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LSDV035" sheetId="1" r:id="rId1"/>
    <sheet name="LSDV019" sheetId="2" r:id="rId2"/>
    <sheet name="LSDV134" sheetId="3" r:id="rId3"/>
    <sheet name="LSDV144" sheetId="4" r:id="rId4"/>
    <sheet name="LSDV026" sheetId="5" r:id="rId5"/>
    <sheet name="LSDV086" sheetId="6" r:id="rId6"/>
    <sheet name="LSDV087" sheetId="7" r:id="rId7"/>
    <sheet name="LSDV114" sheetId="8" r:id="rId8"/>
    <sheet name="LSDV145" sheetId="9" r:id="rId9"/>
    <sheet name="LSDV131" sheetId="10" r:id="rId10"/>
    <sheet name="LSDV130" sheetId="11" r:id="rId11"/>
    <sheet name="LSDV057" sheetId="12" r:id="rId12"/>
    <sheet name="LSDV081" sheetId="13" r:id="rId13"/>
    <sheet name="LSDV154" sheetId="14" r:id="rId14"/>
    <sheet name="LSDV155" sheetId="15" r:id="rId15"/>
  </sheets>
  <calcPr calcId="144525"/>
</workbook>
</file>

<file path=xl/calcChain.xml><?xml version="1.0" encoding="utf-8"?>
<calcChain xmlns="http://schemas.openxmlformats.org/spreadsheetml/2006/main">
  <c r="C107" i="12" l="1"/>
  <c r="C156" i="9"/>
  <c r="C91" i="5"/>
  <c r="C94" i="5"/>
  <c r="C9" i="2"/>
  <c r="C21" i="2"/>
  <c r="C33" i="2"/>
  <c r="C45" i="2"/>
  <c r="C57" i="2"/>
  <c r="C117" i="2"/>
  <c r="C129" i="2"/>
  <c r="C141" i="2"/>
  <c r="C213" i="2"/>
  <c r="C333" i="2"/>
  <c r="C609" i="2"/>
  <c r="C621" i="2"/>
  <c r="C633" i="2"/>
  <c r="C645" i="2"/>
  <c r="C657" i="2"/>
  <c r="C669" i="2"/>
  <c r="C681" i="2"/>
  <c r="G120" i="1"/>
</calcChain>
</file>

<file path=xl/sharedStrings.xml><?xml version="1.0" encoding="utf-8"?>
<sst xmlns="http://schemas.openxmlformats.org/spreadsheetml/2006/main" count="37811" uniqueCount="2289">
  <si>
    <t>LSDV035 1.2 frame “MFVLKLFNFNIYKNEFLVLYLDFSINAKMENN” extra amino acid</t>
  </si>
  <si>
    <t>LSDV035 1.1/Recombinant frame</t>
  </si>
  <si>
    <t>LSDV019 1.1/Recombinant frame</t>
  </si>
  <si>
    <t>LSDV019b</t>
  </si>
  <si>
    <t>LSDV134 1.2 frame</t>
  </si>
  <si>
    <t>LSDV134b 1.1.1 frame</t>
  </si>
  <si>
    <t>LSDV144 1.2 frame</t>
  </si>
  <si>
    <t>LSDV144b 1.1.1 frame</t>
  </si>
  <si>
    <t>&gt;NC_003027.1_LSDV_NI-2490 reverse complement reverse complement</t>
  </si>
  <si>
    <t>atgtttgtactgaagttgtttaatttcaatatttacaaaaatgaatttttagttctttat</t>
  </si>
  <si>
    <t>ttagatttttccattaatgcaaaaatggaaaataatacaccacctaatcactttgaaaaa</t>
  </si>
  <si>
    <t>gcttctgtttatgcatgtaggttatttaaacagttttataacgaaaaaaaatatgattta</t>
  </si>
  <si>
    <t>gataaatgttttttaaaagttagaaatagcatgtctcaatactattctatggttggtgat</t>
  </si>
  <si>
    <t>gatttagtctggaacagagaaatattaagttacttatatgaatacatagcatataaaaat</t>
  </si>
  <si>
    <t>aatgcaaataatccaaattttgttttatcttcaaaaattattaatttaactaagaaaaat</t>
  </si>
  <si>
    <t>acaaaaaagataaaaaatgaaataaattttgttggtcaaacttacaaattggataaacat</t>
  </si>
  <si>
    <t>ataaaaaaagtaaatataacacactatgattatataaaaataaaaaaaacgtatgacgca</t>
  </si>
  <si>
    <t>ttcaaaaaaaatgttgacattaaatcaaatgatatatctgtaacactattaaaaatttat</t>
  </si>
  <si>
    <t>aaacaactaagcttaattagtgatgtttcaataaatacgcgttctatgacaaaatcttta</t>
  </si>
  <si>
    <t>atgtattacatgtttcctgatctctttaaaaaggataaacgacatgtattttacagagta</t>
  </si>
  <si>
    <t>gacgctaaaaaaggatattgtgtattatcatctaaaaagataaacttaattagggtttta</t>
  </si>
  <si>
    <t>ttagaatataaatttgatataaaatacaaagagtggggattaataaaaagatatattaat</t>
  </si>
  <si>
    <t>actatttgtaataaaggtagtaaaagtagcaaaatctgtattggaaaatatccatattta</t>
  </si>
  <si>
    <t>aagttaaaacctgtttctaaaattaaatttaattatagatctaaatacgtaagtgatttt</t>
  </si>
  <si>
    <t>aagagaatagtgagttctagtttttcattggttgatttgacagaaaaaataacgaaaaaa</t>
  </si>
  <si>
    <t>acttttagtaatattttcagaaatgaaattagtcatctgtataagtttaatgcagaaaaa</t>
  </si>
  <si>
    <t>aaccatctcgcgctagatgaatacaaaaaaatgagaatgtgtaataaaataatatctgct</t>
  </si>
  <si>
    <t>atagattatccaaataaagatcacatttatagtgcgataatagaaactgttaacaattac</t>
  </si>
  <si>
    <t>ttagataatcctccgaaaaagctaggatacaatattgatacttgtttgactatagcaaaa</t>
  </si>
  <si>
    <t>aacaattaa</t>
  </si>
  <si>
    <t>&gt;MN072619.1_LSDV_Kenya reverse complement reverse complement</t>
  </si>
  <si>
    <t>&gt;KX683219.1_LSDV_KSGP_0240 reverse complement reverse complement</t>
  </si>
  <si>
    <t>&gt;MW631933.1_LSDV_LSD reverse complement reverse complement</t>
  </si>
  <si>
    <t>&gt;AF325528.1_LSDV_NI-2490_isolate_Neethling_2490 reverse complement reverse complement</t>
  </si>
  <si>
    <t>&gt;OK422492.1_LSDV/Cattle/India/2019/Ranchi-1/P10 reverse complement reverse complement</t>
  </si>
  <si>
    <t>&gt;OK422493.1_LSDV/Cattle/India/2019/Ranchi-1/P30 reverse complement reverse complement</t>
  </si>
  <si>
    <t>gataaatgtttttttaaaagttagaaatagcatgtctcaatactattctatggttggtga</t>
  </si>
  <si>
    <t>tgatttagtctggaacagagaaatattaagttacttatatgaatacatagcatataaaaa</t>
  </si>
  <si>
    <t>taatgcaaataatccaaattttgttttatcttcaaaaattattaatttaactaagaaaaa</t>
  </si>
  <si>
    <t>tacaaaaaagataaaaaatgaaataaattttgttggtcaaacttacaaattggataaaca</t>
  </si>
  <si>
    <t>tataaaaaaagtaaatataacacactatgattatataaaaataaaaaaaacgtatgacgc</t>
  </si>
  <si>
    <t>attcaaaaaaaatgttgacattaaatcaaatgatatatctgtaacactattaaaaattta</t>
  </si>
  <si>
    <t>taaacaactaagcttaattagtgatgtttcaataaatacgcgttctatgacaaaatcttt</t>
  </si>
  <si>
    <t>aatgtattacatgtttcctgatctctttaaaaaggataaacgacatgtattttacagagt</t>
  </si>
  <si>
    <t>agacgctaaaaaaggatattgtgtattatcatctaaaaagataaacttaattagggtttt</t>
  </si>
  <si>
    <t>attagaatataaatttgatataaaatacaaagagtggggattaataaaaagatatattaa</t>
  </si>
  <si>
    <t>tactatttgtaataaaggtagtaaaagtagcaaaatctgtattggaaaatatccatattt</t>
  </si>
  <si>
    <t>aaagttaaaacctgtttctaaaattaaatttaattatagatctaaatacgtaagtgattt</t>
  </si>
  <si>
    <t>taagagaatagtgagttctagtttttcattggttgatttgacagaaaaaataacgaaaaa</t>
  </si>
  <si>
    <t>aacttttagtaatattttcagaaatgaaattagtcatctgtataagtttaatgcagaaaa</t>
  </si>
  <si>
    <t>aaaccatctcgcgctagatgaatacaaaaaaatgagaatgtgtaataaaataatatctgc</t>
  </si>
  <si>
    <t>tatagattatccaaataaagatcacatttatagtgcgataatagaaactgttaacaatta</t>
  </si>
  <si>
    <t>cttagataatcctccgaaaaagctaggatacaatattgatacttgtttgactatagcaaa</t>
  </si>
  <si>
    <t>aaacaattaa</t>
  </si>
  <si>
    <t>&gt;OK422494.1_LSDV/Cattle/India/2019/Ranchi-1/P50 reverse complement reverse complement</t>
  </si>
  <si>
    <t>&gt;ON400507.1_LSDV_208/PVNRTVU/2020 reverse complement reverse complement</t>
  </si>
  <si>
    <t>&gt;OK318001.1_LSDV_isolate_V281 reverse complement reverse complement</t>
  </si>
  <si>
    <t>acaaaaaagataaaaaatgaaataaattctgttggtcaaacttacaaattggataaacat</t>
  </si>
  <si>
    <t>aactatctcgcgctagatgaatacaaaaaaatgaaaatgtgtaataaaataatatctgct</t>
  </si>
  <si>
    <t>&gt;MT007950.1_LSDV_Namibia_2016_9F reverse complement reverse complement</t>
  </si>
  <si>
    <t>ttaaatttttccattaatgcaaaaatggaaaataatacaccacctaatcactttgaaaaa</t>
  </si>
  <si>
    <t>&gt;MT007951.1_LSDV_Namibia_2016_10F reverse complement reverse complement</t>
  </si>
  <si>
    <t>gacgcttaaaaagtatattgtgtattattagtaaaagtagcaaaatctgtattggaaaat</t>
  </si>
  <si>
    <t>atccatatttaaagttaaaacctgtttctaaaattaaatttaattatagatctaaatacg</t>
  </si>
  <si>
    <t>taagtgattttaagagaatagtgagttctagtttttcattggttgatttgacagaaaaaa</t>
  </si>
  <si>
    <t>taacgaaaaaaacttttagtaatattttcagaaatgaaattagtcatctgtataagttta</t>
  </si>
  <si>
    <t>atgcagaaaaaaaccatctcgcgctagatgaatacaaaaaaatgagaatgtgtaataaaa</t>
  </si>
  <si>
    <t>taatatctgctatagattatccaaataaagatcacatttatagtgcgataatagaaactg</t>
  </si>
  <si>
    <t>ttaacaattacttagataatcctccgaaaaagctaggatacaatattgatacttgtttga</t>
  </si>
  <si>
    <t>ctatagcaaaaaacaattaa</t>
  </si>
  <si>
    <t>&gt;AF409137.1_LSDV_Neethling_Warmbaths_LW reverse complement reverse complement</t>
  </si>
  <si>
    <t>&gt;MW656253.1_LSDV/280-KZN/RSA/2018 reverse complement reverse complement</t>
  </si>
  <si>
    <t>&gt;SRR21590382 reverse complement reverse complement</t>
  </si>
  <si>
    <t>aagttaaaacctgtttctaaaattaaatttaattatagatctaaatacgcaagtgatttt</t>
  </si>
  <si>
    <t>ttagataatcctccgaaaaagctaggatacaatattgatacttgtttaactatagcaaaa</t>
  </si>
  <si>
    <t>&gt;SRR21590384 reverse complement reverse complement</t>
  </si>
  <si>
    <t>&gt;SRR21590385 reverse complement reverse complement</t>
  </si>
  <si>
    <t>&gt;SRR21590386 reverse complement reverse complement</t>
  </si>
  <si>
    <t>&gt;SRR21590383 reverse complement reverse complement</t>
  </si>
  <si>
    <t>&gt;MW699032.1_LSDV/Russia/Dagestan/2015 reverse complement reverse complement</t>
  </si>
  <si>
    <t>&gt;MH893760.2_LSDV/Russia/Dagestan/2015 reverse complement reverse complement</t>
  </si>
  <si>
    <t>&gt;MN995838.1_LSDV_pendik reverse complement reverse complement</t>
  </si>
  <si>
    <t>&gt;KX894508.1_LSDV_155920/2012 reverse complement reverse complement</t>
  </si>
  <si>
    <t>&gt;MN642592.1_LSDV_Kubash/KAZ/16 reverse complement reverse complement</t>
  </si>
  <si>
    <t>&gt;KY702007.1_LSDV_SERBIA/Bujanovac/2016 reverse complement reverse complement</t>
  </si>
  <si>
    <t>&gt;MT643825.1_LSDV_210LSD-249/BUL/16 reverse complement reverse complement</t>
  </si>
  <si>
    <t>&gt;KY829023.3_LSDV_Evros/GR/15 reverse complement reverse complement</t>
  </si>
  <si>
    <t>&gt;MT134042.1_LSDV/Russia/Udmurtiya/2019 reverse complement reverse complement</t>
  </si>
  <si>
    <t>&gt;OM984485.1_LSDV_XJ201901 reverse complement reverse complement</t>
  </si>
  <si>
    <t>atatttgtactgaagttgtttaatttcaatatttacaaaaatgaatttttagttctttat</t>
  </si>
  <si>
    <t>ttagatttttccattaatggcaaaaatggaaaatattacaccacctaatcactttgaaaa</t>
  </si>
  <si>
    <t>agcttctgtttatgcatgtaggttatttaaacagttttataacgaaaaaaaatatgattt</t>
  </si>
  <si>
    <t>agatgaatgttttttaaaagttagaaatagcatgtctcgatactattctatggttggtga</t>
  </si>
  <si>
    <t>tgatttagtttggaacagagaaatattaagttacttatatgaatacatagcatataaaaa</t>
  </si>
  <si>
    <t>taatgcaaataatccaaattttgttctatcttcaaaaattgttaatttaactaagaaaaa</t>
  </si>
  <si>
    <t>tacaaaaaagataaaaaatgaaataaattctgttgttcaaacttacaaattggataaaca</t>
  </si>
  <si>
    <t>tataaaaaaagtaaatataacacactatgattatataaaaataaaaaaaacgtatgatac</t>
  </si>
  <si>
    <t>attcaaaaaaaatgttgatattaaatcaaatgatatatctgtaacactattaaaaattta</t>
  </si>
  <si>
    <t>taaacaactaagcttaattagtgatgtttcgataaatacacgttctatgacaaaatcttt</t>
  </si>
  <si>
    <t>aacttttagtaatatttttagaaatgaaattagtcatctgtataagtttaatgcagaaaa</t>
  </si>
  <si>
    <t>&gt;OM984486.1_LSDV_FJ2019 reverse complement reverse complement</t>
  </si>
  <si>
    <t>&gt;MW355944.1_LSDV_China/GD01/2020 reverse complement reverse complement</t>
  </si>
  <si>
    <t>&gt;ON152411.1_LSDV72/PrachuapKhiriKhan/Thailand/2021 reverse complement reverse complement</t>
  </si>
  <si>
    <t>&gt;OM793602.1_LSDV_Russia_Tomsk_2020 reverse complement reverse complement</t>
  </si>
  <si>
    <t>&gt;OM793603.1_LSDV_Russia_Khabarovsk_2020 reverse complement reverse complement</t>
  </si>
  <si>
    <t>&gt;MW732649.1_LSDV/HongKong/2020 reverse complement reverse complement</t>
  </si>
  <si>
    <t>&gt;MZ577076.1_LSDV_20L81_Bang-Thanh/VNM/20 reverse complement reverse complement</t>
  </si>
  <si>
    <t>&gt;MZ577073.1_LSDV_20L42_Quyet-Thang/VNM/20 reverse complement reverse complement</t>
  </si>
  <si>
    <t>&gt;MZ577074.1_LSDV_20L43_Ly-Quoc/VNM/20 reverse complement reverse complement</t>
  </si>
  <si>
    <t>&gt;OL752713.2_LSDV/KM/Taiwan/2020 reverse complement reverse complement</t>
  </si>
  <si>
    <t>&gt;MZ577075.1_LSDV_20L70_Dinh-To/VNM/20 reverse complement reverse complement</t>
  </si>
  <si>
    <t>&gt;OL542833.1_LSDV/Russia/Tyumen/2019 reverse complement reverse complement</t>
  </si>
  <si>
    <t>aatgcaaataatccaaattttgttctatcttcaaaaattgttaatttaactaagaaaaat</t>
  </si>
  <si>
    <t>acaaaaaagataaaaaatgaaataaattctgttgttcaaacttacaaattggataaacat</t>
  </si>
  <si>
    <t>ataaaaaaagtaaatataacacactatgattatataaaaataaaaaaaacgtatgataca</t>
  </si>
  <si>
    <t>ttcaaaaaaaatgttgatattaaatcaaatgatatatctgtaacactattaaaaatttat</t>
  </si>
  <si>
    <t>aaacaactaagcttaattagtgatgtttcgataaatacacgttctatgacaaaatcttta</t>
  </si>
  <si>
    <t>acttttagtaatatttttagaaatgaaattagtcatctgtataagtttaatgcagaaaaa</t>
  </si>
  <si>
    <t>&gt;OM530217.1_LSDV/Russia/Saratov/2019 reverse complement reverse complement</t>
  </si>
  <si>
    <t>&gt;MH646674.1_LSDV/Russia/Saratov/2017 reverse complement reverse complement</t>
  </si>
  <si>
    <t>&gt;MW656252.1_LSDV/Haden/RSA/1954 reverse complement reverse complement</t>
  </si>
  <si>
    <t>&gt;KX764645.1_LSDVNeethling-LSD_vaccine-OBP reverse complement reverse complement</t>
  </si>
  <si>
    <t>&gt;MK441838.1_LSDV_Herbivac_LS reverse complement reverse complement</t>
  </si>
  <si>
    <t>&gt;AF409138.1_LSDV_Neethling_vaccine_LW_1959 reverse complement reverse complement</t>
  </si>
  <si>
    <t>&gt;MG972412.1_LSDV_Cro2016 reverse complement reverse complement</t>
  </si>
  <si>
    <t>&gt;KX764644.1_LSDV_Neethling-Herbivac_vaccine reverse complement reverse complement</t>
  </si>
  <si>
    <t>&gt;KX764643.1_LSDV_SIS-Lumpyvax_vaccine reverse complement reverse complement</t>
  </si>
  <si>
    <t>&gt;MW435866.1_LSDV_SA-Neethling reverse complement reverse complement</t>
  </si>
  <si>
    <t>&gt;MN636839.1_LSD-103-GP-RSA-1991 reverse complement reverse complement</t>
  </si>
  <si>
    <t>&gt;MN636843.1_LSD-148-GP-RSA-1997 reverse complement reverse complement</t>
  </si>
  <si>
    <t>&gt;MN636838.1_LSDVLSD-58-LP-RSA-1993 reverse complement reverse complement</t>
  </si>
  <si>
    <t>&gt;MN636841.1_LSD-220-1-NW-RSA-1993 reverse complement reverse complement</t>
  </si>
  <si>
    <t>&gt;MN636842.1_LSD-220-2-NW-RSA-1993 reverse complement reverse complement</t>
  </si>
  <si>
    <t>&gt;MN636840.1_LSD-248-NW-RSA-1993 reverse complement reverse complement</t>
  </si>
  <si>
    <t>NC_003027.1_LSDV_NI-2490_reverse_complement_reverse_complement</t>
  </si>
  <si>
    <t>MFVLKLFNFNIYKNEFLVLYLDFSINAKMENNTPPNHFEKASVYACRLFKQFYNEKKYDL</t>
  </si>
  <si>
    <t>DKCFLKVRNSMSQYYSMVGDDLVWNREILSYLYEYIAYKNNANNPNFVLSSKIINLTKKN</t>
  </si>
  <si>
    <t>TKKIKNEINFVGQTYKLDKHIKKVNITHYDYIKIKKTYDAFKKNVDIKSNDISVTLLKIY</t>
  </si>
  <si>
    <t>KQLSLISDVSINTRSMTKSLMYYMFPD--LFKKDKRHVFYRVDAKKGYCVLSSKKINLIR</t>
  </si>
  <si>
    <t>VLLEYKFDIKYKEWGLIKRYINTICNKGSKSSKICIGKYPYLKLKPVSKIKFNYRSKYVS</t>
  </si>
  <si>
    <t>DFKRIVSSSFSLVDLTEKITKKTFSNIFRNEISHLYKFNAEKNHLALDEYKKMRMCNKII</t>
  </si>
  <si>
    <t>SAIDYPNKDHIYSAIIETVNNYLDNPPKKLGYNIDTCLTIAKNN*</t>
  </si>
  <si>
    <t>MN072619.1_LSDV_Kenya_reverse_complement_reverse_complement</t>
  </si>
  <si>
    <t>KX683219.1_LSDV_KSGP_0240_reverse_complement_reverse_complement</t>
  </si>
  <si>
    <t>MW631933.1_LSDV_LSD_reverse_complement_reverse_complement</t>
  </si>
  <si>
    <t>AF325528.1_LSDV_NI-2490_isolate_Neethling_2490_reverse_complement_reverse_complement</t>
  </si>
  <si>
    <t>OK422492.1_LSDV/Cattle/India/2019/Ranchi-1/P10_reverse_complement_reverse_complement</t>
  </si>
  <si>
    <t>OK422493.1_LSDV/Cattle/India/2019/Ranchi-1/P30_reverse_complement_reverse_complement</t>
  </si>
  <si>
    <t>DKCFFKS*K*HVSILFYGW**FSLEQRNIKLLI*IHSI*K*CK*SKFCFIFKNY*FN*EK</t>
  </si>
  <si>
    <t>YKKDKK*NKFCWSNLQIG*TYKKSKYNTL*LYKNKKNV*RIQKKC*H*IK*YICNTIKNL</t>
  </si>
  <si>
    <t>*-TTKLN**CFNKYAFYDKIFNVLHVS*SL*KG*TTCILQSRR*KRILCIII*-KDKLN*</t>
  </si>
  <si>
    <t>GFIRI*I*YKIQRVGINKKIY*YYL**R**K*QNLYWKISIFKVKTCF*N*I*L*I*IRK</t>
  </si>
  <si>
    <t>*F*ENSEF*FFIG*FDRKNNEKNF**YFQK*N*SSV*V*CRKKPSRAR*IQKNENV**NN</t>
  </si>
  <si>
    <t>ICYRLSK*RSHL*CDNRNC*QLLR*SSEKARIQY*YLFDYSKKQL</t>
  </si>
  <si>
    <t>OK422494.1_LSDV/Cattle/India/2019/Ranchi-1/P50_reverse_complement_reverse_complement</t>
  </si>
  <si>
    <t>ON400507.1_LSDV_208/PVNRTVU/2020_reverse_complement_reverse_complement</t>
  </si>
  <si>
    <t>OK318001.1_LSDV_isolate_V281_reverse_complement_reverse_complement</t>
  </si>
  <si>
    <t>TKKIKNEINSVGQTYKLDKHIKKVNITHYDYIKIKKTYDAFKKNVDIKSNDISVTLLKIY</t>
  </si>
  <si>
    <t>DFKRIVSSSFSLVDLTEKITKKTFSNIFRNEISHLYKFNAEKNYLALDEYKKMKMCNKII</t>
  </si>
  <si>
    <t>MT007950.1_LSDV_Namibia_2016_9F_reverse_complement_reverse_complement</t>
  </si>
  <si>
    <t>MFVLKLFNFNIYKNEFLVLYLNFSINAKMENNTPPNHFEKASVYACRLFKQFYNEKKYDL</t>
  </si>
  <si>
    <t>MT007951.1_LSDV_Namibia_2016_10F_reverse_complement_reverse_complement</t>
  </si>
  <si>
    <t>KQLSLISDVSINTRSMTKSLMYYMFPD--LFKKDKRHVFYRVDA*KVYCVL------LVK</t>
  </si>
  <si>
    <t>VAKSVLENIHI*S*NLFLK-LNLIIDLNT*---------VILRE**VLVFHWLI*QKK*R</t>
  </si>
  <si>
    <t>KKLLVIFSEMKLVICISLMQKKTISR*----------MNTKK*ECVIK*YLL*IIQIKIT</t>
  </si>
  <si>
    <t>FIVR**KLLTIT*IILRKS*-----------DTILILV*L*QKTI</t>
  </si>
  <si>
    <t>AF409137.1_LSDV_Neethling_Warmbaths_LW_reverse_complement_reverse_complement</t>
  </si>
  <si>
    <t>MW656253.1_LSDV/280-KZN/RSA/2018_reverse_complement_reverse_complement</t>
  </si>
  <si>
    <t>SRR21590382_reverse_complement_reverse_complement</t>
  </si>
  <si>
    <t>VLLEYKFDIKYKEWGLIKRYINTICNKGSKSSKICIGKYPYLKLKPVSKIKFNYRSKYAS</t>
  </si>
  <si>
    <t>SRR21590384_reverse_complement_reverse_complement</t>
  </si>
  <si>
    <t>SRR21590385_reverse_complement_reverse_complement</t>
  </si>
  <si>
    <t>SRR21590386_reverse_complement_reverse_complement</t>
  </si>
  <si>
    <t>SRR21590383_reverse_complement_reverse_complement</t>
  </si>
  <si>
    <t>MW699032.1_LSDV/Russia/Dagestan/2015_reverse_complement_reverse_complement</t>
  </si>
  <si>
    <t>MH893760.2_LSDV/Russia/Dagestan/2015_reverse_complement_reverse_complement</t>
  </si>
  <si>
    <t>MN995838.1_LSDV_pendik_reverse_complement_reverse_complement</t>
  </si>
  <si>
    <t>KX894508.1_LSDV_155920/2012_reverse_complement_reverse_complement</t>
  </si>
  <si>
    <t>MN642592.1_LSDV_Kubash/KAZ/16_reverse_complement_reverse_complement</t>
  </si>
  <si>
    <t>KY702007.1_LSDV_SERBIA/Bujanovac/2016_reverse_complement_reverse_complement</t>
  </si>
  <si>
    <t>MT643825.1_LSDV_210LSD-249/BUL/16_reverse_complement_reverse_complement</t>
  </si>
  <si>
    <t>KY829023.3_LSDV_Evros/GR/15_reverse_complement_reverse_complement</t>
  </si>
  <si>
    <t>MT134042.1_LSDV/Russia/Udmurtiya/2019_reverse_complement_reverse_complement</t>
  </si>
  <si>
    <t>OM984485.1_LSDV_XJ201901_reverse_complement_reverse_complement</t>
  </si>
  <si>
    <t>IFVLKLFNFNIYKNEFLVLYLDFSINGKNGKYYTT*SL*KSFCLCM*VI*TVL*RKKI*F</t>
  </si>
  <si>
    <t>R*MFFKS*K*HVSILFYGW**FSLEQRNIKLLI*IHSI*K*CK*SKFCSIFKNC*FN*EK</t>
  </si>
  <si>
    <t>YKKDKK*NKFCCSNLQIG*TYKKSKYNTL*LYKNKKNV*YIQKKC*Y*IK*YICNTIKNL</t>
  </si>
  <si>
    <t>*-TTKLN**CFDKYTFYDKIFNVLHVS*SL*KG*TTCILQSRR*KRILCIII*-KDKLN*</t>
  </si>
  <si>
    <t>*F*ENSEF*FFIG*FDRKNNEKNF**YF*K*N*SSV*V*CRKKPSRAR*IQKNENV**NN</t>
  </si>
  <si>
    <t>OM984486.1_LSDV_FJ2019_reverse_complement_reverse_complement</t>
  </si>
  <si>
    <t>MW355944.1_LSDV_China/GD01/2020_reverse_complement_reverse_complement</t>
  </si>
  <si>
    <t>ON152411.1_LSDV72/PrachuapKhiriKhan/Thailand/2021_reverse_complement_reverse_complement</t>
  </si>
  <si>
    <t>OM793602.1_LSDV_Russia_Tomsk_2020_reverse_complement_reverse_complement</t>
  </si>
  <si>
    <t>OM793603.1_LSDV_Russia_Khabarovsk_2020_reverse_complement_reverse_complement</t>
  </si>
  <si>
    <t>MW732649.1_LSDV/HongKong/2020_reverse_complement_reverse_complement</t>
  </si>
  <si>
    <t>MZ577076.1_LSDV_20L81_Bang-Thanh/VNM/20_reverse_complement_reverse_complement</t>
  </si>
  <si>
    <t>MZ577073.1_LSDV_20L42_Quyet-Thang/VNM/20_reverse_complement_reverse_complement</t>
  </si>
  <si>
    <t>MZ577074.1_LSDV_20L43_Ly-Quoc/VNM/20_reverse_complement_reverse_complement</t>
  </si>
  <si>
    <t>OL752713.2_LSDV/KM/Taiwan/2020_reverse_complement_reverse_complement</t>
  </si>
  <si>
    <t>MZ577075.1_LSDV_20L70_Dinh-To/VNM/20_reverse_complement_reverse_complement</t>
  </si>
  <si>
    <t>OL542833.1_LSDV/Russia/Tyumen/2019_reverse_complement_reverse_complement</t>
  </si>
  <si>
    <t>DKCFLKVRNSMSQYYSMVGDDLVWNREILSYLYEYIAYKNNANNPNFVLSSKIVNLTKKN</t>
  </si>
  <si>
    <t>TKKIKNEINSVVQTYKLDKHIKKVNITHYDYIKIKKTYDTFKKNVDIKSNDISVTLLKIY</t>
  </si>
  <si>
    <t>OM530217.1_LSDV/Russia/Saratov/2019_reverse_complement_reverse_complement</t>
  </si>
  <si>
    <t>MH646674.1_LSDV/Russia/Saratov/2017_reverse_complement_reverse_complement</t>
  </si>
  <si>
    <t>MW656252.1_LSDV/Haden/RSA/1954_reverse_complement_reverse_complement</t>
  </si>
  <si>
    <t>KX764645.1_LSDVNeethling-LSD_vaccine-OBP_reverse_complement_reverse_complement</t>
  </si>
  <si>
    <t>MK441838.1_LSDV_Herbivac_LS_reverse_complement_reverse_complement</t>
  </si>
  <si>
    <t>AF409138.1_LSDV_Neethling_vaccine_LW_1959_reverse_complement_reverse_complement</t>
  </si>
  <si>
    <t>MG972412.1_LSDV_Cro2016_reverse_complement_reverse_complement</t>
  </si>
  <si>
    <t>KX764644.1_LSDV_Neethling-Herbivac_vaccine_reverse_complement_reverse_complement</t>
  </si>
  <si>
    <t>KX764643.1_LSDV_SIS-Lumpyvax_vaccine_reverse_complement_reverse_complement</t>
  </si>
  <si>
    <t>MW435866.1_LSDV_SA-Neethling_reverse_complement_reverse_complement</t>
  </si>
  <si>
    <t>MN636839.1_LSD-103-GP-RSA-1991_reverse_complement_reverse_complement</t>
  </si>
  <si>
    <t>MN636843.1_LSD-148-GP-RSA-1997_reverse_complement_reverse_complement</t>
  </si>
  <si>
    <t>MN636838.1_LSDVLSD-58-LP-RSA-1993_reverse_complement_reverse_complement</t>
  </si>
  <si>
    <t>MN636841.1_LSD-220-1-NW-RSA-1993_reverse_complement_reverse_complement</t>
  </si>
  <si>
    <t>MN636842.1_LSD-220-2-NW-RSA-1993_reverse_complement_reverse_complement</t>
  </si>
  <si>
    <t>MN636840.1_LSD-248-NW-RSA-1993_reverse_complement_reverse_complement</t>
  </si>
  <si>
    <t>atgcaaaaatggaaaataatacaccacctaatcactttgaaaaagcttctgtttatgcat</t>
  </si>
  <si>
    <t>gtaggttatttaaacagttttataacgaaaaaaaatatgatttagataaatgttttttaa</t>
  </si>
  <si>
    <t>aagttagaaatagcatgtctcaatactattctatggttggtgatgatttagtctggaaca</t>
  </si>
  <si>
    <t>gagaaatattaagttacttatatgaatacatagcatataaaaataatgcaaataatccaa</t>
  </si>
  <si>
    <t>attttgttttatcttcaaaaattattaatttaactaagaaaaatacaaaaaagataaaaa</t>
  </si>
  <si>
    <t>atgaaataaattttgttggtcaaacttacaaattggataaacatataaaaaaagtaaata</t>
  </si>
  <si>
    <t>taacacactatgattatataaaaataaaaaaaacgtatgacgcattcaaaaaaaatgttg</t>
  </si>
  <si>
    <t>acattaaatcaaatgatatatctgtaacactattaaaaatttataaacaactaagcttaa</t>
  </si>
  <si>
    <t>ttagtgatgtttcaataaatacgcgttctatgacaaaatctttaatgtattacatgtttc</t>
  </si>
  <si>
    <t>ctgatctctttaaaaaggataaacgacatgtattttacagagtagacgctaaaaaaggat</t>
  </si>
  <si>
    <t>attgtgtattatcatctaaaaagataaacttaattagggttttattagaatataaatttg</t>
  </si>
  <si>
    <t>atataaaatacaaagagtggggattaataaaaagatatattaatactatttgtaataaag</t>
  </si>
  <si>
    <t>gtagtaaaagtagcaaaatctgtattggaaaatatccatatttaaagttaaaacctgttt</t>
  </si>
  <si>
    <t>ctaaaattaaatttaattatagatctaaatacgtaagtgattttaagagaatagtgagtt</t>
  </si>
  <si>
    <t>ctagtttttcattggttgatttgacagaaaaaataacgaaaaaaacttttagtaatattt</t>
  </si>
  <si>
    <t>tcagaaatgaaattagtcatctgtataagtttaatgcagaaaaaaaccatctcgcgctag</t>
  </si>
  <si>
    <t>atgaatacaaaaaaatgagaatgtgtaataaaataatatctgctatagattatccaaata</t>
  </si>
  <si>
    <t>aagatcacatttatagtgcgataatagaaactgttaacaattacttagataatcctccga</t>
  </si>
  <si>
    <t>aaaagctaggatacaatattgatacttgtttgactatagcaaaaaacaattaa</t>
  </si>
  <si>
    <t>gtaggttatttaaacagttttataacgaaaaaaaatatgatttagataaatgttttttta</t>
  </si>
  <si>
    <t>aaagttagaaatagcatgtctcaatactattctatggttggtgatgatttagtctggaac</t>
  </si>
  <si>
    <t>agagaaatattaagttacttatatgaatacatagcatataaaaataatgcaaataatcca</t>
  </si>
  <si>
    <t>aattttgttttatcttcaaaaattattaatttaactaagaaaaatacaaaaaagataaaa</t>
  </si>
  <si>
    <t>aatgaaataaattttgttggtcaaacttacaaattggataaacatataaaaaaagtaaat</t>
  </si>
  <si>
    <t>ataacacactatgattatataaaaataaaaaaaacgtatgacgcattcaaaaaaaatgtt</t>
  </si>
  <si>
    <t>gacattaaatcaaatgatatatctgtaacactattaaaaatttataaacaactaagctta</t>
  </si>
  <si>
    <t>attagtgatgtttcaataaatacgcgttctatgacaaaatctttaatgtattacatgttt</t>
  </si>
  <si>
    <t>cctgatctctttaaaaaggataaacgacatgtattttacagagtagacgctaaaaaagga</t>
  </si>
  <si>
    <t>tattgtgtattatcatctaaaaagataaacttaattagggttttattagaatataaattt</t>
  </si>
  <si>
    <t>gatataaaatacaaagagtggggattaataaaaagatatattaatactatttgtaataaa</t>
  </si>
  <si>
    <t>ggtagtaaaagtagcaaaatctgtattggaaaatatccatatttaaagttaaaacctgtt</t>
  </si>
  <si>
    <t>tctaaaattaaatttaattatagatctaaatacgtaagtgattttaagagaatagtgagt</t>
  </si>
  <si>
    <t>tctagtttttcattggttgatttgacagaaaaaataacgaaaaaaacttttagtaatatt</t>
  </si>
  <si>
    <t>ttcagaaatgaaattagtcatctgtataagtttaatgcagaaaaaaaccatctcgcgcta</t>
  </si>
  <si>
    <t>gatgaatacaaaaaaatgagaatgtgtaataaaataatatctgctatagattatccaaat</t>
  </si>
  <si>
    <t>aaagatcacatttatagtgcgataatagaaactgttaacaattacttagataatcctccg</t>
  </si>
  <si>
    <t>aaaaagctaggatacaatattgatacttgtttgactatagcaaaaaacaattaa</t>
  </si>
  <si>
    <t>atgaaataaattctgttggtcaaacttacaaattggataaacatataaaaaaagtaaata</t>
  </si>
  <si>
    <t>tcagaaatgaaattagtcatctgtataagtttaatgcagaaaaaaactatctcgcgctag</t>
  </si>
  <si>
    <t>atgaatacaaaaaaatgaaaatgtgtaataaaataatatctgctatagattatccaaata</t>
  </si>
  <si>
    <t>ctgatctctttaaaaaggataaacgacatgtattttacagagtagacgcttaaaaagtat</t>
  </si>
  <si>
    <t>attgtgtattattagtaaaagtagcaaaatctgtattggaaaatatccatatttaaagtt</t>
  </si>
  <si>
    <t>aaaacctgtttctaaaattaaatttaattatagatctaaatacgtaagtgattttaagag</t>
  </si>
  <si>
    <t>aatagtgagttctagtttttcattggttgatttgacagaaaaaataacgaaaaaaacttt</t>
  </si>
  <si>
    <t>tagtaatattttcagaaatgaaattagtcatctgtataagtttaatgcagaaaaaaacca</t>
  </si>
  <si>
    <t>tctcgcgctagatgaatacaaaaaaatgagaatgtgtaataaaataatatctgctataga</t>
  </si>
  <si>
    <t>ttatccaaataaagatcacatttatagtgcgataatagaaactgttaacaattacttaga</t>
  </si>
  <si>
    <t>taatcctccgaaaaagctaggatacaatattgatacttgtttgactatagcaaaaaacaa</t>
  </si>
  <si>
    <t>ttaa</t>
  </si>
  <si>
    <t>ctaaaattaaatttaattatagatctaaatacgcaagtgattttaagagaatagtgagtt</t>
  </si>
  <si>
    <t>aaaagctaggatacaatattgatacttgtttaactatagcaaaaaacaattaa</t>
  </si>
  <si>
    <t>atggcaaaaatggaaaatattacaccacctaatcactttgaaaaagcttctgtttatgca</t>
  </si>
  <si>
    <t>tgtaggttatttaaacagttttataacgaaaaaaaatatgatttagatgaatgtttttta</t>
  </si>
  <si>
    <t>aaagttagaaatagcatgtctcgatactattctatggttggtgatgatttagtttggaac</t>
  </si>
  <si>
    <t>aattttgttctatcttcaaaaattgttaatttaactaagaaaaatacaaaaaagataaaa</t>
  </si>
  <si>
    <t>aatgaaataaattctgttgttcaaacttacaaattggataaacatataaaaaaagtaaat</t>
  </si>
  <si>
    <t>ataacacactatgattatataaaaataaaaaaaacgtatgatacattcaaaaaaaatgtt</t>
  </si>
  <si>
    <t>gatattaaatcaaatgatatatctgtaacactattaaaaatttataaacaactaagctta</t>
  </si>
  <si>
    <t>attagtgatgtttcgataaatacacgttctatgacaaaatctttaatgtattacatgttt</t>
  </si>
  <si>
    <t>tttagaaatgaaattagtcatctgtataagtttaatgcagaaaaaaaccatctcgcgcta</t>
  </si>
  <si>
    <t>attttgttctatcttcaaaaattgttaatttaactaagaaaaatacaaaaaagataaaaa</t>
  </si>
  <si>
    <t>atgaaataaattctgttgttcaaacttacaaattggataaacatataaaaaaagtaaata</t>
  </si>
  <si>
    <t>taacacactatgattatataaaaataaaaaaaacgtatgatacattcaaaaaaaatgttg</t>
  </si>
  <si>
    <t>atattaaatcaaatgatatatctgtaacactattaaaaatttataaacaactaagcttaa</t>
  </si>
  <si>
    <t>ttagtgatgtttcgataaatacacgttctatgacaaaatctttaatgtattacatgtttc</t>
  </si>
  <si>
    <t>ttagaaatgaaattagtcatctgtataagtttaatgcagaaaaaaaccatctcgcgctag</t>
  </si>
  <si>
    <t>MAKMENITPPNHFEKASVYACRLFKQFYNEKKYDLDECFLKVRN-SMSRYYSMVGDDLVW</t>
  </si>
  <si>
    <t>NREILSYLYEYIAYKNNANNPNFVLSSKIVNLTKKNTKKIKNEINSVVQTYKLDKHIKKV</t>
  </si>
  <si>
    <t>NITHYDYIKIKKTYDTFKKNVDIKSNDISVTLLKIYKQLSLISDVSINTRSMTKSLMYYM</t>
  </si>
  <si>
    <t>FPDLFKKDKRHVFYRVDAKKGYCVLSSKKINLIRVLLEYKFDIKYKEWGLIKRYINTICN</t>
  </si>
  <si>
    <t>KGSKSSKICIGKYPYLKLKPVSKIKFNYRSKYVSDFKRIVSSSFSLVDLTEKITKKTFSN</t>
  </si>
  <si>
    <t>IFRNEISHLYKFNAEKNHLALDEYKKMRMCNKIISAIDYPNKDHIYSAIIETVNNYLDNP</t>
  </si>
  <si>
    <t>---PKKLGYNIDTCLTIAKNN*</t>
  </si>
  <si>
    <t>MQKWKIIHHLITLKKLLFMHVGYLNSFITKKNMI*INVF*KLEIACLNTILWLVMI*SGT</t>
  </si>
  <si>
    <t>EKY*VTYMNT*HIKIMQIIQILFYLQKLLI*LRKIQKR*KMK*ILLVKLTNWINI*KK*I</t>
  </si>
  <si>
    <t>*HTMII*-K*KKRMTHSKKMLTLNQMIYL*HY*KFINN*A*LVMFQ*IRVL*QNL*CITC</t>
  </si>
  <si>
    <t>FLISLKRINDMYFTE*TLKKDIVYYHLKR*T*LGFY*NINLI*NTKSGD**KDILILFVI</t>
  </si>
  <si>
    <t>KVVKVAKSVLENIHI*S*NLFLKLNLIIDLNT*VILRE**VLVFHWLI*QKK*RKKLLVI</t>
  </si>
  <si>
    <t>FSEMKLVICISLMQKKTISR*MNTKK*ECVIK*---YLL*IIQIKITFIVR**-KLLTIT</t>
  </si>
  <si>
    <t>*IILRKS*DTILILV*L*QKTI</t>
  </si>
  <si>
    <t>MQKWKIIHHLITLKKLLFMHVGYLNSFITKKNMI*INVFLKVRN-SMSQYYSMVGDDLVW</t>
  </si>
  <si>
    <t>NREILSYLYEYIAYKNNANNPNFVLSSKIINLTKKNTKKIKNEINFVGQTYKLDKHIKKV</t>
  </si>
  <si>
    <t>NITHYDYIKIKKTYDAFKKNVDIKSNDISVTLLKIYKQLSLISDVSINTRSMTKSLMYYM</t>
  </si>
  <si>
    <t>FSEMKLVICISLMQKKTISR*MNTKK*KCVIK*---YLL*IIQIKITFIVR**-KLLTIT</t>
  </si>
  <si>
    <t>FLISLKRINDMYFTE*TLKKYIVYY**K*---QNLYWKISIF---KVKTCF*N*I*L*I*</t>
  </si>
  <si>
    <t>----IRK*F*ENSEF*---FFIG*-----------------------FDRKNNEKNF**Y</t>
  </si>
  <si>
    <t>FQK*N*-SSV*V*CRKKPSRAR*IQKNENV**NNICYRLSK*RSHL*CDNRNC*QLLR*S</t>
  </si>
  <si>
    <t>KVVKVAKSVLENIHI*S*NLFLKLNLIIDLNTQVILRE**VLVFHWLI*QKK*RKKLLVI</t>
  </si>
  <si>
    <t>EKY*VTYMNT*HIKIMQIIQILFYLQKLLI*LRKIQKR*KMK*ILLFKLTNWINI*KK*I</t>
  </si>
  <si>
    <t>*HTMII*-K*KKRMIHSKKMLILNQMIYL*HY*KFINN*A*LVMFR*IHVL*QNL*CITC</t>
  </si>
  <si>
    <t>FLEMKLVICISLMQKKTISR*MNTKK*ECVIK*---YLL*IIQIKITFIVR**-KLLTIT</t>
  </si>
  <si>
    <t>LSDV035</t>
  </si>
  <si>
    <t>LSDV019</t>
  </si>
  <si>
    <t>&gt;NC_003027.1_LSDV_NI-2490  reverse complement</t>
  </si>
  <si>
    <t>atgactttaaaaaggtatatcaataaagaatatgtagaagaattaaagtacatgttatta</t>
  </si>
  <si>
    <t>aaaaatgattatgatagaattttaatatttacaattggaggtatatcacaaacaaggaaa</t>
  </si>
  <si>
    <t>gatatttttgagatatcatctaattactttaaaaaagctattaaaaaatacagtaacgaa</t>
  </si>
  <si>
    <t>gttaagttaccttttaaatataagccatttacgtatgtgttagagtatattaatactggt</t>
  </si>
  <si>
    <t>tatattacattgaatagcaaaaatgttgttgacatttttgctatttctaacgtaatcgaa</t>
  </si>
  <si>
    <t>attaagtttataatggatgcatgtactgattttatgataaattacattgatgatagtaat</t>
  </si>
  <si>
    <t>tgtgttgatatctttagaagatcttatatgtatggttgttacgatgtgtacgatgttgca</t>
  </si>
  <si>
    <t>gataaatatattaaaaaaaggtttatgtatataagcaacgatttaactaaattaagagtt</t>
  </si>
  <si>
    <t>aatgaattaaggcccatattaaaaagtagtgatttagttgtcgataccgaagattttgtt</t>
  </si>
  <si>
    <t>cttaattttataattaagtggggaactgtcaaaaaaactaataggcttaatacgatgaag</t>
  </si>
  <si>
    <t>ttagtaaatgactctgtaagatttacctttttaacagaaaaaggaaaaaaaaggttacga</t>
  </si>
  <si>
    <t>gcgtggtcgtccagatttaaaaaaaaaccttatgattttaacaaaaatagtgataaacac</t>
  </si>
  <si>
    <t>ataccacgatgtaattataaaaataaagaatttattaatagtgacaaatttacaaagtct</t>
  </si>
  <si>
    <t>tttaagtttaaggtttataatgataacttaacaaaaatactgtttacaaatgatataatg</t>
  </si>
  <si>
    <t>gatataaatataatagatgaaagtgtttatgataatgaactattgtatgaaaacaattgt</t>
  </si>
  <si>
    <t>aatgaaattgatgaaaacaaaacattaaatgaaagtattcaacaacctagtaacttaagt</t>
  </si>
  <si>
    <t>aaattaagcaacataatagatgaaaattttaagttttgtacttcaattgctattggtaat</t>
  </si>
  <si>
    <t>aatatttactttttaggtggtgtggataaatacttacgatcagtaaatagtgtattcgca</t>
  </si>
  <si>
    <t>atcaatgcaaaaacttttgaaaaagaaaacttaccttcattaatttatccaagaaaatgc</t>
  </si>
  <si>
    <t>ccaggtgtcacttattttaataatagaatatatgttattggtggaatctataataattgt</t>
  </si>
  <si>
    <t>atagttaataaagttgaaagttggtcatttggagaaagtgtttggagagaagaaccaaat</t>
  </si>
  <si>
    <t>ttactatatcctagatacaatccatgtgttgttaatgtcaatgataccatctatgttatt</t>
  </si>
  <si>
    <t>ggaggaatatctgaatatgataaatcagtagaagtgtataatttgaaatataataaatgg</t>
  </si>
  <si>
    <t>tcattgggtgagtgtacaaaatattctcattatggtggatgtgctatataccatcatggt</t>
  </si>
  <si>
    <t>ttaatatatgttgttggtggaatttcatatatcaataatataaaagtttttaacatggtc</t>
  </si>
  <si>
    <t>gaaagctttaatcctatgtcttgtaaatggagaattgagtcgtgcctgaaccagccaaga</t>
  </si>
  <si>
    <t>tttaatgcatcaatatgtatttttgatgattgtattatgatcgttggaggttttcattat</t>
  </si>
  <si>
    <t>gaaagatatatacgtgaaatagaaatatttgacgataaaacaaaaggatggaacgttata</t>
  </si>
  <si>
    <t>ggcgcattagacatagatagtgttttttaa</t>
  </si>
  <si>
    <t>&gt;MN072619.1_LSDV_Kenya  reverse complement</t>
  </si>
  <si>
    <t>&gt;KX683219.1_LSDV_KSGP_0240  reverse complement</t>
  </si>
  <si>
    <t>&gt;MW631933.1_LSDV_LSD  reverse complement</t>
  </si>
  <si>
    <t>&gt;AF325528.1_LSDV_NI-2490_isolate_Neethling_2490  reverse complement</t>
  </si>
  <si>
    <t>&gt;OK422492.1_LSDV/Cattle/India/2019/Ranchi-1/P10  reverse complement</t>
  </si>
  <si>
    <t>gcgtggtcgtccagatttaaaaaaaaccttatgattttaacaaaaatagtgataaacaca</t>
  </si>
  <si>
    <t>taccacgatgtaattataaaaataaagaatttattaatagtgacaaatttacaaagtctt</t>
  </si>
  <si>
    <t>ttaagtttaaggtttataatgataacttaacaaaaatactgtttacaaatgatataatgg</t>
  </si>
  <si>
    <t>atataaatataatagatgaaagtgtttatgataatgaactattgtatgaaaacaattgta</t>
  </si>
  <si>
    <t>atgaaattgatgaaaacaaaacattaaatgaaagtattcaacaacctagtaacttaagta</t>
  </si>
  <si>
    <t>aattaagcaacataatagatgaaaattttaagttttgtacttcaattgctattggtaata</t>
  </si>
  <si>
    <t>atatttactttttaggtggtgtggataaatacttacgatcagtaaatagtgtattcgcaa</t>
  </si>
  <si>
    <t>tcaatgcaaaaacttttgaaaaagaaaacttaccttcattaatttatccaagaaaatgcc</t>
  </si>
  <si>
    <t>caggtgtcacttattttaataatagaatatatgttattggtggaatctataataattgta</t>
  </si>
  <si>
    <t>tagttaataaagttgaaagttggtcatttggagaaagtgtttggagagaagaaccaaatt</t>
  </si>
  <si>
    <t>tactatatcctagatacaatccatgtgttgttaatgtcaatgataccatctatgttattg</t>
  </si>
  <si>
    <t>gaggaatatctgaatatgataaatcagtagaagtgtataatttgaaatataataaatggt</t>
  </si>
  <si>
    <t>cattgggtgagtgtacaaaatattctcattatggtggatgtgctatataccatcatggtt</t>
  </si>
  <si>
    <t>taatatatgttgttggtggaatttcatatatcaataatataaaagtttttaacatggtcg</t>
  </si>
  <si>
    <t>aaagctttaatcctatgtcttgtaaatggagaattgagtcgtgcctgaaccagccaagat</t>
  </si>
  <si>
    <t>ttaatgcatcaatatgtatttttgatgattgtattatgatcgttggaggttttcattatg</t>
  </si>
  <si>
    <t>aaagatatatacgtgaaatagaaatatttgacgataaaacaaaaggatggaacgttatag</t>
  </si>
  <si>
    <t>gcgcattagacatagatagtgttttttaa</t>
  </si>
  <si>
    <t>&gt;OK422493.1_LSDV/Cattle/India/2019/Ranchi-1/P30  reverse complement</t>
  </si>
  <si>
    <t>&gt;OK422494.1_LSDV/Cattle/India/2019/Ranchi-1/P50  reverse complement</t>
  </si>
  <si>
    <t>&gt;ON400507.1_LSDV_208/PVNRTVU/2020  reverse complement</t>
  </si>
  <si>
    <t>&gt;OK318001.1_LSDV_isolate_V281  reverse complement</t>
  </si>
  <si>
    <t>cttaattttataattaagtggggaactgtaaaaaaaactaataggcttaatacgatgaag</t>
  </si>
  <si>
    <t>&gt;MT007950.1_LSDV_Namibia_2016_9F  reverse complement</t>
  </si>
  <si>
    <t>gcgtggtcgtccagatttccttatgattttaacaaaaatagtgataaacacataccacga</t>
  </si>
  <si>
    <t>tgtaattataaaaataaagaatttattaatagtgacaaatttacaaagtcttttaagttt</t>
  </si>
  <si>
    <t>aaggtttataatgataacttaacaaaaatactgtttacaaatgatataatggatataaat</t>
  </si>
  <si>
    <t>ataatagatgaaagtgtttatgataatgaactattgtatgaaaacaattgtaatgaaatt</t>
  </si>
  <si>
    <t>gatgaaaacaaaacattaaatgaaagtattcaacaacctagtaacttaagtaaattaagc</t>
  </si>
  <si>
    <t>aacataatagatgaaaattttaagttttgtacttcaattgctattggtaataatatttac</t>
  </si>
  <si>
    <t>tttttaggtggtgtggataaatacttacgatcagtaaatagtgtattcgcaatcaatgca</t>
  </si>
  <si>
    <t>aaaacttttgaaaaagaaaacttaccttcattaatttatccaagaaaatgcccaggtgtc</t>
  </si>
  <si>
    <t>acttattttaataatagaatatatgttattggtggaatctataataattgtatagttaat</t>
  </si>
  <si>
    <t>aaagttgaaagttggtcatttggagaaagtgtttggagagaagaaccaaatttactatat</t>
  </si>
  <si>
    <t>cctagatacaatccatgtgttgttaatgtcaatgataccatctatgttattggaggaata</t>
  </si>
  <si>
    <t>tctgaatatgataaatcagtagaagtgtataatttgaaatataataaatggtcattgggt</t>
  </si>
  <si>
    <t>gagtgtacaaaatattctcattatggtggatgtgctatataccatcatggtttaatatat</t>
  </si>
  <si>
    <t>gttgttggtggaatttcatatatcaataatataaaagtttttaacatggtcgaaagcttt</t>
  </si>
  <si>
    <t>aatcctatgtcttgtaaatggagaattgagtcgtgcctgaaccagccaagatttaatgca</t>
  </si>
  <si>
    <t>tcaatatgtatttttgatgattgtattatgatcgttggaggttttcattatgaaagatat</t>
  </si>
  <si>
    <t>atacgtgaaatagaaatatttgacgataaaacaaaaggatggaacgttataggcgcatta</t>
  </si>
  <si>
    <t>gacatagatagtgttttttaa</t>
  </si>
  <si>
    <t>&gt;MT007951.1_LSDV_Namibia_2016_10F  reverse complement</t>
  </si>
  <si>
    <t>&gt;AF409137.1_LSDV_Neethling_Warmbaths_LW  reverse complement</t>
  </si>
  <si>
    <t>gcgtggtcgtccagatttaaaaaaaaaaaccttatgattttaacaaaaatagtgataaac</t>
  </si>
  <si>
    <t>acataccacgatgtaattataaaaataaagaatttattaatagtgacaaatttacaaagt</t>
  </si>
  <si>
    <t>cttttaagtttaaggtttataatgataacttaacaaaaatactgtttacaaatgatataa</t>
  </si>
  <si>
    <t>tggatataaatataatagatgaaagtgtttatgataatgaactattgtatgaaaacaatt</t>
  </si>
  <si>
    <t>gtaatgaaattgatgaaaacaaaacattaaatgaaagtattcaacaacctagtaacttaa</t>
  </si>
  <si>
    <t>gtaaattaagcaacataatagatgaaaattttaagttttgtacttcaattgctattggta</t>
  </si>
  <si>
    <t>ataatatttactttttaggtggtgtggataaatacttacgatcagtaaatagtgtattcg</t>
  </si>
  <si>
    <t>caatcaatgcaaaaacttttgaaaaagaaaacttaccttcattaatttatccaagaaaat</t>
  </si>
  <si>
    <t>gcccaggtgtcacttattttaataatagaatatatgttattggtggaatctataataatt</t>
  </si>
  <si>
    <t>gtatagttaataaagttgaaagttggtcatttggagaaagtgtttggagagaagaaccaa</t>
  </si>
  <si>
    <t>atttactatatcctagatacaatccatgtgttgttaatgtcaatgataccatctatgtta</t>
  </si>
  <si>
    <t>ttggaggaatatctgaatatgataaatcagtagaagtgtataatttgaaatataataaat</t>
  </si>
  <si>
    <t>ggtcattgggtgagtgtacaaaatattctcattatggtggatgtgctatataccatcatg</t>
  </si>
  <si>
    <t>gtttaatatatgttgttggtggaatttcatatatcaataatataaaagtttttaacatgg</t>
  </si>
  <si>
    <t>tcgaaagctttaatcctatgtcttgtaaatggagaattgagtcgtgcctgaaccagccaa</t>
  </si>
  <si>
    <t>gatttaatgcatcaatatgtatttttgatgattgtattatgatcgttggaggttttcatt</t>
  </si>
  <si>
    <t>atgaaagatatatacgtgaaatagaaatatttgacgataaaacaaaaggatggaacgtta</t>
  </si>
  <si>
    <t>taggcgcattagacatagatagtgttttttaa</t>
  </si>
  <si>
    <t>&gt;MW656253.1_LSDV/280-KZN/RSA/2018  reverse complement</t>
  </si>
  <si>
    <t>&gt;SRR21590382  reverse complement</t>
  </si>
  <si>
    <t>gcgtggtcgtccagatttaaaaaaaaaaccttatgattttaacaaaaatagtgataaaca</t>
  </si>
  <si>
    <t>cataccacgatgtaattataaaaataaagaatttattaatagtgacaaatttacaaagtc</t>
  </si>
  <si>
    <t>ttttaagtttaaggtttataatgataacttaacaaaaatactgtttataaatgatataat</t>
  </si>
  <si>
    <t>ggatataaatataatagatgaaagtgtttatgataatgaactattgtatgaaaacaattg</t>
  </si>
  <si>
    <t>taatgaaattgatgaaaacaaaacattaaatgaaagtattcaacaacctagtaacttaag</t>
  </si>
  <si>
    <t>taaattaagcaacataatagatgaaaattttaagttttgtacttcaattgctattggtaa</t>
  </si>
  <si>
    <t>taatatttactttttaggtggtgtggataaatacttacgatcagtaaatagtgtattcgc</t>
  </si>
  <si>
    <t>aatcaatgcaaaaacttttgaaaaagaaaacttaccttcattaatttatccaagaaaatg</t>
  </si>
  <si>
    <t>cccaggtgtcacttattttaataatagaatatatgttattggtggaatctataataattg</t>
  </si>
  <si>
    <t>tatagttaataaagttgaaagttggtcatttggagaaagtgtttggagagaagaaccaaa</t>
  </si>
  <si>
    <t>tttactatatcctagatacaatccatgtgttgttaatgtcaatgataccatctatgttat</t>
  </si>
  <si>
    <t>tggaggaatatctgaatatgataaatcagtagaagtgtataatttgaaatataataaatg</t>
  </si>
  <si>
    <t>gtcattgggtgagtgtacaaaatattctcattatggtggatgtgctatataccatcatgg</t>
  </si>
  <si>
    <t>tttaatatatgttgttggtggaatttcatatatcaataatataaaagtttttaacatggt</t>
  </si>
  <si>
    <t>cgaaagctttaatcctatgtcttgtaaatggagaattgagtcgtgcctgaaccagccaag</t>
  </si>
  <si>
    <t>atttaatgcatcaatatgtatttttgatgattgtattatgatcgttggaggttttcatta</t>
  </si>
  <si>
    <t>tgaaagatatatacgtgaaatagaaatatttgacgataaaacaaaaggatggaacgttat</t>
  </si>
  <si>
    <t>aggcgcattagacatagatagtgttttttaa</t>
  </si>
  <si>
    <t>&gt;SRR21590384  reverse complement</t>
  </si>
  <si>
    <t>&gt;SRR21590385  reverse complement</t>
  </si>
  <si>
    <t>&gt;SRR21590386  reverse complement</t>
  </si>
  <si>
    <t>tttaagtttaaggtttataatgataacttaacaaaaatactgtttataaatgatataatg</t>
  </si>
  <si>
    <t>&gt;SRR21590383  reverse complement</t>
  </si>
  <si>
    <t>&gt;MW699032.1_LSDV/Russia/Dagestan/2015  reverse complement</t>
  </si>
  <si>
    <t>&gt;MH893760.2_LSDV/Russia/Dagestan/2015  reverse complement</t>
  </si>
  <si>
    <t>&gt;MN995838.1_LSDV_pendik  reverse complement</t>
  </si>
  <si>
    <t>&gt;KX894508.1_LSDV_155920/2012  reverse complement</t>
  </si>
  <si>
    <t>&gt;MN642592.1_LSDV_Kubash/KAZ/16  reverse complement</t>
  </si>
  <si>
    <t>&gt;KY702007.1_LSDV_SERBIA/Bujanovac/2016  reverse complement</t>
  </si>
  <si>
    <t>&gt;MT643825.1_LSDV_210LSD-249/BUL/16  reverse complement</t>
  </si>
  <si>
    <t>&gt;KY829023.3_LSDV_Evros/GR/15  reverse complement</t>
  </si>
  <si>
    <t>&gt;MT134042.1_LSDV/Russia/Udmurtiya/2019  reverse complement</t>
  </si>
  <si>
    <t>atgactttaaaaaggtatatcaataaagaatatgtagaagaactaaagtacatgttatta</t>
  </si>
  <si>
    <t>gatattttcgagatatcatctaattactttaaaaaagctattaaaaaatacagtaacgaa</t>
  </si>
  <si>
    <t>tatattacattgaatagcaaaaatgttgttgacattttttcaatttctaacgtaatcgaa</t>
  </si>
  <si>
    <t>tgtgttgatatcttagaagatcttatatgtatggttgttacgatgtgtacgatgttgcag</t>
  </si>
  <si>
    <t>ataaatatattaaaaaaaggtttatgtatataagcaacgatttaactaaattaagagtta</t>
  </si>
  <si>
    <t>atgaattaaggcccatattaaaaagtagtgatttagttgtcgatgccgaagattttgttc</t>
  </si>
  <si>
    <t>ttaattttataattaagtggggaactgtcaaaaaaactaataggcttaatacgatgaagt</t>
  </si>
  <si>
    <t>tagtaaatgacgctgtaagatttacctttttaacagaaaaaggaaaaaaaaaggttacaa</t>
  </si>
  <si>
    <t>ataccacgatgtaactataaaaataaagaatttattaatagtgacaaatttacaaagtct</t>
  </si>
  <si>
    <t>tttaagtttaaggtttataatgataacttaacaaaaatactgtttacaaataatataatg</t>
  </si>
  <si>
    <t>aatgaaattgatgaaaacaaaacattaaatgaaagtattcaacaacccagtaacttaagt</t>
  </si>
  <si>
    <t>aatatttactttttagggggtgtggataaatacttacgatcagtaaatagtgtattcgca</t>
  </si>
  <si>
    <t>atcaatgtaaaaacttttgaaagagaaaacttaccttcattaatttatccaagaaaatgc</t>
  </si>
  <si>
    <t>ccaggtgccacttattttaataatagaatatatgttattggtggaatctataataattgt</t>
  </si>
  <si>
    <t>atagttaataaagttgaaagttggtcatttggagaaagtgtgtggagagaagaaccaaat</t>
  </si>
  <si>
    <t>tcattgggtgagtgtacaaaatattctcattatggcggatgcgctatataccatcatggt</t>
  </si>
  <si>
    <t>ttaatatatgttgttggcggaatttcatatatcaataatataaaagtttttaacatggtc</t>
  </si>
  <si>
    <t>ggagcattagacatagatagtgttttttaa</t>
  </si>
  <si>
    <t>&gt;OM984485.1_LSDV_XJ201901  reverse complement</t>
  </si>
  <si>
    <t>tagtaaatgacgctgtaagatttacctttttaacagaaaaaggaaaaaaaaggttacaag</t>
  </si>
  <si>
    <t>cgtggtcgtccagatttaaaaaaaaaccttatgattttaacaaaaatagtgataaacaca</t>
  </si>
  <si>
    <t>taccacgatgtaactataaaaataaagaatttattaatagtgacaaatttacaaagtctt</t>
  </si>
  <si>
    <t>ttaagtttaaggtttataatgataacttaacaaaaatactgtttacaaataatataatgg</t>
  </si>
  <si>
    <t>atgaaattgatgaaaacaaaacattaaatgaaagtattcaacaacccagtaacttaagta</t>
  </si>
  <si>
    <t>atatttactttttagggggtgtggataaatacttacgatcagtaaatagtgtattcgcaa</t>
  </si>
  <si>
    <t>tcaatgtaaaaacttttgaaagagaaaacttaccttcattaatttatccaagaaaatgcc</t>
  </si>
  <si>
    <t>caggtgccacttattttaataatagaatatatgttattggtggaatctataataattgta</t>
  </si>
  <si>
    <t>tagttaataaagttgaaagttggtcatttggagaaagtgtgtggagagaagaaccaaatt</t>
  </si>
  <si>
    <t>cattgggtgagtgtacaaaatattctcattatggcggatgcgctatataccatcatggtt</t>
  </si>
  <si>
    <t>taatatatgttgttggcggaatttcatatatcaataatataaaagtttttaacatggtcg</t>
  </si>
  <si>
    <t>aaagctttaatcctatgtcttgtaaatggagaattgagtcgtgtctgaatcagccaagat</t>
  </si>
  <si>
    <t>ttaattcatcaatatgtatttttgatgattgtattatgatcgttggaggttttcattatg</t>
  </si>
  <si>
    <t>gagcattagacatagatagtgttttttaa</t>
  </si>
  <si>
    <t>&gt;OM984486.1_LSDV_FJ2019  reverse complement</t>
  </si>
  <si>
    <t>&gt;MW355944.1_LSDV_China/GD01/2020  reverse complement</t>
  </si>
  <si>
    <t>&gt;ON152411.1_LSDV72/PrachuapKhiriKhan/Thailand/2021  reverse complement</t>
  </si>
  <si>
    <t>&gt;OM793602.1_LSDV_Russia_Tomsk_2020  reverse complement</t>
  </si>
  <si>
    <t>&gt;OM793603.1_LSDV_Russia_Khabarovsk_2020  reverse complement</t>
  </si>
  <si>
    <t>&gt;MW732649.1_LSDV/HongKong/2020  reverse complement</t>
  </si>
  <si>
    <t>&gt;MZ577076.1_LSDV_20L81_Bang-Thanh/VNM/20  reverse complement</t>
  </si>
  <si>
    <t>&gt;MZ577073.1_LSDV_20L42_Quyet-Thang/VNM/20  reverse complement</t>
  </si>
  <si>
    <t>&gt;MZ577074.1_LSDV_20L43_Ly-Quoc/VNM/20  reverse complement</t>
  </si>
  <si>
    <t>&gt;OL752713.2_LSDV/KM/Taiwan/2020  reverse complement</t>
  </si>
  <si>
    <t>&gt;MZ577075.1_LSDV_20L70_Dinh-To/VNM/20  reverse complement</t>
  </si>
  <si>
    <t>&gt;OL542833.1_LSDV/Russia/Tyumen/2019  reverse complement</t>
  </si>
  <si>
    <t>&gt;OM530217.1_LSDV/Russia/Saratov/2019  reverse complement</t>
  </si>
  <si>
    <t>&gt;MH646674.1_LSDV/Russia/Saratov/2017  reverse complement</t>
  </si>
  <si>
    <t>&gt;MW656252.1_LSDV/Haden/RSA/1954  reverse complement</t>
  </si>
  <si>
    <t>&gt;KX764645.1_LSDVNeethling-LSD_vaccine-OBP  reverse complement</t>
  </si>
  <si>
    <t>&gt;MK441838.1_LSDV_Herbivac_LS  reverse complement</t>
  </si>
  <si>
    <t>&gt;AF409138.1_LSDV_Neethling_vaccine_LW_1959  reverse complement</t>
  </si>
  <si>
    <t>&gt;MG972412.1_LSDV_Cro2016  reverse complement</t>
  </si>
  <si>
    <t>&gt;KX764644.1_LSDV_Neethling-Herbivac_vaccine  reverse complement</t>
  </si>
  <si>
    <t>&gt;KX764643.1_LSDV_SIS-Lumpyvax_vaccine  reverse complement</t>
  </si>
  <si>
    <t>&gt;MW435866.1_LSDV_SA-Neethling  reverse complement</t>
  </si>
  <si>
    <t>aaaaatgattatgatagaattttaatatttacaattggaggtatatcacaaacaaagaaa</t>
  </si>
  <si>
    <t>aatgaattaaggcccatattaaaaagtagtgatttagttgtcgatgccgaagattttgtt</t>
  </si>
  <si>
    <t>ttagtaaatgacgctgtaagatttacctttttaacagaaaaaggaaaaaaaaggttacaa</t>
  </si>
  <si>
    <t>gaaagctttaatcctatgtcttgtaaatggagaattgagtcgtgtctgaatcagccaaga</t>
  </si>
  <si>
    <t>tttaattcatcaatatgtatttttgatgattgtattatgatcgttggaggttttcattat</t>
  </si>
  <si>
    <t>&gt;MN636839.1_LSD-103-GP-RSA-1991  reverse complement</t>
  </si>
  <si>
    <t>tgtgttaatatctttagaagatcttatatgtatggttgttacgatgtgtacgatgttgca</t>
  </si>
  <si>
    <t>&gt;MN636843.1_LSD-148-GP-RSA-1997  reverse complement</t>
  </si>
  <si>
    <t>&gt;MN636838.1_LSDVLSD-58-LP-RSA-1993  reverse complement</t>
  </si>
  <si>
    <t>&gt;MN636841.1_LSD-220-1-NW-RSA-1993  reverse complement</t>
  </si>
  <si>
    <t>&gt;MN636842.1_LSD-220-2-NW-RSA-1993  reverse complement</t>
  </si>
  <si>
    <t>&gt;MN636840.1_LSD-248-NW-RSA-1993  reverse complement</t>
  </si>
  <si>
    <t>NC_003027.1_LSDV_NI-2490__reverse_complement</t>
  </si>
  <si>
    <t>MTLKRYINKEYVEELKYMLLKNDYDRILIFTIGGISQTRKDIFEISSNYFKKAIKKYSNE</t>
  </si>
  <si>
    <t>VKLPFKYKPFTYVLEYINTGYITLNSKNVVDIFAISNVIEIKFIMDACTDFMINYIDDSN</t>
  </si>
  <si>
    <t>CVDIFRRSYMYGCYDVYDVADKYIKKRFMYISNDLTKLRVNELRPILKSSDLVVDTEDFV</t>
  </si>
  <si>
    <t>LNFIIKWGTVKKTNRLNTMKLVNDSVRFTFLTEKGKKRLRAWSSRFKKKPYDFNKNSDK-</t>
  </si>
  <si>
    <t>YENNCNEIDENKTLNESIQQPSNLSKLSNIIDENFKFCTSIAIGNNIYFLGGVDKYLRSV</t>
  </si>
  <si>
    <t>NSVFAINAKTFEKENLPSLIYPRKCPGVTYFNN-RIYVIGGIYNNCIVNKVESWSFGESV</t>
  </si>
  <si>
    <t>WREEPNLLYPRYNPCVVNVNDTIYVIGGISEYDK-SVEVYNLKYNKWSLGECTKYSHYGG</t>
  </si>
  <si>
    <t>CAIYHHGLIYVVGGISYINNIKVFNMVESFNPMSCKWRIESCLNQPRFNASICIFDDCIM</t>
  </si>
  <si>
    <t>IVGGFHYERYIREIEIFDDKTKGWNVIGALDIDSVF*</t>
  </si>
  <si>
    <t>MN072619.1_LSDV_Kenya__reverse_complement</t>
  </si>
  <si>
    <t>KX683219.1_LSDV_KSGP_0240__reverse_complement</t>
  </si>
  <si>
    <t>MW631933.1_LSDV_LSD__reverse_complement</t>
  </si>
  <si>
    <t>AF325528.1_LSDV_NI-2490_isolate_Neethling_2490__reverse_complement</t>
  </si>
  <si>
    <t>OK422492.1_LSDV/Cattle/India/2019/Ranchi-1/P10__reverse_complement</t>
  </si>
  <si>
    <t>LNFIIKWGTVKKTNRLNTMKLVNDSVRFTFLTEKGKKRLRAWSSRFKK-NLMILTKIVIN</t>
  </si>
  <si>
    <t>TYHDVIIKIKNLLIVTNLQSLLSLRFIMIT*QKYCLQMI*WI*I**MKVFMIMNYCMKTI</t>
  </si>
  <si>
    <t>VMKLMKTKH*MKVFNNLVT*VN*AT**MKILSFVLQLLLVIIFTF*VVWIN---TYDQ*I</t>
  </si>
  <si>
    <t>VYSQSMQKLLKKKTYLH*FIQENAQVSLILIIE-YMLLVESIIIV*LIKLKVGHLEKVFG</t>
  </si>
  <si>
    <t>EKNQIYYILDTIHVLLMSMIPSMLLEEYLNMINQ*KCII*NIINGHWVSVQNILIMVDVL</t>
  </si>
  <si>
    <t>YTIMV*YMLLVEFHISII*--KFLTWSKALILCLVNGELSRA*TSQDLMHQYVFLMIVL*</t>
  </si>
  <si>
    <t>SLEVFIMKDIYVK*KYLTIKQKDGTL*-AH*T*IVFF</t>
  </si>
  <si>
    <t>OK422493.1_LSDV/Cattle/India/2019/Ranchi-1/P30__reverse_complement</t>
  </si>
  <si>
    <t>OK422494.1_LSDV/Cattle/India/2019/Ranchi-1/P50__reverse_complement</t>
  </si>
  <si>
    <t>ON400507.1_LSDV_208/PVNRTVU/2020__reverse_complement</t>
  </si>
  <si>
    <t>OK318001.1_LSDV_isolate_V281__reverse_complement</t>
  </si>
  <si>
    <t>MT007950.1_LSDV_Namibia_2016_9F__reverse_complement</t>
  </si>
  <si>
    <t>LNFIIKWGTVKKTNRLNTMKLVNDSVRFTFLTEKGKKRLRAWSSRF---PYDFNKNSDK-</t>
  </si>
  <si>
    <t>MT007951.1_LSDV_Namibia_2016_10F__reverse_complement</t>
  </si>
  <si>
    <t>AF409137.1_LSDV_Neethling_Warmbaths_LW__reverse_complement</t>
  </si>
  <si>
    <t>LNFIIKWGTVKKTNRLNTMKLVNDSVRFTFLTEKGKKRLRAWSSRFKKKNLMILTKIVIN</t>
  </si>
  <si>
    <t>MW656253.1_LSDV/280-KZN/RSA/2018__reverse_complement</t>
  </si>
  <si>
    <t>SRR21590382__reverse_complement</t>
  </si>
  <si>
    <t>LNFIIKWGTVKKTNRLNTMKLVNDSVRFTFLTEKGKKRLRAWSSRFKKKTL*F*QK***-</t>
  </si>
  <si>
    <t>--THTTM*L*K*RIY***QIYKVF*V*GL*--**LNKNTVYK*YNGYKYNR*KCL***TI</t>
  </si>
  <si>
    <t>V*KQL**N**KQNIK*KYSTT**LK*IKQHNR*KF*VLYFNCYW**YLLFRWCG*ILTIS</t>
  </si>
  <si>
    <t>K*CIRNQCKNF*KRKLTFINLSKKMPRCHLF***NICYWWNL**LYS**S*KLVIWRKCL</t>
  </si>
  <si>
    <t>ERRTKFTIS*IQSMCC*CQ*YHLCYWRNI*I**ISRSV*FEI**-MVIG*VYKIFSLWWM</t>
  </si>
  <si>
    <t>CYIPSWFNICCWWNFIYQ*-YKSF*HGRKL*SYVL*MEN*VVPEPAKI*CINMYF**LYY</t>
  </si>
  <si>
    <t>DRWRFSL*KIYT*NRNI*R*NKRMERYRRIRHR*CFL</t>
  </si>
  <si>
    <t>SRR21590384__reverse_complement</t>
  </si>
  <si>
    <t>SRR21590385__reverse_complement</t>
  </si>
  <si>
    <t>SRR21590386__reverse_complement</t>
  </si>
  <si>
    <t>SRR21590383__reverse_complement</t>
  </si>
  <si>
    <t>MW699032.1_LSDV/Russia/Dagestan/2015__reverse_complement</t>
  </si>
  <si>
    <t>MH893760.2_LSDV/Russia/Dagestan/2015__reverse_complement</t>
  </si>
  <si>
    <t>MN995838.1_LSDV_pendik__reverse_complement</t>
  </si>
  <si>
    <t>KX894508.1_LSDV_155920/2012__reverse_complement</t>
  </si>
  <si>
    <t>MN642592.1_LSDV_Kubash/KAZ/16__reverse_complement</t>
  </si>
  <si>
    <t>KY702007.1_LSDV_SERBIA/Bujanovac/2016__reverse_complement</t>
  </si>
  <si>
    <t>MT643825.1_LSDV_210LSD-249/BUL/16__reverse_complement</t>
  </si>
  <si>
    <t>KY829023.3_LSDV_Evros/GR/15__reverse_complement</t>
  </si>
  <si>
    <t>MT134042.1_LSDV/Russia/Udmurtiya/2019__reverse_complement</t>
  </si>
  <si>
    <t>VKLPFKYKPFTYVLEYINTGYITLNSKNVVDIFSISNVIEIKFIMDACTDFMINYIDDSN</t>
  </si>
  <si>
    <t>CVDILEDLICMVVTMCTMLQINILKKGLCI*ATI*LN*ELMN*GPY*KVVI*LSMPKILF</t>
  </si>
  <si>
    <t>LIL*LSGELSKKLIGLIR*S**MTL*DLPF*QKKEKKRLQAWSSRFKKKPYDFNKNSDK-</t>
  </si>
  <si>
    <t>NSVFAINVKTFERENLPSLIYPRKCPGATYFNN-RIYVIGGIYNNCIVNKVESWSFGESV</t>
  </si>
  <si>
    <t>OM984485.1_LSDV_XJ201901__reverse_complement</t>
  </si>
  <si>
    <t>LIL*LSGELSKKLIGLIR*S**MTL*DLPF*QKKEKKGYKRGRPDLKK-NLMILTKIVIN</t>
  </si>
  <si>
    <t>TYHDVTIKIKNLLIVTNLQSLLSLRFIMIT*QKYCLQII*WI*I**MKVFMIMNYCMKTI</t>
  </si>
  <si>
    <t>VMKLMKTKH*MKVFNNPVT*VN*AT**MKILSFVLQLLLVIIFTF*GVWIN---TYDQ*I</t>
  </si>
  <si>
    <t>VYSQSM*KLLKEKTYLH*FIQENAQVPLILIIE-YMLLVESIIIV*LIKLKVGHLEKVCG</t>
  </si>
  <si>
    <t>EKNQIYYILDTIHVLLMSMIPSMLLEEYLNMINQ*KCII*NIINGHWVSVQNILIMADAL</t>
  </si>
  <si>
    <t>YTIMV*YMLLAEFHISII*--KFLTWSKALILCLVNGELSRV*ISQDLIHQYVFLMIVL*</t>
  </si>
  <si>
    <t>SLEVFIMKDIYVK*KYLTIKQKDGTL*-EH*T*IVFF</t>
  </si>
  <si>
    <t>OM984486.1_LSDV_FJ2019__reverse_complement</t>
  </si>
  <si>
    <t>MW355944.1_LSDV_China/GD01/2020__reverse_complement</t>
  </si>
  <si>
    <t>ON152411.1_LSDV72/PrachuapKhiriKhan/Thailand/2021__reverse_complement</t>
  </si>
  <si>
    <t>OM793602.1_LSDV_Russia_Tomsk_2020__reverse_complement</t>
  </si>
  <si>
    <t>OM793603.1_LSDV_Russia_Khabarovsk_2020__reverse_complement</t>
  </si>
  <si>
    <t>MW732649.1_LSDV/HongKong/2020__reverse_complement</t>
  </si>
  <si>
    <t>MZ577076.1_LSDV_20L81_Bang-Thanh/VNM/20__reverse_complement</t>
  </si>
  <si>
    <t>MZ577073.1_LSDV_20L42_Quyet-Thang/VNM/20__reverse_complement</t>
  </si>
  <si>
    <t>MZ577074.1_LSDV_20L43_Ly-Quoc/VNM/20__reverse_complement</t>
  </si>
  <si>
    <t>OL752713.2_LSDV/KM/Taiwan/2020__reverse_complement</t>
  </si>
  <si>
    <t>MZ577075.1_LSDV_20L70_Dinh-To/VNM/20__reverse_complement</t>
  </si>
  <si>
    <t>OL542833.1_LSDV/Russia/Tyumen/2019__reverse_complement</t>
  </si>
  <si>
    <t>VMKLMKTKH*MKVFNNPVT*VN*AT**MKILSFVLQLLLVIIFTF*VVWIN---TYDQ*I</t>
  </si>
  <si>
    <t>YTIMV*YMLLAEFHISII*--KFLTWSKALILCLVNGELSRA*TSQDLMHQYVFLMIVL*</t>
  </si>
  <si>
    <t>OM530217.1_LSDV/Russia/Saratov/2019__reverse_complement</t>
  </si>
  <si>
    <t>MH646674.1_LSDV/Russia/Saratov/2017__reverse_complement</t>
  </si>
  <si>
    <t>MW656252.1_LSDV/Haden/RSA/1954__reverse_complement</t>
  </si>
  <si>
    <t>KX764645.1_LSDVNeethling-LSD_vaccine-OBP__reverse_complement</t>
  </si>
  <si>
    <t>MK441838.1_LSDV_Herbivac_LS__reverse_complement</t>
  </si>
  <si>
    <t>AF409138.1_LSDV_Neethling_vaccine_LW_1959__reverse_complement</t>
  </si>
  <si>
    <t>MG972412.1_LSDV_Cro2016__reverse_complement</t>
  </si>
  <si>
    <t>KX764644.1_LSDV_Neethling-Herbivac_vaccine__reverse_complement</t>
  </si>
  <si>
    <t>KX764643.1_LSDV_SIS-Lumpyvax_vaccine__reverse_complement</t>
  </si>
  <si>
    <t>MW435866.1_LSDV_SA-Neethling__reverse_complement</t>
  </si>
  <si>
    <t>MTLKRYINKEYVEELKYMLLKNDYDRILIFTIGGISQTKKDIFEISSNYFKKAIKKYSNE</t>
  </si>
  <si>
    <t>CVDIFRRSYMYGCYDVYDVADKYIKKRFMYISNDLTKLRVNELRPILKSSDLVVDAEDFV</t>
  </si>
  <si>
    <t>LNFIIKWGTVKKTNRLNTMKLVNDAVRFTFLTEKGKKRLQAWSSRFKKKPYDFNKNSDK-</t>
  </si>
  <si>
    <t>CAIYHHGLIYVVGGISYINNIKVFNMVESFNPMSCKWRIESCLNQPRFNSSICIFDDCIM</t>
  </si>
  <si>
    <t>MN636839.1_LSD-103-GP-RSA-1991__reverse_complement</t>
  </si>
  <si>
    <t>CVNIFRRSYMYGCYDVYDVADKYIKKRFMYISNDLTKLRVNELRPILKSSDLVVDAEDFV</t>
  </si>
  <si>
    <t>MN636843.1_LSD-148-GP-RSA-1997__reverse_complement</t>
  </si>
  <si>
    <t>MN636838.1_LSDVLSD-58-LP-RSA-1993__reverse_complement</t>
  </si>
  <si>
    <t>MN636841.1_LSD-220-1-NW-RSA-1993__reverse_complement</t>
  </si>
  <si>
    <t>MN636842.1_LSD-220-2-NW-RSA-1993__reverse_complement</t>
  </si>
  <si>
    <t>MN636840.1_LSD-248-NW-RSA-1993__reverse_complement</t>
  </si>
  <si>
    <t>atgtatggttgttacgatgtgtacgatgttgcagataaatatattaaaaaaaggtttatg</t>
  </si>
  <si>
    <t>tatataagcaacgatttaactaaattaagagttaatgaattaaggcccatattaaaaagt</t>
  </si>
  <si>
    <t>agtgatttagttgtcgataccgaagattttgttcttaattttataattaagtggggaact</t>
  </si>
  <si>
    <t>gtcaaaaaaactaataggcttaatacgatgaagttagtaaatgactctgtaagatttacc</t>
  </si>
  <si>
    <t>tttttaacagaaaaaggaaaaaaaaggttacgagcgtggtcgtccagatttaaaaaaaaa</t>
  </si>
  <si>
    <t>ccttatgattttaacaaaaatagtgataaacacataccacgatgtaattataaaaataaa</t>
  </si>
  <si>
    <t>gaatttattaatagtgacaaatttacaaagtcttttaagtttaaggtttataatgataac</t>
  </si>
  <si>
    <t>ttaacaaaaatactgtttacaaatgatataatggatataaatataatagatgaaagtgtt</t>
  </si>
  <si>
    <t>tatgataatgaactattgtatgaaaacaattgtaatgaaattgatgaaaacaaaacatta</t>
  </si>
  <si>
    <t>aatgaaagtattcaacaacctagtaacttaagtaaattaagcaacataatagatgaaaat</t>
  </si>
  <si>
    <t>tttaagttttgtacttcaattgctattggtaataatatttactttttaggtggtgtggat</t>
  </si>
  <si>
    <t>aaatacttacgatcagtaaatagtgtattcgcaatcaatgcaaaaacttttgaaaaagaa</t>
  </si>
  <si>
    <t>aacttaccttcattaatttatccaagaaaatgcccaggtgtcacttattttaataataga</t>
  </si>
  <si>
    <t>atatatgttattggtggaatctataataattgtatagttaataaagttgaaagttggtca</t>
  </si>
  <si>
    <t>tttggagaaagtgtttggagagaagaaccaaatttactatatcctagatacaatccatgt</t>
  </si>
  <si>
    <t>gttgttaatgtcaatgataccatctatgttattggaggaatatctgaatatgataaatca</t>
  </si>
  <si>
    <t>gtagaagtgtataatttgaaatataataaatggtcattgggtgagtgtacaaaatattct</t>
  </si>
  <si>
    <t>cattatggtggatgtgctatataccatcatggtttaatatatgttgttggtggaatttca</t>
  </si>
  <si>
    <t>tatatcaataatataaaagtttttaacatggtcgaaagctttaatcctatgtcttgtaaa</t>
  </si>
  <si>
    <t>tggagaattgagtcgtgcctgaaccagccaagatttaatgcatcaatatgtatttttgat</t>
  </si>
  <si>
    <t>gattgtattatgatcgttggaggttttcattatgaaagatatatacgtgaaatagaaata</t>
  </si>
  <si>
    <t>tttgacgataaaacaaaaggatggaacgttataggcgcattagacatagatagtgttttt</t>
  </si>
  <si>
    <t>taa</t>
  </si>
  <si>
    <t>tttttaacagaaaaaggaaaaaaaaggttacgagcgtggtcgtccagatttaaaaaaaac</t>
  </si>
  <si>
    <t>cttatgattttaacaaaaatagtgataaacacataccacgatgtaattataaaaataaag</t>
  </si>
  <si>
    <t>aatttattaatagtgacaaatttacaaagtcttttaagtttaaggtttataatgataact</t>
  </si>
  <si>
    <t>taacaaaaatactgtttacaaatgatataatggatataaatataatagatgaaagtgttt</t>
  </si>
  <si>
    <t>atgataatgaactattgtatgaaaacaattgtaatgaaattgatgaaaacaaaacattaa</t>
  </si>
  <si>
    <t>atgaaagtattcaacaacctagtaacttaagtaaattaagcaacataatagatgaaaatt</t>
  </si>
  <si>
    <t>ttaagttttgtacttcaattgctattggtaataatatttactttttaggtggtgtggata</t>
  </si>
  <si>
    <t>aatacttacgatcagtaaatagtgtattcgcaatcaatgcaaaaacttttgaaaaagaaa</t>
  </si>
  <si>
    <t>acttaccttcattaatttatccaagaaaatgcccaggtgtcacttattttaataatagaa</t>
  </si>
  <si>
    <t>tatatgttattggtggaatctataataattgtatagttaataaagttgaaagttggtcat</t>
  </si>
  <si>
    <t>ttggagaaagtgtttggagagaagaaccaaatttactatatcctagatacaatccatgtg</t>
  </si>
  <si>
    <t>ttgttaatgtcaatgataccatctatgttattggaggaatatctgaatatgataaatcag</t>
  </si>
  <si>
    <t>tagaagtgtataatttgaaatataataaatggtcattgggtgagtgtacaaaatattctc</t>
  </si>
  <si>
    <t>attatggtggatgtgctatataccatcatggtttaatatatgttgttggtggaatttcat</t>
  </si>
  <si>
    <t>atatcaataatataaaagtttttaacatggtcgaaagctttaatcctatgtcttgtaaat</t>
  </si>
  <si>
    <t>ggagaattgagtcgtgcctgaaccagccaagatttaatgcatcaatatgtatttttgatg</t>
  </si>
  <si>
    <t>attgtattatgatcgttggaggttttcattatgaaagatatatacgtgaaatagaaatat</t>
  </si>
  <si>
    <t>ttgacgataaaacaaaaggatggaacgttataggcgcattagacatagatagtgtttttt</t>
  </si>
  <si>
    <t>aa</t>
  </si>
  <si>
    <t>gtaaaaaaaactaataggcttaatacgatgaagttagtaaatgactctgtaagatttacc</t>
  </si>
  <si>
    <t>tttttaacagaaaaaggaaaaaaaaggttacgagcgtggtcgtccagatttccttatgat</t>
  </si>
  <si>
    <t>tttaacaaaaatagtgataaacacataccacgatgtaattataaaaataaagaatttatt</t>
  </si>
  <si>
    <t>aatagtgacaaatttacaaagtcttttaagtttaaggtttataatgataacttaacaaaa</t>
  </si>
  <si>
    <t>atactgtttacaaatgatataatggatataaatataatagatgaaagtgtttatgataat</t>
  </si>
  <si>
    <t>gaactattgtatgaaaacaattgtaatgaaattgatgaaaacaaaacattaaatgaaagt</t>
  </si>
  <si>
    <t>attcaacaacctagtaacttaagtaaattaagcaacataatagatgaaaattttaagttt</t>
  </si>
  <si>
    <t>tgtacttcaattgctattggtaataatatttactttttaggtggtgtggataaatactta</t>
  </si>
  <si>
    <t>cgatcagtaaatagtgtattcgcaatcaatgcaaaaacttttgaaaaagaaaacttacct</t>
  </si>
  <si>
    <t>tcattaatttatccaagaaaatgcccaggtgtcacttattttaataatagaatatatgtt</t>
  </si>
  <si>
    <t>attggtggaatctataataattgtatagttaataaagttgaaagttggtcatttggagaa</t>
  </si>
  <si>
    <t>agtgtttggagagaagaaccaaatttactatatcctagatacaatccatgtgttgttaat</t>
  </si>
  <si>
    <t>gtcaatgataccatctatgttattggaggaatatctgaatatgataaatcagtagaagtg</t>
  </si>
  <si>
    <t>tataatttgaaatataataaatggtcattgggtgagtgtacaaaatattctcattatggt</t>
  </si>
  <si>
    <t>ggatgtgctatataccatcatggtttaatatatgttgttggtggaatttcatatatcaat</t>
  </si>
  <si>
    <t>aatataaaagtttttaacatggtcgaaagctttaatcctatgtcttgtaaatggagaatt</t>
  </si>
  <si>
    <t>gagtcgtgcctgaaccagccaagatttaatgcatcaatatgtatttttgatgattgtatt</t>
  </si>
  <si>
    <t>atgatcgttggaggttttcattatgaaagatatatacgtgaaatagaaatatttgacgat</t>
  </si>
  <si>
    <t>aaaacaaaaggatggaacgttataggcgcattagacatagatagtgttttttaa</t>
  </si>
  <si>
    <t>aaccttatgattttaacaaaaatagtgataaacacataccacgatgtaattataaaaata</t>
  </si>
  <si>
    <t>aagaatttattaatagtgacaaatttacaaagtcttttaagtttaaggtttataatgata</t>
  </si>
  <si>
    <t>acttaacaaaaatactgtttacaaatgatataatggatataaatataatagatgaaagtg</t>
  </si>
  <si>
    <t>tttatgataatgaactattgtatgaaaacaattgtaatgaaattgatgaaaacaaaacat</t>
  </si>
  <si>
    <t>taaatgaaagtattcaacaacctagtaacttaagtaaattaagcaacataatagatgaaa</t>
  </si>
  <si>
    <t>attttaagttttgtacttcaattgctattggtaataatatttactttttaggtggtgtgg</t>
  </si>
  <si>
    <t>ataaatacttacgatcagtaaatagtgtattcgcaatcaatgcaaaaacttttgaaaaag</t>
  </si>
  <si>
    <t>aaaacttaccttcattaatttatccaagaaaatgcccaggtgtcacttattttaataata</t>
  </si>
  <si>
    <t>gaatatatgttattggtggaatctataataattgtatagttaataaagttgaaagttggt</t>
  </si>
  <si>
    <t>catttggagaaagtgtttggagagaagaaccaaatttactatatcctagatacaatccat</t>
  </si>
  <si>
    <t>gtgttgttaatgtcaatgataccatctatgttattggaggaatatctgaatatgataaat</t>
  </si>
  <si>
    <t>cagtagaagtgtataatttgaaatataataaatggtcattgggtgagtgtacaaaatatt</t>
  </si>
  <si>
    <t>ctcattatggtggatgtgctatataccatcatggtttaatatatgttgttggtggaattt</t>
  </si>
  <si>
    <t>catatatcaataatataaaagtttttaacatggtcgaaagctttaatcctatgtcttgta</t>
  </si>
  <si>
    <t>aatggagaattgagtcgtgcctgaaccagccaagatttaatgcatcaatatgtatttttg</t>
  </si>
  <si>
    <t>atgattgtattatgatcgttggaggttttcattatgaaagatatatacgtgaaatagaaa</t>
  </si>
  <si>
    <t>tatttgacgataaaacaaaaggatggaacgttataggcgcattagacatagatagtgttt</t>
  </si>
  <si>
    <t>tttaa</t>
  </si>
  <si>
    <t>accttatgattttaacaaaaatagtgataaacacataccacgatgtaattataaaaataa</t>
  </si>
  <si>
    <t>agaatttattaatagtgacaaatttacaaagtcttttaagtttaaggtttataatgataa</t>
  </si>
  <si>
    <t>cttaacaaaaatactgtttataaatgatataatggatataaatataatagatgaaagtgt</t>
  </si>
  <si>
    <t>ttatgataatgaactattgtatgaaaacaattgtaatgaaattgatgaaaacaaaacatt</t>
  </si>
  <si>
    <t>aaatgaaagtattcaacaacctagtaacttaagtaaattaagcaacataatagatgaaaa</t>
  </si>
  <si>
    <t>ttttaagttttgtacttcaattgctattggtaataatatttactttttaggtggtgtgga</t>
  </si>
  <si>
    <t>taaatacttacgatcagtaaatagtgtattcgcaatcaatgcaaaaacttttgaaaaaga</t>
  </si>
  <si>
    <t>aaacttaccttcattaatttatccaagaaaatgcccaggtgtcacttattttaataatag</t>
  </si>
  <si>
    <t>aatatatgttattggtggaatctataataattgtatagttaataaagttgaaagttggtc</t>
  </si>
  <si>
    <t>atttggagaaagtgtttggagagaagaaccaaatttactatatcctagatacaatccatg</t>
  </si>
  <si>
    <t>tgttgttaatgtcaatgataccatctatgttattggaggaatatctgaatatgataaatc</t>
  </si>
  <si>
    <t>agtagaagtgtataatttgaaatataataaatggtcattgggtgagtgtacaaaatattc</t>
  </si>
  <si>
    <t>tcattatggtggatgtgctatataccatcatggtttaatatatgttgttggtggaatttc</t>
  </si>
  <si>
    <t>atatatcaataatataaaagtttttaacatggtcgaaagctttaatcctatgtcttgtaa</t>
  </si>
  <si>
    <t>atggagaattgagtcgtgcctgaaccagccaagatttaatgcatcaatatgtatttttga</t>
  </si>
  <si>
    <t>tgattgtattatgatcgttggaggttttcattatgaaagatatatacgtgaaatagaaat</t>
  </si>
  <si>
    <t>atttgacgataaaacaaaaggatggaacgttataggcgcattagacatagatagtgtttt</t>
  </si>
  <si>
    <t>ttaacaaaaatactgtttataaatgatataatggatataaatataatagatgaaagtgtt</t>
  </si>
  <si>
    <t>agtgatttagttgtcgatgccgaagattttgttcttaattttataattaagtggggaact</t>
  </si>
  <si>
    <t>gtcaaaaaaactaataggcttaatacgatgaagttagtaaatgacgctgtaagatttacc</t>
  </si>
  <si>
    <t>tttttaacagaaaaaggaaaaaaaaaggttacaagcgtggtcgtccagatttaaaaaaaa</t>
  </si>
  <si>
    <t>accttatgattttaacaaaaatagtgataaacacataccacgatgtaactataaaaataa</t>
  </si>
  <si>
    <t>cttaacaaaaatactgtttacaaataatataatggatataaatataatagatgaaagtgt</t>
  </si>
  <si>
    <t>aaatgaaagtattcaacaacccagtaacttaagtaaattaagcaacataatagatgaaaa</t>
  </si>
  <si>
    <t>ttttaagttttgtacttcaattgctattggtaataatatttactttttagggggtgtgga</t>
  </si>
  <si>
    <t>taaatacttacgatcagtaaatagtgtattcgcaatcaatgtaaaaacttttgaaagaga</t>
  </si>
  <si>
    <t>aaacttaccttcattaatttatccaagaaaatgcccaggtgccacttattttaataatag</t>
  </si>
  <si>
    <t>atttggagaaagtgtgtggagagaagaaccaaatttactatatcctagatacaatccatg</t>
  </si>
  <si>
    <t>tcattatggcggatgcgctatataccatcatggtttaatatatgttgttggcggaatttc</t>
  </si>
  <si>
    <t>atttgacgataaaacaaaaggatggaacgttataggagcattagacatagatagtgtttt</t>
  </si>
  <si>
    <t>tttttaacagaaaaaggaaaaaaaaggttacaagcgtggtcgtccagatttaaaaaaaaa</t>
  </si>
  <si>
    <t>ccttatgattttaacaaaaatagtgataaacacataccacgatgtaactataaaaataaa</t>
  </si>
  <si>
    <t>ttaacaaaaatactgtttacaaataatataatggatataaatataatagatgaaagtgtt</t>
  </si>
  <si>
    <t>aatgaaagtattcaacaacccagtaacttaagtaaattaagcaacataatagatgaaaat</t>
  </si>
  <si>
    <t>tttaagttttgtacttcaattgctattggtaataatatttactttttagggggtgtggat</t>
  </si>
  <si>
    <t>aaatacttacgatcagtaaatagtgtattcgcaatcaatgtaaaaacttttgaaagagaa</t>
  </si>
  <si>
    <t>aacttaccttcattaatttatccaagaaaatgcccaggtgccacttattttaataataga</t>
  </si>
  <si>
    <t>tttggagaaagtgtgtggagagaagaaccaaatttactatatcctagatacaatccatgt</t>
  </si>
  <si>
    <t>cattatggcggatgcgctatataccatcatggtttaatatatgttgttggcggaatttca</t>
  </si>
  <si>
    <t>tggagaattgagtcgtgtctgaatcagccaagatttaattcatcaatatgtatttttgat</t>
  </si>
  <si>
    <t>tttgacgataaaacaaaaggatggaacgttataggagcattagacatagatagtgttttt</t>
  </si>
  <si>
    <t>MYGCYDVYDVADKYIKKRFMYISNDLTKLRVNELRPILKSSDLVVDTEDFVLNFIIKWGT</t>
  </si>
  <si>
    <t>VKKTNRLNTMKLVNDSVRFTFLTEKGKKRLRAWSSRFKKKPYDFNKNSDKHIPRCNYKNK</t>
  </si>
  <si>
    <t>EFINSDKFTKSFKFKVYNDNLTKILFTNDIMDINIIDESVYDNELLYENNCNEIDENKTL</t>
  </si>
  <si>
    <t>NESIQQPSNLSKLSNIIDENFKFCTSIAIGNNIYFLGGVDKYLRSVNSVFAINAKTFEKE</t>
  </si>
  <si>
    <t>NLPSLIYPRKCPGVTYFNNRIYVIGGIYNNCIVN---KVESWSFGESVWREEPNLLYPRY</t>
  </si>
  <si>
    <t>NPCVVNVNDTIYVIGGISEYDKSVEVYNLKYNKWSLGECTKYSHYGGCAIYHHGLIYVVG</t>
  </si>
  <si>
    <t>GISYINNIKVFNMVESFNPMSCKWRIESCLNQPRFNASICIFDDCIMIVGGFHYERYIRE</t>
  </si>
  <si>
    <t>IEIFDDKTKGWNVIGALDIDSVF*</t>
  </si>
  <si>
    <t>VKKTNRLNTMKLVNDSVRFTFLTEKGKKRLRAWSSRFKK-NLMILTKIVINTYHDVIIKI</t>
  </si>
  <si>
    <t>KNLLIVTNLQSLLSLRFIMIT*QKYCLQMI*WI*I**MKVFMIMNYCMKTIVMKLMKTKH</t>
  </si>
  <si>
    <t>*MKVFNNLVT*-VN*AT*-*MKILSFVLQLLLVIIFTF*VVWINTYDQ*IVYSQSMQKLL</t>
  </si>
  <si>
    <t>KKKTYLH*FIQENAQVSLILIIEYMLLVESIIIV*LIKLKVGHLEKVFGEKNQIYYILDT</t>
  </si>
  <si>
    <t>IHVLLMSMIPSMLLEEYLNMINQ*KCII*NIINGHWVSVQNILIMVDVLYTIMV*YMLLV</t>
  </si>
  <si>
    <t>EFHISII*KFLTWSKALILCLVNGELSRA*TSQDLMHQYVFLMIVL*SLEVFIMKDIYVK</t>
  </si>
  <si>
    <t>*KYLTIKQKDGTL*AH*T*IVFF-</t>
  </si>
  <si>
    <t>VKKTNRLNTMKLVNDSVRFTFLTEKGKKRLRAWSSRF---PYDFNKNSDKHIPRCNYKNK</t>
  </si>
  <si>
    <t>VKKTNRLNTMKLVNDSVRFTFLTEKGKKRLRAWSSRFKKKNLMILTKIVINTYHDVIIKI</t>
  </si>
  <si>
    <t>VKKTNRLNTMKLVNDSVRFTFLTEKGKKRLRAWSSRFKKKTL*F*QK***THTTM*L*K*</t>
  </si>
  <si>
    <t>RIY***QIYKVF*V*GL***LNKNTVYK*YNGYKYNR*KCL***TIV*KQL**N**KQNI</t>
  </si>
  <si>
    <t>K*KYSTT**LK*IKQHNR*KF*VLYFNCYW**YLLFRWCG*ILTISK*-CIRNQCKNF*K</t>
  </si>
  <si>
    <t>RKLTFIN-LSKKMPRCHLF***NICYWWNL**LYS**S*KLVIWRKCLERR-TKFTIS*I</t>
  </si>
  <si>
    <t>QSMCC*CQ*YHLCYWRNI*I**ISRSV*FEI**MVIG*VYKIFSLWWMCYIPSWFNICCW</t>
  </si>
  <si>
    <t>WNFIYQ*YKSF*HGRKL*SYVL*MEN*VVPEPAKI*CINMYF**LYYDRWRFSL*KIYT*</t>
  </si>
  <si>
    <t>NRNI*R*NKRMERYRRIRHR*CFL</t>
  </si>
  <si>
    <t>EFINSDKFTKSFKFKVYNDNLTKILFINDIMDINIIDESVYDNELLYENNCNEIDENKTL</t>
  </si>
  <si>
    <t>MYGCYDVYDVADKYIKKRFMYISNDLTKLRVNELRPILKSSDLVVDAEDFVLNFIIKWGT</t>
  </si>
  <si>
    <t>VKKTNRLNTMKLVNDAVRFTFLTEKGKKKVTSVVVQI*KKTL*F*QK***THTTM*L*K*</t>
  </si>
  <si>
    <t>K*KYSTTQ*LK*IKQHNR*KF*VLYFNCYW**YLLFRGCG*ILTISK*-CIRNQCKNF*K</t>
  </si>
  <si>
    <t>RKLTFIN-LSKKMPRCHLF***NICYWWNL**LYS**S*KLVIWRKCVERR-TKFTIS*I</t>
  </si>
  <si>
    <t>QSMCC*CQ*YHLCYWRNI*I**ISRSV*FEI**MVIG*VYKIFSLWRMRYIPSWFNICCW</t>
  </si>
  <si>
    <t>RNFIYQ*YKSF*HGRKL*SYVL*MEN*VVPEPAKI*CINMYF**LYYDRWRFSL*KIYT*</t>
  </si>
  <si>
    <t>NRNI*R*NKRMERYRSIRHR*CFL</t>
  </si>
  <si>
    <t>VKKTNRLNTMKLVNDAVRFTFLTEKGKKRLQAWSSRFKKKPYDFNKNSDKHIPRCNYKNK</t>
  </si>
  <si>
    <t>EFINSDKFTKSFKFKVYNDNLTKILFTNNIMDINIIDESVYDNELLYENNCNEIDENKTL</t>
  </si>
  <si>
    <t>NESIQQPSNLSKLSNIIDENFKFCTSIAIGNNIYFLGGVDKYLRSVNSVFAINVKTFERE</t>
  </si>
  <si>
    <t>NLPSLIYPRKCPGATYFNNRIYVIGGIYNNCIVN---KVESWSFGESVWREEPNLLYPRY</t>
  </si>
  <si>
    <t>GISYINNIKVFNMVESFNPMSCKWRIESCLNQPRFNSSICIFDDCIMIVGGFHYERYIRE</t>
  </si>
  <si>
    <t>atggatataaatataatagatgaaagtgtttatgataatgaactattgtatgaaaacaat</t>
  </si>
  <si>
    <t>tgtaatgaaattgatgaaaacaaaacattaaatgaaagtattcaacaacctagtaactta</t>
  </si>
  <si>
    <t>agtaaattaagcaacataatagatgaaaattttaagttttgtacttcaattgctattggt</t>
  </si>
  <si>
    <t>aataatatttactttttaggtggtgtggataaatacttacgatcagtaaatagtgtattc</t>
  </si>
  <si>
    <t>gcaatcaatgcaaaaacttttgaaaaagaaaacttaccttcattaatttatccaagaaaa</t>
  </si>
  <si>
    <t>tgcccaggtgtcacttattttaataatagaatatatgttattggtggaatctataataat</t>
  </si>
  <si>
    <t>tgtatagttaataaagttgaaagttggtcatttggagaaagtgtttggagagaagaacca</t>
  </si>
  <si>
    <t>aatttactatatcctagatacaatccatgtgttgttaatgtcaatgataccatctatgtt</t>
  </si>
  <si>
    <t>attggaggaatatctgaatatgataaatcagtagaagtgtataatttgaaatataataaa</t>
  </si>
  <si>
    <t>tggtcattgggtgagtgtacaaaatattctcattatggtggatgtgctatataccatcat</t>
  </si>
  <si>
    <t>ggtttaatatatgttgttggtggaatttcatatatcaataatataaaagtttttaacatg</t>
  </si>
  <si>
    <t>gtcgaaagctttaatcctatgtcttgtaaatggagaattgagtcgtgcctgaaccagcca</t>
  </si>
  <si>
    <t>agatttaatgcatcaatatgtatttttgatgattgtattatgatcgttggaggttttcat</t>
  </si>
  <si>
    <t>tatgaaagatatatacgtgaaatagaaatatttgacgataaaacaaaaggatggaacgtt</t>
  </si>
  <si>
    <t>ataggcgcattagacatagatagtgttttttaa</t>
  </si>
  <si>
    <t>tgtaatgaaattgatgaaaacaaaacattaaatgaaagtattcaacaacccagtaactta</t>
  </si>
  <si>
    <t>aataatatttactttttagggggtgtggataaatacttacgatcagtaaatagtgtattc</t>
  </si>
  <si>
    <t>gcaatcaatgtaaaaacttttgaaagagaaaacttaccttcattaatttatccaagaaaa</t>
  </si>
  <si>
    <t>tgcccaggtgccacttattttaataatagaatatatgttattggtggaatctataataat</t>
  </si>
  <si>
    <t>tgtatagttaataaagttgaaagttggtcatttggagaaagtgtgtggagagaagaacca</t>
  </si>
  <si>
    <t>tggtcattgggtgagtgtacaaaatattctcattatggcggatgcgctatataccatcat</t>
  </si>
  <si>
    <t>ggtttaatatatgttgttggcggaatttcatatatcaataatataaaagtttttaacatg</t>
  </si>
  <si>
    <t>ataggagcattagacatagatagtgttttttaa</t>
  </si>
  <si>
    <t>gtcgaaagctttaatcctatgtcttgtaaatggagaattgagtcgtgtctgaatcagcca</t>
  </si>
  <si>
    <t>agatttaattcatcaatatgtatttttgatgattgtattatgatcgttggaggttttcat</t>
  </si>
  <si>
    <t>MDINIIDESVYDNELLYENNCNEIDENKTLNESIQQPSNLSKLSNIIDENFKFCTSIAIG</t>
  </si>
  <si>
    <t>NNIYFLGGVDKYLRSVNSVFAINAKTFEKENLPSLIYPRKCPGVTYFNNRIYVIGGIYNN</t>
  </si>
  <si>
    <t>CIVNKVESWSFGESVWREEPNLLYPRYNPCVVNVNDTIYVIGGISEYDKSVEVYNLKYNK</t>
  </si>
  <si>
    <t>WSLGECTKYSHYGGCAIYHHGLIYVVGGISYINNIKVFNMVESFNPMSCKWRIESCLNQP</t>
  </si>
  <si>
    <t>RFNASICIFDDCIMIVGGFHYERYIREIEIFDDKTKGWNVIGALDIDSVF*</t>
  </si>
  <si>
    <t>NNIYFLGGVDKYLRSVNSVFAINVKTFERENLPSLIYPRKCPGATYFNNRIYVIGGIYNN</t>
  </si>
  <si>
    <t>RFNSSICIFDDCIMIVGGFHYERYIREIEIFDDKTKGWNVIGALDIDSVF*</t>
  </si>
  <si>
    <r>
      <t>LSDV019 1.2 frame</t>
    </r>
    <r>
      <rPr>
        <b/>
        <sz val="8"/>
        <color rgb="FFFF0000"/>
        <rFont val="Calibri"/>
        <family val="2"/>
        <scheme val="minor"/>
      </rPr>
      <t xml:space="preserve"> “MTLKRYINKEYVEELKYMLLKNDYDRILIFTIGGISQTRKDIFEISSNYFKKAIKKYSNEVKLPFKYKPFTYVLEYINTGYITLNSKNVVDIFAISNVIEIK FIMDACTDFMINYIDDSNCVDIFRRSY” extra amino acids</t>
    </r>
  </si>
  <si>
    <t>atgggaaaagttttactgaattcattattcactatgttgatcatattaatttacaacaca</t>
  </si>
  <si>
    <t>tattgtgagaaattagtttgttatagaaaactcggattatacaatttttacaataaggat</t>
  </si>
  <si>
    <t>atgagatcacattcatcgtttgaattgaataccaaacgtcaagactttgatgttttgagg</t>
  </si>
  <si>
    <t>aaagcaaatgctatggcacttgaacaaaaaattaattggacaatgttaaaagaagaagta</t>
  </si>
  <si>
    <t>gatgatctttttaaaaaaaattgtactgattctgataatacaatttataacggcatattg</t>
  </si>
  <si>
    <t>tctgaatccataacttttgaaataaatcatggattttttaatgtggatactgaagtcagt</t>
  </si>
  <si>
    <t>atatcaaaatcattattatatatggatttaggagtagaaaattatactgatgtattagaa</t>
  </si>
  <si>
    <t>agttacaacattacaatatcaaacatgacaacgatggccacaccgacacccgctacagta</t>
  </si>
  <si>
    <t>atgacaacaccgttatatttagaaaataaaaataacaccaatgatattaaagtaaagctt</t>
  </si>
  <si>
    <t>tacatggttaattcaagtattattctaacatttgaaaatataacaattgttataaataat</t>
  </si>
  <si>
    <t>acatgtattggtacatccataaacagtatttatgcaaaaataacaagtgagtttataact</t>
  </si>
  <si>
    <t>gttaatgtcacaacagatccgttgtctacaacacctccatttttaactaagtctatgttt</t>
  </si>
  <si>
    <t>gataattgtaccttaacacttcctgttactatttctcaagaaggatattatacaaaagaa</t>
  </si>
  <si>
    <t>tataatgaatatactggtacgactgaaccatttactacatatagttattattcagatgat</t>
  </si>
  <si>
    <t>aatatgaccgaatcatttactactgcatttagttattattcggatgataccaccacgact</t>
  </si>
  <si>
    <t>gaaccattcactacatctaattatttaaatgataccacatcggaaccatcatttactaca</t>
  </si>
  <si>
    <t>tcgagatactatttaaacaatggtacatctaattataagaatatttcatatgtatacaat</t>
  </si>
  <si>
    <t>aacaaaacaggtatcgtatttgtaaaacaacaaaataacatttttaaaaatataacaata</t>
  </si>
  <si>
    <t>caaacagagtttaaaaatttatgtaacgaatcaagtttagaaacaaaggtatatgctgta</t>
  </si>
  <si>
    <t>ggggttccggaaaagtttaatacaattttaaagaatattagtgttgaaaaatctaatgac</t>
  </si>
  <si>
    <t>agtgattcatattttatttgtaaaatgattgacgatggagggaattgcggaattgatatc</t>
  </si>
  <si>
    <t>ttcatggatgctgcaactaataatattaatgatgaactggatagttctaaaaaaggaagt</t>
  </si>
  <si>
    <t>agtaccagacacgctagatctgttgatcatatggagttagatccattctgtttgcatatg</t>
  </si>
  <si>
    <t>tatcatggcattgacgaaaccatagattgttcactaaagaaaaacaataaagatatgagt</t>
  </si>
  <si>
    <t>agccgcacaaacagaatcaggagatctcctcctgataaaggtaaaaaaccacaagtaccg</t>
  </si>
  <si>
    <t>gcaaaaggaaatttacaactaatgagcgctgaggaaatgggcgctcgaccaaaaataaga</t>
  </si>
  <si>
    <t>aaacaaacgcaagatatacaaattggtgctagaggggtcgatggcccagtttctggatca</t>
  </si>
  <si>
    <t>gaagaaatatattctcaagttaggaaagaactatctcagaagttaaaatctttagttttg</t>
  </si>
  <si>
    <t>gacgataatggaaaattgacaacgacaagattgcctaaatcgacaaaagctttaattggt</t>
  </si>
  <si>
    <t>gggttggtagattctaagatagagacatctagtgctgcgtctgatataacaagacaaata</t>
  </si>
  <si>
    <t>gtccatcaacaatcaggagatatttattcgttgcctgtaaagaataaagtattcggtgta</t>
  </si>
  <si>
    <t>gaatcaaatagaaagatcacatctccaattatagacgtcgatacatcatctaatatatac</t>
  </si>
  <si>
    <t>gcaaacgttttacaaaaaagagattttaaagttacgtctccaaaaaatgttgatgtatat</t>
  </si>
  <si>
    <t>gaaaaaactagaactgattctttttcagacgattcgtattttttgaaaagatcattttct</t>
  </si>
  <si>
    <t>tctagttccgacgatacttactttttaaaagaaacagatgatagcgatagtgacattttt</t>
  </si>
  <si>
    <t>aggagatcttcaaaaaaggatcaaacttattcactagcaggaaaaccattaaaaaaacaa</t>
  </si>
  <si>
    <t>tcacttagaaggtattcatctagtgattatgaaacaataggagaaaatatatatgaatct</t>
  </si>
  <si>
    <t>attcgtgaaccagaatatgcactgctttcaaaaccaagagttttaaatccacgaagtcat</t>
  </si>
  <si>
    <t>atacccctaccatcagtacctaaggatgacataccattcactcaacaaaaaagaaaggtg</t>
  </si>
  <si>
    <t>attgacatgatttgtgactcaaggtctgcatcctctatatgtaatgcaagagggttggat</t>
  </si>
  <si>
    <t>tcagcaaattatagaggtgatggtaacatatatgaaacaactgacgacgattttgtaaaa</t>
  </si>
  <si>
    <t>cgtgaaaattctttatatgcaagatcaaaactagaaccagaattaaaggataatccactg</t>
  </si>
  <si>
    <t>tatgaatcatcgtctgatagcggcattgtatcaaatccatataacaatcctaaattgtcg</t>
  </si>
  <si>
    <t>agaagaaatgctattaaaaagaaagtattaaacgatggttatgaggaattcgttataagg</t>
  </si>
  <si>
    <t>accgacgaagagcctagtgaaaaacctaatatggcagcaaatacgtataataacaatgat</t>
  </si>
  <si>
    <t>aaagctaataataaagataaaaataaaggattttcttacttaaataatgatatacaaaaa</t>
  </si>
  <si>
    <t>gatgaaaaaaatgttaataaaattaaaaaatcaaaaaaaggaagaactaaacgtttaact</t>
  </si>
  <si>
    <t>gaattatccactgataataaaatgaataatatgataaaaacaattgctatttccagttat</t>
  </si>
  <si>
    <t>ttatcatcaacgaatagtaggatatcgtccataatggcacaggctaatcaccaaccaaaa</t>
  </si>
  <si>
    <t>gaattgacaattgttaacattgtaacgtccgtattatcgcagatcggtggaactttagca</t>
  </si>
  <si>
    <t>atggctggctctgggtctcccaaagctgcagctgcaggtttagttattcaaggaatatct</t>
  </si>
  <si>
    <t>ggattaatagatgcggcgacatcaatttattttcttctttctggtcaagaacaacctaaa</t>
  </si>
  <si>
    <t>gatccagctattgaaaagttttccaactacgcatcttacgtttcaaaaacagatgcagga</t>
  </si>
  <si>
    <t>gcaagggtttgtatgatgccagattcagatattacaataacgttagcatatagacatagt</t>
  </si>
  <si>
    <t>aacatgaatgtagaagctgaaaaaactagaggtgagtacacagatataattccaagtacc</t>
  </si>
  <si>
    <t>gtatactacttaaaaaacagtcaaataagttatacggtgaaagtaacattggtgtgtcca</t>
  </si>
  <si>
    <t>atcggtcagttgaggcttttggaagcagatataaatacatatgctacacttactcgggaa</t>
  </si>
  <si>
    <t>gataaagatggtgtaaaattctatcatgtgtttgggattttagaacttctatcatatcat</t>
  </si>
  <si>
    <t>cctaatgttacatttacttgtggaaatgaaccaggtgtaatcttcatcccgtttgagcaa</t>
  </si>
  <si>
    <t>aaactaagcgacatgcaattattaaggatatcaactcctggcgaacctagagaagccgaa</t>
  </si>
  <si>
    <t>gcaatgagttctgatgtttgtgatatttatcctcttaagaagttttatgtattagctgga</t>
  </si>
  <si>
    <t>aattgcccttttgatatgagcagaaaatcagtagcatatgttacatgtagtacgttacta</t>
  </si>
  <si>
    <t>agaatgtcaacgtatgaacatgaaaagcagaggtggattttaatgaatccgttttcaaac</t>
  </si>
  <si>
    <t>ggcaatgaggacaatattcaattgtttacgtttaaaaaatatgactttagtgcagaaaaa</t>
  </si>
  <si>
    <t>gataaaataaaactaaatagtatttcacatagtgatactatttgtagccaatctgatact</t>
  </si>
  <si>
    <t>agtacatgtttttgggcagatgctatgattttagaagatgtaacatcttgcaattctagg</t>
  </si>
  <si>
    <t>ataagaaaattgtcagttgagatgtctacagtatcagaaaaaggatataacaattttgta</t>
  </si>
  <si>
    <t>cttacgtgtccatatgggtctacaccgttttatataagtaatggttcaataataagtatt</t>
  </si>
  <si>
    <t>ccaatgaacacaagaaggacgtcggttagatttgcttctaaacataacaatgttgcacta</t>
  </si>
  <si>
    <t>atatcatgtatacataattcaaaccctgcatataaatcggatatcgttgaagttatgttt</t>
  </si>
  <si>
    <t>aaacaatcaaatatgagtgatatgtatttggatttcaaatattttaaggatagaaaatat</t>
  </si>
  <si>
    <t>ttatttgattcatttagtgatataatgcctaaaagatcaaaaacttgtaagagagcatca</t>
  </si>
  <si>
    <t>gaaaatagtaattgtaaaaactattattatataaaacatgttcctgaaatagagtttaaa</t>
  </si>
  <si>
    <t>gtgtatgttgcaaaacttccaatggttagattaggcacaagttattcaggtgttttgaat</t>
  </si>
  <si>
    <t>tatcaaacattagaaaaagttaataaatatttttcaacacctataagtatttctgtagat</t>
  </si>
  <si>
    <t>gctagtactctatccgatgtatacaaaaaccaagaacatttttggaaatttgcaatggaa</t>
  </si>
  <si>
    <t>aagaaaagaacttttagttctattacagctaccatatttgcgtgctctgttgtcgctggg</t>
  </si>
  <si>
    <t>aaggtaaacgtaaacatgggagttaaaggttcacacgattattatggaagaagcggtaaa</t>
  </si>
  <si>
    <t>tatatttacatgggatcaaaagattttgcatctaatgataaaatatatttcaaatttata</t>
  </si>
  <si>
    <t>cctgacaaagcagagtaccgtttaaaggatacatatggcgaatgtgaaatttatttagat</t>
  </si>
  <si>
    <t>ttaaaaactaggagagtgaatgtaaactgtccggaattgactataccacaacatccattt</t>
  </si>
  <si>
    <t>gattcaccagatgttaatagtttatgtgtgttagttgccacatcaagagatcattgtgct</t>
  </si>
  <si>
    <t>atatctgaggaaaattggagaagttatgatagaactcatggtgttgggtatagccacgaa</t>
  </si>
  <si>
    <t>tacgtagatgcggagtttgattcttgtaggaagagccatggtccaacatatccagttgat</t>
  </si>
  <si>
    <t>aacttttgcttttattggtgtgctgggatatattggccacctgactatgacccatgcgct</t>
  </si>
  <si>
    <t>tcatcgatggtgttaggttattctccgatttttccagaaaatagaattgtgcaccctcca</t>
  </si>
  <si>
    <t>tatataaaggaatttggttatgaaccaggaaaaaatgaatacgtgaaaagagagttatat</t>
  </si>
  <si>
    <t>aacaaattacaaaatctttatgaaaaatataatatgttggttttatattcaatgaacccg</t>
  </si>
  <si>
    <t>gttgttgaaatgtcaaacggattagcaaaatctatgacgtcagaagcccgtgagattttt</t>
  </si>
  <si>
    <t>aggttaatagcaaatagtaacgaaatgcaaaaagctaaagaagaaaatgatatgaaagct</t>
  </si>
  <si>
    <t>gagaaagttaaaatggaaatagaagaaacattaaataatatttacgtcgatacattatca</t>
  </si>
  <si>
    <t>tactctgaatcaacttcccttttacggtctgctatttccacaaggtgttgtgttttggac</t>
  </si>
  <si>
    <t>ggtactagcgtatataagtattttgatttagaatattatctttgtggtaattattctgac</t>
  </si>
  <si>
    <t>tacttaattaatattaataatgtaacatatgtaaaaattaatgatagcctaatagaagaa</t>
  </si>
  <si>
    <t>gatatctatttggtaagaaatattccacaggtaacatgttttcatataacgttggtgtct</t>
  </si>
  <si>
    <t>gtaaataacgaagaacaacagaaaaagtttgaaacagaaattgtgacaatggcatttgag</t>
  </si>
  <si>
    <t>gatgttttaactgaaatatttgacgagtatgatgatagaatggttagttattttgacaaa</t>
  </si>
  <si>
    <t>tatataagcgatgataataacaataaaaatagcaaatttaccaccaataacacaattgct</t>
  </si>
  <si>
    <t>atcatattatcatttgtttttacggcaataattattctaatttctactaaattaataatg</t>
  </si>
  <si>
    <t>cgctctagaaaaggcaaatataccatacataataattttgttatctttaaaaataataat</t>
  </si>
  <si>
    <t>agcagtagtgaagatgataatacagtttcattatctgatttagatttagataataatagt</t>
  </si>
  <si>
    <t>gagtttttatatttttga</t>
  </si>
  <si>
    <t>gatgaaaaaaatgttaataaaattaaaaaatcaaaaaaaaggaagaactaaacgtttaac</t>
  </si>
  <si>
    <t>tgaattatccactgataataaaatgaataatatgataaaaacaattgctatttccagtta</t>
  </si>
  <si>
    <t>tttatcatcaacgaatagtaggatatcgtccataatggcacaggctaatcaccaaccaaa</t>
  </si>
  <si>
    <t>agaattgacaattgttaacattgtaacgtccgtattatcgcagatcggtggaactttagc</t>
  </si>
  <si>
    <t>aatggctggctctgggtctcccaaagctgcagctgcaggtttagttattcaaggaatatc</t>
  </si>
  <si>
    <t>tggattaatagatgcggcgacatcaatttattttcttctttctggtcaagaacaacctaa</t>
  </si>
  <si>
    <t>agatccagctattgaaaagttttccaactacgcatcttacgtttcaaaaacagatgcagg</t>
  </si>
  <si>
    <t>agcaagggtttgtatgatgccagattcagatattacaataacgttagcatatagacatag</t>
  </si>
  <si>
    <t>taacatgaatgtagaagctgaaaaaactagaggtgagtacacagatataattccaagtac</t>
  </si>
  <si>
    <t>cgtatactacttaaaaaacagtcaaataagttatacggtgaaagtaacattggtgtgtcc</t>
  </si>
  <si>
    <t>aatcggtcagttgaggcttttggaagcagatataaatacatatgctacacttactcggga</t>
  </si>
  <si>
    <t>agataaagatggtgtaaaattctatcatgtgtttgggattttagaacttctatcatatca</t>
  </si>
  <si>
    <t>tcctaatgttacatttacttgtggaaatgaaccaggtgtaatcttcatcccgtttgagca</t>
  </si>
  <si>
    <t>aaaactaagcgacatgcaattattaaggatatcaactcctggcgaacctagagaagccga</t>
  </si>
  <si>
    <t>agcaatgagttctgatgtttgtgatatttatcctcttaagaagttttatgtattagctgg</t>
  </si>
  <si>
    <t>aaattgcccttttgatatgagcagaaaatcagtagcatatgttacatgtagtacgttact</t>
  </si>
  <si>
    <t>aagaatgtcaacgtatgaacatgaaaagcagaggtggattttaatgaatccgttttcaaa</t>
  </si>
  <si>
    <t>cggcaatgaggacaatattcaattgtttacgtttaaaaaatatgactttagtgcagaaaa</t>
  </si>
  <si>
    <t>agataaaataaaactaaatagtatttcacatagtgatactatttgtagccaatctgatac</t>
  </si>
  <si>
    <t>tagtacatgtttttgggcagatgctatgattttagaagatgtaacatcttgcaattctag</t>
  </si>
  <si>
    <t>gataagaaaattgtcagttgagatgtctacagtatcagaaaaaggatataacaattttgt</t>
  </si>
  <si>
    <t>acttacgtgtccatatgggtctacaccgttttatataagtaatggttcaataataagtat</t>
  </si>
  <si>
    <t>tccaatgaacacaagaaggacgtcggttagatttgcttctaaacataacaatgttgcact</t>
  </si>
  <si>
    <t>aatatcatgtatacataattcaaaccctgcatataaatcggatatcgttgaagttatgtt</t>
  </si>
  <si>
    <t>taaacaatcaaatatgagtgatatgtatttggatttcaaatattttaaggatagaaaata</t>
  </si>
  <si>
    <t>tttatttgattcatttagtgatataatgcctaaaagatcaaaaacttgtaagagagcatc</t>
  </si>
  <si>
    <t>agaaaatagtaattgtaaaaactattattatataaaacatgttcctgaaatagagtttaa</t>
  </si>
  <si>
    <t>agtgtatgttgcaaaacttccaatggttagattaggcacaagttattcaggtgttttgaa</t>
  </si>
  <si>
    <t>ttatcaaacattagaaaaagttaataaatatttttcaacacctataagtatttctgtaga</t>
  </si>
  <si>
    <t>tgctagtactctatccgatgtatacaaaaaccaagaacatttttggaaatttgcaatgga</t>
  </si>
  <si>
    <t>aaagaaaagaacttttagttctattacagctaccatatttgcgtgctctgttgtcgctgg</t>
  </si>
  <si>
    <t>gaaggtaaacgtaaacatgggagttaaaggttcacacgattattatggaagaagcggtaa</t>
  </si>
  <si>
    <t>atatatttacatgggatcaaaagattttgcatctaatgataaaatatatttcaaatttat</t>
  </si>
  <si>
    <t>acctgacaaagcagagtaccgtttaaaggatacatatggcgaatgtgaaatttatttaga</t>
  </si>
  <si>
    <t>tttaaaaactaggagagtgaatgtaaactgtccggaattgactataccacaacatccatt</t>
  </si>
  <si>
    <t>tgattcaccagatgttaatagtttatgtgtgttagttgccacatcaagagatcattgtgc</t>
  </si>
  <si>
    <t>tatatctgaggaaaattggagaagttatgatagaactcatggtgttgggtatagccacga</t>
  </si>
  <si>
    <t>atacgtagatgcggagtttgattcttgtaggaagagccatggtccaacatatccagttga</t>
  </si>
  <si>
    <t>taacttttgcttttattggtgtgctgggatatattggccacctgactatgacccatgcgc</t>
  </si>
  <si>
    <t>ttcatcgatggtgttaggttattctccgatttttccagaaaatagaattgtgcaccctcc</t>
  </si>
  <si>
    <t>atatataaaggaatttggttatgaaccaggaaaaaatgaatacgtgaaaagagagttata</t>
  </si>
  <si>
    <t>taacaaattacaaaatctttatgaaaaatataatatgttggttttatattcaatgaaccc</t>
  </si>
  <si>
    <t>ggttgttgaaatgtcaaacggattagcaaaatctatgacgtcagaagcccgtgagatttt</t>
  </si>
  <si>
    <t>taggttaatagcaaatagtaacgaaatgcaaaaagctaaagaagaaaatgatatgaaagc</t>
  </si>
  <si>
    <t>tgagaaagttaaaatggaaatagaagaaacattaaataatatttacgtcgatacattatc</t>
  </si>
  <si>
    <t>atactctgaatcaacttcccttttacggtctgctatttccacaaggtgttgtgttttgga</t>
  </si>
  <si>
    <t>cggtactagcgtatataagtattttgatttagaatattatctttgtggtaattattctga</t>
  </si>
  <si>
    <t>ctacttaattaatattaataatgtaacatatgtaaaaattaatgatagcctaatagaaga</t>
  </si>
  <si>
    <t>agatatctatttggtaagaaatattccacaggtaacatgttttcatataacgttggtgtc</t>
  </si>
  <si>
    <t>tgtaaataacgaagaacaacagaaaaagtttgaaacagaaattgtgacaatggcatttga</t>
  </si>
  <si>
    <t>ggatgttttaactgaaatatttgacgagtatgatgatagaatggttagttattttgacaa</t>
  </si>
  <si>
    <t>atatataagcgatgataataacaataaaaatagcaaatttaccaccaataacacaattgc</t>
  </si>
  <si>
    <t>tatcatattatcatttgtttttacggcaataattattctaatttctactaaattaataat</t>
  </si>
  <si>
    <t>gcgctctagaaaaggcaaatataccatacataataattttgttatctttaaaaataataa</t>
  </si>
  <si>
    <t>tagcagtagtgaagatgataatacagtttcattatctgatttagatttagataataatag</t>
  </si>
  <si>
    <t>tgagtttttatatttttga</t>
  </si>
  <si>
    <t>agtcgcacaaacagaatcaggagatctcctcctgataaaggtaaaaaaccacaagtaccg</t>
  </si>
  <si>
    <t>gaattgacaattgttaacattgtaacgtccgtattatcgcaaatcggtggaactttagca</t>
  </si>
  <si>
    <t>gatccagctattgaaaagttttccaactacgcatcttacgtttcaagaacagatgcagga</t>
  </si>
  <si>
    <t>ggtactagtgtatataagtattttgatttagaatattatctttgtggtaattattctgac</t>
  </si>
  <si>
    <t>agttacaacattacaatatcaaacatgacaacgatggccacactgacacccgctacagta</t>
  </si>
  <si>
    <t>tcgagatactatttaaacagtggtacatctaattataagaatatttcatatgtatacaat</t>
  </si>
  <si>
    <t>atgagaaaggttttactgaattcattattcactatgttgatcatattaatttacaacaca</t>
  </si>
  <si>
    <t>atgagatcacattcatcgtttgaattaaataccaaacgtcaagactttgatgttttgagg</t>
  </si>
  <si>
    <t>atgacaacaccgttatatttagaaaataaaaatgacaccaatgatattaaagtaaagctt</t>
  </si>
  <si>
    <t>acatgtattggtacatccataaacagtatttatgcaaaaataacaagtgattttataact</t>
  </si>
  <si>
    <t>agccgcacaaacagaatcaggagatctcctcctgataaaggtaaaaaaccacaagtgccc</t>
  </si>
  <si>
    <t>gcaaaaggaaatttacaactaatgagcgccgaggaaatgggcgctcgaccaaaaataaga</t>
  </si>
  <si>
    <t>cgtgaaaattctttatatgcaagatcaaaactagaaccagaattaaaggataatccattg</t>
  </si>
  <si>
    <t>tatgaatcatcgtccgatagcggcattgtatcaaatccatataacaatcctaaattgtcg</t>
  </si>
  <si>
    <t>tatcaaacattagaaaaagttaataagtatttttcaacacctataagtatttctgtagat</t>
  </si>
  <si>
    <t>gattctccagatgttaatagtttatgtgtgttagttgccacatcaagagatcattgtgct</t>
  </si>
  <si>
    <t>aacttttgcttttattggtgtgctgggatatattggccacctgactatgatccatgtgct</t>
  </si>
  <si>
    <t>tcatcaatggtgttaggttattctccgatttttccagaaaatagaattgtgcaccctcca</t>
  </si>
  <si>
    <t>aacaaattacaaaatctttatgagaaatataatatgttggttttatattcaatgaacccg</t>
  </si>
  <si>
    <t>tacttaattaatattaataatgtaacatatgtaaaaattaatgatagtctaatagaagaa</t>
  </si>
  <si>
    <t>gatatctatttggtaagaaatattccacaggtaacatgttttcatataacgttggtggct</t>
  </si>
  <si>
    <t>tatataagcgatgataataataataaaaatagcaaatttaccactaataacacaattgct</t>
  </si>
  <si>
    <t>atcatattatcatttgtttttacagcaataattattataatttctactaaattaataatg</t>
  </si>
  <si>
    <t>agcagtagtgaagatgataataatacagtttcattatctgatttagatttagataatagt</t>
  </si>
  <si>
    <t>agttacaacattacaatatcaaacatgacaacgatggccacgccgacgcctgctacagta</t>
  </si>
  <si>
    <t>gttaatgtcacaacagatccgttgtctacgacacctccatttttaactaagtctatgttt</t>
  </si>
  <si>
    <t>gataattgcaccttaacacttcctgttactatttctcaagaaggatattatgcaaaagaa</t>
  </si>
  <si>
    <t>tataatgaatatactggtacgactgaatcattcacatatagttattattcagaagataat</t>
  </si>
  <si>
    <t>atgaccgaatcatttactactgcatttagttattattctgatgataccaccacggctgaa</t>
  </si>
  <si>
    <t>ccattcactacatctaattatttaaatgataccacgtctgaaccatcatttactacatcg</t>
  </si>
  <si>
    <t>agatactatttaaacaatggtacatctaattataagaatatttcatatgtatacaataac</t>
  </si>
  <si>
    <t>aaaacaggtatcgtatttgtaaaacaacaaaataacatttttaaaaatataaccatacaa</t>
  </si>
  <si>
    <t>acagagtttaaaaatttatgtaacgaatcaagtttagaaacaaaggtatatgctgtaggg</t>
  </si>
  <si>
    <t>gttccggaaaagtttaatacgattttaaagaatattagtgtcgaaaaatctaatgacagt</t>
  </si>
  <si>
    <t>gattcatattttatttgtaaaatgattgacgatggagggaattgcggaatcgatatcttc</t>
  </si>
  <si>
    <t>atggatgccgcaactaataatattaatgatgaactggatagttctaaaaaaggaagtagt</t>
  </si>
  <si>
    <t>accagacacgctagatctgttgatcatatggagttagatccattctgtttgcatatgtat</t>
  </si>
  <si>
    <t>cacggcattgatgaaaccatagattgttcactaaagaaaaacaataaagatacgagtggt</t>
  </si>
  <si>
    <t>cgctcaaacagaatcaggagatctcctcctgataaaggtaaaaaaccacaagtgcccgca</t>
  </si>
  <si>
    <t>aaaggaaatttacaactaatgagcgccgaggaaatgggcgctcgaccaaaaataagaaaa</t>
  </si>
  <si>
    <t>caaacgcaagatatacaaattggtgctagaggggtcgatggcccagtttctggatcagaa</t>
  </si>
  <si>
    <t>gaaatatattctcaagttaggaaagaactatctcagaagttaaaatctttagttttggac</t>
  </si>
  <si>
    <t>gataatggaaaattgacaacgacaagattgcctaaatcgacaaaagctttaattggtggg</t>
  </si>
  <si>
    <t>ttggtagattctaagatagagacatctagtgctgcgtctgatataacaagacaaatagtc</t>
  </si>
  <si>
    <t>catcaacaatcaggagatatttattcgttgcctgtaaagaataaagtattcggtgtagaa</t>
  </si>
  <si>
    <t>tcaaatagaaagatcacatctccaattatagacgtcgatacatcatctaatatatacgca</t>
  </si>
  <si>
    <t>aacgttttacaaaaaagagattttaaagttacgtctccaaaaaatgttgatgtatatgaa</t>
  </si>
  <si>
    <t>aaaactagaactgattctttttcagacgattcgtattttttgaaaagatcattttcttct</t>
  </si>
  <si>
    <t>agttccgacgatacttactttttaaaagaaacagatgatagcgatagtgacatttttagg</t>
  </si>
  <si>
    <t>agatcttcaaaaaaggatcaaacttattcactagcaggaaaaccattaaaaaaacaatca</t>
  </si>
  <si>
    <t>cttagaaggtattcatctagtgattatgaaacaataggagaaaatatatatgaatctatt</t>
  </si>
  <si>
    <t>cgtgaaccagaatatgcactgctttcaaaaccaagagttttaaatccacgaagtcatata</t>
  </si>
  <si>
    <t>cccctaccatcagtacctaaggatgacataccattcactcaacaaaaaagaaaggtgatt</t>
  </si>
  <si>
    <t>gacatgatttgtgactcaaggtctgcatcctctatatgtaatgcaagagggttggattcg</t>
  </si>
  <si>
    <t>gcaaattatagaggtgatggtaacatatatgaaacaactgacgacgattttgtgaaacgt</t>
  </si>
  <si>
    <t>gaaaattctttatatgcaagatcaaaactagaaccagaattaaaggataatccattgtat</t>
  </si>
  <si>
    <t>gaatcatcgtccgatagcggcattgtatcaaatccatataacaatcctaaattgtcgaga</t>
  </si>
  <si>
    <t>agaaatgctattaaaaagaaagtattaaacgatggttatgaggaattcgttatacggacc</t>
  </si>
  <si>
    <t>gacgaagagcctaatgaaaaacctaatatggcagcaaatacgtataataacaatgataaa</t>
  </si>
  <si>
    <t>gctaataataaagataaaaataaaggattttcttacttaaataatgatatacaaaaagat</t>
  </si>
  <si>
    <t>gaaaaaaatgttaataaaattaaaaaatcaaaaaaaggaagaactaaacgtttaactgaa</t>
  </si>
  <si>
    <t>ttatccactgataataaaatgaataatatgataaaaacaattgctatttccagttattta</t>
  </si>
  <si>
    <t>tcatcaacgaatagtaggatatcgtccataatggcacaggctaatcaccaaccaaaagaa</t>
  </si>
  <si>
    <t>ttaacaattgttaacattgtaacgtccgtattatctcaaatcggtggaactttagcaatg</t>
  </si>
  <si>
    <t>gctggctctgggtctcccaaagctgcagctgcaggtttagttattcaaggaatatctgga</t>
  </si>
  <si>
    <t>ttaatagatgcagcgacatcaatttattttcttctttctggtcaagaacaacctaaagat</t>
  </si>
  <si>
    <t>ccagctattgaaaagttttccaactacgcatcttacgtttcaaggacagatgcaggagca</t>
  </si>
  <si>
    <t>agggtttgtatgatgccagattcagatattacaataacgttagcatatagacatagtaac</t>
  </si>
  <si>
    <t>atgaatgtagaagctgaaaaaactagaggtgagtacacagatataattccaagtaccgta</t>
  </si>
  <si>
    <t>tactacttaaaaaacagtcaaataagttatacggtgaaagtaacattggtatgtccaatc</t>
  </si>
  <si>
    <t>ggtcagttgaggcttttggaagcagatataaatacatatgccacacttactcgggaagat</t>
  </si>
  <si>
    <t>aaagatggtgtaaaattctatcatgtgtttgggattttagaacttctatcatatcatcct</t>
  </si>
  <si>
    <t>aatgttacatttacttgtggaaatgaaccaggtgtaatcttcatcccgtttgagcaaaaa</t>
  </si>
  <si>
    <t>ttaagcgacatgcaattattaaggatatcaactcctggcgaacctagagaagccgaagca</t>
  </si>
  <si>
    <t>atgagttctgatgtttgtgatatttatcctcttaagaagttttatgtattagctggaaac</t>
  </si>
  <si>
    <t>tgcccttttgatatgagcagaaaatcagtagcgtatgttacatgtagtacgttactaaga</t>
  </si>
  <si>
    <t>atgtcaacgtatgaacatgaaaaacagaggtggattttaatgaatccgttttcaaacggt</t>
  </si>
  <si>
    <t>aatgaggacaatattcaattgtttacgtttaaaaaatatgactttagtgcagaaaaagat</t>
  </si>
  <si>
    <t>aaaataaaactaaatagtatttcacatagtgatactatttgtagccaatctgatactagt</t>
  </si>
  <si>
    <t>acatgtttttgggcagatgctatgattttagaagatgtaacatcttgcaattctaggata</t>
  </si>
  <si>
    <t>agaaaattgtcagttgagatgtctacagtatcagaaaaaggatataacaattttgtactt</t>
  </si>
  <si>
    <t>acgtgtccatatgggtctacaccgttttatataagtaatggttcaataataagtattcca</t>
  </si>
  <si>
    <t>atgaacacaagaaggacgtcggttagatttgcttctaaacataacaatgttgcactaata</t>
  </si>
  <si>
    <t>tcatgtatacataattcaaaccctgcatataaatcggatatcgttgaagttatgtttaaa</t>
  </si>
  <si>
    <t>caatcaaatatgagtgatatgtatttggatttcaaatattttaaggatagaaaatattta</t>
  </si>
  <si>
    <t>tttgattcatttagtgatataatgcctaaaagatcgaaaacttgtaagagagcatcagaa</t>
  </si>
  <si>
    <t>aatagcaattgtaaaaactattattatattaaacatgttcctgaaatagagtttaaagtg</t>
  </si>
  <si>
    <t>tatgttgcaaaacttccaatggttagattaggcacaagttattcaggtgttttgaattat</t>
  </si>
  <si>
    <t>caaacattagaaaaagttaataagtatttttcaacacctataagtatttctgtagatgct</t>
  </si>
  <si>
    <t>agtactctatctgatgtatacaaaaaccaagaacatttttggaaatttgcaatggaaaag</t>
  </si>
  <si>
    <t>aaaagaacttttagttctattacggctaccatatttgcgtgctctgttgtagctgggaag</t>
  </si>
  <si>
    <t>gtaaacgtaaacatgggagttaaaggttcacacgattattatggaagaagcggtaaatat</t>
  </si>
  <si>
    <t>atttacatgggatcaaaagattttgcatctaatgataaaatatatttcaaatttatacct</t>
  </si>
  <si>
    <t>gacaaagcagagtaccgtttaaaggatacatatggcgaatgtgaaatttatttagattta</t>
  </si>
  <si>
    <t>aaaactaggagagtgaatgtaaactgtccggaattgactataccacaacatccatttgat</t>
  </si>
  <si>
    <t>tctccagatgttaatagtttatgtgtgttagttgccacatcaagagatcattgtgctata</t>
  </si>
  <si>
    <t>tctgaggaaaattggagaagttatgatagaactcatggtgttgggtatagccacgaatac</t>
  </si>
  <si>
    <t>gtagatgcggagtttgattcttgtaggaagagccatggtccaacatatccagttgataac</t>
  </si>
  <si>
    <t>ttttgcttttattggtgtgctgggatatattggccacctgactatgatccatgtgcttca</t>
  </si>
  <si>
    <t>tcaatggtgttaggttattctccgatttttccagaaaatagaattgtgcaccctccatat</t>
  </si>
  <si>
    <t>ataaaggaatttggttatgaaccaggaaaaaatgaatacgtgaaaagagagttatataac</t>
  </si>
  <si>
    <t>aaattacaaaatctttatgaaaaatataatatgttggttttatattcaatgaacccggtt</t>
  </si>
  <si>
    <t>gttgaaatgtcaaacggattagcaaaatctatgacgccagaaggccgtgaaatttttagg</t>
  </si>
  <si>
    <t>ttaatagcaaatagtaacgaaatgcaaaaagctaaagaagaaaatgatatgaaagctgag</t>
  </si>
  <si>
    <t>aaagttaaaatggaaatagaagaaacattaaataatatttacgttgatacattatcatac</t>
  </si>
  <si>
    <t>tccgaatcaacttcccttttgcggtctgctatttccacaaggtgttgtgttttggacggt</t>
  </si>
  <si>
    <t>actagcgtatataagtattttgatttagaatattatctttgtggtaattattctgactac</t>
  </si>
  <si>
    <t>ttaattaatattaataatgtaacatatgtaaaaattaatgatagtctaatagaagaagat</t>
  </si>
  <si>
    <t>atctatttggtaagaaatattccacaggtaacatgttttcatataacgttggtggctgta</t>
  </si>
  <si>
    <t>aataacgaagaacaacagaaaaagtttgaaacagaaattgtgacaatggcatttgaggat</t>
  </si>
  <si>
    <t>gttttaactgaaatatttgacgagtatgatgatagaatggttagttattttgacaaatat</t>
  </si>
  <si>
    <t>ataagcgatgataataataataaaaatagcaaatttaccaccaataacacaattgctatc</t>
  </si>
  <si>
    <t>atattatcatttgtttttacggcaataattattctaatttctactaaattaataatgcgc</t>
  </si>
  <si>
    <t>tctagaaaaggcaaatataccatacataataattttgttatctttaaaaataataatagc</t>
  </si>
  <si>
    <t>agtagtgaagatgataatacagtttcattatctgatttagatttagataataatagtgag</t>
  </si>
  <si>
    <t>tttttatatttttga</t>
  </si>
  <si>
    <t>tataatgaatatactggtacgactgcatcatttacatatagttattattcagaagataat</t>
  </si>
  <si>
    <t>tgcccttttgatatgagcagaaaatgagtagcgtatgttacatgtagtacgttactaaga</t>
  </si>
  <si>
    <t>aatatgaccgaatcatttactactgcatttagttattattcggatgataccaccacggct</t>
  </si>
  <si>
    <t>aacaaaacaggtatcgtatttgtaaaacaacaaaataacatttttaaaaatataaccata</t>
  </si>
  <si>
    <t>aggagatcttcaaaaaaggatcaaacttattcactagcaggaaaaccattaaaaaaaaca</t>
  </si>
  <si>
    <t>atcacttagaaggtattcatctagtgattatgaaacaataggagaaaatatatatgaatc</t>
  </si>
  <si>
    <t>tattcgtgaaccagaatatgcactgctttcaaaaccaagagttttaaatccacgaagtca</t>
  </si>
  <si>
    <t>tatacccctaccatcagtacctaaggatgacataccattcactcaacaaaaaagaaaggt</t>
  </si>
  <si>
    <t>gattgacatgatttgtgactcaaggtctgcatcctctatatgtaatgcaagagggttgga</t>
  </si>
  <si>
    <t>ttcagcaaattatagaggtgatggtaacatatatgaaacaactgacgacgattttgtaaa</t>
  </si>
  <si>
    <t>acgtgaaaattctttatatgcaagatcaaaactagaaccagaattaaaggataatccact</t>
  </si>
  <si>
    <t>gtatgaatcatcgtctgatagcggcattgtatcaaatccatataacaatcctaaattgtc</t>
  </si>
  <si>
    <t>gagaagaaatgctattaaaaagaaagtattaaacgatggttatgaggaattcgttataag</t>
  </si>
  <si>
    <t>gaccgacgaagagcctagtgaaaaacctaatatggcagcaaatacgtataataacaatga</t>
  </si>
  <si>
    <t>taaagctaataataaagataaaaataaaggattttcttacttaaataatgatatacaaaa</t>
  </si>
  <si>
    <t>agatgaaaaaaatgttaataaaattaaaaaatcaaaaaaaggaagaactaaacgtttaac</t>
  </si>
  <si>
    <t>tgagaaagttaaaatggaaatagaagaaacattaaataatatttacgttgatacattatc</t>
  </si>
  <si>
    <t>atactccgaatcaacttcccttttgcggtctgctatttccacaaggtgttgtgttttgga</t>
  </si>
  <si>
    <t>cggtactagtgtatataagtattttgatttagaatattatctttgtggtaattattctga</t>
  </si>
  <si>
    <t>ctacttaattaatattaataatgtaacatatgtaaaaattaatgatagtctaatagaaga</t>
  </si>
  <si>
    <t>agatatctatttggtaagaaatattccacaggtaacatgttttcatataacgttggtggc</t>
  </si>
  <si>
    <t>atatataagcgatgataataataataaaaatagcaaatttaccactaataacacaattgc</t>
  </si>
  <si>
    <t>tatcatattatcatttgtttttacagcaataattattataatttctactaaattaataat</t>
  </si>
  <si>
    <t>tagcagtagtgaagatgataataatacagtttcattatctgatttagatttagataataa</t>
  </si>
  <si>
    <t>tagtgagtttttatatttttga</t>
  </si>
  <si>
    <t>gacatgatttgtgactcaaggtctgcatcctctatatgtaatgcaagagggttggattca</t>
  </si>
  <si>
    <t>gcaaattatagaggtgatggtaacatatatgaaacaactgacgacgattttgtaaaacgt</t>
  </si>
  <si>
    <t>gaaaattctttatatgcaagatcaaaactagaaccagaattaaaggataatccactgtat</t>
  </si>
  <si>
    <t>gaatcatcgtctgatagcggcattgtatcaaatccatataacaatcctaaattgtcgaga</t>
  </si>
  <si>
    <t>agaaatgctattaaaaagaaagtattaaacgatggttatgaggaattcgttataaggacc</t>
  </si>
  <si>
    <t>gacgaagagcctagtgaaaaacctaatatggcagcaaatacgtataataacaatgataaa</t>
  </si>
  <si>
    <t>ttgacaattgttaacattgtaacgtccgtattatcgcagatcggtggaactttagcaatg</t>
  </si>
  <si>
    <t>ttaatagatgcggcgacatcaatttattttcttctttctggtcaagaacaacctaaagat</t>
  </si>
  <si>
    <t>ccagctattgaaaagttttccaactacgcatcttacgtttcaaaaacagatgcaggagca</t>
  </si>
  <si>
    <t>tactacttaaaaaacagtcaaataagttatacggtgaaagtaacattggtgtgtccaatc</t>
  </si>
  <si>
    <t>ggtcagttgaggcttttggaagcagatataaatacatatgctacacttactcgggaagat</t>
  </si>
  <si>
    <t>ctaagcgacatgcaattattaaggatatcaactcctggcgaacctagagaagccgaagca</t>
  </si>
  <si>
    <t>tttgattcatttagtgatataatgcctaaaagatcaaaaacttgtaagagagcatcagaa</t>
  </si>
  <si>
    <t>aatagtaattgtaaaaactattattatataaaacatgttcctgaaatagagtttaaagtg</t>
  </si>
  <si>
    <t>caaacattagaaaaagttaataaatatttttcaacacctataagtatttctgtagatgct</t>
  </si>
  <si>
    <t>agtactctatccgatgtatacaaaaaccaagaacatttttggaaatttgcaatggaaaag</t>
  </si>
  <si>
    <t>aaaagaacttttagttctattacagctaccatatttgcgtgctctgttgtcgctgggaag</t>
  </si>
  <si>
    <t>tcaccagatgttaatagtttatgtgtgttagttgccacatcaagagatcattgtgctata</t>
  </si>
  <si>
    <t>ttttgcttttattggtgtgctgggatatattggccacctgactatgacccatgcgcttca</t>
  </si>
  <si>
    <t>tcgatggtgttaggttattctccgatttttccagaaaatagaattgtgcaccctccatat</t>
  </si>
  <si>
    <t>aaattacaaaatctttatgagaaatataatatgttggttttatattcaatgaacccggtt</t>
  </si>
  <si>
    <t>ttaattaatattaataatgtaacatatgtaaaaattaatgatagcctaatagaagaagat</t>
  </si>
  <si>
    <t>atctatttggtaagaaatattccacaggtaacatgttttcatataacgttggtgtctgta</t>
  </si>
  <si>
    <t>ataagcgatgataataacaataaaaatagcaaatttaccaccaataacacaattgctatc</t>
  </si>
  <si>
    <t>tctgaatccataacttttgaaataaatcatggattttttaatgtagacactgaagtcagt</t>
  </si>
  <si>
    <t>agttccgacgatacttactttttaaaagaaacagatgacagcgatagtgacatttttagg</t>
  </si>
  <si>
    <t>agatcttcgaaaaaggatcaaacttattcactagcaggaaaaccattaaaaaaacaatca</t>
  </si>
  <si>
    <t>cgtgaaccagaatatgcactgctttcaaaaccaagagtttttaatccacgaagtcatata</t>
  </si>
  <si>
    <t>cctctaccatcagtacctaaggatgacataccattcactcaacaaaaaagaaaggtgatt</t>
  </si>
  <si>
    <t>ccagctattgaaaagttttccaactatgcatcttacgtttcaaggacagatgcaggagca</t>
  </si>
  <si>
    <t>atttacatgggatcaaaagattttgcatctaatgataaaatatatttcaaattcatacct</t>
  </si>
  <si>
    <t>actagtgtatataagtattttgatttagaatattatctttgtggtaattattctgactac</t>
  </si>
  <si>
    <t>ataagcgatgataataataataaaaatagcaaatttaccactaataacacaattgctatc</t>
  </si>
  <si>
    <t>atattatcatttgtttttacagcaataattattataatttctactaaattaataatgcgc</t>
  </si>
  <si>
    <t>agtagtgaagatgataataatacagtttcattatctgatttagatttagataatagtgag</t>
  </si>
  <si>
    <t>agatcttcgaaaaaggatcaaacttattcactagcaggaaaaccattaaaaaaaacaatc</t>
  </si>
  <si>
    <t>acttagaaggtattcatctagtgattatgaaacaataggagaaaatatatatgaatctat</t>
  </si>
  <si>
    <t>tcgtgaaccagaatatgcactgctttcaaaaccaagagtttttaatccacgaagtcatat</t>
  </si>
  <si>
    <t>acctctaccatcagtacctaaggatgacataccattcactcaacaaaaaagaaaggtgat</t>
  </si>
  <si>
    <t>tgacatgatttgtgactcaaggtctgcatcctctatatgtaatgcaagagggttggattc</t>
  </si>
  <si>
    <t>ggcaaattatagaggtgatggtaacatatatgaaacaactgacgacgattttgtgaaacg</t>
  </si>
  <si>
    <t>tgaaaattctttatatgcaagatcaaaactagaaccagaattaaaggataatccattgta</t>
  </si>
  <si>
    <t>tgaatcatcgtccgatagcggcattgtatcaaatccatataacaatcctaaattgtcgag</t>
  </si>
  <si>
    <t>aagaaatgctattaaaaagaaagtattaaacgatggttatgaggaattcgttatacggac</t>
  </si>
  <si>
    <t>cgacgaagagcctaatgaaaaacctaatatggcagcaaatacgtataataacaatgataa</t>
  </si>
  <si>
    <t>agctaataataaagataaaaataaaggattttcttacttaaataatgatatacaaaaaga</t>
  </si>
  <si>
    <t>tgaaaaaaatgttaataaaattaaaaaatcaaaaaaaggaagaactaaacgtttaactga</t>
  </si>
  <si>
    <t>attatccactgataataaaatgaataatatgataaaaacaattgctatttccagttattt</t>
  </si>
  <si>
    <t>atcatcaacgaatagtaggatatcgtccataatggcacaggctaatcaccaaccaaaaga</t>
  </si>
  <si>
    <t>attaacaattgttaacattgtaacgtccgtattatctcaaatcggtggaactttagcaat</t>
  </si>
  <si>
    <t>ggctggctctgggtctcccaaagctgcagctgcaggtttagttattcaaggaatatctgg</t>
  </si>
  <si>
    <t>attaatagatgcagcgacatcaatttattttcttctttctggtcaagaacaacctaaaga</t>
  </si>
  <si>
    <t>tccagctattgaaaagttttccaactatgcatcttacgtttcaaggacagatgcaggagc</t>
  </si>
  <si>
    <t>aagggtttgtatgatgccagattcagatattacaataacgttagcatatagacatagtaa</t>
  </si>
  <si>
    <t>catgaatgtagaagctgaaaaaactagaggtgagtacacagatataattccaagtaccgt</t>
  </si>
  <si>
    <t>atactacttaaaaaacagtcaaataagttatacggtgaaagtaacattggtatgtccaat</t>
  </si>
  <si>
    <t>cggtcagttgaggcttttggaagcagatataaatacatatgccacacttactcgggaaga</t>
  </si>
  <si>
    <t>taaagatggtgtaaaattctatcatgtgtttgggattttagaacttctatcatatcatcc</t>
  </si>
  <si>
    <t>taatgttacatttacttgtggaaatgaaccaggtgtaatcttcatcccgtttgagcaaaa</t>
  </si>
  <si>
    <t>attaagcgacatgcaattattaaggatatcaactcctggcgaacctagagaagccgaagc</t>
  </si>
  <si>
    <t>aatgagttctgatgtttgtgatatttatcctcttaagaagttttatgtattagctggaaa</t>
  </si>
  <si>
    <t>ctgcccttttgatatgagcagaaaatcagtagcgtatgttacatgtagtacgttactaag</t>
  </si>
  <si>
    <t>aatgtcaacgtatgaacatgaaaaacagaggtggattttaatgaatccgttttcaaacgg</t>
  </si>
  <si>
    <t>taatgaggacaatattcaattgtttacgtttaaaaaatatgactttagtgcagaaaaaga</t>
  </si>
  <si>
    <t>taaaataaaactaaatagtatttcacatagtgatactatttgtagccaatctgatactag</t>
  </si>
  <si>
    <t>tacatgtttttgggcagatgctatgattttagaagatgtaacatcttgcaattctaggat</t>
  </si>
  <si>
    <t>aagaaaattgtcagttgagatgtctacagtatcagaaaaaggatataacaattttgtact</t>
  </si>
  <si>
    <t>tacgtgtccatatgggtctacaccgttttatataagtaatggttcaataataagtattcc</t>
  </si>
  <si>
    <t>aatgaacacaagaaggacgtcggttagatttgcttctaaacataacaatgttgcactaat</t>
  </si>
  <si>
    <t>atcatgtatacataattcaaaccctgcatataaatcggatatcgttgaagttatgtttaa</t>
  </si>
  <si>
    <t>acaatcaaatatgagtgatatgtatttggatttcaaatattttaaggatagaaaatattt</t>
  </si>
  <si>
    <t>atttgattcatttagtgatataatgcctaaaagatcgaaaacttgtaagagagcatcaga</t>
  </si>
  <si>
    <t>aaatagcaattgtaaaaactattattatattaaacatgttcctgaaatagagtttaaagt</t>
  </si>
  <si>
    <t>gtatgttgcaaaacttccaatggttagattaggcacaagttattcaggtgttttgaatta</t>
  </si>
  <si>
    <t>tcaaacattagaaaaagttaataagtatttttcaacacctataagtatttctgtagatgc</t>
  </si>
  <si>
    <t>tagtactctatctgatgtatacaaaaaccaagaacatttttggaaatttgcaatggaaaa</t>
  </si>
  <si>
    <t>gaaaagaacttttagttctattacggctaccatatttgcgtgctctgttgtagctgggaa</t>
  </si>
  <si>
    <t>ggtaaacgtaaacatgggagttaaaggttcacacgattattatggaagaagcggtaaata</t>
  </si>
  <si>
    <t>tatttacatgggatcaaaagattttgcatctaatgataaaatatatttcaaattcatacc</t>
  </si>
  <si>
    <t>tgacaaagcagagtaccgtttaaaggatacatatggcgaatgtgaaatttatttagattt</t>
  </si>
  <si>
    <t>aaaaactaggagagtgaatgtaaactgtccggaattgactataccacaacatccatttga</t>
  </si>
  <si>
    <t>ttctccagatgttaatagtttatgtgtgttagttgccacatcaagagatcattgtgctat</t>
  </si>
  <si>
    <t>atctgaggaaaattggagaagttatgatagaactcatggtgttgggtatagccacgaata</t>
  </si>
  <si>
    <t>cgtagatgcggagtttgattcttgtaggaagagccatggtccaacatatccagttgataa</t>
  </si>
  <si>
    <t>cttttgcttttattggtgtgctgggatatattggccacctgactatgatccatgtgcttc</t>
  </si>
  <si>
    <t>atcaatggtgttaggttattctccgatttttccagaaaatagaattgtgcaccctccata</t>
  </si>
  <si>
    <t>tataaaggaatttggttatgaaccaggaaaaaatgaatacgtgaaaagagagttatataa</t>
  </si>
  <si>
    <t>caaattacaaaatctttatgagaaatataatatgttggttttatattcaatgaacccggt</t>
  </si>
  <si>
    <t>tgttgaaatgtcaaacggattagcaaaatctatgacgccagaaggccgtgaaatttttag</t>
  </si>
  <si>
    <t>gttaatagcaaatagtaacgaaatgcaaaaagctaaagaagaaaatgatatgaaagctga</t>
  </si>
  <si>
    <t>gaaagttaaaatggaaatagaagaaacattaaataatatttacgttgatacattatcata</t>
  </si>
  <si>
    <t>ctccgaatcaacttcccttttgcggtctgctatttccacaaggtgttgtgttttggacgg</t>
  </si>
  <si>
    <t>tactagtgtatataagtattttgatttagaatattatctttgtggtaattattctgacta</t>
  </si>
  <si>
    <t>cttaattaatattaataatgtaacatatgtaaaaattaatgatagtctaatagaagaaga</t>
  </si>
  <si>
    <t>tatctatttggtaagaaatattccacaggtaacatgttttcatataacgttggtggctgt</t>
  </si>
  <si>
    <t>aaataacgaagaacaacagaaaaagtttgaaacagaaattgtgacaatggcatttgagga</t>
  </si>
  <si>
    <t>tgttttaactgaaatatttgacgagtatgatgatagaatggttagttattttgacaaata</t>
  </si>
  <si>
    <t>tataagcgatgataataataataaaaatagcaaatttaccactaataacacaattgctat</t>
  </si>
  <si>
    <t>catattatcatttgtttttacagcaataattattataatttctactaaattaataatgcg</t>
  </si>
  <si>
    <t>ctctagaaaaggcaaatataccatacataataattttgttatctttaaaaataataatag</t>
  </si>
  <si>
    <t>cagtagtgaagatgataataatacagtttcattatctgatttagatttagataatagtga</t>
  </si>
  <si>
    <t>gtttttatatttttga</t>
  </si>
  <si>
    <t>MGKVLLNSLFTMLIILIYNTYCEKLVCYRKLGLYNFYNKDMRSHSSFELNTKRQDFDVLR</t>
  </si>
  <si>
    <t>KANAMALEQKINWTMLKEEVDDLFKKNCTDSDNTIYNGILSESITFEINHGFFNVDTEVS</t>
  </si>
  <si>
    <t>ISKSLLYMDLGVENYTDVLESYNITISNMTTMATPTPATVMTTPLYLENKNNTNDIKVKL</t>
  </si>
  <si>
    <t>YMVNSSIILTFENITIVINNTCIGTSINSIYAKITSEFITVNVTTDPLSTTPPFLTKSMF</t>
  </si>
  <si>
    <t>DNCTLTLPVTISQEGYYTKEYNEYTGTTEPFTTYSYYSDDNMTESFTTAFSYYSDDTTTT</t>
  </si>
  <si>
    <t>EPFTTSNYLNDTTSEPSFTTSRYYLNNGTSNYKNISYVYNNKTGIVFVKQQNNIFKNITI</t>
  </si>
  <si>
    <t>QTEFKNLCNESSLETKVYAVGVPEKFNTILKNISVEKSNDSDSYFICKMIDDGGNCGIDI</t>
  </si>
  <si>
    <t>FMDAATNNINDELDSSKKGSSTRHARSVDHMELDPFCLHMYHGIDETIDCSLKKNNKDMS</t>
  </si>
  <si>
    <t>SRTNRIRRSPPDKGKKPQVPAKGNLQLMSAEEMGARPKIRKQTQDIQIGARGVDGPVSGS</t>
  </si>
  <si>
    <t>EEIYSQVRKELSQKLKSLVLDDNGKLTTTRLPKSTKALIGGLVDSKIETSSAASDITRQI</t>
  </si>
  <si>
    <t>VHQQSGDIYSLPVKNKVFGVESNRKITSPIIDVDTSSNIYANVLQKRDFKVTSPKNVDVY</t>
  </si>
  <si>
    <t>EKTRTDSFSDDSYFLKRSFSSSSDDTYFLKETDDSDSDIFRRSSKKDQTYSLAGKPLKK-</t>
  </si>
  <si>
    <t>QSLRRYSSSDYETIGENIYESIREPEYALLSKPRVLNPRSHIPLPSVPK-DDIPFTQQKR</t>
  </si>
  <si>
    <t>KVIDMICDSRSASSICNARGLDSANYRGDGNIYETTDDDFVKRENSLYARSKLEPELKDN</t>
  </si>
  <si>
    <t>PLYESSSDSGIVSNPYNNPKLSRRNAIKKKVLNDGYEEFVIRTDEEPSEKPNMAANTYNN</t>
  </si>
  <si>
    <t>NDKANNKDKNKGFSYLNNDIQKDEKNVN---KIKKSKKGRTKRLTELSTDN---KMNNMI</t>
  </si>
  <si>
    <t>KTIAISSYLSSTNSRIS-SIMAQANHQPKELTIVNIVTSVLSQIGGTLAMAGSGSPKAAA</t>
  </si>
  <si>
    <t>AGLVIQGISGLIDAATSIYFLLSGQEQP-KDPAIEKFSNYASYVSKTDAGARVCMMPDSD</t>
  </si>
  <si>
    <t>ITITLAYRHSNMNVEAEKTRGEYTDIIPSTVYYLKNSQISYTVKVTLVCPIGQLRLLEAD</t>
  </si>
  <si>
    <t>INTYATLTREDKDGVKFYHVFGILELLSYHPNVTFTCGNEPGVIFIPFEQKLSDMQLLRI</t>
  </si>
  <si>
    <t>STPGEPREAEAMSSDVCDIYPLKKFYVLAGNCPFDMSRKSVAYVTCSTLLRMSTYEHEKQ</t>
  </si>
  <si>
    <t>RWILMNPFSNGNEDNIQLFTFKKYDFSAEKDKIKLNSISHSDTICSQSDTSTCFWADAMI</t>
  </si>
  <si>
    <t>LEDVTSCNS-RIRKLSVEMSTVSEKGYNNFVLTCPYGSTPFYISNGSIISIPMNTRRTSV</t>
  </si>
  <si>
    <t>RFASKHNNVALISCIHN-SNPAYKSDIVEVMFKQSNMSDMYLDFKYFKDRKYLFDSFSDI</t>
  </si>
  <si>
    <t>MPKRSKTCKRASENSNCKNYYYIKHVPEIEFKVYVAKLPMVRLGTSYSGVLNYQTLEKVN</t>
  </si>
  <si>
    <t>KYFSTPISISVDASTLSDVYKNQEHFWKFAMEKKRTFSSITATIFACSVVAGKVNVNMGV</t>
  </si>
  <si>
    <t>KGSHDYYGRSGKYIYMGSKDFASNDKIYFKFIPDKAEYRLKDTYGECEIYLDLKTRRVNV</t>
  </si>
  <si>
    <t>NCPELTIPQHPFDSPDVN-SLCVLVATSRDHCAISEENWRSYDRTHGVGYSHEYVDAEFD</t>
  </si>
  <si>
    <t>SCRKSHGPTYPVDNFCFYWCAGIYWPPDYDPCASSMVLGYSPIFPENRIVHPPYIKEFGY</t>
  </si>
  <si>
    <t>EPGKNEYVKRELYNKLQNLYEKYNMLVLYSMNPVVEMSNGLAKSMTSEAREIFRLIANSN</t>
  </si>
  <si>
    <t>EMQKAKE------ENDMKAEKVKMEIEETLN-NIYVDTLSYSESTSLLRSAISTRCCVLD</t>
  </si>
  <si>
    <t>GTSVYKYFDLEYYLCGNYSDYLININNVTYVKINDSLIEEDIYLVRNIPQVTCFHITLVS</t>
  </si>
  <si>
    <t>VNNEEQQKKFETEIVTMAFEDVLTEIFDEYDDRMVSYFDKYISDDNNNKNSKFTTNNTIA</t>
  </si>
  <si>
    <t>IILSFVFTAIIILISTKLIMRSRKGKYTIHNNFVIFKNNNSSSEDDN-TVSLSDLDLDNN</t>
  </si>
  <si>
    <t>SEFLYF*</t>
  </si>
  <si>
    <t>NDKANNKDKNKGFSYLNNDIQKDEKNVNKIKKSKKRKN*TFN*IIH***NE*YDKNNCYF</t>
  </si>
  <si>
    <t>QLFIINE**DIVHNGTG*SPTKRIDNC*--HCNVRIIADRWNFSNGWLWVSQSCSCRFSY</t>
  </si>
  <si>
    <t>SRNIWINRCGDINLFSSFWSRTT*RSSY*KVFQLRILRFKNRCRSKGLYDARFRYYNNVS</t>
  </si>
  <si>
    <t>I*T**HECRS*KN*R*VHRYNSKYRILLKKQSNKLYGESNIGVSNRSVEAFGSR--YKYI</t>
  </si>
  <si>
    <t>CYTYSGR*RWCK---ILSCVWDFRTSIISS*CYIYLWK*-TRCNLHPV*AKTKRHAIIKD</t>
  </si>
  <si>
    <t>INSWRT*RSRSNEF*CL*YLSS*EVLCISWKLPF*YEQKISSICYM*YVTKNVNV*T*KA</t>
  </si>
  <si>
    <t>EVDFNESVFKRQ*GQYSIVYV*KI*L*CRKR*NKTK*YFT**YYL*PI*Y*YMFLGRCYD</t>
  </si>
  <si>
    <t>FRRCNILQF*DKKIVS*DVYSIRKRI*QFCTYVSIWVYTVLYK*--WFNNKYSNEHKKDV</t>
  </si>
  <si>
    <t>G*ICF*T*QCCTNIMYT*FKPCI*IGYR*SYV*TIKYE*YVFGFQIF*G*KIFI*FI**Y</t>
  </si>
  <si>
    <t>NA*KIKNL*ESIRK**L*KLLLYKTCS*NRV*SVCCKTSNG*IRHKLFRCFELSNIRKS*</t>
  </si>
  <si>
    <t>*IFFNTYKYFCRC*YSIRCIQKPRTFLEICNGKEKNF*FYYSYHICVLCCRWEGKRKHGS</t>
  </si>
  <si>
    <t>*RFTRLLWKKR*IYLHGIKRFCI***NIFQIYT*QSRVPFKGYIWRM*NLFRFKN*ESEC</t>
  </si>
  <si>
    <t>KLSGIDYTTTSI*FTRC**FMCVSCHIKRSLCYI*GKLEKL**NSWCWV*PRIRRCGV*F</t>
  </si>
  <si>
    <t>L*EEPWSNISS**LLLLLVCWDILAT*L*PMRFIDGVRLFSDFSRK*NCAPSIYKGIWL*</t>
  </si>
  <si>
    <t>TRKK*IREKRVI*QITKSL*KI*YVGFIFNEPGC*NVKR---ISKIYDVRSP*DF*VNSK</t>
  </si>
  <si>
    <t>**RNAKS*RRK*YES*ES*NGNRRNIK*YLRRYIIIL*INFPFTVCYFHKVLCFGRY*RI</t>
  </si>
  <si>
    <t>*VF*FRILSLW*LF*LLN*Y**CNICKN***PNRRRYLFGKKYSTGNMFSYNVGVCK*RR</t>
  </si>
  <si>
    <t>TTEKV*NRNCDNGI*-GCFN*NI*RV***NG*LF*QIYKR***--Q*K*QIYHQ*HNCYH</t>
  </si>
  <si>
    <t>IIICFYGNNYSNFY*INNAL*KRQIYHT**--FCYL*K***Q**R**-YSFII*FRFR**</t>
  </si>
  <si>
    <t>**VFIFL</t>
  </si>
  <si>
    <t>AGLVIQGISGLIDAATSIYFLLSGQEQP-KDPAIEKFSNYASYVSRTDAGARVCMMPDSD</t>
  </si>
  <si>
    <t>ISKSLLYMDLGVENYTDVLESYNITISNMTTMATLTPATVMTTPLYLENKNNTNDIKVKL</t>
  </si>
  <si>
    <t>EPFTTSNYLNDTTSEPSFTTSRYYLNSGTSNYKNISYVYNNKTGIVFVKQQNNIFKNITI</t>
  </si>
  <si>
    <t>MRKVLLNSLFTMLIILIYNTYCEKLVCYRKLGLYNFYNKDMRSHSSFELNTKRQDFDVLR</t>
  </si>
  <si>
    <t>ISKSLLYMDLGVENYTDVLESYNITISNMTTMATPTPATVMTTPLYLENKNDTNDIKVKL</t>
  </si>
  <si>
    <t>YMVNSSIILTFENITIVINNTCIGTSINSIYAKITSDFITVNVTTDPLSTTPPFLTKSMF</t>
  </si>
  <si>
    <t>GTSVYKYFDLEYYLCGNYSDYLININNVTYVKINDSLIEEDIYLVRNIPQVTCFHITLVA</t>
  </si>
  <si>
    <t>IILSFVFTAIIIIISTKLIMRSRKGKYTIHNNFVIFKNNNSSSEDDNNTVSLSDLDLDN-</t>
  </si>
  <si>
    <t>DNCTLTLPVTISQEGYYAKEYNEYTGTTESFT-YSYYSEDNMTESFTTAFSYYSDDTTTA</t>
  </si>
  <si>
    <t>FMDAATNNINDELDSSKKGSSTRHARSVDHMELDPFCLHMYHGIDETIDCSLKKNNKDTS</t>
  </si>
  <si>
    <t>GRSNRIRRSPPDKGKKPQVPAKGNLQLMSAEEMGARPKIRKQTQDIQIGARGVDGPVSGS</t>
  </si>
  <si>
    <t>PLYESSSDSGIVSNPYNNPKLSRRNAIKKKVLNDGYEEFVIRTDEEPNEKPNMAANTYNN</t>
  </si>
  <si>
    <t>EPGKNEYVKRELYNKLQNLYEKYNMLVLYSMNPVVEMSNGLAKSMTPEGREIFRLIANSN</t>
  </si>
  <si>
    <t>DNCTLTLPVTISQEGYYAKEYNEYTGTTASFT-YSYYSEDNMTESFTTAFSYYSDDTTTA</t>
  </si>
  <si>
    <t>STPGEPREAEAMSSDVCDIYPLKKFYVLAGNCPFDMSRK*VAYVTCSTLLRMSTYEHEKQ</t>
  </si>
  <si>
    <t>DNCTLTLPVTISQEGYYTKEYNEYTGTTEPFTTYSYYSDDNMTESFTTAFSYYSDDTTTA</t>
  </si>
  <si>
    <t>EKTRTDSFSDDSYFLKRSFSSSSDDTYFLKETDDSDSDIFRRSSKKDQTYSLAGKPLKKT</t>
  </si>
  <si>
    <t>IT*KVFI**L*NNRRKYI*IYS*TRICTAFKTKSFKSTKSYTPTIST*G*HTIHSTKKKG</t>
  </si>
  <si>
    <t>D*HDL*LKVCILYM*CKRVGFSKL*-R*W*HI*NN*-RRFCKT*KFFICKIKTRTRIKG*</t>
  </si>
  <si>
    <t>STV*IIV**RHCIKSI*QS*IVEKKCY*KESIKRWL*GIRYKDRRRA**KT*YGSKYV**</t>
  </si>
  <si>
    <t>Q**S***R*K*RIFLLK**YTKR*KKC**N*KIKKRKN*TFN*IIH***NE*YDKNNCYF</t>
  </si>
  <si>
    <t>**RNAKS*RRK*YES*ES*NGNRRNIK*YLR*YIIILRINFPFAVCYFHKVLCFGRY*CI</t>
  </si>
  <si>
    <t>*VF*FRILSLW*LF*LLN*Y**CNICKN***SNRRRYLFGKKYSTGNMFSYNVGGCK*RR</t>
  </si>
  <si>
    <t>TTEKV*NRNCDNGI*-GCFN*NI*RV***NG*LF*QIYKR***--**K*QIYH**HNCYH</t>
  </si>
  <si>
    <t>IIICFYSNNYYNFY*INNAL*KRQIYHT**--FCYL*K***Q**R***YSFII*FRFR**</t>
  </si>
  <si>
    <t>QSLRRYSSSDYETIGENIYESIREPEYALLSKPRVFNPRSHIPLPSVPK-DDIPFTQQKR</t>
  </si>
  <si>
    <t>IT*KVFI**L*NNRRKYI*IYS*TRICTAFKTKSF*STKSYTSTIST*G*HTIHSTKKKG</t>
  </si>
  <si>
    <t>D*HDL*LKVCILYM*CKRVGFGKL*-R*W*HI*NN*-RRFCET*KFFICKIKTRTRIKG*</t>
  </si>
  <si>
    <t>SIV*IIVR*RHCIKSI*QS*IVEKKCY*KESIKRWL*GIRYTDRRRA**KT*YGSKYV**</t>
  </si>
  <si>
    <t>QLFIINE**DIVHNGTG*SPTKRINNC*--HCNVRIISNRWNFSNGWLWVSQSCSCRFSY</t>
  </si>
  <si>
    <t>SRNIWINRCSDINLFSSFWSRTT*RSSY*KVFQLCILRFKDRCRSKGLYDARFRYYNNVS</t>
  </si>
  <si>
    <t>I*T**HECRS*KN*R*VHRYNSKYRILLKKQSNKLYGESNIGMSNRSVEAFGSR--YKYI</t>
  </si>
  <si>
    <t>CHTYSGR*RWCK---ILSCVWDFRTSIISS*CYIYLWK*-TRCNLHPV*AKIKRHAIIKD</t>
  </si>
  <si>
    <t>INSWRT*RSRSNEF*CL*YLSS*EVLCISWKLPF*YEQKISSVCYM*YVTKNVNV*T*KT</t>
  </si>
  <si>
    <t>EVDFNESVFKR**GQYSIVYV*KI*L*CRKR*NKTK*YFT**YYL*PI*Y*YMFLGRCYD</t>
  </si>
  <si>
    <t>NA*KIENL*ESIRK*QL*KLLLY*TCS*NRV*SVCCKTSNG*IRHKLFRCFELSNIRKS*</t>
  </si>
  <si>
    <t>*VFFNTYKYFCRC*YSI*CIQKPRTFLEICNGKEKNF*FYYGYHICVLCCSWEGKRKHGS</t>
  </si>
  <si>
    <t>*RFTRLLWKKR*IYLHGIKRFCI***NIFQIHT*QSRVPFKGYIWRM*NLFRFKN*ESEC</t>
  </si>
  <si>
    <t>KLSGIDYTTTSI*FSRC**FMCVSCHIKRSLCYI*GKLEKL**NSWCWV*PRIRRCGV*F</t>
  </si>
  <si>
    <t>L*EEPWSNISS**LLLLLVCWDILAT*L*SMCFINGVRLFSDFSRK*NCAPSIYKGIWL*</t>
  </si>
  <si>
    <t>TRKK*IREKRVI*QITKSL*EI*YVGFIFNEPGC*NVKR---ISKIYDARRP*NF*VNSK</t>
  </si>
  <si>
    <t>*-VFIFL</t>
  </si>
  <si>
    <t>atgatttgtgactcaaggtctgcatcctctatatgtaatgcaagagggttggattcagca</t>
  </si>
  <si>
    <t>aattatagaggtgatggtaacatatatgaaacaactgacgacgattttgtaaaacgtgaa</t>
  </si>
  <si>
    <t>aattctttatatgcaagatcaaaactagaaccagaattaaaggataatccactgtatgaa</t>
  </si>
  <si>
    <t>tcatcgtctgatagcggcattgtatcaaatccatataacaatcctaaattgtcgagaaga</t>
  </si>
  <si>
    <t>aatgctattaaaaagaaagtattaaacgatggttatgaggaattcgttataaggaccgac</t>
  </si>
  <si>
    <t>gaagagcctagtgaaaaacctaatatggcagcaaatacgtataataacaatgataaagct</t>
  </si>
  <si>
    <t>aataataaagataaaaataaaggattttcttacttaaataatgatatacaaaaagatgaa</t>
  </si>
  <si>
    <t>aaaaatgttaataaaattaaaaaatcaaaaaaaggaagaactaaacgtttaactgaatta</t>
  </si>
  <si>
    <t>tccactgataataaaatgaataatatgataaaaacaattgctatttccagttatttatca</t>
  </si>
  <si>
    <t>tcaacgaatagtaggatatcgtccataatggcacaggctaatcaccaaccaaaagaattg</t>
  </si>
  <si>
    <t>acaattgttaacattgtaacgtccgtattatcgcagatcggtggaactttagcaatggct</t>
  </si>
  <si>
    <t>ggctctgggtctcccaaagctgcagctgcaggtttagttattcaaggaatatctggatta</t>
  </si>
  <si>
    <t>atagatgcggcgacatcaatttattttcttctttctggtcaagaacaacctaaagatcca</t>
  </si>
  <si>
    <t>gctattgaaaagttttccaactacgcatcttacgtttcaaaaacagatgcaggagcaagg</t>
  </si>
  <si>
    <t>gtttgtatgatgccagattcagatattacaataacgttagcatatagacatagtaacatg</t>
  </si>
  <si>
    <t>aatgtagaagctgaaaaaactagaggtgagtacacagatataattccaagtaccgtatac</t>
  </si>
  <si>
    <t>tacttaaaaaacagtcaaataagttatacggtgaaagtaacattggtgtgtccaatcggt</t>
  </si>
  <si>
    <t>cagttgaggcttttggaagcagatataaatacatatgctacacttactcgggaagataaa</t>
  </si>
  <si>
    <t>gatggtgtaaaattctatcatgtgtttgggattttagaacttctatcatatcatcctaat</t>
  </si>
  <si>
    <t>gttacatttacttgtggaaatgaaccaggtgtaatcttcatcccgtttgagcaaaaacta</t>
  </si>
  <si>
    <t>agcgacatgcaattattaaggatatcaactcctggcgaacctagagaagccgaagcaatg</t>
  </si>
  <si>
    <t>agttctgatgtttgtgatatttatcctcttaagaagttttatgtattagctggaaattgc</t>
  </si>
  <si>
    <t>ccttttgatatgagcagaaaatcagtagcatatgttacatgtagtacgttactaagaatg</t>
  </si>
  <si>
    <t>tcaacgtatgaacatgaaaagcagaggtggattttaatgaatccgttttcaaacggcaat</t>
  </si>
  <si>
    <t>gaggacaatattcaattgtttacgtttaaaaaatatgactttagtgcagaaaaagataaa</t>
  </si>
  <si>
    <t>ataaaactaaatagtatttcacatagtgatactatttgtagccaatctgatactagtaca</t>
  </si>
  <si>
    <t>tgtttttgggcagatgctatgattttagaagatgtaacatcttgcaattctaggataaga</t>
  </si>
  <si>
    <t>aaattgtcagttgagatgtctacagtatcagaaaaaggatataacaattttgtacttacg</t>
  </si>
  <si>
    <t>tgtccatatgggtctacaccgttttatataagtaatggttcaataataagtattccaatg</t>
  </si>
  <si>
    <t>aacacaagaaggacgtcggttagatttgcttctaaacataacaatgttgcactaatatca</t>
  </si>
  <si>
    <t>tgtatacataattcaaaccctgcatataaatcggatatcgttgaagttatgtttaaacaa</t>
  </si>
  <si>
    <t>tcaaatatgagtgatatgtatttggatttcaaatattttaaggatagaaaatatttattt</t>
  </si>
  <si>
    <t>gattcatttagtgatataatgcctaaaagatcaaaaacttgtaagagagcatcagaaaat</t>
  </si>
  <si>
    <t>agtaattgtaaaaactattattatataaaacatgttcctgaaatagagtttaaagtgtat</t>
  </si>
  <si>
    <t>gttgcaaaacttccaatggttagattaggcacaagttattcaggtgttttgaattatcaa</t>
  </si>
  <si>
    <t>acattagaaaaagttaataaatatttttcaacacctataagtatttctgtagatgctagt</t>
  </si>
  <si>
    <t>actctatccgatgtatacaaaaaccaagaacatttttggaaatttgcaatggaaaagaaa</t>
  </si>
  <si>
    <t>agaacttttagttctattacagctaccatatttgcgtgctctgttgtcgctgggaaggta</t>
  </si>
  <si>
    <t>aacgtaaacatgggagttaaaggttcacacgattattatggaagaagcggtaaatatatt</t>
  </si>
  <si>
    <t>tacatgggatcaaaagattttgcatctaatgataaaatatatttcaaatttatacctgac</t>
  </si>
  <si>
    <t>aaagcagagtaccgtttaaaggatacatatggcgaatgtgaaatttatttagatttaaaa</t>
  </si>
  <si>
    <t>actaggagagtgaatgtaaactgtccggaattgactataccacaacatccatttgattca</t>
  </si>
  <si>
    <t>ccagatgttaatagtttatgtgtgttagttgccacatcaagagatcattgtgctatatct</t>
  </si>
  <si>
    <t>gaggaaaattggagaagttatgatagaactcatggtgttgggtatagccacgaatacgta</t>
  </si>
  <si>
    <t>gatgcggagtttgattcttgtaggaagagccatggtccaacatatccagttgataacttt</t>
  </si>
  <si>
    <t>tgcttttattggtgtgctgggatatattggccacctgactatgacccatgcgcttcatcg</t>
  </si>
  <si>
    <t>atggtgttaggttattctccgatttttccagaaaatagaattgtgcaccctccatatata</t>
  </si>
  <si>
    <t>aaggaatttggttatgaaccaggaaaaaatgaatacgtgaaaagagagttatataacaaa</t>
  </si>
  <si>
    <t>ttacaaaatctttatgaaaaatataatatgttggttttatattcaatgaacccggttgtt</t>
  </si>
  <si>
    <t>gaaatgtcaaacggattagcaaaatctatgacgtcagaagcccgtgagatttttaggtta</t>
  </si>
  <si>
    <t>atagcaaatagtaacgaaatgcaaaaagctaaagaagaaaatgatatgaaagctgagaaa</t>
  </si>
  <si>
    <t>gttaaaatggaaatagaagaaacattaaataatatttacgtcgatacattatcatactct</t>
  </si>
  <si>
    <t>gaatcaacttcccttttacggtctgctatttccacaaggtgttgtgttttggacggtact</t>
  </si>
  <si>
    <t>agcgtatataagtattttgatttagaatattatctttgtggtaattattctgactactta</t>
  </si>
  <si>
    <t>attaatattaataatgtaacatatgtaaaaattaatgatagcctaatagaagaagatatc</t>
  </si>
  <si>
    <t>tatttggtaagaaatattccacaggtaacatgttttcatataacgttggtgtctgtaaat</t>
  </si>
  <si>
    <t>aacgaagaacaacagaaaaagtttgaaacagaaattgtgacaatggcatttgaggatgtt</t>
  </si>
  <si>
    <t>ttaactgaaatatttgacgagtatgatgatagaatggttagttattttgacaaatatata</t>
  </si>
  <si>
    <t>agcgatgataataacaataaaaatagcaaatttaccaccaataacacaattgctatcata</t>
  </si>
  <si>
    <t>ttatcatttgtttttacggcaataattattctaatttctactaaattaataatgcgctct</t>
  </si>
  <si>
    <t>agaaaaggcaaatataccatacataataattttgttatctttaaaaataataatagcagt</t>
  </si>
  <si>
    <t>agtgaagatgataatacagtttcattatctgatttagatttagataataatagtgagttt</t>
  </si>
  <si>
    <t>ttatatttttga</t>
  </si>
  <si>
    <t>aaaaatgttaataaaattaaaaaatcaaaaaaaaggaagaactaaacgtttaactgaatt</t>
  </si>
  <si>
    <t>atccactgataataaaatgaataatatgataaaaacaattgctatttccagttatttatc</t>
  </si>
  <si>
    <t>atcaacgaatagtaggatatcgtccataatggcacaggctaatcaccaaccaaaagaatt</t>
  </si>
  <si>
    <t>gacaattgttaacattgtaacgtccgtattatcgcagatcggtggaactttagcaatggc</t>
  </si>
  <si>
    <t>tggctctgggtctcccaaagctgcagctgcaggtttagttattcaaggaatatctggatt</t>
  </si>
  <si>
    <t>aatagatgcggcgacatcaatttattttcttctttctggtcaagaacaacctaaagatcc</t>
  </si>
  <si>
    <t>agctattgaaaagttttccaactacgcatcttacgtttcaaaaacagatgcaggagcaag</t>
  </si>
  <si>
    <t>ggtttgtatgatgccagattcagatattacaataacgttagcatatagacatagtaacat</t>
  </si>
  <si>
    <t>gaatgtagaagctgaaaaaactagaggtgagtacacagatataattccaagtaccgtata</t>
  </si>
  <si>
    <t>ctacttaaaaaacagtcaaataagttatacggtgaaagtaacattggtgtgtccaatcgg</t>
  </si>
  <si>
    <t>tcagttgaggcttttggaagcagatataaatacatatgctacacttactcgggaagataa</t>
  </si>
  <si>
    <t>agatggtgtaaaattctatcatgtgtttgggattttagaacttctatcatatcatcctaa</t>
  </si>
  <si>
    <t>tgttacatttacttgtggaaatgaaccaggtgtaatcttcatcccgtttgagcaaaaact</t>
  </si>
  <si>
    <t>aagcgacatgcaattattaaggatatcaactcctggcgaacctagagaagccgaagcaat</t>
  </si>
  <si>
    <t>gagttctgatgtttgtgatatttatcctcttaagaagttttatgtattagctggaaattg</t>
  </si>
  <si>
    <t>cccttttgatatgagcagaaaatcagtagcatatgttacatgtagtacgttactaagaat</t>
  </si>
  <si>
    <t>gtcaacgtatgaacatgaaaagcagaggtggattttaatgaatccgttttcaaacggcaa</t>
  </si>
  <si>
    <t>tgaggacaatattcaattgtttacgtttaaaaaatatgactttagtgcagaaaaagataa</t>
  </si>
  <si>
    <t>aataaaactaaatagtatttcacatagtgatactatttgtagccaatctgatactagtac</t>
  </si>
  <si>
    <t>atgtttttgggcagatgctatgattttagaagatgtaacatcttgcaattctaggataag</t>
  </si>
  <si>
    <t>aaaattgtcagttgagatgtctacagtatcagaaaaaggatataacaattttgtacttac</t>
  </si>
  <si>
    <t>gtgtccatatgggtctacaccgttttatataagtaatggttcaataataagtattccaat</t>
  </si>
  <si>
    <t>gaacacaagaaggacgtcggttagatttgcttctaaacataacaatgttgcactaatatc</t>
  </si>
  <si>
    <t>atgtatacataattcaaaccctgcatataaatcggatatcgttgaagttatgtttaaaca</t>
  </si>
  <si>
    <t>atcaaatatgagtgatatgtatttggatttcaaatattttaaggatagaaaatatttatt</t>
  </si>
  <si>
    <t>tgattcatttagtgatataatgcctaaaagatcaaaaacttgtaagagagcatcagaaaa</t>
  </si>
  <si>
    <t>tagtaattgtaaaaactattattatataaaacatgttcctgaaatagagtttaaagtgta</t>
  </si>
  <si>
    <t>tgttgcaaaacttccaatggttagattaggcacaagttattcaggtgttttgaattatca</t>
  </si>
  <si>
    <t>aacattagaaaaagttaataaatatttttcaacacctataagtatttctgtagatgctag</t>
  </si>
  <si>
    <t>tactctatccgatgtatacaaaaaccaagaacatttttggaaatttgcaatggaaaagaa</t>
  </si>
  <si>
    <t>aagaacttttagttctattacagctaccatatttgcgtgctctgttgtcgctgggaaggt</t>
  </si>
  <si>
    <t>aaacgtaaacatgggagttaaaggttcacacgattattatggaagaagcggtaaatatat</t>
  </si>
  <si>
    <t>ttacatgggatcaaaagattttgcatctaatgataaaatatatttcaaatttatacctga</t>
  </si>
  <si>
    <t>caaagcagagtaccgtttaaaggatacatatggcgaatgtgaaatttatttagatttaaa</t>
  </si>
  <si>
    <t>aactaggagagtgaatgtaaactgtccggaattgactataccacaacatccatttgattc</t>
  </si>
  <si>
    <t>accagatgttaatagtttatgtgtgttagttgccacatcaagagatcattgtgctatatc</t>
  </si>
  <si>
    <t>tgaggaaaattggagaagttatgatagaactcatggtgttgggtatagccacgaatacgt</t>
  </si>
  <si>
    <t>agatgcggagtttgattcttgtaggaagagccatggtccaacatatccagttgataactt</t>
  </si>
  <si>
    <t>ttgcttttattggtgtgctgggatatattggccacctgactatgacccatgcgcttcatc</t>
  </si>
  <si>
    <t>gatggtgttaggttattctccgatttttccagaaaatagaattgtgcaccctccatatat</t>
  </si>
  <si>
    <t>aaaggaatttggttatgaaccaggaaaaaatgaatacgtgaaaagagagttatataacaa</t>
  </si>
  <si>
    <t>attacaaaatctttatgaaaaatataatatgttggttttatattcaatgaacccggttgt</t>
  </si>
  <si>
    <t>tgaaatgtcaaacggattagcaaaatctatgacgtcagaagcccgtgagatttttaggtt</t>
  </si>
  <si>
    <t>aatagcaaatagtaacgaaatgcaaaaagctaaagaagaaaatgatatgaaagctgagaa</t>
  </si>
  <si>
    <t>agttaaaatggaaatagaagaaacattaaataatatttacgtcgatacattatcatactc</t>
  </si>
  <si>
    <t>tgaatcaacttcccttttacggtctgctatttccacaaggtgttgtgttttggacggtac</t>
  </si>
  <si>
    <t>tagcgtatataagtattttgatttagaatattatctttgtggtaattattctgactactt</t>
  </si>
  <si>
    <t>aattaatattaataatgtaacatatgtaaaaattaatgatagcctaatagaagaagatat</t>
  </si>
  <si>
    <t>ctatttggtaagaaatattccacaggtaacatgttttcatataacgttggtgtctgtaaa</t>
  </si>
  <si>
    <t>taacgaagaacaacagaaaaagtttgaaacagaaattgtgacaatggcatttgaggatgt</t>
  </si>
  <si>
    <t>tttaactgaaatatttgacgagtatgatgatagaatggttagttattttgacaaatatat</t>
  </si>
  <si>
    <t>aagcgatgataataacaataaaaatagcaaatttaccaccaataacacaattgctatcat</t>
  </si>
  <si>
    <t>attatcatttgtttttacggcaataattattctaatttctactaaattaataatgcgctc</t>
  </si>
  <si>
    <t>tagaaaaggcaaatataccatacataataattttgttatctttaaaaataataatagcag</t>
  </si>
  <si>
    <t>tagtgaagatgataatacagtttcattatctgatttagatttagataataatagtgagtt</t>
  </si>
  <si>
    <t>tttatatttttga</t>
  </si>
  <si>
    <t>acaattgttaacattgtaacgtccgtattatcgcaaatcggtggaactttagcaatggct</t>
  </si>
  <si>
    <t>gctattgaaaagttttccaactacgcatcttacgtttcaagaacagatgcaggagcaagg</t>
  </si>
  <si>
    <t>agtgtatataagtattttgatttagaatattatctttgtggtaattattctgactactta</t>
  </si>
  <si>
    <t>aattctttatatgcaagatcaaaactagaaccagaattaaaggataatccattgtatgaa</t>
  </si>
  <si>
    <t>tcatcgtccgatagcggcattgtatcaaatccatataacaatcctaaattgtcgagaaga</t>
  </si>
  <si>
    <t>acattagaaaaagttaataagtatttttcaacacctataagtatttctgtagatgctagt</t>
  </si>
  <si>
    <t>actaggagagtgaatgtaaactgtccggaattgactataccacaacatccatttgattct</t>
  </si>
  <si>
    <t>tgcttttattggtgtgctgggatatattggccacctgactatgatccatgtgcttcatca</t>
  </si>
  <si>
    <t>ttacaaaatctttatgagaaatataatatgttggttttatattcaatgaacccggttgtt</t>
  </si>
  <si>
    <t>attaatattaataatgtaacatatgtaaaaattaatgatagtctaatagaagaagatatc</t>
  </si>
  <si>
    <t>tatttggtaagaaatattccacaggtaacatgttttcatataacgttggtggctgtaaat</t>
  </si>
  <si>
    <t>agcgatgataataataataaaaatagcaaatttaccactaataacacaattgctatcata</t>
  </si>
  <si>
    <t>ttatcatttgtttttacagcaataattattataatttctactaaattaataatgcgctct</t>
  </si>
  <si>
    <t>agtgaagatgataataatacagtttcattatctgatttagatttagataatagtgagttt</t>
  </si>
  <si>
    <t>atgatttgtgactcaaggtctgcatcctctatatgtaatgcaagagggttggattcggca</t>
  </si>
  <si>
    <t>aattatagaggtgatggtaacatatatgaaacaactgacgacgattttgtgaaacgtgaa</t>
  </si>
  <si>
    <t>aatgctattaaaaagaaagtattaaacgatggttatgaggaattcgttatacggaccgac</t>
  </si>
  <si>
    <t>gaagagcctaatgaaaaacctaatatggcagcaaatacgtataataacaatgataaagct</t>
  </si>
  <si>
    <t>tcaacgaatagtaggatatcgtccataatggcacaggctaatcaccaaccaaaagaatta</t>
  </si>
  <si>
    <t>acaattgttaacattgtaacgtccgtattatctcaaatcggtggaactttagcaatggct</t>
  </si>
  <si>
    <t>atagatgcagcgacatcaatttattttcttctttctggtcaagaacaacctaaagatcca</t>
  </si>
  <si>
    <t>gctattgaaaagttttccaactacgcatcttacgtttcaaggacagatgcaggagcaagg</t>
  </si>
  <si>
    <t>tacttaaaaaacagtcaaataagttatacggtgaaagtaacattggtatgtccaatcggt</t>
  </si>
  <si>
    <t>cagttgaggcttttggaagcagatataaatacatatgccacacttactcgggaagataaa</t>
  </si>
  <si>
    <t>gttacatttacttgtggaaatgaaccaggtgtaatcttcatcccgtttgagcaaaaatta</t>
  </si>
  <si>
    <t>agttctgatgtttgtgatatttatcctcttaagaagttttatgtattagctggaaactgc</t>
  </si>
  <si>
    <t>ccttttgatatgagcagaaaatcagtagcgtatgttacatgtagtacgttactaagaatg</t>
  </si>
  <si>
    <t>tcaacgtatgaacatgaaaaacagaggtggattttaatgaatccgttttcaaacggtaat</t>
  </si>
  <si>
    <t>gattcatttagtgatataatgcctaaaagatcgaaaacttgtaagagagcatcagaaaat</t>
  </si>
  <si>
    <t>agcaattgtaaaaactattattatattaaacatgttcctgaaatagagtttaaagtgtat</t>
  </si>
  <si>
    <t>actctatctgatgtatacaaaaaccaagaacatttttggaaatttgcaatggaaaagaaa</t>
  </si>
  <si>
    <t>agaacttttagttctattacggctaccatatttgcgtgctctgttgtagctgggaaggta</t>
  </si>
  <si>
    <t>gaaatgtcaaacggattagcaaaatctatgacgccagaaggccgtgaaatttttaggtta</t>
  </si>
  <si>
    <t>gttaaaatggaaatagaagaaacattaaataatatttacgttgatacattatcatactcc</t>
  </si>
  <si>
    <t>gaatcaacttcccttttgcggtctgctatttccacaaggtgttgtgttttggacggtact</t>
  </si>
  <si>
    <t>agcgatgataataataataaaaatagcaaatttaccaccaataacacaattgctatcata</t>
  </si>
  <si>
    <t>ccttttgatatgagcagaaaatgagtagcgtatgttacatgtagtacgttactaagaatg</t>
  </si>
  <si>
    <t>agtgaagatgataataatacagtttcattatctgatttagatttagataataatagtgag</t>
  </si>
  <si>
    <t>gctattgaaaagttttccaactatgcatcttacgtttcaaggacagatgcaggagcaagg</t>
  </si>
  <si>
    <t>tacatgggatcaaaagattttgcatctaatgataaaatatatttcaaattcatacctgac</t>
  </si>
  <si>
    <t>MICDSRSASSICNARGLDSANYRGDGNIYETTDDDFVKRENSLYARSKLEPELKDNPLYE</t>
  </si>
  <si>
    <t>SSSDSGIVSNPYNNPKLSRRNAIKKKVLNDGYEEFVIRTDEEPSEKPNMAANTYNNNDKA</t>
  </si>
  <si>
    <t>NNKDKNKGFSYLNNDIQKDEKNVNKIKKSKKGRTKRLTELSTDN-----KMNNMIKTIAI</t>
  </si>
  <si>
    <t>SSYLSSTNSRISSIMAQANHQPKELTIVNIVTSVLSQIGGTLAMAGSGSPKAAAAGLVIQ</t>
  </si>
  <si>
    <t>GISGLIDAATSIYFLLSGQEQPKDPAIEKFSNYASYVSKTDAGARVCMMPDSDITITLAY</t>
  </si>
  <si>
    <t>RHSNMNVEAEKTRGEYTDIIPSTVYYLKNSQISYTVKVTLVCPIGQLRLLEADINTYATL</t>
  </si>
  <si>
    <t>TREDKDGVKFYHVFGILELLSYHPNVTFTCGNEPGVIFIPFEQKLSDMQLLRISTPGEPR</t>
  </si>
  <si>
    <t>EAEAMSSDVCDIYPLKKFYVLAGNCPFDMSRKSVAYVTCSTLLRMSTYEHEKQRWILMNP</t>
  </si>
  <si>
    <t>FSNGNEDNIQLFTFKKYDFSAEKDKIKLNSISHSDTICSQSDTSTCFWADAMILEDVTSC</t>
  </si>
  <si>
    <t>NS-RIRKLSVEMSTVSEKGYNNFVLTCPYGSTPFYISNGSIISIPMNTRRTSVRFASKHN</t>
  </si>
  <si>
    <t>NVALISCIHN-SNPAYKSDIVEVMFKQSNMSDMYLDFKYFKDRKYLFDSFSDIMPKRSKT</t>
  </si>
  <si>
    <t>CKRASENSNCKNYYYIKHVPEIEFKVYVAKLPMVRLGTSYSGVLNYQTLEKVNKYFSTPI</t>
  </si>
  <si>
    <t>SISVDASTLSDVYKNQEHFWKFAMEKKRTFSSITATIFACSVVAGKVNVNMGVKGSHDYY</t>
  </si>
  <si>
    <t>GRSGKYIYMGSKDFASNDKIYFKFIPDKAEYRLKDTYGECEIYLDLKTRRVNVNCPELTI</t>
  </si>
  <si>
    <t>PQHPFDSPDVN-SLCVLVATSRDHCAISEENWRSYDRTHGVGYSHEYVDAEFDSCRKSHG</t>
  </si>
  <si>
    <t>PTYPVDNFCFYWCAGIYWPPDYDPCASSMVLGYSPIFPENRIVHPPYIKEFGYEPGKNEY</t>
  </si>
  <si>
    <t>VKRELYNKLQNLYEKYNMLVLYSMNPVVEMSNGLAKSMTSEAREIFRLIANSNEMQKAKE</t>
  </si>
  <si>
    <t>ENDMKAEKVKMEIEETLN-----NIYVDTLSYSESTSLLRSAISTRCCVLDGTSVYKYFD</t>
  </si>
  <si>
    <t>LEYYLCGNYSDYLININNVTYVKINDSLIEEDIYLVRNIPQVTCFHITLVSVNNEEQQKK</t>
  </si>
  <si>
    <t>FETEIVTMAFEDVLTEIFDEYDDRMVSYFDKYISDDNNNKNSKFTTNNTIAIILSFVFTA</t>
  </si>
  <si>
    <t>IIILISTKLIMRSRKGKYTIHNNFVIFKNNNSSSEDDN-TVSLSDLDLDNNSEFLYF*</t>
  </si>
  <si>
    <t>NNKDKNKGFSYLNNDIQKDEKNVNKIKKSKKRKN*TFN*IIH***NE*YDKNNCYFQLFI</t>
  </si>
  <si>
    <t>INE**DIVHNGTG*SPTKRIDNC*HCNVRIIADRWNFSNGWLWVSQSCSCRFSYSRNIWI</t>
  </si>
  <si>
    <t>NRCGDINLFSSFWSRTT*RSSY*KVFQLRILRFKNRCRSKGLYDARFRYYNNVSI*T**H</t>
  </si>
  <si>
    <t>ECRS*----KN*R*VHRYNSKYRILLKKQSNKLYGESNIGVSNRSVEAFGSRYKYICYTY</t>
  </si>
  <si>
    <t>SGR*RWCKILSCVWDFRTSIISS*CYIYLWK*-TRCNLHPV*AKTKRHAIIKDINSWRT*</t>
  </si>
  <si>
    <t>RSRSNEF*CL*YLSS*EVLCISWKLPF*YEQKISSICYM*YVTKNVNV*T*KAEVDFNES</t>
  </si>
  <si>
    <t>VFKRQ*GQYSIVYV*KI*L*CRKR*NKTK*YFT**YYL*PI*Y*YMFLGRCYDFRRCNIL</t>
  </si>
  <si>
    <t>QF*DKKIVS*DVYSIRKRI*QFCTYVSIWVYTVLYK*--WFNNKYSNEHKKDVG*ICF*T</t>
  </si>
  <si>
    <t>*QCCTNIMYT*FKPCI*IGYR*SYV*TIKYE*YVFGFQIF*G*KIFI*FI**YNA*KIKN</t>
  </si>
  <si>
    <t>L*ESIRK**L*KLLLYKTCS*NRV*SVCCKTSNG*IRHKLFRCFELSNIRKS**IFFNTY</t>
  </si>
  <si>
    <t>KYFCRC*YSIRCIQKPRTFLEICNGKEKNF*FYYSYHICVLCCRWEGKRKHGS*RFTRLL</t>
  </si>
  <si>
    <t>WKKR*IYLHGIKRFCI***NIFQIYT*QSRVPFKGYIWRM*NLFRFKN*ESECKLSGIDY</t>
  </si>
  <si>
    <t>TTTSI*FTRC**FMCVSCHIKRSLCYI*-GKLEKL**NSWCWV*PRIRRCGV*FL*EEPW</t>
  </si>
  <si>
    <t>SNISS**LLLLLVCWDILAT*L*PMRFIDGVRLFSDFSRK*NCAPSIYKGIWL*TRKK*I</t>
  </si>
  <si>
    <t>REKRVI*QITKSL*KI*YVGFIFNEPGC*NVKRISKIYDVRSP*DF*VNSK**RNAKS*R</t>
  </si>
  <si>
    <t>RK*YES*ES*NGNRRNIK*YLRRYIIIL*INFPFTVCYFHKVLCFGRY*RI*VF*FRILS</t>
  </si>
  <si>
    <t>LW*LF*LLN*Y**CNICKN***PNRRRYLFGKKYSTGNMFSYNVGVCK*RRTTEKV*NRN</t>
  </si>
  <si>
    <t>CDNGI*-GCFN*NI*RV***NG*LF*QIYKR***Q*K*--QIYHQ*HNCYHIIICFYGNN</t>
  </si>
  <si>
    <t>YSNFY*INNAL*KRQIYHT**--FCYL*K***Q**R**-YSFII*FRFR****VFIFL</t>
  </si>
  <si>
    <t>GISGLIDAATSIYFLLSGQEQPKDPAIEKFSNYASYVSRTDAGARVCMMPDSDITITLAY</t>
  </si>
  <si>
    <t>LEYYLCGNYSDYLININNVTYVKINDSLIEEDIYLVRNIPQVTCFHITLVAVNNEEQQKK</t>
  </si>
  <si>
    <t>IIIIISTKLIMRSRKGKYTIHNNFVIFKNNNSSSEDDNNTVSLSDLDLDN-SEFLYF*</t>
  </si>
  <si>
    <t>SSSDSGIVSNPYNNPKLSRRNAIKKKVLNDGYEEFVIRTDEEPNEKPNMAANTYNNNDKA</t>
  </si>
  <si>
    <t>VKRELYNKLQNLYEKYNMLVLYSMNPVVEMSNGLAKSMTPEGREIFRLIANSNEMQKAKE</t>
  </si>
  <si>
    <t>EAEAMSSDVCDIYPLKKFYVLAGNCPFDMSRK*VAYVTCSTLLRMSTYEHEKQRWILMNP</t>
  </si>
  <si>
    <t>IIIIISTKLIMRSRKGKYTIHNNFVIFKNNNSSSEDDNNTVSLSDLDLDNNSEFLYF*</t>
  </si>
  <si>
    <t>atgtattcattttacgaattacgtaaatactgcgatgtatcaatatgttttaatgatgtg</t>
  </si>
  <si>
    <t>attaaaattaaaggtcataaaataattttatcaaattcatctaaatactttgataccatg</t>
  </si>
  <si>
    <t>tttagtaataaatattttatagaaaaccaaaaaaatgacataagtattaatatatcaaat</t>
  </si>
  <si>
    <t>ttagataatccagaggtatcaataaatgagataattaaatttatgtataacgggaaatta</t>
  </si>
  <si>
    <t>gataaaactcttaaagattatgtaatcttaaaagatatgcttaaaatagcagattatctt</t>
  </si>
  <si>
    <t>attatagatgatattatcccactttgtataacatctatagttaaaattatagattttaat</t>
  </si>
  <si>
    <t>aattgtctcgatgcgtgtattttttcagaattttataacttaaaaaaactaaataggttt</t>
  </si>
  <si>
    <t>acttataaatttatacgaaaaaatatacgtaaaatatatttaaaaaaagattttatttat</t>
  </si>
  <si>
    <t>ttatcatttaacgttattgatcttcttttacgagataaaaaaactgtattttataatgaa</t>
  </si>
  <si>
    <t>gatgatgtattatgtattatattacaatggcttaataatgaagaaaataataaatatttt</t>
  </si>
  <si>
    <t>catgatgttttaaaagtaataagattttcacttttgtcagaagaatgtgccatcaagctt</t>
  </si>
  <si>
    <t>aagataaaatataaatacttatttcctgatagtttattaagtaagtcattattttcctca</t>
  </si>
  <si>
    <t>aaaatgtcacgcagagaatcaacgtttggatcgtttatatatatatccgacccaaattgg</t>
  </si>
  <si>
    <t>tatagtaaaaaatatgatattatgtacataagaacatttaattatattacaaaaagagtt</t>
  </si>
  <si>
    <t>aaaacaatagatagtataccgtttgttgaaaagtttcattctgtattacataatgacgtt</t>
  </si>
  <si>
    <t>atttactttttaagatttgaaggtagtaataataaaaataaatttgataggaattttaac</t>
  </si>
  <si>
    <t>agttatgatattgtaactaaatcatggaacagttttccaaaaatagacgattgtgaaaat</t>
  </si>
  <si>
    <t>ttttcatcctgtgtattaaataataaaatgtacctaattggtggtgaaattaatggtatt</t>
  </si>
  <si>
    <t>tcaacaaatagggtattgtggtgggattttaaatctaattattggaaccaaacaactcct</t>
  </si>
  <si>
    <t>atgcgttttccaaaatctgaatcatgtgtggtaccggctgaaaattttatatttgtaata</t>
  </si>
  <si>
    <t>ggtggaaaagatatgtactcattagatgtagttgaaaggtttgatacaaaaacacaatct</t>
  </si>
  <si>
    <t>tggtcaactttaatgcatttacctatacgattaaaaagaagttctggtatatatcataaa</t>
  </si>
  <si>
    <t>ggatttatttatatagtagggggtatcagttacgctagtgctgagctcggaataggctat</t>
  </si>
  <si>
    <t>gaaggttttgttaataaaatatatagatatgatatatcaaataactattggattgaatta</t>
  </si>
  <si>
    <t>aacccattaagacatacaaaaataaatgttaatctgggtatattagataatgacaataaa</t>
  </si>
  <si>
    <t>atatatgcaattggaggcgataaaaataatacaatagaagtgtataatatatcaacaaat</t>
  </si>
  <si>
    <t>acatggagtatgtttggtagatcgttttgtaatttaattaactcaaagcaatgtaatata</t>
  </si>
  <si>
    <t>tttacaaaaagtgtttttttgtaa</t>
  </si>
  <si>
    <t>aaaatgtcacgcagagaatcaacgtttggatcgtttatatatatatatccgacccaaatt</t>
  </si>
  <si>
    <t>ggtatagtaaaaaatatgatattatgtacataagaacatttaattatattacaaaaagag</t>
  </si>
  <si>
    <t>ttaaaacaatagatagtataccgtttgttgaaaagtttcattctgtattacataatgacg</t>
  </si>
  <si>
    <t>ttatttactttttaagatttgaaggtagtaataataaaaataaatttgataggaatttta</t>
  </si>
  <si>
    <t>acagttatgatattgtaactaaatcatggaacagttttccaaaaatagacgattgtgaaa</t>
  </si>
  <si>
    <t>atttttcatcctgtgtattaaataataaaatgtacctaattggtggtgaaattaatggta</t>
  </si>
  <si>
    <t>tttcaacaaatagggtattgtggtgggattttaaatctaattattggaaccaaacaactc</t>
  </si>
  <si>
    <t>ctatgcgttttccaaaatctgaatcatgtgtggtaccggctgaaaattttatatttgtaa</t>
  </si>
  <si>
    <t>taggtggaaaagatatgtactcattagatgtagttgaaaggtttgatacaaaaacacaat</t>
  </si>
  <si>
    <t>cttggtcaactttaatgcatttacctatacgattaaaaagaagttctggtatatatcata</t>
  </si>
  <si>
    <t>aaggatttatttatatagtagggggtatcagttacgctagtgctgagctcggaataggct</t>
  </si>
  <si>
    <t>atgaaggttttgttaataaaatatatagatatgatatatcaaataactattggattgaat</t>
  </si>
  <si>
    <t>taaacccattaagacatacaaaaataaatgttaatctgggtatattagataatgacaata</t>
  </si>
  <si>
    <t>aaatatatgcaattggaggcgataaaaataatacaatagaagtgtataatatatcaacaa</t>
  </si>
  <si>
    <t>atacatggagtatgtttggtagatcgttttgtaatttaattaactcaaagcaatgtaata</t>
  </si>
  <si>
    <t>tatttacaaaaagtgtttttttgtaa</t>
  </si>
  <si>
    <t>catgatgttttaaaagtaataagattttcacttttgtcagaagaatgtgccaacaagctt</t>
  </si>
  <si>
    <t>ttatcatttaacgttattaatcttcttttacgagataaaaaaactgtattttataatgaa</t>
  </si>
  <si>
    <t>tttacaaaaagtgttttttttgtaa</t>
  </si>
  <si>
    <t>ctgcgatgtatcaatatgttttaatgatgtgattaaaattaaaggtcataaaataatttt</t>
  </si>
  <si>
    <t>atcaaattcatctaaatactttgataccatgtttagtaataaatattttatagaaaacca</t>
  </si>
  <si>
    <t>aaaaaatgacataagtattaatatatcaaatttagataatccagaggtatcaataaatga</t>
  </si>
  <si>
    <t>gataattaaatttatgtataacgggaaattagataaaactcttaaagattatgtaatctt</t>
  </si>
  <si>
    <t>aaaagatatgcttaaaatagcagattatcttattatagatgatattatcccactttgtat</t>
  </si>
  <si>
    <t>aacatctatagttaaaattatagattttaataattgtctcgatgcgtgtattttttcaga</t>
  </si>
  <si>
    <t>attttataacttaaaaaaactaaataggtttacttataaatttatacgaaaaaatatacg</t>
  </si>
  <si>
    <t>taaaatatatttaaaaaaagattttatttatttatcatttaacgttattaatcttctttt</t>
  </si>
  <si>
    <t>acgagataaaaaaactgtattttataatgaagatgatgtattatgtattatattacaatg</t>
  </si>
  <si>
    <t>gcttaataatgaagaaaataataaatattttcatgatgttttaaaagtaataagattttc</t>
  </si>
  <si>
    <t>acttttgtcagaagaatgtgccaacaagcttaagataaaatataaatacttatttcctga</t>
  </si>
  <si>
    <t>tagtttattaagtaagtcattattttcctcaaaaatgtcacgcagagaatcaacgtttgg</t>
  </si>
  <si>
    <t>atcgtttatatatatatccgacccaaattggtatagtaaaaaatatgatattatgtacat</t>
  </si>
  <si>
    <t>aagaacatttaattatattacaaaaagagttaaaacaatagatagtataccgtttgttga</t>
  </si>
  <si>
    <t>aaagtttcattctgtattacataatgacgttatttactttttaagatttgaaggtagtaa</t>
  </si>
  <si>
    <t>taataaaaataaatttgataggaattttaacagttatgatattgtaactaaatcatggaa</t>
  </si>
  <si>
    <t>cagttttccaaaaatagacgattgtgaaaatttttcatcctgtgtattaaataataaaat</t>
  </si>
  <si>
    <t>gtacctaattggtggtgaaattaatggtatttcaacaaatagggtattgtggtgggattt</t>
  </si>
  <si>
    <t>taaatctaattattggaaccaaacaactcctatgcgttttccaaaatctgaatcatgtgt</t>
  </si>
  <si>
    <t>ggtaccggctgaaaattttatatttgtaataggtggaaaagatatgtactcattagatgt</t>
  </si>
  <si>
    <t>agttgaaaggtttgatacaaaaacacaatcttggtcaactttaatgcatttacctatacg</t>
  </si>
  <si>
    <t>attaaaaagaagttctggtatatatcataaaggatttatttatatagtagggggtatcag</t>
  </si>
  <si>
    <t>ttacgctagtgctgagctcggaataggctatgaaggttttgttaataaaatatatagata</t>
  </si>
  <si>
    <t>tgatatatcaaataactattggattgaattaaacccattaagacatacaaaaataaatgt</t>
  </si>
  <si>
    <t>taatctgggtatattagataatgacaataaaatatatgcaattggaggcgataaaaataa</t>
  </si>
  <si>
    <t>tacaatagaagtgtataatatatcaacaaatacatggagtatgtttggtagatcgttttg</t>
  </si>
  <si>
    <t>taatttaattaactcaaagcaatgtaatatatttacaaaaagtgtgtaa</t>
  </si>
  <si>
    <t>tttacaaaaagtgtttttttttgtaa</t>
  </si>
  <si>
    <t>attaaaattaaaggccataaaataattttatcaaattcatctaaatactttgataccatg</t>
  </si>
  <si>
    <t>tttagtaataaatattttatagaaaaccaaagaaatgacataagtattaatatatcaaat</t>
  </si>
  <si>
    <t>ttagataatccagaggtatcaataaatgaaataattaaatttatgtataacaggaaatta</t>
  </si>
  <si>
    <t>aattgtctcgatgcatgtattttttcagaattttataacttaaaaaaactaaataggttt</t>
  </si>
  <si>
    <t>tttacgaaagtgtttttttttgtaa</t>
  </si>
  <si>
    <t>ggatttatttatattgtggggggaattagttacgcaagtgctgctctcggaataggctat</t>
  </si>
  <si>
    <t>aacccattaagacatacaaaaataaatgttaatttgggtatattagataatgataataaa</t>
  </si>
  <si>
    <t>atatatgcaattggcggcgataaaaataatacaatagaggtgtataatatagcaacgaat</t>
  </si>
  <si>
    <t>acttggagtatgtttggtagatcgttttgtaatttaattaactcaaagcaaagtaatata</t>
  </si>
  <si>
    <t>ttagataatccagaggtatcaataaatgagataattaaatttatgtataacaggaaatta</t>
  </si>
  <si>
    <t>aattgtctcgatgcatgtattttttcagaattttataacttaaaaaaactaaataagttt</t>
  </si>
  <si>
    <t>acttataaatttatacggaaaaatatacgcaaaatatatttaaaaaaagattttatttat</t>
  </si>
  <si>
    <t>ttatcatttaacgttattgatcttcttttacgagataaaaaaactgtattctataatgaa</t>
  </si>
  <si>
    <t>gatgatgtattatgtatcatattacaatggcttaataatgaggcaaataataaatatttt</t>
  </si>
  <si>
    <t>catgatgttttaaaagtaataagattttcacttttgtcagaagaatgtgccgacaagctt</t>
  </si>
  <si>
    <t>aagataaaatataaatacttatttcctgatagtttattaaataagtcattattttcttca</t>
  </si>
  <si>
    <t>aaaatgtcacgccgtgaatcaacgtttggatcgttatatatatatccgatccaaattggt</t>
  </si>
  <si>
    <t>atagtaaaaaatatgatattatgtacataagaacatttaattatattacaaaaagagtta</t>
  </si>
  <si>
    <t>aaacaatagatagtataccgtttgttgaaaagtttcattctgtattacataatgacgtta</t>
  </si>
  <si>
    <t>tttactttttaagatttgaaggtagcaataataaaaataaatttgataggaattttaaca</t>
  </si>
  <si>
    <t>gttatgatattgtaactaaatcatggaacagttttccaaaaatagatgatgagtgtgaaa</t>
  </si>
  <si>
    <t>atttttcatcttgtgtattaaataataaaatgtacttaattggtggtgaaattaatggta</t>
  </si>
  <si>
    <t>tttcaacaaatagggtattatggtgggattttaaatctaatcattggaaccaaacaaccc</t>
  </si>
  <si>
    <t>ctatgcgtttttcaaaatctgaatcatgtgtagtgccggctgaaaattttatatttgtaa</t>
  </si>
  <si>
    <t>cttggacaactttgatgcatctacctatacgattaaaaagaagttctggtatataccata</t>
  </si>
  <si>
    <t>aaggatttatttatattgtgggtggaattagttacgcaagtgctgctctcggaataggct</t>
  </si>
  <si>
    <t>atgaaggttttgtcaataaaatatatagatacgatatatcaaataactattggattgaat</t>
  </si>
  <si>
    <t>tgaacccattacgacatacaaaaataaatgttaatttgggtatattagataatgataata</t>
  </si>
  <si>
    <t>aaatatatgcaattggcggcgataaaaataatacaatagaggtgtataatatagcaacga</t>
  </si>
  <si>
    <t>atacttggagtatgtttggtagatcgttttgtaatttaattaactcaaagcaaagtaata</t>
  </si>
  <si>
    <t>aaaatgtcacgccgtgaatcaacgtttggatcgtttatatatatatccgatccaaattgg</t>
  </si>
  <si>
    <t>atttactttttaagatttgaaggtagcaataataaaaataaatttgataggaattttaac</t>
  </si>
  <si>
    <t>agttatgatattgtaactaaatcatggaacagttttccaaaaatagatgatgagtgtgaa</t>
  </si>
  <si>
    <t>aatttttcatcttgtgtattaaataataaaatgtacttaattggtggtgaaattaatggt</t>
  </si>
  <si>
    <t>atttcaacaaatagggtattatggtgggattttaaatctaatcattggaaccaaacaacc</t>
  </si>
  <si>
    <t>cctatgcgtttttcaaaatctgaatcatgtgtagtgccggctgaaaattttatatttgta</t>
  </si>
  <si>
    <t>ataggtggaaaagatatgtactcattagatgtagttgaaaggtttgatacaaaaacacaa</t>
  </si>
  <si>
    <t>tcttggacaactttgatgcatctacctatacgattaaaaagaagttctggtatataccat</t>
  </si>
  <si>
    <t>aaaggatttatttatattgtgggtggaattagttacgcaagtgctgctctcggaataggc</t>
  </si>
  <si>
    <t>tatgaaggttttgtcaataaaatatatagatacgatatatcaaataactattggattgaa</t>
  </si>
  <si>
    <t>ttgaacccattacgacatacaaaaataaatgttaatttgggtatattagataatgataat</t>
  </si>
  <si>
    <t>aaaatatatgcaattggcggcgataaaaataatacaatataggtgtataatatagcaacg</t>
  </si>
  <si>
    <t>aatacttggagtatgtttggtagatcgttttgtaatttaattaactcaaagcaaagtaat</t>
  </si>
  <si>
    <t>atatttacaaaaagtgtttttttgtaa</t>
  </si>
  <si>
    <t>attatagatgatattatcccactttgtataacatctatagttaaaattatagatcttaat</t>
  </si>
  <si>
    <t>aaaatgtcacgccgtgaatcaacgtttggatcgtttatatatatatatccgatccaaatt</t>
  </si>
  <si>
    <t>ttatttactttttaagatttgaaggtagcaataataaaaataaatttgataggaatttta</t>
  </si>
  <si>
    <t>acagttatgatattgtaactaaatcatggaacagttttccaaaaatagatgatgagtgtg</t>
  </si>
  <si>
    <t>aaaatttttcatcttgtgtattaaataataaaatgtacttaattggtggtgaaattaatg</t>
  </si>
  <si>
    <t>gtatttcaacaaatagggtattatggtgggattttaaatctaatcattggaaccaaacaa</t>
  </si>
  <si>
    <t>cccctatgcgtttttcaaaatctgaatcatgtgtagtgccggctgaaaattttatatttg</t>
  </si>
  <si>
    <t>taataggtggaaaagatatgtactcattagatgtagttgaaaggtttgatacaaaaacac</t>
  </si>
  <si>
    <t>aatcttggacaactttgatgcatctacctatacgattaaaaagaagttctggtatatacc</t>
  </si>
  <si>
    <t>ataaaggatttatttatattgtgggtggaattagttacgcaagtgctgctctcggaatag</t>
  </si>
  <si>
    <t>gctatgaaggttttgtcaataaaatatatagatacgatatatcaaataactattggattg</t>
  </si>
  <si>
    <t>aattgaacccattacgacatacaaaaataaatgttaatttgggtatattagataatgata</t>
  </si>
  <si>
    <t>ataaaatatatgcaattggcggcgataaaaataatacaatagaggtgtataatatagcaa</t>
  </si>
  <si>
    <t>cgaatacttggagtatgtttggtagatcgttttgtaatttaattaactcaaagcaaagta</t>
  </si>
  <si>
    <t>atatatttacaaaaagtgtttttttgtaa</t>
  </si>
  <si>
    <t>MYSFYELRKYCDVS-ICFNDVIKIKGHKIILSNSSKYFDTMFSNKYFIENQKNDISINIS</t>
  </si>
  <si>
    <t>NLDNPEVSINEIIKFMYNGKLDKTLKDYVILKDMLKIADYLIIDDIIPLCITSIVKIIDF</t>
  </si>
  <si>
    <t>NNCLDACIFSEFYNLKKLN-RFTYKFIRKNIRKIYLKKDFIYLSFNVIDLLLRDKKTVFY</t>
  </si>
  <si>
    <t>NEDDVLCIILQWLNNEENNKYFHDVLKVIRFSLLSEECAIKLKIKYKYLFPDSLLS-KSL</t>
  </si>
  <si>
    <t>FSSKMSRRESTFGSFIYISDPNWYSKKYDIMYIRTFNYITKRVKTIDSIPFVEKFHSVLH</t>
  </si>
  <si>
    <t>NDVIYFLRFEGSNNKNKFDRNFNSYDIVTKSWNSFPKIDD-CENFSSCVLNNKMYLIGGE</t>
  </si>
  <si>
    <t>INGISTNRVLWWDFKSNYWNQTTPMRFPKSESCVVPAENFIFVIGGKDMYSLDVVERFDT</t>
  </si>
  <si>
    <t>KTQSWSTLMHLPIRLKRSSGIYHKG----FIYIVGGISYASAELG---IGYEGFVNKIYR</t>
  </si>
  <si>
    <t>YDISNNYWIELNPLRHTKINVNLGILDNDNKIYAIGGDKNNTIEVYN-ISTNTWSMFGRS</t>
  </si>
  <si>
    <t>FCN---LINSKQCN-IFTKSVFL*</t>
  </si>
  <si>
    <t>FSSKMSRRESTFGSFIYIYPTQIGIVKN--MILCT*EHLIILQKELKQ*IVYRLLKSFIL</t>
  </si>
  <si>
    <t>YYIMTLFTF*---DLKVVIIKINLIGILTVMIL*LNHGTVFQK-*TIVKIFHPVY*IIKC</t>
  </si>
  <si>
    <t>T*--LVVKLMVFQQIGYCGGILNLIIGTKQLLCVF--QNLNHVWYRLKILYL**VEKICT</t>
  </si>
  <si>
    <t>H*M*LKGLIQKHN-LGQL*CIYLYD*KEVLVYIIKDLFI**GVSVTLVLSSE*AMKVLLI</t>
  </si>
  <si>
    <t>KYIDMIYQITIG-LN*TH*DIQK*MLIWVY*IMTIKYMQLEAIKIIQ*KCIIYQQIHGVC</t>
  </si>
  <si>
    <t>LVDRF-VI*LTQSNVIYLQKVFFC</t>
  </si>
  <si>
    <t>NEDDVLCIILQWLNNEENNKYFHDVLKVIRFSLLSEECANKLKIKYKYLFPDSLLS-KSL</t>
  </si>
  <si>
    <t>NNCLDACIFSEFYNLKKLN-RFTYKFIRKNIRKIYLKKDFIYLSFNVINLLLRDKKTVFY</t>
  </si>
  <si>
    <t>FCN---LINSKQCN-IFTKSVFFV</t>
  </si>
  <si>
    <t>-LRCINMF**CD*N*RS*NNFIKFI*---IL*-----YHV***-IFYRKPKK*HKY*YIK</t>
  </si>
  <si>
    <t>FR*SRGINK*DN*IYV*-REIR*NS*RLCNLKRYA*NSRLSYYR*YYPTLYNIYS*NYRF</t>
  </si>
  <si>
    <t>**LSRCVYFFRIL*LKKTK*VYL*IYTKKYT*NIFKKRFYLFII*RY*SSFTR*KNCIL*</t>
  </si>
  <si>
    <t>*R*CIMYYITMA***RK**-IFS*CFKSNKIFTFVRRMCQQA*DKI*ILIS**FIK*VII</t>
  </si>
  <si>
    <t>FLKNVTQRINVWIVYIYIRPKLV**KI*-YYVHKNI*LYYKKS*NNR*YTVC*KVSFCIT</t>
  </si>
  <si>
    <t>**RYLLFKI*R****K*I**EF*QL*YCN*IMEQFSKNRRL*KFFILCIK*---*NVPNW</t>
  </si>
  <si>
    <t>W*-----N*WYFNK*GIVVGF*I*LLEPNNSYAFS--KI*IMCGTG*KFYICNRWKRYVL</t>
  </si>
  <si>
    <t>IRCS*KV*YKNTILVNFNAFTYTIKKK--FWYIS*RIYLYSRGYQLR*C*ARNRL*RFC*</t>
  </si>
  <si>
    <t>*NI*I*YIK*LLD*IKPIKTYKNKC*SGYIR**Q*NICNWRR*K*YNRSV*YINKYMEYV</t>
  </si>
  <si>
    <t>W*IVL*FN*LKAM*YIYKKCV---</t>
  </si>
  <si>
    <t>FCN---LINSKQCN-IFTKSVFFC</t>
  </si>
  <si>
    <t>MYSFYELRKYCDVS-ICFNDVIKIKGHKIILSNSSKYFDTMFSNKYFIENQRNDISINIS</t>
  </si>
  <si>
    <t>NLDNPEVSINEIIKFMYNRKLDKTLKDYVILKDMLKIADYLIIDDIIPLCITSIVKIIDF</t>
  </si>
  <si>
    <t>FCN---LINSKQCN-IFTKVFFFV</t>
  </si>
  <si>
    <t>KTQSWSTLMHLPIRLKRSSGIYHKG----FIYIVGGISYASAALG---IGYEGFVNKIYR</t>
  </si>
  <si>
    <t>YDISNNYWIELNPLRHTKINVNLGILDNDNKIYAIGGDKNNTIEVYN-IATNTWSMFGRS</t>
  </si>
  <si>
    <t>FCN---LINSKQSN-IFTKSVFL*</t>
  </si>
  <si>
    <t>NNCLDACIFSEFYNLKKLN-KFTYKFIRKNIRKIYLKKDFIYLSFNVIDLLLRDKKTVFY</t>
  </si>
  <si>
    <t>NEDDVLCIILQWLNNEANNKYFHDVLKVIRFSLLSEECAIKLKIKYKYLFPDSLLS-KSL</t>
  </si>
  <si>
    <t>NEDDVLCIILQWLNNEANNKYFHDVLKVIRFSLLSEECADKLKIKYKYLFPDSLLN-KSL</t>
  </si>
  <si>
    <t>FSSKMSRRESTFGS-LYIYPIQIGIVKN--MILCT*EHLIILQKELKQ*IVYRLLKSFIL</t>
  </si>
  <si>
    <t>YYIMTLFTF*---DLKVAIIKINLIGILTVMIL*LNHGTVFQK*MMSVKIFHLVY*IIKC</t>
  </si>
  <si>
    <t>T*--LVVKLMVFQQIGYYGGILNLIIGTKQPLCVF--QNLNHV*CRLKILYL**VEKICT</t>
  </si>
  <si>
    <t>H*M*LKGLIQKHN-LGQL*CIYLYD*KEVLVYTIKDLFILWVELVTQVLLSE*AMKVLSI</t>
  </si>
  <si>
    <t>KYIDTIYQITIG-LN*THYDIQK*MLIWVY*IMIIKYMQLAAIKIIQ*RCII*QRILGVC</t>
  </si>
  <si>
    <t>LVDRF-VI*LTQSKVIYLQKVFFC</t>
  </si>
  <si>
    <t>NDVIYFLRFEGSNNKNKFDRNFNSYDIVTKSWNSFPKIDDECENFSSCVLNNKMYLIGGE</t>
  </si>
  <si>
    <t>INGISTNRVLWWDFKSNHWNQTTPMRFSKSESCVVPAENFIFVIGGKDMYSLDVVERFDT</t>
  </si>
  <si>
    <t>KTQSWTTLMHLPIRLKRSSGIYHKG----FIYIVGGISYASAALG---IGYEGFVNKIYR</t>
  </si>
  <si>
    <t>YDISNNYWIELNPLRHTKINVNLGILDNDNKIYAIGGDKNNTI*VYN-IATNTWSMFGRS</t>
  </si>
  <si>
    <t>NLDNPEVSINEIIKFMYNRKLDKTLKDYVILKDMLKIADYLIIDDIIPLCITSIVKIIDL</t>
  </si>
  <si>
    <t>FSSKMSRRESTFGSFIYIYPIQIGIVKN--MILCT*EHLIILQKELKQ*IVYRLLKSFIL</t>
  </si>
  <si>
    <t>atgtacataagaacatttaattatattacaaaaagagttaaaacaatagatagtataccg</t>
  </si>
  <si>
    <t>tttgttgaaaagtttcattctgtattacataatgacgttatttactttttaagatttgaa</t>
  </si>
  <si>
    <t>ggtagtaataataaaaataaatttgataggaattttaacagttatgatattgtaactaaa</t>
  </si>
  <si>
    <t>tcatggaacagttttccaaaaatagacgattgtgaaaatttttcatcctgtgtattaaat</t>
  </si>
  <si>
    <t>aataaaatgtacctaattggtggtgaaattaatggtatttcaacaaatagggtattgtgg</t>
  </si>
  <si>
    <t>tgggattttaaatctaattattggaaccaaacaactcctatgcgttttccaaaatctgaa</t>
  </si>
  <si>
    <t>tcatgtgtggtaccggctgaaaattttatatttgtaataggtggaaaagatatgtactca</t>
  </si>
  <si>
    <t>ttagatgtagttgaaaggtttgatacaaaaacacaatcttggtcaactttaatgcattta</t>
  </si>
  <si>
    <t>cctatacgattaaaaagaagttctggtatatatcataaaggatttatttatatagtaggg</t>
  </si>
  <si>
    <t>ggtatcagttacgctagtgctgagctcggaataggctatgaaggttttgttaataaaata</t>
  </si>
  <si>
    <t>tatagatatgatatatcaaataactattggattgaattaaacccattaagacatacaaaa</t>
  </si>
  <si>
    <t>ataaatgttaatctgggtatattagataatgacaataaaatatatgcaattggaggcgat</t>
  </si>
  <si>
    <t>aaaaataatacaatagaagtgtataatatatcaacaaatacatggagtatgtttggtaga</t>
  </si>
  <si>
    <t>tcgttttgtaatttaattaactcaaagcaatgtaatatatttacaaaaagtgtttttttg</t>
  </si>
  <si>
    <t>tcgttttgtaatttaattaactcaaagcaatgtaatatatttacaaaaagtgtttttttt</t>
  </si>
  <si>
    <t>gtaa</t>
  </si>
  <si>
    <t>tcgttttgtaatttaattaactcaaagcaatgtaatatatttacaaaaagtgtgtaa</t>
  </si>
  <si>
    <t>tgtaa</t>
  </si>
  <si>
    <t>tcgttttgtaatttaattaactcaaagcaatgtaatatatttacgaaagtgttttttttt</t>
  </si>
  <si>
    <t>cctatacgattaaaaagaagttctggtatatatcataaaggatttatttatattgtgggg</t>
  </si>
  <si>
    <t>ggaattagttacgcaagtgctgctctcggaataggctatgaaggttttgttaataaaata</t>
  </si>
  <si>
    <t>ataaatgttaatttgggtatattagataatgataataaaatatatgcaattggcggcgat</t>
  </si>
  <si>
    <t>aaaaataatacaatagaggtgtataatatagcaacgaatacttggagtatgtttggtaga</t>
  </si>
  <si>
    <t>tcgttttgtaatttaattaactcaaagcaaagtaatatatttacaaaaagtgtttttttg</t>
  </si>
  <si>
    <t>ggtagcaataataaaaataaatttgataggaattttaacagttatgatattgtaactaaa</t>
  </si>
  <si>
    <t>tcatggaacagttttccaaaaatagatgatgagtgtgaaaatttttcatcttgtgtatta</t>
  </si>
  <si>
    <t>aataataaaatgtacttaattggtggtgaaattaatggtatttcaacaaatagggtatta</t>
  </si>
  <si>
    <t>tggtgggattttaaatctaatcattggaaccaaacaacccctatgcgtttttcaaaatct</t>
  </si>
  <si>
    <t>gaatcatgtgtagtgccggctgaaaattttatatttgtaataggtggaaaagatatgtac</t>
  </si>
  <si>
    <t>tcattagatgtagttgaaaggtttgatacaaaaacacaatcttggacaactttgatgcat</t>
  </si>
  <si>
    <t>ctacctatacgattaaaaagaagttctggtatataccataaaggatttatttatattgtg</t>
  </si>
  <si>
    <t>ggtggaattagttacgcaagtgctgctctcggaataggctatgaaggttttgtcaataaa</t>
  </si>
  <si>
    <t>atatatagatacgatatatcaaataactattggattgaattgaacccattacgacataca</t>
  </si>
  <si>
    <t>aaaataaatgttaatttgggtatattagataatgataataaaatatatgcaattggcggc</t>
  </si>
  <si>
    <t>gataaaaataatacaatagaggtgtataatatagcaacgaatacttggagtatgtttggt</t>
  </si>
  <si>
    <t>agatcgttttgtaatttaattaactcaaagcaaagtaatatatttacaaaaagtgttttt</t>
  </si>
  <si>
    <t>ttgtaa</t>
  </si>
  <si>
    <t>gataaaaataatacaatataggtgtataatatagcaacgaatacttggagtatgtttggt</t>
  </si>
  <si>
    <t>MYIRTFNYITKRVKTIDSIPFVEKFHSVLHNDVIYFLRFEGSNNKNKFDRNFNSYDIVTK</t>
  </si>
  <si>
    <t>SWNSFPKIDD-CENFSSCVLNNKMYLIGGEINGISTNRVLWWDFKSNYWNQTTPMRFPKS</t>
  </si>
  <si>
    <t>ESCVVPAENFIFVIGGKDMYSLDVVERFDTKTQSWSTLMHLPIRLKRSSGIYHKGFIYIV</t>
  </si>
  <si>
    <t>GGISYASAELGIGYEGFVNKIYRYDISNNYWIELNPLRHTKINVNLGILDNDNKIYAIGG</t>
  </si>
  <si>
    <t>DKNNTIEVYNISTNTWSMFGRSFCNLINSKQCNIFTKSVFL*</t>
  </si>
  <si>
    <t>DKNNTIEVYNISTNTWSMFGRSFCNLINSKQCNIFTKSVFFV</t>
  </si>
  <si>
    <t>DKNNTIEVYNISTNTWSMFGRSFCNLINSKQCNIFTKSV*--</t>
  </si>
  <si>
    <t>DKNNTIEVYNISTNTWSMFGRSFCNLINSKQCNIFTKSVFFC</t>
  </si>
  <si>
    <t>DKNNTIEVYNISTNTWSMFGRSFCNLINSKQCNIFTKVFFFV</t>
  </si>
  <si>
    <t>GGISYASAALGIGYEGFVNKIYRYDISNNYWIELNPLRHTKINVNLGILDNDNKIYAIGG</t>
  </si>
  <si>
    <t>DKNNTIEVYNIATNTWSMFGRSFCNLINSKQSNIFTKSVFL*</t>
  </si>
  <si>
    <t>SWNSFPKIDDECENFSSCVLNNKMYLIGGEINGISTNRVLWWDFKSNHWNQTTPMRFSKS</t>
  </si>
  <si>
    <t>ESCVVPAENFIFVIGGKDMYSLDVVERFDTKTQSWTTLMHLPIRLKRSSGIYHKGFIYIV</t>
  </si>
  <si>
    <t>DKNNTI*VYNIATNTWSMFGRSFCNLINSKQSNIFTKSVFL*</t>
  </si>
  <si>
    <t>atgtctattatgtgtttaagtaataaaaaaaaagaagaatatattttgaagtacttttta</t>
  </si>
  <si>
    <t>aataatagatgttatgatgatttatattcagttaatggtgggaatgttgcagttggtaat</t>
  </si>
  <si>
    <t>tttttaaaaagtaaaagtgaagagttatatttttcttttaatctttttttaaatgactta</t>
  </si>
  <si>
    <t>gatataagtaaaaaaaaagtaggattttattcattgaaagaaataaatgtaaatattttt</t>
  </si>
  <si>
    <t>tataaacttttactcaatgaagagttttttacagttataggatcgtatttggttaaatta</t>
  </si>
  <si>
    <t>aaacacggaaatgcattttttttaaacgaatcaacatttagtaatagcgttgtcattacg</t>
  </si>
  <si>
    <t>gcctgtgttaagaataaaggaatatctggattatttattccagatactacatttttaaaa</t>
  </si>
  <si>
    <t>ataaatatagacgaaggagattttattatgagtggctttcttaatggggttaatttttta</t>
  </si>
  <si>
    <t>ccacaaataggtggcgaatcaatttatttagtgacaatcttatctcctaaagaattatca</t>
  </si>
  <si>
    <t>attacagaaaaagcatttttttataaaaagaataatgaagaaacattaaacataacatca</t>
  </si>
  <si>
    <t>aatattatttcaattagaagattaaaaataatcgaattagttaataaaattataaagtta</t>
  </si>
  <si>
    <t>aaaaaggtaatgaaaaaagaaaataattgttatattcctaacaactttgttatttatgat</t>
  </si>
  <si>
    <t>actattttaaataaaaataataactttttgtatagtttcaaaaaaaagtacaagatcgac</t>
  </si>
  <si>
    <t>gatgatgaaaccctttgggaaaaaatcacaaatttatttttagaaatagacaaactttta</t>
  </si>
  <si>
    <t>gattataatataaaacattatcaattgattaacgaatatataataaataaagtaaaatat</t>
  </si>
  <si>
    <t>tattattaa</t>
  </si>
  <si>
    <t>ataaatatagacgaaggagattttattatgagtggctttcttaatggggttaatttttac</t>
  </si>
  <si>
    <t>cacaaataggtggcgaatcaatttatttagtgacaatcttatctcctaaagaattatcaa</t>
  </si>
  <si>
    <t>ttacagaaaaagcatttttttataaaaagaataatgaagaaacattaaacataacatcaa</t>
  </si>
  <si>
    <t>atattatttcaattagaagattaaaaataatcgaattagttaataaaattataaagttaa</t>
  </si>
  <si>
    <t>aaaaggtaatgaaaaaagaaaataattgttatattcctaacaactttgttatttatgata</t>
  </si>
  <si>
    <t>ctattttaaataaaaataataactttttgtatagtttcaaaaaaaagtacaagatcgacg</t>
  </si>
  <si>
    <t>atgatgaaaccctttgggaaaaaatcacaaatttatttttagaaatagacaaacttttag</t>
  </si>
  <si>
    <t>attataatataaaacattatcaattgattaacgaatatataataaataaagtaaaatatt</t>
  </si>
  <si>
    <t>attattaa</t>
  </si>
  <si>
    <t>atgtctattatgtgtttaagtaataaaaaaaaaagaagaatatattttgaagtacttttt</t>
  </si>
  <si>
    <t>aaataatagatgttatgatgatttatattcagttaatggtgggaatgttgcagttggtaa</t>
  </si>
  <si>
    <t>ttttttaaaaagtaaaagtgaagagttatatttttcttttaatctttttttaaatgactt</t>
  </si>
  <si>
    <t>agatataagtaaaaaaaagtaggattttattcattgaaagaaataaatgtaaatattttt</t>
  </si>
  <si>
    <t>aaacacggaaatgcatttttttaaaacgaatcaacatttagtaatagcgttgtcattacg</t>
  </si>
  <si>
    <t>actattttaaataaaaataataactttttgtatagtttcaaaaaaagtacaagatcgacg</t>
  </si>
  <si>
    <t>actattttaaataaaaataataactttttgtatagtttcgtacaagatcgacgatgatga</t>
  </si>
  <si>
    <t>aaccctttgggaaaaaatcacaaatttatttttagaaatagacaaacttttagattataa</t>
  </si>
  <si>
    <t>tataaaacattatcaattgattaacgaatatataataaataaagtaaaatattattatta</t>
  </si>
  <si>
    <t>a</t>
  </si>
  <si>
    <t>atcgtatttggttaaattaaaacacggaaatgcatttttttaaaacgaatcaacatttag</t>
  </si>
  <si>
    <t>taatagcgttgtcattacggcctgtgttaagaataaaggaatatctggattatttattcc</t>
  </si>
  <si>
    <t>agatactacatttttaaaaataaatatagacgaaggagattttattatgagtggctttct</t>
  </si>
  <si>
    <t>taatggggttaattttttaccacaaataggtggcgaatcaatttatttagtgacaatctt</t>
  </si>
  <si>
    <t>atctcctaaagaattatcaattacagaaaaagcatttttttataaaaagaatcattaaac</t>
  </si>
  <si>
    <t>ataacatcaaatattatttcaattagaagattaaaaataatcgaattagttaataaaatt</t>
  </si>
  <si>
    <t>ataaagttaaaaaaggtaatgaaaaaagaaaataattgttatattcctaacaactttgtt</t>
  </si>
  <si>
    <t>atttatgattttgtatagtttcaaaaaaaagtacaagatcgacgatgatgaaaccctttg</t>
  </si>
  <si>
    <t>ggaaaaaatcacaaatttatttttagaaatagacaaacttttagattataatataa</t>
  </si>
  <si>
    <t>atgtctattatgtgtttaagtaataaaaaaaagaagaatatattttgaagtactttttaa</t>
  </si>
  <si>
    <t>ataatagatgttatgatgatttatattcagttaatggtgggaatgttgcagttggtaatt</t>
  </si>
  <si>
    <t>ttttaaaaagtaaaagtgaagagttatatttttcttttaatctttttttaaatgacttag</t>
  </si>
  <si>
    <t>atataagtaaaaaaaaagtaggattttattcattgaaagaaataaatgtaaatatttttt</t>
  </si>
  <si>
    <t>ataaacttttactcaatgaagagttttttacagttataggatcgtatttggttaaattaa</t>
  </si>
  <si>
    <t>aacacggaaatgcatttttttaaaacgaatcaacatttagtaatagcgttgtcattacgg</t>
  </si>
  <si>
    <t>cctgtgttaagaataaaggaatatctggattatttattccagatactacatttttaaaaa</t>
  </si>
  <si>
    <t>taaatatagacgaaggagattttattatgagtggctttcttaatggggttaattttttac</t>
  </si>
  <si>
    <t>ctattttaaataaaaataataactttttgtatagtttcaaaaaaaaagtacaagatcgac</t>
  </si>
  <si>
    <t>ataaatatagacgaaggaaattttattatgagtggctttcttaatggggttaatttttta</t>
  </si>
  <si>
    <t>gatataagtaaaaaaaagtaggattttattcattgaaagaaataaatgtaaatatttttt</t>
  </si>
  <si>
    <t>taaatatagacgaaggaaattttattatgagtggctttcttaatggggttaattttttac</t>
  </si>
  <si>
    <t>ctattttaaataaaaataataactttttgtatagtttcaaaaaaagtacaagatcgacga</t>
  </si>
  <si>
    <t>tgatgaaaccctttgggaaaaaatcacaaatttatttttagaaatagacaaacttttaga</t>
  </si>
  <si>
    <t>ttataatataaaacattatcaattgattaacgaatatataataaataaagtaaaatatta</t>
  </si>
  <si>
    <t>ttattaa</t>
  </si>
  <si>
    <t>gatatgagtaaaaaaaaagtaggattttattcattgaaagaaataaatgtaaatattttt</t>
  </si>
  <si>
    <t>ataaatatagaagaaggagattttattatgagtggctttcttaatggggttaatttttta</t>
  </si>
  <si>
    <t>attacagaaaaagcatttttttatgaaaagaataatgaagaaacattaaacataacgtca</t>
  </si>
  <si>
    <t>aaaaaggtaatggaaaaagaaaataattgttatattcctaacaactttgttatttatgat</t>
  </si>
  <si>
    <t>gatgatgaaaccctttgggaaaaaatcacaaatttatttttaaaaatagacaaactttta</t>
  </si>
  <si>
    <t>gattataatataaaacattatcaattgattaacgactatataataaataaagtaaaatat</t>
  </si>
  <si>
    <t>gatatgagtaaaaaaaagtaggattttattcattgaaagaaataaatgtaaatatttttt</t>
  </si>
  <si>
    <t>aacacggaaatgcattttttttaaacgaatcaacatttagtaatagcgttgtcattacgg</t>
  </si>
  <si>
    <t>taaatatagaagaaggagattttattatgagtggctttcttaatggggttaattttttac</t>
  </si>
  <si>
    <t>ttacagaaaaagcatttttttatgaaaagaataatgaagaaacattaaacataacgtcaa</t>
  </si>
  <si>
    <t>aaaaggtaatggaaaaagaaaataattgttatattcctaacaactttgttatttatgata</t>
  </si>
  <si>
    <t>atgatgaaaccctttgggaaaaaatcacaaatttatttttaaaaatagacaaacttttag</t>
  </si>
  <si>
    <t>attataatataaaacattatcaattgattaacgactatataataaataaagtaaaatatt</t>
  </si>
  <si>
    <t>acctgtgttaagaataaaggaatatctggattatttattccagatactacatttttaaaa</t>
  </si>
  <si>
    <t>LSDV026</t>
  </si>
  <si>
    <t>LSDV144</t>
  </si>
  <si>
    <t>MSIMCLSNKKKEEYILKYFLNNRCYDDLYSVNGGNVAVGNFLKSKSEELYFSFNLFLNDL</t>
  </si>
  <si>
    <t>DISKKKVGFYSLKEINVNIFYKLLLNEEFFTVIGSYLVKLKHGNAFFLNESTFSNSVVIT</t>
  </si>
  <si>
    <t>ACVKNKGISGLFIPDTTFLKINIDEGDFIMSGFLNGVNFLPQIGGESIYLVTILSPKELS</t>
  </si>
  <si>
    <t>ITEKAFFYKKNNEETLNITSNIISIRRLKIIELVNKIIKLKKVMKKENNCYIPNNFVIYD</t>
  </si>
  <si>
    <t>TILNKNNNFLYSFKKKYKIDDDETLWEKITNLFLEIDKLLDYNIKHYQLINEYI-INKVK</t>
  </si>
  <si>
    <t>YYY*--</t>
  </si>
  <si>
    <t>ACVKNKGISGLFIPDTTFLKINIDEGDFIMSGFLNGVNFYHK*VANQFI**QSYLLKNYQ</t>
  </si>
  <si>
    <t>LQKKHFFIKRIMKKH*T*HQILFQLED*K*SN*LIKL*S*KR**KKKIIVIFLTTLLFMI</t>
  </si>
  <si>
    <t>LF*IKIITFCIVSKKSTRSTMMKPFGKKSQIYF*---K*TNF*III*NIIN*LTNI**IK</t>
  </si>
  <si>
    <t>*NIII-</t>
  </si>
  <si>
    <t>MSIMCLSNKKKRRIYFEVLFK**ML**FIFS*WWECCSW*FFKK*K*RVIFFF*SFFK*L</t>
  </si>
  <si>
    <t>RYK*KKVGFYSLKEINVNIFYKLLLNEEFFTVIGSYLVKLKHGNAFF*NESTFSNSVVIT</t>
  </si>
  <si>
    <t>TILNKNNNFLYSFKKSTRSTMMKPFGKKSQIYF*---K*TNF*III*NIIN*LTNI**IK</t>
  </si>
  <si>
    <t>DISKKKVGFYSLKEINVNIFYKLLLNEEFFTVIGSYLVKLKHGNAFF*NESTFSNSVVIT</t>
  </si>
  <si>
    <t>TILNKNNNFLYSFVQDRR**---NPLGKNHKFIFRNRQTFRL*YKTLS-ID*RI-YNK*S</t>
  </si>
  <si>
    <t>KILLL-</t>
  </si>
  <si>
    <t>NI***RCHYGLC*E*----------RNIWIIYSRYYIFKNKYRRRRFYYEWLS*------</t>
  </si>
  <si>
    <t>--------WG*FFT-TNRWRINLFSDNLIS*RIIN--------YRKSIFL*---------</t>
  </si>
  <si>
    <t>FV*---------FQKKVQDRR**NPLGKNHKFIFRNRQTFRL*Y----------------</t>
  </si>
  <si>
    <t>------</t>
  </si>
  <si>
    <t>MSIMCLSNKKKKNIF*STF*IIDVMMIYIQLMVGMLQLVIF*KVKVKSYIFLLIFF*MT*</t>
  </si>
  <si>
    <t>I*VKKK*DFIH*KK*M*IFFINFYSMKSFLQL*DRIWLN*NTEMHFFKTNQHLVIALSLR</t>
  </si>
  <si>
    <t>PVLRIKEYLDYLFQILHF*K*I*TKEILL*VAFLMGLIFYHK*VANQFI**QSYLLKNYQ</t>
  </si>
  <si>
    <t>LF*IKIITFCIVSKKKYKIDDDETLWEKITNLFLEIDKLLDYNIKHYQLIN-EYIINKVK</t>
  </si>
  <si>
    <t>ACVKNKGISGLFIPDTTFLKINIDEGNFIMSGFLNGVNFLPQIGGESIYLVTILSPKELS</t>
  </si>
  <si>
    <t>DISKKK*DFIH*KK*M*IFFINFYSMKSFLQL*DRIWLN*NTEMHFFKTNQHLVIALSLR</t>
  </si>
  <si>
    <t>LF*IKIITFCIVSKKVQDRR**NPLGKNHKFIFR---NRQTFRL*YKTLSID*-RIYNK*</t>
  </si>
  <si>
    <t>SKILLL</t>
  </si>
  <si>
    <t>DMSKKKVGFYSLKEINVNIFYKLLLNEEFFTVIGSYLVKLKHGNAFFLNESTFSNSVVIT</t>
  </si>
  <si>
    <t>ACVKNKGISGLFIPDTTFLKINIEEGDFIMSGFLNGVNFLPQIGGESIYLVTILSPKELS</t>
  </si>
  <si>
    <t>ITEKAFFYEKNNEETLNITSNIISIRRLKIIELVNKIIKLKKVMEKENNCYIPNNFVIYD</t>
  </si>
  <si>
    <t>TILNKNNNFLYSFKKKYKIDDDETLWEKITNLFLKIDKLLDYNIKHYQLINDYI-INKVK</t>
  </si>
  <si>
    <t>DMSKKK*DFIH*KK*M*IFFINFYSMKSFLQL*DRIWLN*NTEMHFF*TNQHLVIALSLR</t>
  </si>
  <si>
    <t>PVLRIKEYLDYLFQILHF*K*I*KKEILL*VAFLMGLIFYHK*VANQFI**QSYLLKNYQ</t>
  </si>
  <si>
    <t>LQKKHFFMKRIMKKH*T*RQILFQLED*K*SN*LIKL*S*KR*WKKKIIVIFLTTLLFMI</t>
  </si>
  <si>
    <t>LF*IKIITFCIVSKKSTRSTMMKPFGKKSQIYF*---K*TNF*III*NIIN*LTTI**IK</t>
  </si>
  <si>
    <t>TCVKNKGISGLFIPDTTFLKINIEEGDFIMSGFLNGVNFLPQIGGESIYLVTILSPKELS</t>
  </si>
  <si>
    <t>atgttgacaacaatgatcgaaacagatagagaaaacgttacaattgaaagagtaaacgaa</t>
  </si>
  <si>
    <t>ataccagatgaaaaaaatacacacgttttcgctatttgtataaccagtgatggtaaacca</t>
  </si>
  <si>
    <t>ttaattgctgcaaggaggaactcgttcgcatttcaagaaataatgtcacaaagagtgtca</t>
  </si>
  <si>
    <t>cctacgtcgatattgaaagtatctaaacacttattaaaatacatgtataataacgaaata</t>
  </si>
  <si>
    <t>aaagaaattcaaagaagacttttaaaaggttcatatttaaacgtatctcaaatgactaac</t>
  </si>
  <si>
    <t>aactcgtttgaggaattaatattattgggtggaaaaataaataaatctgaatctataagt</t>
  </si>
  <si>
    <t>gagtgtctacaaagagaaatacaagaagaaagtgattctaatttaacaattaagtgtttt</t>
  </si>
  <si>
    <t>ggaaataaatgtgtgaagttaacaatatttgataagttgtttgataaaacttatataagt</t>
  </si>
  <si>
    <t>tattgtacaacatgttatataacagaaacaatatcgcaagctatatcttccattatatac</t>
  </si>
  <si>
    <t>aacgtcgaaattagagagctaaagtcgttgttagaatgttctaaaaatgataagtatcat</t>
  </si>
  <si>
    <t>tacttattgtttatttataatacgttggttaatagtaaataa</t>
  </si>
  <si>
    <t>cctacgtcaatattgaaagtatctaaacacttattaaaatacatgtataataacgaaata</t>
  </si>
  <si>
    <t>ttaattgctgcaaggaggaactcgttcgcatttcaagaaataatgtcacaaagagtgtcg</t>
  </si>
  <si>
    <t>gattgtctacaaagagaaatacaagaagaaagtgattctaatttaacaattaagtgtttt</t>
  </si>
  <si>
    <t>aacgtcgaaattagagagctaaagtcgttgtttgaatgttctaaaaatgataagtatcat</t>
  </si>
  <si>
    <t>tacttattgtttatttataaatacgttggttaatagtaaataa</t>
  </si>
  <si>
    <t>LSDV086</t>
  </si>
  <si>
    <t>MLTTMIETDRENVTIERVNEIPDEKNTHVFAICITSDGKPLIAARRNSFAFQEIMSQRVS</t>
  </si>
  <si>
    <t>PTSILKVSKHLLKYMYNNEIKEIQRRLLKGSYLNVSQMTNNSFEELILLGGKINKSESIS</t>
  </si>
  <si>
    <t>ECLQREIQEESDSNLTIKCFGNKCVKLTIFDKLFDKTYISYCTTCYITETISQAISSIIY</t>
  </si>
  <si>
    <t>NVEIRELKSLLECSKNDKYHYLLFIYNTLVNSK*</t>
  </si>
  <si>
    <t>DCLQREIQEESDSNLTIKCFGNKCVKLTIFDKLFDKTYISYCTTCYITETISQAISSIIY</t>
  </si>
  <si>
    <t>NVEIRELKSLFECSKNDKYHYLLFIYNTLVNSK*</t>
  </si>
  <si>
    <t>NVEIRELKSLFECSKNDKYHYLLFIYKYVG***I</t>
  </si>
  <si>
    <t>atggataattattatccttctagtttatttaatgatataatcaaacggaatagaaagttg</t>
  </si>
  <si>
    <t>tcaaaaacatatatattatctagcaataatcaaaaaatatatgttactggttttaataat</t>
  </si>
  <si>
    <t>caaagcttggataacgtaaaaaaagtttctatttctatagtaatgttaacaagtgataac</t>
  </si>
  <si>
    <t>aaatttttagcatgttctagaagacatagttttttatttacagaaatcataagatcaaaa</t>
  </si>
  <si>
    <t>aacatatttcgtaaacggagattatttttaaaatattcaaactttttaaaaaaaaacgaa</t>
  </si>
  <si>
    <t>cgtattattttatcatccgaattagatattaaactgtcttcgtcagaccatgaaaatgat</t>
  </si>
  <si>
    <t>ttcagtaatataatatttccaggtggggtaattagaaacgaggaagacgttattaaatgt</t>
  </si>
  <si>
    <t>ctttcaagagaaattaaagaagaagttaatatagatagtaaagatatttttttagattat</t>
  </si>
  <si>
    <t>agattttttatacacatgttaatagaagatcttctaacagataggttttatgaaaacata</t>
  </si>
  <si>
    <t>ttattttttggaaaaacgtttctaacgagtaatgagataatacataattttttttctaat</t>
  </si>
  <si>
    <t>aaagaaataaaatcattagtttttttcgattctttatataatggaatagaaggagatata</t>
  </si>
  <si>
    <t>ataagatttgtgttagatatttcaagattaaaatgttttggaaataagggttatgaatta</t>
  </si>
  <si>
    <t>tataataaaaacacttttaaaagtttaaaaagctttttttaa</t>
  </si>
  <si>
    <t>aaatttttagcatgttccagaagacatagttttttatttacagaaatcataagatcaaaa</t>
  </si>
  <si>
    <t>ttcagtaatataattattaaatgtctttcaagagaaattaaagaagaagttaatatagat</t>
  </si>
  <si>
    <t>agtaaagatatttttttagattatagattttttatacacatgttaatagaagatcttcta</t>
  </si>
  <si>
    <t>acagataggttttatgaaaacatattattttttggaaaaacgtttctaacgagtaatgag</t>
  </si>
  <si>
    <t>ataatacataattttttttctaataaagaaataaaatcattagtttttttcgattcttta</t>
  </si>
  <si>
    <t>tataatggaatagaaggagatataataagatttgtgttagatatttcaagattaaaatgt</t>
  </si>
  <si>
    <t>tttggaaataagggttatgaattatataataaaaacacttttaaaagtttaaaaagcttt</t>
  </si>
  <si>
    <t>ttttaa</t>
  </si>
  <si>
    <t>cgtattattttatcatccaaattagatattaaactgtcttcgtcagaccatgaaaatgat</t>
  </si>
  <si>
    <t>aacatatttcgtaaacggagattatttttaaaatattcaaactttttaaaaaaaaaacga</t>
  </si>
  <si>
    <t>acgtattattttatcatccgaattagatattaaactgtcttcgtcagaccatgaaaatga</t>
  </si>
  <si>
    <t>tttcagtaatataatatttccaggtggggtaattagaaacgaggaagacgttattaaatg</t>
  </si>
  <si>
    <t>tctttcaagagaaattaaagaagaagttaatatagatagtaaagatatttttttagatta</t>
  </si>
  <si>
    <t>tagattttttatacacatgttaatagaagatcttctaacagataggttttatgaaaacat</t>
  </si>
  <si>
    <t>attattttttggaaaaacgtttctaacgagtaatgagataatacataattttttttctaa</t>
  </si>
  <si>
    <t>taaagaaataaaatcattagtttttttcgattctttatataatggaatagaaggagatat</t>
  </si>
  <si>
    <t>aataagatttgtgttagatatttcaagattaaaatgttttggaaataagggttatgaatt</t>
  </si>
  <si>
    <t>atataataaaaacacttttaaaagtttaaaaagctttttttaa</t>
  </si>
  <si>
    <t>atggataattattatccttctagtttatttaatggtataatcaaacgtaatagaaagttg</t>
  </si>
  <si>
    <t>tcaaaaacatatatattatctagcaataatcaaaaaatatatgtcactggttttaataat</t>
  </si>
  <si>
    <t>caaagcttggataacataaaaaaggtttctatttctatagtaatgttaacaagtgataac</t>
  </si>
  <si>
    <t>cgtattattttatcatccgaattagatattaaactgtcttcgtcagaccacgaaaatgat</t>
  </si>
  <si>
    <t>agattttttatacacatgttaatagaagatctactaacagataggttttatgaaaatata</t>
  </si>
  <si>
    <t>ttattttttggaaaaacgtttctaacgagtaatgagataatacataatttttttttttta</t>
  </si>
  <si>
    <t>aataagatttgtgttagatatttcaagattaaaatgttttggaaataagggttataaatt</t>
  </si>
  <si>
    <t>atataataaaaacacttttaaagtttaaaagctttttttaa</t>
  </si>
  <si>
    <t>atggataattattatccttctagtttatttaatgatataatcaaacgtaatagaaagttg</t>
  </si>
  <si>
    <t>ataagatttgtgttagatatttcaagattaaaatgttttggaaataagggttataaatta</t>
  </si>
  <si>
    <t>LSDV087</t>
  </si>
  <si>
    <t>MDNYYPSSLFNDIIKRNRKLSKTYILSSNNQKIYVTGFNNQSLDNVKKVSISIVMLTSDN</t>
  </si>
  <si>
    <t>KFLACSRRHSFLFTEIIRSKNIFRKRRLFLKYSNFLKKNERIILSSELDIKLSSSDHEND</t>
  </si>
  <si>
    <t>FS-NIIFPGGVIRNEEDVIKCLSREIKEEVNIDSKDIFLDYRFFIHMLIEDLLTDRFYEN</t>
  </si>
  <si>
    <t>ILFFGKTFLTSNEIIHN--FFSNKEIKSLVFFDSLYNGIEGDIIRFVLDISRLKCFGNKG</t>
  </si>
  <si>
    <t>YELYNKNTFKSLKSFF*</t>
  </si>
  <si>
    <t>FS-NII------------IKCLSREIKEEVNIDSKDIFLDYRFFIHMLIEDLLTDRFYEN</t>
  </si>
  <si>
    <t>KFLACSRRHSFLFTEIIRSKNIFRKRRLFLKYSNFLKKNERIILSSKLDIKLSSSDHEND</t>
  </si>
  <si>
    <t>KFLACSRRHSFLFTEIIRSKNIFRKRRLFLKYSNFLKKKRTYYFIIRIRY*TVFVRP*K*</t>
  </si>
  <si>
    <t>FQ*YNISRWGN*KRGRRY*MSFKRN*RRS*YR**RYFFRL*IFYTHVNRRSSNR*VL*KH</t>
  </si>
  <si>
    <t>IIFWKN---VSNE**DNT*FFF**RNKIISFFRFFI*WNRRRYNKICVRYFKIKMFWK*G</t>
  </si>
  <si>
    <t>L*II**KHF*KFKKLFL</t>
  </si>
  <si>
    <t>MDNYYPSSLFNGIIKRNRKLSKTYILSSNNQKIYVTGFNNQSLDNIKKVSISIVMLTSDN</t>
  </si>
  <si>
    <t>ILFFGKTFLTSNEIIHN--FFFL*RNKIISFFRFFI*WNRRRYNKICVRYFKIKMFWK*G</t>
  </si>
  <si>
    <t>L*II**KHF*SLKAFF-</t>
  </si>
  <si>
    <t>MDNYYPSSLFNDIIKRNRKLSKTYILSSNNQKIYVTGFNNQSLDNIKKVSISIVMLTSDN</t>
  </si>
  <si>
    <t>YKLYNKNTFKSLKSFF*</t>
  </si>
  <si>
    <t>atgtcaaacaatcattgtttaaagcatattaaaaaagaggttatttgtgcatttgatata</t>
  </si>
  <si>
    <t>ggtgctaaaaatccagctaggacagtattagaaatagaaagtaataatataaaaataatt</t>
  </si>
  <si>
    <t>gatatatcgaaattagattggtcatgtaaatgggaagaacaagttgctaaagatttattt</t>
  </si>
  <si>
    <t>caacataactataattatgtgctattggaacgacaatcaaaaagatcgccatatattaaa</t>
  </si>
  <si>
    <t>tttatccattttattaaagggttgttatacaattctgatacaaaagtaatatcagtatcg</t>
  </si>
  <si>
    <t>ccggtaatggttggttactcatataaagatagaaaaaaaaaatctacagaatctttttta</t>
  </si>
  <si>
    <t>aattggatgaaagtatttggattagtaaattctatcccaaagggaaaaaaaatagatgat</t>
  </si>
  <si>
    <t>gtagcagatagttttaatatcgcactaaggtttgttttagataaatgggatattaattat</t>
  </si>
  <si>
    <t>attccgtataaaaaaataaaaaaatagttaaaaaaccatttaaaaataataatggatga</t>
  </si>
  <si>
    <t>atgtcaaacaatcattgtttaaagcatattaaaaaagaggttatttgtgcatttgatatc</t>
  </si>
  <si>
    <t>attccgtataaaaaaataaaaaaaatagttaaaaaaccatttaaaaataataatggatga</t>
  </si>
  <si>
    <t>attccgtataaaataaataaaaaaaatagttaaaaaaccatttaaaaataataatggatg</t>
  </si>
  <si>
    <t>LSDV114</t>
  </si>
  <si>
    <t>MSNNHCLKHIKKEVICAFDIGAKNPARTVLEIESNNIKIIDISKLDWSCKWEEQVAKDLF</t>
  </si>
  <si>
    <t>QHNYNYVLLERQSKRSPYIKFIHFIKGLLYNSDTKVISVSPVMVGYSYKDRKKKSTESFL</t>
  </si>
  <si>
    <t>NWMKVFGLVNSIPKGKKIDDVADSFNIALRFVLDKWDINYIPYKKIKKIVKKPFKNNNG*</t>
  </si>
  <si>
    <t>NWMKVFGLVNSIPKGKKIDDVADSFNIALRFVLDKWDINYIPYKKIKK*LKNHLKIIMD-</t>
  </si>
  <si>
    <t>NWMKVFGLVNSIPKGKKIDDVADSFNIALRFVLDKWDINYIPYKINKKNS*KTI*K**WM</t>
  </si>
  <si>
    <t>atgattttgttatacgattacattacgcttacaaaatctagaaatatcaaagttaaaaat</t>
  </si>
  <si>
    <t>ataataaaacttataaaaaatgatcagctaattgattttaactataaattatttacgttg</t>
  </si>
  <si>
    <t>tgtgaatatgtgagcaaaaaacatattcgtatagatgttttaaaaatattgtttgaaata</t>
  </si>
  <si>
    <t>ggttgtaaagaaaatttacataggttatcatattatactcttttaagtttctttaaaaac</t>
  </si>
  <si>
    <t>tataaaattaagtataattttaatcatgttaaaagtattatagaattaataactagttat</t>
  </si>
  <si>
    <t>ggcgtatcgtttaatgatgaaccaatcaaaaaagattcgtatcccattttatttttagta</t>
  </si>
  <si>
    <t>agtaatgaaaaatttaatcatattagcctttatgaatatttagaaaataataatataaat</t>
  </si>
  <si>
    <t>ttcaatatagtaagatctgatggttataacttgttgcatttatacttagaatcctgtaat</t>
  </si>
  <si>
    <t>aatataaaactaagtgtattaaaactactcatcaaaaataatgtaaacgttaacggatta</t>
  </si>
  <si>
    <t>actagatttagaaacctaacaccgttacatatatatttgtgtaaaggttattgcttaaac</t>
  </si>
  <si>
    <t>tatagtgtaataaattttttaatagacactggatctgaaataaattgcggcaaggaaact</t>
  </si>
  <si>
    <t>ttattatattcattctttactacttgtgataatgaaaaagtattcaaatcactaactact</t>
  </si>
  <si>
    <t>aaacttattaaaaaaggagctgatataaatcaaaaatcagaaagtggattaacgccatta</t>
  </si>
  <si>
    <t>atgggatttgttgcatattcagatttagctactcctaataatataaaattcatactaagt</t>
  </si>
  <si>
    <t>tgtgggggaaaccaattagttgtaaatcctcaaagtaatgaaactttgttacatatttac</t>
  </si>
  <si>
    <t>ttacgtaggtatgatgtatcattgtcaacaatatcaacgttgttagaaagtggcattaat</t>
  </si>
  <si>
    <t>ataaattctgtcaattttaaaaattatactcctttacacgtatatgttgataaaaatata</t>
  </si>
  <si>
    <t>gaacatttatctttagatgtcgtggattatttaatctataaaggtgctactaccgaaaga</t>
  </si>
  <si>
    <t>gttaacaggtatgattgttttgcaaaaactatattagaagtatttttagaaaaaaacaag</t>
  </si>
  <si>
    <t>tttttaaacaattcttcaagatattttattaactatattttaaagtattttccaataaat</t>
  </si>
  <si>
    <t>gaaaaagatctatatggatttaccccacttttatcttctgtatatgtaaataatgtaaac</t>
  </si>
  <si>
    <t>ttttttaattattttttgagattaggatctagtataaatgtaatttctgaaataggtgaa</t>
  </si>
  <si>
    <t>acatgtgttagtattccaattgaaaatcagtataagcgttttttaaaaatagttttagat</t>
  </si>
  <si>
    <t>agtaaaccaaatataaaaacaataaaagctactcttagatatcttagcgataaggagttt</t>
  </si>
  <si>
    <t>aatacaagaacaaagtttaaattgatgaaacattgtattaaatatttattcactttggat</t>
  </si>
  <si>
    <t>cctgacgaatataaaaatcataggtttattttttcaaagttcaaaagtgtcgtcaatgaa</t>
  </si>
  <si>
    <t>tgtcaaaaagatattataactatgaaaagtacatttttaaagactgtatctgtttacgat</t>
  </si>
  <si>
    <t>ttaatatttaacaaaaatggaacaatgcataaaaggtatttaaataccatggaagtaaga</t>
  </si>
  <si>
    <t>aaatacttaaaatcaaatatttatgctgaaagagttagatgtgtaataaataattcaata</t>
  </si>
  <si>
    <t>gaaaaagataaaaaaattgattccataatcaaaaaagttaatatattatgtaaacatact</t>
  </si>
  <si>
    <t>atttgggatatattacctgaagaaataaaagacaatatctttaactgtatgtcgttgagg</t>
  </si>
  <si>
    <t>gatattagagtaatctttcatatgtttgttgtgtataagccataagtcttactaatattt</t>
  </si>
  <si>
    <t>ttttttgttttatgaatataaccatagtgttaagtggtatctttttatgttttaaataat</t>
  </si>
  <si>
    <t>taattatcttata</t>
  </si>
  <si>
    <t>tgtgggggaaaccaattagttgtacatcctcaaagtaatgaaactttgttacatatttac</t>
  </si>
  <si>
    <t>cctgacgaatataaaaatcataggtttatttcttcaaagttcaaaagtgtcgtcaatgaa</t>
  </si>
  <si>
    <t>atttgggacatattacctgaagaaataaaagacaatatctttaactgtatgtcgttgagg</t>
  </si>
  <si>
    <t>tttttttgttttatgaatataaccatagtgttaagtggtatctttttatgttttaaataa</t>
  </si>
  <si>
    <t>ttaattatcttata</t>
  </si>
  <si>
    <t>acatgtgactatgaaaagtacatttttaaagactgtatctgtttacgatttaatatttaa</t>
  </si>
  <si>
    <t>caaaaatggaacaatgcataaaaggtatttaaataccatggaagtaagaaaatacttaaa</t>
  </si>
  <si>
    <t>atcaaatatttatgctgaaagagttagatgtgtaataaataattcaatagaaaaagataa</t>
  </si>
  <si>
    <t>aaaaattgattccataatcaaaaaagttaatatattatgtaaacatactatttgggacat</t>
  </si>
  <si>
    <t>attacctgaagaaataaaagacaatatctttaactgtatgtcgttgagggatattagagt</t>
  </si>
  <si>
    <t>aatctttcatatgtttgttgtgtataagccataagtcttactaatatttttttttgtttt</t>
  </si>
  <si>
    <t>atgaatataaccatagtgttaagtggtatctttttatgttttaaataattaattatctta</t>
  </si>
  <si>
    <t>ta</t>
  </si>
  <si>
    <t>tgtggcggaaatcaattagttgtaaaccctcaaaataatgaaactttgttacatatttac</t>
  </si>
  <si>
    <t>ttacgtaggtatgatgtatcgttgccaacaatatcaacgttgttagaaagtggtatcaat</t>
  </si>
  <si>
    <t>ttttttaactattttttgagattaggatctagtataaatgtaatttcagaaataggagaa</t>
  </si>
  <si>
    <t>acgtgtgtaagtataccaattgagaatcagtataagcgttttttaaaaatagttttagat</t>
  </si>
  <si>
    <t>atgattttgttatacgattacgttacgcttacaaaatcgagaaatatcaaagttaaaaat</t>
  </si>
  <si>
    <t>atattaaaacttataaaaaatgatcagttaatcgattttaattataaattatttacattg</t>
  </si>
  <si>
    <t>tgtgaatatgtaagcaaaaaacatatccgtatagatgttttaaaaatattgtttgaaata</t>
  </si>
  <si>
    <t>gggtgtaaagaaaatttacataggttatcatattatactcttctaagtttctttaaaaat</t>
  </si>
  <si>
    <t>ggtgtatcgtttaatgatgaaccaatcaaaaaagattcatatccaattttatttttagta</t>
  </si>
  <si>
    <t>ggtaacgaaaaatttaatcatattagcctttatgaatatttagaaaataataatgttaat</t>
  </si>
  <si>
    <t>tttaatataataagatctgatggatataacttgctacatttatacttagaatcatgtaat</t>
  </si>
  <si>
    <t>aatataaaattaagtgtattaaaactactcattaaaaataatgtaaatgttaatggatta</t>
  </si>
  <si>
    <t>attagatttagaaacctaacaccgttgcatatatatttgtgtaaaaattattgcttaaac</t>
  </si>
  <si>
    <t>tatagggtaatagatttcttaatagattctggatctgaaataaatagcggcaaagaaact</t>
  </si>
  <si>
    <t>ttattatactcgttttttaccacctgtgataatgaaaaagtattcaaatcactaactact</t>
  </si>
  <si>
    <t>caacttattaaaaaaggagctgatataaatcaaaaatcagaaagtgggttaacaccatta</t>
  </si>
  <si>
    <t>gtaggatttatcgcatattcagatatagctactcctagcaatataaaatttatactaagt</t>
  </si>
  <si>
    <t>tgtgggggaaatcaattagttgtaaaccctcaaaataatgaaactttgttacatatttac</t>
  </si>
  <si>
    <t>ataaattctgtcaattttaaaaattacactcctttacacgtatatattgataaaaatgta</t>
  </si>
  <si>
    <t>gataatttatctttagatgttgtagagtatttaatccataaaggtgcaaccaccgaacga</t>
  </si>
  <si>
    <t>tttttaaacaatttttcaagatattttattaactatattttaaagtattttccaataaat</t>
  </si>
  <si>
    <t>gaaaaagatttatatggatttacaccacttttatcttctgtatatgcaaataatgtaaac</t>
  </si>
  <si>
    <t>acgtgtgtaagtataccaattgagaatcaatataaacggtttttaaaagtagttttagat</t>
  </si>
  <si>
    <t>aataaaccaaatataaaaacaataaaagctactattagatatcttagtgataaggagttt</t>
  </si>
  <si>
    <t>gatacaagaacaaagtttaaattgatgaaacattgtattaaatatttatttactttggat</t>
  </si>
  <si>
    <t>cctgaagaatataaaaatcataggtttatttctttaaagtttaaaggtgttgtcaatgaa</t>
  </si>
  <si>
    <t>tgtcaaaaagatattattactatgaaaagtacatttttaaagactgtatctgtttacgat</t>
  </si>
  <si>
    <t>ttaatatttaacaaaaatggaacaatgcataaaaggtacttaaataccatggaggtaaga</t>
  </si>
  <si>
    <t>aaatacttaaaatcaaatatttatgcggaaagagttagatgtataataaataattcaata</t>
  </si>
  <si>
    <t>gaaaaagataaaaaaatcgattccataatcaaaaaagttaatatcttatgtaaaaatact</t>
  </si>
  <si>
    <t>atttgggatatattgcctgaagaaataaaaaacaatatctttagctgtatgtcgttaagg</t>
  </si>
  <si>
    <t>gatattagaataatctttcatatgtttgttgtatataagccttactgttagttgtcatta</t>
  </si>
  <si>
    <t>tcttttttcttcatgtatataattattagtgttaagatgttatcctttacgtatataaat</t>
  </si>
  <si>
    <t>tagtgttaagatgttatcctttacgtatataattattagtgttaagtgttatctttttat</t>
  </si>
  <si>
    <t>gttttaaataattaattttctt</t>
  </si>
  <si>
    <t>gttaacaggtatgattgttttgcaaaaactatattagaagtatttttagaaagaaacaag</t>
  </si>
  <si>
    <t>tttttaaacaatttttcaagatatttcattaactatattttaaagtatttcccaataaat</t>
  </si>
  <si>
    <t>agatacttaagatcaaatatttatgcggaaagagttagatgtataataaataattcaata</t>
  </si>
  <si>
    <t>gaaaaagataaaaaaatcgattccataatcaaaaaagttaatatcttatgtaagaatact</t>
  </si>
  <si>
    <t>gatattagaataatctttcatatgtttgttgtatataagccttaagtcttactaatattt</t>
  </si>
  <si>
    <t>ttttttgttttatgatataattattagtgttaagtgttatctttttatgttttaaataat</t>
  </si>
  <si>
    <t>taattttctt</t>
  </si>
  <si>
    <t>atattaaagcttataaaaaatgatcagttaatcgattttaattataaattatttacattg</t>
  </si>
  <si>
    <t>agatacttaagatcaaatatttatgcggaaagagttagatgcataataaataattcaata</t>
  </si>
  <si>
    <t>tctttttttcttcatgtatataattattagtgttaagatgttatcctttacgtatataaa</t>
  </si>
  <si>
    <t>ttagtgttaagatgttatcctttacgtatataattattagtgttaagtgttatcttttta</t>
  </si>
  <si>
    <t>tgttttaaataattaattttctt</t>
  </si>
  <si>
    <t>LSDV145</t>
  </si>
  <si>
    <t>MILLYDYITLTKSRNIKVKNIIKLIKNDQLIDFNYKLFTLCEYVSKKHIRIDVLKILFEI</t>
  </si>
  <si>
    <t>GCKENLHRLSYYTLLSFFKNYKIKYNFNHVKSIIELITSYGVSFNDEPIKKDSYPILFLV</t>
  </si>
  <si>
    <t>SNEKFNHISLYEYLENNNINFNIVRSDGYNLLHLYLESCNNIKLSVLKLLIKNNVNVNGL</t>
  </si>
  <si>
    <t>TRFRNLTPLHIYLCKGYCLNYSVINFLIDTGSEINCGKETLLYSFFTTCDNEKVFKSLTT</t>
  </si>
  <si>
    <t>KLIKKGADINQKSESGLTPLMGFVAYSDLATPNNIKFILSCGGNQLVVNPQSNETLLHIY</t>
  </si>
  <si>
    <t>LRRYDVSLSTISTLLESGININSVNFKNYTPLHVYVDKNIEHLSLDVVDYLIYKGATTER</t>
  </si>
  <si>
    <t>VNRYDCFAKTILEVFLEKNKFLNNSSRYFINYILKYFPINEKDLYGFTPLLSSVYVNNVN</t>
  </si>
  <si>
    <t>FFNYFLRLGSSINVISEIGETCVSIPIENQYKRFLKIVLDSKPNIKTIKATLRYLSDKEF</t>
  </si>
  <si>
    <t>NTRTKFKLMKHCIKYLFTLDPDEYKNHRFIFSKFKSVVNECQKDIITMKSTFLKTVSVYD</t>
  </si>
  <si>
    <t>LIFNKNGTMHKRYLNTMEVRKYLKSNIYAERVRCVINNSIEKDKKIDSIIKKVNILCKHT</t>
  </si>
  <si>
    <t>IWDILPEEIKDNIFNCMSLRDIRVIFHMFVVYKP*VL</t>
  </si>
  <si>
    <t>KLIKKGADINQKSESGLTPLMGFVAYSDLATPNNIKFILSCGGNQLVVHPQSNETLLHIY</t>
  </si>
  <si>
    <t>NTRTKFKLMKHCIKYLFTLDPDEYKNHRFISSKFKSVVNECQKDIITMKSTFLKTVSVYD</t>
  </si>
  <si>
    <t>FFNYFLRLGSSINVISEIGETCD--YEKYIFKDCICLRFNI*QKWNNA*KVFKYHGSK--</t>
  </si>
  <si>
    <t>------KILK--IKYLC*KS*--MCNK*FNRKR*KN*FHN-QKS*YIM*TYYLGHIT*--</t>
  </si>
  <si>
    <t>----RN---KRQYL*LYVVEGY*-SNLS--YVCCV*AISLT-------------------</t>
  </si>
  <si>
    <t>KLIKKGADINQKSESGLTPLMGFVAYSDLATPNNIKFILSCGGNQLVVNPQNNETLLHIY</t>
  </si>
  <si>
    <t>LRRYDVSLPTISTLLESGININSVNFKNYTPLHVYVDKNIEHLSLDVVDYLIYKGATTER</t>
  </si>
  <si>
    <t>MILLYDYVTLTKSRNIKVKNILKLIKNDQLIDFNYKLFTLCEYVSKKHIRIDVLKILFEI</t>
  </si>
  <si>
    <t>GNEKFNHISLYEYLENNNVNFNIIRSDGYNLLHLYLESCNNIKLSVLKLLIKNNVNVNGL</t>
  </si>
  <si>
    <t>IRFRNLTPLHIYLCKNYCLNYRVIDFLIDSGSEINSGKETLLYSFFTTCDNEKVFKSLTT</t>
  </si>
  <si>
    <t>QLIKKGADINQKSESGLTPLVGFIAYSDIATPSNIKFILSCGGNQLVVNPQNNETLLHIY</t>
  </si>
  <si>
    <t>LRRYDVSLPTISTLLESGININSVNFKNYTPLHVYIDKNVDNLSLDVVEYLIHKGATTER</t>
  </si>
  <si>
    <t>VNRYDCFAKTILEVFLEKNKFLNNFSRYFINYILKYFPINEKDLYGFTPLLSSVYANNVN</t>
  </si>
  <si>
    <t>FFNYFLRLGSSINVISEIGETCVSIPIENQYKRFLKVVLDNKPNIKTIKATIRYLSDKEF</t>
  </si>
  <si>
    <t>DTRTKFKLMKHCIKYLFTLDPEEYKNHRFISLKFKGVVNECQKDIITMKSTFLKTVSVYD</t>
  </si>
  <si>
    <t>LIFNKNGTMHKRYLNTMEVRKYLKSNIYAERVRCIINNSIEKDKKIDSIIKKVNILCKNT</t>
  </si>
  <si>
    <t>IWDILPEEIKNNIFSCMSLRDIRIIFHMFVVYKPYC*</t>
  </si>
  <si>
    <t>VNRYDCFAKTILEVFLERNKFLNNFSRYFINYILKYFPINEKDLYGFTPLLSSVYANNVN</t>
  </si>
  <si>
    <t>LIFNKNGTMHKRYLNTMEVRRYLRSNIYAERVRCIINNSIEKDKKIDSIIKKVNILCKNT</t>
  </si>
  <si>
    <t>IWDILPEEIKNNIFSCMSLRDIRIIFHMFVVYKP*VL</t>
  </si>
  <si>
    <t>LSDV131</t>
  </si>
  <si>
    <t>atgattaggaaatattatgaatttaataaaactgtttcaaaagcggtctgtgttttgaaa</t>
  </si>
  <si>
    <t>ggatataaacttcatggtgttattaattttgatcagttacaaaatggaatagtaattata</t>
  </si>
  <si>
    <t>tcaggcgttgtgctcggattaccggaaggtaatcatggattacatgtacacgagttcggt</t>
  </si>
  <si>
    <t>gatgaaactaatgggtttttgagtatggggaatcattataatcctgaaaataaaaaacat</t>
  </si>
  <si>
    <t>ggtagcccttttaataatgagaggcatattggagatctgggaaatatttattcaaacaaa</t>
  </si>
  <si>
    <t>tatggaatatcttatatatatatattagatggtaaaatctctcttgttggagattattct</t>
  </si>
  <si>
    <t>attataggaagatcgttagttattagtgagaaaaatgatgatttaggcaaaggatataac</t>
  </si>
  <si>
    <t>tttaaaagtttcatagatggaaactctggaaacggtgttgcatatggaattatcggaatt</t>
  </si>
  <si>
    <t>gcataa</t>
  </si>
  <si>
    <t>ggtagcccttttaataatgagagacatattggagatctgggaaatatttattcaaacaaa</t>
  </si>
  <si>
    <t>atgattaggaaatattatgaatttaataaaacagtttcaaaagcggtctgtgttttgaaa</t>
  </si>
  <si>
    <t>ggatataaacttcatggtgttattaattttgaccagttacaaaatggaatagtaattata</t>
  </si>
  <si>
    <t>tcaggcgttgtacttggattaccggaaggtaatcatggattacatgtacacgagttcggt</t>
  </si>
  <si>
    <t>gatgaaactaatgggtttttgagtatgggaaatcattataatcctgaaaataaaaaacat</t>
  </si>
  <si>
    <t>ggtagccctttaataatgagaggcatattggagatctgggaaatatttattcaaacaaat</t>
  </si>
  <si>
    <t>atggaatatcttatatatatatattagatggtaaaatctctcttgttggagattattcta</t>
  </si>
  <si>
    <t>ttataggaagatcgttagttattagtgagaaaaatgatgatttaggcaaaggatataact</t>
  </si>
  <si>
    <t>ttaaaagtttcatagatggaaactctggaaacggtgttgcatatggaattatcggaattg</t>
  </si>
  <si>
    <t>cataa</t>
  </si>
  <si>
    <t>tttaaaagctttatagatggaaactctggaaacggtgtcgcgtatggaattatcggaatt</t>
  </si>
  <si>
    <t>cgcataa</t>
  </si>
  <si>
    <t>ttaaaagctttatagatggaaactctggaaacggtgtcgcgtatggaattatcggaattg</t>
  </si>
  <si>
    <t>atggaatatcttatatatatattagatggtaaaatctctcttgttggagattattctatt</t>
  </si>
  <si>
    <t>ataggaagatcgttagttattagtgagaaaaatgatgatttaggcaaaggatataacttt</t>
  </si>
  <si>
    <t>aaaagctttatagatggaaactctggaaacggtgtcgcgtatggaattatcggaattgca</t>
  </si>
  <si>
    <t>MIRKYYEFNKTVSKAVCVLKGYKLHGVINFDQLQNGIVIISGVVLGLPEGNHGLHVHEFG</t>
  </si>
  <si>
    <t>DETNGFLSMGNHYNPENKKHGSPFNNERHIGDLGNIYSNKYGISYIYILDGKISLVGDYS</t>
  </si>
  <si>
    <t>IIGRS-LVISEKNDDLGKGYNFKSFIDGNSGNGVAYGIIGIA*</t>
  </si>
  <si>
    <t>DETNGFLSMGNHYNPENKKHGSPL-IMRGILEIWEIFIQTNMEYLIYIY*MVKSLLLEII</t>
  </si>
  <si>
    <t>LL*EDR*LLVRKMMI*AKDITLKVS*-METLETVLHMELSELH</t>
  </si>
  <si>
    <t>IIGRS-LVISEKNDDLGKGYNFKSFIDGNSGNGVAYGIIGIRI</t>
  </si>
  <si>
    <t>LL*EDR*LLVRKMMI*AKDITLKAL*-METLETVSRMELSELH</t>
  </si>
  <si>
    <t>DETNGFLSMGNHYNPENKKHGSPL-IMRGILEIWEIFIQTNMEYLIYILDGKISLVGDYS</t>
  </si>
  <si>
    <t>atggaagaacttgaatgtatgtcgataaaaataacttccgaaaatgggagcaccatttcc</t>
  </si>
  <si>
    <t>atatactgtgaatccaaaactaaaatatcattagatataacaacaaaaaaaaataacata</t>
  </si>
  <si>
    <t>aaacctattacaacaaaaaaatctattaaaaaaatagaaaaaaatgatgatgatgattta</t>
  </si>
  <si>
    <t>ttcacagaccaagaaaatgcaatggaaatagatggggatcatgcaactgataataacaaa</t>
  </si>
  <si>
    <t>ctatag</t>
  </si>
  <si>
    <t>atatactgtgaatccaaaactaaaatatcattagatataacaacaaaaaaaaaataacat</t>
  </si>
  <si>
    <t>aaaacctattacaacaaaaaaatctattaaaaaaatagaaaaaaatgatgatgatgattt</t>
  </si>
  <si>
    <t>attcacagaccaagaaaatgcaatggaaatagatggggatcatgcaactgataataacaa</t>
  </si>
  <si>
    <t>actatag</t>
  </si>
  <si>
    <t>tgcgcagaccaagaaaatgcaatggaaatagatggggagcatacaactgataataacaaa</t>
  </si>
  <si>
    <t>ctatagttatag</t>
  </si>
  <si>
    <t>LSDV130</t>
  </si>
  <si>
    <t>MEELECMSIKITSENGSTISIYCESKTKISLDITTKKNNIKPITTKKSIKKIEKNDDDDL</t>
  </si>
  <si>
    <t>FTDQENAMEIDGDHATDNNKL*---</t>
  </si>
  <si>
    <t>MEELECMSIKITSENGSTISIYCESKTKISLDITTKKK*HKTYYNKKIY*KNRKK***-*</t>
  </si>
  <si>
    <t>FIHR--PRKCNGNRWGSCN***QTI</t>
  </si>
  <si>
    <t>CADQENAMEIDGEHTTDNNKL*L*-</t>
  </si>
  <si>
    <t>FTDQENAMEIDGDHATDNNKL*L*-</t>
  </si>
  <si>
    <t>LSDV057</t>
  </si>
  <si>
    <t>atgatagaaccaaaacaatcatcgatttattcaattatatcaaaatcaataattaaatct</t>
  </si>
  <si>
    <t>gtagttaaaggattatcggtcaataatgaatacttagaaaataaatcaaaacatttatgt</t>
  </si>
  <si>
    <t>tattgtaataattcatcatataaagaaaatatcattaatagtatttataattgcattgag</t>
  </si>
  <si>
    <t>aaagatatatcaattaatgataataatcatttaaaggatattttaaacaatttaaaggca</t>
  </si>
  <si>
    <t>cattctgtttatgtatataacataggcgaattttggcgattgtataatagcctttataga</t>
  </si>
  <si>
    <t>tttacacattctaaatctttttttgtaacatgtatgccgacaatagtaaccacgttggct</t>
  </si>
  <si>
    <t>acattaataacgttagtcctttctaataaattactatatgccgccgaaatggttgaaagc</t>
  </si>
  <si>
    <t>attgaaacttatcttttttcatcacaaaaaactccggcgcaagaacttgcagatctttta</t>
  </si>
  <si>
    <t>gagatgaaatatggattaataaatttagtacagtacaaaatatttcctattatcatgggt</t>
  </si>
  <si>
    <t>ataaaagagccacttataggaacattatcaacgccaatattttttgcaggatctacatca</t>
  </si>
  <si>
    <t>acaactgattacagtgttgaagtaaacaaaataatggaattaccaattaaaacagatata</t>
  </si>
  <si>
    <t>atacctaacttgtataagtttttatctgaaaaaggaattaatacatctaataattttgca</t>
  </si>
  <si>
    <t>gaatacgttgcaggattaaaaattaacgaaatagttaaaaatacatgcgtgcaaaatgat</t>
  </si>
  <si>
    <t>gaagacaataacgtaaaacaagttctaaaaaacaataatgaaaattattctggtaaaata</t>
  </si>
  <si>
    <t>atagatttactaaaagaggctgaaaaacattcaaagggtcatgttttagatggtgccgtg</t>
  </si>
  <si>
    <t>tcgagcccgataacagaaaacgcatttatttcaaaccaaattccgttatctgtaacggat</t>
  </si>
  <si>
    <t>atggaaaaatttacaatattagaatatttatatataatgcgtgttatggctaataatatt</t>
  </si>
  <si>
    <t>aaaaagaaaaatggggataataaaactagtggtggtattatacttaatataaactcacca</t>
  </si>
  <si>
    <t>tttaaaacaataacagttcctggattaaattctgtaaagtaa</t>
  </si>
  <si>
    <t>tattgtaataattcatcatataaagaaaatatcattaatagtatttataattgaattgag</t>
  </si>
  <si>
    <t>gaatacgttgcaggattaaaaattaacgaaatagttaaaaatacatgcgtgcaatactaa</t>
  </si>
  <si>
    <t>aagaggctgaaaaacattcaaagggtcatgttttagatggtgccgtgtcgagcccgataa</t>
  </si>
  <si>
    <t>cagaaaacgcatttatttcaaaccaaattccgttatctgtaacggatatggaaaaattta</t>
  </si>
  <si>
    <t>caatattagaatatttatatataatgcgtgttatggctaataatattaaaaagaaaaatg</t>
  </si>
  <si>
    <t>gggataataaaactagtggtggtattatacttaatataaactcaccatttaaaacaataa</t>
  </si>
  <si>
    <t>cagttcctggattaaattctgtaaagtaa</t>
  </si>
  <si>
    <t>gaatacgttgcaggattaaaaattaacgaaatagttaaaaatacatgcgcgcaaaatgat</t>
  </si>
  <si>
    <t>tcgagtccaataacagaaaacgcatttatttcaaaccaaattccattatctgtaacggat</t>
  </si>
  <si>
    <t>acattaataacgttagtcctttctaataaattactatatgctgccgaaatggttgaaagc</t>
  </si>
  <si>
    <t>attgaaacgtatcttttttcatcacaaaaaactccagcgcaagaacttgcagatcttttg</t>
  </si>
  <si>
    <t>gagatgaaatatggattaataaatttagtacagtacaaaatatttcctattataatgggt</t>
  </si>
  <si>
    <t>ataaaagagccacttataggaacattatcaacaccaatattttttgcaggatctacatca</t>
  </si>
  <si>
    <t>tttaaaacaataacagttcctggattaaattctataaagtaa</t>
  </si>
  <si>
    <t>MIEPKQSSIYSIISKSIIKSVVKGLSVNNEYLENKSKHLCYCNNSSYKENIINSIYNCIE</t>
  </si>
  <si>
    <t>KDISINDNNHLKDILNNLKAHSVYVYNIGEFWRLYNSLYRFTHSKSFFVTCMPTIVTTLA</t>
  </si>
  <si>
    <t>TLITLVLSNKLLYAAEMVESIETYLFSSQKTPAQELADLLEMKYGLINLVQYKIFPIIMG</t>
  </si>
  <si>
    <t>IKEPLIGTLSTPIFFAGSTSTTDYSVEVNKIMELPIKTDIIPNLYKFLSEKGINTSNNFA</t>
  </si>
  <si>
    <t>EYVAGLKINEIVKNTCVQNDEDNNVKQVLKNNNENYSGKIIDLLKEAEKHSKGHVLDGAV</t>
  </si>
  <si>
    <t>SSPITENAFISNQIPLSVTDMEKFTILEYLYIMRVMANNIKK-KNGDNKTSGGIILNINS</t>
  </si>
  <si>
    <t>PFKTITVPGLNSVK*</t>
  </si>
  <si>
    <t>MIEPKQSSIYSIISKSIIKSVVKGLSVNNEYLENKSKHLCYCNNSSYKENIINSIYN*IE</t>
  </si>
  <si>
    <t>EYVAGLKINEIVKNTCVQY*------KRLKN----IQRVMF*MVPCRAR*QKTHLFQ---</t>
  </si>
  <si>
    <t>HLKQ*QFLD*-IL*S</t>
  </si>
  <si>
    <t>EYVAGLKINEIVKNTCAQNDEDNNVKQVLKNNNENYSGKIIDLLKEAEKHSKGHVLDGAV</t>
  </si>
  <si>
    <t>PFKTITVPGLNSIK*</t>
  </si>
  <si>
    <t>atgaatatttgtataataaaaaataacgaatatccaaaaactgatttgcatgacgtaaca</t>
  </si>
  <si>
    <t>ttttttctattgggaaaccataaaggtttttttgaaaatgttttagaaaaaattaataaa</t>
  </si>
  <si>
    <t>tataaatattttttttctcaatatgaagtaagttcggacaacgatggtgtgttagaatta</t>
  </si>
  <si>
    <t>aaaaatgtaaagtcttctcacattattaaagatagatatgttacaacaagagaatttatt</t>
  </si>
  <si>
    <t>ttgtcaggatgccaaaaagaatggtgtaatgaaattattcaaaaaaatgataatatcact</t>
  </si>
  <si>
    <t>aattacgatacaataataatacaagatattacttattttgaaaaaaaaatatggaagagg</t>
  </si>
  <si>
    <t>ttattatttgtcaactgcccagaaatgaaaaatagttcatatgaaatctttttaataaat</t>
  </si>
  <si>
    <t>ccatttgtaataaaaaacaacacagatatatttaaaaatttgattttaaggtcatcgatt</t>
  </si>
  <si>
    <t>aactatttcatatttgataattatgcgccactgaaaaaaattttaacgcatatataccca</t>
  </si>
  <si>
    <t>tcctttaatatagaaaaaacgtatatatatataaactttaacgaaataaataatattaaa</t>
  </si>
  <si>
    <t>ataataaaaaaatgttatcatagaaataaaattagagctttcgtttatgcgtggtttaat</t>
  </si>
  <si>
    <t>tttcaaatatgtgaaaatagtgaaatagaaaatgaaaaggtaaaaaaaaaatacaatgat</t>
  </si>
  <si>
    <t>ttgtatagcttaatatga</t>
  </si>
  <si>
    <t>taaaaatattttttttctcaatatgaagtaagttcggacaacgatggtgtgttagaatta</t>
  </si>
  <si>
    <t>atgaatatttgtataataaaaaataacgaatatccaaaaactgatttgaatgacgtaaca</t>
  </si>
  <si>
    <t>tataaatattttttttctcaatatgaagtaagttctgacaatgatggtgtgttagaatta</t>
  </si>
  <si>
    <t>ttattatttgtcaactgtccagaaatgaaaaatagttcatatgaaatctttttaataaat</t>
  </si>
  <si>
    <t>tttcaaatatgtgaaaaaaaaaaaaaaaaaaaagaaaaggtaaaaaaaaaaaaaaatgat</t>
  </si>
  <si>
    <t>tataaatattttttttctcaatatgaagtaagttctgacaacgatggtgtgttagaatta</t>
  </si>
  <si>
    <t>aactatttcatatttgataattatgcaccactgaaaaaaattttaacgcatatataccca</t>
  </si>
  <si>
    <t>tttcaaatatgtgaaaataatgaaatagaaaatgaaaaggtaaaaaaaaaatacaatgat</t>
  </si>
  <si>
    <t>LSDV081</t>
  </si>
  <si>
    <t>MNICIIKNNEYPKTDLHDVTFFLLGNHKGFFENVLEKINKYKYFFSQYEVSSDNDGVLEL</t>
  </si>
  <si>
    <t>KNVKSSHIIKDRYVTTREFILSGCQKEWCNEIIQKNDNITNYDTIIIQDITYFEKKIWKR</t>
  </si>
  <si>
    <t>LLFVNCPEMKNSSYEIFLINPFVIKNNTDIFKNLILRSSINYFIFDNYAPLKKILTHIYP</t>
  </si>
  <si>
    <t>SFNIEKTYIYINFNEINNIKIIKKCYHRNKIRAFVYAWFNFQICENSEIENEKVKKKYND</t>
  </si>
  <si>
    <t>LYSLI*</t>
  </si>
  <si>
    <t>MNICIIKNNEYPKTDLHDVTFFLLGNHKGFFENVLEKINK*KYFFSQYEVSSDNDGVLEL</t>
  </si>
  <si>
    <t>MNICIIKNNEYPKTDLNDVTFFLLGNHKGFFENVLEKINKYKYFFSQYEVSSDNDGVLEL</t>
  </si>
  <si>
    <t>SFNIEKTYIYINFNEINNIKIIKKCYHRNKIRAFVYAWFNFQICEKKKKKKEKVKKKKND</t>
  </si>
  <si>
    <t>SFNIEKTYIYINFNEINNIKIIKKCYHRNKIRAFVYAWFNFQICENNEIENEKVKKKYND</t>
  </si>
  <si>
    <t>atgtcatcattaactttgttcattttctttttgcaactattcatttttactagtagtgta</t>
  </si>
  <si>
    <t>agcggaatatcaataaagagatgcacagaagaagaaaataacacatgggaaatcgaagta</t>
  </si>
  <si>
    <t>ggattatgtatccaaacagaaaattttagagcgattaaaactggctgttataaaattcaa</t>
  </si>
  <si>
    <t>ggacctggaggacttctaacagagggaaatggatttaaaattttcgcacatgatgattgt</t>
  </si>
  <si>
    <t>tccaaagaagaaacacaaaacaactttatattagatagtgttaacgaagcagtttatgca</t>
  </si>
  <si>
    <t>ttgggtaaatatgtatatatggaaatatcaaccagtaatataacaactctgtattcgctg</t>
  </si>
  <si>
    <t>ccacagtgtgctaagagaatatcattgtcaatttcttgtgatcaagtaactacagaaatg</t>
  </si>
  <si>
    <t>aaatcatacgttgagagtgtaagttttaaagattatgatttagaatttgttataacaaca</t>
  </si>
  <si>
    <t>gatattagttgtgtaaaacatgtaagttcaagtgttatagttagaaatgaatgtgaaaaa</t>
  </si>
  <si>
    <t>aaatatatatctacaggaaaaaagatttttgggtttaataataaaatagattgctcagct</t>
  </si>
  <si>
    <t>gtaaaatttagtgaacatgtaaattatttaaaaacgtgcagtgttgggaaatttgataga</t>
  </si>
  <si>
    <t>aaaaaatattatgaacatcagcataattatattaaaaaaatatttcatcataatgaacta</t>
  </si>
  <si>
    <t>tag</t>
  </si>
  <si>
    <t>ggattatgtatccaaacagagaattttagagcgattaaaactggctgttataaaattcaa</t>
  </si>
  <si>
    <t>gtaaaatttagtgaacatgtaaattatttaaaaacgtgcagtgttgggaaatttgataaa</t>
  </si>
  <si>
    <t>tccaaagaagaaacacaaaacaactttatattagatactgttaacgaagcagtctattca</t>
  </si>
  <si>
    <t>gtaaaatttagcgaacacgtaaattatttaaaaacgtgcagtgttggtaaatttgataga</t>
  </si>
  <si>
    <t>gatattagttgtgtaaaacatgtaagttcaaggttatagttagaaatgaatgtgaaaaaa</t>
  </si>
  <si>
    <t>aatatatatctacaggaaaaaagatttttgggtttaataataaaatagattgctcagctg</t>
  </si>
  <si>
    <t>taaaatttagcgaacacgtaaattatttaaaaacgtgcagtgttggtaaatttgatagaa</t>
  </si>
  <si>
    <t>aaaaatattatgaacatcagcataattatattaaaaaaatatttcatcataatgaactat</t>
  </si>
  <si>
    <t>ag</t>
  </si>
  <si>
    <t>gatattagttgtgtaaaacatgtaagttcaagggttatagttagaaatgaatgtgaaaaa</t>
  </si>
  <si>
    <t>gtaacatttactgaacatgtaaattatttaaaaacgtgcattgttgggaaatttgataga</t>
  </si>
  <si>
    <t>ggacctgggggacttctaacagagggaaatggatttaaaattttcgcacatgatgattgt</t>
  </si>
  <si>
    <t>ccacagtgtgctaagagaatatcattgtcaatttcttgtgatcaaggaactacagaaatg</t>
  </si>
  <si>
    <t>tccaaagaagaaacacaaaacaactttatattagatactgttaacgaagcagtctatgca</t>
  </si>
  <si>
    <t>LSDV154</t>
  </si>
  <si>
    <t>MSSLTLFIFFLQLFIFTSSVSGISIKRCTEEENNTWEIEVGLCIQTENFRAIKTGCYKIQ</t>
  </si>
  <si>
    <t>GPGGLLTEGNGFKIFAHDDCSKEETQNNFILDSVNEAVYALGKYVYMEISTSNITTLYSL</t>
  </si>
  <si>
    <t>PQCAKRISLSISCDQVTTEMKSYVESVSFKDYDLEFVITTDISCVKHVSSSVIVRNECEK</t>
  </si>
  <si>
    <t>KYISTGKKIFGFNNKIDCSAVKFSEHVNYLKTCSVGKFDRKKYYEHQHNYIKKIFHHNEL</t>
  </si>
  <si>
    <t>*</t>
  </si>
  <si>
    <t>KYISTGKKIFGFNNKIDCSAVKFSEHVNYLKTCSVGKFDKKKYYEHQHNYIKKIFHHNEL</t>
  </si>
  <si>
    <t>GPGGLLTEGNGFKIFAHDDCSKEETQNNFILDTVNEAVYSLGKYVYMEISTSNITTLYSL</t>
  </si>
  <si>
    <t>PQCAKRISLSISCDQVTTEMKSYVESVSFKDYDLEFVITTDISCVKHVSSRL*LEMNVKK</t>
  </si>
  <si>
    <t>NIYLQEKRFLGLIIK*IAQL*NLANT*II*KRAVLVNLIEKNIMNISIIILKKYFIIMNY</t>
  </si>
  <si>
    <t>-</t>
  </si>
  <si>
    <t>PQCAKRISLSISCDQVTTEMKSYVESVSFKDYDLEFVITTDISCVKHVSSRVIVRNECEK</t>
  </si>
  <si>
    <t>KYISTGKKIFGFNNKIDCSAVTFTEHVNYLKTCIVGKFDRKKYYEHQHNYIKKIFHHNEL</t>
  </si>
  <si>
    <t>PQCAKRISLSISCDQGTTEMKSYVESVSFKDYDLEFVITTDISCVKHVSSRVIVRNECEK</t>
  </si>
  <si>
    <t>GPGGLLTEGNGFKIFAHDDCSKEETQNNFILDTVNEAVYALGKYVYMEISTSNITTLYSL</t>
  </si>
  <si>
    <t>atgttgtgtattttttatatagctagattatgtaatttaattatatatagtttgtattca</t>
  </si>
  <si>
    <t>ttattaatgtttccaatgcaaaagcttatctccttcatgtttggaaacctaaatccgttc</t>
  </si>
  <si>
    <t>gattctgtcttggataaggatgaaaaaatccaagacaatataaacactaatcacaaacct</t>
  </si>
  <si>
    <t>atagaaagtaaagaaataaataatgatctaccattaactgtattagataaaaaagataca</t>
  </si>
  <si>
    <t>agcgatataaatattagaaatgataatggagtttttgattttattaaaattcctaatcca</t>
  </si>
  <si>
    <t>tttaaaaaacactacgaatactactgtaatcaaaacacaataaaggaaccacctagaaaa</t>
  </si>
  <si>
    <t>ggattagttgaaaggatgatgaatatggttgaataa</t>
  </si>
  <si>
    <t>atagaaagtaaagaaataaaaaatgatctcccattaactgtattaaaaaaaaaagataca</t>
  </si>
  <si>
    <t>agcgatataaatattagaaatgataatggagtttttgattttattaaaattcctaatccg</t>
  </si>
  <si>
    <t>atagaaagtaaagaaataaataatgatctaccattaactgtattagataaaaaagattca</t>
  </si>
  <si>
    <t>ggattagttgaaaggatgatgaakatggttgaaaaa</t>
  </si>
  <si>
    <t>atagaaagtaaagaaataaaaaatgatctaccattaactgtaataaaaaaaaaagataca</t>
  </si>
  <si>
    <t>atagaaagtaaagaaataaaaaatgaacaaacaataacctgtaataaaaaaaaaagatac</t>
  </si>
  <si>
    <t>aagcgatataaatattagaaatgataatggagtttttgattttattaaaattcctaatcc</t>
  </si>
  <si>
    <t>gtttaaaaaacactacgaatactactgtaatcaaaacacaataaaggaaccacctagaaa</t>
  </si>
  <si>
    <t>aggattagttgaaaggatgatgaatatggttgaataa</t>
  </si>
  <si>
    <t>agcgatataaatattagaaatgataatggagtttttgattttattaaaattcgctaatcc</t>
  </si>
  <si>
    <t>atttaaaaaacactacgaatactactgtaatcaaaacacaataaaggaaccacctagaaa</t>
  </si>
  <si>
    <t>gattctgtcttggataaggatgaaaaaatccaagacaataaaaacactaatcacaaacct</t>
  </si>
  <si>
    <t>atagaaagtaaagaaataaataatgatctgccattaactgtattagataaaaaagataca</t>
  </si>
  <si>
    <t>gattctggcttggataaggatgaaaaaatccaagacaatataaacactaatcacaaacct</t>
  </si>
  <si>
    <t>atagaaagtaaagaaataaataatgatctgccattaactgtattagataaaaaagattca</t>
  </si>
  <si>
    <t>agcgatataaatattagaaatgataatggagtgtttgattttattaaaattcctaatcca</t>
  </si>
  <si>
    <t>ggattagttgaaaggatgatgaaaatggttgaaaaa</t>
  </si>
  <si>
    <t>LSDV155</t>
  </si>
  <si>
    <t>MLCIFYIARLCNLIIYSLYSLLMFPMQKLISFMFGNLNPFDSVLDKDEKIQDNINTNHKP</t>
  </si>
  <si>
    <t>IESKEINNDLPLTVLDKKDTSDINIRNDNGVFDFIKIPNPFKKHYEYYCNQNTIKEPPRK</t>
  </si>
  <si>
    <t>GLVERMMNMVE*</t>
  </si>
  <si>
    <t>IESKEIKNDLPLTVLKKKDTSDINIRNDNGVFDFIKIPNPFKKHYEYYCNQNTIKEPPRK</t>
  </si>
  <si>
    <t>IESKEINNDLPLTVLDKKDSSDINIRNDNGVFDFIKIPNPFKKHYEYYCNQNTIKEPPRK</t>
  </si>
  <si>
    <t>GLVERMM?MVEK</t>
  </si>
  <si>
    <t>IESKEIKNDLPLTVIKKKDTSDINIRNDNGVFDFIKIPNPFKKHYEYYCNQNTIKEPPRK</t>
  </si>
  <si>
    <t>IESKEIKNEQTITCNKKKRYKRYKY*K**WSF*FY*NS*SV*KTLRILL*SKHNKGTT*K</t>
  </si>
  <si>
    <t>RIS*KDDEYG*I</t>
  </si>
  <si>
    <t>IESKEINNDLPLTVLDKKDTSDINIRNDNGVFDFIKIR*SI*KTLRILL*SKHNKGTT*K</t>
  </si>
  <si>
    <t>MLCIFYIARLCNLIIYSLYSLLMFPMQKLISFMFGNLNPFDSVLDKDEKIQDNKNTNHKP</t>
  </si>
  <si>
    <t>MLCIFYIARLCNLIIYSLYSLLMFPMQKLISFMFGNLNPFDSGLDKDEKIQDNINTNHKP</t>
  </si>
  <si>
    <t>GLVERMMKMV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8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4">
    <xf numFmtId="0" fontId="0" fillId="0" borderId="0" xfId="0"/>
    <xf numFmtId="0" fontId="2" fillId="3" borderId="0" xfId="2"/>
    <xf numFmtId="0" fontId="1" fillId="2" borderId="0" xfId="1"/>
    <xf numFmtId="0" fontId="3" fillId="4" borderId="0" xfId="3"/>
    <xf numFmtId="0" fontId="4" fillId="2" borderId="0" xfId="1" applyFont="1" applyAlignment="1">
      <alignment horizontal="center"/>
    </xf>
    <xf numFmtId="0" fontId="5" fillId="0" borderId="0" xfId="0" applyFont="1" applyAlignment="1">
      <alignment horizontal="center"/>
    </xf>
    <xf numFmtId="0" fontId="4" fillId="4" borderId="0" xfId="3" applyFont="1" applyAlignment="1">
      <alignment horizontal="center"/>
    </xf>
    <xf numFmtId="0" fontId="6" fillId="2" borderId="0" xfId="1" applyFont="1" applyAlignment="1">
      <alignment horizontal="center"/>
    </xf>
    <xf numFmtId="0" fontId="6" fillId="0" borderId="0" xfId="0" applyFont="1" applyAlignment="1">
      <alignment horizontal="center"/>
    </xf>
    <xf numFmtId="0" fontId="6" fillId="4" borderId="0" xfId="3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2" borderId="0" xfId="1" applyFont="1" applyAlignment="1">
      <alignment horizontal="center" vertical="center"/>
    </xf>
    <xf numFmtId="0" fontId="6" fillId="4" borderId="0" xfId="3" applyFont="1" applyAlignment="1">
      <alignment horizontal="center" vertical="center"/>
    </xf>
    <xf numFmtId="0" fontId="6" fillId="3" borderId="0" xfId="2" applyFont="1" applyAlignment="1">
      <alignment horizontal="center" vertic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12"/>
  <sheetViews>
    <sheetView tabSelected="1" zoomScale="80" zoomScaleNormal="80" workbookViewId="0">
      <selection activeCell="C36" sqref="C36"/>
    </sheetView>
  </sheetViews>
  <sheetFormatPr defaultRowHeight="15" x14ac:dyDescent="0.25"/>
  <cols>
    <col min="2" max="2" width="73.85546875" style="2" customWidth="1"/>
    <col min="3" max="3" width="75.85546875" style="2" customWidth="1"/>
    <col min="6" max="6" width="77.7109375" style="3" customWidth="1"/>
    <col min="7" max="7" width="78.7109375" style="3" customWidth="1"/>
  </cols>
  <sheetData>
    <row r="1" spans="1:7" x14ac:dyDescent="0.25">
      <c r="A1" t="s">
        <v>310</v>
      </c>
    </row>
    <row r="3" spans="1:7" s="5" customFormat="1" ht="15.75" x14ac:dyDescent="0.25">
      <c r="B3" s="4" t="s">
        <v>0</v>
      </c>
      <c r="C3" s="4"/>
      <c r="F3" s="6" t="s">
        <v>1</v>
      </c>
      <c r="G3" s="6"/>
    </row>
    <row r="5" spans="1:7" x14ac:dyDescent="0.25">
      <c r="B5" s="2" t="s">
        <v>8</v>
      </c>
      <c r="C5" s="2" t="s">
        <v>134</v>
      </c>
      <c r="F5" s="3" t="s">
        <v>8</v>
      </c>
      <c r="G5" s="3" t="s">
        <v>190</v>
      </c>
    </row>
    <row r="6" spans="1:7" x14ac:dyDescent="0.25">
      <c r="B6" s="2" t="s">
        <v>9</v>
      </c>
      <c r="C6" s="2" t="s">
        <v>135</v>
      </c>
      <c r="F6" s="3" t="s">
        <v>219</v>
      </c>
      <c r="G6" s="3" t="s">
        <v>285</v>
      </c>
    </row>
    <row r="7" spans="1:7" x14ac:dyDescent="0.25">
      <c r="B7" s="2" t="s">
        <v>10</v>
      </c>
      <c r="C7" s="2" t="s">
        <v>136</v>
      </c>
      <c r="F7" s="3" t="s">
        <v>220</v>
      </c>
      <c r="G7" s="3" t="s">
        <v>286</v>
      </c>
    </row>
    <row r="8" spans="1:7" x14ac:dyDescent="0.25">
      <c r="B8" s="2" t="s">
        <v>11</v>
      </c>
      <c r="C8" s="2" t="s">
        <v>137</v>
      </c>
      <c r="F8" s="3" t="s">
        <v>221</v>
      </c>
      <c r="G8" s="3" t="s">
        <v>287</v>
      </c>
    </row>
    <row r="9" spans="1:7" x14ac:dyDescent="0.25">
      <c r="B9" s="2" t="s">
        <v>12</v>
      </c>
      <c r="C9" s="2" t="s">
        <v>138</v>
      </c>
      <c r="F9" s="3" t="s">
        <v>222</v>
      </c>
      <c r="G9" s="3" t="s">
        <v>288</v>
      </c>
    </row>
    <row r="10" spans="1:7" x14ac:dyDescent="0.25">
      <c r="B10" s="2" t="s">
        <v>13</v>
      </c>
      <c r="C10" s="2" t="s">
        <v>139</v>
      </c>
      <c r="F10" s="3" t="s">
        <v>223</v>
      </c>
      <c r="G10" s="3" t="s">
        <v>289</v>
      </c>
    </row>
    <row r="11" spans="1:7" x14ac:dyDescent="0.25">
      <c r="B11" s="2" t="s">
        <v>14</v>
      </c>
      <c r="C11" s="2" t="s">
        <v>140</v>
      </c>
      <c r="F11" s="3" t="s">
        <v>224</v>
      </c>
      <c r="G11" s="3" t="s">
        <v>290</v>
      </c>
    </row>
    <row r="12" spans="1:7" x14ac:dyDescent="0.25">
      <c r="B12" s="2" t="s">
        <v>15</v>
      </c>
      <c r="C12" s="2" t="s">
        <v>141</v>
      </c>
      <c r="F12" s="3" t="s">
        <v>225</v>
      </c>
      <c r="G12" s="3" t="s">
        <v>291</v>
      </c>
    </row>
    <row r="13" spans="1:7" x14ac:dyDescent="0.25">
      <c r="B13" s="2" t="s">
        <v>16</v>
      </c>
      <c r="F13" s="3" t="s">
        <v>226</v>
      </c>
    </row>
    <row r="14" spans="1:7" x14ac:dyDescent="0.25">
      <c r="B14" s="2" t="s">
        <v>17</v>
      </c>
      <c r="C14" s="2" t="s">
        <v>142</v>
      </c>
      <c r="F14" s="3" t="s">
        <v>227</v>
      </c>
      <c r="G14" s="3" t="s">
        <v>134</v>
      </c>
    </row>
    <row r="15" spans="1:7" x14ac:dyDescent="0.25">
      <c r="B15" s="2" t="s">
        <v>18</v>
      </c>
      <c r="C15" s="2" t="s">
        <v>135</v>
      </c>
      <c r="F15" s="3" t="s">
        <v>228</v>
      </c>
      <c r="G15" s="3" t="s">
        <v>292</v>
      </c>
    </row>
    <row r="16" spans="1:7" x14ac:dyDescent="0.25">
      <c r="B16" s="2" t="s">
        <v>19</v>
      </c>
      <c r="C16" s="2" t="s">
        <v>136</v>
      </c>
      <c r="F16" s="3" t="s">
        <v>229</v>
      </c>
      <c r="G16" s="3" t="s">
        <v>293</v>
      </c>
    </row>
    <row r="17" spans="2:7" x14ac:dyDescent="0.25">
      <c r="B17" s="2" t="s">
        <v>20</v>
      </c>
      <c r="C17" s="2" t="s">
        <v>137</v>
      </c>
      <c r="F17" s="3" t="s">
        <v>230</v>
      </c>
      <c r="G17" s="3" t="s">
        <v>294</v>
      </c>
    </row>
    <row r="18" spans="2:7" x14ac:dyDescent="0.25">
      <c r="B18" s="2" t="s">
        <v>21</v>
      </c>
      <c r="C18" s="2" t="s">
        <v>138</v>
      </c>
      <c r="F18" s="3" t="s">
        <v>231</v>
      </c>
      <c r="G18" s="3" t="s">
        <v>295</v>
      </c>
    </row>
    <row r="19" spans="2:7" x14ac:dyDescent="0.25">
      <c r="B19" s="2" t="s">
        <v>22</v>
      </c>
      <c r="C19" s="2" t="s">
        <v>139</v>
      </c>
      <c r="F19" s="3" t="s">
        <v>232</v>
      </c>
      <c r="G19" s="3" t="s">
        <v>296</v>
      </c>
    </row>
    <row r="20" spans="2:7" x14ac:dyDescent="0.25">
      <c r="B20" s="2" t="s">
        <v>23</v>
      </c>
      <c r="C20" s="2" t="s">
        <v>140</v>
      </c>
      <c r="F20" s="3" t="s">
        <v>233</v>
      </c>
      <c r="G20" s="3" t="s">
        <v>297</v>
      </c>
    </row>
    <row r="21" spans="2:7" x14ac:dyDescent="0.25">
      <c r="B21" s="2" t="s">
        <v>24</v>
      </c>
      <c r="C21" s="2" t="s">
        <v>141</v>
      </c>
      <c r="F21" s="3" t="s">
        <v>234</v>
      </c>
      <c r="G21" s="3" t="s">
        <v>298</v>
      </c>
    </row>
    <row r="22" spans="2:7" x14ac:dyDescent="0.25">
      <c r="B22" s="2" t="s">
        <v>25</v>
      </c>
      <c r="F22" s="3" t="s">
        <v>235</v>
      </c>
    </row>
    <row r="23" spans="2:7" x14ac:dyDescent="0.25">
      <c r="B23" s="2" t="s">
        <v>26</v>
      </c>
      <c r="C23" s="2" t="s">
        <v>143</v>
      </c>
      <c r="F23" s="3" t="s">
        <v>236</v>
      </c>
      <c r="G23" s="3" t="s">
        <v>142</v>
      </c>
    </row>
    <row r="24" spans="2:7" x14ac:dyDescent="0.25">
      <c r="B24" s="2" t="s">
        <v>27</v>
      </c>
      <c r="C24" s="2" t="s">
        <v>135</v>
      </c>
      <c r="F24" s="3" t="s">
        <v>237</v>
      </c>
      <c r="G24" s="3" t="s">
        <v>292</v>
      </c>
    </row>
    <row r="25" spans="2:7" x14ac:dyDescent="0.25">
      <c r="B25" s="2" t="s">
        <v>28</v>
      </c>
      <c r="C25" s="2" t="s">
        <v>136</v>
      </c>
      <c r="G25" s="3" t="s">
        <v>293</v>
      </c>
    </row>
    <row r="26" spans="2:7" x14ac:dyDescent="0.25">
      <c r="B26" s="2" t="s">
        <v>29</v>
      </c>
      <c r="C26" s="2" t="s">
        <v>137</v>
      </c>
      <c r="F26" s="3" t="s">
        <v>30</v>
      </c>
      <c r="G26" s="3" t="s">
        <v>294</v>
      </c>
    </row>
    <row r="27" spans="2:7" x14ac:dyDescent="0.25">
      <c r="C27" s="2" t="s">
        <v>138</v>
      </c>
      <c r="F27" s="3" t="s">
        <v>219</v>
      </c>
      <c r="G27" s="3" t="s">
        <v>295</v>
      </c>
    </row>
    <row r="28" spans="2:7" x14ac:dyDescent="0.25">
      <c r="B28" s="2" t="s">
        <v>30</v>
      </c>
      <c r="C28" s="2" t="s">
        <v>139</v>
      </c>
      <c r="F28" s="3" t="s">
        <v>220</v>
      </c>
      <c r="G28" s="3" t="s">
        <v>296</v>
      </c>
    </row>
    <row r="29" spans="2:7" x14ac:dyDescent="0.25">
      <c r="B29" s="2" t="s">
        <v>9</v>
      </c>
      <c r="C29" s="2" t="s">
        <v>140</v>
      </c>
      <c r="F29" s="3" t="s">
        <v>221</v>
      </c>
      <c r="G29" s="3" t="s">
        <v>297</v>
      </c>
    </row>
    <row r="30" spans="2:7" x14ac:dyDescent="0.25">
      <c r="B30" s="2" t="s">
        <v>10</v>
      </c>
      <c r="C30" s="2" t="s">
        <v>141</v>
      </c>
      <c r="F30" s="3" t="s">
        <v>222</v>
      </c>
      <c r="G30" s="3" t="s">
        <v>298</v>
      </c>
    </row>
    <row r="31" spans="2:7" x14ac:dyDescent="0.25">
      <c r="B31" s="2" t="s">
        <v>11</v>
      </c>
      <c r="F31" s="3" t="s">
        <v>223</v>
      </c>
    </row>
    <row r="32" spans="2:7" x14ac:dyDescent="0.25">
      <c r="B32" s="2" t="s">
        <v>12</v>
      </c>
      <c r="C32" s="2" t="s">
        <v>144</v>
      </c>
      <c r="F32" s="3" t="s">
        <v>224</v>
      </c>
      <c r="G32" s="3" t="s">
        <v>143</v>
      </c>
    </row>
    <row r="33" spans="2:7" x14ac:dyDescent="0.25">
      <c r="B33" s="2" t="s">
        <v>13</v>
      </c>
      <c r="C33" s="2" t="s">
        <v>135</v>
      </c>
      <c r="F33" s="3" t="s">
        <v>225</v>
      </c>
      <c r="G33" s="3" t="s">
        <v>292</v>
      </c>
    </row>
    <row r="34" spans="2:7" x14ac:dyDescent="0.25">
      <c r="B34" s="2" t="s">
        <v>14</v>
      </c>
      <c r="C34" s="2" t="s">
        <v>136</v>
      </c>
      <c r="F34" s="3" t="s">
        <v>226</v>
      </c>
      <c r="G34" s="3" t="s">
        <v>293</v>
      </c>
    </row>
    <row r="35" spans="2:7" x14ac:dyDescent="0.25">
      <c r="B35" s="2" t="s">
        <v>15</v>
      </c>
      <c r="C35" s="2" t="s">
        <v>137</v>
      </c>
      <c r="F35" s="3" t="s">
        <v>227</v>
      </c>
      <c r="G35" s="3" t="s">
        <v>294</v>
      </c>
    </row>
    <row r="36" spans="2:7" x14ac:dyDescent="0.25">
      <c r="B36" s="2" t="s">
        <v>16</v>
      </c>
      <c r="C36" s="2" t="s">
        <v>138</v>
      </c>
      <c r="F36" s="3" t="s">
        <v>228</v>
      </c>
      <c r="G36" s="3" t="s">
        <v>295</v>
      </c>
    </row>
    <row r="37" spans="2:7" x14ac:dyDescent="0.25">
      <c r="B37" s="2" t="s">
        <v>17</v>
      </c>
      <c r="C37" s="2" t="s">
        <v>139</v>
      </c>
      <c r="F37" s="3" t="s">
        <v>229</v>
      </c>
      <c r="G37" s="3" t="s">
        <v>296</v>
      </c>
    </row>
    <row r="38" spans="2:7" x14ac:dyDescent="0.25">
      <c r="B38" s="2" t="s">
        <v>18</v>
      </c>
      <c r="C38" s="2" t="s">
        <v>140</v>
      </c>
      <c r="F38" s="3" t="s">
        <v>230</v>
      </c>
      <c r="G38" s="3" t="s">
        <v>297</v>
      </c>
    </row>
    <row r="39" spans="2:7" x14ac:dyDescent="0.25">
      <c r="B39" s="2" t="s">
        <v>19</v>
      </c>
      <c r="C39" s="2" t="s">
        <v>141</v>
      </c>
      <c r="F39" s="3" t="s">
        <v>231</v>
      </c>
      <c r="G39" s="3" t="s">
        <v>298</v>
      </c>
    </row>
    <row r="40" spans="2:7" x14ac:dyDescent="0.25">
      <c r="B40" s="2" t="s">
        <v>20</v>
      </c>
      <c r="F40" s="3" t="s">
        <v>232</v>
      </c>
    </row>
    <row r="41" spans="2:7" x14ac:dyDescent="0.25">
      <c r="B41" s="2" t="s">
        <v>21</v>
      </c>
      <c r="C41" s="2" t="s">
        <v>145</v>
      </c>
      <c r="F41" s="3" t="s">
        <v>233</v>
      </c>
      <c r="G41" s="3" t="s">
        <v>144</v>
      </c>
    </row>
    <row r="42" spans="2:7" x14ac:dyDescent="0.25">
      <c r="B42" s="2" t="s">
        <v>22</v>
      </c>
      <c r="C42" s="2" t="s">
        <v>135</v>
      </c>
      <c r="F42" s="3" t="s">
        <v>234</v>
      </c>
      <c r="G42" s="3" t="s">
        <v>292</v>
      </c>
    </row>
    <row r="43" spans="2:7" x14ac:dyDescent="0.25">
      <c r="B43" s="2" t="s">
        <v>23</v>
      </c>
      <c r="C43" s="2" t="s">
        <v>136</v>
      </c>
      <c r="F43" s="3" t="s">
        <v>235</v>
      </c>
      <c r="G43" s="3" t="s">
        <v>293</v>
      </c>
    </row>
    <row r="44" spans="2:7" x14ac:dyDescent="0.25">
      <c r="B44" s="2" t="s">
        <v>24</v>
      </c>
      <c r="C44" s="2" t="s">
        <v>137</v>
      </c>
      <c r="F44" s="3" t="s">
        <v>236</v>
      </c>
      <c r="G44" s="3" t="s">
        <v>294</v>
      </c>
    </row>
    <row r="45" spans="2:7" x14ac:dyDescent="0.25">
      <c r="B45" s="2" t="s">
        <v>25</v>
      </c>
      <c r="C45" s="2" t="s">
        <v>138</v>
      </c>
      <c r="F45" s="3" t="s">
        <v>237</v>
      </c>
      <c r="G45" s="3" t="s">
        <v>295</v>
      </c>
    </row>
    <row r="46" spans="2:7" x14ac:dyDescent="0.25">
      <c r="B46" s="2" t="s">
        <v>26</v>
      </c>
      <c r="C46" s="2" t="s">
        <v>139</v>
      </c>
      <c r="G46" s="3" t="s">
        <v>296</v>
      </c>
    </row>
    <row r="47" spans="2:7" x14ac:dyDescent="0.25">
      <c r="B47" s="2" t="s">
        <v>27</v>
      </c>
      <c r="C47" s="2" t="s">
        <v>140</v>
      </c>
      <c r="F47" s="3" t="s">
        <v>31</v>
      </c>
      <c r="G47" s="3" t="s">
        <v>297</v>
      </c>
    </row>
    <row r="48" spans="2:7" x14ac:dyDescent="0.25">
      <c r="B48" s="2" t="s">
        <v>28</v>
      </c>
      <c r="C48" s="2" t="s">
        <v>141</v>
      </c>
      <c r="F48" s="3" t="s">
        <v>219</v>
      </c>
      <c r="G48" s="3" t="s">
        <v>298</v>
      </c>
    </row>
    <row r="49" spans="2:7" x14ac:dyDescent="0.25">
      <c r="B49" s="2" t="s">
        <v>29</v>
      </c>
      <c r="F49" s="3" t="s">
        <v>220</v>
      </c>
    </row>
    <row r="50" spans="2:7" x14ac:dyDescent="0.25">
      <c r="C50" s="2" t="s">
        <v>146</v>
      </c>
      <c r="F50" s="3" t="s">
        <v>221</v>
      </c>
      <c r="G50" s="3" t="s">
        <v>145</v>
      </c>
    </row>
    <row r="51" spans="2:7" x14ac:dyDescent="0.25">
      <c r="B51" s="2" t="s">
        <v>31</v>
      </c>
      <c r="C51" s="2" t="s">
        <v>135</v>
      </c>
      <c r="F51" s="3" t="s">
        <v>222</v>
      </c>
      <c r="G51" s="3" t="s">
        <v>292</v>
      </c>
    </row>
    <row r="52" spans="2:7" x14ac:dyDescent="0.25">
      <c r="B52" s="2" t="s">
        <v>9</v>
      </c>
      <c r="C52" s="2" t="s">
        <v>136</v>
      </c>
      <c r="F52" s="3" t="s">
        <v>223</v>
      </c>
      <c r="G52" s="3" t="s">
        <v>293</v>
      </c>
    </row>
    <row r="53" spans="2:7" x14ac:dyDescent="0.25">
      <c r="B53" s="2" t="s">
        <v>10</v>
      </c>
      <c r="C53" s="2" t="s">
        <v>137</v>
      </c>
      <c r="F53" s="3" t="s">
        <v>224</v>
      </c>
      <c r="G53" s="3" t="s">
        <v>294</v>
      </c>
    </row>
    <row r="54" spans="2:7" x14ac:dyDescent="0.25">
      <c r="B54" s="2" t="s">
        <v>11</v>
      </c>
      <c r="C54" s="2" t="s">
        <v>138</v>
      </c>
      <c r="F54" s="3" t="s">
        <v>225</v>
      </c>
      <c r="G54" s="3" t="s">
        <v>295</v>
      </c>
    </row>
    <row r="55" spans="2:7" x14ac:dyDescent="0.25">
      <c r="B55" s="2" t="s">
        <v>12</v>
      </c>
      <c r="C55" s="2" t="s">
        <v>139</v>
      </c>
      <c r="F55" s="3" t="s">
        <v>226</v>
      </c>
      <c r="G55" s="3" t="s">
        <v>296</v>
      </c>
    </row>
    <row r="56" spans="2:7" x14ac:dyDescent="0.25">
      <c r="B56" s="2" t="s">
        <v>13</v>
      </c>
      <c r="C56" s="2" t="s">
        <v>140</v>
      </c>
      <c r="F56" s="3" t="s">
        <v>227</v>
      </c>
      <c r="G56" s="3" t="s">
        <v>297</v>
      </c>
    </row>
    <row r="57" spans="2:7" x14ac:dyDescent="0.25">
      <c r="B57" s="2" t="s">
        <v>14</v>
      </c>
      <c r="C57" s="2" t="s">
        <v>141</v>
      </c>
      <c r="F57" s="3" t="s">
        <v>228</v>
      </c>
      <c r="G57" s="3" t="s">
        <v>298</v>
      </c>
    </row>
    <row r="58" spans="2:7" x14ac:dyDescent="0.25">
      <c r="B58" s="2" t="s">
        <v>15</v>
      </c>
      <c r="F58" s="3" t="s">
        <v>229</v>
      </c>
    </row>
    <row r="59" spans="2:7" x14ac:dyDescent="0.25">
      <c r="B59" s="2" t="s">
        <v>16</v>
      </c>
      <c r="C59" s="2" t="s">
        <v>147</v>
      </c>
      <c r="F59" s="3" t="s">
        <v>230</v>
      </c>
      <c r="G59" s="3" t="s">
        <v>146</v>
      </c>
    </row>
    <row r="60" spans="2:7" x14ac:dyDescent="0.25">
      <c r="B60" s="2" t="s">
        <v>17</v>
      </c>
      <c r="C60" s="2" t="s">
        <v>135</v>
      </c>
      <c r="F60" s="3" t="s">
        <v>231</v>
      </c>
      <c r="G60" s="3" t="s">
        <v>292</v>
      </c>
    </row>
    <row r="61" spans="2:7" x14ac:dyDescent="0.25">
      <c r="B61" s="2" t="s">
        <v>18</v>
      </c>
      <c r="C61" s="2" t="s">
        <v>148</v>
      </c>
      <c r="F61" s="3" t="s">
        <v>232</v>
      </c>
      <c r="G61" s="3" t="s">
        <v>293</v>
      </c>
    </row>
    <row r="62" spans="2:7" x14ac:dyDescent="0.25">
      <c r="B62" s="2" t="s">
        <v>19</v>
      </c>
      <c r="C62" s="2" t="s">
        <v>149</v>
      </c>
      <c r="F62" s="3" t="s">
        <v>233</v>
      </c>
      <c r="G62" s="3" t="s">
        <v>294</v>
      </c>
    </row>
    <row r="63" spans="2:7" x14ac:dyDescent="0.25">
      <c r="B63" s="2" t="s">
        <v>20</v>
      </c>
      <c r="C63" s="2" t="s">
        <v>150</v>
      </c>
      <c r="F63" s="3" t="s">
        <v>234</v>
      </c>
      <c r="G63" s="3" t="s">
        <v>295</v>
      </c>
    </row>
    <row r="64" spans="2:7" x14ac:dyDescent="0.25">
      <c r="B64" s="2" t="s">
        <v>21</v>
      </c>
      <c r="C64" s="2" t="s">
        <v>151</v>
      </c>
      <c r="F64" s="3" t="s">
        <v>235</v>
      </c>
      <c r="G64" s="3" t="s">
        <v>296</v>
      </c>
    </row>
    <row r="65" spans="2:7" x14ac:dyDescent="0.25">
      <c r="B65" s="2" t="s">
        <v>22</v>
      </c>
      <c r="C65" s="2" t="s">
        <v>152</v>
      </c>
      <c r="F65" s="3" t="s">
        <v>236</v>
      </c>
      <c r="G65" s="3" t="s">
        <v>297</v>
      </c>
    </row>
    <row r="66" spans="2:7" x14ac:dyDescent="0.25">
      <c r="B66" s="2" t="s">
        <v>23</v>
      </c>
      <c r="C66" s="2" t="s">
        <v>153</v>
      </c>
      <c r="F66" s="3" t="s">
        <v>237</v>
      </c>
      <c r="G66" s="3" t="s">
        <v>298</v>
      </c>
    </row>
    <row r="67" spans="2:7" x14ac:dyDescent="0.25">
      <c r="B67" s="2" t="s">
        <v>24</v>
      </c>
    </row>
    <row r="68" spans="2:7" x14ac:dyDescent="0.25">
      <c r="B68" s="2" t="s">
        <v>25</v>
      </c>
      <c r="C68" s="2" t="s">
        <v>154</v>
      </c>
      <c r="F68" s="3" t="s">
        <v>32</v>
      </c>
      <c r="G68" s="3" t="s">
        <v>147</v>
      </c>
    </row>
    <row r="69" spans="2:7" x14ac:dyDescent="0.25">
      <c r="B69" s="2" t="s">
        <v>26</v>
      </c>
      <c r="C69" s="2" t="s">
        <v>135</v>
      </c>
      <c r="F69" s="3" t="s">
        <v>219</v>
      </c>
      <c r="G69" s="3" t="s">
        <v>299</v>
      </c>
    </row>
    <row r="70" spans="2:7" x14ac:dyDescent="0.25">
      <c r="B70" s="2" t="s">
        <v>27</v>
      </c>
      <c r="C70" s="2" t="s">
        <v>148</v>
      </c>
      <c r="F70" s="3" t="s">
        <v>220</v>
      </c>
      <c r="G70" s="3" t="s">
        <v>300</v>
      </c>
    </row>
    <row r="71" spans="2:7" x14ac:dyDescent="0.25">
      <c r="B71" s="2" t="s">
        <v>28</v>
      </c>
      <c r="C71" s="2" t="s">
        <v>149</v>
      </c>
      <c r="F71" s="3" t="s">
        <v>221</v>
      </c>
      <c r="G71" s="3" t="s">
        <v>301</v>
      </c>
    </row>
    <row r="72" spans="2:7" x14ac:dyDescent="0.25">
      <c r="B72" s="2" t="s">
        <v>29</v>
      </c>
      <c r="C72" s="2" t="s">
        <v>150</v>
      </c>
      <c r="F72" s="3" t="s">
        <v>222</v>
      </c>
      <c r="G72" s="3" t="s">
        <v>288</v>
      </c>
    </row>
    <row r="73" spans="2:7" x14ac:dyDescent="0.25">
      <c r="C73" s="2" t="s">
        <v>151</v>
      </c>
      <c r="F73" s="3" t="s">
        <v>223</v>
      </c>
      <c r="G73" s="3" t="s">
        <v>289</v>
      </c>
    </row>
    <row r="74" spans="2:7" x14ac:dyDescent="0.25">
      <c r="B74" s="2" t="s">
        <v>32</v>
      </c>
      <c r="C74" s="2" t="s">
        <v>152</v>
      </c>
      <c r="F74" s="3" t="s">
        <v>224</v>
      </c>
      <c r="G74" s="3" t="s">
        <v>290</v>
      </c>
    </row>
    <row r="75" spans="2:7" x14ac:dyDescent="0.25">
      <c r="B75" s="2" t="s">
        <v>9</v>
      </c>
      <c r="C75" s="2" t="s">
        <v>153</v>
      </c>
      <c r="F75" s="3" t="s">
        <v>225</v>
      </c>
      <c r="G75" s="3" t="s">
        <v>291</v>
      </c>
    </row>
    <row r="76" spans="2:7" x14ac:dyDescent="0.25">
      <c r="B76" s="2" t="s">
        <v>10</v>
      </c>
      <c r="F76" s="3" t="s">
        <v>226</v>
      </c>
    </row>
    <row r="77" spans="2:7" x14ac:dyDescent="0.25">
      <c r="B77" s="2" t="s">
        <v>11</v>
      </c>
      <c r="C77" s="2" t="s">
        <v>155</v>
      </c>
      <c r="F77" s="3" t="s">
        <v>227</v>
      </c>
      <c r="G77" s="3" t="s">
        <v>154</v>
      </c>
    </row>
    <row r="78" spans="2:7" x14ac:dyDescent="0.25">
      <c r="B78" s="2" t="s">
        <v>12</v>
      </c>
      <c r="C78" s="2" t="s">
        <v>135</v>
      </c>
      <c r="F78" s="3" t="s">
        <v>228</v>
      </c>
      <c r="G78" s="3" t="s">
        <v>299</v>
      </c>
    </row>
    <row r="79" spans="2:7" x14ac:dyDescent="0.25">
      <c r="B79" s="2" t="s">
        <v>13</v>
      </c>
      <c r="C79" s="2" t="s">
        <v>136</v>
      </c>
      <c r="F79" s="3" t="s">
        <v>229</v>
      </c>
      <c r="G79" s="3" t="s">
        <v>300</v>
      </c>
    </row>
    <row r="80" spans="2:7" x14ac:dyDescent="0.25">
      <c r="B80" s="2" t="s">
        <v>14</v>
      </c>
      <c r="C80" s="2" t="s">
        <v>137</v>
      </c>
      <c r="F80" s="3" t="s">
        <v>230</v>
      </c>
      <c r="G80" s="3" t="s">
        <v>301</v>
      </c>
    </row>
    <row r="81" spans="2:7" x14ac:dyDescent="0.25">
      <c r="B81" s="2" t="s">
        <v>15</v>
      </c>
      <c r="C81" s="2" t="s">
        <v>138</v>
      </c>
      <c r="F81" s="3" t="s">
        <v>231</v>
      </c>
      <c r="G81" s="3" t="s">
        <v>288</v>
      </c>
    </row>
    <row r="82" spans="2:7" x14ac:dyDescent="0.25">
      <c r="B82" s="2" t="s">
        <v>16</v>
      </c>
      <c r="C82" s="2" t="s">
        <v>139</v>
      </c>
      <c r="F82" s="3" t="s">
        <v>232</v>
      </c>
      <c r="G82" s="3" t="s">
        <v>289</v>
      </c>
    </row>
    <row r="83" spans="2:7" x14ac:dyDescent="0.25">
      <c r="B83" s="2" t="s">
        <v>17</v>
      </c>
      <c r="C83" s="2" t="s">
        <v>140</v>
      </c>
      <c r="F83" s="3" t="s">
        <v>233</v>
      </c>
      <c r="G83" s="3" t="s">
        <v>290</v>
      </c>
    </row>
    <row r="84" spans="2:7" x14ac:dyDescent="0.25">
      <c r="B84" s="2" t="s">
        <v>18</v>
      </c>
      <c r="C84" s="2" t="s">
        <v>141</v>
      </c>
      <c r="F84" s="3" t="s">
        <v>234</v>
      </c>
      <c r="G84" s="3" t="s">
        <v>291</v>
      </c>
    </row>
    <row r="85" spans="2:7" x14ac:dyDescent="0.25">
      <c r="B85" s="2" t="s">
        <v>19</v>
      </c>
      <c r="F85" s="3" t="s">
        <v>235</v>
      </c>
    </row>
    <row r="86" spans="2:7" x14ac:dyDescent="0.25">
      <c r="B86" s="2" t="s">
        <v>20</v>
      </c>
      <c r="C86" s="2" t="s">
        <v>156</v>
      </c>
      <c r="F86" s="3" t="s">
        <v>236</v>
      </c>
      <c r="G86" s="3" t="s">
        <v>155</v>
      </c>
    </row>
    <row r="87" spans="2:7" x14ac:dyDescent="0.25">
      <c r="B87" s="2" t="s">
        <v>21</v>
      </c>
      <c r="C87" s="2" t="s">
        <v>135</v>
      </c>
      <c r="F87" s="3" t="s">
        <v>237</v>
      </c>
      <c r="G87" s="3" t="s">
        <v>292</v>
      </c>
    </row>
    <row r="88" spans="2:7" x14ac:dyDescent="0.25">
      <c r="B88" s="2" t="s">
        <v>22</v>
      </c>
      <c r="C88" s="2" t="s">
        <v>136</v>
      </c>
      <c r="G88" s="3" t="s">
        <v>293</v>
      </c>
    </row>
    <row r="89" spans="2:7" x14ac:dyDescent="0.25">
      <c r="B89" s="2" t="s">
        <v>23</v>
      </c>
      <c r="C89" s="2" t="s">
        <v>157</v>
      </c>
      <c r="F89" s="3" t="s">
        <v>33</v>
      </c>
      <c r="G89" s="3" t="s">
        <v>294</v>
      </c>
    </row>
    <row r="90" spans="2:7" x14ac:dyDescent="0.25">
      <c r="B90" s="2" t="s">
        <v>24</v>
      </c>
      <c r="C90" s="2" t="s">
        <v>138</v>
      </c>
      <c r="F90" s="3" t="s">
        <v>219</v>
      </c>
      <c r="G90" s="3" t="s">
        <v>295</v>
      </c>
    </row>
    <row r="91" spans="2:7" x14ac:dyDescent="0.25">
      <c r="B91" s="2" t="s">
        <v>25</v>
      </c>
      <c r="C91" s="2" t="s">
        <v>139</v>
      </c>
      <c r="F91" s="3" t="s">
        <v>220</v>
      </c>
      <c r="G91" s="3" t="s">
        <v>296</v>
      </c>
    </row>
    <row r="92" spans="2:7" x14ac:dyDescent="0.25">
      <c r="B92" s="2" t="s">
        <v>26</v>
      </c>
      <c r="C92" s="2" t="s">
        <v>158</v>
      </c>
      <c r="F92" s="3" t="s">
        <v>221</v>
      </c>
      <c r="G92" s="3" t="s">
        <v>297</v>
      </c>
    </row>
    <row r="93" spans="2:7" x14ac:dyDescent="0.25">
      <c r="B93" s="2" t="s">
        <v>27</v>
      </c>
      <c r="C93" s="2" t="s">
        <v>141</v>
      </c>
      <c r="F93" s="3" t="s">
        <v>222</v>
      </c>
      <c r="G93" s="3" t="s">
        <v>298</v>
      </c>
    </row>
    <row r="94" spans="2:7" x14ac:dyDescent="0.25">
      <c r="B94" s="2" t="s">
        <v>28</v>
      </c>
      <c r="F94" s="3" t="s">
        <v>223</v>
      </c>
    </row>
    <row r="95" spans="2:7" x14ac:dyDescent="0.25">
      <c r="B95" s="2" t="s">
        <v>29</v>
      </c>
      <c r="C95" s="2" t="s">
        <v>159</v>
      </c>
      <c r="F95" s="3" t="s">
        <v>224</v>
      </c>
      <c r="G95" s="3" t="s">
        <v>156</v>
      </c>
    </row>
    <row r="96" spans="2:7" x14ac:dyDescent="0.25">
      <c r="C96" s="2" t="s">
        <v>160</v>
      </c>
      <c r="F96" s="3" t="s">
        <v>225</v>
      </c>
      <c r="G96" s="3" t="s">
        <v>292</v>
      </c>
    </row>
    <row r="97" spans="2:7" x14ac:dyDescent="0.25">
      <c r="B97" s="2" t="s">
        <v>33</v>
      </c>
      <c r="C97" s="2" t="s">
        <v>136</v>
      </c>
      <c r="F97" s="3" t="s">
        <v>226</v>
      </c>
      <c r="G97" s="3" t="s">
        <v>293</v>
      </c>
    </row>
    <row r="98" spans="2:7" x14ac:dyDescent="0.25">
      <c r="B98" s="2" t="s">
        <v>9</v>
      </c>
      <c r="C98" s="2" t="s">
        <v>157</v>
      </c>
      <c r="F98" s="3" t="s">
        <v>227</v>
      </c>
      <c r="G98" s="3" t="s">
        <v>294</v>
      </c>
    </row>
    <row r="99" spans="2:7" x14ac:dyDescent="0.25">
      <c r="B99" s="2" t="s">
        <v>10</v>
      </c>
      <c r="C99" s="2" t="s">
        <v>138</v>
      </c>
      <c r="F99" s="3" t="s">
        <v>228</v>
      </c>
      <c r="G99" s="3" t="s">
        <v>295</v>
      </c>
    </row>
    <row r="100" spans="2:7" x14ac:dyDescent="0.25">
      <c r="B100" s="2" t="s">
        <v>11</v>
      </c>
      <c r="C100" s="2" t="s">
        <v>139</v>
      </c>
      <c r="F100" s="3" t="s">
        <v>229</v>
      </c>
      <c r="G100" s="3" t="s">
        <v>296</v>
      </c>
    </row>
    <row r="101" spans="2:7" x14ac:dyDescent="0.25">
      <c r="B101" s="2" t="s">
        <v>12</v>
      </c>
      <c r="C101" s="2" t="s">
        <v>140</v>
      </c>
      <c r="F101" s="3" t="s">
        <v>230</v>
      </c>
      <c r="G101" s="3" t="s">
        <v>302</v>
      </c>
    </row>
    <row r="102" spans="2:7" x14ac:dyDescent="0.25">
      <c r="B102" s="2" t="s">
        <v>13</v>
      </c>
      <c r="C102" s="2" t="s">
        <v>141</v>
      </c>
      <c r="F102" s="3" t="s">
        <v>231</v>
      </c>
      <c r="G102" s="3" t="s">
        <v>298</v>
      </c>
    </row>
    <row r="103" spans="2:7" x14ac:dyDescent="0.25">
      <c r="B103" s="2" t="s">
        <v>14</v>
      </c>
      <c r="F103" s="3" t="s">
        <v>232</v>
      </c>
    </row>
    <row r="104" spans="2:7" x14ac:dyDescent="0.25">
      <c r="B104" s="2" t="s">
        <v>15</v>
      </c>
      <c r="C104" s="2" t="s">
        <v>161</v>
      </c>
      <c r="F104" s="3" t="s">
        <v>233</v>
      </c>
      <c r="G104" s="3" t="s">
        <v>159</v>
      </c>
    </row>
    <row r="105" spans="2:7" x14ac:dyDescent="0.25">
      <c r="B105" s="2" t="s">
        <v>16</v>
      </c>
      <c r="C105" s="2" t="s">
        <v>160</v>
      </c>
      <c r="F105" s="3" t="s">
        <v>234</v>
      </c>
      <c r="G105" s="3" t="s">
        <v>292</v>
      </c>
    </row>
    <row r="106" spans="2:7" x14ac:dyDescent="0.25">
      <c r="B106" s="2" t="s">
        <v>17</v>
      </c>
      <c r="C106" s="2" t="s">
        <v>136</v>
      </c>
      <c r="F106" s="3" t="s">
        <v>235</v>
      </c>
      <c r="G106" s="3" t="s">
        <v>293</v>
      </c>
    </row>
    <row r="107" spans="2:7" x14ac:dyDescent="0.25">
      <c r="B107" s="2" t="s">
        <v>18</v>
      </c>
      <c r="C107" s="2" t="s">
        <v>157</v>
      </c>
      <c r="F107" s="3" t="s">
        <v>236</v>
      </c>
      <c r="G107" s="3" t="s">
        <v>294</v>
      </c>
    </row>
    <row r="108" spans="2:7" x14ac:dyDescent="0.25">
      <c r="B108" s="2" t="s">
        <v>19</v>
      </c>
      <c r="C108" s="2" t="s">
        <v>162</v>
      </c>
      <c r="F108" s="3" t="s">
        <v>237</v>
      </c>
      <c r="G108" s="3" t="s">
        <v>295</v>
      </c>
    </row>
    <row r="109" spans="2:7" x14ac:dyDescent="0.25">
      <c r="B109" s="2" t="s">
        <v>20</v>
      </c>
      <c r="C109" s="2" t="s">
        <v>163</v>
      </c>
      <c r="G109" s="3" t="s">
        <v>296</v>
      </c>
    </row>
    <row r="110" spans="2:7" x14ac:dyDescent="0.25">
      <c r="B110" s="2" t="s">
        <v>21</v>
      </c>
      <c r="C110" s="2" t="s">
        <v>164</v>
      </c>
      <c r="F110" s="3" t="s">
        <v>34</v>
      </c>
      <c r="G110" s="3" t="s">
        <v>297</v>
      </c>
    </row>
    <row r="111" spans="2:7" x14ac:dyDescent="0.25">
      <c r="B111" s="2" t="s">
        <v>22</v>
      </c>
      <c r="C111" s="2" t="s">
        <v>165</v>
      </c>
      <c r="F111" s="3" t="s">
        <v>219</v>
      </c>
      <c r="G111" s="3" t="s">
        <v>298</v>
      </c>
    </row>
    <row r="112" spans="2:7" x14ac:dyDescent="0.25">
      <c r="B112" s="2" t="s">
        <v>23</v>
      </c>
      <c r="F112" s="3" t="s">
        <v>220</v>
      </c>
    </row>
    <row r="113" spans="2:7" x14ac:dyDescent="0.25">
      <c r="B113" s="2" t="s">
        <v>24</v>
      </c>
      <c r="C113" s="2" t="s">
        <v>166</v>
      </c>
      <c r="F113" s="3" t="s">
        <v>221</v>
      </c>
      <c r="G113" s="3" t="s">
        <v>161</v>
      </c>
    </row>
    <row r="114" spans="2:7" x14ac:dyDescent="0.25">
      <c r="B114" s="2" t="s">
        <v>25</v>
      </c>
      <c r="C114" s="2" t="s">
        <v>160</v>
      </c>
      <c r="F114" s="3" t="s">
        <v>222</v>
      </c>
      <c r="G114" s="3" t="s">
        <v>292</v>
      </c>
    </row>
    <row r="115" spans="2:7" x14ac:dyDescent="0.25">
      <c r="B115" s="2" t="s">
        <v>26</v>
      </c>
      <c r="C115" s="2" t="s">
        <v>136</v>
      </c>
      <c r="F115" s="3" t="s">
        <v>223</v>
      </c>
      <c r="G115" s="3" t="s">
        <v>293</v>
      </c>
    </row>
    <row r="116" spans="2:7" x14ac:dyDescent="0.25">
      <c r="B116" s="2" t="s">
        <v>27</v>
      </c>
      <c r="C116" s="2" t="s">
        <v>157</v>
      </c>
      <c r="F116" s="3" t="s">
        <v>224</v>
      </c>
      <c r="G116" s="3" t="s">
        <v>294</v>
      </c>
    </row>
    <row r="117" spans="2:7" x14ac:dyDescent="0.25">
      <c r="B117" s="2" t="s">
        <v>28</v>
      </c>
      <c r="C117" s="2" t="s">
        <v>138</v>
      </c>
      <c r="F117" s="3" t="s">
        <v>225</v>
      </c>
      <c r="G117" s="3" t="s">
        <v>303</v>
      </c>
    </row>
    <row r="118" spans="2:7" x14ac:dyDescent="0.25">
      <c r="B118" s="2" t="s">
        <v>29</v>
      </c>
      <c r="C118" s="2" t="s">
        <v>139</v>
      </c>
      <c r="F118" s="3" t="s">
        <v>226</v>
      </c>
      <c r="G118" s="3" t="s">
        <v>304</v>
      </c>
    </row>
    <row r="119" spans="2:7" x14ac:dyDescent="0.25">
      <c r="C119" s="2" t="s">
        <v>140</v>
      </c>
      <c r="F119" s="3" t="s">
        <v>227</v>
      </c>
      <c r="G119" s="3" t="s">
        <v>305</v>
      </c>
    </row>
    <row r="120" spans="2:7" x14ac:dyDescent="0.25">
      <c r="B120" s="2" t="s">
        <v>34</v>
      </c>
      <c r="C120" s="2" t="s">
        <v>141</v>
      </c>
      <c r="F120" s="3" t="s">
        <v>228</v>
      </c>
      <c r="G120" s="3" t="e">
        <f>---SEKARIQY*YLFDYSKKQL</f>
        <v>#NAME?</v>
      </c>
    </row>
    <row r="121" spans="2:7" x14ac:dyDescent="0.25">
      <c r="B121" s="2" t="s">
        <v>9</v>
      </c>
      <c r="F121" s="3" t="s">
        <v>229</v>
      </c>
    </row>
    <row r="122" spans="2:7" x14ac:dyDescent="0.25">
      <c r="B122" s="2" t="s">
        <v>10</v>
      </c>
      <c r="C122" s="2" t="s">
        <v>167</v>
      </c>
      <c r="F122" s="3" t="s">
        <v>230</v>
      </c>
      <c r="G122" s="3" t="s">
        <v>166</v>
      </c>
    </row>
    <row r="123" spans="2:7" x14ac:dyDescent="0.25">
      <c r="B123" s="2" t="s">
        <v>11</v>
      </c>
      <c r="C123" s="2" t="s">
        <v>160</v>
      </c>
      <c r="F123" s="3" t="s">
        <v>231</v>
      </c>
      <c r="G123" s="3" t="s">
        <v>292</v>
      </c>
    </row>
    <row r="124" spans="2:7" x14ac:dyDescent="0.25">
      <c r="B124" s="2" t="s">
        <v>12</v>
      </c>
      <c r="C124" s="2" t="s">
        <v>136</v>
      </c>
      <c r="F124" s="3" t="s">
        <v>232</v>
      </c>
      <c r="G124" s="3" t="s">
        <v>293</v>
      </c>
    </row>
    <row r="125" spans="2:7" x14ac:dyDescent="0.25">
      <c r="B125" s="2" t="s">
        <v>13</v>
      </c>
      <c r="C125" s="2" t="s">
        <v>157</v>
      </c>
      <c r="F125" s="3" t="s">
        <v>233</v>
      </c>
      <c r="G125" s="3" t="s">
        <v>294</v>
      </c>
    </row>
    <row r="126" spans="2:7" x14ac:dyDescent="0.25">
      <c r="B126" s="2" t="s">
        <v>14</v>
      </c>
      <c r="C126" s="2" t="s">
        <v>138</v>
      </c>
      <c r="F126" s="3" t="s">
        <v>234</v>
      </c>
      <c r="G126" s="3" t="s">
        <v>295</v>
      </c>
    </row>
    <row r="127" spans="2:7" x14ac:dyDescent="0.25">
      <c r="B127" s="2" t="s">
        <v>15</v>
      </c>
      <c r="C127" s="2" t="s">
        <v>139</v>
      </c>
      <c r="F127" s="3" t="s">
        <v>235</v>
      </c>
      <c r="G127" s="3" t="s">
        <v>296</v>
      </c>
    </row>
    <row r="128" spans="2:7" x14ac:dyDescent="0.25">
      <c r="B128" s="2" t="s">
        <v>16</v>
      </c>
      <c r="C128" s="2" t="s">
        <v>140</v>
      </c>
      <c r="F128" s="3" t="s">
        <v>236</v>
      </c>
      <c r="G128" s="3" t="s">
        <v>297</v>
      </c>
    </row>
    <row r="129" spans="2:7" x14ac:dyDescent="0.25">
      <c r="B129" s="2" t="s">
        <v>17</v>
      </c>
      <c r="C129" s="2" t="s">
        <v>141</v>
      </c>
      <c r="F129" s="3" t="s">
        <v>237</v>
      </c>
      <c r="G129" s="3" t="s">
        <v>298</v>
      </c>
    </row>
    <row r="130" spans="2:7" x14ac:dyDescent="0.25">
      <c r="B130" s="2" t="s">
        <v>18</v>
      </c>
    </row>
    <row r="131" spans="2:7" x14ac:dyDescent="0.25">
      <c r="B131" s="2" t="s">
        <v>19</v>
      </c>
      <c r="C131" s="2" t="s">
        <v>168</v>
      </c>
      <c r="F131" s="3" t="s">
        <v>35</v>
      </c>
      <c r="G131" s="3" t="s">
        <v>167</v>
      </c>
    </row>
    <row r="132" spans="2:7" x14ac:dyDescent="0.25">
      <c r="B132" s="2" t="s">
        <v>20</v>
      </c>
      <c r="C132" s="2" t="s">
        <v>160</v>
      </c>
      <c r="F132" s="3" t="s">
        <v>219</v>
      </c>
      <c r="G132" s="3" t="s">
        <v>292</v>
      </c>
    </row>
    <row r="133" spans="2:7" x14ac:dyDescent="0.25">
      <c r="B133" s="2" t="s">
        <v>21</v>
      </c>
      <c r="C133" s="2" t="s">
        <v>136</v>
      </c>
      <c r="F133" s="3" t="s">
        <v>238</v>
      </c>
      <c r="G133" s="3" t="s">
        <v>293</v>
      </c>
    </row>
    <row r="134" spans="2:7" x14ac:dyDescent="0.25">
      <c r="B134" s="2" t="s">
        <v>22</v>
      </c>
      <c r="C134" s="2" t="s">
        <v>157</v>
      </c>
      <c r="F134" s="3" t="s">
        <v>239</v>
      </c>
      <c r="G134" s="3" t="s">
        <v>294</v>
      </c>
    </row>
    <row r="135" spans="2:7" x14ac:dyDescent="0.25">
      <c r="B135" s="2" t="s">
        <v>23</v>
      </c>
      <c r="C135" s="2" t="s">
        <v>138</v>
      </c>
      <c r="F135" s="3" t="s">
        <v>240</v>
      </c>
      <c r="G135" s="3" t="s">
        <v>295</v>
      </c>
    </row>
    <row r="136" spans="2:7" x14ac:dyDescent="0.25">
      <c r="B136" s="2" t="s">
        <v>24</v>
      </c>
      <c r="C136" s="2" t="s">
        <v>169</v>
      </c>
      <c r="F136" s="3" t="s">
        <v>241</v>
      </c>
      <c r="G136" s="3" t="s">
        <v>296</v>
      </c>
    </row>
    <row r="137" spans="2:7" x14ac:dyDescent="0.25">
      <c r="B137" s="2" t="s">
        <v>25</v>
      </c>
      <c r="C137" s="2" t="s">
        <v>140</v>
      </c>
      <c r="F137" s="3" t="s">
        <v>242</v>
      </c>
      <c r="G137" s="3" t="s">
        <v>297</v>
      </c>
    </row>
    <row r="138" spans="2:7" x14ac:dyDescent="0.25">
      <c r="B138" s="2" t="s">
        <v>26</v>
      </c>
      <c r="C138" s="2" t="s">
        <v>141</v>
      </c>
      <c r="F138" s="3" t="s">
        <v>243</v>
      </c>
      <c r="G138" s="3" t="s">
        <v>298</v>
      </c>
    </row>
    <row r="139" spans="2:7" x14ac:dyDescent="0.25">
      <c r="B139" s="2" t="s">
        <v>27</v>
      </c>
      <c r="F139" s="3" t="s">
        <v>244</v>
      </c>
    </row>
    <row r="140" spans="2:7" x14ac:dyDescent="0.25">
      <c r="B140" s="2" t="s">
        <v>28</v>
      </c>
      <c r="C140" s="2" t="s">
        <v>170</v>
      </c>
      <c r="F140" s="3" t="s">
        <v>245</v>
      </c>
      <c r="G140" s="3" t="s">
        <v>168</v>
      </c>
    </row>
    <row r="141" spans="2:7" x14ac:dyDescent="0.25">
      <c r="B141" s="2" t="s">
        <v>29</v>
      </c>
      <c r="C141" s="2" t="s">
        <v>160</v>
      </c>
      <c r="F141" s="3" t="s">
        <v>246</v>
      </c>
      <c r="G141" s="3" t="s">
        <v>292</v>
      </c>
    </row>
    <row r="142" spans="2:7" x14ac:dyDescent="0.25">
      <c r="C142" s="2" t="s">
        <v>136</v>
      </c>
      <c r="F142" s="3" t="s">
        <v>247</v>
      </c>
      <c r="G142" s="3" t="s">
        <v>293</v>
      </c>
    </row>
    <row r="143" spans="2:7" x14ac:dyDescent="0.25">
      <c r="B143" s="2" t="s">
        <v>35</v>
      </c>
      <c r="C143" s="2" t="s">
        <v>157</v>
      </c>
      <c r="F143" s="3" t="s">
        <v>248</v>
      </c>
      <c r="G143" s="3" t="s">
        <v>294</v>
      </c>
    </row>
    <row r="144" spans="2:7" x14ac:dyDescent="0.25">
      <c r="B144" s="2" t="s">
        <v>9</v>
      </c>
      <c r="C144" s="2" t="s">
        <v>138</v>
      </c>
      <c r="F144" s="3" t="s">
        <v>249</v>
      </c>
      <c r="G144" s="3" t="s">
        <v>295</v>
      </c>
    </row>
    <row r="145" spans="2:7" x14ac:dyDescent="0.25">
      <c r="B145" s="2" t="s">
        <v>10</v>
      </c>
      <c r="C145" s="2" t="s">
        <v>169</v>
      </c>
      <c r="F145" s="3" t="s">
        <v>250</v>
      </c>
      <c r="G145" s="3" t="s">
        <v>306</v>
      </c>
    </row>
    <row r="146" spans="2:7" x14ac:dyDescent="0.25">
      <c r="B146" s="2" t="s">
        <v>11</v>
      </c>
      <c r="C146" s="2" t="s">
        <v>140</v>
      </c>
      <c r="F146" s="3" t="s">
        <v>251</v>
      </c>
      <c r="G146" s="3" t="s">
        <v>297</v>
      </c>
    </row>
    <row r="147" spans="2:7" x14ac:dyDescent="0.25">
      <c r="B147" s="2" t="s">
        <v>36</v>
      </c>
      <c r="C147" s="2" t="s">
        <v>141</v>
      </c>
      <c r="F147" s="3" t="s">
        <v>252</v>
      </c>
      <c r="G147" s="3" t="s">
        <v>298</v>
      </c>
    </row>
    <row r="148" spans="2:7" x14ac:dyDescent="0.25">
      <c r="B148" s="2" t="s">
        <v>37</v>
      </c>
      <c r="F148" s="3" t="s">
        <v>253</v>
      </c>
    </row>
    <row r="149" spans="2:7" x14ac:dyDescent="0.25">
      <c r="B149" s="2" t="s">
        <v>38</v>
      </c>
      <c r="C149" s="2" t="s">
        <v>171</v>
      </c>
      <c r="F149" s="3" t="s">
        <v>254</v>
      </c>
      <c r="G149" s="3" t="s">
        <v>170</v>
      </c>
    </row>
    <row r="150" spans="2:7" x14ac:dyDescent="0.25">
      <c r="B150" s="2" t="s">
        <v>39</v>
      </c>
      <c r="C150" s="2" t="s">
        <v>160</v>
      </c>
      <c r="F150" s="3" t="s">
        <v>255</v>
      </c>
      <c r="G150" s="3" t="s">
        <v>292</v>
      </c>
    </row>
    <row r="151" spans="2:7" x14ac:dyDescent="0.25">
      <c r="B151" s="2" t="s">
        <v>40</v>
      </c>
      <c r="C151" s="2" t="s">
        <v>136</v>
      </c>
      <c r="G151" s="3" t="s">
        <v>293</v>
      </c>
    </row>
    <row r="152" spans="2:7" x14ac:dyDescent="0.25">
      <c r="B152" s="2" t="s">
        <v>41</v>
      </c>
      <c r="C152" s="2" t="s">
        <v>157</v>
      </c>
      <c r="F152" s="3" t="s">
        <v>54</v>
      </c>
      <c r="G152" s="3" t="s">
        <v>294</v>
      </c>
    </row>
    <row r="153" spans="2:7" x14ac:dyDescent="0.25">
      <c r="B153" s="2" t="s">
        <v>42</v>
      </c>
      <c r="C153" s="2" t="s">
        <v>138</v>
      </c>
      <c r="F153" s="3" t="s">
        <v>219</v>
      </c>
      <c r="G153" s="3" t="s">
        <v>295</v>
      </c>
    </row>
    <row r="154" spans="2:7" x14ac:dyDescent="0.25">
      <c r="B154" s="2" t="s">
        <v>43</v>
      </c>
      <c r="C154" s="2" t="s">
        <v>169</v>
      </c>
      <c r="F154" s="3" t="s">
        <v>238</v>
      </c>
      <c r="G154" s="3" t="s">
        <v>306</v>
      </c>
    </row>
    <row r="155" spans="2:7" x14ac:dyDescent="0.25">
      <c r="B155" s="2" t="s">
        <v>44</v>
      </c>
      <c r="C155" s="2" t="s">
        <v>140</v>
      </c>
      <c r="F155" s="3" t="s">
        <v>239</v>
      </c>
      <c r="G155" s="3" t="s">
        <v>297</v>
      </c>
    </row>
    <row r="156" spans="2:7" x14ac:dyDescent="0.25">
      <c r="B156" s="2" t="s">
        <v>45</v>
      </c>
      <c r="C156" s="2" t="s">
        <v>141</v>
      </c>
      <c r="F156" s="3" t="s">
        <v>240</v>
      </c>
      <c r="G156" s="3" t="s">
        <v>298</v>
      </c>
    </row>
    <row r="157" spans="2:7" x14ac:dyDescent="0.25">
      <c r="B157" s="2" t="s">
        <v>46</v>
      </c>
      <c r="F157" s="3" t="s">
        <v>241</v>
      </c>
    </row>
    <row r="158" spans="2:7" x14ac:dyDescent="0.25">
      <c r="B158" s="2" t="s">
        <v>47</v>
      </c>
      <c r="C158" s="2" t="s">
        <v>172</v>
      </c>
      <c r="F158" s="3" t="s">
        <v>242</v>
      </c>
      <c r="G158" s="3" t="s">
        <v>171</v>
      </c>
    </row>
    <row r="159" spans="2:7" x14ac:dyDescent="0.25">
      <c r="B159" s="2" t="s">
        <v>48</v>
      </c>
      <c r="C159" s="2" t="s">
        <v>160</v>
      </c>
      <c r="F159" s="3" t="s">
        <v>243</v>
      </c>
      <c r="G159" s="3" t="s">
        <v>292</v>
      </c>
    </row>
    <row r="160" spans="2:7" x14ac:dyDescent="0.25">
      <c r="B160" s="2" t="s">
        <v>49</v>
      </c>
      <c r="C160" s="2" t="s">
        <v>136</v>
      </c>
      <c r="F160" s="3" t="s">
        <v>244</v>
      </c>
      <c r="G160" s="3" t="s">
        <v>293</v>
      </c>
    </row>
    <row r="161" spans="2:7" x14ac:dyDescent="0.25">
      <c r="B161" s="2" t="s">
        <v>50</v>
      </c>
      <c r="C161" s="2" t="s">
        <v>157</v>
      </c>
      <c r="F161" s="3" t="s">
        <v>245</v>
      </c>
      <c r="G161" s="3" t="s">
        <v>294</v>
      </c>
    </row>
    <row r="162" spans="2:7" x14ac:dyDescent="0.25">
      <c r="B162" s="2" t="s">
        <v>51</v>
      </c>
      <c r="C162" s="2" t="s">
        <v>138</v>
      </c>
      <c r="F162" s="3" t="s">
        <v>246</v>
      </c>
      <c r="G162" s="3" t="s">
        <v>295</v>
      </c>
    </row>
    <row r="163" spans="2:7" x14ac:dyDescent="0.25">
      <c r="B163" s="2" t="s">
        <v>52</v>
      </c>
      <c r="C163" s="2" t="s">
        <v>169</v>
      </c>
      <c r="F163" s="3" t="s">
        <v>247</v>
      </c>
      <c r="G163" s="3" t="s">
        <v>306</v>
      </c>
    </row>
    <row r="164" spans="2:7" x14ac:dyDescent="0.25">
      <c r="B164" s="2" t="s">
        <v>53</v>
      </c>
      <c r="C164" s="2" t="s">
        <v>140</v>
      </c>
      <c r="F164" s="3" t="s">
        <v>248</v>
      </c>
      <c r="G164" s="3" t="s">
        <v>297</v>
      </c>
    </row>
    <row r="165" spans="2:7" x14ac:dyDescent="0.25">
      <c r="C165" s="2" t="s">
        <v>141</v>
      </c>
      <c r="F165" s="3" t="s">
        <v>249</v>
      </c>
      <c r="G165" s="3" t="s">
        <v>298</v>
      </c>
    </row>
    <row r="166" spans="2:7" x14ac:dyDescent="0.25">
      <c r="B166" s="2" t="s">
        <v>54</v>
      </c>
      <c r="F166" s="3" t="s">
        <v>250</v>
      </c>
    </row>
    <row r="167" spans="2:7" x14ac:dyDescent="0.25">
      <c r="B167" s="2" t="s">
        <v>9</v>
      </c>
      <c r="C167" s="2" t="s">
        <v>173</v>
      </c>
      <c r="F167" s="3" t="s">
        <v>251</v>
      </c>
      <c r="G167" s="3" t="s">
        <v>172</v>
      </c>
    </row>
    <row r="168" spans="2:7" x14ac:dyDescent="0.25">
      <c r="B168" s="2" t="s">
        <v>10</v>
      </c>
      <c r="C168" s="2" t="s">
        <v>160</v>
      </c>
      <c r="F168" s="3" t="s">
        <v>252</v>
      </c>
      <c r="G168" s="3" t="s">
        <v>292</v>
      </c>
    </row>
    <row r="169" spans="2:7" x14ac:dyDescent="0.25">
      <c r="B169" s="2" t="s">
        <v>11</v>
      </c>
      <c r="C169" s="2" t="s">
        <v>136</v>
      </c>
      <c r="F169" s="3" t="s">
        <v>253</v>
      </c>
      <c r="G169" s="3" t="s">
        <v>293</v>
      </c>
    </row>
    <row r="170" spans="2:7" x14ac:dyDescent="0.25">
      <c r="B170" s="2" t="s">
        <v>36</v>
      </c>
      <c r="C170" s="2" t="s">
        <v>157</v>
      </c>
      <c r="F170" s="3" t="s">
        <v>254</v>
      </c>
      <c r="G170" s="3" t="s">
        <v>294</v>
      </c>
    </row>
    <row r="171" spans="2:7" x14ac:dyDescent="0.25">
      <c r="B171" s="2" t="s">
        <v>37</v>
      </c>
      <c r="C171" s="2" t="s">
        <v>138</v>
      </c>
      <c r="F171" s="3" t="s">
        <v>255</v>
      </c>
      <c r="G171" s="3" t="s">
        <v>295</v>
      </c>
    </row>
    <row r="172" spans="2:7" x14ac:dyDescent="0.25">
      <c r="B172" s="2" t="s">
        <v>38</v>
      </c>
      <c r="C172" s="2" t="s">
        <v>169</v>
      </c>
      <c r="G172" s="3" t="s">
        <v>306</v>
      </c>
    </row>
    <row r="173" spans="2:7" x14ac:dyDescent="0.25">
      <c r="B173" s="2" t="s">
        <v>39</v>
      </c>
      <c r="C173" s="2" t="s">
        <v>140</v>
      </c>
      <c r="F173" s="3" t="s">
        <v>55</v>
      </c>
      <c r="G173" s="3" t="s">
        <v>297</v>
      </c>
    </row>
    <row r="174" spans="2:7" x14ac:dyDescent="0.25">
      <c r="B174" s="2" t="s">
        <v>40</v>
      </c>
      <c r="C174" s="2" t="s">
        <v>141</v>
      </c>
      <c r="F174" s="3" t="s">
        <v>219</v>
      </c>
      <c r="G174" s="3" t="s">
        <v>298</v>
      </c>
    </row>
    <row r="175" spans="2:7" x14ac:dyDescent="0.25">
      <c r="B175" s="2" t="s">
        <v>41</v>
      </c>
      <c r="F175" s="3" t="s">
        <v>220</v>
      </c>
    </row>
    <row r="176" spans="2:7" x14ac:dyDescent="0.25">
      <c r="B176" s="2" t="s">
        <v>42</v>
      </c>
      <c r="C176" s="2" t="s">
        <v>174</v>
      </c>
      <c r="F176" s="3" t="s">
        <v>221</v>
      </c>
      <c r="G176" s="3" t="s">
        <v>173</v>
      </c>
    </row>
    <row r="177" spans="2:7" x14ac:dyDescent="0.25">
      <c r="B177" s="2" t="s">
        <v>43</v>
      </c>
      <c r="C177" s="2" t="s">
        <v>160</v>
      </c>
      <c r="F177" s="3" t="s">
        <v>222</v>
      </c>
      <c r="G177" s="3" t="s">
        <v>292</v>
      </c>
    </row>
    <row r="178" spans="2:7" x14ac:dyDescent="0.25">
      <c r="B178" s="2" t="s">
        <v>44</v>
      </c>
      <c r="C178" s="2" t="s">
        <v>136</v>
      </c>
      <c r="F178" s="3" t="s">
        <v>223</v>
      </c>
      <c r="G178" s="3" t="s">
        <v>293</v>
      </c>
    </row>
    <row r="179" spans="2:7" x14ac:dyDescent="0.25">
      <c r="B179" s="2" t="s">
        <v>45</v>
      </c>
      <c r="C179" s="2" t="s">
        <v>157</v>
      </c>
      <c r="F179" s="3" t="s">
        <v>224</v>
      </c>
      <c r="G179" s="3" t="s">
        <v>294</v>
      </c>
    </row>
    <row r="180" spans="2:7" x14ac:dyDescent="0.25">
      <c r="B180" s="2" t="s">
        <v>46</v>
      </c>
      <c r="C180" s="2" t="s">
        <v>138</v>
      </c>
      <c r="F180" s="3" t="s">
        <v>225</v>
      </c>
      <c r="G180" s="3" t="s">
        <v>295</v>
      </c>
    </row>
    <row r="181" spans="2:7" x14ac:dyDescent="0.25">
      <c r="B181" s="2" t="s">
        <v>47</v>
      </c>
      <c r="C181" s="2" t="s">
        <v>139</v>
      </c>
      <c r="F181" s="3" t="s">
        <v>226</v>
      </c>
      <c r="G181" s="3" t="s">
        <v>306</v>
      </c>
    </row>
    <row r="182" spans="2:7" x14ac:dyDescent="0.25">
      <c r="B182" s="2" t="s">
        <v>48</v>
      </c>
      <c r="C182" s="2" t="s">
        <v>140</v>
      </c>
      <c r="F182" s="3" t="s">
        <v>227</v>
      </c>
      <c r="G182" s="3" t="s">
        <v>297</v>
      </c>
    </row>
    <row r="183" spans="2:7" x14ac:dyDescent="0.25">
      <c r="B183" s="2" t="s">
        <v>49</v>
      </c>
      <c r="C183" s="2" t="s">
        <v>141</v>
      </c>
      <c r="F183" s="3" t="s">
        <v>228</v>
      </c>
      <c r="G183" s="3" t="s">
        <v>298</v>
      </c>
    </row>
    <row r="184" spans="2:7" x14ac:dyDescent="0.25">
      <c r="B184" s="2" t="s">
        <v>50</v>
      </c>
      <c r="F184" s="3" t="s">
        <v>229</v>
      </c>
    </row>
    <row r="185" spans="2:7" x14ac:dyDescent="0.25">
      <c r="B185" s="2" t="s">
        <v>51</v>
      </c>
      <c r="C185" s="2" t="s">
        <v>175</v>
      </c>
      <c r="F185" s="3" t="s">
        <v>230</v>
      </c>
      <c r="G185" s="3" t="s">
        <v>174</v>
      </c>
    </row>
    <row r="186" spans="2:7" x14ac:dyDescent="0.25">
      <c r="B186" s="2" t="s">
        <v>52</v>
      </c>
      <c r="C186" s="2" t="s">
        <v>160</v>
      </c>
      <c r="F186" s="3" t="s">
        <v>231</v>
      </c>
      <c r="G186" s="3" t="s">
        <v>292</v>
      </c>
    </row>
    <row r="187" spans="2:7" x14ac:dyDescent="0.25">
      <c r="B187" s="2" t="s">
        <v>53</v>
      </c>
      <c r="C187" s="2" t="s">
        <v>136</v>
      </c>
      <c r="F187" s="3" t="s">
        <v>232</v>
      </c>
      <c r="G187" s="3" t="s">
        <v>293</v>
      </c>
    </row>
    <row r="188" spans="2:7" x14ac:dyDescent="0.25">
      <c r="C188" s="2" t="s">
        <v>157</v>
      </c>
      <c r="F188" s="3" t="s">
        <v>233</v>
      </c>
      <c r="G188" s="3" t="s">
        <v>294</v>
      </c>
    </row>
    <row r="189" spans="2:7" x14ac:dyDescent="0.25">
      <c r="B189" s="2" t="s">
        <v>55</v>
      </c>
      <c r="C189" s="2" t="s">
        <v>138</v>
      </c>
      <c r="F189" s="3" t="s">
        <v>234</v>
      </c>
      <c r="G189" s="3" t="s">
        <v>295</v>
      </c>
    </row>
    <row r="190" spans="2:7" x14ac:dyDescent="0.25">
      <c r="B190" s="2" t="s">
        <v>9</v>
      </c>
      <c r="C190" s="2" t="s">
        <v>139</v>
      </c>
      <c r="F190" s="3" t="s">
        <v>235</v>
      </c>
      <c r="G190" s="3" t="s">
        <v>296</v>
      </c>
    </row>
    <row r="191" spans="2:7" x14ac:dyDescent="0.25">
      <c r="B191" s="2" t="s">
        <v>10</v>
      </c>
      <c r="C191" s="2" t="s">
        <v>140</v>
      </c>
      <c r="F191" s="3" t="s">
        <v>236</v>
      </c>
      <c r="G191" s="3" t="s">
        <v>297</v>
      </c>
    </row>
    <row r="192" spans="2:7" x14ac:dyDescent="0.25">
      <c r="B192" s="2" t="s">
        <v>11</v>
      </c>
      <c r="C192" s="2" t="s">
        <v>141</v>
      </c>
      <c r="F192" s="3" t="s">
        <v>237</v>
      </c>
      <c r="G192" s="3" t="s">
        <v>298</v>
      </c>
    </row>
    <row r="193" spans="2:7" x14ac:dyDescent="0.25">
      <c r="B193" s="2" t="s">
        <v>12</v>
      </c>
    </row>
    <row r="194" spans="2:7" x14ac:dyDescent="0.25">
      <c r="B194" s="2" t="s">
        <v>13</v>
      </c>
      <c r="C194" s="2" t="s">
        <v>176</v>
      </c>
      <c r="F194" s="3" t="s">
        <v>56</v>
      </c>
      <c r="G194" s="3" t="s">
        <v>175</v>
      </c>
    </row>
    <row r="195" spans="2:7" x14ac:dyDescent="0.25">
      <c r="B195" s="2" t="s">
        <v>14</v>
      </c>
      <c r="C195" s="2" t="s">
        <v>160</v>
      </c>
      <c r="F195" s="3" t="s">
        <v>219</v>
      </c>
      <c r="G195" s="3" t="s">
        <v>292</v>
      </c>
    </row>
    <row r="196" spans="2:7" x14ac:dyDescent="0.25">
      <c r="B196" s="2" t="s">
        <v>15</v>
      </c>
      <c r="C196" s="2" t="s">
        <v>136</v>
      </c>
      <c r="F196" s="3" t="s">
        <v>220</v>
      </c>
      <c r="G196" s="3" t="s">
        <v>293</v>
      </c>
    </row>
    <row r="197" spans="2:7" x14ac:dyDescent="0.25">
      <c r="B197" s="2" t="s">
        <v>16</v>
      </c>
      <c r="C197" s="2" t="s">
        <v>157</v>
      </c>
      <c r="F197" s="3" t="s">
        <v>221</v>
      </c>
      <c r="G197" s="3" t="s">
        <v>294</v>
      </c>
    </row>
    <row r="198" spans="2:7" x14ac:dyDescent="0.25">
      <c r="B198" s="2" t="s">
        <v>17</v>
      </c>
      <c r="C198" s="2" t="s">
        <v>138</v>
      </c>
      <c r="F198" s="3" t="s">
        <v>222</v>
      </c>
      <c r="G198" s="3" t="s">
        <v>295</v>
      </c>
    </row>
    <row r="199" spans="2:7" x14ac:dyDescent="0.25">
      <c r="B199" s="2" t="s">
        <v>18</v>
      </c>
      <c r="C199" s="2" t="s">
        <v>139</v>
      </c>
      <c r="F199" s="3" t="s">
        <v>223</v>
      </c>
      <c r="G199" s="3" t="s">
        <v>296</v>
      </c>
    </row>
    <row r="200" spans="2:7" x14ac:dyDescent="0.25">
      <c r="B200" s="2" t="s">
        <v>19</v>
      </c>
      <c r="C200" s="2" t="s">
        <v>140</v>
      </c>
      <c r="F200" s="3" t="s">
        <v>256</v>
      </c>
      <c r="G200" s="3" t="s">
        <v>297</v>
      </c>
    </row>
    <row r="201" spans="2:7" x14ac:dyDescent="0.25">
      <c r="B201" s="2" t="s">
        <v>20</v>
      </c>
      <c r="C201" s="2" t="s">
        <v>141</v>
      </c>
      <c r="F201" s="3" t="s">
        <v>225</v>
      </c>
      <c r="G201" s="3" t="s">
        <v>298</v>
      </c>
    </row>
    <row r="202" spans="2:7" x14ac:dyDescent="0.25">
      <c r="B202" s="2" t="s">
        <v>21</v>
      </c>
      <c r="F202" s="3" t="s">
        <v>226</v>
      </c>
    </row>
    <row r="203" spans="2:7" x14ac:dyDescent="0.25">
      <c r="B203" s="2" t="s">
        <v>22</v>
      </c>
      <c r="C203" s="2" t="s">
        <v>177</v>
      </c>
      <c r="F203" s="3" t="s">
        <v>227</v>
      </c>
      <c r="G203" s="3" t="s">
        <v>176</v>
      </c>
    </row>
    <row r="204" spans="2:7" x14ac:dyDescent="0.25">
      <c r="B204" s="2" t="s">
        <v>23</v>
      </c>
      <c r="C204" s="2" t="s">
        <v>160</v>
      </c>
      <c r="F204" s="3" t="s">
        <v>228</v>
      </c>
      <c r="G204" s="3" t="s">
        <v>292</v>
      </c>
    </row>
    <row r="205" spans="2:7" x14ac:dyDescent="0.25">
      <c r="B205" s="2" t="s">
        <v>24</v>
      </c>
      <c r="C205" s="2" t="s">
        <v>136</v>
      </c>
      <c r="F205" s="3" t="s">
        <v>229</v>
      </c>
      <c r="G205" s="3" t="s">
        <v>293</v>
      </c>
    </row>
    <row r="206" spans="2:7" x14ac:dyDescent="0.25">
      <c r="B206" s="2" t="s">
        <v>25</v>
      </c>
      <c r="C206" s="2" t="s">
        <v>157</v>
      </c>
      <c r="F206" s="3" t="s">
        <v>230</v>
      </c>
      <c r="G206" s="3" t="s">
        <v>294</v>
      </c>
    </row>
    <row r="207" spans="2:7" x14ac:dyDescent="0.25">
      <c r="B207" s="2" t="s">
        <v>26</v>
      </c>
      <c r="C207" s="2" t="s">
        <v>138</v>
      </c>
      <c r="F207" s="3" t="s">
        <v>231</v>
      </c>
      <c r="G207" s="3" t="s">
        <v>295</v>
      </c>
    </row>
    <row r="208" spans="2:7" x14ac:dyDescent="0.25">
      <c r="B208" s="2" t="s">
        <v>27</v>
      </c>
      <c r="C208" s="2" t="s">
        <v>139</v>
      </c>
      <c r="F208" s="3" t="s">
        <v>232</v>
      </c>
      <c r="G208" s="3" t="s">
        <v>296</v>
      </c>
    </row>
    <row r="209" spans="2:7" x14ac:dyDescent="0.25">
      <c r="B209" s="2" t="s">
        <v>28</v>
      </c>
      <c r="C209" s="2" t="s">
        <v>140</v>
      </c>
      <c r="F209" s="3" t="s">
        <v>233</v>
      </c>
      <c r="G209" s="3" t="s">
        <v>297</v>
      </c>
    </row>
    <row r="210" spans="2:7" x14ac:dyDescent="0.25">
      <c r="B210" s="2" t="s">
        <v>29</v>
      </c>
      <c r="C210" s="2" t="s">
        <v>141</v>
      </c>
      <c r="F210" s="3" t="s">
        <v>257</v>
      </c>
      <c r="G210" s="3" t="s">
        <v>298</v>
      </c>
    </row>
    <row r="211" spans="2:7" x14ac:dyDescent="0.25">
      <c r="F211" s="3" t="s">
        <v>258</v>
      </c>
    </row>
    <row r="212" spans="2:7" x14ac:dyDescent="0.25">
      <c r="B212" s="2" t="s">
        <v>56</v>
      </c>
      <c r="C212" s="2" t="s">
        <v>178</v>
      </c>
      <c r="F212" s="3" t="s">
        <v>236</v>
      </c>
      <c r="G212" s="3" t="s">
        <v>177</v>
      </c>
    </row>
    <row r="213" spans="2:7" x14ac:dyDescent="0.25">
      <c r="B213" s="2" t="s">
        <v>9</v>
      </c>
      <c r="C213" s="2" t="s">
        <v>160</v>
      </c>
      <c r="F213" s="3" t="s">
        <v>237</v>
      </c>
      <c r="G213" s="3" t="s">
        <v>292</v>
      </c>
    </row>
    <row r="214" spans="2:7" x14ac:dyDescent="0.25">
      <c r="B214" s="2" t="s">
        <v>10</v>
      </c>
      <c r="C214" s="2" t="s">
        <v>136</v>
      </c>
      <c r="G214" s="3" t="s">
        <v>293</v>
      </c>
    </row>
    <row r="215" spans="2:7" x14ac:dyDescent="0.25">
      <c r="B215" s="2" t="s">
        <v>11</v>
      </c>
      <c r="C215" s="2" t="s">
        <v>157</v>
      </c>
      <c r="F215" s="3" t="s">
        <v>59</v>
      </c>
      <c r="G215" s="3" t="s">
        <v>294</v>
      </c>
    </row>
    <row r="216" spans="2:7" x14ac:dyDescent="0.25">
      <c r="B216" s="2" t="s">
        <v>12</v>
      </c>
      <c r="C216" s="2" t="s">
        <v>138</v>
      </c>
      <c r="F216" s="3" t="s">
        <v>219</v>
      </c>
      <c r="G216" s="3" t="s">
        <v>295</v>
      </c>
    </row>
    <row r="217" spans="2:7" x14ac:dyDescent="0.25">
      <c r="B217" s="2" t="s">
        <v>13</v>
      </c>
      <c r="C217" s="2" t="s">
        <v>139</v>
      </c>
      <c r="F217" s="3" t="s">
        <v>220</v>
      </c>
      <c r="G217" s="3" t="s">
        <v>296</v>
      </c>
    </row>
    <row r="218" spans="2:7" x14ac:dyDescent="0.25">
      <c r="B218" s="2" t="s">
        <v>14</v>
      </c>
      <c r="C218" s="2" t="s">
        <v>140</v>
      </c>
      <c r="F218" s="3" t="s">
        <v>221</v>
      </c>
      <c r="G218" s="3" t="s">
        <v>297</v>
      </c>
    </row>
    <row r="219" spans="2:7" x14ac:dyDescent="0.25">
      <c r="B219" s="2" t="s">
        <v>57</v>
      </c>
      <c r="C219" s="2" t="s">
        <v>141</v>
      </c>
      <c r="F219" s="3" t="s">
        <v>222</v>
      </c>
      <c r="G219" s="3" t="s">
        <v>298</v>
      </c>
    </row>
    <row r="220" spans="2:7" x14ac:dyDescent="0.25">
      <c r="B220" s="2" t="s">
        <v>16</v>
      </c>
      <c r="F220" s="3" t="s">
        <v>223</v>
      </c>
    </row>
    <row r="221" spans="2:7" x14ac:dyDescent="0.25">
      <c r="B221" s="2" t="s">
        <v>17</v>
      </c>
      <c r="C221" s="2" t="s">
        <v>179</v>
      </c>
      <c r="F221" s="3" t="s">
        <v>256</v>
      </c>
      <c r="G221" s="3" t="s">
        <v>178</v>
      </c>
    </row>
    <row r="222" spans="2:7" x14ac:dyDescent="0.25">
      <c r="B222" s="2" t="s">
        <v>18</v>
      </c>
      <c r="C222" s="2" t="s">
        <v>160</v>
      </c>
      <c r="F222" s="3" t="s">
        <v>225</v>
      </c>
      <c r="G222" s="3" t="s">
        <v>292</v>
      </c>
    </row>
    <row r="223" spans="2:7" x14ac:dyDescent="0.25">
      <c r="B223" s="2" t="s">
        <v>19</v>
      </c>
      <c r="C223" s="2" t="s">
        <v>136</v>
      </c>
      <c r="F223" s="3" t="s">
        <v>226</v>
      </c>
      <c r="G223" s="3" t="s">
        <v>293</v>
      </c>
    </row>
    <row r="224" spans="2:7" x14ac:dyDescent="0.25">
      <c r="B224" s="2" t="s">
        <v>20</v>
      </c>
      <c r="C224" s="2" t="s">
        <v>157</v>
      </c>
      <c r="F224" s="3" t="s">
        <v>227</v>
      </c>
      <c r="G224" s="3" t="s">
        <v>294</v>
      </c>
    </row>
    <row r="225" spans="2:7" x14ac:dyDescent="0.25">
      <c r="B225" s="2" t="s">
        <v>21</v>
      </c>
      <c r="C225" s="2" t="s">
        <v>138</v>
      </c>
      <c r="F225" s="3" t="s">
        <v>228</v>
      </c>
      <c r="G225" s="3" t="s">
        <v>295</v>
      </c>
    </row>
    <row r="226" spans="2:7" x14ac:dyDescent="0.25">
      <c r="B226" s="2" t="s">
        <v>22</v>
      </c>
      <c r="C226" s="2" t="s">
        <v>139</v>
      </c>
      <c r="F226" s="3" t="s">
        <v>229</v>
      </c>
      <c r="G226" s="3" t="s">
        <v>296</v>
      </c>
    </row>
    <row r="227" spans="2:7" x14ac:dyDescent="0.25">
      <c r="B227" s="2" t="s">
        <v>23</v>
      </c>
      <c r="C227" s="2" t="s">
        <v>140</v>
      </c>
      <c r="F227" s="3" t="s">
        <v>230</v>
      </c>
      <c r="G227" s="3" t="s">
        <v>297</v>
      </c>
    </row>
    <row r="228" spans="2:7" x14ac:dyDescent="0.25">
      <c r="B228" s="2" t="s">
        <v>24</v>
      </c>
      <c r="C228" s="2" t="s">
        <v>141</v>
      </c>
      <c r="F228" s="3" t="s">
        <v>231</v>
      </c>
      <c r="G228" s="3" t="s">
        <v>298</v>
      </c>
    </row>
    <row r="229" spans="2:7" x14ac:dyDescent="0.25">
      <c r="B229" s="2" t="s">
        <v>25</v>
      </c>
      <c r="F229" s="3" t="s">
        <v>232</v>
      </c>
    </row>
    <row r="230" spans="2:7" x14ac:dyDescent="0.25">
      <c r="B230" s="2" t="s">
        <v>58</v>
      </c>
      <c r="C230" s="2" t="s">
        <v>180</v>
      </c>
      <c r="F230" s="3" t="s">
        <v>233</v>
      </c>
      <c r="G230" s="3" t="s">
        <v>179</v>
      </c>
    </row>
    <row r="231" spans="2:7" x14ac:dyDescent="0.25">
      <c r="B231" s="2" t="s">
        <v>27</v>
      </c>
      <c r="C231" s="2" t="s">
        <v>160</v>
      </c>
      <c r="F231" s="3" t="s">
        <v>234</v>
      </c>
      <c r="G231" s="3" t="s">
        <v>292</v>
      </c>
    </row>
    <row r="232" spans="2:7" x14ac:dyDescent="0.25">
      <c r="B232" s="2" t="s">
        <v>28</v>
      </c>
      <c r="C232" s="2" t="s">
        <v>136</v>
      </c>
      <c r="F232" s="3" t="s">
        <v>235</v>
      </c>
      <c r="G232" s="3" t="s">
        <v>293</v>
      </c>
    </row>
    <row r="233" spans="2:7" x14ac:dyDescent="0.25">
      <c r="B233" s="2" t="s">
        <v>29</v>
      </c>
      <c r="C233" s="2" t="s">
        <v>157</v>
      </c>
      <c r="F233" s="3" t="s">
        <v>236</v>
      </c>
      <c r="G233" s="3" t="s">
        <v>294</v>
      </c>
    </row>
    <row r="234" spans="2:7" x14ac:dyDescent="0.25">
      <c r="C234" s="2" t="s">
        <v>138</v>
      </c>
      <c r="F234" s="3" t="s">
        <v>237</v>
      </c>
      <c r="G234" s="3" t="s">
        <v>295</v>
      </c>
    </row>
    <row r="235" spans="2:7" x14ac:dyDescent="0.25">
      <c r="B235" s="2" t="s">
        <v>59</v>
      </c>
      <c r="C235" s="2" t="s">
        <v>139</v>
      </c>
      <c r="G235" s="3" t="s">
        <v>296</v>
      </c>
    </row>
    <row r="236" spans="2:7" x14ac:dyDescent="0.25">
      <c r="B236" s="2" t="s">
        <v>9</v>
      </c>
      <c r="C236" s="2" t="s">
        <v>140</v>
      </c>
      <c r="F236" s="3" t="s">
        <v>61</v>
      </c>
      <c r="G236" s="3" t="s">
        <v>297</v>
      </c>
    </row>
    <row r="237" spans="2:7" x14ac:dyDescent="0.25">
      <c r="B237" s="2" t="s">
        <v>60</v>
      </c>
      <c r="C237" s="2" t="s">
        <v>141</v>
      </c>
      <c r="F237" s="3" t="s">
        <v>219</v>
      </c>
      <c r="G237" s="3" t="s">
        <v>298</v>
      </c>
    </row>
    <row r="238" spans="2:7" x14ac:dyDescent="0.25">
      <c r="B238" s="2" t="s">
        <v>11</v>
      </c>
      <c r="F238" s="3" t="s">
        <v>220</v>
      </c>
    </row>
    <row r="239" spans="2:7" x14ac:dyDescent="0.25">
      <c r="B239" s="2" t="s">
        <v>12</v>
      </c>
      <c r="C239" s="2" t="s">
        <v>181</v>
      </c>
      <c r="F239" s="3" t="s">
        <v>221</v>
      </c>
      <c r="G239" s="3" t="s">
        <v>180</v>
      </c>
    </row>
    <row r="240" spans="2:7" x14ac:dyDescent="0.25">
      <c r="B240" s="2" t="s">
        <v>13</v>
      </c>
      <c r="C240" s="2" t="s">
        <v>160</v>
      </c>
      <c r="F240" s="3" t="s">
        <v>222</v>
      </c>
      <c r="G240" s="3" t="s">
        <v>292</v>
      </c>
    </row>
    <row r="241" spans="2:7" x14ac:dyDescent="0.25">
      <c r="B241" s="2" t="s">
        <v>14</v>
      </c>
      <c r="C241" s="2" t="s">
        <v>136</v>
      </c>
      <c r="F241" s="3" t="s">
        <v>223</v>
      </c>
      <c r="G241" s="3" t="s">
        <v>293</v>
      </c>
    </row>
    <row r="242" spans="2:7" x14ac:dyDescent="0.25">
      <c r="B242" s="2" t="s">
        <v>57</v>
      </c>
      <c r="C242" s="2" t="s">
        <v>157</v>
      </c>
      <c r="F242" s="3" t="s">
        <v>256</v>
      </c>
      <c r="G242" s="3" t="s">
        <v>294</v>
      </c>
    </row>
    <row r="243" spans="2:7" x14ac:dyDescent="0.25">
      <c r="B243" s="2" t="s">
        <v>16</v>
      </c>
      <c r="C243" s="2" t="s">
        <v>138</v>
      </c>
      <c r="F243" s="3" t="s">
        <v>225</v>
      </c>
      <c r="G243" s="3" t="s">
        <v>295</v>
      </c>
    </row>
    <row r="244" spans="2:7" x14ac:dyDescent="0.25">
      <c r="B244" s="2" t="s">
        <v>17</v>
      </c>
      <c r="C244" s="2" t="s">
        <v>139</v>
      </c>
      <c r="F244" s="3" t="s">
        <v>226</v>
      </c>
      <c r="G244" s="3" t="s">
        <v>296</v>
      </c>
    </row>
    <row r="245" spans="2:7" x14ac:dyDescent="0.25">
      <c r="B245" s="2" t="s">
        <v>18</v>
      </c>
      <c r="C245" s="2" t="s">
        <v>140</v>
      </c>
      <c r="F245" s="3" t="s">
        <v>227</v>
      </c>
      <c r="G245" s="3" t="s">
        <v>297</v>
      </c>
    </row>
    <row r="246" spans="2:7" x14ac:dyDescent="0.25">
      <c r="B246" s="2" t="s">
        <v>19</v>
      </c>
      <c r="C246" s="2" t="s">
        <v>141</v>
      </c>
      <c r="F246" s="3" t="s">
        <v>259</v>
      </c>
      <c r="G246" s="3" t="s">
        <v>298</v>
      </c>
    </row>
    <row r="247" spans="2:7" x14ac:dyDescent="0.25">
      <c r="B247" s="2" t="s">
        <v>20</v>
      </c>
      <c r="F247" s="3" t="s">
        <v>260</v>
      </c>
    </row>
    <row r="248" spans="2:7" x14ac:dyDescent="0.25">
      <c r="B248" s="2" t="s">
        <v>21</v>
      </c>
      <c r="C248" s="2" t="s">
        <v>182</v>
      </c>
      <c r="F248" s="3" t="s">
        <v>261</v>
      </c>
      <c r="G248" s="3" t="s">
        <v>181</v>
      </c>
    </row>
    <row r="249" spans="2:7" x14ac:dyDescent="0.25">
      <c r="B249" s="2" t="s">
        <v>22</v>
      </c>
      <c r="C249" s="2" t="s">
        <v>135</v>
      </c>
      <c r="F249" s="3" t="s">
        <v>262</v>
      </c>
      <c r="G249" s="3" t="s">
        <v>292</v>
      </c>
    </row>
    <row r="250" spans="2:7" x14ac:dyDescent="0.25">
      <c r="B250" s="2" t="s">
        <v>23</v>
      </c>
      <c r="C250" s="2" t="s">
        <v>136</v>
      </c>
      <c r="F250" s="3" t="s">
        <v>263</v>
      </c>
      <c r="G250" s="3" t="s">
        <v>293</v>
      </c>
    </row>
    <row r="251" spans="2:7" x14ac:dyDescent="0.25">
      <c r="B251" s="2" t="s">
        <v>24</v>
      </c>
      <c r="C251" s="2" t="s">
        <v>137</v>
      </c>
      <c r="F251" s="3" t="s">
        <v>264</v>
      </c>
      <c r="G251" s="3" t="s">
        <v>294</v>
      </c>
    </row>
    <row r="252" spans="2:7" x14ac:dyDescent="0.25">
      <c r="B252" s="2" t="s">
        <v>25</v>
      </c>
      <c r="C252" s="2" t="s">
        <v>138</v>
      </c>
      <c r="F252" s="3" t="s">
        <v>265</v>
      </c>
      <c r="G252" s="3" t="s">
        <v>295</v>
      </c>
    </row>
    <row r="253" spans="2:7" x14ac:dyDescent="0.25">
      <c r="B253" s="2" t="s">
        <v>26</v>
      </c>
      <c r="C253" s="2" t="s">
        <v>139</v>
      </c>
      <c r="F253" s="3" t="s">
        <v>266</v>
      </c>
      <c r="G253" s="3" t="s">
        <v>296</v>
      </c>
    </row>
    <row r="254" spans="2:7" x14ac:dyDescent="0.25">
      <c r="B254" s="2" t="s">
        <v>27</v>
      </c>
      <c r="C254" s="2" t="s">
        <v>140</v>
      </c>
      <c r="F254" s="3" t="s">
        <v>267</v>
      </c>
      <c r="G254" s="3" t="s">
        <v>297</v>
      </c>
    </row>
    <row r="255" spans="2:7" x14ac:dyDescent="0.25">
      <c r="B255" s="2" t="s">
        <v>28</v>
      </c>
      <c r="C255" s="2" t="s">
        <v>141</v>
      </c>
      <c r="G255" s="3" t="s">
        <v>298</v>
      </c>
    </row>
    <row r="256" spans="2:7" x14ac:dyDescent="0.25">
      <c r="B256" s="2" t="s">
        <v>29</v>
      </c>
      <c r="F256" s="3" t="s">
        <v>70</v>
      </c>
    </row>
    <row r="257" spans="2:7" x14ac:dyDescent="0.25">
      <c r="C257" s="2" t="s">
        <v>183</v>
      </c>
      <c r="F257" s="3" t="s">
        <v>219</v>
      </c>
      <c r="G257" s="3" t="s">
        <v>182</v>
      </c>
    </row>
    <row r="258" spans="2:7" x14ac:dyDescent="0.25">
      <c r="B258" s="2" t="s">
        <v>61</v>
      </c>
      <c r="C258" s="2" t="s">
        <v>184</v>
      </c>
      <c r="F258" s="3" t="s">
        <v>220</v>
      </c>
      <c r="G258" s="3" t="s">
        <v>292</v>
      </c>
    </row>
    <row r="259" spans="2:7" x14ac:dyDescent="0.25">
      <c r="B259" s="2" t="s">
        <v>9</v>
      </c>
      <c r="C259" s="2" t="s">
        <v>185</v>
      </c>
      <c r="F259" s="3" t="s">
        <v>221</v>
      </c>
      <c r="G259" s="3" t="s">
        <v>293</v>
      </c>
    </row>
    <row r="260" spans="2:7" x14ac:dyDescent="0.25">
      <c r="B260" s="2" t="s">
        <v>60</v>
      </c>
      <c r="C260" s="2" t="s">
        <v>186</v>
      </c>
      <c r="F260" s="3" t="s">
        <v>222</v>
      </c>
      <c r="G260" s="3" t="s">
        <v>294</v>
      </c>
    </row>
    <row r="261" spans="2:7" x14ac:dyDescent="0.25">
      <c r="B261" s="2" t="s">
        <v>11</v>
      </c>
      <c r="C261" s="2" t="s">
        <v>187</v>
      </c>
      <c r="F261" s="3" t="s">
        <v>223</v>
      </c>
      <c r="G261" s="3" t="s">
        <v>295</v>
      </c>
    </row>
    <row r="262" spans="2:7" x14ac:dyDescent="0.25">
      <c r="B262" s="2" t="s">
        <v>12</v>
      </c>
      <c r="C262" s="2" t="s">
        <v>151</v>
      </c>
      <c r="F262" s="3" t="s">
        <v>256</v>
      </c>
      <c r="G262" s="3" t="s">
        <v>296</v>
      </c>
    </row>
    <row r="263" spans="2:7" x14ac:dyDescent="0.25">
      <c r="B263" s="2" t="s">
        <v>13</v>
      </c>
      <c r="C263" s="2" t="s">
        <v>188</v>
      </c>
      <c r="F263" s="3" t="s">
        <v>225</v>
      </c>
      <c r="G263" s="3" t="s">
        <v>297</v>
      </c>
    </row>
    <row r="264" spans="2:7" x14ac:dyDescent="0.25">
      <c r="B264" s="2" t="s">
        <v>14</v>
      </c>
      <c r="C264" s="2" t="s">
        <v>153</v>
      </c>
      <c r="F264" s="3" t="s">
        <v>226</v>
      </c>
      <c r="G264" s="3" t="s">
        <v>298</v>
      </c>
    </row>
    <row r="265" spans="2:7" x14ac:dyDescent="0.25">
      <c r="B265" s="2" t="s">
        <v>57</v>
      </c>
      <c r="F265" s="3" t="s">
        <v>227</v>
      </c>
    </row>
    <row r="266" spans="2:7" x14ac:dyDescent="0.25">
      <c r="B266" s="2" t="s">
        <v>16</v>
      </c>
      <c r="C266" s="2" t="s">
        <v>189</v>
      </c>
      <c r="F266" s="3" t="s">
        <v>228</v>
      </c>
      <c r="G266" s="3" t="s">
        <v>183</v>
      </c>
    </row>
    <row r="267" spans="2:7" x14ac:dyDescent="0.25">
      <c r="B267" s="2" t="s">
        <v>17</v>
      </c>
      <c r="C267" s="2" t="s">
        <v>184</v>
      </c>
      <c r="F267" s="3" t="s">
        <v>229</v>
      </c>
      <c r="G267" s="3" t="s">
        <v>285</v>
      </c>
    </row>
    <row r="268" spans="2:7" x14ac:dyDescent="0.25">
      <c r="B268" s="2" t="s">
        <v>18</v>
      </c>
      <c r="C268" s="2" t="s">
        <v>185</v>
      </c>
      <c r="F268" s="3" t="s">
        <v>230</v>
      </c>
      <c r="G268" s="3" t="s">
        <v>286</v>
      </c>
    </row>
    <row r="269" spans="2:7" x14ac:dyDescent="0.25">
      <c r="B269" s="2" t="s">
        <v>19</v>
      </c>
      <c r="C269" s="2" t="s">
        <v>186</v>
      </c>
      <c r="F269" s="3" t="s">
        <v>231</v>
      </c>
      <c r="G269" s="3" t="s">
        <v>287</v>
      </c>
    </row>
    <row r="270" spans="2:7" x14ac:dyDescent="0.25">
      <c r="B270" s="2" t="s">
        <v>62</v>
      </c>
      <c r="C270" s="2" t="s">
        <v>187</v>
      </c>
      <c r="F270" s="3" t="s">
        <v>232</v>
      </c>
      <c r="G270" s="3" t="s">
        <v>288</v>
      </c>
    </row>
    <row r="271" spans="2:7" x14ac:dyDescent="0.25">
      <c r="B271" s="2" t="s">
        <v>63</v>
      </c>
      <c r="C271" s="2" t="s">
        <v>151</v>
      </c>
      <c r="F271" s="3" t="s">
        <v>233</v>
      </c>
      <c r="G271" s="3" t="s">
        <v>289</v>
      </c>
    </row>
    <row r="272" spans="2:7" x14ac:dyDescent="0.25">
      <c r="B272" s="2" t="s">
        <v>64</v>
      </c>
      <c r="C272" s="2" t="s">
        <v>188</v>
      </c>
      <c r="F272" s="3" t="s">
        <v>234</v>
      </c>
      <c r="G272" s="3" t="s">
        <v>290</v>
      </c>
    </row>
    <row r="273" spans="2:7" x14ac:dyDescent="0.25">
      <c r="B273" s="2" t="s">
        <v>65</v>
      </c>
      <c r="C273" s="2" t="s">
        <v>153</v>
      </c>
      <c r="F273" s="3" t="s">
        <v>235</v>
      </c>
      <c r="G273" s="3" t="s">
        <v>291</v>
      </c>
    </row>
    <row r="274" spans="2:7" x14ac:dyDescent="0.25">
      <c r="B274" s="2" t="s">
        <v>66</v>
      </c>
      <c r="F274" s="3" t="s">
        <v>236</v>
      </c>
    </row>
    <row r="275" spans="2:7" x14ac:dyDescent="0.25">
      <c r="B275" s="2" t="s">
        <v>67</v>
      </c>
      <c r="C275" s="2" t="s">
        <v>190</v>
      </c>
      <c r="F275" s="3" t="s">
        <v>237</v>
      </c>
      <c r="G275" s="3" t="s">
        <v>189</v>
      </c>
    </row>
    <row r="276" spans="2:7" x14ac:dyDescent="0.25">
      <c r="B276" s="2" t="s">
        <v>68</v>
      </c>
      <c r="C276" s="2" t="s">
        <v>184</v>
      </c>
      <c r="G276" s="3" t="s">
        <v>285</v>
      </c>
    </row>
    <row r="277" spans="2:7" x14ac:dyDescent="0.25">
      <c r="B277" s="2" t="s">
        <v>69</v>
      </c>
      <c r="C277" s="2" t="s">
        <v>185</v>
      </c>
      <c r="F277" s="3" t="s">
        <v>71</v>
      </c>
      <c r="G277" s="3" t="s">
        <v>286</v>
      </c>
    </row>
    <row r="278" spans="2:7" x14ac:dyDescent="0.25">
      <c r="C278" s="2" t="s">
        <v>186</v>
      </c>
      <c r="F278" s="3" t="s">
        <v>219</v>
      </c>
      <c r="G278" s="3" t="s">
        <v>287</v>
      </c>
    </row>
    <row r="279" spans="2:7" x14ac:dyDescent="0.25">
      <c r="B279" s="2" t="s">
        <v>70</v>
      </c>
      <c r="C279" s="2" t="s">
        <v>187</v>
      </c>
      <c r="F279" s="3" t="s">
        <v>220</v>
      </c>
      <c r="G279" s="3" t="s">
        <v>288</v>
      </c>
    </row>
    <row r="280" spans="2:7" x14ac:dyDescent="0.25">
      <c r="B280" s="2" t="s">
        <v>9</v>
      </c>
      <c r="C280" s="2" t="s">
        <v>151</v>
      </c>
      <c r="F280" s="3" t="s">
        <v>221</v>
      </c>
      <c r="G280" s="3" t="s">
        <v>289</v>
      </c>
    </row>
    <row r="281" spans="2:7" x14ac:dyDescent="0.25">
      <c r="B281" s="2" t="s">
        <v>60</v>
      </c>
      <c r="C281" s="2" t="s">
        <v>188</v>
      </c>
      <c r="F281" s="3" t="s">
        <v>222</v>
      </c>
      <c r="G281" s="3" t="s">
        <v>290</v>
      </c>
    </row>
    <row r="282" spans="2:7" x14ac:dyDescent="0.25">
      <c r="B282" s="2" t="s">
        <v>11</v>
      </c>
      <c r="C282" s="2" t="s">
        <v>153</v>
      </c>
      <c r="F282" s="3" t="s">
        <v>223</v>
      </c>
      <c r="G282" s="3" t="s">
        <v>291</v>
      </c>
    </row>
    <row r="283" spans="2:7" x14ac:dyDescent="0.25">
      <c r="B283" s="2" t="s">
        <v>12</v>
      </c>
      <c r="F283" s="3" t="s">
        <v>256</v>
      </c>
    </row>
    <row r="284" spans="2:7" x14ac:dyDescent="0.25">
      <c r="B284" s="2" t="s">
        <v>13</v>
      </c>
      <c r="C284" s="2" t="s">
        <v>191</v>
      </c>
      <c r="F284" s="3" t="s">
        <v>225</v>
      </c>
      <c r="G284" s="3" t="s">
        <v>191</v>
      </c>
    </row>
    <row r="285" spans="2:7" x14ac:dyDescent="0.25">
      <c r="B285" s="2" t="s">
        <v>14</v>
      </c>
      <c r="C285" s="2" t="s">
        <v>184</v>
      </c>
      <c r="F285" s="3" t="s">
        <v>226</v>
      </c>
      <c r="G285" s="3" t="s">
        <v>285</v>
      </c>
    </row>
    <row r="286" spans="2:7" x14ac:dyDescent="0.25">
      <c r="B286" s="2" t="s">
        <v>57</v>
      </c>
      <c r="C286" s="2" t="s">
        <v>185</v>
      </c>
      <c r="F286" s="3" t="s">
        <v>227</v>
      </c>
      <c r="G286" s="3" t="s">
        <v>286</v>
      </c>
    </row>
    <row r="287" spans="2:7" x14ac:dyDescent="0.25">
      <c r="B287" s="2" t="s">
        <v>16</v>
      </c>
      <c r="C287" s="2" t="s">
        <v>186</v>
      </c>
      <c r="F287" s="3" t="s">
        <v>228</v>
      </c>
      <c r="G287" s="3" t="s">
        <v>287</v>
      </c>
    </row>
    <row r="288" spans="2:7" x14ac:dyDescent="0.25">
      <c r="B288" s="2" t="s">
        <v>17</v>
      </c>
      <c r="C288" s="2" t="s">
        <v>187</v>
      </c>
      <c r="F288" s="3" t="s">
        <v>229</v>
      </c>
      <c r="G288" s="3" t="s">
        <v>288</v>
      </c>
    </row>
    <row r="289" spans="2:7" x14ac:dyDescent="0.25">
      <c r="B289" s="2" t="s">
        <v>18</v>
      </c>
      <c r="C289" s="2" t="s">
        <v>151</v>
      </c>
      <c r="F289" s="3" t="s">
        <v>230</v>
      </c>
      <c r="G289" s="3" t="s">
        <v>289</v>
      </c>
    </row>
    <row r="290" spans="2:7" x14ac:dyDescent="0.25">
      <c r="B290" s="2" t="s">
        <v>19</v>
      </c>
      <c r="C290" s="2" t="s">
        <v>188</v>
      </c>
      <c r="F290" s="3" t="s">
        <v>231</v>
      </c>
      <c r="G290" s="3" t="s">
        <v>290</v>
      </c>
    </row>
    <row r="291" spans="2:7" x14ac:dyDescent="0.25">
      <c r="B291" s="2" t="s">
        <v>20</v>
      </c>
      <c r="C291" s="2" t="s">
        <v>153</v>
      </c>
      <c r="F291" s="3" t="s">
        <v>232</v>
      </c>
      <c r="G291" s="3" t="s">
        <v>291</v>
      </c>
    </row>
    <row r="292" spans="2:7" x14ac:dyDescent="0.25">
      <c r="B292" s="2" t="s">
        <v>21</v>
      </c>
      <c r="F292" s="3" t="s">
        <v>233</v>
      </c>
    </row>
    <row r="293" spans="2:7" x14ac:dyDescent="0.25">
      <c r="B293" s="2" t="s">
        <v>22</v>
      </c>
      <c r="C293" s="2" t="s">
        <v>192</v>
      </c>
      <c r="F293" s="3" t="s">
        <v>234</v>
      </c>
      <c r="G293" s="3" t="s">
        <v>192</v>
      </c>
    </row>
    <row r="294" spans="2:7" x14ac:dyDescent="0.25">
      <c r="B294" s="2" t="s">
        <v>23</v>
      </c>
      <c r="C294" s="2" t="s">
        <v>184</v>
      </c>
      <c r="F294" s="3" t="s">
        <v>235</v>
      </c>
      <c r="G294" s="3" t="s">
        <v>285</v>
      </c>
    </row>
    <row r="295" spans="2:7" x14ac:dyDescent="0.25">
      <c r="B295" s="2" t="s">
        <v>24</v>
      </c>
      <c r="C295" s="2" t="s">
        <v>185</v>
      </c>
      <c r="F295" s="3" t="s">
        <v>236</v>
      </c>
      <c r="G295" s="3" t="s">
        <v>286</v>
      </c>
    </row>
    <row r="296" spans="2:7" x14ac:dyDescent="0.25">
      <c r="B296" s="2" t="s">
        <v>25</v>
      </c>
      <c r="C296" s="2" t="s">
        <v>186</v>
      </c>
      <c r="F296" s="3" t="s">
        <v>237</v>
      </c>
      <c r="G296" s="3" t="s">
        <v>287</v>
      </c>
    </row>
    <row r="297" spans="2:7" x14ac:dyDescent="0.25">
      <c r="B297" s="2" t="s">
        <v>26</v>
      </c>
      <c r="C297" s="2" t="s">
        <v>187</v>
      </c>
      <c r="G297" s="3" t="s">
        <v>288</v>
      </c>
    </row>
    <row r="298" spans="2:7" x14ac:dyDescent="0.25">
      <c r="B298" s="2" t="s">
        <v>27</v>
      </c>
      <c r="C298" s="2" t="s">
        <v>151</v>
      </c>
      <c r="F298" s="3" t="s">
        <v>72</v>
      </c>
      <c r="G298" s="3" t="s">
        <v>289</v>
      </c>
    </row>
    <row r="299" spans="2:7" x14ac:dyDescent="0.25">
      <c r="B299" s="2" t="s">
        <v>28</v>
      </c>
      <c r="C299" s="2" t="s">
        <v>188</v>
      </c>
      <c r="F299" s="3" t="s">
        <v>219</v>
      </c>
      <c r="G299" s="3" t="s">
        <v>290</v>
      </c>
    </row>
    <row r="300" spans="2:7" x14ac:dyDescent="0.25">
      <c r="B300" s="2" t="s">
        <v>29</v>
      </c>
      <c r="C300" s="2" t="s">
        <v>153</v>
      </c>
      <c r="F300" s="3" t="s">
        <v>220</v>
      </c>
      <c r="G300" s="3" t="s">
        <v>291</v>
      </c>
    </row>
    <row r="301" spans="2:7" x14ac:dyDescent="0.25">
      <c r="F301" s="3" t="s">
        <v>221</v>
      </c>
    </row>
    <row r="302" spans="2:7" x14ac:dyDescent="0.25">
      <c r="B302" s="2" t="s">
        <v>71</v>
      </c>
      <c r="C302" s="2" t="s">
        <v>193</v>
      </c>
      <c r="F302" s="3" t="s">
        <v>222</v>
      </c>
      <c r="G302" s="3" t="s">
        <v>193</v>
      </c>
    </row>
    <row r="303" spans="2:7" x14ac:dyDescent="0.25">
      <c r="B303" s="2" t="s">
        <v>9</v>
      </c>
      <c r="C303" s="2" t="s">
        <v>184</v>
      </c>
      <c r="F303" s="3" t="s">
        <v>223</v>
      </c>
      <c r="G303" s="3" t="s">
        <v>285</v>
      </c>
    </row>
    <row r="304" spans="2:7" x14ac:dyDescent="0.25">
      <c r="B304" s="2" t="s">
        <v>60</v>
      </c>
      <c r="C304" s="2" t="s">
        <v>185</v>
      </c>
      <c r="F304" s="3" t="s">
        <v>256</v>
      </c>
      <c r="G304" s="3" t="s">
        <v>286</v>
      </c>
    </row>
    <row r="305" spans="2:7" x14ac:dyDescent="0.25">
      <c r="B305" s="2" t="s">
        <v>11</v>
      </c>
      <c r="C305" s="2" t="s">
        <v>186</v>
      </c>
      <c r="F305" s="3" t="s">
        <v>225</v>
      </c>
      <c r="G305" s="3" t="s">
        <v>287</v>
      </c>
    </row>
    <row r="306" spans="2:7" x14ac:dyDescent="0.25">
      <c r="B306" s="2" t="s">
        <v>12</v>
      </c>
      <c r="C306" s="2" t="s">
        <v>187</v>
      </c>
      <c r="F306" s="3" t="s">
        <v>226</v>
      </c>
      <c r="G306" s="3" t="s">
        <v>288</v>
      </c>
    </row>
    <row r="307" spans="2:7" x14ac:dyDescent="0.25">
      <c r="B307" s="2" t="s">
        <v>13</v>
      </c>
      <c r="C307" s="2" t="s">
        <v>151</v>
      </c>
      <c r="F307" s="3" t="s">
        <v>227</v>
      </c>
      <c r="G307" s="3" t="s">
        <v>289</v>
      </c>
    </row>
    <row r="308" spans="2:7" x14ac:dyDescent="0.25">
      <c r="B308" s="2" t="s">
        <v>14</v>
      </c>
      <c r="C308" s="2" t="s">
        <v>188</v>
      </c>
      <c r="F308" s="3" t="s">
        <v>228</v>
      </c>
      <c r="G308" s="3" t="s">
        <v>290</v>
      </c>
    </row>
    <row r="309" spans="2:7" x14ac:dyDescent="0.25">
      <c r="B309" s="2" t="s">
        <v>57</v>
      </c>
      <c r="C309" s="2" t="s">
        <v>153</v>
      </c>
      <c r="F309" s="3" t="s">
        <v>229</v>
      </c>
      <c r="G309" s="3" t="s">
        <v>291</v>
      </c>
    </row>
    <row r="310" spans="2:7" x14ac:dyDescent="0.25">
      <c r="B310" s="2" t="s">
        <v>16</v>
      </c>
      <c r="F310" s="3" t="s">
        <v>230</v>
      </c>
    </row>
    <row r="311" spans="2:7" x14ac:dyDescent="0.25">
      <c r="B311" s="2" t="s">
        <v>17</v>
      </c>
      <c r="C311" s="2" t="s">
        <v>194</v>
      </c>
      <c r="F311" s="3" t="s">
        <v>231</v>
      </c>
      <c r="G311" s="3" t="s">
        <v>194</v>
      </c>
    </row>
    <row r="312" spans="2:7" x14ac:dyDescent="0.25">
      <c r="B312" s="2" t="s">
        <v>18</v>
      </c>
      <c r="C312" s="2" t="s">
        <v>184</v>
      </c>
      <c r="F312" s="3" t="s">
        <v>268</v>
      </c>
      <c r="G312" s="3" t="s">
        <v>285</v>
      </c>
    </row>
    <row r="313" spans="2:7" x14ac:dyDescent="0.25">
      <c r="B313" s="2" t="s">
        <v>19</v>
      </c>
      <c r="C313" s="2" t="s">
        <v>185</v>
      </c>
      <c r="F313" s="3" t="s">
        <v>233</v>
      </c>
      <c r="G313" s="3" t="s">
        <v>286</v>
      </c>
    </row>
    <row r="314" spans="2:7" x14ac:dyDescent="0.25">
      <c r="B314" s="2" t="s">
        <v>20</v>
      </c>
      <c r="C314" s="2" t="s">
        <v>186</v>
      </c>
      <c r="F314" s="3" t="s">
        <v>234</v>
      </c>
      <c r="G314" s="3" t="s">
        <v>287</v>
      </c>
    </row>
    <row r="315" spans="2:7" x14ac:dyDescent="0.25">
      <c r="B315" s="2" t="s">
        <v>21</v>
      </c>
      <c r="C315" s="2" t="s">
        <v>187</v>
      </c>
      <c r="F315" s="3" t="s">
        <v>235</v>
      </c>
      <c r="G315" s="3" t="s">
        <v>288</v>
      </c>
    </row>
    <row r="316" spans="2:7" x14ac:dyDescent="0.25">
      <c r="B316" s="2" t="s">
        <v>22</v>
      </c>
      <c r="C316" s="2" t="s">
        <v>151</v>
      </c>
      <c r="F316" s="3" t="s">
        <v>236</v>
      </c>
      <c r="G316" s="3" t="s">
        <v>289</v>
      </c>
    </row>
    <row r="317" spans="2:7" x14ac:dyDescent="0.25">
      <c r="B317" s="2" t="s">
        <v>23</v>
      </c>
      <c r="C317" s="2" t="s">
        <v>188</v>
      </c>
      <c r="F317" s="3" t="s">
        <v>269</v>
      </c>
      <c r="G317" s="3" t="s">
        <v>290</v>
      </c>
    </row>
    <row r="318" spans="2:7" x14ac:dyDescent="0.25">
      <c r="B318" s="2" t="s">
        <v>24</v>
      </c>
      <c r="C318" s="2" t="s">
        <v>153</v>
      </c>
      <c r="G318" s="3" t="s">
        <v>291</v>
      </c>
    </row>
    <row r="319" spans="2:7" x14ac:dyDescent="0.25">
      <c r="B319" s="2" t="s">
        <v>25</v>
      </c>
      <c r="F319" s="3" t="s">
        <v>75</v>
      </c>
    </row>
    <row r="320" spans="2:7" x14ac:dyDescent="0.25">
      <c r="B320" s="2" t="s">
        <v>26</v>
      </c>
      <c r="C320" s="2" t="s">
        <v>195</v>
      </c>
      <c r="F320" s="3" t="s">
        <v>219</v>
      </c>
      <c r="G320" s="3" t="s">
        <v>195</v>
      </c>
    </row>
    <row r="321" spans="2:7" x14ac:dyDescent="0.25">
      <c r="B321" s="2" t="s">
        <v>27</v>
      </c>
      <c r="C321" s="2" t="s">
        <v>184</v>
      </c>
      <c r="F321" s="3" t="s">
        <v>220</v>
      </c>
      <c r="G321" s="3" t="s">
        <v>285</v>
      </c>
    </row>
    <row r="322" spans="2:7" x14ac:dyDescent="0.25">
      <c r="B322" s="2" t="s">
        <v>28</v>
      </c>
      <c r="C322" s="2" t="s">
        <v>185</v>
      </c>
      <c r="F322" s="3" t="s">
        <v>221</v>
      </c>
      <c r="G322" s="3" t="s">
        <v>286</v>
      </c>
    </row>
    <row r="323" spans="2:7" x14ac:dyDescent="0.25">
      <c r="B323" s="2" t="s">
        <v>29</v>
      </c>
      <c r="C323" s="2" t="s">
        <v>186</v>
      </c>
      <c r="F323" s="3" t="s">
        <v>222</v>
      </c>
      <c r="G323" s="3" t="s">
        <v>287</v>
      </c>
    </row>
    <row r="324" spans="2:7" x14ac:dyDescent="0.25">
      <c r="C324" s="2" t="s">
        <v>187</v>
      </c>
      <c r="F324" s="3" t="s">
        <v>223</v>
      </c>
      <c r="G324" s="3" t="s">
        <v>288</v>
      </c>
    </row>
    <row r="325" spans="2:7" x14ac:dyDescent="0.25">
      <c r="B325" s="2" t="s">
        <v>72</v>
      </c>
      <c r="C325" s="2" t="s">
        <v>151</v>
      </c>
      <c r="F325" s="3" t="s">
        <v>256</v>
      </c>
      <c r="G325" s="3" t="s">
        <v>289</v>
      </c>
    </row>
    <row r="326" spans="2:7" x14ac:dyDescent="0.25">
      <c r="B326" s="2" t="s">
        <v>9</v>
      </c>
      <c r="C326" s="2" t="s">
        <v>188</v>
      </c>
      <c r="F326" s="3" t="s">
        <v>225</v>
      </c>
      <c r="G326" s="3" t="s">
        <v>290</v>
      </c>
    </row>
    <row r="327" spans="2:7" x14ac:dyDescent="0.25">
      <c r="B327" s="2" t="s">
        <v>60</v>
      </c>
      <c r="C327" s="2" t="s">
        <v>153</v>
      </c>
      <c r="F327" s="3" t="s">
        <v>226</v>
      </c>
      <c r="G327" s="3" t="s">
        <v>291</v>
      </c>
    </row>
    <row r="328" spans="2:7" x14ac:dyDescent="0.25">
      <c r="B328" s="2" t="s">
        <v>11</v>
      </c>
      <c r="F328" s="3" t="s">
        <v>227</v>
      </c>
    </row>
    <row r="329" spans="2:7" x14ac:dyDescent="0.25">
      <c r="B329" s="2" t="s">
        <v>12</v>
      </c>
      <c r="C329" s="2" t="s">
        <v>196</v>
      </c>
      <c r="F329" s="3" t="s">
        <v>228</v>
      </c>
      <c r="G329" s="3" t="s">
        <v>196</v>
      </c>
    </row>
    <row r="330" spans="2:7" x14ac:dyDescent="0.25">
      <c r="B330" s="2" t="s">
        <v>13</v>
      </c>
      <c r="C330" s="2" t="s">
        <v>184</v>
      </c>
      <c r="F330" s="3" t="s">
        <v>229</v>
      </c>
      <c r="G330" s="3" t="s">
        <v>285</v>
      </c>
    </row>
    <row r="331" spans="2:7" x14ac:dyDescent="0.25">
      <c r="B331" s="2" t="s">
        <v>14</v>
      </c>
      <c r="C331" s="2" t="s">
        <v>185</v>
      </c>
      <c r="F331" s="3" t="s">
        <v>230</v>
      </c>
      <c r="G331" s="3" t="s">
        <v>286</v>
      </c>
    </row>
    <row r="332" spans="2:7" x14ac:dyDescent="0.25">
      <c r="B332" s="2" t="s">
        <v>57</v>
      </c>
      <c r="C332" s="2" t="s">
        <v>186</v>
      </c>
      <c r="F332" s="3" t="s">
        <v>231</v>
      </c>
      <c r="G332" s="3" t="s">
        <v>287</v>
      </c>
    </row>
    <row r="333" spans="2:7" x14ac:dyDescent="0.25">
      <c r="B333" s="2" t="s">
        <v>16</v>
      </c>
      <c r="C333" s="2" t="s">
        <v>187</v>
      </c>
      <c r="F333" s="3" t="s">
        <v>268</v>
      </c>
      <c r="G333" s="3" t="s">
        <v>288</v>
      </c>
    </row>
    <row r="334" spans="2:7" x14ac:dyDescent="0.25">
      <c r="B334" s="2" t="s">
        <v>17</v>
      </c>
      <c r="C334" s="2" t="s">
        <v>151</v>
      </c>
      <c r="F334" s="3" t="s">
        <v>233</v>
      </c>
      <c r="G334" s="3" t="s">
        <v>289</v>
      </c>
    </row>
    <row r="335" spans="2:7" x14ac:dyDescent="0.25">
      <c r="B335" s="2" t="s">
        <v>18</v>
      </c>
      <c r="C335" s="2" t="s">
        <v>188</v>
      </c>
      <c r="F335" s="3" t="s">
        <v>234</v>
      </c>
      <c r="G335" s="3" t="s">
        <v>290</v>
      </c>
    </row>
    <row r="336" spans="2:7" x14ac:dyDescent="0.25">
      <c r="B336" s="2" t="s">
        <v>19</v>
      </c>
      <c r="C336" s="2" t="s">
        <v>153</v>
      </c>
      <c r="F336" s="3" t="s">
        <v>235</v>
      </c>
      <c r="G336" s="3" t="s">
        <v>291</v>
      </c>
    </row>
    <row r="337" spans="2:7" x14ac:dyDescent="0.25">
      <c r="B337" s="2" t="s">
        <v>20</v>
      </c>
      <c r="F337" s="3" t="s">
        <v>236</v>
      </c>
    </row>
    <row r="338" spans="2:7" x14ac:dyDescent="0.25">
      <c r="B338" s="2" t="s">
        <v>21</v>
      </c>
      <c r="C338" s="2" t="s">
        <v>197</v>
      </c>
      <c r="F338" s="3" t="s">
        <v>269</v>
      </c>
      <c r="G338" s="3" t="s">
        <v>197</v>
      </c>
    </row>
    <row r="339" spans="2:7" x14ac:dyDescent="0.25">
      <c r="B339" s="2" t="s">
        <v>22</v>
      </c>
      <c r="C339" s="2" t="s">
        <v>184</v>
      </c>
      <c r="G339" s="3" t="s">
        <v>285</v>
      </c>
    </row>
    <row r="340" spans="2:7" x14ac:dyDescent="0.25">
      <c r="B340" s="2" t="s">
        <v>73</v>
      </c>
      <c r="C340" s="2" t="s">
        <v>185</v>
      </c>
      <c r="F340" s="3" t="s">
        <v>76</v>
      </c>
      <c r="G340" s="3" t="s">
        <v>286</v>
      </c>
    </row>
    <row r="341" spans="2:7" x14ac:dyDescent="0.25">
      <c r="B341" s="2" t="s">
        <v>24</v>
      </c>
      <c r="C341" s="2" t="s">
        <v>186</v>
      </c>
      <c r="F341" s="3" t="s">
        <v>219</v>
      </c>
      <c r="G341" s="3" t="s">
        <v>287</v>
      </c>
    </row>
    <row r="342" spans="2:7" x14ac:dyDescent="0.25">
      <c r="B342" s="2" t="s">
        <v>25</v>
      </c>
      <c r="C342" s="2" t="s">
        <v>187</v>
      </c>
      <c r="F342" s="3" t="s">
        <v>220</v>
      </c>
      <c r="G342" s="3" t="s">
        <v>288</v>
      </c>
    </row>
    <row r="343" spans="2:7" x14ac:dyDescent="0.25">
      <c r="B343" s="2" t="s">
        <v>26</v>
      </c>
      <c r="C343" s="2" t="s">
        <v>151</v>
      </c>
      <c r="F343" s="3" t="s">
        <v>221</v>
      </c>
      <c r="G343" s="3" t="s">
        <v>289</v>
      </c>
    </row>
    <row r="344" spans="2:7" x14ac:dyDescent="0.25">
      <c r="B344" s="2" t="s">
        <v>27</v>
      </c>
      <c r="C344" s="2" t="s">
        <v>188</v>
      </c>
      <c r="F344" s="3" t="s">
        <v>222</v>
      </c>
      <c r="G344" s="3" t="s">
        <v>290</v>
      </c>
    </row>
    <row r="345" spans="2:7" x14ac:dyDescent="0.25">
      <c r="B345" s="2" t="s">
        <v>74</v>
      </c>
      <c r="C345" s="2" t="s">
        <v>153</v>
      </c>
      <c r="F345" s="3" t="s">
        <v>223</v>
      </c>
      <c r="G345" s="3" t="s">
        <v>291</v>
      </c>
    </row>
    <row r="346" spans="2:7" x14ac:dyDescent="0.25">
      <c r="B346" s="2" t="s">
        <v>29</v>
      </c>
      <c r="F346" s="3" t="s">
        <v>256</v>
      </c>
    </row>
    <row r="347" spans="2:7" x14ac:dyDescent="0.25">
      <c r="C347" s="2" t="s">
        <v>198</v>
      </c>
      <c r="F347" s="3" t="s">
        <v>225</v>
      </c>
      <c r="G347" s="3" t="s">
        <v>198</v>
      </c>
    </row>
    <row r="348" spans="2:7" x14ac:dyDescent="0.25">
      <c r="B348" s="2" t="s">
        <v>75</v>
      </c>
      <c r="C348" s="2" t="s">
        <v>184</v>
      </c>
      <c r="F348" s="3" t="s">
        <v>226</v>
      </c>
      <c r="G348" s="3" t="s">
        <v>285</v>
      </c>
    </row>
    <row r="349" spans="2:7" x14ac:dyDescent="0.25">
      <c r="B349" s="2" t="s">
        <v>9</v>
      </c>
      <c r="C349" s="2" t="s">
        <v>185</v>
      </c>
      <c r="F349" s="3" t="s">
        <v>227</v>
      </c>
      <c r="G349" s="3" t="s">
        <v>286</v>
      </c>
    </row>
    <row r="350" spans="2:7" x14ac:dyDescent="0.25">
      <c r="B350" s="2" t="s">
        <v>60</v>
      </c>
      <c r="C350" s="2" t="s">
        <v>186</v>
      </c>
      <c r="F350" s="3" t="s">
        <v>228</v>
      </c>
      <c r="G350" s="3" t="s">
        <v>287</v>
      </c>
    </row>
    <row r="351" spans="2:7" x14ac:dyDescent="0.25">
      <c r="B351" s="2" t="s">
        <v>11</v>
      </c>
      <c r="C351" s="2" t="s">
        <v>187</v>
      </c>
      <c r="F351" s="3" t="s">
        <v>229</v>
      </c>
      <c r="G351" s="3" t="s">
        <v>288</v>
      </c>
    </row>
    <row r="352" spans="2:7" x14ac:dyDescent="0.25">
      <c r="B352" s="2" t="s">
        <v>12</v>
      </c>
      <c r="C352" s="2" t="s">
        <v>151</v>
      </c>
      <c r="F352" s="3" t="s">
        <v>230</v>
      </c>
      <c r="G352" s="3" t="s">
        <v>289</v>
      </c>
    </row>
    <row r="353" spans="2:7" x14ac:dyDescent="0.25">
      <c r="B353" s="2" t="s">
        <v>13</v>
      </c>
      <c r="C353" s="2" t="s">
        <v>188</v>
      </c>
      <c r="F353" s="3" t="s">
        <v>231</v>
      </c>
      <c r="G353" s="3" t="s">
        <v>290</v>
      </c>
    </row>
    <row r="354" spans="2:7" x14ac:dyDescent="0.25">
      <c r="B354" s="2" t="s">
        <v>14</v>
      </c>
      <c r="C354" s="2" t="s">
        <v>153</v>
      </c>
      <c r="F354" s="3" t="s">
        <v>268</v>
      </c>
      <c r="G354" s="3" t="s">
        <v>291</v>
      </c>
    </row>
    <row r="355" spans="2:7" x14ac:dyDescent="0.25">
      <c r="B355" s="2" t="s">
        <v>57</v>
      </c>
      <c r="F355" s="3" t="s">
        <v>233</v>
      </c>
    </row>
    <row r="356" spans="2:7" x14ac:dyDescent="0.25">
      <c r="B356" s="2" t="s">
        <v>16</v>
      </c>
      <c r="C356" s="2" t="s">
        <v>199</v>
      </c>
      <c r="F356" s="3" t="s">
        <v>234</v>
      </c>
      <c r="G356" s="3" t="s">
        <v>199</v>
      </c>
    </row>
    <row r="357" spans="2:7" x14ac:dyDescent="0.25">
      <c r="B357" s="2" t="s">
        <v>17</v>
      </c>
      <c r="C357" s="2" t="s">
        <v>184</v>
      </c>
      <c r="F357" s="3" t="s">
        <v>235</v>
      </c>
      <c r="G357" s="3" t="s">
        <v>285</v>
      </c>
    </row>
    <row r="358" spans="2:7" x14ac:dyDescent="0.25">
      <c r="B358" s="2" t="s">
        <v>18</v>
      </c>
      <c r="C358" s="2" t="s">
        <v>185</v>
      </c>
      <c r="F358" s="3" t="s">
        <v>236</v>
      </c>
      <c r="G358" s="3" t="s">
        <v>286</v>
      </c>
    </row>
    <row r="359" spans="2:7" x14ac:dyDescent="0.25">
      <c r="B359" s="2" t="s">
        <v>19</v>
      </c>
      <c r="C359" s="2" t="s">
        <v>186</v>
      </c>
      <c r="F359" s="3" t="s">
        <v>269</v>
      </c>
      <c r="G359" s="3" t="s">
        <v>287</v>
      </c>
    </row>
    <row r="360" spans="2:7" x14ac:dyDescent="0.25">
      <c r="B360" s="2" t="s">
        <v>20</v>
      </c>
      <c r="C360" s="2" t="s">
        <v>187</v>
      </c>
      <c r="G360" s="3" t="s">
        <v>288</v>
      </c>
    </row>
    <row r="361" spans="2:7" x14ac:dyDescent="0.25">
      <c r="B361" s="2" t="s">
        <v>21</v>
      </c>
      <c r="C361" s="2" t="s">
        <v>151</v>
      </c>
      <c r="F361" s="3" t="s">
        <v>77</v>
      </c>
      <c r="G361" s="3" t="s">
        <v>289</v>
      </c>
    </row>
    <row r="362" spans="2:7" x14ac:dyDescent="0.25">
      <c r="B362" s="2" t="s">
        <v>22</v>
      </c>
      <c r="C362" s="2" t="s">
        <v>188</v>
      </c>
      <c r="F362" s="3" t="s">
        <v>219</v>
      </c>
      <c r="G362" s="3" t="s">
        <v>290</v>
      </c>
    </row>
    <row r="363" spans="2:7" x14ac:dyDescent="0.25">
      <c r="B363" s="2" t="s">
        <v>73</v>
      </c>
      <c r="C363" s="2" t="s">
        <v>153</v>
      </c>
      <c r="F363" s="3" t="s">
        <v>220</v>
      </c>
      <c r="G363" s="3" t="s">
        <v>291</v>
      </c>
    </row>
    <row r="364" spans="2:7" x14ac:dyDescent="0.25">
      <c r="B364" s="2" t="s">
        <v>24</v>
      </c>
      <c r="F364" s="3" t="s">
        <v>221</v>
      </c>
    </row>
    <row r="365" spans="2:7" x14ac:dyDescent="0.25">
      <c r="B365" s="2" t="s">
        <v>25</v>
      </c>
      <c r="C365" s="2" t="s">
        <v>200</v>
      </c>
      <c r="F365" s="3" t="s">
        <v>222</v>
      </c>
      <c r="G365" s="3" t="s">
        <v>200</v>
      </c>
    </row>
    <row r="366" spans="2:7" x14ac:dyDescent="0.25">
      <c r="B366" s="2" t="s">
        <v>26</v>
      </c>
      <c r="C366" s="2" t="s">
        <v>135</v>
      </c>
      <c r="F366" s="3" t="s">
        <v>223</v>
      </c>
      <c r="G366" s="3" t="s">
        <v>292</v>
      </c>
    </row>
    <row r="367" spans="2:7" x14ac:dyDescent="0.25">
      <c r="B367" s="2" t="s">
        <v>27</v>
      </c>
      <c r="C367" s="2" t="s">
        <v>201</v>
      </c>
      <c r="F367" s="3" t="s">
        <v>256</v>
      </c>
      <c r="G367" s="3" t="s">
        <v>307</v>
      </c>
    </row>
    <row r="368" spans="2:7" x14ac:dyDescent="0.25">
      <c r="B368" s="2" t="s">
        <v>74</v>
      </c>
      <c r="C368" s="2" t="s">
        <v>202</v>
      </c>
      <c r="F368" s="3" t="s">
        <v>225</v>
      </c>
      <c r="G368" s="3" t="s">
        <v>308</v>
      </c>
    </row>
    <row r="369" spans="2:7" x14ac:dyDescent="0.25">
      <c r="B369" s="2" t="s">
        <v>29</v>
      </c>
      <c r="C369" s="2" t="s">
        <v>138</v>
      </c>
      <c r="F369" s="3" t="s">
        <v>226</v>
      </c>
      <c r="G369" s="3" t="s">
        <v>295</v>
      </c>
    </row>
    <row r="370" spans="2:7" x14ac:dyDescent="0.25">
      <c r="C370" s="2" t="s">
        <v>139</v>
      </c>
      <c r="F370" s="3" t="s">
        <v>227</v>
      </c>
      <c r="G370" s="3" t="s">
        <v>296</v>
      </c>
    </row>
    <row r="371" spans="2:7" x14ac:dyDescent="0.25">
      <c r="B371" s="2" t="s">
        <v>76</v>
      </c>
      <c r="C371" s="2" t="s">
        <v>140</v>
      </c>
      <c r="F371" s="3" t="s">
        <v>228</v>
      </c>
      <c r="G371" s="3" t="s">
        <v>309</v>
      </c>
    </row>
    <row r="372" spans="2:7" x14ac:dyDescent="0.25">
      <c r="B372" s="2" t="s">
        <v>9</v>
      </c>
      <c r="C372" s="2" t="s">
        <v>141</v>
      </c>
      <c r="F372" s="3" t="s">
        <v>229</v>
      </c>
      <c r="G372" s="3" t="s">
        <v>298</v>
      </c>
    </row>
    <row r="373" spans="2:7" x14ac:dyDescent="0.25">
      <c r="B373" s="2" t="s">
        <v>60</v>
      </c>
      <c r="F373" s="3" t="s">
        <v>230</v>
      </c>
    </row>
    <row r="374" spans="2:7" x14ac:dyDescent="0.25">
      <c r="B374" s="2" t="s">
        <v>11</v>
      </c>
      <c r="C374" s="2" t="s">
        <v>203</v>
      </c>
      <c r="F374" s="3" t="s">
        <v>231</v>
      </c>
      <c r="G374" s="3" t="s">
        <v>203</v>
      </c>
    </row>
    <row r="375" spans="2:7" x14ac:dyDescent="0.25">
      <c r="B375" s="2" t="s">
        <v>12</v>
      </c>
      <c r="C375" s="2" t="s">
        <v>184</v>
      </c>
      <c r="F375" s="3" t="s">
        <v>268</v>
      </c>
      <c r="G375" s="3" t="s">
        <v>285</v>
      </c>
    </row>
    <row r="376" spans="2:7" x14ac:dyDescent="0.25">
      <c r="B376" s="2" t="s">
        <v>13</v>
      </c>
      <c r="C376" s="2" t="s">
        <v>185</v>
      </c>
      <c r="F376" s="3" t="s">
        <v>233</v>
      </c>
      <c r="G376" s="3" t="s">
        <v>286</v>
      </c>
    </row>
    <row r="377" spans="2:7" x14ac:dyDescent="0.25">
      <c r="B377" s="2" t="s">
        <v>14</v>
      </c>
      <c r="C377" s="2" t="s">
        <v>186</v>
      </c>
      <c r="F377" s="3" t="s">
        <v>234</v>
      </c>
      <c r="G377" s="3" t="s">
        <v>287</v>
      </c>
    </row>
    <row r="378" spans="2:7" x14ac:dyDescent="0.25">
      <c r="B378" s="2" t="s">
        <v>57</v>
      </c>
      <c r="C378" s="2" t="s">
        <v>187</v>
      </c>
      <c r="F378" s="3" t="s">
        <v>235</v>
      </c>
      <c r="G378" s="3" t="s">
        <v>288</v>
      </c>
    </row>
    <row r="379" spans="2:7" x14ac:dyDescent="0.25">
      <c r="B379" s="2" t="s">
        <v>16</v>
      </c>
      <c r="C379" s="2" t="s">
        <v>151</v>
      </c>
      <c r="F379" s="3" t="s">
        <v>236</v>
      </c>
      <c r="G379" s="3" t="s">
        <v>289</v>
      </c>
    </row>
    <row r="380" spans="2:7" x14ac:dyDescent="0.25">
      <c r="B380" s="2" t="s">
        <v>17</v>
      </c>
      <c r="C380" s="2" t="s">
        <v>152</v>
      </c>
      <c r="F380" s="3" t="s">
        <v>269</v>
      </c>
      <c r="G380" s="3" t="s">
        <v>290</v>
      </c>
    </row>
    <row r="381" spans="2:7" x14ac:dyDescent="0.25">
      <c r="B381" s="2" t="s">
        <v>18</v>
      </c>
      <c r="C381" s="2" t="s">
        <v>153</v>
      </c>
      <c r="G381" s="3" t="s">
        <v>291</v>
      </c>
    </row>
    <row r="382" spans="2:7" x14ac:dyDescent="0.25">
      <c r="B382" s="2" t="s">
        <v>19</v>
      </c>
      <c r="F382" s="3" t="s">
        <v>78</v>
      </c>
    </row>
    <row r="383" spans="2:7" x14ac:dyDescent="0.25">
      <c r="B383" s="2" t="s">
        <v>20</v>
      </c>
      <c r="C383" s="2" t="s">
        <v>204</v>
      </c>
      <c r="F383" s="3" t="s">
        <v>219</v>
      </c>
      <c r="G383" s="3" t="s">
        <v>204</v>
      </c>
    </row>
    <row r="384" spans="2:7" x14ac:dyDescent="0.25">
      <c r="B384" s="2" t="s">
        <v>21</v>
      </c>
      <c r="C384" s="2" t="s">
        <v>184</v>
      </c>
      <c r="F384" s="3" t="s">
        <v>220</v>
      </c>
      <c r="G384" s="3" t="s">
        <v>285</v>
      </c>
    </row>
    <row r="385" spans="2:7" x14ac:dyDescent="0.25">
      <c r="B385" s="2" t="s">
        <v>22</v>
      </c>
      <c r="C385" s="2" t="s">
        <v>185</v>
      </c>
      <c r="F385" s="3" t="s">
        <v>221</v>
      </c>
      <c r="G385" s="3" t="s">
        <v>286</v>
      </c>
    </row>
    <row r="386" spans="2:7" x14ac:dyDescent="0.25">
      <c r="B386" s="2" t="s">
        <v>73</v>
      </c>
      <c r="C386" s="2" t="s">
        <v>186</v>
      </c>
      <c r="F386" s="3" t="s">
        <v>222</v>
      </c>
      <c r="G386" s="3" t="s">
        <v>287</v>
      </c>
    </row>
    <row r="387" spans="2:7" x14ac:dyDescent="0.25">
      <c r="B387" s="2" t="s">
        <v>24</v>
      </c>
      <c r="C387" s="2" t="s">
        <v>187</v>
      </c>
      <c r="F387" s="3" t="s">
        <v>223</v>
      </c>
      <c r="G387" s="3" t="s">
        <v>288</v>
      </c>
    </row>
    <row r="388" spans="2:7" x14ac:dyDescent="0.25">
      <c r="B388" s="2" t="s">
        <v>25</v>
      </c>
      <c r="C388" s="2" t="s">
        <v>151</v>
      </c>
      <c r="F388" s="3" t="s">
        <v>256</v>
      </c>
      <c r="G388" s="3" t="s">
        <v>289</v>
      </c>
    </row>
    <row r="389" spans="2:7" x14ac:dyDescent="0.25">
      <c r="B389" s="2" t="s">
        <v>26</v>
      </c>
      <c r="C389" s="2" t="s">
        <v>152</v>
      </c>
      <c r="F389" s="3" t="s">
        <v>225</v>
      </c>
      <c r="G389" s="3" t="s">
        <v>290</v>
      </c>
    </row>
    <row r="390" spans="2:7" x14ac:dyDescent="0.25">
      <c r="B390" s="2" t="s">
        <v>27</v>
      </c>
      <c r="C390" s="2" t="s">
        <v>153</v>
      </c>
      <c r="F390" s="3" t="s">
        <v>226</v>
      </c>
      <c r="G390" s="3" t="s">
        <v>291</v>
      </c>
    </row>
    <row r="391" spans="2:7" x14ac:dyDescent="0.25">
      <c r="B391" s="2" t="s">
        <v>74</v>
      </c>
      <c r="F391" s="3" t="s">
        <v>227</v>
      </c>
    </row>
    <row r="392" spans="2:7" x14ac:dyDescent="0.25">
      <c r="B392" s="2" t="s">
        <v>29</v>
      </c>
      <c r="C392" s="2" t="s">
        <v>205</v>
      </c>
      <c r="F392" s="3" t="s">
        <v>228</v>
      </c>
      <c r="G392" s="3" t="s">
        <v>205</v>
      </c>
    </row>
    <row r="393" spans="2:7" x14ac:dyDescent="0.25">
      <c r="C393" s="2" t="s">
        <v>184</v>
      </c>
      <c r="F393" s="3" t="s">
        <v>229</v>
      </c>
      <c r="G393" s="3" t="s">
        <v>285</v>
      </c>
    </row>
    <row r="394" spans="2:7" x14ac:dyDescent="0.25">
      <c r="B394" s="2" t="s">
        <v>77</v>
      </c>
      <c r="C394" s="2" t="s">
        <v>185</v>
      </c>
      <c r="F394" s="3" t="s">
        <v>230</v>
      </c>
      <c r="G394" s="3" t="s">
        <v>286</v>
      </c>
    </row>
    <row r="395" spans="2:7" x14ac:dyDescent="0.25">
      <c r="B395" s="2" t="s">
        <v>9</v>
      </c>
      <c r="C395" s="2" t="s">
        <v>186</v>
      </c>
      <c r="F395" s="3" t="s">
        <v>231</v>
      </c>
      <c r="G395" s="3" t="s">
        <v>287</v>
      </c>
    </row>
    <row r="396" spans="2:7" x14ac:dyDescent="0.25">
      <c r="B396" s="2" t="s">
        <v>60</v>
      </c>
      <c r="C396" s="2" t="s">
        <v>187</v>
      </c>
      <c r="F396" s="3" t="s">
        <v>268</v>
      </c>
      <c r="G396" s="3" t="s">
        <v>288</v>
      </c>
    </row>
    <row r="397" spans="2:7" x14ac:dyDescent="0.25">
      <c r="B397" s="2" t="s">
        <v>11</v>
      </c>
      <c r="C397" s="2" t="s">
        <v>151</v>
      </c>
      <c r="F397" s="3" t="s">
        <v>233</v>
      </c>
      <c r="G397" s="3" t="s">
        <v>289</v>
      </c>
    </row>
    <row r="398" spans="2:7" x14ac:dyDescent="0.25">
      <c r="B398" s="2" t="s">
        <v>12</v>
      </c>
      <c r="C398" s="2" t="s">
        <v>188</v>
      </c>
      <c r="F398" s="3" t="s">
        <v>234</v>
      </c>
      <c r="G398" s="3" t="s">
        <v>290</v>
      </c>
    </row>
    <row r="399" spans="2:7" x14ac:dyDescent="0.25">
      <c r="B399" s="2" t="s">
        <v>13</v>
      </c>
      <c r="C399" s="2" t="s">
        <v>153</v>
      </c>
      <c r="F399" s="3" t="s">
        <v>235</v>
      </c>
      <c r="G399" s="3" t="s">
        <v>291</v>
      </c>
    </row>
    <row r="400" spans="2:7" x14ac:dyDescent="0.25">
      <c r="B400" s="2" t="s">
        <v>14</v>
      </c>
      <c r="F400" s="3" t="s">
        <v>236</v>
      </c>
    </row>
    <row r="401" spans="2:7" x14ac:dyDescent="0.25">
      <c r="B401" s="2" t="s">
        <v>57</v>
      </c>
      <c r="C401" s="2" t="s">
        <v>206</v>
      </c>
      <c r="F401" s="3" t="s">
        <v>269</v>
      </c>
      <c r="G401" s="3" t="s">
        <v>206</v>
      </c>
    </row>
    <row r="402" spans="2:7" x14ac:dyDescent="0.25">
      <c r="B402" s="2" t="s">
        <v>16</v>
      </c>
      <c r="C402" s="2" t="s">
        <v>184</v>
      </c>
      <c r="G402" s="3" t="s">
        <v>285</v>
      </c>
    </row>
    <row r="403" spans="2:7" x14ac:dyDescent="0.25">
      <c r="B403" s="2" t="s">
        <v>17</v>
      </c>
      <c r="C403" s="2" t="s">
        <v>185</v>
      </c>
      <c r="F403" s="3" t="s">
        <v>79</v>
      </c>
      <c r="G403" s="3" t="s">
        <v>286</v>
      </c>
    </row>
    <row r="404" spans="2:7" x14ac:dyDescent="0.25">
      <c r="B404" s="2" t="s">
        <v>18</v>
      </c>
      <c r="C404" s="2" t="s">
        <v>186</v>
      </c>
      <c r="F404" s="3" t="s">
        <v>219</v>
      </c>
      <c r="G404" s="3" t="s">
        <v>287</v>
      </c>
    </row>
    <row r="405" spans="2:7" x14ac:dyDescent="0.25">
      <c r="B405" s="2" t="s">
        <v>19</v>
      </c>
      <c r="C405" s="2" t="s">
        <v>187</v>
      </c>
      <c r="F405" s="3" t="s">
        <v>220</v>
      </c>
      <c r="G405" s="3" t="s">
        <v>288</v>
      </c>
    </row>
    <row r="406" spans="2:7" x14ac:dyDescent="0.25">
      <c r="B406" s="2" t="s">
        <v>20</v>
      </c>
      <c r="C406" s="2" t="s">
        <v>151</v>
      </c>
      <c r="F406" s="3" t="s">
        <v>221</v>
      </c>
      <c r="G406" s="3" t="s">
        <v>289</v>
      </c>
    </row>
    <row r="407" spans="2:7" x14ac:dyDescent="0.25">
      <c r="B407" s="2" t="s">
        <v>21</v>
      </c>
      <c r="C407" s="2" t="s">
        <v>188</v>
      </c>
      <c r="F407" s="3" t="s">
        <v>222</v>
      </c>
      <c r="G407" s="3" t="s">
        <v>290</v>
      </c>
    </row>
    <row r="408" spans="2:7" x14ac:dyDescent="0.25">
      <c r="B408" s="2" t="s">
        <v>22</v>
      </c>
      <c r="C408" s="2" t="s">
        <v>153</v>
      </c>
      <c r="F408" s="3" t="s">
        <v>223</v>
      </c>
      <c r="G408" s="3" t="s">
        <v>291</v>
      </c>
    </row>
    <row r="409" spans="2:7" x14ac:dyDescent="0.25">
      <c r="B409" s="2" t="s">
        <v>73</v>
      </c>
      <c r="F409" s="3" t="s">
        <v>256</v>
      </c>
    </row>
    <row r="410" spans="2:7" x14ac:dyDescent="0.25">
      <c r="B410" s="2" t="s">
        <v>24</v>
      </c>
      <c r="C410" s="2" t="s">
        <v>207</v>
      </c>
      <c r="F410" s="3" t="s">
        <v>225</v>
      </c>
      <c r="G410" s="3" t="s">
        <v>207</v>
      </c>
    </row>
    <row r="411" spans="2:7" x14ac:dyDescent="0.25">
      <c r="B411" s="2" t="s">
        <v>25</v>
      </c>
      <c r="C411" s="2" t="s">
        <v>184</v>
      </c>
      <c r="F411" s="3" t="s">
        <v>226</v>
      </c>
      <c r="G411" s="3" t="s">
        <v>285</v>
      </c>
    </row>
    <row r="412" spans="2:7" x14ac:dyDescent="0.25">
      <c r="B412" s="2" t="s">
        <v>26</v>
      </c>
      <c r="C412" s="2" t="s">
        <v>185</v>
      </c>
      <c r="F412" s="3" t="s">
        <v>227</v>
      </c>
      <c r="G412" s="3" t="s">
        <v>286</v>
      </c>
    </row>
    <row r="413" spans="2:7" x14ac:dyDescent="0.25">
      <c r="B413" s="2" t="s">
        <v>27</v>
      </c>
      <c r="C413" s="2" t="s">
        <v>186</v>
      </c>
      <c r="F413" s="3" t="s">
        <v>228</v>
      </c>
      <c r="G413" s="3" t="s">
        <v>287</v>
      </c>
    </row>
    <row r="414" spans="2:7" x14ac:dyDescent="0.25">
      <c r="B414" s="2" t="s">
        <v>74</v>
      </c>
      <c r="C414" s="2" t="s">
        <v>187</v>
      </c>
      <c r="F414" s="3" t="s">
        <v>229</v>
      </c>
      <c r="G414" s="3" t="s">
        <v>288</v>
      </c>
    </row>
    <row r="415" spans="2:7" x14ac:dyDescent="0.25">
      <c r="B415" s="2" t="s">
        <v>29</v>
      </c>
      <c r="C415" s="2" t="s">
        <v>151</v>
      </c>
      <c r="F415" s="3" t="s">
        <v>230</v>
      </c>
      <c r="G415" s="3" t="s">
        <v>289</v>
      </c>
    </row>
    <row r="416" spans="2:7" x14ac:dyDescent="0.25">
      <c r="C416" s="2" t="s">
        <v>188</v>
      </c>
      <c r="F416" s="3" t="s">
        <v>231</v>
      </c>
      <c r="G416" s="3" t="s">
        <v>290</v>
      </c>
    </row>
    <row r="417" spans="2:7" x14ac:dyDescent="0.25">
      <c r="B417" s="2" t="s">
        <v>78</v>
      </c>
      <c r="C417" s="2" t="s">
        <v>153</v>
      </c>
      <c r="F417" s="3" t="s">
        <v>232</v>
      </c>
      <c r="G417" s="3" t="s">
        <v>291</v>
      </c>
    </row>
    <row r="418" spans="2:7" x14ac:dyDescent="0.25">
      <c r="B418" s="2" t="s">
        <v>9</v>
      </c>
      <c r="F418" s="3" t="s">
        <v>233</v>
      </c>
    </row>
    <row r="419" spans="2:7" x14ac:dyDescent="0.25">
      <c r="B419" s="2" t="s">
        <v>60</v>
      </c>
      <c r="C419" s="2" t="s">
        <v>208</v>
      </c>
      <c r="F419" s="3" t="s">
        <v>234</v>
      </c>
      <c r="G419" s="3" t="s">
        <v>208</v>
      </c>
    </row>
    <row r="420" spans="2:7" x14ac:dyDescent="0.25">
      <c r="B420" s="2" t="s">
        <v>11</v>
      </c>
      <c r="C420" s="2" t="s">
        <v>184</v>
      </c>
      <c r="F420" s="3" t="s">
        <v>235</v>
      </c>
      <c r="G420" s="3" t="s">
        <v>285</v>
      </c>
    </row>
    <row r="421" spans="2:7" x14ac:dyDescent="0.25">
      <c r="B421" s="2" t="s">
        <v>12</v>
      </c>
      <c r="C421" s="2" t="s">
        <v>185</v>
      </c>
      <c r="F421" s="3" t="s">
        <v>236</v>
      </c>
      <c r="G421" s="3" t="s">
        <v>286</v>
      </c>
    </row>
    <row r="422" spans="2:7" x14ac:dyDescent="0.25">
      <c r="B422" s="2" t="s">
        <v>13</v>
      </c>
      <c r="C422" s="2" t="s">
        <v>186</v>
      </c>
      <c r="F422" s="3" t="s">
        <v>269</v>
      </c>
      <c r="G422" s="3" t="s">
        <v>287</v>
      </c>
    </row>
    <row r="423" spans="2:7" x14ac:dyDescent="0.25">
      <c r="B423" s="2" t="s">
        <v>14</v>
      </c>
      <c r="C423" s="2" t="s">
        <v>187</v>
      </c>
      <c r="G423" s="3" t="s">
        <v>288</v>
      </c>
    </row>
    <row r="424" spans="2:7" x14ac:dyDescent="0.25">
      <c r="B424" s="2" t="s">
        <v>57</v>
      </c>
      <c r="C424" s="2" t="s">
        <v>151</v>
      </c>
      <c r="F424" s="3" t="s">
        <v>80</v>
      </c>
      <c r="G424" s="3" t="s">
        <v>289</v>
      </c>
    </row>
    <row r="425" spans="2:7" x14ac:dyDescent="0.25">
      <c r="B425" s="2" t="s">
        <v>16</v>
      </c>
      <c r="C425" s="2" t="s">
        <v>188</v>
      </c>
      <c r="F425" s="3" t="s">
        <v>219</v>
      </c>
      <c r="G425" s="3" t="s">
        <v>290</v>
      </c>
    </row>
    <row r="426" spans="2:7" x14ac:dyDescent="0.25">
      <c r="B426" s="2" t="s">
        <v>17</v>
      </c>
      <c r="C426" s="2" t="s">
        <v>153</v>
      </c>
      <c r="F426" s="3" t="s">
        <v>220</v>
      </c>
      <c r="G426" s="3" t="s">
        <v>291</v>
      </c>
    </row>
    <row r="427" spans="2:7" x14ac:dyDescent="0.25">
      <c r="B427" s="2" t="s">
        <v>18</v>
      </c>
      <c r="F427" s="3" t="s">
        <v>221</v>
      </c>
    </row>
    <row r="428" spans="2:7" x14ac:dyDescent="0.25">
      <c r="B428" s="2" t="s">
        <v>19</v>
      </c>
      <c r="C428" s="2" t="s">
        <v>209</v>
      </c>
      <c r="F428" s="3" t="s">
        <v>222</v>
      </c>
      <c r="G428" s="3" t="s">
        <v>209</v>
      </c>
    </row>
    <row r="429" spans="2:7" x14ac:dyDescent="0.25">
      <c r="B429" s="2" t="s">
        <v>20</v>
      </c>
      <c r="C429" s="2" t="s">
        <v>184</v>
      </c>
      <c r="F429" s="3" t="s">
        <v>223</v>
      </c>
      <c r="G429" s="3" t="s">
        <v>285</v>
      </c>
    </row>
    <row r="430" spans="2:7" x14ac:dyDescent="0.25">
      <c r="B430" s="2" t="s">
        <v>21</v>
      </c>
      <c r="C430" s="2" t="s">
        <v>185</v>
      </c>
      <c r="F430" s="3" t="s">
        <v>256</v>
      </c>
      <c r="G430" s="3" t="s">
        <v>286</v>
      </c>
    </row>
    <row r="431" spans="2:7" x14ac:dyDescent="0.25">
      <c r="B431" s="2" t="s">
        <v>22</v>
      </c>
      <c r="C431" s="2" t="s">
        <v>186</v>
      </c>
      <c r="F431" s="3" t="s">
        <v>225</v>
      </c>
      <c r="G431" s="3" t="s">
        <v>287</v>
      </c>
    </row>
    <row r="432" spans="2:7" x14ac:dyDescent="0.25">
      <c r="B432" s="2" t="s">
        <v>73</v>
      </c>
      <c r="C432" s="2" t="s">
        <v>187</v>
      </c>
      <c r="F432" s="3" t="s">
        <v>226</v>
      </c>
      <c r="G432" s="3" t="s">
        <v>288</v>
      </c>
    </row>
    <row r="433" spans="2:7" x14ac:dyDescent="0.25">
      <c r="B433" s="2" t="s">
        <v>24</v>
      </c>
      <c r="C433" s="2" t="s">
        <v>151</v>
      </c>
      <c r="F433" s="3" t="s">
        <v>227</v>
      </c>
      <c r="G433" s="3" t="s">
        <v>289</v>
      </c>
    </row>
    <row r="434" spans="2:7" x14ac:dyDescent="0.25">
      <c r="B434" s="2" t="s">
        <v>25</v>
      </c>
      <c r="C434" s="2" t="s">
        <v>188</v>
      </c>
      <c r="F434" s="3" t="s">
        <v>228</v>
      </c>
      <c r="G434" s="3" t="s">
        <v>290</v>
      </c>
    </row>
    <row r="435" spans="2:7" x14ac:dyDescent="0.25">
      <c r="B435" s="2" t="s">
        <v>26</v>
      </c>
      <c r="C435" s="2" t="s">
        <v>153</v>
      </c>
      <c r="F435" s="3" t="s">
        <v>229</v>
      </c>
      <c r="G435" s="3" t="s">
        <v>291</v>
      </c>
    </row>
    <row r="436" spans="2:7" x14ac:dyDescent="0.25">
      <c r="B436" s="2" t="s">
        <v>27</v>
      </c>
      <c r="F436" s="3" t="s">
        <v>230</v>
      </c>
    </row>
    <row r="437" spans="2:7" x14ac:dyDescent="0.25">
      <c r="B437" s="2" t="s">
        <v>74</v>
      </c>
      <c r="C437" s="2" t="s">
        <v>210</v>
      </c>
      <c r="F437" s="3" t="s">
        <v>231</v>
      </c>
      <c r="G437" s="3" t="s">
        <v>210</v>
      </c>
    </row>
    <row r="438" spans="2:7" x14ac:dyDescent="0.25">
      <c r="B438" s="2" t="s">
        <v>29</v>
      </c>
      <c r="C438" s="2" t="s">
        <v>184</v>
      </c>
      <c r="F438" s="3" t="s">
        <v>232</v>
      </c>
      <c r="G438" s="3" t="s">
        <v>285</v>
      </c>
    </row>
    <row r="439" spans="2:7" x14ac:dyDescent="0.25">
      <c r="C439" s="2" t="s">
        <v>185</v>
      </c>
      <c r="F439" s="3" t="s">
        <v>233</v>
      </c>
      <c r="G439" s="3" t="s">
        <v>286</v>
      </c>
    </row>
    <row r="440" spans="2:7" x14ac:dyDescent="0.25">
      <c r="B440" s="2" t="s">
        <v>79</v>
      </c>
      <c r="C440" s="2" t="s">
        <v>186</v>
      </c>
      <c r="F440" s="3" t="s">
        <v>234</v>
      </c>
      <c r="G440" s="3" t="s">
        <v>287</v>
      </c>
    </row>
    <row r="441" spans="2:7" x14ac:dyDescent="0.25">
      <c r="B441" s="2" t="s">
        <v>9</v>
      </c>
      <c r="C441" s="2" t="s">
        <v>187</v>
      </c>
      <c r="F441" s="3" t="s">
        <v>235</v>
      </c>
      <c r="G441" s="3" t="s">
        <v>288</v>
      </c>
    </row>
    <row r="442" spans="2:7" x14ac:dyDescent="0.25">
      <c r="B442" s="2" t="s">
        <v>60</v>
      </c>
      <c r="C442" s="2" t="s">
        <v>151</v>
      </c>
      <c r="F442" s="3" t="s">
        <v>236</v>
      </c>
      <c r="G442" s="3" t="s">
        <v>289</v>
      </c>
    </row>
    <row r="443" spans="2:7" x14ac:dyDescent="0.25">
      <c r="B443" s="2" t="s">
        <v>11</v>
      </c>
      <c r="C443" s="2" t="s">
        <v>188</v>
      </c>
      <c r="F443" s="3" t="s">
        <v>269</v>
      </c>
      <c r="G443" s="3" t="s">
        <v>290</v>
      </c>
    </row>
    <row r="444" spans="2:7" x14ac:dyDescent="0.25">
      <c r="B444" s="2" t="s">
        <v>12</v>
      </c>
      <c r="C444" s="2" t="s">
        <v>153</v>
      </c>
      <c r="G444" s="3" t="s">
        <v>291</v>
      </c>
    </row>
    <row r="445" spans="2:7" x14ac:dyDescent="0.25">
      <c r="B445" s="2" t="s">
        <v>13</v>
      </c>
      <c r="F445" s="3" t="s">
        <v>81</v>
      </c>
    </row>
    <row r="446" spans="2:7" x14ac:dyDescent="0.25">
      <c r="B446" s="2" t="s">
        <v>14</v>
      </c>
      <c r="C446" s="2" t="s">
        <v>211</v>
      </c>
      <c r="F446" s="3" t="s">
        <v>219</v>
      </c>
      <c r="G446" s="3" t="s">
        <v>211</v>
      </c>
    </row>
    <row r="447" spans="2:7" x14ac:dyDescent="0.25">
      <c r="B447" s="2" t="s">
        <v>57</v>
      </c>
      <c r="C447" s="2" t="s">
        <v>184</v>
      </c>
      <c r="F447" s="3" t="s">
        <v>220</v>
      </c>
      <c r="G447" s="3" t="s">
        <v>285</v>
      </c>
    </row>
    <row r="448" spans="2:7" x14ac:dyDescent="0.25">
      <c r="B448" s="2" t="s">
        <v>16</v>
      </c>
      <c r="C448" s="2" t="s">
        <v>185</v>
      </c>
      <c r="F448" s="3" t="s">
        <v>221</v>
      </c>
      <c r="G448" s="3" t="s">
        <v>286</v>
      </c>
    </row>
    <row r="449" spans="2:7" x14ac:dyDescent="0.25">
      <c r="B449" s="2" t="s">
        <v>17</v>
      </c>
      <c r="C449" s="2" t="s">
        <v>186</v>
      </c>
      <c r="F449" s="3" t="s">
        <v>222</v>
      </c>
      <c r="G449" s="3" t="s">
        <v>287</v>
      </c>
    </row>
    <row r="450" spans="2:7" x14ac:dyDescent="0.25">
      <c r="B450" s="2" t="s">
        <v>18</v>
      </c>
      <c r="C450" s="2" t="s">
        <v>187</v>
      </c>
      <c r="F450" s="3" t="s">
        <v>223</v>
      </c>
      <c r="G450" s="3" t="s">
        <v>288</v>
      </c>
    </row>
    <row r="451" spans="2:7" x14ac:dyDescent="0.25">
      <c r="B451" s="2" t="s">
        <v>19</v>
      </c>
      <c r="C451" s="2" t="s">
        <v>151</v>
      </c>
      <c r="F451" s="3" t="s">
        <v>256</v>
      </c>
      <c r="G451" s="3" t="s">
        <v>289</v>
      </c>
    </row>
    <row r="452" spans="2:7" x14ac:dyDescent="0.25">
      <c r="B452" s="2" t="s">
        <v>20</v>
      </c>
      <c r="C452" s="2" t="s">
        <v>188</v>
      </c>
      <c r="F452" s="3" t="s">
        <v>225</v>
      </c>
      <c r="G452" s="3" t="s">
        <v>290</v>
      </c>
    </row>
    <row r="453" spans="2:7" x14ac:dyDescent="0.25">
      <c r="B453" s="2" t="s">
        <v>21</v>
      </c>
      <c r="C453" s="2" t="s">
        <v>153</v>
      </c>
      <c r="F453" s="3" t="s">
        <v>226</v>
      </c>
      <c r="G453" s="3" t="s">
        <v>291</v>
      </c>
    </row>
    <row r="454" spans="2:7" x14ac:dyDescent="0.25">
      <c r="B454" s="2" t="s">
        <v>22</v>
      </c>
      <c r="F454" s="3" t="s">
        <v>227</v>
      </c>
    </row>
    <row r="455" spans="2:7" x14ac:dyDescent="0.25">
      <c r="B455" s="2" t="s">
        <v>23</v>
      </c>
      <c r="C455" s="2" t="s">
        <v>212</v>
      </c>
      <c r="F455" s="3" t="s">
        <v>228</v>
      </c>
      <c r="G455" s="3" t="s">
        <v>212</v>
      </c>
    </row>
    <row r="456" spans="2:7" x14ac:dyDescent="0.25">
      <c r="B456" s="2" t="s">
        <v>24</v>
      </c>
      <c r="C456" s="2" t="s">
        <v>184</v>
      </c>
      <c r="F456" s="3" t="s">
        <v>229</v>
      </c>
      <c r="G456" s="3" t="s">
        <v>285</v>
      </c>
    </row>
    <row r="457" spans="2:7" x14ac:dyDescent="0.25">
      <c r="B457" s="2" t="s">
        <v>25</v>
      </c>
      <c r="C457" s="2" t="s">
        <v>185</v>
      </c>
      <c r="F457" s="3" t="s">
        <v>230</v>
      </c>
      <c r="G457" s="3" t="s">
        <v>286</v>
      </c>
    </row>
    <row r="458" spans="2:7" x14ac:dyDescent="0.25">
      <c r="B458" s="2" t="s">
        <v>26</v>
      </c>
      <c r="C458" s="2" t="s">
        <v>186</v>
      </c>
      <c r="F458" s="3" t="s">
        <v>231</v>
      </c>
      <c r="G458" s="3" t="s">
        <v>287</v>
      </c>
    </row>
    <row r="459" spans="2:7" x14ac:dyDescent="0.25">
      <c r="B459" s="2" t="s">
        <v>27</v>
      </c>
      <c r="C459" s="2" t="s">
        <v>187</v>
      </c>
      <c r="F459" s="3" t="s">
        <v>232</v>
      </c>
      <c r="G459" s="3" t="s">
        <v>288</v>
      </c>
    </row>
    <row r="460" spans="2:7" x14ac:dyDescent="0.25">
      <c r="B460" s="2" t="s">
        <v>74</v>
      </c>
      <c r="C460" s="2" t="s">
        <v>151</v>
      </c>
      <c r="F460" s="3" t="s">
        <v>233</v>
      </c>
      <c r="G460" s="3" t="s">
        <v>289</v>
      </c>
    </row>
    <row r="461" spans="2:7" x14ac:dyDescent="0.25">
      <c r="B461" s="2" t="s">
        <v>29</v>
      </c>
      <c r="C461" s="2" t="s">
        <v>188</v>
      </c>
      <c r="F461" s="3" t="s">
        <v>234</v>
      </c>
      <c r="G461" s="3" t="s">
        <v>290</v>
      </c>
    </row>
    <row r="462" spans="2:7" x14ac:dyDescent="0.25">
      <c r="C462" s="2" t="s">
        <v>153</v>
      </c>
      <c r="F462" s="3" t="s">
        <v>235</v>
      </c>
      <c r="G462" s="3" t="s">
        <v>291</v>
      </c>
    </row>
    <row r="463" spans="2:7" x14ac:dyDescent="0.25">
      <c r="B463" s="2" t="s">
        <v>80</v>
      </c>
      <c r="F463" s="3" t="s">
        <v>236</v>
      </c>
    </row>
    <row r="464" spans="2:7" x14ac:dyDescent="0.25">
      <c r="B464" s="2" t="s">
        <v>9</v>
      </c>
      <c r="C464" s="2" t="s">
        <v>213</v>
      </c>
      <c r="F464" s="3" t="s">
        <v>269</v>
      </c>
      <c r="G464" s="3" t="s">
        <v>213</v>
      </c>
    </row>
    <row r="465" spans="2:7" x14ac:dyDescent="0.25">
      <c r="B465" s="2" t="s">
        <v>60</v>
      </c>
      <c r="C465" s="2" t="s">
        <v>184</v>
      </c>
      <c r="G465" s="3" t="s">
        <v>285</v>
      </c>
    </row>
    <row r="466" spans="2:7" x14ac:dyDescent="0.25">
      <c r="B466" s="2" t="s">
        <v>11</v>
      </c>
      <c r="C466" s="2" t="s">
        <v>185</v>
      </c>
      <c r="F466" s="3" t="s">
        <v>82</v>
      </c>
      <c r="G466" s="3" t="s">
        <v>286</v>
      </c>
    </row>
    <row r="467" spans="2:7" x14ac:dyDescent="0.25">
      <c r="B467" s="2" t="s">
        <v>12</v>
      </c>
      <c r="C467" s="2" t="s">
        <v>186</v>
      </c>
      <c r="F467" s="3" t="s">
        <v>219</v>
      </c>
      <c r="G467" s="3" t="s">
        <v>287</v>
      </c>
    </row>
    <row r="468" spans="2:7" x14ac:dyDescent="0.25">
      <c r="B468" s="2" t="s">
        <v>13</v>
      </c>
      <c r="C468" s="2" t="s">
        <v>187</v>
      </c>
      <c r="F468" s="3" t="s">
        <v>220</v>
      </c>
      <c r="G468" s="3" t="s">
        <v>288</v>
      </c>
    </row>
    <row r="469" spans="2:7" x14ac:dyDescent="0.25">
      <c r="B469" s="2" t="s">
        <v>14</v>
      </c>
      <c r="C469" s="2" t="s">
        <v>151</v>
      </c>
      <c r="F469" s="3" t="s">
        <v>221</v>
      </c>
      <c r="G469" s="3" t="s">
        <v>289</v>
      </c>
    </row>
    <row r="470" spans="2:7" x14ac:dyDescent="0.25">
      <c r="B470" s="2" t="s">
        <v>57</v>
      </c>
      <c r="C470" s="2" t="s">
        <v>188</v>
      </c>
      <c r="F470" s="3" t="s">
        <v>222</v>
      </c>
      <c r="G470" s="3" t="s">
        <v>290</v>
      </c>
    </row>
    <row r="471" spans="2:7" x14ac:dyDescent="0.25">
      <c r="B471" s="2" t="s">
        <v>16</v>
      </c>
      <c r="C471" s="2" t="s">
        <v>153</v>
      </c>
      <c r="F471" s="3" t="s">
        <v>223</v>
      </c>
      <c r="G471" s="3" t="s">
        <v>291</v>
      </c>
    </row>
    <row r="472" spans="2:7" x14ac:dyDescent="0.25">
      <c r="B472" s="2" t="s">
        <v>17</v>
      </c>
      <c r="F472" s="3" t="s">
        <v>256</v>
      </c>
    </row>
    <row r="473" spans="2:7" x14ac:dyDescent="0.25">
      <c r="B473" s="2" t="s">
        <v>18</v>
      </c>
      <c r="C473" s="2" t="s">
        <v>214</v>
      </c>
      <c r="F473" s="3" t="s">
        <v>225</v>
      </c>
      <c r="G473" s="3" t="s">
        <v>214</v>
      </c>
    </row>
    <row r="474" spans="2:7" x14ac:dyDescent="0.25">
      <c r="B474" s="2" t="s">
        <v>19</v>
      </c>
      <c r="C474" s="2" t="s">
        <v>184</v>
      </c>
      <c r="F474" s="3" t="s">
        <v>226</v>
      </c>
      <c r="G474" s="3" t="s">
        <v>285</v>
      </c>
    </row>
    <row r="475" spans="2:7" x14ac:dyDescent="0.25">
      <c r="B475" s="2" t="s">
        <v>20</v>
      </c>
      <c r="C475" s="2" t="s">
        <v>185</v>
      </c>
      <c r="F475" s="3" t="s">
        <v>227</v>
      </c>
      <c r="G475" s="3" t="s">
        <v>286</v>
      </c>
    </row>
    <row r="476" spans="2:7" x14ac:dyDescent="0.25">
      <c r="B476" s="2" t="s">
        <v>21</v>
      </c>
      <c r="C476" s="2" t="s">
        <v>186</v>
      </c>
      <c r="F476" s="3" t="s">
        <v>228</v>
      </c>
      <c r="G476" s="3" t="s">
        <v>287</v>
      </c>
    </row>
    <row r="477" spans="2:7" x14ac:dyDescent="0.25">
      <c r="B477" s="2" t="s">
        <v>22</v>
      </c>
      <c r="C477" s="2" t="s">
        <v>187</v>
      </c>
      <c r="F477" s="3" t="s">
        <v>229</v>
      </c>
      <c r="G477" s="3" t="s">
        <v>288</v>
      </c>
    </row>
    <row r="478" spans="2:7" x14ac:dyDescent="0.25">
      <c r="B478" s="2" t="s">
        <v>23</v>
      </c>
      <c r="C478" s="2" t="s">
        <v>151</v>
      </c>
      <c r="F478" s="3" t="s">
        <v>230</v>
      </c>
      <c r="G478" s="3" t="s">
        <v>289</v>
      </c>
    </row>
    <row r="479" spans="2:7" x14ac:dyDescent="0.25">
      <c r="B479" s="2" t="s">
        <v>24</v>
      </c>
      <c r="C479" s="2" t="s">
        <v>188</v>
      </c>
      <c r="F479" s="3" t="s">
        <v>231</v>
      </c>
      <c r="G479" s="3" t="s">
        <v>290</v>
      </c>
    </row>
    <row r="480" spans="2:7" x14ac:dyDescent="0.25">
      <c r="B480" s="2" t="s">
        <v>25</v>
      </c>
      <c r="C480" s="2" t="s">
        <v>153</v>
      </c>
      <c r="F480" s="3" t="s">
        <v>232</v>
      </c>
      <c r="G480" s="3" t="s">
        <v>291</v>
      </c>
    </row>
    <row r="481" spans="2:7" x14ac:dyDescent="0.25">
      <c r="B481" s="2" t="s">
        <v>26</v>
      </c>
      <c r="F481" s="3" t="s">
        <v>233</v>
      </c>
    </row>
    <row r="482" spans="2:7" x14ac:dyDescent="0.25">
      <c r="B482" s="2" t="s">
        <v>27</v>
      </c>
      <c r="C482" s="2" t="s">
        <v>215</v>
      </c>
      <c r="F482" s="3" t="s">
        <v>234</v>
      </c>
      <c r="G482" s="3" t="s">
        <v>215</v>
      </c>
    </row>
    <row r="483" spans="2:7" x14ac:dyDescent="0.25">
      <c r="B483" s="2" t="s">
        <v>74</v>
      </c>
      <c r="C483" s="2" t="s">
        <v>184</v>
      </c>
      <c r="F483" s="3" t="s">
        <v>235</v>
      </c>
      <c r="G483" s="3" t="s">
        <v>285</v>
      </c>
    </row>
    <row r="484" spans="2:7" x14ac:dyDescent="0.25">
      <c r="B484" s="2" t="s">
        <v>29</v>
      </c>
      <c r="C484" s="2" t="s">
        <v>185</v>
      </c>
      <c r="F484" s="3" t="s">
        <v>236</v>
      </c>
      <c r="G484" s="3" t="s">
        <v>286</v>
      </c>
    </row>
    <row r="485" spans="2:7" x14ac:dyDescent="0.25">
      <c r="C485" s="2" t="s">
        <v>186</v>
      </c>
      <c r="F485" s="3" t="s">
        <v>269</v>
      </c>
      <c r="G485" s="3" t="s">
        <v>287</v>
      </c>
    </row>
    <row r="486" spans="2:7" x14ac:dyDescent="0.25">
      <c r="B486" s="2" t="s">
        <v>81</v>
      </c>
      <c r="C486" s="2" t="s">
        <v>187</v>
      </c>
      <c r="G486" s="3" t="s">
        <v>288</v>
      </c>
    </row>
    <row r="487" spans="2:7" x14ac:dyDescent="0.25">
      <c r="B487" s="2" t="s">
        <v>9</v>
      </c>
      <c r="C487" s="2" t="s">
        <v>151</v>
      </c>
      <c r="F487" s="3" t="s">
        <v>83</v>
      </c>
      <c r="G487" s="3" t="s">
        <v>289</v>
      </c>
    </row>
    <row r="488" spans="2:7" x14ac:dyDescent="0.25">
      <c r="B488" s="2" t="s">
        <v>60</v>
      </c>
      <c r="C488" s="2" t="s">
        <v>188</v>
      </c>
      <c r="F488" s="3" t="s">
        <v>219</v>
      </c>
      <c r="G488" s="3" t="s">
        <v>290</v>
      </c>
    </row>
    <row r="489" spans="2:7" x14ac:dyDescent="0.25">
      <c r="B489" s="2" t="s">
        <v>11</v>
      </c>
      <c r="C489" s="2" t="s">
        <v>153</v>
      </c>
      <c r="F489" s="3" t="s">
        <v>220</v>
      </c>
      <c r="G489" s="3" t="s">
        <v>291</v>
      </c>
    </row>
    <row r="490" spans="2:7" x14ac:dyDescent="0.25">
      <c r="B490" s="2" t="s">
        <v>12</v>
      </c>
      <c r="F490" s="3" t="s">
        <v>221</v>
      </c>
    </row>
    <row r="491" spans="2:7" x14ac:dyDescent="0.25">
      <c r="B491" s="2" t="s">
        <v>13</v>
      </c>
      <c r="C491" s="2" t="s">
        <v>216</v>
      </c>
      <c r="F491" s="3" t="s">
        <v>222</v>
      </c>
      <c r="G491" s="3" t="s">
        <v>216</v>
      </c>
    </row>
    <row r="492" spans="2:7" x14ac:dyDescent="0.25">
      <c r="B492" s="2" t="s">
        <v>14</v>
      </c>
      <c r="C492" s="2" t="s">
        <v>184</v>
      </c>
      <c r="F492" s="3" t="s">
        <v>223</v>
      </c>
      <c r="G492" s="3" t="s">
        <v>285</v>
      </c>
    </row>
    <row r="493" spans="2:7" x14ac:dyDescent="0.25">
      <c r="B493" s="2" t="s">
        <v>57</v>
      </c>
      <c r="C493" s="2" t="s">
        <v>185</v>
      </c>
      <c r="F493" s="3" t="s">
        <v>256</v>
      </c>
      <c r="G493" s="3" t="s">
        <v>286</v>
      </c>
    </row>
    <row r="494" spans="2:7" x14ac:dyDescent="0.25">
      <c r="B494" s="2" t="s">
        <v>16</v>
      </c>
      <c r="C494" s="2" t="s">
        <v>186</v>
      </c>
      <c r="F494" s="3" t="s">
        <v>225</v>
      </c>
      <c r="G494" s="3" t="s">
        <v>287</v>
      </c>
    </row>
    <row r="495" spans="2:7" x14ac:dyDescent="0.25">
      <c r="B495" s="2" t="s">
        <v>17</v>
      </c>
      <c r="C495" s="2" t="s">
        <v>187</v>
      </c>
      <c r="F495" s="3" t="s">
        <v>226</v>
      </c>
      <c r="G495" s="3" t="s">
        <v>288</v>
      </c>
    </row>
    <row r="496" spans="2:7" x14ac:dyDescent="0.25">
      <c r="B496" s="2" t="s">
        <v>18</v>
      </c>
      <c r="C496" s="2" t="s">
        <v>151</v>
      </c>
      <c r="F496" s="3" t="s">
        <v>227</v>
      </c>
      <c r="G496" s="3" t="s">
        <v>289</v>
      </c>
    </row>
    <row r="497" spans="2:7" x14ac:dyDescent="0.25">
      <c r="B497" s="2" t="s">
        <v>19</v>
      </c>
      <c r="C497" s="2" t="s">
        <v>188</v>
      </c>
      <c r="F497" s="3" t="s">
        <v>228</v>
      </c>
      <c r="G497" s="3" t="s">
        <v>290</v>
      </c>
    </row>
    <row r="498" spans="2:7" x14ac:dyDescent="0.25">
      <c r="B498" s="2" t="s">
        <v>20</v>
      </c>
      <c r="C498" s="2" t="s">
        <v>153</v>
      </c>
      <c r="F498" s="3" t="s">
        <v>229</v>
      </c>
      <c r="G498" s="3" t="s">
        <v>291</v>
      </c>
    </row>
    <row r="499" spans="2:7" x14ac:dyDescent="0.25">
      <c r="B499" s="2" t="s">
        <v>21</v>
      </c>
      <c r="F499" s="3" t="s">
        <v>230</v>
      </c>
    </row>
    <row r="500" spans="2:7" x14ac:dyDescent="0.25">
      <c r="B500" s="2" t="s">
        <v>22</v>
      </c>
      <c r="C500" s="2" t="s">
        <v>217</v>
      </c>
      <c r="F500" s="3" t="s">
        <v>231</v>
      </c>
      <c r="G500" s="3" t="s">
        <v>217</v>
      </c>
    </row>
    <row r="501" spans="2:7" x14ac:dyDescent="0.25">
      <c r="B501" s="2" t="s">
        <v>23</v>
      </c>
      <c r="C501" s="2" t="s">
        <v>184</v>
      </c>
      <c r="F501" s="3" t="s">
        <v>232</v>
      </c>
      <c r="G501" s="3" t="s">
        <v>285</v>
      </c>
    </row>
    <row r="502" spans="2:7" x14ac:dyDescent="0.25">
      <c r="B502" s="2" t="s">
        <v>24</v>
      </c>
      <c r="C502" s="2" t="s">
        <v>185</v>
      </c>
      <c r="F502" s="3" t="s">
        <v>233</v>
      </c>
      <c r="G502" s="3" t="s">
        <v>286</v>
      </c>
    </row>
    <row r="503" spans="2:7" x14ac:dyDescent="0.25">
      <c r="B503" s="2" t="s">
        <v>25</v>
      </c>
      <c r="C503" s="2" t="s">
        <v>186</v>
      </c>
      <c r="F503" s="3" t="s">
        <v>234</v>
      </c>
      <c r="G503" s="3" t="s">
        <v>287</v>
      </c>
    </row>
    <row r="504" spans="2:7" x14ac:dyDescent="0.25">
      <c r="B504" s="2" t="s">
        <v>26</v>
      </c>
      <c r="C504" s="2" t="s">
        <v>187</v>
      </c>
      <c r="F504" s="3" t="s">
        <v>235</v>
      </c>
      <c r="G504" s="3" t="s">
        <v>288</v>
      </c>
    </row>
    <row r="505" spans="2:7" x14ac:dyDescent="0.25">
      <c r="B505" s="2" t="s">
        <v>27</v>
      </c>
      <c r="C505" s="2" t="s">
        <v>151</v>
      </c>
      <c r="F505" s="3" t="s">
        <v>236</v>
      </c>
      <c r="G505" s="3" t="s">
        <v>289</v>
      </c>
    </row>
    <row r="506" spans="2:7" x14ac:dyDescent="0.25">
      <c r="B506" s="2" t="s">
        <v>74</v>
      </c>
      <c r="C506" s="2" t="s">
        <v>188</v>
      </c>
      <c r="F506" s="3" t="s">
        <v>269</v>
      </c>
      <c r="G506" s="3" t="s">
        <v>290</v>
      </c>
    </row>
    <row r="507" spans="2:7" x14ac:dyDescent="0.25">
      <c r="B507" s="2" t="s">
        <v>29</v>
      </c>
      <c r="C507" s="2" t="s">
        <v>153</v>
      </c>
      <c r="G507" s="3" t="s">
        <v>291</v>
      </c>
    </row>
    <row r="508" spans="2:7" x14ac:dyDescent="0.25">
      <c r="F508" s="3" t="s">
        <v>84</v>
      </c>
    </row>
    <row r="509" spans="2:7" x14ac:dyDescent="0.25">
      <c r="B509" s="2" t="s">
        <v>82</v>
      </c>
      <c r="C509" s="2" t="s">
        <v>218</v>
      </c>
      <c r="F509" s="3" t="s">
        <v>219</v>
      </c>
      <c r="G509" s="3" t="s">
        <v>218</v>
      </c>
    </row>
    <row r="510" spans="2:7" x14ac:dyDescent="0.25">
      <c r="B510" s="2" t="s">
        <v>9</v>
      </c>
      <c r="C510" s="2" t="s">
        <v>184</v>
      </c>
      <c r="F510" s="3" t="s">
        <v>220</v>
      </c>
      <c r="G510" s="3" t="s">
        <v>285</v>
      </c>
    </row>
    <row r="511" spans="2:7" x14ac:dyDescent="0.25">
      <c r="B511" s="2" t="s">
        <v>60</v>
      </c>
      <c r="C511" s="2" t="s">
        <v>185</v>
      </c>
      <c r="F511" s="3" t="s">
        <v>221</v>
      </c>
      <c r="G511" s="3" t="s">
        <v>286</v>
      </c>
    </row>
    <row r="512" spans="2:7" x14ac:dyDescent="0.25">
      <c r="B512" s="2" t="s">
        <v>11</v>
      </c>
      <c r="C512" s="2" t="s">
        <v>186</v>
      </c>
      <c r="F512" s="3" t="s">
        <v>222</v>
      </c>
      <c r="G512" s="3" t="s">
        <v>287</v>
      </c>
    </row>
    <row r="513" spans="2:7" x14ac:dyDescent="0.25">
      <c r="B513" s="2" t="s">
        <v>12</v>
      </c>
      <c r="C513" s="2" t="s">
        <v>187</v>
      </c>
      <c r="F513" s="3" t="s">
        <v>223</v>
      </c>
      <c r="G513" s="3" t="s">
        <v>288</v>
      </c>
    </row>
    <row r="514" spans="2:7" x14ac:dyDescent="0.25">
      <c r="B514" s="2" t="s">
        <v>13</v>
      </c>
      <c r="C514" s="2" t="s">
        <v>151</v>
      </c>
      <c r="F514" s="3" t="s">
        <v>256</v>
      </c>
      <c r="G514" s="3" t="s">
        <v>289</v>
      </c>
    </row>
    <row r="515" spans="2:7" x14ac:dyDescent="0.25">
      <c r="B515" s="2" t="s">
        <v>14</v>
      </c>
      <c r="C515" s="2" t="s">
        <v>188</v>
      </c>
      <c r="F515" s="3" t="s">
        <v>225</v>
      </c>
      <c r="G515" s="3" t="s">
        <v>290</v>
      </c>
    </row>
    <row r="516" spans="2:7" x14ac:dyDescent="0.25">
      <c r="B516" s="2" t="s">
        <v>57</v>
      </c>
      <c r="C516" s="2" t="s">
        <v>153</v>
      </c>
      <c r="F516" s="3" t="s">
        <v>226</v>
      </c>
      <c r="G516" s="3" t="s">
        <v>291</v>
      </c>
    </row>
    <row r="517" spans="2:7" x14ac:dyDescent="0.25">
      <c r="B517" s="2" t="s">
        <v>16</v>
      </c>
      <c r="F517" s="3" t="s">
        <v>227</v>
      </c>
    </row>
    <row r="518" spans="2:7" x14ac:dyDescent="0.25">
      <c r="B518" s="2" t="s">
        <v>17</v>
      </c>
      <c r="F518" s="3" t="s">
        <v>228</v>
      </c>
    </row>
    <row r="519" spans="2:7" x14ac:dyDescent="0.25">
      <c r="B519" s="2" t="s">
        <v>18</v>
      </c>
      <c r="F519" s="3" t="s">
        <v>229</v>
      </c>
    </row>
    <row r="520" spans="2:7" x14ac:dyDescent="0.25">
      <c r="B520" s="2" t="s">
        <v>19</v>
      </c>
      <c r="F520" s="3" t="s">
        <v>230</v>
      </c>
    </row>
    <row r="521" spans="2:7" x14ac:dyDescent="0.25">
      <c r="B521" s="2" t="s">
        <v>20</v>
      </c>
      <c r="F521" s="3" t="s">
        <v>231</v>
      </c>
    </row>
    <row r="522" spans="2:7" x14ac:dyDescent="0.25">
      <c r="B522" s="2" t="s">
        <v>21</v>
      </c>
      <c r="F522" s="3" t="s">
        <v>232</v>
      </c>
    </row>
    <row r="523" spans="2:7" x14ac:dyDescent="0.25">
      <c r="B523" s="2" t="s">
        <v>22</v>
      </c>
      <c r="F523" s="3" t="s">
        <v>233</v>
      </c>
    </row>
    <row r="524" spans="2:7" x14ac:dyDescent="0.25">
      <c r="B524" s="2" t="s">
        <v>23</v>
      </c>
      <c r="F524" s="3" t="s">
        <v>234</v>
      </c>
    </row>
    <row r="525" spans="2:7" x14ac:dyDescent="0.25">
      <c r="B525" s="2" t="s">
        <v>24</v>
      </c>
      <c r="F525" s="3" t="s">
        <v>235</v>
      </c>
    </row>
    <row r="526" spans="2:7" x14ac:dyDescent="0.25">
      <c r="B526" s="2" t="s">
        <v>25</v>
      </c>
      <c r="F526" s="3" t="s">
        <v>236</v>
      </c>
    </row>
    <row r="527" spans="2:7" x14ac:dyDescent="0.25">
      <c r="B527" s="2" t="s">
        <v>26</v>
      </c>
      <c r="F527" s="3" t="s">
        <v>269</v>
      </c>
    </row>
    <row r="528" spans="2:7" x14ac:dyDescent="0.25">
      <c r="B528" s="2" t="s">
        <v>27</v>
      </c>
    </row>
    <row r="529" spans="2:6" x14ac:dyDescent="0.25">
      <c r="B529" s="2" t="s">
        <v>74</v>
      </c>
      <c r="F529" s="3" t="s">
        <v>85</v>
      </c>
    </row>
    <row r="530" spans="2:6" x14ac:dyDescent="0.25">
      <c r="B530" s="2" t="s">
        <v>29</v>
      </c>
      <c r="F530" s="3" t="s">
        <v>219</v>
      </c>
    </row>
    <row r="531" spans="2:6" x14ac:dyDescent="0.25">
      <c r="F531" s="3" t="s">
        <v>220</v>
      </c>
    </row>
    <row r="532" spans="2:6" x14ac:dyDescent="0.25">
      <c r="B532" s="2" t="s">
        <v>83</v>
      </c>
      <c r="F532" s="3" t="s">
        <v>221</v>
      </c>
    </row>
    <row r="533" spans="2:6" x14ac:dyDescent="0.25">
      <c r="B533" s="2" t="s">
        <v>9</v>
      </c>
      <c r="F533" s="3" t="s">
        <v>222</v>
      </c>
    </row>
    <row r="534" spans="2:6" x14ac:dyDescent="0.25">
      <c r="B534" s="2" t="s">
        <v>60</v>
      </c>
      <c r="F534" s="3" t="s">
        <v>223</v>
      </c>
    </row>
    <row r="535" spans="2:6" x14ac:dyDescent="0.25">
      <c r="B535" s="2" t="s">
        <v>11</v>
      </c>
      <c r="F535" s="3" t="s">
        <v>256</v>
      </c>
    </row>
    <row r="536" spans="2:6" x14ac:dyDescent="0.25">
      <c r="B536" s="2" t="s">
        <v>12</v>
      </c>
      <c r="F536" s="3" t="s">
        <v>225</v>
      </c>
    </row>
    <row r="537" spans="2:6" x14ac:dyDescent="0.25">
      <c r="B537" s="2" t="s">
        <v>13</v>
      </c>
      <c r="F537" s="3" t="s">
        <v>226</v>
      </c>
    </row>
    <row r="538" spans="2:6" x14ac:dyDescent="0.25">
      <c r="B538" s="2" t="s">
        <v>14</v>
      </c>
      <c r="F538" s="3" t="s">
        <v>227</v>
      </c>
    </row>
    <row r="539" spans="2:6" x14ac:dyDescent="0.25">
      <c r="B539" s="2" t="s">
        <v>57</v>
      </c>
      <c r="F539" s="3" t="s">
        <v>228</v>
      </c>
    </row>
    <row r="540" spans="2:6" x14ac:dyDescent="0.25">
      <c r="B540" s="2" t="s">
        <v>16</v>
      </c>
      <c r="F540" s="3" t="s">
        <v>229</v>
      </c>
    </row>
    <row r="541" spans="2:6" x14ac:dyDescent="0.25">
      <c r="B541" s="2" t="s">
        <v>17</v>
      </c>
      <c r="F541" s="3" t="s">
        <v>230</v>
      </c>
    </row>
    <row r="542" spans="2:6" x14ac:dyDescent="0.25">
      <c r="B542" s="2" t="s">
        <v>18</v>
      </c>
      <c r="F542" s="3" t="s">
        <v>231</v>
      </c>
    </row>
    <row r="543" spans="2:6" x14ac:dyDescent="0.25">
      <c r="B543" s="2" t="s">
        <v>19</v>
      </c>
      <c r="F543" s="3" t="s">
        <v>232</v>
      </c>
    </row>
    <row r="544" spans="2:6" x14ac:dyDescent="0.25">
      <c r="B544" s="2" t="s">
        <v>20</v>
      </c>
      <c r="F544" s="3" t="s">
        <v>233</v>
      </c>
    </row>
    <row r="545" spans="2:6" x14ac:dyDescent="0.25">
      <c r="B545" s="2" t="s">
        <v>21</v>
      </c>
      <c r="F545" s="3" t="s">
        <v>234</v>
      </c>
    </row>
    <row r="546" spans="2:6" x14ac:dyDescent="0.25">
      <c r="B546" s="2" t="s">
        <v>22</v>
      </c>
      <c r="F546" s="3" t="s">
        <v>235</v>
      </c>
    </row>
    <row r="547" spans="2:6" x14ac:dyDescent="0.25">
      <c r="B547" s="2" t="s">
        <v>23</v>
      </c>
      <c r="F547" s="3" t="s">
        <v>236</v>
      </c>
    </row>
    <row r="548" spans="2:6" x14ac:dyDescent="0.25">
      <c r="B548" s="2" t="s">
        <v>24</v>
      </c>
      <c r="F548" s="3" t="s">
        <v>269</v>
      </c>
    </row>
    <row r="549" spans="2:6" x14ac:dyDescent="0.25">
      <c r="B549" s="2" t="s">
        <v>25</v>
      </c>
    </row>
    <row r="550" spans="2:6" x14ac:dyDescent="0.25">
      <c r="B550" s="2" t="s">
        <v>26</v>
      </c>
      <c r="F550" s="3" t="s">
        <v>86</v>
      </c>
    </row>
    <row r="551" spans="2:6" x14ac:dyDescent="0.25">
      <c r="B551" s="2" t="s">
        <v>27</v>
      </c>
      <c r="F551" s="3" t="s">
        <v>219</v>
      </c>
    </row>
    <row r="552" spans="2:6" x14ac:dyDescent="0.25">
      <c r="B552" s="2" t="s">
        <v>74</v>
      </c>
      <c r="F552" s="3" t="s">
        <v>220</v>
      </c>
    </row>
    <row r="553" spans="2:6" x14ac:dyDescent="0.25">
      <c r="B553" s="2" t="s">
        <v>29</v>
      </c>
      <c r="F553" s="3" t="s">
        <v>221</v>
      </c>
    </row>
    <row r="554" spans="2:6" x14ac:dyDescent="0.25">
      <c r="F554" s="3" t="s">
        <v>222</v>
      </c>
    </row>
    <row r="555" spans="2:6" x14ac:dyDescent="0.25">
      <c r="B555" s="2" t="s">
        <v>84</v>
      </c>
      <c r="F555" s="3" t="s">
        <v>223</v>
      </c>
    </row>
    <row r="556" spans="2:6" x14ac:dyDescent="0.25">
      <c r="B556" s="2" t="s">
        <v>9</v>
      </c>
      <c r="F556" s="3" t="s">
        <v>256</v>
      </c>
    </row>
    <row r="557" spans="2:6" x14ac:dyDescent="0.25">
      <c r="B557" s="2" t="s">
        <v>60</v>
      </c>
      <c r="F557" s="3" t="s">
        <v>225</v>
      </c>
    </row>
    <row r="558" spans="2:6" x14ac:dyDescent="0.25">
      <c r="B558" s="2" t="s">
        <v>11</v>
      </c>
      <c r="F558" s="3" t="s">
        <v>226</v>
      </c>
    </row>
    <row r="559" spans="2:6" x14ac:dyDescent="0.25">
      <c r="B559" s="2" t="s">
        <v>12</v>
      </c>
      <c r="F559" s="3" t="s">
        <v>227</v>
      </c>
    </row>
    <row r="560" spans="2:6" x14ac:dyDescent="0.25">
      <c r="B560" s="2" t="s">
        <v>13</v>
      </c>
      <c r="F560" s="3" t="s">
        <v>228</v>
      </c>
    </row>
    <row r="561" spans="2:6" x14ac:dyDescent="0.25">
      <c r="B561" s="2" t="s">
        <v>14</v>
      </c>
      <c r="F561" s="3" t="s">
        <v>229</v>
      </c>
    </row>
    <row r="562" spans="2:6" x14ac:dyDescent="0.25">
      <c r="B562" s="2" t="s">
        <v>57</v>
      </c>
      <c r="F562" s="3" t="s">
        <v>230</v>
      </c>
    </row>
    <row r="563" spans="2:6" x14ac:dyDescent="0.25">
      <c r="B563" s="2" t="s">
        <v>16</v>
      </c>
      <c r="F563" s="3" t="s">
        <v>231</v>
      </c>
    </row>
    <row r="564" spans="2:6" x14ac:dyDescent="0.25">
      <c r="B564" s="2" t="s">
        <v>17</v>
      </c>
      <c r="F564" s="3" t="s">
        <v>232</v>
      </c>
    </row>
    <row r="565" spans="2:6" x14ac:dyDescent="0.25">
      <c r="B565" s="2" t="s">
        <v>18</v>
      </c>
      <c r="F565" s="3" t="s">
        <v>233</v>
      </c>
    </row>
    <row r="566" spans="2:6" x14ac:dyDescent="0.25">
      <c r="B566" s="2" t="s">
        <v>19</v>
      </c>
      <c r="F566" s="3" t="s">
        <v>234</v>
      </c>
    </row>
    <row r="567" spans="2:6" x14ac:dyDescent="0.25">
      <c r="B567" s="2" t="s">
        <v>20</v>
      </c>
      <c r="F567" s="3" t="s">
        <v>235</v>
      </c>
    </row>
    <row r="568" spans="2:6" x14ac:dyDescent="0.25">
      <c r="B568" s="2" t="s">
        <v>21</v>
      </c>
      <c r="F568" s="3" t="s">
        <v>236</v>
      </c>
    </row>
    <row r="569" spans="2:6" x14ac:dyDescent="0.25">
      <c r="B569" s="2" t="s">
        <v>22</v>
      </c>
      <c r="F569" s="3" t="s">
        <v>269</v>
      </c>
    </row>
    <row r="570" spans="2:6" x14ac:dyDescent="0.25">
      <c r="B570" s="2" t="s">
        <v>23</v>
      </c>
    </row>
    <row r="571" spans="2:6" x14ac:dyDescent="0.25">
      <c r="B571" s="2" t="s">
        <v>24</v>
      </c>
      <c r="F571" s="3" t="s">
        <v>87</v>
      </c>
    </row>
    <row r="572" spans="2:6" x14ac:dyDescent="0.25">
      <c r="B572" s="2" t="s">
        <v>25</v>
      </c>
      <c r="F572" s="3" t="s">
        <v>219</v>
      </c>
    </row>
    <row r="573" spans="2:6" x14ac:dyDescent="0.25">
      <c r="B573" s="2" t="s">
        <v>26</v>
      </c>
      <c r="F573" s="3" t="s">
        <v>220</v>
      </c>
    </row>
    <row r="574" spans="2:6" x14ac:dyDescent="0.25">
      <c r="B574" s="2" t="s">
        <v>27</v>
      </c>
      <c r="F574" s="3" t="s">
        <v>221</v>
      </c>
    </row>
    <row r="575" spans="2:6" x14ac:dyDescent="0.25">
      <c r="B575" s="2" t="s">
        <v>74</v>
      </c>
      <c r="F575" s="3" t="s">
        <v>222</v>
      </c>
    </row>
    <row r="576" spans="2:6" x14ac:dyDescent="0.25">
      <c r="B576" s="2" t="s">
        <v>29</v>
      </c>
      <c r="F576" s="3" t="s">
        <v>223</v>
      </c>
    </row>
    <row r="577" spans="2:6" x14ac:dyDescent="0.25">
      <c r="F577" s="3" t="s">
        <v>224</v>
      </c>
    </row>
    <row r="578" spans="2:6" x14ac:dyDescent="0.25">
      <c r="B578" s="2" t="s">
        <v>85</v>
      </c>
      <c r="F578" s="3" t="s">
        <v>225</v>
      </c>
    </row>
    <row r="579" spans="2:6" x14ac:dyDescent="0.25">
      <c r="B579" s="2" t="s">
        <v>9</v>
      </c>
      <c r="F579" s="3" t="s">
        <v>226</v>
      </c>
    </row>
    <row r="580" spans="2:6" x14ac:dyDescent="0.25">
      <c r="B580" s="2" t="s">
        <v>60</v>
      </c>
      <c r="F580" s="3" t="s">
        <v>227</v>
      </c>
    </row>
    <row r="581" spans="2:6" x14ac:dyDescent="0.25">
      <c r="B581" s="2" t="s">
        <v>11</v>
      </c>
      <c r="F581" s="3" t="s">
        <v>228</v>
      </c>
    </row>
    <row r="582" spans="2:6" x14ac:dyDescent="0.25">
      <c r="B582" s="2" t="s">
        <v>12</v>
      </c>
      <c r="F582" s="3" t="s">
        <v>229</v>
      </c>
    </row>
    <row r="583" spans="2:6" x14ac:dyDescent="0.25">
      <c r="B583" s="2" t="s">
        <v>13</v>
      </c>
      <c r="F583" s="3" t="s">
        <v>230</v>
      </c>
    </row>
    <row r="584" spans="2:6" x14ac:dyDescent="0.25">
      <c r="B584" s="2" t="s">
        <v>14</v>
      </c>
      <c r="F584" s="3" t="s">
        <v>231</v>
      </c>
    </row>
    <row r="585" spans="2:6" x14ac:dyDescent="0.25">
      <c r="B585" s="2" t="s">
        <v>57</v>
      </c>
      <c r="F585" s="3" t="s">
        <v>232</v>
      </c>
    </row>
    <row r="586" spans="2:6" x14ac:dyDescent="0.25">
      <c r="B586" s="2" t="s">
        <v>16</v>
      </c>
      <c r="F586" s="3" t="s">
        <v>233</v>
      </c>
    </row>
    <row r="587" spans="2:6" x14ac:dyDescent="0.25">
      <c r="B587" s="2" t="s">
        <v>17</v>
      </c>
      <c r="F587" s="3" t="s">
        <v>234</v>
      </c>
    </row>
    <row r="588" spans="2:6" x14ac:dyDescent="0.25">
      <c r="B588" s="2" t="s">
        <v>18</v>
      </c>
      <c r="F588" s="3" t="s">
        <v>235</v>
      </c>
    </row>
    <row r="589" spans="2:6" x14ac:dyDescent="0.25">
      <c r="B589" s="2" t="s">
        <v>19</v>
      </c>
      <c r="F589" s="3" t="s">
        <v>236</v>
      </c>
    </row>
    <row r="590" spans="2:6" x14ac:dyDescent="0.25">
      <c r="B590" s="2" t="s">
        <v>20</v>
      </c>
      <c r="F590" s="3" t="s">
        <v>237</v>
      </c>
    </row>
    <row r="591" spans="2:6" x14ac:dyDescent="0.25">
      <c r="B591" s="2" t="s">
        <v>21</v>
      </c>
    </row>
    <row r="592" spans="2:6" x14ac:dyDescent="0.25">
      <c r="B592" s="2" t="s">
        <v>22</v>
      </c>
      <c r="F592" s="3" t="s">
        <v>88</v>
      </c>
    </row>
    <row r="593" spans="2:6" x14ac:dyDescent="0.25">
      <c r="B593" s="2" t="s">
        <v>23</v>
      </c>
      <c r="F593" s="3" t="s">
        <v>270</v>
      </c>
    </row>
    <row r="594" spans="2:6" x14ac:dyDescent="0.25">
      <c r="B594" s="2" t="s">
        <v>24</v>
      </c>
      <c r="F594" s="3" t="s">
        <v>271</v>
      </c>
    </row>
    <row r="595" spans="2:6" x14ac:dyDescent="0.25">
      <c r="B595" s="2" t="s">
        <v>25</v>
      </c>
      <c r="F595" s="3" t="s">
        <v>272</v>
      </c>
    </row>
    <row r="596" spans="2:6" x14ac:dyDescent="0.25">
      <c r="B596" s="2" t="s">
        <v>26</v>
      </c>
      <c r="F596" s="3" t="s">
        <v>240</v>
      </c>
    </row>
    <row r="597" spans="2:6" x14ac:dyDescent="0.25">
      <c r="B597" s="2" t="s">
        <v>27</v>
      </c>
      <c r="F597" s="3" t="s">
        <v>273</v>
      </c>
    </row>
    <row r="598" spans="2:6" x14ac:dyDescent="0.25">
      <c r="B598" s="2" t="s">
        <v>74</v>
      </c>
      <c r="F598" s="3" t="s">
        <v>274</v>
      </c>
    </row>
    <row r="599" spans="2:6" x14ac:dyDescent="0.25">
      <c r="B599" s="2" t="s">
        <v>29</v>
      </c>
      <c r="F599" s="3" t="s">
        <v>275</v>
      </c>
    </row>
    <row r="600" spans="2:6" x14ac:dyDescent="0.25">
      <c r="F600" s="3" t="s">
        <v>276</v>
      </c>
    </row>
    <row r="601" spans="2:6" x14ac:dyDescent="0.25">
      <c r="B601" s="2" t="s">
        <v>86</v>
      </c>
      <c r="F601" s="3" t="s">
        <v>277</v>
      </c>
    </row>
    <row r="602" spans="2:6" x14ac:dyDescent="0.25">
      <c r="B602" s="2" t="s">
        <v>9</v>
      </c>
      <c r="F602" s="3" t="s">
        <v>246</v>
      </c>
    </row>
    <row r="603" spans="2:6" x14ac:dyDescent="0.25">
      <c r="B603" s="2" t="s">
        <v>60</v>
      </c>
      <c r="F603" s="3" t="s">
        <v>247</v>
      </c>
    </row>
    <row r="604" spans="2:6" x14ac:dyDescent="0.25">
      <c r="B604" s="2" t="s">
        <v>11</v>
      </c>
      <c r="F604" s="3" t="s">
        <v>248</v>
      </c>
    </row>
    <row r="605" spans="2:6" x14ac:dyDescent="0.25">
      <c r="B605" s="2" t="s">
        <v>12</v>
      </c>
      <c r="F605" s="3" t="s">
        <v>249</v>
      </c>
    </row>
    <row r="606" spans="2:6" x14ac:dyDescent="0.25">
      <c r="B606" s="2" t="s">
        <v>13</v>
      </c>
      <c r="F606" s="3" t="s">
        <v>250</v>
      </c>
    </row>
    <row r="607" spans="2:6" x14ac:dyDescent="0.25">
      <c r="B607" s="2" t="s">
        <v>14</v>
      </c>
      <c r="F607" s="3" t="s">
        <v>251</v>
      </c>
    </row>
    <row r="608" spans="2:6" x14ac:dyDescent="0.25">
      <c r="B608" s="2" t="s">
        <v>57</v>
      </c>
      <c r="F608" s="3" t="s">
        <v>278</v>
      </c>
    </row>
    <row r="609" spans="2:6" x14ac:dyDescent="0.25">
      <c r="B609" s="2" t="s">
        <v>16</v>
      </c>
      <c r="F609" s="3" t="s">
        <v>253</v>
      </c>
    </row>
    <row r="610" spans="2:6" x14ac:dyDescent="0.25">
      <c r="B610" s="2" t="s">
        <v>17</v>
      </c>
      <c r="F610" s="3" t="s">
        <v>254</v>
      </c>
    </row>
    <row r="611" spans="2:6" x14ac:dyDescent="0.25">
      <c r="B611" s="2" t="s">
        <v>18</v>
      </c>
      <c r="F611" s="3" t="s">
        <v>255</v>
      </c>
    </row>
    <row r="612" spans="2:6" x14ac:dyDescent="0.25">
      <c r="B612" s="2" t="s">
        <v>19</v>
      </c>
    </row>
    <row r="613" spans="2:6" x14ac:dyDescent="0.25">
      <c r="B613" s="2" t="s">
        <v>20</v>
      </c>
      <c r="F613" s="3" t="s">
        <v>100</v>
      </c>
    </row>
    <row r="614" spans="2:6" x14ac:dyDescent="0.25">
      <c r="B614" s="2" t="s">
        <v>21</v>
      </c>
      <c r="F614" s="3" t="s">
        <v>270</v>
      </c>
    </row>
    <row r="615" spans="2:6" x14ac:dyDescent="0.25">
      <c r="B615" s="2" t="s">
        <v>22</v>
      </c>
      <c r="F615" s="3" t="s">
        <v>271</v>
      </c>
    </row>
    <row r="616" spans="2:6" x14ac:dyDescent="0.25">
      <c r="B616" s="2" t="s">
        <v>23</v>
      </c>
      <c r="F616" s="3" t="s">
        <v>272</v>
      </c>
    </row>
    <row r="617" spans="2:6" x14ac:dyDescent="0.25">
      <c r="B617" s="2" t="s">
        <v>24</v>
      </c>
      <c r="F617" s="3" t="s">
        <v>240</v>
      </c>
    </row>
    <row r="618" spans="2:6" x14ac:dyDescent="0.25">
      <c r="B618" s="2" t="s">
        <v>25</v>
      </c>
      <c r="F618" s="3" t="s">
        <v>273</v>
      </c>
    </row>
    <row r="619" spans="2:6" x14ac:dyDescent="0.25">
      <c r="B619" s="2" t="s">
        <v>26</v>
      </c>
      <c r="F619" s="3" t="s">
        <v>274</v>
      </c>
    </row>
    <row r="620" spans="2:6" x14ac:dyDescent="0.25">
      <c r="B620" s="2" t="s">
        <v>27</v>
      </c>
      <c r="F620" s="3" t="s">
        <v>275</v>
      </c>
    </row>
    <row r="621" spans="2:6" x14ac:dyDescent="0.25">
      <c r="B621" s="2" t="s">
        <v>74</v>
      </c>
      <c r="F621" s="3" t="s">
        <v>276</v>
      </c>
    </row>
    <row r="622" spans="2:6" x14ac:dyDescent="0.25">
      <c r="B622" s="2" t="s">
        <v>29</v>
      </c>
      <c r="F622" s="3" t="s">
        <v>277</v>
      </c>
    </row>
    <row r="623" spans="2:6" x14ac:dyDescent="0.25">
      <c r="F623" s="3" t="s">
        <v>246</v>
      </c>
    </row>
    <row r="624" spans="2:6" x14ac:dyDescent="0.25">
      <c r="B624" s="2" t="s">
        <v>87</v>
      </c>
      <c r="F624" s="3" t="s">
        <v>247</v>
      </c>
    </row>
    <row r="625" spans="2:6" x14ac:dyDescent="0.25">
      <c r="B625" s="2" t="s">
        <v>9</v>
      </c>
      <c r="F625" s="3" t="s">
        <v>248</v>
      </c>
    </row>
    <row r="626" spans="2:6" x14ac:dyDescent="0.25">
      <c r="B626" s="2" t="s">
        <v>10</v>
      </c>
      <c r="F626" s="3" t="s">
        <v>249</v>
      </c>
    </row>
    <row r="627" spans="2:6" x14ac:dyDescent="0.25">
      <c r="B627" s="2" t="s">
        <v>11</v>
      </c>
      <c r="F627" s="3" t="s">
        <v>250</v>
      </c>
    </row>
    <row r="628" spans="2:6" x14ac:dyDescent="0.25">
      <c r="B628" s="2" t="s">
        <v>12</v>
      </c>
      <c r="F628" s="3" t="s">
        <v>251</v>
      </c>
    </row>
    <row r="629" spans="2:6" x14ac:dyDescent="0.25">
      <c r="B629" s="2" t="s">
        <v>13</v>
      </c>
      <c r="F629" s="3" t="s">
        <v>278</v>
      </c>
    </row>
    <row r="630" spans="2:6" x14ac:dyDescent="0.25">
      <c r="B630" s="2" t="s">
        <v>14</v>
      </c>
      <c r="F630" s="3" t="s">
        <v>253</v>
      </c>
    </row>
    <row r="631" spans="2:6" x14ac:dyDescent="0.25">
      <c r="B631" s="2" t="s">
        <v>15</v>
      </c>
      <c r="F631" s="3" t="s">
        <v>254</v>
      </c>
    </row>
    <row r="632" spans="2:6" x14ac:dyDescent="0.25">
      <c r="B632" s="2" t="s">
        <v>16</v>
      </c>
      <c r="F632" s="3" t="s">
        <v>255</v>
      </c>
    </row>
    <row r="633" spans="2:6" x14ac:dyDescent="0.25">
      <c r="B633" s="2" t="s">
        <v>17</v>
      </c>
    </row>
    <row r="634" spans="2:6" x14ac:dyDescent="0.25">
      <c r="B634" s="2" t="s">
        <v>18</v>
      </c>
      <c r="F634" s="3" t="s">
        <v>101</v>
      </c>
    </row>
    <row r="635" spans="2:6" x14ac:dyDescent="0.25">
      <c r="B635" s="2" t="s">
        <v>19</v>
      </c>
      <c r="F635" s="3" t="s">
        <v>270</v>
      </c>
    </row>
    <row r="636" spans="2:6" x14ac:dyDescent="0.25">
      <c r="B636" s="2" t="s">
        <v>20</v>
      </c>
      <c r="F636" s="3" t="s">
        <v>271</v>
      </c>
    </row>
    <row r="637" spans="2:6" x14ac:dyDescent="0.25">
      <c r="B637" s="2" t="s">
        <v>21</v>
      </c>
      <c r="F637" s="3" t="s">
        <v>272</v>
      </c>
    </row>
    <row r="638" spans="2:6" x14ac:dyDescent="0.25">
      <c r="B638" s="2" t="s">
        <v>22</v>
      </c>
      <c r="F638" s="3" t="s">
        <v>240</v>
      </c>
    </row>
    <row r="639" spans="2:6" x14ac:dyDescent="0.25">
      <c r="B639" s="2" t="s">
        <v>23</v>
      </c>
      <c r="F639" s="3" t="s">
        <v>273</v>
      </c>
    </row>
    <row r="640" spans="2:6" x14ac:dyDescent="0.25">
      <c r="B640" s="2" t="s">
        <v>24</v>
      </c>
      <c r="F640" s="3" t="s">
        <v>274</v>
      </c>
    </row>
    <row r="641" spans="2:6" x14ac:dyDescent="0.25">
      <c r="B641" s="2" t="s">
        <v>25</v>
      </c>
      <c r="F641" s="3" t="s">
        <v>275</v>
      </c>
    </row>
    <row r="642" spans="2:6" x14ac:dyDescent="0.25">
      <c r="B642" s="2" t="s">
        <v>26</v>
      </c>
      <c r="F642" s="3" t="s">
        <v>276</v>
      </c>
    </row>
    <row r="643" spans="2:6" x14ac:dyDescent="0.25">
      <c r="B643" s="2" t="s">
        <v>27</v>
      </c>
      <c r="F643" s="3" t="s">
        <v>277</v>
      </c>
    </row>
    <row r="644" spans="2:6" x14ac:dyDescent="0.25">
      <c r="B644" s="2" t="s">
        <v>28</v>
      </c>
      <c r="F644" s="3" t="s">
        <v>246</v>
      </c>
    </row>
    <row r="645" spans="2:6" x14ac:dyDescent="0.25">
      <c r="B645" s="2" t="s">
        <v>29</v>
      </c>
      <c r="F645" s="3" t="s">
        <v>247</v>
      </c>
    </row>
    <row r="646" spans="2:6" x14ac:dyDescent="0.25">
      <c r="F646" s="3" t="s">
        <v>248</v>
      </c>
    </row>
    <row r="647" spans="2:6" x14ac:dyDescent="0.25">
      <c r="B647" s="2" t="s">
        <v>88</v>
      </c>
      <c r="F647" s="3" t="s">
        <v>249</v>
      </c>
    </row>
    <row r="648" spans="2:6" x14ac:dyDescent="0.25">
      <c r="B648" s="2" t="s">
        <v>89</v>
      </c>
      <c r="F648" s="3" t="s">
        <v>250</v>
      </c>
    </row>
    <row r="649" spans="2:6" x14ac:dyDescent="0.25">
      <c r="B649" s="2" t="s">
        <v>90</v>
      </c>
      <c r="F649" s="3" t="s">
        <v>251</v>
      </c>
    </row>
    <row r="650" spans="2:6" x14ac:dyDescent="0.25">
      <c r="B650" s="2" t="s">
        <v>91</v>
      </c>
      <c r="F650" s="3" t="s">
        <v>278</v>
      </c>
    </row>
    <row r="651" spans="2:6" x14ac:dyDescent="0.25">
      <c r="B651" s="2" t="s">
        <v>92</v>
      </c>
      <c r="F651" s="3" t="s">
        <v>253</v>
      </c>
    </row>
    <row r="652" spans="2:6" x14ac:dyDescent="0.25">
      <c r="B652" s="2" t="s">
        <v>93</v>
      </c>
      <c r="F652" s="3" t="s">
        <v>254</v>
      </c>
    </row>
    <row r="653" spans="2:6" x14ac:dyDescent="0.25">
      <c r="B653" s="2" t="s">
        <v>94</v>
      </c>
      <c r="F653" s="3" t="s">
        <v>255</v>
      </c>
    </row>
    <row r="654" spans="2:6" x14ac:dyDescent="0.25">
      <c r="B654" s="2" t="s">
        <v>95</v>
      </c>
    </row>
    <row r="655" spans="2:6" x14ac:dyDescent="0.25">
      <c r="B655" s="2" t="s">
        <v>96</v>
      </c>
      <c r="F655" s="3" t="s">
        <v>102</v>
      </c>
    </row>
    <row r="656" spans="2:6" x14ac:dyDescent="0.25">
      <c r="B656" s="2" t="s">
        <v>97</v>
      </c>
      <c r="F656" s="3" t="s">
        <v>270</v>
      </c>
    </row>
    <row r="657" spans="2:6" x14ac:dyDescent="0.25">
      <c r="B657" s="2" t="s">
        <v>98</v>
      </c>
      <c r="F657" s="3" t="s">
        <v>271</v>
      </c>
    </row>
    <row r="658" spans="2:6" x14ac:dyDescent="0.25">
      <c r="B658" s="2" t="s">
        <v>43</v>
      </c>
      <c r="F658" s="3" t="s">
        <v>272</v>
      </c>
    </row>
    <row r="659" spans="2:6" x14ac:dyDescent="0.25">
      <c r="B659" s="2" t="s">
        <v>44</v>
      </c>
      <c r="F659" s="3" t="s">
        <v>240</v>
      </c>
    </row>
    <row r="660" spans="2:6" x14ac:dyDescent="0.25">
      <c r="B660" s="2" t="s">
        <v>45</v>
      </c>
      <c r="F660" s="3" t="s">
        <v>273</v>
      </c>
    </row>
    <row r="661" spans="2:6" x14ac:dyDescent="0.25">
      <c r="B661" s="2" t="s">
        <v>46</v>
      </c>
      <c r="F661" s="3" t="s">
        <v>274</v>
      </c>
    </row>
    <row r="662" spans="2:6" x14ac:dyDescent="0.25">
      <c r="B662" s="2" t="s">
        <v>47</v>
      </c>
      <c r="F662" s="3" t="s">
        <v>275</v>
      </c>
    </row>
    <row r="663" spans="2:6" x14ac:dyDescent="0.25">
      <c r="B663" s="2" t="s">
        <v>48</v>
      </c>
      <c r="F663" s="3" t="s">
        <v>276</v>
      </c>
    </row>
    <row r="664" spans="2:6" x14ac:dyDescent="0.25">
      <c r="B664" s="2" t="s">
        <v>99</v>
      </c>
      <c r="F664" s="3" t="s">
        <v>277</v>
      </c>
    </row>
    <row r="665" spans="2:6" x14ac:dyDescent="0.25">
      <c r="B665" s="2" t="s">
        <v>50</v>
      </c>
      <c r="F665" s="3" t="s">
        <v>246</v>
      </c>
    </row>
    <row r="666" spans="2:6" x14ac:dyDescent="0.25">
      <c r="B666" s="2" t="s">
        <v>51</v>
      </c>
      <c r="F666" s="3" t="s">
        <v>247</v>
      </c>
    </row>
    <row r="667" spans="2:6" x14ac:dyDescent="0.25">
      <c r="B667" s="2" t="s">
        <v>52</v>
      </c>
      <c r="F667" s="3" t="s">
        <v>248</v>
      </c>
    </row>
    <row r="668" spans="2:6" x14ac:dyDescent="0.25">
      <c r="B668" s="2" t="s">
        <v>53</v>
      </c>
      <c r="F668" s="3" t="s">
        <v>249</v>
      </c>
    </row>
    <row r="669" spans="2:6" x14ac:dyDescent="0.25">
      <c r="F669" s="3" t="s">
        <v>250</v>
      </c>
    </row>
    <row r="670" spans="2:6" x14ac:dyDescent="0.25">
      <c r="B670" s="2" t="s">
        <v>100</v>
      </c>
      <c r="F670" s="3" t="s">
        <v>251</v>
      </c>
    </row>
    <row r="671" spans="2:6" x14ac:dyDescent="0.25">
      <c r="B671" s="2" t="s">
        <v>89</v>
      </c>
      <c r="F671" s="3" t="s">
        <v>278</v>
      </c>
    </row>
    <row r="672" spans="2:6" x14ac:dyDescent="0.25">
      <c r="B672" s="2" t="s">
        <v>90</v>
      </c>
      <c r="F672" s="3" t="s">
        <v>253</v>
      </c>
    </row>
    <row r="673" spans="2:6" x14ac:dyDescent="0.25">
      <c r="B673" s="2" t="s">
        <v>91</v>
      </c>
      <c r="F673" s="3" t="s">
        <v>254</v>
      </c>
    </row>
    <row r="674" spans="2:6" x14ac:dyDescent="0.25">
      <c r="B674" s="2" t="s">
        <v>92</v>
      </c>
      <c r="F674" s="3" t="s">
        <v>255</v>
      </c>
    </row>
    <row r="675" spans="2:6" x14ac:dyDescent="0.25">
      <c r="B675" s="2" t="s">
        <v>93</v>
      </c>
    </row>
    <row r="676" spans="2:6" x14ac:dyDescent="0.25">
      <c r="B676" s="2" t="s">
        <v>94</v>
      </c>
      <c r="F676" s="3" t="s">
        <v>103</v>
      </c>
    </row>
    <row r="677" spans="2:6" x14ac:dyDescent="0.25">
      <c r="B677" s="2" t="s">
        <v>95</v>
      </c>
      <c r="F677" s="3" t="s">
        <v>270</v>
      </c>
    </row>
    <row r="678" spans="2:6" x14ac:dyDescent="0.25">
      <c r="B678" s="2" t="s">
        <v>96</v>
      </c>
      <c r="F678" s="3" t="s">
        <v>271</v>
      </c>
    </row>
    <row r="679" spans="2:6" x14ac:dyDescent="0.25">
      <c r="B679" s="2" t="s">
        <v>97</v>
      </c>
      <c r="F679" s="3" t="s">
        <v>272</v>
      </c>
    </row>
    <row r="680" spans="2:6" x14ac:dyDescent="0.25">
      <c r="B680" s="2" t="s">
        <v>98</v>
      </c>
      <c r="F680" s="3" t="s">
        <v>240</v>
      </c>
    </row>
    <row r="681" spans="2:6" x14ac:dyDescent="0.25">
      <c r="B681" s="2" t="s">
        <v>43</v>
      </c>
      <c r="F681" s="3" t="s">
        <v>273</v>
      </c>
    </row>
    <row r="682" spans="2:6" x14ac:dyDescent="0.25">
      <c r="B682" s="2" t="s">
        <v>44</v>
      </c>
      <c r="F682" s="3" t="s">
        <v>274</v>
      </c>
    </row>
    <row r="683" spans="2:6" x14ac:dyDescent="0.25">
      <c r="B683" s="2" t="s">
        <v>45</v>
      </c>
      <c r="F683" s="3" t="s">
        <v>275</v>
      </c>
    </row>
    <row r="684" spans="2:6" x14ac:dyDescent="0.25">
      <c r="B684" s="2" t="s">
        <v>46</v>
      </c>
      <c r="F684" s="3" t="s">
        <v>276</v>
      </c>
    </row>
    <row r="685" spans="2:6" x14ac:dyDescent="0.25">
      <c r="B685" s="2" t="s">
        <v>47</v>
      </c>
      <c r="F685" s="3" t="s">
        <v>277</v>
      </c>
    </row>
    <row r="686" spans="2:6" x14ac:dyDescent="0.25">
      <c r="B686" s="2" t="s">
        <v>48</v>
      </c>
      <c r="F686" s="3" t="s">
        <v>246</v>
      </c>
    </row>
    <row r="687" spans="2:6" x14ac:dyDescent="0.25">
      <c r="B687" s="2" t="s">
        <v>99</v>
      </c>
      <c r="F687" s="3" t="s">
        <v>247</v>
      </c>
    </row>
    <row r="688" spans="2:6" x14ac:dyDescent="0.25">
      <c r="B688" s="2" t="s">
        <v>50</v>
      </c>
      <c r="F688" s="3" t="s">
        <v>248</v>
      </c>
    </row>
    <row r="689" spans="2:6" x14ac:dyDescent="0.25">
      <c r="B689" s="2" t="s">
        <v>51</v>
      </c>
      <c r="F689" s="3" t="s">
        <v>249</v>
      </c>
    </row>
    <row r="690" spans="2:6" x14ac:dyDescent="0.25">
      <c r="B690" s="2" t="s">
        <v>52</v>
      </c>
      <c r="F690" s="3" t="s">
        <v>250</v>
      </c>
    </row>
    <row r="691" spans="2:6" x14ac:dyDescent="0.25">
      <c r="B691" s="2" t="s">
        <v>53</v>
      </c>
      <c r="F691" s="3" t="s">
        <v>251</v>
      </c>
    </row>
    <row r="692" spans="2:6" x14ac:dyDescent="0.25">
      <c r="F692" s="3" t="s">
        <v>278</v>
      </c>
    </row>
    <row r="693" spans="2:6" x14ac:dyDescent="0.25">
      <c r="B693" s="2" t="s">
        <v>101</v>
      </c>
      <c r="F693" s="3" t="s">
        <v>253</v>
      </c>
    </row>
    <row r="694" spans="2:6" x14ac:dyDescent="0.25">
      <c r="B694" s="2" t="s">
        <v>89</v>
      </c>
      <c r="F694" s="3" t="s">
        <v>254</v>
      </c>
    </row>
    <row r="695" spans="2:6" x14ac:dyDescent="0.25">
      <c r="B695" s="2" t="s">
        <v>90</v>
      </c>
      <c r="F695" s="3" t="s">
        <v>255</v>
      </c>
    </row>
    <row r="696" spans="2:6" x14ac:dyDescent="0.25">
      <c r="B696" s="2" t="s">
        <v>91</v>
      </c>
    </row>
    <row r="697" spans="2:6" x14ac:dyDescent="0.25">
      <c r="B697" s="2" t="s">
        <v>92</v>
      </c>
      <c r="F697" s="3" t="s">
        <v>104</v>
      </c>
    </row>
    <row r="698" spans="2:6" x14ac:dyDescent="0.25">
      <c r="B698" s="2" t="s">
        <v>93</v>
      </c>
      <c r="F698" s="3" t="s">
        <v>270</v>
      </c>
    </row>
    <row r="699" spans="2:6" x14ac:dyDescent="0.25">
      <c r="B699" s="2" t="s">
        <v>94</v>
      </c>
      <c r="F699" s="3" t="s">
        <v>271</v>
      </c>
    </row>
    <row r="700" spans="2:6" x14ac:dyDescent="0.25">
      <c r="B700" s="2" t="s">
        <v>95</v>
      </c>
      <c r="F700" s="3" t="s">
        <v>272</v>
      </c>
    </row>
    <row r="701" spans="2:6" x14ac:dyDescent="0.25">
      <c r="B701" s="2" t="s">
        <v>96</v>
      </c>
      <c r="F701" s="3" t="s">
        <v>240</v>
      </c>
    </row>
    <row r="702" spans="2:6" x14ac:dyDescent="0.25">
      <c r="B702" s="2" t="s">
        <v>97</v>
      </c>
      <c r="F702" s="3" t="s">
        <v>273</v>
      </c>
    </row>
    <row r="703" spans="2:6" x14ac:dyDescent="0.25">
      <c r="B703" s="2" t="s">
        <v>98</v>
      </c>
      <c r="F703" s="3" t="s">
        <v>274</v>
      </c>
    </row>
    <row r="704" spans="2:6" x14ac:dyDescent="0.25">
      <c r="B704" s="2" t="s">
        <v>43</v>
      </c>
      <c r="F704" s="3" t="s">
        <v>275</v>
      </c>
    </row>
    <row r="705" spans="2:6" x14ac:dyDescent="0.25">
      <c r="B705" s="2" t="s">
        <v>44</v>
      </c>
      <c r="F705" s="3" t="s">
        <v>276</v>
      </c>
    </row>
    <row r="706" spans="2:6" x14ac:dyDescent="0.25">
      <c r="B706" s="2" t="s">
        <v>45</v>
      </c>
      <c r="F706" s="3" t="s">
        <v>277</v>
      </c>
    </row>
    <row r="707" spans="2:6" x14ac:dyDescent="0.25">
      <c r="B707" s="2" t="s">
        <v>46</v>
      </c>
      <c r="F707" s="3" t="s">
        <v>246</v>
      </c>
    </row>
    <row r="708" spans="2:6" x14ac:dyDescent="0.25">
      <c r="B708" s="2" t="s">
        <v>47</v>
      </c>
      <c r="F708" s="3" t="s">
        <v>247</v>
      </c>
    </row>
    <row r="709" spans="2:6" x14ac:dyDescent="0.25">
      <c r="B709" s="2" t="s">
        <v>48</v>
      </c>
      <c r="F709" s="3" t="s">
        <v>248</v>
      </c>
    </row>
    <row r="710" spans="2:6" x14ac:dyDescent="0.25">
      <c r="B710" s="2" t="s">
        <v>99</v>
      </c>
      <c r="F710" s="3" t="s">
        <v>249</v>
      </c>
    </row>
    <row r="711" spans="2:6" x14ac:dyDescent="0.25">
      <c r="B711" s="2" t="s">
        <v>50</v>
      </c>
      <c r="F711" s="3" t="s">
        <v>250</v>
      </c>
    </row>
    <row r="712" spans="2:6" x14ac:dyDescent="0.25">
      <c r="B712" s="2" t="s">
        <v>51</v>
      </c>
      <c r="F712" s="3" t="s">
        <v>251</v>
      </c>
    </row>
    <row r="713" spans="2:6" x14ac:dyDescent="0.25">
      <c r="B713" s="2" t="s">
        <v>52</v>
      </c>
      <c r="F713" s="3" t="s">
        <v>278</v>
      </c>
    </row>
    <row r="714" spans="2:6" x14ac:dyDescent="0.25">
      <c r="B714" s="2" t="s">
        <v>53</v>
      </c>
      <c r="F714" s="3" t="s">
        <v>253</v>
      </c>
    </row>
    <row r="715" spans="2:6" x14ac:dyDescent="0.25">
      <c r="F715" s="3" t="s">
        <v>254</v>
      </c>
    </row>
    <row r="716" spans="2:6" x14ac:dyDescent="0.25">
      <c r="B716" s="2" t="s">
        <v>102</v>
      </c>
      <c r="F716" s="3" t="s">
        <v>255</v>
      </c>
    </row>
    <row r="717" spans="2:6" x14ac:dyDescent="0.25">
      <c r="B717" s="2" t="s">
        <v>89</v>
      </c>
    </row>
    <row r="718" spans="2:6" x14ac:dyDescent="0.25">
      <c r="B718" s="2" t="s">
        <v>90</v>
      </c>
      <c r="F718" s="3" t="s">
        <v>105</v>
      </c>
    </row>
    <row r="719" spans="2:6" x14ac:dyDescent="0.25">
      <c r="B719" s="2" t="s">
        <v>91</v>
      </c>
      <c r="F719" s="3" t="s">
        <v>270</v>
      </c>
    </row>
    <row r="720" spans="2:6" x14ac:dyDescent="0.25">
      <c r="B720" s="2" t="s">
        <v>92</v>
      </c>
      <c r="F720" s="3" t="s">
        <v>271</v>
      </c>
    </row>
    <row r="721" spans="2:6" x14ac:dyDescent="0.25">
      <c r="B721" s="2" t="s">
        <v>93</v>
      </c>
      <c r="F721" s="3" t="s">
        <v>272</v>
      </c>
    </row>
    <row r="722" spans="2:6" x14ac:dyDescent="0.25">
      <c r="B722" s="2" t="s">
        <v>94</v>
      </c>
      <c r="F722" s="3" t="s">
        <v>240</v>
      </c>
    </row>
    <row r="723" spans="2:6" x14ac:dyDescent="0.25">
      <c r="B723" s="2" t="s">
        <v>95</v>
      </c>
      <c r="F723" s="3" t="s">
        <v>273</v>
      </c>
    </row>
    <row r="724" spans="2:6" x14ac:dyDescent="0.25">
      <c r="B724" s="2" t="s">
        <v>96</v>
      </c>
      <c r="F724" s="3" t="s">
        <v>274</v>
      </c>
    </row>
    <row r="725" spans="2:6" x14ac:dyDescent="0.25">
      <c r="B725" s="2" t="s">
        <v>97</v>
      </c>
      <c r="F725" s="3" t="s">
        <v>275</v>
      </c>
    </row>
    <row r="726" spans="2:6" x14ac:dyDescent="0.25">
      <c r="B726" s="2" t="s">
        <v>98</v>
      </c>
      <c r="F726" s="3" t="s">
        <v>276</v>
      </c>
    </row>
    <row r="727" spans="2:6" x14ac:dyDescent="0.25">
      <c r="B727" s="2" t="s">
        <v>43</v>
      </c>
      <c r="F727" s="3" t="s">
        <v>277</v>
      </c>
    </row>
    <row r="728" spans="2:6" x14ac:dyDescent="0.25">
      <c r="B728" s="2" t="s">
        <v>44</v>
      </c>
      <c r="F728" s="3" t="s">
        <v>246</v>
      </c>
    </row>
    <row r="729" spans="2:6" x14ac:dyDescent="0.25">
      <c r="B729" s="2" t="s">
        <v>45</v>
      </c>
      <c r="F729" s="3" t="s">
        <v>247</v>
      </c>
    </row>
    <row r="730" spans="2:6" x14ac:dyDescent="0.25">
      <c r="B730" s="2" t="s">
        <v>46</v>
      </c>
      <c r="F730" s="3" t="s">
        <v>248</v>
      </c>
    </row>
    <row r="731" spans="2:6" x14ac:dyDescent="0.25">
      <c r="B731" s="2" t="s">
        <v>47</v>
      </c>
      <c r="F731" s="3" t="s">
        <v>249</v>
      </c>
    </row>
    <row r="732" spans="2:6" x14ac:dyDescent="0.25">
      <c r="B732" s="2" t="s">
        <v>48</v>
      </c>
      <c r="F732" s="3" t="s">
        <v>250</v>
      </c>
    </row>
    <row r="733" spans="2:6" x14ac:dyDescent="0.25">
      <c r="B733" s="2" t="s">
        <v>99</v>
      </c>
      <c r="F733" s="3" t="s">
        <v>251</v>
      </c>
    </row>
    <row r="734" spans="2:6" x14ac:dyDescent="0.25">
      <c r="B734" s="2" t="s">
        <v>50</v>
      </c>
      <c r="F734" s="3" t="s">
        <v>278</v>
      </c>
    </row>
    <row r="735" spans="2:6" x14ac:dyDescent="0.25">
      <c r="B735" s="2" t="s">
        <v>51</v>
      </c>
      <c r="F735" s="3" t="s">
        <v>253</v>
      </c>
    </row>
    <row r="736" spans="2:6" x14ac:dyDescent="0.25">
      <c r="B736" s="2" t="s">
        <v>52</v>
      </c>
      <c r="F736" s="3" t="s">
        <v>254</v>
      </c>
    </row>
    <row r="737" spans="2:6" x14ac:dyDescent="0.25">
      <c r="B737" s="2" t="s">
        <v>53</v>
      </c>
      <c r="F737" s="3" t="s">
        <v>255</v>
      </c>
    </row>
    <row r="739" spans="2:6" x14ac:dyDescent="0.25">
      <c r="B739" s="2" t="s">
        <v>103</v>
      </c>
      <c r="F739" s="3" t="s">
        <v>106</v>
      </c>
    </row>
    <row r="740" spans="2:6" x14ac:dyDescent="0.25">
      <c r="B740" s="2" t="s">
        <v>89</v>
      </c>
      <c r="F740" s="3" t="s">
        <v>270</v>
      </c>
    </row>
    <row r="741" spans="2:6" x14ac:dyDescent="0.25">
      <c r="B741" s="2" t="s">
        <v>90</v>
      </c>
      <c r="F741" s="3" t="s">
        <v>271</v>
      </c>
    </row>
    <row r="742" spans="2:6" x14ac:dyDescent="0.25">
      <c r="B742" s="2" t="s">
        <v>91</v>
      </c>
      <c r="F742" s="3" t="s">
        <v>272</v>
      </c>
    </row>
    <row r="743" spans="2:6" x14ac:dyDescent="0.25">
      <c r="B743" s="2" t="s">
        <v>92</v>
      </c>
      <c r="F743" s="3" t="s">
        <v>240</v>
      </c>
    </row>
    <row r="744" spans="2:6" x14ac:dyDescent="0.25">
      <c r="B744" s="2" t="s">
        <v>93</v>
      </c>
      <c r="F744" s="3" t="s">
        <v>273</v>
      </c>
    </row>
    <row r="745" spans="2:6" x14ac:dyDescent="0.25">
      <c r="B745" s="2" t="s">
        <v>94</v>
      </c>
      <c r="F745" s="3" t="s">
        <v>274</v>
      </c>
    </row>
    <row r="746" spans="2:6" x14ac:dyDescent="0.25">
      <c r="B746" s="2" t="s">
        <v>95</v>
      </c>
      <c r="F746" s="3" t="s">
        <v>275</v>
      </c>
    </row>
    <row r="747" spans="2:6" x14ac:dyDescent="0.25">
      <c r="B747" s="2" t="s">
        <v>96</v>
      </c>
      <c r="F747" s="3" t="s">
        <v>276</v>
      </c>
    </row>
    <row r="748" spans="2:6" x14ac:dyDescent="0.25">
      <c r="B748" s="2" t="s">
        <v>97</v>
      </c>
      <c r="F748" s="3" t="s">
        <v>277</v>
      </c>
    </row>
    <row r="749" spans="2:6" x14ac:dyDescent="0.25">
      <c r="B749" s="2" t="s">
        <v>98</v>
      </c>
      <c r="F749" s="3" t="s">
        <v>246</v>
      </c>
    </row>
    <row r="750" spans="2:6" x14ac:dyDescent="0.25">
      <c r="B750" s="2" t="s">
        <v>43</v>
      </c>
      <c r="F750" s="3" t="s">
        <v>247</v>
      </c>
    </row>
    <row r="751" spans="2:6" x14ac:dyDescent="0.25">
      <c r="B751" s="2" t="s">
        <v>44</v>
      </c>
      <c r="F751" s="3" t="s">
        <v>248</v>
      </c>
    </row>
    <row r="752" spans="2:6" x14ac:dyDescent="0.25">
      <c r="B752" s="2" t="s">
        <v>45</v>
      </c>
      <c r="F752" s="3" t="s">
        <v>249</v>
      </c>
    </row>
    <row r="753" spans="2:6" x14ac:dyDescent="0.25">
      <c r="B753" s="2" t="s">
        <v>46</v>
      </c>
      <c r="F753" s="3" t="s">
        <v>250</v>
      </c>
    </row>
    <row r="754" spans="2:6" x14ac:dyDescent="0.25">
      <c r="B754" s="2" t="s">
        <v>47</v>
      </c>
      <c r="F754" s="3" t="s">
        <v>251</v>
      </c>
    </row>
    <row r="755" spans="2:6" x14ac:dyDescent="0.25">
      <c r="B755" s="2" t="s">
        <v>48</v>
      </c>
      <c r="F755" s="3" t="s">
        <v>278</v>
      </c>
    </row>
    <row r="756" spans="2:6" x14ac:dyDescent="0.25">
      <c r="B756" s="2" t="s">
        <v>99</v>
      </c>
      <c r="F756" s="3" t="s">
        <v>253</v>
      </c>
    </row>
    <row r="757" spans="2:6" x14ac:dyDescent="0.25">
      <c r="B757" s="2" t="s">
        <v>50</v>
      </c>
      <c r="F757" s="3" t="s">
        <v>254</v>
      </c>
    </row>
    <row r="758" spans="2:6" x14ac:dyDescent="0.25">
      <c r="B758" s="2" t="s">
        <v>51</v>
      </c>
      <c r="F758" s="3" t="s">
        <v>255</v>
      </c>
    </row>
    <row r="759" spans="2:6" x14ac:dyDescent="0.25">
      <c r="B759" s="2" t="s">
        <v>52</v>
      </c>
    </row>
    <row r="760" spans="2:6" x14ac:dyDescent="0.25">
      <c r="B760" s="2" t="s">
        <v>53</v>
      </c>
      <c r="F760" s="3" t="s">
        <v>107</v>
      </c>
    </row>
    <row r="761" spans="2:6" x14ac:dyDescent="0.25">
      <c r="F761" s="3" t="s">
        <v>270</v>
      </c>
    </row>
    <row r="762" spans="2:6" x14ac:dyDescent="0.25">
      <c r="B762" s="2" t="s">
        <v>104</v>
      </c>
      <c r="F762" s="3" t="s">
        <v>271</v>
      </c>
    </row>
    <row r="763" spans="2:6" x14ac:dyDescent="0.25">
      <c r="B763" s="2" t="s">
        <v>89</v>
      </c>
      <c r="F763" s="3" t="s">
        <v>272</v>
      </c>
    </row>
    <row r="764" spans="2:6" x14ac:dyDescent="0.25">
      <c r="B764" s="2" t="s">
        <v>90</v>
      </c>
      <c r="F764" s="3" t="s">
        <v>240</v>
      </c>
    </row>
    <row r="765" spans="2:6" x14ac:dyDescent="0.25">
      <c r="B765" s="2" t="s">
        <v>91</v>
      </c>
      <c r="F765" s="3" t="s">
        <v>273</v>
      </c>
    </row>
    <row r="766" spans="2:6" x14ac:dyDescent="0.25">
      <c r="B766" s="2" t="s">
        <v>92</v>
      </c>
      <c r="F766" s="3" t="s">
        <v>274</v>
      </c>
    </row>
    <row r="767" spans="2:6" x14ac:dyDescent="0.25">
      <c r="B767" s="2" t="s">
        <v>93</v>
      </c>
      <c r="F767" s="3" t="s">
        <v>275</v>
      </c>
    </row>
    <row r="768" spans="2:6" x14ac:dyDescent="0.25">
      <c r="B768" s="2" t="s">
        <v>94</v>
      </c>
      <c r="F768" s="3" t="s">
        <v>276</v>
      </c>
    </row>
    <row r="769" spans="2:6" x14ac:dyDescent="0.25">
      <c r="B769" s="2" t="s">
        <v>95</v>
      </c>
      <c r="F769" s="3" t="s">
        <v>277</v>
      </c>
    </row>
    <row r="770" spans="2:6" x14ac:dyDescent="0.25">
      <c r="B770" s="2" t="s">
        <v>96</v>
      </c>
      <c r="F770" s="3" t="s">
        <v>246</v>
      </c>
    </row>
    <row r="771" spans="2:6" x14ac:dyDescent="0.25">
      <c r="B771" s="2" t="s">
        <v>97</v>
      </c>
      <c r="F771" s="3" t="s">
        <v>247</v>
      </c>
    </row>
    <row r="772" spans="2:6" x14ac:dyDescent="0.25">
      <c r="B772" s="2" t="s">
        <v>98</v>
      </c>
      <c r="F772" s="3" t="s">
        <v>248</v>
      </c>
    </row>
    <row r="773" spans="2:6" x14ac:dyDescent="0.25">
      <c r="B773" s="2" t="s">
        <v>43</v>
      </c>
      <c r="F773" s="3" t="s">
        <v>249</v>
      </c>
    </row>
    <row r="774" spans="2:6" x14ac:dyDescent="0.25">
      <c r="B774" s="2" t="s">
        <v>44</v>
      </c>
      <c r="F774" s="3" t="s">
        <v>250</v>
      </c>
    </row>
    <row r="775" spans="2:6" x14ac:dyDescent="0.25">
      <c r="B775" s="2" t="s">
        <v>45</v>
      </c>
      <c r="F775" s="3" t="s">
        <v>251</v>
      </c>
    </row>
    <row r="776" spans="2:6" x14ac:dyDescent="0.25">
      <c r="B776" s="2" t="s">
        <v>46</v>
      </c>
      <c r="F776" s="3" t="s">
        <v>278</v>
      </c>
    </row>
    <row r="777" spans="2:6" x14ac:dyDescent="0.25">
      <c r="B777" s="2" t="s">
        <v>47</v>
      </c>
      <c r="F777" s="3" t="s">
        <v>253</v>
      </c>
    </row>
    <row r="778" spans="2:6" x14ac:dyDescent="0.25">
      <c r="B778" s="2" t="s">
        <v>48</v>
      </c>
      <c r="F778" s="3" t="s">
        <v>254</v>
      </c>
    </row>
    <row r="779" spans="2:6" x14ac:dyDescent="0.25">
      <c r="B779" s="2" t="s">
        <v>99</v>
      </c>
      <c r="F779" s="3" t="s">
        <v>255</v>
      </c>
    </row>
    <row r="780" spans="2:6" x14ac:dyDescent="0.25">
      <c r="B780" s="2" t="s">
        <v>50</v>
      </c>
    </row>
    <row r="781" spans="2:6" x14ac:dyDescent="0.25">
      <c r="B781" s="2" t="s">
        <v>51</v>
      </c>
      <c r="F781" s="3" t="s">
        <v>108</v>
      </c>
    </row>
    <row r="782" spans="2:6" x14ac:dyDescent="0.25">
      <c r="B782" s="2" t="s">
        <v>52</v>
      </c>
      <c r="F782" s="3" t="s">
        <v>270</v>
      </c>
    </row>
    <row r="783" spans="2:6" x14ac:dyDescent="0.25">
      <c r="B783" s="2" t="s">
        <v>53</v>
      </c>
      <c r="F783" s="3" t="s">
        <v>271</v>
      </c>
    </row>
    <row r="784" spans="2:6" x14ac:dyDescent="0.25">
      <c r="F784" s="3" t="s">
        <v>272</v>
      </c>
    </row>
    <row r="785" spans="2:6" x14ac:dyDescent="0.25">
      <c r="B785" s="2" t="s">
        <v>105</v>
      </c>
      <c r="F785" s="3" t="s">
        <v>240</v>
      </c>
    </row>
    <row r="786" spans="2:6" x14ac:dyDescent="0.25">
      <c r="B786" s="2" t="s">
        <v>89</v>
      </c>
      <c r="F786" s="3" t="s">
        <v>273</v>
      </c>
    </row>
    <row r="787" spans="2:6" x14ac:dyDescent="0.25">
      <c r="B787" s="2" t="s">
        <v>90</v>
      </c>
      <c r="F787" s="3" t="s">
        <v>274</v>
      </c>
    </row>
    <row r="788" spans="2:6" x14ac:dyDescent="0.25">
      <c r="B788" s="2" t="s">
        <v>91</v>
      </c>
      <c r="F788" s="3" t="s">
        <v>275</v>
      </c>
    </row>
    <row r="789" spans="2:6" x14ac:dyDescent="0.25">
      <c r="B789" s="2" t="s">
        <v>92</v>
      </c>
      <c r="F789" s="3" t="s">
        <v>276</v>
      </c>
    </row>
    <row r="790" spans="2:6" x14ac:dyDescent="0.25">
      <c r="B790" s="2" t="s">
        <v>93</v>
      </c>
      <c r="F790" s="3" t="s">
        <v>277</v>
      </c>
    </row>
    <row r="791" spans="2:6" x14ac:dyDescent="0.25">
      <c r="B791" s="2" t="s">
        <v>94</v>
      </c>
      <c r="F791" s="3" t="s">
        <v>246</v>
      </c>
    </row>
    <row r="792" spans="2:6" x14ac:dyDescent="0.25">
      <c r="B792" s="2" t="s">
        <v>95</v>
      </c>
      <c r="F792" s="3" t="s">
        <v>247</v>
      </c>
    </row>
    <row r="793" spans="2:6" x14ac:dyDescent="0.25">
      <c r="B793" s="2" t="s">
        <v>96</v>
      </c>
      <c r="F793" s="3" t="s">
        <v>248</v>
      </c>
    </row>
    <row r="794" spans="2:6" x14ac:dyDescent="0.25">
      <c r="B794" s="2" t="s">
        <v>97</v>
      </c>
      <c r="F794" s="3" t="s">
        <v>249</v>
      </c>
    </row>
    <row r="795" spans="2:6" x14ac:dyDescent="0.25">
      <c r="B795" s="2" t="s">
        <v>98</v>
      </c>
      <c r="F795" s="3" t="s">
        <v>250</v>
      </c>
    </row>
    <row r="796" spans="2:6" x14ac:dyDescent="0.25">
      <c r="B796" s="2" t="s">
        <v>43</v>
      </c>
      <c r="F796" s="3" t="s">
        <v>251</v>
      </c>
    </row>
    <row r="797" spans="2:6" x14ac:dyDescent="0.25">
      <c r="B797" s="2" t="s">
        <v>44</v>
      </c>
      <c r="F797" s="3" t="s">
        <v>278</v>
      </c>
    </row>
    <row r="798" spans="2:6" x14ac:dyDescent="0.25">
      <c r="B798" s="2" t="s">
        <v>45</v>
      </c>
      <c r="F798" s="3" t="s">
        <v>253</v>
      </c>
    </row>
    <row r="799" spans="2:6" x14ac:dyDescent="0.25">
      <c r="B799" s="2" t="s">
        <v>46</v>
      </c>
      <c r="F799" s="3" t="s">
        <v>254</v>
      </c>
    </row>
    <row r="800" spans="2:6" x14ac:dyDescent="0.25">
      <c r="B800" s="2" t="s">
        <v>47</v>
      </c>
      <c r="F800" s="3" t="s">
        <v>255</v>
      </c>
    </row>
    <row r="801" spans="2:6" x14ac:dyDescent="0.25">
      <c r="B801" s="2" t="s">
        <v>48</v>
      </c>
    </row>
    <row r="802" spans="2:6" x14ac:dyDescent="0.25">
      <c r="B802" s="2" t="s">
        <v>99</v>
      </c>
      <c r="F802" s="3" t="s">
        <v>109</v>
      </c>
    </row>
    <row r="803" spans="2:6" x14ac:dyDescent="0.25">
      <c r="B803" s="2" t="s">
        <v>50</v>
      </c>
      <c r="F803" s="3" t="s">
        <v>270</v>
      </c>
    </row>
    <row r="804" spans="2:6" x14ac:dyDescent="0.25">
      <c r="B804" s="2" t="s">
        <v>51</v>
      </c>
      <c r="F804" s="3" t="s">
        <v>271</v>
      </c>
    </row>
    <row r="805" spans="2:6" x14ac:dyDescent="0.25">
      <c r="B805" s="2" t="s">
        <v>52</v>
      </c>
      <c r="F805" s="3" t="s">
        <v>272</v>
      </c>
    </row>
    <row r="806" spans="2:6" x14ac:dyDescent="0.25">
      <c r="B806" s="2" t="s">
        <v>53</v>
      </c>
      <c r="F806" s="3" t="s">
        <v>240</v>
      </c>
    </row>
    <row r="807" spans="2:6" x14ac:dyDescent="0.25">
      <c r="F807" s="3" t="s">
        <v>273</v>
      </c>
    </row>
    <row r="808" spans="2:6" x14ac:dyDescent="0.25">
      <c r="B808" s="2" t="s">
        <v>106</v>
      </c>
      <c r="F808" s="3" t="s">
        <v>274</v>
      </c>
    </row>
    <row r="809" spans="2:6" x14ac:dyDescent="0.25">
      <c r="B809" s="2" t="s">
        <v>89</v>
      </c>
      <c r="F809" s="3" t="s">
        <v>275</v>
      </c>
    </row>
    <row r="810" spans="2:6" x14ac:dyDescent="0.25">
      <c r="B810" s="2" t="s">
        <v>90</v>
      </c>
      <c r="F810" s="3" t="s">
        <v>276</v>
      </c>
    </row>
    <row r="811" spans="2:6" x14ac:dyDescent="0.25">
      <c r="B811" s="2" t="s">
        <v>91</v>
      </c>
      <c r="F811" s="3" t="s">
        <v>277</v>
      </c>
    </row>
    <row r="812" spans="2:6" x14ac:dyDescent="0.25">
      <c r="B812" s="2" t="s">
        <v>92</v>
      </c>
      <c r="F812" s="3" t="s">
        <v>246</v>
      </c>
    </row>
    <row r="813" spans="2:6" x14ac:dyDescent="0.25">
      <c r="B813" s="2" t="s">
        <v>93</v>
      </c>
      <c r="F813" s="3" t="s">
        <v>247</v>
      </c>
    </row>
    <row r="814" spans="2:6" x14ac:dyDescent="0.25">
      <c r="B814" s="2" t="s">
        <v>94</v>
      </c>
      <c r="F814" s="3" t="s">
        <v>248</v>
      </c>
    </row>
    <row r="815" spans="2:6" x14ac:dyDescent="0.25">
      <c r="B815" s="2" t="s">
        <v>95</v>
      </c>
      <c r="F815" s="3" t="s">
        <v>249</v>
      </c>
    </row>
    <row r="816" spans="2:6" x14ac:dyDescent="0.25">
      <c r="B816" s="2" t="s">
        <v>96</v>
      </c>
      <c r="F816" s="3" t="s">
        <v>250</v>
      </c>
    </row>
    <row r="817" spans="2:6" x14ac:dyDescent="0.25">
      <c r="B817" s="2" t="s">
        <v>97</v>
      </c>
      <c r="F817" s="3" t="s">
        <v>251</v>
      </c>
    </row>
    <row r="818" spans="2:6" x14ac:dyDescent="0.25">
      <c r="B818" s="2" t="s">
        <v>98</v>
      </c>
      <c r="F818" s="3" t="s">
        <v>278</v>
      </c>
    </row>
    <row r="819" spans="2:6" x14ac:dyDescent="0.25">
      <c r="B819" s="2" t="s">
        <v>43</v>
      </c>
      <c r="F819" s="3" t="s">
        <v>253</v>
      </c>
    </row>
    <row r="820" spans="2:6" x14ac:dyDescent="0.25">
      <c r="B820" s="2" t="s">
        <v>44</v>
      </c>
      <c r="F820" s="3" t="s">
        <v>254</v>
      </c>
    </row>
    <row r="821" spans="2:6" x14ac:dyDescent="0.25">
      <c r="B821" s="2" t="s">
        <v>45</v>
      </c>
      <c r="F821" s="3" t="s">
        <v>255</v>
      </c>
    </row>
    <row r="822" spans="2:6" x14ac:dyDescent="0.25">
      <c r="B822" s="2" t="s">
        <v>46</v>
      </c>
    </row>
    <row r="823" spans="2:6" x14ac:dyDescent="0.25">
      <c r="B823" s="2" t="s">
        <v>47</v>
      </c>
      <c r="F823" s="3" t="s">
        <v>110</v>
      </c>
    </row>
    <row r="824" spans="2:6" x14ac:dyDescent="0.25">
      <c r="B824" s="2" t="s">
        <v>48</v>
      </c>
      <c r="F824" s="3" t="s">
        <v>270</v>
      </c>
    </row>
    <row r="825" spans="2:6" x14ac:dyDescent="0.25">
      <c r="B825" s="2" t="s">
        <v>99</v>
      </c>
      <c r="F825" s="3" t="s">
        <v>271</v>
      </c>
    </row>
    <row r="826" spans="2:6" x14ac:dyDescent="0.25">
      <c r="B826" s="2" t="s">
        <v>50</v>
      </c>
      <c r="F826" s="3" t="s">
        <v>272</v>
      </c>
    </row>
    <row r="827" spans="2:6" x14ac:dyDescent="0.25">
      <c r="B827" s="2" t="s">
        <v>51</v>
      </c>
      <c r="F827" s="3" t="s">
        <v>240</v>
      </c>
    </row>
    <row r="828" spans="2:6" x14ac:dyDescent="0.25">
      <c r="B828" s="2" t="s">
        <v>52</v>
      </c>
      <c r="F828" s="3" t="s">
        <v>273</v>
      </c>
    </row>
    <row r="829" spans="2:6" x14ac:dyDescent="0.25">
      <c r="B829" s="2" t="s">
        <v>53</v>
      </c>
      <c r="F829" s="3" t="s">
        <v>274</v>
      </c>
    </row>
    <row r="830" spans="2:6" x14ac:dyDescent="0.25">
      <c r="F830" s="3" t="s">
        <v>275</v>
      </c>
    </row>
    <row r="831" spans="2:6" x14ac:dyDescent="0.25">
      <c r="B831" s="2" t="s">
        <v>107</v>
      </c>
      <c r="F831" s="3" t="s">
        <v>276</v>
      </c>
    </row>
    <row r="832" spans="2:6" x14ac:dyDescent="0.25">
      <c r="B832" s="2" t="s">
        <v>89</v>
      </c>
      <c r="F832" s="3" t="s">
        <v>277</v>
      </c>
    </row>
    <row r="833" spans="2:6" x14ac:dyDescent="0.25">
      <c r="B833" s="2" t="s">
        <v>90</v>
      </c>
      <c r="F833" s="3" t="s">
        <v>246</v>
      </c>
    </row>
    <row r="834" spans="2:6" x14ac:dyDescent="0.25">
      <c r="B834" s="2" t="s">
        <v>91</v>
      </c>
      <c r="F834" s="3" t="s">
        <v>247</v>
      </c>
    </row>
    <row r="835" spans="2:6" x14ac:dyDescent="0.25">
      <c r="B835" s="2" t="s">
        <v>92</v>
      </c>
      <c r="F835" s="3" t="s">
        <v>248</v>
      </c>
    </row>
    <row r="836" spans="2:6" x14ac:dyDescent="0.25">
      <c r="B836" s="2" t="s">
        <v>93</v>
      </c>
      <c r="F836" s="3" t="s">
        <v>249</v>
      </c>
    </row>
    <row r="837" spans="2:6" x14ac:dyDescent="0.25">
      <c r="B837" s="2" t="s">
        <v>94</v>
      </c>
      <c r="F837" s="3" t="s">
        <v>250</v>
      </c>
    </row>
    <row r="838" spans="2:6" x14ac:dyDescent="0.25">
      <c r="B838" s="2" t="s">
        <v>95</v>
      </c>
      <c r="F838" s="3" t="s">
        <v>251</v>
      </c>
    </row>
    <row r="839" spans="2:6" x14ac:dyDescent="0.25">
      <c r="B839" s="2" t="s">
        <v>96</v>
      </c>
      <c r="F839" s="3" t="s">
        <v>278</v>
      </c>
    </row>
    <row r="840" spans="2:6" x14ac:dyDescent="0.25">
      <c r="B840" s="2" t="s">
        <v>97</v>
      </c>
      <c r="F840" s="3" t="s">
        <v>253</v>
      </c>
    </row>
    <row r="841" spans="2:6" x14ac:dyDescent="0.25">
      <c r="B841" s="2" t="s">
        <v>98</v>
      </c>
      <c r="F841" s="3" t="s">
        <v>254</v>
      </c>
    </row>
    <row r="842" spans="2:6" x14ac:dyDescent="0.25">
      <c r="B842" s="2" t="s">
        <v>43</v>
      </c>
      <c r="F842" s="3" t="s">
        <v>255</v>
      </c>
    </row>
    <row r="843" spans="2:6" x14ac:dyDescent="0.25">
      <c r="B843" s="2" t="s">
        <v>44</v>
      </c>
    </row>
    <row r="844" spans="2:6" x14ac:dyDescent="0.25">
      <c r="B844" s="2" t="s">
        <v>45</v>
      </c>
      <c r="F844" s="3" t="s">
        <v>111</v>
      </c>
    </row>
    <row r="845" spans="2:6" x14ac:dyDescent="0.25">
      <c r="B845" s="2" t="s">
        <v>46</v>
      </c>
      <c r="F845" s="3" t="s">
        <v>219</v>
      </c>
    </row>
    <row r="846" spans="2:6" x14ac:dyDescent="0.25">
      <c r="B846" s="2" t="s">
        <v>47</v>
      </c>
      <c r="F846" s="3" t="s">
        <v>220</v>
      </c>
    </row>
    <row r="847" spans="2:6" x14ac:dyDescent="0.25">
      <c r="B847" s="2" t="s">
        <v>48</v>
      </c>
      <c r="F847" s="3" t="s">
        <v>221</v>
      </c>
    </row>
    <row r="848" spans="2:6" x14ac:dyDescent="0.25">
      <c r="B848" s="2" t="s">
        <v>99</v>
      </c>
      <c r="F848" s="3" t="s">
        <v>222</v>
      </c>
    </row>
    <row r="849" spans="2:6" x14ac:dyDescent="0.25">
      <c r="B849" s="2" t="s">
        <v>50</v>
      </c>
      <c r="F849" s="3" t="s">
        <v>279</v>
      </c>
    </row>
    <row r="850" spans="2:6" x14ac:dyDescent="0.25">
      <c r="B850" s="2" t="s">
        <v>51</v>
      </c>
      <c r="F850" s="3" t="s">
        <v>280</v>
      </c>
    </row>
    <row r="851" spans="2:6" x14ac:dyDescent="0.25">
      <c r="B851" s="2" t="s">
        <v>52</v>
      </c>
      <c r="F851" s="3" t="s">
        <v>281</v>
      </c>
    </row>
    <row r="852" spans="2:6" x14ac:dyDescent="0.25">
      <c r="B852" s="2" t="s">
        <v>53</v>
      </c>
      <c r="F852" s="3" t="s">
        <v>282</v>
      </c>
    </row>
    <row r="853" spans="2:6" x14ac:dyDescent="0.25">
      <c r="F853" s="3" t="s">
        <v>283</v>
      </c>
    </row>
    <row r="854" spans="2:6" x14ac:dyDescent="0.25">
      <c r="B854" s="2" t="s">
        <v>108</v>
      </c>
      <c r="F854" s="3" t="s">
        <v>228</v>
      </c>
    </row>
    <row r="855" spans="2:6" x14ac:dyDescent="0.25">
      <c r="B855" s="2" t="s">
        <v>89</v>
      </c>
      <c r="F855" s="3" t="s">
        <v>229</v>
      </c>
    </row>
    <row r="856" spans="2:6" x14ac:dyDescent="0.25">
      <c r="B856" s="2" t="s">
        <v>90</v>
      </c>
      <c r="F856" s="3" t="s">
        <v>230</v>
      </c>
    </row>
    <row r="857" spans="2:6" x14ac:dyDescent="0.25">
      <c r="B857" s="2" t="s">
        <v>91</v>
      </c>
      <c r="F857" s="3" t="s">
        <v>231</v>
      </c>
    </row>
    <row r="858" spans="2:6" x14ac:dyDescent="0.25">
      <c r="B858" s="2" t="s">
        <v>92</v>
      </c>
      <c r="F858" s="3" t="s">
        <v>232</v>
      </c>
    </row>
    <row r="859" spans="2:6" x14ac:dyDescent="0.25">
      <c r="B859" s="2" t="s">
        <v>93</v>
      </c>
      <c r="F859" s="3" t="s">
        <v>233</v>
      </c>
    </row>
    <row r="860" spans="2:6" x14ac:dyDescent="0.25">
      <c r="B860" s="2" t="s">
        <v>94</v>
      </c>
      <c r="F860" s="3" t="s">
        <v>284</v>
      </c>
    </row>
    <row r="861" spans="2:6" x14ac:dyDescent="0.25">
      <c r="B861" s="2" t="s">
        <v>95</v>
      </c>
      <c r="F861" s="3" t="s">
        <v>235</v>
      </c>
    </row>
    <row r="862" spans="2:6" x14ac:dyDescent="0.25">
      <c r="B862" s="2" t="s">
        <v>96</v>
      </c>
      <c r="F862" s="3" t="s">
        <v>236</v>
      </c>
    </row>
    <row r="863" spans="2:6" x14ac:dyDescent="0.25">
      <c r="B863" s="2" t="s">
        <v>97</v>
      </c>
      <c r="F863" s="3" t="s">
        <v>237</v>
      </c>
    </row>
    <row r="864" spans="2:6" x14ac:dyDescent="0.25">
      <c r="B864" s="2" t="s">
        <v>98</v>
      </c>
    </row>
    <row r="865" spans="2:6" x14ac:dyDescent="0.25">
      <c r="B865" s="2" t="s">
        <v>43</v>
      </c>
      <c r="F865" s="3" t="s">
        <v>118</v>
      </c>
    </row>
    <row r="866" spans="2:6" x14ac:dyDescent="0.25">
      <c r="B866" s="2" t="s">
        <v>44</v>
      </c>
      <c r="F866" s="3" t="s">
        <v>270</v>
      </c>
    </row>
    <row r="867" spans="2:6" x14ac:dyDescent="0.25">
      <c r="B867" s="2" t="s">
        <v>45</v>
      </c>
      <c r="F867" s="3" t="s">
        <v>271</v>
      </c>
    </row>
    <row r="868" spans="2:6" x14ac:dyDescent="0.25">
      <c r="B868" s="2" t="s">
        <v>46</v>
      </c>
      <c r="F868" s="3" t="s">
        <v>272</v>
      </c>
    </row>
    <row r="869" spans="2:6" x14ac:dyDescent="0.25">
      <c r="B869" s="2" t="s">
        <v>47</v>
      </c>
      <c r="F869" s="3" t="s">
        <v>240</v>
      </c>
    </row>
    <row r="870" spans="2:6" x14ac:dyDescent="0.25">
      <c r="B870" s="2" t="s">
        <v>48</v>
      </c>
      <c r="F870" s="3" t="s">
        <v>273</v>
      </c>
    </row>
    <row r="871" spans="2:6" x14ac:dyDescent="0.25">
      <c r="B871" s="2" t="s">
        <v>99</v>
      </c>
      <c r="F871" s="3" t="s">
        <v>274</v>
      </c>
    </row>
    <row r="872" spans="2:6" x14ac:dyDescent="0.25">
      <c r="B872" s="2" t="s">
        <v>50</v>
      </c>
      <c r="F872" s="3" t="s">
        <v>275</v>
      </c>
    </row>
    <row r="873" spans="2:6" x14ac:dyDescent="0.25">
      <c r="B873" s="2" t="s">
        <v>51</v>
      </c>
      <c r="F873" s="3" t="s">
        <v>276</v>
      </c>
    </row>
    <row r="874" spans="2:6" x14ac:dyDescent="0.25">
      <c r="B874" s="2" t="s">
        <v>52</v>
      </c>
      <c r="F874" s="3" t="s">
        <v>277</v>
      </c>
    </row>
    <row r="875" spans="2:6" x14ac:dyDescent="0.25">
      <c r="B875" s="2" t="s">
        <v>53</v>
      </c>
      <c r="F875" s="3" t="s">
        <v>246</v>
      </c>
    </row>
    <row r="876" spans="2:6" x14ac:dyDescent="0.25">
      <c r="F876" s="3" t="s">
        <v>247</v>
      </c>
    </row>
    <row r="877" spans="2:6" x14ac:dyDescent="0.25">
      <c r="B877" s="2" t="s">
        <v>109</v>
      </c>
      <c r="F877" s="3" t="s">
        <v>248</v>
      </c>
    </row>
    <row r="878" spans="2:6" x14ac:dyDescent="0.25">
      <c r="B878" s="2" t="s">
        <v>89</v>
      </c>
      <c r="F878" s="3" t="s">
        <v>249</v>
      </c>
    </row>
    <row r="879" spans="2:6" x14ac:dyDescent="0.25">
      <c r="B879" s="2" t="s">
        <v>90</v>
      </c>
      <c r="F879" s="3" t="s">
        <v>250</v>
      </c>
    </row>
    <row r="880" spans="2:6" x14ac:dyDescent="0.25">
      <c r="B880" s="2" t="s">
        <v>91</v>
      </c>
      <c r="F880" s="3" t="s">
        <v>251</v>
      </c>
    </row>
    <row r="881" spans="2:6" x14ac:dyDescent="0.25">
      <c r="B881" s="2" t="s">
        <v>92</v>
      </c>
      <c r="F881" s="3" t="s">
        <v>252</v>
      </c>
    </row>
    <row r="882" spans="2:6" x14ac:dyDescent="0.25">
      <c r="B882" s="2" t="s">
        <v>93</v>
      </c>
      <c r="F882" s="3" t="s">
        <v>253</v>
      </c>
    </row>
    <row r="883" spans="2:6" x14ac:dyDescent="0.25">
      <c r="B883" s="2" t="s">
        <v>94</v>
      </c>
      <c r="F883" s="3" t="s">
        <v>254</v>
      </c>
    </row>
    <row r="884" spans="2:6" x14ac:dyDescent="0.25">
      <c r="B884" s="2" t="s">
        <v>95</v>
      </c>
      <c r="F884" s="3" t="s">
        <v>255</v>
      </c>
    </row>
    <row r="885" spans="2:6" x14ac:dyDescent="0.25">
      <c r="B885" s="2" t="s">
        <v>96</v>
      </c>
    </row>
    <row r="886" spans="2:6" x14ac:dyDescent="0.25">
      <c r="B886" s="2" t="s">
        <v>97</v>
      </c>
      <c r="F886" s="3" t="s">
        <v>119</v>
      </c>
    </row>
    <row r="887" spans="2:6" x14ac:dyDescent="0.25">
      <c r="B887" s="2" t="s">
        <v>98</v>
      </c>
      <c r="F887" s="3" t="s">
        <v>270</v>
      </c>
    </row>
    <row r="888" spans="2:6" x14ac:dyDescent="0.25">
      <c r="B888" s="2" t="s">
        <v>43</v>
      </c>
      <c r="F888" s="3" t="s">
        <v>271</v>
      </c>
    </row>
    <row r="889" spans="2:6" x14ac:dyDescent="0.25">
      <c r="B889" s="2" t="s">
        <v>44</v>
      </c>
      <c r="F889" s="3" t="s">
        <v>272</v>
      </c>
    </row>
    <row r="890" spans="2:6" x14ac:dyDescent="0.25">
      <c r="B890" s="2" t="s">
        <v>45</v>
      </c>
      <c r="F890" s="3" t="s">
        <v>240</v>
      </c>
    </row>
    <row r="891" spans="2:6" x14ac:dyDescent="0.25">
      <c r="B891" s="2" t="s">
        <v>46</v>
      </c>
      <c r="F891" s="3" t="s">
        <v>273</v>
      </c>
    </row>
    <row r="892" spans="2:6" x14ac:dyDescent="0.25">
      <c r="B892" s="2" t="s">
        <v>47</v>
      </c>
      <c r="F892" s="3" t="s">
        <v>274</v>
      </c>
    </row>
    <row r="893" spans="2:6" x14ac:dyDescent="0.25">
      <c r="B893" s="2" t="s">
        <v>48</v>
      </c>
      <c r="F893" s="3" t="s">
        <v>275</v>
      </c>
    </row>
    <row r="894" spans="2:6" x14ac:dyDescent="0.25">
      <c r="B894" s="2" t="s">
        <v>99</v>
      </c>
      <c r="F894" s="3" t="s">
        <v>276</v>
      </c>
    </row>
    <row r="895" spans="2:6" x14ac:dyDescent="0.25">
      <c r="B895" s="2" t="s">
        <v>50</v>
      </c>
      <c r="F895" s="3" t="s">
        <v>277</v>
      </c>
    </row>
    <row r="896" spans="2:6" x14ac:dyDescent="0.25">
      <c r="B896" s="2" t="s">
        <v>51</v>
      </c>
      <c r="F896" s="3" t="s">
        <v>246</v>
      </c>
    </row>
    <row r="897" spans="2:6" x14ac:dyDescent="0.25">
      <c r="B897" s="2" t="s">
        <v>52</v>
      </c>
      <c r="F897" s="3" t="s">
        <v>247</v>
      </c>
    </row>
    <row r="898" spans="2:6" x14ac:dyDescent="0.25">
      <c r="B898" s="2" t="s">
        <v>53</v>
      </c>
      <c r="F898" s="3" t="s">
        <v>248</v>
      </c>
    </row>
    <row r="899" spans="2:6" x14ac:dyDescent="0.25">
      <c r="F899" s="3" t="s">
        <v>249</v>
      </c>
    </row>
    <row r="900" spans="2:6" x14ac:dyDescent="0.25">
      <c r="B900" s="2" t="s">
        <v>110</v>
      </c>
      <c r="F900" s="3" t="s">
        <v>250</v>
      </c>
    </row>
    <row r="901" spans="2:6" x14ac:dyDescent="0.25">
      <c r="B901" s="2" t="s">
        <v>89</v>
      </c>
      <c r="F901" s="3" t="s">
        <v>251</v>
      </c>
    </row>
    <row r="902" spans="2:6" x14ac:dyDescent="0.25">
      <c r="B902" s="2" t="s">
        <v>90</v>
      </c>
      <c r="F902" s="3" t="s">
        <v>252</v>
      </c>
    </row>
    <row r="903" spans="2:6" x14ac:dyDescent="0.25">
      <c r="B903" s="2" t="s">
        <v>91</v>
      </c>
      <c r="F903" s="3" t="s">
        <v>253</v>
      </c>
    </row>
    <row r="904" spans="2:6" x14ac:dyDescent="0.25">
      <c r="B904" s="2" t="s">
        <v>92</v>
      </c>
      <c r="F904" s="3" t="s">
        <v>254</v>
      </c>
    </row>
    <row r="905" spans="2:6" x14ac:dyDescent="0.25">
      <c r="B905" s="2" t="s">
        <v>93</v>
      </c>
      <c r="F905" s="3" t="s">
        <v>255</v>
      </c>
    </row>
    <row r="906" spans="2:6" x14ac:dyDescent="0.25">
      <c r="B906" s="2" t="s">
        <v>94</v>
      </c>
    </row>
    <row r="907" spans="2:6" x14ac:dyDescent="0.25">
      <c r="B907" s="2" t="s">
        <v>95</v>
      </c>
      <c r="F907" s="3" t="s">
        <v>120</v>
      </c>
    </row>
    <row r="908" spans="2:6" x14ac:dyDescent="0.25">
      <c r="B908" s="2" t="s">
        <v>96</v>
      </c>
      <c r="F908" s="3" t="s">
        <v>270</v>
      </c>
    </row>
    <row r="909" spans="2:6" x14ac:dyDescent="0.25">
      <c r="B909" s="2" t="s">
        <v>97</v>
      </c>
      <c r="F909" s="3" t="s">
        <v>271</v>
      </c>
    </row>
    <row r="910" spans="2:6" x14ac:dyDescent="0.25">
      <c r="B910" s="2" t="s">
        <v>98</v>
      </c>
      <c r="F910" s="3" t="s">
        <v>272</v>
      </c>
    </row>
    <row r="911" spans="2:6" x14ac:dyDescent="0.25">
      <c r="B911" s="2" t="s">
        <v>43</v>
      </c>
      <c r="F911" s="3" t="s">
        <v>240</v>
      </c>
    </row>
    <row r="912" spans="2:6" x14ac:dyDescent="0.25">
      <c r="B912" s="2" t="s">
        <v>44</v>
      </c>
      <c r="F912" s="3" t="s">
        <v>273</v>
      </c>
    </row>
    <row r="913" spans="2:6" x14ac:dyDescent="0.25">
      <c r="B913" s="2" t="s">
        <v>45</v>
      </c>
      <c r="F913" s="3" t="s">
        <v>274</v>
      </c>
    </row>
    <row r="914" spans="2:6" x14ac:dyDescent="0.25">
      <c r="B914" s="2" t="s">
        <v>46</v>
      </c>
      <c r="F914" s="3" t="s">
        <v>275</v>
      </c>
    </row>
    <row r="915" spans="2:6" x14ac:dyDescent="0.25">
      <c r="B915" s="2" t="s">
        <v>47</v>
      </c>
      <c r="F915" s="3" t="s">
        <v>276</v>
      </c>
    </row>
    <row r="916" spans="2:6" x14ac:dyDescent="0.25">
      <c r="B916" s="2" t="s">
        <v>48</v>
      </c>
      <c r="F916" s="3" t="s">
        <v>277</v>
      </c>
    </row>
    <row r="917" spans="2:6" x14ac:dyDescent="0.25">
      <c r="B917" s="2" t="s">
        <v>99</v>
      </c>
      <c r="F917" s="3" t="s">
        <v>246</v>
      </c>
    </row>
    <row r="918" spans="2:6" x14ac:dyDescent="0.25">
      <c r="B918" s="2" t="s">
        <v>50</v>
      </c>
      <c r="F918" s="3" t="s">
        <v>247</v>
      </c>
    </row>
    <row r="919" spans="2:6" x14ac:dyDescent="0.25">
      <c r="B919" s="2" t="s">
        <v>51</v>
      </c>
      <c r="F919" s="3" t="s">
        <v>248</v>
      </c>
    </row>
    <row r="920" spans="2:6" x14ac:dyDescent="0.25">
      <c r="B920" s="2" t="s">
        <v>52</v>
      </c>
      <c r="F920" s="3" t="s">
        <v>249</v>
      </c>
    </row>
    <row r="921" spans="2:6" x14ac:dyDescent="0.25">
      <c r="B921" s="2" t="s">
        <v>53</v>
      </c>
      <c r="F921" s="3" t="s">
        <v>250</v>
      </c>
    </row>
    <row r="922" spans="2:6" x14ac:dyDescent="0.25">
      <c r="F922" s="3" t="s">
        <v>251</v>
      </c>
    </row>
    <row r="923" spans="2:6" x14ac:dyDescent="0.25">
      <c r="B923" s="2" t="s">
        <v>111</v>
      </c>
      <c r="F923" s="3" t="s">
        <v>278</v>
      </c>
    </row>
    <row r="924" spans="2:6" x14ac:dyDescent="0.25">
      <c r="B924" s="2" t="s">
        <v>9</v>
      </c>
      <c r="F924" s="3" t="s">
        <v>253</v>
      </c>
    </row>
    <row r="925" spans="2:6" x14ac:dyDescent="0.25">
      <c r="B925" s="2" t="s">
        <v>10</v>
      </c>
      <c r="F925" s="3" t="s">
        <v>254</v>
      </c>
    </row>
    <row r="926" spans="2:6" x14ac:dyDescent="0.25">
      <c r="B926" s="2" t="s">
        <v>11</v>
      </c>
      <c r="F926" s="3" t="s">
        <v>255</v>
      </c>
    </row>
    <row r="927" spans="2:6" x14ac:dyDescent="0.25">
      <c r="B927" s="2" t="s">
        <v>12</v>
      </c>
    </row>
    <row r="928" spans="2:6" x14ac:dyDescent="0.25">
      <c r="B928" s="2" t="s">
        <v>13</v>
      </c>
      <c r="F928" s="3" t="s">
        <v>121</v>
      </c>
    </row>
    <row r="929" spans="2:6" x14ac:dyDescent="0.25">
      <c r="B929" s="2" t="s">
        <v>112</v>
      </c>
      <c r="F929" s="3" t="s">
        <v>270</v>
      </c>
    </row>
    <row r="930" spans="2:6" x14ac:dyDescent="0.25">
      <c r="B930" s="2" t="s">
        <v>113</v>
      </c>
      <c r="F930" s="3" t="s">
        <v>271</v>
      </c>
    </row>
    <row r="931" spans="2:6" x14ac:dyDescent="0.25">
      <c r="B931" s="2" t="s">
        <v>114</v>
      </c>
      <c r="F931" s="3" t="s">
        <v>272</v>
      </c>
    </row>
    <row r="932" spans="2:6" x14ac:dyDescent="0.25">
      <c r="B932" s="2" t="s">
        <v>115</v>
      </c>
      <c r="F932" s="3" t="s">
        <v>240</v>
      </c>
    </row>
    <row r="933" spans="2:6" x14ac:dyDescent="0.25">
      <c r="B933" s="2" t="s">
        <v>116</v>
      </c>
      <c r="F933" s="3" t="s">
        <v>273</v>
      </c>
    </row>
    <row r="934" spans="2:6" x14ac:dyDescent="0.25">
      <c r="B934" s="2" t="s">
        <v>19</v>
      </c>
      <c r="F934" s="3" t="s">
        <v>274</v>
      </c>
    </row>
    <row r="935" spans="2:6" x14ac:dyDescent="0.25">
      <c r="B935" s="2" t="s">
        <v>20</v>
      </c>
      <c r="F935" s="3" t="s">
        <v>275</v>
      </c>
    </row>
    <row r="936" spans="2:6" x14ac:dyDescent="0.25">
      <c r="B936" s="2" t="s">
        <v>21</v>
      </c>
      <c r="F936" s="3" t="s">
        <v>276</v>
      </c>
    </row>
    <row r="937" spans="2:6" x14ac:dyDescent="0.25">
      <c r="B937" s="2" t="s">
        <v>22</v>
      </c>
      <c r="F937" s="3" t="s">
        <v>277</v>
      </c>
    </row>
    <row r="938" spans="2:6" x14ac:dyDescent="0.25">
      <c r="B938" s="2" t="s">
        <v>23</v>
      </c>
      <c r="F938" s="3" t="s">
        <v>246</v>
      </c>
    </row>
    <row r="939" spans="2:6" x14ac:dyDescent="0.25">
      <c r="B939" s="2" t="s">
        <v>24</v>
      </c>
      <c r="F939" s="3" t="s">
        <v>247</v>
      </c>
    </row>
    <row r="940" spans="2:6" x14ac:dyDescent="0.25">
      <c r="B940" s="2" t="s">
        <v>117</v>
      </c>
      <c r="F940" s="3" t="s">
        <v>248</v>
      </c>
    </row>
    <row r="941" spans="2:6" x14ac:dyDescent="0.25">
      <c r="B941" s="2" t="s">
        <v>26</v>
      </c>
      <c r="F941" s="3" t="s">
        <v>249</v>
      </c>
    </row>
    <row r="942" spans="2:6" x14ac:dyDescent="0.25">
      <c r="B942" s="2" t="s">
        <v>27</v>
      </c>
      <c r="F942" s="3" t="s">
        <v>250</v>
      </c>
    </row>
    <row r="943" spans="2:6" x14ac:dyDescent="0.25">
      <c r="B943" s="2" t="s">
        <v>28</v>
      </c>
      <c r="F943" s="3" t="s">
        <v>251</v>
      </c>
    </row>
    <row r="944" spans="2:6" x14ac:dyDescent="0.25">
      <c r="B944" s="2" t="s">
        <v>29</v>
      </c>
      <c r="F944" s="3" t="s">
        <v>278</v>
      </c>
    </row>
    <row r="945" spans="2:6" x14ac:dyDescent="0.25">
      <c r="F945" s="3" t="s">
        <v>253</v>
      </c>
    </row>
    <row r="946" spans="2:6" x14ac:dyDescent="0.25">
      <c r="B946" s="2" t="s">
        <v>118</v>
      </c>
      <c r="F946" s="3" t="s">
        <v>254</v>
      </c>
    </row>
    <row r="947" spans="2:6" x14ac:dyDescent="0.25">
      <c r="B947" s="2" t="s">
        <v>89</v>
      </c>
      <c r="F947" s="3" t="s">
        <v>255</v>
      </c>
    </row>
    <row r="948" spans="2:6" x14ac:dyDescent="0.25">
      <c r="B948" s="2" t="s">
        <v>90</v>
      </c>
    </row>
    <row r="949" spans="2:6" x14ac:dyDescent="0.25">
      <c r="B949" s="2" t="s">
        <v>91</v>
      </c>
      <c r="F949" s="3" t="s">
        <v>122</v>
      </c>
    </row>
    <row r="950" spans="2:6" x14ac:dyDescent="0.25">
      <c r="B950" s="2" t="s">
        <v>92</v>
      </c>
      <c r="F950" s="3" t="s">
        <v>270</v>
      </c>
    </row>
    <row r="951" spans="2:6" x14ac:dyDescent="0.25">
      <c r="B951" s="2" t="s">
        <v>93</v>
      </c>
      <c r="F951" s="3" t="s">
        <v>271</v>
      </c>
    </row>
    <row r="952" spans="2:6" x14ac:dyDescent="0.25">
      <c r="B952" s="2" t="s">
        <v>94</v>
      </c>
      <c r="F952" s="3" t="s">
        <v>272</v>
      </c>
    </row>
    <row r="953" spans="2:6" x14ac:dyDescent="0.25">
      <c r="B953" s="2" t="s">
        <v>95</v>
      </c>
      <c r="F953" s="3" t="s">
        <v>240</v>
      </c>
    </row>
    <row r="954" spans="2:6" x14ac:dyDescent="0.25">
      <c r="B954" s="2" t="s">
        <v>96</v>
      </c>
      <c r="F954" s="3" t="s">
        <v>273</v>
      </c>
    </row>
    <row r="955" spans="2:6" x14ac:dyDescent="0.25">
      <c r="B955" s="2" t="s">
        <v>97</v>
      </c>
      <c r="F955" s="3" t="s">
        <v>274</v>
      </c>
    </row>
    <row r="956" spans="2:6" x14ac:dyDescent="0.25">
      <c r="B956" s="2" t="s">
        <v>98</v>
      </c>
      <c r="F956" s="3" t="s">
        <v>275</v>
      </c>
    </row>
    <row r="957" spans="2:6" x14ac:dyDescent="0.25">
      <c r="B957" s="2" t="s">
        <v>43</v>
      </c>
      <c r="F957" s="3" t="s">
        <v>276</v>
      </c>
    </row>
    <row r="958" spans="2:6" x14ac:dyDescent="0.25">
      <c r="B958" s="2" t="s">
        <v>44</v>
      </c>
      <c r="F958" s="3" t="s">
        <v>277</v>
      </c>
    </row>
    <row r="959" spans="2:6" x14ac:dyDescent="0.25">
      <c r="B959" s="2" t="s">
        <v>45</v>
      </c>
      <c r="F959" s="3" t="s">
        <v>246</v>
      </c>
    </row>
    <row r="960" spans="2:6" x14ac:dyDescent="0.25">
      <c r="B960" s="2" t="s">
        <v>46</v>
      </c>
      <c r="F960" s="3" t="s">
        <v>247</v>
      </c>
    </row>
    <row r="961" spans="2:6" x14ac:dyDescent="0.25">
      <c r="B961" s="2" t="s">
        <v>47</v>
      </c>
      <c r="F961" s="3" t="s">
        <v>248</v>
      </c>
    </row>
    <row r="962" spans="2:6" x14ac:dyDescent="0.25">
      <c r="B962" s="2" t="s">
        <v>48</v>
      </c>
      <c r="F962" s="3" t="s">
        <v>249</v>
      </c>
    </row>
    <row r="963" spans="2:6" x14ac:dyDescent="0.25">
      <c r="B963" s="2" t="s">
        <v>49</v>
      </c>
      <c r="F963" s="3" t="s">
        <v>250</v>
      </c>
    </row>
    <row r="964" spans="2:6" x14ac:dyDescent="0.25">
      <c r="B964" s="2" t="s">
        <v>50</v>
      </c>
      <c r="F964" s="3" t="s">
        <v>251</v>
      </c>
    </row>
    <row r="965" spans="2:6" x14ac:dyDescent="0.25">
      <c r="B965" s="2" t="s">
        <v>51</v>
      </c>
      <c r="F965" s="3" t="s">
        <v>278</v>
      </c>
    </row>
    <row r="966" spans="2:6" x14ac:dyDescent="0.25">
      <c r="B966" s="2" t="s">
        <v>52</v>
      </c>
      <c r="F966" s="3" t="s">
        <v>253</v>
      </c>
    </row>
    <row r="967" spans="2:6" x14ac:dyDescent="0.25">
      <c r="B967" s="2" t="s">
        <v>53</v>
      </c>
      <c r="F967" s="3" t="s">
        <v>254</v>
      </c>
    </row>
    <row r="968" spans="2:6" x14ac:dyDescent="0.25">
      <c r="F968" s="3" t="s">
        <v>255</v>
      </c>
    </row>
    <row r="969" spans="2:6" x14ac:dyDescent="0.25">
      <c r="B969" s="2" t="s">
        <v>119</v>
      </c>
    </row>
    <row r="970" spans="2:6" x14ac:dyDescent="0.25">
      <c r="B970" s="2" t="s">
        <v>89</v>
      </c>
      <c r="F970" s="3" t="s">
        <v>123</v>
      </c>
    </row>
    <row r="971" spans="2:6" x14ac:dyDescent="0.25">
      <c r="B971" s="2" t="s">
        <v>90</v>
      </c>
      <c r="F971" s="3" t="s">
        <v>270</v>
      </c>
    </row>
    <row r="972" spans="2:6" x14ac:dyDescent="0.25">
      <c r="B972" s="2" t="s">
        <v>91</v>
      </c>
      <c r="F972" s="3" t="s">
        <v>271</v>
      </c>
    </row>
    <row r="973" spans="2:6" x14ac:dyDescent="0.25">
      <c r="B973" s="2" t="s">
        <v>92</v>
      </c>
      <c r="F973" s="3" t="s">
        <v>272</v>
      </c>
    </row>
    <row r="974" spans="2:6" x14ac:dyDescent="0.25">
      <c r="B974" s="2" t="s">
        <v>93</v>
      </c>
      <c r="F974" s="3" t="s">
        <v>240</v>
      </c>
    </row>
    <row r="975" spans="2:6" x14ac:dyDescent="0.25">
      <c r="B975" s="2" t="s">
        <v>94</v>
      </c>
      <c r="F975" s="3" t="s">
        <v>273</v>
      </c>
    </row>
    <row r="976" spans="2:6" x14ac:dyDescent="0.25">
      <c r="B976" s="2" t="s">
        <v>95</v>
      </c>
      <c r="F976" s="3" t="s">
        <v>274</v>
      </c>
    </row>
    <row r="977" spans="2:6" x14ac:dyDescent="0.25">
      <c r="B977" s="2" t="s">
        <v>96</v>
      </c>
      <c r="F977" s="3" t="s">
        <v>275</v>
      </c>
    </row>
    <row r="978" spans="2:6" x14ac:dyDescent="0.25">
      <c r="B978" s="2" t="s">
        <v>97</v>
      </c>
      <c r="F978" s="3" t="s">
        <v>276</v>
      </c>
    </row>
    <row r="979" spans="2:6" x14ac:dyDescent="0.25">
      <c r="B979" s="2" t="s">
        <v>98</v>
      </c>
      <c r="F979" s="3" t="s">
        <v>277</v>
      </c>
    </row>
    <row r="980" spans="2:6" x14ac:dyDescent="0.25">
      <c r="B980" s="2" t="s">
        <v>43</v>
      </c>
      <c r="F980" s="3" t="s">
        <v>246</v>
      </c>
    </row>
    <row r="981" spans="2:6" x14ac:dyDescent="0.25">
      <c r="B981" s="2" t="s">
        <v>44</v>
      </c>
      <c r="F981" s="3" t="s">
        <v>247</v>
      </c>
    </row>
    <row r="982" spans="2:6" x14ac:dyDescent="0.25">
      <c r="B982" s="2" t="s">
        <v>45</v>
      </c>
      <c r="F982" s="3" t="s">
        <v>248</v>
      </c>
    </row>
    <row r="983" spans="2:6" x14ac:dyDescent="0.25">
      <c r="B983" s="2" t="s">
        <v>46</v>
      </c>
      <c r="F983" s="3" t="s">
        <v>249</v>
      </c>
    </row>
    <row r="984" spans="2:6" x14ac:dyDescent="0.25">
      <c r="B984" s="2" t="s">
        <v>47</v>
      </c>
      <c r="F984" s="3" t="s">
        <v>250</v>
      </c>
    </row>
    <row r="985" spans="2:6" x14ac:dyDescent="0.25">
      <c r="B985" s="2" t="s">
        <v>48</v>
      </c>
      <c r="F985" s="3" t="s">
        <v>251</v>
      </c>
    </row>
    <row r="986" spans="2:6" x14ac:dyDescent="0.25">
      <c r="B986" s="2" t="s">
        <v>49</v>
      </c>
      <c r="F986" s="3" t="s">
        <v>278</v>
      </c>
    </row>
    <row r="987" spans="2:6" x14ac:dyDescent="0.25">
      <c r="B987" s="2" t="s">
        <v>50</v>
      </c>
      <c r="F987" s="3" t="s">
        <v>253</v>
      </c>
    </row>
    <row r="988" spans="2:6" x14ac:dyDescent="0.25">
      <c r="B988" s="2" t="s">
        <v>51</v>
      </c>
      <c r="F988" s="3" t="s">
        <v>254</v>
      </c>
    </row>
    <row r="989" spans="2:6" x14ac:dyDescent="0.25">
      <c r="B989" s="2" t="s">
        <v>52</v>
      </c>
      <c r="F989" s="3" t="s">
        <v>255</v>
      </c>
    </row>
    <row r="990" spans="2:6" x14ac:dyDescent="0.25">
      <c r="B990" s="2" t="s">
        <v>53</v>
      </c>
    </row>
    <row r="991" spans="2:6" x14ac:dyDescent="0.25">
      <c r="F991" s="3" t="s">
        <v>124</v>
      </c>
    </row>
    <row r="992" spans="2:6" x14ac:dyDescent="0.25">
      <c r="B992" s="2" t="s">
        <v>120</v>
      </c>
      <c r="F992" s="3" t="s">
        <v>270</v>
      </c>
    </row>
    <row r="993" spans="2:6" x14ac:dyDescent="0.25">
      <c r="B993" s="2" t="s">
        <v>89</v>
      </c>
      <c r="F993" s="3" t="s">
        <v>271</v>
      </c>
    </row>
    <row r="994" spans="2:6" x14ac:dyDescent="0.25">
      <c r="B994" s="2" t="s">
        <v>90</v>
      </c>
      <c r="F994" s="3" t="s">
        <v>272</v>
      </c>
    </row>
    <row r="995" spans="2:6" x14ac:dyDescent="0.25">
      <c r="B995" s="2" t="s">
        <v>91</v>
      </c>
      <c r="F995" s="3" t="s">
        <v>240</v>
      </c>
    </row>
    <row r="996" spans="2:6" x14ac:dyDescent="0.25">
      <c r="B996" s="2" t="s">
        <v>92</v>
      </c>
      <c r="F996" s="3" t="s">
        <v>273</v>
      </c>
    </row>
    <row r="997" spans="2:6" x14ac:dyDescent="0.25">
      <c r="B997" s="2" t="s">
        <v>93</v>
      </c>
      <c r="F997" s="3" t="s">
        <v>274</v>
      </c>
    </row>
    <row r="998" spans="2:6" x14ac:dyDescent="0.25">
      <c r="B998" s="2" t="s">
        <v>94</v>
      </c>
      <c r="F998" s="3" t="s">
        <v>275</v>
      </c>
    </row>
    <row r="999" spans="2:6" x14ac:dyDescent="0.25">
      <c r="B999" s="2" t="s">
        <v>95</v>
      </c>
      <c r="F999" s="3" t="s">
        <v>276</v>
      </c>
    </row>
    <row r="1000" spans="2:6" x14ac:dyDescent="0.25">
      <c r="B1000" s="2" t="s">
        <v>96</v>
      </c>
      <c r="F1000" s="3" t="s">
        <v>277</v>
      </c>
    </row>
    <row r="1001" spans="2:6" x14ac:dyDescent="0.25">
      <c r="B1001" s="2" t="s">
        <v>97</v>
      </c>
      <c r="F1001" s="3" t="s">
        <v>246</v>
      </c>
    </row>
    <row r="1002" spans="2:6" x14ac:dyDescent="0.25">
      <c r="B1002" s="2" t="s">
        <v>98</v>
      </c>
      <c r="F1002" s="3" t="s">
        <v>247</v>
      </c>
    </row>
    <row r="1003" spans="2:6" x14ac:dyDescent="0.25">
      <c r="B1003" s="2" t="s">
        <v>43</v>
      </c>
      <c r="F1003" s="3" t="s">
        <v>248</v>
      </c>
    </row>
    <row r="1004" spans="2:6" x14ac:dyDescent="0.25">
      <c r="B1004" s="2" t="s">
        <v>44</v>
      </c>
      <c r="F1004" s="3" t="s">
        <v>249</v>
      </c>
    </row>
    <row r="1005" spans="2:6" x14ac:dyDescent="0.25">
      <c r="B1005" s="2" t="s">
        <v>45</v>
      </c>
      <c r="F1005" s="3" t="s">
        <v>250</v>
      </c>
    </row>
    <row r="1006" spans="2:6" x14ac:dyDescent="0.25">
      <c r="B1006" s="2" t="s">
        <v>46</v>
      </c>
      <c r="F1006" s="3" t="s">
        <v>251</v>
      </c>
    </row>
    <row r="1007" spans="2:6" x14ac:dyDescent="0.25">
      <c r="B1007" s="2" t="s">
        <v>47</v>
      </c>
      <c r="F1007" s="3" t="s">
        <v>278</v>
      </c>
    </row>
    <row r="1008" spans="2:6" x14ac:dyDescent="0.25">
      <c r="B1008" s="2" t="s">
        <v>48</v>
      </c>
      <c r="F1008" s="3" t="s">
        <v>253</v>
      </c>
    </row>
    <row r="1009" spans="2:6" x14ac:dyDescent="0.25">
      <c r="B1009" s="2" t="s">
        <v>99</v>
      </c>
      <c r="F1009" s="3" t="s">
        <v>254</v>
      </c>
    </row>
    <row r="1010" spans="2:6" x14ac:dyDescent="0.25">
      <c r="B1010" s="2" t="s">
        <v>50</v>
      </c>
      <c r="F1010" s="3" t="s">
        <v>255</v>
      </c>
    </row>
    <row r="1011" spans="2:6" x14ac:dyDescent="0.25">
      <c r="B1011" s="2" t="s">
        <v>51</v>
      </c>
    </row>
    <row r="1012" spans="2:6" x14ac:dyDescent="0.25">
      <c r="B1012" s="2" t="s">
        <v>52</v>
      </c>
      <c r="F1012" s="3" t="s">
        <v>125</v>
      </c>
    </row>
    <row r="1013" spans="2:6" x14ac:dyDescent="0.25">
      <c r="B1013" s="2" t="s">
        <v>53</v>
      </c>
      <c r="F1013" s="3" t="s">
        <v>270</v>
      </c>
    </row>
    <row r="1014" spans="2:6" x14ac:dyDescent="0.25">
      <c r="F1014" s="3" t="s">
        <v>271</v>
      </c>
    </row>
    <row r="1015" spans="2:6" x14ac:dyDescent="0.25">
      <c r="B1015" s="2" t="s">
        <v>121</v>
      </c>
      <c r="F1015" s="3" t="s">
        <v>272</v>
      </c>
    </row>
    <row r="1016" spans="2:6" x14ac:dyDescent="0.25">
      <c r="B1016" s="2" t="s">
        <v>89</v>
      </c>
      <c r="F1016" s="3" t="s">
        <v>240</v>
      </c>
    </row>
    <row r="1017" spans="2:6" x14ac:dyDescent="0.25">
      <c r="B1017" s="2" t="s">
        <v>90</v>
      </c>
      <c r="F1017" s="3" t="s">
        <v>273</v>
      </c>
    </row>
    <row r="1018" spans="2:6" x14ac:dyDescent="0.25">
      <c r="B1018" s="2" t="s">
        <v>91</v>
      </c>
      <c r="F1018" s="3" t="s">
        <v>274</v>
      </c>
    </row>
    <row r="1019" spans="2:6" x14ac:dyDescent="0.25">
      <c r="B1019" s="2" t="s">
        <v>92</v>
      </c>
      <c r="F1019" s="3" t="s">
        <v>275</v>
      </c>
    </row>
    <row r="1020" spans="2:6" x14ac:dyDescent="0.25">
      <c r="B1020" s="2" t="s">
        <v>93</v>
      </c>
      <c r="F1020" s="3" t="s">
        <v>276</v>
      </c>
    </row>
    <row r="1021" spans="2:6" x14ac:dyDescent="0.25">
      <c r="B1021" s="2" t="s">
        <v>94</v>
      </c>
      <c r="F1021" s="3" t="s">
        <v>277</v>
      </c>
    </row>
    <row r="1022" spans="2:6" x14ac:dyDescent="0.25">
      <c r="B1022" s="2" t="s">
        <v>95</v>
      </c>
      <c r="F1022" s="3" t="s">
        <v>246</v>
      </c>
    </row>
    <row r="1023" spans="2:6" x14ac:dyDescent="0.25">
      <c r="B1023" s="2" t="s">
        <v>96</v>
      </c>
      <c r="F1023" s="3" t="s">
        <v>247</v>
      </c>
    </row>
    <row r="1024" spans="2:6" x14ac:dyDescent="0.25">
      <c r="B1024" s="2" t="s">
        <v>97</v>
      </c>
      <c r="F1024" s="3" t="s">
        <v>248</v>
      </c>
    </row>
    <row r="1025" spans="2:6" x14ac:dyDescent="0.25">
      <c r="B1025" s="2" t="s">
        <v>98</v>
      </c>
      <c r="F1025" s="3" t="s">
        <v>249</v>
      </c>
    </row>
    <row r="1026" spans="2:6" x14ac:dyDescent="0.25">
      <c r="B1026" s="2" t="s">
        <v>43</v>
      </c>
      <c r="F1026" s="3" t="s">
        <v>250</v>
      </c>
    </row>
    <row r="1027" spans="2:6" x14ac:dyDescent="0.25">
      <c r="B1027" s="2" t="s">
        <v>44</v>
      </c>
      <c r="F1027" s="3" t="s">
        <v>251</v>
      </c>
    </row>
    <row r="1028" spans="2:6" x14ac:dyDescent="0.25">
      <c r="B1028" s="2" t="s">
        <v>45</v>
      </c>
      <c r="F1028" s="3" t="s">
        <v>278</v>
      </c>
    </row>
    <row r="1029" spans="2:6" x14ac:dyDescent="0.25">
      <c r="B1029" s="2" t="s">
        <v>46</v>
      </c>
      <c r="F1029" s="3" t="s">
        <v>253</v>
      </c>
    </row>
    <row r="1030" spans="2:6" x14ac:dyDescent="0.25">
      <c r="B1030" s="2" t="s">
        <v>47</v>
      </c>
      <c r="F1030" s="3" t="s">
        <v>254</v>
      </c>
    </row>
    <row r="1031" spans="2:6" x14ac:dyDescent="0.25">
      <c r="B1031" s="2" t="s">
        <v>48</v>
      </c>
      <c r="F1031" s="3" t="s">
        <v>255</v>
      </c>
    </row>
    <row r="1032" spans="2:6" x14ac:dyDescent="0.25">
      <c r="B1032" s="2" t="s">
        <v>99</v>
      </c>
    </row>
    <row r="1033" spans="2:6" x14ac:dyDescent="0.25">
      <c r="B1033" s="2" t="s">
        <v>50</v>
      </c>
      <c r="F1033" s="3" t="s">
        <v>126</v>
      </c>
    </row>
    <row r="1034" spans="2:6" x14ac:dyDescent="0.25">
      <c r="B1034" s="2" t="s">
        <v>51</v>
      </c>
      <c r="F1034" s="3" t="s">
        <v>270</v>
      </c>
    </row>
    <row r="1035" spans="2:6" x14ac:dyDescent="0.25">
      <c r="B1035" s="2" t="s">
        <v>52</v>
      </c>
      <c r="F1035" s="3" t="s">
        <v>271</v>
      </c>
    </row>
    <row r="1036" spans="2:6" x14ac:dyDescent="0.25">
      <c r="B1036" s="2" t="s">
        <v>53</v>
      </c>
      <c r="F1036" s="3" t="s">
        <v>272</v>
      </c>
    </row>
    <row r="1037" spans="2:6" x14ac:dyDescent="0.25">
      <c r="F1037" s="3" t="s">
        <v>240</v>
      </c>
    </row>
    <row r="1038" spans="2:6" x14ac:dyDescent="0.25">
      <c r="B1038" s="2" t="s">
        <v>122</v>
      </c>
      <c r="F1038" s="3" t="s">
        <v>273</v>
      </c>
    </row>
    <row r="1039" spans="2:6" x14ac:dyDescent="0.25">
      <c r="B1039" s="2" t="s">
        <v>89</v>
      </c>
      <c r="F1039" s="3" t="s">
        <v>274</v>
      </c>
    </row>
    <row r="1040" spans="2:6" x14ac:dyDescent="0.25">
      <c r="B1040" s="2" t="s">
        <v>90</v>
      </c>
      <c r="F1040" s="3" t="s">
        <v>275</v>
      </c>
    </row>
    <row r="1041" spans="2:6" x14ac:dyDescent="0.25">
      <c r="B1041" s="2" t="s">
        <v>91</v>
      </c>
      <c r="F1041" s="3" t="s">
        <v>276</v>
      </c>
    </row>
    <row r="1042" spans="2:6" x14ac:dyDescent="0.25">
      <c r="B1042" s="2" t="s">
        <v>92</v>
      </c>
      <c r="F1042" s="3" t="s">
        <v>277</v>
      </c>
    </row>
    <row r="1043" spans="2:6" x14ac:dyDescent="0.25">
      <c r="B1043" s="2" t="s">
        <v>93</v>
      </c>
      <c r="F1043" s="3" t="s">
        <v>246</v>
      </c>
    </row>
    <row r="1044" spans="2:6" x14ac:dyDescent="0.25">
      <c r="B1044" s="2" t="s">
        <v>94</v>
      </c>
      <c r="F1044" s="3" t="s">
        <v>247</v>
      </c>
    </row>
    <row r="1045" spans="2:6" x14ac:dyDescent="0.25">
      <c r="B1045" s="2" t="s">
        <v>95</v>
      </c>
      <c r="F1045" s="3" t="s">
        <v>248</v>
      </c>
    </row>
    <row r="1046" spans="2:6" x14ac:dyDescent="0.25">
      <c r="B1046" s="2" t="s">
        <v>96</v>
      </c>
      <c r="F1046" s="3" t="s">
        <v>249</v>
      </c>
    </row>
    <row r="1047" spans="2:6" x14ac:dyDescent="0.25">
      <c r="B1047" s="2" t="s">
        <v>97</v>
      </c>
      <c r="F1047" s="3" t="s">
        <v>250</v>
      </c>
    </row>
    <row r="1048" spans="2:6" x14ac:dyDescent="0.25">
      <c r="B1048" s="2" t="s">
        <v>98</v>
      </c>
      <c r="F1048" s="3" t="s">
        <v>251</v>
      </c>
    </row>
    <row r="1049" spans="2:6" x14ac:dyDescent="0.25">
      <c r="B1049" s="2" t="s">
        <v>43</v>
      </c>
      <c r="F1049" s="3" t="s">
        <v>278</v>
      </c>
    </row>
    <row r="1050" spans="2:6" x14ac:dyDescent="0.25">
      <c r="B1050" s="2" t="s">
        <v>44</v>
      </c>
      <c r="F1050" s="3" t="s">
        <v>253</v>
      </c>
    </row>
    <row r="1051" spans="2:6" x14ac:dyDescent="0.25">
      <c r="B1051" s="2" t="s">
        <v>45</v>
      </c>
      <c r="F1051" s="3" t="s">
        <v>254</v>
      </c>
    </row>
    <row r="1052" spans="2:6" x14ac:dyDescent="0.25">
      <c r="B1052" s="2" t="s">
        <v>46</v>
      </c>
      <c r="F1052" s="3" t="s">
        <v>255</v>
      </c>
    </row>
    <row r="1053" spans="2:6" x14ac:dyDescent="0.25">
      <c r="B1053" s="2" t="s">
        <v>47</v>
      </c>
    </row>
    <row r="1054" spans="2:6" x14ac:dyDescent="0.25">
      <c r="B1054" s="2" t="s">
        <v>48</v>
      </c>
      <c r="F1054" s="3" t="s">
        <v>127</v>
      </c>
    </row>
    <row r="1055" spans="2:6" x14ac:dyDescent="0.25">
      <c r="B1055" s="2" t="s">
        <v>99</v>
      </c>
      <c r="F1055" s="3" t="s">
        <v>270</v>
      </c>
    </row>
    <row r="1056" spans="2:6" x14ac:dyDescent="0.25">
      <c r="B1056" s="2" t="s">
        <v>50</v>
      </c>
      <c r="F1056" s="3" t="s">
        <v>271</v>
      </c>
    </row>
    <row r="1057" spans="2:6" x14ac:dyDescent="0.25">
      <c r="B1057" s="2" t="s">
        <v>51</v>
      </c>
      <c r="F1057" s="3" t="s">
        <v>272</v>
      </c>
    </row>
    <row r="1058" spans="2:6" x14ac:dyDescent="0.25">
      <c r="B1058" s="2" t="s">
        <v>52</v>
      </c>
      <c r="F1058" s="3" t="s">
        <v>240</v>
      </c>
    </row>
    <row r="1059" spans="2:6" x14ac:dyDescent="0.25">
      <c r="B1059" s="2" t="s">
        <v>53</v>
      </c>
      <c r="F1059" s="3" t="s">
        <v>273</v>
      </c>
    </row>
    <row r="1060" spans="2:6" x14ac:dyDescent="0.25">
      <c r="F1060" s="3" t="s">
        <v>274</v>
      </c>
    </row>
    <row r="1061" spans="2:6" x14ac:dyDescent="0.25">
      <c r="B1061" s="2" t="s">
        <v>123</v>
      </c>
      <c r="F1061" s="3" t="s">
        <v>275</v>
      </c>
    </row>
    <row r="1062" spans="2:6" x14ac:dyDescent="0.25">
      <c r="B1062" s="2" t="s">
        <v>89</v>
      </c>
      <c r="F1062" s="3" t="s">
        <v>276</v>
      </c>
    </row>
    <row r="1063" spans="2:6" x14ac:dyDescent="0.25">
      <c r="B1063" s="2" t="s">
        <v>90</v>
      </c>
      <c r="F1063" s="3" t="s">
        <v>277</v>
      </c>
    </row>
    <row r="1064" spans="2:6" x14ac:dyDescent="0.25">
      <c r="B1064" s="2" t="s">
        <v>91</v>
      </c>
      <c r="F1064" s="3" t="s">
        <v>246</v>
      </c>
    </row>
    <row r="1065" spans="2:6" x14ac:dyDescent="0.25">
      <c r="B1065" s="2" t="s">
        <v>92</v>
      </c>
      <c r="F1065" s="3" t="s">
        <v>247</v>
      </c>
    </row>
    <row r="1066" spans="2:6" x14ac:dyDescent="0.25">
      <c r="B1066" s="2" t="s">
        <v>93</v>
      </c>
      <c r="F1066" s="3" t="s">
        <v>248</v>
      </c>
    </row>
    <row r="1067" spans="2:6" x14ac:dyDescent="0.25">
      <c r="B1067" s="2" t="s">
        <v>94</v>
      </c>
      <c r="F1067" s="3" t="s">
        <v>249</v>
      </c>
    </row>
    <row r="1068" spans="2:6" x14ac:dyDescent="0.25">
      <c r="B1068" s="2" t="s">
        <v>95</v>
      </c>
      <c r="F1068" s="3" t="s">
        <v>250</v>
      </c>
    </row>
    <row r="1069" spans="2:6" x14ac:dyDescent="0.25">
      <c r="B1069" s="2" t="s">
        <v>96</v>
      </c>
      <c r="F1069" s="3" t="s">
        <v>251</v>
      </c>
    </row>
    <row r="1070" spans="2:6" x14ac:dyDescent="0.25">
      <c r="B1070" s="2" t="s">
        <v>97</v>
      </c>
      <c r="F1070" s="3" t="s">
        <v>278</v>
      </c>
    </row>
    <row r="1071" spans="2:6" x14ac:dyDescent="0.25">
      <c r="B1071" s="2" t="s">
        <v>98</v>
      </c>
      <c r="F1071" s="3" t="s">
        <v>253</v>
      </c>
    </row>
    <row r="1072" spans="2:6" x14ac:dyDescent="0.25">
      <c r="B1072" s="2" t="s">
        <v>43</v>
      </c>
      <c r="F1072" s="3" t="s">
        <v>254</v>
      </c>
    </row>
    <row r="1073" spans="2:6" x14ac:dyDescent="0.25">
      <c r="B1073" s="2" t="s">
        <v>44</v>
      </c>
      <c r="F1073" s="3" t="s">
        <v>255</v>
      </c>
    </row>
    <row r="1074" spans="2:6" x14ac:dyDescent="0.25">
      <c r="B1074" s="2" t="s">
        <v>45</v>
      </c>
    </row>
    <row r="1075" spans="2:6" x14ac:dyDescent="0.25">
      <c r="B1075" s="2" t="s">
        <v>46</v>
      </c>
      <c r="F1075" s="3" t="s">
        <v>128</v>
      </c>
    </row>
    <row r="1076" spans="2:6" x14ac:dyDescent="0.25">
      <c r="B1076" s="2" t="s">
        <v>47</v>
      </c>
      <c r="F1076" s="3" t="s">
        <v>270</v>
      </c>
    </row>
    <row r="1077" spans="2:6" x14ac:dyDescent="0.25">
      <c r="B1077" s="2" t="s">
        <v>48</v>
      </c>
      <c r="F1077" s="3" t="s">
        <v>271</v>
      </c>
    </row>
    <row r="1078" spans="2:6" x14ac:dyDescent="0.25">
      <c r="B1078" s="2" t="s">
        <v>99</v>
      </c>
      <c r="F1078" s="3" t="s">
        <v>272</v>
      </c>
    </row>
    <row r="1079" spans="2:6" x14ac:dyDescent="0.25">
      <c r="B1079" s="2" t="s">
        <v>50</v>
      </c>
      <c r="F1079" s="3" t="s">
        <v>240</v>
      </c>
    </row>
    <row r="1080" spans="2:6" x14ac:dyDescent="0.25">
      <c r="B1080" s="2" t="s">
        <v>51</v>
      </c>
      <c r="F1080" s="3" t="s">
        <v>273</v>
      </c>
    </row>
    <row r="1081" spans="2:6" x14ac:dyDescent="0.25">
      <c r="B1081" s="2" t="s">
        <v>52</v>
      </c>
      <c r="F1081" s="3" t="s">
        <v>274</v>
      </c>
    </row>
    <row r="1082" spans="2:6" x14ac:dyDescent="0.25">
      <c r="B1082" s="2" t="s">
        <v>53</v>
      </c>
      <c r="F1082" s="3" t="s">
        <v>275</v>
      </c>
    </row>
    <row r="1083" spans="2:6" x14ac:dyDescent="0.25">
      <c r="F1083" s="3" t="s">
        <v>276</v>
      </c>
    </row>
    <row r="1084" spans="2:6" x14ac:dyDescent="0.25">
      <c r="B1084" s="2" t="s">
        <v>124</v>
      </c>
      <c r="F1084" s="3" t="s">
        <v>277</v>
      </c>
    </row>
    <row r="1085" spans="2:6" x14ac:dyDescent="0.25">
      <c r="B1085" s="2" t="s">
        <v>89</v>
      </c>
      <c r="F1085" s="3" t="s">
        <v>246</v>
      </c>
    </row>
    <row r="1086" spans="2:6" x14ac:dyDescent="0.25">
      <c r="B1086" s="2" t="s">
        <v>90</v>
      </c>
      <c r="F1086" s="3" t="s">
        <v>247</v>
      </c>
    </row>
    <row r="1087" spans="2:6" x14ac:dyDescent="0.25">
      <c r="B1087" s="2" t="s">
        <v>91</v>
      </c>
      <c r="F1087" s="3" t="s">
        <v>248</v>
      </c>
    </row>
    <row r="1088" spans="2:6" x14ac:dyDescent="0.25">
      <c r="B1088" s="2" t="s">
        <v>92</v>
      </c>
      <c r="F1088" s="3" t="s">
        <v>249</v>
      </c>
    </row>
    <row r="1089" spans="2:6" x14ac:dyDescent="0.25">
      <c r="B1089" s="2" t="s">
        <v>93</v>
      </c>
      <c r="F1089" s="3" t="s">
        <v>250</v>
      </c>
    </row>
    <row r="1090" spans="2:6" x14ac:dyDescent="0.25">
      <c r="B1090" s="2" t="s">
        <v>94</v>
      </c>
      <c r="F1090" s="3" t="s">
        <v>251</v>
      </c>
    </row>
    <row r="1091" spans="2:6" x14ac:dyDescent="0.25">
      <c r="B1091" s="2" t="s">
        <v>95</v>
      </c>
      <c r="F1091" s="3" t="s">
        <v>278</v>
      </c>
    </row>
    <row r="1092" spans="2:6" x14ac:dyDescent="0.25">
      <c r="B1092" s="2" t="s">
        <v>96</v>
      </c>
      <c r="F1092" s="3" t="s">
        <v>253</v>
      </c>
    </row>
    <row r="1093" spans="2:6" x14ac:dyDescent="0.25">
      <c r="B1093" s="2" t="s">
        <v>97</v>
      </c>
      <c r="F1093" s="3" t="s">
        <v>254</v>
      </c>
    </row>
    <row r="1094" spans="2:6" x14ac:dyDescent="0.25">
      <c r="B1094" s="2" t="s">
        <v>98</v>
      </c>
      <c r="F1094" s="3" t="s">
        <v>255</v>
      </c>
    </row>
    <row r="1095" spans="2:6" x14ac:dyDescent="0.25">
      <c r="B1095" s="2" t="s">
        <v>43</v>
      </c>
    </row>
    <row r="1096" spans="2:6" x14ac:dyDescent="0.25">
      <c r="B1096" s="2" t="s">
        <v>44</v>
      </c>
      <c r="F1096" s="3" t="s">
        <v>129</v>
      </c>
    </row>
    <row r="1097" spans="2:6" x14ac:dyDescent="0.25">
      <c r="B1097" s="2" t="s">
        <v>45</v>
      </c>
      <c r="F1097" s="3" t="s">
        <v>270</v>
      </c>
    </row>
    <row r="1098" spans="2:6" x14ac:dyDescent="0.25">
      <c r="B1098" s="2" t="s">
        <v>46</v>
      </c>
      <c r="F1098" s="3" t="s">
        <v>271</v>
      </c>
    </row>
    <row r="1099" spans="2:6" x14ac:dyDescent="0.25">
      <c r="B1099" s="2" t="s">
        <v>47</v>
      </c>
      <c r="F1099" s="3" t="s">
        <v>272</v>
      </c>
    </row>
    <row r="1100" spans="2:6" x14ac:dyDescent="0.25">
      <c r="B1100" s="2" t="s">
        <v>48</v>
      </c>
      <c r="F1100" s="3" t="s">
        <v>240</v>
      </c>
    </row>
    <row r="1101" spans="2:6" x14ac:dyDescent="0.25">
      <c r="B1101" s="2" t="s">
        <v>99</v>
      </c>
      <c r="F1101" s="3" t="s">
        <v>273</v>
      </c>
    </row>
    <row r="1102" spans="2:6" x14ac:dyDescent="0.25">
      <c r="B1102" s="2" t="s">
        <v>50</v>
      </c>
      <c r="F1102" s="3" t="s">
        <v>274</v>
      </c>
    </row>
    <row r="1103" spans="2:6" x14ac:dyDescent="0.25">
      <c r="B1103" s="2" t="s">
        <v>51</v>
      </c>
      <c r="F1103" s="3" t="s">
        <v>275</v>
      </c>
    </row>
    <row r="1104" spans="2:6" x14ac:dyDescent="0.25">
      <c r="B1104" s="2" t="s">
        <v>52</v>
      </c>
      <c r="F1104" s="3" t="s">
        <v>276</v>
      </c>
    </row>
    <row r="1105" spans="2:6" x14ac:dyDescent="0.25">
      <c r="B1105" s="2" t="s">
        <v>53</v>
      </c>
      <c r="F1105" s="3" t="s">
        <v>277</v>
      </c>
    </row>
    <row r="1106" spans="2:6" x14ac:dyDescent="0.25">
      <c r="F1106" s="3" t="s">
        <v>246</v>
      </c>
    </row>
    <row r="1107" spans="2:6" x14ac:dyDescent="0.25">
      <c r="B1107" s="2" t="s">
        <v>125</v>
      </c>
      <c r="F1107" s="3" t="s">
        <v>247</v>
      </c>
    </row>
    <row r="1108" spans="2:6" x14ac:dyDescent="0.25">
      <c r="B1108" s="2" t="s">
        <v>89</v>
      </c>
      <c r="F1108" s="3" t="s">
        <v>248</v>
      </c>
    </row>
    <row r="1109" spans="2:6" x14ac:dyDescent="0.25">
      <c r="B1109" s="2" t="s">
        <v>90</v>
      </c>
      <c r="F1109" s="3" t="s">
        <v>249</v>
      </c>
    </row>
    <row r="1110" spans="2:6" x14ac:dyDescent="0.25">
      <c r="B1110" s="2" t="s">
        <v>91</v>
      </c>
      <c r="F1110" s="3" t="s">
        <v>250</v>
      </c>
    </row>
    <row r="1111" spans="2:6" x14ac:dyDescent="0.25">
      <c r="B1111" s="2" t="s">
        <v>92</v>
      </c>
      <c r="F1111" s="3" t="s">
        <v>251</v>
      </c>
    </row>
    <row r="1112" spans="2:6" x14ac:dyDescent="0.25">
      <c r="B1112" s="2" t="s">
        <v>93</v>
      </c>
      <c r="F1112" s="3" t="s">
        <v>278</v>
      </c>
    </row>
    <row r="1113" spans="2:6" x14ac:dyDescent="0.25">
      <c r="B1113" s="2" t="s">
        <v>94</v>
      </c>
      <c r="F1113" s="3" t="s">
        <v>253</v>
      </c>
    </row>
    <row r="1114" spans="2:6" x14ac:dyDescent="0.25">
      <c r="B1114" s="2" t="s">
        <v>95</v>
      </c>
      <c r="F1114" s="3" t="s">
        <v>254</v>
      </c>
    </row>
    <row r="1115" spans="2:6" x14ac:dyDescent="0.25">
      <c r="B1115" s="2" t="s">
        <v>96</v>
      </c>
      <c r="F1115" s="3" t="s">
        <v>255</v>
      </c>
    </row>
    <row r="1116" spans="2:6" x14ac:dyDescent="0.25">
      <c r="B1116" s="2" t="s">
        <v>97</v>
      </c>
    </row>
    <row r="1117" spans="2:6" x14ac:dyDescent="0.25">
      <c r="B1117" s="2" t="s">
        <v>98</v>
      </c>
      <c r="F1117" s="3" t="s">
        <v>130</v>
      </c>
    </row>
    <row r="1118" spans="2:6" x14ac:dyDescent="0.25">
      <c r="B1118" s="2" t="s">
        <v>43</v>
      </c>
      <c r="F1118" s="3" t="s">
        <v>270</v>
      </c>
    </row>
    <row r="1119" spans="2:6" x14ac:dyDescent="0.25">
      <c r="B1119" s="2" t="s">
        <v>44</v>
      </c>
      <c r="F1119" s="3" t="s">
        <v>271</v>
      </c>
    </row>
    <row r="1120" spans="2:6" x14ac:dyDescent="0.25">
      <c r="B1120" s="2" t="s">
        <v>45</v>
      </c>
      <c r="F1120" s="3" t="s">
        <v>272</v>
      </c>
    </row>
    <row r="1121" spans="2:6" x14ac:dyDescent="0.25">
      <c r="B1121" s="2" t="s">
        <v>46</v>
      </c>
      <c r="F1121" s="3" t="s">
        <v>240</v>
      </c>
    </row>
    <row r="1122" spans="2:6" x14ac:dyDescent="0.25">
      <c r="B1122" s="2" t="s">
        <v>47</v>
      </c>
      <c r="F1122" s="3" t="s">
        <v>273</v>
      </c>
    </row>
    <row r="1123" spans="2:6" x14ac:dyDescent="0.25">
      <c r="B1123" s="2" t="s">
        <v>48</v>
      </c>
      <c r="F1123" s="3" t="s">
        <v>274</v>
      </c>
    </row>
    <row r="1124" spans="2:6" x14ac:dyDescent="0.25">
      <c r="B1124" s="2" t="s">
        <v>99</v>
      </c>
      <c r="F1124" s="3" t="s">
        <v>275</v>
      </c>
    </row>
    <row r="1125" spans="2:6" x14ac:dyDescent="0.25">
      <c r="B1125" s="2" t="s">
        <v>50</v>
      </c>
      <c r="F1125" s="3" t="s">
        <v>276</v>
      </c>
    </row>
    <row r="1126" spans="2:6" x14ac:dyDescent="0.25">
      <c r="B1126" s="2" t="s">
        <v>51</v>
      </c>
      <c r="F1126" s="3" t="s">
        <v>277</v>
      </c>
    </row>
    <row r="1127" spans="2:6" x14ac:dyDescent="0.25">
      <c r="B1127" s="2" t="s">
        <v>52</v>
      </c>
      <c r="F1127" s="3" t="s">
        <v>246</v>
      </c>
    </row>
    <row r="1128" spans="2:6" x14ac:dyDescent="0.25">
      <c r="B1128" s="2" t="s">
        <v>53</v>
      </c>
      <c r="F1128" s="3" t="s">
        <v>247</v>
      </c>
    </row>
    <row r="1129" spans="2:6" x14ac:dyDescent="0.25">
      <c r="F1129" s="3" t="s">
        <v>248</v>
      </c>
    </row>
    <row r="1130" spans="2:6" x14ac:dyDescent="0.25">
      <c r="B1130" s="2" t="s">
        <v>126</v>
      </c>
      <c r="F1130" s="3" t="s">
        <v>249</v>
      </c>
    </row>
    <row r="1131" spans="2:6" x14ac:dyDescent="0.25">
      <c r="B1131" s="2" t="s">
        <v>89</v>
      </c>
      <c r="F1131" s="3" t="s">
        <v>250</v>
      </c>
    </row>
    <row r="1132" spans="2:6" x14ac:dyDescent="0.25">
      <c r="B1132" s="2" t="s">
        <v>90</v>
      </c>
      <c r="F1132" s="3" t="s">
        <v>251</v>
      </c>
    </row>
    <row r="1133" spans="2:6" x14ac:dyDescent="0.25">
      <c r="B1133" s="2" t="s">
        <v>91</v>
      </c>
      <c r="F1133" s="3" t="s">
        <v>278</v>
      </c>
    </row>
    <row r="1134" spans="2:6" x14ac:dyDescent="0.25">
      <c r="B1134" s="2" t="s">
        <v>92</v>
      </c>
      <c r="F1134" s="3" t="s">
        <v>253</v>
      </c>
    </row>
    <row r="1135" spans="2:6" x14ac:dyDescent="0.25">
      <c r="B1135" s="2" t="s">
        <v>93</v>
      </c>
      <c r="F1135" s="3" t="s">
        <v>254</v>
      </c>
    </row>
    <row r="1136" spans="2:6" x14ac:dyDescent="0.25">
      <c r="B1136" s="2" t="s">
        <v>94</v>
      </c>
      <c r="F1136" s="3" t="s">
        <v>255</v>
      </c>
    </row>
    <row r="1137" spans="2:6" x14ac:dyDescent="0.25">
      <c r="B1137" s="2" t="s">
        <v>95</v>
      </c>
    </row>
    <row r="1138" spans="2:6" x14ac:dyDescent="0.25">
      <c r="B1138" s="2" t="s">
        <v>96</v>
      </c>
      <c r="F1138" s="3" t="s">
        <v>131</v>
      </c>
    </row>
    <row r="1139" spans="2:6" x14ac:dyDescent="0.25">
      <c r="B1139" s="2" t="s">
        <v>97</v>
      </c>
      <c r="F1139" s="3" t="s">
        <v>270</v>
      </c>
    </row>
    <row r="1140" spans="2:6" x14ac:dyDescent="0.25">
      <c r="B1140" s="2" t="s">
        <v>98</v>
      </c>
      <c r="F1140" s="3" t="s">
        <v>271</v>
      </c>
    </row>
    <row r="1141" spans="2:6" x14ac:dyDescent="0.25">
      <c r="B1141" s="2" t="s">
        <v>43</v>
      </c>
      <c r="F1141" s="3" t="s">
        <v>272</v>
      </c>
    </row>
    <row r="1142" spans="2:6" x14ac:dyDescent="0.25">
      <c r="B1142" s="2" t="s">
        <v>44</v>
      </c>
      <c r="F1142" s="3" t="s">
        <v>240</v>
      </c>
    </row>
    <row r="1143" spans="2:6" x14ac:dyDescent="0.25">
      <c r="B1143" s="2" t="s">
        <v>45</v>
      </c>
      <c r="F1143" s="3" t="s">
        <v>273</v>
      </c>
    </row>
    <row r="1144" spans="2:6" x14ac:dyDescent="0.25">
      <c r="B1144" s="2" t="s">
        <v>46</v>
      </c>
      <c r="F1144" s="3" t="s">
        <v>274</v>
      </c>
    </row>
    <row r="1145" spans="2:6" x14ac:dyDescent="0.25">
      <c r="B1145" s="2" t="s">
        <v>47</v>
      </c>
      <c r="F1145" s="3" t="s">
        <v>275</v>
      </c>
    </row>
    <row r="1146" spans="2:6" x14ac:dyDescent="0.25">
      <c r="B1146" s="2" t="s">
        <v>48</v>
      </c>
      <c r="F1146" s="3" t="s">
        <v>276</v>
      </c>
    </row>
    <row r="1147" spans="2:6" x14ac:dyDescent="0.25">
      <c r="B1147" s="2" t="s">
        <v>99</v>
      </c>
      <c r="F1147" s="3" t="s">
        <v>277</v>
      </c>
    </row>
    <row r="1148" spans="2:6" x14ac:dyDescent="0.25">
      <c r="B1148" s="2" t="s">
        <v>50</v>
      </c>
      <c r="F1148" s="3" t="s">
        <v>246</v>
      </c>
    </row>
    <row r="1149" spans="2:6" x14ac:dyDescent="0.25">
      <c r="B1149" s="2" t="s">
        <v>51</v>
      </c>
      <c r="F1149" s="3" t="s">
        <v>247</v>
      </c>
    </row>
    <row r="1150" spans="2:6" x14ac:dyDescent="0.25">
      <c r="B1150" s="2" t="s">
        <v>52</v>
      </c>
      <c r="F1150" s="3" t="s">
        <v>248</v>
      </c>
    </row>
    <row r="1151" spans="2:6" x14ac:dyDescent="0.25">
      <c r="B1151" s="2" t="s">
        <v>53</v>
      </c>
      <c r="F1151" s="3" t="s">
        <v>249</v>
      </c>
    </row>
    <row r="1152" spans="2:6" x14ac:dyDescent="0.25">
      <c r="F1152" s="3" t="s">
        <v>250</v>
      </c>
    </row>
    <row r="1153" spans="2:6" x14ac:dyDescent="0.25">
      <c r="B1153" s="2" t="s">
        <v>127</v>
      </c>
      <c r="F1153" s="3" t="s">
        <v>251</v>
      </c>
    </row>
    <row r="1154" spans="2:6" x14ac:dyDescent="0.25">
      <c r="B1154" s="2" t="s">
        <v>89</v>
      </c>
      <c r="F1154" s="3" t="s">
        <v>278</v>
      </c>
    </row>
    <row r="1155" spans="2:6" x14ac:dyDescent="0.25">
      <c r="B1155" s="2" t="s">
        <v>90</v>
      </c>
      <c r="F1155" s="3" t="s">
        <v>253</v>
      </c>
    </row>
    <row r="1156" spans="2:6" x14ac:dyDescent="0.25">
      <c r="B1156" s="2" t="s">
        <v>91</v>
      </c>
      <c r="F1156" s="3" t="s">
        <v>254</v>
      </c>
    </row>
    <row r="1157" spans="2:6" x14ac:dyDescent="0.25">
      <c r="B1157" s="2" t="s">
        <v>92</v>
      </c>
      <c r="F1157" s="3" t="s">
        <v>255</v>
      </c>
    </row>
    <row r="1158" spans="2:6" x14ac:dyDescent="0.25">
      <c r="B1158" s="2" t="s">
        <v>93</v>
      </c>
    </row>
    <row r="1159" spans="2:6" x14ac:dyDescent="0.25">
      <c r="B1159" s="2" t="s">
        <v>94</v>
      </c>
      <c r="F1159" s="3" t="s">
        <v>132</v>
      </c>
    </row>
    <row r="1160" spans="2:6" x14ac:dyDescent="0.25">
      <c r="B1160" s="2" t="s">
        <v>95</v>
      </c>
      <c r="F1160" s="3" t="s">
        <v>270</v>
      </c>
    </row>
    <row r="1161" spans="2:6" x14ac:dyDescent="0.25">
      <c r="B1161" s="2" t="s">
        <v>96</v>
      </c>
      <c r="F1161" s="3" t="s">
        <v>271</v>
      </c>
    </row>
    <row r="1162" spans="2:6" x14ac:dyDescent="0.25">
      <c r="B1162" s="2" t="s">
        <v>97</v>
      </c>
      <c r="F1162" s="3" t="s">
        <v>272</v>
      </c>
    </row>
    <row r="1163" spans="2:6" x14ac:dyDescent="0.25">
      <c r="B1163" s="2" t="s">
        <v>98</v>
      </c>
      <c r="F1163" s="3" t="s">
        <v>240</v>
      </c>
    </row>
    <row r="1164" spans="2:6" x14ac:dyDescent="0.25">
      <c r="B1164" s="2" t="s">
        <v>43</v>
      </c>
      <c r="F1164" s="3" t="s">
        <v>273</v>
      </c>
    </row>
    <row r="1165" spans="2:6" x14ac:dyDescent="0.25">
      <c r="B1165" s="2" t="s">
        <v>44</v>
      </c>
      <c r="F1165" s="3" t="s">
        <v>274</v>
      </c>
    </row>
    <row r="1166" spans="2:6" x14ac:dyDescent="0.25">
      <c r="B1166" s="2" t="s">
        <v>45</v>
      </c>
      <c r="F1166" s="3" t="s">
        <v>275</v>
      </c>
    </row>
    <row r="1167" spans="2:6" x14ac:dyDescent="0.25">
      <c r="B1167" s="2" t="s">
        <v>46</v>
      </c>
      <c r="F1167" s="3" t="s">
        <v>276</v>
      </c>
    </row>
    <row r="1168" spans="2:6" x14ac:dyDescent="0.25">
      <c r="B1168" s="2" t="s">
        <v>47</v>
      </c>
      <c r="F1168" s="3" t="s">
        <v>277</v>
      </c>
    </row>
    <row r="1169" spans="2:6" x14ac:dyDescent="0.25">
      <c r="B1169" s="2" t="s">
        <v>48</v>
      </c>
      <c r="F1169" s="3" t="s">
        <v>246</v>
      </c>
    </row>
    <row r="1170" spans="2:6" x14ac:dyDescent="0.25">
      <c r="B1170" s="2" t="s">
        <v>99</v>
      </c>
      <c r="F1170" s="3" t="s">
        <v>247</v>
      </c>
    </row>
    <row r="1171" spans="2:6" x14ac:dyDescent="0.25">
      <c r="B1171" s="2" t="s">
        <v>50</v>
      </c>
      <c r="F1171" s="3" t="s">
        <v>248</v>
      </c>
    </row>
    <row r="1172" spans="2:6" x14ac:dyDescent="0.25">
      <c r="B1172" s="2" t="s">
        <v>51</v>
      </c>
      <c r="F1172" s="3" t="s">
        <v>249</v>
      </c>
    </row>
    <row r="1173" spans="2:6" x14ac:dyDescent="0.25">
      <c r="B1173" s="2" t="s">
        <v>52</v>
      </c>
      <c r="F1173" s="3" t="s">
        <v>250</v>
      </c>
    </row>
    <row r="1174" spans="2:6" x14ac:dyDescent="0.25">
      <c r="B1174" s="2" t="s">
        <v>53</v>
      </c>
      <c r="F1174" s="3" t="s">
        <v>251</v>
      </c>
    </row>
    <row r="1175" spans="2:6" x14ac:dyDescent="0.25">
      <c r="F1175" s="3" t="s">
        <v>278</v>
      </c>
    </row>
    <row r="1176" spans="2:6" x14ac:dyDescent="0.25">
      <c r="B1176" s="2" t="s">
        <v>128</v>
      </c>
      <c r="F1176" s="3" t="s">
        <v>253</v>
      </c>
    </row>
    <row r="1177" spans="2:6" x14ac:dyDescent="0.25">
      <c r="B1177" s="2" t="s">
        <v>89</v>
      </c>
      <c r="F1177" s="3" t="s">
        <v>254</v>
      </c>
    </row>
    <row r="1178" spans="2:6" x14ac:dyDescent="0.25">
      <c r="B1178" s="2" t="s">
        <v>90</v>
      </c>
      <c r="F1178" s="3" t="s">
        <v>255</v>
      </c>
    </row>
    <row r="1179" spans="2:6" x14ac:dyDescent="0.25">
      <c r="B1179" s="2" t="s">
        <v>91</v>
      </c>
    </row>
    <row r="1180" spans="2:6" x14ac:dyDescent="0.25">
      <c r="B1180" s="2" t="s">
        <v>92</v>
      </c>
      <c r="F1180" s="3" t="s">
        <v>133</v>
      </c>
    </row>
    <row r="1181" spans="2:6" x14ac:dyDescent="0.25">
      <c r="B1181" s="2" t="s">
        <v>93</v>
      </c>
      <c r="F1181" s="3" t="s">
        <v>270</v>
      </c>
    </row>
    <row r="1182" spans="2:6" x14ac:dyDescent="0.25">
      <c r="B1182" s="2" t="s">
        <v>94</v>
      </c>
      <c r="F1182" s="3" t="s">
        <v>271</v>
      </c>
    </row>
    <row r="1183" spans="2:6" x14ac:dyDescent="0.25">
      <c r="B1183" s="2" t="s">
        <v>95</v>
      </c>
      <c r="F1183" s="3" t="s">
        <v>272</v>
      </c>
    </row>
    <row r="1184" spans="2:6" x14ac:dyDescent="0.25">
      <c r="B1184" s="2" t="s">
        <v>96</v>
      </c>
      <c r="F1184" s="3" t="s">
        <v>240</v>
      </c>
    </row>
    <row r="1185" spans="2:6" x14ac:dyDescent="0.25">
      <c r="B1185" s="2" t="s">
        <v>97</v>
      </c>
      <c r="F1185" s="3" t="s">
        <v>273</v>
      </c>
    </row>
    <row r="1186" spans="2:6" x14ac:dyDescent="0.25">
      <c r="B1186" s="2" t="s">
        <v>98</v>
      </c>
      <c r="F1186" s="3" t="s">
        <v>274</v>
      </c>
    </row>
    <row r="1187" spans="2:6" x14ac:dyDescent="0.25">
      <c r="B1187" s="2" t="s">
        <v>43</v>
      </c>
      <c r="F1187" s="3" t="s">
        <v>275</v>
      </c>
    </row>
    <row r="1188" spans="2:6" x14ac:dyDescent="0.25">
      <c r="B1188" s="2" t="s">
        <v>44</v>
      </c>
      <c r="F1188" s="3" t="s">
        <v>276</v>
      </c>
    </row>
    <row r="1189" spans="2:6" x14ac:dyDescent="0.25">
      <c r="B1189" s="2" t="s">
        <v>45</v>
      </c>
      <c r="F1189" s="3" t="s">
        <v>277</v>
      </c>
    </row>
    <row r="1190" spans="2:6" x14ac:dyDescent="0.25">
      <c r="B1190" s="2" t="s">
        <v>46</v>
      </c>
      <c r="F1190" s="3" t="s">
        <v>246</v>
      </c>
    </row>
    <row r="1191" spans="2:6" x14ac:dyDescent="0.25">
      <c r="B1191" s="2" t="s">
        <v>47</v>
      </c>
      <c r="F1191" s="3" t="s">
        <v>247</v>
      </c>
    </row>
    <row r="1192" spans="2:6" x14ac:dyDescent="0.25">
      <c r="B1192" s="2" t="s">
        <v>48</v>
      </c>
      <c r="F1192" s="3" t="s">
        <v>248</v>
      </c>
    </row>
    <row r="1193" spans="2:6" x14ac:dyDescent="0.25">
      <c r="B1193" s="2" t="s">
        <v>99</v>
      </c>
      <c r="F1193" s="3" t="s">
        <v>249</v>
      </c>
    </row>
    <row r="1194" spans="2:6" x14ac:dyDescent="0.25">
      <c r="B1194" s="2" t="s">
        <v>50</v>
      </c>
      <c r="F1194" s="3" t="s">
        <v>250</v>
      </c>
    </row>
    <row r="1195" spans="2:6" x14ac:dyDescent="0.25">
      <c r="B1195" s="2" t="s">
        <v>51</v>
      </c>
      <c r="F1195" s="3" t="s">
        <v>251</v>
      </c>
    </row>
    <row r="1196" spans="2:6" x14ac:dyDescent="0.25">
      <c r="B1196" s="2" t="s">
        <v>52</v>
      </c>
      <c r="F1196" s="3" t="s">
        <v>278</v>
      </c>
    </row>
    <row r="1197" spans="2:6" x14ac:dyDescent="0.25">
      <c r="B1197" s="2" t="s">
        <v>53</v>
      </c>
      <c r="F1197" s="3" t="s">
        <v>253</v>
      </c>
    </row>
    <row r="1198" spans="2:6" x14ac:dyDescent="0.25">
      <c r="F1198" s="3" t="s">
        <v>254</v>
      </c>
    </row>
    <row r="1199" spans="2:6" x14ac:dyDescent="0.25">
      <c r="B1199" s="2" t="s">
        <v>129</v>
      </c>
      <c r="F1199" s="3" t="s">
        <v>255</v>
      </c>
    </row>
    <row r="1200" spans="2:6" x14ac:dyDescent="0.25">
      <c r="B1200" s="2" t="s">
        <v>89</v>
      </c>
    </row>
    <row r="1201" spans="2:2" x14ac:dyDescent="0.25">
      <c r="B1201" s="2" t="s">
        <v>90</v>
      </c>
    </row>
    <row r="1202" spans="2:2" x14ac:dyDescent="0.25">
      <c r="B1202" s="2" t="s">
        <v>91</v>
      </c>
    </row>
    <row r="1203" spans="2:2" x14ac:dyDescent="0.25">
      <c r="B1203" s="2" t="s">
        <v>92</v>
      </c>
    </row>
    <row r="1204" spans="2:2" x14ac:dyDescent="0.25">
      <c r="B1204" s="2" t="s">
        <v>93</v>
      </c>
    </row>
    <row r="1205" spans="2:2" x14ac:dyDescent="0.25">
      <c r="B1205" s="2" t="s">
        <v>94</v>
      </c>
    </row>
    <row r="1206" spans="2:2" x14ac:dyDescent="0.25">
      <c r="B1206" s="2" t="s">
        <v>95</v>
      </c>
    </row>
    <row r="1207" spans="2:2" x14ac:dyDescent="0.25">
      <c r="B1207" s="2" t="s">
        <v>96</v>
      </c>
    </row>
    <row r="1208" spans="2:2" x14ac:dyDescent="0.25">
      <c r="B1208" s="2" t="s">
        <v>97</v>
      </c>
    </row>
    <row r="1209" spans="2:2" x14ac:dyDescent="0.25">
      <c r="B1209" s="2" t="s">
        <v>98</v>
      </c>
    </row>
    <row r="1210" spans="2:2" x14ac:dyDescent="0.25">
      <c r="B1210" s="2" t="s">
        <v>43</v>
      </c>
    </row>
    <row r="1211" spans="2:2" x14ac:dyDescent="0.25">
      <c r="B1211" s="2" t="s">
        <v>44</v>
      </c>
    </row>
    <row r="1212" spans="2:2" x14ac:dyDescent="0.25">
      <c r="B1212" s="2" t="s">
        <v>45</v>
      </c>
    </row>
    <row r="1213" spans="2:2" x14ac:dyDescent="0.25">
      <c r="B1213" s="2" t="s">
        <v>46</v>
      </c>
    </row>
    <row r="1214" spans="2:2" x14ac:dyDescent="0.25">
      <c r="B1214" s="2" t="s">
        <v>47</v>
      </c>
    </row>
    <row r="1215" spans="2:2" x14ac:dyDescent="0.25">
      <c r="B1215" s="2" t="s">
        <v>48</v>
      </c>
    </row>
    <row r="1216" spans="2:2" x14ac:dyDescent="0.25">
      <c r="B1216" s="2" t="s">
        <v>99</v>
      </c>
    </row>
    <row r="1217" spans="2:2" x14ac:dyDescent="0.25">
      <c r="B1217" s="2" t="s">
        <v>50</v>
      </c>
    </row>
    <row r="1218" spans="2:2" x14ac:dyDescent="0.25">
      <c r="B1218" s="2" t="s">
        <v>51</v>
      </c>
    </row>
    <row r="1219" spans="2:2" x14ac:dyDescent="0.25">
      <c r="B1219" s="2" t="s">
        <v>52</v>
      </c>
    </row>
    <row r="1220" spans="2:2" x14ac:dyDescent="0.25">
      <c r="B1220" s="2" t="s">
        <v>53</v>
      </c>
    </row>
    <row r="1222" spans="2:2" x14ac:dyDescent="0.25">
      <c r="B1222" s="2" t="s">
        <v>130</v>
      </c>
    </row>
    <row r="1223" spans="2:2" x14ac:dyDescent="0.25">
      <c r="B1223" s="2" t="s">
        <v>89</v>
      </c>
    </row>
    <row r="1224" spans="2:2" x14ac:dyDescent="0.25">
      <c r="B1224" s="2" t="s">
        <v>90</v>
      </c>
    </row>
    <row r="1225" spans="2:2" x14ac:dyDescent="0.25">
      <c r="B1225" s="2" t="s">
        <v>91</v>
      </c>
    </row>
    <row r="1226" spans="2:2" x14ac:dyDescent="0.25">
      <c r="B1226" s="2" t="s">
        <v>92</v>
      </c>
    </row>
    <row r="1227" spans="2:2" x14ac:dyDescent="0.25">
      <c r="B1227" s="2" t="s">
        <v>93</v>
      </c>
    </row>
    <row r="1228" spans="2:2" x14ac:dyDescent="0.25">
      <c r="B1228" s="2" t="s">
        <v>94</v>
      </c>
    </row>
    <row r="1229" spans="2:2" x14ac:dyDescent="0.25">
      <c r="B1229" s="2" t="s">
        <v>95</v>
      </c>
    </row>
    <row r="1230" spans="2:2" x14ac:dyDescent="0.25">
      <c r="B1230" s="2" t="s">
        <v>96</v>
      </c>
    </row>
    <row r="1231" spans="2:2" x14ac:dyDescent="0.25">
      <c r="B1231" s="2" t="s">
        <v>97</v>
      </c>
    </row>
    <row r="1232" spans="2:2" x14ac:dyDescent="0.25">
      <c r="B1232" s="2" t="s">
        <v>98</v>
      </c>
    </row>
    <row r="1233" spans="2:2" x14ac:dyDescent="0.25">
      <c r="B1233" s="2" t="s">
        <v>43</v>
      </c>
    </row>
    <row r="1234" spans="2:2" x14ac:dyDescent="0.25">
      <c r="B1234" s="2" t="s">
        <v>44</v>
      </c>
    </row>
    <row r="1235" spans="2:2" x14ac:dyDescent="0.25">
      <c r="B1235" s="2" t="s">
        <v>45</v>
      </c>
    </row>
    <row r="1236" spans="2:2" x14ac:dyDescent="0.25">
      <c r="B1236" s="2" t="s">
        <v>46</v>
      </c>
    </row>
    <row r="1237" spans="2:2" x14ac:dyDescent="0.25">
      <c r="B1237" s="2" t="s">
        <v>47</v>
      </c>
    </row>
    <row r="1238" spans="2:2" x14ac:dyDescent="0.25">
      <c r="B1238" s="2" t="s">
        <v>48</v>
      </c>
    </row>
    <row r="1239" spans="2:2" x14ac:dyDescent="0.25">
      <c r="B1239" s="2" t="s">
        <v>99</v>
      </c>
    </row>
    <row r="1240" spans="2:2" x14ac:dyDescent="0.25">
      <c r="B1240" s="2" t="s">
        <v>50</v>
      </c>
    </row>
    <row r="1241" spans="2:2" x14ac:dyDescent="0.25">
      <c r="B1241" s="2" t="s">
        <v>51</v>
      </c>
    </row>
    <row r="1242" spans="2:2" x14ac:dyDescent="0.25">
      <c r="B1242" s="2" t="s">
        <v>52</v>
      </c>
    </row>
    <row r="1243" spans="2:2" x14ac:dyDescent="0.25">
      <c r="B1243" s="2" t="s">
        <v>53</v>
      </c>
    </row>
    <row r="1245" spans="2:2" x14ac:dyDescent="0.25">
      <c r="B1245" s="2" t="s">
        <v>131</v>
      </c>
    </row>
    <row r="1246" spans="2:2" x14ac:dyDescent="0.25">
      <c r="B1246" s="2" t="s">
        <v>89</v>
      </c>
    </row>
    <row r="1247" spans="2:2" x14ac:dyDescent="0.25">
      <c r="B1247" s="2" t="s">
        <v>90</v>
      </c>
    </row>
    <row r="1248" spans="2:2" x14ac:dyDescent="0.25">
      <c r="B1248" s="2" t="s">
        <v>91</v>
      </c>
    </row>
    <row r="1249" spans="2:2" x14ac:dyDescent="0.25">
      <c r="B1249" s="2" t="s">
        <v>92</v>
      </c>
    </row>
    <row r="1250" spans="2:2" x14ac:dyDescent="0.25">
      <c r="B1250" s="2" t="s">
        <v>93</v>
      </c>
    </row>
    <row r="1251" spans="2:2" x14ac:dyDescent="0.25">
      <c r="B1251" s="2" t="s">
        <v>94</v>
      </c>
    </row>
    <row r="1252" spans="2:2" x14ac:dyDescent="0.25">
      <c r="B1252" s="2" t="s">
        <v>95</v>
      </c>
    </row>
    <row r="1253" spans="2:2" x14ac:dyDescent="0.25">
      <c r="B1253" s="2" t="s">
        <v>96</v>
      </c>
    </row>
    <row r="1254" spans="2:2" x14ac:dyDescent="0.25">
      <c r="B1254" s="2" t="s">
        <v>97</v>
      </c>
    </row>
    <row r="1255" spans="2:2" x14ac:dyDescent="0.25">
      <c r="B1255" s="2" t="s">
        <v>98</v>
      </c>
    </row>
    <row r="1256" spans="2:2" x14ac:dyDescent="0.25">
      <c r="B1256" s="2" t="s">
        <v>43</v>
      </c>
    </row>
    <row r="1257" spans="2:2" x14ac:dyDescent="0.25">
      <c r="B1257" s="2" t="s">
        <v>44</v>
      </c>
    </row>
    <row r="1258" spans="2:2" x14ac:dyDescent="0.25">
      <c r="B1258" s="2" t="s">
        <v>45</v>
      </c>
    </row>
    <row r="1259" spans="2:2" x14ac:dyDescent="0.25">
      <c r="B1259" s="2" t="s">
        <v>46</v>
      </c>
    </row>
    <row r="1260" spans="2:2" x14ac:dyDescent="0.25">
      <c r="B1260" s="2" t="s">
        <v>47</v>
      </c>
    </row>
    <row r="1261" spans="2:2" x14ac:dyDescent="0.25">
      <c r="B1261" s="2" t="s">
        <v>48</v>
      </c>
    </row>
    <row r="1262" spans="2:2" x14ac:dyDescent="0.25">
      <c r="B1262" s="2" t="s">
        <v>99</v>
      </c>
    </row>
    <row r="1263" spans="2:2" x14ac:dyDescent="0.25">
      <c r="B1263" s="2" t="s">
        <v>50</v>
      </c>
    </row>
    <row r="1264" spans="2:2" x14ac:dyDescent="0.25">
      <c r="B1264" s="2" t="s">
        <v>51</v>
      </c>
    </row>
    <row r="1265" spans="2:2" x14ac:dyDescent="0.25">
      <c r="B1265" s="2" t="s">
        <v>52</v>
      </c>
    </row>
    <row r="1266" spans="2:2" x14ac:dyDescent="0.25">
      <c r="B1266" s="2" t="s">
        <v>53</v>
      </c>
    </row>
    <row r="1268" spans="2:2" x14ac:dyDescent="0.25">
      <c r="B1268" s="2" t="s">
        <v>132</v>
      </c>
    </row>
    <row r="1269" spans="2:2" x14ac:dyDescent="0.25">
      <c r="B1269" s="2" t="s">
        <v>89</v>
      </c>
    </row>
    <row r="1270" spans="2:2" x14ac:dyDescent="0.25">
      <c r="B1270" s="2" t="s">
        <v>90</v>
      </c>
    </row>
    <row r="1271" spans="2:2" x14ac:dyDescent="0.25">
      <c r="B1271" s="2" t="s">
        <v>91</v>
      </c>
    </row>
    <row r="1272" spans="2:2" x14ac:dyDescent="0.25">
      <c r="B1272" s="2" t="s">
        <v>92</v>
      </c>
    </row>
    <row r="1273" spans="2:2" x14ac:dyDescent="0.25">
      <c r="B1273" s="2" t="s">
        <v>93</v>
      </c>
    </row>
    <row r="1274" spans="2:2" x14ac:dyDescent="0.25">
      <c r="B1274" s="2" t="s">
        <v>94</v>
      </c>
    </row>
    <row r="1275" spans="2:2" x14ac:dyDescent="0.25">
      <c r="B1275" s="2" t="s">
        <v>95</v>
      </c>
    </row>
    <row r="1276" spans="2:2" x14ac:dyDescent="0.25">
      <c r="B1276" s="2" t="s">
        <v>96</v>
      </c>
    </row>
    <row r="1277" spans="2:2" x14ac:dyDescent="0.25">
      <c r="B1277" s="2" t="s">
        <v>97</v>
      </c>
    </row>
    <row r="1278" spans="2:2" x14ac:dyDescent="0.25">
      <c r="B1278" s="2" t="s">
        <v>98</v>
      </c>
    </row>
    <row r="1279" spans="2:2" x14ac:dyDescent="0.25">
      <c r="B1279" s="2" t="s">
        <v>43</v>
      </c>
    </row>
    <row r="1280" spans="2:2" x14ac:dyDescent="0.25">
      <c r="B1280" s="2" t="s">
        <v>44</v>
      </c>
    </row>
    <row r="1281" spans="2:2" x14ac:dyDescent="0.25">
      <c r="B1281" s="2" t="s">
        <v>45</v>
      </c>
    </row>
    <row r="1282" spans="2:2" x14ac:dyDescent="0.25">
      <c r="B1282" s="2" t="s">
        <v>46</v>
      </c>
    </row>
    <row r="1283" spans="2:2" x14ac:dyDescent="0.25">
      <c r="B1283" s="2" t="s">
        <v>47</v>
      </c>
    </row>
    <row r="1284" spans="2:2" x14ac:dyDescent="0.25">
      <c r="B1284" s="2" t="s">
        <v>48</v>
      </c>
    </row>
    <row r="1285" spans="2:2" x14ac:dyDescent="0.25">
      <c r="B1285" s="2" t="s">
        <v>99</v>
      </c>
    </row>
    <row r="1286" spans="2:2" x14ac:dyDescent="0.25">
      <c r="B1286" s="2" t="s">
        <v>50</v>
      </c>
    </row>
    <row r="1287" spans="2:2" x14ac:dyDescent="0.25">
      <c r="B1287" s="2" t="s">
        <v>51</v>
      </c>
    </row>
    <row r="1288" spans="2:2" x14ac:dyDescent="0.25">
      <c r="B1288" s="2" t="s">
        <v>52</v>
      </c>
    </row>
    <row r="1289" spans="2:2" x14ac:dyDescent="0.25">
      <c r="B1289" s="2" t="s">
        <v>53</v>
      </c>
    </row>
    <row r="1291" spans="2:2" x14ac:dyDescent="0.25">
      <c r="B1291" s="2" t="s">
        <v>133</v>
      </c>
    </row>
    <row r="1292" spans="2:2" x14ac:dyDescent="0.25">
      <c r="B1292" s="2" t="s">
        <v>89</v>
      </c>
    </row>
    <row r="1293" spans="2:2" x14ac:dyDescent="0.25">
      <c r="B1293" s="2" t="s">
        <v>90</v>
      </c>
    </row>
    <row r="1294" spans="2:2" x14ac:dyDescent="0.25">
      <c r="B1294" s="2" t="s">
        <v>91</v>
      </c>
    </row>
    <row r="1295" spans="2:2" x14ac:dyDescent="0.25">
      <c r="B1295" s="2" t="s">
        <v>92</v>
      </c>
    </row>
    <row r="1296" spans="2:2" x14ac:dyDescent="0.25">
      <c r="B1296" s="2" t="s">
        <v>93</v>
      </c>
    </row>
    <row r="1297" spans="2:2" x14ac:dyDescent="0.25">
      <c r="B1297" s="2" t="s">
        <v>94</v>
      </c>
    </row>
    <row r="1298" spans="2:2" x14ac:dyDescent="0.25">
      <c r="B1298" s="2" t="s">
        <v>95</v>
      </c>
    </row>
    <row r="1299" spans="2:2" x14ac:dyDescent="0.25">
      <c r="B1299" s="2" t="s">
        <v>96</v>
      </c>
    </row>
    <row r="1300" spans="2:2" x14ac:dyDescent="0.25">
      <c r="B1300" s="2" t="s">
        <v>97</v>
      </c>
    </row>
    <row r="1301" spans="2:2" x14ac:dyDescent="0.25">
      <c r="B1301" s="2" t="s">
        <v>98</v>
      </c>
    </row>
    <row r="1302" spans="2:2" x14ac:dyDescent="0.25">
      <c r="B1302" s="2" t="s">
        <v>43</v>
      </c>
    </row>
    <row r="1303" spans="2:2" x14ac:dyDescent="0.25">
      <c r="B1303" s="2" t="s">
        <v>44</v>
      </c>
    </row>
    <row r="1304" spans="2:2" x14ac:dyDescent="0.25">
      <c r="B1304" s="2" t="s">
        <v>45</v>
      </c>
    </row>
    <row r="1305" spans="2:2" x14ac:dyDescent="0.25">
      <c r="B1305" s="2" t="s">
        <v>46</v>
      </c>
    </row>
    <row r="1306" spans="2:2" x14ac:dyDescent="0.25">
      <c r="B1306" s="2" t="s">
        <v>47</v>
      </c>
    </row>
    <row r="1307" spans="2:2" x14ac:dyDescent="0.25">
      <c r="B1307" s="2" t="s">
        <v>48</v>
      </c>
    </row>
    <row r="1308" spans="2:2" x14ac:dyDescent="0.25">
      <c r="B1308" s="2" t="s">
        <v>99</v>
      </c>
    </row>
    <row r="1309" spans="2:2" x14ac:dyDescent="0.25">
      <c r="B1309" s="2" t="s">
        <v>50</v>
      </c>
    </row>
    <row r="1310" spans="2:2" x14ac:dyDescent="0.25">
      <c r="B1310" s="2" t="s">
        <v>51</v>
      </c>
    </row>
    <row r="1311" spans="2:2" x14ac:dyDescent="0.25">
      <c r="B1311" s="2" t="s">
        <v>52</v>
      </c>
    </row>
    <row r="1312" spans="2:2" x14ac:dyDescent="0.25">
      <c r="B1312" s="2" t="s">
        <v>53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27"/>
  <sheetViews>
    <sheetView workbookViewId="0">
      <selection activeCell="H36" sqref="H36"/>
    </sheetView>
  </sheetViews>
  <sheetFormatPr defaultRowHeight="15" x14ac:dyDescent="0.25"/>
  <cols>
    <col min="2" max="2" width="67.28515625" customWidth="1"/>
    <col min="3" max="3" width="86.5703125" customWidth="1"/>
  </cols>
  <sheetData>
    <row r="1" spans="1:3" x14ac:dyDescent="0.25">
      <c r="A1" t="s">
        <v>2080</v>
      </c>
    </row>
    <row r="2" spans="1:3" x14ac:dyDescent="0.25">
      <c r="B2" t="s">
        <v>8</v>
      </c>
      <c r="C2" t="s">
        <v>134</v>
      </c>
    </row>
    <row r="3" spans="1:3" x14ac:dyDescent="0.25">
      <c r="B3" t="s">
        <v>2081</v>
      </c>
      <c r="C3" t="s">
        <v>2106</v>
      </c>
    </row>
    <row r="4" spans="1:3" x14ac:dyDescent="0.25">
      <c r="B4" t="s">
        <v>2082</v>
      </c>
      <c r="C4" t="s">
        <v>2107</v>
      </c>
    </row>
    <row r="5" spans="1:3" x14ac:dyDescent="0.25">
      <c r="B5" t="s">
        <v>2083</v>
      </c>
      <c r="C5" t="s">
        <v>2108</v>
      </c>
    </row>
    <row r="6" spans="1:3" x14ac:dyDescent="0.25">
      <c r="B6" t="s">
        <v>2084</v>
      </c>
    </row>
    <row r="7" spans="1:3" x14ac:dyDescent="0.25">
      <c r="B7" t="s">
        <v>2085</v>
      </c>
      <c r="C7" t="s">
        <v>142</v>
      </c>
    </row>
    <row r="8" spans="1:3" x14ac:dyDescent="0.25">
      <c r="B8" t="s">
        <v>2086</v>
      </c>
      <c r="C8" t="s">
        <v>2106</v>
      </c>
    </row>
    <row r="9" spans="1:3" x14ac:dyDescent="0.25">
      <c r="B9" t="s">
        <v>2087</v>
      </c>
      <c r="C9" t="s">
        <v>2107</v>
      </c>
    </row>
    <row r="10" spans="1:3" x14ac:dyDescent="0.25">
      <c r="B10" t="s">
        <v>2088</v>
      </c>
      <c r="C10" t="s">
        <v>2108</v>
      </c>
    </row>
    <row r="11" spans="1:3" x14ac:dyDescent="0.25">
      <c r="B11" t="s">
        <v>2089</v>
      </c>
    </row>
    <row r="12" spans="1:3" x14ac:dyDescent="0.25">
      <c r="C12" t="s">
        <v>143</v>
      </c>
    </row>
    <row r="13" spans="1:3" x14ac:dyDescent="0.25">
      <c r="B13" t="s">
        <v>30</v>
      </c>
      <c r="C13" t="s">
        <v>2106</v>
      </c>
    </row>
    <row r="14" spans="1:3" x14ac:dyDescent="0.25">
      <c r="B14" t="s">
        <v>2081</v>
      </c>
      <c r="C14" t="s">
        <v>2107</v>
      </c>
    </row>
    <row r="15" spans="1:3" x14ac:dyDescent="0.25">
      <c r="B15" t="s">
        <v>2082</v>
      </c>
      <c r="C15" t="s">
        <v>2108</v>
      </c>
    </row>
    <row r="16" spans="1:3" x14ac:dyDescent="0.25">
      <c r="B16" t="s">
        <v>2083</v>
      </c>
    </row>
    <row r="17" spans="2:3" x14ac:dyDescent="0.25">
      <c r="B17" t="s">
        <v>2084</v>
      </c>
      <c r="C17" t="s">
        <v>144</v>
      </c>
    </row>
    <row r="18" spans="2:3" x14ac:dyDescent="0.25">
      <c r="B18" t="s">
        <v>2085</v>
      </c>
      <c r="C18" t="s">
        <v>2106</v>
      </c>
    </row>
    <row r="19" spans="2:3" x14ac:dyDescent="0.25">
      <c r="B19" t="s">
        <v>2086</v>
      </c>
      <c r="C19" t="s">
        <v>2107</v>
      </c>
    </row>
    <row r="20" spans="2:3" x14ac:dyDescent="0.25">
      <c r="B20" t="s">
        <v>2087</v>
      </c>
      <c r="C20" t="s">
        <v>2108</v>
      </c>
    </row>
    <row r="21" spans="2:3" x14ac:dyDescent="0.25">
      <c r="B21" t="s">
        <v>2088</v>
      </c>
    </row>
    <row r="22" spans="2:3" x14ac:dyDescent="0.25">
      <c r="B22" t="s">
        <v>2089</v>
      </c>
      <c r="C22" t="s">
        <v>145</v>
      </c>
    </row>
    <row r="23" spans="2:3" x14ac:dyDescent="0.25">
      <c r="C23" t="s">
        <v>2106</v>
      </c>
    </row>
    <row r="24" spans="2:3" x14ac:dyDescent="0.25">
      <c r="B24" t="s">
        <v>31</v>
      </c>
      <c r="C24" t="s">
        <v>2107</v>
      </c>
    </row>
    <row r="25" spans="2:3" x14ac:dyDescent="0.25">
      <c r="B25" t="s">
        <v>2081</v>
      </c>
      <c r="C25" t="s">
        <v>2108</v>
      </c>
    </row>
    <row r="26" spans="2:3" x14ac:dyDescent="0.25">
      <c r="B26" t="s">
        <v>2082</v>
      </c>
    </row>
    <row r="27" spans="2:3" x14ac:dyDescent="0.25">
      <c r="B27" t="s">
        <v>2083</v>
      </c>
      <c r="C27" t="s">
        <v>146</v>
      </c>
    </row>
    <row r="28" spans="2:3" x14ac:dyDescent="0.25">
      <c r="B28" t="s">
        <v>2084</v>
      </c>
      <c r="C28" t="s">
        <v>2106</v>
      </c>
    </row>
    <row r="29" spans="2:3" x14ac:dyDescent="0.25">
      <c r="B29" t="s">
        <v>2085</v>
      </c>
      <c r="C29" t="s">
        <v>2107</v>
      </c>
    </row>
    <row r="30" spans="2:3" x14ac:dyDescent="0.25">
      <c r="B30" t="s">
        <v>2086</v>
      </c>
      <c r="C30" t="s">
        <v>2108</v>
      </c>
    </row>
    <row r="31" spans="2:3" x14ac:dyDescent="0.25">
      <c r="B31" t="s">
        <v>2087</v>
      </c>
    </row>
    <row r="32" spans="2:3" x14ac:dyDescent="0.25">
      <c r="B32" t="s">
        <v>2088</v>
      </c>
      <c r="C32" t="s">
        <v>147</v>
      </c>
    </row>
    <row r="33" spans="2:3" x14ac:dyDescent="0.25">
      <c r="B33" t="s">
        <v>2089</v>
      </c>
      <c r="C33" t="s">
        <v>2106</v>
      </c>
    </row>
    <row r="34" spans="2:3" x14ac:dyDescent="0.25">
      <c r="C34" t="s">
        <v>2107</v>
      </c>
    </row>
    <row r="35" spans="2:3" x14ac:dyDescent="0.25">
      <c r="B35" t="s">
        <v>32</v>
      </c>
      <c r="C35" t="s">
        <v>2108</v>
      </c>
    </row>
    <row r="36" spans="2:3" x14ac:dyDescent="0.25">
      <c r="B36" t="s">
        <v>2081</v>
      </c>
    </row>
    <row r="37" spans="2:3" x14ac:dyDescent="0.25">
      <c r="B37" t="s">
        <v>2082</v>
      </c>
      <c r="C37" t="s">
        <v>154</v>
      </c>
    </row>
    <row r="38" spans="2:3" x14ac:dyDescent="0.25">
      <c r="B38" t="s">
        <v>2083</v>
      </c>
      <c r="C38" t="s">
        <v>2106</v>
      </c>
    </row>
    <row r="39" spans="2:3" x14ac:dyDescent="0.25">
      <c r="B39" t="s">
        <v>2084</v>
      </c>
      <c r="C39" t="s">
        <v>2107</v>
      </c>
    </row>
    <row r="40" spans="2:3" x14ac:dyDescent="0.25">
      <c r="B40" t="s">
        <v>2085</v>
      </c>
      <c r="C40" t="s">
        <v>2108</v>
      </c>
    </row>
    <row r="41" spans="2:3" x14ac:dyDescent="0.25">
      <c r="B41" t="s">
        <v>2086</v>
      </c>
    </row>
    <row r="42" spans="2:3" x14ac:dyDescent="0.25">
      <c r="B42" t="s">
        <v>2087</v>
      </c>
      <c r="C42" t="s">
        <v>155</v>
      </c>
    </row>
    <row r="43" spans="2:3" x14ac:dyDescent="0.25">
      <c r="B43" t="s">
        <v>2088</v>
      </c>
      <c r="C43" t="s">
        <v>2106</v>
      </c>
    </row>
    <row r="44" spans="2:3" x14ac:dyDescent="0.25">
      <c r="B44" t="s">
        <v>2089</v>
      </c>
      <c r="C44" t="s">
        <v>2107</v>
      </c>
    </row>
    <row r="45" spans="2:3" x14ac:dyDescent="0.25">
      <c r="C45" t="s">
        <v>2108</v>
      </c>
    </row>
    <row r="46" spans="2:3" x14ac:dyDescent="0.25">
      <c r="B46" t="s">
        <v>33</v>
      </c>
    </row>
    <row r="47" spans="2:3" x14ac:dyDescent="0.25">
      <c r="B47" t="s">
        <v>2081</v>
      </c>
      <c r="C47" t="s">
        <v>156</v>
      </c>
    </row>
    <row r="48" spans="2:3" x14ac:dyDescent="0.25">
      <c r="B48" t="s">
        <v>2082</v>
      </c>
      <c r="C48" t="s">
        <v>2106</v>
      </c>
    </row>
    <row r="49" spans="2:3" x14ac:dyDescent="0.25">
      <c r="B49" t="s">
        <v>2083</v>
      </c>
      <c r="C49" t="s">
        <v>2107</v>
      </c>
    </row>
    <row r="50" spans="2:3" x14ac:dyDescent="0.25">
      <c r="B50" t="s">
        <v>2084</v>
      </c>
      <c r="C50" t="s">
        <v>2108</v>
      </c>
    </row>
    <row r="51" spans="2:3" x14ac:dyDescent="0.25">
      <c r="B51" t="s">
        <v>2085</v>
      </c>
    </row>
    <row r="52" spans="2:3" x14ac:dyDescent="0.25">
      <c r="B52" t="s">
        <v>2086</v>
      </c>
      <c r="C52" t="s">
        <v>159</v>
      </c>
    </row>
    <row r="53" spans="2:3" x14ac:dyDescent="0.25">
      <c r="B53" t="s">
        <v>2087</v>
      </c>
      <c r="C53" t="s">
        <v>2106</v>
      </c>
    </row>
    <row r="54" spans="2:3" x14ac:dyDescent="0.25">
      <c r="B54" t="s">
        <v>2088</v>
      </c>
      <c r="C54" t="s">
        <v>2107</v>
      </c>
    </row>
    <row r="55" spans="2:3" x14ac:dyDescent="0.25">
      <c r="B55" t="s">
        <v>2089</v>
      </c>
      <c r="C55" t="s">
        <v>2108</v>
      </c>
    </row>
    <row r="57" spans="2:3" x14ac:dyDescent="0.25">
      <c r="B57" t="s">
        <v>34</v>
      </c>
      <c r="C57" t="s">
        <v>161</v>
      </c>
    </row>
    <row r="58" spans="2:3" x14ac:dyDescent="0.25">
      <c r="B58" t="s">
        <v>2081</v>
      </c>
      <c r="C58" t="s">
        <v>2106</v>
      </c>
    </row>
    <row r="59" spans="2:3" x14ac:dyDescent="0.25">
      <c r="B59" t="s">
        <v>2082</v>
      </c>
      <c r="C59" t="s">
        <v>2107</v>
      </c>
    </row>
    <row r="60" spans="2:3" x14ac:dyDescent="0.25">
      <c r="B60" t="s">
        <v>2083</v>
      </c>
      <c r="C60" t="s">
        <v>2108</v>
      </c>
    </row>
    <row r="61" spans="2:3" x14ac:dyDescent="0.25">
      <c r="B61" t="s">
        <v>2084</v>
      </c>
    </row>
    <row r="62" spans="2:3" x14ac:dyDescent="0.25">
      <c r="B62" t="s">
        <v>2085</v>
      </c>
      <c r="C62" t="s">
        <v>166</v>
      </c>
    </row>
    <row r="63" spans="2:3" x14ac:dyDescent="0.25">
      <c r="B63" t="s">
        <v>2086</v>
      </c>
      <c r="C63" t="s">
        <v>2106</v>
      </c>
    </row>
    <row r="64" spans="2:3" x14ac:dyDescent="0.25">
      <c r="B64" t="s">
        <v>2087</v>
      </c>
      <c r="C64" t="s">
        <v>2107</v>
      </c>
    </row>
    <row r="65" spans="2:3" x14ac:dyDescent="0.25">
      <c r="B65" t="s">
        <v>2088</v>
      </c>
      <c r="C65" t="s">
        <v>2108</v>
      </c>
    </row>
    <row r="66" spans="2:3" x14ac:dyDescent="0.25">
      <c r="B66" t="s">
        <v>2089</v>
      </c>
    </row>
    <row r="67" spans="2:3" x14ac:dyDescent="0.25">
      <c r="C67" t="s">
        <v>167</v>
      </c>
    </row>
    <row r="68" spans="2:3" x14ac:dyDescent="0.25">
      <c r="B68" t="s">
        <v>35</v>
      </c>
      <c r="C68" t="s">
        <v>2106</v>
      </c>
    </row>
    <row r="69" spans="2:3" x14ac:dyDescent="0.25">
      <c r="B69" t="s">
        <v>2081</v>
      </c>
      <c r="C69" t="s">
        <v>2107</v>
      </c>
    </row>
    <row r="70" spans="2:3" x14ac:dyDescent="0.25">
      <c r="B70" t="s">
        <v>2082</v>
      </c>
      <c r="C70" t="s">
        <v>2108</v>
      </c>
    </row>
    <row r="71" spans="2:3" x14ac:dyDescent="0.25">
      <c r="B71" t="s">
        <v>2083</v>
      </c>
    </row>
    <row r="72" spans="2:3" x14ac:dyDescent="0.25">
      <c r="B72" t="s">
        <v>2084</v>
      </c>
      <c r="C72" t="s">
        <v>168</v>
      </c>
    </row>
    <row r="73" spans="2:3" x14ac:dyDescent="0.25">
      <c r="B73" t="s">
        <v>2085</v>
      </c>
      <c r="C73" t="s">
        <v>2106</v>
      </c>
    </row>
    <row r="74" spans="2:3" x14ac:dyDescent="0.25">
      <c r="B74" t="s">
        <v>2086</v>
      </c>
      <c r="C74" t="s">
        <v>2107</v>
      </c>
    </row>
    <row r="75" spans="2:3" x14ac:dyDescent="0.25">
      <c r="B75" t="s">
        <v>2087</v>
      </c>
      <c r="C75" t="s">
        <v>2108</v>
      </c>
    </row>
    <row r="76" spans="2:3" x14ac:dyDescent="0.25">
      <c r="B76" t="s">
        <v>2088</v>
      </c>
    </row>
    <row r="77" spans="2:3" x14ac:dyDescent="0.25">
      <c r="B77" t="s">
        <v>2089</v>
      </c>
      <c r="C77" t="s">
        <v>170</v>
      </c>
    </row>
    <row r="78" spans="2:3" x14ac:dyDescent="0.25">
      <c r="C78" t="s">
        <v>2106</v>
      </c>
    </row>
    <row r="79" spans="2:3" x14ac:dyDescent="0.25">
      <c r="B79" t="s">
        <v>54</v>
      </c>
      <c r="C79" t="s">
        <v>2107</v>
      </c>
    </row>
    <row r="80" spans="2:3" x14ac:dyDescent="0.25">
      <c r="B80" t="s">
        <v>2081</v>
      </c>
      <c r="C80" t="s">
        <v>2108</v>
      </c>
    </row>
    <row r="81" spans="2:3" x14ac:dyDescent="0.25">
      <c r="B81" t="s">
        <v>2082</v>
      </c>
    </row>
    <row r="82" spans="2:3" x14ac:dyDescent="0.25">
      <c r="B82" t="s">
        <v>2083</v>
      </c>
      <c r="C82" t="s">
        <v>171</v>
      </c>
    </row>
    <row r="83" spans="2:3" x14ac:dyDescent="0.25">
      <c r="B83" t="s">
        <v>2084</v>
      </c>
      <c r="C83" t="s">
        <v>2106</v>
      </c>
    </row>
    <row r="84" spans="2:3" x14ac:dyDescent="0.25">
      <c r="B84" t="s">
        <v>2085</v>
      </c>
      <c r="C84" t="s">
        <v>2107</v>
      </c>
    </row>
    <row r="85" spans="2:3" x14ac:dyDescent="0.25">
      <c r="B85" t="s">
        <v>2086</v>
      </c>
      <c r="C85" t="s">
        <v>2108</v>
      </c>
    </row>
    <row r="86" spans="2:3" x14ac:dyDescent="0.25">
      <c r="B86" t="s">
        <v>2087</v>
      </c>
    </row>
    <row r="87" spans="2:3" x14ac:dyDescent="0.25">
      <c r="B87" t="s">
        <v>2088</v>
      </c>
      <c r="C87" t="s">
        <v>172</v>
      </c>
    </row>
    <row r="88" spans="2:3" x14ac:dyDescent="0.25">
      <c r="B88" t="s">
        <v>2089</v>
      </c>
      <c r="C88" t="s">
        <v>2106</v>
      </c>
    </row>
    <row r="89" spans="2:3" x14ac:dyDescent="0.25">
      <c r="C89" t="s">
        <v>2107</v>
      </c>
    </row>
    <row r="90" spans="2:3" x14ac:dyDescent="0.25">
      <c r="B90" t="s">
        <v>55</v>
      </c>
      <c r="C90" t="s">
        <v>2108</v>
      </c>
    </row>
    <row r="91" spans="2:3" x14ac:dyDescent="0.25">
      <c r="B91" t="s">
        <v>2081</v>
      </c>
    </row>
    <row r="92" spans="2:3" x14ac:dyDescent="0.25">
      <c r="B92" t="s">
        <v>2082</v>
      </c>
      <c r="C92" t="s">
        <v>173</v>
      </c>
    </row>
    <row r="93" spans="2:3" x14ac:dyDescent="0.25">
      <c r="B93" t="s">
        <v>2083</v>
      </c>
      <c r="C93" t="s">
        <v>2106</v>
      </c>
    </row>
    <row r="94" spans="2:3" x14ac:dyDescent="0.25">
      <c r="B94" t="s">
        <v>2084</v>
      </c>
      <c r="C94" t="s">
        <v>2107</v>
      </c>
    </row>
    <row r="95" spans="2:3" x14ac:dyDescent="0.25">
      <c r="B95" t="s">
        <v>2085</v>
      </c>
      <c r="C95" t="s">
        <v>2108</v>
      </c>
    </row>
    <row r="96" spans="2:3" x14ac:dyDescent="0.25">
      <c r="B96" t="s">
        <v>2086</v>
      </c>
    </row>
    <row r="97" spans="2:3" x14ac:dyDescent="0.25">
      <c r="B97" t="s">
        <v>2087</v>
      </c>
      <c r="C97" t="s">
        <v>174</v>
      </c>
    </row>
    <row r="98" spans="2:3" x14ac:dyDescent="0.25">
      <c r="B98" t="s">
        <v>2088</v>
      </c>
      <c r="C98" t="s">
        <v>2106</v>
      </c>
    </row>
    <row r="99" spans="2:3" x14ac:dyDescent="0.25">
      <c r="B99" t="s">
        <v>2089</v>
      </c>
      <c r="C99" t="s">
        <v>2107</v>
      </c>
    </row>
    <row r="100" spans="2:3" x14ac:dyDescent="0.25">
      <c r="C100" t="s">
        <v>2108</v>
      </c>
    </row>
    <row r="101" spans="2:3" x14ac:dyDescent="0.25">
      <c r="B101" t="s">
        <v>56</v>
      </c>
    </row>
    <row r="102" spans="2:3" x14ac:dyDescent="0.25">
      <c r="B102" t="s">
        <v>2081</v>
      </c>
      <c r="C102" t="s">
        <v>175</v>
      </c>
    </row>
    <row r="103" spans="2:3" x14ac:dyDescent="0.25">
      <c r="B103" t="s">
        <v>2082</v>
      </c>
      <c r="C103" t="s">
        <v>2106</v>
      </c>
    </row>
    <row r="104" spans="2:3" x14ac:dyDescent="0.25">
      <c r="B104" t="s">
        <v>2083</v>
      </c>
      <c r="C104" t="s">
        <v>2107</v>
      </c>
    </row>
    <row r="105" spans="2:3" x14ac:dyDescent="0.25">
      <c r="B105" t="s">
        <v>2084</v>
      </c>
      <c r="C105" t="s">
        <v>2108</v>
      </c>
    </row>
    <row r="106" spans="2:3" x14ac:dyDescent="0.25">
      <c r="B106" t="s">
        <v>2090</v>
      </c>
    </row>
    <row r="107" spans="2:3" x14ac:dyDescent="0.25">
      <c r="B107" t="s">
        <v>2086</v>
      </c>
      <c r="C107" t="s">
        <v>176</v>
      </c>
    </row>
    <row r="108" spans="2:3" x14ac:dyDescent="0.25">
      <c r="B108" t="s">
        <v>2087</v>
      </c>
      <c r="C108" t="s">
        <v>2106</v>
      </c>
    </row>
    <row r="109" spans="2:3" x14ac:dyDescent="0.25">
      <c r="B109" t="s">
        <v>2088</v>
      </c>
      <c r="C109" t="s">
        <v>2107</v>
      </c>
    </row>
    <row r="110" spans="2:3" x14ac:dyDescent="0.25">
      <c r="B110" t="s">
        <v>2089</v>
      </c>
      <c r="C110" t="s">
        <v>2108</v>
      </c>
    </row>
    <row r="112" spans="2:3" x14ac:dyDescent="0.25">
      <c r="B112" t="s">
        <v>59</v>
      </c>
      <c r="C112" t="s">
        <v>177</v>
      </c>
    </row>
    <row r="113" spans="2:3" x14ac:dyDescent="0.25">
      <c r="B113" t="s">
        <v>2081</v>
      </c>
      <c r="C113" t="s">
        <v>2106</v>
      </c>
    </row>
    <row r="114" spans="2:3" x14ac:dyDescent="0.25">
      <c r="B114" t="s">
        <v>2082</v>
      </c>
      <c r="C114" t="s">
        <v>2107</v>
      </c>
    </row>
    <row r="115" spans="2:3" x14ac:dyDescent="0.25">
      <c r="B115" t="s">
        <v>2083</v>
      </c>
      <c r="C115" t="s">
        <v>2108</v>
      </c>
    </row>
    <row r="116" spans="2:3" x14ac:dyDescent="0.25">
      <c r="B116" t="s">
        <v>2084</v>
      </c>
    </row>
    <row r="117" spans="2:3" x14ac:dyDescent="0.25">
      <c r="B117" t="s">
        <v>2090</v>
      </c>
      <c r="C117" t="s">
        <v>178</v>
      </c>
    </row>
    <row r="118" spans="2:3" x14ac:dyDescent="0.25">
      <c r="B118" t="s">
        <v>2086</v>
      </c>
      <c r="C118" t="s">
        <v>2106</v>
      </c>
    </row>
    <row r="119" spans="2:3" x14ac:dyDescent="0.25">
      <c r="B119" t="s">
        <v>2087</v>
      </c>
      <c r="C119" t="s">
        <v>2107</v>
      </c>
    </row>
    <row r="120" spans="2:3" x14ac:dyDescent="0.25">
      <c r="B120" t="s">
        <v>2088</v>
      </c>
      <c r="C120" t="s">
        <v>2108</v>
      </c>
    </row>
    <row r="121" spans="2:3" x14ac:dyDescent="0.25">
      <c r="B121" t="s">
        <v>2089</v>
      </c>
    </row>
    <row r="122" spans="2:3" x14ac:dyDescent="0.25">
      <c r="C122" t="s">
        <v>179</v>
      </c>
    </row>
    <row r="123" spans="2:3" x14ac:dyDescent="0.25">
      <c r="B123" t="s">
        <v>61</v>
      </c>
      <c r="C123" t="s">
        <v>2106</v>
      </c>
    </row>
    <row r="124" spans="2:3" x14ac:dyDescent="0.25">
      <c r="B124" t="s">
        <v>2081</v>
      </c>
      <c r="C124" t="s">
        <v>2107</v>
      </c>
    </row>
    <row r="125" spans="2:3" x14ac:dyDescent="0.25">
      <c r="B125" t="s">
        <v>2082</v>
      </c>
      <c r="C125" t="s">
        <v>2108</v>
      </c>
    </row>
    <row r="126" spans="2:3" x14ac:dyDescent="0.25">
      <c r="B126" t="s">
        <v>2083</v>
      </c>
    </row>
    <row r="127" spans="2:3" x14ac:dyDescent="0.25">
      <c r="B127" t="s">
        <v>2084</v>
      </c>
      <c r="C127" t="s">
        <v>180</v>
      </c>
    </row>
    <row r="128" spans="2:3" x14ac:dyDescent="0.25">
      <c r="B128" t="s">
        <v>2090</v>
      </c>
      <c r="C128" t="s">
        <v>2106</v>
      </c>
    </row>
    <row r="129" spans="2:3" x14ac:dyDescent="0.25">
      <c r="B129" t="s">
        <v>2086</v>
      </c>
      <c r="C129" t="s">
        <v>2107</v>
      </c>
    </row>
    <row r="130" spans="2:3" x14ac:dyDescent="0.25">
      <c r="B130" t="s">
        <v>2087</v>
      </c>
      <c r="C130" t="s">
        <v>2108</v>
      </c>
    </row>
    <row r="131" spans="2:3" x14ac:dyDescent="0.25">
      <c r="B131" t="s">
        <v>2088</v>
      </c>
    </row>
    <row r="132" spans="2:3" x14ac:dyDescent="0.25">
      <c r="B132" t="s">
        <v>2089</v>
      </c>
      <c r="C132" t="s">
        <v>181</v>
      </c>
    </row>
    <row r="133" spans="2:3" x14ac:dyDescent="0.25">
      <c r="C133" t="s">
        <v>2106</v>
      </c>
    </row>
    <row r="134" spans="2:3" x14ac:dyDescent="0.25">
      <c r="B134" t="s">
        <v>70</v>
      </c>
      <c r="C134" t="s">
        <v>2107</v>
      </c>
    </row>
    <row r="135" spans="2:3" x14ac:dyDescent="0.25">
      <c r="B135" t="s">
        <v>2081</v>
      </c>
      <c r="C135" t="s">
        <v>2108</v>
      </c>
    </row>
    <row r="136" spans="2:3" x14ac:dyDescent="0.25">
      <c r="B136" t="s">
        <v>2082</v>
      </c>
    </row>
    <row r="137" spans="2:3" x14ac:dyDescent="0.25">
      <c r="B137" t="s">
        <v>2083</v>
      </c>
      <c r="C137" t="s">
        <v>182</v>
      </c>
    </row>
    <row r="138" spans="2:3" x14ac:dyDescent="0.25">
      <c r="B138" t="s">
        <v>2084</v>
      </c>
      <c r="C138" t="s">
        <v>2106</v>
      </c>
    </row>
    <row r="139" spans="2:3" x14ac:dyDescent="0.25">
      <c r="B139" t="s">
        <v>2090</v>
      </c>
      <c r="C139" t="s">
        <v>2109</v>
      </c>
    </row>
    <row r="140" spans="2:3" x14ac:dyDescent="0.25">
      <c r="B140" t="s">
        <v>2086</v>
      </c>
      <c r="C140" t="s">
        <v>2110</v>
      </c>
    </row>
    <row r="141" spans="2:3" x14ac:dyDescent="0.25">
      <c r="B141" t="s">
        <v>2087</v>
      </c>
    </row>
    <row r="142" spans="2:3" x14ac:dyDescent="0.25">
      <c r="B142" t="s">
        <v>2088</v>
      </c>
      <c r="C142" t="s">
        <v>183</v>
      </c>
    </row>
    <row r="143" spans="2:3" x14ac:dyDescent="0.25">
      <c r="B143" t="s">
        <v>2089</v>
      </c>
      <c r="C143" t="s">
        <v>2106</v>
      </c>
    </row>
    <row r="144" spans="2:3" x14ac:dyDescent="0.25">
      <c r="C144" t="s">
        <v>2107</v>
      </c>
    </row>
    <row r="145" spans="2:3" x14ac:dyDescent="0.25">
      <c r="B145" t="s">
        <v>71</v>
      </c>
      <c r="C145" t="s">
        <v>2108</v>
      </c>
    </row>
    <row r="146" spans="2:3" x14ac:dyDescent="0.25">
      <c r="B146" t="s">
        <v>2081</v>
      </c>
    </row>
    <row r="147" spans="2:3" x14ac:dyDescent="0.25">
      <c r="B147" t="s">
        <v>2082</v>
      </c>
      <c r="C147" t="s">
        <v>189</v>
      </c>
    </row>
    <row r="148" spans="2:3" x14ac:dyDescent="0.25">
      <c r="B148" t="s">
        <v>2083</v>
      </c>
      <c r="C148" t="s">
        <v>2106</v>
      </c>
    </row>
    <row r="149" spans="2:3" x14ac:dyDescent="0.25">
      <c r="B149" t="s">
        <v>2084</v>
      </c>
      <c r="C149" t="s">
        <v>2107</v>
      </c>
    </row>
    <row r="150" spans="2:3" x14ac:dyDescent="0.25">
      <c r="B150" t="s">
        <v>2090</v>
      </c>
      <c r="C150" t="s">
        <v>2108</v>
      </c>
    </row>
    <row r="151" spans="2:3" x14ac:dyDescent="0.25">
      <c r="B151" t="s">
        <v>2086</v>
      </c>
    </row>
    <row r="152" spans="2:3" x14ac:dyDescent="0.25">
      <c r="B152" t="s">
        <v>2087</v>
      </c>
      <c r="C152" t="s">
        <v>190</v>
      </c>
    </row>
    <row r="153" spans="2:3" x14ac:dyDescent="0.25">
      <c r="B153" t="s">
        <v>2088</v>
      </c>
      <c r="C153" t="s">
        <v>2106</v>
      </c>
    </row>
    <row r="154" spans="2:3" x14ac:dyDescent="0.25">
      <c r="B154" t="s">
        <v>2089</v>
      </c>
      <c r="C154" t="s">
        <v>2107</v>
      </c>
    </row>
    <row r="155" spans="2:3" x14ac:dyDescent="0.25">
      <c r="C155" t="s">
        <v>2108</v>
      </c>
    </row>
    <row r="156" spans="2:3" x14ac:dyDescent="0.25">
      <c r="B156" t="s">
        <v>72</v>
      </c>
    </row>
    <row r="157" spans="2:3" x14ac:dyDescent="0.25">
      <c r="B157" t="s">
        <v>2081</v>
      </c>
      <c r="C157" t="s">
        <v>191</v>
      </c>
    </row>
    <row r="158" spans="2:3" x14ac:dyDescent="0.25">
      <c r="B158" t="s">
        <v>2082</v>
      </c>
      <c r="C158" t="s">
        <v>2106</v>
      </c>
    </row>
    <row r="159" spans="2:3" x14ac:dyDescent="0.25">
      <c r="B159" t="s">
        <v>2083</v>
      </c>
      <c r="C159" t="s">
        <v>2107</v>
      </c>
    </row>
    <row r="160" spans="2:3" x14ac:dyDescent="0.25">
      <c r="B160" t="s">
        <v>2084</v>
      </c>
      <c r="C160" t="s">
        <v>2108</v>
      </c>
    </row>
    <row r="161" spans="2:3" x14ac:dyDescent="0.25">
      <c r="B161" t="s">
        <v>2090</v>
      </c>
    </row>
    <row r="162" spans="2:3" x14ac:dyDescent="0.25">
      <c r="B162" t="s">
        <v>2086</v>
      </c>
      <c r="C162" t="s">
        <v>192</v>
      </c>
    </row>
    <row r="163" spans="2:3" x14ac:dyDescent="0.25">
      <c r="B163" t="s">
        <v>2087</v>
      </c>
      <c r="C163" t="s">
        <v>2106</v>
      </c>
    </row>
    <row r="164" spans="2:3" x14ac:dyDescent="0.25">
      <c r="B164" t="s">
        <v>2088</v>
      </c>
      <c r="C164" t="s">
        <v>2107</v>
      </c>
    </row>
    <row r="165" spans="2:3" x14ac:dyDescent="0.25">
      <c r="B165" t="s">
        <v>2089</v>
      </c>
      <c r="C165" t="s">
        <v>2108</v>
      </c>
    </row>
    <row r="167" spans="2:3" x14ac:dyDescent="0.25">
      <c r="B167" t="s">
        <v>75</v>
      </c>
      <c r="C167" t="s">
        <v>193</v>
      </c>
    </row>
    <row r="168" spans="2:3" x14ac:dyDescent="0.25">
      <c r="B168" t="s">
        <v>2081</v>
      </c>
      <c r="C168" t="s">
        <v>2106</v>
      </c>
    </row>
    <row r="169" spans="2:3" x14ac:dyDescent="0.25">
      <c r="B169" t="s">
        <v>2082</v>
      </c>
      <c r="C169" t="s">
        <v>2107</v>
      </c>
    </row>
    <row r="170" spans="2:3" x14ac:dyDescent="0.25">
      <c r="B170" t="s">
        <v>2083</v>
      </c>
      <c r="C170" t="s">
        <v>2108</v>
      </c>
    </row>
    <row r="171" spans="2:3" x14ac:dyDescent="0.25">
      <c r="B171" t="s">
        <v>2084</v>
      </c>
    </row>
    <row r="172" spans="2:3" x14ac:dyDescent="0.25">
      <c r="B172" t="s">
        <v>2090</v>
      </c>
      <c r="C172" t="s">
        <v>194</v>
      </c>
    </row>
    <row r="173" spans="2:3" x14ac:dyDescent="0.25">
      <c r="B173" t="s">
        <v>2086</v>
      </c>
      <c r="C173" t="s">
        <v>2106</v>
      </c>
    </row>
    <row r="174" spans="2:3" x14ac:dyDescent="0.25">
      <c r="B174" t="s">
        <v>2087</v>
      </c>
      <c r="C174" t="s">
        <v>2107</v>
      </c>
    </row>
    <row r="175" spans="2:3" x14ac:dyDescent="0.25">
      <c r="B175" t="s">
        <v>2088</v>
      </c>
      <c r="C175" t="s">
        <v>2111</v>
      </c>
    </row>
    <row r="176" spans="2:3" x14ac:dyDescent="0.25">
      <c r="B176" t="s">
        <v>2089</v>
      </c>
    </row>
    <row r="177" spans="2:3" x14ac:dyDescent="0.25">
      <c r="C177" t="s">
        <v>195</v>
      </c>
    </row>
    <row r="178" spans="2:3" x14ac:dyDescent="0.25">
      <c r="B178" t="s">
        <v>76</v>
      </c>
      <c r="C178" t="s">
        <v>2106</v>
      </c>
    </row>
    <row r="179" spans="2:3" x14ac:dyDescent="0.25">
      <c r="B179" t="s">
        <v>2081</v>
      </c>
      <c r="C179" t="s">
        <v>2107</v>
      </c>
    </row>
    <row r="180" spans="2:3" x14ac:dyDescent="0.25">
      <c r="B180" t="s">
        <v>2082</v>
      </c>
      <c r="C180" t="s">
        <v>2108</v>
      </c>
    </row>
    <row r="181" spans="2:3" x14ac:dyDescent="0.25">
      <c r="B181" t="s">
        <v>2083</v>
      </c>
    </row>
    <row r="182" spans="2:3" x14ac:dyDescent="0.25">
      <c r="B182" t="s">
        <v>2084</v>
      </c>
      <c r="C182" t="s">
        <v>196</v>
      </c>
    </row>
    <row r="183" spans="2:3" x14ac:dyDescent="0.25">
      <c r="B183" t="s">
        <v>2090</v>
      </c>
      <c r="C183" t="s">
        <v>2106</v>
      </c>
    </row>
    <row r="184" spans="2:3" x14ac:dyDescent="0.25">
      <c r="B184" t="s">
        <v>2086</v>
      </c>
      <c r="C184" t="s">
        <v>2107</v>
      </c>
    </row>
    <row r="185" spans="2:3" x14ac:dyDescent="0.25">
      <c r="B185" t="s">
        <v>2087</v>
      </c>
      <c r="C185" t="s">
        <v>2108</v>
      </c>
    </row>
    <row r="186" spans="2:3" x14ac:dyDescent="0.25">
      <c r="B186" t="s">
        <v>2088</v>
      </c>
    </row>
    <row r="187" spans="2:3" x14ac:dyDescent="0.25">
      <c r="B187" t="s">
        <v>2089</v>
      </c>
      <c r="C187" t="s">
        <v>197</v>
      </c>
    </row>
    <row r="188" spans="2:3" x14ac:dyDescent="0.25">
      <c r="C188" t="s">
        <v>2106</v>
      </c>
    </row>
    <row r="189" spans="2:3" x14ac:dyDescent="0.25">
      <c r="B189" t="s">
        <v>77</v>
      </c>
      <c r="C189" t="s">
        <v>2107</v>
      </c>
    </row>
    <row r="190" spans="2:3" x14ac:dyDescent="0.25">
      <c r="B190" t="s">
        <v>2081</v>
      </c>
      <c r="C190" t="s">
        <v>2108</v>
      </c>
    </row>
    <row r="191" spans="2:3" x14ac:dyDescent="0.25">
      <c r="B191" t="s">
        <v>2082</v>
      </c>
    </row>
    <row r="192" spans="2:3" x14ac:dyDescent="0.25">
      <c r="B192" t="s">
        <v>2083</v>
      </c>
      <c r="C192" t="s">
        <v>198</v>
      </c>
    </row>
    <row r="193" spans="2:3" x14ac:dyDescent="0.25">
      <c r="B193" t="s">
        <v>2084</v>
      </c>
      <c r="C193" t="s">
        <v>2106</v>
      </c>
    </row>
    <row r="194" spans="2:3" x14ac:dyDescent="0.25">
      <c r="B194" t="s">
        <v>2090</v>
      </c>
      <c r="C194" t="s">
        <v>2107</v>
      </c>
    </row>
    <row r="195" spans="2:3" x14ac:dyDescent="0.25">
      <c r="B195" t="s">
        <v>2086</v>
      </c>
      <c r="C195" t="s">
        <v>2108</v>
      </c>
    </row>
    <row r="196" spans="2:3" x14ac:dyDescent="0.25">
      <c r="B196" t="s">
        <v>2087</v>
      </c>
    </row>
    <row r="197" spans="2:3" x14ac:dyDescent="0.25">
      <c r="B197" t="s">
        <v>2088</v>
      </c>
      <c r="C197" t="s">
        <v>199</v>
      </c>
    </row>
    <row r="198" spans="2:3" x14ac:dyDescent="0.25">
      <c r="B198" t="s">
        <v>2089</v>
      </c>
      <c r="C198" t="s">
        <v>2106</v>
      </c>
    </row>
    <row r="199" spans="2:3" x14ac:dyDescent="0.25">
      <c r="C199" t="s">
        <v>2107</v>
      </c>
    </row>
    <row r="200" spans="2:3" x14ac:dyDescent="0.25">
      <c r="B200" t="s">
        <v>78</v>
      </c>
      <c r="C200" t="s">
        <v>2108</v>
      </c>
    </row>
    <row r="201" spans="2:3" x14ac:dyDescent="0.25">
      <c r="B201" t="s">
        <v>2081</v>
      </c>
    </row>
    <row r="202" spans="2:3" x14ac:dyDescent="0.25">
      <c r="B202" t="s">
        <v>2082</v>
      </c>
      <c r="C202" t="s">
        <v>200</v>
      </c>
    </row>
    <row r="203" spans="2:3" x14ac:dyDescent="0.25">
      <c r="B203" t="s">
        <v>2083</v>
      </c>
      <c r="C203" t="s">
        <v>2106</v>
      </c>
    </row>
    <row r="204" spans="2:3" x14ac:dyDescent="0.25">
      <c r="B204" t="s">
        <v>2084</v>
      </c>
      <c r="C204" t="s">
        <v>2109</v>
      </c>
    </row>
    <row r="205" spans="2:3" x14ac:dyDescent="0.25">
      <c r="B205" t="s">
        <v>2090</v>
      </c>
      <c r="C205" t="s">
        <v>2112</v>
      </c>
    </row>
    <row r="206" spans="2:3" x14ac:dyDescent="0.25">
      <c r="B206" t="s">
        <v>2086</v>
      </c>
    </row>
    <row r="207" spans="2:3" x14ac:dyDescent="0.25">
      <c r="B207" t="s">
        <v>2087</v>
      </c>
      <c r="C207" t="s">
        <v>203</v>
      </c>
    </row>
    <row r="208" spans="2:3" x14ac:dyDescent="0.25">
      <c r="B208" t="s">
        <v>2088</v>
      </c>
      <c r="C208" t="s">
        <v>2106</v>
      </c>
    </row>
    <row r="209" spans="2:3" x14ac:dyDescent="0.25">
      <c r="B209" t="s">
        <v>2089</v>
      </c>
      <c r="C209" t="s">
        <v>2107</v>
      </c>
    </row>
    <row r="210" spans="2:3" x14ac:dyDescent="0.25">
      <c r="C210" t="s">
        <v>2108</v>
      </c>
    </row>
    <row r="211" spans="2:3" x14ac:dyDescent="0.25">
      <c r="B211" t="s">
        <v>79</v>
      </c>
    </row>
    <row r="212" spans="2:3" x14ac:dyDescent="0.25">
      <c r="B212" t="s">
        <v>2081</v>
      </c>
      <c r="C212" t="s">
        <v>204</v>
      </c>
    </row>
    <row r="213" spans="2:3" x14ac:dyDescent="0.25">
      <c r="B213" t="s">
        <v>2082</v>
      </c>
      <c r="C213" t="s">
        <v>2106</v>
      </c>
    </row>
    <row r="214" spans="2:3" x14ac:dyDescent="0.25">
      <c r="B214" t="s">
        <v>2083</v>
      </c>
      <c r="C214" t="s">
        <v>2107</v>
      </c>
    </row>
    <row r="215" spans="2:3" x14ac:dyDescent="0.25">
      <c r="B215" t="s">
        <v>2084</v>
      </c>
      <c r="C215" t="s">
        <v>2108</v>
      </c>
    </row>
    <row r="216" spans="2:3" x14ac:dyDescent="0.25">
      <c r="B216" t="s">
        <v>2090</v>
      </c>
    </row>
    <row r="217" spans="2:3" x14ac:dyDescent="0.25">
      <c r="B217" t="s">
        <v>2086</v>
      </c>
      <c r="C217" t="s">
        <v>205</v>
      </c>
    </row>
    <row r="218" spans="2:3" x14ac:dyDescent="0.25">
      <c r="B218" t="s">
        <v>2087</v>
      </c>
      <c r="C218" t="s">
        <v>2106</v>
      </c>
    </row>
    <row r="219" spans="2:3" x14ac:dyDescent="0.25">
      <c r="B219" t="s">
        <v>2088</v>
      </c>
      <c r="C219" t="s">
        <v>2107</v>
      </c>
    </row>
    <row r="220" spans="2:3" x14ac:dyDescent="0.25">
      <c r="B220" t="s">
        <v>2089</v>
      </c>
      <c r="C220" t="s">
        <v>2108</v>
      </c>
    </row>
    <row r="222" spans="2:3" x14ac:dyDescent="0.25">
      <c r="B222" t="s">
        <v>80</v>
      </c>
      <c r="C222" t="s">
        <v>206</v>
      </c>
    </row>
    <row r="223" spans="2:3" x14ac:dyDescent="0.25">
      <c r="B223" t="s">
        <v>2081</v>
      </c>
      <c r="C223" t="s">
        <v>2106</v>
      </c>
    </row>
    <row r="224" spans="2:3" x14ac:dyDescent="0.25">
      <c r="B224" t="s">
        <v>2082</v>
      </c>
      <c r="C224" t="s">
        <v>2109</v>
      </c>
    </row>
    <row r="225" spans="2:3" x14ac:dyDescent="0.25">
      <c r="B225" t="s">
        <v>2083</v>
      </c>
      <c r="C225" t="s">
        <v>2112</v>
      </c>
    </row>
    <row r="226" spans="2:3" x14ac:dyDescent="0.25">
      <c r="B226" t="s">
        <v>2084</v>
      </c>
    </row>
    <row r="227" spans="2:3" x14ac:dyDescent="0.25">
      <c r="B227" t="s">
        <v>2090</v>
      </c>
      <c r="C227" t="s">
        <v>207</v>
      </c>
    </row>
    <row r="228" spans="2:3" x14ac:dyDescent="0.25">
      <c r="B228" t="s">
        <v>2086</v>
      </c>
      <c r="C228" t="s">
        <v>2106</v>
      </c>
    </row>
    <row r="229" spans="2:3" x14ac:dyDescent="0.25">
      <c r="B229" t="s">
        <v>2087</v>
      </c>
      <c r="C229" t="s">
        <v>2113</v>
      </c>
    </row>
    <row r="230" spans="2:3" x14ac:dyDescent="0.25">
      <c r="B230" t="s">
        <v>2088</v>
      </c>
      <c r="C230" t="s">
        <v>2108</v>
      </c>
    </row>
    <row r="231" spans="2:3" x14ac:dyDescent="0.25">
      <c r="B231" t="s">
        <v>2089</v>
      </c>
    </row>
    <row r="232" spans="2:3" x14ac:dyDescent="0.25">
      <c r="C232" t="s">
        <v>208</v>
      </c>
    </row>
    <row r="233" spans="2:3" x14ac:dyDescent="0.25">
      <c r="B233" t="s">
        <v>81</v>
      </c>
      <c r="C233" t="s">
        <v>2106</v>
      </c>
    </row>
    <row r="234" spans="2:3" x14ac:dyDescent="0.25">
      <c r="B234" t="s">
        <v>2081</v>
      </c>
      <c r="C234" t="s">
        <v>2109</v>
      </c>
    </row>
    <row r="235" spans="2:3" x14ac:dyDescent="0.25">
      <c r="B235" t="s">
        <v>2082</v>
      </c>
      <c r="C235" t="s">
        <v>2112</v>
      </c>
    </row>
    <row r="236" spans="2:3" x14ac:dyDescent="0.25">
      <c r="B236" t="s">
        <v>2083</v>
      </c>
    </row>
    <row r="237" spans="2:3" x14ac:dyDescent="0.25">
      <c r="B237" t="s">
        <v>2084</v>
      </c>
      <c r="C237" t="s">
        <v>209</v>
      </c>
    </row>
    <row r="238" spans="2:3" x14ac:dyDescent="0.25">
      <c r="B238" t="s">
        <v>2090</v>
      </c>
      <c r="C238" t="s">
        <v>2106</v>
      </c>
    </row>
    <row r="239" spans="2:3" x14ac:dyDescent="0.25">
      <c r="B239" t="s">
        <v>2086</v>
      </c>
      <c r="C239" t="s">
        <v>2109</v>
      </c>
    </row>
    <row r="240" spans="2:3" x14ac:dyDescent="0.25">
      <c r="B240" t="s">
        <v>2087</v>
      </c>
      <c r="C240" t="s">
        <v>2112</v>
      </c>
    </row>
    <row r="241" spans="2:3" x14ac:dyDescent="0.25">
      <c r="B241" t="s">
        <v>2088</v>
      </c>
    </row>
    <row r="242" spans="2:3" x14ac:dyDescent="0.25">
      <c r="B242" t="s">
        <v>2089</v>
      </c>
      <c r="C242" t="s">
        <v>210</v>
      </c>
    </row>
    <row r="243" spans="2:3" x14ac:dyDescent="0.25">
      <c r="C243" t="s">
        <v>2106</v>
      </c>
    </row>
    <row r="244" spans="2:3" x14ac:dyDescent="0.25">
      <c r="B244" t="s">
        <v>82</v>
      </c>
      <c r="C244" t="s">
        <v>2109</v>
      </c>
    </row>
    <row r="245" spans="2:3" x14ac:dyDescent="0.25">
      <c r="B245" t="s">
        <v>2081</v>
      </c>
      <c r="C245" t="s">
        <v>2112</v>
      </c>
    </row>
    <row r="246" spans="2:3" x14ac:dyDescent="0.25">
      <c r="B246" t="s">
        <v>2082</v>
      </c>
    </row>
    <row r="247" spans="2:3" x14ac:dyDescent="0.25">
      <c r="B247" t="s">
        <v>2083</v>
      </c>
      <c r="C247" t="s">
        <v>211</v>
      </c>
    </row>
    <row r="248" spans="2:3" x14ac:dyDescent="0.25">
      <c r="B248" t="s">
        <v>2084</v>
      </c>
      <c r="C248" t="s">
        <v>2106</v>
      </c>
    </row>
    <row r="249" spans="2:3" x14ac:dyDescent="0.25">
      <c r="B249" t="s">
        <v>2090</v>
      </c>
      <c r="C249" t="s">
        <v>2109</v>
      </c>
    </row>
    <row r="250" spans="2:3" x14ac:dyDescent="0.25">
      <c r="B250" t="s">
        <v>2086</v>
      </c>
      <c r="C250" t="s">
        <v>2112</v>
      </c>
    </row>
    <row r="251" spans="2:3" x14ac:dyDescent="0.25">
      <c r="B251" t="s">
        <v>2087</v>
      </c>
    </row>
    <row r="252" spans="2:3" x14ac:dyDescent="0.25">
      <c r="B252" t="s">
        <v>2088</v>
      </c>
      <c r="C252" t="s">
        <v>212</v>
      </c>
    </row>
    <row r="253" spans="2:3" x14ac:dyDescent="0.25">
      <c r="B253" t="s">
        <v>2089</v>
      </c>
      <c r="C253" t="s">
        <v>2106</v>
      </c>
    </row>
    <row r="254" spans="2:3" x14ac:dyDescent="0.25">
      <c r="C254" t="s">
        <v>2107</v>
      </c>
    </row>
    <row r="255" spans="2:3" x14ac:dyDescent="0.25">
      <c r="B255" t="s">
        <v>83</v>
      </c>
      <c r="C255" t="s">
        <v>2108</v>
      </c>
    </row>
    <row r="256" spans="2:3" x14ac:dyDescent="0.25">
      <c r="B256" t="s">
        <v>2081</v>
      </c>
    </row>
    <row r="257" spans="2:3" x14ac:dyDescent="0.25">
      <c r="B257" t="s">
        <v>2082</v>
      </c>
      <c r="C257" t="s">
        <v>213</v>
      </c>
    </row>
    <row r="258" spans="2:3" x14ac:dyDescent="0.25">
      <c r="B258" t="s">
        <v>2083</v>
      </c>
      <c r="C258" t="s">
        <v>2106</v>
      </c>
    </row>
    <row r="259" spans="2:3" x14ac:dyDescent="0.25">
      <c r="B259" t="s">
        <v>2084</v>
      </c>
      <c r="C259" t="s">
        <v>2107</v>
      </c>
    </row>
    <row r="260" spans="2:3" x14ac:dyDescent="0.25">
      <c r="B260" t="s">
        <v>2090</v>
      </c>
      <c r="C260" t="s">
        <v>2108</v>
      </c>
    </row>
    <row r="261" spans="2:3" x14ac:dyDescent="0.25">
      <c r="B261" t="s">
        <v>2086</v>
      </c>
    </row>
    <row r="262" spans="2:3" x14ac:dyDescent="0.25">
      <c r="B262" t="s">
        <v>2087</v>
      </c>
      <c r="C262" t="s">
        <v>214</v>
      </c>
    </row>
    <row r="263" spans="2:3" x14ac:dyDescent="0.25">
      <c r="B263" t="s">
        <v>2088</v>
      </c>
      <c r="C263" t="s">
        <v>2106</v>
      </c>
    </row>
    <row r="264" spans="2:3" x14ac:dyDescent="0.25">
      <c r="B264" t="s">
        <v>2089</v>
      </c>
      <c r="C264" t="s">
        <v>2107</v>
      </c>
    </row>
    <row r="265" spans="2:3" x14ac:dyDescent="0.25">
      <c r="C265" t="s">
        <v>2108</v>
      </c>
    </row>
    <row r="266" spans="2:3" x14ac:dyDescent="0.25">
      <c r="B266" t="s">
        <v>84</v>
      </c>
    </row>
    <row r="267" spans="2:3" x14ac:dyDescent="0.25">
      <c r="B267" t="s">
        <v>2081</v>
      </c>
      <c r="C267" t="s">
        <v>215</v>
      </c>
    </row>
    <row r="268" spans="2:3" x14ac:dyDescent="0.25">
      <c r="B268" t="s">
        <v>2082</v>
      </c>
      <c r="C268" t="s">
        <v>2106</v>
      </c>
    </row>
    <row r="269" spans="2:3" x14ac:dyDescent="0.25">
      <c r="B269" t="s">
        <v>2083</v>
      </c>
      <c r="C269" t="s">
        <v>2107</v>
      </c>
    </row>
    <row r="270" spans="2:3" x14ac:dyDescent="0.25">
      <c r="B270" t="s">
        <v>2084</v>
      </c>
      <c r="C270" t="s">
        <v>2108</v>
      </c>
    </row>
    <row r="271" spans="2:3" x14ac:dyDescent="0.25">
      <c r="B271" t="s">
        <v>2090</v>
      </c>
    </row>
    <row r="272" spans="2:3" x14ac:dyDescent="0.25">
      <c r="B272" t="s">
        <v>2086</v>
      </c>
      <c r="C272" t="s">
        <v>216</v>
      </c>
    </row>
    <row r="273" spans="2:3" x14ac:dyDescent="0.25">
      <c r="B273" t="s">
        <v>2087</v>
      </c>
      <c r="C273" t="s">
        <v>2106</v>
      </c>
    </row>
    <row r="274" spans="2:3" x14ac:dyDescent="0.25">
      <c r="B274" t="s">
        <v>2088</v>
      </c>
      <c r="C274" t="s">
        <v>2107</v>
      </c>
    </row>
    <row r="275" spans="2:3" x14ac:dyDescent="0.25">
      <c r="B275" t="s">
        <v>2089</v>
      </c>
      <c r="C275" t="s">
        <v>2108</v>
      </c>
    </row>
    <row r="277" spans="2:3" x14ac:dyDescent="0.25">
      <c r="B277" t="s">
        <v>85</v>
      </c>
      <c r="C277" t="s">
        <v>217</v>
      </c>
    </row>
    <row r="278" spans="2:3" x14ac:dyDescent="0.25">
      <c r="B278" t="s">
        <v>2081</v>
      </c>
      <c r="C278" t="s">
        <v>2106</v>
      </c>
    </row>
    <row r="279" spans="2:3" x14ac:dyDescent="0.25">
      <c r="B279" t="s">
        <v>2082</v>
      </c>
      <c r="C279" t="s">
        <v>2107</v>
      </c>
    </row>
    <row r="280" spans="2:3" x14ac:dyDescent="0.25">
      <c r="B280" t="s">
        <v>2083</v>
      </c>
      <c r="C280" t="s">
        <v>2108</v>
      </c>
    </row>
    <row r="281" spans="2:3" x14ac:dyDescent="0.25">
      <c r="B281" t="s">
        <v>2084</v>
      </c>
    </row>
    <row r="282" spans="2:3" x14ac:dyDescent="0.25">
      <c r="B282" t="s">
        <v>2090</v>
      </c>
      <c r="C282" t="s">
        <v>218</v>
      </c>
    </row>
    <row r="283" spans="2:3" x14ac:dyDescent="0.25">
      <c r="B283" t="s">
        <v>2086</v>
      </c>
      <c r="C283" t="s">
        <v>2106</v>
      </c>
    </row>
    <row r="284" spans="2:3" x14ac:dyDescent="0.25">
      <c r="B284" t="s">
        <v>2087</v>
      </c>
      <c r="C284" t="s">
        <v>2107</v>
      </c>
    </row>
    <row r="285" spans="2:3" x14ac:dyDescent="0.25">
      <c r="B285" t="s">
        <v>2088</v>
      </c>
      <c r="C285" t="s">
        <v>2108</v>
      </c>
    </row>
    <row r="286" spans="2:3" x14ac:dyDescent="0.25">
      <c r="B286" t="s">
        <v>2089</v>
      </c>
    </row>
    <row r="288" spans="2:3" x14ac:dyDescent="0.25">
      <c r="B288" t="s">
        <v>86</v>
      </c>
    </row>
    <row r="289" spans="2:2" x14ac:dyDescent="0.25">
      <c r="B289" t="s">
        <v>2081</v>
      </c>
    </row>
    <row r="290" spans="2:2" x14ac:dyDescent="0.25">
      <c r="B290" t="s">
        <v>2082</v>
      </c>
    </row>
    <row r="291" spans="2:2" x14ac:dyDescent="0.25">
      <c r="B291" t="s">
        <v>2083</v>
      </c>
    </row>
    <row r="292" spans="2:2" x14ac:dyDescent="0.25">
      <c r="B292" t="s">
        <v>2084</v>
      </c>
    </row>
    <row r="293" spans="2:2" x14ac:dyDescent="0.25">
      <c r="B293" t="s">
        <v>2090</v>
      </c>
    </row>
    <row r="294" spans="2:2" x14ac:dyDescent="0.25">
      <c r="B294" t="s">
        <v>2086</v>
      </c>
    </row>
    <row r="295" spans="2:2" x14ac:dyDescent="0.25">
      <c r="B295" t="s">
        <v>2087</v>
      </c>
    </row>
    <row r="296" spans="2:2" x14ac:dyDescent="0.25">
      <c r="B296" t="s">
        <v>2088</v>
      </c>
    </row>
    <row r="297" spans="2:2" x14ac:dyDescent="0.25">
      <c r="B297" t="s">
        <v>2089</v>
      </c>
    </row>
    <row r="299" spans="2:2" x14ac:dyDescent="0.25">
      <c r="B299" t="s">
        <v>87</v>
      </c>
    </row>
    <row r="300" spans="2:2" x14ac:dyDescent="0.25">
      <c r="B300" t="s">
        <v>2091</v>
      </c>
    </row>
    <row r="301" spans="2:2" x14ac:dyDescent="0.25">
      <c r="B301" t="s">
        <v>2092</v>
      </c>
    </row>
    <row r="302" spans="2:2" x14ac:dyDescent="0.25">
      <c r="B302" t="s">
        <v>2093</v>
      </c>
    </row>
    <row r="303" spans="2:2" x14ac:dyDescent="0.25">
      <c r="B303" t="s">
        <v>2094</v>
      </c>
    </row>
    <row r="304" spans="2:2" x14ac:dyDescent="0.25">
      <c r="B304" t="s">
        <v>2095</v>
      </c>
    </row>
    <row r="305" spans="2:2" x14ac:dyDescent="0.25">
      <c r="B305" t="s">
        <v>2096</v>
      </c>
    </row>
    <row r="306" spans="2:2" x14ac:dyDescent="0.25">
      <c r="B306" t="s">
        <v>2097</v>
      </c>
    </row>
    <row r="307" spans="2:2" x14ac:dyDescent="0.25">
      <c r="B307" t="s">
        <v>2098</v>
      </c>
    </row>
    <row r="308" spans="2:2" x14ac:dyDescent="0.25">
      <c r="B308" t="s">
        <v>2099</v>
      </c>
    </row>
    <row r="310" spans="2:2" x14ac:dyDescent="0.25">
      <c r="B310" t="s">
        <v>88</v>
      </c>
    </row>
    <row r="311" spans="2:2" x14ac:dyDescent="0.25">
      <c r="B311" t="s">
        <v>2091</v>
      </c>
    </row>
    <row r="312" spans="2:2" x14ac:dyDescent="0.25">
      <c r="B312" t="s">
        <v>2082</v>
      </c>
    </row>
    <row r="313" spans="2:2" x14ac:dyDescent="0.25">
      <c r="B313" t="s">
        <v>2083</v>
      </c>
    </row>
    <row r="314" spans="2:2" x14ac:dyDescent="0.25">
      <c r="B314" t="s">
        <v>2084</v>
      </c>
    </row>
    <row r="315" spans="2:2" x14ac:dyDescent="0.25">
      <c r="B315" t="s">
        <v>2085</v>
      </c>
    </row>
    <row r="316" spans="2:2" x14ac:dyDescent="0.25">
      <c r="B316" t="s">
        <v>2086</v>
      </c>
    </row>
    <row r="317" spans="2:2" x14ac:dyDescent="0.25">
      <c r="B317" t="s">
        <v>2087</v>
      </c>
    </row>
    <row r="318" spans="2:2" x14ac:dyDescent="0.25">
      <c r="B318" t="s">
        <v>2100</v>
      </c>
    </row>
    <row r="319" spans="2:2" x14ac:dyDescent="0.25">
      <c r="B319" t="s">
        <v>2089</v>
      </c>
    </row>
    <row r="321" spans="2:2" x14ac:dyDescent="0.25">
      <c r="B321" t="s">
        <v>100</v>
      </c>
    </row>
    <row r="322" spans="2:2" x14ac:dyDescent="0.25">
      <c r="B322" t="s">
        <v>2091</v>
      </c>
    </row>
    <row r="323" spans="2:2" x14ac:dyDescent="0.25">
      <c r="B323" t="s">
        <v>2082</v>
      </c>
    </row>
    <row r="324" spans="2:2" x14ac:dyDescent="0.25">
      <c r="B324" t="s">
        <v>2083</v>
      </c>
    </row>
    <row r="325" spans="2:2" x14ac:dyDescent="0.25">
      <c r="B325" t="s">
        <v>2084</v>
      </c>
    </row>
    <row r="326" spans="2:2" x14ac:dyDescent="0.25">
      <c r="B326" t="s">
        <v>2085</v>
      </c>
    </row>
    <row r="327" spans="2:2" x14ac:dyDescent="0.25">
      <c r="B327" t="s">
        <v>2086</v>
      </c>
    </row>
    <row r="328" spans="2:2" x14ac:dyDescent="0.25">
      <c r="B328" t="s">
        <v>2087</v>
      </c>
    </row>
    <row r="329" spans="2:2" x14ac:dyDescent="0.25">
      <c r="B329" t="s">
        <v>2100</v>
      </c>
    </row>
    <row r="330" spans="2:2" x14ac:dyDescent="0.25">
      <c r="B330" t="s">
        <v>2089</v>
      </c>
    </row>
    <row r="332" spans="2:2" x14ac:dyDescent="0.25">
      <c r="B332" t="s">
        <v>101</v>
      </c>
    </row>
    <row r="333" spans="2:2" x14ac:dyDescent="0.25">
      <c r="B333" t="s">
        <v>2091</v>
      </c>
    </row>
    <row r="334" spans="2:2" x14ac:dyDescent="0.25">
      <c r="B334" t="s">
        <v>2082</v>
      </c>
    </row>
    <row r="335" spans="2:2" x14ac:dyDescent="0.25">
      <c r="B335" t="s">
        <v>2083</v>
      </c>
    </row>
    <row r="336" spans="2:2" x14ac:dyDescent="0.25">
      <c r="B336" t="s">
        <v>2084</v>
      </c>
    </row>
    <row r="337" spans="2:2" x14ac:dyDescent="0.25">
      <c r="B337" t="s">
        <v>2085</v>
      </c>
    </row>
    <row r="338" spans="2:2" x14ac:dyDescent="0.25">
      <c r="B338" t="s">
        <v>2086</v>
      </c>
    </row>
    <row r="339" spans="2:2" x14ac:dyDescent="0.25">
      <c r="B339" t="s">
        <v>2087</v>
      </c>
    </row>
    <row r="340" spans="2:2" x14ac:dyDescent="0.25">
      <c r="B340" t="s">
        <v>2100</v>
      </c>
    </row>
    <row r="341" spans="2:2" x14ac:dyDescent="0.25">
      <c r="B341" t="s">
        <v>2089</v>
      </c>
    </row>
    <row r="343" spans="2:2" x14ac:dyDescent="0.25">
      <c r="B343" t="s">
        <v>102</v>
      </c>
    </row>
    <row r="344" spans="2:2" x14ac:dyDescent="0.25">
      <c r="B344" t="s">
        <v>2091</v>
      </c>
    </row>
    <row r="345" spans="2:2" x14ac:dyDescent="0.25">
      <c r="B345" t="s">
        <v>2082</v>
      </c>
    </row>
    <row r="346" spans="2:2" x14ac:dyDescent="0.25">
      <c r="B346" t="s">
        <v>2083</v>
      </c>
    </row>
    <row r="347" spans="2:2" x14ac:dyDescent="0.25">
      <c r="B347" t="s">
        <v>2084</v>
      </c>
    </row>
    <row r="348" spans="2:2" x14ac:dyDescent="0.25">
      <c r="B348" t="s">
        <v>2085</v>
      </c>
    </row>
    <row r="349" spans="2:2" x14ac:dyDescent="0.25">
      <c r="B349" t="s">
        <v>2086</v>
      </c>
    </row>
    <row r="350" spans="2:2" x14ac:dyDescent="0.25">
      <c r="B350" t="s">
        <v>2087</v>
      </c>
    </row>
    <row r="351" spans="2:2" x14ac:dyDescent="0.25">
      <c r="B351" t="s">
        <v>2100</v>
      </c>
    </row>
    <row r="352" spans="2:2" x14ac:dyDescent="0.25">
      <c r="B352" t="s">
        <v>2089</v>
      </c>
    </row>
    <row r="354" spans="2:2" x14ac:dyDescent="0.25">
      <c r="B354" t="s">
        <v>103</v>
      </c>
    </row>
    <row r="355" spans="2:2" x14ac:dyDescent="0.25">
      <c r="B355" t="s">
        <v>2091</v>
      </c>
    </row>
    <row r="356" spans="2:2" x14ac:dyDescent="0.25">
      <c r="B356" t="s">
        <v>2082</v>
      </c>
    </row>
    <row r="357" spans="2:2" x14ac:dyDescent="0.25">
      <c r="B357" t="s">
        <v>2083</v>
      </c>
    </row>
    <row r="358" spans="2:2" x14ac:dyDescent="0.25">
      <c r="B358" t="s">
        <v>2084</v>
      </c>
    </row>
    <row r="359" spans="2:2" x14ac:dyDescent="0.25">
      <c r="B359" t="s">
        <v>2085</v>
      </c>
    </row>
    <row r="360" spans="2:2" x14ac:dyDescent="0.25">
      <c r="B360" t="s">
        <v>2086</v>
      </c>
    </row>
    <row r="361" spans="2:2" x14ac:dyDescent="0.25">
      <c r="B361" t="s">
        <v>2087</v>
      </c>
    </row>
    <row r="362" spans="2:2" x14ac:dyDescent="0.25">
      <c r="B362" t="s">
        <v>2100</v>
      </c>
    </row>
    <row r="363" spans="2:2" x14ac:dyDescent="0.25">
      <c r="B363" t="s">
        <v>2089</v>
      </c>
    </row>
    <row r="365" spans="2:2" x14ac:dyDescent="0.25">
      <c r="B365" t="s">
        <v>104</v>
      </c>
    </row>
    <row r="366" spans="2:2" x14ac:dyDescent="0.25">
      <c r="B366" t="s">
        <v>2091</v>
      </c>
    </row>
    <row r="367" spans="2:2" x14ac:dyDescent="0.25">
      <c r="B367" t="s">
        <v>2082</v>
      </c>
    </row>
    <row r="368" spans="2:2" x14ac:dyDescent="0.25">
      <c r="B368" t="s">
        <v>2083</v>
      </c>
    </row>
    <row r="369" spans="2:2" x14ac:dyDescent="0.25">
      <c r="B369" t="s">
        <v>2084</v>
      </c>
    </row>
    <row r="370" spans="2:2" x14ac:dyDescent="0.25">
      <c r="B370" t="s">
        <v>2085</v>
      </c>
    </row>
    <row r="371" spans="2:2" x14ac:dyDescent="0.25">
      <c r="B371" t="s">
        <v>2086</v>
      </c>
    </row>
    <row r="372" spans="2:2" x14ac:dyDescent="0.25">
      <c r="B372" t="s">
        <v>2087</v>
      </c>
    </row>
    <row r="373" spans="2:2" x14ac:dyDescent="0.25">
      <c r="B373" t="s">
        <v>2100</v>
      </c>
    </row>
    <row r="374" spans="2:2" x14ac:dyDescent="0.25">
      <c r="B374" t="s">
        <v>2089</v>
      </c>
    </row>
    <row r="376" spans="2:2" x14ac:dyDescent="0.25">
      <c r="B376" t="s">
        <v>105</v>
      </c>
    </row>
    <row r="377" spans="2:2" x14ac:dyDescent="0.25">
      <c r="B377" t="s">
        <v>2091</v>
      </c>
    </row>
    <row r="378" spans="2:2" x14ac:dyDescent="0.25">
      <c r="B378" t="s">
        <v>2082</v>
      </c>
    </row>
    <row r="379" spans="2:2" x14ac:dyDescent="0.25">
      <c r="B379" t="s">
        <v>2083</v>
      </c>
    </row>
    <row r="380" spans="2:2" x14ac:dyDescent="0.25">
      <c r="B380" t="s">
        <v>2084</v>
      </c>
    </row>
    <row r="381" spans="2:2" x14ac:dyDescent="0.25">
      <c r="B381" t="s">
        <v>2085</v>
      </c>
    </row>
    <row r="382" spans="2:2" x14ac:dyDescent="0.25">
      <c r="B382" t="s">
        <v>2086</v>
      </c>
    </row>
    <row r="383" spans="2:2" x14ac:dyDescent="0.25">
      <c r="B383" t="s">
        <v>2087</v>
      </c>
    </row>
    <row r="384" spans="2:2" x14ac:dyDescent="0.25">
      <c r="B384" t="s">
        <v>2100</v>
      </c>
    </row>
    <row r="385" spans="2:2" x14ac:dyDescent="0.25">
      <c r="B385" t="s">
        <v>2101</v>
      </c>
    </row>
    <row r="387" spans="2:2" x14ac:dyDescent="0.25">
      <c r="B387" t="s">
        <v>106</v>
      </c>
    </row>
    <row r="388" spans="2:2" x14ac:dyDescent="0.25">
      <c r="B388" t="s">
        <v>2091</v>
      </c>
    </row>
    <row r="389" spans="2:2" x14ac:dyDescent="0.25">
      <c r="B389" t="s">
        <v>2082</v>
      </c>
    </row>
    <row r="390" spans="2:2" x14ac:dyDescent="0.25">
      <c r="B390" t="s">
        <v>2083</v>
      </c>
    </row>
    <row r="391" spans="2:2" x14ac:dyDescent="0.25">
      <c r="B391" t="s">
        <v>2084</v>
      </c>
    </row>
    <row r="392" spans="2:2" x14ac:dyDescent="0.25">
      <c r="B392" t="s">
        <v>2085</v>
      </c>
    </row>
    <row r="393" spans="2:2" x14ac:dyDescent="0.25">
      <c r="B393" t="s">
        <v>2086</v>
      </c>
    </row>
    <row r="394" spans="2:2" x14ac:dyDescent="0.25">
      <c r="B394" t="s">
        <v>2087</v>
      </c>
    </row>
    <row r="395" spans="2:2" x14ac:dyDescent="0.25">
      <c r="B395" t="s">
        <v>2100</v>
      </c>
    </row>
    <row r="396" spans="2:2" x14ac:dyDescent="0.25">
      <c r="B396" t="s">
        <v>2089</v>
      </c>
    </row>
    <row r="398" spans="2:2" x14ac:dyDescent="0.25">
      <c r="B398" t="s">
        <v>107</v>
      </c>
    </row>
    <row r="399" spans="2:2" x14ac:dyDescent="0.25">
      <c r="B399" t="s">
        <v>2091</v>
      </c>
    </row>
    <row r="400" spans="2:2" x14ac:dyDescent="0.25">
      <c r="B400" t="s">
        <v>2082</v>
      </c>
    </row>
    <row r="401" spans="2:2" x14ac:dyDescent="0.25">
      <c r="B401" t="s">
        <v>2083</v>
      </c>
    </row>
    <row r="402" spans="2:2" x14ac:dyDescent="0.25">
      <c r="B402" t="s">
        <v>2084</v>
      </c>
    </row>
    <row r="403" spans="2:2" x14ac:dyDescent="0.25">
      <c r="B403" t="s">
        <v>2085</v>
      </c>
    </row>
    <row r="404" spans="2:2" x14ac:dyDescent="0.25">
      <c r="B404" t="s">
        <v>2086</v>
      </c>
    </row>
    <row r="405" spans="2:2" x14ac:dyDescent="0.25">
      <c r="B405" t="s">
        <v>2087</v>
      </c>
    </row>
    <row r="406" spans="2:2" x14ac:dyDescent="0.25">
      <c r="B406" t="s">
        <v>2100</v>
      </c>
    </row>
    <row r="407" spans="2:2" x14ac:dyDescent="0.25">
      <c r="B407" t="s">
        <v>2089</v>
      </c>
    </row>
    <row r="409" spans="2:2" x14ac:dyDescent="0.25">
      <c r="B409" t="s">
        <v>108</v>
      </c>
    </row>
    <row r="410" spans="2:2" x14ac:dyDescent="0.25">
      <c r="B410" t="s">
        <v>2091</v>
      </c>
    </row>
    <row r="411" spans="2:2" x14ac:dyDescent="0.25">
      <c r="B411" t="s">
        <v>2082</v>
      </c>
    </row>
    <row r="412" spans="2:2" x14ac:dyDescent="0.25">
      <c r="B412" t="s">
        <v>2083</v>
      </c>
    </row>
    <row r="413" spans="2:2" x14ac:dyDescent="0.25">
      <c r="B413" t="s">
        <v>2084</v>
      </c>
    </row>
    <row r="414" spans="2:2" x14ac:dyDescent="0.25">
      <c r="B414" t="s">
        <v>2085</v>
      </c>
    </row>
    <row r="415" spans="2:2" x14ac:dyDescent="0.25">
      <c r="B415" t="s">
        <v>2086</v>
      </c>
    </row>
    <row r="416" spans="2:2" x14ac:dyDescent="0.25">
      <c r="B416" t="s">
        <v>2087</v>
      </c>
    </row>
    <row r="417" spans="2:2" x14ac:dyDescent="0.25">
      <c r="B417" t="s">
        <v>2100</v>
      </c>
    </row>
    <row r="418" spans="2:2" x14ac:dyDescent="0.25">
      <c r="B418" t="s">
        <v>2089</v>
      </c>
    </row>
    <row r="420" spans="2:2" x14ac:dyDescent="0.25">
      <c r="B420" t="s">
        <v>109</v>
      </c>
    </row>
    <row r="421" spans="2:2" x14ac:dyDescent="0.25">
      <c r="B421" t="s">
        <v>2091</v>
      </c>
    </row>
    <row r="422" spans="2:2" x14ac:dyDescent="0.25">
      <c r="B422" t="s">
        <v>2082</v>
      </c>
    </row>
    <row r="423" spans="2:2" x14ac:dyDescent="0.25">
      <c r="B423" t="s">
        <v>2083</v>
      </c>
    </row>
    <row r="424" spans="2:2" x14ac:dyDescent="0.25">
      <c r="B424" t="s">
        <v>2084</v>
      </c>
    </row>
    <row r="425" spans="2:2" x14ac:dyDescent="0.25">
      <c r="B425" t="s">
        <v>2085</v>
      </c>
    </row>
    <row r="426" spans="2:2" x14ac:dyDescent="0.25">
      <c r="B426" t="s">
        <v>2086</v>
      </c>
    </row>
    <row r="427" spans="2:2" x14ac:dyDescent="0.25">
      <c r="B427" t="s">
        <v>2087</v>
      </c>
    </row>
    <row r="428" spans="2:2" x14ac:dyDescent="0.25">
      <c r="B428" t="s">
        <v>2100</v>
      </c>
    </row>
    <row r="429" spans="2:2" x14ac:dyDescent="0.25">
      <c r="B429" t="s">
        <v>2089</v>
      </c>
    </row>
    <row r="431" spans="2:2" x14ac:dyDescent="0.25">
      <c r="B431" t="s">
        <v>110</v>
      </c>
    </row>
    <row r="432" spans="2:2" x14ac:dyDescent="0.25">
      <c r="B432" t="s">
        <v>2091</v>
      </c>
    </row>
    <row r="433" spans="2:2" x14ac:dyDescent="0.25">
      <c r="B433" t="s">
        <v>2082</v>
      </c>
    </row>
    <row r="434" spans="2:2" x14ac:dyDescent="0.25">
      <c r="B434" t="s">
        <v>2083</v>
      </c>
    </row>
    <row r="435" spans="2:2" x14ac:dyDescent="0.25">
      <c r="B435" t="s">
        <v>2084</v>
      </c>
    </row>
    <row r="436" spans="2:2" x14ac:dyDescent="0.25">
      <c r="B436" t="s">
        <v>2085</v>
      </c>
    </row>
    <row r="437" spans="2:2" x14ac:dyDescent="0.25">
      <c r="B437" t="s">
        <v>2086</v>
      </c>
    </row>
    <row r="438" spans="2:2" x14ac:dyDescent="0.25">
      <c r="B438" t="s">
        <v>2087</v>
      </c>
    </row>
    <row r="439" spans="2:2" x14ac:dyDescent="0.25">
      <c r="B439" t="s">
        <v>2100</v>
      </c>
    </row>
    <row r="440" spans="2:2" x14ac:dyDescent="0.25">
      <c r="B440" t="s">
        <v>2089</v>
      </c>
    </row>
    <row r="442" spans="2:2" x14ac:dyDescent="0.25">
      <c r="B442" t="s">
        <v>111</v>
      </c>
    </row>
    <row r="443" spans="2:2" x14ac:dyDescent="0.25">
      <c r="B443" t="s">
        <v>2091</v>
      </c>
    </row>
    <row r="444" spans="2:2" x14ac:dyDescent="0.25">
      <c r="B444" t="s">
        <v>2092</v>
      </c>
    </row>
    <row r="445" spans="2:2" x14ac:dyDescent="0.25">
      <c r="B445" t="s">
        <v>2093</v>
      </c>
    </row>
    <row r="446" spans="2:2" x14ac:dyDescent="0.25">
      <c r="B446" t="s">
        <v>2094</v>
      </c>
    </row>
    <row r="447" spans="2:2" x14ac:dyDescent="0.25">
      <c r="B447" t="s">
        <v>2095</v>
      </c>
    </row>
    <row r="448" spans="2:2" x14ac:dyDescent="0.25">
      <c r="B448" t="s">
        <v>2096</v>
      </c>
    </row>
    <row r="449" spans="2:2" x14ac:dyDescent="0.25">
      <c r="B449" t="s">
        <v>2097</v>
      </c>
    </row>
    <row r="450" spans="2:2" x14ac:dyDescent="0.25">
      <c r="B450" t="s">
        <v>2102</v>
      </c>
    </row>
    <row r="451" spans="2:2" x14ac:dyDescent="0.25">
      <c r="B451" t="s">
        <v>2099</v>
      </c>
    </row>
    <row r="453" spans="2:2" x14ac:dyDescent="0.25">
      <c r="B453" t="s">
        <v>118</v>
      </c>
    </row>
    <row r="454" spans="2:2" x14ac:dyDescent="0.25">
      <c r="B454" t="s">
        <v>2091</v>
      </c>
    </row>
    <row r="455" spans="2:2" x14ac:dyDescent="0.25">
      <c r="B455" t="s">
        <v>2092</v>
      </c>
    </row>
    <row r="456" spans="2:2" x14ac:dyDescent="0.25">
      <c r="B456" t="s">
        <v>2083</v>
      </c>
    </row>
    <row r="457" spans="2:2" x14ac:dyDescent="0.25">
      <c r="B457" t="s">
        <v>2084</v>
      </c>
    </row>
    <row r="458" spans="2:2" x14ac:dyDescent="0.25">
      <c r="B458" t="s">
        <v>2085</v>
      </c>
    </row>
    <row r="459" spans="2:2" x14ac:dyDescent="0.25">
      <c r="B459" t="s">
        <v>2086</v>
      </c>
    </row>
    <row r="460" spans="2:2" x14ac:dyDescent="0.25">
      <c r="B460" t="s">
        <v>2087</v>
      </c>
    </row>
    <row r="461" spans="2:2" x14ac:dyDescent="0.25">
      <c r="B461" t="s">
        <v>2088</v>
      </c>
    </row>
    <row r="462" spans="2:2" x14ac:dyDescent="0.25">
      <c r="B462" t="s">
        <v>2089</v>
      </c>
    </row>
    <row r="464" spans="2:2" x14ac:dyDescent="0.25">
      <c r="B464" t="s">
        <v>119</v>
      </c>
    </row>
    <row r="465" spans="2:2" x14ac:dyDescent="0.25">
      <c r="B465" t="s">
        <v>2091</v>
      </c>
    </row>
    <row r="466" spans="2:2" x14ac:dyDescent="0.25">
      <c r="B466" t="s">
        <v>2092</v>
      </c>
    </row>
    <row r="467" spans="2:2" x14ac:dyDescent="0.25">
      <c r="B467" t="s">
        <v>2083</v>
      </c>
    </row>
    <row r="468" spans="2:2" x14ac:dyDescent="0.25">
      <c r="B468" t="s">
        <v>2084</v>
      </c>
    </row>
    <row r="469" spans="2:2" x14ac:dyDescent="0.25">
      <c r="B469" t="s">
        <v>2085</v>
      </c>
    </row>
    <row r="470" spans="2:2" x14ac:dyDescent="0.25">
      <c r="B470" t="s">
        <v>2086</v>
      </c>
    </row>
    <row r="471" spans="2:2" x14ac:dyDescent="0.25">
      <c r="B471" t="s">
        <v>2087</v>
      </c>
    </row>
    <row r="472" spans="2:2" x14ac:dyDescent="0.25">
      <c r="B472" t="s">
        <v>2088</v>
      </c>
    </row>
    <row r="473" spans="2:2" x14ac:dyDescent="0.25">
      <c r="B473" t="s">
        <v>2089</v>
      </c>
    </row>
    <row r="475" spans="2:2" x14ac:dyDescent="0.25">
      <c r="B475" t="s">
        <v>120</v>
      </c>
    </row>
    <row r="476" spans="2:2" x14ac:dyDescent="0.25">
      <c r="B476" t="s">
        <v>2091</v>
      </c>
    </row>
    <row r="477" spans="2:2" x14ac:dyDescent="0.25">
      <c r="B477" t="s">
        <v>2092</v>
      </c>
    </row>
    <row r="478" spans="2:2" x14ac:dyDescent="0.25">
      <c r="B478" t="s">
        <v>2093</v>
      </c>
    </row>
    <row r="479" spans="2:2" x14ac:dyDescent="0.25">
      <c r="B479" t="s">
        <v>2094</v>
      </c>
    </row>
    <row r="480" spans="2:2" x14ac:dyDescent="0.25">
      <c r="B480" t="s">
        <v>2085</v>
      </c>
    </row>
    <row r="481" spans="2:2" x14ac:dyDescent="0.25">
      <c r="B481" t="s">
        <v>2086</v>
      </c>
    </row>
    <row r="482" spans="2:2" x14ac:dyDescent="0.25">
      <c r="B482" t="s">
        <v>2087</v>
      </c>
    </row>
    <row r="483" spans="2:2" x14ac:dyDescent="0.25">
      <c r="B483" t="s">
        <v>2100</v>
      </c>
    </row>
    <row r="484" spans="2:2" x14ac:dyDescent="0.25">
      <c r="B484" t="s">
        <v>2089</v>
      </c>
    </row>
    <row r="486" spans="2:2" x14ac:dyDescent="0.25">
      <c r="B486" t="s">
        <v>121</v>
      </c>
    </row>
    <row r="487" spans="2:2" x14ac:dyDescent="0.25">
      <c r="B487" t="s">
        <v>2091</v>
      </c>
    </row>
    <row r="488" spans="2:2" x14ac:dyDescent="0.25">
      <c r="B488" t="s">
        <v>2092</v>
      </c>
    </row>
    <row r="489" spans="2:2" x14ac:dyDescent="0.25">
      <c r="B489" t="s">
        <v>2093</v>
      </c>
    </row>
    <row r="490" spans="2:2" x14ac:dyDescent="0.25">
      <c r="B490" t="s">
        <v>2094</v>
      </c>
    </row>
    <row r="491" spans="2:2" x14ac:dyDescent="0.25">
      <c r="B491" t="s">
        <v>2095</v>
      </c>
    </row>
    <row r="492" spans="2:2" x14ac:dyDescent="0.25">
      <c r="B492" t="s">
        <v>2096</v>
      </c>
    </row>
    <row r="493" spans="2:2" x14ac:dyDescent="0.25">
      <c r="B493" t="s">
        <v>2097</v>
      </c>
    </row>
    <row r="494" spans="2:2" x14ac:dyDescent="0.25">
      <c r="B494" t="s">
        <v>2102</v>
      </c>
    </row>
    <row r="495" spans="2:2" x14ac:dyDescent="0.25">
      <c r="B495" t="s">
        <v>2099</v>
      </c>
    </row>
    <row r="497" spans="2:2" x14ac:dyDescent="0.25">
      <c r="B497" t="s">
        <v>122</v>
      </c>
    </row>
    <row r="498" spans="2:2" x14ac:dyDescent="0.25">
      <c r="B498" t="s">
        <v>2091</v>
      </c>
    </row>
    <row r="499" spans="2:2" x14ac:dyDescent="0.25">
      <c r="B499" t="s">
        <v>2092</v>
      </c>
    </row>
    <row r="500" spans="2:2" x14ac:dyDescent="0.25">
      <c r="B500" t="s">
        <v>2093</v>
      </c>
    </row>
    <row r="501" spans="2:2" x14ac:dyDescent="0.25">
      <c r="B501" t="s">
        <v>2094</v>
      </c>
    </row>
    <row r="502" spans="2:2" x14ac:dyDescent="0.25">
      <c r="B502" t="s">
        <v>2095</v>
      </c>
    </row>
    <row r="503" spans="2:2" x14ac:dyDescent="0.25">
      <c r="B503" t="s">
        <v>2103</v>
      </c>
    </row>
    <row r="504" spans="2:2" x14ac:dyDescent="0.25">
      <c r="B504" t="s">
        <v>2104</v>
      </c>
    </row>
    <row r="505" spans="2:2" x14ac:dyDescent="0.25">
      <c r="B505" t="s">
        <v>2105</v>
      </c>
    </row>
    <row r="506" spans="2:2" x14ac:dyDescent="0.25">
      <c r="B506" t="s">
        <v>632</v>
      </c>
    </row>
    <row r="508" spans="2:2" x14ac:dyDescent="0.25">
      <c r="B508" t="s">
        <v>123</v>
      </c>
    </row>
    <row r="509" spans="2:2" x14ac:dyDescent="0.25">
      <c r="B509" t="s">
        <v>2091</v>
      </c>
    </row>
    <row r="510" spans="2:2" x14ac:dyDescent="0.25">
      <c r="B510" t="s">
        <v>2092</v>
      </c>
    </row>
    <row r="511" spans="2:2" x14ac:dyDescent="0.25">
      <c r="B511" t="s">
        <v>2093</v>
      </c>
    </row>
    <row r="512" spans="2:2" x14ac:dyDescent="0.25">
      <c r="B512" t="s">
        <v>2094</v>
      </c>
    </row>
    <row r="513" spans="2:2" x14ac:dyDescent="0.25">
      <c r="B513" t="s">
        <v>2095</v>
      </c>
    </row>
    <row r="514" spans="2:2" x14ac:dyDescent="0.25">
      <c r="B514" t="s">
        <v>2096</v>
      </c>
    </row>
    <row r="515" spans="2:2" x14ac:dyDescent="0.25">
      <c r="B515" t="s">
        <v>2097</v>
      </c>
    </row>
    <row r="516" spans="2:2" x14ac:dyDescent="0.25">
      <c r="B516" t="s">
        <v>2102</v>
      </c>
    </row>
    <row r="517" spans="2:2" x14ac:dyDescent="0.25">
      <c r="B517" t="s">
        <v>2099</v>
      </c>
    </row>
    <row r="519" spans="2:2" x14ac:dyDescent="0.25">
      <c r="B519" t="s">
        <v>124</v>
      </c>
    </row>
    <row r="520" spans="2:2" x14ac:dyDescent="0.25">
      <c r="B520" t="s">
        <v>2091</v>
      </c>
    </row>
    <row r="521" spans="2:2" x14ac:dyDescent="0.25">
      <c r="B521" t="s">
        <v>2092</v>
      </c>
    </row>
    <row r="522" spans="2:2" x14ac:dyDescent="0.25">
      <c r="B522" t="s">
        <v>2093</v>
      </c>
    </row>
    <row r="523" spans="2:2" x14ac:dyDescent="0.25">
      <c r="B523" t="s">
        <v>2094</v>
      </c>
    </row>
    <row r="524" spans="2:2" x14ac:dyDescent="0.25">
      <c r="B524" t="s">
        <v>2095</v>
      </c>
    </row>
    <row r="525" spans="2:2" x14ac:dyDescent="0.25">
      <c r="B525" t="s">
        <v>2096</v>
      </c>
    </row>
    <row r="526" spans="2:2" x14ac:dyDescent="0.25">
      <c r="B526" t="s">
        <v>2097</v>
      </c>
    </row>
    <row r="527" spans="2:2" x14ac:dyDescent="0.25">
      <c r="B527" t="s">
        <v>2102</v>
      </c>
    </row>
    <row r="528" spans="2:2" x14ac:dyDescent="0.25">
      <c r="B528" t="s">
        <v>2099</v>
      </c>
    </row>
    <row r="530" spans="2:2" x14ac:dyDescent="0.25">
      <c r="B530" t="s">
        <v>125</v>
      </c>
    </row>
    <row r="531" spans="2:2" x14ac:dyDescent="0.25">
      <c r="B531" t="s">
        <v>2091</v>
      </c>
    </row>
    <row r="532" spans="2:2" x14ac:dyDescent="0.25">
      <c r="B532" t="s">
        <v>2092</v>
      </c>
    </row>
    <row r="533" spans="2:2" x14ac:dyDescent="0.25">
      <c r="B533" t="s">
        <v>2093</v>
      </c>
    </row>
    <row r="534" spans="2:2" x14ac:dyDescent="0.25">
      <c r="B534" t="s">
        <v>2094</v>
      </c>
    </row>
    <row r="535" spans="2:2" x14ac:dyDescent="0.25">
      <c r="B535" t="s">
        <v>2095</v>
      </c>
    </row>
    <row r="536" spans="2:2" x14ac:dyDescent="0.25">
      <c r="B536" t="s">
        <v>2096</v>
      </c>
    </row>
    <row r="537" spans="2:2" x14ac:dyDescent="0.25">
      <c r="B537" t="s">
        <v>2097</v>
      </c>
    </row>
    <row r="538" spans="2:2" x14ac:dyDescent="0.25">
      <c r="B538" t="s">
        <v>2102</v>
      </c>
    </row>
    <row r="539" spans="2:2" x14ac:dyDescent="0.25">
      <c r="B539" t="s">
        <v>2099</v>
      </c>
    </row>
    <row r="541" spans="2:2" x14ac:dyDescent="0.25">
      <c r="B541" t="s">
        <v>126</v>
      </c>
    </row>
    <row r="542" spans="2:2" x14ac:dyDescent="0.25">
      <c r="B542" t="s">
        <v>2091</v>
      </c>
    </row>
    <row r="543" spans="2:2" x14ac:dyDescent="0.25">
      <c r="B543" t="s">
        <v>2092</v>
      </c>
    </row>
    <row r="544" spans="2:2" x14ac:dyDescent="0.25">
      <c r="B544" t="s">
        <v>2093</v>
      </c>
    </row>
    <row r="545" spans="2:2" x14ac:dyDescent="0.25">
      <c r="B545" t="s">
        <v>2094</v>
      </c>
    </row>
    <row r="546" spans="2:2" x14ac:dyDescent="0.25">
      <c r="B546" t="s">
        <v>2095</v>
      </c>
    </row>
    <row r="547" spans="2:2" x14ac:dyDescent="0.25">
      <c r="B547" t="s">
        <v>2096</v>
      </c>
    </row>
    <row r="548" spans="2:2" x14ac:dyDescent="0.25">
      <c r="B548" t="s">
        <v>2097</v>
      </c>
    </row>
    <row r="549" spans="2:2" x14ac:dyDescent="0.25">
      <c r="B549" t="s">
        <v>2102</v>
      </c>
    </row>
    <row r="550" spans="2:2" x14ac:dyDescent="0.25">
      <c r="B550" t="s">
        <v>2099</v>
      </c>
    </row>
    <row r="552" spans="2:2" x14ac:dyDescent="0.25">
      <c r="B552" t="s">
        <v>127</v>
      </c>
    </row>
    <row r="553" spans="2:2" x14ac:dyDescent="0.25">
      <c r="B553" t="s">
        <v>2091</v>
      </c>
    </row>
    <row r="554" spans="2:2" x14ac:dyDescent="0.25">
      <c r="B554" t="s">
        <v>2092</v>
      </c>
    </row>
    <row r="555" spans="2:2" x14ac:dyDescent="0.25">
      <c r="B555" t="s">
        <v>2093</v>
      </c>
    </row>
    <row r="556" spans="2:2" x14ac:dyDescent="0.25">
      <c r="B556" t="s">
        <v>2094</v>
      </c>
    </row>
    <row r="557" spans="2:2" x14ac:dyDescent="0.25">
      <c r="B557" t="s">
        <v>2085</v>
      </c>
    </row>
    <row r="558" spans="2:2" x14ac:dyDescent="0.25">
      <c r="B558" t="s">
        <v>2086</v>
      </c>
    </row>
    <row r="559" spans="2:2" x14ac:dyDescent="0.25">
      <c r="B559" t="s">
        <v>2087</v>
      </c>
    </row>
    <row r="560" spans="2:2" x14ac:dyDescent="0.25">
      <c r="B560" t="s">
        <v>2100</v>
      </c>
    </row>
    <row r="561" spans="2:2" x14ac:dyDescent="0.25">
      <c r="B561" t="s">
        <v>2089</v>
      </c>
    </row>
    <row r="563" spans="2:2" x14ac:dyDescent="0.25">
      <c r="B563" t="s">
        <v>128</v>
      </c>
    </row>
    <row r="564" spans="2:2" x14ac:dyDescent="0.25">
      <c r="B564" t="s">
        <v>2091</v>
      </c>
    </row>
    <row r="565" spans="2:2" x14ac:dyDescent="0.25">
      <c r="B565" t="s">
        <v>2092</v>
      </c>
    </row>
    <row r="566" spans="2:2" x14ac:dyDescent="0.25">
      <c r="B566" t="s">
        <v>2093</v>
      </c>
    </row>
    <row r="567" spans="2:2" x14ac:dyDescent="0.25">
      <c r="B567" t="s">
        <v>2094</v>
      </c>
    </row>
    <row r="568" spans="2:2" x14ac:dyDescent="0.25">
      <c r="B568" t="s">
        <v>2085</v>
      </c>
    </row>
    <row r="569" spans="2:2" x14ac:dyDescent="0.25">
      <c r="B569" t="s">
        <v>2086</v>
      </c>
    </row>
    <row r="570" spans="2:2" x14ac:dyDescent="0.25">
      <c r="B570" t="s">
        <v>2087</v>
      </c>
    </row>
    <row r="571" spans="2:2" x14ac:dyDescent="0.25">
      <c r="B571" t="s">
        <v>2100</v>
      </c>
    </row>
    <row r="572" spans="2:2" x14ac:dyDescent="0.25">
      <c r="B572" t="s">
        <v>2089</v>
      </c>
    </row>
    <row r="574" spans="2:2" x14ac:dyDescent="0.25">
      <c r="B574" t="s">
        <v>129</v>
      </c>
    </row>
    <row r="575" spans="2:2" x14ac:dyDescent="0.25">
      <c r="B575" t="s">
        <v>2091</v>
      </c>
    </row>
    <row r="576" spans="2:2" x14ac:dyDescent="0.25">
      <c r="B576" t="s">
        <v>2092</v>
      </c>
    </row>
    <row r="577" spans="2:2" x14ac:dyDescent="0.25">
      <c r="B577" t="s">
        <v>2093</v>
      </c>
    </row>
    <row r="578" spans="2:2" x14ac:dyDescent="0.25">
      <c r="B578" t="s">
        <v>2094</v>
      </c>
    </row>
    <row r="579" spans="2:2" x14ac:dyDescent="0.25">
      <c r="B579" t="s">
        <v>2085</v>
      </c>
    </row>
    <row r="580" spans="2:2" x14ac:dyDescent="0.25">
      <c r="B580" t="s">
        <v>2086</v>
      </c>
    </row>
    <row r="581" spans="2:2" x14ac:dyDescent="0.25">
      <c r="B581" t="s">
        <v>2087</v>
      </c>
    </row>
    <row r="582" spans="2:2" x14ac:dyDescent="0.25">
      <c r="B582" t="s">
        <v>2100</v>
      </c>
    </row>
    <row r="583" spans="2:2" x14ac:dyDescent="0.25">
      <c r="B583" t="s">
        <v>2089</v>
      </c>
    </row>
    <row r="585" spans="2:2" x14ac:dyDescent="0.25">
      <c r="B585" t="s">
        <v>130</v>
      </c>
    </row>
    <row r="586" spans="2:2" x14ac:dyDescent="0.25">
      <c r="B586" t="s">
        <v>2091</v>
      </c>
    </row>
    <row r="587" spans="2:2" x14ac:dyDescent="0.25">
      <c r="B587" t="s">
        <v>2092</v>
      </c>
    </row>
    <row r="588" spans="2:2" x14ac:dyDescent="0.25">
      <c r="B588" t="s">
        <v>2093</v>
      </c>
    </row>
    <row r="589" spans="2:2" x14ac:dyDescent="0.25">
      <c r="B589" t="s">
        <v>2094</v>
      </c>
    </row>
    <row r="590" spans="2:2" x14ac:dyDescent="0.25">
      <c r="B590" t="s">
        <v>2085</v>
      </c>
    </row>
    <row r="591" spans="2:2" x14ac:dyDescent="0.25">
      <c r="B591" t="s">
        <v>2086</v>
      </c>
    </row>
    <row r="592" spans="2:2" x14ac:dyDescent="0.25">
      <c r="B592" t="s">
        <v>2087</v>
      </c>
    </row>
    <row r="593" spans="2:2" x14ac:dyDescent="0.25">
      <c r="B593" t="s">
        <v>2100</v>
      </c>
    </row>
    <row r="594" spans="2:2" x14ac:dyDescent="0.25">
      <c r="B594" t="s">
        <v>2089</v>
      </c>
    </row>
    <row r="596" spans="2:2" x14ac:dyDescent="0.25">
      <c r="B596" t="s">
        <v>131</v>
      </c>
    </row>
    <row r="597" spans="2:2" x14ac:dyDescent="0.25">
      <c r="B597" t="s">
        <v>2091</v>
      </c>
    </row>
    <row r="598" spans="2:2" x14ac:dyDescent="0.25">
      <c r="B598" t="s">
        <v>2092</v>
      </c>
    </row>
    <row r="599" spans="2:2" x14ac:dyDescent="0.25">
      <c r="B599" t="s">
        <v>2093</v>
      </c>
    </row>
    <row r="600" spans="2:2" x14ac:dyDescent="0.25">
      <c r="B600" t="s">
        <v>2094</v>
      </c>
    </row>
    <row r="601" spans="2:2" x14ac:dyDescent="0.25">
      <c r="B601" t="s">
        <v>2085</v>
      </c>
    </row>
    <row r="602" spans="2:2" x14ac:dyDescent="0.25">
      <c r="B602" t="s">
        <v>2086</v>
      </c>
    </row>
    <row r="603" spans="2:2" x14ac:dyDescent="0.25">
      <c r="B603" t="s">
        <v>2087</v>
      </c>
    </row>
    <row r="604" spans="2:2" x14ac:dyDescent="0.25">
      <c r="B604" t="s">
        <v>2100</v>
      </c>
    </row>
    <row r="605" spans="2:2" x14ac:dyDescent="0.25">
      <c r="B605" t="s">
        <v>2089</v>
      </c>
    </row>
    <row r="607" spans="2:2" x14ac:dyDescent="0.25">
      <c r="B607" t="s">
        <v>132</v>
      </c>
    </row>
    <row r="608" spans="2:2" x14ac:dyDescent="0.25">
      <c r="B608" t="s">
        <v>2091</v>
      </c>
    </row>
    <row r="609" spans="2:2" x14ac:dyDescent="0.25">
      <c r="B609" t="s">
        <v>2092</v>
      </c>
    </row>
    <row r="610" spans="2:2" x14ac:dyDescent="0.25">
      <c r="B610" t="s">
        <v>2093</v>
      </c>
    </row>
    <row r="611" spans="2:2" x14ac:dyDescent="0.25">
      <c r="B611" t="s">
        <v>2094</v>
      </c>
    </row>
    <row r="612" spans="2:2" x14ac:dyDescent="0.25">
      <c r="B612" t="s">
        <v>2085</v>
      </c>
    </row>
    <row r="613" spans="2:2" x14ac:dyDescent="0.25">
      <c r="B613" t="s">
        <v>2086</v>
      </c>
    </row>
    <row r="614" spans="2:2" x14ac:dyDescent="0.25">
      <c r="B614" t="s">
        <v>2087</v>
      </c>
    </row>
    <row r="615" spans="2:2" x14ac:dyDescent="0.25">
      <c r="B615" t="s">
        <v>2100</v>
      </c>
    </row>
    <row r="616" spans="2:2" x14ac:dyDescent="0.25">
      <c r="B616" t="s">
        <v>2089</v>
      </c>
    </row>
    <row r="618" spans="2:2" x14ac:dyDescent="0.25">
      <c r="B618" t="s">
        <v>133</v>
      </c>
    </row>
    <row r="619" spans="2:2" x14ac:dyDescent="0.25">
      <c r="B619" t="s">
        <v>2091</v>
      </c>
    </row>
    <row r="620" spans="2:2" x14ac:dyDescent="0.25">
      <c r="B620" t="s">
        <v>2092</v>
      </c>
    </row>
    <row r="621" spans="2:2" x14ac:dyDescent="0.25">
      <c r="B621" t="s">
        <v>2093</v>
      </c>
    </row>
    <row r="622" spans="2:2" x14ac:dyDescent="0.25">
      <c r="B622" t="s">
        <v>2094</v>
      </c>
    </row>
    <row r="623" spans="2:2" x14ac:dyDescent="0.25">
      <c r="B623" t="s">
        <v>2085</v>
      </c>
    </row>
    <row r="624" spans="2:2" x14ac:dyDescent="0.25">
      <c r="B624" t="s">
        <v>2086</v>
      </c>
    </row>
    <row r="625" spans="2:2" x14ac:dyDescent="0.25">
      <c r="B625" t="s">
        <v>2087</v>
      </c>
    </row>
    <row r="626" spans="2:2" x14ac:dyDescent="0.25">
      <c r="B626" t="s">
        <v>2100</v>
      </c>
    </row>
    <row r="627" spans="2:2" x14ac:dyDescent="0.25">
      <c r="B627" t="s">
        <v>208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9"/>
  <sheetViews>
    <sheetView workbookViewId="0">
      <selection activeCell="C30" sqref="C30"/>
    </sheetView>
  </sheetViews>
  <sheetFormatPr defaultRowHeight="15" x14ac:dyDescent="0.25"/>
  <cols>
    <col min="2" max="2" width="88.7109375" customWidth="1"/>
    <col min="3" max="3" width="90.140625" customWidth="1"/>
  </cols>
  <sheetData>
    <row r="1" spans="1:3" x14ac:dyDescent="0.25">
      <c r="A1" t="s">
        <v>2125</v>
      </c>
    </row>
    <row r="2" spans="1:3" x14ac:dyDescent="0.25">
      <c r="B2" t="s">
        <v>8</v>
      </c>
      <c r="C2" t="s">
        <v>134</v>
      </c>
    </row>
    <row r="3" spans="1:3" x14ac:dyDescent="0.25">
      <c r="B3" t="s">
        <v>2114</v>
      </c>
      <c r="C3" t="s">
        <v>2126</v>
      </c>
    </row>
    <row r="4" spans="1:3" x14ac:dyDescent="0.25">
      <c r="B4" t="s">
        <v>2115</v>
      </c>
      <c r="C4" t="s">
        <v>2127</v>
      </c>
    </row>
    <row r="5" spans="1:3" x14ac:dyDescent="0.25">
      <c r="B5" t="s">
        <v>2116</v>
      </c>
    </row>
    <row r="6" spans="1:3" x14ac:dyDescent="0.25">
      <c r="B6" t="s">
        <v>2117</v>
      </c>
      <c r="C6" t="s">
        <v>142</v>
      </c>
    </row>
    <row r="7" spans="1:3" x14ac:dyDescent="0.25">
      <c r="B7" t="s">
        <v>2118</v>
      </c>
      <c r="C7" t="s">
        <v>2126</v>
      </c>
    </row>
    <row r="8" spans="1:3" x14ac:dyDescent="0.25">
      <c r="C8" t="s">
        <v>2127</v>
      </c>
    </row>
    <row r="9" spans="1:3" x14ac:dyDescent="0.25">
      <c r="B9" t="s">
        <v>30</v>
      </c>
    </row>
    <row r="10" spans="1:3" x14ac:dyDescent="0.25">
      <c r="B10" t="s">
        <v>2114</v>
      </c>
      <c r="C10" t="s">
        <v>143</v>
      </c>
    </row>
    <row r="11" spans="1:3" x14ac:dyDescent="0.25">
      <c r="B11" t="s">
        <v>2115</v>
      </c>
      <c r="C11" t="s">
        <v>2126</v>
      </c>
    </row>
    <row r="12" spans="1:3" x14ac:dyDescent="0.25">
      <c r="B12" t="s">
        <v>2116</v>
      </c>
      <c r="C12" t="s">
        <v>2127</v>
      </c>
    </row>
    <row r="13" spans="1:3" x14ac:dyDescent="0.25">
      <c r="B13" t="s">
        <v>2117</v>
      </c>
    </row>
    <row r="14" spans="1:3" x14ac:dyDescent="0.25">
      <c r="B14" t="s">
        <v>2118</v>
      </c>
      <c r="C14" t="s">
        <v>144</v>
      </c>
    </row>
    <row r="15" spans="1:3" x14ac:dyDescent="0.25">
      <c r="C15" t="s">
        <v>2126</v>
      </c>
    </row>
    <row r="16" spans="1:3" x14ac:dyDescent="0.25">
      <c r="B16" t="s">
        <v>31</v>
      </c>
      <c r="C16" t="s">
        <v>2127</v>
      </c>
    </row>
    <row r="17" spans="2:3" x14ac:dyDescent="0.25">
      <c r="B17" t="s">
        <v>2114</v>
      </c>
    </row>
    <row r="18" spans="2:3" x14ac:dyDescent="0.25">
      <c r="B18" t="s">
        <v>2115</v>
      </c>
      <c r="C18" t="s">
        <v>145</v>
      </c>
    </row>
    <row r="19" spans="2:3" x14ac:dyDescent="0.25">
      <c r="B19" t="s">
        <v>2116</v>
      </c>
      <c r="C19" t="s">
        <v>2126</v>
      </c>
    </row>
    <row r="20" spans="2:3" x14ac:dyDescent="0.25">
      <c r="B20" t="s">
        <v>2117</v>
      </c>
      <c r="C20" t="s">
        <v>2127</v>
      </c>
    </row>
    <row r="21" spans="2:3" x14ac:dyDescent="0.25">
      <c r="B21" t="s">
        <v>2118</v>
      </c>
    </row>
    <row r="22" spans="2:3" x14ac:dyDescent="0.25">
      <c r="C22" t="s">
        <v>146</v>
      </c>
    </row>
    <row r="23" spans="2:3" x14ac:dyDescent="0.25">
      <c r="B23" t="s">
        <v>32</v>
      </c>
      <c r="C23" t="s">
        <v>2128</v>
      </c>
    </row>
    <row r="24" spans="2:3" x14ac:dyDescent="0.25">
      <c r="B24" t="s">
        <v>2114</v>
      </c>
      <c r="C24" t="s">
        <v>2129</v>
      </c>
    </row>
    <row r="25" spans="2:3" x14ac:dyDescent="0.25">
      <c r="B25" t="s">
        <v>2115</v>
      </c>
    </row>
    <row r="26" spans="2:3" x14ac:dyDescent="0.25">
      <c r="B26" t="s">
        <v>2116</v>
      </c>
      <c r="C26" t="s">
        <v>147</v>
      </c>
    </row>
    <row r="27" spans="2:3" x14ac:dyDescent="0.25">
      <c r="B27" t="s">
        <v>2117</v>
      </c>
      <c r="C27" t="s">
        <v>2128</v>
      </c>
    </row>
    <row r="28" spans="2:3" x14ac:dyDescent="0.25">
      <c r="B28" t="s">
        <v>2118</v>
      </c>
      <c r="C28" t="s">
        <v>2129</v>
      </c>
    </row>
    <row r="30" spans="2:3" x14ac:dyDescent="0.25">
      <c r="B30" t="s">
        <v>33</v>
      </c>
      <c r="C30" t="s">
        <v>154</v>
      </c>
    </row>
    <row r="31" spans="2:3" x14ac:dyDescent="0.25">
      <c r="B31" t="s">
        <v>2114</v>
      </c>
      <c r="C31" t="s">
        <v>2128</v>
      </c>
    </row>
    <row r="32" spans="2:3" x14ac:dyDescent="0.25">
      <c r="B32" t="s">
        <v>2115</v>
      </c>
      <c r="C32" t="s">
        <v>2129</v>
      </c>
    </row>
    <row r="33" spans="2:3" x14ac:dyDescent="0.25">
      <c r="B33" t="s">
        <v>2116</v>
      </c>
    </row>
    <row r="34" spans="2:3" x14ac:dyDescent="0.25">
      <c r="B34" t="s">
        <v>2117</v>
      </c>
      <c r="C34" t="s">
        <v>155</v>
      </c>
    </row>
    <row r="35" spans="2:3" x14ac:dyDescent="0.25">
      <c r="B35" t="s">
        <v>2118</v>
      </c>
      <c r="C35" t="s">
        <v>2126</v>
      </c>
    </row>
    <row r="36" spans="2:3" x14ac:dyDescent="0.25">
      <c r="C36" t="s">
        <v>2127</v>
      </c>
    </row>
    <row r="37" spans="2:3" x14ac:dyDescent="0.25">
      <c r="B37" t="s">
        <v>34</v>
      </c>
    </row>
    <row r="38" spans="2:3" x14ac:dyDescent="0.25">
      <c r="B38" t="s">
        <v>2114</v>
      </c>
      <c r="C38" t="s">
        <v>156</v>
      </c>
    </row>
    <row r="39" spans="2:3" x14ac:dyDescent="0.25">
      <c r="B39" t="s">
        <v>2119</v>
      </c>
      <c r="C39" t="s">
        <v>2128</v>
      </c>
    </row>
    <row r="40" spans="2:3" x14ac:dyDescent="0.25">
      <c r="B40" t="s">
        <v>2120</v>
      </c>
      <c r="C40" t="s">
        <v>2129</v>
      </c>
    </row>
    <row r="41" spans="2:3" x14ac:dyDescent="0.25">
      <c r="B41" t="s">
        <v>2121</v>
      </c>
    </row>
    <row r="42" spans="2:3" x14ac:dyDescent="0.25">
      <c r="B42" t="s">
        <v>2122</v>
      </c>
      <c r="C42" t="s">
        <v>159</v>
      </c>
    </row>
    <row r="43" spans="2:3" x14ac:dyDescent="0.25">
      <c r="C43" t="s">
        <v>2126</v>
      </c>
    </row>
    <row r="44" spans="2:3" x14ac:dyDescent="0.25">
      <c r="B44" t="s">
        <v>35</v>
      </c>
      <c r="C44" t="s">
        <v>2127</v>
      </c>
    </row>
    <row r="45" spans="2:3" x14ac:dyDescent="0.25">
      <c r="B45" t="s">
        <v>2114</v>
      </c>
    </row>
    <row r="46" spans="2:3" x14ac:dyDescent="0.25">
      <c r="B46" t="s">
        <v>2119</v>
      </c>
      <c r="C46" t="s">
        <v>161</v>
      </c>
    </row>
    <row r="47" spans="2:3" x14ac:dyDescent="0.25">
      <c r="B47" t="s">
        <v>2120</v>
      </c>
      <c r="C47" t="s">
        <v>2126</v>
      </c>
    </row>
    <row r="48" spans="2:3" x14ac:dyDescent="0.25">
      <c r="B48" t="s">
        <v>2121</v>
      </c>
      <c r="C48" t="s">
        <v>2127</v>
      </c>
    </row>
    <row r="49" spans="2:3" x14ac:dyDescent="0.25">
      <c r="B49" t="s">
        <v>2122</v>
      </c>
    </row>
    <row r="50" spans="2:3" x14ac:dyDescent="0.25">
      <c r="C50" t="s">
        <v>166</v>
      </c>
    </row>
    <row r="51" spans="2:3" x14ac:dyDescent="0.25">
      <c r="B51" t="s">
        <v>54</v>
      </c>
      <c r="C51" t="s">
        <v>2126</v>
      </c>
    </row>
    <row r="52" spans="2:3" x14ac:dyDescent="0.25">
      <c r="B52" t="s">
        <v>2114</v>
      </c>
      <c r="C52" t="s">
        <v>2127</v>
      </c>
    </row>
    <row r="53" spans="2:3" x14ac:dyDescent="0.25">
      <c r="B53" t="s">
        <v>2119</v>
      </c>
    </row>
    <row r="54" spans="2:3" x14ac:dyDescent="0.25">
      <c r="B54" t="s">
        <v>2120</v>
      </c>
      <c r="C54" t="s">
        <v>167</v>
      </c>
    </row>
    <row r="55" spans="2:3" x14ac:dyDescent="0.25">
      <c r="B55" t="s">
        <v>2121</v>
      </c>
      <c r="C55" t="s">
        <v>2126</v>
      </c>
    </row>
    <row r="56" spans="2:3" x14ac:dyDescent="0.25">
      <c r="B56" t="s">
        <v>2122</v>
      </c>
      <c r="C56" t="s">
        <v>2127</v>
      </c>
    </row>
    <row r="58" spans="2:3" x14ac:dyDescent="0.25">
      <c r="B58" t="s">
        <v>55</v>
      </c>
      <c r="C58" t="s">
        <v>168</v>
      </c>
    </row>
    <row r="59" spans="2:3" x14ac:dyDescent="0.25">
      <c r="B59" t="s">
        <v>2114</v>
      </c>
      <c r="C59" t="s">
        <v>2126</v>
      </c>
    </row>
    <row r="60" spans="2:3" x14ac:dyDescent="0.25">
      <c r="B60" t="s">
        <v>2115</v>
      </c>
      <c r="C60" t="s">
        <v>2127</v>
      </c>
    </row>
    <row r="61" spans="2:3" x14ac:dyDescent="0.25">
      <c r="B61" t="s">
        <v>2116</v>
      </c>
    </row>
    <row r="62" spans="2:3" x14ac:dyDescent="0.25">
      <c r="B62" t="s">
        <v>2117</v>
      </c>
      <c r="C62" t="s">
        <v>170</v>
      </c>
    </row>
    <row r="63" spans="2:3" x14ac:dyDescent="0.25">
      <c r="B63" t="s">
        <v>2118</v>
      </c>
      <c r="C63" t="s">
        <v>2126</v>
      </c>
    </row>
    <row r="64" spans="2:3" x14ac:dyDescent="0.25">
      <c r="C64" t="s">
        <v>2127</v>
      </c>
    </row>
    <row r="65" spans="2:3" x14ac:dyDescent="0.25">
      <c r="B65" t="s">
        <v>56</v>
      </c>
    </row>
    <row r="66" spans="2:3" x14ac:dyDescent="0.25">
      <c r="B66" t="s">
        <v>2114</v>
      </c>
      <c r="C66" t="s">
        <v>171</v>
      </c>
    </row>
    <row r="67" spans="2:3" x14ac:dyDescent="0.25">
      <c r="B67" t="s">
        <v>2119</v>
      </c>
      <c r="C67" t="s">
        <v>2126</v>
      </c>
    </row>
    <row r="68" spans="2:3" x14ac:dyDescent="0.25">
      <c r="B68" t="s">
        <v>2120</v>
      </c>
      <c r="C68" t="s">
        <v>2127</v>
      </c>
    </row>
    <row r="69" spans="2:3" x14ac:dyDescent="0.25">
      <c r="B69" t="s">
        <v>2121</v>
      </c>
    </row>
    <row r="70" spans="2:3" x14ac:dyDescent="0.25">
      <c r="B70" t="s">
        <v>2122</v>
      </c>
      <c r="C70" t="s">
        <v>172</v>
      </c>
    </row>
    <row r="71" spans="2:3" x14ac:dyDescent="0.25">
      <c r="C71" t="s">
        <v>2126</v>
      </c>
    </row>
    <row r="72" spans="2:3" x14ac:dyDescent="0.25">
      <c r="B72" t="s">
        <v>59</v>
      </c>
      <c r="C72" t="s">
        <v>2127</v>
      </c>
    </row>
    <row r="73" spans="2:3" x14ac:dyDescent="0.25">
      <c r="B73" t="s">
        <v>2114</v>
      </c>
    </row>
    <row r="74" spans="2:3" x14ac:dyDescent="0.25">
      <c r="B74" t="s">
        <v>2115</v>
      </c>
      <c r="C74" t="s">
        <v>173</v>
      </c>
    </row>
    <row r="75" spans="2:3" x14ac:dyDescent="0.25">
      <c r="B75" t="s">
        <v>2116</v>
      </c>
      <c r="C75" t="s">
        <v>2126</v>
      </c>
    </row>
    <row r="76" spans="2:3" x14ac:dyDescent="0.25">
      <c r="B76" t="s">
        <v>2117</v>
      </c>
      <c r="C76" t="s">
        <v>2127</v>
      </c>
    </row>
    <row r="77" spans="2:3" x14ac:dyDescent="0.25">
      <c r="B77" t="s">
        <v>2118</v>
      </c>
    </row>
    <row r="78" spans="2:3" x14ac:dyDescent="0.25">
      <c r="C78" t="s">
        <v>174</v>
      </c>
    </row>
    <row r="79" spans="2:3" x14ac:dyDescent="0.25">
      <c r="B79" t="s">
        <v>61</v>
      </c>
      <c r="C79" t="s">
        <v>2126</v>
      </c>
    </row>
    <row r="80" spans="2:3" x14ac:dyDescent="0.25">
      <c r="B80" t="s">
        <v>2114</v>
      </c>
      <c r="C80" t="s">
        <v>2127</v>
      </c>
    </row>
    <row r="81" spans="2:3" x14ac:dyDescent="0.25">
      <c r="B81" t="s">
        <v>2115</v>
      </c>
    </row>
    <row r="82" spans="2:3" x14ac:dyDescent="0.25">
      <c r="B82" t="s">
        <v>2116</v>
      </c>
      <c r="C82" t="s">
        <v>175</v>
      </c>
    </row>
    <row r="83" spans="2:3" x14ac:dyDescent="0.25">
      <c r="B83" t="s">
        <v>2117</v>
      </c>
      <c r="C83" t="s">
        <v>2126</v>
      </c>
    </row>
    <row r="84" spans="2:3" x14ac:dyDescent="0.25">
      <c r="B84" t="s">
        <v>2118</v>
      </c>
      <c r="C84" t="s">
        <v>2127</v>
      </c>
    </row>
    <row r="86" spans="2:3" x14ac:dyDescent="0.25">
      <c r="B86" t="s">
        <v>70</v>
      </c>
      <c r="C86" t="s">
        <v>176</v>
      </c>
    </row>
    <row r="87" spans="2:3" x14ac:dyDescent="0.25">
      <c r="B87" t="s">
        <v>2114</v>
      </c>
      <c r="C87" t="s">
        <v>2126</v>
      </c>
    </row>
    <row r="88" spans="2:3" x14ac:dyDescent="0.25">
      <c r="B88" t="s">
        <v>2115</v>
      </c>
      <c r="C88" t="s">
        <v>2127</v>
      </c>
    </row>
    <row r="89" spans="2:3" x14ac:dyDescent="0.25">
      <c r="B89" t="s">
        <v>2116</v>
      </c>
    </row>
    <row r="90" spans="2:3" x14ac:dyDescent="0.25">
      <c r="B90" t="s">
        <v>2117</v>
      </c>
      <c r="C90" t="s">
        <v>177</v>
      </c>
    </row>
    <row r="91" spans="2:3" x14ac:dyDescent="0.25">
      <c r="B91" t="s">
        <v>2118</v>
      </c>
      <c r="C91" t="s">
        <v>2126</v>
      </c>
    </row>
    <row r="92" spans="2:3" x14ac:dyDescent="0.25">
      <c r="C92" t="s">
        <v>2127</v>
      </c>
    </row>
    <row r="93" spans="2:3" x14ac:dyDescent="0.25">
      <c r="B93" t="s">
        <v>71</v>
      </c>
    </row>
    <row r="94" spans="2:3" x14ac:dyDescent="0.25">
      <c r="B94" t="s">
        <v>2114</v>
      </c>
      <c r="C94" t="s">
        <v>178</v>
      </c>
    </row>
    <row r="95" spans="2:3" x14ac:dyDescent="0.25">
      <c r="B95" t="s">
        <v>2115</v>
      </c>
      <c r="C95" t="s">
        <v>2126</v>
      </c>
    </row>
    <row r="96" spans="2:3" x14ac:dyDescent="0.25">
      <c r="B96" t="s">
        <v>2116</v>
      </c>
      <c r="C96" t="s">
        <v>2127</v>
      </c>
    </row>
    <row r="97" spans="2:3" x14ac:dyDescent="0.25">
      <c r="B97" t="s">
        <v>2117</v>
      </c>
    </row>
    <row r="98" spans="2:3" x14ac:dyDescent="0.25">
      <c r="B98" t="s">
        <v>2118</v>
      </c>
      <c r="C98" t="s">
        <v>179</v>
      </c>
    </row>
    <row r="99" spans="2:3" x14ac:dyDescent="0.25">
      <c r="C99" t="s">
        <v>2126</v>
      </c>
    </row>
    <row r="100" spans="2:3" x14ac:dyDescent="0.25">
      <c r="B100" t="s">
        <v>72</v>
      </c>
      <c r="C100" t="s">
        <v>2127</v>
      </c>
    </row>
    <row r="101" spans="2:3" x14ac:dyDescent="0.25">
      <c r="B101" t="s">
        <v>2114</v>
      </c>
    </row>
    <row r="102" spans="2:3" x14ac:dyDescent="0.25">
      <c r="B102" t="s">
        <v>2115</v>
      </c>
      <c r="C102" t="s">
        <v>180</v>
      </c>
    </row>
    <row r="103" spans="2:3" x14ac:dyDescent="0.25">
      <c r="B103" t="s">
        <v>2116</v>
      </c>
      <c r="C103" t="s">
        <v>2126</v>
      </c>
    </row>
    <row r="104" spans="2:3" x14ac:dyDescent="0.25">
      <c r="B104" t="s">
        <v>2117</v>
      </c>
      <c r="C104" t="s">
        <v>2127</v>
      </c>
    </row>
    <row r="105" spans="2:3" x14ac:dyDescent="0.25">
      <c r="B105" t="s">
        <v>2118</v>
      </c>
    </row>
    <row r="106" spans="2:3" x14ac:dyDescent="0.25">
      <c r="C106" t="s">
        <v>181</v>
      </c>
    </row>
    <row r="107" spans="2:3" x14ac:dyDescent="0.25">
      <c r="B107" t="s">
        <v>75</v>
      </c>
      <c r="C107" t="s">
        <v>2126</v>
      </c>
    </row>
    <row r="108" spans="2:3" x14ac:dyDescent="0.25">
      <c r="B108" t="s">
        <v>2114</v>
      </c>
      <c r="C108" t="s">
        <v>2127</v>
      </c>
    </row>
    <row r="109" spans="2:3" x14ac:dyDescent="0.25">
      <c r="B109" t="s">
        <v>2115</v>
      </c>
    </row>
    <row r="110" spans="2:3" x14ac:dyDescent="0.25">
      <c r="B110" t="s">
        <v>2116</v>
      </c>
      <c r="C110" t="s">
        <v>182</v>
      </c>
    </row>
    <row r="111" spans="2:3" x14ac:dyDescent="0.25">
      <c r="B111" t="s">
        <v>2117</v>
      </c>
      <c r="C111" t="s">
        <v>2126</v>
      </c>
    </row>
    <row r="112" spans="2:3" x14ac:dyDescent="0.25">
      <c r="B112" t="s">
        <v>2118</v>
      </c>
      <c r="C112" t="s">
        <v>2130</v>
      </c>
    </row>
    <row r="114" spans="2:3" x14ac:dyDescent="0.25">
      <c r="B114" t="s">
        <v>76</v>
      </c>
      <c r="C114" t="s">
        <v>183</v>
      </c>
    </row>
    <row r="115" spans="2:3" x14ac:dyDescent="0.25">
      <c r="B115" t="s">
        <v>2114</v>
      </c>
      <c r="C115" t="s">
        <v>2126</v>
      </c>
    </row>
    <row r="116" spans="2:3" x14ac:dyDescent="0.25">
      <c r="B116" t="s">
        <v>2115</v>
      </c>
      <c r="C116" t="s">
        <v>2130</v>
      </c>
    </row>
    <row r="117" spans="2:3" x14ac:dyDescent="0.25">
      <c r="B117" t="s">
        <v>2116</v>
      </c>
    </row>
    <row r="118" spans="2:3" x14ac:dyDescent="0.25">
      <c r="B118" t="s">
        <v>2117</v>
      </c>
      <c r="C118" t="s">
        <v>189</v>
      </c>
    </row>
    <row r="119" spans="2:3" x14ac:dyDescent="0.25">
      <c r="B119" t="s">
        <v>2118</v>
      </c>
      <c r="C119" t="s">
        <v>2126</v>
      </c>
    </row>
    <row r="120" spans="2:3" x14ac:dyDescent="0.25">
      <c r="C120" t="s">
        <v>2130</v>
      </c>
    </row>
    <row r="121" spans="2:3" x14ac:dyDescent="0.25">
      <c r="B121" t="s">
        <v>77</v>
      </c>
    </row>
    <row r="122" spans="2:3" x14ac:dyDescent="0.25">
      <c r="B122" t="s">
        <v>2114</v>
      </c>
      <c r="C122" t="s">
        <v>190</v>
      </c>
    </row>
    <row r="123" spans="2:3" x14ac:dyDescent="0.25">
      <c r="B123" t="s">
        <v>2115</v>
      </c>
      <c r="C123" t="s">
        <v>2126</v>
      </c>
    </row>
    <row r="124" spans="2:3" x14ac:dyDescent="0.25">
      <c r="B124" t="s">
        <v>2116</v>
      </c>
      <c r="C124" t="s">
        <v>2130</v>
      </c>
    </row>
    <row r="125" spans="2:3" x14ac:dyDescent="0.25">
      <c r="B125" t="s">
        <v>2117</v>
      </c>
    </row>
    <row r="126" spans="2:3" x14ac:dyDescent="0.25">
      <c r="B126" t="s">
        <v>2118</v>
      </c>
      <c r="C126" t="s">
        <v>191</v>
      </c>
    </row>
    <row r="127" spans="2:3" x14ac:dyDescent="0.25">
      <c r="C127" t="s">
        <v>2126</v>
      </c>
    </row>
    <row r="128" spans="2:3" x14ac:dyDescent="0.25">
      <c r="B128" t="s">
        <v>78</v>
      </c>
      <c r="C128" t="s">
        <v>2130</v>
      </c>
    </row>
    <row r="129" spans="2:3" x14ac:dyDescent="0.25">
      <c r="B129" t="s">
        <v>2114</v>
      </c>
    </row>
    <row r="130" spans="2:3" x14ac:dyDescent="0.25">
      <c r="B130" t="s">
        <v>2115</v>
      </c>
      <c r="C130" t="s">
        <v>192</v>
      </c>
    </row>
    <row r="131" spans="2:3" x14ac:dyDescent="0.25">
      <c r="B131" t="s">
        <v>2116</v>
      </c>
      <c r="C131" t="s">
        <v>2126</v>
      </c>
    </row>
    <row r="132" spans="2:3" x14ac:dyDescent="0.25">
      <c r="B132" t="s">
        <v>2117</v>
      </c>
      <c r="C132" t="s">
        <v>2130</v>
      </c>
    </row>
    <row r="133" spans="2:3" x14ac:dyDescent="0.25">
      <c r="B133" t="s">
        <v>2118</v>
      </c>
    </row>
    <row r="134" spans="2:3" x14ac:dyDescent="0.25">
      <c r="C134" t="s">
        <v>193</v>
      </c>
    </row>
    <row r="135" spans="2:3" x14ac:dyDescent="0.25">
      <c r="B135" t="s">
        <v>79</v>
      </c>
      <c r="C135" t="s">
        <v>2126</v>
      </c>
    </row>
    <row r="136" spans="2:3" x14ac:dyDescent="0.25">
      <c r="B136" t="s">
        <v>2114</v>
      </c>
      <c r="C136" t="s">
        <v>2130</v>
      </c>
    </row>
    <row r="137" spans="2:3" x14ac:dyDescent="0.25">
      <c r="B137" t="s">
        <v>2115</v>
      </c>
    </row>
    <row r="138" spans="2:3" x14ac:dyDescent="0.25">
      <c r="B138" t="s">
        <v>2116</v>
      </c>
      <c r="C138" t="s">
        <v>194</v>
      </c>
    </row>
    <row r="139" spans="2:3" x14ac:dyDescent="0.25">
      <c r="B139" t="s">
        <v>2117</v>
      </c>
      <c r="C139" t="s">
        <v>2126</v>
      </c>
    </row>
    <row r="140" spans="2:3" x14ac:dyDescent="0.25">
      <c r="B140" t="s">
        <v>2118</v>
      </c>
      <c r="C140" t="s">
        <v>2130</v>
      </c>
    </row>
    <row r="142" spans="2:3" x14ac:dyDescent="0.25">
      <c r="B142" t="s">
        <v>80</v>
      </c>
      <c r="C142" t="s">
        <v>195</v>
      </c>
    </row>
    <row r="143" spans="2:3" x14ac:dyDescent="0.25">
      <c r="B143" t="s">
        <v>2114</v>
      </c>
      <c r="C143" t="s">
        <v>2126</v>
      </c>
    </row>
    <row r="144" spans="2:3" x14ac:dyDescent="0.25">
      <c r="B144" t="s">
        <v>2115</v>
      </c>
      <c r="C144" t="s">
        <v>2130</v>
      </c>
    </row>
    <row r="145" spans="2:3" x14ac:dyDescent="0.25">
      <c r="B145" t="s">
        <v>2116</v>
      </c>
    </row>
    <row r="146" spans="2:3" x14ac:dyDescent="0.25">
      <c r="B146" t="s">
        <v>2117</v>
      </c>
      <c r="C146" t="s">
        <v>196</v>
      </c>
    </row>
    <row r="147" spans="2:3" x14ac:dyDescent="0.25">
      <c r="B147" t="s">
        <v>2118</v>
      </c>
      <c r="C147" t="s">
        <v>2126</v>
      </c>
    </row>
    <row r="148" spans="2:3" x14ac:dyDescent="0.25">
      <c r="C148" t="s">
        <v>2130</v>
      </c>
    </row>
    <row r="149" spans="2:3" x14ac:dyDescent="0.25">
      <c r="B149" t="s">
        <v>81</v>
      </c>
    </row>
    <row r="150" spans="2:3" x14ac:dyDescent="0.25">
      <c r="B150" t="s">
        <v>2114</v>
      </c>
      <c r="C150" t="s">
        <v>197</v>
      </c>
    </row>
    <row r="151" spans="2:3" x14ac:dyDescent="0.25">
      <c r="B151" t="s">
        <v>2115</v>
      </c>
      <c r="C151" t="s">
        <v>2126</v>
      </c>
    </row>
    <row r="152" spans="2:3" x14ac:dyDescent="0.25">
      <c r="B152" t="s">
        <v>2116</v>
      </c>
      <c r="C152" t="s">
        <v>2130</v>
      </c>
    </row>
    <row r="153" spans="2:3" x14ac:dyDescent="0.25">
      <c r="B153" t="s">
        <v>2117</v>
      </c>
    </row>
    <row r="154" spans="2:3" x14ac:dyDescent="0.25">
      <c r="B154" t="s">
        <v>2118</v>
      </c>
      <c r="C154" t="s">
        <v>198</v>
      </c>
    </row>
    <row r="155" spans="2:3" x14ac:dyDescent="0.25">
      <c r="C155" t="s">
        <v>2126</v>
      </c>
    </row>
    <row r="156" spans="2:3" x14ac:dyDescent="0.25">
      <c r="B156" t="s">
        <v>82</v>
      </c>
      <c r="C156" t="s">
        <v>2130</v>
      </c>
    </row>
    <row r="157" spans="2:3" x14ac:dyDescent="0.25">
      <c r="B157" t="s">
        <v>2114</v>
      </c>
    </row>
    <row r="158" spans="2:3" x14ac:dyDescent="0.25">
      <c r="B158" t="s">
        <v>2115</v>
      </c>
      <c r="C158" t="s">
        <v>199</v>
      </c>
    </row>
    <row r="159" spans="2:3" x14ac:dyDescent="0.25">
      <c r="B159" t="s">
        <v>2116</v>
      </c>
      <c r="C159" t="s">
        <v>2126</v>
      </c>
    </row>
    <row r="160" spans="2:3" x14ac:dyDescent="0.25">
      <c r="B160" t="s">
        <v>2117</v>
      </c>
      <c r="C160" t="s">
        <v>2130</v>
      </c>
    </row>
    <row r="161" spans="2:3" x14ac:dyDescent="0.25">
      <c r="B161" t="s">
        <v>2118</v>
      </c>
    </row>
    <row r="162" spans="2:3" x14ac:dyDescent="0.25">
      <c r="C162" t="s">
        <v>200</v>
      </c>
    </row>
    <row r="163" spans="2:3" x14ac:dyDescent="0.25">
      <c r="B163" t="s">
        <v>83</v>
      </c>
      <c r="C163" t="s">
        <v>2126</v>
      </c>
    </row>
    <row r="164" spans="2:3" x14ac:dyDescent="0.25">
      <c r="B164" t="s">
        <v>2114</v>
      </c>
      <c r="C164" t="s">
        <v>2131</v>
      </c>
    </row>
    <row r="165" spans="2:3" x14ac:dyDescent="0.25">
      <c r="B165" t="s">
        <v>2115</v>
      </c>
    </row>
    <row r="166" spans="2:3" x14ac:dyDescent="0.25">
      <c r="B166" t="s">
        <v>2116</v>
      </c>
      <c r="C166" t="s">
        <v>203</v>
      </c>
    </row>
    <row r="167" spans="2:3" x14ac:dyDescent="0.25">
      <c r="B167" t="s">
        <v>2117</v>
      </c>
      <c r="C167" t="s">
        <v>2126</v>
      </c>
    </row>
    <row r="168" spans="2:3" x14ac:dyDescent="0.25">
      <c r="B168" t="s">
        <v>2118</v>
      </c>
      <c r="C168" t="s">
        <v>2130</v>
      </c>
    </row>
    <row r="170" spans="2:3" x14ac:dyDescent="0.25">
      <c r="B170" t="s">
        <v>84</v>
      </c>
      <c r="C170" t="s">
        <v>204</v>
      </c>
    </row>
    <row r="171" spans="2:3" x14ac:dyDescent="0.25">
      <c r="B171" t="s">
        <v>2114</v>
      </c>
      <c r="C171" t="s">
        <v>2126</v>
      </c>
    </row>
    <row r="172" spans="2:3" x14ac:dyDescent="0.25">
      <c r="B172" t="s">
        <v>2115</v>
      </c>
      <c r="C172" t="s">
        <v>2130</v>
      </c>
    </row>
    <row r="173" spans="2:3" x14ac:dyDescent="0.25">
      <c r="B173" t="s">
        <v>2116</v>
      </c>
    </row>
    <row r="174" spans="2:3" x14ac:dyDescent="0.25">
      <c r="B174" t="s">
        <v>2117</v>
      </c>
      <c r="C174" t="s">
        <v>205</v>
      </c>
    </row>
    <row r="175" spans="2:3" x14ac:dyDescent="0.25">
      <c r="B175" t="s">
        <v>2118</v>
      </c>
      <c r="C175" t="s">
        <v>2126</v>
      </c>
    </row>
    <row r="176" spans="2:3" x14ac:dyDescent="0.25">
      <c r="C176" t="s">
        <v>2130</v>
      </c>
    </row>
    <row r="177" spans="2:3" x14ac:dyDescent="0.25">
      <c r="B177" t="s">
        <v>85</v>
      </c>
    </row>
    <row r="178" spans="2:3" x14ac:dyDescent="0.25">
      <c r="B178" t="s">
        <v>2114</v>
      </c>
      <c r="C178" t="s">
        <v>206</v>
      </c>
    </row>
    <row r="179" spans="2:3" x14ac:dyDescent="0.25">
      <c r="B179" t="s">
        <v>2115</v>
      </c>
      <c r="C179" t="s">
        <v>2126</v>
      </c>
    </row>
    <row r="180" spans="2:3" x14ac:dyDescent="0.25">
      <c r="B180" t="s">
        <v>2116</v>
      </c>
      <c r="C180" t="s">
        <v>2130</v>
      </c>
    </row>
    <row r="181" spans="2:3" x14ac:dyDescent="0.25">
      <c r="B181" t="s">
        <v>2117</v>
      </c>
    </row>
    <row r="182" spans="2:3" x14ac:dyDescent="0.25">
      <c r="B182" t="s">
        <v>2118</v>
      </c>
      <c r="C182" t="s">
        <v>207</v>
      </c>
    </row>
    <row r="183" spans="2:3" x14ac:dyDescent="0.25">
      <c r="C183" t="s">
        <v>2126</v>
      </c>
    </row>
    <row r="184" spans="2:3" x14ac:dyDescent="0.25">
      <c r="B184" t="s">
        <v>86</v>
      </c>
      <c r="C184" t="s">
        <v>2130</v>
      </c>
    </row>
    <row r="185" spans="2:3" x14ac:dyDescent="0.25">
      <c r="B185" t="s">
        <v>2114</v>
      </c>
    </row>
    <row r="186" spans="2:3" x14ac:dyDescent="0.25">
      <c r="B186" t="s">
        <v>2115</v>
      </c>
      <c r="C186" t="s">
        <v>208</v>
      </c>
    </row>
    <row r="187" spans="2:3" x14ac:dyDescent="0.25">
      <c r="B187" t="s">
        <v>2116</v>
      </c>
      <c r="C187" t="s">
        <v>2126</v>
      </c>
    </row>
    <row r="188" spans="2:3" x14ac:dyDescent="0.25">
      <c r="B188" t="s">
        <v>2117</v>
      </c>
      <c r="C188" t="s">
        <v>2130</v>
      </c>
    </row>
    <row r="189" spans="2:3" x14ac:dyDescent="0.25">
      <c r="B189" t="s">
        <v>2118</v>
      </c>
    </row>
    <row r="190" spans="2:3" x14ac:dyDescent="0.25">
      <c r="C190" t="s">
        <v>209</v>
      </c>
    </row>
    <row r="191" spans="2:3" x14ac:dyDescent="0.25">
      <c r="B191" t="s">
        <v>87</v>
      </c>
      <c r="C191" t="s">
        <v>2126</v>
      </c>
    </row>
    <row r="192" spans="2:3" x14ac:dyDescent="0.25">
      <c r="B192" t="s">
        <v>2114</v>
      </c>
      <c r="C192" t="s">
        <v>2130</v>
      </c>
    </row>
    <row r="193" spans="2:3" x14ac:dyDescent="0.25">
      <c r="B193" t="s">
        <v>2115</v>
      </c>
    </row>
    <row r="194" spans="2:3" x14ac:dyDescent="0.25">
      <c r="B194" t="s">
        <v>2116</v>
      </c>
      <c r="C194" t="s">
        <v>210</v>
      </c>
    </row>
    <row r="195" spans="2:3" x14ac:dyDescent="0.25">
      <c r="B195" t="s">
        <v>2123</v>
      </c>
      <c r="C195" t="s">
        <v>2126</v>
      </c>
    </row>
    <row r="196" spans="2:3" x14ac:dyDescent="0.25">
      <c r="B196" t="s">
        <v>2124</v>
      </c>
      <c r="C196" t="s">
        <v>2130</v>
      </c>
    </row>
    <row r="198" spans="2:3" x14ac:dyDescent="0.25">
      <c r="B198" t="s">
        <v>88</v>
      </c>
      <c r="C198" t="s">
        <v>211</v>
      </c>
    </row>
    <row r="199" spans="2:3" x14ac:dyDescent="0.25">
      <c r="B199" t="s">
        <v>2114</v>
      </c>
      <c r="C199" t="s">
        <v>2126</v>
      </c>
    </row>
    <row r="200" spans="2:3" x14ac:dyDescent="0.25">
      <c r="B200" t="s">
        <v>2115</v>
      </c>
      <c r="C200" t="s">
        <v>2130</v>
      </c>
    </row>
    <row r="201" spans="2:3" x14ac:dyDescent="0.25">
      <c r="B201" t="s">
        <v>2116</v>
      </c>
    </row>
    <row r="202" spans="2:3" x14ac:dyDescent="0.25">
      <c r="B202" t="s">
        <v>2123</v>
      </c>
      <c r="C202" t="s">
        <v>212</v>
      </c>
    </row>
    <row r="203" spans="2:3" x14ac:dyDescent="0.25">
      <c r="B203" t="s">
        <v>2124</v>
      </c>
      <c r="C203" t="s">
        <v>2126</v>
      </c>
    </row>
    <row r="204" spans="2:3" x14ac:dyDescent="0.25">
      <c r="C204" t="s">
        <v>2130</v>
      </c>
    </row>
    <row r="205" spans="2:3" x14ac:dyDescent="0.25">
      <c r="B205" t="s">
        <v>100</v>
      </c>
    </row>
    <row r="206" spans="2:3" x14ac:dyDescent="0.25">
      <c r="B206" t="s">
        <v>2114</v>
      </c>
      <c r="C206" t="s">
        <v>213</v>
      </c>
    </row>
    <row r="207" spans="2:3" x14ac:dyDescent="0.25">
      <c r="B207" t="s">
        <v>2115</v>
      </c>
      <c r="C207" t="s">
        <v>2126</v>
      </c>
    </row>
    <row r="208" spans="2:3" x14ac:dyDescent="0.25">
      <c r="B208" t="s">
        <v>2116</v>
      </c>
      <c r="C208" t="s">
        <v>2130</v>
      </c>
    </row>
    <row r="209" spans="2:3" x14ac:dyDescent="0.25">
      <c r="B209" t="s">
        <v>2123</v>
      </c>
    </row>
    <row r="210" spans="2:3" x14ac:dyDescent="0.25">
      <c r="B210" t="s">
        <v>2124</v>
      </c>
      <c r="C210" t="s">
        <v>214</v>
      </c>
    </row>
    <row r="211" spans="2:3" x14ac:dyDescent="0.25">
      <c r="C211" t="s">
        <v>2126</v>
      </c>
    </row>
    <row r="212" spans="2:3" x14ac:dyDescent="0.25">
      <c r="B212" t="s">
        <v>101</v>
      </c>
      <c r="C212" t="s">
        <v>2130</v>
      </c>
    </row>
    <row r="213" spans="2:3" x14ac:dyDescent="0.25">
      <c r="B213" t="s">
        <v>2114</v>
      </c>
    </row>
    <row r="214" spans="2:3" x14ac:dyDescent="0.25">
      <c r="B214" t="s">
        <v>2115</v>
      </c>
      <c r="C214" t="s">
        <v>215</v>
      </c>
    </row>
    <row r="215" spans="2:3" x14ac:dyDescent="0.25">
      <c r="B215" t="s">
        <v>2116</v>
      </c>
      <c r="C215" t="s">
        <v>2126</v>
      </c>
    </row>
    <row r="216" spans="2:3" x14ac:dyDescent="0.25">
      <c r="B216" t="s">
        <v>2123</v>
      </c>
      <c r="C216" t="s">
        <v>2130</v>
      </c>
    </row>
    <row r="217" spans="2:3" x14ac:dyDescent="0.25">
      <c r="B217" t="s">
        <v>2124</v>
      </c>
    </row>
    <row r="218" spans="2:3" x14ac:dyDescent="0.25">
      <c r="C218" t="s">
        <v>216</v>
      </c>
    </row>
    <row r="219" spans="2:3" x14ac:dyDescent="0.25">
      <c r="B219" t="s">
        <v>102</v>
      </c>
      <c r="C219" t="s">
        <v>2126</v>
      </c>
    </row>
    <row r="220" spans="2:3" x14ac:dyDescent="0.25">
      <c r="B220" t="s">
        <v>2114</v>
      </c>
      <c r="C220" t="s">
        <v>2130</v>
      </c>
    </row>
    <row r="221" spans="2:3" x14ac:dyDescent="0.25">
      <c r="B221" t="s">
        <v>2115</v>
      </c>
    </row>
    <row r="222" spans="2:3" x14ac:dyDescent="0.25">
      <c r="B222" t="s">
        <v>2116</v>
      </c>
      <c r="C222" t="s">
        <v>217</v>
      </c>
    </row>
    <row r="223" spans="2:3" x14ac:dyDescent="0.25">
      <c r="B223" t="s">
        <v>2123</v>
      </c>
      <c r="C223" t="s">
        <v>2126</v>
      </c>
    </row>
    <row r="224" spans="2:3" x14ac:dyDescent="0.25">
      <c r="B224" t="s">
        <v>2124</v>
      </c>
      <c r="C224" t="s">
        <v>2130</v>
      </c>
    </row>
    <row r="226" spans="2:3" x14ac:dyDescent="0.25">
      <c r="B226" t="s">
        <v>103</v>
      </c>
      <c r="C226" t="s">
        <v>218</v>
      </c>
    </row>
    <row r="227" spans="2:3" x14ac:dyDescent="0.25">
      <c r="B227" t="s">
        <v>2114</v>
      </c>
      <c r="C227" t="s">
        <v>2126</v>
      </c>
    </row>
    <row r="228" spans="2:3" x14ac:dyDescent="0.25">
      <c r="B228" t="s">
        <v>2115</v>
      </c>
      <c r="C228" t="s">
        <v>2130</v>
      </c>
    </row>
    <row r="229" spans="2:3" x14ac:dyDescent="0.25">
      <c r="B229" t="s">
        <v>2116</v>
      </c>
    </row>
    <row r="230" spans="2:3" x14ac:dyDescent="0.25">
      <c r="B230" t="s">
        <v>2123</v>
      </c>
    </row>
    <row r="231" spans="2:3" x14ac:dyDescent="0.25">
      <c r="B231" t="s">
        <v>2124</v>
      </c>
    </row>
    <row r="233" spans="2:3" x14ac:dyDescent="0.25">
      <c r="B233" t="s">
        <v>104</v>
      </c>
    </row>
    <row r="234" spans="2:3" x14ac:dyDescent="0.25">
      <c r="B234" t="s">
        <v>2114</v>
      </c>
    </row>
    <row r="235" spans="2:3" x14ac:dyDescent="0.25">
      <c r="B235" t="s">
        <v>2115</v>
      </c>
    </row>
    <row r="236" spans="2:3" x14ac:dyDescent="0.25">
      <c r="B236" t="s">
        <v>2116</v>
      </c>
    </row>
    <row r="237" spans="2:3" x14ac:dyDescent="0.25">
      <c r="B237" t="s">
        <v>2123</v>
      </c>
    </row>
    <row r="238" spans="2:3" x14ac:dyDescent="0.25">
      <c r="B238" t="s">
        <v>2124</v>
      </c>
    </row>
    <row r="240" spans="2:3" x14ac:dyDescent="0.25">
      <c r="B240" t="s">
        <v>105</v>
      </c>
    </row>
    <row r="241" spans="2:2" x14ac:dyDescent="0.25">
      <c r="B241" t="s">
        <v>2114</v>
      </c>
    </row>
    <row r="242" spans="2:2" x14ac:dyDescent="0.25">
      <c r="B242" t="s">
        <v>2115</v>
      </c>
    </row>
    <row r="243" spans="2:2" x14ac:dyDescent="0.25">
      <c r="B243" t="s">
        <v>2116</v>
      </c>
    </row>
    <row r="244" spans="2:2" x14ac:dyDescent="0.25">
      <c r="B244" t="s">
        <v>2123</v>
      </c>
    </row>
    <row r="245" spans="2:2" x14ac:dyDescent="0.25">
      <c r="B245" t="s">
        <v>2124</v>
      </c>
    </row>
    <row r="247" spans="2:2" x14ac:dyDescent="0.25">
      <c r="B247" t="s">
        <v>106</v>
      </c>
    </row>
    <row r="248" spans="2:2" x14ac:dyDescent="0.25">
      <c r="B248" t="s">
        <v>2114</v>
      </c>
    </row>
    <row r="249" spans="2:2" x14ac:dyDescent="0.25">
      <c r="B249" t="s">
        <v>2115</v>
      </c>
    </row>
    <row r="250" spans="2:2" x14ac:dyDescent="0.25">
      <c r="B250" t="s">
        <v>2116</v>
      </c>
    </row>
    <row r="251" spans="2:2" x14ac:dyDescent="0.25">
      <c r="B251" t="s">
        <v>2123</v>
      </c>
    </row>
    <row r="252" spans="2:2" x14ac:dyDescent="0.25">
      <c r="B252" t="s">
        <v>2124</v>
      </c>
    </row>
    <row r="254" spans="2:2" x14ac:dyDescent="0.25">
      <c r="B254" t="s">
        <v>107</v>
      </c>
    </row>
    <row r="255" spans="2:2" x14ac:dyDescent="0.25">
      <c r="B255" t="s">
        <v>2114</v>
      </c>
    </row>
    <row r="256" spans="2:2" x14ac:dyDescent="0.25">
      <c r="B256" t="s">
        <v>2115</v>
      </c>
    </row>
    <row r="257" spans="2:2" x14ac:dyDescent="0.25">
      <c r="B257" t="s">
        <v>2116</v>
      </c>
    </row>
    <row r="258" spans="2:2" x14ac:dyDescent="0.25">
      <c r="B258" t="s">
        <v>2123</v>
      </c>
    </row>
    <row r="259" spans="2:2" x14ac:dyDescent="0.25">
      <c r="B259" t="s">
        <v>2124</v>
      </c>
    </row>
    <row r="261" spans="2:2" x14ac:dyDescent="0.25">
      <c r="B261" t="s">
        <v>108</v>
      </c>
    </row>
    <row r="262" spans="2:2" x14ac:dyDescent="0.25">
      <c r="B262" t="s">
        <v>2114</v>
      </c>
    </row>
    <row r="263" spans="2:2" x14ac:dyDescent="0.25">
      <c r="B263" t="s">
        <v>2115</v>
      </c>
    </row>
    <row r="264" spans="2:2" x14ac:dyDescent="0.25">
      <c r="B264" t="s">
        <v>2116</v>
      </c>
    </row>
    <row r="265" spans="2:2" x14ac:dyDescent="0.25">
      <c r="B265" t="s">
        <v>2123</v>
      </c>
    </row>
    <row r="266" spans="2:2" x14ac:dyDescent="0.25">
      <c r="B266" t="s">
        <v>2124</v>
      </c>
    </row>
    <row r="268" spans="2:2" x14ac:dyDescent="0.25">
      <c r="B268" t="s">
        <v>109</v>
      </c>
    </row>
    <row r="269" spans="2:2" x14ac:dyDescent="0.25">
      <c r="B269" t="s">
        <v>2114</v>
      </c>
    </row>
    <row r="270" spans="2:2" x14ac:dyDescent="0.25">
      <c r="B270" t="s">
        <v>2115</v>
      </c>
    </row>
    <row r="271" spans="2:2" x14ac:dyDescent="0.25">
      <c r="B271" t="s">
        <v>2116</v>
      </c>
    </row>
    <row r="272" spans="2:2" x14ac:dyDescent="0.25">
      <c r="B272" t="s">
        <v>2123</v>
      </c>
    </row>
    <row r="273" spans="2:2" x14ac:dyDescent="0.25">
      <c r="B273" t="s">
        <v>2124</v>
      </c>
    </row>
    <row r="275" spans="2:2" x14ac:dyDescent="0.25">
      <c r="B275" t="s">
        <v>110</v>
      </c>
    </row>
    <row r="276" spans="2:2" x14ac:dyDescent="0.25">
      <c r="B276" t="s">
        <v>2114</v>
      </c>
    </row>
    <row r="277" spans="2:2" x14ac:dyDescent="0.25">
      <c r="B277" t="s">
        <v>2115</v>
      </c>
    </row>
    <row r="278" spans="2:2" x14ac:dyDescent="0.25">
      <c r="B278" t="s">
        <v>2116</v>
      </c>
    </row>
    <row r="279" spans="2:2" x14ac:dyDescent="0.25">
      <c r="B279" t="s">
        <v>2123</v>
      </c>
    </row>
    <row r="280" spans="2:2" x14ac:dyDescent="0.25">
      <c r="B280" t="s">
        <v>2124</v>
      </c>
    </row>
    <row r="282" spans="2:2" x14ac:dyDescent="0.25">
      <c r="B282" t="s">
        <v>111</v>
      </c>
    </row>
    <row r="283" spans="2:2" x14ac:dyDescent="0.25">
      <c r="B283" t="s">
        <v>2114</v>
      </c>
    </row>
    <row r="284" spans="2:2" x14ac:dyDescent="0.25">
      <c r="B284" t="s">
        <v>2115</v>
      </c>
    </row>
    <row r="285" spans="2:2" x14ac:dyDescent="0.25">
      <c r="B285" t="s">
        <v>2116</v>
      </c>
    </row>
    <row r="286" spans="2:2" x14ac:dyDescent="0.25">
      <c r="B286" t="s">
        <v>2117</v>
      </c>
    </row>
    <row r="287" spans="2:2" x14ac:dyDescent="0.25">
      <c r="B287" t="s">
        <v>2124</v>
      </c>
    </row>
    <row r="289" spans="2:2" x14ac:dyDescent="0.25">
      <c r="B289" t="s">
        <v>118</v>
      </c>
    </row>
    <row r="290" spans="2:2" x14ac:dyDescent="0.25">
      <c r="B290" t="s">
        <v>2114</v>
      </c>
    </row>
    <row r="291" spans="2:2" x14ac:dyDescent="0.25">
      <c r="B291" t="s">
        <v>2115</v>
      </c>
    </row>
    <row r="292" spans="2:2" x14ac:dyDescent="0.25">
      <c r="B292" t="s">
        <v>2116</v>
      </c>
    </row>
    <row r="293" spans="2:2" x14ac:dyDescent="0.25">
      <c r="B293" t="s">
        <v>2123</v>
      </c>
    </row>
    <row r="294" spans="2:2" x14ac:dyDescent="0.25">
      <c r="B294" t="s">
        <v>2124</v>
      </c>
    </row>
    <row r="296" spans="2:2" x14ac:dyDescent="0.25">
      <c r="B296" t="s">
        <v>119</v>
      </c>
    </row>
    <row r="297" spans="2:2" x14ac:dyDescent="0.25">
      <c r="B297" t="s">
        <v>2114</v>
      </c>
    </row>
    <row r="298" spans="2:2" x14ac:dyDescent="0.25">
      <c r="B298" t="s">
        <v>2115</v>
      </c>
    </row>
    <row r="299" spans="2:2" x14ac:dyDescent="0.25">
      <c r="B299" t="s">
        <v>2116</v>
      </c>
    </row>
    <row r="300" spans="2:2" x14ac:dyDescent="0.25">
      <c r="B300" t="s">
        <v>2123</v>
      </c>
    </row>
    <row r="301" spans="2:2" x14ac:dyDescent="0.25">
      <c r="B301" t="s">
        <v>2124</v>
      </c>
    </row>
    <row r="303" spans="2:2" x14ac:dyDescent="0.25">
      <c r="B303" t="s">
        <v>120</v>
      </c>
    </row>
    <row r="304" spans="2:2" x14ac:dyDescent="0.25">
      <c r="B304" t="s">
        <v>2114</v>
      </c>
    </row>
    <row r="305" spans="2:2" x14ac:dyDescent="0.25">
      <c r="B305" t="s">
        <v>2115</v>
      </c>
    </row>
    <row r="306" spans="2:2" x14ac:dyDescent="0.25">
      <c r="B306" t="s">
        <v>2116</v>
      </c>
    </row>
    <row r="307" spans="2:2" x14ac:dyDescent="0.25">
      <c r="B307" t="s">
        <v>2123</v>
      </c>
    </row>
    <row r="308" spans="2:2" x14ac:dyDescent="0.25">
      <c r="B308" t="s">
        <v>2124</v>
      </c>
    </row>
    <row r="310" spans="2:2" x14ac:dyDescent="0.25">
      <c r="B310" t="s">
        <v>121</v>
      </c>
    </row>
    <row r="311" spans="2:2" x14ac:dyDescent="0.25">
      <c r="B311" t="s">
        <v>2114</v>
      </c>
    </row>
    <row r="312" spans="2:2" x14ac:dyDescent="0.25">
      <c r="B312" t="s">
        <v>2115</v>
      </c>
    </row>
    <row r="313" spans="2:2" x14ac:dyDescent="0.25">
      <c r="B313" t="s">
        <v>2116</v>
      </c>
    </row>
    <row r="314" spans="2:2" x14ac:dyDescent="0.25">
      <c r="B314" t="s">
        <v>2123</v>
      </c>
    </row>
    <row r="315" spans="2:2" x14ac:dyDescent="0.25">
      <c r="B315" t="s">
        <v>2124</v>
      </c>
    </row>
    <row r="317" spans="2:2" x14ac:dyDescent="0.25">
      <c r="B317" t="s">
        <v>122</v>
      </c>
    </row>
    <row r="318" spans="2:2" x14ac:dyDescent="0.25">
      <c r="B318" t="s">
        <v>2114</v>
      </c>
    </row>
    <row r="319" spans="2:2" x14ac:dyDescent="0.25">
      <c r="B319" t="s">
        <v>2115</v>
      </c>
    </row>
    <row r="320" spans="2:2" x14ac:dyDescent="0.25">
      <c r="B320" t="s">
        <v>2116</v>
      </c>
    </row>
    <row r="321" spans="2:2" x14ac:dyDescent="0.25">
      <c r="B321" t="s">
        <v>2123</v>
      </c>
    </row>
    <row r="322" spans="2:2" x14ac:dyDescent="0.25">
      <c r="B322" t="s">
        <v>2124</v>
      </c>
    </row>
    <row r="324" spans="2:2" x14ac:dyDescent="0.25">
      <c r="B324" t="s">
        <v>123</v>
      </c>
    </row>
    <row r="325" spans="2:2" x14ac:dyDescent="0.25">
      <c r="B325" t="s">
        <v>2114</v>
      </c>
    </row>
    <row r="326" spans="2:2" x14ac:dyDescent="0.25">
      <c r="B326" t="s">
        <v>2115</v>
      </c>
    </row>
    <row r="327" spans="2:2" x14ac:dyDescent="0.25">
      <c r="B327" t="s">
        <v>2116</v>
      </c>
    </row>
    <row r="328" spans="2:2" x14ac:dyDescent="0.25">
      <c r="B328" t="s">
        <v>2123</v>
      </c>
    </row>
    <row r="329" spans="2:2" x14ac:dyDescent="0.25">
      <c r="B329" t="s">
        <v>2124</v>
      </c>
    </row>
    <row r="331" spans="2:2" x14ac:dyDescent="0.25">
      <c r="B331" t="s">
        <v>124</v>
      </c>
    </row>
    <row r="332" spans="2:2" x14ac:dyDescent="0.25">
      <c r="B332" t="s">
        <v>2114</v>
      </c>
    </row>
    <row r="333" spans="2:2" x14ac:dyDescent="0.25">
      <c r="B333" t="s">
        <v>2115</v>
      </c>
    </row>
    <row r="334" spans="2:2" x14ac:dyDescent="0.25">
      <c r="B334" t="s">
        <v>2116</v>
      </c>
    </row>
    <row r="335" spans="2:2" x14ac:dyDescent="0.25">
      <c r="B335" t="s">
        <v>2123</v>
      </c>
    </row>
    <row r="336" spans="2:2" x14ac:dyDescent="0.25">
      <c r="B336" t="s">
        <v>2124</v>
      </c>
    </row>
    <row r="338" spans="2:2" x14ac:dyDescent="0.25">
      <c r="B338" t="s">
        <v>125</v>
      </c>
    </row>
    <row r="339" spans="2:2" x14ac:dyDescent="0.25">
      <c r="B339" t="s">
        <v>2114</v>
      </c>
    </row>
    <row r="340" spans="2:2" x14ac:dyDescent="0.25">
      <c r="B340" t="s">
        <v>2115</v>
      </c>
    </row>
    <row r="341" spans="2:2" x14ac:dyDescent="0.25">
      <c r="B341" t="s">
        <v>2116</v>
      </c>
    </row>
    <row r="342" spans="2:2" x14ac:dyDescent="0.25">
      <c r="B342" t="s">
        <v>2123</v>
      </c>
    </row>
    <row r="343" spans="2:2" x14ac:dyDescent="0.25">
      <c r="B343" t="s">
        <v>2124</v>
      </c>
    </row>
    <row r="345" spans="2:2" x14ac:dyDescent="0.25">
      <c r="B345" t="s">
        <v>126</v>
      </c>
    </row>
    <row r="346" spans="2:2" x14ac:dyDescent="0.25">
      <c r="B346" t="s">
        <v>2114</v>
      </c>
    </row>
    <row r="347" spans="2:2" x14ac:dyDescent="0.25">
      <c r="B347" t="s">
        <v>2115</v>
      </c>
    </row>
    <row r="348" spans="2:2" x14ac:dyDescent="0.25">
      <c r="B348" t="s">
        <v>2116</v>
      </c>
    </row>
    <row r="349" spans="2:2" x14ac:dyDescent="0.25">
      <c r="B349" t="s">
        <v>2123</v>
      </c>
    </row>
    <row r="350" spans="2:2" x14ac:dyDescent="0.25">
      <c r="B350" t="s">
        <v>2124</v>
      </c>
    </row>
    <row r="352" spans="2:2" x14ac:dyDescent="0.25">
      <c r="B352" t="s">
        <v>127</v>
      </c>
    </row>
    <row r="353" spans="2:2" x14ac:dyDescent="0.25">
      <c r="B353" t="s">
        <v>2114</v>
      </c>
    </row>
    <row r="354" spans="2:2" x14ac:dyDescent="0.25">
      <c r="B354" t="s">
        <v>2115</v>
      </c>
    </row>
    <row r="355" spans="2:2" x14ac:dyDescent="0.25">
      <c r="B355" t="s">
        <v>2116</v>
      </c>
    </row>
    <row r="356" spans="2:2" x14ac:dyDescent="0.25">
      <c r="B356" t="s">
        <v>2123</v>
      </c>
    </row>
    <row r="357" spans="2:2" x14ac:dyDescent="0.25">
      <c r="B357" t="s">
        <v>2124</v>
      </c>
    </row>
    <row r="359" spans="2:2" x14ac:dyDescent="0.25">
      <c r="B359" t="s">
        <v>128</v>
      </c>
    </row>
    <row r="360" spans="2:2" x14ac:dyDescent="0.25">
      <c r="B360" t="s">
        <v>2114</v>
      </c>
    </row>
    <row r="361" spans="2:2" x14ac:dyDescent="0.25">
      <c r="B361" t="s">
        <v>2115</v>
      </c>
    </row>
    <row r="362" spans="2:2" x14ac:dyDescent="0.25">
      <c r="B362" t="s">
        <v>2116</v>
      </c>
    </row>
    <row r="363" spans="2:2" x14ac:dyDescent="0.25">
      <c r="B363" t="s">
        <v>2123</v>
      </c>
    </row>
    <row r="364" spans="2:2" x14ac:dyDescent="0.25">
      <c r="B364" t="s">
        <v>2124</v>
      </c>
    </row>
    <row r="366" spans="2:2" x14ac:dyDescent="0.25">
      <c r="B366" t="s">
        <v>129</v>
      </c>
    </row>
    <row r="367" spans="2:2" x14ac:dyDescent="0.25">
      <c r="B367" t="s">
        <v>2114</v>
      </c>
    </row>
    <row r="368" spans="2:2" x14ac:dyDescent="0.25">
      <c r="B368" t="s">
        <v>2115</v>
      </c>
    </row>
    <row r="369" spans="2:2" x14ac:dyDescent="0.25">
      <c r="B369" t="s">
        <v>2116</v>
      </c>
    </row>
    <row r="370" spans="2:2" x14ac:dyDescent="0.25">
      <c r="B370" t="s">
        <v>2123</v>
      </c>
    </row>
    <row r="371" spans="2:2" x14ac:dyDescent="0.25">
      <c r="B371" t="s">
        <v>2124</v>
      </c>
    </row>
    <row r="373" spans="2:2" x14ac:dyDescent="0.25">
      <c r="B373" t="s">
        <v>130</v>
      </c>
    </row>
    <row r="374" spans="2:2" x14ac:dyDescent="0.25">
      <c r="B374" t="s">
        <v>2114</v>
      </c>
    </row>
    <row r="375" spans="2:2" x14ac:dyDescent="0.25">
      <c r="B375" t="s">
        <v>2115</v>
      </c>
    </row>
    <row r="376" spans="2:2" x14ac:dyDescent="0.25">
      <c r="B376" t="s">
        <v>2116</v>
      </c>
    </row>
    <row r="377" spans="2:2" x14ac:dyDescent="0.25">
      <c r="B377" t="s">
        <v>2123</v>
      </c>
    </row>
    <row r="378" spans="2:2" x14ac:dyDescent="0.25">
      <c r="B378" t="s">
        <v>2124</v>
      </c>
    </row>
    <row r="380" spans="2:2" x14ac:dyDescent="0.25">
      <c r="B380" t="s">
        <v>131</v>
      </c>
    </row>
    <row r="381" spans="2:2" x14ac:dyDescent="0.25">
      <c r="B381" t="s">
        <v>2114</v>
      </c>
    </row>
    <row r="382" spans="2:2" x14ac:dyDescent="0.25">
      <c r="B382" t="s">
        <v>2115</v>
      </c>
    </row>
    <row r="383" spans="2:2" x14ac:dyDescent="0.25">
      <c r="B383" t="s">
        <v>2116</v>
      </c>
    </row>
    <row r="384" spans="2:2" x14ac:dyDescent="0.25">
      <c r="B384" t="s">
        <v>2123</v>
      </c>
    </row>
    <row r="385" spans="2:2" x14ac:dyDescent="0.25">
      <c r="B385" t="s">
        <v>2124</v>
      </c>
    </row>
    <row r="387" spans="2:2" x14ac:dyDescent="0.25">
      <c r="B387" t="s">
        <v>132</v>
      </c>
    </row>
    <row r="388" spans="2:2" x14ac:dyDescent="0.25">
      <c r="B388" t="s">
        <v>2114</v>
      </c>
    </row>
    <row r="389" spans="2:2" x14ac:dyDescent="0.25">
      <c r="B389" t="s">
        <v>2115</v>
      </c>
    </row>
    <row r="390" spans="2:2" x14ac:dyDescent="0.25">
      <c r="B390" t="s">
        <v>2116</v>
      </c>
    </row>
    <row r="391" spans="2:2" x14ac:dyDescent="0.25">
      <c r="B391" t="s">
        <v>2123</v>
      </c>
    </row>
    <row r="392" spans="2:2" x14ac:dyDescent="0.25">
      <c r="B392" t="s">
        <v>2124</v>
      </c>
    </row>
    <row r="394" spans="2:2" x14ac:dyDescent="0.25">
      <c r="B394" t="s">
        <v>133</v>
      </c>
    </row>
    <row r="395" spans="2:2" x14ac:dyDescent="0.25">
      <c r="B395" t="s">
        <v>2114</v>
      </c>
    </row>
    <row r="396" spans="2:2" x14ac:dyDescent="0.25">
      <c r="B396" t="s">
        <v>2115</v>
      </c>
    </row>
    <row r="397" spans="2:2" x14ac:dyDescent="0.25">
      <c r="B397" t="s">
        <v>2116</v>
      </c>
    </row>
    <row r="398" spans="2:2" x14ac:dyDescent="0.25">
      <c r="B398" t="s">
        <v>2123</v>
      </c>
    </row>
    <row r="399" spans="2:2" x14ac:dyDescent="0.25">
      <c r="B399" t="s">
        <v>212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96"/>
  <sheetViews>
    <sheetView workbookViewId="0">
      <selection activeCell="E27" sqref="E27"/>
    </sheetView>
  </sheetViews>
  <sheetFormatPr defaultRowHeight="15" x14ac:dyDescent="0.25"/>
  <cols>
    <col min="2" max="2" width="62.140625" customWidth="1"/>
    <col min="3" max="3" width="73.5703125" customWidth="1"/>
  </cols>
  <sheetData>
    <row r="1" spans="1:3" x14ac:dyDescent="0.25">
      <c r="A1" t="s">
        <v>2132</v>
      </c>
    </row>
    <row r="2" spans="1:3" x14ac:dyDescent="0.25">
      <c r="B2" t="s">
        <v>312</v>
      </c>
      <c r="C2" t="s">
        <v>510</v>
      </c>
    </row>
    <row r="3" spans="1:3" x14ac:dyDescent="0.25">
      <c r="B3" t="s">
        <v>2133</v>
      </c>
      <c r="C3" t="s">
        <v>2166</v>
      </c>
    </row>
    <row r="4" spans="1:3" x14ac:dyDescent="0.25">
      <c r="B4" t="s">
        <v>2134</v>
      </c>
      <c r="C4" t="s">
        <v>2167</v>
      </c>
    </row>
    <row r="5" spans="1:3" x14ac:dyDescent="0.25">
      <c r="B5" t="s">
        <v>2135</v>
      </c>
      <c r="C5" t="s">
        <v>2168</v>
      </c>
    </row>
    <row r="6" spans="1:3" x14ac:dyDescent="0.25">
      <c r="B6" t="s">
        <v>2136</v>
      </c>
      <c r="C6" t="s">
        <v>2169</v>
      </c>
    </row>
    <row r="7" spans="1:3" x14ac:dyDescent="0.25">
      <c r="B7" t="s">
        <v>2137</v>
      </c>
      <c r="C7" t="s">
        <v>2170</v>
      </c>
    </row>
    <row r="8" spans="1:3" x14ac:dyDescent="0.25">
      <c r="B8" t="s">
        <v>2138</v>
      </c>
      <c r="C8" t="s">
        <v>2171</v>
      </c>
    </row>
    <row r="9" spans="1:3" x14ac:dyDescent="0.25">
      <c r="B9" t="s">
        <v>2139</v>
      </c>
      <c r="C9" t="s">
        <v>2172</v>
      </c>
    </row>
    <row r="10" spans="1:3" x14ac:dyDescent="0.25">
      <c r="B10" t="s">
        <v>2140</v>
      </c>
    </row>
    <row r="11" spans="1:3" x14ac:dyDescent="0.25">
      <c r="B11" t="s">
        <v>2141</v>
      </c>
      <c r="C11" t="s">
        <v>520</v>
      </c>
    </row>
    <row r="12" spans="1:3" x14ac:dyDescent="0.25">
      <c r="B12" t="s">
        <v>2142</v>
      </c>
      <c r="C12" t="s">
        <v>2166</v>
      </c>
    </row>
    <row r="13" spans="1:3" x14ac:dyDescent="0.25">
      <c r="B13" t="s">
        <v>2143</v>
      </c>
      <c r="C13" t="s">
        <v>2167</v>
      </c>
    </row>
    <row r="14" spans="1:3" x14ac:dyDescent="0.25">
      <c r="B14" t="s">
        <v>2144</v>
      </c>
      <c r="C14" t="s">
        <v>2168</v>
      </c>
    </row>
    <row r="15" spans="1:3" x14ac:dyDescent="0.25">
      <c r="B15" t="s">
        <v>2145</v>
      </c>
      <c r="C15" t="s">
        <v>2169</v>
      </c>
    </row>
    <row r="16" spans="1:3" x14ac:dyDescent="0.25">
      <c r="B16" t="s">
        <v>2146</v>
      </c>
      <c r="C16" t="s">
        <v>2170</v>
      </c>
    </row>
    <row r="17" spans="2:3" x14ac:dyDescent="0.25">
      <c r="B17" t="s">
        <v>2147</v>
      </c>
      <c r="C17" t="s">
        <v>2171</v>
      </c>
    </row>
    <row r="18" spans="2:3" x14ac:dyDescent="0.25">
      <c r="B18" t="s">
        <v>2148</v>
      </c>
      <c r="C18" t="s">
        <v>2172</v>
      </c>
    </row>
    <row r="19" spans="2:3" x14ac:dyDescent="0.25">
      <c r="B19" t="s">
        <v>2149</v>
      </c>
    </row>
    <row r="20" spans="2:3" x14ac:dyDescent="0.25">
      <c r="B20" t="s">
        <v>2150</v>
      </c>
      <c r="C20" t="s">
        <v>521</v>
      </c>
    </row>
    <row r="21" spans="2:3" x14ac:dyDescent="0.25">
      <c r="B21" t="s">
        <v>2151</v>
      </c>
      <c r="C21" t="s">
        <v>2166</v>
      </c>
    </row>
    <row r="22" spans="2:3" x14ac:dyDescent="0.25">
      <c r="C22" t="s">
        <v>2167</v>
      </c>
    </row>
    <row r="23" spans="2:3" x14ac:dyDescent="0.25">
      <c r="B23" t="s">
        <v>342</v>
      </c>
      <c r="C23" t="s">
        <v>2168</v>
      </c>
    </row>
    <row r="24" spans="2:3" x14ac:dyDescent="0.25">
      <c r="B24" t="s">
        <v>2133</v>
      </c>
      <c r="C24" t="s">
        <v>2169</v>
      </c>
    </row>
    <row r="25" spans="2:3" x14ac:dyDescent="0.25">
      <c r="B25" t="s">
        <v>2134</v>
      </c>
      <c r="C25" t="s">
        <v>2170</v>
      </c>
    </row>
    <row r="26" spans="2:3" x14ac:dyDescent="0.25">
      <c r="B26" t="s">
        <v>2135</v>
      </c>
      <c r="C26" t="s">
        <v>2171</v>
      </c>
    </row>
    <row r="27" spans="2:3" x14ac:dyDescent="0.25">
      <c r="B27" t="s">
        <v>2136</v>
      </c>
      <c r="C27" t="s">
        <v>2172</v>
      </c>
    </row>
    <row r="28" spans="2:3" x14ac:dyDescent="0.25">
      <c r="B28" t="s">
        <v>2137</v>
      </c>
    </row>
    <row r="29" spans="2:3" x14ac:dyDescent="0.25">
      <c r="B29" t="s">
        <v>2138</v>
      </c>
      <c r="C29" t="s">
        <v>522</v>
      </c>
    </row>
    <row r="30" spans="2:3" x14ac:dyDescent="0.25">
      <c r="B30" t="s">
        <v>2139</v>
      </c>
      <c r="C30" t="s">
        <v>2166</v>
      </c>
    </row>
    <row r="31" spans="2:3" x14ac:dyDescent="0.25">
      <c r="B31" t="s">
        <v>2140</v>
      </c>
      <c r="C31" t="s">
        <v>2167</v>
      </c>
    </row>
    <row r="32" spans="2:3" x14ac:dyDescent="0.25">
      <c r="B32" t="s">
        <v>2141</v>
      </c>
      <c r="C32" t="s">
        <v>2168</v>
      </c>
    </row>
    <row r="33" spans="2:3" x14ac:dyDescent="0.25">
      <c r="B33" t="s">
        <v>2142</v>
      </c>
      <c r="C33" t="s">
        <v>2169</v>
      </c>
    </row>
    <row r="34" spans="2:3" x14ac:dyDescent="0.25">
      <c r="B34" t="s">
        <v>2143</v>
      </c>
      <c r="C34" t="s">
        <v>2170</v>
      </c>
    </row>
    <row r="35" spans="2:3" x14ac:dyDescent="0.25">
      <c r="B35" t="s">
        <v>2144</v>
      </c>
      <c r="C35" t="s">
        <v>2171</v>
      </c>
    </row>
    <row r="36" spans="2:3" x14ac:dyDescent="0.25">
      <c r="B36" t="s">
        <v>2145</v>
      </c>
      <c r="C36" t="s">
        <v>2172</v>
      </c>
    </row>
    <row r="37" spans="2:3" x14ac:dyDescent="0.25">
      <c r="B37" t="s">
        <v>2146</v>
      </c>
    </row>
    <row r="38" spans="2:3" x14ac:dyDescent="0.25">
      <c r="B38" t="s">
        <v>2147</v>
      </c>
      <c r="C38" t="s">
        <v>523</v>
      </c>
    </row>
    <row r="39" spans="2:3" x14ac:dyDescent="0.25">
      <c r="B39" t="s">
        <v>2148</v>
      </c>
      <c r="C39" t="s">
        <v>2166</v>
      </c>
    </row>
    <row r="40" spans="2:3" x14ac:dyDescent="0.25">
      <c r="B40" t="s">
        <v>2149</v>
      </c>
      <c r="C40" t="s">
        <v>2167</v>
      </c>
    </row>
    <row r="41" spans="2:3" x14ac:dyDescent="0.25">
      <c r="B41" t="s">
        <v>2150</v>
      </c>
      <c r="C41" t="s">
        <v>2168</v>
      </c>
    </row>
    <row r="42" spans="2:3" x14ac:dyDescent="0.25">
      <c r="B42" t="s">
        <v>2151</v>
      </c>
      <c r="C42" t="s">
        <v>2169</v>
      </c>
    </row>
    <row r="43" spans="2:3" x14ac:dyDescent="0.25">
      <c r="C43" t="s">
        <v>2170</v>
      </c>
    </row>
    <row r="44" spans="2:3" x14ac:dyDescent="0.25">
      <c r="B44" t="s">
        <v>343</v>
      </c>
      <c r="C44" t="s">
        <v>2171</v>
      </c>
    </row>
    <row r="45" spans="2:3" x14ac:dyDescent="0.25">
      <c r="B45" t="s">
        <v>2133</v>
      </c>
      <c r="C45" t="s">
        <v>2172</v>
      </c>
    </row>
    <row r="46" spans="2:3" x14ac:dyDescent="0.25">
      <c r="B46" t="s">
        <v>2134</v>
      </c>
    </row>
    <row r="47" spans="2:3" x14ac:dyDescent="0.25">
      <c r="B47" t="s">
        <v>2135</v>
      </c>
      <c r="C47" t="s">
        <v>524</v>
      </c>
    </row>
    <row r="48" spans="2:3" x14ac:dyDescent="0.25">
      <c r="B48" t="s">
        <v>2136</v>
      </c>
      <c r="C48" t="s">
        <v>2166</v>
      </c>
    </row>
    <row r="49" spans="2:3" x14ac:dyDescent="0.25">
      <c r="B49" t="s">
        <v>2137</v>
      </c>
      <c r="C49" t="s">
        <v>2167</v>
      </c>
    </row>
    <row r="50" spans="2:3" x14ac:dyDescent="0.25">
      <c r="B50" t="s">
        <v>2138</v>
      </c>
      <c r="C50" t="s">
        <v>2168</v>
      </c>
    </row>
    <row r="51" spans="2:3" x14ac:dyDescent="0.25">
      <c r="B51" t="s">
        <v>2139</v>
      </c>
      <c r="C51" t="s">
        <v>2169</v>
      </c>
    </row>
    <row r="52" spans="2:3" x14ac:dyDescent="0.25">
      <c r="B52" t="s">
        <v>2140</v>
      </c>
      <c r="C52" t="s">
        <v>2170</v>
      </c>
    </row>
    <row r="53" spans="2:3" x14ac:dyDescent="0.25">
      <c r="B53" t="s">
        <v>2141</v>
      </c>
      <c r="C53" t="s">
        <v>2171</v>
      </c>
    </row>
    <row r="54" spans="2:3" x14ac:dyDescent="0.25">
      <c r="B54" t="s">
        <v>2142</v>
      </c>
      <c r="C54" t="s">
        <v>2172</v>
      </c>
    </row>
    <row r="55" spans="2:3" x14ac:dyDescent="0.25">
      <c r="B55" t="s">
        <v>2143</v>
      </c>
    </row>
    <row r="56" spans="2:3" x14ac:dyDescent="0.25">
      <c r="B56" t="s">
        <v>2144</v>
      </c>
      <c r="C56" t="s">
        <v>532</v>
      </c>
    </row>
    <row r="57" spans="2:3" x14ac:dyDescent="0.25">
      <c r="B57" t="s">
        <v>2145</v>
      </c>
      <c r="C57" t="s">
        <v>2166</v>
      </c>
    </row>
    <row r="58" spans="2:3" x14ac:dyDescent="0.25">
      <c r="B58" t="s">
        <v>2146</v>
      </c>
      <c r="C58" t="s">
        <v>2167</v>
      </c>
    </row>
    <row r="59" spans="2:3" x14ac:dyDescent="0.25">
      <c r="B59" t="s">
        <v>2147</v>
      </c>
      <c r="C59" t="s">
        <v>2168</v>
      </c>
    </row>
    <row r="60" spans="2:3" x14ac:dyDescent="0.25">
      <c r="B60" t="s">
        <v>2148</v>
      </c>
      <c r="C60" t="s">
        <v>2169</v>
      </c>
    </row>
    <row r="61" spans="2:3" x14ac:dyDescent="0.25">
      <c r="B61" t="s">
        <v>2149</v>
      </c>
      <c r="C61" t="s">
        <v>2170</v>
      </c>
    </row>
    <row r="62" spans="2:3" x14ac:dyDescent="0.25">
      <c r="B62" t="s">
        <v>2150</v>
      </c>
      <c r="C62" t="s">
        <v>2171</v>
      </c>
    </row>
    <row r="63" spans="2:3" x14ac:dyDescent="0.25">
      <c r="B63" t="s">
        <v>2151</v>
      </c>
      <c r="C63" t="s">
        <v>2172</v>
      </c>
    </row>
    <row r="65" spans="2:3" x14ac:dyDescent="0.25">
      <c r="B65" t="s">
        <v>344</v>
      </c>
      <c r="C65" t="s">
        <v>533</v>
      </c>
    </row>
    <row r="66" spans="2:3" x14ac:dyDescent="0.25">
      <c r="B66" t="s">
        <v>2133</v>
      </c>
      <c r="C66" t="s">
        <v>2166</v>
      </c>
    </row>
    <row r="67" spans="2:3" x14ac:dyDescent="0.25">
      <c r="B67" t="s">
        <v>2134</v>
      </c>
      <c r="C67" t="s">
        <v>2167</v>
      </c>
    </row>
    <row r="68" spans="2:3" x14ac:dyDescent="0.25">
      <c r="B68" t="s">
        <v>2135</v>
      </c>
      <c r="C68" t="s">
        <v>2168</v>
      </c>
    </row>
    <row r="69" spans="2:3" x14ac:dyDescent="0.25">
      <c r="B69" t="s">
        <v>2136</v>
      </c>
      <c r="C69" t="s">
        <v>2169</v>
      </c>
    </row>
    <row r="70" spans="2:3" x14ac:dyDescent="0.25">
      <c r="B70" t="s">
        <v>2137</v>
      </c>
      <c r="C70" t="s">
        <v>2170</v>
      </c>
    </row>
    <row r="71" spans="2:3" x14ac:dyDescent="0.25">
      <c r="B71" t="s">
        <v>2138</v>
      </c>
      <c r="C71" t="s">
        <v>2171</v>
      </c>
    </row>
    <row r="72" spans="2:3" x14ac:dyDescent="0.25">
      <c r="B72" t="s">
        <v>2139</v>
      </c>
      <c r="C72" t="s">
        <v>2172</v>
      </c>
    </row>
    <row r="73" spans="2:3" x14ac:dyDescent="0.25">
      <c r="B73" t="s">
        <v>2140</v>
      </c>
    </row>
    <row r="74" spans="2:3" x14ac:dyDescent="0.25">
      <c r="B74" t="s">
        <v>2141</v>
      </c>
      <c r="C74" t="s">
        <v>534</v>
      </c>
    </row>
    <row r="75" spans="2:3" x14ac:dyDescent="0.25">
      <c r="B75" t="s">
        <v>2142</v>
      </c>
      <c r="C75" t="s">
        <v>2166</v>
      </c>
    </row>
    <row r="76" spans="2:3" x14ac:dyDescent="0.25">
      <c r="B76" t="s">
        <v>2143</v>
      </c>
      <c r="C76" t="s">
        <v>2167</v>
      </c>
    </row>
    <row r="77" spans="2:3" x14ac:dyDescent="0.25">
      <c r="B77" t="s">
        <v>2144</v>
      </c>
      <c r="C77" t="s">
        <v>2168</v>
      </c>
    </row>
    <row r="78" spans="2:3" x14ac:dyDescent="0.25">
      <c r="B78" t="s">
        <v>2145</v>
      </c>
      <c r="C78" t="s">
        <v>2169</v>
      </c>
    </row>
    <row r="79" spans="2:3" x14ac:dyDescent="0.25">
      <c r="B79" t="s">
        <v>2146</v>
      </c>
      <c r="C79" t="s">
        <v>2170</v>
      </c>
    </row>
    <row r="80" spans="2:3" x14ac:dyDescent="0.25">
      <c r="B80" t="s">
        <v>2147</v>
      </c>
      <c r="C80" t="s">
        <v>2171</v>
      </c>
    </row>
    <row r="81" spans="2:3" x14ac:dyDescent="0.25">
      <c r="B81" t="s">
        <v>2148</v>
      </c>
      <c r="C81" t="s">
        <v>2172</v>
      </c>
    </row>
    <row r="82" spans="2:3" x14ac:dyDescent="0.25">
      <c r="B82" t="s">
        <v>2149</v>
      </c>
    </row>
    <row r="83" spans="2:3" x14ac:dyDescent="0.25">
      <c r="B83" t="s">
        <v>2150</v>
      </c>
      <c r="C83" t="s">
        <v>535</v>
      </c>
    </row>
    <row r="84" spans="2:3" x14ac:dyDescent="0.25">
      <c r="B84" t="s">
        <v>2151</v>
      </c>
      <c r="C84" t="s">
        <v>2166</v>
      </c>
    </row>
    <row r="85" spans="2:3" x14ac:dyDescent="0.25">
      <c r="C85" t="s">
        <v>2167</v>
      </c>
    </row>
    <row r="86" spans="2:3" x14ac:dyDescent="0.25">
      <c r="B86" t="s">
        <v>345</v>
      </c>
      <c r="C86" t="s">
        <v>2168</v>
      </c>
    </row>
    <row r="87" spans="2:3" x14ac:dyDescent="0.25">
      <c r="B87" t="s">
        <v>2133</v>
      </c>
      <c r="C87" t="s">
        <v>2169</v>
      </c>
    </row>
    <row r="88" spans="2:3" x14ac:dyDescent="0.25">
      <c r="B88" t="s">
        <v>2134</v>
      </c>
      <c r="C88" t="s">
        <v>2170</v>
      </c>
    </row>
    <row r="89" spans="2:3" x14ac:dyDescent="0.25">
      <c r="B89" t="s">
        <v>2135</v>
      </c>
      <c r="C89" t="s">
        <v>2171</v>
      </c>
    </row>
    <row r="90" spans="2:3" x14ac:dyDescent="0.25">
      <c r="B90" t="s">
        <v>2136</v>
      </c>
      <c r="C90" t="s">
        <v>2172</v>
      </c>
    </row>
    <row r="91" spans="2:3" x14ac:dyDescent="0.25">
      <c r="B91" t="s">
        <v>2137</v>
      </c>
    </row>
    <row r="92" spans="2:3" x14ac:dyDescent="0.25">
      <c r="B92" t="s">
        <v>2138</v>
      </c>
      <c r="C92" t="s">
        <v>536</v>
      </c>
    </row>
    <row r="93" spans="2:3" x14ac:dyDescent="0.25">
      <c r="B93" t="s">
        <v>2139</v>
      </c>
      <c r="C93" t="s">
        <v>2166</v>
      </c>
    </row>
    <row r="94" spans="2:3" x14ac:dyDescent="0.25">
      <c r="B94" t="s">
        <v>2140</v>
      </c>
      <c r="C94" t="s">
        <v>2167</v>
      </c>
    </row>
    <row r="95" spans="2:3" x14ac:dyDescent="0.25">
      <c r="B95" t="s">
        <v>2141</v>
      </c>
      <c r="C95" t="s">
        <v>2168</v>
      </c>
    </row>
    <row r="96" spans="2:3" x14ac:dyDescent="0.25">
      <c r="B96" t="s">
        <v>2142</v>
      </c>
      <c r="C96" t="s">
        <v>2169</v>
      </c>
    </row>
    <row r="97" spans="2:3" x14ac:dyDescent="0.25">
      <c r="B97" t="s">
        <v>2143</v>
      </c>
      <c r="C97" t="s">
        <v>2170</v>
      </c>
    </row>
    <row r="98" spans="2:3" x14ac:dyDescent="0.25">
      <c r="B98" t="s">
        <v>2144</v>
      </c>
      <c r="C98" t="s">
        <v>2171</v>
      </c>
    </row>
    <row r="99" spans="2:3" x14ac:dyDescent="0.25">
      <c r="B99" t="s">
        <v>2145</v>
      </c>
      <c r="C99" t="s">
        <v>2172</v>
      </c>
    </row>
    <row r="100" spans="2:3" x14ac:dyDescent="0.25">
      <c r="B100" t="s">
        <v>2146</v>
      </c>
    </row>
    <row r="101" spans="2:3" x14ac:dyDescent="0.25">
      <c r="B101" t="s">
        <v>2147</v>
      </c>
      <c r="C101" t="s">
        <v>538</v>
      </c>
    </row>
    <row r="102" spans="2:3" x14ac:dyDescent="0.25">
      <c r="B102" t="s">
        <v>2148</v>
      </c>
      <c r="C102" t="s">
        <v>2173</v>
      </c>
    </row>
    <row r="103" spans="2:3" x14ac:dyDescent="0.25">
      <c r="B103" t="s">
        <v>2149</v>
      </c>
      <c r="C103" t="s">
        <v>2167</v>
      </c>
    </row>
    <row r="104" spans="2:3" x14ac:dyDescent="0.25">
      <c r="B104" t="s">
        <v>2150</v>
      </c>
      <c r="C104" t="s">
        <v>2168</v>
      </c>
    </row>
    <row r="105" spans="2:3" x14ac:dyDescent="0.25">
      <c r="B105" t="s">
        <v>2151</v>
      </c>
      <c r="C105" t="s">
        <v>2169</v>
      </c>
    </row>
    <row r="106" spans="2:3" x14ac:dyDescent="0.25">
      <c r="C106" t="s">
        <v>2174</v>
      </c>
    </row>
    <row r="107" spans="2:3" x14ac:dyDescent="0.25">
      <c r="B107" t="s">
        <v>346</v>
      </c>
      <c r="C107" t="e">
        <f>----TKFRYL*--------RIWKNLQY*NIYI*CVLWLIILKRKMGIIKLVVVLYLI*TH</f>
        <v>#NAME?</v>
      </c>
    </row>
    <row r="108" spans="2:3" x14ac:dyDescent="0.25">
      <c r="B108" t="s">
        <v>2133</v>
      </c>
      <c r="C108" t="s">
        <v>2175</v>
      </c>
    </row>
    <row r="109" spans="2:3" x14ac:dyDescent="0.25">
      <c r="B109" t="s">
        <v>2134</v>
      </c>
    </row>
    <row r="110" spans="2:3" x14ac:dyDescent="0.25">
      <c r="B110" t="s">
        <v>2135</v>
      </c>
      <c r="C110" t="s">
        <v>539</v>
      </c>
    </row>
    <row r="111" spans="2:3" x14ac:dyDescent="0.25">
      <c r="B111" t="s">
        <v>2136</v>
      </c>
      <c r="C111" t="s">
        <v>2166</v>
      </c>
    </row>
    <row r="112" spans="2:3" x14ac:dyDescent="0.25">
      <c r="B112" t="s">
        <v>2137</v>
      </c>
      <c r="C112" t="s">
        <v>2167</v>
      </c>
    </row>
    <row r="113" spans="2:3" x14ac:dyDescent="0.25">
      <c r="B113" t="s">
        <v>2138</v>
      </c>
      <c r="C113" t="s">
        <v>2168</v>
      </c>
    </row>
    <row r="114" spans="2:3" x14ac:dyDescent="0.25">
      <c r="B114" t="s">
        <v>2139</v>
      </c>
      <c r="C114" t="s">
        <v>2169</v>
      </c>
    </row>
    <row r="115" spans="2:3" x14ac:dyDescent="0.25">
      <c r="B115" t="s">
        <v>2140</v>
      </c>
      <c r="C115" t="s">
        <v>2170</v>
      </c>
    </row>
    <row r="116" spans="2:3" x14ac:dyDescent="0.25">
      <c r="B116" t="s">
        <v>2141</v>
      </c>
      <c r="C116" t="s">
        <v>2171</v>
      </c>
    </row>
    <row r="117" spans="2:3" x14ac:dyDescent="0.25">
      <c r="B117" t="s">
        <v>2142</v>
      </c>
      <c r="C117" t="s">
        <v>2172</v>
      </c>
    </row>
    <row r="118" spans="2:3" x14ac:dyDescent="0.25">
      <c r="B118" t="s">
        <v>2143</v>
      </c>
    </row>
    <row r="119" spans="2:3" x14ac:dyDescent="0.25">
      <c r="B119" t="s">
        <v>2144</v>
      </c>
      <c r="C119" t="s">
        <v>541</v>
      </c>
    </row>
    <row r="120" spans="2:3" x14ac:dyDescent="0.25">
      <c r="B120" t="s">
        <v>2145</v>
      </c>
      <c r="C120" t="s">
        <v>2166</v>
      </c>
    </row>
    <row r="121" spans="2:3" x14ac:dyDescent="0.25">
      <c r="B121" t="s">
        <v>2146</v>
      </c>
      <c r="C121" t="s">
        <v>2167</v>
      </c>
    </row>
    <row r="122" spans="2:3" x14ac:dyDescent="0.25">
      <c r="B122" t="s">
        <v>2147</v>
      </c>
      <c r="C122" t="s">
        <v>2168</v>
      </c>
    </row>
    <row r="123" spans="2:3" x14ac:dyDescent="0.25">
      <c r="B123" t="s">
        <v>2148</v>
      </c>
      <c r="C123" t="s">
        <v>2169</v>
      </c>
    </row>
    <row r="124" spans="2:3" x14ac:dyDescent="0.25">
      <c r="B124" t="s">
        <v>2149</v>
      </c>
      <c r="C124" t="s">
        <v>2170</v>
      </c>
    </row>
    <row r="125" spans="2:3" x14ac:dyDescent="0.25">
      <c r="B125" t="s">
        <v>2150</v>
      </c>
      <c r="C125" t="s">
        <v>2171</v>
      </c>
    </row>
    <row r="126" spans="2:3" x14ac:dyDescent="0.25">
      <c r="B126" t="s">
        <v>2151</v>
      </c>
      <c r="C126" t="s">
        <v>2172</v>
      </c>
    </row>
    <row r="128" spans="2:3" x14ac:dyDescent="0.25">
      <c r="B128" t="s">
        <v>365</v>
      </c>
      <c r="C128" t="s">
        <v>542</v>
      </c>
    </row>
    <row r="129" spans="2:3" x14ac:dyDescent="0.25">
      <c r="B129" t="s">
        <v>2133</v>
      </c>
      <c r="C129" t="s">
        <v>2166</v>
      </c>
    </row>
    <row r="130" spans="2:3" x14ac:dyDescent="0.25">
      <c r="B130" t="s">
        <v>2134</v>
      </c>
      <c r="C130" t="s">
        <v>2167</v>
      </c>
    </row>
    <row r="131" spans="2:3" x14ac:dyDescent="0.25">
      <c r="B131" t="s">
        <v>2135</v>
      </c>
      <c r="C131" t="s">
        <v>2168</v>
      </c>
    </row>
    <row r="132" spans="2:3" x14ac:dyDescent="0.25">
      <c r="B132" t="s">
        <v>2136</v>
      </c>
      <c r="C132" t="s">
        <v>2169</v>
      </c>
    </row>
    <row r="133" spans="2:3" x14ac:dyDescent="0.25">
      <c r="B133" t="s">
        <v>2137</v>
      </c>
      <c r="C133" t="s">
        <v>2170</v>
      </c>
    </row>
    <row r="134" spans="2:3" x14ac:dyDescent="0.25">
      <c r="B134" t="s">
        <v>2138</v>
      </c>
      <c r="C134" t="s">
        <v>2171</v>
      </c>
    </row>
    <row r="135" spans="2:3" x14ac:dyDescent="0.25">
      <c r="B135" t="s">
        <v>2139</v>
      </c>
      <c r="C135" t="s">
        <v>2172</v>
      </c>
    </row>
    <row r="136" spans="2:3" x14ac:dyDescent="0.25">
      <c r="B136" t="s">
        <v>2140</v>
      </c>
    </row>
    <row r="137" spans="2:3" x14ac:dyDescent="0.25">
      <c r="B137" t="s">
        <v>2141</v>
      </c>
      <c r="C137" t="s">
        <v>550</v>
      </c>
    </row>
    <row r="138" spans="2:3" x14ac:dyDescent="0.25">
      <c r="B138" t="s">
        <v>2142</v>
      </c>
      <c r="C138" t="s">
        <v>2166</v>
      </c>
    </row>
    <row r="139" spans="2:3" x14ac:dyDescent="0.25">
      <c r="B139" t="s">
        <v>2143</v>
      </c>
      <c r="C139" t="s">
        <v>2167</v>
      </c>
    </row>
    <row r="140" spans="2:3" x14ac:dyDescent="0.25">
      <c r="B140" t="s">
        <v>2144</v>
      </c>
      <c r="C140" t="s">
        <v>2168</v>
      </c>
    </row>
    <row r="141" spans="2:3" x14ac:dyDescent="0.25">
      <c r="B141" t="s">
        <v>2145</v>
      </c>
      <c r="C141" t="s">
        <v>2169</v>
      </c>
    </row>
    <row r="142" spans="2:3" x14ac:dyDescent="0.25">
      <c r="B142" t="s">
        <v>2146</v>
      </c>
      <c r="C142" t="s">
        <v>2170</v>
      </c>
    </row>
    <row r="143" spans="2:3" x14ac:dyDescent="0.25">
      <c r="B143" t="s">
        <v>2147</v>
      </c>
      <c r="C143" t="s">
        <v>2171</v>
      </c>
    </row>
    <row r="144" spans="2:3" x14ac:dyDescent="0.25">
      <c r="B144" t="s">
        <v>2148</v>
      </c>
      <c r="C144" t="s">
        <v>2172</v>
      </c>
    </row>
    <row r="145" spans="2:3" x14ac:dyDescent="0.25">
      <c r="B145" t="s">
        <v>2149</v>
      </c>
    </row>
    <row r="146" spans="2:3" x14ac:dyDescent="0.25">
      <c r="B146" t="s">
        <v>2150</v>
      </c>
      <c r="C146" t="s">
        <v>551</v>
      </c>
    </row>
    <row r="147" spans="2:3" x14ac:dyDescent="0.25">
      <c r="B147" t="s">
        <v>2151</v>
      </c>
      <c r="C147" t="s">
        <v>2166</v>
      </c>
    </row>
    <row r="148" spans="2:3" x14ac:dyDescent="0.25">
      <c r="C148" t="s">
        <v>2167</v>
      </c>
    </row>
    <row r="149" spans="2:3" x14ac:dyDescent="0.25">
      <c r="B149" t="s">
        <v>366</v>
      </c>
      <c r="C149" t="s">
        <v>2168</v>
      </c>
    </row>
    <row r="150" spans="2:3" x14ac:dyDescent="0.25">
      <c r="B150" t="s">
        <v>2133</v>
      </c>
      <c r="C150" t="s">
        <v>2169</v>
      </c>
    </row>
    <row r="151" spans="2:3" x14ac:dyDescent="0.25">
      <c r="B151" t="s">
        <v>2134</v>
      </c>
      <c r="C151" t="s">
        <v>2170</v>
      </c>
    </row>
    <row r="152" spans="2:3" x14ac:dyDescent="0.25">
      <c r="B152" t="s">
        <v>2135</v>
      </c>
      <c r="C152" t="s">
        <v>2171</v>
      </c>
    </row>
    <row r="153" spans="2:3" x14ac:dyDescent="0.25">
      <c r="B153" t="s">
        <v>2136</v>
      </c>
      <c r="C153" t="s">
        <v>2172</v>
      </c>
    </row>
    <row r="154" spans="2:3" x14ac:dyDescent="0.25">
      <c r="B154" t="s">
        <v>2137</v>
      </c>
    </row>
    <row r="155" spans="2:3" x14ac:dyDescent="0.25">
      <c r="B155" t="s">
        <v>2138</v>
      </c>
      <c r="C155" t="s">
        <v>552</v>
      </c>
    </row>
    <row r="156" spans="2:3" x14ac:dyDescent="0.25">
      <c r="B156" t="s">
        <v>2139</v>
      </c>
      <c r="C156" t="s">
        <v>2166</v>
      </c>
    </row>
    <row r="157" spans="2:3" x14ac:dyDescent="0.25">
      <c r="B157" t="s">
        <v>2140</v>
      </c>
      <c r="C157" t="s">
        <v>2167</v>
      </c>
    </row>
    <row r="158" spans="2:3" x14ac:dyDescent="0.25">
      <c r="B158" t="s">
        <v>2141</v>
      </c>
      <c r="C158" t="s">
        <v>2168</v>
      </c>
    </row>
    <row r="159" spans="2:3" x14ac:dyDescent="0.25">
      <c r="B159" t="s">
        <v>2142</v>
      </c>
      <c r="C159" t="s">
        <v>2169</v>
      </c>
    </row>
    <row r="160" spans="2:3" x14ac:dyDescent="0.25">
      <c r="B160" t="s">
        <v>2143</v>
      </c>
      <c r="C160" t="s">
        <v>2170</v>
      </c>
    </row>
    <row r="161" spans="2:3" x14ac:dyDescent="0.25">
      <c r="B161" t="s">
        <v>2144</v>
      </c>
      <c r="C161" t="s">
        <v>2171</v>
      </c>
    </row>
    <row r="162" spans="2:3" x14ac:dyDescent="0.25">
      <c r="B162" t="s">
        <v>2145</v>
      </c>
      <c r="C162" t="s">
        <v>2172</v>
      </c>
    </row>
    <row r="163" spans="2:3" x14ac:dyDescent="0.25">
      <c r="B163" t="s">
        <v>2146</v>
      </c>
    </row>
    <row r="164" spans="2:3" x14ac:dyDescent="0.25">
      <c r="B164" t="s">
        <v>2147</v>
      </c>
      <c r="C164" t="s">
        <v>553</v>
      </c>
    </row>
    <row r="165" spans="2:3" x14ac:dyDescent="0.25">
      <c r="B165" t="s">
        <v>2148</v>
      </c>
      <c r="C165" t="s">
        <v>2166</v>
      </c>
    </row>
    <row r="166" spans="2:3" x14ac:dyDescent="0.25">
      <c r="B166" t="s">
        <v>2149</v>
      </c>
      <c r="C166" t="s">
        <v>2167</v>
      </c>
    </row>
    <row r="167" spans="2:3" x14ac:dyDescent="0.25">
      <c r="B167" t="s">
        <v>2150</v>
      </c>
      <c r="C167" t="s">
        <v>2168</v>
      </c>
    </row>
    <row r="168" spans="2:3" x14ac:dyDescent="0.25">
      <c r="B168" t="s">
        <v>2151</v>
      </c>
      <c r="C168" t="s">
        <v>2169</v>
      </c>
    </row>
    <row r="169" spans="2:3" x14ac:dyDescent="0.25">
      <c r="C169" t="s">
        <v>2170</v>
      </c>
    </row>
    <row r="170" spans="2:3" x14ac:dyDescent="0.25">
      <c r="B170" t="s">
        <v>367</v>
      </c>
      <c r="C170" t="s">
        <v>2171</v>
      </c>
    </row>
    <row r="171" spans="2:3" x14ac:dyDescent="0.25">
      <c r="B171" t="s">
        <v>2133</v>
      </c>
      <c r="C171" t="s">
        <v>2172</v>
      </c>
    </row>
    <row r="172" spans="2:3" x14ac:dyDescent="0.25">
      <c r="B172" t="s">
        <v>2134</v>
      </c>
    </row>
    <row r="173" spans="2:3" x14ac:dyDescent="0.25">
      <c r="B173" t="s">
        <v>2135</v>
      </c>
      <c r="C173" t="s">
        <v>554</v>
      </c>
    </row>
    <row r="174" spans="2:3" x14ac:dyDescent="0.25">
      <c r="B174" t="s">
        <v>2136</v>
      </c>
      <c r="C174" t="s">
        <v>2166</v>
      </c>
    </row>
    <row r="175" spans="2:3" x14ac:dyDescent="0.25">
      <c r="B175" t="s">
        <v>2137</v>
      </c>
      <c r="C175" t="s">
        <v>2167</v>
      </c>
    </row>
    <row r="176" spans="2:3" x14ac:dyDescent="0.25">
      <c r="B176" t="s">
        <v>2138</v>
      </c>
      <c r="C176" t="s">
        <v>2168</v>
      </c>
    </row>
    <row r="177" spans="2:3" x14ac:dyDescent="0.25">
      <c r="B177" t="s">
        <v>2139</v>
      </c>
      <c r="C177" t="s">
        <v>2169</v>
      </c>
    </row>
    <row r="178" spans="2:3" x14ac:dyDescent="0.25">
      <c r="B178" t="s">
        <v>2140</v>
      </c>
      <c r="C178" t="s">
        <v>2170</v>
      </c>
    </row>
    <row r="179" spans="2:3" x14ac:dyDescent="0.25">
      <c r="B179" t="s">
        <v>2141</v>
      </c>
      <c r="C179" t="s">
        <v>2171</v>
      </c>
    </row>
    <row r="180" spans="2:3" x14ac:dyDescent="0.25">
      <c r="B180" t="s">
        <v>2142</v>
      </c>
      <c r="C180" t="s">
        <v>2172</v>
      </c>
    </row>
    <row r="181" spans="2:3" x14ac:dyDescent="0.25">
      <c r="B181" t="s">
        <v>2143</v>
      </c>
    </row>
    <row r="182" spans="2:3" x14ac:dyDescent="0.25">
      <c r="B182" t="s">
        <v>2144</v>
      </c>
      <c r="C182" t="s">
        <v>555</v>
      </c>
    </row>
    <row r="183" spans="2:3" x14ac:dyDescent="0.25">
      <c r="B183" t="s">
        <v>2145</v>
      </c>
      <c r="C183" t="s">
        <v>2166</v>
      </c>
    </row>
    <row r="184" spans="2:3" x14ac:dyDescent="0.25">
      <c r="B184" t="s">
        <v>2146</v>
      </c>
      <c r="C184" t="s">
        <v>2167</v>
      </c>
    </row>
    <row r="185" spans="2:3" x14ac:dyDescent="0.25">
      <c r="B185" t="s">
        <v>2147</v>
      </c>
      <c r="C185" t="s">
        <v>2168</v>
      </c>
    </row>
    <row r="186" spans="2:3" x14ac:dyDescent="0.25">
      <c r="B186" t="s">
        <v>2148</v>
      </c>
      <c r="C186" t="s">
        <v>2169</v>
      </c>
    </row>
    <row r="187" spans="2:3" x14ac:dyDescent="0.25">
      <c r="B187" t="s">
        <v>2149</v>
      </c>
      <c r="C187" t="s">
        <v>2170</v>
      </c>
    </row>
    <row r="188" spans="2:3" x14ac:dyDescent="0.25">
      <c r="B188" t="s">
        <v>2150</v>
      </c>
      <c r="C188" t="s">
        <v>2171</v>
      </c>
    </row>
    <row r="189" spans="2:3" x14ac:dyDescent="0.25">
      <c r="B189" t="s">
        <v>2151</v>
      </c>
      <c r="C189" t="s">
        <v>2172</v>
      </c>
    </row>
    <row r="191" spans="2:3" x14ac:dyDescent="0.25">
      <c r="B191" t="s">
        <v>368</v>
      </c>
      <c r="C191" t="s">
        <v>556</v>
      </c>
    </row>
    <row r="192" spans="2:3" x14ac:dyDescent="0.25">
      <c r="B192" t="s">
        <v>2133</v>
      </c>
      <c r="C192" t="s">
        <v>2166</v>
      </c>
    </row>
    <row r="193" spans="2:3" x14ac:dyDescent="0.25">
      <c r="B193" t="s">
        <v>2134</v>
      </c>
      <c r="C193" t="s">
        <v>2167</v>
      </c>
    </row>
    <row r="194" spans="2:3" x14ac:dyDescent="0.25">
      <c r="B194" t="s">
        <v>2135</v>
      </c>
      <c r="C194" t="s">
        <v>2168</v>
      </c>
    </row>
    <row r="195" spans="2:3" x14ac:dyDescent="0.25">
      <c r="B195" t="s">
        <v>2136</v>
      </c>
      <c r="C195" t="s">
        <v>2169</v>
      </c>
    </row>
    <row r="196" spans="2:3" x14ac:dyDescent="0.25">
      <c r="B196" t="s">
        <v>2137</v>
      </c>
      <c r="C196" t="s">
        <v>2170</v>
      </c>
    </row>
    <row r="197" spans="2:3" x14ac:dyDescent="0.25">
      <c r="B197" t="s">
        <v>2138</v>
      </c>
      <c r="C197" t="s">
        <v>2171</v>
      </c>
    </row>
    <row r="198" spans="2:3" x14ac:dyDescent="0.25">
      <c r="B198" t="s">
        <v>2139</v>
      </c>
      <c r="C198" t="s">
        <v>2172</v>
      </c>
    </row>
    <row r="199" spans="2:3" x14ac:dyDescent="0.25">
      <c r="B199" t="s">
        <v>2140</v>
      </c>
    </row>
    <row r="200" spans="2:3" x14ac:dyDescent="0.25">
      <c r="B200" t="s">
        <v>2141</v>
      </c>
      <c r="C200" t="s">
        <v>557</v>
      </c>
    </row>
    <row r="201" spans="2:3" x14ac:dyDescent="0.25">
      <c r="B201" t="s">
        <v>2142</v>
      </c>
      <c r="C201" t="s">
        <v>2166</v>
      </c>
    </row>
    <row r="202" spans="2:3" x14ac:dyDescent="0.25">
      <c r="B202" t="s">
        <v>2143</v>
      </c>
      <c r="C202" t="s">
        <v>2167</v>
      </c>
    </row>
    <row r="203" spans="2:3" x14ac:dyDescent="0.25">
      <c r="B203" t="s">
        <v>2144</v>
      </c>
      <c r="C203" t="s">
        <v>2168</v>
      </c>
    </row>
    <row r="204" spans="2:3" x14ac:dyDescent="0.25">
      <c r="B204" t="s">
        <v>2145</v>
      </c>
      <c r="C204" t="s">
        <v>2169</v>
      </c>
    </row>
    <row r="205" spans="2:3" x14ac:dyDescent="0.25">
      <c r="B205" t="s">
        <v>2146</v>
      </c>
      <c r="C205" t="s">
        <v>2170</v>
      </c>
    </row>
    <row r="206" spans="2:3" x14ac:dyDescent="0.25">
      <c r="B206" t="s">
        <v>2147</v>
      </c>
      <c r="C206" t="s">
        <v>2171</v>
      </c>
    </row>
    <row r="207" spans="2:3" x14ac:dyDescent="0.25">
      <c r="B207" t="s">
        <v>2148</v>
      </c>
      <c r="C207" t="s">
        <v>2172</v>
      </c>
    </row>
    <row r="208" spans="2:3" x14ac:dyDescent="0.25">
      <c r="B208" t="s">
        <v>2149</v>
      </c>
    </row>
    <row r="209" spans="2:3" x14ac:dyDescent="0.25">
      <c r="B209" t="s">
        <v>2150</v>
      </c>
      <c r="C209" t="s">
        <v>558</v>
      </c>
    </row>
    <row r="210" spans="2:3" x14ac:dyDescent="0.25">
      <c r="B210" t="s">
        <v>2151</v>
      </c>
      <c r="C210" t="s">
        <v>2166</v>
      </c>
    </row>
    <row r="211" spans="2:3" x14ac:dyDescent="0.25">
      <c r="C211" t="s">
        <v>2167</v>
      </c>
    </row>
    <row r="212" spans="2:3" x14ac:dyDescent="0.25">
      <c r="B212" t="s">
        <v>370</v>
      </c>
      <c r="C212" t="s">
        <v>2168</v>
      </c>
    </row>
    <row r="213" spans="2:3" x14ac:dyDescent="0.25">
      <c r="B213" t="s">
        <v>2133</v>
      </c>
      <c r="C213" t="s">
        <v>2169</v>
      </c>
    </row>
    <row r="214" spans="2:3" x14ac:dyDescent="0.25">
      <c r="B214" t="s">
        <v>2134</v>
      </c>
      <c r="C214" t="s">
        <v>2170</v>
      </c>
    </row>
    <row r="215" spans="2:3" x14ac:dyDescent="0.25">
      <c r="B215" t="s">
        <v>2135</v>
      </c>
      <c r="C215" t="s">
        <v>2171</v>
      </c>
    </row>
    <row r="216" spans="2:3" x14ac:dyDescent="0.25">
      <c r="B216" t="s">
        <v>2136</v>
      </c>
      <c r="C216" t="s">
        <v>2172</v>
      </c>
    </row>
    <row r="217" spans="2:3" x14ac:dyDescent="0.25">
      <c r="B217" t="s">
        <v>2137</v>
      </c>
    </row>
    <row r="218" spans="2:3" x14ac:dyDescent="0.25">
      <c r="B218" t="s">
        <v>2138</v>
      </c>
      <c r="C218" t="s">
        <v>559</v>
      </c>
    </row>
    <row r="219" spans="2:3" x14ac:dyDescent="0.25">
      <c r="B219" t="s">
        <v>2139</v>
      </c>
      <c r="C219" t="s">
        <v>2166</v>
      </c>
    </row>
    <row r="220" spans="2:3" x14ac:dyDescent="0.25">
      <c r="B220" t="s">
        <v>2140</v>
      </c>
      <c r="C220" t="s">
        <v>2167</v>
      </c>
    </row>
    <row r="221" spans="2:3" x14ac:dyDescent="0.25">
      <c r="B221" t="s">
        <v>2141</v>
      </c>
      <c r="C221" t="s">
        <v>2168</v>
      </c>
    </row>
    <row r="222" spans="2:3" x14ac:dyDescent="0.25">
      <c r="B222" t="s">
        <v>2142</v>
      </c>
      <c r="C222" t="s">
        <v>2169</v>
      </c>
    </row>
    <row r="223" spans="2:3" x14ac:dyDescent="0.25">
      <c r="B223" t="s">
        <v>2143</v>
      </c>
      <c r="C223" t="s">
        <v>2170</v>
      </c>
    </row>
    <row r="224" spans="2:3" x14ac:dyDescent="0.25">
      <c r="B224" t="s">
        <v>2144</v>
      </c>
      <c r="C224" t="s">
        <v>2171</v>
      </c>
    </row>
    <row r="225" spans="2:3" x14ac:dyDescent="0.25">
      <c r="B225" t="s">
        <v>2145</v>
      </c>
      <c r="C225" t="s">
        <v>2172</v>
      </c>
    </row>
    <row r="226" spans="2:3" x14ac:dyDescent="0.25">
      <c r="B226" t="s">
        <v>2146</v>
      </c>
    </row>
    <row r="227" spans="2:3" x14ac:dyDescent="0.25">
      <c r="B227" t="s">
        <v>2147</v>
      </c>
      <c r="C227" t="s">
        <v>560</v>
      </c>
    </row>
    <row r="228" spans="2:3" x14ac:dyDescent="0.25">
      <c r="B228" t="s">
        <v>2148</v>
      </c>
      <c r="C228" t="s">
        <v>2166</v>
      </c>
    </row>
    <row r="229" spans="2:3" x14ac:dyDescent="0.25">
      <c r="B229" t="s">
        <v>2149</v>
      </c>
      <c r="C229" t="s">
        <v>2167</v>
      </c>
    </row>
    <row r="230" spans="2:3" x14ac:dyDescent="0.25">
      <c r="B230" t="s">
        <v>2150</v>
      </c>
      <c r="C230" t="s">
        <v>2168</v>
      </c>
    </row>
    <row r="231" spans="2:3" x14ac:dyDescent="0.25">
      <c r="B231" t="s">
        <v>2151</v>
      </c>
      <c r="C231" t="s">
        <v>2169</v>
      </c>
    </row>
    <row r="232" spans="2:3" x14ac:dyDescent="0.25">
      <c r="C232" t="s">
        <v>2170</v>
      </c>
    </row>
    <row r="233" spans="2:3" x14ac:dyDescent="0.25">
      <c r="B233" t="s">
        <v>389</v>
      </c>
      <c r="C233" t="s">
        <v>2171</v>
      </c>
    </row>
    <row r="234" spans="2:3" x14ac:dyDescent="0.25">
      <c r="B234" t="s">
        <v>2133</v>
      </c>
      <c r="C234" t="s">
        <v>2172</v>
      </c>
    </row>
    <row r="235" spans="2:3" x14ac:dyDescent="0.25">
      <c r="B235" t="s">
        <v>2134</v>
      </c>
    </row>
    <row r="236" spans="2:3" x14ac:dyDescent="0.25">
      <c r="B236" t="s">
        <v>2152</v>
      </c>
      <c r="C236" t="s">
        <v>561</v>
      </c>
    </row>
    <row r="237" spans="2:3" x14ac:dyDescent="0.25">
      <c r="B237" t="s">
        <v>2136</v>
      </c>
      <c r="C237" t="s">
        <v>2166</v>
      </c>
    </row>
    <row r="238" spans="2:3" x14ac:dyDescent="0.25">
      <c r="B238" t="s">
        <v>2137</v>
      </c>
      <c r="C238" t="s">
        <v>2167</v>
      </c>
    </row>
    <row r="239" spans="2:3" x14ac:dyDescent="0.25">
      <c r="B239" t="s">
        <v>2138</v>
      </c>
      <c r="C239" t="s">
        <v>2168</v>
      </c>
    </row>
    <row r="240" spans="2:3" x14ac:dyDescent="0.25">
      <c r="B240" t="s">
        <v>2139</v>
      </c>
      <c r="C240" t="s">
        <v>2169</v>
      </c>
    </row>
    <row r="241" spans="2:3" x14ac:dyDescent="0.25">
      <c r="B241" t="s">
        <v>2140</v>
      </c>
      <c r="C241" t="s">
        <v>2170</v>
      </c>
    </row>
    <row r="242" spans="2:3" x14ac:dyDescent="0.25">
      <c r="B242" t="s">
        <v>2141</v>
      </c>
      <c r="C242" t="s">
        <v>2171</v>
      </c>
    </row>
    <row r="243" spans="2:3" x14ac:dyDescent="0.25">
      <c r="B243" t="s">
        <v>2142</v>
      </c>
      <c r="C243" t="s">
        <v>2172</v>
      </c>
    </row>
    <row r="244" spans="2:3" x14ac:dyDescent="0.25">
      <c r="B244" t="s">
        <v>2143</v>
      </c>
    </row>
    <row r="245" spans="2:3" x14ac:dyDescent="0.25">
      <c r="B245" t="s">
        <v>2144</v>
      </c>
      <c r="C245" t="s">
        <v>562</v>
      </c>
    </row>
    <row r="246" spans="2:3" x14ac:dyDescent="0.25">
      <c r="B246" t="s">
        <v>2153</v>
      </c>
      <c r="C246" t="s">
        <v>2166</v>
      </c>
    </row>
    <row r="247" spans="2:3" x14ac:dyDescent="0.25">
      <c r="B247" t="s">
        <v>2154</v>
      </c>
      <c r="C247" t="s">
        <v>2167</v>
      </c>
    </row>
    <row r="248" spans="2:3" x14ac:dyDescent="0.25">
      <c r="B248" t="s">
        <v>2155</v>
      </c>
      <c r="C248" t="s">
        <v>2168</v>
      </c>
    </row>
    <row r="249" spans="2:3" x14ac:dyDescent="0.25">
      <c r="B249" t="s">
        <v>2156</v>
      </c>
      <c r="C249" t="s">
        <v>2169</v>
      </c>
    </row>
    <row r="250" spans="2:3" x14ac:dyDescent="0.25">
      <c r="B250" t="s">
        <v>2157</v>
      </c>
      <c r="C250" t="s">
        <v>2170</v>
      </c>
    </row>
    <row r="251" spans="2:3" x14ac:dyDescent="0.25">
      <c r="B251" t="s">
        <v>2158</v>
      </c>
      <c r="C251" t="s">
        <v>2171</v>
      </c>
    </row>
    <row r="252" spans="2:3" x14ac:dyDescent="0.25">
      <c r="C252" t="s">
        <v>2172</v>
      </c>
    </row>
    <row r="253" spans="2:3" x14ac:dyDescent="0.25">
      <c r="B253" t="s">
        <v>390</v>
      </c>
    </row>
    <row r="254" spans="2:3" x14ac:dyDescent="0.25">
      <c r="B254" t="s">
        <v>2133</v>
      </c>
      <c r="C254" t="s">
        <v>567</v>
      </c>
    </row>
    <row r="255" spans="2:3" x14ac:dyDescent="0.25">
      <c r="B255" t="s">
        <v>2134</v>
      </c>
      <c r="C255" t="s">
        <v>2166</v>
      </c>
    </row>
    <row r="256" spans="2:3" x14ac:dyDescent="0.25">
      <c r="B256" t="s">
        <v>2135</v>
      </c>
      <c r="C256" t="s">
        <v>2167</v>
      </c>
    </row>
    <row r="257" spans="2:3" x14ac:dyDescent="0.25">
      <c r="B257" t="s">
        <v>2136</v>
      </c>
      <c r="C257" t="s">
        <v>2168</v>
      </c>
    </row>
    <row r="258" spans="2:3" x14ac:dyDescent="0.25">
      <c r="B258" t="s">
        <v>2137</v>
      </c>
      <c r="C258" t="s">
        <v>2169</v>
      </c>
    </row>
    <row r="259" spans="2:3" x14ac:dyDescent="0.25">
      <c r="B259" t="s">
        <v>2138</v>
      </c>
      <c r="C259" t="s">
        <v>2176</v>
      </c>
    </row>
    <row r="260" spans="2:3" x14ac:dyDescent="0.25">
      <c r="B260" t="s">
        <v>2139</v>
      </c>
      <c r="C260" t="s">
        <v>2171</v>
      </c>
    </row>
    <row r="261" spans="2:3" x14ac:dyDescent="0.25">
      <c r="B261" t="s">
        <v>2140</v>
      </c>
      <c r="C261" t="s">
        <v>2172</v>
      </c>
    </row>
    <row r="262" spans="2:3" x14ac:dyDescent="0.25">
      <c r="B262" t="s">
        <v>2141</v>
      </c>
    </row>
    <row r="263" spans="2:3" x14ac:dyDescent="0.25">
      <c r="B263" t="s">
        <v>2142</v>
      </c>
      <c r="C263" t="s">
        <v>575</v>
      </c>
    </row>
    <row r="264" spans="2:3" x14ac:dyDescent="0.25">
      <c r="B264" t="s">
        <v>2143</v>
      </c>
      <c r="C264" t="s">
        <v>2166</v>
      </c>
    </row>
    <row r="265" spans="2:3" x14ac:dyDescent="0.25">
      <c r="B265" t="s">
        <v>2144</v>
      </c>
      <c r="C265" t="s">
        <v>2167</v>
      </c>
    </row>
    <row r="266" spans="2:3" x14ac:dyDescent="0.25">
      <c r="B266" t="s">
        <v>2145</v>
      </c>
      <c r="C266" t="s">
        <v>2168</v>
      </c>
    </row>
    <row r="267" spans="2:3" x14ac:dyDescent="0.25">
      <c r="B267" t="s">
        <v>2146</v>
      </c>
      <c r="C267" t="s">
        <v>2169</v>
      </c>
    </row>
    <row r="268" spans="2:3" x14ac:dyDescent="0.25">
      <c r="B268" t="s">
        <v>2147</v>
      </c>
      <c r="C268" t="s">
        <v>2176</v>
      </c>
    </row>
    <row r="269" spans="2:3" x14ac:dyDescent="0.25">
      <c r="B269" t="s">
        <v>2148</v>
      </c>
      <c r="C269" t="s">
        <v>2171</v>
      </c>
    </row>
    <row r="270" spans="2:3" x14ac:dyDescent="0.25">
      <c r="B270" t="s">
        <v>2149</v>
      </c>
      <c r="C270" t="s">
        <v>2172</v>
      </c>
    </row>
    <row r="271" spans="2:3" x14ac:dyDescent="0.25">
      <c r="B271" t="s">
        <v>2150</v>
      </c>
    </row>
    <row r="272" spans="2:3" x14ac:dyDescent="0.25">
      <c r="B272" t="s">
        <v>2151</v>
      </c>
      <c r="C272" t="s">
        <v>576</v>
      </c>
    </row>
    <row r="273" spans="2:3" x14ac:dyDescent="0.25">
      <c r="C273" t="s">
        <v>2166</v>
      </c>
    </row>
    <row r="274" spans="2:3" x14ac:dyDescent="0.25">
      <c r="B274" t="s">
        <v>409</v>
      </c>
      <c r="C274" t="s">
        <v>2167</v>
      </c>
    </row>
    <row r="275" spans="2:3" x14ac:dyDescent="0.25">
      <c r="B275" t="s">
        <v>2133</v>
      </c>
      <c r="C275" t="s">
        <v>2168</v>
      </c>
    </row>
    <row r="276" spans="2:3" x14ac:dyDescent="0.25">
      <c r="B276" t="s">
        <v>2134</v>
      </c>
      <c r="C276" t="s">
        <v>2169</v>
      </c>
    </row>
    <row r="277" spans="2:3" x14ac:dyDescent="0.25">
      <c r="B277" t="s">
        <v>2135</v>
      </c>
      <c r="C277" t="s">
        <v>2176</v>
      </c>
    </row>
    <row r="278" spans="2:3" x14ac:dyDescent="0.25">
      <c r="B278" t="s">
        <v>2136</v>
      </c>
      <c r="C278" t="s">
        <v>2171</v>
      </c>
    </row>
    <row r="279" spans="2:3" x14ac:dyDescent="0.25">
      <c r="B279" t="s">
        <v>2137</v>
      </c>
      <c r="C279" t="s">
        <v>2172</v>
      </c>
    </row>
    <row r="280" spans="2:3" x14ac:dyDescent="0.25">
      <c r="B280" t="s">
        <v>2138</v>
      </c>
    </row>
    <row r="281" spans="2:3" x14ac:dyDescent="0.25">
      <c r="B281" t="s">
        <v>2139</v>
      </c>
      <c r="C281" t="s">
        <v>577</v>
      </c>
    </row>
    <row r="282" spans="2:3" x14ac:dyDescent="0.25">
      <c r="B282" t="s">
        <v>2140</v>
      </c>
      <c r="C282" t="s">
        <v>2166</v>
      </c>
    </row>
    <row r="283" spans="2:3" x14ac:dyDescent="0.25">
      <c r="B283" t="s">
        <v>2141</v>
      </c>
      <c r="C283" t="s">
        <v>2167</v>
      </c>
    </row>
    <row r="284" spans="2:3" x14ac:dyDescent="0.25">
      <c r="B284" t="s">
        <v>2142</v>
      </c>
      <c r="C284" t="s">
        <v>2168</v>
      </c>
    </row>
    <row r="285" spans="2:3" x14ac:dyDescent="0.25">
      <c r="B285" t="s">
        <v>2143</v>
      </c>
      <c r="C285" t="s">
        <v>2169</v>
      </c>
    </row>
    <row r="286" spans="2:3" x14ac:dyDescent="0.25">
      <c r="B286" t="s">
        <v>2144</v>
      </c>
      <c r="C286" t="s">
        <v>2176</v>
      </c>
    </row>
    <row r="287" spans="2:3" x14ac:dyDescent="0.25">
      <c r="B287" t="s">
        <v>2145</v>
      </c>
      <c r="C287" t="s">
        <v>2171</v>
      </c>
    </row>
    <row r="288" spans="2:3" x14ac:dyDescent="0.25">
      <c r="B288" t="s">
        <v>2146</v>
      </c>
      <c r="C288" t="s">
        <v>2172</v>
      </c>
    </row>
    <row r="289" spans="2:3" x14ac:dyDescent="0.25">
      <c r="B289" t="s">
        <v>2147</v>
      </c>
    </row>
    <row r="290" spans="2:3" x14ac:dyDescent="0.25">
      <c r="B290" t="s">
        <v>2148</v>
      </c>
      <c r="C290" t="s">
        <v>578</v>
      </c>
    </row>
    <row r="291" spans="2:3" x14ac:dyDescent="0.25">
      <c r="B291" t="s">
        <v>2149</v>
      </c>
      <c r="C291" t="s">
        <v>2166</v>
      </c>
    </row>
    <row r="292" spans="2:3" x14ac:dyDescent="0.25">
      <c r="B292" t="s">
        <v>2150</v>
      </c>
      <c r="C292" t="s">
        <v>2167</v>
      </c>
    </row>
    <row r="293" spans="2:3" x14ac:dyDescent="0.25">
      <c r="B293" t="s">
        <v>2151</v>
      </c>
      <c r="C293" t="s">
        <v>2168</v>
      </c>
    </row>
    <row r="294" spans="2:3" x14ac:dyDescent="0.25">
      <c r="C294" t="s">
        <v>2169</v>
      </c>
    </row>
    <row r="295" spans="2:3" x14ac:dyDescent="0.25">
      <c r="B295" t="s">
        <v>410</v>
      </c>
      <c r="C295" t="s">
        <v>2176</v>
      </c>
    </row>
    <row r="296" spans="2:3" x14ac:dyDescent="0.25">
      <c r="B296" t="s">
        <v>2133</v>
      </c>
      <c r="C296" t="s">
        <v>2171</v>
      </c>
    </row>
    <row r="297" spans="2:3" x14ac:dyDescent="0.25">
      <c r="B297" t="s">
        <v>2134</v>
      </c>
      <c r="C297" t="s">
        <v>2172</v>
      </c>
    </row>
    <row r="298" spans="2:3" x14ac:dyDescent="0.25">
      <c r="B298" t="s">
        <v>2135</v>
      </c>
    </row>
    <row r="299" spans="2:3" x14ac:dyDescent="0.25">
      <c r="B299" t="s">
        <v>2136</v>
      </c>
      <c r="C299" t="s">
        <v>579</v>
      </c>
    </row>
    <row r="300" spans="2:3" x14ac:dyDescent="0.25">
      <c r="B300" t="s">
        <v>2137</v>
      </c>
      <c r="C300" t="s">
        <v>2166</v>
      </c>
    </row>
    <row r="301" spans="2:3" x14ac:dyDescent="0.25">
      <c r="B301" t="s">
        <v>2138</v>
      </c>
      <c r="C301" t="s">
        <v>2167</v>
      </c>
    </row>
    <row r="302" spans="2:3" x14ac:dyDescent="0.25">
      <c r="B302" t="s">
        <v>2139</v>
      </c>
      <c r="C302" t="s">
        <v>2168</v>
      </c>
    </row>
    <row r="303" spans="2:3" x14ac:dyDescent="0.25">
      <c r="B303" t="s">
        <v>2140</v>
      </c>
      <c r="C303" t="s">
        <v>2169</v>
      </c>
    </row>
    <row r="304" spans="2:3" x14ac:dyDescent="0.25">
      <c r="B304" t="s">
        <v>2141</v>
      </c>
      <c r="C304" t="s">
        <v>2176</v>
      </c>
    </row>
    <row r="305" spans="2:3" x14ac:dyDescent="0.25">
      <c r="B305" t="s">
        <v>2142</v>
      </c>
      <c r="C305" t="s">
        <v>2171</v>
      </c>
    </row>
    <row r="306" spans="2:3" x14ac:dyDescent="0.25">
      <c r="B306" t="s">
        <v>2143</v>
      </c>
      <c r="C306" t="s">
        <v>2172</v>
      </c>
    </row>
    <row r="307" spans="2:3" x14ac:dyDescent="0.25">
      <c r="B307" t="s">
        <v>2144</v>
      </c>
    </row>
    <row r="308" spans="2:3" x14ac:dyDescent="0.25">
      <c r="B308" t="s">
        <v>2145</v>
      </c>
      <c r="C308" t="s">
        <v>580</v>
      </c>
    </row>
    <row r="309" spans="2:3" x14ac:dyDescent="0.25">
      <c r="B309" t="s">
        <v>2146</v>
      </c>
      <c r="C309" t="s">
        <v>2166</v>
      </c>
    </row>
    <row r="310" spans="2:3" x14ac:dyDescent="0.25">
      <c r="B310" t="s">
        <v>2147</v>
      </c>
      <c r="C310" t="s">
        <v>2167</v>
      </c>
    </row>
    <row r="311" spans="2:3" x14ac:dyDescent="0.25">
      <c r="B311" t="s">
        <v>2148</v>
      </c>
      <c r="C311" t="s">
        <v>2168</v>
      </c>
    </row>
    <row r="312" spans="2:3" x14ac:dyDescent="0.25">
      <c r="B312" t="s">
        <v>2149</v>
      </c>
      <c r="C312" t="s">
        <v>2169</v>
      </c>
    </row>
    <row r="313" spans="2:3" x14ac:dyDescent="0.25">
      <c r="B313" t="s">
        <v>2150</v>
      </c>
      <c r="C313" t="s">
        <v>2176</v>
      </c>
    </row>
    <row r="314" spans="2:3" x14ac:dyDescent="0.25">
      <c r="B314" t="s">
        <v>2151</v>
      </c>
      <c r="C314" t="s">
        <v>2171</v>
      </c>
    </row>
    <row r="315" spans="2:3" x14ac:dyDescent="0.25">
      <c r="C315" t="s">
        <v>2172</v>
      </c>
    </row>
    <row r="316" spans="2:3" x14ac:dyDescent="0.25">
      <c r="B316" t="s">
        <v>429</v>
      </c>
    </row>
    <row r="317" spans="2:3" x14ac:dyDescent="0.25">
      <c r="B317" t="s">
        <v>2133</v>
      </c>
      <c r="C317" t="s">
        <v>581</v>
      </c>
    </row>
    <row r="318" spans="2:3" x14ac:dyDescent="0.25">
      <c r="B318" t="s">
        <v>2134</v>
      </c>
      <c r="C318" t="s">
        <v>2166</v>
      </c>
    </row>
    <row r="319" spans="2:3" x14ac:dyDescent="0.25">
      <c r="B319" t="s">
        <v>2135</v>
      </c>
      <c r="C319" t="s">
        <v>2167</v>
      </c>
    </row>
    <row r="320" spans="2:3" x14ac:dyDescent="0.25">
      <c r="B320" t="s">
        <v>2136</v>
      </c>
      <c r="C320" t="s">
        <v>2168</v>
      </c>
    </row>
    <row r="321" spans="2:3" x14ac:dyDescent="0.25">
      <c r="B321" t="s">
        <v>2137</v>
      </c>
      <c r="C321" t="s">
        <v>2169</v>
      </c>
    </row>
    <row r="322" spans="2:3" x14ac:dyDescent="0.25">
      <c r="B322" t="s">
        <v>2138</v>
      </c>
      <c r="C322" t="s">
        <v>2176</v>
      </c>
    </row>
    <row r="323" spans="2:3" x14ac:dyDescent="0.25">
      <c r="B323" t="s">
        <v>2139</v>
      </c>
      <c r="C323" t="s">
        <v>2171</v>
      </c>
    </row>
    <row r="324" spans="2:3" x14ac:dyDescent="0.25">
      <c r="B324" t="s">
        <v>2140</v>
      </c>
      <c r="C324" t="s">
        <v>2172</v>
      </c>
    </row>
    <row r="325" spans="2:3" x14ac:dyDescent="0.25">
      <c r="B325" t="s">
        <v>2141</v>
      </c>
    </row>
    <row r="326" spans="2:3" x14ac:dyDescent="0.25">
      <c r="B326" t="s">
        <v>2142</v>
      </c>
      <c r="C326" t="s">
        <v>582</v>
      </c>
    </row>
    <row r="327" spans="2:3" x14ac:dyDescent="0.25">
      <c r="B327" t="s">
        <v>2143</v>
      </c>
      <c r="C327" t="s">
        <v>2166</v>
      </c>
    </row>
    <row r="328" spans="2:3" x14ac:dyDescent="0.25">
      <c r="B328" t="s">
        <v>2144</v>
      </c>
      <c r="C328" t="s">
        <v>2167</v>
      </c>
    </row>
    <row r="329" spans="2:3" x14ac:dyDescent="0.25">
      <c r="B329" t="s">
        <v>2145</v>
      </c>
      <c r="C329" t="s">
        <v>2168</v>
      </c>
    </row>
    <row r="330" spans="2:3" x14ac:dyDescent="0.25">
      <c r="B330" t="s">
        <v>2146</v>
      </c>
      <c r="C330" t="s">
        <v>2169</v>
      </c>
    </row>
    <row r="331" spans="2:3" x14ac:dyDescent="0.25">
      <c r="B331" t="s">
        <v>2147</v>
      </c>
      <c r="C331" t="s">
        <v>2176</v>
      </c>
    </row>
    <row r="332" spans="2:3" x14ac:dyDescent="0.25">
      <c r="B332" t="s">
        <v>2148</v>
      </c>
      <c r="C332" t="s">
        <v>2171</v>
      </c>
    </row>
    <row r="333" spans="2:3" x14ac:dyDescent="0.25">
      <c r="B333" t="s">
        <v>2149</v>
      </c>
      <c r="C333" t="s">
        <v>2172</v>
      </c>
    </row>
    <row r="334" spans="2:3" x14ac:dyDescent="0.25">
      <c r="B334" t="s">
        <v>2150</v>
      </c>
    </row>
    <row r="335" spans="2:3" x14ac:dyDescent="0.25">
      <c r="B335" t="s">
        <v>2151</v>
      </c>
      <c r="C335" t="s">
        <v>583</v>
      </c>
    </row>
    <row r="336" spans="2:3" x14ac:dyDescent="0.25">
      <c r="C336" t="s">
        <v>2166</v>
      </c>
    </row>
    <row r="337" spans="2:3" x14ac:dyDescent="0.25">
      <c r="B337" t="s">
        <v>430</v>
      </c>
      <c r="C337" t="s">
        <v>2167</v>
      </c>
    </row>
    <row r="338" spans="2:3" x14ac:dyDescent="0.25">
      <c r="B338" t="s">
        <v>2133</v>
      </c>
      <c r="C338" t="s">
        <v>2168</v>
      </c>
    </row>
    <row r="339" spans="2:3" x14ac:dyDescent="0.25">
      <c r="B339" t="s">
        <v>2134</v>
      </c>
      <c r="C339" t="s">
        <v>2169</v>
      </c>
    </row>
    <row r="340" spans="2:3" x14ac:dyDescent="0.25">
      <c r="B340" t="s">
        <v>2135</v>
      </c>
      <c r="C340" t="s">
        <v>2176</v>
      </c>
    </row>
    <row r="341" spans="2:3" x14ac:dyDescent="0.25">
      <c r="B341" t="s">
        <v>2136</v>
      </c>
      <c r="C341" t="s">
        <v>2171</v>
      </c>
    </row>
    <row r="342" spans="2:3" x14ac:dyDescent="0.25">
      <c r="B342" t="s">
        <v>2137</v>
      </c>
      <c r="C342" t="s">
        <v>2172</v>
      </c>
    </row>
    <row r="343" spans="2:3" x14ac:dyDescent="0.25">
      <c r="B343" t="s">
        <v>2138</v>
      </c>
    </row>
    <row r="344" spans="2:3" x14ac:dyDescent="0.25">
      <c r="B344" t="s">
        <v>2139</v>
      </c>
      <c r="C344" t="s">
        <v>584</v>
      </c>
    </row>
    <row r="345" spans="2:3" x14ac:dyDescent="0.25">
      <c r="B345" t="s">
        <v>2140</v>
      </c>
      <c r="C345" t="s">
        <v>2166</v>
      </c>
    </row>
    <row r="346" spans="2:3" x14ac:dyDescent="0.25">
      <c r="B346" t="s">
        <v>2141</v>
      </c>
      <c r="C346" t="s">
        <v>2167</v>
      </c>
    </row>
    <row r="347" spans="2:3" x14ac:dyDescent="0.25">
      <c r="B347" t="s">
        <v>2142</v>
      </c>
      <c r="C347" t="s">
        <v>2168</v>
      </c>
    </row>
    <row r="348" spans="2:3" x14ac:dyDescent="0.25">
      <c r="B348" t="s">
        <v>2143</v>
      </c>
      <c r="C348" t="s">
        <v>2169</v>
      </c>
    </row>
    <row r="349" spans="2:3" x14ac:dyDescent="0.25">
      <c r="B349" t="s">
        <v>2144</v>
      </c>
      <c r="C349" t="s">
        <v>2176</v>
      </c>
    </row>
    <row r="350" spans="2:3" x14ac:dyDescent="0.25">
      <c r="B350" t="s">
        <v>2145</v>
      </c>
      <c r="C350" t="s">
        <v>2171</v>
      </c>
    </row>
    <row r="351" spans="2:3" x14ac:dyDescent="0.25">
      <c r="B351" t="s">
        <v>2146</v>
      </c>
      <c r="C351" t="s">
        <v>2172</v>
      </c>
    </row>
    <row r="352" spans="2:3" x14ac:dyDescent="0.25">
      <c r="B352" t="s">
        <v>2147</v>
      </c>
    </row>
    <row r="353" spans="2:3" x14ac:dyDescent="0.25">
      <c r="B353" t="s">
        <v>2148</v>
      </c>
      <c r="C353" t="s">
        <v>585</v>
      </c>
    </row>
    <row r="354" spans="2:3" x14ac:dyDescent="0.25">
      <c r="B354" t="s">
        <v>2149</v>
      </c>
      <c r="C354" t="s">
        <v>2166</v>
      </c>
    </row>
    <row r="355" spans="2:3" x14ac:dyDescent="0.25">
      <c r="B355" t="s">
        <v>2150</v>
      </c>
      <c r="C355" t="s">
        <v>2167</v>
      </c>
    </row>
    <row r="356" spans="2:3" x14ac:dyDescent="0.25">
      <c r="B356" t="s">
        <v>2151</v>
      </c>
      <c r="C356" t="s">
        <v>2168</v>
      </c>
    </row>
    <row r="357" spans="2:3" x14ac:dyDescent="0.25">
      <c r="C357" t="s">
        <v>2169</v>
      </c>
    </row>
    <row r="358" spans="2:3" x14ac:dyDescent="0.25">
      <c r="B358" t="s">
        <v>431</v>
      </c>
      <c r="C358" t="s">
        <v>2176</v>
      </c>
    </row>
    <row r="359" spans="2:3" x14ac:dyDescent="0.25">
      <c r="B359" t="s">
        <v>2133</v>
      </c>
      <c r="C359" t="s">
        <v>2171</v>
      </c>
    </row>
    <row r="360" spans="2:3" x14ac:dyDescent="0.25">
      <c r="B360" t="s">
        <v>2134</v>
      </c>
      <c r="C360" t="s">
        <v>2172</v>
      </c>
    </row>
    <row r="361" spans="2:3" x14ac:dyDescent="0.25">
      <c r="B361" t="s">
        <v>2135</v>
      </c>
    </row>
    <row r="362" spans="2:3" x14ac:dyDescent="0.25">
      <c r="B362" t="s">
        <v>2136</v>
      </c>
      <c r="C362" t="s">
        <v>586</v>
      </c>
    </row>
    <row r="363" spans="2:3" x14ac:dyDescent="0.25">
      <c r="B363" t="s">
        <v>2137</v>
      </c>
      <c r="C363" t="s">
        <v>2166</v>
      </c>
    </row>
    <row r="364" spans="2:3" x14ac:dyDescent="0.25">
      <c r="B364" t="s">
        <v>2138</v>
      </c>
      <c r="C364" t="s">
        <v>2167</v>
      </c>
    </row>
    <row r="365" spans="2:3" x14ac:dyDescent="0.25">
      <c r="B365" t="s">
        <v>2139</v>
      </c>
      <c r="C365" t="s">
        <v>2168</v>
      </c>
    </row>
    <row r="366" spans="2:3" x14ac:dyDescent="0.25">
      <c r="B366" t="s">
        <v>2140</v>
      </c>
      <c r="C366" t="s">
        <v>2169</v>
      </c>
    </row>
    <row r="367" spans="2:3" x14ac:dyDescent="0.25">
      <c r="B367" t="s">
        <v>2141</v>
      </c>
      <c r="C367" t="s">
        <v>2176</v>
      </c>
    </row>
    <row r="368" spans="2:3" x14ac:dyDescent="0.25">
      <c r="B368" t="s">
        <v>2142</v>
      </c>
      <c r="C368" t="s">
        <v>2171</v>
      </c>
    </row>
    <row r="369" spans="2:3" x14ac:dyDescent="0.25">
      <c r="B369" t="s">
        <v>2143</v>
      </c>
      <c r="C369" t="s">
        <v>2177</v>
      </c>
    </row>
    <row r="370" spans="2:3" x14ac:dyDescent="0.25">
      <c r="B370" t="s">
        <v>2144</v>
      </c>
    </row>
    <row r="371" spans="2:3" x14ac:dyDescent="0.25">
      <c r="B371" t="s">
        <v>2145</v>
      </c>
      <c r="C371" t="s">
        <v>589</v>
      </c>
    </row>
    <row r="372" spans="2:3" x14ac:dyDescent="0.25">
      <c r="B372" t="s">
        <v>2146</v>
      </c>
      <c r="C372" t="s">
        <v>2166</v>
      </c>
    </row>
    <row r="373" spans="2:3" x14ac:dyDescent="0.25">
      <c r="B373" t="s">
        <v>2147</v>
      </c>
      <c r="C373" t="s">
        <v>2167</v>
      </c>
    </row>
    <row r="374" spans="2:3" x14ac:dyDescent="0.25">
      <c r="B374" t="s">
        <v>2148</v>
      </c>
      <c r="C374" t="s">
        <v>2168</v>
      </c>
    </row>
    <row r="375" spans="2:3" x14ac:dyDescent="0.25">
      <c r="B375" t="s">
        <v>2149</v>
      </c>
      <c r="C375" t="s">
        <v>2169</v>
      </c>
    </row>
    <row r="376" spans="2:3" x14ac:dyDescent="0.25">
      <c r="B376" t="s">
        <v>2150</v>
      </c>
      <c r="C376" t="s">
        <v>2170</v>
      </c>
    </row>
    <row r="377" spans="2:3" x14ac:dyDescent="0.25">
      <c r="B377" t="s">
        <v>2151</v>
      </c>
      <c r="C377" t="s">
        <v>2171</v>
      </c>
    </row>
    <row r="378" spans="2:3" x14ac:dyDescent="0.25">
      <c r="C378" t="s">
        <v>2172</v>
      </c>
    </row>
    <row r="379" spans="2:3" x14ac:dyDescent="0.25">
      <c r="B379" t="s">
        <v>433</v>
      </c>
    </row>
    <row r="380" spans="2:3" x14ac:dyDescent="0.25">
      <c r="B380" t="s">
        <v>2133</v>
      </c>
      <c r="C380" t="s">
        <v>590</v>
      </c>
    </row>
    <row r="381" spans="2:3" x14ac:dyDescent="0.25">
      <c r="B381" t="s">
        <v>2134</v>
      </c>
      <c r="C381" t="s">
        <v>2166</v>
      </c>
    </row>
    <row r="382" spans="2:3" x14ac:dyDescent="0.25">
      <c r="B382" t="s">
        <v>2135</v>
      </c>
      <c r="C382" t="s">
        <v>2167</v>
      </c>
    </row>
    <row r="383" spans="2:3" x14ac:dyDescent="0.25">
      <c r="B383" t="s">
        <v>2136</v>
      </c>
      <c r="C383" t="s">
        <v>2168</v>
      </c>
    </row>
    <row r="384" spans="2:3" x14ac:dyDescent="0.25">
      <c r="B384" t="s">
        <v>2137</v>
      </c>
      <c r="C384" t="s">
        <v>2169</v>
      </c>
    </row>
    <row r="385" spans="2:3" x14ac:dyDescent="0.25">
      <c r="B385" t="s">
        <v>2138</v>
      </c>
      <c r="C385" t="s">
        <v>2170</v>
      </c>
    </row>
    <row r="386" spans="2:3" x14ac:dyDescent="0.25">
      <c r="B386" t="s">
        <v>2139</v>
      </c>
      <c r="C386" t="s">
        <v>2171</v>
      </c>
    </row>
    <row r="387" spans="2:3" x14ac:dyDescent="0.25">
      <c r="B387" t="s">
        <v>2140</v>
      </c>
      <c r="C387" t="s">
        <v>2172</v>
      </c>
    </row>
    <row r="388" spans="2:3" x14ac:dyDescent="0.25">
      <c r="B388" t="s">
        <v>2141</v>
      </c>
    </row>
    <row r="389" spans="2:3" x14ac:dyDescent="0.25">
      <c r="B389" t="s">
        <v>2142</v>
      </c>
      <c r="C389" t="s">
        <v>591</v>
      </c>
    </row>
    <row r="390" spans="2:3" x14ac:dyDescent="0.25">
      <c r="B390" t="s">
        <v>2143</v>
      </c>
      <c r="C390" t="s">
        <v>2166</v>
      </c>
    </row>
    <row r="391" spans="2:3" x14ac:dyDescent="0.25">
      <c r="B391" t="s">
        <v>2144</v>
      </c>
      <c r="C391" t="s">
        <v>2167</v>
      </c>
    </row>
    <row r="392" spans="2:3" x14ac:dyDescent="0.25">
      <c r="B392" t="s">
        <v>2145</v>
      </c>
      <c r="C392" t="s">
        <v>2168</v>
      </c>
    </row>
    <row r="393" spans="2:3" x14ac:dyDescent="0.25">
      <c r="B393" t="s">
        <v>2146</v>
      </c>
      <c r="C393" t="s">
        <v>2169</v>
      </c>
    </row>
    <row r="394" spans="2:3" x14ac:dyDescent="0.25">
      <c r="B394" t="s">
        <v>2147</v>
      </c>
      <c r="C394" t="s">
        <v>2176</v>
      </c>
    </row>
    <row r="395" spans="2:3" x14ac:dyDescent="0.25">
      <c r="B395" t="s">
        <v>2148</v>
      </c>
      <c r="C395" t="s">
        <v>2171</v>
      </c>
    </row>
    <row r="396" spans="2:3" x14ac:dyDescent="0.25">
      <c r="B396" t="s">
        <v>2149</v>
      </c>
      <c r="C396" t="s">
        <v>2177</v>
      </c>
    </row>
    <row r="397" spans="2:3" x14ac:dyDescent="0.25">
      <c r="B397" t="s">
        <v>2150</v>
      </c>
    </row>
    <row r="398" spans="2:3" x14ac:dyDescent="0.25">
      <c r="B398" t="s">
        <v>2151</v>
      </c>
      <c r="C398" t="s">
        <v>592</v>
      </c>
    </row>
    <row r="399" spans="2:3" x14ac:dyDescent="0.25">
      <c r="C399" t="s">
        <v>2166</v>
      </c>
    </row>
    <row r="400" spans="2:3" x14ac:dyDescent="0.25">
      <c r="B400" t="s">
        <v>434</v>
      </c>
      <c r="C400" t="s">
        <v>2167</v>
      </c>
    </row>
    <row r="401" spans="2:3" x14ac:dyDescent="0.25">
      <c r="B401" t="s">
        <v>2133</v>
      </c>
      <c r="C401" t="s">
        <v>2168</v>
      </c>
    </row>
    <row r="402" spans="2:3" x14ac:dyDescent="0.25">
      <c r="B402" t="s">
        <v>2134</v>
      </c>
      <c r="C402" t="s">
        <v>2169</v>
      </c>
    </row>
    <row r="403" spans="2:3" x14ac:dyDescent="0.25">
      <c r="B403" t="s">
        <v>2135</v>
      </c>
      <c r="C403" t="s">
        <v>2176</v>
      </c>
    </row>
    <row r="404" spans="2:3" x14ac:dyDescent="0.25">
      <c r="B404" t="s">
        <v>2136</v>
      </c>
      <c r="C404" t="s">
        <v>2171</v>
      </c>
    </row>
    <row r="405" spans="2:3" x14ac:dyDescent="0.25">
      <c r="B405" t="s">
        <v>2137</v>
      </c>
      <c r="C405" t="s">
        <v>2177</v>
      </c>
    </row>
    <row r="406" spans="2:3" x14ac:dyDescent="0.25">
      <c r="B406" t="s">
        <v>2138</v>
      </c>
    </row>
    <row r="407" spans="2:3" x14ac:dyDescent="0.25">
      <c r="B407" t="s">
        <v>2139</v>
      </c>
      <c r="C407" t="s">
        <v>593</v>
      </c>
    </row>
    <row r="408" spans="2:3" x14ac:dyDescent="0.25">
      <c r="B408" t="s">
        <v>2140</v>
      </c>
      <c r="C408" t="s">
        <v>2166</v>
      </c>
    </row>
    <row r="409" spans="2:3" x14ac:dyDescent="0.25">
      <c r="B409" t="s">
        <v>2141</v>
      </c>
      <c r="C409" t="s">
        <v>2167</v>
      </c>
    </row>
    <row r="410" spans="2:3" x14ac:dyDescent="0.25">
      <c r="B410" t="s">
        <v>2142</v>
      </c>
      <c r="C410" t="s">
        <v>2168</v>
      </c>
    </row>
    <row r="411" spans="2:3" x14ac:dyDescent="0.25">
      <c r="B411" t="s">
        <v>2143</v>
      </c>
      <c r="C411" t="s">
        <v>2169</v>
      </c>
    </row>
    <row r="412" spans="2:3" x14ac:dyDescent="0.25">
      <c r="B412" t="s">
        <v>2144</v>
      </c>
      <c r="C412" t="s">
        <v>2176</v>
      </c>
    </row>
    <row r="413" spans="2:3" x14ac:dyDescent="0.25">
      <c r="B413" t="s">
        <v>2145</v>
      </c>
      <c r="C413" t="s">
        <v>2171</v>
      </c>
    </row>
    <row r="414" spans="2:3" x14ac:dyDescent="0.25">
      <c r="B414" t="s">
        <v>2146</v>
      </c>
      <c r="C414" t="s">
        <v>2177</v>
      </c>
    </row>
    <row r="415" spans="2:3" x14ac:dyDescent="0.25">
      <c r="B415" t="s">
        <v>2147</v>
      </c>
    </row>
    <row r="416" spans="2:3" x14ac:dyDescent="0.25">
      <c r="B416" t="s">
        <v>2148</v>
      </c>
      <c r="C416" t="s">
        <v>594</v>
      </c>
    </row>
    <row r="417" spans="2:3" x14ac:dyDescent="0.25">
      <c r="B417" t="s">
        <v>2149</v>
      </c>
      <c r="C417" t="s">
        <v>2166</v>
      </c>
    </row>
    <row r="418" spans="2:3" x14ac:dyDescent="0.25">
      <c r="B418" t="s">
        <v>2150</v>
      </c>
      <c r="C418" t="s">
        <v>2167</v>
      </c>
    </row>
    <row r="419" spans="2:3" x14ac:dyDescent="0.25">
      <c r="B419" t="s">
        <v>2151</v>
      </c>
      <c r="C419" t="s">
        <v>2168</v>
      </c>
    </row>
    <row r="420" spans="2:3" x14ac:dyDescent="0.25">
      <c r="C420" t="s">
        <v>2169</v>
      </c>
    </row>
    <row r="421" spans="2:3" x14ac:dyDescent="0.25">
      <c r="B421" t="s">
        <v>435</v>
      </c>
      <c r="C421" t="s">
        <v>2176</v>
      </c>
    </row>
    <row r="422" spans="2:3" x14ac:dyDescent="0.25">
      <c r="B422" t="s">
        <v>2133</v>
      </c>
      <c r="C422" t="s">
        <v>2171</v>
      </c>
    </row>
    <row r="423" spans="2:3" x14ac:dyDescent="0.25">
      <c r="B423" t="s">
        <v>2134</v>
      </c>
      <c r="C423" t="s">
        <v>2177</v>
      </c>
    </row>
    <row r="424" spans="2:3" x14ac:dyDescent="0.25">
      <c r="B424" t="s">
        <v>2135</v>
      </c>
    </row>
    <row r="425" spans="2:3" x14ac:dyDescent="0.25">
      <c r="B425" t="s">
        <v>2136</v>
      </c>
      <c r="C425" t="s">
        <v>595</v>
      </c>
    </row>
    <row r="426" spans="2:3" x14ac:dyDescent="0.25">
      <c r="B426" t="s">
        <v>2137</v>
      </c>
      <c r="C426" t="s">
        <v>2166</v>
      </c>
    </row>
    <row r="427" spans="2:3" x14ac:dyDescent="0.25">
      <c r="B427" t="s">
        <v>2138</v>
      </c>
      <c r="C427" t="s">
        <v>2167</v>
      </c>
    </row>
    <row r="428" spans="2:3" x14ac:dyDescent="0.25">
      <c r="B428" t="s">
        <v>2139</v>
      </c>
      <c r="C428" t="s">
        <v>2168</v>
      </c>
    </row>
    <row r="429" spans="2:3" x14ac:dyDescent="0.25">
      <c r="B429" t="s">
        <v>2140</v>
      </c>
      <c r="C429" t="s">
        <v>2169</v>
      </c>
    </row>
    <row r="430" spans="2:3" x14ac:dyDescent="0.25">
      <c r="B430" t="s">
        <v>2141</v>
      </c>
      <c r="C430" t="s">
        <v>2176</v>
      </c>
    </row>
    <row r="431" spans="2:3" x14ac:dyDescent="0.25">
      <c r="B431" t="s">
        <v>2142</v>
      </c>
      <c r="C431" t="s">
        <v>2171</v>
      </c>
    </row>
    <row r="432" spans="2:3" x14ac:dyDescent="0.25">
      <c r="B432" t="s">
        <v>2143</v>
      </c>
      <c r="C432" t="s">
        <v>2177</v>
      </c>
    </row>
    <row r="433" spans="2:3" x14ac:dyDescent="0.25">
      <c r="B433" t="s">
        <v>2144</v>
      </c>
    </row>
    <row r="434" spans="2:3" x14ac:dyDescent="0.25">
      <c r="B434" t="s">
        <v>2145</v>
      </c>
      <c r="C434" t="s">
        <v>596</v>
      </c>
    </row>
    <row r="435" spans="2:3" x14ac:dyDescent="0.25">
      <c r="B435" t="s">
        <v>2146</v>
      </c>
      <c r="C435" t="s">
        <v>2166</v>
      </c>
    </row>
    <row r="436" spans="2:3" x14ac:dyDescent="0.25">
      <c r="B436" t="s">
        <v>2147</v>
      </c>
      <c r="C436" t="s">
        <v>2167</v>
      </c>
    </row>
    <row r="437" spans="2:3" x14ac:dyDescent="0.25">
      <c r="B437" t="s">
        <v>2148</v>
      </c>
      <c r="C437" t="s">
        <v>2168</v>
      </c>
    </row>
    <row r="438" spans="2:3" x14ac:dyDescent="0.25">
      <c r="B438" t="s">
        <v>2149</v>
      </c>
      <c r="C438" t="s">
        <v>2169</v>
      </c>
    </row>
    <row r="439" spans="2:3" x14ac:dyDescent="0.25">
      <c r="B439" t="s">
        <v>2150</v>
      </c>
      <c r="C439" t="s">
        <v>2176</v>
      </c>
    </row>
    <row r="440" spans="2:3" x14ac:dyDescent="0.25">
      <c r="B440" t="s">
        <v>2151</v>
      </c>
      <c r="C440" t="s">
        <v>2171</v>
      </c>
    </row>
    <row r="441" spans="2:3" x14ac:dyDescent="0.25">
      <c r="C441" t="s">
        <v>2177</v>
      </c>
    </row>
    <row r="442" spans="2:3" x14ac:dyDescent="0.25">
      <c r="B442" t="s">
        <v>436</v>
      </c>
    </row>
    <row r="443" spans="2:3" x14ac:dyDescent="0.25">
      <c r="B443" t="s">
        <v>2133</v>
      </c>
      <c r="C443" t="s">
        <v>597</v>
      </c>
    </row>
    <row r="444" spans="2:3" x14ac:dyDescent="0.25">
      <c r="B444" t="s">
        <v>2134</v>
      </c>
      <c r="C444" t="s">
        <v>2166</v>
      </c>
    </row>
    <row r="445" spans="2:3" x14ac:dyDescent="0.25">
      <c r="B445" t="s">
        <v>2135</v>
      </c>
      <c r="C445" t="s">
        <v>2167</v>
      </c>
    </row>
    <row r="446" spans="2:3" x14ac:dyDescent="0.25">
      <c r="B446" t="s">
        <v>2136</v>
      </c>
      <c r="C446" t="s">
        <v>2168</v>
      </c>
    </row>
    <row r="447" spans="2:3" x14ac:dyDescent="0.25">
      <c r="B447" t="s">
        <v>2137</v>
      </c>
      <c r="C447" t="s">
        <v>2169</v>
      </c>
    </row>
    <row r="448" spans="2:3" x14ac:dyDescent="0.25">
      <c r="B448" t="s">
        <v>2138</v>
      </c>
      <c r="C448" t="s">
        <v>2176</v>
      </c>
    </row>
    <row r="449" spans="2:3" x14ac:dyDescent="0.25">
      <c r="B449" t="s">
        <v>2139</v>
      </c>
      <c r="C449" t="s">
        <v>2171</v>
      </c>
    </row>
    <row r="450" spans="2:3" x14ac:dyDescent="0.25">
      <c r="B450" t="s">
        <v>2140</v>
      </c>
      <c r="C450" t="s">
        <v>2177</v>
      </c>
    </row>
    <row r="451" spans="2:3" x14ac:dyDescent="0.25">
      <c r="B451" t="s">
        <v>2141</v>
      </c>
    </row>
    <row r="452" spans="2:3" x14ac:dyDescent="0.25">
      <c r="B452" t="s">
        <v>2142</v>
      </c>
      <c r="C452" t="s">
        <v>598</v>
      </c>
    </row>
    <row r="453" spans="2:3" x14ac:dyDescent="0.25">
      <c r="B453" t="s">
        <v>2143</v>
      </c>
      <c r="C453" t="s">
        <v>2166</v>
      </c>
    </row>
    <row r="454" spans="2:3" x14ac:dyDescent="0.25">
      <c r="B454" t="s">
        <v>2144</v>
      </c>
      <c r="C454" t="s">
        <v>2167</v>
      </c>
    </row>
    <row r="455" spans="2:3" x14ac:dyDescent="0.25">
      <c r="B455" t="s">
        <v>2145</v>
      </c>
      <c r="C455" t="s">
        <v>2168</v>
      </c>
    </row>
    <row r="456" spans="2:3" x14ac:dyDescent="0.25">
      <c r="B456" t="s">
        <v>2146</v>
      </c>
      <c r="C456" t="s">
        <v>2169</v>
      </c>
    </row>
    <row r="457" spans="2:3" x14ac:dyDescent="0.25">
      <c r="B457" t="s">
        <v>2147</v>
      </c>
      <c r="C457" t="s">
        <v>2176</v>
      </c>
    </row>
    <row r="458" spans="2:3" x14ac:dyDescent="0.25">
      <c r="B458" t="s">
        <v>2148</v>
      </c>
      <c r="C458" t="s">
        <v>2171</v>
      </c>
    </row>
    <row r="459" spans="2:3" x14ac:dyDescent="0.25">
      <c r="B459" t="s">
        <v>2149</v>
      </c>
      <c r="C459" t="s">
        <v>2172</v>
      </c>
    </row>
    <row r="460" spans="2:3" x14ac:dyDescent="0.25">
      <c r="B460" t="s">
        <v>2150</v>
      </c>
    </row>
    <row r="461" spans="2:3" x14ac:dyDescent="0.25">
      <c r="B461" t="s">
        <v>2151</v>
      </c>
      <c r="C461" t="s">
        <v>603</v>
      </c>
    </row>
    <row r="462" spans="2:3" x14ac:dyDescent="0.25">
      <c r="C462" t="s">
        <v>2166</v>
      </c>
    </row>
    <row r="463" spans="2:3" x14ac:dyDescent="0.25">
      <c r="B463" t="s">
        <v>437</v>
      </c>
      <c r="C463" t="s">
        <v>2167</v>
      </c>
    </row>
    <row r="464" spans="2:3" x14ac:dyDescent="0.25">
      <c r="B464" t="s">
        <v>2133</v>
      </c>
      <c r="C464" t="s">
        <v>2168</v>
      </c>
    </row>
    <row r="465" spans="2:3" x14ac:dyDescent="0.25">
      <c r="B465" t="s">
        <v>2134</v>
      </c>
      <c r="C465" t="s">
        <v>2169</v>
      </c>
    </row>
    <row r="466" spans="2:3" x14ac:dyDescent="0.25">
      <c r="B466" t="s">
        <v>2135</v>
      </c>
      <c r="C466" t="s">
        <v>2176</v>
      </c>
    </row>
    <row r="467" spans="2:3" x14ac:dyDescent="0.25">
      <c r="B467" t="s">
        <v>2136</v>
      </c>
      <c r="C467" t="s">
        <v>2171</v>
      </c>
    </row>
    <row r="468" spans="2:3" x14ac:dyDescent="0.25">
      <c r="B468" t="s">
        <v>2137</v>
      </c>
      <c r="C468" t="s">
        <v>2177</v>
      </c>
    </row>
    <row r="469" spans="2:3" x14ac:dyDescent="0.25">
      <c r="B469" t="s">
        <v>2138</v>
      </c>
    </row>
    <row r="470" spans="2:3" x14ac:dyDescent="0.25">
      <c r="B470" t="s">
        <v>2139</v>
      </c>
      <c r="C470" t="s">
        <v>605</v>
      </c>
    </row>
    <row r="471" spans="2:3" x14ac:dyDescent="0.25">
      <c r="B471" t="s">
        <v>2140</v>
      </c>
      <c r="C471" t="s">
        <v>2166</v>
      </c>
    </row>
    <row r="472" spans="2:3" x14ac:dyDescent="0.25">
      <c r="B472" t="s">
        <v>2141</v>
      </c>
      <c r="C472" t="s">
        <v>2167</v>
      </c>
    </row>
    <row r="473" spans="2:3" x14ac:dyDescent="0.25">
      <c r="B473" t="s">
        <v>2142</v>
      </c>
      <c r="C473" t="s">
        <v>2168</v>
      </c>
    </row>
    <row r="474" spans="2:3" x14ac:dyDescent="0.25">
      <c r="B474" t="s">
        <v>2143</v>
      </c>
      <c r="C474" t="s">
        <v>2169</v>
      </c>
    </row>
    <row r="475" spans="2:3" x14ac:dyDescent="0.25">
      <c r="B475" t="s">
        <v>2144</v>
      </c>
      <c r="C475" t="s">
        <v>2176</v>
      </c>
    </row>
    <row r="476" spans="2:3" x14ac:dyDescent="0.25">
      <c r="B476" t="s">
        <v>2145</v>
      </c>
      <c r="C476" t="s">
        <v>2171</v>
      </c>
    </row>
    <row r="477" spans="2:3" x14ac:dyDescent="0.25">
      <c r="B477" t="s">
        <v>2146</v>
      </c>
      <c r="C477" t="s">
        <v>2172</v>
      </c>
    </row>
    <row r="478" spans="2:3" x14ac:dyDescent="0.25">
      <c r="B478" t="s">
        <v>2147</v>
      </c>
    </row>
    <row r="479" spans="2:3" x14ac:dyDescent="0.25">
      <c r="B479" t="s">
        <v>2148</v>
      </c>
      <c r="C479" t="s">
        <v>606</v>
      </c>
    </row>
    <row r="480" spans="2:3" x14ac:dyDescent="0.25">
      <c r="B480" t="s">
        <v>2149</v>
      </c>
      <c r="C480" t="s">
        <v>2166</v>
      </c>
    </row>
    <row r="481" spans="2:3" x14ac:dyDescent="0.25">
      <c r="B481" t="s">
        <v>2150</v>
      </c>
      <c r="C481" t="s">
        <v>2167</v>
      </c>
    </row>
    <row r="482" spans="2:3" x14ac:dyDescent="0.25">
      <c r="B482" t="s">
        <v>2151</v>
      </c>
      <c r="C482" t="s">
        <v>2168</v>
      </c>
    </row>
    <row r="483" spans="2:3" x14ac:dyDescent="0.25">
      <c r="C483" t="s">
        <v>2169</v>
      </c>
    </row>
    <row r="484" spans="2:3" x14ac:dyDescent="0.25">
      <c r="B484" t="s">
        <v>438</v>
      </c>
      <c r="C484" t="s">
        <v>2176</v>
      </c>
    </row>
    <row r="485" spans="2:3" x14ac:dyDescent="0.25">
      <c r="B485" t="s">
        <v>2133</v>
      </c>
      <c r="C485" t="s">
        <v>2171</v>
      </c>
    </row>
    <row r="486" spans="2:3" x14ac:dyDescent="0.25">
      <c r="B486" t="s">
        <v>2134</v>
      </c>
      <c r="C486" t="s">
        <v>2172</v>
      </c>
    </row>
    <row r="487" spans="2:3" x14ac:dyDescent="0.25">
      <c r="B487" t="s">
        <v>2135</v>
      </c>
    </row>
    <row r="488" spans="2:3" x14ac:dyDescent="0.25">
      <c r="B488" t="s">
        <v>2136</v>
      </c>
      <c r="C488" t="s">
        <v>607</v>
      </c>
    </row>
    <row r="489" spans="2:3" x14ac:dyDescent="0.25">
      <c r="B489" t="s">
        <v>2137</v>
      </c>
      <c r="C489" t="s">
        <v>2166</v>
      </c>
    </row>
    <row r="490" spans="2:3" x14ac:dyDescent="0.25">
      <c r="B490" t="s">
        <v>2138</v>
      </c>
      <c r="C490" t="s">
        <v>2167</v>
      </c>
    </row>
    <row r="491" spans="2:3" x14ac:dyDescent="0.25">
      <c r="B491" t="s">
        <v>2139</v>
      </c>
      <c r="C491" t="s">
        <v>2168</v>
      </c>
    </row>
    <row r="492" spans="2:3" x14ac:dyDescent="0.25">
      <c r="B492" t="s">
        <v>2140</v>
      </c>
      <c r="C492" t="s">
        <v>2169</v>
      </c>
    </row>
    <row r="493" spans="2:3" x14ac:dyDescent="0.25">
      <c r="B493" t="s">
        <v>2141</v>
      </c>
      <c r="C493" t="s">
        <v>2176</v>
      </c>
    </row>
    <row r="494" spans="2:3" x14ac:dyDescent="0.25">
      <c r="B494" t="s">
        <v>2142</v>
      </c>
      <c r="C494" t="s">
        <v>2171</v>
      </c>
    </row>
    <row r="495" spans="2:3" x14ac:dyDescent="0.25">
      <c r="B495" t="s">
        <v>2143</v>
      </c>
      <c r="C495" t="s">
        <v>2172</v>
      </c>
    </row>
    <row r="496" spans="2:3" x14ac:dyDescent="0.25">
      <c r="B496" t="s">
        <v>2144</v>
      </c>
    </row>
    <row r="497" spans="2:3" x14ac:dyDescent="0.25">
      <c r="B497" t="s">
        <v>2145</v>
      </c>
      <c r="C497" t="s">
        <v>608</v>
      </c>
    </row>
    <row r="498" spans="2:3" x14ac:dyDescent="0.25">
      <c r="B498" t="s">
        <v>2146</v>
      </c>
      <c r="C498" t="s">
        <v>2166</v>
      </c>
    </row>
    <row r="499" spans="2:3" x14ac:dyDescent="0.25">
      <c r="B499" t="s">
        <v>2147</v>
      </c>
      <c r="C499" t="s">
        <v>2167</v>
      </c>
    </row>
    <row r="500" spans="2:3" x14ac:dyDescent="0.25">
      <c r="B500" t="s">
        <v>2148</v>
      </c>
      <c r="C500" t="s">
        <v>2168</v>
      </c>
    </row>
    <row r="501" spans="2:3" x14ac:dyDescent="0.25">
      <c r="B501" t="s">
        <v>2149</v>
      </c>
      <c r="C501" t="s">
        <v>2169</v>
      </c>
    </row>
    <row r="502" spans="2:3" x14ac:dyDescent="0.25">
      <c r="B502" t="s">
        <v>2150</v>
      </c>
      <c r="C502" t="s">
        <v>2176</v>
      </c>
    </row>
    <row r="503" spans="2:3" x14ac:dyDescent="0.25">
      <c r="B503" t="s">
        <v>2151</v>
      </c>
      <c r="C503" t="s">
        <v>2171</v>
      </c>
    </row>
    <row r="504" spans="2:3" x14ac:dyDescent="0.25">
      <c r="C504" t="s">
        <v>2172</v>
      </c>
    </row>
    <row r="505" spans="2:3" x14ac:dyDescent="0.25">
      <c r="B505" t="s">
        <v>439</v>
      </c>
    </row>
    <row r="506" spans="2:3" x14ac:dyDescent="0.25">
      <c r="B506" t="s">
        <v>2133</v>
      </c>
      <c r="C506" t="s">
        <v>609</v>
      </c>
    </row>
    <row r="507" spans="2:3" x14ac:dyDescent="0.25">
      <c r="B507" t="s">
        <v>2134</v>
      </c>
      <c r="C507" t="s">
        <v>2166</v>
      </c>
    </row>
    <row r="508" spans="2:3" x14ac:dyDescent="0.25">
      <c r="B508" t="s">
        <v>2135</v>
      </c>
      <c r="C508" t="s">
        <v>2167</v>
      </c>
    </row>
    <row r="509" spans="2:3" x14ac:dyDescent="0.25">
      <c r="B509" t="s">
        <v>2136</v>
      </c>
      <c r="C509" t="s">
        <v>2168</v>
      </c>
    </row>
    <row r="510" spans="2:3" x14ac:dyDescent="0.25">
      <c r="B510" t="s">
        <v>2137</v>
      </c>
      <c r="C510" t="s">
        <v>2169</v>
      </c>
    </row>
    <row r="511" spans="2:3" x14ac:dyDescent="0.25">
      <c r="B511" t="s">
        <v>2138</v>
      </c>
      <c r="C511" t="s">
        <v>2176</v>
      </c>
    </row>
    <row r="512" spans="2:3" x14ac:dyDescent="0.25">
      <c r="B512" t="s">
        <v>2139</v>
      </c>
      <c r="C512" t="s">
        <v>2171</v>
      </c>
    </row>
    <row r="513" spans="2:3" x14ac:dyDescent="0.25">
      <c r="B513" t="s">
        <v>2140</v>
      </c>
      <c r="C513" t="s">
        <v>2172</v>
      </c>
    </row>
    <row r="514" spans="2:3" x14ac:dyDescent="0.25">
      <c r="B514" t="s">
        <v>2141</v>
      </c>
    </row>
    <row r="515" spans="2:3" x14ac:dyDescent="0.25">
      <c r="B515" t="s">
        <v>2142</v>
      </c>
    </row>
    <row r="516" spans="2:3" x14ac:dyDescent="0.25">
      <c r="B516" t="s">
        <v>2143</v>
      </c>
    </row>
    <row r="517" spans="2:3" x14ac:dyDescent="0.25">
      <c r="B517" t="s">
        <v>2144</v>
      </c>
    </row>
    <row r="518" spans="2:3" x14ac:dyDescent="0.25">
      <c r="B518" t="s">
        <v>2145</v>
      </c>
    </row>
    <row r="519" spans="2:3" x14ac:dyDescent="0.25">
      <c r="B519" t="s">
        <v>2146</v>
      </c>
    </row>
    <row r="520" spans="2:3" x14ac:dyDescent="0.25">
      <c r="B520" t="s">
        <v>2147</v>
      </c>
    </row>
    <row r="521" spans="2:3" x14ac:dyDescent="0.25">
      <c r="B521" t="s">
        <v>2148</v>
      </c>
    </row>
    <row r="522" spans="2:3" x14ac:dyDescent="0.25">
      <c r="B522" t="s">
        <v>2149</v>
      </c>
    </row>
    <row r="523" spans="2:3" x14ac:dyDescent="0.25">
      <c r="B523" t="s">
        <v>2150</v>
      </c>
    </row>
    <row r="524" spans="2:3" x14ac:dyDescent="0.25">
      <c r="B524" t="s">
        <v>2151</v>
      </c>
    </row>
    <row r="526" spans="2:3" x14ac:dyDescent="0.25">
      <c r="B526" t="s">
        <v>440</v>
      </c>
    </row>
    <row r="527" spans="2:3" x14ac:dyDescent="0.25">
      <c r="B527" t="s">
        <v>2133</v>
      </c>
    </row>
    <row r="528" spans="2:3" x14ac:dyDescent="0.25">
      <c r="B528" t="s">
        <v>2134</v>
      </c>
    </row>
    <row r="529" spans="2:2" x14ac:dyDescent="0.25">
      <c r="B529" t="s">
        <v>2135</v>
      </c>
    </row>
    <row r="530" spans="2:2" x14ac:dyDescent="0.25">
      <c r="B530" t="s">
        <v>2136</v>
      </c>
    </row>
    <row r="531" spans="2:2" x14ac:dyDescent="0.25">
      <c r="B531" t="s">
        <v>2137</v>
      </c>
    </row>
    <row r="532" spans="2:2" x14ac:dyDescent="0.25">
      <c r="B532" t="s">
        <v>2138</v>
      </c>
    </row>
    <row r="533" spans="2:2" x14ac:dyDescent="0.25">
      <c r="B533" t="s">
        <v>2139</v>
      </c>
    </row>
    <row r="534" spans="2:2" x14ac:dyDescent="0.25">
      <c r="B534" t="s">
        <v>2140</v>
      </c>
    </row>
    <row r="535" spans="2:2" x14ac:dyDescent="0.25">
      <c r="B535" t="s">
        <v>2141</v>
      </c>
    </row>
    <row r="536" spans="2:2" x14ac:dyDescent="0.25">
      <c r="B536" t="s">
        <v>2142</v>
      </c>
    </row>
    <row r="537" spans="2:2" x14ac:dyDescent="0.25">
      <c r="B537" t="s">
        <v>2143</v>
      </c>
    </row>
    <row r="538" spans="2:2" x14ac:dyDescent="0.25">
      <c r="B538" t="s">
        <v>2144</v>
      </c>
    </row>
    <row r="539" spans="2:2" x14ac:dyDescent="0.25">
      <c r="B539" t="s">
        <v>2145</v>
      </c>
    </row>
    <row r="540" spans="2:2" x14ac:dyDescent="0.25">
      <c r="B540" t="s">
        <v>2146</v>
      </c>
    </row>
    <row r="541" spans="2:2" x14ac:dyDescent="0.25">
      <c r="B541" t="s">
        <v>2147</v>
      </c>
    </row>
    <row r="542" spans="2:2" x14ac:dyDescent="0.25">
      <c r="B542" t="s">
        <v>2148</v>
      </c>
    </row>
    <row r="543" spans="2:2" x14ac:dyDescent="0.25">
      <c r="B543" t="s">
        <v>2149</v>
      </c>
    </row>
    <row r="544" spans="2:2" x14ac:dyDescent="0.25">
      <c r="B544" t="s">
        <v>2150</v>
      </c>
    </row>
    <row r="545" spans="2:2" x14ac:dyDescent="0.25">
      <c r="B545" t="s">
        <v>2151</v>
      </c>
    </row>
    <row r="547" spans="2:2" x14ac:dyDescent="0.25">
      <c r="B547" t="s">
        <v>441</v>
      </c>
    </row>
    <row r="548" spans="2:2" x14ac:dyDescent="0.25">
      <c r="B548" t="s">
        <v>2133</v>
      </c>
    </row>
    <row r="549" spans="2:2" x14ac:dyDescent="0.25">
      <c r="B549" t="s">
        <v>2134</v>
      </c>
    </row>
    <row r="550" spans="2:2" x14ac:dyDescent="0.25">
      <c r="B550" t="s">
        <v>2135</v>
      </c>
    </row>
    <row r="551" spans="2:2" x14ac:dyDescent="0.25">
      <c r="B551" t="s">
        <v>2136</v>
      </c>
    </row>
    <row r="552" spans="2:2" x14ac:dyDescent="0.25">
      <c r="B552" t="s">
        <v>2137</v>
      </c>
    </row>
    <row r="553" spans="2:2" x14ac:dyDescent="0.25">
      <c r="B553" t="s">
        <v>2138</v>
      </c>
    </row>
    <row r="554" spans="2:2" x14ac:dyDescent="0.25">
      <c r="B554" t="s">
        <v>2139</v>
      </c>
    </row>
    <row r="555" spans="2:2" x14ac:dyDescent="0.25">
      <c r="B555" t="s">
        <v>2140</v>
      </c>
    </row>
    <row r="556" spans="2:2" x14ac:dyDescent="0.25">
      <c r="B556" t="s">
        <v>2141</v>
      </c>
    </row>
    <row r="557" spans="2:2" x14ac:dyDescent="0.25">
      <c r="B557" t="s">
        <v>2142</v>
      </c>
    </row>
    <row r="558" spans="2:2" x14ac:dyDescent="0.25">
      <c r="B558" t="s">
        <v>2143</v>
      </c>
    </row>
    <row r="559" spans="2:2" x14ac:dyDescent="0.25">
      <c r="B559" t="s">
        <v>2144</v>
      </c>
    </row>
    <row r="560" spans="2:2" x14ac:dyDescent="0.25">
      <c r="B560" t="s">
        <v>2145</v>
      </c>
    </row>
    <row r="561" spans="2:2" x14ac:dyDescent="0.25">
      <c r="B561" t="s">
        <v>2146</v>
      </c>
    </row>
    <row r="562" spans="2:2" x14ac:dyDescent="0.25">
      <c r="B562" t="s">
        <v>2147</v>
      </c>
    </row>
    <row r="563" spans="2:2" x14ac:dyDescent="0.25">
      <c r="B563" t="s">
        <v>2148</v>
      </c>
    </row>
    <row r="564" spans="2:2" x14ac:dyDescent="0.25">
      <c r="B564" t="s">
        <v>2149</v>
      </c>
    </row>
    <row r="565" spans="2:2" x14ac:dyDescent="0.25">
      <c r="B565" t="s">
        <v>2150</v>
      </c>
    </row>
    <row r="566" spans="2:2" x14ac:dyDescent="0.25">
      <c r="B566" t="s">
        <v>2151</v>
      </c>
    </row>
    <row r="568" spans="2:2" x14ac:dyDescent="0.25">
      <c r="B568" t="s">
        <v>442</v>
      </c>
    </row>
    <row r="569" spans="2:2" x14ac:dyDescent="0.25">
      <c r="B569" t="s">
        <v>2133</v>
      </c>
    </row>
    <row r="570" spans="2:2" x14ac:dyDescent="0.25">
      <c r="B570" t="s">
        <v>2134</v>
      </c>
    </row>
    <row r="571" spans="2:2" x14ac:dyDescent="0.25">
      <c r="B571" t="s">
        <v>2135</v>
      </c>
    </row>
    <row r="572" spans="2:2" x14ac:dyDescent="0.25">
      <c r="B572" t="s">
        <v>2136</v>
      </c>
    </row>
    <row r="573" spans="2:2" x14ac:dyDescent="0.25">
      <c r="B573" t="s">
        <v>2137</v>
      </c>
    </row>
    <row r="574" spans="2:2" x14ac:dyDescent="0.25">
      <c r="B574" t="s">
        <v>2138</v>
      </c>
    </row>
    <row r="575" spans="2:2" x14ac:dyDescent="0.25">
      <c r="B575" t="s">
        <v>2139</v>
      </c>
    </row>
    <row r="576" spans="2:2" x14ac:dyDescent="0.25">
      <c r="B576" t="s">
        <v>2140</v>
      </c>
    </row>
    <row r="577" spans="2:2" x14ac:dyDescent="0.25">
      <c r="B577" t="s">
        <v>2141</v>
      </c>
    </row>
    <row r="578" spans="2:2" x14ac:dyDescent="0.25">
      <c r="B578" t="s">
        <v>2142</v>
      </c>
    </row>
    <row r="579" spans="2:2" x14ac:dyDescent="0.25">
      <c r="B579" t="s">
        <v>2143</v>
      </c>
    </row>
    <row r="580" spans="2:2" x14ac:dyDescent="0.25">
      <c r="B580" t="s">
        <v>2144</v>
      </c>
    </row>
    <row r="581" spans="2:2" x14ac:dyDescent="0.25">
      <c r="B581" t="s">
        <v>2145</v>
      </c>
    </row>
    <row r="582" spans="2:2" x14ac:dyDescent="0.25">
      <c r="B582" t="s">
        <v>2146</v>
      </c>
    </row>
    <row r="583" spans="2:2" x14ac:dyDescent="0.25">
      <c r="B583" t="s">
        <v>2147</v>
      </c>
    </row>
    <row r="584" spans="2:2" x14ac:dyDescent="0.25">
      <c r="B584" t="s">
        <v>2148</v>
      </c>
    </row>
    <row r="585" spans="2:2" x14ac:dyDescent="0.25">
      <c r="B585" t="s">
        <v>2149</v>
      </c>
    </row>
    <row r="586" spans="2:2" x14ac:dyDescent="0.25">
      <c r="B586" t="s">
        <v>2150</v>
      </c>
    </row>
    <row r="587" spans="2:2" x14ac:dyDescent="0.25">
      <c r="B587" t="s">
        <v>2151</v>
      </c>
    </row>
    <row r="589" spans="2:2" x14ac:dyDescent="0.25">
      <c r="B589" t="s">
        <v>461</v>
      </c>
    </row>
    <row r="590" spans="2:2" x14ac:dyDescent="0.25">
      <c r="B590" t="s">
        <v>2133</v>
      </c>
    </row>
    <row r="591" spans="2:2" x14ac:dyDescent="0.25">
      <c r="B591" t="s">
        <v>2134</v>
      </c>
    </row>
    <row r="592" spans="2:2" x14ac:dyDescent="0.25">
      <c r="B592" t="s">
        <v>2135</v>
      </c>
    </row>
    <row r="593" spans="2:2" x14ac:dyDescent="0.25">
      <c r="B593" t="s">
        <v>2136</v>
      </c>
    </row>
    <row r="594" spans="2:2" x14ac:dyDescent="0.25">
      <c r="B594" t="s">
        <v>2137</v>
      </c>
    </row>
    <row r="595" spans="2:2" x14ac:dyDescent="0.25">
      <c r="B595" t="s">
        <v>2138</v>
      </c>
    </row>
    <row r="596" spans="2:2" x14ac:dyDescent="0.25">
      <c r="B596" t="s">
        <v>2139</v>
      </c>
    </row>
    <row r="597" spans="2:2" x14ac:dyDescent="0.25">
      <c r="B597" t="s">
        <v>2140</v>
      </c>
    </row>
    <row r="598" spans="2:2" x14ac:dyDescent="0.25">
      <c r="B598" t="s">
        <v>2141</v>
      </c>
    </row>
    <row r="599" spans="2:2" x14ac:dyDescent="0.25">
      <c r="B599" t="s">
        <v>2142</v>
      </c>
    </row>
    <row r="600" spans="2:2" x14ac:dyDescent="0.25">
      <c r="B600" t="s">
        <v>2143</v>
      </c>
    </row>
    <row r="601" spans="2:2" x14ac:dyDescent="0.25">
      <c r="B601" t="s">
        <v>2144</v>
      </c>
    </row>
    <row r="602" spans="2:2" x14ac:dyDescent="0.25">
      <c r="B602" t="s">
        <v>2159</v>
      </c>
    </row>
    <row r="603" spans="2:2" x14ac:dyDescent="0.25">
      <c r="B603" t="s">
        <v>2146</v>
      </c>
    </row>
    <row r="604" spans="2:2" x14ac:dyDescent="0.25">
      <c r="B604" t="s">
        <v>2147</v>
      </c>
    </row>
    <row r="605" spans="2:2" x14ac:dyDescent="0.25">
      <c r="B605" t="s">
        <v>2160</v>
      </c>
    </row>
    <row r="606" spans="2:2" x14ac:dyDescent="0.25">
      <c r="B606" t="s">
        <v>2149</v>
      </c>
    </row>
    <row r="607" spans="2:2" x14ac:dyDescent="0.25">
      <c r="B607" t="s">
        <v>2150</v>
      </c>
    </row>
    <row r="608" spans="2:2" x14ac:dyDescent="0.25">
      <c r="B608" t="s">
        <v>2151</v>
      </c>
    </row>
    <row r="610" spans="2:2" x14ac:dyDescent="0.25">
      <c r="B610" t="s">
        <v>476</v>
      </c>
    </row>
    <row r="611" spans="2:2" x14ac:dyDescent="0.25">
      <c r="B611" t="s">
        <v>2133</v>
      </c>
    </row>
    <row r="612" spans="2:2" x14ac:dyDescent="0.25">
      <c r="B612" t="s">
        <v>2134</v>
      </c>
    </row>
    <row r="613" spans="2:2" x14ac:dyDescent="0.25">
      <c r="B613" t="s">
        <v>2135</v>
      </c>
    </row>
    <row r="614" spans="2:2" x14ac:dyDescent="0.25">
      <c r="B614" t="s">
        <v>2136</v>
      </c>
    </row>
    <row r="615" spans="2:2" x14ac:dyDescent="0.25">
      <c r="B615" t="s">
        <v>2137</v>
      </c>
    </row>
    <row r="616" spans="2:2" x14ac:dyDescent="0.25">
      <c r="B616" t="s">
        <v>2138</v>
      </c>
    </row>
    <row r="617" spans="2:2" x14ac:dyDescent="0.25">
      <c r="B617" t="s">
        <v>2139</v>
      </c>
    </row>
    <row r="618" spans="2:2" x14ac:dyDescent="0.25">
      <c r="B618" t="s">
        <v>2140</v>
      </c>
    </row>
    <row r="619" spans="2:2" x14ac:dyDescent="0.25">
      <c r="B619" t="s">
        <v>2141</v>
      </c>
    </row>
    <row r="620" spans="2:2" x14ac:dyDescent="0.25">
      <c r="B620" t="s">
        <v>2142</v>
      </c>
    </row>
    <row r="621" spans="2:2" x14ac:dyDescent="0.25">
      <c r="B621" t="s">
        <v>2143</v>
      </c>
    </row>
    <row r="622" spans="2:2" x14ac:dyDescent="0.25">
      <c r="B622" t="s">
        <v>2144</v>
      </c>
    </row>
    <row r="623" spans="2:2" x14ac:dyDescent="0.25">
      <c r="B623" t="s">
        <v>2159</v>
      </c>
    </row>
    <row r="624" spans="2:2" x14ac:dyDescent="0.25">
      <c r="B624" t="s">
        <v>2146</v>
      </c>
    </row>
    <row r="625" spans="2:2" x14ac:dyDescent="0.25">
      <c r="B625" t="s">
        <v>2147</v>
      </c>
    </row>
    <row r="626" spans="2:2" x14ac:dyDescent="0.25">
      <c r="B626" t="s">
        <v>2160</v>
      </c>
    </row>
    <row r="627" spans="2:2" x14ac:dyDescent="0.25">
      <c r="B627" t="s">
        <v>2149</v>
      </c>
    </row>
    <row r="628" spans="2:2" x14ac:dyDescent="0.25">
      <c r="B628" t="s">
        <v>2150</v>
      </c>
    </row>
    <row r="629" spans="2:2" x14ac:dyDescent="0.25">
      <c r="B629" t="s">
        <v>2151</v>
      </c>
    </row>
    <row r="631" spans="2:2" x14ac:dyDescent="0.25">
      <c r="B631" t="s">
        <v>477</v>
      </c>
    </row>
    <row r="632" spans="2:2" x14ac:dyDescent="0.25">
      <c r="B632" t="s">
        <v>2133</v>
      </c>
    </row>
    <row r="633" spans="2:2" x14ac:dyDescent="0.25">
      <c r="B633" t="s">
        <v>2134</v>
      </c>
    </row>
    <row r="634" spans="2:2" x14ac:dyDescent="0.25">
      <c r="B634" t="s">
        <v>2135</v>
      </c>
    </row>
    <row r="635" spans="2:2" x14ac:dyDescent="0.25">
      <c r="B635" t="s">
        <v>2136</v>
      </c>
    </row>
    <row r="636" spans="2:2" x14ac:dyDescent="0.25">
      <c r="B636" t="s">
        <v>2137</v>
      </c>
    </row>
    <row r="637" spans="2:2" x14ac:dyDescent="0.25">
      <c r="B637" t="s">
        <v>2138</v>
      </c>
    </row>
    <row r="638" spans="2:2" x14ac:dyDescent="0.25">
      <c r="B638" t="s">
        <v>2139</v>
      </c>
    </row>
    <row r="639" spans="2:2" x14ac:dyDescent="0.25">
      <c r="B639" t="s">
        <v>2140</v>
      </c>
    </row>
    <row r="640" spans="2:2" x14ac:dyDescent="0.25">
      <c r="B640" t="s">
        <v>2141</v>
      </c>
    </row>
    <row r="641" spans="2:2" x14ac:dyDescent="0.25">
      <c r="B641" t="s">
        <v>2142</v>
      </c>
    </row>
    <row r="642" spans="2:2" x14ac:dyDescent="0.25">
      <c r="B642" t="s">
        <v>2143</v>
      </c>
    </row>
    <row r="643" spans="2:2" x14ac:dyDescent="0.25">
      <c r="B643" t="s">
        <v>2144</v>
      </c>
    </row>
    <row r="644" spans="2:2" x14ac:dyDescent="0.25">
      <c r="B644" t="s">
        <v>2159</v>
      </c>
    </row>
    <row r="645" spans="2:2" x14ac:dyDescent="0.25">
      <c r="B645" t="s">
        <v>2146</v>
      </c>
    </row>
    <row r="646" spans="2:2" x14ac:dyDescent="0.25">
      <c r="B646" t="s">
        <v>2147</v>
      </c>
    </row>
    <row r="647" spans="2:2" x14ac:dyDescent="0.25">
      <c r="B647" t="s">
        <v>2160</v>
      </c>
    </row>
    <row r="648" spans="2:2" x14ac:dyDescent="0.25">
      <c r="B648" t="s">
        <v>2149</v>
      </c>
    </row>
    <row r="649" spans="2:2" x14ac:dyDescent="0.25">
      <c r="B649" t="s">
        <v>2150</v>
      </c>
    </row>
    <row r="650" spans="2:2" x14ac:dyDescent="0.25">
      <c r="B650" t="s">
        <v>2151</v>
      </c>
    </row>
    <row r="652" spans="2:2" x14ac:dyDescent="0.25">
      <c r="B652" t="s">
        <v>478</v>
      </c>
    </row>
    <row r="653" spans="2:2" x14ac:dyDescent="0.25">
      <c r="B653" t="s">
        <v>2133</v>
      </c>
    </row>
    <row r="654" spans="2:2" x14ac:dyDescent="0.25">
      <c r="B654" t="s">
        <v>2134</v>
      </c>
    </row>
    <row r="655" spans="2:2" x14ac:dyDescent="0.25">
      <c r="B655" t="s">
        <v>2135</v>
      </c>
    </row>
    <row r="656" spans="2:2" x14ac:dyDescent="0.25">
      <c r="B656" t="s">
        <v>2136</v>
      </c>
    </row>
    <row r="657" spans="2:2" x14ac:dyDescent="0.25">
      <c r="B657" t="s">
        <v>2137</v>
      </c>
    </row>
    <row r="658" spans="2:2" x14ac:dyDescent="0.25">
      <c r="B658" t="s">
        <v>2138</v>
      </c>
    </row>
    <row r="659" spans="2:2" x14ac:dyDescent="0.25">
      <c r="B659" t="s">
        <v>2139</v>
      </c>
    </row>
    <row r="660" spans="2:2" x14ac:dyDescent="0.25">
      <c r="B660" t="s">
        <v>2140</v>
      </c>
    </row>
    <row r="661" spans="2:2" x14ac:dyDescent="0.25">
      <c r="B661" t="s">
        <v>2141</v>
      </c>
    </row>
    <row r="662" spans="2:2" x14ac:dyDescent="0.25">
      <c r="B662" t="s">
        <v>2142</v>
      </c>
    </row>
    <row r="663" spans="2:2" x14ac:dyDescent="0.25">
      <c r="B663" t="s">
        <v>2143</v>
      </c>
    </row>
    <row r="664" spans="2:2" x14ac:dyDescent="0.25">
      <c r="B664" t="s">
        <v>2144</v>
      </c>
    </row>
    <row r="665" spans="2:2" x14ac:dyDescent="0.25">
      <c r="B665" t="s">
        <v>2159</v>
      </c>
    </row>
    <row r="666" spans="2:2" x14ac:dyDescent="0.25">
      <c r="B666" t="s">
        <v>2146</v>
      </c>
    </row>
    <row r="667" spans="2:2" x14ac:dyDescent="0.25">
      <c r="B667" t="s">
        <v>2147</v>
      </c>
    </row>
    <row r="668" spans="2:2" x14ac:dyDescent="0.25">
      <c r="B668" t="s">
        <v>2160</v>
      </c>
    </row>
    <row r="669" spans="2:2" x14ac:dyDescent="0.25">
      <c r="B669" t="s">
        <v>2149</v>
      </c>
    </row>
    <row r="670" spans="2:2" x14ac:dyDescent="0.25">
      <c r="B670" t="s">
        <v>2150</v>
      </c>
    </row>
    <row r="671" spans="2:2" x14ac:dyDescent="0.25">
      <c r="B671" t="s">
        <v>2151</v>
      </c>
    </row>
    <row r="673" spans="2:2" x14ac:dyDescent="0.25">
      <c r="B673" t="s">
        <v>479</v>
      </c>
    </row>
    <row r="674" spans="2:2" x14ac:dyDescent="0.25">
      <c r="B674" t="s">
        <v>2133</v>
      </c>
    </row>
    <row r="675" spans="2:2" x14ac:dyDescent="0.25">
      <c r="B675" t="s">
        <v>2134</v>
      </c>
    </row>
    <row r="676" spans="2:2" x14ac:dyDescent="0.25">
      <c r="B676" t="s">
        <v>2135</v>
      </c>
    </row>
    <row r="677" spans="2:2" x14ac:dyDescent="0.25">
      <c r="B677" t="s">
        <v>2136</v>
      </c>
    </row>
    <row r="678" spans="2:2" x14ac:dyDescent="0.25">
      <c r="B678" t="s">
        <v>2137</v>
      </c>
    </row>
    <row r="679" spans="2:2" x14ac:dyDescent="0.25">
      <c r="B679" t="s">
        <v>2138</v>
      </c>
    </row>
    <row r="680" spans="2:2" x14ac:dyDescent="0.25">
      <c r="B680" t="s">
        <v>2139</v>
      </c>
    </row>
    <row r="681" spans="2:2" x14ac:dyDescent="0.25">
      <c r="B681" t="s">
        <v>2140</v>
      </c>
    </row>
    <row r="682" spans="2:2" x14ac:dyDescent="0.25">
      <c r="B682" t="s">
        <v>2141</v>
      </c>
    </row>
    <row r="683" spans="2:2" x14ac:dyDescent="0.25">
      <c r="B683" t="s">
        <v>2142</v>
      </c>
    </row>
    <row r="684" spans="2:2" x14ac:dyDescent="0.25">
      <c r="B684" t="s">
        <v>2143</v>
      </c>
    </row>
    <row r="685" spans="2:2" x14ac:dyDescent="0.25">
      <c r="B685" t="s">
        <v>2144</v>
      </c>
    </row>
    <row r="686" spans="2:2" x14ac:dyDescent="0.25">
      <c r="B686" t="s">
        <v>2159</v>
      </c>
    </row>
    <row r="687" spans="2:2" x14ac:dyDescent="0.25">
      <c r="B687" t="s">
        <v>2146</v>
      </c>
    </row>
    <row r="688" spans="2:2" x14ac:dyDescent="0.25">
      <c r="B688" t="s">
        <v>2147</v>
      </c>
    </row>
    <row r="689" spans="2:2" x14ac:dyDescent="0.25">
      <c r="B689" t="s">
        <v>2160</v>
      </c>
    </row>
    <row r="690" spans="2:2" x14ac:dyDescent="0.25">
      <c r="B690" t="s">
        <v>2149</v>
      </c>
    </row>
    <row r="691" spans="2:2" x14ac:dyDescent="0.25">
      <c r="B691" t="s">
        <v>2150</v>
      </c>
    </row>
    <row r="692" spans="2:2" x14ac:dyDescent="0.25">
      <c r="B692" t="s">
        <v>2151</v>
      </c>
    </row>
    <row r="694" spans="2:2" x14ac:dyDescent="0.25">
      <c r="B694" t="s">
        <v>480</v>
      </c>
    </row>
    <row r="695" spans="2:2" x14ac:dyDescent="0.25">
      <c r="B695" t="s">
        <v>2133</v>
      </c>
    </row>
    <row r="696" spans="2:2" x14ac:dyDescent="0.25">
      <c r="B696" t="s">
        <v>2134</v>
      </c>
    </row>
    <row r="697" spans="2:2" x14ac:dyDescent="0.25">
      <c r="B697" t="s">
        <v>2135</v>
      </c>
    </row>
    <row r="698" spans="2:2" x14ac:dyDescent="0.25">
      <c r="B698" t="s">
        <v>2136</v>
      </c>
    </row>
    <row r="699" spans="2:2" x14ac:dyDescent="0.25">
      <c r="B699" t="s">
        <v>2137</v>
      </c>
    </row>
    <row r="700" spans="2:2" x14ac:dyDescent="0.25">
      <c r="B700" t="s">
        <v>2138</v>
      </c>
    </row>
    <row r="701" spans="2:2" x14ac:dyDescent="0.25">
      <c r="B701" t="s">
        <v>2139</v>
      </c>
    </row>
    <row r="702" spans="2:2" x14ac:dyDescent="0.25">
      <c r="B702" t="s">
        <v>2140</v>
      </c>
    </row>
    <row r="703" spans="2:2" x14ac:dyDescent="0.25">
      <c r="B703" t="s">
        <v>2141</v>
      </c>
    </row>
    <row r="704" spans="2:2" x14ac:dyDescent="0.25">
      <c r="B704" t="s">
        <v>2142</v>
      </c>
    </row>
    <row r="705" spans="2:2" x14ac:dyDescent="0.25">
      <c r="B705" t="s">
        <v>2143</v>
      </c>
    </row>
    <row r="706" spans="2:2" x14ac:dyDescent="0.25">
      <c r="B706" t="s">
        <v>2144</v>
      </c>
    </row>
    <row r="707" spans="2:2" x14ac:dyDescent="0.25">
      <c r="B707" t="s">
        <v>2159</v>
      </c>
    </row>
    <row r="708" spans="2:2" x14ac:dyDescent="0.25">
      <c r="B708" t="s">
        <v>2146</v>
      </c>
    </row>
    <row r="709" spans="2:2" x14ac:dyDescent="0.25">
      <c r="B709" t="s">
        <v>2147</v>
      </c>
    </row>
    <row r="710" spans="2:2" x14ac:dyDescent="0.25">
      <c r="B710" t="s">
        <v>2160</v>
      </c>
    </row>
    <row r="711" spans="2:2" x14ac:dyDescent="0.25">
      <c r="B711" t="s">
        <v>2149</v>
      </c>
    </row>
    <row r="712" spans="2:2" x14ac:dyDescent="0.25">
      <c r="B712" t="s">
        <v>2150</v>
      </c>
    </row>
    <row r="713" spans="2:2" x14ac:dyDescent="0.25">
      <c r="B713" t="s">
        <v>2151</v>
      </c>
    </row>
    <row r="715" spans="2:2" x14ac:dyDescent="0.25">
      <c r="B715" t="s">
        <v>481</v>
      </c>
    </row>
    <row r="716" spans="2:2" x14ac:dyDescent="0.25">
      <c r="B716" t="s">
        <v>2133</v>
      </c>
    </row>
    <row r="717" spans="2:2" x14ac:dyDescent="0.25">
      <c r="B717" t="s">
        <v>2134</v>
      </c>
    </row>
    <row r="718" spans="2:2" x14ac:dyDescent="0.25">
      <c r="B718" t="s">
        <v>2135</v>
      </c>
    </row>
    <row r="719" spans="2:2" x14ac:dyDescent="0.25">
      <c r="B719" t="s">
        <v>2136</v>
      </c>
    </row>
    <row r="720" spans="2:2" x14ac:dyDescent="0.25">
      <c r="B720" t="s">
        <v>2137</v>
      </c>
    </row>
    <row r="721" spans="2:2" x14ac:dyDescent="0.25">
      <c r="B721" t="s">
        <v>2138</v>
      </c>
    </row>
    <row r="722" spans="2:2" x14ac:dyDescent="0.25">
      <c r="B722" t="s">
        <v>2139</v>
      </c>
    </row>
    <row r="723" spans="2:2" x14ac:dyDescent="0.25">
      <c r="B723" t="s">
        <v>2140</v>
      </c>
    </row>
    <row r="724" spans="2:2" x14ac:dyDescent="0.25">
      <c r="B724" t="s">
        <v>2141</v>
      </c>
    </row>
    <row r="725" spans="2:2" x14ac:dyDescent="0.25">
      <c r="B725" t="s">
        <v>2142</v>
      </c>
    </row>
    <row r="726" spans="2:2" x14ac:dyDescent="0.25">
      <c r="B726" t="s">
        <v>2143</v>
      </c>
    </row>
    <row r="727" spans="2:2" x14ac:dyDescent="0.25">
      <c r="B727" t="s">
        <v>2144</v>
      </c>
    </row>
    <row r="728" spans="2:2" x14ac:dyDescent="0.25">
      <c r="B728" t="s">
        <v>2159</v>
      </c>
    </row>
    <row r="729" spans="2:2" x14ac:dyDescent="0.25">
      <c r="B729" t="s">
        <v>2146</v>
      </c>
    </row>
    <row r="730" spans="2:2" x14ac:dyDescent="0.25">
      <c r="B730" t="s">
        <v>2147</v>
      </c>
    </row>
    <row r="731" spans="2:2" x14ac:dyDescent="0.25">
      <c r="B731" t="s">
        <v>2160</v>
      </c>
    </row>
    <row r="732" spans="2:2" x14ac:dyDescent="0.25">
      <c r="B732" t="s">
        <v>2149</v>
      </c>
    </row>
    <row r="733" spans="2:2" x14ac:dyDescent="0.25">
      <c r="B733" t="s">
        <v>2150</v>
      </c>
    </row>
    <row r="734" spans="2:2" x14ac:dyDescent="0.25">
      <c r="B734" t="s">
        <v>2151</v>
      </c>
    </row>
    <row r="736" spans="2:2" x14ac:dyDescent="0.25">
      <c r="B736" t="s">
        <v>482</v>
      </c>
    </row>
    <row r="737" spans="2:2" x14ac:dyDescent="0.25">
      <c r="B737" t="s">
        <v>2133</v>
      </c>
    </row>
    <row r="738" spans="2:2" x14ac:dyDescent="0.25">
      <c r="B738" t="s">
        <v>2134</v>
      </c>
    </row>
    <row r="739" spans="2:2" x14ac:dyDescent="0.25">
      <c r="B739" t="s">
        <v>2135</v>
      </c>
    </row>
    <row r="740" spans="2:2" x14ac:dyDescent="0.25">
      <c r="B740" t="s">
        <v>2136</v>
      </c>
    </row>
    <row r="741" spans="2:2" x14ac:dyDescent="0.25">
      <c r="B741" t="s">
        <v>2137</v>
      </c>
    </row>
    <row r="742" spans="2:2" x14ac:dyDescent="0.25">
      <c r="B742" t="s">
        <v>2138</v>
      </c>
    </row>
    <row r="743" spans="2:2" x14ac:dyDescent="0.25">
      <c r="B743" t="s">
        <v>2139</v>
      </c>
    </row>
    <row r="744" spans="2:2" x14ac:dyDescent="0.25">
      <c r="B744" t="s">
        <v>2140</v>
      </c>
    </row>
    <row r="745" spans="2:2" x14ac:dyDescent="0.25">
      <c r="B745" t="s">
        <v>2141</v>
      </c>
    </row>
    <row r="746" spans="2:2" x14ac:dyDescent="0.25">
      <c r="B746" t="s">
        <v>2142</v>
      </c>
    </row>
    <row r="747" spans="2:2" x14ac:dyDescent="0.25">
      <c r="B747" t="s">
        <v>2143</v>
      </c>
    </row>
    <row r="748" spans="2:2" x14ac:dyDescent="0.25">
      <c r="B748" t="s">
        <v>2144</v>
      </c>
    </row>
    <row r="749" spans="2:2" x14ac:dyDescent="0.25">
      <c r="B749" t="s">
        <v>2159</v>
      </c>
    </row>
    <row r="750" spans="2:2" x14ac:dyDescent="0.25">
      <c r="B750" t="s">
        <v>2146</v>
      </c>
    </row>
    <row r="751" spans="2:2" x14ac:dyDescent="0.25">
      <c r="B751" t="s">
        <v>2147</v>
      </c>
    </row>
    <row r="752" spans="2:2" x14ac:dyDescent="0.25">
      <c r="B752" t="s">
        <v>2160</v>
      </c>
    </row>
    <row r="753" spans="2:2" x14ac:dyDescent="0.25">
      <c r="B753" t="s">
        <v>2149</v>
      </c>
    </row>
    <row r="754" spans="2:2" x14ac:dyDescent="0.25">
      <c r="B754" t="s">
        <v>2150</v>
      </c>
    </row>
    <row r="755" spans="2:2" x14ac:dyDescent="0.25">
      <c r="B755" t="s">
        <v>2151</v>
      </c>
    </row>
    <row r="757" spans="2:2" x14ac:dyDescent="0.25">
      <c r="B757" t="s">
        <v>483</v>
      </c>
    </row>
    <row r="758" spans="2:2" x14ac:dyDescent="0.25">
      <c r="B758" t="s">
        <v>2133</v>
      </c>
    </row>
    <row r="759" spans="2:2" x14ac:dyDescent="0.25">
      <c r="B759" t="s">
        <v>2134</v>
      </c>
    </row>
    <row r="760" spans="2:2" x14ac:dyDescent="0.25">
      <c r="B760" t="s">
        <v>2135</v>
      </c>
    </row>
    <row r="761" spans="2:2" x14ac:dyDescent="0.25">
      <c r="B761" t="s">
        <v>2136</v>
      </c>
    </row>
    <row r="762" spans="2:2" x14ac:dyDescent="0.25">
      <c r="B762" t="s">
        <v>2137</v>
      </c>
    </row>
    <row r="763" spans="2:2" x14ac:dyDescent="0.25">
      <c r="B763" t="s">
        <v>2138</v>
      </c>
    </row>
    <row r="764" spans="2:2" x14ac:dyDescent="0.25">
      <c r="B764" t="s">
        <v>2139</v>
      </c>
    </row>
    <row r="765" spans="2:2" x14ac:dyDescent="0.25">
      <c r="B765" t="s">
        <v>2140</v>
      </c>
    </row>
    <row r="766" spans="2:2" x14ac:dyDescent="0.25">
      <c r="B766" t="s">
        <v>2141</v>
      </c>
    </row>
    <row r="767" spans="2:2" x14ac:dyDescent="0.25">
      <c r="B767" t="s">
        <v>2142</v>
      </c>
    </row>
    <row r="768" spans="2:2" x14ac:dyDescent="0.25">
      <c r="B768" t="s">
        <v>2143</v>
      </c>
    </row>
    <row r="769" spans="2:2" x14ac:dyDescent="0.25">
      <c r="B769" t="s">
        <v>2144</v>
      </c>
    </row>
    <row r="770" spans="2:2" x14ac:dyDescent="0.25">
      <c r="B770" t="s">
        <v>2159</v>
      </c>
    </row>
    <row r="771" spans="2:2" x14ac:dyDescent="0.25">
      <c r="B771" t="s">
        <v>2146</v>
      </c>
    </row>
    <row r="772" spans="2:2" x14ac:dyDescent="0.25">
      <c r="B772" t="s">
        <v>2147</v>
      </c>
    </row>
    <row r="773" spans="2:2" x14ac:dyDescent="0.25">
      <c r="B773" t="s">
        <v>2160</v>
      </c>
    </row>
    <row r="774" spans="2:2" x14ac:dyDescent="0.25">
      <c r="B774" t="s">
        <v>2149</v>
      </c>
    </row>
    <row r="775" spans="2:2" x14ac:dyDescent="0.25">
      <c r="B775" t="s">
        <v>2150</v>
      </c>
    </row>
    <row r="776" spans="2:2" x14ac:dyDescent="0.25">
      <c r="B776" t="s">
        <v>2151</v>
      </c>
    </row>
    <row r="778" spans="2:2" x14ac:dyDescent="0.25">
      <c r="B778" t="s">
        <v>484</v>
      </c>
    </row>
    <row r="779" spans="2:2" x14ac:dyDescent="0.25">
      <c r="B779" t="s">
        <v>2133</v>
      </c>
    </row>
    <row r="780" spans="2:2" x14ac:dyDescent="0.25">
      <c r="B780" t="s">
        <v>2134</v>
      </c>
    </row>
    <row r="781" spans="2:2" x14ac:dyDescent="0.25">
      <c r="B781" t="s">
        <v>2135</v>
      </c>
    </row>
    <row r="782" spans="2:2" x14ac:dyDescent="0.25">
      <c r="B782" t="s">
        <v>2136</v>
      </c>
    </row>
    <row r="783" spans="2:2" x14ac:dyDescent="0.25">
      <c r="B783" t="s">
        <v>2137</v>
      </c>
    </row>
    <row r="784" spans="2:2" x14ac:dyDescent="0.25">
      <c r="B784" t="s">
        <v>2138</v>
      </c>
    </row>
    <row r="785" spans="2:2" x14ac:dyDescent="0.25">
      <c r="B785" t="s">
        <v>2139</v>
      </c>
    </row>
    <row r="786" spans="2:2" x14ac:dyDescent="0.25">
      <c r="B786" t="s">
        <v>2140</v>
      </c>
    </row>
    <row r="787" spans="2:2" x14ac:dyDescent="0.25">
      <c r="B787" t="s">
        <v>2141</v>
      </c>
    </row>
    <row r="788" spans="2:2" x14ac:dyDescent="0.25">
      <c r="B788" t="s">
        <v>2142</v>
      </c>
    </row>
    <row r="789" spans="2:2" x14ac:dyDescent="0.25">
      <c r="B789" t="s">
        <v>2143</v>
      </c>
    </row>
    <row r="790" spans="2:2" x14ac:dyDescent="0.25">
      <c r="B790" t="s">
        <v>2144</v>
      </c>
    </row>
    <row r="791" spans="2:2" x14ac:dyDescent="0.25">
      <c r="B791" t="s">
        <v>2159</v>
      </c>
    </row>
    <row r="792" spans="2:2" x14ac:dyDescent="0.25">
      <c r="B792" t="s">
        <v>2146</v>
      </c>
    </row>
    <row r="793" spans="2:2" x14ac:dyDescent="0.25">
      <c r="B793" t="s">
        <v>2147</v>
      </c>
    </row>
    <row r="794" spans="2:2" x14ac:dyDescent="0.25">
      <c r="B794" t="s">
        <v>2160</v>
      </c>
    </row>
    <row r="795" spans="2:2" x14ac:dyDescent="0.25">
      <c r="B795" t="s">
        <v>2149</v>
      </c>
    </row>
    <row r="796" spans="2:2" x14ac:dyDescent="0.25">
      <c r="B796" t="s">
        <v>2150</v>
      </c>
    </row>
    <row r="797" spans="2:2" x14ac:dyDescent="0.25">
      <c r="B797" t="s">
        <v>2151</v>
      </c>
    </row>
    <row r="799" spans="2:2" x14ac:dyDescent="0.25">
      <c r="B799" t="s">
        <v>485</v>
      </c>
    </row>
    <row r="800" spans="2:2" x14ac:dyDescent="0.25">
      <c r="B800" t="s">
        <v>2133</v>
      </c>
    </row>
    <row r="801" spans="2:2" x14ac:dyDescent="0.25">
      <c r="B801" t="s">
        <v>2134</v>
      </c>
    </row>
    <row r="802" spans="2:2" x14ac:dyDescent="0.25">
      <c r="B802" t="s">
        <v>2135</v>
      </c>
    </row>
    <row r="803" spans="2:2" x14ac:dyDescent="0.25">
      <c r="B803" t="s">
        <v>2136</v>
      </c>
    </row>
    <row r="804" spans="2:2" x14ac:dyDescent="0.25">
      <c r="B804" t="s">
        <v>2137</v>
      </c>
    </row>
    <row r="805" spans="2:2" x14ac:dyDescent="0.25">
      <c r="B805" t="s">
        <v>2138</v>
      </c>
    </row>
    <row r="806" spans="2:2" x14ac:dyDescent="0.25">
      <c r="B806" t="s">
        <v>2139</v>
      </c>
    </row>
    <row r="807" spans="2:2" x14ac:dyDescent="0.25">
      <c r="B807" t="s">
        <v>2140</v>
      </c>
    </row>
    <row r="808" spans="2:2" x14ac:dyDescent="0.25">
      <c r="B808" t="s">
        <v>2141</v>
      </c>
    </row>
    <row r="809" spans="2:2" x14ac:dyDescent="0.25">
      <c r="B809" t="s">
        <v>2142</v>
      </c>
    </row>
    <row r="810" spans="2:2" x14ac:dyDescent="0.25">
      <c r="B810" t="s">
        <v>2143</v>
      </c>
    </row>
    <row r="811" spans="2:2" x14ac:dyDescent="0.25">
      <c r="B811" t="s">
        <v>2144</v>
      </c>
    </row>
    <row r="812" spans="2:2" x14ac:dyDescent="0.25">
      <c r="B812" t="s">
        <v>2159</v>
      </c>
    </row>
    <row r="813" spans="2:2" x14ac:dyDescent="0.25">
      <c r="B813" t="s">
        <v>2146</v>
      </c>
    </row>
    <row r="814" spans="2:2" x14ac:dyDescent="0.25">
      <c r="B814" t="s">
        <v>2147</v>
      </c>
    </row>
    <row r="815" spans="2:2" x14ac:dyDescent="0.25">
      <c r="B815" t="s">
        <v>2160</v>
      </c>
    </row>
    <row r="816" spans="2:2" x14ac:dyDescent="0.25">
      <c r="B816" t="s">
        <v>2149</v>
      </c>
    </row>
    <row r="817" spans="2:2" x14ac:dyDescent="0.25">
      <c r="B817" t="s">
        <v>2150</v>
      </c>
    </row>
    <row r="818" spans="2:2" x14ac:dyDescent="0.25">
      <c r="B818" t="s">
        <v>2151</v>
      </c>
    </row>
    <row r="820" spans="2:2" x14ac:dyDescent="0.25">
      <c r="B820" t="s">
        <v>486</v>
      </c>
    </row>
    <row r="821" spans="2:2" x14ac:dyDescent="0.25">
      <c r="B821" t="s">
        <v>2133</v>
      </c>
    </row>
    <row r="822" spans="2:2" x14ac:dyDescent="0.25">
      <c r="B822" t="s">
        <v>2134</v>
      </c>
    </row>
    <row r="823" spans="2:2" x14ac:dyDescent="0.25">
      <c r="B823" t="s">
        <v>2135</v>
      </c>
    </row>
    <row r="824" spans="2:2" x14ac:dyDescent="0.25">
      <c r="B824" t="s">
        <v>2136</v>
      </c>
    </row>
    <row r="825" spans="2:2" x14ac:dyDescent="0.25">
      <c r="B825" t="s">
        <v>2137</v>
      </c>
    </row>
    <row r="826" spans="2:2" x14ac:dyDescent="0.25">
      <c r="B826" t="s">
        <v>2138</v>
      </c>
    </row>
    <row r="827" spans="2:2" x14ac:dyDescent="0.25">
      <c r="B827" t="s">
        <v>2139</v>
      </c>
    </row>
    <row r="828" spans="2:2" x14ac:dyDescent="0.25">
      <c r="B828" t="s">
        <v>2140</v>
      </c>
    </row>
    <row r="829" spans="2:2" x14ac:dyDescent="0.25">
      <c r="B829" t="s">
        <v>2141</v>
      </c>
    </row>
    <row r="830" spans="2:2" x14ac:dyDescent="0.25">
      <c r="B830" t="s">
        <v>2142</v>
      </c>
    </row>
    <row r="831" spans="2:2" x14ac:dyDescent="0.25">
      <c r="B831" t="s">
        <v>2143</v>
      </c>
    </row>
    <row r="832" spans="2:2" x14ac:dyDescent="0.25">
      <c r="B832" t="s">
        <v>2144</v>
      </c>
    </row>
    <row r="833" spans="2:2" x14ac:dyDescent="0.25">
      <c r="B833" t="s">
        <v>2159</v>
      </c>
    </row>
    <row r="834" spans="2:2" x14ac:dyDescent="0.25">
      <c r="B834" t="s">
        <v>2146</v>
      </c>
    </row>
    <row r="835" spans="2:2" x14ac:dyDescent="0.25">
      <c r="B835" t="s">
        <v>2147</v>
      </c>
    </row>
    <row r="836" spans="2:2" x14ac:dyDescent="0.25">
      <c r="B836" t="s">
        <v>2160</v>
      </c>
    </row>
    <row r="837" spans="2:2" x14ac:dyDescent="0.25">
      <c r="B837" t="s">
        <v>2149</v>
      </c>
    </row>
    <row r="838" spans="2:2" x14ac:dyDescent="0.25">
      <c r="B838" t="s">
        <v>2150</v>
      </c>
    </row>
    <row r="839" spans="2:2" x14ac:dyDescent="0.25">
      <c r="B839" t="s">
        <v>2151</v>
      </c>
    </row>
    <row r="841" spans="2:2" x14ac:dyDescent="0.25">
      <c r="B841" t="s">
        <v>487</v>
      </c>
    </row>
    <row r="842" spans="2:2" x14ac:dyDescent="0.25">
      <c r="B842" t="s">
        <v>2133</v>
      </c>
    </row>
    <row r="843" spans="2:2" x14ac:dyDescent="0.25">
      <c r="B843" t="s">
        <v>2134</v>
      </c>
    </row>
    <row r="844" spans="2:2" x14ac:dyDescent="0.25">
      <c r="B844" t="s">
        <v>2135</v>
      </c>
    </row>
    <row r="845" spans="2:2" x14ac:dyDescent="0.25">
      <c r="B845" t="s">
        <v>2136</v>
      </c>
    </row>
    <row r="846" spans="2:2" x14ac:dyDescent="0.25">
      <c r="B846" t="s">
        <v>2137</v>
      </c>
    </row>
    <row r="847" spans="2:2" x14ac:dyDescent="0.25">
      <c r="B847" t="s">
        <v>2138</v>
      </c>
    </row>
    <row r="848" spans="2:2" x14ac:dyDescent="0.25">
      <c r="B848" t="s">
        <v>2161</v>
      </c>
    </row>
    <row r="849" spans="2:2" x14ac:dyDescent="0.25">
      <c r="B849" t="s">
        <v>2162</v>
      </c>
    </row>
    <row r="850" spans="2:2" x14ac:dyDescent="0.25">
      <c r="B850" t="s">
        <v>2163</v>
      </c>
    </row>
    <row r="851" spans="2:2" x14ac:dyDescent="0.25">
      <c r="B851" t="s">
        <v>2164</v>
      </c>
    </row>
    <row r="852" spans="2:2" x14ac:dyDescent="0.25">
      <c r="B852" t="s">
        <v>2143</v>
      </c>
    </row>
    <row r="853" spans="2:2" x14ac:dyDescent="0.25">
      <c r="B853" t="s">
        <v>2144</v>
      </c>
    </row>
    <row r="854" spans="2:2" x14ac:dyDescent="0.25">
      <c r="B854" t="s">
        <v>2159</v>
      </c>
    </row>
    <row r="855" spans="2:2" x14ac:dyDescent="0.25">
      <c r="B855" t="s">
        <v>2146</v>
      </c>
    </row>
    <row r="856" spans="2:2" x14ac:dyDescent="0.25">
      <c r="B856" t="s">
        <v>2147</v>
      </c>
    </row>
    <row r="857" spans="2:2" x14ac:dyDescent="0.25">
      <c r="B857" t="s">
        <v>2148</v>
      </c>
    </row>
    <row r="858" spans="2:2" x14ac:dyDescent="0.25">
      <c r="B858" t="s">
        <v>2149</v>
      </c>
    </row>
    <row r="859" spans="2:2" x14ac:dyDescent="0.25">
      <c r="B859" t="s">
        <v>2150</v>
      </c>
    </row>
    <row r="860" spans="2:2" x14ac:dyDescent="0.25">
      <c r="B860" t="s">
        <v>2165</v>
      </c>
    </row>
    <row r="862" spans="2:2" x14ac:dyDescent="0.25">
      <c r="B862" t="s">
        <v>488</v>
      </c>
    </row>
    <row r="863" spans="2:2" x14ac:dyDescent="0.25">
      <c r="B863" t="s">
        <v>2133</v>
      </c>
    </row>
    <row r="864" spans="2:2" x14ac:dyDescent="0.25">
      <c r="B864" t="s">
        <v>2134</v>
      </c>
    </row>
    <row r="865" spans="2:2" x14ac:dyDescent="0.25">
      <c r="B865" t="s">
        <v>2135</v>
      </c>
    </row>
    <row r="866" spans="2:2" x14ac:dyDescent="0.25">
      <c r="B866" t="s">
        <v>2136</v>
      </c>
    </row>
    <row r="867" spans="2:2" x14ac:dyDescent="0.25">
      <c r="B867" t="s">
        <v>2137</v>
      </c>
    </row>
    <row r="868" spans="2:2" x14ac:dyDescent="0.25">
      <c r="B868" t="s">
        <v>2138</v>
      </c>
    </row>
    <row r="869" spans="2:2" x14ac:dyDescent="0.25">
      <c r="B869" t="s">
        <v>2161</v>
      </c>
    </row>
    <row r="870" spans="2:2" x14ac:dyDescent="0.25">
      <c r="B870" t="s">
        <v>2162</v>
      </c>
    </row>
    <row r="871" spans="2:2" x14ac:dyDescent="0.25">
      <c r="B871" t="s">
        <v>2163</v>
      </c>
    </row>
    <row r="872" spans="2:2" x14ac:dyDescent="0.25">
      <c r="B872" t="s">
        <v>2164</v>
      </c>
    </row>
    <row r="873" spans="2:2" x14ac:dyDescent="0.25">
      <c r="B873" t="s">
        <v>2143</v>
      </c>
    </row>
    <row r="874" spans="2:2" x14ac:dyDescent="0.25">
      <c r="B874" t="s">
        <v>2144</v>
      </c>
    </row>
    <row r="875" spans="2:2" x14ac:dyDescent="0.25">
      <c r="B875" t="s">
        <v>2145</v>
      </c>
    </row>
    <row r="876" spans="2:2" x14ac:dyDescent="0.25">
      <c r="B876" t="s">
        <v>2146</v>
      </c>
    </row>
    <row r="877" spans="2:2" x14ac:dyDescent="0.25">
      <c r="B877" t="s">
        <v>2147</v>
      </c>
    </row>
    <row r="878" spans="2:2" x14ac:dyDescent="0.25">
      <c r="B878" t="s">
        <v>2148</v>
      </c>
    </row>
    <row r="879" spans="2:2" x14ac:dyDescent="0.25">
      <c r="B879" t="s">
        <v>2149</v>
      </c>
    </row>
    <row r="880" spans="2:2" x14ac:dyDescent="0.25">
      <c r="B880" t="s">
        <v>2150</v>
      </c>
    </row>
    <row r="881" spans="2:2" x14ac:dyDescent="0.25">
      <c r="B881" t="s">
        <v>2151</v>
      </c>
    </row>
    <row r="883" spans="2:2" x14ac:dyDescent="0.25">
      <c r="B883" t="s">
        <v>489</v>
      </c>
    </row>
    <row r="884" spans="2:2" x14ac:dyDescent="0.25">
      <c r="B884" t="s">
        <v>2133</v>
      </c>
    </row>
    <row r="885" spans="2:2" x14ac:dyDescent="0.25">
      <c r="B885" t="s">
        <v>2134</v>
      </c>
    </row>
    <row r="886" spans="2:2" x14ac:dyDescent="0.25">
      <c r="B886" t="s">
        <v>2135</v>
      </c>
    </row>
    <row r="887" spans="2:2" x14ac:dyDescent="0.25">
      <c r="B887" t="s">
        <v>2136</v>
      </c>
    </row>
    <row r="888" spans="2:2" x14ac:dyDescent="0.25">
      <c r="B888" t="s">
        <v>2137</v>
      </c>
    </row>
    <row r="889" spans="2:2" x14ac:dyDescent="0.25">
      <c r="B889" t="s">
        <v>2138</v>
      </c>
    </row>
    <row r="890" spans="2:2" x14ac:dyDescent="0.25">
      <c r="B890" t="s">
        <v>2161</v>
      </c>
    </row>
    <row r="891" spans="2:2" x14ac:dyDescent="0.25">
      <c r="B891" t="s">
        <v>2162</v>
      </c>
    </row>
    <row r="892" spans="2:2" x14ac:dyDescent="0.25">
      <c r="B892" t="s">
        <v>2163</v>
      </c>
    </row>
    <row r="893" spans="2:2" x14ac:dyDescent="0.25">
      <c r="B893" t="s">
        <v>2164</v>
      </c>
    </row>
    <row r="894" spans="2:2" x14ac:dyDescent="0.25">
      <c r="B894" t="s">
        <v>2143</v>
      </c>
    </row>
    <row r="895" spans="2:2" x14ac:dyDescent="0.25">
      <c r="B895" t="s">
        <v>2144</v>
      </c>
    </row>
    <row r="896" spans="2:2" x14ac:dyDescent="0.25">
      <c r="B896" t="s">
        <v>2145</v>
      </c>
    </row>
    <row r="897" spans="2:2" x14ac:dyDescent="0.25">
      <c r="B897" t="s">
        <v>2146</v>
      </c>
    </row>
    <row r="898" spans="2:2" x14ac:dyDescent="0.25">
      <c r="B898" t="s">
        <v>2147</v>
      </c>
    </row>
    <row r="899" spans="2:2" x14ac:dyDescent="0.25">
      <c r="B899" t="s">
        <v>2148</v>
      </c>
    </row>
    <row r="900" spans="2:2" x14ac:dyDescent="0.25">
      <c r="B900" t="s">
        <v>2149</v>
      </c>
    </row>
    <row r="901" spans="2:2" x14ac:dyDescent="0.25">
      <c r="B901" t="s">
        <v>2150</v>
      </c>
    </row>
    <row r="902" spans="2:2" x14ac:dyDescent="0.25">
      <c r="B902" t="s">
        <v>2151</v>
      </c>
    </row>
    <row r="904" spans="2:2" x14ac:dyDescent="0.25">
      <c r="B904" t="s">
        <v>490</v>
      </c>
    </row>
    <row r="905" spans="2:2" x14ac:dyDescent="0.25">
      <c r="B905" t="s">
        <v>2133</v>
      </c>
    </row>
    <row r="906" spans="2:2" x14ac:dyDescent="0.25">
      <c r="B906" t="s">
        <v>2134</v>
      </c>
    </row>
    <row r="907" spans="2:2" x14ac:dyDescent="0.25">
      <c r="B907" t="s">
        <v>2135</v>
      </c>
    </row>
    <row r="908" spans="2:2" x14ac:dyDescent="0.25">
      <c r="B908" t="s">
        <v>2136</v>
      </c>
    </row>
    <row r="909" spans="2:2" x14ac:dyDescent="0.25">
      <c r="B909" t="s">
        <v>2137</v>
      </c>
    </row>
    <row r="910" spans="2:2" x14ac:dyDescent="0.25">
      <c r="B910" t="s">
        <v>2138</v>
      </c>
    </row>
    <row r="911" spans="2:2" x14ac:dyDescent="0.25">
      <c r="B911" t="s">
        <v>2161</v>
      </c>
    </row>
    <row r="912" spans="2:2" x14ac:dyDescent="0.25">
      <c r="B912" t="s">
        <v>2162</v>
      </c>
    </row>
    <row r="913" spans="2:2" x14ac:dyDescent="0.25">
      <c r="B913" t="s">
        <v>2163</v>
      </c>
    </row>
    <row r="914" spans="2:2" x14ac:dyDescent="0.25">
      <c r="B914" t="s">
        <v>2164</v>
      </c>
    </row>
    <row r="915" spans="2:2" x14ac:dyDescent="0.25">
      <c r="B915" t="s">
        <v>2143</v>
      </c>
    </row>
    <row r="916" spans="2:2" x14ac:dyDescent="0.25">
      <c r="B916" t="s">
        <v>2144</v>
      </c>
    </row>
    <row r="917" spans="2:2" x14ac:dyDescent="0.25">
      <c r="B917" t="s">
        <v>2159</v>
      </c>
    </row>
    <row r="918" spans="2:2" x14ac:dyDescent="0.25">
      <c r="B918" t="s">
        <v>2146</v>
      </c>
    </row>
    <row r="919" spans="2:2" x14ac:dyDescent="0.25">
      <c r="B919" t="s">
        <v>2147</v>
      </c>
    </row>
    <row r="920" spans="2:2" x14ac:dyDescent="0.25">
      <c r="B920" t="s">
        <v>2160</v>
      </c>
    </row>
    <row r="921" spans="2:2" x14ac:dyDescent="0.25">
      <c r="B921" t="s">
        <v>2149</v>
      </c>
    </row>
    <row r="922" spans="2:2" x14ac:dyDescent="0.25">
      <c r="B922" t="s">
        <v>2150</v>
      </c>
    </row>
    <row r="923" spans="2:2" x14ac:dyDescent="0.25">
      <c r="B923" t="s">
        <v>2165</v>
      </c>
    </row>
    <row r="925" spans="2:2" x14ac:dyDescent="0.25">
      <c r="B925" t="s">
        <v>491</v>
      </c>
    </row>
    <row r="926" spans="2:2" x14ac:dyDescent="0.25">
      <c r="B926" t="s">
        <v>2133</v>
      </c>
    </row>
    <row r="927" spans="2:2" x14ac:dyDescent="0.25">
      <c r="B927" t="s">
        <v>2134</v>
      </c>
    </row>
    <row r="928" spans="2:2" x14ac:dyDescent="0.25">
      <c r="B928" t="s">
        <v>2135</v>
      </c>
    </row>
    <row r="929" spans="2:2" x14ac:dyDescent="0.25">
      <c r="B929" t="s">
        <v>2136</v>
      </c>
    </row>
    <row r="930" spans="2:2" x14ac:dyDescent="0.25">
      <c r="B930" t="s">
        <v>2137</v>
      </c>
    </row>
    <row r="931" spans="2:2" x14ac:dyDescent="0.25">
      <c r="B931" t="s">
        <v>2138</v>
      </c>
    </row>
    <row r="932" spans="2:2" x14ac:dyDescent="0.25">
      <c r="B932" t="s">
        <v>2161</v>
      </c>
    </row>
    <row r="933" spans="2:2" x14ac:dyDescent="0.25">
      <c r="B933" t="s">
        <v>2162</v>
      </c>
    </row>
    <row r="934" spans="2:2" x14ac:dyDescent="0.25">
      <c r="B934" t="s">
        <v>2163</v>
      </c>
    </row>
    <row r="935" spans="2:2" x14ac:dyDescent="0.25">
      <c r="B935" t="s">
        <v>2164</v>
      </c>
    </row>
    <row r="936" spans="2:2" x14ac:dyDescent="0.25">
      <c r="B936" t="s">
        <v>2143</v>
      </c>
    </row>
    <row r="937" spans="2:2" x14ac:dyDescent="0.25">
      <c r="B937" t="s">
        <v>2144</v>
      </c>
    </row>
    <row r="938" spans="2:2" x14ac:dyDescent="0.25">
      <c r="B938" t="s">
        <v>2159</v>
      </c>
    </row>
    <row r="939" spans="2:2" x14ac:dyDescent="0.25">
      <c r="B939" t="s">
        <v>2146</v>
      </c>
    </row>
    <row r="940" spans="2:2" x14ac:dyDescent="0.25">
      <c r="B940" t="s">
        <v>2147</v>
      </c>
    </row>
    <row r="941" spans="2:2" x14ac:dyDescent="0.25">
      <c r="B941" t="s">
        <v>2160</v>
      </c>
    </row>
    <row r="942" spans="2:2" x14ac:dyDescent="0.25">
      <c r="B942" t="s">
        <v>2149</v>
      </c>
    </row>
    <row r="943" spans="2:2" x14ac:dyDescent="0.25">
      <c r="B943" t="s">
        <v>2150</v>
      </c>
    </row>
    <row r="944" spans="2:2" x14ac:dyDescent="0.25">
      <c r="B944" t="s">
        <v>2165</v>
      </c>
    </row>
    <row r="946" spans="2:2" x14ac:dyDescent="0.25">
      <c r="B946" t="s">
        <v>492</v>
      </c>
    </row>
    <row r="947" spans="2:2" x14ac:dyDescent="0.25">
      <c r="B947" t="s">
        <v>2133</v>
      </c>
    </row>
    <row r="948" spans="2:2" x14ac:dyDescent="0.25">
      <c r="B948" t="s">
        <v>2134</v>
      </c>
    </row>
    <row r="949" spans="2:2" x14ac:dyDescent="0.25">
      <c r="B949" t="s">
        <v>2135</v>
      </c>
    </row>
    <row r="950" spans="2:2" x14ac:dyDescent="0.25">
      <c r="B950" t="s">
        <v>2136</v>
      </c>
    </row>
    <row r="951" spans="2:2" x14ac:dyDescent="0.25">
      <c r="B951" t="s">
        <v>2137</v>
      </c>
    </row>
    <row r="952" spans="2:2" x14ac:dyDescent="0.25">
      <c r="B952" t="s">
        <v>2138</v>
      </c>
    </row>
    <row r="953" spans="2:2" x14ac:dyDescent="0.25">
      <c r="B953" t="s">
        <v>2161</v>
      </c>
    </row>
    <row r="954" spans="2:2" x14ac:dyDescent="0.25">
      <c r="B954" t="s">
        <v>2162</v>
      </c>
    </row>
    <row r="955" spans="2:2" x14ac:dyDescent="0.25">
      <c r="B955" t="s">
        <v>2163</v>
      </c>
    </row>
    <row r="956" spans="2:2" x14ac:dyDescent="0.25">
      <c r="B956" t="s">
        <v>2164</v>
      </c>
    </row>
    <row r="957" spans="2:2" x14ac:dyDescent="0.25">
      <c r="B957" t="s">
        <v>2143</v>
      </c>
    </row>
    <row r="958" spans="2:2" x14ac:dyDescent="0.25">
      <c r="B958" t="s">
        <v>2144</v>
      </c>
    </row>
    <row r="959" spans="2:2" x14ac:dyDescent="0.25">
      <c r="B959" t="s">
        <v>2159</v>
      </c>
    </row>
    <row r="960" spans="2:2" x14ac:dyDescent="0.25">
      <c r="B960" t="s">
        <v>2146</v>
      </c>
    </row>
    <row r="961" spans="2:2" x14ac:dyDescent="0.25">
      <c r="B961" t="s">
        <v>2147</v>
      </c>
    </row>
    <row r="962" spans="2:2" x14ac:dyDescent="0.25">
      <c r="B962" t="s">
        <v>2160</v>
      </c>
    </row>
    <row r="963" spans="2:2" x14ac:dyDescent="0.25">
      <c r="B963" t="s">
        <v>2149</v>
      </c>
    </row>
    <row r="964" spans="2:2" x14ac:dyDescent="0.25">
      <c r="B964" t="s">
        <v>2150</v>
      </c>
    </row>
    <row r="965" spans="2:2" x14ac:dyDescent="0.25">
      <c r="B965" t="s">
        <v>2165</v>
      </c>
    </row>
    <row r="967" spans="2:2" x14ac:dyDescent="0.25">
      <c r="B967" t="s">
        <v>493</v>
      </c>
    </row>
    <row r="968" spans="2:2" x14ac:dyDescent="0.25">
      <c r="B968" t="s">
        <v>2133</v>
      </c>
    </row>
    <row r="969" spans="2:2" x14ac:dyDescent="0.25">
      <c r="B969" t="s">
        <v>2134</v>
      </c>
    </row>
    <row r="970" spans="2:2" x14ac:dyDescent="0.25">
      <c r="B970" t="s">
        <v>2135</v>
      </c>
    </row>
    <row r="971" spans="2:2" x14ac:dyDescent="0.25">
      <c r="B971" t="s">
        <v>2136</v>
      </c>
    </row>
    <row r="972" spans="2:2" x14ac:dyDescent="0.25">
      <c r="B972" t="s">
        <v>2137</v>
      </c>
    </row>
    <row r="973" spans="2:2" x14ac:dyDescent="0.25">
      <c r="B973" t="s">
        <v>2138</v>
      </c>
    </row>
    <row r="974" spans="2:2" x14ac:dyDescent="0.25">
      <c r="B974" t="s">
        <v>2161</v>
      </c>
    </row>
    <row r="975" spans="2:2" x14ac:dyDescent="0.25">
      <c r="B975" t="s">
        <v>2162</v>
      </c>
    </row>
    <row r="976" spans="2:2" x14ac:dyDescent="0.25">
      <c r="B976" t="s">
        <v>2163</v>
      </c>
    </row>
    <row r="977" spans="2:2" x14ac:dyDescent="0.25">
      <c r="B977" t="s">
        <v>2164</v>
      </c>
    </row>
    <row r="978" spans="2:2" x14ac:dyDescent="0.25">
      <c r="B978" t="s">
        <v>2143</v>
      </c>
    </row>
    <row r="979" spans="2:2" x14ac:dyDescent="0.25">
      <c r="B979" t="s">
        <v>2144</v>
      </c>
    </row>
    <row r="980" spans="2:2" x14ac:dyDescent="0.25">
      <c r="B980" t="s">
        <v>2159</v>
      </c>
    </row>
    <row r="981" spans="2:2" x14ac:dyDescent="0.25">
      <c r="B981" t="s">
        <v>2146</v>
      </c>
    </row>
    <row r="982" spans="2:2" x14ac:dyDescent="0.25">
      <c r="B982" t="s">
        <v>2147</v>
      </c>
    </row>
    <row r="983" spans="2:2" x14ac:dyDescent="0.25">
      <c r="B983" t="s">
        <v>2160</v>
      </c>
    </row>
    <row r="984" spans="2:2" x14ac:dyDescent="0.25">
      <c r="B984" t="s">
        <v>2149</v>
      </c>
    </row>
    <row r="985" spans="2:2" x14ac:dyDescent="0.25">
      <c r="B985" t="s">
        <v>2150</v>
      </c>
    </row>
    <row r="986" spans="2:2" x14ac:dyDescent="0.25">
      <c r="B986" t="s">
        <v>2165</v>
      </c>
    </row>
    <row r="988" spans="2:2" x14ac:dyDescent="0.25">
      <c r="B988" t="s">
        <v>494</v>
      </c>
    </row>
    <row r="989" spans="2:2" x14ac:dyDescent="0.25">
      <c r="B989" t="s">
        <v>2133</v>
      </c>
    </row>
    <row r="990" spans="2:2" x14ac:dyDescent="0.25">
      <c r="B990" t="s">
        <v>2134</v>
      </c>
    </row>
    <row r="991" spans="2:2" x14ac:dyDescent="0.25">
      <c r="B991" t="s">
        <v>2135</v>
      </c>
    </row>
    <row r="992" spans="2:2" x14ac:dyDescent="0.25">
      <c r="B992" t="s">
        <v>2136</v>
      </c>
    </row>
    <row r="993" spans="2:2" x14ac:dyDescent="0.25">
      <c r="B993" t="s">
        <v>2137</v>
      </c>
    </row>
    <row r="994" spans="2:2" x14ac:dyDescent="0.25">
      <c r="B994" t="s">
        <v>2138</v>
      </c>
    </row>
    <row r="995" spans="2:2" x14ac:dyDescent="0.25">
      <c r="B995" t="s">
        <v>2161</v>
      </c>
    </row>
    <row r="996" spans="2:2" x14ac:dyDescent="0.25">
      <c r="B996" t="s">
        <v>2162</v>
      </c>
    </row>
    <row r="997" spans="2:2" x14ac:dyDescent="0.25">
      <c r="B997" t="s">
        <v>2163</v>
      </c>
    </row>
    <row r="998" spans="2:2" x14ac:dyDescent="0.25">
      <c r="B998" t="s">
        <v>2164</v>
      </c>
    </row>
    <row r="999" spans="2:2" x14ac:dyDescent="0.25">
      <c r="B999" t="s">
        <v>2143</v>
      </c>
    </row>
    <row r="1000" spans="2:2" x14ac:dyDescent="0.25">
      <c r="B1000" t="s">
        <v>2144</v>
      </c>
    </row>
    <row r="1001" spans="2:2" x14ac:dyDescent="0.25">
      <c r="B1001" t="s">
        <v>2159</v>
      </c>
    </row>
    <row r="1002" spans="2:2" x14ac:dyDescent="0.25">
      <c r="B1002" t="s">
        <v>2146</v>
      </c>
    </row>
    <row r="1003" spans="2:2" x14ac:dyDescent="0.25">
      <c r="B1003" t="s">
        <v>2147</v>
      </c>
    </row>
    <row r="1004" spans="2:2" x14ac:dyDescent="0.25">
      <c r="B1004" t="s">
        <v>2160</v>
      </c>
    </row>
    <row r="1005" spans="2:2" x14ac:dyDescent="0.25">
      <c r="B1005" t="s">
        <v>2149</v>
      </c>
    </row>
    <row r="1006" spans="2:2" x14ac:dyDescent="0.25">
      <c r="B1006" t="s">
        <v>2150</v>
      </c>
    </row>
    <row r="1007" spans="2:2" x14ac:dyDescent="0.25">
      <c r="B1007" t="s">
        <v>2165</v>
      </c>
    </row>
    <row r="1009" spans="2:2" x14ac:dyDescent="0.25">
      <c r="B1009" t="s">
        <v>495</v>
      </c>
    </row>
    <row r="1010" spans="2:2" x14ac:dyDescent="0.25">
      <c r="B1010" t="s">
        <v>2133</v>
      </c>
    </row>
    <row r="1011" spans="2:2" x14ac:dyDescent="0.25">
      <c r="B1011" t="s">
        <v>2134</v>
      </c>
    </row>
    <row r="1012" spans="2:2" x14ac:dyDescent="0.25">
      <c r="B1012" t="s">
        <v>2135</v>
      </c>
    </row>
    <row r="1013" spans="2:2" x14ac:dyDescent="0.25">
      <c r="B1013" t="s">
        <v>2136</v>
      </c>
    </row>
    <row r="1014" spans="2:2" x14ac:dyDescent="0.25">
      <c r="B1014" t="s">
        <v>2137</v>
      </c>
    </row>
    <row r="1015" spans="2:2" x14ac:dyDescent="0.25">
      <c r="B1015" t="s">
        <v>2138</v>
      </c>
    </row>
    <row r="1016" spans="2:2" x14ac:dyDescent="0.25">
      <c r="B1016" t="s">
        <v>2161</v>
      </c>
    </row>
    <row r="1017" spans="2:2" x14ac:dyDescent="0.25">
      <c r="B1017" t="s">
        <v>2162</v>
      </c>
    </row>
    <row r="1018" spans="2:2" x14ac:dyDescent="0.25">
      <c r="B1018" t="s">
        <v>2163</v>
      </c>
    </row>
    <row r="1019" spans="2:2" x14ac:dyDescent="0.25">
      <c r="B1019" t="s">
        <v>2164</v>
      </c>
    </row>
    <row r="1020" spans="2:2" x14ac:dyDescent="0.25">
      <c r="B1020" t="s">
        <v>2143</v>
      </c>
    </row>
    <row r="1021" spans="2:2" x14ac:dyDescent="0.25">
      <c r="B1021" t="s">
        <v>2144</v>
      </c>
    </row>
    <row r="1022" spans="2:2" x14ac:dyDescent="0.25">
      <c r="B1022" t="s">
        <v>2159</v>
      </c>
    </row>
    <row r="1023" spans="2:2" x14ac:dyDescent="0.25">
      <c r="B1023" t="s">
        <v>2146</v>
      </c>
    </row>
    <row r="1024" spans="2:2" x14ac:dyDescent="0.25">
      <c r="B1024" t="s">
        <v>2147</v>
      </c>
    </row>
    <row r="1025" spans="2:2" x14ac:dyDescent="0.25">
      <c r="B1025" t="s">
        <v>2160</v>
      </c>
    </row>
    <row r="1026" spans="2:2" x14ac:dyDescent="0.25">
      <c r="B1026" t="s">
        <v>2149</v>
      </c>
    </row>
    <row r="1027" spans="2:2" x14ac:dyDescent="0.25">
      <c r="B1027" t="s">
        <v>2150</v>
      </c>
    </row>
    <row r="1028" spans="2:2" x14ac:dyDescent="0.25">
      <c r="B1028" t="s">
        <v>2165</v>
      </c>
    </row>
    <row r="1030" spans="2:2" x14ac:dyDescent="0.25">
      <c r="B1030" t="s">
        <v>496</v>
      </c>
    </row>
    <row r="1031" spans="2:2" x14ac:dyDescent="0.25">
      <c r="B1031" t="s">
        <v>2133</v>
      </c>
    </row>
    <row r="1032" spans="2:2" x14ac:dyDescent="0.25">
      <c r="B1032" t="s">
        <v>2134</v>
      </c>
    </row>
    <row r="1033" spans="2:2" x14ac:dyDescent="0.25">
      <c r="B1033" t="s">
        <v>2135</v>
      </c>
    </row>
    <row r="1034" spans="2:2" x14ac:dyDescent="0.25">
      <c r="B1034" t="s">
        <v>2136</v>
      </c>
    </row>
    <row r="1035" spans="2:2" x14ac:dyDescent="0.25">
      <c r="B1035" t="s">
        <v>2137</v>
      </c>
    </row>
    <row r="1036" spans="2:2" x14ac:dyDescent="0.25">
      <c r="B1036" t="s">
        <v>2138</v>
      </c>
    </row>
    <row r="1037" spans="2:2" x14ac:dyDescent="0.25">
      <c r="B1037" t="s">
        <v>2161</v>
      </c>
    </row>
    <row r="1038" spans="2:2" x14ac:dyDescent="0.25">
      <c r="B1038" t="s">
        <v>2162</v>
      </c>
    </row>
    <row r="1039" spans="2:2" x14ac:dyDescent="0.25">
      <c r="B1039" t="s">
        <v>2163</v>
      </c>
    </row>
    <row r="1040" spans="2:2" x14ac:dyDescent="0.25">
      <c r="B1040" t="s">
        <v>2164</v>
      </c>
    </row>
    <row r="1041" spans="2:2" x14ac:dyDescent="0.25">
      <c r="B1041" t="s">
        <v>2143</v>
      </c>
    </row>
    <row r="1042" spans="2:2" x14ac:dyDescent="0.25">
      <c r="B1042" t="s">
        <v>2144</v>
      </c>
    </row>
    <row r="1043" spans="2:2" x14ac:dyDescent="0.25">
      <c r="B1043" t="s">
        <v>2159</v>
      </c>
    </row>
    <row r="1044" spans="2:2" x14ac:dyDescent="0.25">
      <c r="B1044" t="s">
        <v>2146</v>
      </c>
    </row>
    <row r="1045" spans="2:2" x14ac:dyDescent="0.25">
      <c r="B1045" t="s">
        <v>2147</v>
      </c>
    </row>
    <row r="1046" spans="2:2" x14ac:dyDescent="0.25">
      <c r="B1046" t="s">
        <v>2160</v>
      </c>
    </row>
    <row r="1047" spans="2:2" x14ac:dyDescent="0.25">
      <c r="B1047" t="s">
        <v>2149</v>
      </c>
    </row>
    <row r="1048" spans="2:2" x14ac:dyDescent="0.25">
      <c r="B1048" t="s">
        <v>2150</v>
      </c>
    </row>
    <row r="1049" spans="2:2" x14ac:dyDescent="0.25">
      <c r="B1049" t="s">
        <v>2165</v>
      </c>
    </row>
    <row r="1051" spans="2:2" x14ac:dyDescent="0.25">
      <c r="B1051" t="s">
        <v>497</v>
      </c>
    </row>
    <row r="1052" spans="2:2" x14ac:dyDescent="0.25">
      <c r="B1052" t="s">
        <v>2133</v>
      </c>
    </row>
    <row r="1053" spans="2:2" x14ac:dyDescent="0.25">
      <c r="B1053" t="s">
        <v>2134</v>
      </c>
    </row>
    <row r="1054" spans="2:2" x14ac:dyDescent="0.25">
      <c r="B1054" t="s">
        <v>2135</v>
      </c>
    </row>
    <row r="1055" spans="2:2" x14ac:dyDescent="0.25">
      <c r="B1055" t="s">
        <v>2136</v>
      </c>
    </row>
    <row r="1056" spans="2:2" x14ac:dyDescent="0.25">
      <c r="B1056" t="s">
        <v>2137</v>
      </c>
    </row>
    <row r="1057" spans="2:2" x14ac:dyDescent="0.25">
      <c r="B1057" t="s">
        <v>2138</v>
      </c>
    </row>
    <row r="1058" spans="2:2" x14ac:dyDescent="0.25">
      <c r="B1058" t="s">
        <v>2161</v>
      </c>
    </row>
    <row r="1059" spans="2:2" x14ac:dyDescent="0.25">
      <c r="B1059" t="s">
        <v>2162</v>
      </c>
    </row>
    <row r="1060" spans="2:2" x14ac:dyDescent="0.25">
      <c r="B1060" t="s">
        <v>2163</v>
      </c>
    </row>
    <row r="1061" spans="2:2" x14ac:dyDescent="0.25">
      <c r="B1061" t="s">
        <v>2164</v>
      </c>
    </row>
    <row r="1062" spans="2:2" x14ac:dyDescent="0.25">
      <c r="B1062" t="s">
        <v>2143</v>
      </c>
    </row>
    <row r="1063" spans="2:2" x14ac:dyDescent="0.25">
      <c r="B1063" t="s">
        <v>2144</v>
      </c>
    </row>
    <row r="1064" spans="2:2" x14ac:dyDescent="0.25">
      <c r="B1064" t="s">
        <v>2159</v>
      </c>
    </row>
    <row r="1065" spans="2:2" x14ac:dyDescent="0.25">
      <c r="B1065" t="s">
        <v>2146</v>
      </c>
    </row>
    <row r="1066" spans="2:2" x14ac:dyDescent="0.25">
      <c r="B1066" t="s">
        <v>2147</v>
      </c>
    </row>
    <row r="1067" spans="2:2" x14ac:dyDescent="0.25">
      <c r="B1067" t="s">
        <v>2160</v>
      </c>
    </row>
    <row r="1068" spans="2:2" x14ac:dyDescent="0.25">
      <c r="B1068" t="s">
        <v>2149</v>
      </c>
    </row>
    <row r="1069" spans="2:2" x14ac:dyDescent="0.25">
      <c r="B1069" t="s">
        <v>2150</v>
      </c>
    </row>
    <row r="1070" spans="2:2" x14ac:dyDescent="0.25">
      <c r="B1070" t="s">
        <v>2151</v>
      </c>
    </row>
    <row r="1072" spans="2:2" x14ac:dyDescent="0.25">
      <c r="B1072" t="s">
        <v>503</v>
      </c>
    </row>
    <row r="1073" spans="2:2" x14ac:dyDescent="0.25">
      <c r="B1073" t="s">
        <v>2133</v>
      </c>
    </row>
    <row r="1074" spans="2:2" x14ac:dyDescent="0.25">
      <c r="B1074" t="s">
        <v>2134</v>
      </c>
    </row>
    <row r="1075" spans="2:2" x14ac:dyDescent="0.25">
      <c r="B1075" t="s">
        <v>2135</v>
      </c>
    </row>
    <row r="1076" spans="2:2" x14ac:dyDescent="0.25">
      <c r="B1076" t="s">
        <v>2136</v>
      </c>
    </row>
    <row r="1077" spans="2:2" x14ac:dyDescent="0.25">
      <c r="B1077" t="s">
        <v>2137</v>
      </c>
    </row>
    <row r="1078" spans="2:2" x14ac:dyDescent="0.25">
      <c r="B1078" t="s">
        <v>2138</v>
      </c>
    </row>
    <row r="1079" spans="2:2" x14ac:dyDescent="0.25">
      <c r="B1079" t="s">
        <v>2161</v>
      </c>
    </row>
    <row r="1080" spans="2:2" x14ac:dyDescent="0.25">
      <c r="B1080" t="s">
        <v>2162</v>
      </c>
    </row>
    <row r="1081" spans="2:2" x14ac:dyDescent="0.25">
      <c r="B1081" t="s">
        <v>2163</v>
      </c>
    </row>
    <row r="1082" spans="2:2" x14ac:dyDescent="0.25">
      <c r="B1082" t="s">
        <v>2164</v>
      </c>
    </row>
    <row r="1083" spans="2:2" x14ac:dyDescent="0.25">
      <c r="B1083" t="s">
        <v>2143</v>
      </c>
    </row>
    <row r="1084" spans="2:2" x14ac:dyDescent="0.25">
      <c r="B1084" t="s">
        <v>2144</v>
      </c>
    </row>
    <row r="1085" spans="2:2" x14ac:dyDescent="0.25">
      <c r="B1085" t="s">
        <v>2159</v>
      </c>
    </row>
    <row r="1086" spans="2:2" x14ac:dyDescent="0.25">
      <c r="B1086" t="s">
        <v>2146</v>
      </c>
    </row>
    <row r="1087" spans="2:2" x14ac:dyDescent="0.25">
      <c r="B1087" t="s">
        <v>2147</v>
      </c>
    </row>
    <row r="1088" spans="2:2" x14ac:dyDescent="0.25">
      <c r="B1088" t="s">
        <v>2160</v>
      </c>
    </row>
    <row r="1089" spans="2:2" x14ac:dyDescent="0.25">
      <c r="B1089" t="s">
        <v>2149</v>
      </c>
    </row>
    <row r="1090" spans="2:2" x14ac:dyDescent="0.25">
      <c r="B1090" t="s">
        <v>2150</v>
      </c>
    </row>
    <row r="1091" spans="2:2" x14ac:dyDescent="0.25">
      <c r="B1091" t="s">
        <v>2165</v>
      </c>
    </row>
    <row r="1093" spans="2:2" x14ac:dyDescent="0.25">
      <c r="B1093" t="s">
        <v>505</v>
      </c>
    </row>
    <row r="1094" spans="2:2" x14ac:dyDescent="0.25">
      <c r="B1094" t="s">
        <v>2133</v>
      </c>
    </row>
    <row r="1095" spans="2:2" x14ac:dyDescent="0.25">
      <c r="B1095" t="s">
        <v>2134</v>
      </c>
    </row>
    <row r="1096" spans="2:2" x14ac:dyDescent="0.25">
      <c r="B1096" t="s">
        <v>2135</v>
      </c>
    </row>
    <row r="1097" spans="2:2" x14ac:dyDescent="0.25">
      <c r="B1097" t="s">
        <v>2136</v>
      </c>
    </row>
    <row r="1098" spans="2:2" x14ac:dyDescent="0.25">
      <c r="B1098" t="s">
        <v>2137</v>
      </c>
    </row>
    <row r="1099" spans="2:2" x14ac:dyDescent="0.25">
      <c r="B1099" t="s">
        <v>2138</v>
      </c>
    </row>
    <row r="1100" spans="2:2" x14ac:dyDescent="0.25">
      <c r="B1100" t="s">
        <v>2161</v>
      </c>
    </row>
    <row r="1101" spans="2:2" x14ac:dyDescent="0.25">
      <c r="B1101" t="s">
        <v>2162</v>
      </c>
    </row>
    <row r="1102" spans="2:2" x14ac:dyDescent="0.25">
      <c r="B1102" t="s">
        <v>2163</v>
      </c>
    </row>
    <row r="1103" spans="2:2" x14ac:dyDescent="0.25">
      <c r="B1103" t="s">
        <v>2164</v>
      </c>
    </row>
    <row r="1104" spans="2:2" x14ac:dyDescent="0.25">
      <c r="B1104" t="s">
        <v>2143</v>
      </c>
    </row>
    <row r="1105" spans="2:2" x14ac:dyDescent="0.25">
      <c r="B1105" t="s">
        <v>2144</v>
      </c>
    </row>
    <row r="1106" spans="2:2" x14ac:dyDescent="0.25">
      <c r="B1106" t="s">
        <v>2159</v>
      </c>
    </row>
    <row r="1107" spans="2:2" x14ac:dyDescent="0.25">
      <c r="B1107" t="s">
        <v>2146</v>
      </c>
    </row>
    <row r="1108" spans="2:2" x14ac:dyDescent="0.25">
      <c r="B1108" t="s">
        <v>2147</v>
      </c>
    </row>
    <row r="1109" spans="2:2" x14ac:dyDescent="0.25">
      <c r="B1109" t="s">
        <v>2160</v>
      </c>
    </row>
    <row r="1110" spans="2:2" x14ac:dyDescent="0.25">
      <c r="B1110" t="s">
        <v>2149</v>
      </c>
    </row>
    <row r="1111" spans="2:2" x14ac:dyDescent="0.25">
      <c r="B1111" t="s">
        <v>2150</v>
      </c>
    </row>
    <row r="1112" spans="2:2" x14ac:dyDescent="0.25">
      <c r="B1112" t="s">
        <v>2151</v>
      </c>
    </row>
    <row r="1114" spans="2:2" x14ac:dyDescent="0.25">
      <c r="B1114" t="s">
        <v>506</v>
      </c>
    </row>
    <row r="1115" spans="2:2" x14ac:dyDescent="0.25">
      <c r="B1115" t="s">
        <v>2133</v>
      </c>
    </row>
    <row r="1116" spans="2:2" x14ac:dyDescent="0.25">
      <c r="B1116" t="s">
        <v>2134</v>
      </c>
    </row>
    <row r="1117" spans="2:2" x14ac:dyDescent="0.25">
      <c r="B1117" t="s">
        <v>2135</v>
      </c>
    </row>
    <row r="1118" spans="2:2" x14ac:dyDescent="0.25">
      <c r="B1118" t="s">
        <v>2136</v>
      </c>
    </row>
    <row r="1119" spans="2:2" x14ac:dyDescent="0.25">
      <c r="B1119" t="s">
        <v>2137</v>
      </c>
    </row>
    <row r="1120" spans="2:2" x14ac:dyDescent="0.25">
      <c r="B1120" t="s">
        <v>2138</v>
      </c>
    </row>
    <row r="1121" spans="2:2" x14ac:dyDescent="0.25">
      <c r="B1121" t="s">
        <v>2161</v>
      </c>
    </row>
    <row r="1122" spans="2:2" x14ac:dyDescent="0.25">
      <c r="B1122" t="s">
        <v>2162</v>
      </c>
    </row>
    <row r="1123" spans="2:2" x14ac:dyDescent="0.25">
      <c r="B1123" t="s">
        <v>2163</v>
      </c>
    </row>
    <row r="1124" spans="2:2" x14ac:dyDescent="0.25">
      <c r="B1124" t="s">
        <v>2164</v>
      </c>
    </row>
    <row r="1125" spans="2:2" x14ac:dyDescent="0.25">
      <c r="B1125" t="s">
        <v>2143</v>
      </c>
    </row>
    <row r="1126" spans="2:2" x14ac:dyDescent="0.25">
      <c r="B1126" t="s">
        <v>2144</v>
      </c>
    </row>
    <row r="1127" spans="2:2" x14ac:dyDescent="0.25">
      <c r="B1127" t="s">
        <v>2159</v>
      </c>
    </row>
    <row r="1128" spans="2:2" x14ac:dyDescent="0.25">
      <c r="B1128" t="s">
        <v>2146</v>
      </c>
    </row>
    <row r="1129" spans="2:2" x14ac:dyDescent="0.25">
      <c r="B1129" t="s">
        <v>2147</v>
      </c>
    </row>
    <row r="1130" spans="2:2" x14ac:dyDescent="0.25">
      <c r="B1130" t="s">
        <v>2160</v>
      </c>
    </row>
    <row r="1131" spans="2:2" x14ac:dyDescent="0.25">
      <c r="B1131" t="s">
        <v>2149</v>
      </c>
    </row>
    <row r="1132" spans="2:2" x14ac:dyDescent="0.25">
      <c r="B1132" t="s">
        <v>2150</v>
      </c>
    </row>
    <row r="1133" spans="2:2" x14ac:dyDescent="0.25">
      <c r="B1133" t="s">
        <v>2151</v>
      </c>
    </row>
    <row r="1135" spans="2:2" x14ac:dyDescent="0.25">
      <c r="B1135" t="s">
        <v>507</v>
      </c>
    </row>
    <row r="1136" spans="2:2" x14ac:dyDescent="0.25">
      <c r="B1136" t="s">
        <v>2133</v>
      </c>
    </row>
    <row r="1137" spans="2:2" x14ac:dyDescent="0.25">
      <c r="B1137" t="s">
        <v>2134</v>
      </c>
    </row>
    <row r="1138" spans="2:2" x14ac:dyDescent="0.25">
      <c r="B1138" t="s">
        <v>2135</v>
      </c>
    </row>
    <row r="1139" spans="2:2" x14ac:dyDescent="0.25">
      <c r="B1139" t="s">
        <v>2136</v>
      </c>
    </row>
    <row r="1140" spans="2:2" x14ac:dyDescent="0.25">
      <c r="B1140" t="s">
        <v>2137</v>
      </c>
    </row>
    <row r="1141" spans="2:2" x14ac:dyDescent="0.25">
      <c r="B1141" t="s">
        <v>2138</v>
      </c>
    </row>
    <row r="1142" spans="2:2" x14ac:dyDescent="0.25">
      <c r="B1142" t="s">
        <v>2161</v>
      </c>
    </row>
    <row r="1143" spans="2:2" x14ac:dyDescent="0.25">
      <c r="B1143" t="s">
        <v>2162</v>
      </c>
    </row>
    <row r="1144" spans="2:2" x14ac:dyDescent="0.25">
      <c r="B1144" t="s">
        <v>2163</v>
      </c>
    </row>
    <row r="1145" spans="2:2" x14ac:dyDescent="0.25">
      <c r="B1145" t="s">
        <v>2164</v>
      </c>
    </row>
    <row r="1146" spans="2:2" x14ac:dyDescent="0.25">
      <c r="B1146" t="s">
        <v>2143</v>
      </c>
    </row>
    <row r="1147" spans="2:2" x14ac:dyDescent="0.25">
      <c r="B1147" t="s">
        <v>2144</v>
      </c>
    </row>
    <row r="1148" spans="2:2" x14ac:dyDescent="0.25">
      <c r="B1148" t="s">
        <v>2159</v>
      </c>
    </row>
    <row r="1149" spans="2:2" x14ac:dyDescent="0.25">
      <c r="B1149" t="s">
        <v>2146</v>
      </c>
    </row>
    <row r="1150" spans="2:2" x14ac:dyDescent="0.25">
      <c r="B1150" t="s">
        <v>2147</v>
      </c>
    </row>
    <row r="1151" spans="2:2" x14ac:dyDescent="0.25">
      <c r="B1151" t="s">
        <v>2160</v>
      </c>
    </row>
    <row r="1152" spans="2:2" x14ac:dyDescent="0.25">
      <c r="B1152" t="s">
        <v>2149</v>
      </c>
    </row>
    <row r="1153" spans="2:2" x14ac:dyDescent="0.25">
      <c r="B1153" t="s">
        <v>2150</v>
      </c>
    </row>
    <row r="1154" spans="2:2" x14ac:dyDescent="0.25">
      <c r="B1154" t="s">
        <v>2151</v>
      </c>
    </row>
    <row r="1156" spans="2:2" x14ac:dyDescent="0.25">
      <c r="B1156" t="s">
        <v>508</v>
      </c>
    </row>
    <row r="1157" spans="2:2" x14ac:dyDescent="0.25">
      <c r="B1157" t="s">
        <v>2133</v>
      </c>
    </row>
    <row r="1158" spans="2:2" x14ac:dyDescent="0.25">
      <c r="B1158" t="s">
        <v>2134</v>
      </c>
    </row>
    <row r="1159" spans="2:2" x14ac:dyDescent="0.25">
      <c r="B1159" t="s">
        <v>2135</v>
      </c>
    </row>
    <row r="1160" spans="2:2" x14ac:dyDescent="0.25">
      <c r="B1160" t="s">
        <v>2136</v>
      </c>
    </row>
    <row r="1161" spans="2:2" x14ac:dyDescent="0.25">
      <c r="B1161" t="s">
        <v>2137</v>
      </c>
    </row>
    <row r="1162" spans="2:2" x14ac:dyDescent="0.25">
      <c r="B1162" t="s">
        <v>2138</v>
      </c>
    </row>
    <row r="1163" spans="2:2" x14ac:dyDescent="0.25">
      <c r="B1163" t="s">
        <v>2161</v>
      </c>
    </row>
    <row r="1164" spans="2:2" x14ac:dyDescent="0.25">
      <c r="B1164" t="s">
        <v>2162</v>
      </c>
    </row>
    <row r="1165" spans="2:2" x14ac:dyDescent="0.25">
      <c r="B1165" t="s">
        <v>2163</v>
      </c>
    </row>
    <row r="1166" spans="2:2" x14ac:dyDescent="0.25">
      <c r="B1166" t="s">
        <v>2164</v>
      </c>
    </row>
    <row r="1167" spans="2:2" x14ac:dyDescent="0.25">
      <c r="B1167" t="s">
        <v>2143</v>
      </c>
    </row>
    <row r="1168" spans="2:2" x14ac:dyDescent="0.25">
      <c r="B1168" t="s">
        <v>2144</v>
      </c>
    </row>
    <row r="1169" spans="2:2" x14ac:dyDescent="0.25">
      <c r="B1169" t="s">
        <v>2159</v>
      </c>
    </row>
    <row r="1170" spans="2:2" x14ac:dyDescent="0.25">
      <c r="B1170" t="s">
        <v>2146</v>
      </c>
    </row>
    <row r="1171" spans="2:2" x14ac:dyDescent="0.25">
      <c r="B1171" t="s">
        <v>2147</v>
      </c>
    </row>
    <row r="1172" spans="2:2" x14ac:dyDescent="0.25">
      <c r="B1172" t="s">
        <v>2160</v>
      </c>
    </row>
    <row r="1173" spans="2:2" x14ac:dyDescent="0.25">
      <c r="B1173" t="s">
        <v>2149</v>
      </c>
    </row>
    <row r="1174" spans="2:2" x14ac:dyDescent="0.25">
      <c r="B1174" t="s">
        <v>2150</v>
      </c>
    </row>
    <row r="1175" spans="2:2" x14ac:dyDescent="0.25">
      <c r="B1175" t="s">
        <v>2151</v>
      </c>
    </row>
    <row r="1177" spans="2:2" x14ac:dyDescent="0.25">
      <c r="B1177" t="s">
        <v>509</v>
      </c>
    </row>
    <row r="1178" spans="2:2" x14ac:dyDescent="0.25">
      <c r="B1178" t="s">
        <v>2133</v>
      </c>
    </row>
    <row r="1179" spans="2:2" x14ac:dyDescent="0.25">
      <c r="B1179" t="s">
        <v>2134</v>
      </c>
    </row>
    <row r="1180" spans="2:2" x14ac:dyDescent="0.25">
      <c r="B1180" t="s">
        <v>2135</v>
      </c>
    </row>
    <row r="1181" spans="2:2" x14ac:dyDescent="0.25">
      <c r="B1181" t="s">
        <v>2136</v>
      </c>
    </row>
    <row r="1182" spans="2:2" x14ac:dyDescent="0.25">
      <c r="B1182" t="s">
        <v>2137</v>
      </c>
    </row>
    <row r="1183" spans="2:2" x14ac:dyDescent="0.25">
      <c r="B1183" t="s">
        <v>2138</v>
      </c>
    </row>
    <row r="1184" spans="2:2" x14ac:dyDescent="0.25">
      <c r="B1184" t="s">
        <v>2161</v>
      </c>
    </row>
    <row r="1185" spans="2:2" x14ac:dyDescent="0.25">
      <c r="B1185" t="s">
        <v>2162</v>
      </c>
    </row>
    <row r="1186" spans="2:2" x14ac:dyDescent="0.25">
      <c r="B1186" t="s">
        <v>2163</v>
      </c>
    </row>
    <row r="1187" spans="2:2" x14ac:dyDescent="0.25">
      <c r="B1187" t="s">
        <v>2164</v>
      </c>
    </row>
    <row r="1188" spans="2:2" x14ac:dyDescent="0.25">
      <c r="B1188" t="s">
        <v>2143</v>
      </c>
    </row>
    <row r="1189" spans="2:2" x14ac:dyDescent="0.25">
      <c r="B1189" t="s">
        <v>2144</v>
      </c>
    </row>
    <row r="1190" spans="2:2" x14ac:dyDescent="0.25">
      <c r="B1190" t="s">
        <v>2159</v>
      </c>
    </row>
    <row r="1191" spans="2:2" x14ac:dyDescent="0.25">
      <c r="B1191" t="s">
        <v>2146</v>
      </c>
    </row>
    <row r="1192" spans="2:2" x14ac:dyDescent="0.25">
      <c r="B1192" t="s">
        <v>2147</v>
      </c>
    </row>
    <row r="1193" spans="2:2" x14ac:dyDescent="0.25">
      <c r="B1193" t="s">
        <v>2160</v>
      </c>
    </row>
    <row r="1194" spans="2:2" x14ac:dyDescent="0.25">
      <c r="B1194" t="s">
        <v>2149</v>
      </c>
    </row>
    <row r="1195" spans="2:2" x14ac:dyDescent="0.25">
      <c r="B1195" t="s">
        <v>2150</v>
      </c>
    </row>
    <row r="1196" spans="2:2" x14ac:dyDescent="0.25">
      <c r="B1196" t="s">
        <v>215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55"/>
  <sheetViews>
    <sheetView workbookViewId="0">
      <selection activeCell="C29" sqref="C29"/>
    </sheetView>
  </sheetViews>
  <sheetFormatPr defaultRowHeight="15" x14ac:dyDescent="0.25"/>
  <cols>
    <col min="2" max="2" width="70.5703125" customWidth="1"/>
    <col min="3" max="3" width="86.42578125" customWidth="1"/>
  </cols>
  <sheetData>
    <row r="1" spans="1:3" x14ac:dyDescent="0.25">
      <c r="A1" t="s">
        <v>2199</v>
      </c>
    </row>
    <row r="2" spans="1:3" x14ac:dyDescent="0.25">
      <c r="B2" t="s">
        <v>8</v>
      </c>
      <c r="C2" t="s">
        <v>134</v>
      </c>
    </row>
    <row r="3" spans="1:3" x14ac:dyDescent="0.25">
      <c r="B3" t="s">
        <v>2178</v>
      </c>
      <c r="C3" t="s">
        <v>2200</v>
      </c>
    </row>
    <row r="4" spans="1:3" x14ac:dyDescent="0.25">
      <c r="B4" t="s">
        <v>2179</v>
      </c>
      <c r="C4" t="s">
        <v>2201</v>
      </c>
    </row>
    <row r="5" spans="1:3" x14ac:dyDescent="0.25">
      <c r="B5" t="s">
        <v>2180</v>
      </c>
      <c r="C5" t="s">
        <v>2202</v>
      </c>
    </row>
    <row r="6" spans="1:3" x14ac:dyDescent="0.25">
      <c r="B6" t="s">
        <v>2181</v>
      </c>
      <c r="C6" t="s">
        <v>2203</v>
      </c>
    </row>
    <row r="7" spans="1:3" x14ac:dyDescent="0.25">
      <c r="B7" t="s">
        <v>2182</v>
      </c>
      <c r="C7" t="s">
        <v>2204</v>
      </c>
    </row>
    <row r="8" spans="1:3" x14ac:dyDescent="0.25">
      <c r="B8" t="s">
        <v>2183</v>
      </c>
    </row>
    <row r="9" spans="1:3" x14ac:dyDescent="0.25">
      <c r="B9" t="s">
        <v>2184</v>
      </c>
      <c r="C9" t="s">
        <v>142</v>
      </c>
    </row>
    <row r="10" spans="1:3" x14ac:dyDescent="0.25">
      <c r="B10" t="s">
        <v>2185</v>
      </c>
      <c r="C10" t="s">
        <v>2200</v>
      </c>
    </row>
    <row r="11" spans="1:3" x14ac:dyDescent="0.25">
      <c r="B11" t="s">
        <v>2186</v>
      </c>
      <c r="C11" t="s">
        <v>2201</v>
      </c>
    </row>
    <row r="12" spans="1:3" x14ac:dyDescent="0.25">
      <c r="B12" t="s">
        <v>2187</v>
      </c>
      <c r="C12" t="s">
        <v>2202</v>
      </c>
    </row>
    <row r="13" spans="1:3" x14ac:dyDescent="0.25">
      <c r="B13" t="s">
        <v>2188</v>
      </c>
      <c r="C13" t="s">
        <v>2203</v>
      </c>
    </row>
    <row r="14" spans="1:3" x14ac:dyDescent="0.25">
      <c r="B14" t="s">
        <v>2189</v>
      </c>
      <c r="C14" t="s">
        <v>2204</v>
      </c>
    </row>
    <row r="15" spans="1:3" x14ac:dyDescent="0.25">
      <c r="B15" t="s">
        <v>2190</v>
      </c>
    </row>
    <row r="16" spans="1:3" x14ac:dyDescent="0.25">
      <c r="C16" t="s">
        <v>143</v>
      </c>
    </row>
    <row r="17" spans="2:3" x14ac:dyDescent="0.25">
      <c r="B17" t="s">
        <v>30</v>
      </c>
      <c r="C17" t="s">
        <v>2200</v>
      </c>
    </row>
    <row r="18" spans="2:3" x14ac:dyDescent="0.25">
      <c r="B18" t="s">
        <v>2178</v>
      </c>
      <c r="C18" t="s">
        <v>2201</v>
      </c>
    </row>
    <row r="19" spans="2:3" x14ac:dyDescent="0.25">
      <c r="B19" t="s">
        <v>2179</v>
      </c>
      <c r="C19" t="s">
        <v>2202</v>
      </c>
    </row>
    <row r="20" spans="2:3" x14ac:dyDescent="0.25">
      <c r="B20" t="s">
        <v>2180</v>
      </c>
      <c r="C20" t="s">
        <v>2203</v>
      </c>
    </row>
    <row r="21" spans="2:3" x14ac:dyDescent="0.25">
      <c r="B21" t="s">
        <v>2181</v>
      </c>
      <c r="C21" t="s">
        <v>2204</v>
      </c>
    </row>
    <row r="22" spans="2:3" x14ac:dyDescent="0.25">
      <c r="B22" t="s">
        <v>2182</v>
      </c>
    </row>
    <row r="23" spans="2:3" x14ac:dyDescent="0.25">
      <c r="B23" t="s">
        <v>2183</v>
      </c>
      <c r="C23" t="s">
        <v>144</v>
      </c>
    </row>
    <row r="24" spans="2:3" x14ac:dyDescent="0.25">
      <c r="B24" t="s">
        <v>2184</v>
      </c>
      <c r="C24" t="s">
        <v>2200</v>
      </c>
    </row>
    <row r="25" spans="2:3" x14ac:dyDescent="0.25">
      <c r="B25" t="s">
        <v>2185</v>
      </c>
      <c r="C25" t="s">
        <v>2201</v>
      </c>
    </row>
    <row r="26" spans="2:3" x14ac:dyDescent="0.25">
      <c r="B26" t="s">
        <v>2186</v>
      </c>
      <c r="C26" t="s">
        <v>2202</v>
      </c>
    </row>
    <row r="27" spans="2:3" x14ac:dyDescent="0.25">
      <c r="B27" t="s">
        <v>2187</v>
      </c>
      <c r="C27" t="s">
        <v>2203</v>
      </c>
    </row>
    <row r="28" spans="2:3" x14ac:dyDescent="0.25">
      <c r="B28" t="s">
        <v>2188</v>
      </c>
      <c r="C28" t="s">
        <v>2204</v>
      </c>
    </row>
    <row r="29" spans="2:3" x14ac:dyDescent="0.25">
      <c r="B29" t="s">
        <v>2189</v>
      </c>
    </row>
    <row r="30" spans="2:3" x14ac:dyDescent="0.25">
      <c r="B30" t="s">
        <v>2190</v>
      </c>
      <c r="C30" t="s">
        <v>145</v>
      </c>
    </row>
    <row r="31" spans="2:3" x14ac:dyDescent="0.25">
      <c r="C31" t="s">
        <v>2200</v>
      </c>
    </row>
    <row r="32" spans="2:3" x14ac:dyDescent="0.25">
      <c r="B32" t="s">
        <v>31</v>
      </c>
      <c r="C32" t="s">
        <v>2201</v>
      </c>
    </row>
    <row r="33" spans="2:3" x14ac:dyDescent="0.25">
      <c r="B33" t="s">
        <v>2178</v>
      </c>
      <c r="C33" t="s">
        <v>2202</v>
      </c>
    </row>
    <row r="34" spans="2:3" x14ac:dyDescent="0.25">
      <c r="B34" t="s">
        <v>2179</v>
      </c>
      <c r="C34" t="s">
        <v>2203</v>
      </c>
    </row>
    <row r="35" spans="2:3" x14ac:dyDescent="0.25">
      <c r="B35" t="s">
        <v>2180</v>
      </c>
      <c r="C35" t="s">
        <v>2204</v>
      </c>
    </row>
    <row r="36" spans="2:3" x14ac:dyDescent="0.25">
      <c r="B36" t="s">
        <v>2181</v>
      </c>
    </row>
    <row r="37" spans="2:3" x14ac:dyDescent="0.25">
      <c r="B37" t="s">
        <v>2182</v>
      </c>
      <c r="C37" t="s">
        <v>146</v>
      </c>
    </row>
    <row r="38" spans="2:3" x14ac:dyDescent="0.25">
      <c r="B38" t="s">
        <v>2183</v>
      </c>
      <c r="C38" t="s">
        <v>2200</v>
      </c>
    </row>
    <row r="39" spans="2:3" x14ac:dyDescent="0.25">
      <c r="B39" t="s">
        <v>2184</v>
      </c>
      <c r="C39" t="s">
        <v>2201</v>
      </c>
    </row>
    <row r="40" spans="2:3" x14ac:dyDescent="0.25">
      <c r="B40" t="s">
        <v>2185</v>
      </c>
      <c r="C40" t="s">
        <v>2202</v>
      </c>
    </row>
    <row r="41" spans="2:3" x14ac:dyDescent="0.25">
      <c r="B41" t="s">
        <v>2186</v>
      </c>
      <c r="C41" t="s">
        <v>2203</v>
      </c>
    </row>
    <row r="42" spans="2:3" x14ac:dyDescent="0.25">
      <c r="B42" t="s">
        <v>2187</v>
      </c>
      <c r="C42" t="s">
        <v>2204</v>
      </c>
    </row>
    <row r="43" spans="2:3" x14ac:dyDescent="0.25">
      <c r="B43" t="s">
        <v>2188</v>
      </c>
    </row>
    <row r="44" spans="2:3" x14ac:dyDescent="0.25">
      <c r="B44" t="s">
        <v>2189</v>
      </c>
      <c r="C44" t="s">
        <v>147</v>
      </c>
    </row>
    <row r="45" spans="2:3" x14ac:dyDescent="0.25">
      <c r="B45" t="s">
        <v>2190</v>
      </c>
      <c r="C45" t="s">
        <v>2200</v>
      </c>
    </row>
    <row r="46" spans="2:3" x14ac:dyDescent="0.25">
      <c r="C46" t="s">
        <v>2201</v>
      </c>
    </row>
    <row r="47" spans="2:3" x14ac:dyDescent="0.25">
      <c r="B47" t="s">
        <v>32</v>
      </c>
      <c r="C47" t="s">
        <v>2202</v>
      </c>
    </row>
    <row r="48" spans="2:3" x14ac:dyDescent="0.25">
      <c r="B48" t="s">
        <v>2178</v>
      </c>
      <c r="C48" t="s">
        <v>2203</v>
      </c>
    </row>
    <row r="49" spans="2:3" x14ac:dyDescent="0.25">
      <c r="B49" t="s">
        <v>2179</v>
      </c>
      <c r="C49" t="s">
        <v>2204</v>
      </c>
    </row>
    <row r="50" spans="2:3" x14ac:dyDescent="0.25">
      <c r="B50" t="s">
        <v>2180</v>
      </c>
    </row>
    <row r="51" spans="2:3" x14ac:dyDescent="0.25">
      <c r="B51" t="s">
        <v>2181</v>
      </c>
      <c r="C51" t="s">
        <v>154</v>
      </c>
    </row>
    <row r="52" spans="2:3" x14ac:dyDescent="0.25">
      <c r="B52" t="s">
        <v>2182</v>
      </c>
      <c r="C52" t="s">
        <v>2200</v>
      </c>
    </row>
    <row r="53" spans="2:3" x14ac:dyDescent="0.25">
      <c r="B53" t="s">
        <v>2183</v>
      </c>
      <c r="C53" t="s">
        <v>2201</v>
      </c>
    </row>
    <row r="54" spans="2:3" x14ac:dyDescent="0.25">
      <c r="B54" t="s">
        <v>2184</v>
      </c>
      <c r="C54" t="s">
        <v>2202</v>
      </c>
    </row>
    <row r="55" spans="2:3" x14ac:dyDescent="0.25">
      <c r="B55" t="s">
        <v>2185</v>
      </c>
      <c r="C55" t="s">
        <v>2203</v>
      </c>
    </row>
    <row r="56" spans="2:3" x14ac:dyDescent="0.25">
      <c r="B56" t="s">
        <v>2186</v>
      </c>
      <c r="C56" t="s">
        <v>2204</v>
      </c>
    </row>
    <row r="57" spans="2:3" x14ac:dyDescent="0.25">
      <c r="B57" t="s">
        <v>2187</v>
      </c>
    </row>
    <row r="58" spans="2:3" x14ac:dyDescent="0.25">
      <c r="B58" t="s">
        <v>2188</v>
      </c>
      <c r="C58" t="s">
        <v>155</v>
      </c>
    </row>
    <row r="59" spans="2:3" x14ac:dyDescent="0.25">
      <c r="B59" t="s">
        <v>2189</v>
      </c>
      <c r="C59" t="s">
        <v>2200</v>
      </c>
    </row>
    <row r="60" spans="2:3" x14ac:dyDescent="0.25">
      <c r="B60" t="s">
        <v>2190</v>
      </c>
      <c r="C60" t="s">
        <v>2201</v>
      </c>
    </row>
    <row r="61" spans="2:3" x14ac:dyDescent="0.25">
      <c r="C61" t="s">
        <v>2202</v>
      </c>
    </row>
    <row r="62" spans="2:3" x14ac:dyDescent="0.25">
      <c r="B62" t="s">
        <v>33</v>
      </c>
      <c r="C62" t="s">
        <v>2203</v>
      </c>
    </row>
    <row r="63" spans="2:3" x14ac:dyDescent="0.25">
      <c r="B63" t="s">
        <v>2178</v>
      </c>
      <c r="C63" t="s">
        <v>2204</v>
      </c>
    </row>
    <row r="64" spans="2:3" x14ac:dyDescent="0.25">
      <c r="B64" t="s">
        <v>2179</v>
      </c>
    </row>
    <row r="65" spans="2:3" x14ac:dyDescent="0.25">
      <c r="B65" t="s">
        <v>2180</v>
      </c>
      <c r="C65" t="s">
        <v>156</v>
      </c>
    </row>
    <row r="66" spans="2:3" x14ac:dyDescent="0.25">
      <c r="B66" t="s">
        <v>2181</v>
      </c>
      <c r="C66" t="s">
        <v>2200</v>
      </c>
    </row>
    <row r="67" spans="2:3" x14ac:dyDescent="0.25">
      <c r="B67" t="s">
        <v>2182</v>
      </c>
      <c r="C67" t="s">
        <v>2201</v>
      </c>
    </row>
    <row r="68" spans="2:3" x14ac:dyDescent="0.25">
      <c r="B68" t="s">
        <v>2183</v>
      </c>
      <c r="C68" t="s">
        <v>2202</v>
      </c>
    </row>
    <row r="69" spans="2:3" x14ac:dyDescent="0.25">
      <c r="B69" t="s">
        <v>2184</v>
      </c>
      <c r="C69" t="s">
        <v>2203</v>
      </c>
    </row>
    <row r="70" spans="2:3" x14ac:dyDescent="0.25">
      <c r="B70" t="s">
        <v>2185</v>
      </c>
      <c r="C70" t="s">
        <v>2204</v>
      </c>
    </row>
    <row r="71" spans="2:3" x14ac:dyDescent="0.25">
      <c r="B71" t="s">
        <v>2186</v>
      </c>
    </row>
    <row r="72" spans="2:3" x14ac:dyDescent="0.25">
      <c r="B72" t="s">
        <v>2187</v>
      </c>
      <c r="C72" t="s">
        <v>159</v>
      </c>
    </row>
    <row r="73" spans="2:3" x14ac:dyDescent="0.25">
      <c r="B73" t="s">
        <v>2188</v>
      </c>
      <c r="C73" t="s">
        <v>2200</v>
      </c>
    </row>
    <row r="74" spans="2:3" x14ac:dyDescent="0.25">
      <c r="B74" t="s">
        <v>2189</v>
      </c>
      <c r="C74" t="s">
        <v>2201</v>
      </c>
    </row>
    <row r="75" spans="2:3" x14ac:dyDescent="0.25">
      <c r="B75" t="s">
        <v>2190</v>
      </c>
      <c r="C75" t="s">
        <v>2202</v>
      </c>
    </row>
    <row r="76" spans="2:3" x14ac:dyDescent="0.25">
      <c r="C76" t="s">
        <v>2203</v>
      </c>
    </row>
    <row r="77" spans="2:3" x14ac:dyDescent="0.25">
      <c r="B77" t="s">
        <v>34</v>
      </c>
      <c r="C77" t="s">
        <v>2204</v>
      </c>
    </row>
    <row r="78" spans="2:3" x14ac:dyDescent="0.25">
      <c r="B78" t="s">
        <v>2178</v>
      </c>
    </row>
    <row r="79" spans="2:3" x14ac:dyDescent="0.25">
      <c r="B79" t="s">
        <v>2179</v>
      </c>
      <c r="C79" t="s">
        <v>161</v>
      </c>
    </row>
    <row r="80" spans="2:3" x14ac:dyDescent="0.25">
      <c r="B80" t="s">
        <v>2180</v>
      </c>
      <c r="C80" t="s">
        <v>2200</v>
      </c>
    </row>
    <row r="81" spans="2:3" x14ac:dyDescent="0.25">
      <c r="B81" t="s">
        <v>2181</v>
      </c>
      <c r="C81" t="s">
        <v>2201</v>
      </c>
    </row>
    <row r="82" spans="2:3" x14ac:dyDescent="0.25">
      <c r="B82" t="s">
        <v>2182</v>
      </c>
      <c r="C82" t="s">
        <v>2202</v>
      </c>
    </row>
    <row r="83" spans="2:3" x14ac:dyDescent="0.25">
      <c r="B83" t="s">
        <v>2183</v>
      </c>
      <c r="C83" t="s">
        <v>2203</v>
      </c>
    </row>
    <row r="84" spans="2:3" x14ac:dyDescent="0.25">
      <c r="B84" t="s">
        <v>2184</v>
      </c>
      <c r="C84" t="s">
        <v>2204</v>
      </c>
    </row>
    <row r="85" spans="2:3" x14ac:dyDescent="0.25">
      <c r="B85" t="s">
        <v>2185</v>
      </c>
    </row>
    <row r="86" spans="2:3" x14ac:dyDescent="0.25">
      <c r="B86" t="s">
        <v>2186</v>
      </c>
      <c r="C86" t="s">
        <v>166</v>
      </c>
    </row>
    <row r="87" spans="2:3" x14ac:dyDescent="0.25">
      <c r="B87" t="s">
        <v>2187</v>
      </c>
      <c r="C87" t="s">
        <v>2200</v>
      </c>
    </row>
    <row r="88" spans="2:3" x14ac:dyDescent="0.25">
      <c r="B88" t="s">
        <v>2188</v>
      </c>
      <c r="C88" t="s">
        <v>2201</v>
      </c>
    </row>
    <row r="89" spans="2:3" x14ac:dyDescent="0.25">
      <c r="B89" t="s">
        <v>2189</v>
      </c>
      <c r="C89" t="s">
        <v>2202</v>
      </c>
    </row>
    <row r="90" spans="2:3" x14ac:dyDescent="0.25">
      <c r="B90" t="s">
        <v>2190</v>
      </c>
      <c r="C90" t="s">
        <v>2203</v>
      </c>
    </row>
    <row r="91" spans="2:3" x14ac:dyDescent="0.25">
      <c r="C91" t="s">
        <v>2204</v>
      </c>
    </row>
    <row r="92" spans="2:3" x14ac:dyDescent="0.25">
      <c r="B92" t="s">
        <v>35</v>
      </c>
    </row>
    <row r="93" spans="2:3" x14ac:dyDescent="0.25">
      <c r="B93" t="s">
        <v>2178</v>
      </c>
      <c r="C93" t="s">
        <v>167</v>
      </c>
    </row>
    <row r="94" spans="2:3" x14ac:dyDescent="0.25">
      <c r="B94" t="s">
        <v>2179</v>
      </c>
      <c r="C94" t="s">
        <v>2200</v>
      </c>
    </row>
    <row r="95" spans="2:3" x14ac:dyDescent="0.25">
      <c r="B95" t="s">
        <v>2180</v>
      </c>
      <c r="C95" t="s">
        <v>2201</v>
      </c>
    </row>
    <row r="96" spans="2:3" x14ac:dyDescent="0.25">
      <c r="B96" t="s">
        <v>2181</v>
      </c>
      <c r="C96" t="s">
        <v>2202</v>
      </c>
    </row>
    <row r="97" spans="2:3" x14ac:dyDescent="0.25">
      <c r="B97" t="s">
        <v>2182</v>
      </c>
      <c r="C97" t="s">
        <v>2203</v>
      </c>
    </row>
    <row r="98" spans="2:3" x14ac:dyDescent="0.25">
      <c r="B98" t="s">
        <v>2183</v>
      </c>
      <c r="C98" t="s">
        <v>2204</v>
      </c>
    </row>
    <row r="99" spans="2:3" x14ac:dyDescent="0.25">
      <c r="B99" t="s">
        <v>2184</v>
      </c>
    </row>
    <row r="100" spans="2:3" x14ac:dyDescent="0.25">
      <c r="B100" t="s">
        <v>2185</v>
      </c>
      <c r="C100" t="s">
        <v>168</v>
      </c>
    </row>
    <row r="101" spans="2:3" x14ac:dyDescent="0.25">
      <c r="B101" t="s">
        <v>2186</v>
      </c>
      <c r="C101" t="s">
        <v>2200</v>
      </c>
    </row>
    <row r="102" spans="2:3" x14ac:dyDescent="0.25">
      <c r="B102" t="s">
        <v>2187</v>
      </c>
      <c r="C102" t="s">
        <v>2201</v>
      </c>
    </row>
    <row r="103" spans="2:3" x14ac:dyDescent="0.25">
      <c r="B103" t="s">
        <v>2188</v>
      </c>
      <c r="C103" t="s">
        <v>2202</v>
      </c>
    </row>
    <row r="104" spans="2:3" x14ac:dyDescent="0.25">
      <c r="B104" t="s">
        <v>2189</v>
      </c>
      <c r="C104" t="s">
        <v>2203</v>
      </c>
    </row>
    <row r="105" spans="2:3" x14ac:dyDescent="0.25">
      <c r="B105" t="s">
        <v>2190</v>
      </c>
      <c r="C105" t="s">
        <v>2204</v>
      </c>
    </row>
    <row r="107" spans="2:3" x14ac:dyDescent="0.25">
      <c r="B107" t="s">
        <v>54</v>
      </c>
      <c r="C107" t="s">
        <v>170</v>
      </c>
    </row>
    <row r="108" spans="2:3" x14ac:dyDescent="0.25">
      <c r="B108" t="s">
        <v>2178</v>
      </c>
      <c r="C108" t="s">
        <v>2200</v>
      </c>
    </row>
    <row r="109" spans="2:3" x14ac:dyDescent="0.25">
      <c r="B109" t="s">
        <v>2179</v>
      </c>
      <c r="C109" t="s">
        <v>2201</v>
      </c>
    </row>
    <row r="110" spans="2:3" x14ac:dyDescent="0.25">
      <c r="B110" t="s">
        <v>2180</v>
      </c>
      <c r="C110" t="s">
        <v>2202</v>
      </c>
    </row>
    <row r="111" spans="2:3" x14ac:dyDescent="0.25">
      <c r="B111" t="s">
        <v>2181</v>
      </c>
      <c r="C111" t="s">
        <v>2203</v>
      </c>
    </row>
    <row r="112" spans="2:3" x14ac:dyDescent="0.25">
      <c r="B112" t="s">
        <v>2182</v>
      </c>
      <c r="C112" t="s">
        <v>2204</v>
      </c>
    </row>
    <row r="113" spans="2:3" x14ac:dyDescent="0.25">
      <c r="B113" t="s">
        <v>2183</v>
      </c>
    </row>
    <row r="114" spans="2:3" x14ac:dyDescent="0.25">
      <c r="B114" t="s">
        <v>2184</v>
      </c>
      <c r="C114" t="s">
        <v>171</v>
      </c>
    </row>
    <row r="115" spans="2:3" x14ac:dyDescent="0.25">
      <c r="B115" t="s">
        <v>2185</v>
      </c>
      <c r="C115" t="s">
        <v>2200</v>
      </c>
    </row>
    <row r="116" spans="2:3" x14ac:dyDescent="0.25">
      <c r="B116" t="s">
        <v>2186</v>
      </c>
      <c r="C116" t="s">
        <v>2201</v>
      </c>
    </row>
    <row r="117" spans="2:3" x14ac:dyDescent="0.25">
      <c r="B117" t="s">
        <v>2187</v>
      </c>
      <c r="C117" t="s">
        <v>2202</v>
      </c>
    </row>
    <row r="118" spans="2:3" x14ac:dyDescent="0.25">
      <c r="B118" t="s">
        <v>2188</v>
      </c>
      <c r="C118" t="s">
        <v>2203</v>
      </c>
    </row>
    <row r="119" spans="2:3" x14ac:dyDescent="0.25">
      <c r="B119" t="s">
        <v>2189</v>
      </c>
      <c r="C119" t="s">
        <v>2204</v>
      </c>
    </row>
    <row r="120" spans="2:3" x14ac:dyDescent="0.25">
      <c r="B120" t="s">
        <v>2190</v>
      </c>
    </row>
    <row r="121" spans="2:3" x14ac:dyDescent="0.25">
      <c r="C121" t="s">
        <v>172</v>
      </c>
    </row>
    <row r="122" spans="2:3" x14ac:dyDescent="0.25">
      <c r="B122" t="s">
        <v>55</v>
      </c>
      <c r="C122" t="s">
        <v>2200</v>
      </c>
    </row>
    <row r="123" spans="2:3" x14ac:dyDescent="0.25">
      <c r="B123" t="s">
        <v>2178</v>
      </c>
      <c r="C123" t="s">
        <v>2201</v>
      </c>
    </row>
    <row r="124" spans="2:3" x14ac:dyDescent="0.25">
      <c r="B124" t="s">
        <v>2179</v>
      </c>
      <c r="C124" t="s">
        <v>2202</v>
      </c>
    </row>
    <row r="125" spans="2:3" x14ac:dyDescent="0.25">
      <c r="B125" t="s">
        <v>2180</v>
      </c>
      <c r="C125" t="s">
        <v>2203</v>
      </c>
    </row>
    <row r="126" spans="2:3" x14ac:dyDescent="0.25">
      <c r="B126" t="s">
        <v>2181</v>
      </c>
      <c r="C126" t="s">
        <v>2204</v>
      </c>
    </row>
    <row r="127" spans="2:3" x14ac:dyDescent="0.25">
      <c r="B127" t="s">
        <v>2182</v>
      </c>
    </row>
    <row r="128" spans="2:3" x14ac:dyDescent="0.25">
      <c r="B128" t="s">
        <v>2183</v>
      </c>
      <c r="C128" t="s">
        <v>173</v>
      </c>
    </row>
    <row r="129" spans="2:3" x14ac:dyDescent="0.25">
      <c r="B129" t="s">
        <v>2184</v>
      </c>
      <c r="C129" t="s">
        <v>2200</v>
      </c>
    </row>
    <row r="130" spans="2:3" x14ac:dyDescent="0.25">
      <c r="B130" t="s">
        <v>2185</v>
      </c>
      <c r="C130" t="s">
        <v>2201</v>
      </c>
    </row>
    <row r="131" spans="2:3" x14ac:dyDescent="0.25">
      <c r="B131" t="s">
        <v>2186</v>
      </c>
      <c r="C131" t="s">
        <v>2202</v>
      </c>
    </row>
    <row r="132" spans="2:3" x14ac:dyDescent="0.25">
      <c r="B132" t="s">
        <v>2187</v>
      </c>
      <c r="C132" t="s">
        <v>2203</v>
      </c>
    </row>
    <row r="133" spans="2:3" x14ac:dyDescent="0.25">
      <c r="B133" t="s">
        <v>2188</v>
      </c>
      <c r="C133" t="s">
        <v>2204</v>
      </c>
    </row>
    <row r="134" spans="2:3" x14ac:dyDescent="0.25">
      <c r="B134" t="s">
        <v>2189</v>
      </c>
    </row>
    <row r="135" spans="2:3" x14ac:dyDescent="0.25">
      <c r="B135" t="s">
        <v>2190</v>
      </c>
      <c r="C135" t="s">
        <v>174</v>
      </c>
    </row>
    <row r="136" spans="2:3" x14ac:dyDescent="0.25">
      <c r="C136" t="s">
        <v>2200</v>
      </c>
    </row>
    <row r="137" spans="2:3" x14ac:dyDescent="0.25">
      <c r="B137" t="s">
        <v>56</v>
      </c>
      <c r="C137" t="s">
        <v>2201</v>
      </c>
    </row>
    <row r="138" spans="2:3" x14ac:dyDescent="0.25">
      <c r="B138" t="s">
        <v>2178</v>
      </c>
      <c r="C138" t="s">
        <v>2202</v>
      </c>
    </row>
    <row r="139" spans="2:3" x14ac:dyDescent="0.25">
      <c r="B139" t="s">
        <v>2179</v>
      </c>
      <c r="C139" t="s">
        <v>2203</v>
      </c>
    </row>
    <row r="140" spans="2:3" x14ac:dyDescent="0.25">
      <c r="B140" t="s">
        <v>2180</v>
      </c>
      <c r="C140" t="s">
        <v>2204</v>
      </c>
    </row>
    <row r="141" spans="2:3" x14ac:dyDescent="0.25">
      <c r="B141" t="s">
        <v>2181</v>
      </c>
    </row>
    <row r="142" spans="2:3" x14ac:dyDescent="0.25">
      <c r="B142" t="s">
        <v>2182</v>
      </c>
      <c r="C142" t="s">
        <v>175</v>
      </c>
    </row>
    <row r="143" spans="2:3" x14ac:dyDescent="0.25">
      <c r="B143" t="s">
        <v>2183</v>
      </c>
      <c r="C143" t="s">
        <v>2205</v>
      </c>
    </row>
    <row r="144" spans="2:3" x14ac:dyDescent="0.25">
      <c r="B144" t="s">
        <v>2184</v>
      </c>
      <c r="C144" t="s">
        <v>2201</v>
      </c>
    </row>
    <row r="145" spans="2:3" x14ac:dyDescent="0.25">
      <c r="B145" t="s">
        <v>2185</v>
      </c>
      <c r="C145" t="s">
        <v>2202</v>
      </c>
    </row>
    <row r="146" spans="2:3" x14ac:dyDescent="0.25">
      <c r="B146" t="s">
        <v>2186</v>
      </c>
      <c r="C146" t="s">
        <v>2203</v>
      </c>
    </row>
    <row r="147" spans="2:3" x14ac:dyDescent="0.25">
      <c r="B147" t="s">
        <v>2187</v>
      </c>
      <c r="C147" t="s">
        <v>2204</v>
      </c>
    </row>
    <row r="148" spans="2:3" x14ac:dyDescent="0.25">
      <c r="B148" t="s">
        <v>2188</v>
      </c>
    </row>
    <row r="149" spans="2:3" x14ac:dyDescent="0.25">
      <c r="B149" t="s">
        <v>2189</v>
      </c>
      <c r="C149" t="s">
        <v>176</v>
      </c>
    </row>
    <row r="150" spans="2:3" x14ac:dyDescent="0.25">
      <c r="B150" t="s">
        <v>2190</v>
      </c>
      <c r="C150" t="s">
        <v>2200</v>
      </c>
    </row>
    <row r="151" spans="2:3" x14ac:dyDescent="0.25">
      <c r="C151" t="s">
        <v>2201</v>
      </c>
    </row>
    <row r="152" spans="2:3" x14ac:dyDescent="0.25">
      <c r="B152" t="s">
        <v>59</v>
      </c>
      <c r="C152" t="s">
        <v>2202</v>
      </c>
    </row>
    <row r="153" spans="2:3" x14ac:dyDescent="0.25">
      <c r="B153" t="s">
        <v>2178</v>
      </c>
      <c r="C153" t="s">
        <v>2203</v>
      </c>
    </row>
    <row r="154" spans="2:3" x14ac:dyDescent="0.25">
      <c r="B154" t="s">
        <v>2179</v>
      </c>
      <c r="C154" t="s">
        <v>2204</v>
      </c>
    </row>
    <row r="155" spans="2:3" x14ac:dyDescent="0.25">
      <c r="B155" t="s">
        <v>2180</v>
      </c>
    </row>
    <row r="156" spans="2:3" x14ac:dyDescent="0.25">
      <c r="B156" t="s">
        <v>2181</v>
      </c>
      <c r="C156" t="s">
        <v>177</v>
      </c>
    </row>
    <row r="157" spans="2:3" x14ac:dyDescent="0.25">
      <c r="B157" t="s">
        <v>2182</v>
      </c>
      <c r="C157" t="s">
        <v>2200</v>
      </c>
    </row>
    <row r="158" spans="2:3" x14ac:dyDescent="0.25">
      <c r="B158" t="s">
        <v>2183</v>
      </c>
      <c r="C158" t="s">
        <v>2201</v>
      </c>
    </row>
    <row r="159" spans="2:3" x14ac:dyDescent="0.25">
      <c r="B159" t="s">
        <v>2184</v>
      </c>
      <c r="C159" t="s">
        <v>2202</v>
      </c>
    </row>
    <row r="160" spans="2:3" x14ac:dyDescent="0.25">
      <c r="B160" t="s">
        <v>2185</v>
      </c>
      <c r="C160" t="s">
        <v>2203</v>
      </c>
    </row>
    <row r="161" spans="2:3" x14ac:dyDescent="0.25">
      <c r="B161" t="s">
        <v>2186</v>
      </c>
      <c r="C161" t="s">
        <v>2204</v>
      </c>
    </row>
    <row r="162" spans="2:3" x14ac:dyDescent="0.25">
      <c r="B162" t="s">
        <v>2187</v>
      </c>
    </row>
    <row r="163" spans="2:3" x14ac:dyDescent="0.25">
      <c r="B163" t="s">
        <v>2188</v>
      </c>
      <c r="C163" t="s">
        <v>178</v>
      </c>
    </row>
    <row r="164" spans="2:3" x14ac:dyDescent="0.25">
      <c r="B164" t="s">
        <v>2189</v>
      </c>
      <c r="C164" t="s">
        <v>2200</v>
      </c>
    </row>
    <row r="165" spans="2:3" x14ac:dyDescent="0.25">
      <c r="B165" t="s">
        <v>2190</v>
      </c>
      <c r="C165" t="s">
        <v>2201</v>
      </c>
    </row>
    <row r="166" spans="2:3" x14ac:dyDescent="0.25">
      <c r="C166" t="s">
        <v>2202</v>
      </c>
    </row>
    <row r="167" spans="2:3" x14ac:dyDescent="0.25">
      <c r="B167" t="s">
        <v>61</v>
      </c>
      <c r="C167" t="s">
        <v>2203</v>
      </c>
    </row>
    <row r="168" spans="2:3" x14ac:dyDescent="0.25">
      <c r="B168" t="s">
        <v>2178</v>
      </c>
      <c r="C168" t="s">
        <v>2204</v>
      </c>
    </row>
    <row r="169" spans="2:3" x14ac:dyDescent="0.25">
      <c r="B169" t="s">
        <v>2179</v>
      </c>
    </row>
    <row r="170" spans="2:3" x14ac:dyDescent="0.25">
      <c r="B170" t="s">
        <v>2180</v>
      </c>
      <c r="C170" t="s">
        <v>179</v>
      </c>
    </row>
    <row r="171" spans="2:3" x14ac:dyDescent="0.25">
      <c r="B171" t="s">
        <v>2181</v>
      </c>
      <c r="C171" t="s">
        <v>2200</v>
      </c>
    </row>
    <row r="172" spans="2:3" x14ac:dyDescent="0.25">
      <c r="B172" t="s">
        <v>2182</v>
      </c>
      <c r="C172" t="s">
        <v>2201</v>
      </c>
    </row>
    <row r="173" spans="2:3" x14ac:dyDescent="0.25">
      <c r="B173" t="s">
        <v>2183</v>
      </c>
      <c r="C173" t="s">
        <v>2202</v>
      </c>
    </row>
    <row r="174" spans="2:3" x14ac:dyDescent="0.25">
      <c r="B174" t="s">
        <v>2184</v>
      </c>
      <c r="C174" t="s">
        <v>2203</v>
      </c>
    </row>
    <row r="175" spans="2:3" x14ac:dyDescent="0.25">
      <c r="B175" t="s">
        <v>2185</v>
      </c>
      <c r="C175" t="s">
        <v>2204</v>
      </c>
    </row>
    <row r="176" spans="2:3" x14ac:dyDescent="0.25">
      <c r="B176" t="s">
        <v>2186</v>
      </c>
    </row>
    <row r="177" spans="2:3" x14ac:dyDescent="0.25">
      <c r="B177" t="s">
        <v>2187</v>
      </c>
      <c r="C177" t="s">
        <v>180</v>
      </c>
    </row>
    <row r="178" spans="2:3" x14ac:dyDescent="0.25">
      <c r="B178" t="s">
        <v>2188</v>
      </c>
      <c r="C178" t="s">
        <v>2200</v>
      </c>
    </row>
    <row r="179" spans="2:3" x14ac:dyDescent="0.25">
      <c r="B179" t="s">
        <v>2189</v>
      </c>
      <c r="C179" t="s">
        <v>2201</v>
      </c>
    </row>
    <row r="180" spans="2:3" x14ac:dyDescent="0.25">
      <c r="B180" t="s">
        <v>2190</v>
      </c>
      <c r="C180" t="s">
        <v>2202</v>
      </c>
    </row>
    <row r="181" spans="2:3" x14ac:dyDescent="0.25">
      <c r="C181" t="s">
        <v>2203</v>
      </c>
    </row>
    <row r="182" spans="2:3" x14ac:dyDescent="0.25">
      <c r="B182" t="s">
        <v>70</v>
      </c>
      <c r="C182" t="s">
        <v>2204</v>
      </c>
    </row>
    <row r="183" spans="2:3" x14ac:dyDescent="0.25">
      <c r="B183" t="s">
        <v>2178</v>
      </c>
    </row>
    <row r="184" spans="2:3" x14ac:dyDescent="0.25">
      <c r="B184" t="s">
        <v>2179</v>
      </c>
      <c r="C184" t="s">
        <v>181</v>
      </c>
    </row>
    <row r="185" spans="2:3" x14ac:dyDescent="0.25">
      <c r="B185" t="s">
        <v>2180</v>
      </c>
      <c r="C185" t="s">
        <v>2200</v>
      </c>
    </row>
    <row r="186" spans="2:3" x14ac:dyDescent="0.25">
      <c r="B186" t="s">
        <v>2181</v>
      </c>
      <c r="C186" t="s">
        <v>2201</v>
      </c>
    </row>
    <row r="187" spans="2:3" x14ac:dyDescent="0.25">
      <c r="B187" t="s">
        <v>2182</v>
      </c>
      <c r="C187" t="s">
        <v>2202</v>
      </c>
    </row>
    <row r="188" spans="2:3" x14ac:dyDescent="0.25">
      <c r="B188" t="s">
        <v>2183</v>
      </c>
      <c r="C188" t="s">
        <v>2203</v>
      </c>
    </row>
    <row r="189" spans="2:3" x14ac:dyDescent="0.25">
      <c r="B189" t="s">
        <v>2184</v>
      </c>
      <c r="C189" t="s">
        <v>2204</v>
      </c>
    </row>
    <row r="190" spans="2:3" x14ac:dyDescent="0.25">
      <c r="B190" t="s">
        <v>2185</v>
      </c>
    </row>
    <row r="191" spans="2:3" x14ac:dyDescent="0.25">
      <c r="B191" t="s">
        <v>2186</v>
      </c>
      <c r="C191" t="s">
        <v>182</v>
      </c>
    </row>
    <row r="192" spans="2:3" x14ac:dyDescent="0.25">
      <c r="B192" t="s">
        <v>2187</v>
      </c>
      <c r="C192" t="s">
        <v>2206</v>
      </c>
    </row>
    <row r="193" spans="2:3" x14ac:dyDescent="0.25">
      <c r="B193" t="s">
        <v>2188</v>
      </c>
      <c r="C193" t="s">
        <v>2201</v>
      </c>
    </row>
    <row r="194" spans="2:3" x14ac:dyDescent="0.25">
      <c r="B194" t="s">
        <v>2189</v>
      </c>
      <c r="C194" t="s">
        <v>2202</v>
      </c>
    </row>
    <row r="195" spans="2:3" x14ac:dyDescent="0.25">
      <c r="B195" t="s">
        <v>2190</v>
      </c>
      <c r="C195" t="s">
        <v>2207</v>
      </c>
    </row>
    <row r="196" spans="2:3" x14ac:dyDescent="0.25">
      <c r="C196" t="s">
        <v>2204</v>
      </c>
    </row>
    <row r="197" spans="2:3" x14ac:dyDescent="0.25">
      <c r="B197" t="s">
        <v>71</v>
      </c>
    </row>
    <row r="198" spans="2:3" x14ac:dyDescent="0.25">
      <c r="B198" t="s">
        <v>2178</v>
      </c>
      <c r="C198" t="s">
        <v>183</v>
      </c>
    </row>
    <row r="199" spans="2:3" x14ac:dyDescent="0.25">
      <c r="B199" t="s">
        <v>2179</v>
      </c>
      <c r="C199" t="s">
        <v>2200</v>
      </c>
    </row>
    <row r="200" spans="2:3" x14ac:dyDescent="0.25">
      <c r="B200" t="s">
        <v>2180</v>
      </c>
      <c r="C200" t="s">
        <v>2201</v>
      </c>
    </row>
    <row r="201" spans="2:3" x14ac:dyDescent="0.25">
      <c r="B201" t="s">
        <v>2181</v>
      </c>
      <c r="C201" t="s">
        <v>2202</v>
      </c>
    </row>
    <row r="202" spans="2:3" x14ac:dyDescent="0.25">
      <c r="B202" t="s">
        <v>2182</v>
      </c>
      <c r="C202" t="s">
        <v>2203</v>
      </c>
    </row>
    <row r="203" spans="2:3" x14ac:dyDescent="0.25">
      <c r="B203" t="s">
        <v>2183</v>
      </c>
      <c r="C203" t="s">
        <v>2204</v>
      </c>
    </row>
    <row r="204" spans="2:3" x14ac:dyDescent="0.25">
      <c r="B204" t="s">
        <v>2184</v>
      </c>
    </row>
    <row r="205" spans="2:3" x14ac:dyDescent="0.25">
      <c r="B205" t="s">
        <v>2185</v>
      </c>
      <c r="C205" t="s">
        <v>189</v>
      </c>
    </row>
    <row r="206" spans="2:3" x14ac:dyDescent="0.25">
      <c r="B206" t="s">
        <v>2186</v>
      </c>
      <c r="C206" t="s">
        <v>2200</v>
      </c>
    </row>
    <row r="207" spans="2:3" x14ac:dyDescent="0.25">
      <c r="B207" t="s">
        <v>2187</v>
      </c>
      <c r="C207" t="s">
        <v>2201</v>
      </c>
    </row>
    <row r="208" spans="2:3" x14ac:dyDescent="0.25">
      <c r="B208" t="s">
        <v>2188</v>
      </c>
      <c r="C208" t="s">
        <v>2202</v>
      </c>
    </row>
    <row r="209" spans="2:3" x14ac:dyDescent="0.25">
      <c r="B209" t="s">
        <v>2189</v>
      </c>
      <c r="C209" t="s">
        <v>2203</v>
      </c>
    </row>
    <row r="210" spans="2:3" x14ac:dyDescent="0.25">
      <c r="B210" t="s">
        <v>2190</v>
      </c>
      <c r="C210" t="s">
        <v>2204</v>
      </c>
    </row>
    <row r="212" spans="2:3" x14ac:dyDescent="0.25">
      <c r="B212" t="s">
        <v>72</v>
      </c>
      <c r="C212" t="s">
        <v>190</v>
      </c>
    </row>
    <row r="213" spans="2:3" x14ac:dyDescent="0.25">
      <c r="B213" t="s">
        <v>2178</v>
      </c>
      <c r="C213" t="s">
        <v>2200</v>
      </c>
    </row>
    <row r="214" spans="2:3" x14ac:dyDescent="0.25">
      <c r="B214" t="s">
        <v>2179</v>
      </c>
      <c r="C214" t="s">
        <v>2201</v>
      </c>
    </row>
    <row r="215" spans="2:3" x14ac:dyDescent="0.25">
      <c r="B215" t="s">
        <v>2180</v>
      </c>
      <c r="C215" t="s">
        <v>2202</v>
      </c>
    </row>
    <row r="216" spans="2:3" x14ac:dyDescent="0.25">
      <c r="B216" t="s">
        <v>2181</v>
      </c>
      <c r="C216" t="s">
        <v>2203</v>
      </c>
    </row>
    <row r="217" spans="2:3" x14ac:dyDescent="0.25">
      <c r="B217" t="s">
        <v>2182</v>
      </c>
      <c r="C217" t="s">
        <v>2204</v>
      </c>
    </row>
    <row r="218" spans="2:3" x14ac:dyDescent="0.25">
      <c r="B218" t="s">
        <v>2183</v>
      </c>
    </row>
    <row r="219" spans="2:3" x14ac:dyDescent="0.25">
      <c r="B219" t="s">
        <v>2184</v>
      </c>
      <c r="C219" t="s">
        <v>191</v>
      </c>
    </row>
    <row r="220" spans="2:3" x14ac:dyDescent="0.25">
      <c r="B220" t="s">
        <v>2185</v>
      </c>
      <c r="C220" t="s">
        <v>2200</v>
      </c>
    </row>
    <row r="221" spans="2:3" x14ac:dyDescent="0.25">
      <c r="B221" t="s">
        <v>2186</v>
      </c>
      <c r="C221" t="s">
        <v>2201</v>
      </c>
    </row>
    <row r="222" spans="2:3" x14ac:dyDescent="0.25">
      <c r="B222" t="s">
        <v>2187</v>
      </c>
      <c r="C222" t="s">
        <v>2202</v>
      </c>
    </row>
    <row r="223" spans="2:3" x14ac:dyDescent="0.25">
      <c r="B223" t="s">
        <v>2188</v>
      </c>
      <c r="C223" t="s">
        <v>2203</v>
      </c>
    </row>
    <row r="224" spans="2:3" x14ac:dyDescent="0.25">
      <c r="B224" t="s">
        <v>2189</v>
      </c>
      <c r="C224" t="s">
        <v>2204</v>
      </c>
    </row>
    <row r="225" spans="2:3" x14ac:dyDescent="0.25">
      <c r="B225" t="s">
        <v>2190</v>
      </c>
    </row>
    <row r="226" spans="2:3" x14ac:dyDescent="0.25">
      <c r="C226" t="s">
        <v>192</v>
      </c>
    </row>
    <row r="227" spans="2:3" x14ac:dyDescent="0.25">
      <c r="B227" t="s">
        <v>75</v>
      </c>
      <c r="C227" t="s">
        <v>2200</v>
      </c>
    </row>
    <row r="228" spans="2:3" x14ac:dyDescent="0.25">
      <c r="B228" t="s">
        <v>2178</v>
      </c>
      <c r="C228" t="s">
        <v>2201</v>
      </c>
    </row>
    <row r="229" spans="2:3" x14ac:dyDescent="0.25">
      <c r="B229" t="s">
        <v>2179</v>
      </c>
      <c r="C229" t="s">
        <v>2202</v>
      </c>
    </row>
    <row r="230" spans="2:3" x14ac:dyDescent="0.25">
      <c r="B230" t="s">
        <v>2180</v>
      </c>
      <c r="C230" t="s">
        <v>2203</v>
      </c>
    </row>
    <row r="231" spans="2:3" x14ac:dyDescent="0.25">
      <c r="B231" t="s">
        <v>2181</v>
      </c>
      <c r="C231" t="s">
        <v>2204</v>
      </c>
    </row>
    <row r="232" spans="2:3" x14ac:dyDescent="0.25">
      <c r="B232" t="s">
        <v>2182</v>
      </c>
    </row>
    <row r="233" spans="2:3" x14ac:dyDescent="0.25">
      <c r="B233" t="s">
        <v>2183</v>
      </c>
      <c r="C233" t="s">
        <v>193</v>
      </c>
    </row>
    <row r="234" spans="2:3" x14ac:dyDescent="0.25">
      <c r="B234" t="s">
        <v>2184</v>
      </c>
      <c r="C234" t="s">
        <v>2200</v>
      </c>
    </row>
    <row r="235" spans="2:3" x14ac:dyDescent="0.25">
      <c r="B235" t="s">
        <v>2185</v>
      </c>
      <c r="C235" t="s">
        <v>2201</v>
      </c>
    </row>
    <row r="236" spans="2:3" x14ac:dyDescent="0.25">
      <c r="B236" t="s">
        <v>2186</v>
      </c>
      <c r="C236" t="s">
        <v>2202</v>
      </c>
    </row>
    <row r="237" spans="2:3" x14ac:dyDescent="0.25">
      <c r="B237" t="s">
        <v>2187</v>
      </c>
      <c r="C237" t="s">
        <v>2203</v>
      </c>
    </row>
    <row r="238" spans="2:3" x14ac:dyDescent="0.25">
      <c r="B238" t="s">
        <v>2188</v>
      </c>
      <c r="C238" t="s">
        <v>2204</v>
      </c>
    </row>
    <row r="239" spans="2:3" x14ac:dyDescent="0.25">
      <c r="B239" t="s">
        <v>2189</v>
      </c>
    </row>
    <row r="240" spans="2:3" x14ac:dyDescent="0.25">
      <c r="B240" t="s">
        <v>2190</v>
      </c>
      <c r="C240" t="s">
        <v>194</v>
      </c>
    </row>
    <row r="241" spans="2:3" x14ac:dyDescent="0.25">
      <c r="C241" t="s">
        <v>2200</v>
      </c>
    </row>
    <row r="242" spans="2:3" x14ac:dyDescent="0.25">
      <c r="B242" t="s">
        <v>76</v>
      </c>
      <c r="C242" t="s">
        <v>2201</v>
      </c>
    </row>
    <row r="243" spans="2:3" x14ac:dyDescent="0.25">
      <c r="B243" t="s">
        <v>2178</v>
      </c>
      <c r="C243" t="s">
        <v>2202</v>
      </c>
    </row>
    <row r="244" spans="2:3" x14ac:dyDescent="0.25">
      <c r="B244" t="s">
        <v>2179</v>
      </c>
      <c r="C244" t="s">
        <v>2203</v>
      </c>
    </row>
    <row r="245" spans="2:3" x14ac:dyDescent="0.25">
      <c r="B245" t="s">
        <v>2180</v>
      </c>
      <c r="C245" t="s">
        <v>2204</v>
      </c>
    </row>
    <row r="246" spans="2:3" x14ac:dyDescent="0.25">
      <c r="B246" t="s">
        <v>2181</v>
      </c>
    </row>
    <row r="247" spans="2:3" x14ac:dyDescent="0.25">
      <c r="B247" t="s">
        <v>2182</v>
      </c>
      <c r="C247" t="s">
        <v>195</v>
      </c>
    </row>
    <row r="248" spans="2:3" x14ac:dyDescent="0.25">
      <c r="B248" t="s">
        <v>2183</v>
      </c>
      <c r="C248" t="s">
        <v>2200</v>
      </c>
    </row>
    <row r="249" spans="2:3" x14ac:dyDescent="0.25">
      <c r="B249" t="s">
        <v>2184</v>
      </c>
      <c r="C249" t="s">
        <v>2201</v>
      </c>
    </row>
    <row r="250" spans="2:3" x14ac:dyDescent="0.25">
      <c r="B250" t="s">
        <v>2185</v>
      </c>
      <c r="C250" t="s">
        <v>2202</v>
      </c>
    </row>
    <row r="251" spans="2:3" x14ac:dyDescent="0.25">
      <c r="B251" t="s">
        <v>2186</v>
      </c>
      <c r="C251" t="s">
        <v>2203</v>
      </c>
    </row>
    <row r="252" spans="2:3" x14ac:dyDescent="0.25">
      <c r="B252" t="s">
        <v>2187</v>
      </c>
      <c r="C252" t="s">
        <v>2204</v>
      </c>
    </row>
    <row r="253" spans="2:3" x14ac:dyDescent="0.25">
      <c r="B253" t="s">
        <v>2188</v>
      </c>
    </row>
    <row r="254" spans="2:3" x14ac:dyDescent="0.25">
      <c r="B254" t="s">
        <v>2189</v>
      </c>
      <c r="C254" t="s">
        <v>196</v>
      </c>
    </row>
    <row r="255" spans="2:3" x14ac:dyDescent="0.25">
      <c r="B255" t="s">
        <v>2190</v>
      </c>
      <c r="C255" t="s">
        <v>2200</v>
      </c>
    </row>
    <row r="256" spans="2:3" x14ac:dyDescent="0.25">
      <c r="C256" t="s">
        <v>2201</v>
      </c>
    </row>
    <row r="257" spans="2:3" x14ac:dyDescent="0.25">
      <c r="B257" t="s">
        <v>77</v>
      </c>
      <c r="C257" t="s">
        <v>2202</v>
      </c>
    </row>
    <row r="258" spans="2:3" x14ac:dyDescent="0.25">
      <c r="B258" t="s">
        <v>2178</v>
      </c>
      <c r="C258" t="s">
        <v>2203</v>
      </c>
    </row>
    <row r="259" spans="2:3" x14ac:dyDescent="0.25">
      <c r="B259" t="s">
        <v>2179</v>
      </c>
      <c r="C259" t="s">
        <v>2204</v>
      </c>
    </row>
    <row r="260" spans="2:3" x14ac:dyDescent="0.25">
      <c r="B260" t="s">
        <v>2180</v>
      </c>
    </row>
    <row r="261" spans="2:3" x14ac:dyDescent="0.25">
      <c r="B261" t="s">
        <v>2181</v>
      </c>
      <c r="C261" t="s">
        <v>197</v>
      </c>
    </row>
    <row r="262" spans="2:3" x14ac:dyDescent="0.25">
      <c r="B262" t="s">
        <v>2182</v>
      </c>
      <c r="C262" t="s">
        <v>2200</v>
      </c>
    </row>
    <row r="263" spans="2:3" x14ac:dyDescent="0.25">
      <c r="B263" t="s">
        <v>2183</v>
      </c>
      <c r="C263" t="s">
        <v>2201</v>
      </c>
    </row>
    <row r="264" spans="2:3" x14ac:dyDescent="0.25">
      <c r="B264" t="s">
        <v>2184</v>
      </c>
      <c r="C264" t="s">
        <v>2202</v>
      </c>
    </row>
    <row r="265" spans="2:3" x14ac:dyDescent="0.25">
      <c r="B265" t="s">
        <v>2185</v>
      </c>
      <c r="C265" t="s">
        <v>2203</v>
      </c>
    </row>
    <row r="266" spans="2:3" x14ac:dyDescent="0.25">
      <c r="B266" t="s">
        <v>2186</v>
      </c>
      <c r="C266" t="s">
        <v>2204</v>
      </c>
    </row>
    <row r="267" spans="2:3" x14ac:dyDescent="0.25">
      <c r="B267" t="s">
        <v>2187</v>
      </c>
    </row>
    <row r="268" spans="2:3" x14ac:dyDescent="0.25">
      <c r="B268" t="s">
        <v>2188</v>
      </c>
      <c r="C268" t="s">
        <v>198</v>
      </c>
    </row>
    <row r="269" spans="2:3" x14ac:dyDescent="0.25">
      <c r="B269" t="s">
        <v>2189</v>
      </c>
      <c r="C269" t="s">
        <v>2200</v>
      </c>
    </row>
    <row r="270" spans="2:3" x14ac:dyDescent="0.25">
      <c r="B270" t="s">
        <v>2190</v>
      </c>
      <c r="C270" t="s">
        <v>2201</v>
      </c>
    </row>
    <row r="271" spans="2:3" x14ac:dyDescent="0.25">
      <c r="C271" t="s">
        <v>2202</v>
      </c>
    </row>
    <row r="272" spans="2:3" x14ac:dyDescent="0.25">
      <c r="B272" t="s">
        <v>78</v>
      </c>
      <c r="C272" t="s">
        <v>2203</v>
      </c>
    </row>
    <row r="273" spans="2:3" x14ac:dyDescent="0.25">
      <c r="B273" t="s">
        <v>2178</v>
      </c>
      <c r="C273" t="s">
        <v>2204</v>
      </c>
    </row>
    <row r="274" spans="2:3" x14ac:dyDescent="0.25">
      <c r="B274" t="s">
        <v>2179</v>
      </c>
    </row>
    <row r="275" spans="2:3" x14ac:dyDescent="0.25">
      <c r="B275" t="s">
        <v>2180</v>
      </c>
      <c r="C275" t="s">
        <v>199</v>
      </c>
    </row>
    <row r="276" spans="2:3" x14ac:dyDescent="0.25">
      <c r="B276" t="s">
        <v>2181</v>
      </c>
      <c r="C276" t="s">
        <v>2200</v>
      </c>
    </row>
    <row r="277" spans="2:3" x14ac:dyDescent="0.25">
      <c r="B277" t="s">
        <v>2182</v>
      </c>
      <c r="C277" t="s">
        <v>2201</v>
      </c>
    </row>
    <row r="278" spans="2:3" x14ac:dyDescent="0.25">
      <c r="B278" t="s">
        <v>2183</v>
      </c>
      <c r="C278" t="s">
        <v>2202</v>
      </c>
    </row>
    <row r="279" spans="2:3" x14ac:dyDescent="0.25">
      <c r="B279" t="s">
        <v>2184</v>
      </c>
      <c r="C279" t="s">
        <v>2203</v>
      </c>
    </row>
    <row r="280" spans="2:3" x14ac:dyDescent="0.25">
      <c r="B280" t="s">
        <v>2185</v>
      </c>
      <c r="C280" t="s">
        <v>2204</v>
      </c>
    </row>
    <row r="281" spans="2:3" x14ac:dyDescent="0.25">
      <c r="B281" t="s">
        <v>2186</v>
      </c>
    </row>
    <row r="282" spans="2:3" x14ac:dyDescent="0.25">
      <c r="B282" t="s">
        <v>2187</v>
      </c>
      <c r="C282" t="s">
        <v>200</v>
      </c>
    </row>
    <row r="283" spans="2:3" x14ac:dyDescent="0.25">
      <c r="B283" t="s">
        <v>2188</v>
      </c>
      <c r="C283" t="s">
        <v>2206</v>
      </c>
    </row>
    <row r="284" spans="2:3" x14ac:dyDescent="0.25">
      <c r="B284" t="s">
        <v>2189</v>
      </c>
      <c r="C284" t="s">
        <v>2201</v>
      </c>
    </row>
    <row r="285" spans="2:3" x14ac:dyDescent="0.25">
      <c r="B285" t="s">
        <v>2190</v>
      </c>
      <c r="C285" t="s">
        <v>2202</v>
      </c>
    </row>
    <row r="286" spans="2:3" x14ac:dyDescent="0.25">
      <c r="C286" t="s">
        <v>2203</v>
      </c>
    </row>
    <row r="287" spans="2:3" x14ac:dyDescent="0.25">
      <c r="B287" t="s">
        <v>79</v>
      </c>
      <c r="C287" t="s">
        <v>2204</v>
      </c>
    </row>
    <row r="288" spans="2:3" x14ac:dyDescent="0.25">
      <c r="B288" t="s">
        <v>2178</v>
      </c>
    </row>
    <row r="289" spans="2:3" x14ac:dyDescent="0.25">
      <c r="B289" t="s">
        <v>2179</v>
      </c>
      <c r="C289" t="s">
        <v>203</v>
      </c>
    </row>
    <row r="290" spans="2:3" x14ac:dyDescent="0.25">
      <c r="B290" t="s">
        <v>2180</v>
      </c>
      <c r="C290" t="s">
        <v>2206</v>
      </c>
    </row>
    <row r="291" spans="2:3" x14ac:dyDescent="0.25">
      <c r="B291" t="s">
        <v>2181</v>
      </c>
      <c r="C291" t="s">
        <v>2201</v>
      </c>
    </row>
    <row r="292" spans="2:3" x14ac:dyDescent="0.25">
      <c r="B292" t="s">
        <v>2182</v>
      </c>
      <c r="C292" t="s">
        <v>2202</v>
      </c>
    </row>
    <row r="293" spans="2:3" x14ac:dyDescent="0.25">
      <c r="B293" t="s">
        <v>2183</v>
      </c>
      <c r="C293" t="s">
        <v>2203</v>
      </c>
    </row>
    <row r="294" spans="2:3" x14ac:dyDescent="0.25">
      <c r="B294" t="s">
        <v>2184</v>
      </c>
      <c r="C294" t="s">
        <v>2204</v>
      </c>
    </row>
    <row r="295" spans="2:3" x14ac:dyDescent="0.25">
      <c r="B295" t="s">
        <v>2185</v>
      </c>
    </row>
    <row r="296" spans="2:3" x14ac:dyDescent="0.25">
      <c r="B296" t="s">
        <v>2186</v>
      </c>
      <c r="C296" t="s">
        <v>204</v>
      </c>
    </row>
    <row r="297" spans="2:3" x14ac:dyDescent="0.25">
      <c r="B297" t="s">
        <v>2187</v>
      </c>
      <c r="C297" t="s">
        <v>2206</v>
      </c>
    </row>
    <row r="298" spans="2:3" x14ac:dyDescent="0.25">
      <c r="B298" t="s">
        <v>2188</v>
      </c>
      <c r="C298" t="s">
        <v>2201</v>
      </c>
    </row>
    <row r="299" spans="2:3" x14ac:dyDescent="0.25">
      <c r="B299" t="s">
        <v>2189</v>
      </c>
      <c r="C299" t="s">
        <v>2202</v>
      </c>
    </row>
    <row r="300" spans="2:3" x14ac:dyDescent="0.25">
      <c r="B300" t="s">
        <v>2190</v>
      </c>
      <c r="C300" t="s">
        <v>2203</v>
      </c>
    </row>
    <row r="301" spans="2:3" x14ac:dyDescent="0.25">
      <c r="C301" t="s">
        <v>2204</v>
      </c>
    </row>
    <row r="302" spans="2:3" x14ac:dyDescent="0.25">
      <c r="B302" t="s">
        <v>80</v>
      </c>
    </row>
    <row r="303" spans="2:3" x14ac:dyDescent="0.25">
      <c r="B303" t="s">
        <v>2178</v>
      </c>
      <c r="C303" t="s">
        <v>205</v>
      </c>
    </row>
    <row r="304" spans="2:3" x14ac:dyDescent="0.25">
      <c r="B304" t="s">
        <v>2179</v>
      </c>
      <c r="C304" t="s">
        <v>2206</v>
      </c>
    </row>
    <row r="305" spans="2:3" x14ac:dyDescent="0.25">
      <c r="B305" t="s">
        <v>2191</v>
      </c>
      <c r="C305" t="s">
        <v>2201</v>
      </c>
    </row>
    <row r="306" spans="2:3" x14ac:dyDescent="0.25">
      <c r="B306" t="s">
        <v>2181</v>
      </c>
      <c r="C306" t="s">
        <v>2202</v>
      </c>
    </row>
    <row r="307" spans="2:3" x14ac:dyDescent="0.25">
      <c r="B307" t="s">
        <v>2182</v>
      </c>
      <c r="C307" t="s">
        <v>2208</v>
      </c>
    </row>
    <row r="308" spans="2:3" x14ac:dyDescent="0.25">
      <c r="B308" t="s">
        <v>2183</v>
      </c>
      <c r="C308" t="s">
        <v>2204</v>
      </c>
    </row>
    <row r="309" spans="2:3" x14ac:dyDescent="0.25">
      <c r="B309" t="s">
        <v>2184</v>
      </c>
    </row>
    <row r="310" spans="2:3" x14ac:dyDescent="0.25">
      <c r="B310" t="s">
        <v>2185</v>
      </c>
      <c r="C310" t="s">
        <v>206</v>
      </c>
    </row>
    <row r="311" spans="2:3" x14ac:dyDescent="0.25">
      <c r="B311" t="s">
        <v>2186</v>
      </c>
      <c r="C311" t="s">
        <v>2206</v>
      </c>
    </row>
    <row r="312" spans="2:3" x14ac:dyDescent="0.25">
      <c r="B312" t="s">
        <v>2187</v>
      </c>
      <c r="C312" t="s">
        <v>2201</v>
      </c>
    </row>
    <row r="313" spans="2:3" x14ac:dyDescent="0.25">
      <c r="B313" t="s">
        <v>2188</v>
      </c>
      <c r="C313" t="s">
        <v>2202</v>
      </c>
    </row>
    <row r="314" spans="2:3" x14ac:dyDescent="0.25">
      <c r="B314" t="s">
        <v>2189</v>
      </c>
      <c r="C314" t="s">
        <v>2208</v>
      </c>
    </row>
    <row r="315" spans="2:3" x14ac:dyDescent="0.25">
      <c r="B315" t="s">
        <v>2190</v>
      </c>
      <c r="C315" t="s">
        <v>2204</v>
      </c>
    </row>
    <row r="317" spans="2:3" x14ac:dyDescent="0.25">
      <c r="B317" t="s">
        <v>81</v>
      </c>
      <c r="C317" t="s">
        <v>207</v>
      </c>
    </row>
    <row r="318" spans="2:3" x14ac:dyDescent="0.25">
      <c r="B318" t="s">
        <v>2178</v>
      </c>
      <c r="C318" t="s">
        <v>2206</v>
      </c>
    </row>
    <row r="319" spans="2:3" x14ac:dyDescent="0.25">
      <c r="B319" t="s">
        <v>2179</v>
      </c>
      <c r="C319" t="s">
        <v>2201</v>
      </c>
    </row>
    <row r="320" spans="2:3" x14ac:dyDescent="0.25">
      <c r="B320" t="s">
        <v>2180</v>
      </c>
      <c r="C320" t="s">
        <v>2202</v>
      </c>
    </row>
    <row r="321" spans="2:3" x14ac:dyDescent="0.25">
      <c r="B321" t="s">
        <v>2181</v>
      </c>
      <c r="C321" t="s">
        <v>2208</v>
      </c>
    </row>
    <row r="322" spans="2:3" x14ac:dyDescent="0.25">
      <c r="B322" t="s">
        <v>2182</v>
      </c>
      <c r="C322" t="s">
        <v>2204</v>
      </c>
    </row>
    <row r="323" spans="2:3" x14ac:dyDescent="0.25">
      <c r="B323" t="s">
        <v>2183</v>
      </c>
    </row>
    <row r="324" spans="2:3" x14ac:dyDescent="0.25">
      <c r="B324" t="s">
        <v>2184</v>
      </c>
      <c r="C324" t="s">
        <v>208</v>
      </c>
    </row>
    <row r="325" spans="2:3" x14ac:dyDescent="0.25">
      <c r="B325" t="s">
        <v>2185</v>
      </c>
      <c r="C325" t="s">
        <v>2206</v>
      </c>
    </row>
    <row r="326" spans="2:3" x14ac:dyDescent="0.25">
      <c r="B326" t="s">
        <v>2186</v>
      </c>
      <c r="C326" t="s">
        <v>2201</v>
      </c>
    </row>
    <row r="327" spans="2:3" x14ac:dyDescent="0.25">
      <c r="B327" t="s">
        <v>2187</v>
      </c>
      <c r="C327" t="s">
        <v>2202</v>
      </c>
    </row>
    <row r="328" spans="2:3" x14ac:dyDescent="0.25">
      <c r="B328" t="s">
        <v>2188</v>
      </c>
      <c r="C328" t="s">
        <v>2208</v>
      </c>
    </row>
    <row r="329" spans="2:3" x14ac:dyDescent="0.25">
      <c r="B329" t="s">
        <v>2189</v>
      </c>
      <c r="C329" t="s">
        <v>2204</v>
      </c>
    </row>
    <row r="330" spans="2:3" x14ac:dyDescent="0.25">
      <c r="B330" t="s">
        <v>2190</v>
      </c>
    </row>
    <row r="331" spans="2:3" x14ac:dyDescent="0.25">
      <c r="C331" t="s">
        <v>209</v>
      </c>
    </row>
    <row r="332" spans="2:3" x14ac:dyDescent="0.25">
      <c r="B332" t="s">
        <v>82</v>
      </c>
      <c r="C332" t="s">
        <v>2206</v>
      </c>
    </row>
    <row r="333" spans="2:3" x14ac:dyDescent="0.25">
      <c r="B333" t="s">
        <v>2178</v>
      </c>
      <c r="C333" t="s">
        <v>2201</v>
      </c>
    </row>
    <row r="334" spans="2:3" x14ac:dyDescent="0.25">
      <c r="B334" t="s">
        <v>2179</v>
      </c>
      <c r="C334" t="s">
        <v>2202</v>
      </c>
    </row>
    <row r="335" spans="2:3" x14ac:dyDescent="0.25">
      <c r="B335" t="s">
        <v>2180</v>
      </c>
      <c r="C335" t="s">
        <v>2208</v>
      </c>
    </row>
    <row r="336" spans="2:3" x14ac:dyDescent="0.25">
      <c r="B336" t="s">
        <v>2181</v>
      </c>
      <c r="C336" t="s">
        <v>2204</v>
      </c>
    </row>
    <row r="337" spans="2:3" x14ac:dyDescent="0.25">
      <c r="B337" t="s">
        <v>2182</v>
      </c>
    </row>
    <row r="338" spans="2:3" x14ac:dyDescent="0.25">
      <c r="B338" t="s">
        <v>2183</v>
      </c>
      <c r="C338" t="s">
        <v>210</v>
      </c>
    </row>
    <row r="339" spans="2:3" x14ac:dyDescent="0.25">
      <c r="B339" t="s">
        <v>2184</v>
      </c>
      <c r="C339" t="s">
        <v>2206</v>
      </c>
    </row>
    <row r="340" spans="2:3" x14ac:dyDescent="0.25">
      <c r="B340" t="s">
        <v>2185</v>
      </c>
      <c r="C340" t="s">
        <v>2201</v>
      </c>
    </row>
    <row r="341" spans="2:3" x14ac:dyDescent="0.25">
      <c r="B341" t="s">
        <v>2186</v>
      </c>
      <c r="C341" t="s">
        <v>2202</v>
      </c>
    </row>
    <row r="342" spans="2:3" x14ac:dyDescent="0.25">
      <c r="B342" t="s">
        <v>2187</v>
      </c>
      <c r="C342" t="s">
        <v>2208</v>
      </c>
    </row>
    <row r="343" spans="2:3" x14ac:dyDescent="0.25">
      <c r="B343" t="s">
        <v>2188</v>
      </c>
      <c r="C343" t="s">
        <v>2204</v>
      </c>
    </row>
    <row r="344" spans="2:3" x14ac:dyDescent="0.25">
      <c r="B344" t="s">
        <v>2189</v>
      </c>
    </row>
    <row r="345" spans="2:3" x14ac:dyDescent="0.25">
      <c r="B345" t="s">
        <v>2190</v>
      </c>
      <c r="C345" t="s">
        <v>211</v>
      </c>
    </row>
    <row r="346" spans="2:3" x14ac:dyDescent="0.25">
      <c r="C346" t="s">
        <v>2206</v>
      </c>
    </row>
    <row r="347" spans="2:3" x14ac:dyDescent="0.25">
      <c r="B347" t="s">
        <v>83</v>
      </c>
      <c r="C347" t="s">
        <v>2201</v>
      </c>
    </row>
    <row r="348" spans="2:3" x14ac:dyDescent="0.25">
      <c r="B348" t="s">
        <v>2178</v>
      </c>
      <c r="C348" t="s">
        <v>2202</v>
      </c>
    </row>
    <row r="349" spans="2:3" x14ac:dyDescent="0.25">
      <c r="B349" t="s">
        <v>2179</v>
      </c>
      <c r="C349" t="s">
        <v>2208</v>
      </c>
    </row>
    <row r="350" spans="2:3" x14ac:dyDescent="0.25">
      <c r="B350" t="s">
        <v>2180</v>
      </c>
      <c r="C350" t="s">
        <v>2204</v>
      </c>
    </row>
    <row r="351" spans="2:3" x14ac:dyDescent="0.25">
      <c r="B351" t="s">
        <v>2181</v>
      </c>
    </row>
    <row r="352" spans="2:3" x14ac:dyDescent="0.25">
      <c r="B352" t="s">
        <v>2182</v>
      </c>
      <c r="C352" t="s">
        <v>212</v>
      </c>
    </row>
    <row r="353" spans="2:3" x14ac:dyDescent="0.25">
      <c r="B353" t="s">
        <v>2183</v>
      </c>
      <c r="C353" t="s">
        <v>2206</v>
      </c>
    </row>
    <row r="354" spans="2:3" x14ac:dyDescent="0.25">
      <c r="B354" t="s">
        <v>2184</v>
      </c>
      <c r="C354" t="s">
        <v>2201</v>
      </c>
    </row>
    <row r="355" spans="2:3" x14ac:dyDescent="0.25">
      <c r="B355" t="s">
        <v>2185</v>
      </c>
      <c r="C355" t="s">
        <v>2202</v>
      </c>
    </row>
    <row r="356" spans="2:3" x14ac:dyDescent="0.25">
      <c r="B356" t="s">
        <v>2186</v>
      </c>
      <c r="C356" t="s">
        <v>2208</v>
      </c>
    </row>
    <row r="357" spans="2:3" x14ac:dyDescent="0.25">
      <c r="B357" t="s">
        <v>2187</v>
      </c>
      <c r="C357" t="s">
        <v>2204</v>
      </c>
    </row>
    <row r="358" spans="2:3" x14ac:dyDescent="0.25">
      <c r="B358" t="s">
        <v>2188</v>
      </c>
    </row>
    <row r="359" spans="2:3" x14ac:dyDescent="0.25">
      <c r="B359" t="s">
        <v>2189</v>
      </c>
      <c r="C359" t="s">
        <v>213</v>
      </c>
    </row>
    <row r="360" spans="2:3" x14ac:dyDescent="0.25">
      <c r="B360" t="s">
        <v>2190</v>
      </c>
      <c r="C360" t="s">
        <v>2206</v>
      </c>
    </row>
    <row r="361" spans="2:3" x14ac:dyDescent="0.25">
      <c r="C361" t="s">
        <v>2201</v>
      </c>
    </row>
    <row r="362" spans="2:3" x14ac:dyDescent="0.25">
      <c r="B362" t="s">
        <v>84</v>
      </c>
      <c r="C362" t="s">
        <v>2202</v>
      </c>
    </row>
    <row r="363" spans="2:3" x14ac:dyDescent="0.25">
      <c r="B363" t="s">
        <v>2178</v>
      </c>
      <c r="C363" t="s">
        <v>2208</v>
      </c>
    </row>
    <row r="364" spans="2:3" x14ac:dyDescent="0.25">
      <c r="B364" t="s">
        <v>2179</v>
      </c>
      <c r="C364" t="s">
        <v>2204</v>
      </c>
    </row>
    <row r="365" spans="2:3" x14ac:dyDescent="0.25">
      <c r="B365" t="s">
        <v>2180</v>
      </c>
    </row>
    <row r="366" spans="2:3" x14ac:dyDescent="0.25">
      <c r="B366" t="s">
        <v>2181</v>
      </c>
      <c r="C366" t="s">
        <v>214</v>
      </c>
    </row>
    <row r="367" spans="2:3" x14ac:dyDescent="0.25">
      <c r="B367" t="s">
        <v>2182</v>
      </c>
      <c r="C367" t="s">
        <v>2206</v>
      </c>
    </row>
    <row r="368" spans="2:3" x14ac:dyDescent="0.25">
      <c r="B368" t="s">
        <v>2183</v>
      </c>
      <c r="C368" t="s">
        <v>2201</v>
      </c>
    </row>
    <row r="369" spans="2:3" x14ac:dyDescent="0.25">
      <c r="B369" t="s">
        <v>2184</v>
      </c>
      <c r="C369" t="s">
        <v>2202</v>
      </c>
    </row>
    <row r="370" spans="2:3" x14ac:dyDescent="0.25">
      <c r="B370" t="s">
        <v>2185</v>
      </c>
      <c r="C370" t="s">
        <v>2208</v>
      </c>
    </row>
    <row r="371" spans="2:3" x14ac:dyDescent="0.25">
      <c r="B371" t="s">
        <v>2186</v>
      </c>
      <c r="C371" t="s">
        <v>2204</v>
      </c>
    </row>
    <row r="372" spans="2:3" x14ac:dyDescent="0.25">
      <c r="B372" t="s">
        <v>2187</v>
      </c>
    </row>
    <row r="373" spans="2:3" x14ac:dyDescent="0.25">
      <c r="B373" t="s">
        <v>2188</v>
      </c>
      <c r="C373" t="s">
        <v>215</v>
      </c>
    </row>
    <row r="374" spans="2:3" x14ac:dyDescent="0.25">
      <c r="B374" t="s">
        <v>2189</v>
      </c>
      <c r="C374" t="s">
        <v>2206</v>
      </c>
    </row>
    <row r="375" spans="2:3" x14ac:dyDescent="0.25">
      <c r="B375" t="s">
        <v>2190</v>
      </c>
      <c r="C375" t="s">
        <v>2201</v>
      </c>
    </row>
    <row r="376" spans="2:3" x14ac:dyDescent="0.25">
      <c r="C376" t="s">
        <v>2202</v>
      </c>
    </row>
    <row r="377" spans="2:3" x14ac:dyDescent="0.25">
      <c r="B377" t="s">
        <v>85</v>
      </c>
      <c r="C377" t="s">
        <v>2208</v>
      </c>
    </row>
    <row r="378" spans="2:3" x14ac:dyDescent="0.25">
      <c r="B378" t="s">
        <v>2178</v>
      </c>
      <c r="C378" t="s">
        <v>2204</v>
      </c>
    </row>
    <row r="379" spans="2:3" x14ac:dyDescent="0.25">
      <c r="B379" t="s">
        <v>2179</v>
      </c>
    </row>
    <row r="380" spans="2:3" x14ac:dyDescent="0.25">
      <c r="B380" t="s">
        <v>2180</v>
      </c>
      <c r="C380" t="s">
        <v>216</v>
      </c>
    </row>
    <row r="381" spans="2:3" x14ac:dyDescent="0.25">
      <c r="B381" t="s">
        <v>2181</v>
      </c>
      <c r="C381" t="s">
        <v>2206</v>
      </c>
    </row>
    <row r="382" spans="2:3" x14ac:dyDescent="0.25">
      <c r="B382" t="s">
        <v>2182</v>
      </c>
      <c r="C382" t="s">
        <v>2201</v>
      </c>
    </row>
    <row r="383" spans="2:3" x14ac:dyDescent="0.25">
      <c r="B383" t="s">
        <v>2183</v>
      </c>
      <c r="C383" t="s">
        <v>2202</v>
      </c>
    </row>
    <row r="384" spans="2:3" x14ac:dyDescent="0.25">
      <c r="B384" t="s">
        <v>2184</v>
      </c>
      <c r="C384" t="s">
        <v>2208</v>
      </c>
    </row>
    <row r="385" spans="2:3" x14ac:dyDescent="0.25">
      <c r="B385" t="s">
        <v>2185</v>
      </c>
      <c r="C385" t="s">
        <v>2204</v>
      </c>
    </row>
    <row r="386" spans="2:3" x14ac:dyDescent="0.25">
      <c r="B386" t="s">
        <v>2186</v>
      </c>
    </row>
    <row r="387" spans="2:3" x14ac:dyDescent="0.25">
      <c r="B387" t="s">
        <v>2187</v>
      </c>
      <c r="C387" t="s">
        <v>217</v>
      </c>
    </row>
    <row r="388" spans="2:3" x14ac:dyDescent="0.25">
      <c r="B388" t="s">
        <v>2188</v>
      </c>
      <c r="C388" t="s">
        <v>2206</v>
      </c>
    </row>
    <row r="389" spans="2:3" x14ac:dyDescent="0.25">
      <c r="B389" t="s">
        <v>2189</v>
      </c>
      <c r="C389" t="s">
        <v>2201</v>
      </c>
    </row>
    <row r="390" spans="2:3" x14ac:dyDescent="0.25">
      <c r="B390" t="s">
        <v>2190</v>
      </c>
      <c r="C390" t="s">
        <v>2202</v>
      </c>
    </row>
    <row r="391" spans="2:3" x14ac:dyDescent="0.25">
      <c r="C391" t="s">
        <v>2208</v>
      </c>
    </row>
    <row r="392" spans="2:3" x14ac:dyDescent="0.25">
      <c r="B392" t="s">
        <v>86</v>
      </c>
      <c r="C392" t="s">
        <v>2204</v>
      </c>
    </row>
    <row r="393" spans="2:3" x14ac:dyDescent="0.25">
      <c r="B393" t="s">
        <v>2178</v>
      </c>
    </row>
    <row r="394" spans="2:3" x14ac:dyDescent="0.25">
      <c r="B394" t="s">
        <v>2179</v>
      </c>
      <c r="C394" t="s">
        <v>218</v>
      </c>
    </row>
    <row r="395" spans="2:3" x14ac:dyDescent="0.25">
      <c r="B395" t="s">
        <v>2180</v>
      </c>
      <c r="C395" t="s">
        <v>2206</v>
      </c>
    </row>
    <row r="396" spans="2:3" x14ac:dyDescent="0.25">
      <c r="B396" t="s">
        <v>2181</v>
      </c>
      <c r="C396" t="s">
        <v>2201</v>
      </c>
    </row>
    <row r="397" spans="2:3" x14ac:dyDescent="0.25">
      <c r="B397" t="s">
        <v>2182</v>
      </c>
      <c r="C397" t="s">
        <v>2202</v>
      </c>
    </row>
    <row r="398" spans="2:3" x14ac:dyDescent="0.25">
      <c r="B398" t="s">
        <v>2183</v>
      </c>
      <c r="C398" t="s">
        <v>2208</v>
      </c>
    </row>
    <row r="399" spans="2:3" x14ac:dyDescent="0.25">
      <c r="B399" t="s">
        <v>2184</v>
      </c>
      <c r="C399" t="s">
        <v>2204</v>
      </c>
    </row>
    <row r="400" spans="2:3" x14ac:dyDescent="0.25">
      <c r="B400" t="s">
        <v>2185</v>
      </c>
    </row>
    <row r="401" spans="2:2" x14ac:dyDescent="0.25">
      <c r="B401" t="s">
        <v>2186</v>
      </c>
    </row>
    <row r="402" spans="2:2" x14ac:dyDescent="0.25">
      <c r="B402" t="s">
        <v>2187</v>
      </c>
    </row>
    <row r="403" spans="2:2" x14ac:dyDescent="0.25">
      <c r="B403" t="s">
        <v>2188</v>
      </c>
    </row>
    <row r="404" spans="2:2" x14ac:dyDescent="0.25">
      <c r="B404" t="s">
        <v>2189</v>
      </c>
    </row>
    <row r="405" spans="2:2" x14ac:dyDescent="0.25">
      <c r="B405" t="s">
        <v>2190</v>
      </c>
    </row>
    <row r="407" spans="2:2" x14ac:dyDescent="0.25">
      <c r="B407" t="s">
        <v>87</v>
      </c>
    </row>
    <row r="408" spans="2:2" x14ac:dyDescent="0.25">
      <c r="B408" t="s">
        <v>2192</v>
      </c>
    </row>
    <row r="409" spans="2:2" x14ac:dyDescent="0.25">
      <c r="B409" t="s">
        <v>2179</v>
      </c>
    </row>
    <row r="410" spans="2:2" x14ac:dyDescent="0.25">
      <c r="B410" t="s">
        <v>2193</v>
      </c>
    </row>
    <row r="411" spans="2:2" x14ac:dyDescent="0.25">
      <c r="B411" t="s">
        <v>2181</v>
      </c>
    </row>
    <row r="412" spans="2:2" x14ac:dyDescent="0.25">
      <c r="B412" t="s">
        <v>2182</v>
      </c>
    </row>
    <row r="413" spans="2:2" x14ac:dyDescent="0.25">
      <c r="B413" t="s">
        <v>2183</v>
      </c>
    </row>
    <row r="414" spans="2:2" x14ac:dyDescent="0.25">
      <c r="B414" t="s">
        <v>2194</v>
      </c>
    </row>
    <row r="415" spans="2:2" x14ac:dyDescent="0.25">
      <c r="B415" t="s">
        <v>2185</v>
      </c>
    </row>
    <row r="416" spans="2:2" x14ac:dyDescent="0.25">
      <c r="B416" t="s">
        <v>2186</v>
      </c>
    </row>
    <row r="417" spans="2:2" x14ac:dyDescent="0.25">
      <c r="B417" t="s">
        <v>2187</v>
      </c>
    </row>
    <row r="418" spans="2:2" x14ac:dyDescent="0.25">
      <c r="B418" t="s">
        <v>2188</v>
      </c>
    </row>
    <row r="419" spans="2:2" x14ac:dyDescent="0.25">
      <c r="B419" t="s">
        <v>2195</v>
      </c>
    </row>
    <row r="420" spans="2:2" x14ac:dyDescent="0.25">
      <c r="B420" t="s">
        <v>2190</v>
      </c>
    </row>
    <row r="422" spans="2:2" x14ac:dyDescent="0.25">
      <c r="B422" t="s">
        <v>88</v>
      </c>
    </row>
    <row r="423" spans="2:2" x14ac:dyDescent="0.25">
      <c r="B423" t="s">
        <v>2178</v>
      </c>
    </row>
    <row r="424" spans="2:2" x14ac:dyDescent="0.25">
      <c r="B424" t="s">
        <v>2179</v>
      </c>
    </row>
    <row r="425" spans="2:2" x14ac:dyDescent="0.25">
      <c r="B425" t="s">
        <v>2180</v>
      </c>
    </row>
    <row r="426" spans="2:2" x14ac:dyDescent="0.25">
      <c r="B426" t="s">
        <v>2181</v>
      </c>
    </row>
    <row r="427" spans="2:2" x14ac:dyDescent="0.25">
      <c r="B427" t="s">
        <v>2182</v>
      </c>
    </row>
    <row r="428" spans="2:2" x14ac:dyDescent="0.25">
      <c r="B428" t="s">
        <v>2183</v>
      </c>
    </row>
    <row r="429" spans="2:2" x14ac:dyDescent="0.25">
      <c r="B429" t="s">
        <v>2184</v>
      </c>
    </row>
    <row r="430" spans="2:2" x14ac:dyDescent="0.25">
      <c r="B430" t="s">
        <v>2185</v>
      </c>
    </row>
    <row r="431" spans="2:2" x14ac:dyDescent="0.25">
      <c r="B431" t="s">
        <v>2186</v>
      </c>
    </row>
    <row r="432" spans="2:2" x14ac:dyDescent="0.25">
      <c r="B432" t="s">
        <v>2187</v>
      </c>
    </row>
    <row r="433" spans="2:2" x14ac:dyDescent="0.25">
      <c r="B433" t="s">
        <v>2188</v>
      </c>
    </row>
    <row r="434" spans="2:2" x14ac:dyDescent="0.25">
      <c r="B434" t="s">
        <v>2189</v>
      </c>
    </row>
    <row r="435" spans="2:2" x14ac:dyDescent="0.25">
      <c r="B435" t="s">
        <v>2190</v>
      </c>
    </row>
    <row r="437" spans="2:2" x14ac:dyDescent="0.25">
      <c r="B437" t="s">
        <v>100</v>
      </c>
    </row>
    <row r="438" spans="2:2" x14ac:dyDescent="0.25">
      <c r="B438" t="s">
        <v>2178</v>
      </c>
    </row>
    <row r="439" spans="2:2" x14ac:dyDescent="0.25">
      <c r="B439" t="s">
        <v>2179</v>
      </c>
    </row>
    <row r="440" spans="2:2" x14ac:dyDescent="0.25">
      <c r="B440" t="s">
        <v>2180</v>
      </c>
    </row>
    <row r="441" spans="2:2" x14ac:dyDescent="0.25">
      <c r="B441" t="s">
        <v>2181</v>
      </c>
    </row>
    <row r="442" spans="2:2" x14ac:dyDescent="0.25">
      <c r="B442" t="s">
        <v>2182</v>
      </c>
    </row>
    <row r="443" spans="2:2" x14ac:dyDescent="0.25">
      <c r="B443" t="s">
        <v>2183</v>
      </c>
    </row>
    <row r="444" spans="2:2" x14ac:dyDescent="0.25">
      <c r="B444" t="s">
        <v>2184</v>
      </c>
    </row>
    <row r="445" spans="2:2" x14ac:dyDescent="0.25">
      <c r="B445" t="s">
        <v>2185</v>
      </c>
    </row>
    <row r="446" spans="2:2" x14ac:dyDescent="0.25">
      <c r="B446" t="s">
        <v>2186</v>
      </c>
    </row>
    <row r="447" spans="2:2" x14ac:dyDescent="0.25">
      <c r="B447" t="s">
        <v>2187</v>
      </c>
    </row>
    <row r="448" spans="2:2" x14ac:dyDescent="0.25">
      <c r="B448" t="s">
        <v>2188</v>
      </c>
    </row>
    <row r="449" spans="2:2" x14ac:dyDescent="0.25">
      <c r="B449" t="s">
        <v>2189</v>
      </c>
    </row>
    <row r="450" spans="2:2" x14ac:dyDescent="0.25">
      <c r="B450" t="s">
        <v>2190</v>
      </c>
    </row>
    <row r="452" spans="2:2" x14ac:dyDescent="0.25">
      <c r="B452" t="s">
        <v>101</v>
      </c>
    </row>
    <row r="453" spans="2:2" x14ac:dyDescent="0.25">
      <c r="B453" t="s">
        <v>2178</v>
      </c>
    </row>
    <row r="454" spans="2:2" x14ac:dyDescent="0.25">
      <c r="B454" t="s">
        <v>2179</v>
      </c>
    </row>
    <row r="455" spans="2:2" x14ac:dyDescent="0.25">
      <c r="B455" t="s">
        <v>2180</v>
      </c>
    </row>
    <row r="456" spans="2:2" x14ac:dyDescent="0.25">
      <c r="B456" t="s">
        <v>2181</v>
      </c>
    </row>
    <row r="457" spans="2:2" x14ac:dyDescent="0.25">
      <c r="B457" t="s">
        <v>2182</v>
      </c>
    </row>
    <row r="458" spans="2:2" x14ac:dyDescent="0.25">
      <c r="B458" t="s">
        <v>2183</v>
      </c>
    </row>
    <row r="459" spans="2:2" x14ac:dyDescent="0.25">
      <c r="B459" t="s">
        <v>2184</v>
      </c>
    </row>
    <row r="460" spans="2:2" x14ac:dyDescent="0.25">
      <c r="B460" t="s">
        <v>2185</v>
      </c>
    </row>
    <row r="461" spans="2:2" x14ac:dyDescent="0.25">
      <c r="B461" t="s">
        <v>2186</v>
      </c>
    </row>
    <row r="462" spans="2:2" x14ac:dyDescent="0.25">
      <c r="B462" t="s">
        <v>2187</v>
      </c>
    </row>
    <row r="463" spans="2:2" x14ac:dyDescent="0.25">
      <c r="B463" t="s">
        <v>2188</v>
      </c>
    </row>
    <row r="464" spans="2:2" x14ac:dyDescent="0.25">
      <c r="B464" t="s">
        <v>2189</v>
      </c>
    </row>
    <row r="465" spans="2:2" x14ac:dyDescent="0.25">
      <c r="B465" t="s">
        <v>2190</v>
      </c>
    </row>
    <row r="467" spans="2:2" x14ac:dyDescent="0.25">
      <c r="B467" t="s">
        <v>102</v>
      </c>
    </row>
    <row r="468" spans="2:2" x14ac:dyDescent="0.25">
      <c r="B468" t="s">
        <v>2178</v>
      </c>
    </row>
    <row r="469" spans="2:2" x14ac:dyDescent="0.25">
      <c r="B469" t="s">
        <v>2179</v>
      </c>
    </row>
    <row r="470" spans="2:2" x14ac:dyDescent="0.25">
      <c r="B470" t="s">
        <v>2180</v>
      </c>
    </row>
    <row r="471" spans="2:2" x14ac:dyDescent="0.25">
      <c r="B471" t="s">
        <v>2181</v>
      </c>
    </row>
    <row r="472" spans="2:2" x14ac:dyDescent="0.25">
      <c r="B472" t="s">
        <v>2182</v>
      </c>
    </row>
    <row r="473" spans="2:2" x14ac:dyDescent="0.25">
      <c r="B473" t="s">
        <v>2183</v>
      </c>
    </row>
    <row r="474" spans="2:2" x14ac:dyDescent="0.25">
      <c r="B474" t="s">
        <v>2184</v>
      </c>
    </row>
    <row r="475" spans="2:2" x14ac:dyDescent="0.25">
      <c r="B475" t="s">
        <v>2185</v>
      </c>
    </row>
    <row r="476" spans="2:2" x14ac:dyDescent="0.25">
      <c r="B476" t="s">
        <v>2186</v>
      </c>
    </row>
    <row r="477" spans="2:2" x14ac:dyDescent="0.25">
      <c r="B477" t="s">
        <v>2187</v>
      </c>
    </row>
    <row r="478" spans="2:2" x14ac:dyDescent="0.25">
      <c r="B478" t="s">
        <v>2188</v>
      </c>
    </row>
    <row r="479" spans="2:2" x14ac:dyDescent="0.25">
      <c r="B479" t="s">
        <v>2189</v>
      </c>
    </row>
    <row r="480" spans="2:2" x14ac:dyDescent="0.25">
      <c r="B480" t="s">
        <v>2190</v>
      </c>
    </row>
    <row r="482" spans="2:2" x14ac:dyDescent="0.25">
      <c r="B482" t="s">
        <v>103</v>
      </c>
    </row>
    <row r="483" spans="2:2" x14ac:dyDescent="0.25">
      <c r="B483" t="s">
        <v>2178</v>
      </c>
    </row>
    <row r="484" spans="2:2" x14ac:dyDescent="0.25">
      <c r="B484" t="s">
        <v>2179</v>
      </c>
    </row>
    <row r="485" spans="2:2" x14ac:dyDescent="0.25">
      <c r="B485" t="s">
        <v>2180</v>
      </c>
    </row>
    <row r="486" spans="2:2" x14ac:dyDescent="0.25">
      <c r="B486" t="s">
        <v>2181</v>
      </c>
    </row>
    <row r="487" spans="2:2" x14ac:dyDescent="0.25">
      <c r="B487" t="s">
        <v>2182</v>
      </c>
    </row>
    <row r="488" spans="2:2" x14ac:dyDescent="0.25">
      <c r="B488" t="s">
        <v>2183</v>
      </c>
    </row>
    <row r="489" spans="2:2" x14ac:dyDescent="0.25">
      <c r="B489" t="s">
        <v>2184</v>
      </c>
    </row>
    <row r="490" spans="2:2" x14ac:dyDescent="0.25">
      <c r="B490" t="s">
        <v>2185</v>
      </c>
    </row>
    <row r="491" spans="2:2" x14ac:dyDescent="0.25">
      <c r="B491" t="s">
        <v>2186</v>
      </c>
    </row>
    <row r="492" spans="2:2" x14ac:dyDescent="0.25">
      <c r="B492" t="s">
        <v>2187</v>
      </c>
    </row>
    <row r="493" spans="2:2" x14ac:dyDescent="0.25">
      <c r="B493" t="s">
        <v>2188</v>
      </c>
    </row>
    <row r="494" spans="2:2" x14ac:dyDescent="0.25">
      <c r="B494" t="s">
        <v>2189</v>
      </c>
    </row>
    <row r="495" spans="2:2" x14ac:dyDescent="0.25">
      <c r="B495" t="s">
        <v>2190</v>
      </c>
    </row>
    <row r="497" spans="2:2" x14ac:dyDescent="0.25">
      <c r="B497" t="s">
        <v>104</v>
      </c>
    </row>
    <row r="498" spans="2:2" x14ac:dyDescent="0.25">
      <c r="B498" t="s">
        <v>2178</v>
      </c>
    </row>
    <row r="499" spans="2:2" x14ac:dyDescent="0.25">
      <c r="B499" t="s">
        <v>2179</v>
      </c>
    </row>
    <row r="500" spans="2:2" x14ac:dyDescent="0.25">
      <c r="B500" t="s">
        <v>2180</v>
      </c>
    </row>
    <row r="501" spans="2:2" x14ac:dyDescent="0.25">
      <c r="B501" t="s">
        <v>2181</v>
      </c>
    </row>
    <row r="502" spans="2:2" x14ac:dyDescent="0.25">
      <c r="B502" t="s">
        <v>2182</v>
      </c>
    </row>
    <row r="503" spans="2:2" x14ac:dyDescent="0.25">
      <c r="B503" t="s">
        <v>2183</v>
      </c>
    </row>
    <row r="504" spans="2:2" x14ac:dyDescent="0.25">
      <c r="B504" t="s">
        <v>2184</v>
      </c>
    </row>
    <row r="505" spans="2:2" x14ac:dyDescent="0.25">
      <c r="B505" t="s">
        <v>2185</v>
      </c>
    </row>
    <row r="506" spans="2:2" x14ac:dyDescent="0.25">
      <c r="B506" t="s">
        <v>2186</v>
      </c>
    </row>
    <row r="507" spans="2:2" x14ac:dyDescent="0.25">
      <c r="B507" t="s">
        <v>2187</v>
      </c>
    </row>
    <row r="508" spans="2:2" x14ac:dyDescent="0.25">
      <c r="B508" t="s">
        <v>2188</v>
      </c>
    </row>
    <row r="509" spans="2:2" x14ac:dyDescent="0.25">
      <c r="B509" t="s">
        <v>2189</v>
      </c>
    </row>
    <row r="510" spans="2:2" x14ac:dyDescent="0.25">
      <c r="B510" t="s">
        <v>2190</v>
      </c>
    </row>
    <row r="512" spans="2:2" x14ac:dyDescent="0.25">
      <c r="B512" t="s">
        <v>105</v>
      </c>
    </row>
    <row r="513" spans="2:2" x14ac:dyDescent="0.25">
      <c r="B513" t="s">
        <v>2178</v>
      </c>
    </row>
    <row r="514" spans="2:2" x14ac:dyDescent="0.25">
      <c r="B514" t="s">
        <v>2179</v>
      </c>
    </row>
    <row r="515" spans="2:2" x14ac:dyDescent="0.25">
      <c r="B515" t="s">
        <v>2180</v>
      </c>
    </row>
    <row r="516" spans="2:2" x14ac:dyDescent="0.25">
      <c r="B516" t="s">
        <v>2181</v>
      </c>
    </row>
    <row r="517" spans="2:2" x14ac:dyDescent="0.25">
      <c r="B517" t="s">
        <v>2182</v>
      </c>
    </row>
    <row r="518" spans="2:2" x14ac:dyDescent="0.25">
      <c r="B518" t="s">
        <v>2183</v>
      </c>
    </row>
    <row r="519" spans="2:2" x14ac:dyDescent="0.25">
      <c r="B519" t="s">
        <v>2184</v>
      </c>
    </row>
    <row r="520" spans="2:2" x14ac:dyDescent="0.25">
      <c r="B520" t="s">
        <v>2185</v>
      </c>
    </row>
    <row r="521" spans="2:2" x14ac:dyDescent="0.25">
      <c r="B521" t="s">
        <v>2186</v>
      </c>
    </row>
    <row r="522" spans="2:2" x14ac:dyDescent="0.25">
      <c r="B522" t="s">
        <v>2187</v>
      </c>
    </row>
    <row r="523" spans="2:2" x14ac:dyDescent="0.25">
      <c r="B523" t="s">
        <v>2188</v>
      </c>
    </row>
    <row r="524" spans="2:2" x14ac:dyDescent="0.25">
      <c r="B524" t="s">
        <v>2189</v>
      </c>
    </row>
    <row r="525" spans="2:2" x14ac:dyDescent="0.25">
      <c r="B525" t="s">
        <v>2190</v>
      </c>
    </row>
    <row r="527" spans="2:2" x14ac:dyDescent="0.25">
      <c r="B527" t="s">
        <v>106</v>
      </c>
    </row>
    <row r="528" spans="2:2" x14ac:dyDescent="0.25">
      <c r="B528" t="s">
        <v>2178</v>
      </c>
    </row>
    <row r="529" spans="2:2" x14ac:dyDescent="0.25">
      <c r="B529" t="s">
        <v>2179</v>
      </c>
    </row>
    <row r="530" spans="2:2" x14ac:dyDescent="0.25">
      <c r="B530" t="s">
        <v>2180</v>
      </c>
    </row>
    <row r="531" spans="2:2" x14ac:dyDescent="0.25">
      <c r="B531" t="s">
        <v>2181</v>
      </c>
    </row>
    <row r="532" spans="2:2" x14ac:dyDescent="0.25">
      <c r="B532" t="s">
        <v>2182</v>
      </c>
    </row>
    <row r="533" spans="2:2" x14ac:dyDescent="0.25">
      <c r="B533" t="s">
        <v>2183</v>
      </c>
    </row>
    <row r="534" spans="2:2" x14ac:dyDescent="0.25">
      <c r="B534" t="s">
        <v>2184</v>
      </c>
    </row>
    <row r="535" spans="2:2" x14ac:dyDescent="0.25">
      <c r="B535" t="s">
        <v>2185</v>
      </c>
    </row>
    <row r="536" spans="2:2" x14ac:dyDescent="0.25">
      <c r="B536" t="s">
        <v>2186</v>
      </c>
    </row>
    <row r="537" spans="2:2" x14ac:dyDescent="0.25">
      <c r="B537" t="s">
        <v>2187</v>
      </c>
    </row>
    <row r="538" spans="2:2" x14ac:dyDescent="0.25">
      <c r="B538" t="s">
        <v>2188</v>
      </c>
    </row>
    <row r="539" spans="2:2" x14ac:dyDescent="0.25">
      <c r="B539" t="s">
        <v>2189</v>
      </c>
    </row>
    <row r="540" spans="2:2" x14ac:dyDescent="0.25">
      <c r="B540" t="s">
        <v>2190</v>
      </c>
    </row>
    <row r="542" spans="2:2" x14ac:dyDescent="0.25">
      <c r="B542" t="s">
        <v>107</v>
      </c>
    </row>
    <row r="543" spans="2:2" x14ac:dyDescent="0.25">
      <c r="B543" t="s">
        <v>2178</v>
      </c>
    </row>
    <row r="544" spans="2:2" x14ac:dyDescent="0.25">
      <c r="B544" t="s">
        <v>2179</v>
      </c>
    </row>
    <row r="545" spans="2:2" x14ac:dyDescent="0.25">
      <c r="B545" t="s">
        <v>2180</v>
      </c>
    </row>
    <row r="546" spans="2:2" x14ac:dyDescent="0.25">
      <c r="B546" t="s">
        <v>2181</v>
      </c>
    </row>
    <row r="547" spans="2:2" x14ac:dyDescent="0.25">
      <c r="B547" t="s">
        <v>2182</v>
      </c>
    </row>
    <row r="548" spans="2:2" x14ac:dyDescent="0.25">
      <c r="B548" t="s">
        <v>2183</v>
      </c>
    </row>
    <row r="549" spans="2:2" x14ac:dyDescent="0.25">
      <c r="B549" t="s">
        <v>2184</v>
      </c>
    </row>
    <row r="550" spans="2:2" x14ac:dyDescent="0.25">
      <c r="B550" t="s">
        <v>2185</v>
      </c>
    </row>
    <row r="551" spans="2:2" x14ac:dyDescent="0.25">
      <c r="B551" t="s">
        <v>2186</v>
      </c>
    </row>
    <row r="552" spans="2:2" x14ac:dyDescent="0.25">
      <c r="B552" t="s">
        <v>2187</v>
      </c>
    </row>
    <row r="553" spans="2:2" x14ac:dyDescent="0.25">
      <c r="B553" t="s">
        <v>2188</v>
      </c>
    </row>
    <row r="554" spans="2:2" x14ac:dyDescent="0.25">
      <c r="B554" t="s">
        <v>2189</v>
      </c>
    </row>
    <row r="555" spans="2:2" x14ac:dyDescent="0.25">
      <c r="B555" t="s">
        <v>2190</v>
      </c>
    </row>
    <row r="557" spans="2:2" x14ac:dyDescent="0.25">
      <c r="B557" t="s">
        <v>108</v>
      </c>
    </row>
    <row r="558" spans="2:2" x14ac:dyDescent="0.25">
      <c r="B558" t="s">
        <v>2178</v>
      </c>
    </row>
    <row r="559" spans="2:2" x14ac:dyDescent="0.25">
      <c r="B559" t="s">
        <v>2179</v>
      </c>
    </row>
    <row r="560" spans="2:2" x14ac:dyDescent="0.25">
      <c r="B560" t="s">
        <v>2180</v>
      </c>
    </row>
    <row r="561" spans="2:2" x14ac:dyDescent="0.25">
      <c r="B561" t="s">
        <v>2181</v>
      </c>
    </row>
    <row r="562" spans="2:2" x14ac:dyDescent="0.25">
      <c r="B562" t="s">
        <v>2182</v>
      </c>
    </row>
    <row r="563" spans="2:2" x14ac:dyDescent="0.25">
      <c r="B563" t="s">
        <v>2183</v>
      </c>
    </row>
    <row r="564" spans="2:2" x14ac:dyDescent="0.25">
      <c r="B564" t="s">
        <v>2184</v>
      </c>
    </row>
    <row r="565" spans="2:2" x14ac:dyDescent="0.25">
      <c r="B565" t="s">
        <v>2185</v>
      </c>
    </row>
    <row r="566" spans="2:2" x14ac:dyDescent="0.25">
      <c r="B566" t="s">
        <v>2186</v>
      </c>
    </row>
    <row r="567" spans="2:2" x14ac:dyDescent="0.25">
      <c r="B567" t="s">
        <v>2187</v>
      </c>
    </row>
    <row r="568" spans="2:2" x14ac:dyDescent="0.25">
      <c r="B568" t="s">
        <v>2188</v>
      </c>
    </row>
    <row r="569" spans="2:2" x14ac:dyDescent="0.25">
      <c r="B569" t="s">
        <v>2189</v>
      </c>
    </row>
    <row r="570" spans="2:2" x14ac:dyDescent="0.25">
      <c r="B570" t="s">
        <v>2190</v>
      </c>
    </row>
    <row r="572" spans="2:2" x14ac:dyDescent="0.25">
      <c r="B572" t="s">
        <v>109</v>
      </c>
    </row>
    <row r="573" spans="2:2" x14ac:dyDescent="0.25">
      <c r="B573" t="s">
        <v>2178</v>
      </c>
    </row>
    <row r="574" spans="2:2" x14ac:dyDescent="0.25">
      <c r="B574" t="s">
        <v>2179</v>
      </c>
    </row>
    <row r="575" spans="2:2" x14ac:dyDescent="0.25">
      <c r="B575" t="s">
        <v>2180</v>
      </c>
    </row>
    <row r="576" spans="2:2" x14ac:dyDescent="0.25">
      <c r="B576" t="s">
        <v>2181</v>
      </c>
    </row>
    <row r="577" spans="2:2" x14ac:dyDescent="0.25">
      <c r="B577" t="s">
        <v>2182</v>
      </c>
    </row>
    <row r="578" spans="2:2" x14ac:dyDescent="0.25">
      <c r="B578" t="s">
        <v>2183</v>
      </c>
    </row>
    <row r="579" spans="2:2" x14ac:dyDescent="0.25">
      <c r="B579" t="s">
        <v>2184</v>
      </c>
    </row>
    <row r="580" spans="2:2" x14ac:dyDescent="0.25">
      <c r="B580" t="s">
        <v>2185</v>
      </c>
    </row>
    <row r="581" spans="2:2" x14ac:dyDescent="0.25">
      <c r="B581" t="s">
        <v>2186</v>
      </c>
    </row>
    <row r="582" spans="2:2" x14ac:dyDescent="0.25">
      <c r="B582" t="s">
        <v>2187</v>
      </c>
    </row>
    <row r="583" spans="2:2" x14ac:dyDescent="0.25">
      <c r="B583" t="s">
        <v>2188</v>
      </c>
    </row>
    <row r="584" spans="2:2" x14ac:dyDescent="0.25">
      <c r="B584" t="s">
        <v>2189</v>
      </c>
    </row>
    <row r="585" spans="2:2" x14ac:dyDescent="0.25">
      <c r="B585" t="s">
        <v>2190</v>
      </c>
    </row>
    <row r="587" spans="2:2" x14ac:dyDescent="0.25">
      <c r="B587" t="s">
        <v>110</v>
      </c>
    </row>
    <row r="588" spans="2:2" x14ac:dyDescent="0.25">
      <c r="B588" t="s">
        <v>2178</v>
      </c>
    </row>
    <row r="589" spans="2:2" x14ac:dyDescent="0.25">
      <c r="B589" t="s">
        <v>2179</v>
      </c>
    </row>
    <row r="590" spans="2:2" x14ac:dyDescent="0.25">
      <c r="B590" t="s">
        <v>2180</v>
      </c>
    </row>
    <row r="591" spans="2:2" x14ac:dyDescent="0.25">
      <c r="B591" t="s">
        <v>2181</v>
      </c>
    </row>
    <row r="592" spans="2:2" x14ac:dyDescent="0.25">
      <c r="B592" t="s">
        <v>2182</v>
      </c>
    </row>
    <row r="593" spans="2:2" x14ac:dyDescent="0.25">
      <c r="B593" t="s">
        <v>2183</v>
      </c>
    </row>
    <row r="594" spans="2:2" x14ac:dyDescent="0.25">
      <c r="B594" t="s">
        <v>2184</v>
      </c>
    </row>
    <row r="595" spans="2:2" x14ac:dyDescent="0.25">
      <c r="B595" t="s">
        <v>2185</v>
      </c>
    </row>
    <row r="596" spans="2:2" x14ac:dyDescent="0.25">
      <c r="B596" t="s">
        <v>2186</v>
      </c>
    </row>
    <row r="597" spans="2:2" x14ac:dyDescent="0.25">
      <c r="B597" t="s">
        <v>2187</v>
      </c>
    </row>
    <row r="598" spans="2:2" x14ac:dyDescent="0.25">
      <c r="B598" t="s">
        <v>2188</v>
      </c>
    </row>
    <row r="599" spans="2:2" x14ac:dyDescent="0.25">
      <c r="B599" t="s">
        <v>2189</v>
      </c>
    </row>
    <row r="600" spans="2:2" x14ac:dyDescent="0.25">
      <c r="B600" t="s">
        <v>2190</v>
      </c>
    </row>
    <row r="602" spans="2:2" x14ac:dyDescent="0.25">
      <c r="B602" t="s">
        <v>111</v>
      </c>
    </row>
    <row r="603" spans="2:2" x14ac:dyDescent="0.25">
      <c r="B603" t="s">
        <v>2192</v>
      </c>
    </row>
    <row r="604" spans="2:2" x14ac:dyDescent="0.25">
      <c r="B604" t="s">
        <v>2179</v>
      </c>
    </row>
    <row r="605" spans="2:2" x14ac:dyDescent="0.25">
      <c r="B605" t="s">
        <v>2193</v>
      </c>
    </row>
    <row r="606" spans="2:2" x14ac:dyDescent="0.25">
      <c r="B606" t="s">
        <v>2181</v>
      </c>
    </row>
    <row r="607" spans="2:2" x14ac:dyDescent="0.25">
      <c r="B607" t="s">
        <v>2182</v>
      </c>
    </row>
    <row r="608" spans="2:2" x14ac:dyDescent="0.25">
      <c r="B608" t="s">
        <v>2183</v>
      </c>
    </row>
    <row r="609" spans="2:2" x14ac:dyDescent="0.25">
      <c r="B609" t="s">
        <v>2184</v>
      </c>
    </row>
    <row r="610" spans="2:2" x14ac:dyDescent="0.25">
      <c r="B610" t="s">
        <v>2185</v>
      </c>
    </row>
    <row r="611" spans="2:2" x14ac:dyDescent="0.25">
      <c r="B611" t="s">
        <v>2186</v>
      </c>
    </row>
    <row r="612" spans="2:2" x14ac:dyDescent="0.25">
      <c r="B612" t="s">
        <v>2187</v>
      </c>
    </row>
    <row r="613" spans="2:2" x14ac:dyDescent="0.25">
      <c r="B613" t="s">
        <v>2188</v>
      </c>
    </row>
    <row r="614" spans="2:2" x14ac:dyDescent="0.25">
      <c r="B614" t="s">
        <v>2189</v>
      </c>
    </row>
    <row r="615" spans="2:2" x14ac:dyDescent="0.25">
      <c r="B615" t="s">
        <v>2190</v>
      </c>
    </row>
    <row r="617" spans="2:2" x14ac:dyDescent="0.25">
      <c r="B617" t="s">
        <v>118</v>
      </c>
    </row>
    <row r="618" spans="2:2" x14ac:dyDescent="0.25">
      <c r="B618" t="s">
        <v>2192</v>
      </c>
    </row>
    <row r="619" spans="2:2" x14ac:dyDescent="0.25">
      <c r="B619" t="s">
        <v>2179</v>
      </c>
    </row>
    <row r="620" spans="2:2" x14ac:dyDescent="0.25">
      <c r="B620" t="s">
        <v>2196</v>
      </c>
    </row>
    <row r="621" spans="2:2" x14ac:dyDescent="0.25">
      <c r="B621" t="s">
        <v>2181</v>
      </c>
    </row>
    <row r="622" spans="2:2" x14ac:dyDescent="0.25">
      <c r="B622" t="s">
        <v>2182</v>
      </c>
    </row>
    <row r="623" spans="2:2" x14ac:dyDescent="0.25">
      <c r="B623" t="s">
        <v>2183</v>
      </c>
    </row>
    <row r="624" spans="2:2" x14ac:dyDescent="0.25">
      <c r="B624" t="s">
        <v>2184</v>
      </c>
    </row>
    <row r="625" spans="2:2" x14ac:dyDescent="0.25">
      <c r="B625" t="s">
        <v>2185</v>
      </c>
    </row>
    <row r="626" spans="2:2" x14ac:dyDescent="0.25">
      <c r="B626" t="s">
        <v>2186</v>
      </c>
    </row>
    <row r="627" spans="2:2" x14ac:dyDescent="0.25">
      <c r="B627" t="s">
        <v>2187</v>
      </c>
    </row>
    <row r="628" spans="2:2" x14ac:dyDescent="0.25">
      <c r="B628" t="s">
        <v>2188</v>
      </c>
    </row>
    <row r="629" spans="2:2" x14ac:dyDescent="0.25">
      <c r="B629" t="s">
        <v>2189</v>
      </c>
    </row>
    <row r="630" spans="2:2" x14ac:dyDescent="0.25">
      <c r="B630" t="s">
        <v>2190</v>
      </c>
    </row>
    <row r="632" spans="2:2" x14ac:dyDescent="0.25">
      <c r="B632" t="s">
        <v>119</v>
      </c>
    </row>
    <row r="633" spans="2:2" x14ac:dyDescent="0.25">
      <c r="B633" t="s">
        <v>2192</v>
      </c>
    </row>
    <row r="634" spans="2:2" x14ac:dyDescent="0.25">
      <c r="B634" t="s">
        <v>2179</v>
      </c>
    </row>
    <row r="635" spans="2:2" x14ac:dyDescent="0.25">
      <c r="B635" t="s">
        <v>2196</v>
      </c>
    </row>
    <row r="636" spans="2:2" x14ac:dyDescent="0.25">
      <c r="B636" t="s">
        <v>2181</v>
      </c>
    </row>
    <row r="637" spans="2:2" x14ac:dyDescent="0.25">
      <c r="B637" t="s">
        <v>2182</v>
      </c>
    </row>
    <row r="638" spans="2:2" x14ac:dyDescent="0.25">
      <c r="B638" t="s">
        <v>2183</v>
      </c>
    </row>
    <row r="639" spans="2:2" x14ac:dyDescent="0.25">
      <c r="B639" t="s">
        <v>2184</v>
      </c>
    </row>
    <row r="640" spans="2:2" x14ac:dyDescent="0.25">
      <c r="B640" t="s">
        <v>2185</v>
      </c>
    </row>
    <row r="641" spans="2:2" x14ac:dyDescent="0.25">
      <c r="B641" t="s">
        <v>2186</v>
      </c>
    </row>
    <row r="642" spans="2:2" x14ac:dyDescent="0.25">
      <c r="B642" t="s">
        <v>2187</v>
      </c>
    </row>
    <row r="643" spans="2:2" x14ac:dyDescent="0.25">
      <c r="B643" t="s">
        <v>2188</v>
      </c>
    </row>
    <row r="644" spans="2:2" x14ac:dyDescent="0.25">
      <c r="B644" t="s">
        <v>2189</v>
      </c>
    </row>
    <row r="645" spans="2:2" x14ac:dyDescent="0.25">
      <c r="B645" t="s">
        <v>2190</v>
      </c>
    </row>
    <row r="647" spans="2:2" x14ac:dyDescent="0.25">
      <c r="B647" t="s">
        <v>120</v>
      </c>
    </row>
    <row r="648" spans="2:2" x14ac:dyDescent="0.25">
      <c r="B648" t="s">
        <v>2192</v>
      </c>
    </row>
    <row r="649" spans="2:2" x14ac:dyDescent="0.25">
      <c r="B649" t="s">
        <v>2179</v>
      </c>
    </row>
    <row r="650" spans="2:2" x14ac:dyDescent="0.25">
      <c r="B650" t="s">
        <v>2193</v>
      </c>
    </row>
    <row r="651" spans="2:2" x14ac:dyDescent="0.25">
      <c r="B651" t="s">
        <v>2181</v>
      </c>
    </row>
    <row r="652" spans="2:2" x14ac:dyDescent="0.25">
      <c r="B652" t="s">
        <v>2182</v>
      </c>
    </row>
    <row r="653" spans="2:2" x14ac:dyDescent="0.25">
      <c r="B653" t="s">
        <v>2183</v>
      </c>
    </row>
    <row r="654" spans="2:2" x14ac:dyDescent="0.25">
      <c r="B654" t="s">
        <v>2194</v>
      </c>
    </row>
    <row r="655" spans="2:2" x14ac:dyDescent="0.25">
      <c r="B655" t="s">
        <v>2185</v>
      </c>
    </row>
    <row r="656" spans="2:2" x14ac:dyDescent="0.25">
      <c r="B656" t="s">
        <v>2197</v>
      </c>
    </row>
    <row r="657" spans="2:2" x14ac:dyDescent="0.25">
      <c r="B657" t="s">
        <v>2187</v>
      </c>
    </row>
    <row r="658" spans="2:2" x14ac:dyDescent="0.25">
      <c r="B658" t="s">
        <v>2188</v>
      </c>
    </row>
    <row r="659" spans="2:2" x14ac:dyDescent="0.25">
      <c r="B659" t="s">
        <v>2198</v>
      </c>
    </row>
    <row r="660" spans="2:2" x14ac:dyDescent="0.25">
      <c r="B660" t="s">
        <v>2190</v>
      </c>
    </row>
    <row r="662" spans="2:2" x14ac:dyDescent="0.25">
      <c r="B662" t="s">
        <v>121</v>
      </c>
    </row>
    <row r="663" spans="2:2" x14ac:dyDescent="0.25">
      <c r="B663" t="s">
        <v>2192</v>
      </c>
    </row>
    <row r="664" spans="2:2" x14ac:dyDescent="0.25">
      <c r="B664" t="s">
        <v>2179</v>
      </c>
    </row>
    <row r="665" spans="2:2" x14ac:dyDescent="0.25">
      <c r="B665" t="s">
        <v>2193</v>
      </c>
    </row>
    <row r="666" spans="2:2" x14ac:dyDescent="0.25">
      <c r="B666" t="s">
        <v>2181</v>
      </c>
    </row>
    <row r="667" spans="2:2" x14ac:dyDescent="0.25">
      <c r="B667" t="s">
        <v>2182</v>
      </c>
    </row>
    <row r="668" spans="2:2" x14ac:dyDescent="0.25">
      <c r="B668" t="s">
        <v>2183</v>
      </c>
    </row>
    <row r="669" spans="2:2" x14ac:dyDescent="0.25">
      <c r="B669" t="s">
        <v>2194</v>
      </c>
    </row>
    <row r="670" spans="2:2" x14ac:dyDescent="0.25">
      <c r="B670" t="s">
        <v>2185</v>
      </c>
    </row>
    <row r="671" spans="2:2" x14ac:dyDescent="0.25">
      <c r="B671" t="s">
        <v>2197</v>
      </c>
    </row>
    <row r="672" spans="2:2" x14ac:dyDescent="0.25">
      <c r="B672" t="s">
        <v>2187</v>
      </c>
    </row>
    <row r="673" spans="2:2" x14ac:dyDescent="0.25">
      <c r="B673" t="s">
        <v>2188</v>
      </c>
    </row>
    <row r="674" spans="2:2" x14ac:dyDescent="0.25">
      <c r="B674" t="s">
        <v>2198</v>
      </c>
    </row>
    <row r="675" spans="2:2" x14ac:dyDescent="0.25">
      <c r="B675" t="s">
        <v>2190</v>
      </c>
    </row>
    <row r="677" spans="2:2" x14ac:dyDescent="0.25">
      <c r="B677" t="s">
        <v>122</v>
      </c>
    </row>
    <row r="678" spans="2:2" x14ac:dyDescent="0.25">
      <c r="B678" t="s">
        <v>2192</v>
      </c>
    </row>
    <row r="679" spans="2:2" x14ac:dyDescent="0.25">
      <c r="B679" t="s">
        <v>2179</v>
      </c>
    </row>
    <row r="680" spans="2:2" x14ac:dyDescent="0.25">
      <c r="B680" t="s">
        <v>2193</v>
      </c>
    </row>
    <row r="681" spans="2:2" x14ac:dyDescent="0.25">
      <c r="B681" t="s">
        <v>2181</v>
      </c>
    </row>
    <row r="682" spans="2:2" x14ac:dyDescent="0.25">
      <c r="B682" t="s">
        <v>2182</v>
      </c>
    </row>
    <row r="683" spans="2:2" x14ac:dyDescent="0.25">
      <c r="B683" t="s">
        <v>2183</v>
      </c>
    </row>
    <row r="684" spans="2:2" x14ac:dyDescent="0.25">
      <c r="B684" t="s">
        <v>2194</v>
      </c>
    </row>
    <row r="685" spans="2:2" x14ac:dyDescent="0.25">
      <c r="B685" t="s">
        <v>2185</v>
      </c>
    </row>
    <row r="686" spans="2:2" x14ac:dyDescent="0.25">
      <c r="B686" t="s">
        <v>2197</v>
      </c>
    </row>
    <row r="687" spans="2:2" x14ac:dyDescent="0.25">
      <c r="B687" t="s">
        <v>2187</v>
      </c>
    </row>
    <row r="688" spans="2:2" x14ac:dyDescent="0.25">
      <c r="B688" t="s">
        <v>2188</v>
      </c>
    </row>
    <row r="689" spans="2:2" x14ac:dyDescent="0.25">
      <c r="B689" t="s">
        <v>2198</v>
      </c>
    </row>
    <row r="690" spans="2:2" x14ac:dyDescent="0.25">
      <c r="B690" t="s">
        <v>2190</v>
      </c>
    </row>
    <row r="692" spans="2:2" x14ac:dyDescent="0.25">
      <c r="B692" t="s">
        <v>123</v>
      </c>
    </row>
    <row r="693" spans="2:2" x14ac:dyDescent="0.25">
      <c r="B693" t="s">
        <v>2192</v>
      </c>
    </row>
    <row r="694" spans="2:2" x14ac:dyDescent="0.25">
      <c r="B694" t="s">
        <v>2179</v>
      </c>
    </row>
    <row r="695" spans="2:2" x14ac:dyDescent="0.25">
      <c r="B695" t="s">
        <v>2193</v>
      </c>
    </row>
    <row r="696" spans="2:2" x14ac:dyDescent="0.25">
      <c r="B696" t="s">
        <v>2181</v>
      </c>
    </row>
    <row r="697" spans="2:2" x14ac:dyDescent="0.25">
      <c r="B697" t="s">
        <v>2182</v>
      </c>
    </row>
    <row r="698" spans="2:2" x14ac:dyDescent="0.25">
      <c r="B698" t="s">
        <v>2183</v>
      </c>
    </row>
    <row r="699" spans="2:2" x14ac:dyDescent="0.25">
      <c r="B699" t="s">
        <v>2194</v>
      </c>
    </row>
    <row r="700" spans="2:2" x14ac:dyDescent="0.25">
      <c r="B700" t="s">
        <v>2185</v>
      </c>
    </row>
    <row r="701" spans="2:2" x14ac:dyDescent="0.25">
      <c r="B701" t="s">
        <v>2197</v>
      </c>
    </row>
    <row r="702" spans="2:2" x14ac:dyDescent="0.25">
      <c r="B702" t="s">
        <v>2187</v>
      </c>
    </row>
    <row r="703" spans="2:2" x14ac:dyDescent="0.25">
      <c r="B703" t="s">
        <v>2188</v>
      </c>
    </row>
    <row r="704" spans="2:2" x14ac:dyDescent="0.25">
      <c r="B704" t="s">
        <v>2198</v>
      </c>
    </row>
    <row r="705" spans="2:2" x14ac:dyDescent="0.25">
      <c r="B705" t="s">
        <v>2190</v>
      </c>
    </row>
    <row r="707" spans="2:2" x14ac:dyDescent="0.25">
      <c r="B707" t="s">
        <v>124</v>
      </c>
    </row>
    <row r="708" spans="2:2" x14ac:dyDescent="0.25">
      <c r="B708" t="s">
        <v>2192</v>
      </c>
    </row>
    <row r="709" spans="2:2" x14ac:dyDescent="0.25">
      <c r="B709" t="s">
        <v>2179</v>
      </c>
    </row>
    <row r="710" spans="2:2" x14ac:dyDescent="0.25">
      <c r="B710" t="s">
        <v>2193</v>
      </c>
    </row>
    <row r="711" spans="2:2" x14ac:dyDescent="0.25">
      <c r="B711" t="s">
        <v>2181</v>
      </c>
    </row>
    <row r="712" spans="2:2" x14ac:dyDescent="0.25">
      <c r="B712" t="s">
        <v>2182</v>
      </c>
    </row>
    <row r="713" spans="2:2" x14ac:dyDescent="0.25">
      <c r="B713" t="s">
        <v>2183</v>
      </c>
    </row>
    <row r="714" spans="2:2" x14ac:dyDescent="0.25">
      <c r="B714" t="s">
        <v>2194</v>
      </c>
    </row>
    <row r="715" spans="2:2" x14ac:dyDescent="0.25">
      <c r="B715" t="s">
        <v>2185</v>
      </c>
    </row>
    <row r="716" spans="2:2" x14ac:dyDescent="0.25">
      <c r="B716" t="s">
        <v>2197</v>
      </c>
    </row>
    <row r="717" spans="2:2" x14ac:dyDescent="0.25">
      <c r="B717" t="s">
        <v>2187</v>
      </c>
    </row>
    <row r="718" spans="2:2" x14ac:dyDescent="0.25">
      <c r="B718" t="s">
        <v>2188</v>
      </c>
    </row>
    <row r="719" spans="2:2" x14ac:dyDescent="0.25">
      <c r="B719" t="s">
        <v>2198</v>
      </c>
    </row>
    <row r="720" spans="2:2" x14ac:dyDescent="0.25">
      <c r="B720" t="s">
        <v>2190</v>
      </c>
    </row>
    <row r="722" spans="2:2" x14ac:dyDescent="0.25">
      <c r="B722" t="s">
        <v>125</v>
      </c>
    </row>
    <row r="723" spans="2:2" x14ac:dyDescent="0.25">
      <c r="B723" t="s">
        <v>2192</v>
      </c>
    </row>
    <row r="724" spans="2:2" x14ac:dyDescent="0.25">
      <c r="B724" t="s">
        <v>2179</v>
      </c>
    </row>
    <row r="725" spans="2:2" x14ac:dyDescent="0.25">
      <c r="B725" t="s">
        <v>2193</v>
      </c>
    </row>
    <row r="726" spans="2:2" x14ac:dyDescent="0.25">
      <c r="B726" t="s">
        <v>2181</v>
      </c>
    </row>
    <row r="727" spans="2:2" x14ac:dyDescent="0.25">
      <c r="B727" t="s">
        <v>2182</v>
      </c>
    </row>
    <row r="728" spans="2:2" x14ac:dyDescent="0.25">
      <c r="B728" t="s">
        <v>2183</v>
      </c>
    </row>
    <row r="729" spans="2:2" x14ac:dyDescent="0.25">
      <c r="B729" t="s">
        <v>2194</v>
      </c>
    </row>
    <row r="730" spans="2:2" x14ac:dyDescent="0.25">
      <c r="B730" t="s">
        <v>2185</v>
      </c>
    </row>
    <row r="731" spans="2:2" x14ac:dyDescent="0.25">
      <c r="B731" t="s">
        <v>2197</v>
      </c>
    </row>
    <row r="732" spans="2:2" x14ac:dyDescent="0.25">
      <c r="B732" t="s">
        <v>2187</v>
      </c>
    </row>
    <row r="733" spans="2:2" x14ac:dyDescent="0.25">
      <c r="B733" t="s">
        <v>2188</v>
      </c>
    </row>
    <row r="734" spans="2:2" x14ac:dyDescent="0.25">
      <c r="B734" t="s">
        <v>2198</v>
      </c>
    </row>
    <row r="735" spans="2:2" x14ac:dyDescent="0.25">
      <c r="B735" t="s">
        <v>2190</v>
      </c>
    </row>
    <row r="737" spans="2:2" x14ac:dyDescent="0.25">
      <c r="B737" t="s">
        <v>126</v>
      </c>
    </row>
    <row r="738" spans="2:2" x14ac:dyDescent="0.25">
      <c r="B738" t="s">
        <v>2192</v>
      </c>
    </row>
    <row r="739" spans="2:2" x14ac:dyDescent="0.25">
      <c r="B739" t="s">
        <v>2179</v>
      </c>
    </row>
    <row r="740" spans="2:2" x14ac:dyDescent="0.25">
      <c r="B740" t="s">
        <v>2193</v>
      </c>
    </row>
    <row r="741" spans="2:2" x14ac:dyDescent="0.25">
      <c r="B741" t="s">
        <v>2181</v>
      </c>
    </row>
    <row r="742" spans="2:2" x14ac:dyDescent="0.25">
      <c r="B742" t="s">
        <v>2182</v>
      </c>
    </row>
    <row r="743" spans="2:2" x14ac:dyDescent="0.25">
      <c r="B743" t="s">
        <v>2183</v>
      </c>
    </row>
    <row r="744" spans="2:2" x14ac:dyDescent="0.25">
      <c r="B744" t="s">
        <v>2194</v>
      </c>
    </row>
    <row r="745" spans="2:2" x14ac:dyDescent="0.25">
      <c r="B745" t="s">
        <v>2185</v>
      </c>
    </row>
    <row r="746" spans="2:2" x14ac:dyDescent="0.25">
      <c r="B746" t="s">
        <v>2197</v>
      </c>
    </row>
    <row r="747" spans="2:2" x14ac:dyDescent="0.25">
      <c r="B747" t="s">
        <v>2187</v>
      </c>
    </row>
    <row r="748" spans="2:2" x14ac:dyDescent="0.25">
      <c r="B748" t="s">
        <v>2188</v>
      </c>
    </row>
    <row r="749" spans="2:2" x14ac:dyDescent="0.25">
      <c r="B749" t="s">
        <v>2198</v>
      </c>
    </row>
    <row r="750" spans="2:2" x14ac:dyDescent="0.25">
      <c r="B750" t="s">
        <v>2190</v>
      </c>
    </row>
    <row r="752" spans="2:2" x14ac:dyDescent="0.25">
      <c r="B752" t="s">
        <v>127</v>
      </c>
    </row>
    <row r="753" spans="2:2" x14ac:dyDescent="0.25">
      <c r="B753" t="s">
        <v>2192</v>
      </c>
    </row>
    <row r="754" spans="2:2" x14ac:dyDescent="0.25">
      <c r="B754" t="s">
        <v>2179</v>
      </c>
    </row>
    <row r="755" spans="2:2" x14ac:dyDescent="0.25">
      <c r="B755" t="s">
        <v>2193</v>
      </c>
    </row>
    <row r="756" spans="2:2" x14ac:dyDescent="0.25">
      <c r="B756" t="s">
        <v>2181</v>
      </c>
    </row>
    <row r="757" spans="2:2" x14ac:dyDescent="0.25">
      <c r="B757" t="s">
        <v>2182</v>
      </c>
    </row>
    <row r="758" spans="2:2" x14ac:dyDescent="0.25">
      <c r="B758" t="s">
        <v>2183</v>
      </c>
    </row>
    <row r="759" spans="2:2" x14ac:dyDescent="0.25">
      <c r="B759" t="s">
        <v>2194</v>
      </c>
    </row>
    <row r="760" spans="2:2" x14ac:dyDescent="0.25">
      <c r="B760" t="s">
        <v>2185</v>
      </c>
    </row>
    <row r="761" spans="2:2" x14ac:dyDescent="0.25">
      <c r="B761" t="s">
        <v>2197</v>
      </c>
    </row>
    <row r="762" spans="2:2" x14ac:dyDescent="0.25">
      <c r="B762" t="s">
        <v>2187</v>
      </c>
    </row>
    <row r="763" spans="2:2" x14ac:dyDescent="0.25">
      <c r="B763" t="s">
        <v>2188</v>
      </c>
    </row>
    <row r="764" spans="2:2" x14ac:dyDescent="0.25">
      <c r="B764" t="s">
        <v>2198</v>
      </c>
    </row>
    <row r="765" spans="2:2" x14ac:dyDescent="0.25">
      <c r="B765" t="s">
        <v>2190</v>
      </c>
    </row>
    <row r="767" spans="2:2" x14ac:dyDescent="0.25">
      <c r="B767" t="s">
        <v>128</v>
      </c>
    </row>
    <row r="768" spans="2:2" x14ac:dyDescent="0.25">
      <c r="B768" t="s">
        <v>2192</v>
      </c>
    </row>
    <row r="769" spans="2:2" x14ac:dyDescent="0.25">
      <c r="B769" t="s">
        <v>2179</v>
      </c>
    </row>
    <row r="770" spans="2:2" x14ac:dyDescent="0.25">
      <c r="B770" t="s">
        <v>2193</v>
      </c>
    </row>
    <row r="771" spans="2:2" x14ac:dyDescent="0.25">
      <c r="B771" t="s">
        <v>2181</v>
      </c>
    </row>
    <row r="772" spans="2:2" x14ac:dyDescent="0.25">
      <c r="B772" t="s">
        <v>2182</v>
      </c>
    </row>
    <row r="773" spans="2:2" x14ac:dyDescent="0.25">
      <c r="B773" t="s">
        <v>2183</v>
      </c>
    </row>
    <row r="774" spans="2:2" x14ac:dyDescent="0.25">
      <c r="B774" t="s">
        <v>2194</v>
      </c>
    </row>
    <row r="775" spans="2:2" x14ac:dyDescent="0.25">
      <c r="B775" t="s">
        <v>2185</v>
      </c>
    </row>
    <row r="776" spans="2:2" x14ac:dyDescent="0.25">
      <c r="B776" t="s">
        <v>2197</v>
      </c>
    </row>
    <row r="777" spans="2:2" x14ac:dyDescent="0.25">
      <c r="B777" t="s">
        <v>2187</v>
      </c>
    </row>
    <row r="778" spans="2:2" x14ac:dyDescent="0.25">
      <c r="B778" t="s">
        <v>2188</v>
      </c>
    </row>
    <row r="779" spans="2:2" x14ac:dyDescent="0.25">
      <c r="B779" t="s">
        <v>2198</v>
      </c>
    </row>
    <row r="780" spans="2:2" x14ac:dyDescent="0.25">
      <c r="B780" t="s">
        <v>2190</v>
      </c>
    </row>
    <row r="782" spans="2:2" x14ac:dyDescent="0.25">
      <c r="B782" t="s">
        <v>129</v>
      </c>
    </row>
    <row r="783" spans="2:2" x14ac:dyDescent="0.25">
      <c r="B783" t="s">
        <v>2192</v>
      </c>
    </row>
    <row r="784" spans="2:2" x14ac:dyDescent="0.25">
      <c r="B784" t="s">
        <v>2179</v>
      </c>
    </row>
    <row r="785" spans="2:2" x14ac:dyDescent="0.25">
      <c r="B785" t="s">
        <v>2193</v>
      </c>
    </row>
    <row r="786" spans="2:2" x14ac:dyDescent="0.25">
      <c r="B786" t="s">
        <v>2181</v>
      </c>
    </row>
    <row r="787" spans="2:2" x14ac:dyDescent="0.25">
      <c r="B787" t="s">
        <v>2182</v>
      </c>
    </row>
    <row r="788" spans="2:2" x14ac:dyDescent="0.25">
      <c r="B788" t="s">
        <v>2183</v>
      </c>
    </row>
    <row r="789" spans="2:2" x14ac:dyDescent="0.25">
      <c r="B789" t="s">
        <v>2194</v>
      </c>
    </row>
    <row r="790" spans="2:2" x14ac:dyDescent="0.25">
      <c r="B790" t="s">
        <v>2185</v>
      </c>
    </row>
    <row r="791" spans="2:2" x14ac:dyDescent="0.25">
      <c r="B791" t="s">
        <v>2197</v>
      </c>
    </row>
    <row r="792" spans="2:2" x14ac:dyDescent="0.25">
      <c r="B792" t="s">
        <v>2187</v>
      </c>
    </row>
    <row r="793" spans="2:2" x14ac:dyDescent="0.25">
      <c r="B793" t="s">
        <v>2188</v>
      </c>
    </row>
    <row r="794" spans="2:2" x14ac:dyDescent="0.25">
      <c r="B794" t="s">
        <v>2198</v>
      </c>
    </row>
    <row r="795" spans="2:2" x14ac:dyDescent="0.25">
      <c r="B795" t="s">
        <v>2190</v>
      </c>
    </row>
    <row r="797" spans="2:2" x14ac:dyDescent="0.25">
      <c r="B797" t="s">
        <v>130</v>
      </c>
    </row>
    <row r="798" spans="2:2" x14ac:dyDescent="0.25">
      <c r="B798" t="s">
        <v>2192</v>
      </c>
    </row>
    <row r="799" spans="2:2" x14ac:dyDescent="0.25">
      <c r="B799" t="s">
        <v>2179</v>
      </c>
    </row>
    <row r="800" spans="2:2" x14ac:dyDescent="0.25">
      <c r="B800" t="s">
        <v>2193</v>
      </c>
    </row>
    <row r="801" spans="2:2" x14ac:dyDescent="0.25">
      <c r="B801" t="s">
        <v>2181</v>
      </c>
    </row>
    <row r="802" spans="2:2" x14ac:dyDescent="0.25">
      <c r="B802" t="s">
        <v>2182</v>
      </c>
    </row>
    <row r="803" spans="2:2" x14ac:dyDescent="0.25">
      <c r="B803" t="s">
        <v>2183</v>
      </c>
    </row>
    <row r="804" spans="2:2" x14ac:dyDescent="0.25">
      <c r="B804" t="s">
        <v>2194</v>
      </c>
    </row>
    <row r="805" spans="2:2" x14ac:dyDescent="0.25">
      <c r="B805" t="s">
        <v>2185</v>
      </c>
    </row>
    <row r="806" spans="2:2" x14ac:dyDescent="0.25">
      <c r="B806" t="s">
        <v>2197</v>
      </c>
    </row>
    <row r="807" spans="2:2" x14ac:dyDescent="0.25">
      <c r="B807" t="s">
        <v>2187</v>
      </c>
    </row>
    <row r="808" spans="2:2" x14ac:dyDescent="0.25">
      <c r="B808" t="s">
        <v>2188</v>
      </c>
    </row>
    <row r="809" spans="2:2" x14ac:dyDescent="0.25">
      <c r="B809" t="s">
        <v>2198</v>
      </c>
    </row>
    <row r="810" spans="2:2" x14ac:dyDescent="0.25">
      <c r="B810" t="s">
        <v>2190</v>
      </c>
    </row>
    <row r="812" spans="2:2" x14ac:dyDescent="0.25">
      <c r="B812" t="s">
        <v>131</v>
      </c>
    </row>
    <row r="813" spans="2:2" x14ac:dyDescent="0.25">
      <c r="B813" t="s">
        <v>2192</v>
      </c>
    </row>
    <row r="814" spans="2:2" x14ac:dyDescent="0.25">
      <c r="B814" t="s">
        <v>2179</v>
      </c>
    </row>
    <row r="815" spans="2:2" x14ac:dyDescent="0.25">
      <c r="B815" t="s">
        <v>2193</v>
      </c>
    </row>
    <row r="816" spans="2:2" x14ac:dyDescent="0.25">
      <c r="B816" t="s">
        <v>2181</v>
      </c>
    </row>
    <row r="817" spans="2:2" x14ac:dyDescent="0.25">
      <c r="B817" t="s">
        <v>2182</v>
      </c>
    </row>
    <row r="818" spans="2:2" x14ac:dyDescent="0.25">
      <c r="B818" t="s">
        <v>2183</v>
      </c>
    </row>
    <row r="819" spans="2:2" x14ac:dyDescent="0.25">
      <c r="B819" t="s">
        <v>2194</v>
      </c>
    </row>
    <row r="820" spans="2:2" x14ac:dyDescent="0.25">
      <c r="B820" t="s">
        <v>2185</v>
      </c>
    </row>
    <row r="821" spans="2:2" x14ac:dyDescent="0.25">
      <c r="B821" t="s">
        <v>2197</v>
      </c>
    </row>
    <row r="822" spans="2:2" x14ac:dyDescent="0.25">
      <c r="B822" t="s">
        <v>2187</v>
      </c>
    </row>
    <row r="823" spans="2:2" x14ac:dyDescent="0.25">
      <c r="B823" t="s">
        <v>2188</v>
      </c>
    </row>
    <row r="824" spans="2:2" x14ac:dyDescent="0.25">
      <c r="B824" t="s">
        <v>2198</v>
      </c>
    </row>
    <row r="825" spans="2:2" x14ac:dyDescent="0.25">
      <c r="B825" t="s">
        <v>2190</v>
      </c>
    </row>
    <row r="827" spans="2:2" x14ac:dyDescent="0.25">
      <c r="B827" t="s">
        <v>132</v>
      </c>
    </row>
    <row r="828" spans="2:2" x14ac:dyDescent="0.25">
      <c r="B828" t="s">
        <v>2192</v>
      </c>
    </row>
    <row r="829" spans="2:2" x14ac:dyDescent="0.25">
      <c r="B829" t="s">
        <v>2179</v>
      </c>
    </row>
    <row r="830" spans="2:2" x14ac:dyDescent="0.25">
      <c r="B830" t="s">
        <v>2193</v>
      </c>
    </row>
    <row r="831" spans="2:2" x14ac:dyDescent="0.25">
      <c r="B831" t="s">
        <v>2181</v>
      </c>
    </row>
    <row r="832" spans="2:2" x14ac:dyDescent="0.25">
      <c r="B832" t="s">
        <v>2182</v>
      </c>
    </row>
    <row r="833" spans="2:2" x14ac:dyDescent="0.25">
      <c r="B833" t="s">
        <v>2183</v>
      </c>
    </row>
    <row r="834" spans="2:2" x14ac:dyDescent="0.25">
      <c r="B834" t="s">
        <v>2194</v>
      </c>
    </row>
    <row r="835" spans="2:2" x14ac:dyDescent="0.25">
      <c r="B835" t="s">
        <v>2185</v>
      </c>
    </row>
    <row r="836" spans="2:2" x14ac:dyDescent="0.25">
      <c r="B836" t="s">
        <v>2197</v>
      </c>
    </row>
    <row r="837" spans="2:2" x14ac:dyDescent="0.25">
      <c r="B837" t="s">
        <v>2187</v>
      </c>
    </row>
    <row r="838" spans="2:2" x14ac:dyDescent="0.25">
      <c r="B838" t="s">
        <v>2188</v>
      </c>
    </row>
    <row r="839" spans="2:2" x14ac:dyDescent="0.25">
      <c r="B839" t="s">
        <v>2198</v>
      </c>
    </row>
    <row r="840" spans="2:2" x14ac:dyDescent="0.25">
      <c r="B840" t="s">
        <v>2190</v>
      </c>
    </row>
    <row r="842" spans="2:2" x14ac:dyDescent="0.25">
      <c r="B842" t="s">
        <v>133</v>
      </c>
    </row>
    <row r="843" spans="2:2" x14ac:dyDescent="0.25">
      <c r="B843" t="s">
        <v>2192</v>
      </c>
    </row>
    <row r="844" spans="2:2" x14ac:dyDescent="0.25">
      <c r="B844" t="s">
        <v>2179</v>
      </c>
    </row>
    <row r="845" spans="2:2" x14ac:dyDescent="0.25">
      <c r="B845" t="s">
        <v>2193</v>
      </c>
    </row>
    <row r="846" spans="2:2" x14ac:dyDescent="0.25">
      <c r="B846" t="s">
        <v>2181</v>
      </c>
    </row>
    <row r="847" spans="2:2" x14ac:dyDescent="0.25">
      <c r="B847" t="s">
        <v>2182</v>
      </c>
    </row>
    <row r="848" spans="2:2" x14ac:dyDescent="0.25">
      <c r="B848" t="s">
        <v>2183</v>
      </c>
    </row>
    <row r="849" spans="2:2" x14ac:dyDescent="0.25">
      <c r="B849" t="s">
        <v>2194</v>
      </c>
    </row>
    <row r="850" spans="2:2" x14ac:dyDescent="0.25">
      <c r="B850" t="s">
        <v>2185</v>
      </c>
    </row>
    <row r="851" spans="2:2" x14ac:dyDescent="0.25">
      <c r="B851" t="s">
        <v>2197</v>
      </c>
    </row>
    <row r="852" spans="2:2" x14ac:dyDescent="0.25">
      <c r="B852" t="s">
        <v>2187</v>
      </c>
    </row>
    <row r="853" spans="2:2" x14ac:dyDescent="0.25">
      <c r="B853" t="s">
        <v>2188</v>
      </c>
    </row>
    <row r="854" spans="2:2" x14ac:dyDescent="0.25">
      <c r="B854" t="s">
        <v>2198</v>
      </c>
    </row>
    <row r="855" spans="2:2" x14ac:dyDescent="0.25">
      <c r="B855" t="s">
        <v>219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5"/>
  <sheetViews>
    <sheetView workbookViewId="0">
      <selection activeCell="F28" sqref="F28"/>
    </sheetView>
  </sheetViews>
  <sheetFormatPr defaultRowHeight="15" x14ac:dyDescent="0.25"/>
  <cols>
    <col min="2" max="2" width="70.42578125" customWidth="1"/>
    <col min="3" max="3" width="86.42578125" customWidth="1"/>
  </cols>
  <sheetData>
    <row r="1" spans="1:3" x14ac:dyDescent="0.25">
      <c r="A1" t="s">
        <v>2236</v>
      </c>
    </row>
    <row r="2" spans="1:3" x14ac:dyDescent="0.25">
      <c r="B2" t="s">
        <v>8</v>
      </c>
      <c r="C2" t="s">
        <v>134</v>
      </c>
    </row>
    <row r="3" spans="1:3" x14ac:dyDescent="0.25">
      <c r="B3" t="s">
        <v>2209</v>
      </c>
      <c r="C3" t="s">
        <v>2237</v>
      </c>
    </row>
    <row r="4" spans="1:3" x14ac:dyDescent="0.25">
      <c r="B4" t="s">
        <v>2210</v>
      </c>
      <c r="C4" t="s">
        <v>2238</v>
      </c>
    </row>
    <row r="5" spans="1:3" x14ac:dyDescent="0.25">
      <c r="B5" t="s">
        <v>2211</v>
      </c>
      <c r="C5" t="s">
        <v>2239</v>
      </c>
    </row>
    <row r="6" spans="1:3" x14ac:dyDescent="0.25">
      <c r="B6" t="s">
        <v>2212</v>
      </c>
      <c r="C6" t="s">
        <v>2240</v>
      </c>
    </row>
    <row r="7" spans="1:3" x14ac:dyDescent="0.25">
      <c r="B7" t="s">
        <v>2213</v>
      </c>
      <c r="C7" t="s">
        <v>2241</v>
      </c>
    </row>
    <row r="8" spans="1:3" x14ac:dyDescent="0.25">
      <c r="B8" t="s">
        <v>2214</v>
      </c>
    </row>
    <row r="9" spans="1:3" x14ac:dyDescent="0.25">
      <c r="B9" t="s">
        <v>2215</v>
      </c>
      <c r="C9" t="s">
        <v>142</v>
      </c>
    </row>
    <row r="10" spans="1:3" x14ac:dyDescent="0.25">
      <c r="B10" t="s">
        <v>2216</v>
      </c>
      <c r="C10" t="s">
        <v>2237</v>
      </c>
    </row>
    <row r="11" spans="1:3" x14ac:dyDescent="0.25">
      <c r="B11" t="s">
        <v>2217</v>
      </c>
      <c r="C11" t="s">
        <v>2238</v>
      </c>
    </row>
    <row r="12" spans="1:3" x14ac:dyDescent="0.25">
      <c r="B12" t="s">
        <v>2218</v>
      </c>
      <c r="C12" t="s">
        <v>2239</v>
      </c>
    </row>
    <row r="13" spans="1:3" x14ac:dyDescent="0.25">
      <c r="B13" t="s">
        <v>2219</v>
      </c>
      <c r="C13" t="s">
        <v>2240</v>
      </c>
    </row>
    <row r="14" spans="1:3" x14ac:dyDescent="0.25">
      <c r="B14" t="s">
        <v>2220</v>
      </c>
      <c r="C14" t="s">
        <v>2241</v>
      </c>
    </row>
    <row r="15" spans="1:3" x14ac:dyDescent="0.25">
      <c r="B15" t="s">
        <v>2221</v>
      </c>
    </row>
    <row r="16" spans="1:3" x14ac:dyDescent="0.25">
      <c r="C16" t="s">
        <v>143</v>
      </c>
    </row>
    <row r="17" spans="2:3" x14ac:dyDescent="0.25">
      <c r="B17" t="s">
        <v>30</v>
      </c>
      <c r="C17" t="s">
        <v>2237</v>
      </c>
    </row>
    <row r="18" spans="2:3" x14ac:dyDescent="0.25">
      <c r="B18" t="s">
        <v>2209</v>
      </c>
      <c r="C18" t="s">
        <v>2238</v>
      </c>
    </row>
    <row r="19" spans="2:3" x14ac:dyDescent="0.25">
      <c r="B19" t="s">
        <v>2210</v>
      </c>
      <c r="C19" t="s">
        <v>2239</v>
      </c>
    </row>
    <row r="20" spans="2:3" x14ac:dyDescent="0.25">
      <c r="B20" t="s">
        <v>2211</v>
      </c>
      <c r="C20" t="s">
        <v>2240</v>
      </c>
    </row>
    <row r="21" spans="2:3" x14ac:dyDescent="0.25">
      <c r="B21" t="s">
        <v>2212</v>
      </c>
      <c r="C21" t="s">
        <v>2241</v>
      </c>
    </row>
    <row r="22" spans="2:3" x14ac:dyDescent="0.25">
      <c r="B22" t="s">
        <v>2213</v>
      </c>
    </row>
    <row r="23" spans="2:3" x14ac:dyDescent="0.25">
      <c r="B23" t="s">
        <v>2214</v>
      </c>
      <c r="C23" t="s">
        <v>145</v>
      </c>
    </row>
    <row r="24" spans="2:3" x14ac:dyDescent="0.25">
      <c r="B24" t="s">
        <v>2215</v>
      </c>
      <c r="C24" t="s">
        <v>2237</v>
      </c>
    </row>
    <row r="25" spans="2:3" x14ac:dyDescent="0.25">
      <c r="B25" t="s">
        <v>2216</v>
      </c>
      <c r="C25" t="s">
        <v>2238</v>
      </c>
    </row>
    <row r="26" spans="2:3" x14ac:dyDescent="0.25">
      <c r="B26" t="s">
        <v>2217</v>
      </c>
      <c r="C26" t="s">
        <v>2239</v>
      </c>
    </row>
    <row r="27" spans="2:3" x14ac:dyDescent="0.25">
      <c r="B27" t="s">
        <v>2218</v>
      </c>
      <c r="C27" t="s">
        <v>2240</v>
      </c>
    </row>
    <row r="28" spans="2:3" x14ac:dyDescent="0.25">
      <c r="B28" t="s">
        <v>2219</v>
      </c>
      <c r="C28" t="s">
        <v>2241</v>
      </c>
    </row>
    <row r="29" spans="2:3" x14ac:dyDescent="0.25">
      <c r="B29" t="s">
        <v>2220</v>
      </c>
    </row>
    <row r="30" spans="2:3" x14ac:dyDescent="0.25">
      <c r="B30" t="s">
        <v>2221</v>
      </c>
      <c r="C30" t="s">
        <v>156</v>
      </c>
    </row>
    <row r="31" spans="2:3" x14ac:dyDescent="0.25">
      <c r="C31" t="s">
        <v>2237</v>
      </c>
    </row>
    <row r="32" spans="2:3" x14ac:dyDescent="0.25">
      <c r="B32" t="s">
        <v>31</v>
      </c>
      <c r="C32" t="s">
        <v>2238</v>
      </c>
    </row>
    <row r="33" spans="2:3" x14ac:dyDescent="0.25">
      <c r="B33" t="s">
        <v>2209</v>
      </c>
      <c r="C33" t="s">
        <v>2239</v>
      </c>
    </row>
    <row r="34" spans="2:3" x14ac:dyDescent="0.25">
      <c r="B34" t="s">
        <v>2210</v>
      </c>
      <c r="C34" t="s">
        <v>2240</v>
      </c>
    </row>
    <row r="35" spans="2:3" x14ac:dyDescent="0.25">
      <c r="B35" t="s">
        <v>2211</v>
      </c>
      <c r="C35" t="s">
        <v>2241</v>
      </c>
    </row>
    <row r="36" spans="2:3" x14ac:dyDescent="0.25">
      <c r="B36" t="s">
        <v>2212</v>
      </c>
    </row>
    <row r="37" spans="2:3" x14ac:dyDescent="0.25">
      <c r="B37" t="s">
        <v>2213</v>
      </c>
      <c r="C37" t="s">
        <v>159</v>
      </c>
    </row>
    <row r="38" spans="2:3" x14ac:dyDescent="0.25">
      <c r="B38" t="s">
        <v>2214</v>
      </c>
      <c r="C38" t="s">
        <v>2237</v>
      </c>
    </row>
    <row r="39" spans="2:3" x14ac:dyDescent="0.25">
      <c r="B39" t="s">
        <v>2215</v>
      </c>
      <c r="C39" t="s">
        <v>2238</v>
      </c>
    </row>
    <row r="40" spans="2:3" x14ac:dyDescent="0.25">
      <c r="B40" t="s">
        <v>2216</v>
      </c>
      <c r="C40" t="s">
        <v>2239</v>
      </c>
    </row>
    <row r="41" spans="2:3" x14ac:dyDescent="0.25">
      <c r="B41" t="s">
        <v>2217</v>
      </c>
      <c r="C41" t="s">
        <v>2242</v>
      </c>
    </row>
    <row r="42" spans="2:3" x14ac:dyDescent="0.25">
      <c r="B42" t="s">
        <v>2218</v>
      </c>
      <c r="C42" t="s">
        <v>2241</v>
      </c>
    </row>
    <row r="43" spans="2:3" x14ac:dyDescent="0.25">
      <c r="B43" t="s">
        <v>2219</v>
      </c>
    </row>
    <row r="44" spans="2:3" x14ac:dyDescent="0.25">
      <c r="B44" t="s">
        <v>2220</v>
      </c>
      <c r="C44" t="s">
        <v>161</v>
      </c>
    </row>
    <row r="45" spans="2:3" x14ac:dyDescent="0.25">
      <c r="B45" t="s">
        <v>2221</v>
      </c>
      <c r="C45" t="s">
        <v>2237</v>
      </c>
    </row>
    <row r="46" spans="2:3" x14ac:dyDescent="0.25">
      <c r="C46" t="s">
        <v>2238</v>
      </c>
    </row>
    <row r="47" spans="2:3" x14ac:dyDescent="0.25">
      <c r="B47" t="s">
        <v>32</v>
      </c>
      <c r="C47" t="s">
        <v>2239</v>
      </c>
    </row>
    <row r="48" spans="2:3" x14ac:dyDescent="0.25">
      <c r="C48" t="s">
        <v>2242</v>
      </c>
    </row>
    <row r="49" spans="2:3" x14ac:dyDescent="0.25">
      <c r="C49" t="s">
        <v>2241</v>
      </c>
    </row>
    <row r="50" spans="2:3" x14ac:dyDescent="0.25">
      <c r="B50" t="s">
        <v>33</v>
      </c>
    </row>
    <row r="51" spans="2:3" x14ac:dyDescent="0.25">
      <c r="B51" t="s">
        <v>2209</v>
      </c>
      <c r="C51" t="s">
        <v>166</v>
      </c>
    </row>
    <row r="52" spans="2:3" x14ac:dyDescent="0.25">
      <c r="B52" t="s">
        <v>2210</v>
      </c>
      <c r="C52" t="s">
        <v>2237</v>
      </c>
    </row>
    <row r="53" spans="2:3" x14ac:dyDescent="0.25">
      <c r="B53" t="s">
        <v>2211</v>
      </c>
      <c r="C53" t="s">
        <v>2238</v>
      </c>
    </row>
    <row r="54" spans="2:3" x14ac:dyDescent="0.25">
      <c r="B54" t="s">
        <v>2212</v>
      </c>
      <c r="C54" t="s">
        <v>2239</v>
      </c>
    </row>
    <row r="55" spans="2:3" x14ac:dyDescent="0.25">
      <c r="B55" t="s">
        <v>2213</v>
      </c>
      <c r="C55" t="s">
        <v>2240</v>
      </c>
    </row>
    <row r="56" spans="2:3" x14ac:dyDescent="0.25">
      <c r="B56" t="s">
        <v>2214</v>
      </c>
      <c r="C56" t="s">
        <v>2241</v>
      </c>
    </row>
    <row r="57" spans="2:3" x14ac:dyDescent="0.25">
      <c r="B57" t="s">
        <v>2215</v>
      </c>
    </row>
    <row r="58" spans="2:3" x14ac:dyDescent="0.25">
      <c r="B58" t="s">
        <v>2216</v>
      </c>
      <c r="C58" t="s">
        <v>167</v>
      </c>
    </row>
    <row r="59" spans="2:3" x14ac:dyDescent="0.25">
      <c r="B59" t="s">
        <v>2217</v>
      </c>
      <c r="C59" t="s">
        <v>2237</v>
      </c>
    </row>
    <row r="60" spans="2:3" x14ac:dyDescent="0.25">
      <c r="B60" t="s">
        <v>2218</v>
      </c>
      <c r="C60" t="s">
        <v>2238</v>
      </c>
    </row>
    <row r="61" spans="2:3" x14ac:dyDescent="0.25">
      <c r="B61" t="s">
        <v>2219</v>
      </c>
      <c r="C61" t="s">
        <v>2239</v>
      </c>
    </row>
    <row r="62" spans="2:3" x14ac:dyDescent="0.25">
      <c r="B62" t="s">
        <v>2220</v>
      </c>
      <c r="C62" t="s">
        <v>2240</v>
      </c>
    </row>
    <row r="63" spans="2:3" x14ac:dyDescent="0.25">
      <c r="B63" t="s">
        <v>2221</v>
      </c>
      <c r="C63" t="s">
        <v>2241</v>
      </c>
    </row>
    <row r="65" spans="2:3" x14ac:dyDescent="0.25">
      <c r="B65" t="s">
        <v>34</v>
      </c>
      <c r="C65" t="s">
        <v>168</v>
      </c>
    </row>
    <row r="66" spans="2:3" x14ac:dyDescent="0.25">
      <c r="C66" t="s">
        <v>2237</v>
      </c>
    </row>
    <row r="67" spans="2:3" x14ac:dyDescent="0.25">
      <c r="C67" t="s">
        <v>2238</v>
      </c>
    </row>
    <row r="68" spans="2:3" x14ac:dyDescent="0.25">
      <c r="B68" t="s">
        <v>35</v>
      </c>
      <c r="C68" t="s">
        <v>2239</v>
      </c>
    </row>
    <row r="69" spans="2:3" x14ac:dyDescent="0.25">
      <c r="C69" t="s">
        <v>2240</v>
      </c>
    </row>
    <row r="70" spans="2:3" x14ac:dyDescent="0.25">
      <c r="C70" t="s">
        <v>2241</v>
      </c>
    </row>
    <row r="71" spans="2:3" x14ac:dyDescent="0.25">
      <c r="B71" t="s">
        <v>54</v>
      </c>
    </row>
    <row r="72" spans="2:3" x14ac:dyDescent="0.25">
      <c r="C72" t="s">
        <v>170</v>
      </c>
    </row>
    <row r="73" spans="2:3" x14ac:dyDescent="0.25">
      <c r="C73" t="s">
        <v>2237</v>
      </c>
    </row>
    <row r="74" spans="2:3" x14ac:dyDescent="0.25">
      <c r="B74" t="s">
        <v>55</v>
      </c>
      <c r="C74" t="s">
        <v>2238</v>
      </c>
    </row>
    <row r="75" spans="2:3" x14ac:dyDescent="0.25">
      <c r="C75" t="s">
        <v>2239</v>
      </c>
    </row>
    <row r="76" spans="2:3" x14ac:dyDescent="0.25">
      <c r="C76" t="s">
        <v>2240</v>
      </c>
    </row>
    <row r="77" spans="2:3" x14ac:dyDescent="0.25">
      <c r="B77" t="s">
        <v>56</v>
      </c>
      <c r="C77" t="s">
        <v>2241</v>
      </c>
    </row>
    <row r="78" spans="2:3" x14ac:dyDescent="0.25">
      <c r="B78" t="s">
        <v>2209</v>
      </c>
    </row>
    <row r="79" spans="2:3" x14ac:dyDescent="0.25">
      <c r="B79" t="s">
        <v>2210</v>
      </c>
      <c r="C79" t="s">
        <v>171</v>
      </c>
    </row>
    <row r="80" spans="2:3" x14ac:dyDescent="0.25">
      <c r="B80" t="s">
        <v>2222</v>
      </c>
      <c r="C80" t="s">
        <v>2237</v>
      </c>
    </row>
    <row r="81" spans="2:3" x14ac:dyDescent="0.25">
      <c r="B81" t="s">
        <v>2212</v>
      </c>
      <c r="C81" t="s">
        <v>2238</v>
      </c>
    </row>
    <row r="82" spans="2:3" x14ac:dyDescent="0.25">
      <c r="B82" t="s">
        <v>2213</v>
      </c>
      <c r="C82" t="s">
        <v>2239</v>
      </c>
    </row>
    <row r="83" spans="2:3" x14ac:dyDescent="0.25">
      <c r="B83" t="s">
        <v>2214</v>
      </c>
      <c r="C83" t="s">
        <v>2240</v>
      </c>
    </row>
    <row r="84" spans="2:3" x14ac:dyDescent="0.25">
      <c r="B84" t="s">
        <v>2215</v>
      </c>
      <c r="C84" t="s">
        <v>2241</v>
      </c>
    </row>
    <row r="85" spans="2:3" x14ac:dyDescent="0.25">
      <c r="B85" t="s">
        <v>2216</v>
      </c>
    </row>
    <row r="86" spans="2:3" x14ac:dyDescent="0.25">
      <c r="B86" t="s">
        <v>2217</v>
      </c>
      <c r="C86" t="s">
        <v>172</v>
      </c>
    </row>
    <row r="87" spans="2:3" x14ac:dyDescent="0.25">
      <c r="B87" t="s">
        <v>2218</v>
      </c>
      <c r="C87" t="s">
        <v>2237</v>
      </c>
    </row>
    <row r="88" spans="2:3" x14ac:dyDescent="0.25">
      <c r="B88" t="s">
        <v>2219</v>
      </c>
      <c r="C88" t="s">
        <v>2238</v>
      </c>
    </row>
    <row r="89" spans="2:3" x14ac:dyDescent="0.25">
      <c r="B89" t="s">
        <v>2220</v>
      </c>
      <c r="C89" t="s">
        <v>2239</v>
      </c>
    </row>
    <row r="90" spans="2:3" x14ac:dyDescent="0.25">
      <c r="B90" t="s">
        <v>2221</v>
      </c>
      <c r="C90" t="s">
        <v>2240</v>
      </c>
    </row>
    <row r="91" spans="2:3" x14ac:dyDescent="0.25">
      <c r="C91" t="s">
        <v>2241</v>
      </c>
    </row>
    <row r="92" spans="2:3" x14ac:dyDescent="0.25">
      <c r="B92" t="s">
        <v>59</v>
      </c>
    </row>
    <row r="93" spans="2:3" x14ac:dyDescent="0.25">
      <c r="B93" t="s">
        <v>2209</v>
      </c>
      <c r="C93" t="s">
        <v>173</v>
      </c>
    </row>
    <row r="94" spans="2:3" x14ac:dyDescent="0.25">
      <c r="B94" t="s">
        <v>2210</v>
      </c>
      <c r="C94" t="s">
        <v>2237</v>
      </c>
    </row>
    <row r="95" spans="2:3" x14ac:dyDescent="0.25">
      <c r="B95" t="s">
        <v>2222</v>
      </c>
      <c r="C95" t="s">
        <v>2238</v>
      </c>
    </row>
    <row r="96" spans="2:3" x14ac:dyDescent="0.25">
      <c r="B96" t="s">
        <v>2212</v>
      </c>
      <c r="C96" t="s">
        <v>2239</v>
      </c>
    </row>
    <row r="97" spans="2:3" x14ac:dyDescent="0.25">
      <c r="B97" t="s">
        <v>2213</v>
      </c>
      <c r="C97" t="s">
        <v>2240</v>
      </c>
    </row>
    <row r="98" spans="2:3" x14ac:dyDescent="0.25">
      <c r="B98" t="s">
        <v>2214</v>
      </c>
      <c r="C98" t="s">
        <v>2241</v>
      </c>
    </row>
    <row r="99" spans="2:3" x14ac:dyDescent="0.25">
      <c r="B99" t="s">
        <v>2215</v>
      </c>
    </row>
    <row r="100" spans="2:3" x14ac:dyDescent="0.25">
      <c r="B100" t="s">
        <v>2216</v>
      </c>
      <c r="C100" t="s">
        <v>174</v>
      </c>
    </row>
    <row r="101" spans="2:3" x14ac:dyDescent="0.25">
      <c r="B101" t="s">
        <v>2217</v>
      </c>
      <c r="C101" t="s">
        <v>2237</v>
      </c>
    </row>
    <row r="102" spans="2:3" x14ac:dyDescent="0.25">
      <c r="B102" t="s">
        <v>2218</v>
      </c>
      <c r="C102" t="s">
        <v>2238</v>
      </c>
    </row>
    <row r="103" spans="2:3" x14ac:dyDescent="0.25">
      <c r="B103" t="s">
        <v>2223</v>
      </c>
      <c r="C103" t="s">
        <v>2239</v>
      </c>
    </row>
    <row r="104" spans="2:3" x14ac:dyDescent="0.25">
      <c r="B104" t="s">
        <v>2220</v>
      </c>
      <c r="C104" t="s">
        <v>2240</v>
      </c>
    </row>
    <row r="105" spans="2:3" x14ac:dyDescent="0.25">
      <c r="B105" t="s">
        <v>2221</v>
      </c>
      <c r="C105" t="s">
        <v>2241</v>
      </c>
    </row>
    <row r="107" spans="2:3" x14ac:dyDescent="0.25">
      <c r="B107" t="s">
        <v>61</v>
      </c>
      <c r="C107" t="s">
        <v>175</v>
      </c>
    </row>
    <row r="108" spans="2:3" x14ac:dyDescent="0.25">
      <c r="B108" t="s">
        <v>2209</v>
      </c>
      <c r="C108" t="s">
        <v>2237</v>
      </c>
    </row>
    <row r="109" spans="2:3" x14ac:dyDescent="0.25">
      <c r="B109" t="s">
        <v>2210</v>
      </c>
      <c r="C109" t="s">
        <v>2238</v>
      </c>
    </row>
    <row r="110" spans="2:3" x14ac:dyDescent="0.25">
      <c r="B110" t="s">
        <v>2222</v>
      </c>
      <c r="C110" t="s">
        <v>2239</v>
      </c>
    </row>
    <row r="111" spans="2:3" x14ac:dyDescent="0.25">
      <c r="B111" t="s">
        <v>2212</v>
      </c>
      <c r="C111" t="s">
        <v>2240</v>
      </c>
    </row>
    <row r="112" spans="2:3" x14ac:dyDescent="0.25">
      <c r="B112" t="s">
        <v>2213</v>
      </c>
      <c r="C112" t="s">
        <v>2241</v>
      </c>
    </row>
    <row r="113" spans="2:3" x14ac:dyDescent="0.25">
      <c r="B113" t="s">
        <v>2214</v>
      </c>
    </row>
    <row r="114" spans="2:3" x14ac:dyDescent="0.25">
      <c r="B114" t="s">
        <v>2215</v>
      </c>
      <c r="C114" t="s">
        <v>176</v>
      </c>
    </row>
    <row r="115" spans="2:3" x14ac:dyDescent="0.25">
      <c r="B115" t="s">
        <v>2216</v>
      </c>
      <c r="C115" t="s">
        <v>2237</v>
      </c>
    </row>
    <row r="116" spans="2:3" x14ac:dyDescent="0.25">
      <c r="B116" t="s">
        <v>2217</v>
      </c>
      <c r="C116" t="s">
        <v>2238</v>
      </c>
    </row>
    <row r="117" spans="2:3" x14ac:dyDescent="0.25">
      <c r="B117" t="s">
        <v>2218</v>
      </c>
      <c r="C117" t="s">
        <v>2239</v>
      </c>
    </row>
    <row r="118" spans="2:3" x14ac:dyDescent="0.25">
      <c r="B118" t="s">
        <v>2223</v>
      </c>
      <c r="C118" t="s">
        <v>2240</v>
      </c>
    </row>
    <row r="119" spans="2:3" x14ac:dyDescent="0.25">
      <c r="B119" t="s">
        <v>2220</v>
      </c>
      <c r="C119" t="s">
        <v>2241</v>
      </c>
    </row>
    <row r="120" spans="2:3" x14ac:dyDescent="0.25">
      <c r="B120" t="s">
        <v>2221</v>
      </c>
    </row>
    <row r="121" spans="2:3" x14ac:dyDescent="0.25">
      <c r="C121" t="s">
        <v>177</v>
      </c>
    </row>
    <row r="122" spans="2:3" x14ac:dyDescent="0.25">
      <c r="B122" t="s">
        <v>70</v>
      </c>
      <c r="C122" t="s">
        <v>2237</v>
      </c>
    </row>
    <row r="123" spans="2:3" x14ac:dyDescent="0.25">
      <c r="B123" t="s">
        <v>2209</v>
      </c>
      <c r="C123" t="s">
        <v>2238</v>
      </c>
    </row>
    <row r="124" spans="2:3" x14ac:dyDescent="0.25">
      <c r="B124" t="s">
        <v>2210</v>
      </c>
      <c r="C124" t="s">
        <v>2239</v>
      </c>
    </row>
    <row r="125" spans="2:3" x14ac:dyDescent="0.25">
      <c r="B125" t="s">
        <v>2222</v>
      </c>
      <c r="C125" t="s">
        <v>2240</v>
      </c>
    </row>
    <row r="126" spans="2:3" x14ac:dyDescent="0.25">
      <c r="B126" t="s">
        <v>2212</v>
      </c>
      <c r="C126" t="s">
        <v>2241</v>
      </c>
    </row>
    <row r="127" spans="2:3" x14ac:dyDescent="0.25">
      <c r="B127" t="s">
        <v>2213</v>
      </c>
    </row>
    <row r="128" spans="2:3" x14ac:dyDescent="0.25">
      <c r="B128" t="s">
        <v>2214</v>
      </c>
      <c r="C128" t="s">
        <v>178</v>
      </c>
    </row>
    <row r="129" spans="2:3" x14ac:dyDescent="0.25">
      <c r="B129" t="s">
        <v>2215</v>
      </c>
      <c r="C129" t="s">
        <v>2237</v>
      </c>
    </row>
    <row r="130" spans="2:3" x14ac:dyDescent="0.25">
      <c r="B130" t="s">
        <v>2216</v>
      </c>
      <c r="C130" t="s">
        <v>2238</v>
      </c>
    </row>
    <row r="131" spans="2:3" x14ac:dyDescent="0.25">
      <c r="B131" t="s">
        <v>2217</v>
      </c>
      <c r="C131" t="s">
        <v>2239</v>
      </c>
    </row>
    <row r="132" spans="2:3" x14ac:dyDescent="0.25">
      <c r="B132" t="s">
        <v>2218</v>
      </c>
      <c r="C132" t="s">
        <v>2240</v>
      </c>
    </row>
    <row r="133" spans="2:3" x14ac:dyDescent="0.25">
      <c r="B133" t="s">
        <v>2219</v>
      </c>
      <c r="C133" t="s">
        <v>2241</v>
      </c>
    </row>
    <row r="134" spans="2:3" x14ac:dyDescent="0.25">
      <c r="B134" t="s">
        <v>2220</v>
      </c>
    </row>
    <row r="135" spans="2:3" x14ac:dyDescent="0.25">
      <c r="B135" t="s">
        <v>2221</v>
      </c>
      <c r="C135" t="s">
        <v>179</v>
      </c>
    </row>
    <row r="136" spans="2:3" x14ac:dyDescent="0.25">
      <c r="C136" t="s">
        <v>2237</v>
      </c>
    </row>
    <row r="137" spans="2:3" x14ac:dyDescent="0.25">
      <c r="B137" t="s">
        <v>71</v>
      </c>
      <c r="C137" t="s">
        <v>2238</v>
      </c>
    </row>
    <row r="138" spans="2:3" x14ac:dyDescent="0.25">
      <c r="B138" t="s">
        <v>2209</v>
      </c>
      <c r="C138" t="s">
        <v>2239</v>
      </c>
    </row>
    <row r="139" spans="2:3" x14ac:dyDescent="0.25">
      <c r="B139" t="s">
        <v>2210</v>
      </c>
      <c r="C139" t="s">
        <v>2240</v>
      </c>
    </row>
    <row r="140" spans="2:3" x14ac:dyDescent="0.25">
      <c r="B140" t="s">
        <v>2222</v>
      </c>
      <c r="C140" t="s">
        <v>2241</v>
      </c>
    </row>
    <row r="141" spans="2:3" x14ac:dyDescent="0.25">
      <c r="B141" t="s">
        <v>2212</v>
      </c>
    </row>
    <row r="142" spans="2:3" x14ac:dyDescent="0.25">
      <c r="B142" t="s">
        <v>2213</v>
      </c>
      <c r="C142" t="s">
        <v>180</v>
      </c>
    </row>
    <row r="143" spans="2:3" x14ac:dyDescent="0.25">
      <c r="B143" t="s">
        <v>2214</v>
      </c>
      <c r="C143" t="s">
        <v>2237</v>
      </c>
    </row>
    <row r="144" spans="2:3" x14ac:dyDescent="0.25">
      <c r="B144" t="s">
        <v>2215</v>
      </c>
      <c r="C144" t="s">
        <v>2238</v>
      </c>
    </row>
    <row r="145" spans="2:3" x14ac:dyDescent="0.25">
      <c r="B145" t="s">
        <v>2216</v>
      </c>
      <c r="C145" t="s">
        <v>2239</v>
      </c>
    </row>
    <row r="146" spans="2:3" x14ac:dyDescent="0.25">
      <c r="B146" t="s">
        <v>2217</v>
      </c>
      <c r="C146" t="s">
        <v>2240</v>
      </c>
    </row>
    <row r="147" spans="2:3" x14ac:dyDescent="0.25">
      <c r="B147" t="s">
        <v>2218</v>
      </c>
      <c r="C147" t="s">
        <v>2241</v>
      </c>
    </row>
    <row r="148" spans="2:3" x14ac:dyDescent="0.25">
      <c r="B148" t="s">
        <v>2219</v>
      </c>
    </row>
    <row r="149" spans="2:3" x14ac:dyDescent="0.25">
      <c r="B149" t="s">
        <v>2220</v>
      </c>
      <c r="C149" t="s">
        <v>181</v>
      </c>
    </row>
    <row r="150" spans="2:3" x14ac:dyDescent="0.25">
      <c r="B150" t="s">
        <v>2221</v>
      </c>
      <c r="C150" t="s">
        <v>2237</v>
      </c>
    </row>
    <row r="151" spans="2:3" x14ac:dyDescent="0.25">
      <c r="C151" t="s">
        <v>2238</v>
      </c>
    </row>
    <row r="152" spans="2:3" x14ac:dyDescent="0.25">
      <c r="B152" t="s">
        <v>72</v>
      </c>
      <c r="C152" t="s">
        <v>2239</v>
      </c>
    </row>
    <row r="153" spans="2:3" x14ac:dyDescent="0.25">
      <c r="B153" t="s">
        <v>2209</v>
      </c>
      <c r="C153" t="s">
        <v>2240</v>
      </c>
    </row>
    <row r="154" spans="2:3" x14ac:dyDescent="0.25">
      <c r="B154" t="s">
        <v>2210</v>
      </c>
      <c r="C154" t="s">
        <v>2241</v>
      </c>
    </row>
    <row r="155" spans="2:3" x14ac:dyDescent="0.25">
      <c r="B155" t="s">
        <v>2222</v>
      </c>
    </row>
    <row r="156" spans="2:3" x14ac:dyDescent="0.25">
      <c r="B156" t="s">
        <v>2212</v>
      </c>
      <c r="C156" t="s">
        <v>182</v>
      </c>
    </row>
    <row r="157" spans="2:3" x14ac:dyDescent="0.25">
      <c r="B157" t="s">
        <v>2213</v>
      </c>
      <c r="C157" t="s">
        <v>2237</v>
      </c>
    </row>
    <row r="158" spans="2:3" x14ac:dyDescent="0.25">
      <c r="B158" t="s">
        <v>2214</v>
      </c>
      <c r="C158" t="s">
        <v>2243</v>
      </c>
    </row>
    <row r="159" spans="2:3" x14ac:dyDescent="0.25">
      <c r="B159" t="s">
        <v>2215</v>
      </c>
      <c r="C159" t="s">
        <v>2239</v>
      </c>
    </row>
    <row r="160" spans="2:3" x14ac:dyDescent="0.25">
      <c r="B160" t="s">
        <v>2216</v>
      </c>
      <c r="C160" t="s">
        <v>2240</v>
      </c>
    </row>
    <row r="161" spans="2:3" x14ac:dyDescent="0.25">
      <c r="B161" t="s">
        <v>2217</v>
      </c>
      <c r="C161" t="s">
        <v>2241</v>
      </c>
    </row>
    <row r="162" spans="2:3" x14ac:dyDescent="0.25">
      <c r="B162" t="s">
        <v>2218</v>
      </c>
    </row>
    <row r="163" spans="2:3" x14ac:dyDescent="0.25">
      <c r="B163" t="s">
        <v>2219</v>
      </c>
      <c r="C163" t="s">
        <v>183</v>
      </c>
    </row>
    <row r="164" spans="2:3" x14ac:dyDescent="0.25">
      <c r="B164" t="s">
        <v>2220</v>
      </c>
      <c r="C164" t="s">
        <v>2237</v>
      </c>
    </row>
    <row r="165" spans="2:3" x14ac:dyDescent="0.25">
      <c r="B165" t="s">
        <v>2221</v>
      </c>
      <c r="C165" t="s">
        <v>2238</v>
      </c>
    </row>
    <row r="166" spans="2:3" x14ac:dyDescent="0.25">
      <c r="C166" t="s">
        <v>2239</v>
      </c>
    </row>
    <row r="167" spans="2:3" x14ac:dyDescent="0.25">
      <c r="B167" t="s">
        <v>75</v>
      </c>
      <c r="C167" t="s">
        <v>2240</v>
      </c>
    </row>
    <row r="168" spans="2:3" x14ac:dyDescent="0.25">
      <c r="B168" t="s">
        <v>2209</v>
      </c>
      <c r="C168" t="s">
        <v>2241</v>
      </c>
    </row>
    <row r="169" spans="2:3" x14ac:dyDescent="0.25">
      <c r="B169" t="s">
        <v>2210</v>
      </c>
    </row>
    <row r="170" spans="2:3" x14ac:dyDescent="0.25">
      <c r="B170" t="s">
        <v>2211</v>
      </c>
      <c r="C170" t="s">
        <v>189</v>
      </c>
    </row>
    <row r="171" spans="2:3" x14ac:dyDescent="0.25">
      <c r="B171" t="s">
        <v>2212</v>
      </c>
      <c r="C171" t="s">
        <v>2237</v>
      </c>
    </row>
    <row r="172" spans="2:3" x14ac:dyDescent="0.25">
      <c r="B172" t="s">
        <v>2213</v>
      </c>
      <c r="C172" t="s">
        <v>2238</v>
      </c>
    </row>
    <row r="173" spans="2:3" x14ac:dyDescent="0.25">
      <c r="B173" t="s">
        <v>2214</v>
      </c>
      <c r="C173" t="s">
        <v>2244</v>
      </c>
    </row>
    <row r="174" spans="2:3" x14ac:dyDescent="0.25">
      <c r="B174" t="s">
        <v>2215</v>
      </c>
      <c r="C174" t="s">
        <v>2245</v>
      </c>
    </row>
    <row r="175" spans="2:3" x14ac:dyDescent="0.25">
      <c r="B175" t="s">
        <v>2216</v>
      </c>
      <c r="C175" t="s">
        <v>2246</v>
      </c>
    </row>
    <row r="176" spans="2:3" x14ac:dyDescent="0.25">
      <c r="B176" t="s">
        <v>2217</v>
      </c>
    </row>
    <row r="177" spans="2:3" x14ac:dyDescent="0.25">
      <c r="B177" t="s">
        <v>2218</v>
      </c>
      <c r="C177" t="s">
        <v>190</v>
      </c>
    </row>
    <row r="178" spans="2:3" x14ac:dyDescent="0.25">
      <c r="B178" t="s">
        <v>2219</v>
      </c>
      <c r="C178" t="s">
        <v>2237</v>
      </c>
    </row>
    <row r="179" spans="2:3" x14ac:dyDescent="0.25">
      <c r="B179" t="s">
        <v>2220</v>
      </c>
      <c r="C179" t="s">
        <v>2238</v>
      </c>
    </row>
    <row r="180" spans="2:3" x14ac:dyDescent="0.25">
      <c r="B180" t="s">
        <v>2221</v>
      </c>
      <c r="C180" t="s">
        <v>2247</v>
      </c>
    </row>
    <row r="181" spans="2:3" x14ac:dyDescent="0.25">
      <c r="C181" t="s">
        <v>2240</v>
      </c>
    </row>
    <row r="182" spans="2:3" x14ac:dyDescent="0.25">
      <c r="B182" t="s">
        <v>76</v>
      </c>
      <c r="C182" t="s">
        <v>2241</v>
      </c>
    </row>
    <row r="183" spans="2:3" x14ac:dyDescent="0.25">
      <c r="B183" t="s">
        <v>2209</v>
      </c>
    </row>
    <row r="184" spans="2:3" x14ac:dyDescent="0.25">
      <c r="B184" t="s">
        <v>2210</v>
      </c>
      <c r="C184" t="s">
        <v>191</v>
      </c>
    </row>
    <row r="185" spans="2:3" x14ac:dyDescent="0.25">
      <c r="B185" t="s">
        <v>2211</v>
      </c>
      <c r="C185" t="s">
        <v>2237</v>
      </c>
    </row>
    <row r="186" spans="2:3" x14ac:dyDescent="0.25">
      <c r="B186" t="s">
        <v>2212</v>
      </c>
      <c r="C186" t="s">
        <v>2238</v>
      </c>
    </row>
    <row r="187" spans="2:3" x14ac:dyDescent="0.25">
      <c r="B187" t="s">
        <v>2213</v>
      </c>
      <c r="C187" t="s">
        <v>2239</v>
      </c>
    </row>
    <row r="188" spans="2:3" x14ac:dyDescent="0.25">
      <c r="B188" t="s">
        <v>2214</v>
      </c>
      <c r="C188" t="s">
        <v>2240</v>
      </c>
    </row>
    <row r="189" spans="2:3" x14ac:dyDescent="0.25">
      <c r="B189" t="s">
        <v>2215</v>
      </c>
      <c r="C189" t="s">
        <v>2241</v>
      </c>
    </row>
    <row r="190" spans="2:3" x14ac:dyDescent="0.25">
      <c r="B190" t="s">
        <v>2216</v>
      </c>
    </row>
    <row r="191" spans="2:3" x14ac:dyDescent="0.25">
      <c r="B191" t="s">
        <v>2217</v>
      </c>
      <c r="C191" t="s">
        <v>192</v>
      </c>
    </row>
    <row r="192" spans="2:3" x14ac:dyDescent="0.25">
      <c r="B192" t="s">
        <v>2218</v>
      </c>
      <c r="C192" t="s">
        <v>2237</v>
      </c>
    </row>
    <row r="193" spans="2:3" x14ac:dyDescent="0.25">
      <c r="B193" t="s">
        <v>2219</v>
      </c>
      <c r="C193" t="s">
        <v>2238</v>
      </c>
    </row>
    <row r="194" spans="2:3" x14ac:dyDescent="0.25">
      <c r="B194" t="s">
        <v>2220</v>
      </c>
      <c r="C194" t="s">
        <v>2239</v>
      </c>
    </row>
    <row r="195" spans="2:3" x14ac:dyDescent="0.25">
      <c r="B195" t="s">
        <v>2221</v>
      </c>
      <c r="C195" t="s">
        <v>2240</v>
      </c>
    </row>
    <row r="196" spans="2:3" x14ac:dyDescent="0.25">
      <c r="C196" t="s">
        <v>2241</v>
      </c>
    </row>
    <row r="197" spans="2:3" x14ac:dyDescent="0.25">
      <c r="B197" t="s">
        <v>77</v>
      </c>
    </row>
    <row r="198" spans="2:3" x14ac:dyDescent="0.25">
      <c r="B198" t="s">
        <v>2209</v>
      </c>
      <c r="C198" t="s">
        <v>193</v>
      </c>
    </row>
    <row r="199" spans="2:3" x14ac:dyDescent="0.25">
      <c r="B199" t="s">
        <v>2210</v>
      </c>
      <c r="C199" t="s">
        <v>2237</v>
      </c>
    </row>
    <row r="200" spans="2:3" x14ac:dyDescent="0.25">
      <c r="B200" t="s">
        <v>2222</v>
      </c>
      <c r="C200" t="s">
        <v>2238</v>
      </c>
    </row>
    <row r="201" spans="2:3" x14ac:dyDescent="0.25">
      <c r="B201" t="s">
        <v>2212</v>
      </c>
      <c r="C201" t="s">
        <v>2239</v>
      </c>
    </row>
    <row r="202" spans="2:3" x14ac:dyDescent="0.25">
      <c r="B202" t="s">
        <v>2213</v>
      </c>
      <c r="C202" t="s">
        <v>2240</v>
      </c>
    </row>
    <row r="203" spans="2:3" x14ac:dyDescent="0.25">
      <c r="B203" t="s">
        <v>2214</v>
      </c>
      <c r="C203" t="s">
        <v>2241</v>
      </c>
    </row>
    <row r="204" spans="2:3" x14ac:dyDescent="0.25">
      <c r="B204" t="s">
        <v>2215</v>
      </c>
    </row>
    <row r="205" spans="2:3" x14ac:dyDescent="0.25">
      <c r="B205" t="s">
        <v>2216</v>
      </c>
      <c r="C205" t="s">
        <v>194</v>
      </c>
    </row>
    <row r="206" spans="2:3" x14ac:dyDescent="0.25">
      <c r="B206" t="s">
        <v>2217</v>
      </c>
      <c r="C206" t="s">
        <v>2237</v>
      </c>
    </row>
    <row r="207" spans="2:3" x14ac:dyDescent="0.25">
      <c r="B207" t="s">
        <v>2218</v>
      </c>
      <c r="C207" t="s">
        <v>2238</v>
      </c>
    </row>
    <row r="208" spans="2:3" x14ac:dyDescent="0.25">
      <c r="B208" t="s">
        <v>2219</v>
      </c>
      <c r="C208" t="s">
        <v>2239</v>
      </c>
    </row>
    <row r="209" spans="2:3" x14ac:dyDescent="0.25">
      <c r="B209" t="s">
        <v>2220</v>
      </c>
      <c r="C209" t="s">
        <v>2248</v>
      </c>
    </row>
    <row r="210" spans="2:3" x14ac:dyDescent="0.25">
      <c r="B210" t="s">
        <v>2221</v>
      </c>
      <c r="C210" t="s">
        <v>2241</v>
      </c>
    </row>
    <row r="212" spans="2:3" x14ac:dyDescent="0.25">
      <c r="B212" t="s">
        <v>78</v>
      </c>
      <c r="C212" t="s">
        <v>195</v>
      </c>
    </row>
    <row r="213" spans="2:3" x14ac:dyDescent="0.25">
      <c r="B213" t="s">
        <v>2209</v>
      </c>
      <c r="C213" t="s">
        <v>2237</v>
      </c>
    </row>
    <row r="214" spans="2:3" x14ac:dyDescent="0.25">
      <c r="B214" t="s">
        <v>2210</v>
      </c>
      <c r="C214" t="s">
        <v>2238</v>
      </c>
    </row>
    <row r="215" spans="2:3" x14ac:dyDescent="0.25">
      <c r="B215" t="s">
        <v>2211</v>
      </c>
      <c r="C215" t="s">
        <v>2239</v>
      </c>
    </row>
    <row r="216" spans="2:3" x14ac:dyDescent="0.25">
      <c r="B216" t="s">
        <v>2212</v>
      </c>
      <c r="C216" t="s">
        <v>2240</v>
      </c>
    </row>
    <row r="217" spans="2:3" x14ac:dyDescent="0.25">
      <c r="B217" t="s">
        <v>2213</v>
      </c>
      <c r="C217" t="s">
        <v>2241</v>
      </c>
    </row>
    <row r="218" spans="2:3" x14ac:dyDescent="0.25">
      <c r="B218" t="s">
        <v>2214</v>
      </c>
    </row>
    <row r="219" spans="2:3" x14ac:dyDescent="0.25">
      <c r="B219" t="s">
        <v>2215</v>
      </c>
      <c r="C219" t="s">
        <v>196</v>
      </c>
    </row>
    <row r="220" spans="2:3" x14ac:dyDescent="0.25">
      <c r="B220" t="s">
        <v>2216</v>
      </c>
      <c r="C220" t="s">
        <v>2237</v>
      </c>
    </row>
    <row r="221" spans="2:3" x14ac:dyDescent="0.25">
      <c r="B221" t="s">
        <v>2217</v>
      </c>
      <c r="C221" t="s">
        <v>2238</v>
      </c>
    </row>
    <row r="222" spans="2:3" x14ac:dyDescent="0.25">
      <c r="B222" t="s">
        <v>2218</v>
      </c>
      <c r="C222" t="s">
        <v>2239</v>
      </c>
    </row>
    <row r="223" spans="2:3" x14ac:dyDescent="0.25">
      <c r="B223" t="s">
        <v>2219</v>
      </c>
      <c r="C223" t="s">
        <v>2240</v>
      </c>
    </row>
    <row r="224" spans="2:3" x14ac:dyDescent="0.25">
      <c r="B224" t="s">
        <v>2220</v>
      </c>
      <c r="C224" t="s">
        <v>2241</v>
      </c>
    </row>
    <row r="225" spans="2:3" x14ac:dyDescent="0.25">
      <c r="B225" t="s">
        <v>2221</v>
      </c>
    </row>
    <row r="226" spans="2:3" x14ac:dyDescent="0.25">
      <c r="C226" t="s">
        <v>197</v>
      </c>
    </row>
    <row r="227" spans="2:3" x14ac:dyDescent="0.25">
      <c r="B227" t="s">
        <v>79</v>
      </c>
      <c r="C227" t="s">
        <v>2237</v>
      </c>
    </row>
    <row r="228" spans="2:3" x14ac:dyDescent="0.25">
      <c r="B228" t="s">
        <v>2209</v>
      </c>
      <c r="C228" t="s">
        <v>2238</v>
      </c>
    </row>
    <row r="229" spans="2:3" x14ac:dyDescent="0.25">
      <c r="B229" t="s">
        <v>2210</v>
      </c>
      <c r="C229" t="s">
        <v>2239</v>
      </c>
    </row>
    <row r="230" spans="2:3" x14ac:dyDescent="0.25">
      <c r="B230" t="s">
        <v>2222</v>
      </c>
      <c r="C230" t="s">
        <v>2240</v>
      </c>
    </row>
    <row r="231" spans="2:3" x14ac:dyDescent="0.25">
      <c r="B231" t="s">
        <v>2212</v>
      </c>
      <c r="C231" t="s">
        <v>2241</v>
      </c>
    </row>
    <row r="232" spans="2:3" x14ac:dyDescent="0.25">
      <c r="B232" t="s">
        <v>2213</v>
      </c>
    </row>
    <row r="233" spans="2:3" x14ac:dyDescent="0.25">
      <c r="B233" t="s">
        <v>2214</v>
      </c>
      <c r="C233" t="s">
        <v>198</v>
      </c>
    </row>
    <row r="234" spans="2:3" x14ac:dyDescent="0.25">
      <c r="B234" t="s">
        <v>2215</v>
      </c>
      <c r="C234" t="s">
        <v>2237</v>
      </c>
    </row>
    <row r="235" spans="2:3" x14ac:dyDescent="0.25">
      <c r="B235" t="s">
        <v>2216</v>
      </c>
      <c r="C235" t="s">
        <v>2238</v>
      </c>
    </row>
    <row r="236" spans="2:3" x14ac:dyDescent="0.25">
      <c r="B236" t="s">
        <v>2217</v>
      </c>
      <c r="C236" t="s">
        <v>2239</v>
      </c>
    </row>
    <row r="237" spans="2:3" x14ac:dyDescent="0.25">
      <c r="B237" t="s">
        <v>2218</v>
      </c>
      <c r="C237" t="s">
        <v>2240</v>
      </c>
    </row>
    <row r="238" spans="2:3" x14ac:dyDescent="0.25">
      <c r="B238" t="s">
        <v>2219</v>
      </c>
      <c r="C238" t="s">
        <v>2241</v>
      </c>
    </row>
    <row r="239" spans="2:3" x14ac:dyDescent="0.25">
      <c r="B239" t="s">
        <v>2220</v>
      </c>
    </row>
    <row r="240" spans="2:3" x14ac:dyDescent="0.25">
      <c r="B240" t="s">
        <v>2221</v>
      </c>
      <c r="C240" t="s">
        <v>199</v>
      </c>
    </row>
    <row r="241" spans="2:3" x14ac:dyDescent="0.25">
      <c r="C241" t="s">
        <v>2237</v>
      </c>
    </row>
    <row r="242" spans="2:3" x14ac:dyDescent="0.25">
      <c r="B242" t="s">
        <v>80</v>
      </c>
      <c r="C242" t="s">
        <v>2238</v>
      </c>
    </row>
    <row r="243" spans="2:3" x14ac:dyDescent="0.25">
      <c r="B243" t="s">
        <v>2209</v>
      </c>
      <c r="C243" t="s">
        <v>2239</v>
      </c>
    </row>
    <row r="244" spans="2:3" x14ac:dyDescent="0.25">
      <c r="B244" t="s">
        <v>2210</v>
      </c>
      <c r="C244" t="s">
        <v>2240</v>
      </c>
    </row>
    <row r="245" spans="2:3" x14ac:dyDescent="0.25">
      <c r="B245" t="s">
        <v>2222</v>
      </c>
      <c r="C245" t="s">
        <v>2241</v>
      </c>
    </row>
    <row r="246" spans="2:3" x14ac:dyDescent="0.25">
      <c r="B246" t="s">
        <v>2212</v>
      </c>
    </row>
    <row r="247" spans="2:3" x14ac:dyDescent="0.25">
      <c r="B247" t="s">
        <v>2213</v>
      </c>
      <c r="C247" t="s">
        <v>200</v>
      </c>
    </row>
    <row r="248" spans="2:3" x14ac:dyDescent="0.25">
      <c r="B248" t="s">
        <v>2214</v>
      </c>
      <c r="C248" t="s">
        <v>2237</v>
      </c>
    </row>
    <row r="249" spans="2:3" x14ac:dyDescent="0.25">
      <c r="B249" t="s">
        <v>2215</v>
      </c>
      <c r="C249" t="s">
        <v>2238</v>
      </c>
    </row>
    <row r="250" spans="2:3" x14ac:dyDescent="0.25">
      <c r="B250" t="s">
        <v>2216</v>
      </c>
      <c r="C250" t="s">
        <v>2239</v>
      </c>
    </row>
    <row r="251" spans="2:3" x14ac:dyDescent="0.25">
      <c r="B251" t="s">
        <v>2217</v>
      </c>
      <c r="C251" t="s">
        <v>2240</v>
      </c>
    </row>
    <row r="252" spans="2:3" x14ac:dyDescent="0.25">
      <c r="B252" t="s">
        <v>2218</v>
      </c>
      <c r="C252" t="s">
        <v>2241</v>
      </c>
    </row>
    <row r="253" spans="2:3" x14ac:dyDescent="0.25">
      <c r="B253" t="s">
        <v>2219</v>
      </c>
    </row>
    <row r="254" spans="2:3" x14ac:dyDescent="0.25">
      <c r="B254" t="s">
        <v>2220</v>
      </c>
      <c r="C254" t="s">
        <v>203</v>
      </c>
    </row>
    <row r="255" spans="2:3" x14ac:dyDescent="0.25">
      <c r="B255" t="s">
        <v>2221</v>
      </c>
      <c r="C255" t="s">
        <v>2237</v>
      </c>
    </row>
    <row r="256" spans="2:3" x14ac:dyDescent="0.25">
      <c r="C256" t="s">
        <v>2243</v>
      </c>
    </row>
    <row r="257" spans="2:3" x14ac:dyDescent="0.25">
      <c r="B257" t="s">
        <v>81</v>
      </c>
      <c r="C257" t="s">
        <v>2239</v>
      </c>
    </row>
    <row r="258" spans="2:3" x14ac:dyDescent="0.25">
      <c r="B258" t="s">
        <v>2209</v>
      </c>
      <c r="C258" t="s">
        <v>2240</v>
      </c>
    </row>
    <row r="259" spans="2:3" x14ac:dyDescent="0.25">
      <c r="B259" t="s">
        <v>2210</v>
      </c>
      <c r="C259" t="s">
        <v>2241</v>
      </c>
    </row>
    <row r="260" spans="2:3" x14ac:dyDescent="0.25">
      <c r="B260" t="s">
        <v>2222</v>
      </c>
    </row>
    <row r="261" spans="2:3" x14ac:dyDescent="0.25">
      <c r="B261" t="s">
        <v>2212</v>
      </c>
      <c r="C261" t="s">
        <v>204</v>
      </c>
    </row>
    <row r="262" spans="2:3" x14ac:dyDescent="0.25">
      <c r="B262" t="s">
        <v>2213</v>
      </c>
      <c r="C262" t="s">
        <v>2237</v>
      </c>
    </row>
    <row r="263" spans="2:3" x14ac:dyDescent="0.25">
      <c r="B263" t="s">
        <v>2214</v>
      </c>
      <c r="C263" t="s">
        <v>2243</v>
      </c>
    </row>
    <row r="264" spans="2:3" x14ac:dyDescent="0.25">
      <c r="B264" t="s">
        <v>2215</v>
      </c>
      <c r="C264" t="s">
        <v>2249</v>
      </c>
    </row>
    <row r="265" spans="2:3" x14ac:dyDescent="0.25">
      <c r="B265" t="s">
        <v>2216</v>
      </c>
      <c r="C265" t="s">
        <v>2240</v>
      </c>
    </row>
    <row r="266" spans="2:3" x14ac:dyDescent="0.25">
      <c r="B266" t="s">
        <v>2217</v>
      </c>
      <c r="C266" t="s">
        <v>2241</v>
      </c>
    </row>
    <row r="267" spans="2:3" x14ac:dyDescent="0.25">
      <c r="B267" t="s">
        <v>2218</v>
      </c>
    </row>
    <row r="268" spans="2:3" x14ac:dyDescent="0.25">
      <c r="B268" t="s">
        <v>2219</v>
      </c>
      <c r="C268" t="s">
        <v>205</v>
      </c>
    </row>
    <row r="269" spans="2:3" x14ac:dyDescent="0.25">
      <c r="B269" t="s">
        <v>2220</v>
      </c>
      <c r="C269" t="s">
        <v>2237</v>
      </c>
    </row>
    <row r="270" spans="2:3" x14ac:dyDescent="0.25">
      <c r="B270" t="s">
        <v>2221</v>
      </c>
      <c r="C270" t="s">
        <v>2243</v>
      </c>
    </row>
    <row r="271" spans="2:3" x14ac:dyDescent="0.25">
      <c r="C271" t="s">
        <v>2239</v>
      </c>
    </row>
    <row r="272" spans="2:3" x14ac:dyDescent="0.25">
      <c r="B272" t="s">
        <v>82</v>
      </c>
      <c r="C272" t="s">
        <v>2240</v>
      </c>
    </row>
    <row r="273" spans="2:3" x14ac:dyDescent="0.25">
      <c r="B273" t="s">
        <v>2209</v>
      </c>
      <c r="C273" t="s">
        <v>2241</v>
      </c>
    </row>
    <row r="274" spans="2:3" x14ac:dyDescent="0.25">
      <c r="B274" t="s">
        <v>2210</v>
      </c>
    </row>
    <row r="275" spans="2:3" x14ac:dyDescent="0.25">
      <c r="B275" t="s">
        <v>2222</v>
      </c>
      <c r="C275" t="s">
        <v>206</v>
      </c>
    </row>
    <row r="276" spans="2:3" x14ac:dyDescent="0.25">
      <c r="B276" t="s">
        <v>2212</v>
      </c>
      <c r="C276" t="s">
        <v>2237</v>
      </c>
    </row>
    <row r="277" spans="2:3" x14ac:dyDescent="0.25">
      <c r="B277" t="s">
        <v>2213</v>
      </c>
      <c r="C277" t="s">
        <v>2243</v>
      </c>
    </row>
    <row r="278" spans="2:3" x14ac:dyDescent="0.25">
      <c r="B278" t="s">
        <v>2214</v>
      </c>
      <c r="C278" t="s">
        <v>2239</v>
      </c>
    </row>
    <row r="279" spans="2:3" x14ac:dyDescent="0.25">
      <c r="B279" t="s">
        <v>2215</v>
      </c>
      <c r="C279" t="s">
        <v>2240</v>
      </c>
    </row>
    <row r="280" spans="2:3" x14ac:dyDescent="0.25">
      <c r="B280" t="s">
        <v>2216</v>
      </c>
      <c r="C280" t="s">
        <v>2241</v>
      </c>
    </row>
    <row r="281" spans="2:3" x14ac:dyDescent="0.25">
      <c r="B281" t="s">
        <v>2217</v>
      </c>
    </row>
    <row r="282" spans="2:3" x14ac:dyDescent="0.25">
      <c r="B282" t="s">
        <v>2218</v>
      </c>
      <c r="C282" t="s">
        <v>207</v>
      </c>
    </row>
    <row r="283" spans="2:3" x14ac:dyDescent="0.25">
      <c r="B283" t="s">
        <v>2219</v>
      </c>
      <c r="C283" t="s">
        <v>2237</v>
      </c>
    </row>
    <row r="284" spans="2:3" x14ac:dyDescent="0.25">
      <c r="B284" t="s">
        <v>2220</v>
      </c>
      <c r="C284" t="s">
        <v>2243</v>
      </c>
    </row>
    <row r="285" spans="2:3" x14ac:dyDescent="0.25">
      <c r="B285" t="s">
        <v>2221</v>
      </c>
      <c r="C285" t="s">
        <v>2239</v>
      </c>
    </row>
    <row r="286" spans="2:3" x14ac:dyDescent="0.25">
      <c r="C286" t="s">
        <v>2240</v>
      </c>
    </row>
    <row r="287" spans="2:3" x14ac:dyDescent="0.25">
      <c r="B287" t="s">
        <v>83</v>
      </c>
      <c r="C287" t="s">
        <v>2241</v>
      </c>
    </row>
    <row r="288" spans="2:3" x14ac:dyDescent="0.25">
      <c r="B288" t="s">
        <v>2209</v>
      </c>
    </row>
    <row r="289" spans="2:3" x14ac:dyDescent="0.25">
      <c r="B289" t="s">
        <v>2210</v>
      </c>
      <c r="C289" t="s">
        <v>208</v>
      </c>
    </row>
    <row r="290" spans="2:3" x14ac:dyDescent="0.25">
      <c r="B290" t="s">
        <v>2222</v>
      </c>
      <c r="C290" t="s">
        <v>2237</v>
      </c>
    </row>
    <row r="291" spans="2:3" x14ac:dyDescent="0.25">
      <c r="B291" t="s">
        <v>2212</v>
      </c>
      <c r="C291" t="s">
        <v>2243</v>
      </c>
    </row>
    <row r="292" spans="2:3" x14ac:dyDescent="0.25">
      <c r="B292" t="s">
        <v>2213</v>
      </c>
      <c r="C292" t="s">
        <v>2239</v>
      </c>
    </row>
    <row r="293" spans="2:3" x14ac:dyDescent="0.25">
      <c r="B293" t="s">
        <v>2214</v>
      </c>
      <c r="C293" t="s">
        <v>2240</v>
      </c>
    </row>
    <row r="294" spans="2:3" x14ac:dyDescent="0.25">
      <c r="B294" t="s">
        <v>2215</v>
      </c>
      <c r="C294" t="s">
        <v>2241</v>
      </c>
    </row>
    <row r="295" spans="2:3" x14ac:dyDescent="0.25">
      <c r="B295" t="s">
        <v>2216</v>
      </c>
    </row>
    <row r="296" spans="2:3" x14ac:dyDescent="0.25">
      <c r="B296" t="s">
        <v>2217</v>
      </c>
      <c r="C296" t="s">
        <v>209</v>
      </c>
    </row>
    <row r="297" spans="2:3" x14ac:dyDescent="0.25">
      <c r="B297" t="s">
        <v>2218</v>
      </c>
      <c r="C297" t="s">
        <v>2237</v>
      </c>
    </row>
    <row r="298" spans="2:3" x14ac:dyDescent="0.25">
      <c r="B298" t="s">
        <v>2219</v>
      </c>
      <c r="C298" t="s">
        <v>2243</v>
      </c>
    </row>
    <row r="299" spans="2:3" x14ac:dyDescent="0.25">
      <c r="B299" t="s">
        <v>2220</v>
      </c>
      <c r="C299" t="s">
        <v>2239</v>
      </c>
    </row>
    <row r="300" spans="2:3" x14ac:dyDescent="0.25">
      <c r="B300" t="s">
        <v>2221</v>
      </c>
      <c r="C300" t="s">
        <v>2240</v>
      </c>
    </row>
    <row r="301" spans="2:3" x14ac:dyDescent="0.25">
      <c r="C301" t="s">
        <v>2241</v>
      </c>
    </row>
    <row r="302" spans="2:3" x14ac:dyDescent="0.25">
      <c r="B302" t="s">
        <v>84</v>
      </c>
    </row>
    <row r="303" spans="2:3" x14ac:dyDescent="0.25">
      <c r="B303" t="s">
        <v>2209</v>
      </c>
      <c r="C303" t="s">
        <v>210</v>
      </c>
    </row>
    <row r="304" spans="2:3" x14ac:dyDescent="0.25">
      <c r="B304" t="s">
        <v>2210</v>
      </c>
      <c r="C304" t="s">
        <v>2237</v>
      </c>
    </row>
    <row r="305" spans="2:3" x14ac:dyDescent="0.25">
      <c r="B305" t="s">
        <v>2222</v>
      </c>
      <c r="C305" t="s">
        <v>2243</v>
      </c>
    </row>
    <row r="306" spans="2:3" x14ac:dyDescent="0.25">
      <c r="B306" t="s">
        <v>2212</v>
      </c>
      <c r="C306" t="s">
        <v>2239</v>
      </c>
    </row>
    <row r="307" spans="2:3" x14ac:dyDescent="0.25">
      <c r="B307" t="s">
        <v>2213</v>
      </c>
      <c r="C307" t="s">
        <v>2240</v>
      </c>
    </row>
    <row r="308" spans="2:3" x14ac:dyDescent="0.25">
      <c r="B308" t="s">
        <v>2214</v>
      </c>
      <c r="C308" t="s">
        <v>2241</v>
      </c>
    </row>
    <row r="309" spans="2:3" x14ac:dyDescent="0.25">
      <c r="B309" t="s">
        <v>2215</v>
      </c>
    </row>
    <row r="310" spans="2:3" x14ac:dyDescent="0.25">
      <c r="B310" t="s">
        <v>2216</v>
      </c>
      <c r="C310" t="s">
        <v>211</v>
      </c>
    </row>
    <row r="311" spans="2:3" x14ac:dyDescent="0.25">
      <c r="B311" t="s">
        <v>2217</v>
      </c>
      <c r="C311" t="s">
        <v>2237</v>
      </c>
    </row>
    <row r="312" spans="2:3" x14ac:dyDescent="0.25">
      <c r="B312" t="s">
        <v>2218</v>
      </c>
      <c r="C312" t="s">
        <v>2243</v>
      </c>
    </row>
    <row r="313" spans="2:3" x14ac:dyDescent="0.25">
      <c r="B313" t="s">
        <v>2219</v>
      </c>
      <c r="C313" t="s">
        <v>2239</v>
      </c>
    </row>
    <row r="314" spans="2:3" x14ac:dyDescent="0.25">
      <c r="B314" t="s">
        <v>2220</v>
      </c>
      <c r="C314" t="s">
        <v>2240</v>
      </c>
    </row>
    <row r="315" spans="2:3" x14ac:dyDescent="0.25">
      <c r="B315" t="s">
        <v>2221</v>
      </c>
      <c r="C315" t="s">
        <v>2241</v>
      </c>
    </row>
    <row r="317" spans="2:3" x14ac:dyDescent="0.25">
      <c r="B317" t="s">
        <v>85</v>
      </c>
      <c r="C317" t="s">
        <v>212</v>
      </c>
    </row>
    <row r="318" spans="2:3" x14ac:dyDescent="0.25">
      <c r="B318" t="s">
        <v>2209</v>
      </c>
      <c r="C318" t="s">
        <v>2237</v>
      </c>
    </row>
    <row r="319" spans="2:3" x14ac:dyDescent="0.25">
      <c r="B319" t="s">
        <v>2210</v>
      </c>
      <c r="C319" t="s">
        <v>2243</v>
      </c>
    </row>
    <row r="320" spans="2:3" x14ac:dyDescent="0.25">
      <c r="B320" t="s">
        <v>2222</v>
      </c>
      <c r="C320" t="s">
        <v>2239</v>
      </c>
    </row>
    <row r="321" spans="2:3" x14ac:dyDescent="0.25">
      <c r="B321" t="s">
        <v>2212</v>
      </c>
      <c r="C321" t="s">
        <v>2240</v>
      </c>
    </row>
    <row r="322" spans="2:3" x14ac:dyDescent="0.25">
      <c r="B322" t="s">
        <v>2213</v>
      </c>
      <c r="C322" t="s">
        <v>2241</v>
      </c>
    </row>
    <row r="323" spans="2:3" x14ac:dyDescent="0.25">
      <c r="B323" t="s">
        <v>2214</v>
      </c>
    </row>
    <row r="324" spans="2:3" x14ac:dyDescent="0.25">
      <c r="B324" t="s">
        <v>2215</v>
      </c>
      <c r="C324" t="s">
        <v>213</v>
      </c>
    </row>
    <row r="325" spans="2:3" x14ac:dyDescent="0.25">
      <c r="B325" t="s">
        <v>2216</v>
      </c>
      <c r="C325" t="s">
        <v>2237</v>
      </c>
    </row>
    <row r="326" spans="2:3" x14ac:dyDescent="0.25">
      <c r="B326" t="s">
        <v>2217</v>
      </c>
      <c r="C326" t="s">
        <v>2250</v>
      </c>
    </row>
    <row r="327" spans="2:3" x14ac:dyDescent="0.25">
      <c r="B327" t="s">
        <v>2218</v>
      </c>
      <c r="C327" t="s">
        <v>2239</v>
      </c>
    </row>
    <row r="328" spans="2:3" x14ac:dyDescent="0.25">
      <c r="B328" t="s">
        <v>2219</v>
      </c>
      <c r="C328" t="s">
        <v>2240</v>
      </c>
    </row>
    <row r="329" spans="2:3" x14ac:dyDescent="0.25">
      <c r="B329" t="s">
        <v>2220</v>
      </c>
      <c r="C329" t="s">
        <v>2241</v>
      </c>
    </row>
    <row r="330" spans="2:3" x14ac:dyDescent="0.25">
      <c r="B330" t="s">
        <v>2221</v>
      </c>
    </row>
    <row r="331" spans="2:3" x14ac:dyDescent="0.25">
      <c r="C331" t="s">
        <v>214</v>
      </c>
    </row>
    <row r="332" spans="2:3" x14ac:dyDescent="0.25">
      <c r="B332" t="s">
        <v>86</v>
      </c>
      <c r="C332" t="s">
        <v>2237</v>
      </c>
    </row>
    <row r="333" spans="2:3" x14ac:dyDescent="0.25">
      <c r="B333" t="s">
        <v>2209</v>
      </c>
      <c r="C333" t="s">
        <v>2243</v>
      </c>
    </row>
    <row r="334" spans="2:3" x14ac:dyDescent="0.25">
      <c r="B334" t="s">
        <v>2210</v>
      </c>
      <c r="C334" t="s">
        <v>2239</v>
      </c>
    </row>
    <row r="335" spans="2:3" x14ac:dyDescent="0.25">
      <c r="B335" t="s">
        <v>2222</v>
      </c>
      <c r="C335" t="s">
        <v>2240</v>
      </c>
    </row>
    <row r="336" spans="2:3" x14ac:dyDescent="0.25">
      <c r="B336" t="s">
        <v>2212</v>
      </c>
      <c r="C336" t="s">
        <v>2241</v>
      </c>
    </row>
    <row r="337" spans="2:3" x14ac:dyDescent="0.25">
      <c r="B337" t="s">
        <v>2213</v>
      </c>
    </row>
    <row r="338" spans="2:3" x14ac:dyDescent="0.25">
      <c r="B338" t="s">
        <v>2214</v>
      </c>
      <c r="C338" t="s">
        <v>215</v>
      </c>
    </row>
    <row r="339" spans="2:3" x14ac:dyDescent="0.25">
      <c r="B339" t="s">
        <v>2215</v>
      </c>
      <c r="C339" t="s">
        <v>2237</v>
      </c>
    </row>
    <row r="340" spans="2:3" x14ac:dyDescent="0.25">
      <c r="B340" t="s">
        <v>2216</v>
      </c>
      <c r="C340" t="s">
        <v>2243</v>
      </c>
    </row>
    <row r="341" spans="2:3" x14ac:dyDescent="0.25">
      <c r="B341" t="s">
        <v>2217</v>
      </c>
      <c r="C341" t="s">
        <v>2239</v>
      </c>
    </row>
    <row r="342" spans="2:3" x14ac:dyDescent="0.25">
      <c r="B342" t="s">
        <v>2218</v>
      </c>
      <c r="C342" t="s">
        <v>2240</v>
      </c>
    </row>
    <row r="343" spans="2:3" x14ac:dyDescent="0.25">
      <c r="B343" t="s">
        <v>2219</v>
      </c>
      <c r="C343" t="s">
        <v>2241</v>
      </c>
    </row>
    <row r="344" spans="2:3" x14ac:dyDescent="0.25">
      <c r="B344" t="s">
        <v>2220</v>
      </c>
    </row>
    <row r="345" spans="2:3" x14ac:dyDescent="0.25">
      <c r="B345" t="s">
        <v>2221</v>
      </c>
      <c r="C345" t="s">
        <v>216</v>
      </c>
    </row>
    <row r="346" spans="2:3" x14ac:dyDescent="0.25">
      <c r="C346" t="s">
        <v>2237</v>
      </c>
    </row>
    <row r="347" spans="2:3" x14ac:dyDescent="0.25">
      <c r="B347" t="s">
        <v>87</v>
      </c>
      <c r="C347" t="s">
        <v>2243</v>
      </c>
    </row>
    <row r="348" spans="2:3" x14ac:dyDescent="0.25">
      <c r="B348" t="s">
        <v>2209</v>
      </c>
      <c r="C348" t="s">
        <v>2239</v>
      </c>
    </row>
    <row r="349" spans="2:3" x14ac:dyDescent="0.25">
      <c r="B349" t="s">
        <v>2210</v>
      </c>
      <c r="C349" t="s">
        <v>2240</v>
      </c>
    </row>
    <row r="350" spans="2:3" x14ac:dyDescent="0.25">
      <c r="B350" t="s">
        <v>2211</v>
      </c>
      <c r="C350" t="s">
        <v>2241</v>
      </c>
    </row>
    <row r="351" spans="2:3" x14ac:dyDescent="0.25">
      <c r="B351" t="s">
        <v>2212</v>
      </c>
    </row>
    <row r="352" spans="2:3" x14ac:dyDescent="0.25">
      <c r="B352" t="s">
        <v>2224</v>
      </c>
      <c r="C352" t="s">
        <v>217</v>
      </c>
    </row>
    <row r="353" spans="2:3" x14ac:dyDescent="0.25">
      <c r="B353" t="s">
        <v>2214</v>
      </c>
      <c r="C353" t="s">
        <v>2237</v>
      </c>
    </row>
    <row r="354" spans="2:3" x14ac:dyDescent="0.25">
      <c r="B354" t="s">
        <v>2215</v>
      </c>
      <c r="C354" t="s">
        <v>2243</v>
      </c>
    </row>
    <row r="355" spans="2:3" x14ac:dyDescent="0.25">
      <c r="B355" t="s">
        <v>2216</v>
      </c>
      <c r="C355" t="s">
        <v>2239</v>
      </c>
    </row>
    <row r="356" spans="2:3" x14ac:dyDescent="0.25">
      <c r="B356" t="s">
        <v>2217</v>
      </c>
      <c r="C356" t="s">
        <v>2240</v>
      </c>
    </row>
    <row r="357" spans="2:3" x14ac:dyDescent="0.25">
      <c r="B357" t="s">
        <v>2218</v>
      </c>
      <c r="C357" t="s">
        <v>2241</v>
      </c>
    </row>
    <row r="358" spans="2:3" x14ac:dyDescent="0.25">
      <c r="B358" t="s">
        <v>2225</v>
      </c>
    </row>
    <row r="359" spans="2:3" x14ac:dyDescent="0.25">
      <c r="B359" t="s">
        <v>2220</v>
      </c>
      <c r="C359" t="s">
        <v>218</v>
      </c>
    </row>
    <row r="360" spans="2:3" x14ac:dyDescent="0.25">
      <c r="B360" t="s">
        <v>2221</v>
      </c>
      <c r="C360" t="s">
        <v>2237</v>
      </c>
    </row>
    <row r="361" spans="2:3" x14ac:dyDescent="0.25">
      <c r="C361" t="s">
        <v>2243</v>
      </c>
    </row>
    <row r="362" spans="2:3" x14ac:dyDescent="0.25">
      <c r="B362" t="s">
        <v>88</v>
      </c>
      <c r="C362" t="s">
        <v>2239</v>
      </c>
    </row>
    <row r="363" spans="2:3" x14ac:dyDescent="0.25">
      <c r="B363" t="s">
        <v>2209</v>
      </c>
      <c r="C363" t="s">
        <v>2240</v>
      </c>
    </row>
    <row r="364" spans="2:3" x14ac:dyDescent="0.25">
      <c r="B364" t="s">
        <v>2210</v>
      </c>
      <c r="C364" t="s">
        <v>2241</v>
      </c>
    </row>
    <row r="365" spans="2:3" x14ac:dyDescent="0.25">
      <c r="B365" t="s">
        <v>2222</v>
      </c>
    </row>
    <row r="366" spans="2:3" x14ac:dyDescent="0.25">
      <c r="B366" t="s">
        <v>2212</v>
      </c>
    </row>
    <row r="367" spans="2:3" x14ac:dyDescent="0.25">
      <c r="B367" t="s">
        <v>2213</v>
      </c>
    </row>
    <row r="368" spans="2:3" x14ac:dyDescent="0.25">
      <c r="B368" t="s">
        <v>2214</v>
      </c>
    </row>
    <row r="369" spans="2:2" x14ac:dyDescent="0.25">
      <c r="B369" t="s">
        <v>2215</v>
      </c>
    </row>
    <row r="370" spans="2:2" x14ac:dyDescent="0.25">
      <c r="B370" t="s">
        <v>2216</v>
      </c>
    </row>
    <row r="371" spans="2:2" x14ac:dyDescent="0.25">
      <c r="B371" t="s">
        <v>2217</v>
      </c>
    </row>
    <row r="372" spans="2:2" x14ac:dyDescent="0.25">
      <c r="B372" t="s">
        <v>2218</v>
      </c>
    </row>
    <row r="373" spans="2:2" x14ac:dyDescent="0.25">
      <c r="B373" t="s">
        <v>2225</v>
      </c>
    </row>
    <row r="374" spans="2:2" x14ac:dyDescent="0.25">
      <c r="B374" t="s">
        <v>2220</v>
      </c>
    </row>
    <row r="375" spans="2:2" x14ac:dyDescent="0.25">
      <c r="B375" t="s">
        <v>2221</v>
      </c>
    </row>
    <row r="377" spans="2:2" x14ac:dyDescent="0.25">
      <c r="B377" t="s">
        <v>100</v>
      </c>
    </row>
    <row r="378" spans="2:2" x14ac:dyDescent="0.25">
      <c r="B378" t="s">
        <v>2209</v>
      </c>
    </row>
    <row r="379" spans="2:2" x14ac:dyDescent="0.25">
      <c r="B379" t="s">
        <v>2210</v>
      </c>
    </row>
    <row r="380" spans="2:2" x14ac:dyDescent="0.25">
      <c r="B380" t="s">
        <v>2222</v>
      </c>
    </row>
    <row r="381" spans="2:2" x14ac:dyDescent="0.25">
      <c r="B381" t="s">
        <v>2212</v>
      </c>
    </row>
    <row r="382" spans="2:2" x14ac:dyDescent="0.25">
      <c r="B382" t="s">
        <v>2213</v>
      </c>
    </row>
    <row r="383" spans="2:2" x14ac:dyDescent="0.25">
      <c r="B383" t="s">
        <v>2214</v>
      </c>
    </row>
    <row r="384" spans="2:2" x14ac:dyDescent="0.25">
      <c r="B384" t="s">
        <v>2215</v>
      </c>
    </row>
    <row r="385" spans="2:2" x14ac:dyDescent="0.25">
      <c r="B385" t="s">
        <v>2216</v>
      </c>
    </row>
    <row r="386" spans="2:2" x14ac:dyDescent="0.25">
      <c r="B386" t="s">
        <v>2226</v>
      </c>
    </row>
    <row r="387" spans="2:2" x14ac:dyDescent="0.25">
      <c r="B387" t="s">
        <v>2227</v>
      </c>
    </row>
    <row r="388" spans="2:2" x14ac:dyDescent="0.25">
      <c r="B388" t="s">
        <v>2228</v>
      </c>
    </row>
    <row r="389" spans="2:2" x14ac:dyDescent="0.25">
      <c r="B389" t="s">
        <v>2229</v>
      </c>
    </row>
    <row r="390" spans="2:2" x14ac:dyDescent="0.25">
      <c r="B390" t="s">
        <v>2230</v>
      </c>
    </row>
    <row r="392" spans="2:2" x14ac:dyDescent="0.25">
      <c r="B392" t="s">
        <v>101</v>
      </c>
    </row>
    <row r="393" spans="2:2" x14ac:dyDescent="0.25">
      <c r="B393" t="s">
        <v>2209</v>
      </c>
    </row>
    <row r="394" spans="2:2" x14ac:dyDescent="0.25">
      <c r="B394" t="s">
        <v>2210</v>
      </c>
    </row>
    <row r="395" spans="2:2" x14ac:dyDescent="0.25">
      <c r="B395" t="s">
        <v>2222</v>
      </c>
    </row>
    <row r="396" spans="2:2" x14ac:dyDescent="0.25">
      <c r="B396" t="s">
        <v>2212</v>
      </c>
    </row>
    <row r="397" spans="2:2" x14ac:dyDescent="0.25">
      <c r="B397" t="s">
        <v>2213</v>
      </c>
    </row>
    <row r="398" spans="2:2" x14ac:dyDescent="0.25">
      <c r="B398" t="s">
        <v>2214</v>
      </c>
    </row>
    <row r="399" spans="2:2" x14ac:dyDescent="0.25">
      <c r="B399" t="s">
        <v>2215</v>
      </c>
    </row>
    <row r="400" spans="2:2" x14ac:dyDescent="0.25">
      <c r="B400" t="s">
        <v>2216</v>
      </c>
    </row>
    <row r="401" spans="2:2" x14ac:dyDescent="0.25">
      <c r="B401" t="s">
        <v>2231</v>
      </c>
    </row>
    <row r="402" spans="2:2" x14ac:dyDescent="0.25">
      <c r="B402" t="s">
        <v>2218</v>
      </c>
    </row>
    <row r="403" spans="2:2" x14ac:dyDescent="0.25">
      <c r="B403" t="s">
        <v>2225</v>
      </c>
    </row>
    <row r="404" spans="2:2" x14ac:dyDescent="0.25">
      <c r="B404" t="s">
        <v>2220</v>
      </c>
    </row>
    <row r="405" spans="2:2" x14ac:dyDescent="0.25">
      <c r="B405" t="s">
        <v>2221</v>
      </c>
    </row>
    <row r="407" spans="2:2" x14ac:dyDescent="0.25">
      <c r="B407" t="s">
        <v>102</v>
      </c>
    </row>
    <row r="408" spans="2:2" x14ac:dyDescent="0.25">
      <c r="B408" t="s">
        <v>2209</v>
      </c>
    </row>
    <row r="409" spans="2:2" x14ac:dyDescent="0.25">
      <c r="B409" t="s">
        <v>2210</v>
      </c>
    </row>
    <row r="410" spans="2:2" x14ac:dyDescent="0.25">
      <c r="B410" t="s">
        <v>2222</v>
      </c>
    </row>
    <row r="411" spans="2:2" x14ac:dyDescent="0.25">
      <c r="B411" t="s">
        <v>2212</v>
      </c>
    </row>
    <row r="412" spans="2:2" x14ac:dyDescent="0.25">
      <c r="B412" t="s">
        <v>2213</v>
      </c>
    </row>
    <row r="413" spans="2:2" x14ac:dyDescent="0.25">
      <c r="B413" t="s">
        <v>2214</v>
      </c>
    </row>
    <row r="414" spans="2:2" x14ac:dyDescent="0.25">
      <c r="B414" t="s">
        <v>2215</v>
      </c>
    </row>
    <row r="415" spans="2:2" x14ac:dyDescent="0.25">
      <c r="B415" t="s">
        <v>2216</v>
      </c>
    </row>
    <row r="416" spans="2:2" x14ac:dyDescent="0.25">
      <c r="B416" t="s">
        <v>2217</v>
      </c>
    </row>
    <row r="417" spans="2:2" x14ac:dyDescent="0.25">
      <c r="B417" t="s">
        <v>2218</v>
      </c>
    </row>
    <row r="418" spans="2:2" x14ac:dyDescent="0.25">
      <c r="B418" t="s">
        <v>2225</v>
      </c>
    </row>
    <row r="419" spans="2:2" x14ac:dyDescent="0.25">
      <c r="B419" t="s">
        <v>2220</v>
      </c>
    </row>
    <row r="420" spans="2:2" x14ac:dyDescent="0.25">
      <c r="B420" t="s">
        <v>2221</v>
      </c>
    </row>
    <row r="422" spans="2:2" x14ac:dyDescent="0.25">
      <c r="B422" t="s">
        <v>103</v>
      </c>
    </row>
    <row r="423" spans="2:2" x14ac:dyDescent="0.25">
      <c r="B423" t="s">
        <v>2209</v>
      </c>
    </row>
    <row r="424" spans="2:2" x14ac:dyDescent="0.25">
      <c r="B424" t="s">
        <v>2210</v>
      </c>
    </row>
    <row r="425" spans="2:2" x14ac:dyDescent="0.25">
      <c r="B425" t="s">
        <v>2222</v>
      </c>
    </row>
    <row r="426" spans="2:2" x14ac:dyDescent="0.25">
      <c r="B426" t="s">
        <v>2212</v>
      </c>
    </row>
    <row r="427" spans="2:2" x14ac:dyDescent="0.25">
      <c r="B427" t="s">
        <v>2213</v>
      </c>
    </row>
    <row r="428" spans="2:2" x14ac:dyDescent="0.25">
      <c r="B428" t="s">
        <v>2214</v>
      </c>
    </row>
    <row r="429" spans="2:2" x14ac:dyDescent="0.25">
      <c r="B429" t="s">
        <v>2215</v>
      </c>
    </row>
    <row r="430" spans="2:2" x14ac:dyDescent="0.25">
      <c r="B430" t="s">
        <v>2216</v>
      </c>
    </row>
    <row r="431" spans="2:2" x14ac:dyDescent="0.25">
      <c r="B431" t="s">
        <v>2217</v>
      </c>
    </row>
    <row r="432" spans="2:2" x14ac:dyDescent="0.25">
      <c r="B432" t="s">
        <v>2218</v>
      </c>
    </row>
    <row r="433" spans="2:2" x14ac:dyDescent="0.25">
      <c r="B433" t="s">
        <v>2225</v>
      </c>
    </row>
    <row r="434" spans="2:2" x14ac:dyDescent="0.25">
      <c r="B434" t="s">
        <v>2220</v>
      </c>
    </row>
    <row r="435" spans="2:2" x14ac:dyDescent="0.25">
      <c r="B435" t="s">
        <v>2221</v>
      </c>
    </row>
    <row r="437" spans="2:2" x14ac:dyDescent="0.25">
      <c r="B437" t="s">
        <v>104</v>
      </c>
    </row>
    <row r="438" spans="2:2" x14ac:dyDescent="0.25">
      <c r="B438" t="s">
        <v>2209</v>
      </c>
    </row>
    <row r="439" spans="2:2" x14ac:dyDescent="0.25">
      <c r="B439" t="s">
        <v>2210</v>
      </c>
    </row>
    <row r="440" spans="2:2" x14ac:dyDescent="0.25">
      <c r="B440" t="s">
        <v>2222</v>
      </c>
    </row>
    <row r="441" spans="2:2" x14ac:dyDescent="0.25">
      <c r="B441" t="s">
        <v>2212</v>
      </c>
    </row>
    <row r="442" spans="2:2" x14ac:dyDescent="0.25">
      <c r="B442" t="s">
        <v>2213</v>
      </c>
    </row>
    <row r="443" spans="2:2" x14ac:dyDescent="0.25">
      <c r="B443" t="s">
        <v>2214</v>
      </c>
    </row>
    <row r="444" spans="2:2" x14ac:dyDescent="0.25">
      <c r="B444" t="s">
        <v>2215</v>
      </c>
    </row>
    <row r="445" spans="2:2" x14ac:dyDescent="0.25">
      <c r="B445" t="s">
        <v>2216</v>
      </c>
    </row>
    <row r="446" spans="2:2" x14ac:dyDescent="0.25">
      <c r="B446" t="s">
        <v>2217</v>
      </c>
    </row>
    <row r="447" spans="2:2" x14ac:dyDescent="0.25">
      <c r="B447" t="s">
        <v>2218</v>
      </c>
    </row>
    <row r="448" spans="2:2" x14ac:dyDescent="0.25">
      <c r="B448" t="s">
        <v>2225</v>
      </c>
    </row>
    <row r="449" spans="2:2" x14ac:dyDescent="0.25">
      <c r="B449" t="s">
        <v>2220</v>
      </c>
    </row>
    <row r="450" spans="2:2" x14ac:dyDescent="0.25">
      <c r="B450" t="s">
        <v>2221</v>
      </c>
    </row>
    <row r="452" spans="2:2" x14ac:dyDescent="0.25">
      <c r="B452" t="s">
        <v>105</v>
      </c>
    </row>
    <row r="453" spans="2:2" x14ac:dyDescent="0.25">
      <c r="B453" t="s">
        <v>2209</v>
      </c>
    </row>
    <row r="454" spans="2:2" x14ac:dyDescent="0.25">
      <c r="B454" t="s">
        <v>2210</v>
      </c>
    </row>
    <row r="455" spans="2:2" x14ac:dyDescent="0.25">
      <c r="B455" t="s">
        <v>2222</v>
      </c>
    </row>
    <row r="456" spans="2:2" x14ac:dyDescent="0.25">
      <c r="B456" t="s">
        <v>2212</v>
      </c>
    </row>
    <row r="457" spans="2:2" x14ac:dyDescent="0.25">
      <c r="B457" t="s">
        <v>2213</v>
      </c>
    </row>
    <row r="458" spans="2:2" x14ac:dyDescent="0.25">
      <c r="B458" t="s">
        <v>2214</v>
      </c>
    </row>
    <row r="459" spans="2:2" x14ac:dyDescent="0.25">
      <c r="B459" t="s">
        <v>2215</v>
      </c>
    </row>
    <row r="460" spans="2:2" x14ac:dyDescent="0.25">
      <c r="B460" t="s">
        <v>2216</v>
      </c>
    </row>
    <row r="461" spans="2:2" x14ac:dyDescent="0.25">
      <c r="B461" t="s">
        <v>2217</v>
      </c>
    </row>
    <row r="462" spans="2:2" x14ac:dyDescent="0.25">
      <c r="B462" t="s">
        <v>2218</v>
      </c>
    </row>
    <row r="463" spans="2:2" x14ac:dyDescent="0.25">
      <c r="B463" t="s">
        <v>2232</v>
      </c>
    </row>
    <row r="464" spans="2:2" x14ac:dyDescent="0.25">
      <c r="B464" t="s">
        <v>2220</v>
      </c>
    </row>
    <row r="465" spans="2:2" x14ac:dyDescent="0.25">
      <c r="B465" t="s">
        <v>2221</v>
      </c>
    </row>
    <row r="467" spans="2:2" x14ac:dyDescent="0.25">
      <c r="B467" t="s">
        <v>106</v>
      </c>
    </row>
    <row r="468" spans="2:2" x14ac:dyDescent="0.25">
      <c r="B468" t="s">
        <v>2209</v>
      </c>
    </row>
    <row r="469" spans="2:2" x14ac:dyDescent="0.25">
      <c r="B469" t="s">
        <v>2210</v>
      </c>
    </row>
    <row r="470" spans="2:2" x14ac:dyDescent="0.25">
      <c r="B470" t="s">
        <v>2222</v>
      </c>
    </row>
    <row r="471" spans="2:2" x14ac:dyDescent="0.25">
      <c r="B471" t="s">
        <v>2212</v>
      </c>
    </row>
    <row r="472" spans="2:2" x14ac:dyDescent="0.25">
      <c r="B472" t="s">
        <v>2213</v>
      </c>
    </row>
    <row r="473" spans="2:2" x14ac:dyDescent="0.25">
      <c r="B473" t="s">
        <v>2214</v>
      </c>
    </row>
    <row r="474" spans="2:2" x14ac:dyDescent="0.25">
      <c r="B474" t="s">
        <v>2215</v>
      </c>
    </row>
    <row r="475" spans="2:2" x14ac:dyDescent="0.25">
      <c r="B475" t="s">
        <v>2216</v>
      </c>
    </row>
    <row r="476" spans="2:2" x14ac:dyDescent="0.25">
      <c r="B476" t="s">
        <v>2217</v>
      </c>
    </row>
    <row r="477" spans="2:2" x14ac:dyDescent="0.25">
      <c r="B477" t="s">
        <v>2218</v>
      </c>
    </row>
    <row r="478" spans="2:2" x14ac:dyDescent="0.25">
      <c r="B478" t="s">
        <v>2225</v>
      </c>
    </row>
    <row r="479" spans="2:2" x14ac:dyDescent="0.25">
      <c r="B479" t="s">
        <v>2220</v>
      </c>
    </row>
    <row r="480" spans="2:2" x14ac:dyDescent="0.25">
      <c r="B480" t="s">
        <v>2221</v>
      </c>
    </row>
    <row r="482" spans="2:2" x14ac:dyDescent="0.25">
      <c r="B482" t="s">
        <v>107</v>
      </c>
    </row>
    <row r="483" spans="2:2" x14ac:dyDescent="0.25">
      <c r="B483" t="s">
        <v>2209</v>
      </c>
    </row>
    <row r="484" spans="2:2" x14ac:dyDescent="0.25">
      <c r="B484" t="s">
        <v>2210</v>
      </c>
    </row>
    <row r="485" spans="2:2" x14ac:dyDescent="0.25">
      <c r="B485" t="s">
        <v>2222</v>
      </c>
    </row>
    <row r="486" spans="2:2" x14ac:dyDescent="0.25">
      <c r="B486" t="s">
        <v>2212</v>
      </c>
    </row>
    <row r="487" spans="2:2" x14ac:dyDescent="0.25">
      <c r="B487" t="s">
        <v>2213</v>
      </c>
    </row>
    <row r="488" spans="2:2" x14ac:dyDescent="0.25">
      <c r="B488" t="s">
        <v>2214</v>
      </c>
    </row>
    <row r="489" spans="2:2" x14ac:dyDescent="0.25">
      <c r="B489" t="s">
        <v>2215</v>
      </c>
    </row>
    <row r="490" spans="2:2" x14ac:dyDescent="0.25">
      <c r="B490" t="s">
        <v>2216</v>
      </c>
    </row>
    <row r="491" spans="2:2" x14ac:dyDescent="0.25">
      <c r="B491" t="s">
        <v>2217</v>
      </c>
    </row>
    <row r="492" spans="2:2" x14ac:dyDescent="0.25">
      <c r="B492" t="s">
        <v>2218</v>
      </c>
    </row>
    <row r="493" spans="2:2" x14ac:dyDescent="0.25">
      <c r="B493" t="s">
        <v>2225</v>
      </c>
    </row>
    <row r="494" spans="2:2" x14ac:dyDescent="0.25">
      <c r="B494" t="s">
        <v>2220</v>
      </c>
    </row>
    <row r="495" spans="2:2" x14ac:dyDescent="0.25">
      <c r="B495" t="s">
        <v>2221</v>
      </c>
    </row>
    <row r="497" spans="2:2" x14ac:dyDescent="0.25">
      <c r="B497" t="s">
        <v>108</v>
      </c>
    </row>
    <row r="498" spans="2:2" x14ac:dyDescent="0.25">
      <c r="B498" t="s">
        <v>2209</v>
      </c>
    </row>
    <row r="499" spans="2:2" x14ac:dyDescent="0.25">
      <c r="B499" t="s">
        <v>2210</v>
      </c>
    </row>
    <row r="500" spans="2:2" x14ac:dyDescent="0.25">
      <c r="B500" t="s">
        <v>2222</v>
      </c>
    </row>
    <row r="501" spans="2:2" x14ac:dyDescent="0.25">
      <c r="B501" t="s">
        <v>2212</v>
      </c>
    </row>
    <row r="502" spans="2:2" x14ac:dyDescent="0.25">
      <c r="B502" t="s">
        <v>2213</v>
      </c>
    </row>
    <row r="503" spans="2:2" x14ac:dyDescent="0.25">
      <c r="B503" t="s">
        <v>2214</v>
      </c>
    </row>
    <row r="504" spans="2:2" x14ac:dyDescent="0.25">
      <c r="B504" t="s">
        <v>2215</v>
      </c>
    </row>
    <row r="505" spans="2:2" x14ac:dyDescent="0.25">
      <c r="B505" t="s">
        <v>2216</v>
      </c>
    </row>
    <row r="506" spans="2:2" x14ac:dyDescent="0.25">
      <c r="B506" t="s">
        <v>2217</v>
      </c>
    </row>
    <row r="507" spans="2:2" x14ac:dyDescent="0.25">
      <c r="B507" t="s">
        <v>2218</v>
      </c>
    </row>
    <row r="508" spans="2:2" x14ac:dyDescent="0.25">
      <c r="B508" t="s">
        <v>2225</v>
      </c>
    </row>
    <row r="509" spans="2:2" x14ac:dyDescent="0.25">
      <c r="B509" t="s">
        <v>2220</v>
      </c>
    </row>
    <row r="510" spans="2:2" x14ac:dyDescent="0.25">
      <c r="B510" t="s">
        <v>2221</v>
      </c>
    </row>
    <row r="512" spans="2:2" x14ac:dyDescent="0.25">
      <c r="B512" t="s">
        <v>109</v>
      </c>
    </row>
    <row r="513" spans="2:2" x14ac:dyDescent="0.25">
      <c r="B513" t="s">
        <v>2209</v>
      </c>
    </row>
    <row r="514" spans="2:2" x14ac:dyDescent="0.25">
      <c r="B514" t="s">
        <v>2210</v>
      </c>
    </row>
    <row r="515" spans="2:2" x14ac:dyDescent="0.25">
      <c r="B515" t="s">
        <v>2222</v>
      </c>
    </row>
    <row r="516" spans="2:2" x14ac:dyDescent="0.25">
      <c r="B516" t="s">
        <v>2212</v>
      </c>
    </row>
    <row r="517" spans="2:2" x14ac:dyDescent="0.25">
      <c r="B517" t="s">
        <v>2213</v>
      </c>
    </row>
    <row r="518" spans="2:2" x14ac:dyDescent="0.25">
      <c r="B518" t="s">
        <v>2214</v>
      </c>
    </row>
    <row r="519" spans="2:2" x14ac:dyDescent="0.25">
      <c r="B519" t="s">
        <v>2215</v>
      </c>
    </row>
    <row r="520" spans="2:2" x14ac:dyDescent="0.25">
      <c r="B520" t="s">
        <v>2216</v>
      </c>
    </row>
    <row r="521" spans="2:2" x14ac:dyDescent="0.25">
      <c r="B521" t="s">
        <v>2217</v>
      </c>
    </row>
    <row r="522" spans="2:2" x14ac:dyDescent="0.25">
      <c r="B522" t="s">
        <v>2218</v>
      </c>
    </row>
    <row r="523" spans="2:2" x14ac:dyDescent="0.25">
      <c r="B523" t="s">
        <v>2225</v>
      </c>
    </row>
    <row r="524" spans="2:2" x14ac:dyDescent="0.25">
      <c r="B524" t="s">
        <v>2220</v>
      </c>
    </row>
    <row r="525" spans="2:2" x14ac:dyDescent="0.25">
      <c r="B525" t="s">
        <v>2221</v>
      </c>
    </row>
    <row r="527" spans="2:2" x14ac:dyDescent="0.25">
      <c r="B527" t="s">
        <v>110</v>
      </c>
    </row>
    <row r="528" spans="2:2" x14ac:dyDescent="0.25">
      <c r="B528" t="s">
        <v>2209</v>
      </c>
    </row>
    <row r="529" spans="2:2" x14ac:dyDescent="0.25">
      <c r="B529" t="s">
        <v>2210</v>
      </c>
    </row>
    <row r="530" spans="2:2" x14ac:dyDescent="0.25">
      <c r="B530" t="s">
        <v>2222</v>
      </c>
    </row>
    <row r="531" spans="2:2" x14ac:dyDescent="0.25">
      <c r="B531" t="s">
        <v>2212</v>
      </c>
    </row>
    <row r="532" spans="2:2" x14ac:dyDescent="0.25">
      <c r="B532" t="s">
        <v>2213</v>
      </c>
    </row>
    <row r="533" spans="2:2" x14ac:dyDescent="0.25">
      <c r="B533" t="s">
        <v>2214</v>
      </c>
    </row>
    <row r="534" spans="2:2" x14ac:dyDescent="0.25">
      <c r="B534" t="s">
        <v>2215</v>
      </c>
    </row>
    <row r="535" spans="2:2" x14ac:dyDescent="0.25">
      <c r="B535" t="s">
        <v>2216</v>
      </c>
    </row>
    <row r="536" spans="2:2" x14ac:dyDescent="0.25">
      <c r="B536" t="s">
        <v>2217</v>
      </c>
    </row>
    <row r="537" spans="2:2" x14ac:dyDescent="0.25">
      <c r="B537" t="s">
        <v>2218</v>
      </c>
    </row>
    <row r="538" spans="2:2" x14ac:dyDescent="0.25">
      <c r="B538" t="s">
        <v>2225</v>
      </c>
    </row>
    <row r="539" spans="2:2" x14ac:dyDescent="0.25">
      <c r="B539" t="s">
        <v>2220</v>
      </c>
    </row>
    <row r="540" spans="2:2" x14ac:dyDescent="0.25">
      <c r="B540" t="s">
        <v>2221</v>
      </c>
    </row>
    <row r="542" spans="2:2" x14ac:dyDescent="0.25">
      <c r="B542" t="s">
        <v>111</v>
      </c>
    </row>
    <row r="543" spans="2:2" x14ac:dyDescent="0.25">
      <c r="B543" t="s">
        <v>2209</v>
      </c>
    </row>
    <row r="544" spans="2:2" x14ac:dyDescent="0.25">
      <c r="B544" t="s">
        <v>2210</v>
      </c>
    </row>
    <row r="545" spans="2:2" x14ac:dyDescent="0.25">
      <c r="B545" t="s">
        <v>2211</v>
      </c>
    </row>
    <row r="546" spans="2:2" x14ac:dyDescent="0.25">
      <c r="B546" t="s">
        <v>2233</v>
      </c>
    </row>
    <row r="547" spans="2:2" x14ac:dyDescent="0.25">
      <c r="B547" t="s">
        <v>2213</v>
      </c>
    </row>
    <row r="548" spans="2:2" x14ac:dyDescent="0.25">
      <c r="B548" t="s">
        <v>2214</v>
      </c>
    </row>
    <row r="549" spans="2:2" x14ac:dyDescent="0.25">
      <c r="B549" t="s">
        <v>2215</v>
      </c>
    </row>
    <row r="550" spans="2:2" x14ac:dyDescent="0.25">
      <c r="B550" t="s">
        <v>2216</v>
      </c>
    </row>
    <row r="551" spans="2:2" x14ac:dyDescent="0.25">
      <c r="B551" t="s">
        <v>2217</v>
      </c>
    </row>
    <row r="552" spans="2:2" x14ac:dyDescent="0.25">
      <c r="B552" t="s">
        <v>2218</v>
      </c>
    </row>
    <row r="553" spans="2:2" x14ac:dyDescent="0.25">
      <c r="B553" t="s">
        <v>2225</v>
      </c>
    </row>
    <row r="554" spans="2:2" x14ac:dyDescent="0.25">
      <c r="B554" t="s">
        <v>2220</v>
      </c>
    </row>
    <row r="555" spans="2:2" x14ac:dyDescent="0.25">
      <c r="B555" t="s">
        <v>2221</v>
      </c>
    </row>
    <row r="557" spans="2:2" x14ac:dyDescent="0.25">
      <c r="B557" t="s">
        <v>118</v>
      </c>
    </row>
    <row r="558" spans="2:2" x14ac:dyDescent="0.25">
      <c r="B558" t="s">
        <v>2209</v>
      </c>
    </row>
    <row r="559" spans="2:2" x14ac:dyDescent="0.25">
      <c r="B559" t="s">
        <v>2210</v>
      </c>
    </row>
    <row r="560" spans="2:2" x14ac:dyDescent="0.25">
      <c r="B560" t="s">
        <v>2222</v>
      </c>
    </row>
    <row r="561" spans="2:2" x14ac:dyDescent="0.25">
      <c r="B561" t="s">
        <v>2212</v>
      </c>
    </row>
    <row r="562" spans="2:2" x14ac:dyDescent="0.25">
      <c r="B562" t="s">
        <v>2224</v>
      </c>
    </row>
    <row r="563" spans="2:2" x14ac:dyDescent="0.25">
      <c r="B563" t="s">
        <v>2214</v>
      </c>
    </row>
    <row r="564" spans="2:2" x14ac:dyDescent="0.25">
      <c r="B564" t="s">
        <v>2215</v>
      </c>
    </row>
    <row r="565" spans="2:2" x14ac:dyDescent="0.25">
      <c r="B565" t="s">
        <v>2216</v>
      </c>
    </row>
    <row r="566" spans="2:2" x14ac:dyDescent="0.25">
      <c r="B566" t="s">
        <v>2217</v>
      </c>
    </row>
    <row r="567" spans="2:2" x14ac:dyDescent="0.25">
      <c r="B567" t="s">
        <v>2218</v>
      </c>
    </row>
    <row r="568" spans="2:2" x14ac:dyDescent="0.25">
      <c r="B568" t="s">
        <v>2219</v>
      </c>
    </row>
    <row r="569" spans="2:2" x14ac:dyDescent="0.25">
      <c r="B569" t="s">
        <v>2220</v>
      </c>
    </row>
    <row r="570" spans="2:2" x14ac:dyDescent="0.25">
      <c r="B570" t="s">
        <v>2221</v>
      </c>
    </row>
    <row r="572" spans="2:2" x14ac:dyDescent="0.25">
      <c r="B572" t="s">
        <v>119</v>
      </c>
    </row>
    <row r="573" spans="2:2" x14ac:dyDescent="0.25">
      <c r="B573" t="s">
        <v>2209</v>
      </c>
    </row>
    <row r="574" spans="2:2" x14ac:dyDescent="0.25">
      <c r="B574" t="s">
        <v>2210</v>
      </c>
    </row>
    <row r="575" spans="2:2" x14ac:dyDescent="0.25">
      <c r="B575" t="s">
        <v>2222</v>
      </c>
    </row>
    <row r="576" spans="2:2" x14ac:dyDescent="0.25">
      <c r="B576" t="s">
        <v>2233</v>
      </c>
    </row>
    <row r="577" spans="2:2" x14ac:dyDescent="0.25">
      <c r="B577" t="s">
        <v>2224</v>
      </c>
    </row>
    <row r="578" spans="2:2" x14ac:dyDescent="0.25">
      <c r="B578" t="s">
        <v>2214</v>
      </c>
    </row>
    <row r="579" spans="2:2" x14ac:dyDescent="0.25">
      <c r="B579" t="s">
        <v>2234</v>
      </c>
    </row>
    <row r="580" spans="2:2" x14ac:dyDescent="0.25">
      <c r="B580" t="s">
        <v>2216</v>
      </c>
    </row>
    <row r="581" spans="2:2" x14ac:dyDescent="0.25">
      <c r="B581" t="s">
        <v>2231</v>
      </c>
    </row>
    <row r="582" spans="2:2" x14ac:dyDescent="0.25">
      <c r="B582" t="s">
        <v>2218</v>
      </c>
    </row>
    <row r="583" spans="2:2" x14ac:dyDescent="0.25">
      <c r="B583" t="s">
        <v>2219</v>
      </c>
    </row>
    <row r="584" spans="2:2" x14ac:dyDescent="0.25">
      <c r="B584" t="s">
        <v>2220</v>
      </c>
    </row>
    <row r="585" spans="2:2" x14ac:dyDescent="0.25">
      <c r="B585" t="s">
        <v>2221</v>
      </c>
    </row>
    <row r="587" spans="2:2" x14ac:dyDescent="0.25">
      <c r="B587" t="s">
        <v>120</v>
      </c>
    </row>
    <row r="588" spans="2:2" x14ac:dyDescent="0.25">
      <c r="B588" t="s">
        <v>2209</v>
      </c>
    </row>
    <row r="589" spans="2:2" x14ac:dyDescent="0.25">
      <c r="B589" t="s">
        <v>2210</v>
      </c>
    </row>
    <row r="590" spans="2:2" x14ac:dyDescent="0.25">
      <c r="B590" t="s">
        <v>2222</v>
      </c>
    </row>
    <row r="591" spans="2:2" x14ac:dyDescent="0.25">
      <c r="B591" t="s">
        <v>2212</v>
      </c>
    </row>
    <row r="592" spans="2:2" x14ac:dyDescent="0.25">
      <c r="B592" t="s">
        <v>2224</v>
      </c>
    </row>
    <row r="593" spans="2:2" x14ac:dyDescent="0.25">
      <c r="B593" t="s">
        <v>2214</v>
      </c>
    </row>
    <row r="594" spans="2:2" x14ac:dyDescent="0.25">
      <c r="B594" t="s">
        <v>2215</v>
      </c>
    </row>
    <row r="595" spans="2:2" x14ac:dyDescent="0.25">
      <c r="B595" t="s">
        <v>2216</v>
      </c>
    </row>
    <row r="596" spans="2:2" x14ac:dyDescent="0.25">
      <c r="B596" t="s">
        <v>2217</v>
      </c>
    </row>
    <row r="597" spans="2:2" x14ac:dyDescent="0.25">
      <c r="B597" t="s">
        <v>2218</v>
      </c>
    </row>
    <row r="598" spans="2:2" x14ac:dyDescent="0.25">
      <c r="B598" t="s">
        <v>2225</v>
      </c>
    </row>
    <row r="599" spans="2:2" x14ac:dyDescent="0.25">
      <c r="B599" t="s">
        <v>2220</v>
      </c>
    </row>
    <row r="600" spans="2:2" x14ac:dyDescent="0.25">
      <c r="B600" t="s">
        <v>2221</v>
      </c>
    </row>
    <row r="602" spans="2:2" x14ac:dyDescent="0.25">
      <c r="B602" t="s">
        <v>121</v>
      </c>
    </row>
    <row r="603" spans="2:2" x14ac:dyDescent="0.25">
      <c r="B603" t="s">
        <v>2209</v>
      </c>
    </row>
    <row r="604" spans="2:2" x14ac:dyDescent="0.25">
      <c r="B604" t="s">
        <v>2210</v>
      </c>
    </row>
    <row r="605" spans="2:2" x14ac:dyDescent="0.25">
      <c r="B605" t="s">
        <v>2222</v>
      </c>
    </row>
    <row r="606" spans="2:2" x14ac:dyDescent="0.25">
      <c r="B606" t="s">
        <v>2212</v>
      </c>
    </row>
    <row r="607" spans="2:2" x14ac:dyDescent="0.25">
      <c r="B607" t="s">
        <v>2224</v>
      </c>
    </row>
    <row r="608" spans="2:2" x14ac:dyDescent="0.25">
      <c r="B608" t="s">
        <v>2214</v>
      </c>
    </row>
    <row r="609" spans="2:2" x14ac:dyDescent="0.25">
      <c r="B609" t="s">
        <v>2215</v>
      </c>
    </row>
    <row r="610" spans="2:2" x14ac:dyDescent="0.25">
      <c r="B610" t="s">
        <v>2216</v>
      </c>
    </row>
    <row r="611" spans="2:2" x14ac:dyDescent="0.25">
      <c r="B611" t="s">
        <v>2217</v>
      </c>
    </row>
    <row r="612" spans="2:2" x14ac:dyDescent="0.25">
      <c r="B612" t="s">
        <v>2218</v>
      </c>
    </row>
    <row r="613" spans="2:2" x14ac:dyDescent="0.25">
      <c r="B613" t="s">
        <v>2225</v>
      </c>
    </row>
    <row r="614" spans="2:2" x14ac:dyDescent="0.25">
      <c r="B614" t="s">
        <v>2220</v>
      </c>
    </row>
    <row r="615" spans="2:2" x14ac:dyDescent="0.25">
      <c r="B615" t="s">
        <v>2221</v>
      </c>
    </row>
    <row r="617" spans="2:2" x14ac:dyDescent="0.25">
      <c r="B617" t="s">
        <v>122</v>
      </c>
    </row>
    <row r="618" spans="2:2" x14ac:dyDescent="0.25">
      <c r="B618" t="s">
        <v>2209</v>
      </c>
    </row>
    <row r="619" spans="2:2" x14ac:dyDescent="0.25">
      <c r="B619" t="s">
        <v>2210</v>
      </c>
    </row>
    <row r="620" spans="2:2" x14ac:dyDescent="0.25">
      <c r="B620" t="s">
        <v>2222</v>
      </c>
    </row>
    <row r="621" spans="2:2" x14ac:dyDescent="0.25">
      <c r="B621" t="s">
        <v>2212</v>
      </c>
    </row>
    <row r="622" spans="2:2" x14ac:dyDescent="0.25">
      <c r="B622" t="s">
        <v>2224</v>
      </c>
    </row>
    <row r="623" spans="2:2" x14ac:dyDescent="0.25">
      <c r="B623" t="s">
        <v>2214</v>
      </c>
    </row>
    <row r="624" spans="2:2" x14ac:dyDescent="0.25">
      <c r="B624" t="s">
        <v>2215</v>
      </c>
    </row>
    <row r="625" spans="2:2" x14ac:dyDescent="0.25">
      <c r="B625" t="s">
        <v>2216</v>
      </c>
    </row>
    <row r="626" spans="2:2" x14ac:dyDescent="0.25">
      <c r="B626" t="s">
        <v>2217</v>
      </c>
    </row>
    <row r="627" spans="2:2" x14ac:dyDescent="0.25">
      <c r="B627" t="s">
        <v>2218</v>
      </c>
    </row>
    <row r="628" spans="2:2" x14ac:dyDescent="0.25">
      <c r="B628" t="s">
        <v>2225</v>
      </c>
    </row>
    <row r="629" spans="2:2" x14ac:dyDescent="0.25">
      <c r="B629" t="s">
        <v>2220</v>
      </c>
    </row>
    <row r="630" spans="2:2" x14ac:dyDescent="0.25">
      <c r="B630" t="s">
        <v>2221</v>
      </c>
    </row>
    <row r="632" spans="2:2" x14ac:dyDescent="0.25">
      <c r="B632" t="s">
        <v>123</v>
      </c>
    </row>
    <row r="633" spans="2:2" x14ac:dyDescent="0.25">
      <c r="B633" t="s">
        <v>2209</v>
      </c>
    </row>
    <row r="634" spans="2:2" x14ac:dyDescent="0.25">
      <c r="B634" t="s">
        <v>2210</v>
      </c>
    </row>
    <row r="635" spans="2:2" x14ac:dyDescent="0.25">
      <c r="B635" t="s">
        <v>2222</v>
      </c>
    </row>
    <row r="636" spans="2:2" x14ac:dyDescent="0.25">
      <c r="B636" t="s">
        <v>2212</v>
      </c>
    </row>
    <row r="637" spans="2:2" x14ac:dyDescent="0.25">
      <c r="B637" t="s">
        <v>2224</v>
      </c>
    </row>
    <row r="638" spans="2:2" x14ac:dyDescent="0.25">
      <c r="B638" t="s">
        <v>2214</v>
      </c>
    </row>
    <row r="639" spans="2:2" x14ac:dyDescent="0.25">
      <c r="B639" t="s">
        <v>2215</v>
      </c>
    </row>
    <row r="640" spans="2:2" x14ac:dyDescent="0.25">
      <c r="B640" t="s">
        <v>2216</v>
      </c>
    </row>
    <row r="641" spans="2:2" x14ac:dyDescent="0.25">
      <c r="B641" t="s">
        <v>2217</v>
      </c>
    </row>
    <row r="642" spans="2:2" x14ac:dyDescent="0.25">
      <c r="B642" t="s">
        <v>2218</v>
      </c>
    </row>
    <row r="643" spans="2:2" x14ac:dyDescent="0.25">
      <c r="B643" t="s">
        <v>2225</v>
      </c>
    </row>
    <row r="644" spans="2:2" x14ac:dyDescent="0.25">
      <c r="B644" t="s">
        <v>2220</v>
      </c>
    </row>
    <row r="645" spans="2:2" x14ac:dyDescent="0.25">
      <c r="B645" t="s">
        <v>2221</v>
      </c>
    </row>
    <row r="647" spans="2:2" x14ac:dyDescent="0.25">
      <c r="B647" t="s">
        <v>124</v>
      </c>
    </row>
    <row r="648" spans="2:2" x14ac:dyDescent="0.25">
      <c r="B648" t="s">
        <v>2209</v>
      </c>
    </row>
    <row r="649" spans="2:2" x14ac:dyDescent="0.25">
      <c r="B649" t="s">
        <v>2210</v>
      </c>
    </row>
    <row r="650" spans="2:2" x14ac:dyDescent="0.25">
      <c r="B650" t="s">
        <v>2222</v>
      </c>
    </row>
    <row r="651" spans="2:2" x14ac:dyDescent="0.25">
      <c r="B651" t="s">
        <v>2212</v>
      </c>
    </row>
    <row r="652" spans="2:2" x14ac:dyDescent="0.25">
      <c r="B652" t="s">
        <v>2224</v>
      </c>
    </row>
    <row r="653" spans="2:2" x14ac:dyDescent="0.25">
      <c r="B653" t="s">
        <v>2214</v>
      </c>
    </row>
    <row r="654" spans="2:2" x14ac:dyDescent="0.25">
      <c r="B654" t="s">
        <v>2215</v>
      </c>
    </row>
    <row r="655" spans="2:2" x14ac:dyDescent="0.25">
      <c r="B655" t="s">
        <v>2216</v>
      </c>
    </row>
    <row r="656" spans="2:2" x14ac:dyDescent="0.25">
      <c r="B656" t="s">
        <v>2217</v>
      </c>
    </row>
    <row r="657" spans="2:2" x14ac:dyDescent="0.25">
      <c r="B657" t="s">
        <v>2218</v>
      </c>
    </row>
    <row r="658" spans="2:2" x14ac:dyDescent="0.25">
      <c r="B658" t="s">
        <v>2225</v>
      </c>
    </row>
    <row r="659" spans="2:2" x14ac:dyDescent="0.25">
      <c r="B659" t="s">
        <v>2220</v>
      </c>
    </row>
    <row r="660" spans="2:2" x14ac:dyDescent="0.25">
      <c r="B660" t="s">
        <v>2221</v>
      </c>
    </row>
    <row r="662" spans="2:2" x14ac:dyDescent="0.25">
      <c r="B662" t="s">
        <v>125</v>
      </c>
    </row>
    <row r="663" spans="2:2" x14ac:dyDescent="0.25">
      <c r="B663" t="s">
        <v>2209</v>
      </c>
    </row>
    <row r="664" spans="2:2" x14ac:dyDescent="0.25">
      <c r="B664" t="s">
        <v>2210</v>
      </c>
    </row>
    <row r="665" spans="2:2" x14ac:dyDescent="0.25">
      <c r="B665" t="s">
        <v>2222</v>
      </c>
    </row>
    <row r="666" spans="2:2" x14ac:dyDescent="0.25">
      <c r="B666" t="s">
        <v>2212</v>
      </c>
    </row>
    <row r="667" spans="2:2" x14ac:dyDescent="0.25">
      <c r="B667" t="s">
        <v>2224</v>
      </c>
    </row>
    <row r="668" spans="2:2" x14ac:dyDescent="0.25">
      <c r="B668" t="s">
        <v>2214</v>
      </c>
    </row>
    <row r="669" spans="2:2" x14ac:dyDescent="0.25">
      <c r="B669" t="s">
        <v>2215</v>
      </c>
    </row>
    <row r="670" spans="2:2" x14ac:dyDescent="0.25">
      <c r="B670" t="s">
        <v>2216</v>
      </c>
    </row>
    <row r="671" spans="2:2" x14ac:dyDescent="0.25">
      <c r="B671" t="s">
        <v>2217</v>
      </c>
    </row>
    <row r="672" spans="2:2" x14ac:dyDescent="0.25">
      <c r="B672" t="s">
        <v>2218</v>
      </c>
    </row>
    <row r="673" spans="2:2" x14ac:dyDescent="0.25">
      <c r="B673" t="s">
        <v>2225</v>
      </c>
    </row>
    <row r="674" spans="2:2" x14ac:dyDescent="0.25">
      <c r="B674" t="s">
        <v>2220</v>
      </c>
    </row>
    <row r="675" spans="2:2" x14ac:dyDescent="0.25">
      <c r="B675" t="s">
        <v>2221</v>
      </c>
    </row>
    <row r="677" spans="2:2" x14ac:dyDescent="0.25">
      <c r="B677" t="s">
        <v>126</v>
      </c>
    </row>
    <row r="678" spans="2:2" x14ac:dyDescent="0.25">
      <c r="B678" t="s">
        <v>2209</v>
      </c>
    </row>
    <row r="679" spans="2:2" x14ac:dyDescent="0.25">
      <c r="B679" t="s">
        <v>2210</v>
      </c>
    </row>
    <row r="680" spans="2:2" x14ac:dyDescent="0.25">
      <c r="B680" t="s">
        <v>2222</v>
      </c>
    </row>
    <row r="681" spans="2:2" x14ac:dyDescent="0.25">
      <c r="B681" t="s">
        <v>2212</v>
      </c>
    </row>
    <row r="682" spans="2:2" x14ac:dyDescent="0.25">
      <c r="B682" t="s">
        <v>2224</v>
      </c>
    </row>
    <row r="683" spans="2:2" x14ac:dyDescent="0.25">
      <c r="B683" t="s">
        <v>2214</v>
      </c>
    </row>
    <row r="684" spans="2:2" x14ac:dyDescent="0.25">
      <c r="B684" t="s">
        <v>2215</v>
      </c>
    </row>
    <row r="685" spans="2:2" x14ac:dyDescent="0.25">
      <c r="B685" t="s">
        <v>2216</v>
      </c>
    </row>
    <row r="686" spans="2:2" x14ac:dyDescent="0.25">
      <c r="B686" t="s">
        <v>2217</v>
      </c>
    </row>
    <row r="687" spans="2:2" x14ac:dyDescent="0.25">
      <c r="B687" t="s">
        <v>2218</v>
      </c>
    </row>
    <row r="688" spans="2:2" x14ac:dyDescent="0.25">
      <c r="B688" t="s">
        <v>2225</v>
      </c>
    </row>
    <row r="689" spans="2:2" x14ac:dyDescent="0.25">
      <c r="B689" t="s">
        <v>2220</v>
      </c>
    </row>
    <row r="690" spans="2:2" x14ac:dyDescent="0.25">
      <c r="B690" t="s">
        <v>2221</v>
      </c>
    </row>
    <row r="692" spans="2:2" x14ac:dyDescent="0.25">
      <c r="B692" t="s">
        <v>127</v>
      </c>
    </row>
    <row r="693" spans="2:2" x14ac:dyDescent="0.25">
      <c r="B693" t="s">
        <v>2209</v>
      </c>
    </row>
    <row r="694" spans="2:2" x14ac:dyDescent="0.25">
      <c r="B694" t="s">
        <v>2210</v>
      </c>
    </row>
    <row r="695" spans="2:2" x14ac:dyDescent="0.25">
      <c r="B695" t="s">
        <v>2222</v>
      </c>
    </row>
    <row r="696" spans="2:2" x14ac:dyDescent="0.25">
      <c r="B696" t="s">
        <v>2212</v>
      </c>
    </row>
    <row r="697" spans="2:2" x14ac:dyDescent="0.25">
      <c r="B697" t="s">
        <v>2224</v>
      </c>
    </row>
    <row r="698" spans="2:2" x14ac:dyDescent="0.25">
      <c r="B698" t="s">
        <v>2214</v>
      </c>
    </row>
    <row r="699" spans="2:2" x14ac:dyDescent="0.25">
      <c r="B699" t="s">
        <v>2215</v>
      </c>
    </row>
    <row r="700" spans="2:2" x14ac:dyDescent="0.25">
      <c r="B700" t="s">
        <v>2216</v>
      </c>
    </row>
    <row r="701" spans="2:2" x14ac:dyDescent="0.25">
      <c r="B701" t="s">
        <v>2217</v>
      </c>
    </row>
    <row r="702" spans="2:2" x14ac:dyDescent="0.25">
      <c r="B702" t="s">
        <v>2218</v>
      </c>
    </row>
    <row r="703" spans="2:2" x14ac:dyDescent="0.25">
      <c r="B703" t="s">
        <v>2225</v>
      </c>
    </row>
    <row r="704" spans="2:2" x14ac:dyDescent="0.25">
      <c r="B704" t="s">
        <v>2220</v>
      </c>
    </row>
    <row r="705" spans="2:2" x14ac:dyDescent="0.25">
      <c r="B705" t="s">
        <v>2221</v>
      </c>
    </row>
    <row r="707" spans="2:2" x14ac:dyDescent="0.25">
      <c r="B707" t="s">
        <v>128</v>
      </c>
    </row>
    <row r="708" spans="2:2" x14ac:dyDescent="0.25">
      <c r="B708" t="s">
        <v>2209</v>
      </c>
    </row>
    <row r="709" spans="2:2" x14ac:dyDescent="0.25">
      <c r="B709" t="s">
        <v>2210</v>
      </c>
    </row>
    <row r="710" spans="2:2" x14ac:dyDescent="0.25">
      <c r="B710" t="s">
        <v>2222</v>
      </c>
    </row>
    <row r="711" spans="2:2" x14ac:dyDescent="0.25">
      <c r="B711" t="s">
        <v>2212</v>
      </c>
    </row>
    <row r="712" spans="2:2" x14ac:dyDescent="0.25">
      <c r="B712" t="s">
        <v>2235</v>
      </c>
    </row>
    <row r="713" spans="2:2" x14ac:dyDescent="0.25">
      <c r="B713" t="s">
        <v>2214</v>
      </c>
    </row>
    <row r="714" spans="2:2" x14ac:dyDescent="0.25">
      <c r="B714" t="s">
        <v>2215</v>
      </c>
    </row>
    <row r="715" spans="2:2" x14ac:dyDescent="0.25">
      <c r="B715" t="s">
        <v>2216</v>
      </c>
    </row>
    <row r="716" spans="2:2" x14ac:dyDescent="0.25">
      <c r="B716" t="s">
        <v>2217</v>
      </c>
    </row>
    <row r="717" spans="2:2" x14ac:dyDescent="0.25">
      <c r="B717" t="s">
        <v>2218</v>
      </c>
    </row>
    <row r="718" spans="2:2" x14ac:dyDescent="0.25">
      <c r="B718" t="s">
        <v>2225</v>
      </c>
    </row>
    <row r="719" spans="2:2" x14ac:dyDescent="0.25">
      <c r="B719" t="s">
        <v>2220</v>
      </c>
    </row>
    <row r="720" spans="2:2" x14ac:dyDescent="0.25">
      <c r="B720" t="s">
        <v>2221</v>
      </c>
    </row>
    <row r="722" spans="2:2" x14ac:dyDescent="0.25">
      <c r="B722" t="s">
        <v>129</v>
      </c>
    </row>
    <row r="723" spans="2:2" x14ac:dyDescent="0.25">
      <c r="B723" t="s">
        <v>2209</v>
      </c>
    </row>
    <row r="724" spans="2:2" x14ac:dyDescent="0.25">
      <c r="B724" t="s">
        <v>2210</v>
      </c>
    </row>
    <row r="725" spans="2:2" x14ac:dyDescent="0.25">
      <c r="B725" t="s">
        <v>2222</v>
      </c>
    </row>
    <row r="726" spans="2:2" x14ac:dyDescent="0.25">
      <c r="B726" t="s">
        <v>2212</v>
      </c>
    </row>
    <row r="727" spans="2:2" x14ac:dyDescent="0.25">
      <c r="B727" t="s">
        <v>2224</v>
      </c>
    </row>
    <row r="728" spans="2:2" x14ac:dyDescent="0.25">
      <c r="B728" t="s">
        <v>2214</v>
      </c>
    </row>
    <row r="729" spans="2:2" x14ac:dyDescent="0.25">
      <c r="B729" t="s">
        <v>2215</v>
      </c>
    </row>
    <row r="730" spans="2:2" x14ac:dyDescent="0.25">
      <c r="B730" t="s">
        <v>2216</v>
      </c>
    </row>
    <row r="731" spans="2:2" x14ac:dyDescent="0.25">
      <c r="B731" t="s">
        <v>2217</v>
      </c>
    </row>
    <row r="732" spans="2:2" x14ac:dyDescent="0.25">
      <c r="B732" t="s">
        <v>2218</v>
      </c>
    </row>
    <row r="733" spans="2:2" x14ac:dyDescent="0.25">
      <c r="B733" t="s">
        <v>2225</v>
      </c>
    </row>
    <row r="734" spans="2:2" x14ac:dyDescent="0.25">
      <c r="B734" t="s">
        <v>2220</v>
      </c>
    </row>
    <row r="735" spans="2:2" x14ac:dyDescent="0.25">
      <c r="B735" t="s">
        <v>2221</v>
      </c>
    </row>
    <row r="737" spans="2:2" x14ac:dyDescent="0.25">
      <c r="B737" t="s">
        <v>130</v>
      </c>
    </row>
    <row r="738" spans="2:2" x14ac:dyDescent="0.25">
      <c r="B738" t="s">
        <v>2209</v>
      </c>
    </row>
    <row r="739" spans="2:2" x14ac:dyDescent="0.25">
      <c r="B739" t="s">
        <v>2210</v>
      </c>
    </row>
    <row r="740" spans="2:2" x14ac:dyDescent="0.25">
      <c r="B740" t="s">
        <v>2222</v>
      </c>
    </row>
    <row r="741" spans="2:2" x14ac:dyDescent="0.25">
      <c r="B741" t="s">
        <v>2212</v>
      </c>
    </row>
    <row r="742" spans="2:2" x14ac:dyDescent="0.25">
      <c r="B742" t="s">
        <v>2224</v>
      </c>
    </row>
    <row r="743" spans="2:2" x14ac:dyDescent="0.25">
      <c r="B743" t="s">
        <v>2214</v>
      </c>
    </row>
    <row r="744" spans="2:2" x14ac:dyDescent="0.25">
      <c r="B744" t="s">
        <v>2215</v>
      </c>
    </row>
    <row r="745" spans="2:2" x14ac:dyDescent="0.25">
      <c r="B745" t="s">
        <v>2216</v>
      </c>
    </row>
    <row r="746" spans="2:2" x14ac:dyDescent="0.25">
      <c r="B746" t="s">
        <v>2217</v>
      </c>
    </row>
    <row r="747" spans="2:2" x14ac:dyDescent="0.25">
      <c r="B747" t="s">
        <v>2218</v>
      </c>
    </row>
    <row r="748" spans="2:2" x14ac:dyDescent="0.25">
      <c r="B748" t="s">
        <v>2225</v>
      </c>
    </row>
    <row r="749" spans="2:2" x14ac:dyDescent="0.25">
      <c r="B749" t="s">
        <v>2220</v>
      </c>
    </row>
    <row r="750" spans="2:2" x14ac:dyDescent="0.25">
      <c r="B750" t="s">
        <v>2221</v>
      </c>
    </row>
    <row r="752" spans="2:2" x14ac:dyDescent="0.25">
      <c r="B752" t="s">
        <v>131</v>
      </c>
    </row>
    <row r="753" spans="2:2" x14ac:dyDescent="0.25">
      <c r="B753" t="s">
        <v>2209</v>
      </c>
    </row>
    <row r="754" spans="2:2" x14ac:dyDescent="0.25">
      <c r="B754" t="s">
        <v>2210</v>
      </c>
    </row>
    <row r="755" spans="2:2" x14ac:dyDescent="0.25">
      <c r="B755" t="s">
        <v>2222</v>
      </c>
    </row>
    <row r="756" spans="2:2" x14ac:dyDescent="0.25">
      <c r="B756" t="s">
        <v>2212</v>
      </c>
    </row>
    <row r="757" spans="2:2" x14ac:dyDescent="0.25">
      <c r="B757" t="s">
        <v>2224</v>
      </c>
    </row>
    <row r="758" spans="2:2" x14ac:dyDescent="0.25">
      <c r="B758" t="s">
        <v>2214</v>
      </c>
    </row>
    <row r="759" spans="2:2" x14ac:dyDescent="0.25">
      <c r="B759" t="s">
        <v>2215</v>
      </c>
    </row>
    <row r="760" spans="2:2" x14ac:dyDescent="0.25">
      <c r="B760" t="s">
        <v>2216</v>
      </c>
    </row>
    <row r="761" spans="2:2" x14ac:dyDescent="0.25">
      <c r="B761" t="s">
        <v>2217</v>
      </c>
    </row>
    <row r="762" spans="2:2" x14ac:dyDescent="0.25">
      <c r="B762" t="s">
        <v>2218</v>
      </c>
    </row>
    <row r="763" spans="2:2" x14ac:dyDescent="0.25">
      <c r="B763" t="s">
        <v>2225</v>
      </c>
    </row>
    <row r="764" spans="2:2" x14ac:dyDescent="0.25">
      <c r="B764" t="s">
        <v>2220</v>
      </c>
    </row>
    <row r="765" spans="2:2" x14ac:dyDescent="0.25">
      <c r="B765" t="s">
        <v>2221</v>
      </c>
    </row>
    <row r="767" spans="2:2" x14ac:dyDescent="0.25">
      <c r="B767" t="s">
        <v>132</v>
      </c>
    </row>
    <row r="768" spans="2:2" x14ac:dyDescent="0.25">
      <c r="B768" t="s">
        <v>2209</v>
      </c>
    </row>
    <row r="769" spans="2:2" x14ac:dyDescent="0.25">
      <c r="B769" t="s">
        <v>2210</v>
      </c>
    </row>
    <row r="770" spans="2:2" x14ac:dyDescent="0.25">
      <c r="B770" t="s">
        <v>2222</v>
      </c>
    </row>
    <row r="771" spans="2:2" x14ac:dyDescent="0.25">
      <c r="B771" t="s">
        <v>2212</v>
      </c>
    </row>
    <row r="772" spans="2:2" x14ac:dyDescent="0.25">
      <c r="B772" t="s">
        <v>2224</v>
      </c>
    </row>
    <row r="773" spans="2:2" x14ac:dyDescent="0.25">
      <c r="B773" t="s">
        <v>2214</v>
      </c>
    </row>
    <row r="774" spans="2:2" x14ac:dyDescent="0.25">
      <c r="B774" t="s">
        <v>2215</v>
      </c>
    </row>
    <row r="775" spans="2:2" x14ac:dyDescent="0.25">
      <c r="B775" t="s">
        <v>2216</v>
      </c>
    </row>
    <row r="776" spans="2:2" x14ac:dyDescent="0.25">
      <c r="B776" t="s">
        <v>2217</v>
      </c>
    </row>
    <row r="777" spans="2:2" x14ac:dyDescent="0.25">
      <c r="B777" t="s">
        <v>2218</v>
      </c>
    </row>
    <row r="778" spans="2:2" x14ac:dyDescent="0.25">
      <c r="B778" t="s">
        <v>2225</v>
      </c>
    </row>
    <row r="779" spans="2:2" x14ac:dyDescent="0.25">
      <c r="B779" t="s">
        <v>2220</v>
      </c>
    </row>
    <row r="780" spans="2:2" x14ac:dyDescent="0.25">
      <c r="B780" t="s">
        <v>2221</v>
      </c>
    </row>
    <row r="782" spans="2:2" x14ac:dyDescent="0.25">
      <c r="B782" t="s">
        <v>133</v>
      </c>
    </row>
    <row r="783" spans="2:2" x14ac:dyDescent="0.25">
      <c r="B783" t="s">
        <v>2209</v>
      </c>
    </row>
    <row r="784" spans="2:2" x14ac:dyDescent="0.25">
      <c r="B784" t="s">
        <v>2210</v>
      </c>
    </row>
    <row r="785" spans="2:2" x14ac:dyDescent="0.25">
      <c r="B785" t="s">
        <v>2222</v>
      </c>
    </row>
    <row r="786" spans="2:2" x14ac:dyDescent="0.25">
      <c r="B786" t="s">
        <v>2212</v>
      </c>
    </row>
    <row r="787" spans="2:2" x14ac:dyDescent="0.25">
      <c r="B787" t="s">
        <v>2224</v>
      </c>
    </row>
    <row r="788" spans="2:2" x14ac:dyDescent="0.25">
      <c r="B788" t="s">
        <v>2214</v>
      </c>
    </row>
    <row r="789" spans="2:2" x14ac:dyDescent="0.25">
      <c r="B789" t="s">
        <v>2215</v>
      </c>
    </row>
    <row r="790" spans="2:2" x14ac:dyDescent="0.25">
      <c r="B790" t="s">
        <v>2216</v>
      </c>
    </row>
    <row r="791" spans="2:2" x14ac:dyDescent="0.25">
      <c r="B791" t="s">
        <v>2217</v>
      </c>
    </row>
    <row r="792" spans="2:2" x14ac:dyDescent="0.25">
      <c r="B792" t="s">
        <v>2218</v>
      </c>
    </row>
    <row r="793" spans="2:2" x14ac:dyDescent="0.25">
      <c r="B793" t="s">
        <v>2225</v>
      </c>
    </row>
    <row r="794" spans="2:2" x14ac:dyDescent="0.25">
      <c r="B794" t="s">
        <v>2220</v>
      </c>
    </row>
    <row r="795" spans="2:2" x14ac:dyDescent="0.25">
      <c r="B795" t="s">
        <v>222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3"/>
  <sheetViews>
    <sheetView workbookViewId="0">
      <selection activeCell="E28" sqref="E28"/>
    </sheetView>
  </sheetViews>
  <sheetFormatPr defaultRowHeight="15" x14ac:dyDescent="0.25"/>
  <cols>
    <col min="2" max="2" width="84" customWidth="1"/>
    <col min="3" max="3" width="88" customWidth="1"/>
  </cols>
  <sheetData>
    <row r="1" spans="1:3" x14ac:dyDescent="0.25">
      <c r="A1" t="s">
        <v>2275</v>
      </c>
    </row>
    <row r="2" spans="1:3" x14ac:dyDescent="0.25">
      <c r="B2" t="s">
        <v>8</v>
      </c>
      <c r="C2" t="s">
        <v>134</v>
      </c>
    </row>
    <row r="3" spans="1:3" x14ac:dyDescent="0.25">
      <c r="B3" t="s">
        <v>2251</v>
      </c>
      <c r="C3" t="s">
        <v>2276</v>
      </c>
    </row>
    <row r="4" spans="1:3" x14ac:dyDescent="0.25">
      <c r="B4" t="s">
        <v>2252</v>
      </c>
      <c r="C4" t="s">
        <v>2277</v>
      </c>
    </row>
    <row r="5" spans="1:3" x14ac:dyDescent="0.25">
      <c r="B5" t="s">
        <v>2253</v>
      </c>
      <c r="C5" t="s">
        <v>2278</v>
      </c>
    </row>
    <row r="6" spans="1:3" x14ac:dyDescent="0.25">
      <c r="B6" t="s">
        <v>2254</v>
      </c>
    </row>
    <row r="7" spans="1:3" x14ac:dyDescent="0.25">
      <c r="B7" t="s">
        <v>2255</v>
      </c>
      <c r="C7" t="s">
        <v>142</v>
      </c>
    </row>
    <row r="8" spans="1:3" x14ac:dyDescent="0.25">
      <c r="B8" t="s">
        <v>2256</v>
      </c>
      <c r="C8" t="s">
        <v>2276</v>
      </c>
    </row>
    <row r="9" spans="1:3" x14ac:dyDescent="0.25">
      <c r="B9" t="s">
        <v>2257</v>
      </c>
      <c r="C9" t="s">
        <v>2277</v>
      </c>
    </row>
    <row r="10" spans="1:3" x14ac:dyDescent="0.25">
      <c r="C10" t="s">
        <v>2278</v>
      </c>
    </row>
    <row r="11" spans="1:3" x14ac:dyDescent="0.25">
      <c r="B11" t="s">
        <v>30</v>
      </c>
    </row>
    <row r="12" spans="1:3" x14ac:dyDescent="0.25">
      <c r="B12" t="s">
        <v>2251</v>
      </c>
      <c r="C12" t="s">
        <v>143</v>
      </c>
    </row>
    <row r="13" spans="1:3" x14ac:dyDescent="0.25">
      <c r="B13" t="s">
        <v>2252</v>
      </c>
      <c r="C13" t="s">
        <v>2276</v>
      </c>
    </row>
    <row r="14" spans="1:3" x14ac:dyDescent="0.25">
      <c r="B14" t="s">
        <v>2253</v>
      </c>
      <c r="C14" t="s">
        <v>2277</v>
      </c>
    </row>
    <row r="15" spans="1:3" x14ac:dyDescent="0.25">
      <c r="B15" t="s">
        <v>2254</v>
      </c>
      <c r="C15" t="s">
        <v>2278</v>
      </c>
    </row>
    <row r="16" spans="1:3" x14ac:dyDescent="0.25">
      <c r="B16" t="s">
        <v>2255</v>
      </c>
    </row>
    <row r="17" spans="2:3" x14ac:dyDescent="0.25">
      <c r="B17" t="s">
        <v>2256</v>
      </c>
      <c r="C17" t="s">
        <v>145</v>
      </c>
    </row>
    <row r="18" spans="2:3" x14ac:dyDescent="0.25">
      <c r="B18" t="s">
        <v>2257</v>
      </c>
      <c r="C18" t="s">
        <v>2276</v>
      </c>
    </row>
    <row r="19" spans="2:3" x14ac:dyDescent="0.25">
      <c r="C19" t="s">
        <v>2277</v>
      </c>
    </row>
    <row r="20" spans="2:3" x14ac:dyDescent="0.25">
      <c r="B20" t="s">
        <v>31</v>
      </c>
      <c r="C20" t="s">
        <v>2278</v>
      </c>
    </row>
    <row r="21" spans="2:3" x14ac:dyDescent="0.25">
      <c r="B21" t="s">
        <v>2251</v>
      </c>
    </row>
    <row r="22" spans="2:3" x14ac:dyDescent="0.25">
      <c r="B22" t="s">
        <v>2252</v>
      </c>
      <c r="C22" t="s">
        <v>156</v>
      </c>
    </row>
    <row r="23" spans="2:3" x14ac:dyDescent="0.25">
      <c r="B23" t="s">
        <v>2253</v>
      </c>
      <c r="C23" t="s">
        <v>2276</v>
      </c>
    </row>
    <row r="24" spans="2:3" x14ac:dyDescent="0.25">
      <c r="B24" t="s">
        <v>2254</v>
      </c>
      <c r="C24" t="s">
        <v>2277</v>
      </c>
    </row>
    <row r="25" spans="2:3" x14ac:dyDescent="0.25">
      <c r="B25" t="s">
        <v>2255</v>
      </c>
      <c r="C25" t="s">
        <v>2278</v>
      </c>
    </row>
    <row r="26" spans="2:3" x14ac:dyDescent="0.25">
      <c r="B26" t="s">
        <v>2256</v>
      </c>
    </row>
    <row r="27" spans="2:3" x14ac:dyDescent="0.25">
      <c r="B27" t="s">
        <v>2257</v>
      </c>
      <c r="C27" t="s">
        <v>159</v>
      </c>
    </row>
    <row r="28" spans="2:3" x14ac:dyDescent="0.25">
      <c r="C28" t="s">
        <v>2276</v>
      </c>
    </row>
    <row r="29" spans="2:3" x14ac:dyDescent="0.25">
      <c r="B29" t="s">
        <v>32</v>
      </c>
      <c r="C29" t="s">
        <v>2277</v>
      </c>
    </row>
    <row r="30" spans="2:3" x14ac:dyDescent="0.25">
      <c r="C30" t="s">
        <v>2278</v>
      </c>
    </row>
    <row r="32" spans="2:3" x14ac:dyDescent="0.25">
      <c r="B32" t="s">
        <v>33</v>
      </c>
      <c r="C32" t="s">
        <v>161</v>
      </c>
    </row>
    <row r="33" spans="2:3" x14ac:dyDescent="0.25">
      <c r="B33" t="s">
        <v>2251</v>
      </c>
      <c r="C33" t="s">
        <v>2276</v>
      </c>
    </row>
    <row r="34" spans="2:3" x14ac:dyDescent="0.25">
      <c r="B34" t="s">
        <v>2252</v>
      </c>
      <c r="C34" t="s">
        <v>2277</v>
      </c>
    </row>
    <row r="35" spans="2:3" x14ac:dyDescent="0.25">
      <c r="B35" t="s">
        <v>2253</v>
      </c>
      <c r="C35" t="s">
        <v>2278</v>
      </c>
    </row>
    <row r="36" spans="2:3" x14ac:dyDescent="0.25">
      <c r="B36" t="s">
        <v>2254</v>
      </c>
    </row>
    <row r="37" spans="2:3" x14ac:dyDescent="0.25">
      <c r="B37" t="s">
        <v>2255</v>
      </c>
      <c r="C37" t="s">
        <v>166</v>
      </c>
    </row>
    <row r="38" spans="2:3" x14ac:dyDescent="0.25">
      <c r="B38" t="s">
        <v>2256</v>
      </c>
      <c r="C38" t="s">
        <v>2276</v>
      </c>
    </row>
    <row r="39" spans="2:3" x14ac:dyDescent="0.25">
      <c r="B39" t="s">
        <v>2257</v>
      </c>
      <c r="C39" t="s">
        <v>2277</v>
      </c>
    </row>
    <row r="40" spans="2:3" x14ac:dyDescent="0.25">
      <c r="C40" t="s">
        <v>2278</v>
      </c>
    </row>
    <row r="41" spans="2:3" x14ac:dyDescent="0.25">
      <c r="B41" t="s">
        <v>34</v>
      </c>
    </row>
    <row r="42" spans="2:3" x14ac:dyDescent="0.25">
      <c r="C42" t="s">
        <v>167</v>
      </c>
    </row>
    <row r="43" spans="2:3" x14ac:dyDescent="0.25">
      <c r="C43" t="s">
        <v>2276</v>
      </c>
    </row>
    <row r="44" spans="2:3" x14ac:dyDescent="0.25">
      <c r="B44" t="s">
        <v>35</v>
      </c>
      <c r="C44" t="s">
        <v>2277</v>
      </c>
    </row>
    <row r="45" spans="2:3" x14ac:dyDescent="0.25">
      <c r="C45" t="s">
        <v>2278</v>
      </c>
    </row>
    <row r="47" spans="2:3" x14ac:dyDescent="0.25">
      <c r="B47" t="s">
        <v>54</v>
      </c>
      <c r="C47" t="s">
        <v>168</v>
      </c>
    </row>
    <row r="48" spans="2:3" x14ac:dyDescent="0.25">
      <c r="C48" t="s">
        <v>2276</v>
      </c>
    </row>
    <row r="49" spans="2:3" x14ac:dyDescent="0.25">
      <c r="C49" t="s">
        <v>2277</v>
      </c>
    </row>
    <row r="50" spans="2:3" x14ac:dyDescent="0.25">
      <c r="B50" t="s">
        <v>55</v>
      </c>
      <c r="C50" t="s">
        <v>2278</v>
      </c>
    </row>
    <row r="52" spans="2:3" x14ac:dyDescent="0.25">
      <c r="C52" t="s">
        <v>170</v>
      </c>
    </row>
    <row r="53" spans="2:3" x14ac:dyDescent="0.25">
      <c r="B53" t="s">
        <v>56</v>
      </c>
      <c r="C53" t="s">
        <v>2276</v>
      </c>
    </row>
    <row r="54" spans="2:3" x14ac:dyDescent="0.25">
      <c r="B54" t="s">
        <v>2251</v>
      </c>
      <c r="C54" t="s">
        <v>2277</v>
      </c>
    </row>
    <row r="55" spans="2:3" x14ac:dyDescent="0.25">
      <c r="B55" t="s">
        <v>2252</v>
      </c>
      <c r="C55" t="s">
        <v>2278</v>
      </c>
    </row>
    <row r="56" spans="2:3" x14ac:dyDescent="0.25">
      <c r="B56" t="s">
        <v>2253</v>
      </c>
    </row>
    <row r="57" spans="2:3" x14ac:dyDescent="0.25">
      <c r="B57" t="s">
        <v>2254</v>
      </c>
      <c r="C57" t="s">
        <v>171</v>
      </c>
    </row>
    <row r="58" spans="2:3" x14ac:dyDescent="0.25">
      <c r="B58" t="s">
        <v>2255</v>
      </c>
      <c r="C58" t="s">
        <v>2276</v>
      </c>
    </row>
    <row r="59" spans="2:3" x14ac:dyDescent="0.25">
      <c r="B59" t="s">
        <v>2256</v>
      </c>
      <c r="C59" t="s">
        <v>2277</v>
      </c>
    </row>
    <row r="60" spans="2:3" x14ac:dyDescent="0.25">
      <c r="B60" t="s">
        <v>2257</v>
      </c>
      <c r="C60" t="s">
        <v>2278</v>
      </c>
    </row>
    <row r="62" spans="2:3" x14ac:dyDescent="0.25">
      <c r="B62" t="s">
        <v>59</v>
      </c>
      <c r="C62" t="s">
        <v>172</v>
      </c>
    </row>
    <row r="63" spans="2:3" x14ac:dyDescent="0.25">
      <c r="B63" t="s">
        <v>2251</v>
      </c>
      <c r="C63" t="s">
        <v>2276</v>
      </c>
    </row>
    <row r="64" spans="2:3" x14ac:dyDescent="0.25">
      <c r="B64" t="s">
        <v>2252</v>
      </c>
      <c r="C64" t="s">
        <v>2277</v>
      </c>
    </row>
    <row r="65" spans="2:3" x14ac:dyDescent="0.25">
      <c r="B65" t="s">
        <v>2253</v>
      </c>
      <c r="C65" t="s">
        <v>2278</v>
      </c>
    </row>
    <row r="66" spans="2:3" x14ac:dyDescent="0.25">
      <c r="B66" t="s">
        <v>2254</v>
      </c>
    </row>
    <row r="67" spans="2:3" x14ac:dyDescent="0.25">
      <c r="B67" t="s">
        <v>2255</v>
      </c>
      <c r="C67" t="s">
        <v>173</v>
      </c>
    </row>
    <row r="68" spans="2:3" x14ac:dyDescent="0.25">
      <c r="B68" t="s">
        <v>2256</v>
      </c>
      <c r="C68" t="s">
        <v>2276</v>
      </c>
    </row>
    <row r="69" spans="2:3" x14ac:dyDescent="0.25">
      <c r="B69" t="s">
        <v>2257</v>
      </c>
      <c r="C69" t="s">
        <v>2277</v>
      </c>
    </row>
    <row r="70" spans="2:3" x14ac:dyDescent="0.25">
      <c r="C70" t="s">
        <v>2278</v>
      </c>
    </row>
    <row r="71" spans="2:3" x14ac:dyDescent="0.25">
      <c r="B71" t="s">
        <v>61</v>
      </c>
    </row>
    <row r="72" spans="2:3" x14ac:dyDescent="0.25">
      <c r="B72" t="s">
        <v>2251</v>
      </c>
      <c r="C72" t="s">
        <v>174</v>
      </c>
    </row>
    <row r="73" spans="2:3" x14ac:dyDescent="0.25">
      <c r="B73" t="s">
        <v>2252</v>
      </c>
      <c r="C73" t="s">
        <v>2276</v>
      </c>
    </row>
    <row r="74" spans="2:3" x14ac:dyDescent="0.25">
      <c r="B74" t="s">
        <v>2253</v>
      </c>
      <c r="C74" t="s">
        <v>2277</v>
      </c>
    </row>
    <row r="75" spans="2:3" x14ac:dyDescent="0.25">
      <c r="B75" t="s">
        <v>2254</v>
      </c>
      <c r="C75" t="s">
        <v>2278</v>
      </c>
    </row>
    <row r="76" spans="2:3" x14ac:dyDescent="0.25">
      <c r="B76" t="s">
        <v>2255</v>
      </c>
    </row>
    <row r="77" spans="2:3" x14ac:dyDescent="0.25">
      <c r="B77" t="s">
        <v>2256</v>
      </c>
      <c r="C77" t="s">
        <v>175</v>
      </c>
    </row>
    <row r="78" spans="2:3" x14ac:dyDescent="0.25">
      <c r="B78" t="s">
        <v>2257</v>
      </c>
      <c r="C78" t="s">
        <v>2276</v>
      </c>
    </row>
    <row r="79" spans="2:3" x14ac:dyDescent="0.25">
      <c r="C79" t="s">
        <v>2277</v>
      </c>
    </row>
    <row r="80" spans="2:3" x14ac:dyDescent="0.25">
      <c r="B80" t="s">
        <v>70</v>
      </c>
      <c r="C80" t="s">
        <v>2278</v>
      </c>
    </row>
    <row r="81" spans="2:3" x14ac:dyDescent="0.25">
      <c r="B81" t="s">
        <v>2251</v>
      </c>
    </row>
    <row r="82" spans="2:3" x14ac:dyDescent="0.25">
      <c r="B82" t="s">
        <v>2252</v>
      </c>
      <c r="C82" t="s">
        <v>176</v>
      </c>
    </row>
    <row r="83" spans="2:3" x14ac:dyDescent="0.25">
      <c r="B83" t="s">
        <v>2253</v>
      </c>
      <c r="C83" t="s">
        <v>2276</v>
      </c>
    </row>
    <row r="84" spans="2:3" x14ac:dyDescent="0.25">
      <c r="B84" t="s">
        <v>2254</v>
      </c>
      <c r="C84" t="s">
        <v>2277</v>
      </c>
    </row>
    <row r="85" spans="2:3" x14ac:dyDescent="0.25">
      <c r="B85" t="s">
        <v>2255</v>
      </c>
      <c r="C85" t="s">
        <v>2278</v>
      </c>
    </row>
    <row r="86" spans="2:3" x14ac:dyDescent="0.25">
      <c r="B86" t="s">
        <v>2256</v>
      </c>
    </row>
    <row r="87" spans="2:3" x14ac:dyDescent="0.25">
      <c r="B87" t="s">
        <v>2257</v>
      </c>
      <c r="C87" t="s">
        <v>177</v>
      </c>
    </row>
    <row r="88" spans="2:3" x14ac:dyDescent="0.25">
      <c r="C88" t="s">
        <v>2276</v>
      </c>
    </row>
    <row r="89" spans="2:3" x14ac:dyDescent="0.25">
      <c r="B89" t="s">
        <v>71</v>
      </c>
      <c r="C89" t="s">
        <v>2277</v>
      </c>
    </row>
    <row r="90" spans="2:3" x14ac:dyDescent="0.25">
      <c r="B90" t="s">
        <v>2251</v>
      </c>
      <c r="C90" t="s">
        <v>2278</v>
      </c>
    </row>
    <row r="91" spans="2:3" x14ac:dyDescent="0.25">
      <c r="B91" t="s">
        <v>2252</v>
      </c>
    </row>
    <row r="92" spans="2:3" x14ac:dyDescent="0.25">
      <c r="B92" t="s">
        <v>2253</v>
      </c>
      <c r="C92" t="s">
        <v>178</v>
      </c>
    </row>
    <row r="93" spans="2:3" x14ac:dyDescent="0.25">
      <c r="B93" t="s">
        <v>2254</v>
      </c>
      <c r="C93" t="s">
        <v>2276</v>
      </c>
    </row>
    <row r="94" spans="2:3" x14ac:dyDescent="0.25">
      <c r="B94" t="s">
        <v>2255</v>
      </c>
      <c r="C94" t="s">
        <v>2277</v>
      </c>
    </row>
    <row r="95" spans="2:3" x14ac:dyDescent="0.25">
      <c r="B95" t="s">
        <v>2256</v>
      </c>
      <c r="C95" t="s">
        <v>2278</v>
      </c>
    </row>
    <row r="96" spans="2:3" x14ac:dyDescent="0.25">
      <c r="B96" t="s">
        <v>2257</v>
      </c>
    </row>
    <row r="97" spans="2:3" x14ac:dyDescent="0.25">
      <c r="C97" t="s">
        <v>179</v>
      </c>
    </row>
    <row r="98" spans="2:3" x14ac:dyDescent="0.25">
      <c r="B98" t="s">
        <v>72</v>
      </c>
      <c r="C98" t="s">
        <v>2276</v>
      </c>
    </row>
    <row r="99" spans="2:3" x14ac:dyDescent="0.25">
      <c r="B99" t="s">
        <v>2251</v>
      </c>
      <c r="C99" t="s">
        <v>2277</v>
      </c>
    </row>
    <row r="100" spans="2:3" x14ac:dyDescent="0.25">
      <c r="B100" t="s">
        <v>2252</v>
      </c>
      <c r="C100" t="s">
        <v>2278</v>
      </c>
    </row>
    <row r="101" spans="2:3" x14ac:dyDescent="0.25">
      <c r="B101" t="s">
        <v>2253</v>
      </c>
    </row>
    <row r="102" spans="2:3" x14ac:dyDescent="0.25">
      <c r="B102" t="s">
        <v>2254</v>
      </c>
      <c r="C102" t="s">
        <v>180</v>
      </c>
    </row>
    <row r="103" spans="2:3" x14ac:dyDescent="0.25">
      <c r="B103" t="s">
        <v>2255</v>
      </c>
      <c r="C103" t="s">
        <v>2276</v>
      </c>
    </row>
    <row r="104" spans="2:3" x14ac:dyDescent="0.25">
      <c r="B104" t="s">
        <v>2256</v>
      </c>
      <c r="C104" t="s">
        <v>2277</v>
      </c>
    </row>
    <row r="105" spans="2:3" x14ac:dyDescent="0.25">
      <c r="B105" t="s">
        <v>2257</v>
      </c>
      <c r="C105" t="s">
        <v>2278</v>
      </c>
    </row>
    <row r="107" spans="2:3" x14ac:dyDescent="0.25">
      <c r="B107" t="s">
        <v>75</v>
      </c>
      <c r="C107" t="s">
        <v>181</v>
      </c>
    </row>
    <row r="108" spans="2:3" x14ac:dyDescent="0.25">
      <c r="B108" t="s">
        <v>2251</v>
      </c>
      <c r="C108" t="s">
        <v>2276</v>
      </c>
    </row>
    <row r="109" spans="2:3" x14ac:dyDescent="0.25">
      <c r="B109" t="s">
        <v>2252</v>
      </c>
      <c r="C109" t="s">
        <v>2277</v>
      </c>
    </row>
    <row r="110" spans="2:3" x14ac:dyDescent="0.25">
      <c r="B110" t="s">
        <v>2253</v>
      </c>
      <c r="C110" t="s">
        <v>2278</v>
      </c>
    </row>
    <row r="111" spans="2:3" x14ac:dyDescent="0.25">
      <c r="B111" t="s">
        <v>2254</v>
      </c>
    </row>
    <row r="112" spans="2:3" x14ac:dyDescent="0.25">
      <c r="B112" t="s">
        <v>2255</v>
      </c>
      <c r="C112" t="s">
        <v>182</v>
      </c>
    </row>
    <row r="113" spans="2:3" x14ac:dyDescent="0.25">
      <c r="B113" t="s">
        <v>2256</v>
      </c>
      <c r="C113" t="s">
        <v>2276</v>
      </c>
    </row>
    <row r="114" spans="2:3" x14ac:dyDescent="0.25">
      <c r="B114" t="s">
        <v>2257</v>
      </c>
      <c r="C114" t="s">
        <v>2279</v>
      </c>
    </row>
    <row r="115" spans="2:3" x14ac:dyDescent="0.25">
      <c r="C115" t="s">
        <v>2278</v>
      </c>
    </row>
    <row r="116" spans="2:3" x14ac:dyDescent="0.25">
      <c r="B116" t="s">
        <v>76</v>
      </c>
    </row>
    <row r="117" spans="2:3" x14ac:dyDescent="0.25">
      <c r="B117" t="s">
        <v>2251</v>
      </c>
      <c r="C117" t="s">
        <v>183</v>
      </c>
    </row>
    <row r="118" spans="2:3" x14ac:dyDescent="0.25">
      <c r="B118" t="s">
        <v>2252</v>
      </c>
      <c r="C118" t="s">
        <v>2276</v>
      </c>
    </row>
    <row r="119" spans="2:3" x14ac:dyDescent="0.25">
      <c r="B119" t="s">
        <v>2253</v>
      </c>
      <c r="C119" t="s">
        <v>2277</v>
      </c>
    </row>
    <row r="120" spans="2:3" x14ac:dyDescent="0.25">
      <c r="B120" t="s">
        <v>2254</v>
      </c>
      <c r="C120" t="s">
        <v>2278</v>
      </c>
    </row>
    <row r="121" spans="2:3" x14ac:dyDescent="0.25">
      <c r="B121" t="s">
        <v>2255</v>
      </c>
    </row>
    <row r="122" spans="2:3" x14ac:dyDescent="0.25">
      <c r="B122" t="s">
        <v>2256</v>
      </c>
      <c r="C122" t="s">
        <v>189</v>
      </c>
    </row>
    <row r="123" spans="2:3" x14ac:dyDescent="0.25">
      <c r="B123" t="s">
        <v>2257</v>
      </c>
      <c r="C123" t="s">
        <v>2276</v>
      </c>
    </row>
    <row r="124" spans="2:3" x14ac:dyDescent="0.25">
      <c r="C124" t="s">
        <v>2277</v>
      </c>
    </row>
    <row r="125" spans="2:3" x14ac:dyDescent="0.25">
      <c r="B125" t="s">
        <v>77</v>
      </c>
      <c r="C125" t="s">
        <v>2278</v>
      </c>
    </row>
    <row r="126" spans="2:3" x14ac:dyDescent="0.25">
      <c r="B126" t="s">
        <v>2251</v>
      </c>
    </row>
    <row r="127" spans="2:3" x14ac:dyDescent="0.25">
      <c r="B127" t="s">
        <v>2252</v>
      </c>
      <c r="C127" t="s">
        <v>190</v>
      </c>
    </row>
    <row r="128" spans="2:3" x14ac:dyDescent="0.25">
      <c r="B128" t="s">
        <v>2253</v>
      </c>
      <c r="C128" t="s">
        <v>2276</v>
      </c>
    </row>
    <row r="129" spans="2:3" x14ac:dyDescent="0.25">
      <c r="B129" t="s">
        <v>2254</v>
      </c>
      <c r="C129" t="s">
        <v>2280</v>
      </c>
    </row>
    <row r="130" spans="2:3" x14ac:dyDescent="0.25">
      <c r="B130" t="s">
        <v>2255</v>
      </c>
      <c r="C130" t="s">
        <v>2281</v>
      </c>
    </row>
    <row r="131" spans="2:3" x14ac:dyDescent="0.25">
      <c r="B131" t="s">
        <v>2256</v>
      </c>
    </row>
    <row r="132" spans="2:3" x14ac:dyDescent="0.25">
      <c r="B132" t="s">
        <v>2257</v>
      </c>
      <c r="C132" t="s">
        <v>191</v>
      </c>
    </row>
    <row r="133" spans="2:3" x14ac:dyDescent="0.25">
      <c r="C133" t="s">
        <v>2276</v>
      </c>
    </row>
    <row r="134" spans="2:3" x14ac:dyDescent="0.25">
      <c r="B134" t="s">
        <v>78</v>
      </c>
      <c r="C134" t="s">
        <v>2277</v>
      </c>
    </row>
    <row r="135" spans="2:3" x14ac:dyDescent="0.25">
      <c r="B135" t="s">
        <v>2251</v>
      </c>
      <c r="C135" t="s">
        <v>2278</v>
      </c>
    </row>
    <row r="136" spans="2:3" x14ac:dyDescent="0.25">
      <c r="B136" t="s">
        <v>2252</v>
      </c>
    </row>
    <row r="137" spans="2:3" x14ac:dyDescent="0.25">
      <c r="B137" t="s">
        <v>2253</v>
      </c>
      <c r="C137" t="s">
        <v>192</v>
      </c>
    </row>
    <row r="138" spans="2:3" x14ac:dyDescent="0.25">
      <c r="B138" t="s">
        <v>2254</v>
      </c>
      <c r="C138" t="s">
        <v>2276</v>
      </c>
    </row>
    <row r="139" spans="2:3" x14ac:dyDescent="0.25">
      <c r="B139" t="s">
        <v>2255</v>
      </c>
      <c r="C139" t="s">
        <v>2282</v>
      </c>
    </row>
    <row r="140" spans="2:3" x14ac:dyDescent="0.25">
      <c r="B140" t="s">
        <v>2256</v>
      </c>
      <c r="C140" t="s">
        <v>2278</v>
      </c>
    </row>
    <row r="141" spans="2:3" x14ac:dyDescent="0.25">
      <c r="B141" t="s">
        <v>2257</v>
      </c>
    </row>
    <row r="142" spans="2:3" x14ac:dyDescent="0.25">
      <c r="C142" t="s">
        <v>193</v>
      </c>
    </row>
    <row r="143" spans="2:3" x14ac:dyDescent="0.25">
      <c r="B143" t="s">
        <v>79</v>
      </c>
      <c r="C143" t="s">
        <v>2276</v>
      </c>
    </row>
    <row r="144" spans="2:3" x14ac:dyDescent="0.25">
      <c r="B144" t="s">
        <v>2251</v>
      </c>
      <c r="C144" t="s">
        <v>2283</v>
      </c>
    </row>
    <row r="145" spans="2:3" x14ac:dyDescent="0.25">
      <c r="B145" t="s">
        <v>2252</v>
      </c>
      <c r="C145" t="s">
        <v>2284</v>
      </c>
    </row>
    <row r="146" spans="2:3" x14ac:dyDescent="0.25">
      <c r="B146" t="s">
        <v>2253</v>
      </c>
    </row>
    <row r="147" spans="2:3" x14ac:dyDescent="0.25">
      <c r="B147" t="s">
        <v>2254</v>
      </c>
      <c r="C147" t="s">
        <v>194</v>
      </c>
    </row>
    <row r="148" spans="2:3" x14ac:dyDescent="0.25">
      <c r="B148" t="s">
        <v>2255</v>
      </c>
      <c r="C148" t="s">
        <v>2276</v>
      </c>
    </row>
    <row r="149" spans="2:3" x14ac:dyDescent="0.25">
      <c r="B149" t="s">
        <v>2256</v>
      </c>
      <c r="C149" t="s">
        <v>2285</v>
      </c>
    </row>
    <row r="150" spans="2:3" x14ac:dyDescent="0.25">
      <c r="B150" t="s">
        <v>2257</v>
      </c>
      <c r="C150" t="s">
        <v>2284</v>
      </c>
    </row>
    <row r="152" spans="2:3" x14ac:dyDescent="0.25">
      <c r="B152" t="s">
        <v>80</v>
      </c>
      <c r="C152" t="s">
        <v>195</v>
      </c>
    </row>
    <row r="153" spans="2:3" x14ac:dyDescent="0.25">
      <c r="B153" t="s">
        <v>2251</v>
      </c>
      <c r="C153" t="s">
        <v>2276</v>
      </c>
    </row>
    <row r="154" spans="2:3" x14ac:dyDescent="0.25">
      <c r="B154" t="s">
        <v>2252</v>
      </c>
      <c r="C154" t="s">
        <v>2277</v>
      </c>
    </row>
    <row r="155" spans="2:3" x14ac:dyDescent="0.25">
      <c r="B155" t="s">
        <v>2253</v>
      </c>
      <c r="C155" t="s">
        <v>2278</v>
      </c>
    </row>
    <row r="156" spans="2:3" x14ac:dyDescent="0.25">
      <c r="B156" t="s">
        <v>2254</v>
      </c>
    </row>
    <row r="157" spans="2:3" x14ac:dyDescent="0.25">
      <c r="B157" t="s">
        <v>2255</v>
      </c>
      <c r="C157" t="s">
        <v>196</v>
      </c>
    </row>
    <row r="158" spans="2:3" x14ac:dyDescent="0.25">
      <c r="B158" t="s">
        <v>2256</v>
      </c>
      <c r="C158" t="s">
        <v>2276</v>
      </c>
    </row>
    <row r="159" spans="2:3" x14ac:dyDescent="0.25">
      <c r="B159" t="s">
        <v>2257</v>
      </c>
      <c r="C159" t="s">
        <v>2277</v>
      </c>
    </row>
    <row r="160" spans="2:3" x14ac:dyDescent="0.25">
      <c r="C160" t="s">
        <v>2278</v>
      </c>
    </row>
    <row r="161" spans="2:3" x14ac:dyDescent="0.25">
      <c r="B161" t="s">
        <v>81</v>
      </c>
    </row>
    <row r="162" spans="2:3" x14ac:dyDescent="0.25">
      <c r="B162" t="s">
        <v>2251</v>
      </c>
      <c r="C162" t="s">
        <v>197</v>
      </c>
    </row>
    <row r="163" spans="2:3" x14ac:dyDescent="0.25">
      <c r="B163" t="s">
        <v>2252</v>
      </c>
      <c r="C163" t="s">
        <v>2276</v>
      </c>
    </row>
    <row r="164" spans="2:3" x14ac:dyDescent="0.25">
      <c r="B164" t="s">
        <v>2253</v>
      </c>
      <c r="C164" t="s">
        <v>2277</v>
      </c>
    </row>
    <row r="165" spans="2:3" x14ac:dyDescent="0.25">
      <c r="B165" t="s">
        <v>2254</v>
      </c>
      <c r="C165" t="s">
        <v>2278</v>
      </c>
    </row>
    <row r="166" spans="2:3" x14ac:dyDescent="0.25">
      <c r="B166" t="s">
        <v>2255</v>
      </c>
    </row>
    <row r="167" spans="2:3" x14ac:dyDescent="0.25">
      <c r="B167" t="s">
        <v>2256</v>
      </c>
      <c r="C167" t="s">
        <v>198</v>
      </c>
    </row>
    <row r="168" spans="2:3" x14ac:dyDescent="0.25">
      <c r="B168" t="s">
        <v>2257</v>
      </c>
      <c r="C168" t="s">
        <v>2276</v>
      </c>
    </row>
    <row r="169" spans="2:3" x14ac:dyDescent="0.25">
      <c r="C169" t="s">
        <v>2277</v>
      </c>
    </row>
    <row r="170" spans="2:3" x14ac:dyDescent="0.25">
      <c r="B170" t="s">
        <v>82</v>
      </c>
      <c r="C170" t="s">
        <v>2278</v>
      </c>
    </row>
    <row r="171" spans="2:3" x14ac:dyDescent="0.25">
      <c r="B171" t="s">
        <v>2251</v>
      </c>
    </row>
    <row r="172" spans="2:3" x14ac:dyDescent="0.25">
      <c r="B172" t="s">
        <v>2252</v>
      </c>
      <c r="C172" t="s">
        <v>199</v>
      </c>
    </row>
    <row r="173" spans="2:3" x14ac:dyDescent="0.25">
      <c r="B173" t="s">
        <v>2253</v>
      </c>
      <c r="C173" t="s">
        <v>2276</v>
      </c>
    </row>
    <row r="174" spans="2:3" x14ac:dyDescent="0.25">
      <c r="B174" t="s">
        <v>2254</v>
      </c>
      <c r="C174" t="s">
        <v>2277</v>
      </c>
    </row>
    <row r="175" spans="2:3" x14ac:dyDescent="0.25">
      <c r="B175" t="s">
        <v>2255</v>
      </c>
      <c r="C175" t="s">
        <v>2278</v>
      </c>
    </row>
    <row r="176" spans="2:3" x14ac:dyDescent="0.25">
      <c r="B176" t="s">
        <v>2256</v>
      </c>
    </row>
    <row r="177" spans="2:3" x14ac:dyDescent="0.25">
      <c r="B177" t="s">
        <v>2257</v>
      </c>
      <c r="C177" t="s">
        <v>200</v>
      </c>
    </row>
    <row r="178" spans="2:3" x14ac:dyDescent="0.25">
      <c r="C178" t="s">
        <v>2286</v>
      </c>
    </row>
    <row r="179" spans="2:3" x14ac:dyDescent="0.25">
      <c r="B179" t="s">
        <v>83</v>
      </c>
      <c r="C179" t="s">
        <v>2277</v>
      </c>
    </row>
    <row r="180" spans="2:3" x14ac:dyDescent="0.25">
      <c r="B180" t="s">
        <v>2251</v>
      </c>
      <c r="C180" t="s">
        <v>2278</v>
      </c>
    </row>
    <row r="181" spans="2:3" x14ac:dyDescent="0.25">
      <c r="B181" t="s">
        <v>2252</v>
      </c>
    </row>
    <row r="182" spans="2:3" x14ac:dyDescent="0.25">
      <c r="B182" t="s">
        <v>2253</v>
      </c>
      <c r="C182" t="s">
        <v>203</v>
      </c>
    </row>
    <row r="183" spans="2:3" x14ac:dyDescent="0.25">
      <c r="B183" t="s">
        <v>2254</v>
      </c>
      <c r="C183" t="s">
        <v>2276</v>
      </c>
    </row>
    <row r="184" spans="2:3" x14ac:dyDescent="0.25">
      <c r="B184" t="s">
        <v>2255</v>
      </c>
      <c r="C184" t="s">
        <v>2277</v>
      </c>
    </row>
    <row r="185" spans="2:3" x14ac:dyDescent="0.25">
      <c r="B185" t="s">
        <v>2256</v>
      </c>
      <c r="C185" t="s">
        <v>2278</v>
      </c>
    </row>
    <row r="186" spans="2:3" x14ac:dyDescent="0.25">
      <c r="B186" t="s">
        <v>2257</v>
      </c>
    </row>
    <row r="187" spans="2:3" x14ac:dyDescent="0.25">
      <c r="C187" t="s">
        <v>204</v>
      </c>
    </row>
    <row r="188" spans="2:3" x14ac:dyDescent="0.25">
      <c r="B188" t="s">
        <v>84</v>
      </c>
      <c r="C188" t="s">
        <v>2287</v>
      </c>
    </row>
    <row r="189" spans="2:3" x14ac:dyDescent="0.25">
      <c r="B189" t="s">
        <v>2251</v>
      </c>
      <c r="C189" t="s">
        <v>2280</v>
      </c>
    </row>
    <row r="190" spans="2:3" x14ac:dyDescent="0.25">
      <c r="B190" t="s">
        <v>2252</v>
      </c>
      <c r="C190" t="s">
        <v>2288</v>
      </c>
    </row>
    <row r="191" spans="2:3" x14ac:dyDescent="0.25">
      <c r="B191" t="s">
        <v>2253</v>
      </c>
    </row>
    <row r="192" spans="2:3" x14ac:dyDescent="0.25">
      <c r="B192" t="s">
        <v>2254</v>
      </c>
      <c r="C192" t="s">
        <v>205</v>
      </c>
    </row>
    <row r="193" spans="2:3" x14ac:dyDescent="0.25">
      <c r="B193" t="s">
        <v>2255</v>
      </c>
      <c r="C193" t="s">
        <v>2276</v>
      </c>
    </row>
    <row r="194" spans="2:3" x14ac:dyDescent="0.25">
      <c r="B194" t="s">
        <v>2256</v>
      </c>
      <c r="C194" t="s">
        <v>2277</v>
      </c>
    </row>
    <row r="195" spans="2:3" x14ac:dyDescent="0.25">
      <c r="B195" t="s">
        <v>2257</v>
      </c>
      <c r="C195" t="s">
        <v>2278</v>
      </c>
    </row>
    <row r="197" spans="2:3" x14ac:dyDescent="0.25">
      <c r="B197" t="s">
        <v>85</v>
      </c>
      <c r="C197" t="s">
        <v>206</v>
      </c>
    </row>
    <row r="198" spans="2:3" x14ac:dyDescent="0.25">
      <c r="B198" t="s">
        <v>2251</v>
      </c>
      <c r="C198" t="s">
        <v>2276</v>
      </c>
    </row>
    <row r="199" spans="2:3" x14ac:dyDescent="0.25">
      <c r="B199" t="s">
        <v>2252</v>
      </c>
      <c r="C199" t="s">
        <v>2277</v>
      </c>
    </row>
    <row r="200" spans="2:3" x14ac:dyDescent="0.25">
      <c r="B200" t="s">
        <v>2253</v>
      </c>
      <c r="C200" t="s">
        <v>2278</v>
      </c>
    </row>
    <row r="201" spans="2:3" x14ac:dyDescent="0.25">
      <c r="B201" t="s">
        <v>2254</v>
      </c>
    </row>
    <row r="202" spans="2:3" x14ac:dyDescent="0.25">
      <c r="B202" t="s">
        <v>2255</v>
      </c>
      <c r="C202" t="s">
        <v>207</v>
      </c>
    </row>
    <row r="203" spans="2:3" x14ac:dyDescent="0.25">
      <c r="B203" t="s">
        <v>2256</v>
      </c>
      <c r="C203" t="s">
        <v>2276</v>
      </c>
    </row>
    <row r="204" spans="2:3" x14ac:dyDescent="0.25">
      <c r="B204" t="s">
        <v>2257</v>
      </c>
      <c r="C204" t="s">
        <v>2277</v>
      </c>
    </row>
    <row r="205" spans="2:3" x14ac:dyDescent="0.25">
      <c r="C205" t="s">
        <v>2278</v>
      </c>
    </row>
    <row r="206" spans="2:3" x14ac:dyDescent="0.25">
      <c r="B206" t="s">
        <v>86</v>
      </c>
    </row>
    <row r="207" spans="2:3" x14ac:dyDescent="0.25">
      <c r="B207" t="s">
        <v>2251</v>
      </c>
      <c r="C207" t="s">
        <v>208</v>
      </c>
    </row>
    <row r="208" spans="2:3" x14ac:dyDescent="0.25">
      <c r="B208" t="s">
        <v>2252</v>
      </c>
      <c r="C208" t="s">
        <v>2276</v>
      </c>
    </row>
    <row r="209" spans="2:3" x14ac:dyDescent="0.25">
      <c r="B209" t="s">
        <v>2253</v>
      </c>
      <c r="C209" t="s">
        <v>2277</v>
      </c>
    </row>
    <row r="210" spans="2:3" x14ac:dyDescent="0.25">
      <c r="B210" t="s">
        <v>2254</v>
      </c>
      <c r="C210" t="s">
        <v>2278</v>
      </c>
    </row>
    <row r="211" spans="2:3" x14ac:dyDescent="0.25">
      <c r="B211" t="s">
        <v>2255</v>
      </c>
    </row>
    <row r="212" spans="2:3" x14ac:dyDescent="0.25">
      <c r="B212" t="s">
        <v>2256</v>
      </c>
      <c r="C212" t="s">
        <v>209</v>
      </c>
    </row>
    <row r="213" spans="2:3" x14ac:dyDescent="0.25">
      <c r="B213" t="s">
        <v>2257</v>
      </c>
      <c r="C213" t="s">
        <v>2276</v>
      </c>
    </row>
    <row r="214" spans="2:3" x14ac:dyDescent="0.25">
      <c r="C214" t="s">
        <v>2277</v>
      </c>
    </row>
    <row r="215" spans="2:3" x14ac:dyDescent="0.25">
      <c r="B215" t="s">
        <v>87</v>
      </c>
      <c r="C215" t="s">
        <v>2278</v>
      </c>
    </row>
    <row r="216" spans="2:3" x14ac:dyDescent="0.25">
      <c r="B216" t="s">
        <v>2251</v>
      </c>
    </row>
    <row r="217" spans="2:3" x14ac:dyDescent="0.25">
      <c r="B217" t="s">
        <v>2252</v>
      </c>
      <c r="C217" t="s">
        <v>210</v>
      </c>
    </row>
    <row r="218" spans="2:3" x14ac:dyDescent="0.25">
      <c r="B218" t="s">
        <v>2253</v>
      </c>
      <c r="C218" t="s">
        <v>2276</v>
      </c>
    </row>
    <row r="219" spans="2:3" x14ac:dyDescent="0.25">
      <c r="B219" t="s">
        <v>2258</v>
      </c>
      <c r="C219" t="s">
        <v>2277</v>
      </c>
    </row>
    <row r="220" spans="2:3" x14ac:dyDescent="0.25">
      <c r="B220" t="s">
        <v>2259</v>
      </c>
      <c r="C220" t="s">
        <v>2278</v>
      </c>
    </row>
    <row r="221" spans="2:3" x14ac:dyDescent="0.25">
      <c r="B221" t="s">
        <v>2256</v>
      </c>
    </row>
    <row r="222" spans="2:3" x14ac:dyDescent="0.25">
      <c r="B222" t="s">
        <v>2257</v>
      </c>
      <c r="C222" t="s">
        <v>211</v>
      </c>
    </row>
    <row r="223" spans="2:3" x14ac:dyDescent="0.25">
      <c r="C223" t="s">
        <v>2276</v>
      </c>
    </row>
    <row r="224" spans="2:3" x14ac:dyDescent="0.25">
      <c r="B224" t="s">
        <v>88</v>
      </c>
      <c r="C224" t="s">
        <v>2277</v>
      </c>
    </row>
    <row r="225" spans="2:3" x14ac:dyDescent="0.25">
      <c r="B225" t="s">
        <v>2251</v>
      </c>
      <c r="C225" t="s">
        <v>2278</v>
      </c>
    </row>
    <row r="226" spans="2:3" x14ac:dyDescent="0.25">
      <c r="B226" t="s">
        <v>2252</v>
      </c>
    </row>
    <row r="227" spans="2:3" x14ac:dyDescent="0.25">
      <c r="B227" t="s">
        <v>2253</v>
      </c>
      <c r="C227" t="s">
        <v>212</v>
      </c>
    </row>
    <row r="228" spans="2:3" x14ac:dyDescent="0.25">
      <c r="B228" t="s">
        <v>2254</v>
      </c>
      <c r="C228" t="s">
        <v>2276</v>
      </c>
    </row>
    <row r="229" spans="2:3" x14ac:dyDescent="0.25">
      <c r="B229" t="s">
        <v>2259</v>
      </c>
      <c r="C229" t="s">
        <v>2277</v>
      </c>
    </row>
    <row r="230" spans="2:3" x14ac:dyDescent="0.25">
      <c r="B230" t="s">
        <v>2256</v>
      </c>
      <c r="C230" t="s">
        <v>2278</v>
      </c>
    </row>
    <row r="231" spans="2:3" x14ac:dyDescent="0.25">
      <c r="B231" t="s">
        <v>2257</v>
      </c>
    </row>
    <row r="232" spans="2:3" x14ac:dyDescent="0.25">
      <c r="C232" t="s">
        <v>213</v>
      </c>
    </row>
    <row r="233" spans="2:3" x14ac:dyDescent="0.25">
      <c r="B233" t="s">
        <v>100</v>
      </c>
      <c r="C233" t="s">
        <v>2276</v>
      </c>
    </row>
    <row r="234" spans="2:3" x14ac:dyDescent="0.25">
      <c r="B234" t="s">
        <v>2251</v>
      </c>
      <c r="C234" t="s">
        <v>2277</v>
      </c>
    </row>
    <row r="235" spans="2:3" x14ac:dyDescent="0.25">
      <c r="B235" t="s">
        <v>2252</v>
      </c>
      <c r="C235" t="s">
        <v>2278</v>
      </c>
    </row>
    <row r="236" spans="2:3" x14ac:dyDescent="0.25">
      <c r="B236" t="s">
        <v>2253</v>
      </c>
    </row>
    <row r="237" spans="2:3" x14ac:dyDescent="0.25">
      <c r="B237" t="s">
        <v>2254</v>
      </c>
      <c r="C237" t="s">
        <v>214</v>
      </c>
    </row>
    <row r="238" spans="2:3" x14ac:dyDescent="0.25">
      <c r="B238" t="s">
        <v>2259</v>
      </c>
      <c r="C238" t="s">
        <v>2276</v>
      </c>
    </row>
    <row r="239" spans="2:3" x14ac:dyDescent="0.25">
      <c r="B239" t="s">
        <v>2256</v>
      </c>
      <c r="C239" t="s">
        <v>2277</v>
      </c>
    </row>
    <row r="240" spans="2:3" x14ac:dyDescent="0.25">
      <c r="B240" t="s">
        <v>2257</v>
      </c>
      <c r="C240" t="s">
        <v>2278</v>
      </c>
    </row>
    <row r="242" spans="2:3" x14ac:dyDescent="0.25">
      <c r="B242" t="s">
        <v>101</v>
      </c>
      <c r="C242" t="s">
        <v>215</v>
      </c>
    </row>
    <row r="243" spans="2:3" x14ac:dyDescent="0.25">
      <c r="B243" t="s">
        <v>2251</v>
      </c>
      <c r="C243" t="s">
        <v>2276</v>
      </c>
    </row>
    <row r="244" spans="2:3" x14ac:dyDescent="0.25">
      <c r="B244" t="s">
        <v>2252</v>
      </c>
      <c r="C244" t="s">
        <v>2277</v>
      </c>
    </row>
    <row r="245" spans="2:3" x14ac:dyDescent="0.25">
      <c r="B245" t="s">
        <v>2253</v>
      </c>
      <c r="C245" t="s">
        <v>2278</v>
      </c>
    </row>
    <row r="246" spans="2:3" x14ac:dyDescent="0.25">
      <c r="B246" t="s">
        <v>2260</v>
      </c>
    </row>
    <row r="247" spans="2:3" x14ac:dyDescent="0.25">
      <c r="B247" t="s">
        <v>2259</v>
      </c>
      <c r="C247" t="s">
        <v>216</v>
      </c>
    </row>
    <row r="248" spans="2:3" x14ac:dyDescent="0.25">
      <c r="B248" t="s">
        <v>2256</v>
      </c>
      <c r="C248" t="s">
        <v>2276</v>
      </c>
    </row>
    <row r="249" spans="2:3" x14ac:dyDescent="0.25">
      <c r="B249" t="s">
        <v>2261</v>
      </c>
      <c r="C249" t="s">
        <v>2277</v>
      </c>
    </row>
    <row r="250" spans="2:3" x14ac:dyDescent="0.25">
      <c r="C250" t="s">
        <v>2278</v>
      </c>
    </row>
    <row r="251" spans="2:3" x14ac:dyDescent="0.25">
      <c r="B251" t="s">
        <v>102</v>
      </c>
    </row>
    <row r="252" spans="2:3" x14ac:dyDescent="0.25">
      <c r="B252" t="s">
        <v>2251</v>
      </c>
      <c r="C252" t="s">
        <v>217</v>
      </c>
    </row>
    <row r="253" spans="2:3" x14ac:dyDescent="0.25">
      <c r="B253" t="s">
        <v>2252</v>
      </c>
      <c r="C253" t="s">
        <v>2276</v>
      </c>
    </row>
    <row r="254" spans="2:3" x14ac:dyDescent="0.25">
      <c r="B254" t="s">
        <v>2253</v>
      </c>
      <c r="C254" t="s">
        <v>2277</v>
      </c>
    </row>
    <row r="255" spans="2:3" x14ac:dyDescent="0.25">
      <c r="B255" t="s">
        <v>2254</v>
      </c>
      <c r="C255" t="s">
        <v>2278</v>
      </c>
    </row>
    <row r="256" spans="2:3" x14ac:dyDescent="0.25">
      <c r="B256" t="s">
        <v>2259</v>
      </c>
    </row>
    <row r="257" spans="2:3" x14ac:dyDescent="0.25">
      <c r="B257" t="s">
        <v>2256</v>
      </c>
      <c r="C257" t="s">
        <v>218</v>
      </c>
    </row>
    <row r="258" spans="2:3" x14ac:dyDescent="0.25">
      <c r="B258" t="s">
        <v>2257</v>
      </c>
      <c r="C258" t="s">
        <v>2276</v>
      </c>
    </row>
    <row r="259" spans="2:3" x14ac:dyDescent="0.25">
      <c r="C259" t="s">
        <v>2277</v>
      </c>
    </row>
    <row r="260" spans="2:3" x14ac:dyDescent="0.25">
      <c r="B260" t="s">
        <v>103</v>
      </c>
      <c r="C260" t="s">
        <v>2278</v>
      </c>
    </row>
    <row r="261" spans="2:3" x14ac:dyDescent="0.25">
      <c r="B261" t="s">
        <v>2251</v>
      </c>
    </row>
    <row r="262" spans="2:3" x14ac:dyDescent="0.25">
      <c r="B262" t="s">
        <v>2252</v>
      </c>
    </row>
    <row r="263" spans="2:3" x14ac:dyDescent="0.25">
      <c r="B263" t="s">
        <v>2253</v>
      </c>
    </row>
    <row r="264" spans="2:3" x14ac:dyDescent="0.25">
      <c r="B264" t="s">
        <v>2262</v>
      </c>
    </row>
    <row r="265" spans="2:3" x14ac:dyDescent="0.25">
      <c r="B265" t="s">
        <v>2259</v>
      </c>
    </row>
    <row r="266" spans="2:3" x14ac:dyDescent="0.25">
      <c r="B266" t="s">
        <v>2256</v>
      </c>
    </row>
    <row r="267" spans="2:3" x14ac:dyDescent="0.25">
      <c r="B267" t="s">
        <v>2257</v>
      </c>
    </row>
    <row r="269" spans="2:3" x14ac:dyDescent="0.25">
      <c r="B269" t="s">
        <v>104</v>
      </c>
    </row>
    <row r="270" spans="2:3" x14ac:dyDescent="0.25">
      <c r="B270" t="s">
        <v>2251</v>
      </c>
    </row>
    <row r="271" spans="2:3" x14ac:dyDescent="0.25">
      <c r="B271" t="s">
        <v>2252</v>
      </c>
    </row>
    <row r="272" spans="2:3" x14ac:dyDescent="0.25">
      <c r="B272" t="s">
        <v>2253</v>
      </c>
    </row>
    <row r="273" spans="2:2" x14ac:dyDescent="0.25">
      <c r="B273" t="s">
        <v>2263</v>
      </c>
    </row>
    <row r="274" spans="2:2" x14ac:dyDescent="0.25">
      <c r="B274" t="s">
        <v>2264</v>
      </c>
    </row>
    <row r="275" spans="2:2" x14ac:dyDescent="0.25">
      <c r="B275" t="s">
        <v>2265</v>
      </c>
    </row>
    <row r="276" spans="2:2" x14ac:dyDescent="0.25">
      <c r="B276" t="s">
        <v>2266</v>
      </c>
    </row>
    <row r="278" spans="2:2" x14ac:dyDescent="0.25">
      <c r="B278" t="s">
        <v>105</v>
      </c>
    </row>
    <row r="279" spans="2:2" x14ac:dyDescent="0.25">
      <c r="B279" t="s">
        <v>2251</v>
      </c>
    </row>
    <row r="280" spans="2:2" x14ac:dyDescent="0.25">
      <c r="B280" t="s">
        <v>2252</v>
      </c>
    </row>
    <row r="281" spans="2:2" x14ac:dyDescent="0.25">
      <c r="B281" t="s">
        <v>2253</v>
      </c>
    </row>
    <row r="282" spans="2:2" x14ac:dyDescent="0.25">
      <c r="B282" t="s">
        <v>2254</v>
      </c>
    </row>
    <row r="283" spans="2:2" x14ac:dyDescent="0.25">
      <c r="B283" t="s">
        <v>2267</v>
      </c>
    </row>
    <row r="284" spans="2:2" x14ac:dyDescent="0.25">
      <c r="B284" t="s">
        <v>2268</v>
      </c>
    </row>
    <row r="285" spans="2:2" x14ac:dyDescent="0.25">
      <c r="B285" t="s">
        <v>2266</v>
      </c>
    </row>
    <row r="287" spans="2:2" x14ac:dyDescent="0.25">
      <c r="B287" t="s">
        <v>106</v>
      </c>
    </row>
    <row r="288" spans="2:2" x14ac:dyDescent="0.25">
      <c r="B288" t="s">
        <v>2251</v>
      </c>
    </row>
    <row r="289" spans="2:2" x14ac:dyDescent="0.25">
      <c r="B289" t="s">
        <v>2252</v>
      </c>
    </row>
    <row r="290" spans="2:2" x14ac:dyDescent="0.25">
      <c r="B290" t="s">
        <v>2253</v>
      </c>
    </row>
    <row r="291" spans="2:2" x14ac:dyDescent="0.25">
      <c r="B291" t="s">
        <v>2254</v>
      </c>
    </row>
    <row r="292" spans="2:2" x14ac:dyDescent="0.25">
      <c r="B292" t="s">
        <v>2259</v>
      </c>
    </row>
    <row r="293" spans="2:2" x14ac:dyDescent="0.25">
      <c r="B293" t="s">
        <v>2256</v>
      </c>
    </row>
    <row r="294" spans="2:2" x14ac:dyDescent="0.25">
      <c r="B294" t="s">
        <v>2257</v>
      </c>
    </row>
    <row r="296" spans="2:2" x14ac:dyDescent="0.25">
      <c r="B296" t="s">
        <v>107</v>
      </c>
    </row>
    <row r="297" spans="2:2" x14ac:dyDescent="0.25">
      <c r="B297" t="s">
        <v>2251</v>
      </c>
    </row>
    <row r="298" spans="2:2" x14ac:dyDescent="0.25">
      <c r="B298" t="s">
        <v>2252</v>
      </c>
    </row>
    <row r="299" spans="2:2" x14ac:dyDescent="0.25">
      <c r="B299" t="s">
        <v>2253</v>
      </c>
    </row>
    <row r="300" spans="2:2" x14ac:dyDescent="0.25">
      <c r="B300" t="s">
        <v>2254</v>
      </c>
    </row>
    <row r="301" spans="2:2" x14ac:dyDescent="0.25">
      <c r="B301" t="s">
        <v>2259</v>
      </c>
    </row>
    <row r="302" spans="2:2" x14ac:dyDescent="0.25">
      <c r="B302" t="s">
        <v>2256</v>
      </c>
    </row>
    <row r="303" spans="2:2" x14ac:dyDescent="0.25">
      <c r="B303" t="s">
        <v>2257</v>
      </c>
    </row>
    <row r="305" spans="2:2" x14ac:dyDescent="0.25">
      <c r="B305" t="s">
        <v>108</v>
      </c>
    </row>
    <row r="306" spans="2:2" x14ac:dyDescent="0.25">
      <c r="B306" t="s">
        <v>2251</v>
      </c>
    </row>
    <row r="307" spans="2:2" x14ac:dyDescent="0.25">
      <c r="B307" t="s">
        <v>2252</v>
      </c>
    </row>
    <row r="308" spans="2:2" x14ac:dyDescent="0.25">
      <c r="B308" t="s">
        <v>2253</v>
      </c>
    </row>
    <row r="309" spans="2:2" x14ac:dyDescent="0.25">
      <c r="B309" t="s">
        <v>2254</v>
      </c>
    </row>
    <row r="310" spans="2:2" x14ac:dyDescent="0.25">
      <c r="B310" t="s">
        <v>2259</v>
      </c>
    </row>
    <row r="311" spans="2:2" x14ac:dyDescent="0.25">
      <c r="B311" t="s">
        <v>2256</v>
      </c>
    </row>
    <row r="312" spans="2:2" x14ac:dyDescent="0.25">
      <c r="B312" t="s">
        <v>2257</v>
      </c>
    </row>
    <row r="314" spans="2:2" x14ac:dyDescent="0.25">
      <c r="B314" t="s">
        <v>109</v>
      </c>
    </row>
    <row r="315" spans="2:2" x14ac:dyDescent="0.25">
      <c r="B315" t="s">
        <v>2251</v>
      </c>
    </row>
    <row r="316" spans="2:2" x14ac:dyDescent="0.25">
      <c r="B316" t="s">
        <v>2252</v>
      </c>
    </row>
    <row r="317" spans="2:2" x14ac:dyDescent="0.25">
      <c r="B317" t="s">
        <v>2253</v>
      </c>
    </row>
    <row r="318" spans="2:2" x14ac:dyDescent="0.25">
      <c r="B318" t="s">
        <v>2254</v>
      </c>
    </row>
    <row r="319" spans="2:2" x14ac:dyDescent="0.25">
      <c r="B319" t="s">
        <v>2259</v>
      </c>
    </row>
    <row r="320" spans="2:2" x14ac:dyDescent="0.25">
      <c r="B320" t="s">
        <v>2256</v>
      </c>
    </row>
    <row r="321" spans="2:2" x14ac:dyDescent="0.25">
      <c r="B321" t="s">
        <v>2257</v>
      </c>
    </row>
    <row r="323" spans="2:2" x14ac:dyDescent="0.25">
      <c r="B323" t="s">
        <v>110</v>
      </c>
    </row>
    <row r="324" spans="2:2" x14ac:dyDescent="0.25">
      <c r="B324" t="s">
        <v>2251</v>
      </c>
    </row>
    <row r="325" spans="2:2" x14ac:dyDescent="0.25">
      <c r="B325" t="s">
        <v>2252</v>
      </c>
    </row>
    <row r="326" spans="2:2" x14ac:dyDescent="0.25">
      <c r="B326" t="s">
        <v>2253</v>
      </c>
    </row>
    <row r="327" spans="2:2" x14ac:dyDescent="0.25">
      <c r="B327" t="s">
        <v>2254</v>
      </c>
    </row>
    <row r="328" spans="2:2" x14ac:dyDescent="0.25">
      <c r="B328" t="s">
        <v>2259</v>
      </c>
    </row>
    <row r="329" spans="2:2" x14ac:dyDescent="0.25">
      <c r="B329" t="s">
        <v>2256</v>
      </c>
    </row>
    <row r="330" spans="2:2" x14ac:dyDescent="0.25">
      <c r="B330" t="s">
        <v>2257</v>
      </c>
    </row>
    <row r="332" spans="2:2" x14ac:dyDescent="0.25">
      <c r="B332" t="s">
        <v>111</v>
      </c>
    </row>
    <row r="333" spans="2:2" x14ac:dyDescent="0.25">
      <c r="B333" t="s">
        <v>2251</v>
      </c>
    </row>
    <row r="334" spans="2:2" x14ac:dyDescent="0.25">
      <c r="B334" t="s">
        <v>2252</v>
      </c>
    </row>
    <row r="335" spans="2:2" x14ac:dyDescent="0.25">
      <c r="B335" t="s">
        <v>2269</v>
      </c>
    </row>
    <row r="336" spans="2:2" x14ac:dyDescent="0.25">
      <c r="B336" t="s">
        <v>2254</v>
      </c>
    </row>
    <row r="337" spans="2:2" x14ac:dyDescent="0.25">
      <c r="B337" t="s">
        <v>2255</v>
      </c>
    </row>
    <row r="338" spans="2:2" x14ac:dyDescent="0.25">
      <c r="B338" t="s">
        <v>2256</v>
      </c>
    </row>
    <row r="339" spans="2:2" x14ac:dyDescent="0.25">
      <c r="B339" t="s">
        <v>2257</v>
      </c>
    </row>
    <row r="341" spans="2:2" x14ac:dyDescent="0.25">
      <c r="B341" t="s">
        <v>118</v>
      </c>
    </row>
    <row r="342" spans="2:2" x14ac:dyDescent="0.25">
      <c r="B342" t="s">
        <v>2251</v>
      </c>
    </row>
    <row r="343" spans="2:2" x14ac:dyDescent="0.25">
      <c r="B343" t="s">
        <v>2252</v>
      </c>
    </row>
    <row r="344" spans="2:2" x14ac:dyDescent="0.25">
      <c r="B344" t="s">
        <v>2253</v>
      </c>
    </row>
    <row r="345" spans="2:2" x14ac:dyDescent="0.25">
      <c r="B345" t="s">
        <v>2270</v>
      </c>
    </row>
    <row r="346" spans="2:2" x14ac:dyDescent="0.25">
      <c r="B346" t="s">
        <v>2255</v>
      </c>
    </row>
    <row r="347" spans="2:2" x14ac:dyDescent="0.25">
      <c r="B347" t="s">
        <v>2256</v>
      </c>
    </row>
    <row r="348" spans="2:2" x14ac:dyDescent="0.25">
      <c r="B348" t="s">
        <v>2257</v>
      </c>
    </row>
    <row r="350" spans="2:2" x14ac:dyDescent="0.25">
      <c r="B350" t="s">
        <v>119</v>
      </c>
    </row>
    <row r="351" spans="2:2" x14ac:dyDescent="0.25">
      <c r="B351" t="s">
        <v>2251</v>
      </c>
    </row>
    <row r="352" spans="2:2" x14ac:dyDescent="0.25">
      <c r="B352" t="s">
        <v>2252</v>
      </c>
    </row>
    <row r="353" spans="2:2" x14ac:dyDescent="0.25">
      <c r="B353" t="s">
        <v>2271</v>
      </c>
    </row>
    <row r="354" spans="2:2" x14ac:dyDescent="0.25">
      <c r="B354" t="s">
        <v>2272</v>
      </c>
    </row>
    <row r="355" spans="2:2" x14ac:dyDescent="0.25">
      <c r="B355" t="s">
        <v>2273</v>
      </c>
    </row>
    <row r="356" spans="2:2" x14ac:dyDescent="0.25">
      <c r="B356" t="s">
        <v>2256</v>
      </c>
    </row>
    <row r="357" spans="2:2" x14ac:dyDescent="0.25">
      <c r="B357" t="s">
        <v>2274</v>
      </c>
    </row>
    <row r="359" spans="2:2" x14ac:dyDescent="0.25">
      <c r="B359" t="s">
        <v>120</v>
      </c>
    </row>
    <row r="360" spans="2:2" x14ac:dyDescent="0.25">
      <c r="B360" t="s">
        <v>2251</v>
      </c>
    </row>
    <row r="361" spans="2:2" x14ac:dyDescent="0.25">
      <c r="B361" t="s">
        <v>2252</v>
      </c>
    </row>
    <row r="362" spans="2:2" x14ac:dyDescent="0.25">
      <c r="B362" t="s">
        <v>2253</v>
      </c>
    </row>
    <row r="363" spans="2:2" x14ac:dyDescent="0.25">
      <c r="B363" t="s">
        <v>2270</v>
      </c>
    </row>
    <row r="364" spans="2:2" x14ac:dyDescent="0.25">
      <c r="B364" t="s">
        <v>2259</v>
      </c>
    </row>
    <row r="365" spans="2:2" x14ac:dyDescent="0.25">
      <c r="B365" t="s">
        <v>2256</v>
      </c>
    </row>
    <row r="366" spans="2:2" x14ac:dyDescent="0.25">
      <c r="B366" t="s">
        <v>2257</v>
      </c>
    </row>
    <row r="368" spans="2:2" x14ac:dyDescent="0.25">
      <c r="B368" t="s">
        <v>121</v>
      </c>
    </row>
    <row r="369" spans="2:2" x14ac:dyDescent="0.25">
      <c r="B369" t="s">
        <v>2251</v>
      </c>
    </row>
    <row r="370" spans="2:2" x14ac:dyDescent="0.25">
      <c r="B370" t="s">
        <v>2252</v>
      </c>
    </row>
    <row r="371" spans="2:2" x14ac:dyDescent="0.25">
      <c r="B371" t="s">
        <v>2253</v>
      </c>
    </row>
    <row r="372" spans="2:2" x14ac:dyDescent="0.25">
      <c r="B372" t="s">
        <v>2270</v>
      </c>
    </row>
    <row r="373" spans="2:2" x14ac:dyDescent="0.25">
      <c r="B373" t="s">
        <v>2259</v>
      </c>
    </row>
    <row r="374" spans="2:2" x14ac:dyDescent="0.25">
      <c r="B374" t="s">
        <v>2256</v>
      </c>
    </row>
    <row r="375" spans="2:2" x14ac:dyDescent="0.25">
      <c r="B375" t="s">
        <v>2257</v>
      </c>
    </row>
    <row r="377" spans="2:2" x14ac:dyDescent="0.25">
      <c r="B377" t="s">
        <v>122</v>
      </c>
    </row>
    <row r="378" spans="2:2" x14ac:dyDescent="0.25">
      <c r="B378" t="s">
        <v>2251</v>
      </c>
    </row>
    <row r="379" spans="2:2" x14ac:dyDescent="0.25">
      <c r="B379" t="s">
        <v>2252</v>
      </c>
    </row>
    <row r="380" spans="2:2" x14ac:dyDescent="0.25">
      <c r="B380" t="s">
        <v>2253</v>
      </c>
    </row>
    <row r="381" spans="2:2" x14ac:dyDescent="0.25">
      <c r="B381" t="s">
        <v>2270</v>
      </c>
    </row>
    <row r="382" spans="2:2" x14ac:dyDescent="0.25">
      <c r="B382" t="s">
        <v>2259</v>
      </c>
    </row>
    <row r="383" spans="2:2" x14ac:dyDescent="0.25">
      <c r="B383" t="s">
        <v>2256</v>
      </c>
    </row>
    <row r="384" spans="2:2" x14ac:dyDescent="0.25">
      <c r="B384" t="s">
        <v>2257</v>
      </c>
    </row>
    <row r="386" spans="2:2" x14ac:dyDescent="0.25">
      <c r="B386" t="s">
        <v>123</v>
      </c>
    </row>
    <row r="387" spans="2:2" x14ac:dyDescent="0.25">
      <c r="B387" t="s">
        <v>2251</v>
      </c>
    </row>
    <row r="388" spans="2:2" x14ac:dyDescent="0.25">
      <c r="B388" t="s">
        <v>2252</v>
      </c>
    </row>
    <row r="389" spans="2:2" x14ac:dyDescent="0.25">
      <c r="B389" t="s">
        <v>2253</v>
      </c>
    </row>
    <row r="390" spans="2:2" x14ac:dyDescent="0.25">
      <c r="B390" t="s">
        <v>2270</v>
      </c>
    </row>
    <row r="391" spans="2:2" x14ac:dyDescent="0.25">
      <c r="B391" t="s">
        <v>2259</v>
      </c>
    </row>
    <row r="392" spans="2:2" x14ac:dyDescent="0.25">
      <c r="B392" t="s">
        <v>2256</v>
      </c>
    </row>
    <row r="393" spans="2:2" x14ac:dyDescent="0.25">
      <c r="B393" t="s">
        <v>2257</v>
      </c>
    </row>
    <row r="395" spans="2:2" x14ac:dyDescent="0.25">
      <c r="B395" t="s">
        <v>124</v>
      </c>
    </row>
    <row r="396" spans="2:2" x14ac:dyDescent="0.25">
      <c r="B396" t="s">
        <v>2251</v>
      </c>
    </row>
    <row r="397" spans="2:2" x14ac:dyDescent="0.25">
      <c r="B397" t="s">
        <v>2252</v>
      </c>
    </row>
    <row r="398" spans="2:2" x14ac:dyDescent="0.25">
      <c r="B398" t="s">
        <v>2253</v>
      </c>
    </row>
    <row r="399" spans="2:2" x14ac:dyDescent="0.25">
      <c r="B399" t="s">
        <v>2270</v>
      </c>
    </row>
    <row r="400" spans="2:2" x14ac:dyDescent="0.25">
      <c r="B400" t="s">
        <v>2259</v>
      </c>
    </row>
    <row r="401" spans="2:2" x14ac:dyDescent="0.25">
      <c r="B401" t="s">
        <v>2256</v>
      </c>
    </row>
    <row r="402" spans="2:2" x14ac:dyDescent="0.25">
      <c r="B402" t="s">
        <v>2257</v>
      </c>
    </row>
    <row r="404" spans="2:2" x14ac:dyDescent="0.25">
      <c r="B404" t="s">
        <v>125</v>
      </c>
    </row>
    <row r="405" spans="2:2" x14ac:dyDescent="0.25">
      <c r="B405" t="s">
        <v>2251</v>
      </c>
    </row>
    <row r="406" spans="2:2" x14ac:dyDescent="0.25">
      <c r="B406" t="s">
        <v>2252</v>
      </c>
    </row>
    <row r="407" spans="2:2" x14ac:dyDescent="0.25">
      <c r="B407" t="s">
        <v>2253</v>
      </c>
    </row>
    <row r="408" spans="2:2" x14ac:dyDescent="0.25">
      <c r="B408" t="s">
        <v>2270</v>
      </c>
    </row>
    <row r="409" spans="2:2" x14ac:dyDescent="0.25">
      <c r="B409" t="s">
        <v>2259</v>
      </c>
    </row>
    <row r="410" spans="2:2" x14ac:dyDescent="0.25">
      <c r="B410" t="s">
        <v>2256</v>
      </c>
    </row>
    <row r="411" spans="2:2" x14ac:dyDescent="0.25">
      <c r="B411" t="s">
        <v>2257</v>
      </c>
    </row>
    <row r="413" spans="2:2" x14ac:dyDescent="0.25">
      <c r="B413" t="s">
        <v>126</v>
      </c>
    </row>
    <row r="414" spans="2:2" x14ac:dyDescent="0.25">
      <c r="B414" t="s">
        <v>2251</v>
      </c>
    </row>
    <row r="415" spans="2:2" x14ac:dyDescent="0.25">
      <c r="B415" t="s">
        <v>2252</v>
      </c>
    </row>
    <row r="416" spans="2:2" x14ac:dyDescent="0.25">
      <c r="B416" t="s">
        <v>2253</v>
      </c>
    </row>
    <row r="417" spans="2:2" x14ac:dyDescent="0.25">
      <c r="B417" t="s">
        <v>2270</v>
      </c>
    </row>
    <row r="418" spans="2:2" x14ac:dyDescent="0.25">
      <c r="B418" t="s">
        <v>2259</v>
      </c>
    </row>
    <row r="419" spans="2:2" x14ac:dyDescent="0.25">
      <c r="B419" t="s">
        <v>2256</v>
      </c>
    </row>
    <row r="420" spans="2:2" x14ac:dyDescent="0.25">
      <c r="B420" t="s">
        <v>2257</v>
      </c>
    </row>
    <row r="422" spans="2:2" x14ac:dyDescent="0.25">
      <c r="B422" t="s">
        <v>127</v>
      </c>
    </row>
    <row r="423" spans="2:2" x14ac:dyDescent="0.25">
      <c r="B423" t="s">
        <v>2251</v>
      </c>
    </row>
    <row r="424" spans="2:2" x14ac:dyDescent="0.25">
      <c r="B424" t="s">
        <v>2252</v>
      </c>
    </row>
    <row r="425" spans="2:2" x14ac:dyDescent="0.25">
      <c r="B425" t="s">
        <v>2253</v>
      </c>
    </row>
    <row r="426" spans="2:2" x14ac:dyDescent="0.25">
      <c r="B426" t="s">
        <v>2270</v>
      </c>
    </row>
    <row r="427" spans="2:2" x14ac:dyDescent="0.25">
      <c r="B427" t="s">
        <v>2259</v>
      </c>
    </row>
    <row r="428" spans="2:2" x14ac:dyDescent="0.25">
      <c r="B428" t="s">
        <v>2256</v>
      </c>
    </row>
    <row r="429" spans="2:2" x14ac:dyDescent="0.25">
      <c r="B429" t="s">
        <v>2257</v>
      </c>
    </row>
    <row r="431" spans="2:2" x14ac:dyDescent="0.25">
      <c r="B431" t="s">
        <v>128</v>
      </c>
    </row>
    <row r="432" spans="2:2" x14ac:dyDescent="0.25">
      <c r="B432" t="s">
        <v>2251</v>
      </c>
    </row>
    <row r="433" spans="2:2" x14ac:dyDescent="0.25">
      <c r="B433" t="s">
        <v>2252</v>
      </c>
    </row>
    <row r="434" spans="2:2" x14ac:dyDescent="0.25">
      <c r="B434" t="s">
        <v>2253</v>
      </c>
    </row>
    <row r="435" spans="2:2" x14ac:dyDescent="0.25">
      <c r="B435" t="s">
        <v>2270</v>
      </c>
    </row>
    <row r="436" spans="2:2" x14ac:dyDescent="0.25">
      <c r="B436" t="s">
        <v>2259</v>
      </c>
    </row>
    <row r="437" spans="2:2" x14ac:dyDescent="0.25">
      <c r="B437" t="s">
        <v>2256</v>
      </c>
    </row>
    <row r="438" spans="2:2" x14ac:dyDescent="0.25">
      <c r="B438" t="s">
        <v>2257</v>
      </c>
    </row>
    <row r="440" spans="2:2" x14ac:dyDescent="0.25">
      <c r="B440" t="s">
        <v>129</v>
      </c>
    </row>
    <row r="441" spans="2:2" x14ac:dyDescent="0.25">
      <c r="B441" t="s">
        <v>2251</v>
      </c>
    </row>
    <row r="442" spans="2:2" x14ac:dyDescent="0.25">
      <c r="B442" t="s">
        <v>2252</v>
      </c>
    </row>
    <row r="443" spans="2:2" x14ac:dyDescent="0.25">
      <c r="B443" t="s">
        <v>2253</v>
      </c>
    </row>
    <row r="444" spans="2:2" x14ac:dyDescent="0.25">
      <c r="B444" t="s">
        <v>2270</v>
      </c>
    </row>
    <row r="445" spans="2:2" x14ac:dyDescent="0.25">
      <c r="B445" t="s">
        <v>2259</v>
      </c>
    </row>
    <row r="446" spans="2:2" x14ac:dyDescent="0.25">
      <c r="B446" t="s">
        <v>2256</v>
      </c>
    </row>
    <row r="447" spans="2:2" x14ac:dyDescent="0.25">
      <c r="B447" t="s">
        <v>2257</v>
      </c>
    </row>
    <row r="449" spans="2:2" x14ac:dyDescent="0.25">
      <c r="B449" t="s">
        <v>130</v>
      </c>
    </row>
    <row r="450" spans="2:2" x14ac:dyDescent="0.25">
      <c r="B450" t="s">
        <v>2251</v>
      </c>
    </row>
    <row r="451" spans="2:2" x14ac:dyDescent="0.25">
      <c r="B451" t="s">
        <v>2252</v>
      </c>
    </row>
    <row r="452" spans="2:2" x14ac:dyDescent="0.25">
      <c r="B452" t="s">
        <v>2253</v>
      </c>
    </row>
    <row r="453" spans="2:2" x14ac:dyDescent="0.25">
      <c r="B453" t="s">
        <v>2270</v>
      </c>
    </row>
    <row r="454" spans="2:2" x14ac:dyDescent="0.25">
      <c r="B454" t="s">
        <v>2259</v>
      </c>
    </row>
    <row r="455" spans="2:2" x14ac:dyDescent="0.25">
      <c r="B455" t="s">
        <v>2256</v>
      </c>
    </row>
    <row r="456" spans="2:2" x14ac:dyDescent="0.25">
      <c r="B456" t="s">
        <v>2257</v>
      </c>
    </row>
    <row r="458" spans="2:2" x14ac:dyDescent="0.25">
      <c r="B458" t="s">
        <v>131</v>
      </c>
    </row>
    <row r="459" spans="2:2" x14ac:dyDescent="0.25">
      <c r="B459" t="s">
        <v>2251</v>
      </c>
    </row>
    <row r="460" spans="2:2" x14ac:dyDescent="0.25">
      <c r="B460" t="s">
        <v>2252</v>
      </c>
    </row>
    <row r="461" spans="2:2" x14ac:dyDescent="0.25">
      <c r="B461" t="s">
        <v>2253</v>
      </c>
    </row>
    <row r="462" spans="2:2" x14ac:dyDescent="0.25">
      <c r="B462" t="s">
        <v>2270</v>
      </c>
    </row>
    <row r="463" spans="2:2" x14ac:dyDescent="0.25">
      <c r="B463" t="s">
        <v>2259</v>
      </c>
    </row>
    <row r="464" spans="2:2" x14ac:dyDescent="0.25">
      <c r="B464" t="s">
        <v>2256</v>
      </c>
    </row>
    <row r="465" spans="2:2" x14ac:dyDescent="0.25">
      <c r="B465" t="s">
        <v>2257</v>
      </c>
    </row>
    <row r="467" spans="2:2" x14ac:dyDescent="0.25">
      <c r="B467" t="s">
        <v>132</v>
      </c>
    </row>
    <row r="468" spans="2:2" x14ac:dyDescent="0.25">
      <c r="B468" t="s">
        <v>2251</v>
      </c>
    </row>
    <row r="469" spans="2:2" x14ac:dyDescent="0.25">
      <c r="B469" t="s">
        <v>2252</v>
      </c>
    </row>
    <row r="470" spans="2:2" x14ac:dyDescent="0.25">
      <c r="B470" t="s">
        <v>2253</v>
      </c>
    </row>
    <row r="471" spans="2:2" x14ac:dyDescent="0.25">
      <c r="B471" t="s">
        <v>2270</v>
      </c>
    </row>
    <row r="472" spans="2:2" x14ac:dyDescent="0.25">
      <c r="B472" t="s">
        <v>2259</v>
      </c>
    </row>
    <row r="473" spans="2:2" x14ac:dyDescent="0.25">
      <c r="B473" t="s">
        <v>2256</v>
      </c>
    </row>
    <row r="474" spans="2:2" x14ac:dyDescent="0.25">
      <c r="B474" t="s">
        <v>2257</v>
      </c>
    </row>
    <row r="476" spans="2:2" x14ac:dyDescent="0.25">
      <c r="B476" t="s">
        <v>133</v>
      </c>
    </row>
    <row r="477" spans="2:2" x14ac:dyDescent="0.25">
      <c r="B477" t="s">
        <v>2251</v>
      </c>
    </row>
    <row r="478" spans="2:2" x14ac:dyDescent="0.25">
      <c r="B478" t="s">
        <v>2252</v>
      </c>
    </row>
    <row r="479" spans="2:2" x14ac:dyDescent="0.25">
      <c r="B479" t="s">
        <v>2253</v>
      </c>
    </row>
    <row r="480" spans="2:2" x14ac:dyDescent="0.25">
      <c r="B480" t="s">
        <v>2270</v>
      </c>
    </row>
    <row r="481" spans="2:2" x14ac:dyDescent="0.25">
      <c r="B481" t="s">
        <v>2259</v>
      </c>
    </row>
    <row r="482" spans="2:2" x14ac:dyDescent="0.25">
      <c r="B482" t="s">
        <v>2256</v>
      </c>
    </row>
    <row r="483" spans="2:2" x14ac:dyDescent="0.25">
      <c r="B483" t="s">
        <v>22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69"/>
  <sheetViews>
    <sheetView workbookViewId="0">
      <selection activeCell="D22" sqref="D22"/>
    </sheetView>
  </sheetViews>
  <sheetFormatPr defaultRowHeight="15" x14ac:dyDescent="0.25"/>
  <cols>
    <col min="2" max="2" width="62.5703125" style="2" customWidth="1"/>
    <col min="3" max="3" width="70.140625" style="2" customWidth="1"/>
    <col min="4" max="4" width="44" customWidth="1"/>
    <col min="5" max="5" width="60" style="3" customWidth="1"/>
    <col min="6" max="6" width="73" style="3" customWidth="1"/>
    <col min="8" max="8" width="61.140625" style="1" customWidth="1"/>
    <col min="9" max="9" width="73.5703125" style="1" customWidth="1"/>
  </cols>
  <sheetData>
    <row r="1" spans="1:9" x14ac:dyDescent="0.25">
      <c r="A1" t="s">
        <v>311</v>
      </c>
    </row>
    <row r="2" spans="1:9" s="10" customFormat="1" ht="18.75" x14ac:dyDescent="0.25">
      <c r="B2" s="11" t="s">
        <v>799</v>
      </c>
      <c r="C2" s="11"/>
      <c r="E2" s="12" t="s">
        <v>2</v>
      </c>
      <c r="F2" s="12"/>
      <c r="H2" s="13" t="s">
        <v>3</v>
      </c>
      <c r="I2" s="13"/>
    </row>
    <row r="4" spans="1:9" x14ac:dyDescent="0.25">
      <c r="B4" s="2" t="s">
        <v>312</v>
      </c>
      <c r="C4" s="2" t="s">
        <v>510</v>
      </c>
      <c r="E4" s="3" t="s">
        <v>312</v>
      </c>
      <c r="F4" s="3" t="s">
        <v>510</v>
      </c>
      <c r="H4" s="1" t="s">
        <v>312</v>
      </c>
      <c r="I4" s="1" t="s">
        <v>510</v>
      </c>
    </row>
    <row r="5" spans="1:9" x14ac:dyDescent="0.25">
      <c r="B5" s="2" t="s">
        <v>313</v>
      </c>
      <c r="C5" s="2" t="s">
        <v>511</v>
      </c>
      <c r="E5" s="3" t="s">
        <v>610</v>
      </c>
      <c r="F5" s="3" t="s">
        <v>730</v>
      </c>
      <c r="H5" s="1" t="s">
        <v>767</v>
      </c>
      <c r="I5" s="1" t="s">
        <v>792</v>
      </c>
    </row>
    <row r="6" spans="1:9" x14ac:dyDescent="0.25">
      <c r="B6" s="2" t="s">
        <v>314</v>
      </c>
      <c r="C6" s="2" t="s">
        <v>512</v>
      </c>
      <c r="E6" s="3" t="s">
        <v>611</v>
      </c>
      <c r="F6" s="3" t="s">
        <v>731</v>
      </c>
      <c r="H6" s="1" t="s">
        <v>768</v>
      </c>
      <c r="I6" s="1" t="s">
        <v>793</v>
      </c>
    </row>
    <row r="7" spans="1:9" x14ac:dyDescent="0.25">
      <c r="B7" s="2" t="s">
        <v>315</v>
      </c>
      <c r="C7" s="2" t="s">
        <v>513</v>
      </c>
      <c r="E7" s="3" t="s">
        <v>612</v>
      </c>
      <c r="F7" s="3" t="s">
        <v>732</v>
      </c>
      <c r="H7" s="1" t="s">
        <v>769</v>
      </c>
      <c r="I7" s="1" t="s">
        <v>794</v>
      </c>
    </row>
    <row r="8" spans="1:9" x14ac:dyDescent="0.25">
      <c r="B8" s="2" t="s">
        <v>316</v>
      </c>
      <c r="C8" s="2" t="s">
        <v>514</v>
      </c>
      <c r="E8" s="3" t="s">
        <v>613</v>
      </c>
      <c r="F8" s="3" t="s">
        <v>733</v>
      </c>
      <c r="H8" s="1" t="s">
        <v>770</v>
      </c>
      <c r="I8" s="1" t="s">
        <v>795</v>
      </c>
    </row>
    <row r="9" spans="1:9" x14ac:dyDescent="0.25">
      <c r="B9" s="2" t="s">
        <v>317</v>
      </c>
      <c r="C9" s="2" t="e">
        <f>--HIPRCNYKNKEFINSDKFTKSFKFKVYN--DNLTKILFTNDIMDINIIDESVYDNELL</f>
        <v>#NAME?</v>
      </c>
      <c r="E9" s="3" t="s">
        <v>614</v>
      </c>
      <c r="F9" s="3" t="s">
        <v>734</v>
      </c>
      <c r="H9" s="1" t="s">
        <v>771</v>
      </c>
      <c r="I9" s="1" t="s">
        <v>796</v>
      </c>
    </row>
    <row r="10" spans="1:9" x14ac:dyDescent="0.25">
      <c r="B10" s="2" t="s">
        <v>318</v>
      </c>
      <c r="C10" s="2" t="s">
        <v>515</v>
      </c>
      <c r="E10" s="3" t="s">
        <v>615</v>
      </c>
      <c r="F10" s="3" t="s">
        <v>735</v>
      </c>
      <c r="H10" s="1" t="s">
        <v>772</v>
      </c>
    </row>
    <row r="11" spans="1:9" x14ac:dyDescent="0.25">
      <c r="B11" s="2" t="s">
        <v>319</v>
      </c>
      <c r="C11" s="2" t="s">
        <v>516</v>
      </c>
      <c r="E11" s="3" t="s">
        <v>616</v>
      </c>
      <c r="F11" s="3" t="s">
        <v>736</v>
      </c>
      <c r="H11" s="1" t="s">
        <v>773</v>
      </c>
      <c r="I11" s="1" t="s">
        <v>520</v>
      </c>
    </row>
    <row r="12" spans="1:9" x14ac:dyDescent="0.25">
      <c r="B12" s="2" t="s">
        <v>320</v>
      </c>
      <c r="C12" s="2" t="s">
        <v>517</v>
      </c>
      <c r="E12" s="3" t="s">
        <v>617</v>
      </c>
      <c r="F12" s="3" t="s">
        <v>737</v>
      </c>
      <c r="H12" s="1" t="s">
        <v>774</v>
      </c>
      <c r="I12" s="1" t="s">
        <v>792</v>
      </c>
    </row>
    <row r="13" spans="1:9" x14ac:dyDescent="0.25">
      <c r="B13" s="2" t="s">
        <v>321</v>
      </c>
      <c r="C13" s="2" t="s">
        <v>518</v>
      </c>
      <c r="E13" s="3" t="s">
        <v>618</v>
      </c>
      <c r="H13" s="1" t="s">
        <v>775</v>
      </c>
      <c r="I13" s="1" t="s">
        <v>793</v>
      </c>
    </row>
    <row r="14" spans="1:9" x14ac:dyDescent="0.25">
      <c r="B14" s="2" t="s">
        <v>322</v>
      </c>
      <c r="C14" s="2" t="s">
        <v>519</v>
      </c>
      <c r="E14" s="3" t="s">
        <v>619</v>
      </c>
      <c r="F14" s="3" t="s">
        <v>520</v>
      </c>
      <c r="H14" s="1" t="s">
        <v>776</v>
      </c>
      <c r="I14" s="1" t="s">
        <v>794</v>
      </c>
    </row>
    <row r="15" spans="1:9" x14ac:dyDescent="0.25">
      <c r="B15" s="2" t="s">
        <v>323</v>
      </c>
      <c r="E15" s="3" t="s">
        <v>620</v>
      </c>
      <c r="F15" s="3" t="s">
        <v>730</v>
      </c>
      <c r="H15" s="1" t="s">
        <v>777</v>
      </c>
      <c r="I15" s="1" t="s">
        <v>795</v>
      </c>
    </row>
    <row r="16" spans="1:9" x14ac:dyDescent="0.25">
      <c r="B16" s="2" t="s">
        <v>324</v>
      </c>
      <c r="C16" s="2" t="s">
        <v>520</v>
      </c>
      <c r="E16" s="3" t="s">
        <v>621</v>
      </c>
      <c r="F16" s="3" t="s">
        <v>731</v>
      </c>
      <c r="H16" s="1" t="s">
        <v>778</v>
      </c>
      <c r="I16" s="1" t="s">
        <v>796</v>
      </c>
    </row>
    <row r="17" spans="2:9" x14ac:dyDescent="0.25">
      <c r="B17" s="2" t="s">
        <v>325</v>
      </c>
      <c r="C17" s="2" t="s">
        <v>511</v>
      </c>
      <c r="E17" s="3" t="s">
        <v>622</v>
      </c>
      <c r="F17" s="3" t="s">
        <v>732</v>
      </c>
      <c r="H17" s="1" t="s">
        <v>779</v>
      </c>
    </row>
    <row r="18" spans="2:9" x14ac:dyDescent="0.25">
      <c r="B18" s="2" t="s">
        <v>326</v>
      </c>
      <c r="C18" s="2" t="s">
        <v>512</v>
      </c>
      <c r="E18" s="3" t="s">
        <v>623</v>
      </c>
      <c r="F18" s="3" t="s">
        <v>733</v>
      </c>
      <c r="H18" s="1" t="s">
        <v>780</v>
      </c>
      <c r="I18" s="1" t="s">
        <v>521</v>
      </c>
    </row>
    <row r="19" spans="2:9" x14ac:dyDescent="0.25">
      <c r="B19" s="2" t="s">
        <v>327</v>
      </c>
      <c r="C19" s="2" t="s">
        <v>513</v>
      </c>
      <c r="E19" s="3" t="s">
        <v>624</v>
      </c>
      <c r="F19" s="3" t="s">
        <v>734</v>
      </c>
      <c r="H19" s="1" t="s">
        <v>781</v>
      </c>
      <c r="I19" s="1" t="s">
        <v>792</v>
      </c>
    </row>
    <row r="20" spans="2:9" x14ac:dyDescent="0.25">
      <c r="B20" s="2" t="s">
        <v>328</v>
      </c>
      <c r="C20" s="2" t="s">
        <v>514</v>
      </c>
      <c r="E20" s="3" t="s">
        <v>625</v>
      </c>
      <c r="F20" s="3" t="s">
        <v>735</v>
      </c>
      <c r="I20" s="1" t="s">
        <v>793</v>
      </c>
    </row>
    <row r="21" spans="2:9" x14ac:dyDescent="0.25">
      <c r="B21" s="2" t="s">
        <v>329</v>
      </c>
      <c r="C21" s="2" t="e">
        <f>--HIPRCNYKNKEFINSDKFTKSFKFKVYN--DNLTKILFTNDIMDINIIDESVYDNELL</f>
        <v>#NAME?</v>
      </c>
      <c r="E21" s="3" t="s">
        <v>626</v>
      </c>
      <c r="F21" s="3" t="s">
        <v>736</v>
      </c>
      <c r="H21" s="1" t="s">
        <v>342</v>
      </c>
      <c r="I21" s="1" t="s">
        <v>794</v>
      </c>
    </row>
    <row r="22" spans="2:9" x14ac:dyDescent="0.25">
      <c r="B22" s="2" t="s">
        <v>330</v>
      </c>
      <c r="C22" s="2" t="s">
        <v>515</v>
      </c>
      <c r="E22" s="3" t="s">
        <v>627</v>
      </c>
      <c r="F22" s="3" t="s">
        <v>737</v>
      </c>
      <c r="H22" s="1" t="s">
        <v>767</v>
      </c>
      <c r="I22" s="1" t="s">
        <v>795</v>
      </c>
    </row>
    <row r="23" spans="2:9" x14ac:dyDescent="0.25">
      <c r="B23" s="2" t="s">
        <v>331</v>
      </c>
      <c r="C23" s="2" t="s">
        <v>516</v>
      </c>
      <c r="E23" s="3" t="s">
        <v>628</v>
      </c>
      <c r="H23" s="1" t="s">
        <v>768</v>
      </c>
      <c r="I23" s="1" t="s">
        <v>796</v>
      </c>
    </row>
    <row r="24" spans="2:9" x14ac:dyDescent="0.25">
      <c r="B24" s="2" t="s">
        <v>332</v>
      </c>
      <c r="C24" s="2" t="s">
        <v>517</v>
      </c>
      <c r="E24" s="3" t="s">
        <v>629</v>
      </c>
      <c r="F24" s="3" t="s">
        <v>521</v>
      </c>
      <c r="H24" s="1" t="s">
        <v>769</v>
      </c>
    </row>
    <row r="25" spans="2:9" x14ac:dyDescent="0.25">
      <c r="B25" s="2" t="s">
        <v>333</v>
      </c>
      <c r="C25" s="2" t="s">
        <v>518</v>
      </c>
      <c r="E25" s="3" t="s">
        <v>630</v>
      </c>
      <c r="F25" s="3" t="s">
        <v>730</v>
      </c>
      <c r="H25" s="1" t="s">
        <v>770</v>
      </c>
      <c r="I25" s="1" t="s">
        <v>522</v>
      </c>
    </row>
    <row r="26" spans="2:9" x14ac:dyDescent="0.25">
      <c r="B26" s="2" t="s">
        <v>334</v>
      </c>
      <c r="C26" s="2" t="s">
        <v>519</v>
      </c>
      <c r="E26" s="3" t="s">
        <v>631</v>
      </c>
      <c r="F26" s="3" t="s">
        <v>731</v>
      </c>
      <c r="H26" s="1" t="s">
        <v>771</v>
      </c>
      <c r="I26" s="1" t="s">
        <v>792</v>
      </c>
    </row>
    <row r="27" spans="2:9" x14ac:dyDescent="0.25">
      <c r="B27" s="2" t="s">
        <v>335</v>
      </c>
      <c r="E27" s="3" t="s">
        <v>632</v>
      </c>
      <c r="F27" s="3" t="s">
        <v>732</v>
      </c>
      <c r="H27" s="1" t="s">
        <v>772</v>
      </c>
      <c r="I27" s="1" t="s">
        <v>793</v>
      </c>
    </row>
    <row r="28" spans="2:9" x14ac:dyDescent="0.25">
      <c r="B28" s="2" t="s">
        <v>336</v>
      </c>
      <c r="C28" s="2" t="s">
        <v>521</v>
      </c>
      <c r="F28" s="3" t="s">
        <v>733</v>
      </c>
      <c r="H28" s="1" t="s">
        <v>773</v>
      </c>
      <c r="I28" s="1" t="s">
        <v>794</v>
      </c>
    </row>
    <row r="29" spans="2:9" x14ac:dyDescent="0.25">
      <c r="B29" s="2" t="s">
        <v>337</v>
      </c>
      <c r="C29" s="2" t="s">
        <v>511</v>
      </c>
      <c r="E29" s="3" t="s">
        <v>342</v>
      </c>
      <c r="F29" s="3" t="s">
        <v>734</v>
      </c>
      <c r="H29" s="1" t="s">
        <v>774</v>
      </c>
      <c r="I29" s="1" t="s">
        <v>795</v>
      </c>
    </row>
    <row r="30" spans="2:9" x14ac:dyDescent="0.25">
      <c r="B30" s="2" t="s">
        <v>338</v>
      </c>
      <c r="C30" s="2" t="s">
        <v>512</v>
      </c>
      <c r="E30" s="3" t="s">
        <v>610</v>
      </c>
      <c r="F30" s="3" t="s">
        <v>735</v>
      </c>
      <c r="H30" s="1" t="s">
        <v>775</v>
      </c>
      <c r="I30" s="1" t="s">
        <v>796</v>
      </c>
    </row>
    <row r="31" spans="2:9" x14ac:dyDescent="0.25">
      <c r="B31" s="2" t="s">
        <v>339</v>
      </c>
      <c r="C31" s="2" t="s">
        <v>513</v>
      </c>
      <c r="E31" s="3" t="s">
        <v>611</v>
      </c>
      <c r="F31" s="3" t="s">
        <v>736</v>
      </c>
      <c r="H31" s="1" t="s">
        <v>776</v>
      </c>
    </row>
    <row r="32" spans="2:9" x14ac:dyDescent="0.25">
      <c r="B32" s="2" t="s">
        <v>340</v>
      </c>
      <c r="C32" s="2" t="s">
        <v>514</v>
      </c>
      <c r="E32" s="3" t="s">
        <v>612</v>
      </c>
      <c r="F32" s="3" t="s">
        <v>737</v>
      </c>
      <c r="H32" s="1" t="s">
        <v>777</v>
      </c>
      <c r="I32" s="1" t="s">
        <v>523</v>
      </c>
    </row>
    <row r="33" spans="2:9" x14ac:dyDescent="0.25">
      <c r="B33" s="2" t="s">
        <v>341</v>
      </c>
      <c r="C33" s="2" t="e">
        <f>--HIPRCNYKNKEFINSDKFTKSFKFKVYN--DNLTKILFTNDIMDINIIDESVYDNELL</f>
        <v>#NAME?</v>
      </c>
      <c r="E33" s="3" t="s">
        <v>613</v>
      </c>
      <c r="H33" s="1" t="s">
        <v>778</v>
      </c>
      <c r="I33" s="1" t="s">
        <v>792</v>
      </c>
    </row>
    <row r="34" spans="2:9" x14ac:dyDescent="0.25">
      <c r="C34" s="2" t="s">
        <v>515</v>
      </c>
      <c r="E34" s="3" t="s">
        <v>614</v>
      </c>
      <c r="F34" s="3" t="s">
        <v>522</v>
      </c>
      <c r="H34" s="1" t="s">
        <v>779</v>
      </c>
      <c r="I34" s="1" t="s">
        <v>793</v>
      </c>
    </row>
    <row r="35" spans="2:9" x14ac:dyDescent="0.25">
      <c r="B35" s="2" t="s">
        <v>342</v>
      </c>
      <c r="C35" s="2" t="s">
        <v>516</v>
      </c>
      <c r="E35" s="3" t="s">
        <v>615</v>
      </c>
      <c r="F35" s="3" t="s">
        <v>730</v>
      </c>
      <c r="H35" s="1" t="s">
        <v>780</v>
      </c>
      <c r="I35" s="1" t="s">
        <v>794</v>
      </c>
    </row>
    <row r="36" spans="2:9" x14ac:dyDescent="0.25">
      <c r="B36" s="2" t="s">
        <v>313</v>
      </c>
      <c r="C36" s="2" t="s">
        <v>517</v>
      </c>
      <c r="E36" s="3" t="s">
        <v>616</v>
      </c>
      <c r="F36" s="3" t="s">
        <v>731</v>
      </c>
      <c r="H36" s="1" t="s">
        <v>781</v>
      </c>
      <c r="I36" s="1" t="s">
        <v>795</v>
      </c>
    </row>
    <row r="37" spans="2:9" x14ac:dyDescent="0.25">
      <c r="B37" s="2" t="s">
        <v>314</v>
      </c>
      <c r="C37" s="2" t="s">
        <v>518</v>
      </c>
      <c r="E37" s="3" t="s">
        <v>617</v>
      </c>
      <c r="F37" s="3" t="s">
        <v>732</v>
      </c>
      <c r="I37" s="1" t="s">
        <v>796</v>
      </c>
    </row>
    <row r="38" spans="2:9" x14ac:dyDescent="0.25">
      <c r="B38" s="2" t="s">
        <v>315</v>
      </c>
      <c r="C38" s="2" t="s">
        <v>519</v>
      </c>
      <c r="E38" s="3" t="s">
        <v>618</v>
      </c>
      <c r="F38" s="3" t="s">
        <v>733</v>
      </c>
      <c r="H38" s="1" t="s">
        <v>343</v>
      </c>
    </row>
    <row r="39" spans="2:9" x14ac:dyDescent="0.25">
      <c r="B39" s="2" t="s">
        <v>316</v>
      </c>
      <c r="E39" s="3" t="s">
        <v>619</v>
      </c>
      <c r="F39" s="3" t="s">
        <v>734</v>
      </c>
      <c r="H39" s="1" t="s">
        <v>767</v>
      </c>
      <c r="I39" s="1" t="s">
        <v>524</v>
      </c>
    </row>
    <row r="40" spans="2:9" x14ac:dyDescent="0.25">
      <c r="B40" s="2" t="s">
        <v>317</v>
      </c>
      <c r="C40" s="2" t="s">
        <v>522</v>
      </c>
      <c r="E40" s="3" t="s">
        <v>620</v>
      </c>
      <c r="F40" s="3" t="s">
        <v>735</v>
      </c>
      <c r="H40" s="1" t="s">
        <v>768</v>
      </c>
      <c r="I40" s="1" t="s">
        <v>792</v>
      </c>
    </row>
    <row r="41" spans="2:9" x14ac:dyDescent="0.25">
      <c r="B41" s="2" t="s">
        <v>318</v>
      </c>
      <c r="C41" s="2" t="s">
        <v>511</v>
      </c>
      <c r="E41" s="3" t="s">
        <v>621</v>
      </c>
      <c r="F41" s="3" t="s">
        <v>736</v>
      </c>
      <c r="H41" s="1" t="s">
        <v>769</v>
      </c>
      <c r="I41" s="1" t="s">
        <v>793</v>
      </c>
    </row>
    <row r="42" spans="2:9" x14ac:dyDescent="0.25">
      <c r="B42" s="2" t="s">
        <v>319</v>
      </c>
      <c r="C42" s="2" t="s">
        <v>512</v>
      </c>
      <c r="E42" s="3" t="s">
        <v>622</v>
      </c>
      <c r="F42" s="3" t="s">
        <v>737</v>
      </c>
      <c r="H42" s="1" t="s">
        <v>770</v>
      </c>
      <c r="I42" s="1" t="s">
        <v>794</v>
      </c>
    </row>
    <row r="43" spans="2:9" x14ac:dyDescent="0.25">
      <c r="B43" s="2" t="s">
        <v>320</v>
      </c>
      <c r="C43" s="2" t="s">
        <v>513</v>
      </c>
      <c r="E43" s="3" t="s">
        <v>623</v>
      </c>
      <c r="H43" s="1" t="s">
        <v>771</v>
      </c>
      <c r="I43" s="1" t="s">
        <v>795</v>
      </c>
    </row>
    <row r="44" spans="2:9" x14ac:dyDescent="0.25">
      <c r="B44" s="2" t="s">
        <v>321</v>
      </c>
      <c r="C44" s="2" t="s">
        <v>514</v>
      </c>
      <c r="E44" s="3" t="s">
        <v>624</v>
      </c>
      <c r="F44" s="3" t="s">
        <v>523</v>
      </c>
      <c r="H44" s="1" t="s">
        <v>772</v>
      </c>
      <c r="I44" s="1" t="s">
        <v>796</v>
      </c>
    </row>
    <row r="45" spans="2:9" x14ac:dyDescent="0.25">
      <c r="B45" s="2" t="s">
        <v>322</v>
      </c>
      <c r="C45" s="2" t="e">
        <f>--HIPRCNYKNKEFINSDKFTKSFKFKVYN--DNLTKILFTNDIMDINIIDESVYDNELL</f>
        <v>#NAME?</v>
      </c>
      <c r="E45" s="3" t="s">
        <v>625</v>
      </c>
      <c r="F45" s="3" t="s">
        <v>730</v>
      </c>
      <c r="H45" s="1" t="s">
        <v>773</v>
      </c>
    </row>
    <row r="46" spans="2:9" x14ac:dyDescent="0.25">
      <c r="B46" s="2" t="s">
        <v>323</v>
      </c>
      <c r="C46" s="2" t="s">
        <v>515</v>
      </c>
      <c r="E46" s="3" t="s">
        <v>626</v>
      </c>
      <c r="F46" s="3" t="s">
        <v>731</v>
      </c>
      <c r="H46" s="1" t="s">
        <v>774</v>
      </c>
      <c r="I46" s="1" t="s">
        <v>532</v>
      </c>
    </row>
    <row r="47" spans="2:9" x14ac:dyDescent="0.25">
      <c r="B47" s="2" t="s">
        <v>324</v>
      </c>
      <c r="C47" s="2" t="s">
        <v>516</v>
      </c>
      <c r="E47" s="3" t="s">
        <v>627</v>
      </c>
      <c r="F47" s="3" t="s">
        <v>732</v>
      </c>
      <c r="H47" s="1" t="s">
        <v>775</v>
      </c>
      <c r="I47" s="1" t="s">
        <v>792</v>
      </c>
    </row>
    <row r="48" spans="2:9" x14ac:dyDescent="0.25">
      <c r="B48" s="2" t="s">
        <v>325</v>
      </c>
      <c r="C48" s="2" t="s">
        <v>517</v>
      </c>
      <c r="E48" s="3" t="s">
        <v>628</v>
      </c>
      <c r="F48" s="3" t="s">
        <v>733</v>
      </c>
      <c r="H48" s="1" t="s">
        <v>776</v>
      </c>
      <c r="I48" s="1" t="s">
        <v>793</v>
      </c>
    </row>
    <row r="49" spans="2:9" x14ac:dyDescent="0.25">
      <c r="B49" s="2" t="s">
        <v>326</v>
      </c>
      <c r="C49" s="2" t="s">
        <v>518</v>
      </c>
      <c r="E49" s="3" t="s">
        <v>629</v>
      </c>
      <c r="F49" s="3" t="s">
        <v>734</v>
      </c>
      <c r="H49" s="1" t="s">
        <v>777</v>
      </c>
      <c r="I49" s="1" t="s">
        <v>794</v>
      </c>
    </row>
    <row r="50" spans="2:9" x14ac:dyDescent="0.25">
      <c r="B50" s="2" t="s">
        <v>327</v>
      </c>
      <c r="C50" s="2" t="s">
        <v>519</v>
      </c>
      <c r="E50" s="3" t="s">
        <v>630</v>
      </c>
      <c r="F50" s="3" t="s">
        <v>735</v>
      </c>
      <c r="H50" s="1" t="s">
        <v>778</v>
      </c>
      <c r="I50" s="1" t="s">
        <v>795</v>
      </c>
    </row>
    <row r="51" spans="2:9" x14ac:dyDescent="0.25">
      <c r="B51" s="2" t="s">
        <v>328</v>
      </c>
      <c r="E51" s="3" t="s">
        <v>631</v>
      </c>
      <c r="F51" s="3" t="s">
        <v>736</v>
      </c>
      <c r="H51" s="1" t="s">
        <v>779</v>
      </c>
      <c r="I51" s="1" t="s">
        <v>796</v>
      </c>
    </row>
    <row r="52" spans="2:9" x14ac:dyDescent="0.25">
      <c r="B52" s="2" t="s">
        <v>329</v>
      </c>
      <c r="C52" s="2" t="s">
        <v>523</v>
      </c>
      <c r="E52" s="3" t="s">
        <v>632</v>
      </c>
      <c r="F52" s="3" t="s">
        <v>737</v>
      </c>
      <c r="H52" s="1" t="s">
        <v>780</v>
      </c>
    </row>
    <row r="53" spans="2:9" x14ac:dyDescent="0.25">
      <c r="B53" s="2" t="s">
        <v>330</v>
      </c>
      <c r="C53" s="2" t="s">
        <v>511</v>
      </c>
      <c r="H53" s="1" t="s">
        <v>781</v>
      </c>
      <c r="I53" s="1" t="s">
        <v>533</v>
      </c>
    </row>
    <row r="54" spans="2:9" x14ac:dyDescent="0.25">
      <c r="B54" s="2" t="s">
        <v>331</v>
      </c>
      <c r="C54" s="2" t="s">
        <v>512</v>
      </c>
      <c r="E54" s="3" t="s">
        <v>343</v>
      </c>
      <c r="F54" s="3" t="s">
        <v>524</v>
      </c>
      <c r="I54" s="1" t="s">
        <v>792</v>
      </c>
    </row>
    <row r="55" spans="2:9" x14ac:dyDescent="0.25">
      <c r="B55" s="2" t="s">
        <v>332</v>
      </c>
      <c r="C55" s="2" t="s">
        <v>513</v>
      </c>
      <c r="E55" s="3" t="s">
        <v>610</v>
      </c>
      <c r="F55" s="3" t="s">
        <v>730</v>
      </c>
      <c r="H55" s="1" t="s">
        <v>344</v>
      </c>
      <c r="I55" s="1" t="s">
        <v>793</v>
      </c>
    </row>
    <row r="56" spans="2:9" x14ac:dyDescent="0.25">
      <c r="B56" s="2" t="s">
        <v>333</v>
      </c>
      <c r="C56" s="2" t="s">
        <v>514</v>
      </c>
      <c r="E56" s="3" t="s">
        <v>611</v>
      </c>
      <c r="F56" s="3" t="s">
        <v>738</v>
      </c>
      <c r="H56" s="1" t="s">
        <v>767</v>
      </c>
      <c r="I56" s="1" t="s">
        <v>794</v>
      </c>
    </row>
    <row r="57" spans="2:9" x14ac:dyDescent="0.25">
      <c r="B57" s="2" t="s">
        <v>334</v>
      </c>
      <c r="C57" s="2" t="e">
        <f>--HIPRCNYKNKEFINSDKFTKSFKFKVYN--DNLTKILFTNDIMDINIIDESVYDNELL</f>
        <v>#NAME?</v>
      </c>
      <c r="E57" s="3" t="s">
        <v>612</v>
      </c>
      <c r="F57" s="3" t="s">
        <v>739</v>
      </c>
      <c r="H57" s="1" t="s">
        <v>768</v>
      </c>
      <c r="I57" s="1" t="s">
        <v>795</v>
      </c>
    </row>
    <row r="58" spans="2:9" x14ac:dyDescent="0.25">
      <c r="B58" s="2" t="s">
        <v>335</v>
      </c>
      <c r="C58" s="2" t="s">
        <v>515</v>
      </c>
      <c r="E58" s="3" t="s">
        <v>613</v>
      </c>
      <c r="F58" s="3" t="s">
        <v>740</v>
      </c>
      <c r="H58" s="1" t="s">
        <v>769</v>
      </c>
      <c r="I58" s="1" t="s">
        <v>796</v>
      </c>
    </row>
    <row r="59" spans="2:9" x14ac:dyDescent="0.25">
      <c r="B59" s="2" t="s">
        <v>336</v>
      </c>
      <c r="C59" s="2" t="s">
        <v>516</v>
      </c>
      <c r="E59" s="3" t="s">
        <v>614</v>
      </c>
      <c r="F59" s="3" t="s">
        <v>741</v>
      </c>
      <c r="H59" s="1" t="s">
        <v>770</v>
      </c>
    </row>
    <row r="60" spans="2:9" x14ac:dyDescent="0.25">
      <c r="B60" s="2" t="s">
        <v>337</v>
      </c>
      <c r="C60" s="2" t="s">
        <v>517</v>
      </c>
      <c r="E60" s="3" t="s">
        <v>615</v>
      </c>
      <c r="F60" s="3" t="s">
        <v>742</v>
      </c>
      <c r="H60" s="1" t="s">
        <v>771</v>
      </c>
      <c r="I60" s="1" t="s">
        <v>534</v>
      </c>
    </row>
    <row r="61" spans="2:9" x14ac:dyDescent="0.25">
      <c r="B61" s="2" t="s">
        <v>338</v>
      </c>
      <c r="C61" s="2" t="s">
        <v>518</v>
      </c>
      <c r="E61" s="3" t="s">
        <v>616</v>
      </c>
      <c r="F61" s="3" t="s">
        <v>743</v>
      </c>
      <c r="H61" s="1" t="s">
        <v>772</v>
      </c>
      <c r="I61" s="1" t="s">
        <v>792</v>
      </c>
    </row>
    <row r="62" spans="2:9" x14ac:dyDescent="0.25">
      <c r="B62" s="2" t="s">
        <v>339</v>
      </c>
      <c r="C62" s="2" t="s">
        <v>519</v>
      </c>
      <c r="E62" s="3" t="s">
        <v>617</v>
      </c>
      <c r="F62" s="3" t="s">
        <v>744</v>
      </c>
      <c r="H62" s="1" t="s">
        <v>773</v>
      </c>
      <c r="I62" s="1" t="s">
        <v>793</v>
      </c>
    </row>
    <row r="63" spans="2:9" x14ac:dyDescent="0.25">
      <c r="B63" s="2" t="s">
        <v>340</v>
      </c>
      <c r="E63" s="3" t="s">
        <v>618</v>
      </c>
      <c r="H63" s="1" t="s">
        <v>774</v>
      </c>
      <c r="I63" s="1" t="s">
        <v>794</v>
      </c>
    </row>
    <row r="64" spans="2:9" x14ac:dyDescent="0.25">
      <c r="B64" s="2" t="s">
        <v>341</v>
      </c>
      <c r="C64" s="2" t="s">
        <v>524</v>
      </c>
      <c r="E64" s="3" t="s">
        <v>619</v>
      </c>
      <c r="F64" s="3" t="s">
        <v>532</v>
      </c>
      <c r="H64" s="1" t="s">
        <v>775</v>
      </c>
      <c r="I64" s="1" t="s">
        <v>795</v>
      </c>
    </row>
    <row r="65" spans="2:9" x14ac:dyDescent="0.25">
      <c r="C65" s="2" t="s">
        <v>511</v>
      </c>
      <c r="E65" s="3" t="s">
        <v>620</v>
      </c>
      <c r="F65" s="3" t="s">
        <v>730</v>
      </c>
      <c r="H65" s="1" t="s">
        <v>776</v>
      </c>
      <c r="I65" s="1" t="s">
        <v>796</v>
      </c>
    </row>
    <row r="66" spans="2:9" x14ac:dyDescent="0.25">
      <c r="B66" s="2" t="s">
        <v>343</v>
      </c>
      <c r="C66" s="2" t="s">
        <v>512</v>
      </c>
      <c r="E66" s="3" t="s">
        <v>621</v>
      </c>
      <c r="F66" s="3" t="s">
        <v>738</v>
      </c>
      <c r="H66" s="1" t="s">
        <v>777</v>
      </c>
    </row>
    <row r="67" spans="2:9" x14ac:dyDescent="0.25">
      <c r="B67" s="2" t="s">
        <v>313</v>
      </c>
      <c r="C67" s="2" t="s">
        <v>513</v>
      </c>
      <c r="E67" s="3" t="s">
        <v>622</v>
      </c>
      <c r="F67" s="3" t="s">
        <v>739</v>
      </c>
      <c r="H67" s="1" t="s">
        <v>778</v>
      </c>
      <c r="I67" s="1" t="s">
        <v>535</v>
      </c>
    </row>
    <row r="68" spans="2:9" x14ac:dyDescent="0.25">
      <c r="B68" s="2" t="s">
        <v>314</v>
      </c>
      <c r="C68" s="2" t="s">
        <v>525</v>
      </c>
      <c r="E68" s="3" t="s">
        <v>623</v>
      </c>
      <c r="F68" s="3" t="s">
        <v>740</v>
      </c>
      <c r="H68" s="1" t="s">
        <v>779</v>
      </c>
      <c r="I68" s="1" t="s">
        <v>792</v>
      </c>
    </row>
    <row r="69" spans="2:9" x14ac:dyDescent="0.25">
      <c r="B69" s="2" t="s">
        <v>315</v>
      </c>
      <c r="C69" s="2" t="s">
        <v>526</v>
      </c>
      <c r="E69" s="3" t="s">
        <v>624</v>
      </c>
      <c r="F69" s="3" t="s">
        <v>741</v>
      </c>
      <c r="H69" s="1" t="s">
        <v>780</v>
      </c>
      <c r="I69" s="1" t="s">
        <v>793</v>
      </c>
    </row>
    <row r="70" spans="2:9" x14ac:dyDescent="0.25">
      <c r="B70" s="2" t="s">
        <v>316</v>
      </c>
      <c r="C70" s="2" t="s">
        <v>527</v>
      </c>
      <c r="E70" s="3" t="s">
        <v>625</v>
      </c>
      <c r="F70" s="3" t="s">
        <v>742</v>
      </c>
      <c r="H70" s="1" t="s">
        <v>781</v>
      </c>
      <c r="I70" s="1" t="s">
        <v>794</v>
      </c>
    </row>
    <row r="71" spans="2:9" x14ac:dyDescent="0.25">
      <c r="B71" s="2" t="s">
        <v>317</v>
      </c>
      <c r="C71" s="2" t="s">
        <v>528</v>
      </c>
      <c r="E71" s="3" t="s">
        <v>626</v>
      </c>
      <c r="F71" s="3" t="s">
        <v>743</v>
      </c>
      <c r="I71" s="1" t="s">
        <v>795</v>
      </c>
    </row>
    <row r="72" spans="2:9" x14ac:dyDescent="0.25">
      <c r="B72" s="2" t="s">
        <v>318</v>
      </c>
      <c r="C72" s="2" t="s">
        <v>529</v>
      </c>
      <c r="E72" s="3" t="s">
        <v>627</v>
      </c>
      <c r="F72" s="3" t="s">
        <v>744</v>
      </c>
      <c r="H72" s="1" t="s">
        <v>345</v>
      </c>
      <c r="I72" s="1" t="s">
        <v>796</v>
      </c>
    </row>
    <row r="73" spans="2:9" x14ac:dyDescent="0.25">
      <c r="B73" s="2" t="s">
        <v>319</v>
      </c>
      <c r="C73" s="2" t="s">
        <v>530</v>
      </c>
      <c r="E73" s="3" t="s">
        <v>628</v>
      </c>
      <c r="H73" s="1" t="s">
        <v>767</v>
      </c>
    </row>
    <row r="74" spans="2:9" x14ac:dyDescent="0.25">
      <c r="B74" s="2" t="s">
        <v>320</v>
      </c>
      <c r="C74" s="2" t="s">
        <v>531</v>
      </c>
      <c r="E74" s="3" t="s">
        <v>629</v>
      </c>
      <c r="F74" s="3" t="s">
        <v>533</v>
      </c>
      <c r="H74" s="1" t="s">
        <v>768</v>
      </c>
      <c r="I74" s="1" t="s">
        <v>536</v>
      </c>
    </row>
    <row r="75" spans="2:9" x14ac:dyDescent="0.25">
      <c r="B75" s="2" t="s">
        <v>321</v>
      </c>
      <c r="E75" s="3" t="s">
        <v>630</v>
      </c>
      <c r="F75" s="3" t="s">
        <v>730</v>
      </c>
      <c r="H75" s="1" t="s">
        <v>769</v>
      </c>
      <c r="I75" s="1" t="s">
        <v>792</v>
      </c>
    </row>
    <row r="76" spans="2:9" x14ac:dyDescent="0.25">
      <c r="B76" s="2" t="s">
        <v>322</v>
      </c>
      <c r="C76" s="2" t="s">
        <v>532</v>
      </c>
      <c r="E76" s="3" t="s">
        <v>631</v>
      </c>
      <c r="F76" s="3" t="s">
        <v>738</v>
      </c>
      <c r="H76" s="1" t="s">
        <v>770</v>
      </c>
      <c r="I76" s="1" t="s">
        <v>793</v>
      </c>
    </row>
    <row r="77" spans="2:9" x14ac:dyDescent="0.25">
      <c r="B77" s="2" t="s">
        <v>323</v>
      </c>
      <c r="C77" s="2" t="s">
        <v>511</v>
      </c>
      <c r="E77" s="3" t="s">
        <v>632</v>
      </c>
      <c r="F77" s="3" t="s">
        <v>739</v>
      </c>
      <c r="H77" s="1" t="s">
        <v>771</v>
      </c>
      <c r="I77" s="1" t="s">
        <v>794</v>
      </c>
    </row>
    <row r="78" spans="2:9" x14ac:dyDescent="0.25">
      <c r="B78" s="2" t="s">
        <v>324</v>
      </c>
      <c r="C78" s="2" t="s">
        <v>512</v>
      </c>
      <c r="F78" s="3" t="s">
        <v>740</v>
      </c>
      <c r="H78" s="1" t="s">
        <v>772</v>
      </c>
      <c r="I78" s="1" t="s">
        <v>795</v>
      </c>
    </row>
    <row r="79" spans="2:9" x14ac:dyDescent="0.25">
      <c r="B79" s="2" t="s">
        <v>325</v>
      </c>
      <c r="C79" s="2" t="s">
        <v>513</v>
      </c>
      <c r="E79" s="3" t="s">
        <v>344</v>
      </c>
      <c r="F79" s="3" t="s">
        <v>741</v>
      </c>
      <c r="H79" s="1" t="s">
        <v>773</v>
      </c>
      <c r="I79" s="1" t="s">
        <v>796</v>
      </c>
    </row>
    <row r="80" spans="2:9" x14ac:dyDescent="0.25">
      <c r="B80" s="2" t="s">
        <v>326</v>
      </c>
      <c r="C80" s="2" t="s">
        <v>525</v>
      </c>
      <c r="E80" s="3" t="s">
        <v>610</v>
      </c>
      <c r="F80" s="3" t="s">
        <v>742</v>
      </c>
      <c r="H80" s="1" t="s">
        <v>774</v>
      </c>
    </row>
    <row r="81" spans="2:9" x14ac:dyDescent="0.25">
      <c r="B81" s="2" t="s">
        <v>327</v>
      </c>
      <c r="C81" s="2" t="s">
        <v>526</v>
      </c>
      <c r="E81" s="3" t="s">
        <v>611</v>
      </c>
      <c r="F81" s="3" t="s">
        <v>743</v>
      </c>
      <c r="H81" s="1" t="s">
        <v>775</v>
      </c>
      <c r="I81" s="1" t="s">
        <v>538</v>
      </c>
    </row>
    <row r="82" spans="2:9" x14ac:dyDescent="0.25">
      <c r="B82" s="2" t="s">
        <v>328</v>
      </c>
      <c r="C82" s="2" t="s">
        <v>527</v>
      </c>
      <c r="E82" s="3" t="s">
        <v>612</v>
      </c>
      <c r="F82" s="3" t="s">
        <v>744</v>
      </c>
      <c r="H82" s="1" t="s">
        <v>776</v>
      </c>
      <c r="I82" s="1" t="s">
        <v>792</v>
      </c>
    </row>
    <row r="83" spans="2:9" x14ac:dyDescent="0.25">
      <c r="B83" s="2" t="s">
        <v>329</v>
      </c>
      <c r="C83" s="2" t="s">
        <v>528</v>
      </c>
      <c r="E83" s="3" t="s">
        <v>613</v>
      </c>
      <c r="H83" s="1" t="s">
        <v>777</v>
      </c>
      <c r="I83" s="1" t="s">
        <v>793</v>
      </c>
    </row>
    <row r="84" spans="2:9" x14ac:dyDescent="0.25">
      <c r="B84" s="2" t="s">
        <v>330</v>
      </c>
      <c r="C84" s="2" t="s">
        <v>529</v>
      </c>
      <c r="E84" s="3" t="s">
        <v>614</v>
      </c>
      <c r="F84" s="3" t="s">
        <v>534</v>
      </c>
      <c r="H84" s="1" t="s">
        <v>778</v>
      </c>
      <c r="I84" s="1" t="s">
        <v>794</v>
      </c>
    </row>
    <row r="85" spans="2:9" x14ac:dyDescent="0.25">
      <c r="B85" s="2" t="s">
        <v>331</v>
      </c>
      <c r="C85" s="2" t="s">
        <v>530</v>
      </c>
      <c r="E85" s="3" t="s">
        <v>615</v>
      </c>
      <c r="F85" s="3" t="s">
        <v>730</v>
      </c>
      <c r="H85" s="1" t="s">
        <v>779</v>
      </c>
      <c r="I85" s="1" t="s">
        <v>795</v>
      </c>
    </row>
    <row r="86" spans="2:9" x14ac:dyDescent="0.25">
      <c r="B86" s="2" t="s">
        <v>332</v>
      </c>
      <c r="C86" s="2" t="s">
        <v>531</v>
      </c>
      <c r="E86" s="3" t="s">
        <v>616</v>
      </c>
      <c r="F86" s="3" t="s">
        <v>738</v>
      </c>
      <c r="H86" s="1" t="s">
        <v>780</v>
      </c>
      <c r="I86" s="1" t="s">
        <v>796</v>
      </c>
    </row>
    <row r="87" spans="2:9" x14ac:dyDescent="0.25">
      <c r="B87" s="2" t="s">
        <v>333</v>
      </c>
      <c r="E87" s="3" t="s">
        <v>617</v>
      </c>
      <c r="F87" s="3" t="s">
        <v>739</v>
      </c>
      <c r="H87" s="1" t="s">
        <v>781</v>
      </c>
    </row>
    <row r="88" spans="2:9" x14ac:dyDescent="0.25">
      <c r="B88" s="2" t="s">
        <v>334</v>
      </c>
      <c r="C88" s="2" t="s">
        <v>533</v>
      </c>
      <c r="E88" s="3" t="s">
        <v>618</v>
      </c>
      <c r="F88" s="3" t="s">
        <v>740</v>
      </c>
      <c r="I88" s="1" t="s">
        <v>539</v>
      </c>
    </row>
    <row r="89" spans="2:9" x14ac:dyDescent="0.25">
      <c r="B89" s="2" t="s">
        <v>335</v>
      </c>
      <c r="C89" s="2" t="s">
        <v>511</v>
      </c>
      <c r="E89" s="3" t="s">
        <v>619</v>
      </c>
      <c r="F89" s="3" t="s">
        <v>741</v>
      </c>
      <c r="H89" s="1" t="s">
        <v>346</v>
      </c>
      <c r="I89" s="1" t="s">
        <v>792</v>
      </c>
    </row>
    <row r="90" spans="2:9" x14ac:dyDescent="0.25">
      <c r="B90" s="2" t="s">
        <v>336</v>
      </c>
      <c r="C90" s="2" t="s">
        <v>512</v>
      </c>
      <c r="E90" s="3" t="s">
        <v>620</v>
      </c>
      <c r="F90" s="3" t="s">
        <v>742</v>
      </c>
      <c r="H90" s="1" t="s">
        <v>767</v>
      </c>
      <c r="I90" s="1" t="s">
        <v>793</v>
      </c>
    </row>
    <row r="91" spans="2:9" x14ac:dyDescent="0.25">
      <c r="B91" s="2" t="s">
        <v>337</v>
      </c>
      <c r="C91" s="2" t="s">
        <v>513</v>
      </c>
      <c r="E91" s="3" t="s">
        <v>621</v>
      </c>
      <c r="F91" s="3" t="s">
        <v>743</v>
      </c>
      <c r="H91" s="1" t="s">
        <v>768</v>
      </c>
      <c r="I91" s="1" t="s">
        <v>794</v>
      </c>
    </row>
    <row r="92" spans="2:9" x14ac:dyDescent="0.25">
      <c r="B92" s="2" t="s">
        <v>338</v>
      </c>
      <c r="C92" s="2" t="s">
        <v>525</v>
      </c>
      <c r="E92" s="3" t="s">
        <v>622</v>
      </c>
      <c r="F92" s="3" t="s">
        <v>744</v>
      </c>
      <c r="H92" s="1" t="s">
        <v>769</v>
      </c>
      <c r="I92" s="1" t="s">
        <v>795</v>
      </c>
    </row>
    <row r="93" spans="2:9" x14ac:dyDescent="0.25">
      <c r="B93" s="2" t="s">
        <v>339</v>
      </c>
      <c r="C93" s="2" t="s">
        <v>526</v>
      </c>
      <c r="E93" s="3" t="s">
        <v>623</v>
      </c>
      <c r="H93" s="1" t="s">
        <v>770</v>
      </c>
      <c r="I93" s="1" t="s">
        <v>796</v>
      </c>
    </row>
    <row r="94" spans="2:9" x14ac:dyDescent="0.25">
      <c r="B94" s="2" t="s">
        <v>340</v>
      </c>
      <c r="C94" s="2" t="s">
        <v>527</v>
      </c>
      <c r="E94" s="3" t="s">
        <v>624</v>
      </c>
      <c r="F94" s="3" t="s">
        <v>535</v>
      </c>
      <c r="H94" s="1" t="s">
        <v>771</v>
      </c>
    </row>
    <row r="95" spans="2:9" x14ac:dyDescent="0.25">
      <c r="B95" s="2" t="s">
        <v>341</v>
      </c>
      <c r="C95" s="2" t="s">
        <v>528</v>
      </c>
      <c r="E95" s="3" t="s">
        <v>625</v>
      </c>
      <c r="F95" s="3" t="s">
        <v>730</v>
      </c>
      <c r="H95" s="1" t="s">
        <v>772</v>
      </c>
      <c r="I95" s="1" t="s">
        <v>541</v>
      </c>
    </row>
    <row r="96" spans="2:9" x14ac:dyDescent="0.25">
      <c r="C96" s="2" t="s">
        <v>529</v>
      </c>
      <c r="E96" s="3" t="s">
        <v>626</v>
      </c>
      <c r="F96" s="3" t="s">
        <v>731</v>
      </c>
      <c r="H96" s="1" t="s">
        <v>773</v>
      </c>
      <c r="I96" s="1" t="s">
        <v>792</v>
      </c>
    </row>
    <row r="97" spans="2:9" x14ac:dyDescent="0.25">
      <c r="B97" s="2" t="s">
        <v>344</v>
      </c>
      <c r="C97" s="2" t="s">
        <v>530</v>
      </c>
      <c r="E97" s="3" t="s">
        <v>627</v>
      </c>
      <c r="F97" s="3" t="s">
        <v>732</v>
      </c>
      <c r="H97" s="1" t="s">
        <v>774</v>
      </c>
      <c r="I97" s="1" t="s">
        <v>793</v>
      </c>
    </row>
    <row r="98" spans="2:9" x14ac:dyDescent="0.25">
      <c r="B98" s="2" t="s">
        <v>313</v>
      </c>
      <c r="C98" s="2" t="s">
        <v>531</v>
      </c>
      <c r="E98" s="3" t="s">
        <v>628</v>
      </c>
      <c r="F98" s="3" t="s">
        <v>733</v>
      </c>
      <c r="H98" s="1" t="s">
        <v>775</v>
      </c>
      <c r="I98" s="1" t="s">
        <v>794</v>
      </c>
    </row>
    <row r="99" spans="2:9" x14ac:dyDescent="0.25">
      <c r="B99" s="2" t="s">
        <v>314</v>
      </c>
      <c r="E99" s="3" t="s">
        <v>629</v>
      </c>
      <c r="F99" s="3" t="s">
        <v>734</v>
      </c>
      <c r="H99" s="1" t="s">
        <v>776</v>
      </c>
      <c r="I99" s="1" t="s">
        <v>795</v>
      </c>
    </row>
    <row r="100" spans="2:9" x14ac:dyDescent="0.25">
      <c r="B100" s="2" t="s">
        <v>315</v>
      </c>
      <c r="C100" s="2" t="s">
        <v>534</v>
      </c>
      <c r="E100" s="3" t="s">
        <v>630</v>
      </c>
      <c r="F100" s="3" t="s">
        <v>735</v>
      </c>
      <c r="H100" s="1" t="s">
        <v>777</v>
      </c>
      <c r="I100" s="1" t="s">
        <v>796</v>
      </c>
    </row>
    <row r="101" spans="2:9" x14ac:dyDescent="0.25">
      <c r="B101" s="2" t="s">
        <v>316</v>
      </c>
      <c r="C101" s="2" t="s">
        <v>511</v>
      </c>
      <c r="E101" s="3" t="s">
        <v>631</v>
      </c>
      <c r="F101" s="3" t="s">
        <v>736</v>
      </c>
      <c r="H101" s="1" t="s">
        <v>778</v>
      </c>
    </row>
    <row r="102" spans="2:9" x14ac:dyDescent="0.25">
      <c r="B102" s="2" t="s">
        <v>317</v>
      </c>
      <c r="C102" s="2" t="s">
        <v>512</v>
      </c>
      <c r="E102" s="3" t="s">
        <v>632</v>
      </c>
      <c r="F102" s="3" t="s">
        <v>737</v>
      </c>
      <c r="H102" s="1" t="s">
        <v>779</v>
      </c>
      <c r="I102" s="1" t="s">
        <v>542</v>
      </c>
    </row>
    <row r="103" spans="2:9" x14ac:dyDescent="0.25">
      <c r="B103" s="2" t="s">
        <v>318</v>
      </c>
      <c r="C103" s="2" t="s">
        <v>513</v>
      </c>
      <c r="H103" s="1" t="s">
        <v>780</v>
      </c>
      <c r="I103" s="1" t="s">
        <v>792</v>
      </c>
    </row>
    <row r="104" spans="2:9" x14ac:dyDescent="0.25">
      <c r="B104" s="2" t="s">
        <v>319</v>
      </c>
      <c r="C104" s="2" t="s">
        <v>525</v>
      </c>
      <c r="E104" s="3" t="s">
        <v>345</v>
      </c>
      <c r="F104" s="3" t="s">
        <v>536</v>
      </c>
      <c r="H104" s="1" t="s">
        <v>781</v>
      </c>
      <c r="I104" s="1" t="s">
        <v>793</v>
      </c>
    </row>
    <row r="105" spans="2:9" x14ac:dyDescent="0.25">
      <c r="B105" s="2" t="s">
        <v>320</v>
      </c>
      <c r="C105" s="2" t="s">
        <v>526</v>
      </c>
      <c r="E105" s="3" t="s">
        <v>610</v>
      </c>
      <c r="F105" s="3" t="s">
        <v>730</v>
      </c>
      <c r="I105" s="1" t="s">
        <v>794</v>
      </c>
    </row>
    <row r="106" spans="2:9" x14ac:dyDescent="0.25">
      <c r="B106" s="2" t="s">
        <v>321</v>
      </c>
      <c r="C106" s="2" t="s">
        <v>527</v>
      </c>
      <c r="E106" s="3" t="s">
        <v>611</v>
      </c>
      <c r="F106" s="3" t="s">
        <v>745</v>
      </c>
      <c r="H106" s="1" t="s">
        <v>365</v>
      </c>
      <c r="I106" s="1" t="s">
        <v>795</v>
      </c>
    </row>
    <row r="107" spans="2:9" x14ac:dyDescent="0.25">
      <c r="B107" s="2" t="s">
        <v>322</v>
      </c>
      <c r="C107" s="2" t="s">
        <v>528</v>
      </c>
      <c r="E107" s="3" t="s">
        <v>612</v>
      </c>
      <c r="F107" s="3" t="s">
        <v>732</v>
      </c>
      <c r="H107" s="1" t="s">
        <v>767</v>
      </c>
      <c r="I107" s="1" t="s">
        <v>796</v>
      </c>
    </row>
    <row r="108" spans="2:9" x14ac:dyDescent="0.25">
      <c r="B108" s="2" t="s">
        <v>323</v>
      </c>
      <c r="C108" s="2" t="s">
        <v>529</v>
      </c>
      <c r="E108" s="3" t="s">
        <v>613</v>
      </c>
      <c r="F108" s="3" t="s">
        <v>733</v>
      </c>
      <c r="H108" s="1" t="s">
        <v>768</v>
      </c>
    </row>
    <row r="109" spans="2:9" x14ac:dyDescent="0.25">
      <c r="B109" s="2" t="s">
        <v>324</v>
      </c>
      <c r="C109" s="2" t="s">
        <v>530</v>
      </c>
      <c r="E109" s="3" t="s">
        <v>614</v>
      </c>
      <c r="F109" s="3" t="s">
        <v>734</v>
      </c>
      <c r="H109" s="1" t="s">
        <v>769</v>
      </c>
      <c r="I109" s="1" t="s">
        <v>550</v>
      </c>
    </row>
    <row r="110" spans="2:9" x14ac:dyDescent="0.25">
      <c r="B110" s="2" t="s">
        <v>325</v>
      </c>
      <c r="C110" s="2" t="s">
        <v>531</v>
      </c>
      <c r="E110" s="3" t="s">
        <v>615</v>
      </c>
      <c r="F110" s="3" t="s">
        <v>735</v>
      </c>
      <c r="H110" s="1" t="s">
        <v>770</v>
      </c>
      <c r="I110" s="1" t="s">
        <v>792</v>
      </c>
    </row>
    <row r="111" spans="2:9" x14ac:dyDescent="0.25">
      <c r="B111" s="2" t="s">
        <v>326</v>
      </c>
      <c r="E111" s="3" t="s">
        <v>616</v>
      </c>
      <c r="F111" s="3" t="s">
        <v>736</v>
      </c>
      <c r="H111" s="1" t="s">
        <v>771</v>
      </c>
      <c r="I111" s="1" t="s">
        <v>793</v>
      </c>
    </row>
    <row r="112" spans="2:9" x14ac:dyDescent="0.25">
      <c r="B112" s="2" t="s">
        <v>327</v>
      </c>
      <c r="C112" s="2" t="s">
        <v>535</v>
      </c>
      <c r="E112" s="3" t="s">
        <v>617</v>
      </c>
      <c r="F112" s="3" t="s">
        <v>737</v>
      </c>
      <c r="H112" s="1" t="s">
        <v>772</v>
      </c>
      <c r="I112" s="1" t="s">
        <v>794</v>
      </c>
    </row>
    <row r="113" spans="2:9" x14ac:dyDescent="0.25">
      <c r="B113" s="2" t="s">
        <v>328</v>
      </c>
      <c r="C113" s="2" t="s">
        <v>511</v>
      </c>
      <c r="E113" s="3" t="s">
        <v>618</v>
      </c>
      <c r="H113" s="1" t="s">
        <v>773</v>
      </c>
      <c r="I113" s="1" t="s">
        <v>795</v>
      </c>
    </row>
    <row r="114" spans="2:9" x14ac:dyDescent="0.25">
      <c r="B114" s="2" t="s">
        <v>329</v>
      </c>
      <c r="C114" s="2" t="s">
        <v>512</v>
      </c>
      <c r="E114" s="3" t="s">
        <v>619</v>
      </c>
      <c r="F114" s="3" t="s">
        <v>538</v>
      </c>
      <c r="H114" s="1" t="s">
        <v>774</v>
      </c>
      <c r="I114" s="1" t="s">
        <v>796</v>
      </c>
    </row>
    <row r="115" spans="2:9" x14ac:dyDescent="0.25">
      <c r="B115" s="2" t="s">
        <v>330</v>
      </c>
      <c r="C115" s="2" t="s">
        <v>513</v>
      </c>
      <c r="E115" s="3" t="s">
        <v>620</v>
      </c>
      <c r="F115" s="3" t="s">
        <v>730</v>
      </c>
      <c r="H115" s="1" t="s">
        <v>775</v>
      </c>
    </row>
    <row r="116" spans="2:9" x14ac:dyDescent="0.25">
      <c r="B116" s="2" t="s">
        <v>331</v>
      </c>
      <c r="C116" s="2" t="s">
        <v>514</v>
      </c>
      <c r="E116" s="3" t="s">
        <v>621</v>
      </c>
      <c r="F116" s="3" t="s">
        <v>745</v>
      </c>
      <c r="H116" s="1" t="s">
        <v>776</v>
      </c>
      <c r="I116" s="1" t="s">
        <v>551</v>
      </c>
    </row>
    <row r="117" spans="2:9" x14ac:dyDescent="0.25">
      <c r="B117" s="2" t="s">
        <v>332</v>
      </c>
      <c r="C117" s="2" t="e">
        <f>--HIPRCNYKNKEFINSDKFTKSFKFKVYN--DNLTKILFTNDIMDINIIDESVYDNELL</f>
        <v>#NAME?</v>
      </c>
      <c r="E117" s="3" t="s">
        <v>622</v>
      </c>
      <c r="F117" s="3" t="s">
        <v>732</v>
      </c>
      <c r="H117" s="1" t="s">
        <v>777</v>
      </c>
      <c r="I117" s="1" t="s">
        <v>792</v>
      </c>
    </row>
    <row r="118" spans="2:9" x14ac:dyDescent="0.25">
      <c r="B118" s="2" t="s">
        <v>333</v>
      </c>
      <c r="C118" s="2" t="s">
        <v>515</v>
      </c>
      <c r="E118" s="3" t="s">
        <v>623</v>
      </c>
      <c r="F118" s="3" t="s">
        <v>733</v>
      </c>
      <c r="H118" s="1" t="s">
        <v>778</v>
      </c>
      <c r="I118" s="1" t="s">
        <v>793</v>
      </c>
    </row>
    <row r="119" spans="2:9" x14ac:dyDescent="0.25">
      <c r="B119" s="2" t="s">
        <v>334</v>
      </c>
      <c r="C119" s="2" t="s">
        <v>516</v>
      </c>
      <c r="E119" s="3" t="s">
        <v>624</v>
      </c>
      <c r="F119" s="3" t="s">
        <v>734</v>
      </c>
      <c r="H119" s="1" t="s">
        <v>779</v>
      </c>
      <c r="I119" s="1" t="s">
        <v>794</v>
      </c>
    </row>
    <row r="120" spans="2:9" x14ac:dyDescent="0.25">
      <c r="B120" s="2" t="s">
        <v>335</v>
      </c>
      <c r="C120" s="2" t="s">
        <v>517</v>
      </c>
      <c r="E120" s="3" t="s">
        <v>625</v>
      </c>
      <c r="F120" s="3" t="s">
        <v>735</v>
      </c>
      <c r="H120" s="1" t="s">
        <v>780</v>
      </c>
      <c r="I120" s="1" t="s">
        <v>795</v>
      </c>
    </row>
    <row r="121" spans="2:9" x14ac:dyDescent="0.25">
      <c r="B121" s="2" t="s">
        <v>336</v>
      </c>
      <c r="C121" s="2" t="s">
        <v>518</v>
      </c>
      <c r="E121" s="3" t="s">
        <v>626</v>
      </c>
      <c r="F121" s="3" t="s">
        <v>736</v>
      </c>
      <c r="H121" s="1" t="s">
        <v>781</v>
      </c>
      <c r="I121" s="1" t="s">
        <v>796</v>
      </c>
    </row>
    <row r="122" spans="2:9" x14ac:dyDescent="0.25">
      <c r="B122" s="2" t="s">
        <v>337</v>
      </c>
      <c r="C122" s="2" t="s">
        <v>519</v>
      </c>
      <c r="E122" s="3" t="s">
        <v>627</v>
      </c>
      <c r="F122" s="3" t="s">
        <v>737</v>
      </c>
    </row>
    <row r="123" spans="2:9" x14ac:dyDescent="0.25">
      <c r="B123" s="2" t="s">
        <v>338</v>
      </c>
      <c r="E123" s="3" t="s">
        <v>628</v>
      </c>
      <c r="H123" s="1" t="s">
        <v>366</v>
      </c>
      <c r="I123" s="1" t="s">
        <v>552</v>
      </c>
    </row>
    <row r="124" spans="2:9" x14ac:dyDescent="0.25">
      <c r="B124" s="2" t="s">
        <v>339</v>
      </c>
      <c r="C124" s="2" t="s">
        <v>536</v>
      </c>
      <c r="E124" s="3" t="s">
        <v>629</v>
      </c>
      <c r="F124" s="3" t="s">
        <v>539</v>
      </c>
      <c r="H124" s="1" t="s">
        <v>767</v>
      </c>
      <c r="I124" s="1" t="s">
        <v>792</v>
      </c>
    </row>
    <row r="125" spans="2:9" x14ac:dyDescent="0.25">
      <c r="B125" s="2" t="s">
        <v>340</v>
      </c>
      <c r="C125" s="2" t="s">
        <v>511</v>
      </c>
      <c r="E125" s="3" t="s">
        <v>630</v>
      </c>
      <c r="F125" s="3" t="s">
        <v>730</v>
      </c>
      <c r="H125" s="1" t="s">
        <v>768</v>
      </c>
      <c r="I125" s="1" t="s">
        <v>793</v>
      </c>
    </row>
    <row r="126" spans="2:9" x14ac:dyDescent="0.25">
      <c r="B126" s="2" t="s">
        <v>341</v>
      </c>
      <c r="C126" s="2" t="s">
        <v>512</v>
      </c>
      <c r="E126" s="3" t="s">
        <v>631</v>
      </c>
      <c r="F126" s="3" t="s">
        <v>746</v>
      </c>
      <c r="H126" s="1" t="s">
        <v>769</v>
      </c>
      <c r="I126" s="1" t="s">
        <v>794</v>
      </c>
    </row>
    <row r="127" spans="2:9" x14ac:dyDescent="0.25">
      <c r="C127" s="2" t="s">
        <v>513</v>
      </c>
      <c r="E127" s="3" t="s">
        <v>632</v>
      </c>
      <c r="F127" s="3" t="s">
        <v>739</v>
      </c>
      <c r="H127" s="1" t="s">
        <v>770</v>
      </c>
      <c r="I127" s="1" t="s">
        <v>795</v>
      </c>
    </row>
    <row r="128" spans="2:9" x14ac:dyDescent="0.25">
      <c r="B128" s="2" t="s">
        <v>345</v>
      </c>
      <c r="C128" s="2" t="s">
        <v>537</v>
      </c>
      <c r="F128" s="3" t="s">
        <v>740</v>
      </c>
      <c r="H128" s="1" t="s">
        <v>771</v>
      </c>
      <c r="I128" s="1" t="s">
        <v>796</v>
      </c>
    </row>
    <row r="129" spans="2:9" x14ac:dyDescent="0.25">
      <c r="B129" s="2" t="s">
        <v>313</v>
      </c>
      <c r="C129" s="2" t="e">
        <f>--HIPRCNYKNKEFINSDKFTKSFKFKVYN--DNLTKILFTNDIMDINIIDESVYDNELL</f>
        <v>#NAME?</v>
      </c>
      <c r="E129" s="3" t="s">
        <v>346</v>
      </c>
      <c r="F129" s="3" t="s">
        <v>741</v>
      </c>
      <c r="H129" s="1" t="s">
        <v>772</v>
      </c>
    </row>
    <row r="130" spans="2:9" x14ac:dyDescent="0.25">
      <c r="B130" s="2" t="s">
        <v>314</v>
      </c>
      <c r="C130" s="2" t="s">
        <v>515</v>
      </c>
      <c r="E130" s="3" t="s">
        <v>610</v>
      </c>
      <c r="F130" s="3" t="s">
        <v>742</v>
      </c>
      <c r="H130" s="1" t="s">
        <v>773</v>
      </c>
      <c r="I130" s="1" t="s">
        <v>553</v>
      </c>
    </row>
    <row r="131" spans="2:9" x14ac:dyDescent="0.25">
      <c r="B131" s="2" t="s">
        <v>315</v>
      </c>
      <c r="C131" s="2" t="s">
        <v>516</v>
      </c>
      <c r="E131" s="3" t="s">
        <v>611</v>
      </c>
      <c r="F131" s="3" t="s">
        <v>743</v>
      </c>
      <c r="H131" s="1" t="s">
        <v>774</v>
      </c>
      <c r="I131" s="1" t="s">
        <v>792</v>
      </c>
    </row>
    <row r="132" spans="2:9" x14ac:dyDescent="0.25">
      <c r="B132" s="2" t="s">
        <v>316</v>
      </c>
      <c r="C132" s="2" t="s">
        <v>517</v>
      </c>
      <c r="E132" s="3" t="s">
        <v>612</v>
      </c>
      <c r="F132" s="3" t="s">
        <v>744</v>
      </c>
      <c r="H132" s="1" t="s">
        <v>775</v>
      </c>
      <c r="I132" s="1" t="s">
        <v>793</v>
      </c>
    </row>
    <row r="133" spans="2:9" x14ac:dyDescent="0.25">
      <c r="B133" s="2" t="s">
        <v>317</v>
      </c>
      <c r="C133" s="2" t="s">
        <v>518</v>
      </c>
      <c r="E133" s="3" t="s">
        <v>613</v>
      </c>
      <c r="H133" s="1" t="s">
        <v>776</v>
      </c>
      <c r="I133" s="1" t="s">
        <v>794</v>
      </c>
    </row>
    <row r="134" spans="2:9" x14ac:dyDescent="0.25">
      <c r="B134" s="2" t="s">
        <v>318</v>
      </c>
      <c r="C134" s="2" t="s">
        <v>519</v>
      </c>
      <c r="E134" s="3" t="s">
        <v>633</v>
      </c>
      <c r="F134" s="3" t="s">
        <v>541</v>
      </c>
      <c r="H134" s="1" t="s">
        <v>777</v>
      </c>
      <c r="I134" s="1" t="s">
        <v>795</v>
      </c>
    </row>
    <row r="135" spans="2:9" x14ac:dyDescent="0.25">
      <c r="B135" s="2" t="s">
        <v>319</v>
      </c>
      <c r="E135" s="3" t="s">
        <v>634</v>
      </c>
      <c r="F135" s="3" t="s">
        <v>730</v>
      </c>
      <c r="H135" s="1" t="s">
        <v>778</v>
      </c>
      <c r="I135" s="1" t="s">
        <v>796</v>
      </c>
    </row>
    <row r="136" spans="2:9" x14ac:dyDescent="0.25">
      <c r="B136" s="2" t="s">
        <v>320</v>
      </c>
      <c r="C136" s="2" t="s">
        <v>538</v>
      </c>
      <c r="E136" s="3" t="s">
        <v>635</v>
      </c>
      <c r="F136" s="3" t="s">
        <v>746</v>
      </c>
      <c r="H136" s="1" t="s">
        <v>779</v>
      </c>
    </row>
    <row r="137" spans="2:9" x14ac:dyDescent="0.25">
      <c r="B137" s="2" t="s">
        <v>321</v>
      </c>
      <c r="C137" s="2" t="s">
        <v>511</v>
      </c>
      <c r="E137" s="3" t="s">
        <v>636</v>
      </c>
      <c r="F137" s="3" t="s">
        <v>739</v>
      </c>
      <c r="H137" s="1" t="s">
        <v>780</v>
      </c>
      <c r="I137" s="1" t="s">
        <v>554</v>
      </c>
    </row>
    <row r="138" spans="2:9" x14ac:dyDescent="0.25">
      <c r="B138" s="2" t="s">
        <v>322</v>
      </c>
      <c r="C138" s="2" t="s">
        <v>512</v>
      </c>
      <c r="E138" s="3" t="s">
        <v>637</v>
      </c>
      <c r="F138" s="3" t="s">
        <v>740</v>
      </c>
      <c r="H138" s="1" t="s">
        <v>781</v>
      </c>
      <c r="I138" s="1" t="s">
        <v>792</v>
      </c>
    </row>
    <row r="139" spans="2:9" x14ac:dyDescent="0.25">
      <c r="B139" s="2" t="s">
        <v>323</v>
      </c>
      <c r="C139" s="2" t="s">
        <v>513</v>
      </c>
      <c r="E139" s="3" t="s">
        <v>638</v>
      </c>
      <c r="F139" s="3" t="s">
        <v>741</v>
      </c>
      <c r="I139" s="1" t="s">
        <v>793</v>
      </c>
    </row>
    <row r="140" spans="2:9" x14ac:dyDescent="0.25">
      <c r="B140" s="2" t="s">
        <v>324</v>
      </c>
      <c r="C140" s="2" t="s">
        <v>537</v>
      </c>
      <c r="E140" s="3" t="s">
        <v>639</v>
      </c>
      <c r="F140" s="3" t="s">
        <v>742</v>
      </c>
      <c r="H140" s="1" t="s">
        <v>367</v>
      </c>
      <c r="I140" s="1" t="s">
        <v>794</v>
      </c>
    </row>
    <row r="141" spans="2:9" x14ac:dyDescent="0.25">
      <c r="B141" s="2" t="s">
        <v>325</v>
      </c>
      <c r="C141" s="2" t="e">
        <f>--HIPRCNYKNKEFINSDKFTKSFKFKVYN--DNLTKILFTNDIMDINIIDESVYDNELL</f>
        <v>#NAME?</v>
      </c>
      <c r="E141" s="3" t="s">
        <v>640</v>
      </c>
      <c r="F141" s="3" t="s">
        <v>743</v>
      </c>
      <c r="H141" s="1" t="s">
        <v>767</v>
      </c>
      <c r="I141" s="1" t="s">
        <v>795</v>
      </c>
    </row>
    <row r="142" spans="2:9" x14ac:dyDescent="0.25">
      <c r="B142" s="2" t="s">
        <v>326</v>
      </c>
      <c r="C142" s="2" t="s">
        <v>515</v>
      </c>
      <c r="E142" s="3" t="s">
        <v>641</v>
      </c>
      <c r="F142" s="3" t="s">
        <v>744</v>
      </c>
      <c r="H142" s="1" t="s">
        <v>768</v>
      </c>
      <c r="I142" s="1" t="s">
        <v>796</v>
      </c>
    </row>
    <row r="143" spans="2:9" x14ac:dyDescent="0.25">
      <c r="B143" s="2" t="s">
        <v>327</v>
      </c>
      <c r="C143" s="2" t="s">
        <v>516</v>
      </c>
      <c r="E143" s="3" t="s">
        <v>642</v>
      </c>
      <c r="H143" s="1" t="s">
        <v>769</v>
      </c>
    </row>
    <row r="144" spans="2:9" x14ac:dyDescent="0.25">
      <c r="B144" s="2" t="s">
        <v>328</v>
      </c>
      <c r="C144" s="2" t="s">
        <v>517</v>
      </c>
      <c r="E144" s="3" t="s">
        <v>643</v>
      </c>
      <c r="F144" s="3" t="s">
        <v>542</v>
      </c>
      <c r="H144" s="1" t="s">
        <v>770</v>
      </c>
      <c r="I144" s="1" t="s">
        <v>555</v>
      </c>
    </row>
    <row r="145" spans="2:9" x14ac:dyDescent="0.25">
      <c r="B145" s="2" t="s">
        <v>329</v>
      </c>
      <c r="C145" s="2" t="s">
        <v>518</v>
      </c>
      <c r="E145" s="3" t="s">
        <v>644</v>
      </c>
      <c r="F145" s="3" t="s">
        <v>730</v>
      </c>
      <c r="H145" s="1" t="s">
        <v>771</v>
      </c>
      <c r="I145" s="1" t="s">
        <v>792</v>
      </c>
    </row>
    <row r="146" spans="2:9" x14ac:dyDescent="0.25">
      <c r="B146" s="2" t="s">
        <v>330</v>
      </c>
      <c r="C146" s="2" t="s">
        <v>519</v>
      </c>
      <c r="E146" s="3" t="s">
        <v>645</v>
      </c>
      <c r="F146" s="3" t="s">
        <v>747</v>
      </c>
      <c r="H146" s="1" t="s">
        <v>772</v>
      </c>
      <c r="I146" s="1" t="s">
        <v>793</v>
      </c>
    </row>
    <row r="147" spans="2:9" x14ac:dyDescent="0.25">
      <c r="B147" s="2" t="s">
        <v>331</v>
      </c>
      <c r="E147" s="3" t="s">
        <v>646</v>
      </c>
      <c r="F147" s="3" t="s">
        <v>748</v>
      </c>
      <c r="H147" s="1" t="s">
        <v>773</v>
      </c>
      <c r="I147" s="1" t="s">
        <v>794</v>
      </c>
    </row>
    <row r="148" spans="2:9" x14ac:dyDescent="0.25">
      <c r="B148" s="2" t="s">
        <v>332</v>
      </c>
      <c r="C148" s="2" t="s">
        <v>539</v>
      </c>
      <c r="E148" s="3" t="s">
        <v>647</v>
      </c>
      <c r="F148" s="3" t="s">
        <v>749</v>
      </c>
      <c r="H148" s="1" t="s">
        <v>774</v>
      </c>
      <c r="I148" s="1" t="s">
        <v>795</v>
      </c>
    </row>
    <row r="149" spans="2:9" x14ac:dyDescent="0.25">
      <c r="B149" s="2" t="s">
        <v>333</v>
      </c>
      <c r="C149" s="2" t="s">
        <v>511</v>
      </c>
      <c r="E149" s="3" t="s">
        <v>648</v>
      </c>
      <c r="F149" s="3" t="s">
        <v>750</v>
      </c>
      <c r="H149" s="1" t="s">
        <v>775</v>
      </c>
      <c r="I149" s="1" t="s">
        <v>796</v>
      </c>
    </row>
    <row r="150" spans="2:9" x14ac:dyDescent="0.25">
      <c r="B150" s="2" t="s">
        <v>334</v>
      </c>
      <c r="C150" s="2" t="s">
        <v>512</v>
      </c>
      <c r="E150" s="3" t="s">
        <v>649</v>
      </c>
      <c r="F150" s="3" t="s">
        <v>751</v>
      </c>
      <c r="H150" s="1" t="s">
        <v>776</v>
      </c>
    </row>
    <row r="151" spans="2:9" x14ac:dyDescent="0.25">
      <c r="B151" s="2" t="s">
        <v>335</v>
      </c>
      <c r="C151" s="2" t="s">
        <v>513</v>
      </c>
      <c r="E151" s="3" t="s">
        <v>650</v>
      </c>
      <c r="F151" s="3" t="s">
        <v>752</v>
      </c>
      <c r="H151" s="1" t="s">
        <v>777</v>
      </c>
      <c r="I151" s="1" t="s">
        <v>556</v>
      </c>
    </row>
    <row r="152" spans="2:9" x14ac:dyDescent="0.25">
      <c r="B152" s="2" t="s">
        <v>336</v>
      </c>
      <c r="C152" s="2" t="s">
        <v>540</v>
      </c>
      <c r="E152" s="3" t="s">
        <v>651</v>
      </c>
      <c r="F152" s="3" t="s">
        <v>753</v>
      </c>
      <c r="H152" s="1" t="s">
        <v>778</v>
      </c>
      <c r="I152" s="1" t="s">
        <v>792</v>
      </c>
    </row>
    <row r="153" spans="2:9" x14ac:dyDescent="0.25">
      <c r="B153" s="2" t="s">
        <v>337</v>
      </c>
      <c r="C153" s="2" t="s">
        <v>526</v>
      </c>
      <c r="H153" s="1" t="s">
        <v>779</v>
      </c>
      <c r="I153" s="1" t="s">
        <v>793</v>
      </c>
    </row>
    <row r="154" spans="2:9" x14ac:dyDescent="0.25">
      <c r="B154" s="2" t="s">
        <v>338</v>
      </c>
      <c r="C154" s="2" t="s">
        <v>527</v>
      </c>
      <c r="E154" s="3" t="s">
        <v>365</v>
      </c>
      <c r="F154" s="3" t="s">
        <v>550</v>
      </c>
      <c r="H154" s="1" t="s">
        <v>780</v>
      </c>
      <c r="I154" s="1" t="s">
        <v>794</v>
      </c>
    </row>
    <row r="155" spans="2:9" x14ac:dyDescent="0.25">
      <c r="B155" s="2" t="s">
        <v>339</v>
      </c>
      <c r="C155" s="2" t="s">
        <v>528</v>
      </c>
      <c r="E155" s="3" t="s">
        <v>610</v>
      </c>
      <c r="F155" s="3" t="s">
        <v>730</v>
      </c>
      <c r="H155" s="1" t="s">
        <v>781</v>
      </c>
      <c r="I155" s="1" t="s">
        <v>795</v>
      </c>
    </row>
    <row r="156" spans="2:9" x14ac:dyDescent="0.25">
      <c r="B156" s="2" t="s">
        <v>340</v>
      </c>
      <c r="C156" s="2" t="s">
        <v>529</v>
      </c>
      <c r="E156" s="3" t="s">
        <v>611</v>
      </c>
      <c r="F156" s="3" t="s">
        <v>747</v>
      </c>
      <c r="I156" s="1" t="s">
        <v>796</v>
      </c>
    </row>
    <row r="157" spans="2:9" x14ac:dyDescent="0.25">
      <c r="B157" s="2" t="s">
        <v>341</v>
      </c>
      <c r="C157" s="2" t="s">
        <v>530</v>
      </c>
      <c r="E157" s="3" t="s">
        <v>612</v>
      </c>
      <c r="F157" s="3" t="s">
        <v>748</v>
      </c>
      <c r="H157" s="1" t="s">
        <v>368</v>
      </c>
    </row>
    <row r="158" spans="2:9" x14ac:dyDescent="0.25">
      <c r="C158" s="2" t="s">
        <v>531</v>
      </c>
      <c r="E158" s="3" t="s">
        <v>613</v>
      </c>
      <c r="F158" s="3" t="s">
        <v>749</v>
      </c>
      <c r="H158" s="1" t="s">
        <v>767</v>
      </c>
      <c r="I158" s="1" t="s">
        <v>557</v>
      </c>
    </row>
    <row r="159" spans="2:9" x14ac:dyDescent="0.25">
      <c r="B159" s="2" t="s">
        <v>346</v>
      </c>
      <c r="E159" s="3" t="s">
        <v>633</v>
      </c>
      <c r="F159" s="3" t="s">
        <v>750</v>
      </c>
      <c r="H159" s="1" t="s">
        <v>768</v>
      </c>
      <c r="I159" s="1" t="s">
        <v>792</v>
      </c>
    </row>
    <row r="160" spans="2:9" x14ac:dyDescent="0.25">
      <c r="B160" s="2" t="s">
        <v>313</v>
      </c>
      <c r="C160" s="2" t="s">
        <v>541</v>
      </c>
      <c r="E160" s="3" t="s">
        <v>634</v>
      </c>
      <c r="F160" s="3" t="s">
        <v>751</v>
      </c>
      <c r="H160" s="1" t="s">
        <v>769</v>
      </c>
      <c r="I160" s="1" t="s">
        <v>793</v>
      </c>
    </row>
    <row r="161" spans="2:9" x14ac:dyDescent="0.25">
      <c r="B161" s="2" t="s">
        <v>314</v>
      </c>
      <c r="C161" s="2" t="s">
        <v>511</v>
      </c>
      <c r="E161" s="3" t="s">
        <v>635</v>
      </c>
      <c r="F161" s="3" t="s">
        <v>752</v>
      </c>
      <c r="H161" s="1" t="s">
        <v>770</v>
      </c>
      <c r="I161" s="1" t="s">
        <v>794</v>
      </c>
    </row>
    <row r="162" spans="2:9" x14ac:dyDescent="0.25">
      <c r="B162" s="2" t="s">
        <v>315</v>
      </c>
      <c r="C162" s="2" t="s">
        <v>512</v>
      </c>
      <c r="E162" s="3" t="s">
        <v>636</v>
      </c>
      <c r="F162" s="3" t="s">
        <v>753</v>
      </c>
      <c r="H162" s="1" t="s">
        <v>771</v>
      </c>
      <c r="I162" s="1" t="s">
        <v>795</v>
      </c>
    </row>
    <row r="163" spans="2:9" x14ac:dyDescent="0.25">
      <c r="B163" s="2" t="s">
        <v>316</v>
      </c>
      <c r="C163" s="2" t="s">
        <v>513</v>
      </c>
      <c r="E163" s="3" t="s">
        <v>637</v>
      </c>
      <c r="H163" s="1" t="s">
        <v>772</v>
      </c>
      <c r="I163" s="1" t="s">
        <v>796</v>
      </c>
    </row>
    <row r="164" spans="2:9" x14ac:dyDescent="0.25">
      <c r="B164" s="2" t="s">
        <v>317</v>
      </c>
      <c r="C164" s="2" t="s">
        <v>540</v>
      </c>
      <c r="E164" s="3" t="s">
        <v>638</v>
      </c>
      <c r="F164" s="3" t="s">
        <v>551</v>
      </c>
      <c r="H164" s="1" t="s">
        <v>773</v>
      </c>
    </row>
    <row r="165" spans="2:9" x14ac:dyDescent="0.25">
      <c r="B165" s="2" t="s">
        <v>318</v>
      </c>
      <c r="C165" s="2" t="s">
        <v>526</v>
      </c>
      <c r="E165" s="3" t="s">
        <v>639</v>
      </c>
      <c r="F165" s="3" t="s">
        <v>730</v>
      </c>
      <c r="H165" s="1" t="s">
        <v>774</v>
      </c>
      <c r="I165" s="1" t="s">
        <v>558</v>
      </c>
    </row>
    <row r="166" spans="2:9" x14ac:dyDescent="0.25">
      <c r="B166" s="2" t="s">
        <v>319</v>
      </c>
      <c r="C166" s="2" t="s">
        <v>527</v>
      </c>
      <c r="E166" s="3" t="s">
        <v>640</v>
      </c>
      <c r="F166" s="3" t="s">
        <v>747</v>
      </c>
      <c r="H166" s="1" t="s">
        <v>775</v>
      </c>
      <c r="I166" s="1" t="s">
        <v>792</v>
      </c>
    </row>
    <row r="167" spans="2:9" x14ac:dyDescent="0.25">
      <c r="B167" s="2" t="s">
        <v>320</v>
      </c>
      <c r="C167" s="2" t="s">
        <v>528</v>
      </c>
      <c r="E167" s="3" t="s">
        <v>641</v>
      </c>
      <c r="F167" s="3" t="s">
        <v>748</v>
      </c>
      <c r="H167" s="1" t="s">
        <v>776</v>
      </c>
      <c r="I167" s="1" t="s">
        <v>793</v>
      </c>
    </row>
    <row r="168" spans="2:9" x14ac:dyDescent="0.25">
      <c r="B168" s="2" t="s">
        <v>321</v>
      </c>
      <c r="C168" s="2" t="s">
        <v>529</v>
      </c>
      <c r="E168" s="3" t="s">
        <v>642</v>
      </c>
      <c r="F168" s="3" t="s">
        <v>749</v>
      </c>
      <c r="H168" s="1" t="s">
        <v>777</v>
      </c>
      <c r="I168" s="1" t="s">
        <v>794</v>
      </c>
    </row>
    <row r="169" spans="2:9" x14ac:dyDescent="0.25">
      <c r="B169" s="2" t="s">
        <v>322</v>
      </c>
      <c r="C169" s="2" t="s">
        <v>530</v>
      </c>
      <c r="E169" s="3" t="s">
        <v>643</v>
      </c>
      <c r="F169" s="3" t="s">
        <v>750</v>
      </c>
      <c r="H169" s="1" t="s">
        <v>778</v>
      </c>
      <c r="I169" s="1" t="s">
        <v>795</v>
      </c>
    </row>
    <row r="170" spans="2:9" x14ac:dyDescent="0.25">
      <c r="B170" s="2" t="s">
        <v>323</v>
      </c>
      <c r="C170" s="2" t="s">
        <v>531</v>
      </c>
      <c r="E170" s="3" t="s">
        <v>644</v>
      </c>
      <c r="F170" s="3" t="s">
        <v>751</v>
      </c>
      <c r="H170" s="1" t="s">
        <v>779</v>
      </c>
      <c r="I170" s="1" t="s">
        <v>796</v>
      </c>
    </row>
    <row r="171" spans="2:9" x14ac:dyDescent="0.25">
      <c r="B171" s="2" t="s">
        <v>347</v>
      </c>
      <c r="E171" s="3" t="s">
        <v>645</v>
      </c>
      <c r="F171" s="3" t="s">
        <v>752</v>
      </c>
      <c r="H171" s="1" t="s">
        <v>780</v>
      </c>
    </row>
    <row r="172" spans="2:9" x14ac:dyDescent="0.25">
      <c r="B172" s="2" t="s">
        <v>348</v>
      </c>
      <c r="C172" s="2" t="s">
        <v>542</v>
      </c>
      <c r="E172" s="3" t="s">
        <v>646</v>
      </c>
      <c r="F172" s="3" t="s">
        <v>753</v>
      </c>
      <c r="H172" s="1" t="s">
        <v>781</v>
      </c>
      <c r="I172" s="1" t="s">
        <v>559</v>
      </c>
    </row>
    <row r="173" spans="2:9" x14ac:dyDescent="0.25">
      <c r="B173" s="2" t="s">
        <v>349</v>
      </c>
      <c r="C173" s="2" t="s">
        <v>511</v>
      </c>
      <c r="E173" s="3" t="s">
        <v>647</v>
      </c>
      <c r="I173" s="1" t="s">
        <v>792</v>
      </c>
    </row>
    <row r="174" spans="2:9" x14ac:dyDescent="0.25">
      <c r="B174" s="2" t="s">
        <v>350</v>
      </c>
      <c r="C174" s="2" t="s">
        <v>512</v>
      </c>
      <c r="E174" s="3" t="s">
        <v>648</v>
      </c>
      <c r="F174" s="3" t="s">
        <v>552</v>
      </c>
      <c r="H174" s="1" t="s">
        <v>370</v>
      </c>
      <c r="I174" s="1" t="s">
        <v>793</v>
      </c>
    </row>
    <row r="175" spans="2:9" x14ac:dyDescent="0.25">
      <c r="B175" s="2" t="s">
        <v>351</v>
      </c>
      <c r="C175" s="2" t="s">
        <v>513</v>
      </c>
      <c r="E175" s="3" t="s">
        <v>649</v>
      </c>
      <c r="F175" s="3" t="s">
        <v>730</v>
      </c>
      <c r="H175" s="1" t="s">
        <v>767</v>
      </c>
      <c r="I175" s="1" t="s">
        <v>794</v>
      </c>
    </row>
    <row r="176" spans="2:9" x14ac:dyDescent="0.25">
      <c r="B176" s="2" t="s">
        <v>352</v>
      </c>
      <c r="C176" s="2" t="s">
        <v>543</v>
      </c>
      <c r="E176" s="3" t="s">
        <v>650</v>
      </c>
      <c r="F176" s="3" t="s">
        <v>731</v>
      </c>
      <c r="H176" s="1" t="s">
        <v>768</v>
      </c>
      <c r="I176" s="1" t="s">
        <v>795</v>
      </c>
    </row>
    <row r="177" spans="2:9" x14ac:dyDescent="0.25">
      <c r="B177" s="2" t="s">
        <v>353</v>
      </c>
      <c r="C177" s="2" t="s">
        <v>544</v>
      </c>
      <c r="E177" s="3" t="s">
        <v>651</v>
      </c>
      <c r="F177" s="3" t="s">
        <v>754</v>
      </c>
      <c r="H177" s="1" t="s">
        <v>769</v>
      </c>
      <c r="I177" s="1" t="s">
        <v>796</v>
      </c>
    </row>
    <row r="178" spans="2:9" x14ac:dyDescent="0.25">
      <c r="B178" s="2" t="s">
        <v>354</v>
      </c>
      <c r="C178" s="2" t="s">
        <v>545</v>
      </c>
      <c r="F178" s="3" t="s">
        <v>733</v>
      </c>
      <c r="H178" s="1" t="s">
        <v>770</v>
      </c>
    </row>
    <row r="179" spans="2:9" x14ac:dyDescent="0.25">
      <c r="B179" s="2" t="s">
        <v>355</v>
      </c>
      <c r="C179" s="2" t="s">
        <v>546</v>
      </c>
      <c r="E179" s="3" t="s">
        <v>366</v>
      </c>
      <c r="F179" s="3" t="s">
        <v>734</v>
      </c>
      <c r="H179" s="1" t="s">
        <v>771</v>
      </c>
      <c r="I179" s="1" t="s">
        <v>560</v>
      </c>
    </row>
    <row r="180" spans="2:9" x14ac:dyDescent="0.25">
      <c r="B180" s="2" t="s">
        <v>356</v>
      </c>
      <c r="C180" s="2" t="s">
        <v>547</v>
      </c>
      <c r="E180" s="3" t="s">
        <v>610</v>
      </c>
      <c r="F180" s="3" t="s">
        <v>735</v>
      </c>
      <c r="H180" s="1" t="s">
        <v>772</v>
      </c>
      <c r="I180" s="1" t="s">
        <v>792</v>
      </c>
    </row>
    <row r="181" spans="2:9" x14ac:dyDescent="0.25">
      <c r="B181" s="2" t="s">
        <v>357</v>
      </c>
      <c r="C181" s="2" t="s">
        <v>548</v>
      </c>
      <c r="E181" s="3" t="s">
        <v>611</v>
      </c>
      <c r="F181" s="3" t="s">
        <v>736</v>
      </c>
      <c r="H181" s="1" t="s">
        <v>773</v>
      </c>
      <c r="I181" s="1" t="s">
        <v>793</v>
      </c>
    </row>
    <row r="182" spans="2:9" x14ac:dyDescent="0.25">
      <c r="B182" s="2" t="s">
        <v>358</v>
      </c>
      <c r="C182" s="2" t="s">
        <v>549</v>
      </c>
      <c r="E182" s="3" t="s">
        <v>612</v>
      </c>
      <c r="F182" s="3" t="s">
        <v>737</v>
      </c>
      <c r="H182" s="1" t="s">
        <v>774</v>
      </c>
      <c r="I182" s="1" t="s">
        <v>794</v>
      </c>
    </row>
    <row r="183" spans="2:9" x14ac:dyDescent="0.25">
      <c r="B183" s="2" t="s">
        <v>359</v>
      </c>
      <c r="E183" s="3" t="s">
        <v>613</v>
      </c>
      <c r="H183" s="1" t="s">
        <v>775</v>
      </c>
      <c r="I183" s="1" t="s">
        <v>795</v>
      </c>
    </row>
    <row r="184" spans="2:9" x14ac:dyDescent="0.25">
      <c r="B184" s="2" t="s">
        <v>360</v>
      </c>
      <c r="C184" s="2" t="s">
        <v>550</v>
      </c>
      <c r="E184" s="3" t="s">
        <v>633</v>
      </c>
      <c r="F184" s="3" t="s">
        <v>553</v>
      </c>
      <c r="H184" s="1" t="s">
        <v>776</v>
      </c>
      <c r="I184" s="1" t="s">
        <v>796</v>
      </c>
    </row>
    <row r="185" spans="2:9" x14ac:dyDescent="0.25">
      <c r="B185" s="2" t="s">
        <v>361</v>
      </c>
      <c r="C185" s="2" t="s">
        <v>511</v>
      </c>
      <c r="E185" s="3" t="s">
        <v>634</v>
      </c>
      <c r="F185" s="3" t="s">
        <v>730</v>
      </c>
      <c r="H185" s="1" t="s">
        <v>777</v>
      </c>
    </row>
    <row r="186" spans="2:9" x14ac:dyDescent="0.25">
      <c r="B186" s="2" t="s">
        <v>362</v>
      </c>
      <c r="C186" s="2" t="s">
        <v>512</v>
      </c>
      <c r="E186" s="3" t="s">
        <v>635</v>
      </c>
      <c r="F186" s="3" t="s">
        <v>747</v>
      </c>
      <c r="H186" s="1" t="s">
        <v>778</v>
      </c>
      <c r="I186" s="1" t="s">
        <v>561</v>
      </c>
    </row>
    <row r="187" spans="2:9" x14ac:dyDescent="0.25">
      <c r="B187" s="2" t="s">
        <v>363</v>
      </c>
      <c r="C187" s="2" t="s">
        <v>513</v>
      </c>
      <c r="E187" s="3" t="s">
        <v>636</v>
      </c>
      <c r="F187" s="3" t="s">
        <v>748</v>
      </c>
      <c r="H187" s="1" t="s">
        <v>779</v>
      </c>
      <c r="I187" s="1" t="s">
        <v>792</v>
      </c>
    </row>
    <row r="188" spans="2:9" x14ac:dyDescent="0.25">
      <c r="B188" s="2" t="s">
        <v>364</v>
      </c>
      <c r="C188" s="2" t="s">
        <v>543</v>
      </c>
      <c r="E188" s="3" t="s">
        <v>637</v>
      </c>
      <c r="F188" s="3" t="s">
        <v>749</v>
      </c>
      <c r="H188" s="1" t="s">
        <v>780</v>
      </c>
      <c r="I188" s="1" t="s">
        <v>793</v>
      </c>
    </row>
    <row r="189" spans="2:9" x14ac:dyDescent="0.25">
      <c r="C189" s="2" t="s">
        <v>544</v>
      </c>
      <c r="E189" s="3" t="s">
        <v>638</v>
      </c>
      <c r="F189" s="3" t="s">
        <v>750</v>
      </c>
      <c r="H189" s="1" t="s">
        <v>781</v>
      </c>
      <c r="I189" s="1" t="s">
        <v>794</v>
      </c>
    </row>
    <row r="190" spans="2:9" x14ac:dyDescent="0.25">
      <c r="B190" s="2" t="s">
        <v>365</v>
      </c>
      <c r="C190" s="2" t="s">
        <v>545</v>
      </c>
      <c r="E190" s="3" t="s">
        <v>639</v>
      </c>
      <c r="F190" s="3" t="s">
        <v>751</v>
      </c>
      <c r="I190" s="1" t="s">
        <v>795</v>
      </c>
    </row>
    <row r="191" spans="2:9" x14ac:dyDescent="0.25">
      <c r="B191" s="2" t="s">
        <v>313</v>
      </c>
      <c r="C191" s="2" t="s">
        <v>546</v>
      </c>
      <c r="E191" s="3" t="s">
        <v>640</v>
      </c>
      <c r="F191" s="3" t="s">
        <v>752</v>
      </c>
      <c r="H191" s="1" t="s">
        <v>389</v>
      </c>
      <c r="I191" s="1" t="s">
        <v>796</v>
      </c>
    </row>
    <row r="192" spans="2:9" x14ac:dyDescent="0.25">
      <c r="B192" s="2" t="s">
        <v>314</v>
      </c>
      <c r="C192" s="2" t="s">
        <v>547</v>
      </c>
      <c r="E192" s="3" t="s">
        <v>641</v>
      </c>
      <c r="F192" s="3" t="s">
        <v>753</v>
      </c>
      <c r="H192" s="1" t="s">
        <v>767</v>
      </c>
    </row>
    <row r="193" spans="2:9" x14ac:dyDescent="0.25">
      <c r="B193" s="2" t="s">
        <v>315</v>
      </c>
      <c r="C193" s="2" t="s">
        <v>548</v>
      </c>
      <c r="E193" s="3" t="s">
        <v>642</v>
      </c>
      <c r="H193" s="1" t="s">
        <v>768</v>
      </c>
      <c r="I193" s="1" t="s">
        <v>562</v>
      </c>
    </row>
    <row r="194" spans="2:9" x14ac:dyDescent="0.25">
      <c r="B194" s="2" t="s">
        <v>316</v>
      </c>
      <c r="C194" s="2" t="s">
        <v>549</v>
      </c>
      <c r="E194" s="3" t="s">
        <v>643</v>
      </c>
      <c r="F194" s="3" t="s">
        <v>554</v>
      </c>
      <c r="H194" s="1" t="s">
        <v>769</v>
      </c>
      <c r="I194" s="1" t="s">
        <v>792</v>
      </c>
    </row>
    <row r="195" spans="2:9" x14ac:dyDescent="0.25">
      <c r="B195" s="2" t="s">
        <v>317</v>
      </c>
      <c r="E195" s="3" t="s">
        <v>644</v>
      </c>
      <c r="F195" s="3" t="s">
        <v>730</v>
      </c>
      <c r="H195" s="1" t="s">
        <v>770</v>
      </c>
      <c r="I195" s="1" t="s">
        <v>797</v>
      </c>
    </row>
    <row r="196" spans="2:9" x14ac:dyDescent="0.25">
      <c r="B196" s="2" t="s">
        <v>318</v>
      </c>
      <c r="C196" s="2" t="s">
        <v>551</v>
      </c>
      <c r="E196" s="3" t="s">
        <v>645</v>
      </c>
      <c r="F196" s="3" t="s">
        <v>746</v>
      </c>
      <c r="H196" s="1" t="s">
        <v>771</v>
      </c>
      <c r="I196" s="1" t="s">
        <v>794</v>
      </c>
    </row>
    <row r="197" spans="2:9" x14ac:dyDescent="0.25">
      <c r="B197" s="2" t="s">
        <v>319</v>
      </c>
      <c r="C197" s="2" t="s">
        <v>511</v>
      </c>
      <c r="E197" s="3" t="s">
        <v>646</v>
      </c>
      <c r="F197" s="3" t="s">
        <v>739</v>
      </c>
      <c r="H197" s="1" t="s">
        <v>772</v>
      </c>
      <c r="I197" s="1" t="s">
        <v>795</v>
      </c>
    </row>
    <row r="198" spans="2:9" x14ac:dyDescent="0.25">
      <c r="B198" s="2" t="s">
        <v>320</v>
      </c>
      <c r="C198" s="2" t="s">
        <v>512</v>
      </c>
      <c r="E198" s="3" t="s">
        <v>647</v>
      </c>
      <c r="F198" s="3" t="s">
        <v>740</v>
      </c>
      <c r="H198" s="1" t="s">
        <v>773</v>
      </c>
      <c r="I198" s="1" t="s">
        <v>796</v>
      </c>
    </row>
    <row r="199" spans="2:9" x14ac:dyDescent="0.25">
      <c r="B199" s="2" t="s">
        <v>321</v>
      </c>
      <c r="C199" s="2" t="s">
        <v>513</v>
      </c>
      <c r="E199" s="3" t="s">
        <v>648</v>
      </c>
      <c r="F199" s="3" t="s">
        <v>741</v>
      </c>
      <c r="H199" s="1" t="s">
        <v>774</v>
      </c>
    </row>
    <row r="200" spans="2:9" x14ac:dyDescent="0.25">
      <c r="B200" s="2" t="s">
        <v>322</v>
      </c>
      <c r="C200" s="2" t="s">
        <v>543</v>
      </c>
      <c r="E200" s="3" t="s">
        <v>649</v>
      </c>
      <c r="F200" s="3" t="s">
        <v>742</v>
      </c>
      <c r="H200" s="1" t="s">
        <v>775</v>
      </c>
      <c r="I200" s="1" t="s">
        <v>567</v>
      </c>
    </row>
    <row r="201" spans="2:9" x14ac:dyDescent="0.25">
      <c r="B201" s="2" t="s">
        <v>323</v>
      </c>
      <c r="C201" s="2" t="s">
        <v>544</v>
      </c>
      <c r="E201" s="3" t="s">
        <v>650</v>
      </c>
      <c r="F201" s="3" t="s">
        <v>743</v>
      </c>
      <c r="H201" s="1" t="s">
        <v>776</v>
      </c>
      <c r="I201" s="1" t="s">
        <v>792</v>
      </c>
    </row>
    <row r="202" spans="2:9" x14ac:dyDescent="0.25">
      <c r="B202" s="2" t="s">
        <v>347</v>
      </c>
      <c r="C202" s="2" t="s">
        <v>545</v>
      </c>
      <c r="E202" s="3" t="s">
        <v>651</v>
      </c>
      <c r="F202" s="3" t="s">
        <v>744</v>
      </c>
      <c r="H202" s="1" t="s">
        <v>777</v>
      </c>
      <c r="I202" s="1" t="s">
        <v>797</v>
      </c>
    </row>
    <row r="203" spans="2:9" x14ac:dyDescent="0.25">
      <c r="B203" s="2" t="s">
        <v>348</v>
      </c>
      <c r="C203" s="2" t="s">
        <v>546</v>
      </c>
      <c r="H203" s="1" t="s">
        <v>778</v>
      </c>
      <c r="I203" s="1" t="s">
        <v>794</v>
      </c>
    </row>
    <row r="204" spans="2:9" x14ac:dyDescent="0.25">
      <c r="B204" s="2" t="s">
        <v>349</v>
      </c>
      <c r="C204" s="2" t="s">
        <v>547</v>
      </c>
      <c r="E204" s="3" t="s">
        <v>367</v>
      </c>
      <c r="F204" s="3" t="s">
        <v>555</v>
      </c>
      <c r="H204" s="1" t="s">
        <v>779</v>
      </c>
      <c r="I204" s="1" t="s">
        <v>795</v>
      </c>
    </row>
    <row r="205" spans="2:9" x14ac:dyDescent="0.25">
      <c r="B205" s="2" t="s">
        <v>350</v>
      </c>
      <c r="C205" s="2" t="s">
        <v>548</v>
      </c>
      <c r="E205" s="3" t="s">
        <v>610</v>
      </c>
      <c r="F205" s="3" t="s">
        <v>730</v>
      </c>
      <c r="H205" s="1" t="s">
        <v>780</v>
      </c>
      <c r="I205" s="1" t="s">
        <v>798</v>
      </c>
    </row>
    <row r="206" spans="2:9" x14ac:dyDescent="0.25">
      <c r="B206" s="2" t="s">
        <v>351</v>
      </c>
      <c r="C206" s="2" t="s">
        <v>549</v>
      </c>
      <c r="E206" s="3" t="s">
        <v>611</v>
      </c>
      <c r="F206" s="3" t="s">
        <v>746</v>
      </c>
      <c r="H206" s="1" t="s">
        <v>781</v>
      </c>
    </row>
    <row r="207" spans="2:9" x14ac:dyDescent="0.25">
      <c r="B207" s="2" t="s">
        <v>352</v>
      </c>
      <c r="E207" s="3" t="s">
        <v>612</v>
      </c>
      <c r="F207" s="3" t="s">
        <v>739</v>
      </c>
      <c r="I207" s="1" t="s">
        <v>575</v>
      </c>
    </row>
    <row r="208" spans="2:9" x14ac:dyDescent="0.25">
      <c r="B208" s="2" t="s">
        <v>353</v>
      </c>
      <c r="C208" s="2" t="s">
        <v>552</v>
      </c>
      <c r="E208" s="3" t="s">
        <v>613</v>
      </c>
      <c r="F208" s="3" t="s">
        <v>740</v>
      </c>
      <c r="H208" s="1" t="s">
        <v>390</v>
      </c>
      <c r="I208" s="1" t="s">
        <v>792</v>
      </c>
    </row>
    <row r="209" spans="2:9" x14ac:dyDescent="0.25">
      <c r="B209" s="2" t="s">
        <v>354</v>
      </c>
      <c r="C209" s="2" t="s">
        <v>511</v>
      </c>
      <c r="E209" s="3" t="s">
        <v>633</v>
      </c>
      <c r="F209" s="3" t="s">
        <v>741</v>
      </c>
      <c r="H209" s="1" t="s">
        <v>767</v>
      </c>
      <c r="I209" s="1" t="s">
        <v>797</v>
      </c>
    </row>
    <row r="210" spans="2:9" x14ac:dyDescent="0.25">
      <c r="B210" s="2" t="s">
        <v>355</v>
      </c>
      <c r="C210" s="2" t="s">
        <v>512</v>
      </c>
      <c r="E210" s="3" t="s">
        <v>634</v>
      </c>
      <c r="F210" s="3" t="s">
        <v>742</v>
      </c>
      <c r="H210" s="1" t="s">
        <v>768</v>
      </c>
      <c r="I210" s="1" t="s">
        <v>794</v>
      </c>
    </row>
    <row r="211" spans="2:9" x14ac:dyDescent="0.25">
      <c r="B211" s="2" t="s">
        <v>356</v>
      </c>
      <c r="C211" s="2" t="s">
        <v>513</v>
      </c>
      <c r="E211" s="3" t="s">
        <v>635</v>
      </c>
      <c r="F211" s="3" t="s">
        <v>743</v>
      </c>
      <c r="H211" s="1" t="s">
        <v>769</v>
      </c>
      <c r="I211" s="1" t="s">
        <v>795</v>
      </c>
    </row>
    <row r="212" spans="2:9" x14ac:dyDescent="0.25">
      <c r="B212" s="2" t="s">
        <v>357</v>
      </c>
      <c r="C212" s="2" t="s">
        <v>514</v>
      </c>
      <c r="E212" s="3" t="s">
        <v>636</v>
      </c>
      <c r="F212" s="3" t="s">
        <v>744</v>
      </c>
      <c r="H212" s="1" t="s">
        <v>770</v>
      </c>
      <c r="I212" s="1" t="s">
        <v>798</v>
      </c>
    </row>
    <row r="213" spans="2:9" x14ac:dyDescent="0.25">
      <c r="B213" s="2" t="s">
        <v>358</v>
      </c>
      <c r="C213" s="2" t="e">
        <f>--HIPRCNYKNKEFINSDKFTKSFKFKVYN--DNLTKILFINDIMDINIIDESVYDNELL</f>
        <v>#NAME?</v>
      </c>
      <c r="E213" s="3" t="s">
        <v>637</v>
      </c>
      <c r="H213" s="1" t="s">
        <v>771</v>
      </c>
    </row>
    <row r="214" spans="2:9" x14ac:dyDescent="0.25">
      <c r="B214" s="2" t="s">
        <v>359</v>
      </c>
      <c r="C214" s="2" t="s">
        <v>515</v>
      </c>
      <c r="E214" s="3" t="s">
        <v>638</v>
      </c>
      <c r="F214" s="3" t="s">
        <v>556</v>
      </c>
      <c r="H214" s="1" t="s">
        <v>772</v>
      </c>
      <c r="I214" s="1" t="s">
        <v>576</v>
      </c>
    </row>
    <row r="215" spans="2:9" x14ac:dyDescent="0.25">
      <c r="B215" s="2" t="s">
        <v>360</v>
      </c>
      <c r="C215" s="2" t="s">
        <v>516</v>
      </c>
      <c r="E215" s="3" t="s">
        <v>639</v>
      </c>
      <c r="F215" s="3" t="s">
        <v>730</v>
      </c>
      <c r="H215" s="1" t="s">
        <v>773</v>
      </c>
      <c r="I215" s="1" t="s">
        <v>792</v>
      </c>
    </row>
    <row r="216" spans="2:9" x14ac:dyDescent="0.25">
      <c r="B216" s="2" t="s">
        <v>361</v>
      </c>
      <c r="C216" s="2" t="s">
        <v>517</v>
      </c>
      <c r="E216" s="3" t="s">
        <v>640</v>
      </c>
      <c r="F216" s="3" t="s">
        <v>746</v>
      </c>
      <c r="H216" s="1" t="s">
        <v>774</v>
      </c>
      <c r="I216" s="1" t="s">
        <v>797</v>
      </c>
    </row>
    <row r="217" spans="2:9" x14ac:dyDescent="0.25">
      <c r="B217" s="2" t="s">
        <v>362</v>
      </c>
      <c r="C217" s="2" t="s">
        <v>518</v>
      </c>
      <c r="E217" s="3" t="s">
        <v>641</v>
      </c>
      <c r="F217" s="3" t="s">
        <v>739</v>
      </c>
      <c r="H217" s="1" t="s">
        <v>775</v>
      </c>
      <c r="I217" s="1" t="s">
        <v>794</v>
      </c>
    </row>
    <row r="218" spans="2:9" x14ac:dyDescent="0.25">
      <c r="B218" s="2" t="s">
        <v>363</v>
      </c>
      <c r="C218" s="2" t="s">
        <v>519</v>
      </c>
      <c r="E218" s="3" t="s">
        <v>642</v>
      </c>
      <c r="F218" s="3" t="s">
        <v>740</v>
      </c>
      <c r="H218" s="1" t="s">
        <v>776</v>
      </c>
      <c r="I218" s="1" t="s">
        <v>795</v>
      </c>
    </row>
    <row r="219" spans="2:9" x14ac:dyDescent="0.25">
      <c r="B219" s="2" t="s">
        <v>364</v>
      </c>
      <c r="E219" s="3" t="s">
        <v>643</v>
      </c>
      <c r="F219" s="3" t="s">
        <v>741</v>
      </c>
      <c r="H219" s="1" t="s">
        <v>777</v>
      </c>
      <c r="I219" s="1" t="s">
        <v>798</v>
      </c>
    </row>
    <row r="220" spans="2:9" x14ac:dyDescent="0.25">
      <c r="C220" s="2" t="s">
        <v>553</v>
      </c>
      <c r="E220" s="3" t="s">
        <v>644</v>
      </c>
      <c r="F220" s="3" t="s">
        <v>742</v>
      </c>
      <c r="H220" s="1" t="s">
        <v>778</v>
      </c>
    </row>
    <row r="221" spans="2:9" x14ac:dyDescent="0.25">
      <c r="B221" s="2" t="s">
        <v>366</v>
      </c>
      <c r="C221" s="2" t="s">
        <v>511</v>
      </c>
      <c r="E221" s="3" t="s">
        <v>645</v>
      </c>
      <c r="F221" s="3" t="s">
        <v>743</v>
      </c>
      <c r="H221" s="1" t="s">
        <v>779</v>
      </c>
      <c r="I221" s="1" t="s">
        <v>577</v>
      </c>
    </row>
    <row r="222" spans="2:9" x14ac:dyDescent="0.25">
      <c r="B222" s="2" t="s">
        <v>313</v>
      </c>
      <c r="C222" s="2" t="s">
        <v>512</v>
      </c>
      <c r="E222" s="3" t="s">
        <v>646</v>
      </c>
      <c r="F222" s="3" t="s">
        <v>744</v>
      </c>
      <c r="H222" s="1" t="s">
        <v>780</v>
      </c>
      <c r="I222" s="1" t="s">
        <v>792</v>
      </c>
    </row>
    <row r="223" spans="2:9" x14ac:dyDescent="0.25">
      <c r="B223" s="2" t="s">
        <v>314</v>
      </c>
      <c r="C223" s="2" t="s">
        <v>513</v>
      </c>
      <c r="E223" s="3" t="s">
        <v>647</v>
      </c>
      <c r="H223" s="1" t="s">
        <v>781</v>
      </c>
      <c r="I223" s="1" t="s">
        <v>797</v>
      </c>
    </row>
    <row r="224" spans="2:9" x14ac:dyDescent="0.25">
      <c r="B224" s="2" t="s">
        <v>315</v>
      </c>
      <c r="C224" s="2" t="s">
        <v>543</v>
      </c>
      <c r="E224" s="3" t="s">
        <v>648</v>
      </c>
      <c r="F224" s="3" t="s">
        <v>557</v>
      </c>
      <c r="I224" s="1" t="s">
        <v>794</v>
      </c>
    </row>
    <row r="225" spans="2:9" x14ac:dyDescent="0.25">
      <c r="B225" s="2" t="s">
        <v>316</v>
      </c>
      <c r="C225" s="2" t="s">
        <v>544</v>
      </c>
      <c r="E225" s="3" t="s">
        <v>649</v>
      </c>
      <c r="F225" s="3" t="s">
        <v>730</v>
      </c>
      <c r="H225" s="1" t="s">
        <v>409</v>
      </c>
      <c r="I225" s="1" t="s">
        <v>795</v>
      </c>
    </row>
    <row r="226" spans="2:9" x14ac:dyDescent="0.25">
      <c r="B226" s="2" t="s">
        <v>317</v>
      </c>
      <c r="C226" s="2" t="s">
        <v>545</v>
      </c>
      <c r="E226" s="3" t="s">
        <v>650</v>
      </c>
      <c r="F226" s="3" t="s">
        <v>746</v>
      </c>
      <c r="H226" s="1" t="s">
        <v>767</v>
      </c>
      <c r="I226" s="1" t="s">
        <v>798</v>
      </c>
    </row>
    <row r="227" spans="2:9" x14ac:dyDescent="0.25">
      <c r="B227" s="2" t="s">
        <v>318</v>
      </c>
      <c r="C227" s="2" t="s">
        <v>546</v>
      </c>
      <c r="E227" s="3" t="s">
        <v>651</v>
      </c>
      <c r="F227" s="3" t="s">
        <v>739</v>
      </c>
      <c r="H227" s="1" t="s">
        <v>768</v>
      </c>
    </row>
    <row r="228" spans="2:9" x14ac:dyDescent="0.25">
      <c r="B228" s="2" t="s">
        <v>319</v>
      </c>
      <c r="C228" s="2" t="s">
        <v>547</v>
      </c>
      <c r="F228" s="3" t="s">
        <v>740</v>
      </c>
      <c r="H228" s="1" t="s">
        <v>769</v>
      </c>
      <c r="I228" s="1" t="s">
        <v>578</v>
      </c>
    </row>
    <row r="229" spans="2:9" x14ac:dyDescent="0.25">
      <c r="B229" s="2" t="s">
        <v>320</v>
      </c>
      <c r="C229" s="2" t="s">
        <v>548</v>
      </c>
      <c r="E229" s="3" t="s">
        <v>368</v>
      </c>
      <c r="F229" s="3" t="s">
        <v>741</v>
      </c>
      <c r="H229" s="1" t="s">
        <v>770</v>
      </c>
      <c r="I229" s="1" t="s">
        <v>792</v>
      </c>
    </row>
    <row r="230" spans="2:9" x14ac:dyDescent="0.25">
      <c r="B230" s="2" t="s">
        <v>321</v>
      </c>
      <c r="C230" s="2" t="s">
        <v>549</v>
      </c>
      <c r="E230" s="3" t="s">
        <v>610</v>
      </c>
      <c r="F230" s="3" t="s">
        <v>742</v>
      </c>
      <c r="H230" s="1" t="s">
        <v>771</v>
      </c>
      <c r="I230" s="1" t="s">
        <v>797</v>
      </c>
    </row>
    <row r="231" spans="2:9" x14ac:dyDescent="0.25">
      <c r="B231" s="2" t="s">
        <v>322</v>
      </c>
      <c r="E231" s="3" t="s">
        <v>611</v>
      </c>
      <c r="F231" s="3" t="s">
        <v>743</v>
      </c>
      <c r="H231" s="1" t="s">
        <v>772</v>
      </c>
      <c r="I231" s="1" t="s">
        <v>794</v>
      </c>
    </row>
    <row r="232" spans="2:9" x14ac:dyDescent="0.25">
      <c r="B232" s="2" t="s">
        <v>323</v>
      </c>
      <c r="C232" s="2" t="s">
        <v>554</v>
      </c>
      <c r="E232" s="3" t="s">
        <v>612</v>
      </c>
      <c r="F232" s="3" t="s">
        <v>744</v>
      </c>
      <c r="H232" s="1" t="s">
        <v>773</v>
      </c>
      <c r="I232" s="1" t="s">
        <v>795</v>
      </c>
    </row>
    <row r="233" spans="2:9" x14ac:dyDescent="0.25">
      <c r="B233" s="2" t="s">
        <v>347</v>
      </c>
      <c r="C233" s="2" t="s">
        <v>511</v>
      </c>
      <c r="E233" s="3" t="s">
        <v>652</v>
      </c>
      <c r="H233" s="1" t="s">
        <v>774</v>
      </c>
      <c r="I233" s="1" t="s">
        <v>798</v>
      </c>
    </row>
    <row r="234" spans="2:9" x14ac:dyDescent="0.25">
      <c r="B234" s="2" t="s">
        <v>348</v>
      </c>
      <c r="C234" s="2" t="s">
        <v>512</v>
      </c>
      <c r="E234" s="3" t="s">
        <v>614</v>
      </c>
      <c r="F234" s="3" t="s">
        <v>558</v>
      </c>
      <c r="H234" s="1" t="s">
        <v>775</v>
      </c>
    </row>
    <row r="235" spans="2:9" x14ac:dyDescent="0.25">
      <c r="B235" s="2" t="s">
        <v>349</v>
      </c>
      <c r="C235" s="2" t="s">
        <v>513</v>
      </c>
      <c r="E235" s="3" t="s">
        <v>615</v>
      </c>
      <c r="F235" s="3" t="s">
        <v>730</v>
      </c>
      <c r="H235" s="1" t="s">
        <v>776</v>
      </c>
      <c r="I235" s="1" t="s">
        <v>579</v>
      </c>
    </row>
    <row r="236" spans="2:9" x14ac:dyDescent="0.25">
      <c r="B236" s="2" t="s">
        <v>350</v>
      </c>
      <c r="C236" s="2" t="s">
        <v>540</v>
      </c>
      <c r="E236" s="3" t="s">
        <v>616</v>
      </c>
      <c r="F236" s="3" t="s">
        <v>746</v>
      </c>
      <c r="H236" s="1" t="s">
        <v>777</v>
      </c>
      <c r="I236" s="1" t="s">
        <v>792</v>
      </c>
    </row>
    <row r="237" spans="2:9" x14ac:dyDescent="0.25">
      <c r="B237" s="2" t="s">
        <v>351</v>
      </c>
      <c r="C237" s="2" t="s">
        <v>526</v>
      </c>
      <c r="E237" s="3" t="s">
        <v>617</v>
      </c>
      <c r="F237" s="3" t="s">
        <v>739</v>
      </c>
      <c r="H237" s="1" t="s">
        <v>778</v>
      </c>
      <c r="I237" s="1" t="s">
        <v>797</v>
      </c>
    </row>
    <row r="238" spans="2:9" x14ac:dyDescent="0.25">
      <c r="B238" s="2" t="s">
        <v>352</v>
      </c>
      <c r="C238" s="2" t="s">
        <v>527</v>
      </c>
      <c r="E238" s="3" t="s">
        <v>618</v>
      </c>
      <c r="F238" s="3" t="s">
        <v>740</v>
      </c>
      <c r="H238" s="1" t="s">
        <v>779</v>
      </c>
      <c r="I238" s="1" t="s">
        <v>794</v>
      </c>
    </row>
    <row r="239" spans="2:9" x14ac:dyDescent="0.25">
      <c r="B239" s="2" t="s">
        <v>353</v>
      </c>
      <c r="C239" s="2" t="s">
        <v>528</v>
      </c>
      <c r="E239" s="3" t="s">
        <v>619</v>
      </c>
      <c r="F239" s="3" t="s">
        <v>741</v>
      </c>
      <c r="H239" s="1" t="s">
        <v>780</v>
      </c>
      <c r="I239" s="1" t="s">
        <v>795</v>
      </c>
    </row>
    <row r="240" spans="2:9" x14ac:dyDescent="0.25">
      <c r="B240" s="2" t="s">
        <v>354</v>
      </c>
      <c r="C240" s="2" t="s">
        <v>529</v>
      </c>
      <c r="E240" s="3" t="s">
        <v>620</v>
      </c>
      <c r="F240" s="3" t="s">
        <v>742</v>
      </c>
      <c r="H240" s="1" t="s">
        <v>781</v>
      </c>
      <c r="I240" s="1" t="s">
        <v>798</v>
      </c>
    </row>
    <row r="241" spans="2:9" x14ac:dyDescent="0.25">
      <c r="B241" s="2" t="s">
        <v>355</v>
      </c>
      <c r="C241" s="2" t="s">
        <v>530</v>
      </c>
      <c r="E241" s="3" t="s">
        <v>621</v>
      </c>
      <c r="F241" s="3" t="s">
        <v>743</v>
      </c>
    </row>
    <row r="242" spans="2:9" x14ac:dyDescent="0.25">
      <c r="B242" s="2" t="s">
        <v>356</v>
      </c>
      <c r="C242" s="2" t="s">
        <v>531</v>
      </c>
      <c r="E242" s="3" t="s">
        <v>622</v>
      </c>
      <c r="F242" s="3" t="s">
        <v>744</v>
      </c>
      <c r="H242" s="1" t="s">
        <v>410</v>
      </c>
      <c r="I242" s="1" t="s">
        <v>580</v>
      </c>
    </row>
    <row r="243" spans="2:9" x14ac:dyDescent="0.25">
      <c r="B243" s="2" t="s">
        <v>357</v>
      </c>
      <c r="E243" s="3" t="s">
        <v>623</v>
      </c>
      <c r="H243" s="1" t="s">
        <v>767</v>
      </c>
      <c r="I243" s="1" t="s">
        <v>792</v>
      </c>
    </row>
    <row r="244" spans="2:9" x14ac:dyDescent="0.25">
      <c r="B244" s="2" t="s">
        <v>358</v>
      </c>
      <c r="C244" s="2" t="s">
        <v>555</v>
      </c>
      <c r="E244" s="3" t="s">
        <v>624</v>
      </c>
      <c r="F244" s="3" t="s">
        <v>559</v>
      </c>
      <c r="H244" s="1" t="s">
        <v>768</v>
      </c>
      <c r="I244" s="1" t="s">
        <v>797</v>
      </c>
    </row>
    <row r="245" spans="2:9" x14ac:dyDescent="0.25">
      <c r="B245" s="2" t="s">
        <v>359</v>
      </c>
      <c r="C245" s="2" t="s">
        <v>511</v>
      </c>
      <c r="E245" s="3" t="s">
        <v>625</v>
      </c>
      <c r="F245" s="3" t="s">
        <v>730</v>
      </c>
      <c r="H245" s="1" t="s">
        <v>769</v>
      </c>
      <c r="I245" s="1" t="s">
        <v>794</v>
      </c>
    </row>
    <row r="246" spans="2:9" x14ac:dyDescent="0.25">
      <c r="B246" s="2" t="s">
        <v>360</v>
      </c>
      <c r="C246" s="2" t="s">
        <v>512</v>
      </c>
      <c r="E246" s="3" t="s">
        <v>626</v>
      </c>
      <c r="F246" s="3" t="s">
        <v>746</v>
      </c>
      <c r="H246" s="1" t="s">
        <v>770</v>
      </c>
      <c r="I246" s="1" t="s">
        <v>795</v>
      </c>
    </row>
    <row r="247" spans="2:9" x14ac:dyDescent="0.25">
      <c r="B247" s="2" t="s">
        <v>361</v>
      </c>
      <c r="C247" s="2" t="s">
        <v>513</v>
      </c>
      <c r="E247" s="3" t="s">
        <v>627</v>
      </c>
      <c r="F247" s="3" t="s">
        <v>739</v>
      </c>
      <c r="H247" s="1" t="s">
        <v>771</v>
      </c>
      <c r="I247" s="1" t="s">
        <v>798</v>
      </c>
    </row>
    <row r="248" spans="2:9" x14ac:dyDescent="0.25">
      <c r="B248" s="2" t="s">
        <v>362</v>
      </c>
      <c r="C248" s="2" t="s">
        <v>540</v>
      </c>
      <c r="E248" s="3" t="s">
        <v>628</v>
      </c>
      <c r="F248" s="3" t="s">
        <v>740</v>
      </c>
      <c r="H248" s="1" t="s">
        <v>772</v>
      </c>
    </row>
    <row r="249" spans="2:9" x14ac:dyDescent="0.25">
      <c r="B249" s="2" t="s">
        <v>363</v>
      </c>
      <c r="C249" s="2" t="s">
        <v>526</v>
      </c>
      <c r="E249" s="3" t="s">
        <v>629</v>
      </c>
      <c r="F249" s="3" t="s">
        <v>741</v>
      </c>
      <c r="H249" s="1" t="s">
        <v>773</v>
      </c>
      <c r="I249" s="1" t="s">
        <v>581</v>
      </c>
    </row>
    <row r="250" spans="2:9" x14ac:dyDescent="0.25">
      <c r="B250" s="2" t="s">
        <v>364</v>
      </c>
      <c r="C250" s="2" t="s">
        <v>527</v>
      </c>
      <c r="E250" s="3" t="s">
        <v>630</v>
      </c>
      <c r="F250" s="3" t="s">
        <v>742</v>
      </c>
      <c r="H250" s="1" t="s">
        <v>774</v>
      </c>
      <c r="I250" s="1" t="s">
        <v>792</v>
      </c>
    </row>
    <row r="251" spans="2:9" x14ac:dyDescent="0.25">
      <c r="C251" s="2" t="s">
        <v>528</v>
      </c>
      <c r="E251" s="3" t="s">
        <v>631</v>
      </c>
      <c r="F251" s="3" t="s">
        <v>743</v>
      </c>
      <c r="H251" s="1" t="s">
        <v>775</v>
      </c>
      <c r="I251" s="1" t="s">
        <v>797</v>
      </c>
    </row>
    <row r="252" spans="2:9" x14ac:dyDescent="0.25">
      <c r="B252" s="2" t="s">
        <v>367</v>
      </c>
      <c r="C252" s="2" t="s">
        <v>529</v>
      </c>
      <c r="E252" s="3" t="s">
        <v>632</v>
      </c>
      <c r="F252" s="3" t="s">
        <v>744</v>
      </c>
      <c r="H252" s="1" t="s">
        <v>776</v>
      </c>
      <c r="I252" s="1" t="s">
        <v>794</v>
      </c>
    </row>
    <row r="253" spans="2:9" x14ac:dyDescent="0.25">
      <c r="B253" s="2" t="s">
        <v>313</v>
      </c>
      <c r="C253" s="2" t="s">
        <v>530</v>
      </c>
      <c r="H253" s="1" t="s">
        <v>777</v>
      </c>
      <c r="I253" s="1" t="s">
        <v>795</v>
      </c>
    </row>
    <row r="254" spans="2:9" x14ac:dyDescent="0.25">
      <c r="B254" s="2" t="s">
        <v>314</v>
      </c>
      <c r="C254" s="2" t="s">
        <v>531</v>
      </c>
      <c r="E254" s="3" t="s">
        <v>370</v>
      </c>
      <c r="F254" s="3" t="s">
        <v>560</v>
      </c>
      <c r="H254" s="1" t="s">
        <v>778</v>
      </c>
      <c r="I254" s="1" t="s">
        <v>798</v>
      </c>
    </row>
    <row r="255" spans="2:9" x14ac:dyDescent="0.25">
      <c r="B255" s="2" t="s">
        <v>315</v>
      </c>
      <c r="E255" s="3" t="s">
        <v>610</v>
      </c>
      <c r="F255" s="3" t="s">
        <v>730</v>
      </c>
      <c r="H255" s="1" t="s">
        <v>779</v>
      </c>
    </row>
    <row r="256" spans="2:9" x14ac:dyDescent="0.25">
      <c r="B256" s="2" t="s">
        <v>316</v>
      </c>
      <c r="C256" s="2" t="s">
        <v>556</v>
      </c>
      <c r="E256" s="3" t="s">
        <v>611</v>
      </c>
      <c r="F256" s="3" t="s">
        <v>746</v>
      </c>
      <c r="H256" s="1" t="s">
        <v>780</v>
      </c>
      <c r="I256" s="1" t="s">
        <v>582</v>
      </c>
    </row>
    <row r="257" spans="2:9" x14ac:dyDescent="0.25">
      <c r="B257" s="2" t="s">
        <v>317</v>
      </c>
      <c r="C257" s="2" t="s">
        <v>511</v>
      </c>
      <c r="E257" s="3" t="s">
        <v>612</v>
      </c>
      <c r="F257" s="3" t="s">
        <v>739</v>
      </c>
      <c r="H257" s="1" t="s">
        <v>781</v>
      </c>
      <c r="I257" s="1" t="s">
        <v>792</v>
      </c>
    </row>
    <row r="258" spans="2:9" x14ac:dyDescent="0.25">
      <c r="B258" s="2" t="s">
        <v>318</v>
      </c>
      <c r="C258" s="2" t="s">
        <v>512</v>
      </c>
      <c r="E258" s="3" t="s">
        <v>652</v>
      </c>
      <c r="F258" s="3" t="s">
        <v>740</v>
      </c>
      <c r="I258" s="1" t="s">
        <v>797</v>
      </c>
    </row>
    <row r="259" spans="2:9" x14ac:dyDescent="0.25">
      <c r="B259" s="2" t="s">
        <v>319</v>
      </c>
      <c r="C259" s="2" t="s">
        <v>513</v>
      </c>
      <c r="E259" s="3" t="s">
        <v>653</v>
      </c>
      <c r="F259" s="3" t="s">
        <v>741</v>
      </c>
      <c r="H259" s="1" t="s">
        <v>429</v>
      </c>
      <c r="I259" s="1" t="s">
        <v>794</v>
      </c>
    </row>
    <row r="260" spans="2:9" x14ac:dyDescent="0.25">
      <c r="B260" s="2" t="s">
        <v>320</v>
      </c>
      <c r="C260" s="2" t="s">
        <v>540</v>
      </c>
      <c r="E260" s="3" t="s">
        <v>654</v>
      </c>
      <c r="F260" s="3" t="s">
        <v>742</v>
      </c>
      <c r="H260" s="1" t="s">
        <v>767</v>
      </c>
      <c r="I260" s="1" t="s">
        <v>795</v>
      </c>
    </row>
    <row r="261" spans="2:9" x14ac:dyDescent="0.25">
      <c r="B261" s="2" t="s">
        <v>321</v>
      </c>
      <c r="C261" s="2" t="s">
        <v>526</v>
      </c>
      <c r="E261" s="3" t="s">
        <v>655</v>
      </c>
      <c r="F261" s="3" t="s">
        <v>743</v>
      </c>
      <c r="H261" s="1" t="s">
        <v>768</v>
      </c>
      <c r="I261" s="1" t="s">
        <v>798</v>
      </c>
    </row>
    <row r="262" spans="2:9" x14ac:dyDescent="0.25">
      <c r="B262" s="2" t="s">
        <v>322</v>
      </c>
      <c r="C262" s="2" t="s">
        <v>527</v>
      </c>
      <c r="E262" s="3" t="s">
        <v>656</v>
      </c>
      <c r="F262" s="3" t="s">
        <v>744</v>
      </c>
      <c r="H262" s="1" t="s">
        <v>769</v>
      </c>
    </row>
    <row r="263" spans="2:9" x14ac:dyDescent="0.25">
      <c r="B263" s="2" t="s">
        <v>323</v>
      </c>
      <c r="C263" s="2" t="s">
        <v>528</v>
      </c>
      <c r="E263" s="3" t="s">
        <v>657</v>
      </c>
      <c r="H263" s="1" t="s">
        <v>770</v>
      </c>
      <c r="I263" s="1" t="s">
        <v>583</v>
      </c>
    </row>
    <row r="264" spans="2:9" x14ac:dyDescent="0.25">
      <c r="B264" s="2" t="s">
        <v>347</v>
      </c>
      <c r="C264" s="2" t="s">
        <v>529</v>
      </c>
      <c r="E264" s="3" t="s">
        <v>658</v>
      </c>
      <c r="F264" s="3" t="s">
        <v>561</v>
      </c>
      <c r="H264" s="1" t="s">
        <v>771</v>
      </c>
      <c r="I264" s="1" t="s">
        <v>792</v>
      </c>
    </row>
    <row r="265" spans="2:9" x14ac:dyDescent="0.25">
      <c r="B265" s="2" t="s">
        <v>348</v>
      </c>
      <c r="C265" s="2" t="s">
        <v>530</v>
      </c>
      <c r="E265" s="3" t="s">
        <v>659</v>
      </c>
      <c r="F265" s="3" t="s">
        <v>730</v>
      </c>
      <c r="H265" s="1" t="s">
        <v>772</v>
      </c>
      <c r="I265" s="1" t="s">
        <v>797</v>
      </c>
    </row>
    <row r="266" spans="2:9" x14ac:dyDescent="0.25">
      <c r="B266" s="2" t="s">
        <v>349</v>
      </c>
      <c r="C266" s="2" t="s">
        <v>531</v>
      </c>
      <c r="E266" s="3" t="s">
        <v>660</v>
      </c>
      <c r="F266" s="3" t="s">
        <v>746</v>
      </c>
      <c r="H266" s="1" t="s">
        <v>773</v>
      </c>
      <c r="I266" s="1" t="s">
        <v>794</v>
      </c>
    </row>
    <row r="267" spans="2:9" x14ac:dyDescent="0.25">
      <c r="B267" s="2" t="s">
        <v>350</v>
      </c>
      <c r="E267" s="3" t="s">
        <v>661</v>
      </c>
      <c r="F267" s="3" t="s">
        <v>739</v>
      </c>
      <c r="H267" s="1" t="s">
        <v>774</v>
      </c>
      <c r="I267" s="1" t="s">
        <v>795</v>
      </c>
    </row>
    <row r="268" spans="2:9" x14ac:dyDescent="0.25">
      <c r="B268" s="2" t="s">
        <v>351</v>
      </c>
      <c r="C268" s="2" t="s">
        <v>557</v>
      </c>
      <c r="E268" s="3" t="s">
        <v>662</v>
      </c>
      <c r="F268" s="3" t="s">
        <v>740</v>
      </c>
      <c r="H268" s="1" t="s">
        <v>775</v>
      </c>
      <c r="I268" s="1" t="s">
        <v>798</v>
      </c>
    </row>
    <row r="269" spans="2:9" x14ac:dyDescent="0.25">
      <c r="B269" s="2" t="s">
        <v>352</v>
      </c>
      <c r="C269" s="2" t="s">
        <v>511</v>
      </c>
      <c r="E269" s="3" t="s">
        <v>663</v>
      </c>
      <c r="F269" s="3" t="s">
        <v>741</v>
      </c>
      <c r="H269" s="1" t="s">
        <v>776</v>
      </c>
    </row>
    <row r="270" spans="2:9" x14ac:dyDescent="0.25">
      <c r="B270" s="2" t="s">
        <v>353</v>
      </c>
      <c r="C270" s="2" t="s">
        <v>512</v>
      </c>
      <c r="E270" s="3" t="s">
        <v>664</v>
      </c>
      <c r="F270" s="3" t="s">
        <v>742</v>
      </c>
      <c r="H270" s="1" t="s">
        <v>777</v>
      </c>
      <c r="I270" s="1" t="s">
        <v>584</v>
      </c>
    </row>
    <row r="271" spans="2:9" x14ac:dyDescent="0.25">
      <c r="B271" s="2" t="s">
        <v>354</v>
      </c>
      <c r="C271" s="2" t="s">
        <v>513</v>
      </c>
      <c r="E271" s="3" t="s">
        <v>665</v>
      </c>
      <c r="F271" s="3" t="s">
        <v>743</v>
      </c>
      <c r="H271" s="1" t="s">
        <v>778</v>
      </c>
      <c r="I271" s="1" t="s">
        <v>792</v>
      </c>
    </row>
    <row r="272" spans="2:9" x14ac:dyDescent="0.25">
      <c r="B272" s="2" t="s">
        <v>355</v>
      </c>
      <c r="C272" s="2" t="s">
        <v>540</v>
      </c>
      <c r="E272" s="3" t="s">
        <v>666</v>
      </c>
      <c r="F272" s="3" t="s">
        <v>744</v>
      </c>
      <c r="H272" s="1" t="s">
        <v>779</v>
      </c>
      <c r="I272" s="1" t="s">
        <v>797</v>
      </c>
    </row>
    <row r="273" spans="2:9" x14ac:dyDescent="0.25">
      <c r="B273" s="2" t="s">
        <v>356</v>
      </c>
      <c r="C273" s="2" t="s">
        <v>526</v>
      </c>
      <c r="E273" s="3" t="s">
        <v>667</v>
      </c>
      <c r="H273" s="1" t="s">
        <v>780</v>
      </c>
      <c r="I273" s="1" t="s">
        <v>794</v>
      </c>
    </row>
    <row r="274" spans="2:9" x14ac:dyDescent="0.25">
      <c r="B274" s="2" t="s">
        <v>357</v>
      </c>
      <c r="C274" s="2" t="s">
        <v>527</v>
      </c>
      <c r="E274" s="3" t="s">
        <v>668</v>
      </c>
      <c r="F274" s="3" t="s">
        <v>562</v>
      </c>
      <c r="H274" s="1" t="s">
        <v>781</v>
      </c>
      <c r="I274" s="1" t="s">
        <v>795</v>
      </c>
    </row>
    <row r="275" spans="2:9" x14ac:dyDescent="0.25">
      <c r="B275" s="2" t="s">
        <v>358</v>
      </c>
      <c r="C275" s="2" t="s">
        <v>528</v>
      </c>
      <c r="E275" s="3" t="s">
        <v>669</v>
      </c>
      <c r="F275" s="3" t="s">
        <v>755</v>
      </c>
      <c r="I275" s="1" t="s">
        <v>798</v>
      </c>
    </row>
    <row r="276" spans="2:9" x14ac:dyDescent="0.25">
      <c r="B276" s="2" t="s">
        <v>359</v>
      </c>
      <c r="C276" s="2" t="s">
        <v>529</v>
      </c>
      <c r="E276" s="3" t="s">
        <v>670</v>
      </c>
      <c r="F276" s="3" t="s">
        <v>756</v>
      </c>
      <c r="H276" s="1" t="s">
        <v>430</v>
      </c>
    </row>
    <row r="277" spans="2:9" x14ac:dyDescent="0.25">
      <c r="B277" s="2" t="s">
        <v>360</v>
      </c>
      <c r="C277" s="2" t="s">
        <v>530</v>
      </c>
      <c r="F277" s="3" t="s">
        <v>748</v>
      </c>
      <c r="H277" s="1" t="s">
        <v>767</v>
      </c>
      <c r="I277" s="1" t="s">
        <v>585</v>
      </c>
    </row>
    <row r="278" spans="2:9" x14ac:dyDescent="0.25">
      <c r="B278" s="2" t="s">
        <v>361</v>
      </c>
      <c r="C278" s="2" t="s">
        <v>531</v>
      </c>
      <c r="E278" s="3" t="s">
        <v>389</v>
      </c>
      <c r="F278" s="3" t="s">
        <v>757</v>
      </c>
      <c r="H278" s="1" t="s">
        <v>768</v>
      </c>
      <c r="I278" s="1" t="s">
        <v>792</v>
      </c>
    </row>
    <row r="279" spans="2:9" x14ac:dyDescent="0.25">
      <c r="B279" s="2" t="s">
        <v>362</v>
      </c>
      <c r="E279" s="3" t="s">
        <v>610</v>
      </c>
      <c r="F279" s="3" t="s">
        <v>758</v>
      </c>
      <c r="H279" s="1" t="s">
        <v>769</v>
      </c>
      <c r="I279" s="1" t="s">
        <v>797</v>
      </c>
    </row>
    <row r="280" spans="2:9" x14ac:dyDescent="0.25">
      <c r="B280" s="2" t="s">
        <v>363</v>
      </c>
      <c r="C280" s="2" t="s">
        <v>558</v>
      </c>
      <c r="E280" s="3" t="s">
        <v>611</v>
      </c>
      <c r="F280" s="3" t="s">
        <v>759</v>
      </c>
      <c r="H280" s="1" t="s">
        <v>770</v>
      </c>
      <c r="I280" s="1" t="s">
        <v>794</v>
      </c>
    </row>
    <row r="281" spans="2:9" x14ac:dyDescent="0.25">
      <c r="B281" s="2" t="s">
        <v>364</v>
      </c>
      <c r="C281" s="2" t="s">
        <v>511</v>
      </c>
      <c r="E281" s="3" t="s">
        <v>612</v>
      </c>
      <c r="F281" s="3" t="s">
        <v>760</v>
      </c>
      <c r="H281" s="1" t="s">
        <v>771</v>
      </c>
      <c r="I281" s="1" t="s">
        <v>795</v>
      </c>
    </row>
    <row r="282" spans="2:9" x14ac:dyDescent="0.25">
      <c r="C282" s="2" t="s">
        <v>512</v>
      </c>
      <c r="E282" s="3" t="s">
        <v>652</v>
      </c>
      <c r="F282" s="3" t="s">
        <v>761</v>
      </c>
      <c r="H282" s="1" t="s">
        <v>772</v>
      </c>
      <c r="I282" s="1" t="s">
        <v>798</v>
      </c>
    </row>
    <row r="283" spans="2:9" x14ac:dyDescent="0.25">
      <c r="B283" s="2" t="s">
        <v>368</v>
      </c>
      <c r="C283" s="2" t="s">
        <v>513</v>
      </c>
      <c r="E283" s="3" t="s">
        <v>653</v>
      </c>
      <c r="H283" s="1" t="s">
        <v>773</v>
      </c>
    </row>
    <row r="284" spans="2:9" x14ac:dyDescent="0.25">
      <c r="B284" s="2" t="s">
        <v>313</v>
      </c>
      <c r="C284" s="2" t="s">
        <v>540</v>
      </c>
      <c r="E284" s="3" t="s">
        <v>654</v>
      </c>
      <c r="F284" s="3" t="s">
        <v>567</v>
      </c>
      <c r="H284" s="1" t="s">
        <v>774</v>
      </c>
      <c r="I284" s="1" t="s">
        <v>586</v>
      </c>
    </row>
    <row r="285" spans="2:9" x14ac:dyDescent="0.25">
      <c r="B285" s="2" t="s">
        <v>314</v>
      </c>
      <c r="C285" s="2" t="s">
        <v>526</v>
      </c>
      <c r="E285" s="3" t="s">
        <v>655</v>
      </c>
      <c r="F285" s="3" t="s">
        <v>755</v>
      </c>
      <c r="H285" s="1" t="s">
        <v>775</v>
      </c>
      <c r="I285" s="1" t="s">
        <v>792</v>
      </c>
    </row>
    <row r="286" spans="2:9" x14ac:dyDescent="0.25">
      <c r="B286" s="2" t="s">
        <v>315</v>
      </c>
      <c r="C286" s="2" t="s">
        <v>527</v>
      </c>
      <c r="E286" s="3" t="s">
        <v>656</v>
      </c>
      <c r="F286" s="3" t="s">
        <v>762</v>
      </c>
      <c r="H286" s="1" t="s">
        <v>776</v>
      </c>
      <c r="I286" s="1" t="s">
        <v>797</v>
      </c>
    </row>
    <row r="287" spans="2:9" x14ac:dyDescent="0.25">
      <c r="B287" s="2" t="s">
        <v>316</v>
      </c>
      <c r="C287" s="2" t="s">
        <v>528</v>
      </c>
      <c r="E287" s="3" t="s">
        <v>657</v>
      </c>
      <c r="F287" s="3" t="s">
        <v>763</v>
      </c>
      <c r="H287" s="1" t="s">
        <v>777</v>
      </c>
      <c r="I287" s="1" t="s">
        <v>794</v>
      </c>
    </row>
    <row r="288" spans="2:9" x14ac:dyDescent="0.25">
      <c r="B288" s="2" t="s">
        <v>317</v>
      </c>
      <c r="C288" s="2" t="s">
        <v>529</v>
      </c>
      <c r="E288" s="3" t="s">
        <v>658</v>
      </c>
      <c r="F288" s="3" t="s">
        <v>764</v>
      </c>
      <c r="H288" s="1" t="s">
        <v>778</v>
      </c>
      <c r="I288" s="1" t="s">
        <v>795</v>
      </c>
    </row>
    <row r="289" spans="2:9" x14ac:dyDescent="0.25">
      <c r="B289" s="2" t="s">
        <v>318</v>
      </c>
      <c r="C289" s="2" t="s">
        <v>530</v>
      </c>
      <c r="E289" s="3" t="s">
        <v>659</v>
      </c>
      <c r="F289" s="3" t="s">
        <v>765</v>
      </c>
      <c r="H289" s="1" t="s">
        <v>779</v>
      </c>
      <c r="I289" s="1" t="s">
        <v>796</v>
      </c>
    </row>
    <row r="290" spans="2:9" x14ac:dyDescent="0.25">
      <c r="B290" s="2" t="s">
        <v>319</v>
      </c>
      <c r="C290" s="2" t="s">
        <v>531</v>
      </c>
      <c r="E290" s="3" t="s">
        <v>660</v>
      </c>
      <c r="F290" s="3" t="s">
        <v>735</v>
      </c>
      <c r="H290" s="1" t="s">
        <v>780</v>
      </c>
    </row>
    <row r="291" spans="2:9" x14ac:dyDescent="0.25">
      <c r="B291" s="2" t="s">
        <v>320</v>
      </c>
      <c r="E291" s="3" t="s">
        <v>661</v>
      </c>
      <c r="F291" s="3" t="s">
        <v>766</v>
      </c>
      <c r="H291" s="1" t="s">
        <v>781</v>
      </c>
      <c r="I291" s="1" t="s">
        <v>589</v>
      </c>
    </row>
    <row r="292" spans="2:9" x14ac:dyDescent="0.25">
      <c r="B292" s="2" t="s">
        <v>321</v>
      </c>
      <c r="C292" s="2" t="s">
        <v>559</v>
      </c>
      <c r="E292" s="3" t="s">
        <v>662</v>
      </c>
      <c r="F292" s="3" t="s">
        <v>737</v>
      </c>
      <c r="I292" s="1" t="s">
        <v>792</v>
      </c>
    </row>
    <row r="293" spans="2:9" x14ac:dyDescent="0.25">
      <c r="B293" s="2" t="s">
        <v>369</v>
      </c>
      <c r="C293" s="2" t="s">
        <v>511</v>
      </c>
      <c r="E293" s="3" t="s">
        <v>663</v>
      </c>
      <c r="H293" s="1" t="s">
        <v>431</v>
      </c>
      <c r="I293" s="1" t="s">
        <v>793</v>
      </c>
    </row>
    <row r="294" spans="2:9" x14ac:dyDescent="0.25">
      <c r="B294" s="2" t="s">
        <v>323</v>
      </c>
      <c r="C294" s="2" t="s">
        <v>512</v>
      </c>
      <c r="E294" s="3" t="s">
        <v>664</v>
      </c>
      <c r="F294" s="3" t="s">
        <v>575</v>
      </c>
      <c r="H294" s="1" t="s">
        <v>767</v>
      </c>
      <c r="I294" s="1" t="s">
        <v>794</v>
      </c>
    </row>
    <row r="295" spans="2:9" x14ac:dyDescent="0.25">
      <c r="B295" s="2" t="s">
        <v>324</v>
      </c>
      <c r="C295" s="2" t="s">
        <v>513</v>
      </c>
      <c r="E295" s="3" t="s">
        <v>665</v>
      </c>
      <c r="F295" s="3" t="s">
        <v>755</v>
      </c>
      <c r="H295" s="1" t="s">
        <v>768</v>
      </c>
      <c r="I295" s="1" t="s">
        <v>795</v>
      </c>
    </row>
    <row r="296" spans="2:9" x14ac:dyDescent="0.25">
      <c r="B296" s="2" t="s">
        <v>325</v>
      </c>
      <c r="C296" s="2" t="s">
        <v>540</v>
      </c>
      <c r="E296" s="3" t="s">
        <v>666</v>
      </c>
      <c r="F296" s="3" t="s">
        <v>762</v>
      </c>
      <c r="H296" s="1" t="s">
        <v>769</v>
      </c>
      <c r="I296" s="1" t="s">
        <v>798</v>
      </c>
    </row>
    <row r="297" spans="2:9" x14ac:dyDescent="0.25">
      <c r="B297" s="2" t="s">
        <v>326</v>
      </c>
      <c r="C297" s="2" t="s">
        <v>526</v>
      </c>
      <c r="E297" s="3" t="s">
        <v>667</v>
      </c>
      <c r="F297" s="3" t="s">
        <v>763</v>
      </c>
      <c r="H297" s="1" t="s">
        <v>770</v>
      </c>
    </row>
    <row r="298" spans="2:9" x14ac:dyDescent="0.25">
      <c r="B298" s="2" t="s">
        <v>327</v>
      </c>
      <c r="C298" s="2" t="s">
        <v>527</v>
      </c>
      <c r="E298" s="3" t="s">
        <v>668</v>
      </c>
      <c r="F298" s="3" t="s">
        <v>764</v>
      </c>
      <c r="H298" s="1" t="s">
        <v>771</v>
      </c>
      <c r="I298" s="1" t="s">
        <v>590</v>
      </c>
    </row>
    <row r="299" spans="2:9" x14ac:dyDescent="0.25">
      <c r="B299" s="2" t="s">
        <v>328</v>
      </c>
      <c r="C299" s="2" t="s">
        <v>528</v>
      </c>
      <c r="E299" s="3" t="s">
        <v>669</v>
      </c>
      <c r="F299" s="3" t="s">
        <v>765</v>
      </c>
      <c r="H299" s="1" t="s">
        <v>772</v>
      </c>
      <c r="I299" s="1" t="s">
        <v>792</v>
      </c>
    </row>
    <row r="300" spans="2:9" x14ac:dyDescent="0.25">
      <c r="B300" s="2" t="s">
        <v>329</v>
      </c>
      <c r="C300" s="2" t="s">
        <v>529</v>
      </c>
      <c r="E300" s="3" t="s">
        <v>670</v>
      </c>
      <c r="F300" s="3" t="s">
        <v>735</v>
      </c>
      <c r="H300" s="1" t="s">
        <v>773</v>
      </c>
      <c r="I300" s="1" t="s">
        <v>793</v>
      </c>
    </row>
    <row r="301" spans="2:9" x14ac:dyDescent="0.25">
      <c r="B301" s="2" t="s">
        <v>330</v>
      </c>
      <c r="C301" s="2" t="s">
        <v>530</v>
      </c>
      <c r="F301" s="3" t="s">
        <v>766</v>
      </c>
      <c r="H301" s="1" t="s">
        <v>774</v>
      </c>
      <c r="I301" s="1" t="s">
        <v>794</v>
      </c>
    </row>
    <row r="302" spans="2:9" x14ac:dyDescent="0.25">
      <c r="B302" s="2" t="s">
        <v>331</v>
      </c>
      <c r="C302" s="2" t="s">
        <v>531</v>
      </c>
      <c r="E302" s="3" t="s">
        <v>390</v>
      </c>
      <c r="F302" s="3" t="s">
        <v>737</v>
      </c>
      <c r="H302" s="1" t="s">
        <v>775</v>
      </c>
      <c r="I302" s="1" t="s">
        <v>795</v>
      </c>
    </row>
    <row r="303" spans="2:9" x14ac:dyDescent="0.25">
      <c r="B303" s="2" t="s">
        <v>332</v>
      </c>
      <c r="E303" s="3" t="s">
        <v>610</v>
      </c>
      <c r="H303" s="1" t="s">
        <v>776</v>
      </c>
      <c r="I303" s="1" t="s">
        <v>798</v>
      </c>
    </row>
    <row r="304" spans="2:9" x14ac:dyDescent="0.25">
      <c r="B304" s="2" t="s">
        <v>333</v>
      </c>
      <c r="C304" s="2" t="s">
        <v>560</v>
      </c>
      <c r="E304" s="3" t="s">
        <v>611</v>
      </c>
      <c r="F304" s="3" t="s">
        <v>576</v>
      </c>
      <c r="H304" s="1" t="s">
        <v>777</v>
      </c>
    </row>
    <row r="305" spans="2:9" x14ac:dyDescent="0.25">
      <c r="B305" s="2" t="s">
        <v>334</v>
      </c>
      <c r="C305" s="2" t="s">
        <v>511</v>
      </c>
      <c r="E305" s="3" t="s">
        <v>612</v>
      </c>
      <c r="F305" s="3" t="s">
        <v>755</v>
      </c>
      <c r="H305" s="1" t="s">
        <v>778</v>
      </c>
      <c r="I305" s="1" t="s">
        <v>591</v>
      </c>
    </row>
    <row r="306" spans="2:9" x14ac:dyDescent="0.25">
      <c r="B306" s="2" t="s">
        <v>335</v>
      </c>
      <c r="C306" s="2" t="s">
        <v>512</v>
      </c>
      <c r="E306" s="3" t="s">
        <v>652</v>
      </c>
      <c r="F306" s="3" t="s">
        <v>762</v>
      </c>
      <c r="H306" s="1" t="s">
        <v>779</v>
      </c>
      <c r="I306" s="1" t="s">
        <v>792</v>
      </c>
    </row>
    <row r="307" spans="2:9" x14ac:dyDescent="0.25">
      <c r="B307" s="2" t="s">
        <v>336</v>
      </c>
      <c r="C307" s="2" t="s">
        <v>513</v>
      </c>
      <c r="E307" s="3" t="s">
        <v>614</v>
      </c>
      <c r="F307" s="3" t="s">
        <v>763</v>
      </c>
      <c r="H307" s="1" t="s">
        <v>780</v>
      </c>
      <c r="I307" s="1" t="s">
        <v>797</v>
      </c>
    </row>
    <row r="308" spans="2:9" x14ac:dyDescent="0.25">
      <c r="B308" s="2" t="s">
        <v>337</v>
      </c>
      <c r="C308" s="2" t="s">
        <v>540</v>
      </c>
      <c r="E308" s="3" t="s">
        <v>671</v>
      </c>
      <c r="F308" s="3" t="s">
        <v>764</v>
      </c>
      <c r="H308" s="1" t="s">
        <v>781</v>
      </c>
      <c r="I308" s="1" t="s">
        <v>794</v>
      </c>
    </row>
    <row r="309" spans="2:9" x14ac:dyDescent="0.25">
      <c r="B309" s="2" t="s">
        <v>338</v>
      </c>
      <c r="C309" s="2" t="s">
        <v>526</v>
      </c>
      <c r="E309" s="3" t="s">
        <v>672</v>
      </c>
      <c r="F309" s="3" t="s">
        <v>765</v>
      </c>
      <c r="I309" s="1" t="s">
        <v>795</v>
      </c>
    </row>
    <row r="310" spans="2:9" x14ac:dyDescent="0.25">
      <c r="B310" s="2" t="s">
        <v>339</v>
      </c>
      <c r="C310" s="2" t="s">
        <v>527</v>
      </c>
      <c r="E310" s="3" t="s">
        <v>673</v>
      </c>
      <c r="F310" s="3" t="s">
        <v>735</v>
      </c>
      <c r="H310" s="1" t="s">
        <v>433</v>
      </c>
      <c r="I310" s="1" t="s">
        <v>798</v>
      </c>
    </row>
    <row r="311" spans="2:9" x14ac:dyDescent="0.25">
      <c r="B311" s="2" t="s">
        <v>340</v>
      </c>
      <c r="C311" s="2" t="s">
        <v>528</v>
      </c>
      <c r="E311" s="3" t="s">
        <v>674</v>
      </c>
      <c r="F311" s="3" t="s">
        <v>766</v>
      </c>
      <c r="H311" s="1" t="s">
        <v>767</v>
      </c>
    </row>
    <row r="312" spans="2:9" x14ac:dyDescent="0.25">
      <c r="B312" s="2" t="s">
        <v>341</v>
      </c>
      <c r="C312" s="2" t="s">
        <v>529</v>
      </c>
      <c r="E312" s="3" t="s">
        <v>675</v>
      </c>
      <c r="F312" s="3" t="s">
        <v>737</v>
      </c>
      <c r="H312" s="1" t="s">
        <v>768</v>
      </c>
      <c r="I312" s="1" t="s">
        <v>592</v>
      </c>
    </row>
    <row r="313" spans="2:9" x14ac:dyDescent="0.25">
      <c r="C313" s="2" t="s">
        <v>530</v>
      </c>
      <c r="E313" s="3" t="s">
        <v>676</v>
      </c>
      <c r="H313" s="1" t="s">
        <v>769</v>
      </c>
      <c r="I313" s="1" t="s">
        <v>792</v>
      </c>
    </row>
    <row r="314" spans="2:9" x14ac:dyDescent="0.25">
      <c r="B314" s="2" t="s">
        <v>370</v>
      </c>
      <c r="C314" s="2" t="s">
        <v>531</v>
      </c>
      <c r="E314" s="3" t="s">
        <v>677</v>
      </c>
      <c r="F314" s="3" t="s">
        <v>577</v>
      </c>
      <c r="H314" s="1" t="s">
        <v>770</v>
      </c>
      <c r="I314" s="1" t="s">
        <v>797</v>
      </c>
    </row>
    <row r="315" spans="2:9" x14ac:dyDescent="0.25">
      <c r="B315" s="2" t="s">
        <v>313</v>
      </c>
      <c r="E315" s="3" t="s">
        <v>678</v>
      </c>
      <c r="F315" s="3" t="s">
        <v>755</v>
      </c>
      <c r="H315" s="1" t="s">
        <v>771</v>
      </c>
      <c r="I315" s="1" t="s">
        <v>794</v>
      </c>
    </row>
    <row r="316" spans="2:9" x14ac:dyDescent="0.25">
      <c r="B316" s="2" t="s">
        <v>314</v>
      </c>
      <c r="C316" s="2" t="s">
        <v>561</v>
      </c>
      <c r="E316" s="3" t="s">
        <v>679</v>
      </c>
      <c r="F316" s="3" t="s">
        <v>762</v>
      </c>
      <c r="H316" s="1" t="s">
        <v>772</v>
      </c>
      <c r="I316" s="1" t="s">
        <v>795</v>
      </c>
    </row>
    <row r="317" spans="2:9" x14ac:dyDescent="0.25">
      <c r="B317" s="2" t="s">
        <v>315</v>
      </c>
      <c r="C317" s="2" t="s">
        <v>511</v>
      </c>
      <c r="E317" s="3" t="s">
        <v>680</v>
      </c>
      <c r="F317" s="3" t="s">
        <v>763</v>
      </c>
      <c r="H317" s="1" t="s">
        <v>773</v>
      </c>
      <c r="I317" s="1" t="s">
        <v>798</v>
      </c>
    </row>
    <row r="318" spans="2:9" x14ac:dyDescent="0.25">
      <c r="B318" s="2" t="s">
        <v>316</v>
      </c>
      <c r="C318" s="2" t="s">
        <v>512</v>
      </c>
      <c r="E318" s="3" t="s">
        <v>681</v>
      </c>
      <c r="F318" s="3" t="s">
        <v>764</v>
      </c>
      <c r="H318" s="1" t="s">
        <v>774</v>
      </c>
    </row>
    <row r="319" spans="2:9" x14ac:dyDescent="0.25">
      <c r="B319" s="2" t="s">
        <v>317</v>
      </c>
      <c r="C319" s="2" t="s">
        <v>513</v>
      </c>
      <c r="E319" s="3" t="s">
        <v>682</v>
      </c>
      <c r="F319" s="3" t="s">
        <v>765</v>
      </c>
      <c r="H319" s="1" t="s">
        <v>775</v>
      </c>
      <c r="I319" s="1" t="s">
        <v>593</v>
      </c>
    </row>
    <row r="320" spans="2:9" x14ac:dyDescent="0.25">
      <c r="B320" s="2" t="s">
        <v>318</v>
      </c>
      <c r="C320" s="2" t="s">
        <v>540</v>
      </c>
      <c r="E320" s="3" t="s">
        <v>683</v>
      </c>
      <c r="F320" s="3" t="s">
        <v>735</v>
      </c>
      <c r="H320" s="1" t="s">
        <v>776</v>
      </c>
      <c r="I320" s="1" t="s">
        <v>792</v>
      </c>
    </row>
    <row r="321" spans="2:9" x14ac:dyDescent="0.25">
      <c r="B321" s="2" t="s">
        <v>319</v>
      </c>
      <c r="C321" s="2" t="s">
        <v>526</v>
      </c>
      <c r="E321" s="3" t="s">
        <v>684</v>
      </c>
      <c r="F321" s="3" t="s">
        <v>766</v>
      </c>
      <c r="H321" s="1" t="s">
        <v>777</v>
      </c>
      <c r="I321" s="1" t="s">
        <v>797</v>
      </c>
    </row>
    <row r="322" spans="2:9" x14ac:dyDescent="0.25">
      <c r="B322" s="2" t="s">
        <v>320</v>
      </c>
      <c r="C322" s="2" t="s">
        <v>527</v>
      </c>
      <c r="E322" s="3" t="s">
        <v>685</v>
      </c>
      <c r="F322" s="3" t="s">
        <v>737</v>
      </c>
      <c r="H322" s="1" t="s">
        <v>778</v>
      </c>
      <c r="I322" s="1" t="s">
        <v>794</v>
      </c>
    </row>
    <row r="323" spans="2:9" x14ac:dyDescent="0.25">
      <c r="B323" s="2" t="s">
        <v>321</v>
      </c>
      <c r="C323" s="2" t="s">
        <v>528</v>
      </c>
      <c r="E323" s="3" t="s">
        <v>686</v>
      </c>
      <c r="H323" s="1" t="s">
        <v>779</v>
      </c>
      <c r="I323" s="1" t="s">
        <v>795</v>
      </c>
    </row>
    <row r="324" spans="2:9" x14ac:dyDescent="0.25">
      <c r="B324" s="2" t="s">
        <v>369</v>
      </c>
      <c r="C324" s="2" t="s">
        <v>529</v>
      </c>
      <c r="E324" s="3" t="s">
        <v>687</v>
      </c>
      <c r="F324" s="3" t="s">
        <v>578</v>
      </c>
      <c r="H324" s="1" t="s">
        <v>780</v>
      </c>
      <c r="I324" s="1" t="s">
        <v>798</v>
      </c>
    </row>
    <row r="325" spans="2:9" x14ac:dyDescent="0.25">
      <c r="B325" s="2" t="s">
        <v>323</v>
      </c>
      <c r="C325" s="2" t="s">
        <v>530</v>
      </c>
      <c r="E325" s="3" t="s">
        <v>688</v>
      </c>
      <c r="F325" s="3" t="s">
        <v>755</v>
      </c>
      <c r="H325" s="1" t="s">
        <v>781</v>
      </c>
    </row>
    <row r="326" spans="2:9" x14ac:dyDescent="0.25">
      <c r="B326" s="2" t="s">
        <v>371</v>
      </c>
      <c r="C326" s="2" t="s">
        <v>531</v>
      </c>
      <c r="F326" s="3" t="s">
        <v>762</v>
      </c>
      <c r="I326" s="1" t="s">
        <v>594</v>
      </c>
    </row>
    <row r="327" spans="2:9" x14ac:dyDescent="0.25">
      <c r="B327" s="2" t="s">
        <v>372</v>
      </c>
      <c r="E327" s="3" t="s">
        <v>409</v>
      </c>
      <c r="F327" s="3" t="s">
        <v>763</v>
      </c>
      <c r="H327" s="1" t="s">
        <v>434</v>
      </c>
      <c r="I327" s="1" t="s">
        <v>792</v>
      </c>
    </row>
    <row r="328" spans="2:9" x14ac:dyDescent="0.25">
      <c r="B328" s="2" t="s">
        <v>373</v>
      </c>
      <c r="C328" s="2" t="s">
        <v>562</v>
      </c>
      <c r="E328" s="3" t="s">
        <v>610</v>
      </c>
      <c r="F328" s="3" t="s">
        <v>764</v>
      </c>
      <c r="H328" s="1" t="s">
        <v>767</v>
      </c>
      <c r="I328" s="1" t="s">
        <v>797</v>
      </c>
    </row>
    <row r="329" spans="2:9" x14ac:dyDescent="0.25">
      <c r="B329" s="2" t="s">
        <v>374</v>
      </c>
      <c r="C329" s="2" t="s">
        <v>511</v>
      </c>
      <c r="E329" s="3" t="s">
        <v>611</v>
      </c>
      <c r="F329" s="3" t="s">
        <v>765</v>
      </c>
      <c r="H329" s="1" t="s">
        <v>768</v>
      </c>
      <c r="I329" s="1" t="s">
        <v>794</v>
      </c>
    </row>
    <row r="330" spans="2:9" x14ac:dyDescent="0.25">
      <c r="B330" s="2" t="s">
        <v>375</v>
      </c>
      <c r="C330" s="2" t="s">
        <v>563</v>
      </c>
      <c r="E330" s="3" t="s">
        <v>612</v>
      </c>
      <c r="F330" s="3" t="s">
        <v>735</v>
      </c>
      <c r="H330" s="1" t="s">
        <v>769</v>
      </c>
      <c r="I330" s="1" t="s">
        <v>795</v>
      </c>
    </row>
    <row r="331" spans="2:9" x14ac:dyDescent="0.25">
      <c r="B331" s="2" t="s">
        <v>376</v>
      </c>
      <c r="C331" s="2" t="s">
        <v>564</v>
      </c>
      <c r="E331" s="3" t="s">
        <v>652</v>
      </c>
      <c r="F331" s="3" t="s">
        <v>766</v>
      </c>
      <c r="H331" s="1" t="s">
        <v>770</v>
      </c>
      <c r="I331" s="1" t="s">
        <v>798</v>
      </c>
    </row>
    <row r="332" spans="2:9" x14ac:dyDescent="0.25">
      <c r="B332" s="2" t="s">
        <v>377</v>
      </c>
      <c r="C332" s="2" t="s">
        <v>565</v>
      </c>
      <c r="E332" s="3" t="s">
        <v>614</v>
      </c>
      <c r="F332" s="3" t="s">
        <v>737</v>
      </c>
      <c r="H332" s="1" t="s">
        <v>771</v>
      </c>
    </row>
    <row r="333" spans="2:9" x14ac:dyDescent="0.25">
      <c r="B333" s="2" t="s">
        <v>378</v>
      </c>
      <c r="C333" s="2" t="e">
        <f>--HIPRCNYKNKEFINSDKFTKSFKFKVYN--DNLTKILFTNNIMDINIIDESVYDNELL</f>
        <v>#NAME?</v>
      </c>
      <c r="E333" s="3" t="s">
        <v>671</v>
      </c>
      <c r="H333" s="1" t="s">
        <v>772</v>
      </c>
      <c r="I333" s="1" t="s">
        <v>595</v>
      </c>
    </row>
    <row r="334" spans="2:9" x14ac:dyDescent="0.25">
      <c r="B334" s="2" t="s">
        <v>379</v>
      </c>
      <c r="C334" s="2" t="s">
        <v>515</v>
      </c>
      <c r="E334" s="3" t="s">
        <v>672</v>
      </c>
      <c r="F334" s="3" t="s">
        <v>579</v>
      </c>
      <c r="H334" s="1" t="s">
        <v>773</v>
      </c>
      <c r="I334" s="1" t="s">
        <v>792</v>
      </c>
    </row>
    <row r="335" spans="2:9" x14ac:dyDescent="0.25">
      <c r="B335" s="2" t="s">
        <v>380</v>
      </c>
      <c r="C335" s="2" t="s">
        <v>566</v>
      </c>
      <c r="E335" s="3" t="s">
        <v>673</v>
      </c>
      <c r="F335" s="3" t="s">
        <v>755</v>
      </c>
      <c r="H335" s="1" t="s">
        <v>774</v>
      </c>
      <c r="I335" s="1" t="s">
        <v>797</v>
      </c>
    </row>
    <row r="336" spans="2:9" x14ac:dyDescent="0.25">
      <c r="B336" s="2" t="s">
        <v>381</v>
      </c>
      <c r="C336" s="2" t="s">
        <v>517</v>
      </c>
      <c r="E336" s="3" t="s">
        <v>674</v>
      </c>
      <c r="F336" s="3" t="s">
        <v>762</v>
      </c>
      <c r="H336" s="1" t="s">
        <v>775</v>
      </c>
      <c r="I336" s="1" t="s">
        <v>794</v>
      </c>
    </row>
    <row r="337" spans="2:9" x14ac:dyDescent="0.25">
      <c r="B337" s="2" t="s">
        <v>382</v>
      </c>
      <c r="C337" s="2" t="s">
        <v>518</v>
      </c>
      <c r="E337" s="3" t="s">
        <v>675</v>
      </c>
      <c r="F337" s="3" t="s">
        <v>763</v>
      </c>
      <c r="H337" s="1" t="s">
        <v>776</v>
      </c>
      <c r="I337" s="1" t="s">
        <v>795</v>
      </c>
    </row>
    <row r="338" spans="2:9" x14ac:dyDescent="0.25">
      <c r="B338" s="2" t="s">
        <v>383</v>
      </c>
      <c r="C338" s="2" t="s">
        <v>519</v>
      </c>
      <c r="E338" s="3" t="s">
        <v>676</v>
      </c>
      <c r="F338" s="3" t="s">
        <v>764</v>
      </c>
      <c r="H338" s="1" t="s">
        <v>777</v>
      </c>
      <c r="I338" s="1" t="s">
        <v>798</v>
      </c>
    </row>
    <row r="339" spans="2:9" x14ac:dyDescent="0.25">
      <c r="B339" s="2" t="s">
        <v>384</v>
      </c>
      <c r="E339" s="3" t="s">
        <v>677</v>
      </c>
      <c r="F339" s="3" t="s">
        <v>765</v>
      </c>
      <c r="H339" s="1" t="s">
        <v>778</v>
      </c>
    </row>
    <row r="340" spans="2:9" x14ac:dyDescent="0.25">
      <c r="B340" s="2" t="s">
        <v>385</v>
      </c>
      <c r="C340" s="2" t="s">
        <v>567</v>
      </c>
      <c r="E340" s="3" t="s">
        <v>678</v>
      </c>
      <c r="F340" s="3" t="s">
        <v>735</v>
      </c>
      <c r="H340" s="1" t="s">
        <v>779</v>
      </c>
      <c r="I340" s="1" t="s">
        <v>596</v>
      </c>
    </row>
    <row r="341" spans="2:9" x14ac:dyDescent="0.25">
      <c r="B341" s="2" t="s">
        <v>386</v>
      </c>
      <c r="C341" s="2" t="s">
        <v>511</v>
      </c>
      <c r="E341" s="3" t="s">
        <v>679</v>
      </c>
      <c r="F341" s="3" t="s">
        <v>766</v>
      </c>
      <c r="H341" s="1" t="s">
        <v>780</v>
      </c>
      <c r="I341" s="1" t="s">
        <v>792</v>
      </c>
    </row>
    <row r="342" spans="2:9" x14ac:dyDescent="0.25">
      <c r="B342" s="2" t="s">
        <v>387</v>
      </c>
      <c r="C342" s="2" t="s">
        <v>563</v>
      </c>
      <c r="E342" s="3" t="s">
        <v>680</v>
      </c>
      <c r="F342" s="3" t="s">
        <v>737</v>
      </c>
      <c r="H342" s="1" t="s">
        <v>781</v>
      </c>
      <c r="I342" s="1" t="s">
        <v>797</v>
      </c>
    </row>
    <row r="343" spans="2:9" x14ac:dyDescent="0.25">
      <c r="B343" s="2" t="s">
        <v>388</v>
      </c>
      <c r="C343" s="2" t="s">
        <v>564</v>
      </c>
      <c r="E343" s="3" t="s">
        <v>681</v>
      </c>
      <c r="I343" s="1" t="s">
        <v>794</v>
      </c>
    </row>
    <row r="344" spans="2:9" x14ac:dyDescent="0.25">
      <c r="C344" s="2" t="s">
        <v>568</v>
      </c>
      <c r="E344" s="3" t="s">
        <v>682</v>
      </c>
      <c r="F344" s="3" t="s">
        <v>580</v>
      </c>
      <c r="H344" s="1" t="s">
        <v>435</v>
      </c>
      <c r="I344" s="1" t="s">
        <v>795</v>
      </c>
    </row>
    <row r="345" spans="2:9" x14ac:dyDescent="0.25">
      <c r="B345" s="2" t="s">
        <v>389</v>
      </c>
      <c r="C345" s="2" t="s">
        <v>569</v>
      </c>
      <c r="E345" s="3" t="s">
        <v>683</v>
      </c>
      <c r="F345" s="3" t="s">
        <v>755</v>
      </c>
      <c r="H345" s="1" t="s">
        <v>767</v>
      </c>
      <c r="I345" s="1" t="s">
        <v>798</v>
      </c>
    </row>
    <row r="346" spans="2:9" x14ac:dyDescent="0.25">
      <c r="B346" s="2" t="s">
        <v>313</v>
      </c>
      <c r="C346" s="2" t="s">
        <v>570</v>
      </c>
      <c r="E346" s="3" t="s">
        <v>684</v>
      </c>
      <c r="F346" s="3" t="s">
        <v>762</v>
      </c>
      <c r="H346" s="1" t="s">
        <v>768</v>
      </c>
    </row>
    <row r="347" spans="2:9" x14ac:dyDescent="0.25">
      <c r="B347" s="2" t="s">
        <v>314</v>
      </c>
      <c r="C347" s="2" t="s">
        <v>571</v>
      </c>
      <c r="E347" s="3" t="s">
        <v>685</v>
      </c>
      <c r="F347" s="3" t="s">
        <v>763</v>
      </c>
      <c r="H347" s="1" t="s">
        <v>769</v>
      </c>
      <c r="I347" s="1" t="s">
        <v>597</v>
      </c>
    </row>
    <row r="348" spans="2:9" x14ac:dyDescent="0.25">
      <c r="B348" s="2" t="s">
        <v>315</v>
      </c>
      <c r="C348" s="2" t="s">
        <v>572</v>
      </c>
      <c r="E348" s="3" t="s">
        <v>686</v>
      </c>
      <c r="F348" s="3" t="s">
        <v>764</v>
      </c>
      <c r="H348" s="1" t="s">
        <v>770</v>
      </c>
      <c r="I348" s="1" t="s">
        <v>792</v>
      </c>
    </row>
    <row r="349" spans="2:9" x14ac:dyDescent="0.25">
      <c r="B349" s="2" t="s">
        <v>316</v>
      </c>
      <c r="C349" s="2" t="s">
        <v>573</v>
      </c>
      <c r="E349" s="3" t="s">
        <v>687</v>
      </c>
      <c r="F349" s="3" t="s">
        <v>765</v>
      </c>
      <c r="H349" s="1" t="s">
        <v>771</v>
      </c>
      <c r="I349" s="1" t="s">
        <v>797</v>
      </c>
    </row>
    <row r="350" spans="2:9" x14ac:dyDescent="0.25">
      <c r="B350" s="2" t="s">
        <v>317</v>
      </c>
      <c r="C350" s="2" t="s">
        <v>574</v>
      </c>
      <c r="E350" s="3" t="s">
        <v>688</v>
      </c>
      <c r="F350" s="3" t="s">
        <v>735</v>
      </c>
      <c r="H350" s="1" t="s">
        <v>772</v>
      </c>
      <c r="I350" s="1" t="s">
        <v>794</v>
      </c>
    </row>
    <row r="351" spans="2:9" x14ac:dyDescent="0.25">
      <c r="B351" s="2" t="s">
        <v>318</v>
      </c>
      <c r="F351" s="3" t="s">
        <v>766</v>
      </c>
      <c r="H351" s="1" t="s">
        <v>773</v>
      </c>
      <c r="I351" s="1" t="s">
        <v>795</v>
      </c>
    </row>
    <row r="352" spans="2:9" x14ac:dyDescent="0.25">
      <c r="B352" s="2" t="s">
        <v>319</v>
      </c>
      <c r="C352" s="2" t="s">
        <v>575</v>
      </c>
      <c r="E352" s="3" t="s">
        <v>410</v>
      </c>
      <c r="F352" s="3" t="s">
        <v>737</v>
      </c>
      <c r="H352" s="1" t="s">
        <v>774</v>
      </c>
      <c r="I352" s="1" t="s">
        <v>798</v>
      </c>
    </row>
    <row r="353" spans="2:9" x14ac:dyDescent="0.25">
      <c r="B353" s="2" t="s">
        <v>320</v>
      </c>
      <c r="C353" s="2" t="s">
        <v>511</v>
      </c>
      <c r="E353" s="3" t="s">
        <v>610</v>
      </c>
      <c r="H353" s="1" t="s">
        <v>775</v>
      </c>
    </row>
    <row r="354" spans="2:9" x14ac:dyDescent="0.25">
      <c r="B354" s="2" t="s">
        <v>321</v>
      </c>
      <c r="C354" s="2" t="s">
        <v>563</v>
      </c>
      <c r="E354" s="3" t="s">
        <v>611</v>
      </c>
      <c r="F354" s="3" t="s">
        <v>581</v>
      </c>
      <c r="H354" s="1" t="s">
        <v>776</v>
      </c>
      <c r="I354" s="1" t="s">
        <v>598</v>
      </c>
    </row>
    <row r="355" spans="2:9" x14ac:dyDescent="0.25">
      <c r="B355" s="2" t="s">
        <v>369</v>
      </c>
      <c r="C355" s="2" t="s">
        <v>564</v>
      </c>
      <c r="E355" s="3" t="s">
        <v>612</v>
      </c>
      <c r="F355" s="3" t="s">
        <v>755</v>
      </c>
      <c r="H355" s="1" t="s">
        <v>777</v>
      </c>
      <c r="I355" s="1" t="s">
        <v>792</v>
      </c>
    </row>
    <row r="356" spans="2:9" x14ac:dyDescent="0.25">
      <c r="B356" s="2" t="s">
        <v>323</v>
      </c>
      <c r="C356" s="2" t="s">
        <v>568</v>
      </c>
      <c r="E356" s="3" t="s">
        <v>652</v>
      </c>
      <c r="F356" s="3" t="s">
        <v>762</v>
      </c>
      <c r="H356" s="1" t="s">
        <v>778</v>
      </c>
      <c r="I356" s="1" t="s">
        <v>797</v>
      </c>
    </row>
    <row r="357" spans="2:9" x14ac:dyDescent="0.25">
      <c r="B357" s="2" t="s">
        <v>371</v>
      </c>
      <c r="C357" s="2" t="s">
        <v>569</v>
      </c>
      <c r="E357" s="3" t="s">
        <v>614</v>
      </c>
      <c r="F357" s="3" t="s">
        <v>763</v>
      </c>
      <c r="H357" s="1" t="s">
        <v>779</v>
      </c>
      <c r="I357" s="1" t="s">
        <v>794</v>
      </c>
    </row>
    <row r="358" spans="2:9" x14ac:dyDescent="0.25">
      <c r="B358" s="2" t="s">
        <v>372</v>
      </c>
      <c r="C358" s="2" t="s">
        <v>570</v>
      </c>
      <c r="E358" s="3" t="s">
        <v>689</v>
      </c>
      <c r="F358" s="3" t="s">
        <v>764</v>
      </c>
      <c r="H358" s="1" t="s">
        <v>780</v>
      </c>
      <c r="I358" s="1" t="s">
        <v>795</v>
      </c>
    </row>
    <row r="359" spans="2:9" x14ac:dyDescent="0.25">
      <c r="B359" s="2" t="s">
        <v>373</v>
      </c>
      <c r="C359" s="2" t="s">
        <v>571</v>
      </c>
      <c r="E359" s="3" t="s">
        <v>690</v>
      </c>
      <c r="F359" s="3" t="s">
        <v>765</v>
      </c>
      <c r="H359" s="1" t="s">
        <v>781</v>
      </c>
      <c r="I359" s="1" t="s">
        <v>798</v>
      </c>
    </row>
    <row r="360" spans="2:9" x14ac:dyDescent="0.25">
      <c r="B360" s="2" t="s">
        <v>374</v>
      </c>
      <c r="C360" s="2" t="s">
        <v>572</v>
      </c>
      <c r="E360" s="3" t="s">
        <v>691</v>
      </c>
      <c r="F360" s="3" t="s">
        <v>735</v>
      </c>
    </row>
    <row r="361" spans="2:9" x14ac:dyDescent="0.25">
      <c r="B361" s="2" t="s">
        <v>375</v>
      </c>
      <c r="C361" s="2" t="s">
        <v>573</v>
      </c>
      <c r="E361" s="3" t="s">
        <v>692</v>
      </c>
      <c r="F361" s="3" t="s">
        <v>766</v>
      </c>
      <c r="H361" s="1" t="s">
        <v>436</v>
      </c>
      <c r="I361" s="1" t="s">
        <v>603</v>
      </c>
    </row>
    <row r="362" spans="2:9" x14ac:dyDescent="0.25">
      <c r="B362" s="2" t="s">
        <v>376</v>
      </c>
      <c r="C362" s="2" t="s">
        <v>574</v>
      </c>
      <c r="E362" s="3" t="s">
        <v>693</v>
      </c>
      <c r="F362" s="3" t="s">
        <v>737</v>
      </c>
      <c r="H362" s="1" t="s">
        <v>767</v>
      </c>
      <c r="I362" s="1" t="s">
        <v>792</v>
      </c>
    </row>
    <row r="363" spans="2:9" x14ac:dyDescent="0.25">
      <c r="B363" s="2" t="s">
        <v>377</v>
      </c>
      <c r="E363" s="3" t="s">
        <v>694</v>
      </c>
      <c r="H363" s="1" t="s">
        <v>768</v>
      </c>
      <c r="I363" s="1" t="s">
        <v>797</v>
      </c>
    </row>
    <row r="364" spans="2:9" x14ac:dyDescent="0.25">
      <c r="B364" s="2" t="s">
        <v>378</v>
      </c>
      <c r="C364" s="2" t="s">
        <v>576</v>
      </c>
      <c r="E364" s="3" t="s">
        <v>695</v>
      </c>
      <c r="F364" s="3" t="s">
        <v>582</v>
      </c>
      <c r="H364" s="1" t="s">
        <v>769</v>
      </c>
      <c r="I364" s="1" t="s">
        <v>794</v>
      </c>
    </row>
    <row r="365" spans="2:9" x14ac:dyDescent="0.25">
      <c r="B365" s="2" t="s">
        <v>379</v>
      </c>
      <c r="C365" s="2" t="s">
        <v>511</v>
      </c>
      <c r="E365" s="3" t="s">
        <v>696</v>
      </c>
      <c r="F365" s="3" t="s">
        <v>755</v>
      </c>
      <c r="H365" s="1" t="s">
        <v>770</v>
      </c>
      <c r="I365" s="1" t="s">
        <v>795</v>
      </c>
    </row>
    <row r="366" spans="2:9" x14ac:dyDescent="0.25">
      <c r="B366" s="2" t="s">
        <v>380</v>
      </c>
      <c r="C366" s="2" t="s">
        <v>563</v>
      </c>
      <c r="E366" s="3" t="s">
        <v>697</v>
      </c>
      <c r="F366" s="3" t="s">
        <v>762</v>
      </c>
      <c r="H366" s="1" t="s">
        <v>771</v>
      </c>
      <c r="I366" s="1" t="s">
        <v>798</v>
      </c>
    </row>
    <row r="367" spans="2:9" x14ac:dyDescent="0.25">
      <c r="B367" s="2" t="s">
        <v>381</v>
      </c>
      <c r="C367" s="2" t="s">
        <v>564</v>
      </c>
      <c r="E367" s="3" t="s">
        <v>698</v>
      </c>
      <c r="F367" s="3" t="s">
        <v>763</v>
      </c>
      <c r="H367" s="1" t="s">
        <v>772</v>
      </c>
    </row>
    <row r="368" spans="2:9" x14ac:dyDescent="0.25">
      <c r="B368" s="2" t="s">
        <v>382</v>
      </c>
      <c r="C368" s="2" t="s">
        <v>568</v>
      </c>
      <c r="E368" s="3" t="s">
        <v>699</v>
      </c>
      <c r="F368" s="3" t="s">
        <v>764</v>
      </c>
      <c r="H368" s="1" t="s">
        <v>773</v>
      </c>
      <c r="I368" s="1" t="s">
        <v>605</v>
      </c>
    </row>
    <row r="369" spans="2:9" x14ac:dyDescent="0.25">
      <c r="B369" s="2" t="s">
        <v>383</v>
      </c>
      <c r="C369" s="2" t="s">
        <v>569</v>
      </c>
      <c r="E369" s="3" t="s">
        <v>700</v>
      </c>
      <c r="F369" s="3" t="s">
        <v>765</v>
      </c>
      <c r="H369" s="1" t="s">
        <v>774</v>
      </c>
      <c r="I369" s="1" t="s">
        <v>792</v>
      </c>
    </row>
    <row r="370" spans="2:9" x14ac:dyDescent="0.25">
      <c r="B370" s="2" t="s">
        <v>384</v>
      </c>
      <c r="C370" s="2" t="s">
        <v>570</v>
      </c>
      <c r="E370" s="3" t="s">
        <v>701</v>
      </c>
      <c r="F370" s="3" t="s">
        <v>735</v>
      </c>
      <c r="H370" s="1" t="s">
        <v>775</v>
      </c>
      <c r="I370" s="1" t="s">
        <v>797</v>
      </c>
    </row>
    <row r="371" spans="2:9" x14ac:dyDescent="0.25">
      <c r="B371" s="2" t="s">
        <v>385</v>
      </c>
      <c r="C371" s="2" t="s">
        <v>571</v>
      </c>
      <c r="E371" s="3" t="s">
        <v>702</v>
      </c>
      <c r="F371" s="3" t="s">
        <v>766</v>
      </c>
      <c r="H371" s="1" t="s">
        <v>776</v>
      </c>
      <c r="I371" s="1" t="s">
        <v>794</v>
      </c>
    </row>
    <row r="372" spans="2:9" x14ac:dyDescent="0.25">
      <c r="B372" s="2" t="s">
        <v>386</v>
      </c>
      <c r="C372" s="2" t="s">
        <v>572</v>
      </c>
      <c r="E372" s="3" t="s">
        <v>703</v>
      </c>
      <c r="F372" s="3" t="s">
        <v>737</v>
      </c>
      <c r="H372" s="1" t="s">
        <v>777</v>
      </c>
      <c r="I372" s="1" t="s">
        <v>795</v>
      </c>
    </row>
    <row r="373" spans="2:9" x14ac:dyDescent="0.25">
      <c r="B373" s="2" t="s">
        <v>387</v>
      </c>
      <c r="C373" s="2" t="s">
        <v>573</v>
      </c>
      <c r="E373" s="3" t="s">
        <v>704</v>
      </c>
      <c r="H373" s="1" t="s">
        <v>778</v>
      </c>
      <c r="I373" s="1" t="s">
        <v>798</v>
      </c>
    </row>
    <row r="374" spans="2:9" x14ac:dyDescent="0.25">
      <c r="B374" s="2" t="s">
        <v>388</v>
      </c>
      <c r="C374" s="2" t="s">
        <v>574</v>
      </c>
      <c r="E374" s="3" t="s">
        <v>705</v>
      </c>
      <c r="F374" s="3" t="s">
        <v>583</v>
      </c>
      <c r="H374" s="1" t="s">
        <v>779</v>
      </c>
    </row>
    <row r="375" spans="2:9" x14ac:dyDescent="0.25">
      <c r="E375" s="3" t="s">
        <v>267</v>
      </c>
      <c r="F375" s="3" t="s">
        <v>755</v>
      </c>
      <c r="H375" s="1" t="s">
        <v>780</v>
      </c>
      <c r="I375" s="1" t="s">
        <v>606</v>
      </c>
    </row>
    <row r="376" spans="2:9" x14ac:dyDescent="0.25">
      <c r="B376" s="2" t="s">
        <v>390</v>
      </c>
      <c r="C376" s="2" t="s">
        <v>577</v>
      </c>
      <c r="F376" s="3" t="s">
        <v>762</v>
      </c>
      <c r="H376" s="1" t="s">
        <v>781</v>
      </c>
      <c r="I376" s="1" t="s">
        <v>792</v>
      </c>
    </row>
    <row r="377" spans="2:9" x14ac:dyDescent="0.25">
      <c r="B377" s="2" t="s">
        <v>313</v>
      </c>
      <c r="C377" s="2" t="s">
        <v>511</v>
      </c>
      <c r="E377" s="3" t="s">
        <v>429</v>
      </c>
      <c r="F377" s="3" t="s">
        <v>763</v>
      </c>
      <c r="I377" s="1" t="s">
        <v>797</v>
      </c>
    </row>
    <row r="378" spans="2:9" x14ac:dyDescent="0.25">
      <c r="B378" s="2" t="s">
        <v>314</v>
      </c>
      <c r="C378" s="2" t="s">
        <v>563</v>
      </c>
      <c r="E378" s="3" t="s">
        <v>610</v>
      </c>
      <c r="F378" s="3" t="s">
        <v>764</v>
      </c>
      <c r="H378" s="1" t="s">
        <v>437</v>
      </c>
      <c r="I378" s="1" t="s">
        <v>794</v>
      </c>
    </row>
    <row r="379" spans="2:9" x14ac:dyDescent="0.25">
      <c r="B379" s="2" t="s">
        <v>315</v>
      </c>
      <c r="C379" s="2" t="s">
        <v>564</v>
      </c>
      <c r="E379" s="3" t="s">
        <v>611</v>
      </c>
      <c r="F379" s="3" t="s">
        <v>765</v>
      </c>
      <c r="H379" s="1" t="s">
        <v>767</v>
      </c>
      <c r="I379" s="1" t="s">
        <v>795</v>
      </c>
    </row>
    <row r="380" spans="2:9" x14ac:dyDescent="0.25">
      <c r="B380" s="2" t="s">
        <v>316</v>
      </c>
      <c r="C380" s="2" t="s">
        <v>568</v>
      </c>
      <c r="E380" s="3" t="s">
        <v>612</v>
      </c>
      <c r="F380" s="3" t="s">
        <v>735</v>
      </c>
      <c r="H380" s="1" t="s">
        <v>768</v>
      </c>
      <c r="I380" s="1" t="s">
        <v>798</v>
      </c>
    </row>
    <row r="381" spans="2:9" x14ac:dyDescent="0.25">
      <c r="B381" s="2" t="s">
        <v>317</v>
      </c>
      <c r="C381" s="2" t="s">
        <v>569</v>
      </c>
      <c r="E381" s="3" t="s">
        <v>652</v>
      </c>
      <c r="F381" s="3" t="s">
        <v>766</v>
      </c>
      <c r="H381" s="1" t="s">
        <v>769</v>
      </c>
    </row>
    <row r="382" spans="2:9" x14ac:dyDescent="0.25">
      <c r="B382" s="2" t="s">
        <v>318</v>
      </c>
      <c r="C382" s="2" t="s">
        <v>570</v>
      </c>
      <c r="E382" s="3" t="s">
        <v>614</v>
      </c>
      <c r="F382" s="3" t="s">
        <v>737</v>
      </c>
      <c r="H382" s="1" t="s">
        <v>770</v>
      </c>
      <c r="I382" s="1" t="s">
        <v>607</v>
      </c>
    </row>
    <row r="383" spans="2:9" x14ac:dyDescent="0.25">
      <c r="B383" s="2" t="s">
        <v>319</v>
      </c>
      <c r="C383" s="2" t="s">
        <v>571</v>
      </c>
      <c r="E383" s="3" t="s">
        <v>689</v>
      </c>
      <c r="H383" s="1" t="s">
        <v>771</v>
      </c>
      <c r="I383" s="1" t="s">
        <v>792</v>
      </c>
    </row>
    <row r="384" spans="2:9" x14ac:dyDescent="0.25">
      <c r="B384" s="2" t="s">
        <v>320</v>
      </c>
      <c r="C384" s="2" t="s">
        <v>572</v>
      </c>
      <c r="E384" s="3" t="s">
        <v>690</v>
      </c>
      <c r="F384" s="3" t="s">
        <v>584</v>
      </c>
      <c r="H384" s="1" t="s">
        <v>772</v>
      </c>
      <c r="I384" s="1" t="s">
        <v>797</v>
      </c>
    </row>
    <row r="385" spans="2:9" x14ac:dyDescent="0.25">
      <c r="B385" s="2" t="s">
        <v>321</v>
      </c>
      <c r="C385" s="2" t="s">
        <v>573</v>
      </c>
      <c r="E385" s="3" t="s">
        <v>691</v>
      </c>
      <c r="F385" s="3" t="s">
        <v>755</v>
      </c>
      <c r="H385" s="1" t="s">
        <v>773</v>
      </c>
      <c r="I385" s="1" t="s">
        <v>794</v>
      </c>
    </row>
    <row r="386" spans="2:9" x14ac:dyDescent="0.25">
      <c r="B386" s="2" t="s">
        <v>369</v>
      </c>
      <c r="C386" s="2" t="s">
        <v>574</v>
      </c>
      <c r="E386" s="3" t="s">
        <v>692</v>
      </c>
      <c r="F386" s="3" t="s">
        <v>762</v>
      </c>
      <c r="H386" s="1" t="s">
        <v>774</v>
      </c>
      <c r="I386" s="1" t="s">
        <v>795</v>
      </c>
    </row>
    <row r="387" spans="2:9" x14ac:dyDescent="0.25">
      <c r="B387" s="2" t="s">
        <v>323</v>
      </c>
      <c r="E387" s="3" t="s">
        <v>693</v>
      </c>
      <c r="F387" s="3" t="s">
        <v>763</v>
      </c>
      <c r="H387" s="1" t="s">
        <v>775</v>
      </c>
      <c r="I387" s="1" t="s">
        <v>798</v>
      </c>
    </row>
    <row r="388" spans="2:9" x14ac:dyDescent="0.25">
      <c r="B388" s="2" t="s">
        <v>391</v>
      </c>
      <c r="C388" s="2" t="s">
        <v>578</v>
      </c>
      <c r="E388" s="3" t="s">
        <v>694</v>
      </c>
      <c r="F388" s="3" t="s">
        <v>764</v>
      </c>
      <c r="H388" s="1" t="s">
        <v>776</v>
      </c>
    </row>
    <row r="389" spans="2:9" x14ac:dyDescent="0.25">
      <c r="B389" s="2" t="s">
        <v>392</v>
      </c>
      <c r="C389" s="2" t="s">
        <v>511</v>
      </c>
      <c r="E389" s="3" t="s">
        <v>695</v>
      </c>
      <c r="F389" s="3" t="s">
        <v>765</v>
      </c>
      <c r="H389" s="1" t="s">
        <v>777</v>
      </c>
      <c r="I389" s="1" t="s">
        <v>608</v>
      </c>
    </row>
    <row r="390" spans="2:9" x14ac:dyDescent="0.25">
      <c r="B390" s="2" t="s">
        <v>393</v>
      </c>
      <c r="C390" s="2" t="s">
        <v>563</v>
      </c>
      <c r="E390" s="3" t="s">
        <v>696</v>
      </c>
      <c r="F390" s="3" t="s">
        <v>735</v>
      </c>
      <c r="H390" s="1" t="s">
        <v>778</v>
      </c>
      <c r="I390" s="1" t="s">
        <v>792</v>
      </c>
    </row>
    <row r="391" spans="2:9" x14ac:dyDescent="0.25">
      <c r="B391" s="2" t="s">
        <v>394</v>
      </c>
      <c r="C391" s="2" t="s">
        <v>564</v>
      </c>
      <c r="E391" s="3" t="s">
        <v>697</v>
      </c>
      <c r="F391" s="3" t="s">
        <v>766</v>
      </c>
      <c r="H391" s="1" t="s">
        <v>779</v>
      </c>
      <c r="I391" s="1" t="s">
        <v>797</v>
      </c>
    </row>
    <row r="392" spans="2:9" x14ac:dyDescent="0.25">
      <c r="B392" s="2" t="s">
        <v>395</v>
      </c>
      <c r="C392" s="2" t="s">
        <v>568</v>
      </c>
      <c r="E392" s="3" t="s">
        <v>698</v>
      </c>
      <c r="F392" s="3" t="s">
        <v>737</v>
      </c>
      <c r="H392" s="1" t="s">
        <v>780</v>
      </c>
      <c r="I392" s="1" t="s">
        <v>794</v>
      </c>
    </row>
    <row r="393" spans="2:9" x14ac:dyDescent="0.25">
      <c r="B393" s="2" t="s">
        <v>396</v>
      </c>
      <c r="C393" s="2" t="s">
        <v>569</v>
      </c>
      <c r="E393" s="3" t="s">
        <v>699</v>
      </c>
      <c r="H393" s="1" t="s">
        <v>781</v>
      </c>
      <c r="I393" s="1" t="s">
        <v>795</v>
      </c>
    </row>
    <row r="394" spans="2:9" x14ac:dyDescent="0.25">
      <c r="B394" s="2" t="s">
        <v>397</v>
      </c>
      <c r="C394" s="2" t="s">
        <v>570</v>
      </c>
      <c r="E394" s="3" t="s">
        <v>700</v>
      </c>
      <c r="F394" s="3" t="s">
        <v>585</v>
      </c>
      <c r="I394" s="1" t="s">
        <v>798</v>
      </c>
    </row>
    <row r="395" spans="2:9" x14ac:dyDescent="0.25">
      <c r="B395" s="2" t="s">
        <v>398</v>
      </c>
      <c r="C395" s="2" t="s">
        <v>571</v>
      </c>
      <c r="E395" s="3" t="s">
        <v>701</v>
      </c>
      <c r="F395" s="3" t="s">
        <v>755</v>
      </c>
      <c r="H395" s="1" t="s">
        <v>438</v>
      </c>
    </row>
    <row r="396" spans="2:9" x14ac:dyDescent="0.25">
      <c r="B396" s="2" t="s">
        <v>399</v>
      </c>
      <c r="C396" s="2" t="s">
        <v>572</v>
      </c>
      <c r="E396" s="3" t="s">
        <v>702</v>
      </c>
      <c r="F396" s="3" t="s">
        <v>762</v>
      </c>
      <c r="H396" s="1" t="s">
        <v>767</v>
      </c>
      <c r="I396" s="1" t="s">
        <v>609</v>
      </c>
    </row>
    <row r="397" spans="2:9" x14ac:dyDescent="0.25">
      <c r="B397" s="2" t="s">
        <v>400</v>
      </c>
      <c r="C397" s="2" t="s">
        <v>573</v>
      </c>
      <c r="E397" s="3" t="s">
        <v>703</v>
      </c>
      <c r="F397" s="3" t="s">
        <v>763</v>
      </c>
      <c r="H397" s="1" t="s">
        <v>768</v>
      </c>
      <c r="I397" s="1" t="s">
        <v>792</v>
      </c>
    </row>
    <row r="398" spans="2:9" x14ac:dyDescent="0.25">
      <c r="B398" s="2" t="s">
        <v>401</v>
      </c>
      <c r="C398" s="2" t="s">
        <v>574</v>
      </c>
      <c r="E398" s="3" t="s">
        <v>704</v>
      </c>
      <c r="F398" s="3" t="s">
        <v>764</v>
      </c>
      <c r="H398" s="1" t="s">
        <v>769</v>
      </c>
      <c r="I398" s="1" t="s">
        <v>797</v>
      </c>
    </row>
    <row r="399" spans="2:9" x14ac:dyDescent="0.25">
      <c r="B399" s="2" t="s">
        <v>402</v>
      </c>
      <c r="E399" s="3" t="s">
        <v>705</v>
      </c>
      <c r="F399" s="3" t="s">
        <v>765</v>
      </c>
      <c r="H399" s="1" t="s">
        <v>770</v>
      </c>
      <c r="I399" s="1" t="s">
        <v>794</v>
      </c>
    </row>
    <row r="400" spans="2:9" x14ac:dyDescent="0.25">
      <c r="B400" s="2" t="s">
        <v>403</v>
      </c>
      <c r="C400" s="2" t="s">
        <v>579</v>
      </c>
      <c r="E400" s="3" t="s">
        <v>267</v>
      </c>
      <c r="F400" s="3" t="s">
        <v>735</v>
      </c>
      <c r="H400" s="1" t="s">
        <v>771</v>
      </c>
      <c r="I400" s="1" t="s">
        <v>795</v>
      </c>
    </row>
    <row r="401" spans="2:9" x14ac:dyDescent="0.25">
      <c r="B401" s="2" t="s">
        <v>404</v>
      </c>
      <c r="C401" s="2" t="s">
        <v>511</v>
      </c>
      <c r="F401" s="3" t="s">
        <v>766</v>
      </c>
      <c r="H401" s="1" t="s">
        <v>772</v>
      </c>
      <c r="I401" s="1" t="s">
        <v>798</v>
      </c>
    </row>
    <row r="402" spans="2:9" x14ac:dyDescent="0.25">
      <c r="B402" s="2" t="s">
        <v>405</v>
      </c>
      <c r="C402" s="2" t="s">
        <v>563</v>
      </c>
      <c r="E402" s="3" t="s">
        <v>430</v>
      </c>
      <c r="F402" s="3" t="s">
        <v>737</v>
      </c>
      <c r="H402" s="1" t="s">
        <v>773</v>
      </c>
    </row>
    <row r="403" spans="2:9" x14ac:dyDescent="0.25">
      <c r="B403" s="2" t="s">
        <v>406</v>
      </c>
      <c r="C403" s="2" t="s">
        <v>564</v>
      </c>
      <c r="E403" s="3" t="s">
        <v>610</v>
      </c>
      <c r="H403" s="1" t="s">
        <v>774</v>
      </c>
    </row>
    <row r="404" spans="2:9" x14ac:dyDescent="0.25">
      <c r="B404" s="2" t="s">
        <v>407</v>
      </c>
      <c r="C404" s="2" t="s">
        <v>568</v>
      </c>
      <c r="E404" s="3" t="s">
        <v>611</v>
      </c>
      <c r="F404" s="3" t="s">
        <v>586</v>
      </c>
      <c r="H404" s="1" t="s">
        <v>775</v>
      </c>
    </row>
    <row r="405" spans="2:9" x14ac:dyDescent="0.25">
      <c r="B405" s="2" t="s">
        <v>408</v>
      </c>
      <c r="C405" s="2" t="s">
        <v>569</v>
      </c>
      <c r="E405" s="3" t="s">
        <v>612</v>
      </c>
      <c r="F405" s="3" t="s">
        <v>755</v>
      </c>
      <c r="H405" s="1" t="s">
        <v>776</v>
      </c>
    </row>
    <row r="406" spans="2:9" x14ac:dyDescent="0.25">
      <c r="C406" s="2" t="s">
        <v>570</v>
      </c>
      <c r="E406" s="3" t="s">
        <v>652</v>
      </c>
      <c r="F406" s="3" t="s">
        <v>762</v>
      </c>
      <c r="H406" s="1" t="s">
        <v>777</v>
      </c>
    </row>
    <row r="407" spans="2:9" x14ac:dyDescent="0.25">
      <c r="B407" s="2" t="s">
        <v>409</v>
      </c>
      <c r="C407" s="2" t="s">
        <v>571</v>
      </c>
      <c r="E407" s="3" t="s">
        <v>614</v>
      </c>
      <c r="F407" s="3" t="s">
        <v>763</v>
      </c>
      <c r="H407" s="1" t="s">
        <v>778</v>
      </c>
    </row>
    <row r="408" spans="2:9" x14ac:dyDescent="0.25">
      <c r="B408" s="2" t="s">
        <v>313</v>
      </c>
      <c r="C408" s="2" t="s">
        <v>572</v>
      </c>
      <c r="E408" s="3" t="s">
        <v>689</v>
      </c>
      <c r="F408" s="3" t="s">
        <v>764</v>
      </c>
      <c r="H408" s="1" t="s">
        <v>779</v>
      </c>
    </row>
    <row r="409" spans="2:9" x14ac:dyDescent="0.25">
      <c r="B409" s="2" t="s">
        <v>314</v>
      </c>
      <c r="C409" s="2" t="s">
        <v>573</v>
      </c>
      <c r="E409" s="3" t="s">
        <v>690</v>
      </c>
      <c r="F409" s="3" t="s">
        <v>765</v>
      </c>
      <c r="H409" s="1" t="s">
        <v>780</v>
      </c>
    </row>
    <row r="410" spans="2:9" x14ac:dyDescent="0.25">
      <c r="B410" s="2" t="s">
        <v>315</v>
      </c>
      <c r="C410" s="2" t="s">
        <v>574</v>
      </c>
      <c r="E410" s="3" t="s">
        <v>691</v>
      </c>
      <c r="F410" s="3" t="s">
        <v>735</v>
      </c>
      <c r="H410" s="1" t="s">
        <v>781</v>
      </c>
    </row>
    <row r="411" spans="2:9" x14ac:dyDescent="0.25">
      <c r="B411" s="2" t="s">
        <v>316</v>
      </c>
      <c r="E411" s="3" t="s">
        <v>692</v>
      </c>
      <c r="F411" s="3" t="s">
        <v>736</v>
      </c>
    </row>
    <row r="412" spans="2:9" x14ac:dyDescent="0.25">
      <c r="B412" s="2" t="s">
        <v>317</v>
      </c>
      <c r="C412" s="2" t="s">
        <v>580</v>
      </c>
      <c r="E412" s="3" t="s">
        <v>693</v>
      </c>
      <c r="F412" s="3" t="s">
        <v>737</v>
      </c>
      <c r="H412" s="1" t="s">
        <v>439</v>
      </c>
    </row>
    <row r="413" spans="2:9" x14ac:dyDescent="0.25">
      <c r="B413" s="2" t="s">
        <v>318</v>
      </c>
      <c r="C413" s="2" t="s">
        <v>511</v>
      </c>
      <c r="E413" s="3" t="s">
        <v>694</v>
      </c>
      <c r="H413" s="1" t="s">
        <v>767</v>
      </c>
    </row>
    <row r="414" spans="2:9" x14ac:dyDescent="0.25">
      <c r="B414" s="2" t="s">
        <v>319</v>
      </c>
      <c r="C414" s="2" t="s">
        <v>563</v>
      </c>
      <c r="E414" s="3" t="s">
        <v>695</v>
      </c>
      <c r="F414" s="3" t="s">
        <v>589</v>
      </c>
      <c r="H414" s="1" t="s">
        <v>768</v>
      </c>
    </row>
    <row r="415" spans="2:9" x14ac:dyDescent="0.25">
      <c r="B415" s="2" t="s">
        <v>320</v>
      </c>
      <c r="C415" s="2" t="s">
        <v>564</v>
      </c>
      <c r="E415" s="3" t="s">
        <v>696</v>
      </c>
      <c r="F415" s="3" t="s">
        <v>755</v>
      </c>
      <c r="H415" s="1" t="s">
        <v>769</v>
      </c>
    </row>
    <row r="416" spans="2:9" x14ac:dyDescent="0.25">
      <c r="B416" s="2" t="s">
        <v>321</v>
      </c>
      <c r="C416" s="2" t="s">
        <v>568</v>
      </c>
      <c r="E416" s="3" t="s">
        <v>697</v>
      </c>
      <c r="F416" s="3" t="s">
        <v>762</v>
      </c>
      <c r="H416" s="1" t="s">
        <v>770</v>
      </c>
    </row>
    <row r="417" spans="2:8" x14ac:dyDescent="0.25">
      <c r="B417" s="2" t="s">
        <v>369</v>
      </c>
      <c r="C417" s="2" t="s">
        <v>569</v>
      </c>
      <c r="E417" s="3" t="s">
        <v>698</v>
      </c>
      <c r="F417" s="3" t="s">
        <v>763</v>
      </c>
      <c r="H417" s="1" t="s">
        <v>771</v>
      </c>
    </row>
    <row r="418" spans="2:8" x14ac:dyDescent="0.25">
      <c r="B418" s="2" t="s">
        <v>323</v>
      </c>
      <c r="C418" s="2" t="s">
        <v>570</v>
      </c>
      <c r="E418" s="3" t="s">
        <v>699</v>
      </c>
      <c r="F418" s="3" t="s">
        <v>733</v>
      </c>
      <c r="H418" s="1" t="s">
        <v>772</v>
      </c>
    </row>
    <row r="419" spans="2:8" x14ac:dyDescent="0.25">
      <c r="B419" s="2" t="s">
        <v>391</v>
      </c>
      <c r="C419" s="2" t="s">
        <v>571</v>
      </c>
      <c r="E419" s="3" t="s">
        <v>700</v>
      </c>
      <c r="F419" s="3" t="s">
        <v>734</v>
      </c>
      <c r="H419" s="1" t="s">
        <v>773</v>
      </c>
    </row>
    <row r="420" spans="2:8" x14ac:dyDescent="0.25">
      <c r="B420" s="2" t="s">
        <v>392</v>
      </c>
      <c r="C420" s="2" t="s">
        <v>572</v>
      </c>
      <c r="E420" s="3" t="s">
        <v>701</v>
      </c>
      <c r="F420" s="3" t="s">
        <v>735</v>
      </c>
      <c r="H420" s="1" t="s">
        <v>774</v>
      </c>
    </row>
    <row r="421" spans="2:8" x14ac:dyDescent="0.25">
      <c r="B421" s="2" t="s">
        <v>393</v>
      </c>
      <c r="C421" s="2" t="s">
        <v>573</v>
      </c>
      <c r="E421" s="3" t="s">
        <v>702</v>
      </c>
      <c r="F421" s="3" t="s">
        <v>766</v>
      </c>
      <c r="H421" s="1" t="s">
        <v>775</v>
      </c>
    </row>
    <row r="422" spans="2:8" x14ac:dyDescent="0.25">
      <c r="B422" s="2" t="s">
        <v>394</v>
      </c>
      <c r="C422" s="2" t="s">
        <v>574</v>
      </c>
      <c r="E422" s="3" t="s">
        <v>703</v>
      </c>
      <c r="F422" s="3" t="s">
        <v>737</v>
      </c>
      <c r="H422" s="1" t="s">
        <v>776</v>
      </c>
    </row>
    <row r="423" spans="2:8" x14ac:dyDescent="0.25">
      <c r="B423" s="2" t="s">
        <v>395</v>
      </c>
      <c r="E423" s="3" t="s">
        <v>704</v>
      </c>
      <c r="H423" s="1" t="s">
        <v>777</v>
      </c>
    </row>
    <row r="424" spans="2:8" x14ac:dyDescent="0.25">
      <c r="B424" s="2" t="s">
        <v>396</v>
      </c>
      <c r="C424" s="2" t="s">
        <v>581</v>
      </c>
      <c r="E424" s="3" t="s">
        <v>705</v>
      </c>
      <c r="F424" s="3" t="s">
        <v>590</v>
      </c>
      <c r="H424" s="1" t="s">
        <v>778</v>
      </c>
    </row>
    <row r="425" spans="2:8" x14ac:dyDescent="0.25">
      <c r="B425" s="2" t="s">
        <v>397</v>
      </c>
      <c r="C425" s="2" t="s">
        <v>511</v>
      </c>
      <c r="E425" s="3" t="s">
        <v>267</v>
      </c>
      <c r="F425" s="3" t="s">
        <v>755</v>
      </c>
      <c r="H425" s="1" t="s">
        <v>779</v>
      </c>
    </row>
    <row r="426" spans="2:8" x14ac:dyDescent="0.25">
      <c r="B426" s="2" t="s">
        <v>398</v>
      </c>
      <c r="C426" s="2" t="s">
        <v>563</v>
      </c>
      <c r="F426" s="3" t="s">
        <v>762</v>
      </c>
      <c r="H426" s="1" t="s">
        <v>780</v>
      </c>
    </row>
    <row r="427" spans="2:8" x14ac:dyDescent="0.25">
      <c r="B427" s="2" t="s">
        <v>399</v>
      </c>
      <c r="C427" s="2" t="s">
        <v>564</v>
      </c>
      <c r="E427" s="3" t="s">
        <v>431</v>
      </c>
      <c r="F427" s="3" t="s">
        <v>763</v>
      </c>
      <c r="H427" s="1" t="s">
        <v>781</v>
      </c>
    </row>
    <row r="428" spans="2:8" x14ac:dyDescent="0.25">
      <c r="B428" s="2" t="s">
        <v>400</v>
      </c>
      <c r="C428" s="2" t="s">
        <v>568</v>
      </c>
      <c r="E428" s="3" t="s">
        <v>610</v>
      </c>
      <c r="F428" s="3" t="s">
        <v>733</v>
      </c>
    </row>
    <row r="429" spans="2:8" x14ac:dyDescent="0.25">
      <c r="B429" s="2" t="s">
        <v>401</v>
      </c>
      <c r="C429" s="2" t="s">
        <v>569</v>
      </c>
      <c r="E429" s="3" t="s">
        <v>611</v>
      </c>
      <c r="F429" s="3" t="s">
        <v>734</v>
      </c>
      <c r="H429" s="1" t="s">
        <v>440</v>
      </c>
    </row>
    <row r="430" spans="2:8" x14ac:dyDescent="0.25">
      <c r="B430" s="2" t="s">
        <v>402</v>
      </c>
      <c r="C430" s="2" t="s">
        <v>570</v>
      </c>
      <c r="E430" s="3" t="s">
        <v>612</v>
      </c>
      <c r="F430" s="3" t="s">
        <v>735</v>
      </c>
      <c r="H430" s="1" t="s">
        <v>767</v>
      </c>
    </row>
    <row r="431" spans="2:8" x14ac:dyDescent="0.25">
      <c r="B431" s="2" t="s">
        <v>403</v>
      </c>
      <c r="C431" s="2" t="s">
        <v>571</v>
      </c>
      <c r="E431" s="3" t="s">
        <v>652</v>
      </c>
      <c r="F431" s="3" t="s">
        <v>766</v>
      </c>
      <c r="H431" s="1" t="s">
        <v>768</v>
      </c>
    </row>
    <row r="432" spans="2:8" x14ac:dyDescent="0.25">
      <c r="B432" s="2" t="s">
        <v>404</v>
      </c>
      <c r="C432" s="2" t="s">
        <v>572</v>
      </c>
      <c r="E432" s="3" t="s">
        <v>614</v>
      </c>
      <c r="F432" s="3" t="s">
        <v>737</v>
      </c>
      <c r="H432" s="1" t="s">
        <v>769</v>
      </c>
    </row>
    <row r="433" spans="2:8" x14ac:dyDescent="0.25">
      <c r="B433" s="2" t="s">
        <v>405</v>
      </c>
      <c r="C433" s="2" t="s">
        <v>573</v>
      </c>
      <c r="E433" s="3" t="s">
        <v>615</v>
      </c>
      <c r="H433" s="1" t="s">
        <v>770</v>
      </c>
    </row>
    <row r="434" spans="2:8" x14ac:dyDescent="0.25">
      <c r="B434" s="2" t="s">
        <v>406</v>
      </c>
      <c r="C434" s="2" t="s">
        <v>574</v>
      </c>
      <c r="E434" s="3" t="s">
        <v>616</v>
      </c>
      <c r="F434" s="3" t="s">
        <v>591</v>
      </c>
      <c r="H434" s="1" t="s">
        <v>771</v>
      </c>
    </row>
    <row r="435" spans="2:8" x14ac:dyDescent="0.25">
      <c r="B435" s="2" t="s">
        <v>407</v>
      </c>
      <c r="E435" s="3" t="s">
        <v>706</v>
      </c>
      <c r="F435" s="3" t="s">
        <v>755</v>
      </c>
      <c r="H435" s="1" t="s">
        <v>772</v>
      </c>
    </row>
    <row r="436" spans="2:8" x14ac:dyDescent="0.25">
      <c r="B436" s="2" t="s">
        <v>408</v>
      </c>
      <c r="C436" s="2" t="s">
        <v>582</v>
      </c>
      <c r="E436" s="3" t="s">
        <v>618</v>
      </c>
      <c r="F436" s="3" t="s">
        <v>762</v>
      </c>
      <c r="H436" s="1" t="s">
        <v>773</v>
      </c>
    </row>
    <row r="437" spans="2:8" x14ac:dyDescent="0.25">
      <c r="C437" s="2" t="s">
        <v>511</v>
      </c>
      <c r="E437" s="3" t="s">
        <v>619</v>
      </c>
      <c r="F437" s="3" t="s">
        <v>763</v>
      </c>
      <c r="H437" s="1" t="s">
        <v>774</v>
      </c>
    </row>
    <row r="438" spans="2:8" x14ac:dyDescent="0.25">
      <c r="B438" s="2" t="s">
        <v>410</v>
      </c>
      <c r="C438" s="2" t="s">
        <v>563</v>
      </c>
      <c r="E438" s="3" t="s">
        <v>620</v>
      </c>
      <c r="F438" s="3" t="s">
        <v>764</v>
      </c>
      <c r="H438" s="1" t="s">
        <v>775</v>
      </c>
    </row>
    <row r="439" spans="2:8" x14ac:dyDescent="0.25">
      <c r="B439" s="2" t="s">
        <v>313</v>
      </c>
      <c r="C439" s="2" t="s">
        <v>564</v>
      </c>
      <c r="E439" s="3" t="s">
        <v>621</v>
      </c>
      <c r="F439" s="3" t="s">
        <v>765</v>
      </c>
      <c r="H439" s="1" t="s">
        <v>776</v>
      </c>
    </row>
    <row r="440" spans="2:8" x14ac:dyDescent="0.25">
      <c r="B440" s="2" t="s">
        <v>314</v>
      </c>
      <c r="C440" s="2" t="s">
        <v>568</v>
      </c>
      <c r="E440" s="3" t="s">
        <v>622</v>
      </c>
      <c r="F440" s="3" t="s">
        <v>735</v>
      </c>
      <c r="H440" s="1" t="s">
        <v>777</v>
      </c>
    </row>
    <row r="441" spans="2:8" x14ac:dyDescent="0.25">
      <c r="B441" s="2" t="s">
        <v>315</v>
      </c>
      <c r="C441" s="2" t="s">
        <v>569</v>
      </c>
      <c r="E441" s="3" t="s">
        <v>623</v>
      </c>
      <c r="F441" s="3" t="s">
        <v>766</v>
      </c>
      <c r="H441" s="1" t="s">
        <v>778</v>
      </c>
    </row>
    <row r="442" spans="2:8" x14ac:dyDescent="0.25">
      <c r="B442" s="2" t="s">
        <v>316</v>
      </c>
      <c r="C442" s="2" t="s">
        <v>570</v>
      </c>
      <c r="E442" s="3" t="s">
        <v>624</v>
      </c>
      <c r="F442" s="3" t="s">
        <v>737</v>
      </c>
      <c r="H442" s="1" t="s">
        <v>779</v>
      </c>
    </row>
    <row r="443" spans="2:8" x14ac:dyDescent="0.25">
      <c r="B443" s="2" t="s">
        <v>317</v>
      </c>
      <c r="C443" s="2" t="s">
        <v>571</v>
      </c>
      <c r="E443" s="3" t="s">
        <v>625</v>
      </c>
      <c r="H443" s="1" t="s">
        <v>780</v>
      </c>
    </row>
    <row r="444" spans="2:8" x14ac:dyDescent="0.25">
      <c r="B444" s="2" t="s">
        <v>318</v>
      </c>
      <c r="C444" s="2" t="s">
        <v>572</v>
      </c>
      <c r="E444" s="3" t="s">
        <v>626</v>
      </c>
      <c r="F444" s="3" t="s">
        <v>592</v>
      </c>
      <c r="H444" s="1" t="s">
        <v>781</v>
      </c>
    </row>
    <row r="445" spans="2:8" x14ac:dyDescent="0.25">
      <c r="B445" s="2" t="s">
        <v>319</v>
      </c>
      <c r="C445" s="2" t="s">
        <v>573</v>
      </c>
      <c r="E445" s="3" t="s">
        <v>627</v>
      </c>
      <c r="F445" s="3" t="s">
        <v>755</v>
      </c>
    </row>
    <row r="446" spans="2:8" x14ac:dyDescent="0.25">
      <c r="B446" s="2" t="s">
        <v>320</v>
      </c>
      <c r="C446" s="2" t="s">
        <v>574</v>
      </c>
      <c r="E446" s="3" t="s">
        <v>628</v>
      </c>
      <c r="F446" s="3" t="s">
        <v>762</v>
      </c>
      <c r="H446" s="1" t="s">
        <v>441</v>
      </c>
    </row>
    <row r="447" spans="2:8" x14ac:dyDescent="0.25">
      <c r="B447" s="2" t="s">
        <v>321</v>
      </c>
      <c r="E447" s="3" t="s">
        <v>629</v>
      </c>
      <c r="F447" s="3" t="s">
        <v>763</v>
      </c>
      <c r="H447" s="1" t="s">
        <v>767</v>
      </c>
    </row>
    <row r="448" spans="2:8" x14ac:dyDescent="0.25">
      <c r="B448" s="2" t="s">
        <v>369</v>
      </c>
      <c r="C448" s="2" t="s">
        <v>583</v>
      </c>
      <c r="E448" s="3" t="s">
        <v>630</v>
      </c>
      <c r="F448" s="3" t="s">
        <v>764</v>
      </c>
      <c r="H448" s="1" t="s">
        <v>768</v>
      </c>
    </row>
    <row r="449" spans="2:8" x14ac:dyDescent="0.25">
      <c r="B449" s="2" t="s">
        <v>323</v>
      </c>
      <c r="C449" s="2" t="s">
        <v>511</v>
      </c>
      <c r="E449" s="3" t="s">
        <v>631</v>
      </c>
      <c r="F449" s="3" t="s">
        <v>765</v>
      </c>
      <c r="H449" s="1" t="s">
        <v>769</v>
      </c>
    </row>
    <row r="450" spans="2:8" x14ac:dyDescent="0.25">
      <c r="B450" s="2" t="s">
        <v>411</v>
      </c>
      <c r="C450" s="2" t="s">
        <v>563</v>
      </c>
      <c r="E450" s="3" t="s">
        <v>632</v>
      </c>
      <c r="F450" s="3" t="s">
        <v>735</v>
      </c>
      <c r="H450" s="1" t="s">
        <v>770</v>
      </c>
    </row>
    <row r="451" spans="2:8" x14ac:dyDescent="0.25">
      <c r="B451" s="2" t="s">
        <v>412</v>
      </c>
      <c r="C451" s="2" t="s">
        <v>564</v>
      </c>
      <c r="F451" s="3" t="s">
        <v>766</v>
      </c>
      <c r="H451" s="1" t="s">
        <v>771</v>
      </c>
    </row>
    <row r="452" spans="2:8" x14ac:dyDescent="0.25">
      <c r="B452" s="2" t="s">
        <v>413</v>
      </c>
      <c r="C452" s="2" t="s">
        <v>568</v>
      </c>
      <c r="E452" s="3" t="s">
        <v>433</v>
      </c>
      <c r="F452" s="3" t="s">
        <v>737</v>
      </c>
      <c r="H452" s="1" t="s">
        <v>772</v>
      </c>
    </row>
    <row r="453" spans="2:8" x14ac:dyDescent="0.25">
      <c r="B453" s="2" t="s">
        <v>414</v>
      </c>
      <c r="C453" s="2" t="s">
        <v>569</v>
      </c>
      <c r="E453" s="3" t="s">
        <v>610</v>
      </c>
      <c r="H453" s="1" t="s">
        <v>773</v>
      </c>
    </row>
    <row r="454" spans="2:8" x14ac:dyDescent="0.25">
      <c r="B454" s="2" t="s">
        <v>415</v>
      </c>
      <c r="C454" s="2" t="s">
        <v>570</v>
      </c>
      <c r="E454" s="3" t="s">
        <v>611</v>
      </c>
      <c r="F454" s="3" t="s">
        <v>593</v>
      </c>
      <c r="H454" s="1" t="s">
        <v>774</v>
      </c>
    </row>
    <row r="455" spans="2:8" x14ac:dyDescent="0.25">
      <c r="B455" s="2" t="s">
        <v>416</v>
      </c>
      <c r="C455" s="2" t="s">
        <v>571</v>
      </c>
      <c r="E455" s="3" t="s">
        <v>612</v>
      </c>
      <c r="F455" s="3" t="s">
        <v>755</v>
      </c>
      <c r="H455" s="1" t="s">
        <v>775</v>
      </c>
    </row>
    <row r="456" spans="2:8" x14ac:dyDescent="0.25">
      <c r="B456" s="2" t="s">
        <v>417</v>
      </c>
      <c r="C456" s="2" t="s">
        <v>572</v>
      </c>
      <c r="E456" s="3" t="s">
        <v>652</v>
      </c>
      <c r="F456" s="3" t="s">
        <v>762</v>
      </c>
      <c r="H456" s="1" t="s">
        <v>776</v>
      </c>
    </row>
    <row r="457" spans="2:8" x14ac:dyDescent="0.25">
      <c r="B457" s="2" t="s">
        <v>418</v>
      </c>
      <c r="C457" s="2" t="s">
        <v>573</v>
      </c>
      <c r="E457" s="3" t="s">
        <v>614</v>
      </c>
      <c r="F457" s="3" t="s">
        <v>763</v>
      </c>
      <c r="H457" s="1" t="s">
        <v>777</v>
      </c>
    </row>
    <row r="458" spans="2:8" x14ac:dyDescent="0.25">
      <c r="B458" s="2" t="s">
        <v>419</v>
      </c>
      <c r="C458" s="2" t="s">
        <v>574</v>
      </c>
      <c r="E458" s="3" t="s">
        <v>689</v>
      </c>
      <c r="F458" s="3" t="s">
        <v>764</v>
      </c>
      <c r="H458" s="1" t="s">
        <v>778</v>
      </c>
    </row>
    <row r="459" spans="2:8" x14ac:dyDescent="0.25">
      <c r="B459" s="2" t="s">
        <v>420</v>
      </c>
      <c r="E459" s="3" t="s">
        <v>690</v>
      </c>
      <c r="F459" s="3" t="s">
        <v>765</v>
      </c>
      <c r="H459" s="1" t="s">
        <v>779</v>
      </c>
    </row>
    <row r="460" spans="2:8" x14ac:dyDescent="0.25">
      <c r="B460" s="2" t="s">
        <v>421</v>
      </c>
      <c r="C460" s="2" t="s">
        <v>584</v>
      </c>
      <c r="E460" s="3" t="s">
        <v>691</v>
      </c>
      <c r="F460" s="3" t="s">
        <v>735</v>
      </c>
      <c r="H460" s="1" t="s">
        <v>780</v>
      </c>
    </row>
    <row r="461" spans="2:8" x14ac:dyDescent="0.25">
      <c r="B461" s="2" t="s">
        <v>422</v>
      </c>
      <c r="C461" s="2" t="s">
        <v>511</v>
      </c>
      <c r="E461" s="3" t="s">
        <v>692</v>
      </c>
      <c r="F461" s="3" t="s">
        <v>766</v>
      </c>
      <c r="H461" s="1" t="s">
        <v>781</v>
      </c>
    </row>
    <row r="462" spans="2:8" x14ac:dyDescent="0.25">
      <c r="B462" s="2" t="s">
        <v>423</v>
      </c>
      <c r="C462" s="2" t="s">
        <v>563</v>
      </c>
      <c r="E462" s="3" t="s">
        <v>693</v>
      </c>
      <c r="F462" s="3" t="s">
        <v>737</v>
      </c>
    </row>
    <row r="463" spans="2:8" x14ac:dyDescent="0.25">
      <c r="B463" s="2" t="s">
        <v>424</v>
      </c>
      <c r="C463" s="2" t="s">
        <v>564</v>
      </c>
      <c r="E463" s="3" t="s">
        <v>694</v>
      </c>
      <c r="H463" s="1" t="s">
        <v>442</v>
      </c>
    </row>
    <row r="464" spans="2:8" x14ac:dyDescent="0.25">
      <c r="B464" s="2" t="s">
        <v>425</v>
      </c>
      <c r="C464" s="2" t="s">
        <v>568</v>
      </c>
      <c r="E464" s="3" t="s">
        <v>695</v>
      </c>
      <c r="F464" s="3" t="s">
        <v>594</v>
      </c>
      <c r="H464" s="1" t="s">
        <v>767</v>
      </c>
    </row>
    <row r="465" spans="2:8" x14ac:dyDescent="0.25">
      <c r="B465" s="2" t="s">
        <v>426</v>
      </c>
      <c r="C465" s="2" t="s">
        <v>569</v>
      </c>
      <c r="E465" s="3" t="s">
        <v>696</v>
      </c>
      <c r="F465" s="3" t="s">
        <v>755</v>
      </c>
      <c r="H465" s="1" t="s">
        <v>782</v>
      </c>
    </row>
    <row r="466" spans="2:8" x14ac:dyDescent="0.25">
      <c r="B466" s="2" t="s">
        <v>427</v>
      </c>
      <c r="C466" s="2" t="s">
        <v>570</v>
      </c>
      <c r="E466" s="3" t="s">
        <v>697</v>
      </c>
      <c r="F466" s="3" t="s">
        <v>762</v>
      </c>
      <c r="H466" s="1" t="s">
        <v>769</v>
      </c>
    </row>
    <row r="467" spans="2:8" x14ac:dyDescent="0.25">
      <c r="B467" s="2" t="s">
        <v>428</v>
      </c>
      <c r="C467" s="2" t="s">
        <v>571</v>
      </c>
      <c r="E467" s="3" t="s">
        <v>698</v>
      </c>
      <c r="F467" s="3" t="s">
        <v>763</v>
      </c>
      <c r="H467" s="1" t="s">
        <v>783</v>
      </c>
    </row>
    <row r="468" spans="2:8" x14ac:dyDescent="0.25">
      <c r="C468" s="2" t="s">
        <v>572</v>
      </c>
      <c r="E468" s="3" t="s">
        <v>699</v>
      </c>
      <c r="F468" s="3" t="s">
        <v>764</v>
      </c>
      <c r="H468" s="1" t="s">
        <v>784</v>
      </c>
    </row>
    <row r="469" spans="2:8" x14ac:dyDescent="0.25">
      <c r="B469" s="2" t="s">
        <v>429</v>
      </c>
      <c r="C469" s="2" t="s">
        <v>573</v>
      </c>
      <c r="E469" s="3" t="s">
        <v>700</v>
      </c>
      <c r="F469" s="3" t="s">
        <v>765</v>
      </c>
      <c r="H469" s="1" t="s">
        <v>785</v>
      </c>
    </row>
    <row r="470" spans="2:8" x14ac:dyDescent="0.25">
      <c r="B470" s="2" t="s">
        <v>313</v>
      </c>
      <c r="C470" s="2" t="s">
        <v>574</v>
      </c>
      <c r="E470" s="3" t="s">
        <v>701</v>
      </c>
      <c r="F470" s="3" t="s">
        <v>735</v>
      </c>
      <c r="H470" s="1" t="s">
        <v>786</v>
      </c>
    </row>
    <row r="471" spans="2:8" x14ac:dyDescent="0.25">
      <c r="B471" s="2" t="s">
        <v>314</v>
      </c>
      <c r="E471" s="3" t="s">
        <v>702</v>
      </c>
      <c r="F471" s="3" t="s">
        <v>766</v>
      </c>
      <c r="H471" s="1" t="s">
        <v>774</v>
      </c>
    </row>
    <row r="472" spans="2:8" x14ac:dyDescent="0.25">
      <c r="B472" s="2" t="s">
        <v>315</v>
      </c>
      <c r="C472" s="2" t="s">
        <v>585</v>
      </c>
      <c r="E472" s="3" t="s">
        <v>703</v>
      </c>
      <c r="F472" s="3" t="s">
        <v>737</v>
      </c>
      <c r="H472" s="1" t="s">
        <v>775</v>
      </c>
    </row>
    <row r="473" spans="2:8" x14ac:dyDescent="0.25">
      <c r="B473" s="2" t="s">
        <v>316</v>
      </c>
      <c r="C473" s="2" t="s">
        <v>511</v>
      </c>
      <c r="E473" s="3" t="s">
        <v>704</v>
      </c>
      <c r="H473" s="1" t="s">
        <v>787</v>
      </c>
    </row>
    <row r="474" spans="2:8" x14ac:dyDescent="0.25">
      <c r="B474" s="2" t="s">
        <v>317</v>
      </c>
      <c r="C474" s="2" t="s">
        <v>563</v>
      </c>
      <c r="E474" s="3" t="s">
        <v>705</v>
      </c>
      <c r="F474" s="3" t="s">
        <v>595</v>
      </c>
      <c r="H474" s="1" t="s">
        <v>788</v>
      </c>
    </row>
    <row r="475" spans="2:8" x14ac:dyDescent="0.25">
      <c r="B475" s="2" t="s">
        <v>318</v>
      </c>
      <c r="C475" s="2" t="s">
        <v>564</v>
      </c>
      <c r="E475" s="3" t="s">
        <v>267</v>
      </c>
      <c r="F475" s="3" t="s">
        <v>755</v>
      </c>
      <c r="H475" s="1" t="s">
        <v>778</v>
      </c>
    </row>
    <row r="476" spans="2:8" x14ac:dyDescent="0.25">
      <c r="B476" s="2" t="s">
        <v>319</v>
      </c>
      <c r="C476" s="2" t="s">
        <v>568</v>
      </c>
      <c r="F476" s="3" t="s">
        <v>762</v>
      </c>
      <c r="H476" s="1" t="s">
        <v>779</v>
      </c>
    </row>
    <row r="477" spans="2:8" x14ac:dyDescent="0.25">
      <c r="B477" s="2" t="s">
        <v>320</v>
      </c>
      <c r="C477" s="2" t="s">
        <v>569</v>
      </c>
      <c r="E477" s="3" t="s">
        <v>434</v>
      </c>
      <c r="F477" s="3" t="s">
        <v>763</v>
      </c>
      <c r="H477" s="1" t="s">
        <v>780</v>
      </c>
    </row>
    <row r="478" spans="2:8" x14ac:dyDescent="0.25">
      <c r="B478" s="2" t="s">
        <v>321</v>
      </c>
      <c r="C478" s="2" t="s">
        <v>570</v>
      </c>
      <c r="E478" s="3" t="s">
        <v>610</v>
      </c>
      <c r="F478" s="3" t="s">
        <v>764</v>
      </c>
      <c r="H478" s="1" t="s">
        <v>789</v>
      </c>
    </row>
    <row r="479" spans="2:8" x14ac:dyDescent="0.25">
      <c r="B479" s="2" t="s">
        <v>369</v>
      </c>
      <c r="C479" s="2" t="s">
        <v>571</v>
      </c>
      <c r="E479" s="3" t="s">
        <v>611</v>
      </c>
      <c r="F479" s="3" t="s">
        <v>765</v>
      </c>
    </row>
    <row r="480" spans="2:8" x14ac:dyDescent="0.25">
      <c r="B480" s="2" t="s">
        <v>323</v>
      </c>
      <c r="C480" s="2" t="s">
        <v>572</v>
      </c>
      <c r="E480" s="3" t="s">
        <v>612</v>
      </c>
      <c r="F480" s="3" t="s">
        <v>735</v>
      </c>
      <c r="H480" s="1" t="s">
        <v>461</v>
      </c>
    </row>
    <row r="481" spans="2:8" x14ac:dyDescent="0.25">
      <c r="B481" s="2" t="s">
        <v>411</v>
      </c>
      <c r="C481" s="2" t="s">
        <v>573</v>
      </c>
      <c r="E481" s="3" t="s">
        <v>652</v>
      </c>
      <c r="F481" s="3" t="s">
        <v>766</v>
      </c>
      <c r="H481" s="1" t="s">
        <v>767</v>
      </c>
    </row>
    <row r="482" spans="2:8" x14ac:dyDescent="0.25">
      <c r="B482" s="2" t="s">
        <v>412</v>
      </c>
      <c r="C482" s="2" t="s">
        <v>574</v>
      </c>
      <c r="E482" s="3" t="s">
        <v>614</v>
      </c>
      <c r="F482" s="3" t="s">
        <v>737</v>
      </c>
      <c r="H482" s="1" t="s">
        <v>782</v>
      </c>
    </row>
    <row r="483" spans="2:8" x14ac:dyDescent="0.25">
      <c r="B483" s="2" t="s">
        <v>413</v>
      </c>
      <c r="E483" s="3" t="s">
        <v>671</v>
      </c>
      <c r="H483" s="1" t="s">
        <v>769</v>
      </c>
    </row>
    <row r="484" spans="2:8" x14ac:dyDescent="0.25">
      <c r="B484" s="2" t="s">
        <v>414</v>
      </c>
      <c r="C484" s="2" t="s">
        <v>586</v>
      </c>
      <c r="E484" s="3" t="s">
        <v>672</v>
      </c>
      <c r="F484" s="3" t="s">
        <v>596</v>
      </c>
      <c r="H484" s="1" t="s">
        <v>783</v>
      </c>
    </row>
    <row r="485" spans="2:8" x14ac:dyDescent="0.25">
      <c r="B485" s="2" t="s">
        <v>415</v>
      </c>
      <c r="C485" s="2" t="s">
        <v>511</v>
      </c>
      <c r="E485" s="3" t="s">
        <v>673</v>
      </c>
      <c r="F485" s="3" t="s">
        <v>755</v>
      </c>
      <c r="H485" s="1" t="s">
        <v>784</v>
      </c>
    </row>
    <row r="486" spans="2:8" x14ac:dyDescent="0.25">
      <c r="B486" s="2" t="s">
        <v>416</v>
      </c>
      <c r="C486" s="2" t="s">
        <v>563</v>
      </c>
      <c r="E486" s="3" t="s">
        <v>674</v>
      </c>
      <c r="F486" s="3" t="s">
        <v>762</v>
      </c>
      <c r="H486" s="1" t="s">
        <v>785</v>
      </c>
    </row>
    <row r="487" spans="2:8" x14ac:dyDescent="0.25">
      <c r="B487" s="2" t="s">
        <v>417</v>
      </c>
      <c r="C487" s="2" t="s">
        <v>564</v>
      </c>
      <c r="E487" s="3" t="s">
        <v>675</v>
      </c>
      <c r="F487" s="3" t="s">
        <v>763</v>
      </c>
      <c r="H487" s="1" t="s">
        <v>786</v>
      </c>
    </row>
    <row r="488" spans="2:8" x14ac:dyDescent="0.25">
      <c r="B488" s="2" t="s">
        <v>418</v>
      </c>
      <c r="C488" s="2" t="s">
        <v>568</v>
      </c>
      <c r="E488" s="3" t="s">
        <v>676</v>
      </c>
      <c r="F488" s="3" t="s">
        <v>764</v>
      </c>
      <c r="H488" s="1" t="s">
        <v>774</v>
      </c>
    </row>
    <row r="489" spans="2:8" x14ac:dyDescent="0.25">
      <c r="B489" s="2" t="s">
        <v>419</v>
      </c>
      <c r="C489" s="2" t="s">
        <v>569</v>
      </c>
      <c r="E489" s="3" t="s">
        <v>677</v>
      </c>
      <c r="F489" s="3" t="s">
        <v>765</v>
      </c>
      <c r="H489" s="1" t="s">
        <v>775</v>
      </c>
    </row>
    <row r="490" spans="2:8" x14ac:dyDescent="0.25">
      <c r="B490" s="2" t="s">
        <v>420</v>
      </c>
      <c r="C490" s="2" t="s">
        <v>587</v>
      </c>
      <c r="E490" s="3" t="s">
        <v>678</v>
      </c>
      <c r="F490" s="3" t="s">
        <v>735</v>
      </c>
      <c r="H490" s="1" t="s">
        <v>787</v>
      </c>
    </row>
    <row r="491" spans="2:8" x14ac:dyDescent="0.25">
      <c r="B491" s="2" t="s">
        <v>421</v>
      </c>
      <c r="C491" s="2" t="s">
        <v>571</v>
      </c>
      <c r="E491" s="3" t="s">
        <v>679</v>
      </c>
      <c r="F491" s="3" t="s">
        <v>766</v>
      </c>
      <c r="H491" s="1" t="s">
        <v>788</v>
      </c>
    </row>
    <row r="492" spans="2:8" x14ac:dyDescent="0.25">
      <c r="B492" s="2" t="s">
        <v>422</v>
      </c>
      <c r="C492" s="2" t="s">
        <v>572</v>
      </c>
      <c r="E492" s="3" t="s">
        <v>680</v>
      </c>
      <c r="F492" s="3" t="s">
        <v>737</v>
      </c>
      <c r="H492" s="1" t="s">
        <v>790</v>
      </c>
    </row>
    <row r="493" spans="2:8" x14ac:dyDescent="0.25">
      <c r="B493" s="2" t="s">
        <v>423</v>
      </c>
      <c r="C493" s="2" t="s">
        <v>588</v>
      </c>
      <c r="E493" s="3" t="s">
        <v>681</v>
      </c>
      <c r="H493" s="1" t="s">
        <v>791</v>
      </c>
    </row>
    <row r="494" spans="2:8" x14ac:dyDescent="0.25">
      <c r="B494" s="2" t="s">
        <v>424</v>
      </c>
      <c r="C494" s="2" t="s">
        <v>531</v>
      </c>
      <c r="E494" s="3" t="s">
        <v>682</v>
      </c>
      <c r="F494" s="3" t="s">
        <v>597</v>
      </c>
      <c r="H494" s="1" t="s">
        <v>780</v>
      </c>
    </row>
    <row r="495" spans="2:8" x14ac:dyDescent="0.25">
      <c r="B495" s="2" t="s">
        <v>425</v>
      </c>
      <c r="E495" s="3" t="s">
        <v>683</v>
      </c>
      <c r="F495" s="3" t="s">
        <v>755</v>
      </c>
      <c r="H495" s="1" t="s">
        <v>789</v>
      </c>
    </row>
    <row r="496" spans="2:8" x14ac:dyDescent="0.25">
      <c r="B496" s="2" t="s">
        <v>426</v>
      </c>
      <c r="C496" s="2" t="s">
        <v>589</v>
      </c>
      <c r="E496" s="3" t="s">
        <v>684</v>
      </c>
      <c r="F496" s="3" t="s">
        <v>762</v>
      </c>
    </row>
    <row r="497" spans="2:8" x14ac:dyDescent="0.25">
      <c r="B497" s="2" t="s">
        <v>427</v>
      </c>
      <c r="C497" s="2" t="s">
        <v>511</v>
      </c>
      <c r="E497" s="3" t="s">
        <v>685</v>
      </c>
      <c r="F497" s="3" t="s">
        <v>763</v>
      </c>
      <c r="H497" s="1" t="s">
        <v>476</v>
      </c>
    </row>
    <row r="498" spans="2:8" x14ac:dyDescent="0.25">
      <c r="B498" s="2" t="s">
        <v>428</v>
      </c>
      <c r="C498" s="2" t="s">
        <v>563</v>
      </c>
      <c r="E498" s="3" t="s">
        <v>686</v>
      </c>
      <c r="F498" s="3" t="s">
        <v>764</v>
      </c>
      <c r="H498" s="1" t="s">
        <v>767</v>
      </c>
    </row>
    <row r="499" spans="2:8" x14ac:dyDescent="0.25">
      <c r="C499" s="2" t="s">
        <v>564</v>
      </c>
      <c r="E499" s="3" t="s">
        <v>687</v>
      </c>
      <c r="F499" s="3" t="s">
        <v>765</v>
      </c>
      <c r="H499" s="1" t="s">
        <v>782</v>
      </c>
    </row>
    <row r="500" spans="2:8" x14ac:dyDescent="0.25">
      <c r="B500" s="2" t="s">
        <v>430</v>
      </c>
      <c r="C500" s="2" t="s">
        <v>568</v>
      </c>
      <c r="E500" s="3" t="s">
        <v>688</v>
      </c>
      <c r="F500" s="3" t="s">
        <v>735</v>
      </c>
      <c r="H500" s="1" t="s">
        <v>769</v>
      </c>
    </row>
    <row r="501" spans="2:8" x14ac:dyDescent="0.25">
      <c r="B501" s="2" t="s">
        <v>313</v>
      </c>
      <c r="C501" s="2" t="s">
        <v>569</v>
      </c>
      <c r="F501" s="3" t="s">
        <v>766</v>
      </c>
      <c r="H501" s="1" t="s">
        <v>783</v>
      </c>
    </row>
    <row r="502" spans="2:8" x14ac:dyDescent="0.25">
      <c r="B502" s="2" t="s">
        <v>314</v>
      </c>
      <c r="C502" s="2" t="s">
        <v>527</v>
      </c>
      <c r="E502" s="3" t="s">
        <v>435</v>
      </c>
      <c r="F502" s="3" t="s">
        <v>737</v>
      </c>
      <c r="H502" s="1" t="s">
        <v>784</v>
      </c>
    </row>
    <row r="503" spans="2:8" x14ac:dyDescent="0.25">
      <c r="B503" s="2" t="s">
        <v>315</v>
      </c>
      <c r="C503" s="2" t="s">
        <v>528</v>
      </c>
      <c r="E503" s="3" t="s">
        <v>610</v>
      </c>
      <c r="H503" s="1" t="s">
        <v>785</v>
      </c>
    </row>
    <row r="504" spans="2:8" x14ac:dyDescent="0.25">
      <c r="B504" s="2" t="s">
        <v>316</v>
      </c>
      <c r="C504" s="2" t="s">
        <v>572</v>
      </c>
      <c r="E504" s="3" t="s">
        <v>611</v>
      </c>
      <c r="F504" s="3" t="s">
        <v>598</v>
      </c>
      <c r="H504" s="1" t="s">
        <v>786</v>
      </c>
    </row>
    <row r="505" spans="2:8" x14ac:dyDescent="0.25">
      <c r="B505" s="2" t="s">
        <v>317</v>
      </c>
      <c r="C505" s="2" t="s">
        <v>573</v>
      </c>
      <c r="E505" s="3" t="s">
        <v>612</v>
      </c>
      <c r="F505" s="3" t="s">
        <v>755</v>
      </c>
      <c r="H505" s="1" t="s">
        <v>774</v>
      </c>
    </row>
    <row r="506" spans="2:8" x14ac:dyDescent="0.25">
      <c r="B506" s="2" t="s">
        <v>318</v>
      </c>
      <c r="C506" s="2" t="s">
        <v>574</v>
      </c>
      <c r="E506" s="3" t="s">
        <v>652</v>
      </c>
      <c r="F506" s="3" t="s">
        <v>762</v>
      </c>
      <c r="H506" s="1" t="s">
        <v>775</v>
      </c>
    </row>
    <row r="507" spans="2:8" x14ac:dyDescent="0.25">
      <c r="B507" s="2" t="s">
        <v>319</v>
      </c>
      <c r="E507" s="3" t="s">
        <v>614</v>
      </c>
      <c r="F507" s="3" t="s">
        <v>763</v>
      </c>
      <c r="H507" s="1" t="s">
        <v>787</v>
      </c>
    </row>
    <row r="508" spans="2:8" x14ac:dyDescent="0.25">
      <c r="B508" s="2" t="s">
        <v>320</v>
      </c>
      <c r="C508" s="2" t="s">
        <v>590</v>
      </c>
      <c r="E508" s="3" t="s">
        <v>671</v>
      </c>
      <c r="F508" s="3" t="s">
        <v>764</v>
      </c>
      <c r="H508" s="1" t="s">
        <v>788</v>
      </c>
    </row>
    <row r="509" spans="2:8" x14ac:dyDescent="0.25">
      <c r="B509" s="2" t="s">
        <v>321</v>
      </c>
      <c r="C509" s="2" t="s">
        <v>511</v>
      </c>
      <c r="E509" s="3" t="s">
        <v>672</v>
      </c>
      <c r="F509" s="3" t="s">
        <v>765</v>
      </c>
      <c r="H509" s="1" t="s">
        <v>790</v>
      </c>
    </row>
    <row r="510" spans="2:8" x14ac:dyDescent="0.25">
      <c r="B510" s="2" t="s">
        <v>369</v>
      </c>
      <c r="C510" s="2" t="s">
        <v>563</v>
      </c>
      <c r="E510" s="3" t="s">
        <v>673</v>
      </c>
      <c r="F510" s="3" t="s">
        <v>735</v>
      </c>
      <c r="H510" s="1" t="s">
        <v>791</v>
      </c>
    </row>
    <row r="511" spans="2:8" x14ac:dyDescent="0.25">
      <c r="B511" s="2" t="s">
        <v>323</v>
      </c>
      <c r="C511" s="2" t="s">
        <v>564</v>
      </c>
      <c r="E511" s="3" t="s">
        <v>674</v>
      </c>
      <c r="F511" s="3" t="s">
        <v>766</v>
      </c>
      <c r="H511" s="1" t="s">
        <v>780</v>
      </c>
    </row>
    <row r="512" spans="2:8" x14ac:dyDescent="0.25">
      <c r="B512" s="2" t="s">
        <v>411</v>
      </c>
      <c r="C512" s="2" t="s">
        <v>568</v>
      </c>
      <c r="E512" s="3" t="s">
        <v>675</v>
      </c>
      <c r="F512" s="3" t="s">
        <v>737</v>
      </c>
      <c r="H512" s="1" t="s">
        <v>789</v>
      </c>
    </row>
    <row r="513" spans="2:8" x14ac:dyDescent="0.25">
      <c r="B513" s="2" t="s">
        <v>412</v>
      </c>
      <c r="C513" s="2" t="s">
        <v>569</v>
      </c>
      <c r="E513" s="3" t="s">
        <v>676</v>
      </c>
    </row>
    <row r="514" spans="2:8" x14ac:dyDescent="0.25">
      <c r="B514" s="2" t="s">
        <v>413</v>
      </c>
      <c r="C514" s="2" t="s">
        <v>527</v>
      </c>
      <c r="E514" s="3" t="s">
        <v>677</v>
      </c>
      <c r="F514" s="3" t="s">
        <v>603</v>
      </c>
      <c r="H514" s="1" t="s">
        <v>477</v>
      </c>
    </row>
    <row r="515" spans="2:8" x14ac:dyDescent="0.25">
      <c r="B515" s="2" t="s">
        <v>414</v>
      </c>
      <c r="C515" s="2" t="s">
        <v>528</v>
      </c>
      <c r="E515" s="3" t="s">
        <v>678</v>
      </c>
      <c r="F515" s="3" t="s">
        <v>755</v>
      </c>
      <c r="H515" s="1" t="s">
        <v>767</v>
      </c>
    </row>
    <row r="516" spans="2:8" x14ac:dyDescent="0.25">
      <c r="B516" s="2" t="s">
        <v>415</v>
      </c>
      <c r="C516" s="2" t="s">
        <v>572</v>
      </c>
      <c r="E516" s="3" t="s">
        <v>679</v>
      </c>
      <c r="F516" s="3" t="s">
        <v>762</v>
      </c>
      <c r="H516" s="1" t="s">
        <v>782</v>
      </c>
    </row>
    <row r="517" spans="2:8" x14ac:dyDescent="0.25">
      <c r="B517" s="2" t="s">
        <v>416</v>
      </c>
      <c r="C517" s="2" t="s">
        <v>573</v>
      </c>
      <c r="E517" s="3" t="s">
        <v>680</v>
      </c>
      <c r="F517" s="3" t="s">
        <v>763</v>
      </c>
      <c r="H517" s="1" t="s">
        <v>769</v>
      </c>
    </row>
    <row r="518" spans="2:8" x14ac:dyDescent="0.25">
      <c r="B518" s="2" t="s">
        <v>417</v>
      </c>
      <c r="C518" s="2" t="s">
        <v>574</v>
      </c>
      <c r="E518" s="3" t="s">
        <v>681</v>
      </c>
      <c r="F518" s="3" t="s">
        <v>764</v>
      </c>
      <c r="H518" s="1" t="s">
        <v>783</v>
      </c>
    </row>
    <row r="519" spans="2:8" x14ac:dyDescent="0.25">
      <c r="B519" s="2" t="s">
        <v>418</v>
      </c>
      <c r="E519" s="3" t="s">
        <v>682</v>
      </c>
      <c r="F519" s="3" t="s">
        <v>765</v>
      </c>
      <c r="H519" s="1" t="s">
        <v>784</v>
      </c>
    </row>
    <row r="520" spans="2:8" x14ac:dyDescent="0.25">
      <c r="B520" s="2" t="s">
        <v>419</v>
      </c>
      <c r="C520" s="2" t="s">
        <v>591</v>
      </c>
      <c r="E520" s="3" t="s">
        <v>683</v>
      </c>
      <c r="F520" s="3" t="s">
        <v>735</v>
      </c>
      <c r="H520" s="1" t="s">
        <v>785</v>
      </c>
    </row>
    <row r="521" spans="2:8" x14ac:dyDescent="0.25">
      <c r="B521" s="2" t="s">
        <v>420</v>
      </c>
      <c r="C521" s="2" t="s">
        <v>511</v>
      </c>
      <c r="E521" s="3" t="s">
        <v>684</v>
      </c>
      <c r="F521" s="3" t="s">
        <v>766</v>
      </c>
      <c r="H521" s="1" t="s">
        <v>786</v>
      </c>
    </row>
    <row r="522" spans="2:8" x14ac:dyDescent="0.25">
      <c r="B522" s="2" t="s">
        <v>421</v>
      </c>
      <c r="C522" s="2" t="s">
        <v>563</v>
      </c>
      <c r="E522" s="3" t="s">
        <v>685</v>
      </c>
      <c r="F522" s="3" t="s">
        <v>737</v>
      </c>
      <c r="H522" s="1" t="s">
        <v>774</v>
      </c>
    </row>
    <row r="523" spans="2:8" x14ac:dyDescent="0.25">
      <c r="B523" s="2" t="s">
        <v>422</v>
      </c>
      <c r="C523" s="2" t="s">
        <v>564</v>
      </c>
      <c r="E523" s="3" t="s">
        <v>686</v>
      </c>
      <c r="H523" s="1" t="s">
        <v>775</v>
      </c>
    </row>
    <row r="524" spans="2:8" x14ac:dyDescent="0.25">
      <c r="B524" s="2" t="s">
        <v>423</v>
      </c>
      <c r="C524" s="2" t="s">
        <v>568</v>
      </c>
      <c r="E524" s="3" t="s">
        <v>687</v>
      </c>
      <c r="F524" s="3" t="s">
        <v>605</v>
      </c>
      <c r="H524" s="1" t="s">
        <v>787</v>
      </c>
    </row>
    <row r="525" spans="2:8" x14ac:dyDescent="0.25">
      <c r="B525" s="2" t="s">
        <v>424</v>
      </c>
      <c r="C525" s="2" t="s">
        <v>569</v>
      </c>
      <c r="E525" s="3" t="s">
        <v>688</v>
      </c>
      <c r="F525" s="3" t="s">
        <v>755</v>
      </c>
      <c r="H525" s="1" t="s">
        <v>788</v>
      </c>
    </row>
    <row r="526" spans="2:8" x14ac:dyDescent="0.25">
      <c r="B526" s="2" t="s">
        <v>425</v>
      </c>
      <c r="C526" s="2" t="s">
        <v>570</v>
      </c>
      <c r="F526" s="3" t="s">
        <v>762</v>
      </c>
      <c r="H526" s="1" t="s">
        <v>790</v>
      </c>
    </row>
    <row r="527" spans="2:8" x14ac:dyDescent="0.25">
      <c r="B527" s="2" t="s">
        <v>426</v>
      </c>
      <c r="C527" s="2" t="s">
        <v>571</v>
      </c>
      <c r="E527" s="3" t="s">
        <v>436</v>
      </c>
      <c r="F527" s="3" t="s">
        <v>763</v>
      </c>
      <c r="H527" s="1" t="s">
        <v>791</v>
      </c>
    </row>
    <row r="528" spans="2:8" x14ac:dyDescent="0.25">
      <c r="B528" s="2" t="s">
        <v>427</v>
      </c>
      <c r="C528" s="2" t="s">
        <v>572</v>
      </c>
      <c r="E528" s="3" t="s">
        <v>610</v>
      </c>
      <c r="F528" s="3" t="s">
        <v>764</v>
      </c>
      <c r="H528" s="1" t="s">
        <v>780</v>
      </c>
    </row>
    <row r="529" spans="2:8" x14ac:dyDescent="0.25">
      <c r="B529" s="2" t="s">
        <v>428</v>
      </c>
      <c r="C529" s="2" t="s">
        <v>573</v>
      </c>
      <c r="E529" s="3" t="s">
        <v>611</v>
      </c>
      <c r="F529" s="3" t="s">
        <v>765</v>
      </c>
      <c r="H529" s="1" t="s">
        <v>789</v>
      </c>
    </row>
    <row r="530" spans="2:8" x14ac:dyDescent="0.25">
      <c r="C530" s="2" t="s">
        <v>574</v>
      </c>
      <c r="E530" s="3" t="s">
        <v>612</v>
      </c>
      <c r="F530" s="3" t="s">
        <v>735</v>
      </c>
    </row>
    <row r="531" spans="2:8" x14ac:dyDescent="0.25">
      <c r="B531" s="2" t="s">
        <v>431</v>
      </c>
      <c r="E531" s="3" t="s">
        <v>652</v>
      </c>
      <c r="F531" s="3" t="s">
        <v>766</v>
      </c>
      <c r="H531" s="1" t="s">
        <v>478</v>
      </c>
    </row>
    <row r="532" spans="2:8" x14ac:dyDescent="0.25">
      <c r="B532" s="2" t="s">
        <v>313</v>
      </c>
      <c r="C532" s="2" t="s">
        <v>592</v>
      </c>
      <c r="E532" s="3" t="s">
        <v>614</v>
      </c>
      <c r="F532" s="3" t="s">
        <v>737</v>
      </c>
      <c r="H532" s="1" t="s">
        <v>767</v>
      </c>
    </row>
    <row r="533" spans="2:8" x14ac:dyDescent="0.25">
      <c r="B533" s="2" t="s">
        <v>314</v>
      </c>
      <c r="C533" s="2" t="s">
        <v>511</v>
      </c>
      <c r="E533" s="3" t="s">
        <v>671</v>
      </c>
      <c r="H533" s="1" t="s">
        <v>782</v>
      </c>
    </row>
    <row r="534" spans="2:8" x14ac:dyDescent="0.25">
      <c r="B534" s="2" t="s">
        <v>315</v>
      </c>
      <c r="C534" s="2" t="s">
        <v>563</v>
      </c>
      <c r="E534" s="3" t="s">
        <v>672</v>
      </c>
      <c r="F534" s="3" t="s">
        <v>606</v>
      </c>
      <c r="H534" s="1" t="s">
        <v>769</v>
      </c>
    </row>
    <row r="535" spans="2:8" x14ac:dyDescent="0.25">
      <c r="B535" s="2" t="s">
        <v>316</v>
      </c>
      <c r="C535" s="2" t="s">
        <v>564</v>
      </c>
      <c r="E535" s="3" t="s">
        <v>673</v>
      </c>
      <c r="F535" s="3" t="s">
        <v>755</v>
      </c>
      <c r="H535" s="1" t="s">
        <v>783</v>
      </c>
    </row>
    <row r="536" spans="2:8" x14ac:dyDescent="0.25">
      <c r="B536" s="2" t="s">
        <v>317</v>
      </c>
      <c r="C536" s="2" t="s">
        <v>568</v>
      </c>
      <c r="E536" s="3" t="s">
        <v>674</v>
      </c>
      <c r="F536" s="3" t="s">
        <v>762</v>
      </c>
      <c r="H536" s="1" t="s">
        <v>784</v>
      </c>
    </row>
    <row r="537" spans="2:8" x14ac:dyDescent="0.25">
      <c r="B537" s="2" t="s">
        <v>318</v>
      </c>
      <c r="C537" s="2" t="s">
        <v>569</v>
      </c>
      <c r="E537" s="3" t="s">
        <v>675</v>
      </c>
      <c r="F537" s="3" t="s">
        <v>763</v>
      </c>
      <c r="H537" s="1" t="s">
        <v>785</v>
      </c>
    </row>
    <row r="538" spans="2:8" x14ac:dyDescent="0.25">
      <c r="B538" s="2" t="s">
        <v>319</v>
      </c>
      <c r="C538" s="2" t="s">
        <v>570</v>
      </c>
      <c r="E538" s="3" t="s">
        <v>676</v>
      </c>
      <c r="F538" s="3" t="s">
        <v>764</v>
      </c>
      <c r="H538" s="1" t="s">
        <v>786</v>
      </c>
    </row>
    <row r="539" spans="2:8" x14ac:dyDescent="0.25">
      <c r="B539" s="2" t="s">
        <v>320</v>
      </c>
      <c r="C539" s="2" t="s">
        <v>571</v>
      </c>
      <c r="E539" s="3" t="s">
        <v>677</v>
      </c>
      <c r="F539" s="3" t="s">
        <v>765</v>
      </c>
      <c r="H539" s="1" t="s">
        <v>774</v>
      </c>
    </row>
    <row r="540" spans="2:8" x14ac:dyDescent="0.25">
      <c r="B540" s="2" t="s">
        <v>321</v>
      </c>
      <c r="C540" s="2" t="s">
        <v>572</v>
      </c>
      <c r="E540" s="3" t="s">
        <v>678</v>
      </c>
      <c r="F540" s="3" t="s">
        <v>735</v>
      </c>
      <c r="H540" s="1" t="s">
        <v>775</v>
      </c>
    </row>
    <row r="541" spans="2:8" x14ac:dyDescent="0.25">
      <c r="B541" s="2" t="s">
        <v>369</v>
      </c>
      <c r="C541" s="2" t="s">
        <v>573</v>
      </c>
      <c r="E541" s="3" t="s">
        <v>679</v>
      </c>
      <c r="F541" s="3" t="s">
        <v>766</v>
      </c>
      <c r="H541" s="1" t="s">
        <v>787</v>
      </c>
    </row>
    <row r="542" spans="2:8" x14ac:dyDescent="0.25">
      <c r="B542" s="2" t="s">
        <v>323</v>
      </c>
      <c r="C542" s="2" t="s">
        <v>574</v>
      </c>
      <c r="E542" s="3" t="s">
        <v>680</v>
      </c>
      <c r="F542" s="3" t="s">
        <v>737</v>
      </c>
      <c r="H542" s="1" t="s">
        <v>788</v>
      </c>
    </row>
    <row r="543" spans="2:8" x14ac:dyDescent="0.25">
      <c r="B543" s="2" t="s">
        <v>324</v>
      </c>
      <c r="E543" s="3" t="s">
        <v>681</v>
      </c>
      <c r="H543" s="1" t="s">
        <v>790</v>
      </c>
    </row>
    <row r="544" spans="2:8" x14ac:dyDescent="0.25">
      <c r="B544" s="2" t="s">
        <v>325</v>
      </c>
      <c r="C544" s="2" t="s">
        <v>593</v>
      </c>
      <c r="E544" s="3" t="s">
        <v>682</v>
      </c>
      <c r="F544" s="3" t="s">
        <v>607</v>
      </c>
      <c r="H544" s="1" t="s">
        <v>791</v>
      </c>
    </row>
    <row r="545" spans="2:8" x14ac:dyDescent="0.25">
      <c r="B545" s="2" t="s">
        <v>432</v>
      </c>
      <c r="C545" s="2" t="s">
        <v>511</v>
      </c>
      <c r="E545" s="3" t="s">
        <v>683</v>
      </c>
      <c r="F545" s="3" t="s">
        <v>755</v>
      </c>
      <c r="H545" s="1" t="s">
        <v>780</v>
      </c>
    </row>
    <row r="546" spans="2:8" x14ac:dyDescent="0.25">
      <c r="B546" s="2" t="s">
        <v>327</v>
      </c>
      <c r="C546" s="2" t="s">
        <v>563</v>
      </c>
      <c r="E546" s="3" t="s">
        <v>684</v>
      </c>
      <c r="F546" s="3" t="s">
        <v>762</v>
      </c>
      <c r="H546" s="1" t="s">
        <v>789</v>
      </c>
    </row>
    <row r="547" spans="2:8" x14ac:dyDescent="0.25">
      <c r="B547" s="2" t="s">
        <v>328</v>
      </c>
      <c r="C547" s="2" t="s">
        <v>564</v>
      </c>
      <c r="E547" s="3" t="s">
        <v>685</v>
      </c>
      <c r="F547" s="3" t="s">
        <v>763</v>
      </c>
    </row>
    <row r="548" spans="2:8" x14ac:dyDescent="0.25">
      <c r="B548" s="2" t="s">
        <v>329</v>
      </c>
      <c r="C548" s="2" t="s">
        <v>568</v>
      </c>
      <c r="E548" s="3" t="s">
        <v>686</v>
      </c>
      <c r="F548" s="3" t="s">
        <v>764</v>
      </c>
      <c r="H548" s="1" t="s">
        <v>479</v>
      </c>
    </row>
    <row r="549" spans="2:8" x14ac:dyDescent="0.25">
      <c r="B549" s="2" t="s">
        <v>330</v>
      </c>
      <c r="C549" s="2" t="s">
        <v>569</v>
      </c>
      <c r="E549" s="3" t="s">
        <v>687</v>
      </c>
      <c r="F549" s="3" t="s">
        <v>765</v>
      </c>
      <c r="H549" s="1" t="s">
        <v>767</v>
      </c>
    </row>
    <row r="550" spans="2:8" x14ac:dyDescent="0.25">
      <c r="B550" s="2" t="s">
        <v>331</v>
      </c>
      <c r="C550" s="2" t="s">
        <v>570</v>
      </c>
      <c r="E550" s="3" t="s">
        <v>688</v>
      </c>
      <c r="F550" s="3" t="s">
        <v>735</v>
      </c>
      <c r="H550" s="1" t="s">
        <v>782</v>
      </c>
    </row>
    <row r="551" spans="2:8" x14ac:dyDescent="0.25">
      <c r="B551" s="2" t="s">
        <v>332</v>
      </c>
      <c r="C551" s="2" t="s">
        <v>571</v>
      </c>
      <c r="F551" s="3" t="s">
        <v>766</v>
      </c>
      <c r="H551" s="1" t="s">
        <v>769</v>
      </c>
    </row>
    <row r="552" spans="2:8" x14ac:dyDescent="0.25">
      <c r="B552" s="2" t="s">
        <v>333</v>
      </c>
      <c r="C552" s="2" t="s">
        <v>572</v>
      </c>
      <c r="E552" s="3" t="s">
        <v>437</v>
      </c>
      <c r="F552" s="3" t="s">
        <v>737</v>
      </c>
      <c r="H552" s="1" t="s">
        <v>783</v>
      </c>
    </row>
    <row r="553" spans="2:8" x14ac:dyDescent="0.25">
      <c r="B553" s="2" t="s">
        <v>334</v>
      </c>
      <c r="C553" s="2" t="s">
        <v>573</v>
      </c>
      <c r="E553" s="3" t="s">
        <v>610</v>
      </c>
      <c r="H553" s="1" t="s">
        <v>784</v>
      </c>
    </row>
    <row r="554" spans="2:8" x14ac:dyDescent="0.25">
      <c r="B554" s="2" t="s">
        <v>335</v>
      </c>
      <c r="C554" s="2" t="s">
        <v>574</v>
      </c>
      <c r="E554" s="3" t="s">
        <v>611</v>
      </c>
      <c r="F554" s="3" t="s">
        <v>608</v>
      </c>
      <c r="H554" s="1" t="s">
        <v>785</v>
      </c>
    </row>
    <row r="555" spans="2:8" x14ac:dyDescent="0.25">
      <c r="B555" s="2" t="s">
        <v>336</v>
      </c>
      <c r="E555" s="3" t="s">
        <v>612</v>
      </c>
      <c r="F555" s="3" t="s">
        <v>755</v>
      </c>
      <c r="H555" s="1" t="s">
        <v>786</v>
      </c>
    </row>
    <row r="556" spans="2:8" x14ac:dyDescent="0.25">
      <c r="B556" s="2" t="s">
        <v>337</v>
      </c>
      <c r="C556" s="2" t="s">
        <v>594</v>
      </c>
      <c r="E556" s="3" t="s">
        <v>652</v>
      </c>
      <c r="F556" s="3" t="s">
        <v>762</v>
      </c>
      <c r="H556" s="1" t="s">
        <v>774</v>
      </c>
    </row>
    <row r="557" spans="2:8" x14ac:dyDescent="0.25">
      <c r="B557" s="2" t="s">
        <v>338</v>
      </c>
      <c r="C557" s="2" t="s">
        <v>511</v>
      </c>
      <c r="E557" s="3" t="s">
        <v>614</v>
      </c>
      <c r="F557" s="3" t="s">
        <v>763</v>
      </c>
      <c r="H557" s="1" t="s">
        <v>775</v>
      </c>
    </row>
    <row r="558" spans="2:8" x14ac:dyDescent="0.25">
      <c r="B558" s="2" t="s">
        <v>339</v>
      </c>
      <c r="C558" s="2" t="s">
        <v>563</v>
      </c>
      <c r="E558" s="3" t="s">
        <v>671</v>
      </c>
      <c r="F558" s="3" t="s">
        <v>764</v>
      </c>
      <c r="H558" s="1" t="s">
        <v>787</v>
      </c>
    </row>
    <row r="559" spans="2:8" x14ac:dyDescent="0.25">
      <c r="B559" s="2" t="s">
        <v>340</v>
      </c>
      <c r="C559" s="2" t="s">
        <v>564</v>
      </c>
      <c r="E559" s="3" t="s">
        <v>672</v>
      </c>
      <c r="F559" s="3" t="s">
        <v>765</v>
      </c>
      <c r="H559" s="1" t="s">
        <v>788</v>
      </c>
    </row>
    <row r="560" spans="2:8" x14ac:dyDescent="0.25">
      <c r="B560" s="2" t="s">
        <v>341</v>
      </c>
      <c r="C560" s="2" t="s">
        <v>568</v>
      </c>
      <c r="E560" s="3" t="s">
        <v>673</v>
      </c>
      <c r="F560" s="3" t="s">
        <v>735</v>
      </c>
      <c r="H560" s="1" t="s">
        <v>790</v>
      </c>
    </row>
    <row r="561" spans="2:8" x14ac:dyDescent="0.25">
      <c r="C561" s="2" t="s">
        <v>569</v>
      </c>
      <c r="E561" s="3" t="s">
        <v>674</v>
      </c>
      <c r="F561" s="3" t="s">
        <v>766</v>
      </c>
      <c r="H561" s="1" t="s">
        <v>791</v>
      </c>
    </row>
    <row r="562" spans="2:8" x14ac:dyDescent="0.25">
      <c r="B562" s="2" t="s">
        <v>433</v>
      </c>
      <c r="C562" s="2" t="s">
        <v>570</v>
      </c>
      <c r="E562" s="3" t="s">
        <v>675</v>
      </c>
      <c r="F562" s="3" t="s">
        <v>737</v>
      </c>
      <c r="H562" s="1" t="s">
        <v>780</v>
      </c>
    </row>
    <row r="563" spans="2:8" x14ac:dyDescent="0.25">
      <c r="B563" s="2" t="s">
        <v>313</v>
      </c>
      <c r="C563" s="2" t="s">
        <v>571</v>
      </c>
      <c r="E563" s="3" t="s">
        <v>676</v>
      </c>
      <c r="H563" s="1" t="s">
        <v>789</v>
      </c>
    </row>
    <row r="564" spans="2:8" x14ac:dyDescent="0.25">
      <c r="B564" s="2" t="s">
        <v>314</v>
      </c>
      <c r="C564" s="2" t="s">
        <v>572</v>
      </c>
      <c r="E564" s="3" t="s">
        <v>677</v>
      </c>
      <c r="F564" s="3" t="s">
        <v>609</v>
      </c>
    </row>
    <row r="565" spans="2:8" x14ac:dyDescent="0.25">
      <c r="B565" s="2" t="s">
        <v>315</v>
      </c>
      <c r="C565" s="2" t="s">
        <v>573</v>
      </c>
      <c r="E565" s="3" t="s">
        <v>678</v>
      </c>
      <c r="F565" s="3" t="s">
        <v>755</v>
      </c>
      <c r="H565" s="1" t="s">
        <v>480</v>
      </c>
    </row>
    <row r="566" spans="2:8" x14ac:dyDescent="0.25">
      <c r="B566" s="2" t="s">
        <v>316</v>
      </c>
      <c r="C566" s="2" t="s">
        <v>574</v>
      </c>
      <c r="E566" s="3" t="s">
        <v>679</v>
      </c>
      <c r="F566" s="3" t="s">
        <v>762</v>
      </c>
      <c r="H566" s="1" t="s">
        <v>767</v>
      </c>
    </row>
    <row r="567" spans="2:8" x14ac:dyDescent="0.25">
      <c r="B567" s="2" t="s">
        <v>317</v>
      </c>
      <c r="E567" s="3" t="s">
        <v>680</v>
      </c>
      <c r="F567" s="3" t="s">
        <v>763</v>
      </c>
      <c r="H567" s="1" t="s">
        <v>782</v>
      </c>
    </row>
    <row r="568" spans="2:8" x14ac:dyDescent="0.25">
      <c r="B568" s="2" t="s">
        <v>318</v>
      </c>
      <c r="C568" s="2" t="s">
        <v>595</v>
      </c>
      <c r="E568" s="3" t="s">
        <v>681</v>
      </c>
      <c r="F568" s="3" t="s">
        <v>764</v>
      </c>
      <c r="H568" s="1" t="s">
        <v>769</v>
      </c>
    </row>
    <row r="569" spans="2:8" x14ac:dyDescent="0.25">
      <c r="B569" s="2" t="s">
        <v>319</v>
      </c>
      <c r="C569" s="2" t="s">
        <v>511</v>
      </c>
      <c r="E569" s="3" t="s">
        <v>682</v>
      </c>
      <c r="F569" s="3" t="s">
        <v>765</v>
      </c>
      <c r="H569" s="1" t="s">
        <v>783</v>
      </c>
    </row>
    <row r="570" spans="2:8" x14ac:dyDescent="0.25">
      <c r="B570" s="2" t="s">
        <v>320</v>
      </c>
      <c r="C570" s="2" t="s">
        <v>563</v>
      </c>
      <c r="E570" s="3" t="s">
        <v>683</v>
      </c>
      <c r="F570" s="3" t="s">
        <v>735</v>
      </c>
      <c r="H570" s="1" t="s">
        <v>784</v>
      </c>
    </row>
    <row r="571" spans="2:8" x14ac:dyDescent="0.25">
      <c r="B571" s="2" t="s">
        <v>321</v>
      </c>
      <c r="C571" s="2" t="s">
        <v>564</v>
      </c>
      <c r="E571" s="3" t="s">
        <v>684</v>
      </c>
      <c r="F571" s="3" t="s">
        <v>766</v>
      </c>
      <c r="H571" s="1" t="s">
        <v>785</v>
      </c>
    </row>
    <row r="572" spans="2:8" x14ac:dyDescent="0.25">
      <c r="B572" s="2" t="s">
        <v>369</v>
      </c>
      <c r="C572" s="2" t="s">
        <v>568</v>
      </c>
      <c r="E572" s="3" t="s">
        <v>685</v>
      </c>
      <c r="F572" s="3" t="s">
        <v>737</v>
      </c>
      <c r="H572" s="1" t="s">
        <v>786</v>
      </c>
    </row>
    <row r="573" spans="2:8" x14ac:dyDescent="0.25">
      <c r="B573" s="2" t="s">
        <v>323</v>
      </c>
      <c r="C573" s="2" t="s">
        <v>569</v>
      </c>
      <c r="E573" s="3" t="s">
        <v>686</v>
      </c>
      <c r="H573" s="1" t="s">
        <v>774</v>
      </c>
    </row>
    <row r="574" spans="2:8" x14ac:dyDescent="0.25">
      <c r="B574" s="2" t="s">
        <v>411</v>
      </c>
      <c r="C574" s="2" t="s">
        <v>570</v>
      </c>
      <c r="E574" s="3" t="s">
        <v>687</v>
      </c>
      <c r="H574" s="1" t="s">
        <v>775</v>
      </c>
    </row>
    <row r="575" spans="2:8" x14ac:dyDescent="0.25">
      <c r="B575" s="2" t="s">
        <v>412</v>
      </c>
      <c r="C575" s="2" t="s">
        <v>571</v>
      </c>
      <c r="E575" s="3" t="s">
        <v>688</v>
      </c>
      <c r="H575" s="1" t="s">
        <v>787</v>
      </c>
    </row>
    <row r="576" spans="2:8" x14ac:dyDescent="0.25">
      <c r="B576" s="2" t="s">
        <v>413</v>
      </c>
      <c r="C576" s="2" t="s">
        <v>572</v>
      </c>
      <c r="H576" s="1" t="s">
        <v>788</v>
      </c>
    </row>
    <row r="577" spans="2:8" x14ac:dyDescent="0.25">
      <c r="B577" s="2" t="s">
        <v>414</v>
      </c>
      <c r="C577" s="2" t="s">
        <v>573</v>
      </c>
      <c r="E577" s="3" t="s">
        <v>438</v>
      </c>
      <c r="H577" s="1" t="s">
        <v>790</v>
      </c>
    </row>
    <row r="578" spans="2:8" x14ac:dyDescent="0.25">
      <c r="B578" s="2" t="s">
        <v>415</v>
      </c>
      <c r="C578" s="2" t="s">
        <v>574</v>
      </c>
      <c r="E578" s="3" t="s">
        <v>610</v>
      </c>
      <c r="H578" s="1" t="s">
        <v>791</v>
      </c>
    </row>
    <row r="579" spans="2:8" x14ac:dyDescent="0.25">
      <c r="B579" s="2" t="s">
        <v>416</v>
      </c>
      <c r="E579" s="3" t="s">
        <v>611</v>
      </c>
      <c r="H579" s="1" t="s">
        <v>780</v>
      </c>
    </row>
    <row r="580" spans="2:8" x14ac:dyDescent="0.25">
      <c r="B580" s="2" t="s">
        <v>417</v>
      </c>
      <c r="C580" s="2" t="s">
        <v>596</v>
      </c>
      <c r="E580" s="3" t="s">
        <v>612</v>
      </c>
      <c r="H580" s="1" t="s">
        <v>789</v>
      </c>
    </row>
    <row r="581" spans="2:8" x14ac:dyDescent="0.25">
      <c r="B581" s="2" t="s">
        <v>418</v>
      </c>
      <c r="C581" s="2" t="s">
        <v>511</v>
      </c>
      <c r="E581" s="3" t="s">
        <v>652</v>
      </c>
    </row>
    <row r="582" spans="2:8" x14ac:dyDescent="0.25">
      <c r="B582" s="2" t="s">
        <v>419</v>
      </c>
      <c r="C582" s="2" t="s">
        <v>563</v>
      </c>
      <c r="E582" s="3" t="s">
        <v>614</v>
      </c>
      <c r="H582" s="1" t="s">
        <v>481</v>
      </c>
    </row>
    <row r="583" spans="2:8" x14ac:dyDescent="0.25">
      <c r="B583" s="2" t="s">
        <v>420</v>
      </c>
      <c r="C583" s="2" t="s">
        <v>564</v>
      </c>
      <c r="E583" s="3" t="s">
        <v>671</v>
      </c>
      <c r="H583" s="1" t="s">
        <v>767</v>
      </c>
    </row>
    <row r="584" spans="2:8" x14ac:dyDescent="0.25">
      <c r="B584" s="2" t="s">
        <v>421</v>
      </c>
      <c r="C584" s="2" t="s">
        <v>568</v>
      </c>
      <c r="E584" s="3" t="s">
        <v>672</v>
      </c>
      <c r="H584" s="1" t="s">
        <v>782</v>
      </c>
    </row>
    <row r="585" spans="2:8" x14ac:dyDescent="0.25">
      <c r="B585" s="2" t="s">
        <v>422</v>
      </c>
      <c r="C585" s="2" t="s">
        <v>569</v>
      </c>
      <c r="E585" s="3" t="s">
        <v>673</v>
      </c>
      <c r="H585" s="1" t="s">
        <v>769</v>
      </c>
    </row>
    <row r="586" spans="2:8" x14ac:dyDescent="0.25">
      <c r="B586" s="2" t="s">
        <v>423</v>
      </c>
      <c r="C586" s="2" t="s">
        <v>570</v>
      </c>
      <c r="E586" s="3" t="s">
        <v>674</v>
      </c>
      <c r="H586" s="1" t="s">
        <v>783</v>
      </c>
    </row>
    <row r="587" spans="2:8" x14ac:dyDescent="0.25">
      <c r="B587" s="2" t="s">
        <v>424</v>
      </c>
      <c r="C587" s="2" t="s">
        <v>571</v>
      </c>
      <c r="E587" s="3" t="s">
        <v>675</v>
      </c>
      <c r="H587" s="1" t="s">
        <v>784</v>
      </c>
    </row>
    <row r="588" spans="2:8" x14ac:dyDescent="0.25">
      <c r="B588" s="2" t="s">
        <v>425</v>
      </c>
      <c r="C588" s="2" t="s">
        <v>572</v>
      </c>
      <c r="E588" s="3" t="s">
        <v>676</v>
      </c>
      <c r="H588" s="1" t="s">
        <v>785</v>
      </c>
    </row>
    <row r="589" spans="2:8" x14ac:dyDescent="0.25">
      <c r="B589" s="2" t="s">
        <v>426</v>
      </c>
      <c r="C589" s="2" t="s">
        <v>573</v>
      </c>
      <c r="E589" s="3" t="s">
        <v>677</v>
      </c>
      <c r="H589" s="1" t="s">
        <v>786</v>
      </c>
    </row>
    <row r="590" spans="2:8" x14ac:dyDescent="0.25">
      <c r="B590" s="2" t="s">
        <v>427</v>
      </c>
      <c r="C590" s="2" t="s">
        <v>574</v>
      </c>
      <c r="E590" s="3" t="s">
        <v>678</v>
      </c>
      <c r="H590" s="1" t="s">
        <v>774</v>
      </c>
    </row>
    <row r="591" spans="2:8" x14ac:dyDescent="0.25">
      <c r="B591" s="2" t="s">
        <v>428</v>
      </c>
      <c r="E591" s="3" t="s">
        <v>679</v>
      </c>
      <c r="H591" s="1" t="s">
        <v>775</v>
      </c>
    </row>
    <row r="592" spans="2:8" x14ac:dyDescent="0.25">
      <c r="C592" s="2" t="s">
        <v>597</v>
      </c>
      <c r="E592" s="3" t="s">
        <v>680</v>
      </c>
      <c r="H592" s="1" t="s">
        <v>787</v>
      </c>
    </row>
    <row r="593" spans="2:8" x14ac:dyDescent="0.25">
      <c r="B593" s="2" t="s">
        <v>434</v>
      </c>
      <c r="C593" s="2" t="s">
        <v>511</v>
      </c>
      <c r="E593" s="3" t="s">
        <v>681</v>
      </c>
      <c r="H593" s="1" t="s">
        <v>788</v>
      </c>
    </row>
    <row r="594" spans="2:8" x14ac:dyDescent="0.25">
      <c r="B594" s="2" t="s">
        <v>313</v>
      </c>
      <c r="C594" s="2" t="s">
        <v>563</v>
      </c>
      <c r="E594" s="3" t="s">
        <v>682</v>
      </c>
      <c r="H594" s="1" t="s">
        <v>790</v>
      </c>
    </row>
    <row r="595" spans="2:8" x14ac:dyDescent="0.25">
      <c r="B595" s="2" t="s">
        <v>314</v>
      </c>
      <c r="C595" s="2" t="s">
        <v>564</v>
      </c>
      <c r="E595" s="3" t="s">
        <v>683</v>
      </c>
      <c r="H595" s="1" t="s">
        <v>791</v>
      </c>
    </row>
    <row r="596" spans="2:8" x14ac:dyDescent="0.25">
      <c r="B596" s="2" t="s">
        <v>315</v>
      </c>
      <c r="C596" s="2" t="s">
        <v>568</v>
      </c>
      <c r="E596" s="3" t="s">
        <v>684</v>
      </c>
      <c r="H596" s="1" t="s">
        <v>780</v>
      </c>
    </row>
    <row r="597" spans="2:8" x14ac:dyDescent="0.25">
      <c r="B597" s="2" t="s">
        <v>316</v>
      </c>
      <c r="C597" s="2" t="s">
        <v>569</v>
      </c>
      <c r="E597" s="3" t="s">
        <v>685</v>
      </c>
      <c r="H597" s="1" t="s">
        <v>789</v>
      </c>
    </row>
    <row r="598" spans="2:8" x14ac:dyDescent="0.25">
      <c r="B598" s="2" t="s">
        <v>317</v>
      </c>
      <c r="C598" s="2" t="s">
        <v>570</v>
      </c>
      <c r="E598" s="3" t="s">
        <v>686</v>
      </c>
    </row>
    <row r="599" spans="2:8" x14ac:dyDescent="0.25">
      <c r="B599" s="2" t="s">
        <v>318</v>
      </c>
      <c r="C599" s="2" t="s">
        <v>571</v>
      </c>
      <c r="E599" s="3" t="s">
        <v>687</v>
      </c>
      <c r="H599" s="1" t="s">
        <v>482</v>
      </c>
    </row>
    <row r="600" spans="2:8" x14ac:dyDescent="0.25">
      <c r="B600" s="2" t="s">
        <v>319</v>
      </c>
      <c r="C600" s="2" t="s">
        <v>572</v>
      </c>
      <c r="E600" s="3" t="s">
        <v>688</v>
      </c>
      <c r="H600" s="1" t="s">
        <v>767</v>
      </c>
    </row>
    <row r="601" spans="2:8" x14ac:dyDescent="0.25">
      <c r="B601" s="2" t="s">
        <v>320</v>
      </c>
      <c r="C601" s="2" t="s">
        <v>573</v>
      </c>
      <c r="H601" s="1" t="s">
        <v>782</v>
      </c>
    </row>
    <row r="602" spans="2:8" x14ac:dyDescent="0.25">
      <c r="B602" s="2" t="s">
        <v>321</v>
      </c>
      <c r="C602" s="2" t="s">
        <v>574</v>
      </c>
      <c r="E602" s="3" t="s">
        <v>439</v>
      </c>
      <c r="H602" s="1" t="s">
        <v>769</v>
      </c>
    </row>
    <row r="603" spans="2:8" x14ac:dyDescent="0.25">
      <c r="B603" s="2" t="s">
        <v>369</v>
      </c>
      <c r="E603" s="3" t="s">
        <v>610</v>
      </c>
      <c r="H603" s="1" t="s">
        <v>783</v>
      </c>
    </row>
    <row r="604" spans="2:8" x14ac:dyDescent="0.25">
      <c r="B604" s="2" t="s">
        <v>323</v>
      </c>
      <c r="C604" s="2" t="s">
        <v>598</v>
      </c>
      <c r="E604" s="3" t="s">
        <v>611</v>
      </c>
      <c r="H604" s="1" t="s">
        <v>784</v>
      </c>
    </row>
    <row r="605" spans="2:8" x14ac:dyDescent="0.25">
      <c r="B605" s="2" t="s">
        <v>391</v>
      </c>
      <c r="C605" s="2" t="s">
        <v>599</v>
      </c>
      <c r="E605" s="3" t="s">
        <v>612</v>
      </c>
      <c r="H605" s="1" t="s">
        <v>785</v>
      </c>
    </row>
    <row r="606" spans="2:8" x14ac:dyDescent="0.25">
      <c r="B606" s="2" t="s">
        <v>392</v>
      </c>
      <c r="C606" s="2" t="s">
        <v>563</v>
      </c>
      <c r="E606" s="3" t="s">
        <v>652</v>
      </c>
      <c r="H606" s="1" t="s">
        <v>786</v>
      </c>
    </row>
    <row r="607" spans="2:8" x14ac:dyDescent="0.25">
      <c r="B607" s="2" t="s">
        <v>393</v>
      </c>
      <c r="C607" s="2" t="s">
        <v>600</v>
      </c>
      <c r="E607" s="3" t="s">
        <v>614</v>
      </c>
      <c r="H607" s="1" t="s">
        <v>774</v>
      </c>
    </row>
    <row r="608" spans="2:8" x14ac:dyDescent="0.25">
      <c r="B608" s="2" t="s">
        <v>394</v>
      </c>
      <c r="C608" s="2" t="s">
        <v>601</v>
      </c>
      <c r="E608" s="3" t="s">
        <v>671</v>
      </c>
      <c r="H608" s="1" t="s">
        <v>775</v>
      </c>
    </row>
    <row r="609" spans="2:8" x14ac:dyDescent="0.25">
      <c r="B609" s="2" t="s">
        <v>395</v>
      </c>
      <c r="C609" s="2" t="e">
        <f>--HIPRCNYKNKEFINSDKFTKSFKFKVYN--DNLTKILFTNNIMDINIIDESVYDNELL</f>
        <v>#NAME?</v>
      </c>
      <c r="E609" s="3" t="s">
        <v>672</v>
      </c>
      <c r="H609" s="1" t="s">
        <v>787</v>
      </c>
    </row>
    <row r="610" spans="2:8" x14ac:dyDescent="0.25">
      <c r="B610" s="2" t="s">
        <v>396</v>
      </c>
      <c r="C610" s="2" t="s">
        <v>515</v>
      </c>
      <c r="E610" s="3" t="s">
        <v>673</v>
      </c>
      <c r="H610" s="1" t="s">
        <v>788</v>
      </c>
    </row>
    <row r="611" spans="2:8" x14ac:dyDescent="0.25">
      <c r="B611" s="2" t="s">
        <v>397</v>
      </c>
      <c r="C611" s="2" t="s">
        <v>566</v>
      </c>
      <c r="E611" s="3" t="s">
        <v>674</v>
      </c>
      <c r="H611" s="1" t="s">
        <v>790</v>
      </c>
    </row>
    <row r="612" spans="2:8" x14ac:dyDescent="0.25">
      <c r="B612" s="2" t="s">
        <v>398</v>
      </c>
      <c r="C612" s="2" t="s">
        <v>517</v>
      </c>
      <c r="E612" s="3" t="s">
        <v>675</v>
      </c>
      <c r="H612" s="1" t="s">
        <v>791</v>
      </c>
    </row>
    <row r="613" spans="2:8" x14ac:dyDescent="0.25">
      <c r="B613" s="2" t="s">
        <v>399</v>
      </c>
      <c r="C613" s="2" t="s">
        <v>602</v>
      </c>
      <c r="E613" s="3" t="s">
        <v>676</v>
      </c>
      <c r="H613" s="1" t="s">
        <v>780</v>
      </c>
    </row>
    <row r="614" spans="2:8" x14ac:dyDescent="0.25">
      <c r="B614" s="2" t="s">
        <v>400</v>
      </c>
      <c r="C614" s="2" t="s">
        <v>519</v>
      </c>
      <c r="E614" s="3" t="s">
        <v>677</v>
      </c>
      <c r="H614" s="1" t="s">
        <v>789</v>
      </c>
    </row>
    <row r="615" spans="2:8" x14ac:dyDescent="0.25">
      <c r="B615" s="2" t="s">
        <v>401</v>
      </c>
      <c r="E615" s="3" t="s">
        <v>678</v>
      </c>
    </row>
    <row r="616" spans="2:8" x14ac:dyDescent="0.25">
      <c r="B616" s="2" t="s">
        <v>402</v>
      </c>
      <c r="C616" s="2" t="s">
        <v>603</v>
      </c>
      <c r="E616" s="3" t="s">
        <v>679</v>
      </c>
      <c r="H616" s="1" t="s">
        <v>483</v>
      </c>
    </row>
    <row r="617" spans="2:8" x14ac:dyDescent="0.25">
      <c r="B617" s="2" t="s">
        <v>403</v>
      </c>
      <c r="C617" s="2" t="s">
        <v>511</v>
      </c>
      <c r="E617" s="3" t="s">
        <v>680</v>
      </c>
      <c r="H617" s="1" t="s">
        <v>767</v>
      </c>
    </row>
    <row r="618" spans="2:8" x14ac:dyDescent="0.25">
      <c r="B618" s="2" t="s">
        <v>404</v>
      </c>
      <c r="C618" s="2" t="s">
        <v>563</v>
      </c>
      <c r="E618" s="3" t="s">
        <v>681</v>
      </c>
      <c r="H618" s="1" t="s">
        <v>782</v>
      </c>
    </row>
    <row r="619" spans="2:8" x14ac:dyDescent="0.25">
      <c r="B619" s="2" t="s">
        <v>405</v>
      </c>
      <c r="C619" s="2" t="s">
        <v>604</v>
      </c>
      <c r="E619" s="3" t="s">
        <v>682</v>
      </c>
      <c r="H619" s="1" t="s">
        <v>769</v>
      </c>
    </row>
    <row r="620" spans="2:8" x14ac:dyDescent="0.25">
      <c r="B620" s="2" t="s">
        <v>406</v>
      </c>
      <c r="C620" s="2" t="s">
        <v>601</v>
      </c>
      <c r="E620" s="3" t="s">
        <v>683</v>
      </c>
      <c r="H620" s="1" t="s">
        <v>783</v>
      </c>
    </row>
    <row r="621" spans="2:8" x14ac:dyDescent="0.25">
      <c r="B621" s="2" t="s">
        <v>407</v>
      </c>
      <c r="C621" s="2" t="e">
        <f>--HIPRCNYKNKEFINSDKFTKSFKFKVYN--DNLTKILFTNNIMDINIIDESVYDNELL</f>
        <v>#NAME?</v>
      </c>
      <c r="E621" s="3" t="s">
        <v>684</v>
      </c>
      <c r="H621" s="1" t="s">
        <v>784</v>
      </c>
    </row>
    <row r="622" spans="2:8" x14ac:dyDescent="0.25">
      <c r="B622" s="2" t="s">
        <v>408</v>
      </c>
      <c r="C622" s="2" t="s">
        <v>515</v>
      </c>
      <c r="E622" s="3" t="s">
        <v>685</v>
      </c>
      <c r="H622" s="1" t="s">
        <v>785</v>
      </c>
    </row>
    <row r="623" spans="2:8" x14ac:dyDescent="0.25">
      <c r="C623" s="2" t="s">
        <v>566</v>
      </c>
      <c r="E623" s="3" t="s">
        <v>686</v>
      </c>
      <c r="H623" s="1" t="s">
        <v>786</v>
      </c>
    </row>
    <row r="624" spans="2:8" x14ac:dyDescent="0.25">
      <c r="B624" s="2" t="s">
        <v>435</v>
      </c>
      <c r="C624" s="2" t="s">
        <v>517</v>
      </c>
      <c r="E624" s="3" t="s">
        <v>687</v>
      </c>
      <c r="H624" s="1" t="s">
        <v>774</v>
      </c>
    </row>
    <row r="625" spans="2:8" x14ac:dyDescent="0.25">
      <c r="B625" s="2" t="s">
        <v>313</v>
      </c>
      <c r="C625" s="2" t="s">
        <v>602</v>
      </c>
      <c r="E625" s="3" t="s">
        <v>688</v>
      </c>
      <c r="H625" s="1" t="s">
        <v>775</v>
      </c>
    </row>
    <row r="626" spans="2:8" x14ac:dyDescent="0.25">
      <c r="B626" s="2" t="s">
        <v>314</v>
      </c>
      <c r="C626" s="2" t="s">
        <v>519</v>
      </c>
      <c r="H626" s="1" t="s">
        <v>787</v>
      </c>
    </row>
    <row r="627" spans="2:8" x14ac:dyDescent="0.25">
      <c r="B627" s="2" t="s">
        <v>315</v>
      </c>
      <c r="E627" s="3" t="s">
        <v>440</v>
      </c>
      <c r="H627" s="1" t="s">
        <v>788</v>
      </c>
    </row>
    <row r="628" spans="2:8" x14ac:dyDescent="0.25">
      <c r="B628" s="2" t="s">
        <v>316</v>
      </c>
      <c r="C628" s="2" t="s">
        <v>605</v>
      </c>
      <c r="E628" s="3" t="s">
        <v>610</v>
      </c>
      <c r="H628" s="1" t="s">
        <v>790</v>
      </c>
    </row>
    <row r="629" spans="2:8" x14ac:dyDescent="0.25">
      <c r="B629" s="2" t="s">
        <v>317</v>
      </c>
      <c r="C629" s="2" t="s">
        <v>511</v>
      </c>
      <c r="E629" s="3" t="s">
        <v>611</v>
      </c>
      <c r="H629" s="1" t="s">
        <v>791</v>
      </c>
    </row>
    <row r="630" spans="2:8" x14ac:dyDescent="0.25">
      <c r="B630" s="2" t="s">
        <v>318</v>
      </c>
      <c r="C630" s="2" t="s">
        <v>563</v>
      </c>
      <c r="E630" s="3" t="s">
        <v>612</v>
      </c>
      <c r="H630" s="1" t="s">
        <v>780</v>
      </c>
    </row>
    <row r="631" spans="2:8" x14ac:dyDescent="0.25">
      <c r="B631" s="2" t="s">
        <v>319</v>
      </c>
      <c r="C631" s="2" t="s">
        <v>604</v>
      </c>
      <c r="E631" s="3" t="s">
        <v>652</v>
      </c>
      <c r="H631" s="1" t="s">
        <v>789</v>
      </c>
    </row>
    <row r="632" spans="2:8" x14ac:dyDescent="0.25">
      <c r="B632" s="2" t="s">
        <v>320</v>
      </c>
      <c r="C632" s="2" t="s">
        <v>601</v>
      </c>
      <c r="E632" s="3" t="s">
        <v>614</v>
      </c>
    </row>
    <row r="633" spans="2:8" x14ac:dyDescent="0.25">
      <c r="B633" s="2" t="s">
        <v>321</v>
      </c>
      <c r="C633" s="2" t="e">
        <f>--HIPRCNYKNKEFINSDKFTKSFKFKVYN--DNLTKILFTNNIMDINIIDESVYDNELL</f>
        <v>#NAME?</v>
      </c>
      <c r="E633" s="3" t="s">
        <v>671</v>
      </c>
      <c r="H633" s="1" t="s">
        <v>484</v>
      </c>
    </row>
    <row r="634" spans="2:8" x14ac:dyDescent="0.25">
      <c r="B634" s="2" t="s">
        <v>369</v>
      </c>
      <c r="C634" s="2" t="s">
        <v>515</v>
      </c>
      <c r="E634" s="3" t="s">
        <v>672</v>
      </c>
      <c r="H634" s="1" t="s">
        <v>767</v>
      </c>
    </row>
    <row r="635" spans="2:8" x14ac:dyDescent="0.25">
      <c r="B635" s="2" t="s">
        <v>323</v>
      </c>
      <c r="C635" s="2" t="s">
        <v>566</v>
      </c>
      <c r="E635" s="3" t="s">
        <v>673</v>
      </c>
      <c r="H635" s="1" t="s">
        <v>782</v>
      </c>
    </row>
    <row r="636" spans="2:8" x14ac:dyDescent="0.25">
      <c r="B636" s="2" t="s">
        <v>391</v>
      </c>
      <c r="C636" s="2" t="s">
        <v>517</v>
      </c>
      <c r="E636" s="3" t="s">
        <v>674</v>
      </c>
      <c r="H636" s="1" t="s">
        <v>769</v>
      </c>
    </row>
    <row r="637" spans="2:8" x14ac:dyDescent="0.25">
      <c r="B637" s="2" t="s">
        <v>392</v>
      </c>
      <c r="C637" s="2" t="s">
        <v>602</v>
      </c>
      <c r="E637" s="3" t="s">
        <v>675</v>
      </c>
      <c r="H637" s="1" t="s">
        <v>783</v>
      </c>
    </row>
    <row r="638" spans="2:8" x14ac:dyDescent="0.25">
      <c r="B638" s="2" t="s">
        <v>393</v>
      </c>
      <c r="C638" s="2" t="s">
        <v>519</v>
      </c>
      <c r="E638" s="3" t="s">
        <v>676</v>
      </c>
      <c r="H638" s="1" t="s">
        <v>784</v>
      </c>
    </row>
    <row r="639" spans="2:8" x14ac:dyDescent="0.25">
      <c r="B639" s="2" t="s">
        <v>394</v>
      </c>
      <c r="E639" s="3" t="s">
        <v>677</v>
      </c>
      <c r="H639" s="1" t="s">
        <v>785</v>
      </c>
    </row>
    <row r="640" spans="2:8" x14ac:dyDescent="0.25">
      <c r="B640" s="2" t="s">
        <v>395</v>
      </c>
      <c r="C640" s="2" t="s">
        <v>606</v>
      </c>
      <c r="E640" s="3" t="s">
        <v>678</v>
      </c>
      <c r="H640" s="1" t="s">
        <v>786</v>
      </c>
    </row>
    <row r="641" spans="2:8" x14ac:dyDescent="0.25">
      <c r="B641" s="2" t="s">
        <v>396</v>
      </c>
      <c r="C641" s="2" t="s">
        <v>511</v>
      </c>
      <c r="E641" s="3" t="s">
        <v>679</v>
      </c>
      <c r="H641" s="1" t="s">
        <v>774</v>
      </c>
    </row>
    <row r="642" spans="2:8" x14ac:dyDescent="0.25">
      <c r="B642" s="2" t="s">
        <v>397</v>
      </c>
      <c r="C642" s="2" t="s">
        <v>563</v>
      </c>
      <c r="E642" s="3" t="s">
        <v>680</v>
      </c>
      <c r="H642" s="1" t="s">
        <v>775</v>
      </c>
    </row>
    <row r="643" spans="2:8" x14ac:dyDescent="0.25">
      <c r="B643" s="2" t="s">
        <v>398</v>
      </c>
      <c r="C643" s="2" t="s">
        <v>604</v>
      </c>
      <c r="E643" s="3" t="s">
        <v>681</v>
      </c>
      <c r="H643" s="1" t="s">
        <v>787</v>
      </c>
    </row>
    <row r="644" spans="2:8" x14ac:dyDescent="0.25">
      <c r="B644" s="2" t="s">
        <v>399</v>
      </c>
      <c r="C644" s="2" t="s">
        <v>601</v>
      </c>
      <c r="E644" s="3" t="s">
        <v>682</v>
      </c>
      <c r="H644" s="1" t="s">
        <v>788</v>
      </c>
    </row>
    <row r="645" spans="2:8" x14ac:dyDescent="0.25">
      <c r="B645" s="2" t="s">
        <v>400</v>
      </c>
      <c r="C645" s="2" t="e">
        <f>--HIPRCNYKNKEFINSDKFTKSFKFKVYN--DNLTKILFTNNIMDINIIDESVYDNELL</f>
        <v>#NAME?</v>
      </c>
      <c r="E645" s="3" t="s">
        <v>683</v>
      </c>
      <c r="H645" s="1" t="s">
        <v>790</v>
      </c>
    </row>
    <row r="646" spans="2:8" x14ac:dyDescent="0.25">
      <c r="B646" s="2" t="s">
        <v>401</v>
      </c>
      <c r="C646" s="2" t="s">
        <v>515</v>
      </c>
      <c r="E646" s="3" t="s">
        <v>684</v>
      </c>
      <c r="H646" s="1" t="s">
        <v>791</v>
      </c>
    </row>
    <row r="647" spans="2:8" x14ac:dyDescent="0.25">
      <c r="B647" s="2" t="s">
        <v>402</v>
      </c>
      <c r="C647" s="2" t="s">
        <v>566</v>
      </c>
      <c r="E647" s="3" t="s">
        <v>685</v>
      </c>
      <c r="H647" s="1" t="s">
        <v>780</v>
      </c>
    </row>
    <row r="648" spans="2:8" x14ac:dyDescent="0.25">
      <c r="B648" s="2" t="s">
        <v>403</v>
      </c>
      <c r="C648" s="2" t="s">
        <v>517</v>
      </c>
      <c r="E648" s="3" t="s">
        <v>686</v>
      </c>
      <c r="H648" s="1" t="s">
        <v>789</v>
      </c>
    </row>
    <row r="649" spans="2:8" x14ac:dyDescent="0.25">
      <c r="B649" s="2" t="s">
        <v>404</v>
      </c>
      <c r="C649" s="2" t="s">
        <v>602</v>
      </c>
      <c r="E649" s="3" t="s">
        <v>687</v>
      </c>
    </row>
    <row r="650" spans="2:8" x14ac:dyDescent="0.25">
      <c r="B650" s="2" t="s">
        <v>405</v>
      </c>
      <c r="C650" s="2" t="s">
        <v>519</v>
      </c>
      <c r="E650" s="3" t="s">
        <v>688</v>
      </c>
      <c r="H650" s="1" t="s">
        <v>485</v>
      </c>
    </row>
    <row r="651" spans="2:8" x14ac:dyDescent="0.25">
      <c r="B651" s="2" t="s">
        <v>406</v>
      </c>
      <c r="H651" s="1" t="s">
        <v>767</v>
      </c>
    </row>
    <row r="652" spans="2:8" x14ac:dyDescent="0.25">
      <c r="B652" s="2" t="s">
        <v>407</v>
      </c>
      <c r="C652" s="2" t="s">
        <v>607</v>
      </c>
      <c r="E652" s="3" t="s">
        <v>441</v>
      </c>
      <c r="H652" s="1" t="s">
        <v>782</v>
      </c>
    </row>
    <row r="653" spans="2:8" x14ac:dyDescent="0.25">
      <c r="B653" s="2" t="s">
        <v>408</v>
      </c>
      <c r="C653" s="2" t="s">
        <v>511</v>
      </c>
      <c r="E653" s="3" t="s">
        <v>610</v>
      </c>
      <c r="H653" s="1" t="s">
        <v>769</v>
      </c>
    </row>
    <row r="654" spans="2:8" x14ac:dyDescent="0.25">
      <c r="C654" s="2" t="s">
        <v>563</v>
      </c>
      <c r="E654" s="3" t="s">
        <v>611</v>
      </c>
      <c r="H654" s="1" t="s">
        <v>783</v>
      </c>
    </row>
    <row r="655" spans="2:8" x14ac:dyDescent="0.25">
      <c r="B655" s="2" t="s">
        <v>436</v>
      </c>
      <c r="C655" s="2" t="s">
        <v>604</v>
      </c>
      <c r="E655" s="3" t="s">
        <v>612</v>
      </c>
      <c r="H655" s="1" t="s">
        <v>784</v>
      </c>
    </row>
    <row r="656" spans="2:8" x14ac:dyDescent="0.25">
      <c r="B656" s="2" t="s">
        <v>313</v>
      </c>
      <c r="C656" s="2" t="s">
        <v>601</v>
      </c>
      <c r="E656" s="3" t="s">
        <v>652</v>
      </c>
      <c r="H656" s="1" t="s">
        <v>785</v>
      </c>
    </row>
    <row r="657" spans="2:8" x14ac:dyDescent="0.25">
      <c r="B657" s="2" t="s">
        <v>314</v>
      </c>
      <c r="C657" s="2" t="e">
        <f>--HIPRCNYKNKEFINSDKFTKSFKFKVYN--DNLTKILFTNNIMDINIIDESVYDNELL</f>
        <v>#NAME?</v>
      </c>
      <c r="E657" s="3" t="s">
        <v>614</v>
      </c>
      <c r="H657" s="1" t="s">
        <v>786</v>
      </c>
    </row>
    <row r="658" spans="2:8" x14ac:dyDescent="0.25">
      <c r="B658" s="2" t="s">
        <v>315</v>
      </c>
      <c r="C658" s="2" t="s">
        <v>515</v>
      </c>
      <c r="E658" s="3" t="s">
        <v>671</v>
      </c>
      <c r="H658" s="1" t="s">
        <v>774</v>
      </c>
    </row>
    <row r="659" spans="2:8" x14ac:dyDescent="0.25">
      <c r="B659" s="2" t="s">
        <v>316</v>
      </c>
      <c r="C659" s="2" t="s">
        <v>566</v>
      </c>
      <c r="E659" s="3" t="s">
        <v>672</v>
      </c>
      <c r="H659" s="1" t="s">
        <v>775</v>
      </c>
    </row>
    <row r="660" spans="2:8" x14ac:dyDescent="0.25">
      <c r="B660" s="2" t="s">
        <v>317</v>
      </c>
      <c r="C660" s="2" t="s">
        <v>517</v>
      </c>
      <c r="E660" s="3" t="s">
        <v>673</v>
      </c>
      <c r="H660" s="1" t="s">
        <v>787</v>
      </c>
    </row>
    <row r="661" spans="2:8" x14ac:dyDescent="0.25">
      <c r="B661" s="2" t="s">
        <v>318</v>
      </c>
      <c r="C661" s="2" t="s">
        <v>602</v>
      </c>
      <c r="E661" s="3" t="s">
        <v>674</v>
      </c>
      <c r="H661" s="1" t="s">
        <v>788</v>
      </c>
    </row>
    <row r="662" spans="2:8" x14ac:dyDescent="0.25">
      <c r="B662" s="2" t="s">
        <v>319</v>
      </c>
      <c r="C662" s="2" t="s">
        <v>519</v>
      </c>
      <c r="E662" s="3" t="s">
        <v>675</v>
      </c>
      <c r="H662" s="1" t="s">
        <v>790</v>
      </c>
    </row>
    <row r="663" spans="2:8" x14ac:dyDescent="0.25">
      <c r="B663" s="2" t="s">
        <v>320</v>
      </c>
      <c r="E663" s="3" t="s">
        <v>676</v>
      </c>
      <c r="H663" s="1" t="s">
        <v>791</v>
      </c>
    </row>
    <row r="664" spans="2:8" x14ac:dyDescent="0.25">
      <c r="B664" s="2" t="s">
        <v>321</v>
      </c>
      <c r="C664" s="2" t="s">
        <v>608</v>
      </c>
      <c r="E664" s="3" t="s">
        <v>677</v>
      </c>
      <c r="H664" s="1" t="s">
        <v>780</v>
      </c>
    </row>
    <row r="665" spans="2:8" x14ac:dyDescent="0.25">
      <c r="B665" s="2" t="s">
        <v>369</v>
      </c>
      <c r="C665" s="2" t="s">
        <v>511</v>
      </c>
      <c r="E665" s="3" t="s">
        <v>678</v>
      </c>
      <c r="H665" s="1" t="s">
        <v>789</v>
      </c>
    </row>
    <row r="666" spans="2:8" x14ac:dyDescent="0.25">
      <c r="B666" s="2" t="s">
        <v>323</v>
      </c>
      <c r="C666" s="2" t="s">
        <v>563</v>
      </c>
      <c r="E666" s="3" t="s">
        <v>679</v>
      </c>
    </row>
    <row r="667" spans="2:8" x14ac:dyDescent="0.25">
      <c r="B667" s="2" t="s">
        <v>391</v>
      </c>
      <c r="C667" s="2" t="s">
        <v>604</v>
      </c>
      <c r="E667" s="3" t="s">
        <v>680</v>
      </c>
      <c r="H667" s="1" t="s">
        <v>486</v>
      </c>
    </row>
    <row r="668" spans="2:8" x14ac:dyDescent="0.25">
      <c r="B668" s="2" t="s">
        <v>392</v>
      </c>
      <c r="C668" s="2" t="s">
        <v>601</v>
      </c>
      <c r="E668" s="3" t="s">
        <v>681</v>
      </c>
      <c r="H668" s="1" t="s">
        <v>767</v>
      </c>
    </row>
    <row r="669" spans="2:8" x14ac:dyDescent="0.25">
      <c r="B669" s="2" t="s">
        <v>393</v>
      </c>
      <c r="C669" s="2" t="e">
        <f>--HIPRCNYKNKEFINSDKFTKSFKFKVYN--DNLTKILFTNNIMDINIIDESVYDNELL</f>
        <v>#NAME?</v>
      </c>
      <c r="E669" s="3" t="s">
        <v>682</v>
      </c>
      <c r="H669" s="1" t="s">
        <v>782</v>
      </c>
    </row>
    <row r="670" spans="2:8" x14ac:dyDescent="0.25">
      <c r="B670" s="2" t="s">
        <v>394</v>
      </c>
      <c r="C670" s="2" t="s">
        <v>515</v>
      </c>
      <c r="E670" s="3" t="s">
        <v>683</v>
      </c>
      <c r="H670" s="1" t="s">
        <v>769</v>
      </c>
    </row>
    <row r="671" spans="2:8" x14ac:dyDescent="0.25">
      <c r="B671" s="2" t="s">
        <v>395</v>
      </c>
      <c r="C671" s="2" t="s">
        <v>566</v>
      </c>
      <c r="E671" s="3" t="s">
        <v>684</v>
      </c>
      <c r="H671" s="1" t="s">
        <v>783</v>
      </c>
    </row>
    <row r="672" spans="2:8" x14ac:dyDescent="0.25">
      <c r="B672" s="2" t="s">
        <v>396</v>
      </c>
      <c r="C672" s="2" t="s">
        <v>517</v>
      </c>
      <c r="E672" s="3" t="s">
        <v>685</v>
      </c>
      <c r="H672" s="1" t="s">
        <v>784</v>
      </c>
    </row>
    <row r="673" spans="2:8" x14ac:dyDescent="0.25">
      <c r="B673" s="2" t="s">
        <v>397</v>
      </c>
      <c r="C673" s="2" t="s">
        <v>602</v>
      </c>
      <c r="E673" s="3" t="s">
        <v>686</v>
      </c>
      <c r="H673" s="1" t="s">
        <v>785</v>
      </c>
    </row>
    <row r="674" spans="2:8" x14ac:dyDescent="0.25">
      <c r="B674" s="2" t="s">
        <v>398</v>
      </c>
      <c r="C674" s="2" t="s">
        <v>519</v>
      </c>
      <c r="E674" s="3" t="s">
        <v>687</v>
      </c>
      <c r="H674" s="1" t="s">
        <v>786</v>
      </c>
    </row>
    <row r="675" spans="2:8" x14ac:dyDescent="0.25">
      <c r="B675" s="2" t="s">
        <v>399</v>
      </c>
      <c r="E675" s="3" t="s">
        <v>688</v>
      </c>
      <c r="H675" s="1" t="s">
        <v>774</v>
      </c>
    </row>
    <row r="676" spans="2:8" x14ac:dyDescent="0.25">
      <c r="B676" s="2" t="s">
        <v>400</v>
      </c>
      <c r="C676" s="2" t="s">
        <v>609</v>
      </c>
      <c r="H676" s="1" t="s">
        <v>775</v>
      </c>
    </row>
    <row r="677" spans="2:8" x14ac:dyDescent="0.25">
      <c r="B677" s="2" t="s">
        <v>401</v>
      </c>
      <c r="C677" s="2" t="s">
        <v>511</v>
      </c>
      <c r="E677" s="3" t="s">
        <v>442</v>
      </c>
      <c r="H677" s="1" t="s">
        <v>787</v>
      </c>
    </row>
    <row r="678" spans="2:8" x14ac:dyDescent="0.25">
      <c r="B678" s="2" t="s">
        <v>402</v>
      </c>
      <c r="C678" s="2" t="s">
        <v>563</v>
      </c>
      <c r="E678" s="3" t="s">
        <v>610</v>
      </c>
      <c r="H678" s="1" t="s">
        <v>788</v>
      </c>
    </row>
    <row r="679" spans="2:8" x14ac:dyDescent="0.25">
      <c r="B679" s="2" t="s">
        <v>403</v>
      </c>
      <c r="C679" s="2" t="s">
        <v>604</v>
      </c>
      <c r="E679" s="3" t="s">
        <v>611</v>
      </c>
      <c r="H679" s="1" t="s">
        <v>790</v>
      </c>
    </row>
    <row r="680" spans="2:8" x14ac:dyDescent="0.25">
      <c r="B680" s="2" t="s">
        <v>404</v>
      </c>
      <c r="C680" s="2" t="s">
        <v>601</v>
      </c>
      <c r="E680" s="3" t="s">
        <v>707</v>
      </c>
      <c r="H680" s="1" t="s">
        <v>791</v>
      </c>
    </row>
    <row r="681" spans="2:8" x14ac:dyDescent="0.25">
      <c r="B681" s="2" t="s">
        <v>405</v>
      </c>
      <c r="C681" s="2" t="e">
        <f>--HIPRCNYKNKEFINSDKFTKSFKFKVYN--DNLTKILFTNNIMDINIIDESVYDNELL</f>
        <v>#NAME?</v>
      </c>
      <c r="E681" s="3" t="s">
        <v>708</v>
      </c>
      <c r="H681" s="1" t="s">
        <v>780</v>
      </c>
    </row>
    <row r="682" spans="2:8" x14ac:dyDescent="0.25">
      <c r="B682" s="2" t="s">
        <v>406</v>
      </c>
      <c r="C682" s="2" t="s">
        <v>515</v>
      </c>
      <c r="E682" s="3" t="s">
        <v>709</v>
      </c>
      <c r="H682" s="1" t="s">
        <v>789</v>
      </c>
    </row>
    <row r="683" spans="2:8" x14ac:dyDescent="0.25">
      <c r="B683" s="2" t="s">
        <v>407</v>
      </c>
      <c r="C683" s="2" t="s">
        <v>566</v>
      </c>
      <c r="E683" s="3" t="s">
        <v>710</v>
      </c>
    </row>
    <row r="684" spans="2:8" x14ac:dyDescent="0.25">
      <c r="B684" s="2" t="s">
        <v>408</v>
      </c>
      <c r="C684" s="2" t="s">
        <v>517</v>
      </c>
      <c r="E684" s="3" t="s">
        <v>690</v>
      </c>
      <c r="H684" s="1" t="s">
        <v>487</v>
      </c>
    </row>
    <row r="685" spans="2:8" x14ac:dyDescent="0.25">
      <c r="C685" s="2" t="s">
        <v>602</v>
      </c>
      <c r="E685" s="3" t="s">
        <v>711</v>
      </c>
      <c r="H685" s="1" t="s">
        <v>767</v>
      </c>
    </row>
    <row r="686" spans="2:8" x14ac:dyDescent="0.25">
      <c r="B686" s="2" t="s">
        <v>437</v>
      </c>
      <c r="C686" s="2" t="s">
        <v>519</v>
      </c>
      <c r="E686" s="3" t="s">
        <v>692</v>
      </c>
      <c r="H686" s="1" t="s">
        <v>782</v>
      </c>
    </row>
    <row r="687" spans="2:8" x14ac:dyDescent="0.25">
      <c r="B687" s="2" t="s">
        <v>313</v>
      </c>
      <c r="E687" s="3" t="s">
        <v>712</v>
      </c>
      <c r="H687" s="1" t="s">
        <v>769</v>
      </c>
    </row>
    <row r="688" spans="2:8" x14ac:dyDescent="0.25">
      <c r="B688" s="2" t="s">
        <v>314</v>
      </c>
      <c r="E688" s="3" t="s">
        <v>713</v>
      </c>
      <c r="H688" s="1" t="s">
        <v>770</v>
      </c>
    </row>
    <row r="689" spans="2:8" x14ac:dyDescent="0.25">
      <c r="B689" s="2" t="s">
        <v>315</v>
      </c>
      <c r="E689" s="3" t="s">
        <v>714</v>
      </c>
      <c r="H689" s="1" t="s">
        <v>784</v>
      </c>
    </row>
    <row r="690" spans="2:8" x14ac:dyDescent="0.25">
      <c r="B690" s="2" t="s">
        <v>316</v>
      </c>
      <c r="E690" s="3" t="s">
        <v>715</v>
      </c>
      <c r="H690" s="1" t="s">
        <v>785</v>
      </c>
    </row>
    <row r="691" spans="2:8" x14ac:dyDescent="0.25">
      <c r="B691" s="2" t="s">
        <v>317</v>
      </c>
      <c r="E691" s="3" t="s">
        <v>697</v>
      </c>
      <c r="H691" s="1" t="s">
        <v>786</v>
      </c>
    </row>
    <row r="692" spans="2:8" x14ac:dyDescent="0.25">
      <c r="B692" s="2" t="s">
        <v>318</v>
      </c>
      <c r="E692" s="3" t="s">
        <v>716</v>
      </c>
      <c r="H692" s="1" t="s">
        <v>774</v>
      </c>
    </row>
    <row r="693" spans="2:8" x14ac:dyDescent="0.25">
      <c r="B693" s="2" t="s">
        <v>319</v>
      </c>
      <c r="E693" s="3" t="s">
        <v>699</v>
      </c>
      <c r="H693" s="1" t="s">
        <v>775</v>
      </c>
    </row>
    <row r="694" spans="2:8" x14ac:dyDescent="0.25">
      <c r="B694" s="2" t="s">
        <v>320</v>
      </c>
      <c r="E694" s="3" t="s">
        <v>700</v>
      </c>
      <c r="H694" s="1" t="s">
        <v>787</v>
      </c>
    </row>
    <row r="695" spans="2:8" x14ac:dyDescent="0.25">
      <c r="B695" s="2" t="s">
        <v>321</v>
      </c>
      <c r="E695" s="3" t="s">
        <v>717</v>
      </c>
      <c r="H695" s="1" t="s">
        <v>788</v>
      </c>
    </row>
    <row r="696" spans="2:8" x14ac:dyDescent="0.25">
      <c r="B696" s="2" t="s">
        <v>369</v>
      </c>
      <c r="E696" s="3" t="s">
        <v>702</v>
      </c>
      <c r="H696" s="1" t="s">
        <v>778</v>
      </c>
    </row>
    <row r="697" spans="2:8" x14ac:dyDescent="0.25">
      <c r="B697" s="2" t="s">
        <v>323</v>
      </c>
      <c r="E697" s="3" t="s">
        <v>703</v>
      </c>
      <c r="H697" s="1" t="s">
        <v>779</v>
      </c>
    </row>
    <row r="698" spans="2:8" x14ac:dyDescent="0.25">
      <c r="B698" s="2" t="s">
        <v>391</v>
      </c>
      <c r="E698" s="3" t="s">
        <v>704</v>
      </c>
      <c r="H698" s="1" t="s">
        <v>780</v>
      </c>
    </row>
    <row r="699" spans="2:8" x14ac:dyDescent="0.25">
      <c r="B699" s="2" t="s">
        <v>392</v>
      </c>
      <c r="E699" s="3" t="s">
        <v>718</v>
      </c>
      <c r="H699" s="1" t="s">
        <v>781</v>
      </c>
    </row>
    <row r="700" spans="2:8" x14ac:dyDescent="0.25">
      <c r="B700" s="2" t="s">
        <v>393</v>
      </c>
      <c r="E700" s="3" t="s">
        <v>267</v>
      </c>
    </row>
    <row r="701" spans="2:8" x14ac:dyDescent="0.25">
      <c r="B701" s="2" t="s">
        <v>394</v>
      </c>
      <c r="H701" s="1" t="s">
        <v>488</v>
      </c>
    </row>
    <row r="702" spans="2:8" x14ac:dyDescent="0.25">
      <c r="B702" s="2" t="s">
        <v>395</v>
      </c>
      <c r="E702" s="3" t="s">
        <v>461</v>
      </c>
      <c r="H702" s="1" t="s">
        <v>767</v>
      </c>
    </row>
    <row r="703" spans="2:8" x14ac:dyDescent="0.25">
      <c r="B703" s="2" t="s">
        <v>396</v>
      </c>
      <c r="E703" s="3" t="s">
        <v>610</v>
      </c>
      <c r="H703" s="1" t="s">
        <v>768</v>
      </c>
    </row>
    <row r="704" spans="2:8" x14ac:dyDescent="0.25">
      <c r="B704" s="2" t="s">
        <v>397</v>
      </c>
      <c r="E704" s="3" t="s">
        <v>611</v>
      </c>
      <c r="H704" s="1" t="s">
        <v>769</v>
      </c>
    </row>
    <row r="705" spans="2:8" x14ac:dyDescent="0.25">
      <c r="B705" s="2" t="s">
        <v>398</v>
      </c>
      <c r="E705" s="3" t="s">
        <v>707</v>
      </c>
      <c r="H705" s="1" t="s">
        <v>770</v>
      </c>
    </row>
    <row r="706" spans="2:8" x14ac:dyDescent="0.25">
      <c r="B706" s="2" t="s">
        <v>399</v>
      </c>
      <c r="E706" s="3" t="s">
        <v>708</v>
      </c>
      <c r="H706" s="1" t="s">
        <v>771</v>
      </c>
    </row>
    <row r="707" spans="2:8" x14ac:dyDescent="0.25">
      <c r="B707" s="2" t="s">
        <v>400</v>
      </c>
      <c r="E707" s="3" t="s">
        <v>719</v>
      </c>
      <c r="H707" s="1" t="s">
        <v>772</v>
      </c>
    </row>
    <row r="708" spans="2:8" x14ac:dyDescent="0.25">
      <c r="B708" s="2" t="s">
        <v>401</v>
      </c>
      <c r="E708" s="3" t="s">
        <v>720</v>
      </c>
      <c r="H708" s="1" t="s">
        <v>773</v>
      </c>
    </row>
    <row r="709" spans="2:8" x14ac:dyDescent="0.25">
      <c r="B709" s="2" t="s">
        <v>402</v>
      </c>
      <c r="E709" s="3" t="s">
        <v>616</v>
      </c>
      <c r="H709" s="1" t="s">
        <v>774</v>
      </c>
    </row>
    <row r="710" spans="2:8" x14ac:dyDescent="0.25">
      <c r="B710" s="2" t="s">
        <v>403</v>
      </c>
      <c r="E710" s="3" t="s">
        <v>721</v>
      </c>
      <c r="H710" s="1" t="s">
        <v>775</v>
      </c>
    </row>
    <row r="711" spans="2:8" x14ac:dyDescent="0.25">
      <c r="B711" s="2" t="s">
        <v>404</v>
      </c>
      <c r="E711" s="3" t="s">
        <v>618</v>
      </c>
      <c r="H711" s="1" t="s">
        <v>787</v>
      </c>
    </row>
    <row r="712" spans="2:8" x14ac:dyDescent="0.25">
      <c r="B712" s="2" t="s">
        <v>405</v>
      </c>
      <c r="E712" s="3" t="s">
        <v>722</v>
      </c>
      <c r="H712" s="1" t="s">
        <v>788</v>
      </c>
    </row>
    <row r="713" spans="2:8" x14ac:dyDescent="0.25">
      <c r="B713" s="2" t="s">
        <v>406</v>
      </c>
      <c r="E713" s="3" t="s">
        <v>723</v>
      </c>
      <c r="H713" s="1" t="s">
        <v>790</v>
      </c>
    </row>
    <row r="714" spans="2:8" x14ac:dyDescent="0.25">
      <c r="B714" s="2" t="s">
        <v>407</v>
      </c>
      <c r="E714" s="3" t="s">
        <v>724</v>
      </c>
      <c r="H714" s="1" t="s">
        <v>791</v>
      </c>
    </row>
    <row r="715" spans="2:8" x14ac:dyDescent="0.25">
      <c r="B715" s="2" t="s">
        <v>408</v>
      </c>
      <c r="E715" s="3" t="s">
        <v>725</v>
      </c>
      <c r="H715" s="1" t="s">
        <v>780</v>
      </c>
    </row>
    <row r="716" spans="2:8" x14ac:dyDescent="0.25">
      <c r="E716" s="3" t="s">
        <v>623</v>
      </c>
      <c r="H716" s="1" t="s">
        <v>789</v>
      </c>
    </row>
    <row r="717" spans="2:8" x14ac:dyDescent="0.25">
      <c r="B717" s="2" t="s">
        <v>438</v>
      </c>
      <c r="E717" s="3" t="s">
        <v>726</v>
      </c>
    </row>
    <row r="718" spans="2:8" x14ac:dyDescent="0.25">
      <c r="B718" s="2" t="s">
        <v>313</v>
      </c>
      <c r="E718" s="3" t="s">
        <v>625</v>
      </c>
      <c r="H718" s="1" t="s">
        <v>489</v>
      </c>
    </row>
    <row r="719" spans="2:8" x14ac:dyDescent="0.25">
      <c r="B719" s="2" t="s">
        <v>314</v>
      </c>
      <c r="E719" s="3" t="s">
        <v>626</v>
      </c>
      <c r="H719" s="1" t="s">
        <v>767</v>
      </c>
    </row>
    <row r="720" spans="2:8" x14ac:dyDescent="0.25">
      <c r="B720" s="2" t="s">
        <v>315</v>
      </c>
      <c r="E720" s="3" t="s">
        <v>727</v>
      </c>
      <c r="H720" s="1" t="s">
        <v>768</v>
      </c>
    </row>
    <row r="721" spans="2:8" x14ac:dyDescent="0.25">
      <c r="B721" s="2" t="s">
        <v>316</v>
      </c>
      <c r="E721" s="3" t="s">
        <v>628</v>
      </c>
      <c r="H721" s="1" t="s">
        <v>769</v>
      </c>
    </row>
    <row r="722" spans="2:8" x14ac:dyDescent="0.25">
      <c r="B722" s="2" t="s">
        <v>317</v>
      </c>
      <c r="E722" s="3" t="s">
        <v>728</v>
      </c>
      <c r="H722" s="1" t="s">
        <v>770</v>
      </c>
    </row>
    <row r="723" spans="2:8" x14ac:dyDescent="0.25">
      <c r="B723" s="2" t="s">
        <v>318</v>
      </c>
      <c r="E723" s="3" t="s">
        <v>630</v>
      </c>
      <c r="H723" s="1" t="s">
        <v>771</v>
      </c>
    </row>
    <row r="724" spans="2:8" x14ac:dyDescent="0.25">
      <c r="B724" s="2" t="s">
        <v>319</v>
      </c>
      <c r="E724" s="3" t="s">
        <v>729</v>
      </c>
      <c r="H724" s="1" t="s">
        <v>772</v>
      </c>
    </row>
    <row r="725" spans="2:8" x14ac:dyDescent="0.25">
      <c r="B725" s="2" t="s">
        <v>320</v>
      </c>
      <c r="E725" s="3" t="s">
        <v>632</v>
      </c>
      <c r="H725" s="1" t="s">
        <v>773</v>
      </c>
    </row>
    <row r="726" spans="2:8" x14ac:dyDescent="0.25">
      <c r="B726" s="2" t="s">
        <v>321</v>
      </c>
      <c r="H726" s="1" t="s">
        <v>774</v>
      </c>
    </row>
    <row r="727" spans="2:8" x14ac:dyDescent="0.25">
      <c r="B727" s="2" t="s">
        <v>369</v>
      </c>
      <c r="E727" s="3" t="s">
        <v>476</v>
      </c>
      <c r="H727" s="1" t="s">
        <v>775</v>
      </c>
    </row>
    <row r="728" spans="2:8" x14ac:dyDescent="0.25">
      <c r="B728" s="2" t="s">
        <v>323</v>
      </c>
      <c r="E728" s="3" t="s">
        <v>610</v>
      </c>
      <c r="H728" s="1" t="s">
        <v>787</v>
      </c>
    </row>
    <row r="729" spans="2:8" x14ac:dyDescent="0.25">
      <c r="B729" s="2" t="s">
        <v>391</v>
      </c>
      <c r="E729" s="3" t="s">
        <v>611</v>
      </c>
      <c r="H729" s="1" t="s">
        <v>788</v>
      </c>
    </row>
    <row r="730" spans="2:8" x14ac:dyDescent="0.25">
      <c r="B730" s="2" t="s">
        <v>392</v>
      </c>
      <c r="E730" s="3" t="s">
        <v>707</v>
      </c>
      <c r="H730" s="1" t="s">
        <v>790</v>
      </c>
    </row>
    <row r="731" spans="2:8" x14ac:dyDescent="0.25">
      <c r="B731" s="2" t="s">
        <v>393</v>
      </c>
      <c r="E731" s="3" t="s">
        <v>708</v>
      </c>
      <c r="H731" s="1" t="s">
        <v>791</v>
      </c>
    </row>
    <row r="732" spans="2:8" x14ac:dyDescent="0.25">
      <c r="B732" s="2" t="s">
        <v>394</v>
      </c>
      <c r="E732" s="3" t="s">
        <v>719</v>
      </c>
      <c r="H732" s="1" t="s">
        <v>780</v>
      </c>
    </row>
    <row r="733" spans="2:8" x14ac:dyDescent="0.25">
      <c r="B733" s="2" t="s">
        <v>395</v>
      </c>
      <c r="E733" s="3" t="s">
        <v>720</v>
      </c>
      <c r="H733" s="1" t="s">
        <v>789</v>
      </c>
    </row>
    <row r="734" spans="2:8" x14ac:dyDescent="0.25">
      <c r="B734" s="2" t="s">
        <v>396</v>
      </c>
      <c r="E734" s="3" t="s">
        <v>616</v>
      </c>
    </row>
    <row r="735" spans="2:8" x14ac:dyDescent="0.25">
      <c r="B735" s="2" t="s">
        <v>397</v>
      </c>
      <c r="E735" s="3" t="s">
        <v>721</v>
      </c>
      <c r="H735" s="1" t="s">
        <v>490</v>
      </c>
    </row>
    <row r="736" spans="2:8" x14ac:dyDescent="0.25">
      <c r="B736" s="2" t="s">
        <v>398</v>
      </c>
      <c r="E736" s="3" t="s">
        <v>618</v>
      </c>
      <c r="H736" s="1" t="s">
        <v>767</v>
      </c>
    </row>
    <row r="737" spans="2:8" x14ac:dyDescent="0.25">
      <c r="B737" s="2" t="s">
        <v>399</v>
      </c>
      <c r="E737" s="3" t="s">
        <v>722</v>
      </c>
      <c r="H737" s="1" t="s">
        <v>782</v>
      </c>
    </row>
    <row r="738" spans="2:8" x14ac:dyDescent="0.25">
      <c r="B738" s="2" t="s">
        <v>400</v>
      </c>
      <c r="E738" s="3" t="s">
        <v>723</v>
      </c>
      <c r="H738" s="1" t="s">
        <v>769</v>
      </c>
    </row>
    <row r="739" spans="2:8" x14ac:dyDescent="0.25">
      <c r="B739" s="2" t="s">
        <v>401</v>
      </c>
      <c r="E739" s="3" t="s">
        <v>724</v>
      </c>
      <c r="H739" s="1" t="s">
        <v>783</v>
      </c>
    </row>
    <row r="740" spans="2:8" x14ac:dyDescent="0.25">
      <c r="B740" s="2" t="s">
        <v>402</v>
      </c>
      <c r="E740" s="3" t="s">
        <v>725</v>
      </c>
      <c r="H740" s="1" t="s">
        <v>784</v>
      </c>
    </row>
    <row r="741" spans="2:8" x14ac:dyDescent="0.25">
      <c r="B741" s="2" t="s">
        <v>403</v>
      </c>
      <c r="E741" s="3" t="s">
        <v>623</v>
      </c>
      <c r="H741" s="1" t="s">
        <v>785</v>
      </c>
    </row>
    <row r="742" spans="2:8" x14ac:dyDescent="0.25">
      <c r="B742" s="2" t="s">
        <v>404</v>
      </c>
      <c r="E742" s="3" t="s">
        <v>726</v>
      </c>
      <c r="H742" s="1" t="s">
        <v>786</v>
      </c>
    </row>
    <row r="743" spans="2:8" x14ac:dyDescent="0.25">
      <c r="B743" s="2" t="s">
        <v>405</v>
      </c>
      <c r="E743" s="3" t="s">
        <v>625</v>
      </c>
      <c r="H743" s="1" t="s">
        <v>774</v>
      </c>
    </row>
    <row r="744" spans="2:8" x14ac:dyDescent="0.25">
      <c r="B744" s="2" t="s">
        <v>406</v>
      </c>
      <c r="E744" s="3" t="s">
        <v>626</v>
      </c>
      <c r="H744" s="1" t="s">
        <v>775</v>
      </c>
    </row>
    <row r="745" spans="2:8" x14ac:dyDescent="0.25">
      <c r="B745" s="2" t="s">
        <v>407</v>
      </c>
      <c r="E745" s="3" t="s">
        <v>727</v>
      </c>
      <c r="H745" s="1" t="s">
        <v>787</v>
      </c>
    </row>
    <row r="746" spans="2:8" x14ac:dyDescent="0.25">
      <c r="B746" s="2" t="s">
        <v>408</v>
      </c>
      <c r="E746" s="3" t="s">
        <v>628</v>
      </c>
      <c r="H746" s="1" t="s">
        <v>788</v>
      </c>
    </row>
    <row r="747" spans="2:8" x14ac:dyDescent="0.25">
      <c r="E747" s="3" t="s">
        <v>728</v>
      </c>
      <c r="H747" s="1" t="s">
        <v>790</v>
      </c>
    </row>
    <row r="748" spans="2:8" x14ac:dyDescent="0.25">
      <c r="B748" s="2" t="s">
        <v>439</v>
      </c>
      <c r="E748" s="3" t="s">
        <v>630</v>
      </c>
      <c r="H748" s="1" t="s">
        <v>791</v>
      </c>
    </row>
    <row r="749" spans="2:8" x14ac:dyDescent="0.25">
      <c r="B749" s="2" t="s">
        <v>313</v>
      </c>
      <c r="E749" s="3" t="s">
        <v>729</v>
      </c>
      <c r="H749" s="1" t="s">
        <v>780</v>
      </c>
    </row>
    <row r="750" spans="2:8" x14ac:dyDescent="0.25">
      <c r="B750" s="2" t="s">
        <v>314</v>
      </c>
      <c r="E750" s="3" t="s">
        <v>632</v>
      </c>
      <c r="H750" s="1" t="s">
        <v>789</v>
      </c>
    </row>
    <row r="751" spans="2:8" x14ac:dyDescent="0.25">
      <c r="B751" s="2" t="s">
        <v>315</v>
      </c>
    </row>
    <row r="752" spans="2:8" x14ac:dyDescent="0.25">
      <c r="B752" s="2" t="s">
        <v>316</v>
      </c>
      <c r="E752" s="3" t="s">
        <v>477</v>
      </c>
      <c r="H752" s="1" t="s">
        <v>491</v>
      </c>
    </row>
    <row r="753" spans="2:8" x14ac:dyDescent="0.25">
      <c r="B753" s="2" t="s">
        <v>317</v>
      </c>
      <c r="E753" s="3" t="s">
        <v>610</v>
      </c>
      <c r="H753" s="1" t="s">
        <v>767</v>
      </c>
    </row>
    <row r="754" spans="2:8" x14ac:dyDescent="0.25">
      <c r="B754" s="2" t="s">
        <v>318</v>
      </c>
      <c r="E754" s="3" t="s">
        <v>611</v>
      </c>
      <c r="H754" s="1" t="s">
        <v>782</v>
      </c>
    </row>
    <row r="755" spans="2:8" x14ac:dyDescent="0.25">
      <c r="B755" s="2" t="s">
        <v>319</v>
      </c>
      <c r="E755" s="3" t="s">
        <v>707</v>
      </c>
      <c r="H755" s="1" t="s">
        <v>769</v>
      </c>
    </row>
    <row r="756" spans="2:8" x14ac:dyDescent="0.25">
      <c r="B756" s="2" t="s">
        <v>320</v>
      </c>
      <c r="E756" s="3" t="s">
        <v>708</v>
      </c>
      <c r="H756" s="1" t="s">
        <v>783</v>
      </c>
    </row>
    <row r="757" spans="2:8" x14ac:dyDescent="0.25">
      <c r="B757" s="2" t="s">
        <v>321</v>
      </c>
      <c r="E757" s="3" t="s">
        <v>719</v>
      </c>
      <c r="H757" s="1" t="s">
        <v>784</v>
      </c>
    </row>
    <row r="758" spans="2:8" x14ac:dyDescent="0.25">
      <c r="B758" s="2" t="s">
        <v>369</v>
      </c>
      <c r="E758" s="3" t="s">
        <v>720</v>
      </c>
      <c r="H758" s="1" t="s">
        <v>785</v>
      </c>
    </row>
    <row r="759" spans="2:8" x14ac:dyDescent="0.25">
      <c r="B759" s="2" t="s">
        <v>323</v>
      </c>
      <c r="E759" s="3" t="s">
        <v>616</v>
      </c>
      <c r="H759" s="1" t="s">
        <v>786</v>
      </c>
    </row>
    <row r="760" spans="2:8" x14ac:dyDescent="0.25">
      <c r="B760" s="2" t="s">
        <v>391</v>
      </c>
      <c r="E760" s="3" t="s">
        <v>721</v>
      </c>
      <c r="H760" s="1" t="s">
        <v>774</v>
      </c>
    </row>
    <row r="761" spans="2:8" x14ac:dyDescent="0.25">
      <c r="B761" s="2" t="s">
        <v>392</v>
      </c>
      <c r="E761" s="3" t="s">
        <v>618</v>
      </c>
      <c r="H761" s="1" t="s">
        <v>775</v>
      </c>
    </row>
    <row r="762" spans="2:8" x14ac:dyDescent="0.25">
      <c r="B762" s="2" t="s">
        <v>393</v>
      </c>
      <c r="E762" s="3" t="s">
        <v>722</v>
      </c>
      <c r="H762" s="1" t="s">
        <v>787</v>
      </c>
    </row>
    <row r="763" spans="2:8" x14ac:dyDescent="0.25">
      <c r="B763" s="2" t="s">
        <v>394</v>
      </c>
      <c r="E763" s="3" t="s">
        <v>723</v>
      </c>
      <c r="H763" s="1" t="s">
        <v>788</v>
      </c>
    </row>
    <row r="764" spans="2:8" x14ac:dyDescent="0.25">
      <c r="B764" s="2" t="s">
        <v>395</v>
      </c>
      <c r="E764" s="3" t="s">
        <v>724</v>
      </c>
      <c r="H764" s="1" t="s">
        <v>790</v>
      </c>
    </row>
    <row r="765" spans="2:8" x14ac:dyDescent="0.25">
      <c r="B765" s="2" t="s">
        <v>396</v>
      </c>
      <c r="E765" s="3" t="s">
        <v>725</v>
      </c>
      <c r="H765" s="1" t="s">
        <v>791</v>
      </c>
    </row>
    <row r="766" spans="2:8" x14ac:dyDescent="0.25">
      <c r="B766" s="2" t="s">
        <v>397</v>
      </c>
      <c r="E766" s="3" t="s">
        <v>623</v>
      </c>
      <c r="H766" s="1" t="s">
        <v>780</v>
      </c>
    </row>
    <row r="767" spans="2:8" x14ac:dyDescent="0.25">
      <c r="B767" s="2" t="s">
        <v>398</v>
      </c>
      <c r="E767" s="3" t="s">
        <v>726</v>
      </c>
      <c r="H767" s="1" t="s">
        <v>789</v>
      </c>
    </row>
    <row r="768" spans="2:8" x14ac:dyDescent="0.25">
      <c r="B768" s="2" t="s">
        <v>399</v>
      </c>
      <c r="E768" s="3" t="s">
        <v>625</v>
      </c>
    </row>
    <row r="769" spans="2:8" x14ac:dyDescent="0.25">
      <c r="B769" s="2" t="s">
        <v>400</v>
      </c>
      <c r="E769" s="3" t="s">
        <v>626</v>
      </c>
      <c r="H769" s="1" t="s">
        <v>492</v>
      </c>
    </row>
    <row r="770" spans="2:8" x14ac:dyDescent="0.25">
      <c r="B770" s="2" t="s">
        <v>401</v>
      </c>
      <c r="E770" s="3" t="s">
        <v>727</v>
      </c>
      <c r="H770" s="1" t="s">
        <v>767</v>
      </c>
    </row>
    <row r="771" spans="2:8" x14ac:dyDescent="0.25">
      <c r="B771" s="2" t="s">
        <v>402</v>
      </c>
      <c r="E771" s="3" t="s">
        <v>628</v>
      </c>
      <c r="H771" s="1" t="s">
        <v>782</v>
      </c>
    </row>
    <row r="772" spans="2:8" x14ac:dyDescent="0.25">
      <c r="B772" s="2" t="s">
        <v>403</v>
      </c>
      <c r="E772" s="3" t="s">
        <v>728</v>
      </c>
      <c r="H772" s="1" t="s">
        <v>769</v>
      </c>
    </row>
    <row r="773" spans="2:8" x14ac:dyDescent="0.25">
      <c r="B773" s="2" t="s">
        <v>404</v>
      </c>
      <c r="E773" s="3" t="s">
        <v>630</v>
      </c>
      <c r="H773" s="1" t="s">
        <v>783</v>
      </c>
    </row>
    <row r="774" spans="2:8" x14ac:dyDescent="0.25">
      <c r="B774" s="2" t="s">
        <v>405</v>
      </c>
      <c r="E774" s="3" t="s">
        <v>729</v>
      </c>
      <c r="H774" s="1" t="s">
        <v>784</v>
      </c>
    </row>
    <row r="775" spans="2:8" x14ac:dyDescent="0.25">
      <c r="B775" s="2" t="s">
        <v>406</v>
      </c>
      <c r="E775" s="3" t="s">
        <v>632</v>
      </c>
      <c r="H775" s="1" t="s">
        <v>785</v>
      </c>
    </row>
    <row r="776" spans="2:8" x14ac:dyDescent="0.25">
      <c r="B776" s="2" t="s">
        <v>407</v>
      </c>
      <c r="H776" s="1" t="s">
        <v>786</v>
      </c>
    </row>
    <row r="777" spans="2:8" x14ac:dyDescent="0.25">
      <c r="B777" s="2" t="s">
        <v>408</v>
      </c>
      <c r="E777" s="3" t="s">
        <v>478</v>
      </c>
      <c r="H777" s="1" t="s">
        <v>774</v>
      </c>
    </row>
    <row r="778" spans="2:8" x14ac:dyDescent="0.25">
      <c r="E778" s="3" t="s">
        <v>610</v>
      </c>
      <c r="H778" s="1" t="s">
        <v>775</v>
      </c>
    </row>
    <row r="779" spans="2:8" x14ac:dyDescent="0.25">
      <c r="B779" s="2" t="s">
        <v>440</v>
      </c>
      <c r="E779" s="3" t="s">
        <v>611</v>
      </c>
      <c r="H779" s="1" t="s">
        <v>787</v>
      </c>
    </row>
    <row r="780" spans="2:8" x14ac:dyDescent="0.25">
      <c r="B780" s="2" t="s">
        <v>313</v>
      </c>
      <c r="E780" s="3" t="s">
        <v>707</v>
      </c>
      <c r="H780" s="1" t="s">
        <v>788</v>
      </c>
    </row>
    <row r="781" spans="2:8" x14ac:dyDescent="0.25">
      <c r="B781" s="2" t="s">
        <v>314</v>
      </c>
      <c r="E781" s="3" t="s">
        <v>708</v>
      </c>
      <c r="H781" s="1" t="s">
        <v>790</v>
      </c>
    </row>
    <row r="782" spans="2:8" x14ac:dyDescent="0.25">
      <c r="B782" s="2" t="s">
        <v>315</v>
      </c>
      <c r="E782" s="3" t="s">
        <v>719</v>
      </c>
      <c r="H782" s="1" t="s">
        <v>791</v>
      </c>
    </row>
    <row r="783" spans="2:8" x14ac:dyDescent="0.25">
      <c r="B783" s="2" t="s">
        <v>316</v>
      </c>
      <c r="E783" s="3" t="s">
        <v>720</v>
      </c>
      <c r="H783" s="1" t="s">
        <v>780</v>
      </c>
    </row>
    <row r="784" spans="2:8" x14ac:dyDescent="0.25">
      <c r="B784" s="2" t="s">
        <v>317</v>
      </c>
      <c r="E784" s="3" t="s">
        <v>616</v>
      </c>
      <c r="H784" s="1" t="s">
        <v>789</v>
      </c>
    </row>
    <row r="785" spans="2:8" x14ac:dyDescent="0.25">
      <c r="B785" s="2" t="s">
        <v>318</v>
      </c>
      <c r="E785" s="3" t="s">
        <v>721</v>
      </c>
    </row>
    <row r="786" spans="2:8" x14ac:dyDescent="0.25">
      <c r="B786" s="2" t="s">
        <v>319</v>
      </c>
      <c r="E786" s="3" t="s">
        <v>618</v>
      </c>
      <c r="H786" s="1" t="s">
        <v>493</v>
      </c>
    </row>
    <row r="787" spans="2:8" x14ac:dyDescent="0.25">
      <c r="B787" s="2" t="s">
        <v>320</v>
      </c>
      <c r="E787" s="3" t="s">
        <v>722</v>
      </c>
      <c r="H787" s="1" t="s">
        <v>767</v>
      </c>
    </row>
    <row r="788" spans="2:8" x14ac:dyDescent="0.25">
      <c r="B788" s="2" t="s">
        <v>321</v>
      </c>
      <c r="E788" s="3" t="s">
        <v>723</v>
      </c>
      <c r="H788" s="1" t="s">
        <v>782</v>
      </c>
    </row>
    <row r="789" spans="2:8" x14ac:dyDescent="0.25">
      <c r="B789" s="2" t="s">
        <v>369</v>
      </c>
      <c r="E789" s="3" t="s">
        <v>724</v>
      </c>
      <c r="H789" s="1" t="s">
        <v>769</v>
      </c>
    </row>
    <row r="790" spans="2:8" x14ac:dyDescent="0.25">
      <c r="B790" s="2" t="s">
        <v>323</v>
      </c>
      <c r="E790" s="3" t="s">
        <v>725</v>
      </c>
      <c r="H790" s="1" t="s">
        <v>783</v>
      </c>
    </row>
    <row r="791" spans="2:8" x14ac:dyDescent="0.25">
      <c r="B791" s="2" t="s">
        <v>391</v>
      </c>
      <c r="E791" s="3" t="s">
        <v>623</v>
      </c>
      <c r="H791" s="1" t="s">
        <v>784</v>
      </c>
    </row>
    <row r="792" spans="2:8" x14ac:dyDescent="0.25">
      <c r="B792" s="2" t="s">
        <v>392</v>
      </c>
      <c r="E792" s="3" t="s">
        <v>726</v>
      </c>
      <c r="H792" s="1" t="s">
        <v>785</v>
      </c>
    </row>
    <row r="793" spans="2:8" x14ac:dyDescent="0.25">
      <c r="B793" s="2" t="s">
        <v>393</v>
      </c>
      <c r="E793" s="3" t="s">
        <v>625</v>
      </c>
      <c r="H793" s="1" t="s">
        <v>786</v>
      </c>
    </row>
    <row r="794" spans="2:8" x14ac:dyDescent="0.25">
      <c r="B794" s="2" t="s">
        <v>394</v>
      </c>
      <c r="E794" s="3" t="s">
        <v>626</v>
      </c>
      <c r="H794" s="1" t="s">
        <v>774</v>
      </c>
    </row>
    <row r="795" spans="2:8" x14ac:dyDescent="0.25">
      <c r="B795" s="2" t="s">
        <v>395</v>
      </c>
      <c r="E795" s="3" t="s">
        <v>727</v>
      </c>
      <c r="H795" s="1" t="s">
        <v>775</v>
      </c>
    </row>
    <row r="796" spans="2:8" x14ac:dyDescent="0.25">
      <c r="B796" s="2" t="s">
        <v>396</v>
      </c>
      <c r="E796" s="3" t="s">
        <v>628</v>
      </c>
      <c r="H796" s="1" t="s">
        <v>787</v>
      </c>
    </row>
    <row r="797" spans="2:8" x14ac:dyDescent="0.25">
      <c r="B797" s="2" t="s">
        <v>397</v>
      </c>
      <c r="E797" s="3" t="s">
        <v>728</v>
      </c>
      <c r="H797" s="1" t="s">
        <v>788</v>
      </c>
    </row>
    <row r="798" spans="2:8" x14ac:dyDescent="0.25">
      <c r="B798" s="2" t="s">
        <v>398</v>
      </c>
      <c r="E798" s="3" t="s">
        <v>630</v>
      </c>
      <c r="H798" s="1" t="s">
        <v>790</v>
      </c>
    </row>
    <row r="799" spans="2:8" x14ac:dyDescent="0.25">
      <c r="B799" s="2" t="s">
        <v>399</v>
      </c>
      <c r="E799" s="3" t="s">
        <v>729</v>
      </c>
      <c r="H799" s="1" t="s">
        <v>791</v>
      </c>
    </row>
    <row r="800" spans="2:8" x14ac:dyDescent="0.25">
      <c r="B800" s="2" t="s">
        <v>400</v>
      </c>
      <c r="E800" s="3" t="s">
        <v>632</v>
      </c>
      <c r="H800" s="1" t="s">
        <v>780</v>
      </c>
    </row>
    <row r="801" spans="2:8" x14ac:dyDescent="0.25">
      <c r="B801" s="2" t="s">
        <v>401</v>
      </c>
      <c r="H801" s="1" t="s">
        <v>789</v>
      </c>
    </row>
    <row r="802" spans="2:8" x14ac:dyDescent="0.25">
      <c r="B802" s="2" t="s">
        <v>402</v>
      </c>
      <c r="E802" s="3" t="s">
        <v>479</v>
      </c>
    </row>
    <row r="803" spans="2:8" x14ac:dyDescent="0.25">
      <c r="B803" s="2" t="s">
        <v>403</v>
      </c>
      <c r="E803" s="3" t="s">
        <v>610</v>
      </c>
      <c r="H803" s="1" t="s">
        <v>494</v>
      </c>
    </row>
    <row r="804" spans="2:8" x14ac:dyDescent="0.25">
      <c r="B804" s="2" t="s">
        <v>404</v>
      </c>
      <c r="E804" s="3" t="s">
        <v>611</v>
      </c>
      <c r="H804" s="1" t="s">
        <v>767</v>
      </c>
    </row>
    <row r="805" spans="2:8" x14ac:dyDescent="0.25">
      <c r="B805" s="2" t="s">
        <v>405</v>
      </c>
      <c r="E805" s="3" t="s">
        <v>707</v>
      </c>
      <c r="H805" s="1" t="s">
        <v>782</v>
      </c>
    </row>
    <row r="806" spans="2:8" x14ac:dyDescent="0.25">
      <c r="B806" s="2" t="s">
        <v>406</v>
      </c>
      <c r="E806" s="3" t="s">
        <v>708</v>
      </c>
      <c r="H806" s="1" t="s">
        <v>769</v>
      </c>
    </row>
    <row r="807" spans="2:8" x14ac:dyDescent="0.25">
      <c r="B807" s="2" t="s">
        <v>407</v>
      </c>
      <c r="E807" s="3" t="s">
        <v>719</v>
      </c>
      <c r="H807" s="1" t="s">
        <v>783</v>
      </c>
    </row>
    <row r="808" spans="2:8" x14ac:dyDescent="0.25">
      <c r="B808" s="2" t="s">
        <v>408</v>
      </c>
      <c r="E808" s="3" t="s">
        <v>720</v>
      </c>
      <c r="H808" s="1" t="s">
        <v>784</v>
      </c>
    </row>
    <row r="809" spans="2:8" x14ac:dyDescent="0.25">
      <c r="E809" s="3" t="s">
        <v>616</v>
      </c>
      <c r="H809" s="1" t="s">
        <v>785</v>
      </c>
    </row>
    <row r="810" spans="2:8" x14ac:dyDescent="0.25">
      <c r="B810" s="2" t="s">
        <v>441</v>
      </c>
      <c r="E810" s="3" t="s">
        <v>721</v>
      </c>
      <c r="H810" s="1" t="s">
        <v>786</v>
      </c>
    </row>
    <row r="811" spans="2:8" x14ac:dyDescent="0.25">
      <c r="B811" s="2" t="s">
        <v>313</v>
      </c>
      <c r="E811" s="3" t="s">
        <v>618</v>
      </c>
      <c r="H811" s="1" t="s">
        <v>774</v>
      </c>
    </row>
    <row r="812" spans="2:8" x14ac:dyDescent="0.25">
      <c r="B812" s="2" t="s">
        <v>314</v>
      </c>
      <c r="E812" s="3" t="s">
        <v>722</v>
      </c>
      <c r="H812" s="1" t="s">
        <v>775</v>
      </c>
    </row>
    <row r="813" spans="2:8" x14ac:dyDescent="0.25">
      <c r="B813" s="2" t="s">
        <v>315</v>
      </c>
      <c r="E813" s="3" t="s">
        <v>723</v>
      </c>
      <c r="H813" s="1" t="s">
        <v>787</v>
      </c>
    </row>
    <row r="814" spans="2:8" x14ac:dyDescent="0.25">
      <c r="B814" s="2" t="s">
        <v>316</v>
      </c>
      <c r="E814" s="3" t="s">
        <v>724</v>
      </c>
      <c r="H814" s="1" t="s">
        <v>788</v>
      </c>
    </row>
    <row r="815" spans="2:8" x14ac:dyDescent="0.25">
      <c r="B815" s="2" t="s">
        <v>317</v>
      </c>
      <c r="E815" s="3" t="s">
        <v>725</v>
      </c>
      <c r="H815" s="1" t="s">
        <v>790</v>
      </c>
    </row>
    <row r="816" spans="2:8" x14ac:dyDescent="0.25">
      <c r="B816" s="2" t="s">
        <v>318</v>
      </c>
      <c r="E816" s="3" t="s">
        <v>623</v>
      </c>
      <c r="H816" s="1" t="s">
        <v>791</v>
      </c>
    </row>
    <row r="817" spans="2:8" x14ac:dyDescent="0.25">
      <c r="B817" s="2" t="s">
        <v>319</v>
      </c>
      <c r="E817" s="3" t="s">
        <v>726</v>
      </c>
      <c r="H817" s="1" t="s">
        <v>780</v>
      </c>
    </row>
    <row r="818" spans="2:8" x14ac:dyDescent="0.25">
      <c r="B818" s="2" t="s">
        <v>320</v>
      </c>
      <c r="E818" s="3" t="s">
        <v>625</v>
      </c>
      <c r="H818" s="1" t="s">
        <v>789</v>
      </c>
    </row>
    <row r="819" spans="2:8" x14ac:dyDescent="0.25">
      <c r="B819" s="2" t="s">
        <v>321</v>
      </c>
      <c r="E819" s="3" t="s">
        <v>626</v>
      </c>
    </row>
    <row r="820" spans="2:8" x14ac:dyDescent="0.25">
      <c r="B820" s="2" t="s">
        <v>369</v>
      </c>
      <c r="E820" s="3" t="s">
        <v>727</v>
      </c>
      <c r="H820" s="1" t="s">
        <v>495</v>
      </c>
    </row>
    <row r="821" spans="2:8" x14ac:dyDescent="0.25">
      <c r="B821" s="2" t="s">
        <v>323</v>
      </c>
      <c r="E821" s="3" t="s">
        <v>628</v>
      </c>
      <c r="H821" s="1" t="s">
        <v>767</v>
      </c>
    </row>
    <row r="822" spans="2:8" x14ac:dyDescent="0.25">
      <c r="B822" s="2" t="s">
        <v>391</v>
      </c>
      <c r="E822" s="3" t="s">
        <v>728</v>
      </c>
      <c r="H822" s="1" t="s">
        <v>782</v>
      </c>
    </row>
    <row r="823" spans="2:8" x14ac:dyDescent="0.25">
      <c r="B823" s="2" t="s">
        <v>392</v>
      </c>
      <c r="E823" s="3" t="s">
        <v>630</v>
      </c>
      <c r="H823" s="1" t="s">
        <v>769</v>
      </c>
    </row>
    <row r="824" spans="2:8" x14ac:dyDescent="0.25">
      <c r="B824" s="2" t="s">
        <v>393</v>
      </c>
      <c r="E824" s="3" t="s">
        <v>729</v>
      </c>
      <c r="H824" s="1" t="s">
        <v>783</v>
      </c>
    </row>
    <row r="825" spans="2:8" x14ac:dyDescent="0.25">
      <c r="B825" s="2" t="s">
        <v>394</v>
      </c>
      <c r="E825" s="3" t="s">
        <v>632</v>
      </c>
      <c r="H825" s="1" t="s">
        <v>784</v>
      </c>
    </row>
    <row r="826" spans="2:8" x14ac:dyDescent="0.25">
      <c r="B826" s="2" t="s">
        <v>395</v>
      </c>
      <c r="H826" s="1" t="s">
        <v>785</v>
      </c>
    </row>
    <row r="827" spans="2:8" x14ac:dyDescent="0.25">
      <c r="B827" s="2" t="s">
        <v>396</v>
      </c>
      <c r="E827" s="3" t="s">
        <v>480</v>
      </c>
      <c r="H827" s="1" t="s">
        <v>786</v>
      </c>
    </row>
    <row r="828" spans="2:8" x14ac:dyDescent="0.25">
      <c r="B828" s="2" t="s">
        <v>397</v>
      </c>
      <c r="E828" s="3" t="s">
        <v>610</v>
      </c>
      <c r="H828" s="1" t="s">
        <v>774</v>
      </c>
    </row>
    <row r="829" spans="2:8" x14ac:dyDescent="0.25">
      <c r="B829" s="2" t="s">
        <v>398</v>
      </c>
      <c r="E829" s="3" t="s">
        <v>611</v>
      </c>
      <c r="H829" s="1" t="s">
        <v>775</v>
      </c>
    </row>
    <row r="830" spans="2:8" x14ac:dyDescent="0.25">
      <c r="B830" s="2" t="s">
        <v>399</v>
      </c>
      <c r="E830" s="3" t="s">
        <v>707</v>
      </c>
      <c r="H830" s="1" t="s">
        <v>787</v>
      </c>
    </row>
    <row r="831" spans="2:8" x14ac:dyDescent="0.25">
      <c r="B831" s="2" t="s">
        <v>400</v>
      </c>
      <c r="E831" s="3" t="s">
        <v>708</v>
      </c>
      <c r="H831" s="1" t="s">
        <v>788</v>
      </c>
    </row>
    <row r="832" spans="2:8" x14ac:dyDescent="0.25">
      <c r="B832" s="2" t="s">
        <v>401</v>
      </c>
      <c r="E832" s="3" t="s">
        <v>719</v>
      </c>
      <c r="H832" s="1" t="s">
        <v>790</v>
      </c>
    </row>
    <row r="833" spans="2:8" x14ac:dyDescent="0.25">
      <c r="B833" s="2" t="s">
        <v>402</v>
      </c>
      <c r="E833" s="3" t="s">
        <v>720</v>
      </c>
      <c r="H833" s="1" t="s">
        <v>791</v>
      </c>
    </row>
    <row r="834" spans="2:8" x14ac:dyDescent="0.25">
      <c r="B834" s="2" t="s">
        <v>403</v>
      </c>
      <c r="E834" s="3" t="s">
        <v>616</v>
      </c>
      <c r="H834" s="1" t="s">
        <v>780</v>
      </c>
    </row>
    <row r="835" spans="2:8" x14ac:dyDescent="0.25">
      <c r="B835" s="2" t="s">
        <v>404</v>
      </c>
      <c r="E835" s="3" t="s">
        <v>721</v>
      </c>
      <c r="H835" s="1" t="s">
        <v>789</v>
      </c>
    </row>
    <row r="836" spans="2:8" x14ac:dyDescent="0.25">
      <c r="B836" s="2" t="s">
        <v>405</v>
      </c>
      <c r="E836" s="3" t="s">
        <v>618</v>
      </c>
    </row>
    <row r="837" spans="2:8" x14ac:dyDescent="0.25">
      <c r="B837" s="2" t="s">
        <v>406</v>
      </c>
      <c r="E837" s="3" t="s">
        <v>722</v>
      </c>
      <c r="H837" s="1" t="s">
        <v>496</v>
      </c>
    </row>
    <row r="838" spans="2:8" x14ac:dyDescent="0.25">
      <c r="B838" s="2" t="s">
        <v>407</v>
      </c>
      <c r="E838" s="3" t="s">
        <v>723</v>
      </c>
      <c r="H838" s="1" t="s">
        <v>767</v>
      </c>
    </row>
    <row r="839" spans="2:8" x14ac:dyDescent="0.25">
      <c r="B839" s="2" t="s">
        <v>408</v>
      </c>
      <c r="E839" s="3" t="s">
        <v>724</v>
      </c>
      <c r="H839" s="1" t="s">
        <v>782</v>
      </c>
    </row>
    <row r="840" spans="2:8" x14ac:dyDescent="0.25">
      <c r="E840" s="3" t="s">
        <v>725</v>
      </c>
      <c r="H840" s="1" t="s">
        <v>769</v>
      </c>
    </row>
    <row r="841" spans="2:8" x14ac:dyDescent="0.25">
      <c r="B841" s="2" t="s">
        <v>442</v>
      </c>
      <c r="E841" s="3" t="s">
        <v>623</v>
      </c>
      <c r="H841" s="1" t="s">
        <v>783</v>
      </c>
    </row>
    <row r="842" spans="2:8" x14ac:dyDescent="0.25">
      <c r="B842" s="2" t="s">
        <v>443</v>
      </c>
      <c r="E842" s="3" t="s">
        <v>726</v>
      </c>
      <c r="H842" s="1" t="s">
        <v>784</v>
      </c>
    </row>
    <row r="843" spans="2:8" x14ac:dyDescent="0.25">
      <c r="B843" s="2" t="s">
        <v>314</v>
      </c>
      <c r="E843" s="3" t="s">
        <v>625</v>
      </c>
      <c r="H843" s="1" t="s">
        <v>785</v>
      </c>
    </row>
    <row r="844" spans="2:8" x14ac:dyDescent="0.25">
      <c r="B844" s="2" t="s">
        <v>444</v>
      </c>
      <c r="E844" s="3" t="s">
        <v>626</v>
      </c>
      <c r="H844" s="1" t="s">
        <v>786</v>
      </c>
    </row>
    <row r="845" spans="2:8" x14ac:dyDescent="0.25">
      <c r="B845" s="2" t="s">
        <v>316</v>
      </c>
      <c r="E845" s="3" t="s">
        <v>727</v>
      </c>
      <c r="H845" s="1" t="s">
        <v>774</v>
      </c>
    </row>
    <row r="846" spans="2:8" x14ac:dyDescent="0.25">
      <c r="B846" s="2" t="s">
        <v>445</v>
      </c>
      <c r="E846" s="3" t="s">
        <v>628</v>
      </c>
      <c r="H846" s="1" t="s">
        <v>775</v>
      </c>
    </row>
    <row r="847" spans="2:8" x14ac:dyDescent="0.25">
      <c r="B847" s="2" t="s">
        <v>318</v>
      </c>
      <c r="E847" s="3" t="s">
        <v>728</v>
      </c>
      <c r="H847" s="1" t="s">
        <v>787</v>
      </c>
    </row>
    <row r="848" spans="2:8" x14ac:dyDescent="0.25">
      <c r="B848" s="2" t="s">
        <v>446</v>
      </c>
      <c r="E848" s="3" t="s">
        <v>630</v>
      </c>
      <c r="H848" s="1" t="s">
        <v>788</v>
      </c>
    </row>
    <row r="849" spans="2:8" x14ac:dyDescent="0.25">
      <c r="B849" s="2" t="s">
        <v>447</v>
      </c>
      <c r="E849" s="3" t="s">
        <v>729</v>
      </c>
      <c r="H849" s="1" t="s">
        <v>790</v>
      </c>
    </row>
    <row r="850" spans="2:8" x14ac:dyDescent="0.25">
      <c r="B850" s="2" t="s">
        <v>448</v>
      </c>
      <c r="E850" s="3" t="s">
        <v>632</v>
      </c>
      <c r="H850" s="1" t="s">
        <v>791</v>
      </c>
    </row>
    <row r="851" spans="2:8" x14ac:dyDescent="0.25">
      <c r="B851" s="2" t="s">
        <v>449</v>
      </c>
      <c r="H851" s="1" t="s">
        <v>780</v>
      </c>
    </row>
    <row r="852" spans="2:8" x14ac:dyDescent="0.25">
      <c r="B852" s="2" t="s">
        <v>450</v>
      </c>
      <c r="E852" s="3" t="s">
        <v>481</v>
      </c>
      <c r="H852" s="1" t="s">
        <v>789</v>
      </c>
    </row>
    <row r="853" spans="2:8" x14ac:dyDescent="0.25">
      <c r="B853" s="2" t="s">
        <v>324</v>
      </c>
      <c r="E853" s="3" t="s">
        <v>610</v>
      </c>
    </row>
    <row r="854" spans="2:8" x14ac:dyDescent="0.25">
      <c r="B854" s="2" t="s">
        <v>451</v>
      </c>
      <c r="E854" s="3" t="s">
        <v>611</v>
      </c>
      <c r="H854" s="1" t="s">
        <v>497</v>
      </c>
    </row>
    <row r="855" spans="2:8" x14ac:dyDescent="0.25">
      <c r="B855" s="2" t="s">
        <v>452</v>
      </c>
      <c r="E855" s="3" t="s">
        <v>707</v>
      </c>
      <c r="H855" s="1" t="s">
        <v>767</v>
      </c>
    </row>
    <row r="856" spans="2:8" x14ac:dyDescent="0.25">
      <c r="B856" s="2" t="s">
        <v>327</v>
      </c>
      <c r="E856" s="3" t="s">
        <v>708</v>
      </c>
      <c r="H856" s="1" t="s">
        <v>782</v>
      </c>
    </row>
    <row r="857" spans="2:8" x14ac:dyDescent="0.25">
      <c r="B857" s="2" t="s">
        <v>453</v>
      </c>
      <c r="E857" s="3" t="s">
        <v>719</v>
      </c>
      <c r="H857" s="1" t="s">
        <v>769</v>
      </c>
    </row>
    <row r="858" spans="2:8" x14ac:dyDescent="0.25">
      <c r="B858" s="2" t="s">
        <v>329</v>
      </c>
      <c r="E858" s="3" t="s">
        <v>720</v>
      </c>
      <c r="H858" s="1" t="s">
        <v>783</v>
      </c>
    </row>
    <row r="859" spans="2:8" x14ac:dyDescent="0.25">
      <c r="B859" s="2" t="s">
        <v>454</v>
      </c>
      <c r="E859" s="3" t="s">
        <v>616</v>
      </c>
      <c r="H859" s="1" t="s">
        <v>784</v>
      </c>
    </row>
    <row r="860" spans="2:8" x14ac:dyDescent="0.25">
      <c r="B860" s="2" t="s">
        <v>455</v>
      </c>
      <c r="E860" s="3" t="s">
        <v>721</v>
      </c>
      <c r="H860" s="1" t="s">
        <v>785</v>
      </c>
    </row>
    <row r="861" spans="2:8" x14ac:dyDescent="0.25">
      <c r="B861" s="2" t="s">
        <v>456</v>
      </c>
      <c r="E861" s="3" t="s">
        <v>618</v>
      </c>
      <c r="H861" s="1" t="s">
        <v>786</v>
      </c>
    </row>
    <row r="862" spans="2:8" x14ac:dyDescent="0.25">
      <c r="B862" s="2" t="s">
        <v>457</v>
      </c>
      <c r="E862" s="3" t="s">
        <v>722</v>
      </c>
      <c r="H862" s="1" t="s">
        <v>774</v>
      </c>
    </row>
    <row r="863" spans="2:8" x14ac:dyDescent="0.25">
      <c r="B863" s="2" t="s">
        <v>334</v>
      </c>
      <c r="E863" s="3" t="s">
        <v>723</v>
      </c>
      <c r="H863" s="1" t="s">
        <v>775</v>
      </c>
    </row>
    <row r="864" spans="2:8" x14ac:dyDescent="0.25">
      <c r="B864" s="2" t="s">
        <v>335</v>
      </c>
      <c r="E864" s="3" t="s">
        <v>724</v>
      </c>
      <c r="H864" s="1" t="s">
        <v>787</v>
      </c>
    </row>
    <row r="865" spans="2:8" x14ac:dyDescent="0.25">
      <c r="B865" s="2" t="s">
        <v>458</v>
      </c>
      <c r="E865" s="3" t="s">
        <v>725</v>
      </c>
      <c r="H865" s="1" t="s">
        <v>788</v>
      </c>
    </row>
    <row r="866" spans="2:8" x14ac:dyDescent="0.25">
      <c r="B866" s="2" t="s">
        <v>459</v>
      </c>
      <c r="E866" s="3" t="s">
        <v>623</v>
      </c>
      <c r="H866" s="1" t="s">
        <v>790</v>
      </c>
    </row>
    <row r="867" spans="2:8" x14ac:dyDescent="0.25">
      <c r="B867" s="2" t="s">
        <v>338</v>
      </c>
      <c r="E867" s="3" t="s">
        <v>726</v>
      </c>
      <c r="H867" s="1" t="s">
        <v>791</v>
      </c>
    </row>
    <row r="868" spans="2:8" x14ac:dyDescent="0.25">
      <c r="B868" s="2" t="s">
        <v>339</v>
      </c>
      <c r="E868" s="3" t="s">
        <v>625</v>
      </c>
      <c r="H868" s="1" t="s">
        <v>780</v>
      </c>
    </row>
    <row r="869" spans="2:8" x14ac:dyDescent="0.25">
      <c r="B869" s="2" t="s">
        <v>340</v>
      </c>
      <c r="E869" s="3" t="s">
        <v>626</v>
      </c>
      <c r="H869" s="1" t="s">
        <v>789</v>
      </c>
    </row>
    <row r="870" spans="2:8" x14ac:dyDescent="0.25">
      <c r="B870" s="2" t="s">
        <v>460</v>
      </c>
      <c r="E870" s="3" t="s">
        <v>727</v>
      </c>
    </row>
    <row r="871" spans="2:8" x14ac:dyDescent="0.25">
      <c r="E871" s="3" t="s">
        <v>628</v>
      </c>
      <c r="H871" s="1" t="s">
        <v>503</v>
      </c>
    </row>
    <row r="872" spans="2:8" x14ac:dyDescent="0.25">
      <c r="B872" s="2" t="s">
        <v>461</v>
      </c>
      <c r="E872" s="3" t="s">
        <v>728</v>
      </c>
      <c r="H872" s="1" t="s">
        <v>767</v>
      </c>
    </row>
    <row r="873" spans="2:8" x14ac:dyDescent="0.25">
      <c r="B873" s="2" t="s">
        <v>443</v>
      </c>
      <c r="E873" s="3" t="s">
        <v>630</v>
      </c>
      <c r="H873" s="1" t="s">
        <v>782</v>
      </c>
    </row>
    <row r="874" spans="2:8" x14ac:dyDescent="0.25">
      <c r="B874" s="2" t="s">
        <v>314</v>
      </c>
      <c r="E874" s="3" t="s">
        <v>729</v>
      </c>
      <c r="H874" s="1" t="s">
        <v>769</v>
      </c>
    </row>
    <row r="875" spans="2:8" x14ac:dyDescent="0.25">
      <c r="B875" s="2" t="s">
        <v>444</v>
      </c>
      <c r="E875" s="3" t="s">
        <v>632</v>
      </c>
      <c r="H875" s="1" t="s">
        <v>783</v>
      </c>
    </row>
    <row r="876" spans="2:8" x14ac:dyDescent="0.25">
      <c r="B876" s="2" t="s">
        <v>316</v>
      </c>
      <c r="H876" s="1" t="s">
        <v>784</v>
      </c>
    </row>
    <row r="877" spans="2:8" x14ac:dyDescent="0.25">
      <c r="B877" s="2" t="s">
        <v>445</v>
      </c>
      <c r="E877" s="3" t="s">
        <v>482</v>
      </c>
      <c r="H877" s="1" t="s">
        <v>785</v>
      </c>
    </row>
    <row r="878" spans="2:8" x14ac:dyDescent="0.25">
      <c r="B878" s="2" t="s">
        <v>318</v>
      </c>
      <c r="E878" s="3" t="s">
        <v>610</v>
      </c>
      <c r="H878" s="1" t="s">
        <v>786</v>
      </c>
    </row>
    <row r="879" spans="2:8" x14ac:dyDescent="0.25">
      <c r="B879" s="2" t="s">
        <v>446</v>
      </c>
      <c r="E879" s="3" t="s">
        <v>611</v>
      </c>
      <c r="H879" s="1" t="s">
        <v>774</v>
      </c>
    </row>
    <row r="880" spans="2:8" x14ac:dyDescent="0.25">
      <c r="B880" s="2" t="s">
        <v>447</v>
      </c>
      <c r="E880" s="3" t="s">
        <v>707</v>
      </c>
      <c r="H880" s="1" t="s">
        <v>775</v>
      </c>
    </row>
    <row r="881" spans="2:8" x14ac:dyDescent="0.25">
      <c r="B881" s="2" t="s">
        <v>448</v>
      </c>
      <c r="E881" s="3" t="s">
        <v>708</v>
      </c>
      <c r="H881" s="1" t="s">
        <v>787</v>
      </c>
    </row>
    <row r="882" spans="2:8" x14ac:dyDescent="0.25">
      <c r="B882" s="2" t="s">
        <v>449</v>
      </c>
      <c r="E882" s="3" t="s">
        <v>719</v>
      </c>
      <c r="H882" s="1" t="s">
        <v>788</v>
      </c>
    </row>
    <row r="883" spans="2:8" x14ac:dyDescent="0.25">
      <c r="B883" s="2" t="s">
        <v>462</v>
      </c>
      <c r="E883" s="3" t="s">
        <v>720</v>
      </c>
      <c r="H883" s="1" t="s">
        <v>790</v>
      </c>
    </row>
    <row r="884" spans="2:8" x14ac:dyDescent="0.25">
      <c r="B884" s="2" t="s">
        <v>463</v>
      </c>
      <c r="E884" s="3" t="s">
        <v>616</v>
      </c>
      <c r="H884" s="1" t="s">
        <v>791</v>
      </c>
    </row>
    <row r="885" spans="2:8" x14ac:dyDescent="0.25">
      <c r="B885" s="2" t="s">
        <v>464</v>
      </c>
      <c r="E885" s="3" t="s">
        <v>721</v>
      </c>
      <c r="H885" s="1" t="s">
        <v>780</v>
      </c>
    </row>
    <row r="886" spans="2:8" x14ac:dyDescent="0.25">
      <c r="B886" s="2" t="s">
        <v>465</v>
      </c>
      <c r="E886" s="3" t="s">
        <v>618</v>
      </c>
      <c r="H886" s="1" t="s">
        <v>789</v>
      </c>
    </row>
    <row r="887" spans="2:8" x14ac:dyDescent="0.25">
      <c r="B887" s="2" t="s">
        <v>350</v>
      </c>
      <c r="E887" s="3" t="s">
        <v>722</v>
      </c>
    </row>
    <row r="888" spans="2:8" x14ac:dyDescent="0.25">
      <c r="B888" s="2" t="s">
        <v>466</v>
      </c>
      <c r="E888" s="3" t="s">
        <v>723</v>
      </c>
      <c r="H888" s="1" t="s">
        <v>505</v>
      </c>
    </row>
    <row r="889" spans="2:8" x14ac:dyDescent="0.25">
      <c r="B889" s="2" t="s">
        <v>352</v>
      </c>
      <c r="E889" s="3" t="s">
        <v>724</v>
      </c>
      <c r="H889" s="1" t="s">
        <v>767</v>
      </c>
    </row>
    <row r="890" spans="2:8" x14ac:dyDescent="0.25">
      <c r="B890" s="2" t="s">
        <v>467</v>
      </c>
      <c r="E890" s="3" t="s">
        <v>725</v>
      </c>
      <c r="H890" s="1" t="s">
        <v>782</v>
      </c>
    </row>
    <row r="891" spans="2:8" x14ac:dyDescent="0.25">
      <c r="B891" s="2" t="s">
        <v>468</v>
      </c>
      <c r="E891" s="3" t="s">
        <v>623</v>
      </c>
      <c r="H891" s="1" t="s">
        <v>769</v>
      </c>
    </row>
    <row r="892" spans="2:8" x14ac:dyDescent="0.25">
      <c r="B892" s="2" t="s">
        <v>469</v>
      </c>
      <c r="E892" s="3" t="s">
        <v>726</v>
      </c>
      <c r="H892" s="1" t="s">
        <v>783</v>
      </c>
    </row>
    <row r="893" spans="2:8" x14ac:dyDescent="0.25">
      <c r="B893" s="2" t="s">
        <v>470</v>
      </c>
      <c r="E893" s="3" t="s">
        <v>625</v>
      </c>
      <c r="H893" s="1" t="s">
        <v>784</v>
      </c>
    </row>
    <row r="894" spans="2:8" x14ac:dyDescent="0.25">
      <c r="B894" s="2" t="s">
        <v>357</v>
      </c>
      <c r="E894" s="3" t="s">
        <v>626</v>
      </c>
      <c r="H894" s="1" t="s">
        <v>785</v>
      </c>
    </row>
    <row r="895" spans="2:8" x14ac:dyDescent="0.25">
      <c r="B895" s="2" t="s">
        <v>358</v>
      </c>
      <c r="E895" s="3" t="s">
        <v>727</v>
      </c>
      <c r="H895" s="1" t="s">
        <v>786</v>
      </c>
    </row>
    <row r="896" spans="2:8" x14ac:dyDescent="0.25">
      <c r="B896" s="2" t="s">
        <v>471</v>
      </c>
      <c r="E896" s="3" t="s">
        <v>628</v>
      </c>
      <c r="H896" s="1" t="s">
        <v>774</v>
      </c>
    </row>
    <row r="897" spans="2:8" x14ac:dyDescent="0.25">
      <c r="B897" s="2" t="s">
        <v>472</v>
      </c>
      <c r="E897" s="3" t="s">
        <v>728</v>
      </c>
      <c r="H897" s="1" t="s">
        <v>775</v>
      </c>
    </row>
    <row r="898" spans="2:8" x14ac:dyDescent="0.25">
      <c r="B898" s="2" t="s">
        <v>473</v>
      </c>
      <c r="E898" s="3" t="s">
        <v>630</v>
      </c>
      <c r="H898" s="1" t="s">
        <v>787</v>
      </c>
    </row>
    <row r="899" spans="2:8" x14ac:dyDescent="0.25">
      <c r="B899" s="2" t="s">
        <v>474</v>
      </c>
      <c r="E899" s="3" t="s">
        <v>729</v>
      </c>
      <c r="H899" s="1" t="s">
        <v>788</v>
      </c>
    </row>
    <row r="900" spans="2:8" x14ac:dyDescent="0.25">
      <c r="B900" s="2" t="s">
        <v>363</v>
      </c>
      <c r="E900" s="3" t="s">
        <v>632</v>
      </c>
      <c r="H900" s="1" t="s">
        <v>790</v>
      </c>
    </row>
    <row r="901" spans="2:8" x14ac:dyDescent="0.25">
      <c r="B901" s="2" t="s">
        <v>475</v>
      </c>
      <c r="H901" s="1" t="s">
        <v>791</v>
      </c>
    </row>
    <row r="902" spans="2:8" x14ac:dyDescent="0.25">
      <c r="E902" s="3" t="s">
        <v>483</v>
      </c>
      <c r="H902" s="1" t="s">
        <v>780</v>
      </c>
    </row>
    <row r="903" spans="2:8" x14ac:dyDescent="0.25">
      <c r="B903" s="2" t="s">
        <v>476</v>
      </c>
      <c r="E903" s="3" t="s">
        <v>610</v>
      </c>
      <c r="H903" s="1" t="s">
        <v>789</v>
      </c>
    </row>
    <row r="904" spans="2:8" x14ac:dyDescent="0.25">
      <c r="B904" s="2" t="s">
        <v>443</v>
      </c>
      <c r="E904" s="3" t="s">
        <v>611</v>
      </c>
    </row>
    <row r="905" spans="2:8" x14ac:dyDescent="0.25">
      <c r="B905" s="2" t="s">
        <v>314</v>
      </c>
      <c r="E905" s="3" t="s">
        <v>707</v>
      </c>
      <c r="H905" s="1" t="s">
        <v>506</v>
      </c>
    </row>
    <row r="906" spans="2:8" x14ac:dyDescent="0.25">
      <c r="B906" s="2" t="s">
        <v>444</v>
      </c>
      <c r="E906" s="3" t="s">
        <v>708</v>
      </c>
      <c r="H906" s="1" t="s">
        <v>767</v>
      </c>
    </row>
    <row r="907" spans="2:8" x14ac:dyDescent="0.25">
      <c r="B907" s="2" t="s">
        <v>316</v>
      </c>
      <c r="E907" s="3" t="s">
        <v>719</v>
      </c>
      <c r="H907" s="1" t="s">
        <v>782</v>
      </c>
    </row>
    <row r="908" spans="2:8" x14ac:dyDescent="0.25">
      <c r="B908" s="2" t="s">
        <v>445</v>
      </c>
      <c r="E908" s="3" t="s">
        <v>720</v>
      </c>
      <c r="H908" s="1" t="s">
        <v>769</v>
      </c>
    </row>
    <row r="909" spans="2:8" x14ac:dyDescent="0.25">
      <c r="B909" s="2" t="s">
        <v>318</v>
      </c>
      <c r="E909" s="3" t="s">
        <v>616</v>
      </c>
      <c r="H909" s="1" t="s">
        <v>783</v>
      </c>
    </row>
    <row r="910" spans="2:8" x14ac:dyDescent="0.25">
      <c r="B910" s="2" t="s">
        <v>446</v>
      </c>
      <c r="E910" s="3" t="s">
        <v>721</v>
      </c>
      <c r="H910" s="1" t="s">
        <v>784</v>
      </c>
    </row>
    <row r="911" spans="2:8" x14ac:dyDescent="0.25">
      <c r="B911" s="2" t="s">
        <v>447</v>
      </c>
      <c r="E911" s="3" t="s">
        <v>618</v>
      </c>
      <c r="H911" s="1" t="s">
        <v>785</v>
      </c>
    </row>
    <row r="912" spans="2:8" x14ac:dyDescent="0.25">
      <c r="B912" s="2" t="s">
        <v>448</v>
      </c>
      <c r="E912" s="3" t="s">
        <v>722</v>
      </c>
      <c r="H912" s="1" t="s">
        <v>786</v>
      </c>
    </row>
    <row r="913" spans="2:8" x14ac:dyDescent="0.25">
      <c r="B913" s="2" t="s">
        <v>449</v>
      </c>
      <c r="E913" s="3" t="s">
        <v>723</v>
      </c>
      <c r="H913" s="1" t="s">
        <v>774</v>
      </c>
    </row>
    <row r="914" spans="2:8" x14ac:dyDescent="0.25">
      <c r="B914" s="2" t="s">
        <v>462</v>
      </c>
      <c r="E914" s="3" t="s">
        <v>724</v>
      </c>
      <c r="H914" s="1" t="s">
        <v>775</v>
      </c>
    </row>
    <row r="915" spans="2:8" x14ac:dyDescent="0.25">
      <c r="B915" s="2" t="s">
        <v>463</v>
      </c>
      <c r="E915" s="3" t="s">
        <v>725</v>
      </c>
      <c r="H915" s="1" t="s">
        <v>787</v>
      </c>
    </row>
    <row r="916" spans="2:8" x14ac:dyDescent="0.25">
      <c r="B916" s="2" t="s">
        <v>464</v>
      </c>
      <c r="E916" s="3" t="s">
        <v>623</v>
      </c>
      <c r="H916" s="1" t="s">
        <v>788</v>
      </c>
    </row>
    <row r="917" spans="2:8" x14ac:dyDescent="0.25">
      <c r="B917" s="2" t="s">
        <v>465</v>
      </c>
      <c r="E917" s="3" t="s">
        <v>726</v>
      </c>
      <c r="H917" s="1" t="s">
        <v>790</v>
      </c>
    </row>
    <row r="918" spans="2:8" x14ac:dyDescent="0.25">
      <c r="B918" s="2" t="s">
        <v>350</v>
      </c>
      <c r="E918" s="3" t="s">
        <v>625</v>
      </c>
      <c r="H918" s="1" t="s">
        <v>791</v>
      </c>
    </row>
    <row r="919" spans="2:8" x14ac:dyDescent="0.25">
      <c r="B919" s="2" t="s">
        <v>466</v>
      </c>
      <c r="E919" s="3" t="s">
        <v>626</v>
      </c>
      <c r="H919" s="1" t="s">
        <v>780</v>
      </c>
    </row>
    <row r="920" spans="2:8" x14ac:dyDescent="0.25">
      <c r="B920" s="2" t="s">
        <v>352</v>
      </c>
      <c r="E920" s="3" t="s">
        <v>727</v>
      </c>
      <c r="H920" s="1" t="s">
        <v>789</v>
      </c>
    </row>
    <row r="921" spans="2:8" x14ac:dyDescent="0.25">
      <c r="B921" s="2" t="s">
        <v>467</v>
      </c>
      <c r="E921" s="3" t="s">
        <v>628</v>
      </c>
    </row>
    <row r="922" spans="2:8" x14ac:dyDescent="0.25">
      <c r="B922" s="2" t="s">
        <v>468</v>
      </c>
      <c r="E922" s="3" t="s">
        <v>728</v>
      </c>
      <c r="H922" s="1" t="s">
        <v>507</v>
      </c>
    </row>
    <row r="923" spans="2:8" x14ac:dyDescent="0.25">
      <c r="B923" s="2" t="s">
        <v>469</v>
      </c>
      <c r="E923" s="3" t="s">
        <v>630</v>
      </c>
      <c r="H923" s="1" t="s">
        <v>767</v>
      </c>
    </row>
    <row r="924" spans="2:8" x14ac:dyDescent="0.25">
      <c r="B924" s="2" t="s">
        <v>470</v>
      </c>
      <c r="E924" s="3" t="s">
        <v>729</v>
      </c>
      <c r="H924" s="1" t="s">
        <v>782</v>
      </c>
    </row>
    <row r="925" spans="2:8" x14ac:dyDescent="0.25">
      <c r="B925" s="2" t="s">
        <v>357</v>
      </c>
      <c r="E925" s="3" t="s">
        <v>632</v>
      </c>
      <c r="H925" s="1" t="s">
        <v>769</v>
      </c>
    </row>
    <row r="926" spans="2:8" x14ac:dyDescent="0.25">
      <c r="B926" s="2" t="s">
        <v>358</v>
      </c>
      <c r="H926" s="1" t="s">
        <v>783</v>
      </c>
    </row>
    <row r="927" spans="2:8" x14ac:dyDescent="0.25">
      <c r="B927" s="2" t="s">
        <v>471</v>
      </c>
      <c r="E927" s="3" t="s">
        <v>484</v>
      </c>
      <c r="H927" s="1" t="s">
        <v>784</v>
      </c>
    </row>
    <row r="928" spans="2:8" x14ac:dyDescent="0.25">
      <c r="B928" s="2" t="s">
        <v>472</v>
      </c>
      <c r="E928" s="3" t="s">
        <v>610</v>
      </c>
      <c r="H928" s="1" t="s">
        <v>785</v>
      </c>
    </row>
    <row r="929" spans="2:8" x14ac:dyDescent="0.25">
      <c r="B929" s="2" t="s">
        <v>473</v>
      </c>
      <c r="E929" s="3" t="s">
        <v>611</v>
      </c>
      <c r="H929" s="1" t="s">
        <v>786</v>
      </c>
    </row>
    <row r="930" spans="2:8" x14ac:dyDescent="0.25">
      <c r="B930" s="2" t="s">
        <v>474</v>
      </c>
      <c r="E930" s="3" t="s">
        <v>707</v>
      </c>
      <c r="H930" s="1" t="s">
        <v>774</v>
      </c>
    </row>
    <row r="931" spans="2:8" x14ac:dyDescent="0.25">
      <c r="B931" s="2" t="s">
        <v>363</v>
      </c>
      <c r="E931" s="3" t="s">
        <v>708</v>
      </c>
      <c r="H931" s="1" t="s">
        <v>775</v>
      </c>
    </row>
    <row r="932" spans="2:8" x14ac:dyDescent="0.25">
      <c r="B932" s="2" t="s">
        <v>475</v>
      </c>
      <c r="E932" s="3" t="s">
        <v>719</v>
      </c>
      <c r="H932" s="1" t="s">
        <v>787</v>
      </c>
    </row>
    <row r="933" spans="2:8" x14ac:dyDescent="0.25">
      <c r="E933" s="3" t="s">
        <v>720</v>
      </c>
      <c r="H933" s="1" t="s">
        <v>788</v>
      </c>
    </row>
    <row r="934" spans="2:8" x14ac:dyDescent="0.25">
      <c r="B934" s="2" t="s">
        <v>477</v>
      </c>
      <c r="E934" s="3" t="s">
        <v>616</v>
      </c>
      <c r="H934" s="1" t="s">
        <v>790</v>
      </c>
    </row>
    <row r="935" spans="2:8" x14ac:dyDescent="0.25">
      <c r="B935" s="2" t="s">
        <v>443</v>
      </c>
      <c r="E935" s="3" t="s">
        <v>721</v>
      </c>
      <c r="H935" s="1" t="s">
        <v>791</v>
      </c>
    </row>
    <row r="936" spans="2:8" x14ac:dyDescent="0.25">
      <c r="B936" s="2" t="s">
        <v>314</v>
      </c>
      <c r="E936" s="3" t="s">
        <v>618</v>
      </c>
      <c r="H936" s="1" t="s">
        <v>780</v>
      </c>
    </row>
    <row r="937" spans="2:8" x14ac:dyDescent="0.25">
      <c r="B937" s="2" t="s">
        <v>444</v>
      </c>
      <c r="E937" s="3" t="s">
        <v>722</v>
      </c>
      <c r="H937" s="1" t="s">
        <v>789</v>
      </c>
    </row>
    <row r="938" spans="2:8" x14ac:dyDescent="0.25">
      <c r="B938" s="2" t="s">
        <v>316</v>
      </c>
      <c r="E938" s="3" t="s">
        <v>723</v>
      </c>
    </row>
    <row r="939" spans="2:8" x14ac:dyDescent="0.25">
      <c r="B939" s="2" t="s">
        <v>445</v>
      </c>
      <c r="E939" s="3" t="s">
        <v>724</v>
      </c>
      <c r="H939" s="1" t="s">
        <v>508</v>
      </c>
    </row>
    <row r="940" spans="2:8" x14ac:dyDescent="0.25">
      <c r="B940" s="2" t="s">
        <v>318</v>
      </c>
      <c r="E940" s="3" t="s">
        <v>725</v>
      </c>
      <c r="H940" s="1" t="s">
        <v>767</v>
      </c>
    </row>
    <row r="941" spans="2:8" x14ac:dyDescent="0.25">
      <c r="B941" s="2" t="s">
        <v>446</v>
      </c>
      <c r="E941" s="3" t="s">
        <v>623</v>
      </c>
      <c r="H941" s="1" t="s">
        <v>782</v>
      </c>
    </row>
    <row r="942" spans="2:8" x14ac:dyDescent="0.25">
      <c r="B942" s="2" t="s">
        <v>447</v>
      </c>
      <c r="E942" s="3" t="s">
        <v>726</v>
      </c>
      <c r="H942" s="1" t="s">
        <v>769</v>
      </c>
    </row>
    <row r="943" spans="2:8" x14ac:dyDescent="0.25">
      <c r="B943" s="2" t="s">
        <v>448</v>
      </c>
      <c r="E943" s="3" t="s">
        <v>625</v>
      </c>
      <c r="H943" s="1" t="s">
        <v>783</v>
      </c>
    </row>
    <row r="944" spans="2:8" x14ac:dyDescent="0.25">
      <c r="B944" s="2" t="s">
        <v>449</v>
      </c>
      <c r="E944" s="3" t="s">
        <v>626</v>
      </c>
      <c r="H944" s="1" t="s">
        <v>784</v>
      </c>
    </row>
    <row r="945" spans="2:8" x14ac:dyDescent="0.25">
      <c r="B945" s="2" t="s">
        <v>462</v>
      </c>
      <c r="E945" s="3" t="s">
        <v>727</v>
      </c>
      <c r="H945" s="1" t="s">
        <v>785</v>
      </c>
    </row>
    <row r="946" spans="2:8" x14ac:dyDescent="0.25">
      <c r="B946" s="2" t="s">
        <v>463</v>
      </c>
      <c r="E946" s="3" t="s">
        <v>628</v>
      </c>
      <c r="H946" s="1" t="s">
        <v>786</v>
      </c>
    </row>
    <row r="947" spans="2:8" x14ac:dyDescent="0.25">
      <c r="B947" s="2" t="s">
        <v>464</v>
      </c>
      <c r="E947" s="3" t="s">
        <v>728</v>
      </c>
      <c r="H947" s="1" t="s">
        <v>774</v>
      </c>
    </row>
    <row r="948" spans="2:8" x14ac:dyDescent="0.25">
      <c r="B948" s="2" t="s">
        <v>465</v>
      </c>
      <c r="E948" s="3" t="s">
        <v>630</v>
      </c>
      <c r="H948" s="1" t="s">
        <v>775</v>
      </c>
    </row>
    <row r="949" spans="2:8" x14ac:dyDescent="0.25">
      <c r="B949" s="2" t="s">
        <v>350</v>
      </c>
      <c r="E949" s="3" t="s">
        <v>729</v>
      </c>
      <c r="H949" s="1" t="s">
        <v>787</v>
      </c>
    </row>
    <row r="950" spans="2:8" x14ac:dyDescent="0.25">
      <c r="B950" s="2" t="s">
        <v>466</v>
      </c>
      <c r="E950" s="3" t="s">
        <v>632</v>
      </c>
      <c r="H950" s="1" t="s">
        <v>788</v>
      </c>
    </row>
    <row r="951" spans="2:8" x14ac:dyDescent="0.25">
      <c r="B951" s="2" t="s">
        <v>352</v>
      </c>
      <c r="H951" s="1" t="s">
        <v>790</v>
      </c>
    </row>
    <row r="952" spans="2:8" x14ac:dyDescent="0.25">
      <c r="B952" s="2" t="s">
        <v>467</v>
      </c>
      <c r="E952" s="3" t="s">
        <v>485</v>
      </c>
      <c r="H952" s="1" t="s">
        <v>791</v>
      </c>
    </row>
    <row r="953" spans="2:8" x14ac:dyDescent="0.25">
      <c r="B953" s="2" t="s">
        <v>468</v>
      </c>
      <c r="E953" s="3" t="s">
        <v>610</v>
      </c>
      <c r="H953" s="1" t="s">
        <v>780</v>
      </c>
    </row>
    <row r="954" spans="2:8" x14ac:dyDescent="0.25">
      <c r="B954" s="2" t="s">
        <v>469</v>
      </c>
      <c r="E954" s="3" t="s">
        <v>611</v>
      </c>
      <c r="H954" s="1" t="s">
        <v>789</v>
      </c>
    </row>
    <row r="955" spans="2:8" x14ac:dyDescent="0.25">
      <c r="B955" s="2" t="s">
        <v>470</v>
      </c>
      <c r="E955" s="3" t="s">
        <v>707</v>
      </c>
    </row>
    <row r="956" spans="2:8" x14ac:dyDescent="0.25">
      <c r="B956" s="2" t="s">
        <v>357</v>
      </c>
      <c r="E956" s="3" t="s">
        <v>708</v>
      </c>
      <c r="H956" s="1" t="s">
        <v>509</v>
      </c>
    </row>
    <row r="957" spans="2:8" x14ac:dyDescent="0.25">
      <c r="B957" s="2" t="s">
        <v>358</v>
      </c>
      <c r="E957" s="3" t="s">
        <v>719</v>
      </c>
      <c r="H957" s="1" t="s">
        <v>767</v>
      </c>
    </row>
    <row r="958" spans="2:8" x14ac:dyDescent="0.25">
      <c r="B958" s="2" t="s">
        <v>471</v>
      </c>
      <c r="E958" s="3" t="s">
        <v>720</v>
      </c>
      <c r="H958" s="1" t="s">
        <v>782</v>
      </c>
    </row>
    <row r="959" spans="2:8" x14ac:dyDescent="0.25">
      <c r="B959" s="2" t="s">
        <v>472</v>
      </c>
      <c r="E959" s="3" t="s">
        <v>616</v>
      </c>
      <c r="H959" s="1" t="s">
        <v>769</v>
      </c>
    </row>
    <row r="960" spans="2:8" x14ac:dyDescent="0.25">
      <c r="B960" s="2" t="s">
        <v>473</v>
      </c>
      <c r="E960" s="3" t="s">
        <v>721</v>
      </c>
      <c r="H960" s="1" t="s">
        <v>783</v>
      </c>
    </row>
    <row r="961" spans="2:8" x14ac:dyDescent="0.25">
      <c r="B961" s="2" t="s">
        <v>474</v>
      </c>
      <c r="E961" s="3" t="s">
        <v>618</v>
      </c>
      <c r="H961" s="1" t="s">
        <v>784</v>
      </c>
    </row>
    <row r="962" spans="2:8" x14ac:dyDescent="0.25">
      <c r="B962" s="2" t="s">
        <v>363</v>
      </c>
      <c r="E962" s="3" t="s">
        <v>722</v>
      </c>
      <c r="H962" s="1" t="s">
        <v>785</v>
      </c>
    </row>
    <row r="963" spans="2:8" x14ac:dyDescent="0.25">
      <c r="B963" s="2" t="s">
        <v>475</v>
      </c>
      <c r="E963" s="3" t="s">
        <v>723</v>
      </c>
      <c r="H963" s="1" t="s">
        <v>786</v>
      </c>
    </row>
    <row r="964" spans="2:8" x14ac:dyDescent="0.25">
      <c r="E964" s="3" t="s">
        <v>724</v>
      </c>
      <c r="H964" s="1" t="s">
        <v>774</v>
      </c>
    </row>
    <row r="965" spans="2:8" x14ac:dyDescent="0.25">
      <c r="B965" s="2" t="s">
        <v>478</v>
      </c>
      <c r="E965" s="3" t="s">
        <v>725</v>
      </c>
      <c r="H965" s="1" t="s">
        <v>775</v>
      </c>
    </row>
    <row r="966" spans="2:8" x14ac:dyDescent="0.25">
      <c r="B966" s="2" t="s">
        <v>443</v>
      </c>
      <c r="E966" s="3" t="s">
        <v>623</v>
      </c>
      <c r="H966" s="1" t="s">
        <v>787</v>
      </c>
    </row>
    <row r="967" spans="2:8" x14ac:dyDescent="0.25">
      <c r="B967" s="2" t="s">
        <v>314</v>
      </c>
      <c r="E967" s="3" t="s">
        <v>726</v>
      </c>
      <c r="H967" s="1" t="s">
        <v>788</v>
      </c>
    </row>
    <row r="968" spans="2:8" x14ac:dyDescent="0.25">
      <c r="B968" s="2" t="s">
        <v>444</v>
      </c>
      <c r="E968" s="3" t="s">
        <v>625</v>
      </c>
      <c r="H968" s="1" t="s">
        <v>790</v>
      </c>
    </row>
    <row r="969" spans="2:8" x14ac:dyDescent="0.25">
      <c r="B969" s="2" t="s">
        <v>316</v>
      </c>
      <c r="E969" s="3" t="s">
        <v>626</v>
      </c>
      <c r="H969" s="1" t="s">
        <v>791</v>
      </c>
    </row>
    <row r="970" spans="2:8" x14ac:dyDescent="0.25">
      <c r="B970" s="2" t="s">
        <v>445</v>
      </c>
      <c r="E970" s="3" t="s">
        <v>727</v>
      </c>
      <c r="H970" s="1" t="s">
        <v>780</v>
      </c>
    </row>
    <row r="971" spans="2:8" x14ac:dyDescent="0.25">
      <c r="B971" s="2" t="s">
        <v>318</v>
      </c>
      <c r="E971" s="3" t="s">
        <v>628</v>
      </c>
      <c r="H971" s="1" t="s">
        <v>789</v>
      </c>
    </row>
    <row r="972" spans="2:8" x14ac:dyDescent="0.25">
      <c r="B972" s="2" t="s">
        <v>446</v>
      </c>
      <c r="E972" s="3" t="s">
        <v>728</v>
      </c>
    </row>
    <row r="973" spans="2:8" x14ac:dyDescent="0.25">
      <c r="B973" s="2" t="s">
        <v>447</v>
      </c>
      <c r="E973" s="3" t="s">
        <v>630</v>
      </c>
    </row>
    <row r="974" spans="2:8" x14ac:dyDescent="0.25">
      <c r="B974" s="2" t="s">
        <v>448</v>
      </c>
      <c r="E974" s="3" t="s">
        <v>729</v>
      </c>
    </row>
    <row r="975" spans="2:8" x14ac:dyDescent="0.25">
      <c r="B975" s="2" t="s">
        <v>449</v>
      </c>
      <c r="E975" s="3" t="s">
        <v>632</v>
      </c>
    </row>
    <row r="976" spans="2:8" x14ac:dyDescent="0.25">
      <c r="B976" s="2" t="s">
        <v>462</v>
      </c>
    </row>
    <row r="977" spans="2:5" x14ac:dyDescent="0.25">
      <c r="B977" s="2" t="s">
        <v>463</v>
      </c>
      <c r="E977" s="3" t="s">
        <v>486</v>
      </c>
    </row>
    <row r="978" spans="2:5" x14ac:dyDescent="0.25">
      <c r="B978" s="2" t="s">
        <v>464</v>
      </c>
      <c r="E978" s="3" t="s">
        <v>610</v>
      </c>
    </row>
    <row r="979" spans="2:5" x14ac:dyDescent="0.25">
      <c r="B979" s="2" t="s">
        <v>465</v>
      </c>
      <c r="E979" s="3" t="s">
        <v>611</v>
      </c>
    </row>
    <row r="980" spans="2:5" x14ac:dyDescent="0.25">
      <c r="B980" s="2" t="s">
        <v>350</v>
      </c>
      <c r="E980" s="3" t="s">
        <v>707</v>
      </c>
    </row>
    <row r="981" spans="2:5" x14ac:dyDescent="0.25">
      <c r="B981" s="2" t="s">
        <v>466</v>
      </c>
      <c r="E981" s="3" t="s">
        <v>708</v>
      </c>
    </row>
    <row r="982" spans="2:5" x14ac:dyDescent="0.25">
      <c r="B982" s="2" t="s">
        <v>352</v>
      </c>
      <c r="E982" s="3" t="s">
        <v>719</v>
      </c>
    </row>
    <row r="983" spans="2:5" x14ac:dyDescent="0.25">
      <c r="B983" s="2" t="s">
        <v>467</v>
      </c>
      <c r="E983" s="3" t="s">
        <v>720</v>
      </c>
    </row>
    <row r="984" spans="2:5" x14ac:dyDescent="0.25">
      <c r="B984" s="2" t="s">
        <v>468</v>
      </c>
      <c r="E984" s="3" t="s">
        <v>616</v>
      </c>
    </row>
    <row r="985" spans="2:5" x14ac:dyDescent="0.25">
      <c r="B985" s="2" t="s">
        <v>469</v>
      </c>
      <c r="E985" s="3" t="s">
        <v>721</v>
      </c>
    </row>
    <row r="986" spans="2:5" x14ac:dyDescent="0.25">
      <c r="B986" s="2" t="s">
        <v>470</v>
      </c>
      <c r="E986" s="3" t="s">
        <v>618</v>
      </c>
    </row>
    <row r="987" spans="2:5" x14ac:dyDescent="0.25">
      <c r="B987" s="2" t="s">
        <v>357</v>
      </c>
      <c r="E987" s="3" t="s">
        <v>722</v>
      </c>
    </row>
    <row r="988" spans="2:5" x14ac:dyDescent="0.25">
      <c r="B988" s="2" t="s">
        <v>358</v>
      </c>
      <c r="E988" s="3" t="s">
        <v>723</v>
      </c>
    </row>
    <row r="989" spans="2:5" x14ac:dyDescent="0.25">
      <c r="B989" s="2" t="s">
        <v>471</v>
      </c>
      <c r="E989" s="3" t="s">
        <v>724</v>
      </c>
    </row>
    <row r="990" spans="2:5" x14ac:dyDescent="0.25">
      <c r="B990" s="2" t="s">
        <v>472</v>
      </c>
      <c r="E990" s="3" t="s">
        <v>725</v>
      </c>
    </row>
    <row r="991" spans="2:5" x14ac:dyDescent="0.25">
      <c r="B991" s="2" t="s">
        <v>473</v>
      </c>
      <c r="E991" s="3" t="s">
        <v>623</v>
      </c>
    </row>
    <row r="992" spans="2:5" x14ac:dyDescent="0.25">
      <c r="B992" s="2" t="s">
        <v>474</v>
      </c>
      <c r="E992" s="3" t="s">
        <v>726</v>
      </c>
    </row>
    <row r="993" spans="2:5" x14ac:dyDescent="0.25">
      <c r="B993" s="2" t="s">
        <v>363</v>
      </c>
      <c r="E993" s="3" t="s">
        <v>625</v>
      </c>
    </row>
    <row r="994" spans="2:5" x14ac:dyDescent="0.25">
      <c r="B994" s="2" t="s">
        <v>475</v>
      </c>
      <c r="E994" s="3" t="s">
        <v>626</v>
      </c>
    </row>
    <row r="995" spans="2:5" x14ac:dyDescent="0.25">
      <c r="E995" s="3" t="s">
        <v>727</v>
      </c>
    </row>
    <row r="996" spans="2:5" x14ac:dyDescent="0.25">
      <c r="B996" s="2" t="s">
        <v>479</v>
      </c>
      <c r="E996" s="3" t="s">
        <v>628</v>
      </c>
    </row>
    <row r="997" spans="2:5" x14ac:dyDescent="0.25">
      <c r="B997" s="2" t="s">
        <v>443</v>
      </c>
      <c r="E997" s="3" t="s">
        <v>728</v>
      </c>
    </row>
    <row r="998" spans="2:5" x14ac:dyDescent="0.25">
      <c r="B998" s="2" t="s">
        <v>314</v>
      </c>
      <c r="E998" s="3" t="s">
        <v>630</v>
      </c>
    </row>
    <row r="999" spans="2:5" x14ac:dyDescent="0.25">
      <c r="B999" s="2" t="s">
        <v>444</v>
      </c>
      <c r="E999" s="3" t="s">
        <v>729</v>
      </c>
    </row>
    <row r="1000" spans="2:5" x14ac:dyDescent="0.25">
      <c r="B1000" s="2" t="s">
        <v>316</v>
      </c>
      <c r="E1000" s="3" t="s">
        <v>632</v>
      </c>
    </row>
    <row r="1001" spans="2:5" x14ac:dyDescent="0.25">
      <c r="B1001" s="2" t="s">
        <v>445</v>
      </c>
    </row>
    <row r="1002" spans="2:5" x14ac:dyDescent="0.25">
      <c r="B1002" s="2" t="s">
        <v>318</v>
      </c>
      <c r="E1002" s="3" t="s">
        <v>487</v>
      </c>
    </row>
    <row r="1003" spans="2:5" x14ac:dyDescent="0.25">
      <c r="B1003" s="2" t="s">
        <v>446</v>
      </c>
      <c r="E1003" s="3" t="s">
        <v>610</v>
      </c>
    </row>
    <row r="1004" spans="2:5" x14ac:dyDescent="0.25">
      <c r="B1004" s="2" t="s">
        <v>447</v>
      </c>
      <c r="E1004" s="3" t="s">
        <v>611</v>
      </c>
    </row>
    <row r="1005" spans="2:5" x14ac:dyDescent="0.25">
      <c r="B1005" s="2" t="s">
        <v>448</v>
      </c>
      <c r="E1005" s="3" t="s">
        <v>707</v>
      </c>
    </row>
    <row r="1006" spans="2:5" x14ac:dyDescent="0.25">
      <c r="B1006" s="2" t="s">
        <v>449</v>
      </c>
      <c r="E1006" s="3" t="s">
        <v>708</v>
      </c>
    </row>
    <row r="1007" spans="2:5" x14ac:dyDescent="0.25">
      <c r="B1007" s="2" t="s">
        <v>462</v>
      </c>
      <c r="E1007" s="3" t="s">
        <v>719</v>
      </c>
    </row>
    <row r="1008" spans="2:5" x14ac:dyDescent="0.25">
      <c r="B1008" s="2" t="s">
        <v>463</v>
      </c>
      <c r="E1008" s="3" t="s">
        <v>720</v>
      </c>
    </row>
    <row r="1009" spans="2:5" x14ac:dyDescent="0.25">
      <c r="B1009" s="2" t="s">
        <v>464</v>
      </c>
      <c r="E1009" s="3" t="s">
        <v>616</v>
      </c>
    </row>
    <row r="1010" spans="2:5" x14ac:dyDescent="0.25">
      <c r="B1010" s="2" t="s">
        <v>465</v>
      </c>
      <c r="E1010" s="3" t="s">
        <v>721</v>
      </c>
    </row>
    <row r="1011" spans="2:5" x14ac:dyDescent="0.25">
      <c r="B1011" s="2" t="s">
        <v>350</v>
      </c>
      <c r="E1011" s="3" t="s">
        <v>618</v>
      </c>
    </row>
    <row r="1012" spans="2:5" x14ac:dyDescent="0.25">
      <c r="B1012" s="2" t="s">
        <v>466</v>
      </c>
      <c r="E1012" s="3" t="s">
        <v>722</v>
      </c>
    </row>
    <row r="1013" spans="2:5" x14ac:dyDescent="0.25">
      <c r="B1013" s="2" t="s">
        <v>352</v>
      </c>
      <c r="E1013" s="3" t="s">
        <v>620</v>
      </c>
    </row>
    <row r="1014" spans="2:5" x14ac:dyDescent="0.25">
      <c r="B1014" s="2" t="s">
        <v>467</v>
      </c>
      <c r="E1014" s="3" t="s">
        <v>724</v>
      </c>
    </row>
    <row r="1015" spans="2:5" x14ac:dyDescent="0.25">
      <c r="B1015" s="2" t="s">
        <v>468</v>
      </c>
      <c r="E1015" s="3" t="s">
        <v>725</v>
      </c>
    </row>
    <row r="1016" spans="2:5" x14ac:dyDescent="0.25">
      <c r="B1016" s="2" t="s">
        <v>469</v>
      </c>
      <c r="E1016" s="3" t="s">
        <v>623</v>
      </c>
    </row>
    <row r="1017" spans="2:5" x14ac:dyDescent="0.25">
      <c r="B1017" s="2" t="s">
        <v>470</v>
      </c>
      <c r="E1017" s="3" t="s">
        <v>726</v>
      </c>
    </row>
    <row r="1018" spans="2:5" x14ac:dyDescent="0.25">
      <c r="B1018" s="2" t="s">
        <v>357</v>
      </c>
      <c r="E1018" s="3" t="s">
        <v>625</v>
      </c>
    </row>
    <row r="1019" spans="2:5" x14ac:dyDescent="0.25">
      <c r="B1019" s="2" t="s">
        <v>358</v>
      </c>
      <c r="E1019" s="3" t="s">
        <v>626</v>
      </c>
    </row>
    <row r="1020" spans="2:5" x14ac:dyDescent="0.25">
      <c r="B1020" s="2" t="s">
        <v>471</v>
      </c>
      <c r="E1020" s="3" t="s">
        <v>727</v>
      </c>
    </row>
    <row r="1021" spans="2:5" x14ac:dyDescent="0.25">
      <c r="B1021" s="2" t="s">
        <v>472</v>
      </c>
      <c r="E1021" s="3" t="s">
        <v>628</v>
      </c>
    </row>
    <row r="1022" spans="2:5" x14ac:dyDescent="0.25">
      <c r="B1022" s="2" t="s">
        <v>473</v>
      </c>
      <c r="E1022" s="3" t="s">
        <v>629</v>
      </c>
    </row>
    <row r="1023" spans="2:5" x14ac:dyDescent="0.25">
      <c r="B1023" s="2" t="s">
        <v>474</v>
      </c>
      <c r="E1023" s="3" t="s">
        <v>630</v>
      </c>
    </row>
    <row r="1024" spans="2:5" x14ac:dyDescent="0.25">
      <c r="B1024" s="2" t="s">
        <v>363</v>
      </c>
      <c r="E1024" s="3" t="s">
        <v>631</v>
      </c>
    </row>
    <row r="1025" spans="2:5" x14ac:dyDescent="0.25">
      <c r="B1025" s="2" t="s">
        <v>475</v>
      </c>
      <c r="E1025" s="3" t="s">
        <v>632</v>
      </c>
    </row>
    <row r="1027" spans="2:5" x14ac:dyDescent="0.25">
      <c r="B1027" s="2" t="s">
        <v>480</v>
      </c>
      <c r="E1027" s="3" t="s">
        <v>488</v>
      </c>
    </row>
    <row r="1028" spans="2:5" x14ac:dyDescent="0.25">
      <c r="B1028" s="2" t="s">
        <v>443</v>
      </c>
      <c r="E1028" s="3" t="s">
        <v>610</v>
      </c>
    </row>
    <row r="1029" spans="2:5" x14ac:dyDescent="0.25">
      <c r="B1029" s="2" t="s">
        <v>314</v>
      </c>
      <c r="E1029" s="3" t="s">
        <v>611</v>
      </c>
    </row>
    <row r="1030" spans="2:5" x14ac:dyDescent="0.25">
      <c r="B1030" s="2" t="s">
        <v>444</v>
      </c>
      <c r="E1030" s="3" t="s">
        <v>707</v>
      </c>
    </row>
    <row r="1031" spans="2:5" x14ac:dyDescent="0.25">
      <c r="B1031" s="2" t="s">
        <v>316</v>
      </c>
      <c r="E1031" s="3" t="s">
        <v>708</v>
      </c>
    </row>
    <row r="1032" spans="2:5" x14ac:dyDescent="0.25">
      <c r="B1032" s="2" t="s">
        <v>445</v>
      </c>
      <c r="E1032" s="3" t="s">
        <v>719</v>
      </c>
    </row>
    <row r="1033" spans="2:5" x14ac:dyDescent="0.25">
      <c r="B1033" s="2" t="s">
        <v>318</v>
      </c>
      <c r="E1033" s="3" t="s">
        <v>720</v>
      </c>
    </row>
    <row r="1034" spans="2:5" x14ac:dyDescent="0.25">
      <c r="B1034" s="2" t="s">
        <v>446</v>
      </c>
      <c r="E1034" s="3" t="s">
        <v>616</v>
      </c>
    </row>
    <row r="1035" spans="2:5" x14ac:dyDescent="0.25">
      <c r="B1035" s="2" t="s">
        <v>447</v>
      </c>
      <c r="E1035" s="3" t="s">
        <v>721</v>
      </c>
    </row>
    <row r="1036" spans="2:5" x14ac:dyDescent="0.25">
      <c r="B1036" s="2" t="s">
        <v>448</v>
      </c>
      <c r="E1036" s="3" t="s">
        <v>618</v>
      </c>
    </row>
    <row r="1037" spans="2:5" x14ac:dyDescent="0.25">
      <c r="B1037" s="2" t="s">
        <v>449</v>
      </c>
      <c r="E1037" s="3" t="s">
        <v>619</v>
      </c>
    </row>
    <row r="1038" spans="2:5" x14ac:dyDescent="0.25">
      <c r="B1038" s="2" t="s">
        <v>462</v>
      </c>
      <c r="E1038" s="3" t="s">
        <v>620</v>
      </c>
    </row>
    <row r="1039" spans="2:5" x14ac:dyDescent="0.25">
      <c r="B1039" s="2" t="s">
        <v>463</v>
      </c>
      <c r="E1039" s="3" t="s">
        <v>621</v>
      </c>
    </row>
    <row r="1040" spans="2:5" x14ac:dyDescent="0.25">
      <c r="B1040" s="2" t="s">
        <v>464</v>
      </c>
      <c r="E1040" s="3" t="s">
        <v>622</v>
      </c>
    </row>
    <row r="1041" spans="2:5" x14ac:dyDescent="0.25">
      <c r="B1041" s="2" t="s">
        <v>465</v>
      </c>
      <c r="E1041" s="3" t="s">
        <v>623</v>
      </c>
    </row>
    <row r="1042" spans="2:5" x14ac:dyDescent="0.25">
      <c r="B1042" s="2" t="s">
        <v>350</v>
      </c>
      <c r="E1042" s="3" t="s">
        <v>624</v>
      </c>
    </row>
    <row r="1043" spans="2:5" x14ac:dyDescent="0.25">
      <c r="B1043" s="2" t="s">
        <v>466</v>
      </c>
      <c r="E1043" s="3" t="s">
        <v>625</v>
      </c>
    </row>
    <row r="1044" spans="2:5" x14ac:dyDescent="0.25">
      <c r="B1044" s="2" t="s">
        <v>352</v>
      </c>
      <c r="E1044" s="3" t="s">
        <v>626</v>
      </c>
    </row>
    <row r="1045" spans="2:5" x14ac:dyDescent="0.25">
      <c r="B1045" s="2" t="s">
        <v>467</v>
      </c>
      <c r="E1045" s="3" t="s">
        <v>727</v>
      </c>
    </row>
    <row r="1046" spans="2:5" x14ac:dyDescent="0.25">
      <c r="B1046" s="2" t="s">
        <v>468</v>
      </c>
      <c r="E1046" s="3" t="s">
        <v>628</v>
      </c>
    </row>
    <row r="1047" spans="2:5" x14ac:dyDescent="0.25">
      <c r="B1047" s="2" t="s">
        <v>469</v>
      </c>
      <c r="E1047" s="3" t="s">
        <v>728</v>
      </c>
    </row>
    <row r="1048" spans="2:5" x14ac:dyDescent="0.25">
      <c r="B1048" s="2" t="s">
        <v>470</v>
      </c>
      <c r="E1048" s="3" t="s">
        <v>630</v>
      </c>
    </row>
    <row r="1049" spans="2:5" x14ac:dyDescent="0.25">
      <c r="B1049" s="2" t="s">
        <v>357</v>
      </c>
      <c r="E1049" s="3" t="s">
        <v>729</v>
      </c>
    </row>
    <row r="1050" spans="2:5" x14ac:dyDescent="0.25">
      <c r="B1050" s="2" t="s">
        <v>358</v>
      </c>
      <c r="E1050" s="3" t="s">
        <v>632</v>
      </c>
    </row>
    <row r="1051" spans="2:5" x14ac:dyDescent="0.25">
      <c r="B1051" s="2" t="s">
        <v>471</v>
      </c>
    </row>
    <row r="1052" spans="2:5" x14ac:dyDescent="0.25">
      <c r="B1052" s="2" t="s">
        <v>472</v>
      </c>
      <c r="E1052" s="3" t="s">
        <v>489</v>
      </c>
    </row>
    <row r="1053" spans="2:5" x14ac:dyDescent="0.25">
      <c r="B1053" s="2" t="s">
        <v>473</v>
      </c>
      <c r="E1053" s="3" t="s">
        <v>610</v>
      </c>
    </row>
    <row r="1054" spans="2:5" x14ac:dyDescent="0.25">
      <c r="B1054" s="2" t="s">
        <v>474</v>
      </c>
      <c r="E1054" s="3" t="s">
        <v>611</v>
      </c>
    </row>
    <row r="1055" spans="2:5" x14ac:dyDescent="0.25">
      <c r="B1055" s="2" t="s">
        <v>363</v>
      </c>
      <c r="E1055" s="3" t="s">
        <v>707</v>
      </c>
    </row>
    <row r="1056" spans="2:5" x14ac:dyDescent="0.25">
      <c r="B1056" s="2" t="s">
        <v>475</v>
      </c>
      <c r="E1056" s="3" t="s">
        <v>708</v>
      </c>
    </row>
    <row r="1057" spans="2:5" x14ac:dyDescent="0.25">
      <c r="E1057" s="3" t="s">
        <v>719</v>
      </c>
    </row>
    <row r="1058" spans="2:5" x14ac:dyDescent="0.25">
      <c r="B1058" s="2" t="s">
        <v>481</v>
      </c>
      <c r="E1058" s="3" t="s">
        <v>720</v>
      </c>
    </row>
    <row r="1059" spans="2:5" x14ac:dyDescent="0.25">
      <c r="B1059" s="2" t="s">
        <v>443</v>
      </c>
      <c r="E1059" s="3" t="s">
        <v>616</v>
      </c>
    </row>
    <row r="1060" spans="2:5" x14ac:dyDescent="0.25">
      <c r="B1060" s="2" t="s">
        <v>314</v>
      </c>
      <c r="E1060" s="3" t="s">
        <v>721</v>
      </c>
    </row>
    <row r="1061" spans="2:5" x14ac:dyDescent="0.25">
      <c r="B1061" s="2" t="s">
        <v>444</v>
      </c>
      <c r="E1061" s="3" t="s">
        <v>618</v>
      </c>
    </row>
    <row r="1062" spans="2:5" x14ac:dyDescent="0.25">
      <c r="B1062" s="2" t="s">
        <v>316</v>
      </c>
      <c r="E1062" s="3" t="s">
        <v>619</v>
      </c>
    </row>
    <row r="1063" spans="2:5" x14ac:dyDescent="0.25">
      <c r="B1063" s="2" t="s">
        <v>445</v>
      </c>
      <c r="E1063" s="3" t="s">
        <v>620</v>
      </c>
    </row>
    <row r="1064" spans="2:5" x14ac:dyDescent="0.25">
      <c r="B1064" s="2" t="s">
        <v>318</v>
      </c>
      <c r="E1064" s="3" t="s">
        <v>621</v>
      </c>
    </row>
    <row r="1065" spans="2:5" x14ac:dyDescent="0.25">
      <c r="B1065" s="2" t="s">
        <v>446</v>
      </c>
      <c r="E1065" s="3" t="s">
        <v>622</v>
      </c>
    </row>
    <row r="1066" spans="2:5" x14ac:dyDescent="0.25">
      <c r="B1066" s="2" t="s">
        <v>447</v>
      </c>
      <c r="E1066" s="3" t="s">
        <v>623</v>
      </c>
    </row>
    <row r="1067" spans="2:5" x14ac:dyDescent="0.25">
      <c r="B1067" s="2" t="s">
        <v>448</v>
      </c>
      <c r="E1067" s="3" t="s">
        <v>624</v>
      </c>
    </row>
    <row r="1068" spans="2:5" x14ac:dyDescent="0.25">
      <c r="B1068" s="2" t="s">
        <v>449</v>
      </c>
      <c r="E1068" s="3" t="s">
        <v>625</v>
      </c>
    </row>
    <row r="1069" spans="2:5" x14ac:dyDescent="0.25">
      <c r="B1069" s="2" t="s">
        <v>462</v>
      </c>
      <c r="E1069" s="3" t="s">
        <v>626</v>
      </c>
    </row>
    <row r="1070" spans="2:5" x14ac:dyDescent="0.25">
      <c r="B1070" s="2" t="s">
        <v>463</v>
      </c>
      <c r="E1070" s="3" t="s">
        <v>727</v>
      </c>
    </row>
    <row r="1071" spans="2:5" x14ac:dyDescent="0.25">
      <c r="B1071" s="2" t="s">
        <v>464</v>
      </c>
      <c r="E1071" s="3" t="s">
        <v>628</v>
      </c>
    </row>
    <row r="1072" spans="2:5" x14ac:dyDescent="0.25">
      <c r="B1072" s="2" t="s">
        <v>465</v>
      </c>
      <c r="E1072" s="3" t="s">
        <v>728</v>
      </c>
    </row>
    <row r="1073" spans="2:5" x14ac:dyDescent="0.25">
      <c r="B1073" s="2" t="s">
        <v>350</v>
      </c>
      <c r="E1073" s="3" t="s">
        <v>630</v>
      </c>
    </row>
    <row r="1074" spans="2:5" x14ac:dyDescent="0.25">
      <c r="B1074" s="2" t="s">
        <v>466</v>
      </c>
      <c r="E1074" s="3" t="s">
        <v>729</v>
      </c>
    </row>
    <row r="1075" spans="2:5" x14ac:dyDescent="0.25">
      <c r="B1075" s="2" t="s">
        <v>352</v>
      </c>
      <c r="E1075" s="3" t="s">
        <v>632</v>
      </c>
    </row>
    <row r="1076" spans="2:5" x14ac:dyDescent="0.25">
      <c r="B1076" s="2" t="s">
        <v>467</v>
      </c>
    </row>
    <row r="1077" spans="2:5" x14ac:dyDescent="0.25">
      <c r="B1077" s="2" t="s">
        <v>468</v>
      </c>
      <c r="E1077" s="3" t="s">
        <v>490</v>
      </c>
    </row>
    <row r="1078" spans="2:5" x14ac:dyDescent="0.25">
      <c r="B1078" s="2" t="s">
        <v>469</v>
      </c>
      <c r="E1078" s="3" t="s">
        <v>610</v>
      </c>
    </row>
    <row r="1079" spans="2:5" x14ac:dyDescent="0.25">
      <c r="B1079" s="2" t="s">
        <v>470</v>
      </c>
      <c r="E1079" s="3" t="s">
        <v>611</v>
      </c>
    </row>
    <row r="1080" spans="2:5" x14ac:dyDescent="0.25">
      <c r="B1080" s="2" t="s">
        <v>357</v>
      </c>
      <c r="E1080" s="3" t="s">
        <v>707</v>
      </c>
    </row>
    <row r="1081" spans="2:5" x14ac:dyDescent="0.25">
      <c r="B1081" s="2" t="s">
        <v>358</v>
      </c>
      <c r="E1081" s="3" t="s">
        <v>708</v>
      </c>
    </row>
    <row r="1082" spans="2:5" x14ac:dyDescent="0.25">
      <c r="B1082" s="2" t="s">
        <v>471</v>
      </c>
      <c r="E1082" s="3" t="s">
        <v>719</v>
      </c>
    </row>
    <row r="1083" spans="2:5" x14ac:dyDescent="0.25">
      <c r="B1083" s="2" t="s">
        <v>472</v>
      </c>
      <c r="E1083" s="3" t="s">
        <v>720</v>
      </c>
    </row>
    <row r="1084" spans="2:5" x14ac:dyDescent="0.25">
      <c r="B1084" s="2" t="s">
        <v>473</v>
      </c>
      <c r="E1084" s="3" t="s">
        <v>616</v>
      </c>
    </row>
    <row r="1085" spans="2:5" x14ac:dyDescent="0.25">
      <c r="B1085" s="2" t="s">
        <v>474</v>
      </c>
      <c r="E1085" s="3" t="s">
        <v>721</v>
      </c>
    </row>
    <row r="1086" spans="2:5" x14ac:dyDescent="0.25">
      <c r="B1086" s="2" t="s">
        <v>363</v>
      </c>
      <c r="E1086" s="3" t="s">
        <v>618</v>
      </c>
    </row>
    <row r="1087" spans="2:5" x14ac:dyDescent="0.25">
      <c r="B1087" s="2" t="s">
        <v>475</v>
      </c>
      <c r="E1087" s="3" t="s">
        <v>722</v>
      </c>
    </row>
    <row r="1088" spans="2:5" x14ac:dyDescent="0.25">
      <c r="E1088" s="3" t="s">
        <v>723</v>
      </c>
    </row>
    <row r="1089" spans="2:5" x14ac:dyDescent="0.25">
      <c r="B1089" s="2" t="s">
        <v>482</v>
      </c>
      <c r="E1089" s="3" t="s">
        <v>724</v>
      </c>
    </row>
    <row r="1090" spans="2:5" x14ac:dyDescent="0.25">
      <c r="B1090" s="2" t="s">
        <v>443</v>
      </c>
      <c r="E1090" s="3" t="s">
        <v>725</v>
      </c>
    </row>
    <row r="1091" spans="2:5" x14ac:dyDescent="0.25">
      <c r="B1091" s="2" t="s">
        <v>314</v>
      </c>
      <c r="E1091" s="3" t="s">
        <v>623</v>
      </c>
    </row>
    <row r="1092" spans="2:5" x14ac:dyDescent="0.25">
      <c r="B1092" s="2" t="s">
        <v>444</v>
      </c>
      <c r="E1092" s="3" t="s">
        <v>726</v>
      </c>
    </row>
    <row r="1093" spans="2:5" x14ac:dyDescent="0.25">
      <c r="B1093" s="2" t="s">
        <v>316</v>
      </c>
      <c r="E1093" s="3" t="s">
        <v>625</v>
      </c>
    </row>
    <row r="1094" spans="2:5" x14ac:dyDescent="0.25">
      <c r="B1094" s="2" t="s">
        <v>445</v>
      </c>
      <c r="E1094" s="3" t="s">
        <v>626</v>
      </c>
    </row>
    <row r="1095" spans="2:5" x14ac:dyDescent="0.25">
      <c r="B1095" s="2" t="s">
        <v>318</v>
      </c>
      <c r="E1095" s="3" t="s">
        <v>727</v>
      </c>
    </row>
    <row r="1096" spans="2:5" x14ac:dyDescent="0.25">
      <c r="B1096" s="2" t="s">
        <v>446</v>
      </c>
      <c r="E1096" s="3" t="s">
        <v>628</v>
      </c>
    </row>
    <row r="1097" spans="2:5" x14ac:dyDescent="0.25">
      <c r="B1097" s="2" t="s">
        <v>447</v>
      </c>
      <c r="E1097" s="3" t="s">
        <v>728</v>
      </c>
    </row>
    <row r="1098" spans="2:5" x14ac:dyDescent="0.25">
      <c r="B1098" s="2" t="s">
        <v>448</v>
      </c>
      <c r="E1098" s="3" t="s">
        <v>630</v>
      </c>
    </row>
    <row r="1099" spans="2:5" x14ac:dyDescent="0.25">
      <c r="B1099" s="2" t="s">
        <v>449</v>
      </c>
      <c r="E1099" s="3" t="s">
        <v>729</v>
      </c>
    </row>
    <row r="1100" spans="2:5" x14ac:dyDescent="0.25">
      <c r="B1100" s="2" t="s">
        <v>462</v>
      </c>
      <c r="E1100" s="3" t="s">
        <v>632</v>
      </c>
    </row>
    <row r="1101" spans="2:5" x14ac:dyDescent="0.25">
      <c r="B1101" s="2" t="s">
        <v>463</v>
      </c>
    </row>
    <row r="1102" spans="2:5" x14ac:dyDescent="0.25">
      <c r="B1102" s="2" t="s">
        <v>464</v>
      </c>
      <c r="E1102" s="3" t="s">
        <v>491</v>
      </c>
    </row>
    <row r="1103" spans="2:5" x14ac:dyDescent="0.25">
      <c r="B1103" s="2" t="s">
        <v>465</v>
      </c>
      <c r="E1103" s="3" t="s">
        <v>610</v>
      </c>
    </row>
    <row r="1104" spans="2:5" x14ac:dyDescent="0.25">
      <c r="B1104" s="2" t="s">
        <v>350</v>
      </c>
      <c r="E1104" s="3" t="s">
        <v>611</v>
      </c>
    </row>
    <row r="1105" spans="2:5" x14ac:dyDescent="0.25">
      <c r="B1105" s="2" t="s">
        <v>466</v>
      </c>
      <c r="E1105" s="3" t="s">
        <v>707</v>
      </c>
    </row>
    <row r="1106" spans="2:5" x14ac:dyDescent="0.25">
      <c r="B1106" s="2" t="s">
        <v>352</v>
      </c>
      <c r="E1106" s="3" t="s">
        <v>708</v>
      </c>
    </row>
    <row r="1107" spans="2:5" x14ac:dyDescent="0.25">
      <c r="B1107" s="2" t="s">
        <v>467</v>
      </c>
      <c r="E1107" s="3" t="s">
        <v>719</v>
      </c>
    </row>
    <row r="1108" spans="2:5" x14ac:dyDescent="0.25">
      <c r="B1108" s="2" t="s">
        <v>468</v>
      </c>
      <c r="E1108" s="3" t="s">
        <v>720</v>
      </c>
    </row>
    <row r="1109" spans="2:5" x14ac:dyDescent="0.25">
      <c r="B1109" s="2" t="s">
        <v>469</v>
      </c>
      <c r="E1109" s="3" t="s">
        <v>616</v>
      </c>
    </row>
    <row r="1110" spans="2:5" x14ac:dyDescent="0.25">
      <c r="B1110" s="2" t="s">
        <v>470</v>
      </c>
      <c r="E1110" s="3" t="s">
        <v>721</v>
      </c>
    </row>
    <row r="1111" spans="2:5" x14ac:dyDescent="0.25">
      <c r="B1111" s="2" t="s">
        <v>357</v>
      </c>
      <c r="E1111" s="3" t="s">
        <v>618</v>
      </c>
    </row>
    <row r="1112" spans="2:5" x14ac:dyDescent="0.25">
      <c r="B1112" s="2" t="s">
        <v>358</v>
      </c>
      <c r="E1112" s="3" t="s">
        <v>722</v>
      </c>
    </row>
    <row r="1113" spans="2:5" x14ac:dyDescent="0.25">
      <c r="B1113" s="2" t="s">
        <v>471</v>
      </c>
      <c r="E1113" s="3" t="s">
        <v>723</v>
      </c>
    </row>
    <row r="1114" spans="2:5" x14ac:dyDescent="0.25">
      <c r="B1114" s="2" t="s">
        <v>472</v>
      </c>
      <c r="E1114" s="3" t="s">
        <v>724</v>
      </c>
    </row>
    <row r="1115" spans="2:5" x14ac:dyDescent="0.25">
      <c r="B1115" s="2" t="s">
        <v>473</v>
      </c>
      <c r="E1115" s="3" t="s">
        <v>725</v>
      </c>
    </row>
    <row r="1116" spans="2:5" x14ac:dyDescent="0.25">
      <c r="B1116" s="2" t="s">
        <v>474</v>
      </c>
      <c r="E1116" s="3" t="s">
        <v>623</v>
      </c>
    </row>
    <row r="1117" spans="2:5" x14ac:dyDescent="0.25">
      <c r="B1117" s="2" t="s">
        <v>363</v>
      </c>
      <c r="E1117" s="3" t="s">
        <v>726</v>
      </c>
    </row>
    <row r="1118" spans="2:5" x14ac:dyDescent="0.25">
      <c r="B1118" s="2" t="s">
        <v>475</v>
      </c>
      <c r="E1118" s="3" t="s">
        <v>625</v>
      </c>
    </row>
    <row r="1119" spans="2:5" x14ac:dyDescent="0.25">
      <c r="E1119" s="3" t="s">
        <v>626</v>
      </c>
    </row>
    <row r="1120" spans="2:5" x14ac:dyDescent="0.25">
      <c r="B1120" s="2" t="s">
        <v>483</v>
      </c>
      <c r="E1120" s="3" t="s">
        <v>727</v>
      </c>
    </row>
    <row r="1121" spans="2:5" x14ac:dyDescent="0.25">
      <c r="B1121" s="2" t="s">
        <v>443</v>
      </c>
      <c r="E1121" s="3" t="s">
        <v>628</v>
      </c>
    </row>
    <row r="1122" spans="2:5" x14ac:dyDescent="0.25">
      <c r="B1122" s="2" t="s">
        <v>314</v>
      </c>
      <c r="E1122" s="3" t="s">
        <v>728</v>
      </c>
    </row>
    <row r="1123" spans="2:5" x14ac:dyDescent="0.25">
      <c r="B1123" s="2" t="s">
        <v>444</v>
      </c>
      <c r="E1123" s="3" t="s">
        <v>630</v>
      </c>
    </row>
    <row r="1124" spans="2:5" x14ac:dyDescent="0.25">
      <c r="B1124" s="2" t="s">
        <v>316</v>
      </c>
      <c r="E1124" s="3" t="s">
        <v>729</v>
      </c>
    </row>
    <row r="1125" spans="2:5" x14ac:dyDescent="0.25">
      <c r="B1125" s="2" t="s">
        <v>445</v>
      </c>
      <c r="E1125" s="3" t="s">
        <v>632</v>
      </c>
    </row>
    <row r="1126" spans="2:5" x14ac:dyDescent="0.25">
      <c r="B1126" s="2" t="s">
        <v>318</v>
      </c>
    </row>
    <row r="1127" spans="2:5" x14ac:dyDescent="0.25">
      <c r="B1127" s="2" t="s">
        <v>446</v>
      </c>
      <c r="E1127" s="3" t="s">
        <v>492</v>
      </c>
    </row>
    <row r="1128" spans="2:5" x14ac:dyDescent="0.25">
      <c r="B1128" s="2" t="s">
        <v>447</v>
      </c>
      <c r="E1128" s="3" t="s">
        <v>610</v>
      </c>
    </row>
    <row r="1129" spans="2:5" x14ac:dyDescent="0.25">
      <c r="B1129" s="2" t="s">
        <v>448</v>
      </c>
      <c r="E1129" s="3" t="s">
        <v>611</v>
      </c>
    </row>
    <row r="1130" spans="2:5" x14ac:dyDescent="0.25">
      <c r="B1130" s="2" t="s">
        <v>449</v>
      </c>
      <c r="E1130" s="3" t="s">
        <v>707</v>
      </c>
    </row>
    <row r="1131" spans="2:5" x14ac:dyDescent="0.25">
      <c r="B1131" s="2" t="s">
        <v>462</v>
      </c>
      <c r="E1131" s="3" t="s">
        <v>708</v>
      </c>
    </row>
    <row r="1132" spans="2:5" x14ac:dyDescent="0.25">
      <c r="B1132" s="2" t="s">
        <v>463</v>
      </c>
      <c r="E1132" s="3" t="s">
        <v>719</v>
      </c>
    </row>
    <row r="1133" spans="2:5" x14ac:dyDescent="0.25">
      <c r="B1133" s="2" t="s">
        <v>464</v>
      </c>
      <c r="E1133" s="3" t="s">
        <v>720</v>
      </c>
    </row>
    <row r="1134" spans="2:5" x14ac:dyDescent="0.25">
      <c r="B1134" s="2" t="s">
        <v>465</v>
      </c>
      <c r="E1134" s="3" t="s">
        <v>616</v>
      </c>
    </row>
    <row r="1135" spans="2:5" x14ac:dyDescent="0.25">
      <c r="B1135" s="2" t="s">
        <v>350</v>
      </c>
      <c r="E1135" s="3" t="s">
        <v>721</v>
      </c>
    </row>
    <row r="1136" spans="2:5" x14ac:dyDescent="0.25">
      <c r="B1136" s="2" t="s">
        <v>466</v>
      </c>
      <c r="E1136" s="3" t="s">
        <v>618</v>
      </c>
    </row>
    <row r="1137" spans="2:5" x14ac:dyDescent="0.25">
      <c r="B1137" s="2" t="s">
        <v>352</v>
      </c>
      <c r="E1137" s="3" t="s">
        <v>722</v>
      </c>
    </row>
    <row r="1138" spans="2:5" x14ac:dyDescent="0.25">
      <c r="B1138" s="2" t="s">
        <v>467</v>
      </c>
      <c r="E1138" s="3" t="s">
        <v>723</v>
      </c>
    </row>
    <row r="1139" spans="2:5" x14ac:dyDescent="0.25">
      <c r="B1139" s="2" t="s">
        <v>468</v>
      </c>
      <c r="E1139" s="3" t="s">
        <v>724</v>
      </c>
    </row>
    <row r="1140" spans="2:5" x14ac:dyDescent="0.25">
      <c r="B1140" s="2" t="s">
        <v>469</v>
      </c>
      <c r="E1140" s="3" t="s">
        <v>725</v>
      </c>
    </row>
    <row r="1141" spans="2:5" x14ac:dyDescent="0.25">
      <c r="B1141" s="2" t="s">
        <v>470</v>
      </c>
      <c r="E1141" s="3" t="s">
        <v>623</v>
      </c>
    </row>
    <row r="1142" spans="2:5" x14ac:dyDescent="0.25">
      <c r="B1142" s="2" t="s">
        <v>357</v>
      </c>
      <c r="E1142" s="3" t="s">
        <v>726</v>
      </c>
    </row>
    <row r="1143" spans="2:5" x14ac:dyDescent="0.25">
      <c r="B1143" s="2" t="s">
        <v>358</v>
      </c>
      <c r="E1143" s="3" t="s">
        <v>625</v>
      </c>
    </row>
    <row r="1144" spans="2:5" x14ac:dyDescent="0.25">
      <c r="B1144" s="2" t="s">
        <v>471</v>
      </c>
      <c r="E1144" s="3" t="s">
        <v>626</v>
      </c>
    </row>
    <row r="1145" spans="2:5" x14ac:dyDescent="0.25">
      <c r="B1145" s="2" t="s">
        <v>472</v>
      </c>
      <c r="E1145" s="3" t="s">
        <v>727</v>
      </c>
    </row>
    <row r="1146" spans="2:5" x14ac:dyDescent="0.25">
      <c r="B1146" s="2" t="s">
        <v>473</v>
      </c>
      <c r="E1146" s="3" t="s">
        <v>628</v>
      </c>
    </row>
    <row r="1147" spans="2:5" x14ac:dyDescent="0.25">
      <c r="B1147" s="2" t="s">
        <v>474</v>
      </c>
      <c r="E1147" s="3" t="s">
        <v>728</v>
      </c>
    </row>
    <row r="1148" spans="2:5" x14ac:dyDescent="0.25">
      <c r="B1148" s="2" t="s">
        <v>363</v>
      </c>
      <c r="E1148" s="3" t="s">
        <v>630</v>
      </c>
    </row>
    <row r="1149" spans="2:5" x14ac:dyDescent="0.25">
      <c r="B1149" s="2" t="s">
        <v>475</v>
      </c>
      <c r="E1149" s="3" t="s">
        <v>729</v>
      </c>
    </row>
    <row r="1150" spans="2:5" x14ac:dyDescent="0.25">
      <c r="E1150" s="3" t="s">
        <v>632</v>
      </c>
    </row>
    <row r="1151" spans="2:5" x14ac:dyDescent="0.25">
      <c r="B1151" s="2" t="s">
        <v>484</v>
      </c>
    </row>
    <row r="1152" spans="2:5" x14ac:dyDescent="0.25">
      <c r="B1152" s="2" t="s">
        <v>443</v>
      </c>
      <c r="E1152" s="3" t="s">
        <v>493</v>
      </c>
    </row>
    <row r="1153" spans="2:5" x14ac:dyDescent="0.25">
      <c r="B1153" s="2" t="s">
        <v>314</v>
      </c>
      <c r="E1153" s="3" t="s">
        <v>610</v>
      </c>
    </row>
    <row r="1154" spans="2:5" x14ac:dyDescent="0.25">
      <c r="B1154" s="2" t="s">
        <v>444</v>
      </c>
      <c r="E1154" s="3" t="s">
        <v>611</v>
      </c>
    </row>
    <row r="1155" spans="2:5" x14ac:dyDescent="0.25">
      <c r="B1155" s="2" t="s">
        <v>316</v>
      </c>
      <c r="E1155" s="3" t="s">
        <v>707</v>
      </c>
    </row>
    <row r="1156" spans="2:5" x14ac:dyDescent="0.25">
      <c r="B1156" s="2" t="s">
        <v>445</v>
      </c>
      <c r="E1156" s="3" t="s">
        <v>708</v>
      </c>
    </row>
    <row r="1157" spans="2:5" x14ac:dyDescent="0.25">
      <c r="B1157" s="2" t="s">
        <v>318</v>
      </c>
      <c r="E1157" s="3" t="s">
        <v>719</v>
      </c>
    </row>
    <row r="1158" spans="2:5" x14ac:dyDescent="0.25">
      <c r="B1158" s="2" t="s">
        <v>446</v>
      </c>
      <c r="E1158" s="3" t="s">
        <v>720</v>
      </c>
    </row>
    <row r="1159" spans="2:5" x14ac:dyDescent="0.25">
      <c r="B1159" s="2" t="s">
        <v>447</v>
      </c>
      <c r="E1159" s="3" t="s">
        <v>616</v>
      </c>
    </row>
    <row r="1160" spans="2:5" x14ac:dyDescent="0.25">
      <c r="B1160" s="2" t="s">
        <v>448</v>
      </c>
      <c r="E1160" s="3" t="s">
        <v>721</v>
      </c>
    </row>
    <row r="1161" spans="2:5" x14ac:dyDescent="0.25">
      <c r="B1161" s="2" t="s">
        <v>449</v>
      </c>
      <c r="E1161" s="3" t="s">
        <v>618</v>
      </c>
    </row>
    <row r="1162" spans="2:5" x14ac:dyDescent="0.25">
      <c r="B1162" s="2" t="s">
        <v>462</v>
      </c>
      <c r="E1162" s="3" t="s">
        <v>722</v>
      </c>
    </row>
    <row r="1163" spans="2:5" x14ac:dyDescent="0.25">
      <c r="B1163" s="2" t="s">
        <v>463</v>
      </c>
      <c r="E1163" s="3" t="s">
        <v>723</v>
      </c>
    </row>
    <row r="1164" spans="2:5" x14ac:dyDescent="0.25">
      <c r="B1164" s="2" t="s">
        <v>464</v>
      </c>
      <c r="E1164" s="3" t="s">
        <v>724</v>
      </c>
    </row>
    <row r="1165" spans="2:5" x14ac:dyDescent="0.25">
      <c r="B1165" s="2" t="s">
        <v>465</v>
      </c>
      <c r="E1165" s="3" t="s">
        <v>725</v>
      </c>
    </row>
    <row r="1166" spans="2:5" x14ac:dyDescent="0.25">
      <c r="B1166" s="2" t="s">
        <v>350</v>
      </c>
      <c r="E1166" s="3" t="s">
        <v>623</v>
      </c>
    </row>
    <row r="1167" spans="2:5" x14ac:dyDescent="0.25">
      <c r="B1167" s="2" t="s">
        <v>466</v>
      </c>
      <c r="E1167" s="3" t="s">
        <v>726</v>
      </c>
    </row>
    <row r="1168" spans="2:5" x14ac:dyDescent="0.25">
      <c r="B1168" s="2" t="s">
        <v>352</v>
      </c>
      <c r="E1168" s="3" t="s">
        <v>625</v>
      </c>
    </row>
    <row r="1169" spans="2:5" x14ac:dyDescent="0.25">
      <c r="B1169" s="2" t="s">
        <v>467</v>
      </c>
      <c r="E1169" s="3" t="s">
        <v>626</v>
      </c>
    </row>
    <row r="1170" spans="2:5" x14ac:dyDescent="0.25">
      <c r="B1170" s="2" t="s">
        <v>468</v>
      </c>
      <c r="E1170" s="3" t="s">
        <v>727</v>
      </c>
    </row>
    <row r="1171" spans="2:5" x14ac:dyDescent="0.25">
      <c r="B1171" s="2" t="s">
        <v>469</v>
      </c>
      <c r="E1171" s="3" t="s">
        <v>628</v>
      </c>
    </row>
    <row r="1172" spans="2:5" x14ac:dyDescent="0.25">
      <c r="B1172" s="2" t="s">
        <v>470</v>
      </c>
      <c r="E1172" s="3" t="s">
        <v>728</v>
      </c>
    </row>
    <row r="1173" spans="2:5" x14ac:dyDescent="0.25">
      <c r="B1173" s="2" t="s">
        <v>357</v>
      </c>
      <c r="E1173" s="3" t="s">
        <v>630</v>
      </c>
    </row>
    <row r="1174" spans="2:5" x14ac:dyDescent="0.25">
      <c r="B1174" s="2" t="s">
        <v>358</v>
      </c>
      <c r="E1174" s="3" t="s">
        <v>729</v>
      </c>
    </row>
    <row r="1175" spans="2:5" x14ac:dyDescent="0.25">
      <c r="B1175" s="2" t="s">
        <v>471</v>
      </c>
      <c r="E1175" s="3" t="s">
        <v>632</v>
      </c>
    </row>
    <row r="1176" spans="2:5" x14ac:dyDescent="0.25">
      <c r="B1176" s="2" t="s">
        <v>472</v>
      </c>
    </row>
    <row r="1177" spans="2:5" x14ac:dyDescent="0.25">
      <c r="B1177" s="2" t="s">
        <v>473</v>
      </c>
      <c r="E1177" s="3" t="s">
        <v>494</v>
      </c>
    </row>
    <row r="1178" spans="2:5" x14ac:dyDescent="0.25">
      <c r="B1178" s="2" t="s">
        <v>474</v>
      </c>
      <c r="E1178" s="3" t="s">
        <v>610</v>
      </c>
    </row>
    <row r="1179" spans="2:5" x14ac:dyDescent="0.25">
      <c r="B1179" s="2" t="s">
        <v>363</v>
      </c>
      <c r="E1179" s="3" t="s">
        <v>611</v>
      </c>
    </row>
    <row r="1180" spans="2:5" x14ac:dyDescent="0.25">
      <c r="B1180" s="2" t="s">
        <v>475</v>
      </c>
      <c r="E1180" s="3" t="s">
        <v>707</v>
      </c>
    </row>
    <row r="1181" spans="2:5" x14ac:dyDescent="0.25">
      <c r="E1181" s="3" t="s">
        <v>708</v>
      </c>
    </row>
    <row r="1182" spans="2:5" x14ac:dyDescent="0.25">
      <c r="B1182" s="2" t="s">
        <v>485</v>
      </c>
      <c r="E1182" s="3" t="s">
        <v>719</v>
      </c>
    </row>
    <row r="1183" spans="2:5" x14ac:dyDescent="0.25">
      <c r="B1183" s="2" t="s">
        <v>443</v>
      </c>
      <c r="E1183" s="3" t="s">
        <v>720</v>
      </c>
    </row>
    <row r="1184" spans="2:5" x14ac:dyDescent="0.25">
      <c r="B1184" s="2" t="s">
        <v>314</v>
      </c>
      <c r="E1184" s="3" t="s">
        <v>616</v>
      </c>
    </row>
    <row r="1185" spans="2:5" x14ac:dyDescent="0.25">
      <c r="B1185" s="2" t="s">
        <v>444</v>
      </c>
      <c r="E1185" s="3" t="s">
        <v>721</v>
      </c>
    </row>
    <row r="1186" spans="2:5" x14ac:dyDescent="0.25">
      <c r="B1186" s="2" t="s">
        <v>316</v>
      </c>
      <c r="E1186" s="3" t="s">
        <v>618</v>
      </c>
    </row>
    <row r="1187" spans="2:5" x14ac:dyDescent="0.25">
      <c r="B1187" s="2" t="s">
        <v>445</v>
      </c>
      <c r="E1187" s="3" t="s">
        <v>722</v>
      </c>
    </row>
    <row r="1188" spans="2:5" x14ac:dyDescent="0.25">
      <c r="B1188" s="2" t="s">
        <v>318</v>
      </c>
      <c r="E1188" s="3" t="s">
        <v>723</v>
      </c>
    </row>
    <row r="1189" spans="2:5" x14ac:dyDescent="0.25">
      <c r="B1189" s="2" t="s">
        <v>446</v>
      </c>
      <c r="E1189" s="3" t="s">
        <v>724</v>
      </c>
    </row>
    <row r="1190" spans="2:5" x14ac:dyDescent="0.25">
      <c r="B1190" s="2" t="s">
        <v>447</v>
      </c>
      <c r="E1190" s="3" t="s">
        <v>725</v>
      </c>
    </row>
    <row r="1191" spans="2:5" x14ac:dyDescent="0.25">
      <c r="B1191" s="2" t="s">
        <v>448</v>
      </c>
      <c r="E1191" s="3" t="s">
        <v>623</v>
      </c>
    </row>
    <row r="1192" spans="2:5" x14ac:dyDescent="0.25">
      <c r="B1192" s="2" t="s">
        <v>449</v>
      </c>
      <c r="E1192" s="3" t="s">
        <v>726</v>
      </c>
    </row>
    <row r="1193" spans="2:5" x14ac:dyDescent="0.25">
      <c r="B1193" s="2" t="s">
        <v>462</v>
      </c>
      <c r="E1193" s="3" t="s">
        <v>625</v>
      </c>
    </row>
    <row r="1194" spans="2:5" x14ac:dyDescent="0.25">
      <c r="B1194" s="2" t="s">
        <v>463</v>
      </c>
      <c r="E1194" s="3" t="s">
        <v>626</v>
      </c>
    </row>
    <row r="1195" spans="2:5" x14ac:dyDescent="0.25">
      <c r="B1195" s="2" t="s">
        <v>464</v>
      </c>
      <c r="E1195" s="3" t="s">
        <v>727</v>
      </c>
    </row>
    <row r="1196" spans="2:5" x14ac:dyDescent="0.25">
      <c r="B1196" s="2" t="s">
        <v>465</v>
      </c>
      <c r="E1196" s="3" t="s">
        <v>628</v>
      </c>
    </row>
    <row r="1197" spans="2:5" x14ac:dyDescent="0.25">
      <c r="B1197" s="2" t="s">
        <v>350</v>
      </c>
      <c r="E1197" s="3" t="s">
        <v>728</v>
      </c>
    </row>
    <row r="1198" spans="2:5" x14ac:dyDescent="0.25">
      <c r="B1198" s="2" t="s">
        <v>466</v>
      </c>
      <c r="E1198" s="3" t="s">
        <v>630</v>
      </c>
    </row>
    <row r="1199" spans="2:5" x14ac:dyDescent="0.25">
      <c r="B1199" s="2" t="s">
        <v>352</v>
      </c>
      <c r="E1199" s="3" t="s">
        <v>729</v>
      </c>
    </row>
    <row r="1200" spans="2:5" x14ac:dyDescent="0.25">
      <c r="B1200" s="2" t="s">
        <v>467</v>
      </c>
      <c r="E1200" s="3" t="s">
        <v>632</v>
      </c>
    </row>
    <row r="1201" spans="2:5" x14ac:dyDescent="0.25">
      <c r="B1201" s="2" t="s">
        <v>468</v>
      </c>
    </row>
    <row r="1202" spans="2:5" x14ac:dyDescent="0.25">
      <c r="B1202" s="2" t="s">
        <v>469</v>
      </c>
      <c r="E1202" s="3" t="s">
        <v>495</v>
      </c>
    </row>
    <row r="1203" spans="2:5" x14ac:dyDescent="0.25">
      <c r="B1203" s="2" t="s">
        <v>470</v>
      </c>
      <c r="E1203" s="3" t="s">
        <v>610</v>
      </c>
    </row>
    <row r="1204" spans="2:5" x14ac:dyDescent="0.25">
      <c r="B1204" s="2" t="s">
        <v>357</v>
      </c>
      <c r="E1204" s="3" t="s">
        <v>611</v>
      </c>
    </row>
    <row r="1205" spans="2:5" x14ac:dyDescent="0.25">
      <c r="B1205" s="2" t="s">
        <v>358</v>
      </c>
      <c r="E1205" s="3" t="s">
        <v>707</v>
      </c>
    </row>
    <row r="1206" spans="2:5" x14ac:dyDescent="0.25">
      <c r="B1206" s="2" t="s">
        <v>471</v>
      </c>
      <c r="E1206" s="3" t="s">
        <v>708</v>
      </c>
    </row>
    <row r="1207" spans="2:5" x14ac:dyDescent="0.25">
      <c r="B1207" s="2" t="s">
        <v>472</v>
      </c>
      <c r="E1207" s="3" t="s">
        <v>719</v>
      </c>
    </row>
    <row r="1208" spans="2:5" x14ac:dyDescent="0.25">
      <c r="B1208" s="2" t="s">
        <v>473</v>
      </c>
      <c r="E1208" s="3" t="s">
        <v>720</v>
      </c>
    </row>
    <row r="1209" spans="2:5" x14ac:dyDescent="0.25">
      <c r="B1209" s="2" t="s">
        <v>474</v>
      </c>
      <c r="E1209" s="3" t="s">
        <v>616</v>
      </c>
    </row>
    <row r="1210" spans="2:5" x14ac:dyDescent="0.25">
      <c r="B1210" s="2" t="s">
        <v>363</v>
      </c>
      <c r="E1210" s="3" t="s">
        <v>721</v>
      </c>
    </row>
    <row r="1211" spans="2:5" x14ac:dyDescent="0.25">
      <c r="B1211" s="2" t="s">
        <v>475</v>
      </c>
      <c r="E1211" s="3" t="s">
        <v>618</v>
      </c>
    </row>
    <row r="1212" spans="2:5" x14ac:dyDescent="0.25">
      <c r="E1212" s="3" t="s">
        <v>722</v>
      </c>
    </row>
    <row r="1213" spans="2:5" x14ac:dyDescent="0.25">
      <c r="B1213" s="2" t="s">
        <v>486</v>
      </c>
      <c r="E1213" s="3" t="s">
        <v>723</v>
      </c>
    </row>
    <row r="1214" spans="2:5" x14ac:dyDescent="0.25">
      <c r="B1214" s="2" t="s">
        <v>443</v>
      </c>
      <c r="E1214" s="3" t="s">
        <v>724</v>
      </c>
    </row>
    <row r="1215" spans="2:5" x14ac:dyDescent="0.25">
      <c r="B1215" s="2" t="s">
        <v>314</v>
      </c>
      <c r="E1215" s="3" t="s">
        <v>725</v>
      </c>
    </row>
    <row r="1216" spans="2:5" x14ac:dyDescent="0.25">
      <c r="B1216" s="2" t="s">
        <v>444</v>
      </c>
      <c r="E1216" s="3" t="s">
        <v>623</v>
      </c>
    </row>
    <row r="1217" spans="2:5" x14ac:dyDescent="0.25">
      <c r="B1217" s="2" t="s">
        <v>316</v>
      </c>
      <c r="E1217" s="3" t="s">
        <v>726</v>
      </c>
    </row>
    <row r="1218" spans="2:5" x14ac:dyDescent="0.25">
      <c r="B1218" s="2" t="s">
        <v>445</v>
      </c>
      <c r="E1218" s="3" t="s">
        <v>625</v>
      </c>
    </row>
    <row r="1219" spans="2:5" x14ac:dyDescent="0.25">
      <c r="B1219" s="2" t="s">
        <v>318</v>
      </c>
      <c r="E1219" s="3" t="s">
        <v>626</v>
      </c>
    </row>
    <row r="1220" spans="2:5" x14ac:dyDescent="0.25">
      <c r="B1220" s="2" t="s">
        <v>446</v>
      </c>
      <c r="E1220" s="3" t="s">
        <v>727</v>
      </c>
    </row>
    <row r="1221" spans="2:5" x14ac:dyDescent="0.25">
      <c r="B1221" s="2" t="s">
        <v>447</v>
      </c>
      <c r="E1221" s="3" t="s">
        <v>628</v>
      </c>
    </row>
    <row r="1222" spans="2:5" x14ac:dyDescent="0.25">
      <c r="B1222" s="2" t="s">
        <v>448</v>
      </c>
      <c r="E1222" s="3" t="s">
        <v>728</v>
      </c>
    </row>
    <row r="1223" spans="2:5" x14ac:dyDescent="0.25">
      <c r="B1223" s="2" t="s">
        <v>449</v>
      </c>
      <c r="E1223" s="3" t="s">
        <v>630</v>
      </c>
    </row>
    <row r="1224" spans="2:5" x14ac:dyDescent="0.25">
      <c r="B1224" s="2" t="s">
        <v>462</v>
      </c>
      <c r="E1224" s="3" t="s">
        <v>729</v>
      </c>
    </row>
    <row r="1225" spans="2:5" x14ac:dyDescent="0.25">
      <c r="B1225" s="2" t="s">
        <v>463</v>
      </c>
      <c r="E1225" s="3" t="s">
        <v>632</v>
      </c>
    </row>
    <row r="1226" spans="2:5" x14ac:dyDescent="0.25">
      <c r="B1226" s="2" t="s">
        <v>464</v>
      </c>
    </row>
    <row r="1227" spans="2:5" x14ac:dyDescent="0.25">
      <c r="B1227" s="2" t="s">
        <v>465</v>
      </c>
      <c r="E1227" s="3" t="s">
        <v>496</v>
      </c>
    </row>
    <row r="1228" spans="2:5" x14ac:dyDescent="0.25">
      <c r="B1228" s="2" t="s">
        <v>350</v>
      </c>
      <c r="E1228" s="3" t="s">
        <v>610</v>
      </c>
    </row>
    <row r="1229" spans="2:5" x14ac:dyDescent="0.25">
      <c r="B1229" s="2" t="s">
        <v>466</v>
      </c>
      <c r="E1229" s="3" t="s">
        <v>611</v>
      </c>
    </row>
    <row r="1230" spans="2:5" x14ac:dyDescent="0.25">
      <c r="B1230" s="2" t="s">
        <v>352</v>
      </c>
      <c r="E1230" s="3" t="s">
        <v>707</v>
      </c>
    </row>
    <row r="1231" spans="2:5" x14ac:dyDescent="0.25">
      <c r="B1231" s="2" t="s">
        <v>467</v>
      </c>
      <c r="E1231" s="3" t="s">
        <v>708</v>
      </c>
    </row>
    <row r="1232" spans="2:5" x14ac:dyDescent="0.25">
      <c r="B1232" s="2" t="s">
        <v>468</v>
      </c>
      <c r="E1232" s="3" t="s">
        <v>719</v>
      </c>
    </row>
    <row r="1233" spans="2:5" x14ac:dyDescent="0.25">
      <c r="B1233" s="2" t="s">
        <v>469</v>
      </c>
      <c r="E1233" s="3" t="s">
        <v>720</v>
      </c>
    </row>
    <row r="1234" spans="2:5" x14ac:dyDescent="0.25">
      <c r="B1234" s="2" t="s">
        <v>470</v>
      </c>
      <c r="E1234" s="3" t="s">
        <v>616</v>
      </c>
    </row>
    <row r="1235" spans="2:5" x14ac:dyDescent="0.25">
      <c r="B1235" s="2" t="s">
        <v>357</v>
      </c>
      <c r="E1235" s="3" t="s">
        <v>721</v>
      </c>
    </row>
    <row r="1236" spans="2:5" x14ac:dyDescent="0.25">
      <c r="B1236" s="2" t="s">
        <v>358</v>
      </c>
      <c r="E1236" s="3" t="s">
        <v>618</v>
      </c>
    </row>
    <row r="1237" spans="2:5" x14ac:dyDescent="0.25">
      <c r="B1237" s="2" t="s">
        <v>471</v>
      </c>
      <c r="E1237" s="3" t="s">
        <v>722</v>
      </c>
    </row>
    <row r="1238" spans="2:5" x14ac:dyDescent="0.25">
      <c r="B1238" s="2" t="s">
        <v>472</v>
      </c>
      <c r="E1238" s="3" t="s">
        <v>723</v>
      </c>
    </row>
    <row r="1239" spans="2:5" x14ac:dyDescent="0.25">
      <c r="B1239" s="2" t="s">
        <v>473</v>
      </c>
      <c r="E1239" s="3" t="s">
        <v>724</v>
      </c>
    </row>
    <row r="1240" spans="2:5" x14ac:dyDescent="0.25">
      <c r="B1240" s="2" t="s">
        <v>474</v>
      </c>
      <c r="E1240" s="3" t="s">
        <v>725</v>
      </c>
    </row>
    <row r="1241" spans="2:5" x14ac:dyDescent="0.25">
      <c r="B1241" s="2" t="s">
        <v>363</v>
      </c>
      <c r="E1241" s="3" t="s">
        <v>623</v>
      </c>
    </row>
    <row r="1242" spans="2:5" x14ac:dyDescent="0.25">
      <c r="B1242" s="2" t="s">
        <v>475</v>
      </c>
      <c r="E1242" s="3" t="s">
        <v>726</v>
      </c>
    </row>
    <row r="1243" spans="2:5" x14ac:dyDescent="0.25">
      <c r="E1243" s="3" t="s">
        <v>625</v>
      </c>
    </row>
    <row r="1244" spans="2:5" x14ac:dyDescent="0.25">
      <c r="B1244" s="2" t="s">
        <v>487</v>
      </c>
      <c r="E1244" s="3" t="s">
        <v>626</v>
      </c>
    </row>
    <row r="1245" spans="2:5" x14ac:dyDescent="0.25">
      <c r="B1245" s="2" t="s">
        <v>443</v>
      </c>
      <c r="E1245" s="3" t="s">
        <v>727</v>
      </c>
    </row>
    <row r="1246" spans="2:5" x14ac:dyDescent="0.25">
      <c r="B1246" s="2" t="s">
        <v>314</v>
      </c>
      <c r="E1246" s="3" t="s">
        <v>628</v>
      </c>
    </row>
    <row r="1247" spans="2:5" x14ac:dyDescent="0.25">
      <c r="B1247" s="2" t="s">
        <v>444</v>
      </c>
      <c r="E1247" s="3" t="s">
        <v>728</v>
      </c>
    </row>
    <row r="1248" spans="2:5" x14ac:dyDescent="0.25">
      <c r="B1248" s="2" t="s">
        <v>316</v>
      </c>
      <c r="E1248" s="3" t="s">
        <v>630</v>
      </c>
    </row>
    <row r="1249" spans="2:5" x14ac:dyDescent="0.25">
      <c r="B1249" s="2" t="s">
        <v>445</v>
      </c>
      <c r="E1249" s="3" t="s">
        <v>729</v>
      </c>
    </row>
    <row r="1250" spans="2:5" x14ac:dyDescent="0.25">
      <c r="B1250" s="2" t="s">
        <v>318</v>
      </c>
      <c r="E1250" s="3" t="s">
        <v>632</v>
      </c>
    </row>
    <row r="1251" spans="2:5" x14ac:dyDescent="0.25">
      <c r="B1251" s="2" t="s">
        <v>446</v>
      </c>
    </row>
    <row r="1252" spans="2:5" x14ac:dyDescent="0.25">
      <c r="B1252" s="2" t="s">
        <v>447</v>
      </c>
      <c r="E1252" s="3" t="s">
        <v>497</v>
      </c>
    </row>
    <row r="1253" spans="2:5" x14ac:dyDescent="0.25">
      <c r="B1253" s="2" t="s">
        <v>448</v>
      </c>
      <c r="E1253" s="3" t="s">
        <v>610</v>
      </c>
    </row>
    <row r="1254" spans="2:5" x14ac:dyDescent="0.25">
      <c r="B1254" s="2" t="s">
        <v>449</v>
      </c>
      <c r="E1254" s="3" t="s">
        <v>611</v>
      </c>
    </row>
    <row r="1255" spans="2:5" x14ac:dyDescent="0.25">
      <c r="B1255" s="2" t="s">
        <v>462</v>
      </c>
      <c r="E1255" s="3" t="s">
        <v>707</v>
      </c>
    </row>
    <row r="1256" spans="2:5" x14ac:dyDescent="0.25">
      <c r="B1256" s="2" t="s">
        <v>463</v>
      </c>
      <c r="E1256" s="3" t="s">
        <v>708</v>
      </c>
    </row>
    <row r="1257" spans="2:5" x14ac:dyDescent="0.25">
      <c r="B1257" s="2" t="s">
        <v>464</v>
      </c>
      <c r="E1257" s="3" t="s">
        <v>719</v>
      </c>
    </row>
    <row r="1258" spans="2:5" x14ac:dyDescent="0.25">
      <c r="B1258" s="2" t="s">
        <v>465</v>
      </c>
      <c r="E1258" s="3" t="s">
        <v>720</v>
      </c>
    </row>
    <row r="1259" spans="2:5" x14ac:dyDescent="0.25">
      <c r="B1259" s="2" t="s">
        <v>350</v>
      </c>
      <c r="E1259" s="3" t="s">
        <v>616</v>
      </c>
    </row>
    <row r="1260" spans="2:5" x14ac:dyDescent="0.25">
      <c r="B1260" s="2" t="s">
        <v>466</v>
      </c>
      <c r="E1260" s="3" t="s">
        <v>721</v>
      </c>
    </row>
    <row r="1261" spans="2:5" x14ac:dyDescent="0.25">
      <c r="B1261" s="2" t="s">
        <v>352</v>
      </c>
      <c r="E1261" s="3" t="s">
        <v>618</v>
      </c>
    </row>
    <row r="1262" spans="2:5" x14ac:dyDescent="0.25">
      <c r="B1262" s="2" t="s">
        <v>353</v>
      </c>
      <c r="E1262" s="3" t="s">
        <v>722</v>
      </c>
    </row>
    <row r="1263" spans="2:5" x14ac:dyDescent="0.25">
      <c r="B1263" s="2" t="s">
        <v>468</v>
      </c>
      <c r="E1263" s="3" t="s">
        <v>723</v>
      </c>
    </row>
    <row r="1264" spans="2:5" x14ac:dyDescent="0.25">
      <c r="B1264" s="2" t="s">
        <v>469</v>
      </c>
      <c r="E1264" s="3" t="s">
        <v>724</v>
      </c>
    </row>
    <row r="1265" spans="2:5" x14ac:dyDescent="0.25">
      <c r="B1265" s="2" t="s">
        <v>470</v>
      </c>
      <c r="E1265" s="3" t="s">
        <v>725</v>
      </c>
    </row>
    <row r="1266" spans="2:5" x14ac:dyDescent="0.25">
      <c r="B1266" s="2" t="s">
        <v>357</v>
      </c>
      <c r="E1266" s="3" t="s">
        <v>623</v>
      </c>
    </row>
    <row r="1267" spans="2:5" x14ac:dyDescent="0.25">
      <c r="B1267" s="2" t="s">
        <v>358</v>
      </c>
      <c r="E1267" s="3" t="s">
        <v>726</v>
      </c>
    </row>
    <row r="1268" spans="2:5" x14ac:dyDescent="0.25">
      <c r="B1268" s="2" t="s">
        <v>471</v>
      </c>
      <c r="E1268" s="3" t="s">
        <v>625</v>
      </c>
    </row>
    <row r="1269" spans="2:5" x14ac:dyDescent="0.25">
      <c r="B1269" s="2" t="s">
        <v>472</v>
      </c>
      <c r="E1269" s="3" t="s">
        <v>626</v>
      </c>
    </row>
    <row r="1270" spans="2:5" x14ac:dyDescent="0.25">
      <c r="B1270" s="2" t="s">
        <v>361</v>
      </c>
      <c r="E1270" s="3" t="s">
        <v>727</v>
      </c>
    </row>
    <row r="1271" spans="2:5" x14ac:dyDescent="0.25">
      <c r="B1271" s="2" t="s">
        <v>362</v>
      </c>
      <c r="E1271" s="3" t="s">
        <v>628</v>
      </c>
    </row>
    <row r="1272" spans="2:5" x14ac:dyDescent="0.25">
      <c r="B1272" s="2" t="s">
        <v>363</v>
      </c>
      <c r="E1272" s="3" t="s">
        <v>728</v>
      </c>
    </row>
    <row r="1273" spans="2:5" x14ac:dyDescent="0.25">
      <c r="B1273" s="2" t="s">
        <v>364</v>
      </c>
      <c r="E1273" s="3" t="s">
        <v>630</v>
      </c>
    </row>
    <row r="1274" spans="2:5" x14ac:dyDescent="0.25">
      <c r="E1274" s="3" t="s">
        <v>729</v>
      </c>
    </row>
    <row r="1275" spans="2:5" x14ac:dyDescent="0.25">
      <c r="B1275" s="2" t="s">
        <v>488</v>
      </c>
      <c r="E1275" s="3" t="s">
        <v>632</v>
      </c>
    </row>
    <row r="1276" spans="2:5" x14ac:dyDescent="0.25">
      <c r="B1276" s="2" t="s">
        <v>443</v>
      </c>
    </row>
    <row r="1277" spans="2:5" x14ac:dyDescent="0.25">
      <c r="B1277" s="2" t="s">
        <v>314</v>
      </c>
      <c r="E1277" s="3" t="s">
        <v>503</v>
      </c>
    </row>
    <row r="1278" spans="2:5" x14ac:dyDescent="0.25">
      <c r="B1278" s="2" t="s">
        <v>444</v>
      </c>
      <c r="E1278" s="3" t="s">
        <v>610</v>
      </c>
    </row>
    <row r="1279" spans="2:5" x14ac:dyDescent="0.25">
      <c r="B1279" s="2" t="s">
        <v>316</v>
      </c>
      <c r="E1279" s="3" t="s">
        <v>611</v>
      </c>
    </row>
    <row r="1280" spans="2:5" x14ac:dyDescent="0.25">
      <c r="B1280" s="2" t="s">
        <v>445</v>
      </c>
      <c r="E1280" s="3" t="s">
        <v>707</v>
      </c>
    </row>
    <row r="1281" spans="2:5" x14ac:dyDescent="0.25">
      <c r="B1281" s="2" t="s">
        <v>318</v>
      </c>
      <c r="E1281" s="3" t="s">
        <v>708</v>
      </c>
    </row>
    <row r="1282" spans="2:5" x14ac:dyDescent="0.25">
      <c r="B1282" s="2" t="s">
        <v>446</v>
      </c>
      <c r="E1282" s="3" t="s">
        <v>719</v>
      </c>
    </row>
    <row r="1283" spans="2:5" x14ac:dyDescent="0.25">
      <c r="B1283" s="2" t="s">
        <v>447</v>
      </c>
      <c r="E1283" s="3" t="s">
        <v>720</v>
      </c>
    </row>
    <row r="1284" spans="2:5" x14ac:dyDescent="0.25">
      <c r="B1284" s="2" t="s">
        <v>448</v>
      </c>
      <c r="E1284" s="3" t="s">
        <v>616</v>
      </c>
    </row>
    <row r="1285" spans="2:5" x14ac:dyDescent="0.25">
      <c r="B1285" s="2" t="s">
        <v>449</v>
      </c>
      <c r="E1285" s="3" t="s">
        <v>721</v>
      </c>
    </row>
    <row r="1286" spans="2:5" x14ac:dyDescent="0.25">
      <c r="B1286" s="2" t="s">
        <v>462</v>
      </c>
      <c r="E1286" s="3" t="s">
        <v>618</v>
      </c>
    </row>
    <row r="1287" spans="2:5" x14ac:dyDescent="0.25">
      <c r="B1287" s="2" t="s">
        <v>463</v>
      </c>
      <c r="E1287" s="3" t="s">
        <v>722</v>
      </c>
    </row>
    <row r="1288" spans="2:5" x14ac:dyDescent="0.25">
      <c r="B1288" s="2" t="s">
        <v>464</v>
      </c>
      <c r="E1288" s="3" t="s">
        <v>723</v>
      </c>
    </row>
    <row r="1289" spans="2:5" x14ac:dyDescent="0.25">
      <c r="B1289" s="2" t="s">
        <v>465</v>
      </c>
      <c r="E1289" s="3" t="s">
        <v>724</v>
      </c>
    </row>
    <row r="1290" spans="2:5" x14ac:dyDescent="0.25">
      <c r="B1290" s="2" t="s">
        <v>350</v>
      </c>
      <c r="E1290" s="3" t="s">
        <v>725</v>
      </c>
    </row>
    <row r="1291" spans="2:5" x14ac:dyDescent="0.25">
      <c r="B1291" s="2" t="s">
        <v>351</v>
      </c>
      <c r="E1291" s="3" t="s">
        <v>623</v>
      </c>
    </row>
    <row r="1292" spans="2:5" x14ac:dyDescent="0.25">
      <c r="B1292" s="2" t="s">
        <v>352</v>
      </c>
      <c r="E1292" s="3" t="s">
        <v>726</v>
      </c>
    </row>
    <row r="1293" spans="2:5" x14ac:dyDescent="0.25">
      <c r="B1293" s="2" t="s">
        <v>353</v>
      </c>
      <c r="E1293" s="3" t="s">
        <v>625</v>
      </c>
    </row>
    <row r="1294" spans="2:5" x14ac:dyDescent="0.25">
      <c r="B1294" s="2" t="s">
        <v>354</v>
      </c>
      <c r="E1294" s="3" t="s">
        <v>626</v>
      </c>
    </row>
    <row r="1295" spans="2:5" x14ac:dyDescent="0.25">
      <c r="B1295" s="2" t="s">
        <v>355</v>
      </c>
      <c r="E1295" s="3" t="s">
        <v>727</v>
      </c>
    </row>
    <row r="1296" spans="2:5" x14ac:dyDescent="0.25">
      <c r="B1296" s="2" t="s">
        <v>356</v>
      </c>
      <c r="E1296" s="3" t="s">
        <v>628</v>
      </c>
    </row>
    <row r="1297" spans="2:5" x14ac:dyDescent="0.25">
      <c r="B1297" s="2" t="s">
        <v>357</v>
      </c>
      <c r="E1297" s="3" t="s">
        <v>728</v>
      </c>
    </row>
    <row r="1298" spans="2:5" x14ac:dyDescent="0.25">
      <c r="B1298" s="2" t="s">
        <v>358</v>
      </c>
      <c r="E1298" s="3" t="s">
        <v>630</v>
      </c>
    </row>
    <row r="1299" spans="2:5" x14ac:dyDescent="0.25">
      <c r="B1299" s="2" t="s">
        <v>471</v>
      </c>
      <c r="E1299" s="3" t="s">
        <v>729</v>
      </c>
    </row>
    <row r="1300" spans="2:5" x14ac:dyDescent="0.25">
      <c r="B1300" s="2" t="s">
        <v>472</v>
      </c>
      <c r="E1300" s="3" t="s">
        <v>632</v>
      </c>
    </row>
    <row r="1301" spans="2:5" x14ac:dyDescent="0.25">
      <c r="B1301" s="2" t="s">
        <v>473</v>
      </c>
    </row>
    <row r="1302" spans="2:5" x14ac:dyDescent="0.25">
      <c r="B1302" s="2" t="s">
        <v>474</v>
      </c>
      <c r="E1302" s="3" t="s">
        <v>505</v>
      </c>
    </row>
    <row r="1303" spans="2:5" x14ac:dyDescent="0.25">
      <c r="B1303" s="2" t="s">
        <v>363</v>
      </c>
      <c r="E1303" s="3" t="s">
        <v>610</v>
      </c>
    </row>
    <row r="1304" spans="2:5" x14ac:dyDescent="0.25">
      <c r="B1304" s="2" t="s">
        <v>475</v>
      </c>
      <c r="E1304" s="3" t="s">
        <v>611</v>
      </c>
    </row>
    <row r="1305" spans="2:5" x14ac:dyDescent="0.25">
      <c r="E1305" s="3" t="s">
        <v>707</v>
      </c>
    </row>
    <row r="1306" spans="2:5" x14ac:dyDescent="0.25">
      <c r="B1306" s="2" t="s">
        <v>489</v>
      </c>
      <c r="E1306" s="3" t="s">
        <v>708</v>
      </c>
    </row>
    <row r="1307" spans="2:5" x14ac:dyDescent="0.25">
      <c r="B1307" s="2" t="s">
        <v>443</v>
      </c>
      <c r="E1307" s="3" t="s">
        <v>719</v>
      </c>
    </row>
    <row r="1308" spans="2:5" x14ac:dyDescent="0.25">
      <c r="B1308" s="2" t="s">
        <v>314</v>
      </c>
      <c r="E1308" s="3" t="s">
        <v>720</v>
      </c>
    </row>
    <row r="1309" spans="2:5" x14ac:dyDescent="0.25">
      <c r="B1309" s="2" t="s">
        <v>444</v>
      </c>
      <c r="E1309" s="3" t="s">
        <v>616</v>
      </c>
    </row>
    <row r="1310" spans="2:5" x14ac:dyDescent="0.25">
      <c r="B1310" s="2" t="s">
        <v>316</v>
      </c>
      <c r="E1310" s="3" t="s">
        <v>721</v>
      </c>
    </row>
    <row r="1311" spans="2:5" x14ac:dyDescent="0.25">
      <c r="B1311" s="2" t="s">
        <v>445</v>
      </c>
      <c r="E1311" s="3" t="s">
        <v>618</v>
      </c>
    </row>
    <row r="1312" spans="2:5" x14ac:dyDescent="0.25">
      <c r="B1312" s="2" t="s">
        <v>318</v>
      </c>
      <c r="E1312" s="3" t="s">
        <v>722</v>
      </c>
    </row>
    <row r="1313" spans="2:5" x14ac:dyDescent="0.25">
      <c r="B1313" s="2" t="s">
        <v>446</v>
      </c>
      <c r="E1313" s="3" t="s">
        <v>723</v>
      </c>
    </row>
    <row r="1314" spans="2:5" x14ac:dyDescent="0.25">
      <c r="B1314" s="2" t="s">
        <v>447</v>
      </c>
      <c r="E1314" s="3" t="s">
        <v>724</v>
      </c>
    </row>
    <row r="1315" spans="2:5" x14ac:dyDescent="0.25">
      <c r="B1315" s="2" t="s">
        <v>448</v>
      </c>
      <c r="E1315" s="3" t="s">
        <v>725</v>
      </c>
    </row>
    <row r="1316" spans="2:5" x14ac:dyDescent="0.25">
      <c r="B1316" s="2" t="s">
        <v>449</v>
      </c>
      <c r="E1316" s="3" t="s">
        <v>623</v>
      </c>
    </row>
    <row r="1317" spans="2:5" x14ac:dyDescent="0.25">
      <c r="B1317" s="2" t="s">
        <v>462</v>
      </c>
      <c r="E1317" s="3" t="s">
        <v>726</v>
      </c>
    </row>
    <row r="1318" spans="2:5" x14ac:dyDescent="0.25">
      <c r="B1318" s="2" t="s">
        <v>463</v>
      </c>
      <c r="E1318" s="3" t="s">
        <v>625</v>
      </c>
    </row>
    <row r="1319" spans="2:5" x14ac:dyDescent="0.25">
      <c r="B1319" s="2" t="s">
        <v>464</v>
      </c>
      <c r="E1319" s="3" t="s">
        <v>626</v>
      </c>
    </row>
    <row r="1320" spans="2:5" x14ac:dyDescent="0.25">
      <c r="B1320" s="2" t="s">
        <v>465</v>
      </c>
      <c r="E1320" s="3" t="s">
        <v>727</v>
      </c>
    </row>
    <row r="1321" spans="2:5" x14ac:dyDescent="0.25">
      <c r="B1321" s="2" t="s">
        <v>350</v>
      </c>
      <c r="E1321" s="3" t="s">
        <v>628</v>
      </c>
    </row>
    <row r="1322" spans="2:5" x14ac:dyDescent="0.25">
      <c r="B1322" s="2" t="s">
        <v>351</v>
      </c>
      <c r="E1322" s="3" t="s">
        <v>728</v>
      </c>
    </row>
    <row r="1323" spans="2:5" x14ac:dyDescent="0.25">
      <c r="B1323" s="2" t="s">
        <v>352</v>
      </c>
      <c r="E1323" s="3" t="s">
        <v>630</v>
      </c>
    </row>
    <row r="1324" spans="2:5" x14ac:dyDescent="0.25">
      <c r="B1324" s="2" t="s">
        <v>353</v>
      </c>
      <c r="E1324" s="3" t="s">
        <v>729</v>
      </c>
    </row>
    <row r="1325" spans="2:5" x14ac:dyDescent="0.25">
      <c r="B1325" s="2" t="s">
        <v>354</v>
      </c>
      <c r="E1325" s="3" t="s">
        <v>632</v>
      </c>
    </row>
    <row r="1326" spans="2:5" x14ac:dyDescent="0.25">
      <c r="B1326" s="2" t="s">
        <v>355</v>
      </c>
    </row>
    <row r="1327" spans="2:5" x14ac:dyDescent="0.25">
      <c r="B1327" s="2" t="s">
        <v>356</v>
      </c>
      <c r="E1327" s="3" t="s">
        <v>506</v>
      </c>
    </row>
    <row r="1328" spans="2:5" x14ac:dyDescent="0.25">
      <c r="B1328" s="2" t="s">
        <v>357</v>
      </c>
      <c r="E1328" s="3" t="s">
        <v>610</v>
      </c>
    </row>
    <row r="1329" spans="2:5" x14ac:dyDescent="0.25">
      <c r="B1329" s="2" t="s">
        <v>358</v>
      </c>
      <c r="E1329" s="3" t="s">
        <v>611</v>
      </c>
    </row>
    <row r="1330" spans="2:5" x14ac:dyDescent="0.25">
      <c r="B1330" s="2" t="s">
        <v>471</v>
      </c>
      <c r="E1330" s="3" t="s">
        <v>707</v>
      </c>
    </row>
    <row r="1331" spans="2:5" x14ac:dyDescent="0.25">
      <c r="B1331" s="2" t="s">
        <v>472</v>
      </c>
      <c r="E1331" s="3" t="s">
        <v>708</v>
      </c>
    </row>
    <row r="1332" spans="2:5" x14ac:dyDescent="0.25">
      <c r="B1332" s="2" t="s">
        <v>473</v>
      </c>
      <c r="E1332" s="3" t="s">
        <v>719</v>
      </c>
    </row>
    <row r="1333" spans="2:5" x14ac:dyDescent="0.25">
      <c r="B1333" s="2" t="s">
        <v>474</v>
      </c>
      <c r="E1333" s="3" t="s">
        <v>720</v>
      </c>
    </row>
    <row r="1334" spans="2:5" x14ac:dyDescent="0.25">
      <c r="B1334" s="2" t="s">
        <v>363</v>
      </c>
      <c r="E1334" s="3" t="s">
        <v>616</v>
      </c>
    </row>
    <row r="1335" spans="2:5" x14ac:dyDescent="0.25">
      <c r="B1335" s="2" t="s">
        <v>475</v>
      </c>
      <c r="E1335" s="3" t="s">
        <v>721</v>
      </c>
    </row>
    <row r="1336" spans="2:5" x14ac:dyDescent="0.25">
      <c r="E1336" s="3" t="s">
        <v>618</v>
      </c>
    </row>
    <row r="1337" spans="2:5" x14ac:dyDescent="0.25">
      <c r="B1337" s="2" t="s">
        <v>490</v>
      </c>
      <c r="E1337" s="3" t="s">
        <v>722</v>
      </c>
    </row>
    <row r="1338" spans="2:5" x14ac:dyDescent="0.25">
      <c r="B1338" s="2" t="s">
        <v>443</v>
      </c>
      <c r="E1338" s="3" t="s">
        <v>723</v>
      </c>
    </row>
    <row r="1339" spans="2:5" x14ac:dyDescent="0.25">
      <c r="B1339" s="2" t="s">
        <v>314</v>
      </c>
      <c r="E1339" s="3" t="s">
        <v>724</v>
      </c>
    </row>
    <row r="1340" spans="2:5" x14ac:dyDescent="0.25">
      <c r="B1340" s="2" t="s">
        <v>444</v>
      </c>
      <c r="E1340" s="3" t="s">
        <v>725</v>
      </c>
    </row>
    <row r="1341" spans="2:5" x14ac:dyDescent="0.25">
      <c r="B1341" s="2" t="s">
        <v>316</v>
      </c>
      <c r="E1341" s="3" t="s">
        <v>623</v>
      </c>
    </row>
    <row r="1342" spans="2:5" x14ac:dyDescent="0.25">
      <c r="B1342" s="2" t="s">
        <v>445</v>
      </c>
      <c r="E1342" s="3" t="s">
        <v>726</v>
      </c>
    </row>
    <row r="1343" spans="2:5" x14ac:dyDescent="0.25">
      <c r="B1343" s="2" t="s">
        <v>318</v>
      </c>
      <c r="E1343" s="3" t="s">
        <v>625</v>
      </c>
    </row>
    <row r="1344" spans="2:5" x14ac:dyDescent="0.25">
      <c r="B1344" s="2" t="s">
        <v>446</v>
      </c>
      <c r="E1344" s="3" t="s">
        <v>626</v>
      </c>
    </row>
    <row r="1345" spans="2:5" x14ac:dyDescent="0.25">
      <c r="B1345" s="2" t="s">
        <v>447</v>
      </c>
      <c r="E1345" s="3" t="s">
        <v>727</v>
      </c>
    </row>
    <row r="1346" spans="2:5" x14ac:dyDescent="0.25">
      <c r="B1346" s="2" t="s">
        <v>448</v>
      </c>
      <c r="E1346" s="3" t="s">
        <v>628</v>
      </c>
    </row>
    <row r="1347" spans="2:5" x14ac:dyDescent="0.25">
      <c r="B1347" s="2" t="s">
        <v>449</v>
      </c>
      <c r="E1347" s="3" t="s">
        <v>728</v>
      </c>
    </row>
    <row r="1348" spans="2:5" x14ac:dyDescent="0.25">
      <c r="B1348" s="2" t="s">
        <v>462</v>
      </c>
      <c r="E1348" s="3" t="s">
        <v>630</v>
      </c>
    </row>
    <row r="1349" spans="2:5" x14ac:dyDescent="0.25">
      <c r="B1349" s="2" t="s">
        <v>463</v>
      </c>
      <c r="E1349" s="3" t="s">
        <v>729</v>
      </c>
    </row>
    <row r="1350" spans="2:5" x14ac:dyDescent="0.25">
      <c r="B1350" s="2" t="s">
        <v>464</v>
      </c>
      <c r="E1350" s="3" t="s">
        <v>632</v>
      </c>
    </row>
    <row r="1351" spans="2:5" x14ac:dyDescent="0.25">
      <c r="B1351" s="2" t="s">
        <v>465</v>
      </c>
    </row>
    <row r="1352" spans="2:5" x14ac:dyDescent="0.25">
      <c r="B1352" s="2" t="s">
        <v>350</v>
      </c>
      <c r="E1352" s="3" t="s">
        <v>507</v>
      </c>
    </row>
    <row r="1353" spans="2:5" x14ac:dyDescent="0.25">
      <c r="B1353" s="2" t="s">
        <v>466</v>
      </c>
      <c r="E1353" s="3" t="s">
        <v>610</v>
      </c>
    </row>
    <row r="1354" spans="2:5" x14ac:dyDescent="0.25">
      <c r="B1354" s="2" t="s">
        <v>352</v>
      </c>
      <c r="E1354" s="3" t="s">
        <v>611</v>
      </c>
    </row>
    <row r="1355" spans="2:5" x14ac:dyDescent="0.25">
      <c r="B1355" s="2" t="s">
        <v>467</v>
      </c>
      <c r="E1355" s="3" t="s">
        <v>707</v>
      </c>
    </row>
    <row r="1356" spans="2:5" x14ac:dyDescent="0.25">
      <c r="B1356" s="2" t="s">
        <v>468</v>
      </c>
      <c r="E1356" s="3" t="s">
        <v>708</v>
      </c>
    </row>
    <row r="1357" spans="2:5" x14ac:dyDescent="0.25">
      <c r="B1357" s="2" t="s">
        <v>469</v>
      </c>
      <c r="E1357" s="3" t="s">
        <v>719</v>
      </c>
    </row>
    <row r="1358" spans="2:5" x14ac:dyDescent="0.25">
      <c r="B1358" s="2" t="s">
        <v>470</v>
      </c>
      <c r="E1358" s="3" t="s">
        <v>720</v>
      </c>
    </row>
    <row r="1359" spans="2:5" x14ac:dyDescent="0.25">
      <c r="B1359" s="2" t="s">
        <v>357</v>
      </c>
      <c r="E1359" s="3" t="s">
        <v>616</v>
      </c>
    </row>
    <row r="1360" spans="2:5" x14ac:dyDescent="0.25">
      <c r="B1360" s="2" t="s">
        <v>358</v>
      </c>
      <c r="E1360" s="3" t="s">
        <v>721</v>
      </c>
    </row>
    <row r="1361" spans="2:5" x14ac:dyDescent="0.25">
      <c r="B1361" s="2" t="s">
        <v>471</v>
      </c>
      <c r="E1361" s="3" t="s">
        <v>618</v>
      </c>
    </row>
    <row r="1362" spans="2:5" x14ac:dyDescent="0.25">
      <c r="B1362" s="2" t="s">
        <v>472</v>
      </c>
      <c r="E1362" s="3" t="s">
        <v>722</v>
      </c>
    </row>
    <row r="1363" spans="2:5" x14ac:dyDescent="0.25">
      <c r="B1363" s="2" t="s">
        <v>473</v>
      </c>
      <c r="E1363" s="3" t="s">
        <v>723</v>
      </c>
    </row>
    <row r="1364" spans="2:5" x14ac:dyDescent="0.25">
      <c r="B1364" s="2" t="s">
        <v>474</v>
      </c>
      <c r="E1364" s="3" t="s">
        <v>724</v>
      </c>
    </row>
    <row r="1365" spans="2:5" x14ac:dyDescent="0.25">
      <c r="B1365" s="2" t="s">
        <v>363</v>
      </c>
      <c r="E1365" s="3" t="s">
        <v>725</v>
      </c>
    </row>
    <row r="1366" spans="2:5" x14ac:dyDescent="0.25">
      <c r="B1366" s="2" t="s">
        <v>475</v>
      </c>
      <c r="E1366" s="3" t="s">
        <v>623</v>
      </c>
    </row>
    <row r="1367" spans="2:5" x14ac:dyDescent="0.25">
      <c r="E1367" s="3" t="s">
        <v>726</v>
      </c>
    </row>
    <row r="1368" spans="2:5" x14ac:dyDescent="0.25">
      <c r="B1368" s="2" t="s">
        <v>491</v>
      </c>
      <c r="E1368" s="3" t="s">
        <v>625</v>
      </c>
    </row>
    <row r="1369" spans="2:5" x14ac:dyDescent="0.25">
      <c r="B1369" s="2" t="s">
        <v>443</v>
      </c>
      <c r="E1369" s="3" t="s">
        <v>626</v>
      </c>
    </row>
    <row r="1370" spans="2:5" x14ac:dyDescent="0.25">
      <c r="B1370" s="2" t="s">
        <v>314</v>
      </c>
      <c r="E1370" s="3" t="s">
        <v>727</v>
      </c>
    </row>
    <row r="1371" spans="2:5" x14ac:dyDescent="0.25">
      <c r="B1371" s="2" t="s">
        <v>444</v>
      </c>
      <c r="E1371" s="3" t="s">
        <v>628</v>
      </c>
    </row>
    <row r="1372" spans="2:5" x14ac:dyDescent="0.25">
      <c r="B1372" s="2" t="s">
        <v>316</v>
      </c>
      <c r="E1372" s="3" t="s">
        <v>728</v>
      </c>
    </row>
    <row r="1373" spans="2:5" x14ac:dyDescent="0.25">
      <c r="B1373" s="2" t="s">
        <v>445</v>
      </c>
      <c r="E1373" s="3" t="s">
        <v>630</v>
      </c>
    </row>
    <row r="1374" spans="2:5" x14ac:dyDescent="0.25">
      <c r="B1374" s="2" t="s">
        <v>318</v>
      </c>
      <c r="E1374" s="3" t="s">
        <v>729</v>
      </c>
    </row>
    <row r="1375" spans="2:5" x14ac:dyDescent="0.25">
      <c r="B1375" s="2" t="s">
        <v>446</v>
      </c>
      <c r="E1375" s="3" t="s">
        <v>632</v>
      </c>
    </row>
    <row r="1376" spans="2:5" x14ac:dyDescent="0.25">
      <c r="B1376" s="2" t="s">
        <v>447</v>
      </c>
    </row>
    <row r="1377" spans="2:5" x14ac:dyDescent="0.25">
      <c r="B1377" s="2" t="s">
        <v>448</v>
      </c>
      <c r="E1377" s="3" t="s">
        <v>508</v>
      </c>
    </row>
    <row r="1378" spans="2:5" x14ac:dyDescent="0.25">
      <c r="B1378" s="2" t="s">
        <v>449</v>
      </c>
      <c r="E1378" s="3" t="s">
        <v>610</v>
      </c>
    </row>
    <row r="1379" spans="2:5" x14ac:dyDescent="0.25">
      <c r="B1379" s="2" t="s">
        <v>462</v>
      </c>
      <c r="E1379" s="3" t="s">
        <v>611</v>
      </c>
    </row>
    <row r="1380" spans="2:5" x14ac:dyDescent="0.25">
      <c r="B1380" s="2" t="s">
        <v>463</v>
      </c>
      <c r="E1380" s="3" t="s">
        <v>707</v>
      </c>
    </row>
    <row r="1381" spans="2:5" x14ac:dyDescent="0.25">
      <c r="B1381" s="2" t="s">
        <v>464</v>
      </c>
      <c r="E1381" s="3" t="s">
        <v>708</v>
      </c>
    </row>
    <row r="1382" spans="2:5" x14ac:dyDescent="0.25">
      <c r="B1382" s="2" t="s">
        <v>465</v>
      </c>
      <c r="E1382" s="3" t="s">
        <v>719</v>
      </c>
    </row>
    <row r="1383" spans="2:5" x14ac:dyDescent="0.25">
      <c r="B1383" s="2" t="s">
        <v>350</v>
      </c>
      <c r="E1383" s="3" t="s">
        <v>720</v>
      </c>
    </row>
    <row r="1384" spans="2:5" x14ac:dyDescent="0.25">
      <c r="B1384" s="2" t="s">
        <v>466</v>
      </c>
      <c r="E1384" s="3" t="s">
        <v>616</v>
      </c>
    </row>
    <row r="1385" spans="2:5" x14ac:dyDescent="0.25">
      <c r="B1385" s="2" t="s">
        <v>352</v>
      </c>
      <c r="E1385" s="3" t="s">
        <v>721</v>
      </c>
    </row>
    <row r="1386" spans="2:5" x14ac:dyDescent="0.25">
      <c r="B1386" s="2" t="s">
        <v>467</v>
      </c>
      <c r="E1386" s="3" t="s">
        <v>618</v>
      </c>
    </row>
    <row r="1387" spans="2:5" x14ac:dyDescent="0.25">
      <c r="B1387" s="2" t="s">
        <v>468</v>
      </c>
      <c r="E1387" s="3" t="s">
        <v>722</v>
      </c>
    </row>
    <row r="1388" spans="2:5" x14ac:dyDescent="0.25">
      <c r="B1388" s="2" t="s">
        <v>469</v>
      </c>
      <c r="E1388" s="3" t="s">
        <v>723</v>
      </c>
    </row>
    <row r="1389" spans="2:5" x14ac:dyDescent="0.25">
      <c r="B1389" s="2" t="s">
        <v>470</v>
      </c>
      <c r="E1389" s="3" t="s">
        <v>724</v>
      </c>
    </row>
    <row r="1390" spans="2:5" x14ac:dyDescent="0.25">
      <c r="B1390" s="2" t="s">
        <v>357</v>
      </c>
      <c r="E1390" s="3" t="s">
        <v>725</v>
      </c>
    </row>
    <row r="1391" spans="2:5" x14ac:dyDescent="0.25">
      <c r="B1391" s="2" t="s">
        <v>358</v>
      </c>
      <c r="E1391" s="3" t="s">
        <v>623</v>
      </c>
    </row>
    <row r="1392" spans="2:5" x14ac:dyDescent="0.25">
      <c r="B1392" s="2" t="s">
        <v>471</v>
      </c>
      <c r="E1392" s="3" t="s">
        <v>726</v>
      </c>
    </row>
    <row r="1393" spans="2:5" x14ac:dyDescent="0.25">
      <c r="B1393" s="2" t="s">
        <v>472</v>
      </c>
      <c r="E1393" s="3" t="s">
        <v>625</v>
      </c>
    </row>
    <row r="1394" spans="2:5" x14ac:dyDescent="0.25">
      <c r="B1394" s="2" t="s">
        <v>473</v>
      </c>
      <c r="E1394" s="3" t="s">
        <v>626</v>
      </c>
    </row>
    <row r="1395" spans="2:5" x14ac:dyDescent="0.25">
      <c r="B1395" s="2" t="s">
        <v>474</v>
      </c>
      <c r="E1395" s="3" t="s">
        <v>727</v>
      </c>
    </row>
    <row r="1396" spans="2:5" x14ac:dyDescent="0.25">
      <c r="B1396" s="2" t="s">
        <v>363</v>
      </c>
      <c r="E1396" s="3" t="s">
        <v>628</v>
      </c>
    </row>
    <row r="1397" spans="2:5" x14ac:dyDescent="0.25">
      <c r="B1397" s="2" t="s">
        <v>475</v>
      </c>
      <c r="E1397" s="3" t="s">
        <v>728</v>
      </c>
    </row>
    <row r="1398" spans="2:5" x14ac:dyDescent="0.25">
      <c r="E1398" s="3" t="s">
        <v>630</v>
      </c>
    </row>
    <row r="1399" spans="2:5" x14ac:dyDescent="0.25">
      <c r="B1399" s="2" t="s">
        <v>492</v>
      </c>
      <c r="E1399" s="3" t="s">
        <v>729</v>
      </c>
    </row>
    <row r="1400" spans="2:5" x14ac:dyDescent="0.25">
      <c r="B1400" s="2" t="s">
        <v>443</v>
      </c>
      <c r="E1400" s="3" t="s">
        <v>632</v>
      </c>
    </row>
    <row r="1401" spans="2:5" x14ac:dyDescent="0.25">
      <c r="B1401" s="2" t="s">
        <v>314</v>
      </c>
    </row>
    <row r="1402" spans="2:5" x14ac:dyDescent="0.25">
      <c r="B1402" s="2" t="s">
        <v>444</v>
      </c>
      <c r="E1402" s="3" t="s">
        <v>509</v>
      </c>
    </row>
    <row r="1403" spans="2:5" x14ac:dyDescent="0.25">
      <c r="B1403" s="2" t="s">
        <v>316</v>
      </c>
      <c r="E1403" s="3" t="s">
        <v>610</v>
      </c>
    </row>
    <row r="1404" spans="2:5" x14ac:dyDescent="0.25">
      <c r="B1404" s="2" t="s">
        <v>445</v>
      </c>
      <c r="E1404" s="3" t="s">
        <v>611</v>
      </c>
    </row>
    <row r="1405" spans="2:5" x14ac:dyDescent="0.25">
      <c r="B1405" s="2" t="s">
        <v>318</v>
      </c>
      <c r="E1405" s="3" t="s">
        <v>707</v>
      </c>
    </row>
    <row r="1406" spans="2:5" x14ac:dyDescent="0.25">
      <c r="B1406" s="2" t="s">
        <v>446</v>
      </c>
      <c r="E1406" s="3" t="s">
        <v>708</v>
      </c>
    </row>
    <row r="1407" spans="2:5" x14ac:dyDescent="0.25">
      <c r="B1407" s="2" t="s">
        <v>447</v>
      </c>
      <c r="E1407" s="3" t="s">
        <v>719</v>
      </c>
    </row>
    <row r="1408" spans="2:5" x14ac:dyDescent="0.25">
      <c r="B1408" s="2" t="s">
        <v>448</v>
      </c>
      <c r="E1408" s="3" t="s">
        <v>720</v>
      </c>
    </row>
    <row r="1409" spans="2:5" x14ac:dyDescent="0.25">
      <c r="B1409" s="2" t="s">
        <v>449</v>
      </c>
      <c r="E1409" s="3" t="s">
        <v>616</v>
      </c>
    </row>
    <row r="1410" spans="2:5" x14ac:dyDescent="0.25">
      <c r="B1410" s="2" t="s">
        <v>462</v>
      </c>
      <c r="E1410" s="3" t="s">
        <v>721</v>
      </c>
    </row>
    <row r="1411" spans="2:5" x14ac:dyDescent="0.25">
      <c r="B1411" s="2" t="s">
        <v>463</v>
      </c>
      <c r="E1411" s="3" t="s">
        <v>618</v>
      </c>
    </row>
    <row r="1412" spans="2:5" x14ac:dyDescent="0.25">
      <c r="B1412" s="2" t="s">
        <v>464</v>
      </c>
      <c r="E1412" s="3" t="s">
        <v>722</v>
      </c>
    </row>
    <row r="1413" spans="2:5" x14ac:dyDescent="0.25">
      <c r="B1413" s="2" t="s">
        <v>465</v>
      </c>
      <c r="E1413" s="3" t="s">
        <v>723</v>
      </c>
    </row>
    <row r="1414" spans="2:5" x14ac:dyDescent="0.25">
      <c r="B1414" s="2" t="s">
        <v>350</v>
      </c>
      <c r="E1414" s="3" t="s">
        <v>724</v>
      </c>
    </row>
    <row r="1415" spans="2:5" x14ac:dyDescent="0.25">
      <c r="B1415" s="2" t="s">
        <v>466</v>
      </c>
      <c r="E1415" s="3" t="s">
        <v>725</v>
      </c>
    </row>
    <row r="1416" spans="2:5" x14ac:dyDescent="0.25">
      <c r="B1416" s="2" t="s">
        <v>352</v>
      </c>
      <c r="E1416" s="3" t="s">
        <v>623</v>
      </c>
    </row>
    <row r="1417" spans="2:5" x14ac:dyDescent="0.25">
      <c r="B1417" s="2" t="s">
        <v>467</v>
      </c>
      <c r="E1417" s="3" t="s">
        <v>726</v>
      </c>
    </row>
    <row r="1418" spans="2:5" x14ac:dyDescent="0.25">
      <c r="B1418" s="2" t="s">
        <v>468</v>
      </c>
      <c r="E1418" s="3" t="s">
        <v>625</v>
      </c>
    </row>
    <row r="1419" spans="2:5" x14ac:dyDescent="0.25">
      <c r="B1419" s="2" t="s">
        <v>469</v>
      </c>
      <c r="E1419" s="3" t="s">
        <v>626</v>
      </c>
    </row>
    <row r="1420" spans="2:5" x14ac:dyDescent="0.25">
      <c r="B1420" s="2" t="s">
        <v>470</v>
      </c>
      <c r="E1420" s="3" t="s">
        <v>727</v>
      </c>
    </row>
    <row r="1421" spans="2:5" x14ac:dyDescent="0.25">
      <c r="B1421" s="2" t="s">
        <v>357</v>
      </c>
      <c r="E1421" s="3" t="s">
        <v>628</v>
      </c>
    </row>
    <row r="1422" spans="2:5" x14ac:dyDescent="0.25">
      <c r="B1422" s="2" t="s">
        <v>358</v>
      </c>
      <c r="E1422" s="3" t="s">
        <v>728</v>
      </c>
    </row>
    <row r="1423" spans="2:5" x14ac:dyDescent="0.25">
      <c r="B1423" s="2" t="s">
        <v>471</v>
      </c>
      <c r="E1423" s="3" t="s">
        <v>630</v>
      </c>
    </row>
    <row r="1424" spans="2:5" x14ac:dyDescent="0.25">
      <c r="B1424" s="2" t="s">
        <v>472</v>
      </c>
      <c r="E1424" s="3" t="s">
        <v>729</v>
      </c>
    </row>
    <row r="1425" spans="2:5" x14ac:dyDescent="0.25">
      <c r="B1425" s="2" t="s">
        <v>473</v>
      </c>
      <c r="E1425" s="3" t="s">
        <v>632</v>
      </c>
    </row>
    <row r="1426" spans="2:5" x14ac:dyDescent="0.25">
      <c r="B1426" s="2" t="s">
        <v>474</v>
      </c>
    </row>
    <row r="1427" spans="2:5" x14ac:dyDescent="0.25">
      <c r="B1427" s="2" t="s">
        <v>363</v>
      </c>
    </row>
    <row r="1428" spans="2:5" x14ac:dyDescent="0.25">
      <c r="B1428" s="2" t="s">
        <v>475</v>
      </c>
    </row>
    <row r="1430" spans="2:5" x14ac:dyDescent="0.25">
      <c r="B1430" s="2" t="s">
        <v>493</v>
      </c>
    </row>
    <row r="1431" spans="2:5" x14ac:dyDescent="0.25">
      <c r="B1431" s="2" t="s">
        <v>443</v>
      </c>
    </row>
    <row r="1432" spans="2:5" x14ac:dyDescent="0.25">
      <c r="B1432" s="2" t="s">
        <v>314</v>
      </c>
    </row>
    <row r="1433" spans="2:5" x14ac:dyDescent="0.25">
      <c r="B1433" s="2" t="s">
        <v>444</v>
      </c>
    </row>
    <row r="1434" spans="2:5" x14ac:dyDescent="0.25">
      <c r="B1434" s="2" t="s">
        <v>316</v>
      </c>
    </row>
    <row r="1435" spans="2:5" x14ac:dyDescent="0.25">
      <c r="B1435" s="2" t="s">
        <v>445</v>
      </c>
    </row>
    <row r="1436" spans="2:5" x14ac:dyDescent="0.25">
      <c r="B1436" s="2" t="s">
        <v>318</v>
      </c>
    </row>
    <row r="1437" spans="2:5" x14ac:dyDescent="0.25">
      <c r="B1437" s="2" t="s">
        <v>446</v>
      </c>
    </row>
    <row r="1438" spans="2:5" x14ac:dyDescent="0.25">
      <c r="B1438" s="2" t="s">
        <v>447</v>
      </c>
    </row>
    <row r="1439" spans="2:5" x14ac:dyDescent="0.25">
      <c r="B1439" s="2" t="s">
        <v>448</v>
      </c>
    </row>
    <row r="1440" spans="2:5" x14ac:dyDescent="0.25">
      <c r="B1440" s="2" t="s">
        <v>449</v>
      </c>
    </row>
    <row r="1441" spans="2:2" x14ac:dyDescent="0.25">
      <c r="B1441" s="2" t="s">
        <v>462</v>
      </c>
    </row>
    <row r="1442" spans="2:2" x14ac:dyDescent="0.25">
      <c r="B1442" s="2" t="s">
        <v>463</v>
      </c>
    </row>
    <row r="1443" spans="2:2" x14ac:dyDescent="0.25">
      <c r="B1443" s="2" t="s">
        <v>464</v>
      </c>
    </row>
    <row r="1444" spans="2:2" x14ac:dyDescent="0.25">
      <c r="B1444" s="2" t="s">
        <v>465</v>
      </c>
    </row>
    <row r="1445" spans="2:2" x14ac:dyDescent="0.25">
      <c r="B1445" s="2" t="s">
        <v>350</v>
      </c>
    </row>
    <row r="1446" spans="2:2" x14ac:dyDescent="0.25">
      <c r="B1446" s="2" t="s">
        <v>466</v>
      </c>
    </row>
    <row r="1447" spans="2:2" x14ac:dyDescent="0.25">
      <c r="B1447" s="2" t="s">
        <v>352</v>
      </c>
    </row>
    <row r="1448" spans="2:2" x14ac:dyDescent="0.25">
      <c r="B1448" s="2" t="s">
        <v>467</v>
      </c>
    </row>
    <row r="1449" spans="2:2" x14ac:dyDescent="0.25">
      <c r="B1449" s="2" t="s">
        <v>468</v>
      </c>
    </row>
    <row r="1450" spans="2:2" x14ac:dyDescent="0.25">
      <c r="B1450" s="2" t="s">
        <v>469</v>
      </c>
    </row>
    <row r="1451" spans="2:2" x14ac:dyDescent="0.25">
      <c r="B1451" s="2" t="s">
        <v>470</v>
      </c>
    </row>
    <row r="1452" spans="2:2" x14ac:dyDescent="0.25">
      <c r="B1452" s="2" t="s">
        <v>357</v>
      </c>
    </row>
    <row r="1453" spans="2:2" x14ac:dyDescent="0.25">
      <c r="B1453" s="2" t="s">
        <v>358</v>
      </c>
    </row>
    <row r="1454" spans="2:2" x14ac:dyDescent="0.25">
      <c r="B1454" s="2" t="s">
        <v>471</v>
      </c>
    </row>
    <row r="1455" spans="2:2" x14ac:dyDescent="0.25">
      <c r="B1455" s="2" t="s">
        <v>472</v>
      </c>
    </row>
    <row r="1456" spans="2:2" x14ac:dyDescent="0.25">
      <c r="B1456" s="2" t="s">
        <v>473</v>
      </c>
    </row>
    <row r="1457" spans="2:2" x14ac:dyDescent="0.25">
      <c r="B1457" s="2" t="s">
        <v>474</v>
      </c>
    </row>
    <row r="1458" spans="2:2" x14ac:dyDescent="0.25">
      <c r="B1458" s="2" t="s">
        <v>363</v>
      </c>
    </row>
    <row r="1459" spans="2:2" x14ac:dyDescent="0.25">
      <c r="B1459" s="2" t="s">
        <v>475</v>
      </c>
    </row>
    <row r="1461" spans="2:2" x14ac:dyDescent="0.25">
      <c r="B1461" s="2" t="s">
        <v>494</v>
      </c>
    </row>
    <row r="1462" spans="2:2" x14ac:dyDescent="0.25">
      <c r="B1462" s="2" t="s">
        <v>443</v>
      </c>
    </row>
    <row r="1463" spans="2:2" x14ac:dyDescent="0.25">
      <c r="B1463" s="2" t="s">
        <v>314</v>
      </c>
    </row>
    <row r="1464" spans="2:2" x14ac:dyDescent="0.25">
      <c r="B1464" s="2" t="s">
        <v>444</v>
      </c>
    </row>
    <row r="1465" spans="2:2" x14ac:dyDescent="0.25">
      <c r="B1465" s="2" t="s">
        <v>316</v>
      </c>
    </row>
    <row r="1466" spans="2:2" x14ac:dyDescent="0.25">
      <c r="B1466" s="2" t="s">
        <v>445</v>
      </c>
    </row>
    <row r="1467" spans="2:2" x14ac:dyDescent="0.25">
      <c r="B1467" s="2" t="s">
        <v>318</v>
      </c>
    </row>
    <row r="1468" spans="2:2" x14ac:dyDescent="0.25">
      <c r="B1468" s="2" t="s">
        <v>446</v>
      </c>
    </row>
    <row r="1469" spans="2:2" x14ac:dyDescent="0.25">
      <c r="B1469" s="2" t="s">
        <v>447</v>
      </c>
    </row>
    <row r="1470" spans="2:2" x14ac:dyDescent="0.25">
      <c r="B1470" s="2" t="s">
        <v>448</v>
      </c>
    </row>
    <row r="1471" spans="2:2" x14ac:dyDescent="0.25">
      <c r="B1471" s="2" t="s">
        <v>449</v>
      </c>
    </row>
    <row r="1472" spans="2:2" x14ac:dyDescent="0.25">
      <c r="B1472" s="2" t="s">
        <v>462</v>
      </c>
    </row>
    <row r="1473" spans="2:2" x14ac:dyDescent="0.25">
      <c r="B1473" s="2" t="s">
        <v>463</v>
      </c>
    </row>
    <row r="1474" spans="2:2" x14ac:dyDescent="0.25">
      <c r="B1474" s="2" t="s">
        <v>464</v>
      </c>
    </row>
    <row r="1475" spans="2:2" x14ac:dyDescent="0.25">
      <c r="B1475" s="2" t="s">
        <v>465</v>
      </c>
    </row>
    <row r="1476" spans="2:2" x14ac:dyDescent="0.25">
      <c r="B1476" s="2" t="s">
        <v>350</v>
      </c>
    </row>
    <row r="1477" spans="2:2" x14ac:dyDescent="0.25">
      <c r="B1477" s="2" t="s">
        <v>466</v>
      </c>
    </row>
    <row r="1478" spans="2:2" x14ac:dyDescent="0.25">
      <c r="B1478" s="2" t="s">
        <v>352</v>
      </c>
    </row>
    <row r="1479" spans="2:2" x14ac:dyDescent="0.25">
      <c r="B1479" s="2" t="s">
        <v>467</v>
      </c>
    </row>
    <row r="1480" spans="2:2" x14ac:dyDescent="0.25">
      <c r="B1480" s="2" t="s">
        <v>468</v>
      </c>
    </row>
    <row r="1481" spans="2:2" x14ac:dyDescent="0.25">
      <c r="B1481" s="2" t="s">
        <v>469</v>
      </c>
    </row>
    <row r="1482" spans="2:2" x14ac:dyDescent="0.25">
      <c r="B1482" s="2" t="s">
        <v>470</v>
      </c>
    </row>
    <row r="1483" spans="2:2" x14ac:dyDescent="0.25">
      <c r="B1483" s="2" t="s">
        <v>357</v>
      </c>
    </row>
    <row r="1484" spans="2:2" x14ac:dyDescent="0.25">
      <c r="B1484" s="2" t="s">
        <v>358</v>
      </c>
    </row>
    <row r="1485" spans="2:2" x14ac:dyDescent="0.25">
      <c r="B1485" s="2" t="s">
        <v>471</v>
      </c>
    </row>
    <row r="1486" spans="2:2" x14ac:dyDescent="0.25">
      <c r="B1486" s="2" t="s">
        <v>472</v>
      </c>
    </row>
    <row r="1487" spans="2:2" x14ac:dyDescent="0.25">
      <c r="B1487" s="2" t="s">
        <v>473</v>
      </c>
    </row>
    <row r="1488" spans="2:2" x14ac:dyDescent="0.25">
      <c r="B1488" s="2" t="s">
        <v>474</v>
      </c>
    </row>
    <row r="1489" spans="2:2" x14ac:dyDescent="0.25">
      <c r="B1489" s="2" t="s">
        <v>363</v>
      </c>
    </row>
    <row r="1490" spans="2:2" x14ac:dyDescent="0.25">
      <c r="B1490" s="2" t="s">
        <v>475</v>
      </c>
    </row>
    <row r="1492" spans="2:2" x14ac:dyDescent="0.25">
      <c r="B1492" s="2" t="s">
        <v>495</v>
      </c>
    </row>
    <row r="1493" spans="2:2" x14ac:dyDescent="0.25">
      <c r="B1493" s="2" t="s">
        <v>443</v>
      </c>
    </row>
    <row r="1494" spans="2:2" x14ac:dyDescent="0.25">
      <c r="B1494" s="2" t="s">
        <v>314</v>
      </c>
    </row>
    <row r="1495" spans="2:2" x14ac:dyDescent="0.25">
      <c r="B1495" s="2" t="s">
        <v>444</v>
      </c>
    </row>
    <row r="1496" spans="2:2" x14ac:dyDescent="0.25">
      <c r="B1496" s="2" t="s">
        <v>316</v>
      </c>
    </row>
    <row r="1497" spans="2:2" x14ac:dyDescent="0.25">
      <c r="B1497" s="2" t="s">
        <v>445</v>
      </c>
    </row>
    <row r="1498" spans="2:2" x14ac:dyDescent="0.25">
      <c r="B1498" s="2" t="s">
        <v>318</v>
      </c>
    </row>
    <row r="1499" spans="2:2" x14ac:dyDescent="0.25">
      <c r="B1499" s="2" t="s">
        <v>446</v>
      </c>
    </row>
    <row r="1500" spans="2:2" x14ac:dyDescent="0.25">
      <c r="B1500" s="2" t="s">
        <v>447</v>
      </c>
    </row>
    <row r="1501" spans="2:2" x14ac:dyDescent="0.25">
      <c r="B1501" s="2" t="s">
        <v>448</v>
      </c>
    </row>
    <row r="1502" spans="2:2" x14ac:dyDescent="0.25">
      <c r="B1502" s="2" t="s">
        <v>449</v>
      </c>
    </row>
    <row r="1503" spans="2:2" x14ac:dyDescent="0.25">
      <c r="B1503" s="2" t="s">
        <v>462</v>
      </c>
    </row>
    <row r="1504" spans="2:2" x14ac:dyDescent="0.25">
      <c r="B1504" s="2" t="s">
        <v>463</v>
      </c>
    </row>
    <row r="1505" spans="2:2" x14ac:dyDescent="0.25">
      <c r="B1505" s="2" t="s">
        <v>464</v>
      </c>
    </row>
    <row r="1506" spans="2:2" x14ac:dyDescent="0.25">
      <c r="B1506" s="2" t="s">
        <v>465</v>
      </c>
    </row>
    <row r="1507" spans="2:2" x14ac:dyDescent="0.25">
      <c r="B1507" s="2" t="s">
        <v>350</v>
      </c>
    </row>
    <row r="1508" spans="2:2" x14ac:dyDescent="0.25">
      <c r="B1508" s="2" t="s">
        <v>466</v>
      </c>
    </row>
    <row r="1509" spans="2:2" x14ac:dyDescent="0.25">
      <c r="B1509" s="2" t="s">
        <v>352</v>
      </c>
    </row>
    <row r="1510" spans="2:2" x14ac:dyDescent="0.25">
      <c r="B1510" s="2" t="s">
        <v>467</v>
      </c>
    </row>
    <row r="1511" spans="2:2" x14ac:dyDescent="0.25">
      <c r="B1511" s="2" t="s">
        <v>468</v>
      </c>
    </row>
    <row r="1512" spans="2:2" x14ac:dyDescent="0.25">
      <c r="B1512" s="2" t="s">
        <v>469</v>
      </c>
    </row>
    <row r="1513" spans="2:2" x14ac:dyDescent="0.25">
      <c r="B1513" s="2" t="s">
        <v>470</v>
      </c>
    </row>
    <row r="1514" spans="2:2" x14ac:dyDescent="0.25">
      <c r="B1514" s="2" t="s">
        <v>357</v>
      </c>
    </row>
    <row r="1515" spans="2:2" x14ac:dyDescent="0.25">
      <c r="B1515" s="2" t="s">
        <v>358</v>
      </c>
    </row>
    <row r="1516" spans="2:2" x14ac:dyDescent="0.25">
      <c r="B1516" s="2" t="s">
        <v>471</v>
      </c>
    </row>
    <row r="1517" spans="2:2" x14ac:dyDescent="0.25">
      <c r="B1517" s="2" t="s">
        <v>472</v>
      </c>
    </row>
    <row r="1518" spans="2:2" x14ac:dyDescent="0.25">
      <c r="B1518" s="2" t="s">
        <v>473</v>
      </c>
    </row>
    <row r="1519" spans="2:2" x14ac:dyDescent="0.25">
      <c r="B1519" s="2" t="s">
        <v>474</v>
      </c>
    </row>
    <row r="1520" spans="2:2" x14ac:dyDescent="0.25">
      <c r="B1520" s="2" t="s">
        <v>363</v>
      </c>
    </row>
    <row r="1521" spans="2:2" x14ac:dyDescent="0.25">
      <c r="B1521" s="2" t="s">
        <v>475</v>
      </c>
    </row>
    <row r="1523" spans="2:2" x14ac:dyDescent="0.25">
      <c r="B1523" s="2" t="s">
        <v>496</v>
      </c>
    </row>
    <row r="1524" spans="2:2" x14ac:dyDescent="0.25">
      <c r="B1524" s="2" t="s">
        <v>443</v>
      </c>
    </row>
    <row r="1525" spans="2:2" x14ac:dyDescent="0.25">
      <c r="B1525" s="2" t="s">
        <v>314</v>
      </c>
    </row>
    <row r="1526" spans="2:2" x14ac:dyDescent="0.25">
      <c r="B1526" s="2" t="s">
        <v>444</v>
      </c>
    </row>
    <row r="1527" spans="2:2" x14ac:dyDescent="0.25">
      <c r="B1527" s="2" t="s">
        <v>316</v>
      </c>
    </row>
    <row r="1528" spans="2:2" x14ac:dyDescent="0.25">
      <c r="B1528" s="2" t="s">
        <v>445</v>
      </c>
    </row>
    <row r="1529" spans="2:2" x14ac:dyDescent="0.25">
      <c r="B1529" s="2" t="s">
        <v>318</v>
      </c>
    </row>
    <row r="1530" spans="2:2" x14ac:dyDescent="0.25">
      <c r="B1530" s="2" t="s">
        <v>446</v>
      </c>
    </row>
    <row r="1531" spans="2:2" x14ac:dyDescent="0.25">
      <c r="B1531" s="2" t="s">
        <v>447</v>
      </c>
    </row>
    <row r="1532" spans="2:2" x14ac:dyDescent="0.25">
      <c r="B1532" s="2" t="s">
        <v>448</v>
      </c>
    </row>
    <row r="1533" spans="2:2" x14ac:dyDescent="0.25">
      <c r="B1533" s="2" t="s">
        <v>449</v>
      </c>
    </row>
    <row r="1534" spans="2:2" x14ac:dyDescent="0.25">
      <c r="B1534" s="2" t="s">
        <v>462</v>
      </c>
    </row>
    <row r="1535" spans="2:2" x14ac:dyDescent="0.25">
      <c r="B1535" s="2" t="s">
        <v>463</v>
      </c>
    </row>
    <row r="1536" spans="2:2" x14ac:dyDescent="0.25">
      <c r="B1536" s="2" t="s">
        <v>464</v>
      </c>
    </row>
    <row r="1537" spans="2:2" x14ac:dyDescent="0.25">
      <c r="B1537" s="2" t="s">
        <v>465</v>
      </c>
    </row>
    <row r="1538" spans="2:2" x14ac:dyDescent="0.25">
      <c r="B1538" s="2" t="s">
        <v>350</v>
      </c>
    </row>
    <row r="1539" spans="2:2" x14ac:dyDescent="0.25">
      <c r="B1539" s="2" t="s">
        <v>466</v>
      </c>
    </row>
    <row r="1540" spans="2:2" x14ac:dyDescent="0.25">
      <c r="B1540" s="2" t="s">
        <v>352</v>
      </c>
    </row>
    <row r="1541" spans="2:2" x14ac:dyDescent="0.25">
      <c r="B1541" s="2" t="s">
        <v>467</v>
      </c>
    </row>
    <row r="1542" spans="2:2" x14ac:dyDescent="0.25">
      <c r="B1542" s="2" t="s">
        <v>468</v>
      </c>
    </row>
    <row r="1543" spans="2:2" x14ac:dyDescent="0.25">
      <c r="B1543" s="2" t="s">
        <v>469</v>
      </c>
    </row>
    <row r="1544" spans="2:2" x14ac:dyDescent="0.25">
      <c r="B1544" s="2" t="s">
        <v>470</v>
      </c>
    </row>
    <row r="1545" spans="2:2" x14ac:dyDescent="0.25">
      <c r="B1545" s="2" t="s">
        <v>357</v>
      </c>
    </row>
    <row r="1546" spans="2:2" x14ac:dyDescent="0.25">
      <c r="B1546" s="2" t="s">
        <v>358</v>
      </c>
    </row>
    <row r="1547" spans="2:2" x14ac:dyDescent="0.25">
      <c r="B1547" s="2" t="s">
        <v>471</v>
      </c>
    </row>
    <row r="1548" spans="2:2" x14ac:dyDescent="0.25">
      <c r="B1548" s="2" t="s">
        <v>472</v>
      </c>
    </row>
    <row r="1549" spans="2:2" x14ac:dyDescent="0.25">
      <c r="B1549" s="2" t="s">
        <v>473</v>
      </c>
    </row>
    <row r="1550" spans="2:2" x14ac:dyDescent="0.25">
      <c r="B1550" s="2" t="s">
        <v>474</v>
      </c>
    </row>
    <row r="1551" spans="2:2" x14ac:dyDescent="0.25">
      <c r="B1551" s="2" t="s">
        <v>363</v>
      </c>
    </row>
    <row r="1552" spans="2:2" x14ac:dyDescent="0.25">
      <c r="B1552" s="2" t="s">
        <v>475</v>
      </c>
    </row>
    <row r="1554" spans="2:2" x14ac:dyDescent="0.25">
      <c r="B1554" s="2" t="s">
        <v>497</v>
      </c>
    </row>
    <row r="1555" spans="2:2" x14ac:dyDescent="0.25">
      <c r="B1555" s="2" t="s">
        <v>443</v>
      </c>
    </row>
    <row r="1556" spans="2:2" x14ac:dyDescent="0.25">
      <c r="B1556" s="2" t="s">
        <v>498</v>
      </c>
    </row>
    <row r="1557" spans="2:2" x14ac:dyDescent="0.25">
      <c r="B1557" s="2" t="s">
        <v>444</v>
      </c>
    </row>
    <row r="1558" spans="2:2" x14ac:dyDescent="0.25">
      <c r="B1558" s="2" t="s">
        <v>316</v>
      </c>
    </row>
    <row r="1559" spans="2:2" x14ac:dyDescent="0.25">
      <c r="B1559" s="2" t="s">
        <v>445</v>
      </c>
    </row>
    <row r="1560" spans="2:2" x14ac:dyDescent="0.25">
      <c r="B1560" s="2" t="s">
        <v>318</v>
      </c>
    </row>
    <row r="1561" spans="2:2" x14ac:dyDescent="0.25">
      <c r="B1561" s="2" t="s">
        <v>319</v>
      </c>
    </row>
    <row r="1562" spans="2:2" x14ac:dyDescent="0.25">
      <c r="B1562" s="2" t="s">
        <v>320</v>
      </c>
    </row>
    <row r="1563" spans="2:2" x14ac:dyDescent="0.25">
      <c r="B1563" s="2" t="s">
        <v>499</v>
      </c>
    </row>
    <row r="1564" spans="2:2" x14ac:dyDescent="0.25">
      <c r="B1564" s="2" t="s">
        <v>322</v>
      </c>
    </row>
    <row r="1565" spans="2:2" x14ac:dyDescent="0.25">
      <c r="B1565" s="2" t="s">
        <v>500</v>
      </c>
    </row>
    <row r="1566" spans="2:2" x14ac:dyDescent="0.25">
      <c r="B1566" s="2" t="s">
        <v>324</v>
      </c>
    </row>
    <row r="1567" spans="2:2" x14ac:dyDescent="0.25">
      <c r="B1567" s="2" t="s">
        <v>451</v>
      </c>
    </row>
    <row r="1568" spans="2:2" x14ac:dyDescent="0.25">
      <c r="B1568" s="2" t="s">
        <v>452</v>
      </c>
    </row>
    <row r="1569" spans="2:2" x14ac:dyDescent="0.25">
      <c r="B1569" s="2" t="s">
        <v>327</v>
      </c>
    </row>
    <row r="1570" spans="2:2" x14ac:dyDescent="0.25">
      <c r="B1570" s="2" t="s">
        <v>453</v>
      </c>
    </row>
    <row r="1571" spans="2:2" x14ac:dyDescent="0.25">
      <c r="B1571" s="2" t="s">
        <v>329</v>
      </c>
    </row>
    <row r="1572" spans="2:2" x14ac:dyDescent="0.25">
      <c r="B1572" s="2" t="s">
        <v>454</v>
      </c>
    </row>
    <row r="1573" spans="2:2" x14ac:dyDescent="0.25">
      <c r="B1573" s="2" t="s">
        <v>455</v>
      </c>
    </row>
    <row r="1574" spans="2:2" x14ac:dyDescent="0.25">
      <c r="B1574" s="2" t="s">
        <v>456</v>
      </c>
    </row>
    <row r="1575" spans="2:2" x14ac:dyDescent="0.25">
      <c r="B1575" s="2" t="s">
        <v>457</v>
      </c>
    </row>
    <row r="1576" spans="2:2" x14ac:dyDescent="0.25">
      <c r="B1576" s="2" t="s">
        <v>334</v>
      </c>
    </row>
    <row r="1577" spans="2:2" x14ac:dyDescent="0.25">
      <c r="B1577" s="2" t="s">
        <v>335</v>
      </c>
    </row>
    <row r="1578" spans="2:2" x14ac:dyDescent="0.25">
      <c r="B1578" s="2" t="s">
        <v>458</v>
      </c>
    </row>
    <row r="1579" spans="2:2" x14ac:dyDescent="0.25">
      <c r="B1579" s="2" t="s">
        <v>459</v>
      </c>
    </row>
    <row r="1580" spans="2:2" x14ac:dyDescent="0.25">
      <c r="B1580" s="2" t="s">
        <v>501</v>
      </c>
    </row>
    <row r="1581" spans="2:2" x14ac:dyDescent="0.25">
      <c r="B1581" s="2" t="s">
        <v>502</v>
      </c>
    </row>
    <row r="1582" spans="2:2" x14ac:dyDescent="0.25">
      <c r="B1582" s="2" t="s">
        <v>340</v>
      </c>
    </row>
    <row r="1583" spans="2:2" x14ac:dyDescent="0.25">
      <c r="B1583" s="2" t="s">
        <v>460</v>
      </c>
    </row>
    <row r="1585" spans="2:2" x14ac:dyDescent="0.25">
      <c r="B1585" s="2" t="s">
        <v>503</v>
      </c>
    </row>
    <row r="1586" spans="2:2" x14ac:dyDescent="0.25">
      <c r="B1586" s="2" t="s">
        <v>443</v>
      </c>
    </row>
    <row r="1587" spans="2:2" x14ac:dyDescent="0.25">
      <c r="B1587" s="2" t="s">
        <v>314</v>
      </c>
    </row>
    <row r="1588" spans="2:2" x14ac:dyDescent="0.25">
      <c r="B1588" s="2" t="s">
        <v>444</v>
      </c>
    </row>
    <row r="1589" spans="2:2" x14ac:dyDescent="0.25">
      <c r="B1589" s="2" t="s">
        <v>316</v>
      </c>
    </row>
    <row r="1590" spans="2:2" x14ac:dyDescent="0.25">
      <c r="B1590" s="2" t="s">
        <v>445</v>
      </c>
    </row>
    <row r="1591" spans="2:2" x14ac:dyDescent="0.25">
      <c r="B1591" s="2" t="s">
        <v>318</v>
      </c>
    </row>
    <row r="1592" spans="2:2" x14ac:dyDescent="0.25">
      <c r="B1592" s="2" t="s">
        <v>504</v>
      </c>
    </row>
    <row r="1593" spans="2:2" x14ac:dyDescent="0.25">
      <c r="B1593" s="2" t="s">
        <v>320</v>
      </c>
    </row>
    <row r="1594" spans="2:2" x14ac:dyDescent="0.25">
      <c r="B1594" s="2" t="s">
        <v>499</v>
      </c>
    </row>
    <row r="1595" spans="2:2" x14ac:dyDescent="0.25">
      <c r="B1595" s="2" t="s">
        <v>322</v>
      </c>
    </row>
    <row r="1596" spans="2:2" x14ac:dyDescent="0.25">
      <c r="B1596" s="2" t="s">
        <v>500</v>
      </c>
    </row>
    <row r="1597" spans="2:2" x14ac:dyDescent="0.25">
      <c r="B1597" s="2" t="s">
        <v>324</v>
      </c>
    </row>
    <row r="1598" spans="2:2" x14ac:dyDescent="0.25">
      <c r="B1598" s="2" t="s">
        <v>451</v>
      </c>
    </row>
    <row r="1599" spans="2:2" x14ac:dyDescent="0.25">
      <c r="B1599" s="2" t="s">
        <v>452</v>
      </c>
    </row>
    <row r="1600" spans="2:2" x14ac:dyDescent="0.25">
      <c r="B1600" s="2" t="s">
        <v>327</v>
      </c>
    </row>
    <row r="1601" spans="2:2" x14ac:dyDescent="0.25">
      <c r="B1601" s="2" t="s">
        <v>453</v>
      </c>
    </row>
    <row r="1602" spans="2:2" x14ac:dyDescent="0.25">
      <c r="B1602" s="2" t="s">
        <v>329</v>
      </c>
    </row>
    <row r="1603" spans="2:2" x14ac:dyDescent="0.25">
      <c r="B1603" s="2" t="s">
        <v>454</v>
      </c>
    </row>
    <row r="1604" spans="2:2" x14ac:dyDescent="0.25">
      <c r="B1604" s="2" t="s">
        <v>455</v>
      </c>
    </row>
    <row r="1605" spans="2:2" x14ac:dyDescent="0.25">
      <c r="B1605" s="2" t="s">
        <v>456</v>
      </c>
    </row>
    <row r="1606" spans="2:2" x14ac:dyDescent="0.25">
      <c r="B1606" s="2" t="s">
        <v>457</v>
      </c>
    </row>
    <row r="1607" spans="2:2" x14ac:dyDescent="0.25">
      <c r="B1607" s="2" t="s">
        <v>334</v>
      </c>
    </row>
    <row r="1608" spans="2:2" x14ac:dyDescent="0.25">
      <c r="B1608" s="2" t="s">
        <v>335</v>
      </c>
    </row>
    <row r="1609" spans="2:2" x14ac:dyDescent="0.25">
      <c r="B1609" s="2" t="s">
        <v>458</v>
      </c>
    </row>
    <row r="1610" spans="2:2" x14ac:dyDescent="0.25">
      <c r="B1610" s="2" t="s">
        <v>459</v>
      </c>
    </row>
    <row r="1611" spans="2:2" x14ac:dyDescent="0.25">
      <c r="B1611" s="2" t="s">
        <v>501</v>
      </c>
    </row>
    <row r="1612" spans="2:2" x14ac:dyDescent="0.25">
      <c r="B1612" s="2" t="s">
        <v>502</v>
      </c>
    </row>
    <row r="1613" spans="2:2" x14ac:dyDescent="0.25">
      <c r="B1613" s="2" t="s">
        <v>340</v>
      </c>
    </row>
    <row r="1614" spans="2:2" x14ac:dyDescent="0.25">
      <c r="B1614" s="2" t="s">
        <v>460</v>
      </c>
    </row>
    <row r="1616" spans="2:2" x14ac:dyDescent="0.25">
      <c r="B1616" s="2" t="s">
        <v>505</v>
      </c>
    </row>
    <row r="1617" spans="2:2" x14ac:dyDescent="0.25">
      <c r="B1617" s="2" t="s">
        <v>443</v>
      </c>
    </row>
    <row r="1618" spans="2:2" x14ac:dyDescent="0.25">
      <c r="B1618" s="2" t="s">
        <v>314</v>
      </c>
    </row>
    <row r="1619" spans="2:2" x14ac:dyDescent="0.25">
      <c r="B1619" s="2" t="s">
        <v>444</v>
      </c>
    </row>
    <row r="1620" spans="2:2" x14ac:dyDescent="0.25">
      <c r="B1620" s="2" t="s">
        <v>316</v>
      </c>
    </row>
    <row r="1621" spans="2:2" x14ac:dyDescent="0.25">
      <c r="B1621" s="2" t="s">
        <v>445</v>
      </c>
    </row>
    <row r="1622" spans="2:2" x14ac:dyDescent="0.25">
      <c r="B1622" s="2" t="s">
        <v>318</v>
      </c>
    </row>
    <row r="1623" spans="2:2" x14ac:dyDescent="0.25">
      <c r="B1623" s="2" t="s">
        <v>504</v>
      </c>
    </row>
    <row r="1624" spans="2:2" x14ac:dyDescent="0.25">
      <c r="B1624" s="2" t="s">
        <v>320</v>
      </c>
    </row>
    <row r="1625" spans="2:2" x14ac:dyDescent="0.25">
      <c r="B1625" s="2" t="s">
        <v>499</v>
      </c>
    </row>
    <row r="1626" spans="2:2" x14ac:dyDescent="0.25">
      <c r="B1626" s="2" t="s">
        <v>322</v>
      </c>
    </row>
    <row r="1627" spans="2:2" x14ac:dyDescent="0.25">
      <c r="B1627" s="2" t="s">
        <v>500</v>
      </c>
    </row>
    <row r="1628" spans="2:2" x14ac:dyDescent="0.25">
      <c r="B1628" s="2" t="s">
        <v>324</v>
      </c>
    </row>
    <row r="1629" spans="2:2" x14ac:dyDescent="0.25">
      <c r="B1629" s="2" t="s">
        <v>451</v>
      </c>
    </row>
    <row r="1630" spans="2:2" x14ac:dyDescent="0.25">
      <c r="B1630" s="2" t="s">
        <v>452</v>
      </c>
    </row>
    <row r="1631" spans="2:2" x14ac:dyDescent="0.25">
      <c r="B1631" s="2" t="s">
        <v>327</v>
      </c>
    </row>
    <row r="1632" spans="2:2" x14ac:dyDescent="0.25">
      <c r="B1632" s="2" t="s">
        <v>453</v>
      </c>
    </row>
    <row r="1633" spans="2:2" x14ac:dyDescent="0.25">
      <c r="B1633" s="2" t="s">
        <v>329</v>
      </c>
    </row>
    <row r="1634" spans="2:2" x14ac:dyDescent="0.25">
      <c r="B1634" s="2" t="s">
        <v>454</v>
      </c>
    </row>
    <row r="1635" spans="2:2" x14ac:dyDescent="0.25">
      <c r="B1635" s="2" t="s">
        <v>455</v>
      </c>
    </row>
    <row r="1636" spans="2:2" x14ac:dyDescent="0.25">
      <c r="B1636" s="2" t="s">
        <v>456</v>
      </c>
    </row>
    <row r="1637" spans="2:2" x14ac:dyDescent="0.25">
      <c r="B1637" s="2" t="s">
        <v>457</v>
      </c>
    </row>
    <row r="1638" spans="2:2" x14ac:dyDescent="0.25">
      <c r="B1638" s="2" t="s">
        <v>334</v>
      </c>
    </row>
    <row r="1639" spans="2:2" x14ac:dyDescent="0.25">
      <c r="B1639" s="2" t="s">
        <v>335</v>
      </c>
    </row>
    <row r="1640" spans="2:2" x14ac:dyDescent="0.25">
      <c r="B1640" s="2" t="s">
        <v>458</v>
      </c>
    </row>
    <row r="1641" spans="2:2" x14ac:dyDescent="0.25">
      <c r="B1641" s="2" t="s">
        <v>459</v>
      </c>
    </row>
    <row r="1642" spans="2:2" x14ac:dyDescent="0.25">
      <c r="B1642" s="2" t="s">
        <v>501</v>
      </c>
    </row>
    <row r="1643" spans="2:2" x14ac:dyDescent="0.25">
      <c r="B1643" s="2" t="s">
        <v>502</v>
      </c>
    </row>
    <row r="1644" spans="2:2" x14ac:dyDescent="0.25">
      <c r="B1644" s="2" t="s">
        <v>340</v>
      </c>
    </row>
    <row r="1645" spans="2:2" x14ac:dyDescent="0.25">
      <c r="B1645" s="2" t="s">
        <v>460</v>
      </c>
    </row>
    <row r="1647" spans="2:2" x14ac:dyDescent="0.25">
      <c r="B1647" s="2" t="s">
        <v>506</v>
      </c>
    </row>
    <row r="1648" spans="2:2" x14ac:dyDescent="0.25">
      <c r="B1648" s="2" t="s">
        <v>443</v>
      </c>
    </row>
    <row r="1649" spans="2:2" x14ac:dyDescent="0.25">
      <c r="B1649" s="2" t="s">
        <v>314</v>
      </c>
    </row>
    <row r="1650" spans="2:2" x14ac:dyDescent="0.25">
      <c r="B1650" s="2" t="s">
        <v>444</v>
      </c>
    </row>
    <row r="1651" spans="2:2" x14ac:dyDescent="0.25">
      <c r="B1651" s="2" t="s">
        <v>316</v>
      </c>
    </row>
    <row r="1652" spans="2:2" x14ac:dyDescent="0.25">
      <c r="B1652" s="2" t="s">
        <v>445</v>
      </c>
    </row>
    <row r="1653" spans="2:2" x14ac:dyDescent="0.25">
      <c r="B1653" s="2" t="s">
        <v>318</v>
      </c>
    </row>
    <row r="1654" spans="2:2" x14ac:dyDescent="0.25">
      <c r="B1654" s="2" t="s">
        <v>504</v>
      </c>
    </row>
    <row r="1655" spans="2:2" x14ac:dyDescent="0.25">
      <c r="B1655" s="2" t="s">
        <v>320</v>
      </c>
    </row>
    <row r="1656" spans="2:2" x14ac:dyDescent="0.25">
      <c r="B1656" s="2" t="s">
        <v>499</v>
      </c>
    </row>
    <row r="1657" spans="2:2" x14ac:dyDescent="0.25">
      <c r="B1657" s="2" t="s">
        <v>322</v>
      </c>
    </row>
    <row r="1658" spans="2:2" x14ac:dyDescent="0.25">
      <c r="B1658" s="2" t="s">
        <v>500</v>
      </c>
    </row>
    <row r="1659" spans="2:2" x14ac:dyDescent="0.25">
      <c r="B1659" s="2" t="s">
        <v>324</v>
      </c>
    </row>
    <row r="1660" spans="2:2" x14ac:dyDescent="0.25">
      <c r="B1660" s="2" t="s">
        <v>451</v>
      </c>
    </row>
    <row r="1661" spans="2:2" x14ac:dyDescent="0.25">
      <c r="B1661" s="2" t="s">
        <v>452</v>
      </c>
    </row>
    <row r="1662" spans="2:2" x14ac:dyDescent="0.25">
      <c r="B1662" s="2" t="s">
        <v>327</v>
      </c>
    </row>
    <row r="1663" spans="2:2" x14ac:dyDescent="0.25">
      <c r="B1663" s="2" t="s">
        <v>453</v>
      </c>
    </row>
    <row r="1664" spans="2:2" x14ac:dyDescent="0.25">
      <c r="B1664" s="2" t="s">
        <v>329</v>
      </c>
    </row>
    <row r="1665" spans="2:2" x14ac:dyDescent="0.25">
      <c r="B1665" s="2" t="s">
        <v>454</v>
      </c>
    </row>
    <row r="1666" spans="2:2" x14ac:dyDescent="0.25">
      <c r="B1666" s="2" t="s">
        <v>455</v>
      </c>
    </row>
    <row r="1667" spans="2:2" x14ac:dyDescent="0.25">
      <c r="B1667" s="2" t="s">
        <v>456</v>
      </c>
    </row>
    <row r="1668" spans="2:2" x14ac:dyDescent="0.25">
      <c r="B1668" s="2" t="s">
        <v>457</v>
      </c>
    </row>
    <row r="1669" spans="2:2" x14ac:dyDescent="0.25">
      <c r="B1669" s="2" t="s">
        <v>334</v>
      </c>
    </row>
    <row r="1670" spans="2:2" x14ac:dyDescent="0.25">
      <c r="B1670" s="2" t="s">
        <v>335</v>
      </c>
    </row>
    <row r="1671" spans="2:2" x14ac:dyDescent="0.25">
      <c r="B1671" s="2" t="s">
        <v>458</v>
      </c>
    </row>
    <row r="1672" spans="2:2" x14ac:dyDescent="0.25">
      <c r="B1672" s="2" t="s">
        <v>459</v>
      </c>
    </row>
    <row r="1673" spans="2:2" x14ac:dyDescent="0.25">
      <c r="B1673" s="2" t="s">
        <v>501</v>
      </c>
    </row>
    <row r="1674" spans="2:2" x14ac:dyDescent="0.25">
      <c r="B1674" s="2" t="s">
        <v>502</v>
      </c>
    </row>
    <row r="1675" spans="2:2" x14ac:dyDescent="0.25">
      <c r="B1675" s="2" t="s">
        <v>340</v>
      </c>
    </row>
    <row r="1676" spans="2:2" x14ac:dyDescent="0.25">
      <c r="B1676" s="2" t="s">
        <v>460</v>
      </c>
    </row>
    <row r="1678" spans="2:2" x14ac:dyDescent="0.25">
      <c r="B1678" s="2" t="s">
        <v>507</v>
      </c>
    </row>
    <row r="1679" spans="2:2" x14ac:dyDescent="0.25">
      <c r="B1679" s="2" t="s">
        <v>443</v>
      </c>
    </row>
    <row r="1680" spans="2:2" x14ac:dyDescent="0.25">
      <c r="B1680" s="2" t="s">
        <v>314</v>
      </c>
    </row>
    <row r="1681" spans="2:2" x14ac:dyDescent="0.25">
      <c r="B1681" s="2" t="s">
        <v>444</v>
      </c>
    </row>
    <row r="1682" spans="2:2" x14ac:dyDescent="0.25">
      <c r="B1682" s="2" t="s">
        <v>316</v>
      </c>
    </row>
    <row r="1683" spans="2:2" x14ac:dyDescent="0.25">
      <c r="B1683" s="2" t="s">
        <v>445</v>
      </c>
    </row>
    <row r="1684" spans="2:2" x14ac:dyDescent="0.25">
      <c r="B1684" s="2" t="s">
        <v>318</v>
      </c>
    </row>
    <row r="1685" spans="2:2" x14ac:dyDescent="0.25">
      <c r="B1685" s="2" t="s">
        <v>504</v>
      </c>
    </row>
    <row r="1686" spans="2:2" x14ac:dyDescent="0.25">
      <c r="B1686" s="2" t="s">
        <v>320</v>
      </c>
    </row>
    <row r="1687" spans="2:2" x14ac:dyDescent="0.25">
      <c r="B1687" s="2" t="s">
        <v>499</v>
      </c>
    </row>
    <row r="1688" spans="2:2" x14ac:dyDescent="0.25">
      <c r="B1688" s="2" t="s">
        <v>322</v>
      </c>
    </row>
    <row r="1689" spans="2:2" x14ac:dyDescent="0.25">
      <c r="B1689" s="2" t="s">
        <v>500</v>
      </c>
    </row>
    <row r="1690" spans="2:2" x14ac:dyDescent="0.25">
      <c r="B1690" s="2" t="s">
        <v>324</v>
      </c>
    </row>
    <row r="1691" spans="2:2" x14ac:dyDescent="0.25">
      <c r="B1691" s="2" t="s">
        <v>451</v>
      </c>
    </row>
    <row r="1692" spans="2:2" x14ac:dyDescent="0.25">
      <c r="B1692" s="2" t="s">
        <v>452</v>
      </c>
    </row>
    <row r="1693" spans="2:2" x14ac:dyDescent="0.25">
      <c r="B1693" s="2" t="s">
        <v>327</v>
      </c>
    </row>
    <row r="1694" spans="2:2" x14ac:dyDescent="0.25">
      <c r="B1694" s="2" t="s">
        <v>453</v>
      </c>
    </row>
    <row r="1695" spans="2:2" x14ac:dyDescent="0.25">
      <c r="B1695" s="2" t="s">
        <v>329</v>
      </c>
    </row>
    <row r="1696" spans="2:2" x14ac:dyDescent="0.25">
      <c r="B1696" s="2" t="s">
        <v>454</v>
      </c>
    </row>
    <row r="1697" spans="2:2" x14ac:dyDescent="0.25">
      <c r="B1697" s="2" t="s">
        <v>455</v>
      </c>
    </row>
    <row r="1698" spans="2:2" x14ac:dyDescent="0.25">
      <c r="B1698" s="2" t="s">
        <v>456</v>
      </c>
    </row>
    <row r="1699" spans="2:2" x14ac:dyDescent="0.25">
      <c r="B1699" s="2" t="s">
        <v>457</v>
      </c>
    </row>
    <row r="1700" spans="2:2" x14ac:dyDescent="0.25">
      <c r="B1700" s="2" t="s">
        <v>334</v>
      </c>
    </row>
    <row r="1701" spans="2:2" x14ac:dyDescent="0.25">
      <c r="B1701" s="2" t="s">
        <v>335</v>
      </c>
    </row>
    <row r="1702" spans="2:2" x14ac:dyDescent="0.25">
      <c r="B1702" s="2" t="s">
        <v>458</v>
      </c>
    </row>
    <row r="1703" spans="2:2" x14ac:dyDescent="0.25">
      <c r="B1703" s="2" t="s">
        <v>459</v>
      </c>
    </row>
    <row r="1704" spans="2:2" x14ac:dyDescent="0.25">
      <c r="B1704" s="2" t="s">
        <v>501</v>
      </c>
    </row>
    <row r="1705" spans="2:2" x14ac:dyDescent="0.25">
      <c r="B1705" s="2" t="s">
        <v>502</v>
      </c>
    </row>
    <row r="1706" spans="2:2" x14ac:dyDescent="0.25">
      <c r="B1706" s="2" t="s">
        <v>340</v>
      </c>
    </row>
    <row r="1707" spans="2:2" x14ac:dyDescent="0.25">
      <c r="B1707" s="2" t="s">
        <v>460</v>
      </c>
    </row>
    <row r="1709" spans="2:2" x14ac:dyDescent="0.25">
      <c r="B1709" s="2" t="s">
        <v>508</v>
      </c>
    </row>
    <row r="1710" spans="2:2" x14ac:dyDescent="0.25">
      <c r="B1710" s="2" t="s">
        <v>443</v>
      </c>
    </row>
    <row r="1711" spans="2:2" x14ac:dyDescent="0.25">
      <c r="B1711" s="2" t="s">
        <v>314</v>
      </c>
    </row>
    <row r="1712" spans="2:2" x14ac:dyDescent="0.25">
      <c r="B1712" s="2" t="s">
        <v>444</v>
      </c>
    </row>
    <row r="1713" spans="2:2" x14ac:dyDescent="0.25">
      <c r="B1713" s="2" t="s">
        <v>316</v>
      </c>
    </row>
    <row r="1714" spans="2:2" x14ac:dyDescent="0.25">
      <c r="B1714" s="2" t="s">
        <v>445</v>
      </c>
    </row>
    <row r="1715" spans="2:2" x14ac:dyDescent="0.25">
      <c r="B1715" s="2" t="s">
        <v>318</v>
      </c>
    </row>
    <row r="1716" spans="2:2" x14ac:dyDescent="0.25">
      <c r="B1716" s="2" t="s">
        <v>504</v>
      </c>
    </row>
    <row r="1717" spans="2:2" x14ac:dyDescent="0.25">
      <c r="B1717" s="2" t="s">
        <v>320</v>
      </c>
    </row>
    <row r="1718" spans="2:2" x14ac:dyDescent="0.25">
      <c r="B1718" s="2" t="s">
        <v>499</v>
      </c>
    </row>
    <row r="1719" spans="2:2" x14ac:dyDescent="0.25">
      <c r="B1719" s="2" t="s">
        <v>322</v>
      </c>
    </row>
    <row r="1720" spans="2:2" x14ac:dyDescent="0.25">
      <c r="B1720" s="2" t="s">
        <v>500</v>
      </c>
    </row>
    <row r="1721" spans="2:2" x14ac:dyDescent="0.25">
      <c r="B1721" s="2" t="s">
        <v>324</v>
      </c>
    </row>
    <row r="1722" spans="2:2" x14ac:dyDescent="0.25">
      <c r="B1722" s="2" t="s">
        <v>451</v>
      </c>
    </row>
    <row r="1723" spans="2:2" x14ac:dyDescent="0.25">
      <c r="B1723" s="2" t="s">
        <v>452</v>
      </c>
    </row>
    <row r="1724" spans="2:2" x14ac:dyDescent="0.25">
      <c r="B1724" s="2" t="s">
        <v>327</v>
      </c>
    </row>
    <row r="1725" spans="2:2" x14ac:dyDescent="0.25">
      <c r="B1725" s="2" t="s">
        <v>453</v>
      </c>
    </row>
    <row r="1726" spans="2:2" x14ac:dyDescent="0.25">
      <c r="B1726" s="2" t="s">
        <v>329</v>
      </c>
    </row>
    <row r="1727" spans="2:2" x14ac:dyDescent="0.25">
      <c r="B1727" s="2" t="s">
        <v>454</v>
      </c>
    </row>
    <row r="1728" spans="2:2" x14ac:dyDescent="0.25">
      <c r="B1728" s="2" t="s">
        <v>455</v>
      </c>
    </row>
    <row r="1729" spans="2:2" x14ac:dyDescent="0.25">
      <c r="B1729" s="2" t="s">
        <v>456</v>
      </c>
    </row>
    <row r="1730" spans="2:2" x14ac:dyDescent="0.25">
      <c r="B1730" s="2" t="s">
        <v>457</v>
      </c>
    </row>
    <row r="1731" spans="2:2" x14ac:dyDescent="0.25">
      <c r="B1731" s="2" t="s">
        <v>334</v>
      </c>
    </row>
    <row r="1732" spans="2:2" x14ac:dyDescent="0.25">
      <c r="B1732" s="2" t="s">
        <v>335</v>
      </c>
    </row>
    <row r="1733" spans="2:2" x14ac:dyDescent="0.25">
      <c r="B1733" s="2" t="s">
        <v>458</v>
      </c>
    </row>
    <row r="1734" spans="2:2" x14ac:dyDescent="0.25">
      <c r="B1734" s="2" t="s">
        <v>459</v>
      </c>
    </row>
    <row r="1735" spans="2:2" x14ac:dyDescent="0.25">
      <c r="B1735" s="2" t="s">
        <v>501</v>
      </c>
    </row>
    <row r="1736" spans="2:2" x14ac:dyDescent="0.25">
      <c r="B1736" s="2" t="s">
        <v>502</v>
      </c>
    </row>
    <row r="1737" spans="2:2" x14ac:dyDescent="0.25">
      <c r="B1737" s="2" t="s">
        <v>340</v>
      </c>
    </row>
    <row r="1738" spans="2:2" x14ac:dyDescent="0.25">
      <c r="B1738" s="2" t="s">
        <v>460</v>
      </c>
    </row>
    <row r="1740" spans="2:2" x14ac:dyDescent="0.25">
      <c r="B1740" s="2" t="s">
        <v>509</v>
      </c>
    </row>
    <row r="1741" spans="2:2" x14ac:dyDescent="0.25">
      <c r="B1741" s="2" t="s">
        <v>443</v>
      </c>
    </row>
    <row r="1742" spans="2:2" x14ac:dyDescent="0.25">
      <c r="B1742" s="2" t="s">
        <v>314</v>
      </c>
    </row>
    <row r="1743" spans="2:2" x14ac:dyDescent="0.25">
      <c r="B1743" s="2" t="s">
        <v>444</v>
      </c>
    </row>
    <row r="1744" spans="2:2" x14ac:dyDescent="0.25">
      <c r="B1744" s="2" t="s">
        <v>316</v>
      </c>
    </row>
    <row r="1745" spans="2:2" x14ac:dyDescent="0.25">
      <c r="B1745" s="2" t="s">
        <v>445</v>
      </c>
    </row>
    <row r="1746" spans="2:2" x14ac:dyDescent="0.25">
      <c r="B1746" s="2" t="s">
        <v>318</v>
      </c>
    </row>
    <row r="1747" spans="2:2" x14ac:dyDescent="0.25">
      <c r="B1747" s="2" t="s">
        <v>504</v>
      </c>
    </row>
    <row r="1748" spans="2:2" x14ac:dyDescent="0.25">
      <c r="B1748" s="2" t="s">
        <v>320</v>
      </c>
    </row>
    <row r="1749" spans="2:2" x14ac:dyDescent="0.25">
      <c r="B1749" s="2" t="s">
        <v>499</v>
      </c>
    </row>
    <row r="1750" spans="2:2" x14ac:dyDescent="0.25">
      <c r="B1750" s="2" t="s">
        <v>322</v>
      </c>
    </row>
    <row r="1751" spans="2:2" x14ac:dyDescent="0.25">
      <c r="B1751" s="2" t="s">
        <v>500</v>
      </c>
    </row>
    <row r="1752" spans="2:2" x14ac:dyDescent="0.25">
      <c r="B1752" s="2" t="s">
        <v>324</v>
      </c>
    </row>
    <row r="1753" spans="2:2" x14ac:dyDescent="0.25">
      <c r="B1753" s="2" t="s">
        <v>451</v>
      </c>
    </row>
    <row r="1754" spans="2:2" x14ac:dyDescent="0.25">
      <c r="B1754" s="2" t="s">
        <v>452</v>
      </c>
    </row>
    <row r="1755" spans="2:2" x14ac:dyDescent="0.25">
      <c r="B1755" s="2" t="s">
        <v>327</v>
      </c>
    </row>
    <row r="1756" spans="2:2" x14ac:dyDescent="0.25">
      <c r="B1756" s="2" t="s">
        <v>453</v>
      </c>
    </row>
    <row r="1757" spans="2:2" x14ac:dyDescent="0.25">
      <c r="B1757" s="2" t="s">
        <v>329</v>
      </c>
    </row>
    <row r="1758" spans="2:2" x14ac:dyDescent="0.25">
      <c r="B1758" s="2" t="s">
        <v>454</v>
      </c>
    </row>
    <row r="1759" spans="2:2" x14ac:dyDescent="0.25">
      <c r="B1759" s="2" t="s">
        <v>455</v>
      </c>
    </row>
    <row r="1760" spans="2:2" x14ac:dyDescent="0.25">
      <c r="B1760" s="2" t="s">
        <v>456</v>
      </c>
    </row>
    <row r="1761" spans="2:2" x14ac:dyDescent="0.25">
      <c r="B1761" s="2" t="s">
        <v>457</v>
      </c>
    </row>
    <row r="1762" spans="2:2" x14ac:dyDescent="0.25">
      <c r="B1762" s="2" t="s">
        <v>334</v>
      </c>
    </row>
    <row r="1763" spans="2:2" x14ac:dyDescent="0.25">
      <c r="B1763" s="2" t="s">
        <v>335</v>
      </c>
    </row>
    <row r="1764" spans="2:2" x14ac:dyDescent="0.25">
      <c r="B1764" s="2" t="s">
        <v>458</v>
      </c>
    </row>
    <row r="1765" spans="2:2" x14ac:dyDescent="0.25">
      <c r="B1765" s="2" t="s">
        <v>459</v>
      </c>
    </row>
    <row r="1766" spans="2:2" x14ac:dyDescent="0.25">
      <c r="B1766" s="2" t="s">
        <v>501</v>
      </c>
    </row>
    <row r="1767" spans="2:2" x14ac:dyDescent="0.25">
      <c r="B1767" s="2" t="s">
        <v>502</v>
      </c>
    </row>
    <row r="1768" spans="2:2" x14ac:dyDescent="0.25">
      <c r="B1768" s="2" t="s">
        <v>340</v>
      </c>
    </row>
    <row r="1769" spans="2:2" x14ac:dyDescent="0.25">
      <c r="B1769" s="2" t="s">
        <v>4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5925"/>
  <sheetViews>
    <sheetView topLeftCell="C1" workbookViewId="0">
      <selection activeCell="F14" sqref="F14"/>
    </sheetView>
  </sheetViews>
  <sheetFormatPr defaultRowHeight="15" x14ac:dyDescent="0.25"/>
  <cols>
    <col min="2" max="2" width="63.7109375" style="2" customWidth="1"/>
    <col min="3" max="3" width="72.140625" style="2" customWidth="1"/>
    <col min="6" max="6" width="66.28515625" style="3" customWidth="1"/>
    <col min="7" max="7" width="73.85546875" style="3" customWidth="1"/>
  </cols>
  <sheetData>
    <row r="2" spans="2:7" s="8" customFormat="1" ht="18.75" x14ac:dyDescent="0.3">
      <c r="B2" s="7" t="s">
        <v>4</v>
      </c>
      <c r="C2" s="7"/>
      <c r="F2" s="9" t="s">
        <v>5</v>
      </c>
      <c r="G2" s="9"/>
    </row>
    <row r="4" spans="2:7" x14ac:dyDescent="0.25">
      <c r="B4" s="2" t="s">
        <v>8</v>
      </c>
      <c r="C4" s="2" t="s">
        <v>134</v>
      </c>
      <c r="F4" s="3" t="s">
        <v>8</v>
      </c>
      <c r="G4" s="3" t="s">
        <v>134</v>
      </c>
    </row>
    <row r="5" spans="2:7" x14ac:dyDescent="0.25">
      <c r="B5" s="2" t="s">
        <v>800</v>
      </c>
      <c r="C5" s="2" t="s">
        <v>1201</v>
      </c>
      <c r="F5" s="3" t="s">
        <v>1298</v>
      </c>
      <c r="G5" s="3" t="s">
        <v>1457</v>
      </c>
    </row>
    <row r="6" spans="2:7" x14ac:dyDescent="0.25">
      <c r="B6" s="2" t="s">
        <v>801</v>
      </c>
      <c r="C6" s="2" t="s">
        <v>1202</v>
      </c>
      <c r="F6" s="3" t="s">
        <v>1299</v>
      </c>
      <c r="G6" s="3" t="s">
        <v>1458</v>
      </c>
    </row>
    <row r="7" spans="2:7" x14ac:dyDescent="0.25">
      <c r="B7" s="2" t="s">
        <v>802</v>
      </c>
      <c r="C7" s="2" t="s">
        <v>1203</v>
      </c>
      <c r="F7" s="3" t="s">
        <v>1300</v>
      </c>
      <c r="G7" s="3" t="s">
        <v>1459</v>
      </c>
    </row>
    <row r="8" spans="2:7" x14ac:dyDescent="0.25">
      <c r="B8" s="2" t="s">
        <v>803</v>
      </c>
      <c r="C8" s="2" t="s">
        <v>1204</v>
      </c>
      <c r="F8" s="3" t="s">
        <v>1301</v>
      </c>
      <c r="G8" s="3" t="s">
        <v>1460</v>
      </c>
    </row>
    <row r="9" spans="2:7" x14ac:dyDescent="0.25">
      <c r="B9" s="2" t="s">
        <v>804</v>
      </c>
      <c r="C9" s="2" t="s">
        <v>1205</v>
      </c>
      <c r="F9" s="3" t="s">
        <v>1302</v>
      </c>
      <c r="G9" s="3" t="s">
        <v>1461</v>
      </c>
    </row>
    <row r="10" spans="2:7" x14ac:dyDescent="0.25">
      <c r="B10" s="2" t="s">
        <v>805</v>
      </c>
      <c r="C10" s="2" t="s">
        <v>1206</v>
      </c>
      <c r="F10" s="3" t="s">
        <v>1303</v>
      </c>
      <c r="G10" s="3" t="s">
        <v>1462</v>
      </c>
    </row>
    <row r="11" spans="2:7" x14ac:dyDescent="0.25">
      <c r="B11" s="2" t="s">
        <v>806</v>
      </c>
      <c r="C11" s="2" t="s">
        <v>1207</v>
      </c>
      <c r="F11" s="3" t="s">
        <v>1304</v>
      </c>
      <c r="G11" s="3" t="s">
        <v>1463</v>
      </c>
    </row>
    <row r="12" spans="2:7" x14ac:dyDescent="0.25">
      <c r="B12" s="2" t="s">
        <v>807</v>
      </c>
      <c r="C12" s="2" t="s">
        <v>1208</v>
      </c>
      <c r="F12" s="3" t="s">
        <v>1305</v>
      </c>
      <c r="G12" s="3" t="s">
        <v>1464</v>
      </c>
    </row>
    <row r="13" spans="2:7" x14ac:dyDescent="0.25">
      <c r="B13" s="2" t="s">
        <v>808</v>
      </c>
      <c r="C13" s="2" t="s">
        <v>1209</v>
      </c>
      <c r="F13" s="3" t="s">
        <v>1306</v>
      </c>
      <c r="G13" s="3" t="s">
        <v>1465</v>
      </c>
    </row>
    <row r="14" spans="2:7" x14ac:dyDescent="0.25">
      <c r="B14" s="2" t="s">
        <v>809</v>
      </c>
      <c r="C14" s="2" t="s">
        <v>1210</v>
      </c>
      <c r="F14" s="3" t="s">
        <v>1307</v>
      </c>
      <c r="G14" s="3" t="s">
        <v>1466</v>
      </c>
    </row>
    <row r="15" spans="2:7" x14ac:dyDescent="0.25">
      <c r="B15" s="2" t="s">
        <v>810</v>
      </c>
      <c r="C15" s="2" t="s">
        <v>1211</v>
      </c>
      <c r="F15" s="3" t="s">
        <v>1308</v>
      </c>
      <c r="G15" s="3" t="s">
        <v>1467</v>
      </c>
    </row>
    <row r="16" spans="2:7" x14ac:dyDescent="0.25">
      <c r="B16" s="2" t="s">
        <v>811</v>
      </c>
      <c r="C16" s="2" t="s">
        <v>1212</v>
      </c>
      <c r="F16" s="3" t="s">
        <v>1309</v>
      </c>
      <c r="G16" s="3" t="s">
        <v>1468</v>
      </c>
    </row>
    <row r="17" spans="2:7" x14ac:dyDescent="0.25">
      <c r="B17" s="2" t="s">
        <v>812</v>
      </c>
      <c r="C17" s="2" t="s">
        <v>1213</v>
      </c>
      <c r="F17" s="3" t="s">
        <v>1310</v>
      </c>
      <c r="G17" s="3" t="s">
        <v>1469</v>
      </c>
    </row>
    <row r="18" spans="2:7" x14ac:dyDescent="0.25">
      <c r="B18" s="2" t="s">
        <v>813</v>
      </c>
      <c r="C18" s="2" t="s">
        <v>1214</v>
      </c>
      <c r="F18" s="3" t="s">
        <v>1311</v>
      </c>
      <c r="G18" s="3" t="s">
        <v>1470</v>
      </c>
    </row>
    <row r="19" spans="2:7" x14ac:dyDescent="0.25">
      <c r="B19" s="2" t="s">
        <v>814</v>
      </c>
      <c r="C19" s="2" t="s">
        <v>1215</v>
      </c>
      <c r="F19" s="3" t="s">
        <v>1312</v>
      </c>
      <c r="G19" s="3" t="s">
        <v>1471</v>
      </c>
    </row>
    <row r="20" spans="2:7" x14ac:dyDescent="0.25">
      <c r="B20" s="2" t="s">
        <v>815</v>
      </c>
      <c r="C20" s="2" t="s">
        <v>1216</v>
      </c>
      <c r="F20" s="3" t="s">
        <v>1313</v>
      </c>
      <c r="G20" s="3" t="s">
        <v>1472</v>
      </c>
    </row>
    <row r="21" spans="2:7" x14ac:dyDescent="0.25">
      <c r="B21" s="2" t="s">
        <v>816</v>
      </c>
      <c r="C21" s="2" t="s">
        <v>1217</v>
      </c>
      <c r="F21" s="3" t="s">
        <v>1314</v>
      </c>
      <c r="G21" s="3" t="s">
        <v>1473</v>
      </c>
    </row>
    <row r="22" spans="2:7" x14ac:dyDescent="0.25">
      <c r="B22" s="2" t="s">
        <v>817</v>
      </c>
      <c r="C22" s="2" t="s">
        <v>1218</v>
      </c>
      <c r="F22" s="3" t="s">
        <v>1315</v>
      </c>
      <c r="G22" s="3" t="s">
        <v>1474</v>
      </c>
    </row>
    <row r="23" spans="2:7" x14ac:dyDescent="0.25">
      <c r="B23" s="2" t="s">
        <v>818</v>
      </c>
      <c r="C23" s="2" t="s">
        <v>1219</v>
      </c>
      <c r="F23" s="3" t="s">
        <v>1316</v>
      </c>
      <c r="G23" s="3" t="s">
        <v>1475</v>
      </c>
    </row>
    <row r="24" spans="2:7" x14ac:dyDescent="0.25">
      <c r="B24" s="2" t="s">
        <v>819</v>
      </c>
      <c r="C24" s="2" t="s">
        <v>1220</v>
      </c>
      <c r="F24" s="3" t="s">
        <v>1317</v>
      </c>
      <c r="G24" s="3" t="s">
        <v>1476</v>
      </c>
    </row>
    <row r="25" spans="2:7" x14ac:dyDescent="0.25">
      <c r="B25" s="2" t="s">
        <v>820</v>
      </c>
      <c r="C25" s="2" t="s">
        <v>1221</v>
      </c>
      <c r="F25" s="3" t="s">
        <v>1318</v>
      </c>
      <c r="G25" s="3" t="s">
        <v>1477</v>
      </c>
    </row>
    <row r="26" spans="2:7" x14ac:dyDescent="0.25">
      <c r="B26" s="2" t="s">
        <v>821</v>
      </c>
      <c r="C26" s="2" t="s">
        <v>1222</v>
      </c>
      <c r="F26" s="3" t="s">
        <v>1319</v>
      </c>
    </row>
    <row r="27" spans="2:7" x14ac:dyDescent="0.25">
      <c r="B27" s="2" t="s">
        <v>822</v>
      </c>
      <c r="C27" s="2" t="s">
        <v>1223</v>
      </c>
      <c r="F27" s="3" t="s">
        <v>1320</v>
      </c>
      <c r="G27" s="3" t="s">
        <v>142</v>
      </c>
    </row>
    <row r="28" spans="2:7" x14ac:dyDescent="0.25">
      <c r="B28" s="2" t="s">
        <v>823</v>
      </c>
      <c r="C28" s="2" t="s">
        <v>1224</v>
      </c>
      <c r="F28" s="3" t="s">
        <v>1321</v>
      </c>
      <c r="G28" s="3" t="s">
        <v>1457</v>
      </c>
    </row>
    <row r="29" spans="2:7" x14ac:dyDescent="0.25">
      <c r="B29" s="2" t="s">
        <v>824</v>
      </c>
      <c r="C29" s="2" t="s">
        <v>1225</v>
      </c>
      <c r="F29" s="3" t="s">
        <v>1322</v>
      </c>
      <c r="G29" s="3" t="s">
        <v>1458</v>
      </c>
    </row>
    <row r="30" spans="2:7" x14ac:dyDescent="0.25">
      <c r="B30" s="2" t="s">
        <v>825</v>
      </c>
      <c r="C30" s="2" t="s">
        <v>1226</v>
      </c>
      <c r="F30" s="3" t="s">
        <v>1323</v>
      </c>
      <c r="G30" s="3" t="s">
        <v>1459</v>
      </c>
    </row>
    <row r="31" spans="2:7" x14ac:dyDescent="0.25">
      <c r="B31" s="2" t="s">
        <v>826</v>
      </c>
      <c r="C31" s="2" t="s">
        <v>1227</v>
      </c>
      <c r="F31" s="3" t="s">
        <v>1324</v>
      </c>
      <c r="G31" s="3" t="s">
        <v>1460</v>
      </c>
    </row>
    <row r="32" spans="2:7" x14ac:dyDescent="0.25">
      <c r="B32" s="2" t="s">
        <v>827</v>
      </c>
      <c r="C32" s="2" t="s">
        <v>1228</v>
      </c>
      <c r="F32" s="3" t="s">
        <v>1325</v>
      </c>
      <c r="G32" s="3" t="s">
        <v>1461</v>
      </c>
    </row>
    <row r="33" spans="2:7" x14ac:dyDescent="0.25">
      <c r="B33" s="2" t="s">
        <v>828</v>
      </c>
      <c r="C33" s="2" t="s">
        <v>1229</v>
      </c>
      <c r="F33" s="3" t="s">
        <v>1326</v>
      </c>
      <c r="G33" s="3" t="s">
        <v>1462</v>
      </c>
    </row>
    <row r="34" spans="2:7" x14ac:dyDescent="0.25">
      <c r="B34" s="2" t="s">
        <v>829</v>
      </c>
      <c r="C34" s="2" t="s">
        <v>1230</v>
      </c>
      <c r="F34" s="3" t="s">
        <v>1327</v>
      </c>
      <c r="G34" s="3" t="s">
        <v>1463</v>
      </c>
    </row>
    <row r="35" spans="2:7" x14ac:dyDescent="0.25">
      <c r="B35" s="2" t="s">
        <v>830</v>
      </c>
      <c r="C35" s="2" t="s">
        <v>1231</v>
      </c>
      <c r="F35" s="3" t="s">
        <v>1328</v>
      </c>
      <c r="G35" s="3" t="s">
        <v>1464</v>
      </c>
    </row>
    <row r="36" spans="2:7" x14ac:dyDescent="0.25">
      <c r="B36" s="2" t="s">
        <v>831</v>
      </c>
      <c r="C36" s="2" t="s">
        <v>1232</v>
      </c>
      <c r="F36" s="3" t="s">
        <v>1329</v>
      </c>
      <c r="G36" s="3" t="s">
        <v>1465</v>
      </c>
    </row>
    <row r="37" spans="2:7" x14ac:dyDescent="0.25">
      <c r="B37" s="2" t="s">
        <v>832</v>
      </c>
      <c r="C37" s="2" t="s">
        <v>1233</v>
      </c>
      <c r="F37" s="3" t="s">
        <v>1330</v>
      </c>
      <c r="G37" s="3" t="s">
        <v>1466</v>
      </c>
    </row>
    <row r="38" spans="2:7" x14ac:dyDescent="0.25">
      <c r="B38" s="2" t="s">
        <v>833</v>
      </c>
      <c r="C38" s="2" t="s">
        <v>1234</v>
      </c>
      <c r="F38" s="3" t="s">
        <v>1331</v>
      </c>
      <c r="G38" s="3" t="s">
        <v>1467</v>
      </c>
    </row>
    <row r="39" spans="2:7" x14ac:dyDescent="0.25">
      <c r="B39" s="2" t="s">
        <v>834</v>
      </c>
      <c r="C39" s="2" t="s">
        <v>1235</v>
      </c>
      <c r="F39" s="3" t="s">
        <v>1332</v>
      </c>
      <c r="G39" s="3" t="s">
        <v>1468</v>
      </c>
    </row>
    <row r="40" spans="2:7" x14ac:dyDescent="0.25">
      <c r="B40" s="2" t="s">
        <v>835</v>
      </c>
      <c r="F40" s="3" t="s">
        <v>1333</v>
      </c>
      <c r="G40" s="3" t="s">
        <v>1469</v>
      </c>
    </row>
    <row r="41" spans="2:7" x14ac:dyDescent="0.25">
      <c r="B41" s="2" t="s">
        <v>836</v>
      </c>
      <c r="C41" s="2" t="s">
        <v>142</v>
      </c>
      <c r="F41" s="3" t="s">
        <v>1334</v>
      </c>
      <c r="G41" s="3" t="s">
        <v>1470</v>
      </c>
    </row>
    <row r="42" spans="2:7" x14ac:dyDescent="0.25">
      <c r="B42" s="2" t="s">
        <v>837</v>
      </c>
      <c r="C42" s="2" t="s">
        <v>1201</v>
      </c>
      <c r="F42" s="3" t="s">
        <v>1335</v>
      </c>
      <c r="G42" s="3" t="s">
        <v>1471</v>
      </c>
    </row>
    <row r="43" spans="2:7" x14ac:dyDescent="0.25">
      <c r="B43" s="2" t="s">
        <v>838</v>
      </c>
      <c r="C43" s="2" t="s">
        <v>1202</v>
      </c>
      <c r="F43" s="3" t="s">
        <v>1336</v>
      </c>
      <c r="G43" s="3" t="s">
        <v>1472</v>
      </c>
    </row>
    <row r="44" spans="2:7" x14ac:dyDescent="0.25">
      <c r="B44" s="2" t="s">
        <v>839</v>
      </c>
      <c r="C44" s="2" t="s">
        <v>1203</v>
      </c>
      <c r="F44" s="3" t="s">
        <v>1337</v>
      </c>
      <c r="G44" s="3" t="s">
        <v>1473</v>
      </c>
    </row>
    <row r="45" spans="2:7" x14ac:dyDescent="0.25">
      <c r="B45" s="2" t="s">
        <v>840</v>
      </c>
      <c r="C45" s="2" t="s">
        <v>1204</v>
      </c>
      <c r="F45" s="3" t="s">
        <v>1338</v>
      </c>
      <c r="G45" s="3" t="s">
        <v>1474</v>
      </c>
    </row>
    <row r="46" spans="2:7" x14ac:dyDescent="0.25">
      <c r="B46" s="2" t="s">
        <v>841</v>
      </c>
      <c r="C46" s="2" t="s">
        <v>1205</v>
      </c>
      <c r="F46" s="3" t="s">
        <v>1339</v>
      </c>
      <c r="G46" s="3" t="s">
        <v>1475</v>
      </c>
    </row>
    <row r="47" spans="2:7" x14ac:dyDescent="0.25">
      <c r="B47" s="2" t="s">
        <v>842</v>
      </c>
      <c r="C47" s="2" t="s">
        <v>1206</v>
      </c>
      <c r="F47" s="3" t="s">
        <v>1340</v>
      </c>
      <c r="G47" s="3" t="s">
        <v>1476</v>
      </c>
    </row>
    <row r="48" spans="2:7" x14ac:dyDescent="0.25">
      <c r="B48" s="2" t="s">
        <v>843</v>
      </c>
      <c r="C48" s="2" t="s">
        <v>1207</v>
      </c>
      <c r="F48" s="3" t="s">
        <v>1341</v>
      </c>
      <c r="G48" s="3" t="s">
        <v>1477</v>
      </c>
    </row>
    <row r="49" spans="2:7" x14ac:dyDescent="0.25">
      <c r="B49" s="2" t="s">
        <v>844</v>
      </c>
      <c r="C49" s="2" t="s">
        <v>1208</v>
      </c>
      <c r="F49" s="3" t="s">
        <v>1342</v>
      </c>
    </row>
    <row r="50" spans="2:7" x14ac:dyDescent="0.25">
      <c r="B50" s="2" t="s">
        <v>845</v>
      </c>
      <c r="C50" s="2" t="s">
        <v>1209</v>
      </c>
      <c r="F50" s="3" t="s">
        <v>1343</v>
      </c>
      <c r="G50" s="3" t="s">
        <v>143</v>
      </c>
    </row>
    <row r="51" spans="2:7" x14ac:dyDescent="0.25">
      <c r="B51" s="2" t="s">
        <v>846</v>
      </c>
      <c r="C51" s="2" t="s">
        <v>1210</v>
      </c>
      <c r="F51" s="3" t="s">
        <v>1344</v>
      </c>
      <c r="G51" s="3" t="s">
        <v>1457</v>
      </c>
    </row>
    <row r="52" spans="2:7" x14ac:dyDescent="0.25">
      <c r="B52" s="2" t="s">
        <v>847</v>
      </c>
      <c r="C52" s="2" t="s">
        <v>1211</v>
      </c>
      <c r="F52" s="3" t="s">
        <v>1345</v>
      </c>
      <c r="G52" s="3" t="s">
        <v>1458</v>
      </c>
    </row>
    <row r="53" spans="2:7" x14ac:dyDescent="0.25">
      <c r="B53" s="2" t="s">
        <v>848</v>
      </c>
      <c r="C53" s="2" t="s">
        <v>1212</v>
      </c>
      <c r="F53" s="3" t="s">
        <v>1346</v>
      </c>
      <c r="G53" s="3" t="s">
        <v>1478</v>
      </c>
    </row>
    <row r="54" spans="2:7" x14ac:dyDescent="0.25">
      <c r="B54" s="2" t="s">
        <v>849</v>
      </c>
      <c r="C54" s="2" t="s">
        <v>1213</v>
      </c>
      <c r="F54" s="3" t="s">
        <v>1347</v>
      </c>
      <c r="G54" s="3" t="s">
        <v>1479</v>
      </c>
    </row>
    <row r="55" spans="2:7" x14ac:dyDescent="0.25">
      <c r="B55" s="2" t="s">
        <v>850</v>
      </c>
      <c r="C55" s="2" t="s">
        <v>1214</v>
      </c>
      <c r="F55" s="3" t="s">
        <v>1348</v>
      </c>
      <c r="G55" s="3" t="s">
        <v>1480</v>
      </c>
    </row>
    <row r="56" spans="2:7" x14ac:dyDescent="0.25">
      <c r="B56" s="2" t="s">
        <v>851</v>
      </c>
      <c r="C56" s="2" t="s">
        <v>1215</v>
      </c>
      <c r="F56" s="3" t="s">
        <v>1349</v>
      </c>
      <c r="G56" s="3" t="s">
        <v>1481</v>
      </c>
    </row>
    <row r="57" spans="2:7" x14ac:dyDescent="0.25">
      <c r="B57" s="2" t="s">
        <v>852</v>
      </c>
      <c r="C57" s="2" t="s">
        <v>1216</v>
      </c>
      <c r="F57" s="3" t="s">
        <v>1350</v>
      </c>
      <c r="G57" s="3" t="s">
        <v>1482</v>
      </c>
    </row>
    <row r="58" spans="2:7" x14ac:dyDescent="0.25">
      <c r="B58" s="2" t="s">
        <v>853</v>
      </c>
      <c r="C58" s="2" t="s">
        <v>1217</v>
      </c>
      <c r="F58" s="3" t="s">
        <v>1351</v>
      </c>
      <c r="G58" s="3" t="s">
        <v>1483</v>
      </c>
    </row>
    <row r="59" spans="2:7" x14ac:dyDescent="0.25">
      <c r="B59" s="2" t="s">
        <v>854</v>
      </c>
      <c r="C59" s="2" t="s">
        <v>1218</v>
      </c>
      <c r="F59" s="3" t="s">
        <v>1352</v>
      </c>
      <c r="G59" s="3" t="s">
        <v>1484</v>
      </c>
    </row>
    <row r="60" spans="2:7" x14ac:dyDescent="0.25">
      <c r="B60" s="2" t="s">
        <v>855</v>
      </c>
      <c r="C60" s="2" t="s">
        <v>1219</v>
      </c>
      <c r="F60" s="3" t="s">
        <v>1353</v>
      </c>
      <c r="G60" s="3" t="s">
        <v>1485</v>
      </c>
    </row>
    <row r="61" spans="2:7" x14ac:dyDescent="0.25">
      <c r="B61" s="2" t="s">
        <v>856</v>
      </c>
      <c r="C61" s="2" t="s">
        <v>1220</v>
      </c>
      <c r="F61" s="3" t="s">
        <v>1354</v>
      </c>
      <c r="G61" s="3" t="s">
        <v>1486</v>
      </c>
    </row>
    <row r="62" spans="2:7" x14ac:dyDescent="0.25">
      <c r="B62" s="2" t="s">
        <v>857</v>
      </c>
      <c r="C62" s="2" t="s">
        <v>1221</v>
      </c>
      <c r="F62" s="3" t="s">
        <v>1355</v>
      </c>
      <c r="G62" s="3" t="s">
        <v>1487</v>
      </c>
    </row>
    <row r="63" spans="2:7" x14ac:dyDescent="0.25">
      <c r="B63" s="2" t="s">
        <v>858</v>
      </c>
      <c r="C63" s="2" t="s">
        <v>1222</v>
      </c>
      <c r="F63" s="3" t="s">
        <v>1356</v>
      </c>
      <c r="G63" s="3" t="s">
        <v>1488</v>
      </c>
    </row>
    <row r="64" spans="2:7" x14ac:dyDescent="0.25">
      <c r="B64" s="2" t="s">
        <v>859</v>
      </c>
      <c r="C64" s="2" t="s">
        <v>1223</v>
      </c>
      <c r="F64" s="3" t="s">
        <v>1357</v>
      </c>
      <c r="G64" s="3" t="s">
        <v>1489</v>
      </c>
    </row>
    <row r="65" spans="2:7" x14ac:dyDescent="0.25">
      <c r="B65" s="2" t="s">
        <v>860</v>
      </c>
      <c r="C65" s="2" t="s">
        <v>1224</v>
      </c>
      <c r="F65" s="3" t="s">
        <v>1358</v>
      </c>
      <c r="G65" s="3" t="s">
        <v>1490</v>
      </c>
    </row>
    <row r="66" spans="2:7" x14ac:dyDescent="0.25">
      <c r="B66" s="2" t="s">
        <v>861</v>
      </c>
      <c r="C66" s="2" t="s">
        <v>1225</v>
      </c>
      <c r="F66" s="3" t="s">
        <v>1359</v>
      </c>
      <c r="G66" s="3" t="s">
        <v>1491</v>
      </c>
    </row>
    <row r="67" spans="2:7" x14ac:dyDescent="0.25">
      <c r="B67" s="2" t="s">
        <v>862</v>
      </c>
      <c r="C67" s="2" t="s">
        <v>1226</v>
      </c>
      <c r="F67" s="3" t="s">
        <v>1360</v>
      </c>
      <c r="G67" s="3" t="s">
        <v>1492</v>
      </c>
    </row>
    <row r="68" spans="2:7" x14ac:dyDescent="0.25">
      <c r="B68" s="2" t="s">
        <v>863</v>
      </c>
      <c r="C68" s="2" t="s">
        <v>1227</v>
      </c>
      <c r="G68" s="3" t="s">
        <v>1493</v>
      </c>
    </row>
    <row r="69" spans="2:7" x14ac:dyDescent="0.25">
      <c r="B69" s="2" t="s">
        <v>864</v>
      </c>
      <c r="C69" s="2" t="s">
        <v>1228</v>
      </c>
      <c r="F69" s="3" t="s">
        <v>30</v>
      </c>
      <c r="G69" s="3" t="s">
        <v>1494</v>
      </c>
    </row>
    <row r="70" spans="2:7" x14ac:dyDescent="0.25">
      <c r="B70" s="2" t="s">
        <v>865</v>
      </c>
      <c r="C70" s="2" t="s">
        <v>1229</v>
      </c>
      <c r="F70" s="3" t="s">
        <v>1298</v>
      </c>
      <c r="G70" s="3" t="s">
        <v>1495</v>
      </c>
    </row>
    <row r="71" spans="2:7" x14ac:dyDescent="0.25">
      <c r="B71" s="2" t="s">
        <v>866</v>
      </c>
      <c r="C71" s="2" t="s">
        <v>1230</v>
      </c>
      <c r="F71" s="3" t="s">
        <v>1299</v>
      </c>
      <c r="G71" s="3" t="s">
        <v>1496</v>
      </c>
    </row>
    <row r="72" spans="2:7" x14ac:dyDescent="0.25">
      <c r="B72" s="2" t="s">
        <v>867</v>
      </c>
      <c r="C72" s="2" t="s">
        <v>1231</v>
      </c>
      <c r="F72" s="3" t="s">
        <v>1300</v>
      </c>
    </row>
    <row r="73" spans="2:7" x14ac:dyDescent="0.25">
      <c r="B73" s="2" t="s">
        <v>868</v>
      </c>
      <c r="C73" s="2" t="s">
        <v>1232</v>
      </c>
      <c r="F73" s="3" t="s">
        <v>1301</v>
      </c>
      <c r="G73" s="3" t="s">
        <v>144</v>
      </c>
    </row>
    <row r="74" spans="2:7" x14ac:dyDescent="0.25">
      <c r="B74" s="2" t="s">
        <v>869</v>
      </c>
      <c r="C74" s="2" t="s">
        <v>1233</v>
      </c>
      <c r="F74" s="3" t="s">
        <v>1302</v>
      </c>
      <c r="G74" s="3" t="s">
        <v>1457</v>
      </c>
    </row>
    <row r="75" spans="2:7" x14ac:dyDescent="0.25">
      <c r="B75" s="2" t="s">
        <v>870</v>
      </c>
      <c r="C75" s="2" t="s">
        <v>1234</v>
      </c>
      <c r="F75" s="3" t="s">
        <v>1303</v>
      </c>
      <c r="G75" s="3" t="s">
        <v>1458</v>
      </c>
    </row>
    <row r="76" spans="2:7" x14ac:dyDescent="0.25">
      <c r="B76" s="2" t="s">
        <v>871</v>
      </c>
      <c r="C76" s="2" t="s">
        <v>1235</v>
      </c>
      <c r="F76" s="3" t="s">
        <v>1304</v>
      </c>
      <c r="G76" s="3" t="s">
        <v>1459</v>
      </c>
    </row>
    <row r="77" spans="2:7" x14ac:dyDescent="0.25">
      <c r="B77" s="2" t="s">
        <v>872</v>
      </c>
      <c r="F77" s="3" t="s">
        <v>1305</v>
      </c>
      <c r="G77" s="3" t="s">
        <v>1460</v>
      </c>
    </row>
    <row r="78" spans="2:7" x14ac:dyDescent="0.25">
      <c r="B78" s="2" t="s">
        <v>873</v>
      </c>
      <c r="C78" s="2" t="s">
        <v>143</v>
      </c>
      <c r="F78" s="3" t="s">
        <v>1306</v>
      </c>
      <c r="G78" s="3" t="s">
        <v>1461</v>
      </c>
    </row>
    <row r="79" spans="2:7" x14ac:dyDescent="0.25">
      <c r="B79" s="2" t="s">
        <v>874</v>
      </c>
      <c r="C79" s="2" t="s">
        <v>1201</v>
      </c>
      <c r="F79" s="3" t="s">
        <v>1307</v>
      </c>
      <c r="G79" s="3" t="s">
        <v>1462</v>
      </c>
    </row>
    <row r="80" spans="2:7" x14ac:dyDescent="0.25">
      <c r="B80" s="2" t="s">
        <v>875</v>
      </c>
      <c r="C80" s="2" t="s">
        <v>1202</v>
      </c>
      <c r="F80" s="3" t="s">
        <v>1308</v>
      </c>
      <c r="G80" s="3" t="s">
        <v>1463</v>
      </c>
    </row>
    <row r="81" spans="2:7" x14ac:dyDescent="0.25">
      <c r="B81" s="2" t="s">
        <v>876</v>
      </c>
      <c r="C81" s="2" t="s">
        <v>1203</v>
      </c>
      <c r="F81" s="3" t="s">
        <v>1309</v>
      </c>
      <c r="G81" s="3" t="s">
        <v>1464</v>
      </c>
    </row>
    <row r="82" spans="2:7" x14ac:dyDescent="0.25">
      <c r="B82" s="2" t="s">
        <v>877</v>
      </c>
      <c r="C82" s="2" t="s">
        <v>1204</v>
      </c>
      <c r="F82" s="3" t="s">
        <v>1310</v>
      </c>
      <c r="G82" s="3" t="s">
        <v>1465</v>
      </c>
    </row>
    <row r="83" spans="2:7" x14ac:dyDescent="0.25">
      <c r="B83" s="2" t="s">
        <v>878</v>
      </c>
      <c r="C83" s="2" t="s">
        <v>1205</v>
      </c>
      <c r="F83" s="3" t="s">
        <v>1311</v>
      </c>
      <c r="G83" s="3" t="s">
        <v>1466</v>
      </c>
    </row>
    <row r="84" spans="2:7" x14ac:dyDescent="0.25">
      <c r="B84" s="2" t="s">
        <v>879</v>
      </c>
      <c r="C84" s="2" t="s">
        <v>1206</v>
      </c>
      <c r="F84" s="3" t="s">
        <v>1312</v>
      </c>
      <c r="G84" s="3" t="s">
        <v>1467</v>
      </c>
    </row>
    <row r="85" spans="2:7" x14ac:dyDescent="0.25">
      <c r="B85" s="2" t="s">
        <v>880</v>
      </c>
      <c r="C85" s="2" t="s">
        <v>1207</v>
      </c>
      <c r="F85" s="3" t="s">
        <v>1313</v>
      </c>
      <c r="G85" s="3" t="s">
        <v>1468</v>
      </c>
    </row>
    <row r="86" spans="2:7" x14ac:dyDescent="0.25">
      <c r="B86" s="2" t="s">
        <v>881</v>
      </c>
      <c r="C86" s="2" t="s">
        <v>1208</v>
      </c>
      <c r="F86" s="3" t="s">
        <v>1314</v>
      </c>
      <c r="G86" s="3" t="s">
        <v>1469</v>
      </c>
    </row>
    <row r="87" spans="2:7" x14ac:dyDescent="0.25">
      <c r="B87" s="2" t="s">
        <v>882</v>
      </c>
      <c r="C87" s="2" t="s">
        <v>1209</v>
      </c>
      <c r="F87" s="3" t="s">
        <v>1315</v>
      </c>
      <c r="G87" s="3" t="s">
        <v>1470</v>
      </c>
    </row>
    <row r="88" spans="2:7" x14ac:dyDescent="0.25">
      <c r="B88" s="2" t="s">
        <v>883</v>
      </c>
      <c r="C88" s="2" t="s">
        <v>1210</v>
      </c>
      <c r="F88" s="3" t="s">
        <v>1316</v>
      </c>
      <c r="G88" s="3" t="s">
        <v>1471</v>
      </c>
    </row>
    <row r="89" spans="2:7" x14ac:dyDescent="0.25">
      <c r="B89" s="2" t="s">
        <v>884</v>
      </c>
      <c r="C89" s="2" t="s">
        <v>1211</v>
      </c>
      <c r="F89" s="3" t="s">
        <v>1317</v>
      </c>
      <c r="G89" s="3" t="s">
        <v>1472</v>
      </c>
    </row>
    <row r="90" spans="2:7" x14ac:dyDescent="0.25">
      <c r="B90" s="2" t="s">
        <v>885</v>
      </c>
      <c r="C90" s="2" t="s">
        <v>1212</v>
      </c>
      <c r="F90" s="3" t="s">
        <v>1318</v>
      </c>
      <c r="G90" s="3" t="s">
        <v>1473</v>
      </c>
    </row>
    <row r="91" spans="2:7" x14ac:dyDescent="0.25">
      <c r="B91" s="2" t="s">
        <v>886</v>
      </c>
      <c r="C91" s="2" t="s">
        <v>1213</v>
      </c>
      <c r="F91" s="3" t="s">
        <v>1319</v>
      </c>
      <c r="G91" s="3" t="s">
        <v>1474</v>
      </c>
    </row>
    <row r="92" spans="2:7" x14ac:dyDescent="0.25">
      <c r="B92" s="2" t="s">
        <v>887</v>
      </c>
      <c r="C92" s="2" t="s">
        <v>1214</v>
      </c>
      <c r="F92" s="3" t="s">
        <v>1320</v>
      </c>
      <c r="G92" s="3" t="s">
        <v>1475</v>
      </c>
    </row>
    <row r="93" spans="2:7" x14ac:dyDescent="0.25">
      <c r="B93" s="2" t="s">
        <v>888</v>
      </c>
      <c r="C93" s="2" t="s">
        <v>1215</v>
      </c>
      <c r="F93" s="3" t="s">
        <v>1321</v>
      </c>
      <c r="G93" s="3" t="s">
        <v>1476</v>
      </c>
    </row>
    <row r="94" spans="2:7" x14ac:dyDescent="0.25">
      <c r="B94" s="2" t="s">
        <v>889</v>
      </c>
      <c r="C94" s="2" t="s">
        <v>1236</v>
      </c>
      <c r="F94" s="3" t="s">
        <v>1322</v>
      </c>
      <c r="G94" s="3" t="s">
        <v>1477</v>
      </c>
    </row>
    <row r="95" spans="2:7" x14ac:dyDescent="0.25">
      <c r="B95" s="2" t="s">
        <v>890</v>
      </c>
      <c r="C95" s="2" t="s">
        <v>1237</v>
      </c>
      <c r="F95" s="3" t="s">
        <v>1323</v>
      </c>
    </row>
    <row r="96" spans="2:7" x14ac:dyDescent="0.25">
      <c r="B96" s="2" t="s">
        <v>891</v>
      </c>
      <c r="C96" s="2" t="s">
        <v>1238</v>
      </c>
      <c r="F96" s="3" t="s">
        <v>1324</v>
      </c>
      <c r="G96" s="3" t="s">
        <v>145</v>
      </c>
    </row>
    <row r="97" spans="2:7" x14ac:dyDescent="0.25">
      <c r="B97" s="2" t="s">
        <v>892</v>
      </c>
      <c r="C97" s="2" t="s">
        <v>1239</v>
      </c>
      <c r="F97" s="3" t="s">
        <v>1325</v>
      </c>
      <c r="G97" s="3" t="s">
        <v>1457</v>
      </c>
    </row>
    <row r="98" spans="2:7" x14ac:dyDescent="0.25">
      <c r="B98" s="2" t="s">
        <v>893</v>
      </c>
      <c r="C98" s="2" t="s">
        <v>1240</v>
      </c>
      <c r="F98" s="3" t="s">
        <v>1326</v>
      </c>
      <c r="G98" s="3" t="s">
        <v>1458</v>
      </c>
    </row>
    <row r="99" spans="2:7" x14ac:dyDescent="0.25">
      <c r="B99" s="2" t="s">
        <v>894</v>
      </c>
      <c r="C99" s="2" t="s">
        <v>1241</v>
      </c>
      <c r="F99" s="3" t="s">
        <v>1327</v>
      </c>
      <c r="G99" s="3" t="s">
        <v>1459</v>
      </c>
    </row>
    <row r="100" spans="2:7" x14ac:dyDescent="0.25">
      <c r="B100" s="2" t="s">
        <v>895</v>
      </c>
      <c r="C100" s="2" t="s">
        <v>1242</v>
      </c>
      <c r="F100" s="3" t="s">
        <v>1328</v>
      </c>
      <c r="G100" s="3" t="s">
        <v>1460</v>
      </c>
    </row>
    <row r="101" spans="2:7" x14ac:dyDescent="0.25">
      <c r="B101" s="2" t="s">
        <v>896</v>
      </c>
      <c r="C101" s="2" t="s">
        <v>1243</v>
      </c>
      <c r="F101" s="3" t="s">
        <v>1329</v>
      </c>
      <c r="G101" s="3" t="s">
        <v>1461</v>
      </c>
    </row>
    <row r="102" spans="2:7" x14ac:dyDescent="0.25">
      <c r="B102" s="2" t="s">
        <v>897</v>
      </c>
      <c r="C102" s="2" t="s">
        <v>1244</v>
      </c>
      <c r="F102" s="3" t="s">
        <v>1330</v>
      </c>
      <c r="G102" s="3" t="s">
        <v>1462</v>
      </c>
    </row>
    <row r="103" spans="2:7" x14ac:dyDescent="0.25">
      <c r="B103" s="2" t="s">
        <v>898</v>
      </c>
      <c r="C103" s="2" t="s">
        <v>1245</v>
      </c>
      <c r="F103" s="3" t="s">
        <v>1331</v>
      </c>
      <c r="G103" s="3" t="s">
        <v>1463</v>
      </c>
    </row>
    <row r="104" spans="2:7" x14ac:dyDescent="0.25">
      <c r="B104" s="2" t="s">
        <v>899</v>
      </c>
      <c r="C104" s="2" t="s">
        <v>1246</v>
      </c>
      <c r="F104" s="3" t="s">
        <v>1332</v>
      </c>
      <c r="G104" s="3" t="s">
        <v>1464</v>
      </c>
    </row>
    <row r="105" spans="2:7" x14ac:dyDescent="0.25">
      <c r="B105" s="2" t="s">
        <v>900</v>
      </c>
      <c r="C105" s="2" t="s">
        <v>1247</v>
      </c>
      <c r="F105" s="3" t="s">
        <v>1333</v>
      </c>
      <c r="G105" s="3" t="s">
        <v>1465</v>
      </c>
    </row>
    <row r="106" spans="2:7" x14ac:dyDescent="0.25">
      <c r="B106" s="2" t="s">
        <v>901</v>
      </c>
      <c r="C106" s="2" t="s">
        <v>1248</v>
      </c>
      <c r="F106" s="3" t="s">
        <v>1334</v>
      </c>
      <c r="G106" s="3" t="s">
        <v>1466</v>
      </c>
    </row>
    <row r="107" spans="2:7" x14ac:dyDescent="0.25">
      <c r="C107" s="2" t="s">
        <v>1249</v>
      </c>
      <c r="F107" s="3" t="s">
        <v>1335</v>
      </c>
      <c r="G107" s="3" t="s">
        <v>1467</v>
      </c>
    </row>
    <row r="108" spans="2:7" x14ac:dyDescent="0.25">
      <c r="B108" s="2" t="s">
        <v>30</v>
      </c>
      <c r="C108" s="2" t="s">
        <v>1250</v>
      </c>
      <c r="F108" s="3" t="s">
        <v>1336</v>
      </c>
      <c r="G108" s="3" t="s">
        <v>1468</v>
      </c>
    </row>
    <row r="109" spans="2:7" x14ac:dyDescent="0.25">
      <c r="B109" s="2" t="s">
        <v>800</v>
      </c>
      <c r="C109" s="2" t="s">
        <v>1251</v>
      </c>
      <c r="F109" s="3" t="s">
        <v>1337</v>
      </c>
      <c r="G109" s="3" t="s">
        <v>1469</v>
      </c>
    </row>
    <row r="110" spans="2:7" x14ac:dyDescent="0.25">
      <c r="B110" s="2" t="s">
        <v>801</v>
      </c>
      <c r="C110" s="2" t="s">
        <v>1252</v>
      </c>
      <c r="F110" s="3" t="s">
        <v>1338</v>
      </c>
      <c r="G110" s="3" t="s">
        <v>1470</v>
      </c>
    </row>
    <row r="111" spans="2:7" x14ac:dyDescent="0.25">
      <c r="B111" s="2" t="s">
        <v>802</v>
      </c>
      <c r="C111" s="2" t="s">
        <v>1253</v>
      </c>
      <c r="F111" s="3" t="s">
        <v>1339</v>
      </c>
      <c r="G111" s="3" t="s">
        <v>1471</v>
      </c>
    </row>
    <row r="112" spans="2:7" x14ac:dyDescent="0.25">
      <c r="B112" s="2" t="s">
        <v>803</v>
      </c>
      <c r="C112" s="2" t="s">
        <v>1254</v>
      </c>
      <c r="F112" s="3" t="s">
        <v>1340</v>
      </c>
      <c r="G112" s="3" t="s">
        <v>1472</v>
      </c>
    </row>
    <row r="113" spans="2:7" x14ac:dyDescent="0.25">
      <c r="B113" s="2" t="s">
        <v>804</v>
      </c>
      <c r="C113" s="2" t="s">
        <v>1255</v>
      </c>
      <c r="F113" s="3" t="s">
        <v>1341</v>
      </c>
      <c r="G113" s="3" t="s">
        <v>1473</v>
      </c>
    </row>
    <row r="114" spans="2:7" x14ac:dyDescent="0.25">
      <c r="B114" s="2" t="s">
        <v>805</v>
      </c>
      <c r="F114" s="3" t="s">
        <v>1342</v>
      </c>
      <c r="G114" s="3" t="s">
        <v>1474</v>
      </c>
    </row>
    <row r="115" spans="2:7" x14ac:dyDescent="0.25">
      <c r="B115" s="2" t="s">
        <v>806</v>
      </c>
      <c r="C115" s="2" t="s">
        <v>144</v>
      </c>
      <c r="F115" s="3" t="s">
        <v>1343</v>
      </c>
      <c r="G115" s="3" t="s">
        <v>1475</v>
      </c>
    </row>
    <row r="116" spans="2:7" x14ac:dyDescent="0.25">
      <c r="B116" s="2" t="s">
        <v>807</v>
      </c>
      <c r="C116" s="2" t="s">
        <v>1201</v>
      </c>
      <c r="F116" s="3" t="s">
        <v>1344</v>
      </c>
      <c r="G116" s="3" t="s">
        <v>1476</v>
      </c>
    </row>
    <row r="117" spans="2:7" x14ac:dyDescent="0.25">
      <c r="B117" s="2" t="s">
        <v>808</v>
      </c>
      <c r="C117" s="2" t="s">
        <v>1202</v>
      </c>
      <c r="F117" s="3" t="s">
        <v>1345</v>
      </c>
      <c r="G117" s="3" t="s">
        <v>1477</v>
      </c>
    </row>
    <row r="118" spans="2:7" x14ac:dyDescent="0.25">
      <c r="B118" s="2" t="s">
        <v>809</v>
      </c>
      <c r="C118" s="2" t="s">
        <v>1203</v>
      </c>
      <c r="F118" s="3" t="s">
        <v>1346</v>
      </c>
    </row>
    <row r="119" spans="2:7" x14ac:dyDescent="0.25">
      <c r="B119" s="2" t="s">
        <v>810</v>
      </c>
      <c r="C119" s="2" t="s">
        <v>1204</v>
      </c>
      <c r="F119" s="3" t="s">
        <v>1347</v>
      </c>
      <c r="G119" s="3" t="s">
        <v>146</v>
      </c>
    </row>
    <row r="120" spans="2:7" x14ac:dyDescent="0.25">
      <c r="B120" s="2" t="s">
        <v>811</v>
      </c>
      <c r="C120" s="2" t="s">
        <v>1205</v>
      </c>
      <c r="F120" s="3" t="s">
        <v>1348</v>
      </c>
      <c r="G120" s="3" t="s">
        <v>1457</v>
      </c>
    </row>
    <row r="121" spans="2:7" x14ac:dyDescent="0.25">
      <c r="B121" s="2" t="s">
        <v>812</v>
      </c>
      <c r="C121" s="2" t="s">
        <v>1206</v>
      </c>
      <c r="F121" s="3" t="s">
        <v>1349</v>
      </c>
      <c r="G121" s="3" t="s">
        <v>1458</v>
      </c>
    </row>
    <row r="122" spans="2:7" x14ac:dyDescent="0.25">
      <c r="B122" s="2" t="s">
        <v>813</v>
      </c>
      <c r="C122" s="2" t="s">
        <v>1207</v>
      </c>
      <c r="F122" s="3" t="s">
        <v>1350</v>
      </c>
      <c r="G122" s="3" t="s">
        <v>1459</v>
      </c>
    </row>
    <row r="123" spans="2:7" x14ac:dyDescent="0.25">
      <c r="B123" s="2" t="s">
        <v>814</v>
      </c>
      <c r="C123" s="2" t="s">
        <v>1208</v>
      </c>
      <c r="F123" s="3" t="s">
        <v>1351</v>
      </c>
      <c r="G123" s="3" t="s">
        <v>1460</v>
      </c>
    </row>
    <row r="124" spans="2:7" x14ac:dyDescent="0.25">
      <c r="B124" s="2" t="s">
        <v>815</v>
      </c>
      <c r="C124" s="2" t="s">
        <v>1209</v>
      </c>
      <c r="F124" s="3" t="s">
        <v>1352</v>
      </c>
      <c r="G124" s="3" t="s">
        <v>1461</v>
      </c>
    </row>
    <row r="125" spans="2:7" x14ac:dyDescent="0.25">
      <c r="B125" s="2" t="s">
        <v>816</v>
      </c>
      <c r="C125" s="2" t="s">
        <v>1210</v>
      </c>
      <c r="F125" s="3" t="s">
        <v>1353</v>
      </c>
      <c r="G125" s="3" t="s">
        <v>1462</v>
      </c>
    </row>
    <row r="126" spans="2:7" x14ac:dyDescent="0.25">
      <c r="B126" s="2" t="s">
        <v>817</v>
      </c>
      <c r="C126" s="2" t="s">
        <v>1211</v>
      </c>
      <c r="F126" s="3" t="s">
        <v>1354</v>
      </c>
      <c r="G126" s="3" t="s">
        <v>1463</v>
      </c>
    </row>
    <row r="127" spans="2:7" x14ac:dyDescent="0.25">
      <c r="B127" s="2" t="s">
        <v>818</v>
      </c>
      <c r="C127" s="2" t="s">
        <v>1212</v>
      </c>
      <c r="F127" s="3" t="s">
        <v>1355</v>
      </c>
      <c r="G127" s="3" t="s">
        <v>1464</v>
      </c>
    </row>
    <row r="128" spans="2:7" x14ac:dyDescent="0.25">
      <c r="B128" s="2" t="s">
        <v>819</v>
      </c>
      <c r="C128" s="2" t="s">
        <v>1213</v>
      </c>
      <c r="F128" s="3" t="s">
        <v>1356</v>
      </c>
      <c r="G128" s="3" t="s">
        <v>1465</v>
      </c>
    </row>
    <row r="129" spans="2:7" x14ac:dyDescent="0.25">
      <c r="B129" s="2" t="s">
        <v>820</v>
      </c>
      <c r="C129" s="2" t="s">
        <v>1214</v>
      </c>
      <c r="F129" s="3" t="s">
        <v>1357</v>
      </c>
      <c r="G129" s="3" t="s">
        <v>1466</v>
      </c>
    </row>
    <row r="130" spans="2:7" x14ac:dyDescent="0.25">
      <c r="B130" s="2" t="s">
        <v>821</v>
      </c>
      <c r="C130" s="2" t="s">
        <v>1215</v>
      </c>
      <c r="F130" s="3" t="s">
        <v>1358</v>
      </c>
      <c r="G130" s="3" t="s">
        <v>1467</v>
      </c>
    </row>
    <row r="131" spans="2:7" x14ac:dyDescent="0.25">
      <c r="B131" s="2" t="s">
        <v>822</v>
      </c>
      <c r="C131" s="2" t="s">
        <v>1216</v>
      </c>
      <c r="F131" s="3" t="s">
        <v>1359</v>
      </c>
      <c r="G131" s="3" t="s">
        <v>1468</v>
      </c>
    </row>
    <row r="132" spans="2:7" x14ac:dyDescent="0.25">
      <c r="B132" s="2" t="s">
        <v>823</v>
      </c>
      <c r="C132" s="2" t="s">
        <v>1217</v>
      </c>
      <c r="F132" s="3" t="s">
        <v>1360</v>
      </c>
      <c r="G132" s="3" t="s">
        <v>1469</v>
      </c>
    </row>
    <row r="133" spans="2:7" x14ac:dyDescent="0.25">
      <c r="B133" s="2" t="s">
        <v>824</v>
      </c>
      <c r="C133" s="2" t="s">
        <v>1218</v>
      </c>
      <c r="G133" s="3" t="s">
        <v>1470</v>
      </c>
    </row>
    <row r="134" spans="2:7" x14ac:dyDescent="0.25">
      <c r="B134" s="2" t="s">
        <v>825</v>
      </c>
      <c r="C134" s="2" t="s">
        <v>1219</v>
      </c>
      <c r="F134" s="3" t="s">
        <v>31</v>
      </c>
      <c r="G134" s="3" t="s">
        <v>1471</v>
      </c>
    </row>
    <row r="135" spans="2:7" x14ac:dyDescent="0.25">
      <c r="B135" s="2" t="s">
        <v>826</v>
      </c>
      <c r="C135" s="2" t="s">
        <v>1220</v>
      </c>
      <c r="F135" s="3" t="s">
        <v>1298</v>
      </c>
      <c r="G135" s="3" t="s">
        <v>1472</v>
      </c>
    </row>
    <row r="136" spans="2:7" x14ac:dyDescent="0.25">
      <c r="B136" s="2" t="s">
        <v>827</v>
      </c>
      <c r="C136" s="2" t="s">
        <v>1221</v>
      </c>
      <c r="F136" s="3" t="s">
        <v>1299</v>
      </c>
      <c r="G136" s="3" t="s">
        <v>1473</v>
      </c>
    </row>
    <row r="137" spans="2:7" x14ac:dyDescent="0.25">
      <c r="B137" s="2" t="s">
        <v>828</v>
      </c>
      <c r="C137" s="2" t="s">
        <v>1222</v>
      </c>
      <c r="F137" s="3" t="s">
        <v>1300</v>
      </c>
      <c r="G137" s="3" t="s">
        <v>1474</v>
      </c>
    </row>
    <row r="138" spans="2:7" x14ac:dyDescent="0.25">
      <c r="B138" s="2" t="s">
        <v>829</v>
      </c>
      <c r="C138" s="2" t="s">
        <v>1223</v>
      </c>
      <c r="F138" s="3" t="s">
        <v>1301</v>
      </c>
      <c r="G138" s="3" t="s">
        <v>1475</v>
      </c>
    </row>
    <row r="139" spans="2:7" x14ac:dyDescent="0.25">
      <c r="B139" s="2" t="s">
        <v>830</v>
      </c>
      <c r="C139" s="2" t="s">
        <v>1224</v>
      </c>
      <c r="F139" s="3" t="s">
        <v>1302</v>
      </c>
      <c r="G139" s="3" t="s">
        <v>1476</v>
      </c>
    </row>
    <row r="140" spans="2:7" x14ac:dyDescent="0.25">
      <c r="B140" s="2" t="s">
        <v>831</v>
      </c>
      <c r="C140" s="2" t="s">
        <v>1225</v>
      </c>
      <c r="F140" s="3" t="s">
        <v>1303</v>
      </c>
      <c r="G140" s="3" t="s">
        <v>1477</v>
      </c>
    </row>
    <row r="141" spans="2:7" x14ac:dyDescent="0.25">
      <c r="B141" s="2" t="s">
        <v>832</v>
      </c>
      <c r="C141" s="2" t="s">
        <v>1226</v>
      </c>
      <c r="F141" s="3" t="s">
        <v>1304</v>
      </c>
    </row>
    <row r="142" spans="2:7" x14ac:dyDescent="0.25">
      <c r="B142" s="2" t="s">
        <v>833</v>
      </c>
      <c r="C142" s="2" t="s">
        <v>1227</v>
      </c>
      <c r="F142" s="3" t="s">
        <v>1361</v>
      </c>
      <c r="G142" s="3" t="s">
        <v>147</v>
      </c>
    </row>
    <row r="143" spans="2:7" x14ac:dyDescent="0.25">
      <c r="B143" s="2" t="s">
        <v>834</v>
      </c>
      <c r="C143" s="2" t="s">
        <v>1228</v>
      </c>
      <c r="F143" s="3" t="s">
        <v>1362</v>
      </c>
      <c r="G143" s="3" t="s">
        <v>1457</v>
      </c>
    </row>
    <row r="144" spans="2:7" x14ac:dyDescent="0.25">
      <c r="B144" s="2" t="s">
        <v>835</v>
      </c>
      <c r="C144" s="2" t="s">
        <v>1229</v>
      </c>
      <c r="F144" s="3" t="s">
        <v>1363</v>
      </c>
      <c r="G144" s="3" t="s">
        <v>1458</v>
      </c>
    </row>
    <row r="145" spans="2:7" x14ac:dyDescent="0.25">
      <c r="B145" s="2" t="s">
        <v>836</v>
      </c>
      <c r="C145" s="2" t="s">
        <v>1230</v>
      </c>
      <c r="F145" s="3" t="s">
        <v>1364</v>
      </c>
      <c r="G145" s="3" t="s">
        <v>1459</v>
      </c>
    </row>
    <row r="146" spans="2:7" x14ac:dyDescent="0.25">
      <c r="B146" s="2" t="s">
        <v>837</v>
      </c>
      <c r="C146" s="2" t="s">
        <v>1231</v>
      </c>
      <c r="F146" s="3" t="s">
        <v>1365</v>
      </c>
      <c r="G146" s="3" t="s">
        <v>1460</v>
      </c>
    </row>
    <row r="147" spans="2:7" x14ac:dyDescent="0.25">
      <c r="B147" s="2" t="s">
        <v>838</v>
      </c>
      <c r="C147" s="2" t="s">
        <v>1232</v>
      </c>
      <c r="F147" s="3" t="s">
        <v>1366</v>
      </c>
      <c r="G147" s="3" t="s">
        <v>1461</v>
      </c>
    </row>
    <row r="148" spans="2:7" x14ac:dyDescent="0.25">
      <c r="B148" s="2" t="s">
        <v>839</v>
      </c>
      <c r="C148" s="2" t="s">
        <v>1233</v>
      </c>
      <c r="F148" s="3" t="s">
        <v>1367</v>
      </c>
      <c r="G148" s="3" t="s">
        <v>1462</v>
      </c>
    </row>
    <row r="149" spans="2:7" x14ac:dyDescent="0.25">
      <c r="B149" s="2" t="s">
        <v>840</v>
      </c>
      <c r="C149" s="2" t="s">
        <v>1234</v>
      </c>
      <c r="F149" s="3" t="s">
        <v>1368</v>
      </c>
      <c r="G149" s="3" t="s">
        <v>1463</v>
      </c>
    </row>
    <row r="150" spans="2:7" x14ac:dyDescent="0.25">
      <c r="B150" s="2" t="s">
        <v>841</v>
      </c>
      <c r="C150" s="2" t="s">
        <v>1235</v>
      </c>
      <c r="F150" s="3" t="s">
        <v>1369</v>
      </c>
      <c r="G150" s="3" t="s">
        <v>1464</v>
      </c>
    </row>
    <row r="151" spans="2:7" x14ac:dyDescent="0.25">
      <c r="B151" s="2" t="s">
        <v>842</v>
      </c>
      <c r="F151" s="3" t="s">
        <v>1370</v>
      </c>
      <c r="G151" s="3" t="s">
        <v>1465</v>
      </c>
    </row>
    <row r="152" spans="2:7" x14ac:dyDescent="0.25">
      <c r="B152" s="2" t="s">
        <v>843</v>
      </c>
      <c r="C152" s="2" t="s">
        <v>145</v>
      </c>
      <c r="F152" s="3" t="s">
        <v>1371</v>
      </c>
      <c r="G152" s="3" t="s">
        <v>1466</v>
      </c>
    </row>
    <row r="153" spans="2:7" x14ac:dyDescent="0.25">
      <c r="B153" s="2" t="s">
        <v>844</v>
      </c>
      <c r="C153" s="2" t="s">
        <v>1201</v>
      </c>
      <c r="F153" s="3" t="s">
        <v>1372</v>
      </c>
      <c r="G153" s="3" t="s">
        <v>1467</v>
      </c>
    </row>
    <row r="154" spans="2:7" x14ac:dyDescent="0.25">
      <c r="B154" s="2" t="s">
        <v>845</v>
      </c>
      <c r="C154" s="2" t="s">
        <v>1202</v>
      </c>
      <c r="F154" s="3" t="s">
        <v>1373</v>
      </c>
      <c r="G154" s="3" t="s">
        <v>1468</v>
      </c>
    </row>
    <row r="155" spans="2:7" x14ac:dyDescent="0.25">
      <c r="B155" s="2" t="s">
        <v>846</v>
      </c>
      <c r="C155" s="2" t="s">
        <v>1203</v>
      </c>
      <c r="F155" s="3" t="s">
        <v>1374</v>
      </c>
      <c r="G155" s="3" t="s">
        <v>1469</v>
      </c>
    </row>
    <row r="156" spans="2:7" x14ac:dyDescent="0.25">
      <c r="B156" s="2" t="s">
        <v>847</v>
      </c>
      <c r="C156" s="2" t="s">
        <v>1204</v>
      </c>
      <c r="F156" s="3" t="s">
        <v>1375</v>
      </c>
      <c r="G156" s="3" t="s">
        <v>1470</v>
      </c>
    </row>
    <row r="157" spans="2:7" x14ac:dyDescent="0.25">
      <c r="B157" s="2" t="s">
        <v>848</v>
      </c>
      <c r="C157" s="2" t="s">
        <v>1205</v>
      </c>
      <c r="F157" s="3" t="s">
        <v>1376</v>
      </c>
      <c r="G157" s="3" t="s">
        <v>1471</v>
      </c>
    </row>
    <row r="158" spans="2:7" x14ac:dyDescent="0.25">
      <c r="B158" s="2" t="s">
        <v>849</v>
      </c>
      <c r="C158" s="2" t="s">
        <v>1206</v>
      </c>
      <c r="F158" s="3" t="s">
        <v>1377</v>
      </c>
      <c r="G158" s="3" t="s">
        <v>1472</v>
      </c>
    </row>
    <row r="159" spans="2:7" x14ac:dyDescent="0.25">
      <c r="B159" s="2" t="s">
        <v>850</v>
      </c>
      <c r="C159" s="2" t="s">
        <v>1207</v>
      </c>
      <c r="F159" s="3" t="s">
        <v>1378</v>
      </c>
      <c r="G159" s="3" t="s">
        <v>1473</v>
      </c>
    </row>
    <row r="160" spans="2:7" x14ac:dyDescent="0.25">
      <c r="B160" s="2" t="s">
        <v>851</v>
      </c>
      <c r="C160" s="2" t="s">
        <v>1208</v>
      </c>
      <c r="F160" s="3" t="s">
        <v>1379</v>
      </c>
      <c r="G160" s="3" t="s">
        <v>1474</v>
      </c>
    </row>
    <row r="161" spans="2:7" x14ac:dyDescent="0.25">
      <c r="B161" s="2" t="s">
        <v>852</v>
      </c>
      <c r="C161" s="2" t="s">
        <v>1209</v>
      </c>
      <c r="F161" s="3" t="s">
        <v>1380</v>
      </c>
      <c r="G161" s="3" t="s">
        <v>1475</v>
      </c>
    </row>
    <row r="162" spans="2:7" x14ac:dyDescent="0.25">
      <c r="B162" s="2" t="s">
        <v>853</v>
      </c>
      <c r="C162" s="2" t="s">
        <v>1210</v>
      </c>
      <c r="F162" s="3" t="s">
        <v>1381</v>
      </c>
      <c r="G162" s="3" t="s">
        <v>1476</v>
      </c>
    </row>
    <row r="163" spans="2:7" x14ac:dyDescent="0.25">
      <c r="B163" s="2" t="s">
        <v>854</v>
      </c>
      <c r="C163" s="2" t="s">
        <v>1211</v>
      </c>
      <c r="F163" s="3" t="s">
        <v>1382</v>
      </c>
      <c r="G163" s="3" t="s">
        <v>1477</v>
      </c>
    </row>
    <row r="164" spans="2:7" x14ac:dyDescent="0.25">
      <c r="B164" s="2" t="s">
        <v>855</v>
      </c>
      <c r="C164" s="2" t="s">
        <v>1212</v>
      </c>
      <c r="F164" s="3" t="s">
        <v>1383</v>
      </c>
    </row>
    <row r="165" spans="2:7" x14ac:dyDescent="0.25">
      <c r="B165" s="2" t="s">
        <v>856</v>
      </c>
      <c r="C165" s="2" t="s">
        <v>1213</v>
      </c>
      <c r="F165" s="3" t="s">
        <v>1384</v>
      </c>
      <c r="G165" s="3" t="s">
        <v>154</v>
      </c>
    </row>
    <row r="166" spans="2:7" x14ac:dyDescent="0.25">
      <c r="B166" s="2" t="s">
        <v>857</v>
      </c>
      <c r="C166" s="2" t="s">
        <v>1214</v>
      </c>
      <c r="F166" s="3" t="s">
        <v>1385</v>
      </c>
      <c r="G166" s="3" t="s">
        <v>1457</v>
      </c>
    </row>
    <row r="167" spans="2:7" x14ac:dyDescent="0.25">
      <c r="B167" s="2" t="s">
        <v>858</v>
      </c>
      <c r="C167" s="2" t="s">
        <v>1215</v>
      </c>
      <c r="F167" s="3" t="s">
        <v>1386</v>
      </c>
      <c r="G167" s="3" t="s">
        <v>1458</v>
      </c>
    </row>
    <row r="168" spans="2:7" x14ac:dyDescent="0.25">
      <c r="B168" s="2" t="s">
        <v>859</v>
      </c>
      <c r="C168" s="2" t="s">
        <v>1216</v>
      </c>
      <c r="F168" s="3" t="s">
        <v>1387</v>
      </c>
      <c r="G168" s="3" t="s">
        <v>1459</v>
      </c>
    </row>
    <row r="169" spans="2:7" x14ac:dyDescent="0.25">
      <c r="B169" s="2" t="s">
        <v>860</v>
      </c>
      <c r="C169" s="2" t="s">
        <v>1217</v>
      </c>
      <c r="F169" s="3" t="s">
        <v>1388</v>
      </c>
      <c r="G169" s="3" t="s">
        <v>1460</v>
      </c>
    </row>
    <row r="170" spans="2:7" x14ac:dyDescent="0.25">
      <c r="B170" s="2" t="s">
        <v>861</v>
      </c>
      <c r="C170" s="2" t="s">
        <v>1218</v>
      </c>
      <c r="F170" s="3" t="s">
        <v>1389</v>
      </c>
      <c r="G170" s="3" t="s">
        <v>1461</v>
      </c>
    </row>
    <row r="171" spans="2:7" x14ac:dyDescent="0.25">
      <c r="B171" s="2" t="s">
        <v>862</v>
      </c>
      <c r="C171" s="2" t="s">
        <v>1219</v>
      </c>
      <c r="F171" s="3" t="s">
        <v>1390</v>
      </c>
      <c r="G171" s="3" t="s">
        <v>1462</v>
      </c>
    </row>
    <row r="172" spans="2:7" x14ac:dyDescent="0.25">
      <c r="B172" s="2" t="s">
        <v>863</v>
      </c>
      <c r="C172" s="2" t="s">
        <v>1220</v>
      </c>
      <c r="F172" s="3" t="s">
        <v>1391</v>
      </c>
      <c r="G172" s="3" t="s">
        <v>1463</v>
      </c>
    </row>
    <row r="173" spans="2:7" x14ac:dyDescent="0.25">
      <c r="B173" s="2" t="s">
        <v>864</v>
      </c>
      <c r="C173" s="2" t="s">
        <v>1221</v>
      </c>
      <c r="F173" s="3" t="s">
        <v>1392</v>
      </c>
      <c r="G173" s="3" t="s">
        <v>1464</v>
      </c>
    </row>
    <row r="174" spans="2:7" x14ac:dyDescent="0.25">
      <c r="B174" s="2" t="s">
        <v>865</v>
      </c>
      <c r="C174" s="2" t="s">
        <v>1222</v>
      </c>
      <c r="F174" s="3" t="s">
        <v>1393</v>
      </c>
      <c r="G174" s="3" t="s">
        <v>1465</v>
      </c>
    </row>
    <row r="175" spans="2:7" x14ac:dyDescent="0.25">
      <c r="B175" s="2" t="s">
        <v>866</v>
      </c>
      <c r="C175" s="2" t="s">
        <v>1223</v>
      </c>
      <c r="F175" s="3" t="s">
        <v>1394</v>
      </c>
      <c r="G175" s="3" t="s">
        <v>1466</v>
      </c>
    </row>
    <row r="176" spans="2:7" x14ac:dyDescent="0.25">
      <c r="B176" s="2" t="s">
        <v>867</v>
      </c>
      <c r="C176" s="2" t="s">
        <v>1224</v>
      </c>
      <c r="F176" s="3" t="s">
        <v>1395</v>
      </c>
      <c r="G176" s="3" t="s">
        <v>1467</v>
      </c>
    </row>
    <row r="177" spans="2:7" x14ac:dyDescent="0.25">
      <c r="B177" s="2" t="s">
        <v>868</v>
      </c>
      <c r="C177" s="2" t="s">
        <v>1225</v>
      </c>
      <c r="F177" s="3" t="s">
        <v>1396</v>
      </c>
      <c r="G177" s="3" t="s">
        <v>1468</v>
      </c>
    </row>
    <row r="178" spans="2:7" x14ac:dyDescent="0.25">
      <c r="B178" s="2" t="s">
        <v>869</v>
      </c>
      <c r="C178" s="2" t="s">
        <v>1226</v>
      </c>
      <c r="F178" s="3" t="s">
        <v>1397</v>
      </c>
      <c r="G178" s="3" t="s">
        <v>1469</v>
      </c>
    </row>
    <row r="179" spans="2:7" x14ac:dyDescent="0.25">
      <c r="B179" s="2" t="s">
        <v>870</v>
      </c>
      <c r="C179" s="2" t="s">
        <v>1227</v>
      </c>
      <c r="F179" s="3" t="s">
        <v>1398</v>
      </c>
      <c r="G179" s="3" t="s">
        <v>1470</v>
      </c>
    </row>
    <row r="180" spans="2:7" x14ac:dyDescent="0.25">
      <c r="B180" s="2" t="s">
        <v>871</v>
      </c>
      <c r="C180" s="2" t="s">
        <v>1228</v>
      </c>
      <c r="F180" s="3" t="s">
        <v>1399</v>
      </c>
      <c r="G180" s="3" t="s">
        <v>1471</v>
      </c>
    </row>
    <row r="181" spans="2:7" x14ac:dyDescent="0.25">
      <c r="B181" s="2" t="s">
        <v>872</v>
      </c>
      <c r="C181" s="2" t="s">
        <v>1229</v>
      </c>
      <c r="F181" s="3" t="s">
        <v>1400</v>
      </c>
      <c r="G181" s="3" t="s">
        <v>1472</v>
      </c>
    </row>
    <row r="182" spans="2:7" x14ac:dyDescent="0.25">
      <c r="B182" s="2" t="s">
        <v>873</v>
      </c>
      <c r="C182" s="2" t="s">
        <v>1230</v>
      </c>
      <c r="F182" s="3" t="s">
        <v>1401</v>
      </c>
      <c r="G182" s="3" t="s">
        <v>1473</v>
      </c>
    </row>
    <row r="183" spans="2:7" x14ac:dyDescent="0.25">
      <c r="B183" s="2" t="s">
        <v>874</v>
      </c>
      <c r="C183" s="2" t="s">
        <v>1231</v>
      </c>
      <c r="F183" s="3" t="s">
        <v>1402</v>
      </c>
      <c r="G183" s="3" t="s">
        <v>1474</v>
      </c>
    </row>
    <row r="184" spans="2:7" x14ac:dyDescent="0.25">
      <c r="B184" s="2" t="s">
        <v>875</v>
      </c>
      <c r="C184" s="2" t="s">
        <v>1232</v>
      </c>
      <c r="F184" s="3" t="s">
        <v>1403</v>
      </c>
      <c r="G184" s="3" t="s">
        <v>1475</v>
      </c>
    </row>
    <row r="185" spans="2:7" x14ac:dyDescent="0.25">
      <c r="B185" s="2" t="s">
        <v>876</v>
      </c>
      <c r="C185" s="2" t="s">
        <v>1233</v>
      </c>
      <c r="F185" s="3" t="s">
        <v>1404</v>
      </c>
      <c r="G185" s="3" t="s">
        <v>1476</v>
      </c>
    </row>
    <row r="186" spans="2:7" x14ac:dyDescent="0.25">
      <c r="B186" s="2" t="s">
        <v>877</v>
      </c>
      <c r="C186" s="2" t="s">
        <v>1234</v>
      </c>
      <c r="F186" s="3" t="s">
        <v>1405</v>
      </c>
      <c r="G186" s="3" t="s">
        <v>1477</v>
      </c>
    </row>
    <row r="187" spans="2:7" x14ac:dyDescent="0.25">
      <c r="B187" s="2" t="s">
        <v>878</v>
      </c>
      <c r="C187" s="2" t="s">
        <v>1235</v>
      </c>
      <c r="F187" s="3" t="s">
        <v>1406</v>
      </c>
    </row>
    <row r="188" spans="2:7" x14ac:dyDescent="0.25">
      <c r="B188" s="2" t="s">
        <v>879</v>
      </c>
      <c r="F188" s="3" t="s">
        <v>1407</v>
      </c>
      <c r="G188" s="3" t="s">
        <v>155</v>
      </c>
    </row>
    <row r="189" spans="2:7" x14ac:dyDescent="0.25">
      <c r="B189" s="2" t="s">
        <v>880</v>
      </c>
      <c r="C189" s="2" t="s">
        <v>146</v>
      </c>
      <c r="F189" s="3" t="s">
        <v>1408</v>
      </c>
      <c r="G189" s="3" t="s">
        <v>1457</v>
      </c>
    </row>
    <row r="190" spans="2:7" x14ac:dyDescent="0.25">
      <c r="B190" s="2" t="s">
        <v>881</v>
      </c>
      <c r="C190" s="2" t="s">
        <v>1201</v>
      </c>
      <c r="F190" s="3" t="s">
        <v>1409</v>
      </c>
      <c r="G190" s="3" t="s">
        <v>1458</v>
      </c>
    </row>
    <row r="191" spans="2:7" x14ac:dyDescent="0.25">
      <c r="B191" s="2" t="s">
        <v>882</v>
      </c>
      <c r="C191" s="2" t="s">
        <v>1202</v>
      </c>
      <c r="F191" s="3" t="s">
        <v>1410</v>
      </c>
      <c r="G191" s="3" t="s">
        <v>1459</v>
      </c>
    </row>
    <row r="192" spans="2:7" x14ac:dyDescent="0.25">
      <c r="B192" s="2" t="s">
        <v>883</v>
      </c>
      <c r="C192" s="2" t="s">
        <v>1203</v>
      </c>
      <c r="F192" s="3" t="s">
        <v>1411</v>
      </c>
      <c r="G192" s="3" t="s">
        <v>1460</v>
      </c>
    </row>
    <row r="193" spans="2:7" x14ac:dyDescent="0.25">
      <c r="B193" s="2" t="s">
        <v>884</v>
      </c>
      <c r="C193" s="2" t="s">
        <v>1204</v>
      </c>
      <c r="F193" s="3" t="s">
        <v>1412</v>
      </c>
      <c r="G193" s="3" t="s">
        <v>1461</v>
      </c>
    </row>
    <row r="194" spans="2:7" x14ac:dyDescent="0.25">
      <c r="B194" s="2" t="s">
        <v>885</v>
      </c>
      <c r="C194" s="2" t="s">
        <v>1205</v>
      </c>
      <c r="F194" s="3" t="s">
        <v>1413</v>
      </c>
      <c r="G194" s="3" t="s">
        <v>1462</v>
      </c>
    </row>
    <row r="195" spans="2:7" x14ac:dyDescent="0.25">
      <c r="B195" s="2" t="s">
        <v>886</v>
      </c>
      <c r="C195" s="2" t="s">
        <v>1206</v>
      </c>
      <c r="F195" s="3" t="s">
        <v>1414</v>
      </c>
      <c r="G195" s="3" t="s">
        <v>1463</v>
      </c>
    </row>
    <row r="196" spans="2:7" x14ac:dyDescent="0.25">
      <c r="B196" s="2" t="s">
        <v>887</v>
      </c>
      <c r="C196" s="2" t="s">
        <v>1207</v>
      </c>
      <c r="F196" s="3" t="s">
        <v>1415</v>
      </c>
      <c r="G196" s="3" t="s">
        <v>1464</v>
      </c>
    </row>
    <row r="197" spans="2:7" x14ac:dyDescent="0.25">
      <c r="B197" s="2" t="s">
        <v>888</v>
      </c>
      <c r="C197" s="2" t="s">
        <v>1208</v>
      </c>
      <c r="F197" s="3" t="s">
        <v>1416</v>
      </c>
      <c r="G197" s="3" t="s">
        <v>1465</v>
      </c>
    </row>
    <row r="198" spans="2:7" x14ac:dyDescent="0.25">
      <c r="B198" s="2" t="s">
        <v>889</v>
      </c>
      <c r="C198" s="2" t="s">
        <v>1209</v>
      </c>
      <c r="G198" s="3" t="s">
        <v>1466</v>
      </c>
    </row>
    <row r="199" spans="2:7" x14ac:dyDescent="0.25">
      <c r="B199" s="2" t="s">
        <v>890</v>
      </c>
      <c r="C199" s="2" t="s">
        <v>1210</v>
      </c>
      <c r="F199" s="3" t="s">
        <v>32</v>
      </c>
      <c r="G199" s="3" t="s">
        <v>1467</v>
      </c>
    </row>
    <row r="200" spans="2:7" x14ac:dyDescent="0.25">
      <c r="B200" s="2" t="s">
        <v>891</v>
      </c>
      <c r="C200" s="2" t="s">
        <v>1211</v>
      </c>
      <c r="F200" s="3" t="s">
        <v>1298</v>
      </c>
      <c r="G200" s="3" t="s">
        <v>1468</v>
      </c>
    </row>
    <row r="201" spans="2:7" x14ac:dyDescent="0.25">
      <c r="B201" s="2" t="s">
        <v>892</v>
      </c>
      <c r="C201" s="2" t="s">
        <v>1212</v>
      </c>
      <c r="F201" s="3" t="s">
        <v>1299</v>
      </c>
      <c r="G201" s="3" t="s">
        <v>1469</v>
      </c>
    </row>
    <row r="202" spans="2:7" x14ac:dyDescent="0.25">
      <c r="B202" s="2" t="s">
        <v>893</v>
      </c>
      <c r="C202" s="2" t="s">
        <v>1213</v>
      </c>
      <c r="F202" s="3" t="s">
        <v>1300</v>
      </c>
      <c r="G202" s="3" t="s">
        <v>1470</v>
      </c>
    </row>
    <row r="203" spans="2:7" x14ac:dyDescent="0.25">
      <c r="B203" s="2" t="s">
        <v>894</v>
      </c>
      <c r="C203" s="2" t="s">
        <v>1214</v>
      </c>
      <c r="F203" s="3" t="s">
        <v>1301</v>
      </c>
      <c r="G203" s="3" t="s">
        <v>1471</v>
      </c>
    </row>
    <row r="204" spans="2:7" x14ac:dyDescent="0.25">
      <c r="B204" s="2" t="s">
        <v>895</v>
      </c>
      <c r="C204" s="2" t="s">
        <v>1215</v>
      </c>
      <c r="F204" s="3" t="s">
        <v>1302</v>
      </c>
      <c r="G204" s="3" t="s">
        <v>1472</v>
      </c>
    </row>
    <row r="205" spans="2:7" x14ac:dyDescent="0.25">
      <c r="B205" s="2" t="s">
        <v>896</v>
      </c>
      <c r="C205" s="2" t="s">
        <v>1216</v>
      </c>
      <c r="F205" s="3" t="s">
        <v>1303</v>
      </c>
      <c r="G205" s="3" t="s">
        <v>1473</v>
      </c>
    </row>
    <row r="206" spans="2:7" x14ac:dyDescent="0.25">
      <c r="B206" s="2" t="s">
        <v>897</v>
      </c>
      <c r="C206" s="2" t="s">
        <v>1217</v>
      </c>
      <c r="F206" s="3" t="s">
        <v>1304</v>
      </c>
      <c r="G206" s="3" t="s">
        <v>1474</v>
      </c>
    </row>
    <row r="207" spans="2:7" x14ac:dyDescent="0.25">
      <c r="B207" s="2" t="s">
        <v>898</v>
      </c>
      <c r="C207" s="2" t="s">
        <v>1218</v>
      </c>
      <c r="F207" s="3" t="s">
        <v>1305</v>
      </c>
      <c r="G207" s="3" t="s">
        <v>1475</v>
      </c>
    </row>
    <row r="208" spans="2:7" x14ac:dyDescent="0.25">
      <c r="B208" s="2" t="s">
        <v>899</v>
      </c>
      <c r="C208" s="2" t="s">
        <v>1219</v>
      </c>
      <c r="F208" s="3" t="s">
        <v>1306</v>
      </c>
      <c r="G208" s="3" t="s">
        <v>1476</v>
      </c>
    </row>
    <row r="209" spans="2:7" x14ac:dyDescent="0.25">
      <c r="B209" s="2" t="s">
        <v>900</v>
      </c>
      <c r="C209" s="2" t="s">
        <v>1220</v>
      </c>
      <c r="F209" s="3" t="s">
        <v>1307</v>
      </c>
      <c r="G209" s="3" t="s">
        <v>1477</v>
      </c>
    </row>
    <row r="210" spans="2:7" x14ac:dyDescent="0.25">
      <c r="B210" s="2" t="s">
        <v>901</v>
      </c>
      <c r="C210" s="2" t="s">
        <v>1221</v>
      </c>
      <c r="F210" s="3" t="s">
        <v>1308</v>
      </c>
    </row>
    <row r="211" spans="2:7" x14ac:dyDescent="0.25">
      <c r="C211" s="2" t="s">
        <v>1222</v>
      </c>
      <c r="F211" s="3" t="s">
        <v>1309</v>
      </c>
      <c r="G211" s="3" t="s">
        <v>156</v>
      </c>
    </row>
    <row r="212" spans="2:7" x14ac:dyDescent="0.25">
      <c r="B212" s="2" t="s">
        <v>31</v>
      </c>
      <c r="C212" s="2" t="s">
        <v>1223</v>
      </c>
      <c r="F212" s="3" t="s">
        <v>1310</v>
      </c>
      <c r="G212" s="3" t="s">
        <v>1457</v>
      </c>
    </row>
    <row r="213" spans="2:7" x14ac:dyDescent="0.25">
      <c r="B213" s="2" t="s">
        <v>800</v>
      </c>
      <c r="C213" s="2" t="s">
        <v>1224</v>
      </c>
      <c r="F213" s="3" t="s">
        <v>1311</v>
      </c>
      <c r="G213" s="3" t="s">
        <v>1458</v>
      </c>
    </row>
    <row r="214" spans="2:7" x14ac:dyDescent="0.25">
      <c r="B214" s="2" t="s">
        <v>801</v>
      </c>
      <c r="C214" s="2" t="s">
        <v>1225</v>
      </c>
      <c r="F214" s="3" t="s">
        <v>1312</v>
      </c>
      <c r="G214" s="3" t="s">
        <v>1459</v>
      </c>
    </row>
    <row r="215" spans="2:7" x14ac:dyDescent="0.25">
      <c r="B215" s="2" t="s">
        <v>802</v>
      </c>
      <c r="C215" s="2" t="s">
        <v>1226</v>
      </c>
      <c r="F215" s="3" t="s">
        <v>1313</v>
      </c>
      <c r="G215" s="3" t="s">
        <v>1460</v>
      </c>
    </row>
    <row r="216" spans="2:7" x14ac:dyDescent="0.25">
      <c r="B216" s="2" t="s">
        <v>803</v>
      </c>
      <c r="C216" s="2" t="s">
        <v>1227</v>
      </c>
      <c r="F216" s="3" t="s">
        <v>1314</v>
      </c>
      <c r="G216" s="3" t="s">
        <v>1497</v>
      </c>
    </row>
    <row r="217" spans="2:7" x14ac:dyDescent="0.25">
      <c r="B217" s="2" t="s">
        <v>804</v>
      </c>
      <c r="C217" s="2" t="s">
        <v>1228</v>
      </c>
      <c r="F217" s="3" t="s">
        <v>1315</v>
      </c>
      <c r="G217" s="3" t="s">
        <v>1462</v>
      </c>
    </row>
    <row r="218" spans="2:7" x14ac:dyDescent="0.25">
      <c r="B218" s="2" t="s">
        <v>805</v>
      </c>
      <c r="C218" s="2" t="s">
        <v>1229</v>
      </c>
      <c r="F218" s="3" t="s">
        <v>1316</v>
      </c>
      <c r="G218" s="3" t="s">
        <v>1463</v>
      </c>
    </row>
    <row r="219" spans="2:7" x14ac:dyDescent="0.25">
      <c r="B219" s="2" t="s">
        <v>806</v>
      </c>
      <c r="C219" s="2" t="s">
        <v>1230</v>
      </c>
      <c r="F219" s="3" t="s">
        <v>1317</v>
      </c>
      <c r="G219" s="3" t="s">
        <v>1464</v>
      </c>
    </row>
    <row r="220" spans="2:7" x14ac:dyDescent="0.25">
      <c r="B220" s="2" t="s">
        <v>807</v>
      </c>
      <c r="C220" s="2" t="s">
        <v>1231</v>
      </c>
      <c r="F220" s="3" t="s">
        <v>1318</v>
      </c>
      <c r="G220" s="3" t="s">
        <v>1465</v>
      </c>
    </row>
    <row r="221" spans="2:7" x14ac:dyDescent="0.25">
      <c r="B221" s="2" t="s">
        <v>808</v>
      </c>
      <c r="C221" s="2" t="s">
        <v>1232</v>
      </c>
      <c r="F221" s="3" t="s">
        <v>1319</v>
      </c>
      <c r="G221" s="3" t="s">
        <v>1466</v>
      </c>
    </row>
    <row r="222" spans="2:7" x14ac:dyDescent="0.25">
      <c r="B222" s="2" t="s">
        <v>809</v>
      </c>
      <c r="C222" s="2" t="s">
        <v>1233</v>
      </c>
      <c r="F222" s="3" t="s">
        <v>1320</v>
      </c>
      <c r="G222" s="3" t="s">
        <v>1467</v>
      </c>
    </row>
    <row r="223" spans="2:7" x14ac:dyDescent="0.25">
      <c r="B223" s="2" t="s">
        <v>810</v>
      </c>
      <c r="C223" s="2" t="s">
        <v>1234</v>
      </c>
      <c r="F223" s="3" t="s">
        <v>1321</v>
      </c>
      <c r="G223" s="3" t="s">
        <v>1468</v>
      </c>
    </row>
    <row r="224" spans="2:7" x14ac:dyDescent="0.25">
      <c r="B224" s="2" t="s">
        <v>811</v>
      </c>
      <c r="C224" s="2" t="s">
        <v>1235</v>
      </c>
      <c r="F224" s="3" t="s">
        <v>1322</v>
      </c>
      <c r="G224" s="3" t="s">
        <v>1469</v>
      </c>
    </row>
    <row r="225" spans="2:7" x14ac:dyDescent="0.25">
      <c r="B225" s="2" t="s">
        <v>812</v>
      </c>
      <c r="F225" s="3" t="s">
        <v>1323</v>
      </c>
      <c r="G225" s="3" t="s">
        <v>1470</v>
      </c>
    </row>
    <row r="226" spans="2:7" x14ac:dyDescent="0.25">
      <c r="B226" s="2" t="s">
        <v>813</v>
      </c>
      <c r="C226" s="2" t="s">
        <v>147</v>
      </c>
      <c r="F226" s="3" t="s">
        <v>1324</v>
      </c>
      <c r="G226" s="3" t="s">
        <v>1471</v>
      </c>
    </row>
    <row r="227" spans="2:7" x14ac:dyDescent="0.25">
      <c r="B227" s="2" t="s">
        <v>814</v>
      </c>
      <c r="C227" s="2" t="s">
        <v>1201</v>
      </c>
      <c r="F227" s="3" t="s">
        <v>1325</v>
      </c>
      <c r="G227" s="3" t="s">
        <v>1472</v>
      </c>
    </row>
    <row r="228" spans="2:7" x14ac:dyDescent="0.25">
      <c r="B228" s="2" t="s">
        <v>815</v>
      </c>
      <c r="C228" s="2" t="s">
        <v>1202</v>
      </c>
      <c r="F228" s="3" t="s">
        <v>1326</v>
      </c>
      <c r="G228" s="3" t="s">
        <v>1473</v>
      </c>
    </row>
    <row r="229" spans="2:7" x14ac:dyDescent="0.25">
      <c r="B229" s="2" t="s">
        <v>816</v>
      </c>
      <c r="C229" s="2" t="s">
        <v>1203</v>
      </c>
      <c r="F229" s="3" t="s">
        <v>1327</v>
      </c>
      <c r="G229" s="3" t="s">
        <v>1474</v>
      </c>
    </row>
    <row r="230" spans="2:7" x14ac:dyDescent="0.25">
      <c r="B230" s="2" t="s">
        <v>817</v>
      </c>
      <c r="C230" s="2" t="s">
        <v>1204</v>
      </c>
      <c r="F230" s="3" t="s">
        <v>1328</v>
      </c>
      <c r="G230" s="3" t="s">
        <v>1475</v>
      </c>
    </row>
    <row r="231" spans="2:7" x14ac:dyDescent="0.25">
      <c r="B231" s="2" t="s">
        <v>818</v>
      </c>
      <c r="C231" s="2" t="s">
        <v>1205</v>
      </c>
      <c r="F231" s="3" t="s">
        <v>1329</v>
      </c>
      <c r="G231" s="3" t="s">
        <v>1476</v>
      </c>
    </row>
    <row r="232" spans="2:7" x14ac:dyDescent="0.25">
      <c r="B232" s="2" t="s">
        <v>819</v>
      </c>
      <c r="C232" s="2" t="s">
        <v>1206</v>
      </c>
      <c r="F232" s="3" t="s">
        <v>1330</v>
      </c>
      <c r="G232" s="3" t="s">
        <v>1477</v>
      </c>
    </row>
    <row r="233" spans="2:7" x14ac:dyDescent="0.25">
      <c r="B233" s="2" t="s">
        <v>820</v>
      </c>
      <c r="C233" s="2" t="s">
        <v>1207</v>
      </c>
      <c r="F233" s="3" t="s">
        <v>1331</v>
      </c>
    </row>
    <row r="234" spans="2:7" x14ac:dyDescent="0.25">
      <c r="B234" s="2" t="s">
        <v>821</v>
      </c>
      <c r="C234" s="2" t="s">
        <v>1208</v>
      </c>
      <c r="F234" s="3" t="s">
        <v>1332</v>
      </c>
      <c r="G234" s="3" t="s">
        <v>159</v>
      </c>
    </row>
    <row r="235" spans="2:7" x14ac:dyDescent="0.25">
      <c r="B235" s="2" t="s">
        <v>822</v>
      </c>
      <c r="C235" s="2" t="s">
        <v>1209</v>
      </c>
      <c r="F235" s="3" t="s">
        <v>1333</v>
      </c>
      <c r="G235" s="3" t="s">
        <v>1457</v>
      </c>
    </row>
    <row r="236" spans="2:7" x14ac:dyDescent="0.25">
      <c r="B236" s="2" t="s">
        <v>823</v>
      </c>
      <c r="C236" s="2" t="s">
        <v>1210</v>
      </c>
      <c r="F236" s="3" t="s">
        <v>1334</v>
      </c>
      <c r="G236" s="3" t="s">
        <v>1458</v>
      </c>
    </row>
    <row r="237" spans="2:7" x14ac:dyDescent="0.25">
      <c r="B237" s="2" t="s">
        <v>824</v>
      </c>
      <c r="C237" s="2" t="s">
        <v>1211</v>
      </c>
      <c r="F237" s="3" t="s">
        <v>1335</v>
      </c>
      <c r="G237" s="3" t="s">
        <v>1459</v>
      </c>
    </row>
    <row r="238" spans="2:7" x14ac:dyDescent="0.25">
      <c r="B238" s="2" t="s">
        <v>825</v>
      </c>
      <c r="C238" s="2" t="s">
        <v>1212</v>
      </c>
      <c r="F238" s="3" t="s">
        <v>1336</v>
      </c>
      <c r="G238" s="3" t="s">
        <v>1460</v>
      </c>
    </row>
    <row r="239" spans="2:7" x14ac:dyDescent="0.25">
      <c r="B239" s="2" t="s">
        <v>826</v>
      </c>
      <c r="C239" s="2" t="s">
        <v>1213</v>
      </c>
      <c r="F239" s="3" t="s">
        <v>1337</v>
      </c>
      <c r="G239" s="3" t="s">
        <v>1497</v>
      </c>
    </row>
    <row r="240" spans="2:7" x14ac:dyDescent="0.25">
      <c r="B240" s="2" t="s">
        <v>827</v>
      </c>
      <c r="C240" s="2" t="s">
        <v>1214</v>
      </c>
      <c r="F240" s="3" t="s">
        <v>1338</v>
      </c>
      <c r="G240" s="3" t="s">
        <v>1462</v>
      </c>
    </row>
    <row r="241" spans="2:7" x14ac:dyDescent="0.25">
      <c r="B241" s="2" t="s">
        <v>828</v>
      </c>
      <c r="C241" s="2" t="s">
        <v>1215</v>
      </c>
      <c r="F241" s="3" t="s">
        <v>1339</v>
      </c>
      <c r="G241" s="3" t="s">
        <v>1463</v>
      </c>
    </row>
    <row r="242" spans="2:7" x14ac:dyDescent="0.25">
      <c r="B242" s="2" t="s">
        <v>829</v>
      </c>
      <c r="C242" s="2" t="s">
        <v>1216</v>
      </c>
      <c r="F242" s="3" t="s">
        <v>1340</v>
      </c>
      <c r="G242" s="3" t="s">
        <v>1464</v>
      </c>
    </row>
    <row r="243" spans="2:7" x14ac:dyDescent="0.25">
      <c r="B243" s="2" t="s">
        <v>830</v>
      </c>
      <c r="C243" s="2" t="s">
        <v>1217</v>
      </c>
      <c r="F243" s="3" t="s">
        <v>1341</v>
      </c>
      <c r="G243" s="3" t="s">
        <v>1465</v>
      </c>
    </row>
    <row r="244" spans="2:7" x14ac:dyDescent="0.25">
      <c r="B244" s="2" t="s">
        <v>831</v>
      </c>
      <c r="C244" s="2" t="s">
        <v>1218</v>
      </c>
      <c r="F244" s="3" t="s">
        <v>1342</v>
      </c>
      <c r="G244" s="3" t="s">
        <v>1466</v>
      </c>
    </row>
    <row r="245" spans="2:7" x14ac:dyDescent="0.25">
      <c r="B245" s="2" t="s">
        <v>832</v>
      </c>
      <c r="C245" s="2" t="s">
        <v>1219</v>
      </c>
      <c r="F245" s="3" t="s">
        <v>1343</v>
      </c>
      <c r="G245" s="3" t="s">
        <v>1467</v>
      </c>
    </row>
    <row r="246" spans="2:7" x14ac:dyDescent="0.25">
      <c r="B246" s="2" t="s">
        <v>833</v>
      </c>
      <c r="C246" s="2" t="s">
        <v>1220</v>
      </c>
      <c r="F246" s="3" t="s">
        <v>1344</v>
      </c>
      <c r="G246" s="3" t="s">
        <v>1468</v>
      </c>
    </row>
    <row r="247" spans="2:7" x14ac:dyDescent="0.25">
      <c r="B247" s="2" t="s">
        <v>834</v>
      </c>
      <c r="C247" s="2" t="s">
        <v>1221</v>
      </c>
      <c r="F247" s="3" t="s">
        <v>1345</v>
      </c>
      <c r="G247" s="3" t="s">
        <v>1469</v>
      </c>
    </row>
    <row r="248" spans="2:7" x14ac:dyDescent="0.25">
      <c r="B248" s="2" t="s">
        <v>835</v>
      </c>
      <c r="C248" s="2" t="s">
        <v>1222</v>
      </c>
      <c r="F248" s="3" t="s">
        <v>1346</v>
      </c>
      <c r="G248" s="3" t="s">
        <v>1470</v>
      </c>
    </row>
    <row r="249" spans="2:7" x14ac:dyDescent="0.25">
      <c r="B249" s="2" t="s">
        <v>836</v>
      </c>
      <c r="C249" s="2" t="s">
        <v>1223</v>
      </c>
      <c r="F249" s="3" t="s">
        <v>1347</v>
      </c>
      <c r="G249" s="3" t="s">
        <v>1471</v>
      </c>
    </row>
    <row r="250" spans="2:7" x14ac:dyDescent="0.25">
      <c r="B250" s="2" t="s">
        <v>837</v>
      </c>
      <c r="C250" s="2" t="s">
        <v>1224</v>
      </c>
      <c r="F250" s="3" t="s">
        <v>1348</v>
      </c>
      <c r="G250" s="3" t="s">
        <v>1472</v>
      </c>
    </row>
    <row r="251" spans="2:7" x14ac:dyDescent="0.25">
      <c r="B251" s="2" t="s">
        <v>838</v>
      </c>
      <c r="C251" s="2" t="s">
        <v>1225</v>
      </c>
      <c r="F251" s="3" t="s">
        <v>1349</v>
      </c>
      <c r="G251" s="3" t="s">
        <v>1473</v>
      </c>
    </row>
    <row r="252" spans="2:7" x14ac:dyDescent="0.25">
      <c r="B252" s="2" t="s">
        <v>839</v>
      </c>
      <c r="C252" s="2" t="s">
        <v>1226</v>
      </c>
      <c r="F252" s="3" t="s">
        <v>1350</v>
      </c>
      <c r="G252" s="3" t="s">
        <v>1474</v>
      </c>
    </row>
    <row r="253" spans="2:7" x14ac:dyDescent="0.25">
      <c r="B253" s="2" t="s">
        <v>840</v>
      </c>
      <c r="C253" s="2" t="s">
        <v>1227</v>
      </c>
      <c r="F253" s="3" t="s">
        <v>1351</v>
      </c>
      <c r="G253" s="3" t="s">
        <v>1475</v>
      </c>
    </row>
    <row r="254" spans="2:7" x14ac:dyDescent="0.25">
      <c r="B254" s="2" t="s">
        <v>841</v>
      </c>
      <c r="C254" s="2" t="s">
        <v>1228</v>
      </c>
      <c r="F254" s="3" t="s">
        <v>1352</v>
      </c>
      <c r="G254" s="3" t="s">
        <v>1476</v>
      </c>
    </row>
    <row r="255" spans="2:7" x14ac:dyDescent="0.25">
      <c r="B255" s="2" t="s">
        <v>842</v>
      </c>
      <c r="C255" s="2" t="s">
        <v>1229</v>
      </c>
      <c r="F255" s="3" t="s">
        <v>1353</v>
      </c>
      <c r="G255" s="3" t="s">
        <v>1477</v>
      </c>
    </row>
    <row r="256" spans="2:7" x14ac:dyDescent="0.25">
      <c r="B256" s="2" t="s">
        <v>843</v>
      </c>
      <c r="C256" s="2" t="s">
        <v>1230</v>
      </c>
      <c r="F256" s="3" t="s">
        <v>1354</v>
      </c>
    </row>
    <row r="257" spans="2:7" x14ac:dyDescent="0.25">
      <c r="B257" s="2" t="s">
        <v>844</v>
      </c>
      <c r="C257" s="2" t="s">
        <v>1231</v>
      </c>
      <c r="F257" s="3" t="s">
        <v>1355</v>
      </c>
      <c r="G257" s="3" t="s">
        <v>161</v>
      </c>
    </row>
    <row r="258" spans="2:7" x14ac:dyDescent="0.25">
      <c r="B258" s="2" t="s">
        <v>845</v>
      </c>
      <c r="C258" s="2" t="s">
        <v>1232</v>
      </c>
      <c r="F258" s="3" t="s">
        <v>1356</v>
      </c>
      <c r="G258" s="3" t="s">
        <v>1457</v>
      </c>
    </row>
    <row r="259" spans="2:7" x14ac:dyDescent="0.25">
      <c r="B259" s="2" t="s">
        <v>902</v>
      </c>
      <c r="C259" s="2" t="s">
        <v>1233</v>
      </c>
      <c r="F259" s="3" t="s">
        <v>1357</v>
      </c>
      <c r="G259" s="3" t="s">
        <v>1458</v>
      </c>
    </row>
    <row r="260" spans="2:7" x14ac:dyDescent="0.25">
      <c r="B260" s="2" t="s">
        <v>903</v>
      </c>
      <c r="C260" s="2" t="s">
        <v>1234</v>
      </c>
      <c r="F260" s="3" t="s">
        <v>1358</v>
      </c>
      <c r="G260" s="3" t="s">
        <v>1459</v>
      </c>
    </row>
    <row r="261" spans="2:7" x14ac:dyDescent="0.25">
      <c r="B261" s="2" t="s">
        <v>904</v>
      </c>
      <c r="C261" s="2" t="s">
        <v>1235</v>
      </c>
      <c r="F261" s="3" t="s">
        <v>1359</v>
      </c>
      <c r="G261" s="3" t="s">
        <v>1460</v>
      </c>
    </row>
    <row r="262" spans="2:7" x14ac:dyDescent="0.25">
      <c r="B262" s="2" t="s">
        <v>905</v>
      </c>
      <c r="F262" s="3" t="s">
        <v>1360</v>
      </c>
      <c r="G262" s="3" t="s">
        <v>1497</v>
      </c>
    </row>
    <row r="263" spans="2:7" x14ac:dyDescent="0.25">
      <c r="B263" s="2" t="s">
        <v>906</v>
      </c>
      <c r="C263" s="2" t="s">
        <v>154</v>
      </c>
      <c r="G263" s="3" t="s">
        <v>1462</v>
      </c>
    </row>
    <row r="264" spans="2:7" x14ac:dyDescent="0.25">
      <c r="B264" s="2" t="s">
        <v>907</v>
      </c>
      <c r="C264" s="2" t="s">
        <v>1201</v>
      </c>
      <c r="F264" s="3" t="s">
        <v>33</v>
      </c>
      <c r="G264" s="3" t="s">
        <v>1463</v>
      </c>
    </row>
    <row r="265" spans="2:7" x14ac:dyDescent="0.25">
      <c r="B265" s="2" t="s">
        <v>908</v>
      </c>
      <c r="C265" s="2" t="s">
        <v>1202</v>
      </c>
      <c r="F265" s="3" t="s">
        <v>1298</v>
      </c>
      <c r="G265" s="3" t="s">
        <v>1464</v>
      </c>
    </row>
    <row r="266" spans="2:7" x14ac:dyDescent="0.25">
      <c r="B266" s="2" t="s">
        <v>909</v>
      </c>
      <c r="C266" s="2" t="s">
        <v>1203</v>
      </c>
      <c r="F266" s="3" t="s">
        <v>1299</v>
      </c>
      <c r="G266" s="3" t="s">
        <v>1465</v>
      </c>
    </row>
    <row r="267" spans="2:7" x14ac:dyDescent="0.25">
      <c r="B267" s="2" t="s">
        <v>910</v>
      </c>
      <c r="C267" s="2" t="s">
        <v>1204</v>
      </c>
      <c r="F267" s="3" t="s">
        <v>1300</v>
      </c>
      <c r="G267" s="3" t="s">
        <v>1466</v>
      </c>
    </row>
    <row r="268" spans="2:7" x14ac:dyDescent="0.25">
      <c r="B268" s="2" t="s">
        <v>911</v>
      </c>
      <c r="C268" s="2" t="s">
        <v>1205</v>
      </c>
      <c r="F268" s="3" t="s">
        <v>1301</v>
      </c>
      <c r="G268" s="3" t="s">
        <v>1467</v>
      </c>
    </row>
    <row r="269" spans="2:7" x14ac:dyDescent="0.25">
      <c r="B269" s="2" t="s">
        <v>912</v>
      </c>
      <c r="C269" s="2" t="s">
        <v>1206</v>
      </c>
      <c r="F269" s="3" t="s">
        <v>1302</v>
      </c>
      <c r="G269" s="3" t="s">
        <v>1468</v>
      </c>
    </row>
    <row r="270" spans="2:7" x14ac:dyDescent="0.25">
      <c r="B270" s="2" t="s">
        <v>913</v>
      </c>
      <c r="C270" s="2" t="s">
        <v>1207</v>
      </c>
      <c r="F270" s="3" t="s">
        <v>1303</v>
      </c>
      <c r="G270" s="3" t="s">
        <v>1469</v>
      </c>
    </row>
    <row r="271" spans="2:7" x14ac:dyDescent="0.25">
      <c r="B271" s="2" t="s">
        <v>914</v>
      </c>
      <c r="C271" s="2" t="s">
        <v>1208</v>
      </c>
      <c r="F271" s="3" t="s">
        <v>1304</v>
      </c>
      <c r="G271" s="3" t="s">
        <v>1470</v>
      </c>
    </row>
    <row r="272" spans="2:7" x14ac:dyDescent="0.25">
      <c r="B272" s="2" t="s">
        <v>915</v>
      </c>
      <c r="C272" s="2" t="s">
        <v>1209</v>
      </c>
      <c r="F272" s="3" t="s">
        <v>1305</v>
      </c>
      <c r="G272" s="3" t="s">
        <v>1471</v>
      </c>
    </row>
    <row r="273" spans="2:7" x14ac:dyDescent="0.25">
      <c r="B273" s="2" t="s">
        <v>916</v>
      </c>
      <c r="C273" s="2" t="s">
        <v>1210</v>
      </c>
      <c r="F273" s="3" t="s">
        <v>1306</v>
      </c>
      <c r="G273" s="3" t="s">
        <v>1472</v>
      </c>
    </row>
    <row r="274" spans="2:7" x14ac:dyDescent="0.25">
      <c r="B274" s="2" t="s">
        <v>917</v>
      </c>
      <c r="C274" s="2" t="s">
        <v>1211</v>
      </c>
      <c r="F274" s="3" t="s">
        <v>1307</v>
      </c>
      <c r="G274" s="3" t="s">
        <v>1473</v>
      </c>
    </row>
    <row r="275" spans="2:7" x14ac:dyDescent="0.25">
      <c r="B275" s="2" t="s">
        <v>918</v>
      </c>
      <c r="C275" s="2" t="s">
        <v>1212</v>
      </c>
      <c r="F275" s="3" t="s">
        <v>1308</v>
      </c>
      <c r="G275" s="3" t="s">
        <v>1474</v>
      </c>
    </row>
    <row r="276" spans="2:7" x14ac:dyDescent="0.25">
      <c r="B276" s="2" t="s">
        <v>919</v>
      </c>
      <c r="C276" s="2" t="s">
        <v>1213</v>
      </c>
      <c r="F276" s="3" t="s">
        <v>1309</v>
      </c>
      <c r="G276" s="3" t="s">
        <v>1475</v>
      </c>
    </row>
    <row r="277" spans="2:7" x14ac:dyDescent="0.25">
      <c r="B277" s="2" t="s">
        <v>920</v>
      </c>
      <c r="C277" s="2" t="s">
        <v>1214</v>
      </c>
      <c r="F277" s="3" t="s">
        <v>1310</v>
      </c>
      <c r="G277" s="3" t="s">
        <v>1476</v>
      </c>
    </row>
    <row r="278" spans="2:7" x14ac:dyDescent="0.25">
      <c r="B278" s="2" t="s">
        <v>921</v>
      </c>
      <c r="C278" s="2" t="s">
        <v>1215</v>
      </c>
      <c r="F278" s="3" t="s">
        <v>1311</v>
      </c>
      <c r="G278" s="3" t="s">
        <v>1477</v>
      </c>
    </row>
    <row r="279" spans="2:7" x14ac:dyDescent="0.25">
      <c r="B279" s="2" t="s">
        <v>922</v>
      </c>
      <c r="C279" s="2" t="s">
        <v>1216</v>
      </c>
      <c r="F279" s="3" t="s">
        <v>1312</v>
      </c>
    </row>
    <row r="280" spans="2:7" x14ac:dyDescent="0.25">
      <c r="B280" s="2" t="s">
        <v>923</v>
      </c>
      <c r="C280" s="2" t="s">
        <v>1217</v>
      </c>
      <c r="F280" s="3" t="s">
        <v>1313</v>
      </c>
      <c r="G280" s="3" t="s">
        <v>166</v>
      </c>
    </row>
    <row r="281" spans="2:7" x14ac:dyDescent="0.25">
      <c r="B281" s="2" t="s">
        <v>924</v>
      </c>
      <c r="C281" s="2" t="s">
        <v>1218</v>
      </c>
      <c r="F281" s="3" t="s">
        <v>1314</v>
      </c>
      <c r="G281" s="3" t="s">
        <v>1457</v>
      </c>
    </row>
    <row r="282" spans="2:7" x14ac:dyDescent="0.25">
      <c r="B282" s="2" t="s">
        <v>925</v>
      </c>
      <c r="C282" s="2" t="s">
        <v>1219</v>
      </c>
      <c r="F282" s="3" t="s">
        <v>1315</v>
      </c>
      <c r="G282" s="3" t="s">
        <v>1458</v>
      </c>
    </row>
    <row r="283" spans="2:7" x14ac:dyDescent="0.25">
      <c r="B283" s="2" t="s">
        <v>926</v>
      </c>
      <c r="C283" s="2" t="s">
        <v>1220</v>
      </c>
      <c r="F283" s="3" t="s">
        <v>1316</v>
      </c>
      <c r="G283" s="3" t="s">
        <v>1459</v>
      </c>
    </row>
    <row r="284" spans="2:7" x14ac:dyDescent="0.25">
      <c r="B284" s="2" t="s">
        <v>927</v>
      </c>
      <c r="C284" s="2" t="s">
        <v>1221</v>
      </c>
      <c r="F284" s="3" t="s">
        <v>1317</v>
      </c>
      <c r="G284" s="3" t="s">
        <v>1460</v>
      </c>
    </row>
    <row r="285" spans="2:7" x14ac:dyDescent="0.25">
      <c r="B285" s="2" t="s">
        <v>928</v>
      </c>
      <c r="C285" s="2" t="s">
        <v>1222</v>
      </c>
      <c r="F285" s="3" t="s">
        <v>1318</v>
      </c>
      <c r="G285" s="3" t="s">
        <v>1497</v>
      </c>
    </row>
    <row r="286" spans="2:7" x14ac:dyDescent="0.25">
      <c r="B286" s="2" t="s">
        <v>929</v>
      </c>
      <c r="C286" s="2" t="s">
        <v>1223</v>
      </c>
      <c r="F286" s="3" t="s">
        <v>1319</v>
      </c>
      <c r="G286" s="3" t="s">
        <v>1462</v>
      </c>
    </row>
    <row r="287" spans="2:7" x14ac:dyDescent="0.25">
      <c r="B287" s="2" t="s">
        <v>930</v>
      </c>
      <c r="C287" s="2" t="s">
        <v>1224</v>
      </c>
      <c r="F287" s="3" t="s">
        <v>1320</v>
      </c>
      <c r="G287" s="3" t="s">
        <v>1463</v>
      </c>
    </row>
    <row r="288" spans="2:7" x14ac:dyDescent="0.25">
      <c r="B288" s="2" t="s">
        <v>931</v>
      </c>
      <c r="C288" s="2" t="s">
        <v>1225</v>
      </c>
      <c r="F288" s="3" t="s">
        <v>1321</v>
      </c>
      <c r="G288" s="3" t="s">
        <v>1464</v>
      </c>
    </row>
    <row r="289" spans="2:7" x14ac:dyDescent="0.25">
      <c r="B289" s="2" t="s">
        <v>932</v>
      </c>
      <c r="C289" s="2" t="s">
        <v>1226</v>
      </c>
      <c r="F289" s="3" t="s">
        <v>1322</v>
      </c>
      <c r="G289" s="3" t="s">
        <v>1465</v>
      </c>
    </row>
    <row r="290" spans="2:7" x14ac:dyDescent="0.25">
      <c r="B290" s="2" t="s">
        <v>933</v>
      </c>
      <c r="C290" s="2" t="s">
        <v>1227</v>
      </c>
      <c r="F290" s="3" t="s">
        <v>1323</v>
      </c>
      <c r="G290" s="3" t="s">
        <v>1466</v>
      </c>
    </row>
    <row r="291" spans="2:7" x14ac:dyDescent="0.25">
      <c r="B291" s="2" t="s">
        <v>934</v>
      </c>
      <c r="C291" s="2" t="s">
        <v>1228</v>
      </c>
      <c r="F291" s="3" t="s">
        <v>1324</v>
      </c>
      <c r="G291" s="3" t="s">
        <v>1467</v>
      </c>
    </row>
    <row r="292" spans="2:7" x14ac:dyDescent="0.25">
      <c r="B292" s="2" t="s">
        <v>935</v>
      </c>
      <c r="C292" s="2" t="s">
        <v>1229</v>
      </c>
      <c r="F292" s="3" t="s">
        <v>1325</v>
      </c>
      <c r="G292" s="3" t="s">
        <v>1468</v>
      </c>
    </row>
    <row r="293" spans="2:7" x14ac:dyDescent="0.25">
      <c r="B293" s="2" t="s">
        <v>936</v>
      </c>
      <c r="C293" s="2" t="s">
        <v>1230</v>
      </c>
      <c r="F293" s="3" t="s">
        <v>1326</v>
      </c>
      <c r="G293" s="3" t="s">
        <v>1469</v>
      </c>
    </row>
    <row r="294" spans="2:7" x14ac:dyDescent="0.25">
      <c r="B294" s="2" t="s">
        <v>937</v>
      </c>
      <c r="C294" s="2" t="s">
        <v>1231</v>
      </c>
      <c r="F294" s="3" t="s">
        <v>1327</v>
      </c>
      <c r="G294" s="3" t="s">
        <v>1470</v>
      </c>
    </row>
    <row r="295" spans="2:7" x14ac:dyDescent="0.25">
      <c r="B295" s="2" t="s">
        <v>938</v>
      </c>
      <c r="C295" s="2" t="s">
        <v>1232</v>
      </c>
      <c r="F295" s="3" t="s">
        <v>1328</v>
      </c>
      <c r="G295" s="3" t="s">
        <v>1471</v>
      </c>
    </row>
    <row r="296" spans="2:7" x14ac:dyDescent="0.25">
      <c r="B296" s="2" t="s">
        <v>939</v>
      </c>
      <c r="C296" s="2" t="s">
        <v>1233</v>
      </c>
      <c r="F296" s="3" t="s">
        <v>1329</v>
      </c>
      <c r="G296" s="3" t="s">
        <v>1472</v>
      </c>
    </row>
    <row r="297" spans="2:7" x14ac:dyDescent="0.25">
      <c r="B297" s="2" t="s">
        <v>940</v>
      </c>
      <c r="C297" s="2" t="s">
        <v>1234</v>
      </c>
      <c r="F297" s="3" t="s">
        <v>1330</v>
      </c>
      <c r="G297" s="3" t="s">
        <v>1473</v>
      </c>
    </row>
    <row r="298" spans="2:7" x14ac:dyDescent="0.25">
      <c r="B298" s="2" t="s">
        <v>941</v>
      </c>
      <c r="C298" s="2" t="s">
        <v>1235</v>
      </c>
      <c r="F298" s="3" t="s">
        <v>1331</v>
      </c>
      <c r="G298" s="3" t="s">
        <v>1474</v>
      </c>
    </row>
    <row r="299" spans="2:7" x14ac:dyDescent="0.25">
      <c r="B299" s="2" t="s">
        <v>942</v>
      </c>
      <c r="F299" s="3" t="s">
        <v>1332</v>
      </c>
      <c r="G299" s="3" t="s">
        <v>1475</v>
      </c>
    </row>
    <row r="300" spans="2:7" x14ac:dyDescent="0.25">
      <c r="B300" s="2" t="s">
        <v>943</v>
      </c>
      <c r="C300" s="2" t="s">
        <v>155</v>
      </c>
      <c r="F300" s="3" t="s">
        <v>1333</v>
      </c>
      <c r="G300" s="3" t="s">
        <v>1476</v>
      </c>
    </row>
    <row r="301" spans="2:7" x14ac:dyDescent="0.25">
      <c r="B301" s="2" t="s">
        <v>944</v>
      </c>
      <c r="C301" s="2" t="s">
        <v>1201</v>
      </c>
      <c r="F301" s="3" t="s">
        <v>1334</v>
      </c>
      <c r="G301" s="3" t="s">
        <v>1477</v>
      </c>
    </row>
    <row r="302" spans="2:7" x14ac:dyDescent="0.25">
      <c r="B302" s="2" t="s">
        <v>945</v>
      </c>
      <c r="C302" s="2" t="s">
        <v>1202</v>
      </c>
      <c r="F302" s="3" t="s">
        <v>1335</v>
      </c>
    </row>
    <row r="303" spans="2:7" x14ac:dyDescent="0.25">
      <c r="B303" s="2" t="s">
        <v>946</v>
      </c>
      <c r="C303" s="2" t="s">
        <v>1203</v>
      </c>
      <c r="F303" s="3" t="s">
        <v>1336</v>
      </c>
      <c r="G303" s="3" t="s">
        <v>167</v>
      </c>
    </row>
    <row r="304" spans="2:7" x14ac:dyDescent="0.25">
      <c r="B304" s="2" t="s">
        <v>947</v>
      </c>
      <c r="C304" s="2" t="s">
        <v>1204</v>
      </c>
      <c r="F304" s="3" t="s">
        <v>1337</v>
      </c>
      <c r="G304" s="3" t="s">
        <v>1457</v>
      </c>
    </row>
    <row r="305" spans="2:7" x14ac:dyDescent="0.25">
      <c r="B305" s="2" t="s">
        <v>948</v>
      </c>
      <c r="C305" s="2" t="s">
        <v>1205</v>
      </c>
      <c r="F305" s="3" t="s">
        <v>1338</v>
      </c>
      <c r="G305" s="3" t="s">
        <v>1458</v>
      </c>
    </row>
    <row r="306" spans="2:7" x14ac:dyDescent="0.25">
      <c r="B306" s="2" t="s">
        <v>949</v>
      </c>
      <c r="C306" s="2" t="s">
        <v>1206</v>
      </c>
      <c r="F306" s="3" t="s">
        <v>1339</v>
      </c>
      <c r="G306" s="3" t="s">
        <v>1459</v>
      </c>
    </row>
    <row r="307" spans="2:7" x14ac:dyDescent="0.25">
      <c r="B307" s="2" t="s">
        <v>950</v>
      </c>
      <c r="C307" s="2" t="s">
        <v>1207</v>
      </c>
      <c r="F307" s="3" t="s">
        <v>1340</v>
      </c>
      <c r="G307" s="3" t="s">
        <v>1460</v>
      </c>
    </row>
    <row r="308" spans="2:7" x14ac:dyDescent="0.25">
      <c r="B308" s="2" t="s">
        <v>951</v>
      </c>
      <c r="C308" s="2" t="s">
        <v>1208</v>
      </c>
      <c r="F308" s="3" t="s">
        <v>1341</v>
      </c>
      <c r="G308" s="3" t="s">
        <v>1497</v>
      </c>
    </row>
    <row r="309" spans="2:7" x14ac:dyDescent="0.25">
      <c r="B309" s="2" t="s">
        <v>952</v>
      </c>
      <c r="C309" s="2" t="s">
        <v>1209</v>
      </c>
      <c r="F309" s="3" t="s">
        <v>1342</v>
      </c>
      <c r="G309" s="3" t="s">
        <v>1462</v>
      </c>
    </row>
    <row r="310" spans="2:7" x14ac:dyDescent="0.25">
      <c r="B310" s="2" t="s">
        <v>953</v>
      </c>
      <c r="C310" s="2" t="s">
        <v>1210</v>
      </c>
      <c r="F310" s="3" t="s">
        <v>1343</v>
      </c>
      <c r="G310" s="3" t="s">
        <v>1463</v>
      </c>
    </row>
    <row r="311" spans="2:7" x14ac:dyDescent="0.25">
      <c r="B311" s="2" t="s">
        <v>954</v>
      </c>
      <c r="C311" s="2" t="s">
        <v>1211</v>
      </c>
      <c r="F311" s="3" t="s">
        <v>1344</v>
      </c>
      <c r="G311" s="3" t="s">
        <v>1464</v>
      </c>
    </row>
    <row r="312" spans="2:7" x14ac:dyDescent="0.25">
      <c r="B312" s="2" t="s">
        <v>955</v>
      </c>
      <c r="C312" s="2" t="s">
        <v>1212</v>
      </c>
      <c r="F312" s="3" t="s">
        <v>1345</v>
      </c>
      <c r="G312" s="3" t="s">
        <v>1465</v>
      </c>
    </row>
    <row r="313" spans="2:7" x14ac:dyDescent="0.25">
      <c r="B313" s="2" t="s">
        <v>956</v>
      </c>
      <c r="C313" s="2" t="s">
        <v>1213</v>
      </c>
      <c r="F313" s="3" t="s">
        <v>1346</v>
      </c>
      <c r="G313" s="3" t="s">
        <v>1466</v>
      </c>
    </row>
    <row r="314" spans="2:7" x14ac:dyDescent="0.25">
      <c r="B314" s="2" t="s">
        <v>957</v>
      </c>
      <c r="C314" s="2" t="s">
        <v>1214</v>
      </c>
      <c r="F314" s="3" t="s">
        <v>1347</v>
      </c>
      <c r="G314" s="3" t="s">
        <v>1467</v>
      </c>
    </row>
    <row r="315" spans="2:7" x14ac:dyDescent="0.25">
      <c r="C315" s="2" t="s">
        <v>1215</v>
      </c>
      <c r="F315" s="3" t="s">
        <v>1348</v>
      </c>
      <c r="G315" s="3" t="s">
        <v>1468</v>
      </c>
    </row>
    <row r="316" spans="2:7" x14ac:dyDescent="0.25">
      <c r="B316" s="2" t="s">
        <v>32</v>
      </c>
      <c r="C316" s="2" t="s">
        <v>1216</v>
      </c>
      <c r="F316" s="3" t="s">
        <v>1349</v>
      </c>
      <c r="G316" s="3" t="s">
        <v>1469</v>
      </c>
    </row>
    <row r="317" spans="2:7" x14ac:dyDescent="0.25">
      <c r="B317" s="2" t="s">
        <v>800</v>
      </c>
      <c r="C317" s="2" t="s">
        <v>1217</v>
      </c>
      <c r="F317" s="3" t="s">
        <v>1350</v>
      </c>
      <c r="G317" s="3" t="s">
        <v>1470</v>
      </c>
    </row>
    <row r="318" spans="2:7" x14ac:dyDescent="0.25">
      <c r="B318" s="2" t="s">
        <v>801</v>
      </c>
      <c r="C318" s="2" t="s">
        <v>1218</v>
      </c>
      <c r="F318" s="3" t="s">
        <v>1351</v>
      </c>
      <c r="G318" s="3" t="s">
        <v>1471</v>
      </c>
    </row>
    <row r="319" spans="2:7" x14ac:dyDescent="0.25">
      <c r="B319" s="2" t="s">
        <v>802</v>
      </c>
      <c r="C319" s="2" t="s">
        <v>1219</v>
      </c>
      <c r="F319" s="3" t="s">
        <v>1352</v>
      </c>
      <c r="G319" s="3" t="s">
        <v>1472</v>
      </c>
    </row>
    <row r="320" spans="2:7" x14ac:dyDescent="0.25">
      <c r="B320" s="2" t="s">
        <v>803</v>
      </c>
      <c r="C320" s="2" t="s">
        <v>1220</v>
      </c>
      <c r="F320" s="3" t="s">
        <v>1353</v>
      </c>
      <c r="G320" s="3" t="s">
        <v>1473</v>
      </c>
    </row>
    <row r="321" spans="2:7" x14ac:dyDescent="0.25">
      <c r="B321" s="2" t="s">
        <v>804</v>
      </c>
      <c r="C321" s="2" t="s">
        <v>1221</v>
      </c>
      <c r="F321" s="3" t="s">
        <v>1354</v>
      </c>
      <c r="G321" s="3" t="s">
        <v>1474</v>
      </c>
    </row>
    <row r="322" spans="2:7" x14ac:dyDescent="0.25">
      <c r="B322" s="2" t="s">
        <v>805</v>
      </c>
      <c r="C322" s="2" t="s">
        <v>1222</v>
      </c>
      <c r="F322" s="3" t="s">
        <v>1355</v>
      </c>
      <c r="G322" s="3" t="s">
        <v>1475</v>
      </c>
    </row>
    <row r="323" spans="2:7" x14ac:dyDescent="0.25">
      <c r="B323" s="2" t="s">
        <v>806</v>
      </c>
      <c r="C323" s="2" t="s">
        <v>1223</v>
      </c>
      <c r="F323" s="3" t="s">
        <v>1356</v>
      </c>
      <c r="G323" s="3" t="s">
        <v>1476</v>
      </c>
    </row>
    <row r="324" spans="2:7" x14ac:dyDescent="0.25">
      <c r="B324" s="2" t="s">
        <v>807</v>
      </c>
      <c r="C324" s="2" t="s">
        <v>1224</v>
      </c>
      <c r="F324" s="3" t="s">
        <v>1357</v>
      </c>
      <c r="G324" s="3" t="s">
        <v>1477</v>
      </c>
    </row>
    <row r="325" spans="2:7" x14ac:dyDescent="0.25">
      <c r="B325" s="2" t="s">
        <v>808</v>
      </c>
      <c r="C325" s="2" t="s">
        <v>1225</v>
      </c>
      <c r="F325" s="3" t="s">
        <v>1358</v>
      </c>
    </row>
    <row r="326" spans="2:7" x14ac:dyDescent="0.25">
      <c r="B326" s="2" t="s">
        <v>809</v>
      </c>
      <c r="C326" s="2" t="s">
        <v>1226</v>
      </c>
      <c r="F326" s="3" t="s">
        <v>1359</v>
      </c>
      <c r="G326" s="3" t="s">
        <v>168</v>
      </c>
    </row>
    <row r="327" spans="2:7" x14ac:dyDescent="0.25">
      <c r="B327" s="2" t="s">
        <v>810</v>
      </c>
      <c r="C327" s="2" t="s">
        <v>1227</v>
      </c>
      <c r="F327" s="3" t="s">
        <v>1360</v>
      </c>
      <c r="G327" s="3" t="s">
        <v>1457</v>
      </c>
    </row>
    <row r="328" spans="2:7" x14ac:dyDescent="0.25">
      <c r="B328" s="2" t="s">
        <v>811</v>
      </c>
      <c r="C328" s="2" t="s">
        <v>1228</v>
      </c>
      <c r="G328" s="3" t="s">
        <v>1458</v>
      </c>
    </row>
    <row r="329" spans="2:7" x14ac:dyDescent="0.25">
      <c r="B329" s="2" t="s">
        <v>812</v>
      </c>
      <c r="C329" s="2" t="s">
        <v>1229</v>
      </c>
      <c r="F329" s="3" t="s">
        <v>34</v>
      </c>
      <c r="G329" s="3" t="s">
        <v>1459</v>
      </c>
    </row>
    <row r="330" spans="2:7" x14ac:dyDescent="0.25">
      <c r="B330" s="2" t="s">
        <v>813</v>
      </c>
      <c r="C330" s="2" t="s">
        <v>1230</v>
      </c>
      <c r="F330" s="3" t="s">
        <v>1298</v>
      </c>
      <c r="G330" s="3" t="s">
        <v>1460</v>
      </c>
    </row>
    <row r="331" spans="2:7" x14ac:dyDescent="0.25">
      <c r="B331" s="2" t="s">
        <v>814</v>
      </c>
      <c r="C331" s="2" t="s">
        <v>1231</v>
      </c>
      <c r="F331" s="3" t="s">
        <v>1299</v>
      </c>
      <c r="G331" s="3" t="s">
        <v>1497</v>
      </c>
    </row>
    <row r="332" spans="2:7" x14ac:dyDescent="0.25">
      <c r="B332" s="2" t="s">
        <v>815</v>
      </c>
      <c r="C332" s="2" t="s">
        <v>1232</v>
      </c>
      <c r="F332" s="3" t="s">
        <v>1300</v>
      </c>
      <c r="G332" s="3" t="s">
        <v>1462</v>
      </c>
    </row>
    <row r="333" spans="2:7" x14ac:dyDescent="0.25">
      <c r="B333" s="2" t="s">
        <v>816</v>
      </c>
      <c r="C333" s="2" t="s">
        <v>1233</v>
      </c>
      <c r="F333" s="3" t="s">
        <v>1301</v>
      </c>
      <c r="G333" s="3" t="s">
        <v>1463</v>
      </c>
    </row>
    <row r="334" spans="2:7" x14ac:dyDescent="0.25">
      <c r="B334" s="2" t="s">
        <v>817</v>
      </c>
      <c r="C334" s="2" t="s">
        <v>1234</v>
      </c>
      <c r="F334" s="3" t="s">
        <v>1302</v>
      </c>
      <c r="G334" s="3" t="s">
        <v>1464</v>
      </c>
    </row>
    <row r="335" spans="2:7" x14ac:dyDescent="0.25">
      <c r="B335" s="2" t="s">
        <v>818</v>
      </c>
      <c r="C335" s="2" t="s">
        <v>1235</v>
      </c>
      <c r="F335" s="3" t="s">
        <v>1303</v>
      </c>
      <c r="G335" s="3" t="s">
        <v>1465</v>
      </c>
    </row>
    <row r="336" spans="2:7" x14ac:dyDescent="0.25">
      <c r="B336" s="2" t="s">
        <v>819</v>
      </c>
      <c r="F336" s="3" t="s">
        <v>1304</v>
      </c>
      <c r="G336" s="3" t="s">
        <v>1466</v>
      </c>
    </row>
    <row r="337" spans="2:7" x14ac:dyDescent="0.25">
      <c r="B337" s="2" t="s">
        <v>820</v>
      </c>
      <c r="C337" s="2" t="s">
        <v>156</v>
      </c>
      <c r="F337" s="3" t="s">
        <v>1305</v>
      </c>
      <c r="G337" s="3" t="s">
        <v>1467</v>
      </c>
    </row>
    <row r="338" spans="2:7" x14ac:dyDescent="0.25">
      <c r="B338" s="2" t="s">
        <v>821</v>
      </c>
      <c r="C338" s="2" t="s">
        <v>1201</v>
      </c>
      <c r="F338" s="3" t="s">
        <v>1306</v>
      </c>
      <c r="G338" s="3" t="s">
        <v>1468</v>
      </c>
    </row>
    <row r="339" spans="2:7" x14ac:dyDescent="0.25">
      <c r="B339" s="2" t="s">
        <v>822</v>
      </c>
      <c r="C339" s="2" t="s">
        <v>1202</v>
      </c>
      <c r="F339" s="3" t="s">
        <v>1307</v>
      </c>
      <c r="G339" s="3" t="s">
        <v>1469</v>
      </c>
    </row>
    <row r="340" spans="2:7" x14ac:dyDescent="0.25">
      <c r="B340" s="2" t="s">
        <v>823</v>
      </c>
      <c r="C340" s="2" t="s">
        <v>1203</v>
      </c>
      <c r="F340" s="3" t="s">
        <v>1308</v>
      </c>
      <c r="G340" s="3" t="s">
        <v>1470</v>
      </c>
    </row>
    <row r="341" spans="2:7" x14ac:dyDescent="0.25">
      <c r="B341" s="2" t="s">
        <v>824</v>
      </c>
      <c r="C341" s="2" t="s">
        <v>1204</v>
      </c>
      <c r="F341" s="3" t="s">
        <v>1309</v>
      </c>
      <c r="G341" s="3" t="s">
        <v>1471</v>
      </c>
    </row>
    <row r="342" spans="2:7" x14ac:dyDescent="0.25">
      <c r="B342" s="2" t="s">
        <v>825</v>
      </c>
      <c r="C342" s="2" t="s">
        <v>1205</v>
      </c>
      <c r="F342" s="3" t="s">
        <v>1310</v>
      </c>
      <c r="G342" s="3" t="s">
        <v>1472</v>
      </c>
    </row>
    <row r="343" spans="2:7" x14ac:dyDescent="0.25">
      <c r="B343" s="2" t="s">
        <v>826</v>
      </c>
      <c r="C343" s="2" t="s">
        <v>1206</v>
      </c>
      <c r="F343" s="3" t="s">
        <v>1311</v>
      </c>
      <c r="G343" s="3" t="s">
        <v>1473</v>
      </c>
    </row>
    <row r="344" spans="2:7" x14ac:dyDescent="0.25">
      <c r="B344" s="2" t="s">
        <v>827</v>
      </c>
      <c r="C344" s="2" t="s">
        <v>1207</v>
      </c>
      <c r="F344" s="3" t="s">
        <v>1312</v>
      </c>
      <c r="G344" s="3" t="s">
        <v>1474</v>
      </c>
    </row>
    <row r="345" spans="2:7" x14ac:dyDescent="0.25">
      <c r="B345" s="2" t="s">
        <v>828</v>
      </c>
      <c r="C345" s="2" t="s">
        <v>1208</v>
      </c>
      <c r="F345" s="3" t="s">
        <v>1313</v>
      </c>
      <c r="G345" s="3" t="s">
        <v>1475</v>
      </c>
    </row>
    <row r="346" spans="2:7" x14ac:dyDescent="0.25">
      <c r="B346" s="2" t="s">
        <v>829</v>
      </c>
      <c r="C346" s="2" t="s">
        <v>1209</v>
      </c>
      <c r="F346" s="3" t="s">
        <v>1314</v>
      </c>
      <c r="G346" s="3" t="s">
        <v>1476</v>
      </c>
    </row>
    <row r="347" spans="2:7" x14ac:dyDescent="0.25">
      <c r="B347" s="2" t="s">
        <v>830</v>
      </c>
      <c r="C347" s="2" t="s">
        <v>1210</v>
      </c>
      <c r="F347" s="3" t="s">
        <v>1315</v>
      </c>
      <c r="G347" s="3" t="s">
        <v>1477</v>
      </c>
    </row>
    <row r="348" spans="2:7" x14ac:dyDescent="0.25">
      <c r="B348" s="2" t="s">
        <v>831</v>
      </c>
      <c r="C348" s="2" t="s">
        <v>1211</v>
      </c>
      <c r="F348" s="3" t="s">
        <v>1316</v>
      </c>
    </row>
    <row r="349" spans="2:7" x14ac:dyDescent="0.25">
      <c r="B349" s="2" t="s">
        <v>832</v>
      </c>
      <c r="C349" s="2" t="s">
        <v>1212</v>
      </c>
      <c r="F349" s="3" t="s">
        <v>1317</v>
      </c>
      <c r="G349" s="3" t="s">
        <v>170</v>
      </c>
    </row>
    <row r="350" spans="2:7" x14ac:dyDescent="0.25">
      <c r="B350" s="2" t="s">
        <v>833</v>
      </c>
      <c r="C350" s="2" t="s">
        <v>1213</v>
      </c>
      <c r="F350" s="3" t="s">
        <v>1318</v>
      </c>
      <c r="G350" s="3" t="s">
        <v>1457</v>
      </c>
    </row>
    <row r="351" spans="2:7" x14ac:dyDescent="0.25">
      <c r="B351" s="2" t="s">
        <v>834</v>
      </c>
      <c r="C351" s="2" t="s">
        <v>1214</v>
      </c>
      <c r="F351" s="3" t="s">
        <v>1319</v>
      </c>
      <c r="G351" s="3" t="s">
        <v>1458</v>
      </c>
    </row>
    <row r="352" spans="2:7" x14ac:dyDescent="0.25">
      <c r="B352" s="2" t="s">
        <v>835</v>
      </c>
      <c r="C352" s="2" t="s">
        <v>1215</v>
      </c>
      <c r="F352" s="3" t="s">
        <v>1320</v>
      </c>
      <c r="G352" s="3" t="s">
        <v>1459</v>
      </c>
    </row>
    <row r="353" spans="2:7" x14ac:dyDescent="0.25">
      <c r="B353" s="2" t="s">
        <v>836</v>
      </c>
      <c r="C353" s="2" t="s">
        <v>1216</v>
      </c>
      <c r="F353" s="3" t="s">
        <v>1321</v>
      </c>
      <c r="G353" s="3" t="s">
        <v>1460</v>
      </c>
    </row>
    <row r="354" spans="2:7" x14ac:dyDescent="0.25">
      <c r="B354" s="2" t="s">
        <v>837</v>
      </c>
      <c r="C354" s="2" t="s">
        <v>1217</v>
      </c>
      <c r="F354" s="3" t="s">
        <v>1322</v>
      </c>
      <c r="G354" s="3" t="s">
        <v>1497</v>
      </c>
    </row>
    <row r="355" spans="2:7" x14ac:dyDescent="0.25">
      <c r="B355" s="2" t="s">
        <v>838</v>
      </c>
      <c r="C355" s="2" t="s">
        <v>1256</v>
      </c>
      <c r="F355" s="3" t="s">
        <v>1323</v>
      </c>
      <c r="G355" s="3" t="s">
        <v>1462</v>
      </c>
    </row>
    <row r="356" spans="2:7" x14ac:dyDescent="0.25">
      <c r="B356" s="2" t="s">
        <v>839</v>
      </c>
      <c r="C356" s="2" t="s">
        <v>1219</v>
      </c>
      <c r="F356" s="3" t="s">
        <v>1324</v>
      </c>
      <c r="G356" s="3" t="s">
        <v>1463</v>
      </c>
    </row>
    <row r="357" spans="2:7" x14ac:dyDescent="0.25">
      <c r="B357" s="2" t="s">
        <v>840</v>
      </c>
      <c r="C357" s="2" t="s">
        <v>1220</v>
      </c>
      <c r="F357" s="3" t="s">
        <v>1325</v>
      </c>
      <c r="G357" s="3" t="s">
        <v>1464</v>
      </c>
    </row>
    <row r="358" spans="2:7" x14ac:dyDescent="0.25">
      <c r="B358" s="2" t="s">
        <v>841</v>
      </c>
      <c r="C358" s="2" t="s">
        <v>1221</v>
      </c>
      <c r="F358" s="3" t="s">
        <v>1326</v>
      </c>
      <c r="G358" s="3" t="s">
        <v>1465</v>
      </c>
    </row>
    <row r="359" spans="2:7" x14ac:dyDescent="0.25">
      <c r="B359" s="2" t="s">
        <v>842</v>
      </c>
      <c r="C359" s="2" t="s">
        <v>1222</v>
      </c>
      <c r="F359" s="3" t="s">
        <v>1327</v>
      </c>
      <c r="G359" s="3" t="s">
        <v>1466</v>
      </c>
    </row>
    <row r="360" spans="2:7" x14ac:dyDescent="0.25">
      <c r="B360" s="2" t="s">
        <v>843</v>
      </c>
      <c r="C360" s="2" t="s">
        <v>1223</v>
      </c>
      <c r="F360" s="3" t="s">
        <v>1328</v>
      </c>
      <c r="G360" s="3" t="s">
        <v>1467</v>
      </c>
    </row>
    <row r="361" spans="2:7" x14ac:dyDescent="0.25">
      <c r="B361" s="2" t="s">
        <v>844</v>
      </c>
      <c r="C361" s="2" t="s">
        <v>1224</v>
      </c>
      <c r="F361" s="3" t="s">
        <v>1329</v>
      </c>
      <c r="G361" s="3" t="s">
        <v>1468</v>
      </c>
    </row>
    <row r="362" spans="2:7" x14ac:dyDescent="0.25">
      <c r="B362" s="2" t="s">
        <v>845</v>
      </c>
      <c r="C362" s="2" t="s">
        <v>1225</v>
      </c>
      <c r="F362" s="3" t="s">
        <v>1330</v>
      </c>
      <c r="G362" s="3" t="s">
        <v>1469</v>
      </c>
    </row>
    <row r="363" spans="2:7" x14ac:dyDescent="0.25">
      <c r="B363" s="2" t="s">
        <v>846</v>
      </c>
      <c r="C363" s="2" t="s">
        <v>1226</v>
      </c>
      <c r="F363" s="3" t="s">
        <v>1331</v>
      </c>
      <c r="G363" s="3" t="s">
        <v>1470</v>
      </c>
    </row>
    <row r="364" spans="2:7" x14ac:dyDescent="0.25">
      <c r="B364" s="2" t="s">
        <v>847</v>
      </c>
      <c r="C364" s="2" t="s">
        <v>1227</v>
      </c>
      <c r="F364" s="3" t="s">
        <v>1332</v>
      </c>
      <c r="G364" s="3" t="s">
        <v>1471</v>
      </c>
    </row>
    <row r="365" spans="2:7" x14ac:dyDescent="0.25">
      <c r="B365" s="2" t="s">
        <v>848</v>
      </c>
      <c r="C365" s="2" t="s">
        <v>1228</v>
      </c>
      <c r="F365" s="3" t="s">
        <v>1333</v>
      </c>
      <c r="G365" s="3" t="s">
        <v>1472</v>
      </c>
    </row>
    <row r="366" spans="2:7" x14ac:dyDescent="0.25">
      <c r="B366" s="2" t="s">
        <v>849</v>
      </c>
      <c r="C366" s="2" t="s">
        <v>1229</v>
      </c>
      <c r="F366" s="3" t="s">
        <v>1334</v>
      </c>
      <c r="G366" s="3" t="s">
        <v>1473</v>
      </c>
    </row>
    <row r="367" spans="2:7" x14ac:dyDescent="0.25">
      <c r="B367" s="2" t="s">
        <v>850</v>
      </c>
      <c r="C367" s="2" t="s">
        <v>1230</v>
      </c>
      <c r="F367" s="3" t="s">
        <v>1335</v>
      </c>
      <c r="G367" s="3" t="s">
        <v>1474</v>
      </c>
    </row>
    <row r="368" spans="2:7" x14ac:dyDescent="0.25">
      <c r="B368" s="2" t="s">
        <v>851</v>
      </c>
      <c r="C368" s="2" t="s">
        <v>1231</v>
      </c>
      <c r="F368" s="3" t="s">
        <v>1336</v>
      </c>
      <c r="G368" s="3" t="s">
        <v>1475</v>
      </c>
    </row>
    <row r="369" spans="2:7" x14ac:dyDescent="0.25">
      <c r="B369" s="2" t="s">
        <v>852</v>
      </c>
      <c r="C369" s="2" t="s">
        <v>1232</v>
      </c>
      <c r="F369" s="3" t="s">
        <v>1337</v>
      </c>
      <c r="G369" s="3" t="s">
        <v>1476</v>
      </c>
    </row>
    <row r="370" spans="2:7" x14ac:dyDescent="0.25">
      <c r="B370" s="2" t="s">
        <v>853</v>
      </c>
      <c r="C370" s="2" t="s">
        <v>1233</v>
      </c>
      <c r="F370" s="3" t="s">
        <v>1338</v>
      </c>
      <c r="G370" s="3" t="s">
        <v>1477</v>
      </c>
    </row>
    <row r="371" spans="2:7" x14ac:dyDescent="0.25">
      <c r="B371" s="2" t="s">
        <v>854</v>
      </c>
      <c r="C371" s="2" t="s">
        <v>1234</v>
      </c>
      <c r="F371" s="3" t="s">
        <v>1339</v>
      </c>
    </row>
    <row r="372" spans="2:7" x14ac:dyDescent="0.25">
      <c r="B372" s="2" t="s">
        <v>855</v>
      </c>
      <c r="C372" s="2" t="s">
        <v>1235</v>
      </c>
      <c r="F372" s="3" t="s">
        <v>1340</v>
      </c>
      <c r="G372" s="3" t="s">
        <v>171</v>
      </c>
    </row>
    <row r="373" spans="2:7" x14ac:dyDescent="0.25">
      <c r="B373" s="2" t="s">
        <v>856</v>
      </c>
      <c r="F373" s="3" t="s">
        <v>1341</v>
      </c>
      <c r="G373" s="3" t="s">
        <v>1457</v>
      </c>
    </row>
    <row r="374" spans="2:7" x14ac:dyDescent="0.25">
      <c r="B374" s="2" t="s">
        <v>857</v>
      </c>
      <c r="C374" s="2" t="s">
        <v>159</v>
      </c>
      <c r="F374" s="3" t="s">
        <v>1342</v>
      </c>
      <c r="G374" s="3" t="s">
        <v>1458</v>
      </c>
    </row>
    <row r="375" spans="2:7" x14ac:dyDescent="0.25">
      <c r="B375" s="2" t="s">
        <v>858</v>
      </c>
      <c r="C375" s="2" t="s">
        <v>1201</v>
      </c>
      <c r="F375" s="3" t="s">
        <v>1343</v>
      </c>
      <c r="G375" s="3" t="s">
        <v>1459</v>
      </c>
    </row>
    <row r="376" spans="2:7" x14ac:dyDescent="0.25">
      <c r="B376" s="2" t="s">
        <v>859</v>
      </c>
      <c r="C376" s="2" t="s">
        <v>1202</v>
      </c>
      <c r="F376" s="3" t="s">
        <v>1344</v>
      </c>
      <c r="G376" s="3" t="s">
        <v>1460</v>
      </c>
    </row>
    <row r="377" spans="2:7" x14ac:dyDescent="0.25">
      <c r="B377" s="2" t="s">
        <v>860</v>
      </c>
      <c r="C377" s="2" t="s">
        <v>1203</v>
      </c>
      <c r="F377" s="3" t="s">
        <v>1345</v>
      </c>
      <c r="G377" s="3" t="s">
        <v>1497</v>
      </c>
    </row>
    <row r="378" spans="2:7" x14ac:dyDescent="0.25">
      <c r="B378" s="2" t="s">
        <v>861</v>
      </c>
      <c r="C378" s="2" t="s">
        <v>1204</v>
      </c>
      <c r="F378" s="3" t="s">
        <v>1346</v>
      </c>
      <c r="G378" s="3" t="s">
        <v>1462</v>
      </c>
    </row>
    <row r="379" spans="2:7" x14ac:dyDescent="0.25">
      <c r="B379" s="2" t="s">
        <v>862</v>
      </c>
      <c r="C379" s="2" t="s">
        <v>1205</v>
      </c>
      <c r="F379" s="3" t="s">
        <v>1347</v>
      </c>
      <c r="G379" s="3" t="s">
        <v>1463</v>
      </c>
    </row>
    <row r="380" spans="2:7" x14ac:dyDescent="0.25">
      <c r="B380" s="2" t="s">
        <v>863</v>
      </c>
      <c r="C380" s="2" t="s">
        <v>1206</v>
      </c>
      <c r="F380" s="3" t="s">
        <v>1348</v>
      </c>
      <c r="G380" s="3" t="s">
        <v>1464</v>
      </c>
    </row>
    <row r="381" spans="2:7" x14ac:dyDescent="0.25">
      <c r="B381" s="2" t="s">
        <v>864</v>
      </c>
      <c r="C381" s="2" t="s">
        <v>1207</v>
      </c>
      <c r="F381" s="3" t="s">
        <v>1349</v>
      </c>
      <c r="G381" s="3" t="s">
        <v>1465</v>
      </c>
    </row>
    <row r="382" spans="2:7" x14ac:dyDescent="0.25">
      <c r="B382" s="2" t="s">
        <v>865</v>
      </c>
      <c r="C382" s="2" t="s">
        <v>1208</v>
      </c>
      <c r="F382" s="3" t="s">
        <v>1350</v>
      </c>
      <c r="G382" s="3" t="s">
        <v>1466</v>
      </c>
    </row>
    <row r="383" spans="2:7" x14ac:dyDescent="0.25">
      <c r="B383" s="2" t="s">
        <v>866</v>
      </c>
      <c r="C383" s="2" t="s">
        <v>1209</v>
      </c>
      <c r="F383" s="3" t="s">
        <v>1351</v>
      </c>
      <c r="G383" s="3" t="s">
        <v>1467</v>
      </c>
    </row>
    <row r="384" spans="2:7" x14ac:dyDescent="0.25">
      <c r="B384" s="2" t="s">
        <v>867</v>
      </c>
      <c r="C384" s="2" t="s">
        <v>1210</v>
      </c>
      <c r="F384" s="3" t="s">
        <v>1352</v>
      </c>
      <c r="G384" s="3" t="s">
        <v>1468</v>
      </c>
    </row>
    <row r="385" spans="2:7" x14ac:dyDescent="0.25">
      <c r="B385" s="2" t="s">
        <v>868</v>
      </c>
      <c r="C385" s="2" t="s">
        <v>1211</v>
      </c>
      <c r="F385" s="3" t="s">
        <v>1353</v>
      </c>
      <c r="G385" s="3" t="s">
        <v>1469</v>
      </c>
    </row>
    <row r="386" spans="2:7" x14ac:dyDescent="0.25">
      <c r="B386" s="2" t="s">
        <v>869</v>
      </c>
      <c r="C386" s="2" t="s">
        <v>1212</v>
      </c>
      <c r="F386" s="3" t="s">
        <v>1354</v>
      </c>
      <c r="G386" s="3" t="s">
        <v>1470</v>
      </c>
    </row>
    <row r="387" spans="2:7" x14ac:dyDescent="0.25">
      <c r="B387" s="2" t="s">
        <v>870</v>
      </c>
      <c r="C387" s="2" t="s">
        <v>1213</v>
      </c>
      <c r="F387" s="3" t="s">
        <v>1355</v>
      </c>
      <c r="G387" s="3" t="s">
        <v>1471</v>
      </c>
    </row>
    <row r="388" spans="2:7" x14ac:dyDescent="0.25">
      <c r="B388" s="2" t="s">
        <v>871</v>
      </c>
      <c r="C388" s="2" t="s">
        <v>1214</v>
      </c>
      <c r="F388" s="3" t="s">
        <v>1356</v>
      </c>
      <c r="G388" s="3" t="s">
        <v>1472</v>
      </c>
    </row>
    <row r="389" spans="2:7" x14ac:dyDescent="0.25">
      <c r="B389" s="2" t="s">
        <v>872</v>
      </c>
      <c r="C389" s="2" t="s">
        <v>1215</v>
      </c>
      <c r="F389" s="3" t="s">
        <v>1357</v>
      </c>
      <c r="G389" s="3" t="s">
        <v>1473</v>
      </c>
    </row>
    <row r="390" spans="2:7" x14ac:dyDescent="0.25">
      <c r="B390" s="2" t="s">
        <v>873</v>
      </c>
      <c r="C390" s="2" t="s">
        <v>1216</v>
      </c>
      <c r="F390" s="3" t="s">
        <v>1358</v>
      </c>
      <c r="G390" s="3" t="s">
        <v>1474</v>
      </c>
    </row>
    <row r="391" spans="2:7" x14ac:dyDescent="0.25">
      <c r="B391" s="2" t="s">
        <v>874</v>
      </c>
      <c r="C391" s="2" t="s">
        <v>1217</v>
      </c>
      <c r="F391" s="3" t="s">
        <v>1359</v>
      </c>
      <c r="G391" s="3" t="s">
        <v>1475</v>
      </c>
    </row>
    <row r="392" spans="2:7" x14ac:dyDescent="0.25">
      <c r="B392" s="2" t="s">
        <v>875</v>
      </c>
      <c r="C392" s="2" t="s">
        <v>1256</v>
      </c>
      <c r="F392" s="3" t="s">
        <v>1360</v>
      </c>
      <c r="G392" s="3" t="s">
        <v>1476</v>
      </c>
    </row>
    <row r="393" spans="2:7" x14ac:dyDescent="0.25">
      <c r="B393" s="2" t="s">
        <v>876</v>
      </c>
      <c r="C393" s="2" t="s">
        <v>1219</v>
      </c>
      <c r="G393" s="3" t="s">
        <v>1477</v>
      </c>
    </row>
    <row r="394" spans="2:7" x14ac:dyDescent="0.25">
      <c r="B394" s="2" t="s">
        <v>877</v>
      </c>
      <c r="C394" s="2" t="s">
        <v>1220</v>
      </c>
      <c r="F394" s="3" t="s">
        <v>35</v>
      </c>
    </row>
    <row r="395" spans="2:7" x14ac:dyDescent="0.25">
      <c r="B395" s="2" t="s">
        <v>878</v>
      </c>
      <c r="C395" s="2" t="s">
        <v>1221</v>
      </c>
      <c r="F395" s="3" t="s">
        <v>1298</v>
      </c>
      <c r="G395" s="3" t="s">
        <v>172</v>
      </c>
    </row>
    <row r="396" spans="2:7" x14ac:dyDescent="0.25">
      <c r="B396" s="2" t="s">
        <v>879</v>
      </c>
      <c r="C396" s="2" t="s">
        <v>1222</v>
      </c>
      <c r="F396" s="3" t="s">
        <v>1299</v>
      </c>
      <c r="G396" s="3" t="s">
        <v>1457</v>
      </c>
    </row>
    <row r="397" spans="2:7" x14ac:dyDescent="0.25">
      <c r="B397" s="2" t="s">
        <v>880</v>
      </c>
      <c r="C397" s="2" t="s">
        <v>1223</v>
      </c>
      <c r="F397" s="3" t="s">
        <v>1300</v>
      </c>
      <c r="G397" s="3" t="s">
        <v>1458</v>
      </c>
    </row>
    <row r="398" spans="2:7" x14ac:dyDescent="0.25">
      <c r="B398" s="2" t="s">
        <v>881</v>
      </c>
      <c r="C398" s="2" t="s">
        <v>1224</v>
      </c>
      <c r="F398" s="3" t="s">
        <v>1301</v>
      </c>
      <c r="G398" s="3" t="s">
        <v>1459</v>
      </c>
    </row>
    <row r="399" spans="2:7" x14ac:dyDescent="0.25">
      <c r="B399" s="2" t="s">
        <v>882</v>
      </c>
      <c r="C399" s="2" t="s">
        <v>1225</v>
      </c>
      <c r="F399" s="3" t="s">
        <v>1302</v>
      </c>
      <c r="G399" s="3" t="s">
        <v>1460</v>
      </c>
    </row>
    <row r="400" spans="2:7" x14ac:dyDescent="0.25">
      <c r="B400" s="2" t="s">
        <v>883</v>
      </c>
      <c r="C400" s="2" t="s">
        <v>1226</v>
      </c>
      <c r="F400" s="3" t="s">
        <v>1303</v>
      </c>
      <c r="G400" s="3" t="s">
        <v>1497</v>
      </c>
    </row>
    <row r="401" spans="2:7" x14ac:dyDescent="0.25">
      <c r="B401" s="2" t="s">
        <v>884</v>
      </c>
      <c r="C401" s="2" t="s">
        <v>1227</v>
      </c>
      <c r="F401" s="3" t="s">
        <v>1304</v>
      </c>
      <c r="G401" s="3" t="s">
        <v>1462</v>
      </c>
    </row>
    <row r="402" spans="2:7" x14ac:dyDescent="0.25">
      <c r="B402" s="2" t="s">
        <v>885</v>
      </c>
      <c r="C402" s="2" t="s">
        <v>1228</v>
      </c>
      <c r="F402" s="3" t="s">
        <v>1305</v>
      </c>
      <c r="G402" s="3" t="s">
        <v>1463</v>
      </c>
    </row>
    <row r="403" spans="2:7" x14ac:dyDescent="0.25">
      <c r="B403" s="2" t="s">
        <v>886</v>
      </c>
      <c r="C403" s="2" t="s">
        <v>1229</v>
      </c>
      <c r="F403" s="3" t="s">
        <v>1306</v>
      </c>
      <c r="G403" s="3" t="s">
        <v>1464</v>
      </c>
    </row>
    <row r="404" spans="2:7" x14ac:dyDescent="0.25">
      <c r="B404" s="2" t="s">
        <v>887</v>
      </c>
      <c r="C404" s="2" t="s">
        <v>1230</v>
      </c>
      <c r="F404" s="3" t="s">
        <v>1307</v>
      </c>
      <c r="G404" s="3" t="s">
        <v>1465</v>
      </c>
    </row>
    <row r="405" spans="2:7" x14ac:dyDescent="0.25">
      <c r="B405" s="2" t="s">
        <v>888</v>
      </c>
      <c r="C405" s="2" t="s">
        <v>1231</v>
      </c>
      <c r="F405" s="3" t="s">
        <v>1308</v>
      </c>
      <c r="G405" s="3" t="s">
        <v>1466</v>
      </c>
    </row>
    <row r="406" spans="2:7" x14ac:dyDescent="0.25">
      <c r="B406" s="2" t="s">
        <v>889</v>
      </c>
      <c r="C406" s="2" t="s">
        <v>1232</v>
      </c>
      <c r="F406" s="3" t="s">
        <v>1309</v>
      </c>
      <c r="G406" s="3" t="s">
        <v>1467</v>
      </c>
    </row>
    <row r="407" spans="2:7" x14ac:dyDescent="0.25">
      <c r="B407" s="2" t="s">
        <v>890</v>
      </c>
      <c r="C407" s="2" t="s">
        <v>1233</v>
      </c>
      <c r="F407" s="3" t="s">
        <v>1310</v>
      </c>
      <c r="G407" s="3" t="s">
        <v>1468</v>
      </c>
    </row>
    <row r="408" spans="2:7" x14ac:dyDescent="0.25">
      <c r="B408" s="2" t="s">
        <v>891</v>
      </c>
      <c r="C408" s="2" t="s">
        <v>1234</v>
      </c>
      <c r="F408" s="3" t="s">
        <v>1311</v>
      </c>
      <c r="G408" s="3" t="s">
        <v>1469</v>
      </c>
    </row>
    <row r="409" spans="2:7" x14ac:dyDescent="0.25">
      <c r="B409" s="2" t="s">
        <v>892</v>
      </c>
      <c r="C409" s="2" t="s">
        <v>1235</v>
      </c>
      <c r="F409" s="3" t="s">
        <v>1312</v>
      </c>
      <c r="G409" s="3" t="s">
        <v>1470</v>
      </c>
    </row>
    <row r="410" spans="2:7" x14ac:dyDescent="0.25">
      <c r="B410" s="2" t="s">
        <v>893</v>
      </c>
      <c r="F410" s="3" t="s">
        <v>1313</v>
      </c>
      <c r="G410" s="3" t="s">
        <v>1471</v>
      </c>
    </row>
    <row r="411" spans="2:7" x14ac:dyDescent="0.25">
      <c r="B411" s="2" t="s">
        <v>894</v>
      </c>
      <c r="C411" s="2" t="s">
        <v>161</v>
      </c>
      <c r="F411" s="3" t="s">
        <v>1314</v>
      </c>
      <c r="G411" s="3" t="s">
        <v>1472</v>
      </c>
    </row>
    <row r="412" spans="2:7" x14ac:dyDescent="0.25">
      <c r="B412" s="2" t="s">
        <v>895</v>
      </c>
      <c r="C412" s="2" t="s">
        <v>1201</v>
      </c>
      <c r="F412" s="3" t="s">
        <v>1315</v>
      </c>
      <c r="G412" s="3" t="s">
        <v>1473</v>
      </c>
    </row>
    <row r="413" spans="2:7" x14ac:dyDescent="0.25">
      <c r="B413" s="2" t="s">
        <v>896</v>
      </c>
      <c r="C413" s="2" t="s">
        <v>1202</v>
      </c>
      <c r="F413" s="3" t="s">
        <v>1316</v>
      </c>
      <c r="G413" s="3" t="s">
        <v>1474</v>
      </c>
    </row>
    <row r="414" spans="2:7" x14ac:dyDescent="0.25">
      <c r="B414" s="2" t="s">
        <v>897</v>
      </c>
      <c r="C414" s="2" t="s">
        <v>1203</v>
      </c>
      <c r="F414" s="3" t="s">
        <v>1317</v>
      </c>
      <c r="G414" s="3" t="s">
        <v>1475</v>
      </c>
    </row>
    <row r="415" spans="2:7" x14ac:dyDescent="0.25">
      <c r="B415" s="2" t="s">
        <v>898</v>
      </c>
      <c r="C415" s="2" t="s">
        <v>1204</v>
      </c>
      <c r="F415" s="3" t="s">
        <v>1318</v>
      </c>
      <c r="G415" s="3" t="s">
        <v>1476</v>
      </c>
    </row>
    <row r="416" spans="2:7" x14ac:dyDescent="0.25">
      <c r="B416" s="2" t="s">
        <v>899</v>
      </c>
      <c r="C416" s="2" t="s">
        <v>1205</v>
      </c>
      <c r="F416" s="3" t="s">
        <v>1319</v>
      </c>
      <c r="G416" s="3" t="s">
        <v>1477</v>
      </c>
    </row>
    <row r="417" spans="2:7" x14ac:dyDescent="0.25">
      <c r="B417" s="2" t="s">
        <v>900</v>
      </c>
      <c r="C417" s="2" t="s">
        <v>1206</v>
      </c>
      <c r="F417" s="3" t="s">
        <v>1320</v>
      </c>
    </row>
    <row r="418" spans="2:7" x14ac:dyDescent="0.25">
      <c r="B418" s="2" t="s">
        <v>901</v>
      </c>
      <c r="C418" s="2" t="s">
        <v>1207</v>
      </c>
      <c r="F418" s="3" t="s">
        <v>1321</v>
      </c>
      <c r="G418" s="3" t="s">
        <v>173</v>
      </c>
    </row>
    <row r="419" spans="2:7" x14ac:dyDescent="0.25">
      <c r="C419" s="2" t="s">
        <v>1208</v>
      </c>
      <c r="F419" s="3" t="s">
        <v>1322</v>
      </c>
      <c r="G419" s="3" t="s">
        <v>1457</v>
      </c>
    </row>
    <row r="420" spans="2:7" x14ac:dyDescent="0.25">
      <c r="B420" s="2" t="s">
        <v>33</v>
      </c>
      <c r="C420" s="2" t="s">
        <v>1209</v>
      </c>
      <c r="F420" s="3" t="s">
        <v>1323</v>
      </c>
      <c r="G420" s="3" t="s">
        <v>1458</v>
      </c>
    </row>
    <row r="421" spans="2:7" x14ac:dyDescent="0.25">
      <c r="B421" s="2" t="s">
        <v>800</v>
      </c>
      <c r="C421" s="2" t="s">
        <v>1210</v>
      </c>
      <c r="F421" s="3" t="s">
        <v>1324</v>
      </c>
      <c r="G421" s="3" t="s">
        <v>1459</v>
      </c>
    </row>
    <row r="422" spans="2:7" x14ac:dyDescent="0.25">
      <c r="B422" s="2" t="s">
        <v>801</v>
      </c>
      <c r="C422" s="2" t="s">
        <v>1211</v>
      </c>
      <c r="F422" s="3" t="s">
        <v>1325</v>
      </c>
      <c r="G422" s="3" t="s">
        <v>1460</v>
      </c>
    </row>
    <row r="423" spans="2:7" x14ac:dyDescent="0.25">
      <c r="B423" s="2" t="s">
        <v>802</v>
      </c>
      <c r="C423" s="2" t="s">
        <v>1212</v>
      </c>
      <c r="F423" s="3" t="s">
        <v>1326</v>
      </c>
      <c r="G423" s="3" t="s">
        <v>1497</v>
      </c>
    </row>
    <row r="424" spans="2:7" x14ac:dyDescent="0.25">
      <c r="B424" s="2" t="s">
        <v>803</v>
      </c>
      <c r="C424" s="2" t="s">
        <v>1213</v>
      </c>
      <c r="F424" s="3" t="s">
        <v>1327</v>
      </c>
      <c r="G424" s="3" t="s">
        <v>1462</v>
      </c>
    </row>
    <row r="425" spans="2:7" x14ac:dyDescent="0.25">
      <c r="B425" s="2" t="s">
        <v>804</v>
      </c>
      <c r="C425" s="2" t="s">
        <v>1214</v>
      </c>
      <c r="F425" s="3" t="s">
        <v>1328</v>
      </c>
      <c r="G425" s="3" t="s">
        <v>1463</v>
      </c>
    </row>
    <row r="426" spans="2:7" x14ac:dyDescent="0.25">
      <c r="B426" s="2" t="s">
        <v>805</v>
      </c>
      <c r="C426" s="2" t="s">
        <v>1215</v>
      </c>
      <c r="F426" s="3" t="s">
        <v>1329</v>
      </c>
      <c r="G426" s="3" t="s">
        <v>1464</v>
      </c>
    </row>
    <row r="427" spans="2:7" x14ac:dyDescent="0.25">
      <c r="B427" s="2" t="s">
        <v>806</v>
      </c>
      <c r="C427" s="2" t="s">
        <v>1216</v>
      </c>
      <c r="F427" s="3" t="s">
        <v>1330</v>
      </c>
      <c r="G427" s="3" t="s">
        <v>1465</v>
      </c>
    </row>
    <row r="428" spans="2:7" x14ac:dyDescent="0.25">
      <c r="B428" s="2" t="s">
        <v>807</v>
      </c>
      <c r="C428" s="2" t="s">
        <v>1217</v>
      </c>
      <c r="F428" s="3" t="s">
        <v>1331</v>
      </c>
      <c r="G428" s="3" t="s">
        <v>1466</v>
      </c>
    </row>
    <row r="429" spans="2:7" x14ac:dyDescent="0.25">
      <c r="B429" s="2" t="s">
        <v>808</v>
      </c>
      <c r="C429" s="2" t="s">
        <v>1256</v>
      </c>
      <c r="F429" s="3" t="s">
        <v>1332</v>
      </c>
      <c r="G429" s="3" t="s">
        <v>1467</v>
      </c>
    </row>
    <row r="430" spans="2:7" x14ac:dyDescent="0.25">
      <c r="B430" s="2" t="s">
        <v>809</v>
      </c>
      <c r="C430" s="2" t="s">
        <v>1219</v>
      </c>
      <c r="F430" s="3" t="s">
        <v>1333</v>
      </c>
      <c r="G430" s="3" t="s">
        <v>1468</v>
      </c>
    </row>
    <row r="431" spans="2:7" x14ac:dyDescent="0.25">
      <c r="B431" s="2" t="s">
        <v>810</v>
      </c>
      <c r="C431" s="2" t="s">
        <v>1220</v>
      </c>
      <c r="F431" s="3" t="s">
        <v>1334</v>
      </c>
      <c r="G431" s="3" t="s">
        <v>1469</v>
      </c>
    </row>
    <row r="432" spans="2:7" x14ac:dyDescent="0.25">
      <c r="B432" s="2" t="s">
        <v>811</v>
      </c>
      <c r="C432" s="2" t="s">
        <v>1221</v>
      </c>
      <c r="F432" s="3" t="s">
        <v>1335</v>
      </c>
      <c r="G432" s="3" t="s">
        <v>1470</v>
      </c>
    </row>
    <row r="433" spans="2:7" x14ac:dyDescent="0.25">
      <c r="B433" s="2" t="s">
        <v>812</v>
      </c>
      <c r="C433" s="2" t="s">
        <v>1222</v>
      </c>
      <c r="F433" s="3" t="s">
        <v>1336</v>
      </c>
      <c r="G433" s="3" t="s">
        <v>1471</v>
      </c>
    </row>
    <row r="434" spans="2:7" x14ac:dyDescent="0.25">
      <c r="B434" s="2" t="s">
        <v>813</v>
      </c>
      <c r="C434" s="2" t="s">
        <v>1223</v>
      </c>
      <c r="F434" s="3" t="s">
        <v>1337</v>
      </c>
      <c r="G434" s="3" t="s">
        <v>1472</v>
      </c>
    </row>
    <row r="435" spans="2:7" x14ac:dyDescent="0.25">
      <c r="B435" s="2" t="s">
        <v>814</v>
      </c>
      <c r="C435" s="2" t="s">
        <v>1224</v>
      </c>
      <c r="F435" s="3" t="s">
        <v>1338</v>
      </c>
      <c r="G435" s="3" t="s">
        <v>1473</v>
      </c>
    </row>
    <row r="436" spans="2:7" x14ac:dyDescent="0.25">
      <c r="B436" s="2" t="s">
        <v>815</v>
      </c>
      <c r="C436" s="2" t="s">
        <v>1225</v>
      </c>
      <c r="F436" s="3" t="s">
        <v>1339</v>
      </c>
      <c r="G436" s="3" t="s">
        <v>1474</v>
      </c>
    </row>
    <row r="437" spans="2:7" x14ac:dyDescent="0.25">
      <c r="B437" s="2" t="s">
        <v>816</v>
      </c>
      <c r="C437" s="2" t="s">
        <v>1226</v>
      </c>
      <c r="F437" s="3" t="s">
        <v>1340</v>
      </c>
      <c r="G437" s="3" t="s">
        <v>1475</v>
      </c>
    </row>
    <row r="438" spans="2:7" x14ac:dyDescent="0.25">
      <c r="B438" s="2" t="s">
        <v>817</v>
      </c>
      <c r="C438" s="2" t="s">
        <v>1227</v>
      </c>
      <c r="F438" s="3" t="s">
        <v>1341</v>
      </c>
      <c r="G438" s="3" t="s">
        <v>1476</v>
      </c>
    </row>
    <row r="439" spans="2:7" x14ac:dyDescent="0.25">
      <c r="B439" s="2" t="s">
        <v>818</v>
      </c>
      <c r="C439" s="2" t="s">
        <v>1228</v>
      </c>
      <c r="F439" s="3" t="s">
        <v>1342</v>
      </c>
      <c r="G439" s="3" t="s">
        <v>1477</v>
      </c>
    </row>
    <row r="440" spans="2:7" x14ac:dyDescent="0.25">
      <c r="B440" s="2" t="s">
        <v>819</v>
      </c>
      <c r="C440" s="2" t="s">
        <v>1229</v>
      </c>
      <c r="F440" s="3" t="s">
        <v>1343</v>
      </c>
    </row>
    <row r="441" spans="2:7" x14ac:dyDescent="0.25">
      <c r="B441" s="2" t="s">
        <v>820</v>
      </c>
      <c r="C441" s="2" t="s">
        <v>1230</v>
      </c>
      <c r="F441" s="3" t="s">
        <v>1344</v>
      </c>
      <c r="G441" s="3" t="s">
        <v>174</v>
      </c>
    </row>
    <row r="442" spans="2:7" x14ac:dyDescent="0.25">
      <c r="B442" s="2" t="s">
        <v>821</v>
      </c>
      <c r="C442" s="2" t="s">
        <v>1231</v>
      </c>
      <c r="F442" s="3" t="s">
        <v>1345</v>
      </c>
      <c r="G442" s="3" t="s">
        <v>1457</v>
      </c>
    </row>
    <row r="443" spans="2:7" x14ac:dyDescent="0.25">
      <c r="B443" s="2" t="s">
        <v>822</v>
      </c>
      <c r="C443" s="2" t="s">
        <v>1232</v>
      </c>
      <c r="F443" s="3" t="s">
        <v>1346</v>
      </c>
      <c r="G443" s="3" t="s">
        <v>1458</v>
      </c>
    </row>
    <row r="444" spans="2:7" x14ac:dyDescent="0.25">
      <c r="B444" s="2" t="s">
        <v>823</v>
      </c>
      <c r="C444" s="2" t="s">
        <v>1233</v>
      </c>
      <c r="F444" s="3" t="s">
        <v>1347</v>
      </c>
      <c r="G444" s="3" t="s">
        <v>1459</v>
      </c>
    </row>
    <row r="445" spans="2:7" x14ac:dyDescent="0.25">
      <c r="B445" s="2" t="s">
        <v>824</v>
      </c>
      <c r="C445" s="2" t="s">
        <v>1234</v>
      </c>
      <c r="F445" s="3" t="s">
        <v>1348</v>
      </c>
      <c r="G445" s="3" t="s">
        <v>1460</v>
      </c>
    </row>
    <row r="446" spans="2:7" x14ac:dyDescent="0.25">
      <c r="B446" s="2" t="s">
        <v>825</v>
      </c>
      <c r="C446" s="2" t="s">
        <v>1235</v>
      </c>
      <c r="F446" s="3" t="s">
        <v>1349</v>
      </c>
      <c r="G446" s="3" t="s">
        <v>1497</v>
      </c>
    </row>
    <row r="447" spans="2:7" x14ac:dyDescent="0.25">
      <c r="B447" s="2" t="s">
        <v>826</v>
      </c>
      <c r="F447" s="3" t="s">
        <v>1350</v>
      </c>
      <c r="G447" s="3" t="s">
        <v>1462</v>
      </c>
    </row>
    <row r="448" spans="2:7" x14ac:dyDescent="0.25">
      <c r="B448" s="2" t="s">
        <v>827</v>
      </c>
      <c r="C448" s="2" t="s">
        <v>166</v>
      </c>
      <c r="F448" s="3" t="s">
        <v>1351</v>
      </c>
      <c r="G448" s="3" t="s">
        <v>1463</v>
      </c>
    </row>
    <row r="449" spans="2:7" x14ac:dyDescent="0.25">
      <c r="B449" s="2" t="s">
        <v>828</v>
      </c>
      <c r="C449" s="2" t="s">
        <v>1201</v>
      </c>
      <c r="F449" s="3" t="s">
        <v>1352</v>
      </c>
      <c r="G449" s="3" t="s">
        <v>1464</v>
      </c>
    </row>
    <row r="450" spans="2:7" x14ac:dyDescent="0.25">
      <c r="B450" s="2" t="s">
        <v>829</v>
      </c>
      <c r="C450" s="2" t="s">
        <v>1202</v>
      </c>
      <c r="F450" s="3" t="s">
        <v>1353</v>
      </c>
      <c r="G450" s="3" t="s">
        <v>1465</v>
      </c>
    </row>
    <row r="451" spans="2:7" x14ac:dyDescent="0.25">
      <c r="B451" s="2" t="s">
        <v>830</v>
      </c>
      <c r="C451" s="2" t="s">
        <v>1203</v>
      </c>
      <c r="F451" s="3" t="s">
        <v>1354</v>
      </c>
      <c r="G451" s="3" t="s">
        <v>1466</v>
      </c>
    </row>
    <row r="452" spans="2:7" x14ac:dyDescent="0.25">
      <c r="B452" s="2" t="s">
        <v>831</v>
      </c>
      <c r="C452" s="2" t="s">
        <v>1204</v>
      </c>
      <c r="F452" s="3" t="s">
        <v>1355</v>
      </c>
      <c r="G452" s="3" t="s">
        <v>1467</v>
      </c>
    </row>
    <row r="453" spans="2:7" x14ac:dyDescent="0.25">
      <c r="B453" s="2" t="s">
        <v>832</v>
      </c>
      <c r="C453" s="2" t="s">
        <v>1205</v>
      </c>
      <c r="F453" s="3" t="s">
        <v>1356</v>
      </c>
      <c r="G453" s="3" t="s">
        <v>1468</v>
      </c>
    </row>
    <row r="454" spans="2:7" x14ac:dyDescent="0.25">
      <c r="B454" s="2" t="s">
        <v>833</v>
      </c>
      <c r="C454" s="2" t="s">
        <v>1206</v>
      </c>
      <c r="F454" s="3" t="s">
        <v>1357</v>
      </c>
      <c r="G454" s="3" t="s">
        <v>1469</v>
      </c>
    </row>
    <row r="455" spans="2:7" x14ac:dyDescent="0.25">
      <c r="B455" s="2" t="s">
        <v>834</v>
      </c>
      <c r="C455" s="2" t="s">
        <v>1207</v>
      </c>
      <c r="F455" s="3" t="s">
        <v>1358</v>
      </c>
      <c r="G455" s="3" t="s">
        <v>1470</v>
      </c>
    </row>
    <row r="456" spans="2:7" x14ac:dyDescent="0.25">
      <c r="B456" s="2" t="s">
        <v>835</v>
      </c>
      <c r="C456" s="2" t="s">
        <v>1208</v>
      </c>
      <c r="F456" s="3" t="s">
        <v>1359</v>
      </c>
      <c r="G456" s="3" t="s">
        <v>1471</v>
      </c>
    </row>
    <row r="457" spans="2:7" x14ac:dyDescent="0.25">
      <c r="B457" s="2" t="s">
        <v>836</v>
      </c>
      <c r="C457" s="2" t="s">
        <v>1209</v>
      </c>
      <c r="F457" s="3" t="s">
        <v>1360</v>
      </c>
      <c r="G457" s="3" t="s">
        <v>1472</v>
      </c>
    </row>
    <row r="458" spans="2:7" x14ac:dyDescent="0.25">
      <c r="B458" s="2" t="s">
        <v>837</v>
      </c>
      <c r="C458" s="2" t="s">
        <v>1210</v>
      </c>
      <c r="G458" s="3" t="s">
        <v>1473</v>
      </c>
    </row>
    <row r="459" spans="2:7" x14ac:dyDescent="0.25">
      <c r="B459" s="2" t="s">
        <v>838</v>
      </c>
      <c r="C459" s="2" t="s">
        <v>1211</v>
      </c>
      <c r="F459" s="3" t="s">
        <v>54</v>
      </c>
      <c r="G459" s="3" t="s">
        <v>1474</v>
      </c>
    </row>
    <row r="460" spans="2:7" x14ac:dyDescent="0.25">
      <c r="B460" s="2" t="s">
        <v>839</v>
      </c>
      <c r="C460" s="2" t="s">
        <v>1212</v>
      </c>
      <c r="F460" s="3" t="s">
        <v>1298</v>
      </c>
      <c r="G460" s="3" t="s">
        <v>1475</v>
      </c>
    </row>
    <row r="461" spans="2:7" x14ac:dyDescent="0.25">
      <c r="B461" s="2" t="s">
        <v>840</v>
      </c>
      <c r="C461" s="2" t="s">
        <v>1213</v>
      </c>
      <c r="F461" s="3" t="s">
        <v>1299</v>
      </c>
      <c r="G461" s="3" t="s">
        <v>1476</v>
      </c>
    </row>
    <row r="462" spans="2:7" x14ac:dyDescent="0.25">
      <c r="B462" s="2" t="s">
        <v>841</v>
      </c>
      <c r="C462" s="2" t="s">
        <v>1214</v>
      </c>
      <c r="F462" s="3" t="s">
        <v>1300</v>
      </c>
      <c r="G462" s="3" t="s">
        <v>1477</v>
      </c>
    </row>
    <row r="463" spans="2:7" x14ac:dyDescent="0.25">
      <c r="B463" s="2" t="s">
        <v>842</v>
      </c>
      <c r="C463" s="2" t="s">
        <v>1215</v>
      </c>
      <c r="F463" s="3" t="s">
        <v>1301</v>
      </c>
    </row>
    <row r="464" spans="2:7" x14ac:dyDescent="0.25">
      <c r="B464" s="2" t="s">
        <v>843</v>
      </c>
      <c r="C464" s="2" t="s">
        <v>1216</v>
      </c>
      <c r="F464" s="3" t="s">
        <v>1302</v>
      </c>
      <c r="G464" s="3" t="s">
        <v>175</v>
      </c>
    </row>
    <row r="465" spans="2:7" x14ac:dyDescent="0.25">
      <c r="B465" s="2" t="s">
        <v>844</v>
      </c>
      <c r="C465" s="2" t="s">
        <v>1217</v>
      </c>
      <c r="F465" s="3" t="s">
        <v>1303</v>
      </c>
      <c r="G465" s="3" t="s">
        <v>1457</v>
      </c>
    </row>
    <row r="466" spans="2:7" x14ac:dyDescent="0.25">
      <c r="B466" s="2" t="s">
        <v>845</v>
      </c>
      <c r="C466" s="2" t="s">
        <v>1256</v>
      </c>
      <c r="F466" s="3" t="s">
        <v>1304</v>
      </c>
      <c r="G466" s="3" t="s">
        <v>1458</v>
      </c>
    </row>
    <row r="467" spans="2:7" x14ac:dyDescent="0.25">
      <c r="B467" s="2" t="s">
        <v>846</v>
      </c>
      <c r="C467" s="2" t="s">
        <v>1219</v>
      </c>
      <c r="F467" s="3" t="s">
        <v>1305</v>
      </c>
      <c r="G467" s="3" t="s">
        <v>1459</v>
      </c>
    </row>
    <row r="468" spans="2:7" x14ac:dyDescent="0.25">
      <c r="B468" s="2" t="s">
        <v>847</v>
      </c>
      <c r="C468" s="2" t="s">
        <v>1220</v>
      </c>
      <c r="F468" s="3" t="s">
        <v>1306</v>
      </c>
      <c r="G468" s="3" t="s">
        <v>1460</v>
      </c>
    </row>
    <row r="469" spans="2:7" x14ac:dyDescent="0.25">
      <c r="B469" s="2" t="s">
        <v>848</v>
      </c>
      <c r="C469" s="2" t="s">
        <v>1221</v>
      </c>
      <c r="F469" s="3" t="s">
        <v>1307</v>
      </c>
      <c r="G469" s="3" t="s">
        <v>1497</v>
      </c>
    </row>
    <row r="470" spans="2:7" x14ac:dyDescent="0.25">
      <c r="B470" s="2" t="s">
        <v>849</v>
      </c>
      <c r="C470" s="2" t="s">
        <v>1222</v>
      </c>
      <c r="F470" s="3" t="s">
        <v>1308</v>
      </c>
      <c r="G470" s="3" t="s">
        <v>1462</v>
      </c>
    </row>
    <row r="471" spans="2:7" x14ac:dyDescent="0.25">
      <c r="B471" s="2" t="s">
        <v>850</v>
      </c>
      <c r="C471" s="2" t="s">
        <v>1223</v>
      </c>
      <c r="F471" s="3" t="s">
        <v>1309</v>
      </c>
      <c r="G471" s="3" t="s">
        <v>1463</v>
      </c>
    </row>
    <row r="472" spans="2:7" x14ac:dyDescent="0.25">
      <c r="B472" s="2" t="s">
        <v>851</v>
      </c>
      <c r="C472" s="2" t="s">
        <v>1224</v>
      </c>
      <c r="F472" s="3" t="s">
        <v>1310</v>
      </c>
      <c r="G472" s="3" t="s">
        <v>1464</v>
      </c>
    </row>
    <row r="473" spans="2:7" x14ac:dyDescent="0.25">
      <c r="B473" s="2" t="s">
        <v>852</v>
      </c>
      <c r="C473" s="2" t="s">
        <v>1225</v>
      </c>
      <c r="F473" s="3" t="s">
        <v>1311</v>
      </c>
      <c r="G473" s="3" t="s">
        <v>1465</v>
      </c>
    </row>
    <row r="474" spans="2:7" x14ac:dyDescent="0.25">
      <c r="B474" s="2" t="s">
        <v>853</v>
      </c>
      <c r="C474" s="2" t="s">
        <v>1226</v>
      </c>
      <c r="F474" s="3" t="s">
        <v>1312</v>
      </c>
      <c r="G474" s="3" t="s">
        <v>1466</v>
      </c>
    </row>
    <row r="475" spans="2:7" x14ac:dyDescent="0.25">
      <c r="B475" s="2" t="s">
        <v>854</v>
      </c>
      <c r="C475" s="2" t="s">
        <v>1227</v>
      </c>
      <c r="F475" s="3" t="s">
        <v>1313</v>
      </c>
      <c r="G475" s="3" t="s">
        <v>1467</v>
      </c>
    </row>
    <row r="476" spans="2:7" x14ac:dyDescent="0.25">
      <c r="B476" s="2" t="s">
        <v>855</v>
      </c>
      <c r="C476" s="2" t="s">
        <v>1228</v>
      </c>
      <c r="F476" s="3" t="s">
        <v>1314</v>
      </c>
      <c r="G476" s="3" t="s">
        <v>1468</v>
      </c>
    </row>
    <row r="477" spans="2:7" x14ac:dyDescent="0.25">
      <c r="B477" s="2" t="s">
        <v>856</v>
      </c>
      <c r="C477" s="2" t="s">
        <v>1229</v>
      </c>
      <c r="F477" s="3" t="s">
        <v>1315</v>
      </c>
      <c r="G477" s="3" t="s">
        <v>1469</v>
      </c>
    </row>
    <row r="478" spans="2:7" x14ac:dyDescent="0.25">
      <c r="B478" s="2" t="s">
        <v>857</v>
      </c>
      <c r="C478" s="2" t="s">
        <v>1230</v>
      </c>
      <c r="F478" s="3" t="s">
        <v>1316</v>
      </c>
      <c r="G478" s="3" t="s">
        <v>1470</v>
      </c>
    </row>
    <row r="479" spans="2:7" x14ac:dyDescent="0.25">
      <c r="B479" s="2" t="s">
        <v>858</v>
      </c>
      <c r="C479" s="2" t="s">
        <v>1231</v>
      </c>
      <c r="F479" s="3" t="s">
        <v>1317</v>
      </c>
      <c r="G479" s="3" t="s">
        <v>1471</v>
      </c>
    </row>
    <row r="480" spans="2:7" x14ac:dyDescent="0.25">
      <c r="B480" s="2" t="s">
        <v>859</v>
      </c>
      <c r="C480" s="2" t="s">
        <v>1232</v>
      </c>
      <c r="F480" s="3" t="s">
        <v>1318</v>
      </c>
      <c r="G480" s="3" t="s">
        <v>1472</v>
      </c>
    </row>
    <row r="481" spans="2:7" x14ac:dyDescent="0.25">
      <c r="B481" s="2" t="s">
        <v>860</v>
      </c>
      <c r="C481" s="2" t="s">
        <v>1233</v>
      </c>
      <c r="F481" s="3" t="s">
        <v>1319</v>
      </c>
      <c r="G481" s="3" t="s">
        <v>1473</v>
      </c>
    </row>
    <row r="482" spans="2:7" x14ac:dyDescent="0.25">
      <c r="B482" s="2" t="s">
        <v>861</v>
      </c>
      <c r="C482" s="2" t="s">
        <v>1234</v>
      </c>
      <c r="F482" s="3" t="s">
        <v>1320</v>
      </c>
      <c r="G482" s="3" t="s">
        <v>1474</v>
      </c>
    </row>
    <row r="483" spans="2:7" x14ac:dyDescent="0.25">
      <c r="B483" s="2" t="s">
        <v>862</v>
      </c>
      <c r="C483" s="2" t="s">
        <v>1235</v>
      </c>
      <c r="F483" s="3" t="s">
        <v>1321</v>
      </c>
      <c r="G483" s="3" t="s">
        <v>1475</v>
      </c>
    </row>
    <row r="484" spans="2:7" x14ac:dyDescent="0.25">
      <c r="B484" s="2" t="s">
        <v>863</v>
      </c>
      <c r="F484" s="3" t="s">
        <v>1322</v>
      </c>
      <c r="G484" s="3" t="s">
        <v>1476</v>
      </c>
    </row>
    <row r="485" spans="2:7" x14ac:dyDescent="0.25">
      <c r="B485" s="2" t="s">
        <v>864</v>
      </c>
      <c r="C485" s="2" t="s">
        <v>167</v>
      </c>
      <c r="F485" s="3" t="s">
        <v>1323</v>
      </c>
      <c r="G485" s="3" t="s">
        <v>1477</v>
      </c>
    </row>
    <row r="486" spans="2:7" x14ac:dyDescent="0.25">
      <c r="B486" s="2" t="s">
        <v>865</v>
      </c>
      <c r="C486" s="2" t="s">
        <v>1201</v>
      </c>
      <c r="F486" s="3" t="s">
        <v>1324</v>
      </c>
    </row>
    <row r="487" spans="2:7" x14ac:dyDescent="0.25">
      <c r="B487" s="2" t="s">
        <v>866</v>
      </c>
      <c r="C487" s="2" t="s">
        <v>1202</v>
      </c>
      <c r="F487" s="3" t="s">
        <v>1325</v>
      </c>
      <c r="G487" s="3" t="s">
        <v>176</v>
      </c>
    </row>
    <row r="488" spans="2:7" x14ac:dyDescent="0.25">
      <c r="B488" s="2" t="s">
        <v>867</v>
      </c>
      <c r="C488" s="2" t="s">
        <v>1257</v>
      </c>
      <c r="F488" s="3" t="s">
        <v>1326</v>
      </c>
      <c r="G488" s="3" t="s">
        <v>1457</v>
      </c>
    </row>
    <row r="489" spans="2:7" x14ac:dyDescent="0.25">
      <c r="B489" s="2" t="s">
        <v>868</v>
      </c>
      <c r="C489" s="2" t="s">
        <v>1204</v>
      </c>
      <c r="F489" s="3" t="s">
        <v>1327</v>
      </c>
      <c r="G489" s="3" t="s">
        <v>1458</v>
      </c>
    </row>
    <row r="490" spans="2:7" x14ac:dyDescent="0.25">
      <c r="B490" s="2" t="s">
        <v>869</v>
      </c>
      <c r="C490" s="2" t="s">
        <v>1205</v>
      </c>
      <c r="F490" s="3" t="s">
        <v>1328</v>
      </c>
      <c r="G490" s="3" t="s">
        <v>1459</v>
      </c>
    </row>
    <row r="491" spans="2:7" x14ac:dyDescent="0.25">
      <c r="B491" s="2" t="s">
        <v>870</v>
      </c>
      <c r="C491" s="2" t="s">
        <v>1206</v>
      </c>
      <c r="F491" s="3" t="s">
        <v>1329</v>
      </c>
      <c r="G491" s="3" t="s">
        <v>1460</v>
      </c>
    </row>
    <row r="492" spans="2:7" x14ac:dyDescent="0.25">
      <c r="B492" s="2" t="s">
        <v>871</v>
      </c>
      <c r="C492" s="2" t="s">
        <v>1207</v>
      </c>
      <c r="F492" s="3" t="s">
        <v>1330</v>
      </c>
      <c r="G492" s="3" t="s">
        <v>1497</v>
      </c>
    </row>
    <row r="493" spans="2:7" x14ac:dyDescent="0.25">
      <c r="B493" s="2" t="s">
        <v>872</v>
      </c>
      <c r="C493" s="2" t="s">
        <v>1208</v>
      </c>
      <c r="F493" s="3" t="s">
        <v>1331</v>
      </c>
      <c r="G493" s="3" t="s">
        <v>1462</v>
      </c>
    </row>
    <row r="494" spans="2:7" x14ac:dyDescent="0.25">
      <c r="B494" s="2" t="s">
        <v>873</v>
      </c>
      <c r="C494" s="2" t="s">
        <v>1209</v>
      </c>
      <c r="F494" s="3" t="s">
        <v>1332</v>
      </c>
      <c r="G494" s="3" t="s">
        <v>1463</v>
      </c>
    </row>
    <row r="495" spans="2:7" x14ac:dyDescent="0.25">
      <c r="B495" s="2" t="s">
        <v>874</v>
      </c>
      <c r="C495" s="2" t="s">
        <v>1210</v>
      </c>
      <c r="F495" s="3" t="s">
        <v>1333</v>
      </c>
      <c r="G495" s="3" t="s">
        <v>1464</v>
      </c>
    </row>
    <row r="496" spans="2:7" x14ac:dyDescent="0.25">
      <c r="B496" s="2" t="s">
        <v>875</v>
      </c>
      <c r="C496" s="2" t="s">
        <v>1211</v>
      </c>
      <c r="F496" s="3" t="s">
        <v>1334</v>
      </c>
      <c r="G496" s="3" t="s">
        <v>1465</v>
      </c>
    </row>
    <row r="497" spans="2:7" x14ac:dyDescent="0.25">
      <c r="B497" s="2" t="s">
        <v>876</v>
      </c>
      <c r="C497" s="2" t="s">
        <v>1212</v>
      </c>
      <c r="F497" s="3" t="s">
        <v>1335</v>
      </c>
      <c r="G497" s="3" t="s">
        <v>1466</v>
      </c>
    </row>
    <row r="498" spans="2:7" x14ac:dyDescent="0.25">
      <c r="B498" s="2" t="s">
        <v>877</v>
      </c>
      <c r="C498" s="2" t="s">
        <v>1213</v>
      </c>
      <c r="F498" s="3" t="s">
        <v>1336</v>
      </c>
      <c r="G498" s="3" t="s">
        <v>1467</v>
      </c>
    </row>
    <row r="499" spans="2:7" x14ac:dyDescent="0.25">
      <c r="B499" s="2" t="s">
        <v>878</v>
      </c>
      <c r="C499" s="2" t="s">
        <v>1214</v>
      </c>
      <c r="F499" s="3" t="s">
        <v>1337</v>
      </c>
      <c r="G499" s="3" t="s">
        <v>1468</v>
      </c>
    </row>
    <row r="500" spans="2:7" x14ac:dyDescent="0.25">
      <c r="B500" s="2" t="s">
        <v>879</v>
      </c>
      <c r="C500" s="2" t="s">
        <v>1215</v>
      </c>
      <c r="F500" s="3" t="s">
        <v>1338</v>
      </c>
      <c r="G500" s="3" t="s">
        <v>1469</v>
      </c>
    </row>
    <row r="501" spans="2:7" x14ac:dyDescent="0.25">
      <c r="B501" s="2" t="s">
        <v>880</v>
      </c>
      <c r="C501" s="2" t="s">
        <v>1216</v>
      </c>
      <c r="F501" s="3" t="s">
        <v>1339</v>
      </c>
      <c r="G501" s="3" t="s">
        <v>1470</v>
      </c>
    </row>
    <row r="502" spans="2:7" x14ac:dyDescent="0.25">
      <c r="B502" s="2" t="s">
        <v>881</v>
      </c>
      <c r="C502" s="2" t="s">
        <v>1217</v>
      </c>
      <c r="F502" s="3" t="s">
        <v>1340</v>
      </c>
      <c r="G502" s="3" t="s">
        <v>1471</v>
      </c>
    </row>
    <row r="503" spans="2:7" x14ac:dyDescent="0.25">
      <c r="B503" s="2" t="s">
        <v>882</v>
      </c>
      <c r="C503" s="2" t="s">
        <v>1256</v>
      </c>
      <c r="F503" s="3" t="s">
        <v>1341</v>
      </c>
      <c r="G503" s="3" t="s">
        <v>1472</v>
      </c>
    </row>
    <row r="504" spans="2:7" x14ac:dyDescent="0.25">
      <c r="B504" s="2" t="s">
        <v>883</v>
      </c>
      <c r="C504" s="2" t="s">
        <v>1219</v>
      </c>
      <c r="F504" s="3" t="s">
        <v>1342</v>
      </c>
      <c r="G504" s="3" t="s">
        <v>1473</v>
      </c>
    </row>
    <row r="505" spans="2:7" x14ac:dyDescent="0.25">
      <c r="B505" s="2" t="s">
        <v>884</v>
      </c>
      <c r="C505" s="2" t="s">
        <v>1220</v>
      </c>
      <c r="F505" s="3" t="s">
        <v>1343</v>
      </c>
      <c r="G505" s="3" t="s">
        <v>1474</v>
      </c>
    </row>
    <row r="506" spans="2:7" x14ac:dyDescent="0.25">
      <c r="B506" s="2" t="s">
        <v>885</v>
      </c>
      <c r="C506" s="2" t="s">
        <v>1221</v>
      </c>
      <c r="F506" s="3" t="s">
        <v>1344</v>
      </c>
      <c r="G506" s="3" t="s">
        <v>1475</v>
      </c>
    </row>
    <row r="507" spans="2:7" x14ac:dyDescent="0.25">
      <c r="B507" s="2" t="s">
        <v>886</v>
      </c>
      <c r="C507" s="2" t="s">
        <v>1222</v>
      </c>
      <c r="F507" s="3" t="s">
        <v>1345</v>
      </c>
      <c r="G507" s="3" t="s">
        <v>1476</v>
      </c>
    </row>
    <row r="508" spans="2:7" x14ac:dyDescent="0.25">
      <c r="B508" s="2" t="s">
        <v>887</v>
      </c>
      <c r="C508" s="2" t="s">
        <v>1223</v>
      </c>
      <c r="F508" s="3" t="s">
        <v>1346</v>
      </c>
      <c r="G508" s="3" t="s">
        <v>1477</v>
      </c>
    </row>
    <row r="509" spans="2:7" x14ac:dyDescent="0.25">
      <c r="B509" s="2" t="s">
        <v>888</v>
      </c>
      <c r="C509" s="2" t="s">
        <v>1224</v>
      </c>
      <c r="F509" s="3" t="s">
        <v>1347</v>
      </c>
    </row>
    <row r="510" spans="2:7" x14ac:dyDescent="0.25">
      <c r="B510" s="2" t="s">
        <v>889</v>
      </c>
      <c r="C510" s="2" t="s">
        <v>1225</v>
      </c>
      <c r="F510" s="3" t="s">
        <v>1348</v>
      </c>
      <c r="G510" s="3" t="s">
        <v>177</v>
      </c>
    </row>
    <row r="511" spans="2:7" x14ac:dyDescent="0.25">
      <c r="B511" s="2" t="s">
        <v>890</v>
      </c>
      <c r="C511" s="2" t="s">
        <v>1226</v>
      </c>
      <c r="F511" s="3" t="s">
        <v>1349</v>
      </c>
      <c r="G511" s="3" t="s">
        <v>1457</v>
      </c>
    </row>
    <row r="512" spans="2:7" x14ac:dyDescent="0.25">
      <c r="B512" s="2" t="s">
        <v>891</v>
      </c>
      <c r="C512" s="2" t="s">
        <v>1227</v>
      </c>
      <c r="F512" s="3" t="s">
        <v>1350</v>
      </c>
      <c r="G512" s="3" t="s">
        <v>1458</v>
      </c>
    </row>
    <row r="513" spans="2:7" x14ac:dyDescent="0.25">
      <c r="B513" s="2" t="s">
        <v>892</v>
      </c>
      <c r="C513" s="2" t="s">
        <v>1228</v>
      </c>
      <c r="F513" s="3" t="s">
        <v>1351</v>
      </c>
      <c r="G513" s="3" t="s">
        <v>1459</v>
      </c>
    </row>
    <row r="514" spans="2:7" x14ac:dyDescent="0.25">
      <c r="B514" s="2" t="s">
        <v>893</v>
      </c>
      <c r="C514" s="2" t="s">
        <v>1229</v>
      </c>
      <c r="F514" s="3" t="s">
        <v>1352</v>
      </c>
      <c r="G514" s="3" t="s">
        <v>1460</v>
      </c>
    </row>
    <row r="515" spans="2:7" x14ac:dyDescent="0.25">
      <c r="B515" s="2" t="s">
        <v>894</v>
      </c>
      <c r="C515" s="2" t="s">
        <v>1230</v>
      </c>
      <c r="F515" s="3" t="s">
        <v>1353</v>
      </c>
      <c r="G515" s="3" t="s">
        <v>1497</v>
      </c>
    </row>
    <row r="516" spans="2:7" x14ac:dyDescent="0.25">
      <c r="B516" s="2" t="s">
        <v>895</v>
      </c>
      <c r="C516" s="2" t="s">
        <v>1231</v>
      </c>
      <c r="F516" s="3" t="s">
        <v>1354</v>
      </c>
      <c r="G516" s="3" t="s">
        <v>1462</v>
      </c>
    </row>
    <row r="517" spans="2:7" x14ac:dyDescent="0.25">
      <c r="B517" s="2" t="s">
        <v>896</v>
      </c>
      <c r="C517" s="2" t="s">
        <v>1232</v>
      </c>
      <c r="F517" s="3" t="s">
        <v>1355</v>
      </c>
      <c r="G517" s="3" t="s">
        <v>1463</v>
      </c>
    </row>
    <row r="518" spans="2:7" x14ac:dyDescent="0.25">
      <c r="B518" s="2" t="s">
        <v>897</v>
      </c>
      <c r="C518" s="2" t="s">
        <v>1233</v>
      </c>
      <c r="F518" s="3" t="s">
        <v>1356</v>
      </c>
      <c r="G518" s="3" t="s">
        <v>1464</v>
      </c>
    </row>
    <row r="519" spans="2:7" x14ac:dyDescent="0.25">
      <c r="B519" s="2" t="s">
        <v>898</v>
      </c>
      <c r="C519" s="2" t="s">
        <v>1234</v>
      </c>
      <c r="F519" s="3" t="s">
        <v>1357</v>
      </c>
      <c r="G519" s="3" t="s">
        <v>1465</v>
      </c>
    </row>
    <row r="520" spans="2:7" x14ac:dyDescent="0.25">
      <c r="B520" s="2" t="s">
        <v>899</v>
      </c>
      <c r="C520" s="2" t="s">
        <v>1235</v>
      </c>
      <c r="F520" s="3" t="s">
        <v>1358</v>
      </c>
      <c r="G520" s="3" t="s">
        <v>1466</v>
      </c>
    </row>
    <row r="521" spans="2:7" x14ac:dyDescent="0.25">
      <c r="B521" s="2" t="s">
        <v>900</v>
      </c>
      <c r="F521" s="3" t="s">
        <v>1359</v>
      </c>
      <c r="G521" s="3" t="s">
        <v>1467</v>
      </c>
    </row>
    <row r="522" spans="2:7" x14ac:dyDescent="0.25">
      <c r="B522" s="2" t="s">
        <v>901</v>
      </c>
      <c r="C522" s="2" t="s">
        <v>168</v>
      </c>
      <c r="F522" s="3" t="s">
        <v>1360</v>
      </c>
      <c r="G522" s="3" t="s">
        <v>1468</v>
      </c>
    </row>
    <row r="523" spans="2:7" x14ac:dyDescent="0.25">
      <c r="C523" s="2" t="s">
        <v>1201</v>
      </c>
      <c r="G523" s="3" t="s">
        <v>1469</v>
      </c>
    </row>
    <row r="524" spans="2:7" x14ac:dyDescent="0.25">
      <c r="B524" s="2" t="s">
        <v>34</v>
      </c>
      <c r="C524" s="2" t="s">
        <v>1202</v>
      </c>
      <c r="F524" s="3" t="s">
        <v>55</v>
      </c>
      <c r="G524" s="3" t="s">
        <v>1470</v>
      </c>
    </row>
    <row r="525" spans="2:7" x14ac:dyDescent="0.25">
      <c r="B525" s="2" t="s">
        <v>800</v>
      </c>
      <c r="C525" s="2" t="s">
        <v>1203</v>
      </c>
      <c r="F525" s="3" t="s">
        <v>1298</v>
      </c>
      <c r="G525" s="3" t="s">
        <v>1471</v>
      </c>
    </row>
    <row r="526" spans="2:7" x14ac:dyDescent="0.25">
      <c r="B526" s="2" t="s">
        <v>801</v>
      </c>
      <c r="C526" s="2" t="s">
        <v>1204</v>
      </c>
      <c r="F526" s="3" t="s">
        <v>1299</v>
      </c>
      <c r="G526" s="3" t="s">
        <v>1472</v>
      </c>
    </row>
    <row r="527" spans="2:7" x14ac:dyDescent="0.25">
      <c r="B527" s="2" t="s">
        <v>802</v>
      </c>
      <c r="C527" s="2" t="s">
        <v>1205</v>
      </c>
      <c r="F527" s="3" t="s">
        <v>1300</v>
      </c>
      <c r="G527" s="3" t="s">
        <v>1473</v>
      </c>
    </row>
    <row r="528" spans="2:7" x14ac:dyDescent="0.25">
      <c r="B528" s="2" t="s">
        <v>803</v>
      </c>
      <c r="C528" s="2" t="s">
        <v>1258</v>
      </c>
      <c r="F528" s="3" t="s">
        <v>1301</v>
      </c>
      <c r="G528" s="3" t="s">
        <v>1474</v>
      </c>
    </row>
    <row r="529" spans="2:7" x14ac:dyDescent="0.25">
      <c r="B529" s="2" t="s">
        <v>804</v>
      </c>
      <c r="C529" s="2" t="s">
        <v>1207</v>
      </c>
      <c r="F529" s="3" t="s">
        <v>1302</v>
      </c>
      <c r="G529" s="3" t="s">
        <v>1475</v>
      </c>
    </row>
    <row r="530" spans="2:7" x14ac:dyDescent="0.25">
      <c r="B530" s="2" t="s">
        <v>805</v>
      </c>
      <c r="C530" s="2" t="s">
        <v>1208</v>
      </c>
      <c r="F530" s="3" t="s">
        <v>1303</v>
      </c>
      <c r="G530" s="3" t="s">
        <v>1476</v>
      </c>
    </row>
    <row r="531" spans="2:7" x14ac:dyDescent="0.25">
      <c r="B531" s="2" t="s">
        <v>806</v>
      </c>
      <c r="C531" s="2" t="s">
        <v>1209</v>
      </c>
      <c r="F531" s="3" t="s">
        <v>1304</v>
      </c>
      <c r="G531" s="3" t="s">
        <v>1477</v>
      </c>
    </row>
    <row r="532" spans="2:7" x14ac:dyDescent="0.25">
      <c r="B532" s="2" t="s">
        <v>807</v>
      </c>
      <c r="C532" s="2" t="s">
        <v>1210</v>
      </c>
      <c r="F532" s="3" t="s">
        <v>1305</v>
      </c>
    </row>
    <row r="533" spans="2:7" x14ac:dyDescent="0.25">
      <c r="B533" s="2" t="s">
        <v>808</v>
      </c>
      <c r="C533" s="2" t="s">
        <v>1211</v>
      </c>
      <c r="F533" s="3" t="s">
        <v>1306</v>
      </c>
      <c r="G533" s="3" t="s">
        <v>178</v>
      </c>
    </row>
    <row r="534" spans="2:7" x14ac:dyDescent="0.25">
      <c r="B534" s="2" t="s">
        <v>809</v>
      </c>
      <c r="C534" s="2" t="s">
        <v>1212</v>
      </c>
      <c r="F534" s="3" t="s">
        <v>1307</v>
      </c>
      <c r="G534" s="3" t="s">
        <v>1457</v>
      </c>
    </row>
    <row r="535" spans="2:7" x14ac:dyDescent="0.25">
      <c r="B535" s="2" t="s">
        <v>810</v>
      </c>
      <c r="C535" s="2" t="s">
        <v>1213</v>
      </c>
      <c r="F535" s="3" t="s">
        <v>1308</v>
      </c>
      <c r="G535" s="3" t="s">
        <v>1458</v>
      </c>
    </row>
    <row r="536" spans="2:7" x14ac:dyDescent="0.25">
      <c r="B536" s="2" t="s">
        <v>811</v>
      </c>
      <c r="C536" s="2" t="s">
        <v>1214</v>
      </c>
      <c r="F536" s="3" t="s">
        <v>1309</v>
      </c>
      <c r="G536" s="3" t="s">
        <v>1459</v>
      </c>
    </row>
    <row r="537" spans="2:7" x14ac:dyDescent="0.25">
      <c r="B537" s="2" t="s">
        <v>812</v>
      </c>
      <c r="C537" s="2" t="s">
        <v>1215</v>
      </c>
      <c r="F537" s="3" t="s">
        <v>1310</v>
      </c>
      <c r="G537" s="3" t="s">
        <v>1460</v>
      </c>
    </row>
    <row r="538" spans="2:7" x14ac:dyDescent="0.25">
      <c r="B538" s="2" t="s">
        <v>813</v>
      </c>
      <c r="C538" s="2" t="s">
        <v>1216</v>
      </c>
      <c r="F538" s="3" t="s">
        <v>1311</v>
      </c>
      <c r="G538" s="3" t="s">
        <v>1497</v>
      </c>
    </row>
    <row r="539" spans="2:7" x14ac:dyDescent="0.25">
      <c r="B539" s="2" t="s">
        <v>814</v>
      </c>
      <c r="C539" s="2" t="s">
        <v>1217</v>
      </c>
      <c r="F539" s="3" t="s">
        <v>1312</v>
      </c>
      <c r="G539" s="3" t="s">
        <v>1462</v>
      </c>
    </row>
    <row r="540" spans="2:7" x14ac:dyDescent="0.25">
      <c r="B540" s="2" t="s">
        <v>815</v>
      </c>
      <c r="C540" s="2" t="s">
        <v>1256</v>
      </c>
      <c r="F540" s="3" t="s">
        <v>1313</v>
      </c>
      <c r="G540" s="3" t="s">
        <v>1463</v>
      </c>
    </row>
    <row r="541" spans="2:7" x14ac:dyDescent="0.25">
      <c r="B541" s="2" t="s">
        <v>816</v>
      </c>
      <c r="C541" s="2" t="s">
        <v>1219</v>
      </c>
      <c r="F541" s="3" t="s">
        <v>1314</v>
      </c>
      <c r="G541" s="3" t="s">
        <v>1464</v>
      </c>
    </row>
    <row r="542" spans="2:7" x14ac:dyDescent="0.25">
      <c r="B542" s="2" t="s">
        <v>817</v>
      </c>
      <c r="C542" s="2" t="s">
        <v>1220</v>
      </c>
      <c r="F542" s="3" t="s">
        <v>1315</v>
      </c>
      <c r="G542" s="3" t="s">
        <v>1465</v>
      </c>
    </row>
    <row r="543" spans="2:7" x14ac:dyDescent="0.25">
      <c r="B543" s="2" t="s">
        <v>818</v>
      </c>
      <c r="C543" s="2" t="s">
        <v>1221</v>
      </c>
      <c r="F543" s="3" t="s">
        <v>1316</v>
      </c>
      <c r="G543" s="3" t="s">
        <v>1466</v>
      </c>
    </row>
    <row r="544" spans="2:7" x14ac:dyDescent="0.25">
      <c r="B544" s="2" t="s">
        <v>819</v>
      </c>
      <c r="C544" s="2" t="s">
        <v>1222</v>
      </c>
      <c r="F544" s="3" t="s">
        <v>1317</v>
      </c>
      <c r="G544" s="3" t="s">
        <v>1467</v>
      </c>
    </row>
    <row r="545" spans="2:7" x14ac:dyDescent="0.25">
      <c r="B545" s="2" t="s">
        <v>820</v>
      </c>
      <c r="C545" s="2" t="s">
        <v>1223</v>
      </c>
      <c r="F545" s="3" t="s">
        <v>1318</v>
      </c>
      <c r="G545" s="3" t="s">
        <v>1468</v>
      </c>
    </row>
    <row r="546" spans="2:7" x14ac:dyDescent="0.25">
      <c r="B546" s="2" t="s">
        <v>821</v>
      </c>
      <c r="C546" s="2" t="s">
        <v>1224</v>
      </c>
      <c r="F546" s="3" t="s">
        <v>1319</v>
      </c>
      <c r="G546" s="3" t="s">
        <v>1469</v>
      </c>
    </row>
    <row r="547" spans="2:7" x14ac:dyDescent="0.25">
      <c r="B547" s="2" t="s">
        <v>822</v>
      </c>
      <c r="C547" s="2" t="s">
        <v>1225</v>
      </c>
      <c r="F547" s="3" t="s">
        <v>1320</v>
      </c>
      <c r="G547" s="3" t="s">
        <v>1470</v>
      </c>
    </row>
    <row r="548" spans="2:7" x14ac:dyDescent="0.25">
      <c r="B548" s="2" t="s">
        <v>823</v>
      </c>
      <c r="C548" s="2" t="s">
        <v>1226</v>
      </c>
      <c r="F548" s="3" t="s">
        <v>1321</v>
      </c>
      <c r="G548" s="3" t="s">
        <v>1471</v>
      </c>
    </row>
    <row r="549" spans="2:7" x14ac:dyDescent="0.25">
      <c r="B549" s="2" t="s">
        <v>824</v>
      </c>
      <c r="C549" s="2" t="s">
        <v>1227</v>
      </c>
      <c r="F549" s="3" t="s">
        <v>1322</v>
      </c>
      <c r="G549" s="3" t="s">
        <v>1472</v>
      </c>
    </row>
    <row r="550" spans="2:7" x14ac:dyDescent="0.25">
      <c r="B550" s="2" t="s">
        <v>825</v>
      </c>
      <c r="C550" s="2" t="s">
        <v>1228</v>
      </c>
      <c r="F550" s="3" t="s">
        <v>1323</v>
      </c>
      <c r="G550" s="3" t="s">
        <v>1473</v>
      </c>
    </row>
    <row r="551" spans="2:7" x14ac:dyDescent="0.25">
      <c r="B551" s="2" t="s">
        <v>826</v>
      </c>
      <c r="C551" s="2" t="s">
        <v>1229</v>
      </c>
      <c r="F551" s="3" t="s">
        <v>1324</v>
      </c>
      <c r="G551" s="3" t="s">
        <v>1474</v>
      </c>
    </row>
    <row r="552" spans="2:7" x14ac:dyDescent="0.25">
      <c r="B552" s="2" t="s">
        <v>827</v>
      </c>
      <c r="C552" s="2" t="s">
        <v>1230</v>
      </c>
      <c r="F552" s="3" t="s">
        <v>1325</v>
      </c>
      <c r="G552" s="3" t="s">
        <v>1475</v>
      </c>
    </row>
    <row r="553" spans="2:7" x14ac:dyDescent="0.25">
      <c r="B553" s="2" t="s">
        <v>828</v>
      </c>
      <c r="C553" s="2" t="s">
        <v>1231</v>
      </c>
      <c r="F553" s="3" t="s">
        <v>1326</v>
      </c>
      <c r="G553" s="3" t="s">
        <v>1476</v>
      </c>
    </row>
    <row r="554" spans="2:7" x14ac:dyDescent="0.25">
      <c r="B554" s="2" t="s">
        <v>829</v>
      </c>
      <c r="C554" s="2" t="s">
        <v>1232</v>
      </c>
      <c r="F554" s="3" t="s">
        <v>1327</v>
      </c>
      <c r="G554" s="3" t="s">
        <v>1477</v>
      </c>
    </row>
    <row r="555" spans="2:7" x14ac:dyDescent="0.25">
      <c r="B555" s="2" t="s">
        <v>830</v>
      </c>
      <c r="C555" s="2" t="s">
        <v>1233</v>
      </c>
      <c r="F555" s="3" t="s">
        <v>1328</v>
      </c>
    </row>
    <row r="556" spans="2:7" x14ac:dyDescent="0.25">
      <c r="B556" s="2" t="s">
        <v>831</v>
      </c>
      <c r="C556" s="2" t="s">
        <v>1234</v>
      </c>
      <c r="F556" s="3" t="s">
        <v>1329</v>
      </c>
      <c r="G556" s="3" t="s">
        <v>179</v>
      </c>
    </row>
    <row r="557" spans="2:7" x14ac:dyDescent="0.25">
      <c r="B557" s="2" t="s">
        <v>832</v>
      </c>
      <c r="C557" s="2" t="s">
        <v>1235</v>
      </c>
      <c r="F557" s="3" t="s">
        <v>1330</v>
      </c>
      <c r="G557" s="3" t="s">
        <v>1457</v>
      </c>
    </row>
    <row r="558" spans="2:7" x14ac:dyDescent="0.25">
      <c r="B558" s="2" t="s">
        <v>833</v>
      </c>
      <c r="F558" s="3" t="s">
        <v>1331</v>
      </c>
      <c r="G558" s="3" t="s">
        <v>1458</v>
      </c>
    </row>
    <row r="559" spans="2:7" x14ac:dyDescent="0.25">
      <c r="B559" s="2" t="s">
        <v>834</v>
      </c>
      <c r="C559" s="2" t="s">
        <v>170</v>
      </c>
      <c r="F559" s="3" t="s">
        <v>1332</v>
      </c>
      <c r="G559" s="3" t="s">
        <v>1459</v>
      </c>
    </row>
    <row r="560" spans="2:7" x14ac:dyDescent="0.25">
      <c r="B560" s="2" t="s">
        <v>835</v>
      </c>
      <c r="C560" s="2" t="s">
        <v>1201</v>
      </c>
      <c r="F560" s="3" t="s">
        <v>1333</v>
      </c>
      <c r="G560" s="3" t="s">
        <v>1460</v>
      </c>
    </row>
    <row r="561" spans="2:7" x14ac:dyDescent="0.25">
      <c r="B561" s="2" t="s">
        <v>836</v>
      </c>
      <c r="C561" s="2" t="s">
        <v>1202</v>
      </c>
      <c r="F561" s="3" t="s">
        <v>1334</v>
      </c>
      <c r="G561" s="3" t="s">
        <v>1497</v>
      </c>
    </row>
    <row r="562" spans="2:7" x14ac:dyDescent="0.25">
      <c r="B562" s="2" t="s">
        <v>837</v>
      </c>
      <c r="C562" s="2" t="s">
        <v>1203</v>
      </c>
      <c r="F562" s="3" t="s">
        <v>1335</v>
      </c>
      <c r="G562" s="3" t="s">
        <v>1462</v>
      </c>
    </row>
    <row r="563" spans="2:7" x14ac:dyDescent="0.25">
      <c r="B563" s="2" t="s">
        <v>838</v>
      </c>
      <c r="C563" s="2" t="s">
        <v>1204</v>
      </c>
      <c r="F563" s="3" t="s">
        <v>1336</v>
      </c>
      <c r="G563" s="3" t="s">
        <v>1463</v>
      </c>
    </row>
    <row r="564" spans="2:7" x14ac:dyDescent="0.25">
      <c r="B564" s="2" t="s">
        <v>839</v>
      </c>
      <c r="C564" s="2" t="s">
        <v>1205</v>
      </c>
      <c r="F564" s="3" t="s">
        <v>1337</v>
      </c>
      <c r="G564" s="3" t="s">
        <v>1464</v>
      </c>
    </row>
    <row r="565" spans="2:7" x14ac:dyDescent="0.25">
      <c r="B565" s="2" t="s">
        <v>840</v>
      </c>
      <c r="C565" s="2" t="s">
        <v>1258</v>
      </c>
      <c r="F565" s="3" t="s">
        <v>1338</v>
      </c>
      <c r="G565" s="3" t="s">
        <v>1465</v>
      </c>
    </row>
    <row r="566" spans="2:7" x14ac:dyDescent="0.25">
      <c r="B566" s="2" t="s">
        <v>841</v>
      </c>
      <c r="C566" s="2" t="s">
        <v>1207</v>
      </c>
      <c r="F566" s="3" t="s">
        <v>1339</v>
      </c>
      <c r="G566" s="3" t="s">
        <v>1466</v>
      </c>
    </row>
    <row r="567" spans="2:7" x14ac:dyDescent="0.25">
      <c r="B567" s="2" t="s">
        <v>842</v>
      </c>
      <c r="C567" s="2" t="s">
        <v>1208</v>
      </c>
      <c r="F567" s="3" t="s">
        <v>1340</v>
      </c>
      <c r="G567" s="3" t="s">
        <v>1467</v>
      </c>
    </row>
    <row r="568" spans="2:7" x14ac:dyDescent="0.25">
      <c r="B568" s="2" t="s">
        <v>843</v>
      </c>
      <c r="C568" s="2" t="s">
        <v>1209</v>
      </c>
      <c r="F568" s="3" t="s">
        <v>1341</v>
      </c>
      <c r="G568" s="3" t="s">
        <v>1468</v>
      </c>
    </row>
    <row r="569" spans="2:7" x14ac:dyDescent="0.25">
      <c r="B569" s="2" t="s">
        <v>844</v>
      </c>
      <c r="C569" s="2" t="s">
        <v>1210</v>
      </c>
      <c r="F569" s="3" t="s">
        <v>1342</v>
      </c>
      <c r="G569" s="3" t="s">
        <v>1469</v>
      </c>
    </row>
    <row r="570" spans="2:7" x14ac:dyDescent="0.25">
      <c r="B570" s="2" t="s">
        <v>845</v>
      </c>
      <c r="C570" s="2" t="s">
        <v>1211</v>
      </c>
      <c r="F570" s="3" t="s">
        <v>1343</v>
      </c>
      <c r="G570" s="3" t="s">
        <v>1470</v>
      </c>
    </row>
    <row r="571" spans="2:7" x14ac:dyDescent="0.25">
      <c r="B571" s="2" t="s">
        <v>846</v>
      </c>
      <c r="C571" s="2" t="s">
        <v>1212</v>
      </c>
      <c r="F571" s="3" t="s">
        <v>1344</v>
      </c>
      <c r="G571" s="3" t="s">
        <v>1471</v>
      </c>
    </row>
    <row r="572" spans="2:7" x14ac:dyDescent="0.25">
      <c r="B572" s="2" t="s">
        <v>847</v>
      </c>
      <c r="C572" s="2" t="s">
        <v>1213</v>
      </c>
      <c r="F572" s="3" t="s">
        <v>1345</v>
      </c>
      <c r="G572" s="3" t="s">
        <v>1472</v>
      </c>
    </row>
    <row r="573" spans="2:7" x14ac:dyDescent="0.25">
      <c r="B573" s="2" t="s">
        <v>848</v>
      </c>
      <c r="C573" s="2" t="s">
        <v>1214</v>
      </c>
      <c r="F573" s="3" t="s">
        <v>1346</v>
      </c>
      <c r="G573" s="3" t="s">
        <v>1473</v>
      </c>
    </row>
    <row r="574" spans="2:7" x14ac:dyDescent="0.25">
      <c r="B574" s="2" t="s">
        <v>849</v>
      </c>
      <c r="C574" s="2" t="s">
        <v>1215</v>
      </c>
      <c r="F574" s="3" t="s">
        <v>1347</v>
      </c>
      <c r="G574" s="3" t="s">
        <v>1474</v>
      </c>
    </row>
    <row r="575" spans="2:7" x14ac:dyDescent="0.25">
      <c r="B575" s="2" t="s">
        <v>850</v>
      </c>
      <c r="C575" s="2" t="s">
        <v>1216</v>
      </c>
      <c r="F575" s="3" t="s">
        <v>1348</v>
      </c>
      <c r="G575" s="3" t="s">
        <v>1475</v>
      </c>
    </row>
    <row r="576" spans="2:7" x14ac:dyDescent="0.25">
      <c r="B576" s="2" t="s">
        <v>851</v>
      </c>
      <c r="C576" s="2" t="s">
        <v>1217</v>
      </c>
      <c r="F576" s="3" t="s">
        <v>1349</v>
      </c>
      <c r="G576" s="3" t="s">
        <v>1476</v>
      </c>
    </row>
    <row r="577" spans="2:7" x14ac:dyDescent="0.25">
      <c r="B577" s="2" t="s">
        <v>852</v>
      </c>
      <c r="C577" s="2" t="s">
        <v>1256</v>
      </c>
      <c r="F577" s="3" t="s">
        <v>1350</v>
      </c>
      <c r="G577" s="3" t="s">
        <v>1477</v>
      </c>
    </row>
    <row r="578" spans="2:7" x14ac:dyDescent="0.25">
      <c r="B578" s="2" t="s">
        <v>853</v>
      </c>
      <c r="C578" s="2" t="s">
        <v>1219</v>
      </c>
      <c r="F578" s="3" t="s">
        <v>1351</v>
      </c>
    </row>
    <row r="579" spans="2:7" x14ac:dyDescent="0.25">
      <c r="B579" s="2" t="s">
        <v>854</v>
      </c>
      <c r="C579" s="2" t="s">
        <v>1220</v>
      </c>
      <c r="F579" s="3" t="s">
        <v>1352</v>
      </c>
      <c r="G579" s="3" t="s">
        <v>180</v>
      </c>
    </row>
    <row r="580" spans="2:7" x14ac:dyDescent="0.25">
      <c r="B580" s="2" t="s">
        <v>855</v>
      </c>
      <c r="C580" s="2" t="s">
        <v>1221</v>
      </c>
      <c r="F580" s="3" t="s">
        <v>1353</v>
      </c>
      <c r="G580" s="3" t="s">
        <v>1457</v>
      </c>
    </row>
    <row r="581" spans="2:7" x14ac:dyDescent="0.25">
      <c r="B581" s="2" t="s">
        <v>856</v>
      </c>
      <c r="C581" s="2" t="s">
        <v>1222</v>
      </c>
      <c r="F581" s="3" t="s">
        <v>1354</v>
      </c>
      <c r="G581" s="3" t="s">
        <v>1458</v>
      </c>
    </row>
    <row r="582" spans="2:7" x14ac:dyDescent="0.25">
      <c r="B582" s="2" t="s">
        <v>857</v>
      </c>
      <c r="C582" s="2" t="s">
        <v>1223</v>
      </c>
      <c r="F582" s="3" t="s">
        <v>1355</v>
      </c>
      <c r="G582" s="3" t="s">
        <v>1459</v>
      </c>
    </row>
    <row r="583" spans="2:7" x14ac:dyDescent="0.25">
      <c r="B583" s="2" t="s">
        <v>858</v>
      </c>
      <c r="C583" s="2" t="s">
        <v>1224</v>
      </c>
      <c r="F583" s="3" t="s">
        <v>1356</v>
      </c>
      <c r="G583" s="3" t="s">
        <v>1460</v>
      </c>
    </row>
    <row r="584" spans="2:7" x14ac:dyDescent="0.25">
      <c r="B584" s="2" t="s">
        <v>859</v>
      </c>
      <c r="C584" s="2" t="s">
        <v>1225</v>
      </c>
      <c r="F584" s="3" t="s">
        <v>1357</v>
      </c>
      <c r="G584" s="3" t="s">
        <v>1497</v>
      </c>
    </row>
    <row r="585" spans="2:7" x14ac:dyDescent="0.25">
      <c r="B585" s="2" t="s">
        <v>860</v>
      </c>
      <c r="C585" s="2" t="s">
        <v>1226</v>
      </c>
      <c r="F585" s="3" t="s">
        <v>1358</v>
      </c>
      <c r="G585" s="3" t="s">
        <v>1462</v>
      </c>
    </row>
    <row r="586" spans="2:7" x14ac:dyDescent="0.25">
      <c r="B586" s="2" t="s">
        <v>861</v>
      </c>
      <c r="C586" s="2" t="s">
        <v>1227</v>
      </c>
      <c r="F586" s="3" t="s">
        <v>1359</v>
      </c>
      <c r="G586" s="3" t="s">
        <v>1463</v>
      </c>
    </row>
    <row r="587" spans="2:7" x14ac:dyDescent="0.25">
      <c r="B587" s="2" t="s">
        <v>862</v>
      </c>
      <c r="C587" s="2" t="s">
        <v>1228</v>
      </c>
      <c r="F587" s="3" t="s">
        <v>1360</v>
      </c>
      <c r="G587" s="3" t="s">
        <v>1464</v>
      </c>
    </row>
    <row r="588" spans="2:7" x14ac:dyDescent="0.25">
      <c r="B588" s="2" t="s">
        <v>863</v>
      </c>
      <c r="C588" s="2" t="s">
        <v>1229</v>
      </c>
      <c r="G588" s="3" t="s">
        <v>1465</v>
      </c>
    </row>
    <row r="589" spans="2:7" x14ac:dyDescent="0.25">
      <c r="B589" s="2" t="s">
        <v>864</v>
      </c>
      <c r="C589" s="2" t="s">
        <v>1230</v>
      </c>
      <c r="F589" s="3" t="s">
        <v>56</v>
      </c>
      <c r="G589" s="3" t="s">
        <v>1466</v>
      </c>
    </row>
    <row r="590" spans="2:7" x14ac:dyDescent="0.25">
      <c r="B590" s="2" t="s">
        <v>865</v>
      </c>
      <c r="C590" s="2" t="s">
        <v>1231</v>
      </c>
      <c r="F590" s="3" t="s">
        <v>1298</v>
      </c>
      <c r="G590" s="3" t="s">
        <v>1467</v>
      </c>
    </row>
    <row r="591" spans="2:7" x14ac:dyDescent="0.25">
      <c r="B591" s="2" t="s">
        <v>866</v>
      </c>
      <c r="C591" s="2" t="s">
        <v>1232</v>
      </c>
      <c r="F591" s="3" t="s">
        <v>1299</v>
      </c>
      <c r="G591" s="3" t="s">
        <v>1468</v>
      </c>
    </row>
    <row r="592" spans="2:7" x14ac:dyDescent="0.25">
      <c r="B592" s="2" t="s">
        <v>867</v>
      </c>
      <c r="C592" s="2" t="s">
        <v>1233</v>
      </c>
      <c r="F592" s="3" t="s">
        <v>1300</v>
      </c>
      <c r="G592" s="3" t="s">
        <v>1469</v>
      </c>
    </row>
    <row r="593" spans="2:7" x14ac:dyDescent="0.25">
      <c r="B593" s="2" t="s">
        <v>868</v>
      </c>
      <c r="C593" s="2" t="s">
        <v>1234</v>
      </c>
      <c r="F593" s="3" t="s">
        <v>1301</v>
      </c>
      <c r="G593" s="3" t="s">
        <v>1470</v>
      </c>
    </row>
    <row r="594" spans="2:7" x14ac:dyDescent="0.25">
      <c r="B594" s="2" t="s">
        <v>869</v>
      </c>
      <c r="C594" s="2" t="s">
        <v>1235</v>
      </c>
      <c r="F594" s="3" t="s">
        <v>1302</v>
      </c>
      <c r="G594" s="3" t="s">
        <v>1471</v>
      </c>
    </row>
    <row r="595" spans="2:7" x14ac:dyDescent="0.25">
      <c r="B595" s="2" t="s">
        <v>870</v>
      </c>
      <c r="F595" s="3" t="s">
        <v>1303</v>
      </c>
      <c r="G595" s="3" t="s">
        <v>1472</v>
      </c>
    </row>
    <row r="596" spans="2:7" x14ac:dyDescent="0.25">
      <c r="B596" s="2" t="s">
        <v>871</v>
      </c>
      <c r="C596" s="2" t="s">
        <v>171</v>
      </c>
      <c r="F596" s="3" t="s">
        <v>1304</v>
      </c>
      <c r="G596" s="3" t="s">
        <v>1473</v>
      </c>
    </row>
    <row r="597" spans="2:7" x14ac:dyDescent="0.25">
      <c r="B597" s="2" t="s">
        <v>872</v>
      </c>
      <c r="C597" s="2" t="s">
        <v>1201</v>
      </c>
      <c r="F597" s="3" t="s">
        <v>1305</v>
      </c>
      <c r="G597" s="3" t="s">
        <v>1474</v>
      </c>
    </row>
    <row r="598" spans="2:7" x14ac:dyDescent="0.25">
      <c r="B598" s="2" t="s">
        <v>873</v>
      </c>
      <c r="C598" s="2" t="s">
        <v>1202</v>
      </c>
      <c r="F598" s="3" t="s">
        <v>1306</v>
      </c>
      <c r="G598" s="3" t="s">
        <v>1475</v>
      </c>
    </row>
    <row r="599" spans="2:7" x14ac:dyDescent="0.25">
      <c r="B599" s="2" t="s">
        <v>874</v>
      </c>
      <c r="C599" s="2" t="s">
        <v>1203</v>
      </c>
      <c r="F599" s="3" t="s">
        <v>1307</v>
      </c>
      <c r="G599" s="3" t="s">
        <v>1476</v>
      </c>
    </row>
    <row r="600" spans="2:7" x14ac:dyDescent="0.25">
      <c r="B600" s="2" t="s">
        <v>875</v>
      </c>
      <c r="C600" s="2" t="s">
        <v>1204</v>
      </c>
      <c r="F600" s="3" t="s">
        <v>1417</v>
      </c>
      <c r="G600" s="3" t="s">
        <v>1477</v>
      </c>
    </row>
    <row r="601" spans="2:7" x14ac:dyDescent="0.25">
      <c r="B601" s="2" t="s">
        <v>876</v>
      </c>
      <c r="C601" s="2" t="s">
        <v>1205</v>
      </c>
      <c r="F601" s="3" t="s">
        <v>1309</v>
      </c>
    </row>
    <row r="602" spans="2:7" x14ac:dyDescent="0.25">
      <c r="B602" s="2" t="s">
        <v>877</v>
      </c>
      <c r="C602" s="2" t="s">
        <v>1258</v>
      </c>
      <c r="F602" s="3" t="s">
        <v>1310</v>
      </c>
      <c r="G602" s="3" t="s">
        <v>181</v>
      </c>
    </row>
    <row r="603" spans="2:7" x14ac:dyDescent="0.25">
      <c r="B603" s="2" t="s">
        <v>878</v>
      </c>
      <c r="C603" s="2" t="s">
        <v>1207</v>
      </c>
      <c r="F603" s="3" t="s">
        <v>1418</v>
      </c>
      <c r="G603" s="3" t="s">
        <v>1457</v>
      </c>
    </row>
    <row r="604" spans="2:7" x14ac:dyDescent="0.25">
      <c r="B604" s="2" t="s">
        <v>879</v>
      </c>
      <c r="C604" s="2" t="s">
        <v>1208</v>
      </c>
      <c r="F604" s="3" t="s">
        <v>1312</v>
      </c>
      <c r="G604" s="3" t="s">
        <v>1458</v>
      </c>
    </row>
    <row r="605" spans="2:7" x14ac:dyDescent="0.25">
      <c r="B605" s="2" t="s">
        <v>880</v>
      </c>
      <c r="C605" s="2" t="s">
        <v>1209</v>
      </c>
      <c r="F605" s="3" t="s">
        <v>1313</v>
      </c>
      <c r="G605" s="3" t="s">
        <v>1459</v>
      </c>
    </row>
    <row r="606" spans="2:7" x14ac:dyDescent="0.25">
      <c r="B606" s="2" t="s">
        <v>881</v>
      </c>
      <c r="C606" s="2" t="s">
        <v>1210</v>
      </c>
      <c r="F606" s="3" t="s">
        <v>1314</v>
      </c>
      <c r="G606" s="3" t="s">
        <v>1460</v>
      </c>
    </row>
    <row r="607" spans="2:7" x14ac:dyDescent="0.25">
      <c r="B607" s="2" t="s">
        <v>882</v>
      </c>
      <c r="C607" s="2" t="s">
        <v>1211</v>
      </c>
      <c r="F607" s="3" t="s">
        <v>1315</v>
      </c>
      <c r="G607" s="3" t="s">
        <v>1497</v>
      </c>
    </row>
    <row r="608" spans="2:7" x14ac:dyDescent="0.25">
      <c r="B608" s="2" t="s">
        <v>883</v>
      </c>
      <c r="C608" s="2" t="s">
        <v>1212</v>
      </c>
      <c r="F608" s="3" t="s">
        <v>1316</v>
      </c>
      <c r="G608" s="3" t="s">
        <v>1462</v>
      </c>
    </row>
    <row r="609" spans="2:7" x14ac:dyDescent="0.25">
      <c r="B609" s="2" t="s">
        <v>884</v>
      </c>
      <c r="C609" s="2" t="s">
        <v>1213</v>
      </c>
      <c r="F609" s="3" t="s">
        <v>1317</v>
      </c>
      <c r="G609" s="3" t="s">
        <v>1463</v>
      </c>
    </row>
    <row r="610" spans="2:7" x14ac:dyDescent="0.25">
      <c r="B610" s="2" t="s">
        <v>885</v>
      </c>
      <c r="C610" s="2" t="s">
        <v>1214</v>
      </c>
      <c r="F610" s="3" t="s">
        <v>1318</v>
      </c>
      <c r="G610" s="3" t="s">
        <v>1464</v>
      </c>
    </row>
    <row r="611" spans="2:7" x14ac:dyDescent="0.25">
      <c r="B611" s="2" t="s">
        <v>886</v>
      </c>
      <c r="C611" s="2" t="s">
        <v>1215</v>
      </c>
      <c r="F611" s="3" t="s">
        <v>1319</v>
      </c>
      <c r="G611" s="3" t="s">
        <v>1465</v>
      </c>
    </row>
    <row r="612" spans="2:7" x14ac:dyDescent="0.25">
      <c r="B612" s="2" t="s">
        <v>887</v>
      </c>
      <c r="C612" s="2" t="s">
        <v>1216</v>
      </c>
      <c r="F612" s="3" t="s">
        <v>1320</v>
      </c>
      <c r="G612" s="3" t="s">
        <v>1466</v>
      </c>
    </row>
    <row r="613" spans="2:7" x14ac:dyDescent="0.25">
      <c r="B613" s="2" t="s">
        <v>888</v>
      </c>
      <c r="C613" s="2" t="s">
        <v>1217</v>
      </c>
      <c r="F613" s="3" t="s">
        <v>1321</v>
      </c>
      <c r="G613" s="3" t="s">
        <v>1467</v>
      </c>
    </row>
    <row r="614" spans="2:7" x14ac:dyDescent="0.25">
      <c r="B614" s="2" t="s">
        <v>889</v>
      </c>
      <c r="C614" s="2" t="s">
        <v>1256</v>
      </c>
      <c r="F614" s="3" t="s">
        <v>1322</v>
      </c>
      <c r="G614" s="3" t="s">
        <v>1468</v>
      </c>
    </row>
    <row r="615" spans="2:7" x14ac:dyDescent="0.25">
      <c r="B615" s="2" t="s">
        <v>890</v>
      </c>
      <c r="C615" s="2" t="s">
        <v>1219</v>
      </c>
      <c r="F615" s="3" t="s">
        <v>1323</v>
      </c>
      <c r="G615" s="3" t="s">
        <v>1469</v>
      </c>
    </row>
    <row r="616" spans="2:7" x14ac:dyDescent="0.25">
      <c r="B616" s="2" t="s">
        <v>891</v>
      </c>
      <c r="C616" s="2" t="s">
        <v>1220</v>
      </c>
      <c r="F616" s="3" t="s">
        <v>1324</v>
      </c>
      <c r="G616" s="3" t="s">
        <v>1470</v>
      </c>
    </row>
    <row r="617" spans="2:7" x14ac:dyDescent="0.25">
      <c r="B617" s="2" t="s">
        <v>892</v>
      </c>
      <c r="C617" s="2" t="s">
        <v>1221</v>
      </c>
      <c r="F617" s="3" t="s">
        <v>1325</v>
      </c>
      <c r="G617" s="3" t="s">
        <v>1471</v>
      </c>
    </row>
    <row r="618" spans="2:7" x14ac:dyDescent="0.25">
      <c r="B618" s="2" t="s">
        <v>893</v>
      </c>
      <c r="C618" s="2" t="s">
        <v>1222</v>
      </c>
      <c r="F618" s="3" t="s">
        <v>1326</v>
      </c>
      <c r="G618" s="3" t="s">
        <v>1472</v>
      </c>
    </row>
    <row r="619" spans="2:7" x14ac:dyDescent="0.25">
      <c r="B619" s="2" t="s">
        <v>894</v>
      </c>
      <c r="C619" s="2" t="s">
        <v>1223</v>
      </c>
      <c r="F619" s="3" t="s">
        <v>1327</v>
      </c>
      <c r="G619" s="3" t="s">
        <v>1473</v>
      </c>
    </row>
    <row r="620" spans="2:7" x14ac:dyDescent="0.25">
      <c r="B620" s="2" t="s">
        <v>895</v>
      </c>
      <c r="C620" s="2" t="s">
        <v>1224</v>
      </c>
      <c r="F620" s="3" t="s">
        <v>1328</v>
      </c>
      <c r="G620" s="3" t="s">
        <v>1474</v>
      </c>
    </row>
    <row r="621" spans="2:7" x14ac:dyDescent="0.25">
      <c r="B621" s="2" t="s">
        <v>896</v>
      </c>
      <c r="C621" s="2" t="s">
        <v>1225</v>
      </c>
      <c r="F621" s="3" t="s">
        <v>1329</v>
      </c>
      <c r="G621" s="3" t="s">
        <v>1475</v>
      </c>
    </row>
    <row r="622" spans="2:7" x14ac:dyDescent="0.25">
      <c r="B622" s="2" t="s">
        <v>897</v>
      </c>
      <c r="C622" s="2" t="s">
        <v>1226</v>
      </c>
      <c r="F622" s="3" t="s">
        <v>1330</v>
      </c>
      <c r="G622" s="3" t="s">
        <v>1476</v>
      </c>
    </row>
    <row r="623" spans="2:7" x14ac:dyDescent="0.25">
      <c r="B623" s="2" t="s">
        <v>898</v>
      </c>
      <c r="C623" s="2" t="s">
        <v>1227</v>
      </c>
      <c r="F623" s="3" t="s">
        <v>1331</v>
      </c>
      <c r="G623" s="3" t="s">
        <v>1477</v>
      </c>
    </row>
    <row r="624" spans="2:7" x14ac:dyDescent="0.25">
      <c r="B624" s="2" t="s">
        <v>899</v>
      </c>
      <c r="C624" s="2" t="s">
        <v>1228</v>
      </c>
      <c r="F624" s="3" t="s">
        <v>1332</v>
      </c>
    </row>
    <row r="625" spans="2:7" x14ac:dyDescent="0.25">
      <c r="B625" s="2" t="s">
        <v>900</v>
      </c>
      <c r="C625" s="2" t="s">
        <v>1229</v>
      </c>
      <c r="F625" s="3" t="s">
        <v>1333</v>
      </c>
      <c r="G625" s="3" t="s">
        <v>182</v>
      </c>
    </row>
    <row r="626" spans="2:7" x14ac:dyDescent="0.25">
      <c r="B626" s="2" t="s">
        <v>901</v>
      </c>
      <c r="C626" s="2" t="s">
        <v>1230</v>
      </c>
      <c r="F626" s="3" t="s">
        <v>1334</v>
      </c>
      <c r="G626" s="3" t="s">
        <v>1457</v>
      </c>
    </row>
    <row r="627" spans="2:7" x14ac:dyDescent="0.25">
      <c r="C627" s="2" t="s">
        <v>1231</v>
      </c>
      <c r="F627" s="3" t="s">
        <v>1335</v>
      </c>
      <c r="G627" s="3" t="s">
        <v>1458</v>
      </c>
    </row>
    <row r="628" spans="2:7" x14ac:dyDescent="0.25">
      <c r="B628" s="2" t="s">
        <v>35</v>
      </c>
      <c r="C628" s="2" t="s">
        <v>1232</v>
      </c>
      <c r="F628" s="3" t="s">
        <v>1336</v>
      </c>
      <c r="G628" s="3" t="s">
        <v>1459</v>
      </c>
    </row>
    <row r="629" spans="2:7" x14ac:dyDescent="0.25">
      <c r="B629" s="2" t="s">
        <v>800</v>
      </c>
      <c r="C629" s="2" t="s">
        <v>1233</v>
      </c>
      <c r="F629" s="3" t="s">
        <v>1337</v>
      </c>
      <c r="G629" s="3" t="s">
        <v>1460</v>
      </c>
    </row>
    <row r="630" spans="2:7" x14ac:dyDescent="0.25">
      <c r="B630" s="2" t="s">
        <v>801</v>
      </c>
      <c r="C630" s="2" t="s">
        <v>1234</v>
      </c>
      <c r="F630" s="3" t="s">
        <v>1338</v>
      </c>
      <c r="G630" s="3" t="s">
        <v>1461</v>
      </c>
    </row>
    <row r="631" spans="2:7" x14ac:dyDescent="0.25">
      <c r="B631" s="2" t="s">
        <v>802</v>
      </c>
      <c r="C631" s="2" t="s">
        <v>1235</v>
      </c>
      <c r="F631" s="3" t="s">
        <v>1339</v>
      </c>
      <c r="G631" s="3" t="s">
        <v>1462</v>
      </c>
    </row>
    <row r="632" spans="2:7" x14ac:dyDescent="0.25">
      <c r="B632" s="2" t="s">
        <v>803</v>
      </c>
      <c r="F632" s="3" t="s">
        <v>1340</v>
      </c>
      <c r="G632" s="3" t="s">
        <v>1463</v>
      </c>
    </row>
    <row r="633" spans="2:7" x14ac:dyDescent="0.25">
      <c r="B633" s="2" t="s">
        <v>804</v>
      </c>
      <c r="C633" s="2" t="s">
        <v>172</v>
      </c>
      <c r="F633" s="3" t="s">
        <v>1341</v>
      </c>
      <c r="G633" s="3" t="s">
        <v>1464</v>
      </c>
    </row>
    <row r="634" spans="2:7" x14ac:dyDescent="0.25">
      <c r="B634" s="2" t="s">
        <v>805</v>
      </c>
      <c r="C634" s="2" t="s">
        <v>1201</v>
      </c>
      <c r="F634" s="3" t="s">
        <v>1342</v>
      </c>
      <c r="G634" s="3" t="s">
        <v>1465</v>
      </c>
    </row>
    <row r="635" spans="2:7" x14ac:dyDescent="0.25">
      <c r="B635" s="2" t="s">
        <v>806</v>
      </c>
      <c r="C635" s="2" t="s">
        <v>1202</v>
      </c>
      <c r="F635" s="3" t="s">
        <v>1343</v>
      </c>
      <c r="G635" s="3" t="s">
        <v>1466</v>
      </c>
    </row>
    <row r="636" spans="2:7" x14ac:dyDescent="0.25">
      <c r="B636" s="2" t="s">
        <v>807</v>
      </c>
      <c r="C636" s="2" t="s">
        <v>1203</v>
      </c>
      <c r="F636" s="3" t="s">
        <v>1344</v>
      </c>
      <c r="G636" s="3" t="s">
        <v>1467</v>
      </c>
    </row>
    <row r="637" spans="2:7" x14ac:dyDescent="0.25">
      <c r="B637" s="2" t="s">
        <v>808</v>
      </c>
      <c r="C637" s="2" t="s">
        <v>1204</v>
      </c>
      <c r="F637" s="3" t="s">
        <v>1345</v>
      </c>
      <c r="G637" s="3" t="s">
        <v>1468</v>
      </c>
    </row>
    <row r="638" spans="2:7" x14ac:dyDescent="0.25">
      <c r="B638" s="2" t="s">
        <v>809</v>
      </c>
      <c r="C638" s="2" t="s">
        <v>1205</v>
      </c>
      <c r="F638" s="3" t="s">
        <v>1346</v>
      </c>
      <c r="G638" s="3" t="s">
        <v>1469</v>
      </c>
    </row>
    <row r="639" spans="2:7" x14ac:dyDescent="0.25">
      <c r="B639" s="2" t="s">
        <v>810</v>
      </c>
      <c r="C639" s="2" t="s">
        <v>1258</v>
      </c>
      <c r="F639" s="3" t="s">
        <v>1347</v>
      </c>
      <c r="G639" s="3" t="s">
        <v>1470</v>
      </c>
    </row>
    <row r="640" spans="2:7" x14ac:dyDescent="0.25">
      <c r="B640" s="2" t="s">
        <v>811</v>
      </c>
      <c r="C640" s="2" t="s">
        <v>1207</v>
      </c>
      <c r="F640" s="3" t="s">
        <v>1348</v>
      </c>
      <c r="G640" s="3" t="s">
        <v>1471</v>
      </c>
    </row>
    <row r="641" spans="2:7" x14ac:dyDescent="0.25">
      <c r="B641" s="2" t="s">
        <v>812</v>
      </c>
      <c r="C641" s="2" t="s">
        <v>1208</v>
      </c>
      <c r="F641" s="3" t="s">
        <v>1349</v>
      </c>
      <c r="G641" s="3" t="s">
        <v>1472</v>
      </c>
    </row>
    <row r="642" spans="2:7" x14ac:dyDescent="0.25">
      <c r="B642" s="2" t="s">
        <v>813</v>
      </c>
      <c r="C642" s="2" t="s">
        <v>1209</v>
      </c>
      <c r="F642" s="3" t="s">
        <v>1350</v>
      </c>
      <c r="G642" s="3" t="s">
        <v>1473</v>
      </c>
    </row>
    <row r="643" spans="2:7" x14ac:dyDescent="0.25">
      <c r="B643" s="2" t="s">
        <v>814</v>
      </c>
      <c r="C643" s="2" t="s">
        <v>1210</v>
      </c>
      <c r="F643" s="3" t="s">
        <v>1419</v>
      </c>
      <c r="G643" s="3" t="s">
        <v>1474</v>
      </c>
    </row>
    <row r="644" spans="2:7" x14ac:dyDescent="0.25">
      <c r="B644" s="2" t="s">
        <v>815</v>
      </c>
      <c r="C644" s="2" t="s">
        <v>1211</v>
      </c>
      <c r="F644" s="3" t="s">
        <v>1352</v>
      </c>
      <c r="G644" s="3" t="s">
        <v>1498</v>
      </c>
    </row>
    <row r="645" spans="2:7" x14ac:dyDescent="0.25">
      <c r="B645" s="2" t="s">
        <v>816</v>
      </c>
      <c r="C645" s="2" t="s">
        <v>1212</v>
      </c>
      <c r="F645" s="3" t="s">
        <v>1353</v>
      </c>
      <c r="G645" s="3" t="s">
        <v>1476</v>
      </c>
    </row>
    <row r="646" spans="2:7" x14ac:dyDescent="0.25">
      <c r="B646" s="2" t="s">
        <v>817</v>
      </c>
      <c r="C646" s="2" t="s">
        <v>1213</v>
      </c>
      <c r="F646" s="3" t="s">
        <v>1354</v>
      </c>
      <c r="G646" s="3" t="s">
        <v>1499</v>
      </c>
    </row>
    <row r="647" spans="2:7" x14ac:dyDescent="0.25">
      <c r="B647" s="2" t="s">
        <v>818</v>
      </c>
      <c r="C647" s="2" t="s">
        <v>1214</v>
      </c>
      <c r="F647" s="3" t="s">
        <v>1355</v>
      </c>
    </row>
    <row r="648" spans="2:7" x14ac:dyDescent="0.25">
      <c r="B648" s="2" t="s">
        <v>819</v>
      </c>
      <c r="C648" s="2" t="s">
        <v>1215</v>
      </c>
      <c r="F648" s="3" t="s">
        <v>1356</v>
      </c>
      <c r="G648" s="3" t="s">
        <v>183</v>
      </c>
    </row>
    <row r="649" spans="2:7" x14ac:dyDescent="0.25">
      <c r="B649" s="2" t="s">
        <v>820</v>
      </c>
      <c r="C649" s="2" t="s">
        <v>1216</v>
      </c>
      <c r="F649" s="3" t="s">
        <v>1357</v>
      </c>
      <c r="G649" s="3" t="s">
        <v>1457</v>
      </c>
    </row>
    <row r="650" spans="2:7" x14ac:dyDescent="0.25">
      <c r="B650" s="2" t="s">
        <v>821</v>
      </c>
      <c r="C650" s="2" t="s">
        <v>1217</v>
      </c>
      <c r="F650" s="3" t="s">
        <v>1358</v>
      </c>
      <c r="G650" s="3" t="s">
        <v>1500</v>
      </c>
    </row>
    <row r="651" spans="2:7" x14ac:dyDescent="0.25">
      <c r="B651" s="2" t="s">
        <v>822</v>
      </c>
      <c r="C651" s="2" t="s">
        <v>1256</v>
      </c>
      <c r="F651" s="3" t="s">
        <v>1359</v>
      </c>
      <c r="G651" s="3" t="s">
        <v>1459</v>
      </c>
    </row>
    <row r="652" spans="2:7" x14ac:dyDescent="0.25">
      <c r="B652" s="2" t="s">
        <v>823</v>
      </c>
      <c r="C652" s="2" t="s">
        <v>1219</v>
      </c>
      <c r="F652" s="3" t="s">
        <v>1360</v>
      </c>
      <c r="G652" s="3" t="s">
        <v>1460</v>
      </c>
    </row>
    <row r="653" spans="2:7" x14ac:dyDescent="0.25">
      <c r="B653" s="2" t="s">
        <v>824</v>
      </c>
      <c r="C653" s="2" t="s">
        <v>1220</v>
      </c>
      <c r="F653" s="3" t="s">
        <v>59</v>
      </c>
      <c r="G653" s="3" t="s">
        <v>1497</v>
      </c>
    </row>
    <row r="654" spans="2:7" x14ac:dyDescent="0.25">
      <c r="B654" s="2" t="s">
        <v>825</v>
      </c>
      <c r="C654" s="2" t="s">
        <v>1221</v>
      </c>
      <c r="F654" s="3" t="s">
        <v>1298</v>
      </c>
      <c r="G654" s="3" t="s">
        <v>1462</v>
      </c>
    </row>
    <row r="655" spans="2:7" x14ac:dyDescent="0.25">
      <c r="B655" s="2" t="s">
        <v>826</v>
      </c>
      <c r="C655" s="2" t="s">
        <v>1222</v>
      </c>
      <c r="F655" s="3" t="s">
        <v>1299</v>
      </c>
      <c r="G655" s="3" t="s">
        <v>1463</v>
      </c>
    </row>
    <row r="656" spans="2:7" x14ac:dyDescent="0.25">
      <c r="B656" s="2" t="s">
        <v>827</v>
      </c>
      <c r="C656" s="2" t="s">
        <v>1223</v>
      </c>
      <c r="F656" s="3" t="s">
        <v>1300</v>
      </c>
      <c r="G656" s="3" t="s">
        <v>1464</v>
      </c>
    </row>
    <row r="657" spans="2:7" x14ac:dyDescent="0.25">
      <c r="B657" s="2" t="s">
        <v>828</v>
      </c>
      <c r="C657" s="2" t="s">
        <v>1224</v>
      </c>
      <c r="F657" s="3" t="s">
        <v>1301</v>
      </c>
      <c r="G657" s="3" t="s">
        <v>1465</v>
      </c>
    </row>
    <row r="658" spans="2:7" x14ac:dyDescent="0.25">
      <c r="B658" s="2" t="s">
        <v>829</v>
      </c>
      <c r="C658" s="2" t="s">
        <v>1225</v>
      </c>
      <c r="F658" s="3" t="s">
        <v>1302</v>
      </c>
      <c r="G658" s="3" t="s">
        <v>1466</v>
      </c>
    </row>
    <row r="659" spans="2:7" x14ac:dyDescent="0.25">
      <c r="B659" s="2" t="s">
        <v>830</v>
      </c>
      <c r="C659" s="2" t="s">
        <v>1226</v>
      </c>
      <c r="F659" s="3" t="s">
        <v>1303</v>
      </c>
      <c r="G659" s="3" t="s">
        <v>1467</v>
      </c>
    </row>
    <row r="660" spans="2:7" x14ac:dyDescent="0.25">
      <c r="B660" s="2" t="s">
        <v>831</v>
      </c>
      <c r="C660" s="2" t="s">
        <v>1227</v>
      </c>
      <c r="F660" s="3" t="s">
        <v>1304</v>
      </c>
      <c r="G660" s="3" t="s">
        <v>1468</v>
      </c>
    </row>
    <row r="661" spans="2:7" x14ac:dyDescent="0.25">
      <c r="B661" s="2" t="s">
        <v>832</v>
      </c>
      <c r="C661" s="2" t="s">
        <v>1228</v>
      </c>
      <c r="F661" s="3" t="s">
        <v>1305</v>
      </c>
      <c r="G661" s="3" t="s">
        <v>1469</v>
      </c>
    </row>
    <row r="662" spans="2:7" x14ac:dyDescent="0.25">
      <c r="B662" s="2" t="s">
        <v>833</v>
      </c>
      <c r="C662" s="2" t="s">
        <v>1229</v>
      </c>
      <c r="F662" s="3" t="s">
        <v>1306</v>
      </c>
      <c r="G662" s="3" t="s">
        <v>1470</v>
      </c>
    </row>
    <row r="663" spans="2:7" x14ac:dyDescent="0.25">
      <c r="B663" s="2" t="s">
        <v>834</v>
      </c>
      <c r="C663" s="2" t="s">
        <v>1230</v>
      </c>
      <c r="F663" s="3" t="s">
        <v>1307</v>
      </c>
      <c r="G663" s="3" t="s">
        <v>1471</v>
      </c>
    </row>
    <row r="664" spans="2:7" x14ac:dyDescent="0.25">
      <c r="B664" s="2" t="s">
        <v>835</v>
      </c>
      <c r="C664" s="2" t="s">
        <v>1231</v>
      </c>
      <c r="F664" s="3" t="s">
        <v>1417</v>
      </c>
      <c r="G664" s="3" t="s">
        <v>1472</v>
      </c>
    </row>
    <row r="665" spans="2:7" x14ac:dyDescent="0.25">
      <c r="B665" s="2" t="s">
        <v>836</v>
      </c>
      <c r="C665" s="2" t="s">
        <v>1232</v>
      </c>
      <c r="F665" s="3" t="s">
        <v>1309</v>
      </c>
      <c r="G665" s="3" t="s">
        <v>1501</v>
      </c>
    </row>
    <row r="666" spans="2:7" x14ac:dyDescent="0.25">
      <c r="B666" s="2" t="s">
        <v>837</v>
      </c>
      <c r="C666" s="2" t="s">
        <v>1233</v>
      </c>
      <c r="F666" s="3" t="s">
        <v>1310</v>
      </c>
      <c r="G666" s="3" t="s">
        <v>1474</v>
      </c>
    </row>
    <row r="667" spans="2:7" x14ac:dyDescent="0.25">
      <c r="B667" s="2" t="s">
        <v>838</v>
      </c>
      <c r="C667" s="2" t="s">
        <v>1234</v>
      </c>
      <c r="F667" s="3" t="s">
        <v>1418</v>
      </c>
      <c r="G667" s="3" t="s">
        <v>1498</v>
      </c>
    </row>
    <row r="668" spans="2:7" x14ac:dyDescent="0.25">
      <c r="B668" s="2" t="s">
        <v>839</v>
      </c>
      <c r="C668" s="2" t="s">
        <v>1235</v>
      </c>
      <c r="F668" s="3" t="s">
        <v>1312</v>
      </c>
      <c r="G668" s="3" t="s">
        <v>1476</v>
      </c>
    </row>
    <row r="669" spans="2:7" x14ac:dyDescent="0.25">
      <c r="B669" s="2" t="s">
        <v>840</v>
      </c>
      <c r="F669" s="3" t="s">
        <v>1313</v>
      </c>
      <c r="G669" s="3" t="s">
        <v>1477</v>
      </c>
    </row>
    <row r="670" spans="2:7" x14ac:dyDescent="0.25">
      <c r="B670" s="2" t="s">
        <v>841</v>
      </c>
      <c r="C670" s="2" t="s">
        <v>173</v>
      </c>
      <c r="F670" s="3" t="s">
        <v>1314</v>
      </c>
    </row>
    <row r="671" spans="2:7" x14ac:dyDescent="0.25">
      <c r="B671" s="2" t="s">
        <v>842</v>
      </c>
      <c r="C671" s="2" t="s">
        <v>1201</v>
      </c>
      <c r="F671" s="3" t="s">
        <v>1315</v>
      </c>
      <c r="G671" s="3" t="s">
        <v>189</v>
      </c>
    </row>
    <row r="672" spans="2:7" x14ac:dyDescent="0.25">
      <c r="B672" s="2" t="s">
        <v>843</v>
      </c>
      <c r="C672" s="2" t="s">
        <v>1202</v>
      </c>
      <c r="F672" s="3" t="s">
        <v>1316</v>
      </c>
      <c r="G672" s="3" t="s">
        <v>1457</v>
      </c>
    </row>
    <row r="673" spans="2:7" x14ac:dyDescent="0.25">
      <c r="B673" s="2" t="s">
        <v>844</v>
      </c>
      <c r="C673" s="2" t="s">
        <v>1203</v>
      </c>
      <c r="F673" s="3" t="s">
        <v>1317</v>
      </c>
      <c r="G673" s="3" t="s">
        <v>1500</v>
      </c>
    </row>
    <row r="674" spans="2:7" x14ac:dyDescent="0.25">
      <c r="B674" s="2" t="s">
        <v>845</v>
      </c>
      <c r="C674" s="2" t="s">
        <v>1204</v>
      </c>
      <c r="F674" s="3" t="s">
        <v>1318</v>
      </c>
      <c r="G674" s="3" t="s">
        <v>1459</v>
      </c>
    </row>
    <row r="675" spans="2:7" x14ac:dyDescent="0.25">
      <c r="B675" s="2" t="s">
        <v>846</v>
      </c>
      <c r="C675" s="2" t="s">
        <v>1205</v>
      </c>
      <c r="F675" s="3" t="s">
        <v>1319</v>
      </c>
      <c r="G675" s="3" t="s">
        <v>1460</v>
      </c>
    </row>
    <row r="676" spans="2:7" x14ac:dyDescent="0.25">
      <c r="B676" s="2" t="s">
        <v>847</v>
      </c>
      <c r="C676" s="2" t="s">
        <v>1258</v>
      </c>
      <c r="F676" s="3" t="s">
        <v>1320</v>
      </c>
      <c r="G676" s="3" t="s">
        <v>1497</v>
      </c>
    </row>
    <row r="677" spans="2:7" x14ac:dyDescent="0.25">
      <c r="B677" s="2" t="s">
        <v>848</v>
      </c>
      <c r="C677" s="2" t="s">
        <v>1207</v>
      </c>
      <c r="F677" s="3" t="s">
        <v>1321</v>
      </c>
      <c r="G677" s="3" t="s">
        <v>1462</v>
      </c>
    </row>
    <row r="678" spans="2:7" x14ac:dyDescent="0.25">
      <c r="B678" s="2" t="s">
        <v>849</v>
      </c>
      <c r="C678" s="2" t="s">
        <v>1208</v>
      </c>
      <c r="F678" s="3" t="s">
        <v>1322</v>
      </c>
      <c r="G678" s="3" t="s">
        <v>1463</v>
      </c>
    </row>
    <row r="679" spans="2:7" x14ac:dyDescent="0.25">
      <c r="B679" s="2" t="s">
        <v>850</v>
      </c>
      <c r="C679" s="2" t="s">
        <v>1209</v>
      </c>
      <c r="F679" s="3" t="s">
        <v>1323</v>
      </c>
      <c r="G679" s="3" t="s">
        <v>1464</v>
      </c>
    </row>
    <row r="680" spans="2:7" x14ac:dyDescent="0.25">
      <c r="B680" s="2" t="s">
        <v>851</v>
      </c>
      <c r="C680" s="2" t="s">
        <v>1210</v>
      </c>
      <c r="F680" s="3" t="s">
        <v>1324</v>
      </c>
      <c r="G680" s="3" t="s">
        <v>1465</v>
      </c>
    </row>
    <row r="681" spans="2:7" x14ac:dyDescent="0.25">
      <c r="B681" s="2" t="s">
        <v>852</v>
      </c>
      <c r="C681" s="2" t="s">
        <v>1211</v>
      </c>
      <c r="F681" s="3" t="s">
        <v>1325</v>
      </c>
      <c r="G681" s="3" t="s">
        <v>1466</v>
      </c>
    </row>
    <row r="682" spans="2:7" x14ac:dyDescent="0.25">
      <c r="B682" s="2" t="s">
        <v>853</v>
      </c>
      <c r="C682" s="2" t="s">
        <v>1212</v>
      </c>
      <c r="F682" s="3" t="s">
        <v>1326</v>
      </c>
      <c r="G682" s="3" t="s">
        <v>1467</v>
      </c>
    </row>
    <row r="683" spans="2:7" x14ac:dyDescent="0.25">
      <c r="B683" s="2" t="s">
        <v>854</v>
      </c>
      <c r="C683" s="2" t="s">
        <v>1213</v>
      </c>
      <c r="F683" s="3" t="s">
        <v>1327</v>
      </c>
      <c r="G683" s="3" t="s">
        <v>1468</v>
      </c>
    </row>
    <row r="684" spans="2:7" x14ac:dyDescent="0.25">
      <c r="B684" s="2" t="s">
        <v>855</v>
      </c>
      <c r="C684" s="2" t="s">
        <v>1214</v>
      </c>
      <c r="F684" s="3" t="s">
        <v>1328</v>
      </c>
      <c r="G684" s="3" t="s">
        <v>1469</v>
      </c>
    </row>
    <row r="685" spans="2:7" x14ac:dyDescent="0.25">
      <c r="B685" s="2" t="s">
        <v>856</v>
      </c>
      <c r="C685" s="2" t="s">
        <v>1215</v>
      </c>
      <c r="F685" s="3" t="s">
        <v>1329</v>
      </c>
      <c r="G685" s="3" t="s">
        <v>1470</v>
      </c>
    </row>
    <row r="686" spans="2:7" x14ac:dyDescent="0.25">
      <c r="B686" s="2" t="s">
        <v>857</v>
      </c>
      <c r="C686" s="2" t="s">
        <v>1216</v>
      </c>
      <c r="F686" s="3" t="s">
        <v>1330</v>
      </c>
      <c r="G686" s="3" t="s">
        <v>1471</v>
      </c>
    </row>
    <row r="687" spans="2:7" x14ac:dyDescent="0.25">
      <c r="B687" s="2" t="s">
        <v>858</v>
      </c>
      <c r="C687" s="2" t="s">
        <v>1217</v>
      </c>
      <c r="F687" s="3" t="s">
        <v>1331</v>
      </c>
      <c r="G687" s="3" t="s">
        <v>1472</v>
      </c>
    </row>
    <row r="688" spans="2:7" x14ac:dyDescent="0.25">
      <c r="B688" s="2" t="s">
        <v>859</v>
      </c>
      <c r="C688" s="2" t="s">
        <v>1256</v>
      </c>
      <c r="F688" s="3" t="s">
        <v>1332</v>
      </c>
      <c r="G688" s="3" t="s">
        <v>1501</v>
      </c>
    </row>
    <row r="689" spans="2:7" x14ac:dyDescent="0.25">
      <c r="B689" s="2" t="s">
        <v>860</v>
      </c>
      <c r="C689" s="2" t="s">
        <v>1219</v>
      </c>
      <c r="F689" s="3" t="s">
        <v>1333</v>
      </c>
      <c r="G689" s="3" t="s">
        <v>1474</v>
      </c>
    </row>
    <row r="690" spans="2:7" x14ac:dyDescent="0.25">
      <c r="B690" s="2" t="s">
        <v>861</v>
      </c>
      <c r="C690" s="2" t="s">
        <v>1220</v>
      </c>
      <c r="F690" s="3" t="s">
        <v>1334</v>
      </c>
      <c r="G690" s="3" t="s">
        <v>1498</v>
      </c>
    </row>
    <row r="691" spans="2:7" x14ac:dyDescent="0.25">
      <c r="B691" s="2" t="s">
        <v>862</v>
      </c>
      <c r="C691" s="2" t="s">
        <v>1221</v>
      </c>
      <c r="F691" s="3" t="s">
        <v>1335</v>
      </c>
      <c r="G691" s="3" t="s">
        <v>1476</v>
      </c>
    </row>
    <row r="692" spans="2:7" x14ac:dyDescent="0.25">
      <c r="B692" s="2" t="s">
        <v>863</v>
      </c>
      <c r="C692" s="2" t="s">
        <v>1222</v>
      </c>
      <c r="F692" s="3" t="s">
        <v>1336</v>
      </c>
      <c r="G692" s="3" t="s">
        <v>1477</v>
      </c>
    </row>
    <row r="693" spans="2:7" x14ac:dyDescent="0.25">
      <c r="B693" s="2" t="s">
        <v>864</v>
      </c>
      <c r="C693" s="2" t="s">
        <v>1223</v>
      </c>
      <c r="F693" s="3" t="s">
        <v>1337</v>
      </c>
    </row>
    <row r="694" spans="2:7" x14ac:dyDescent="0.25">
      <c r="B694" s="2" t="s">
        <v>865</v>
      </c>
      <c r="C694" s="2" t="s">
        <v>1224</v>
      </c>
      <c r="F694" s="3" t="s">
        <v>1338</v>
      </c>
      <c r="G694" s="3" t="s">
        <v>190</v>
      </c>
    </row>
    <row r="695" spans="2:7" x14ac:dyDescent="0.25">
      <c r="B695" s="2" t="s">
        <v>866</v>
      </c>
      <c r="C695" s="2" t="s">
        <v>1225</v>
      </c>
      <c r="F695" s="3" t="s">
        <v>1339</v>
      </c>
      <c r="G695" s="3" t="s">
        <v>1457</v>
      </c>
    </row>
    <row r="696" spans="2:7" x14ac:dyDescent="0.25">
      <c r="B696" s="2" t="s">
        <v>867</v>
      </c>
      <c r="C696" s="2" t="s">
        <v>1226</v>
      </c>
      <c r="F696" s="3" t="s">
        <v>1340</v>
      </c>
      <c r="G696" s="3" t="s">
        <v>1500</v>
      </c>
    </row>
    <row r="697" spans="2:7" x14ac:dyDescent="0.25">
      <c r="B697" s="2" t="s">
        <v>868</v>
      </c>
      <c r="C697" s="2" t="s">
        <v>1227</v>
      </c>
      <c r="F697" s="3" t="s">
        <v>1341</v>
      </c>
      <c r="G697" s="3" t="s">
        <v>1459</v>
      </c>
    </row>
    <row r="698" spans="2:7" x14ac:dyDescent="0.25">
      <c r="B698" s="2" t="s">
        <v>869</v>
      </c>
      <c r="C698" s="2" t="s">
        <v>1228</v>
      </c>
      <c r="F698" s="3" t="s">
        <v>1342</v>
      </c>
      <c r="G698" s="3" t="s">
        <v>1460</v>
      </c>
    </row>
    <row r="699" spans="2:7" x14ac:dyDescent="0.25">
      <c r="B699" s="2" t="s">
        <v>870</v>
      </c>
      <c r="C699" s="2" t="s">
        <v>1229</v>
      </c>
      <c r="F699" s="3" t="s">
        <v>1343</v>
      </c>
      <c r="G699" s="3" t="s">
        <v>1497</v>
      </c>
    </row>
    <row r="700" spans="2:7" x14ac:dyDescent="0.25">
      <c r="B700" s="2" t="s">
        <v>871</v>
      </c>
      <c r="C700" s="2" t="s">
        <v>1230</v>
      </c>
      <c r="F700" s="3" t="s">
        <v>1344</v>
      </c>
      <c r="G700" s="3" t="s">
        <v>1462</v>
      </c>
    </row>
    <row r="701" spans="2:7" x14ac:dyDescent="0.25">
      <c r="B701" s="2" t="s">
        <v>872</v>
      </c>
      <c r="C701" s="2" t="s">
        <v>1231</v>
      </c>
      <c r="F701" s="3" t="s">
        <v>1345</v>
      </c>
      <c r="G701" s="3" t="s">
        <v>1463</v>
      </c>
    </row>
    <row r="702" spans="2:7" x14ac:dyDescent="0.25">
      <c r="B702" s="2" t="s">
        <v>873</v>
      </c>
      <c r="C702" s="2" t="s">
        <v>1232</v>
      </c>
      <c r="F702" s="3" t="s">
        <v>1346</v>
      </c>
      <c r="G702" s="3" t="s">
        <v>1464</v>
      </c>
    </row>
    <row r="703" spans="2:7" x14ac:dyDescent="0.25">
      <c r="B703" s="2" t="s">
        <v>874</v>
      </c>
      <c r="C703" s="2" t="s">
        <v>1233</v>
      </c>
      <c r="F703" s="3" t="s">
        <v>1347</v>
      </c>
      <c r="G703" s="3" t="s">
        <v>1465</v>
      </c>
    </row>
    <row r="704" spans="2:7" x14ac:dyDescent="0.25">
      <c r="B704" s="2" t="s">
        <v>875</v>
      </c>
      <c r="C704" s="2" t="s">
        <v>1234</v>
      </c>
      <c r="F704" s="3" t="s">
        <v>1348</v>
      </c>
      <c r="G704" s="3" t="s">
        <v>1466</v>
      </c>
    </row>
    <row r="705" spans="2:7" x14ac:dyDescent="0.25">
      <c r="B705" s="2" t="s">
        <v>876</v>
      </c>
      <c r="C705" s="2" t="s">
        <v>1235</v>
      </c>
      <c r="F705" s="3" t="s">
        <v>1349</v>
      </c>
      <c r="G705" s="3" t="s">
        <v>1467</v>
      </c>
    </row>
    <row r="706" spans="2:7" x14ac:dyDescent="0.25">
      <c r="B706" s="2" t="s">
        <v>877</v>
      </c>
      <c r="F706" s="3" t="s">
        <v>1350</v>
      </c>
      <c r="G706" s="3" t="s">
        <v>1468</v>
      </c>
    </row>
    <row r="707" spans="2:7" x14ac:dyDescent="0.25">
      <c r="B707" s="2" t="s">
        <v>878</v>
      </c>
      <c r="C707" s="2" t="s">
        <v>174</v>
      </c>
      <c r="F707" s="3" t="s">
        <v>1419</v>
      </c>
      <c r="G707" s="3" t="s">
        <v>1469</v>
      </c>
    </row>
    <row r="708" spans="2:7" x14ac:dyDescent="0.25">
      <c r="B708" s="2" t="s">
        <v>879</v>
      </c>
      <c r="C708" s="2" t="s">
        <v>1201</v>
      </c>
      <c r="F708" s="3" t="s">
        <v>1352</v>
      </c>
      <c r="G708" s="3" t="s">
        <v>1470</v>
      </c>
    </row>
    <row r="709" spans="2:7" x14ac:dyDescent="0.25">
      <c r="B709" s="2" t="s">
        <v>880</v>
      </c>
      <c r="C709" s="2" t="s">
        <v>1202</v>
      </c>
      <c r="F709" s="3" t="s">
        <v>1353</v>
      </c>
      <c r="G709" s="3" t="s">
        <v>1471</v>
      </c>
    </row>
    <row r="710" spans="2:7" x14ac:dyDescent="0.25">
      <c r="B710" s="2" t="s">
        <v>881</v>
      </c>
      <c r="C710" s="2" t="s">
        <v>1203</v>
      </c>
      <c r="F710" s="3" t="s">
        <v>1354</v>
      </c>
      <c r="G710" s="3" t="s">
        <v>1472</v>
      </c>
    </row>
    <row r="711" spans="2:7" x14ac:dyDescent="0.25">
      <c r="B711" s="2" t="s">
        <v>882</v>
      </c>
      <c r="C711" s="2" t="s">
        <v>1204</v>
      </c>
      <c r="F711" s="3" t="s">
        <v>1355</v>
      </c>
      <c r="G711" s="3" t="s">
        <v>1501</v>
      </c>
    </row>
    <row r="712" spans="2:7" x14ac:dyDescent="0.25">
      <c r="B712" s="2" t="s">
        <v>883</v>
      </c>
      <c r="C712" s="2" t="s">
        <v>1205</v>
      </c>
      <c r="F712" s="3" t="s">
        <v>1356</v>
      </c>
      <c r="G712" s="3" t="s">
        <v>1474</v>
      </c>
    </row>
    <row r="713" spans="2:7" x14ac:dyDescent="0.25">
      <c r="B713" s="2" t="s">
        <v>884</v>
      </c>
      <c r="C713" s="2" t="s">
        <v>1206</v>
      </c>
      <c r="F713" s="3" t="s">
        <v>1357</v>
      </c>
      <c r="G713" s="3" t="s">
        <v>1498</v>
      </c>
    </row>
    <row r="714" spans="2:7" x14ac:dyDescent="0.25">
      <c r="B714" s="2" t="s">
        <v>885</v>
      </c>
      <c r="C714" s="2" t="s">
        <v>1207</v>
      </c>
      <c r="F714" s="3" t="s">
        <v>1358</v>
      </c>
      <c r="G714" s="3" t="s">
        <v>1476</v>
      </c>
    </row>
    <row r="715" spans="2:7" x14ac:dyDescent="0.25">
      <c r="B715" s="2" t="s">
        <v>886</v>
      </c>
      <c r="C715" s="2" t="s">
        <v>1208</v>
      </c>
      <c r="F715" s="3" t="s">
        <v>1359</v>
      </c>
      <c r="G715" s="3" t="s">
        <v>1477</v>
      </c>
    </row>
    <row r="716" spans="2:7" x14ac:dyDescent="0.25">
      <c r="B716" s="2" t="s">
        <v>887</v>
      </c>
      <c r="C716" s="2" t="s">
        <v>1209</v>
      </c>
      <c r="F716" s="3" t="s">
        <v>1360</v>
      </c>
    </row>
    <row r="717" spans="2:7" x14ac:dyDescent="0.25">
      <c r="B717" s="2" t="s">
        <v>888</v>
      </c>
      <c r="C717" s="2" t="s">
        <v>1210</v>
      </c>
      <c r="G717" s="3" t="s">
        <v>191</v>
      </c>
    </row>
    <row r="718" spans="2:7" x14ac:dyDescent="0.25">
      <c r="B718" s="2" t="s">
        <v>889</v>
      </c>
      <c r="C718" s="2" t="s">
        <v>1211</v>
      </c>
      <c r="F718" s="3" t="s">
        <v>61</v>
      </c>
      <c r="G718" s="3" t="s">
        <v>1457</v>
      </c>
    </row>
    <row r="719" spans="2:7" x14ac:dyDescent="0.25">
      <c r="B719" s="2" t="s">
        <v>890</v>
      </c>
      <c r="C719" s="2" t="s">
        <v>1212</v>
      </c>
      <c r="F719" s="3" t="s">
        <v>1298</v>
      </c>
      <c r="G719" s="3" t="s">
        <v>1500</v>
      </c>
    </row>
    <row r="720" spans="2:7" x14ac:dyDescent="0.25">
      <c r="B720" s="2" t="s">
        <v>891</v>
      </c>
      <c r="C720" s="2" t="s">
        <v>1213</v>
      </c>
      <c r="F720" s="3" t="s">
        <v>1299</v>
      </c>
      <c r="G720" s="3" t="s">
        <v>1459</v>
      </c>
    </row>
    <row r="721" spans="2:7" x14ac:dyDescent="0.25">
      <c r="B721" s="2" t="s">
        <v>892</v>
      </c>
      <c r="C721" s="2" t="s">
        <v>1214</v>
      </c>
      <c r="F721" s="3" t="s">
        <v>1300</v>
      </c>
      <c r="G721" s="3" t="s">
        <v>1460</v>
      </c>
    </row>
    <row r="722" spans="2:7" x14ac:dyDescent="0.25">
      <c r="B722" s="2" t="s">
        <v>893</v>
      </c>
      <c r="C722" s="2" t="s">
        <v>1215</v>
      </c>
      <c r="F722" s="3" t="s">
        <v>1301</v>
      </c>
      <c r="G722" s="3" t="s">
        <v>1497</v>
      </c>
    </row>
    <row r="723" spans="2:7" x14ac:dyDescent="0.25">
      <c r="B723" s="2" t="s">
        <v>894</v>
      </c>
      <c r="C723" s="2" t="s">
        <v>1216</v>
      </c>
      <c r="F723" s="3" t="s">
        <v>1302</v>
      </c>
      <c r="G723" s="3" t="s">
        <v>1462</v>
      </c>
    </row>
    <row r="724" spans="2:7" x14ac:dyDescent="0.25">
      <c r="B724" s="2" t="s">
        <v>895</v>
      </c>
      <c r="C724" s="2" t="s">
        <v>1217</v>
      </c>
      <c r="F724" s="3" t="s">
        <v>1303</v>
      </c>
      <c r="G724" s="3" t="s">
        <v>1463</v>
      </c>
    </row>
    <row r="725" spans="2:7" x14ac:dyDescent="0.25">
      <c r="B725" s="2" t="s">
        <v>896</v>
      </c>
      <c r="C725" s="2" t="s">
        <v>1256</v>
      </c>
      <c r="F725" s="3" t="s">
        <v>1304</v>
      </c>
      <c r="G725" s="3" t="s">
        <v>1464</v>
      </c>
    </row>
    <row r="726" spans="2:7" x14ac:dyDescent="0.25">
      <c r="B726" s="2" t="s">
        <v>897</v>
      </c>
      <c r="C726" s="2" t="s">
        <v>1219</v>
      </c>
      <c r="F726" s="3" t="s">
        <v>1305</v>
      </c>
      <c r="G726" s="3" t="s">
        <v>1465</v>
      </c>
    </row>
    <row r="727" spans="2:7" x14ac:dyDescent="0.25">
      <c r="B727" s="2" t="s">
        <v>898</v>
      </c>
      <c r="C727" s="2" t="s">
        <v>1220</v>
      </c>
      <c r="F727" s="3" t="s">
        <v>1306</v>
      </c>
      <c r="G727" s="3" t="s">
        <v>1466</v>
      </c>
    </row>
    <row r="728" spans="2:7" x14ac:dyDescent="0.25">
      <c r="B728" s="2" t="s">
        <v>899</v>
      </c>
      <c r="C728" s="2" t="s">
        <v>1221</v>
      </c>
      <c r="F728" s="3" t="s">
        <v>1307</v>
      </c>
      <c r="G728" s="3" t="s">
        <v>1467</v>
      </c>
    </row>
    <row r="729" spans="2:7" x14ac:dyDescent="0.25">
      <c r="B729" s="2" t="s">
        <v>900</v>
      </c>
      <c r="C729" s="2" t="s">
        <v>1222</v>
      </c>
      <c r="F729" s="3" t="s">
        <v>1417</v>
      </c>
      <c r="G729" s="3" t="s">
        <v>1468</v>
      </c>
    </row>
    <row r="730" spans="2:7" x14ac:dyDescent="0.25">
      <c r="B730" s="2" t="s">
        <v>901</v>
      </c>
      <c r="C730" s="2" t="s">
        <v>1223</v>
      </c>
      <c r="F730" s="3" t="s">
        <v>1309</v>
      </c>
      <c r="G730" s="3" t="s">
        <v>1469</v>
      </c>
    </row>
    <row r="731" spans="2:7" x14ac:dyDescent="0.25">
      <c r="C731" s="2" t="s">
        <v>1224</v>
      </c>
      <c r="F731" s="3" t="s">
        <v>1310</v>
      </c>
      <c r="G731" s="3" t="s">
        <v>1470</v>
      </c>
    </row>
    <row r="732" spans="2:7" x14ac:dyDescent="0.25">
      <c r="B732" s="2" t="s">
        <v>54</v>
      </c>
      <c r="C732" s="2" t="s">
        <v>1225</v>
      </c>
      <c r="F732" s="3" t="s">
        <v>1418</v>
      </c>
      <c r="G732" s="3" t="s">
        <v>1471</v>
      </c>
    </row>
    <row r="733" spans="2:7" x14ac:dyDescent="0.25">
      <c r="B733" s="2" t="s">
        <v>800</v>
      </c>
      <c r="C733" s="2" t="s">
        <v>1226</v>
      </c>
      <c r="F733" s="3" t="s">
        <v>1312</v>
      </c>
      <c r="G733" s="3" t="s">
        <v>1472</v>
      </c>
    </row>
    <row r="734" spans="2:7" x14ac:dyDescent="0.25">
      <c r="B734" s="2" t="s">
        <v>801</v>
      </c>
      <c r="C734" s="2" t="s">
        <v>1227</v>
      </c>
      <c r="F734" s="3" t="s">
        <v>1313</v>
      </c>
      <c r="G734" s="3" t="s">
        <v>1501</v>
      </c>
    </row>
    <row r="735" spans="2:7" x14ac:dyDescent="0.25">
      <c r="B735" s="2" t="s">
        <v>802</v>
      </c>
      <c r="C735" s="2" t="s">
        <v>1228</v>
      </c>
      <c r="F735" s="3" t="s">
        <v>1314</v>
      </c>
      <c r="G735" s="3" t="s">
        <v>1474</v>
      </c>
    </row>
    <row r="736" spans="2:7" x14ac:dyDescent="0.25">
      <c r="B736" s="2" t="s">
        <v>803</v>
      </c>
      <c r="C736" s="2" t="s">
        <v>1229</v>
      </c>
      <c r="F736" s="3" t="s">
        <v>1315</v>
      </c>
      <c r="G736" s="3" t="s">
        <v>1498</v>
      </c>
    </row>
    <row r="737" spans="2:7" x14ac:dyDescent="0.25">
      <c r="B737" s="2" t="s">
        <v>804</v>
      </c>
      <c r="C737" s="2" t="s">
        <v>1230</v>
      </c>
      <c r="F737" s="3" t="s">
        <v>1316</v>
      </c>
      <c r="G737" s="3" t="s">
        <v>1476</v>
      </c>
    </row>
    <row r="738" spans="2:7" x14ac:dyDescent="0.25">
      <c r="B738" s="2" t="s">
        <v>805</v>
      </c>
      <c r="C738" s="2" t="s">
        <v>1231</v>
      </c>
      <c r="F738" s="3" t="s">
        <v>1317</v>
      </c>
      <c r="G738" s="3" t="s">
        <v>1477</v>
      </c>
    </row>
    <row r="739" spans="2:7" x14ac:dyDescent="0.25">
      <c r="B739" s="2" t="s">
        <v>806</v>
      </c>
      <c r="C739" s="2" t="s">
        <v>1232</v>
      </c>
      <c r="F739" s="3" t="s">
        <v>1318</v>
      </c>
    </row>
    <row r="740" spans="2:7" x14ac:dyDescent="0.25">
      <c r="B740" s="2" t="s">
        <v>807</v>
      </c>
      <c r="C740" s="2" t="s">
        <v>1233</v>
      </c>
      <c r="F740" s="3" t="s">
        <v>1319</v>
      </c>
      <c r="G740" s="3" t="s">
        <v>192</v>
      </c>
    </row>
    <row r="741" spans="2:7" x14ac:dyDescent="0.25">
      <c r="B741" s="2" t="s">
        <v>808</v>
      </c>
      <c r="C741" s="2" t="s">
        <v>1234</v>
      </c>
      <c r="F741" s="3" t="s">
        <v>1320</v>
      </c>
      <c r="G741" s="3" t="s">
        <v>1457</v>
      </c>
    </row>
    <row r="742" spans="2:7" x14ac:dyDescent="0.25">
      <c r="B742" s="2" t="s">
        <v>809</v>
      </c>
      <c r="C742" s="2" t="s">
        <v>1235</v>
      </c>
      <c r="F742" s="3" t="s">
        <v>1321</v>
      </c>
      <c r="G742" s="3" t="s">
        <v>1500</v>
      </c>
    </row>
    <row r="743" spans="2:7" x14ac:dyDescent="0.25">
      <c r="B743" s="2" t="s">
        <v>810</v>
      </c>
      <c r="F743" s="3" t="s">
        <v>1322</v>
      </c>
      <c r="G743" s="3" t="s">
        <v>1459</v>
      </c>
    </row>
    <row r="744" spans="2:7" x14ac:dyDescent="0.25">
      <c r="B744" s="2" t="s">
        <v>811</v>
      </c>
      <c r="C744" s="2" t="s">
        <v>175</v>
      </c>
      <c r="F744" s="3" t="s">
        <v>1323</v>
      </c>
      <c r="G744" s="3" t="s">
        <v>1460</v>
      </c>
    </row>
    <row r="745" spans="2:7" x14ac:dyDescent="0.25">
      <c r="B745" s="2" t="s">
        <v>812</v>
      </c>
      <c r="C745" s="2" t="s">
        <v>1201</v>
      </c>
      <c r="F745" s="3" t="s">
        <v>1324</v>
      </c>
      <c r="G745" s="3" t="s">
        <v>1497</v>
      </c>
    </row>
    <row r="746" spans="2:7" x14ac:dyDescent="0.25">
      <c r="B746" s="2" t="s">
        <v>813</v>
      </c>
      <c r="C746" s="2" t="s">
        <v>1202</v>
      </c>
      <c r="F746" s="3" t="s">
        <v>1325</v>
      </c>
      <c r="G746" s="3" t="s">
        <v>1462</v>
      </c>
    </row>
    <row r="747" spans="2:7" x14ac:dyDescent="0.25">
      <c r="B747" s="2" t="s">
        <v>814</v>
      </c>
      <c r="C747" s="2" t="s">
        <v>1203</v>
      </c>
      <c r="F747" s="3" t="s">
        <v>1326</v>
      </c>
      <c r="G747" s="3" t="s">
        <v>1463</v>
      </c>
    </row>
    <row r="748" spans="2:7" x14ac:dyDescent="0.25">
      <c r="B748" s="2" t="s">
        <v>815</v>
      </c>
      <c r="C748" s="2" t="s">
        <v>1204</v>
      </c>
      <c r="F748" s="3" t="s">
        <v>1327</v>
      </c>
      <c r="G748" s="3" t="s">
        <v>1464</v>
      </c>
    </row>
    <row r="749" spans="2:7" x14ac:dyDescent="0.25">
      <c r="B749" s="2" t="s">
        <v>816</v>
      </c>
      <c r="C749" s="2" t="s">
        <v>1205</v>
      </c>
      <c r="F749" s="3" t="s">
        <v>1328</v>
      </c>
      <c r="G749" s="3" t="s">
        <v>1465</v>
      </c>
    </row>
    <row r="750" spans="2:7" x14ac:dyDescent="0.25">
      <c r="B750" s="2" t="s">
        <v>817</v>
      </c>
      <c r="C750" s="2" t="s">
        <v>1206</v>
      </c>
      <c r="F750" s="3" t="s">
        <v>1329</v>
      </c>
      <c r="G750" s="3" t="s">
        <v>1466</v>
      </c>
    </row>
    <row r="751" spans="2:7" x14ac:dyDescent="0.25">
      <c r="B751" s="2" t="s">
        <v>818</v>
      </c>
      <c r="C751" s="2" t="s">
        <v>1207</v>
      </c>
      <c r="F751" s="3" t="s">
        <v>1330</v>
      </c>
      <c r="G751" s="3" t="s">
        <v>1467</v>
      </c>
    </row>
    <row r="752" spans="2:7" x14ac:dyDescent="0.25">
      <c r="B752" s="2" t="s">
        <v>819</v>
      </c>
      <c r="C752" s="2" t="s">
        <v>1208</v>
      </c>
      <c r="F752" s="3" t="s">
        <v>1331</v>
      </c>
      <c r="G752" s="3" t="s">
        <v>1468</v>
      </c>
    </row>
    <row r="753" spans="2:7" x14ac:dyDescent="0.25">
      <c r="B753" s="2" t="s">
        <v>820</v>
      </c>
      <c r="C753" s="2" t="s">
        <v>1209</v>
      </c>
      <c r="F753" s="3" t="s">
        <v>1332</v>
      </c>
      <c r="G753" s="3" t="s">
        <v>1469</v>
      </c>
    </row>
    <row r="754" spans="2:7" x14ac:dyDescent="0.25">
      <c r="B754" s="2" t="s">
        <v>821</v>
      </c>
      <c r="C754" s="2" t="s">
        <v>1210</v>
      </c>
      <c r="F754" s="3" t="s">
        <v>1333</v>
      </c>
      <c r="G754" s="3" t="s">
        <v>1470</v>
      </c>
    </row>
    <row r="755" spans="2:7" x14ac:dyDescent="0.25">
      <c r="B755" s="2" t="s">
        <v>822</v>
      </c>
      <c r="C755" s="2" t="s">
        <v>1211</v>
      </c>
      <c r="F755" s="3" t="s">
        <v>1334</v>
      </c>
      <c r="G755" s="3" t="s">
        <v>1471</v>
      </c>
    </row>
    <row r="756" spans="2:7" x14ac:dyDescent="0.25">
      <c r="B756" s="2" t="s">
        <v>823</v>
      </c>
      <c r="C756" s="2" t="s">
        <v>1212</v>
      </c>
      <c r="F756" s="3" t="s">
        <v>1335</v>
      </c>
      <c r="G756" s="3" t="s">
        <v>1472</v>
      </c>
    </row>
    <row r="757" spans="2:7" x14ac:dyDescent="0.25">
      <c r="B757" s="2" t="s">
        <v>824</v>
      </c>
      <c r="C757" s="2" t="s">
        <v>1213</v>
      </c>
      <c r="F757" s="3" t="s">
        <v>1336</v>
      </c>
      <c r="G757" s="3" t="s">
        <v>1501</v>
      </c>
    </row>
    <row r="758" spans="2:7" x14ac:dyDescent="0.25">
      <c r="B758" s="2" t="s">
        <v>825</v>
      </c>
      <c r="C758" s="2" t="s">
        <v>1214</v>
      </c>
      <c r="F758" s="3" t="s">
        <v>1337</v>
      </c>
      <c r="G758" s="3" t="s">
        <v>1474</v>
      </c>
    </row>
    <row r="759" spans="2:7" x14ac:dyDescent="0.25">
      <c r="B759" s="2" t="s">
        <v>826</v>
      </c>
      <c r="C759" s="2" t="s">
        <v>1215</v>
      </c>
      <c r="F759" s="3" t="s">
        <v>1338</v>
      </c>
      <c r="G759" s="3" t="s">
        <v>1498</v>
      </c>
    </row>
    <row r="760" spans="2:7" x14ac:dyDescent="0.25">
      <c r="B760" s="2" t="s">
        <v>827</v>
      </c>
      <c r="C760" s="2" t="s">
        <v>1216</v>
      </c>
      <c r="F760" s="3" t="s">
        <v>1339</v>
      </c>
      <c r="G760" s="3" t="s">
        <v>1476</v>
      </c>
    </row>
    <row r="761" spans="2:7" x14ac:dyDescent="0.25">
      <c r="B761" s="2" t="s">
        <v>828</v>
      </c>
      <c r="C761" s="2" t="s">
        <v>1217</v>
      </c>
      <c r="F761" s="3" t="s">
        <v>1340</v>
      </c>
      <c r="G761" s="3" t="s">
        <v>1477</v>
      </c>
    </row>
    <row r="762" spans="2:7" x14ac:dyDescent="0.25">
      <c r="B762" s="2" t="s">
        <v>829</v>
      </c>
      <c r="C762" s="2" t="s">
        <v>1256</v>
      </c>
      <c r="F762" s="3" t="s">
        <v>1341</v>
      </c>
    </row>
    <row r="763" spans="2:7" x14ac:dyDescent="0.25">
      <c r="B763" s="2" t="s">
        <v>830</v>
      </c>
      <c r="C763" s="2" t="s">
        <v>1219</v>
      </c>
      <c r="F763" s="3" t="s">
        <v>1342</v>
      </c>
      <c r="G763" s="3" t="s">
        <v>193</v>
      </c>
    </row>
    <row r="764" spans="2:7" x14ac:dyDescent="0.25">
      <c r="B764" s="2" t="s">
        <v>831</v>
      </c>
      <c r="C764" s="2" t="s">
        <v>1220</v>
      </c>
      <c r="F764" s="3" t="s">
        <v>1343</v>
      </c>
      <c r="G764" s="3" t="s">
        <v>1457</v>
      </c>
    </row>
    <row r="765" spans="2:7" x14ac:dyDescent="0.25">
      <c r="B765" s="2" t="s">
        <v>832</v>
      </c>
      <c r="C765" s="2" t="s">
        <v>1221</v>
      </c>
      <c r="F765" s="3" t="s">
        <v>1344</v>
      </c>
      <c r="G765" s="3" t="s">
        <v>1500</v>
      </c>
    </row>
    <row r="766" spans="2:7" x14ac:dyDescent="0.25">
      <c r="B766" s="2" t="s">
        <v>833</v>
      </c>
      <c r="C766" s="2" t="s">
        <v>1222</v>
      </c>
      <c r="F766" s="3" t="s">
        <v>1345</v>
      </c>
      <c r="G766" s="3" t="s">
        <v>1459</v>
      </c>
    </row>
    <row r="767" spans="2:7" x14ac:dyDescent="0.25">
      <c r="B767" s="2" t="s">
        <v>834</v>
      </c>
      <c r="C767" s="2" t="s">
        <v>1223</v>
      </c>
      <c r="F767" s="3" t="s">
        <v>1346</v>
      </c>
      <c r="G767" s="3" t="s">
        <v>1460</v>
      </c>
    </row>
    <row r="768" spans="2:7" x14ac:dyDescent="0.25">
      <c r="B768" s="2" t="s">
        <v>835</v>
      </c>
      <c r="C768" s="2" t="s">
        <v>1224</v>
      </c>
      <c r="F768" s="3" t="s">
        <v>1347</v>
      </c>
      <c r="G768" s="3" t="s">
        <v>1497</v>
      </c>
    </row>
    <row r="769" spans="2:7" x14ac:dyDescent="0.25">
      <c r="B769" s="2" t="s">
        <v>836</v>
      </c>
      <c r="C769" s="2" t="s">
        <v>1225</v>
      </c>
      <c r="F769" s="3" t="s">
        <v>1348</v>
      </c>
      <c r="G769" s="3" t="s">
        <v>1462</v>
      </c>
    </row>
    <row r="770" spans="2:7" x14ac:dyDescent="0.25">
      <c r="B770" s="2" t="s">
        <v>837</v>
      </c>
      <c r="C770" s="2" t="s">
        <v>1226</v>
      </c>
      <c r="F770" s="3" t="s">
        <v>1349</v>
      </c>
      <c r="G770" s="3" t="s">
        <v>1463</v>
      </c>
    </row>
    <row r="771" spans="2:7" x14ac:dyDescent="0.25">
      <c r="B771" s="2" t="s">
        <v>838</v>
      </c>
      <c r="C771" s="2" t="s">
        <v>1227</v>
      </c>
      <c r="F771" s="3" t="s">
        <v>1350</v>
      </c>
      <c r="G771" s="3" t="s">
        <v>1464</v>
      </c>
    </row>
    <row r="772" spans="2:7" x14ac:dyDescent="0.25">
      <c r="B772" s="2" t="s">
        <v>839</v>
      </c>
      <c r="C772" s="2" t="s">
        <v>1228</v>
      </c>
      <c r="F772" s="3" t="s">
        <v>1419</v>
      </c>
      <c r="G772" s="3" t="s">
        <v>1465</v>
      </c>
    </row>
    <row r="773" spans="2:7" x14ac:dyDescent="0.25">
      <c r="B773" s="2" t="s">
        <v>840</v>
      </c>
      <c r="C773" s="2" t="s">
        <v>1229</v>
      </c>
      <c r="F773" s="3" t="s">
        <v>1352</v>
      </c>
      <c r="G773" s="3" t="s">
        <v>1466</v>
      </c>
    </row>
    <row r="774" spans="2:7" x14ac:dyDescent="0.25">
      <c r="B774" s="2" t="s">
        <v>841</v>
      </c>
      <c r="C774" s="2" t="s">
        <v>1230</v>
      </c>
      <c r="F774" s="3" t="s">
        <v>1353</v>
      </c>
      <c r="G774" s="3" t="s">
        <v>1467</v>
      </c>
    </row>
    <row r="775" spans="2:7" x14ac:dyDescent="0.25">
      <c r="B775" s="2" t="s">
        <v>842</v>
      </c>
      <c r="C775" s="2" t="s">
        <v>1231</v>
      </c>
      <c r="F775" s="3" t="s">
        <v>1354</v>
      </c>
      <c r="G775" s="3" t="s">
        <v>1468</v>
      </c>
    </row>
    <row r="776" spans="2:7" x14ac:dyDescent="0.25">
      <c r="B776" s="2" t="s">
        <v>843</v>
      </c>
      <c r="C776" s="2" t="s">
        <v>1232</v>
      </c>
      <c r="F776" s="3" t="s">
        <v>1355</v>
      </c>
      <c r="G776" s="3" t="s">
        <v>1469</v>
      </c>
    </row>
    <row r="777" spans="2:7" x14ac:dyDescent="0.25">
      <c r="B777" s="2" t="s">
        <v>844</v>
      </c>
      <c r="C777" s="2" t="s">
        <v>1233</v>
      </c>
      <c r="F777" s="3" t="s">
        <v>1356</v>
      </c>
      <c r="G777" s="3" t="s">
        <v>1470</v>
      </c>
    </row>
    <row r="778" spans="2:7" x14ac:dyDescent="0.25">
      <c r="B778" s="2" t="s">
        <v>845</v>
      </c>
      <c r="C778" s="2" t="s">
        <v>1234</v>
      </c>
      <c r="F778" s="3" t="s">
        <v>1357</v>
      </c>
      <c r="G778" s="3" t="s">
        <v>1471</v>
      </c>
    </row>
    <row r="779" spans="2:7" x14ac:dyDescent="0.25">
      <c r="B779" s="2" t="s">
        <v>846</v>
      </c>
      <c r="C779" s="2" t="s">
        <v>1235</v>
      </c>
      <c r="F779" s="3" t="s">
        <v>1358</v>
      </c>
      <c r="G779" s="3" t="s">
        <v>1472</v>
      </c>
    </row>
    <row r="780" spans="2:7" x14ac:dyDescent="0.25">
      <c r="B780" s="2" t="s">
        <v>847</v>
      </c>
      <c r="F780" s="3" t="s">
        <v>1359</v>
      </c>
      <c r="G780" s="3" t="s">
        <v>1501</v>
      </c>
    </row>
    <row r="781" spans="2:7" x14ac:dyDescent="0.25">
      <c r="B781" s="2" t="s">
        <v>848</v>
      </c>
      <c r="C781" s="2" t="s">
        <v>176</v>
      </c>
      <c r="F781" s="3" t="s">
        <v>1360</v>
      </c>
      <c r="G781" s="3" t="s">
        <v>1474</v>
      </c>
    </row>
    <row r="782" spans="2:7" x14ac:dyDescent="0.25">
      <c r="B782" s="2" t="s">
        <v>849</v>
      </c>
      <c r="C782" s="2" t="s">
        <v>1201</v>
      </c>
      <c r="G782" s="3" t="s">
        <v>1498</v>
      </c>
    </row>
    <row r="783" spans="2:7" x14ac:dyDescent="0.25">
      <c r="B783" s="2" t="s">
        <v>850</v>
      </c>
      <c r="C783" s="2" t="s">
        <v>1202</v>
      </c>
      <c r="F783" s="3" t="s">
        <v>70</v>
      </c>
      <c r="G783" s="3" t="s">
        <v>1476</v>
      </c>
    </row>
    <row r="784" spans="2:7" x14ac:dyDescent="0.25">
      <c r="B784" s="2" t="s">
        <v>851</v>
      </c>
      <c r="C784" s="2" t="s">
        <v>1203</v>
      </c>
      <c r="F784" s="3" t="s">
        <v>1298</v>
      </c>
      <c r="G784" s="3" t="s">
        <v>1477</v>
      </c>
    </row>
    <row r="785" spans="2:7" x14ac:dyDescent="0.25">
      <c r="B785" s="2" t="s">
        <v>852</v>
      </c>
      <c r="C785" s="2" t="s">
        <v>1204</v>
      </c>
      <c r="F785" s="3" t="s">
        <v>1299</v>
      </c>
    </row>
    <row r="786" spans="2:7" x14ac:dyDescent="0.25">
      <c r="B786" s="2" t="s">
        <v>853</v>
      </c>
      <c r="C786" s="2" t="s">
        <v>1205</v>
      </c>
      <c r="F786" s="3" t="s">
        <v>1300</v>
      </c>
      <c r="G786" s="3" t="s">
        <v>194</v>
      </c>
    </row>
    <row r="787" spans="2:7" x14ac:dyDescent="0.25">
      <c r="B787" s="2" t="s">
        <v>854</v>
      </c>
      <c r="C787" s="2" t="s">
        <v>1206</v>
      </c>
      <c r="F787" s="3" t="s">
        <v>1301</v>
      </c>
      <c r="G787" s="3" t="s">
        <v>1457</v>
      </c>
    </row>
    <row r="788" spans="2:7" x14ac:dyDescent="0.25">
      <c r="B788" s="2" t="s">
        <v>855</v>
      </c>
      <c r="C788" s="2" t="s">
        <v>1207</v>
      </c>
      <c r="F788" s="3" t="s">
        <v>1302</v>
      </c>
      <c r="G788" s="3" t="s">
        <v>1500</v>
      </c>
    </row>
    <row r="789" spans="2:7" x14ac:dyDescent="0.25">
      <c r="B789" s="2" t="s">
        <v>856</v>
      </c>
      <c r="C789" s="2" t="s">
        <v>1208</v>
      </c>
      <c r="F789" s="3" t="s">
        <v>1303</v>
      </c>
      <c r="G789" s="3" t="s">
        <v>1459</v>
      </c>
    </row>
    <row r="790" spans="2:7" x14ac:dyDescent="0.25">
      <c r="B790" s="2" t="s">
        <v>857</v>
      </c>
      <c r="C790" s="2" t="s">
        <v>1209</v>
      </c>
      <c r="F790" s="3" t="s">
        <v>1304</v>
      </c>
      <c r="G790" s="3" t="s">
        <v>1460</v>
      </c>
    </row>
    <row r="791" spans="2:7" x14ac:dyDescent="0.25">
      <c r="B791" s="2" t="s">
        <v>858</v>
      </c>
      <c r="C791" s="2" t="s">
        <v>1210</v>
      </c>
      <c r="F791" s="3" t="s">
        <v>1305</v>
      </c>
      <c r="G791" s="3" t="s">
        <v>1497</v>
      </c>
    </row>
    <row r="792" spans="2:7" x14ac:dyDescent="0.25">
      <c r="B792" s="2" t="s">
        <v>859</v>
      </c>
      <c r="C792" s="2" t="s">
        <v>1211</v>
      </c>
      <c r="F792" s="3" t="s">
        <v>1306</v>
      </c>
      <c r="G792" s="3" t="s">
        <v>1462</v>
      </c>
    </row>
    <row r="793" spans="2:7" x14ac:dyDescent="0.25">
      <c r="B793" s="2" t="s">
        <v>860</v>
      </c>
      <c r="C793" s="2" t="s">
        <v>1212</v>
      </c>
      <c r="F793" s="3" t="s">
        <v>1307</v>
      </c>
      <c r="G793" s="3" t="s">
        <v>1463</v>
      </c>
    </row>
    <row r="794" spans="2:7" x14ac:dyDescent="0.25">
      <c r="B794" s="2" t="s">
        <v>861</v>
      </c>
      <c r="C794" s="2" t="s">
        <v>1213</v>
      </c>
      <c r="F794" s="3" t="s">
        <v>1417</v>
      </c>
      <c r="G794" s="3" t="s">
        <v>1502</v>
      </c>
    </row>
    <row r="795" spans="2:7" x14ac:dyDescent="0.25">
      <c r="B795" s="2" t="s">
        <v>862</v>
      </c>
      <c r="C795" s="2" t="s">
        <v>1214</v>
      </c>
      <c r="F795" s="3" t="s">
        <v>1309</v>
      </c>
      <c r="G795" s="3" t="s">
        <v>1465</v>
      </c>
    </row>
    <row r="796" spans="2:7" x14ac:dyDescent="0.25">
      <c r="B796" s="2" t="s">
        <v>863</v>
      </c>
      <c r="C796" s="2" t="s">
        <v>1215</v>
      </c>
      <c r="F796" s="3" t="s">
        <v>1310</v>
      </c>
      <c r="G796" s="3" t="s">
        <v>1466</v>
      </c>
    </row>
    <row r="797" spans="2:7" x14ac:dyDescent="0.25">
      <c r="B797" s="2" t="s">
        <v>864</v>
      </c>
      <c r="C797" s="2" t="s">
        <v>1216</v>
      </c>
      <c r="F797" s="3" t="s">
        <v>1418</v>
      </c>
      <c r="G797" s="3" t="s">
        <v>1467</v>
      </c>
    </row>
    <row r="798" spans="2:7" x14ac:dyDescent="0.25">
      <c r="B798" s="2" t="s">
        <v>865</v>
      </c>
      <c r="C798" s="2" t="s">
        <v>1217</v>
      </c>
      <c r="F798" s="3" t="s">
        <v>1312</v>
      </c>
      <c r="G798" s="3" t="s">
        <v>1468</v>
      </c>
    </row>
    <row r="799" spans="2:7" x14ac:dyDescent="0.25">
      <c r="B799" s="2" t="s">
        <v>866</v>
      </c>
      <c r="C799" s="2" t="s">
        <v>1256</v>
      </c>
      <c r="F799" s="3" t="s">
        <v>1313</v>
      </c>
      <c r="G799" s="3" t="s">
        <v>1469</v>
      </c>
    </row>
    <row r="800" spans="2:7" x14ac:dyDescent="0.25">
      <c r="B800" s="2" t="s">
        <v>867</v>
      </c>
      <c r="C800" s="2" t="s">
        <v>1219</v>
      </c>
      <c r="F800" s="3" t="s">
        <v>1314</v>
      </c>
      <c r="G800" s="3" t="s">
        <v>1470</v>
      </c>
    </row>
    <row r="801" spans="2:7" x14ac:dyDescent="0.25">
      <c r="B801" s="2" t="s">
        <v>868</v>
      </c>
      <c r="C801" s="2" t="s">
        <v>1220</v>
      </c>
      <c r="F801" s="3" t="s">
        <v>1315</v>
      </c>
      <c r="G801" s="3" t="s">
        <v>1471</v>
      </c>
    </row>
    <row r="802" spans="2:7" x14ac:dyDescent="0.25">
      <c r="B802" s="2" t="s">
        <v>869</v>
      </c>
      <c r="C802" s="2" t="s">
        <v>1221</v>
      </c>
      <c r="F802" s="3" t="s">
        <v>1316</v>
      </c>
      <c r="G802" s="3" t="s">
        <v>1472</v>
      </c>
    </row>
    <row r="803" spans="2:7" x14ac:dyDescent="0.25">
      <c r="B803" s="2" t="s">
        <v>870</v>
      </c>
      <c r="C803" s="2" t="s">
        <v>1222</v>
      </c>
      <c r="F803" s="3" t="s">
        <v>1317</v>
      </c>
      <c r="G803" s="3" t="s">
        <v>1501</v>
      </c>
    </row>
    <row r="804" spans="2:7" x14ac:dyDescent="0.25">
      <c r="B804" s="2" t="s">
        <v>871</v>
      </c>
      <c r="C804" s="2" t="s">
        <v>1223</v>
      </c>
      <c r="F804" s="3" t="s">
        <v>1318</v>
      </c>
      <c r="G804" s="3" t="s">
        <v>1474</v>
      </c>
    </row>
    <row r="805" spans="2:7" x14ac:dyDescent="0.25">
      <c r="B805" s="2" t="s">
        <v>872</v>
      </c>
      <c r="C805" s="2" t="s">
        <v>1224</v>
      </c>
      <c r="F805" s="3" t="s">
        <v>1319</v>
      </c>
      <c r="G805" s="3" t="s">
        <v>1498</v>
      </c>
    </row>
    <row r="806" spans="2:7" x14ac:dyDescent="0.25">
      <c r="B806" s="2" t="s">
        <v>873</v>
      </c>
      <c r="C806" s="2" t="s">
        <v>1225</v>
      </c>
      <c r="F806" s="3" t="s">
        <v>1320</v>
      </c>
      <c r="G806" s="3" t="s">
        <v>1476</v>
      </c>
    </row>
    <row r="807" spans="2:7" x14ac:dyDescent="0.25">
      <c r="B807" s="2" t="s">
        <v>874</v>
      </c>
      <c r="C807" s="2" t="s">
        <v>1226</v>
      </c>
      <c r="F807" s="3" t="s">
        <v>1321</v>
      </c>
      <c r="G807" s="3" t="s">
        <v>1477</v>
      </c>
    </row>
    <row r="808" spans="2:7" x14ac:dyDescent="0.25">
      <c r="B808" s="2" t="s">
        <v>875</v>
      </c>
      <c r="C808" s="2" t="s">
        <v>1227</v>
      </c>
      <c r="F808" s="3" t="s">
        <v>1322</v>
      </c>
    </row>
    <row r="809" spans="2:7" x14ac:dyDescent="0.25">
      <c r="B809" s="2" t="s">
        <v>876</v>
      </c>
      <c r="C809" s="2" t="s">
        <v>1228</v>
      </c>
      <c r="F809" s="3" t="s">
        <v>1323</v>
      </c>
      <c r="G809" s="3" t="s">
        <v>195</v>
      </c>
    </row>
    <row r="810" spans="2:7" x14ac:dyDescent="0.25">
      <c r="B810" s="2" t="s">
        <v>877</v>
      </c>
      <c r="C810" s="2" t="s">
        <v>1229</v>
      </c>
      <c r="F810" s="3" t="s">
        <v>1324</v>
      </c>
      <c r="G810" s="3" t="s">
        <v>1457</v>
      </c>
    </row>
    <row r="811" spans="2:7" x14ac:dyDescent="0.25">
      <c r="B811" s="2" t="s">
        <v>878</v>
      </c>
      <c r="C811" s="2" t="s">
        <v>1230</v>
      </c>
      <c r="F811" s="3" t="s">
        <v>1325</v>
      </c>
      <c r="G811" s="3" t="s">
        <v>1500</v>
      </c>
    </row>
    <row r="812" spans="2:7" x14ac:dyDescent="0.25">
      <c r="B812" s="2" t="s">
        <v>879</v>
      </c>
      <c r="C812" s="2" t="s">
        <v>1231</v>
      </c>
      <c r="F812" s="3" t="s">
        <v>1326</v>
      </c>
      <c r="G812" s="3" t="s">
        <v>1459</v>
      </c>
    </row>
    <row r="813" spans="2:7" x14ac:dyDescent="0.25">
      <c r="B813" s="2" t="s">
        <v>880</v>
      </c>
      <c r="C813" s="2" t="s">
        <v>1232</v>
      </c>
      <c r="F813" s="3" t="s">
        <v>1327</v>
      </c>
      <c r="G813" s="3" t="s">
        <v>1460</v>
      </c>
    </row>
    <row r="814" spans="2:7" x14ac:dyDescent="0.25">
      <c r="B814" s="2" t="s">
        <v>881</v>
      </c>
      <c r="C814" s="2" t="s">
        <v>1233</v>
      </c>
      <c r="F814" s="3" t="s">
        <v>1328</v>
      </c>
      <c r="G814" s="3" t="s">
        <v>1497</v>
      </c>
    </row>
    <row r="815" spans="2:7" x14ac:dyDescent="0.25">
      <c r="B815" s="2" t="s">
        <v>882</v>
      </c>
      <c r="C815" s="2" t="s">
        <v>1234</v>
      </c>
      <c r="F815" s="3" t="s">
        <v>1329</v>
      </c>
      <c r="G815" s="3" t="s">
        <v>1462</v>
      </c>
    </row>
    <row r="816" spans="2:7" x14ac:dyDescent="0.25">
      <c r="B816" s="2" t="s">
        <v>883</v>
      </c>
      <c r="C816" s="2" t="s">
        <v>1235</v>
      </c>
      <c r="F816" s="3" t="s">
        <v>1330</v>
      </c>
      <c r="G816" s="3" t="s">
        <v>1463</v>
      </c>
    </row>
    <row r="817" spans="2:7" x14ac:dyDescent="0.25">
      <c r="B817" s="2" t="s">
        <v>884</v>
      </c>
      <c r="F817" s="3" t="s">
        <v>1331</v>
      </c>
      <c r="G817" s="3" t="s">
        <v>1464</v>
      </c>
    </row>
    <row r="818" spans="2:7" x14ac:dyDescent="0.25">
      <c r="B818" s="2" t="s">
        <v>885</v>
      </c>
      <c r="C818" s="2" t="s">
        <v>177</v>
      </c>
      <c r="F818" s="3" t="s">
        <v>1332</v>
      </c>
      <c r="G818" s="3" t="s">
        <v>1465</v>
      </c>
    </row>
    <row r="819" spans="2:7" x14ac:dyDescent="0.25">
      <c r="B819" s="2" t="s">
        <v>886</v>
      </c>
      <c r="C819" s="2" t="s">
        <v>1201</v>
      </c>
      <c r="F819" s="3" t="s">
        <v>1333</v>
      </c>
      <c r="G819" s="3" t="s">
        <v>1466</v>
      </c>
    </row>
    <row r="820" spans="2:7" x14ac:dyDescent="0.25">
      <c r="B820" s="2" t="s">
        <v>887</v>
      </c>
      <c r="C820" s="2" t="s">
        <v>1202</v>
      </c>
      <c r="F820" s="3" t="s">
        <v>1334</v>
      </c>
      <c r="G820" s="3" t="s">
        <v>1467</v>
      </c>
    </row>
    <row r="821" spans="2:7" x14ac:dyDescent="0.25">
      <c r="B821" s="2" t="s">
        <v>888</v>
      </c>
      <c r="C821" s="2" t="s">
        <v>1203</v>
      </c>
      <c r="F821" s="3" t="s">
        <v>1335</v>
      </c>
      <c r="G821" s="3" t="s">
        <v>1468</v>
      </c>
    </row>
    <row r="822" spans="2:7" x14ac:dyDescent="0.25">
      <c r="B822" s="2" t="s">
        <v>889</v>
      </c>
      <c r="C822" s="2" t="s">
        <v>1204</v>
      </c>
      <c r="F822" s="3" t="s">
        <v>1336</v>
      </c>
      <c r="G822" s="3" t="s">
        <v>1469</v>
      </c>
    </row>
    <row r="823" spans="2:7" x14ac:dyDescent="0.25">
      <c r="B823" s="2" t="s">
        <v>890</v>
      </c>
      <c r="C823" s="2" t="s">
        <v>1205</v>
      </c>
      <c r="F823" s="3" t="s">
        <v>1337</v>
      </c>
      <c r="G823" s="3" t="s">
        <v>1470</v>
      </c>
    </row>
    <row r="824" spans="2:7" x14ac:dyDescent="0.25">
      <c r="B824" s="2" t="s">
        <v>891</v>
      </c>
      <c r="C824" s="2" t="s">
        <v>1206</v>
      </c>
      <c r="F824" s="3" t="s">
        <v>1338</v>
      </c>
      <c r="G824" s="3" t="s">
        <v>1471</v>
      </c>
    </row>
    <row r="825" spans="2:7" x14ac:dyDescent="0.25">
      <c r="B825" s="2" t="s">
        <v>892</v>
      </c>
      <c r="C825" s="2" t="s">
        <v>1207</v>
      </c>
      <c r="F825" s="3" t="s">
        <v>1339</v>
      </c>
      <c r="G825" s="3" t="s">
        <v>1472</v>
      </c>
    </row>
    <row r="826" spans="2:7" x14ac:dyDescent="0.25">
      <c r="B826" s="2" t="s">
        <v>893</v>
      </c>
      <c r="C826" s="2" t="s">
        <v>1208</v>
      </c>
      <c r="F826" s="3" t="s">
        <v>1340</v>
      </c>
      <c r="G826" s="3" t="s">
        <v>1501</v>
      </c>
    </row>
    <row r="827" spans="2:7" x14ac:dyDescent="0.25">
      <c r="B827" s="2" t="s">
        <v>894</v>
      </c>
      <c r="C827" s="2" t="s">
        <v>1209</v>
      </c>
      <c r="F827" s="3" t="s">
        <v>1341</v>
      </c>
      <c r="G827" s="3" t="s">
        <v>1474</v>
      </c>
    </row>
    <row r="828" spans="2:7" x14ac:dyDescent="0.25">
      <c r="B828" s="2" t="s">
        <v>895</v>
      </c>
      <c r="C828" s="2" t="s">
        <v>1210</v>
      </c>
      <c r="F828" s="3" t="s">
        <v>1342</v>
      </c>
      <c r="G828" s="3" t="s">
        <v>1498</v>
      </c>
    </row>
    <row r="829" spans="2:7" x14ac:dyDescent="0.25">
      <c r="B829" s="2" t="s">
        <v>896</v>
      </c>
      <c r="C829" s="2" t="s">
        <v>1211</v>
      </c>
      <c r="F829" s="3" t="s">
        <v>1343</v>
      </c>
      <c r="G829" s="3" t="s">
        <v>1476</v>
      </c>
    </row>
    <row r="830" spans="2:7" x14ac:dyDescent="0.25">
      <c r="B830" s="2" t="s">
        <v>897</v>
      </c>
      <c r="C830" s="2" t="s">
        <v>1212</v>
      </c>
      <c r="F830" s="3" t="s">
        <v>1344</v>
      </c>
      <c r="G830" s="3" t="s">
        <v>1477</v>
      </c>
    </row>
    <row r="831" spans="2:7" x14ac:dyDescent="0.25">
      <c r="B831" s="2" t="s">
        <v>898</v>
      </c>
      <c r="C831" s="2" t="s">
        <v>1213</v>
      </c>
      <c r="F831" s="3" t="s">
        <v>1345</v>
      </c>
    </row>
    <row r="832" spans="2:7" x14ac:dyDescent="0.25">
      <c r="B832" s="2" t="s">
        <v>899</v>
      </c>
      <c r="C832" s="2" t="s">
        <v>1214</v>
      </c>
      <c r="F832" s="3" t="s">
        <v>1346</v>
      </c>
      <c r="G832" s="3" t="s">
        <v>196</v>
      </c>
    </row>
    <row r="833" spans="2:7" x14ac:dyDescent="0.25">
      <c r="B833" s="2" t="s">
        <v>900</v>
      </c>
      <c r="C833" s="2" t="s">
        <v>1215</v>
      </c>
      <c r="F833" s="3" t="s">
        <v>1347</v>
      </c>
      <c r="G833" s="3" t="s">
        <v>1457</v>
      </c>
    </row>
    <row r="834" spans="2:7" x14ac:dyDescent="0.25">
      <c r="B834" s="2" t="s">
        <v>901</v>
      </c>
      <c r="C834" s="2" t="s">
        <v>1216</v>
      </c>
      <c r="F834" s="3" t="s">
        <v>1348</v>
      </c>
      <c r="G834" s="3" t="s">
        <v>1500</v>
      </c>
    </row>
    <row r="835" spans="2:7" x14ac:dyDescent="0.25">
      <c r="C835" s="2" t="s">
        <v>1217</v>
      </c>
      <c r="F835" s="3" t="s">
        <v>1349</v>
      </c>
      <c r="G835" s="3" t="s">
        <v>1459</v>
      </c>
    </row>
    <row r="836" spans="2:7" x14ac:dyDescent="0.25">
      <c r="B836" s="2" t="s">
        <v>55</v>
      </c>
      <c r="C836" s="2" t="s">
        <v>1256</v>
      </c>
      <c r="F836" s="3" t="s">
        <v>1350</v>
      </c>
      <c r="G836" s="3" t="s">
        <v>1460</v>
      </c>
    </row>
    <row r="837" spans="2:7" x14ac:dyDescent="0.25">
      <c r="B837" s="2" t="s">
        <v>800</v>
      </c>
      <c r="C837" s="2" t="s">
        <v>1219</v>
      </c>
      <c r="F837" s="3" t="s">
        <v>1419</v>
      </c>
      <c r="G837" s="3" t="s">
        <v>1497</v>
      </c>
    </row>
    <row r="838" spans="2:7" x14ac:dyDescent="0.25">
      <c r="B838" s="2" t="s">
        <v>801</v>
      </c>
      <c r="C838" s="2" t="s">
        <v>1220</v>
      </c>
      <c r="F838" s="3" t="s">
        <v>1352</v>
      </c>
      <c r="G838" s="3" t="s">
        <v>1462</v>
      </c>
    </row>
    <row r="839" spans="2:7" x14ac:dyDescent="0.25">
      <c r="B839" s="2" t="s">
        <v>802</v>
      </c>
      <c r="C839" s="2" t="s">
        <v>1221</v>
      </c>
      <c r="F839" s="3" t="s">
        <v>1353</v>
      </c>
      <c r="G839" s="3" t="s">
        <v>1463</v>
      </c>
    </row>
    <row r="840" spans="2:7" x14ac:dyDescent="0.25">
      <c r="B840" s="2" t="s">
        <v>803</v>
      </c>
      <c r="C840" s="2" t="s">
        <v>1222</v>
      </c>
      <c r="F840" s="3" t="s">
        <v>1354</v>
      </c>
      <c r="G840" s="3" t="s">
        <v>1464</v>
      </c>
    </row>
    <row r="841" spans="2:7" x14ac:dyDescent="0.25">
      <c r="B841" s="2" t="s">
        <v>804</v>
      </c>
      <c r="C841" s="2" t="s">
        <v>1223</v>
      </c>
      <c r="F841" s="3" t="s">
        <v>1355</v>
      </c>
      <c r="G841" s="3" t="s">
        <v>1465</v>
      </c>
    </row>
    <row r="842" spans="2:7" x14ac:dyDescent="0.25">
      <c r="B842" s="2" t="s">
        <v>805</v>
      </c>
      <c r="C842" s="2" t="s">
        <v>1224</v>
      </c>
      <c r="F842" s="3" t="s">
        <v>1356</v>
      </c>
      <c r="G842" s="3" t="s">
        <v>1466</v>
      </c>
    </row>
    <row r="843" spans="2:7" x14ac:dyDescent="0.25">
      <c r="B843" s="2" t="s">
        <v>806</v>
      </c>
      <c r="C843" s="2" t="s">
        <v>1225</v>
      </c>
      <c r="F843" s="3" t="s">
        <v>1357</v>
      </c>
      <c r="G843" s="3" t="s">
        <v>1467</v>
      </c>
    </row>
    <row r="844" spans="2:7" x14ac:dyDescent="0.25">
      <c r="B844" s="2" t="s">
        <v>807</v>
      </c>
      <c r="C844" s="2" t="s">
        <v>1226</v>
      </c>
      <c r="F844" s="3" t="s">
        <v>1358</v>
      </c>
      <c r="G844" s="3" t="s">
        <v>1468</v>
      </c>
    </row>
    <row r="845" spans="2:7" x14ac:dyDescent="0.25">
      <c r="B845" s="2" t="s">
        <v>808</v>
      </c>
      <c r="C845" s="2" t="s">
        <v>1227</v>
      </c>
      <c r="F845" s="3" t="s">
        <v>1359</v>
      </c>
      <c r="G845" s="3" t="s">
        <v>1469</v>
      </c>
    </row>
    <row r="846" spans="2:7" x14ac:dyDescent="0.25">
      <c r="B846" s="2" t="s">
        <v>809</v>
      </c>
      <c r="C846" s="2" t="s">
        <v>1228</v>
      </c>
      <c r="F846" s="3" t="s">
        <v>1360</v>
      </c>
      <c r="G846" s="3" t="s">
        <v>1470</v>
      </c>
    </row>
    <row r="847" spans="2:7" x14ac:dyDescent="0.25">
      <c r="B847" s="2" t="s">
        <v>810</v>
      </c>
      <c r="C847" s="2" t="s">
        <v>1229</v>
      </c>
      <c r="G847" s="3" t="s">
        <v>1471</v>
      </c>
    </row>
    <row r="848" spans="2:7" x14ac:dyDescent="0.25">
      <c r="B848" s="2" t="s">
        <v>811</v>
      </c>
      <c r="C848" s="2" t="s">
        <v>1230</v>
      </c>
      <c r="F848" s="3" t="s">
        <v>71</v>
      </c>
      <c r="G848" s="3" t="s">
        <v>1472</v>
      </c>
    </row>
    <row r="849" spans="2:7" x14ac:dyDescent="0.25">
      <c r="B849" s="2" t="s">
        <v>812</v>
      </c>
      <c r="C849" s="2" t="s">
        <v>1231</v>
      </c>
      <c r="F849" s="3" t="s">
        <v>1298</v>
      </c>
      <c r="G849" s="3" t="s">
        <v>1501</v>
      </c>
    </row>
    <row r="850" spans="2:7" x14ac:dyDescent="0.25">
      <c r="B850" s="2" t="s">
        <v>813</v>
      </c>
      <c r="C850" s="2" t="s">
        <v>1232</v>
      </c>
      <c r="F850" s="3" t="s">
        <v>1299</v>
      </c>
      <c r="G850" s="3" t="s">
        <v>1474</v>
      </c>
    </row>
    <row r="851" spans="2:7" x14ac:dyDescent="0.25">
      <c r="B851" s="2" t="s">
        <v>814</v>
      </c>
      <c r="C851" s="2" t="s">
        <v>1233</v>
      </c>
      <c r="F851" s="3" t="s">
        <v>1300</v>
      </c>
      <c r="G851" s="3" t="s">
        <v>1498</v>
      </c>
    </row>
    <row r="852" spans="2:7" x14ac:dyDescent="0.25">
      <c r="B852" s="2" t="s">
        <v>815</v>
      </c>
      <c r="C852" s="2" t="s">
        <v>1234</v>
      </c>
      <c r="F852" s="3" t="s">
        <v>1301</v>
      </c>
      <c r="G852" s="3" t="s">
        <v>1476</v>
      </c>
    </row>
    <row r="853" spans="2:7" x14ac:dyDescent="0.25">
      <c r="B853" s="2" t="s">
        <v>816</v>
      </c>
      <c r="C853" s="2" t="s">
        <v>1235</v>
      </c>
      <c r="F853" s="3" t="s">
        <v>1302</v>
      </c>
      <c r="G853" s="3" t="s">
        <v>1477</v>
      </c>
    </row>
    <row r="854" spans="2:7" x14ac:dyDescent="0.25">
      <c r="B854" s="2" t="s">
        <v>817</v>
      </c>
      <c r="F854" s="3" t="s">
        <v>1303</v>
      </c>
    </row>
    <row r="855" spans="2:7" x14ac:dyDescent="0.25">
      <c r="B855" s="2" t="s">
        <v>818</v>
      </c>
      <c r="C855" s="2" t="s">
        <v>178</v>
      </c>
      <c r="F855" s="3" t="s">
        <v>1304</v>
      </c>
      <c r="G855" s="3" t="s">
        <v>197</v>
      </c>
    </row>
    <row r="856" spans="2:7" x14ac:dyDescent="0.25">
      <c r="B856" s="2" t="s">
        <v>819</v>
      </c>
      <c r="C856" s="2" t="s">
        <v>1201</v>
      </c>
      <c r="F856" s="3" t="s">
        <v>1305</v>
      </c>
      <c r="G856" s="3" t="s">
        <v>1457</v>
      </c>
    </row>
    <row r="857" spans="2:7" x14ac:dyDescent="0.25">
      <c r="B857" s="2" t="s">
        <v>820</v>
      </c>
      <c r="C857" s="2" t="s">
        <v>1202</v>
      </c>
      <c r="F857" s="3" t="s">
        <v>1306</v>
      </c>
      <c r="G857" s="3" t="s">
        <v>1500</v>
      </c>
    </row>
    <row r="858" spans="2:7" x14ac:dyDescent="0.25">
      <c r="B858" s="2" t="s">
        <v>821</v>
      </c>
      <c r="C858" s="2" t="s">
        <v>1203</v>
      </c>
      <c r="F858" s="3" t="s">
        <v>1307</v>
      </c>
      <c r="G858" s="3" t="s">
        <v>1459</v>
      </c>
    </row>
    <row r="859" spans="2:7" x14ac:dyDescent="0.25">
      <c r="B859" s="2" t="s">
        <v>822</v>
      </c>
      <c r="C859" s="2" t="s">
        <v>1204</v>
      </c>
      <c r="F859" s="3" t="s">
        <v>1417</v>
      </c>
      <c r="G859" s="3" t="s">
        <v>1460</v>
      </c>
    </row>
    <row r="860" spans="2:7" x14ac:dyDescent="0.25">
      <c r="B860" s="2" t="s">
        <v>823</v>
      </c>
      <c r="C860" s="2" t="s">
        <v>1205</v>
      </c>
      <c r="F860" s="3" t="s">
        <v>1309</v>
      </c>
      <c r="G860" s="3" t="s">
        <v>1497</v>
      </c>
    </row>
    <row r="861" spans="2:7" x14ac:dyDescent="0.25">
      <c r="B861" s="2" t="s">
        <v>824</v>
      </c>
      <c r="C861" s="2" t="s">
        <v>1206</v>
      </c>
      <c r="F861" s="3" t="s">
        <v>1310</v>
      </c>
      <c r="G861" s="3" t="s">
        <v>1462</v>
      </c>
    </row>
    <row r="862" spans="2:7" x14ac:dyDescent="0.25">
      <c r="B862" s="2" t="s">
        <v>825</v>
      </c>
      <c r="C862" s="2" t="s">
        <v>1207</v>
      </c>
      <c r="F862" s="3" t="s">
        <v>1418</v>
      </c>
      <c r="G862" s="3" t="s">
        <v>1463</v>
      </c>
    </row>
    <row r="863" spans="2:7" x14ac:dyDescent="0.25">
      <c r="B863" s="2" t="s">
        <v>826</v>
      </c>
      <c r="C863" s="2" t="s">
        <v>1208</v>
      </c>
      <c r="F863" s="3" t="s">
        <v>1312</v>
      </c>
      <c r="G863" s="3" t="s">
        <v>1464</v>
      </c>
    </row>
    <row r="864" spans="2:7" x14ac:dyDescent="0.25">
      <c r="B864" s="2" t="s">
        <v>827</v>
      </c>
      <c r="C864" s="2" t="s">
        <v>1209</v>
      </c>
      <c r="F864" s="3" t="s">
        <v>1313</v>
      </c>
      <c r="G864" s="3" t="s">
        <v>1465</v>
      </c>
    </row>
    <row r="865" spans="2:7" x14ac:dyDescent="0.25">
      <c r="B865" s="2" t="s">
        <v>828</v>
      </c>
      <c r="C865" s="2" t="s">
        <v>1210</v>
      </c>
      <c r="F865" s="3" t="s">
        <v>1314</v>
      </c>
      <c r="G865" s="3" t="s">
        <v>1466</v>
      </c>
    </row>
    <row r="866" spans="2:7" x14ac:dyDescent="0.25">
      <c r="B866" s="2" t="s">
        <v>829</v>
      </c>
      <c r="C866" s="2" t="s">
        <v>1211</v>
      </c>
      <c r="F866" s="3" t="s">
        <v>1315</v>
      </c>
      <c r="G866" s="3" t="s">
        <v>1467</v>
      </c>
    </row>
    <row r="867" spans="2:7" x14ac:dyDescent="0.25">
      <c r="B867" s="2" t="s">
        <v>830</v>
      </c>
      <c r="C867" s="2" t="s">
        <v>1212</v>
      </c>
      <c r="F867" s="3" t="s">
        <v>1316</v>
      </c>
      <c r="G867" s="3" t="s">
        <v>1468</v>
      </c>
    </row>
    <row r="868" spans="2:7" x14ac:dyDescent="0.25">
      <c r="B868" s="2" t="s">
        <v>831</v>
      </c>
      <c r="C868" s="2" t="s">
        <v>1213</v>
      </c>
      <c r="F868" s="3" t="s">
        <v>1317</v>
      </c>
      <c r="G868" s="3" t="s">
        <v>1469</v>
      </c>
    </row>
    <row r="869" spans="2:7" x14ac:dyDescent="0.25">
      <c r="B869" s="2" t="s">
        <v>832</v>
      </c>
      <c r="C869" s="2" t="s">
        <v>1214</v>
      </c>
      <c r="F869" s="3" t="s">
        <v>1318</v>
      </c>
      <c r="G869" s="3" t="s">
        <v>1470</v>
      </c>
    </row>
    <row r="870" spans="2:7" x14ac:dyDescent="0.25">
      <c r="B870" s="2" t="s">
        <v>833</v>
      </c>
      <c r="C870" s="2" t="s">
        <v>1215</v>
      </c>
      <c r="F870" s="3" t="s">
        <v>1319</v>
      </c>
      <c r="G870" s="3" t="s">
        <v>1471</v>
      </c>
    </row>
    <row r="871" spans="2:7" x14ac:dyDescent="0.25">
      <c r="B871" s="2" t="s">
        <v>834</v>
      </c>
      <c r="C871" s="2" t="s">
        <v>1216</v>
      </c>
      <c r="F871" s="3" t="s">
        <v>1320</v>
      </c>
      <c r="G871" s="3" t="s">
        <v>1472</v>
      </c>
    </row>
    <row r="872" spans="2:7" x14ac:dyDescent="0.25">
      <c r="B872" s="2" t="s">
        <v>835</v>
      </c>
      <c r="C872" s="2" t="s">
        <v>1217</v>
      </c>
      <c r="F872" s="3" t="s">
        <v>1321</v>
      </c>
      <c r="G872" s="3" t="s">
        <v>1501</v>
      </c>
    </row>
    <row r="873" spans="2:7" x14ac:dyDescent="0.25">
      <c r="B873" s="2" t="s">
        <v>836</v>
      </c>
      <c r="C873" s="2" t="s">
        <v>1256</v>
      </c>
      <c r="F873" s="3" t="s">
        <v>1322</v>
      </c>
      <c r="G873" s="3" t="s">
        <v>1474</v>
      </c>
    </row>
    <row r="874" spans="2:7" x14ac:dyDescent="0.25">
      <c r="B874" s="2" t="s">
        <v>837</v>
      </c>
      <c r="C874" s="2" t="s">
        <v>1219</v>
      </c>
      <c r="F874" s="3" t="s">
        <v>1323</v>
      </c>
      <c r="G874" s="3" t="s">
        <v>1498</v>
      </c>
    </row>
    <row r="875" spans="2:7" x14ac:dyDescent="0.25">
      <c r="B875" s="2" t="s">
        <v>838</v>
      </c>
      <c r="C875" s="2" t="s">
        <v>1220</v>
      </c>
      <c r="F875" s="3" t="s">
        <v>1324</v>
      </c>
      <c r="G875" s="3" t="s">
        <v>1476</v>
      </c>
    </row>
    <row r="876" spans="2:7" x14ac:dyDescent="0.25">
      <c r="B876" s="2" t="s">
        <v>839</v>
      </c>
      <c r="C876" s="2" t="s">
        <v>1221</v>
      </c>
      <c r="F876" s="3" t="s">
        <v>1325</v>
      </c>
      <c r="G876" s="3" t="s">
        <v>1477</v>
      </c>
    </row>
    <row r="877" spans="2:7" x14ac:dyDescent="0.25">
      <c r="B877" s="2" t="s">
        <v>840</v>
      </c>
      <c r="C877" s="2" t="s">
        <v>1222</v>
      </c>
      <c r="F877" s="3" t="s">
        <v>1326</v>
      </c>
    </row>
    <row r="878" spans="2:7" x14ac:dyDescent="0.25">
      <c r="B878" s="2" t="s">
        <v>841</v>
      </c>
      <c r="C878" s="2" t="s">
        <v>1223</v>
      </c>
      <c r="F878" s="3" t="s">
        <v>1327</v>
      </c>
      <c r="G878" s="3" t="s">
        <v>198</v>
      </c>
    </row>
    <row r="879" spans="2:7" x14ac:dyDescent="0.25">
      <c r="B879" s="2" t="s">
        <v>842</v>
      </c>
      <c r="C879" s="2" t="s">
        <v>1224</v>
      </c>
      <c r="F879" s="3" t="s">
        <v>1328</v>
      </c>
      <c r="G879" s="3" t="s">
        <v>1457</v>
      </c>
    </row>
    <row r="880" spans="2:7" x14ac:dyDescent="0.25">
      <c r="B880" s="2" t="s">
        <v>843</v>
      </c>
      <c r="C880" s="2" t="s">
        <v>1225</v>
      </c>
      <c r="F880" s="3" t="s">
        <v>1329</v>
      </c>
      <c r="G880" s="3" t="s">
        <v>1500</v>
      </c>
    </row>
    <row r="881" spans="2:7" x14ac:dyDescent="0.25">
      <c r="B881" s="2" t="s">
        <v>844</v>
      </c>
      <c r="C881" s="2" t="s">
        <v>1226</v>
      </c>
      <c r="F881" s="3" t="s">
        <v>1330</v>
      </c>
      <c r="G881" s="3" t="s">
        <v>1459</v>
      </c>
    </row>
    <row r="882" spans="2:7" x14ac:dyDescent="0.25">
      <c r="B882" s="2" t="s">
        <v>845</v>
      </c>
      <c r="C882" s="2" t="s">
        <v>1227</v>
      </c>
      <c r="F882" s="3" t="s">
        <v>1331</v>
      </c>
      <c r="G882" s="3" t="s">
        <v>1460</v>
      </c>
    </row>
    <row r="883" spans="2:7" x14ac:dyDescent="0.25">
      <c r="B883" s="2" t="s">
        <v>846</v>
      </c>
      <c r="C883" s="2" t="s">
        <v>1228</v>
      </c>
      <c r="F883" s="3" t="s">
        <v>1332</v>
      </c>
      <c r="G883" s="3" t="s">
        <v>1497</v>
      </c>
    </row>
    <row r="884" spans="2:7" x14ac:dyDescent="0.25">
      <c r="B884" s="2" t="s">
        <v>847</v>
      </c>
      <c r="C884" s="2" t="s">
        <v>1229</v>
      </c>
      <c r="F884" s="3" t="s">
        <v>1333</v>
      </c>
      <c r="G884" s="3" t="s">
        <v>1462</v>
      </c>
    </row>
    <row r="885" spans="2:7" x14ac:dyDescent="0.25">
      <c r="B885" s="2" t="s">
        <v>848</v>
      </c>
      <c r="C885" s="2" t="s">
        <v>1230</v>
      </c>
      <c r="F885" s="3" t="s">
        <v>1334</v>
      </c>
      <c r="G885" s="3" t="s">
        <v>1463</v>
      </c>
    </row>
    <row r="886" spans="2:7" x14ac:dyDescent="0.25">
      <c r="B886" s="2" t="s">
        <v>849</v>
      </c>
      <c r="C886" s="2" t="s">
        <v>1231</v>
      </c>
      <c r="F886" s="3" t="s">
        <v>1335</v>
      </c>
      <c r="G886" s="3" t="s">
        <v>1464</v>
      </c>
    </row>
    <row r="887" spans="2:7" x14ac:dyDescent="0.25">
      <c r="B887" s="2" t="s">
        <v>850</v>
      </c>
      <c r="C887" s="2" t="s">
        <v>1232</v>
      </c>
      <c r="F887" s="3" t="s">
        <v>1336</v>
      </c>
      <c r="G887" s="3" t="s">
        <v>1465</v>
      </c>
    </row>
    <row r="888" spans="2:7" x14ac:dyDescent="0.25">
      <c r="B888" s="2" t="s">
        <v>851</v>
      </c>
      <c r="C888" s="2" t="s">
        <v>1233</v>
      </c>
      <c r="F888" s="3" t="s">
        <v>1337</v>
      </c>
      <c r="G888" s="3" t="s">
        <v>1466</v>
      </c>
    </row>
    <row r="889" spans="2:7" x14ac:dyDescent="0.25">
      <c r="B889" s="2" t="s">
        <v>852</v>
      </c>
      <c r="C889" s="2" t="s">
        <v>1234</v>
      </c>
      <c r="F889" s="3" t="s">
        <v>1338</v>
      </c>
      <c r="G889" s="3" t="s">
        <v>1467</v>
      </c>
    </row>
    <row r="890" spans="2:7" x14ac:dyDescent="0.25">
      <c r="B890" s="2" t="s">
        <v>853</v>
      </c>
      <c r="C890" s="2" t="s">
        <v>1235</v>
      </c>
      <c r="F890" s="3" t="s">
        <v>1339</v>
      </c>
      <c r="G890" s="3" t="s">
        <v>1468</v>
      </c>
    </row>
    <row r="891" spans="2:7" x14ac:dyDescent="0.25">
      <c r="B891" s="2" t="s">
        <v>854</v>
      </c>
      <c r="F891" s="3" t="s">
        <v>1340</v>
      </c>
      <c r="G891" s="3" t="s">
        <v>1469</v>
      </c>
    </row>
    <row r="892" spans="2:7" x14ac:dyDescent="0.25">
      <c r="B892" s="2" t="s">
        <v>855</v>
      </c>
      <c r="C892" s="2" t="s">
        <v>179</v>
      </c>
      <c r="F892" s="3" t="s">
        <v>1341</v>
      </c>
      <c r="G892" s="3" t="s">
        <v>1470</v>
      </c>
    </row>
    <row r="893" spans="2:7" x14ac:dyDescent="0.25">
      <c r="B893" s="2" t="s">
        <v>856</v>
      </c>
      <c r="C893" s="2" t="s">
        <v>1201</v>
      </c>
      <c r="F893" s="3" t="s">
        <v>1342</v>
      </c>
      <c r="G893" s="3" t="s">
        <v>1471</v>
      </c>
    </row>
    <row r="894" spans="2:7" x14ac:dyDescent="0.25">
      <c r="B894" s="2" t="s">
        <v>857</v>
      </c>
      <c r="C894" s="2" t="s">
        <v>1202</v>
      </c>
      <c r="F894" s="3" t="s">
        <v>1343</v>
      </c>
      <c r="G894" s="3" t="s">
        <v>1472</v>
      </c>
    </row>
    <row r="895" spans="2:7" x14ac:dyDescent="0.25">
      <c r="B895" s="2" t="s">
        <v>858</v>
      </c>
      <c r="C895" s="2" t="s">
        <v>1203</v>
      </c>
      <c r="F895" s="3" t="s">
        <v>1344</v>
      </c>
      <c r="G895" s="3" t="s">
        <v>1501</v>
      </c>
    </row>
    <row r="896" spans="2:7" x14ac:dyDescent="0.25">
      <c r="B896" s="2" t="s">
        <v>859</v>
      </c>
      <c r="C896" s="2" t="s">
        <v>1204</v>
      </c>
      <c r="F896" s="3" t="s">
        <v>1345</v>
      </c>
      <c r="G896" s="3" t="s">
        <v>1474</v>
      </c>
    </row>
    <row r="897" spans="2:7" x14ac:dyDescent="0.25">
      <c r="B897" s="2" t="s">
        <v>860</v>
      </c>
      <c r="C897" s="2" t="s">
        <v>1205</v>
      </c>
      <c r="F897" s="3" t="s">
        <v>1346</v>
      </c>
      <c r="G897" s="3" t="s">
        <v>1498</v>
      </c>
    </row>
    <row r="898" spans="2:7" x14ac:dyDescent="0.25">
      <c r="B898" s="2" t="s">
        <v>861</v>
      </c>
      <c r="C898" s="2" t="s">
        <v>1206</v>
      </c>
      <c r="F898" s="3" t="s">
        <v>1347</v>
      </c>
      <c r="G898" s="3" t="s">
        <v>1476</v>
      </c>
    </row>
    <row r="899" spans="2:7" x14ac:dyDescent="0.25">
      <c r="B899" s="2" t="s">
        <v>862</v>
      </c>
      <c r="C899" s="2" t="s">
        <v>1207</v>
      </c>
      <c r="F899" s="3" t="s">
        <v>1348</v>
      </c>
      <c r="G899" s="3" t="s">
        <v>1477</v>
      </c>
    </row>
    <row r="900" spans="2:7" x14ac:dyDescent="0.25">
      <c r="B900" s="2" t="s">
        <v>863</v>
      </c>
      <c r="C900" s="2" t="s">
        <v>1208</v>
      </c>
      <c r="F900" s="3" t="s">
        <v>1349</v>
      </c>
    </row>
    <row r="901" spans="2:7" x14ac:dyDescent="0.25">
      <c r="B901" s="2" t="s">
        <v>864</v>
      </c>
      <c r="C901" s="2" t="s">
        <v>1209</v>
      </c>
      <c r="F901" s="3" t="s">
        <v>1350</v>
      </c>
      <c r="G901" s="3" t="s">
        <v>199</v>
      </c>
    </row>
    <row r="902" spans="2:7" x14ac:dyDescent="0.25">
      <c r="B902" s="2" t="s">
        <v>865</v>
      </c>
      <c r="C902" s="2" t="s">
        <v>1210</v>
      </c>
      <c r="F902" s="3" t="s">
        <v>1419</v>
      </c>
      <c r="G902" s="3" t="s">
        <v>1457</v>
      </c>
    </row>
    <row r="903" spans="2:7" x14ac:dyDescent="0.25">
      <c r="B903" s="2" t="s">
        <v>866</v>
      </c>
      <c r="C903" s="2" t="s">
        <v>1211</v>
      </c>
      <c r="F903" s="3" t="s">
        <v>1352</v>
      </c>
      <c r="G903" s="3" t="s">
        <v>1500</v>
      </c>
    </row>
    <row r="904" spans="2:7" x14ac:dyDescent="0.25">
      <c r="B904" s="2" t="s">
        <v>867</v>
      </c>
      <c r="C904" s="2" t="s">
        <v>1212</v>
      </c>
      <c r="F904" s="3" t="s">
        <v>1353</v>
      </c>
      <c r="G904" s="3" t="s">
        <v>1459</v>
      </c>
    </row>
    <row r="905" spans="2:7" x14ac:dyDescent="0.25">
      <c r="B905" s="2" t="s">
        <v>868</v>
      </c>
      <c r="C905" s="2" t="s">
        <v>1213</v>
      </c>
      <c r="F905" s="3" t="s">
        <v>1354</v>
      </c>
      <c r="G905" s="3" t="s">
        <v>1460</v>
      </c>
    </row>
    <row r="906" spans="2:7" x14ac:dyDescent="0.25">
      <c r="B906" s="2" t="s">
        <v>869</v>
      </c>
      <c r="C906" s="2" t="s">
        <v>1214</v>
      </c>
      <c r="F906" s="3" t="s">
        <v>1355</v>
      </c>
      <c r="G906" s="3" t="s">
        <v>1497</v>
      </c>
    </row>
    <row r="907" spans="2:7" x14ac:dyDescent="0.25">
      <c r="B907" s="2" t="s">
        <v>870</v>
      </c>
      <c r="C907" s="2" t="s">
        <v>1215</v>
      </c>
      <c r="F907" s="3" t="s">
        <v>1356</v>
      </c>
      <c r="G907" s="3" t="s">
        <v>1462</v>
      </c>
    </row>
    <row r="908" spans="2:7" x14ac:dyDescent="0.25">
      <c r="B908" s="2" t="s">
        <v>871</v>
      </c>
      <c r="C908" s="2" t="s">
        <v>1216</v>
      </c>
      <c r="F908" s="3" t="s">
        <v>1357</v>
      </c>
      <c r="G908" s="3" t="s">
        <v>1463</v>
      </c>
    </row>
    <row r="909" spans="2:7" x14ac:dyDescent="0.25">
      <c r="B909" s="2" t="s">
        <v>872</v>
      </c>
      <c r="C909" s="2" t="s">
        <v>1217</v>
      </c>
      <c r="F909" s="3" t="s">
        <v>1358</v>
      </c>
      <c r="G909" s="3" t="s">
        <v>1464</v>
      </c>
    </row>
    <row r="910" spans="2:7" x14ac:dyDescent="0.25">
      <c r="B910" s="2" t="s">
        <v>873</v>
      </c>
      <c r="C910" s="2" t="s">
        <v>1256</v>
      </c>
      <c r="F910" s="3" t="s">
        <v>1359</v>
      </c>
      <c r="G910" s="3" t="s">
        <v>1465</v>
      </c>
    </row>
    <row r="911" spans="2:7" x14ac:dyDescent="0.25">
      <c r="B911" s="2" t="s">
        <v>874</v>
      </c>
      <c r="C911" s="2" t="s">
        <v>1219</v>
      </c>
      <c r="F911" s="3" t="s">
        <v>1360</v>
      </c>
      <c r="G911" s="3" t="s">
        <v>1466</v>
      </c>
    </row>
    <row r="912" spans="2:7" x14ac:dyDescent="0.25">
      <c r="B912" s="2" t="s">
        <v>875</v>
      </c>
      <c r="C912" s="2" t="s">
        <v>1220</v>
      </c>
      <c r="G912" s="3" t="s">
        <v>1467</v>
      </c>
    </row>
    <row r="913" spans="2:7" x14ac:dyDescent="0.25">
      <c r="B913" s="2" t="s">
        <v>876</v>
      </c>
      <c r="C913" s="2" t="s">
        <v>1221</v>
      </c>
      <c r="F913" s="3" t="s">
        <v>72</v>
      </c>
      <c r="G913" s="3" t="s">
        <v>1468</v>
      </c>
    </row>
    <row r="914" spans="2:7" x14ac:dyDescent="0.25">
      <c r="B914" s="2" t="s">
        <v>877</v>
      </c>
      <c r="C914" s="2" t="s">
        <v>1222</v>
      </c>
      <c r="F914" s="3" t="s">
        <v>1298</v>
      </c>
      <c r="G914" s="3" t="s">
        <v>1469</v>
      </c>
    </row>
    <row r="915" spans="2:7" x14ac:dyDescent="0.25">
      <c r="B915" s="2" t="s">
        <v>878</v>
      </c>
      <c r="C915" s="2" t="s">
        <v>1223</v>
      </c>
      <c r="F915" s="3" t="s">
        <v>1299</v>
      </c>
      <c r="G915" s="3" t="s">
        <v>1470</v>
      </c>
    </row>
    <row r="916" spans="2:7" x14ac:dyDescent="0.25">
      <c r="B916" s="2" t="s">
        <v>879</v>
      </c>
      <c r="C916" s="2" t="s">
        <v>1224</v>
      </c>
      <c r="F916" s="3" t="s">
        <v>1300</v>
      </c>
      <c r="G916" s="3" t="s">
        <v>1471</v>
      </c>
    </row>
    <row r="917" spans="2:7" x14ac:dyDescent="0.25">
      <c r="B917" s="2" t="s">
        <v>880</v>
      </c>
      <c r="C917" s="2" t="s">
        <v>1225</v>
      </c>
      <c r="F917" s="3" t="s">
        <v>1301</v>
      </c>
      <c r="G917" s="3" t="s">
        <v>1472</v>
      </c>
    </row>
    <row r="918" spans="2:7" x14ac:dyDescent="0.25">
      <c r="B918" s="2" t="s">
        <v>881</v>
      </c>
      <c r="C918" s="2" t="s">
        <v>1226</v>
      </c>
      <c r="F918" s="3" t="s">
        <v>1302</v>
      </c>
      <c r="G918" s="3" t="s">
        <v>1501</v>
      </c>
    </row>
    <row r="919" spans="2:7" x14ac:dyDescent="0.25">
      <c r="B919" s="2" t="s">
        <v>882</v>
      </c>
      <c r="C919" s="2" t="s">
        <v>1227</v>
      </c>
      <c r="F919" s="3" t="s">
        <v>1303</v>
      </c>
      <c r="G919" s="3" t="s">
        <v>1474</v>
      </c>
    </row>
    <row r="920" spans="2:7" x14ac:dyDescent="0.25">
      <c r="B920" s="2" t="s">
        <v>883</v>
      </c>
      <c r="C920" s="2" t="s">
        <v>1228</v>
      </c>
      <c r="F920" s="3" t="s">
        <v>1304</v>
      </c>
      <c r="G920" s="3" t="s">
        <v>1498</v>
      </c>
    </row>
    <row r="921" spans="2:7" x14ac:dyDescent="0.25">
      <c r="B921" s="2" t="s">
        <v>884</v>
      </c>
      <c r="C921" s="2" t="s">
        <v>1229</v>
      </c>
      <c r="F921" s="3" t="s">
        <v>1305</v>
      </c>
      <c r="G921" s="3" t="s">
        <v>1476</v>
      </c>
    </row>
    <row r="922" spans="2:7" x14ac:dyDescent="0.25">
      <c r="B922" s="2" t="s">
        <v>885</v>
      </c>
      <c r="C922" s="2" t="s">
        <v>1230</v>
      </c>
      <c r="F922" s="3" t="s">
        <v>1306</v>
      </c>
      <c r="G922" s="3" t="s">
        <v>1477</v>
      </c>
    </row>
    <row r="923" spans="2:7" x14ac:dyDescent="0.25">
      <c r="B923" s="2" t="s">
        <v>886</v>
      </c>
      <c r="C923" s="2" t="s">
        <v>1231</v>
      </c>
      <c r="F923" s="3" t="s">
        <v>1307</v>
      </c>
    </row>
    <row r="924" spans="2:7" x14ac:dyDescent="0.25">
      <c r="B924" s="2" t="s">
        <v>887</v>
      </c>
      <c r="C924" s="2" t="s">
        <v>1232</v>
      </c>
      <c r="F924" s="3" t="s">
        <v>1417</v>
      </c>
      <c r="G924" s="3" t="s">
        <v>200</v>
      </c>
    </row>
    <row r="925" spans="2:7" x14ac:dyDescent="0.25">
      <c r="B925" s="2" t="s">
        <v>888</v>
      </c>
      <c r="C925" s="2" t="s">
        <v>1233</v>
      </c>
      <c r="F925" s="3" t="s">
        <v>1309</v>
      </c>
      <c r="G925" s="3" t="s">
        <v>1457</v>
      </c>
    </row>
    <row r="926" spans="2:7" x14ac:dyDescent="0.25">
      <c r="B926" s="2" t="s">
        <v>889</v>
      </c>
      <c r="C926" s="2" t="s">
        <v>1234</v>
      </c>
      <c r="F926" s="3" t="s">
        <v>1310</v>
      </c>
      <c r="G926" s="3" t="s">
        <v>1458</v>
      </c>
    </row>
    <row r="927" spans="2:7" x14ac:dyDescent="0.25">
      <c r="B927" s="2" t="s">
        <v>890</v>
      </c>
      <c r="C927" s="2" t="s">
        <v>1235</v>
      </c>
      <c r="F927" s="3" t="s">
        <v>1418</v>
      </c>
      <c r="G927" s="3" t="s">
        <v>1459</v>
      </c>
    </row>
    <row r="928" spans="2:7" x14ac:dyDescent="0.25">
      <c r="B928" s="2" t="s">
        <v>891</v>
      </c>
      <c r="F928" s="3" t="s">
        <v>1312</v>
      </c>
      <c r="G928" s="3" t="s">
        <v>1460</v>
      </c>
    </row>
    <row r="929" spans="2:7" x14ac:dyDescent="0.25">
      <c r="B929" s="2" t="s">
        <v>892</v>
      </c>
      <c r="C929" s="2" t="s">
        <v>180</v>
      </c>
      <c r="F929" s="3" t="s">
        <v>1313</v>
      </c>
      <c r="G929" s="3" t="s">
        <v>1461</v>
      </c>
    </row>
    <row r="930" spans="2:7" x14ac:dyDescent="0.25">
      <c r="B930" s="2" t="s">
        <v>893</v>
      </c>
      <c r="C930" s="2" t="s">
        <v>1201</v>
      </c>
      <c r="F930" s="3" t="s">
        <v>1314</v>
      </c>
      <c r="G930" s="3" t="s">
        <v>1462</v>
      </c>
    </row>
    <row r="931" spans="2:7" x14ac:dyDescent="0.25">
      <c r="B931" s="2" t="s">
        <v>894</v>
      </c>
      <c r="C931" s="2" t="s">
        <v>1202</v>
      </c>
      <c r="F931" s="3" t="s">
        <v>1315</v>
      </c>
      <c r="G931" s="3" t="s">
        <v>1463</v>
      </c>
    </row>
    <row r="932" spans="2:7" x14ac:dyDescent="0.25">
      <c r="B932" s="2" t="s">
        <v>895</v>
      </c>
      <c r="C932" s="2" t="s">
        <v>1203</v>
      </c>
      <c r="F932" s="3" t="s">
        <v>1316</v>
      </c>
      <c r="G932" s="3" t="s">
        <v>1464</v>
      </c>
    </row>
    <row r="933" spans="2:7" x14ac:dyDescent="0.25">
      <c r="B933" s="2" t="s">
        <v>896</v>
      </c>
      <c r="C933" s="2" t="s">
        <v>1204</v>
      </c>
      <c r="F933" s="3" t="s">
        <v>1317</v>
      </c>
      <c r="G933" s="3" t="s">
        <v>1465</v>
      </c>
    </row>
    <row r="934" spans="2:7" x14ac:dyDescent="0.25">
      <c r="B934" s="2" t="s">
        <v>897</v>
      </c>
      <c r="C934" s="2" t="s">
        <v>1205</v>
      </c>
      <c r="F934" s="3" t="s">
        <v>1318</v>
      </c>
      <c r="G934" s="3" t="s">
        <v>1466</v>
      </c>
    </row>
    <row r="935" spans="2:7" x14ac:dyDescent="0.25">
      <c r="B935" s="2" t="s">
        <v>898</v>
      </c>
      <c r="C935" s="2" t="s">
        <v>1206</v>
      </c>
      <c r="F935" s="3" t="s">
        <v>1319</v>
      </c>
      <c r="G935" s="3" t="s">
        <v>1467</v>
      </c>
    </row>
    <row r="936" spans="2:7" x14ac:dyDescent="0.25">
      <c r="B936" s="2" t="s">
        <v>899</v>
      </c>
      <c r="C936" s="2" t="s">
        <v>1207</v>
      </c>
      <c r="F936" s="3" t="s">
        <v>1320</v>
      </c>
      <c r="G936" s="3" t="s">
        <v>1468</v>
      </c>
    </row>
    <row r="937" spans="2:7" x14ac:dyDescent="0.25">
      <c r="B937" s="2" t="s">
        <v>900</v>
      </c>
      <c r="C937" s="2" t="s">
        <v>1208</v>
      </c>
      <c r="F937" s="3" t="s">
        <v>1321</v>
      </c>
      <c r="G937" s="3" t="s">
        <v>1469</v>
      </c>
    </row>
    <row r="938" spans="2:7" x14ac:dyDescent="0.25">
      <c r="B938" s="2" t="s">
        <v>901</v>
      </c>
      <c r="C938" s="2" t="s">
        <v>1209</v>
      </c>
      <c r="F938" s="3" t="s">
        <v>1322</v>
      </c>
      <c r="G938" s="3" t="s">
        <v>1470</v>
      </c>
    </row>
    <row r="939" spans="2:7" x14ac:dyDescent="0.25">
      <c r="C939" s="2" t="s">
        <v>1210</v>
      </c>
      <c r="F939" s="3" t="s">
        <v>1323</v>
      </c>
      <c r="G939" s="3" t="s">
        <v>1471</v>
      </c>
    </row>
    <row r="940" spans="2:7" x14ac:dyDescent="0.25">
      <c r="B940" s="2" t="s">
        <v>56</v>
      </c>
      <c r="C940" s="2" t="s">
        <v>1211</v>
      </c>
      <c r="F940" s="3" t="s">
        <v>1324</v>
      </c>
      <c r="G940" s="3" t="s">
        <v>1472</v>
      </c>
    </row>
    <row r="941" spans="2:7" x14ac:dyDescent="0.25">
      <c r="B941" s="2" t="s">
        <v>800</v>
      </c>
      <c r="C941" s="2" t="s">
        <v>1212</v>
      </c>
      <c r="F941" s="3" t="s">
        <v>1325</v>
      </c>
      <c r="G941" s="3" t="s">
        <v>1473</v>
      </c>
    </row>
    <row r="942" spans="2:7" x14ac:dyDescent="0.25">
      <c r="B942" s="2" t="s">
        <v>801</v>
      </c>
      <c r="C942" s="2" t="s">
        <v>1213</v>
      </c>
      <c r="F942" s="3" t="s">
        <v>1326</v>
      </c>
      <c r="G942" s="3" t="s">
        <v>1474</v>
      </c>
    </row>
    <row r="943" spans="2:7" x14ac:dyDescent="0.25">
      <c r="B943" s="2" t="s">
        <v>802</v>
      </c>
      <c r="C943" s="2" t="s">
        <v>1214</v>
      </c>
      <c r="F943" s="3" t="s">
        <v>1327</v>
      </c>
      <c r="G943" s="3" t="s">
        <v>1498</v>
      </c>
    </row>
    <row r="944" spans="2:7" x14ac:dyDescent="0.25">
      <c r="B944" s="2" t="s">
        <v>803</v>
      </c>
      <c r="C944" s="2" t="s">
        <v>1215</v>
      </c>
      <c r="F944" s="3" t="s">
        <v>1328</v>
      </c>
      <c r="G944" s="3" t="s">
        <v>1476</v>
      </c>
    </row>
    <row r="945" spans="2:7" x14ac:dyDescent="0.25">
      <c r="B945" s="2" t="s">
        <v>804</v>
      </c>
      <c r="C945" s="2" t="s">
        <v>1216</v>
      </c>
      <c r="F945" s="3" t="s">
        <v>1329</v>
      </c>
      <c r="G945" s="3" t="s">
        <v>1503</v>
      </c>
    </row>
    <row r="946" spans="2:7" x14ac:dyDescent="0.25">
      <c r="B946" s="2" t="s">
        <v>805</v>
      </c>
      <c r="C946" s="2" t="s">
        <v>1217</v>
      </c>
      <c r="F946" s="3" t="s">
        <v>1330</v>
      </c>
    </row>
    <row r="947" spans="2:7" x14ac:dyDescent="0.25">
      <c r="B947" s="2" t="s">
        <v>806</v>
      </c>
      <c r="C947" s="2" t="s">
        <v>1256</v>
      </c>
      <c r="F947" s="3" t="s">
        <v>1331</v>
      </c>
      <c r="G947" s="3" t="s">
        <v>203</v>
      </c>
    </row>
    <row r="948" spans="2:7" x14ac:dyDescent="0.25">
      <c r="B948" s="2" t="s">
        <v>807</v>
      </c>
      <c r="C948" s="2" t="s">
        <v>1219</v>
      </c>
      <c r="F948" s="3" t="s">
        <v>1332</v>
      </c>
      <c r="G948" s="3" t="s">
        <v>1457</v>
      </c>
    </row>
    <row r="949" spans="2:7" x14ac:dyDescent="0.25">
      <c r="B949" s="2" t="s">
        <v>808</v>
      </c>
      <c r="C949" s="2" t="s">
        <v>1220</v>
      </c>
      <c r="F949" s="3" t="s">
        <v>1333</v>
      </c>
      <c r="G949" s="3" t="s">
        <v>1458</v>
      </c>
    </row>
    <row r="950" spans="2:7" x14ac:dyDescent="0.25">
      <c r="B950" s="2" t="s">
        <v>809</v>
      </c>
      <c r="C950" s="2" t="s">
        <v>1221</v>
      </c>
      <c r="F950" s="3" t="s">
        <v>1334</v>
      </c>
      <c r="G950" s="3" t="s">
        <v>1459</v>
      </c>
    </row>
    <row r="951" spans="2:7" x14ac:dyDescent="0.25">
      <c r="B951" s="2" t="s">
        <v>810</v>
      </c>
      <c r="C951" s="2" t="s">
        <v>1222</v>
      </c>
      <c r="F951" s="3" t="s">
        <v>1335</v>
      </c>
      <c r="G951" s="3" t="s">
        <v>1460</v>
      </c>
    </row>
    <row r="952" spans="2:7" x14ac:dyDescent="0.25">
      <c r="B952" s="2" t="s">
        <v>811</v>
      </c>
      <c r="C952" s="2" t="s">
        <v>1223</v>
      </c>
      <c r="F952" s="3" t="s">
        <v>1336</v>
      </c>
      <c r="G952" s="3" t="s">
        <v>1461</v>
      </c>
    </row>
    <row r="953" spans="2:7" x14ac:dyDescent="0.25">
      <c r="B953" s="2" t="s">
        <v>812</v>
      </c>
      <c r="C953" s="2" t="s">
        <v>1224</v>
      </c>
      <c r="F953" s="3" t="s">
        <v>1337</v>
      </c>
      <c r="G953" s="3" t="s">
        <v>1462</v>
      </c>
    </row>
    <row r="954" spans="2:7" x14ac:dyDescent="0.25">
      <c r="B954" s="2" t="s">
        <v>813</v>
      </c>
      <c r="C954" s="2" t="s">
        <v>1225</v>
      </c>
      <c r="F954" s="3" t="s">
        <v>1338</v>
      </c>
      <c r="G954" s="3" t="s">
        <v>1463</v>
      </c>
    </row>
    <row r="955" spans="2:7" x14ac:dyDescent="0.25">
      <c r="B955" s="2" t="s">
        <v>814</v>
      </c>
      <c r="C955" s="2" t="s">
        <v>1226</v>
      </c>
      <c r="F955" s="3" t="s">
        <v>1339</v>
      </c>
      <c r="G955" s="3" t="s">
        <v>1464</v>
      </c>
    </row>
    <row r="956" spans="2:7" x14ac:dyDescent="0.25">
      <c r="B956" s="2" t="s">
        <v>815</v>
      </c>
      <c r="C956" s="2" t="s">
        <v>1227</v>
      </c>
      <c r="F956" s="3" t="s">
        <v>1340</v>
      </c>
      <c r="G956" s="3" t="s">
        <v>1465</v>
      </c>
    </row>
    <row r="957" spans="2:7" x14ac:dyDescent="0.25">
      <c r="B957" s="2" t="s">
        <v>816</v>
      </c>
      <c r="C957" s="2" t="s">
        <v>1228</v>
      </c>
      <c r="F957" s="3" t="s">
        <v>1341</v>
      </c>
      <c r="G957" s="3" t="s">
        <v>1466</v>
      </c>
    </row>
    <row r="958" spans="2:7" x14ac:dyDescent="0.25">
      <c r="B958" s="2" t="s">
        <v>817</v>
      </c>
      <c r="C958" s="2" t="s">
        <v>1229</v>
      </c>
      <c r="F958" s="3" t="s">
        <v>1342</v>
      </c>
      <c r="G958" s="3" t="s">
        <v>1467</v>
      </c>
    </row>
    <row r="959" spans="2:7" x14ac:dyDescent="0.25">
      <c r="B959" s="2" t="s">
        <v>818</v>
      </c>
      <c r="C959" s="2" t="s">
        <v>1230</v>
      </c>
      <c r="F959" s="3" t="s">
        <v>1343</v>
      </c>
      <c r="G959" s="3" t="s">
        <v>1468</v>
      </c>
    </row>
    <row r="960" spans="2:7" x14ac:dyDescent="0.25">
      <c r="B960" s="2" t="s">
        <v>819</v>
      </c>
      <c r="C960" s="2" t="s">
        <v>1231</v>
      </c>
      <c r="F960" s="3" t="s">
        <v>1344</v>
      </c>
      <c r="G960" s="3" t="s">
        <v>1469</v>
      </c>
    </row>
    <row r="961" spans="2:7" x14ac:dyDescent="0.25">
      <c r="B961" s="2" t="s">
        <v>820</v>
      </c>
      <c r="C961" s="2" t="s">
        <v>1232</v>
      </c>
      <c r="F961" s="3" t="s">
        <v>1345</v>
      </c>
      <c r="G961" s="3" t="s">
        <v>1470</v>
      </c>
    </row>
    <row r="962" spans="2:7" x14ac:dyDescent="0.25">
      <c r="B962" s="2" t="s">
        <v>821</v>
      </c>
      <c r="C962" s="2" t="s">
        <v>1233</v>
      </c>
      <c r="F962" s="3" t="s">
        <v>1346</v>
      </c>
      <c r="G962" s="3" t="s">
        <v>1471</v>
      </c>
    </row>
    <row r="963" spans="2:7" x14ac:dyDescent="0.25">
      <c r="B963" s="2" t="s">
        <v>822</v>
      </c>
      <c r="C963" s="2" t="s">
        <v>1234</v>
      </c>
      <c r="F963" s="3" t="s">
        <v>1347</v>
      </c>
      <c r="G963" s="3" t="s">
        <v>1472</v>
      </c>
    </row>
    <row r="964" spans="2:7" x14ac:dyDescent="0.25">
      <c r="B964" s="2" t="s">
        <v>823</v>
      </c>
      <c r="C964" s="2" t="s">
        <v>1235</v>
      </c>
      <c r="F964" s="3" t="s">
        <v>1348</v>
      </c>
      <c r="G964" s="3" t="s">
        <v>1501</v>
      </c>
    </row>
    <row r="965" spans="2:7" x14ac:dyDescent="0.25">
      <c r="B965" s="2" t="s">
        <v>958</v>
      </c>
      <c r="F965" s="3" t="s">
        <v>1349</v>
      </c>
      <c r="G965" s="3" t="s">
        <v>1474</v>
      </c>
    </row>
    <row r="966" spans="2:7" x14ac:dyDescent="0.25">
      <c r="B966" s="2" t="s">
        <v>825</v>
      </c>
      <c r="C966" s="2" t="s">
        <v>181</v>
      </c>
      <c r="F966" s="3" t="s">
        <v>1350</v>
      </c>
      <c r="G966" s="3" t="s">
        <v>1475</v>
      </c>
    </row>
    <row r="967" spans="2:7" x14ac:dyDescent="0.25">
      <c r="B967" s="2" t="s">
        <v>826</v>
      </c>
      <c r="C967" s="2" t="s">
        <v>1201</v>
      </c>
      <c r="F967" s="3" t="s">
        <v>1419</v>
      </c>
      <c r="G967" s="3" t="s">
        <v>1476</v>
      </c>
    </row>
    <row r="968" spans="2:7" x14ac:dyDescent="0.25">
      <c r="B968" s="2" t="s">
        <v>827</v>
      </c>
      <c r="C968" s="2" t="s">
        <v>1202</v>
      </c>
      <c r="F968" s="3" t="s">
        <v>1352</v>
      </c>
      <c r="G968" s="3" t="s">
        <v>1477</v>
      </c>
    </row>
    <row r="969" spans="2:7" x14ac:dyDescent="0.25">
      <c r="B969" s="2" t="s">
        <v>828</v>
      </c>
      <c r="C969" s="2" t="s">
        <v>1203</v>
      </c>
      <c r="F969" s="3" t="s">
        <v>1353</v>
      </c>
    </row>
    <row r="970" spans="2:7" x14ac:dyDescent="0.25">
      <c r="B970" s="2" t="s">
        <v>829</v>
      </c>
      <c r="C970" s="2" t="s">
        <v>1204</v>
      </c>
      <c r="F970" s="3" t="s">
        <v>1354</v>
      </c>
      <c r="G970" s="3" t="s">
        <v>204</v>
      </c>
    </row>
    <row r="971" spans="2:7" x14ac:dyDescent="0.25">
      <c r="B971" s="2" t="s">
        <v>830</v>
      </c>
      <c r="C971" s="2" t="s">
        <v>1205</v>
      </c>
      <c r="F971" s="3" t="s">
        <v>1355</v>
      </c>
      <c r="G971" s="3" t="s">
        <v>1457</v>
      </c>
    </row>
    <row r="972" spans="2:7" x14ac:dyDescent="0.25">
      <c r="B972" s="2" t="s">
        <v>831</v>
      </c>
      <c r="C972" s="2" t="s">
        <v>1206</v>
      </c>
      <c r="F972" s="3" t="s">
        <v>1356</v>
      </c>
      <c r="G972" s="3" t="s">
        <v>1458</v>
      </c>
    </row>
    <row r="973" spans="2:7" x14ac:dyDescent="0.25">
      <c r="B973" s="2" t="s">
        <v>832</v>
      </c>
      <c r="C973" s="2" t="s">
        <v>1207</v>
      </c>
      <c r="F973" s="3" t="s">
        <v>1357</v>
      </c>
      <c r="G973" s="3" t="s">
        <v>1459</v>
      </c>
    </row>
    <row r="974" spans="2:7" x14ac:dyDescent="0.25">
      <c r="B974" s="2" t="s">
        <v>833</v>
      </c>
      <c r="C974" s="2" t="s">
        <v>1208</v>
      </c>
      <c r="F974" s="3" t="s">
        <v>1358</v>
      </c>
      <c r="G974" s="3" t="s">
        <v>1460</v>
      </c>
    </row>
    <row r="975" spans="2:7" x14ac:dyDescent="0.25">
      <c r="B975" s="2" t="s">
        <v>834</v>
      </c>
      <c r="C975" s="2" t="s">
        <v>1209</v>
      </c>
      <c r="F975" s="3" t="s">
        <v>1359</v>
      </c>
      <c r="G975" s="3" t="s">
        <v>1461</v>
      </c>
    </row>
    <row r="976" spans="2:7" x14ac:dyDescent="0.25">
      <c r="B976" s="2" t="s">
        <v>835</v>
      </c>
      <c r="C976" s="2" t="s">
        <v>1210</v>
      </c>
      <c r="F976" s="3" t="s">
        <v>1360</v>
      </c>
      <c r="G976" s="3" t="s">
        <v>1462</v>
      </c>
    </row>
    <row r="977" spans="2:7" x14ac:dyDescent="0.25">
      <c r="B977" s="2" t="s">
        <v>836</v>
      </c>
      <c r="C977" s="2" t="s">
        <v>1211</v>
      </c>
      <c r="G977" s="3" t="s">
        <v>1463</v>
      </c>
    </row>
    <row r="978" spans="2:7" x14ac:dyDescent="0.25">
      <c r="B978" s="2" t="s">
        <v>837</v>
      </c>
      <c r="C978" s="2" t="s">
        <v>1212</v>
      </c>
      <c r="F978" s="3" t="s">
        <v>75</v>
      </c>
      <c r="G978" s="3" t="s">
        <v>1464</v>
      </c>
    </row>
    <row r="979" spans="2:7" x14ac:dyDescent="0.25">
      <c r="B979" s="2" t="s">
        <v>838</v>
      </c>
      <c r="C979" s="2" t="s">
        <v>1213</v>
      </c>
      <c r="F979" s="3" t="s">
        <v>1298</v>
      </c>
      <c r="G979" s="3" t="s">
        <v>1465</v>
      </c>
    </row>
    <row r="980" spans="2:7" x14ac:dyDescent="0.25">
      <c r="B980" s="2" t="s">
        <v>839</v>
      </c>
      <c r="C980" s="2" t="s">
        <v>1214</v>
      </c>
      <c r="F980" s="3" t="s">
        <v>1299</v>
      </c>
      <c r="G980" s="3" t="s">
        <v>1466</v>
      </c>
    </row>
    <row r="981" spans="2:7" x14ac:dyDescent="0.25">
      <c r="B981" s="2" t="s">
        <v>840</v>
      </c>
      <c r="C981" s="2" t="s">
        <v>1215</v>
      </c>
      <c r="F981" s="3" t="s">
        <v>1300</v>
      </c>
      <c r="G981" s="3" t="s">
        <v>1467</v>
      </c>
    </row>
    <row r="982" spans="2:7" x14ac:dyDescent="0.25">
      <c r="B982" s="2" t="s">
        <v>841</v>
      </c>
      <c r="C982" s="2" t="s">
        <v>1216</v>
      </c>
      <c r="F982" s="3" t="s">
        <v>1301</v>
      </c>
      <c r="G982" s="3" t="s">
        <v>1468</v>
      </c>
    </row>
    <row r="983" spans="2:7" x14ac:dyDescent="0.25">
      <c r="B983" s="2" t="s">
        <v>842</v>
      </c>
      <c r="C983" s="2" t="s">
        <v>1217</v>
      </c>
      <c r="F983" s="3" t="s">
        <v>1302</v>
      </c>
      <c r="G983" s="3" t="s">
        <v>1469</v>
      </c>
    </row>
    <row r="984" spans="2:7" x14ac:dyDescent="0.25">
      <c r="B984" s="2" t="s">
        <v>843</v>
      </c>
      <c r="C984" s="2" t="s">
        <v>1256</v>
      </c>
      <c r="F984" s="3" t="s">
        <v>1303</v>
      </c>
      <c r="G984" s="3" t="s">
        <v>1470</v>
      </c>
    </row>
    <row r="985" spans="2:7" x14ac:dyDescent="0.25">
      <c r="B985" s="2" t="s">
        <v>844</v>
      </c>
      <c r="C985" s="2" t="s">
        <v>1219</v>
      </c>
      <c r="F985" s="3" t="s">
        <v>1304</v>
      </c>
      <c r="G985" s="3" t="s">
        <v>1471</v>
      </c>
    </row>
    <row r="986" spans="2:7" x14ac:dyDescent="0.25">
      <c r="B986" s="2" t="s">
        <v>845</v>
      </c>
      <c r="C986" s="2" t="s">
        <v>1220</v>
      </c>
      <c r="F986" s="3" t="s">
        <v>1305</v>
      </c>
      <c r="G986" s="3" t="s">
        <v>1472</v>
      </c>
    </row>
    <row r="987" spans="2:7" x14ac:dyDescent="0.25">
      <c r="B987" s="2" t="s">
        <v>846</v>
      </c>
      <c r="C987" s="2" t="s">
        <v>1221</v>
      </c>
      <c r="F987" s="3" t="s">
        <v>1306</v>
      </c>
      <c r="G987" s="3" t="s">
        <v>1501</v>
      </c>
    </row>
    <row r="988" spans="2:7" x14ac:dyDescent="0.25">
      <c r="B988" s="2" t="s">
        <v>847</v>
      </c>
      <c r="C988" s="2" t="s">
        <v>1222</v>
      </c>
      <c r="F988" s="3" t="s">
        <v>1307</v>
      </c>
      <c r="G988" s="3" t="s">
        <v>1474</v>
      </c>
    </row>
    <row r="989" spans="2:7" x14ac:dyDescent="0.25">
      <c r="B989" s="2" t="s">
        <v>848</v>
      </c>
      <c r="C989" s="2" t="s">
        <v>1223</v>
      </c>
      <c r="F989" s="3" t="s">
        <v>1417</v>
      </c>
      <c r="G989" s="3" t="s">
        <v>1475</v>
      </c>
    </row>
    <row r="990" spans="2:7" x14ac:dyDescent="0.25">
      <c r="B990" s="2" t="s">
        <v>959</v>
      </c>
      <c r="C990" s="2" t="s">
        <v>1224</v>
      </c>
      <c r="F990" s="3" t="s">
        <v>1309</v>
      </c>
      <c r="G990" s="3" t="s">
        <v>1476</v>
      </c>
    </row>
    <row r="991" spans="2:7" x14ac:dyDescent="0.25">
      <c r="B991" s="2" t="s">
        <v>850</v>
      </c>
      <c r="C991" s="2" t="s">
        <v>1225</v>
      </c>
      <c r="F991" s="3" t="s">
        <v>1310</v>
      </c>
      <c r="G991" s="3" t="s">
        <v>1477</v>
      </c>
    </row>
    <row r="992" spans="2:7" x14ac:dyDescent="0.25">
      <c r="B992" s="2" t="s">
        <v>851</v>
      </c>
      <c r="C992" s="2" t="s">
        <v>1226</v>
      </c>
      <c r="F992" s="3" t="s">
        <v>1418</v>
      </c>
    </row>
    <row r="993" spans="2:7" x14ac:dyDescent="0.25">
      <c r="B993" s="2" t="s">
        <v>960</v>
      </c>
      <c r="C993" s="2" t="s">
        <v>1227</v>
      </c>
      <c r="F993" s="3" t="s">
        <v>1312</v>
      </c>
      <c r="G993" s="3" t="s">
        <v>205</v>
      </c>
    </row>
    <row r="994" spans="2:7" x14ac:dyDescent="0.25">
      <c r="B994" s="2" t="s">
        <v>853</v>
      </c>
      <c r="C994" s="2" t="s">
        <v>1228</v>
      </c>
      <c r="F994" s="3" t="s">
        <v>1313</v>
      </c>
      <c r="G994" s="3" t="s">
        <v>1457</v>
      </c>
    </row>
    <row r="995" spans="2:7" x14ac:dyDescent="0.25">
      <c r="B995" s="2" t="s">
        <v>854</v>
      </c>
      <c r="C995" s="2" t="s">
        <v>1229</v>
      </c>
      <c r="F995" s="3" t="s">
        <v>1314</v>
      </c>
      <c r="G995" s="3" t="s">
        <v>1500</v>
      </c>
    </row>
    <row r="996" spans="2:7" x14ac:dyDescent="0.25">
      <c r="B996" s="2" t="s">
        <v>855</v>
      </c>
      <c r="C996" s="2" t="s">
        <v>1230</v>
      </c>
      <c r="F996" s="3" t="s">
        <v>1315</v>
      </c>
      <c r="G996" s="3" t="s">
        <v>1459</v>
      </c>
    </row>
    <row r="997" spans="2:7" x14ac:dyDescent="0.25">
      <c r="B997" s="2" t="s">
        <v>856</v>
      </c>
      <c r="C997" s="2" t="s">
        <v>1231</v>
      </c>
      <c r="F997" s="3" t="s">
        <v>1316</v>
      </c>
      <c r="G997" s="3" t="s">
        <v>1460</v>
      </c>
    </row>
    <row r="998" spans="2:7" x14ac:dyDescent="0.25">
      <c r="B998" s="2" t="s">
        <v>857</v>
      </c>
      <c r="C998" s="2" t="s">
        <v>1232</v>
      </c>
      <c r="F998" s="3" t="s">
        <v>1317</v>
      </c>
      <c r="G998" s="3" t="s">
        <v>1497</v>
      </c>
    </row>
    <row r="999" spans="2:7" x14ac:dyDescent="0.25">
      <c r="B999" s="2" t="s">
        <v>858</v>
      </c>
      <c r="C999" s="2" t="s">
        <v>1233</v>
      </c>
      <c r="F999" s="3" t="s">
        <v>1318</v>
      </c>
      <c r="G999" s="3" t="s">
        <v>1462</v>
      </c>
    </row>
    <row r="1000" spans="2:7" x14ac:dyDescent="0.25">
      <c r="B1000" s="2" t="s">
        <v>859</v>
      </c>
      <c r="C1000" s="2" t="s">
        <v>1234</v>
      </c>
      <c r="F1000" s="3" t="s">
        <v>1319</v>
      </c>
      <c r="G1000" s="3" t="s">
        <v>1463</v>
      </c>
    </row>
    <row r="1001" spans="2:7" x14ac:dyDescent="0.25">
      <c r="B1001" s="2" t="s">
        <v>860</v>
      </c>
      <c r="C1001" s="2" t="s">
        <v>1235</v>
      </c>
      <c r="F1001" s="3" t="s">
        <v>1320</v>
      </c>
      <c r="G1001" s="3" t="s">
        <v>1464</v>
      </c>
    </row>
    <row r="1002" spans="2:7" x14ac:dyDescent="0.25">
      <c r="B1002" s="2" t="s">
        <v>861</v>
      </c>
      <c r="F1002" s="3" t="s">
        <v>1321</v>
      </c>
      <c r="G1002" s="3" t="s">
        <v>1465</v>
      </c>
    </row>
    <row r="1003" spans="2:7" x14ac:dyDescent="0.25">
      <c r="B1003" s="2" t="s">
        <v>862</v>
      </c>
      <c r="C1003" s="2" t="s">
        <v>182</v>
      </c>
      <c r="F1003" s="3" t="s">
        <v>1322</v>
      </c>
      <c r="G1003" s="3" t="s">
        <v>1466</v>
      </c>
    </row>
    <row r="1004" spans="2:7" x14ac:dyDescent="0.25">
      <c r="B1004" s="2" t="s">
        <v>863</v>
      </c>
      <c r="C1004" s="2" t="s">
        <v>1259</v>
      </c>
      <c r="F1004" s="3" t="s">
        <v>1323</v>
      </c>
      <c r="G1004" s="3" t="s">
        <v>1467</v>
      </c>
    </row>
    <row r="1005" spans="2:7" x14ac:dyDescent="0.25">
      <c r="B1005" s="2" t="s">
        <v>864</v>
      </c>
      <c r="C1005" s="2" t="s">
        <v>1202</v>
      </c>
      <c r="F1005" s="3" t="s">
        <v>1324</v>
      </c>
      <c r="G1005" s="3" t="s">
        <v>1468</v>
      </c>
    </row>
    <row r="1006" spans="2:7" x14ac:dyDescent="0.25">
      <c r="B1006" s="2" t="s">
        <v>865</v>
      </c>
      <c r="C1006" s="2" t="s">
        <v>1260</v>
      </c>
      <c r="F1006" s="3" t="s">
        <v>1325</v>
      </c>
      <c r="G1006" s="3" t="s">
        <v>1469</v>
      </c>
    </row>
    <row r="1007" spans="2:7" x14ac:dyDescent="0.25">
      <c r="B1007" s="2" t="s">
        <v>866</v>
      </c>
      <c r="C1007" s="2" t="s">
        <v>1261</v>
      </c>
      <c r="F1007" s="3" t="s">
        <v>1326</v>
      </c>
      <c r="G1007" s="3" t="s">
        <v>1470</v>
      </c>
    </row>
    <row r="1008" spans="2:7" x14ac:dyDescent="0.25">
      <c r="B1008" s="2" t="s">
        <v>867</v>
      </c>
      <c r="C1008" s="2" t="s">
        <v>1205</v>
      </c>
      <c r="F1008" s="3" t="s">
        <v>1327</v>
      </c>
      <c r="G1008" s="3" t="s">
        <v>1471</v>
      </c>
    </row>
    <row r="1009" spans="2:7" x14ac:dyDescent="0.25">
      <c r="B1009" s="2" t="s">
        <v>868</v>
      </c>
      <c r="C1009" s="2" t="s">
        <v>1206</v>
      </c>
      <c r="F1009" s="3" t="s">
        <v>1328</v>
      </c>
      <c r="G1009" s="3" t="s">
        <v>1472</v>
      </c>
    </row>
    <row r="1010" spans="2:7" x14ac:dyDescent="0.25">
      <c r="B1010" s="2" t="s">
        <v>869</v>
      </c>
      <c r="C1010" s="2" t="s">
        <v>1207</v>
      </c>
      <c r="F1010" s="3" t="s">
        <v>1329</v>
      </c>
      <c r="G1010" s="3" t="s">
        <v>1501</v>
      </c>
    </row>
    <row r="1011" spans="2:7" x14ac:dyDescent="0.25">
      <c r="B1011" s="2" t="s">
        <v>870</v>
      </c>
      <c r="C1011" s="2" t="s">
        <v>1208</v>
      </c>
      <c r="F1011" s="3" t="s">
        <v>1330</v>
      </c>
      <c r="G1011" s="3" t="s">
        <v>1474</v>
      </c>
    </row>
    <row r="1012" spans="2:7" x14ac:dyDescent="0.25">
      <c r="B1012" s="2" t="s">
        <v>871</v>
      </c>
      <c r="C1012" s="2" t="s">
        <v>1209</v>
      </c>
      <c r="F1012" s="3" t="s">
        <v>1331</v>
      </c>
      <c r="G1012" s="3" t="s">
        <v>1498</v>
      </c>
    </row>
    <row r="1013" spans="2:7" x14ac:dyDescent="0.25">
      <c r="B1013" s="2" t="s">
        <v>872</v>
      </c>
      <c r="C1013" s="2" t="s">
        <v>1210</v>
      </c>
      <c r="F1013" s="3" t="s">
        <v>1332</v>
      </c>
      <c r="G1013" s="3" t="s">
        <v>1476</v>
      </c>
    </row>
    <row r="1014" spans="2:7" x14ac:dyDescent="0.25">
      <c r="B1014" s="2" t="s">
        <v>873</v>
      </c>
      <c r="C1014" s="2" t="s">
        <v>1211</v>
      </c>
      <c r="F1014" s="3" t="s">
        <v>1333</v>
      </c>
      <c r="G1014" s="3" t="s">
        <v>1499</v>
      </c>
    </row>
    <row r="1015" spans="2:7" x14ac:dyDescent="0.25">
      <c r="B1015" s="2" t="s">
        <v>874</v>
      </c>
      <c r="C1015" s="2" t="s">
        <v>1212</v>
      </c>
      <c r="F1015" s="3" t="s">
        <v>1334</v>
      </c>
    </row>
    <row r="1016" spans="2:7" x14ac:dyDescent="0.25">
      <c r="B1016" s="2" t="s">
        <v>875</v>
      </c>
      <c r="C1016" s="2" t="s">
        <v>1213</v>
      </c>
      <c r="F1016" s="3" t="s">
        <v>1335</v>
      </c>
      <c r="G1016" s="3" t="s">
        <v>206</v>
      </c>
    </row>
    <row r="1017" spans="2:7" x14ac:dyDescent="0.25">
      <c r="B1017" s="2" t="s">
        <v>876</v>
      </c>
      <c r="C1017" s="2" t="s">
        <v>1214</v>
      </c>
      <c r="F1017" s="3" t="s">
        <v>1336</v>
      </c>
      <c r="G1017" s="3" t="s">
        <v>1457</v>
      </c>
    </row>
    <row r="1018" spans="2:7" x14ac:dyDescent="0.25">
      <c r="B1018" s="2" t="s">
        <v>877</v>
      </c>
      <c r="C1018" s="2" t="s">
        <v>1215</v>
      </c>
      <c r="F1018" s="3" t="s">
        <v>1337</v>
      </c>
      <c r="G1018" s="3" t="s">
        <v>1500</v>
      </c>
    </row>
    <row r="1019" spans="2:7" x14ac:dyDescent="0.25">
      <c r="B1019" s="2" t="s">
        <v>878</v>
      </c>
      <c r="C1019" s="2" t="s">
        <v>1216</v>
      </c>
      <c r="F1019" s="3" t="s">
        <v>1338</v>
      </c>
      <c r="G1019" s="3" t="s">
        <v>1459</v>
      </c>
    </row>
    <row r="1020" spans="2:7" x14ac:dyDescent="0.25">
      <c r="B1020" s="2" t="s">
        <v>879</v>
      </c>
      <c r="C1020" s="2" t="s">
        <v>1217</v>
      </c>
      <c r="F1020" s="3" t="s">
        <v>1339</v>
      </c>
      <c r="G1020" s="3" t="s">
        <v>1460</v>
      </c>
    </row>
    <row r="1021" spans="2:7" x14ac:dyDescent="0.25">
      <c r="B1021" s="2" t="s">
        <v>880</v>
      </c>
      <c r="C1021" s="2" t="s">
        <v>1218</v>
      </c>
      <c r="F1021" s="3" t="s">
        <v>1340</v>
      </c>
      <c r="G1021" s="3" t="s">
        <v>1497</v>
      </c>
    </row>
    <row r="1022" spans="2:7" x14ac:dyDescent="0.25">
      <c r="B1022" s="2" t="s">
        <v>881</v>
      </c>
      <c r="C1022" s="2" t="s">
        <v>1219</v>
      </c>
      <c r="F1022" s="3" t="s">
        <v>1341</v>
      </c>
      <c r="G1022" s="3" t="s">
        <v>1462</v>
      </c>
    </row>
    <row r="1023" spans="2:7" x14ac:dyDescent="0.25">
      <c r="B1023" s="2" t="s">
        <v>882</v>
      </c>
      <c r="C1023" s="2" t="s">
        <v>1220</v>
      </c>
      <c r="F1023" s="3" t="s">
        <v>1342</v>
      </c>
      <c r="G1023" s="3" t="s">
        <v>1463</v>
      </c>
    </row>
    <row r="1024" spans="2:7" x14ac:dyDescent="0.25">
      <c r="B1024" s="2" t="s">
        <v>883</v>
      </c>
      <c r="C1024" s="2" t="s">
        <v>1221</v>
      </c>
      <c r="F1024" s="3" t="s">
        <v>1343</v>
      </c>
      <c r="G1024" s="3" t="s">
        <v>1464</v>
      </c>
    </row>
    <row r="1025" spans="2:7" x14ac:dyDescent="0.25">
      <c r="B1025" s="2" t="s">
        <v>884</v>
      </c>
      <c r="C1025" s="2" t="s">
        <v>1222</v>
      </c>
      <c r="F1025" s="3" t="s">
        <v>1344</v>
      </c>
      <c r="G1025" s="3" t="s">
        <v>1465</v>
      </c>
    </row>
    <row r="1026" spans="2:7" x14ac:dyDescent="0.25">
      <c r="B1026" s="2" t="s">
        <v>885</v>
      </c>
      <c r="C1026" s="2" t="s">
        <v>1223</v>
      </c>
      <c r="F1026" s="3" t="s">
        <v>1345</v>
      </c>
      <c r="G1026" s="3" t="s">
        <v>1466</v>
      </c>
    </row>
    <row r="1027" spans="2:7" x14ac:dyDescent="0.25">
      <c r="B1027" s="2" t="s">
        <v>886</v>
      </c>
      <c r="C1027" s="2" t="s">
        <v>1224</v>
      </c>
      <c r="F1027" s="3" t="s">
        <v>1346</v>
      </c>
      <c r="G1027" s="3" t="s">
        <v>1467</v>
      </c>
    </row>
    <row r="1028" spans="2:7" x14ac:dyDescent="0.25">
      <c r="B1028" s="2" t="s">
        <v>887</v>
      </c>
      <c r="C1028" s="2" t="s">
        <v>1225</v>
      </c>
      <c r="F1028" s="3" t="s">
        <v>1347</v>
      </c>
      <c r="G1028" s="3" t="s">
        <v>1468</v>
      </c>
    </row>
    <row r="1029" spans="2:7" x14ac:dyDescent="0.25">
      <c r="B1029" s="2" t="s">
        <v>888</v>
      </c>
      <c r="C1029" s="2" t="s">
        <v>1226</v>
      </c>
      <c r="F1029" s="3" t="s">
        <v>1348</v>
      </c>
      <c r="G1029" s="3" t="s">
        <v>1469</v>
      </c>
    </row>
    <row r="1030" spans="2:7" x14ac:dyDescent="0.25">
      <c r="B1030" s="2" t="s">
        <v>889</v>
      </c>
      <c r="C1030" s="2" t="s">
        <v>1227</v>
      </c>
      <c r="F1030" s="3" t="s">
        <v>1349</v>
      </c>
      <c r="G1030" s="3" t="s">
        <v>1470</v>
      </c>
    </row>
    <row r="1031" spans="2:7" x14ac:dyDescent="0.25">
      <c r="B1031" s="2" t="s">
        <v>890</v>
      </c>
      <c r="C1031" s="2" t="s">
        <v>1228</v>
      </c>
      <c r="F1031" s="3" t="s">
        <v>1350</v>
      </c>
      <c r="G1031" s="3" t="s">
        <v>1471</v>
      </c>
    </row>
    <row r="1032" spans="2:7" x14ac:dyDescent="0.25">
      <c r="B1032" s="2" t="s">
        <v>891</v>
      </c>
      <c r="C1032" s="2" t="s">
        <v>1229</v>
      </c>
      <c r="F1032" s="3" t="s">
        <v>1419</v>
      </c>
      <c r="G1032" s="3" t="s">
        <v>1472</v>
      </c>
    </row>
    <row r="1033" spans="2:7" x14ac:dyDescent="0.25">
      <c r="B1033" s="2" t="s">
        <v>961</v>
      </c>
      <c r="C1033" s="2" t="s">
        <v>1230</v>
      </c>
      <c r="F1033" s="3" t="s">
        <v>1352</v>
      </c>
      <c r="G1033" s="3" t="s">
        <v>1501</v>
      </c>
    </row>
    <row r="1034" spans="2:7" x14ac:dyDescent="0.25">
      <c r="B1034" s="2" t="s">
        <v>893</v>
      </c>
      <c r="C1034" s="2" t="s">
        <v>1231</v>
      </c>
      <c r="F1034" s="3" t="s">
        <v>1353</v>
      </c>
      <c r="G1034" s="3" t="s">
        <v>1474</v>
      </c>
    </row>
    <row r="1035" spans="2:7" x14ac:dyDescent="0.25">
      <c r="B1035" s="2" t="s">
        <v>894</v>
      </c>
      <c r="C1035" s="2" t="s">
        <v>1262</v>
      </c>
      <c r="F1035" s="3" t="s">
        <v>1354</v>
      </c>
      <c r="G1035" s="3" t="s">
        <v>1498</v>
      </c>
    </row>
    <row r="1036" spans="2:7" x14ac:dyDescent="0.25">
      <c r="B1036" s="2" t="s">
        <v>895</v>
      </c>
      <c r="C1036" s="2" t="s">
        <v>1233</v>
      </c>
      <c r="F1036" s="3" t="s">
        <v>1355</v>
      </c>
      <c r="G1036" s="3" t="s">
        <v>1476</v>
      </c>
    </row>
    <row r="1037" spans="2:7" x14ac:dyDescent="0.25">
      <c r="B1037" s="2" t="s">
        <v>896</v>
      </c>
      <c r="C1037" s="2" t="s">
        <v>1263</v>
      </c>
      <c r="F1037" s="3" t="s">
        <v>1356</v>
      </c>
      <c r="G1037" s="3" t="s">
        <v>1499</v>
      </c>
    </row>
    <row r="1038" spans="2:7" x14ac:dyDescent="0.25">
      <c r="B1038" s="2" t="s">
        <v>897</v>
      </c>
      <c r="C1038" s="2" t="s">
        <v>1235</v>
      </c>
      <c r="F1038" s="3" t="s">
        <v>1357</v>
      </c>
    </row>
    <row r="1039" spans="2:7" x14ac:dyDescent="0.25">
      <c r="B1039" s="2" t="s">
        <v>898</v>
      </c>
      <c r="F1039" s="3" t="s">
        <v>1358</v>
      </c>
      <c r="G1039" s="3" t="s">
        <v>207</v>
      </c>
    </row>
    <row r="1040" spans="2:7" x14ac:dyDescent="0.25">
      <c r="B1040" s="2" t="s">
        <v>899</v>
      </c>
      <c r="C1040" s="2" t="s">
        <v>183</v>
      </c>
      <c r="F1040" s="3" t="s">
        <v>1359</v>
      </c>
      <c r="G1040" s="3" t="s">
        <v>1457</v>
      </c>
    </row>
    <row r="1041" spans="2:7" x14ac:dyDescent="0.25">
      <c r="B1041" s="2" t="s">
        <v>900</v>
      </c>
      <c r="C1041" s="2" t="s">
        <v>1201</v>
      </c>
      <c r="F1041" s="3" t="s">
        <v>1360</v>
      </c>
      <c r="G1041" s="3" t="s">
        <v>1500</v>
      </c>
    </row>
    <row r="1042" spans="2:7" x14ac:dyDescent="0.25">
      <c r="B1042" s="2" t="s">
        <v>901</v>
      </c>
      <c r="C1042" s="2" t="s">
        <v>1202</v>
      </c>
      <c r="G1042" s="3" t="s">
        <v>1459</v>
      </c>
    </row>
    <row r="1043" spans="2:7" x14ac:dyDescent="0.25">
      <c r="B1043" s="2" t="s">
        <v>59</v>
      </c>
      <c r="C1043" s="2" t="s">
        <v>1260</v>
      </c>
      <c r="F1043" s="3" t="s">
        <v>76</v>
      </c>
      <c r="G1043" s="3" t="s">
        <v>1460</v>
      </c>
    </row>
    <row r="1044" spans="2:7" x14ac:dyDescent="0.25">
      <c r="B1044" s="2" t="s">
        <v>800</v>
      </c>
      <c r="C1044" s="2" t="s">
        <v>1261</v>
      </c>
      <c r="F1044" s="3" t="s">
        <v>1298</v>
      </c>
      <c r="G1044" s="3" t="s">
        <v>1497</v>
      </c>
    </row>
    <row r="1045" spans="2:7" x14ac:dyDescent="0.25">
      <c r="B1045" s="2" t="s">
        <v>801</v>
      </c>
      <c r="C1045" s="2" t="s">
        <v>1264</v>
      </c>
      <c r="F1045" s="3" t="s">
        <v>1299</v>
      </c>
      <c r="G1045" s="3" t="s">
        <v>1462</v>
      </c>
    </row>
    <row r="1046" spans="2:7" x14ac:dyDescent="0.25">
      <c r="B1046" s="2" t="s">
        <v>802</v>
      </c>
      <c r="C1046" s="2" t="s">
        <v>1206</v>
      </c>
      <c r="F1046" s="3" t="s">
        <v>1300</v>
      </c>
      <c r="G1046" s="3" t="s">
        <v>1463</v>
      </c>
    </row>
    <row r="1047" spans="2:7" x14ac:dyDescent="0.25">
      <c r="B1047" s="2" t="s">
        <v>803</v>
      </c>
      <c r="C1047" s="2" t="s">
        <v>1207</v>
      </c>
      <c r="F1047" s="3" t="s">
        <v>1301</v>
      </c>
      <c r="G1047" s="3" t="s">
        <v>1464</v>
      </c>
    </row>
    <row r="1048" spans="2:7" x14ac:dyDescent="0.25">
      <c r="B1048" s="2" t="s">
        <v>804</v>
      </c>
      <c r="C1048" s="2" t="s">
        <v>1265</v>
      </c>
      <c r="F1048" s="3" t="s">
        <v>1302</v>
      </c>
      <c r="G1048" s="3" t="s">
        <v>1465</v>
      </c>
    </row>
    <row r="1049" spans="2:7" x14ac:dyDescent="0.25">
      <c r="B1049" s="2" t="s">
        <v>805</v>
      </c>
      <c r="C1049" s="2" t="s">
        <v>1266</v>
      </c>
      <c r="F1049" s="3" t="s">
        <v>1303</v>
      </c>
      <c r="G1049" s="3" t="s">
        <v>1466</v>
      </c>
    </row>
    <row r="1050" spans="2:7" x14ac:dyDescent="0.25">
      <c r="B1050" s="2" t="s">
        <v>806</v>
      </c>
      <c r="C1050" s="2" t="s">
        <v>1210</v>
      </c>
      <c r="F1050" s="3" t="s">
        <v>1304</v>
      </c>
      <c r="G1050" s="3" t="s">
        <v>1467</v>
      </c>
    </row>
    <row r="1051" spans="2:7" x14ac:dyDescent="0.25">
      <c r="B1051" s="2" t="s">
        <v>807</v>
      </c>
      <c r="C1051" s="2" t="s">
        <v>1211</v>
      </c>
      <c r="F1051" s="3" t="s">
        <v>1305</v>
      </c>
      <c r="G1051" s="3" t="s">
        <v>1468</v>
      </c>
    </row>
    <row r="1052" spans="2:7" x14ac:dyDescent="0.25">
      <c r="B1052" s="2" t="s">
        <v>808</v>
      </c>
      <c r="C1052" s="2" t="s">
        <v>1212</v>
      </c>
      <c r="F1052" s="3" t="s">
        <v>1306</v>
      </c>
      <c r="G1052" s="3" t="s">
        <v>1469</v>
      </c>
    </row>
    <row r="1053" spans="2:7" x14ac:dyDescent="0.25">
      <c r="B1053" s="2" t="s">
        <v>809</v>
      </c>
      <c r="C1053" s="2" t="s">
        <v>1213</v>
      </c>
      <c r="F1053" s="3" t="s">
        <v>1307</v>
      </c>
      <c r="G1053" s="3" t="s">
        <v>1470</v>
      </c>
    </row>
    <row r="1054" spans="2:7" x14ac:dyDescent="0.25">
      <c r="B1054" s="2" t="s">
        <v>810</v>
      </c>
      <c r="C1054" s="2" t="s">
        <v>1214</v>
      </c>
      <c r="F1054" s="3" t="s">
        <v>1417</v>
      </c>
      <c r="G1054" s="3" t="s">
        <v>1471</v>
      </c>
    </row>
    <row r="1055" spans="2:7" x14ac:dyDescent="0.25">
      <c r="B1055" s="2" t="s">
        <v>811</v>
      </c>
      <c r="C1055" s="2" t="s">
        <v>1267</v>
      </c>
      <c r="F1055" s="3" t="s">
        <v>1309</v>
      </c>
      <c r="G1055" s="3" t="s">
        <v>1472</v>
      </c>
    </row>
    <row r="1056" spans="2:7" x14ac:dyDescent="0.25">
      <c r="B1056" s="2" t="s">
        <v>812</v>
      </c>
      <c r="C1056" s="2" t="s">
        <v>1216</v>
      </c>
      <c r="F1056" s="3" t="s">
        <v>1310</v>
      </c>
      <c r="G1056" s="3" t="s">
        <v>1501</v>
      </c>
    </row>
    <row r="1057" spans="2:7" x14ac:dyDescent="0.25">
      <c r="B1057" s="2" t="s">
        <v>813</v>
      </c>
      <c r="C1057" s="2" t="s">
        <v>1217</v>
      </c>
      <c r="F1057" s="3" t="s">
        <v>1418</v>
      </c>
      <c r="G1057" s="3" t="s">
        <v>1474</v>
      </c>
    </row>
    <row r="1058" spans="2:7" x14ac:dyDescent="0.25">
      <c r="B1058" s="2" t="s">
        <v>814</v>
      </c>
      <c r="C1058" s="2" t="s">
        <v>1256</v>
      </c>
      <c r="F1058" s="3" t="s">
        <v>1312</v>
      </c>
      <c r="G1058" s="3" t="s">
        <v>1498</v>
      </c>
    </row>
    <row r="1059" spans="2:7" x14ac:dyDescent="0.25">
      <c r="B1059" s="2" t="s">
        <v>815</v>
      </c>
      <c r="C1059" s="2" t="s">
        <v>1219</v>
      </c>
      <c r="F1059" s="3" t="s">
        <v>1313</v>
      </c>
      <c r="G1059" s="3" t="s">
        <v>1476</v>
      </c>
    </row>
    <row r="1060" spans="2:7" x14ac:dyDescent="0.25">
      <c r="B1060" s="2" t="s">
        <v>816</v>
      </c>
      <c r="C1060" s="2" t="s">
        <v>1220</v>
      </c>
      <c r="F1060" s="3" t="s">
        <v>1314</v>
      </c>
      <c r="G1060" s="3" t="s">
        <v>1499</v>
      </c>
    </row>
    <row r="1061" spans="2:7" x14ac:dyDescent="0.25">
      <c r="B1061" s="2" t="s">
        <v>817</v>
      </c>
      <c r="C1061" s="2" t="s">
        <v>1221</v>
      </c>
      <c r="F1061" s="3" t="s">
        <v>1315</v>
      </c>
    </row>
    <row r="1062" spans="2:7" x14ac:dyDescent="0.25">
      <c r="B1062" s="2" t="s">
        <v>818</v>
      </c>
      <c r="C1062" s="2" t="s">
        <v>1222</v>
      </c>
      <c r="F1062" s="3" t="s">
        <v>1316</v>
      </c>
      <c r="G1062" s="3" t="s">
        <v>208</v>
      </c>
    </row>
    <row r="1063" spans="2:7" x14ac:dyDescent="0.25">
      <c r="B1063" s="2" t="s">
        <v>819</v>
      </c>
      <c r="C1063" s="2" t="s">
        <v>1223</v>
      </c>
      <c r="F1063" s="3" t="s">
        <v>1317</v>
      </c>
      <c r="G1063" s="3" t="s">
        <v>1457</v>
      </c>
    </row>
    <row r="1064" spans="2:7" x14ac:dyDescent="0.25">
      <c r="B1064" s="2" t="s">
        <v>820</v>
      </c>
      <c r="C1064" s="2" t="s">
        <v>1224</v>
      </c>
      <c r="F1064" s="3" t="s">
        <v>1318</v>
      </c>
      <c r="G1064" s="3" t="s">
        <v>1500</v>
      </c>
    </row>
    <row r="1065" spans="2:7" x14ac:dyDescent="0.25">
      <c r="B1065" s="2" t="s">
        <v>821</v>
      </c>
      <c r="C1065" s="2" t="s">
        <v>1225</v>
      </c>
      <c r="F1065" s="3" t="s">
        <v>1319</v>
      </c>
      <c r="G1065" s="3" t="s">
        <v>1459</v>
      </c>
    </row>
    <row r="1066" spans="2:7" x14ac:dyDescent="0.25">
      <c r="B1066" s="2" t="s">
        <v>822</v>
      </c>
      <c r="C1066" s="2" t="s">
        <v>1226</v>
      </c>
      <c r="F1066" s="3" t="s">
        <v>1320</v>
      </c>
      <c r="G1066" s="3" t="s">
        <v>1460</v>
      </c>
    </row>
    <row r="1067" spans="2:7" x14ac:dyDescent="0.25">
      <c r="B1067" s="2" t="s">
        <v>823</v>
      </c>
      <c r="C1067" s="2" t="s">
        <v>1227</v>
      </c>
      <c r="F1067" s="3" t="s">
        <v>1321</v>
      </c>
      <c r="G1067" s="3" t="s">
        <v>1497</v>
      </c>
    </row>
    <row r="1068" spans="2:7" x14ac:dyDescent="0.25">
      <c r="B1068" s="2" t="s">
        <v>958</v>
      </c>
      <c r="C1068" s="2" t="s">
        <v>1228</v>
      </c>
      <c r="F1068" s="3" t="s">
        <v>1322</v>
      </c>
      <c r="G1068" s="3" t="s">
        <v>1462</v>
      </c>
    </row>
    <row r="1069" spans="2:7" x14ac:dyDescent="0.25">
      <c r="B1069" s="2" t="s">
        <v>825</v>
      </c>
      <c r="C1069" s="2" t="s">
        <v>1229</v>
      </c>
      <c r="F1069" s="3" t="s">
        <v>1323</v>
      </c>
      <c r="G1069" s="3" t="s">
        <v>1463</v>
      </c>
    </row>
    <row r="1070" spans="2:7" x14ac:dyDescent="0.25">
      <c r="B1070" s="2" t="s">
        <v>826</v>
      </c>
      <c r="C1070" s="2" t="s">
        <v>1268</v>
      </c>
      <c r="F1070" s="3" t="s">
        <v>1324</v>
      </c>
      <c r="G1070" s="3" t="s">
        <v>1464</v>
      </c>
    </row>
    <row r="1071" spans="2:7" x14ac:dyDescent="0.25">
      <c r="B1071" s="2" t="s">
        <v>827</v>
      </c>
      <c r="C1071" s="2" t="s">
        <v>1231</v>
      </c>
      <c r="F1071" s="3" t="s">
        <v>1325</v>
      </c>
      <c r="G1071" s="3" t="s">
        <v>1465</v>
      </c>
    </row>
    <row r="1072" spans="2:7" x14ac:dyDescent="0.25">
      <c r="B1072" s="2" t="s">
        <v>828</v>
      </c>
      <c r="C1072" s="2" t="s">
        <v>1262</v>
      </c>
      <c r="F1072" s="3" t="s">
        <v>1326</v>
      </c>
      <c r="G1072" s="3" t="s">
        <v>1466</v>
      </c>
    </row>
    <row r="1073" spans="2:7" x14ac:dyDescent="0.25">
      <c r="B1073" s="2" t="s">
        <v>829</v>
      </c>
      <c r="C1073" s="2" t="s">
        <v>1233</v>
      </c>
      <c r="F1073" s="3" t="s">
        <v>1327</v>
      </c>
      <c r="G1073" s="3" t="s">
        <v>1467</v>
      </c>
    </row>
    <row r="1074" spans="2:7" x14ac:dyDescent="0.25">
      <c r="B1074" s="2" t="s">
        <v>830</v>
      </c>
      <c r="C1074" s="2" t="s">
        <v>1234</v>
      </c>
      <c r="F1074" s="3" t="s">
        <v>1328</v>
      </c>
      <c r="G1074" s="3" t="s">
        <v>1468</v>
      </c>
    </row>
    <row r="1075" spans="2:7" x14ac:dyDescent="0.25">
      <c r="B1075" s="2" t="s">
        <v>831</v>
      </c>
      <c r="C1075" s="2" t="s">
        <v>1235</v>
      </c>
      <c r="F1075" s="3" t="s">
        <v>1329</v>
      </c>
      <c r="G1075" s="3" t="s">
        <v>1469</v>
      </c>
    </row>
    <row r="1076" spans="2:7" x14ac:dyDescent="0.25">
      <c r="B1076" s="2" t="s">
        <v>832</v>
      </c>
      <c r="F1076" s="3" t="s">
        <v>1330</v>
      </c>
      <c r="G1076" s="3" t="s">
        <v>1470</v>
      </c>
    </row>
    <row r="1077" spans="2:7" x14ac:dyDescent="0.25">
      <c r="B1077" s="2" t="s">
        <v>833</v>
      </c>
      <c r="C1077" s="2" t="s">
        <v>189</v>
      </c>
      <c r="F1077" s="3" t="s">
        <v>1331</v>
      </c>
      <c r="G1077" s="3" t="s">
        <v>1471</v>
      </c>
    </row>
    <row r="1078" spans="2:7" x14ac:dyDescent="0.25">
      <c r="B1078" s="2" t="s">
        <v>834</v>
      </c>
      <c r="C1078" s="2" t="s">
        <v>1201</v>
      </c>
      <c r="F1078" s="3" t="s">
        <v>1332</v>
      </c>
      <c r="G1078" s="3" t="s">
        <v>1472</v>
      </c>
    </row>
    <row r="1079" spans="2:7" x14ac:dyDescent="0.25">
      <c r="B1079" s="2" t="s">
        <v>835</v>
      </c>
      <c r="C1079" s="2" t="s">
        <v>1202</v>
      </c>
      <c r="F1079" s="3" t="s">
        <v>1333</v>
      </c>
      <c r="G1079" s="3" t="s">
        <v>1501</v>
      </c>
    </row>
    <row r="1080" spans="2:7" x14ac:dyDescent="0.25">
      <c r="B1080" s="2" t="s">
        <v>836</v>
      </c>
      <c r="C1080" s="2" t="s">
        <v>1260</v>
      </c>
      <c r="F1080" s="3" t="s">
        <v>1334</v>
      </c>
      <c r="G1080" s="3" t="s">
        <v>1474</v>
      </c>
    </row>
    <row r="1081" spans="2:7" x14ac:dyDescent="0.25">
      <c r="B1081" s="2" t="s">
        <v>837</v>
      </c>
      <c r="C1081" s="2" t="s">
        <v>1261</v>
      </c>
      <c r="F1081" s="3" t="s">
        <v>1335</v>
      </c>
      <c r="G1081" s="3" t="s">
        <v>1498</v>
      </c>
    </row>
    <row r="1082" spans="2:7" x14ac:dyDescent="0.25">
      <c r="B1082" s="2" t="s">
        <v>838</v>
      </c>
      <c r="C1082" s="2" t="s">
        <v>1264</v>
      </c>
      <c r="F1082" s="3" t="s">
        <v>1336</v>
      </c>
      <c r="G1082" s="3" t="s">
        <v>1476</v>
      </c>
    </row>
    <row r="1083" spans="2:7" x14ac:dyDescent="0.25">
      <c r="B1083" s="2" t="s">
        <v>839</v>
      </c>
      <c r="C1083" s="2" t="s">
        <v>1206</v>
      </c>
      <c r="F1083" s="3" t="s">
        <v>1337</v>
      </c>
      <c r="G1083" s="3" t="s">
        <v>1499</v>
      </c>
    </row>
    <row r="1084" spans="2:7" x14ac:dyDescent="0.25">
      <c r="B1084" s="2" t="s">
        <v>840</v>
      </c>
      <c r="C1084" s="2" t="s">
        <v>1207</v>
      </c>
      <c r="F1084" s="3" t="s">
        <v>1338</v>
      </c>
    </row>
    <row r="1085" spans="2:7" x14ac:dyDescent="0.25">
      <c r="B1085" s="2" t="s">
        <v>841</v>
      </c>
      <c r="C1085" s="2" t="s">
        <v>1265</v>
      </c>
      <c r="F1085" s="3" t="s">
        <v>1339</v>
      </c>
      <c r="G1085" s="3" t="s">
        <v>209</v>
      </c>
    </row>
    <row r="1086" spans="2:7" x14ac:dyDescent="0.25">
      <c r="B1086" s="2" t="s">
        <v>842</v>
      </c>
      <c r="C1086" s="2" t="s">
        <v>1266</v>
      </c>
      <c r="F1086" s="3" t="s">
        <v>1340</v>
      </c>
      <c r="G1086" s="3" t="s">
        <v>1457</v>
      </c>
    </row>
    <row r="1087" spans="2:7" x14ac:dyDescent="0.25">
      <c r="B1087" s="2" t="s">
        <v>843</v>
      </c>
      <c r="C1087" s="2" t="s">
        <v>1210</v>
      </c>
      <c r="F1087" s="3" t="s">
        <v>1341</v>
      </c>
      <c r="G1087" s="3" t="s">
        <v>1500</v>
      </c>
    </row>
    <row r="1088" spans="2:7" x14ac:dyDescent="0.25">
      <c r="B1088" s="2" t="s">
        <v>844</v>
      </c>
      <c r="C1088" s="2" t="s">
        <v>1211</v>
      </c>
      <c r="F1088" s="3" t="s">
        <v>1342</v>
      </c>
      <c r="G1088" s="3" t="s">
        <v>1459</v>
      </c>
    </row>
    <row r="1089" spans="2:7" x14ac:dyDescent="0.25">
      <c r="B1089" s="2" t="s">
        <v>845</v>
      </c>
      <c r="C1089" s="2" t="s">
        <v>1212</v>
      </c>
      <c r="F1089" s="3" t="s">
        <v>1343</v>
      </c>
      <c r="G1089" s="3" t="s">
        <v>1460</v>
      </c>
    </row>
    <row r="1090" spans="2:7" x14ac:dyDescent="0.25">
      <c r="B1090" s="2" t="s">
        <v>846</v>
      </c>
      <c r="C1090" s="2" t="s">
        <v>1213</v>
      </c>
      <c r="F1090" s="3" t="s">
        <v>1344</v>
      </c>
      <c r="G1090" s="3" t="s">
        <v>1497</v>
      </c>
    </row>
    <row r="1091" spans="2:7" x14ac:dyDescent="0.25">
      <c r="B1091" s="2" t="s">
        <v>847</v>
      </c>
      <c r="C1091" s="2" t="s">
        <v>1214</v>
      </c>
      <c r="F1091" s="3" t="s">
        <v>1345</v>
      </c>
      <c r="G1091" s="3" t="s">
        <v>1462</v>
      </c>
    </row>
    <row r="1092" spans="2:7" x14ac:dyDescent="0.25">
      <c r="B1092" s="2" t="s">
        <v>848</v>
      </c>
      <c r="C1092" s="2" t="s">
        <v>1267</v>
      </c>
      <c r="F1092" s="3" t="s">
        <v>1346</v>
      </c>
      <c r="G1092" s="3" t="s">
        <v>1463</v>
      </c>
    </row>
    <row r="1093" spans="2:7" x14ac:dyDescent="0.25">
      <c r="B1093" s="2" t="s">
        <v>959</v>
      </c>
      <c r="C1093" s="2" t="s">
        <v>1216</v>
      </c>
      <c r="F1093" s="3" t="s">
        <v>1347</v>
      </c>
      <c r="G1093" s="3" t="s">
        <v>1464</v>
      </c>
    </row>
    <row r="1094" spans="2:7" x14ac:dyDescent="0.25">
      <c r="B1094" s="2" t="s">
        <v>850</v>
      </c>
      <c r="C1094" s="2" t="s">
        <v>1217</v>
      </c>
      <c r="F1094" s="3" t="s">
        <v>1348</v>
      </c>
      <c r="G1094" s="3" t="s">
        <v>1465</v>
      </c>
    </row>
    <row r="1095" spans="2:7" x14ac:dyDescent="0.25">
      <c r="B1095" s="2" t="s">
        <v>851</v>
      </c>
      <c r="C1095" s="2" t="s">
        <v>1256</v>
      </c>
      <c r="F1095" s="3" t="s">
        <v>1349</v>
      </c>
      <c r="G1095" s="3" t="s">
        <v>1466</v>
      </c>
    </row>
    <row r="1096" spans="2:7" x14ac:dyDescent="0.25">
      <c r="B1096" s="2" t="s">
        <v>960</v>
      </c>
      <c r="C1096" s="2" t="s">
        <v>1219</v>
      </c>
      <c r="F1096" s="3" t="s">
        <v>1350</v>
      </c>
      <c r="G1096" s="3" t="s">
        <v>1467</v>
      </c>
    </row>
    <row r="1097" spans="2:7" x14ac:dyDescent="0.25">
      <c r="B1097" s="2" t="s">
        <v>853</v>
      </c>
      <c r="C1097" s="2" t="s">
        <v>1220</v>
      </c>
      <c r="F1097" s="3" t="s">
        <v>1419</v>
      </c>
      <c r="G1097" s="3" t="s">
        <v>1468</v>
      </c>
    </row>
    <row r="1098" spans="2:7" x14ac:dyDescent="0.25">
      <c r="B1098" s="2" t="s">
        <v>854</v>
      </c>
      <c r="C1098" s="2" t="s">
        <v>1221</v>
      </c>
      <c r="F1098" s="3" t="s">
        <v>1352</v>
      </c>
      <c r="G1098" s="3" t="s">
        <v>1469</v>
      </c>
    </row>
    <row r="1099" spans="2:7" x14ac:dyDescent="0.25">
      <c r="B1099" s="2" t="s">
        <v>855</v>
      </c>
      <c r="C1099" s="2" t="s">
        <v>1222</v>
      </c>
      <c r="F1099" s="3" t="s">
        <v>1353</v>
      </c>
      <c r="G1099" s="3" t="s">
        <v>1470</v>
      </c>
    </row>
    <row r="1100" spans="2:7" x14ac:dyDescent="0.25">
      <c r="B1100" s="2" t="s">
        <v>856</v>
      </c>
      <c r="C1100" s="2" t="s">
        <v>1223</v>
      </c>
      <c r="F1100" s="3" t="s">
        <v>1354</v>
      </c>
      <c r="G1100" s="3" t="s">
        <v>1471</v>
      </c>
    </row>
    <row r="1101" spans="2:7" x14ac:dyDescent="0.25">
      <c r="B1101" s="2" t="s">
        <v>857</v>
      </c>
      <c r="C1101" s="2" t="s">
        <v>1224</v>
      </c>
      <c r="F1101" s="3" t="s">
        <v>1355</v>
      </c>
      <c r="G1101" s="3" t="s">
        <v>1472</v>
      </c>
    </row>
    <row r="1102" spans="2:7" x14ac:dyDescent="0.25">
      <c r="B1102" s="2" t="s">
        <v>858</v>
      </c>
      <c r="C1102" s="2" t="s">
        <v>1225</v>
      </c>
      <c r="F1102" s="3" t="s">
        <v>1356</v>
      </c>
      <c r="G1102" s="3" t="s">
        <v>1501</v>
      </c>
    </row>
    <row r="1103" spans="2:7" x14ac:dyDescent="0.25">
      <c r="B1103" s="2" t="s">
        <v>859</v>
      </c>
      <c r="C1103" s="2" t="s">
        <v>1226</v>
      </c>
      <c r="F1103" s="3" t="s">
        <v>1357</v>
      </c>
      <c r="G1103" s="3" t="s">
        <v>1474</v>
      </c>
    </row>
    <row r="1104" spans="2:7" x14ac:dyDescent="0.25">
      <c r="B1104" s="2" t="s">
        <v>860</v>
      </c>
      <c r="C1104" s="2" t="s">
        <v>1227</v>
      </c>
      <c r="F1104" s="3" t="s">
        <v>1358</v>
      </c>
      <c r="G1104" s="3" t="s">
        <v>1498</v>
      </c>
    </row>
    <row r="1105" spans="2:7" x14ac:dyDescent="0.25">
      <c r="B1105" s="2" t="s">
        <v>861</v>
      </c>
      <c r="C1105" s="2" t="s">
        <v>1228</v>
      </c>
      <c r="F1105" s="3" t="s">
        <v>1359</v>
      </c>
      <c r="G1105" s="3" t="s">
        <v>1476</v>
      </c>
    </row>
    <row r="1106" spans="2:7" x14ac:dyDescent="0.25">
      <c r="B1106" s="2" t="s">
        <v>862</v>
      </c>
      <c r="C1106" s="2" t="s">
        <v>1229</v>
      </c>
      <c r="F1106" s="3" t="s">
        <v>1360</v>
      </c>
      <c r="G1106" s="3" t="s">
        <v>1499</v>
      </c>
    </row>
    <row r="1107" spans="2:7" x14ac:dyDescent="0.25">
      <c r="B1107" s="2" t="s">
        <v>863</v>
      </c>
      <c r="C1107" s="2" t="s">
        <v>1268</v>
      </c>
    </row>
    <row r="1108" spans="2:7" x14ac:dyDescent="0.25">
      <c r="B1108" s="2" t="s">
        <v>864</v>
      </c>
      <c r="C1108" s="2" t="s">
        <v>1231</v>
      </c>
      <c r="F1108" s="3" t="s">
        <v>77</v>
      </c>
      <c r="G1108" s="3" t="s">
        <v>210</v>
      </c>
    </row>
    <row r="1109" spans="2:7" x14ac:dyDescent="0.25">
      <c r="B1109" s="2" t="s">
        <v>865</v>
      </c>
      <c r="C1109" s="2" t="s">
        <v>1262</v>
      </c>
      <c r="F1109" s="3" t="s">
        <v>1298</v>
      </c>
      <c r="G1109" s="3" t="s">
        <v>1457</v>
      </c>
    </row>
    <row r="1110" spans="2:7" x14ac:dyDescent="0.25">
      <c r="B1110" s="2" t="s">
        <v>866</v>
      </c>
      <c r="C1110" s="2" t="s">
        <v>1233</v>
      </c>
      <c r="F1110" s="3" t="s">
        <v>1299</v>
      </c>
      <c r="G1110" s="3" t="s">
        <v>1500</v>
      </c>
    </row>
    <row r="1111" spans="2:7" x14ac:dyDescent="0.25">
      <c r="B1111" s="2" t="s">
        <v>867</v>
      </c>
      <c r="C1111" s="2" t="s">
        <v>1234</v>
      </c>
      <c r="F1111" s="3" t="s">
        <v>1300</v>
      </c>
      <c r="G1111" s="3" t="s">
        <v>1459</v>
      </c>
    </row>
    <row r="1112" spans="2:7" x14ac:dyDescent="0.25">
      <c r="B1112" s="2" t="s">
        <v>868</v>
      </c>
      <c r="C1112" s="2" t="s">
        <v>1235</v>
      </c>
      <c r="F1112" s="3" t="s">
        <v>1301</v>
      </c>
      <c r="G1112" s="3" t="s">
        <v>1460</v>
      </c>
    </row>
    <row r="1113" spans="2:7" x14ac:dyDescent="0.25">
      <c r="B1113" s="2" t="s">
        <v>869</v>
      </c>
      <c r="F1113" s="3" t="s">
        <v>1302</v>
      </c>
      <c r="G1113" s="3" t="s">
        <v>1497</v>
      </c>
    </row>
    <row r="1114" spans="2:7" x14ac:dyDescent="0.25">
      <c r="B1114" s="2" t="s">
        <v>870</v>
      </c>
      <c r="C1114" s="2" t="s">
        <v>190</v>
      </c>
      <c r="F1114" s="3" t="s">
        <v>1303</v>
      </c>
      <c r="G1114" s="3" t="s">
        <v>1462</v>
      </c>
    </row>
    <row r="1115" spans="2:7" x14ac:dyDescent="0.25">
      <c r="B1115" s="2" t="s">
        <v>871</v>
      </c>
      <c r="C1115" s="2" t="s">
        <v>1201</v>
      </c>
      <c r="F1115" s="3" t="s">
        <v>1304</v>
      </c>
      <c r="G1115" s="3" t="s">
        <v>1463</v>
      </c>
    </row>
    <row r="1116" spans="2:7" x14ac:dyDescent="0.25">
      <c r="B1116" s="2" t="s">
        <v>872</v>
      </c>
      <c r="C1116" s="2" t="s">
        <v>1202</v>
      </c>
      <c r="F1116" s="3" t="s">
        <v>1305</v>
      </c>
      <c r="G1116" s="3" t="s">
        <v>1464</v>
      </c>
    </row>
    <row r="1117" spans="2:7" x14ac:dyDescent="0.25">
      <c r="B1117" s="2" t="s">
        <v>873</v>
      </c>
      <c r="C1117" s="2" t="s">
        <v>1260</v>
      </c>
      <c r="F1117" s="3" t="s">
        <v>1306</v>
      </c>
      <c r="G1117" s="3" t="s">
        <v>1465</v>
      </c>
    </row>
    <row r="1118" spans="2:7" x14ac:dyDescent="0.25">
      <c r="B1118" s="2" t="s">
        <v>874</v>
      </c>
      <c r="C1118" s="2" t="s">
        <v>1261</v>
      </c>
      <c r="F1118" s="3" t="s">
        <v>1307</v>
      </c>
      <c r="G1118" s="3" t="s">
        <v>1466</v>
      </c>
    </row>
    <row r="1119" spans="2:7" x14ac:dyDescent="0.25">
      <c r="B1119" s="2" t="s">
        <v>875</v>
      </c>
      <c r="C1119" s="2" t="s">
        <v>1264</v>
      </c>
      <c r="F1119" s="3" t="s">
        <v>1417</v>
      </c>
      <c r="G1119" s="3" t="s">
        <v>1467</v>
      </c>
    </row>
    <row r="1120" spans="2:7" x14ac:dyDescent="0.25">
      <c r="B1120" s="2" t="s">
        <v>876</v>
      </c>
      <c r="C1120" s="2" t="s">
        <v>1206</v>
      </c>
      <c r="F1120" s="3" t="s">
        <v>1309</v>
      </c>
      <c r="G1120" s="3" t="s">
        <v>1468</v>
      </c>
    </row>
    <row r="1121" spans="2:7" x14ac:dyDescent="0.25">
      <c r="B1121" s="2" t="s">
        <v>877</v>
      </c>
      <c r="C1121" s="2" t="s">
        <v>1207</v>
      </c>
      <c r="F1121" s="3" t="s">
        <v>1310</v>
      </c>
      <c r="G1121" s="3" t="s">
        <v>1469</v>
      </c>
    </row>
    <row r="1122" spans="2:7" x14ac:dyDescent="0.25">
      <c r="B1122" s="2" t="s">
        <v>878</v>
      </c>
      <c r="C1122" s="2" t="s">
        <v>1265</v>
      </c>
      <c r="F1122" s="3" t="s">
        <v>1418</v>
      </c>
      <c r="G1122" s="3" t="s">
        <v>1470</v>
      </c>
    </row>
    <row r="1123" spans="2:7" x14ac:dyDescent="0.25">
      <c r="B1123" s="2" t="s">
        <v>879</v>
      </c>
      <c r="C1123" s="2" t="s">
        <v>1266</v>
      </c>
      <c r="F1123" s="3" t="s">
        <v>1312</v>
      </c>
      <c r="G1123" s="3" t="s">
        <v>1471</v>
      </c>
    </row>
    <row r="1124" spans="2:7" x14ac:dyDescent="0.25">
      <c r="B1124" s="2" t="s">
        <v>880</v>
      </c>
      <c r="C1124" s="2" t="s">
        <v>1210</v>
      </c>
      <c r="F1124" s="3" t="s">
        <v>1313</v>
      </c>
      <c r="G1124" s="3" t="s">
        <v>1472</v>
      </c>
    </row>
    <row r="1125" spans="2:7" x14ac:dyDescent="0.25">
      <c r="B1125" s="2" t="s">
        <v>881</v>
      </c>
      <c r="C1125" s="2" t="s">
        <v>1211</v>
      </c>
      <c r="F1125" s="3" t="s">
        <v>1314</v>
      </c>
      <c r="G1125" s="3" t="s">
        <v>1501</v>
      </c>
    </row>
    <row r="1126" spans="2:7" x14ac:dyDescent="0.25">
      <c r="B1126" s="2" t="s">
        <v>882</v>
      </c>
      <c r="C1126" s="2" t="s">
        <v>1212</v>
      </c>
      <c r="F1126" s="3" t="s">
        <v>1315</v>
      </c>
      <c r="G1126" s="3" t="s">
        <v>1474</v>
      </c>
    </row>
    <row r="1127" spans="2:7" x14ac:dyDescent="0.25">
      <c r="B1127" s="2" t="s">
        <v>883</v>
      </c>
      <c r="C1127" s="2" t="s">
        <v>1213</v>
      </c>
      <c r="F1127" s="3" t="s">
        <v>1316</v>
      </c>
      <c r="G1127" s="3" t="s">
        <v>1498</v>
      </c>
    </row>
    <row r="1128" spans="2:7" x14ac:dyDescent="0.25">
      <c r="B1128" s="2" t="s">
        <v>884</v>
      </c>
      <c r="C1128" s="2" t="s">
        <v>1214</v>
      </c>
      <c r="F1128" s="3" t="s">
        <v>1317</v>
      </c>
      <c r="G1128" s="3" t="s">
        <v>1476</v>
      </c>
    </row>
    <row r="1129" spans="2:7" x14ac:dyDescent="0.25">
      <c r="B1129" s="2" t="s">
        <v>885</v>
      </c>
      <c r="C1129" s="2" t="s">
        <v>1267</v>
      </c>
      <c r="F1129" s="3" t="s">
        <v>1318</v>
      </c>
      <c r="G1129" s="3" t="s">
        <v>1499</v>
      </c>
    </row>
    <row r="1130" spans="2:7" x14ac:dyDescent="0.25">
      <c r="B1130" s="2" t="s">
        <v>886</v>
      </c>
      <c r="C1130" s="2" t="s">
        <v>1216</v>
      </c>
      <c r="F1130" s="3" t="s">
        <v>1319</v>
      </c>
    </row>
    <row r="1131" spans="2:7" x14ac:dyDescent="0.25">
      <c r="B1131" s="2" t="s">
        <v>887</v>
      </c>
      <c r="C1131" s="2" t="s">
        <v>1217</v>
      </c>
      <c r="F1131" s="3" t="s">
        <v>1320</v>
      </c>
      <c r="G1131" s="3" t="s">
        <v>211</v>
      </c>
    </row>
    <row r="1132" spans="2:7" x14ac:dyDescent="0.25">
      <c r="B1132" s="2" t="s">
        <v>888</v>
      </c>
      <c r="C1132" s="2" t="s">
        <v>1256</v>
      </c>
      <c r="F1132" s="3" t="s">
        <v>1321</v>
      </c>
      <c r="G1132" s="3" t="s">
        <v>1457</v>
      </c>
    </row>
    <row r="1133" spans="2:7" x14ac:dyDescent="0.25">
      <c r="B1133" s="2" t="s">
        <v>889</v>
      </c>
      <c r="C1133" s="2" t="s">
        <v>1219</v>
      </c>
      <c r="F1133" s="3" t="s">
        <v>1322</v>
      </c>
      <c r="G1133" s="3" t="s">
        <v>1500</v>
      </c>
    </row>
    <row r="1134" spans="2:7" x14ac:dyDescent="0.25">
      <c r="B1134" s="2" t="s">
        <v>890</v>
      </c>
      <c r="C1134" s="2" t="s">
        <v>1220</v>
      </c>
      <c r="F1134" s="3" t="s">
        <v>1323</v>
      </c>
      <c r="G1134" s="3" t="s">
        <v>1459</v>
      </c>
    </row>
    <row r="1135" spans="2:7" x14ac:dyDescent="0.25">
      <c r="B1135" s="2" t="s">
        <v>891</v>
      </c>
      <c r="C1135" s="2" t="s">
        <v>1221</v>
      </c>
      <c r="F1135" s="3" t="s">
        <v>1324</v>
      </c>
      <c r="G1135" s="3" t="s">
        <v>1460</v>
      </c>
    </row>
    <row r="1136" spans="2:7" x14ac:dyDescent="0.25">
      <c r="B1136" s="2" t="s">
        <v>961</v>
      </c>
      <c r="C1136" s="2" t="s">
        <v>1222</v>
      </c>
      <c r="F1136" s="3" t="s">
        <v>1325</v>
      </c>
      <c r="G1136" s="3" t="s">
        <v>1497</v>
      </c>
    </row>
    <row r="1137" spans="2:7" x14ac:dyDescent="0.25">
      <c r="B1137" s="2" t="s">
        <v>893</v>
      </c>
      <c r="C1137" s="2" t="s">
        <v>1223</v>
      </c>
      <c r="F1137" s="3" t="s">
        <v>1326</v>
      </c>
      <c r="G1137" s="3" t="s">
        <v>1462</v>
      </c>
    </row>
    <row r="1138" spans="2:7" x14ac:dyDescent="0.25">
      <c r="B1138" s="2" t="s">
        <v>894</v>
      </c>
      <c r="C1138" s="2" t="s">
        <v>1224</v>
      </c>
      <c r="F1138" s="3" t="s">
        <v>1327</v>
      </c>
      <c r="G1138" s="3" t="s">
        <v>1463</v>
      </c>
    </row>
    <row r="1139" spans="2:7" x14ac:dyDescent="0.25">
      <c r="B1139" s="2" t="s">
        <v>895</v>
      </c>
      <c r="C1139" s="2" t="s">
        <v>1225</v>
      </c>
      <c r="F1139" s="3" t="s">
        <v>1328</v>
      </c>
      <c r="G1139" s="3" t="s">
        <v>1464</v>
      </c>
    </row>
    <row r="1140" spans="2:7" x14ac:dyDescent="0.25">
      <c r="B1140" s="2" t="s">
        <v>896</v>
      </c>
      <c r="C1140" s="2" t="s">
        <v>1226</v>
      </c>
      <c r="F1140" s="3" t="s">
        <v>1329</v>
      </c>
      <c r="G1140" s="3" t="s">
        <v>1465</v>
      </c>
    </row>
    <row r="1141" spans="2:7" x14ac:dyDescent="0.25">
      <c r="B1141" s="2" t="s">
        <v>897</v>
      </c>
      <c r="C1141" s="2" t="s">
        <v>1227</v>
      </c>
      <c r="F1141" s="3" t="s">
        <v>1330</v>
      </c>
      <c r="G1141" s="3" t="s">
        <v>1466</v>
      </c>
    </row>
    <row r="1142" spans="2:7" x14ac:dyDescent="0.25">
      <c r="B1142" s="2" t="s">
        <v>898</v>
      </c>
      <c r="C1142" s="2" t="s">
        <v>1228</v>
      </c>
      <c r="F1142" s="3" t="s">
        <v>1331</v>
      </c>
      <c r="G1142" s="3" t="s">
        <v>1467</v>
      </c>
    </row>
    <row r="1143" spans="2:7" x14ac:dyDescent="0.25">
      <c r="B1143" s="2" t="s">
        <v>899</v>
      </c>
      <c r="C1143" s="2" t="s">
        <v>1229</v>
      </c>
      <c r="F1143" s="3" t="s">
        <v>1332</v>
      </c>
      <c r="G1143" s="3" t="s">
        <v>1468</v>
      </c>
    </row>
    <row r="1144" spans="2:7" x14ac:dyDescent="0.25">
      <c r="B1144" s="2" t="s">
        <v>900</v>
      </c>
      <c r="C1144" s="2" t="s">
        <v>1268</v>
      </c>
      <c r="F1144" s="3" t="s">
        <v>1333</v>
      </c>
      <c r="G1144" s="3" t="s">
        <v>1469</v>
      </c>
    </row>
    <row r="1145" spans="2:7" x14ac:dyDescent="0.25">
      <c r="B1145" s="2" t="s">
        <v>901</v>
      </c>
      <c r="C1145" s="2" t="s">
        <v>1231</v>
      </c>
      <c r="F1145" s="3" t="s">
        <v>1334</v>
      </c>
      <c r="G1145" s="3" t="s">
        <v>1470</v>
      </c>
    </row>
    <row r="1146" spans="2:7" x14ac:dyDescent="0.25">
      <c r="C1146" s="2" t="s">
        <v>1262</v>
      </c>
      <c r="F1146" s="3" t="s">
        <v>1335</v>
      </c>
      <c r="G1146" s="3" t="s">
        <v>1471</v>
      </c>
    </row>
    <row r="1147" spans="2:7" x14ac:dyDescent="0.25">
      <c r="B1147" s="2" t="s">
        <v>61</v>
      </c>
      <c r="C1147" s="2" t="s">
        <v>1233</v>
      </c>
      <c r="F1147" s="3" t="s">
        <v>1336</v>
      </c>
      <c r="G1147" s="3" t="s">
        <v>1472</v>
      </c>
    </row>
    <row r="1148" spans="2:7" x14ac:dyDescent="0.25">
      <c r="B1148" s="2" t="s">
        <v>800</v>
      </c>
      <c r="C1148" s="2" t="s">
        <v>1234</v>
      </c>
      <c r="F1148" s="3" t="s">
        <v>1337</v>
      </c>
      <c r="G1148" s="3" t="s">
        <v>1501</v>
      </c>
    </row>
    <row r="1149" spans="2:7" x14ac:dyDescent="0.25">
      <c r="B1149" s="2" t="s">
        <v>801</v>
      </c>
      <c r="C1149" s="2" t="s">
        <v>1235</v>
      </c>
      <c r="F1149" s="3" t="s">
        <v>1338</v>
      </c>
      <c r="G1149" s="3" t="s">
        <v>1474</v>
      </c>
    </row>
    <row r="1150" spans="2:7" x14ac:dyDescent="0.25">
      <c r="B1150" s="2" t="s">
        <v>802</v>
      </c>
      <c r="F1150" s="3" t="s">
        <v>1339</v>
      </c>
      <c r="G1150" s="3" t="s">
        <v>1498</v>
      </c>
    </row>
    <row r="1151" spans="2:7" x14ac:dyDescent="0.25">
      <c r="B1151" s="2" t="s">
        <v>803</v>
      </c>
      <c r="C1151" s="2" t="s">
        <v>191</v>
      </c>
      <c r="F1151" s="3" t="s">
        <v>1340</v>
      </c>
      <c r="G1151" s="3" t="s">
        <v>1476</v>
      </c>
    </row>
    <row r="1152" spans="2:7" x14ac:dyDescent="0.25">
      <c r="B1152" s="2" t="s">
        <v>804</v>
      </c>
      <c r="C1152" s="2" t="s">
        <v>1201</v>
      </c>
      <c r="F1152" s="3" t="s">
        <v>1341</v>
      </c>
      <c r="G1152" s="3" t="s">
        <v>1499</v>
      </c>
    </row>
    <row r="1153" spans="2:7" x14ac:dyDescent="0.25">
      <c r="B1153" s="2" t="s">
        <v>805</v>
      </c>
      <c r="C1153" s="2" t="s">
        <v>1202</v>
      </c>
      <c r="F1153" s="3" t="s">
        <v>1342</v>
      </c>
    </row>
    <row r="1154" spans="2:7" x14ac:dyDescent="0.25">
      <c r="B1154" s="2" t="s">
        <v>806</v>
      </c>
      <c r="C1154" s="2" t="s">
        <v>1260</v>
      </c>
      <c r="F1154" s="3" t="s">
        <v>1343</v>
      </c>
      <c r="G1154" s="3" t="s">
        <v>212</v>
      </c>
    </row>
    <row r="1155" spans="2:7" x14ac:dyDescent="0.25">
      <c r="B1155" s="2" t="s">
        <v>807</v>
      </c>
      <c r="C1155" s="2" t="s">
        <v>1261</v>
      </c>
      <c r="F1155" s="3" t="s">
        <v>1344</v>
      </c>
      <c r="G1155" s="3" t="s">
        <v>1457</v>
      </c>
    </row>
    <row r="1156" spans="2:7" x14ac:dyDescent="0.25">
      <c r="B1156" s="2" t="s">
        <v>808</v>
      </c>
      <c r="C1156" s="2" t="s">
        <v>1264</v>
      </c>
      <c r="F1156" s="3" t="s">
        <v>1345</v>
      </c>
      <c r="G1156" s="3" t="s">
        <v>1500</v>
      </c>
    </row>
    <row r="1157" spans="2:7" x14ac:dyDescent="0.25">
      <c r="B1157" s="2" t="s">
        <v>809</v>
      </c>
      <c r="C1157" s="2" t="s">
        <v>1206</v>
      </c>
      <c r="F1157" s="3" t="s">
        <v>1346</v>
      </c>
      <c r="G1157" s="3" t="s">
        <v>1459</v>
      </c>
    </row>
    <row r="1158" spans="2:7" x14ac:dyDescent="0.25">
      <c r="B1158" s="2" t="s">
        <v>810</v>
      </c>
      <c r="C1158" s="2" t="s">
        <v>1207</v>
      </c>
      <c r="F1158" s="3" t="s">
        <v>1347</v>
      </c>
      <c r="G1158" s="3" t="s">
        <v>1460</v>
      </c>
    </row>
    <row r="1159" spans="2:7" x14ac:dyDescent="0.25">
      <c r="B1159" s="2" t="s">
        <v>811</v>
      </c>
      <c r="C1159" s="2" t="s">
        <v>1265</v>
      </c>
      <c r="F1159" s="3" t="s">
        <v>1348</v>
      </c>
      <c r="G1159" s="3" t="s">
        <v>1497</v>
      </c>
    </row>
    <row r="1160" spans="2:7" x14ac:dyDescent="0.25">
      <c r="B1160" s="2" t="s">
        <v>812</v>
      </c>
      <c r="C1160" s="2" t="s">
        <v>1266</v>
      </c>
      <c r="F1160" s="3" t="s">
        <v>1349</v>
      </c>
      <c r="G1160" s="3" t="s">
        <v>1462</v>
      </c>
    </row>
    <row r="1161" spans="2:7" x14ac:dyDescent="0.25">
      <c r="B1161" s="2" t="s">
        <v>813</v>
      </c>
      <c r="C1161" s="2" t="s">
        <v>1210</v>
      </c>
      <c r="F1161" s="3" t="s">
        <v>1350</v>
      </c>
      <c r="G1161" s="3" t="s">
        <v>1463</v>
      </c>
    </row>
    <row r="1162" spans="2:7" x14ac:dyDescent="0.25">
      <c r="B1162" s="2" t="s">
        <v>814</v>
      </c>
      <c r="C1162" s="2" t="s">
        <v>1211</v>
      </c>
      <c r="F1162" s="3" t="s">
        <v>1419</v>
      </c>
      <c r="G1162" s="3" t="s">
        <v>1464</v>
      </c>
    </row>
    <row r="1163" spans="2:7" x14ac:dyDescent="0.25">
      <c r="B1163" s="2" t="s">
        <v>815</v>
      </c>
      <c r="C1163" s="2" t="s">
        <v>1212</v>
      </c>
      <c r="F1163" s="3" t="s">
        <v>1352</v>
      </c>
      <c r="G1163" s="3" t="s">
        <v>1465</v>
      </c>
    </row>
    <row r="1164" spans="2:7" x14ac:dyDescent="0.25">
      <c r="B1164" s="2" t="s">
        <v>816</v>
      </c>
      <c r="C1164" s="2" t="s">
        <v>1213</v>
      </c>
      <c r="F1164" s="3" t="s">
        <v>1353</v>
      </c>
      <c r="G1164" s="3" t="s">
        <v>1466</v>
      </c>
    </row>
    <row r="1165" spans="2:7" x14ac:dyDescent="0.25">
      <c r="B1165" s="2" t="s">
        <v>817</v>
      </c>
      <c r="C1165" s="2" t="s">
        <v>1214</v>
      </c>
      <c r="F1165" s="3" t="s">
        <v>1354</v>
      </c>
      <c r="G1165" s="3" t="s">
        <v>1467</v>
      </c>
    </row>
    <row r="1166" spans="2:7" x14ac:dyDescent="0.25">
      <c r="B1166" s="2" t="s">
        <v>818</v>
      </c>
      <c r="C1166" s="2" t="s">
        <v>1267</v>
      </c>
      <c r="F1166" s="3" t="s">
        <v>1355</v>
      </c>
      <c r="G1166" s="3" t="s">
        <v>1468</v>
      </c>
    </row>
    <row r="1167" spans="2:7" x14ac:dyDescent="0.25">
      <c r="B1167" s="2" t="s">
        <v>819</v>
      </c>
      <c r="C1167" s="2" t="s">
        <v>1216</v>
      </c>
      <c r="F1167" s="3" t="s">
        <v>1356</v>
      </c>
      <c r="G1167" s="3" t="s">
        <v>1469</v>
      </c>
    </row>
    <row r="1168" spans="2:7" x14ac:dyDescent="0.25">
      <c r="B1168" s="2" t="s">
        <v>820</v>
      </c>
      <c r="C1168" s="2" t="s">
        <v>1217</v>
      </c>
      <c r="F1168" s="3" t="s">
        <v>1357</v>
      </c>
      <c r="G1168" s="3" t="s">
        <v>1470</v>
      </c>
    </row>
    <row r="1169" spans="2:7" x14ac:dyDescent="0.25">
      <c r="B1169" s="2" t="s">
        <v>821</v>
      </c>
      <c r="C1169" s="2" t="s">
        <v>1256</v>
      </c>
      <c r="F1169" s="3" t="s">
        <v>1358</v>
      </c>
      <c r="G1169" s="3" t="s">
        <v>1471</v>
      </c>
    </row>
    <row r="1170" spans="2:7" x14ac:dyDescent="0.25">
      <c r="B1170" s="2" t="s">
        <v>822</v>
      </c>
      <c r="C1170" s="2" t="s">
        <v>1219</v>
      </c>
      <c r="F1170" s="3" t="s">
        <v>1359</v>
      </c>
      <c r="G1170" s="3" t="s">
        <v>1472</v>
      </c>
    </row>
    <row r="1171" spans="2:7" x14ac:dyDescent="0.25">
      <c r="B1171" s="2" t="s">
        <v>823</v>
      </c>
      <c r="C1171" s="2" t="s">
        <v>1220</v>
      </c>
      <c r="F1171" s="3" t="s">
        <v>1360</v>
      </c>
      <c r="G1171" s="3" t="s">
        <v>1501</v>
      </c>
    </row>
    <row r="1172" spans="2:7" x14ac:dyDescent="0.25">
      <c r="B1172" s="2" t="s">
        <v>958</v>
      </c>
      <c r="C1172" s="2" t="s">
        <v>1221</v>
      </c>
      <c r="G1172" s="3" t="s">
        <v>1474</v>
      </c>
    </row>
    <row r="1173" spans="2:7" x14ac:dyDescent="0.25">
      <c r="B1173" s="2" t="s">
        <v>825</v>
      </c>
      <c r="C1173" s="2" t="s">
        <v>1222</v>
      </c>
      <c r="F1173" s="3" t="s">
        <v>78</v>
      </c>
      <c r="G1173" s="3" t="s">
        <v>1498</v>
      </c>
    </row>
    <row r="1174" spans="2:7" x14ac:dyDescent="0.25">
      <c r="B1174" s="2" t="s">
        <v>826</v>
      </c>
      <c r="C1174" s="2" t="s">
        <v>1223</v>
      </c>
      <c r="F1174" s="3" t="s">
        <v>1298</v>
      </c>
      <c r="G1174" s="3" t="s">
        <v>1476</v>
      </c>
    </row>
    <row r="1175" spans="2:7" x14ac:dyDescent="0.25">
      <c r="B1175" s="2" t="s">
        <v>827</v>
      </c>
      <c r="C1175" s="2" t="s">
        <v>1224</v>
      </c>
      <c r="F1175" s="3" t="s">
        <v>1299</v>
      </c>
      <c r="G1175" s="3" t="s">
        <v>1499</v>
      </c>
    </row>
    <row r="1176" spans="2:7" x14ac:dyDescent="0.25">
      <c r="B1176" s="2" t="s">
        <v>828</v>
      </c>
      <c r="C1176" s="2" t="s">
        <v>1225</v>
      </c>
      <c r="F1176" s="3" t="s">
        <v>1300</v>
      </c>
    </row>
    <row r="1177" spans="2:7" x14ac:dyDescent="0.25">
      <c r="B1177" s="2" t="s">
        <v>829</v>
      </c>
      <c r="C1177" s="2" t="s">
        <v>1226</v>
      </c>
      <c r="F1177" s="3" t="s">
        <v>1301</v>
      </c>
      <c r="G1177" s="3" t="s">
        <v>213</v>
      </c>
    </row>
    <row r="1178" spans="2:7" x14ac:dyDescent="0.25">
      <c r="B1178" s="2" t="s">
        <v>830</v>
      </c>
      <c r="C1178" s="2" t="s">
        <v>1227</v>
      </c>
      <c r="F1178" s="3" t="s">
        <v>1302</v>
      </c>
      <c r="G1178" s="3" t="s">
        <v>1457</v>
      </c>
    </row>
    <row r="1179" spans="2:7" x14ac:dyDescent="0.25">
      <c r="B1179" s="2" t="s">
        <v>831</v>
      </c>
      <c r="C1179" s="2" t="s">
        <v>1228</v>
      </c>
      <c r="F1179" s="3" t="s">
        <v>1303</v>
      </c>
      <c r="G1179" s="3" t="s">
        <v>1500</v>
      </c>
    </row>
    <row r="1180" spans="2:7" x14ac:dyDescent="0.25">
      <c r="B1180" s="2" t="s">
        <v>832</v>
      </c>
      <c r="C1180" s="2" t="s">
        <v>1229</v>
      </c>
      <c r="F1180" s="3" t="s">
        <v>1304</v>
      </c>
      <c r="G1180" s="3" t="s">
        <v>1459</v>
      </c>
    </row>
    <row r="1181" spans="2:7" x14ac:dyDescent="0.25">
      <c r="B1181" s="2" t="s">
        <v>833</v>
      </c>
      <c r="C1181" s="2" t="s">
        <v>1268</v>
      </c>
      <c r="F1181" s="3" t="s">
        <v>1305</v>
      </c>
      <c r="G1181" s="3" t="s">
        <v>1460</v>
      </c>
    </row>
    <row r="1182" spans="2:7" x14ac:dyDescent="0.25">
      <c r="B1182" s="2" t="s">
        <v>834</v>
      </c>
      <c r="C1182" s="2" t="s">
        <v>1231</v>
      </c>
      <c r="F1182" s="3" t="s">
        <v>1306</v>
      </c>
      <c r="G1182" s="3" t="s">
        <v>1497</v>
      </c>
    </row>
    <row r="1183" spans="2:7" x14ac:dyDescent="0.25">
      <c r="B1183" s="2" t="s">
        <v>835</v>
      </c>
      <c r="C1183" s="2" t="s">
        <v>1262</v>
      </c>
      <c r="F1183" s="3" t="s">
        <v>1307</v>
      </c>
      <c r="G1183" s="3" t="s">
        <v>1462</v>
      </c>
    </row>
    <row r="1184" spans="2:7" x14ac:dyDescent="0.25">
      <c r="B1184" s="2" t="s">
        <v>836</v>
      </c>
      <c r="C1184" s="2" t="s">
        <v>1233</v>
      </c>
      <c r="F1184" s="3" t="s">
        <v>1417</v>
      </c>
      <c r="G1184" s="3" t="s">
        <v>1463</v>
      </c>
    </row>
    <row r="1185" spans="2:7" x14ac:dyDescent="0.25">
      <c r="B1185" s="2" t="s">
        <v>837</v>
      </c>
      <c r="C1185" s="2" t="s">
        <v>1234</v>
      </c>
      <c r="F1185" s="3" t="s">
        <v>1309</v>
      </c>
      <c r="G1185" s="3" t="s">
        <v>1464</v>
      </c>
    </row>
    <row r="1186" spans="2:7" x14ac:dyDescent="0.25">
      <c r="B1186" s="2" t="s">
        <v>838</v>
      </c>
      <c r="C1186" s="2" t="s">
        <v>1235</v>
      </c>
      <c r="F1186" s="3" t="s">
        <v>1310</v>
      </c>
      <c r="G1186" s="3" t="s">
        <v>1465</v>
      </c>
    </row>
    <row r="1187" spans="2:7" x14ac:dyDescent="0.25">
      <c r="B1187" s="2" t="s">
        <v>839</v>
      </c>
      <c r="F1187" s="3" t="s">
        <v>1418</v>
      </c>
      <c r="G1187" s="3" t="s">
        <v>1466</v>
      </c>
    </row>
    <row r="1188" spans="2:7" x14ac:dyDescent="0.25">
      <c r="B1188" s="2" t="s">
        <v>840</v>
      </c>
      <c r="C1188" s="2" t="s">
        <v>192</v>
      </c>
      <c r="F1188" s="3" t="s">
        <v>1312</v>
      </c>
      <c r="G1188" s="3" t="s">
        <v>1467</v>
      </c>
    </row>
    <row r="1189" spans="2:7" x14ac:dyDescent="0.25">
      <c r="B1189" s="2" t="s">
        <v>841</v>
      </c>
      <c r="C1189" s="2" t="s">
        <v>1201</v>
      </c>
      <c r="F1189" s="3" t="s">
        <v>1313</v>
      </c>
      <c r="G1189" s="3" t="s">
        <v>1468</v>
      </c>
    </row>
    <row r="1190" spans="2:7" x14ac:dyDescent="0.25">
      <c r="B1190" s="2" t="s">
        <v>842</v>
      </c>
      <c r="C1190" s="2" t="s">
        <v>1202</v>
      </c>
      <c r="F1190" s="3" t="s">
        <v>1314</v>
      </c>
      <c r="G1190" s="3" t="s">
        <v>1469</v>
      </c>
    </row>
    <row r="1191" spans="2:7" x14ac:dyDescent="0.25">
      <c r="B1191" s="2" t="s">
        <v>843</v>
      </c>
      <c r="C1191" s="2" t="s">
        <v>1260</v>
      </c>
      <c r="F1191" s="3" t="s">
        <v>1315</v>
      </c>
      <c r="G1191" s="3" t="s">
        <v>1470</v>
      </c>
    </row>
    <row r="1192" spans="2:7" x14ac:dyDescent="0.25">
      <c r="B1192" s="2" t="s">
        <v>844</v>
      </c>
      <c r="C1192" s="2" t="s">
        <v>1261</v>
      </c>
      <c r="F1192" s="3" t="s">
        <v>1316</v>
      </c>
      <c r="G1192" s="3" t="s">
        <v>1471</v>
      </c>
    </row>
    <row r="1193" spans="2:7" x14ac:dyDescent="0.25">
      <c r="B1193" s="2" t="s">
        <v>845</v>
      </c>
      <c r="C1193" s="2" t="s">
        <v>1264</v>
      </c>
      <c r="F1193" s="3" t="s">
        <v>1317</v>
      </c>
      <c r="G1193" s="3" t="s">
        <v>1472</v>
      </c>
    </row>
    <row r="1194" spans="2:7" x14ac:dyDescent="0.25">
      <c r="B1194" s="2" t="s">
        <v>846</v>
      </c>
      <c r="C1194" s="2" t="s">
        <v>1206</v>
      </c>
      <c r="F1194" s="3" t="s">
        <v>1318</v>
      </c>
      <c r="G1194" s="3" t="s">
        <v>1501</v>
      </c>
    </row>
    <row r="1195" spans="2:7" x14ac:dyDescent="0.25">
      <c r="B1195" s="2" t="s">
        <v>847</v>
      </c>
      <c r="C1195" s="2" t="s">
        <v>1207</v>
      </c>
      <c r="F1195" s="3" t="s">
        <v>1319</v>
      </c>
      <c r="G1195" s="3" t="s">
        <v>1474</v>
      </c>
    </row>
    <row r="1196" spans="2:7" x14ac:dyDescent="0.25">
      <c r="B1196" s="2" t="s">
        <v>848</v>
      </c>
      <c r="C1196" s="2" t="s">
        <v>1265</v>
      </c>
      <c r="F1196" s="3" t="s">
        <v>1320</v>
      </c>
      <c r="G1196" s="3" t="s">
        <v>1498</v>
      </c>
    </row>
    <row r="1197" spans="2:7" x14ac:dyDescent="0.25">
      <c r="B1197" s="2" t="s">
        <v>959</v>
      </c>
      <c r="C1197" s="2" t="s">
        <v>1266</v>
      </c>
      <c r="F1197" s="3" t="s">
        <v>1321</v>
      </c>
      <c r="G1197" s="3" t="s">
        <v>1476</v>
      </c>
    </row>
    <row r="1198" spans="2:7" x14ac:dyDescent="0.25">
      <c r="B1198" s="2" t="s">
        <v>850</v>
      </c>
      <c r="C1198" s="2" t="s">
        <v>1210</v>
      </c>
      <c r="F1198" s="3" t="s">
        <v>1322</v>
      </c>
      <c r="G1198" s="3" t="s">
        <v>1499</v>
      </c>
    </row>
    <row r="1199" spans="2:7" x14ac:dyDescent="0.25">
      <c r="B1199" s="2" t="s">
        <v>851</v>
      </c>
      <c r="C1199" s="2" t="s">
        <v>1211</v>
      </c>
      <c r="F1199" s="3" t="s">
        <v>1323</v>
      </c>
    </row>
    <row r="1200" spans="2:7" x14ac:dyDescent="0.25">
      <c r="B1200" s="2" t="s">
        <v>960</v>
      </c>
      <c r="C1200" s="2" t="s">
        <v>1212</v>
      </c>
      <c r="F1200" s="3" t="s">
        <v>1324</v>
      </c>
      <c r="G1200" s="3" t="s">
        <v>214</v>
      </c>
    </row>
    <row r="1201" spans="2:7" x14ac:dyDescent="0.25">
      <c r="B1201" s="2" t="s">
        <v>853</v>
      </c>
      <c r="C1201" s="2" t="s">
        <v>1213</v>
      </c>
      <c r="F1201" s="3" t="s">
        <v>1325</v>
      </c>
      <c r="G1201" s="3" t="s">
        <v>1457</v>
      </c>
    </row>
    <row r="1202" spans="2:7" x14ac:dyDescent="0.25">
      <c r="B1202" s="2" t="s">
        <v>854</v>
      </c>
      <c r="C1202" s="2" t="s">
        <v>1214</v>
      </c>
      <c r="F1202" s="3" t="s">
        <v>1326</v>
      </c>
      <c r="G1202" s="3" t="s">
        <v>1500</v>
      </c>
    </row>
    <row r="1203" spans="2:7" x14ac:dyDescent="0.25">
      <c r="B1203" s="2" t="s">
        <v>855</v>
      </c>
      <c r="C1203" s="2" t="s">
        <v>1267</v>
      </c>
      <c r="F1203" s="3" t="s">
        <v>1327</v>
      </c>
      <c r="G1203" s="3" t="s">
        <v>1459</v>
      </c>
    </row>
    <row r="1204" spans="2:7" x14ac:dyDescent="0.25">
      <c r="B1204" s="2" t="s">
        <v>856</v>
      </c>
      <c r="C1204" s="2" t="s">
        <v>1216</v>
      </c>
      <c r="F1204" s="3" t="s">
        <v>1328</v>
      </c>
      <c r="G1204" s="3" t="s">
        <v>1460</v>
      </c>
    </row>
    <row r="1205" spans="2:7" x14ac:dyDescent="0.25">
      <c r="B1205" s="2" t="s">
        <v>857</v>
      </c>
      <c r="C1205" s="2" t="s">
        <v>1217</v>
      </c>
      <c r="F1205" s="3" t="s">
        <v>1329</v>
      </c>
      <c r="G1205" s="3" t="s">
        <v>1497</v>
      </c>
    </row>
    <row r="1206" spans="2:7" x14ac:dyDescent="0.25">
      <c r="B1206" s="2" t="s">
        <v>858</v>
      </c>
      <c r="C1206" s="2" t="s">
        <v>1256</v>
      </c>
      <c r="F1206" s="3" t="s">
        <v>1330</v>
      </c>
      <c r="G1206" s="3" t="s">
        <v>1462</v>
      </c>
    </row>
    <row r="1207" spans="2:7" x14ac:dyDescent="0.25">
      <c r="B1207" s="2" t="s">
        <v>859</v>
      </c>
      <c r="C1207" s="2" t="s">
        <v>1219</v>
      </c>
      <c r="F1207" s="3" t="s">
        <v>1331</v>
      </c>
      <c r="G1207" s="3" t="s">
        <v>1463</v>
      </c>
    </row>
    <row r="1208" spans="2:7" x14ac:dyDescent="0.25">
      <c r="B1208" s="2" t="s">
        <v>860</v>
      </c>
      <c r="C1208" s="2" t="s">
        <v>1220</v>
      </c>
      <c r="F1208" s="3" t="s">
        <v>1332</v>
      </c>
      <c r="G1208" s="3" t="s">
        <v>1464</v>
      </c>
    </row>
    <row r="1209" spans="2:7" x14ac:dyDescent="0.25">
      <c r="B1209" s="2" t="s">
        <v>861</v>
      </c>
      <c r="C1209" s="2" t="s">
        <v>1221</v>
      </c>
      <c r="F1209" s="3" t="s">
        <v>1333</v>
      </c>
      <c r="G1209" s="3" t="s">
        <v>1465</v>
      </c>
    </row>
    <row r="1210" spans="2:7" x14ac:dyDescent="0.25">
      <c r="B1210" s="2" t="s">
        <v>862</v>
      </c>
      <c r="C1210" s="2" t="s">
        <v>1222</v>
      </c>
      <c r="F1210" s="3" t="s">
        <v>1334</v>
      </c>
      <c r="G1210" s="3" t="s">
        <v>1466</v>
      </c>
    </row>
    <row r="1211" spans="2:7" x14ac:dyDescent="0.25">
      <c r="B1211" s="2" t="s">
        <v>863</v>
      </c>
      <c r="C1211" s="2" t="s">
        <v>1223</v>
      </c>
      <c r="F1211" s="3" t="s">
        <v>1335</v>
      </c>
      <c r="G1211" s="3" t="s">
        <v>1467</v>
      </c>
    </row>
    <row r="1212" spans="2:7" x14ac:dyDescent="0.25">
      <c r="B1212" s="2" t="s">
        <v>864</v>
      </c>
      <c r="C1212" s="2" t="s">
        <v>1224</v>
      </c>
      <c r="F1212" s="3" t="s">
        <v>1336</v>
      </c>
      <c r="G1212" s="3" t="s">
        <v>1468</v>
      </c>
    </row>
    <row r="1213" spans="2:7" x14ac:dyDescent="0.25">
      <c r="B1213" s="2" t="s">
        <v>865</v>
      </c>
      <c r="C1213" s="2" t="s">
        <v>1225</v>
      </c>
      <c r="F1213" s="3" t="s">
        <v>1337</v>
      </c>
      <c r="G1213" s="3" t="s">
        <v>1469</v>
      </c>
    </row>
    <row r="1214" spans="2:7" x14ac:dyDescent="0.25">
      <c r="B1214" s="2" t="s">
        <v>866</v>
      </c>
      <c r="C1214" s="2" t="s">
        <v>1226</v>
      </c>
      <c r="F1214" s="3" t="s">
        <v>1338</v>
      </c>
      <c r="G1214" s="3" t="s">
        <v>1470</v>
      </c>
    </row>
    <row r="1215" spans="2:7" x14ac:dyDescent="0.25">
      <c r="B1215" s="2" t="s">
        <v>867</v>
      </c>
      <c r="C1215" s="2" t="s">
        <v>1227</v>
      </c>
      <c r="F1215" s="3" t="s">
        <v>1339</v>
      </c>
      <c r="G1215" s="3" t="s">
        <v>1471</v>
      </c>
    </row>
    <row r="1216" spans="2:7" x14ac:dyDescent="0.25">
      <c r="B1216" s="2" t="s">
        <v>868</v>
      </c>
      <c r="C1216" s="2" t="s">
        <v>1228</v>
      </c>
      <c r="F1216" s="3" t="s">
        <v>1340</v>
      </c>
      <c r="G1216" s="3" t="s">
        <v>1472</v>
      </c>
    </row>
    <row r="1217" spans="2:7" x14ac:dyDescent="0.25">
      <c r="B1217" s="2" t="s">
        <v>869</v>
      </c>
      <c r="C1217" s="2" t="s">
        <v>1229</v>
      </c>
      <c r="F1217" s="3" t="s">
        <v>1341</v>
      </c>
      <c r="G1217" s="3" t="s">
        <v>1501</v>
      </c>
    </row>
    <row r="1218" spans="2:7" x14ac:dyDescent="0.25">
      <c r="B1218" s="2" t="s">
        <v>870</v>
      </c>
      <c r="C1218" s="2" t="s">
        <v>1268</v>
      </c>
      <c r="F1218" s="3" t="s">
        <v>1342</v>
      </c>
      <c r="G1218" s="3" t="s">
        <v>1474</v>
      </c>
    </row>
    <row r="1219" spans="2:7" x14ac:dyDescent="0.25">
      <c r="B1219" s="2" t="s">
        <v>871</v>
      </c>
      <c r="C1219" s="2" t="s">
        <v>1231</v>
      </c>
      <c r="F1219" s="3" t="s">
        <v>1343</v>
      </c>
      <c r="G1219" s="3" t="s">
        <v>1498</v>
      </c>
    </row>
    <row r="1220" spans="2:7" x14ac:dyDescent="0.25">
      <c r="B1220" s="2" t="s">
        <v>872</v>
      </c>
      <c r="C1220" s="2" t="s">
        <v>1262</v>
      </c>
      <c r="F1220" s="3" t="s">
        <v>1344</v>
      </c>
      <c r="G1220" s="3" t="s">
        <v>1476</v>
      </c>
    </row>
    <row r="1221" spans="2:7" x14ac:dyDescent="0.25">
      <c r="B1221" s="2" t="s">
        <v>873</v>
      </c>
      <c r="C1221" s="2" t="s">
        <v>1233</v>
      </c>
      <c r="F1221" s="3" t="s">
        <v>1345</v>
      </c>
      <c r="G1221" s="3" t="s">
        <v>1499</v>
      </c>
    </row>
    <row r="1222" spans="2:7" x14ac:dyDescent="0.25">
      <c r="B1222" s="2" t="s">
        <v>874</v>
      </c>
      <c r="C1222" s="2" t="s">
        <v>1234</v>
      </c>
      <c r="F1222" s="3" t="s">
        <v>1346</v>
      </c>
    </row>
    <row r="1223" spans="2:7" x14ac:dyDescent="0.25">
      <c r="B1223" s="2" t="s">
        <v>875</v>
      </c>
      <c r="C1223" s="2" t="s">
        <v>1235</v>
      </c>
      <c r="F1223" s="3" t="s">
        <v>1347</v>
      </c>
      <c r="G1223" s="3" t="s">
        <v>215</v>
      </c>
    </row>
    <row r="1224" spans="2:7" x14ac:dyDescent="0.25">
      <c r="B1224" s="2" t="s">
        <v>876</v>
      </c>
      <c r="F1224" s="3" t="s">
        <v>1348</v>
      </c>
      <c r="G1224" s="3" t="s">
        <v>1457</v>
      </c>
    </row>
    <row r="1225" spans="2:7" x14ac:dyDescent="0.25">
      <c r="B1225" s="2" t="s">
        <v>877</v>
      </c>
      <c r="C1225" s="2" t="s">
        <v>193</v>
      </c>
      <c r="F1225" s="3" t="s">
        <v>1349</v>
      </c>
      <c r="G1225" s="3" t="s">
        <v>1500</v>
      </c>
    </row>
    <row r="1226" spans="2:7" x14ac:dyDescent="0.25">
      <c r="B1226" s="2" t="s">
        <v>878</v>
      </c>
      <c r="C1226" s="2" t="s">
        <v>1201</v>
      </c>
      <c r="F1226" s="3" t="s">
        <v>1350</v>
      </c>
      <c r="G1226" s="3" t="s">
        <v>1459</v>
      </c>
    </row>
    <row r="1227" spans="2:7" x14ac:dyDescent="0.25">
      <c r="B1227" s="2" t="s">
        <v>879</v>
      </c>
      <c r="C1227" s="2" t="s">
        <v>1202</v>
      </c>
      <c r="F1227" s="3" t="s">
        <v>1419</v>
      </c>
      <c r="G1227" s="3" t="s">
        <v>1460</v>
      </c>
    </row>
    <row r="1228" spans="2:7" x14ac:dyDescent="0.25">
      <c r="B1228" s="2" t="s">
        <v>880</v>
      </c>
      <c r="C1228" s="2" t="s">
        <v>1260</v>
      </c>
      <c r="F1228" s="3" t="s">
        <v>1352</v>
      </c>
      <c r="G1228" s="3" t="s">
        <v>1497</v>
      </c>
    </row>
    <row r="1229" spans="2:7" x14ac:dyDescent="0.25">
      <c r="B1229" s="2" t="s">
        <v>881</v>
      </c>
      <c r="C1229" s="2" t="s">
        <v>1261</v>
      </c>
      <c r="F1229" s="3" t="s">
        <v>1353</v>
      </c>
      <c r="G1229" s="3" t="s">
        <v>1462</v>
      </c>
    </row>
    <row r="1230" spans="2:7" x14ac:dyDescent="0.25">
      <c r="B1230" s="2" t="s">
        <v>882</v>
      </c>
      <c r="C1230" s="2" t="s">
        <v>1264</v>
      </c>
      <c r="F1230" s="3" t="s">
        <v>1354</v>
      </c>
      <c r="G1230" s="3" t="s">
        <v>1463</v>
      </c>
    </row>
    <row r="1231" spans="2:7" x14ac:dyDescent="0.25">
      <c r="B1231" s="2" t="s">
        <v>883</v>
      </c>
      <c r="C1231" s="2" t="s">
        <v>1206</v>
      </c>
      <c r="F1231" s="3" t="s">
        <v>1355</v>
      </c>
      <c r="G1231" s="3" t="s">
        <v>1464</v>
      </c>
    </row>
    <row r="1232" spans="2:7" x14ac:dyDescent="0.25">
      <c r="B1232" s="2" t="s">
        <v>884</v>
      </c>
      <c r="C1232" s="2" t="s">
        <v>1207</v>
      </c>
      <c r="F1232" s="3" t="s">
        <v>1356</v>
      </c>
      <c r="G1232" s="3" t="s">
        <v>1465</v>
      </c>
    </row>
    <row r="1233" spans="2:7" x14ac:dyDescent="0.25">
      <c r="B1233" s="2" t="s">
        <v>885</v>
      </c>
      <c r="C1233" s="2" t="s">
        <v>1265</v>
      </c>
      <c r="F1233" s="3" t="s">
        <v>1357</v>
      </c>
      <c r="G1233" s="3" t="s">
        <v>1466</v>
      </c>
    </row>
    <row r="1234" spans="2:7" x14ac:dyDescent="0.25">
      <c r="B1234" s="2" t="s">
        <v>886</v>
      </c>
      <c r="C1234" s="2" t="s">
        <v>1266</v>
      </c>
      <c r="F1234" s="3" t="s">
        <v>1358</v>
      </c>
      <c r="G1234" s="3" t="s">
        <v>1467</v>
      </c>
    </row>
    <row r="1235" spans="2:7" x14ac:dyDescent="0.25">
      <c r="B1235" s="2" t="s">
        <v>887</v>
      </c>
      <c r="C1235" s="2" t="s">
        <v>1210</v>
      </c>
      <c r="F1235" s="3" t="s">
        <v>1359</v>
      </c>
      <c r="G1235" s="3" t="s">
        <v>1468</v>
      </c>
    </row>
    <row r="1236" spans="2:7" x14ac:dyDescent="0.25">
      <c r="B1236" s="2" t="s">
        <v>888</v>
      </c>
      <c r="C1236" s="2" t="s">
        <v>1211</v>
      </c>
      <c r="F1236" s="3" t="s">
        <v>1360</v>
      </c>
      <c r="G1236" s="3" t="s">
        <v>1469</v>
      </c>
    </row>
    <row r="1237" spans="2:7" x14ac:dyDescent="0.25">
      <c r="B1237" s="2" t="s">
        <v>889</v>
      </c>
      <c r="C1237" s="2" t="s">
        <v>1212</v>
      </c>
      <c r="G1237" s="3" t="s">
        <v>1470</v>
      </c>
    </row>
    <row r="1238" spans="2:7" x14ac:dyDescent="0.25">
      <c r="B1238" s="2" t="s">
        <v>890</v>
      </c>
      <c r="C1238" s="2" t="s">
        <v>1213</v>
      </c>
      <c r="F1238" s="3" t="s">
        <v>79</v>
      </c>
      <c r="G1238" s="3" t="s">
        <v>1471</v>
      </c>
    </row>
    <row r="1239" spans="2:7" x14ac:dyDescent="0.25">
      <c r="B1239" s="2" t="s">
        <v>891</v>
      </c>
      <c r="C1239" s="2" t="s">
        <v>1214</v>
      </c>
      <c r="F1239" s="3" t="s">
        <v>1298</v>
      </c>
      <c r="G1239" s="3" t="s">
        <v>1472</v>
      </c>
    </row>
    <row r="1240" spans="2:7" x14ac:dyDescent="0.25">
      <c r="B1240" s="2" t="s">
        <v>961</v>
      </c>
      <c r="C1240" s="2" t="s">
        <v>1267</v>
      </c>
      <c r="F1240" s="3" t="s">
        <v>1299</v>
      </c>
      <c r="G1240" s="3" t="s">
        <v>1501</v>
      </c>
    </row>
    <row r="1241" spans="2:7" x14ac:dyDescent="0.25">
      <c r="B1241" s="2" t="s">
        <v>893</v>
      </c>
      <c r="C1241" s="2" t="s">
        <v>1216</v>
      </c>
      <c r="F1241" s="3" t="s">
        <v>1300</v>
      </c>
      <c r="G1241" s="3" t="s">
        <v>1474</v>
      </c>
    </row>
    <row r="1242" spans="2:7" x14ac:dyDescent="0.25">
      <c r="B1242" s="2" t="s">
        <v>894</v>
      </c>
      <c r="C1242" s="2" t="s">
        <v>1217</v>
      </c>
      <c r="F1242" s="3" t="s">
        <v>1301</v>
      </c>
      <c r="G1242" s="3" t="s">
        <v>1498</v>
      </c>
    </row>
    <row r="1243" spans="2:7" x14ac:dyDescent="0.25">
      <c r="B1243" s="2" t="s">
        <v>895</v>
      </c>
      <c r="C1243" s="2" t="s">
        <v>1256</v>
      </c>
      <c r="F1243" s="3" t="s">
        <v>1302</v>
      </c>
      <c r="G1243" s="3" t="s">
        <v>1476</v>
      </c>
    </row>
    <row r="1244" spans="2:7" x14ac:dyDescent="0.25">
      <c r="B1244" s="2" t="s">
        <v>896</v>
      </c>
      <c r="C1244" s="2" t="s">
        <v>1219</v>
      </c>
      <c r="F1244" s="3" t="s">
        <v>1303</v>
      </c>
      <c r="G1244" s="3" t="s">
        <v>1499</v>
      </c>
    </row>
    <row r="1245" spans="2:7" x14ac:dyDescent="0.25">
      <c r="B1245" s="2" t="s">
        <v>897</v>
      </c>
      <c r="C1245" s="2" t="s">
        <v>1220</v>
      </c>
      <c r="F1245" s="3" t="s">
        <v>1304</v>
      </c>
    </row>
    <row r="1246" spans="2:7" x14ac:dyDescent="0.25">
      <c r="B1246" s="2" t="s">
        <v>898</v>
      </c>
      <c r="C1246" s="2" t="s">
        <v>1221</v>
      </c>
      <c r="F1246" s="3" t="s">
        <v>1305</v>
      </c>
      <c r="G1246" s="3" t="s">
        <v>216</v>
      </c>
    </row>
    <row r="1247" spans="2:7" x14ac:dyDescent="0.25">
      <c r="B1247" s="2" t="s">
        <v>899</v>
      </c>
      <c r="C1247" s="2" t="s">
        <v>1222</v>
      </c>
      <c r="F1247" s="3" t="s">
        <v>1306</v>
      </c>
      <c r="G1247" s="3" t="s">
        <v>1457</v>
      </c>
    </row>
    <row r="1248" spans="2:7" x14ac:dyDescent="0.25">
      <c r="B1248" s="2" t="s">
        <v>900</v>
      </c>
      <c r="C1248" s="2" t="s">
        <v>1223</v>
      </c>
      <c r="F1248" s="3" t="s">
        <v>1307</v>
      </c>
      <c r="G1248" s="3" t="s">
        <v>1500</v>
      </c>
    </row>
    <row r="1249" spans="2:7" x14ac:dyDescent="0.25">
      <c r="B1249" s="2" t="s">
        <v>901</v>
      </c>
      <c r="C1249" s="2" t="s">
        <v>1224</v>
      </c>
      <c r="F1249" s="3" t="s">
        <v>1417</v>
      </c>
      <c r="G1249" s="3" t="s">
        <v>1459</v>
      </c>
    </row>
    <row r="1250" spans="2:7" x14ac:dyDescent="0.25">
      <c r="C1250" s="2" t="s">
        <v>1225</v>
      </c>
      <c r="F1250" s="3" t="s">
        <v>1309</v>
      </c>
      <c r="G1250" s="3" t="s">
        <v>1460</v>
      </c>
    </row>
    <row r="1251" spans="2:7" x14ac:dyDescent="0.25">
      <c r="B1251" s="2" t="s">
        <v>70</v>
      </c>
      <c r="C1251" s="2" t="s">
        <v>1226</v>
      </c>
      <c r="F1251" s="3" t="s">
        <v>1310</v>
      </c>
      <c r="G1251" s="3" t="s">
        <v>1497</v>
      </c>
    </row>
    <row r="1252" spans="2:7" x14ac:dyDescent="0.25">
      <c r="B1252" s="2" t="s">
        <v>800</v>
      </c>
      <c r="C1252" s="2" t="s">
        <v>1227</v>
      </c>
      <c r="F1252" s="3" t="s">
        <v>1418</v>
      </c>
      <c r="G1252" s="3" t="s">
        <v>1462</v>
      </c>
    </row>
    <row r="1253" spans="2:7" x14ac:dyDescent="0.25">
      <c r="B1253" s="2" t="s">
        <v>801</v>
      </c>
      <c r="C1253" s="2" t="s">
        <v>1228</v>
      </c>
      <c r="F1253" s="3" t="s">
        <v>1312</v>
      </c>
      <c r="G1253" s="3" t="s">
        <v>1463</v>
      </c>
    </row>
    <row r="1254" spans="2:7" x14ac:dyDescent="0.25">
      <c r="B1254" s="2" t="s">
        <v>802</v>
      </c>
      <c r="C1254" s="2" t="s">
        <v>1229</v>
      </c>
      <c r="F1254" s="3" t="s">
        <v>1313</v>
      </c>
      <c r="G1254" s="3" t="s">
        <v>1464</v>
      </c>
    </row>
    <row r="1255" spans="2:7" x14ac:dyDescent="0.25">
      <c r="B1255" s="2" t="s">
        <v>803</v>
      </c>
      <c r="C1255" s="2" t="s">
        <v>1268</v>
      </c>
      <c r="F1255" s="3" t="s">
        <v>1314</v>
      </c>
      <c r="G1255" s="3" t="s">
        <v>1465</v>
      </c>
    </row>
    <row r="1256" spans="2:7" x14ac:dyDescent="0.25">
      <c r="B1256" s="2" t="s">
        <v>804</v>
      </c>
      <c r="C1256" s="2" t="s">
        <v>1231</v>
      </c>
      <c r="F1256" s="3" t="s">
        <v>1315</v>
      </c>
      <c r="G1256" s="3" t="s">
        <v>1466</v>
      </c>
    </row>
    <row r="1257" spans="2:7" x14ac:dyDescent="0.25">
      <c r="B1257" s="2" t="s">
        <v>805</v>
      </c>
      <c r="C1257" s="2" t="s">
        <v>1262</v>
      </c>
      <c r="F1257" s="3" t="s">
        <v>1316</v>
      </c>
      <c r="G1257" s="3" t="s">
        <v>1467</v>
      </c>
    </row>
    <row r="1258" spans="2:7" x14ac:dyDescent="0.25">
      <c r="B1258" s="2" t="s">
        <v>806</v>
      </c>
      <c r="C1258" s="2" t="s">
        <v>1233</v>
      </c>
      <c r="F1258" s="3" t="s">
        <v>1317</v>
      </c>
      <c r="G1258" s="3" t="s">
        <v>1468</v>
      </c>
    </row>
    <row r="1259" spans="2:7" x14ac:dyDescent="0.25">
      <c r="B1259" s="2" t="s">
        <v>807</v>
      </c>
      <c r="C1259" s="2" t="s">
        <v>1234</v>
      </c>
      <c r="F1259" s="3" t="s">
        <v>1318</v>
      </c>
      <c r="G1259" s="3" t="s">
        <v>1469</v>
      </c>
    </row>
    <row r="1260" spans="2:7" x14ac:dyDescent="0.25">
      <c r="B1260" s="2" t="s">
        <v>808</v>
      </c>
      <c r="C1260" s="2" t="s">
        <v>1235</v>
      </c>
      <c r="F1260" s="3" t="s">
        <v>1319</v>
      </c>
      <c r="G1260" s="3" t="s">
        <v>1470</v>
      </c>
    </row>
    <row r="1261" spans="2:7" x14ac:dyDescent="0.25">
      <c r="B1261" s="2" t="s">
        <v>809</v>
      </c>
      <c r="F1261" s="3" t="s">
        <v>1320</v>
      </c>
      <c r="G1261" s="3" t="s">
        <v>1471</v>
      </c>
    </row>
    <row r="1262" spans="2:7" x14ac:dyDescent="0.25">
      <c r="B1262" s="2" t="s">
        <v>810</v>
      </c>
      <c r="C1262" s="2" t="s">
        <v>194</v>
      </c>
      <c r="F1262" s="3" t="s">
        <v>1321</v>
      </c>
      <c r="G1262" s="3" t="s">
        <v>1472</v>
      </c>
    </row>
    <row r="1263" spans="2:7" x14ac:dyDescent="0.25">
      <c r="B1263" s="2" t="s">
        <v>811</v>
      </c>
      <c r="C1263" s="2" t="s">
        <v>1201</v>
      </c>
      <c r="F1263" s="3" t="s">
        <v>1322</v>
      </c>
      <c r="G1263" s="3" t="s">
        <v>1501</v>
      </c>
    </row>
    <row r="1264" spans="2:7" x14ac:dyDescent="0.25">
      <c r="B1264" s="2" t="s">
        <v>812</v>
      </c>
      <c r="C1264" s="2" t="s">
        <v>1202</v>
      </c>
      <c r="F1264" s="3" t="s">
        <v>1323</v>
      </c>
      <c r="G1264" s="3" t="s">
        <v>1474</v>
      </c>
    </row>
    <row r="1265" spans="2:7" x14ac:dyDescent="0.25">
      <c r="B1265" s="2" t="s">
        <v>813</v>
      </c>
      <c r="C1265" s="2" t="s">
        <v>1260</v>
      </c>
      <c r="F1265" s="3" t="s">
        <v>1324</v>
      </c>
      <c r="G1265" s="3" t="s">
        <v>1498</v>
      </c>
    </row>
    <row r="1266" spans="2:7" x14ac:dyDescent="0.25">
      <c r="B1266" s="2" t="s">
        <v>814</v>
      </c>
      <c r="C1266" s="2" t="s">
        <v>1261</v>
      </c>
      <c r="F1266" s="3" t="s">
        <v>1325</v>
      </c>
      <c r="G1266" s="3" t="s">
        <v>1476</v>
      </c>
    </row>
    <row r="1267" spans="2:7" x14ac:dyDescent="0.25">
      <c r="B1267" s="2" t="s">
        <v>815</v>
      </c>
      <c r="C1267" s="2" t="s">
        <v>1269</v>
      </c>
      <c r="F1267" s="3" t="s">
        <v>1326</v>
      </c>
      <c r="G1267" s="3" t="s">
        <v>1499</v>
      </c>
    </row>
    <row r="1268" spans="2:7" x14ac:dyDescent="0.25">
      <c r="B1268" s="2" t="s">
        <v>816</v>
      </c>
      <c r="C1268" s="2" t="s">
        <v>1206</v>
      </c>
      <c r="F1268" s="3" t="s">
        <v>1327</v>
      </c>
    </row>
    <row r="1269" spans="2:7" x14ac:dyDescent="0.25">
      <c r="B1269" s="2" t="s">
        <v>817</v>
      </c>
      <c r="C1269" s="2" t="s">
        <v>1207</v>
      </c>
      <c r="F1269" s="3" t="s">
        <v>1328</v>
      </c>
      <c r="G1269" s="3" t="s">
        <v>217</v>
      </c>
    </row>
    <row r="1270" spans="2:7" x14ac:dyDescent="0.25">
      <c r="B1270" s="2" t="s">
        <v>818</v>
      </c>
      <c r="C1270" s="2" t="s">
        <v>1265</v>
      </c>
      <c r="F1270" s="3" t="s">
        <v>1329</v>
      </c>
      <c r="G1270" s="3" t="s">
        <v>1457</v>
      </c>
    </row>
    <row r="1271" spans="2:7" x14ac:dyDescent="0.25">
      <c r="B1271" s="2" t="s">
        <v>819</v>
      </c>
      <c r="C1271" s="2" t="s">
        <v>1266</v>
      </c>
      <c r="F1271" s="3" t="s">
        <v>1330</v>
      </c>
      <c r="G1271" s="3" t="s">
        <v>1500</v>
      </c>
    </row>
    <row r="1272" spans="2:7" x14ac:dyDescent="0.25">
      <c r="B1272" s="2" t="s">
        <v>820</v>
      </c>
      <c r="C1272" s="2" t="s">
        <v>1210</v>
      </c>
      <c r="F1272" s="3" t="s">
        <v>1331</v>
      </c>
      <c r="G1272" s="3" t="s">
        <v>1459</v>
      </c>
    </row>
    <row r="1273" spans="2:7" x14ac:dyDescent="0.25">
      <c r="B1273" s="2" t="s">
        <v>821</v>
      </c>
      <c r="C1273" s="2" t="s">
        <v>1211</v>
      </c>
      <c r="F1273" s="3" t="s">
        <v>1332</v>
      </c>
      <c r="G1273" s="3" t="s">
        <v>1460</v>
      </c>
    </row>
    <row r="1274" spans="2:7" x14ac:dyDescent="0.25">
      <c r="B1274" s="2" t="s">
        <v>822</v>
      </c>
      <c r="C1274" s="2" t="s">
        <v>1212</v>
      </c>
      <c r="F1274" s="3" t="s">
        <v>1333</v>
      </c>
      <c r="G1274" s="3" t="s">
        <v>1497</v>
      </c>
    </row>
    <row r="1275" spans="2:7" x14ac:dyDescent="0.25">
      <c r="B1275" s="2" t="s">
        <v>823</v>
      </c>
      <c r="C1275" s="2" t="s">
        <v>1213</v>
      </c>
      <c r="F1275" s="3" t="s">
        <v>1334</v>
      </c>
      <c r="G1275" s="3" t="s">
        <v>1462</v>
      </c>
    </row>
    <row r="1276" spans="2:7" x14ac:dyDescent="0.25">
      <c r="B1276" s="2" t="s">
        <v>958</v>
      </c>
      <c r="C1276" s="2" t="s">
        <v>1214</v>
      </c>
      <c r="F1276" s="3" t="s">
        <v>1335</v>
      </c>
      <c r="G1276" s="3" t="s">
        <v>1463</v>
      </c>
    </row>
    <row r="1277" spans="2:7" x14ac:dyDescent="0.25">
      <c r="B1277" s="2" t="s">
        <v>825</v>
      </c>
      <c r="C1277" s="2" t="s">
        <v>1267</v>
      </c>
      <c r="F1277" s="3" t="s">
        <v>1336</v>
      </c>
      <c r="G1277" s="3" t="s">
        <v>1464</v>
      </c>
    </row>
    <row r="1278" spans="2:7" x14ac:dyDescent="0.25">
      <c r="B1278" s="2" t="s">
        <v>826</v>
      </c>
      <c r="C1278" s="2" t="s">
        <v>1216</v>
      </c>
      <c r="F1278" s="3" t="s">
        <v>1337</v>
      </c>
      <c r="G1278" s="3" t="s">
        <v>1465</v>
      </c>
    </row>
    <row r="1279" spans="2:7" x14ac:dyDescent="0.25">
      <c r="B1279" s="2" t="s">
        <v>827</v>
      </c>
      <c r="C1279" s="2" t="s">
        <v>1217</v>
      </c>
      <c r="F1279" s="3" t="s">
        <v>1338</v>
      </c>
      <c r="G1279" s="3" t="s">
        <v>1466</v>
      </c>
    </row>
    <row r="1280" spans="2:7" x14ac:dyDescent="0.25">
      <c r="B1280" s="2" t="s">
        <v>828</v>
      </c>
      <c r="C1280" s="2" t="s">
        <v>1256</v>
      </c>
      <c r="F1280" s="3" t="s">
        <v>1339</v>
      </c>
      <c r="G1280" s="3" t="s">
        <v>1467</v>
      </c>
    </row>
    <row r="1281" spans="2:7" x14ac:dyDescent="0.25">
      <c r="B1281" s="2" t="s">
        <v>829</v>
      </c>
      <c r="C1281" s="2" t="s">
        <v>1219</v>
      </c>
      <c r="F1281" s="3" t="s">
        <v>1340</v>
      </c>
      <c r="G1281" s="3" t="s">
        <v>1468</v>
      </c>
    </row>
    <row r="1282" spans="2:7" x14ac:dyDescent="0.25">
      <c r="B1282" s="2" t="s">
        <v>830</v>
      </c>
      <c r="C1282" s="2" t="s">
        <v>1220</v>
      </c>
      <c r="F1282" s="3" t="s">
        <v>1341</v>
      </c>
      <c r="G1282" s="3" t="s">
        <v>1469</v>
      </c>
    </row>
    <row r="1283" spans="2:7" x14ac:dyDescent="0.25">
      <c r="B1283" s="2" t="s">
        <v>831</v>
      </c>
      <c r="C1283" s="2" t="s">
        <v>1270</v>
      </c>
      <c r="F1283" s="3" t="s">
        <v>1342</v>
      </c>
      <c r="G1283" s="3" t="s">
        <v>1470</v>
      </c>
    </row>
    <row r="1284" spans="2:7" x14ac:dyDescent="0.25">
      <c r="B1284" s="2" t="s">
        <v>832</v>
      </c>
      <c r="C1284" s="2" t="s">
        <v>1222</v>
      </c>
      <c r="F1284" s="3" t="s">
        <v>1343</v>
      </c>
      <c r="G1284" s="3" t="s">
        <v>1471</v>
      </c>
    </row>
    <row r="1285" spans="2:7" x14ac:dyDescent="0.25">
      <c r="B1285" s="2" t="s">
        <v>833</v>
      </c>
      <c r="C1285" s="2" t="s">
        <v>1223</v>
      </c>
      <c r="F1285" s="3" t="s">
        <v>1344</v>
      </c>
      <c r="G1285" s="3" t="s">
        <v>1472</v>
      </c>
    </row>
    <row r="1286" spans="2:7" x14ac:dyDescent="0.25">
      <c r="B1286" s="2" t="s">
        <v>834</v>
      </c>
      <c r="C1286" s="2" t="s">
        <v>1224</v>
      </c>
      <c r="F1286" s="3" t="s">
        <v>1345</v>
      </c>
      <c r="G1286" s="3" t="s">
        <v>1501</v>
      </c>
    </row>
    <row r="1287" spans="2:7" x14ac:dyDescent="0.25">
      <c r="B1287" s="2" t="s">
        <v>835</v>
      </c>
      <c r="C1287" s="2" t="s">
        <v>1225</v>
      </c>
      <c r="F1287" s="3" t="s">
        <v>1346</v>
      </c>
      <c r="G1287" s="3" t="s">
        <v>1474</v>
      </c>
    </row>
    <row r="1288" spans="2:7" x14ac:dyDescent="0.25">
      <c r="B1288" s="2" t="s">
        <v>836</v>
      </c>
      <c r="C1288" s="2" t="s">
        <v>1226</v>
      </c>
      <c r="F1288" s="3" t="s">
        <v>1347</v>
      </c>
      <c r="G1288" s="3" t="s">
        <v>1498</v>
      </c>
    </row>
    <row r="1289" spans="2:7" x14ac:dyDescent="0.25">
      <c r="B1289" s="2" t="s">
        <v>837</v>
      </c>
      <c r="C1289" s="2" t="s">
        <v>1227</v>
      </c>
      <c r="F1289" s="3" t="s">
        <v>1348</v>
      </c>
      <c r="G1289" s="3" t="s">
        <v>1476</v>
      </c>
    </row>
    <row r="1290" spans="2:7" x14ac:dyDescent="0.25">
      <c r="B1290" s="2" t="s">
        <v>838</v>
      </c>
      <c r="C1290" s="2" t="s">
        <v>1228</v>
      </c>
      <c r="F1290" s="3" t="s">
        <v>1349</v>
      </c>
      <c r="G1290" s="3" t="s">
        <v>1499</v>
      </c>
    </row>
    <row r="1291" spans="2:7" x14ac:dyDescent="0.25">
      <c r="B1291" s="2" t="s">
        <v>839</v>
      </c>
      <c r="C1291" s="2" t="s">
        <v>1229</v>
      </c>
      <c r="F1291" s="3" t="s">
        <v>1350</v>
      </c>
    </row>
    <row r="1292" spans="2:7" x14ac:dyDescent="0.25">
      <c r="B1292" s="2" t="s">
        <v>840</v>
      </c>
      <c r="C1292" s="2" t="s">
        <v>1268</v>
      </c>
      <c r="F1292" s="3" t="s">
        <v>1419</v>
      </c>
      <c r="G1292" s="3" t="s">
        <v>218</v>
      </c>
    </row>
    <row r="1293" spans="2:7" x14ac:dyDescent="0.25">
      <c r="B1293" s="2" t="s">
        <v>841</v>
      </c>
      <c r="C1293" s="2" t="s">
        <v>1231</v>
      </c>
      <c r="F1293" s="3" t="s">
        <v>1352</v>
      </c>
      <c r="G1293" s="3" t="s">
        <v>1457</v>
      </c>
    </row>
    <row r="1294" spans="2:7" x14ac:dyDescent="0.25">
      <c r="B1294" s="2" t="s">
        <v>842</v>
      </c>
      <c r="C1294" s="2" t="s">
        <v>1262</v>
      </c>
      <c r="F1294" s="3" t="s">
        <v>1353</v>
      </c>
      <c r="G1294" s="3" t="s">
        <v>1500</v>
      </c>
    </row>
    <row r="1295" spans="2:7" x14ac:dyDescent="0.25">
      <c r="B1295" s="2" t="s">
        <v>843</v>
      </c>
      <c r="C1295" s="2" t="s">
        <v>1233</v>
      </c>
      <c r="F1295" s="3" t="s">
        <v>1354</v>
      </c>
      <c r="G1295" s="3" t="s">
        <v>1459</v>
      </c>
    </row>
    <row r="1296" spans="2:7" x14ac:dyDescent="0.25">
      <c r="B1296" s="2" t="s">
        <v>844</v>
      </c>
      <c r="C1296" s="2" t="s">
        <v>1234</v>
      </c>
      <c r="F1296" s="3" t="s">
        <v>1355</v>
      </c>
      <c r="G1296" s="3" t="s">
        <v>1460</v>
      </c>
    </row>
    <row r="1297" spans="2:7" x14ac:dyDescent="0.25">
      <c r="B1297" s="2" t="s">
        <v>845</v>
      </c>
      <c r="C1297" s="2" t="s">
        <v>1235</v>
      </c>
      <c r="F1297" s="3" t="s">
        <v>1356</v>
      </c>
      <c r="G1297" s="3" t="s">
        <v>1497</v>
      </c>
    </row>
    <row r="1298" spans="2:7" x14ac:dyDescent="0.25">
      <c r="B1298" s="2" t="s">
        <v>846</v>
      </c>
      <c r="F1298" s="3" t="s">
        <v>1357</v>
      </c>
      <c r="G1298" s="3" t="s">
        <v>1462</v>
      </c>
    </row>
    <row r="1299" spans="2:7" x14ac:dyDescent="0.25">
      <c r="B1299" s="2" t="s">
        <v>847</v>
      </c>
      <c r="C1299" s="2" t="s">
        <v>195</v>
      </c>
      <c r="F1299" s="3" t="s">
        <v>1358</v>
      </c>
      <c r="G1299" s="3" t="s">
        <v>1463</v>
      </c>
    </row>
    <row r="1300" spans="2:7" x14ac:dyDescent="0.25">
      <c r="B1300" s="2" t="s">
        <v>848</v>
      </c>
      <c r="C1300" s="2" t="s">
        <v>1201</v>
      </c>
      <c r="F1300" s="3" t="s">
        <v>1359</v>
      </c>
      <c r="G1300" s="3" t="s">
        <v>1464</v>
      </c>
    </row>
    <row r="1301" spans="2:7" x14ac:dyDescent="0.25">
      <c r="B1301" s="2" t="s">
        <v>959</v>
      </c>
      <c r="C1301" s="2" t="s">
        <v>1202</v>
      </c>
      <c r="F1301" s="3" t="s">
        <v>1360</v>
      </c>
      <c r="G1301" s="3" t="s">
        <v>1465</v>
      </c>
    </row>
    <row r="1302" spans="2:7" x14ac:dyDescent="0.25">
      <c r="B1302" s="2" t="s">
        <v>850</v>
      </c>
      <c r="C1302" s="2" t="s">
        <v>1260</v>
      </c>
      <c r="G1302" s="3" t="s">
        <v>1466</v>
      </c>
    </row>
    <row r="1303" spans="2:7" x14ac:dyDescent="0.25">
      <c r="B1303" s="2" t="s">
        <v>851</v>
      </c>
      <c r="C1303" s="2" t="s">
        <v>1261</v>
      </c>
      <c r="F1303" s="3" t="s">
        <v>80</v>
      </c>
      <c r="G1303" s="3" t="s">
        <v>1467</v>
      </c>
    </row>
    <row r="1304" spans="2:7" x14ac:dyDescent="0.25">
      <c r="B1304" s="2" t="s">
        <v>960</v>
      </c>
      <c r="C1304" s="2" t="s">
        <v>1264</v>
      </c>
      <c r="F1304" s="3" t="s">
        <v>1298</v>
      </c>
      <c r="G1304" s="3" t="s">
        <v>1468</v>
      </c>
    </row>
    <row r="1305" spans="2:7" x14ac:dyDescent="0.25">
      <c r="B1305" s="2" t="s">
        <v>853</v>
      </c>
      <c r="C1305" s="2" t="s">
        <v>1206</v>
      </c>
      <c r="F1305" s="3" t="s">
        <v>1299</v>
      </c>
      <c r="G1305" s="3" t="s">
        <v>1469</v>
      </c>
    </row>
    <row r="1306" spans="2:7" x14ac:dyDescent="0.25">
      <c r="B1306" s="2" t="s">
        <v>854</v>
      </c>
      <c r="C1306" s="2" t="s">
        <v>1207</v>
      </c>
      <c r="F1306" s="3" t="s">
        <v>1300</v>
      </c>
      <c r="G1306" s="3" t="s">
        <v>1470</v>
      </c>
    </row>
    <row r="1307" spans="2:7" x14ac:dyDescent="0.25">
      <c r="B1307" s="2" t="s">
        <v>855</v>
      </c>
      <c r="C1307" s="2" t="s">
        <v>1265</v>
      </c>
      <c r="F1307" s="3" t="s">
        <v>1301</v>
      </c>
      <c r="G1307" s="3" t="s">
        <v>1471</v>
      </c>
    </row>
    <row r="1308" spans="2:7" x14ac:dyDescent="0.25">
      <c r="B1308" s="2" t="s">
        <v>856</v>
      </c>
      <c r="C1308" s="2" t="s">
        <v>1266</v>
      </c>
      <c r="F1308" s="3" t="s">
        <v>1302</v>
      </c>
      <c r="G1308" s="3" t="s">
        <v>1472</v>
      </c>
    </row>
    <row r="1309" spans="2:7" x14ac:dyDescent="0.25">
      <c r="B1309" s="2" t="s">
        <v>857</v>
      </c>
      <c r="C1309" s="2" t="s">
        <v>1210</v>
      </c>
      <c r="F1309" s="3" t="s">
        <v>1303</v>
      </c>
      <c r="G1309" s="3" t="s">
        <v>1501</v>
      </c>
    </row>
    <row r="1310" spans="2:7" x14ac:dyDescent="0.25">
      <c r="B1310" s="2" t="s">
        <v>858</v>
      </c>
      <c r="C1310" s="2" t="s">
        <v>1211</v>
      </c>
      <c r="F1310" s="3" t="s">
        <v>1304</v>
      </c>
      <c r="G1310" s="3" t="s">
        <v>1474</v>
      </c>
    </row>
    <row r="1311" spans="2:7" x14ac:dyDescent="0.25">
      <c r="B1311" s="2" t="s">
        <v>859</v>
      </c>
      <c r="C1311" s="2" t="s">
        <v>1212</v>
      </c>
      <c r="F1311" s="3" t="s">
        <v>1305</v>
      </c>
      <c r="G1311" s="3" t="s">
        <v>1498</v>
      </c>
    </row>
    <row r="1312" spans="2:7" x14ac:dyDescent="0.25">
      <c r="B1312" s="2" t="s">
        <v>860</v>
      </c>
      <c r="C1312" s="2" t="s">
        <v>1213</v>
      </c>
      <c r="F1312" s="3" t="s">
        <v>1306</v>
      </c>
      <c r="G1312" s="3" t="s">
        <v>1476</v>
      </c>
    </row>
    <row r="1313" spans="2:7" x14ac:dyDescent="0.25">
      <c r="B1313" s="2" t="s">
        <v>861</v>
      </c>
      <c r="C1313" s="2" t="s">
        <v>1214</v>
      </c>
      <c r="F1313" s="3" t="s">
        <v>1307</v>
      </c>
      <c r="G1313" s="3" t="s">
        <v>1499</v>
      </c>
    </row>
    <row r="1314" spans="2:7" x14ac:dyDescent="0.25">
      <c r="B1314" s="2" t="s">
        <v>862</v>
      </c>
      <c r="C1314" s="2" t="s">
        <v>1267</v>
      </c>
      <c r="F1314" s="3" t="s">
        <v>1417</v>
      </c>
    </row>
    <row r="1315" spans="2:7" x14ac:dyDescent="0.25">
      <c r="B1315" s="2" t="s">
        <v>863</v>
      </c>
      <c r="C1315" s="2" t="s">
        <v>1216</v>
      </c>
      <c r="F1315" s="3" t="s">
        <v>1309</v>
      </c>
    </row>
    <row r="1316" spans="2:7" x14ac:dyDescent="0.25">
      <c r="B1316" s="2" t="s">
        <v>864</v>
      </c>
      <c r="C1316" s="2" t="s">
        <v>1217</v>
      </c>
      <c r="F1316" s="3" t="s">
        <v>1310</v>
      </c>
    </row>
    <row r="1317" spans="2:7" x14ac:dyDescent="0.25">
      <c r="B1317" s="2" t="s">
        <v>865</v>
      </c>
      <c r="C1317" s="2" t="s">
        <v>1256</v>
      </c>
      <c r="F1317" s="3" t="s">
        <v>1418</v>
      </c>
    </row>
    <row r="1318" spans="2:7" x14ac:dyDescent="0.25">
      <c r="B1318" s="2" t="s">
        <v>866</v>
      </c>
      <c r="C1318" s="2" t="s">
        <v>1219</v>
      </c>
      <c r="F1318" s="3" t="s">
        <v>1312</v>
      </c>
    </row>
    <row r="1319" spans="2:7" x14ac:dyDescent="0.25">
      <c r="B1319" s="2" t="s">
        <v>867</v>
      </c>
      <c r="C1319" s="2" t="s">
        <v>1220</v>
      </c>
      <c r="F1319" s="3" t="s">
        <v>1313</v>
      </c>
    </row>
    <row r="1320" spans="2:7" x14ac:dyDescent="0.25">
      <c r="B1320" s="2" t="s">
        <v>868</v>
      </c>
      <c r="C1320" s="2" t="s">
        <v>1221</v>
      </c>
      <c r="F1320" s="3" t="s">
        <v>1314</v>
      </c>
    </row>
    <row r="1321" spans="2:7" x14ac:dyDescent="0.25">
      <c r="B1321" s="2" t="s">
        <v>869</v>
      </c>
      <c r="C1321" s="2" t="s">
        <v>1222</v>
      </c>
      <c r="F1321" s="3" t="s">
        <v>1315</v>
      </c>
    </row>
    <row r="1322" spans="2:7" x14ac:dyDescent="0.25">
      <c r="B1322" s="2" t="s">
        <v>870</v>
      </c>
      <c r="C1322" s="2" t="s">
        <v>1223</v>
      </c>
      <c r="F1322" s="3" t="s">
        <v>1316</v>
      </c>
    </row>
    <row r="1323" spans="2:7" x14ac:dyDescent="0.25">
      <c r="B1323" s="2" t="s">
        <v>871</v>
      </c>
      <c r="C1323" s="2" t="s">
        <v>1224</v>
      </c>
      <c r="F1323" s="3" t="s">
        <v>1317</v>
      </c>
    </row>
    <row r="1324" spans="2:7" x14ac:dyDescent="0.25">
      <c r="B1324" s="2" t="s">
        <v>872</v>
      </c>
      <c r="C1324" s="2" t="s">
        <v>1225</v>
      </c>
      <c r="F1324" s="3" t="s">
        <v>1318</v>
      </c>
    </row>
    <row r="1325" spans="2:7" x14ac:dyDescent="0.25">
      <c r="B1325" s="2" t="s">
        <v>873</v>
      </c>
      <c r="C1325" s="2" t="s">
        <v>1226</v>
      </c>
      <c r="F1325" s="3" t="s">
        <v>1319</v>
      </c>
    </row>
    <row r="1326" spans="2:7" x14ac:dyDescent="0.25">
      <c r="B1326" s="2" t="s">
        <v>874</v>
      </c>
      <c r="C1326" s="2" t="s">
        <v>1227</v>
      </c>
      <c r="F1326" s="3" t="s">
        <v>1320</v>
      </c>
    </row>
    <row r="1327" spans="2:7" x14ac:dyDescent="0.25">
      <c r="B1327" s="2" t="s">
        <v>875</v>
      </c>
      <c r="C1327" s="2" t="s">
        <v>1228</v>
      </c>
      <c r="F1327" s="3" t="s">
        <v>1321</v>
      </c>
    </row>
    <row r="1328" spans="2:7" x14ac:dyDescent="0.25">
      <c r="B1328" s="2" t="s">
        <v>876</v>
      </c>
      <c r="C1328" s="2" t="s">
        <v>1229</v>
      </c>
      <c r="F1328" s="3" t="s">
        <v>1322</v>
      </c>
    </row>
    <row r="1329" spans="2:6" x14ac:dyDescent="0.25">
      <c r="B1329" s="2" t="s">
        <v>877</v>
      </c>
      <c r="C1329" s="2" t="s">
        <v>1268</v>
      </c>
      <c r="F1329" s="3" t="s">
        <v>1323</v>
      </c>
    </row>
    <row r="1330" spans="2:6" x14ac:dyDescent="0.25">
      <c r="B1330" s="2" t="s">
        <v>878</v>
      </c>
      <c r="C1330" s="2" t="s">
        <v>1231</v>
      </c>
      <c r="F1330" s="3" t="s">
        <v>1324</v>
      </c>
    </row>
    <row r="1331" spans="2:6" x14ac:dyDescent="0.25">
      <c r="B1331" s="2" t="s">
        <v>879</v>
      </c>
      <c r="C1331" s="2" t="s">
        <v>1262</v>
      </c>
      <c r="F1331" s="3" t="s">
        <v>1325</v>
      </c>
    </row>
    <row r="1332" spans="2:6" x14ac:dyDescent="0.25">
      <c r="B1332" s="2" t="s">
        <v>880</v>
      </c>
      <c r="C1332" s="2" t="s">
        <v>1233</v>
      </c>
      <c r="F1332" s="3" t="s">
        <v>1326</v>
      </c>
    </row>
    <row r="1333" spans="2:6" x14ac:dyDescent="0.25">
      <c r="B1333" s="2" t="s">
        <v>881</v>
      </c>
      <c r="C1333" s="2" t="s">
        <v>1234</v>
      </c>
      <c r="F1333" s="3" t="s">
        <v>1327</v>
      </c>
    </row>
    <row r="1334" spans="2:6" x14ac:dyDescent="0.25">
      <c r="B1334" s="2" t="s">
        <v>882</v>
      </c>
      <c r="C1334" s="2" t="s">
        <v>1235</v>
      </c>
      <c r="F1334" s="3" t="s">
        <v>1328</v>
      </c>
    </row>
    <row r="1335" spans="2:6" x14ac:dyDescent="0.25">
      <c r="B1335" s="2" t="s">
        <v>883</v>
      </c>
      <c r="F1335" s="3" t="s">
        <v>1329</v>
      </c>
    </row>
    <row r="1336" spans="2:6" x14ac:dyDescent="0.25">
      <c r="B1336" s="2" t="s">
        <v>884</v>
      </c>
      <c r="C1336" s="2" t="s">
        <v>196</v>
      </c>
      <c r="F1336" s="3" t="s">
        <v>1330</v>
      </c>
    </row>
    <row r="1337" spans="2:6" x14ac:dyDescent="0.25">
      <c r="B1337" s="2" t="s">
        <v>885</v>
      </c>
      <c r="C1337" s="2" t="s">
        <v>1201</v>
      </c>
      <c r="F1337" s="3" t="s">
        <v>1331</v>
      </c>
    </row>
    <row r="1338" spans="2:6" x14ac:dyDescent="0.25">
      <c r="B1338" s="2" t="s">
        <v>886</v>
      </c>
      <c r="C1338" s="2" t="s">
        <v>1202</v>
      </c>
      <c r="F1338" s="3" t="s">
        <v>1332</v>
      </c>
    </row>
    <row r="1339" spans="2:6" x14ac:dyDescent="0.25">
      <c r="B1339" s="2" t="s">
        <v>887</v>
      </c>
      <c r="C1339" s="2" t="s">
        <v>1260</v>
      </c>
      <c r="F1339" s="3" t="s">
        <v>1333</v>
      </c>
    </row>
    <row r="1340" spans="2:6" x14ac:dyDescent="0.25">
      <c r="B1340" s="2" t="s">
        <v>888</v>
      </c>
      <c r="C1340" s="2" t="s">
        <v>1261</v>
      </c>
      <c r="F1340" s="3" t="s">
        <v>1334</v>
      </c>
    </row>
    <row r="1341" spans="2:6" x14ac:dyDescent="0.25">
      <c r="B1341" s="2" t="s">
        <v>889</v>
      </c>
      <c r="C1341" s="2" t="s">
        <v>1264</v>
      </c>
      <c r="F1341" s="3" t="s">
        <v>1335</v>
      </c>
    </row>
    <row r="1342" spans="2:6" x14ac:dyDescent="0.25">
      <c r="B1342" s="2" t="s">
        <v>890</v>
      </c>
      <c r="C1342" s="2" t="s">
        <v>1206</v>
      </c>
      <c r="F1342" s="3" t="s">
        <v>1336</v>
      </c>
    </row>
    <row r="1343" spans="2:6" x14ac:dyDescent="0.25">
      <c r="B1343" s="2" t="s">
        <v>891</v>
      </c>
      <c r="C1343" s="2" t="s">
        <v>1207</v>
      </c>
      <c r="F1343" s="3" t="s">
        <v>1337</v>
      </c>
    </row>
    <row r="1344" spans="2:6" x14ac:dyDescent="0.25">
      <c r="B1344" s="2" t="s">
        <v>961</v>
      </c>
      <c r="C1344" s="2" t="s">
        <v>1265</v>
      </c>
      <c r="F1344" s="3" t="s">
        <v>1338</v>
      </c>
    </row>
    <row r="1345" spans="2:6" x14ac:dyDescent="0.25">
      <c r="B1345" s="2" t="s">
        <v>893</v>
      </c>
      <c r="C1345" s="2" t="s">
        <v>1266</v>
      </c>
      <c r="F1345" s="3" t="s">
        <v>1339</v>
      </c>
    </row>
    <row r="1346" spans="2:6" x14ac:dyDescent="0.25">
      <c r="B1346" s="2" t="s">
        <v>894</v>
      </c>
      <c r="C1346" s="2" t="s">
        <v>1210</v>
      </c>
      <c r="F1346" s="3" t="s">
        <v>1340</v>
      </c>
    </row>
    <row r="1347" spans="2:6" x14ac:dyDescent="0.25">
      <c r="B1347" s="2" t="s">
        <v>895</v>
      </c>
      <c r="C1347" s="2" t="s">
        <v>1211</v>
      </c>
      <c r="F1347" s="3" t="s">
        <v>1341</v>
      </c>
    </row>
    <row r="1348" spans="2:6" x14ac:dyDescent="0.25">
      <c r="B1348" s="2" t="s">
        <v>896</v>
      </c>
      <c r="C1348" s="2" t="s">
        <v>1212</v>
      </c>
      <c r="F1348" s="3" t="s">
        <v>1342</v>
      </c>
    </row>
    <row r="1349" spans="2:6" x14ac:dyDescent="0.25">
      <c r="B1349" s="2" t="s">
        <v>897</v>
      </c>
      <c r="C1349" s="2" t="s">
        <v>1213</v>
      </c>
      <c r="F1349" s="3" t="s">
        <v>1343</v>
      </c>
    </row>
    <row r="1350" spans="2:6" x14ac:dyDescent="0.25">
      <c r="B1350" s="2" t="s">
        <v>898</v>
      </c>
      <c r="C1350" s="2" t="s">
        <v>1214</v>
      </c>
      <c r="F1350" s="3" t="s">
        <v>1344</v>
      </c>
    </row>
    <row r="1351" spans="2:6" x14ac:dyDescent="0.25">
      <c r="B1351" s="2" t="s">
        <v>899</v>
      </c>
      <c r="C1351" s="2" t="s">
        <v>1267</v>
      </c>
      <c r="F1351" s="3" t="s">
        <v>1345</v>
      </c>
    </row>
    <row r="1352" spans="2:6" x14ac:dyDescent="0.25">
      <c r="B1352" s="2" t="s">
        <v>900</v>
      </c>
      <c r="C1352" s="2" t="s">
        <v>1216</v>
      </c>
      <c r="F1352" s="3" t="s">
        <v>1346</v>
      </c>
    </row>
    <row r="1353" spans="2:6" x14ac:dyDescent="0.25">
      <c r="B1353" s="2" t="s">
        <v>901</v>
      </c>
      <c r="C1353" s="2" t="s">
        <v>1217</v>
      </c>
      <c r="F1353" s="3" t="s">
        <v>1347</v>
      </c>
    </row>
    <row r="1354" spans="2:6" x14ac:dyDescent="0.25">
      <c r="C1354" s="2" t="s">
        <v>1256</v>
      </c>
      <c r="F1354" s="3" t="s">
        <v>1348</v>
      </c>
    </row>
    <row r="1355" spans="2:6" x14ac:dyDescent="0.25">
      <c r="B1355" s="2" t="s">
        <v>71</v>
      </c>
      <c r="C1355" s="2" t="s">
        <v>1219</v>
      </c>
      <c r="F1355" s="3" t="s">
        <v>1349</v>
      </c>
    </row>
    <row r="1356" spans="2:6" x14ac:dyDescent="0.25">
      <c r="B1356" s="2" t="s">
        <v>800</v>
      </c>
      <c r="C1356" s="2" t="s">
        <v>1220</v>
      </c>
      <c r="F1356" s="3" t="s">
        <v>1350</v>
      </c>
    </row>
    <row r="1357" spans="2:6" x14ac:dyDescent="0.25">
      <c r="B1357" s="2" t="s">
        <v>801</v>
      </c>
      <c r="C1357" s="2" t="s">
        <v>1221</v>
      </c>
      <c r="F1357" s="3" t="s">
        <v>1419</v>
      </c>
    </row>
    <row r="1358" spans="2:6" x14ac:dyDescent="0.25">
      <c r="B1358" s="2" t="s">
        <v>802</v>
      </c>
      <c r="C1358" s="2" t="s">
        <v>1222</v>
      </c>
      <c r="F1358" s="3" t="s">
        <v>1352</v>
      </c>
    </row>
    <row r="1359" spans="2:6" x14ac:dyDescent="0.25">
      <c r="B1359" s="2" t="s">
        <v>803</v>
      </c>
      <c r="C1359" s="2" t="s">
        <v>1223</v>
      </c>
      <c r="F1359" s="3" t="s">
        <v>1353</v>
      </c>
    </row>
    <row r="1360" spans="2:6" x14ac:dyDescent="0.25">
      <c r="B1360" s="2" t="s">
        <v>804</v>
      </c>
      <c r="C1360" s="2" t="s">
        <v>1224</v>
      </c>
      <c r="F1360" s="3" t="s">
        <v>1354</v>
      </c>
    </row>
    <row r="1361" spans="2:6" x14ac:dyDescent="0.25">
      <c r="B1361" s="2" t="s">
        <v>805</v>
      </c>
      <c r="C1361" s="2" t="s">
        <v>1225</v>
      </c>
      <c r="F1361" s="3" t="s">
        <v>1355</v>
      </c>
    </row>
    <row r="1362" spans="2:6" x14ac:dyDescent="0.25">
      <c r="B1362" s="2" t="s">
        <v>806</v>
      </c>
      <c r="C1362" s="2" t="s">
        <v>1226</v>
      </c>
      <c r="F1362" s="3" t="s">
        <v>1356</v>
      </c>
    </row>
    <row r="1363" spans="2:6" x14ac:dyDescent="0.25">
      <c r="B1363" s="2" t="s">
        <v>962</v>
      </c>
      <c r="C1363" s="2" t="s">
        <v>1227</v>
      </c>
      <c r="F1363" s="3" t="s">
        <v>1357</v>
      </c>
    </row>
    <row r="1364" spans="2:6" x14ac:dyDescent="0.25">
      <c r="B1364" s="2" t="s">
        <v>808</v>
      </c>
      <c r="C1364" s="2" t="s">
        <v>1228</v>
      </c>
      <c r="F1364" s="3" t="s">
        <v>1358</v>
      </c>
    </row>
    <row r="1365" spans="2:6" x14ac:dyDescent="0.25">
      <c r="B1365" s="2" t="s">
        <v>809</v>
      </c>
      <c r="C1365" s="2" t="s">
        <v>1229</v>
      </c>
      <c r="F1365" s="3" t="s">
        <v>1359</v>
      </c>
    </row>
    <row r="1366" spans="2:6" x14ac:dyDescent="0.25">
      <c r="B1366" s="2" t="s">
        <v>810</v>
      </c>
      <c r="C1366" s="2" t="s">
        <v>1268</v>
      </c>
      <c r="F1366" s="3" t="s">
        <v>1360</v>
      </c>
    </row>
    <row r="1367" spans="2:6" x14ac:dyDescent="0.25">
      <c r="B1367" s="2" t="s">
        <v>811</v>
      </c>
      <c r="C1367" s="2" t="s">
        <v>1231</v>
      </c>
    </row>
    <row r="1368" spans="2:6" x14ac:dyDescent="0.25">
      <c r="B1368" s="2" t="s">
        <v>812</v>
      </c>
      <c r="C1368" s="2" t="s">
        <v>1262</v>
      </c>
      <c r="F1368" s="3" t="s">
        <v>81</v>
      </c>
    </row>
    <row r="1369" spans="2:6" x14ac:dyDescent="0.25">
      <c r="B1369" s="2" t="s">
        <v>813</v>
      </c>
      <c r="C1369" s="2" t="s">
        <v>1233</v>
      </c>
      <c r="F1369" s="3" t="s">
        <v>1298</v>
      </c>
    </row>
    <row r="1370" spans="2:6" x14ac:dyDescent="0.25">
      <c r="B1370" s="2" t="s">
        <v>814</v>
      </c>
      <c r="C1370" s="2" t="s">
        <v>1234</v>
      </c>
      <c r="F1370" s="3" t="s">
        <v>1299</v>
      </c>
    </row>
    <row r="1371" spans="2:6" x14ac:dyDescent="0.25">
      <c r="B1371" s="2" t="s">
        <v>815</v>
      </c>
      <c r="C1371" s="2" t="s">
        <v>1235</v>
      </c>
      <c r="F1371" s="3" t="s">
        <v>1300</v>
      </c>
    </row>
    <row r="1372" spans="2:6" x14ac:dyDescent="0.25">
      <c r="B1372" s="2" t="s">
        <v>816</v>
      </c>
      <c r="F1372" s="3" t="s">
        <v>1301</v>
      </c>
    </row>
    <row r="1373" spans="2:6" x14ac:dyDescent="0.25">
      <c r="B1373" s="2" t="s">
        <v>817</v>
      </c>
      <c r="C1373" s="2" t="s">
        <v>197</v>
      </c>
      <c r="F1373" s="3" t="s">
        <v>1302</v>
      </c>
    </row>
    <row r="1374" spans="2:6" x14ac:dyDescent="0.25">
      <c r="B1374" s="2" t="s">
        <v>818</v>
      </c>
      <c r="C1374" s="2" t="s">
        <v>1201</v>
      </c>
      <c r="F1374" s="3" t="s">
        <v>1303</v>
      </c>
    </row>
    <row r="1375" spans="2:6" x14ac:dyDescent="0.25">
      <c r="B1375" s="2" t="s">
        <v>819</v>
      </c>
      <c r="C1375" s="2" t="s">
        <v>1202</v>
      </c>
      <c r="F1375" s="3" t="s">
        <v>1304</v>
      </c>
    </row>
    <row r="1376" spans="2:6" x14ac:dyDescent="0.25">
      <c r="B1376" s="2" t="s">
        <v>820</v>
      </c>
      <c r="C1376" s="2" t="s">
        <v>1260</v>
      </c>
      <c r="F1376" s="3" t="s">
        <v>1305</v>
      </c>
    </row>
    <row r="1377" spans="2:6" x14ac:dyDescent="0.25">
      <c r="B1377" s="2" t="s">
        <v>821</v>
      </c>
      <c r="C1377" s="2" t="s">
        <v>1261</v>
      </c>
      <c r="F1377" s="3" t="s">
        <v>1306</v>
      </c>
    </row>
    <row r="1378" spans="2:6" x14ac:dyDescent="0.25">
      <c r="B1378" s="2" t="s">
        <v>822</v>
      </c>
      <c r="C1378" s="2" t="s">
        <v>1264</v>
      </c>
      <c r="F1378" s="3" t="s">
        <v>1307</v>
      </c>
    </row>
    <row r="1379" spans="2:6" x14ac:dyDescent="0.25">
      <c r="B1379" s="2" t="s">
        <v>823</v>
      </c>
      <c r="C1379" s="2" t="s">
        <v>1206</v>
      </c>
      <c r="F1379" s="3" t="s">
        <v>1417</v>
      </c>
    </row>
    <row r="1380" spans="2:6" x14ac:dyDescent="0.25">
      <c r="B1380" s="2" t="s">
        <v>958</v>
      </c>
      <c r="C1380" s="2" t="s">
        <v>1207</v>
      </c>
      <c r="F1380" s="3" t="s">
        <v>1309</v>
      </c>
    </row>
    <row r="1381" spans="2:6" x14ac:dyDescent="0.25">
      <c r="B1381" s="2" t="s">
        <v>825</v>
      </c>
      <c r="C1381" s="2" t="s">
        <v>1265</v>
      </c>
      <c r="F1381" s="3" t="s">
        <v>1310</v>
      </c>
    </row>
    <row r="1382" spans="2:6" x14ac:dyDescent="0.25">
      <c r="B1382" s="2" t="s">
        <v>826</v>
      </c>
      <c r="C1382" s="2" t="s">
        <v>1266</v>
      </c>
      <c r="F1382" s="3" t="s">
        <v>1418</v>
      </c>
    </row>
    <row r="1383" spans="2:6" x14ac:dyDescent="0.25">
      <c r="B1383" s="2" t="s">
        <v>827</v>
      </c>
      <c r="C1383" s="2" t="s">
        <v>1210</v>
      </c>
      <c r="F1383" s="3" t="s">
        <v>1312</v>
      </c>
    </row>
    <row r="1384" spans="2:6" x14ac:dyDescent="0.25">
      <c r="B1384" s="2" t="s">
        <v>828</v>
      </c>
      <c r="C1384" s="2" t="s">
        <v>1211</v>
      </c>
      <c r="F1384" s="3" t="s">
        <v>1313</v>
      </c>
    </row>
    <row r="1385" spans="2:6" x14ac:dyDescent="0.25">
      <c r="B1385" s="2" t="s">
        <v>829</v>
      </c>
      <c r="C1385" s="2" t="s">
        <v>1212</v>
      </c>
      <c r="F1385" s="3" t="s">
        <v>1314</v>
      </c>
    </row>
    <row r="1386" spans="2:6" x14ac:dyDescent="0.25">
      <c r="B1386" s="2" t="s">
        <v>830</v>
      </c>
      <c r="C1386" s="2" t="s">
        <v>1213</v>
      </c>
      <c r="F1386" s="3" t="s">
        <v>1315</v>
      </c>
    </row>
    <row r="1387" spans="2:6" x14ac:dyDescent="0.25">
      <c r="B1387" s="2" t="s">
        <v>831</v>
      </c>
      <c r="C1387" s="2" t="s">
        <v>1214</v>
      </c>
      <c r="F1387" s="3" t="s">
        <v>1316</v>
      </c>
    </row>
    <row r="1388" spans="2:6" x14ac:dyDescent="0.25">
      <c r="B1388" s="2" t="s">
        <v>832</v>
      </c>
      <c r="C1388" s="2" t="s">
        <v>1267</v>
      </c>
      <c r="F1388" s="3" t="s">
        <v>1317</v>
      </c>
    </row>
    <row r="1389" spans="2:6" x14ac:dyDescent="0.25">
      <c r="B1389" s="2" t="s">
        <v>833</v>
      </c>
      <c r="C1389" s="2" t="s">
        <v>1216</v>
      </c>
      <c r="F1389" s="3" t="s">
        <v>1318</v>
      </c>
    </row>
    <row r="1390" spans="2:6" x14ac:dyDescent="0.25">
      <c r="B1390" s="2" t="s">
        <v>834</v>
      </c>
      <c r="C1390" s="2" t="s">
        <v>1217</v>
      </c>
      <c r="F1390" s="3" t="s">
        <v>1319</v>
      </c>
    </row>
    <row r="1391" spans="2:6" x14ac:dyDescent="0.25">
      <c r="B1391" s="2" t="s">
        <v>835</v>
      </c>
      <c r="C1391" s="2" t="s">
        <v>1256</v>
      </c>
      <c r="F1391" s="3" t="s">
        <v>1320</v>
      </c>
    </row>
    <row r="1392" spans="2:6" x14ac:dyDescent="0.25">
      <c r="B1392" s="2" t="s">
        <v>836</v>
      </c>
      <c r="C1392" s="2" t="s">
        <v>1219</v>
      </c>
      <c r="F1392" s="3" t="s">
        <v>1321</v>
      </c>
    </row>
    <row r="1393" spans="2:6" x14ac:dyDescent="0.25">
      <c r="B1393" s="2" t="s">
        <v>837</v>
      </c>
      <c r="C1393" s="2" t="s">
        <v>1220</v>
      </c>
      <c r="F1393" s="3" t="s">
        <v>1322</v>
      </c>
    </row>
    <row r="1394" spans="2:6" x14ac:dyDescent="0.25">
      <c r="B1394" s="2" t="s">
        <v>838</v>
      </c>
      <c r="C1394" s="2" t="s">
        <v>1221</v>
      </c>
      <c r="F1394" s="3" t="s">
        <v>1323</v>
      </c>
    </row>
    <row r="1395" spans="2:6" x14ac:dyDescent="0.25">
      <c r="B1395" s="2" t="s">
        <v>839</v>
      </c>
      <c r="C1395" s="2" t="s">
        <v>1222</v>
      </c>
      <c r="F1395" s="3" t="s">
        <v>1324</v>
      </c>
    </row>
    <row r="1396" spans="2:6" x14ac:dyDescent="0.25">
      <c r="B1396" s="2" t="s">
        <v>840</v>
      </c>
      <c r="C1396" s="2" t="s">
        <v>1223</v>
      </c>
      <c r="F1396" s="3" t="s">
        <v>1325</v>
      </c>
    </row>
    <row r="1397" spans="2:6" x14ac:dyDescent="0.25">
      <c r="B1397" s="2" t="s">
        <v>841</v>
      </c>
      <c r="C1397" s="2" t="s">
        <v>1224</v>
      </c>
      <c r="F1397" s="3" t="s">
        <v>1326</v>
      </c>
    </row>
    <row r="1398" spans="2:6" x14ac:dyDescent="0.25">
      <c r="B1398" s="2" t="s">
        <v>842</v>
      </c>
      <c r="C1398" s="2" t="s">
        <v>1225</v>
      </c>
      <c r="F1398" s="3" t="s">
        <v>1327</v>
      </c>
    </row>
    <row r="1399" spans="2:6" x14ac:dyDescent="0.25">
      <c r="B1399" s="2" t="s">
        <v>843</v>
      </c>
      <c r="C1399" s="2" t="s">
        <v>1226</v>
      </c>
      <c r="F1399" s="3" t="s">
        <v>1328</v>
      </c>
    </row>
    <row r="1400" spans="2:6" x14ac:dyDescent="0.25">
      <c r="B1400" s="2" t="s">
        <v>844</v>
      </c>
      <c r="C1400" s="2" t="s">
        <v>1227</v>
      </c>
      <c r="F1400" s="3" t="s">
        <v>1329</v>
      </c>
    </row>
    <row r="1401" spans="2:6" x14ac:dyDescent="0.25">
      <c r="B1401" s="2" t="s">
        <v>845</v>
      </c>
      <c r="C1401" s="2" t="s">
        <v>1228</v>
      </c>
      <c r="F1401" s="3" t="s">
        <v>1330</v>
      </c>
    </row>
    <row r="1402" spans="2:6" x14ac:dyDescent="0.25">
      <c r="B1402" s="2" t="s">
        <v>846</v>
      </c>
      <c r="C1402" s="2" t="s">
        <v>1229</v>
      </c>
      <c r="F1402" s="3" t="s">
        <v>1331</v>
      </c>
    </row>
    <row r="1403" spans="2:6" x14ac:dyDescent="0.25">
      <c r="B1403" s="2" t="s">
        <v>847</v>
      </c>
      <c r="C1403" s="2" t="s">
        <v>1268</v>
      </c>
      <c r="F1403" s="3" t="s">
        <v>1332</v>
      </c>
    </row>
    <row r="1404" spans="2:6" x14ac:dyDescent="0.25">
      <c r="B1404" s="2" t="s">
        <v>848</v>
      </c>
      <c r="C1404" s="2" t="s">
        <v>1231</v>
      </c>
      <c r="F1404" s="3" t="s">
        <v>1333</v>
      </c>
    </row>
    <row r="1405" spans="2:6" x14ac:dyDescent="0.25">
      <c r="B1405" s="2" t="s">
        <v>959</v>
      </c>
      <c r="C1405" s="2" t="s">
        <v>1262</v>
      </c>
      <c r="F1405" s="3" t="s">
        <v>1334</v>
      </c>
    </row>
    <row r="1406" spans="2:6" x14ac:dyDescent="0.25">
      <c r="B1406" s="2" t="s">
        <v>850</v>
      </c>
      <c r="C1406" s="2" t="s">
        <v>1233</v>
      </c>
      <c r="F1406" s="3" t="s">
        <v>1335</v>
      </c>
    </row>
    <row r="1407" spans="2:6" x14ac:dyDescent="0.25">
      <c r="B1407" s="2" t="s">
        <v>851</v>
      </c>
      <c r="C1407" s="2" t="s">
        <v>1234</v>
      </c>
      <c r="F1407" s="3" t="s">
        <v>1336</v>
      </c>
    </row>
    <row r="1408" spans="2:6" x14ac:dyDescent="0.25">
      <c r="B1408" s="2" t="s">
        <v>960</v>
      </c>
      <c r="C1408" s="2" t="s">
        <v>1235</v>
      </c>
      <c r="F1408" s="3" t="s">
        <v>1337</v>
      </c>
    </row>
    <row r="1409" spans="2:6" x14ac:dyDescent="0.25">
      <c r="B1409" s="2" t="s">
        <v>853</v>
      </c>
      <c r="F1409" s="3" t="s">
        <v>1338</v>
      </c>
    </row>
    <row r="1410" spans="2:6" x14ac:dyDescent="0.25">
      <c r="B1410" s="2" t="s">
        <v>854</v>
      </c>
      <c r="C1410" s="2" t="s">
        <v>198</v>
      </c>
      <c r="F1410" s="3" t="s">
        <v>1339</v>
      </c>
    </row>
    <row r="1411" spans="2:6" x14ac:dyDescent="0.25">
      <c r="B1411" s="2" t="s">
        <v>855</v>
      </c>
      <c r="C1411" s="2" t="s">
        <v>1201</v>
      </c>
      <c r="F1411" s="3" t="s">
        <v>1340</v>
      </c>
    </row>
    <row r="1412" spans="2:6" x14ac:dyDescent="0.25">
      <c r="B1412" s="2" t="s">
        <v>856</v>
      </c>
      <c r="C1412" s="2" t="s">
        <v>1202</v>
      </c>
      <c r="F1412" s="3" t="s">
        <v>1341</v>
      </c>
    </row>
    <row r="1413" spans="2:6" x14ac:dyDescent="0.25">
      <c r="B1413" s="2" t="s">
        <v>857</v>
      </c>
      <c r="C1413" s="2" t="s">
        <v>1260</v>
      </c>
      <c r="F1413" s="3" t="s">
        <v>1342</v>
      </c>
    </row>
    <row r="1414" spans="2:6" x14ac:dyDescent="0.25">
      <c r="B1414" s="2" t="s">
        <v>858</v>
      </c>
      <c r="C1414" s="2" t="s">
        <v>1261</v>
      </c>
      <c r="F1414" s="3" t="s">
        <v>1343</v>
      </c>
    </row>
    <row r="1415" spans="2:6" x14ac:dyDescent="0.25">
      <c r="B1415" s="2" t="s">
        <v>859</v>
      </c>
      <c r="C1415" s="2" t="s">
        <v>1264</v>
      </c>
      <c r="F1415" s="3" t="s">
        <v>1344</v>
      </c>
    </row>
    <row r="1416" spans="2:6" x14ac:dyDescent="0.25">
      <c r="B1416" s="2" t="s">
        <v>860</v>
      </c>
      <c r="C1416" s="2" t="s">
        <v>1206</v>
      </c>
      <c r="F1416" s="3" t="s">
        <v>1345</v>
      </c>
    </row>
    <row r="1417" spans="2:6" x14ac:dyDescent="0.25">
      <c r="B1417" s="2" t="s">
        <v>861</v>
      </c>
      <c r="C1417" s="2" t="s">
        <v>1207</v>
      </c>
      <c r="F1417" s="3" t="s">
        <v>1346</v>
      </c>
    </row>
    <row r="1418" spans="2:6" x14ac:dyDescent="0.25">
      <c r="B1418" s="2" t="s">
        <v>862</v>
      </c>
      <c r="C1418" s="2" t="s">
        <v>1265</v>
      </c>
      <c r="F1418" s="3" t="s">
        <v>1347</v>
      </c>
    </row>
    <row r="1419" spans="2:6" x14ac:dyDescent="0.25">
      <c r="B1419" s="2" t="s">
        <v>863</v>
      </c>
      <c r="C1419" s="2" t="s">
        <v>1266</v>
      </c>
      <c r="F1419" s="3" t="s">
        <v>1348</v>
      </c>
    </row>
    <row r="1420" spans="2:6" x14ac:dyDescent="0.25">
      <c r="B1420" s="2" t="s">
        <v>864</v>
      </c>
      <c r="C1420" s="2" t="s">
        <v>1210</v>
      </c>
      <c r="F1420" s="3" t="s">
        <v>1349</v>
      </c>
    </row>
    <row r="1421" spans="2:6" x14ac:dyDescent="0.25">
      <c r="B1421" s="2" t="s">
        <v>865</v>
      </c>
      <c r="C1421" s="2" t="s">
        <v>1211</v>
      </c>
      <c r="F1421" s="3" t="s">
        <v>1350</v>
      </c>
    </row>
    <row r="1422" spans="2:6" x14ac:dyDescent="0.25">
      <c r="B1422" s="2" t="s">
        <v>866</v>
      </c>
      <c r="C1422" s="2" t="s">
        <v>1212</v>
      </c>
      <c r="F1422" s="3" t="s">
        <v>1419</v>
      </c>
    </row>
    <row r="1423" spans="2:6" x14ac:dyDescent="0.25">
      <c r="B1423" s="2" t="s">
        <v>867</v>
      </c>
      <c r="C1423" s="2" t="s">
        <v>1213</v>
      </c>
      <c r="F1423" s="3" t="s">
        <v>1352</v>
      </c>
    </row>
    <row r="1424" spans="2:6" x14ac:dyDescent="0.25">
      <c r="B1424" s="2" t="s">
        <v>868</v>
      </c>
      <c r="C1424" s="2" t="s">
        <v>1214</v>
      </c>
      <c r="F1424" s="3" t="s">
        <v>1353</v>
      </c>
    </row>
    <row r="1425" spans="2:6" x14ac:dyDescent="0.25">
      <c r="B1425" s="2" t="s">
        <v>869</v>
      </c>
      <c r="C1425" s="2" t="s">
        <v>1267</v>
      </c>
      <c r="F1425" s="3" t="s">
        <v>1354</v>
      </c>
    </row>
    <row r="1426" spans="2:6" x14ac:dyDescent="0.25">
      <c r="B1426" s="2" t="s">
        <v>870</v>
      </c>
      <c r="C1426" s="2" t="s">
        <v>1216</v>
      </c>
      <c r="F1426" s="3" t="s">
        <v>1355</v>
      </c>
    </row>
    <row r="1427" spans="2:6" x14ac:dyDescent="0.25">
      <c r="B1427" s="2" t="s">
        <v>871</v>
      </c>
      <c r="C1427" s="2" t="s">
        <v>1217</v>
      </c>
      <c r="F1427" s="3" t="s">
        <v>1356</v>
      </c>
    </row>
    <row r="1428" spans="2:6" x14ac:dyDescent="0.25">
      <c r="B1428" s="2" t="s">
        <v>872</v>
      </c>
      <c r="C1428" s="2" t="s">
        <v>1256</v>
      </c>
      <c r="F1428" s="3" t="s">
        <v>1357</v>
      </c>
    </row>
    <row r="1429" spans="2:6" x14ac:dyDescent="0.25">
      <c r="B1429" s="2" t="s">
        <v>873</v>
      </c>
      <c r="C1429" s="2" t="s">
        <v>1219</v>
      </c>
      <c r="F1429" s="3" t="s">
        <v>1358</v>
      </c>
    </row>
    <row r="1430" spans="2:6" x14ac:dyDescent="0.25">
      <c r="B1430" s="2" t="s">
        <v>874</v>
      </c>
      <c r="C1430" s="2" t="s">
        <v>1220</v>
      </c>
      <c r="F1430" s="3" t="s">
        <v>1359</v>
      </c>
    </row>
    <row r="1431" spans="2:6" x14ac:dyDescent="0.25">
      <c r="B1431" s="2" t="s">
        <v>875</v>
      </c>
      <c r="C1431" s="2" t="s">
        <v>1221</v>
      </c>
      <c r="F1431" s="3" t="s">
        <v>1360</v>
      </c>
    </row>
    <row r="1432" spans="2:6" x14ac:dyDescent="0.25">
      <c r="B1432" s="2" t="s">
        <v>876</v>
      </c>
      <c r="C1432" s="2" t="s">
        <v>1222</v>
      </c>
    </row>
    <row r="1433" spans="2:6" x14ac:dyDescent="0.25">
      <c r="B1433" s="2" t="s">
        <v>877</v>
      </c>
      <c r="C1433" s="2" t="s">
        <v>1223</v>
      </c>
      <c r="F1433" s="3" t="s">
        <v>82</v>
      </c>
    </row>
    <row r="1434" spans="2:6" x14ac:dyDescent="0.25">
      <c r="B1434" s="2" t="s">
        <v>878</v>
      </c>
      <c r="C1434" s="2" t="s">
        <v>1224</v>
      </c>
      <c r="F1434" s="3" t="s">
        <v>1298</v>
      </c>
    </row>
    <row r="1435" spans="2:6" x14ac:dyDescent="0.25">
      <c r="B1435" s="2" t="s">
        <v>879</v>
      </c>
      <c r="C1435" s="2" t="s">
        <v>1225</v>
      </c>
      <c r="F1435" s="3" t="s">
        <v>1299</v>
      </c>
    </row>
    <row r="1436" spans="2:6" x14ac:dyDescent="0.25">
      <c r="B1436" s="2" t="s">
        <v>880</v>
      </c>
      <c r="C1436" s="2" t="s">
        <v>1226</v>
      </c>
      <c r="F1436" s="3" t="s">
        <v>1300</v>
      </c>
    </row>
    <row r="1437" spans="2:6" x14ac:dyDescent="0.25">
      <c r="B1437" s="2" t="s">
        <v>881</v>
      </c>
      <c r="C1437" s="2" t="s">
        <v>1227</v>
      </c>
      <c r="F1437" s="3" t="s">
        <v>1301</v>
      </c>
    </row>
    <row r="1438" spans="2:6" x14ac:dyDescent="0.25">
      <c r="B1438" s="2" t="s">
        <v>882</v>
      </c>
      <c r="C1438" s="2" t="s">
        <v>1228</v>
      </c>
      <c r="F1438" s="3" t="s">
        <v>1302</v>
      </c>
    </row>
    <row r="1439" spans="2:6" x14ac:dyDescent="0.25">
      <c r="B1439" s="2" t="s">
        <v>883</v>
      </c>
      <c r="C1439" s="2" t="s">
        <v>1229</v>
      </c>
      <c r="F1439" s="3" t="s">
        <v>1303</v>
      </c>
    </row>
    <row r="1440" spans="2:6" x14ac:dyDescent="0.25">
      <c r="B1440" s="2" t="s">
        <v>884</v>
      </c>
      <c r="C1440" s="2" t="s">
        <v>1268</v>
      </c>
      <c r="F1440" s="3" t="s">
        <v>1304</v>
      </c>
    </row>
    <row r="1441" spans="2:6" x14ac:dyDescent="0.25">
      <c r="B1441" s="2" t="s">
        <v>885</v>
      </c>
      <c r="C1441" s="2" t="s">
        <v>1231</v>
      </c>
      <c r="F1441" s="3" t="s">
        <v>1305</v>
      </c>
    </row>
    <row r="1442" spans="2:6" x14ac:dyDescent="0.25">
      <c r="B1442" s="2" t="s">
        <v>886</v>
      </c>
      <c r="C1442" s="2" t="s">
        <v>1262</v>
      </c>
      <c r="F1442" s="3" t="s">
        <v>1306</v>
      </c>
    </row>
    <row r="1443" spans="2:6" x14ac:dyDescent="0.25">
      <c r="B1443" s="2" t="s">
        <v>887</v>
      </c>
      <c r="C1443" s="2" t="s">
        <v>1233</v>
      </c>
      <c r="F1443" s="3" t="s">
        <v>1307</v>
      </c>
    </row>
    <row r="1444" spans="2:6" x14ac:dyDescent="0.25">
      <c r="B1444" s="2" t="s">
        <v>888</v>
      </c>
      <c r="C1444" s="2" t="s">
        <v>1234</v>
      </c>
      <c r="F1444" s="3" t="s">
        <v>1417</v>
      </c>
    </row>
    <row r="1445" spans="2:6" x14ac:dyDescent="0.25">
      <c r="B1445" s="2" t="s">
        <v>889</v>
      </c>
      <c r="C1445" s="2" t="s">
        <v>1235</v>
      </c>
      <c r="F1445" s="3" t="s">
        <v>1309</v>
      </c>
    </row>
    <row r="1446" spans="2:6" x14ac:dyDescent="0.25">
      <c r="B1446" s="2" t="s">
        <v>890</v>
      </c>
      <c r="F1446" s="3" t="s">
        <v>1310</v>
      </c>
    </row>
    <row r="1447" spans="2:6" x14ac:dyDescent="0.25">
      <c r="B1447" s="2" t="s">
        <v>891</v>
      </c>
      <c r="C1447" s="2" t="s">
        <v>199</v>
      </c>
      <c r="F1447" s="3" t="s">
        <v>1418</v>
      </c>
    </row>
    <row r="1448" spans="2:6" x14ac:dyDescent="0.25">
      <c r="B1448" s="2" t="s">
        <v>961</v>
      </c>
      <c r="C1448" s="2" t="s">
        <v>1201</v>
      </c>
      <c r="F1448" s="3" t="s">
        <v>1312</v>
      </c>
    </row>
    <row r="1449" spans="2:6" x14ac:dyDescent="0.25">
      <c r="B1449" s="2" t="s">
        <v>893</v>
      </c>
      <c r="C1449" s="2" t="s">
        <v>1202</v>
      </c>
      <c r="F1449" s="3" t="s">
        <v>1313</v>
      </c>
    </row>
    <row r="1450" spans="2:6" x14ac:dyDescent="0.25">
      <c r="B1450" s="2" t="s">
        <v>894</v>
      </c>
      <c r="C1450" s="2" t="s">
        <v>1260</v>
      </c>
      <c r="F1450" s="3" t="s">
        <v>1314</v>
      </c>
    </row>
    <row r="1451" spans="2:6" x14ac:dyDescent="0.25">
      <c r="B1451" s="2" t="s">
        <v>895</v>
      </c>
      <c r="C1451" s="2" t="s">
        <v>1261</v>
      </c>
      <c r="F1451" s="3" t="s">
        <v>1315</v>
      </c>
    </row>
    <row r="1452" spans="2:6" x14ac:dyDescent="0.25">
      <c r="B1452" s="2" t="s">
        <v>896</v>
      </c>
      <c r="C1452" s="2" t="s">
        <v>1264</v>
      </c>
      <c r="F1452" s="3" t="s">
        <v>1316</v>
      </c>
    </row>
    <row r="1453" spans="2:6" x14ac:dyDescent="0.25">
      <c r="B1453" s="2" t="s">
        <v>897</v>
      </c>
      <c r="C1453" s="2" t="s">
        <v>1206</v>
      </c>
      <c r="F1453" s="3" t="s">
        <v>1317</v>
      </c>
    </row>
    <row r="1454" spans="2:6" x14ac:dyDescent="0.25">
      <c r="B1454" s="2" t="s">
        <v>898</v>
      </c>
      <c r="C1454" s="2" t="s">
        <v>1207</v>
      </c>
      <c r="F1454" s="3" t="s">
        <v>1318</v>
      </c>
    </row>
    <row r="1455" spans="2:6" x14ac:dyDescent="0.25">
      <c r="B1455" s="2" t="s">
        <v>899</v>
      </c>
      <c r="C1455" s="2" t="s">
        <v>1265</v>
      </c>
      <c r="F1455" s="3" t="s">
        <v>1319</v>
      </c>
    </row>
    <row r="1456" spans="2:6" x14ac:dyDescent="0.25">
      <c r="B1456" s="2" t="s">
        <v>900</v>
      </c>
      <c r="C1456" s="2" t="s">
        <v>1266</v>
      </c>
      <c r="F1456" s="3" t="s">
        <v>1320</v>
      </c>
    </row>
    <row r="1457" spans="2:6" x14ac:dyDescent="0.25">
      <c r="B1457" s="2" t="s">
        <v>901</v>
      </c>
      <c r="C1457" s="2" t="s">
        <v>1210</v>
      </c>
      <c r="F1457" s="3" t="s">
        <v>1321</v>
      </c>
    </row>
    <row r="1458" spans="2:6" x14ac:dyDescent="0.25">
      <c r="C1458" s="2" t="s">
        <v>1211</v>
      </c>
      <c r="F1458" s="3" t="s">
        <v>1322</v>
      </c>
    </row>
    <row r="1459" spans="2:6" x14ac:dyDescent="0.25">
      <c r="B1459" s="2" t="s">
        <v>72</v>
      </c>
      <c r="C1459" s="2" t="s">
        <v>1212</v>
      </c>
      <c r="F1459" s="3" t="s">
        <v>1323</v>
      </c>
    </row>
    <row r="1460" spans="2:6" x14ac:dyDescent="0.25">
      <c r="B1460" s="2" t="s">
        <v>800</v>
      </c>
      <c r="C1460" s="2" t="s">
        <v>1213</v>
      </c>
      <c r="F1460" s="3" t="s">
        <v>1324</v>
      </c>
    </row>
    <row r="1461" spans="2:6" x14ac:dyDescent="0.25">
      <c r="B1461" s="2" t="s">
        <v>801</v>
      </c>
      <c r="C1461" s="2" t="s">
        <v>1214</v>
      </c>
      <c r="F1461" s="3" t="s">
        <v>1325</v>
      </c>
    </row>
    <row r="1462" spans="2:6" x14ac:dyDescent="0.25">
      <c r="B1462" s="2" t="s">
        <v>802</v>
      </c>
      <c r="C1462" s="2" t="s">
        <v>1267</v>
      </c>
      <c r="F1462" s="3" t="s">
        <v>1326</v>
      </c>
    </row>
    <row r="1463" spans="2:6" x14ac:dyDescent="0.25">
      <c r="B1463" s="2" t="s">
        <v>803</v>
      </c>
      <c r="C1463" s="2" t="s">
        <v>1216</v>
      </c>
      <c r="F1463" s="3" t="s">
        <v>1327</v>
      </c>
    </row>
    <row r="1464" spans="2:6" x14ac:dyDescent="0.25">
      <c r="B1464" s="2" t="s">
        <v>804</v>
      </c>
      <c r="C1464" s="2" t="s">
        <v>1217</v>
      </c>
      <c r="F1464" s="3" t="s">
        <v>1328</v>
      </c>
    </row>
    <row r="1465" spans="2:6" x14ac:dyDescent="0.25">
      <c r="B1465" s="2" t="s">
        <v>805</v>
      </c>
      <c r="C1465" s="2" t="s">
        <v>1256</v>
      </c>
      <c r="F1465" s="3" t="s">
        <v>1329</v>
      </c>
    </row>
    <row r="1466" spans="2:6" x14ac:dyDescent="0.25">
      <c r="B1466" s="2" t="s">
        <v>806</v>
      </c>
      <c r="C1466" s="2" t="s">
        <v>1219</v>
      </c>
      <c r="F1466" s="3" t="s">
        <v>1330</v>
      </c>
    </row>
    <row r="1467" spans="2:6" x14ac:dyDescent="0.25">
      <c r="B1467" s="2" t="s">
        <v>807</v>
      </c>
      <c r="C1467" s="2" t="s">
        <v>1220</v>
      </c>
      <c r="F1467" s="3" t="s">
        <v>1331</v>
      </c>
    </row>
    <row r="1468" spans="2:6" x14ac:dyDescent="0.25">
      <c r="B1468" s="2" t="s">
        <v>808</v>
      </c>
      <c r="C1468" s="2" t="s">
        <v>1221</v>
      </c>
      <c r="F1468" s="3" t="s">
        <v>1332</v>
      </c>
    </row>
    <row r="1469" spans="2:6" x14ac:dyDescent="0.25">
      <c r="B1469" s="2" t="s">
        <v>809</v>
      </c>
      <c r="C1469" s="2" t="s">
        <v>1222</v>
      </c>
      <c r="F1469" s="3" t="s">
        <v>1333</v>
      </c>
    </row>
    <row r="1470" spans="2:6" x14ac:dyDescent="0.25">
      <c r="B1470" s="2" t="s">
        <v>810</v>
      </c>
      <c r="C1470" s="2" t="s">
        <v>1223</v>
      </c>
      <c r="F1470" s="3" t="s">
        <v>1334</v>
      </c>
    </row>
    <row r="1471" spans="2:6" x14ac:dyDescent="0.25">
      <c r="B1471" s="2" t="s">
        <v>811</v>
      </c>
      <c r="C1471" s="2" t="s">
        <v>1224</v>
      </c>
      <c r="F1471" s="3" t="s">
        <v>1335</v>
      </c>
    </row>
    <row r="1472" spans="2:6" x14ac:dyDescent="0.25">
      <c r="B1472" s="2" t="s">
        <v>812</v>
      </c>
      <c r="C1472" s="2" t="s">
        <v>1225</v>
      </c>
      <c r="F1472" s="3" t="s">
        <v>1336</v>
      </c>
    </row>
    <row r="1473" spans="2:6" x14ac:dyDescent="0.25">
      <c r="B1473" s="2" t="s">
        <v>813</v>
      </c>
      <c r="C1473" s="2" t="s">
        <v>1226</v>
      </c>
      <c r="F1473" s="3" t="s">
        <v>1337</v>
      </c>
    </row>
    <row r="1474" spans="2:6" x14ac:dyDescent="0.25">
      <c r="B1474" s="2" t="s">
        <v>814</v>
      </c>
      <c r="C1474" s="2" t="s">
        <v>1227</v>
      </c>
      <c r="F1474" s="3" t="s">
        <v>1338</v>
      </c>
    </row>
    <row r="1475" spans="2:6" x14ac:dyDescent="0.25">
      <c r="B1475" s="2" t="s">
        <v>815</v>
      </c>
      <c r="C1475" s="2" t="s">
        <v>1228</v>
      </c>
      <c r="F1475" s="3" t="s">
        <v>1339</v>
      </c>
    </row>
    <row r="1476" spans="2:6" x14ac:dyDescent="0.25">
      <c r="B1476" s="2" t="s">
        <v>963</v>
      </c>
      <c r="C1476" s="2" t="s">
        <v>1229</v>
      </c>
      <c r="F1476" s="3" t="s">
        <v>1340</v>
      </c>
    </row>
    <row r="1477" spans="2:6" x14ac:dyDescent="0.25">
      <c r="B1477" s="2" t="s">
        <v>817</v>
      </c>
      <c r="C1477" s="2" t="s">
        <v>1268</v>
      </c>
      <c r="F1477" s="3" t="s">
        <v>1341</v>
      </c>
    </row>
    <row r="1478" spans="2:6" x14ac:dyDescent="0.25">
      <c r="B1478" s="2" t="s">
        <v>818</v>
      </c>
      <c r="C1478" s="2" t="s">
        <v>1231</v>
      </c>
      <c r="F1478" s="3" t="s">
        <v>1342</v>
      </c>
    </row>
    <row r="1479" spans="2:6" x14ac:dyDescent="0.25">
      <c r="B1479" s="2" t="s">
        <v>819</v>
      </c>
      <c r="C1479" s="2" t="s">
        <v>1262</v>
      </c>
      <c r="F1479" s="3" t="s">
        <v>1343</v>
      </c>
    </row>
    <row r="1480" spans="2:6" x14ac:dyDescent="0.25">
      <c r="B1480" s="2" t="s">
        <v>820</v>
      </c>
      <c r="C1480" s="2" t="s">
        <v>1233</v>
      </c>
      <c r="F1480" s="3" t="s">
        <v>1344</v>
      </c>
    </row>
    <row r="1481" spans="2:6" x14ac:dyDescent="0.25">
      <c r="B1481" s="2" t="s">
        <v>821</v>
      </c>
      <c r="C1481" s="2" t="s">
        <v>1234</v>
      </c>
      <c r="F1481" s="3" t="s">
        <v>1345</v>
      </c>
    </row>
    <row r="1482" spans="2:6" x14ac:dyDescent="0.25">
      <c r="B1482" s="2" t="s">
        <v>822</v>
      </c>
      <c r="C1482" s="2" t="s">
        <v>1235</v>
      </c>
      <c r="F1482" s="3" t="s">
        <v>1346</v>
      </c>
    </row>
    <row r="1483" spans="2:6" x14ac:dyDescent="0.25">
      <c r="B1483" s="2" t="s">
        <v>823</v>
      </c>
      <c r="F1483" s="3" t="s">
        <v>1347</v>
      </c>
    </row>
    <row r="1484" spans="2:6" x14ac:dyDescent="0.25">
      <c r="B1484" s="2" t="s">
        <v>958</v>
      </c>
      <c r="C1484" s="2" t="s">
        <v>200</v>
      </c>
      <c r="F1484" s="3" t="s">
        <v>1348</v>
      </c>
    </row>
    <row r="1485" spans="2:6" x14ac:dyDescent="0.25">
      <c r="B1485" s="2" t="s">
        <v>825</v>
      </c>
      <c r="C1485" s="2" t="s">
        <v>1201</v>
      </c>
      <c r="F1485" s="3" t="s">
        <v>1349</v>
      </c>
    </row>
    <row r="1486" spans="2:6" x14ac:dyDescent="0.25">
      <c r="B1486" s="2" t="s">
        <v>826</v>
      </c>
      <c r="C1486" s="2" t="s">
        <v>1202</v>
      </c>
      <c r="F1486" s="3" t="s">
        <v>1350</v>
      </c>
    </row>
    <row r="1487" spans="2:6" x14ac:dyDescent="0.25">
      <c r="B1487" s="2" t="s">
        <v>827</v>
      </c>
      <c r="C1487" s="2" t="s">
        <v>1203</v>
      </c>
      <c r="F1487" s="3" t="s">
        <v>1419</v>
      </c>
    </row>
    <row r="1488" spans="2:6" x14ac:dyDescent="0.25">
      <c r="B1488" s="2" t="s">
        <v>828</v>
      </c>
      <c r="C1488" s="2" t="s">
        <v>1204</v>
      </c>
      <c r="F1488" s="3" t="s">
        <v>1352</v>
      </c>
    </row>
    <row r="1489" spans="2:6" x14ac:dyDescent="0.25">
      <c r="B1489" s="2" t="s">
        <v>829</v>
      </c>
      <c r="C1489" s="2" t="s">
        <v>1271</v>
      </c>
      <c r="F1489" s="3" t="s">
        <v>1353</v>
      </c>
    </row>
    <row r="1490" spans="2:6" x14ac:dyDescent="0.25">
      <c r="B1490" s="2" t="s">
        <v>830</v>
      </c>
      <c r="C1490" s="2" t="s">
        <v>1206</v>
      </c>
      <c r="F1490" s="3" t="s">
        <v>1354</v>
      </c>
    </row>
    <row r="1491" spans="2:6" x14ac:dyDescent="0.25">
      <c r="B1491" s="2" t="s">
        <v>831</v>
      </c>
      <c r="C1491" s="2" t="s">
        <v>1207</v>
      </c>
      <c r="F1491" s="3" t="s">
        <v>1355</v>
      </c>
    </row>
    <row r="1492" spans="2:6" x14ac:dyDescent="0.25">
      <c r="B1492" s="2" t="s">
        <v>832</v>
      </c>
      <c r="C1492" s="2" t="s">
        <v>1208</v>
      </c>
      <c r="F1492" s="3" t="s">
        <v>1356</v>
      </c>
    </row>
    <row r="1493" spans="2:6" x14ac:dyDescent="0.25">
      <c r="B1493" s="2" t="s">
        <v>833</v>
      </c>
      <c r="C1493" s="2" t="s">
        <v>1209</v>
      </c>
      <c r="F1493" s="3" t="s">
        <v>1357</v>
      </c>
    </row>
    <row r="1494" spans="2:6" x14ac:dyDescent="0.25">
      <c r="B1494" s="2" t="s">
        <v>834</v>
      </c>
      <c r="C1494" s="2" t="s">
        <v>1210</v>
      </c>
      <c r="F1494" s="3" t="s">
        <v>1358</v>
      </c>
    </row>
    <row r="1495" spans="2:6" x14ac:dyDescent="0.25">
      <c r="B1495" s="2" t="s">
        <v>835</v>
      </c>
      <c r="C1495" s="2" t="s">
        <v>1211</v>
      </c>
      <c r="F1495" s="3" t="s">
        <v>1359</v>
      </c>
    </row>
    <row r="1496" spans="2:6" x14ac:dyDescent="0.25">
      <c r="B1496" s="2" t="s">
        <v>836</v>
      </c>
      <c r="C1496" s="2" t="s">
        <v>1272</v>
      </c>
      <c r="F1496" s="3" t="s">
        <v>1360</v>
      </c>
    </row>
    <row r="1497" spans="2:6" x14ac:dyDescent="0.25">
      <c r="B1497" s="2" t="s">
        <v>837</v>
      </c>
      <c r="C1497" s="2" t="s">
        <v>1273</v>
      </c>
      <c r="F1497" s="3" t="s">
        <v>83</v>
      </c>
    </row>
    <row r="1498" spans="2:6" x14ac:dyDescent="0.25">
      <c r="B1498" s="2" t="s">
        <v>838</v>
      </c>
      <c r="C1498" s="2" t="s">
        <v>1274</v>
      </c>
      <c r="F1498" s="3" t="s">
        <v>1298</v>
      </c>
    </row>
    <row r="1499" spans="2:6" x14ac:dyDescent="0.25">
      <c r="B1499" s="2" t="s">
        <v>839</v>
      </c>
      <c r="C1499" s="2" t="s">
        <v>1275</v>
      </c>
      <c r="F1499" s="3" t="s">
        <v>1299</v>
      </c>
    </row>
    <row r="1500" spans="2:6" x14ac:dyDescent="0.25">
      <c r="B1500" s="2" t="s">
        <v>840</v>
      </c>
      <c r="C1500" s="2" t="s">
        <v>1276</v>
      </c>
      <c r="F1500" s="3" t="s">
        <v>1300</v>
      </c>
    </row>
    <row r="1501" spans="2:6" x14ac:dyDescent="0.25">
      <c r="B1501" s="2" t="s">
        <v>841</v>
      </c>
      <c r="C1501" s="2" t="s">
        <v>1237</v>
      </c>
      <c r="F1501" s="3" t="s">
        <v>1301</v>
      </c>
    </row>
    <row r="1502" spans="2:6" x14ac:dyDescent="0.25">
      <c r="B1502" s="2" t="s">
        <v>842</v>
      </c>
      <c r="C1502" s="2" t="s">
        <v>1238</v>
      </c>
      <c r="F1502" s="3" t="s">
        <v>1302</v>
      </c>
    </row>
    <row r="1503" spans="2:6" x14ac:dyDescent="0.25">
      <c r="B1503" s="2" t="s">
        <v>843</v>
      </c>
      <c r="C1503" s="2" t="s">
        <v>1239</v>
      </c>
      <c r="F1503" s="3" t="s">
        <v>1303</v>
      </c>
    </row>
    <row r="1504" spans="2:6" x14ac:dyDescent="0.25">
      <c r="B1504" s="2" t="s">
        <v>844</v>
      </c>
      <c r="C1504" s="2" t="s">
        <v>1240</v>
      </c>
      <c r="F1504" s="3" t="s">
        <v>1304</v>
      </c>
    </row>
    <row r="1505" spans="2:6" x14ac:dyDescent="0.25">
      <c r="B1505" s="2" t="s">
        <v>845</v>
      </c>
      <c r="C1505" s="2" t="s">
        <v>1241</v>
      </c>
      <c r="F1505" s="3" t="s">
        <v>1305</v>
      </c>
    </row>
    <row r="1506" spans="2:6" x14ac:dyDescent="0.25">
      <c r="B1506" s="2" t="s">
        <v>846</v>
      </c>
      <c r="C1506" s="2" t="s">
        <v>1242</v>
      </c>
      <c r="F1506" s="3" t="s">
        <v>1306</v>
      </c>
    </row>
    <row r="1507" spans="2:6" x14ac:dyDescent="0.25">
      <c r="B1507" s="2" t="s">
        <v>847</v>
      </c>
      <c r="C1507" s="2" t="s">
        <v>1243</v>
      </c>
      <c r="F1507" s="3" t="s">
        <v>1307</v>
      </c>
    </row>
    <row r="1508" spans="2:6" x14ac:dyDescent="0.25">
      <c r="B1508" s="2" t="s">
        <v>848</v>
      </c>
      <c r="C1508" s="2" t="s">
        <v>1244</v>
      </c>
      <c r="F1508" s="3" t="s">
        <v>1417</v>
      </c>
    </row>
    <row r="1509" spans="2:6" x14ac:dyDescent="0.25">
      <c r="B1509" s="2" t="s">
        <v>959</v>
      </c>
      <c r="C1509" s="2" t="s">
        <v>1245</v>
      </c>
      <c r="F1509" s="3" t="s">
        <v>1309</v>
      </c>
    </row>
    <row r="1510" spans="2:6" x14ac:dyDescent="0.25">
      <c r="B1510" s="2" t="s">
        <v>850</v>
      </c>
      <c r="C1510" s="2" t="s">
        <v>1246</v>
      </c>
      <c r="F1510" s="3" t="s">
        <v>1310</v>
      </c>
    </row>
    <row r="1511" spans="2:6" x14ac:dyDescent="0.25">
      <c r="B1511" s="2" t="s">
        <v>851</v>
      </c>
      <c r="C1511" s="2" t="s">
        <v>1247</v>
      </c>
      <c r="F1511" s="3" t="s">
        <v>1418</v>
      </c>
    </row>
    <row r="1512" spans="2:6" x14ac:dyDescent="0.25">
      <c r="B1512" s="2" t="s">
        <v>960</v>
      </c>
      <c r="C1512" s="2" t="s">
        <v>1248</v>
      </c>
      <c r="F1512" s="3" t="s">
        <v>1312</v>
      </c>
    </row>
    <row r="1513" spans="2:6" x14ac:dyDescent="0.25">
      <c r="B1513" s="2" t="s">
        <v>853</v>
      </c>
      <c r="C1513" s="2" t="s">
        <v>1249</v>
      </c>
      <c r="F1513" s="3" t="s">
        <v>1313</v>
      </c>
    </row>
    <row r="1514" spans="2:6" x14ac:dyDescent="0.25">
      <c r="B1514" s="2" t="s">
        <v>854</v>
      </c>
      <c r="C1514" s="2" t="s">
        <v>1250</v>
      </c>
      <c r="F1514" s="3" t="s">
        <v>1314</v>
      </c>
    </row>
    <row r="1515" spans="2:6" x14ac:dyDescent="0.25">
      <c r="B1515" s="2" t="s">
        <v>855</v>
      </c>
      <c r="C1515" s="2" t="s">
        <v>1277</v>
      </c>
      <c r="F1515" s="3" t="s">
        <v>1315</v>
      </c>
    </row>
    <row r="1516" spans="2:6" x14ac:dyDescent="0.25">
      <c r="B1516" s="2" t="s">
        <v>856</v>
      </c>
      <c r="C1516" s="2" t="s">
        <v>1278</v>
      </c>
      <c r="F1516" s="3" t="s">
        <v>1316</v>
      </c>
    </row>
    <row r="1517" spans="2:6" x14ac:dyDescent="0.25">
      <c r="B1517" s="2" t="s">
        <v>857</v>
      </c>
      <c r="C1517" s="2" t="s">
        <v>1279</v>
      </c>
      <c r="F1517" s="3" t="s">
        <v>1317</v>
      </c>
    </row>
    <row r="1518" spans="2:6" x14ac:dyDescent="0.25">
      <c r="B1518" s="2" t="s">
        <v>858</v>
      </c>
      <c r="C1518" s="2" t="s">
        <v>1280</v>
      </c>
      <c r="F1518" s="3" t="s">
        <v>1318</v>
      </c>
    </row>
    <row r="1519" spans="2:6" x14ac:dyDescent="0.25">
      <c r="B1519" s="2" t="s">
        <v>859</v>
      </c>
      <c r="C1519" s="2" t="s">
        <v>1255</v>
      </c>
      <c r="F1519" s="3" t="s">
        <v>1319</v>
      </c>
    </row>
    <row r="1520" spans="2:6" x14ac:dyDescent="0.25">
      <c r="B1520" s="2" t="s">
        <v>860</v>
      </c>
      <c r="F1520" s="3" t="s">
        <v>1320</v>
      </c>
    </row>
    <row r="1521" spans="2:6" x14ac:dyDescent="0.25">
      <c r="B1521" s="2" t="s">
        <v>861</v>
      </c>
      <c r="C1521" s="2" t="s">
        <v>203</v>
      </c>
      <c r="F1521" s="3" t="s">
        <v>1321</v>
      </c>
    </row>
    <row r="1522" spans="2:6" x14ac:dyDescent="0.25">
      <c r="B1522" s="2" t="s">
        <v>862</v>
      </c>
      <c r="C1522" s="2" t="s">
        <v>1201</v>
      </c>
      <c r="F1522" s="3" t="s">
        <v>1322</v>
      </c>
    </row>
    <row r="1523" spans="2:6" x14ac:dyDescent="0.25">
      <c r="B1523" s="2" t="s">
        <v>863</v>
      </c>
      <c r="C1523" s="2" t="s">
        <v>1202</v>
      </c>
      <c r="F1523" s="3" t="s">
        <v>1323</v>
      </c>
    </row>
    <row r="1524" spans="2:6" x14ac:dyDescent="0.25">
      <c r="B1524" s="2" t="s">
        <v>864</v>
      </c>
      <c r="C1524" s="2" t="s">
        <v>1260</v>
      </c>
      <c r="F1524" s="3" t="s">
        <v>1324</v>
      </c>
    </row>
    <row r="1525" spans="2:6" x14ac:dyDescent="0.25">
      <c r="B1525" s="2" t="s">
        <v>865</v>
      </c>
      <c r="C1525" s="2" t="s">
        <v>1261</v>
      </c>
      <c r="F1525" s="3" t="s">
        <v>1325</v>
      </c>
    </row>
    <row r="1526" spans="2:6" x14ac:dyDescent="0.25">
      <c r="B1526" s="2" t="s">
        <v>866</v>
      </c>
      <c r="C1526" s="2" t="s">
        <v>1264</v>
      </c>
      <c r="F1526" s="3" t="s">
        <v>1326</v>
      </c>
    </row>
    <row r="1527" spans="2:6" x14ac:dyDescent="0.25">
      <c r="B1527" s="2" t="s">
        <v>867</v>
      </c>
      <c r="C1527" s="2" t="s">
        <v>1206</v>
      </c>
      <c r="F1527" s="3" t="s">
        <v>1327</v>
      </c>
    </row>
    <row r="1528" spans="2:6" x14ac:dyDescent="0.25">
      <c r="B1528" s="2" t="s">
        <v>868</v>
      </c>
      <c r="C1528" s="2" t="s">
        <v>1207</v>
      </c>
      <c r="F1528" s="3" t="s">
        <v>1328</v>
      </c>
    </row>
    <row r="1529" spans="2:6" x14ac:dyDescent="0.25">
      <c r="B1529" s="2" t="s">
        <v>869</v>
      </c>
      <c r="C1529" s="2" t="s">
        <v>1265</v>
      </c>
      <c r="F1529" s="3" t="s">
        <v>1329</v>
      </c>
    </row>
    <row r="1530" spans="2:6" x14ac:dyDescent="0.25">
      <c r="B1530" s="2" t="s">
        <v>870</v>
      </c>
      <c r="C1530" s="2" t="s">
        <v>1266</v>
      </c>
      <c r="F1530" s="3" t="s">
        <v>1330</v>
      </c>
    </row>
    <row r="1531" spans="2:6" x14ac:dyDescent="0.25">
      <c r="B1531" s="2" t="s">
        <v>871</v>
      </c>
      <c r="C1531" s="2" t="s">
        <v>1210</v>
      </c>
      <c r="F1531" s="3" t="s">
        <v>1331</v>
      </c>
    </row>
    <row r="1532" spans="2:6" x14ac:dyDescent="0.25">
      <c r="B1532" s="2" t="s">
        <v>872</v>
      </c>
      <c r="C1532" s="2" t="s">
        <v>1211</v>
      </c>
      <c r="F1532" s="3" t="s">
        <v>1332</v>
      </c>
    </row>
    <row r="1533" spans="2:6" x14ac:dyDescent="0.25">
      <c r="B1533" s="2" t="s">
        <v>873</v>
      </c>
      <c r="C1533" s="2" t="s">
        <v>1212</v>
      </c>
      <c r="F1533" s="3" t="s">
        <v>1333</v>
      </c>
    </row>
    <row r="1534" spans="2:6" x14ac:dyDescent="0.25">
      <c r="B1534" s="2" t="s">
        <v>874</v>
      </c>
      <c r="C1534" s="2" t="s">
        <v>1213</v>
      </c>
      <c r="F1534" s="3" t="s">
        <v>1334</v>
      </c>
    </row>
    <row r="1535" spans="2:6" x14ac:dyDescent="0.25">
      <c r="B1535" s="2" t="s">
        <v>875</v>
      </c>
      <c r="C1535" s="2" t="s">
        <v>1214</v>
      </c>
      <c r="F1535" s="3" t="s">
        <v>1335</v>
      </c>
    </row>
    <row r="1536" spans="2:6" x14ac:dyDescent="0.25">
      <c r="B1536" s="2" t="s">
        <v>876</v>
      </c>
      <c r="C1536" s="2" t="s">
        <v>1215</v>
      </c>
      <c r="F1536" s="3" t="s">
        <v>1336</v>
      </c>
    </row>
    <row r="1537" spans="2:6" x14ac:dyDescent="0.25">
      <c r="B1537" s="2" t="s">
        <v>877</v>
      </c>
      <c r="C1537" s="2" t="s">
        <v>1216</v>
      </c>
      <c r="F1537" s="3" t="s">
        <v>1337</v>
      </c>
    </row>
    <row r="1538" spans="2:6" x14ac:dyDescent="0.25">
      <c r="B1538" s="2" t="s">
        <v>878</v>
      </c>
      <c r="C1538" s="2" t="s">
        <v>1217</v>
      </c>
      <c r="F1538" s="3" t="s">
        <v>1338</v>
      </c>
    </row>
    <row r="1539" spans="2:6" x14ac:dyDescent="0.25">
      <c r="B1539" s="2" t="s">
        <v>879</v>
      </c>
      <c r="C1539" s="2" t="s">
        <v>1218</v>
      </c>
      <c r="F1539" s="3" t="s">
        <v>1339</v>
      </c>
    </row>
    <row r="1540" spans="2:6" x14ac:dyDescent="0.25">
      <c r="B1540" s="2" t="s">
        <v>880</v>
      </c>
      <c r="C1540" s="2" t="s">
        <v>1219</v>
      </c>
      <c r="F1540" s="3" t="s">
        <v>1340</v>
      </c>
    </row>
    <row r="1541" spans="2:6" x14ac:dyDescent="0.25">
      <c r="B1541" s="2" t="s">
        <v>881</v>
      </c>
      <c r="C1541" s="2" t="s">
        <v>1220</v>
      </c>
      <c r="F1541" s="3" t="s">
        <v>1341</v>
      </c>
    </row>
    <row r="1542" spans="2:6" x14ac:dyDescent="0.25">
      <c r="B1542" s="2" t="s">
        <v>882</v>
      </c>
      <c r="C1542" s="2" t="s">
        <v>1221</v>
      </c>
      <c r="F1542" s="3" t="s">
        <v>1342</v>
      </c>
    </row>
    <row r="1543" spans="2:6" x14ac:dyDescent="0.25">
      <c r="B1543" s="2" t="s">
        <v>883</v>
      </c>
      <c r="C1543" s="2" t="s">
        <v>1222</v>
      </c>
      <c r="F1543" s="3" t="s">
        <v>1343</v>
      </c>
    </row>
    <row r="1544" spans="2:6" x14ac:dyDescent="0.25">
      <c r="B1544" s="2" t="s">
        <v>884</v>
      </c>
      <c r="C1544" s="2" t="s">
        <v>1223</v>
      </c>
      <c r="F1544" s="3" t="s">
        <v>1344</v>
      </c>
    </row>
    <row r="1545" spans="2:6" x14ac:dyDescent="0.25">
      <c r="B1545" s="2" t="s">
        <v>885</v>
      </c>
      <c r="C1545" s="2" t="s">
        <v>1224</v>
      </c>
      <c r="F1545" s="3" t="s">
        <v>1345</v>
      </c>
    </row>
    <row r="1546" spans="2:6" x14ac:dyDescent="0.25">
      <c r="B1546" s="2" t="s">
        <v>886</v>
      </c>
      <c r="C1546" s="2" t="s">
        <v>1225</v>
      </c>
      <c r="F1546" s="3" t="s">
        <v>1346</v>
      </c>
    </row>
    <row r="1547" spans="2:6" x14ac:dyDescent="0.25">
      <c r="B1547" s="2" t="s">
        <v>887</v>
      </c>
      <c r="C1547" s="2" t="s">
        <v>1226</v>
      </c>
      <c r="F1547" s="3" t="s">
        <v>1347</v>
      </c>
    </row>
    <row r="1548" spans="2:6" x14ac:dyDescent="0.25">
      <c r="B1548" s="2" t="s">
        <v>888</v>
      </c>
      <c r="C1548" s="2" t="s">
        <v>1227</v>
      </c>
      <c r="F1548" s="3" t="s">
        <v>1348</v>
      </c>
    </row>
    <row r="1549" spans="2:6" x14ac:dyDescent="0.25">
      <c r="B1549" s="2" t="s">
        <v>889</v>
      </c>
      <c r="C1549" s="2" t="s">
        <v>1228</v>
      </c>
      <c r="F1549" s="3" t="s">
        <v>1349</v>
      </c>
    </row>
    <row r="1550" spans="2:6" x14ac:dyDescent="0.25">
      <c r="B1550" s="2" t="s">
        <v>890</v>
      </c>
      <c r="C1550" s="2" t="s">
        <v>1229</v>
      </c>
      <c r="F1550" s="3" t="s">
        <v>1350</v>
      </c>
    </row>
    <row r="1551" spans="2:6" x14ac:dyDescent="0.25">
      <c r="B1551" s="2" t="s">
        <v>891</v>
      </c>
      <c r="C1551" s="2" t="s">
        <v>1268</v>
      </c>
      <c r="F1551" s="3" t="s">
        <v>1419</v>
      </c>
    </row>
    <row r="1552" spans="2:6" x14ac:dyDescent="0.25">
      <c r="B1552" s="2" t="s">
        <v>961</v>
      </c>
      <c r="C1552" s="2" t="s">
        <v>1231</v>
      </c>
      <c r="F1552" s="3" t="s">
        <v>1352</v>
      </c>
    </row>
    <row r="1553" spans="2:6" x14ac:dyDescent="0.25">
      <c r="B1553" s="2" t="s">
        <v>893</v>
      </c>
      <c r="C1553" s="2" t="s">
        <v>1232</v>
      </c>
      <c r="F1553" s="3" t="s">
        <v>1353</v>
      </c>
    </row>
    <row r="1554" spans="2:6" x14ac:dyDescent="0.25">
      <c r="B1554" s="2" t="s">
        <v>894</v>
      </c>
      <c r="C1554" s="2" t="s">
        <v>1233</v>
      </c>
      <c r="F1554" s="3" t="s">
        <v>1354</v>
      </c>
    </row>
    <row r="1555" spans="2:6" x14ac:dyDescent="0.25">
      <c r="B1555" s="2" t="s">
        <v>895</v>
      </c>
      <c r="C1555" s="2" t="s">
        <v>1234</v>
      </c>
      <c r="F1555" s="3" t="s">
        <v>1355</v>
      </c>
    </row>
    <row r="1556" spans="2:6" x14ac:dyDescent="0.25">
      <c r="B1556" s="2" t="s">
        <v>896</v>
      </c>
      <c r="C1556" s="2" t="s">
        <v>1235</v>
      </c>
      <c r="F1556" s="3" t="s">
        <v>1356</v>
      </c>
    </row>
    <row r="1557" spans="2:6" x14ac:dyDescent="0.25">
      <c r="B1557" s="2" t="s">
        <v>897</v>
      </c>
      <c r="F1557" s="3" t="s">
        <v>1357</v>
      </c>
    </row>
    <row r="1558" spans="2:6" x14ac:dyDescent="0.25">
      <c r="B1558" s="2" t="s">
        <v>898</v>
      </c>
      <c r="C1558" s="2" t="s">
        <v>204</v>
      </c>
      <c r="F1558" s="3" t="s">
        <v>1358</v>
      </c>
    </row>
    <row r="1559" spans="2:6" x14ac:dyDescent="0.25">
      <c r="B1559" s="2" t="s">
        <v>899</v>
      </c>
      <c r="C1559" s="2" t="s">
        <v>1201</v>
      </c>
      <c r="F1559" s="3" t="s">
        <v>1359</v>
      </c>
    </row>
    <row r="1560" spans="2:6" x14ac:dyDescent="0.25">
      <c r="B1560" s="2" t="s">
        <v>900</v>
      </c>
      <c r="C1560" s="2" t="s">
        <v>1202</v>
      </c>
      <c r="F1560" s="3" t="s">
        <v>1360</v>
      </c>
    </row>
    <row r="1561" spans="2:6" x14ac:dyDescent="0.25">
      <c r="B1561" s="2" t="s">
        <v>901</v>
      </c>
      <c r="C1561" s="2" t="s">
        <v>1260</v>
      </c>
    </row>
    <row r="1562" spans="2:6" x14ac:dyDescent="0.25">
      <c r="C1562" s="2" t="s">
        <v>1261</v>
      </c>
      <c r="F1562" s="3" t="s">
        <v>84</v>
      </c>
    </row>
    <row r="1563" spans="2:6" x14ac:dyDescent="0.25">
      <c r="B1563" s="2" t="s">
        <v>75</v>
      </c>
      <c r="C1563" s="2" t="s">
        <v>1264</v>
      </c>
      <c r="F1563" s="3" t="s">
        <v>1298</v>
      </c>
    </row>
    <row r="1564" spans="2:6" x14ac:dyDescent="0.25">
      <c r="B1564" s="2" t="s">
        <v>800</v>
      </c>
      <c r="C1564" s="2" t="s">
        <v>1206</v>
      </c>
      <c r="F1564" s="3" t="s">
        <v>1299</v>
      </c>
    </row>
    <row r="1565" spans="2:6" x14ac:dyDescent="0.25">
      <c r="B1565" s="2" t="s">
        <v>801</v>
      </c>
      <c r="C1565" s="2" t="s">
        <v>1207</v>
      </c>
      <c r="F1565" s="3" t="s">
        <v>1300</v>
      </c>
    </row>
    <row r="1566" spans="2:6" x14ac:dyDescent="0.25">
      <c r="B1566" s="2" t="s">
        <v>802</v>
      </c>
      <c r="C1566" s="2" t="s">
        <v>1265</v>
      </c>
      <c r="F1566" s="3" t="s">
        <v>1301</v>
      </c>
    </row>
    <row r="1567" spans="2:6" x14ac:dyDescent="0.25">
      <c r="B1567" s="2" t="s">
        <v>803</v>
      </c>
      <c r="C1567" s="2" t="s">
        <v>1266</v>
      </c>
      <c r="F1567" s="3" t="s">
        <v>1302</v>
      </c>
    </row>
    <row r="1568" spans="2:6" x14ac:dyDescent="0.25">
      <c r="B1568" s="2" t="s">
        <v>804</v>
      </c>
      <c r="C1568" s="2" t="s">
        <v>1210</v>
      </c>
      <c r="F1568" s="3" t="s">
        <v>1303</v>
      </c>
    </row>
    <row r="1569" spans="2:6" x14ac:dyDescent="0.25">
      <c r="B1569" s="2" t="s">
        <v>805</v>
      </c>
      <c r="C1569" s="2" t="s">
        <v>1211</v>
      </c>
      <c r="F1569" s="3" t="s">
        <v>1304</v>
      </c>
    </row>
    <row r="1570" spans="2:6" x14ac:dyDescent="0.25">
      <c r="B1570" s="2" t="s">
        <v>806</v>
      </c>
      <c r="C1570" s="2" t="s">
        <v>1212</v>
      </c>
      <c r="F1570" s="3" t="s">
        <v>1305</v>
      </c>
    </row>
    <row r="1571" spans="2:6" x14ac:dyDescent="0.25">
      <c r="B1571" s="2" t="s">
        <v>807</v>
      </c>
      <c r="C1571" s="2" t="s">
        <v>1213</v>
      </c>
      <c r="F1571" s="3" t="s">
        <v>1306</v>
      </c>
    </row>
    <row r="1572" spans="2:6" x14ac:dyDescent="0.25">
      <c r="B1572" s="2" t="s">
        <v>808</v>
      </c>
      <c r="C1572" s="2" t="s">
        <v>1214</v>
      </c>
      <c r="F1572" s="3" t="s">
        <v>1307</v>
      </c>
    </row>
    <row r="1573" spans="2:6" x14ac:dyDescent="0.25">
      <c r="B1573" s="2" t="s">
        <v>809</v>
      </c>
      <c r="C1573" s="2" t="s">
        <v>1215</v>
      </c>
      <c r="F1573" s="3" t="s">
        <v>1417</v>
      </c>
    </row>
    <row r="1574" spans="2:6" x14ac:dyDescent="0.25">
      <c r="B1574" s="2" t="s">
        <v>810</v>
      </c>
      <c r="C1574" s="2" t="s">
        <v>1216</v>
      </c>
      <c r="F1574" s="3" t="s">
        <v>1309</v>
      </c>
    </row>
    <row r="1575" spans="2:6" x14ac:dyDescent="0.25">
      <c r="B1575" s="2" t="s">
        <v>811</v>
      </c>
      <c r="C1575" s="2" t="s">
        <v>1217</v>
      </c>
      <c r="F1575" s="3" t="s">
        <v>1310</v>
      </c>
    </row>
    <row r="1576" spans="2:6" x14ac:dyDescent="0.25">
      <c r="B1576" s="2" t="s">
        <v>812</v>
      </c>
      <c r="C1576" s="2" t="s">
        <v>1218</v>
      </c>
      <c r="F1576" s="3" t="s">
        <v>1418</v>
      </c>
    </row>
    <row r="1577" spans="2:6" x14ac:dyDescent="0.25">
      <c r="B1577" s="2" t="s">
        <v>813</v>
      </c>
      <c r="C1577" s="2" t="s">
        <v>1219</v>
      </c>
      <c r="F1577" s="3" t="s">
        <v>1312</v>
      </c>
    </row>
    <row r="1578" spans="2:6" x14ac:dyDescent="0.25">
      <c r="B1578" s="2" t="s">
        <v>814</v>
      </c>
      <c r="C1578" s="2" t="s">
        <v>1220</v>
      </c>
      <c r="F1578" s="3" t="s">
        <v>1313</v>
      </c>
    </row>
    <row r="1579" spans="2:6" x14ac:dyDescent="0.25">
      <c r="B1579" s="2" t="s">
        <v>815</v>
      </c>
      <c r="C1579" s="2" t="s">
        <v>1221</v>
      </c>
      <c r="F1579" s="3" t="s">
        <v>1314</v>
      </c>
    </row>
    <row r="1580" spans="2:6" x14ac:dyDescent="0.25">
      <c r="B1580" s="2" t="s">
        <v>963</v>
      </c>
      <c r="C1580" s="2" t="s">
        <v>1222</v>
      </c>
      <c r="F1580" s="3" t="s">
        <v>1315</v>
      </c>
    </row>
    <row r="1581" spans="2:6" x14ac:dyDescent="0.25">
      <c r="B1581" s="2" t="s">
        <v>817</v>
      </c>
      <c r="C1581" s="2" t="s">
        <v>1223</v>
      </c>
      <c r="F1581" s="3" t="s">
        <v>1316</v>
      </c>
    </row>
    <row r="1582" spans="2:6" x14ac:dyDescent="0.25">
      <c r="B1582" s="2" t="s">
        <v>818</v>
      </c>
      <c r="C1582" s="2" t="s">
        <v>1224</v>
      </c>
      <c r="F1582" s="3" t="s">
        <v>1317</v>
      </c>
    </row>
    <row r="1583" spans="2:6" x14ac:dyDescent="0.25">
      <c r="B1583" s="2" t="s">
        <v>819</v>
      </c>
      <c r="C1583" s="2" t="s">
        <v>1225</v>
      </c>
      <c r="F1583" s="3" t="s">
        <v>1318</v>
      </c>
    </row>
    <row r="1584" spans="2:6" x14ac:dyDescent="0.25">
      <c r="B1584" s="2" t="s">
        <v>820</v>
      </c>
      <c r="C1584" s="2" t="s">
        <v>1226</v>
      </c>
      <c r="F1584" s="3" t="s">
        <v>1319</v>
      </c>
    </row>
    <row r="1585" spans="2:6" x14ac:dyDescent="0.25">
      <c r="B1585" s="2" t="s">
        <v>821</v>
      </c>
      <c r="C1585" s="2" t="s">
        <v>1227</v>
      </c>
      <c r="F1585" s="3" t="s">
        <v>1320</v>
      </c>
    </row>
    <row r="1586" spans="2:6" x14ac:dyDescent="0.25">
      <c r="B1586" s="2" t="s">
        <v>822</v>
      </c>
      <c r="C1586" s="2" t="s">
        <v>1228</v>
      </c>
      <c r="F1586" s="3" t="s">
        <v>1321</v>
      </c>
    </row>
    <row r="1587" spans="2:6" x14ac:dyDescent="0.25">
      <c r="B1587" s="2" t="s">
        <v>823</v>
      </c>
      <c r="C1587" s="2" t="s">
        <v>1229</v>
      </c>
      <c r="F1587" s="3" t="s">
        <v>1322</v>
      </c>
    </row>
    <row r="1588" spans="2:6" x14ac:dyDescent="0.25">
      <c r="B1588" s="2" t="s">
        <v>958</v>
      </c>
      <c r="C1588" s="2" t="s">
        <v>1268</v>
      </c>
      <c r="F1588" s="3" t="s">
        <v>1323</v>
      </c>
    </row>
    <row r="1589" spans="2:6" x14ac:dyDescent="0.25">
      <c r="B1589" s="2" t="s">
        <v>825</v>
      </c>
      <c r="C1589" s="2" t="s">
        <v>1231</v>
      </c>
      <c r="F1589" s="3" t="s">
        <v>1324</v>
      </c>
    </row>
    <row r="1590" spans="2:6" x14ac:dyDescent="0.25">
      <c r="B1590" s="2" t="s">
        <v>826</v>
      </c>
      <c r="C1590" s="2" t="s">
        <v>1232</v>
      </c>
      <c r="F1590" s="3" t="s">
        <v>1325</v>
      </c>
    </row>
    <row r="1591" spans="2:6" x14ac:dyDescent="0.25">
      <c r="B1591" s="2" t="s">
        <v>827</v>
      </c>
      <c r="C1591" s="2" t="s">
        <v>1233</v>
      </c>
      <c r="F1591" s="3" t="s">
        <v>1326</v>
      </c>
    </row>
    <row r="1592" spans="2:6" x14ac:dyDescent="0.25">
      <c r="B1592" s="2" t="s">
        <v>828</v>
      </c>
      <c r="C1592" s="2" t="s">
        <v>1234</v>
      </c>
      <c r="F1592" s="3" t="s">
        <v>1327</v>
      </c>
    </row>
    <row r="1593" spans="2:6" x14ac:dyDescent="0.25">
      <c r="B1593" s="2" t="s">
        <v>829</v>
      </c>
      <c r="C1593" s="2" t="s">
        <v>1235</v>
      </c>
      <c r="F1593" s="3" t="s">
        <v>1328</v>
      </c>
    </row>
    <row r="1594" spans="2:6" x14ac:dyDescent="0.25">
      <c r="B1594" s="2" t="s">
        <v>830</v>
      </c>
      <c r="F1594" s="3" t="s">
        <v>1329</v>
      </c>
    </row>
    <row r="1595" spans="2:6" x14ac:dyDescent="0.25">
      <c r="B1595" s="2" t="s">
        <v>831</v>
      </c>
      <c r="C1595" s="2" t="s">
        <v>205</v>
      </c>
      <c r="F1595" s="3" t="s">
        <v>1330</v>
      </c>
    </row>
    <row r="1596" spans="2:6" x14ac:dyDescent="0.25">
      <c r="B1596" s="2" t="s">
        <v>832</v>
      </c>
      <c r="C1596" s="2" t="s">
        <v>1259</v>
      </c>
      <c r="F1596" s="3" t="s">
        <v>1331</v>
      </c>
    </row>
    <row r="1597" spans="2:6" x14ac:dyDescent="0.25">
      <c r="B1597" s="2" t="s">
        <v>833</v>
      </c>
      <c r="C1597" s="2" t="s">
        <v>1202</v>
      </c>
      <c r="F1597" s="3" t="s">
        <v>1332</v>
      </c>
    </row>
    <row r="1598" spans="2:6" x14ac:dyDescent="0.25">
      <c r="B1598" s="2" t="s">
        <v>834</v>
      </c>
      <c r="C1598" s="2" t="s">
        <v>1260</v>
      </c>
      <c r="F1598" s="3" t="s">
        <v>1333</v>
      </c>
    </row>
    <row r="1599" spans="2:6" x14ac:dyDescent="0.25">
      <c r="B1599" s="2" t="s">
        <v>835</v>
      </c>
      <c r="C1599" s="2" t="s">
        <v>1261</v>
      </c>
      <c r="F1599" s="3" t="s">
        <v>1334</v>
      </c>
    </row>
    <row r="1600" spans="2:6" x14ac:dyDescent="0.25">
      <c r="B1600" s="2" t="s">
        <v>836</v>
      </c>
      <c r="C1600" s="2" t="s">
        <v>1264</v>
      </c>
      <c r="F1600" s="3" t="s">
        <v>1335</v>
      </c>
    </row>
    <row r="1601" spans="2:6" x14ac:dyDescent="0.25">
      <c r="B1601" s="2" t="s">
        <v>837</v>
      </c>
      <c r="C1601" s="2" t="s">
        <v>1206</v>
      </c>
      <c r="F1601" s="3" t="s">
        <v>1336</v>
      </c>
    </row>
    <row r="1602" spans="2:6" x14ac:dyDescent="0.25">
      <c r="B1602" s="2" t="s">
        <v>838</v>
      </c>
      <c r="C1602" s="2" t="s">
        <v>1207</v>
      </c>
      <c r="F1602" s="3" t="s">
        <v>1337</v>
      </c>
    </row>
    <row r="1603" spans="2:6" x14ac:dyDescent="0.25">
      <c r="B1603" s="2" t="s">
        <v>839</v>
      </c>
      <c r="C1603" s="2" t="s">
        <v>1265</v>
      </c>
      <c r="F1603" s="3" t="s">
        <v>1338</v>
      </c>
    </row>
    <row r="1604" spans="2:6" x14ac:dyDescent="0.25">
      <c r="B1604" s="2" t="s">
        <v>840</v>
      </c>
      <c r="C1604" s="2" t="s">
        <v>1266</v>
      </c>
      <c r="F1604" s="3" t="s">
        <v>1339</v>
      </c>
    </row>
    <row r="1605" spans="2:6" x14ac:dyDescent="0.25">
      <c r="B1605" s="2" t="s">
        <v>841</v>
      </c>
      <c r="C1605" s="2" t="s">
        <v>1210</v>
      </c>
      <c r="F1605" s="3" t="s">
        <v>1340</v>
      </c>
    </row>
    <row r="1606" spans="2:6" x14ac:dyDescent="0.25">
      <c r="B1606" s="2" t="s">
        <v>842</v>
      </c>
      <c r="C1606" s="2" t="s">
        <v>1211</v>
      </c>
      <c r="F1606" s="3" t="s">
        <v>1341</v>
      </c>
    </row>
    <row r="1607" spans="2:6" x14ac:dyDescent="0.25">
      <c r="B1607" s="2" t="s">
        <v>843</v>
      </c>
      <c r="C1607" s="2" t="s">
        <v>1212</v>
      </c>
      <c r="F1607" s="3" t="s">
        <v>1342</v>
      </c>
    </row>
    <row r="1608" spans="2:6" x14ac:dyDescent="0.25">
      <c r="B1608" s="2" t="s">
        <v>844</v>
      </c>
      <c r="C1608" s="2" t="s">
        <v>1281</v>
      </c>
      <c r="F1608" s="3" t="s">
        <v>1343</v>
      </c>
    </row>
    <row r="1609" spans="2:6" x14ac:dyDescent="0.25">
      <c r="B1609" s="2" t="s">
        <v>845</v>
      </c>
      <c r="C1609" s="2" t="s">
        <v>1214</v>
      </c>
      <c r="F1609" s="3" t="s">
        <v>1344</v>
      </c>
    </row>
    <row r="1610" spans="2:6" x14ac:dyDescent="0.25">
      <c r="B1610" s="2" t="s">
        <v>846</v>
      </c>
      <c r="C1610" s="2" t="s">
        <v>1267</v>
      </c>
      <c r="F1610" s="3" t="s">
        <v>1345</v>
      </c>
    </row>
    <row r="1611" spans="2:6" x14ac:dyDescent="0.25">
      <c r="B1611" s="2" t="s">
        <v>847</v>
      </c>
      <c r="C1611" s="2" t="s">
        <v>1216</v>
      </c>
      <c r="F1611" s="3" t="s">
        <v>1346</v>
      </c>
    </row>
    <row r="1612" spans="2:6" x14ac:dyDescent="0.25">
      <c r="B1612" s="2" t="s">
        <v>848</v>
      </c>
      <c r="C1612" s="2" t="s">
        <v>1217</v>
      </c>
      <c r="F1612" s="3" t="s">
        <v>1347</v>
      </c>
    </row>
    <row r="1613" spans="2:6" x14ac:dyDescent="0.25">
      <c r="B1613" s="2" t="s">
        <v>959</v>
      </c>
      <c r="C1613" s="2" t="s">
        <v>1256</v>
      </c>
      <c r="F1613" s="3" t="s">
        <v>1348</v>
      </c>
    </row>
    <row r="1614" spans="2:6" x14ac:dyDescent="0.25">
      <c r="B1614" s="2" t="s">
        <v>850</v>
      </c>
      <c r="C1614" s="2" t="s">
        <v>1219</v>
      </c>
      <c r="F1614" s="3" t="s">
        <v>1349</v>
      </c>
    </row>
    <row r="1615" spans="2:6" x14ac:dyDescent="0.25">
      <c r="B1615" s="2" t="s">
        <v>851</v>
      </c>
      <c r="C1615" s="2" t="s">
        <v>1220</v>
      </c>
      <c r="F1615" s="3" t="s">
        <v>1350</v>
      </c>
    </row>
    <row r="1616" spans="2:6" x14ac:dyDescent="0.25">
      <c r="B1616" s="2" t="s">
        <v>960</v>
      </c>
      <c r="C1616" s="2" t="s">
        <v>1221</v>
      </c>
      <c r="F1616" s="3" t="s">
        <v>1419</v>
      </c>
    </row>
    <row r="1617" spans="2:6" x14ac:dyDescent="0.25">
      <c r="B1617" s="2" t="s">
        <v>853</v>
      </c>
      <c r="C1617" s="2" t="s">
        <v>1222</v>
      </c>
      <c r="F1617" s="3" t="s">
        <v>1352</v>
      </c>
    </row>
    <row r="1618" spans="2:6" x14ac:dyDescent="0.25">
      <c r="B1618" s="2" t="s">
        <v>854</v>
      </c>
      <c r="C1618" s="2" t="s">
        <v>1223</v>
      </c>
      <c r="F1618" s="3" t="s">
        <v>1353</v>
      </c>
    </row>
    <row r="1619" spans="2:6" x14ac:dyDescent="0.25">
      <c r="B1619" s="2" t="s">
        <v>855</v>
      </c>
      <c r="C1619" s="2" t="s">
        <v>1224</v>
      </c>
      <c r="F1619" s="3" t="s">
        <v>1354</v>
      </c>
    </row>
    <row r="1620" spans="2:6" x14ac:dyDescent="0.25">
      <c r="B1620" s="2" t="s">
        <v>856</v>
      </c>
      <c r="C1620" s="2" t="s">
        <v>1225</v>
      </c>
      <c r="F1620" s="3" t="s">
        <v>1355</v>
      </c>
    </row>
    <row r="1621" spans="2:6" x14ac:dyDescent="0.25">
      <c r="B1621" s="2" t="s">
        <v>857</v>
      </c>
      <c r="C1621" s="2" t="s">
        <v>1226</v>
      </c>
      <c r="F1621" s="3" t="s">
        <v>1356</v>
      </c>
    </row>
    <row r="1622" spans="2:6" x14ac:dyDescent="0.25">
      <c r="B1622" s="2" t="s">
        <v>858</v>
      </c>
      <c r="C1622" s="2" t="s">
        <v>1227</v>
      </c>
      <c r="F1622" s="3" t="s">
        <v>1357</v>
      </c>
    </row>
    <row r="1623" spans="2:6" x14ac:dyDescent="0.25">
      <c r="B1623" s="2" t="s">
        <v>859</v>
      </c>
      <c r="C1623" s="2" t="s">
        <v>1228</v>
      </c>
      <c r="F1623" s="3" t="s">
        <v>1358</v>
      </c>
    </row>
    <row r="1624" spans="2:6" x14ac:dyDescent="0.25">
      <c r="B1624" s="2" t="s">
        <v>860</v>
      </c>
      <c r="C1624" s="2" t="s">
        <v>1229</v>
      </c>
      <c r="F1624" s="3" t="s">
        <v>1359</v>
      </c>
    </row>
    <row r="1625" spans="2:6" x14ac:dyDescent="0.25">
      <c r="B1625" s="2" t="s">
        <v>861</v>
      </c>
      <c r="C1625" s="2" t="s">
        <v>1268</v>
      </c>
      <c r="F1625" s="3" t="s">
        <v>1360</v>
      </c>
    </row>
    <row r="1626" spans="2:6" x14ac:dyDescent="0.25">
      <c r="B1626" s="2" t="s">
        <v>862</v>
      </c>
      <c r="C1626" s="2" t="s">
        <v>1231</v>
      </c>
    </row>
    <row r="1627" spans="2:6" x14ac:dyDescent="0.25">
      <c r="B1627" s="2" t="s">
        <v>863</v>
      </c>
      <c r="C1627" s="2" t="s">
        <v>1262</v>
      </c>
      <c r="F1627" s="3" t="s">
        <v>85</v>
      </c>
    </row>
    <row r="1628" spans="2:6" x14ac:dyDescent="0.25">
      <c r="B1628" s="2" t="s">
        <v>864</v>
      </c>
      <c r="C1628" s="2" t="s">
        <v>1233</v>
      </c>
      <c r="F1628" s="3" t="s">
        <v>1298</v>
      </c>
    </row>
    <row r="1629" spans="2:6" x14ac:dyDescent="0.25">
      <c r="B1629" s="2" t="s">
        <v>865</v>
      </c>
      <c r="C1629" s="2" t="s">
        <v>1263</v>
      </c>
      <c r="F1629" s="3" t="s">
        <v>1299</v>
      </c>
    </row>
    <row r="1630" spans="2:6" x14ac:dyDescent="0.25">
      <c r="B1630" s="2" t="s">
        <v>866</v>
      </c>
      <c r="C1630" s="2" t="s">
        <v>1235</v>
      </c>
      <c r="F1630" s="3" t="s">
        <v>1300</v>
      </c>
    </row>
    <row r="1631" spans="2:6" x14ac:dyDescent="0.25">
      <c r="B1631" s="2" t="s">
        <v>867</v>
      </c>
      <c r="F1631" s="3" t="s">
        <v>1301</v>
      </c>
    </row>
    <row r="1632" spans="2:6" x14ac:dyDescent="0.25">
      <c r="B1632" s="2" t="s">
        <v>868</v>
      </c>
      <c r="C1632" s="2" t="s">
        <v>206</v>
      </c>
      <c r="F1632" s="3" t="s">
        <v>1302</v>
      </c>
    </row>
    <row r="1633" spans="2:6" x14ac:dyDescent="0.25">
      <c r="B1633" s="2" t="s">
        <v>869</v>
      </c>
      <c r="C1633" s="2" t="s">
        <v>1259</v>
      </c>
      <c r="F1633" s="3" t="s">
        <v>1303</v>
      </c>
    </row>
    <row r="1634" spans="2:6" x14ac:dyDescent="0.25">
      <c r="B1634" s="2" t="s">
        <v>870</v>
      </c>
      <c r="C1634" s="2" t="s">
        <v>1202</v>
      </c>
      <c r="F1634" s="3" t="s">
        <v>1304</v>
      </c>
    </row>
    <row r="1635" spans="2:6" x14ac:dyDescent="0.25">
      <c r="B1635" s="2" t="s">
        <v>871</v>
      </c>
      <c r="C1635" s="2" t="s">
        <v>1260</v>
      </c>
      <c r="F1635" s="3" t="s">
        <v>1305</v>
      </c>
    </row>
    <row r="1636" spans="2:6" x14ac:dyDescent="0.25">
      <c r="B1636" s="2" t="s">
        <v>872</v>
      </c>
      <c r="C1636" s="2" t="s">
        <v>1261</v>
      </c>
      <c r="F1636" s="3" t="s">
        <v>1306</v>
      </c>
    </row>
    <row r="1637" spans="2:6" x14ac:dyDescent="0.25">
      <c r="B1637" s="2" t="s">
        <v>873</v>
      </c>
      <c r="C1637" s="2" t="s">
        <v>1264</v>
      </c>
      <c r="F1637" s="3" t="s">
        <v>1307</v>
      </c>
    </row>
    <row r="1638" spans="2:6" x14ac:dyDescent="0.25">
      <c r="B1638" s="2" t="s">
        <v>874</v>
      </c>
      <c r="C1638" s="2" t="s">
        <v>1206</v>
      </c>
      <c r="F1638" s="3" t="s">
        <v>1417</v>
      </c>
    </row>
    <row r="1639" spans="2:6" x14ac:dyDescent="0.25">
      <c r="B1639" s="2" t="s">
        <v>875</v>
      </c>
      <c r="C1639" s="2" t="s">
        <v>1207</v>
      </c>
      <c r="F1639" s="3" t="s">
        <v>1309</v>
      </c>
    </row>
    <row r="1640" spans="2:6" x14ac:dyDescent="0.25">
      <c r="B1640" s="2" t="s">
        <v>876</v>
      </c>
      <c r="C1640" s="2" t="s">
        <v>1265</v>
      </c>
      <c r="F1640" s="3" t="s">
        <v>1310</v>
      </c>
    </row>
    <row r="1641" spans="2:6" x14ac:dyDescent="0.25">
      <c r="B1641" s="2" t="s">
        <v>877</v>
      </c>
      <c r="C1641" s="2" t="s">
        <v>1266</v>
      </c>
      <c r="F1641" s="3" t="s">
        <v>1418</v>
      </c>
    </row>
    <row r="1642" spans="2:6" x14ac:dyDescent="0.25">
      <c r="B1642" s="2" t="s">
        <v>878</v>
      </c>
      <c r="C1642" s="2" t="s">
        <v>1210</v>
      </c>
      <c r="F1642" s="3" t="s">
        <v>1312</v>
      </c>
    </row>
    <row r="1643" spans="2:6" x14ac:dyDescent="0.25">
      <c r="B1643" s="2" t="s">
        <v>879</v>
      </c>
      <c r="C1643" s="2" t="s">
        <v>1211</v>
      </c>
      <c r="F1643" s="3" t="s">
        <v>1313</v>
      </c>
    </row>
    <row r="1644" spans="2:6" x14ac:dyDescent="0.25">
      <c r="B1644" s="2" t="s">
        <v>880</v>
      </c>
      <c r="C1644" s="2" t="s">
        <v>1272</v>
      </c>
      <c r="F1644" s="3" t="s">
        <v>1314</v>
      </c>
    </row>
    <row r="1645" spans="2:6" x14ac:dyDescent="0.25">
      <c r="B1645" s="2" t="s">
        <v>881</v>
      </c>
      <c r="C1645" s="2" t="s">
        <v>1282</v>
      </c>
      <c r="F1645" s="3" t="s">
        <v>1315</v>
      </c>
    </row>
    <row r="1646" spans="2:6" x14ac:dyDescent="0.25">
      <c r="B1646" s="2" t="s">
        <v>882</v>
      </c>
      <c r="C1646" s="2" t="s">
        <v>1283</v>
      </c>
      <c r="F1646" s="3" t="s">
        <v>1316</v>
      </c>
    </row>
    <row r="1647" spans="2:6" x14ac:dyDescent="0.25">
      <c r="B1647" s="2" t="s">
        <v>883</v>
      </c>
      <c r="C1647" s="2" t="s">
        <v>1284</v>
      </c>
      <c r="F1647" s="3" t="s">
        <v>1317</v>
      </c>
    </row>
    <row r="1648" spans="2:6" x14ac:dyDescent="0.25">
      <c r="B1648" s="2" t="s">
        <v>884</v>
      </c>
      <c r="C1648" s="2" t="s">
        <v>1276</v>
      </c>
      <c r="F1648" s="3" t="s">
        <v>1318</v>
      </c>
    </row>
    <row r="1649" spans="2:6" x14ac:dyDescent="0.25">
      <c r="B1649" s="2" t="s">
        <v>885</v>
      </c>
      <c r="C1649" s="2" t="s">
        <v>1285</v>
      </c>
      <c r="F1649" s="3" t="s">
        <v>1319</v>
      </c>
    </row>
    <row r="1650" spans="2:6" x14ac:dyDescent="0.25">
      <c r="B1650" s="2" t="s">
        <v>886</v>
      </c>
      <c r="C1650" s="2" t="s">
        <v>1286</v>
      </c>
      <c r="F1650" s="3" t="s">
        <v>1320</v>
      </c>
    </row>
    <row r="1651" spans="2:6" x14ac:dyDescent="0.25">
      <c r="B1651" s="2" t="s">
        <v>887</v>
      </c>
      <c r="C1651" s="2" t="s">
        <v>1287</v>
      </c>
      <c r="F1651" s="3" t="s">
        <v>1321</v>
      </c>
    </row>
    <row r="1652" spans="2:6" x14ac:dyDescent="0.25">
      <c r="B1652" s="2" t="s">
        <v>888</v>
      </c>
      <c r="C1652" s="2" t="s">
        <v>1288</v>
      </c>
      <c r="F1652" s="3" t="s">
        <v>1322</v>
      </c>
    </row>
    <row r="1653" spans="2:6" x14ac:dyDescent="0.25">
      <c r="B1653" s="2" t="s">
        <v>889</v>
      </c>
      <c r="C1653" s="2" t="s">
        <v>1289</v>
      </c>
      <c r="F1653" s="3" t="s">
        <v>1323</v>
      </c>
    </row>
    <row r="1654" spans="2:6" x14ac:dyDescent="0.25">
      <c r="B1654" s="2" t="s">
        <v>890</v>
      </c>
      <c r="C1654" s="2" t="s">
        <v>1290</v>
      </c>
      <c r="F1654" s="3" t="s">
        <v>1324</v>
      </c>
    </row>
    <row r="1655" spans="2:6" x14ac:dyDescent="0.25">
      <c r="B1655" s="2" t="s">
        <v>891</v>
      </c>
      <c r="C1655" s="2" t="s">
        <v>1243</v>
      </c>
      <c r="F1655" s="3" t="s">
        <v>1325</v>
      </c>
    </row>
    <row r="1656" spans="2:6" x14ac:dyDescent="0.25">
      <c r="B1656" s="2" t="s">
        <v>961</v>
      </c>
      <c r="C1656" s="2" t="s">
        <v>1244</v>
      </c>
      <c r="F1656" s="3" t="s">
        <v>1326</v>
      </c>
    </row>
    <row r="1657" spans="2:6" x14ac:dyDescent="0.25">
      <c r="B1657" s="2" t="s">
        <v>893</v>
      </c>
      <c r="C1657" s="2" t="s">
        <v>1291</v>
      </c>
      <c r="F1657" s="3" t="s">
        <v>1327</v>
      </c>
    </row>
    <row r="1658" spans="2:6" x14ac:dyDescent="0.25">
      <c r="B1658" s="2" t="s">
        <v>894</v>
      </c>
      <c r="C1658" s="2" t="s">
        <v>1292</v>
      </c>
      <c r="F1658" s="3" t="s">
        <v>1328</v>
      </c>
    </row>
    <row r="1659" spans="2:6" x14ac:dyDescent="0.25">
      <c r="B1659" s="2" t="s">
        <v>895</v>
      </c>
      <c r="C1659" s="2" t="s">
        <v>1293</v>
      </c>
      <c r="F1659" s="3" t="s">
        <v>1329</v>
      </c>
    </row>
    <row r="1660" spans="2:6" x14ac:dyDescent="0.25">
      <c r="B1660" s="2" t="s">
        <v>896</v>
      </c>
      <c r="C1660" s="2" t="s">
        <v>1294</v>
      </c>
      <c r="F1660" s="3" t="s">
        <v>1330</v>
      </c>
    </row>
    <row r="1661" spans="2:6" x14ac:dyDescent="0.25">
      <c r="B1661" s="2" t="s">
        <v>897</v>
      </c>
      <c r="C1661" s="2" t="s">
        <v>1295</v>
      </c>
      <c r="F1661" s="3" t="s">
        <v>1331</v>
      </c>
    </row>
    <row r="1662" spans="2:6" x14ac:dyDescent="0.25">
      <c r="B1662" s="2" t="s">
        <v>898</v>
      </c>
      <c r="C1662" s="2" t="s">
        <v>1296</v>
      </c>
      <c r="F1662" s="3" t="s">
        <v>1332</v>
      </c>
    </row>
    <row r="1663" spans="2:6" x14ac:dyDescent="0.25">
      <c r="B1663" s="2" t="s">
        <v>899</v>
      </c>
      <c r="C1663" s="2" t="s">
        <v>1277</v>
      </c>
      <c r="F1663" s="3" t="s">
        <v>1333</v>
      </c>
    </row>
    <row r="1664" spans="2:6" x14ac:dyDescent="0.25">
      <c r="B1664" s="2" t="s">
        <v>900</v>
      </c>
      <c r="C1664" s="2" t="s">
        <v>1278</v>
      </c>
      <c r="F1664" s="3" t="s">
        <v>1334</v>
      </c>
    </row>
    <row r="1665" spans="2:6" x14ac:dyDescent="0.25">
      <c r="B1665" s="2" t="s">
        <v>901</v>
      </c>
      <c r="C1665" s="2" t="s">
        <v>1279</v>
      </c>
      <c r="F1665" s="3" t="s">
        <v>1335</v>
      </c>
    </row>
    <row r="1666" spans="2:6" x14ac:dyDescent="0.25">
      <c r="C1666" s="2" t="s">
        <v>1280</v>
      </c>
      <c r="F1666" s="3" t="s">
        <v>1336</v>
      </c>
    </row>
    <row r="1667" spans="2:6" x14ac:dyDescent="0.25">
      <c r="B1667" s="2" t="s">
        <v>76</v>
      </c>
      <c r="C1667" s="2" t="s">
        <v>1297</v>
      </c>
      <c r="F1667" s="3" t="s">
        <v>1337</v>
      </c>
    </row>
    <row r="1668" spans="2:6" x14ac:dyDescent="0.25">
      <c r="B1668" s="2" t="s">
        <v>800</v>
      </c>
      <c r="F1668" s="3" t="s">
        <v>1338</v>
      </c>
    </row>
    <row r="1669" spans="2:6" x14ac:dyDescent="0.25">
      <c r="B1669" s="2" t="s">
        <v>801</v>
      </c>
      <c r="C1669" s="2" t="s">
        <v>207</v>
      </c>
      <c r="F1669" s="3" t="s">
        <v>1339</v>
      </c>
    </row>
    <row r="1670" spans="2:6" x14ac:dyDescent="0.25">
      <c r="B1670" s="2" t="s">
        <v>802</v>
      </c>
      <c r="C1670" s="2" t="s">
        <v>1259</v>
      </c>
      <c r="F1670" s="3" t="s">
        <v>1340</v>
      </c>
    </row>
    <row r="1671" spans="2:6" x14ac:dyDescent="0.25">
      <c r="B1671" s="2" t="s">
        <v>803</v>
      </c>
      <c r="C1671" s="2" t="s">
        <v>1202</v>
      </c>
      <c r="F1671" s="3" t="s">
        <v>1341</v>
      </c>
    </row>
    <row r="1672" spans="2:6" x14ac:dyDescent="0.25">
      <c r="B1672" s="2" t="s">
        <v>804</v>
      </c>
      <c r="C1672" s="2" t="s">
        <v>1260</v>
      </c>
      <c r="F1672" s="3" t="s">
        <v>1342</v>
      </c>
    </row>
    <row r="1673" spans="2:6" x14ac:dyDescent="0.25">
      <c r="B1673" s="2" t="s">
        <v>805</v>
      </c>
      <c r="C1673" s="2" t="s">
        <v>1261</v>
      </c>
      <c r="F1673" s="3" t="s">
        <v>1343</v>
      </c>
    </row>
    <row r="1674" spans="2:6" x14ac:dyDescent="0.25">
      <c r="B1674" s="2" t="s">
        <v>806</v>
      </c>
      <c r="C1674" s="2" t="s">
        <v>1264</v>
      </c>
      <c r="F1674" s="3" t="s">
        <v>1344</v>
      </c>
    </row>
    <row r="1675" spans="2:6" x14ac:dyDescent="0.25">
      <c r="B1675" s="2" t="s">
        <v>807</v>
      </c>
      <c r="C1675" s="2" t="s">
        <v>1206</v>
      </c>
      <c r="F1675" s="3" t="s">
        <v>1345</v>
      </c>
    </row>
    <row r="1676" spans="2:6" x14ac:dyDescent="0.25">
      <c r="B1676" s="2" t="s">
        <v>808</v>
      </c>
      <c r="C1676" s="2" t="s">
        <v>1207</v>
      </c>
      <c r="F1676" s="3" t="s">
        <v>1346</v>
      </c>
    </row>
    <row r="1677" spans="2:6" x14ac:dyDescent="0.25">
      <c r="B1677" s="2" t="s">
        <v>809</v>
      </c>
      <c r="C1677" s="2" t="s">
        <v>1265</v>
      </c>
      <c r="F1677" s="3" t="s">
        <v>1347</v>
      </c>
    </row>
    <row r="1678" spans="2:6" x14ac:dyDescent="0.25">
      <c r="B1678" s="2" t="s">
        <v>810</v>
      </c>
      <c r="C1678" s="2" t="s">
        <v>1266</v>
      </c>
      <c r="F1678" s="3" t="s">
        <v>1348</v>
      </c>
    </row>
    <row r="1679" spans="2:6" x14ac:dyDescent="0.25">
      <c r="B1679" s="2" t="s">
        <v>811</v>
      </c>
      <c r="C1679" s="2" t="s">
        <v>1210</v>
      </c>
      <c r="F1679" s="3" t="s">
        <v>1349</v>
      </c>
    </row>
    <row r="1680" spans="2:6" x14ac:dyDescent="0.25">
      <c r="B1680" s="2" t="s">
        <v>812</v>
      </c>
      <c r="C1680" s="2" t="s">
        <v>1211</v>
      </c>
      <c r="F1680" s="3" t="s">
        <v>1350</v>
      </c>
    </row>
    <row r="1681" spans="2:6" x14ac:dyDescent="0.25">
      <c r="B1681" s="2" t="s">
        <v>813</v>
      </c>
      <c r="C1681" s="2" t="s">
        <v>1272</v>
      </c>
      <c r="F1681" s="3" t="s">
        <v>1419</v>
      </c>
    </row>
    <row r="1682" spans="2:6" x14ac:dyDescent="0.25">
      <c r="B1682" s="2" t="s">
        <v>814</v>
      </c>
      <c r="C1682" s="2" t="s">
        <v>1282</v>
      </c>
      <c r="F1682" s="3" t="s">
        <v>1352</v>
      </c>
    </row>
    <row r="1683" spans="2:6" x14ac:dyDescent="0.25">
      <c r="B1683" s="2" t="s">
        <v>815</v>
      </c>
      <c r="C1683" s="2" t="s">
        <v>1283</v>
      </c>
      <c r="F1683" s="3" t="s">
        <v>1353</v>
      </c>
    </row>
    <row r="1684" spans="2:6" x14ac:dyDescent="0.25">
      <c r="B1684" s="2" t="s">
        <v>963</v>
      </c>
      <c r="C1684" s="2" t="s">
        <v>1284</v>
      </c>
      <c r="F1684" s="3" t="s">
        <v>1354</v>
      </c>
    </row>
    <row r="1685" spans="2:6" x14ac:dyDescent="0.25">
      <c r="B1685" s="2" t="s">
        <v>817</v>
      </c>
      <c r="C1685" s="2" t="s">
        <v>1276</v>
      </c>
      <c r="F1685" s="3" t="s">
        <v>1355</v>
      </c>
    </row>
    <row r="1686" spans="2:6" x14ac:dyDescent="0.25">
      <c r="B1686" s="2" t="s">
        <v>818</v>
      </c>
      <c r="C1686" s="2" t="s">
        <v>1285</v>
      </c>
      <c r="F1686" s="3" t="s">
        <v>1356</v>
      </c>
    </row>
    <row r="1687" spans="2:6" x14ac:dyDescent="0.25">
      <c r="B1687" s="2" t="s">
        <v>819</v>
      </c>
      <c r="C1687" s="2" t="s">
        <v>1286</v>
      </c>
      <c r="F1687" s="3" t="s">
        <v>1357</v>
      </c>
    </row>
    <row r="1688" spans="2:6" x14ac:dyDescent="0.25">
      <c r="B1688" s="2" t="s">
        <v>820</v>
      </c>
      <c r="C1688" s="2" t="s">
        <v>1287</v>
      </c>
      <c r="F1688" s="3" t="s">
        <v>1358</v>
      </c>
    </row>
    <row r="1689" spans="2:6" x14ac:dyDescent="0.25">
      <c r="B1689" s="2" t="s">
        <v>821</v>
      </c>
      <c r="C1689" s="2" t="s">
        <v>1288</v>
      </c>
      <c r="F1689" s="3" t="s">
        <v>1359</v>
      </c>
    </row>
    <row r="1690" spans="2:6" x14ac:dyDescent="0.25">
      <c r="B1690" s="2" t="s">
        <v>822</v>
      </c>
      <c r="C1690" s="2" t="s">
        <v>1289</v>
      </c>
      <c r="F1690" s="3" t="s">
        <v>1360</v>
      </c>
    </row>
    <row r="1691" spans="2:6" x14ac:dyDescent="0.25">
      <c r="B1691" s="2" t="s">
        <v>823</v>
      </c>
      <c r="C1691" s="2" t="s">
        <v>1290</v>
      </c>
    </row>
    <row r="1692" spans="2:6" x14ac:dyDescent="0.25">
      <c r="B1692" s="2" t="s">
        <v>958</v>
      </c>
      <c r="C1692" s="2" t="s">
        <v>1243</v>
      </c>
      <c r="F1692" s="3" t="s">
        <v>86</v>
      </c>
    </row>
    <row r="1693" spans="2:6" x14ac:dyDescent="0.25">
      <c r="B1693" s="2" t="s">
        <v>825</v>
      </c>
      <c r="C1693" s="2" t="s">
        <v>1244</v>
      </c>
      <c r="F1693" s="3" t="s">
        <v>1298</v>
      </c>
    </row>
    <row r="1694" spans="2:6" x14ac:dyDescent="0.25">
      <c r="B1694" s="2" t="s">
        <v>826</v>
      </c>
      <c r="C1694" s="2" t="s">
        <v>1291</v>
      </c>
      <c r="F1694" s="3" t="s">
        <v>1299</v>
      </c>
    </row>
    <row r="1695" spans="2:6" x14ac:dyDescent="0.25">
      <c r="B1695" s="2" t="s">
        <v>827</v>
      </c>
      <c r="C1695" s="2" t="s">
        <v>1292</v>
      </c>
      <c r="F1695" s="3" t="s">
        <v>1300</v>
      </c>
    </row>
    <row r="1696" spans="2:6" x14ac:dyDescent="0.25">
      <c r="B1696" s="2" t="s">
        <v>828</v>
      </c>
      <c r="C1696" s="2" t="s">
        <v>1293</v>
      </c>
      <c r="F1696" s="3" t="s">
        <v>1301</v>
      </c>
    </row>
    <row r="1697" spans="2:6" x14ac:dyDescent="0.25">
      <c r="B1697" s="2" t="s">
        <v>829</v>
      </c>
      <c r="C1697" s="2" t="s">
        <v>1294</v>
      </c>
      <c r="F1697" s="3" t="s">
        <v>1302</v>
      </c>
    </row>
    <row r="1698" spans="2:6" x14ac:dyDescent="0.25">
      <c r="B1698" s="2" t="s">
        <v>830</v>
      </c>
      <c r="C1698" s="2" t="s">
        <v>1295</v>
      </c>
      <c r="F1698" s="3" t="s">
        <v>1303</v>
      </c>
    </row>
    <row r="1699" spans="2:6" x14ac:dyDescent="0.25">
      <c r="B1699" s="2" t="s">
        <v>831</v>
      </c>
      <c r="C1699" s="2" t="s">
        <v>1296</v>
      </c>
      <c r="F1699" s="3" t="s">
        <v>1304</v>
      </c>
    </row>
    <row r="1700" spans="2:6" x14ac:dyDescent="0.25">
      <c r="B1700" s="2" t="s">
        <v>832</v>
      </c>
      <c r="C1700" s="2" t="s">
        <v>1277</v>
      </c>
      <c r="F1700" s="3" t="s">
        <v>1305</v>
      </c>
    </row>
    <row r="1701" spans="2:6" x14ac:dyDescent="0.25">
      <c r="B1701" s="2" t="s">
        <v>833</v>
      </c>
      <c r="C1701" s="2" t="s">
        <v>1278</v>
      </c>
      <c r="F1701" s="3" t="s">
        <v>1306</v>
      </c>
    </row>
    <row r="1702" spans="2:6" x14ac:dyDescent="0.25">
      <c r="B1702" s="2" t="s">
        <v>834</v>
      </c>
      <c r="C1702" s="2" t="s">
        <v>1279</v>
      </c>
      <c r="F1702" s="3" t="s">
        <v>1307</v>
      </c>
    </row>
    <row r="1703" spans="2:6" x14ac:dyDescent="0.25">
      <c r="B1703" s="2" t="s">
        <v>835</v>
      </c>
      <c r="C1703" s="2" t="s">
        <v>1280</v>
      </c>
      <c r="F1703" s="3" t="s">
        <v>1417</v>
      </c>
    </row>
    <row r="1704" spans="2:6" x14ac:dyDescent="0.25">
      <c r="B1704" s="2" t="s">
        <v>836</v>
      </c>
      <c r="C1704" s="2" t="s">
        <v>1297</v>
      </c>
      <c r="F1704" s="3" t="s">
        <v>1309</v>
      </c>
    </row>
    <row r="1705" spans="2:6" x14ac:dyDescent="0.25">
      <c r="B1705" s="2" t="s">
        <v>837</v>
      </c>
      <c r="F1705" s="3" t="s">
        <v>1310</v>
      </c>
    </row>
    <row r="1706" spans="2:6" x14ac:dyDescent="0.25">
      <c r="B1706" s="2" t="s">
        <v>838</v>
      </c>
      <c r="C1706" s="2" t="s">
        <v>208</v>
      </c>
      <c r="F1706" s="3" t="s">
        <v>1418</v>
      </c>
    </row>
    <row r="1707" spans="2:6" x14ac:dyDescent="0.25">
      <c r="B1707" s="2" t="s">
        <v>839</v>
      </c>
      <c r="C1707" s="2" t="s">
        <v>1259</v>
      </c>
      <c r="F1707" s="3" t="s">
        <v>1312</v>
      </c>
    </row>
    <row r="1708" spans="2:6" x14ac:dyDescent="0.25">
      <c r="B1708" s="2" t="s">
        <v>840</v>
      </c>
      <c r="C1708" s="2" t="s">
        <v>1202</v>
      </c>
      <c r="F1708" s="3" t="s">
        <v>1313</v>
      </c>
    </row>
    <row r="1709" spans="2:6" x14ac:dyDescent="0.25">
      <c r="B1709" s="2" t="s">
        <v>841</v>
      </c>
      <c r="C1709" s="2" t="s">
        <v>1260</v>
      </c>
      <c r="F1709" s="3" t="s">
        <v>1314</v>
      </c>
    </row>
    <row r="1710" spans="2:6" x14ac:dyDescent="0.25">
      <c r="B1710" s="2" t="s">
        <v>842</v>
      </c>
      <c r="C1710" s="2" t="s">
        <v>1261</v>
      </c>
      <c r="F1710" s="3" t="s">
        <v>1315</v>
      </c>
    </row>
    <row r="1711" spans="2:6" x14ac:dyDescent="0.25">
      <c r="B1711" s="2" t="s">
        <v>843</v>
      </c>
      <c r="C1711" s="2" t="s">
        <v>1264</v>
      </c>
      <c r="F1711" s="3" t="s">
        <v>1316</v>
      </c>
    </row>
    <row r="1712" spans="2:6" x14ac:dyDescent="0.25">
      <c r="B1712" s="2" t="s">
        <v>844</v>
      </c>
      <c r="C1712" s="2" t="s">
        <v>1206</v>
      </c>
      <c r="F1712" s="3" t="s">
        <v>1317</v>
      </c>
    </row>
    <row r="1713" spans="2:6" x14ac:dyDescent="0.25">
      <c r="B1713" s="2" t="s">
        <v>845</v>
      </c>
      <c r="C1713" s="2" t="s">
        <v>1207</v>
      </c>
      <c r="F1713" s="3" t="s">
        <v>1318</v>
      </c>
    </row>
    <row r="1714" spans="2:6" x14ac:dyDescent="0.25">
      <c r="B1714" s="2" t="s">
        <v>846</v>
      </c>
      <c r="C1714" s="2" t="s">
        <v>1265</v>
      </c>
      <c r="F1714" s="3" t="s">
        <v>1319</v>
      </c>
    </row>
    <row r="1715" spans="2:6" x14ac:dyDescent="0.25">
      <c r="B1715" s="2" t="s">
        <v>847</v>
      </c>
      <c r="C1715" s="2" t="s">
        <v>1266</v>
      </c>
      <c r="F1715" s="3" t="s">
        <v>1320</v>
      </c>
    </row>
    <row r="1716" spans="2:6" x14ac:dyDescent="0.25">
      <c r="B1716" s="2" t="s">
        <v>848</v>
      </c>
      <c r="C1716" s="2" t="s">
        <v>1210</v>
      </c>
      <c r="F1716" s="3" t="s">
        <v>1321</v>
      </c>
    </row>
    <row r="1717" spans="2:6" x14ac:dyDescent="0.25">
      <c r="B1717" s="2" t="s">
        <v>959</v>
      </c>
      <c r="C1717" s="2" t="s">
        <v>1211</v>
      </c>
      <c r="F1717" s="3" t="s">
        <v>1322</v>
      </c>
    </row>
    <row r="1718" spans="2:6" x14ac:dyDescent="0.25">
      <c r="B1718" s="2" t="s">
        <v>850</v>
      </c>
      <c r="C1718" s="2" t="s">
        <v>1272</v>
      </c>
      <c r="F1718" s="3" t="s">
        <v>1323</v>
      </c>
    </row>
    <row r="1719" spans="2:6" x14ac:dyDescent="0.25">
      <c r="B1719" s="2" t="s">
        <v>851</v>
      </c>
      <c r="C1719" s="2" t="s">
        <v>1282</v>
      </c>
      <c r="F1719" s="3" t="s">
        <v>1324</v>
      </c>
    </row>
    <row r="1720" spans="2:6" x14ac:dyDescent="0.25">
      <c r="B1720" s="2" t="s">
        <v>960</v>
      </c>
      <c r="C1720" s="2" t="s">
        <v>1283</v>
      </c>
      <c r="F1720" s="3" t="s">
        <v>1325</v>
      </c>
    </row>
    <row r="1721" spans="2:6" x14ac:dyDescent="0.25">
      <c r="B1721" s="2" t="s">
        <v>853</v>
      </c>
      <c r="C1721" s="2" t="s">
        <v>1284</v>
      </c>
      <c r="F1721" s="3" t="s">
        <v>1326</v>
      </c>
    </row>
    <row r="1722" spans="2:6" x14ac:dyDescent="0.25">
      <c r="B1722" s="2" t="s">
        <v>854</v>
      </c>
      <c r="C1722" s="2" t="s">
        <v>1276</v>
      </c>
      <c r="F1722" s="3" t="s">
        <v>1327</v>
      </c>
    </row>
    <row r="1723" spans="2:6" x14ac:dyDescent="0.25">
      <c r="B1723" s="2" t="s">
        <v>855</v>
      </c>
      <c r="C1723" s="2" t="s">
        <v>1285</v>
      </c>
      <c r="F1723" s="3" t="s">
        <v>1328</v>
      </c>
    </row>
    <row r="1724" spans="2:6" x14ac:dyDescent="0.25">
      <c r="B1724" s="2" t="s">
        <v>856</v>
      </c>
      <c r="C1724" s="2" t="s">
        <v>1286</v>
      </c>
      <c r="F1724" s="3" t="s">
        <v>1329</v>
      </c>
    </row>
    <row r="1725" spans="2:6" x14ac:dyDescent="0.25">
      <c r="B1725" s="2" t="s">
        <v>857</v>
      </c>
      <c r="C1725" s="2" t="s">
        <v>1287</v>
      </c>
      <c r="F1725" s="3" t="s">
        <v>1330</v>
      </c>
    </row>
    <row r="1726" spans="2:6" x14ac:dyDescent="0.25">
      <c r="B1726" s="2" t="s">
        <v>858</v>
      </c>
      <c r="C1726" s="2" t="s">
        <v>1288</v>
      </c>
      <c r="F1726" s="3" t="s">
        <v>1331</v>
      </c>
    </row>
    <row r="1727" spans="2:6" x14ac:dyDescent="0.25">
      <c r="B1727" s="2" t="s">
        <v>859</v>
      </c>
      <c r="C1727" s="2" t="s">
        <v>1289</v>
      </c>
      <c r="F1727" s="3" t="s">
        <v>1332</v>
      </c>
    </row>
    <row r="1728" spans="2:6" x14ac:dyDescent="0.25">
      <c r="B1728" s="2" t="s">
        <v>860</v>
      </c>
      <c r="C1728" s="2" t="s">
        <v>1290</v>
      </c>
      <c r="F1728" s="3" t="s">
        <v>1333</v>
      </c>
    </row>
    <row r="1729" spans="2:6" x14ac:dyDescent="0.25">
      <c r="B1729" s="2" t="s">
        <v>861</v>
      </c>
      <c r="C1729" s="2" t="s">
        <v>1243</v>
      </c>
      <c r="F1729" s="3" t="s">
        <v>1334</v>
      </c>
    </row>
    <row r="1730" spans="2:6" x14ac:dyDescent="0.25">
      <c r="B1730" s="2" t="s">
        <v>862</v>
      </c>
      <c r="C1730" s="2" t="s">
        <v>1244</v>
      </c>
      <c r="F1730" s="3" t="s">
        <v>1335</v>
      </c>
    </row>
    <row r="1731" spans="2:6" x14ac:dyDescent="0.25">
      <c r="B1731" s="2" t="s">
        <v>863</v>
      </c>
      <c r="C1731" s="2" t="s">
        <v>1291</v>
      </c>
      <c r="F1731" s="3" t="s">
        <v>1336</v>
      </c>
    </row>
    <row r="1732" spans="2:6" x14ac:dyDescent="0.25">
      <c r="B1732" s="2" t="s">
        <v>864</v>
      </c>
      <c r="C1732" s="2" t="s">
        <v>1292</v>
      </c>
      <c r="F1732" s="3" t="s">
        <v>1337</v>
      </c>
    </row>
    <row r="1733" spans="2:6" x14ac:dyDescent="0.25">
      <c r="B1733" s="2" t="s">
        <v>865</v>
      </c>
      <c r="C1733" s="2" t="s">
        <v>1293</v>
      </c>
      <c r="F1733" s="3" t="s">
        <v>1338</v>
      </c>
    </row>
    <row r="1734" spans="2:6" x14ac:dyDescent="0.25">
      <c r="B1734" s="2" t="s">
        <v>866</v>
      </c>
      <c r="C1734" s="2" t="s">
        <v>1294</v>
      </c>
      <c r="F1734" s="3" t="s">
        <v>1339</v>
      </c>
    </row>
    <row r="1735" spans="2:6" x14ac:dyDescent="0.25">
      <c r="B1735" s="2" t="s">
        <v>867</v>
      </c>
      <c r="C1735" s="2" t="s">
        <v>1295</v>
      </c>
      <c r="F1735" s="3" t="s">
        <v>1340</v>
      </c>
    </row>
    <row r="1736" spans="2:6" x14ac:dyDescent="0.25">
      <c r="B1736" s="2" t="s">
        <v>868</v>
      </c>
      <c r="C1736" s="2" t="s">
        <v>1296</v>
      </c>
      <c r="F1736" s="3" t="s">
        <v>1341</v>
      </c>
    </row>
    <row r="1737" spans="2:6" x14ac:dyDescent="0.25">
      <c r="B1737" s="2" t="s">
        <v>869</v>
      </c>
      <c r="C1737" s="2" t="s">
        <v>1277</v>
      </c>
      <c r="F1737" s="3" t="s">
        <v>1342</v>
      </c>
    </row>
    <row r="1738" spans="2:6" x14ac:dyDescent="0.25">
      <c r="B1738" s="2" t="s">
        <v>870</v>
      </c>
      <c r="C1738" s="2" t="s">
        <v>1278</v>
      </c>
      <c r="F1738" s="3" t="s">
        <v>1343</v>
      </c>
    </row>
    <row r="1739" spans="2:6" x14ac:dyDescent="0.25">
      <c r="B1739" s="2" t="s">
        <v>871</v>
      </c>
      <c r="C1739" s="2" t="s">
        <v>1279</v>
      </c>
      <c r="F1739" s="3" t="s">
        <v>1344</v>
      </c>
    </row>
    <row r="1740" spans="2:6" x14ac:dyDescent="0.25">
      <c r="B1740" s="2" t="s">
        <v>872</v>
      </c>
      <c r="C1740" s="2" t="s">
        <v>1280</v>
      </c>
      <c r="F1740" s="3" t="s">
        <v>1345</v>
      </c>
    </row>
    <row r="1741" spans="2:6" x14ac:dyDescent="0.25">
      <c r="B1741" s="2" t="s">
        <v>873</v>
      </c>
      <c r="C1741" s="2" t="s">
        <v>1297</v>
      </c>
      <c r="F1741" s="3" t="s">
        <v>1346</v>
      </c>
    </row>
    <row r="1742" spans="2:6" x14ac:dyDescent="0.25">
      <c r="B1742" s="2" t="s">
        <v>874</v>
      </c>
      <c r="F1742" s="3" t="s">
        <v>1347</v>
      </c>
    </row>
    <row r="1743" spans="2:6" x14ac:dyDescent="0.25">
      <c r="B1743" s="2" t="s">
        <v>875</v>
      </c>
      <c r="C1743" s="2" t="s">
        <v>209</v>
      </c>
      <c r="F1743" s="3" t="s">
        <v>1348</v>
      </c>
    </row>
    <row r="1744" spans="2:6" x14ac:dyDescent="0.25">
      <c r="B1744" s="2" t="s">
        <v>876</v>
      </c>
      <c r="C1744" s="2" t="s">
        <v>1259</v>
      </c>
      <c r="F1744" s="3" t="s">
        <v>1349</v>
      </c>
    </row>
    <row r="1745" spans="2:6" x14ac:dyDescent="0.25">
      <c r="B1745" s="2" t="s">
        <v>877</v>
      </c>
      <c r="C1745" s="2" t="s">
        <v>1202</v>
      </c>
      <c r="F1745" s="3" t="s">
        <v>1350</v>
      </c>
    </row>
    <row r="1746" spans="2:6" x14ac:dyDescent="0.25">
      <c r="B1746" s="2" t="s">
        <v>878</v>
      </c>
      <c r="C1746" s="2" t="s">
        <v>1260</v>
      </c>
      <c r="F1746" s="3" t="s">
        <v>1419</v>
      </c>
    </row>
    <row r="1747" spans="2:6" x14ac:dyDescent="0.25">
      <c r="B1747" s="2" t="s">
        <v>879</v>
      </c>
      <c r="C1747" s="2" t="s">
        <v>1261</v>
      </c>
      <c r="F1747" s="3" t="s">
        <v>1352</v>
      </c>
    </row>
    <row r="1748" spans="2:6" x14ac:dyDescent="0.25">
      <c r="B1748" s="2" t="s">
        <v>880</v>
      </c>
      <c r="C1748" s="2" t="s">
        <v>1264</v>
      </c>
      <c r="F1748" s="3" t="s">
        <v>1353</v>
      </c>
    </row>
    <row r="1749" spans="2:6" x14ac:dyDescent="0.25">
      <c r="B1749" s="2" t="s">
        <v>881</v>
      </c>
      <c r="C1749" s="2" t="s">
        <v>1206</v>
      </c>
      <c r="F1749" s="3" t="s">
        <v>1354</v>
      </c>
    </row>
    <row r="1750" spans="2:6" x14ac:dyDescent="0.25">
      <c r="B1750" s="2" t="s">
        <v>882</v>
      </c>
      <c r="C1750" s="2" t="s">
        <v>1207</v>
      </c>
      <c r="F1750" s="3" t="s">
        <v>1355</v>
      </c>
    </row>
    <row r="1751" spans="2:6" x14ac:dyDescent="0.25">
      <c r="B1751" s="2" t="s">
        <v>883</v>
      </c>
      <c r="C1751" s="2" t="s">
        <v>1265</v>
      </c>
      <c r="F1751" s="3" t="s">
        <v>1356</v>
      </c>
    </row>
    <row r="1752" spans="2:6" x14ac:dyDescent="0.25">
      <c r="B1752" s="2" t="s">
        <v>884</v>
      </c>
      <c r="C1752" s="2" t="s">
        <v>1266</v>
      </c>
      <c r="F1752" s="3" t="s">
        <v>1357</v>
      </c>
    </row>
    <row r="1753" spans="2:6" x14ac:dyDescent="0.25">
      <c r="B1753" s="2" t="s">
        <v>885</v>
      </c>
      <c r="C1753" s="2" t="s">
        <v>1210</v>
      </c>
      <c r="F1753" s="3" t="s">
        <v>1358</v>
      </c>
    </row>
    <row r="1754" spans="2:6" x14ac:dyDescent="0.25">
      <c r="B1754" s="2" t="s">
        <v>886</v>
      </c>
      <c r="C1754" s="2" t="s">
        <v>1211</v>
      </c>
      <c r="F1754" s="3" t="s">
        <v>1359</v>
      </c>
    </row>
    <row r="1755" spans="2:6" x14ac:dyDescent="0.25">
      <c r="B1755" s="2" t="s">
        <v>887</v>
      </c>
      <c r="C1755" s="2" t="s">
        <v>1272</v>
      </c>
      <c r="F1755" s="3" t="s">
        <v>1360</v>
      </c>
    </row>
    <row r="1756" spans="2:6" x14ac:dyDescent="0.25">
      <c r="B1756" s="2" t="s">
        <v>888</v>
      </c>
      <c r="C1756" s="2" t="s">
        <v>1282</v>
      </c>
    </row>
    <row r="1757" spans="2:6" x14ac:dyDescent="0.25">
      <c r="B1757" s="2" t="s">
        <v>889</v>
      </c>
      <c r="C1757" s="2" t="s">
        <v>1283</v>
      </c>
      <c r="F1757" s="3" t="s">
        <v>87</v>
      </c>
    </row>
    <row r="1758" spans="2:6" x14ac:dyDescent="0.25">
      <c r="B1758" s="2" t="s">
        <v>890</v>
      </c>
      <c r="C1758" s="2" t="s">
        <v>1284</v>
      </c>
      <c r="F1758" s="3" t="s">
        <v>1298</v>
      </c>
    </row>
    <row r="1759" spans="2:6" x14ac:dyDescent="0.25">
      <c r="B1759" s="2" t="s">
        <v>891</v>
      </c>
      <c r="C1759" s="2" t="s">
        <v>1276</v>
      </c>
      <c r="F1759" s="3" t="s">
        <v>1299</v>
      </c>
    </row>
    <row r="1760" spans="2:6" x14ac:dyDescent="0.25">
      <c r="B1760" s="2" t="s">
        <v>961</v>
      </c>
      <c r="C1760" s="2" t="s">
        <v>1285</v>
      </c>
      <c r="F1760" s="3" t="s">
        <v>1420</v>
      </c>
    </row>
    <row r="1761" spans="2:6" x14ac:dyDescent="0.25">
      <c r="B1761" s="2" t="s">
        <v>893</v>
      </c>
      <c r="C1761" s="2" t="s">
        <v>1286</v>
      </c>
      <c r="F1761" s="3" t="s">
        <v>1421</v>
      </c>
    </row>
    <row r="1762" spans="2:6" x14ac:dyDescent="0.25">
      <c r="B1762" s="2" t="s">
        <v>894</v>
      </c>
      <c r="C1762" s="2" t="s">
        <v>1287</v>
      </c>
      <c r="F1762" s="3" t="s">
        <v>1302</v>
      </c>
    </row>
    <row r="1763" spans="2:6" x14ac:dyDescent="0.25">
      <c r="B1763" s="2" t="s">
        <v>895</v>
      </c>
      <c r="C1763" s="2" t="s">
        <v>1288</v>
      </c>
      <c r="F1763" s="3" t="s">
        <v>1303</v>
      </c>
    </row>
    <row r="1764" spans="2:6" x14ac:dyDescent="0.25">
      <c r="B1764" s="2" t="s">
        <v>896</v>
      </c>
      <c r="C1764" s="2" t="s">
        <v>1289</v>
      </c>
      <c r="F1764" s="3" t="s">
        <v>1304</v>
      </c>
    </row>
    <row r="1765" spans="2:6" x14ac:dyDescent="0.25">
      <c r="B1765" s="2" t="s">
        <v>897</v>
      </c>
      <c r="C1765" s="2" t="s">
        <v>1290</v>
      </c>
      <c r="F1765" s="3" t="s">
        <v>1305</v>
      </c>
    </row>
    <row r="1766" spans="2:6" x14ac:dyDescent="0.25">
      <c r="B1766" s="2" t="s">
        <v>898</v>
      </c>
      <c r="C1766" s="2" t="s">
        <v>1243</v>
      </c>
      <c r="F1766" s="3" t="s">
        <v>1306</v>
      </c>
    </row>
    <row r="1767" spans="2:6" x14ac:dyDescent="0.25">
      <c r="B1767" s="2" t="s">
        <v>899</v>
      </c>
      <c r="C1767" s="2" t="s">
        <v>1244</v>
      </c>
      <c r="F1767" s="3" t="s">
        <v>1307</v>
      </c>
    </row>
    <row r="1768" spans="2:6" x14ac:dyDescent="0.25">
      <c r="B1768" s="2" t="s">
        <v>900</v>
      </c>
      <c r="C1768" s="2" t="s">
        <v>1291</v>
      </c>
      <c r="F1768" s="3" t="s">
        <v>1308</v>
      </c>
    </row>
    <row r="1769" spans="2:6" x14ac:dyDescent="0.25">
      <c r="B1769" s="2" t="s">
        <v>901</v>
      </c>
      <c r="C1769" s="2" t="s">
        <v>1292</v>
      </c>
      <c r="F1769" s="3" t="s">
        <v>1309</v>
      </c>
    </row>
    <row r="1770" spans="2:6" x14ac:dyDescent="0.25">
      <c r="C1770" s="2" t="s">
        <v>1293</v>
      </c>
      <c r="F1770" s="3" t="s">
        <v>1310</v>
      </c>
    </row>
    <row r="1771" spans="2:6" x14ac:dyDescent="0.25">
      <c r="B1771" s="2" t="s">
        <v>77</v>
      </c>
      <c r="C1771" s="2" t="s">
        <v>1294</v>
      </c>
      <c r="F1771" s="3" t="s">
        <v>1311</v>
      </c>
    </row>
    <row r="1772" spans="2:6" x14ac:dyDescent="0.25">
      <c r="B1772" s="2" t="s">
        <v>800</v>
      </c>
      <c r="C1772" s="2" t="s">
        <v>1295</v>
      </c>
      <c r="F1772" s="3" t="s">
        <v>1312</v>
      </c>
    </row>
    <row r="1773" spans="2:6" x14ac:dyDescent="0.25">
      <c r="B1773" s="2" t="s">
        <v>801</v>
      </c>
      <c r="C1773" s="2" t="s">
        <v>1296</v>
      </c>
      <c r="F1773" s="3" t="s">
        <v>1313</v>
      </c>
    </row>
    <row r="1774" spans="2:6" x14ac:dyDescent="0.25">
      <c r="B1774" s="2" t="s">
        <v>802</v>
      </c>
      <c r="C1774" s="2" t="s">
        <v>1277</v>
      </c>
      <c r="F1774" s="3" t="s">
        <v>1314</v>
      </c>
    </row>
    <row r="1775" spans="2:6" x14ac:dyDescent="0.25">
      <c r="B1775" s="2" t="s">
        <v>803</v>
      </c>
      <c r="C1775" s="2" t="s">
        <v>1278</v>
      </c>
      <c r="F1775" s="3" t="s">
        <v>1315</v>
      </c>
    </row>
    <row r="1776" spans="2:6" x14ac:dyDescent="0.25">
      <c r="B1776" s="2" t="s">
        <v>804</v>
      </c>
      <c r="C1776" s="2" t="s">
        <v>1279</v>
      </c>
      <c r="F1776" s="3" t="s">
        <v>1316</v>
      </c>
    </row>
    <row r="1777" spans="2:6" x14ac:dyDescent="0.25">
      <c r="B1777" s="2" t="s">
        <v>805</v>
      </c>
      <c r="C1777" s="2" t="s">
        <v>1280</v>
      </c>
      <c r="F1777" s="3" t="s">
        <v>1317</v>
      </c>
    </row>
    <row r="1778" spans="2:6" x14ac:dyDescent="0.25">
      <c r="B1778" s="2" t="s">
        <v>806</v>
      </c>
      <c r="C1778" s="2" t="s">
        <v>1297</v>
      </c>
      <c r="F1778" s="3" t="s">
        <v>1318</v>
      </c>
    </row>
    <row r="1779" spans="2:6" x14ac:dyDescent="0.25">
      <c r="B1779" s="2" t="s">
        <v>807</v>
      </c>
      <c r="F1779" s="3" t="s">
        <v>1319</v>
      </c>
    </row>
    <row r="1780" spans="2:6" x14ac:dyDescent="0.25">
      <c r="B1780" s="2" t="s">
        <v>808</v>
      </c>
      <c r="C1780" s="2" t="s">
        <v>210</v>
      </c>
      <c r="F1780" s="3" t="s">
        <v>1320</v>
      </c>
    </row>
    <row r="1781" spans="2:6" x14ac:dyDescent="0.25">
      <c r="B1781" s="2" t="s">
        <v>809</v>
      </c>
      <c r="C1781" s="2" t="s">
        <v>1259</v>
      </c>
      <c r="F1781" s="3" t="s">
        <v>1321</v>
      </c>
    </row>
    <row r="1782" spans="2:6" x14ac:dyDescent="0.25">
      <c r="B1782" s="2" t="s">
        <v>810</v>
      </c>
      <c r="C1782" s="2" t="s">
        <v>1202</v>
      </c>
      <c r="F1782" s="3" t="s">
        <v>1322</v>
      </c>
    </row>
    <row r="1783" spans="2:6" x14ac:dyDescent="0.25">
      <c r="B1783" s="2" t="s">
        <v>811</v>
      </c>
      <c r="C1783" s="2" t="s">
        <v>1260</v>
      </c>
      <c r="F1783" s="3" t="s">
        <v>1323</v>
      </c>
    </row>
    <row r="1784" spans="2:6" x14ac:dyDescent="0.25">
      <c r="B1784" s="2" t="s">
        <v>812</v>
      </c>
      <c r="C1784" s="2" t="s">
        <v>1261</v>
      </c>
      <c r="F1784" s="3" t="s">
        <v>1324</v>
      </c>
    </row>
    <row r="1785" spans="2:6" x14ac:dyDescent="0.25">
      <c r="B1785" s="2" t="s">
        <v>813</v>
      </c>
      <c r="C1785" s="2" t="s">
        <v>1264</v>
      </c>
      <c r="F1785" s="3" t="s">
        <v>1325</v>
      </c>
    </row>
    <row r="1786" spans="2:6" x14ac:dyDescent="0.25">
      <c r="B1786" s="2" t="s">
        <v>814</v>
      </c>
      <c r="C1786" s="2" t="s">
        <v>1206</v>
      </c>
      <c r="F1786" s="3" t="s">
        <v>1326</v>
      </c>
    </row>
    <row r="1787" spans="2:6" x14ac:dyDescent="0.25">
      <c r="B1787" s="2" t="s">
        <v>815</v>
      </c>
      <c r="C1787" s="2" t="s">
        <v>1207</v>
      </c>
      <c r="F1787" s="3" t="s">
        <v>1327</v>
      </c>
    </row>
    <row r="1788" spans="2:6" x14ac:dyDescent="0.25">
      <c r="B1788" s="2" t="s">
        <v>963</v>
      </c>
      <c r="C1788" s="2" t="s">
        <v>1265</v>
      </c>
      <c r="F1788" s="3" t="s">
        <v>1328</v>
      </c>
    </row>
    <row r="1789" spans="2:6" x14ac:dyDescent="0.25">
      <c r="B1789" s="2" t="s">
        <v>817</v>
      </c>
      <c r="C1789" s="2" t="s">
        <v>1266</v>
      </c>
      <c r="F1789" s="3" t="s">
        <v>1329</v>
      </c>
    </row>
    <row r="1790" spans="2:6" x14ac:dyDescent="0.25">
      <c r="B1790" s="2" t="s">
        <v>818</v>
      </c>
      <c r="C1790" s="2" t="s">
        <v>1210</v>
      </c>
      <c r="F1790" s="3" t="s">
        <v>1330</v>
      </c>
    </row>
    <row r="1791" spans="2:6" x14ac:dyDescent="0.25">
      <c r="B1791" s="2" t="s">
        <v>819</v>
      </c>
      <c r="C1791" s="2" t="s">
        <v>1211</v>
      </c>
      <c r="F1791" s="3" t="s">
        <v>1331</v>
      </c>
    </row>
    <row r="1792" spans="2:6" x14ac:dyDescent="0.25">
      <c r="B1792" s="2" t="s">
        <v>820</v>
      </c>
      <c r="C1792" s="2" t="s">
        <v>1212</v>
      </c>
      <c r="F1792" s="3" t="s">
        <v>1332</v>
      </c>
    </row>
    <row r="1793" spans="2:6" x14ac:dyDescent="0.25">
      <c r="B1793" s="2" t="s">
        <v>821</v>
      </c>
      <c r="C1793" s="2" t="s">
        <v>1281</v>
      </c>
      <c r="F1793" s="3" t="s">
        <v>1422</v>
      </c>
    </row>
    <row r="1794" spans="2:6" x14ac:dyDescent="0.25">
      <c r="B1794" s="2" t="s">
        <v>822</v>
      </c>
      <c r="C1794" s="2" t="s">
        <v>1214</v>
      </c>
      <c r="F1794" s="3" t="s">
        <v>1334</v>
      </c>
    </row>
    <row r="1795" spans="2:6" x14ac:dyDescent="0.25">
      <c r="B1795" s="2" t="s">
        <v>823</v>
      </c>
      <c r="C1795" s="2" t="s">
        <v>1267</v>
      </c>
      <c r="F1795" s="3" t="s">
        <v>1335</v>
      </c>
    </row>
    <row r="1796" spans="2:6" x14ac:dyDescent="0.25">
      <c r="B1796" s="2" t="s">
        <v>958</v>
      </c>
      <c r="C1796" s="2" t="s">
        <v>1216</v>
      </c>
      <c r="F1796" s="3" t="s">
        <v>1336</v>
      </c>
    </row>
    <row r="1797" spans="2:6" x14ac:dyDescent="0.25">
      <c r="B1797" s="2" t="s">
        <v>825</v>
      </c>
      <c r="C1797" s="2" t="s">
        <v>1217</v>
      </c>
      <c r="F1797" s="3" t="s">
        <v>1337</v>
      </c>
    </row>
    <row r="1798" spans="2:6" x14ac:dyDescent="0.25">
      <c r="B1798" s="2" t="s">
        <v>826</v>
      </c>
      <c r="C1798" s="2" t="s">
        <v>1256</v>
      </c>
      <c r="F1798" s="3" t="s">
        <v>1338</v>
      </c>
    </row>
    <row r="1799" spans="2:6" x14ac:dyDescent="0.25">
      <c r="B1799" s="2" t="s">
        <v>827</v>
      </c>
      <c r="C1799" s="2" t="s">
        <v>1219</v>
      </c>
      <c r="F1799" s="3" t="s">
        <v>1423</v>
      </c>
    </row>
    <row r="1800" spans="2:6" x14ac:dyDescent="0.25">
      <c r="B1800" s="2" t="s">
        <v>828</v>
      </c>
      <c r="C1800" s="2" t="s">
        <v>1220</v>
      </c>
      <c r="F1800" s="3" t="s">
        <v>1340</v>
      </c>
    </row>
    <row r="1801" spans="2:6" x14ac:dyDescent="0.25">
      <c r="B1801" s="2" t="s">
        <v>829</v>
      </c>
      <c r="C1801" s="2" t="s">
        <v>1221</v>
      </c>
      <c r="F1801" s="3" t="s">
        <v>1341</v>
      </c>
    </row>
    <row r="1802" spans="2:6" x14ac:dyDescent="0.25">
      <c r="B1802" s="2" t="s">
        <v>830</v>
      </c>
      <c r="C1802" s="2" t="s">
        <v>1222</v>
      </c>
      <c r="F1802" s="3" t="s">
        <v>1342</v>
      </c>
    </row>
    <row r="1803" spans="2:6" x14ac:dyDescent="0.25">
      <c r="B1803" s="2" t="s">
        <v>831</v>
      </c>
      <c r="C1803" s="2" t="s">
        <v>1223</v>
      </c>
      <c r="F1803" s="3" t="s">
        <v>1424</v>
      </c>
    </row>
    <row r="1804" spans="2:6" x14ac:dyDescent="0.25">
      <c r="B1804" s="2" t="s">
        <v>832</v>
      </c>
      <c r="C1804" s="2" t="s">
        <v>1224</v>
      </c>
      <c r="F1804" s="3" t="s">
        <v>1344</v>
      </c>
    </row>
    <row r="1805" spans="2:6" x14ac:dyDescent="0.25">
      <c r="B1805" s="2" t="s">
        <v>833</v>
      </c>
      <c r="C1805" s="2" t="s">
        <v>1225</v>
      </c>
      <c r="F1805" s="3" t="s">
        <v>1345</v>
      </c>
    </row>
    <row r="1806" spans="2:6" x14ac:dyDescent="0.25">
      <c r="B1806" s="2" t="s">
        <v>834</v>
      </c>
      <c r="C1806" s="2" t="s">
        <v>1226</v>
      </c>
      <c r="F1806" s="3" t="s">
        <v>1425</v>
      </c>
    </row>
    <row r="1807" spans="2:6" x14ac:dyDescent="0.25">
      <c r="B1807" s="2" t="s">
        <v>835</v>
      </c>
      <c r="C1807" s="2" t="s">
        <v>1227</v>
      </c>
      <c r="F1807" s="3" t="s">
        <v>1347</v>
      </c>
    </row>
    <row r="1808" spans="2:6" x14ac:dyDescent="0.25">
      <c r="B1808" s="2" t="s">
        <v>836</v>
      </c>
      <c r="C1808" s="2" t="s">
        <v>1228</v>
      </c>
      <c r="F1808" s="3" t="s">
        <v>1348</v>
      </c>
    </row>
    <row r="1809" spans="2:6" x14ac:dyDescent="0.25">
      <c r="B1809" s="2" t="s">
        <v>837</v>
      </c>
      <c r="C1809" s="2" t="s">
        <v>1229</v>
      </c>
      <c r="F1809" s="3" t="s">
        <v>1349</v>
      </c>
    </row>
    <row r="1810" spans="2:6" x14ac:dyDescent="0.25">
      <c r="B1810" s="2" t="s">
        <v>838</v>
      </c>
      <c r="C1810" s="2" t="s">
        <v>1268</v>
      </c>
      <c r="F1810" s="3" t="s">
        <v>1350</v>
      </c>
    </row>
    <row r="1811" spans="2:6" x14ac:dyDescent="0.25">
      <c r="B1811" s="2" t="s">
        <v>839</v>
      </c>
      <c r="C1811" s="2" t="s">
        <v>1231</v>
      </c>
      <c r="F1811" s="3" t="s">
        <v>1351</v>
      </c>
    </row>
    <row r="1812" spans="2:6" x14ac:dyDescent="0.25">
      <c r="B1812" s="2" t="s">
        <v>840</v>
      </c>
      <c r="C1812" s="2" t="s">
        <v>1262</v>
      </c>
      <c r="F1812" s="3" t="s">
        <v>1426</v>
      </c>
    </row>
    <row r="1813" spans="2:6" x14ac:dyDescent="0.25">
      <c r="B1813" s="2" t="s">
        <v>841</v>
      </c>
      <c r="C1813" s="2" t="s">
        <v>1233</v>
      </c>
      <c r="F1813" s="3" t="s">
        <v>1427</v>
      </c>
    </row>
    <row r="1814" spans="2:6" x14ac:dyDescent="0.25">
      <c r="B1814" s="2" t="s">
        <v>842</v>
      </c>
      <c r="C1814" s="2" t="s">
        <v>1263</v>
      </c>
      <c r="F1814" s="3" t="s">
        <v>1354</v>
      </c>
    </row>
    <row r="1815" spans="2:6" x14ac:dyDescent="0.25">
      <c r="B1815" s="2" t="s">
        <v>843</v>
      </c>
      <c r="C1815" s="2" t="s">
        <v>1235</v>
      </c>
      <c r="F1815" s="3" t="s">
        <v>1355</v>
      </c>
    </row>
    <row r="1816" spans="2:6" x14ac:dyDescent="0.25">
      <c r="B1816" s="2" t="s">
        <v>844</v>
      </c>
      <c r="F1816" s="3" t="s">
        <v>1428</v>
      </c>
    </row>
    <row r="1817" spans="2:6" x14ac:dyDescent="0.25">
      <c r="B1817" s="2" t="s">
        <v>845</v>
      </c>
      <c r="C1817" s="2" t="s">
        <v>211</v>
      </c>
      <c r="F1817" s="3" t="s">
        <v>1429</v>
      </c>
    </row>
    <row r="1818" spans="2:6" x14ac:dyDescent="0.25">
      <c r="B1818" s="2" t="s">
        <v>846</v>
      </c>
      <c r="C1818" s="2" t="s">
        <v>1259</v>
      </c>
      <c r="F1818" s="3" t="s">
        <v>1358</v>
      </c>
    </row>
    <row r="1819" spans="2:6" x14ac:dyDescent="0.25">
      <c r="B1819" s="2" t="s">
        <v>847</v>
      </c>
      <c r="C1819" s="2" t="s">
        <v>1202</v>
      </c>
      <c r="F1819" s="3" t="s">
        <v>1430</v>
      </c>
    </row>
    <row r="1820" spans="2:6" x14ac:dyDescent="0.25">
      <c r="B1820" s="2" t="s">
        <v>848</v>
      </c>
      <c r="C1820" s="2" t="s">
        <v>1260</v>
      </c>
      <c r="F1820" s="3" t="s">
        <v>1360</v>
      </c>
    </row>
    <row r="1821" spans="2:6" x14ac:dyDescent="0.25">
      <c r="B1821" s="2" t="s">
        <v>959</v>
      </c>
      <c r="C1821" s="2" t="s">
        <v>1261</v>
      </c>
    </row>
    <row r="1822" spans="2:6" x14ac:dyDescent="0.25">
      <c r="B1822" s="2" t="s">
        <v>850</v>
      </c>
      <c r="C1822" s="2" t="s">
        <v>1264</v>
      </c>
      <c r="F1822" s="3" t="s">
        <v>88</v>
      </c>
    </row>
    <row r="1823" spans="2:6" x14ac:dyDescent="0.25">
      <c r="B1823" s="2" t="s">
        <v>851</v>
      </c>
      <c r="C1823" s="2" t="s">
        <v>1206</v>
      </c>
      <c r="F1823" s="3" t="s">
        <v>1431</v>
      </c>
    </row>
    <row r="1824" spans="2:6" x14ac:dyDescent="0.25">
      <c r="B1824" s="2" t="s">
        <v>960</v>
      </c>
      <c r="C1824" s="2" t="s">
        <v>1207</v>
      </c>
      <c r="F1824" s="3" t="s">
        <v>1432</v>
      </c>
    </row>
    <row r="1825" spans="2:6" x14ac:dyDescent="0.25">
      <c r="B1825" s="2" t="s">
        <v>853</v>
      </c>
      <c r="C1825" s="2" t="s">
        <v>1265</v>
      </c>
      <c r="F1825" s="3" t="s">
        <v>1420</v>
      </c>
    </row>
    <row r="1826" spans="2:6" x14ac:dyDescent="0.25">
      <c r="B1826" s="2" t="s">
        <v>854</v>
      </c>
      <c r="C1826" s="2" t="s">
        <v>1266</v>
      </c>
      <c r="F1826" s="3" t="s">
        <v>1421</v>
      </c>
    </row>
    <row r="1827" spans="2:6" x14ac:dyDescent="0.25">
      <c r="B1827" s="2" t="s">
        <v>855</v>
      </c>
      <c r="C1827" s="2" t="s">
        <v>1210</v>
      </c>
      <c r="F1827" s="3" t="s">
        <v>1433</v>
      </c>
    </row>
    <row r="1828" spans="2:6" x14ac:dyDescent="0.25">
      <c r="B1828" s="2" t="s">
        <v>856</v>
      </c>
      <c r="C1828" s="2" t="s">
        <v>1211</v>
      </c>
      <c r="F1828" s="3" t="s">
        <v>1434</v>
      </c>
    </row>
    <row r="1829" spans="2:6" x14ac:dyDescent="0.25">
      <c r="B1829" s="2" t="s">
        <v>857</v>
      </c>
      <c r="C1829" s="2" t="s">
        <v>1272</v>
      </c>
      <c r="F1829" s="3" t="s">
        <v>1304</v>
      </c>
    </row>
    <row r="1830" spans="2:6" x14ac:dyDescent="0.25">
      <c r="B1830" s="2" t="s">
        <v>858</v>
      </c>
      <c r="C1830" s="2" t="s">
        <v>1282</v>
      </c>
      <c r="F1830" s="3" t="s">
        <v>1305</v>
      </c>
    </row>
    <row r="1831" spans="2:6" x14ac:dyDescent="0.25">
      <c r="B1831" s="2" t="s">
        <v>859</v>
      </c>
      <c r="C1831" s="2" t="s">
        <v>1283</v>
      </c>
      <c r="F1831" s="3" t="s">
        <v>1306</v>
      </c>
    </row>
    <row r="1832" spans="2:6" x14ac:dyDescent="0.25">
      <c r="B1832" s="2" t="s">
        <v>860</v>
      </c>
      <c r="C1832" s="2" t="s">
        <v>1284</v>
      </c>
      <c r="F1832" s="3" t="s">
        <v>1435</v>
      </c>
    </row>
    <row r="1833" spans="2:6" x14ac:dyDescent="0.25">
      <c r="B1833" s="2" t="s">
        <v>861</v>
      </c>
      <c r="C1833" s="2" t="s">
        <v>1276</v>
      </c>
      <c r="F1833" s="3" t="s">
        <v>1436</v>
      </c>
    </row>
    <row r="1834" spans="2:6" x14ac:dyDescent="0.25">
      <c r="B1834" s="2" t="s">
        <v>862</v>
      </c>
      <c r="C1834" s="2" t="s">
        <v>1285</v>
      </c>
      <c r="F1834" s="3" t="s">
        <v>1309</v>
      </c>
    </row>
    <row r="1835" spans="2:6" x14ac:dyDescent="0.25">
      <c r="B1835" s="2" t="s">
        <v>863</v>
      </c>
      <c r="C1835" s="2" t="s">
        <v>1286</v>
      </c>
      <c r="F1835" s="3" t="s">
        <v>1437</v>
      </c>
    </row>
    <row r="1836" spans="2:6" x14ac:dyDescent="0.25">
      <c r="B1836" s="2" t="s">
        <v>864</v>
      </c>
      <c r="C1836" s="2" t="s">
        <v>1287</v>
      </c>
      <c r="F1836" s="3" t="s">
        <v>1438</v>
      </c>
    </row>
    <row r="1837" spans="2:6" x14ac:dyDescent="0.25">
      <c r="B1837" s="2" t="s">
        <v>865</v>
      </c>
      <c r="C1837" s="2" t="s">
        <v>1288</v>
      </c>
      <c r="F1837" s="3" t="s">
        <v>1312</v>
      </c>
    </row>
    <row r="1838" spans="2:6" x14ac:dyDescent="0.25">
      <c r="B1838" s="2" t="s">
        <v>866</v>
      </c>
      <c r="C1838" s="2" t="s">
        <v>1289</v>
      </c>
      <c r="F1838" s="3" t="s">
        <v>1313</v>
      </c>
    </row>
    <row r="1839" spans="2:6" x14ac:dyDescent="0.25">
      <c r="B1839" s="2" t="s">
        <v>867</v>
      </c>
      <c r="C1839" s="2" t="s">
        <v>1290</v>
      </c>
      <c r="F1839" s="3" t="s">
        <v>1439</v>
      </c>
    </row>
    <row r="1840" spans="2:6" x14ac:dyDescent="0.25">
      <c r="B1840" s="2" t="s">
        <v>868</v>
      </c>
      <c r="C1840" s="2" t="s">
        <v>1243</v>
      </c>
      <c r="F1840" s="3" t="s">
        <v>1440</v>
      </c>
    </row>
    <row r="1841" spans="2:6" x14ac:dyDescent="0.25">
      <c r="B1841" s="2" t="s">
        <v>869</v>
      </c>
      <c r="C1841" s="2" t="s">
        <v>1244</v>
      </c>
      <c r="F1841" s="3" t="s">
        <v>1316</v>
      </c>
    </row>
    <row r="1842" spans="2:6" x14ac:dyDescent="0.25">
      <c r="B1842" s="2" t="s">
        <v>870</v>
      </c>
      <c r="C1842" s="2" t="s">
        <v>1291</v>
      </c>
      <c r="F1842" s="3" t="s">
        <v>1441</v>
      </c>
    </row>
    <row r="1843" spans="2:6" x14ac:dyDescent="0.25">
      <c r="B1843" s="2" t="s">
        <v>871</v>
      </c>
      <c r="C1843" s="2" t="s">
        <v>1292</v>
      </c>
      <c r="F1843" s="3" t="s">
        <v>1318</v>
      </c>
    </row>
    <row r="1844" spans="2:6" x14ac:dyDescent="0.25">
      <c r="B1844" s="2" t="s">
        <v>872</v>
      </c>
      <c r="C1844" s="2" t="s">
        <v>1293</v>
      </c>
      <c r="F1844" s="3" t="s">
        <v>1442</v>
      </c>
    </row>
    <row r="1845" spans="2:6" x14ac:dyDescent="0.25">
      <c r="B1845" s="2" t="s">
        <v>873</v>
      </c>
      <c r="C1845" s="2" t="s">
        <v>1294</v>
      </c>
      <c r="F1845" s="3" t="s">
        <v>1443</v>
      </c>
    </row>
    <row r="1846" spans="2:6" x14ac:dyDescent="0.25">
      <c r="B1846" s="2" t="s">
        <v>874</v>
      </c>
      <c r="C1846" s="2" t="s">
        <v>1295</v>
      </c>
      <c r="F1846" s="3" t="s">
        <v>1444</v>
      </c>
    </row>
    <row r="1847" spans="2:6" x14ac:dyDescent="0.25">
      <c r="B1847" s="2" t="s">
        <v>875</v>
      </c>
      <c r="C1847" s="2" t="s">
        <v>1296</v>
      </c>
      <c r="F1847" s="3" t="s">
        <v>1322</v>
      </c>
    </row>
    <row r="1848" spans="2:6" x14ac:dyDescent="0.25">
      <c r="B1848" s="2" t="s">
        <v>876</v>
      </c>
      <c r="C1848" s="2" t="s">
        <v>1277</v>
      </c>
      <c r="F1848" s="3" t="s">
        <v>1323</v>
      </c>
    </row>
    <row r="1849" spans="2:6" x14ac:dyDescent="0.25">
      <c r="B1849" s="2" t="s">
        <v>877</v>
      </c>
      <c r="C1849" s="2" t="s">
        <v>1278</v>
      </c>
      <c r="F1849" s="3" t="s">
        <v>1324</v>
      </c>
    </row>
    <row r="1850" spans="2:6" x14ac:dyDescent="0.25">
      <c r="B1850" s="2" t="s">
        <v>878</v>
      </c>
      <c r="C1850" s="2" t="s">
        <v>1279</v>
      </c>
      <c r="F1850" s="3" t="s">
        <v>1325</v>
      </c>
    </row>
    <row r="1851" spans="2:6" x14ac:dyDescent="0.25">
      <c r="B1851" s="2" t="s">
        <v>879</v>
      </c>
      <c r="C1851" s="2" t="s">
        <v>1280</v>
      </c>
      <c r="F1851" s="3" t="s">
        <v>1326</v>
      </c>
    </row>
    <row r="1852" spans="2:6" x14ac:dyDescent="0.25">
      <c r="B1852" s="2" t="s">
        <v>880</v>
      </c>
      <c r="C1852" s="2" t="s">
        <v>1297</v>
      </c>
      <c r="F1852" s="3" t="s">
        <v>1327</v>
      </c>
    </row>
    <row r="1853" spans="2:6" x14ac:dyDescent="0.25">
      <c r="B1853" s="2" t="s">
        <v>881</v>
      </c>
      <c r="F1853" s="3" t="s">
        <v>1328</v>
      </c>
    </row>
    <row r="1854" spans="2:6" x14ac:dyDescent="0.25">
      <c r="B1854" s="2" t="s">
        <v>882</v>
      </c>
      <c r="C1854" s="2" t="s">
        <v>212</v>
      </c>
      <c r="F1854" s="3" t="s">
        <v>1329</v>
      </c>
    </row>
    <row r="1855" spans="2:6" x14ac:dyDescent="0.25">
      <c r="B1855" s="2" t="s">
        <v>883</v>
      </c>
      <c r="C1855" s="2" t="s">
        <v>1259</v>
      </c>
      <c r="F1855" s="3" t="s">
        <v>1445</v>
      </c>
    </row>
    <row r="1856" spans="2:6" x14ac:dyDescent="0.25">
      <c r="B1856" s="2" t="s">
        <v>884</v>
      </c>
      <c r="C1856" s="2" t="s">
        <v>1202</v>
      </c>
      <c r="F1856" s="3" t="s">
        <v>1446</v>
      </c>
    </row>
    <row r="1857" spans="2:6" x14ac:dyDescent="0.25">
      <c r="B1857" s="2" t="s">
        <v>885</v>
      </c>
      <c r="C1857" s="2" t="s">
        <v>1260</v>
      </c>
      <c r="F1857" s="3" t="s">
        <v>1332</v>
      </c>
    </row>
    <row r="1858" spans="2:6" x14ac:dyDescent="0.25">
      <c r="B1858" s="2" t="s">
        <v>886</v>
      </c>
      <c r="C1858" s="2" t="s">
        <v>1261</v>
      </c>
      <c r="F1858" s="3" t="s">
        <v>1422</v>
      </c>
    </row>
    <row r="1859" spans="2:6" x14ac:dyDescent="0.25">
      <c r="B1859" s="2" t="s">
        <v>887</v>
      </c>
      <c r="C1859" s="2" t="s">
        <v>1264</v>
      </c>
      <c r="F1859" s="3" t="s">
        <v>1447</v>
      </c>
    </row>
    <row r="1860" spans="2:6" x14ac:dyDescent="0.25">
      <c r="B1860" s="2" t="s">
        <v>888</v>
      </c>
      <c r="C1860" s="2" t="s">
        <v>1206</v>
      </c>
      <c r="F1860" s="3" t="s">
        <v>1448</v>
      </c>
    </row>
    <row r="1861" spans="2:6" x14ac:dyDescent="0.25">
      <c r="B1861" s="2" t="s">
        <v>889</v>
      </c>
      <c r="C1861" s="2" t="s">
        <v>1207</v>
      </c>
      <c r="F1861" s="3" t="s">
        <v>1336</v>
      </c>
    </row>
    <row r="1862" spans="2:6" x14ac:dyDescent="0.25">
      <c r="B1862" s="2" t="s">
        <v>890</v>
      </c>
      <c r="C1862" s="2" t="s">
        <v>1265</v>
      </c>
      <c r="F1862" s="3" t="s">
        <v>1337</v>
      </c>
    </row>
    <row r="1863" spans="2:6" x14ac:dyDescent="0.25">
      <c r="B1863" s="2" t="s">
        <v>891</v>
      </c>
      <c r="C1863" s="2" t="s">
        <v>1266</v>
      </c>
      <c r="F1863" s="3" t="s">
        <v>1338</v>
      </c>
    </row>
    <row r="1864" spans="2:6" x14ac:dyDescent="0.25">
      <c r="B1864" s="2" t="s">
        <v>961</v>
      </c>
      <c r="C1864" s="2" t="s">
        <v>1210</v>
      </c>
      <c r="F1864" s="3" t="s">
        <v>1423</v>
      </c>
    </row>
    <row r="1865" spans="2:6" x14ac:dyDescent="0.25">
      <c r="B1865" s="2" t="s">
        <v>893</v>
      </c>
      <c r="C1865" s="2" t="s">
        <v>1211</v>
      </c>
      <c r="F1865" s="3" t="s">
        <v>1340</v>
      </c>
    </row>
    <row r="1866" spans="2:6" x14ac:dyDescent="0.25">
      <c r="B1866" s="2" t="s">
        <v>894</v>
      </c>
      <c r="C1866" s="2" t="s">
        <v>1212</v>
      </c>
      <c r="F1866" s="3" t="s">
        <v>1341</v>
      </c>
    </row>
    <row r="1867" spans="2:6" x14ac:dyDescent="0.25">
      <c r="B1867" s="2" t="s">
        <v>895</v>
      </c>
      <c r="C1867" s="2" t="s">
        <v>1281</v>
      </c>
      <c r="F1867" s="3" t="s">
        <v>1342</v>
      </c>
    </row>
    <row r="1868" spans="2:6" x14ac:dyDescent="0.25">
      <c r="B1868" s="2" t="s">
        <v>896</v>
      </c>
      <c r="C1868" s="2" t="s">
        <v>1214</v>
      </c>
      <c r="F1868" s="3" t="s">
        <v>1424</v>
      </c>
    </row>
    <row r="1869" spans="2:6" x14ac:dyDescent="0.25">
      <c r="B1869" s="2" t="s">
        <v>897</v>
      </c>
      <c r="C1869" s="2" t="s">
        <v>1267</v>
      </c>
      <c r="F1869" s="3" t="s">
        <v>1344</v>
      </c>
    </row>
    <row r="1870" spans="2:6" x14ac:dyDescent="0.25">
      <c r="B1870" s="2" t="s">
        <v>898</v>
      </c>
      <c r="C1870" s="2" t="s">
        <v>1216</v>
      </c>
      <c r="F1870" s="3" t="s">
        <v>1345</v>
      </c>
    </row>
    <row r="1871" spans="2:6" x14ac:dyDescent="0.25">
      <c r="B1871" s="2" t="s">
        <v>899</v>
      </c>
      <c r="C1871" s="2" t="s">
        <v>1217</v>
      </c>
      <c r="F1871" s="3" t="s">
        <v>1346</v>
      </c>
    </row>
    <row r="1872" spans="2:6" x14ac:dyDescent="0.25">
      <c r="B1872" s="2" t="s">
        <v>900</v>
      </c>
      <c r="C1872" s="2" t="s">
        <v>1256</v>
      </c>
      <c r="F1872" s="3" t="s">
        <v>1449</v>
      </c>
    </row>
    <row r="1873" spans="2:6" x14ac:dyDescent="0.25">
      <c r="B1873" s="2" t="s">
        <v>901</v>
      </c>
      <c r="C1873" s="2" t="s">
        <v>1219</v>
      </c>
      <c r="F1873" s="3" t="s">
        <v>1348</v>
      </c>
    </row>
    <row r="1874" spans="2:6" x14ac:dyDescent="0.25">
      <c r="C1874" s="2" t="s">
        <v>1220</v>
      </c>
      <c r="F1874" s="3" t="s">
        <v>1450</v>
      </c>
    </row>
    <row r="1875" spans="2:6" x14ac:dyDescent="0.25">
      <c r="B1875" s="2" t="s">
        <v>78</v>
      </c>
      <c r="C1875" s="2" t="s">
        <v>1221</v>
      </c>
      <c r="F1875" s="3" t="s">
        <v>1451</v>
      </c>
    </row>
    <row r="1876" spans="2:6" x14ac:dyDescent="0.25">
      <c r="B1876" s="2" t="s">
        <v>800</v>
      </c>
      <c r="C1876" s="2" t="s">
        <v>1222</v>
      </c>
      <c r="F1876" s="3" t="s">
        <v>1351</v>
      </c>
    </row>
    <row r="1877" spans="2:6" x14ac:dyDescent="0.25">
      <c r="B1877" s="2" t="s">
        <v>801</v>
      </c>
      <c r="C1877" s="2" t="s">
        <v>1223</v>
      </c>
      <c r="F1877" s="3" t="s">
        <v>1426</v>
      </c>
    </row>
    <row r="1878" spans="2:6" x14ac:dyDescent="0.25">
      <c r="B1878" s="2" t="s">
        <v>802</v>
      </c>
      <c r="C1878" s="2" t="s">
        <v>1224</v>
      </c>
      <c r="F1878" s="3" t="s">
        <v>1427</v>
      </c>
    </row>
    <row r="1879" spans="2:6" x14ac:dyDescent="0.25">
      <c r="B1879" s="2" t="s">
        <v>803</v>
      </c>
      <c r="C1879" s="2" t="s">
        <v>1225</v>
      </c>
      <c r="F1879" s="3" t="s">
        <v>1354</v>
      </c>
    </row>
    <row r="1880" spans="2:6" x14ac:dyDescent="0.25">
      <c r="B1880" s="2" t="s">
        <v>804</v>
      </c>
      <c r="C1880" s="2" t="s">
        <v>1226</v>
      </c>
      <c r="F1880" s="3" t="s">
        <v>1355</v>
      </c>
    </row>
    <row r="1881" spans="2:6" x14ac:dyDescent="0.25">
      <c r="B1881" s="2" t="s">
        <v>805</v>
      </c>
      <c r="C1881" s="2" t="s">
        <v>1227</v>
      </c>
      <c r="F1881" s="3" t="s">
        <v>1452</v>
      </c>
    </row>
    <row r="1882" spans="2:6" x14ac:dyDescent="0.25">
      <c r="B1882" s="2" t="s">
        <v>806</v>
      </c>
      <c r="C1882" s="2" t="s">
        <v>1228</v>
      </c>
      <c r="F1882" s="3" t="s">
        <v>1357</v>
      </c>
    </row>
    <row r="1883" spans="2:6" x14ac:dyDescent="0.25">
      <c r="B1883" s="2" t="s">
        <v>807</v>
      </c>
      <c r="C1883" s="2" t="s">
        <v>1229</v>
      </c>
      <c r="F1883" s="3" t="s">
        <v>1358</v>
      </c>
    </row>
    <row r="1884" spans="2:6" x14ac:dyDescent="0.25">
      <c r="B1884" s="2" t="s">
        <v>808</v>
      </c>
      <c r="C1884" s="2" t="s">
        <v>1268</v>
      </c>
      <c r="F1884" s="3" t="s">
        <v>1359</v>
      </c>
    </row>
    <row r="1885" spans="2:6" x14ac:dyDescent="0.25">
      <c r="B1885" s="2" t="s">
        <v>809</v>
      </c>
      <c r="C1885" s="2" t="s">
        <v>1231</v>
      </c>
      <c r="F1885" s="3" t="s">
        <v>1360</v>
      </c>
    </row>
    <row r="1886" spans="2:6" x14ac:dyDescent="0.25">
      <c r="B1886" s="2" t="s">
        <v>810</v>
      </c>
      <c r="C1886" s="2" t="s">
        <v>1262</v>
      </c>
    </row>
    <row r="1887" spans="2:6" x14ac:dyDescent="0.25">
      <c r="B1887" s="2" t="s">
        <v>811</v>
      </c>
      <c r="C1887" s="2" t="s">
        <v>1233</v>
      </c>
      <c r="F1887" s="3" t="s">
        <v>100</v>
      </c>
    </row>
    <row r="1888" spans="2:6" x14ac:dyDescent="0.25">
      <c r="B1888" s="2" t="s">
        <v>812</v>
      </c>
      <c r="C1888" s="2" t="s">
        <v>1263</v>
      </c>
      <c r="F1888" s="3" t="s">
        <v>1431</v>
      </c>
    </row>
    <row r="1889" spans="2:6" x14ac:dyDescent="0.25">
      <c r="B1889" s="2" t="s">
        <v>813</v>
      </c>
      <c r="C1889" s="2" t="s">
        <v>1235</v>
      </c>
      <c r="F1889" s="3" t="s">
        <v>1432</v>
      </c>
    </row>
    <row r="1890" spans="2:6" x14ac:dyDescent="0.25">
      <c r="B1890" s="2" t="s">
        <v>814</v>
      </c>
      <c r="F1890" s="3" t="s">
        <v>1420</v>
      </c>
    </row>
    <row r="1891" spans="2:6" x14ac:dyDescent="0.25">
      <c r="B1891" s="2" t="s">
        <v>815</v>
      </c>
      <c r="C1891" s="2" t="s">
        <v>213</v>
      </c>
      <c r="F1891" s="3" t="s">
        <v>1421</v>
      </c>
    </row>
    <row r="1892" spans="2:6" x14ac:dyDescent="0.25">
      <c r="B1892" s="2" t="s">
        <v>963</v>
      </c>
      <c r="C1892" s="2" t="s">
        <v>1259</v>
      </c>
      <c r="F1892" s="3" t="s">
        <v>1433</v>
      </c>
    </row>
    <row r="1893" spans="2:6" x14ac:dyDescent="0.25">
      <c r="B1893" s="2" t="s">
        <v>817</v>
      </c>
      <c r="C1893" s="2" t="s">
        <v>1202</v>
      </c>
      <c r="F1893" s="3" t="s">
        <v>1434</v>
      </c>
    </row>
    <row r="1894" spans="2:6" x14ac:dyDescent="0.25">
      <c r="B1894" s="2" t="s">
        <v>818</v>
      </c>
      <c r="C1894" s="2" t="s">
        <v>1260</v>
      </c>
      <c r="F1894" s="3" t="s">
        <v>1304</v>
      </c>
    </row>
    <row r="1895" spans="2:6" x14ac:dyDescent="0.25">
      <c r="B1895" s="2" t="s">
        <v>819</v>
      </c>
      <c r="C1895" s="2" t="s">
        <v>1261</v>
      </c>
      <c r="F1895" s="3" t="s">
        <v>1305</v>
      </c>
    </row>
    <row r="1896" spans="2:6" x14ac:dyDescent="0.25">
      <c r="B1896" s="2" t="s">
        <v>820</v>
      </c>
      <c r="C1896" s="2" t="s">
        <v>1264</v>
      </c>
      <c r="F1896" s="3" t="s">
        <v>1306</v>
      </c>
    </row>
    <row r="1897" spans="2:6" x14ac:dyDescent="0.25">
      <c r="B1897" s="2" t="s">
        <v>821</v>
      </c>
      <c r="C1897" s="2" t="s">
        <v>1206</v>
      </c>
      <c r="F1897" s="3" t="s">
        <v>1435</v>
      </c>
    </row>
    <row r="1898" spans="2:6" x14ac:dyDescent="0.25">
      <c r="B1898" s="2" t="s">
        <v>822</v>
      </c>
      <c r="C1898" s="2" t="s">
        <v>1207</v>
      </c>
      <c r="F1898" s="3" t="s">
        <v>1436</v>
      </c>
    </row>
    <row r="1899" spans="2:6" x14ac:dyDescent="0.25">
      <c r="B1899" s="2" t="s">
        <v>823</v>
      </c>
      <c r="C1899" s="2" t="s">
        <v>1265</v>
      </c>
      <c r="F1899" s="3" t="s">
        <v>1309</v>
      </c>
    </row>
    <row r="1900" spans="2:6" x14ac:dyDescent="0.25">
      <c r="B1900" s="2" t="s">
        <v>958</v>
      </c>
      <c r="C1900" s="2" t="s">
        <v>1266</v>
      </c>
      <c r="F1900" s="3" t="s">
        <v>1437</v>
      </c>
    </row>
    <row r="1901" spans="2:6" x14ac:dyDescent="0.25">
      <c r="B1901" s="2" t="s">
        <v>825</v>
      </c>
      <c r="C1901" s="2" t="s">
        <v>1210</v>
      </c>
      <c r="F1901" s="3" t="s">
        <v>1438</v>
      </c>
    </row>
    <row r="1902" spans="2:6" x14ac:dyDescent="0.25">
      <c r="B1902" s="2" t="s">
        <v>826</v>
      </c>
      <c r="C1902" s="2" t="s">
        <v>1211</v>
      </c>
      <c r="F1902" s="3" t="s">
        <v>1312</v>
      </c>
    </row>
    <row r="1903" spans="2:6" x14ac:dyDescent="0.25">
      <c r="B1903" s="2" t="s">
        <v>827</v>
      </c>
      <c r="C1903" s="2" t="s">
        <v>1212</v>
      </c>
      <c r="F1903" s="3" t="s">
        <v>1313</v>
      </c>
    </row>
    <row r="1904" spans="2:6" x14ac:dyDescent="0.25">
      <c r="B1904" s="2" t="s">
        <v>828</v>
      </c>
      <c r="C1904" s="2" t="s">
        <v>1281</v>
      </c>
      <c r="F1904" s="3" t="s">
        <v>1439</v>
      </c>
    </row>
    <row r="1905" spans="2:6" x14ac:dyDescent="0.25">
      <c r="B1905" s="2" t="s">
        <v>829</v>
      </c>
      <c r="C1905" s="2" t="s">
        <v>1214</v>
      </c>
      <c r="F1905" s="3" t="s">
        <v>1440</v>
      </c>
    </row>
    <row r="1906" spans="2:6" x14ac:dyDescent="0.25">
      <c r="B1906" s="2" t="s">
        <v>830</v>
      </c>
      <c r="C1906" s="2" t="s">
        <v>1267</v>
      </c>
      <c r="F1906" s="3" t="s">
        <v>1316</v>
      </c>
    </row>
    <row r="1907" spans="2:6" x14ac:dyDescent="0.25">
      <c r="B1907" s="2" t="s">
        <v>831</v>
      </c>
      <c r="C1907" s="2" t="s">
        <v>1216</v>
      </c>
      <c r="F1907" s="3" t="s">
        <v>1441</v>
      </c>
    </row>
    <row r="1908" spans="2:6" x14ac:dyDescent="0.25">
      <c r="B1908" s="2" t="s">
        <v>832</v>
      </c>
      <c r="C1908" s="2" t="s">
        <v>1217</v>
      </c>
      <c r="F1908" s="3" t="s">
        <v>1318</v>
      </c>
    </row>
    <row r="1909" spans="2:6" x14ac:dyDescent="0.25">
      <c r="B1909" s="2" t="s">
        <v>833</v>
      </c>
      <c r="C1909" s="2" t="s">
        <v>1256</v>
      </c>
      <c r="F1909" s="3" t="s">
        <v>1442</v>
      </c>
    </row>
    <row r="1910" spans="2:6" x14ac:dyDescent="0.25">
      <c r="B1910" s="2" t="s">
        <v>834</v>
      </c>
      <c r="C1910" s="2" t="s">
        <v>1219</v>
      </c>
      <c r="F1910" s="3" t="s">
        <v>1443</v>
      </c>
    </row>
    <row r="1911" spans="2:6" x14ac:dyDescent="0.25">
      <c r="B1911" s="2" t="s">
        <v>835</v>
      </c>
      <c r="C1911" s="2" t="s">
        <v>1220</v>
      </c>
      <c r="F1911" s="3" t="s">
        <v>1444</v>
      </c>
    </row>
    <row r="1912" spans="2:6" x14ac:dyDescent="0.25">
      <c r="B1912" s="2" t="s">
        <v>836</v>
      </c>
      <c r="C1912" s="2" t="s">
        <v>1221</v>
      </c>
      <c r="F1912" s="3" t="s">
        <v>1322</v>
      </c>
    </row>
    <row r="1913" spans="2:6" x14ac:dyDescent="0.25">
      <c r="B1913" s="2" t="s">
        <v>837</v>
      </c>
      <c r="C1913" s="2" t="s">
        <v>1222</v>
      </c>
      <c r="F1913" s="3" t="s">
        <v>1323</v>
      </c>
    </row>
    <row r="1914" spans="2:6" x14ac:dyDescent="0.25">
      <c r="B1914" s="2" t="s">
        <v>838</v>
      </c>
      <c r="C1914" s="2" t="s">
        <v>1223</v>
      </c>
      <c r="F1914" s="3" t="s">
        <v>1324</v>
      </c>
    </row>
    <row r="1915" spans="2:6" x14ac:dyDescent="0.25">
      <c r="B1915" s="2" t="s">
        <v>839</v>
      </c>
      <c r="C1915" s="2" t="s">
        <v>1224</v>
      </c>
      <c r="F1915" s="3" t="s">
        <v>1325</v>
      </c>
    </row>
    <row r="1916" spans="2:6" x14ac:dyDescent="0.25">
      <c r="B1916" s="2" t="s">
        <v>840</v>
      </c>
      <c r="C1916" s="2" t="s">
        <v>1225</v>
      </c>
      <c r="F1916" s="3" t="s">
        <v>1326</v>
      </c>
    </row>
    <row r="1917" spans="2:6" x14ac:dyDescent="0.25">
      <c r="B1917" s="2" t="s">
        <v>841</v>
      </c>
      <c r="C1917" s="2" t="s">
        <v>1226</v>
      </c>
      <c r="F1917" s="3" t="s">
        <v>1327</v>
      </c>
    </row>
    <row r="1918" spans="2:6" x14ac:dyDescent="0.25">
      <c r="B1918" s="2" t="s">
        <v>842</v>
      </c>
      <c r="C1918" s="2" t="s">
        <v>1227</v>
      </c>
      <c r="F1918" s="3" t="s">
        <v>1328</v>
      </c>
    </row>
    <row r="1919" spans="2:6" x14ac:dyDescent="0.25">
      <c r="B1919" s="2" t="s">
        <v>843</v>
      </c>
      <c r="C1919" s="2" t="s">
        <v>1228</v>
      </c>
      <c r="F1919" s="3" t="s">
        <v>1329</v>
      </c>
    </row>
    <row r="1920" spans="2:6" x14ac:dyDescent="0.25">
      <c r="B1920" s="2" t="s">
        <v>844</v>
      </c>
      <c r="C1920" s="2" t="s">
        <v>1229</v>
      </c>
      <c r="F1920" s="3" t="s">
        <v>1445</v>
      </c>
    </row>
    <row r="1921" spans="2:6" x14ac:dyDescent="0.25">
      <c r="B1921" s="2" t="s">
        <v>845</v>
      </c>
      <c r="C1921" s="2" t="s">
        <v>1268</v>
      </c>
      <c r="F1921" s="3" t="s">
        <v>1446</v>
      </c>
    </row>
    <row r="1922" spans="2:6" x14ac:dyDescent="0.25">
      <c r="B1922" s="2" t="s">
        <v>846</v>
      </c>
      <c r="C1922" s="2" t="s">
        <v>1231</v>
      </c>
      <c r="F1922" s="3" t="s">
        <v>1332</v>
      </c>
    </row>
    <row r="1923" spans="2:6" x14ac:dyDescent="0.25">
      <c r="B1923" s="2" t="s">
        <v>847</v>
      </c>
      <c r="C1923" s="2" t="s">
        <v>1262</v>
      </c>
      <c r="F1923" s="3" t="s">
        <v>1422</v>
      </c>
    </row>
    <row r="1924" spans="2:6" x14ac:dyDescent="0.25">
      <c r="B1924" s="2" t="s">
        <v>848</v>
      </c>
      <c r="C1924" s="2" t="s">
        <v>1233</v>
      </c>
      <c r="F1924" s="3" t="s">
        <v>1447</v>
      </c>
    </row>
    <row r="1925" spans="2:6" x14ac:dyDescent="0.25">
      <c r="B1925" s="2" t="s">
        <v>959</v>
      </c>
      <c r="C1925" s="2" t="s">
        <v>1263</v>
      </c>
      <c r="F1925" s="3" t="s">
        <v>1448</v>
      </c>
    </row>
    <row r="1926" spans="2:6" x14ac:dyDescent="0.25">
      <c r="B1926" s="2" t="s">
        <v>850</v>
      </c>
      <c r="C1926" s="2" t="s">
        <v>1235</v>
      </c>
      <c r="F1926" s="3" t="s">
        <v>1336</v>
      </c>
    </row>
    <row r="1927" spans="2:6" x14ac:dyDescent="0.25">
      <c r="B1927" s="2" t="s">
        <v>851</v>
      </c>
      <c r="F1927" s="3" t="s">
        <v>1337</v>
      </c>
    </row>
    <row r="1928" spans="2:6" x14ac:dyDescent="0.25">
      <c r="B1928" s="2" t="s">
        <v>960</v>
      </c>
      <c r="C1928" s="2" t="s">
        <v>214</v>
      </c>
      <c r="F1928" s="3" t="s">
        <v>1338</v>
      </c>
    </row>
    <row r="1929" spans="2:6" x14ac:dyDescent="0.25">
      <c r="B1929" s="2" t="s">
        <v>853</v>
      </c>
      <c r="C1929" s="2" t="s">
        <v>1259</v>
      </c>
      <c r="F1929" s="3" t="s">
        <v>1423</v>
      </c>
    </row>
    <row r="1930" spans="2:6" x14ac:dyDescent="0.25">
      <c r="B1930" s="2" t="s">
        <v>854</v>
      </c>
      <c r="C1930" s="2" t="s">
        <v>1202</v>
      </c>
      <c r="F1930" s="3" t="s">
        <v>1340</v>
      </c>
    </row>
    <row r="1931" spans="2:6" x14ac:dyDescent="0.25">
      <c r="B1931" s="2" t="s">
        <v>855</v>
      </c>
      <c r="C1931" s="2" t="s">
        <v>1260</v>
      </c>
      <c r="F1931" s="3" t="s">
        <v>1341</v>
      </c>
    </row>
    <row r="1932" spans="2:6" x14ac:dyDescent="0.25">
      <c r="B1932" s="2" t="s">
        <v>856</v>
      </c>
      <c r="C1932" s="2" t="s">
        <v>1261</v>
      </c>
      <c r="F1932" s="3" t="s">
        <v>1342</v>
      </c>
    </row>
    <row r="1933" spans="2:6" x14ac:dyDescent="0.25">
      <c r="B1933" s="2" t="s">
        <v>857</v>
      </c>
      <c r="C1933" s="2" t="s">
        <v>1264</v>
      </c>
      <c r="F1933" s="3" t="s">
        <v>1424</v>
      </c>
    </row>
    <row r="1934" spans="2:6" x14ac:dyDescent="0.25">
      <c r="B1934" s="2" t="s">
        <v>858</v>
      </c>
      <c r="C1934" s="2" t="s">
        <v>1206</v>
      </c>
      <c r="F1934" s="3" t="s">
        <v>1344</v>
      </c>
    </row>
    <row r="1935" spans="2:6" x14ac:dyDescent="0.25">
      <c r="B1935" s="2" t="s">
        <v>859</v>
      </c>
      <c r="C1935" s="2" t="s">
        <v>1207</v>
      </c>
      <c r="F1935" s="3" t="s">
        <v>1345</v>
      </c>
    </row>
    <row r="1936" spans="2:6" x14ac:dyDescent="0.25">
      <c r="B1936" s="2" t="s">
        <v>860</v>
      </c>
      <c r="C1936" s="2" t="s">
        <v>1265</v>
      </c>
      <c r="F1936" s="3" t="s">
        <v>1346</v>
      </c>
    </row>
    <row r="1937" spans="2:6" x14ac:dyDescent="0.25">
      <c r="B1937" s="2" t="s">
        <v>861</v>
      </c>
      <c r="C1937" s="2" t="s">
        <v>1266</v>
      </c>
      <c r="F1937" s="3" t="s">
        <v>1449</v>
      </c>
    </row>
    <row r="1938" spans="2:6" x14ac:dyDescent="0.25">
      <c r="B1938" s="2" t="s">
        <v>862</v>
      </c>
      <c r="C1938" s="2" t="s">
        <v>1210</v>
      </c>
      <c r="F1938" s="3" t="s">
        <v>1348</v>
      </c>
    </row>
    <row r="1939" spans="2:6" x14ac:dyDescent="0.25">
      <c r="B1939" s="2" t="s">
        <v>863</v>
      </c>
      <c r="C1939" s="2" t="s">
        <v>1211</v>
      </c>
      <c r="F1939" s="3" t="s">
        <v>1450</v>
      </c>
    </row>
    <row r="1940" spans="2:6" x14ac:dyDescent="0.25">
      <c r="B1940" s="2" t="s">
        <v>864</v>
      </c>
      <c r="C1940" s="2" t="s">
        <v>1212</v>
      </c>
      <c r="F1940" s="3" t="s">
        <v>1451</v>
      </c>
    </row>
    <row r="1941" spans="2:6" x14ac:dyDescent="0.25">
      <c r="B1941" s="2" t="s">
        <v>865</v>
      </c>
      <c r="C1941" s="2" t="s">
        <v>1281</v>
      </c>
      <c r="F1941" s="3" t="s">
        <v>1351</v>
      </c>
    </row>
    <row r="1942" spans="2:6" x14ac:dyDescent="0.25">
      <c r="B1942" s="2" t="s">
        <v>866</v>
      </c>
      <c r="C1942" s="2" t="s">
        <v>1214</v>
      </c>
      <c r="F1942" s="3" t="s">
        <v>1426</v>
      </c>
    </row>
    <row r="1943" spans="2:6" x14ac:dyDescent="0.25">
      <c r="B1943" s="2" t="s">
        <v>867</v>
      </c>
      <c r="C1943" s="2" t="s">
        <v>1267</v>
      </c>
      <c r="F1943" s="3" t="s">
        <v>1427</v>
      </c>
    </row>
    <row r="1944" spans="2:6" x14ac:dyDescent="0.25">
      <c r="B1944" s="2" t="s">
        <v>868</v>
      </c>
      <c r="C1944" s="2" t="s">
        <v>1216</v>
      </c>
      <c r="F1944" s="3" t="s">
        <v>1354</v>
      </c>
    </row>
    <row r="1945" spans="2:6" x14ac:dyDescent="0.25">
      <c r="B1945" s="2" t="s">
        <v>869</v>
      </c>
      <c r="C1945" s="2" t="s">
        <v>1217</v>
      </c>
      <c r="F1945" s="3" t="s">
        <v>1355</v>
      </c>
    </row>
    <row r="1946" spans="2:6" x14ac:dyDescent="0.25">
      <c r="B1946" s="2" t="s">
        <v>870</v>
      </c>
      <c r="C1946" s="2" t="s">
        <v>1256</v>
      </c>
      <c r="F1946" s="3" t="s">
        <v>1452</v>
      </c>
    </row>
    <row r="1947" spans="2:6" x14ac:dyDescent="0.25">
      <c r="B1947" s="2" t="s">
        <v>871</v>
      </c>
      <c r="C1947" s="2" t="s">
        <v>1219</v>
      </c>
      <c r="F1947" s="3" t="s">
        <v>1357</v>
      </c>
    </row>
    <row r="1948" spans="2:6" x14ac:dyDescent="0.25">
      <c r="B1948" s="2" t="s">
        <v>872</v>
      </c>
      <c r="C1948" s="2" t="s">
        <v>1220</v>
      </c>
      <c r="F1948" s="3" t="s">
        <v>1358</v>
      </c>
    </row>
    <row r="1949" spans="2:6" x14ac:dyDescent="0.25">
      <c r="B1949" s="2" t="s">
        <v>873</v>
      </c>
      <c r="C1949" s="2" t="s">
        <v>1221</v>
      </c>
      <c r="F1949" s="3" t="s">
        <v>1359</v>
      </c>
    </row>
    <row r="1950" spans="2:6" x14ac:dyDescent="0.25">
      <c r="B1950" s="2" t="s">
        <v>874</v>
      </c>
      <c r="C1950" s="2" t="s">
        <v>1222</v>
      </c>
      <c r="F1950" s="3" t="s">
        <v>1360</v>
      </c>
    </row>
    <row r="1951" spans="2:6" x14ac:dyDescent="0.25">
      <c r="B1951" s="2" t="s">
        <v>875</v>
      </c>
      <c r="C1951" s="2" t="s">
        <v>1223</v>
      </c>
    </row>
    <row r="1952" spans="2:6" x14ac:dyDescent="0.25">
      <c r="B1952" s="2" t="s">
        <v>876</v>
      </c>
      <c r="C1952" s="2" t="s">
        <v>1224</v>
      </c>
      <c r="F1952" s="3" t="s">
        <v>101</v>
      </c>
    </row>
    <row r="1953" spans="2:6" x14ac:dyDescent="0.25">
      <c r="B1953" s="2" t="s">
        <v>877</v>
      </c>
      <c r="C1953" s="2" t="s">
        <v>1225</v>
      </c>
      <c r="F1953" s="3" t="s">
        <v>1431</v>
      </c>
    </row>
    <row r="1954" spans="2:6" x14ac:dyDescent="0.25">
      <c r="B1954" s="2" t="s">
        <v>878</v>
      </c>
      <c r="C1954" s="2" t="s">
        <v>1226</v>
      </c>
      <c r="F1954" s="3" t="s">
        <v>1432</v>
      </c>
    </row>
    <row r="1955" spans="2:6" x14ac:dyDescent="0.25">
      <c r="B1955" s="2" t="s">
        <v>879</v>
      </c>
      <c r="C1955" s="2" t="s">
        <v>1227</v>
      </c>
      <c r="F1955" s="3" t="s">
        <v>1420</v>
      </c>
    </row>
    <row r="1956" spans="2:6" x14ac:dyDescent="0.25">
      <c r="B1956" s="2" t="s">
        <v>880</v>
      </c>
      <c r="C1956" s="2" t="s">
        <v>1228</v>
      </c>
      <c r="F1956" s="3" t="s">
        <v>1421</v>
      </c>
    </row>
    <row r="1957" spans="2:6" x14ac:dyDescent="0.25">
      <c r="B1957" s="2" t="s">
        <v>881</v>
      </c>
      <c r="C1957" s="2" t="s">
        <v>1229</v>
      </c>
      <c r="F1957" s="3" t="s">
        <v>1433</v>
      </c>
    </row>
    <row r="1958" spans="2:6" x14ac:dyDescent="0.25">
      <c r="B1958" s="2" t="s">
        <v>882</v>
      </c>
      <c r="C1958" s="2" t="s">
        <v>1268</v>
      </c>
      <c r="F1958" s="3" t="s">
        <v>1434</v>
      </c>
    </row>
    <row r="1959" spans="2:6" x14ac:dyDescent="0.25">
      <c r="B1959" s="2" t="s">
        <v>883</v>
      </c>
      <c r="C1959" s="2" t="s">
        <v>1231</v>
      </c>
      <c r="F1959" s="3" t="s">
        <v>1304</v>
      </c>
    </row>
    <row r="1960" spans="2:6" x14ac:dyDescent="0.25">
      <c r="B1960" s="2" t="s">
        <v>884</v>
      </c>
      <c r="C1960" s="2" t="s">
        <v>1262</v>
      </c>
      <c r="F1960" s="3" t="s">
        <v>1305</v>
      </c>
    </row>
    <row r="1961" spans="2:6" x14ac:dyDescent="0.25">
      <c r="B1961" s="2" t="s">
        <v>885</v>
      </c>
      <c r="C1961" s="2" t="s">
        <v>1233</v>
      </c>
      <c r="F1961" s="3" t="s">
        <v>1306</v>
      </c>
    </row>
    <row r="1962" spans="2:6" x14ac:dyDescent="0.25">
      <c r="B1962" s="2" t="s">
        <v>886</v>
      </c>
      <c r="C1962" s="2" t="s">
        <v>1263</v>
      </c>
      <c r="F1962" s="3" t="s">
        <v>1435</v>
      </c>
    </row>
    <row r="1963" spans="2:6" x14ac:dyDescent="0.25">
      <c r="B1963" s="2" t="s">
        <v>887</v>
      </c>
      <c r="C1963" s="2" t="s">
        <v>1235</v>
      </c>
      <c r="F1963" s="3" t="s">
        <v>1436</v>
      </c>
    </row>
    <row r="1964" spans="2:6" x14ac:dyDescent="0.25">
      <c r="B1964" s="2" t="s">
        <v>888</v>
      </c>
      <c r="F1964" s="3" t="s">
        <v>1309</v>
      </c>
    </row>
    <row r="1965" spans="2:6" x14ac:dyDescent="0.25">
      <c r="B1965" s="2" t="s">
        <v>889</v>
      </c>
      <c r="C1965" s="2" t="s">
        <v>215</v>
      </c>
      <c r="F1965" s="3" t="s">
        <v>1437</v>
      </c>
    </row>
    <row r="1966" spans="2:6" x14ac:dyDescent="0.25">
      <c r="B1966" s="2" t="s">
        <v>890</v>
      </c>
      <c r="C1966" s="2" t="s">
        <v>1259</v>
      </c>
      <c r="F1966" s="3" t="s">
        <v>1438</v>
      </c>
    </row>
    <row r="1967" spans="2:6" x14ac:dyDescent="0.25">
      <c r="B1967" s="2" t="s">
        <v>891</v>
      </c>
      <c r="C1967" s="2" t="s">
        <v>1202</v>
      </c>
      <c r="F1967" s="3" t="s">
        <v>1312</v>
      </c>
    </row>
    <row r="1968" spans="2:6" x14ac:dyDescent="0.25">
      <c r="B1968" s="2" t="s">
        <v>961</v>
      </c>
      <c r="C1968" s="2" t="s">
        <v>1260</v>
      </c>
      <c r="F1968" s="3" t="s">
        <v>1313</v>
      </c>
    </row>
    <row r="1969" spans="2:6" x14ac:dyDescent="0.25">
      <c r="B1969" s="2" t="s">
        <v>893</v>
      </c>
      <c r="C1969" s="2" t="s">
        <v>1261</v>
      </c>
      <c r="F1969" s="3" t="s">
        <v>1439</v>
      </c>
    </row>
    <row r="1970" spans="2:6" x14ac:dyDescent="0.25">
      <c r="B1970" s="2" t="s">
        <v>894</v>
      </c>
      <c r="C1970" s="2" t="s">
        <v>1264</v>
      </c>
      <c r="F1970" s="3" t="s">
        <v>1440</v>
      </c>
    </row>
    <row r="1971" spans="2:6" x14ac:dyDescent="0.25">
      <c r="B1971" s="2" t="s">
        <v>895</v>
      </c>
      <c r="C1971" s="2" t="s">
        <v>1206</v>
      </c>
      <c r="F1971" s="3" t="s">
        <v>1316</v>
      </c>
    </row>
    <row r="1972" spans="2:6" x14ac:dyDescent="0.25">
      <c r="B1972" s="2" t="s">
        <v>896</v>
      </c>
      <c r="C1972" s="2" t="s">
        <v>1207</v>
      </c>
      <c r="F1972" s="3" t="s">
        <v>1441</v>
      </c>
    </row>
    <row r="1973" spans="2:6" x14ac:dyDescent="0.25">
      <c r="B1973" s="2" t="s">
        <v>897</v>
      </c>
      <c r="C1973" s="2" t="s">
        <v>1265</v>
      </c>
      <c r="F1973" s="3" t="s">
        <v>1318</v>
      </c>
    </row>
    <row r="1974" spans="2:6" x14ac:dyDescent="0.25">
      <c r="B1974" s="2" t="s">
        <v>898</v>
      </c>
      <c r="C1974" s="2" t="s">
        <v>1266</v>
      </c>
      <c r="F1974" s="3" t="s">
        <v>1442</v>
      </c>
    </row>
    <row r="1975" spans="2:6" x14ac:dyDescent="0.25">
      <c r="B1975" s="2" t="s">
        <v>899</v>
      </c>
      <c r="C1975" s="2" t="s">
        <v>1210</v>
      </c>
      <c r="F1975" s="3" t="s">
        <v>1443</v>
      </c>
    </row>
    <row r="1976" spans="2:6" x14ac:dyDescent="0.25">
      <c r="B1976" s="2" t="s">
        <v>900</v>
      </c>
      <c r="C1976" s="2" t="s">
        <v>1211</v>
      </c>
      <c r="F1976" s="3" t="s">
        <v>1444</v>
      </c>
    </row>
    <row r="1977" spans="2:6" x14ac:dyDescent="0.25">
      <c r="B1977" s="2" t="s">
        <v>901</v>
      </c>
      <c r="C1977" s="2" t="s">
        <v>1212</v>
      </c>
      <c r="F1977" s="3" t="s">
        <v>1322</v>
      </c>
    </row>
    <row r="1978" spans="2:6" x14ac:dyDescent="0.25">
      <c r="C1978" s="2" t="s">
        <v>1281</v>
      </c>
      <c r="F1978" s="3" t="s">
        <v>1323</v>
      </c>
    </row>
    <row r="1979" spans="2:6" x14ac:dyDescent="0.25">
      <c r="B1979" s="2" t="s">
        <v>79</v>
      </c>
      <c r="C1979" s="2" t="s">
        <v>1214</v>
      </c>
      <c r="F1979" s="3" t="s">
        <v>1324</v>
      </c>
    </row>
    <row r="1980" spans="2:6" x14ac:dyDescent="0.25">
      <c r="B1980" s="2" t="s">
        <v>800</v>
      </c>
      <c r="C1980" s="2" t="s">
        <v>1267</v>
      </c>
      <c r="F1980" s="3" t="s">
        <v>1325</v>
      </c>
    </row>
    <row r="1981" spans="2:6" x14ac:dyDescent="0.25">
      <c r="B1981" s="2" t="s">
        <v>801</v>
      </c>
      <c r="C1981" s="2" t="s">
        <v>1216</v>
      </c>
      <c r="F1981" s="3" t="s">
        <v>1326</v>
      </c>
    </row>
    <row r="1982" spans="2:6" x14ac:dyDescent="0.25">
      <c r="B1982" s="2" t="s">
        <v>802</v>
      </c>
      <c r="C1982" s="2" t="s">
        <v>1217</v>
      </c>
      <c r="F1982" s="3" t="s">
        <v>1327</v>
      </c>
    </row>
    <row r="1983" spans="2:6" x14ac:dyDescent="0.25">
      <c r="B1983" s="2" t="s">
        <v>803</v>
      </c>
      <c r="C1983" s="2" t="s">
        <v>1256</v>
      </c>
      <c r="F1983" s="3" t="s">
        <v>1328</v>
      </c>
    </row>
    <row r="1984" spans="2:6" x14ac:dyDescent="0.25">
      <c r="B1984" s="2" t="s">
        <v>804</v>
      </c>
      <c r="C1984" s="2" t="s">
        <v>1219</v>
      </c>
      <c r="F1984" s="3" t="s">
        <v>1329</v>
      </c>
    </row>
    <row r="1985" spans="2:6" x14ac:dyDescent="0.25">
      <c r="B1985" s="2" t="s">
        <v>805</v>
      </c>
      <c r="C1985" s="2" t="s">
        <v>1220</v>
      </c>
      <c r="F1985" s="3" t="s">
        <v>1445</v>
      </c>
    </row>
    <row r="1986" spans="2:6" x14ac:dyDescent="0.25">
      <c r="B1986" s="2" t="s">
        <v>806</v>
      </c>
      <c r="C1986" s="2" t="s">
        <v>1221</v>
      </c>
      <c r="F1986" s="3" t="s">
        <v>1446</v>
      </c>
    </row>
    <row r="1987" spans="2:6" x14ac:dyDescent="0.25">
      <c r="B1987" s="2" t="s">
        <v>807</v>
      </c>
      <c r="C1987" s="2" t="s">
        <v>1222</v>
      </c>
      <c r="F1987" s="3" t="s">
        <v>1332</v>
      </c>
    </row>
    <row r="1988" spans="2:6" x14ac:dyDescent="0.25">
      <c r="B1988" s="2" t="s">
        <v>808</v>
      </c>
      <c r="C1988" s="2" t="s">
        <v>1223</v>
      </c>
      <c r="F1988" s="3" t="s">
        <v>1422</v>
      </c>
    </row>
    <row r="1989" spans="2:6" x14ac:dyDescent="0.25">
      <c r="B1989" s="2" t="s">
        <v>809</v>
      </c>
      <c r="C1989" s="2" t="s">
        <v>1224</v>
      </c>
      <c r="F1989" s="3" t="s">
        <v>1447</v>
      </c>
    </row>
    <row r="1990" spans="2:6" x14ac:dyDescent="0.25">
      <c r="B1990" s="2" t="s">
        <v>810</v>
      </c>
      <c r="C1990" s="2" t="s">
        <v>1225</v>
      </c>
      <c r="F1990" s="3" t="s">
        <v>1448</v>
      </c>
    </row>
    <row r="1991" spans="2:6" x14ac:dyDescent="0.25">
      <c r="B1991" s="2" t="s">
        <v>811</v>
      </c>
      <c r="C1991" s="2" t="s">
        <v>1226</v>
      </c>
      <c r="F1991" s="3" t="s">
        <v>1336</v>
      </c>
    </row>
    <row r="1992" spans="2:6" x14ac:dyDescent="0.25">
      <c r="B1992" s="2" t="s">
        <v>812</v>
      </c>
      <c r="C1992" s="2" t="s">
        <v>1227</v>
      </c>
      <c r="F1992" s="3" t="s">
        <v>1337</v>
      </c>
    </row>
    <row r="1993" spans="2:6" x14ac:dyDescent="0.25">
      <c r="B1993" s="2" t="s">
        <v>813</v>
      </c>
      <c r="C1993" s="2" t="s">
        <v>1228</v>
      </c>
      <c r="F1993" s="3" t="s">
        <v>1338</v>
      </c>
    </row>
    <row r="1994" spans="2:6" x14ac:dyDescent="0.25">
      <c r="B1994" s="2" t="s">
        <v>814</v>
      </c>
      <c r="C1994" s="2" t="s">
        <v>1229</v>
      </c>
      <c r="F1994" s="3" t="s">
        <v>1423</v>
      </c>
    </row>
    <row r="1995" spans="2:6" x14ac:dyDescent="0.25">
      <c r="B1995" s="2" t="s">
        <v>815</v>
      </c>
      <c r="C1995" s="2" t="s">
        <v>1268</v>
      </c>
      <c r="F1995" s="3" t="s">
        <v>1340</v>
      </c>
    </row>
    <row r="1996" spans="2:6" x14ac:dyDescent="0.25">
      <c r="B1996" s="2" t="s">
        <v>816</v>
      </c>
      <c r="C1996" s="2" t="s">
        <v>1231</v>
      </c>
      <c r="F1996" s="3" t="s">
        <v>1341</v>
      </c>
    </row>
    <row r="1997" spans="2:6" x14ac:dyDescent="0.25">
      <c r="B1997" s="2" t="s">
        <v>817</v>
      </c>
      <c r="C1997" s="2" t="s">
        <v>1262</v>
      </c>
      <c r="F1997" s="3" t="s">
        <v>1342</v>
      </c>
    </row>
    <row r="1998" spans="2:6" x14ac:dyDescent="0.25">
      <c r="B1998" s="2" t="s">
        <v>818</v>
      </c>
      <c r="C1998" s="2" t="s">
        <v>1233</v>
      </c>
      <c r="F1998" s="3" t="s">
        <v>1424</v>
      </c>
    </row>
    <row r="1999" spans="2:6" x14ac:dyDescent="0.25">
      <c r="B1999" s="2" t="s">
        <v>819</v>
      </c>
      <c r="C1999" s="2" t="s">
        <v>1263</v>
      </c>
      <c r="F1999" s="3" t="s">
        <v>1344</v>
      </c>
    </row>
    <row r="2000" spans="2:6" x14ac:dyDescent="0.25">
      <c r="B2000" s="2" t="s">
        <v>820</v>
      </c>
      <c r="C2000" s="2" t="s">
        <v>1235</v>
      </c>
      <c r="F2000" s="3" t="s">
        <v>1345</v>
      </c>
    </row>
    <row r="2001" spans="2:6" x14ac:dyDescent="0.25">
      <c r="B2001" s="2" t="s">
        <v>821</v>
      </c>
      <c r="F2001" s="3" t="s">
        <v>1346</v>
      </c>
    </row>
    <row r="2002" spans="2:6" x14ac:dyDescent="0.25">
      <c r="B2002" s="2" t="s">
        <v>822</v>
      </c>
      <c r="C2002" s="2" t="s">
        <v>216</v>
      </c>
      <c r="F2002" s="3" t="s">
        <v>1449</v>
      </c>
    </row>
    <row r="2003" spans="2:6" x14ac:dyDescent="0.25">
      <c r="B2003" s="2" t="s">
        <v>823</v>
      </c>
      <c r="C2003" s="2" t="s">
        <v>1259</v>
      </c>
      <c r="F2003" s="3" t="s">
        <v>1348</v>
      </c>
    </row>
    <row r="2004" spans="2:6" x14ac:dyDescent="0.25">
      <c r="B2004" s="2" t="s">
        <v>958</v>
      </c>
      <c r="C2004" s="2" t="s">
        <v>1202</v>
      </c>
      <c r="F2004" s="3" t="s">
        <v>1450</v>
      </c>
    </row>
    <row r="2005" spans="2:6" x14ac:dyDescent="0.25">
      <c r="B2005" s="2" t="s">
        <v>825</v>
      </c>
      <c r="C2005" s="2" t="s">
        <v>1260</v>
      </c>
      <c r="F2005" s="3" t="s">
        <v>1451</v>
      </c>
    </row>
    <row r="2006" spans="2:6" x14ac:dyDescent="0.25">
      <c r="B2006" s="2" t="s">
        <v>826</v>
      </c>
      <c r="C2006" s="2" t="s">
        <v>1261</v>
      </c>
      <c r="F2006" s="3" t="s">
        <v>1351</v>
      </c>
    </row>
    <row r="2007" spans="2:6" x14ac:dyDescent="0.25">
      <c r="B2007" s="2" t="s">
        <v>827</v>
      </c>
      <c r="C2007" s="2" t="s">
        <v>1264</v>
      </c>
      <c r="F2007" s="3" t="s">
        <v>1426</v>
      </c>
    </row>
    <row r="2008" spans="2:6" x14ac:dyDescent="0.25">
      <c r="B2008" s="2" t="s">
        <v>828</v>
      </c>
      <c r="C2008" s="2" t="s">
        <v>1206</v>
      </c>
      <c r="F2008" s="3" t="s">
        <v>1427</v>
      </c>
    </row>
    <row r="2009" spans="2:6" x14ac:dyDescent="0.25">
      <c r="B2009" s="2" t="s">
        <v>829</v>
      </c>
      <c r="C2009" s="2" t="s">
        <v>1207</v>
      </c>
      <c r="F2009" s="3" t="s">
        <v>1354</v>
      </c>
    </row>
    <row r="2010" spans="2:6" x14ac:dyDescent="0.25">
      <c r="B2010" s="2" t="s">
        <v>830</v>
      </c>
      <c r="C2010" s="2" t="s">
        <v>1265</v>
      </c>
      <c r="F2010" s="3" t="s">
        <v>1355</v>
      </c>
    </row>
    <row r="2011" spans="2:6" x14ac:dyDescent="0.25">
      <c r="B2011" s="2" t="s">
        <v>831</v>
      </c>
      <c r="C2011" s="2" t="s">
        <v>1266</v>
      </c>
      <c r="F2011" s="3" t="s">
        <v>1452</v>
      </c>
    </row>
    <row r="2012" spans="2:6" x14ac:dyDescent="0.25">
      <c r="B2012" s="2" t="s">
        <v>832</v>
      </c>
      <c r="C2012" s="2" t="s">
        <v>1210</v>
      </c>
      <c r="F2012" s="3" t="s">
        <v>1357</v>
      </c>
    </row>
    <row r="2013" spans="2:6" x14ac:dyDescent="0.25">
      <c r="B2013" s="2" t="s">
        <v>833</v>
      </c>
      <c r="C2013" s="2" t="s">
        <v>1211</v>
      </c>
      <c r="F2013" s="3" t="s">
        <v>1358</v>
      </c>
    </row>
    <row r="2014" spans="2:6" x14ac:dyDescent="0.25">
      <c r="B2014" s="2" t="s">
        <v>834</v>
      </c>
      <c r="C2014" s="2" t="s">
        <v>1212</v>
      </c>
      <c r="F2014" s="3" t="s">
        <v>1359</v>
      </c>
    </row>
    <row r="2015" spans="2:6" x14ac:dyDescent="0.25">
      <c r="B2015" s="2" t="s">
        <v>835</v>
      </c>
      <c r="C2015" s="2" t="s">
        <v>1281</v>
      </c>
      <c r="F2015" s="3" t="s">
        <v>1360</v>
      </c>
    </row>
    <row r="2016" spans="2:6" x14ac:dyDescent="0.25">
      <c r="B2016" s="2" t="s">
        <v>836</v>
      </c>
      <c r="C2016" s="2" t="s">
        <v>1214</v>
      </c>
    </row>
    <row r="2017" spans="2:6" x14ac:dyDescent="0.25">
      <c r="B2017" s="2" t="s">
        <v>837</v>
      </c>
      <c r="C2017" s="2" t="s">
        <v>1267</v>
      </c>
      <c r="F2017" s="3" t="s">
        <v>102</v>
      </c>
    </row>
    <row r="2018" spans="2:6" x14ac:dyDescent="0.25">
      <c r="B2018" s="2" t="s">
        <v>838</v>
      </c>
      <c r="C2018" s="2" t="s">
        <v>1216</v>
      </c>
      <c r="F2018" s="3" t="s">
        <v>1431</v>
      </c>
    </row>
    <row r="2019" spans="2:6" x14ac:dyDescent="0.25">
      <c r="B2019" s="2" t="s">
        <v>839</v>
      </c>
      <c r="C2019" s="2" t="s">
        <v>1217</v>
      </c>
      <c r="F2019" s="3" t="s">
        <v>1432</v>
      </c>
    </row>
    <row r="2020" spans="2:6" x14ac:dyDescent="0.25">
      <c r="B2020" s="2" t="s">
        <v>840</v>
      </c>
      <c r="C2020" s="2" t="s">
        <v>1256</v>
      </c>
      <c r="F2020" s="3" t="s">
        <v>1420</v>
      </c>
    </row>
    <row r="2021" spans="2:6" x14ac:dyDescent="0.25">
      <c r="B2021" s="2" t="s">
        <v>841</v>
      </c>
      <c r="C2021" s="2" t="s">
        <v>1219</v>
      </c>
      <c r="F2021" s="3" t="s">
        <v>1421</v>
      </c>
    </row>
    <row r="2022" spans="2:6" x14ac:dyDescent="0.25">
      <c r="B2022" s="2" t="s">
        <v>842</v>
      </c>
      <c r="C2022" s="2" t="s">
        <v>1220</v>
      </c>
      <c r="F2022" s="3" t="s">
        <v>1433</v>
      </c>
    </row>
    <row r="2023" spans="2:6" x14ac:dyDescent="0.25">
      <c r="B2023" s="2" t="s">
        <v>843</v>
      </c>
      <c r="C2023" s="2" t="s">
        <v>1221</v>
      </c>
      <c r="F2023" s="3" t="s">
        <v>1434</v>
      </c>
    </row>
    <row r="2024" spans="2:6" x14ac:dyDescent="0.25">
      <c r="B2024" s="2" t="s">
        <v>844</v>
      </c>
      <c r="C2024" s="2" t="s">
        <v>1222</v>
      </c>
      <c r="F2024" s="3" t="s">
        <v>1304</v>
      </c>
    </row>
    <row r="2025" spans="2:6" x14ac:dyDescent="0.25">
      <c r="B2025" s="2" t="s">
        <v>845</v>
      </c>
      <c r="C2025" s="2" t="s">
        <v>1223</v>
      </c>
      <c r="F2025" s="3" t="s">
        <v>1305</v>
      </c>
    </row>
    <row r="2026" spans="2:6" x14ac:dyDescent="0.25">
      <c r="B2026" s="2" t="s">
        <v>846</v>
      </c>
      <c r="C2026" s="2" t="s">
        <v>1224</v>
      </c>
      <c r="F2026" s="3" t="s">
        <v>1306</v>
      </c>
    </row>
    <row r="2027" spans="2:6" x14ac:dyDescent="0.25">
      <c r="B2027" s="2" t="s">
        <v>847</v>
      </c>
      <c r="C2027" s="2" t="s">
        <v>1225</v>
      </c>
      <c r="F2027" s="3" t="s">
        <v>1435</v>
      </c>
    </row>
    <row r="2028" spans="2:6" x14ac:dyDescent="0.25">
      <c r="B2028" s="2" t="s">
        <v>848</v>
      </c>
      <c r="C2028" s="2" t="s">
        <v>1226</v>
      </c>
      <c r="F2028" s="3" t="s">
        <v>1436</v>
      </c>
    </row>
    <row r="2029" spans="2:6" x14ac:dyDescent="0.25">
      <c r="B2029" s="2" t="s">
        <v>959</v>
      </c>
      <c r="C2029" s="2" t="s">
        <v>1227</v>
      </c>
      <c r="F2029" s="3" t="s">
        <v>1309</v>
      </c>
    </row>
    <row r="2030" spans="2:6" x14ac:dyDescent="0.25">
      <c r="B2030" s="2" t="s">
        <v>850</v>
      </c>
      <c r="C2030" s="2" t="s">
        <v>1228</v>
      </c>
      <c r="F2030" s="3" t="s">
        <v>1437</v>
      </c>
    </row>
    <row r="2031" spans="2:6" x14ac:dyDescent="0.25">
      <c r="B2031" s="2" t="s">
        <v>851</v>
      </c>
      <c r="C2031" s="2" t="s">
        <v>1229</v>
      </c>
      <c r="F2031" s="3" t="s">
        <v>1438</v>
      </c>
    </row>
    <row r="2032" spans="2:6" x14ac:dyDescent="0.25">
      <c r="B2032" s="2" t="s">
        <v>960</v>
      </c>
      <c r="C2032" s="2" t="s">
        <v>1268</v>
      </c>
      <c r="F2032" s="3" t="s">
        <v>1312</v>
      </c>
    </row>
    <row r="2033" spans="2:6" x14ac:dyDescent="0.25">
      <c r="B2033" s="2" t="s">
        <v>853</v>
      </c>
      <c r="C2033" s="2" t="s">
        <v>1231</v>
      </c>
      <c r="F2033" s="3" t="s">
        <v>1313</v>
      </c>
    </row>
    <row r="2034" spans="2:6" x14ac:dyDescent="0.25">
      <c r="B2034" s="2" t="s">
        <v>854</v>
      </c>
      <c r="C2034" s="2" t="s">
        <v>1262</v>
      </c>
      <c r="F2034" s="3" t="s">
        <v>1439</v>
      </c>
    </row>
    <row r="2035" spans="2:6" x14ac:dyDescent="0.25">
      <c r="B2035" s="2" t="s">
        <v>855</v>
      </c>
      <c r="C2035" s="2" t="s">
        <v>1233</v>
      </c>
      <c r="F2035" s="3" t="s">
        <v>1440</v>
      </c>
    </row>
    <row r="2036" spans="2:6" x14ac:dyDescent="0.25">
      <c r="B2036" s="2" t="s">
        <v>856</v>
      </c>
      <c r="C2036" s="2" t="s">
        <v>1263</v>
      </c>
      <c r="F2036" s="3" t="s">
        <v>1316</v>
      </c>
    </row>
    <row r="2037" spans="2:6" x14ac:dyDescent="0.25">
      <c r="B2037" s="2" t="s">
        <v>857</v>
      </c>
      <c r="C2037" s="2" t="s">
        <v>1235</v>
      </c>
      <c r="F2037" s="3" t="s">
        <v>1441</v>
      </c>
    </row>
    <row r="2038" spans="2:6" x14ac:dyDescent="0.25">
      <c r="B2038" s="2" t="s">
        <v>858</v>
      </c>
      <c r="F2038" s="3" t="s">
        <v>1318</v>
      </c>
    </row>
    <row r="2039" spans="2:6" x14ac:dyDescent="0.25">
      <c r="B2039" s="2" t="s">
        <v>859</v>
      </c>
      <c r="C2039" s="2" t="s">
        <v>217</v>
      </c>
      <c r="F2039" s="3" t="s">
        <v>1442</v>
      </c>
    </row>
    <row r="2040" spans="2:6" x14ac:dyDescent="0.25">
      <c r="B2040" s="2" t="s">
        <v>860</v>
      </c>
      <c r="C2040" s="2" t="s">
        <v>1259</v>
      </c>
      <c r="F2040" s="3" t="s">
        <v>1443</v>
      </c>
    </row>
    <row r="2041" spans="2:6" x14ac:dyDescent="0.25">
      <c r="B2041" s="2" t="s">
        <v>861</v>
      </c>
      <c r="C2041" s="2" t="s">
        <v>1202</v>
      </c>
      <c r="F2041" s="3" t="s">
        <v>1444</v>
      </c>
    </row>
    <row r="2042" spans="2:6" x14ac:dyDescent="0.25">
      <c r="B2042" s="2" t="s">
        <v>862</v>
      </c>
      <c r="C2042" s="2" t="s">
        <v>1260</v>
      </c>
      <c r="F2042" s="3" t="s">
        <v>1322</v>
      </c>
    </row>
    <row r="2043" spans="2:6" x14ac:dyDescent="0.25">
      <c r="B2043" s="2" t="s">
        <v>863</v>
      </c>
      <c r="C2043" s="2" t="s">
        <v>1261</v>
      </c>
      <c r="F2043" s="3" t="s">
        <v>1323</v>
      </c>
    </row>
    <row r="2044" spans="2:6" x14ac:dyDescent="0.25">
      <c r="B2044" s="2" t="s">
        <v>864</v>
      </c>
      <c r="C2044" s="2" t="s">
        <v>1264</v>
      </c>
      <c r="F2044" s="3" t="s">
        <v>1324</v>
      </c>
    </row>
    <row r="2045" spans="2:6" x14ac:dyDescent="0.25">
      <c r="B2045" s="2" t="s">
        <v>865</v>
      </c>
      <c r="C2045" s="2" t="s">
        <v>1206</v>
      </c>
      <c r="F2045" s="3" t="s">
        <v>1325</v>
      </c>
    </row>
    <row r="2046" spans="2:6" x14ac:dyDescent="0.25">
      <c r="B2046" s="2" t="s">
        <v>866</v>
      </c>
      <c r="C2046" s="2" t="s">
        <v>1207</v>
      </c>
      <c r="F2046" s="3" t="s">
        <v>1326</v>
      </c>
    </row>
    <row r="2047" spans="2:6" x14ac:dyDescent="0.25">
      <c r="B2047" s="2" t="s">
        <v>867</v>
      </c>
      <c r="C2047" s="2" t="s">
        <v>1265</v>
      </c>
      <c r="F2047" s="3" t="s">
        <v>1327</v>
      </c>
    </row>
    <row r="2048" spans="2:6" x14ac:dyDescent="0.25">
      <c r="B2048" s="2" t="s">
        <v>868</v>
      </c>
      <c r="C2048" s="2" t="s">
        <v>1266</v>
      </c>
      <c r="F2048" s="3" t="s">
        <v>1328</v>
      </c>
    </row>
    <row r="2049" spans="2:6" x14ac:dyDescent="0.25">
      <c r="B2049" s="2" t="s">
        <v>869</v>
      </c>
      <c r="C2049" s="2" t="s">
        <v>1210</v>
      </c>
      <c r="F2049" s="3" t="s">
        <v>1329</v>
      </c>
    </row>
    <row r="2050" spans="2:6" x14ac:dyDescent="0.25">
      <c r="B2050" s="2" t="s">
        <v>870</v>
      </c>
      <c r="C2050" s="2" t="s">
        <v>1211</v>
      </c>
      <c r="F2050" s="3" t="s">
        <v>1445</v>
      </c>
    </row>
    <row r="2051" spans="2:6" x14ac:dyDescent="0.25">
      <c r="B2051" s="2" t="s">
        <v>871</v>
      </c>
      <c r="C2051" s="2" t="s">
        <v>1212</v>
      </c>
      <c r="F2051" s="3" t="s">
        <v>1446</v>
      </c>
    </row>
    <row r="2052" spans="2:6" x14ac:dyDescent="0.25">
      <c r="B2052" s="2" t="s">
        <v>872</v>
      </c>
      <c r="C2052" s="2" t="s">
        <v>1281</v>
      </c>
      <c r="F2052" s="3" t="s">
        <v>1332</v>
      </c>
    </row>
    <row r="2053" spans="2:6" x14ac:dyDescent="0.25">
      <c r="B2053" s="2" t="s">
        <v>873</v>
      </c>
      <c r="C2053" s="2" t="s">
        <v>1214</v>
      </c>
      <c r="F2053" s="3" t="s">
        <v>1422</v>
      </c>
    </row>
    <row r="2054" spans="2:6" x14ac:dyDescent="0.25">
      <c r="B2054" s="2" t="s">
        <v>874</v>
      </c>
      <c r="C2054" s="2" t="s">
        <v>1267</v>
      </c>
      <c r="F2054" s="3" t="s">
        <v>1447</v>
      </c>
    </row>
    <row r="2055" spans="2:6" x14ac:dyDescent="0.25">
      <c r="B2055" s="2" t="s">
        <v>875</v>
      </c>
      <c r="C2055" s="2" t="s">
        <v>1216</v>
      </c>
      <c r="F2055" s="3" t="s">
        <v>1448</v>
      </c>
    </row>
    <row r="2056" spans="2:6" x14ac:dyDescent="0.25">
      <c r="B2056" s="2" t="s">
        <v>876</v>
      </c>
      <c r="C2056" s="2" t="s">
        <v>1217</v>
      </c>
      <c r="F2056" s="3" t="s">
        <v>1336</v>
      </c>
    </row>
    <row r="2057" spans="2:6" x14ac:dyDescent="0.25">
      <c r="B2057" s="2" t="s">
        <v>877</v>
      </c>
      <c r="C2057" s="2" t="s">
        <v>1256</v>
      </c>
      <c r="F2057" s="3" t="s">
        <v>1337</v>
      </c>
    </row>
    <row r="2058" spans="2:6" x14ac:dyDescent="0.25">
      <c r="B2058" s="2" t="s">
        <v>878</v>
      </c>
      <c r="C2058" s="2" t="s">
        <v>1219</v>
      </c>
      <c r="F2058" s="3" t="s">
        <v>1338</v>
      </c>
    </row>
    <row r="2059" spans="2:6" x14ac:dyDescent="0.25">
      <c r="B2059" s="2" t="s">
        <v>879</v>
      </c>
      <c r="C2059" s="2" t="s">
        <v>1220</v>
      </c>
      <c r="F2059" s="3" t="s">
        <v>1423</v>
      </c>
    </row>
    <row r="2060" spans="2:6" x14ac:dyDescent="0.25">
      <c r="B2060" s="2" t="s">
        <v>880</v>
      </c>
      <c r="C2060" s="2" t="s">
        <v>1221</v>
      </c>
      <c r="F2060" s="3" t="s">
        <v>1340</v>
      </c>
    </row>
    <row r="2061" spans="2:6" x14ac:dyDescent="0.25">
      <c r="B2061" s="2" t="s">
        <v>881</v>
      </c>
      <c r="C2061" s="2" t="s">
        <v>1222</v>
      </c>
      <c r="F2061" s="3" t="s">
        <v>1341</v>
      </c>
    </row>
    <row r="2062" spans="2:6" x14ac:dyDescent="0.25">
      <c r="B2062" s="2" t="s">
        <v>882</v>
      </c>
      <c r="C2062" s="2" t="s">
        <v>1223</v>
      </c>
      <c r="F2062" s="3" t="s">
        <v>1342</v>
      </c>
    </row>
    <row r="2063" spans="2:6" x14ac:dyDescent="0.25">
      <c r="B2063" s="2" t="s">
        <v>883</v>
      </c>
      <c r="C2063" s="2" t="s">
        <v>1224</v>
      </c>
      <c r="F2063" s="3" t="s">
        <v>1424</v>
      </c>
    </row>
    <row r="2064" spans="2:6" x14ac:dyDescent="0.25">
      <c r="B2064" s="2" t="s">
        <v>884</v>
      </c>
      <c r="C2064" s="2" t="s">
        <v>1225</v>
      </c>
      <c r="F2064" s="3" t="s">
        <v>1344</v>
      </c>
    </row>
    <row r="2065" spans="2:6" x14ac:dyDescent="0.25">
      <c r="B2065" s="2" t="s">
        <v>885</v>
      </c>
      <c r="C2065" s="2" t="s">
        <v>1226</v>
      </c>
      <c r="F2065" s="3" t="s">
        <v>1345</v>
      </c>
    </row>
    <row r="2066" spans="2:6" x14ac:dyDescent="0.25">
      <c r="B2066" s="2" t="s">
        <v>886</v>
      </c>
      <c r="C2066" s="2" t="s">
        <v>1227</v>
      </c>
      <c r="F2066" s="3" t="s">
        <v>1346</v>
      </c>
    </row>
    <row r="2067" spans="2:6" x14ac:dyDescent="0.25">
      <c r="B2067" s="2" t="s">
        <v>887</v>
      </c>
      <c r="C2067" s="2" t="s">
        <v>1228</v>
      </c>
      <c r="F2067" s="3" t="s">
        <v>1449</v>
      </c>
    </row>
    <row r="2068" spans="2:6" x14ac:dyDescent="0.25">
      <c r="B2068" s="2" t="s">
        <v>888</v>
      </c>
      <c r="C2068" s="2" t="s">
        <v>1229</v>
      </c>
      <c r="F2068" s="3" t="s">
        <v>1348</v>
      </c>
    </row>
    <row r="2069" spans="2:6" x14ac:dyDescent="0.25">
      <c r="B2069" s="2" t="s">
        <v>889</v>
      </c>
      <c r="C2069" s="2" t="s">
        <v>1268</v>
      </c>
      <c r="F2069" s="3" t="s">
        <v>1450</v>
      </c>
    </row>
    <row r="2070" spans="2:6" x14ac:dyDescent="0.25">
      <c r="B2070" s="2" t="s">
        <v>890</v>
      </c>
      <c r="C2070" s="2" t="s">
        <v>1231</v>
      </c>
      <c r="F2070" s="3" t="s">
        <v>1451</v>
      </c>
    </row>
    <row r="2071" spans="2:6" x14ac:dyDescent="0.25">
      <c r="B2071" s="2" t="s">
        <v>891</v>
      </c>
      <c r="C2071" s="2" t="s">
        <v>1262</v>
      </c>
      <c r="F2071" s="3" t="s">
        <v>1351</v>
      </c>
    </row>
    <row r="2072" spans="2:6" x14ac:dyDescent="0.25">
      <c r="B2072" s="2" t="s">
        <v>961</v>
      </c>
      <c r="C2072" s="2" t="s">
        <v>1233</v>
      </c>
      <c r="F2072" s="3" t="s">
        <v>1426</v>
      </c>
    </row>
    <row r="2073" spans="2:6" x14ac:dyDescent="0.25">
      <c r="B2073" s="2" t="s">
        <v>893</v>
      </c>
      <c r="C2073" s="2" t="s">
        <v>1263</v>
      </c>
      <c r="F2073" s="3" t="s">
        <v>1427</v>
      </c>
    </row>
    <row r="2074" spans="2:6" x14ac:dyDescent="0.25">
      <c r="B2074" s="2" t="s">
        <v>894</v>
      </c>
      <c r="C2074" s="2" t="s">
        <v>1235</v>
      </c>
      <c r="F2074" s="3" t="s">
        <v>1354</v>
      </c>
    </row>
    <row r="2075" spans="2:6" x14ac:dyDescent="0.25">
      <c r="B2075" s="2" t="s">
        <v>895</v>
      </c>
      <c r="F2075" s="3" t="s">
        <v>1355</v>
      </c>
    </row>
    <row r="2076" spans="2:6" x14ac:dyDescent="0.25">
      <c r="B2076" s="2" t="s">
        <v>896</v>
      </c>
      <c r="C2076" s="2" t="s">
        <v>218</v>
      </c>
      <c r="F2076" s="3" t="s">
        <v>1452</v>
      </c>
    </row>
    <row r="2077" spans="2:6" x14ac:dyDescent="0.25">
      <c r="B2077" s="2" t="s">
        <v>897</v>
      </c>
      <c r="C2077" s="2" t="s">
        <v>1259</v>
      </c>
      <c r="F2077" s="3" t="s">
        <v>1357</v>
      </c>
    </row>
    <row r="2078" spans="2:6" x14ac:dyDescent="0.25">
      <c r="B2078" s="2" t="s">
        <v>898</v>
      </c>
      <c r="C2078" s="2" t="s">
        <v>1202</v>
      </c>
      <c r="F2078" s="3" t="s">
        <v>1358</v>
      </c>
    </row>
    <row r="2079" spans="2:6" x14ac:dyDescent="0.25">
      <c r="B2079" s="2" t="s">
        <v>899</v>
      </c>
      <c r="C2079" s="2" t="s">
        <v>1260</v>
      </c>
      <c r="F2079" s="3" t="s">
        <v>1359</v>
      </c>
    </row>
    <row r="2080" spans="2:6" x14ac:dyDescent="0.25">
      <c r="B2080" s="2" t="s">
        <v>900</v>
      </c>
      <c r="C2080" s="2" t="s">
        <v>1261</v>
      </c>
      <c r="F2080" s="3" t="s">
        <v>1360</v>
      </c>
    </row>
    <row r="2081" spans="2:6" x14ac:dyDescent="0.25">
      <c r="B2081" s="2" t="s">
        <v>901</v>
      </c>
      <c r="C2081" s="2" t="s">
        <v>1264</v>
      </c>
    </row>
    <row r="2082" spans="2:6" x14ac:dyDescent="0.25">
      <c r="C2082" s="2" t="s">
        <v>1206</v>
      </c>
      <c r="F2082" s="3" t="s">
        <v>103</v>
      </c>
    </row>
    <row r="2083" spans="2:6" x14ac:dyDescent="0.25">
      <c r="B2083" s="2" t="s">
        <v>80</v>
      </c>
      <c r="C2083" s="2" t="s">
        <v>1207</v>
      </c>
      <c r="F2083" s="3" t="s">
        <v>1431</v>
      </c>
    </row>
    <row r="2084" spans="2:6" x14ac:dyDescent="0.25">
      <c r="B2084" s="2" t="s">
        <v>800</v>
      </c>
      <c r="C2084" s="2" t="s">
        <v>1265</v>
      </c>
      <c r="F2084" s="3" t="s">
        <v>1432</v>
      </c>
    </row>
    <row r="2085" spans="2:6" x14ac:dyDescent="0.25">
      <c r="B2085" s="2" t="s">
        <v>801</v>
      </c>
      <c r="C2085" s="2" t="s">
        <v>1266</v>
      </c>
      <c r="F2085" s="3" t="s">
        <v>1420</v>
      </c>
    </row>
    <row r="2086" spans="2:6" x14ac:dyDescent="0.25">
      <c r="B2086" s="2" t="s">
        <v>802</v>
      </c>
      <c r="C2086" s="2" t="s">
        <v>1210</v>
      </c>
      <c r="F2086" s="3" t="s">
        <v>1421</v>
      </c>
    </row>
    <row r="2087" spans="2:6" x14ac:dyDescent="0.25">
      <c r="B2087" s="2" t="s">
        <v>803</v>
      </c>
      <c r="C2087" s="2" t="s">
        <v>1211</v>
      </c>
      <c r="F2087" s="3" t="s">
        <v>1433</v>
      </c>
    </row>
    <row r="2088" spans="2:6" x14ac:dyDescent="0.25">
      <c r="B2088" s="2" t="s">
        <v>804</v>
      </c>
      <c r="C2088" s="2" t="s">
        <v>1212</v>
      </c>
      <c r="F2088" s="3" t="s">
        <v>1434</v>
      </c>
    </row>
    <row r="2089" spans="2:6" x14ac:dyDescent="0.25">
      <c r="B2089" s="2" t="s">
        <v>805</v>
      </c>
      <c r="C2089" s="2" t="s">
        <v>1281</v>
      </c>
      <c r="F2089" s="3" t="s">
        <v>1304</v>
      </c>
    </row>
    <row r="2090" spans="2:6" x14ac:dyDescent="0.25">
      <c r="B2090" s="2" t="s">
        <v>806</v>
      </c>
      <c r="C2090" s="2" t="s">
        <v>1214</v>
      </c>
      <c r="F2090" s="3" t="s">
        <v>1305</v>
      </c>
    </row>
    <row r="2091" spans="2:6" x14ac:dyDescent="0.25">
      <c r="B2091" s="2" t="s">
        <v>807</v>
      </c>
      <c r="C2091" s="2" t="s">
        <v>1267</v>
      </c>
      <c r="F2091" s="3" t="s">
        <v>1306</v>
      </c>
    </row>
    <row r="2092" spans="2:6" x14ac:dyDescent="0.25">
      <c r="B2092" s="2" t="s">
        <v>808</v>
      </c>
      <c r="C2092" s="2" t="s">
        <v>1216</v>
      </c>
      <c r="F2092" s="3" t="s">
        <v>1435</v>
      </c>
    </row>
    <row r="2093" spans="2:6" x14ac:dyDescent="0.25">
      <c r="B2093" s="2" t="s">
        <v>809</v>
      </c>
      <c r="C2093" s="2" t="s">
        <v>1217</v>
      </c>
      <c r="F2093" s="3" t="s">
        <v>1436</v>
      </c>
    </row>
    <row r="2094" spans="2:6" x14ac:dyDescent="0.25">
      <c r="B2094" s="2" t="s">
        <v>810</v>
      </c>
      <c r="C2094" s="2" t="s">
        <v>1256</v>
      </c>
      <c r="F2094" s="3" t="s">
        <v>1309</v>
      </c>
    </row>
    <row r="2095" spans="2:6" x14ac:dyDescent="0.25">
      <c r="B2095" s="2" t="s">
        <v>811</v>
      </c>
      <c r="C2095" s="2" t="s">
        <v>1219</v>
      </c>
      <c r="F2095" s="3" t="s">
        <v>1437</v>
      </c>
    </row>
    <row r="2096" spans="2:6" x14ac:dyDescent="0.25">
      <c r="B2096" s="2" t="s">
        <v>812</v>
      </c>
      <c r="C2096" s="2" t="s">
        <v>1220</v>
      </c>
      <c r="F2096" s="3" t="s">
        <v>1438</v>
      </c>
    </row>
    <row r="2097" spans="2:6" x14ac:dyDescent="0.25">
      <c r="B2097" s="2" t="s">
        <v>813</v>
      </c>
      <c r="C2097" s="2" t="s">
        <v>1221</v>
      </c>
      <c r="F2097" s="3" t="s">
        <v>1312</v>
      </c>
    </row>
    <row r="2098" spans="2:6" x14ac:dyDescent="0.25">
      <c r="B2098" s="2" t="s">
        <v>814</v>
      </c>
      <c r="C2098" s="2" t="s">
        <v>1222</v>
      </c>
      <c r="F2098" s="3" t="s">
        <v>1313</v>
      </c>
    </row>
    <row r="2099" spans="2:6" x14ac:dyDescent="0.25">
      <c r="B2099" s="2" t="s">
        <v>815</v>
      </c>
      <c r="C2099" s="2" t="s">
        <v>1223</v>
      </c>
      <c r="F2099" s="3" t="s">
        <v>1439</v>
      </c>
    </row>
    <row r="2100" spans="2:6" x14ac:dyDescent="0.25">
      <c r="B2100" s="2" t="s">
        <v>816</v>
      </c>
      <c r="C2100" s="2" t="s">
        <v>1224</v>
      </c>
      <c r="F2100" s="3" t="s">
        <v>1440</v>
      </c>
    </row>
    <row r="2101" spans="2:6" x14ac:dyDescent="0.25">
      <c r="B2101" s="2" t="s">
        <v>817</v>
      </c>
      <c r="C2101" s="2" t="s">
        <v>1225</v>
      </c>
      <c r="F2101" s="3" t="s">
        <v>1316</v>
      </c>
    </row>
    <row r="2102" spans="2:6" x14ac:dyDescent="0.25">
      <c r="B2102" s="2" t="s">
        <v>818</v>
      </c>
      <c r="C2102" s="2" t="s">
        <v>1226</v>
      </c>
      <c r="F2102" s="3" t="s">
        <v>1441</v>
      </c>
    </row>
    <row r="2103" spans="2:6" x14ac:dyDescent="0.25">
      <c r="B2103" s="2" t="s">
        <v>819</v>
      </c>
      <c r="C2103" s="2" t="s">
        <v>1227</v>
      </c>
      <c r="F2103" s="3" t="s">
        <v>1318</v>
      </c>
    </row>
    <row r="2104" spans="2:6" x14ac:dyDescent="0.25">
      <c r="B2104" s="2" t="s">
        <v>820</v>
      </c>
      <c r="C2104" s="2" t="s">
        <v>1228</v>
      </c>
      <c r="F2104" s="3" t="s">
        <v>1442</v>
      </c>
    </row>
    <row r="2105" spans="2:6" x14ac:dyDescent="0.25">
      <c r="B2105" s="2" t="s">
        <v>821</v>
      </c>
      <c r="C2105" s="2" t="s">
        <v>1229</v>
      </c>
      <c r="F2105" s="3" t="s">
        <v>1443</v>
      </c>
    </row>
    <row r="2106" spans="2:6" x14ac:dyDescent="0.25">
      <c r="B2106" s="2" t="s">
        <v>822</v>
      </c>
      <c r="C2106" s="2" t="s">
        <v>1268</v>
      </c>
      <c r="F2106" s="3" t="s">
        <v>1444</v>
      </c>
    </row>
    <row r="2107" spans="2:6" x14ac:dyDescent="0.25">
      <c r="B2107" s="2" t="s">
        <v>823</v>
      </c>
      <c r="C2107" s="2" t="s">
        <v>1231</v>
      </c>
      <c r="F2107" s="3" t="s">
        <v>1322</v>
      </c>
    </row>
    <row r="2108" spans="2:6" x14ac:dyDescent="0.25">
      <c r="B2108" s="2" t="s">
        <v>958</v>
      </c>
      <c r="C2108" s="2" t="s">
        <v>1262</v>
      </c>
      <c r="F2108" s="3" t="s">
        <v>1323</v>
      </c>
    </row>
    <row r="2109" spans="2:6" x14ac:dyDescent="0.25">
      <c r="B2109" s="2" t="s">
        <v>825</v>
      </c>
      <c r="C2109" s="2" t="s">
        <v>1233</v>
      </c>
      <c r="F2109" s="3" t="s">
        <v>1324</v>
      </c>
    </row>
    <row r="2110" spans="2:6" x14ac:dyDescent="0.25">
      <c r="B2110" s="2" t="s">
        <v>826</v>
      </c>
      <c r="C2110" s="2" t="s">
        <v>1263</v>
      </c>
      <c r="F2110" s="3" t="s">
        <v>1325</v>
      </c>
    </row>
    <row r="2111" spans="2:6" x14ac:dyDescent="0.25">
      <c r="B2111" s="2" t="s">
        <v>827</v>
      </c>
      <c r="C2111" s="2" t="s">
        <v>1235</v>
      </c>
      <c r="F2111" s="3" t="s">
        <v>1326</v>
      </c>
    </row>
    <row r="2112" spans="2:6" x14ac:dyDescent="0.25">
      <c r="B2112" s="2" t="s">
        <v>828</v>
      </c>
      <c r="F2112" s="3" t="s">
        <v>1327</v>
      </c>
    </row>
    <row r="2113" spans="2:6" x14ac:dyDescent="0.25">
      <c r="B2113" s="2" t="s">
        <v>829</v>
      </c>
      <c r="F2113" s="3" t="s">
        <v>1328</v>
      </c>
    </row>
    <row r="2114" spans="2:6" x14ac:dyDescent="0.25">
      <c r="B2114" s="2" t="s">
        <v>830</v>
      </c>
      <c r="F2114" s="3" t="s">
        <v>1329</v>
      </c>
    </row>
    <row r="2115" spans="2:6" x14ac:dyDescent="0.25">
      <c r="B2115" s="2" t="s">
        <v>831</v>
      </c>
      <c r="F2115" s="3" t="s">
        <v>1445</v>
      </c>
    </row>
    <row r="2116" spans="2:6" x14ac:dyDescent="0.25">
      <c r="B2116" s="2" t="s">
        <v>832</v>
      </c>
      <c r="F2116" s="3" t="s">
        <v>1446</v>
      </c>
    </row>
    <row r="2117" spans="2:6" x14ac:dyDescent="0.25">
      <c r="B2117" s="2" t="s">
        <v>833</v>
      </c>
      <c r="F2117" s="3" t="s">
        <v>1332</v>
      </c>
    </row>
    <row r="2118" spans="2:6" x14ac:dyDescent="0.25">
      <c r="B2118" s="2" t="s">
        <v>834</v>
      </c>
      <c r="F2118" s="3" t="s">
        <v>1422</v>
      </c>
    </row>
    <row r="2119" spans="2:6" x14ac:dyDescent="0.25">
      <c r="B2119" s="2" t="s">
        <v>835</v>
      </c>
      <c r="F2119" s="3" t="s">
        <v>1447</v>
      </c>
    </row>
    <row r="2120" spans="2:6" x14ac:dyDescent="0.25">
      <c r="B2120" s="2" t="s">
        <v>836</v>
      </c>
      <c r="F2120" s="3" t="s">
        <v>1448</v>
      </c>
    </row>
    <row r="2121" spans="2:6" x14ac:dyDescent="0.25">
      <c r="B2121" s="2" t="s">
        <v>837</v>
      </c>
      <c r="F2121" s="3" t="s">
        <v>1336</v>
      </c>
    </row>
    <row r="2122" spans="2:6" x14ac:dyDescent="0.25">
      <c r="B2122" s="2" t="s">
        <v>838</v>
      </c>
      <c r="F2122" s="3" t="s">
        <v>1337</v>
      </c>
    </row>
    <row r="2123" spans="2:6" x14ac:dyDescent="0.25">
      <c r="B2123" s="2" t="s">
        <v>839</v>
      </c>
      <c r="F2123" s="3" t="s">
        <v>1338</v>
      </c>
    </row>
    <row r="2124" spans="2:6" x14ac:dyDescent="0.25">
      <c r="B2124" s="2" t="s">
        <v>840</v>
      </c>
      <c r="F2124" s="3" t="s">
        <v>1423</v>
      </c>
    </row>
    <row r="2125" spans="2:6" x14ac:dyDescent="0.25">
      <c r="B2125" s="2" t="s">
        <v>841</v>
      </c>
      <c r="F2125" s="3" t="s">
        <v>1340</v>
      </c>
    </row>
    <row r="2126" spans="2:6" x14ac:dyDescent="0.25">
      <c r="B2126" s="2" t="s">
        <v>842</v>
      </c>
      <c r="F2126" s="3" t="s">
        <v>1341</v>
      </c>
    </row>
    <row r="2127" spans="2:6" x14ac:dyDescent="0.25">
      <c r="B2127" s="2" t="s">
        <v>843</v>
      </c>
      <c r="F2127" s="3" t="s">
        <v>1342</v>
      </c>
    </row>
    <row r="2128" spans="2:6" x14ac:dyDescent="0.25">
      <c r="B2128" s="2" t="s">
        <v>844</v>
      </c>
      <c r="F2128" s="3" t="s">
        <v>1424</v>
      </c>
    </row>
    <row r="2129" spans="2:6" x14ac:dyDescent="0.25">
      <c r="B2129" s="2" t="s">
        <v>845</v>
      </c>
      <c r="F2129" s="3" t="s">
        <v>1344</v>
      </c>
    </row>
    <row r="2130" spans="2:6" x14ac:dyDescent="0.25">
      <c r="B2130" s="2" t="s">
        <v>846</v>
      </c>
      <c r="F2130" s="3" t="s">
        <v>1345</v>
      </c>
    </row>
    <row r="2131" spans="2:6" x14ac:dyDescent="0.25">
      <c r="B2131" s="2" t="s">
        <v>847</v>
      </c>
      <c r="F2131" s="3" t="s">
        <v>1346</v>
      </c>
    </row>
    <row r="2132" spans="2:6" x14ac:dyDescent="0.25">
      <c r="B2132" s="2" t="s">
        <v>848</v>
      </c>
      <c r="F2132" s="3" t="s">
        <v>1449</v>
      </c>
    </row>
    <row r="2133" spans="2:6" x14ac:dyDescent="0.25">
      <c r="B2133" s="2" t="s">
        <v>959</v>
      </c>
      <c r="F2133" s="3" t="s">
        <v>1348</v>
      </c>
    </row>
    <row r="2134" spans="2:6" x14ac:dyDescent="0.25">
      <c r="B2134" s="2" t="s">
        <v>850</v>
      </c>
      <c r="F2134" s="3" t="s">
        <v>1450</v>
      </c>
    </row>
    <row r="2135" spans="2:6" x14ac:dyDescent="0.25">
      <c r="B2135" s="2" t="s">
        <v>851</v>
      </c>
      <c r="F2135" s="3" t="s">
        <v>1451</v>
      </c>
    </row>
    <row r="2136" spans="2:6" x14ac:dyDescent="0.25">
      <c r="B2136" s="2" t="s">
        <v>960</v>
      </c>
      <c r="F2136" s="3" t="s">
        <v>1351</v>
      </c>
    </row>
    <row r="2137" spans="2:6" x14ac:dyDescent="0.25">
      <c r="B2137" s="2" t="s">
        <v>853</v>
      </c>
      <c r="F2137" s="3" t="s">
        <v>1426</v>
      </c>
    </row>
    <row r="2138" spans="2:6" x14ac:dyDescent="0.25">
      <c r="B2138" s="2" t="s">
        <v>854</v>
      </c>
      <c r="F2138" s="3" t="s">
        <v>1427</v>
      </c>
    </row>
    <row r="2139" spans="2:6" x14ac:dyDescent="0.25">
      <c r="B2139" s="2" t="s">
        <v>855</v>
      </c>
      <c r="F2139" s="3" t="s">
        <v>1354</v>
      </c>
    </row>
    <row r="2140" spans="2:6" x14ac:dyDescent="0.25">
      <c r="B2140" s="2" t="s">
        <v>856</v>
      </c>
      <c r="F2140" s="3" t="s">
        <v>1355</v>
      </c>
    </row>
    <row r="2141" spans="2:6" x14ac:dyDescent="0.25">
      <c r="B2141" s="2" t="s">
        <v>857</v>
      </c>
      <c r="F2141" s="3" t="s">
        <v>1452</v>
      </c>
    </row>
    <row r="2142" spans="2:6" x14ac:dyDescent="0.25">
      <c r="B2142" s="2" t="s">
        <v>858</v>
      </c>
      <c r="F2142" s="3" t="s">
        <v>1357</v>
      </c>
    </row>
    <row r="2143" spans="2:6" x14ac:dyDescent="0.25">
      <c r="B2143" s="2" t="s">
        <v>859</v>
      </c>
      <c r="F2143" s="3" t="s">
        <v>1358</v>
      </c>
    </row>
    <row r="2144" spans="2:6" x14ac:dyDescent="0.25">
      <c r="B2144" s="2" t="s">
        <v>860</v>
      </c>
      <c r="F2144" s="3" t="s">
        <v>1359</v>
      </c>
    </row>
    <row r="2145" spans="2:6" x14ac:dyDescent="0.25">
      <c r="B2145" s="2" t="s">
        <v>861</v>
      </c>
      <c r="F2145" s="3" t="s">
        <v>1360</v>
      </c>
    </row>
    <row r="2146" spans="2:6" x14ac:dyDescent="0.25">
      <c r="B2146" s="2" t="s">
        <v>862</v>
      </c>
    </row>
    <row r="2147" spans="2:6" x14ac:dyDescent="0.25">
      <c r="B2147" s="2" t="s">
        <v>863</v>
      </c>
      <c r="F2147" s="3" t="s">
        <v>104</v>
      </c>
    </row>
    <row r="2148" spans="2:6" x14ac:dyDescent="0.25">
      <c r="B2148" s="2" t="s">
        <v>864</v>
      </c>
      <c r="F2148" s="3" t="s">
        <v>1431</v>
      </c>
    </row>
    <row r="2149" spans="2:6" x14ac:dyDescent="0.25">
      <c r="B2149" s="2" t="s">
        <v>865</v>
      </c>
      <c r="F2149" s="3" t="s">
        <v>1432</v>
      </c>
    </row>
    <row r="2150" spans="2:6" x14ac:dyDescent="0.25">
      <c r="B2150" s="2" t="s">
        <v>866</v>
      </c>
      <c r="F2150" s="3" t="s">
        <v>1420</v>
      </c>
    </row>
    <row r="2151" spans="2:6" x14ac:dyDescent="0.25">
      <c r="B2151" s="2" t="s">
        <v>867</v>
      </c>
      <c r="F2151" s="3" t="s">
        <v>1421</v>
      </c>
    </row>
    <row r="2152" spans="2:6" x14ac:dyDescent="0.25">
      <c r="B2152" s="2" t="s">
        <v>868</v>
      </c>
      <c r="F2152" s="3" t="s">
        <v>1433</v>
      </c>
    </row>
    <row r="2153" spans="2:6" x14ac:dyDescent="0.25">
      <c r="B2153" s="2" t="s">
        <v>869</v>
      </c>
      <c r="F2153" s="3" t="s">
        <v>1434</v>
      </c>
    </row>
    <row r="2154" spans="2:6" x14ac:dyDescent="0.25">
      <c r="B2154" s="2" t="s">
        <v>870</v>
      </c>
      <c r="F2154" s="3" t="s">
        <v>1304</v>
      </c>
    </row>
    <row r="2155" spans="2:6" x14ac:dyDescent="0.25">
      <c r="B2155" s="2" t="s">
        <v>871</v>
      </c>
      <c r="F2155" s="3" t="s">
        <v>1305</v>
      </c>
    </row>
    <row r="2156" spans="2:6" x14ac:dyDescent="0.25">
      <c r="B2156" s="2" t="s">
        <v>872</v>
      </c>
      <c r="F2156" s="3" t="s">
        <v>1306</v>
      </c>
    </row>
    <row r="2157" spans="2:6" x14ac:dyDescent="0.25">
      <c r="B2157" s="2" t="s">
        <v>873</v>
      </c>
      <c r="F2157" s="3" t="s">
        <v>1435</v>
      </c>
    </row>
    <row r="2158" spans="2:6" x14ac:dyDescent="0.25">
      <c r="B2158" s="2" t="s">
        <v>874</v>
      </c>
      <c r="F2158" s="3" t="s">
        <v>1436</v>
      </c>
    </row>
    <row r="2159" spans="2:6" x14ac:dyDescent="0.25">
      <c r="B2159" s="2" t="s">
        <v>875</v>
      </c>
      <c r="F2159" s="3" t="s">
        <v>1309</v>
      </c>
    </row>
    <row r="2160" spans="2:6" x14ac:dyDescent="0.25">
      <c r="B2160" s="2" t="s">
        <v>876</v>
      </c>
      <c r="F2160" s="3" t="s">
        <v>1437</v>
      </c>
    </row>
    <row r="2161" spans="2:6" x14ac:dyDescent="0.25">
      <c r="B2161" s="2" t="s">
        <v>877</v>
      </c>
      <c r="F2161" s="3" t="s">
        <v>1438</v>
      </c>
    </row>
    <row r="2162" spans="2:6" x14ac:dyDescent="0.25">
      <c r="B2162" s="2" t="s">
        <v>878</v>
      </c>
      <c r="F2162" s="3" t="s">
        <v>1312</v>
      </c>
    </row>
    <row r="2163" spans="2:6" x14ac:dyDescent="0.25">
      <c r="B2163" s="2" t="s">
        <v>879</v>
      </c>
      <c r="F2163" s="3" t="s">
        <v>1313</v>
      </c>
    </row>
    <row r="2164" spans="2:6" x14ac:dyDescent="0.25">
      <c r="B2164" s="2" t="s">
        <v>880</v>
      </c>
      <c r="F2164" s="3" t="s">
        <v>1439</v>
      </c>
    </row>
    <row r="2165" spans="2:6" x14ac:dyDescent="0.25">
      <c r="B2165" s="2" t="s">
        <v>881</v>
      </c>
      <c r="F2165" s="3" t="s">
        <v>1440</v>
      </c>
    </row>
    <row r="2166" spans="2:6" x14ac:dyDescent="0.25">
      <c r="B2166" s="2" t="s">
        <v>882</v>
      </c>
      <c r="F2166" s="3" t="s">
        <v>1316</v>
      </c>
    </row>
    <row r="2167" spans="2:6" x14ac:dyDescent="0.25">
      <c r="B2167" s="2" t="s">
        <v>883</v>
      </c>
      <c r="F2167" s="3" t="s">
        <v>1441</v>
      </c>
    </row>
    <row r="2168" spans="2:6" x14ac:dyDescent="0.25">
      <c r="B2168" s="2" t="s">
        <v>884</v>
      </c>
      <c r="F2168" s="3" t="s">
        <v>1318</v>
      </c>
    </row>
    <row r="2169" spans="2:6" x14ac:dyDescent="0.25">
      <c r="B2169" s="2" t="s">
        <v>885</v>
      </c>
      <c r="F2169" s="3" t="s">
        <v>1442</v>
      </c>
    </row>
    <row r="2170" spans="2:6" x14ac:dyDescent="0.25">
      <c r="B2170" s="2" t="s">
        <v>886</v>
      </c>
      <c r="F2170" s="3" t="s">
        <v>1443</v>
      </c>
    </row>
    <row r="2171" spans="2:6" x14ac:dyDescent="0.25">
      <c r="B2171" s="2" t="s">
        <v>887</v>
      </c>
      <c r="F2171" s="3" t="s">
        <v>1444</v>
      </c>
    </row>
    <row r="2172" spans="2:6" x14ac:dyDescent="0.25">
      <c r="B2172" s="2" t="s">
        <v>888</v>
      </c>
      <c r="F2172" s="3" t="s">
        <v>1322</v>
      </c>
    </row>
    <row r="2173" spans="2:6" x14ac:dyDescent="0.25">
      <c r="B2173" s="2" t="s">
        <v>889</v>
      </c>
      <c r="F2173" s="3" t="s">
        <v>1323</v>
      </c>
    </row>
    <row r="2174" spans="2:6" x14ac:dyDescent="0.25">
      <c r="B2174" s="2" t="s">
        <v>890</v>
      </c>
      <c r="F2174" s="3" t="s">
        <v>1324</v>
      </c>
    </row>
    <row r="2175" spans="2:6" x14ac:dyDescent="0.25">
      <c r="B2175" s="2" t="s">
        <v>891</v>
      </c>
      <c r="F2175" s="3" t="s">
        <v>1325</v>
      </c>
    </row>
    <row r="2176" spans="2:6" x14ac:dyDescent="0.25">
      <c r="B2176" s="2" t="s">
        <v>961</v>
      </c>
      <c r="F2176" s="3" t="s">
        <v>1326</v>
      </c>
    </row>
    <row r="2177" spans="2:6" x14ac:dyDescent="0.25">
      <c r="B2177" s="2" t="s">
        <v>893</v>
      </c>
      <c r="F2177" s="3" t="s">
        <v>1327</v>
      </c>
    </row>
    <row r="2178" spans="2:6" x14ac:dyDescent="0.25">
      <c r="B2178" s="2" t="s">
        <v>894</v>
      </c>
      <c r="F2178" s="3" t="s">
        <v>1328</v>
      </c>
    </row>
    <row r="2179" spans="2:6" x14ac:dyDescent="0.25">
      <c r="B2179" s="2" t="s">
        <v>895</v>
      </c>
      <c r="F2179" s="3" t="s">
        <v>1329</v>
      </c>
    </row>
    <row r="2180" spans="2:6" x14ac:dyDescent="0.25">
      <c r="B2180" s="2" t="s">
        <v>896</v>
      </c>
      <c r="F2180" s="3" t="s">
        <v>1445</v>
      </c>
    </row>
    <row r="2181" spans="2:6" x14ac:dyDescent="0.25">
      <c r="B2181" s="2" t="s">
        <v>897</v>
      </c>
      <c r="F2181" s="3" t="s">
        <v>1446</v>
      </c>
    </row>
    <row r="2182" spans="2:6" x14ac:dyDescent="0.25">
      <c r="B2182" s="2" t="s">
        <v>898</v>
      </c>
      <c r="F2182" s="3" t="s">
        <v>1332</v>
      </c>
    </row>
    <row r="2183" spans="2:6" x14ac:dyDescent="0.25">
      <c r="B2183" s="2" t="s">
        <v>899</v>
      </c>
      <c r="F2183" s="3" t="s">
        <v>1422</v>
      </c>
    </row>
    <row r="2184" spans="2:6" x14ac:dyDescent="0.25">
      <c r="B2184" s="2" t="s">
        <v>900</v>
      </c>
      <c r="F2184" s="3" t="s">
        <v>1447</v>
      </c>
    </row>
    <row r="2185" spans="2:6" x14ac:dyDescent="0.25">
      <c r="B2185" s="2" t="s">
        <v>901</v>
      </c>
      <c r="F2185" s="3" t="s">
        <v>1448</v>
      </c>
    </row>
    <row r="2186" spans="2:6" x14ac:dyDescent="0.25">
      <c r="B2186" s="2" t="s">
        <v>81</v>
      </c>
      <c r="F2186" s="3" t="s">
        <v>1336</v>
      </c>
    </row>
    <row r="2187" spans="2:6" x14ac:dyDescent="0.25">
      <c r="B2187" s="2" t="s">
        <v>800</v>
      </c>
      <c r="F2187" s="3" t="s">
        <v>1337</v>
      </c>
    </row>
    <row r="2188" spans="2:6" x14ac:dyDescent="0.25">
      <c r="B2188" s="2" t="s">
        <v>801</v>
      </c>
      <c r="F2188" s="3" t="s">
        <v>1338</v>
      </c>
    </row>
    <row r="2189" spans="2:6" x14ac:dyDescent="0.25">
      <c r="B2189" s="2" t="s">
        <v>802</v>
      </c>
      <c r="F2189" s="3" t="s">
        <v>1423</v>
      </c>
    </row>
    <row r="2190" spans="2:6" x14ac:dyDescent="0.25">
      <c r="B2190" s="2" t="s">
        <v>803</v>
      </c>
      <c r="F2190" s="3" t="s">
        <v>1340</v>
      </c>
    </row>
    <row r="2191" spans="2:6" x14ac:dyDescent="0.25">
      <c r="B2191" s="2" t="s">
        <v>804</v>
      </c>
      <c r="F2191" s="3" t="s">
        <v>1341</v>
      </c>
    </row>
    <row r="2192" spans="2:6" x14ac:dyDescent="0.25">
      <c r="B2192" s="2" t="s">
        <v>805</v>
      </c>
      <c r="F2192" s="3" t="s">
        <v>1342</v>
      </c>
    </row>
    <row r="2193" spans="2:6" x14ac:dyDescent="0.25">
      <c r="B2193" s="2" t="s">
        <v>806</v>
      </c>
      <c r="F2193" s="3" t="s">
        <v>1424</v>
      </c>
    </row>
    <row r="2194" spans="2:6" x14ac:dyDescent="0.25">
      <c r="B2194" s="2" t="s">
        <v>807</v>
      </c>
      <c r="F2194" s="3" t="s">
        <v>1344</v>
      </c>
    </row>
    <row r="2195" spans="2:6" x14ac:dyDescent="0.25">
      <c r="B2195" s="2" t="s">
        <v>808</v>
      </c>
      <c r="F2195" s="3" t="s">
        <v>1345</v>
      </c>
    </row>
    <row r="2196" spans="2:6" x14ac:dyDescent="0.25">
      <c r="B2196" s="2" t="s">
        <v>809</v>
      </c>
      <c r="F2196" s="3" t="s">
        <v>1346</v>
      </c>
    </row>
    <row r="2197" spans="2:6" x14ac:dyDescent="0.25">
      <c r="B2197" s="2" t="s">
        <v>810</v>
      </c>
      <c r="F2197" s="3" t="s">
        <v>1449</v>
      </c>
    </row>
    <row r="2198" spans="2:6" x14ac:dyDescent="0.25">
      <c r="B2198" s="2" t="s">
        <v>811</v>
      </c>
      <c r="F2198" s="3" t="s">
        <v>1348</v>
      </c>
    </row>
    <row r="2199" spans="2:6" x14ac:dyDescent="0.25">
      <c r="B2199" s="2" t="s">
        <v>812</v>
      </c>
      <c r="F2199" s="3" t="s">
        <v>1450</v>
      </c>
    </row>
    <row r="2200" spans="2:6" x14ac:dyDescent="0.25">
      <c r="B2200" s="2" t="s">
        <v>813</v>
      </c>
      <c r="F2200" s="3" t="s">
        <v>1451</v>
      </c>
    </row>
    <row r="2201" spans="2:6" x14ac:dyDescent="0.25">
      <c r="B2201" s="2" t="s">
        <v>814</v>
      </c>
      <c r="F2201" s="3" t="s">
        <v>1351</v>
      </c>
    </row>
    <row r="2202" spans="2:6" x14ac:dyDescent="0.25">
      <c r="B2202" s="2" t="s">
        <v>815</v>
      </c>
      <c r="F2202" s="3" t="s">
        <v>1426</v>
      </c>
    </row>
    <row r="2203" spans="2:6" x14ac:dyDescent="0.25">
      <c r="B2203" s="2" t="s">
        <v>816</v>
      </c>
      <c r="F2203" s="3" t="s">
        <v>1427</v>
      </c>
    </row>
    <row r="2204" spans="2:6" x14ac:dyDescent="0.25">
      <c r="B2204" s="2" t="s">
        <v>817</v>
      </c>
      <c r="F2204" s="3" t="s">
        <v>1354</v>
      </c>
    </row>
    <row r="2205" spans="2:6" x14ac:dyDescent="0.25">
      <c r="B2205" s="2" t="s">
        <v>818</v>
      </c>
      <c r="F2205" s="3" t="s">
        <v>1355</v>
      </c>
    </row>
    <row r="2206" spans="2:6" x14ac:dyDescent="0.25">
      <c r="B2206" s="2" t="s">
        <v>819</v>
      </c>
      <c r="F2206" s="3" t="s">
        <v>1452</v>
      </c>
    </row>
    <row r="2207" spans="2:6" x14ac:dyDescent="0.25">
      <c r="B2207" s="2" t="s">
        <v>820</v>
      </c>
      <c r="F2207" s="3" t="s">
        <v>1357</v>
      </c>
    </row>
    <row r="2208" spans="2:6" x14ac:dyDescent="0.25">
      <c r="B2208" s="2" t="s">
        <v>821</v>
      </c>
      <c r="F2208" s="3" t="s">
        <v>1358</v>
      </c>
    </row>
    <row r="2209" spans="2:6" x14ac:dyDescent="0.25">
      <c r="B2209" s="2" t="s">
        <v>822</v>
      </c>
      <c r="F2209" s="3" t="s">
        <v>1359</v>
      </c>
    </row>
    <row r="2210" spans="2:6" x14ac:dyDescent="0.25">
      <c r="B2210" s="2" t="s">
        <v>823</v>
      </c>
      <c r="F2210" s="3" t="s">
        <v>1360</v>
      </c>
    </row>
    <row r="2211" spans="2:6" x14ac:dyDescent="0.25">
      <c r="B2211" s="2" t="s">
        <v>958</v>
      </c>
    </row>
    <row r="2212" spans="2:6" x14ac:dyDescent="0.25">
      <c r="B2212" s="2" t="s">
        <v>825</v>
      </c>
      <c r="F2212" s="3" t="s">
        <v>105</v>
      </c>
    </row>
    <row r="2213" spans="2:6" x14ac:dyDescent="0.25">
      <c r="B2213" s="2" t="s">
        <v>826</v>
      </c>
      <c r="F2213" s="3" t="s">
        <v>1431</v>
      </c>
    </row>
    <row r="2214" spans="2:6" x14ac:dyDescent="0.25">
      <c r="B2214" s="2" t="s">
        <v>827</v>
      </c>
      <c r="F2214" s="3" t="s">
        <v>1432</v>
      </c>
    </row>
    <row r="2215" spans="2:6" x14ac:dyDescent="0.25">
      <c r="B2215" s="2" t="s">
        <v>828</v>
      </c>
      <c r="F2215" s="3" t="s">
        <v>1420</v>
      </c>
    </row>
    <row r="2216" spans="2:6" x14ac:dyDescent="0.25">
      <c r="B2216" s="2" t="s">
        <v>829</v>
      </c>
      <c r="F2216" s="3" t="s">
        <v>1421</v>
      </c>
    </row>
    <row r="2217" spans="2:6" x14ac:dyDescent="0.25">
      <c r="B2217" s="2" t="s">
        <v>830</v>
      </c>
      <c r="F2217" s="3" t="s">
        <v>1433</v>
      </c>
    </row>
    <row r="2218" spans="2:6" x14ac:dyDescent="0.25">
      <c r="B2218" s="2" t="s">
        <v>831</v>
      </c>
      <c r="F2218" s="3" t="s">
        <v>1434</v>
      </c>
    </row>
    <row r="2219" spans="2:6" x14ac:dyDescent="0.25">
      <c r="B2219" s="2" t="s">
        <v>832</v>
      </c>
      <c r="F2219" s="3" t="s">
        <v>1304</v>
      </c>
    </row>
    <row r="2220" spans="2:6" x14ac:dyDescent="0.25">
      <c r="B2220" s="2" t="s">
        <v>833</v>
      </c>
      <c r="F2220" s="3" t="s">
        <v>1305</v>
      </c>
    </row>
    <row r="2221" spans="2:6" x14ac:dyDescent="0.25">
      <c r="B2221" s="2" t="s">
        <v>834</v>
      </c>
      <c r="F2221" s="3" t="s">
        <v>1306</v>
      </c>
    </row>
    <row r="2222" spans="2:6" x14ac:dyDescent="0.25">
      <c r="B2222" s="2" t="s">
        <v>835</v>
      </c>
      <c r="F2222" s="3" t="s">
        <v>1435</v>
      </c>
    </row>
    <row r="2223" spans="2:6" x14ac:dyDescent="0.25">
      <c r="B2223" s="2" t="s">
        <v>836</v>
      </c>
      <c r="F2223" s="3" t="s">
        <v>1436</v>
      </c>
    </row>
    <row r="2224" spans="2:6" x14ac:dyDescent="0.25">
      <c r="B2224" s="2" t="s">
        <v>837</v>
      </c>
      <c r="F2224" s="3" t="s">
        <v>1309</v>
      </c>
    </row>
    <row r="2225" spans="2:6" x14ac:dyDescent="0.25">
      <c r="B2225" s="2" t="s">
        <v>838</v>
      </c>
      <c r="F2225" s="3" t="s">
        <v>1437</v>
      </c>
    </row>
    <row r="2226" spans="2:6" x14ac:dyDescent="0.25">
      <c r="B2226" s="2" t="s">
        <v>839</v>
      </c>
      <c r="F2226" s="3" t="s">
        <v>1438</v>
      </c>
    </row>
    <row r="2227" spans="2:6" x14ac:dyDescent="0.25">
      <c r="B2227" s="2" t="s">
        <v>840</v>
      </c>
      <c r="F2227" s="3" t="s">
        <v>1312</v>
      </c>
    </row>
    <row r="2228" spans="2:6" x14ac:dyDescent="0.25">
      <c r="B2228" s="2" t="s">
        <v>841</v>
      </c>
      <c r="F2228" s="3" t="s">
        <v>1313</v>
      </c>
    </row>
    <row r="2229" spans="2:6" x14ac:dyDescent="0.25">
      <c r="B2229" s="2" t="s">
        <v>842</v>
      </c>
      <c r="F2229" s="3" t="s">
        <v>1439</v>
      </c>
    </row>
    <row r="2230" spans="2:6" x14ac:dyDescent="0.25">
      <c r="B2230" s="2" t="s">
        <v>843</v>
      </c>
      <c r="F2230" s="3" t="s">
        <v>1440</v>
      </c>
    </row>
    <row r="2231" spans="2:6" x14ac:dyDescent="0.25">
      <c r="B2231" s="2" t="s">
        <v>844</v>
      </c>
      <c r="F2231" s="3" t="s">
        <v>1316</v>
      </c>
    </row>
    <row r="2232" spans="2:6" x14ac:dyDescent="0.25">
      <c r="B2232" s="2" t="s">
        <v>845</v>
      </c>
      <c r="F2232" s="3" t="s">
        <v>1441</v>
      </c>
    </row>
    <row r="2233" spans="2:6" x14ac:dyDescent="0.25">
      <c r="B2233" s="2" t="s">
        <v>846</v>
      </c>
      <c r="F2233" s="3" t="s">
        <v>1318</v>
      </c>
    </row>
    <row r="2234" spans="2:6" x14ac:dyDescent="0.25">
      <c r="B2234" s="2" t="s">
        <v>847</v>
      </c>
      <c r="F2234" s="3" t="s">
        <v>1442</v>
      </c>
    </row>
    <row r="2235" spans="2:6" x14ac:dyDescent="0.25">
      <c r="B2235" s="2" t="s">
        <v>848</v>
      </c>
      <c r="F2235" s="3" t="s">
        <v>1453</v>
      </c>
    </row>
    <row r="2236" spans="2:6" x14ac:dyDescent="0.25">
      <c r="B2236" s="2" t="s">
        <v>959</v>
      </c>
      <c r="F2236" s="3" t="s">
        <v>1444</v>
      </c>
    </row>
    <row r="2237" spans="2:6" x14ac:dyDescent="0.25">
      <c r="B2237" s="2" t="s">
        <v>850</v>
      </c>
      <c r="F2237" s="3" t="s">
        <v>1322</v>
      </c>
    </row>
    <row r="2238" spans="2:6" x14ac:dyDescent="0.25">
      <c r="B2238" s="2" t="s">
        <v>851</v>
      </c>
      <c r="F2238" s="3" t="s">
        <v>1323</v>
      </c>
    </row>
    <row r="2239" spans="2:6" x14ac:dyDescent="0.25">
      <c r="B2239" s="2" t="s">
        <v>960</v>
      </c>
      <c r="F2239" s="3" t="s">
        <v>1324</v>
      </c>
    </row>
    <row r="2240" spans="2:6" x14ac:dyDescent="0.25">
      <c r="B2240" s="2" t="s">
        <v>853</v>
      </c>
      <c r="F2240" s="3" t="s">
        <v>1325</v>
      </c>
    </row>
    <row r="2241" spans="2:6" x14ac:dyDescent="0.25">
      <c r="B2241" s="2" t="s">
        <v>854</v>
      </c>
      <c r="F2241" s="3" t="s">
        <v>1326</v>
      </c>
    </row>
    <row r="2242" spans="2:6" x14ac:dyDescent="0.25">
      <c r="B2242" s="2" t="s">
        <v>855</v>
      </c>
      <c r="F2242" s="3" t="s">
        <v>1327</v>
      </c>
    </row>
    <row r="2243" spans="2:6" x14ac:dyDescent="0.25">
      <c r="B2243" s="2" t="s">
        <v>856</v>
      </c>
      <c r="F2243" s="3" t="s">
        <v>1328</v>
      </c>
    </row>
    <row r="2244" spans="2:6" x14ac:dyDescent="0.25">
      <c r="B2244" s="2" t="s">
        <v>857</v>
      </c>
      <c r="F2244" s="3" t="s">
        <v>1329</v>
      </c>
    </row>
    <row r="2245" spans="2:6" x14ac:dyDescent="0.25">
      <c r="B2245" s="2" t="s">
        <v>858</v>
      </c>
      <c r="F2245" s="3" t="s">
        <v>1445</v>
      </c>
    </row>
    <row r="2246" spans="2:6" x14ac:dyDescent="0.25">
      <c r="B2246" s="2" t="s">
        <v>859</v>
      </c>
      <c r="F2246" s="3" t="s">
        <v>1446</v>
      </c>
    </row>
    <row r="2247" spans="2:6" x14ac:dyDescent="0.25">
      <c r="B2247" s="2" t="s">
        <v>860</v>
      </c>
      <c r="F2247" s="3" t="s">
        <v>1332</v>
      </c>
    </row>
    <row r="2248" spans="2:6" x14ac:dyDescent="0.25">
      <c r="B2248" s="2" t="s">
        <v>861</v>
      </c>
      <c r="F2248" s="3" t="s">
        <v>1422</v>
      </c>
    </row>
    <row r="2249" spans="2:6" x14ac:dyDescent="0.25">
      <c r="B2249" s="2" t="s">
        <v>862</v>
      </c>
      <c r="F2249" s="3" t="s">
        <v>1447</v>
      </c>
    </row>
    <row r="2250" spans="2:6" x14ac:dyDescent="0.25">
      <c r="B2250" s="2" t="s">
        <v>863</v>
      </c>
      <c r="F2250" s="3" t="s">
        <v>1448</v>
      </c>
    </row>
    <row r="2251" spans="2:6" x14ac:dyDescent="0.25">
      <c r="B2251" s="2" t="s">
        <v>864</v>
      </c>
      <c r="F2251" s="3" t="s">
        <v>1336</v>
      </c>
    </row>
    <row r="2252" spans="2:6" x14ac:dyDescent="0.25">
      <c r="B2252" s="2" t="s">
        <v>865</v>
      </c>
      <c r="F2252" s="3" t="s">
        <v>1337</v>
      </c>
    </row>
    <row r="2253" spans="2:6" x14ac:dyDescent="0.25">
      <c r="B2253" s="2" t="s">
        <v>866</v>
      </c>
      <c r="F2253" s="3" t="s">
        <v>1338</v>
      </c>
    </row>
    <row r="2254" spans="2:6" x14ac:dyDescent="0.25">
      <c r="B2254" s="2" t="s">
        <v>867</v>
      </c>
      <c r="F2254" s="3" t="s">
        <v>1423</v>
      </c>
    </row>
    <row r="2255" spans="2:6" x14ac:dyDescent="0.25">
      <c r="B2255" s="2" t="s">
        <v>868</v>
      </c>
      <c r="F2255" s="3" t="s">
        <v>1340</v>
      </c>
    </row>
    <row r="2256" spans="2:6" x14ac:dyDescent="0.25">
      <c r="B2256" s="2" t="s">
        <v>869</v>
      </c>
      <c r="F2256" s="3" t="s">
        <v>1341</v>
      </c>
    </row>
    <row r="2257" spans="2:6" x14ac:dyDescent="0.25">
      <c r="B2257" s="2" t="s">
        <v>870</v>
      </c>
      <c r="F2257" s="3" t="s">
        <v>1342</v>
      </c>
    </row>
    <row r="2258" spans="2:6" x14ac:dyDescent="0.25">
      <c r="B2258" s="2" t="s">
        <v>871</v>
      </c>
      <c r="F2258" s="3" t="s">
        <v>1424</v>
      </c>
    </row>
    <row r="2259" spans="2:6" x14ac:dyDescent="0.25">
      <c r="B2259" s="2" t="s">
        <v>872</v>
      </c>
      <c r="F2259" s="3" t="s">
        <v>1344</v>
      </c>
    </row>
    <row r="2260" spans="2:6" x14ac:dyDescent="0.25">
      <c r="B2260" s="2" t="s">
        <v>873</v>
      </c>
      <c r="F2260" s="3" t="s">
        <v>1345</v>
      </c>
    </row>
    <row r="2261" spans="2:6" x14ac:dyDescent="0.25">
      <c r="B2261" s="2" t="s">
        <v>874</v>
      </c>
      <c r="F2261" s="3" t="s">
        <v>1346</v>
      </c>
    </row>
    <row r="2262" spans="2:6" x14ac:dyDescent="0.25">
      <c r="B2262" s="2" t="s">
        <v>875</v>
      </c>
      <c r="F2262" s="3" t="s">
        <v>1449</v>
      </c>
    </row>
    <row r="2263" spans="2:6" x14ac:dyDescent="0.25">
      <c r="B2263" s="2" t="s">
        <v>876</v>
      </c>
      <c r="F2263" s="3" t="s">
        <v>1348</v>
      </c>
    </row>
    <row r="2264" spans="2:6" x14ac:dyDescent="0.25">
      <c r="B2264" s="2" t="s">
        <v>877</v>
      </c>
      <c r="F2264" s="3" t="s">
        <v>1450</v>
      </c>
    </row>
    <row r="2265" spans="2:6" x14ac:dyDescent="0.25">
      <c r="B2265" s="2" t="s">
        <v>878</v>
      </c>
      <c r="F2265" s="3" t="s">
        <v>1451</v>
      </c>
    </row>
    <row r="2266" spans="2:6" x14ac:dyDescent="0.25">
      <c r="B2266" s="2" t="s">
        <v>879</v>
      </c>
      <c r="F2266" s="3" t="s">
        <v>1351</v>
      </c>
    </row>
    <row r="2267" spans="2:6" x14ac:dyDescent="0.25">
      <c r="B2267" s="2" t="s">
        <v>880</v>
      </c>
      <c r="F2267" s="3" t="s">
        <v>1426</v>
      </c>
    </row>
    <row r="2268" spans="2:6" x14ac:dyDescent="0.25">
      <c r="B2268" s="2" t="s">
        <v>881</v>
      </c>
      <c r="F2268" s="3" t="s">
        <v>1427</v>
      </c>
    </row>
    <row r="2269" spans="2:6" x14ac:dyDescent="0.25">
      <c r="B2269" s="2" t="s">
        <v>882</v>
      </c>
      <c r="F2269" s="3" t="s">
        <v>1354</v>
      </c>
    </row>
    <row r="2270" spans="2:6" x14ac:dyDescent="0.25">
      <c r="B2270" s="2" t="s">
        <v>883</v>
      </c>
      <c r="F2270" s="3" t="s">
        <v>1355</v>
      </c>
    </row>
    <row r="2271" spans="2:6" x14ac:dyDescent="0.25">
      <c r="B2271" s="2" t="s">
        <v>884</v>
      </c>
      <c r="F2271" s="3" t="s">
        <v>1452</v>
      </c>
    </row>
    <row r="2272" spans="2:6" x14ac:dyDescent="0.25">
      <c r="B2272" s="2" t="s">
        <v>885</v>
      </c>
      <c r="F2272" s="3" t="s">
        <v>1357</v>
      </c>
    </row>
    <row r="2273" spans="2:6" x14ac:dyDescent="0.25">
      <c r="B2273" s="2" t="s">
        <v>886</v>
      </c>
      <c r="F2273" s="3" t="s">
        <v>1358</v>
      </c>
    </row>
    <row r="2274" spans="2:6" x14ac:dyDescent="0.25">
      <c r="B2274" s="2" t="s">
        <v>887</v>
      </c>
      <c r="F2274" s="3" t="s">
        <v>1359</v>
      </c>
    </row>
    <row r="2275" spans="2:6" x14ac:dyDescent="0.25">
      <c r="B2275" s="2" t="s">
        <v>888</v>
      </c>
      <c r="F2275" s="3" t="s">
        <v>1360</v>
      </c>
    </row>
    <row r="2276" spans="2:6" x14ac:dyDescent="0.25">
      <c r="B2276" s="2" t="s">
        <v>889</v>
      </c>
      <c r="F2276" s="3" t="s">
        <v>106</v>
      </c>
    </row>
    <row r="2277" spans="2:6" x14ac:dyDescent="0.25">
      <c r="B2277" s="2" t="s">
        <v>890</v>
      </c>
      <c r="F2277" s="3" t="s">
        <v>1431</v>
      </c>
    </row>
    <row r="2278" spans="2:6" x14ac:dyDescent="0.25">
      <c r="B2278" s="2" t="s">
        <v>891</v>
      </c>
      <c r="F2278" s="3" t="s">
        <v>1432</v>
      </c>
    </row>
    <row r="2279" spans="2:6" x14ac:dyDescent="0.25">
      <c r="B2279" s="2" t="s">
        <v>961</v>
      </c>
      <c r="F2279" s="3" t="s">
        <v>1420</v>
      </c>
    </row>
    <row r="2280" spans="2:6" x14ac:dyDescent="0.25">
      <c r="B2280" s="2" t="s">
        <v>893</v>
      </c>
      <c r="F2280" s="3" t="s">
        <v>1421</v>
      </c>
    </row>
    <row r="2281" spans="2:6" x14ac:dyDescent="0.25">
      <c r="B2281" s="2" t="s">
        <v>894</v>
      </c>
      <c r="F2281" s="3" t="s">
        <v>1433</v>
      </c>
    </row>
    <row r="2282" spans="2:6" x14ac:dyDescent="0.25">
      <c r="B2282" s="2" t="s">
        <v>895</v>
      </c>
      <c r="F2282" s="3" t="s">
        <v>1434</v>
      </c>
    </row>
    <row r="2283" spans="2:6" x14ac:dyDescent="0.25">
      <c r="B2283" s="2" t="s">
        <v>896</v>
      </c>
      <c r="F2283" s="3" t="s">
        <v>1304</v>
      </c>
    </row>
    <row r="2284" spans="2:6" x14ac:dyDescent="0.25">
      <c r="B2284" s="2" t="s">
        <v>897</v>
      </c>
      <c r="F2284" s="3" t="s">
        <v>1305</v>
      </c>
    </row>
    <row r="2285" spans="2:6" x14ac:dyDescent="0.25">
      <c r="B2285" s="2" t="s">
        <v>898</v>
      </c>
      <c r="F2285" s="3" t="s">
        <v>1306</v>
      </c>
    </row>
    <row r="2286" spans="2:6" x14ac:dyDescent="0.25">
      <c r="B2286" s="2" t="s">
        <v>899</v>
      </c>
      <c r="F2286" s="3" t="s">
        <v>1435</v>
      </c>
    </row>
    <row r="2287" spans="2:6" x14ac:dyDescent="0.25">
      <c r="B2287" s="2" t="s">
        <v>900</v>
      </c>
      <c r="F2287" s="3" t="s">
        <v>1436</v>
      </c>
    </row>
    <row r="2288" spans="2:6" x14ac:dyDescent="0.25">
      <c r="B2288" s="2" t="s">
        <v>901</v>
      </c>
      <c r="F2288" s="3" t="s">
        <v>1309</v>
      </c>
    </row>
    <row r="2289" spans="2:6" x14ac:dyDescent="0.25">
      <c r="F2289" s="3" t="s">
        <v>1437</v>
      </c>
    </row>
    <row r="2290" spans="2:6" x14ac:dyDescent="0.25">
      <c r="B2290" s="2" t="s">
        <v>82</v>
      </c>
      <c r="F2290" s="3" t="s">
        <v>1438</v>
      </c>
    </row>
    <row r="2291" spans="2:6" x14ac:dyDescent="0.25">
      <c r="B2291" s="2" t="s">
        <v>800</v>
      </c>
      <c r="F2291" s="3" t="s">
        <v>1312</v>
      </c>
    </row>
    <row r="2292" spans="2:6" x14ac:dyDescent="0.25">
      <c r="B2292" s="2" t="s">
        <v>801</v>
      </c>
      <c r="F2292" s="3" t="s">
        <v>1313</v>
      </c>
    </row>
    <row r="2293" spans="2:6" x14ac:dyDescent="0.25">
      <c r="B2293" s="2" t="s">
        <v>802</v>
      </c>
      <c r="F2293" s="3" t="s">
        <v>1439</v>
      </c>
    </row>
    <row r="2294" spans="2:6" x14ac:dyDescent="0.25">
      <c r="B2294" s="2" t="s">
        <v>803</v>
      </c>
      <c r="F2294" s="3" t="s">
        <v>1440</v>
      </c>
    </row>
    <row r="2295" spans="2:6" x14ac:dyDescent="0.25">
      <c r="B2295" s="2" t="s">
        <v>804</v>
      </c>
      <c r="F2295" s="3" t="s">
        <v>1316</v>
      </c>
    </row>
    <row r="2296" spans="2:6" x14ac:dyDescent="0.25">
      <c r="B2296" s="2" t="s">
        <v>805</v>
      </c>
      <c r="F2296" s="3" t="s">
        <v>1441</v>
      </c>
    </row>
    <row r="2297" spans="2:6" x14ac:dyDescent="0.25">
      <c r="B2297" s="2" t="s">
        <v>806</v>
      </c>
      <c r="F2297" s="3" t="s">
        <v>1318</v>
      </c>
    </row>
    <row r="2298" spans="2:6" x14ac:dyDescent="0.25">
      <c r="B2298" s="2" t="s">
        <v>807</v>
      </c>
      <c r="F2298" s="3" t="s">
        <v>1442</v>
      </c>
    </row>
    <row r="2299" spans="2:6" x14ac:dyDescent="0.25">
      <c r="B2299" s="2" t="s">
        <v>808</v>
      </c>
      <c r="F2299" s="3" t="s">
        <v>1443</v>
      </c>
    </row>
    <row r="2300" spans="2:6" x14ac:dyDescent="0.25">
      <c r="B2300" s="2" t="s">
        <v>809</v>
      </c>
      <c r="F2300" s="3" t="s">
        <v>1444</v>
      </c>
    </row>
    <row r="2301" spans="2:6" x14ac:dyDescent="0.25">
      <c r="B2301" s="2" t="s">
        <v>810</v>
      </c>
      <c r="F2301" s="3" t="s">
        <v>1322</v>
      </c>
    </row>
    <row r="2302" spans="2:6" x14ac:dyDescent="0.25">
      <c r="B2302" s="2" t="s">
        <v>811</v>
      </c>
      <c r="F2302" s="3" t="s">
        <v>1323</v>
      </c>
    </row>
    <row r="2303" spans="2:6" x14ac:dyDescent="0.25">
      <c r="B2303" s="2" t="s">
        <v>812</v>
      </c>
      <c r="F2303" s="3" t="s">
        <v>1324</v>
      </c>
    </row>
    <row r="2304" spans="2:6" x14ac:dyDescent="0.25">
      <c r="B2304" s="2" t="s">
        <v>813</v>
      </c>
      <c r="F2304" s="3" t="s">
        <v>1325</v>
      </c>
    </row>
    <row r="2305" spans="2:6" x14ac:dyDescent="0.25">
      <c r="B2305" s="2" t="s">
        <v>814</v>
      </c>
      <c r="F2305" s="3" t="s">
        <v>1326</v>
      </c>
    </row>
    <row r="2306" spans="2:6" x14ac:dyDescent="0.25">
      <c r="B2306" s="2" t="s">
        <v>815</v>
      </c>
      <c r="F2306" s="3" t="s">
        <v>1327</v>
      </c>
    </row>
    <row r="2307" spans="2:6" x14ac:dyDescent="0.25">
      <c r="B2307" s="2" t="s">
        <v>816</v>
      </c>
      <c r="F2307" s="3" t="s">
        <v>1328</v>
      </c>
    </row>
    <row r="2308" spans="2:6" x14ac:dyDescent="0.25">
      <c r="B2308" s="2" t="s">
        <v>817</v>
      </c>
      <c r="F2308" s="3" t="s">
        <v>1329</v>
      </c>
    </row>
    <row r="2309" spans="2:6" x14ac:dyDescent="0.25">
      <c r="B2309" s="2" t="s">
        <v>818</v>
      </c>
      <c r="F2309" s="3" t="s">
        <v>1445</v>
      </c>
    </row>
    <row r="2310" spans="2:6" x14ac:dyDescent="0.25">
      <c r="B2310" s="2" t="s">
        <v>819</v>
      </c>
      <c r="F2310" s="3" t="s">
        <v>1446</v>
      </c>
    </row>
    <row r="2311" spans="2:6" x14ac:dyDescent="0.25">
      <c r="B2311" s="2" t="s">
        <v>820</v>
      </c>
      <c r="F2311" s="3" t="s">
        <v>1332</v>
      </c>
    </row>
    <row r="2312" spans="2:6" x14ac:dyDescent="0.25">
      <c r="B2312" s="2" t="s">
        <v>821</v>
      </c>
      <c r="F2312" s="3" t="s">
        <v>1422</v>
      </c>
    </row>
    <row r="2313" spans="2:6" x14ac:dyDescent="0.25">
      <c r="B2313" s="2" t="s">
        <v>822</v>
      </c>
      <c r="F2313" s="3" t="s">
        <v>1447</v>
      </c>
    </row>
    <row r="2314" spans="2:6" x14ac:dyDescent="0.25">
      <c r="B2314" s="2" t="s">
        <v>823</v>
      </c>
      <c r="F2314" s="3" t="s">
        <v>1448</v>
      </c>
    </row>
    <row r="2315" spans="2:6" x14ac:dyDescent="0.25">
      <c r="B2315" s="2" t="s">
        <v>958</v>
      </c>
      <c r="F2315" s="3" t="s">
        <v>1336</v>
      </c>
    </row>
    <row r="2316" spans="2:6" x14ac:dyDescent="0.25">
      <c r="B2316" s="2" t="s">
        <v>825</v>
      </c>
      <c r="F2316" s="3" t="s">
        <v>1337</v>
      </c>
    </row>
    <row r="2317" spans="2:6" x14ac:dyDescent="0.25">
      <c r="B2317" s="2" t="s">
        <v>826</v>
      </c>
      <c r="F2317" s="3" t="s">
        <v>1338</v>
      </c>
    </row>
    <row r="2318" spans="2:6" x14ac:dyDescent="0.25">
      <c r="B2318" s="2" t="s">
        <v>827</v>
      </c>
      <c r="F2318" s="3" t="s">
        <v>1423</v>
      </c>
    </row>
    <row r="2319" spans="2:6" x14ac:dyDescent="0.25">
      <c r="B2319" s="2" t="s">
        <v>828</v>
      </c>
      <c r="F2319" s="3" t="s">
        <v>1340</v>
      </c>
    </row>
    <row r="2320" spans="2:6" x14ac:dyDescent="0.25">
      <c r="B2320" s="2" t="s">
        <v>829</v>
      </c>
      <c r="F2320" s="3" t="s">
        <v>1341</v>
      </c>
    </row>
    <row r="2321" spans="2:6" x14ac:dyDescent="0.25">
      <c r="B2321" s="2" t="s">
        <v>830</v>
      </c>
      <c r="F2321" s="3" t="s">
        <v>1342</v>
      </c>
    </row>
    <row r="2322" spans="2:6" x14ac:dyDescent="0.25">
      <c r="B2322" s="2" t="s">
        <v>831</v>
      </c>
      <c r="F2322" s="3" t="s">
        <v>1424</v>
      </c>
    </row>
    <row r="2323" spans="2:6" x14ac:dyDescent="0.25">
      <c r="B2323" s="2" t="s">
        <v>832</v>
      </c>
      <c r="F2323" s="3" t="s">
        <v>1344</v>
      </c>
    </row>
    <row r="2324" spans="2:6" x14ac:dyDescent="0.25">
      <c r="B2324" s="2" t="s">
        <v>833</v>
      </c>
      <c r="F2324" s="3" t="s">
        <v>1345</v>
      </c>
    </row>
    <row r="2325" spans="2:6" x14ac:dyDescent="0.25">
      <c r="B2325" s="2" t="s">
        <v>834</v>
      </c>
      <c r="F2325" s="3" t="s">
        <v>1346</v>
      </c>
    </row>
    <row r="2326" spans="2:6" x14ac:dyDescent="0.25">
      <c r="B2326" s="2" t="s">
        <v>835</v>
      </c>
      <c r="F2326" s="3" t="s">
        <v>1449</v>
      </c>
    </row>
    <row r="2327" spans="2:6" x14ac:dyDescent="0.25">
      <c r="B2327" s="2" t="s">
        <v>836</v>
      </c>
      <c r="F2327" s="3" t="s">
        <v>1348</v>
      </c>
    </row>
    <row r="2328" spans="2:6" x14ac:dyDescent="0.25">
      <c r="B2328" s="2" t="s">
        <v>837</v>
      </c>
      <c r="F2328" s="3" t="s">
        <v>1450</v>
      </c>
    </row>
    <row r="2329" spans="2:6" x14ac:dyDescent="0.25">
      <c r="B2329" s="2" t="s">
        <v>838</v>
      </c>
      <c r="F2329" s="3" t="s">
        <v>1451</v>
      </c>
    </row>
    <row r="2330" spans="2:6" x14ac:dyDescent="0.25">
      <c r="B2330" s="2" t="s">
        <v>839</v>
      </c>
      <c r="F2330" s="3" t="s">
        <v>1351</v>
      </c>
    </row>
    <row r="2331" spans="2:6" x14ac:dyDescent="0.25">
      <c r="B2331" s="2" t="s">
        <v>840</v>
      </c>
      <c r="F2331" s="3" t="s">
        <v>1426</v>
      </c>
    </row>
    <row r="2332" spans="2:6" x14ac:dyDescent="0.25">
      <c r="B2332" s="2" t="s">
        <v>841</v>
      </c>
      <c r="F2332" s="3" t="s">
        <v>1427</v>
      </c>
    </row>
    <row r="2333" spans="2:6" x14ac:dyDescent="0.25">
      <c r="B2333" s="2" t="s">
        <v>842</v>
      </c>
      <c r="F2333" s="3" t="s">
        <v>1354</v>
      </c>
    </row>
    <row r="2334" spans="2:6" x14ac:dyDescent="0.25">
      <c r="B2334" s="2" t="s">
        <v>843</v>
      </c>
      <c r="F2334" s="3" t="s">
        <v>1355</v>
      </c>
    </row>
    <row r="2335" spans="2:6" x14ac:dyDescent="0.25">
      <c r="B2335" s="2" t="s">
        <v>844</v>
      </c>
      <c r="F2335" s="3" t="s">
        <v>1452</v>
      </c>
    </row>
    <row r="2336" spans="2:6" x14ac:dyDescent="0.25">
      <c r="B2336" s="2" t="s">
        <v>845</v>
      </c>
      <c r="F2336" s="3" t="s">
        <v>1357</v>
      </c>
    </row>
    <row r="2337" spans="2:6" x14ac:dyDescent="0.25">
      <c r="B2337" s="2" t="s">
        <v>846</v>
      </c>
      <c r="F2337" s="3" t="s">
        <v>1358</v>
      </c>
    </row>
    <row r="2338" spans="2:6" x14ac:dyDescent="0.25">
      <c r="B2338" s="2" t="s">
        <v>847</v>
      </c>
      <c r="F2338" s="3" t="s">
        <v>1359</v>
      </c>
    </row>
    <row r="2339" spans="2:6" x14ac:dyDescent="0.25">
      <c r="B2339" s="2" t="s">
        <v>848</v>
      </c>
      <c r="F2339" s="3" t="s">
        <v>1360</v>
      </c>
    </row>
    <row r="2340" spans="2:6" x14ac:dyDescent="0.25">
      <c r="B2340" s="2" t="s">
        <v>959</v>
      </c>
    </row>
    <row r="2341" spans="2:6" x14ac:dyDescent="0.25">
      <c r="B2341" s="2" t="s">
        <v>850</v>
      </c>
      <c r="F2341" s="3" t="s">
        <v>107</v>
      </c>
    </row>
    <row r="2342" spans="2:6" x14ac:dyDescent="0.25">
      <c r="B2342" s="2" t="s">
        <v>851</v>
      </c>
      <c r="F2342" s="3" t="s">
        <v>1431</v>
      </c>
    </row>
    <row r="2343" spans="2:6" x14ac:dyDescent="0.25">
      <c r="B2343" s="2" t="s">
        <v>960</v>
      </c>
      <c r="F2343" s="3" t="s">
        <v>1432</v>
      </c>
    </row>
    <row r="2344" spans="2:6" x14ac:dyDescent="0.25">
      <c r="B2344" s="2" t="s">
        <v>853</v>
      </c>
      <c r="F2344" s="3" t="s">
        <v>1420</v>
      </c>
    </row>
    <row r="2345" spans="2:6" x14ac:dyDescent="0.25">
      <c r="B2345" s="2" t="s">
        <v>854</v>
      </c>
      <c r="F2345" s="3" t="s">
        <v>1421</v>
      </c>
    </row>
    <row r="2346" spans="2:6" x14ac:dyDescent="0.25">
      <c r="B2346" s="2" t="s">
        <v>855</v>
      </c>
      <c r="F2346" s="3" t="s">
        <v>1433</v>
      </c>
    </row>
    <row r="2347" spans="2:6" x14ac:dyDescent="0.25">
      <c r="B2347" s="2" t="s">
        <v>856</v>
      </c>
      <c r="F2347" s="3" t="s">
        <v>1434</v>
      </c>
    </row>
    <row r="2348" spans="2:6" x14ac:dyDescent="0.25">
      <c r="B2348" s="2" t="s">
        <v>857</v>
      </c>
      <c r="F2348" s="3" t="s">
        <v>1304</v>
      </c>
    </row>
    <row r="2349" spans="2:6" x14ac:dyDescent="0.25">
      <c r="B2349" s="2" t="s">
        <v>858</v>
      </c>
      <c r="F2349" s="3" t="s">
        <v>1305</v>
      </c>
    </row>
    <row r="2350" spans="2:6" x14ac:dyDescent="0.25">
      <c r="B2350" s="2" t="s">
        <v>859</v>
      </c>
      <c r="F2350" s="3" t="s">
        <v>1306</v>
      </c>
    </row>
    <row r="2351" spans="2:6" x14ac:dyDescent="0.25">
      <c r="B2351" s="2" t="s">
        <v>860</v>
      </c>
      <c r="F2351" s="3" t="s">
        <v>1435</v>
      </c>
    </row>
    <row r="2352" spans="2:6" x14ac:dyDescent="0.25">
      <c r="B2352" s="2" t="s">
        <v>861</v>
      </c>
      <c r="F2352" s="3" t="s">
        <v>1436</v>
      </c>
    </row>
    <row r="2353" spans="2:6" x14ac:dyDescent="0.25">
      <c r="B2353" s="2" t="s">
        <v>862</v>
      </c>
      <c r="F2353" s="3" t="s">
        <v>1309</v>
      </c>
    </row>
    <row r="2354" spans="2:6" x14ac:dyDescent="0.25">
      <c r="B2354" s="2" t="s">
        <v>863</v>
      </c>
      <c r="F2354" s="3" t="s">
        <v>1437</v>
      </c>
    </row>
    <row r="2355" spans="2:6" x14ac:dyDescent="0.25">
      <c r="B2355" s="2" t="s">
        <v>864</v>
      </c>
      <c r="F2355" s="3" t="s">
        <v>1438</v>
      </c>
    </row>
    <row r="2356" spans="2:6" x14ac:dyDescent="0.25">
      <c r="B2356" s="2" t="s">
        <v>865</v>
      </c>
      <c r="F2356" s="3" t="s">
        <v>1312</v>
      </c>
    </row>
    <row r="2357" spans="2:6" x14ac:dyDescent="0.25">
      <c r="B2357" s="2" t="s">
        <v>866</v>
      </c>
      <c r="F2357" s="3" t="s">
        <v>1313</v>
      </c>
    </row>
    <row r="2358" spans="2:6" x14ac:dyDescent="0.25">
      <c r="B2358" s="2" t="s">
        <v>867</v>
      </c>
      <c r="F2358" s="3" t="s">
        <v>1439</v>
      </c>
    </row>
    <row r="2359" spans="2:6" x14ac:dyDescent="0.25">
      <c r="B2359" s="2" t="s">
        <v>868</v>
      </c>
      <c r="F2359" s="3" t="s">
        <v>1440</v>
      </c>
    </row>
    <row r="2360" spans="2:6" x14ac:dyDescent="0.25">
      <c r="B2360" s="2" t="s">
        <v>869</v>
      </c>
      <c r="F2360" s="3" t="s">
        <v>1316</v>
      </c>
    </row>
    <row r="2361" spans="2:6" x14ac:dyDescent="0.25">
      <c r="B2361" s="2" t="s">
        <v>870</v>
      </c>
      <c r="F2361" s="3" t="s">
        <v>1441</v>
      </c>
    </row>
    <row r="2362" spans="2:6" x14ac:dyDescent="0.25">
      <c r="B2362" s="2" t="s">
        <v>871</v>
      </c>
      <c r="F2362" s="3" t="s">
        <v>1318</v>
      </c>
    </row>
    <row r="2363" spans="2:6" x14ac:dyDescent="0.25">
      <c r="B2363" s="2" t="s">
        <v>872</v>
      </c>
      <c r="F2363" s="3" t="s">
        <v>1442</v>
      </c>
    </row>
    <row r="2364" spans="2:6" x14ac:dyDescent="0.25">
      <c r="B2364" s="2" t="s">
        <v>873</v>
      </c>
      <c r="F2364" s="3" t="s">
        <v>1443</v>
      </c>
    </row>
    <row r="2365" spans="2:6" x14ac:dyDescent="0.25">
      <c r="B2365" s="2" t="s">
        <v>874</v>
      </c>
      <c r="F2365" s="3" t="s">
        <v>1444</v>
      </c>
    </row>
    <row r="2366" spans="2:6" x14ac:dyDescent="0.25">
      <c r="B2366" s="2" t="s">
        <v>875</v>
      </c>
      <c r="F2366" s="3" t="s">
        <v>1322</v>
      </c>
    </row>
    <row r="2367" spans="2:6" x14ac:dyDescent="0.25">
      <c r="B2367" s="2" t="s">
        <v>876</v>
      </c>
      <c r="F2367" s="3" t="s">
        <v>1323</v>
      </c>
    </row>
    <row r="2368" spans="2:6" x14ac:dyDescent="0.25">
      <c r="B2368" s="2" t="s">
        <v>877</v>
      </c>
      <c r="F2368" s="3" t="s">
        <v>1324</v>
      </c>
    </row>
    <row r="2369" spans="2:6" x14ac:dyDescent="0.25">
      <c r="B2369" s="2" t="s">
        <v>878</v>
      </c>
      <c r="F2369" s="3" t="s">
        <v>1325</v>
      </c>
    </row>
    <row r="2370" spans="2:6" x14ac:dyDescent="0.25">
      <c r="B2370" s="2" t="s">
        <v>879</v>
      </c>
      <c r="F2370" s="3" t="s">
        <v>1326</v>
      </c>
    </row>
    <row r="2371" spans="2:6" x14ac:dyDescent="0.25">
      <c r="B2371" s="2" t="s">
        <v>880</v>
      </c>
      <c r="F2371" s="3" t="s">
        <v>1327</v>
      </c>
    </row>
    <row r="2372" spans="2:6" x14ac:dyDescent="0.25">
      <c r="B2372" s="2" t="s">
        <v>881</v>
      </c>
      <c r="F2372" s="3" t="s">
        <v>1328</v>
      </c>
    </row>
    <row r="2373" spans="2:6" x14ac:dyDescent="0.25">
      <c r="B2373" s="2" t="s">
        <v>882</v>
      </c>
      <c r="F2373" s="3" t="s">
        <v>1329</v>
      </c>
    </row>
    <row r="2374" spans="2:6" x14ac:dyDescent="0.25">
      <c r="B2374" s="2" t="s">
        <v>883</v>
      </c>
      <c r="F2374" s="3" t="s">
        <v>1445</v>
      </c>
    </row>
    <row r="2375" spans="2:6" x14ac:dyDescent="0.25">
      <c r="B2375" s="2" t="s">
        <v>884</v>
      </c>
      <c r="F2375" s="3" t="s">
        <v>1446</v>
      </c>
    </row>
    <row r="2376" spans="2:6" x14ac:dyDescent="0.25">
      <c r="B2376" s="2" t="s">
        <v>885</v>
      </c>
      <c r="F2376" s="3" t="s">
        <v>1332</v>
      </c>
    </row>
    <row r="2377" spans="2:6" x14ac:dyDescent="0.25">
      <c r="B2377" s="2" t="s">
        <v>886</v>
      </c>
      <c r="F2377" s="3" t="s">
        <v>1422</v>
      </c>
    </row>
    <row r="2378" spans="2:6" x14ac:dyDescent="0.25">
      <c r="B2378" s="2" t="s">
        <v>887</v>
      </c>
      <c r="F2378" s="3" t="s">
        <v>1447</v>
      </c>
    </row>
    <row r="2379" spans="2:6" x14ac:dyDescent="0.25">
      <c r="B2379" s="2" t="s">
        <v>888</v>
      </c>
      <c r="F2379" s="3" t="s">
        <v>1448</v>
      </c>
    </row>
    <row r="2380" spans="2:6" x14ac:dyDescent="0.25">
      <c r="B2380" s="2" t="s">
        <v>889</v>
      </c>
      <c r="F2380" s="3" t="s">
        <v>1336</v>
      </c>
    </row>
    <row r="2381" spans="2:6" x14ac:dyDescent="0.25">
      <c r="B2381" s="2" t="s">
        <v>890</v>
      </c>
      <c r="F2381" s="3" t="s">
        <v>1337</v>
      </c>
    </row>
    <row r="2382" spans="2:6" x14ac:dyDescent="0.25">
      <c r="B2382" s="2" t="s">
        <v>891</v>
      </c>
      <c r="F2382" s="3" t="s">
        <v>1338</v>
      </c>
    </row>
    <row r="2383" spans="2:6" x14ac:dyDescent="0.25">
      <c r="B2383" s="2" t="s">
        <v>961</v>
      </c>
      <c r="F2383" s="3" t="s">
        <v>1423</v>
      </c>
    </row>
    <row r="2384" spans="2:6" x14ac:dyDescent="0.25">
      <c r="B2384" s="2" t="s">
        <v>893</v>
      </c>
      <c r="F2384" s="3" t="s">
        <v>1340</v>
      </c>
    </row>
    <row r="2385" spans="2:6" x14ac:dyDescent="0.25">
      <c r="B2385" s="2" t="s">
        <v>894</v>
      </c>
      <c r="F2385" s="3" t="s">
        <v>1341</v>
      </c>
    </row>
    <row r="2386" spans="2:6" x14ac:dyDescent="0.25">
      <c r="B2386" s="2" t="s">
        <v>895</v>
      </c>
      <c r="F2386" s="3" t="s">
        <v>1342</v>
      </c>
    </row>
    <row r="2387" spans="2:6" x14ac:dyDescent="0.25">
      <c r="B2387" s="2" t="s">
        <v>896</v>
      </c>
      <c r="F2387" s="3" t="s">
        <v>1424</v>
      </c>
    </row>
    <row r="2388" spans="2:6" x14ac:dyDescent="0.25">
      <c r="B2388" s="2" t="s">
        <v>897</v>
      </c>
      <c r="F2388" s="3" t="s">
        <v>1344</v>
      </c>
    </row>
    <row r="2389" spans="2:6" x14ac:dyDescent="0.25">
      <c r="B2389" s="2" t="s">
        <v>898</v>
      </c>
      <c r="F2389" s="3" t="s">
        <v>1345</v>
      </c>
    </row>
    <row r="2390" spans="2:6" x14ac:dyDescent="0.25">
      <c r="B2390" s="2" t="s">
        <v>899</v>
      </c>
      <c r="F2390" s="3" t="s">
        <v>1346</v>
      </c>
    </row>
    <row r="2391" spans="2:6" x14ac:dyDescent="0.25">
      <c r="B2391" s="2" t="s">
        <v>900</v>
      </c>
      <c r="F2391" s="3" t="s">
        <v>1449</v>
      </c>
    </row>
    <row r="2392" spans="2:6" x14ac:dyDescent="0.25">
      <c r="B2392" s="2" t="s">
        <v>901</v>
      </c>
      <c r="F2392" s="3" t="s">
        <v>1348</v>
      </c>
    </row>
    <row r="2393" spans="2:6" x14ac:dyDescent="0.25">
      <c r="F2393" s="3" t="s">
        <v>1450</v>
      </c>
    </row>
    <row r="2394" spans="2:6" x14ac:dyDescent="0.25">
      <c r="B2394" s="2" t="s">
        <v>83</v>
      </c>
      <c r="F2394" s="3" t="s">
        <v>1451</v>
      </c>
    </row>
    <row r="2395" spans="2:6" x14ac:dyDescent="0.25">
      <c r="B2395" s="2" t="s">
        <v>800</v>
      </c>
      <c r="F2395" s="3" t="s">
        <v>1351</v>
      </c>
    </row>
    <row r="2396" spans="2:6" x14ac:dyDescent="0.25">
      <c r="B2396" s="2" t="s">
        <v>801</v>
      </c>
      <c r="F2396" s="3" t="s">
        <v>1426</v>
      </c>
    </row>
    <row r="2397" spans="2:6" x14ac:dyDescent="0.25">
      <c r="B2397" s="2" t="s">
        <v>802</v>
      </c>
      <c r="F2397" s="3" t="s">
        <v>1427</v>
      </c>
    </row>
    <row r="2398" spans="2:6" x14ac:dyDescent="0.25">
      <c r="B2398" s="2" t="s">
        <v>803</v>
      </c>
      <c r="F2398" s="3" t="s">
        <v>1354</v>
      </c>
    </row>
    <row r="2399" spans="2:6" x14ac:dyDescent="0.25">
      <c r="B2399" s="2" t="s">
        <v>804</v>
      </c>
      <c r="F2399" s="3" t="s">
        <v>1355</v>
      </c>
    </row>
    <row r="2400" spans="2:6" x14ac:dyDescent="0.25">
      <c r="B2400" s="2" t="s">
        <v>805</v>
      </c>
      <c r="F2400" s="3" t="s">
        <v>1452</v>
      </c>
    </row>
    <row r="2401" spans="2:6" x14ac:dyDescent="0.25">
      <c r="B2401" s="2" t="s">
        <v>806</v>
      </c>
      <c r="F2401" s="3" t="s">
        <v>1357</v>
      </c>
    </row>
    <row r="2402" spans="2:6" x14ac:dyDescent="0.25">
      <c r="B2402" s="2" t="s">
        <v>807</v>
      </c>
      <c r="F2402" s="3" t="s">
        <v>1358</v>
      </c>
    </row>
    <row r="2403" spans="2:6" x14ac:dyDescent="0.25">
      <c r="B2403" s="2" t="s">
        <v>808</v>
      </c>
      <c r="F2403" s="3" t="s">
        <v>1359</v>
      </c>
    </row>
    <row r="2404" spans="2:6" x14ac:dyDescent="0.25">
      <c r="B2404" s="2" t="s">
        <v>809</v>
      </c>
      <c r="F2404" s="3" t="s">
        <v>1360</v>
      </c>
    </row>
    <row r="2405" spans="2:6" x14ac:dyDescent="0.25">
      <c r="B2405" s="2" t="s">
        <v>810</v>
      </c>
    </row>
    <row r="2406" spans="2:6" x14ac:dyDescent="0.25">
      <c r="B2406" s="2" t="s">
        <v>811</v>
      </c>
      <c r="F2406" s="3" t="s">
        <v>108</v>
      </c>
    </row>
    <row r="2407" spans="2:6" x14ac:dyDescent="0.25">
      <c r="B2407" s="2" t="s">
        <v>812</v>
      </c>
      <c r="F2407" s="3" t="s">
        <v>1431</v>
      </c>
    </row>
    <row r="2408" spans="2:6" x14ac:dyDescent="0.25">
      <c r="B2408" s="2" t="s">
        <v>813</v>
      </c>
      <c r="F2408" s="3" t="s">
        <v>1432</v>
      </c>
    </row>
    <row r="2409" spans="2:6" x14ac:dyDescent="0.25">
      <c r="B2409" s="2" t="s">
        <v>814</v>
      </c>
      <c r="F2409" s="3" t="s">
        <v>1420</v>
      </c>
    </row>
    <row r="2410" spans="2:6" x14ac:dyDescent="0.25">
      <c r="B2410" s="2" t="s">
        <v>815</v>
      </c>
      <c r="F2410" s="3" t="s">
        <v>1421</v>
      </c>
    </row>
    <row r="2411" spans="2:6" x14ac:dyDescent="0.25">
      <c r="B2411" s="2" t="s">
        <v>816</v>
      </c>
      <c r="F2411" s="3" t="s">
        <v>1433</v>
      </c>
    </row>
    <row r="2412" spans="2:6" x14ac:dyDescent="0.25">
      <c r="B2412" s="2" t="s">
        <v>817</v>
      </c>
      <c r="F2412" s="3" t="s">
        <v>1434</v>
      </c>
    </row>
    <row r="2413" spans="2:6" x14ac:dyDescent="0.25">
      <c r="B2413" s="2" t="s">
        <v>818</v>
      </c>
      <c r="F2413" s="3" t="s">
        <v>1304</v>
      </c>
    </row>
    <row r="2414" spans="2:6" x14ac:dyDescent="0.25">
      <c r="B2414" s="2" t="s">
        <v>819</v>
      </c>
      <c r="F2414" s="3" t="s">
        <v>1305</v>
      </c>
    </row>
    <row r="2415" spans="2:6" x14ac:dyDescent="0.25">
      <c r="B2415" s="2" t="s">
        <v>820</v>
      </c>
      <c r="F2415" s="3" t="s">
        <v>1306</v>
      </c>
    </row>
    <row r="2416" spans="2:6" x14ac:dyDescent="0.25">
      <c r="B2416" s="2" t="s">
        <v>821</v>
      </c>
      <c r="F2416" s="3" t="s">
        <v>1435</v>
      </c>
    </row>
    <row r="2417" spans="2:6" x14ac:dyDescent="0.25">
      <c r="B2417" s="2" t="s">
        <v>822</v>
      </c>
      <c r="F2417" s="3" t="s">
        <v>1436</v>
      </c>
    </row>
    <row r="2418" spans="2:6" x14ac:dyDescent="0.25">
      <c r="B2418" s="2" t="s">
        <v>823</v>
      </c>
      <c r="F2418" s="3" t="s">
        <v>1309</v>
      </c>
    </row>
    <row r="2419" spans="2:6" x14ac:dyDescent="0.25">
      <c r="B2419" s="2" t="s">
        <v>958</v>
      </c>
      <c r="F2419" s="3" t="s">
        <v>1437</v>
      </c>
    </row>
    <row r="2420" spans="2:6" x14ac:dyDescent="0.25">
      <c r="B2420" s="2" t="s">
        <v>825</v>
      </c>
      <c r="F2420" s="3" t="s">
        <v>1438</v>
      </c>
    </row>
    <row r="2421" spans="2:6" x14ac:dyDescent="0.25">
      <c r="B2421" s="2" t="s">
        <v>826</v>
      </c>
      <c r="F2421" s="3" t="s">
        <v>1312</v>
      </c>
    </row>
    <row r="2422" spans="2:6" x14ac:dyDescent="0.25">
      <c r="B2422" s="2" t="s">
        <v>827</v>
      </c>
      <c r="F2422" s="3" t="s">
        <v>1313</v>
      </c>
    </row>
    <row r="2423" spans="2:6" x14ac:dyDescent="0.25">
      <c r="B2423" s="2" t="s">
        <v>828</v>
      </c>
      <c r="F2423" s="3" t="s">
        <v>1439</v>
      </c>
    </row>
    <row r="2424" spans="2:6" x14ac:dyDescent="0.25">
      <c r="B2424" s="2" t="s">
        <v>829</v>
      </c>
      <c r="F2424" s="3" t="s">
        <v>1440</v>
      </c>
    </row>
    <row r="2425" spans="2:6" x14ac:dyDescent="0.25">
      <c r="B2425" s="2" t="s">
        <v>830</v>
      </c>
      <c r="F2425" s="3" t="s">
        <v>1316</v>
      </c>
    </row>
    <row r="2426" spans="2:6" x14ac:dyDescent="0.25">
      <c r="B2426" s="2" t="s">
        <v>831</v>
      </c>
      <c r="F2426" s="3" t="s">
        <v>1441</v>
      </c>
    </row>
    <row r="2427" spans="2:6" x14ac:dyDescent="0.25">
      <c r="B2427" s="2" t="s">
        <v>832</v>
      </c>
      <c r="F2427" s="3" t="s">
        <v>1318</v>
      </c>
    </row>
    <row r="2428" spans="2:6" x14ac:dyDescent="0.25">
      <c r="B2428" s="2" t="s">
        <v>833</v>
      </c>
      <c r="F2428" s="3" t="s">
        <v>1442</v>
      </c>
    </row>
    <row r="2429" spans="2:6" x14ac:dyDescent="0.25">
      <c r="B2429" s="2" t="s">
        <v>834</v>
      </c>
      <c r="F2429" s="3" t="s">
        <v>1443</v>
      </c>
    </row>
    <row r="2430" spans="2:6" x14ac:dyDescent="0.25">
      <c r="B2430" s="2" t="s">
        <v>835</v>
      </c>
      <c r="F2430" s="3" t="s">
        <v>1444</v>
      </c>
    </row>
    <row r="2431" spans="2:6" x14ac:dyDescent="0.25">
      <c r="B2431" s="2" t="s">
        <v>836</v>
      </c>
      <c r="F2431" s="3" t="s">
        <v>1322</v>
      </c>
    </row>
    <row r="2432" spans="2:6" x14ac:dyDescent="0.25">
      <c r="B2432" s="2" t="s">
        <v>837</v>
      </c>
      <c r="F2432" s="3" t="s">
        <v>1323</v>
      </c>
    </row>
    <row r="2433" spans="2:6" x14ac:dyDescent="0.25">
      <c r="B2433" s="2" t="s">
        <v>838</v>
      </c>
      <c r="F2433" s="3" t="s">
        <v>1324</v>
      </c>
    </row>
    <row r="2434" spans="2:6" x14ac:dyDescent="0.25">
      <c r="B2434" s="2" t="s">
        <v>839</v>
      </c>
      <c r="F2434" s="3" t="s">
        <v>1325</v>
      </c>
    </row>
    <row r="2435" spans="2:6" x14ac:dyDescent="0.25">
      <c r="B2435" s="2" t="s">
        <v>840</v>
      </c>
      <c r="F2435" s="3" t="s">
        <v>1326</v>
      </c>
    </row>
    <row r="2436" spans="2:6" x14ac:dyDescent="0.25">
      <c r="B2436" s="2" t="s">
        <v>841</v>
      </c>
      <c r="F2436" s="3" t="s">
        <v>1327</v>
      </c>
    </row>
    <row r="2437" spans="2:6" x14ac:dyDescent="0.25">
      <c r="B2437" s="2" t="s">
        <v>842</v>
      </c>
      <c r="F2437" s="3" t="s">
        <v>1328</v>
      </c>
    </row>
    <row r="2438" spans="2:6" x14ac:dyDescent="0.25">
      <c r="B2438" s="2" t="s">
        <v>843</v>
      </c>
      <c r="F2438" s="3" t="s">
        <v>1329</v>
      </c>
    </row>
    <row r="2439" spans="2:6" x14ac:dyDescent="0.25">
      <c r="B2439" s="2" t="s">
        <v>844</v>
      </c>
      <c r="F2439" s="3" t="s">
        <v>1445</v>
      </c>
    </row>
    <row r="2440" spans="2:6" x14ac:dyDescent="0.25">
      <c r="B2440" s="2" t="s">
        <v>845</v>
      </c>
      <c r="F2440" s="3" t="s">
        <v>1446</v>
      </c>
    </row>
    <row r="2441" spans="2:6" x14ac:dyDescent="0.25">
      <c r="B2441" s="2" t="s">
        <v>846</v>
      </c>
      <c r="F2441" s="3" t="s">
        <v>1332</v>
      </c>
    </row>
    <row r="2442" spans="2:6" x14ac:dyDescent="0.25">
      <c r="B2442" s="2" t="s">
        <v>847</v>
      </c>
      <c r="F2442" s="3" t="s">
        <v>1422</v>
      </c>
    </row>
    <row r="2443" spans="2:6" x14ac:dyDescent="0.25">
      <c r="B2443" s="2" t="s">
        <v>848</v>
      </c>
      <c r="F2443" s="3" t="s">
        <v>1447</v>
      </c>
    </row>
    <row r="2444" spans="2:6" x14ac:dyDescent="0.25">
      <c r="B2444" s="2" t="s">
        <v>959</v>
      </c>
      <c r="F2444" s="3" t="s">
        <v>1448</v>
      </c>
    </row>
    <row r="2445" spans="2:6" x14ac:dyDescent="0.25">
      <c r="B2445" s="2" t="s">
        <v>850</v>
      </c>
      <c r="F2445" s="3" t="s">
        <v>1336</v>
      </c>
    </row>
    <row r="2446" spans="2:6" x14ac:dyDescent="0.25">
      <c r="B2446" s="2" t="s">
        <v>851</v>
      </c>
      <c r="F2446" s="3" t="s">
        <v>1337</v>
      </c>
    </row>
    <row r="2447" spans="2:6" x14ac:dyDescent="0.25">
      <c r="B2447" s="2" t="s">
        <v>960</v>
      </c>
      <c r="F2447" s="3" t="s">
        <v>1338</v>
      </c>
    </row>
    <row r="2448" spans="2:6" x14ac:dyDescent="0.25">
      <c r="B2448" s="2" t="s">
        <v>853</v>
      </c>
      <c r="F2448" s="3" t="s">
        <v>1423</v>
      </c>
    </row>
    <row r="2449" spans="2:6" x14ac:dyDescent="0.25">
      <c r="B2449" s="2" t="s">
        <v>854</v>
      </c>
      <c r="F2449" s="3" t="s">
        <v>1340</v>
      </c>
    </row>
    <row r="2450" spans="2:6" x14ac:dyDescent="0.25">
      <c r="B2450" s="2" t="s">
        <v>855</v>
      </c>
      <c r="F2450" s="3" t="s">
        <v>1341</v>
      </c>
    </row>
    <row r="2451" spans="2:6" x14ac:dyDescent="0.25">
      <c r="B2451" s="2" t="s">
        <v>856</v>
      </c>
      <c r="F2451" s="3" t="s">
        <v>1342</v>
      </c>
    </row>
    <row r="2452" spans="2:6" x14ac:dyDescent="0.25">
      <c r="B2452" s="2" t="s">
        <v>857</v>
      </c>
      <c r="F2452" s="3" t="s">
        <v>1424</v>
      </c>
    </row>
    <row r="2453" spans="2:6" x14ac:dyDescent="0.25">
      <c r="B2453" s="2" t="s">
        <v>858</v>
      </c>
      <c r="F2453" s="3" t="s">
        <v>1344</v>
      </c>
    </row>
    <row r="2454" spans="2:6" x14ac:dyDescent="0.25">
      <c r="B2454" s="2" t="s">
        <v>859</v>
      </c>
      <c r="F2454" s="3" t="s">
        <v>1345</v>
      </c>
    </row>
    <row r="2455" spans="2:6" x14ac:dyDescent="0.25">
      <c r="B2455" s="2" t="s">
        <v>860</v>
      </c>
      <c r="F2455" s="3" t="s">
        <v>1346</v>
      </c>
    </row>
    <row r="2456" spans="2:6" x14ac:dyDescent="0.25">
      <c r="B2456" s="2" t="s">
        <v>861</v>
      </c>
      <c r="F2456" s="3" t="s">
        <v>1449</v>
      </c>
    </row>
    <row r="2457" spans="2:6" x14ac:dyDescent="0.25">
      <c r="B2457" s="2" t="s">
        <v>862</v>
      </c>
      <c r="F2457" s="3" t="s">
        <v>1348</v>
      </c>
    </row>
    <row r="2458" spans="2:6" x14ac:dyDescent="0.25">
      <c r="B2458" s="2" t="s">
        <v>863</v>
      </c>
      <c r="F2458" s="3" t="s">
        <v>1450</v>
      </c>
    </row>
    <row r="2459" spans="2:6" x14ac:dyDescent="0.25">
      <c r="B2459" s="2" t="s">
        <v>864</v>
      </c>
      <c r="F2459" s="3" t="s">
        <v>1451</v>
      </c>
    </row>
    <row r="2460" spans="2:6" x14ac:dyDescent="0.25">
      <c r="B2460" s="2" t="s">
        <v>865</v>
      </c>
      <c r="F2460" s="3" t="s">
        <v>1351</v>
      </c>
    </row>
    <row r="2461" spans="2:6" x14ac:dyDescent="0.25">
      <c r="B2461" s="2" t="s">
        <v>866</v>
      </c>
      <c r="F2461" s="3" t="s">
        <v>1426</v>
      </c>
    </row>
    <row r="2462" spans="2:6" x14ac:dyDescent="0.25">
      <c r="B2462" s="2" t="s">
        <v>867</v>
      </c>
      <c r="F2462" s="3" t="s">
        <v>1427</v>
      </c>
    </row>
    <row r="2463" spans="2:6" x14ac:dyDescent="0.25">
      <c r="B2463" s="2" t="s">
        <v>868</v>
      </c>
      <c r="F2463" s="3" t="s">
        <v>1354</v>
      </c>
    </row>
    <row r="2464" spans="2:6" x14ac:dyDescent="0.25">
      <c r="B2464" s="2" t="s">
        <v>869</v>
      </c>
      <c r="F2464" s="3" t="s">
        <v>1355</v>
      </c>
    </row>
    <row r="2465" spans="2:6" x14ac:dyDescent="0.25">
      <c r="B2465" s="2" t="s">
        <v>870</v>
      </c>
      <c r="F2465" s="3" t="s">
        <v>1452</v>
      </c>
    </row>
    <row r="2466" spans="2:6" x14ac:dyDescent="0.25">
      <c r="B2466" s="2" t="s">
        <v>871</v>
      </c>
      <c r="F2466" s="3" t="s">
        <v>1357</v>
      </c>
    </row>
    <row r="2467" spans="2:6" x14ac:dyDescent="0.25">
      <c r="B2467" s="2" t="s">
        <v>872</v>
      </c>
      <c r="F2467" s="3" t="s">
        <v>1358</v>
      </c>
    </row>
    <row r="2468" spans="2:6" x14ac:dyDescent="0.25">
      <c r="B2468" s="2" t="s">
        <v>873</v>
      </c>
      <c r="F2468" s="3" t="s">
        <v>1359</v>
      </c>
    </row>
    <row r="2469" spans="2:6" x14ac:dyDescent="0.25">
      <c r="B2469" s="2" t="s">
        <v>874</v>
      </c>
      <c r="F2469" s="3" t="s">
        <v>1360</v>
      </c>
    </row>
    <row r="2470" spans="2:6" x14ac:dyDescent="0.25">
      <c r="B2470" s="2" t="s">
        <v>875</v>
      </c>
    </row>
    <row r="2471" spans="2:6" x14ac:dyDescent="0.25">
      <c r="B2471" s="2" t="s">
        <v>876</v>
      </c>
      <c r="F2471" s="3" t="s">
        <v>109</v>
      </c>
    </row>
    <row r="2472" spans="2:6" x14ac:dyDescent="0.25">
      <c r="B2472" s="2" t="s">
        <v>877</v>
      </c>
      <c r="F2472" s="3" t="s">
        <v>1431</v>
      </c>
    </row>
    <row r="2473" spans="2:6" x14ac:dyDescent="0.25">
      <c r="B2473" s="2" t="s">
        <v>878</v>
      </c>
      <c r="F2473" s="3" t="s">
        <v>1432</v>
      </c>
    </row>
    <row r="2474" spans="2:6" x14ac:dyDescent="0.25">
      <c r="B2474" s="2" t="s">
        <v>879</v>
      </c>
      <c r="F2474" s="3" t="s">
        <v>1420</v>
      </c>
    </row>
    <row r="2475" spans="2:6" x14ac:dyDescent="0.25">
      <c r="B2475" s="2" t="s">
        <v>880</v>
      </c>
      <c r="F2475" s="3" t="s">
        <v>1421</v>
      </c>
    </row>
    <row r="2476" spans="2:6" x14ac:dyDescent="0.25">
      <c r="B2476" s="2" t="s">
        <v>881</v>
      </c>
      <c r="F2476" s="3" t="s">
        <v>1433</v>
      </c>
    </row>
    <row r="2477" spans="2:6" x14ac:dyDescent="0.25">
      <c r="B2477" s="2" t="s">
        <v>882</v>
      </c>
      <c r="F2477" s="3" t="s">
        <v>1434</v>
      </c>
    </row>
    <row r="2478" spans="2:6" x14ac:dyDescent="0.25">
      <c r="B2478" s="2" t="s">
        <v>883</v>
      </c>
      <c r="F2478" s="3" t="s">
        <v>1304</v>
      </c>
    </row>
    <row r="2479" spans="2:6" x14ac:dyDescent="0.25">
      <c r="B2479" s="2" t="s">
        <v>884</v>
      </c>
      <c r="F2479" s="3" t="s">
        <v>1305</v>
      </c>
    </row>
    <row r="2480" spans="2:6" x14ac:dyDescent="0.25">
      <c r="B2480" s="2" t="s">
        <v>885</v>
      </c>
      <c r="F2480" s="3" t="s">
        <v>1306</v>
      </c>
    </row>
    <row r="2481" spans="2:6" x14ac:dyDescent="0.25">
      <c r="B2481" s="2" t="s">
        <v>886</v>
      </c>
      <c r="F2481" s="3" t="s">
        <v>1435</v>
      </c>
    </row>
    <row r="2482" spans="2:6" x14ac:dyDescent="0.25">
      <c r="B2482" s="2" t="s">
        <v>887</v>
      </c>
      <c r="F2482" s="3" t="s">
        <v>1436</v>
      </c>
    </row>
    <row r="2483" spans="2:6" x14ac:dyDescent="0.25">
      <c r="B2483" s="2" t="s">
        <v>888</v>
      </c>
      <c r="F2483" s="3" t="s">
        <v>1309</v>
      </c>
    </row>
    <row r="2484" spans="2:6" x14ac:dyDescent="0.25">
      <c r="B2484" s="2" t="s">
        <v>889</v>
      </c>
      <c r="F2484" s="3" t="s">
        <v>1437</v>
      </c>
    </row>
    <row r="2485" spans="2:6" x14ac:dyDescent="0.25">
      <c r="B2485" s="2" t="s">
        <v>890</v>
      </c>
      <c r="F2485" s="3" t="s">
        <v>1438</v>
      </c>
    </row>
    <row r="2486" spans="2:6" x14ac:dyDescent="0.25">
      <c r="B2486" s="2" t="s">
        <v>891</v>
      </c>
      <c r="F2486" s="3" t="s">
        <v>1312</v>
      </c>
    </row>
    <row r="2487" spans="2:6" x14ac:dyDescent="0.25">
      <c r="B2487" s="2" t="s">
        <v>961</v>
      </c>
      <c r="F2487" s="3" t="s">
        <v>1313</v>
      </c>
    </row>
    <row r="2488" spans="2:6" x14ac:dyDescent="0.25">
      <c r="B2488" s="2" t="s">
        <v>893</v>
      </c>
      <c r="F2488" s="3" t="s">
        <v>1439</v>
      </c>
    </row>
    <row r="2489" spans="2:6" x14ac:dyDescent="0.25">
      <c r="B2489" s="2" t="s">
        <v>894</v>
      </c>
      <c r="F2489" s="3" t="s">
        <v>1440</v>
      </c>
    </row>
    <row r="2490" spans="2:6" x14ac:dyDescent="0.25">
      <c r="B2490" s="2" t="s">
        <v>895</v>
      </c>
      <c r="F2490" s="3" t="s">
        <v>1316</v>
      </c>
    </row>
    <row r="2491" spans="2:6" x14ac:dyDescent="0.25">
      <c r="B2491" s="2" t="s">
        <v>896</v>
      </c>
      <c r="F2491" s="3" t="s">
        <v>1441</v>
      </c>
    </row>
    <row r="2492" spans="2:6" x14ac:dyDescent="0.25">
      <c r="B2492" s="2" t="s">
        <v>897</v>
      </c>
      <c r="F2492" s="3" t="s">
        <v>1318</v>
      </c>
    </row>
    <row r="2493" spans="2:6" x14ac:dyDescent="0.25">
      <c r="B2493" s="2" t="s">
        <v>898</v>
      </c>
      <c r="F2493" s="3" t="s">
        <v>1442</v>
      </c>
    </row>
    <row r="2494" spans="2:6" x14ac:dyDescent="0.25">
      <c r="B2494" s="2" t="s">
        <v>899</v>
      </c>
      <c r="F2494" s="3" t="s">
        <v>1443</v>
      </c>
    </row>
    <row r="2495" spans="2:6" x14ac:dyDescent="0.25">
      <c r="B2495" s="2" t="s">
        <v>900</v>
      </c>
      <c r="F2495" s="3" t="s">
        <v>1444</v>
      </c>
    </row>
    <row r="2496" spans="2:6" x14ac:dyDescent="0.25">
      <c r="B2496" s="2" t="s">
        <v>901</v>
      </c>
      <c r="F2496" s="3" t="s">
        <v>1322</v>
      </c>
    </row>
    <row r="2497" spans="2:6" x14ac:dyDescent="0.25">
      <c r="F2497" s="3" t="s">
        <v>1323</v>
      </c>
    </row>
    <row r="2498" spans="2:6" x14ac:dyDescent="0.25">
      <c r="B2498" s="2" t="s">
        <v>84</v>
      </c>
      <c r="F2498" s="3" t="s">
        <v>1324</v>
      </c>
    </row>
    <row r="2499" spans="2:6" x14ac:dyDescent="0.25">
      <c r="B2499" s="2" t="s">
        <v>800</v>
      </c>
      <c r="F2499" s="3" t="s">
        <v>1325</v>
      </c>
    </row>
    <row r="2500" spans="2:6" x14ac:dyDescent="0.25">
      <c r="B2500" s="2" t="s">
        <v>801</v>
      </c>
      <c r="F2500" s="3" t="s">
        <v>1326</v>
      </c>
    </row>
    <row r="2501" spans="2:6" x14ac:dyDescent="0.25">
      <c r="B2501" s="2" t="s">
        <v>802</v>
      </c>
      <c r="F2501" s="3" t="s">
        <v>1327</v>
      </c>
    </row>
    <row r="2502" spans="2:6" x14ac:dyDescent="0.25">
      <c r="B2502" s="2" t="s">
        <v>803</v>
      </c>
      <c r="F2502" s="3" t="s">
        <v>1328</v>
      </c>
    </row>
    <row r="2503" spans="2:6" x14ac:dyDescent="0.25">
      <c r="B2503" s="2" t="s">
        <v>804</v>
      </c>
      <c r="F2503" s="3" t="s">
        <v>1329</v>
      </c>
    </row>
    <row r="2504" spans="2:6" x14ac:dyDescent="0.25">
      <c r="B2504" s="2" t="s">
        <v>805</v>
      </c>
      <c r="F2504" s="3" t="s">
        <v>1445</v>
      </c>
    </row>
    <row r="2505" spans="2:6" x14ac:dyDescent="0.25">
      <c r="B2505" s="2" t="s">
        <v>806</v>
      </c>
      <c r="F2505" s="3" t="s">
        <v>1446</v>
      </c>
    </row>
    <row r="2506" spans="2:6" x14ac:dyDescent="0.25">
      <c r="B2506" s="2" t="s">
        <v>807</v>
      </c>
      <c r="F2506" s="3" t="s">
        <v>1332</v>
      </c>
    </row>
    <row r="2507" spans="2:6" x14ac:dyDescent="0.25">
      <c r="B2507" s="2" t="s">
        <v>808</v>
      </c>
      <c r="F2507" s="3" t="s">
        <v>1422</v>
      </c>
    </row>
    <row r="2508" spans="2:6" x14ac:dyDescent="0.25">
      <c r="B2508" s="2" t="s">
        <v>809</v>
      </c>
      <c r="F2508" s="3" t="s">
        <v>1447</v>
      </c>
    </row>
    <row r="2509" spans="2:6" x14ac:dyDescent="0.25">
      <c r="B2509" s="2" t="s">
        <v>810</v>
      </c>
      <c r="F2509" s="3" t="s">
        <v>1448</v>
      </c>
    </row>
    <row r="2510" spans="2:6" x14ac:dyDescent="0.25">
      <c r="B2510" s="2" t="s">
        <v>811</v>
      </c>
      <c r="F2510" s="3" t="s">
        <v>1336</v>
      </c>
    </row>
    <row r="2511" spans="2:6" x14ac:dyDescent="0.25">
      <c r="B2511" s="2" t="s">
        <v>812</v>
      </c>
      <c r="F2511" s="3" t="s">
        <v>1337</v>
      </c>
    </row>
    <row r="2512" spans="2:6" x14ac:dyDescent="0.25">
      <c r="B2512" s="2" t="s">
        <v>813</v>
      </c>
      <c r="F2512" s="3" t="s">
        <v>1338</v>
      </c>
    </row>
    <row r="2513" spans="2:6" x14ac:dyDescent="0.25">
      <c r="B2513" s="2" t="s">
        <v>814</v>
      </c>
      <c r="F2513" s="3" t="s">
        <v>1423</v>
      </c>
    </row>
    <row r="2514" spans="2:6" x14ac:dyDescent="0.25">
      <c r="B2514" s="2" t="s">
        <v>815</v>
      </c>
      <c r="F2514" s="3" t="s">
        <v>1340</v>
      </c>
    </row>
    <row r="2515" spans="2:6" x14ac:dyDescent="0.25">
      <c r="B2515" s="2" t="s">
        <v>816</v>
      </c>
      <c r="F2515" s="3" t="s">
        <v>1341</v>
      </c>
    </row>
    <row r="2516" spans="2:6" x14ac:dyDescent="0.25">
      <c r="B2516" s="2" t="s">
        <v>817</v>
      </c>
      <c r="F2516" s="3" t="s">
        <v>1342</v>
      </c>
    </row>
    <row r="2517" spans="2:6" x14ac:dyDescent="0.25">
      <c r="B2517" s="2" t="s">
        <v>818</v>
      </c>
      <c r="F2517" s="3" t="s">
        <v>1424</v>
      </c>
    </row>
    <row r="2518" spans="2:6" x14ac:dyDescent="0.25">
      <c r="B2518" s="2" t="s">
        <v>819</v>
      </c>
      <c r="F2518" s="3" t="s">
        <v>1344</v>
      </c>
    </row>
    <row r="2519" spans="2:6" x14ac:dyDescent="0.25">
      <c r="B2519" s="2" t="s">
        <v>820</v>
      </c>
      <c r="F2519" s="3" t="s">
        <v>1345</v>
      </c>
    </row>
    <row r="2520" spans="2:6" x14ac:dyDescent="0.25">
      <c r="B2520" s="2" t="s">
        <v>821</v>
      </c>
      <c r="F2520" s="3" t="s">
        <v>1346</v>
      </c>
    </row>
    <row r="2521" spans="2:6" x14ac:dyDescent="0.25">
      <c r="B2521" s="2" t="s">
        <v>822</v>
      </c>
      <c r="F2521" s="3" t="s">
        <v>1449</v>
      </c>
    </row>
    <row r="2522" spans="2:6" x14ac:dyDescent="0.25">
      <c r="B2522" s="2" t="s">
        <v>823</v>
      </c>
      <c r="F2522" s="3" t="s">
        <v>1348</v>
      </c>
    </row>
    <row r="2523" spans="2:6" x14ac:dyDescent="0.25">
      <c r="B2523" s="2" t="s">
        <v>958</v>
      </c>
      <c r="F2523" s="3" t="s">
        <v>1450</v>
      </c>
    </row>
    <row r="2524" spans="2:6" x14ac:dyDescent="0.25">
      <c r="B2524" s="2" t="s">
        <v>825</v>
      </c>
      <c r="F2524" s="3" t="s">
        <v>1451</v>
      </c>
    </row>
    <row r="2525" spans="2:6" x14ac:dyDescent="0.25">
      <c r="B2525" s="2" t="s">
        <v>826</v>
      </c>
      <c r="F2525" s="3" t="s">
        <v>1351</v>
      </c>
    </row>
    <row r="2526" spans="2:6" x14ac:dyDescent="0.25">
      <c r="B2526" s="2" t="s">
        <v>827</v>
      </c>
      <c r="F2526" s="3" t="s">
        <v>1426</v>
      </c>
    </row>
    <row r="2527" spans="2:6" x14ac:dyDescent="0.25">
      <c r="B2527" s="2" t="s">
        <v>828</v>
      </c>
      <c r="F2527" s="3" t="s">
        <v>1427</v>
      </c>
    </row>
    <row r="2528" spans="2:6" x14ac:dyDescent="0.25">
      <c r="B2528" s="2" t="s">
        <v>829</v>
      </c>
      <c r="F2528" s="3" t="s">
        <v>1354</v>
      </c>
    </row>
    <row r="2529" spans="2:6" x14ac:dyDescent="0.25">
      <c r="B2529" s="2" t="s">
        <v>830</v>
      </c>
      <c r="F2529" s="3" t="s">
        <v>1355</v>
      </c>
    </row>
    <row r="2530" spans="2:6" x14ac:dyDescent="0.25">
      <c r="B2530" s="2" t="s">
        <v>831</v>
      </c>
      <c r="F2530" s="3" t="s">
        <v>1452</v>
      </c>
    </row>
    <row r="2531" spans="2:6" x14ac:dyDescent="0.25">
      <c r="B2531" s="2" t="s">
        <v>832</v>
      </c>
      <c r="F2531" s="3" t="s">
        <v>1357</v>
      </c>
    </row>
    <row r="2532" spans="2:6" x14ac:dyDescent="0.25">
      <c r="B2532" s="2" t="s">
        <v>833</v>
      </c>
      <c r="F2532" s="3" t="s">
        <v>1358</v>
      </c>
    </row>
    <row r="2533" spans="2:6" x14ac:dyDescent="0.25">
      <c r="B2533" s="2" t="s">
        <v>834</v>
      </c>
      <c r="F2533" s="3" t="s">
        <v>1359</v>
      </c>
    </row>
    <row r="2534" spans="2:6" x14ac:dyDescent="0.25">
      <c r="B2534" s="2" t="s">
        <v>835</v>
      </c>
      <c r="F2534" s="3" t="s">
        <v>1360</v>
      </c>
    </row>
    <row r="2535" spans="2:6" x14ac:dyDescent="0.25">
      <c r="B2535" s="2" t="s">
        <v>836</v>
      </c>
    </row>
    <row r="2536" spans="2:6" x14ac:dyDescent="0.25">
      <c r="B2536" s="2" t="s">
        <v>837</v>
      </c>
      <c r="F2536" s="3" t="s">
        <v>110</v>
      </c>
    </row>
    <row r="2537" spans="2:6" x14ac:dyDescent="0.25">
      <c r="B2537" s="2" t="s">
        <v>838</v>
      </c>
      <c r="F2537" s="3" t="s">
        <v>1431</v>
      </c>
    </row>
    <row r="2538" spans="2:6" x14ac:dyDescent="0.25">
      <c r="B2538" s="2" t="s">
        <v>839</v>
      </c>
      <c r="F2538" s="3" t="s">
        <v>1432</v>
      </c>
    </row>
    <row r="2539" spans="2:6" x14ac:dyDescent="0.25">
      <c r="B2539" s="2" t="s">
        <v>840</v>
      </c>
      <c r="F2539" s="3" t="s">
        <v>1420</v>
      </c>
    </row>
    <row r="2540" spans="2:6" x14ac:dyDescent="0.25">
      <c r="B2540" s="2" t="s">
        <v>841</v>
      </c>
      <c r="F2540" s="3" t="s">
        <v>1421</v>
      </c>
    </row>
    <row r="2541" spans="2:6" x14ac:dyDescent="0.25">
      <c r="B2541" s="2" t="s">
        <v>842</v>
      </c>
      <c r="F2541" s="3" t="s">
        <v>1433</v>
      </c>
    </row>
    <row r="2542" spans="2:6" x14ac:dyDescent="0.25">
      <c r="B2542" s="2" t="s">
        <v>843</v>
      </c>
      <c r="F2542" s="3" t="s">
        <v>1434</v>
      </c>
    </row>
    <row r="2543" spans="2:6" x14ac:dyDescent="0.25">
      <c r="B2543" s="2" t="s">
        <v>844</v>
      </c>
      <c r="F2543" s="3" t="s">
        <v>1304</v>
      </c>
    </row>
    <row r="2544" spans="2:6" x14ac:dyDescent="0.25">
      <c r="B2544" s="2" t="s">
        <v>845</v>
      </c>
      <c r="F2544" s="3" t="s">
        <v>1305</v>
      </c>
    </row>
    <row r="2545" spans="2:6" x14ac:dyDescent="0.25">
      <c r="B2545" s="2" t="s">
        <v>846</v>
      </c>
      <c r="F2545" s="3" t="s">
        <v>1306</v>
      </c>
    </row>
    <row r="2546" spans="2:6" x14ac:dyDescent="0.25">
      <c r="B2546" s="2" t="s">
        <v>847</v>
      </c>
      <c r="F2546" s="3" t="s">
        <v>1435</v>
      </c>
    </row>
    <row r="2547" spans="2:6" x14ac:dyDescent="0.25">
      <c r="B2547" s="2" t="s">
        <v>848</v>
      </c>
      <c r="F2547" s="3" t="s">
        <v>1436</v>
      </c>
    </row>
    <row r="2548" spans="2:6" x14ac:dyDescent="0.25">
      <c r="B2548" s="2" t="s">
        <v>959</v>
      </c>
      <c r="F2548" s="3" t="s">
        <v>1309</v>
      </c>
    </row>
    <row r="2549" spans="2:6" x14ac:dyDescent="0.25">
      <c r="B2549" s="2" t="s">
        <v>850</v>
      </c>
      <c r="F2549" s="3" t="s">
        <v>1437</v>
      </c>
    </row>
    <row r="2550" spans="2:6" x14ac:dyDescent="0.25">
      <c r="B2550" s="2" t="s">
        <v>851</v>
      </c>
      <c r="F2550" s="3" t="s">
        <v>1438</v>
      </c>
    </row>
    <row r="2551" spans="2:6" x14ac:dyDescent="0.25">
      <c r="B2551" s="2" t="s">
        <v>960</v>
      </c>
      <c r="F2551" s="3" t="s">
        <v>1312</v>
      </c>
    </row>
    <row r="2552" spans="2:6" x14ac:dyDescent="0.25">
      <c r="B2552" s="2" t="s">
        <v>853</v>
      </c>
      <c r="F2552" s="3" t="s">
        <v>1313</v>
      </c>
    </row>
    <row r="2553" spans="2:6" x14ac:dyDescent="0.25">
      <c r="B2553" s="2" t="s">
        <v>854</v>
      </c>
      <c r="F2553" s="3" t="s">
        <v>1439</v>
      </c>
    </row>
    <row r="2554" spans="2:6" x14ac:dyDescent="0.25">
      <c r="B2554" s="2" t="s">
        <v>855</v>
      </c>
      <c r="F2554" s="3" t="s">
        <v>1440</v>
      </c>
    </row>
    <row r="2555" spans="2:6" x14ac:dyDescent="0.25">
      <c r="B2555" s="2" t="s">
        <v>856</v>
      </c>
      <c r="F2555" s="3" t="s">
        <v>1316</v>
      </c>
    </row>
    <row r="2556" spans="2:6" x14ac:dyDescent="0.25">
      <c r="B2556" s="2" t="s">
        <v>857</v>
      </c>
      <c r="F2556" s="3" t="s">
        <v>1441</v>
      </c>
    </row>
    <row r="2557" spans="2:6" x14ac:dyDescent="0.25">
      <c r="B2557" s="2" t="s">
        <v>858</v>
      </c>
      <c r="F2557" s="3" t="s">
        <v>1318</v>
      </c>
    </row>
    <row r="2558" spans="2:6" x14ac:dyDescent="0.25">
      <c r="B2558" s="2" t="s">
        <v>859</v>
      </c>
      <c r="F2558" s="3" t="s">
        <v>1442</v>
      </c>
    </row>
    <row r="2559" spans="2:6" x14ac:dyDescent="0.25">
      <c r="B2559" s="2" t="s">
        <v>860</v>
      </c>
      <c r="F2559" s="3" t="s">
        <v>1443</v>
      </c>
    </row>
    <row r="2560" spans="2:6" x14ac:dyDescent="0.25">
      <c r="B2560" s="2" t="s">
        <v>861</v>
      </c>
      <c r="F2560" s="3" t="s">
        <v>1444</v>
      </c>
    </row>
    <row r="2561" spans="2:6" x14ac:dyDescent="0.25">
      <c r="B2561" s="2" t="s">
        <v>862</v>
      </c>
      <c r="F2561" s="3" t="s">
        <v>1322</v>
      </c>
    </row>
    <row r="2562" spans="2:6" x14ac:dyDescent="0.25">
      <c r="B2562" s="2" t="s">
        <v>863</v>
      </c>
      <c r="F2562" s="3" t="s">
        <v>1323</v>
      </c>
    </row>
    <row r="2563" spans="2:6" x14ac:dyDescent="0.25">
      <c r="B2563" s="2" t="s">
        <v>864</v>
      </c>
      <c r="F2563" s="3" t="s">
        <v>1324</v>
      </c>
    </row>
    <row r="2564" spans="2:6" x14ac:dyDescent="0.25">
      <c r="B2564" s="2" t="s">
        <v>865</v>
      </c>
      <c r="F2564" s="3" t="s">
        <v>1325</v>
      </c>
    </row>
    <row r="2565" spans="2:6" x14ac:dyDescent="0.25">
      <c r="B2565" s="2" t="s">
        <v>866</v>
      </c>
      <c r="F2565" s="3" t="s">
        <v>1326</v>
      </c>
    </row>
    <row r="2566" spans="2:6" x14ac:dyDescent="0.25">
      <c r="B2566" s="2" t="s">
        <v>867</v>
      </c>
      <c r="F2566" s="3" t="s">
        <v>1327</v>
      </c>
    </row>
    <row r="2567" spans="2:6" x14ac:dyDescent="0.25">
      <c r="B2567" s="2" t="s">
        <v>868</v>
      </c>
      <c r="F2567" s="3" t="s">
        <v>1328</v>
      </c>
    </row>
    <row r="2568" spans="2:6" x14ac:dyDescent="0.25">
      <c r="B2568" s="2" t="s">
        <v>869</v>
      </c>
      <c r="F2568" s="3" t="s">
        <v>1329</v>
      </c>
    </row>
    <row r="2569" spans="2:6" x14ac:dyDescent="0.25">
      <c r="B2569" s="2" t="s">
        <v>870</v>
      </c>
      <c r="F2569" s="3" t="s">
        <v>1445</v>
      </c>
    </row>
    <row r="2570" spans="2:6" x14ac:dyDescent="0.25">
      <c r="B2570" s="2" t="s">
        <v>871</v>
      </c>
      <c r="F2570" s="3" t="s">
        <v>1446</v>
      </c>
    </row>
    <row r="2571" spans="2:6" x14ac:dyDescent="0.25">
      <c r="B2571" s="2" t="s">
        <v>872</v>
      </c>
      <c r="F2571" s="3" t="s">
        <v>1332</v>
      </c>
    </row>
    <row r="2572" spans="2:6" x14ac:dyDescent="0.25">
      <c r="B2572" s="2" t="s">
        <v>873</v>
      </c>
      <c r="F2572" s="3" t="s">
        <v>1422</v>
      </c>
    </row>
    <row r="2573" spans="2:6" x14ac:dyDescent="0.25">
      <c r="B2573" s="2" t="s">
        <v>874</v>
      </c>
      <c r="F2573" s="3" t="s">
        <v>1447</v>
      </c>
    </row>
    <row r="2574" spans="2:6" x14ac:dyDescent="0.25">
      <c r="B2574" s="2" t="s">
        <v>875</v>
      </c>
      <c r="F2574" s="3" t="s">
        <v>1448</v>
      </c>
    </row>
    <row r="2575" spans="2:6" x14ac:dyDescent="0.25">
      <c r="B2575" s="2" t="s">
        <v>876</v>
      </c>
      <c r="F2575" s="3" t="s">
        <v>1336</v>
      </c>
    </row>
    <row r="2576" spans="2:6" x14ac:dyDescent="0.25">
      <c r="B2576" s="2" t="s">
        <v>877</v>
      </c>
      <c r="F2576" s="3" t="s">
        <v>1337</v>
      </c>
    </row>
    <row r="2577" spans="2:6" x14ac:dyDescent="0.25">
      <c r="B2577" s="2" t="s">
        <v>878</v>
      </c>
      <c r="F2577" s="3" t="s">
        <v>1338</v>
      </c>
    </row>
    <row r="2578" spans="2:6" x14ac:dyDescent="0.25">
      <c r="B2578" s="2" t="s">
        <v>879</v>
      </c>
      <c r="F2578" s="3" t="s">
        <v>1423</v>
      </c>
    </row>
    <row r="2579" spans="2:6" x14ac:dyDescent="0.25">
      <c r="B2579" s="2" t="s">
        <v>880</v>
      </c>
      <c r="F2579" s="3" t="s">
        <v>1340</v>
      </c>
    </row>
    <row r="2580" spans="2:6" x14ac:dyDescent="0.25">
      <c r="B2580" s="2" t="s">
        <v>881</v>
      </c>
      <c r="F2580" s="3" t="s">
        <v>1341</v>
      </c>
    </row>
    <row r="2581" spans="2:6" x14ac:dyDescent="0.25">
      <c r="B2581" s="2" t="s">
        <v>882</v>
      </c>
      <c r="F2581" s="3" t="s">
        <v>1342</v>
      </c>
    </row>
    <row r="2582" spans="2:6" x14ac:dyDescent="0.25">
      <c r="B2582" s="2" t="s">
        <v>883</v>
      </c>
      <c r="F2582" s="3" t="s">
        <v>1424</v>
      </c>
    </row>
    <row r="2583" spans="2:6" x14ac:dyDescent="0.25">
      <c r="B2583" s="2" t="s">
        <v>884</v>
      </c>
      <c r="F2583" s="3" t="s">
        <v>1344</v>
      </c>
    </row>
    <row r="2584" spans="2:6" x14ac:dyDescent="0.25">
      <c r="B2584" s="2" t="s">
        <v>885</v>
      </c>
      <c r="F2584" s="3" t="s">
        <v>1345</v>
      </c>
    </row>
    <row r="2585" spans="2:6" x14ac:dyDescent="0.25">
      <c r="B2585" s="2" t="s">
        <v>886</v>
      </c>
      <c r="F2585" s="3" t="s">
        <v>1346</v>
      </c>
    </row>
    <row r="2586" spans="2:6" x14ac:dyDescent="0.25">
      <c r="B2586" s="2" t="s">
        <v>887</v>
      </c>
      <c r="F2586" s="3" t="s">
        <v>1449</v>
      </c>
    </row>
    <row r="2587" spans="2:6" x14ac:dyDescent="0.25">
      <c r="B2587" s="2" t="s">
        <v>888</v>
      </c>
      <c r="F2587" s="3" t="s">
        <v>1348</v>
      </c>
    </row>
    <row r="2588" spans="2:6" x14ac:dyDescent="0.25">
      <c r="B2588" s="2" t="s">
        <v>889</v>
      </c>
      <c r="F2588" s="3" t="s">
        <v>1450</v>
      </c>
    </row>
    <row r="2589" spans="2:6" x14ac:dyDescent="0.25">
      <c r="B2589" s="2" t="s">
        <v>890</v>
      </c>
      <c r="F2589" s="3" t="s">
        <v>1451</v>
      </c>
    </row>
    <row r="2590" spans="2:6" x14ac:dyDescent="0.25">
      <c r="B2590" s="2" t="s">
        <v>891</v>
      </c>
      <c r="F2590" s="3" t="s">
        <v>1351</v>
      </c>
    </row>
    <row r="2591" spans="2:6" x14ac:dyDescent="0.25">
      <c r="B2591" s="2" t="s">
        <v>961</v>
      </c>
      <c r="F2591" s="3" t="s">
        <v>1426</v>
      </c>
    </row>
    <row r="2592" spans="2:6" x14ac:dyDescent="0.25">
      <c r="B2592" s="2" t="s">
        <v>893</v>
      </c>
      <c r="F2592" s="3" t="s">
        <v>1427</v>
      </c>
    </row>
    <row r="2593" spans="2:6" x14ac:dyDescent="0.25">
      <c r="B2593" s="2" t="s">
        <v>894</v>
      </c>
      <c r="F2593" s="3" t="s">
        <v>1354</v>
      </c>
    </row>
    <row r="2594" spans="2:6" x14ac:dyDescent="0.25">
      <c r="B2594" s="2" t="s">
        <v>895</v>
      </c>
      <c r="F2594" s="3" t="s">
        <v>1355</v>
      </c>
    </row>
    <row r="2595" spans="2:6" x14ac:dyDescent="0.25">
      <c r="B2595" s="2" t="s">
        <v>896</v>
      </c>
      <c r="F2595" s="3" t="s">
        <v>1452</v>
      </c>
    </row>
    <row r="2596" spans="2:6" x14ac:dyDescent="0.25">
      <c r="B2596" s="2" t="s">
        <v>897</v>
      </c>
      <c r="F2596" s="3" t="s">
        <v>1357</v>
      </c>
    </row>
    <row r="2597" spans="2:6" x14ac:dyDescent="0.25">
      <c r="B2597" s="2" t="s">
        <v>898</v>
      </c>
      <c r="F2597" s="3" t="s">
        <v>1358</v>
      </c>
    </row>
    <row r="2598" spans="2:6" x14ac:dyDescent="0.25">
      <c r="B2598" s="2" t="s">
        <v>899</v>
      </c>
      <c r="F2598" s="3" t="s">
        <v>1359</v>
      </c>
    </row>
    <row r="2599" spans="2:6" x14ac:dyDescent="0.25">
      <c r="B2599" s="2" t="s">
        <v>900</v>
      </c>
      <c r="F2599" s="3" t="s">
        <v>1360</v>
      </c>
    </row>
    <row r="2600" spans="2:6" x14ac:dyDescent="0.25">
      <c r="B2600" s="2" t="s">
        <v>901</v>
      </c>
    </row>
    <row r="2601" spans="2:6" x14ac:dyDescent="0.25">
      <c r="F2601" s="3" t="s">
        <v>111</v>
      </c>
    </row>
    <row r="2602" spans="2:6" x14ac:dyDescent="0.25">
      <c r="B2602" s="2" t="s">
        <v>85</v>
      </c>
      <c r="F2602" s="3" t="s">
        <v>1298</v>
      </c>
    </row>
    <row r="2603" spans="2:6" x14ac:dyDescent="0.25">
      <c r="B2603" s="2" t="s">
        <v>800</v>
      </c>
      <c r="F2603" s="3" t="s">
        <v>1299</v>
      </c>
    </row>
    <row r="2604" spans="2:6" x14ac:dyDescent="0.25">
      <c r="B2604" s="2" t="s">
        <v>801</v>
      </c>
      <c r="F2604" s="3" t="s">
        <v>1300</v>
      </c>
    </row>
    <row r="2605" spans="2:6" x14ac:dyDescent="0.25">
      <c r="B2605" s="2" t="s">
        <v>802</v>
      </c>
      <c r="F2605" s="3" t="s">
        <v>1301</v>
      </c>
    </row>
    <row r="2606" spans="2:6" x14ac:dyDescent="0.25">
      <c r="B2606" s="2" t="s">
        <v>803</v>
      </c>
      <c r="F2606" s="3" t="s">
        <v>1302</v>
      </c>
    </row>
    <row r="2607" spans="2:6" x14ac:dyDescent="0.25">
      <c r="B2607" s="2" t="s">
        <v>804</v>
      </c>
      <c r="F2607" s="3" t="s">
        <v>1303</v>
      </c>
    </row>
    <row r="2608" spans="2:6" x14ac:dyDescent="0.25">
      <c r="B2608" s="2" t="s">
        <v>805</v>
      </c>
      <c r="F2608" s="3" t="s">
        <v>1304</v>
      </c>
    </row>
    <row r="2609" spans="2:6" x14ac:dyDescent="0.25">
      <c r="B2609" s="2" t="s">
        <v>806</v>
      </c>
      <c r="F2609" s="3" t="s">
        <v>1305</v>
      </c>
    </row>
    <row r="2610" spans="2:6" x14ac:dyDescent="0.25">
      <c r="B2610" s="2" t="s">
        <v>807</v>
      </c>
      <c r="F2610" s="3" t="s">
        <v>1306</v>
      </c>
    </row>
    <row r="2611" spans="2:6" x14ac:dyDescent="0.25">
      <c r="B2611" s="2" t="s">
        <v>808</v>
      </c>
      <c r="F2611" s="3" t="s">
        <v>1307</v>
      </c>
    </row>
    <row r="2612" spans="2:6" x14ac:dyDescent="0.25">
      <c r="B2612" s="2" t="s">
        <v>809</v>
      </c>
      <c r="F2612" s="3" t="s">
        <v>1308</v>
      </c>
    </row>
    <row r="2613" spans="2:6" x14ac:dyDescent="0.25">
      <c r="B2613" s="2" t="s">
        <v>810</v>
      </c>
      <c r="F2613" s="3" t="s">
        <v>1309</v>
      </c>
    </row>
    <row r="2614" spans="2:6" x14ac:dyDescent="0.25">
      <c r="B2614" s="2" t="s">
        <v>811</v>
      </c>
      <c r="F2614" s="3" t="s">
        <v>1310</v>
      </c>
    </row>
    <row r="2615" spans="2:6" x14ac:dyDescent="0.25">
      <c r="B2615" s="2" t="s">
        <v>812</v>
      </c>
      <c r="F2615" s="3" t="s">
        <v>1311</v>
      </c>
    </row>
    <row r="2616" spans="2:6" x14ac:dyDescent="0.25">
      <c r="B2616" s="2" t="s">
        <v>813</v>
      </c>
      <c r="F2616" s="3" t="s">
        <v>1312</v>
      </c>
    </row>
    <row r="2617" spans="2:6" x14ac:dyDescent="0.25">
      <c r="B2617" s="2" t="s">
        <v>814</v>
      </c>
      <c r="F2617" s="3" t="s">
        <v>1313</v>
      </c>
    </row>
    <row r="2618" spans="2:6" x14ac:dyDescent="0.25">
      <c r="B2618" s="2" t="s">
        <v>815</v>
      </c>
      <c r="F2618" s="3" t="s">
        <v>1314</v>
      </c>
    </row>
    <row r="2619" spans="2:6" x14ac:dyDescent="0.25">
      <c r="B2619" s="2" t="s">
        <v>816</v>
      </c>
      <c r="F2619" s="3" t="s">
        <v>1315</v>
      </c>
    </row>
    <row r="2620" spans="2:6" x14ac:dyDescent="0.25">
      <c r="B2620" s="2" t="s">
        <v>817</v>
      </c>
      <c r="F2620" s="3" t="s">
        <v>1316</v>
      </c>
    </row>
    <row r="2621" spans="2:6" x14ac:dyDescent="0.25">
      <c r="B2621" s="2" t="s">
        <v>818</v>
      </c>
      <c r="F2621" s="3" t="s">
        <v>1317</v>
      </c>
    </row>
    <row r="2622" spans="2:6" x14ac:dyDescent="0.25">
      <c r="B2622" s="2" t="s">
        <v>819</v>
      </c>
      <c r="F2622" s="3" t="s">
        <v>1318</v>
      </c>
    </row>
    <row r="2623" spans="2:6" x14ac:dyDescent="0.25">
      <c r="B2623" s="2" t="s">
        <v>820</v>
      </c>
      <c r="F2623" s="3" t="s">
        <v>1319</v>
      </c>
    </row>
    <row r="2624" spans="2:6" x14ac:dyDescent="0.25">
      <c r="B2624" s="2" t="s">
        <v>821</v>
      </c>
      <c r="F2624" s="3" t="s">
        <v>1320</v>
      </c>
    </row>
    <row r="2625" spans="2:6" x14ac:dyDescent="0.25">
      <c r="B2625" s="2" t="s">
        <v>822</v>
      </c>
      <c r="F2625" s="3" t="s">
        <v>1321</v>
      </c>
    </row>
    <row r="2626" spans="2:6" x14ac:dyDescent="0.25">
      <c r="B2626" s="2" t="s">
        <v>823</v>
      </c>
      <c r="F2626" s="3" t="s">
        <v>1322</v>
      </c>
    </row>
    <row r="2627" spans="2:6" x14ac:dyDescent="0.25">
      <c r="B2627" s="2" t="s">
        <v>958</v>
      </c>
      <c r="F2627" s="3" t="s">
        <v>1323</v>
      </c>
    </row>
    <row r="2628" spans="2:6" x14ac:dyDescent="0.25">
      <c r="B2628" s="2" t="s">
        <v>825</v>
      </c>
      <c r="F2628" s="3" t="s">
        <v>1324</v>
      </c>
    </row>
    <row r="2629" spans="2:6" x14ac:dyDescent="0.25">
      <c r="B2629" s="2" t="s">
        <v>826</v>
      </c>
      <c r="F2629" s="3" t="s">
        <v>1325</v>
      </c>
    </row>
    <row r="2630" spans="2:6" x14ac:dyDescent="0.25">
      <c r="B2630" s="2" t="s">
        <v>827</v>
      </c>
      <c r="F2630" s="3" t="s">
        <v>1326</v>
      </c>
    </row>
    <row r="2631" spans="2:6" x14ac:dyDescent="0.25">
      <c r="B2631" s="2" t="s">
        <v>828</v>
      </c>
      <c r="F2631" s="3" t="s">
        <v>1327</v>
      </c>
    </row>
    <row r="2632" spans="2:6" x14ac:dyDescent="0.25">
      <c r="B2632" s="2" t="s">
        <v>829</v>
      </c>
      <c r="F2632" s="3" t="s">
        <v>1328</v>
      </c>
    </row>
    <row r="2633" spans="2:6" x14ac:dyDescent="0.25">
      <c r="B2633" s="2" t="s">
        <v>830</v>
      </c>
      <c r="F2633" s="3" t="s">
        <v>1329</v>
      </c>
    </row>
    <row r="2634" spans="2:6" x14ac:dyDescent="0.25">
      <c r="B2634" s="2" t="s">
        <v>831</v>
      </c>
      <c r="F2634" s="3" t="s">
        <v>1330</v>
      </c>
    </row>
    <row r="2635" spans="2:6" x14ac:dyDescent="0.25">
      <c r="B2635" s="2" t="s">
        <v>832</v>
      </c>
      <c r="F2635" s="3" t="s">
        <v>1331</v>
      </c>
    </row>
    <row r="2636" spans="2:6" x14ac:dyDescent="0.25">
      <c r="B2636" s="2" t="s">
        <v>833</v>
      </c>
      <c r="F2636" s="3" t="s">
        <v>1332</v>
      </c>
    </row>
    <row r="2637" spans="2:6" x14ac:dyDescent="0.25">
      <c r="B2637" s="2" t="s">
        <v>834</v>
      </c>
      <c r="F2637" s="3" t="s">
        <v>1333</v>
      </c>
    </row>
    <row r="2638" spans="2:6" x14ac:dyDescent="0.25">
      <c r="B2638" s="2" t="s">
        <v>835</v>
      </c>
      <c r="F2638" s="3" t="s">
        <v>1334</v>
      </c>
    </row>
    <row r="2639" spans="2:6" x14ac:dyDescent="0.25">
      <c r="B2639" s="2" t="s">
        <v>836</v>
      </c>
      <c r="F2639" s="3" t="s">
        <v>1335</v>
      </c>
    </row>
    <row r="2640" spans="2:6" x14ac:dyDescent="0.25">
      <c r="B2640" s="2" t="s">
        <v>837</v>
      </c>
      <c r="F2640" s="3" t="s">
        <v>1336</v>
      </c>
    </row>
    <row r="2641" spans="2:6" x14ac:dyDescent="0.25">
      <c r="B2641" s="2" t="s">
        <v>838</v>
      </c>
      <c r="F2641" s="3" t="s">
        <v>1337</v>
      </c>
    </row>
    <row r="2642" spans="2:6" x14ac:dyDescent="0.25">
      <c r="B2642" s="2" t="s">
        <v>839</v>
      </c>
      <c r="F2642" s="3" t="s">
        <v>1338</v>
      </c>
    </row>
    <row r="2643" spans="2:6" x14ac:dyDescent="0.25">
      <c r="B2643" s="2" t="s">
        <v>840</v>
      </c>
      <c r="F2643" s="3" t="s">
        <v>1339</v>
      </c>
    </row>
    <row r="2644" spans="2:6" x14ac:dyDescent="0.25">
      <c r="B2644" s="2" t="s">
        <v>841</v>
      </c>
      <c r="F2644" s="3" t="s">
        <v>1340</v>
      </c>
    </row>
    <row r="2645" spans="2:6" x14ac:dyDescent="0.25">
      <c r="B2645" s="2" t="s">
        <v>842</v>
      </c>
      <c r="F2645" s="3" t="s">
        <v>1341</v>
      </c>
    </row>
    <row r="2646" spans="2:6" x14ac:dyDescent="0.25">
      <c r="B2646" s="2" t="s">
        <v>843</v>
      </c>
      <c r="F2646" s="3" t="s">
        <v>1342</v>
      </c>
    </row>
    <row r="2647" spans="2:6" x14ac:dyDescent="0.25">
      <c r="B2647" s="2" t="s">
        <v>844</v>
      </c>
      <c r="F2647" s="3" t="s">
        <v>1343</v>
      </c>
    </row>
    <row r="2648" spans="2:6" x14ac:dyDescent="0.25">
      <c r="B2648" s="2" t="s">
        <v>845</v>
      </c>
      <c r="F2648" s="3" t="s">
        <v>1344</v>
      </c>
    </row>
    <row r="2649" spans="2:6" x14ac:dyDescent="0.25">
      <c r="B2649" s="2" t="s">
        <v>846</v>
      </c>
      <c r="F2649" s="3" t="s">
        <v>1345</v>
      </c>
    </row>
    <row r="2650" spans="2:6" x14ac:dyDescent="0.25">
      <c r="B2650" s="2" t="s">
        <v>847</v>
      </c>
      <c r="F2650" s="3" t="s">
        <v>1346</v>
      </c>
    </row>
    <row r="2651" spans="2:6" x14ac:dyDescent="0.25">
      <c r="B2651" s="2" t="s">
        <v>848</v>
      </c>
      <c r="F2651" s="3" t="s">
        <v>1347</v>
      </c>
    </row>
    <row r="2652" spans="2:6" x14ac:dyDescent="0.25">
      <c r="B2652" s="2" t="s">
        <v>959</v>
      </c>
      <c r="F2652" s="3" t="s">
        <v>1348</v>
      </c>
    </row>
    <row r="2653" spans="2:6" x14ac:dyDescent="0.25">
      <c r="B2653" s="2" t="s">
        <v>850</v>
      </c>
      <c r="F2653" s="3" t="s">
        <v>1450</v>
      </c>
    </row>
    <row r="2654" spans="2:6" x14ac:dyDescent="0.25">
      <c r="B2654" s="2" t="s">
        <v>851</v>
      </c>
      <c r="F2654" s="3" t="s">
        <v>1451</v>
      </c>
    </row>
    <row r="2655" spans="2:6" x14ac:dyDescent="0.25">
      <c r="B2655" s="2" t="s">
        <v>960</v>
      </c>
      <c r="F2655" s="3" t="s">
        <v>1419</v>
      </c>
    </row>
    <row r="2656" spans="2:6" x14ac:dyDescent="0.25">
      <c r="B2656" s="2" t="s">
        <v>853</v>
      </c>
      <c r="F2656" s="3" t="s">
        <v>1426</v>
      </c>
    </row>
    <row r="2657" spans="2:6" x14ac:dyDescent="0.25">
      <c r="B2657" s="2" t="s">
        <v>854</v>
      </c>
      <c r="F2657" s="3" t="s">
        <v>1427</v>
      </c>
    </row>
    <row r="2658" spans="2:6" x14ac:dyDescent="0.25">
      <c r="B2658" s="2" t="s">
        <v>855</v>
      </c>
      <c r="F2658" s="3" t="s">
        <v>1354</v>
      </c>
    </row>
    <row r="2659" spans="2:6" x14ac:dyDescent="0.25">
      <c r="B2659" s="2" t="s">
        <v>856</v>
      </c>
      <c r="F2659" s="3" t="s">
        <v>1355</v>
      </c>
    </row>
    <row r="2660" spans="2:6" x14ac:dyDescent="0.25">
      <c r="B2660" s="2" t="s">
        <v>857</v>
      </c>
      <c r="F2660" s="3" t="s">
        <v>1428</v>
      </c>
    </row>
    <row r="2661" spans="2:6" x14ac:dyDescent="0.25">
      <c r="B2661" s="2" t="s">
        <v>858</v>
      </c>
      <c r="F2661" s="3" t="s">
        <v>1429</v>
      </c>
    </row>
    <row r="2662" spans="2:6" x14ac:dyDescent="0.25">
      <c r="B2662" s="2" t="s">
        <v>859</v>
      </c>
      <c r="F2662" s="3" t="s">
        <v>1358</v>
      </c>
    </row>
    <row r="2663" spans="2:6" x14ac:dyDescent="0.25">
      <c r="B2663" s="2" t="s">
        <v>860</v>
      </c>
      <c r="F2663" s="3" t="s">
        <v>1454</v>
      </c>
    </row>
    <row r="2664" spans="2:6" x14ac:dyDescent="0.25">
      <c r="B2664" s="2" t="s">
        <v>861</v>
      </c>
      <c r="F2664" s="3" t="s">
        <v>1073</v>
      </c>
    </row>
    <row r="2665" spans="2:6" x14ac:dyDescent="0.25">
      <c r="B2665" s="2" t="s">
        <v>862</v>
      </c>
    </row>
    <row r="2666" spans="2:6" x14ac:dyDescent="0.25">
      <c r="B2666" s="2" t="s">
        <v>863</v>
      </c>
      <c r="F2666" s="3" t="s">
        <v>118</v>
      </c>
    </row>
    <row r="2667" spans="2:6" x14ac:dyDescent="0.25">
      <c r="B2667" s="2" t="s">
        <v>864</v>
      </c>
      <c r="F2667" s="3" t="s">
        <v>1298</v>
      </c>
    </row>
    <row r="2668" spans="2:6" x14ac:dyDescent="0.25">
      <c r="B2668" s="2" t="s">
        <v>865</v>
      </c>
      <c r="F2668" s="3" t="s">
        <v>1299</v>
      </c>
    </row>
    <row r="2669" spans="2:6" x14ac:dyDescent="0.25">
      <c r="B2669" s="2" t="s">
        <v>866</v>
      </c>
      <c r="F2669" s="3" t="s">
        <v>1300</v>
      </c>
    </row>
    <row r="2670" spans="2:6" x14ac:dyDescent="0.25">
      <c r="B2670" s="2" t="s">
        <v>867</v>
      </c>
      <c r="F2670" s="3" t="s">
        <v>1301</v>
      </c>
    </row>
    <row r="2671" spans="2:6" x14ac:dyDescent="0.25">
      <c r="B2671" s="2" t="s">
        <v>868</v>
      </c>
      <c r="F2671" s="3" t="s">
        <v>1302</v>
      </c>
    </row>
    <row r="2672" spans="2:6" x14ac:dyDescent="0.25">
      <c r="B2672" s="2" t="s">
        <v>869</v>
      </c>
      <c r="F2672" s="3" t="s">
        <v>1303</v>
      </c>
    </row>
    <row r="2673" spans="2:6" x14ac:dyDescent="0.25">
      <c r="B2673" s="2" t="s">
        <v>870</v>
      </c>
      <c r="F2673" s="3" t="s">
        <v>1304</v>
      </c>
    </row>
    <row r="2674" spans="2:6" x14ac:dyDescent="0.25">
      <c r="B2674" s="2" t="s">
        <v>871</v>
      </c>
      <c r="F2674" s="3" t="s">
        <v>1305</v>
      </c>
    </row>
    <row r="2675" spans="2:6" x14ac:dyDescent="0.25">
      <c r="B2675" s="2" t="s">
        <v>872</v>
      </c>
      <c r="F2675" s="3" t="s">
        <v>1306</v>
      </c>
    </row>
    <row r="2676" spans="2:6" x14ac:dyDescent="0.25">
      <c r="B2676" s="2" t="s">
        <v>873</v>
      </c>
      <c r="F2676" s="3" t="s">
        <v>1307</v>
      </c>
    </row>
    <row r="2677" spans="2:6" x14ac:dyDescent="0.25">
      <c r="B2677" s="2" t="s">
        <v>874</v>
      </c>
      <c r="F2677" s="3" t="s">
        <v>1308</v>
      </c>
    </row>
    <row r="2678" spans="2:6" x14ac:dyDescent="0.25">
      <c r="B2678" s="2" t="s">
        <v>875</v>
      </c>
      <c r="F2678" s="3" t="s">
        <v>1309</v>
      </c>
    </row>
    <row r="2679" spans="2:6" x14ac:dyDescent="0.25">
      <c r="B2679" s="2" t="s">
        <v>876</v>
      </c>
      <c r="F2679" s="3" t="s">
        <v>1310</v>
      </c>
    </row>
    <row r="2680" spans="2:6" x14ac:dyDescent="0.25">
      <c r="B2680" s="2" t="s">
        <v>877</v>
      </c>
      <c r="F2680" s="3" t="s">
        <v>1311</v>
      </c>
    </row>
    <row r="2681" spans="2:6" x14ac:dyDescent="0.25">
      <c r="B2681" s="2" t="s">
        <v>878</v>
      </c>
      <c r="F2681" s="3" t="s">
        <v>1312</v>
      </c>
    </row>
    <row r="2682" spans="2:6" x14ac:dyDescent="0.25">
      <c r="B2682" s="2" t="s">
        <v>879</v>
      </c>
      <c r="F2682" s="3" t="s">
        <v>1313</v>
      </c>
    </row>
    <row r="2683" spans="2:6" x14ac:dyDescent="0.25">
      <c r="B2683" s="2" t="s">
        <v>880</v>
      </c>
      <c r="F2683" s="3" t="s">
        <v>1314</v>
      </c>
    </row>
    <row r="2684" spans="2:6" x14ac:dyDescent="0.25">
      <c r="B2684" s="2" t="s">
        <v>881</v>
      </c>
      <c r="F2684" s="3" t="s">
        <v>1315</v>
      </c>
    </row>
    <row r="2685" spans="2:6" x14ac:dyDescent="0.25">
      <c r="B2685" s="2" t="s">
        <v>882</v>
      </c>
      <c r="F2685" s="3" t="s">
        <v>1316</v>
      </c>
    </row>
    <row r="2686" spans="2:6" x14ac:dyDescent="0.25">
      <c r="B2686" s="2" t="s">
        <v>883</v>
      </c>
      <c r="F2686" s="3" t="s">
        <v>1317</v>
      </c>
    </row>
    <row r="2687" spans="2:6" x14ac:dyDescent="0.25">
      <c r="B2687" s="2" t="s">
        <v>884</v>
      </c>
      <c r="F2687" s="3" t="s">
        <v>1318</v>
      </c>
    </row>
    <row r="2688" spans="2:6" x14ac:dyDescent="0.25">
      <c r="B2688" s="2" t="s">
        <v>885</v>
      </c>
      <c r="F2688" s="3" t="s">
        <v>1442</v>
      </c>
    </row>
    <row r="2689" spans="2:6" x14ac:dyDescent="0.25">
      <c r="B2689" s="2" t="s">
        <v>886</v>
      </c>
      <c r="F2689" s="3" t="s">
        <v>1443</v>
      </c>
    </row>
    <row r="2690" spans="2:6" x14ac:dyDescent="0.25">
      <c r="B2690" s="2" t="s">
        <v>887</v>
      </c>
      <c r="F2690" s="3" t="s">
        <v>1444</v>
      </c>
    </row>
    <row r="2691" spans="2:6" x14ac:dyDescent="0.25">
      <c r="B2691" s="2" t="s">
        <v>888</v>
      </c>
      <c r="F2691" s="3" t="s">
        <v>1322</v>
      </c>
    </row>
    <row r="2692" spans="2:6" x14ac:dyDescent="0.25">
      <c r="B2692" s="2" t="s">
        <v>889</v>
      </c>
      <c r="F2692" s="3" t="s">
        <v>1323</v>
      </c>
    </row>
    <row r="2693" spans="2:6" x14ac:dyDescent="0.25">
      <c r="B2693" s="2" t="s">
        <v>890</v>
      </c>
      <c r="F2693" s="3" t="s">
        <v>1324</v>
      </c>
    </row>
    <row r="2694" spans="2:6" x14ac:dyDescent="0.25">
      <c r="B2694" s="2" t="s">
        <v>891</v>
      </c>
      <c r="F2694" s="3" t="s">
        <v>1325</v>
      </c>
    </row>
    <row r="2695" spans="2:6" x14ac:dyDescent="0.25">
      <c r="B2695" s="2" t="s">
        <v>961</v>
      </c>
      <c r="F2695" s="3" t="s">
        <v>1326</v>
      </c>
    </row>
    <row r="2696" spans="2:6" x14ac:dyDescent="0.25">
      <c r="B2696" s="2" t="s">
        <v>893</v>
      </c>
      <c r="F2696" s="3" t="s">
        <v>1327</v>
      </c>
    </row>
    <row r="2697" spans="2:6" x14ac:dyDescent="0.25">
      <c r="B2697" s="2" t="s">
        <v>894</v>
      </c>
      <c r="F2697" s="3" t="s">
        <v>1328</v>
      </c>
    </row>
    <row r="2698" spans="2:6" x14ac:dyDescent="0.25">
      <c r="B2698" s="2" t="s">
        <v>895</v>
      </c>
      <c r="F2698" s="3" t="s">
        <v>1329</v>
      </c>
    </row>
    <row r="2699" spans="2:6" x14ac:dyDescent="0.25">
      <c r="B2699" s="2" t="s">
        <v>896</v>
      </c>
      <c r="F2699" s="3" t="s">
        <v>1330</v>
      </c>
    </row>
    <row r="2700" spans="2:6" x14ac:dyDescent="0.25">
      <c r="B2700" s="2" t="s">
        <v>897</v>
      </c>
      <c r="F2700" s="3" t="s">
        <v>1331</v>
      </c>
    </row>
    <row r="2701" spans="2:6" x14ac:dyDescent="0.25">
      <c r="B2701" s="2" t="s">
        <v>898</v>
      </c>
      <c r="F2701" s="3" t="s">
        <v>1332</v>
      </c>
    </row>
    <row r="2702" spans="2:6" x14ac:dyDescent="0.25">
      <c r="B2702" s="2" t="s">
        <v>899</v>
      </c>
      <c r="F2702" s="3" t="s">
        <v>1333</v>
      </c>
    </row>
    <row r="2703" spans="2:6" x14ac:dyDescent="0.25">
      <c r="B2703" s="2" t="s">
        <v>900</v>
      </c>
      <c r="F2703" s="3" t="s">
        <v>1334</v>
      </c>
    </row>
    <row r="2704" spans="2:6" x14ac:dyDescent="0.25">
      <c r="B2704" s="2" t="s">
        <v>901</v>
      </c>
      <c r="F2704" s="3" t="s">
        <v>1335</v>
      </c>
    </row>
    <row r="2705" spans="2:6" x14ac:dyDescent="0.25">
      <c r="F2705" s="3" t="s">
        <v>1336</v>
      </c>
    </row>
    <row r="2706" spans="2:6" x14ac:dyDescent="0.25">
      <c r="B2706" s="2" t="s">
        <v>86</v>
      </c>
      <c r="F2706" s="3" t="s">
        <v>1337</v>
      </c>
    </row>
    <row r="2707" spans="2:6" x14ac:dyDescent="0.25">
      <c r="B2707" s="2" t="s">
        <v>800</v>
      </c>
      <c r="F2707" s="3" t="s">
        <v>1338</v>
      </c>
    </row>
    <row r="2708" spans="2:6" x14ac:dyDescent="0.25">
      <c r="B2708" s="2" t="s">
        <v>801</v>
      </c>
      <c r="F2708" s="3" t="s">
        <v>1339</v>
      </c>
    </row>
    <row r="2709" spans="2:6" x14ac:dyDescent="0.25">
      <c r="B2709" s="2" t="s">
        <v>802</v>
      </c>
      <c r="F2709" s="3" t="s">
        <v>1340</v>
      </c>
    </row>
    <row r="2710" spans="2:6" x14ac:dyDescent="0.25">
      <c r="B2710" s="2" t="s">
        <v>803</v>
      </c>
      <c r="F2710" s="3" t="s">
        <v>1341</v>
      </c>
    </row>
    <row r="2711" spans="2:6" x14ac:dyDescent="0.25">
      <c r="B2711" s="2" t="s">
        <v>804</v>
      </c>
      <c r="F2711" s="3" t="s">
        <v>1342</v>
      </c>
    </row>
    <row r="2712" spans="2:6" x14ac:dyDescent="0.25">
      <c r="B2712" s="2" t="s">
        <v>805</v>
      </c>
      <c r="F2712" s="3" t="s">
        <v>1343</v>
      </c>
    </row>
    <row r="2713" spans="2:6" x14ac:dyDescent="0.25">
      <c r="B2713" s="2" t="s">
        <v>806</v>
      </c>
      <c r="F2713" s="3" t="s">
        <v>1344</v>
      </c>
    </row>
    <row r="2714" spans="2:6" x14ac:dyDescent="0.25">
      <c r="B2714" s="2" t="s">
        <v>807</v>
      </c>
      <c r="F2714" s="3" t="s">
        <v>1345</v>
      </c>
    </row>
    <row r="2715" spans="2:6" x14ac:dyDescent="0.25">
      <c r="B2715" s="2" t="s">
        <v>808</v>
      </c>
      <c r="F2715" s="3" t="s">
        <v>1425</v>
      </c>
    </row>
    <row r="2716" spans="2:6" x14ac:dyDescent="0.25">
      <c r="B2716" s="2" t="s">
        <v>809</v>
      </c>
      <c r="F2716" s="3" t="s">
        <v>1449</v>
      </c>
    </row>
    <row r="2717" spans="2:6" x14ac:dyDescent="0.25">
      <c r="B2717" s="2" t="s">
        <v>810</v>
      </c>
      <c r="F2717" s="3" t="s">
        <v>1348</v>
      </c>
    </row>
    <row r="2718" spans="2:6" x14ac:dyDescent="0.25">
      <c r="B2718" s="2" t="s">
        <v>811</v>
      </c>
      <c r="F2718" s="3" t="s">
        <v>1450</v>
      </c>
    </row>
    <row r="2719" spans="2:6" x14ac:dyDescent="0.25">
      <c r="B2719" s="2" t="s">
        <v>812</v>
      </c>
      <c r="F2719" s="3" t="s">
        <v>1451</v>
      </c>
    </row>
    <row r="2720" spans="2:6" x14ac:dyDescent="0.25">
      <c r="B2720" s="2" t="s">
        <v>813</v>
      </c>
      <c r="F2720" s="3" t="s">
        <v>1351</v>
      </c>
    </row>
    <row r="2721" spans="2:6" x14ac:dyDescent="0.25">
      <c r="B2721" s="2" t="s">
        <v>814</v>
      </c>
      <c r="F2721" s="3" t="s">
        <v>1352</v>
      </c>
    </row>
    <row r="2722" spans="2:6" x14ac:dyDescent="0.25">
      <c r="B2722" s="2" t="s">
        <v>815</v>
      </c>
      <c r="F2722" s="3" t="s">
        <v>1353</v>
      </c>
    </row>
    <row r="2723" spans="2:6" x14ac:dyDescent="0.25">
      <c r="B2723" s="2" t="s">
        <v>816</v>
      </c>
      <c r="F2723" s="3" t="s">
        <v>1354</v>
      </c>
    </row>
    <row r="2724" spans="2:6" x14ac:dyDescent="0.25">
      <c r="B2724" s="2" t="s">
        <v>817</v>
      </c>
      <c r="F2724" s="3" t="s">
        <v>1355</v>
      </c>
    </row>
    <row r="2725" spans="2:6" x14ac:dyDescent="0.25">
      <c r="B2725" s="2" t="s">
        <v>818</v>
      </c>
      <c r="F2725" s="3" t="s">
        <v>1356</v>
      </c>
    </row>
    <row r="2726" spans="2:6" x14ac:dyDescent="0.25">
      <c r="B2726" s="2" t="s">
        <v>819</v>
      </c>
      <c r="F2726" s="3" t="s">
        <v>1357</v>
      </c>
    </row>
    <row r="2727" spans="2:6" x14ac:dyDescent="0.25">
      <c r="B2727" s="2" t="s">
        <v>820</v>
      </c>
      <c r="F2727" s="3" t="s">
        <v>1358</v>
      </c>
    </row>
    <row r="2728" spans="2:6" x14ac:dyDescent="0.25">
      <c r="B2728" s="2" t="s">
        <v>821</v>
      </c>
      <c r="F2728" s="3" t="s">
        <v>1359</v>
      </c>
    </row>
    <row r="2729" spans="2:6" x14ac:dyDescent="0.25">
      <c r="B2729" s="2" t="s">
        <v>822</v>
      </c>
      <c r="F2729" s="3" t="s">
        <v>1360</v>
      </c>
    </row>
    <row r="2730" spans="2:6" x14ac:dyDescent="0.25">
      <c r="B2730" s="2" t="s">
        <v>823</v>
      </c>
    </row>
    <row r="2731" spans="2:6" x14ac:dyDescent="0.25">
      <c r="B2731" s="2" t="s">
        <v>958</v>
      </c>
      <c r="F2731" s="3" t="s">
        <v>119</v>
      </c>
    </row>
    <row r="2732" spans="2:6" x14ac:dyDescent="0.25">
      <c r="B2732" s="2" t="s">
        <v>825</v>
      </c>
      <c r="F2732" s="3" t="s">
        <v>1298</v>
      </c>
    </row>
    <row r="2733" spans="2:6" x14ac:dyDescent="0.25">
      <c r="B2733" s="2" t="s">
        <v>826</v>
      </c>
      <c r="F2733" s="3" t="s">
        <v>1299</v>
      </c>
    </row>
    <row r="2734" spans="2:6" x14ac:dyDescent="0.25">
      <c r="B2734" s="2" t="s">
        <v>827</v>
      </c>
      <c r="F2734" s="3" t="s">
        <v>1300</v>
      </c>
    </row>
    <row r="2735" spans="2:6" x14ac:dyDescent="0.25">
      <c r="B2735" s="2" t="s">
        <v>828</v>
      </c>
      <c r="F2735" s="3" t="s">
        <v>1301</v>
      </c>
    </row>
    <row r="2736" spans="2:6" x14ac:dyDescent="0.25">
      <c r="B2736" s="2" t="s">
        <v>829</v>
      </c>
      <c r="F2736" s="3" t="s">
        <v>1302</v>
      </c>
    </row>
    <row r="2737" spans="2:6" x14ac:dyDescent="0.25">
      <c r="B2737" s="2" t="s">
        <v>830</v>
      </c>
      <c r="F2737" s="3" t="s">
        <v>1303</v>
      </c>
    </row>
    <row r="2738" spans="2:6" x14ac:dyDescent="0.25">
      <c r="B2738" s="2" t="s">
        <v>831</v>
      </c>
      <c r="F2738" s="3" t="s">
        <v>1304</v>
      </c>
    </row>
    <row r="2739" spans="2:6" x14ac:dyDescent="0.25">
      <c r="B2739" s="2" t="s">
        <v>832</v>
      </c>
      <c r="F2739" s="3" t="s">
        <v>1305</v>
      </c>
    </row>
    <row r="2740" spans="2:6" x14ac:dyDescent="0.25">
      <c r="B2740" s="2" t="s">
        <v>833</v>
      </c>
      <c r="F2740" s="3" t="s">
        <v>1306</v>
      </c>
    </row>
    <row r="2741" spans="2:6" x14ac:dyDescent="0.25">
      <c r="B2741" s="2" t="s">
        <v>834</v>
      </c>
      <c r="F2741" s="3" t="s">
        <v>1307</v>
      </c>
    </row>
    <row r="2742" spans="2:6" x14ac:dyDescent="0.25">
      <c r="B2742" s="2" t="s">
        <v>835</v>
      </c>
      <c r="F2742" s="3" t="s">
        <v>1308</v>
      </c>
    </row>
    <row r="2743" spans="2:6" x14ac:dyDescent="0.25">
      <c r="B2743" s="2" t="s">
        <v>836</v>
      </c>
      <c r="F2743" s="3" t="s">
        <v>1309</v>
      </c>
    </row>
    <row r="2744" spans="2:6" x14ac:dyDescent="0.25">
      <c r="B2744" s="2" t="s">
        <v>837</v>
      </c>
      <c r="F2744" s="3" t="s">
        <v>1310</v>
      </c>
    </row>
    <row r="2745" spans="2:6" x14ac:dyDescent="0.25">
      <c r="B2745" s="2" t="s">
        <v>838</v>
      </c>
      <c r="F2745" s="3" t="s">
        <v>1311</v>
      </c>
    </row>
    <row r="2746" spans="2:6" x14ac:dyDescent="0.25">
      <c r="B2746" s="2" t="s">
        <v>839</v>
      </c>
      <c r="F2746" s="3" t="s">
        <v>1312</v>
      </c>
    </row>
    <row r="2747" spans="2:6" x14ac:dyDescent="0.25">
      <c r="B2747" s="2" t="s">
        <v>840</v>
      </c>
      <c r="F2747" s="3" t="s">
        <v>1313</v>
      </c>
    </row>
    <row r="2748" spans="2:6" x14ac:dyDescent="0.25">
      <c r="B2748" s="2" t="s">
        <v>841</v>
      </c>
      <c r="F2748" s="3" t="s">
        <v>1314</v>
      </c>
    </row>
    <row r="2749" spans="2:6" x14ac:dyDescent="0.25">
      <c r="B2749" s="2" t="s">
        <v>842</v>
      </c>
      <c r="F2749" s="3" t="s">
        <v>1315</v>
      </c>
    </row>
    <row r="2750" spans="2:6" x14ac:dyDescent="0.25">
      <c r="B2750" s="2" t="s">
        <v>843</v>
      </c>
      <c r="F2750" s="3" t="s">
        <v>1316</v>
      </c>
    </row>
    <row r="2751" spans="2:6" x14ac:dyDescent="0.25">
      <c r="B2751" s="2" t="s">
        <v>844</v>
      </c>
      <c r="F2751" s="3" t="s">
        <v>1317</v>
      </c>
    </row>
    <row r="2752" spans="2:6" x14ac:dyDescent="0.25">
      <c r="B2752" s="2" t="s">
        <v>845</v>
      </c>
      <c r="F2752" s="3" t="s">
        <v>1318</v>
      </c>
    </row>
    <row r="2753" spans="2:6" x14ac:dyDescent="0.25">
      <c r="B2753" s="2" t="s">
        <v>846</v>
      </c>
      <c r="F2753" s="3" t="s">
        <v>1442</v>
      </c>
    </row>
    <row r="2754" spans="2:6" x14ac:dyDescent="0.25">
      <c r="B2754" s="2" t="s">
        <v>847</v>
      </c>
      <c r="F2754" s="3" t="s">
        <v>1443</v>
      </c>
    </row>
    <row r="2755" spans="2:6" x14ac:dyDescent="0.25">
      <c r="B2755" s="2" t="s">
        <v>848</v>
      </c>
      <c r="F2755" s="3" t="s">
        <v>1444</v>
      </c>
    </row>
    <row r="2756" spans="2:6" x14ac:dyDescent="0.25">
      <c r="B2756" s="2" t="s">
        <v>959</v>
      </c>
      <c r="F2756" s="3" t="s">
        <v>1322</v>
      </c>
    </row>
    <row r="2757" spans="2:6" x14ac:dyDescent="0.25">
      <c r="B2757" s="2" t="s">
        <v>850</v>
      </c>
      <c r="F2757" s="3" t="s">
        <v>1323</v>
      </c>
    </row>
    <row r="2758" spans="2:6" x14ac:dyDescent="0.25">
      <c r="B2758" s="2" t="s">
        <v>851</v>
      </c>
      <c r="F2758" s="3" t="s">
        <v>1324</v>
      </c>
    </row>
    <row r="2759" spans="2:6" x14ac:dyDescent="0.25">
      <c r="B2759" s="2" t="s">
        <v>960</v>
      </c>
      <c r="F2759" s="3" t="s">
        <v>1325</v>
      </c>
    </row>
    <row r="2760" spans="2:6" x14ac:dyDescent="0.25">
      <c r="B2760" s="2" t="s">
        <v>853</v>
      </c>
      <c r="F2760" s="3" t="s">
        <v>1326</v>
      </c>
    </row>
    <row r="2761" spans="2:6" x14ac:dyDescent="0.25">
      <c r="B2761" s="2" t="s">
        <v>854</v>
      </c>
      <c r="F2761" s="3" t="s">
        <v>1327</v>
      </c>
    </row>
    <row r="2762" spans="2:6" x14ac:dyDescent="0.25">
      <c r="B2762" s="2" t="s">
        <v>855</v>
      </c>
      <c r="F2762" s="3" t="s">
        <v>1328</v>
      </c>
    </row>
    <row r="2763" spans="2:6" x14ac:dyDescent="0.25">
      <c r="B2763" s="2" t="s">
        <v>856</v>
      </c>
      <c r="F2763" s="3" t="s">
        <v>1329</v>
      </c>
    </row>
    <row r="2764" spans="2:6" x14ac:dyDescent="0.25">
      <c r="B2764" s="2" t="s">
        <v>857</v>
      </c>
      <c r="F2764" s="3" t="s">
        <v>1330</v>
      </c>
    </row>
    <row r="2765" spans="2:6" x14ac:dyDescent="0.25">
      <c r="B2765" s="2" t="s">
        <v>858</v>
      </c>
      <c r="F2765" s="3" t="s">
        <v>1331</v>
      </c>
    </row>
    <row r="2766" spans="2:6" x14ac:dyDescent="0.25">
      <c r="B2766" s="2" t="s">
        <v>859</v>
      </c>
      <c r="F2766" s="3" t="s">
        <v>1332</v>
      </c>
    </row>
    <row r="2767" spans="2:6" x14ac:dyDescent="0.25">
      <c r="B2767" s="2" t="s">
        <v>860</v>
      </c>
      <c r="F2767" s="3" t="s">
        <v>1333</v>
      </c>
    </row>
    <row r="2768" spans="2:6" x14ac:dyDescent="0.25">
      <c r="B2768" s="2" t="s">
        <v>861</v>
      </c>
      <c r="F2768" s="3" t="s">
        <v>1334</v>
      </c>
    </row>
    <row r="2769" spans="2:6" x14ac:dyDescent="0.25">
      <c r="B2769" s="2" t="s">
        <v>862</v>
      </c>
      <c r="F2769" s="3" t="s">
        <v>1335</v>
      </c>
    </row>
    <row r="2770" spans="2:6" x14ac:dyDescent="0.25">
      <c r="B2770" s="2" t="s">
        <v>863</v>
      </c>
      <c r="F2770" s="3" t="s">
        <v>1336</v>
      </c>
    </row>
    <row r="2771" spans="2:6" x14ac:dyDescent="0.25">
      <c r="B2771" s="2" t="s">
        <v>864</v>
      </c>
      <c r="F2771" s="3" t="s">
        <v>1337</v>
      </c>
    </row>
    <row r="2772" spans="2:6" x14ac:dyDescent="0.25">
      <c r="B2772" s="2" t="s">
        <v>865</v>
      </c>
      <c r="F2772" s="3" t="s">
        <v>1338</v>
      </c>
    </row>
    <row r="2773" spans="2:6" x14ac:dyDescent="0.25">
      <c r="B2773" s="2" t="s">
        <v>866</v>
      </c>
      <c r="F2773" s="3" t="s">
        <v>1339</v>
      </c>
    </row>
    <row r="2774" spans="2:6" x14ac:dyDescent="0.25">
      <c r="B2774" s="2" t="s">
        <v>867</v>
      </c>
      <c r="F2774" s="3" t="s">
        <v>1340</v>
      </c>
    </row>
    <row r="2775" spans="2:6" x14ac:dyDescent="0.25">
      <c r="B2775" s="2" t="s">
        <v>868</v>
      </c>
      <c r="F2775" s="3" t="s">
        <v>1341</v>
      </c>
    </row>
    <row r="2776" spans="2:6" x14ac:dyDescent="0.25">
      <c r="B2776" s="2" t="s">
        <v>869</v>
      </c>
      <c r="F2776" s="3" t="s">
        <v>1342</v>
      </c>
    </row>
    <row r="2777" spans="2:6" x14ac:dyDescent="0.25">
      <c r="B2777" s="2" t="s">
        <v>870</v>
      </c>
      <c r="F2777" s="3" t="s">
        <v>1343</v>
      </c>
    </row>
    <row r="2778" spans="2:6" x14ac:dyDescent="0.25">
      <c r="B2778" s="2" t="s">
        <v>871</v>
      </c>
      <c r="F2778" s="3" t="s">
        <v>1344</v>
      </c>
    </row>
    <row r="2779" spans="2:6" x14ac:dyDescent="0.25">
      <c r="B2779" s="2" t="s">
        <v>872</v>
      </c>
      <c r="F2779" s="3" t="s">
        <v>1345</v>
      </c>
    </row>
    <row r="2780" spans="2:6" x14ac:dyDescent="0.25">
      <c r="B2780" s="2" t="s">
        <v>873</v>
      </c>
      <c r="F2780" s="3" t="s">
        <v>1425</v>
      </c>
    </row>
    <row r="2781" spans="2:6" x14ac:dyDescent="0.25">
      <c r="B2781" s="2" t="s">
        <v>874</v>
      </c>
      <c r="F2781" s="3" t="s">
        <v>1449</v>
      </c>
    </row>
    <row r="2782" spans="2:6" x14ac:dyDescent="0.25">
      <c r="B2782" s="2" t="s">
        <v>875</v>
      </c>
      <c r="F2782" s="3" t="s">
        <v>1348</v>
      </c>
    </row>
    <row r="2783" spans="2:6" x14ac:dyDescent="0.25">
      <c r="B2783" s="2" t="s">
        <v>876</v>
      </c>
      <c r="F2783" s="3" t="s">
        <v>1450</v>
      </c>
    </row>
    <row r="2784" spans="2:6" x14ac:dyDescent="0.25">
      <c r="B2784" s="2" t="s">
        <v>877</v>
      </c>
      <c r="F2784" s="3" t="s">
        <v>1451</v>
      </c>
    </row>
    <row r="2785" spans="2:6" x14ac:dyDescent="0.25">
      <c r="B2785" s="2" t="s">
        <v>878</v>
      </c>
      <c r="F2785" s="3" t="s">
        <v>1351</v>
      </c>
    </row>
    <row r="2786" spans="2:6" x14ac:dyDescent="0.25">
      <c r="B2786" s="2" t="s">
        <v>879</v>
      </c>
      <c r="F2786" s="3" t="s">
        <v>1352</v>
      </c>
    </row>
    <row r="2787" spans="2:6" x14ac:dyDescent="0.25">
      <c r="B2787" s="2" t="s">
        <v>880</v>
      </c>
      <c r="F2787" s="3" t="s">
        <v>1353</v>
      </c>
    </row>
    <row r="2788" spans="2:6" x14ac:dyDescent="0.25">
      <c r="B2788" s="2" t="s">
        <v>881</v>
      </c>
      <c r="F2788" s="3" t="s">
        <v>1354</v>
      </c>
    </row>
    <row r="2789" spans="2:6" x14ac:dyDescent="0.25">
      <c r="B2789" s="2" t="s">
        <v>882</v>
      </c>
      <c r="F2789" s="3" t="s">
        <v>1355</v>
      </c>
    </row>
    <row r="2790" spans="2:6" x14ac:dyDescent="0.25">
      <c r="B2790" s="2" t="s">
        <v>883</v>
      </c>
      <c r="F2790" s="3" t="s">
        <v>1356</v>
      </c>
    </row>
    <row r="2791" spans="2:6" x14ac:dyDescent="0.25">
      <c r="B2791" s="2" t="s">
        <v>884</v>
      </c>
      <c r="F2791" s="3" t="s">
        <v>1357</v>
      </c>
    </row>
    <row r="2792" spans="2:6" x14ac:dyDescent="0.25">
      <c r="B2792" s="2" t="s">
        <v>885</v>
      </c>
      <c r="F2792" s="3" t="s">
        <v>1358</v>
      </c>
    </row>
    <row r="2793" spans="2:6" x14ac:dyDescent="0.25">
      <c r="B2793" s="2" t="s">
        <v>886</v>
      </c>
      <c r="F2793" s="3" t="s">
        <v>1359</v>
      </c>
    </row>
    <row r="2794" spans="2:6" x14ac:dyDescent="0.25">
      <c r="B2794" s="2" t="s">
        <v>887</v>
      </c>
      <c r="F2794" s="3" t="s">
        <v>1360</v>
      </c>
    </row>
    <row r="2795" spans="2:6" x14ac:dyDescent="0.25">
      <c r="B2795" s="2" t="s">
        <v>888</v>
      </c>
    </row>
    <row r="2796" spans="2:6" x14ac:dyDescent="0.25">
      <c r="B2796" s="2" t="s">
        <v>889</v>
      </c>
      <c r="F2796" s="3" t="s">
        <v>120</v>
      </c>
    </row>
    <row r="2797" spans="2:6" x14ac:dyDescent="0.25">
      <c r="B2797" s="2" t="s">
        <v>890</v>
      </c>
      <c r="F2797" s="3" t="s">
        <v>1431</v>
      </c>
    </row>
    <row r="2798" spans="2:6" x14ac:dyDescent="0.25">
      <c r="B2798" s="2" t="s">
        <v>891</v>
      </c>
      <c r="F2798" s="3" t="s">
        <v>1432</v>
      </c>
    </row>
    <row r="2799" spans="2:6" x14ac:dyDescent="0.25">
      <c r="B2799" s="2" t="s">
        <v>961</v>
      </c>
      <c r="F2799" s="3" t="s">
        <v>1420</v>
      </c>
    </row>
    <row r="2800" spans="2:6" x14ac:dyDescent="0.25">
      <c r="B2800" s="2" t="s">
        <v>893</v>
      </c>
      <c r="F2800" s="3" t="s">
        <v>1421</v>
      </c>
    </row>
    <row r="2801" spans="2:6" x14ac:dyDescent="0.25">
      <c r="B2801" s="2" t="s">
        <v>894</v>
      </c>
      <c r="F2801" s="3" t="s">
        <v>1433</v>
      </c>
    </row>
    <row r="2802" spans="2:6" x14ac:dyDescent="0.25">
      <c r="B2802" s="2" t="s">
        <v>895</v>
      </c>
      <c r="F2802" s="3" t="s">
        <v>1434</v>
      </c>
    </row>
    <row r="2803" spans="2:6" x14ac:dyDescent="0.25">
      <c r="B2803" s="2" t="s">
        <v>896</v>
      </c>
      <c r="F2803" s="3" t="s">
        <v>1304</v>
      </c>
    </row>
    <row r="2804" spans="2:6" x14ac:dyDescent="0.25">
      <c r="B2804" s="2" t="s">
        <v>897</v>
      </c>
      <c r="F2804" s="3" t="s">
        <v>1305</v>
      </c>
    </row>
    <row r="2805" spans="2:6" x14ac:dyDescent="0.25">
      <c r="B2805" s="2" t="s">
        <v>898</v>
      </c>
      <c r="F2805" s="3" t="s">
        <v>1306</v>
      </c>
    </row>
    <row r="2806" spans="2:6" x14ac:dyDescent="0.25">
      <c r="B2806" s="2" t="s">
        <v>899</v>
      </c>
      <c r="F2806" s="3" t="s">
        <v>1435</v>
      </c>
    </row>
    <row r="2807" spans="2:6" x14ac:dyDescent="0.25">
      <c r="B2807" s="2" t="s">
        <v>900</v>
      </c>
      <c r="F2807" s="3" t="s">
        <v>1436</v>
      </c>
    </row>
    <row r="2808" spans="2:6" x14ac:dyDescent="0.25">
      <c r="B2808" s="2" t="s">
        <v>901</v>
      </c>
      <c r="F2808" s="3" t="s">
        <v>1309</v>
      </c>
    </row>
    <row r="2809" spans="2:6" x14ac:dyDescent="0.25">
      <c r="F2809" s="3" t="s">
        <v>1437</v>
      </c>
    </row>
    <row r="2810" spans="2:6" x14ac:dyDescent="0.25">
      <c r="B2810" s="2" t="s">
        <v>87</v>
      </c>
      <c r="F2810" s="3" t="s">
        <v>1455</v>
      </c>
    </row>
    <row r="2811" spans="2:6" x14ac:dyDescent="0.25">
      <c r="B2811" s="2" t="s">
        <v>964</v>
      </c>
      <c r="F2811" s="3" t="s">
        <v>1312</v>
      </c>
    </row>
    <row r="2812" spans="2:6" x14ac:dyDescent="0.25">
      <c r="B2812" s="2" t="s">
        <v>801</v>
      </c>
      <c r="F2812" s="3" t="s">
        <v>1313</v>
      </c>
    </row>
    <row r="2813" spans="2:6" x14ac:dyDescent="0.25">
      <c r="B2813" s="2" t="s">
        <v>965</v>
      </c>
      <c r="F2813" s="3" t="s">
        <v>1439</v>
      </c>
    </row>
    <row r="2814" spans="2:6" x14ac:dyDescent="0.25">
      <c r="B2814" s="2" t="s">
        <v>803</v>
      </c>
      <c r="F2814" s="3" t="s">
        <v>1440</v>
      </c>
    </row>
    <row r="2815" spans="2:6" x14ac:dyDescent="0.25">
      <c r="B2815" s="2" t="s">
        <v>804</v>
      </c>
      <c r="F2815" s="3" t="s">
        <v>1316</v>
      </c>
    </row>
    <row r="2816" spans="2:6" x14ac:dyDescent="0.25">
      <c r="B2816" s="2" t="s">
        <v>805</v>
      </c>
      <c r="F2816" s="3" t="s">
        <v>1441</v>
      </c>
    </row>
    <row r="2817" spans="2:6" x14ac:dyDescent="0.25">
      <c r="B2817" s="2" t="s">
        <v>806</v>
      </c>
      <c r="F2817" s="3" t="s">
        <v>1318</v>
      </c>
    </row>
    <row r="2818" spans="2:6" x14ac:dyDescent="0.25">
      <c r="B2818" s="2" t="s">
        <v>807</v>
      </c>
      <c r="F2818" s="3" t="s">
        <v>1442</v>
      </c>
    </row>
    <row r="2819" spans="2:6" x14ac:dyDescent="0.25">
      <c r="B2819" s="2" t="s">
        <v>966</v>
      </c>
      <c r="F2819" s="3" t="s">
        <v>1443</v>
      </c>
    </row>
    <row r="2820" spans="2:6" x14ac:dyDescent="0.25">
      <c r="B2820" s="2" t="s">
        <v>809</v>
      </c>
      <c r="F2820" s="3" t="s">
        <v>1444</v>
      </c>
    </row>
    <row r="2821" spans="2:6" x14ac:dyDescent="0.25">
      <c r="B2821" s="2" t="s">
        <v>967</v>
      </c>
      <c r="F2821" s="3" t="s">
        <v>1322</v>
      </c>
    </row>
    <row r="2822" spans="2:6" x14ac:dyDescent="0.25">
      <c r="B2822" s="2" t="s">
        <v>811</v>
      </c>
      <c r="F2822" s="3" t="s">
        <v>1323</v>
      </c>
    </row>
    <row r="2823" spans="2:6" x14ac:dyDescent="0.25">
      <c r="B2823" s="2" t="s">
        <v>812</v>
      </c>
      <c r="F2823" s="3" t="s">
        <v>1324</v>
      </c>
    </row>
    <row r="2824" spans="2:6" x14ac:dyDescent="0.25">
      <c r="B2824" s="2" t="s">
        <v>813</v>
      </c>
      <c r="F2824" s="3" t="s">
        <v>1325</v>
      </c>
    </row>
    <row r="2825" spans="2:6" x14ac:dyDescent="0.25">
      <c r="B2825" s="2" t="s">
        <v>814</v>
      </c>
      <c r="F2825" s="3" t="s">
        <v>1326</v>
      </c>
    </row>
    <row r="2826" spans="2:6" x14ac:dyDescent="0.25">
      <c r="B2826" s="2" t="s">
        <v>815</v>
      </c>
      <c r="F2826" s="3" t="s">
        <v>1327</v>
      </c>
    </row>
    <row r="2827" spans="2:6" x14ac:dyDescent="0.25">
      <c r="B2827" s="2" t="s">
        <v>816</v>
      </c>
      <c r="F2827" s="3" t="s">
        <v>1328</v>
      </c>
    </row>
    <row r="2828" spans="2:6" x14ac:dyDescent="0.25">
      <c r="B2828" s="2" t="s">
        <v>817</v>
      </c>
      <c r="F2828" s="3" t="s">
        <v>1329</v>
      </c>
    </row>
    <row r="2829" spans="2:6" x14ac:dyDescent="0.25">
      <c r="B2829" s="2" t="s">
        <v>818</v>
      </c>
      <c r="F2829" s="3" t="s">
        <v>1445</v>
      </c>
    </row>
    <row r="2830" spans="2:6" x14ac:dyDescent="0.25">
      <c r="B2830" s="2" t="s">
        <v>819</v>
      </c>
      <c r="F2830" s="3" t="s">
        <v>1446</v>
      </c>
    </row>
    <row r="2831" spans="2:6" x14ac:dyDescent="0.25">
      <c r="B2831" s="2" t="s">
        <v>820</v>
      </c>
      <c r="F2831" s="3" t="s">
        <v>1332</v>
      </c>
    </row>
    <row r="2832" spans="2:6" x14ac:dyDescent="0.25">
      <c r="B2832" s="2" t="s">
        <v>821</v>
      </c>
      <c r="F2832" s="3" t="s">
        <v>1422</v>
      </c>
    </row>
    <row r="2833" spans="2:6" x14ac:dyDescent="0.25">
      <c r="B2833" s="2" t="s">
        <v>822</v>
      </c>
      <c r="F2833" s="3" t="s">
        <v>1447</v>
      </c>
    </row>
    <row r="2834" spans="2:6" x14ac:dyDescent="0.25">
      <c r="B2834" s="2" t="s">
        <v>823</v>
      </c>
      <c r="F2834" s="3" t="s">
        <v>1448</v>
      </c>
    </row>
    <row r="2835" spans="2:6" x14ac:dyDescent="0.25">
      <c r="B2835" s="2" t="s">
        <v>968</v>
      </c>
      <c r="F2835" s="3" t="s">
        <v>1336</v>
      </c>
    </row>
    <row r="2836" spans="2:6" x14ac:dyDescent="0.25">
      <c r="B2836" s="2" t="s">
        <v>969</v>
      </c>
      <c r="F2836" s="3" t="s">
        <v>1456</v>
      </c>
    </row>
    <row r="2837" spans="2:6" x14ac:dyDescent="0.25">
      <c r="B2837" s="2" t="s">
        <v>826</v>
      </c>
      <c r="F2837" s="3" t="s">
        <v>1338</v>
      </c>
    </row>
    <row r="2838" spans="2:6" x14ac:dyDescent="0.25">
      <c r="B2838" s="2" t="s">
        <v>827</v>
      </c>
      <c r="F2838" s="3" t="s">
        <v>1423</v>
      </c>
    </row>
    <row r="2839" spans="2:6" x14ac:dyDescent="0.25">
      <c r="B2839" s="2" t="s">
        <v>828</v>
      </c>
      <c r="F2839" s="3" t="s">
        <v>1340</v>
      </c>
    </row>
    <row r="2840" spans="2:6" x14ac:dyDescent="0.25">
      <c r="B2840" s="2" t="s">
        <v>829</v>
      </c>
      <c r="F2840" s="3" t="s">
        <v>1341</v>
      </c>
    </row>
    <row r="2841" spans="2:6" x14ac:dyDescent="0.25">
      <c r="B2841" s="2" t="s">
        <v>830</v>
      </c>
      <c r="F2841" s="3" t="s">
        <v>1342</v>
      </c>
    </row>
    <row r="2842" spans="2:6" x14ac:dyDescent="0.25">
      <c r="B2842" s="2" t="s">
        <v>831</v>
      </c>
      <c r="F2842" s="3" t="s">
        <v>1424</v>
      </c>
    </row>
    <row r="2843" spans="2:6" x14ac:dyDescent="0.25">
      <c r="B2843" s="2" t="s">
        <v>832</v>
      </c>
      <c r="F2843" s="3" t="s">
        <v>1344</v>
      </c>
    </row>
    <row r="2844" spans="2:6" x14ac:dyDescent="0.25">
      <c r="B2844" s="2" t="s">
        <v>833</v>
      </c>
      <c r="F2844" s="3" t="s">
        <v>1345</v>
      </c>
    </row>
    <row r="2845" spans="2:6" x14ac:dyDescent="0.25">
      <c r="B2845" s="2" t="s">
        <v>834</v>
      </c>
      <c r="F2845" s="3" t="s">
        <v>1425</v>
      </c>
    </row>
    <row r="2846" spans="2:6" x14ac:dyDescent="0.25">
      <c r="B2846" s="2" t="s">
        <v>835</v>
      </c>
      <c r="F2846" s="3" t="s">
        <v>1449</v>
      </c>
    </row>
    <row r="2847" spans="2:6" x14ac:dyDescent="0.25">
      <c r="B2847" s="2" t="s">
        <v>836</v>
      </c>
      <c r="F2847" s="3" t="s">
        <v>1348</v>
      </c>
    </row>
    <row r="2848" spans="2:6" x14ac:dyDescent="0.25">
      <c r="B2848" s="2" t="s">
        <v>837</v>
      </c>
      <c r="F2848" s="3" t="s">
        <v>1450</v>
      </c>
    </row>
    <row r="2849" spans="2:6" x14ac:dyDescent="0.25">
      <c r="B2849" s="2" t="s">
        <v>838</v>
      </c>
      <c r="F2849" s="3" t="s">
        <v>1451</v>
      </c>
    </row>
    <row r="2850" spans="2:6" x14ac:dyDescent="0.25">
      <c r="B2850" s="2" t="s">
        <v>839</v>
      </c>
      <c r="F2850" s="3" t="s">
        <v>1419</v>
      </c>
    </row>
    <row r="2851" spans="2:6" x14ac:dyDescent="0.25">
      <c r="B2851" s="2" t="s">
        <v>840</v>
      </c>
      <c r="F2851" s="3" t="s">
        <v>1426</v>
      </c>
    </row>
    <row r="2852" spans="2:6" x14ac:dyDescent="0.25">
      <c r="B2852" s="2" t="s">
        <v>970</v>
      </c>
      <c r="F2852" s="3" t="s">
        <v>1427</v>
      </c>
    </row>
    <row r="2853" spans="2:6" x14ac:dyDescent="0.25">
      <c r="B2853" s="2" t="s">
        <v>971</v>
      </c>
      <c r="F2853" s="3" t="s">
        <v>1354</v>
      </c>
    </row>
    <row r="2854" spans="2:6" x14ac:dyDescent="0.25">
      <c r="B2854" s="2" t="s">
        <v>843</v>
      </c>
      <c r="F2854" s="3" t="s">
        <v>1355</v>
      </c>
    </row>
    <row r="2855" spans="2:6" x14ac:dyDescent="0.25">
      <c r="B2855" s="2" t="s">
        <v>844</v>
      </c>
      <c r="F2855" s="3" t="s">
        <v>1428</v>
      </c>
    </row>
    <row r="2856" spans="2:6" x14ac:dyDescent="0.25">
      <c r="B2856" s="2" t="s">
        <v>845</v>
      </c>
      <c r="F2856" s="3" t="s">
        <v>1429</v>
      </c>
    </row>
    <row r="2857" spans="2:6" x14ac:dyDescent="0.25">
      <c r="B2857" s="2" t="s">
        <v>846</v>
      </c>
      <c r="F2857" s="3" t="s">
        <v>1358</v>
      </c>
    </row>
    <row r="2858" spans="2:6" x14ac:dyDescent="0.25">
      <c r="B2858" s="2" t="s">
        <v>847</v>
      </c>
      <c r="F2858" s="3" t="s">
        <v>1430</v>
      </c>
    </row>
    <row r="2859" spans="2:6" x14ac:dyDescent="0.25">
      <c r="B2859" s="2" t="s">
        <v>848</v>
      </c>
      <c r="F2859" s="3" t="s">
        <v>1360</v>
      </c>
    </row>
    <row r="2860" spans="2:6" x14ac:dyDescent="0.25">
      <c r="B2860" s="2" t="s">
        <v>849</v>
      </c>
    </row>
    <row r="2861" spans="2:6" x14ac:dyDescent="0.25">
      <c r="B2861" s="2" t="s">
        <v>850</v>
      </c>
      <c r="F2861" s="3" t="s">
        <v>121</v>
      </c>
    </row>
    <row r="2862" spans="2:6" x14ac:dyDescent="0.25">
      <c r="B2862" s="2" t="s">
        <v>851</v>
      </c>
      <c r="F2862" s="3" t="s">
        <v>1431</v>
      </c>
    </row>
    <row r="2863" spans="2:6" x14ac:dyDescent="0.25">
      <c r="B2863" s="2" t="s">
        <v>852</v>
      </c>
      <c r="F2863" s="3" t="s">
        <v>1432</v>
      </c>
    </row>
    <row r="2864" spans="2:6" x14ac:dyDescent="0.25">
      <c r="B2864" s="2" t="s">
        <v>853</v>
      </c>
      <c r="F2864" s="3" t="s">
        <v>1420</v>
      </c>
    </row>
    <row r="2865" spans="2:6" x14ac:dyDescent="0.25">
      <c r="B2865" s="2" t="s">
        <v>854</v>
      </c>
      <c r="F2865" s="3" t="s">
        <v>1421</v>
      </c>
    </row>
    <row r="2866" spans="2:6" x14ac:dyDescent="0.25">
      <c r="B2866" s="2" t="s">
        <v>855</v>
      </c>
      <c r="F2866" s="3" t="s">
        <v>1433</v>
      </c>
    </row>
    <row r="2867" spans="2:6" x14ac:dyDescent="0.25">
      <c r="B2867" s="2" t="s">
        <v>856</v>
      </c>
      <c r="F2867" s="3" t="s">
        <v>1434</v>
      </c>
    </row>
    <row r="2868" spans="2:6" x14ac:dyDescent="0.25">
      <c r="B2868" s="2" t="s">
        <v>857</v>
      </c>
      <c r="F2868" s="3" t="s">
        <v>1304</v>
      </c>
    </row>
    <row r="2869" spans="2:6" x14ac:dyDescent="0.25">
      <c r="B2869" s="2" t="s">
        <v>858</v>
      </c>
      <c r="F2869" s="3" t="s">
        <v>1305</v>
      </c>
    </row>
    <row r="2870" spans="2:6" x14ac:dyDescent="0.25">
      <c r="B2870" s="2" t="s">
        <v>859</v>
      </c>
      <c r="F2870" s="3" t="s">
        <v>1306</v>
      </c>
    </row>
    <row r="2871" spans="2:6" x14ac:dyDescent="0.25">
      <c r="B2871" s="2" t="s">
        <v>860</v>
      </c>
      <c r="F2871" s="3" t="s">
        <v>1435</v>
      </c>
    </row>
    <row r="2872" spans="2:6" x14ac:dyDescent="0.25">
      <c r="B2872" s="2" t="s">
        <v>861</v>
      </c>
      <c r="F2872" s="3" t="s">
        <v>1436</v>
      </c>
    </row>
    <row r="2873" spans="2:6" x14ac:dyDescent="0.25">
      <c r="B2873" s="2" t="s">
        <v>862</v>
      </c>
      <c r="F2873" s="3" t="s">
        <v>1309</v>
      </c>
    </row>
    <row r="2874" spans="2:6" x14ac:dyDescent="0.25">
      <c r="B2874" s="2" t="s">
        <v>863</v>
      </c>
      <c r="F2874" s="3" t="s">
        <v>1437</v>
      </c>
    </row>
    <row r="2875" spans="2:6" x14ac:dyDescent="0.25">
      <c r="B2875" s="2" t="s">
        <v>864</v>
      </c>
      <c r="F2875" s="3" t="s">
        <v>1455</v>
      </c>
    </row>
    <row r="2876" spans="2:6" x14ac:dyDescent="0.25">
      <c r="B2876" s="2" t="s">
        <v>865</v>
      </c>
      <c r="F2876" s="3" t="s">
        <v>1312</v>
      </c>
    </row>
    <row r="2877" spans="2:6" x14ac:dyDescent="0.25">
      <c r="B2877" s="2" t="s">
        <v>866</v>
      </c>
      <c r="F2877" s="3" t="s">
        <v>1313</v>
      </c>
    </row>
    <row r="2878" spans="2:6" x14ac:dyDescent="0.25">
      <c r="B2878" s="2" t="s">
        <v>867</v>
      </c>
      <c r="F2878" s="3" t="s">
        <v>1439</v>
      </c>
    </row>
    <row r="2879" spans="2:6" x14ac:dyDescent="0.25">
      <c r="B2879" s="2" t="s">
        <v>868</v>
      </c>
      <c r="F2879" s="3" t="s">
        <v>1440</v>
      </c>
    </row>
    <row r="2880" spans="2:6" x14ac:dyDescent="0.25">
      <c r="B2880" s="2" t="s">
        <v>869</v>
      </c>
      <c r="F2880" s="3" t="s">
        <v>1316</v>
      </c>
    </row>
    <row r="2881" spans="2:6" x14ac:dyDescent="0.25">
      <c r="B2881" s="2" t="s">
        <v>870</v>
      </c>
      <c r="F2881" s="3" t="s">
        <v>1441</v>
      </c>
    </row>
    <row r="2882" spans="2:6" x14ac:dyDescent="0.25">
      <c r="B2882" s="2" t="s">
        <v>871</v>
      </c>
      <c r="F2882" s="3" t="s">
        <v>1318</v>
      </c>
    </row>
    <row r="2883" spans="2:6" x14ac:dyDescent="0.25">
      <c r="B2883" s="2" t="s">
        <v>872</v>
      </c>
      <c r="F2883" s="3" t="s">
        <v>1442</v>
      </c>
    </row>
    <row r="2884" spans="2:6" x14ac:dyDescent="0.25">
      <c r="B2884" s="2" t="s">
        <v>873</v>
      </c>
      <c r="F2884" s="3" t="s">
        <v>1443</v>
      </c>
    </row>
    <row r="2885" spans="2:6" x14ac:dyDescent="0.25">
      <c r="B2885" s="2" t="s">
        <v>972</v>
      </c>
      <c r="F2885" s="3" t="s">
        <v>1444</v>
      </c>
    </row>
    <row r="2886" spans="2:6" x14ac:dyDescent="0.25">
      <c r="B2886" s="2" t="s">
        <v>875</v>
      </c>
      <c r="F2886" s="3" t="s">
        <v>1322</v>
      </c>
    </row>
    <row r="2887" spans="2:6" x14ac:dyDescent="0.25">
      <c r="B2887" s="2" t="s">
        <v>876</v>
      </c>
      <c r="F2887" s="3" t="s">
        <v>1323</v>
      </c>
    </row>
    <row r="2888" spans="2:6" x14ac:dyDescent="0.25">
      <c r="B2888" s="2" t="s">
        <v>877</v>
      </c>
      <c r="F2888" s="3" t="s">
        <v>1324</v>
      </c>
    </row>
    <row r="2889" spans="2:6" x14ac:dyDescent="0.25">
      <c r="B2889" s="2" t="s">
        <v>878</v>
      </c>
      <c r="F2889" s="3" t="s">
        <v>1325</v>
      </c>
    </row>
    <row r="2890" spans="2:6" x14ac:dyDescent="0.25">
      <c r="B2890" s="2" t="s">
        <v>879</v>
      </c>
      <c r="F2890" s="3" t="s">
        <v>1326</v>
      </c>
    </row>
    <row r="2891" spans="2:6" x14ac:dyDescent="0.25">
      <c r="B2891" s="2" t="s">
        <v>880</v>
      </c>
      <c r="F2891" s="3" t="s">
        <v>1327</v>
      </c>
    </row>
    <row r="2892" spans="2:6" x14ac:dyDescent="0.25">
      <c r="B2892" s="2" t="s">
        <v>973</v>
      </c>
      <c r="F2892" s="3" t="s">
        <v>1328</v>
      </c>
    </row>
    <row r="2893" spans="2:6" x14ac:dyDescent="0.25">
      <c r="B2893" s="2" t="s">
        <v>882</v>
      </c>
      <c r="F2893" s="3" t="s">
        <v>1329</v>
      </c>
    </row>
    <row r="2894" spans="2:6" x14ac:dyDescent="0.25">
      <c r="B2894" s="2" t="s">
        <v>883</v>
      </c>
      <c r="F2894" s="3" t="s">
        <v>1445</v>
      </c>
    </row>
    <row r="2895" spans="2:6" x14ac:dyDescent="0.25">
      <c r="B2895" s="2" t="s">
        <v>974</v>
      </c>
      <c r="F2895" s="3" t="s">
        <v>1446</v>
      </c>
    </row>
    <row r="2896" spans="2:6" x14ac:dyDescent="0.25">
      <c r="B2896" s="2" t="s">
        <v>975</v>
      </c>
      <c r="F2896" s="3" t="s">
        <v>1332</v>
      </c>
    </row>
    <row r="2897" spans="2:6" x14ac:dyDescent="0.25">
      <c r="B2897" s="2" t="s">
        <v>886</v>
      </c>
      <c r="F2897" s="3" t="s">
        <v>1422</v>
      </c>
    </row>
    <row r="2898" spans="2:6" x14ac:dyDescent="0.25">
      <c r="B2898" s="2" t="s">
        <v>976</v>
      </c>
      <c r="F2898" s="3" t="s">
        <v>1447</v>
      </c>
    </row>
    <row r="2899" spans="2:6" x14ac:dyDescent="0.25">
      <c r="B2899" s="2" t="s">
        <v>888</v>
      </c>
      <c r="F2899" s="3" t="s">
        <v>1448</v>
      </c>
    </row>
    <row r="2900" spans="2:6" x14ac:dyDescent="0.25">
      <c r="B2900" s="2" t="s">
        <v>889</v>
      </c>
      <c r="F2900" s="3" t="s">
        <v>1336</v>
      </c>
    </row>
    <row r="2901" spans="2:6" x14ac:dyDescent="0.25">
      <c r="B2901" s="2" t="s">
        <v>890</v>
      </c>
      <c r="F2901" s="3" t="s">
        <v>1456</v>
      </c>
    </row>
    <row r="2902" spans="2:6" x14ac:dyDescent="0.25">
      <c r="B2902" s="2" t="s">
        <v>891</v>
      </c>
      <c r="F2902" s="3" t="s">
        <v>1338</v>
      </c>
    </row>
    <row r="2903" spans="2:6" x14ac:dyDescent="0.25">
      <c r="B2903" s="2" t="s">
        <v>892</v>
      </c>
      <c r="F2903" s="3" t="s">
        <v>1423</v>
      </c>
    </row>
    <row r="2904" spans="2:6" x14ac:dyDescent="0.25">
      <c r="B2904" s="2" t="s">
        <v>977</v>
      </c>
      <c r="F2904" s="3" t="s">
        <v>1340</v>
      </c>
    </row>
    <row r="2905" spans="2:6" x14ac:dyDescent="0.25">
      <c r="B2905" s="2" t="s">
        <v>978</v>
      </c>
      <c r="F2905" s="3" t="s">
        <v>1341</v>
      </c>
    </row>
    <row r="2906" spans="2:6" x14ac:dyDescent="0.25">
      <c r="B2906" s="2" t="s">
        <v>895</v>
      </c>
      <c r="F2906" s="3" t="s">
        <v>1342</v>
      </c>
    </row>
    <row r="2907" spans="2:6" x14ac:dyDescent="0.25">
      <c r="B2907" s="2" t="s">
        <v>896</v>
      </c>
      <c r="F2907" s="3" t="s">
        <v>1424</v>
      </c>
    </row>
    <row r="2908" spans="2:6" x14ac:dyDescent="0.25">
      <c r="B2908" s="2" t="s">
        <v>979</v>
      </c>
      <c r="F2908" s="3" t="s">
        <v>1344</v>
      </c>
    </row>
    <row r="2909" spans="2:6" x14ac:dyDescent="0.25">
      <c r="B2909" s="2" t="s">
        <v>980</v>
      </c>
      <c r="F2909" s="3" t="s">
        <v>1345</v>
      </c>
    </row>
    <row r="2910" spans="2:6" x14ac:dyDescent="0.25">
      <c r="B2910" s="2" t="s">
        <v>899</v>
      </c>
      <c r="F2910" s="3" t="s">
        <v>1425</v>
      </c>
    </row>
    <row r="2911" spans="2:6" x14ac:dyDescent="0.25">
      <c r="B2911" s="2" t="s">
        <v>981</v>
      </c>
      <c r="F2911" s="3" t="s">
        <v>1449</v>
      </c>
    </row>
    <row r="2912" spans="2:6" x14ac:dyDescent="0.25">
      <c r="B2912" s="2" t="s">
        <v>901</v>
      </c>
      <c r="F2912" s="3" t="s">
        <v>1348</v>
      </c>
    </row>
    <row r="2913" spans="2:6" x14ac:dyDescent="0.25">
      <c r="F2913" s="3" t="s">
        <v>1450</v>
      </c>
    </row>
    <row r="2914" spans="2:6" x14ac:dyDescent="0.25">
      <c r="B2914" s="2" t="s">
        <v>88</v>
      </c>
      <c r="F2914" s="3" t="s">
        <v>1451</v>
      </c>
    </row>
    <row r="2915" spans="2:6" x14ac:dyDescent="0.25">
      <c r="B2915" s="2" t="s">
        <v>800</v>
      </c>
      <c r="F2915" s="3" t="s">
        <v>1419</v>
      </c>
    </row>
    <row r="2916" spans="2:6" x14ac:dyDescent="0.25">
      <c r="B2916" s="2" t="s">
        <v>801</v>
      </c>
      <c r="F2916" s="3" t="s">
        <v>1426</v>
      </c>
    </row>
    <row r="2917" spans="2:6" x14ac:dyDescent="0.25">
      <c r="B2917" s="2" t="s">
        <v>802</v>
      </c>
      <c r="F2917" s="3" t="s">
        <v>1427</v>
      </c>
    </row>
    <row r="2918" spans="2:6" x14ac:dyDescent="0.25">
      <c r="B2918" s="2" t="s">
        <v>803</v>
      </c>
      <c r="F2918" s="3" t="s">
        <v>1354</v>
      </c>
    </row>
    <row r="2919" spans="2:6" x14ac:dyDescent="0.25">
      <c r="B2919" s="2" t="s">
        <v>804</v>
      </c>
      <c r="F2919" s="3" t="s">
        <v>1355</v>
      </c>
    </row>
    <row r="2920" spans="2:6" x14ac:dyDescent="0.25">
      <c r="B2920" s="2" t="s">
        <v>805</v>
      </c>
      <c r="F2920" s="3" t="s">
        <v>1428</v>
      </c>
    </row>
    <row r="2921" spans="2:6" x14ac:dyDescent="0.25">
      <c r="B2921" s="2" t="s">
        <v>806</v>
      </c>
      <c r="F2921" s="3" t="s">
        <v>1429</v>
      </c>
    </row>
    <row r="2922" spans="2:6" x14ac:dyDescent="0.25">
      <c r="B2922" s="2" t="s">
        <v>982</v>
      </c>
      <c r="F2922" s="3" t="s">
        <v>1358</v>
      </c>
    </row>
    <row r="2923" spans="2:6" x14ac:dyDescent="0.25">
      <c r="B2923" s="2" t="s">
        <v>966</v>
      </c>
      <c r="F2923" s="3" t="s">
        <v>1430</v>
      </c>
    </row>
    <row r="2924" spans="2:6" x14ac:dyDescent="0.25">
      <c r="B2924" s="2" t="s">
        <v>809</v>
      </c>
      <c r="F2924" s="3" t="s">
        <v>1360</v>
      </c>
    </row>
    <row r="2925" spans="2:6" x14ac:dyDescent="0.25">
      <c r="B2925" s="2" t="s">
        <v>967</v>
      </c>
    </row>
    <row r="2926" spans="2:6" x14ac:dyDescent="0.25">
      <c r="B2926" s="2" t="s">
        <v>983</v>
      </c>
      <c r="F2926" s="3" t="s">
        <v>122</v>
      </c>
    </row>
    <row r="2927" spans="2:6" x14ac:dyDescent="0.25">
      <c r="B2927" s="2" t="s">
        <v>984</v>
      </c>
      <c r="F2927" s="3" t="s">
        <v>1431</v>
      </c>
    </row>
    <row r="2928" spans="2:6" x14ac:dyDescent="0.25">
      <c r="B2928" s="2" t="s">
        <v>985</v>
      </c>
      <c r="F2928" s="3" t="s">
        <v>1432</v>
      </c>
    </row>
    <row r="2929" spans="2:6" x14ac:dyDescent="0.25">
      <c r="B2929" s="2" t="s">
        <v>986</v>
      </c>
      <c r="F2929" s="3" t="s">
        <v>1420</v>
      </c>
    </row>
    <row r="2930" spans="2:6" x14ac:dyDescent="0.25">
      <c r="B2930" s="2" t="s">
        <v>987</v>
      </c>
      <c r="F2930" s="3" t="s">
        <v>1421</v>
      </c>
    </row>
    <row r="2931" spans="2:6" x14ac:dyDescent="0.25">
      <c r="B2931" s="2" t="s">
        <v>988</v>
      </c>
      <c r="F2931" s="3" t="s">
        <v>1433</v>
      </c>
    </row>
    <row r="2932" spans="2:6" x14ac:dyDescent="0.25">
      <c r="B2932" s="2" t="s">
        <v>989</v>
      </c>
      <c r="F2932" s="3" t="s">
        <v>1434</v>
      </c>
    </row>
    <row r="2933" spans="2:6" x14ac:dyDescent="0.25">
      <c r="B2933" s="2" t="s">
        <v>990</v>
      </c>
      <c r="F2933" s="3" t="s">
        <v>1304</v>
      </c>
    </row>
    <row r="2934" spans="2:6" x14ac:dyDescent="0.25">
      <c r="B2934" s="2" t="s">
        <v>991</v>
      </c>
      <c r="F2934" s="3" t="s">
        <v>1305</v>
      </c>
    </row>
    <row r="2935" spans="2:6" x14ac:dyDescent="0.25">
      <c r="B2935" s="2" t="s">
        <v>992</v>
      </c>
      <c r="F2935" s="3" t="s">
        <v>1306</v>
      </c>
    </row>
    <row r="2936" spans="2:6" x14ac:dyDescent="0.25">
      <c r="B2936" s="2" t="s">
        <v>993</v>
      </c>
      <c r="F2936" s="3" t="s">
        <v>1435</v>
      </c>
    </row>
    <row r="2937" spans="2:6" x14ac:dyDescent="0.25">
      <c r="B2937" s="2" t="s">
        <v>994</v>
      </c>
      <c r="F2937" s="3" t="s">
        <v>1436</v>
      </c>
    </row>
    <row r="2938" spans="2:6" x14ac:dyDescent="0.25">
      <c r="B2938" s="2" t="s">
        <v>995</v>
      </c>
      <c r="F2938" s="3" t="s">
        <v>1309</v>
      </c>
    </row>
    <row r="2939" spans="2:6" x14ac:dyDescent="0.25">
      <c r="B2939" s="2" t="s">
        <v>996</v>
      </c>
      <c r="F2939" s="3" t="s">
        <v>1437</v>
      </c>
    </row>
    <row r="2940" spans="2:6" x14ac:dyDescent="0.25">
      <c r="B2940" s="2" t="s">
        <v>997</v>
      </c>
      <c r="F2940" s="3" t="s">
        <v>1455</v>
      </c>
    </row>
    <row r="2941" spans="2:6" x14ac:dyDescent="0.25">
      <c r="B2941" s="2" t="s">
        <v>998</v>
      </c>
      <c r="F2941" s="3" t="s">
        <v>1312</v>
      </c>
    </row>
    <row r="2942" spans="2:6" x14ac:dyDescent="0.25">
      <c r="B2942" s="2" t="s">
        <v>999</v>
      </c>
      <c r="F2942" s="3" t="s">
        <v>1313</v>
      </c>
    </row>
    <row r="2943" spans="2:6" x14ac:dyDescent="0.25">
      <c r="B2943" s="2" t="s">
        <v>1000</v>
      </c>
      <c r="F2943" s="3" t="s">
        <v>1439</v>
      </c>
    </row>
    <row r="2944" spans="2:6" x14ac:dyDescent="0.25">
      <c r="B2944" s="2" t="s">
        <v>1001</v>
      </c>
      <c r="F2944" s="3" t="s">
        <v>1440</v>
      </c>
    </row>
    <row r="2945" spans="2:6" x14ac:dyDescent="0.25">
      <c r="B2945" s="2" t="s">
        <v>1002</v>
      </c>
      <c r="F2945" s="3" t="s">
        <v>1316</v>
      </c>
    </row>
    <row r="2946" spans="2:6" x14ac:dyDescent="0.25">
      <c r="B2946" s="2" t="s">
        <v>1003</v>
      </c>
      <c r="F2946" s="3" t="s">
        <v>1441</v>
      </c>
    </row>
    <row r="2947" spans="2:6" x14ac:dyDescent="0.25">
      <c r="B2947" s="2" t="s">
        <v>1004</v>
      </c>
      <c r="F2947" s="3" t="s">
        <v>1318</v>
      </c>
    </row>
    <row r="2948" spans="2:6" x14ac:dyDescent="0.25">
      <c r="B2948" s="2" t="s">
        <v>1005</v>
      </c>
      <c r="F2948" s="3" t="s">
        <v>1442</v>
      </c>
    </row>
    <row r="2949" spans="2:6" x14ac:dyDescent="0.25">
      <c r="B2949" s="2" t="s">
        <v>1006</v>
      </c>
      <c r="F2949" s="3" t="s">
        <v>1443</v>
      </c>
    </row>
    <row r="2950" spans="2:6" x14ac:dyDescent="0.25">
      <c r="B2950" s="2" t="s">
        <v>1007</v>
      </c>
      <c r="F2950" s="3" t="s">
        <v>1444</v>
      </c>
    </row>
    <row r="2951" spans="2:6" x14ac:dyDescent="0.25">
      <c r="B2951" s="2" t="s">
        <v>1008</v>
      </c>
      <c r="F2951" s="3" t="s">
        <v>1322</v>
      </c>
    </row>
    <row r="2952" spans="2:6" x14ac:dyDescent="0.25">
      <c r="B2952" s="2" t="s">
        <v>1009</v>
      </c>
      <c r="F2952" s="3" t="s">
        <v>1323</v>
      </c>
    </row>
    <row r="2953" spans="2:6" x14ac:dyDescent="0.25">
      <c r="B2953" s="2" t="s">
        <v>1010</v>
      </c>
      <c r="F2953" s="3" t="s">
        <v>1324</v>
      </c>
    </row>
    <row r="2954" spans="2:6" x14ac:dyDescent="0.25">
      <c r="B2954" s="2" t="s">
        <v>1011</v>
      </c>
      <c r="F2954" s="3" t="s">
        <v>1325</v>
      </c>
    </row>
    <row r="2955" spans="2:6" x14ac:dyDescent="0.25">
      <c r="B2955" s="2" t="s">
        <v>1012</v>
      </c>
      <c r="F2955" s="3" t="s">
        <v>1326</v>
      </c>
    </row>
    <row r="2956" spans="2:6" x14ac:dyDescent="0.25">
      <c r="B2956" s="2" t="s">
        <v>1013</v>
      </c>
      <c r="F2956" s="3" t="s">
        <v>1327</v>
      </c>
    </row>
    <row r="2957" spans="2:6" x14ac:dyDescent="0.25">
      <c r="B2957" s="2" t="s">
        <v>1014</v>
      </c>
      <c r="F2957" s="3" t="s">
        <v>1328</v>
      </c>
    </row>
    <row r="2958" spans="2:6" x14ac:dyDescent="0.25">
      <c r="B2958" s="2" t="s">
        <v>1015</v>
      </c>
      <c r="F2958" s="3" t="s">
        <v>1329</v>
      </c>
    </row>
    <row r="2959" spans="2:6" x14ac:dyDescent="0.25">
      <c r="B2959" s="2" t="s">
        <v>1016</v>
      </c>
      <c r="F2959" s="3" t="s">
        <v>1445</v>
      </c>
    </row>
    <row r="2960" spans="2:6" x14ac:dyDescent="0.25">
      <c r="B2960" s="2" t="s">
        <v>1017</v>
      </c>
      <c r="F2960" s="3" t="s">
        <v>1446</v>
      </c>
    </row>
    <row r="2961" spans="2:6" x14ac:dyDescent="0.25">
      <c r="B2961" s="2" t="s">
        <v>1018</v>
      </c>
      <c r="F2961" s="3" t="s">
        <v>1332</v>
      </c>
    </row>
    <row r="2962" spans="2:6" x14ac:dyDescent="0.25">
      <c r="B2962" s="2" t="s">
        <v>1019</v>
      </c>
      <c r="F2962" s="3" t="s">
        <v>1422</v>
      </c>
    </row>
    <row r="2963" spans="2:6" x14ac:dyDescent="0.25">
      <c r="B2963" s="2" t="s">
        <v>1020</v>
      </c>
      <c r="F2963" s="3" t="s">
        <v>1447</v>
      </c>
    </row>
    <row r="2964" spans="2:6" x14ac:dyDescent="0.25">
      <c r="B2964" s="2" t="s">
        <v>1021</v>
      </c>
      <c r="F2964" s="3" t="s">
        <v>1448</v>
      </c>
    </row>
    <row r="2965" spans="2:6" x14ac:dyDescent="0.25">
      <c r="B2965" s="2" t="s">
        <v>1022</v>
      </c>
      <c r="F2965" s="3" t="s">
        <v>1336</v>
      </c>
    </row>
    <row r="2966" spans="2:6" x14ac:dyDescent="0.25">
      <c r="B2966" s="2" t="s">
        <v>1023</v>
      </c>
      <c r="F2966" s="3" t="s">
        <v>1456</v>
      </c>
    </row>
    <row r="2967" spans="2:6" x14ac:dyDescent="0.25">
      <c r="B2967" s="2" t="s">
        <v>1024</v>
      </c>
      <c r="F2967" s="3" t="s">
        <v>1338</v>
      </c>
    </row>
    <row r="2968" spans="2:6" x14ac:dyDescent="0.25">
      <c r="B2968" s="2" t="s">
        <v>1025</v>
      </c>
      <c r="F2968" s="3" t="s">
        <v>1423</v>
      </c>
    </row>
    <row r="2969" spans="2:6" x14ac:dyDescent="0.25">
      <c r="B2969" s="2" t="s">
        <v>1026</v>
      </c>
      <c r="F2969" s="3" t="s">
        <v>1340</v>
      </c>
    </row>
    <row r="2970" spans="2:6" x14ac:dyDescent="0.25">
      <c r="B2970" s="2" t="s">
        <v>1027</v>
      </c>
      <c r="F2970" s="3" t="s">
        <v>1341</v>
      </c>
    </row>
    <row r="2971" spans="2:6" x14ac:dyDescent="0.25">
      <c r="B2971" s="2" t="s">
        <v>1028</v>
      </c>
      <c r="F2971" s="3" t="s">
        <v>1342</v>
      </c>
    </row>
    <row r="2972" spans="2:6" x14ac:dyDescent="0.25">
      <c r="B2972" s="2" t="s">
        <v>1029</v>
      </c>
      <c r="F2972" s="3" t="s">
        <v>1424</v>
      </c>
    </row>
    <row r="2973" spans="2:6" x14ac:dyDescent="0.25">
      <c r="B2973" s="2" t="s">
        <v>1030</v>
      </c>
      <c r="F2973" s="3" t="s">
        <v>1344</v>
      </c>
    </row>
    <row r="2974" spans="2:6" x14ac:dyDescent="0.25">
      <c r="B2974" s="2" t="s">
        <v>1031</v>
      </c>
      <c r="F2974" s="3" t="s">
        <v>1345</v>
      </c>
    </row>
    <row r="2975" spans="2:6" x14ac:dyDescent="0.25">
      <c r="B2975" s="2" t="s">
        <v>1032</v>
      </c>
      <c r="F2975" s="3" t="s">
        <v>1425</v>
      </c>
    </row>
    <row r="2976" spans="2:6" x14ac:dyDescent="0.25">
      <c r="B2976" s="2" t="s">
        <v>1033</v>
      </c>
      <c r="F2976" s="3" t="s">
        <v>1449</v>
      </c>
    </row>
    <row r="2977" spans="2:6" x14ac:dyDescent="0.25">
      <c r="B2977" s="2" t="s">
        <v>1034</v>
      </c>
      <c r="F2977" s="3" t="s">
        <v>1348</v>
      </c>
    </row>
    <row r="2978" spans="2:6" x14ac:dyDescent="0.25">
      <c r="B2978" s="2" t="s">
        <v>1035</v>
      </c>
      <c r="F2978" s="3" t="s">
        <v>1450</v>
      </c>
    </row>
    <row r="2979" spans="2:6" x14ac:dyDescent="0.25">
      <c r="B2979" s="2" t="s">
        <v>1036</v>
      </c>
      <c r="F2979" s="3" t="s">
        <v>1451</v>
      </c>
    </row>
    <row r="2980" spans="2:6" x14ac:dyDescent="0.25">
      <c r="B2980" s="2" t="s">
        <v>1037</v>
      </c>
      <c r="F2980" s="3" t="s">
        <v>1419</v>
      </c>
    </row>
    <row r="2981" spans="2:6" x14ac:dyDescent="0.25">
      <c r="B2981" s="2" t="s">
        <v>1038</v>
      </c>
      <c r="F2981" s="3" t="s">
        <v>1426</v>
      </c>
    </row>
    <row r="2982" spans="2:6" x14ac:dyDescent="0.25">
      <c r="B2982" s="2" t="s">
        <v>1039</v>
      </c>
      <c r="F2982" s="3" t="s">
        <v>1427</v>
      </c>
    </row>
    <row r="2983" spans="2:6" x14ac:dyDescent="0.25">
      <c r="B2983" s="2" t="s">
        <v>1040</v>
      </c>
      <c r="F2983" s="3" t="s">
        <v>1354</v>
      </c>
    </row>
    <row r="2984" spans="2:6" x14ac:dyDescent="0.25">
      <c r="B2984" s="2" t="s">
        <v>1041</v>
      </c>
      <c r="F2984" s="3" t="s">
        <v>1355</v>
      </c>
    </row>
    <row r="2985" spans="2:6" x14ac:dyDescent="0.25">
      <c r="B2985" s="2" t="s">
        <v>1042</v>
      </c>
      <c r="F2985" s="3" t="s">
        <v>1428</v>
      </c>
    </row>
    <row r="2986" spans="2:6" x14ac:dyDescent="0.25">
      <c r="B2986" s="2" t="s">
        <v>1043</v>
      </c>
      <c r="F2986" s="3" t="s">
        <v>1429</v>
      </c>
    </row>
    <row r="2987" spans="2:6" x14ac:dyDescent="0.25">
      <c r="B2987" s="2" t="s">
        <v>1044</v>
      </c>
      <c r="F2987" s="3" t="s">
        <v>1358</v>
      </c>
    </row>
    <row r="2988" spans="2:6" x14ac:dyDescent="0.25">
      <c r="B2988" s="2" t="s">
        <v>1045</v>
      </c>
      <c r="F2988" s="3" t="s">
        <v>1430</v>
      </c>
    </row>
    <row r="2989" spans="2:6" x14ac:dyDescent="0.25">
      <c r="B2989" s="2" t="s">
        <v>1046</v>
      </c>
      <c r="F2989" s="3" t="s">
        <v>1360</v>
      </c>
    </row>
    <row r="2990" spans="2:6" x14ac:dyDescent="0.25">
      <c r="B2990" s="2" t="s">
        <v>1047</v>
      </c>
      <c r="F2990" s="3" t="s">
        <v>123</v>
      </c>
    </row>
    <row r="2991" spans="2:6" x14ac:dyDescent="0.25">
      <c r="B2991" s="2" t="s">
        <v>1048</v>
      </c>
      <c r="F2991" s="3" t="s">
        <v>1431</v>
      </c>
    </row>
    <row r="2992" spans="2:6" x14ac:dyDescent="0.25">
      <c r="B2992" s="2" t="s">
        <v>1049</v>
      </c>
      <c r="F2992" s="3" t="s">
        <v>1432</v>
      </c>
    </row>
    <row r="2993" spans="2:6" x14ac:dyDescent="0.25">
      <c r="B2993" s="2" t="s">
        <v>1050</v>
      </c>
      <c r="F2993" s="3" t="s">
        <v>1420</v>
      </c>
    </row>
    <row r="2994" spans="2:6" x14ac:dyDescent="0.25">
      <c r="B2994" s="2" t="s">
        <v>1051</v>
      </c>
      <c r="F2994" s="3" t="s">
        <v>1421</v>
      </c>
    </row>
    <row r="2995" spans="2:6" x14ac:dyDescent="0.25">
      <c r="B2995" s="2" t="s">
        <v>1052</v>
      </c>
      <c r="F2995" s="3" t="s">
        <v>1433</v>
      </c>
    </row>
    <row r="2996" spans="2:6" x14ac:dyDescent="0.25">
      <c r="B2996" s="2" t="s">
        <v>1053</v>
      </c>
      <c r="F2996" s="3" t="s">
        <v>1434</v>
      </c>
    </row>
    <row r="2997" spans="2:6" x14ac:dyDescent="0.25">
      <c r="B2997" s="2" t="s">
        <v>1054</v>
      </c>
      <c r="F2997" s="3" t="s">
        <v>1304</v>
      </c>
    </row>
    <row r="2998" spans="2:6" x14ac:dyDescent="0.25">
      <c r="B2998" s="2" t="s">
        <v>1055</v>
      </c>
      <c r="F2998" s="3" t="s">
        <v>1305</v>
      </c>
    </row>
    <row r="2999" spans="2:6" x14ac:dyDescent="0.25">
      <c r="B2999" s="2" t="s">
        <v>1056</v>
      </c>
      <c r="F2999" s="3" t="s">
        <v>1306</v>
      </c>
    </row>
    <row r="3000" spans="2:6" x14ac:dyDescent="0.25">
      <c r="B3000" s="2" t="s">
        <v>1057</v>
      </c>
      <c r="F3000" s="3" t="s">
        <v>1435</v>
      </c>
    </row>
    <row r="3001" spans="2:6" x14ac:dyDescent="0.25">
      <c r="B3001" s="2" t="s">
        <v>1058</v>
      </c>
      <c r="F3001" s="3" t="s">
        <v>1436</v>
      </c>
    </row>
    <row r="3002" spans="2:6" x14ac:dyDescent="0.25">
      <c r="B3002" s="2" t="s">
        <v>1059</v>
      </c>
      <c r="F3002" s="3" t="s">
        <v>1309</v>
      </c>
    </row>
    <row r="3003" spans="2:6" x14ac:dyDescent="0.25">
      <c r="B3003" s="2" t="s">
        <v>1060</v>
      </c>
      <c r="F3003" s="3" t="s">
        <v>1437</v>
      </c>
    </row>
    <row r="3004" spans="2:6" x14ac:dyDescent="0.25">
      <c r="B3004" s="2" t="s">
        <v>1061</v>
      </c>
      <c r="F3004" s="3" t="s">
        <v>1455</v>
      </c>
    </row>
    <row r="3005" spans="2:6" x14ac:dyDescent="0.25">
      <c r="B3005" s="2" t="s">
        <v>1062</v>
      </c>
      <c r="F3005" s="3" t="s">
        <v>1312</v>
      </c>
    </row>
    <row r="3006" spans="2:6" x14ac:dyDescent="0.25">
      <c r="B3006" s="2" t="s">
        <v>1063</v>
      </c>
      <c r="F3006" s="3" t="s">
        <v>1313</v>
      </c>
    </row>
    <row r="3007" spans="2:6" x14ac:dyDescent="0.25">
      <c r="B3007" s="2" t="s">
        <v>1064</v>
      </c>
      <c r="F3007" s="3" t="s">
        <v>1439</v>
      </c>
    </row>
    <row r="3008" spans="2:6" x14ac:dyDescent="0.25">
      <c r="B3008" s="2" t="s">
        <v>1065</v>
      </c>
      <c r="F3008" s="3" t="s">
        <v>1440</v>
      </c>
    </row>
    <row r="3009" spans="2:6" x14ac:dyDescent="0.25">
      <c r="B3009" s="2" t="s">
        <v>1066</v>
      </c>
      <c r="F3009" s="3" t="s">
        <v>1316</v>
      </c>
    </row>
    <row r="3010" spans="2:6" x14ac:dyDescent="0.25">
      <c r="B3010" s="2" t="s">
        <v>1067</v>
      </c>
      <c r="F3010" s="3" t="s">
        <v>1441</v>
      </c>
    </row>
    <row r="3011" spans="2:6" x14ac:dyDescent="0.25">
      <c r="B3011" s="2" t="s">
        <v>1068</v>
      </c>
      <c r="F3011" s="3" t="s">
        <v>1318</v>
      </c>
    </row>
    <row r="3012" spans="2:6" x14ac:dyDescent="0.25">
      <c r="B3012" s="2" t="s">
        <v>1069</v>
      </c>
      <c r="F3012" s="3" t="s">
        <v>1442</v>
      </c>
    </row>
    <row r="3013" spans="2:6" x14ac:dyDescent="0.25">
      <c r="B3013" s="2" t="s">
        <v>1070</v>
      </c>
      <c r="F3013" s="3" t="s">
        <v>1443</v>
      </c>
    </row>
    <row r="3014" spans="2:6" x14ac:dyDescent="0.25">
      <c r="B3014" s="2" t="s">
        <v>1071</v>
      </c>
      <c r="F3014" s="3" t="s">
        <v>1444</v>
      </c>
    </row>
    <row r="3015" spans="2:6" x14ac:dyDescent="0.25">
      <c r="B3015" s="2" t="s">
        <v>1072</v>
      </c>
      <c r="F3015" s="3" t="s">
        <v>1322</v>
      </c>
    </row>
    <row r="3016" spans="2:6" x14ac:dyDescent="0.25">
      <c r="B3016" s="2" t="s">
        <v>1073</v>
      </c>
      <c r="F3016" s="3" t="s">
        <v>1323</v>
      </c>
    </row>
    <row r="3017" spans="2:6" x14ac:dyDescent="0.25">
      <c r="F3017" s="3" t="s">
        <v>1324</v>
      </c>
    </row>
    <row r="3018" spans="2:6" x14ac:dyDescent="0.25">
      <c r="B3018" s="2" t="s">
        <v>100</v>
      </c>
      <c r="F3018" s="3" t="s">
        <v>1325</v>
      </c>
    </row>
    <row r="3019" spans="2:6" x14ac:dyDescent="0.25">
      <c r="B3019" s="2" t="s">
        <v>800</v>
      </c>
      <c r="F3019" s="3" t="s">
        <v>1326</v>
      </c>
    </row>
    <row r="3020" spans="2:6" x14ac:dyDescent="0.25">
      <c r="B3020" s="2" t="s">
        <v>801</v>
      </c>
      <c r="F3020" s="3" t="s">
        <v>1327</v>
      </c>
    </row>
    <row r="3021" spans="2:6" x14ac:dyDescent="0.25">
      <c r="B3021" s="2" t="s">
        <v>802</v>
      </c>
      <c r="F3021" s="3" t="s">
        <v>1328</v>
      </c>
    </row>
    <row r="3022" spans="2:6" x14ac:dyDescent="0.25">
      <c r="B3022" s="2" t="s">
        <v>803</v>
      </c>
      <c r="F3022" s="3" t="s">
        <v>1329</v>
      </c>
    </row>
    <row r="3023" spans="2:6" x14ac:dyDescent="0.25">
      <c r="B3023" s="2" t="s">
        <v>804</v>
      </c>
      <c r="F3023" s="3" t="s">
        <v>1445</v>
      </c>
    </row>
    <row r="3024" spans="2:6" x14ac:dyDescent="0.25">
      <c r="B3024" s="2" t="s">
        <v>805</v>
      </c>
      <c r="F3024" s="3" t="s">
        <v>1446</v>
      </c>
    </row>
    <row r="3025" spans="2:6" x14ac:dyDescent="0.25">
      <c r="B3025" s="2" t="s">
        <v>806</v>
      </c>
      <c r="F3025" s="3" t="s">
        <v>1332</v>
      </c>
    </row>
    <row r="3026" spans="2:6" x14ac:dyDescent="0.25">
      <c r="B3026" s="2" t="s">
        <v>982</v>
      </c>
      <c r="F3026" s="3" t="s">
        <v>1422</v>
      </c>
    </row>
    <row r="3027" spans="2:6" x14ac:dyDescent="0.25">
      <c r="B3027" s="2" t="s">
        <v>966</v>
      </c>
      <c r="F3027" s="3" t="s">
        <v>1447</v>
      </c>
    </row>
    <row r="3028" spans="2:6" x14ac:dyDescent="0.25">
      <c r="B3028" s="2" t="s">
        <v>809</v>
      </c>
      <c r="F3028" s="3" t="s">
        <v>1448</v>
      </c>
    </row>
    <row r="3029" spans="2:6" x14ac:dyDescent="0.25">
      <c r="B3029" s="2" t="s">
        <v>967</v>
      </c>
      <c r="F3029" s="3" t="s">
        <v>1336</v>
      </c>
    </row>
    <row r="3030" spans="2:6" x14ac:dyDescent="0.25">
      <c r="B3030" s="2" t="s">
        <v>983</v>
      </c>
      <c r="F3030" s="3" t="s">
        <v>1456</v>
      </c>
    </row>
    <row r="3031" spans="2:6" x14ac:dyDescent="0.25">
      <c r="B3031" s="2" t="s">
        <v>984</v>
      </c>
      <c r="F3031" s="3" t="s">
        <v>1338</v>
      </c>
    </row>
    <row r="3032" spans="2:6" x14ac:dyDescent="0.25">
      <c r="B3032" s="2" t="s">
        <v>985</v>
      </c>
      <c r="F3032" s="3" t="s">
        <v>1423</v>
      </c>
    </row>
    <row r="3033" spans="2:6" x14ac:dyDescent="0.25">
      <c r="B3033" s="2" t="s">
        <v>986</v>
      </c>
      <c r="F3033" s="3" t="s">
        <v>1340</v>
      </c>
    </row>
    <row r="3034" spans="2:6" x14ac:dyDescent="0.25">
      <c r="B3034" s="2" t="s">
        <v>987</v>
      </c>
      <c r="F3034" s="3" t="s">
        <v>1341</v>
      </c>
    </row>
    <row r="3035" spans="2:6" x14ac:dyDescent="0.25">
      <c r="B3035" s="2" t="s">
        <v>988</v>
      </c>
      <c r="F3035" s="3" t="s">
        <v>1342</v>
      </c>
    </row>
    <row r="3036" spans="2:6" x14ac:dyDescent="0.25">
      <c r="B3036" s="2" t="s">
        <v>989</v>
      </c>
      <c r="F3036" s="3" t="s">
        <v>1424</v>
      </c>
    </row>
    <row r="3037" spans="2:6" x14ac:dyDescent="0.25">
      <c r="B3037" s="2" t="s">
        <v>990</v>
      </c>
      <c r="F3037" s="3" t="s">
        <v>1344</v>
      </c>
    </row>
    <row r="3038" spans="2:6" x14ac:dyDescent="0.25">
      <c r="B3038" s="2" t="s">
        <v>991</v>
      </c>
      <c r="F3038" s="3" t="s">
        <v>1345</v>
      </c>
    </row>
    <row r="3039" spans="2:6" x14ac:dyDescent="0.25">
      <c r="B3039" s="2" t="s">
        <v>992</v>
      </c>
      <c r="F3039" s="3" t="s">
        <v>1425</v>
      </c>
    </row>
    <row r="3040" spans="2:6" x14ac:dyDescent="0.25">
      <c r="B3040" s="2" t="s">
        <v>993</v>
      </c>
      <c r="F3040" s="3" t="s">
        <v>1449</v>
      </c>
    </row>
    <row r="3041" spans="2:6" x14ac:dyDescent="0.25">
      <c r="B3041" s="2" t="s">
        <v>994</v>
      </c>
      <c r="F3041" s="3" t="s">
        <v>1348</v>
      </c>
    </row>
    <row r="3042" spans="2:6" x14ac:dyDescent="0.25">
      <c r="B3042" s="2" t="s">
        <v>995</v>
      </c>
      <c r="F3042" s="3" t="s">
        <v>1450</v>
      </c>
    </row>
    <row r="3043" spans="2:6" x14ac:dyDescent="0.25">
      <c r="B3043" s="2" t="s">
        <v>996</v>
      </c>
      <c r="F3043" s="3" t="s">
        <v>1451</v>
      </c>
    </row>
    <row r="3044" spans="2:6" x14ac:dyDescent="0.25">
      <c r="B3044" s="2" t="s">
        <v>997</v>
      </c>
      <c r="F3044" s="3" t="s">
        <v>1419</v>
      </c>
    </row>
    <row r="3045" spans="2:6" x14ac:dyDescent="0.25">
      <c r="B3045" s="2" t="s">
        <v>998</v>
      </c>
      <c r="F3045" s="3" t="s">
        <v>1426</v>
      </c>
    </row>
    <row r="3046" spans="2:6" x14ac:dyDescent="0.25">
      <c r="B3046" s="2" t="s">
        <v>999</v>
      </c>
      <c r="F3046" s="3" t="s">
        <v>1427</v>
      </c>
    </row>
    <row r="3047" spans="2:6" x14ac:dyDescent="0.25">
      <c r="B3047" s="2" t="s">
        <v>1000</v>
      </c>
      <c r="F3047" s="3" t="s">
        <v>1354</v>
      </c>
    </row>
    <row r="3048" spans="2:6" x14ac:dyDescent="0.25">
      <c r="B3048" s="2" t="s">
        <v>1001</v>
      </c>
      <c r="F3048" s="3" t="s">
        <v>1355</v>
      </c>
    </row>
    <row r="3049" spans="2:6" x14ac:dyDescent="0.25">
      <c r="B3049" s="2" t="s">
        <v>1002</v>
      </c>
      <c r="F3049" s="3" t="s">
        <v>1428</v>
      </c>
    </row>
    <row r="3050" spans="2:6" x14ac:dyDescent="0.25">
      <c r="B3050" s="2" t="s">
        <v>1003</v>
      </c>
      <c r="F3050" s="3" t="s">
        <v>1429</v>
      </c>
    </row>
    <row r="3051" spans="2:6" x14ac:dyDescent="0.25">
      <c r="B3051" s="2" t="s">
        <v>1004</v>
      </c>
      <c r="F3051" s="3" t="s">
        <v>1358</v>
      </c>
    </row>
    <row r="3052" spans="2:6" x14ac:dyDescent="0.25">
      <c r="B3052" s="2" t="s">
        <v>1005</v>
      </c>
      <c r="F3052" s="3" t="s">
        <v>1430</v>
      </c>
    </row>
    <row r="3053" spans="2:6" x14ac:dyDescent="0.25">
      <c r="B3053" s="2" t="s">
        <v>1006</v>
      </c>
      <c r="F3053" s="3" t="s">
        <v>1360</v>
      </c>
    </row>
    <row r="3054" spans="2:6" x14ac:dyDescent="0.25">
      <c r="B3054" s="2" t="s">
        <v>1007</v>
      </c>
    </row>
    <row r="3055" spans="2:6" x14ac:dyDescent="0.25">
      <c r="B3055" s="2" t="s">
        <v>1008</v>
      </c>
      <c r="F3055" s="3" t="s">
        <v>124</v>
      </c>
    </row>
    <row r="3056" spans="2:6" x14ac:dyDescent="0.25">
      <c r="B3056" s="2" t="s">
        <v>1009</v>
      </c>
      <c r="F3056" s="3" t="s">
        <v>1431</v>
      </c>
    </row>
    <row r="3057" spans="2:6" x14ac:dyDescent="0.25">
      <c r="B3057" s="2" t="s">
        <v>1010</v>
      </c>
      <c r="F3057" s="3" t="s">
        <v>1432</v>
      </c>
    </row>
    <row r="3058" spans="2:6" x14ac:dyDescent="0.25">
      <c r="B3058" s="2" t="s">
        <v>1011</v>
      </c>
      <c r="F3058" s="3" t="s">
        <v>1420</v>
      </c>
    </row>
    <row r="3059" spans="2:6" x14ac:dyDescent="0.25">
      <c r="B3059" s="2" t="s">
        <v>1012</v>
      </c>
      <c r="F3059" s="3" t="s">
        <v>1421</v>
      </c>
    </row>
    <row r="3060" spans="2:6" x14ac:dyDescent="0.25">
      <c r="B3060" s="2" t="s">
        <v>1013</v>
      </c>
      <c r="F3060" s="3" t="s">
        <v>1433</v>
      </c>
    </row>
    <row r="3061" spans="2:6" x14ac:dyDescent="0.25">
      <c r="B3061" s="2" t="s">
        <v>1014</v>
      </c>
      <c r="F3061" s="3" t="s">
        <v>1434</v>
      </c>
    </row>
    <row r="3062" spans="2:6" x14ac:dyDescent="0.25">
      <c r="B3062" s="2" t="s">
        <v>1015</v>
      </c>
      <c r="F3062" s="3" t="s">
        <v>1304</v>
      </c>
    </row>
    <row r="3063" spans="2:6" x14ac:dyDescent="0.25">
      <c r="B3063" s="2" t="s">
        <v>1016</v>
      </c>
      <c r="F3063" s="3" t="s">
        <v>1305</v>
      </c>
    </row>
    <row r="3064" spans="2:6" x14ac:dyDescent="0.25">
      <c r="B3064" s="2" t="s">
        <v>1017</v>
      </c>
      <c r="F3064" s="3" t="s">
        <v>1306</v>
      </c>
    </row>
    <row r="3065" spans="2:6" x14ac:dyDescent="0.25">
      <c r="B3065" s="2" t="s">
        <v>1018</v>
      </c>
      <c r="F3065" s="3" t="s">
        <v>1435</v>
      </c>
    </row>
    <row r="3066" spans="2:6" x14ac:dyDescent="0.25">
      <c r="B3066" s="2" t="s">
        <v>1019</v>
      </c>
      <c r="F3066" s="3" t="s">
        <v>1436</v>
      </c>
    </row>
    <row r="3067" spans="2:6" x14ac:dyDescent="0.25">
      <c r="B3067" s="2" t="s">
        <v>1020</v>
      </c>
      <c r="F3067" s="3" t="s">
        <v>1309</v>
      </c>
    </row>
    <row r="3068" spans="2:6" x14ac:dyDescent="0.25">
      <c r="B3068" s="2" t="s">
        <v>1021</v>
      </c>
      <c r="F3068" s="3" t="s">
        <v>1437</v>
      </c>
    </row>
    <row r="3069" spans="2:6" x14ac:dyDescent="0.25">
      <c r="B3069" s="2" t="s">
        <v>1022</v>
      </c>
      <c r="F3069" s="3" t="s">
        <v>1455</v>
      </c>
    </row>
    <row r="3070" spans="2:6" x14ac:dyDescent="0.25">
      <c r="B3070" s="2" t="s">
        <v>1023</v>
      </c>
      <c r="F3070" s="3" t="s">
        <v>1312</v>
      </c>
    </row>
    <row r="3071" spans="2:6" x14ac:dyDescent="0.25">
      <c r="B3071" s="2" t="s">
        <v>1024</v>
      </c>
      <c r="F3071" s="3" t="s">
        <v>1313</v>
      </c>
    </row>
    <row r="3072" spans="2:6" x14ac:dyDescent="0.25">
      <c r="B3072" s="2" t="s">
        <v>1025</v>
      </c>
      <c r="F3072" s="3" t="s">
        <v>1439</v>
      </c>
    </row>
    <row r="3073" spans="2:6" x14ac:dyDescent="0.25">
      <c r="B3073" s="2" t="s">
        <v>1026</v>
      </c>
      <c r="F3073" s="3" t="s">
        <v>1440</v>
      </c>
    </row>
    <row r="3074" spans="2:6" x14ac:dyDescent="0.25">
      <c r="B3074" s="2" t="s">
        <v>1027</v>
      </c>
      <c r="F3074" s="3" t="s">
        <v>1316</v>
      </c>
    </row>
    <row r="3075" spans="2:6" x14ac:dyDescent="0.25">
      <c r="B3075" s="2" t="s">
        <v>1028</v>
      </c>
      <c r="F3075" s="3" t="s">
        <v>1441</v>
      </c>
    </row>
    <row r="3076" spans="2:6" x14ac:dyDescent="0.25">
      <c r="B3076" s="2" t="s">
        <v>1029</v>
      </c>
      <c r="F3076" s="3" t="s">
        <v>1318</v>
      </c>
    </row>
    <row r="3077" spans="2:6" x14ac:dyDescent="0.25">
      <c r="B3077" s="2" t="s">
        <v>1030</v>
      </c>
      <c r="F3077" s="3" t="s">
        <v>1442</v>
      </c>
    </row>
    <row r="3078" spans="2:6" x14ac:dyDescent="0.25">
      <c r="B3078" s="2" t="s">
        <v>1031</v>
      </c>
      <c r="F3078" s="3" t="s">
        <v>1443</v>
      </c>
    </row>
    <row r="3079" spans="2:6" x14ac:dyDescent="0.25">
      <c r="B3079" s="2" t="s">
        <v>1032</v>
      </c>
      <c r="F3079" s="3" t="s">
        <v>1444</v>
      </c>
    </row>
    <row r="3080" spans="2:6" x14ac:dyDescent="0.25">
      <c r="B3080" s="2" t="s">
        <v>1033</v>
      </c>
      <c r="F3080" s="3" t="s">
        <v>1322</v>
      </c>
    </row>
    <row r="3081" spans="2:6" x14ac:dyDescent="0.25">
      <c r="B3081" s="2" t="s">
        <v>1034</v>
      </c>
      <c r="F3081" s="3" t="s">
        <v>1323</v>
      </c>
    </row>
    <row r="3082" spans="2:6" x14ac:dyDescent="0.25">
      <c r="B3082" s="2" t="s">
        <v>1035</v>
      </c>
      <c r="F3082" s="3" t="s">
        <v>1324</v>
      </c>
    </row>
    <row r="3083" spans="2:6" x14ac:dyDescent="0.25">
      <c r="B3083" s="2" t="s">
        <v>1036</v>
      </c>
      <c r="F3083" s="3" t="s">
        <v>1325</v>
      </c>
    </row>
    <row r="3084" spans="2:6" x14ac:dyDescent="0.25">
      <c r="B3084" s="2" t="s">
        <v>1037</v>
      </c>
      <c r="F3084" s="3" t="s">
        <v>1326</v>
      </c>
    </row>
    <row r="3085" spans="2:6" x14ac:dyDescent="0.25">
      <c r="B3085" s="2" t="s">
        <v>1038</v>
      </c>
      <c r="F3085" s="3" t="s">
        <v>1327</v>
      </c>
    </row>
    <row r="3086" spans="2:6" x14ac:dyDescent="0.25">
      <c r="B3086" s="2" t="s">
        <v>1039</v>
      </c>
      <c r="F3086" s="3" t="s">
        <v>1328</v>
      </c>
    </row>
    <row r="3087" spans="2:6" x14ac:dyDescent="0.25">
      <c r="B3087" s="2" t="s">
        <v>1040</v>
      </c>
      <c r="F3087" s="3" t="s">
        <v>1329</v>
      </c>
    </row>
    <row r="3088" spans="2:6" x14ac:dyDescent="0.25">
      <c r="B3088" s="2" t="s">
        <v>1041</v>
      </c>
      <c r="F3088" s="3" t="s">
        <v>1445</v>
      </c>
    </row>
    <row r="3089" spans="2:6" x14ac:dyDescent="0.25">
      <c r="B3089" s="2" t="s">
        <v>1042</v>
      </c>
      <c r="F3089" s="3" t="s">
        <v>1446</v>
      </c>
    </row>
    <row r="3090" spans="2:6" x14ac:dyDescent="0.25">
      <c r="B3090" s="2" t="s">
        <v>1043</v>
      </c>
      <c r="F3090" s="3" t="s">
        <v>1332</v>
      </c>
    </row>
    <row r="3091" spans="2:6" x14ac:dyDescent="0.25">
      <c r="B3091" s="2" t="s">
        <v>1044</v>
      </c>
      <c r="F3091" s="3" t="s">
        <v>1422</v>
      </c>
    </row>
    <row r="3092" spans="2:6" x14ac:dyDescent="0.25">
      <c r="B3092" s="2" t="s">
        <v>1045</v>
      </c>
      <c r="F3092" s="3" t="s">
        <v>1447</v>
      </c>
    </row>
    <row r="3093" spans="2:6" x14ac:dyDescent="0.25">
      <c r="B3093" s="2" t="s">
        <v>1046</v>
      </c>
      <c r="F3093" s="3" t="s">
        <v>1448</v>
      </c>
    </row>
    <row r="3094" spans="2:6" x14ac:dyDescent="0.25">
      <c r="B3094" s="2" t="s">
        <v>1047</v>
      </c>
      <c r="F3094" s="3" t="s">
        <v>1336</v>
      </c>
    </row>
    <row r="3095" spans="2:6" x14ac:dyDescent="0.25">
      <c r="B3095" s="2" t="s">
        <v>1048</v>
      </c>
      <c r="F3095" s="3" t="s">
        <v>1456</v>
      </c>
    </row>
    <row r="3096" spans="2:6" x14ac:dyDescent="0.25">
      <c r="B3096" s="2" t="s">
        <v>1049</v>
      </c>
      <c r="F3096" s="3" t="s">
        <v>1338</v>
      </c>
    </row>
    <row r="3097" spans="2:6" x14ac:dyDescent="0.25">
      <c r="B3097" s="2" t="s">
        <v>1050</v>
      </c>
      <c r="F3097" s="3" t="s">
        <v>1423</v>
      </c>
    </row>
    <row r="3098" spans="2:6" x14ac:dyDescent="0.25">
      <c r="B3098" s="2" t="s">
        <v>1051</v>
      </c>
      <c r="F3098" s="3" t="s">
        <v>1340</v>
      </c>
    </row>
    <row r="3099" spans="2:6" x14ac:dyDescent="0.25">
      <c r="B3099" s="2" t="s">
        <v>1052</v>
      </c>
      <c r="F3099" s="3" t="s">
        <v>1341</v>
      </c>
    </row>
    <row r="3100" spans="2:6" x14ac:dyDescent="0.25">
      <c r="B3100" s="2" t="s">
        <v>1053</v>
      </c>
      <c r="F3100" s="3" t="s">
        <v>1342</v>
      </c>
    </row>
    <row r="3101" spans="2:6" x14ac:dyDescent="0.25">
      <c r="B3101" s="2" t="s">
        <v>1054</v>
      </c>
      <c r="F3101" s="3" t="s">
        <v>1424</v>
      </c>
    </row>
    <row r="3102" spans="2:6" x14ac:dyDescent="0.25">
      <c r="B3102" s="2" t="s">
        <v>1055</v>
      </c>
      <c r="F3102" s="3" t="s">
        <v>1344</v>
      </c>
    </row>
    <row r="3103" spans="2:6" x14ac:dyDescent="0.25">
      <c r="B3103" s="2" t="s">
        <v>1056</v>
      </c>
      <c r="F3103" s="3" t="s">
        <v>1345</v>
      </c>
    </row>
    <row r="3104" spans="2:6" x14ac:dyDescent="0.25">
      <c r="B3104" s="2" t="s">
        <v>1057</v>
      </c>
      <c r="F3104" s="3" t="s">
        <v>1425</v>
      </c>
    </row>
    <row r="3105" spans="2:6" x14ac:dyDescent="0.25">
      <c r="B3105" s="2" t="s">
        <v>1058</v>
      </c>
      <c r="F3105" s="3" t="s">
        <v>1449</v>
      </c>
    </row>
    <row r="3106" spans="2:6" x14ac:dyDescent="0.25">
      <c r="B3106" s="2" t="s">
        <v>1059</v>
      </c>
      <c r="F3106" s="3" t="s">
        <v>1348</v>
      </c>
    </row>
    <row r="3107" spans="2:6" x14ac:dyDescent="0.25">
      <c r="B3107" s="2" t="s">
        <v>1060</v>
      </c>
      <c r="F3107" s="3" t="s">
        <v>1450</v>
      </c>
    </row>
    <row r="3108" spans="2:6" x14ac:dyDescent="0.25">
      <c r="B3108" s="2" t="s">
        <v>1061</v>
      </c>
      <c r="F3108" s="3" t="s">
        <v>1451</v>
      </c>
    </row>
    <row r="3109" spans="2:6" x14ac:dyDescent="0.25">
      <c r="B3109" s="2" t="s">
        <v>1062</v>
      </c>
      <c r="F3109" s="3" t="s">
        <v>1419</v>
      </c>
    </row>
    <row r="3110" spans="2:6" x14ac:dyDescent="0.25">
      <c r="B3110" s="2" t="s">
        <v>1063</v>
      </c>
      <c r="F3110" s="3" t="s">
        <v>1426</v>
      </c>
    </row>
    <row r="3111" spans="2:6" x14ac:dyDescent="0.25">
      <c r="B3111" s="2" t="s">
        <v>1064</v>
      </c>
      <c r="F3111" s="3" t="s">
        <v>1427</v>
      </c>
    </row>
    <row r="3112" spans="2:6" x14ac:dyDescent="0.25">
      <c r="B3112" s="2" t="s">
        <v>1065</v>
      </c>
      <c r="F3112" s="3" t="s">
        <v>1354</v>
      </c>
    </row>
    <row r="3113" spans="2:6" x14ac:dyDescent="0.25">
      <c r="B3113" s="2" t="s">
        <v>1066</v>
      </c>
      <c r="F3113" s="3" t="s">
        <v>1355</v>
      </c>
    </row>
    <row r="3114" spans="2:6" x14ac:dyDescent="0.25">
      <c r="B3114" s="2" t="s">
        <v>1067</v>
      </c>
      <c r="F3114" s="3" t="s">
        <v>1428</v>
      </c>
    </row>
    <row r="3115" spans="2:6" x14ac:dyDescent="0.25">
      <c r="B3115" s="2" t="s">
        <v>1068</v>
      </c>
      <c r="F3115" s="3" t="s">
        <v>1429</v>
      </c>
    </row>
    <row r="3116" spans="2:6" x14ac:dyDescent="0.25">
      <c r="B3116" s="2" t="s">
        <v>1069</v>
      </c>
      <c r="F3116" s="3" t="s">
        <v>1358</v>
      </c>
    </row>
    <row r="3117" spans="2:6" x14ac:dyDescent="0.25">
      <c r="B3117" s="2" t="s">
        <v>1070</v>
      </c>
      <c r="F3117" s="3" t="s">
        <v>1430</v>
      </c>
    </row>
    <row r="3118" spans="2:6" x14ac:dyDescent="0.25">
      <c r="B3118" s="2" t="s">
        <v>1071</v>
      </c>
      <c r="F3118" s="3" t="s">
        <v>1360</v>
      </c>
    </row>
    <row r="3119" spans="2:6" x14ac:dyDescent="0.25">
      <c r="B3119" s="2" t="s">
        <v>1072</v>
      </c>
    </row>
    <row r="3120" spans="2:6" x14ac:dyDescent="0.25">
      <c r="B3120" s="2" t="s">
        <v>1073</v>
      </c>
      <c r="F3120" s="3" t="s">
        <v>125</v>
      </c>
    </row>
    <row r="3121" spans="2:6" x14ac:dyDescent="0.25">
      <c r="F3121" s="3" t="s">
        <v>1431</v>
      </c>
    </row>
    <row r="3122" spans="2:6" x14ac:dyDescent="0.25">
      <c r="B3122" s="2" t="s">
        <v>101</v>
      </c>
      <c r="F3122" s="3" t="s">
        <v>1432</v>
      </c>
    </row>
    <row r="3123" spans="2:6" x14ac:dyDescent="0.25">
      <c r="B3123" s="2" t="s">
        <v>800</v>
      </c>
      <c r="F3123" s="3" t="s">
        <v>1420</v>
      </c>
    </row>
    <row r="3124" spans="2:6" x14ac:dyDescent="0.25">
      <c r="B3124" s="2" t="s">
        <v>801</v>
      </c>
      <c r="F3124" s="3" t="s">
        <v>1421</v>
      </c>
    </row>
    <row r="3125" spans="2:6" x14ac:dyDescent="0.25">
      <c r="B3125" s="2" t="s">
        <v>802</v>
      </c>
      <c r="F3125" s="3" t="s">
        <v>1433</v>
      </c>
    </row>
    <row r="3126" spans="2:6" x14ac:dyDescent="0.25">
      <c r="B3126" s="2" t="s">
        <v>803</v>
      </c>
      <c r="F3126" s="3" t="s">
        <v>1434</v>
      </c>
    </row>
    <row r="3127" spans="2:6" x14ac:dyDescent="0.25">
      <c r="B3127" s="2" t="s">
        <v>804</v>
      </c>
      <c r="F3127" s="3" t="s">
        <v>1304</v>
      </c>
    </row>
    <row r="3128" spans="2:6" x14ac:dyDescent="0.25">
      <c r="B3128" s="2" t="s">
        <v>805</v>
      </c>
      <c r="F3128" s="3" t="s">
        <v>1305</v>
      </c>
    </row>
    <row r="3129" spans="2:6" x14ac:dyDescent="0.25">
      <c r="B3129" s="2" t="s">
        <v>806</v>
      </c>
      <c r="F3129" s="3" t="s">
        <v>1306</v>
      </c>
    </row>
    <row r="3130" spans="2:6" x14ac:dyDescent="0.25">
      <c r="B3130" s="2" t="s">
        <v>982</v>
      </c>
      <c r="F3130" s="3" t="s">
        <v>1435</v>
      </c>
    </row>
    <row r="3131" spans="2:6" x14ac:dyDescent="0.25">
      <c r="B3131" s="2" t="s">
        <v>966</v>
      </c>
      <c r="F3131" s="3" t="s">
        <v>1436</v>
      </c>
    </row>
    <row r="3132" spans="2:6" x14ac:dyDescent="0.25">
      <c r="B3132" s="2" t="s">
        <v>809</v>
      </c>
      <c r="F3132" s="3" t="s">
        <v>1309</v>
      </c>
    </row>
    <row r="3133" spans="2:6" x14ac:dyDescent="0.25">
      <c r="B3133" s="2" t="s">
        <v>967</v>
      </c>
      <c r="F3133" s="3" t="s">
        <v>1437</v>
      </c>
    </row>
    <row r="3134" spans="2:6" x14ac:dyDescent="0.25">
      <c r="B3134" s="2" t="s">
        <v>983</v>
      </c>
      <c r="F3134" s="3" t="s">
        <v>1455</v>
      </c>
    </row>
    <row r="3135" spans="2:6" x14ac:dyDescent="0.25">
      <c r="B3135" s="2" t="s">
        <v>984</v>
      </c>
      <c r="F3135" s="3" t="s">
        <v>1312</v>
      </c>
    </row>
    <row r="3136" spans="2:6" x14ac:dyDescent="0.25">
      <c r="B3136" s="2" t="s">
        <v>985</v>
      </c>
      <c r="F3136" s="3" t="s">
        <v>1313</v>
      </c>
    </row>
    <row r="3137" spans="2:6" x14ac:dyDescent="0.25">
      <c r="B3137" s="2" t="s">
        <v>986</v>
      </c>
      <c r="F3137" s="3" t="s">
        <v>1439</v>
      </c>
    </row>
    <row r="3138" spans="2:6" x14ac:dyDescent="0.25">
      <c r="B3138" s="2" t="s">
        <v>987</v>
      </c>
      <c r="F3138" s="3" t="s">
        <v>1440</v>
      </c>
    </row>
    <row r="3139" spans="2:6" x14ac:dyDescent="0.25">
      <c r="B3139" s="2" t="s">
        <v>988</v>
      </c>
      <c r="F3139" s="3" t="s">
        <v>1316</v>
      </c>
    </row>
    <row r="3140" spans="2:6" x14ac:dyDescent="0.25">
      <c r="B3140" s="2" t="s">
        <v>989</v>
      </c>
      <c r="F3140" s="3" t="s">
        <v>1441</v>
      </c>
    </row>
    <row r="3141" spans="2:6" x14ac:dyDescent="0.25">
      <c r="B3141" s="2" t="s">
        <v>990</v>
      </c>
      <c r="F3141" s="3" t="s">
        <v>1318</v>
      </c>
    </row>
    <row r="3142" spans="2:6" x14ac:dyDescent="0.25">
      <c r="B3142" s="2" t="s">
        <v>991</v>
      </c>
      <c r="F3142" s="3" t="s">
        <v>1442</v>
      </c>
    </row>
    <row r="3143" spans="2:6" x14ac:dyDescent="0.25">
      <c r="B3143" s="2" t="s">
        <v>992</v>
      </c>
      <c r="F3143" s="3" t="s">
        <v>1443</v>
      </c>
    </row>
    <row r="3144" spans="2:6" x14ac:dyDescent="0.25">
      <c r="B3144" s="2" t="s">
        <v>993</v>
      </c>
      <c r="F3144" s="3" t="s">
        <v>1444</v>
      </c>
    </row>
    <row r="3145" spans="2:6" x14ac:dyDescent="0.25">
      <c r="B3145" s="2" t="s">
        <v>994</v>
      </c>
      <c r="F3145" s="3" t="s">
        <v>1322</v>
      </c>
    </row>
    <row r="3146" spans="2:6" x14ac:dyDescent="0.25">
      <c r="B3146" s="2" t="s">
        <v>995</v>
      </c>
      <c r="F3146" s="3" t="s">
        <v>1323</v>
      </c>
    </row>
    <row r="3147" spans="2:6" x14ac:dyDescent="0.25">
      <c r="B3147" s="2" t="s">
        <v>996</v>
      </c>
      <c r="F3147" s="3" t="s">
        <v>1324</v>
      </c>
    </row>
    <row r="3148" spans="2:6" x14ac:dyDescent="0.25">
      <c r="B3148" s="2" t="s">
        <v>997</v>
      </c>
      <c r="F3148" s="3" t="s">
        <v>1325</v>
      </c>
    </row>
    <row r="3149" spans="2:6" x14ac:dyDescent="0.25">
      <c r="B3149" s="2" t="s">
        <v>998</v>
      </c>
      <c r="F3149" s="3" t="s">
        <v>1326</v>
      </c>
    </row>
    <row r="3150" spans="2:6" x14ac:dyDescent="0.25">
      <c r="B3150" s="2" t="s">
        <v>999</v>
      </c>
      <c r="F3150" s="3" t="s">
        <v>1327</v>
      </c>
    </row>
    <row r="3151" spans="2:6" x14ac:dyDescent="0.25">
      <c r="B3151" s="2" t="s">
        <v>1000</v>
      </c>
      <c r="F3151" s="3" t="s">
        <v>1328</v>
      </c>
    </row>
    <row r="3152" spans="2:6" x14ac:dyDescent="0.25">
      <c r="B3152" s="2" t="s">
        <v>1001</v>
      </c>
      <c r="F3152" s="3" t="s">
        <v>1329</v>
      </c>
    </row>
    <row r="3153" spans="2:6" x14ac:dyDescent="0.25">
      <c r="B3153" s="2" t="s">
        <v>1002</v>
      </c>
      <c r="F3153" s="3" t="s">
        <v>1445</v>
      </c>
    </row>
    <row r="3154" spans="2:6" x14ac:dyDescent="0.25">
      <c r="B3154" s="2" t="s">
        <v>1003</v>
      </c>
      <c r="F3154" s="3" t="s">
        <v>1446</v>
      </c>
    </row>
    <row r="3155" spans="2:6" x14ac:dyDescent="0.25">
      <c r="B3155" s="2" t="s">
        <v>1004</v>
      </c>
      <c r="F3155" s="3" t="s">
        <v>1332</v>
      </c>
    </row>
    <row r="3156" spans="2:6" x14ac:dyDescent="0.25">
      <c r="B3156" s="2" t="s">
        <v>1005</v>
      </c>
      <c r="F3156" s="3" t="s">
        <v>1422</v>
      </c>
    </row>
    <row r="3157" spans="2:6" x14ac:dyDescent="0.25">
      <c r="B3157" s="2" t="s">
        <v>1006</v>
      </c>
      <c r="F3157" s="3" t="s">
        <v>1447</v>
      </c>
    </row>
    <row r="3158" spans="2:6" x14ac:dyDescent="0.25">
      <c r="B3158" s="2" t="s">
        <v>1007</v>
      </c>
      <c r="F3158" s="3" t="s">
        <v>1448</v>
      </c>
    </row>
    <row r="3159" spans="2:6" x14ac:dyDescent="0.25">
      <c r="B3159" s="2" t="s">
        <v>1008</v>
      </c>
      <c r="F3159" s="3" t="s">
        <v>1336</v>
      </c>
    </row>
    <row r="3160" spans="2:6" x14ac:dyDescent="0.25">
      <c r="B3160" s="2" t="s">
        <v>1009</v>
      </c>
      <c r="F3160" s="3" t="s">
        <v>1456</v>
      </c>
    </row>
    <row r="3161" spans="2:6" x14ac:dyDescent="0.25">
      <c r="B3161" s="2" t="s">
        <v>1010</v>
      </c>
      <c r="F3161" s="3" t="s">
        <v>1338</v>
      </c>
    </row>
    <row r="3162" spans="2:6" x14ac:dyDescent="0.25">
      <c r="B3162" s="2" t="s">
        <v>1011</v>
      </c>
      <c r="F3162" s="3" t="s">
        <v>1423</v>
      </c>
    </row>
    <row r="3163" spans="2:6" x14ac:dyDescent="0.25">
      <c r="B3163" s="2" t="s">
        <v>1012</v>
      </c>
      <c r="F3163" s="3" t="s">
        <v>1340</v>
      </c>
    </row>
    <row r="3164" spans="2:6" x14ac:dyDescent="0.25">
      <c r="B3164" s="2" t="s">
        <v>1013</v>
      </c>
      <c r="F3164" s="3" t="s">
        <v>1341</v>
      </c>
    </row>
    <row r="3165" spans="2:6" x14ac:dyDescent="0.25">
      <c r="B3165" s="2" t="s">
        <v>1014</v>
      </c>
      <c r="F3165" s="3" t="s">
        <v>1342</v>
      </c>
    </row>
    <row r="3166" spans="2:6" x14ac:dyDescent="0.25">
      <c r="B3166" s="2" t="s">
        <v>1015</v>
      </c>
      <c r="F3166" s="3" t="s">
        <v>1424</v>
      </c>
    </row>
    <row r="3167" spans="2:6" x14ac:dyDescent="0.25">
      <c r="B3167" s="2" t="s">
        <v>1016</v>
      </c>
      <c r="F3167" s="3" t="s">
        <v>1344</v>
      </c>
    </row>
    <row r="3168" spans="2:6" x14ac:dyDescent="0.25">
      <c r="B3168" s="2" t="s">
        <v>1017</v>
      </c>
      <c r="F3168" s="3" t="s">
        <v>1345</v>
      </c>
    </row>
    <row r="3169" spans="2:6" x14ac:dyDescent="0.25">
      <c r="B3169" s="2" t="s">
        <v>1018</v>
      </c>
      <c r="F3169" s="3" t="s">
        <v>1425</v>
      </c>
    </row>
    <row r="3170" spans="2:6" x14ac:dyDescent="0.25">
      <c r="B3170" s="2" t="s">
        <v>1019</v>
      </c>
      <c r="F3170" s="3" t="s">
        <v>1449</v>
      </c>
    </row>
    <row r="3171" spans="2:6" x14ac:dyDescent="0.25">
      <c r="B3171" s="2" t="s">
        <v>1020</v>
      </c>
      <c r="F3171" s="3" t="s">
        <v>1348</v>
      </c>
    </row>
    <row r="3172" spans="2:6" x14ac:dyDescent="0.25">
      <c r="B3172" s="2" t="s">
        <v>1021</v>
      </c>
      <c r="F3172" s="3" t="s">
        <v>1450</v>
      </c>
    </row>
    <row r="3173" spans="2:6" x14ac:dyDescent="0.25">
      <c r="B3173" s="2" t="s">
        <v>1022</v>
      </c>
      <c r="F3173" s="3" t="s">
        <v>1451</v>
      </c>
    </row>
    <row r="3174" spans="2:6" x14ac:dyDescent="0.25">
      <c r="B3174" s="2" t="s">
        <v>1023</v>
      </c>
      <c r="F3174" s="3" t="s">
        <v>1419</v>
      </c>
    </row>
    <row r="3175" spans="2:6" x14ac:dyDescent="0.25">
      <c r="B3175" s="2" t="s">
        <v>1024</v>
      </c>
      <c r="F3175" s="3" t="s">
        <v>1426</v>
      </c>
    </row>
    <row r="3176" spans="2:6" x14ac:dyDescent="0.25">
      <c r="B3176" s="2" t="s">
        <v>1025</v>
      </c>
      <c r="F3176" s="3" t="s">
        <v>1427</v>
      </c>
    </row>
    <row r="3177" spans="2:6" x14ac:dyDescent="0.25">
      <c r="B3177" s="2" t="s">
        <v>1026</v>
      </c>
      <c r="F3177" s="3" t="s">
        <v>1354</v>
      </c>
    </row>
    <row r="3178" spans="2:6" x14ac:dyDescent="0.25">
      <c r="B3178" s="2" t="s">
        <v>1027</v>
      </c>
      <c r="F3178" s="3" t="s">
        <v>1355</v>
      </c>
    </row>
    <row r="3179" spans="2:6" x14ac:dyDescent="0.25">
      <c r="B3179" s="2" t="s">
        <v>1028</v>
      </c>
      <c r="F3179" s="3" t="s">
        <v>1428</v>
      </c>
    </row>
    <row r="3180" spans="2:6" x14ac:dyDescent="0.25">
      <c r="B3180" s="2" t="s">
        <v>1029</v>
      </c>
      <c r="F3180" s="3" t="s">
        <v>1429</v>
      </c>
    </row>
    <row r="3181" spans="2:6" x14ac:dyDescent="0.25">
      <c r="B3181" s="2" t="s">
        <v>1030</v>
      </c>
      <c r="F3181" s="3" t="s">
        <v>1358</v>
      </c>
    </row>
    <row r="3182" spans="2:6" x14ac:dyDescent="0.25">
      <c r="B3182" s="2" t="s">
        <v>1031</v>
      </c>
      <c r="F3182" s="3" t="s">
        <v>1430</v>
      </c>
    </row>
    <row r="3183" spans="2:6" x14ac:dyDescent="0.25">
      <c r="B3183" s="2" t="s">
        <v>1032</v>
      </c>
      <c r="F3183" s="3" t="s">
        <v>1360</v>
      </c>
    </row>
    <row r="3184" spans="2:6" x14ac:dyDescent="0.25">
      <c r="B3184" s="2" t="s">
        <v>1033</v>
      </c>
    </row>
    <row r="3185" spans="2:6" x14ac:dyDescent="0.25">
      <c r="B3185" s="2" t="s">
        <v>1034</v>
      </c>
      <c r="F3185" s="3" t="s">
        <v>126</v>
      </c>
    </row>
    <row r="3186" spans="2:6" x14ac:dyDescent="0.25">
      <c r="B3186" s="2" t="s">
        <v>1035</v>
      </c>
      <c r="F3186" s="3" t="s">
        <v>1431</v>
      </c>
    </row>
    <row r="3187" spans="2:6" x14ac:dyDescent="0.25">
      <c r="B3187" s="2" t="s">
        <v>1036</v>
      </c>
      <c r="F3187" s="3" t="s">
        <v>1432</v>
      </c>
    </row>
    <row r="3188" spans="2:6" x14ac:dyDescent="0.25">
      <c r="B3188" s="2" t="s">
        <v>1037</v>
      </c>
      <c r="F3188" s="3" t="s">
        <v>1420</v>
      </c>
    </row>
    <row r="3189" spans="2:6" x14ac:dyDescent="0.25">
      <c r="B3189" s="2" t="s">
        <v>1038</v>
      </c>
      <c r="F3189" s="3" t="s">
        <v>1421</v>
      </c>
    </row>
    <row r="3190" spans="2:6" x14ac:dyDescent="0.25">
      <c r="B3190" s="2" t="s">
        <v>1039</v>
      </c>
      <c r="F3190" s="3" t="s">
        <v>1433</v>
      </c>
    </row>
    <row r="3191" spans="2:6" x14ac:dyDescent="0.25">
      <c r="B3191" s="2" t="s">
        <v>1040</v>
      </c>
      <c r="F3191" s="3" t="s">
        <v>1434</v>
      </c>
    </row>
    <row r="3192" spans="2:6" x14ac:dyDescent="0.25">
      <c r="B3192" s="2" t="s">
        <v>1041</v>
      </c>
      <c r="F3192" s="3" t="s">
        <v>1304</v>
      </c>
    </row>
    <row r="3193" spans="2:6" x14ac:dyDescent="0.25">
      <c r="B3193" s="2" t="s">
        <v>1042</v>
      </c>
      <c r="F3193" s="3" t="s">
        <v>1305</v>
      </c>
    </row>
    <row r="3194" spans="2:6" x14ac:dyDescent="0.25">
      <c r="B3194" s="2" t="s">
        <v>1043</v>
      </c>
      <c r="F3194" s="3" t="s">
        <v>1306</v>
      </c>
    </row>
    <row r="3195" spans="2:6" x14ac:dyDescent="0.25">
      <c r="B3195" s="2" t="s">
        <v>1044</v>
      </c>
      <c r="F3195" s="3" t="s">
        <v>1435</v>
      </c>
    </row>
    <row r="3196" spans="2:6" x14ac:dyDescent="0.25">
      <c r="B3196" s="2" t="s">
        <v>1045</v>
      </c>
      <c r="F3196" s="3" t="s">
        <v>1436</v>
      </c>
    </row>
    <row r="3197" spans="2:6" x14ac:dyDescent="0.25">
      <c r="B3197" s="2" t="s">
        <v>1046</v>
      </c>
      <c r="F3197" s="3" t="s">
        <v>1309</v>
      </c>
    </row>
    <row r="3198" spans="2:6" x14ac:dyDescent="0.25">
      <c r="B3198" s="2" t="s">
        <v>1047</v>
      </c>
      <c r="F3198" s="3" t="s">
        <v>1437</v>
      </c>
    </row>
    <row r="3199" spans="2:6" x14ac:dyDescent="0.25">
      <c r="B3199" s="2" t="s">
        <v>1048</v>
      </c>
      <c r="F3199" s="3" t="s">
        <v>1455</v>
      </c>
    </row>
    <row r="3200" spans="2:6" x14ac:dyDescent="0.25">
      <c r="B3200" s="2" t="s">
        <v>1049</v>
      </c>
      <c r="F3200" s="3" t="s">
        <v>1312</v>
      </c>
    </row>
    <row r="3201" spans="2:6" x14ac:dyDescent="0.25">
      <c r="B3201" s="2" t="s">
        <v>1050</v>
      </c>
      <c r="F3201" s="3" t="s">
        <v>1313</v>
      </c>
    </row>
    <row r="3202" spans="2:6" x14ac:dyDescent="0.25">
      <c r="B3202" s="2" t="s">
        <v>1051</v>
      </c>
      <c r="F3202" s="3" t="s">
        <v>1439</v>
      </c>
    </row>
    <row r="3203" spans="2:6" x14ac:dyDescent="0.25">
      <c r="B3203" s="2" t="s">
        <v>1052</v>
      </c>
      <c r="F3203" s="3" t="s">
        <v>1440</v>
      </c>
    </row>
    <row r="3204" spans="2:6" x14ac:dyDescent="0.25">
      <c r="B3204" s="2" t="s">
        <v>1053</v>
      </c>
      <c r="F3204" s="3" t="s">
        <v>1316</v>
      </c>
    </row>
    <row r="3205" spans="2:6" x14ac:dyDescent="0.25">
      <c r="B3205" s="2" t="s">
        <v>1054</v>
      </c>
      <c r="F3205" s="3" t="s">
        <v>1441</v>
      </c>
    </row>
    <row r="3206" spans="2:6" x14ac:dyDescent="0.25">
      <c r="B3206" s="2" t="s">
        <v>1055</v>
      </c>
      <c r="F3206" s="3" t="s">
        <v>1318</v>
      </c>
    </row>
    <row r="3207" spans="2:6" x14ac:dyDescent="0.25">
      <c r="B3207" s="2" t="s">
        <v>1056</v>
      </c>
      <c r="F3207" s="3" t="s">
        <v>1442</v>
      </c>
    </row>
    <row r="3208" spans="2:6" x14ac:dyDescent="0.25">
      <c r="B3208" s="2" t="s">
        <v>1057</v>
      </c>
      <c r="F3208" s="3" t="s">
        <v>1443</v>
      </c>
    </row>
    <row r="3209" spans="2:6" x14ac:dyDescent="0.25">
      <c r="B3209" s="2" t="s">
        <v>1058</v>
      </c>
      <c r="F3209" s="3" t="s">
        <v>1444</v>
      </c>
    </row>
    <row r="3210" spans="2:6" x14ac:dyDescent="0.25">
      <c r="B3210" s="2" t="s">
        <v>1059</v>
      </c>
      <c r="F3210" s="3" t="s">
        <v>1322</v>
      </c>
    </row>
    <row r="3211" spans="2:6" x14ac:dyDescent="0.25">
      <c r="B3211" s="2" t="s">
        <v>1060</v>
      </c>
      <c r="F3211" s="3" t="s">
        <v>1323</v>
      </c>
    </row>
    <row r="3212" spans="2:6" x14ac:dyDescent="0.25">
      <c r="B3212" s="2" t="s">
        <v>1061</v>
      </c>
      <c r="F3212" s="3" t="s">
        <v>1324</v>
      </c>
    </row>
    <row r="3213" spans="2:6" x14ac:dyDescent="0.25">
      <c r="B3213" s="2" t="s">
        <v>1062</v>
      </c>
      <c r="F3213" s="3" t="s">
        <v>1325</v>
      </c>
    </row>
    <row r="3214" spans="2:6" x14ac:dyDescent="0.25">
      <c r="B3214" s="2" t="s">
        <v>1063</v>
      </c>
      <c r="F3214" s="3" t="s">
        <v>1326</v>
      </c>
    </row>
    <row r="3215" spans="2:6" x14ac:dyDescent="0.25">
      <c r="B3215" s="2" t="s">
        <v>1064</v>
      </c>
      <c r="F3215" s="3" t="s">
        <v>1327</v>
      </c>
    </row>
    <row r="3216" spans="2:6" x14ac:dyDescent="0.25">
      <c r="B3216" s="2" t="s">
        <v>1065</v>
      </c>
      <c r="F3216" s="3" t="s">
        <v>1328</v>
      </c>
    </row>
    <row r="3217" spans="2:6" x14ac:dyDescent="0.25">
      <c r="B3217" s="2" t="s">
        <v>1066</v>
      </c>
      <c r="F3217" s="3" t="s">
        <v>1329</v>
      </c>
    </row>
    <row r="3218" spans="2:6" x14ac:dyDescent="0.25">
      <c r="B3218" s="2" t="s">
        <v>1067</v>
      </c>
      <c r="F3218" s="3" t="s">
        <v>1445</v>
      </c>
    </row>
    <row r="3219" spans="2:6" x14ac:dyDescent="0.25">
      <c r="B3219" s="2" t="s">
        <v>1068</v>
      </c>
      <c r="F3219" s="3" t="s">
        <v>1446</v>
      </c>
    </row>
    <row r="3220" spans="2:6" x14ac:dyDescent="0.25">
      <c r="B3220" s="2" t="s">
        <v>1069</v>
      </c>
      <c r="F3220" s="3" t="s">
        <v>1332</v>
      </c>
    </row>
    <row r="3221" spans="2:6" x14ac:dyDescent="0.25">
      <c r="B3221" s="2" t="s">
        <v>1070</v>
      </c>
      <c r="F3221" s="3" t="s">
        <v>1422</v>
      </c>
    </row>
    <row r="3222" spans="2:6" x14ac:dyDescent="0.25">
      <c r="B3222" s="2" t="s">
        <v>1071</v>
      </c>
      <c r="F3222" s="3" t="s">
        <v>1447</v>
      </c>
    </row>
    <row r="3223" spans="2:6" x14ac:dyDescent="0.25">
      <c r="B3223" s="2" t="s">
        <v>1072</v>
      </c>
      <c r="F3223" s="3" t="s">
        <v>1448</v>
      </c>
    </row>
    <row r="3224" spans="2:6" x14ac:dyDescent="0.25">
      <c r="B3224" s="2" t="s">
        <v>1073</v>
      </c>
      <c r="F3224" s="3" t="s">
        <v>1336</v>
      </c>
    </row>
    <row r="3225" spans="2:6" x14ac:dyDescent="0.25">
      <c r="B3225" s="2" t="s">
        <v>102</v>
      </c>
      <c r="F3225" s="3" t="s">
        <v>1456</v>
      </c>
    </row>
    <row r="3226" spans="2:6" x14ac:dyDescent="0.25">
      <c r="B3226" s="2" t="s">
        <v>800</v>
      </c>
      <c r="F3226" s="3" t="s">
        <v>1338</v>
      </c>
    </row>
    <row r="3227" spans="2:6" x14ac:dyDescent="0.25">
      <c r="B3227" s="2" t="s">
        <v>801</v>
      </c>
      <c r="F3227" s="3" t="s">
        <v>1423</v>
      </c>
    </row>
    <row r="3228" spans="2:6" x14ac:dyDescent="0.25">
      <c r="B3228" s="2" t="s">
        <v>802</v>
      </c>
      <c r="F3228" s="3" t="s">
        <v>1340</v>
      </c>
    </row>
    <row r="3229" spans="2:6" x14ac:dyDescent="0.25">
      <c r="B3229" s="2" t="s">
        <v>803</v>
      </c>
      <c r="F3229" s="3" t="s">
        <v>1341</v>
      </c>
    </row>
    <row r="3230" spans="2:6" x14ac:dyDescent="0.25">
      <c r="B3230" s="2" t="s">
        <v>804</v>
      </c>
      <c r="F3230" s="3" t="s">
        <v>1342</v>
      </c>
    </row>
    <row r="3231" spans="2:6" x14ac:dyDescent="0.25">
      <c r="B3231" s="2" t="s">
        <v>805</v>
      </c>
      <c r="F3231" s="3" t="s">
        <v>1424</v>
      </c>
    </row>
    <row r="3232" spans="2:6" x14ac:dyDescent="0.25">
      <c r="B3232" s="2" t="s">
        <v>806</v>
      </c>
      <c r="F3232" s="3" t="s">
        <v>1344</v>
      </c>
    </row>
    <row r="3233" spans="2:6" x14ac:dyDescent="0.25">
      <c r="B3233" s="2" t="s">
        <v>982</v>
      </c>
      <c r="F3233" s="3" t="s">
        <v>1345</v>
      </c>
    </row>
    <row r="3234" spans="2:6" x14ac:dyDescent="0.25">
      <c r="B3234" s="2" t="s">
        <v>966</v>
      </c>
      <c r="F3234" s="3" t="s">
        <v>1425</v>
      </c>
    </row>
    <row r="3235" spans="2:6" x14ac:dyDescent="0.25">
      <c r="B3235" s="2" t="s">
        <v>809</v>
      </c>
      <c r="F3235" s="3" t="s">
        <v>1449</v>
      </c>
    </row>
    <row r="3236" spans="2:6" x14ac:dyDescent="0.25">
      <c r="B3236" s="2" t="s">
        <v>967</v>
      </c>
      <c r="F3236" s="3" t="s">
        <v>1348</v>
      </c>
    </row>
    <row r="3237" spans="2:6" x14ac:dyDescent="0.25">
      <c r="B3237" s="2" t="s">
        <v>983</v>
      </c>
      <c r="F3237" s="3" t="s">
        <v>1450</v>
      </c>
    </row>
    <row r="3238" spans="2:6" x14ac:dyDescent="0.25">
      <c r="B3238" s="2" t="s">
        <v>984</v>
      </c>
      <c r="F3238" s="3" t="s">
        <v>1451</v>
      </c>
    </row>
    <row r="3239" spans="2:6" x14ac:dyDescent="0.25">
      <c r="B3239" s="2" t="s">
        <v>985</v>
      </c>
      <c r="F3239" s="3" t="s">
        <v>1419</v>
      </c>
    </row>
    <row r="3240" spans="2:6" x14ac:dyDescent="0.25">
      <c r="B3240" s="2" t="s">
        <v>986</v>
      </c>
      <c r="F3240" s="3" t="s">
        <v>1426</v>
      </c>
    </row>
    <row r="3241" spans="2:6" x14ac:dyDescent="0.25">
      <c r="B3241" s="2" t="s">
        <v>987</v>
      </c>
      <c r="F3241" s="3" t="s">
        <v>1427</v>
      </c>
    </row>
    <row r="3242" spans="2:6" x14ac:dyDescent="0.25">
      <c r="B3242" s="2" t="s">
        <v>988</v>
      </c>
      <c r="F3242" s="3" t="s">
        <v>1354</v>
      </c>
    </row>
    <row r="3243" spans="2:6" x14ac:dyDescent="0.25">
      <c r="B3243" s="2" t="s">
        <v>989</v>
      </c>
      <c r="F3243" s="3" t="s">
        <v>1355</v>
      </c>
    </row>
    <row r="3244" spans="2:6" x14ac:dyDescent="0.25">
      <c r="B3244" s="2" t="s">
        <v>990</v>
      </c>
      <c r="F3244" s="3" t="s">
        <v>1428</v>
      </c>
    </row>
    <row r="3245" spans="2:6" x14ac:dyDescent="0.25">
      <c r="B3245" s="2" t="s">
        <v>991</v>
      </c>
      <c r="F3245" s="3" t="s">
        <v>1429</v>
      </c>
    </row>
    <row r="3246" spans="2:6" x14ac:dyDescent="0.25">
      <c r="B3246" s="2" t="s">
        <v>992</v>
      </c>
      <c r="F3246" s="3" t="s">
        <v>1358</v>
      </c>
    </row>
    <row r="3247" spans="2:6" x14ac:dyDescent="0.25">
      <c r="B3247" s="2" t="s">
        <v>993</v>
      </c>
      <c r="F3247" s="3" t="s">
        <v>1430</v>
      </c>
    </row>
    <row r="3248" spans="2:6" x14ac:dyDescent="0.25">
      <c r="B3248" s="2" t="s">
        <v>994</v>
      </c>
      <c r="F3248" s="3" t="s">
        <v>1360</v>
      </c>
    </row>
    <row r="3249" spans="2:6" x14ac:dyDescent="0.25">
      <c r="B3249" s="2" t="s">
        <v>995</v>
      </c>
    </row>
    <row r="3250" spans="2:6" x14ac:dyDescent="0.25">
      <c r="B3250" s="2" t="s">
        <v>996</v>
      </c>
      <c r="F3250" s="3" t="s">
        <v>127</v>
      </c>
    </row>
    <row r="3251" spans="2:6" x14ac:dyDescent="0.25">
      <c r="B3251" s="2" t="s">
        <v>997</v>
      </c>
      <c r="F3251" s="3" t="s">
        <v>1431</v>
      </c>
    </row>
    <row r="3252" spans="2:6" x14ac:dyDescent="0.25">
      <c r="B3252" s="2" t="s">
        <v>998</v>
      </c>
      <c r="F3252" s="3" t="s">
        <v>1432</v>
      </c>
    </row>
    <row r="3253" spans="2:6" x14ac:dyDescent="0.25">
      <c r="B3253" s="2" t="s">
        <v>999</v>
      </c>
      <c r="F3253" s="3" t="s">
        <v>1420</v>
      </c>
    </row>
    <row r="3254" spans="2:6" x14ac:dyDescent="0.25">
      <c r="B3254" s="2" t="s">
        <v>1000</v>
      </c>
      <c r="F3254" s="3" t="s">
        <v>1421</v>
      </c>
    </row>
    <row r="3255" spans="2:6" x14ac:dyDescent="0.25">
      <c r="B3255" s="2" t="s">
        <v>1001</v>
      </c>
      <c r="F3255" s="3" t="s">
        <v>1433</v>
      </c>
    </row>
    <row r="3256" spans="2:6" x14ac:dyDescent="0.25">
      <c r="B3256" s="2" t="s">
        <v>1002</v>
      </c>
      <c r="F3256" s="3" t="s">
        <v>1434</v>
      </c>
    </row>
    <row r="3257" spans="2:6" x14ac:dyDescent="0.25">
      <c r="B3257" s="2" t="s">
        <v>1003</v>
      </c>
      <c r="F3257" s="3" t="s">
        <v>1304</v>
      </c>
    </row>
    <row r="3258" spans="2:6" x14ac:dyDescent="0.25">
      <c r="B3258" s="2" t="s">
        <v>1004</v>
      </c>
      <c r="F3258" s="3" t="s">
        <v>1305</v>
      </c>
    </row>
    <row r="3259" spans="2:6" x14ac:dyDescent="0.25">
      <c r="B3259" s="2" t="s">
        <v>1005</v>
      </c>
      <c r="F3259" s="3" t="s">
        <v>1306</v>
      </c>
    </row>
    <row r="3260" spans="2:6" x14ac:dyDescent="0.25">
      <c r="B3260" s="2" t="s">
        <v>1006</v>
      </c>
      <c r="F3260" s="3" t="s">
        <v>1435</v>
      </c>
    </row>
    <row r="3261" spans="2:6" x14ac:dyDescent="0.25">
      <c r="B3261" s="2" t="s">
        <v>1007</v>
      </c>
      <c r="F3261" s="3" t="s">
        <v>1436</v>
      </c>
    </row>
    <row r="3262" spans="2:6" x14ac:dyDescent="0.25">
      <c r="B3262" s="2" t="s">
        <v>1008</v>
      </c>
      <c r="F3262" s="3" t="s">
        <v>1309</v>
      </c>
    </row>
    <row r="3263" spans="2:6" x14ac:dyDescent="0.25">
      <c r="B3263" s="2" t="s">
        <v>1009</v>
      </c>
      <c r="F3263" s="3" t="s">
        <v>1437</v>
      </c>
    </row>
    <row r="3264" spans="2:6" x14ac:dyDescent="0.25">
      <c r="B3264" s="2" t="s">
        <v>1010</v>
      </c>
      <c r="F3264" s="3" t="s">
        <v>1455</v>
      </c>
    </row>
    <row r="3265" spans="2:6" x14ac:dyDescent="0.25">
      <c r="B3265" s="2" t="s">
        <v>1011</v>
      </c>
      <c r="F3265" s="3" t="s">
        <v>1312</v>
      </c>
    </row>
    <row r="3266" spans="2:6" x14ac:dyDescent="0.25">
      <c r="B3266" s="2" t="s">
        <v>1012</v>
      </c>
      <c r="F3266" s="3" t="s">
        <v>1313</v>
      </c>
    </row>
    <row r="3267" spans="2:6" x14ac:dyDescent="0.25">
      <c r="B3267" s="2" t="s">
        <v>1013</v>
      </c>
      <c r="F3267" s="3" t="s">
        <v>1439</v>
      </c>
    </row>
    <row r="3268" spans="2:6" x14ac:dyDescent="0.25">
      <c r="B3268" s="2" t="s">
        <v>1014</v>
      </c>
      <c r="F3268" s="3" t="s">
        <v>1440</v>
      </c>
    </row>
    <row r="3269" spans="2:6" x14ac:dyDescent="0.25">
      <c r="B3269" s="2" t="s">
        <v>1015</v>
      </c>
      <c r="F3269" s="3" t="s">
        <v>1316</v>
      </c>
    </row>
    <row r="3270" spans="2:6" x14ac:dyDescent="0.25">
      <c r="B3270" s="2" t="s">
        <v>1016</v>
      </c>
      <c r="F3270" s="3" t="s">
        <v>1441</v>
      </c>
    </row>
    <row r="3271" spans="2:6" x14ac:dyDescent="0.25">
      <c r="B3271" s="2" t="s">
        <v>1017</v>
      </c>
      <c r="F3271" s="3" t="s">
        <v>1318</v>
      </c>
    </row>
    <row r="3272" spans="2:6" x14ac:dyDescent="0.25">
      <c r="B3272" s="2" t="s">
        <v>1018</v>
      </c>
      <c r="F3272" s="3" t="s">
        <v>1442</v>
      </c>
    </row>
    <row r="3273" spans="2:6" x14ac:dyDescent="0.25">
      <c r="B3273" s="2" t="s">
        <v>1019</v>
      </c>
      <c r="F3273" s="3" t="s">
        <v>1443</v>
      </c>
    </row>
    <row r="3274" spans="2:6" x14ac:dyDescent="0.25">
      <c r="B3274" s="2" t="s">
        <v>1020</v>
      </c>
      <c r="F3274" s="3" t="s">
        <v>1444</v>
      </c>
    </row>
    <row r="3275" spans="2:6" x14ac:dyDescent="0.25">
      <c r="B3275" s="2" t="s">
        <v>1021</v>
      </c>
      <c r="F3275" s="3" t="s">
        <v>1322</v>
      </c>
    </row>
    <row r="3276" spans="2:6" x14ac:dyDescent="0.25">
      <c r="B3276" s="2" t="s">
        <v>1022</v>
      </c>
      <c r="F3276" s="3" t="s">
        <v>1323</v>
      </c>
    </row>
    <row r="3277" spans="2:6" x14ac:dyDescent="0.25">
      <c r="B3277" s="2" t="s">
        <v>1023</v>
      </c>
      <c r="F3277" s="3" t="s">
        <v>1324</v>
      </c>
    </row>
    <row r="3278" spans="2:6" x14ac:dyDescent="0.25">
      <c r="B3278" s="2" t="s">
        <v>1024</v>
      </c>
      <c r="F3278" s="3" t="s">
        <v>1325</v>
      </c>
    </row>
    <row r="3279" spans="2:6" x14ac:dyDescent="0.25">
      <c r="B3279" s="2" t="s">
        <v>1025</v>
      </c>
      <c r="F3279" s="3" t="s">
        <v>1326</v>
      </c>
    </row>
    <row r="3280" spans="2:6" x14ac:dyDescent="0.25">
      <c r="B3280" s="2" t="s">
        <v>1026</v>
      </c>
      <c r="F3280" s="3" t="s">
        <v>1327</v>
      </c>
    </row>
    <row r="3281" spans="2:6" x14ac:dyDescent="0.25">
      <c r="B3281" s="2" t="s">
        <v>1027</v>
      </c>
      <c r="F3281" s="3" t="s">
        <v>1328</v>
      </c>
    </row>
    <row r="3282" spans="2:6" x14ac:dyDescent="0.25">
      <c r="B3282" s="2" t="s">
        <v>1028</v>
      </c>
      <c r="F3282" s="3" t="s">
        <v>1329</v>
      </c>
    </row>
    <row r="3283" spans="2:6" x14ac:dyDescent="0.25">
      <c r="B3283" s="2" t="s">
        <v>1029</v>
      </c>
      <c r="F3283" s="3" t="s">
        <v>1445</v>
      </c>
    </row>
    <row r="3284" spans="2:6" x14ac:dyDescent="0.25">
      <c r="B3284" s="2" t="s">
        <v>1030</v>
      </c>
      <c r="F3284" s="3" t="s">
        <v>1446</v>
      </c>
    </row>
    <row r="3285" spans="2:6" x14ac:dyDescent="0.25">
      <c r="B3285" s="2" t="s">
        <v>1031</v>
      </c>
      <c r="F3285" s="3" t="s">
        <v>1332</v>
      </c>
    </row>
    <row r="3286" spans="2:6" x14ac:dyDescent="0.25">
      <c r="B3286" s="2" t="s">
        <v>1032</v>
      </c>
      <c r="F3286" s="3" t="s">
        <v>1422</v>
      </c>
    </row>
    <row r="3287" spans="2:6" x14ac:dyDescent="0.25">
      <c r="B3287" s="2" t="s">
        <v>1033</v>
      </c>
      <c r="F3287" s="3" t="s">
        <v>1447</v>
      </c>
    </row>
    <row r="3288" spans="2:6" x14ac:dyDescent="0.25">
      <c r="B3288" s="2" t="s">
        <v>1034</v>
      </c>
      <c r="F3288" s="3" t="s">
        <v>1448</v>
      </c>
    </row>
    <row r="3289" spans="2:6" x14ac:dyDescent="0.25">
      <c r="B3289" s="2" t="s">
        <v>1035</v>
      </c>
      <c r="F3289" s="3" t="s">
        <v>1336</v>
      </c>
    </row>
    <row r="3290" spans="2:6" x14ac:dyDescent="0.25">
      <c r="B3290" s="2" t="s">
        <v>1036</v>
      </c>
      <c r="F3290" s="3" t="s">
        <v>1456</v>
      </c>
    </row>
    <row r="3291" spans="2:6" x14ac:dyDescent="0.25">
      <c r="B3291" s="2" t="s">
        <v>1037</v>
      </c>
      <c r="F3291" s="3" t="s">
        <v>1338</v>
      </c>
    </row>
    <row r="3292" spans="2:6" x14ac:dyDescent="0.25">
      <c r="B3292" s="2" t="s">
        <v>1038</v>
      </c>
      <c r="F3292" s="3" t="s">
        <v>1423</v>
      </c>
    </row>
    <row r="3293" spans="2:6" x14ac:dyDescent="0.25">
      <c r="B3293" s="2" t="s">
        <v>1039</v>
      </c>
      <c r="F3293" s="3" t="s">
        <v>1340</v>
      </c>
    </row>
    <row r="3294" spans="2:6" x14ac:dyDescent="0.25">
      <c r="B3294" s="2" t="s">
        <v>1040</v>
      </c>
      <c r="F3294" s="3" t="s">
        <v>1341</v>
      </c>
    </row>
    <row r="3295" spans="2:6" x14ac:dyDescent="0.25">
      <c r="B3295" s="2" t="s">
        <v>1041</v>
      </c>
      <c r="F3295" s="3" t="s">
        <v>1342</v>
      </c>
    </row>
    <row r="3296" spans="2:6" x14ac:dyDescent="0.25">
      <c r="B3296" s="2" t="s">
        <v>1042</v>
      </c>
      <c r="F3296" s="3" t="s">
        <v>1424</v>
      </c>
    </row>
    <row r="3297" spans="2:6" x14ac:dyDescent="0.25">
      <c r="B3297" s="2" t="s">
        <v>1043</v>
      </c>
      <c r="F3297" s="3" t="s">
        <v>1344</v>
      </c>
    </row>
    <row r="3298" spans="2:6" x14ac:dyDescent="0.25">
      <c r="B3298" s="2" t="s">
        <v>1044</v>
      </c>
      <c r="F3298" s="3" t="s">
        <v>1345</v>
      </c>
    </row>
    <row r="3299" spans="2:6" x14ac:dyDescent="0.25">
      <c r="B3299" s="2" t="s">
        <v>1045</v>
      </c>
      <c r="F3299" s="3" t="s">
        <v>1425</v>
      </c>
    </row>
    <row r="3300" spans="2:6" x14ac:dyDescent="0.25">
      <c r="B3300" s="2" t="s">
        <v>1046</v>
      </c>
      <c r="F3300" s="3" t="s">
        <v>1449</v>
      </c>
    </row>
    <row r="3301" spans="2:6" x14ac:dyDescent="0.25">
      <c r="B3301" s="2" t="s">
        <v>1047</v>
      </c>
      <c r="F3301" s="3" t="s">
        <v>1348</v>
      </c>
    </row>
    <row r="3302" spans="2:6" x14ac:dyDescent="0.25">
      <c r="B3302" s="2" t="s">
        <v>1048</v>
      </c>
      <c r="F3302" s="3" t="s">
        <v>1450</v>
      </c>
    </row>
    <row r="3303" spans="2:6" x14ac:dyDescent="0.25">
      <c r="B3303" s="2" t="s">
        <v>1049</v>
      </c>
      <c r="F3303" s="3" t="s">
        <v>1451</v>
      </c>
    </row>
    <row r="3304" spans="2:6" x14ac:dyDescent="0.25">
      <c r="B3304" s="2" t="s">
        <v>1050</v>
      </c>
      <c r="F3304" s="3" t="s">
        <v>1419</v>
      </c>
    </row>
    <row r="3305" spans="2:6" x14ac:dyDescent="0.25">
      <c r="B3305" s="2" t="s">
        <v>1051</v>
      </c>
      <c r="F3305" s="3" t="s">
        <v>1426</v>
      </c>
    </row>
    <row r="3306" spans="2:6" x14ac:dyDescent="0.25">
      <c r="B3306" s="2" t="s">
        <v>1052</v>
      </c>
      <c r="F3306" s="3" t="s">
        <v>1427</v>
      </c>
    </row>
    <row r="3307" spans="2:6" x14ac:dyDescent="0.25">
      <c r="B3307" s="2" t="s">
        <v>1053</v>
      </c>
      <c r="F3307" s="3" t="s">
        <v>1354</v>
      </c>
    </row>
    <row r="3308" spans="2:6" x14ac:dyDescent="0.25">
      <c r="B3308" s="2" t="s">
        <v>1054</v>
      </c>
      <c r="F3308" s="3" t="s">
        <v>1355</v>
      </c>
    </row>
    <row r="3309" spans="2:6" x14ac:dyDescent="0.25">
      <c r="B3309" s="2" t="s">
        <v>1055</v>
      </c>
      <c r="F3309" s="3" t="s">
        <v>1428</v>
      </c>
    </row>
    <row r="3310" spans="2:6" x14ac:dyDescent="0.25">
      <c r="B3310" s="2" t="s">
        <v>1056</v>
      </c>
      <c r="F3310" s="3" t="s">
        <v>1429</v>
      </c>
    </row>
    <row r="3311" spans="2:6" x14ac:dyDescent="0.25">
      <c r="B3311" s="2" t="s">
        <v>1057</v>
      </c>
      <c r="F3311" s="3" t="s">
        <v>1358</v>
      </c>
    </row>
    <row r="3312" spans="2:6" x14ac:dyDescent="0.25">
      <c r="B3312" s="2" t="s">
        <v>1058</v>
      </c>
      <c r="F3312" s="3" t="s">
        <v>1430</v>
      </c>
    </row>
    <row r="3313" spans="2:6" x14ac:dyDescent="0.25">
      <c r="B3313" s="2" t="s">
        <v>1059</v>
      </c>
      <c r="F3313" s="3" t="s">
        <v>1360</v>
      </c>
    </row>
    <row r="3314" spans="2:6" x14ac:dyDescent="0.25">
      <c r="B3314" s="2" t="s">
        <v>1060</v>
      </c>
    </row>
    <row r="3315" spans="2:6" x14ac:dyDescent="0.25">
      <c r="B3315" s="2" t="s">
        <v>1061</v>
      </c>
      <c r="F3315" s="3" t="s">
        <v>128</v>
      </c>
    </row>
    <row r="3316" spans="2:6" x14ac:dyDescent="0.25">
      <c r="B3316" s="2" t="s">
        <v>1062</v>
      </c>
      <c r="F3316" s="3" t="s">
        <v>1431</v>
      </c>
    </row>
    <row r="3317" spans="2:6" x14ac:dyDescent="0.25">
      <c r="B3317" s="2" t="s">
        <v>1063</v>
      </c>
      <c r="F3317" s="3" t="s">
        <v>1432</v>
      </c>
    </row>
    <row r="3318" spans="2:6" x14ac:dyDescent="0.25">
      <c r="B3318" s="2" t="s">
        <v>1064</v>
      </c>
      <c r="F3318" s="3" t="s">
        <v>1420</v>
      </c>
    </row>
    <row r="3319" spans="2:6" x14ac:dyDescent="0.25">
      <c r="B3319" s="2" t="s">
        <v>1065</v>
      </c>
      <c r="F3319" s="3" t="s">
        <v>1421</v>
      </c>
    </row>
    <row r="3320" spans="2:6" x14ac:dyDescent="0.25">
      <c r="B3320" s="2" t="s">
        <v>1066</v>
      </c>
      <c r="F3320" s="3" t="s">
        <v>1433</v>
      </c>
    </row>
    <row r="3321" spans="2:6" x14ac:dyDescent="0.25">
      <c r="B3321" s="2" t="s">
        <v>1067</v>
      </c>
      <c r="F3321" s="3" t="s">
        <v>1434</v>
      </c>
    </row>
    <row r="3322" spans="2:6" x14ac:dyDescent="0.25">
      <c r="B3322" s="2" t="s">
        <v>1068</v>
      </c>
      <c r="F3322" s="3" t="s">
        <v>1304</v>
      </c>
    </row>
    <row r="3323" spans="2:6" x14ac:dyDescent="0.25">
      <c r="B3323" s="2" t="s">
        <v>1069</v>
      </c>
      <c r="F3323" s="3" t="s">
        <v>1305</v>
      </c>
    </row>
    <row r="3324" spans="2:6" x14ac:dyDescent="0.25">
      <c r="B3324" s="2" t="s">
        <v>1070</v>
      </c>
      <c r="F3324" s="3" t="s">
        <v>1306</v>
      </c>
    </row>
    <row r="3325" spans="2:6" x14ac:dyDescent="0.25">
      <c r="B3325" s="2" t="s">
        <v>1071</v>
      </c>
      <c r="F3325" s="3" t="s">
        <v>1435</v>
      </c>
    </row>
    <row r="3326" spans="2:6" x14ac:dyDescent="0.25">
      <c r="B3326" s="2" t="s">
        <v>1072</v>
      </c>
      <c r="F3326" s="3" t="s">
        <v>1436</v>
      </c>
    </row>
    <row r="3327" spans="2:6" x14ac:dyDescent="0.25">
      <c r="B3327" s="2" t="s">
        <v>1073</v>
      </c>
      <c r="F3327" s="3" t="s">
        <v>1309</v>
      </c>
    </row>
    <row r="3328" spans="2:6" x14ac:dyDescent="0.25">
      <c r="F3328" s="3" t="s">
        <v>1437</v>
      </c>
    </row>
    <row r="3329" spans="2:6" x14ac:dyDescent="0.25">
      <c r="B3329" s="2" t="s">
        <v>103</v>
      </c>
      <c r="F3329" s="3" t="s">
        <v>1455</v>
      </c>
    </row>
    <row r="3330" spans="2:6" x14ac:dyDescent="0.25">
      <c r="B3330" s="2" t="s">
        <v>800</v>
      </c>
      <c r="F3330" s="3" t="s">
        <v>1312</v>
      </c>
    </row>
    <row r="3331" spans="2:6" x14ac:dyDescent="0.25">
      <c r="B3331" s="2" t="s">
        <v>801</v>
      </c>
      <c r="F3331" s="3" t="s">
        <v>1313</v>
      </c>
    </row>
    <row r="3332" spans="2:6" x14ac:dyDescent="0.25">
      <c r="B3332" s="2" t="s">
        <v>802</v>
      </c>
      <c r="F3332" s="3" t="s">
        <v>1439</v>
      </c>
    </row>
    <row r="3333" spans="2:6" x14ac:dyDescent="0.25">
      <c r="B3333" s="2" t="s">
        <v>803</v>
      </c>
      <c r="F3333" s="3" t="s">
        <v>1440</v>
      </c>
    </row>
    <row r="3334" spans="2:6" x14ac:dyDescent="0.25">
      <c r="B3334" s="2" t="s">
        <v>804</v>
      </c>
      <c r="F3334" s="3" t="s">
        <v>1316</v>
      </c>
    </row>
    <row r="3335" spans="2:6" x14ac:dyDescent="0.25">
      <c r="B3335" s="2" t="s">
        <v>805</v>
      </c>
      <c r="F3335" s="3" t="s">
        <v>1441</v>
      </c>
    </row>
    <row r="3336" spans="2:6" x14ac:dyDescent="0.25">
      <c r="B3336" s="2" t="s">
        <v>806</v>
      </c>
      <c r="F3336" s="3" t="s">
        <v>1318</v>
      </c>
    </row>
    <row r="3337" spans="2:6" x14ac:dyDescent="0.25">
      <c r="B3337" s="2" t="s">
        <v>982</v>
      </c>
      <c r="F3337" s="3" t="s">
        <v>1442</v>
      </c>
    </row>
    <row r="3338" spans="2:6" x14ac:dyDescent="0.25">
      <c r="B3338" s="2" t="s">
        <v>966</v>
      </c>
      <c r="F3338" s="3" t="s">
        <v>1443</v>
      </c>
    </row>
    <row r="3339" spans="2:6" x14ac:dyDescent="0.25">
      <c r="B3339" s="2" t="s">
        <v>809</v>
      </c>
      <c r="F3339" s="3" t="s">
        <v>1444</v>
      </c>
    </row>
    <row r="3340" spans="2:6" x14ac:dyDescent="0.25">
      <c r="B3340" s="2" t="s">
        <v>967</v>
      </c>
      <c r="F3340" s="3" t="s">
        <v>1322</v>
      </c>
    </row>
    <row r="3341" spans="2:6" x14ac:dyDescent="0.25">
      <c r="B3341" s="2" t="s">
        <v>983</v>
      </c>
      <c r="F3341" s="3" t="s">
        <v>1323</v>
      </c>
    </row>
    <row r="3342" spans="2:6" x14ac:dyDescent="0.25">
      <c r="B3342" s="2" t="s">
        <v>984</v>
      </c>
      <c r="F3342" s="3" t="s">
        <v>1324</v>
      </c>
    </row>
    <row r="3343" spans="2:6" x14ac:dyDescent="0.25">
      <c r="B3343" s="2" t="s">
        <v>985</v>
      </c>
      <c r="F3343" s="3" t="s">
        <v>1325</v>
      </c>
    </row>
    <row r="3344" spans="2:6" x14ac:dyDescent="0.25">
      <c r="B3344" s="2" t="s">
        <v>986</v>
      </c>
      <c r="F3344" s="3" t="s">
        <v>1326</v>
      </c>
    </row>
    <row r="3345" spans="2:6" x14ac:dyDescent="0.25">
      <c r="B3345" s="2" t="s">
        <v>987</v>
      </c>
      <c r="F3345" s="3" t="s">
        <v>1327</v>
      </c>
    </row>
    <row r="3346" spans="2:6" x14ac:dyDescent="0.25">
      <c r="B3346" s="2" t="s">
        <v>988</v>
      </c>
      <c r="F3346" s="3" t="s">
        <v>1328</v>
      </c>
    </row>
    <row r="3347" spans="2:6" x14ac:dyDescent="0.25">
      <c r="B3347" s="2" t="s">
        <v>989</v>
      </c>
      <c r="F3347" s="3" t="s">
        <v>1329</v>
      </c>
    </row>
    <row r="3348" spans="2:6" x14ac:dyDescent="0.25">
      <c r="B3348" s="2" t="s">
        <v>990</v>
      </c>
      <c r="F3348" s="3" t="s">
        <v>1445</v>
      </c>
    </row>
    <row r="3349" spans="2:6" x14ac:dyDescent="0.25">
      <c r="B3349" s="2" t="s">
        <v>991</v>
      </c>
      <c r="F3349" s="3" t="s">
        <v>1446</v>
      </c>
    </row>
    <row r="3350" spans="2:6" x14ac:dyDescent="0.25">
      <c r="B3350" s="2" t="s">
        <v>992</v>
      </c>
      <c r="F3350" s="3" t="s">
        <v>1332</v>
      </c>
    </row>
    <row r="3351" spans="2:6" x14ac:dyDescent="0.25">
      <c r="B3351" s="2" t="s">
        <v>993</v>
      </c>
      <c r="F3351" s="3" t="s">
        <v>1422</v>
      </c>
    </row>
    <row r="3352" spans="2:6" x14ac:dyDescent="0.25">
      <c r="B3352" s="2" t="s">
        <v>994</v>
      </c>
      <c r="F3352" s="3" t="s">
        <v>1447</v>
      </c>
    </row>
    <row r="3353" spans="2:6" x14ac:dyDescent="0.25">
      <c r="B3353" s="2" t="s">
        <v>995</v>
      </c>
      <c r="F3353" s="3" t="s">
        <v>1448</v>
      </c>
    </row>
    <row r="3354" spans="2:6" x14ac:dyDescent="0.25">
      <c r="B3354" s="2" t="s">
        <v>996</v>
      </c>
      <c r="F3354" s="3" t="s">
        <v>1336</v>
      </c>
    </row>
    <row r="3355" spans="2:6" x14ac:dyDescent="0.25">
      <c r="B3355" s="2" t="s">
        <v>997</v>
      </c>
      <c r="F3355" s="3" t="s">
        <v>1456</v>
      </c>
    </row>
    <row r="3356" spans="2:6" x14ac:dyDescent="0.25">
      <c r="B3356" s="2" t="s">
        <v>998</v>
      </c>
      <c r="F3356" s="3" t="s">
        <v>1338</v>
      </c>
    </row>
    <row r="3357" spans="2:6" x14ac:dyDescent="0.25">
      <c r="B3357" s="2" t="s">
        <v>999</v>
      </c>
      <c r="F3357" s="3" t="s">
        <v>1423</v>
      </c>
    </row>
    <row r="3358" spans="2:6" x14ac:dyDescent="0.25">
      <c r="B3358" s="2" t="s">
        <v>1000</v>
      </c>
      <c r="F3358" s="3" t="s">
        <v>1340</v>
      </c>
    </row>
    <row r="3359" spans="2:6" x14ac:dyDescent="0.25">
      <c r="B3359" s="2" t="s">
        <v>1001</v>
      </c>
      <c r="F3359" s="3" t="s">
        <v>1341</v>
      </c>
    </row>
    <row r="3360" spans="2:6" x14ac:dyDescent="0.25">
      <c r="B3360" s="2" t="s">
        <v>1002</v>
      </c>
      <c r="F3360" s="3" t="s">
        <v>1342</v>
      </c>
    </row>
    <row r="3361" spans="2:6" x14ac:dyDescent="0.25">
      <c r="B3361" s="2" t="s">
        <v>1003</v>
      </c>
      <c r="F3361" s="3" t="s">
        <v>1424</v>
      </c>
    </row>
    <row r="3362" spans="2:6" x14ac:dyDescent="0.25">
      <c r="B3362" s="2" t="s">
        <v>1004</v>
      </c>
      <c r="F3362" s="3" t="s">
        <v>1344</v>
      </c>
    </row>
    <row r="3363" spans="2:6" x14ac:dyDescent="0.25">
      <c r="B3363" s="2" t="s">
        <v>1005</v>
      </c>
      <c r="F3363" s="3" t="s">
        <v>1345</v>
      </c>
    </row>
    <row r="3364" spans="2:6" x14ac:dyDescent="0.25">
      <c r="B3364" s="2" t="s">
        <v>1006</v>
      </c>
      <c r="F3364" s="3" t="s">
        <v>1425</v>
      </c>
    </row>
    <row r="3365" spans="2:6" x14ac:dyDescent="0.25">
      <c r="B3365" s="2" t="s">
        <v>1007</v>
      </c>
      <c r="F3365" s="3" t="s">
        <v>1449</v>
      </c>
    </row>
    <row r="3366" spans="2:6" x14ac:dyDescent="0.25">
      <c r="B3366" s="2" t="s">
        <v>1008</v>
      </c>
      <c r="F3366" s="3" t="s">
        <v>1348</v>
      </c>
    </row>
    <row r="3367" spans="2:6" x14ac:dyDescent="0.25">
      <c r="B3367" s="2" t="s">
        <v>1009</v>
      </c>
      <c r="F3367" s="3" t="s">
        <v>1450</v>
      </c>
    </row>
    <row r="3368" spans="2:6" x14ac:dyDescent="0.25">
      <c r="B3368" s="2" t="s">
        <v>1010</v>
      </c>
      <c r="F3368" s="3" t="s">
        <v>1451</v>
      </c>
    </row>
    <row r="3369" spans="2:6" x14ac:dyDescent="0.25">
      <c r="B3369" s="2" t="s">
        <v>1011</v>
      </c>
      <c r="F3369" s="3" t="s">
        <v>1419</v>
      </c>
    </row>
    <row r="3370" spans="2:6" x14ac:dyDescent="0.25">
      <c r="B3370" s="2" t="s">
        <v>1012</v>
      </c>
      <c r="F3370" s="3" t="s">
        <v>1426</v>
      </c>
    </row>
    <row r="3371" spans="2:6" x14ac:dyDescent="0.25">
      <c r="B3371" s="2" t="s">
        <v>1013</v>
      </c>
      <c r="F3371" s="3" t="s">
        <v>1427</v>
      </c>
    </row>
    <row r="3372" spans="2:6" x14ac:dyDescent="0.25">
      <c r="B3372" s="2" t="s">
        <v>1014</v>
      </c>
      <c r="F3372" s="3" t="s">
        <v>1354</v>
      </c>
    </row>
    <row r="3373" spans="2:6" x14ac:dyDescent="0.25">
      <c r="B3373" s="2" t="s">
        <v>1015</v>
      </c>
      <c r="F3373" s="3" t="s">
        <v>1355</v>
      </c>
    </row>
    <row r="3374" spans="2:6" x14ac:dyDescent="0.25">
      <c r="B3374" s="2" t="s">
        <v>1016</v>
      </c>
      <c r="F3374" s="3" t="s">
        <v>1428</v>
      </c>
    </row>
    <row r="3375" spans="2:6" x14ac:dyDescent="0.25">
      <c r="B3375" s="2" t="s">
        <v>1017</v>
      </c>
      <c r="F3375" s="3" t="s">
        <v>1429</v>
      </c>
    </row>
    <row r="3376" spans="2:6" x14ac:dyDescent="0.25">
      <c r="B3376" s="2" t="s">
        <v>1018</v>
      </c>
      <c r="F3376" s="3" t="s">
        <v>1358</v>
      </c>
    </row>
    <row r="3377" spans="2:6" x14ac:dyDescent="0.25">
      <c r="B3377" s="2" t="s">
        <v>1019</v>
      </c>
      <c r="F3377" s="3" t="s">
        <v>1430</v>
      </c>
    </row>
    <row r="3378" spans="2:6" x14ac:dyDescent="0.25">
      <c r="B3378" s="2" t="s">
        <v>1020</v>
      </c>
      <c r="F3378" s="3" t="s">
        <v>1360</v>
      </c>
    </row>
    <row r="3379" spans="2:6" x14ac:dyDescent="0.25">
      <c r="B3379" s="2" t="s">
        <v>1021</v>
      </c>
    </row>
    <row r="3380" spans="2:6" x14ac:dyDescent="0.25">
      <c r="B3380" s="2" t="s">
        <v>1022</v>
      </c>
      <c r="F3380" s="3" t="s">
        <v>129</v>
      </c>
    </row>
    <row r="3381" spans="2:6" x14ac:dyDescent="0.25">
      <c r="B3381" s="2" t="s">
        <v>1023</v>
      </c>
      <c r="F3381" s="3" t="s">
        <v>1431</v>
      </c>
    </row>
    <row r="3382" spans="2:6" x14ac:dyDescent="0.25">
      <c r="B3382" s="2" t="s">
        <v>1024</v>
      </c>
      <c r="F3382" s="3" t="s">
        <v>1432</v>
      </c>
    </row>
    <row r="3383" spans="2:6" x14ac:dyDescent="0.25">
      <c r="B3383" s="2" t="s">
        <v>1025</v>
      </c>
      <c r="F3383" s="3" t="s">
        <v>1420</v>
      </c>
    </row>
    <row r="3384" spans="2:6" x14ac:dyDescent="0.25">
      <c r="B3384" s="2" t="s">
        <v>1026</v>
      </c>
      <c r="F3384" s="3" t="s">
        <v>1421</v>
      </c>
    </row>
    <row r="3385" spans="2:6" x14ac:dyDescent="0.25">
      <c r="B3385" s="2" t="s">
        <v>1027</v>
      </c>
      <c r="F3385" s="3" t="s">
        <v>1433</v>
      </c>
    </row>
    <row r="3386" spans="2:6" x14ac:dyDescent="0.25">
      <c r="B3386" s="2" t="s">
        <v>1028</v>
      </c>
      <c r="F3386" s="3" t="s">
        <v>1434</v>
      </c>
    </row>
    <row r="3387" spans="2:6" x14ac:dyDescent="0.25">
      <c r="B3387" s="2" t="s">
        <v>1029</v>
      </c>
      <c r="F3387" s="3" t="s">
        <v>1304</v>
      </c>
    </row>
    <row r="3388" spans="2:6" x14ac:dyDescent="0.25">
      <c r="B3388" s="2" t="s">
        <v>1030</v>
      </c>
      <c r="F3388" s="3" t="s">
        <v>1305</v>
      </c>
    </row>
    <row r="3389" spans="2:6" x14ac:dyDescent="0.25">
      <c r="B3389" s="2" t="s">
        <v>1031</v>
      </c>
      <c r="F3389" s="3" t="s">
        <v>1306</v>
      </c>
    </row>
    <row r="3390" spans="2:6" x14ac:dyDescent="0.25">
      <c r="B3390" s="2" t="s">
        <v>1032</v>
      </c>
      <c r="F3390" s="3" t="s">
        <v>1435</v>
      </c>
    </row>
    <row r="3391" spans="2:6" x14ac:dyDescent="0.25">
      <c r="B3391" s="2" t="s">
        <v>1033</v>
      </c>
      <c r="F3391" s="3" t="s">
        <v>1436</v>
      </c>
    </row>
    <row r="3392" spans="2:6" x14ac:dyDescent="0.25">
      <c r="B3392" s="2" t="s">
        <v>1034</v>
      </c>
      <c r="F3392" s="3" t="s">
        <v>1309</v>
      </c>
    </row>
    <row r="3393" spans="2:6" x14ac:dyDescent="0.25">
      <c r="B3393" s="2" t="s">
        <v>1035</v>
      </c>
      <c r="F3393" s="3" t="s">
        <v>1437</v>
      </c>
    </row>
    <row r="3394" spans="2:6" x14ac:dyDescent="0.25">
      <c r="B3394" s="2" t="s">
        <v>1036</v>
      </c>
      <c r="F3394" s="3" t="s">
        <v>1455</v>
      </c>
    </row>
    <row r="3395" spans="2:6" x14ac:dyDescent="0.25">
      <c r="B3395" s="2" t="s">
        <v>1037</v>
      </c>
      <c r="F3395" s="3" t="s">
        <v>1312</v>
      </c>
    </row>
    <row r="3396" spans="2:6" x14ac:dyDescent="0.25">
      <c r="B3396" s="2" t="s">
        <v>1038</v>
      </c>
      <c r="F3396" s="3" t="s">
        <v>1313</v>
      </c>
    </row>
    <row r="3397" spans="2:6" x14ac:dyDescent="0.25">
      <c r="B3397" s="2" t="s">
        <v>1039</v>
      </c>
      <c r="F3397" s="3" t="s">
        <v>1439</v>
      </c>
    </row>
    <row r="3398" spans="2:6" x14ac:dyDescent="0.25">
      <c r="B3398" s="2" t="s">
        <v>1040</v>
      </c>
      <c r="F3398" s="3" t="s">
        <v>1440</v>
      </c>
    </row>
    <row r="3399" spans="2:6" x14ac:dyDescent="0.25">
      <c r="B3399" s="2" t="s">
        <v>1041</v>
      </c>
      <c r="F3399" s="3" t="s">
        <v>1316</v>
      </c>
    </row>
    <row r="3400" spans="2:6" x14ac:dyDescent="0.25">
      <c r="B3400" s="2" t="s">
        <v>1042</v>
      </c>
      <c r="F3400" s="3" t="s">
        <v>1441</v>
      </c>
    </row>
    <row r="3401" spans="2:6" x14ac:dyDescent="0.25">
      <c r="B3401" s="2" t="s">
        <v>1043</v>
      </c>
      <c r="F3401" s="3" t="s">
        <v>1318</v>
      </c>
    </row>
    <row r="3402" spans="2:6" x14ac:dyDescent="0.25">
      <c r="B3402" s="2" t="s">
        <v>1044</v>
      </c>
      <c r="F3402" s="3" t="s">
        <v>1442</v>
      </c>
    </row>
    <row r="3403" spans="2:6" x14ac:dyDescent="0.25">
      <c r="B3403" s="2" t="s">
        <v>1045</v>
      </c>
      <c r="F3403" s="3" t="s">
        <v>1443</v>
      </c>
    </row>
    <row r="3404" spans="2:6" x14ac:dyDescent="0.25">
      <c r="B3404" s="2" t="s">
        <v>1046</v>
      </c>
      <c r="F3404" s="3" t="s">
        <v>1444</v>
      </c>
    </row>
    <row r="3405" spans="2:6" x14ac:dyDescent="0.25">
      <c r="B3405" s="2" t="s">
        <v>1047</v>
      </c>
      <c r="F3405" s="3" t="s">
        <v>1322</v>
      </c>
    </row>
    <row r="3406" spans="2:6" x14ac:dyDescent="0.25">
      <c r="B3406" s="2" t="s">
        <v>1048</v>
      </c>
      <c r="F3406" s="3" t="s">
        <v>1323</v>
      </c>
    </row>
    <row r="3407" spans="2:6" x14ac:dyDescent="0.25">
      <c r="B3407" s="2" t="s">
        <v>1049</v>
      </c>
      <c r="F3407" s="3" t="s">
        <v>1324</v>
      </c>
    </row>
    <row r="3408" spans="2:6" x14ac:dyDescent="0.25">
      <c r="B3408" s="2" t="s">
        <v>1050</v>
      </c>
      <c r="F3408" s="3" t="s">
        <v>1325</v>
      </c>
    </row>
    <row r="3409" spans="2:6" x14ac:dyDescent="0.25">
      <c r="B3409" s="2" t="s">
        <v>1051</v>
      </c>
      <c r="F3409" s="3" t="s">
        <v>1326</v>
      </c>
    </row>
    <row r="3410" spans="2:6" x14ac:dyDescent="0.25">
      <c r="B3410" s="2" t="s">
        <v>1052</v>
      </c>
      <c r="F3410" s="3" t="s">
        <v>1327</v>
      </c>
    </row>
    <row r="3411" spans="2:6" x14ac:dyDescent="0.25">
      <c r="B3411" s="2" t="s">
        <v>1053</v>
      </c>
      <c r="F3411" s="3" t="s">
        <v>1328</v>
      </c>
    </row>
    <row r="3412" spans="2:6" x14ac:dyDescent="0.25">
      <c r="B3412" s="2" t="s">
        <v>1054</v>
      </c>
      <c r="F3412" s="3" t="s">
        <v>1329</v>
      </c>
    </row>
    <row r="3413" spans="2:6" x14ac:dyDescent="0.25">
      <c r="B3413" s="2" t="s">
        <v>1055</v>
      </c>
      <c r="F3413" s="3" t="s">
        <v>1445</v>
      </c>
    </row>
    <row r="3414" spans="2:6" x14ac:dyDescent="0.25">
      <c r="B3414" s="2" t="s">
        <v>1056</v>
      </c>
      <c r="F3414" s="3" t="s">
        <v>1446</v>
      </c>
    </row>
    <row r="3415" spans="2:6" x14ac:dyDescent="0.25">
      <c r="B3415" s="2" t="s">
        <v>1057</v>
      </c>
      <c r="F3415" s="3" t="s">
        <v>1332</v>
      </c>
    </row>
    <row r="3416" spans="2:6" x14ac:dyDescent="0.25">
      <c r="B3416" s="2" t="s">
        <v>1058</v>
      </c>
      <c r="F3416" s="3" t="s">
        <v>1422</v>
      </c>
    </row>
    <row r="3417" spans="2:6" x14ac:dyDescent="0.25">
      <c r="B3417" s="2" t="s">
        <v>1059</v>
      </c>
      <c r="F3417" s="3" t="s">
        <v>1447</v>
      </c>
    </row>
    <row r="3418" spans="2:6" x14ac:dyDescent="0.25">
      <c r="B3418" s="2" t="s">
        <v>1060</v>
      </c>
      <c r="F3418" s="3" t="s">
        <v>1448</v>
      </c>
    </row>
    <row r="3419" spans="2:6" x14ac:dyDescent="0.25">
      <c r="B3419" s="2" t="s">
        <v>1061</v>
      </c>
      <c r="F3419" s="3" t="s">
        <v>1336</v>
      </c>
    </row>
    <row r="3420" spans="2:6" x14ac:dyDescent="0.25">
      <c r="B3420" s="2" t="s">
        <v>1062</v>
      </c>
      <c r="F3420" s="3" t="s">
        <v>1456</v>
      </c>
    </row>
    <row r="3421" spans="2:6" x14ac:dyDescent="0.25">
      <c r="B3421" s="2" t="s">
        <v>1063</v>
      </c>
      <c r="F3421" s="3" t="s">
        <v>1338</v>
      </c>
    </row>
    <row r="3422" spans="2:6" x14ac:dyDescent="0.25">
      <c r="B3422" s="2" t="s">
        <v>1064</v>
      </c>
      <c r="F3422" s="3" t="s">
        <v>1423</v>
      </c>
    </row>
    <row r="3423" spans="2:6" x14ac:dyDescent="0.25">
      <c r="B3423" s="2" t="s">
        <v>1065</v>
      </c>
      <c r="F3423" s="3" t="s">
        <v>1340</v>
      </c>
    </row>
    <row r="3424" spans="2:6" x14ac:dyDescent="0.25">
      <c r="B3424" s="2" t="s">
        <v>1066</v>
      </c>
      <c r="F3424" s="3" t="s">
        <v>1341</v>
      </c>
    </row>
    <row r="3425" spans="2:6" x14ac:dyDescent="0.25">
      <c r="B3425" s="2" t="s">
        <v>1067</v>
      </c>
      <c r="F3425" s="3" t="s">
        <v>1342</v>
      </c>
    </row>
    <row r="3426" spans="2:6" x14ac:dyDescent="0.25">
      <c r="B3426" s="2" t="s">
        <v>1068</v>
      </c>
      <c r="F3426" s="3" t="s">
        <v>1424</v>
      </c>
    </row>
    <row r="3427" spans="2:6" x14ac:dyDescent="0.25">
      <c r="B3427" s="2" t="s">
        <v>1069</v>
      </c>
      <c r="F3427" s="3" t="s">
        <v>1344</v>
      </c>
    </row>
    <row r="3428" spans="2:6" x14ac:dyDescent="0.25">
      <c r="B3428" s="2" t="s">
        <v>1070</v>
      </c>
      <c r="F3428" s="3" t="s">
        <v>1345</v>
      </c>
    </row>
    <row r="3429" spans="2:6" x14ac:dyDescent="0.25">
      <c r="B3429" s="2" t="s">
        <v>1071</v>
      </c>
      <c r="F3429" s="3" t="s">
        <v>1425</v>
      </c>
    </row>
    <row r="3430" spans="2:6" x14ac:dyDescent="0.25">
      <c r="B3430" s="2" t="s">
        <v>1072</v>
      </c>
      <c r="F3430" s="3" t="s">
        <v>1449</v>
      </c>
    </row>
    <row r="3431" spans="2:6" x14ac:dyDescent="0.25">
      <c r="B3431" s="2" t="s">
        <v>1073</v>
      </c>
      <c r="F3431" s="3" t="s">
        <v>1348</v>
      </c>
    </row>
    <row r="3432" spans="2:6" x14ac:dyDescent="0.25">
      <c r="F3432" s="3" t="s">
        <v>1450</v>
      </c>
    </row>
    <row r="3433" spans="2:6" x14ac:dyDescent="0.25">
      <c r="B3433" s="2" t="s">
        <v>104</v>
      </c>
      <c r="F3433" s="3" t="s">
        <v>1451</v>
      </c>
    </row>
    <row r="3434" spans="2:6" x14ac:dyDescent="0.25">
      <c r="B3434" s="2" t="s">
        <v>800</v>
      </c>
      <c r="F3434" s="3" t="s">
        <v>1419</v>
      </c>
    </row>
    <row r="3435" spans="2:6" x14ac:dyDescent="0.25">
      <c r="B3435" s="2" t="s">
        <v>801</v>
      </c>
      <c r="F3435" s="3" t="s">
        <v>1426</v>
      </c>
    </row>
    <row r="3436" spans="2:6" x14ac:dyDescent="0.25">
      <c r="B3436" s="2" t="s">
        <v>802</v>
      </c>
      <c r="F3436" s="3" t="s">
        <v>1427</v>
      </c>
    </row>
    <row r="3437" spans="2:6" x14ac:dyDescent="0.25">
      <c r="B3437" s="2" t="s">
        <v>803</v>
      </c>
      <c r="F3437" s="3" t="s">
        <v>1354</v>
      </c>
    </row>
    <row r="3438" spans="2:6" x14ac:dyDescent="0.25">
      <c r="B3438" s="2" t="s">
        <v>804</v>
      </c>
      <c r="F3438" s="3" t="s">
        <v>1355</v>
      </c>
    </row>
    <row r="3439" spans="2:6" x14ac:dyDescent="0.25">
      <c r="B3439" s="2" t="s">
        <v>805</v>
      </c>
      <c r="F3439" s="3" t="s">
        <v>1428</v>
      </c>
    </row>
    <row r="3440" spans="2:6" x14ac:dyDescent="0.25">
      <c r="B3440" s="2" t="s">
        <v>806</v>
      </c>
      <c r="F3440" s="3" t="s">
        <v>1429</v>
      </c>
    </row>
    <row r="3441" spans="2:6" x14ac:dyDescent="0.25">
      <c r="B3441" s="2" t="s">
        <v>982</v>
      </c>
      <c r="F3441" s="3" t="s">
        <v>1358</v>
      </c>
    </row>
    <row r="3442" spans="2:6" x14ac:dyDescent="0.25">
      <c r="B3442" s="2" t="s">
        <v>966</v>
      </c>
      <c r="F3442" s="3" t="s">
        <v>1430</v>
      </c>
    </row>
    <row r="3443" spans="2:6" x14ac:dyDescent="0.25">
      <c r="B3443" s="2" t="s">
        <v>809</v>
      </c>
      <c r="F3443" s="3" t="s">
        <v>1360</v>
      </c>
    </row>
    <row r="3444" spans="2:6" x14ac:dyDescent="0.25">
      <c r="B3444" s="2" t="s">
        <v>967</v>
      </c>
    </row>
    <row r="3445" spans="2:6" x14ac:dyDescent="0.25">
      <c r="B3445" s="2" t="s">
        <v>983</v>
      </c>
      <c r="F3445" s="3" t="s">
        <v>130</v>
      </c>
    </row>
    <row r="3446" spans="2:6" x14ac:dyDescent="0.25">
      <c r="B3446" s="2" t="s">
        <v>984</v>
      </c>
      <c r="F3446" s="3" t="s">
        <v>1431</v>
      </c>
    </row>
    <row r="3447" spans="2:6" x14ac:dyDescent="0.25">
      <c r="B3447" s="2" t="s">
        <v>985</v>
      </c>
      <c r="F3447" s="3" t="s">
        <v>1432</v>
      </c>
    </row>
    <row r="3448" spans="2:6" x14ac:dyDescent="0.25">
      <c r="B3448" s="2" t="s">
        <v>986</v>
      </c>
      <c r="F3448" s="3" t="s">
        <v>1420</v>
      </c>
    </row>
    <row r="3449" spans="2:6" x14ac:dyDescent="0.25">
      <c r="B3449" s="2" t="s">
        <v>987</v>
      </c>
      <c r="F3449" s="3" t="s">
        <v>1421</v>
      </c>
    </row>
    <row r="3450" spans="2:6" x14ac:dyDescent="0.25">
      <c r="B3450" s="2" t="s">
        <v>988</v>
      </c>
      <c r="F3450" s="3" t="s">
        <v>1433</v>
      </c>
    </row>
    <row r="3451" spans="2:6" x14ac:dyDescent="0.25">
      <c r="B3451" s="2" t="s">
        <v>989</v>
      </c>
      <c r="F3451" s="3" t="s">
        <v>1434</v>
      </c>
    </row>
    <row r="3452" spans="2:6" x14ac:dyDescent="0.25">
      <c r="B3452" s="2" t="s">
        <v>990</v>
      </c>
      <c r="F3452" s="3" t="s">
        <v>1304</v>
      </c>
    </row>
    <row r="3453" spans="2:6" x14ac:dyDescent="0.25">
      <c r="B3453" s="2" t="s">
        <v>991</v>
      </c>
      <c r="F3453" s="3" t="s">
        <v>1305</v>
      </c>
    </row>
    <row r="3454" spans="2:6" x14ac:dyDescent="0.25">
      <c r="B3454" s="2" t="s">
        <v>992</v>
      </c>
      <c r="F3454" s="3" t="s">
        <v>1306</v>
      </c>
    </row>
    <row r="3455" spans="2:6" x14ac:dyDescent="0.25">
      <c r="B3455" s="2" t="s">
        <v>993</v>
      </c>
      <c r="F3455" s="3" t="s">
        <v>1435</v>
      </c>
    </row>
    <row r="3456" spans="2:6" x14ac:dyDescent="0.25">
      <c r="B3456" s="2" t="s">
        <v>994</v>
      </c>
      <c r="F3456" s="3" t="s">
        <v>1436</v>
      </c>
    </row>
    <row r="3457" spans="2:6" x14ac:dyDescent="0.25">
      <c r="B3457" s="2" t="s">
        <v>995</v>
      </c>
      <c r="F3457" s="3" t="s">
        <v>1309</v>
      </c>
    </row>
    <row r="3458" spans="2:6" x14ac:dyDescent="0.25">
      <c r="B3458" s="2" t="s">
        <v>996</v>
      </c>
      <c r="F3458" s="3" t="s">
        <v>1437</v>
      </c>
    </row>
    <row r="3459" spans="2:6" x14ac:dyDescent="0.25">
      <c r="B3459" s="2" t="s">
        <v>997</v>
      </c>
      <c r="F3459" s="3" t="s">
        <v>1455</v>
      </c>
    </row>
    <row r="3460" spans="2:6" x14ac:dyDescent="0.25">
      <c r="B3460" s="2" t="s">
        <v>998</v>
      </c>
      <c r="F3460" s="3" t="s">
        <v>1312</v>
      </c>
    </row>
    <row r="3461" spans="2:6" x14ac:dyDescent="0.25">
      <c r="B3461" s="2" t="s">
        <v>999</v>
      </c>
      <c r="F3461" s="3" t="s">
        <v>1313</v>
      </c>
    </row>
    <row r="3462" spans="2:6" x14ac:dyDescent="0.25">
      <c r="B3462" s="2" t="s">
        <v>1000</v>
      </c>
      <c r="F3462" s="3" t="s">
        <v>1439</v>
      </c>
    </row>
    <row r="3463" spans="2:6" x14ac:dyDescent="0.25">
      <c r="B3463" s="2" t="s">
        <v>1001</v>
      </c>
      <c r="F3463" s="3" t="s">
        <v>1440</v>
      </c>
    </row>
    <row r="3464" spans="2:6" x14ac:dyDescent="0.25">
      <c r="B3464" s="2" t="s">
        <v>1002</v>
      </c>
      <c r="F3464" s="3" t="s">
        <v>1316</v>
      </c>
    </row>
    <row r="3465" spans="2:6" x14ac:dyDescent="0.25">
      <c r="B3465" s="2" t="s">
        <v>1003</v>
      </c>
      <c r="F3465" s="3" t="s">
        <v>1441</v>
      </c>
    </row>
    <row r="3466" spans="2:6" x14ac:dyDescent="0.25">
      <c r="B3466" s="2" t="s">
        <v>1004</v>
      </c>
      <c r="F3466" s="3" t="s">
        <v>1318</v>
      </c>
    </row>
    <row r="3467" spans="2:6" x14ac:dyDescent="0.25">
      <c r="B3467" s="2" t="s">
        <v>1005</v>
      </c>
      <c r="F3467" s="3" t="s">
        <v>1442</v>
      </c>
    </row>
    <row r="3468" spans="2:6" x14ac:dyDescent="0.25">
      <c r="B3468" s="2" t="s">
        <v>1006</v>
      </c>
      <c r="F3468" s="3" t="s">
        <v>1443</v>
      </c>
    </row>
    <row r="3469" spans="2:6" x14ac:dyDescent="0.25">
      <c r="B3469" s="2" t="s">
        <v>1007</v>
      </c>
      <c r="F3469" s="3" t="s">
        <v>1444</v>
      </c>
    </row>
    <row r="3470" spans="2:6" x14ac:dyDescent="0.25">
      <c r="B3470" s="2" t="s">
        <v>1008</v>
      </c>
      <c r="F3470" s="3" t="s">
        <v>1322</v>
      </c>
    </row>
    <row r="3471" spans="2:6" x14ac:dyDescent="0.25">
      <c r="B3471" s="2" t="s">
        <v>1009</v>
      </c>
      <c r="F3471" s="3" t="s">
        <v>1323</v>
      </c>
    </row>
    <row r="3472" spans="2:6" x14ac:dyDescent="0.25">
      <c r="B3472" s="2" t="s">
        <v>1010</v>
      </c>
      <c r="F3472" s="3" t="s">
        <v>1324</v>
      </c>
    </row>
    <row r="3473" spans="2:6" x14ac:dyDescent="0.25">
      <c r="B3473" s="2" t="s">
        <v>1011</v>
      </c>
      <c r="F3473" s="3" t="s">
        <v>1325</v>
      </c>
    </row>
    <row r="3474" spans="2:6" x14ac:dyDescent="0.25">
      <c r="B3474" s="2" t="s">
        <v>1012</v>
      </c>
      <c r="F3474" s="3" t="s">
        <v>1326</v>
      </c>
    </row>
    <row r="3475" spans="2:6" x14ac:dyDescent="0.25">
      <c r="B3475" s="2" t="s">
        <v>1013</v>
      </c>
      <c r="F3475" s="3" t="s">
        <v>1327</v>
      </c>
    </row>
    <row r="3476" spans="2:6" x14ac:dyDescent="0.25">
      <c r="B3476" s="2" t="s">
        <v>1014</v>
      </c>
      <c r="F3476" s="3" t="s">
        <v>1328</v>
      </c>
    </row>
    <row r="3477" spans="2:6" x14ac:dyDescent="0.25">
      <c r="B3477" s="2" t="s">
        <v>1015</v>
      </c>
      <c r="F3477" s="3" t="s">
        <v>1329</v>
      </c>
    </row>
    <row r="3478" spans="2:6" x14ac:dyDescent="0.25">
      <c r="B3478" s="2" t="s">
        <v>1016</v>
      </c>
      <c r="F3478" s="3" t="s">
        <v>1445</v>
      </c>
    </row>
    <row r="3479" spans="2:6" x14ac:dyDescent="0.25">
      <c r="B3479" s="2" t="s">
        <v>1017</v>
      </c>
      <c r="F3479" s="3" t="s">
        <v>1446</v>
      </c>
    </row>
    <row r="3480" spans="2:6" x14ac:dyDescent="0.25">
      <c r="B3480" s="2" t="s">
        <v>1018</v>
      </c>
      <c r="F3480" s="3" t="s">
        <v>1332</v>
      </c>
    </row>
    <row r="3481" spans="2:6" x14ac:dyDescent="0.25">
      <c r="B3481" s="2" t="s">
        <v>1019</v>
      </c>
      <c r="F3481" s="3" t="s">
        <v>1422</v>
      </c>
    </row>
    <row r="3482" spans="2:6" x14ac:dyDescent="0.25">
      <c r="B3482" s="2" t="s">
        <v>1020</v>
      </c>
      <c r="F3482" s="3" t="s">
        <v>1447</v>
      </c>
    </row>
    <row r="3483" spans="2:6" x14ac:dyDescent="0.25">
      <c r="B3483" s="2" t="s">
        <v>1021</v>
      </c>
      <c r="F3483" s="3" t="s">
        <v>1448</v>
      </c>
    </row>
    <row r="3484" spans="2:6" x14ac:dyDescent="0.25">
      <c r="B3484" s="2" t="s">
        <v>1022</v>
      </c>
      <c r="F3484" s="3" t="s">
        <v>1336</v>
      </c>
    </row>
    <row r="3485" spans="2:6" x14ac:dyDescent="0.25">
      <c r="B3485" s="2" t="s">
        <v>1023</v>
      </c>
      <c r="F3485" s="3" t="s">
        <v>1456</v>
      </c>
    </row>
    <row r="3486" spans="2:6" x14ac:dyDescent="0.25">
      <c r="B3486" s="2" t="s">
        <v>1024</v>
      </c>
      <c r="F3486" s="3" t="s">
        <v>1338</v>
      </c>
    </row>
    <row r="3487" spans="2:6" x14ac:dyDescent="0.25">
      <c r="B3487" s="2" t="s">
        <v>1025</v>
      </c>
      <c r="F3487" s="3" t="s">
        <v>1423</v>
      </c>
    </row>
    <row r="3488" spans="2:6" x14ac:dyDescent="0.25">
      <c r="B3488" s="2" t="s">
        <v>1026</v>
      </c>
      <c r="F3488" s="3" t="s">
        <v>1340</v>
      </c>
    </row>
    <row r="3489" spans="2:6" x14ac:dyDescent="0.25">
      <c r="B3489" s="2" t="s">
        <v>1027</v>
      </c>
      <c r="F3489" s="3" t="s">
        <v>1341</v>
      </c>
    </row>
    <row r="3490" spans="2:6" x14ac:dyDescent="0.25">
      <c r="B3490" s="2" t="s">
        <v>1028</v>
      </c>
      <c r="F3490" s="3" t="s">
        <v>1342</v>
      </c>
    </row>
    <row r="3491" spans="2:6" x14ac:dyDescent="0.25">
      <c r="B3491" s="2" t="s">
        <v>1029</v>
      </c>
      <c r="F3491" s="3" t="s">
        <v>1424</v>
      </c>
    </row>
    <row r="3492" spans="2:6" x14ac:dyDescent="0.25">
      <c r="B3492" s="2" t="s">
        <v>1030</v>
      </c>
      <c r="F3492" s="3" t="s">
        <v>1344</v>
      </c>
    </row>
    <row r="3493" spans="2:6" x14ac:dyDescent="0.25">
      <c r="B3493" s="2" t="s">
        <v>1031</v>
      </c>
      <c r="F3493" s="3" t="s">
        <v>1345</v>
      </c>
    </row>
    <row r="3494" spans="2:6" x14ac:dyDescent="0.25">
      <c r="B3494" s="2" t="s">
        <v>1032</v>
      </c>
      <c r="F3494" s="3" t="s">
        <v>1425</v>
      </c>
    </row>
    <row r="3495" spans="2:6" x14ac:dyDescent="0.25">
      <c r="B3495" s="2" t="s">
        <v>1033</v>
      </c>
      <c r="F3495" s="3" t="s">
        <v>1449</v>
      </c>
    </row>
    <row r="3496" spans="2:6" x14ac:dyDescent="0.25">
      <c r="B3496" s="2" t="s">
        <v>1034</v>
      </c>
      <c r="F3496" s="3" t="s">
        <v>1348</v>
      </c>
    </row>
    <row r="3497" spans="2:6" x14ac:dyDescent="0.25">
      <c r="B3497" s="2" t="s">
        <v>1035</v>
      </c>
      <c r="F3497" s="3" t="s">
        <v>1450</v>
      </c>
    </row>
    <row r="3498" spans="2:6" x14ac:dyDescent="0.25">
      <c r="B3498" s="2" t="s">
        <v>1036</v>
      </c>
      <c r="F3498" s="3" t="s">
        <v>1451</v>
      </c>
    </row>
    <row r="3499" spans="2:6" x14ac:dyDescent="0.25">
      <c r="B3499" s="2" t="s">
        <v>1037</v>
      </c>
      <c r="F3499" s="3" t="s">
        <v>1419</v>
      </c>
    </row>
    <row r="3500" spans="2:6" x14ac:dyDescent="0.25">
      <c r="B3500" s="2" t="s">
        <v>1038</v>
      </c>
      <c r="F3500" s="3" t="s">
        <v>1426</v>
      </c>
    </row>
    <row r="3501" spans="2:6" x14ac:dyDescent="0.25">
      <c r="B3501" s="2" t="s">
        <v>1039</v>
      </c>
      <c r="F3501" s="3" t="s">
        <v>1427</v>
      </c>
    </row>
    <row r="3502" spans="2:6" x14ac:dyDescent="0.25">
      <c r="B3502" s="2" t="s">
        <v>1040</v>
      </c>
      <c r="F3502" s="3" t="s">
        <v>1354</v>
      </c>
    </row>
    <row r="3503" spans="2:6" x14ac:dyDescent="0.25">
      <c r="B3503" s="2" t="s">
        <v>1041</v>
      </c>
      <c r="F3503" s="3" t="s">
        <v>1355</v>
      </c>
    </row>
    <row r="3504" spans="2:6" x14ac:dyDescent="0.25">
      <c r="B3504" s="2" t="s">
        <v>1042</v>
      </c>
      <c r="F3504" s="3" t="s">
        <v>1428</v>
      </c>
    </row>
    <row r="3505" spans="2:6" x14ac:dyDescent="0.25">
      <c r="B3505" s="2" t="s">
        <v>1043</v>
      </c>
      <c r="F3505" s="3" t="s">
        <v>1429</v>
      </c>
    </row>
    <row r="3506" spans="2:6" x14ac:dyDescent="0.25">
      <c r="B3506" s="2" t="s">
        <v>1044</v>
      </c>
      <c r="F3506" s="3" t="s">
        <v>1358</v>
      </c>
    </row>
    <row r="3507" spans="2:6" x14ac:dyDescent="0.25">
      <c r="B3507" s="2" t="s">
        <v>1045</v>
      </c>
      <c r="F3507" s="3" t="s">
        <v>1430</v>
      </c>
    </row>
    <row r="3508" spans="2:6" x14ac:dyDescent="0.25">
      <c r="B3508" s="2" t="s">
        <v>1046</v>
      </c>
      <c r="F3508" s="3" t="s">
        <v>1360</v>
      </c>
    </row>
    <row r="3509" spans="2:6" x14ac:dyDescent="0.25">
      <c r="B3509" s="2" t="s">
        <v>1047</v>
      </c>
    </row>
    <row r="3510" spans="2:6" x14ac:dyDescent="0.25">
      <c r="B3510" s="2" t="s">
        <v>1048</v>
      </c>
      <c r="F3510" s="3" t="s">
        <v>131</v>
      </c>
    </row>
    <row r="3511" spans="2:6" x14ac:dyDescent="0.25">
      <c r="B3511" s="2" t="s">
        <v>1049</v>
      </c>
      <c r="F3511" s="3" t="s">
        <v>1431</v>
      </c>
    </row>
    <row r="3512" spans="2:6" x14ac:dyDescent="0.25">
      <c r="B3512" s="2" t="s">
        <v>1050</v>
      </c>
      <c r="F3512" s="3" t="s">
        <v>1432</v>
      </c>
    </row>
    <row r="3513" spans="2:6" x14ac:dyDescent="0.25">
      <c r="B3513" s="2" t="s">
        <v>1051</v>
      </c>
      <c r="F3513" s="3" t="s">
        <v>1420</v>
      </c>
    </row>
    <row r="3514" spans="2:6" x14ac:dyDescent="0.25">
      <c r="B3514" s="2" t="s">
        <v>1052</v>
      </c>
      <c r="F3514" s="3" t="s">
        <v>1421</v>
      </c>
    </row>
    <row r="3515" spans="2:6" x14ac:dyDescent="0.25">
      <c r="B3515" s="2" t="s">
        <v>1053</v>
      </c>
      <c r="F3515" s="3" t="s">
        <v>1433</v>
      </c>
    </row>
    <row r="3516" spans="2:6" x14ac:dyDescent="0.25">
      <c r="B3516" s="2" t="s">
        <v>1054</v>
      </c>
      <c r="F3516" s="3" t="s">
        <v>1434</v>
      </c>
    </row>
    <row r="3517" spans="2:6" x14ac:dyDescent="0.25">
      <c r="B3517" s="2" t="s">
        <v>1055</v>
      </c>
      <c r="F3517" s="3" t="s">
        <v>1304</v>
      </c>
    </row>
    <row r="3518" spans="2:6" x14ac:dyDescent="0.25">
      <c r="B3518" s="2" t="s">
        <v>1056</v>
      </c>
      <c r="F3518" s="3" t="s">
        <v>1305</v>
      </c>
    </row>
    <row r="3519" spans="2:6" x14ac:dyDescent="0.25">
      <c r="B3519" s="2" t="s">
        <v>1057</v>
      </c>
      <c r="F3519" s="3" t="s">
        <v>1306</v>
      </c>
    </row>
    <row r="3520" spans="2:6" x14ac:dyDescent="0.25">
      <c r="B3520" s="2" t="s">
        <v>1058</v>
      </c>
      <c r="F3520" s="3" t="s">
        <v>1435</v>
      </c>
    </row>
    <row r="3521" spans="2:6" x14ac:dyDescent="0.25">
      <c r="B3521" s="2" t="s">
        <v>1059</v>
      </c>
      <c r="F3521" s="3" t="s">
        <v>1436</v>
      </c>
    </row>
    <row r="3522" spans="2:6" x14ac:dyDescent="0.25">
      <c r="B3522" s="2" t="s">
        <v>1060</v>
      </c>
      <c r="F3522" s="3" t="s">
        <v>1309</v>
      </c>
    </row>
    <row r="3523" spans="2:6" x14ac:dyDescent="0.25">
      <c r="B3523" s="2" t="s">
        <v>1061</v>
      </c>
      <c r="F3523" s="3" t="s">
        <v>1437</v>
      </c>
    </row>
    <row r="3524" spans="2:6" x14ac:dyDescent="0.25">
      <c r="B3524" s="2" t="s">
        <v>1062</v>
      </c>
      <c r="F3524" s="3" t="s">
        <v>1455</v>
      </c>
    </row>
    <row r="3525" spans="2:6" x14ac:dyDescent="0.25">
      <c r="B3525" s="2" t="s">
        <v>1063</v>
      </c>
      <c r="F3525" s="3" t="s">
        <v>1312</v>
      </c>
    </row>
    <row r="3526" spans="2:6" x14ac:dyDescent="0.25">
      <c r="B3526" s="2" t="s">
        <v>1064</v>
      </c>
      <c r="F3526" s="3" t="s">
        <v>1313</v>
      </c>
    </row>
    <row r="3527" spans="2:6" x14ac:dyDescent="0.25">
      <c r="B3527" s="2" t="s">
        <v>1065</v>
      </c>
      <c r="F3527" s="3" t="s">
        <v>1439</v>
      </c>
    </row>
    <row r="3528" spans="2:6" x14ac:dyDescent="0.25">
      <c r="B3528" s="2" t="s">
        <v>1066</v>
      </c>
      <c r="F3528" s="3" t="s">
        <v>1440</v>
      </c>
    </row>
    <row r="3529" spans="2:6" x14ac:dyDescent="0.25">
      <c r="B3529" s="2" t="s">
        <v>1067</v>
      </c>
      <c r="F3529" s="3" t="s">
        <v>1316</v>
      </c>
    </row>
    <row r="3530" spans="2:6" x14ac:dyDescent="0.25">
      <c r="B3530" s="2" t="s">
        <v>1068</v>
      </c>
      <c r="F3530" s="3" t="s">
        <v>1441</v>
      </c>
    </row>
    <row r="3531" spans="2:6" x14ac:dyDescent="0.25">
      <c r="B3531" s="2" t="s">
        <v>1069</v>
      </c>
      <c r="F3531" s="3" t="s">
        <v>1318</v>
      </c>
    </row>
    <row r="3532" spans="2:6" x14ac:dyDescent="0.25">
      <c r="B3532" s="2" t="s">
        <v>1070</v>
      </c>
      <c r="F3532" s="3" t="s">
        <v>1442</v>
      </c>
    </row>
    <row r="3533" spans="2:6" x14ac:dyDescent="0.25">
      <c r="B3533" s="2" t="s">
        <v>1071</v>
      </c>
      <c r="F3533" s="3" t="s">
        <v>1443</v>
      </c>
    </row>
    <row r="3534" spans="2:6" x14ac:dyDescent="0.25">
      <c r="B3534" s="2" t="s">
        <v>1072</v>
      </c>
      <c r="F3534" s="3" t="s">
        <v>1444</v>
      </c>
    </row>
    <row r="3535" spans="2:6" x14ac:dyDescent="0.25">
      <c r="B3535" s="2" t="s">
        <v>1073</v>
      </c>
      <c r="F3535" s="3" t="s">
        <v>1322</v>
      </c>
    </row>
    <row r="3536" spans="2:6" x14ac:dyDescent="0.25">
      <c r="F3536" s="3" t="s">
        <v>1323</v>
      </c>
    </row>
    <row r="3537" spans="2:6" x14ac:dyDescent="0.25">
      <c r="B3537" s="2" t="s">
        <v>105</v>
      </c>
      <c r="F3537" s="3" t="s">
        <v>1324</v>
      </c>
    </row>
    <row r="3538" spans="2:6" x14ac:dyDescent="0.25">
      <c r="B3538" s="2" t="s">
        <v>800</v>
      </c>
      <c r="F3538" s="3" t="s">
        <v>1325</v>
      </c>
    </row>
    <row r="3539" spans="2:6" x14ac:dyDescent="0.25">
      <c r="B3539" s="2" t="s">
        <v>801</v>
      </c>
      <c r="F3539" s="3" t="s">
        <v>1326</v>
      </c>
    </row>
    <row r="3540" spans="2:6" x14ac:dyDescent="0.25">
      <c r="B3540" s="2" t="s">
        <v>802</v>
      </c>
      <c r="F3540" s="3" t="s">
        <v>1327</v>
      </c>
    </row>
    <row r="3541" spans="2:6" x14ac:dyDescent="0.25">
      <c r="B3541" s="2" t="s">
        <v>803</v>
      </c>
      <c r="F3541" s="3" t="s">
        <v>1328</v>
      </c>
    </row>
    <row r="3542" spans="2:6" x14ac:dyDescent="0.25">
      <c r="B3542" s="2" t="s">
        <v>804</v>
      </c>
      <c r="F3542" s="3" t="s">
        <v>1329</v>
      </c>
    </row>
    <row r="3543" spans="2:6" x14ac:dyDescent="0.25">
      <c r="B3543" s="2" t="s">
        <v>805</v>
      </c>
      <c r="F3543" s="3" t="s">
        <v>1445</v>
      </c>
    </row>
    <row r="3544" spans="2:6" x14ac:dyDescent="0.25">
      <c r="B3544" s="2" t="s">
        <v>806</v>
      </c>
      <c r="F3544" s="3" t="s">
        <v>1446</v>
      </c>
    </row>
    <row r="3545" spans="2:6" x14ac:dyDescent="0.25">
      <c r="B3545" s="2" t="s">
        <v>982</v>
      </c>
      <c r="F3545" s="3" t="s">
        <v>1332</v>
      </c>
    </row>
    <row r="3546" spans="2:6" x14ac:dyDescent="0.25">
      <c r="B3546" s="2" t="s">
        <v>966</v>
      </c>
      <c r="F3546" s="3" t="s">
        <v>1422</v>
      </c>
    </row>
    <row r="3547" spans="2:6" x14ac:dyDescent="0.25">
      <c r="B3547" s="2" t="s">
        <v>809</v>
      </c>
      <c r="F3547" s="3" t="s">
        <v>1447</v>
      </c>
    </row>
    <row r="3548" spans="2:6" x14ac:dyDescent="0.25">
      <c r="B3548" s="2" t="s">
        <v>967</v>
      </c>
      <c r="F3548" s="3" t="s">
        <v>1448</v>
      </c>
    </row>
    <row r="3549" spans="2:6" x14ac:dyDescent="0.25">
      <c r="B3549" s="2" t="s">
        <v>983</v>
      </c>
      <c r="F3549" s="3" t="s">
        <v>1336</v>
      </c>
    </row>
    <row r="3550" spans="2:6" x14ac:dyDescent="0.25">
      <c r="B3550" s="2" t="s">
        <v>984</v>
      </c>
      <c r="F3550" s="3" t="s">
        <v>1456</v>
      </c>
    </row>
    <row r="3551" spans="2:6" x14ac:dyDescent="0.25">
      <c r="B3551" s="2" t="s">
        <v>1074</v>
      </c>
      <c r="F3551" s="3" t="s">
        <v>1338</v>
      </c>
    </row>
    <row r="3552" spans="2:6" x14ac:dyDescent="0.25">
      <c r="B3552" s="2" t="s">
        <v>986</v>
      </c>
      <c r="F3552" s="3" t="s">
        <v>1423</v>
      </c>
    </row>
    <row r="3553" spans="2:6" x14ac:dyDescent="0.25">
      <c r="B3553" s="2" t="s">
        <v>987</v>
      </c>
      <c r="F3553" s="3" t="s">
        <v>1340</v>
      </c>
    </row>
    <row r="3554" spans="2:6" x14ac:dyDescent="0.25">
      <c r="B3554" s="2" t="s">
        <v>988</v>
      </c>
      <c r="F3554" s="3" t="s">
        <v>1341</v>
      </c>
    </row>
    <row r="3555" spans="2:6" x14ac:dyDescent="0.25">
      <c r="B3555" s="2" t="s">
        <v>989</v>
      </c>
      <c r="F3555" s="3" t="s">
        <v>1342</v>
      </c>
    </row>
    <row r="3556" spans="2:6" x14ac:dyDescent="0.25">
      <c r="B3556" s="2" t="s">
        <v>990</v>
      </c>
      <c r="F3556" s="3" t="s">
        <v>1424</v>
      </c>
    </row>
    <row r="3557" spans="2:6" x14ac:dyDescent="0.25">
      <c r="B3557" s="2" t="s">
        <v>991</v>
      </c>
      <c r="F3557" s="3" t="s">
        <v>1344</v>
      </c>
    </row>
    <row r="3558" spans="2:6" x14ac:dyDescent="0.25">
      <c r="B3558" s="2" t="s">
        <v>992</v>
      </c>
      <c r="F3558" s="3" t="s">
        <v>1345</v>
      </c>
    </row>
    <row r="3559" spans="2:6" x14ac:dyDescent="0.25">
      <c r="B3559" s="2" t="s">
        <v>993</v>
      </c>
      <c r="F3559" s="3" t="s">
        <v>1425</v>
      </c>
    </row>
    <row r="3560" spans="2:6" x14ac:dyDescent="0.25">
      <c r="B3560" s="2" t="s">
        <v>994</v>
      </c>
      <c r="F3560" s="3" t="s">
        <v>1449</v>
      </c>
    </row>
    <row r="3561" spans="2:6" x14ac:dyDescent="0.25">
      <c r="B3561" s="2" t="s">
        <v>995</v>
      </c>
      <c r="F3561" s="3" t="s">
        <v>1348</v>
      </c>
    </row>
    <row r="3562" spans="2:6" x14ac:dyDescent="0.25">
      <c r="B3562" s="2" t="s">
        <v>996</v>
      </c>
      <c r="F3562" s="3" t="s">
        <v>1450</v>
      </c>
    </row>
    <row r="3563" spans="2:6" x14ac:dyDescent="0.25">
      <c r="B3563" s="2" t="s">
        <v>997</v>
      </c>
      <c r="F3563" s="3" t="s">
        <v>1451</v>
      </c>
    </row>
    <row r="3564" spans="2:6" x14ac:dyDescent="0.25">
      <c r="B3564" s="2" t="s">
        <v>998</v>
      </c>
      <c r="F3564" s="3" t="s">
        <v>1419</v>
      </c>
    </row>
    <row r="3565" spans="2:6" x14ac:dyDescent="0.25">
      <c r="B3565" s="2" t="s">
        <v>999</v>
      </c>
      <c r="F3565" s="3" t="s">
        <v>1426</v>
      </c>
    </row>
    <row r="3566" spans="2:6" x14ac:dyDescent="0.25">
      <c r="B3566" s="2" t="s">
        <v>1000</v>
      </c>
      <c r="F3566" s="3" t="s">
        <v>1427</v>
      </c>
    </row>
    <row r="3567" spans="2:6" x14ac:dyDescent="0.25">
      <c r="B3567" s="2" t="s">
        <v>1001</v>
      </c>
      <c r="F3567" s="3" t="s">
        <v>1354</v>
      </c>
    </row>
    <row r="3568" spans="2:6" x14ac:dyDescent="0.25">
      <c r="B3568" s="2" t="s">
        <v>1002</v>
      </c>
      <c r="F3568" s="3" t="s">
        <v>1355</v>
      </c>
    </row>
    <row r="3569" spans="2:6" x14ac:dyDescent="0.25">
      <c r="B3569" s="2" t="s">
        <v>1003</v>
      </c>
      <c r="F3569" s="3" t="s">
        <v>1428</v>
      </c>
    </row>
    <row r="3570" spans="2:6" x14ac:dyDescent="0.25">
      <c r="B3570" s="2" t="s">
        <v>1004</v>
      </c>
      <c r="F3570" s="3" t="s">
        <v>1429</v>
      </c>
    </row>
    <row r="3571" spans="2:6" x14ac:dyDescent="0.25">
      <c r="B3571" s="2" t="s">
        <v>1005</v>
      </c>
      <c r="F3571" s="3" t="s">
        <v>1358</v>
      </c>
    </row>
    <row r="3572" spans="2:6" x14ac:dyDescent="0.25">
      <c r="B3572" s="2" t="s">
        <v>1006</v>
      </c>
      <c r="F3572" s="3" t="s">
        <v>1430</v>
      </c>
    </row>
    <row r="3573" spans="2:6" x14ac:dyDescent="0.25">
      <c r="B3573" s="2" t="s">
        <v>1007</v>
      </c>
      <c r="F3573" s="3" t="s">
        <v>1360</v>
      </c>
    </row>
    <row r="3574" spans="2:6" x14ac:dyDescent="0.25">
      <c r="B3574" s="2" t="s">
        <v>1008</v>
      </c>
    </row>
    <row r="3575" spans="2:6" x14ac:dyDescent="0.25">
      <c r="B3575" s="2" t="s">
        <v>1009</v>
      </c>
      <c r="F3575" s="3" t="s">
        <v>132</v>
      </c>
    </row>
    <row r="3576" spans="2:6" x14ac:dyDescent="0.25">
      <c r="B3576" s="2" t="s">
        <v>1010</v>
      </c>
      <c r="F3576" s="3" t="s">
        <v>1431</v>
      </c>
    </row>
    <row r="3577" spans="2:6" x14ac:dyDescent="0.25">
      <c r="B3577" s="2" t="s">
        <v>1011</v>
      </c>
      <c r="F3577" s="3" t="s">
        <v>1432</v>
      </c>
    </row>
    <row r="3578" spans="2:6" x14ac:dyDescent="0.25">
      <c r="B3578" s="2" t="s">
        <v>1012</v>
      </c>
      <c r="F3578" s="3" t="s">
        <v>1420</v>
      </c>
    </row>
    <row r="3579" spans="2:6" x14ac:dyDescent="0.25">
      <c r="B3579" s="2" t="s">
        <v>1013</v>
      </c>
      <c r="F3579" s="3" t="s">
        <v>1421</v>
      </c>
    </row>
    <row r="3580" spans="2:6" x14ac:dyDescent="0.25">
      <c r="B3580" s="2" t="s">
        <v>1014</v>
      </c>
      <c r="F3580" s="3" t="s">
        <v>1433</v>
      </c>
    </row>
    <row r="3581" spans="2:6" x14ac:dyDescent="0.25">
      <c r="B3581" s="2" t="s">
        <v>1015</v>
      </c>
      <c r="F3581" s="3" t="s">
        <v>1434</v>
      </c>
    </row>
    <row r="3582" spans="2:6" x14ac:dyDescent="0.25">
      <c r="B3582" s="2" t="s">
        <v>1016</v>
      </c>
      <c r="F3582" s="3" t="s">
        <v>1304</v>
      </c>
    </row>
    <row r="3583" spans="2:6" x14ac:dyDescent="0.25">
      <c r="B3583" s="2" t="s">
        <v>1017</v>
      </c>
      <c r="F3583" s="3" t="s">
        <v>1305</v>
      </c>
    </row>
    <row r="3584" spans="2:6" x14ac:dyDescent="0.25">
      <c r="B3584" s="2" t="s">
        <v>1018</v>
      </c>
      <c r="F3584" s="3" t="s">
        <v>1306</v>
      </c>
    </row>
    <row r="3585" spans="2:6" x14ac:dyDescent="0.25">
      <c r="B3585" s="2" t="s">
        <v>1019</v>
      </c>
      <c r="F3585" s="3" t="s">
        <v>1435</v>
      </c>
    </row>
    <row r="3586" spans="2:6" x14ac:dyDescent="0.25">
      <c r="B3586" s="2" t="s">
        <v>1020</v>
      </c>
      <c r="F3586" s="3" t="s">
        <v>1436</v>
      </c>
    </row>
    <row r="3587" spans="2:6" x14ac:dyDescent="0.25">
      <c r="B3587" s="2" t="s">
        <v>1021</v>
      </c>
      <c r="F3587" s="3" t="s">
        <v>1309</v>
      </c>
    </row>
    <row r="3588" spans="2:6" x14ac:dyDescent="0.25">
      <c r="B3588" s="2" t="s">
        <v>1022</v>
      </c>
      <c r="F3588" s="3" t="s">
        <v>1437</v>
      </c>
    </row>
    <row r="3589" spans="2:6" x14ac:dyDescent="0.25">
      <c r="B3589" s="2" t="s">
        <v>1023</v>
      </c>
      <c r="F3589" s="3" t="s">
        <v>1455</v>
      </c>
    </row>
    <row r="3590" spans="2:6" x14ac:dyDescent="0.25">
      <c r="B3590" s="2" t="s">
        <v>1024</v>
      </c>
      <c r="F3590" s="3" t="s">
        <v>1312</v>
      </c>
    </row>
    <row r="3591" spans="2:6" x14ac:dyDescent="0.25">
      <c r="B3591" s="2" t="s">
        <v>1025</v>
      </c>
      <c r="F3591" s="3" t="s">
        <v>1313</v>
      </c>
    </row>
    <row r="3592" spans="2:6" x14ac:dyDescent="0.25">
      <c r="B3592" s="2" t="s">
        <v>1026</v>
      </c>
      <c r="F3592" s="3" t="s">
        <v>1439</v>
      </c>
    </row>
    <row r="3593" spans="2:6" x14ac:dyDescent="0.25">
      <c r="B3593" s="2" t="s">
        <v>1027</v>
      </c>
      <c r="F3593" s="3" t="s">
        <v>1440</v>
      </c>
    </row>
    <row r="3594" spans="2:6" x14ac:dyDescent="0.25">
      <c r="B3594" s="2" t="s">
        <v>1028</v>
      </c>
      <c r="F3594" s="3" t="s">
        <v>1316</v>
      </c>
    </row>
    <row r="3595" spans="2:6" x14ac:dyDescent="0.25">
      <c r="B3595" s="2" t="s">
        <v>1029</v>
      </c>
      <c r="F3595" s="3" t="s">
        <v>1441</v>
      </c>
    </row>
    <row r="3596" spans="2:6" x14ac:dyDescent="0.25">
      <c r="B3596" s="2" t="s">
        <v>1030</v>
      </c>
      <c r="F3596" s="3" t="s">
        <v>1318</v>
      </c>
    </row>
    <row r="3597" spans="2:6" x14ac:dyDescent="0.25">
      <c r="B3597" s="2" t="s">
        <v>1031</v>
      </c>
      <c r="F3597" s="3" t="s">
        <v>1442</v>
      </c>
    </row>
    <row r="3598" spans="2:6" x14ac:dyDescent="0.25">
      <c r="B3598" s="2" t="s">
        <v>1032</v>
      </c>
      <c r="F3598" s="3" t="s">
        <v>1443</v>
      </c>
    </row>
    <row r="3599" spans="2:6" x14ac:dyDescent="0.25">
      <c r="B3599" s="2" t="s">
        <v>1075</v>
      </c>
      <c r="F3599" s="3" t="s">
        <v>1444</v>
      </c>
    </row>
    <row r="3600" spans="2:6" x14ac:dyDescent="0.25">
      <c r="B3600" s="2" t="s">
        <v>1034</v>
      </c>
      <c r="F3600" s="3" t="s">
        <v>1322</v>
      </c>
    </row>
    <row r="3601" spans="2:6" x14ac:dyDescent="0.25">
      <c r="B3601" s="2" t="s">
        <v>1035</v>
      </c>
      <c r="F3601" s="3" t="s">
        <v>1323</v>
      </c>
    </row>
    <row r="3602" spans="2:6" x14ac:dyDescent="0.25">
      <c r="B3602" s="2" t="s">
        <v>1036</v>
      </c>
      <c r="F3602" s="3" t="s">
        <v>1324</v>
      </c>
    </row>
    <row r="3603" spans="2:6" x14ac:dyDescent="0.25">
      <c r="B3603" s="2" t="s">
        <v>1037</v>
      </c>
      <c r="F3603" s="3" t="s">
        <v>1325</v>
      </c>
    </row>
    <row r="3604" spans="2:6" x14ac:dyDescent="0.25">
      <c r="B3604" s="2" t="s">
        <v>1038</v>
      </c>
      <c r="F3604" s="3" t="s">
        <v>1326</v>
      </c>
    </row>
    <row r="3605" spans="2:6" x14ac:dyDescent="0.25">
      <c r="B3605" s="2" t="s">
        <v>1039</v>
      </c>
      <c r="F3605" s="3" t="s">
        <v>1327</v>
      </c>
    </row>
    <row r="3606" spans="2:6" x14ac:dyDescent="0.25">
      <c r="B3606" s="2" t="s">
        <v>1040</v>
      </c>
      <c r="F3606" s="3" t="s">
        <v>1328</v>
      </c>
    </row>
    <row r="3607" spans="2:6" x14ac:dyDescent="0.25">
      <c r="B3607" s="2" t="s">
        <v>1041</v>
      </c>
      <c r="F3607" s="3" t="s">
        <v>1329</v>
      </c>
    </row>
    <row r="3608" spans="2:6" x14ac:dyDescent="0.25">
      <c r="B3608" s="2" t="s">
        <v>1042</v>
      </c>
      <c r="F3608" s="3" t="s">
        <v>1445</v>
      </c>
    </row>
    <row r="3609" spans="2:6" x14ac:dyDescent="0.25">
      <c r="B3609" s="2" t="s">
        <v>1043</v>
      </c>
      <c r="F3609" s="3" t="s">
        <v>1446</v>
      </c>
    </row>
    <row r="3610" spans="2:6" x14ac:dyDescent="0.25">
      <c r="B3610" s="2" t="s">
        <v>1044</v>
      </c>
      <c r="F3610" s="3" t="s">
        <v>1332</v>
      </c>
    </row>
    <row r="3611" spans="2:6" x14ac:dyDescent="0.25">
      <c r="B3611" s="2" t="s">
        <v>1045</v>
      </c>
      <c r="F3611" s="3" t="s">
        <v>1422</v>
      </c>
    </row>
    <row r="3612" spans="2:6" x14ac:dyDescent="0.25">
      <c r="B3612" s="2" t="s">
        <v>1046</v>
      </c>
      <c r="F3612" s="3" t="s">
        <v>1447</v>
      </c>
    </row>
    <row r="3613" spans="2:6" x14ac:dyDescent="0.25">
      <c r="B3613" s="2" t="s">
        <v>1047</v>
      </c>
      <c r="F3613" s="3" t="s">
        <v>1448</v>
      </c>
    </row>
    <row r="3614" spans="2:6" x14ac:dyDescent="0.25">
      <c r="B3614" s="2" t="s">
        <v>1048</v>
      </c>
      <c r="F3614" s="3" t="s">
        <v>1336</v>
      </c>
    </row>
    <row r="3615" spans="2:6" x14ac:dyDescent="0.25">
      <c r="B3615" s="2" t="s">
        <v>1049</v>
      </c>
      <c r="F3615" s="3" t="s">
        <v>1456</v>
      </c>
    </row>
    <row r="3616" spans="2:6" x14ac:dyDescent="0.25">
      <c r="B3616" s="2" t="s">
        <v>1050</v>
      </c>
      <c r="F3616" s="3" t="s">
        <v>1338</v>
      </c>
    </row>
    <row r="3617" spans="2:6" x14ac:dyDescent="0.25">
      <c r="B3617" s="2" t="s">
        <v>1051</v>
      </c>
      <c r="F3617" s="3" t="s">
        <v>1423</v>
      </c>
    </row>
    <row r="3618" spans="2:6" x14ac:dyDescent="0.25">
      <c r="B3618" s="2" t="s">
        <v>1052</v>
      </c>
      <c r="F3618" s="3" t="s">
        <v>1340</v>
      </c>
    </row>
    <row r="3619" spans="2:6" x14ac:dyDescent="0.25">
      <c r="B3619" s="2" t="s">
        <v>1053</v>
      </c>
      <c r="F3619" s="3" t="s">
        <v>1341</v>
      </c>
    </row>
    <row r="3620" spans="2:6" x14ac:dyDescent="0.25">
      <c r="B3620" s="2" t="s">
        <v>1054</v>
      </c>
      <c r="F3620" s="3" t="s">
        <v>1342</v>
      </c>
    </row>
    <row r="3621" spans="2:6" x14ac:dyDescent="0.25">
      <c r="B3621" s="2" t="s">
        <v>1055</v>
      </c>
      <c r="F3621" s="3" t="s">
        <v>1424</v>
      </c>
    </row>
    <row r="3622" spans="2:6" x14ac:dyDescent="0.25">
      <c r="B3622" s="2" t="s">
        <v>1056</v>
      </c>
      <c r="F3622" s="3" t="s">
        <v>1344</v>
      </c>
    </row>
    <row r="3623" spans="2:6" x14ac:dyDescent="0.25">
      <c r="B3623" s="2" t="s">
        <v>1057</v>
      </c>
      <c r="F3623" s="3" t="s">
        <v>1345</v>
      </c>
    </row>
    <row r="3624" spans="2:6" x14ac:dyDescent="0.25">
      <c r="B3624" s="2" t="s">
        <v>1058</v>
      </c>
      <c r="F3624" s="3" t="s">
        <v>1425</v>
      </c>
    </row>
    <row r="3625" spans="2:6" x14ac:dyDescent="0.25">
      <c r="B3625" s="2" t="s">
        <v>1059</v>
      </c>
      <c r="F3625" s="3" t="s">
        <v>1449</v>
      </c>
    </row>
    <row r="3626" spans="2:6" x14ac:dyDescent="0.25">
      <c r="B3626" s="2" t="s">
        <v>1060</v>
      </c>
      <c r="F3626" s="3" t="s">
        <v>1348</v>
      </c>
    </row>
    <row r="3627" spans="2:6" x14ac:dyDescent="0.25">
      <c r="B3627" s="2" t="s">
        <v>1061</v>
      </c>
      <c r="F3627" s="3" t="s">
        <v>1450</v>
      </c>
    </row>
    <row r="3628" spans="2:6" x14ac:dyDescent="0.25">
      <c r="B3628" s="2" t="s">
        <v>1062</v>
      </c>
      <c r="F3628" s="3" t="s">
        <v>1451</v>
      </c>
    </row>
    <row r="3629" spans="2:6" x14ac:dyDescent="0.25">
      <c r="B3629" s="2" t="s">
        <v>1063</v>
      </c>
      <c r="F3629" s="3" t="s">
        <v>1419</v>
      </c>
    </row>
    <row r="3630" spans="2:6" x14ac:dyDescent="0.25">
      <c r="B3630" s="2" t="s">
        <v>1064</v>
      </c>
      <c r="F3630" s="3" t="s">
        <v>1426</v>
      </c>
    </row>
    <row r="3631" spans="2:6" x14ac:dyDescent="0.25">
      <c r="B3631" s="2" t="s">
        <v>1065</v>
      </c>
      <c r="F3631" s="3" t="s">
        <v>1427</v>
      </c>
    </row>
    <row r="3632" spans="2:6" x14ac:dyDescent="0.25">
      <c r="B3632" s="2" t="s">
        <v>1066</v>
      </c>
      <c r="F3632" s="3" t="s">
        <v>1354</v>
      </c>
    </row>
    <row r="3633" spans="2:6" x14ac:dyDescent="0.25">
      <c r="B3633" s="2" t="s">
        <v>1067</v>
      </c>
      <c r="F3633" s="3" t="s">
        <v>1355</v>
      </c>
    </row>
    <row r="3634" spans="2:6" x14ac:dyDescent="0.25">
      <c r="B3634" s="2" t="s">
        <v>1068</v>
      </c>
      <c r="F3634" s="3" t="s">
        <v>1428</v>
      </c>
    </row>
    <row r="3635" spans="2:6" x14ac:dyDescent="0.25">
      <c r="B3635" s="2" t="s">
        <v>1069</v>
      </c>
      <c r="F3635" s="3" t="s">
        <v>1429</v>
      </c>
    </row>
    <row r="3636" spans="2:6" x14ac:dyDescent="0.25">
      <c r="B3636" s="2" t="s">
        <v>1070</v>
      </c>
      <c r="F3636" s="3" t="s">
        <v>1358</v>
      </c>
    </row>
    <row r="3637" spans="2:6" x14ac:dyDescent="0.25">
      <c r="B3637" s="2" t="s">
        <v>1071</v>
      </c>
      <c r="F3637" s="3" t="s">
        <v>1430</v>
      </c>
    </row>
    <row r="3638" spans="2:6" x14ac:dyDescent="0.25">
      <c r="B3638" s="2" t="s">
        <v>1072</v>
      </c>
      <c r="F3638" s="3" t="s">
        <v>1360</v>
      </c>
    </row>
    <row r="3639" spans="2:6" x14ac:dyDescent="0.25">
      <c r="B3639" s="2" t="s">
        <v>1073</v>
      </c>
    </row>
    <row r="3640" spans="2:6" x14ac:dyDescent="0.25">
      <c r="F3640" s="3" t="s">
        <v>133</v>
      </c>
    </row>
    <row r="3641" spans="2:6" x14ac:dyDescent="0.25">
      <c r="B3641" s="2" t="s">
        <v>106</v>
      </c>
      <c r="F3641" s="3" t="s">
        <v>1431</v>
      </c>
    </row>
    <row r="3642" spans="2:6" x14ac:dyDescent="0.25">
      <c r="B3642" s="2" t="s">
        <v>800</v>
      </c>
      <c r="F3642" s="3" t="s">
        <v>1432</v>
      </c>
    </row>
    <row r="3643" spans="2:6" x14ac:dyDescent="0.25">
      <c r="B3643" s="2" t="s">
        <v>801</v>
      </c>
      <c r="F3643" s="3" t="s">
        <v>1420</v>
      </c>
    </row>
    <row r="3644" spans="2:6" x14ac:dyDescent="0.25">
      <c r="B3644" s="2" t="s">
        <v>802</v>
      </c>
      <c r="F3644" s="3" t="s">
        <v>1421</v>
      </c>
    </row>
    <row r="3645" spans="2:6" x14ac:dyDescent="0.25">
      <c r="B3645" s="2" t="s">
        <v>803</v>
      </c>
      <c r="F3645" s="3" t="s">
        <v>1433</v>
      </c>
    </row>
    <row r="3646" spans="2:6" x14ac:dyDescent="0.25">
      <c r="B3646" s="2" t="s">
        <v>804</v>
      </c>
      <c r="F3646" s="3" t="s">
        <v>1434</v>
      </c>
    </row>
    <row r="3647" spans="2:6" x14ac:dyDescent="0.25">
      <c r="B3647" s="2" t="s">
        <v>805</v>
      </c>
      <c r="F3647" s="3" t="s">
        <v>1304</v>
      </c>
    </row>
    <row r="3648" spans="2:6" x14ac:dyDescent="0.25">
      <c r="B3648" s="2" t="s">
        <v>806</v>
      </c>
      <c r="F3648" s="3" t="s">
        <v>1305</v>
      </c>
    </row>
    <row r="3649" spans="2:6" x14ac:dyDescent="0.25">
      <c r="B3649" s="2" t="s">
        <v>982</v>
      </c>
      <c r="F3649" s="3" t="s">
        <v>1306</v>
      </c>
    </row>
    <row r="3650" spans="2:6" x14ac:dyDescent="0.25">
      <c r="B3650" s="2" t="s">
        <v>966</v>
      </c>
      <c r="F3650" s="3" t="s">
        <v>1435</v>
      </c>
    </row>
    <row r="3651" spans="2:6" x14ac:dyDescent="0.25">
      <c r="B3651" s="2" t="s">
        <v>809</v>
      </c>
      <c r="F3651" s="3" t="s">
        <v>1436</v>
      </c>
    </row>
    <row r="3652" spans="2:6" x14ac:dyDescent="0.25">
      <c r="B3652" s="2" t="s">
        <v>967</v>
      </c>
      <c r="F3652" s="3" t="s">
        <v>1309</v>
      </c>
    </row>
    <row r="3653" spans="2:6" x14ac:dyDescent="0.25">
      <c r="B3653" s="2" t="s">
        <v>983</v>
      </c>
      <c r="F3653" s="3" t="s">
        <v>1437</v>
      </c>
    </row>
    <row r="3654" spans="2:6" x14ac:dyDescent="0.25">
      <c r="B3654" s="2" t="s">
        <v>984</v>
      </c>
      <c r="F3654" s="3" t="s">
        <v>1455</v>
      </c>
    </row>
    <row r="3655" spans="2:6" x14ac:dyDescent="0.25">
      <c r="B3655" s="2" t="s">
        <v>985</v>
      </c>
      <c r="F3655" s="3" t="s">
        <v>1312</v>
      </c>
    </row>
    <row r="3656" spans="2:6" x14ac:dyDescent="0.25">
      <c r="B3656" s="2" t="s">
        <v>986</v>
      </c>
      <c r="F3656" s="3" t="s">
        <v>1313</v>
      </c>
    </row>
    <row r="3657" spans="2:6" x14ac:dyDescent="0.25">
      <c r="B3657" s="2" t="s">
        <v>987</v>
      </c>
      <c r="F3657" s="3" t="s">
        <v>1439</v>
      </c>
    </row>
    <row r="3658" spans="2:6" x14ac:dyDescent="0.25">
      <c r="B3658" s="2" t="s">
        <v>988</v>
      </c>
      <c r="F3658" s="3" t="s">
        <v>1440</v>
      </c>
    </row>
    <row r="3659" spans="2:6" x14ac:dyDescent="0.25">
      <c r="B3659" s="2" t="s">
        <v>989</v>
      </c>
      <c r="F3659" s="3" t="s">
        <v>1316</v>
      </c>
    </row>
    <row r="3660" spans="2:6" x14ac:dyDescent="0.25">
      <c r="B3660" s="2" t="s">
        <v>990</v>
      </c>
      <c r="F3660" s="3" t="s">
        <v>1441</v>
      </c>
    </row>
    <row r="3661" spans="2:6" x14ac:dyDescent="0.25">
      <c r="B3661" s="2" t="s">
        <v>991</v>
      </c>
      <c r="F3661" s="3" t="s">
        <v>1318</v>
      </c>
    </row>
    <row r="3662" spans="2:6" x14ac:dyDescent="0.25">
      <c r="B3662" s="2" t="s">
        <v>992</v>
      </c>
      <c r="F3662" s="3" t="s">
        <v>1442</v>
      </c>
    </row>
    <row r="3663" spans="2:6" x14ac:dyDescent="0.25">
      <c r="B3663" s="2" t="s">
        <v>993</v>
      </c>
      <c r="F3663" s="3" t="s">
        <v>1443</v>
      </c>
    </row>
    <row r="3664" spans="2:6" x14ac:dyDescent="0.25">
      <c r="B3664" s="2" t="s">
        <v>994</v>
      </c>
      <c r="F3664" s="3" t="s">
        <v>1444</v>
      </c>
    </row>
    <row r="3665" spans="2:6" x14ac:dyDescent="0.25">
      <c r="B3665" s="2" t="s">
        <v>995</v>
      </c>
      <c r="F3665" s="3" t="s">
        <v>1322</v>
      </c>
    </row>
    <row r="3666" spans="2:6" x14ac:dyDescent="0.25">
      <c r="B3666" s="2" t="s">
        <v>996</v>
      </c>
      <c r="F3666" s="3" t="s">
        <v>1323</v>
      </c>
    </row>
    <row r="3667" spans="2:6" x14ac:dyDescent="0.25">
      <c r="B3667" s="2" t="s">
        <v>997</v>
      </c>
      <c r="F3667" s="3" t="s">
        <v>1324</v>
      </c>
    </row>
    <row r="3668" spans="2:6" x14ac:dyDescent="0.25">
      <c r="B3668" s="2" t="s">
        <v>998</v>
      </c>
      <c r="F3668" s="3" t="s">
        <v>1325</v>
      </c>
    </row>
    <row r="3669" spans="2:6" x14ac:dyDescent="0.25">
      <c r="B3669" s="2" t="s">
        <v>999</v>
      </c>
      <c r="F3669" s="3" t="s">
        <v>1326</v>
      </c>
    </row>
    <row r="3670" spans="2:6" x14ac:dyDescent="0.25">
      <c r="B3670" s="2" t="s">
        <v>1000</v>
      </c>
      <c r="F3670" s="3" t="s">
        <v>1327</v>
      </c>
    </row>
    <row r="3671" spans="2:6" x14ac:dyDescent="0.25">
      <c r="B3671" s="2" t="s">
        <v>1001</v>
      </c>
      <c r="F3671" s="3" t="s">
        <v>1328</v>
      </c>
    </row>
    <row r="3672" spans="2:6" x14ac:dyDescent="0.25">
      <c r="B3672" s="2" t="s">
        <v>1002</v>
      </c>
      <c r="F3672" s="3" t="s">
        <v>1329</v>
      </c>
    </row>
    <row r="3673" spans="2:6" x14ac:dyDescent="0.25">
      <c r="B3673" s="2" t="s">
        <v>1003</v>
      </c>
      <c r="F3673" s="3" t="s">
        <v>1445</v>
      </c>
    </row>
    <row r="3674" spans="2:6" x14ac:dyDescent="0.25">
      <c r="B3674" s="2" t="s">
        <v>1004</v>
      </c>
      <c r="F3674" s="3" t="s">
        <v>1446</v>
      </c>
    </row>
    <row r="3675" spans="2:6" x14ac:dyDescent="0.25">
      <c r="B3675" s="2" t="s">
        <v>1005</v>
      </c>
      <c r="F3675" s="3" t="s">
        <v>1332</v>
      </c>
    </row>
    <row r="3676" spans="2:6" x14ac:dyDescent="0.25">
      <c r="B3676" s="2" t="s">
        <v>1006</v>
      </c>
      <c r="F3676" s="3" t="s">
        <v>1422</v>
      </c>
    </row>
    <row r="3677" spans="2:6" x14ac:dyDescent="0.25">
      <c r="B3677" s="2" t="s">
        <v>1007</v>
      </c>
      <c r="F3677" s="3" t="s">
        <v>1447</v>
      </c>
    </row>
    <row r="3678" spans="2:6" x14ac:dyDescent="0.25">
      <c r="B3678" s="2" t="s">
        <v>1008</v>
      </c>
      <c r="F3678" s="3" t="s">
        <v>1448</v>
      </c>
    </row>
    <row r="3679" spans="2:6" x14ac:dyDescent="0.25">
      <c r="B3679" s="2" t="s">
        <v>1009</v>
      </c>
      <c r="F3679" s="3" t="s">
        <v>1336</v>
      </c>
    </row>
    <row r="3680" spans="2:6" x14ac:dyDescent="0.25">
      <c r="B3680" s="2" t="s">
        <v>1010</v>
      </c>
      <c r="F3680" s="3" t="s">
        <v>1456</v>
      </c>
    </row>
    <row r="3681" spans="2:6" x14ac:dyDescent="0.25">
      <c r="B3681" s="2" t="s">
        <v>1011</v>
      </c>
      <c r="F3681" s="3" t="s">
        <v>1338</v>
      </c>
    </row>
    <row r="3682" spans="2:6" x14ac:dyDescent="0.25">
      <c r="B3682" s="2" t="s">
        <v>1012</v>
      </c>
      <c r="F3682" s="3" t="s">
        <v>1423</v>
      </c>
    </row>
    <row r="3683" spans="2:6" x14ac:dyDescent="0.25">
      <c r="B3683" s="2" t="s">
        <v>1013</v>
      </c>
      <c r="F3683" s="3" t="s">
        <v>1340</v>
      </c>
    </row>
    <row r="3684" spans="2:6" x14ac:dyDescent="0.25">
      <c r="B3684" s="2" t="s">
        <v>1014</v>
      </c>
      <c r="F3684" s="3" t="s">
        <v>1341</v>
      </c>
    </row>
    <row r="3685" spans="2:6" x14ac:dyDescent="0.25">
      <c r="B3685" s="2" t="s">
        <v>1015</v>
      </c>
      <c r="F3685" s="3" t="s">
        <v>1342</v>
      </c>
    </row>
    <row r="3686" spans="2:6" x14ac:dyDescent="0.25">
      <c r="B3686" s="2" t="s">
        <v>1016</v>
      </c>
      <c r="F3686" s="3" t="s">
        <v>1424</v>
      </c>
    </row>
    <row r="3687" spans="2:6" x14ac:dyDescent="0.25">
      <c r="B3687" s="2" t="s">
        <v>1017</v>
      </c>
      <c r="F3687" s="3" t="s">
        <v>1344</v>
      </c>
    </row>
    <row r="3688" spans="2:6" x14ac:dyDescent="0.25">
      <c r="B3688" s="2" t="s">
        <v>1018</v>
      </c>
      <c r="F3688" s="3" t="s">
        <v>1345</v>
      </c>
    </row>
    <row r="3689" spans="2:6" x14ac:dyDescent="0.25">
      <c r="B3689" s="2" t="s">
        <v>1019</v>
      </c>
      <c r="F3689" s="3" t="s">
        <v>1425</v>
      </c>
    </row>
    <row r="3690" spans="2:6" x14ac:dyDescent="0.25">
      <c r="B3690" s="2" t="s">
        <v>1020</v>
      </c>
      <c r="F3690" s="3" t="s">
        <v>1449</v>
      </c>
    </row>
    <row r="3691" spans="2:6" x14ac:dyDescent="0.25">
      <c r="B3691" s="2" t="s">
        <v>1021</v>
      </c>
      <c r="F3691" s="3" t="s">
        <v>1348</v>
      </c>
    </row>
    <row r="3692" spans="2:6" x14ac:dyDescent="0.25">
      <c r="B3692" s="2" t="s">
        <v>1022</v>
      </c>
      <c r="F3692" s="3" t="s">
        <v>1450</v>
      </c>
    </row>
    <row r="3693" spans="2:6" x14ac:dyDescent="0.25">
      <c r="B3693" s="2" t="s">
        <v>1023</v>
      </c>
      <c r="F3693" s="3" t="s">
        <v>1451</v>
      </c>
    </row>
    <row r="3694" spans="2:6" x14ac:dyDescent="0.25">
      <c r="B3694" s="2" t="s">
        <v>1024</v>
      </c>
      <c r="F3694" s="3" t="s">
        <v>1419</v>
      </c>
    </row>
    <row r="3695" spans="2:6" x14ac:dyDescent="0.25">
      <c r="B3695" s="2" t="s">
        <v>1025</v>
      </c>
      <c r="F3695" s="3" t="s">
        <v>1426</v>
      </c>
    </row>
    <row r="3696" spans="2:6" x14ac:dyDescent="0.25">
      <c r="B3696" s="2" t="s">
        <v>1026</v>
      </c>
      <c r="F3696" s="3" t="s">
        <v>1427</v>
      </c>
    </row>
    <row r="3697" spans="2:6" x14ac:dyDescent="0.25">
      <c r="B3697" s="2" t="s">
        <v>1027</v>
      </c>
      <c r="F3697" s="3" t="s">
        <v>1354</v>
      </c>
    </row>
    <row r="3698" spans="2:6" x14ac:dyDescent="0.25">
      <c r="B3698" s="2" t="s">
        <v>1028</v>
      </c>
      <c r="F3698" s="3" t="s">
        <v>1355</v>
      </c>
    </row>
    <row r="3699" spans="2:6" x14ac:dyDescent="0.25">
      <c r="B3699" s="2" t="s">
        <v>1029</v>
      </c>
      <c r="F3699" s="3" t="s">
        <v>1428</v>
      </c>
    </row>
    <row r="3700" spans="2:6" x14ac:dyDescent="0.25">
      <c r="B3700" s="2" t="s">
        <v>1030</v>
      </c>
      <c r="F3700" s="3" t="s">
        <v>1429</v>
      </c>
    </row>
    <row r="3701" spans="2:6" x14ac:dyDescent="0.25">
      <c r="B3701" s="2" t="s">
        <v>1031</v>
      </c>
      <c r="F3701" s="3" t="s">
        <v>1358</v>
      </c>
    </row>
    <row r="3702" spans="2:6" x14ac:dyDescent="0.25">
      <c r="B3702" s="2" t="s">
        <v>1032</v>
      </c>
      <c r="F3702" s="3" t="s">
        <v>1430</v>
      </c>
    </row>
    <row r="3703" spans="2:6" x14ac:dyDescent="0.25">
      <c r="B3703" s="2" t="s">
        <v>1033</v>
      </c>
      <c r="F3703" s="3" t="s">
        <v>1360</v>
      </c>
    </row>
    <row r="3704" spans="2:6" x14ac:dyDescent="0.25">
      <c r="B3704" s="2" t="s">
        <v>1034</v>
      </c>
    </row>
    <row r="3705" spans="2:6" x14ac:dyDescent="0.25">
      <c r="B3705" s="2" t="s">
        <v>1035</v>
      </c>
    </row>
    <row r="3706" spans="2:6" x14ac:dyDescent="0.25">
      <c r="B3706" s="2" t="s">
        <v>1036</v>
      </c>
    </row>
    <row r="3707" spans="2:6" x14ac:dyDescent="0.25">
      <c r="B3707" s="2" t="s">
        <v>1037</v>
      </c>
    </row>
    <row r="3708" spans="2:6" x14ac:dyDescent="0.25">
      <c r="B3708" s="2" t="s">
        <v>1038</v>
      </c>
    </row>
    <row r="3709" spans="2:6" x14ac:dyDescent="0.25">
      <c r="B3709" s="2" t="s">
        <v>1039</v>
      </c>
    </row>
    <row r="3710" spans="2:6" x14ac:dyDescent="0.25">
      <c r="B3710" s="2" t="s">
        <v>1040</v>
      </c>
    </row>
    <row r="3711" spans="2:6" x14ac:dyDescent="0.25">
      <c r="B3711" s="2" t="s">
        <v>1041</v>
      </c>
    </row>
    <row r="3712" spans="2:6" x14ac:dyDescent="0.25">
      <c r="B3712" s="2" t="s">
        <v>1042</v>
      </c>
    </row>
    <row r="3713" spans="2:2" x14ac:dyDescent="0.25">
      <c r="B3713" s="2" t="s">
        <v>1043</v>
      </c>
    </row>
    <row r="3714" spans="2:2" x14ac:dyDescent="0.25">
      <c r="B3714" s="2" t="s">
        <v>1044</v>
      </c>
    </row>
    <row r="3715" spans="2:2" x14ac:dyDescent="0.25">
      <c r="B3715" s="2" t="s">
        <v>1045</v>
      </c>
    </row>
    <row r="3716" spans="2:2" x14ac:dyDescent="0.25">
      <c r="B3716" s="2" t="s">
        <v>1046</v>
      </c>
    </row>
    <row r="3717" spans="2:2" x14ac:dyDescent="0.25">
      <c r="B3717" s="2" t="s">
        <v>1047</v>
      </c>
    </row>
    <row r="3718" spans="2:2" x14ac:dyDescent="0.25">
      <c r="B3718" s="2" t="s">
        <v>1048</v>
      </c>
    </row>
    <row r="3719" spans="2:2" x14ac:dyDescent="0.25">
      <c r="B3719" s="2" t="s">
        <v>1049</v>
      </c>
    </row>
    <row r="3720" spans="2:2" x14ac:dyDescent="0.25">
      <c r="B3720" s="2" t="s">
        <v>1050</v>
      </c>
    </row>
    <row r="3721" spans="2:2" x14ac:dyDescent="0.25">
      <c r="B3721" s="2" t="s">
        <v>1051</v>
      </c>
    </row>
    <row r="3722" spans="2:2" x14ac:dyDescent="0.25">
      <c r="B3722" s="2" t="s">
        <v>1052</v>
      </c>
    </row>
    <row r="3723" spans="2:2" x14ac:dyDescent="0.25">
      <c r="B3723" s="2" t="s">
        <v>1053</v>
      </c>
    </row>
    <row r="3724" spans="2:2" x14ac:dyDescent="0.25">
      <c r="B3724" s="2" t="s">
        <v>1054</v>
      </c>
    </row>
    <row r="3725" spans="2:2" x14ac:dyDescent="0.25">
      <c r="B3725" s="2" t="s">
        <v>1055</v>
      </c>
    </row>
    <row r="3726" spans="2:2" x14ac:dyDescent="0.25">
      <c r="B3726" s="2" t="s">
        <v>1056</v>
      </c>
    </row>
    <row r="3727" spans="2:2" x14ac:dyDescent="0.25">
      <c r="B3727" s="2" t="s">
        <v>1057</v>
      </c>
    </row>
    <row r="3728" spans="2:2" x14ac:dyDescent="0.25">
      <c r="B3728" s="2" t="s">
        <v>1058</v>
      </c>
    </row>
    <row r="3729" spans="2:2" x14ac:dyDescent="0.25">
      <c r="B3729" s="2" t="s">
        <v>1059</v>
      </c>
    </row>
    <row r="3730" spans="2:2" x14ac:dyDescent="0.25">
      <c r="B3730" s="2" t="s">
        <v>1060</v>
      </c>
    </row>
    <row r="3731" spans="2:2" x14ac:dyDescent="0.25">
      <c r="B3731" s="2" t="s">
        <v>1061</v>
      </c>
    </row>
    <row r="3732" spans="2:2" x14ac:dyDescent="0.25">
      <c r="B3732" s="2" t="s">
        <v>1062</v>
      </c>
    </row>
    <row r="3733" spans="2:2" x14ac:dyDescent="0.25">
      <c r="B3733" s="2" t="s">
        <v>1063</v>
      </c>
    </row>
    <row r="3734" spans="2:2" x14ac:dyDescent="0.25">
      <c r="B3734" s="2" t="s">
        <v>1064</v>
      </c>
    </row>
    <row r="3735" spans="2:2" x14ac:dyDescent="0.25">
      <c r="B3735" s="2" t="s">
        <v>1065</v>
      </c>
    </row>
    <row r="3736" spans="2:2" x14ac:dyDescent="0.25">
      <c r="B3736" s="2" t="s">
        <v>1066</v>
      </c>
    </row>
    <row r="3737" spans="2:2" x14ac:dyDescent="0.25">
      <c r="B3737" s="2" t="s">
        <v>1067</v>
      </c>
    </row>
    <row r="3738" spans="2:2" x14ac:dyDescent="0.25">
      <c r="B3738" s="2" t="s">
        <v>1068</v>
      </c>
    </row>
    <row r="3739" spans="2:2" x14ac:dyDescent="0.25">
      <c r="B3739" s="2" t="s">
        <v>1069</v>
      </c>
    </row>
    <row r="3740" spans="2:2" x14ac:dyDescent="0.25">
      <c r="B3740" s="2" t="s">
        <v>1070</v>
      </c>
    </row>
    <row r="3741" spans="2:2" x14ac:dyDescent="0.25">
      <c r="B3741" s="2" t="s">
        <v>1071</v>
      </c>
    </row>
    <row r="3742" spans="2:2" x14ac:dyDescent="0.25">
      <c r="B3742" s="2" t="s">
        <v>1072</v>
      </c>
    </row>
    <row r="3743" spans="2:2" x14ac:dyDescent="0.25">
      <c r="B3743" s="2" t="s">
        <v>1073</v>
      </c>
    </row>
    <row r="3745" spans="2:2" x14ac:dyDescent="0.25">
      <c r="B3745" s="2" t="s">
        <v>107</v>
      </c>
    </row>
    <row r="3746" spans="2:2" x14ac:dyDescent="0.25">
      <c r="B3746" s="2" t="s">
        <v>800</v>
      </c>
    </row>
    <row r="3747" spans="2:2" x14ac:dyDescent="0.25">
      <c r="B3747" s="2" t="s">
        <v>801</v>
      </c>
    </row>
    <row r="3748" spans="2:2" x14ac:dyDescent="0.25">
      <c r="B3748" s="2" t="s">
        <v>802</v>
      </c>
    </row>
    <row r="3749" spans="2:2" x14ac:dyDescent="0.25">
      <c r="B3749" s="2" t="s">
        <v>803</v>
      </c>
    </row>
    <row r="3750" spans="2:2" x14ac:dyDescent="0.25">
      <c r="B3750" s="2" t="s">
        <v>804</v>
      </c>
    </row>
    <row r="3751" spans="2:2" x14ac:dyDescent="0.25">
      <c r="B3751" s="2" t="s">
        <v>805</v>
      </c>
    </row>
    <row r="3752" spans="2:2" x14ac:dyDescent="0.25">
      <c r="B3752" s="2" t="s">
        <v>806</v>
      </c>
    </row>
    <row r="3753" spans="2:2" x14ac:dyDescent="0.25">
      <c r="B3753" s="2" t="s">
        <v>982</v>
      </c>
    </row>
    <row r="3754" spans="2:2" x14ac:dyDescent="0.25">
      <c r="B3754" s="2" t="s">
        <v>966</v>
      </c>
    </row>
    <row r="3755" spans="2:2" x14ac:dyDescent="0.25">
      <c r="B3755" s="2" t="s">
        <v>809</v>
      </c>
    </row>
    <row r="3756" spans="2:2" x14ac:dyDescent="0.25">
      <c r="B3756" s="2" t="s">
        <v>967</v>
      </c>
    </row>
    <row r="3757" spans="2:2" x14ac:dyDescent="0.25">
      <c r="B3757" s="2" t="s">
        <v>983</v>
      </c>
    </row>
    <row r="3758" spans="2:2" x14ac:dyDescent="0.25">
      <c r="B3758" s="2" t="s">
        <v>984</v>
      </c>
    </row>
    <row r="3759" spans="2:2" x14ac:dyDescent="0.25">
      <c r="B3759" s="2" t="s">
        <v>985</v>
      </c>
    </row>
    <row r="3760" spans="2:2" x14ac:dyDescent="0.25">
      <c r="B3760" s="2" t="s">
        <v>986</v>
      </c>
    </row>
    <row r="3761" spans="2:2" x14ac:dyDescent="0.25">
      <c r="B3761" s="2" t="s">
        <v>987</v>
      </c>
    </row>
    <row r="3762" spans="2:2" x14ac:dyDescent="0.25">
      <c r="B3762" s="2" t="s">
        <v>988</v>
      </c>
    </row>
    <row r="3763" spans="2:2" x14ac:dyDescent="0.25">
      <c r="B3763" s="2" t="s">
        <v>989</v>
      </c>
    </row>
    <row r="3764" spans="2:2" x14ac:dyDescent="0.25">
      <c r="B3764" s="2" t="s">
        <v>990</v>
      </c>
    </row>
    <row r="3765" spans="2:2" x14ac:dyDescent="0.25">
      <c r="B3765" s="2" t="s">
        <v>991</v>
      </c>
    </row>
    <row r="3766" spans="2:2" x14ac:dyDescent="0.25">
      <c r="B3766" s="2" t="s">
        <v>992</v>
      </c>
    </row>
    <row r="3767" spans="2:2" x14ac:dyDescent="0.25">
      <c r="B3767" s="2" t="s">
        <v>993</v>
      </c>
    </row>
    <row r="3768" spans="2:2" x14ac:dyDescent="0.25">
      <c r="B3768" s="2" t="s">
        <v>994</v>
      </c>
    </row>
    <row r="3769" spans="2:2" x14ac:dyDescent="0.25">
      <c r="B3769" s="2" t="s">
        <v>995</v>
      </c>
    </row>
    <row r="3770" spans="2:2" x14ac:dyDescent="0.25">
      <c r="B3770" s="2" t="s">
        <v>996</v>
      </c>
    </row>
    <row r="3771" spans="2:2" x14ac:dyDescent="0.25">
      <c r="B3771" s="2" t="s">
        <v>997</v>
      </c>
    </row>
    <row r="3772" spans="2:2" x14ac:dyDescent="0.25">
      <c r="B3772" s="2" t="s">
        <v>998</v>
      </c>
    </row>
    <row r="3773" spans="2:2" x14ac:dyDescent="0.25">
      <c r="B3773" s="2" t="s">
        <v>999</v>
      </c>
    </row>
    <row r="3774" spans="2:2" x14ac:dyDescent="0.25">
      <c r="B3774" s="2" t="s">
        <v>1000</v>
      </c>
    </row>
    <row r="3775" spans="2:2" x14ac:dyDescent="0.25">
      <c r="B3775" s="2" t="s">
        <v>1001</v>
      </c>
    </row>
    <row r="3776" spans="2:2" x14ac:dyDescent="0.25">
      <c r="B3776" s="2" t="s">
        <v>1002</v>
      </c>
    </row>
    <row r="3777" spans="2:2" x14ac:dyDescent="0.25">
      <c r="B3777" s="2" t="s">
        <v>1003</v>
      </c>
    </row>
    <row r="3778" spans="2:2" x14ac:dyDescent="0.25">
      <c r="B3778" s="2" t="s">
        <v>1004</v>
      </c>
    </row>
    <row r="3779" spans="2:2" x14ac:dyDescent="0.25">
      <c r="B3779" s="2" t="s">
        <v>1005</v>
      </c>
    </row>
    <row r="3780" spans="2:2" x14ac:dyDescent="0.25">
      <c r="B3780" s="2" t="s">
        <v>1006</v>
      </c>
    </row>
    <row r="3781" spans="2:2" x14ac:dyDescent="0.25">
      <c r="B3781" s="2" t="s">
        <v>1007</v>
      </c>
    </row>
    <row r="3782" spans="2:2" x14ac:dyDescent="0.25">
      <c r="B3782" s="2" t="s">
        <v>1008</v>
      </c>
    </row>
    <row r="3783" spans="2:2" x14ac:dyDescent="0.25">
      <c r="B3783" s="2" t="s">
        <v>1009</v>
      </c>
    </row>
    <row r="3784" spans="2:2" x14ac:dyDescent="0.25">
      <c r="B3784" s="2" t="s">
        <v>1010</v>
      </c>
    </row>
    <row r="3785" spans="2:2" x14ac:dyDescent="0.25">
      <c r="B3785" s="2" t="s">
        <v>1011</v>
      </c>
    </row>
    <row r="3786" spans="2:2" x14ac:dyDescent="0.25">
      <c r="B3786" s="2" t="s">
        <v>1012</v>
      </c>
    </row>
    <row r="3787" spans="2:2" x14ac:dyDescent="0.25">
      <c r="B3787" s="2" t="s">
        <v>1013</v>
      </c>
    </row>
    <row r="3788" spans="2:2" x14ac:dyDescent="0.25">
      <c r="B3788" s="2" t="s">
        <v>1014</v>
      </c>
    </row>
    <row r="3789" spans="2:2" x14ac:dyDescent="0.25">
      <c r="B3789" s="2" t="s">
        <v>1015</v>
      </c>
    </row>
    <row r="3790" spans="2:2" x14ac:dyDescent="0.25">
      <c r="B3790" s="2" t="s">
        <v>1016</v>
      </c>
    </row>
    <row r="3791" spans="2:2" x14ac:dyDescent="0.25">
      <c r="B3791" s="2" t="s">
        <v>1017</v>
      </c>
    </row>
    <row r="3792" spans="2:2" x14ac:dyDescent="0.25">
      <c r="B3792" s="2" t="s">
        <v>1018</v>
      </c>
    </row>
    <row r="3793" spans="2:2" x14ac:dyDescent="0.25">
      <c r="B3793" s="2" t="s">
        <v>1019</v>
      </c>
    </row>
    <row r="3794" spans="2:2" x14ac:dyDescent="0.25">
      <c r="B3794" s="2" t="s">
        <v>1020</v>
      </c>
    </row>
    <row r="3795" spans="2:2" x14ac:dyDescent="0.25">
      <c r="B3795" s="2" t="s">
        <v>1021</v>
      </c>
    </row>
    <row r="3796" spans="2:2" x14ac:dyDescent="0.25">
      <c r="B3796" s="2" t="s">
        <v>1022</v>
      </c>
    </row>
    <row r="3797" spans="2:2" x14ac:dyDescent="0.25">
      <c r="B3797" s="2" t="s">
        <v>1023</v>
      </c>
    </row>
    <row r="3798" spans="2:2" x14ac:dyDescent="0.25">
      <c r="B3798" s="2" t="s">
        <v>1024</v>
      </c>
    </row>
    <row r="3799" spans="2:2" x14ac:dyDescent="0.25">
      <c r="B3799" s="2" t="s">
        <v>1025</v>
      </c>
    </row>
    <row r="3800" spans="2:2" x14ac:dyDescent="0.25">
      <c r="B3800" s="2" t="s">
        <v>1026</v>
      </c>
    </row>
    <row r="3801" spans="2:2" x14ac:dyDescent="0.25">
      <c r="B3801" s="2" t="s">
        <v>1027</v>
      </c>
    </row>
    <row r="3802" spans="2:2" x14ac:dyDescent="0.25">
      <c r="B3802" s="2" t="s">
        <v>1028</v>
      </c>
    </row>
    <row r="3803" spans="2:2" x14ac:dyDescent="0.25">
      <c r="B3803" s="2" t="s">
        <v>1029</v>
      </c>
    </row>
    <row r="3804" spans="2:2" x14ac:dyDescent="0.25">
      <c r="B3804" s="2" t="s">
        <v>1030</v>
      </c>
    </row>
    <row r="3805" spans="2:2" x14ac:dyDescent="0.25">
      <c r="B3805" s="2" t="s">
        <v>1031</v>
      </c>
    </row>
    <row r="3806" spans="2:2" x14ac:dyDescent="0.25">
      <c r="B3806" s="2" t="s">
        <v>1032</v>
      </c>
    </row>
    <row r="3807" spans="2:2" x14ac:dyDescent="0.25">
      <c r="B3807" s="2" t="s">
        <v>1033</v>
      </c>
    </row>
    <row r="3808" spans="2:2" x14ac:dyDescent="0.25">
      <c r="B3808" s="2" t="s">
        <v>1034</v>
      </c>
    </row>
    <row r="3809" spans="2:2" x14ac:dyDescent="0.25">
      <c r="B3809" s="2" t="s">
        <v>1035</v>
      </c>
    </row>
    <row r="3810" spans="2:2" x14ac:dyDescent="0.25">
      <c r="B3810" s="2" t="s">
        <v>1036</v>
      </c>
    </row>
    <row r="3811" spans="2:2" x14ac:dyDescent="0.25">
      <c r="B3811" s="2" t="s">
        <v>1037</v>
      </c>
    </row>
    <row r="3812" spans="2:2" x14ac:dyDescent="0.25">
      <c r="B3812" s="2" t="s">
        <v>1038</v>
      </c>
    </row>
    <row r="3813" spans="2:2" x14ac:dyDescent="0.25">
      <c r="B3813" s="2" t="s">
        <v>1039</v>
      </c>
    </row>
    <row r="3814" spans="2:2" x14ac:dyDescent="0.25">
      <c r="B3814" s="2" t="s">
        <v>1040</v>
      </c>
    </row>
    <row r="3815" spans="2:2" x14ac:dyDescent="0.25">
      <c r="B3815" s="2" t="s">
        <v>1041</v>
      </c>
    </row>
    <row r="3816" spans="2:2" x14ac:dyDescent="0.25">
      <c r="B3816" s="2" t="s">
        <v>1042</v>
      </c>
    </row>
    <row r="3817" spans="2:2" x14ac:dyDescent="0.25">
      <c r="B3817" s="2" t="s">
        <v>1043</v>
      </c>
    </row>
    <row r="3818" spans="2:2" x14ac:dyDescent="0.25">
      <c r="B3818" s="2" t="s">
        <v>1044</v>
      </c>
    </row>
    <row r="3819" spans="2:2" x14ac:dyDescent="0.25">
      <c r="B3819" s="2" t="s">
        <v>1045</v>
      </c>
    </row>
    <row r="3820" spans="2:2" x14ac:dyDescent="0.25">
      <c r="B3820" s="2" t="s">
        <v>1046</v>
      </c>
    </row>
    <row r="3821" spans="2:2" x14ac:dyDescent="0.25">
      <c r="B3821" s="2" t="s">
        <v>1047</v>
      </c>
    </row>
    <row r="3822" spans="2:2" x14ac:dyDescent="0.25">
      <c r="B3822" s="2" t="s">
        <v>1048</v>
      </c>
    </row>
    <row r="3823" spans="2:2" x14ac:dyDescent="0.25">
      <c r="B3823" s="2" t="s">
        <v>1049</v>
      </c>
    </row>
    <row r="3824" spans="2:2" x14ac:dyDescent="0.25">
      <c r="B3824" s="2" t="s">
        <v>1050</v>
      </c>
    </row>
    <row r="3825" spans="2:2" x14ac:dyDescent="0.25">
      <c r="B3825" s="2" t="s">
        <v>1051</v>
      </c>
    </row>
    <row r="3826" spans="2:2" x14ac:dyDescent="0.25">
      <c r="B3826" s="2" t="s">
        <v>1052</v>
      </c>
    </row>
    <row r="3827" spans="2:2" x14ac:dyDescent="0.25">
      <c r="B3827" s="2" t="s">
        <v>1053</v>
      </c>
    </row>
    <row r="3828" spans="2:2" x14ac:dyDescent="0.25">
      <c r="B3828" s="2" t="s">
        <v>1054</v>
      </c>
    </row>
    <row r="3829" spans="2:2" x14ac:dyDescent="0.25">
      <c r="B3829" s="2" t="s">
        <v>1055</v>
      </c>
    </row>
    <row r="3830" spans="2:2" x14ac:dyDescent="0.25">
      <c r="B3830" s="2" t="s">
        <v>1056</v>
      </c>
    </row>
    <row r="3831" spans="2:2" x14ac:dyDescent="0.25">
      <c r="B3831" s="2" t="s">
        <v>1057</v>
      </c>
    </row>
    <row r="3832" spans="2:2" x14ac:dyDescent="0.25">
      <c r="B3832" s="2" t="s">
        <v>1058</v>
      </c>
    </row>
    <row r="3833" spans="2:2" x14ac:dyDescent="0.25">
      <c r="B3833" s="2" t="s">
        <v>1059</v>
      </c>
    </row>
    <row r="3834" spans="2:2" x14ac:dyDescent="0.25">
      <c r="B3834" s="2" t="s">
        <v>1060</v>
      </c>
    </row>
    <row r="3835" spans="2:2" x14ac:dyDescent="0.25">
      <c r="B3835" s="2" t="s">
        <v>1061</v>
      </c>
    </row>
    <row r="3836" spans="2:2" x14ac:dyDescent="0.25">
      <c r="B3836" s="2" t="s">
        <v>1062</v>
      </c>
    </row>
    <row r="3837" spans="2:2" x14ac:dyDescent="0.25">
      <c r="B3837" s="2" t="s">
        <v>1063</v>
      </c>
    </row>
    <row r="3838" spans="2:2" x14ac:dyDescent="0.25">
      <c r="B3838" s="2" t="s">
        <v>1064</v>
      </c>
    </row>
    <row r="3839" spans="2:2" x14ac:dyDescent="0.25">
      <c r="B3839" s="2" t="s">
        <v>1065</v>
      </c>
    </row>
    <row r="3840" spans="2:2" x14ac:dyDescent="0.25">
      <c r="B3840" s="2" t="s">
        <v>1066</v>
      </c>
    </row>
    <row r="3841" spans="2:2" x14ac:dyDescent="0.25">
      <c r="B3841" s="2" t="s">
        <v>1067</v>
      </c>
    </row>
    <row r="3842" spans="2:2" x14ac:dyDescent="0.25">
      <c r="B3842" s="2" t="s">
        <v>1068</v>
      </c>
    </row>
    <row r="3843" spans="2:2" x14ac:dyDescent="0.25">
      <c r="B3843" s="2" t="s">
        <v>1069</v>
      </c>
    </row>
    <row r="3844" spans="2:2" x14ac:dyDescent="0.25">
      <c r="B3844" s="2" t="s">
        <v>1070</v>
      </c>
    </row>
    <row r="3845" spans="2:2" x14ac:dyDescent="0.25">
      <c r="B3845" s="2" t="s">
        <v>1071</v>
      </c>
    </row>
    <row r="3846" spans="2:2" x14ac:dyDescent="0.25">
      <c r="B3846" s="2" t="s">
        <v>1072</v>
      </c>
    </row>
    <row r="3847" spans="2:2" x14ac:dyDescent="0.25">
      <c r="B3847" s="2" t="s">
        <v>1073</v>
      </c>
    </row>
    <row r="3849" spans="2:2" x14ac:dyDescent="0.25">
      <c r="B3849" s="2" t="s">
        <v>108</v>
      </c>
    </row>
    <row r="3850" spans="2:2" x14ac:dyDescent="0.25">
      <c r="B3850" s="2" t="s">
        <v>800</v>
      </c>
    </row>
    <row r="3851" spans="2:2" x14ac:dyDescent="0.25">
      <c r="B3851" s="2" t="s">
        <v>801</v>
      </c>
    </row>
    <row r="3852" spans="2:2" x14ac:dyDescent="0.25">
      <c r="B3852" s="2" t="s">
        <v>802</v>
      </c>
    </row>
    <row r="3853" spans="2:2" x14ac:dyDescent="0.25">
      <c r="B3853" s="2" t="s">
        <v>803</v>
      </c>
    </row>
    <row r="3854" spans="2:2" x14ac:dyDescent="0.25">
      <c r="B3854" s="2" t="s">
        <v>804</v>
      </c>
    </row>
    <row r="3855" spans="2:2" x14ac:dyDescent="0.25">
      <c r="B3855" s="2" t="s">
        <v>805</v>
      </c>
    </row>
    <row r="3856" spans="2:2" x14ac:dyDescent="0.25">
      <c r="B3856" s="2" t="s">
        <v>806</v>
      </c>
    </row>
    <row r="3857" spans="2:2" x14ac:dyDescent="0.25">
      <c r="B3857" s="2" t="s">
        <v>982</v>
      </c>
    </row>
    <row r="3858" spans="2:2" x14ac:dyDescent="0.25">
      <c r="B3858" s="2" t="s">
        <v>966</v>
      </c>
    </row>
    <row r="3859" spans="2:2" x14ac:dyDescent="0.25">
      <c r="B3859" s="2" t="s">
        <v>809</v>
      </c>
    </row>
    <row r="3860" spans="2:2" x14ac:dyDescent="0.25">
      <c r="B3860" s="2" t="s">
        <v>967</v>
      </c>
    </row>
    <row r="3861" spans="2:2" x14ac:dyDescent="0.25">
      <c r="B3861" s="2" t="s">
        <v>983</v>
      </c>
    </row>
    <row r="3862" spans="2:2" x14ac:dyDescent="0.25">
      <c r="B3862" s="2" t="s">
        <v>984</v>
      </c>
    </row>
    <row r="3863" spans="2:2" x14ac:dyDescent="0.25">
      <c r="B3863" s="2" t="s">
        <v>985</v>
      </c>
    </row>
    <row r="3864" spans="2:2" x14ac:dyDescent="0.25">
      <c r="B3864" s="2" t="s">
        <v>986</v>
      </c>
    </row>
    <row r="3865" spans="2:2" x14ac:dyDescent="0.25">
      <c r="B3865" s="2" t="s">
        <v>987</v>
      </c>
    </row>
    <row r="3866" spans="2:2" x14ac:dyDescent="0.25">
      <c r="B3866" s="2" t="s">
        <v>988</v>
      </c>
    </row>
    <row r="3867" spans="2:2" x14ac:dyDescent="0.25">
      <c r="B3867" s="2" t="s">
        <v>989</v>
      </c>
    </row>
    <row r="3868" spans="2:2" x14ac:dyDescent="0.25">
      <c r="B3868" s="2" t="s">
        <v>990</v>
      </c>
    </row>
    <row r="3869" spans="2:2" x14ac:dyDescent="0.25">
      <c r="B3869" s="2" t="s">
        <v>991</v>
      </c>
    </row>
    <row r="3870" spans="2:2" x14ac:dyDescent="0.25">
      <c r="B3870" s="2" t="s">
        <v>992</v>
      </c>
    </row>
    <row r="3871" spans="2:2" x14ac:dyDescent="0.25">
      <c r="B3871" s="2" t="s">
        <v>993</v>
      </c>
    </row>
    <row r="3872" spans="2:2" x14ac:dyDescent="0.25">
      <c r="B3872" s="2" t="s">
        <v>994</v>
      </c>
    </row>
    <row r="3873" spans="2:2" x14ac:dyDescent="0.25">
      <c r="B3873" s="2" t="s">
        <v>995</v>
      </c>
    </row>
    <row r="3874" spans="2:2" x14ac:dyDescent="0.25">
      <c r="B3874" s="2" t="s">
        <v>996</v>
      </c>
    </row>
    <row r="3875" spans="2:2" x14ac:dyDescent="0.25">
      <c r="B3875" s="2" t="s">
        <v>997</v>
      </c>
    </row>
    <row r="3876" spans="2:2" x14ac:dyDescent="0.25">
      <c r="B3876" s="2" t="s">
        <v>998</v>
      </c>
    </row>
    <row r="3877" spans="2:2" x14ac:dyDescent="0.25">
      <c r="B3877" s="2" t="s">
        <v>999</v>
      </c>
    </row>
    <row r="3878" spans="2:2" x14ac:dyDescent="0.25">
      <c r="B3878" s="2" t="s">
        <v>1000</v>
      </c>
    </row>
    <row r="3879" spans="2:2" x14ac:dyDescent="0.25">
      <c r="B3879" s="2" t="s">
        <v>1001</v>
      </c>
    </row>
    <row r="3880" spans="2:2" x14ac:dyDescent="0.25">
      <c r="B3880" s="2" t="s">
        <v>1002</v>
      </c>
    </row>
    <row r="3881" spans="2:2" x14ac:dyDescent="0.25">
      <c r="B3881" s="2" t="s">
        <v>1003</v>
      </c>
    </row>
    <row r="3882" spans="2:2" x14ac:dyDescent="0.25">
      <c r="B3882" s="2" t="s">
        <v>1004</v>
      </c>
    </row>
    <row r="3883" spans="2:2" x14ac:dyDescent="0.25">
      <c r="B3883" s="2" t="s">
        <v>1005</v>
      </c>
    </row>
    <row r="3884" spans="2:2" x14ac:dyDescent="0.25">
      <c r="B3884" s="2" t="s">
        <v>1006</v>
      </c>
    </row>
    <row r="3885" spans="2:2" x14ac:dyDescent="0.25">
      <c r="B3885" s="2" t="s">
        <v>1007</v>
      </c>
    </row>
    <row r="3886" spans="2:2" x14ac:dyDescent="0.25">
      <c r="B3886" s="2" t="s">
        <v>1008</v>
      </c>
    </row>
    <row r="3887" spans="2:2" x14ac:dyDescent="0.25">
      <c r="B3887" s="2" t="s">
        <v>1009</v>
      </c>
    </row>
    <row r="3888" spans="2:2" x14ac:dyDescent="0.25">
      <c r="B3888" s="2" t="s">
        <v>1010</v>
      </c>
    </row>
    <row r="3889" spans="2:2" x14ac:dyDescent="0.25">
      <c r="B3889" s="2" t="s">
        <v>1011</v>
      </c>
    </row>
    <row r="3890" spans="2:2" x14ac:dyDescent="0.25">
      <c r="B3890" s="2" t="s">
        <v>1012</v>
      </c>
    </row>
    <row r="3891" spans="2:2" x14ac:dyDescent="0.25">
      <c r="B3891" s="2" t="s">
        <v>1013</v>
      </c>
    </row>
    <row r="3892" spans="2:2" x14ac:dyDescent="0.25">
      <c r="B3892" s="2" t="s">
        <v>1014</v>
      </c>
    </row>
    <row r="3893" spans="2:2" x14ac:dyDescent="0.25">
      <c r="B3893" s="2" t="s">
        <v>1015</v>
      </c>
    </row>
    <row r="3894" spans="2:2" x14ac:dyDescent="0.25">
      <c r="B3894" s="2" t="s">
        <v>1016</v>
      </c>
    </row>
    <row r="3895" spans="2:2" x14ac:dyDescent="0.25">
      <c r="B3895" s="2" t="s">
        <v>1017</v>
      </c>
    </row>
    <row r="3896" spans="2:2" x14ac:dyDescent="0.25">
      <c r="B3896" s="2" t="s">
        <v>1018</v>
      </c>
    </row>
    <row r="3897" spans="2:2" x14ac:dyDescent="0.25">
      <c r="B3897" s="2" t="s">
        <v>1019</v>
      </c>
    </row>
    <row r="3898" spans="2:2" x14ac:dyDescent="0.25">
      <c r="B3898" s="2" t="s">
        <v>1020</v>
      </c>
    </row>
    <row r="3899" spans="2:2" x14ac:dyDescent="0.25">
      <c r="B3899" s="2" t="s">
        <v>1021</v>
      </c>
    </row>
    <row r="3900" spans="2:2" x14ac:dyDescent="0.25">
      <c r="B3900" s="2" t="s">
        <v>1022</v>
      </c>
    </row>
    <row r="3901" spans="2:2" x14ac:dyDescent="0.25">
      <c r="B3901" s="2" t="s">
        <v>1023</v>
      </c>
    </row>
    <row r="3902" spans="2:2" x14ac:dyDescent="0.25">
      <c r="B3902" s="2" t="s">
        <v>1024</v>
      </c>
    </row>
    <row r="3903" spans="2:2" x14ac:dyDescent="0.25">
      <c r="B3903" s="2" t="s">
        <v>1025</v>
      </c>
    </row>
    <row r="3904" spans="2:2" x14ac:dyDescent="0.25">
      <c r="B3904" s="2" t="s">
        <v>1026</v>
      </c>
    </row>
    <row r="3905" spans="2:2" x14ac:dyDescent="0.25">
      <c r="B3905" s="2" t="s">
        <v>1027</v>
      </c>
    </row>
    <row r="3906" spans="2:2" x14ac:dyDescent="0.25">
      <c r="B3906" s="2" t="s">
        <v>1028</v>
      </c>
    </row>
    <row r="3907" spans="2:2" x14ac:dyDescent="0.25">
      <c r="B3907" s="2" t="s">
        <v>1029</v>
      </c>
    </row>
    <row r="3908" spans="2:2" x14ac:dyDescent="0.25">
      <c r="B3908" s="2" t="s">
        <v>1030</v>
      </c>
    </row>
    <row r="3909" spans="2:2" x14ac:dyDescent="0.25">
      <c r="B3909" s="2" t="s">
        <v>1031</v>
      </c>
    </row>
    <row r="3910" spans="2:2" x14ac:dyDescent="0.25">
      <c r="B3910" s="2" t="s">
        <v>1032</v>
      </c>
    </row>
    <row r="3911" spans="2:2" x14ac:dyDescent="0.25">
      <c r="B3911" s="2" t="s">
        <v>1033</v>
      </c>
    </row>
    <row r="3912" spans="2:2" x14ac:dyDescent="0.25">
      <c r="B3912" s="2" t="s">
        <v>1034</v>
      </c>
    </row>
    <row r="3913" spans="2:2" x14ac:dyDescent="0.25">
      <c r="B3913" s="2" t="s">
        <v>1035</v>
      </c>
    </row>
    <row r="3914" spans="2:2" x14ac:dyDescent="0.25">
      <c r="B3914" s="2" t="s">
        <v>1036</v>
      </c>
    </row>
    <row r="3915" spans="2:2" x14ac:dyDescent="0.25">
      <c r="B3915" s="2" t="s">
        <v>1037</v>
      </c>
    </row>
    <row r="3916" spans="2:2" x14ac:dyDescent="0.25">
      <c r="B3916" s="2" t="s">
        <v>1038</v>
      </c>
    </row>
    <row r="3917" spans="2:2" x14ac:dyDescent="0.25">
      <c r="B3917" s="2" t="s">
        <v>1039</v>
      </c>
    </row>
    <row r="3918" spans="2:2" x14ac:dyDescent="0.25">
      <c r="B3918" s="2" t="s">
        <v>1040</v>
      </c>
    </row>
    <row r="3919" spans="2:2" x14ac:dyDescent="0.25">
      <c r="B3919" s="2" t="s">
        <v>1041</v>
      </c>
    </row>
    <row r="3920" spans="2:2" x14ac:dyDescent="0.25">
      <c r="B3920" s="2" t="s">
        <v>1042</v>
      </c>
    </row>
    <row r="3921" spans="2:2" x14ac:dyDescent="0.25">
      <c r="B3921" s="2" t="s">
        <v>1043</v>
      </c>
    </row>
    <row r="3922" spans="2:2" x14ac:dyDescent="0.25">
      <c r="B3922" s="2" t="s">
        <v>1044</v>
      </c>
    </row>
    <row r="3923" spans="2:2" x14ac:dyDescent="0.25">
      <c r="B3923" s="2" t="s">
        <v>1045</v>
      </c>
    </row>
    <row r="3924" spans="2:2" x14ac:dyDescent="0.25">
      <c r="B3924" s="2" t="s">
        <v>1046</v>
      </c>
    </row>
    <row r="3925" spans="2:2" x14ac:dyDescent="0.25">
      <c r="B3925" s="2" t="s">
        <v>1047</v>
      </c>
    </row>
    <row r="3926" spans="2:2" x14ac:dyDescent="0.25">
      <c r="B3926" s="2" t="s">
        <v>1048</v>
      </c>
    </row>
    <row r="3927" spans="2:2" x14ac:dyDescent="0.25">
      <c r="B3927" s="2" t="s">
        <v>1049</v>
      </c>
    </row>
    <row r="3928" spans="2:2" x14ac:dyDescent="0.25">
      <c r="B3928" s="2" t="s">
        <v>1050</v>
      </c>
    </row>
    <row r="3929" spans="2:2" x14ac:dyDescent="0.25">
      <c r="B3929" s="2" t="s">
        <v>1051</v>
      </c>
    </row>
    <row r="3930" spans="2:2" x14ac:dyDescent="0.25">
      <c r="B3930" s="2" t="s">
        <v>1052</v>
      </c>
    </row>
    <row r="3931" spans="2:2" x14ac:dyDescent="0.25">
      <c r="B3931" s="2" t="s">
        <v>1053</v>
      </c>
    </row>
    <row r="3932" spans="2:2" x14ac:dyDescent="0.25">
      <c r="B3932" s="2" t="s">
        <v>1054</v>
      </c>
    </row>
    <row r="3933" spans="2:2" x14ac:dyDescent="0.25">
      <c r="B3933" s="2" t="s">
        <v>1055</v>
      </c>
    </row>
    <row r="3934" spans="2:2" x14ac:dyDescent="0.25">
      <c r="B3934" s="2" t="s">
        <v>1056</v>
      </c>
    </row>
    <row r="3935" spans="2:2" x14ac:dyDescent="0.25">
      <c r="B3935" s="2" t="s">
        <v>1057</v>
      </c>
    </row>
    <row r="3936" spans="2:2" x14ac:dyDescent="0.25">
      <c r="B3936" s="2" t="s">
        <v>1058</v>
      </c>
    </row>
    <row r="3937" spans="2:2" x14ac:dyDescent="0.25">
      <c r="B3937" s="2" t="s">
        <v>1059</v>
      </c>
    </row>
    <row r="3938" spans="2:2" x14ac:dyDescent="0.25">
      <c r="B3938" s="2" t="s">
        <v>1060</v>
      </c>
    </row>
    <row r="3939" spans="2:2" x14ac:dyDescent="0.25">
      <c r="B3939" s="2" t="s">
        <v>1061</v>
      </c>
    </row>
    <row r="3940" spans="2:2" x14ac:dyDescent="0.25">
      <c r="B3940" s="2" t="s">
        <v>1062</v>
      </c>
    </row>
    <row r="3941" spans="2:2" x14ac:dyDescent="0.25">
      <c r="B3941" s="2" t="s">
        <v>1063</v>
      </c>
    </row>
    <row r="3942" spans="2:2" x14ac:dyDescent="0.25">
      <c r="B3942" s="2" t="s">
        <v>1064</v>
      </c>
    </row>
    <row r="3943" spans="2:2" x14ac:dyDescent="0.25">
      <c r="B3943" s="2" t="s">
        <v>1065</v>
      </c>
    </row>
    <row r="3944" spans="2:2" x14ac:dyDescent="0.25">
      <c r="B3944" s="2" t="s">
        <v>1066</v>
      </c>
    </row>
    <row r="3945" spans="2:2" x14ac:dyDescent="0.25">
      <c r="B3945" s="2" t="s">
        <v>1067</v>
      </c>
    </row>
    <row r="3946" spans="2:2" x14ac:dyDescent="0.25">
      <c r="B3946" s="2" t="s">
        <v>1068</v>
      </c>
    </row>
    <row r="3947" spans="2:2" x14ac:dyDescent="0.25">
      <c r="B3947" s="2" t="s">
        <v>1069</v>
      </c>
    </row>
    <row r="3948" spans="2:2" x14ac:dyDescent="0.25">
      <c r="B3948" s="2" t="s">
        <v>1070</v>
      </c>
    </row>
    <row r="3949" spans="2:2" x14ac:dyDescent="0.25">
      <c r="B3949" s="2" t="s">
        <v>1071</v>
      </c>
    </row>
    <row r="3950" spans="2:2" x14ac:dyDescent="0.25">
      <c r="B3950" s="2" t="s">
        <v>1072</v>
      </c>
    </row>
    <row r="3951" spans="2:2" x14ac:dyDescent="0.25">
      <c r="B3951" s="2" t="s">
        <v>1073</v>
      </c>
    </row>
    <row r="3953" spans="2:2" x14ac:dyDescent="0.25">
      <c r="B3953" s="2" t="s">
        <v>109</v>
      </c>
    </row>
    <row r="3954" spans="2:2" x14ac:dyDescent="0.25">
      <c r="B3954" s="2" t="s">
        <v>800</v>
      </c>
    </row>
    <row r="3955" spans="2:2" x14ac:dyDescent="0.25">
      <c r="B3955" s="2" t="s">
        <v>801</v>
      </c>
    </row>
    <row r="3956" spans="2:2" x14ac:dyDescent="0.25">
      <c r="B3956" s="2" t="s">
        <v>802</v>
      </c>
    </row>
    <row r="3957" spans="2:2" x14ac:dyDescent="0.25">
      <c r="B3957" s="2" t="s">
        <v>803</v>
      </c>
    </row>
    <row r="3958" spans="2:2" x14ac:dyDescent="0.25">
      <c r="B3958" s="2" t="s">
        <v>804</v>
      </c>
    </row>
    <row r="3959" spans="2:2" x14ac:dyDescent="0.25">
      <c r="B3959" s="2" t="s">
        <v>805</v>
      </c>
    </row>
    <row r="3960" spans="2:2" x14ac:dyDescent="0.25">
      <c r="B3960" s="2" t="s">
        <v>806</v>
      </c>
    </row>
    <row r="3961" spans="2:2" x14ac:dyDescent="0.25">
      <c r="B3961" s="2" t="s">
        <v>982</v>
      </c>
    </row>
    <row r="3962" spans="2:2" x14ac:dyDescent="0.25">
      <c r="B3962" s="2" t="s">
        <v>966</v>
      </c>
    </row>
    <row r="3963" spans="2:2" x14ac:dyDescent="0.25">
      <c r="B3963" s="2" t="s">
        <v>809</v>
      </c>
    </row>
    <row r="3964" spans="2:2" x14ac:dyDescent="0.25">
      <c r="B3964" s="2" t="s">
        <v>967</v>
      </c>
    </row>
    <row r="3965" spans="2:2" x14ac:dyDescent="0.25">
      <c r="B3965" s="2" t="s">
        <v>983</v>
      </c>
    </row>
    <row r="3966" spans="2:2" x14ac:dyDescent="0.25">
      <c r="B3966" s="2" t="s">
        <v>984</v>
      </c>
    </row>
    <row r="3967" spans="2:2" x14ac:dyDescent="0.25">
      <c r="B3967" s="2" t="s">
        <v>985</v>
      </c>
    </row>
    <row r="3968" spans="2:2" x14ac:dyDescent="0.25">
      <c r="B3968" s="2" t="s">
        <v>986</v>
      </c>
    </row>
    <row r="3969" spans="2:2" x14ac:dyDescent="0.25">
      <c r="B3969" s="2" t="s">
        <v>987</v>
      </c>
    </row>
    <row r="3970" spans="2:2" x14ac:dyDescent="0.25">
      <c r="B3970" s="2" t="s">
        <v>988</v>
      </c>
    </row>
    <row r="3971" spans="2:2" x14ac:dyDescent="0.25">
      <c r="B3971" s="2" t="s">
        <v>989</v>
      </c>
    </row>
    <row r="3972" spans="2:2" x14ac:dyDescent="0.25">
      <c r="B3972" s="2" t="s">
        <v>990</v>
      </c>
    </row>
    <row r="3973" spans="2:2" x14ac:dyDescent="0.25">
      <c r="B3973" s="2" t="s">
        <v>991</v>
      </c>
    </row>
    <row r="3974" spans="2:2" x14ac:dyDescent="0.25">
      <c r="B3974" s="2" t="s">
        <v>992</v>
      </c>
    </row>
    <row r="3975" spans="2:2" x14ac:dyDescent="0.25">
      <c r="B3975" s="2" t="s">
        <v>993</v>
      </c>
    </row>
    <row r="3976" spans="2:2" x14ac:dyDescent="0.25">
      <c r="B3976" s="2" t="s">
        <v>994</v>
      </c>
    </row>
    <row r="3977" spans="2:2" x14ac:dyDescent="0.25">
      <c r="B3977" s="2" t="s">
        <v>995</v>
      </c>
    </row>
    <row r="3978" spans="2:2" x14ac:dyDescent="0.25">
      <c r="B3978" s="2" t="s">
        <v>996</v>
      </c>
    </row>
    <row r="3979" spans="2:2" x14ac:dyDescent="0.25">
      <c r="B3979" s="2" t="s">
        <v>997</v>
      </c>
    </row>
    <row r="3980" spans="2:2" x14ac:dyDescent="0.25">
      <c r="B3980" s="2" t="s">
        <v>998</v>
      </c>
    </row>
    <row r="3981" spans="2:2" x14ac:dyDescent="0.25">
      <c r="B3981" s="2" t="s">
        <v>999</v>
      </c>
    </row>
    <row r="3982" spans="2:2" x14ac:dyDescent="0.25">
      <c r="B3982" s="2" t="s">
        <v>1000</v>
      </c>
    </row>
    <row r="3983" spans="2:2" x14ac:dyDescent="0.25">
      <c r="B3983" s="2" t="s">
        <v>1001</v>
      </c>
    </row>
    <row r="3984" spans="2:2" x14ac:dyDescent="0.25">
      <c r="B3984" s="2" t="s">
        <v>1002</v>
      </c>
    </row>
    <row r="3985" spans="2:2" x14ac:dyDescent="0.25">
      <c r="B3985" s="2" t="s">
        <v>1003</v>
      </c>
    </row>
    <row r="3986" spans="2:2" x14ac:dyDescent="0.25">
      <c r="B3986" s="2" t="s">
        <v>1004</v>
      </c>
    </row>
    <row r="3987" spans="2:2" x14ac:dyDescent="0.25">
      <c r="B3987" s="2" t="s">
        <v>1005</v>
      </c>
    </row>
    <row r="3988" spans="2:2" x14ac:dyDescent="0.25">
      <c r="B3988" s="2" t="s">
        <v>1006</v>
      </c>
    </row>
    <row r="3989" spans="2:2" x14ac:dyDescent="0.25">
      <c r="B3989" s="2" t="s">
        <v>1007</v>
      </c>
    </row>
    <row r="3990" spans="2:2" x14ac:dyDescent="0.25">
      <c r="B3990" s="2" t="s">
        <v>1008</v>
      </c>
    </row>
    <row r="3991" spans="2:2" x14ac:dyDescent="0.25">
      <c r="B3991" s="2" t="s">
        <v>1009</v>
      </c>
    </row>
    <row r="3992" spans="2:2" x14ac:dyDescent="0.25">
      <c r="B3992" s="2" t="s">
        <v>1010</v>
      </c>
    </row>
    <row r="3993" spans="2:2" x14ac:dyDescent="0.25">
      <c r="B3993" s="2" t="s">
        <v>1011</v>
      </c>
    </row>
    <row r="3994" spans="2:2" x14ac:dyDescent="0.25">
      <c r="B3994" s="2" t="s">
        <v>1012</v>
      </c>
    </row>
    <row r="3995" spans="2:2" x14ac:dyDescent="0.25">
      <c r="B3995" s="2" t="s">
        <v>1013</v>
      </c>
    </row>
    <row r="3996" spans="2:2" x14ac:dyDescent="0.25">
      <c r="B3996" s="2" t="s">
        <v>1014</v>
      </c>
    </row>
    <row r="3997" spans="2:2" x14ac:dyDescent="0.25">
      <c r="B3997" s="2" t="s">
        <v>1015</v>
      </c>
    </row>
    <row r="3998" spans="2:2" x14ac:dyDescent="0.25">
      <c r="B3998" s="2" t="s">
        <v>1016</v>
      </c>
    </row>
    <row r="3999" spans="2:2" x14ac:dyDescent="0.25">
      <c r="B3999" s="2" t="s">
        <v>1017</v>
      </c>
    </row>
    <row r="4000" spans="2:2" x14ac:dyDescent="0.25">
      <c r="B4000" s="2" t="s">
        <v>1018</v>
      </c>
    </row>
    <row r="4001" spans="2:2" x14ac:dyDescent="0.25">
      <c r="B4001" s="2" t="s">
        <v>1019</v>
      </c>
    </row>
    <row r="4002" spans="2:2" x14ac:dyDescent="0.25">
      <c r="B4002" s="2" t="s">
        <v>1020</v>
      </c>
    </row>
    <row r="4003" spans="2:2" x14ac:dyDescent="0.25">
      <c r="B4003" s="2" t="s">
        <v>1021</v>
      </c>
    </row>
    <row r="4004" spans="2:2" x14ac:dyDescent="0.25">
      <c r="B4004" s="2" t="s">
        <v>1022</v>
      </c>
    </row>
    <row r="4005" spans="2:2" x14ac:dyDescent="0.25">
      <c r="B4005" s="2" t="s">
        <v>1023</v>
      </c>
    </row>
    <row r="4006" spans="2:2" x14ac:dyDescent="0.25">
      <c r="B4006" s="2" t="s">
        <v>1024</v>
      </c>
    </row>
    <row r="4007" spans="2:2" x14ac:dyDescent="0.25">
      <c r="B4007" s="2" t="s">
        <v>1025</v>
      </c>
    </row>
    <row r="4008" spans="2:2" x14ac:dyDescent="0.25">
      <c r="B4008" s="2" t="s">
        <v>1026</v>
      </c>
    </row>
    <row r="4009" spans="2:2" x14ac:dyDescent="0.25">
      <c r="B4009" s="2" t="s">
        <v>1027</v>
      </c>
    </row>
    <row r="4010" spans="2:2" x14ac:dyDescent="0.25">
      <c r="B4010" s="2" t="s">
        <v>1028</v>
      </c>
    </row>
    <row r="4011" spans="2:2" x14ac:dyDescent="0.25">
      <c r="B4011" s="2" t="s">
        <v>1029</v>
      </c>
    </row>
    <row r="4012" spans="2:2" x14ac:dyDescent="0.25">
      <c r="B4012" s="2" t="s">
        <v>1030</v>
      </c>
    </row>
    <row r="4013" spans="2:2" x14ac:dyDescent="0.25">
      <c r="B4013" s="2" t="s">
        <v>1031</v>
      </c>
    </row>
    <row r="4014" spans="2:2" x14ac:dyDescent="0.25">
      <c r="B4014" s="2" t="s">
        <v>1032</v>
      </c>
    </row>
    <row r="4015" spans="2:2" x14ac:dyDescent="0.25">
      <c r="B4015" s="2" t="s">
        <v>1033</v>
      </c>
    </row>
    <row r="4016" spans="2:2" x14ac:dyDescent="0.25">
      <c r="B4016" s="2" t="s">
        <v>1034</v>
      </c>
    </row>
    <row r="4017" spans="2:2" x14ac:dyDescent="0.25">
      <c r="B4017" s="2" t="s">
        <v>1035</v>
      </c>
    </row>
    <row r="4018" spans="2:2" x14ac:dyDescent="0.25">
      <c r="B4018" s="2" t="s">
        <v>1036</v>
      </c>
    </row>
    <row r="4019" spans="2:2" x14ac:dyDescent="0.25">
      <c r="B4019" s="2" t="s">
        <v>1037</v>
      </c>
    </row>
    <row r="4020" spans="2:2" x14ac:dyDescent="0.25">
      <c r="B4020" s="2" t="s">
        <v>1038</v>
      </c>
    </row>
    <row r="4021" spans="2:2" x14ac:dyDescent="0.25">
      <c r="B4021" s="2" t="s">
        <v>1039</v>
      </c>
    </row>
    <row r="4022" spans="2:2" x14ac:dyDescent="0.25">
      <c r="B4022" s="2" t="s">
        <v>1040</v>
      </c>
    </row>
    <row r="4023" spans="2:2" x14ac:dyDescent="0.25">
      <c r="B4023" s="2" t="s">
        <v>1041</v>
      </c>
    </row>
    <row r="4024" spans="2:2" x14ac:dyDescent="0.25">
      <c r="B4024" s="2" t="s">
        <v>1042</v>
      </c>
    </row>
    <row r="4025" spans="2:2" x14ac:dyDescent="0.25">
      <c r="B4025" s="2" t="s">
        <v>1043</v>
      </c>
    </row>
    <row r="4026" spans="2:2" x14ac:dyDescent="0.25">
      <c r="B4026" s="2" t="s">
        <v>1044</v>
      </c>
    </row>
    <row r="4027" spans="2:2" x14ac:dyDescent="0.25">
      <c r="B4027" s="2" t="s">
        <v>1045</v>
      </c>
    </row>
    <row r="4028" spans="2:2" x14ac:dyDescent="0.25">
      <c r="B4028" s="2" t="s">
        <v>1046</v>
      </c>
    </row>
    <row r="4029" spans="2:2" x14ac:dyDescent="0.25">
      <c r="B4029" s="2" t="s">
        <v>1047</v>
      </c>
    </row>
    <row r="4030" spans="2:2" x14ac:dyDescent="0.25">
      <c r="B4030" s="2" t="s">
        <v>1048</v>
      </c>
    </row>
    <row r="4031" spans="2:2" x14ac:dyDescent="0.25">
      <c r="B4031" s="2" t="s">
        <v>1049</v>
      </c>
    </row>
    <row r="4032" spans="2:2" x14ac:dyDescent="0.25">
      <c r="B4032" s="2" t="s">
        <v>1050</v>
      </c>
    </row>
    <row r="4033" spans="2:2" x14ac:dyDescent="0.25">
      <c r="B4033" s="2" t="s">
        <v>1051</v>
      </c>
    </row>
    <row r="4034" spans="2:2" x14ac:dyDescent="0.25">
      <c r="B4034" s="2" t="s">
        <v>1052</v>
      </c>
    </row>
    <row r="4035" spans="2:2" x14ac:dyDescent="0.25">
      <c r="B4035" s="2" t="s">
        <v>1053</v>
      </c>
    </row>
    <row r="4036" spans="2:2" x14ac:dyDescent="0.25">
      <c r="B4036" s="2" t="s">
        <v>1054</v>
      </c>
    </row>
    <row r="4037" spans="2:2" x14ac:dyDescent="0.25">
      <c r="B4037" s="2" t="s">
        <v>1055</v>
      </c>
    </row>
    <row r="4038" spans="2:2" x14ac:dyDescent="0.25">
      <c r="B4038" s="2" t="s">
        <v>1056</v>
      </c>
    </row>
    <row r="4039" spans="2:2" x14ac:dyDescent="0.25">
      <c r="B4039" s="2" t="s">
        <v>1057</v>
      </c>
    </row>
    <row r="4040" spans="2:2" x14ac:dyDescent="0.25">
      <c r="B4040" s="2" t="s">
        <v>1058</v>
      </c>
    </row>
    <row r="4041" spans="2:2" x14ac:dyDescent="0.25">
      <c r="B4041" s="2" t="s">
        <v>1059</v>
      </c>
    </row>
    <row r="4042" spans="2:2" x14ac:dyDescent="0.25">
      <c r="B4042" s="2" t="s">
        <v>1060</v>
      </c>
    </row>
    <row r="4043" spans="2:2" x14ac:dyDescent="0.25">
      <c r="B4043" s="2" t="s">
        <v>1061</v>
      </c>
    </row>
    <row r="4044" spans="2:2" x14ac:dyDescent="0.25">
      <c r="B4044" s="2" t="s">
        <v>1062</v>
      </c>
    </row>
    <row r="4045" spans="2:2" x14ac:dyDescent="0.25">
      <c r="B4045" s="2" t="s">
        <v>1063</v>
      </c>
    </row>
    <row r="4046" spans="2:2" x14ac:dyDescent="0.25">
      <c r="B4046" s="2" t="s">
        <v>1064</v>
      </c>
    </row>
    <row r="4047" spans="2:2" x14ac:dyDescent="0.25">
      <c r="B4047" s="2" t="s">
        <v>1065</v>
      </c>
    </row>
    <row r="4048" spans="2:2" x14ac:dyDescent="0.25">
      <c r="B4048" s="2" t="s">
        <v>1066</v>
      </c>
    </row>
    <row r="4049" spans="2:2" x14ac:dyDescent="0.25">
      <c r="B4049" s="2" t="s">
        <v>1067</v>
      </c>
    </row>
    <row r="4050" spans="2:2" x14ac:dyDescent="0.25">
      <c r="B4050" s="2" t="s">
        <v>1068</v>
      </c>
    </row>
    <row r="4051" spans="2:2" x14ac:dyDescent="0.25">
      <c r="B4051" s="2" t="s">
        <v>1069</v>
      </c>
    </row>
    <row r="4052" spans="2:2" x14ac:dyDescent="0.25">
      <c r="B4052" s="2" t="s">
        <v>1070</v>
      </c>
    </row>
    <row r="4053" spans="2:2" x14ac:dyDescent="0.25">
      <c r="B4053" s="2" t="s">
        <v>1071</v>
      </c>
    </row>
    <row r="4054" spans="2:2" x14ac:dyDescent="0.25">
      <c r="B4054" s="2" t="s">
        <v>1072</v>
      </c>
    </row>
    <row r="4055" spans="2:2" x14ac:dyDescent="0.25">
      <c r="B4055" s="2" t="s">
        <v>1073</v>
      </c>
    </row>
    <row r="4057" spans="2:2" x14ac:dyDescent="0.25">
      <c r="B4057" s="2" t="s">
        <v>110</v>
      </c>
    </row>
    <row r="4058" spans="2:2" x14ac:dyDescent="0.25">
      <c r="B4058" s="2" t="s">
        <v>800</v>
      </c>
    </row>
    <row r="4059" spans="2:2" x14ac:dyDescent="0.25">
      <c r="B4059" s="2" t="s">
        <v>801</v>
      </c>
    </row>
    <row r="4060" spans="2:2" x14ac:dyDescent="0.25">
      <c r="B4060" s="2" t="s">
        <v>802</v>
      </c>
    </row>
    <row r="4061" spans="2:2" x14ac:dyDescent="0.25">
      <c r="B4061" s="2" t="s">
        <v>803</v>
      </c>
    </row>
    <row r="4062" spans="2:2" x14ac:dyDescent="0.25">
      <c r="B4062" s="2" t="s">
        <v>804</v>
      </c>
    </row>
    <row r="4063" spans="2:2" x14ac:dyDescent="0.25">
      <c r="B4063" s="2" t="s">
        <v>805</v>
      </c>
    </row>
    <row r="4064" spans="2:2" x14ac:dyDescent="0.25">
      <c r="B4064" s="2" t="s">
        <v>806</v>
      </c>
    </row>
    <row r="4065" spans="2:2" x14ac:dyDescent="0.25">
      <c r="B4065" s="2" t="s">
        <v>982</v>
      </c>
    </row>
    <row r="4066" spans="2:2" x14ac:dyDescent="0.25">
      <c r="B4066" s="2" t="s">
        <v>966</v>
      </c>
    </row>
    <row r="4067" spans="2:2" x14ac:dyDescent="0.25">
      <c r="B4067" s="2" t="s">
        <v>809</v>
      </c>
    </row>
    <row r="4068" spans="2:2" x14ac:dyDescent="0.25">
      <c r="B4068" s="2" t="s">
        <v>967</v>
      </c>
    </row>
    <row r="4069" spans="2:2" x14ac:dyDescent="0.25">
      <c r="B4069" s="2" t="s">
        <v>983</v>
      </c>
    </row>
    <row r="4070" spans="2:2" x14ac:dyDescent="0.25">
      <c r="B4070" s="2" t="s">
        <v>984</v>
      </c>
    </row>
    <row r="4071" spans="2:2" x14ac:dyDescent="0.25">
      <c r="B4071" s="2" t="s">
        <v>985</v>
      </c>
    </row>
    <row r="4072" spans="2:2" x14ac:dyDescent="0.25">
      <c r="B4072" s="2" t="s">
        <v>986</v>
      </c>
    </row>
    <row r="4073" spans="2:2" x14ac:dyDescent="0.25">
      <c r="B4073" s="2" t="s">
        <v>987</v>
      </c>
    </row>
    <row r="4074" spans="2:2" x14ac:dyDescent="0.25">
      <c r="B4074" s="2" t="s">
        <v>988</v>
      </c>
    </row>
    <row r="4075" spans="2:2" x14ac:dyDescent="0.25">
      <c r="B4075" s="2" t="s">
        <v>989</v>
      </c>
    </row>
    <row r="4076" spans="2:2" x14ac:dyDescent="0.25">
      <c r="B4076" s="2" t="s">
        <v>990</v>
      </c>
    </row>
    <row r="4077" spans="2:2" x14ac:dyDescent="0.25">
      <c r="B4077" s="2" t="s">
        <v>991</v>
      </c>
    </row>
    <row r="4078" spans="2:2" x14ac:dyDescent="0.25">
      <c r="B4078" s="2" t="s">
        <v>992</v>
      </c>
    </row>
    <row r="4079" spans="2:2" x14ac:dyDescent="0.25">
      <c r="B4079" s="2" t="s">
        <v>993</v>
      </c>
    </row>
    <row r="4080" spans="2:2" x14ac:dyDescent="0.25">
      <c r="B4080" s="2" t="s">
        <v>994</v>
      </c>
    </row>
    <row r="4081" spans="2:2" x14ac:dyDescent="0.25">
      <c r="B4081" s="2" t="s">
        <v>995</v>
      </c>
    </row>
    <row r="4082" spans="2:2" x14ac:dyDescent="0.25">
      <c r="B4082" s="2" t="s">
        <v>996</v>
      </c>
    </row>
    <row r="4083" spans="2:2" x14ac:dyDescent="0.25">
      <c r="B4083" s="2" t="s">
        <v>997</v>
      </c>
    </row>
    <row r="4084" spans="2:2" x14ac:dyDescent="0.25">
      <c r="B4084" s="2" t="s">
        <v>998</v>
      </c>
    </row>
    <row r="4085" spans="2:2" x14ac:dyDescent="0.25">
      <c r="B4085" s="2" t="s">
        <v>999</v>
      </c>
    </row>
    <row r="4086" spans="2:2" x14ac:dyDescent="0.25">
      <c r="B4086" s="2" t="s">
        <v>1000</v>
      </c>
    </row>
    <row r="4087" spans="2:2" x14ac:dyDescent="0.25">
      <c r="B4087" s="2" t="s">
        <v>1001</v>
      </c>
    </row>
    <row r="4088" spans="2:2" x14ac:dyDescent="0.25">
      <c r="B4088" s="2" t="s">
        <v>1002</v>
      </c>
    </row>
    <row r="4089" spans="2:2" x14ac:dyDescent="0.25">
      <c r="B4089" s="2" t="s">
        <v>1003</v>
      </c>
    </row>
    <row r="4090" spans="2:2" x14ac:dyDescent="0.25">
      <c r="B4090" s="2" t="s">
        <v>1004</v>
      </c>
    </row>
    <row r="4091" spans="2:2" x14ac:dyDescent="0.25">
      <c r="B4091" s="2" t="s">
        <v>1005</v>
      </c>
    </row>
    <row r="4092" spans="2:2" x14ac:dyDescent="0.25">
      <c r="B4092" s="2" t="s">
        <v>1006</v>
      </c>
    </row>
    <row r="4093" spans="2:2" x14ac:dyDescent="0.25">
      <c r="B4093" s="2" t="s">
        <v>1007</v>
      </c>
    </row>
    <row r="4094" spans="2:2" x14ac:dyDescent="0.25">
      <c r="B4094" s="2" t="s">
        <v>1008</v>
      </c>
    </row>
    <row r="4095" spans="2:2" x14ac:dyDescent="0.25">
      <c r="B4095" s="2" t="s">
        <v>1009</v>
      </c>
    </row>
    <row r="4096" spans="2:2" x14ac:dyDescent="0.25">
      <c r="B4096" s="2" t="s">
        <v>1010</v>
      </c>
    </row>
    <row r="4097" spans="2:2" x14ac:dyDescent="0.25">
      <c r="B4097" s="2" t="s">
        <v>1011</v>
      </c>
    </row>
    <row r="4098" spans="2:2" x14ac:dyDescent="0.25">
      <c r="B4098" s="2" t="s">
        <v>1012</v>
      </c>
    </row>
    <row r="4099" spans="2:2" x14ac:dyDescent="0.25">
      <c r="B4099" s="2" t="s">
        <v>1013</v>
      </c>
    </row>
    <row r="4100" spans="2:2" x14ac:dyDescent="0.25">
      <c r="B4100" s="2" t="s">
        <v>1014</v>
      </c>
    </row>
    <row r="4101" spans="2:2" x14ac:dyDescent="0.25">
      <c r="B4101" s="2" t="s">
        <v>1015</v>
      </c>
    </row>
    <row r="4102" spans="2:2" x14ac:dyDescent="0.25">
      <c r="B4102" s="2" t="s">
        <v>1016</v>
      </c>
    </row>
    <row r="4103" spans="2:2" x14ac:dyDescent="0.25">
      <c r="B4103" s="2" t="s">
        <v>1017</v>
      </c>
    </row>
    <row r="4104" spans="2:2" x14ac:dyDescent="0.25">
      <c r="B4104" s="2" t="s">
        <v>1018</v>
      </c>
    </row>
    <row r="4105" spans="2:2" x14ac:dyDescent="0.25">
      <c r="B4105" s="2" t="s">
        <v>1019</v>
      </c>
    </row>
    <row r="4106" spans="2:2" x14ac:dyDescent="0.25">
      <c r="B4106" s="2" t="s">
        <v>1020</v>
      </c>
    </row>
    <row r="4107" spans="2:2" x14ac:dyDescent="0.25">
      <c r="B4107" s="2" t="s">
        <v>1021</v>
      </c>
    </row>
    <row r="4108" spans="2:2" x14ac:dyDescent="0.25">
      <c r="B4108" s="2" t="s">
        <v>1022</v>
      </c>
    </row>
    <row r="4109" spans="2:2" x14ac:dyDescent="0.25">
      <c r="B4109" s="2" t="s">
        <v>1023</v>
      </c>
    </row>
    <row r="4110" spans="2:2" x14ac:dyDescent="0.25">
      <c r="B4110" s="2" t="s">
        <v>1024</v>
      </c>
    </row>
    <row r="4111" spans="2:2" x14ac:dyDescent="0.25">
      <c r="B4111" s="2" t="s">
        <v>1025</v>
      </c>
    </row>
    <row r="4112" spans="2:2" x14ac:dyDescent="0.25">
      <c r="B4112" s="2" t="s">
        <v>1026</v>
      </c>
    </row>
    <row r="4113" spans="2:2" x14ac:dyDescent="0.25">
      <c r="B4113" s="2" t="s">
        <v>1027</v>
      </c>
    </row>
    <row r="4114" spans="2:2" x14ac:dyDescent="0.25">
      <c r="B4114" s="2" t="s">
        <v>1028</v>
      </c>
    </row>
    <row r="4115" spans="2:2" x14ac:dyDescent="0.25">
      <c r="B4115" s="2" t="s">
        <v>1029</v>
      </c>
    </row>
    <row r="4116" spans="2:2" x14ac:dyDescent="0.25">
      <c r="B4116" s="2" t="s">
        <v>1030</v>
      </c>
    </row>
    <row r="4117" spans="2:2" x14ac:dyDescent="0.25">
      <c r="B4117" s="2" t="s">
        <v>1031</v>
      </c>
    </row>
    <row r="4118" spans="2:2" x14ac:dyDescent="0.25">
      <c r="B4118" s="2" t="s">
        <v>1032</v>
      </c>
    </row>
    <row r="4119" spans="2:2" x14ac:dyDescent="0.25">
      <c r="B4119" s="2" t="s">
        <v>1033</v>
      </c>
    </row>
    <row r="4120" spans="2:2" x14ac:dyDescent="0.25">
      <c r="B4120" s="2" t="s">
        <v>1034</v>
      </c>
    </row>
    <row r="4121" spans="2:2" x14ac:dyDescent="0.25">
      <c r="B4121" s="2" t="s">
        <v>1035</v>
      </c>
    </row>
    <row r="4122" spans="2:2" x14ac:dyDescent="0.25">
      <c r="B4122" s="2" t="s">
        <v>1036</v>
      </c>
    </row>
    <row r="4123" spans="2:2" x14ac:dyDescent="0.25">
      <c r="B4123" s="2" t="s">
        <v>1037</v>
      </c>
    </row>
    <row r="4124" spans="2:2" x14ac:dyDescent="0.25">
      <c r="B4124" s="2" t="s">
        <v>1038</v>
      </c>
    </row>
    <row r="4125" spans="2:2" x14ac:dyDescent="0.25">
      <c r="B4125" s="2" t="s">
        <v>1039</v>
      </c>
    </row>
    <row r="4126" spans="2:2" x14ac:dyDescent="0.25">
      <c r="B4126" s="2" t="s">
        <v>1040</v>
      </c>
    </row>
    <row r="4127" spans="2:2" x14ac:dyDescent="0.25">
      <c r="B4127" s="2" t="s">
        <v>1041</v>
      </c>
    </row>
    <row r="4128" spans="2:2" x14ac:dyDescent="0.25">
      <c r="B4128" s="2" t="s">
        <v>1042</v>
      </c>
    </row>
    <row r="4129" spans="2:2" x14ac:dyDescent="0.25">
      <c r="B4129" s="2" t="s">
        <v>1043</v>
      </c>
    </row>
    <row r="4130" spans="2:2" x14ac:dyDescent="0.25">
      <c r="B4130" s="2" t="s">
        <v>1044</v>
      </c>
    </row>
    <row r="4131" spans="2:2" x14ac:dyDescent="0.25">
      <c r="B4131" s="2" t="s">
        <v>1045</v>
      </c>
    </row>
    <row r="4132" spans="2:2" x14ac:dyDescent="0.25">
      <c r="B4132" s="2" t="s">
        <v>1046</v>
      </c>
    </row>
    <row r="4133" spans="2:2" x14ac:dyDescent="0.25">
      <c r="B4133" s="2" t="s">
        <v>1047</v>
      </c>
    </row>
    <row r="4134" spans="2:2" x14ac:dyDescent="0.25">
      <c r="B4134" s="2" t="s">
        <v>1048</v>
      </c>
    </row>
    <row r="4135" spans="2:2" x14ac:dyDescent="0.25">
      <c r="B4135" s="2" t="s">
        <v>1049</v>
      </c>
    </row>
    <row r="4136" spans="2:2" x14ac:dyDescent="0.25">
      <c r="B4136" s="2" t="s">
        <v>1050</v>
      </c>
    </row>
    <row r="4137" spans="2:2" x14ac:dyDescent="0.25">
      <c r="B4137" s="2" t="s">
        <v>1051</v>
      </c>
    </row>
    <row r="4138" spans="2:2" x14ac:dyDescent="0.25">
      <c r="B4138" s="2" t="s">
        <v>1052</v>
      </c>
    </row>
    <row r="4139" spans="2:2" x14ac:dyDescent="0.25">
      <c r="B4139" s="2" t="s">
        <v>1053</v>
      </c>
    </row>
    <row r="4140" spans="2:2" x14ac:dyDescent="0.25">
      <c r="B4140" s="2" t="s">
        <v>1054</v>
      </c>
    </row>
    <row r="4141" spans="2:2" x14ac:dyDescent="0.25">
      <c r="B4141" s="2" t="s">
        <v>1055</v>
      </c>
    </row>
    <row r="4142" spans="2:2" x14ac:dyDescent="0.25">
      <c r="B4142" s="2" t="s">
        <v>1056</v>
      </c>
    </row>
    <row r="4143" spans="2:2" x14ac:dyDescent="0.25">
      <c r="B4143" s="2" t="s">
        <v>1057</v>
      </c>
    </row>
    <row r="4144" spans="2:2" x14ac:dyDescent="0.25">
      <c r="B4144" s="2" t="s">
        <v>1058</v>
      </c>
    </row>
    <row r="4145" spans="2:2" x14ac:dyDescent="0.25">
      <c r="B4145" s="2" t="s">
        <v>1059</v>
      </c>
    </row>
    <row r="4146" spans="2:2" x14ac:dyDescent="0.25">
      <c r="B4146" s="2" t="s">
        <v>1060</v>
      </c>
    </row>
    <row r="4147" spans="2:2" x14ac:dyDescent="0.25">
      <c r="B4147" s="2" t="s">
        <v>1061</v>
      </c>
    </row>
    <row r="4148" spans="2:2" x14ac:dyDescent="0.25">
      <c r="B4148" s="2" t="s">
        <v>1062</v>
      </c>
    </row>
    <row r="4149" spans="2:2" x14ac:dyDescent="0.25">
      <c r="B4149" s="2" t="s">
        <v>1063</v>
      </c>
    </row>
    <row r="4150" spans="2:2" x14ac:dyDescent="0.25">
      <c r="B4150" s="2" t="s">
        <v>1064</v>
      </c>
    </row>
    <row r="4151" spans="2:2" x14ac:dyDescent="0.25">
      <c r="B4151" s="2" t="s">
        <v>1065</v>
      </c>
    </row>
    <row r="4152" spans="2:2" x14ac:dyDescent="0.25">
      <c r="B4152" s="2" t="s">
        <v>1066</v>
      </c>
    </row>
    <row r="4153" spans="2:2" x14ac:dyDescent="0.25">
      <c r="B4153" s="2" t="s">
        <v>1067</v>
      </c>
    </row>
    <row r="4154" spans="2:2" x14ac:dyDescent="0.25">
      <c r="B4154" s="2" t="s">
        <v>1068</v>
      </c>
    </row>
    <row r="4155" spans="2:2" x14ac:dyDescent="0.25">
      <c r="B4155" s="2" t="s">
        <v>1069</v>
      </c>
    </row>
    <row r="4156" spans="2:2" x14ac:dyDescent="0.25">
      <c r="B4156" s="2" t="s">
        <v>1070</v>
      </c>
    </row>
    <row r="4157" spans="2:2" x14ac:dyDescent="0.25">
      <c r="B4157" s="2" t="s">
        <v>1071</v>
      </c>
    </row>
    <row r="4158" spans="2:2" x14ac:dyDescent="0.25">
      <c r="B4158" s="2" t="s">
        <v>1072</v>
      </c>
    </row>
    <row r="4159" spans="2:2" x14ac:dyDescent="0.25">
      <c r="B4159" s="2" t="s">
        <v>1073</v>
      </c>
    </row>
    <row r="4160" spans="2:2" x14ac:dyDescent="0.25">
      <c r="B4160" s="2" t="s">
        <v>111</v>
      </c>
    </row>
    <row r="4161" spans="2:2" x14ac:dyDescent="0.25">
      <c r="B4161" s="2" t="s">
        <v>800</v>
      </c>
    </row>
    <row r="4162" spans="2:2" x14ac:dyDescent="0.25">
      <c r="B4162" s="2" t="s">
        <v>801</v>
      </c>
    </row>
    <row r="4163" spans="2:2" x14ac:dyDescent="0.25">
      <c r="B4163" s="2" t="s">
        <v>802</v>
      </c>
    </row>
    <row r="4164" spans="2:2" x14ac:dyDescent="0.25">
      <c r="B4164" s="2" t="s">
        <v>803</v>
      </c>
    </row>
    <row r="4165" spans="2:2" x14ac:dyDescent="0.25">
      <c r="B4165" s="2" t="s">
        <v>804</v>
      </c>
    </row>
    <row r="4166" spans="2:2" x14ac:dyDescent="0.25">
      <c r="B4166" s="2" t="s">
        <v>805</v>
      </c>
    </row>
    <row r="4167" spans="2:2" x14ac:dyDescent="0.25">
      <c r="B4167" s="2" t="s">
        <v>806</v>
      </c>
    </row>
    <row r="4168" spans="2:2" x14ac:dyDescent="0.25">
      <c r="B4168" s="2" t="s">
        <v>807</v>
      </c>
    </row>
    <row r="4169" spans="2:2" x14ac:dyDescent="0.25">
      <c r="B4169" s="2" t="s">
        <v>808</v>
      </c>
    </row>
    <row r="4170" spans="2:2" x14ac:dyDescent="0.25">
      <c r="B4170" s="2" t="s">
        <v>809</v>
      </c>
    </row>
    <row r="4171" spans="2:2" x14ac:dyDescent="0.25">
      <c r="B4171" s="2" t="s">
        <v>810</v>
      </c>
    </row>
    <row r="4172" spans="2:2" x14ac:dyDescent="0.25">
      <c r="B4172" s="2" t="s">
        <v>811</v>
      </c>
    </row>
    <row r="4173" spans="2:2" x14ac:dyDescent="0.25">
      <c r="B4173" s="2" t="s">
        <v>812</v>
      </c>
    </row>
    <row r="4174" spans="2:2" x14ac:dyDescent="0.25">
      <c r="B4174" s="2" t="s">
        <v>813</v>
      </c>
    </row>
    <row r="4175" spans="2:2" x14ac:dyDescent="0.25">
      <c r="B4175" s="2" t="s">
        <v>1076</v>
      </c>
    </row>
    <row r="4176" spans="2:2" x14ac:dyDescent="0.25">
      <c r="B4176" s="2" t="s">
        <v>815</v>
      </c>
    </row>
    <row r="4177" spans="2:2" x14ac:dyDescent="0.25">
      <c r="B4177" s="2" t="s">
        <v>816</v>
      </c>
    </row>
    <row r="4178" spans="2:2" x14ac:dyDescent="0.25">
      <c r="B4178" s="2" t="s">
        <v>1077</v>
      </c>
    </row>
    <row r="4179" spans="2:2" x14ac:dyDescent="0.25">
      <c r="B4179" s="2" t="s">
        <v>818</v>
      </c>
    </row>
    <row r="4180" spans="2:2" x14ac:dyDescent="0.25">
      <c r="B4180" s="2" t="s">
        <v>819</v>
      </c>
    </row>
    <row r="4181" spans="2:2" x14ac:dyDescent="0.25">
      <c r="B4181" s="2" t="s">
        <v>820</v>
      </c>
    </row>
    <row r="4182" spans="2:2" x14ac:dyDescent="0.25">
      <c r="B4182" s="2" t="s">
        <v>821</v>
      </c>
    </row>
    <row r="4183" spans="2:2" x14ac:dyDescent="0.25">
      <c r="B4183" s="2" t="s">
        <v>822</v>
      </c>
    </row>
    <row r="4184" spans="2:2" x14ac:dyDescent="0.25">
      <c r="B4184" s="2" t="s">
        <v>823</v>
      </c>
    </row>
    <row r="4185" spans="2:2" x14ac:dyDescent="0.25">
      <c r="B4185" s="2" t="s">
        <v>968</v>
      </c>
    </row>
    <row r="4186" spans="2:2" x14ac:dyDescent="0.25">
      <c r="B4186" s="2" t="s">
        <v>969</v>
      </c>
    </row>
    <row r="4187" spans="2:2" x14ac:dyDescent="0.25">
      <c r="B4187" s="2" t="s">
        <v>826</v>
      </c>
    </row>
    <row r="4188" spans="2:2" x14ac:dyDescent="0.25">
      <c r="B4188" s="2" t="s">
        <v>827</v>
      </c>
    </row>
    <row r="4189" spans="2:2" x14ac:dyDescent="0.25">
      <c r="B4189" s="2" t="s">
        <v>828</v>
      </c>
    </row>
    <row r="4190" spans="2:2" x14ac:dyDescent="0.25">
      <c r="B4190" s="2" t="s">
        <v>829</v>
      </c>
    </row>
    <row r="4191" spans="2:2" x14ac:dyDescent="0.25">
      <c r="B4191" s="2" t="s">
        <v>830</v>
      </c>
    </row>
    <row r="4192" spans="2:2" x14ac:dyDescent="0.25">
      <c r="B4192" s="2" t="s">
        <v>831</v>
      </c>
    </row>
    <row r="4193" spans="2:2" x14ac:dyDescent="0.25">
      <c r="B4193" s="2" t="s">
        <v>832</v>
      </c>
    </row>
    <row r="4194" spans="2:2" x14ac:dyDescent="0.25">
      <c r="B4194" s="2" t="s">
        <v>833</v>
      </c>
    </row>
    <row r="4195" spans="2:2" x14ac:dyDescent="0.25">
      <c r="B4195" s="2" t="s">
        <v>834</v>
      </c>
    </row>
    <row r="4196" spans="2:2" x14ac:dyDescent="0.25">
      <c r="B4196" s="2" t="s">
        <v>1078</v>
      </c>
    </row>
    <row r="4197" spans="2:2" x14ac:dyDescent="0.25">
      <c r="B4197" s="2" t="s">
        <v>1079</v>
      </c>
    </row>
    <row r="4198" spans="2:2" x14ac:dyDescent="0.25">
      <c r="B4198" s="2" t="s">
        <v>1080</v>
      </c>
    </row>
    <row r="4199" spans="2:2" x14ac:dyDescent="0.25">
      <c r="B4199" s="2" t="s">
        <v>1081</v>
      </c>
    </row>
    <row r="4200" spans="2:2" x14ac:dyDescent="0.25">
      <c r="B4200" s="2" t="s">
        <v>1082</v>
      </c>
    </row>
    <row r="4201" spans="2:2" x14ac:dyDescent="0.25">
      <c r="B4201" s="2" t="s">
        <v>1083</v>
      </c>
    </row>
    <row r="4202" spans="2:2" x14ac:dyDescent="0.25">
      <c r="B4202" s="2" t="s">
        <v>1084</v>
      </c>
    </row>
    <row r="4203" spans="2:2" x14ac:dyDescent="0.25">
      <c r="B4203" s="2" t="s">
        <v>1085</v>
      </c>
    </row>
    <row r="4204" spans="2:2" x14ac:dyDescent="0.25">
      <c r="B4204" s="2" t="s">
        <v>1086</v>
      </c>
    </row>
    <row r="4205" spans="2:2" x14ac:dyDescent="0.25">
      <c r="B4205" s="2" t="s">
        <v>1087</v>
      </c>
    </row>
    <row r="4206" spans="2:2" x14ac:dyDescent="0.25">
      <c r="B4206" s="2" t="s">
        <v>1088</v>
      </c>
    </row>
    <row r="4207" spans="2:2" x14ac:dyDescent="0.25">
      <c r="B4207" s="2" t="s">
        <v>1089</v>
      </c>
    </row>
    <row r="4208" spans="2:2" x14ac:dyDescent="0.25">
      <c r="B4208" s="2" t="s">
        <v>903</v>
      </c>
    </row>
    <row r="4209" spans="2:2" x14ac:dyDescent="0.25">
      <c r="B4209" s="2" t="s">
        <v>904</v>
      </c>
    </row>
    <row r="4210" spans="2:2" x14ac:dyDescent="0.25">
      <c r="B4210" s="2" t="s">
        <v>905</v>
      </c>
    </row>
    <row r="4211" spans="2:2" x14ac:dyDescent="0.25">
      <c r="B4211" s="2" t="s">
        <v>906</v>
      </c>
    </row>
    <row r="4212" spans="2:2" x14ac:dyDescent="0.25">
      <c r="B4212" s="2" t="s">
        <v>907</v>
      </c>
    </row>
    <row r="4213" spans="2:2" x14ac:dyDescent="0.25">
      <c r="B4213" s="2" t="s">
        <v>908</v>
      </c>
    </row>
    <row r="4214" spans="2:2" x14ac:dyDescent="0.25">
      <c r="B4214" s="2" t="s">
        <v>909</v>
      </c>
    </row>
    <row r="4215" spans="2:2" x14ac:dyDescent="0.25">
      <c r="B4215" s="2" t="s">
        <v>910</v>
      </c>
    </row>
    <row r="4216" spans="2:2" x14ac:dyDescent="0.25">
      <c r="B4216" s="2" t="s">
        <v>911</v>
      </c>
    </row>
    <row r="4217" spans="2:2" x14ac:dyDescent="0.25">
      <c r="B4217" s="2" t="s">
        <v>912</v>
      </c>
    </row>
    <row r="4218" spans="2:2" x14ac:dyDescent="0.25">
      <c r="B4218" s="2" t="s">
        <v>913</v>
      </c>
    </row>
    <row r="4219" spans="2:2" x14ac:dyDescent="0.25">
      <c r="B4219" s="2" t="s">
        <v>914</v>
      </c>
    </row>
    <row r="4220" spans="2:2" x14ac:dyDescent="0.25">
      <c r="B4220" s="2" t="s">
        <v>915</v>
      </c>
    </row>
    <row r="4221" spans="2:2" x14ac:dyDescent="0.25">
      <c r="B4221" s="2" t="s">
        <v>916</v>
      </c>
    </row>
    <row r="4222" spans="2:2" x14ac:dyDescent="0.25">
      <c r="B4222" s="2" t="s">
        <v>917</v>
      </c>
    </row>
    <row r="4223" spans="2:2" x14ac:dyDescent="0.25">
      <c r="B4223" s="2" t="s">
        <v>918</v>
      </c>
    </row>
    <row r="4224" spans="2:2" x14ac:dyDescent="0.25">
      <c r="B4224" s="2" t="s">
        <v>919</v>
      </c>
    </row>
    <row r="4225" spans="2:2" x14ac:dyDescent="0.25">
      <c r="B4225" s="2" t="s">
        <v>920</v>
      </c>
    </row>
    <row r="4226" spans="2:2" x14ac:dyDescent="0.25">
      <c r="B4226" s="2" t="s">
        <v>921</v>
      </c>
    </row>
    <row r="4227" spans="2:2" x14ac:dyDescent="0.25">
      <c r="B4227" s="2" t="s">
        <v>922</v>
      </c>
    </row>
    <row r="4228" spans="2:2" x14ac:dyDescent="0.25">
      <c r="B4228" s="2" t="s">
        <v>923</v>
      </c>
    </row>
    <row r="4229" spans="2:2" x14ac:dyDescent="0.25">
      <c r="B4229" s="2" t="s">
        <v>924</v>
      </c>
    </row>
    <row r="4230" spans="2:2" x14ac:dyDescent="0.25">
      <c r="B4230" s="2" t="s">
        <v>925</v>
      </c>
    </row>
    <row r="4231" spans="2:2" x14ac:dyDescent="0.25">
      <c r="B4231" s="2" t="s">
        <v>926</v>
      </c>
    </row>
    <row r="4232" spans="2:2" x14ac:dyDescent="0.25">
      <c r="B4232" s="2" t="s">
        <v>927</v>
      </c>
    </row>
    <row r="4233" spans="2:2" x14ac:dyDescent="0.25">
      <c r="B4233" s="2" t="s">
        <v>928</v>
      </c>
    </row>
    <row r="4234" spans="2:2" x14ac:dyDescent="0.25">
      <c r="B4234" s="2" t="s">
        <v>929</v>
      </c>
    </row>
    <row r="4235" spans="2:2" x14ac:dyDescent="0.25">
      <c r="B4235" s="2" t="s">
        <v>930</v>
      </c>
    </row>
    <row r="4236" spans="2:2" x14ac:dyDescent="0.25">
      <c r="B4236" s="2" t="s">
        <v>931</v>
      </c>
    </row>
    <row r="4237" spans="2:2" x14ac:dyDescent="0.25">
      <c r="B4237" s="2" t="s">
        <v>932</v>
      </c>
    </row>
    <row r="4238" spans="2:2" x14ac:dyDescent="0.25">
      <c r="B4238" s="2" t="s">
        <v>933</v>
      </c>
    </row>
    <row r="4239" spans="2:2" x14ac:dyDescent="0.25">
      <c r="B4239" s="2" t="s">
        <v>934</v>
      </c>
    </row>
    <row r="4240" spans="2:2" x14ac:dyDescent="0.25">
      <c r="B4240" s="2" t="s">
        <v>935</v>
      </c>
    </row>
    <row r="4241" spans="2:2" x14ac:dyDescent="0.25">
      <c r="B4241" s="2" t="s">
        <v>936</v>
      </c>
    </row>
    <row r="4242" spans="2:2" x14ac:dyDescent="0.25">
      <c r="B4242" s="2" t="s">
        <v>937</v>
      </c>
    </row>
    <row r="4243" spans="2:2" x14ac:dyDescent="0.25">
      <c r="B4243" s="2" t="s">
        <v>938</v>
      </c>
    </row>
    <row r="4244" spans="2:2" x14ac:dyDescent="0.25">
      <c r="B4244" s="2" t="s">
        <v>939</v>
      </c>
    </row>
    <row r="4245" spans="2:2" x14ac:dyDescent="0.25">
      <c r="B4245" s="2" t="s">
        <v>940</v>
      </c>
    </row>
    <row r="4246" spans="2:2" x14ac:dyDescent="0.25">
      <c r="B4246" s="2" t="s">
        <v>941</v>
      </c>
    </row>
    <row r="4247" spans="2:2" x14ac:dyDescent="0.25">
      <c r="B4247" s="2" t="s">
        <v>942</v>
      </c>
    </row>
    <row r="4248" spans="2:2" x14ac:dyDescent="0.25">
      <c r="B4248" s="2" t="s">
        <v>943</v>
      </c>
    </row>
    <row r="4249" spans="2:2" x14ac:dyDescent="0.25">
      <c r="B4249" s="2" t="s">
        <v>944</v>
      </c>
    </row>
    <row r="4250" spans="2:2" x14ac:dyDescent="0.25">
      <c r="B4250" s="2" t="s">
        <v>945</v>
      </c>
    </row>
    <row r="4251" spans="2:2" x14ac:dyDescent="0.25">
      <c r="B4251" s="2" t="s">
        <v>1090</v>
      </c>
    </row>
    <row r="4252" spans="2:2" x14ac:dyDescent="0.25">
      <c r="B4252" s="2" t="s">
        <v>1091</v>
      </c>
    </row>
    <row r="4253" spans="2:2" x14ac:dyDescent="0.25">
      <c r="B4253" s="2" t="s">
        <v>1092</v>
      </c>
    </row>
    <row r="4254" spans="2:2" x14ac:dyDescent="0.25">
      <c r="B4254" s="2" t="s">
        <v>1093</v>
      </c>
    </row>
    <row r="4255" spans="2:2" x14ac:dyDescent="0.25">
      <c r="B4255" s="2" t="s">
        <v>1094</v>
      </c>
    </row>
    <row r="4256" spans="2:2" x14ac:dyDescent="0.25">
      <c r="B4256" s="2" t="s">
        <v>951</v>
      </c>
    </row>
    <row r="4257" spans="2:2" x14ac:dyDescent="0.25">
      <c r="B4257" s="2" t="s">
        <v>952</v>
      </c>
    </row>
    <row r="4258" spans="2:2" x14ac:dyDescent="0.25">
      <c r="B4258" s="2" t="s">
        <v>1095</v>
      </c>
    </row>
    <row r="4259" spans="2:2" x14ac:dyDescent="0.25">
      <c r="B4259" s="2" t="s">
        <v>1096</v>
      </c>
    </row>
    <row r="4260" spans="2:2" x14ac:dyDescent="0.25">
      <c r="B4260" s="2" t="s">
        <v>955</v>
      </c>
    </row>
    <row r="4261" spans="2:2" x14ac:dyDescent="0.25">
      <c r="B4261" s="2" t="s">
        <v>1097</v>
      </c>
    </row>
    <row r="4262" spans="2:2" x14ac:dyDescent="0.25">
      <c r="B4262" s="2" t="s">
        <v>1098</v>
      </c>
    </row>
    <row r="4264" spans="2:2" x14ac:dyDescent="0.25">
      <c r="B4264" s="2" t="s">
        <v>118</v>
      </c>
    </row>
    <row r="4265" spans="2:2" x14ac:dyDescent="0.25">
      <c r="B4265" s="2" t="s">
        <v>800</v>
      </c>
    </row>
    <row r="4266" spans="2:2" x14ac:dyDescent="0.25">
      <c r="B4266" s="2" t="s">
        <v>801</v>
      </c>
    </row>
    <row r="4267" spans="2:2" x14ac:dyDescent="0.25">
      <c r="B4267" s="2" t="s">
        <v>802</v>
      </c>
    </row>
    <row r="4268" spans="2:2" x14ac:dyDescent="0.25">
      <c r="B4268" s="2" t="s">
        <v>803</v>
      </c>
    </row>
    <row r="4269" spans="2:2" x14ac:dyDescent="0.25">
      <c r="B4269" s="2" t="s">
        <v>804</v>
      </c>
    </row>
    <row r="4270" spans="2:2" x14ac:dyDescent="0.25">
      <c r="B4270" s="2" t="s">
        <v>805</v>
      </c>
    </row>
    <row r="4271" spans="2:2" x14ac:dyDescent="0.25">
      <c r="B4271" s="2" t="s">
        <v>806</v>
      </c>
    </row>
    <row r="4272" spans="2:2" x14ac:dyDescent="0.25">
      <c r="B4272" s="2" t="s">
        <v>982</v>
      </c>
    </row>
    <row r="4273" spans="2:2" x14ac:dyDescent="0.25">
      <c r="B4273" s="2" t="s">
        <v>966</v>
      </c>
    </row>
    <row r="4274" spans="2:2" x14ac:dyDescent="0.25">
      <c r="B4274" s="2" t="s">
        <v>809</v>
      </c>
    </row>
    <row r="4275" spans="2:2" x14ac:dyDescent="0.25">
      <c r="B4275" s="2" t="s">
        <v>967</v>
      </c>
    </row>
    <row r="4276" spans="2:2" x14ac:dyDescent="0.25">
      <c r="B4276" s="2" t="s">
        <v>983</v>
      </c>
    </row>
    <row r="4277" spans="2:2" x14ac:dyDescent="0.25">
      <c r="B4277" s="2" t="s">
        <v>984</v>
      </c>
    </row>
    <row r="4278" spans="2:2" x14ac:dyDescent="0.25">
      <c r="B4278" s="2" t="s">
        <v>985</v>
      </c>
    </row>
    <row r="4279" spans="2:2" x14ac:dyDescent="0.25">
      <c r="B4279" s="2" t="s">
        <v>986</v>
      </c>
    </row>
    <row r="4280" spans="2:2" x14ac:dyDescent="0.25">
      <c r="B4280" s="2" t="s">
        <v>987</v>
      </c>
    </row>
    <row r="4281" spans="2:2" x14ac:dyDescent="0.25">
      <c r="B4281" s="2" t="s">
        <v>988</v>
      </c>
    </row>
    <row r="4282" spans="2:2" x14ac:dyDescent="0.25">
      <c r="B4282" s="2" t="s">
        <v>989</v>
      </c>
    </row>
    <row r="4283" spans="2:2" x14ac:dyDescent="0.25">
      <c r="B4283" s="2" t="s">
        <v>990</v>
      </c>
    </row>
    <row r="4284" spans="2:2" x14ac:dyDescent="0.25">
      <c r="B4284" s="2" t="s">
        <v>991</v>
      </c>
    </row>
    <row r="4285" spans="2:2" x14ac:dyDescent="0.25">
      <c r="B4285" s="2" t="s">
        <v>992</v>
      </c>
    </row>
    <row r="4286" spans="2:2" x14ac:dyDescent="0.25">
      <c r="B4286" s="2" t="s">
        <v>993</v>
      </c>
    </row>
    <row r="4287" spans="2:2" x14ac:dyDescent="0.25">
      <c r="B4287" s="2" t="s">
        <v>994</v>
      </c>
    </row>
    <row r="4288" spans="2:2" x14ac:dyDescent="0.25">
      <c r="B4288" s="2" t="s">
        <v>995</v>
      </c>
    </row>
    <row r="4289" spans="2:2" x14ac:dyDescent="0.25">
      <c r="B4289" s="2" t="s">
        <v>996</v>
      </c>
    </row>
    <row r="4290" spans="2:2" x14ac:dyDescent="0.25">
      <c r="B4290" s="2" t="s">
        <v>997</v>
      </c>
    </row>
    <row r="4291" spans="2:2" x14ac:dyDescent="0.25">
      <c r="B4291" s="2" t="s">
        <v>998</v>
      </c>
    </row>
    <row r="4292" spans="2:2" x14ac:dyDescent="0.25">
      <c r="B4292" s="2" t="s">
        <v>999</v>
      </c>
    </row>
    <row r="4293" spans="2:2" x14ac:dyDescent="0.25">
      <c r="B4293" s="2" t="s">
        <v>1000</v>
      </c>
    </row>
    <row r="4294" spans="2:2" x14ac:dyDescent="0.25">
      <c r="B4294" s="2" t="s">
        <v>1001</v>
      </c>
    </row>
    <row r="4295" spans="2:2" x14ac:dyDescent="0.25">
      <c r="B4295" s="2" t="s">
        <v>1002</v>
      </c>
    </row>
    <row r="4296" spans="2:2" x14ac:dyDescent="0.25">
      <c r="B4296" s="2" t="s">
        <v>1003</v>
      </c>
    </row>
    <row r="4297" spans="2:2" x14ac:dyDescent="0.25">
      <c r="B4297" s="2" t="s">
        <v>1004</v>
      </c>
    </row>
    <row r="4298" spans="2:2" x14ac:dyDescent="0.25">
      <c r="B4298" s="2" t="s">
        <v>1005</v>
      </c>
    </row>
    <row r="4299" spans="2:2" x14ac:dyDescent="0.25">
      <c r="B4299" s="2" t="s">
        <v>1006</v>
      </c>
    </row>
    <row r="4300" spans="2:2" x14ac:dyDescent="0.25">
      <c r="B4300" s="2" t="s">
        <v>1007</v>
      </c>
    </row>
    <row r="4301" spans="2:2" x14ac:dyDescent="0.25">
      <c r="B4301" s="2" t="s">
        <v>1008</v>
      </c>
    </row>
    <row r="4302" spans="2:2" x14ac:dyDescent="0.25">
      <c r="B4302" s="2" t="s">
        <v>1009</v>
      </c>
    </row>
    <row r="4303" spans="2:2" x14ac:dyDescent="0.25">
      <c r="B4303" s="2" t="s">
        <v>1010</v>
      </c>
    </row>
    <row r="4304" spans="2:2" x14ac:dyDescent="0.25">
      <c r="B4304" s="2" t="s">
        <v>1099</v>
      </c>
    </row>
    <row r="4305" spans="2:2" x14ac:dyDescent="0.25">
      <c r="B4305" s="2" t="s">
        <v>1100</v>
      </c>
    </row>
    <row r="4306" spans="2:2" x14ac:dyDescent="0.25">
      <c r="B4306" s="2" t="s">
        <v>1101</v>
      </c>
    </row>
    <row r="4307" spans="2:2" x14ac:dyDescent="0.25">
      <c r="B4307" s="2" t="s">
        <v>1102</v>
      </c>
    </row>
    <row r="4308" spans="2:2" x14ac:dyDescent="0.25">
      <c r="B4308" s="2" t="s">
        <v>1103</v>
      </c>
    </row>
    <row r="4309" spans="2:2" x14ac:dyDescent="0.25">
      <c r="B4309" s="2" t="s">
        <v>1104</v>
      </c>
    </row>
    <row r="4310" spans="2:2" x14ac:dyDescent="0.25">
      <c r="B4310" s="2" t="s">
        <v>1017</v>
      </c>
    </row>
    <row r="4311" spans="2:2" x14ac:dyDescent="0.25">
      <c r="B4311" s="2" t="s">
        <v>1018</v>
      </c>
    </row>
    <row r="4312" spans="2:2" x14ac:dyDescent="0.25">
      <c r="B4312" s="2" t="s">
        <v>1019</v>
      </c>
    </row>
    <row r="4313" spans="2:2" x14ac:dyDescent="0.25">
      <c r="B4313" s="2" t="s">
        <v>1020</v>
      </c>
    </row>
    <row r="4314" spans="2:2" x14ac:dyDescent="0.25">
      <c r="B4314" s="2" t="s">
        <v>1105</v>
      </c>
    </row>
    <row r="4315" spans="2:2" x14ac:dyDescent="0.25">
      <c r="B4315" s="2" t="s">
        <v>1022</v>
      </c>
    </row>
    <row r="4316" spans="2:2" x14ac:dyDescent="0.25">
      <c r="B4316" s="2" t="s">
        <v>1106</v>
      </c>
    </row>
    <row r="4317" spans="2:2" x14ac:dyDescent="0.25">
      <c r="B4317" s="2" t="s">
        <v>1107</v>
      </c>
    </row>
    <row r="4318" spans="2:2" x14ac:dyDescent="0.25">
      <c r="B4318" s="2" t="s">
        <v>1025</v>
      </c>
    </row>
    <row r="4319" spans="2:2" x14ac:dyDescent="0.25">
      <c r="B4319" s="2" t="s">
        <v>1026</v>
      </c>
    </row>
    <row r="4320" spans="2:2" x14ac:dyDescent="0.25">
      <c r="B4320" s="2" t="s">
        <v>1108</v>
      </c>
    </row>
    <row r="4321" spans="2:2" x14ac:dyDescent="0.25">
      <c r="B4321" s="2" t="s">
        <v>1109</v>
      </c>
    </row>
    <row r="4322" spans="2:2" x14ac:dyDescent="0.25">
      <c r="B4322" s="2" t="s">
        <v>1029</v>
      </c>
    </row>
    <row r="4323" spans="2:2" x14ac:dyDescent="0.25">
      <c r="B4323" s="2" t="s">
        <v>1030</v>
      </c>
    </row>
    <row r="4324" spans="2:2" x14ac:dyDescent="0.25">
      <c r="B4324" s="2" t="s">
        <v>1110</v>
      </c>
    </row>
    <row r="4325" spans="2:2" x14ac:dyDescent="0.25">
      <c r="B4325" s="2" t="s">
        <v>1032</v>
      </c>
    </row>
    <row r="4326" spans="2:2" x14ac:dyDescent="0.25">
      <c r="B4326" s="2" t="s">
        <v>1033</v>
      </c>
    </row>
    <row r="4327" spans="2:2" x14ac:dyDescent="0.25">
      <c r="B4327" s="2" t="s">
        <v>1034</v>
      </c>
    </row>
    <row r="4328" spans="2:2" x14ac:dyDescent="0.25">
      <c r="B4328" s="2" t="s">
        <v>1035</v>
      </c>
    </row>
    <row r="4329" spans="2:2" x14ac:dyDescent="0.25">
      <c r="B4329" s="2" t="s">
        <v>1036</v>
      </c>
    </row>
    <row r="4330" spans="2:2" x14ac:dyDescent="0.25">
      <c r="B4330" s="2" t="s">
        <v>1037</v>
      </c>
    </row>
    <row r="4331" spans="2:2" x14ac:dyDescent="0.25">
      <c r="B4331" s="2" t="s">
        <v>1038</v>
      </c>
    </row>
    <row r="4332" spans="2:2" x14ac:dyDescent="0.25">
      <c r="B4332" s="2" t="s">
        <v>1039</v>
      </c>
    </row>
    <row r="4333" spans="2:2" x14ac:dyDescent="0.25">
      <c r="B4333" s="2" t="s">
        <v>1040</v>
      </c>
    </row>
    <row r="4334" spans="2:2" x14ac:dyDescent="0.25">
      <c r="B4334" s="2" t="s">
        <v>1041</v>
      </c>
    </row>
    <row r="4335" spans="2:2" x14ac:dyDescent="0.25">
      <c r="B4335" s="2" t="s">
        <v>1042</v>
      </c>
    </row>
    <row r="4336" spans="2:2" x14ac:dyDescent="0.25">
      <c r="B4336" s="2" t="s">
        <v>1111</v>
      </c>
    </row>
    <row r="4337" spans="2:2" x14ac:dyDescent="0.25">
      <c r="B4337" s="2" t="s">
        <v>1112</v>
      </c>
    </row>
    <row r="4338" spans="2:2" x14ac:dyDescent="0.25">
      <c r="B4338" s="2" t="s">
        <v>1045</v>
      </c>
    </row>
    <row r="4339" spans="2:2" x14ac:dyDescent="0.25">
      <c r="B4339" s="2" t="s">
        <v>1113</v>
      </c>
    </row>
    <row r="4340" spans="2:2" x14ac:dyDescent="0.25">
      <c r="B4340" s="2" t="s">
        <v>1114</v>
      </c>
    </row>
    <row r="4341" spans="2:2" x14ac:dyDescent="0.25">
      <c r="B4341" s="2" t="s">
        <v>1115</v>
      </c>
    </row>
    <row r="4342" spans="2:2" x14ac:dyDescent="0.25">
      <c r="B4342" s="2" t="s">
        <v>1049</v>
      </c>
    </row>
    <row r="4343" spans="2:2" x14ac:dyDescent="0.25">
      <c r="B4343" s="2" t="s">
        <v>1050</v>
      </c>
    </row>
    <row r="4344" spans="2:2" x14ac:dyDescent="0.25">
      <c r="B4344" s="2" t="s">
        <v>1051</v>
      </c>
    </row>
    <row r="4345" spans="2:2" x14ac:dyDescent="0.25">
      <c r="B4345" s="2" t="s">
        <v>1052</v>
      </c>
    </row>
    <row r="4346" spans="2:2" x14ac:dyDescent="0.25">
      <c r="B4346" s="2" t="s">
        <v>1116</v>
      </c>
    </row>
    <row r="4347" spans="2:2" x14ac:dyDescent="0.25">
      <c r="B4347" s="2" t="s">
        <v>1054</v>
      </c>
    </row>
    <row r="4348" spans="2:2" x14ac:dyDescent="0.25">
      <c r="B4348" s="2" t="s">
        <v>1055</v>
      </c>
    </row>
    <row r="4349" spans="2:2" x14ac:dyDescent="0.25">
      <c r="B4349" s="2" t="s">
        <v>1117</v>
      </c>
    </row>
    <row r="4350" spans="2:2" x14ac:dyDescent="0.25">
      <c r="B4350" s="2" t="s">
        <v>1118</v>
      </c>
    </row>
    <row r="4351" spans="2:2" x14ac:dyDescent="0.25">
      <c r="B4351" s="2" t="s">
        <v>1058</v>
      </c>
    </row>
    <row r="4352" spans="2:2" x14ac:dyDescent="0.25">
      <c r="B4352" s="2" t="s">
        <v>1119</v>
      </c>
    </row>
    <row r="4353" spans="2:2" x14ac:dyDescent="0.25">
      <c r="B4353" s="2" t="s">
        <v>1060</v>
      </c>
    </row>
    <row r="4354" spans="2:2" x14ac:dyDescent="0.25">
      <c r="B4354" s="2" t="s">
        <v>1061</v>
      </c>
    </row>
    <row r="4355" spans="2:2" x14ac:dyDescent="0.25">
      <c r="B4355" s="2" t="s">
        <v>1062</v>
      </c>
    </row>
    <row r="4356" spans="2:2" x14ac:dyDescent="0.25">
      <c r="B4356" s="2" t="s">
        <v>1063</v>
      </c>
    </row>
    <row r="4357" spans="2:2" x14ac:dyDescent="0.25">
      <c r="B4357" s="2" t="s">
        <v>1064</v>
      </c>
    </row>
    <row r="4358" spans="2:2" x14ac:dyDescent="0.25">
      <c r="B4358" s="2" t="s">
        <v>1120</v>
      </c>
    </row>
    <row r="4359" spans="2:2" x14ac:dyDescent="0.25">
      <c r="B4359" s="2" t="s">
        <v>1121</v>
      </c>
    </row>
    <row r="4360" spans="2:2" x14ac:dyDescent="0.25">
      <c r="B4360" s="2" t="s">
        <v>1067</v>
      </c>
    </row>
    <row r="4361" spans="2:2" x14ac:dyDescent="0.25">
      <c r="B4361" s="2" t="s">
        <v>1068</v>
      </c>
    </row>
    <row r="4362" spans="2:2" x14ac:dyDescent="0.25">
      <c r="B4362" s="2" t="s">
        <v>1122</v>
      </c>
    </row>
    <row r="4363" spans="2:2" x14ac:dyDescent="0.25">
      <c r="B4363" s="2" t="s">
        <v>1070</v>
      </c>
    </row>
    <row r="4364" spans="2:2" x14ac:dyDescent="0.25">
      <c r="B4364" s="2" t="s">
        <v>1071</v>
      </c>
    </row>
    <row r="4365" spans="2:2" x14ac:dyDescent="0.25">
      <c r="B4365" s="2" t="s">
        <v>1072</v>
      </c>
    </row>
    <row r="4366" spans="2:2" x14ac:dyDescent="0.25">
      <c r="B4366" s="2" t="s">
        <v>1073</v>
      </c>
    </row>
    <row r="4368" spans="2:2" x14ac:dyDescent="0.25">
      <c r="B4368" s="2" t="s">
        <v>119</v>
      </c>
    </row>
    <row r="4369" spans="2:2" x14ac:dyDescent="0.25">
      <c r="B4369" s="2" t="s">
        <v>800</v>
      </c>
    </row>
    <row r="4370" spans="2:2" x14ac:dyDescent="0.25">
      <c r="B4370" s="2" t="s">
        <v>801</v>
      </c>
    </row>
    <row r="4371" spans="2:2" x14ac:dyDescent="0.25">
      <c r="B4371" s="2" t="s">
        <v>802</v>
      </c>
    </row>
    <row r="4372" spans="2:2" x14ac:dyDescent="0.25">
      <c r="B4372" s="2" t="s">
        <v>803</v>
      </c>
    </row>
    <row r="4373" spans="2:2" x14ac:dyDescent="0.25">
      <c r="B4373" s="2" t="s">
        <v>804</v>
      </c>
    </row>
    <row r="4374" spans="2:2" x14ac:dyDescent="0.25">
      <c r="B4374" s="2" t="s">
        <v>805</v>
      </c>
    </row>
    <row r="4375" spans="2:2" x14ac:dyDescent="0.25">
      <c r="B4375" s="2" t="s">
        <v>806</v>
      </c>
    </row>
    <row r="4376" spans="2:2" x14ac:dyDescent="0.25">
      <c r="B4376" s="2" t="s">
        <v>982</v>
      </c>
    </row>
    <row r="4377" spans="2:2" x14ac:dyDescent="0.25">
      <c r="B4377" s="2" t="s">
        <v>966</v>
      </c>
    </row>
    <row r="4378" spans="2:2" x14ac:dyDescent="0.25">
      <c r="B4378" s="2" t="s">
        <v>809</v>
      </c>
    </row>
    <row r="4379" spans="2:2" x14ac:dyDescent="0.25">
      <c r="B4379" s="2" t="s">
        <v>967</v>
      </c>
    </row>
    <row r="4380" spans="2:2" x14ac:dyDescent="0.25">
      <c r="B4380" s="2" t="s">
        <v>983</v>
      </c>
    </row>
    <row r="4381" spans="2:2" x14ac:dyDescent="0.25">
      <c r="B4381" s="2" t="s">
        <v>984</v>
      </c>
    </row>
    <row r="4382" spans="2:2" x14ac:dyDescent="0.25">
      <c r="B4382" s="2" t="s">
        <v>985</v>
      </c>
    </row>
    <row r="4383" spans="2:2" x14ac:dyDescent="0.25">
      <c r="B4383" s="2" t="s">
        <v>986</v>
      </c>
    </row>
    <row r="4384" spans="2:2" x14ac:dyDescent="0.25">
      <c r="B4384" s="2" t="s">
        <v>987</v>
      </c>
    </row>
    <row r="4385" spans="2:2" x14ac:dyDescent="0.25">
      <c r="B4385" s="2" t="s">
        <v>988</v>
      </c>
    </row>
    <row r="4386" spans="2:2" x14ac:dyDescent="0.25">
      <c r="B4386" s="2" t="s">
        <v>989</v>
      </c>
    </row>
    <row r="4387" spans="2:2" x14ac:dyDescent="0.25">
      <c r="B4387" s="2" t="s">
        <v>990</v>
      </c>
    </row>
    <row r="4388" spans="2:2" x14ac:dyDescent="0.25">
      <c r="B4388" s="2" t="s">
        <v>991</v>
      </c>
    </row>
    <row r="4389" spans="2:2" x14ac:dyDescent="0.25">
      <c r="B4389" s="2" t="s">
        <v>992</v>
      </c>
    </row>
    <row r="4390" spans="2:2" x14ac:dyDescent="0.25">
      <c r="B4390" s="2" t="s">
        <v>993</v>
      </c>
    </row>
    <row r="4391" spans="2:2" x14ac:dyDescent="0.25">
      <c r="B4391" s="2" t="s">
        <v>994</v>
      </c>
    </row>
    <row r="4392" spans="2:2" x14ac:dyDescent="0.25">
      <c r="B4392" s="2" t="s">
        <v>995</v>
      </c>
    </row>
    <row r="4393" spans="2:2" x14ac:dyDescent="0.25">
      <c r="B4393" s="2" t="s">
        <v>996</v>
      </c>
    </row>
    <row r="4394" spans="2:2" x14ac:dyDescent="0.25">
      <c r="B4394" s="2" t="s">
        <v>997</v>
      </c>
    </row>
    <row r="4395" spans="2:2" x14ac:dyDescent="0.25">
      <c r="B4395" s="2" t="s">
        <v>998</v>
      </c>
    </row>
    <row r="4396" spans="2:2" x14ac:dyDescent="0.25">
      <c r="B4396" s="2" t="s">
        <v>999</v>
      </c>
    </row>
    <row r="4397" spans="2:2" x14ac:dyDescent="0.25">
      <c r="B4397" s="2" t="s">
        <v>1000</v>
      </c>
    </row>
    <row r="4398" spans="2:2" x14ac:dyDescent="0.25">
      <c r="B4398" s="2" t="s">
        <v>1001</v>
      </c>
    </row>
    <row r="4399" spans="2:2" x14ac:dyDescent="0.25">
      <c r="B4399" s="2" t="s">
        <v>1002</v>
      </c>
    </row>
    <row r="4400" spans="2:2" x14ac:dyDescent="0.25">
      <c r="B4400" s="2" t="s">
        <v>1003</v>
      </c>
    </row>
    <row r="4401" spans="2:2" x14ac:dyDescent="0.25">
      <c r="B4401" s="2" t="s">
        <v>1004</v>
      </c>
    </row>
    <row r="4402" spans="2:2" x14ac:dyDescent="0.25">
      <c r="B4402" s="2" t="s">
        <v>1005</v>
      </c>
    </row>
    <row r="4403" spans="2:2" x14ac:dyDescent="0.25">
      <c r="B4403" s="2" t="s">
        <v>1006</v>
      </c>
    </row>
    <row r="4404" spans="2:2" x14ac:dyDescent="0.25">
      <c r="B4404" s="2" t="s">
        <v>1007</v>
      </c>
    </row>
    <row r="4405" spans="2:2" x14ac:dyDescent="0.25">
      <c r="B4405" s="2" t="s">
        <v>1008</v>
      </c>
    </row>
    <row r="4406" spans="2:2" x14ac:dyDescent="0.25">
      <c r="B4406" s="2" t="s">
        <v>1009</v>
      </c>
    </row>
    <row r="4407" spans="2:2" x14ac:dyDescent="0.25">
      <c r="B4407" s="2" t="s">
        <v>1010</v>
      </c>
    </row>
    <row r="4408" spans="2:2" x14ac:dyDescent="0.25">
      <c r="B4408" s="2" t="s">
        <v>1099</v>
      </c>
    </row>
    <row r="4409" spans="2:2" x14ac:dyDescent="0.25">
      <c r="B4409" s="2" t="s">
        <v>1100</v>
      </c>
    </row>
    <row r="4410" spans="2:2" x14ac:dyDescent="0.25">
      <c r="B4410" s="2" t="s">
        <v>1101</v>
      </c>
    </row>
    <row r="4411" spans="2:2" x14ac:dyDescent="0.25">
      <c r="B4411" s="2" t="s">
        <v>1102</v>
      </c>
    </row>
    <row r="4412" spans="2:2" x14ac:dyDescent="0.25">
      <c r="B4412" s="2" t="s">
        <v>1103</v>
      </c>
    </row>
    <row r="4413" spans="2:2" x14ac:dyDescent="0.25">
      <c r="B4413" s="2" t="s">
        <v>1104</v>
      </c>
    </row>
    <row r="4414" spans="2:2" x14ac:dyDescent="0.25">
      <c r="B4414" s="2" t="s">
        <v>1017</v>
      </c>
    </row>
    <row r="4415" spans="2:2" x14ac:dyDescent="0.25">
      <c r="B4415" s="2" t="s">
        <v>1018</v>
      </c>
    </row>
    <row r="4416" spans="2:2" x14ac:dyDescent="0.25">
      <c r="B4416" s="2" t="s">
        <v>1019</v>
      </c>
    </row>
    <row r="4417" spans="2:2" x14ac:dyDescent="0.25">
      <c r="B4417" s="2" t="s">
        <v>1020</v>
      </c>
    </row>
    <row r="4418" spans="2:2" x14ac:dyDescent="0.25">
      <c r="B4418" s="2" t="s">
        <v>1105</v>
      </c>
    </row>
    <row r="4419" spans="2:2" x14ac:dyDescent="0.25">
      <c r="B4419" s="2" t="s">
        <v>1022</v>
      </c>
    </row>
    <row r="4420" spans="2:2" x14ac:dyDescent="0.25">
      <c r="B4420" s="2" t="s">
        <v>1106</v>
      </c>
    </row>
    <row r="4421" spans="2:2" x14ac:dyDescent="0.25">
      <c r="B4421" s="2" t="s">
        <v>1107</v>
      </c>
    </row>
    <row r="4422" spans="2:2" x14ac:dyDescent="0.25">
      <c r="B4422" s="2" t="s">
        <v>1025</v>
      </c>
    </row>
    <row r="4423" spans="2:2" x14ac:dyDescent="0.25">
      <c r="B4423" s="2" t="s">
        <v>1026</v>
      </c>
    </row>
    <row r="4424" spans="2:2" x14ac:dyDescent="0.25">
      <c r="B4424" s="2" t="s">
        <v>1108</v>
      </c>
    </row>
    <row r="4425" spans="2:2" x14ac:dyDescent="0.25">
      <c r="B4425" s="2" t="s">
        <v>1109</v>
      </c>
    </row>
    <row r="4426" spans="2:2" x14ac:dyDescent="0.25">
      <c r="B4426" s="2" t="s">
        <v>1029</v>
      </c>
    </row>
    <row r="4427" spans="2:2" x14ac:dyDescent="0.25">
      <c r="B4427" s="2" t="s">
        <v>1030</v>
      </c>
    </row>
    <row r="4428" spans="2:2" x14ac:dyDescent="0.25">
      <c r="B4428" s="2" t="s">
        <v>1110</v>
      </c>
    </row>
    <row r="4429" spans="2:2" x14ac:dyDescent="0.25">
      <c r="B4429" s="2" t="s">
        <v>1032</v>
      </c>
    </row>
    <row r="4430" spans="2:2" x14ac:dyDescent="0.25">
      <c r="B4430" s="2" t="s">
        <v>1033</v>
      </c>
    </row>
    <row r="4431" spans="2:2" x14ac:dyDescent="0.25">
      <c r="B4431" s="2" t="s">
        <v>1034</v>
      </c>
    </row>
    <row r="4432" spans="2:2" x14ac:dyDescent="0.25">
      <c r="B4432" s="2" t="s">
        <v>1035</v>
      </c>
    </row>
    <row r="4433" spans="2:2" x14ac:dyDescent="0.25">
      <c r="B4433" s="2" t="s">
        <v>1036</v>
      </c>
    </row>
    <row r="4434" spans="2:2" x14ac:dyDescent="0.25">
      <c r="B4434" s="2" t="s">
        <v>1037</v>
      </c>
    </row>
    <row r="4435" spans="2:2" x14ac:dyDescent="0.25">
      <c r="B4435" s="2" t="s">
        <v>1038</v>
      </c>
    </row>
    <row r="4436" spans="2:2" x14ac:dyDescent="0.25">
      <c r="B4436" s="2" t="s">
        <v>1039</v>
      </c>
    </row>
    <row r="4437" spans="2:2" x14ac:dyDescent="0.25">
      <c r="B4437" s="2" t="s">
        <v>1040</v>
      </c>
    </row>
    <row r="4438" spans="2:2" x14ac:dyDescent="0.25">
      <c r="B4438" s="2" t="s">
        <v>1041</v>
      </c>
    </row>
    <row r="4439" spans="2:2" x14ac:dyDescent="0.25">
      <c r="B4439" s="2" t="s">
        <v>1042</v>
      </c>
    </row>
    <row r="4440" spans="2:2" x14ac:dyDescent="0.25">
      <c r="B4440" s="2" t="s">
        <v>1111</v>
      </c>
    </row>
    <row r="4441" spans="2:2" x14ac:dyDescent="0.25">
      <c r="B4441" s="2" t="s">
        <v>1112</v>
      </c>
    </row>
    <row r="4442" spans="2:2" x14ac:dyDescent="0.25">
      <c r="B4442" s="2" t="s">
        <v>1045</v>
      </c>
    </row>
    <row r="4443" spans="2:2" x14ac:dyDescent="0.25">
      <c r="B4443" s="2" t="s">
        <v>1113</v>
      </c>
    </row>
    <row r="4444" spans="2:2" x14ac:dyDescent="0.25">
      <c r="B4444" s="2" t="s">
        <v>1114</v>
      </c>
    </row>
    <row r="4445" spans="2:2" x14ac:dyDescent="0.25">
      <c r="B4445" s="2" t="s">
        <v>1115</v>
      </c>
    </row>
    <row r="4446" spans="2:2" x14ac:dyDescent="0.25">
      <c r="B4446" s="2" t="s">
        <v>1049</v>
      </c>
    </row>
    <row r="4447" spans="2:2" x14ac:dyDescent="0.25">
      <c r="B4447" s="2" t="s">
        <v>1050</v>
      </c>
    </row>
    <row r="4448" spans="2:2" x14ac:dyDescent="0.25">
      <c r="B4448" s="2" t="s">
        <v>1051</v>
      </c>
    </row>
    <row r="4449" spans="2:2" x14ac:dyDescent="0.25">
      <c r="B4449" s="2" t="s">
        <v>1052</v>
      </c>
    </row>
    <row r="4450" spans="2:2" x14ac:dyDescent="0.25">
      <c r="B4450" s="2" t="s">
        <v>1116</v>
      </c>
    </row>
    <row r="4451" spans="2:2" x14ac:dyDescent="0.25">
      <c r="B4451" s="2" t="s">
        <v>1054</v>
      </c>
    </row>
    <row r="4452" spans="2:2" x14ac:dyDescent="0.25">
      <c r="B4452" s="2" t="s">
        <v>1055</v>
      </c>
    </row>
    <row r="4453" spans="2:2" x14ac:dyDescent="0.25">
      <c r="B4453" s="2" t="s">
        <v>1117</v>
      </c>
    </row>
    <row r="4454" spans="2:2" x14ac:dyDescent="0.25">
      <c r="B4454" s="2" t="s">
        <v>1118</v>
      </c>
    </row>
    <row r="4455" spans="2:2" x14ac:dyDescent="0.25">
      <c r="B4455" s="2" t="s">
        <v>1058</v>
      </c>
    </row>
    <row r="4456" spans="2:2" x14ac:dyDescent="0.25">
      <c r="B4456" s="2" t="s">
        <v>1119</v>
      </c>
    </row>
    <row r="4457" spans="2:2" x14ac:dyDescent="0.25">
      <c r="B4457" s="2" t="s">
        <v>1060</v>
      </c>
    </row>
    <row r="4458" spans="2:2" x14ac:dyDescent="0.25">
      <c r="B4458" s="2" t="s">
        <v>1061</v>
      </c>
    </row>
    <row r="4459" spans="2:2" x14ac:dyDescent="0.25">
      <c r="B4459" s="2" t="s">
        <v>1062</v>
      </c>
    </row>
    <row r="4460" spans="2:2" x14ac:dyDescent="0.25">
      <c r="B4460" s="2" t="s">
        <v>1063</v>
      </c>
    </row>
    <row r="4461" spans="2:2" x14ac:dyDescent="0.25">
      <c r="B4461" s="2" t="s">
        <v>1064</v>
      </c>
    </row>
    <row r="4462" spans="2:2" x14ac:dyDescent="0.25">
      <c r="B4462" s="2" t="s">
        <v>1120</v>
      </c>
    </row>
    <row r="4463" spans="2:2" x14ac:dyDescent="0.25">
      <c r="B4463" s="2" t="s">
        <v>1121</v>
      </c>
    </row>
    <row r="4464" spans="2:2" x14ac:dyDescent="0.25">
      <c r="B4464" s="2" t="s">
        <v>1067</v>
      </c>
    </row>
    <row r="4465" spans="2:2" x14ac:dyDescent="0.25">
      <c r="B4465" s="2" t="s">
        <v>1068</v>
      </c>
    </row>
    <row r="4466" spans="2:2" x14ac:dyDescent="0.25">
      <c r="B4466" s="2" t="s">
        <v>1122</v>
      </c>
    </row>
    <row r="4467" spans="2:2" x14ac:dyDescent="0.25">
      <c r="B4467" s="2" t="s">
        <v>1070</v>
      </c>
    </row>
    <row r="4468" spans="2:2" x14ac:dyDescent="0.25">
      <c r="B4468" s="2" t="s">
        <v>1071</v>
      </c>
    </row>
    <row r="4469" spans="2:2" x14ac:dyDescent="0.25">
      <c r="B4469" s="2" t="s">
        <v>1072</v>
      </c>
    </row>
    <row r="4470" spans="2:2" x14ac:dyDescent="0.25">
      <c r="B4470" s="2" t="s">
        <v>1073</v>
      </c>
    </row>
    <row r="4472" spans="2:2" x14ac:dyDescent="0.25">
      <c r="B4472" s="2" t="s">
        <v>120</v>
      </c>
    </row>
    <row r="4473" spans="2:2" x14ac:dyDescent="0.25">
      <c r="B4473" s="2" t="s">
        <v>964</v>
      </c>
    </row>
    <row r="4474" spans="2:2" x14ac:dyDescent="0.25">
      <c r="B4474" s="2" t="s">
        <v>801</v>
      </c>
    </row>
    <row r="4475" spans="2:2" x14ac:dyDescent="0.25">
      <c r="B4475" s="2" t="s">
        <v>965</v>
      </c>
    </row>
    <row r="4476" spans="2:2" x14ac:dyDescent="0.25">
      <c r="B4476" s="2" t="s">
        <v>803</v>
      </c>
    </row>
    <row r="4477" spans="2:2" x14ac:dyDescent="0.25">
      <c r="B4477" s="2" t="s">
        <v>804</v>
      </c>
    </row>
    <row r="4478" spans="2:2" x14ac:dyDescent="0.25">
      <c r="B4478" s="2" t="s">
        <v>1123</v>
      </c>
    </row>
    <row r="4479" spans="2:2" x14ac:dyDescent="0.25">
      <c r="B4479" s="2" t="s">
        <v>806</v>
      </c>
    </row>
    <row r="4480" spans="2:2" x14ac:dyDescent="0.25">
      <c r="B4480" s="2" t="s">
        <v>982</v>
      </c>
    </row>
    <row r="4481" spans="2:2" x14ac:dyDescent="0.25">
      <c r="B4481" s="2" t="s">
        <v>966</v>
      </c>
    </row>
    <row r="4482" spans="2:2" x14ac:dyDescent="0.25">
      <c r="B4482" s="2" t="s">
        <v>809</v>
      </c>
    </row>
    <row r="4483" spans="2:2" x14ac:dyDescent="0.25">
      <c r="B4483" s="2" t="s">
        <v>967</v>
      </c>
    </row>
    <row r="4484" spans="2:2" x14ac:dyDescent="0.25">
      <c r="B4484" s="2" t="s">
        <v>983</v>
      </c>
    </row>
    <row r="4485" spans="2:2" x14ac:dyDescent="0.25">
      <c r="B4485" s="2" t="s">
        <v>984</v>
      </c>
    </row>
    <row r="4486" spans="2:2" x14ac:dyDescent="0.25">
      <c r="B4486" s="2" t="s">
        <v>985</v>
      </c>
    </row>
    <row r="4487" spans="2:2" x14ac:dyDescent="0.25">
      <c r="B4487" s="2" t="s">
        <v>986</v>
      </c>
    </row>
    <row r="4488" spans="2:2" x14ac:dyDescent="0.25">
      <c r="B4488" s="2" t="s">
        <v>987</v>
      </c>
    </row>
    <row r="4489" spans="2:2" x14ac:dyDescent="0.25">
      <c r="B4489" s="2" t="s">
        <v>988</v>
      </c>
    </row>
    <row r="4490" spans="2:2" x14ac:dyDescent="0.25">
      <c r="B4490" s="2" t="s">
        <v>989</v>
      </c>
    </row>
    <row r="4491" spans="2:2" x14ac:dyDescent="0.25">
      <c r="B4491" s="2" t="s">
        <v>990</v>
      </c>
    </row>
    <row r="4492" spans="2:2" x14ac:dyDescent="0.25">
      <c r="B4492" s="2" t="s">
        <v>991</v>
      </c>
    </row>
    <row r="4493" spans="2:2" x14ac:dyDescent="0.25">
      <c r="B4493" s="2" t="s">
        <v>992</v>
      </c>
    </row>
    <row r="4494" spans="2:2" x14ac:dyDescent="0.25">
      <c r="B4494" s="2" t="s">
        <v>993</v>
      </c>
    </row>
    <row r="4495" spans="2:2" x14ac:dyDescent="0.25">
      <c r="B4495" s="2" t="s">
        <v>994</v>
      </c>
    </row>
    <row r="4496" spans="2:2" x14ac:dyDescent="0.25">
      <c r="B4496" s="2" t="s">
        <v>995</v>
      </c>
    </row>
    <row r="4497" spans="2:2" x14ac:dyDescent="0.25">
      <c r="B4497" s="2" t="s">
        <v>996</v>
      </c>
    </row>
    <row r="4498" spans="2:2" x14ac:dyDescent="0.25">
      <c r="B4498" s="2" t="s">
        <v>997</v>
      </c>
    </row>
    <row r="4499" spans="2:2" x14ac:dyDescent="0.25">
      <c r="B4499" s="2" t="s">
        <v>998</v>
      </c>
    </row>
    <row r="4500" spans="2:2" x14ac:dyDescent="0.25">
      <c r="B4500" s="2" t="s">
        <v>999</v>
      </c>
    </row>
    <row r="4501" spans="2:2" x14ac:dyDescent="0.25">
      <c r="B4501" s="2" t="s">
        <v>1000</v>
      </c>
    </row>
    <row r="4502" spans="2:2" x14ac:dyDescent="0.25">
      <c r="B4502" s="2" t="s">
        <v>1001</v>
      </c>
    </row>
    <row r="4503" spans="2:2" x14ac:dyDescent="0.25">
      <c r="B4503" s="2" t="s">
        <v>1002</v>
      </c>
    </row>
    <row r="4504" spans="2:2" x14ac:dyDescent="0.25">
      <c r="B4504" s="2" t="s">
        <v>1003</v>
      </c>
    </row>
    <row r="4505" spans="2:2" x14ac:dyDescent="0.25">
      <c r="B4505" s="2" t="s">
        <v>1004</v>
      </c>
    </row>
    <row r="4506" spans="2:2" x14ac:dyDescent="0.25">
      <c r="B4506" s="2" t="s">
        <v>1005</v>
      </c>
    </row>
    <row r="4507" spans="2:2" x14ac:dyDescent="0.25">
      <c r="B4507" s="2" t="s">
        <v>1124</v>
      </c>
    </row>
    <row r="4508" spans="2:2" x14ac:dyDescent="0.25">
      <c r="B4508" s="2" t="s">
        <v>1125</v>
      </c>
    </row>
    <row r="4509" spans="2:2" x14ac:dyDescent="0.25">
      <c r="B4509" s="2" t="s">
        <v>1008</v>
      </c>
    </row>
    <row r="4510" spans="2:2" x14ac:dyDescent="0.25">
      <c r="B4510" s="2" t="s">
        <v>1126</v>
      </c>
    </row>
    <row r="4511" spans="2:2" x14ac:dyDescent="0.25">
      <c r="B4511" s="2" t="s">
        <v>1127</v>
      </c>
    </row>
    <row r="4512" spans="2:2" x14ac:dyDescent="0.25">
      <c r="B4512" s="2" t="s">
        <v>1011</v>
      </c>
    </row>
    <row r="4513" spans="2:2" x14ac:dyDescent="0.25">
      <c r="B4513" s="2" t="s">
        <v>1012</v>
      </c>
    </row>
    <row r="4514" spans="2:2" x14ac:dyDescent="0.25">
      <c r="B4514" s="2" t="s">
        <v>1013</v>
      </c>
    </row>
    <row r="4515" spans="2:2" x14ac:dyDescent="0.25">
      <c r="B4515" s="2" t="s">
        <v>1014</v>
      </c>
    </row>
    <row r="4516" spans="2:2" x14ac:dyDescent="0.25">
      <c r="B4516" s="2" t="s">
        <v>1015</v>
      </c>
    </row>
    <row r="4517" spans="2:2" x14ac:dyDescent="0.25">
      <c r="B4517" s="2" t="s">
        <v>1016</v>
      </c>
    </row>
    <row r="4518" spans="2:2" x14ac:dyDescent="0.25">
      <c r="B4518" s="2" t="s">
        <v>1017</v>
      </c>
    </row>
    <row r="4519" spans="2:2" x14ac:dyDescent="0.25">
      <c r="B4519" s="2" t="s">
        <v>1018</v>
      </c>
    </row>
    <row r="4520" spans="2:2" x14ac:dyDescent="0.25">
      <c r="B4520" s="2" t="s">
        <v>1019</v>
      </c>
    </row>
    <row r="4521" spans="2:2" x14ac:dyDescent="0.25">
      <c r="B4521" s="2" t="s">
        <v>1020</v>
      </c>
    </row>
    <row r="4522" spans="2:2" x14ac:dyDescent="0.25">
      <c r="B4522" s="2" t="s">
        <v>1021</v>
      </c>
    </row>
    <row r="4523" spans="2:2" x14ac:dyDescent="0.25">
      <c r="B4523" s="2" t="s">
        <v>1022</v>
      </c>
    </row>
    <row r="4524" spans="2:2" x14ac:dyDescent="0.25">
      <c r="B4524" s="2" t="s">
        <v>1023</v>
      </c>
    </row>
    <row r="4525" spans="2:2" x14ac:dyDescent="0.25">
      <c r="B4525" s="2" t="s">
        <v>1128</v>
      </c>
    </row>
    <row r="4526" spans="2:2" x14ac:dyDescent="0.25">
      <c r="B4526" s="2" t="s">
        <v>1025</v>
      </c>
    </row>
    <row r="4527" spans="2:2" x14ac:dyDescent="0.25">
      <c r="B4527" s="2" t="s">
        <v>1026</v>
      </c>
    </row>
    <row r="4528" spans="2:2" x14ac:dyDescent="0.25">
      <c r="B4528" s="2" t="s">
        <v>1027</v>
      </c>
    </row>
    <row r="4529" spans="2:2" x14ac:dyDescent="0.25">
      <c r="B4529" s="2" t="s">
        <v>1028</v>
      </c>
    </row>
    <row r="4530" spans="2:2" x14ac:dyDescent="0.25">
      <c r="B4530" s="2" t="s">
        <v>1029</v>
      </c>
    </row>
    <row r="4531" spans="2:2" x14ac:dyDescent="0.25">
      <c r="B4531" s="2" t="s">
        <v>1030</v>
      </c>
    </row>
    <row r="4532" spans="2:2" x14ac:dyDescent="0.25">
      <c r="B4532" s="2" t="s">
        <v>1031</v>
      </c>
    </row>
    <row r="4533" spans="2:2" x14ac:dyDescent="0.25">
      <c r="B4533" s="2" t="s">
        <v>1032</v>
      </c>
    </row>
    <row r="4534" spans="2:2" x14ac:dyDescent="0.25">
      <c r="B4534" s="2" t="s">
        <v>1033</v>
      </c>
    </row>
    <row r="4535" spans="2:2" x14ac:dyDescent="0.25">
      <c r="B4535" s="2" t="s">
        <v>1034</v>
      </c>
    </row>
    <row r="4536" spans="2:2" x14ac:dyDescent="0.25">
      <c r="B4536" s="2" t="s">
        <v>1035</v>
      </c>
    </row>
    <row r="4537" spans="2:2" x14ac:dyDescent="0.25">
      <c r="B4537" s="2" t="s">
        <v>1036</v>
      </c>
    </row>
    <row r="4538" spans="2:2" x14ac:dyDescent="0.25">
      <c r="B4538" s="2" t="s">
        <v>1037</v>
      </c>
    </row>
    <row r="4539" spans="2:2" x14ac:dyDescent="0.25">
      <c r="B4539" s="2" t="s">
        <v>1038</v>
      </c>
    </row>
    <row r="4540" spans="2:2" x14ac:dyDescent="0.25">
      <c r="B4540" s="2" t="s">
        <v>1039</v>
      </c>
    </row>
    <row r="4541" spans="2:2" x14ac:dyDescent="0.25">
      <c r="B4541" s="2" t="s">
        <v>1040</v>
      </c>
    </row>
    <row r="4542" spans="2:2" x14ac:dyDescent="0.25">
      <c r="B4542" s="2" t="s">
        <v>1041</v>
      </c>
    </row>
    <row r="4543" spans="2:2" x14ac:dyDescent="0.25">
      <c r="B4543" s="2" t="s">
        <v>1042</v>
      </c>
    </row>
    <row r="4544" spans="2:2" x14ac:dyDescent="0.25">
      <c r="B4544" s="2" t="s">
        <v>1043</v>
      </c>
    </row>
    <row r="4545" spans="2:2" x14ac:dyDescent="0.25">
      <c r="B4545" s="2" t="s">
        <v>1044</v>
      </c>
    </row>
    <row r="4546" spans="2:2" x14ac:dyDescent="0.25">
      <c r="B4546" s="2" t="s">
        <v>1045</v>
      </c>
    </row>
    <row r="4547" spans="2:2" x14ac:dyDescent="0.25">
      <c r="B4547" s="2" t="s">
        <v>1046</v>
      </c>
    </row>
    <row r="4548" spans="2:2" x14ac:dyDescent="0.25">
      <c r="B4548" s="2" t="s">
        <v>1047</v>
      </c>
    </row>
    <row r="4549" spans="2:2" x14ac:dyDescent="0.25">
      <c r="B4549" s="2" t="s">
        <v>1048</v>
      </c>
    </row>
    <row r="4550" spans="2:2" x14ac:dyDescent="0.25">
      <c r="B4550" s="2" t="s">
        <v>1049</v>
      </c>
    </row>
    <row r="4551" spans="2:2" x14ac:dyDescent="0.25">
      <c r="B4551" s="2" t="s">
        <v>1129</v>
      </c>
    </row>
    <row r="4552" spans="2:2" x14ac:dyDescent="0.25">
      <c r="B4552" s="2" t="s">
        <v>1051</v>
      </c>
    </row>
    <row r="4553" spans="2:2" x14ac:dyDescent="0.25">
      <c r="B4553" s="2" t="s">
        <v>1052</v>
      </c>
    </row>
    <row r="4554" spans="2:2" x14ac:dyDescent="0.25">
      <c r="B4554" s="2" t="s">
        <v>1053</v>
      </c>
    </row>
    <row r="4555" spans="2:2" x14ac:dyDescent="0.25">
      <c r="B4555" s="2" t="s">
        <v>1054</v>
      </c>
    </row>
    <row r="4556" spans="2:2" x14ac:dyDescent="0.25">
      <c r="B4556" s="2" t="s">
        <v>1055</v>
      </c>
    </row>
    <row r="4557" spans="2:2" x14ac:dyDescent="0.25">
      <c r="B4557" s="2" t="s">
        <v>1056</v>
      </c>
    </row>
    <row r="4558" spans="2:2" x14ac:dyDescent="0.25">
      <c r="B4558" s="2" t="s">
        <v>1057</v>
      </c>
    </row>
    <row r="4559" spans="2:2" x14ac:dyDescent="0.25">
      <c r="B4559" s="2" t="s">
        <v>1058</v>
      </c>
    </row>
    <row r="4560" spans="2:2" x14ac:dyDescent="0.25">
      <c r="B4560" s="2" t="s">
        <v>1119</v>
      </c>
    </row>
    <row r="4561" spans="2:2" x14ac:dyDescent="0.25">
      <c r="B4561" s="2" t="s">
        <v>1060</v>
      </c>
    </row>
    <row r="4562" spans="2:2" x14ac:dyDescent="0.25">
      <c r="B4562" s="2" t="s">
        <v>1061</v>
      </c>
    </row>
    <row r="4563" spans="2:2" x14ac:dyDescent="0.25">
      <c r="B4563" s="2" t="s">
        <v>1062</v>
      </c>
    </row>
    <row r="4564" spans="2:2" x14ac:dyDescent="0.25">
      <c r="B4564" s="2" t="s">
        <v>1063</v>
      </c>
    </row>
    <row r="4565" spans="2:2" x14ac:dyDescent="0.25">
      <c r="B4565" s="2" t="s">
        <v>1130</v>
      </c>
    </row>
    <row r="4566" spans="2:2" x14ac:dyDescent="0.25">
      <c r="B4566" s="2" t="s">
        <v>1065</v>
      </c>
    </row>
    <row r="4567" spans="2:2" x14ac:dyDescent="0.25">
      <c r="B4567" s="2" t="s">
        <v>1066</v>
      </c>
    </row>
    <row r="4568" spans="2:2" x14ac:dyDescent="0.25">
      <c r="B4568" s="2" t="s">
        <v>1067</v>
      </c>
    </row>
    <row r="4569" spans="2:2" x14ac:dyDescent="0.25">
      <c r="B4569" s="2" t="s">
        <v>1068</v>
      </c>
    </row>
    <row r="4570" spans="2:2" x14ac:dyDescent="0.25">
      <c r="B4570" s="2" t="s">
        <v>1131</v>
      </c>
    </row>
    <row r="4571" spans="2:2" x14ac:dyDescent="0.25">
      <c r="B4571" s="2" t="s">
        <v>1132</v>
      </c>
    </row>
    <row r="4572" spans="2:2" x14ac:dyDescent="0.25">
      <c r="B4572" s="2" t="s">
        <v>1071</v>
      </c>
    </row>
    <row r="4573" spans="2:2" x14ac:dyDescent="0.25">
      <c r="B4573" s="2" t="s">
        <v>1133</v>
      </c>
    </row>
    <row r="4574" spans="2:2" x14ac:dyDescent="0.25">
      <c r="B4574" s="2" t="s">
        <v>1073</v>
      </c>
    </row>
    <row r="4576" spans="2:2" x14ac:dyDescent="0.25">
      <c r="B4576" s="2" t="s">
        <v>121</v>
      </c>
    </row>
    <row r="4577" spans="2:2" x14ac:dyDescent="0.25">
      <c r="B4577" s="2" t="s">
        <v>964</v>
      </c>
    </row>
    <row r="4578" spans="2:2" x14ac:dyDescent="0.25">
      <c r="B4578" s="2" t="s">
        <v>801</v>
      </c>
    </row>
    <row r="4579" spans="2:2" x14ac:dyDescent="0.25">
      <c r="B4579" s="2" t="s">
        <v>965</v>
      </c>
    </row>
    <row r="4580" spans="2:2" x14ac:dyDescent="0.25">
      <c r="B4580" s="2" t="s">
        <v>803</v>
      </c>
    </row>
    <row r="4581" spans="2:2" x14ac:dyDescent="0.25">
      <c r="B4581" s="2" t="s">
        <v>804</v>
      </c>
    </row>
    <row r="4582" spans="2:2" x14ac:dyDescent="0.25">
      <c r="B4582" s="2" t="s">
        <v>1123</v>
      </c>
    </row>
    <row r="4583" spans="2:2" x14ac:dyDescent="0.25">
      <c r="B4583" s="2" t="s">
        <v>806</v>
      </c>
    </row>
    <row r="4584" spans="2:2" x14ac:dyDescent="0.25">
      <c r="B4584" s="2" t="s">
        <v>982</v>
      </c>
    </row>
    <row r="4585" spans="2:2" x14ac:dyDescent="0.25">
      <c r="B4585" s="2" t="s">
        <v>966</v>
      </c>
    </row>
    <row r="4586" spans="2:2" x14ac:dyDescent="0.25">
      <c r="B4586" s="2" t="s">
        <v>809</v>
      </c>
    </row>
    <row r="4587" spans="2:2" x14ac:dyDescent="0.25">
      <c r="B4587" s="2" t="s">
        <v>967</v>
      </c>
    </row>
    <row r="4588" spans="2:2" x14ac:dyDescent="0.25">
      <c r="B4588" s="2" t="s">
        <v>983</v>
      </c>
    </row>
    <row r="4589" spans="2:2" x14ac:dyDescent="0.25">
      <c r="B4589" s="2" t="s">
        <v>984</v>
      </c>
    </row>
    <row r="4590" spans="2:2" x14ac:dyDescent="0.25">
      <c r="B4590" s="2" t="s">
        <v>985</v>
      </c>
    </row>
    <row r="4591" spans="2:2" x14ac:dyDescent="0.25">
      <c r="B4591" s="2" t="s">
        <v>986</v>
      </c>
    </row>
    <row r="4592" spans="2:2" x14ac:dyDescent="0.25">
      <c r="B4592" s="2" t="s">
        <v>987</v>
      </c>
    </row>
    <row r="4593" spans="2:2" x14ac:dyDescent="0.25">
      <c r="B4593" s="2" t="s">
        <v>988</v>
      </c>
    </row>
    <row r="4594" spans="2:2" x14ac:dyDescent="0.25">
      <c r="B4594" s="2" t="s">
        <v>989</v>
      </c>
    </row>
    <row r="4595" spans="2:2" x14ac:dyDescent="0.25">
      <c r="B4595" s="2" t="s">
        <v>990</v>
      </c>
    </row>
    <row r="4596" spans="2:2" x14ac:dyDescent="0.25">
      <c r="B4596" s="2" t="s">
        <v>991</v>
      </c>
    </row>
    <row r="4597" spans="2:2" x14ac:dyDescent="0.25">
      <c r="B4597" s="2" t="s">
        <v>992</v>
      </c>
    </row>
    <row r="4598" spans="2:2" x14ac:dyDescent="0.25">
      <c r="B4598" s="2" t="s">
        <v>993</v>
      </c>
    </row>
    <row r="4599" spans="2:2" x14ac:dyDescent="0.25">
      <c r="B4599" s="2" t="s">
        <v>994</v>
      </c>
    </row>
    <row r="4600" spans="2:2" x14ac:dyDescent="0.25">
      <c r="B4600" s="2" t="s">
        <v>995</v>
      </c>
    </row>
    <row r="4601" spans="2:2" x14ac:dyDescent="0.25">
      <c r="B4601" s="2" t="s">
        <v>996</v>
      </c>
    </row>
    <row r="4602" spans="2:2" x14ac:dyDescent="0.25">
      <c r="B4602" s="2" t="s">
        <v>997</v>
      </c>
    </row>
    <row r="4603" spans="2:2" x14ac:dyDescent="0.25">
      <c r="B4603" s="2" t="s">
        <v>998</v>
      </c>
    </row>
    <row r="4604" spans="2:2" x14ac:dyDescent="0.25">
      <c r="B4604" s="2" t="s">
        <v>999</v>
      </c>
    </row>
    <row r="4605" spans="2:2" x14ac:dyDescent="0.25">
      <c r="B4605" s="2" t="s">
        <v>1000</v>
      </c>
    </row>
    <row r="4606" spans="2:2" x14ac:dyDescent="0.25">
      <c r="B4606" s="2" t="s">
        <v>1001</v>
      </c>
    </row>
    <row r="4607" spans="2:2" x14ac:dyDescent="0.25">
      <c r="B4607" s="2" t="s">
        <v>1002</v>
      </c>
    </row>
    <row r="4608" spans="2:2" x14ac:dyDescent="0.25">
      <c r="B4608" s="2" t="s">
        <v>1003</v>
      </c>
    </row>
    <row r="4609" spans="2:2" x14ac:dyDescent="0.25">
      <c r="B4609" s="2" t="s">
        <v>1004</v>
      </c>
    </row>
    <row r="4610" spans="2:2" x14ac:dyDescent="0.25">
      <c r="B4610" s="2" t="s">
        <v>1005</v>
      </c>
    </row>
    <row r="4611" spans="2:2" x14ac:dyDescent="0.25">
      <c r="B4611" s="2" t="s">
        <v>1124</v>
      </c>
    </row>
    <row r="4612" spans="2:2" x14ac:dyDescent="0.25">
      <c r="B4612" s="2" t="s">
        <v>1134</v>
      </c>
    </row>
    <row r="4613" spans="2:2" x14ac:dyDescent="0.25">
      <c r="B4613" s="2" t="s">
        <v>1135</v>
      </c>
    </row>
    <row r="4614" spans="2:2" x14ac:dyDescent="0.25">
      <c r="B4614" s="2" t="s">
        <v>1136</v>
      </c>
    </row>
    <row r="4615" spans="2:2" x14ac:dyDescent="0.25">
      <c r="B4615" s="2" t="s">
        <v>1137</v>
      </c>
    </row>
    <row r="4616" spans="2:2" x14ac:dyDescent="0.25">
      <c r="B4616" s="2" t="s">
        <v>1138</v>
      </c>
    </row>
    <row r="4617" spans="2:2" x14ac:dyDescent="0.25">
      <c r="B4617" s="2" t="s">
        <v>1139</v>
      </c>
    </row>
    <row r="4618" spans="2:2" x14ac:dyDescent="0.25">
      <c r="B4618" s="2" t="s">
        <v>1140</v>
      </c>
    </row>
    <row r="4619" spans="2:2" x14ac:dyDescent="0.25">
      <c r="B4619" s="2" t="s">
        <v>1141</v>
      </c>
    </row>
    <row r="4620" spans="2:2" x14ac:dyDescent="0.25">
      <c r="B4620" s="2" t="s">
        <v>1142</v>
      </c>
    </row>
    <row r="4621" spans="2:2" x14ac:dyDescent="0.25">
      <c r="B4621" s="2" t="s">
        <v>1143</v>
      </c>
    </row>
    <row r="4622" spans="2:2" x14ac:dyDescent="0.25">
      <c r="B4622" s="2" t="s">
        <v>1144</v>
      </c>
    </row>
    <row r="4623" spans="2:2" x14ac:dyDescent="0.25">
      <c r="B4623" s="2" t="s">
        <v>1145</v>
      </c>
    </row>
    <row r="4624" spans="2:2" x14ac:dyDescent="0.25">
      <c r="B4624" s="2" t="s">
        <v>1146</v>
      </c>
    </row>
    <row r="4625" spans="2:2" x14ac:dyDescent="0.25">
      <c r="B4625" s="2" t="s">
        <v>1147</v>
      </c>
    </row>
    <row r="4626" spans="2:2" x14ac:dyDescent="0.25">
      <c r="B4626" s="2" t="s">
        <v>1148</v>
      </c>
    </row>
    <row r="4627" spans="2:2" x14ac:dyDescent="0.25">
      <c r="B4627" s="2" t="s">
        <v>1149</v>
      </c>
    </row>
    <row r="4628" spans="2:2" x14ac:dyDescent="0.25">
      <c r="B4628" s="2" t="s">
        <v>1150</v>
      </c>
    </row>
    <row r="4629" spans="2:2" x14ac:dyDescent="0.25">
      <c r="B4629" s="2" t="s">
        <v>1151</v>
      </c>
    </row>
    <row r="4630" spans="2:2" x14ac:dyDescent="0.25">
      <c r="B4630" s="2" t="s">
        <v>1152</v>
      </c>
    </row>
    <row r="4631" spans="2:2" x14ac:dyDescent="0.25">
      <c r="B4631" s="2" t="s">
        <v>1153</v>
      </c>
    </row>
    <row r="4632" spans="2:2" x14ac:dyDescent="0.25">
      <c r="B4632" s="2" t="s">
        <v>1154</v>
      </c>
    </row>
    <row r="4633" spans="2:2" x14ac:dyDescent="0.25">
      <c r="B4633" s="2" t="s">
        <v>1155</v>
      </c>
    </row>
    <row r="4634" spans="2:2" x14ac:dyDescent="0.25">
      <c r="B4634" s="2" t="s">
        <v>1156</v>
      </c>
    </row>
    <row r="4635" spans="2:2" x14ac:dyDescent="0.25">
      <c r="B4635" s="2" t="s">
        <v>1157</v>
      </c>
    </row>
    <row r="4636" spans="2:2" x14ac:dyDescent="0.25">
      <c r="B4636" s="2" t="s">
        <v>1158</v>
      </c>
    </row>
    <row r="4637" spans="2:2" x14ac:dyDescent="0.25">
      <c r="B4637" s="2" t="s">
        <v>1159</v>
      </c>
    </row>
    <row r="4638" spans="2:2" x14ac:dyDescent="0.25">
      <c r="B4638" s="2" t="s">
        <v>1160</v>
      </c>
    </row>
    <row r="4639" spans="2:2" x14ac:dyDescent="0.25">
      <c r="B4639" s="2" t="s">
        <v>1161</v>
      </c>
    </row>
    <row r="4640" spans="2:2" x14ac:dyDescent="0.25">
      <c r="B4640" s="2" t="s">
        <v>1162</v>
      </c>
    </row>
    <row r="4641" spans="2:2" x14ac:dyDescent="0.25">
      <c r="B4641" s="2" t="s">
        <v>1163</v>
      </c>
    </row>
    <row r="4642" spans="2:2" x14ac:dyDescent="0.25">
      <c r="B4642" s="2" t="s">
        <v>1164</v>
      </c>
    </row>
    <row r="4643" spans="2:2" x14ac:dyDescent="0.25">
      <c r="B4643" s="2" t="s">
        <v>1165</v>
      </c>
    </row>
    <row r="4644" spans="2:2" x14ac:dyDescent="0.25">
      <c r="B4644" s="2" t="s">
        <v>1166</v>
      </c>
    </row>
    <row r="4645" spans="2:2" x14ac:dyDescent="0.25">
      <c r="B4645" s="2" t="s">
        <v>1167</v>
      </c>
    </row>
    <row r="4646" spans="2:2" x14ac:dyDescent="0.25">
      <c r="B4646" s="2" t="s">
        <v>1168</v>
      </c>
    </row>
    <row r="4647" spans="2:2" x14ac:dyDescent="0.25">
      <c r="B4647" s="2" t="s">
        <v>1169</v>
      </c>
    </row>
    <row r="4648" spans="2:2" x14ac:dyDescent="0.25">
      <c r="B4648" s="2" t="s">
        <v>1170</v>
      </c>
    </row>
    <row r="4649" spans="2:2" x14ac:dyDescent="0.25">
      <c r="B4649" s="2" t="s">
        <v>1171</v>
      </c>
    </row>
    <row r="4650" spans="2:2" x14ac:dyDescent="0.25">
      <c r="B4650" s="2" t="s">
        <v>1172</v>
      </c>
    </row>
    <row r="4651" spans="2:2" x14ac:dyDescent="0.25">
      <c r="B4651" s="2" t="s">
        <v>1173</v>
      </c>
    </row>
    <row r="4652" spans="2:2" x14ac:dyDescent="0.25">
      <c r="B4652" s="2" t="s">
        <v>1174</v>
      </c>
    </row>
    <row r="4653" spans="2:2" x14ac:dyDescent="0.25">
      <c r="B4653" s="2" t="s">
        <v>1175</v>
      </c>
    </row>
    <row r="4654" spans="2:2" x14ac:dyDescent="0.25">
      <c r="B4654" s="2" t="s">
        <v>1176</v>
      </c>
    </row>
    <row r="4655" spans="2:2" x14ac:dyDescent="0.25">
      <c r="B4655" s="2" t="s">
        <v>1177</v>
      </c>
    </row>
    <row r="4656" spans="2:2" x14ac:dyDescent="0.25">
      <c r="B4656" s="2" t="s">
        <v>1178</v>
      </c>
    </row>
    <row r="4657" spans="2:2" x14ac:dyDescent="0.25">
      <c r="B4657" s="2" t="s">
        <v>1179</v>
      </c>
    </row>
    <row r="4658" spans="2:2" x14ac:dyDescent="0.25">
      <c r="B4658" s="2" t="s">
        <v>1180</v>
      </c>
    </row>
    <row r="4659" spans="2:2" x14ac:dyDescent="0.25">
      <c r="B4659" s="2" t="s">
        <v>1181</v>
      </c>
    </row>
    <row r="4660" spans="2:2" x14ac:dyDescent="0.25">
      <c r="B4660" s="2" t="s">
        <v>1182</v>
      </c>
    </row>
    <row r="4661" spans="2:2" x14ac:dyDescent="0.25">
      <c r="B4661" s="2" t="s">
        <v>1183</v>
      </c>
    </row>
    <row r="4662" spans="2:2" x14ac:dyDescent="0.25">
      <c r="B4662" s="2" t="s">
        <v>1184</v>
      </c>
    </row>
    <row r="4663" spans="2:2" x14ac:dyDescent="0.25">
      <c r="B4663" s="2" t="s">
        <v>1185</v>
      </c>
    </row>
    <row r="4664" spans="2:2" x14ac:dyDescent="0.25">
      <c r="B4664" s="2" t="s">
        <v>1186</v>
      </c>
    </row>
    <row r="4665" spans="2:2" x14ac:dyDescent="0.25">
      <c r="B4665" s="2" t="s">
        <v>1187</v>
      </c>
    </row>
    <row r="4666" spans="2:2" x14ac:dyDescent="0.25">
      <c r="B4666" s="2" t="s">
        <v>1188</v>
      </c>
    </row>
    <row r="4667" spans="2:2" x14ac:dyDescent="0.25">
      <c r="B4667" s="2" t="s">
        <v>1189</v>
      </c>
    </row>
    <row r="4668" spans="2:2" x14ac:dyDescent="0.25">
      <c r="B4668" s="2" t="s">
        <v>1190</v>
      </c>
    </row>
    <row r="4669" spans="2:2" x14ac:dyDescent="0.25">
      <c r="B4669" s="2" t="s">
        <v>1191</v>
      </c>
    </row>
    <row r="4670" spans="2:2" x14ac:dyDescent="0.25">
      <c r="B4670" s="2" t="s">
        <v>1192</v>
      </c>
    </row>
    <row r="4671" spans="2:2" x14ac:dyDescent="0.25">
      <c r="B4671" s="2" t="s">
        <v>1193</v>
      </c>
    </row>
    <row r="4672" spans="2:2" x14ac:dyDescent="0.25">
      <c r="B4672" s="2" t="s">
        <v>1194</v>
      </c>
    </row>
    <row r="4673" spans="2:2" x14ac:dyDescent="0.25">
      <c r="B4673" s="2" t="s">
        <v>1195</v>
      </c>
    </row>
    <row r="4674" spans="2:2" x14ac:dyDescent="0.25">
      <c r="B4674" s="2" t="s">
        <v>1196</v>
      </c>
    </row>
    <row r="4675" spans="2:2" x14ac:dyDescent="0.25">
      <c r="B4675" s="2" t="s">
        <v>1197</v>
      </c>
    </row>
    <row r="4676" spans="2:2" x14ac:dyDescent="0.25">
      <c r="B4676" s="2" t="s">
        <v>1198</v>
      </c>
    </row>
    <row r="4677" spans="2:2" x14ac:dyDescent="0.25">
      <c r="B4677" s="2" t="s">
        <v>1199</v>
      </c>
    </row>
    <row r="4678" spans="2:2" x14ac:dyDescent="0.25">
      <c r="B4678" s="2" t="s">
        <v>1200</v>
      </c>
    </row>
    <row r="4680" spans="2:2" x14ac:dyDescent="0.25">
      <c r="B4680" s="2" t="s">
        <v>122</v>
      </c>
    </row>
    <row r="4681" spans="2:2" x14ac:dyDescent="0.25">
      <c r="B4681" s="2" t="s">
        <v>964</v>
      </c>
    </row>
    <row r="4682" spans="2:2" x14ac:dyDescent="0.25">
      <c r="B4682" s="2" t="s">
        <v>801</v>
      </c>
    </row>
    <row r="4683" spans="2:2" x14ac:dyDescent="0.25">
      <c r="B4683" s="2" t="s">
        <v>965</v>
      </c>
    </row>
    <row r="4684" spans="2:2" x14ac:dyDescent="0.25">
      <c r="B4684" s="2" t="s">
        <v>803</v>
      </c>
    </row>
    <row r="4685" spans="2:2" x14ac:dyDescent="0.25">
      <c r="B4685" s="2" t="s">
        <v>804</v>
      </c>
    </row>
    <row r="4686" spans="2:2" x14ac:dyDescent="0.25">
      <c r="B4686" s="2" t="s">
        <v>1123</v>
      </c>
    </row>
    <row r="4687" spans="2:2" x14ac:dyDescent="0.25">
      <c r="B4687" s="2" t="s">
        <v>806</v>
      </c>
    </row>
    <row r="4688" spans="2:2" x14ac:dyDescent="0.25">
      <c r="B4688" s="2" t="s">
        <v>982</v>
      </c>
    </row>
    <row r="4689" spans="2:2" x14ac:dyDescent="0.25">
      <c r="B4689" s="2" t="s">
        <v>966</v>
      </c>
    </row>
    <row r="4690" spans="2:2" x14ac:dyDescent="0.25">
      <c r="B4690" s="2" t="s">
        <v>809</v>
      </c>
    </row>
    <row r="4691" spans="2:2" x14ac:dyDescent="0.25">
      <c r="B4691" s="2" t="s">
        <v>967</v>
      </c>
    </row>
    <row r="4692" spans="2:2" x14ac:dyDescent="0.25">
      <c r="B4692" s="2" t="s">
        <v>983</v>
      </c>
    </row>
    <row r="4693" spans="2:2" x14ac:dyDescent="0.25">
      <c r="B4693" s="2" t="s">
        <v>984</v>
      </c>
    </row>
    <row r="4694" spans="2:2" x14ac:dyDescent="0.25">
      <c r="B4694" s="2" t="s">
        <v>985</v>
      </c>
    </row>
    <row r="4695" spans="2:2" x14ac:dyDescent="0.25">
      <c r="B4695" s="2" t="s">
        <v>986</v>
      </c>
    </row>
    <row r="4696" spans="2:2" x14ac:dyDescent="0.25">
      <c r="B4696" s="2" t="s">
        <v>987</v>
      </c>
    </row>
    <row r="4697" spans="2:2" x14ac:dyDescent="0.25">
      <c r="B4697" s="2" t="s">
        <v>988</v>
      </c>
    </row>
    <row r="4698" spans="2:2" x14ac:dyDescent="0.25">
      <c r="B4698" s="2" t="s">
        <v>989</v>
      </c>
    </row>
    <row r="4699" spans="2:2" x14ac:dyDescent="0.25">
      <c r="B4699" s="2" t="s">
        <v>990</v>
      </c>
    </row>
    <row r="4700" spans="2:2" x14ac:dyDescent="0.25">
      <c r="B4700" s="2" t="s">
        <v>991</v>
      </c>
    </row>
    <row r="4701" spans="2:2" x14ac:dyDescent="0.25">
      <c r="B4701" s="2" t="s">
        <v>992</v>
      </c>
    </row>
    <row r="4702" spans="2:2" x14ac:dyDescent="0.25">
      <c r="B4702" s="2" t="s">
        <v>993</v>
      </c>
    </row>
    <row r="4703" spans="2:2" x14ac:dyDescent="0.25">
      <c r="B4703" s="2" t="s">
        <v>994</v>
      </c>
    </row>
    <row r="4704" spans="2:2" x14ac:dyDescent="0.25">
      <c r="B4704" s="2" t="s">
        <v>995</v>
      </c>
    </row>
    <row r="4705" spans="2:2" x14ac:dyDescent="0.25">
      <c r="B4705" s="2" t="s">
        <v>996</v>
      </c>
    </row>
    <row r="4706" spans="2:2" x14ac:dyDescent="0.25">
      <c r="B4706" s="2" t="s">
        <v>997</v>
      </c>
    </row>
    <row r="4707" spans="2:2" x14ac:dyDescent="0.25">
      <c r="B4707" s="2" t="s">
        <v>998</v>
      </c>
    </row>
    <row r="4708" spans="2:2" x14ac:dyDescent="0.25">
      <c r="B4708" s="2" t="s">
        <v>999</v>
      </c>
    </row>
    <row r="4709" spans="2:2" x14ac:dyDescent="0.25">
      <c r="B4709" s="2" t="s">
        <v>1000</v>
      </c>
    </row>
    <row r="4710" spans="2:2" x14ac:dyDescent="0.25">
      <c r="B4710" s="2" t="s">
        <v>1001</v>
      </c>
    </row>
    <row r="4711" spans="2:2" x14ac:dyDescent="0.25">
      <c r="B4711" s="2" t="s">
        <v>1002</v>
      </c>
    </row>
    <row r="4712" spans="2:2" x14ac:dyDescent="0.25">
      <c r="B4712" s="2" t="s">
        <v>1003</v>
      </c>
    </row>
    <row r="4713" spans="2:2" x14ac:dyDescent="0.25">
      <c r="B4713" s="2" t="s">
        <v>1004</v>
      </c>
    </row>
    <row r="4714" spans="2:2" x14ac:dyDescent="0.25">
      <c r="B4714" s="2" t="s">
        <v>1005</v>
      </c>
    </row>
    <row r="4715" spans="2:2" x14ac:dyDescent="0.25">
      <c r="B4715" s="2" t="s">
        <v>1124</v>
      </c>
    </row>
    <row r="4716" spans="2:2" x14ac:dyDescent="0.25">
      <c r="B4716" s="2" t="s">
        <v>1134</v>
      </c>
    </row>
    <row r="4717" spans="2:2" x14ac:dyDescent="0.25">
      <c r="B4717" s="2" t="s">
        <v>1135</v>
      </c>
    </row>
    <row r="4718" spans="2:2" x14ac:dyDescent="0.25">
      <c r="B4718" s="2" t="s">
        <v>1136</v>
      </c>
    </row>
    <row r="4719" spans="2:2" x14ac:dyDescent="0.25">
      <c r="B4719" s="2" t="s">
        <v>1137</v>
      </c>
    </row>
    <row r="4720" spans="2:2" x14ac:dyDescent="0.25">
      <c r="B4720" s="2" t="s">
        <v>1138</v>
      </c>
    </row>
    <row r="4721" spans="2:2" x14ac:dyDescent="0.25">
      <c r="B4721" s="2" t="s">
        <v>1139</v>
      </c>
    </row>
    <row r="4722" spans="2:2" x14ac:dyDescent="0.25">
      <c r="B4722" s="2" t="s">
        <v>1140</v>
      </c>
    </row>
    <row r="4723" spans="2:2" x14ac:dyDescent="0.25">
      <c r="B4723" s="2" t="s">
        <v>1141</v>
      </c>
    </row>
    <row r="4724" spans="2:2" x14ac:dyDescent="0.25">
      <c r="B4724" s="2" t="s">
        <v>1142</v>
      </c>
    </row>
    <row r="4725" spans="2:2" x14ac:dyDescent="0.25">
      <c r="B4725" s="2" t="s">
        <v>1143</v>
      </c>
    </row>
    <row r="4726" spans="2:2" x14ac:dyDescent="0.25">
      <c r="B4726" s="2" t="s">
        <v>1144</v>
      </c>
    </row>
    <row r="4727" spans="2:2" x14ac:dyDescent="0.25">
      <c r="B4727" s="2" t="s">
        <v>1145</v>
      </c>
    </row>
    <row r="4728" spans="2:2" x14ac:dyDescent="0.25">
      <c r="B4728" s="2" t="s">
        <v>1146</v>
      </c>
    </row>
    <row r="4729" spans="2:2" x14ac:dyDescent="0.25">
      <c r="B4729" s="2" t="s">
        <v>1147</v>
      </c>
    </row>
    <row r="4730" spans="2:2" x14ac:dyDescent="0.25">
      <c r="B4730" s="2" t="s">
        <v>1148</v>
      </c>
    </row>
    <row r="4731" spans="2:2" x14ac:dyDescent="0.25">
      <c r="B4731" s="2" t="s">
        <v>1149</v>
      </c>
    </row>
    <row r="4732" spans="2:2" x14ac:dyDescent="0.25">
      <c r="B4732" s="2" t="s">
        <v>1150</v>
      </c>
    </row>
    <row r="4733" spans="2:2" x14ac:dyDescent="0.25">
      <c r="B4733" s="2" t="s">
        <v>1151</v>
      </c>
    </row>
    <row r="4734" spans="2:2" x14ac:dyDescent="0.25">
      <c r="B4734" s="2" t="s">
        <v>1152</v>
      </c>
    </row>
    <row r="4735" spans="2:2" x14ac:dyDescent="0.25">
      <c r="B4735" s="2" t="s">
        <v>1153</v>
      </c>
    </row>
    <row r="4736" spans="2:2" x14ac:dyDescent="0.25">
      <c r="B4736" s="2" t="s">
        <v>1154</v>
      </c>
    </row>
    <row r="4737" spans="2:2" x14ac:dyDescent="0.25">
      <c r="B4737" s="2" t="s">
        <v>1155</v>
      </c>
    </row>
    <row r="4738" spans="2:2" x14ac:dyDescent="0.25">
      <c r="B4738" s="2" t="s">
        <v>1156</v>
      </c>
    </row>
    <row r="4739" spans="2:2" x14ac:dyDescent="0.25">
      <c r="B4739" s="2" t="s">
        <v>1157</v>
      </c>
    </row>
    <row r="4740" spans="2:2" x14ac:dyDescent="0.25">
      <c r="B4740" s="2" t="s">
        <v>1158</v>
      </c>
    </row>
    <row r="4741" spans="2:2" x14ac:dyDescent="0.25">
      <c r="B4741" s="2" t="s">
        <v>1159</v>
      </c>
    </row>
    <row r="4742" spans="2:2" x14ac:dyDescent="0.25">
      <c r="B4742" s="2" t="s">
        <v>1160</v>
      </c>
    </row>
    <row r="4743" spans="2:2" x14ac:dyDescent="0.25">
      <c r="B4743" s="2" t="s">
        <v>1161</v>
      </c>
    </row>
    <row r="4744" spans="2:2" x14ac:dyDescent="0.25">
      <c r="B4744" s="2" t="s">
        <v>1162</v>
      </c>
    </row>
    <row r="4745" spans="2:2" x14ac:dyDescent="0.25">
      <c r="B4745" s="2" t="s">
        <v>1163</v>
      </c>
    </row>
    <row r="4746" spans="2:2" x14ac:dyDescent="0.25">
      <c r="B4746" s="2" t="s">
        <v>1164</v>
      </c>
    </row>
    <row r="4747" spans="2:2" x14ac:dyDescent="0.25">
      <c r="B4747" s="2" t="s">
        <v>1165</v>
      </c>
    </row>
    <row r="4748" spans="2:2" x14ac:dyDescent="0.25">
      <c r="B4748" s="2" t="s">
        <v>1166</v>
      </c>
    </row>
    <row r="4749" spans="2:2" x14ac:dyDescent="0.25">
      <c r="B4749" s="2" t="s">
        <v>1167</v>
      </c>
    </row>
    <row r="4750" spans="2:2" x14ac:dyDescent="0.25">
      <c r="B4750" s="2" t="s">
        <v>1168</v>
      </c>
    </row>
    <row r="4751" spans="2:2" x14ac:dyDescent="0.25">
      <c r="B4751" s="2" t="s">
        <v>1169</v>
      </c>
    </row>
    <row r="4752" spans="2:2" x14ac:dyDescent="0.25">
      <c r="B4752" s="2" t="s">
        <v>1170</v>
      </c>
    </row>
    <row r="4753" spans="2:2" x14ac:dyDescent="0.25">
      <c r="B4753" s="2" t="s">
        <v>1171</v>
      </c>
    </row>
    <row r="4754" spans="2:2" x14ac:dyDescent="0.25">
      <c r="B4754" s="2" t="s">
        <v>1172</v>
      </c>
    </row>
    <row r="4755" spans="2:2" x14ac:dyDescent="0.25">
      <c r="B4755" s="2" t="s">
        <v>1173</v>
      </c>
    </row>
    <row r="4756" spans="2:2" x14ac:dyDescent="0.25">
      <c r="B4756" s="2" t="s">
        <v>1174</v>
      </c>
    </row>
    <row r="4757" spans="2:2" x14ac:dyDescent="0.25">
      <c r="B4757" s="2" t="s">
        <v>1175</v>
      </c>
    </row>
    <row r="4758" spans="2:2" x14ac:dyDescent="0.25">
      <c r="B4758" s="2" t="s">
        <v>1176</v>
      </c>
    </row>
    <row r="4759" spans="2:2" x14ac:dyDescent="0.25">
      <c r="B4759" s="2" t="s">
        <v>1177</v>
      </c>
    </row>
    <row r="4760" spans="2:2" x14ac:dyDescent="0.25">
      <c r="B4760" s="2" t="s">
        <v>1178</v>
      </c>
    </row>
    <row r="4761" spans="2:2" x14ac:dyDescent="0.25">
      <c r="B4761" s="2" t="s">
        <v>1179</v>
      </c>
    </row>
    <row r="4762" spans="2:2" x14ac:dyDescent="0.25">
      <c r="B4762" s="2" t="s">
        <v>1180</v>
      </c>
    </row>
    <row r="4763" spans="2:2" x14ac:dyDescent="0.25">
      <c r="B4763" s="2" t="s">
        <v>1181</v>
      </c>
    </row>
    <row r="4764" spans="2:2" x14ac:dyDescent="0.25">
      <c r="B4764" s="2" t="s">
        <v>1182</v>
      </c>
    </row>
    <row r="4765" spans="2:2" x14ac:dyDescent="0.25">
      <c r="B4765" s="2" t="s">
        <v>1183</v>
      </c>
    </row>
    <row r="4766" spans="2:2" x14ac:dyDescent="0.25">
      <c r="B4766" s="2" t="s">
        <v>1184</v>
      </c>
    </row>
    <row r="4767" spans="2:2" x14ac:dyDescent="0.25">
      <c r="B4767" s="2" t="s">
        <v>1185</v>
      </c>
    </row>
    <row r="4768" spans="2:2" x14ac:dyDescent="0.25">
      <c r="B4768" s="2" t="s">
        <v>1186</v>
      </c>
    </row>
    <row r="4769" spans="2:2" x14ac:dyDescent="0.25">
      <c r="B4769" s="2" t="s">
        <v>1187</v>
      </c>
    </row>
    <row r="4770" spans="2:2" x14ac:dyDescent="0.25">
      <c r="B4770" s="2" t="s">
        <v>1188</v>
      </c>
    </row>
    <row r="4771" spans="2:2" x14ac:dyDescent="0.25">
      <c r="B4771" s="2" t="s">
        <v>1189</v>
      </c>
    </row>
    <row r="4772" spans="2:2" x14ac:dyDescent="0.25">
      <c r="B4772" s="2" t="s">
        <v>1190</v>
      </c>
    </row>
    <row r="4773" spans="2:2" x14ac:dyDescent="0.25">
      <c r="B4773" s="2" t="s">
        <v>1191</v>
      </c>
    </row>
    <row r="4774" spans="2:2" x14ac:dyDescent="0.25">
      <c r="B4774" s="2" t="s">
        <v>1192</v>
      </c>
    </row>
    <row r="4775" spans="2:2" x14ac:dyDescent="0.25">
      <c r="B4775" s="2" t="s">
        <v>1193</v>
      </c>
    </row>
    <row r="4776" spans="2:2" x14ac:dyDescent="0.25">
      <c r="B4776" s="2" t="s">
        <v>1194</v>
      </c>
    </row>
    <row r="4777" spans="2:2" x14ac:dyDescent="0.25">
      <c r="B4777" s="2" t="s">
        <v>1195</v>
      </c>
    </row>
    <row r="4778" spans="2:2" x14ac:dyDescent="0.25">
      <c r="B4778" s="2" t="s">
        <v>1196</v>
      </c>
    </row>
    <row r="4779" spans="2:2" x14ac:dyDescent="0.25">
      <c r="B4779" s="2" t="s">
        <v>1197</v>
      </c>
    </row>
    <row r="4780" spans="2:2" x14ac:dyDescent="0.25">
      <c r="B4780" s="2" t="s">
        <v>1198</v>
      </c>
    </row>
    <row r="4781" spans="2:2" x14ac:dyDescent="0.25">
      <c r="B4781" s="2" t="s">
        <v>1199</v>
      </c>
    </row>
    <row r="4782" spans="2:2" x14ac:dyDescent="0.25">
      <c r="B4782" s="2" t="s">
        <v>1200</v>
      </c>
    </row>
    <row r="4784" spans="2:2" x14ac:dyDescent="0.25">
      <c r="B4784" s="2" t="s">
        <v>123</v>
      </c>
    </row>
    <row r="4785" spans="2:2" x14ac:dyDescent="0.25">
      <c r="B4785" s="2" t="s">
        <v>964</v>
      </c>
    </row>
    <row r="4786" spans="2:2" x14ac:dyDescent="0.25">
      <c r="B4786" s="2" t="s">
        <v>801</v>
      </c>
    </row>
    <row r="4787" spans="2:2" x14ac:dyDescent="0.25">
      <c r="B4787" s="2" t="s">
        <v>965</v>
      </c>
    </row>
    <row r="4788" spans="2:2" x14ac:dyDescent="0.25">
      <c r="B4788" s="2" t="s">
        <v>803</v>
      </c>
    </row>
    <row r="4789" spans="2:2" x14ac:dyDescent="0.25">
      <c r="B4789" s="2" t="s">
        <v>804</v>
      </c>
    </row>
    <row r="4790" spans="2:2" x14ac:dyDescent="0.25">
      <c r="B4790" s="2" t="s">
        <v>1123</v>
      </c>
    </row>
    <row r="4791" spans="2:2" x14ac:dyDescent="0.25">
      <c r="B4791" s="2" t="s">
        <v>806</v>
      </c>
    </row>
    <row r="4792" spans="2:2" x14ac:dyDescent="0.25">
      <c r="B4792" s="2" t="s">
        <v>982</v>
      </c>
    </row>
    <row r="4793" spans="2:2" x14ac:dyDescent="0.25">
      <c r="B4793" s="2" t="s">
        <v>966</v>
      </c>
    </row>
    <row r="4794" spans="2:2" x14ac:dyDescent="0.25">
      <c r="B4794" s="2" t="s">
        <v>809</v>
      </c>
    </row>
    <row r="4795" spans="2:2" x14ac:dyDescent="0.25">
      <c r="B4795" s="2" t="s">
        <v>967</v>
      </c>
    </row>
    <row r="4796" spans="2:2" x14ac:dyDescent="0.25">
      <c r="B4796" s="2" t="s">
        <v>983</v>
      </c>
    </row>
    <row r="4797" spans="2:2" x14ac:dyDescent="0.25">
      <c r="B4797" s="2" t="s">
        <v>984</v>
      </c>
    </row>
    <row r="4798" spans="2:2" x14ac:dyDescent="0.25">
      <c r="B4798" s="2" t="s">
        <v>985</v>
      </c>
    </row>
    <row r="4799" spans="2:2" x14ac:dyDescent="0.25">
      <c r="B4799" s="2" t="s">
        <v>986</v>
      </c>
    </row>
    <row r="4800" spans="2:2" x14ac:dyDescent="0.25">
      <c r="B4800" s="2" t="s">
        <v>987</v>
      </c>
    </row>
    <row r="4801" spans="2:2" x14ac:dyDescent="0.25">
      <c r="B4801" s="2" t="s">
        <v>988</v>
      </c>
    </row>
    <row r="4802" spans="2:2" x14ac:dyDescent="0.25">
      <c r="B4802" s="2" t="s">
        <v>989</v>
      </c>
    </row>
    <row r="4803" spans="2:2" x14ac:dyDescent="0.25">
      <c r="B4803" s="2" t="s">
        <v>990</v>
      </c>
    </row>
    <row r="4804" spans="2:2" x14ac:dyDescent="0.25">
      <c r="B4804" s="2" t="s">
        <v>991</v>
      </c>
    </row>
    <row r="4805" spans="2:2" x14ac:dyDescent="0.25">
      <c r="B4805" s="2" t="s">
        <v>992</v>
      </c>
    </row>
    <row r="4806" spans="2:2" x14ac:dyDescent="0.25">
      <c r="B4806" s="2" t="s">
        <v>993</v>
      </c>
    </row>
    <row r="4807" spans="2:2" x14ac:dyDescent="0.25">
      <c r="B4807" s="2" t="s">
        <v>994</v>
      </c>
    </row>
    <row r="4808" spans="2:2" x14ac:dyDescent="0.25">
      <c r="B4808" s="2" t="s">
        <v>995</v>
      </c>
    </row>
    <row r="4809" spans="2:2" x14ac:dyDescent="0.25">
      <c r="B4809" s="2" t="s">
        <v>996</v>
      </c>
    </row>
    <row r="4810" spans="2:2" x14ac:dyDescent="0.25">
      <c r="B4810" s="2" t="s">
        <v>997</v>
      </c>
    </row>
    <row r="4811" spans="2:2" x14ac:dyDescent="0.25">
      <c r="B4811" s="2" t="s">
        <v>998</v>
      </c>
    </row>
    <row r="4812" spans="2:2" x14ac:dyDescent="0.25">
      <c r="B4812" s="2" t="s">
        <v>999</v>
      </c>
    </row>
    <row r="4813" spans="2:2" x14ac:dyDescent="0.25">
      <c r="B4813" s="2" t="s">
        <v>1000</v>
      </c>
    </row>
    <row r="4814" spans="2:2" x14ac:dyDescent="0.25">
      <c r="B4814" s="2" t="s">
        <v>1001</v>
      </c>
    </row>
    <row r="4815" spans="2:2" x14ac:dyDescent="0.25">
      <c r="B4815" s="2" t="s">
        <v>1002</v>
      </c>
    </row>
    <row r="4816" spans="2:2" x14ac:dyDescent="0.25">
      <c r="B4816" s="2" t="s">
        <v>1003</v>
      </c>
    </row>
    <row r="4817" spans="2:2" x14ac:dyDescent="0.25">
      <c r="B4817" s="2" t="s">
        <v>1004</v>
      </c>
    </row>
    <row r="4818" spans="2:2" x14ac:dyDescent="0.25">
      <c r="B4818" s="2" t="s">
        <v>1005</v>
      </c>
    </row>
    <row r="4819" spans="2:2" x14ac:dyDescent="0.25">
      <c r="B4819" s="2" t="s">
        <v>1124</v>
      </c>
    </row>
    <row r="4820" spans="2:2" x14ac:dyDescent="0.25">
      <c r="B4820" s="2" t="s">
        <v>1134</v>
      </c>
    </row>
    <row r="4821" spans="2:2" x14ac:dyDescent="0.25">
      <c r="B4821" s="2" t="s">
        <v>1135</v>
      </c>
    </row>
    <row r="4822" spans="2:2" x14ac:dyDescent="0.25">
      <c r="B4822" s="2" t="s">
        <v>1136</v>
      </c>
    </row>
    <row r="4823" spans="2:2" x14ac:dyDescent="0.25">
      <c r="B4823" s="2" t="s">
        <v>1137</v>
      </c>
    </row>
    <row r="4824" spans="2:2" x14ac:dyDescent="0.25">
      <c r="B4824" s="2" t="s">
        <v>1138</v>
      </c>
    </row>
    <row r="4825" spans="2:2" x14ac:dyDescent="0.25">
      <c r="B4825" s="2" t="s">
        <v>1139</v>
      </c>
    </row>
    <row r="4826" spans="2:2" x14ac:dyDescent="0.25">
      <c r="B4826" s="2" t="s">
        <v>1140</v>
      </c>
    </row>
    <row r="4827" spans="2:2" x14ac:dyDescent="0.25">
      <c r="B4827" s="2" t="s">
        <v>1141</v>
      </c>
    </row>
    <row r="4828" spans="2:2" x14ac:dyDescent="0.25">
      <c r="B4828" s="2" t="s">
        <v>1142</v>
      </c>
    </row>
    <row r="4829" spans="2:2" x14ac:dyDescent="0.25">
      <c r="B4829" s="2" t="s">
        <v>1143</v>
      </c>
    </row>
    <row r="4830" spans="2:2" x14ac:dyDescent="0.25">
      <c r="B4830" s="2" t="s">
        <v>1144</v>
      </c>
    </row>
    <row r="4831" spans="2:2" x14ac:dyDescent="0.25">
      <c r="B4831" s="2" t="s">
        <v>1145</v>
      </c>
    </row>
    <row r="4832" spans="2:2" x14ac:dyDescent="0.25">
      <c r="B4832" s="2" t="s">
        <v>1146</v>
      </c>
    </row>
    <row r="4833" spans="2:2" x14ac:dyDescent="0.25">
      <c r="B4833" s="2" t="s">
        <v>1147</v>
      </c>
    </row>
    <row r="4834" spans="2:2" x14ac:dyDescent="0.25">
      <c r="B4834" s="2" t="s">
        <v>1148</v>
      </c>
    </row>
    <row r="4835" spans="2:2" x14ac:dyDescent="0.25">
      <c r="B4835" s="2" t="s">
        <v>1149</v>
      </c>
    </row>
    <row r="4836" spans="2:2" x14ac:dyDescent="0.25">
      <c r="B4836" s="2" t="s">
        <v>1150</v>
      </c>
    </row>
    <row r="4837" spans="2:2" x14ac:dyDescent="0.25">
      <c r="B4837" s="2" t="s">
        <v>1151</v>
      </c>
    </row>
    <row r="4838" spans="2:2" x14ac:dyDescent="0.25">
      <c r="B4838" s="2" t="s">
        <v>1152</v>
      </c>
    </row>
    <row r="4839" spans="2:2" x14ac:dyDescent="0.25">
      <c r="B4839" s="2" t="s">
        <v>1153</v>
      </c>
    </row>
    <row r="4840" spans="2:2" x14ac:dyDescent="0.25">
      <c r="B4840" s="2" t="s">
        <v>1154</v>
      </c>
    </row>
    <row r="4841" spans="2:2" x14ac:dyDescent="0.25">
      <c r="B4841" s="2" t="s">
        <v>1155</v>
      </c>
    </row>
    <row r="4842" spans="2:2" x14ac:dyDescent="0.25">
      <c r="B4842" s="2" t="s">
        <v>1156</v>
      </c>
    </row>
    <row r="4843" spans="2:2" x14ac:dyDescent="0.25">
      <c r="B4843" s="2" t="s">
        <v>1157</v>
      </c>
    </row>
    <row r="4844" spans="2:2" x14ac:dyDescent="0.25">
      <c r="B4844" s="2" t="s">
        <v>1158</v>
      </c>
    </row>
    <row r="4845" spans="2:2" x14ac:dyDescent="0.25">
      <c r="B4845" s="2" t="s">
        <v>1159</v>
      </c>
    </row>
    <row r="4846" spans="2:2" x14ac:dyDescent="0.25">
      <c r="B4846" s="2" t="s">
        <v>1160</v>
      </c>
    </row>
    <row r="4847" spans="2:2" x14ac:dyDescent="0.25">
      <c r="B4847" s="2" t="s">
        <v>1161</v>
      </c>
    </row>
    <row r="4848" spans="2:2" x14ac:dyDescent="0.25">
      <c r="B4848" s="2" t="s">
        <v>1162</v>
      </c>
    </row>
    <row r="4849" spans="2:2" x14ac:dyDescent="0.25">
      <c r="B4849" s="2" t="s">
        <v>1163</v>
      </c>
    </row>
    <row r="4850" spans="2:2" x14ac:dyDescent="0.25">
      <c r="B4850" s="2" t="s">
        <v>1164</v>
      </c>
    </row>
    <row r="4851" spans="2:2" x14ac:dyDescent="0.25">
      <c r="B4851" s="2" t="s">
        <v>1165</v>
      </c>
    </row>
    <row r="4852" spans="2:2" x14ac:dyDescent="0.25">
      <c r="B4852" s="2" t="s">
        <v>1166</v>
      </c>
    </row>
    <row r="4853" spans="2:2" x14ac:dyDescent="0.25">
      <c r="B4853" s="2" t="s">
        <v>1167</v>
      </c>
    </row>
    <row r="4854" spans="2:2" x14ac:dyDescent="0.25">
      <c r="B4854" s="2" t="s">
        <v>1168</v>
      </c>
    </row>
    <row r="4855" spans="2:2" x14ac:dyDescent="0.25">
      <c r="B4855" s="2" t="s">
        <v>1169</v>
      </c>
    </row>
    <row r="4856" spans="2:2" x14ac:dyDescent="0.25">
      <c r="B4856" s="2" t="s">
        <v>1170</v>
      </c>
    </row>
    <row r="4857" spans="2:2" x14ac:dyDescent="0.25">
      <c r="B4857" s="2" t="s">
        <v>1171</v>
      </c>
    </row>
    <row r="4858" spans="2:2" x14ac:dyDescent="0.25">
      <c r="B4858" s="2" t="s">
        <v>1172</v>
      </c>
    </row>
    <row r="4859" spans="2:2" x14ac:dyDescent="0.25">
      <c r="B4859" s="2" t="s">
        <v>1173</v>
      </c>
    </row>
    <row r="4860" spans="2:2" x14ac:dyDescent="0.25">
      <c r="B4860" s="2" t="s">
        <v>1174</v>
      </c>
    </row>
    <row r="4861" spans="2:2" x14ac:dyDescent="0.25">
      <c r="B4861" s="2" t="s">
        <v>1175</v>
      </c>
    </row>
    <row r="4862" spans="2:2" x14ac:dyDescent="0.25">
      <c r="B4862" s="2" t="s">
        <v>1176</v>
      </c>
    </row>
    <row r="4863" spans="2:2" x14ac:dyDescent="0.25">
      <c r="B4863" s="2" t="s">
        <v>1177</v>
      </c>
    </row>
    <row r="4864" spans="2:2" x14ac:dyDescent="0.25">
      <c r="B4864" s="2" t="s">
        <v>1178</v>
      </c>
    </row>
    <row r="4865" spans="2:2" x14ac:dyDescent="0.25">
      <c r="B4865" s="2" t="s">
        <v>1179</v>
      </c>
    </row>
    <row r="4866" spans="2:2" x14ac:dyDescent="0.25">
      <c r="B4866" s="2" t="s">
        <v>1180</v>
      </c>
    </row>
    <row r="4867" spans="2:2" x14ac:dyDescent="0.25">
      <c r="B4867" s="2" t="s">
        <v>1181</v>
      </c>
    </row>
    <row r="4868" spans="2:2" x14ac:dyDescent="0.25">
      <c r="B4868" s="2" t="s">
        <v>1182</v>
      </c>
    </row>
    <row r="4869" spans="2:2" x14ac:dyDescent="0.25">
      <c r="B4869" s="2" t="s">
        <v>1183</v>
      </c>
    </row>
    <row r="4870" spans="2:2" x14ac:dyDescent="0.25">
      <c r="B4870" s="2" t="s">
        <v>1184</v>
      </c>
    </row>
    <row r="4871" spans="2:2" x14ac:dyDescent="0.25">
      <c r="B4871" s="2" t="s">
        <v>1185</v>
      </c>
    </row>
    <row r="4872" spans="2:2" x14ac:dyDescent="0.25">
      <c r="B4872" s="2" t="s">
        <v>1186</v>
      </c>
    </row>
    <row r="4873" spans="2:2" x14ac:dyDescent="0.25">
      <c r="B4873" s="2" t="s">
        <v>1187</v>
      </c>
    </row>
    <row r="4874" spans="2:2" x14ac:dyDescent="0.25">
      <c r="B4874" s="2" t="s">
        <v>1188</v>
      </c>
    </row>
    <row r="4875" spans="2:2" x14ac:dyDescent="0.25">
      <c r="B4875" s="2" t="s">
        <v>1189</v>
      </c>
    </row>
    <row r="4876" spans="2:2" x14ac:dyDescent="0.25">
      <c r="B4876" s="2" t="s">
        <v>1190</v>
      </c>
    </row>
    <row r="4877" spans="2:2" x14ac:dyDescent="0.25">
      <c r="B4877" s="2" t="s">
        <v>1191</v>
      </c>
    </row>
    <row r="4878" spans="2:2" x14ac:dyDescent="0.25">
      <c r="B4878" s="2" t="s">
        <v>1192</v>
      </c>
    </row>
    <row r="4879" spans="2:2" x14ac:dyDescent="0.25">
      <c r="B4879" s="2" t="s">
        <v>1193</v>
      </c>
    </row>
    <row r="4880" spans="2:2" x14ac:dyDescent="0.25">
      <c r="B4880" s="2" t="s">
        <v>1194</v>
      </c>
    </row>
    <row r="4881" spans="2:2" x14ac:dyDescent="0.25">
      <c r="B4881" s="2" t="s">
        <v>1195</v>
      </c>
    </row>
    <row r="4882" spans="2:2" x14ac:dyDescent="0.25">
      <c r="B4882" s="2" t="s">
        <v>1196</v>
      </c>
    </row>
    <row r="4883" spans="2:2" x14ac:dyDescent="0.25">
      <c r="B4883" s="2" t="s">
        <v>1197</v>
      </c>
    </row>
    <row r="4884" spans="2:2" x14ac:dyDescent="0.25">
      <c r="B4884" s="2" t="s">
        <v>1198</v>
      </c>
    </row>
    <row r="4885" spans="2:2" x14ac:dyDescent="0.25">
      <c r="B4885" s="2" t="s">
        <v>1199</v>
      </c>
    </row>
    <row r="4886" spans="2:2" x14ac:dyDescent="0.25">
      <c r="B4886" s="2" t="s">
        <v>1200</v>
      </c>
    </row>
    <row r="4888" spans="2:2" x14ac:dyDescent="0.25">
      <c r="B4888" s="2" t="s">
        <v>124</v>
      </c>
    </row>
    <row r="4889" spans="2:2" x14ac:dyDescent="0.25">
      <c r="B4889" s="2" t="s">
        <v>964</v>
      </c>
    </row>
    <row r="4890" spans="2:2" x14ac:dyDescent="0.25">
      <c r="B4890" s="2" t="s">
        <v>801</v>
      </c>
    </row>
    <row r="4891" spans="2:2" x14ac:dyDescent="0.25">
      <c r="B4891" s="2" t="s">
        <v>965</v>
      </c>
    </row>
    <row r="4892" spans="2:2" x14ac:dyDescent="0.25">
      <c r="B4892" s="2" t="s">
        <v>803</v>
      </c>
    </row>
    <row r="4893" spans="2:2" x14ac:dyDescent="0.25">
      <c r="B4893" s="2" t="s">
        <v>804</v>
      </c>
    </row>
    <row r="4894" spans="2:2" x14ac:dyDescent="0.25">
      <c r="B4894" s="2" t="s">
        <v>1123</v>
      </c>
    </row>
    <row r="4895" spans="2:2" x14ac:dyDescent="0.25">
      <c r="B4895" s="2" t="s">
        <v>806</v>
      </c>
    </row>
    <row r="4896" spans="2:2" x14ac:dyDescent="0.25">
      <c r="B4896" s="2" t="s">
        <v>982</v>
      </c>
    </row>
    <row r="4897" spans="2:2" x14ac:dyDescent="0.25">
      <c r="B4897" s="2" t="s">
        <v>966</v>
      </c>
    </row>
    <row r="4898" spans="2:2" x14ac:dyDescent="0.25">
      <c r="B4898" s="2" t="s">
        <v>809</v>
      </c>
    </row>
    <row r="4899" spans="2:2" x14ac:dyDescent="0.25">
      <c r="B4899" s="2" t="s">
        <v>967</v>
      </c>
    </row>
    <row r="4900" spans="2:2" x14ac:dyDescent="0.25">
      <c r="B4900" s="2" t="s">
        <v>983</v>
      </c>
    </row>
    <row r="4901" spans="2:2" x14ac:dyDescent="0.25">
      <c r="B4901" s="2" t="s">
        <v>984</v>
      </c>
    </row>
    <row r="4902" spans="2:2" x14ac:dyDescent="0.25">
      <c r="B4902" s="2" t="s">
        <v>985</v>
      </c>
    </row>
    <row r="4903" spans="2:2" x14ac:dyDescent="0.25">
      <c r="B4903" s="2" t="s">
        <v>986</v>
      </c>
    </row>
    <row r="4904" spans="2:2" x14ac:dyDescent="0.25">
      <c r="B4904" s="2" t="s">
        <v>987</v>
      </c>
    </row>
    <row r="4905" spans="2:2" x14ac:dyDescent="0.25">
      <c r="B4905" s="2" t="s">
        <v>988</v>
      </c>
    </row>
    <row r="4906" spans="2:2" x14ac:dyDescent="0.25">
      <c r="B4906" s="2" t="s">
        <v>989</v>
      </c>
    </row>
    <row r="4907" spans="2:2" x14ac:dyDescent="0.25">
      <c r="B4907" s="2" t="s">
        <v>990</v>
      </c>
    </row>
    <row r="4908" spans="2:2" x14ac:dyDescent="0.25">
      <c r="B4908" s="2" t="s">
        <v>991</v>
      </c>
    </row>
    <row r="4909" spans="2:2" x14ac:dyDescent="0.25">
      <c r="B4909" s="2" t="s">
        <v>992</v>
      </c>
    </row>
    <row r="4910" spans="2:2" x14ac:dyDescent="0.25">
      <c r="B4910" s="2" t="s">
        <v>993</v>
      </c>
    </row>
    <row r="4911" spans="2:2" x14ac:dyDescent="0.25">
      <c r="B4911" s="2" t="s">
        <v>994</v>
      </c>
    </row>
    <row r="4912" spans="2:2" x14ac:dyDescent="0.25">
      <c r="B4912" s="2" t="s">
        <v>995</v>
      </c>
    </row>
    <row r="4913" spans="2:2" x14ac:dyDescent="0.25">
      <c r="B4913" s="2" t="s">
        <v>996</v>
      </c>
    </row>
    <row r="4914" spans="2:2" x14ac:dyDescent="0.25">
      <c r="B4914" s="2" t="s">
        <v>997</v>
      </c>
    </row>
    <row r="4915" spans="2:2" x14ac:dyDescent="0.25">
      <c r="B4915" s="2" t="s">
        <v>998</v>
      </c>
    </row>
    <row r="4916" spans="2:2" x14ac:dyDescent="0.25">
      <c r="B4916" s="2" t="s">
        <v>999</v>
      </c>
    </row>
    <row r="4917" spans="2:2" x14ac:dyDescent="0.25">
      <c r="B4917" s="2" t="s">
        <v>1000</v>
      </c>
    </row>
    <row r="4918" spans="2:2" x14ac:dyDescent="0.25">
      <c r="B4918" s="2" t="s">
        <v>1001</v>
      </c>
    </row>
    <row r="4919" spans="2:2" x14ac:dyDescent="0.25">
      <c r="B4919" s="2" t="s">
        <v>1002</v>
      </c>
    </row>
    <row r="4920" spans="2:2" x14ac:dyDescent="0.25">
      <c r="B4920" s="2" t="s">
        <v>1003</v>
      </c>
    </row>
    <row r="4921" spans="2:2" x14ac:dyDescent="0.25">
      <c r="B4921" s="2" t="s">
        <v>1004</v>
      </c>
    </row>
    <row r="4922" spans="2:2" x14ac:dyDescent="0.25">
      <c r="B4922" s="2" t="s">
        <v>1005</v>
      </c>
    </row>
    <row r="4923" spans="2:2" x14ac:dyDescent="0.25">
      <c r="B4923" s="2" t="s">
        <v>1124</v>
      </c>
    </row>
    <row r="4924" spans="2:2" x14ac:dyDescent="0.25">
      <c r="B4924" s="2" t="s">
        <v>1134</v>
      </c>
    </row>
    <row r="4925" spans="2:2" x14ac:dyDescent="0.25">
      <c r="B4925" s="2" t="s">
        <v>1135</v>
      </c>
    </row>
    <row r="4926" spans="2:2" x14ac:dyDescent="0.25">
      <c r="B4926" s="2" t="s">
        <v>1136</v>
      </c>
    </row>
    <row r="4927" spans="2:2" x14ac:dyDescent="0.25">
      <c r="B4927" s="2" t="s">
        <v>1137</v>
      </c>
    </row>
    <row r="4928" spans="2:2" x14ac:dyDescent="0.25">
      <c r="B4928" s="2" t="s">
        <v>1138</v>
      </c>
    </row>
    <row r="4929" spans="2:2" x14ac:dyDescent="0.25">
      <c r="B4929" s="2" t="s">
        <v>1139</v>
      </c>
    </row>
    <row r="4930" spans="2:2" x14ac:dyDescent="0.25">
      <c r="B4930" s="2" t="s">
        <v>1140</v>
      </c>
    </row>
    <row r="4931" spans="2:2" x14ac:dyDescent="0.25">
      <c r="B4931" s="2" t="s">
        <v>1141</v>
      </c>
    </row>
    <row r="4932" spans="2:2" x14ac:dyDescent="0.25">
      <c r="B4932" s="2" t="s">
        <v>1142</v>
      </c>
    </row>
    <row r="4933" spans="2:2" x14ac:dyDescent="0.25">
      <c r="B4933" s="2" t="s">
        <v>1143</v>
      </c>
    </row>
    <row r="4934" spans="2:2" x14ac:dyDescent="0.25">
      <c r="B4934" s="2" t="s">
        <v>1144</v>
      </c>
    </row>
    <row r="4935" spans="2:2" x14ac:dyDescent="0.25">
      <c r="B4935" s="2" t="s">
        <v>1145</v>
      </c>
    </row>
    <row r="4936" spans="2:2" x14ac:dyDescent="0.25">
      <c r="B4936" s="2" t="s">
        <v>1146</v>
      </c>
    </row>
    <row r="4937" spans="2:2" x14ac:dyDescent="0.25">
      <c r="B4937" s="2" t="s">
        <v>1147</v>
      </c>
    </row>
    <row r="4938" spans="2:2" x14ac:dyDescent="0.25">
      <c r="B4938" s="2" t="s">
        <v>1148</v>
      </c>
    </row>
    <row r="4939" spans="2:2" x14ac:dyDescent="0.25">
      <c r="B4939" s="2" t="s">
        <v>1149</v>
      </c>
    </row>
    <row r="4940" spans="2:2" x14ac:dyDescent="0.25">
      <c r="B4940" s="2" t="s">
        <v>1150</v>
      </c>
    </row>
    <row r="4941" spans="2:2" x14ac:dyDescent="0.25">
      <c r="B4941" s="2" t="s">
        <v>1151</v>
      </c>
    </row>
    <row r="4942" spans="2:2" x14ac:dyDescent="0.25">
      <c r="B4942" s="2" t="s">
        <v>1152</v>
      </c>
    </row>
    <row r="4943" spans="2:2" x14ac:dyDescent="0.25">
      <c r="B4943" s="2" t="s">
        <v>1153</v>
      </c>
    </row>
    <row r="4944" spans="2:2" x14ac:dyDescent="0.25">
      <c r="B4944" s="2" t="s">
        <v>1154</v>
      </c>
    </row>
    <row r="4945" spans="2:2" x14ac:dyDescent="0.25">
      <c r="B4945" s="2" t="s">
        <v>1155</v>
      </c>
    </row>
    <row r="4946" spans="2:2" x14ac:dyDescent="0.25">
      <c r="B4946" s="2" t="s">
        <v>1156</v>
      </c>
    </row>
    <row r="4947" spans="2:2" x14ac:dyDescent="0.25">
      <c r="B4947" s="2" t="s">
        <v>1157</v>
      </c>
    </row>
    <row r="4948" spans="2:2" x14ac:dyDescent="0.25">
      <c r="B4948" s="2" t="s">
        <v>1158</v>
      </c>
    </row>
    <row r="4949" spans="2:2" x14ac:dyDescent="0.25">
      <c r="B4949" s="2" t="s">
        <v>1159</v>
      </c>
    </row>
    <row r="4950" spans="2:2" x14ac:dyDescent="0.25">
      <c r="B4950" s="2" t="s">
        <v>1160</v>
      </c>
    </row>
    <row r="4951" spans="2:2" x14ac:dyDescent="0.25">
      <c r="B4951" s="2" t="s">
        <v>1161</v>
      </c>
    </row>
    <row r="4952" spans="2:2" x14ac:dyDescent="0.25">
      <c r="B4952" s="2" t="s">
        <v>1162</v>
      </c>
    </row>
    <row r="4953" spans="2:2" x14ac:dyDescent="0.25">
      <c r="B4953" s="2" t="s">
        <v>1163</v>
      </c>
    </row>
    <row r="4954" spans="2:2" x14ac:dyDescent="0.25">
      <c r="B4954" s="2" t="s">
        <v>1164</v>
      </c>
    </row>
    <row r="4955" spans="2:2" x14ac:dyDescent="0.25">
      <c r="B4955" s="2" t="s">
        <v>1165</v>
      </c>
    </row>
    <row r="4956" spans="2:2" x14ac:dyDescent="0.25">
      <c r="B4956" s="2" t="s">
        <v>1166</v>
      </c>
    </row>
    <row r="4957" spans="2:2" x14ac:dyDescent="0.25">
      <c r="B4957" s="2" t="s">
        <v>1167</v>
      </c>
    </row>
    <row r="4958" spans="2:2" x14ac:dyDescent="0.25">
      <c r="B4958" s="2" t="s">
        <v>1168</v>
      </c>
    </row>
    <row r="4959" spans="2:2" x14ac:dyDescent="0.25">
      <c r="B4959" s="2" t="s">
        <v>1169</v>
      </c>
    </row>
    <row r="4960" spans="2:2" x14ac:dyDescent="0.25">
      <c r="B4960" s="2" t="s">
        <v>1170</v>
      </c>
    </row>
    <row r="4961" spans="2:2" x14ac:dyDescent="0.25">
      <c r="B4961" s="2" t="s">
        <v>1171</v>
      </c>
    </row>
    <row r="4962" spans="2:2" x14ac:dyDescent="0.25">
      <c r="B4962" s="2" t="s">
        <v>1172</v>
      </c>
    </row>
    <row r="4963" spans="2:2" x14ac:dyDescent="0.25">
      <c r="B4963" s="2" t="s">
        <v>1173</v>
      </c>
    </row>
    <row r="4964" spans="2:2" x14ac:dyDescent="0.25">
      <c r="B4964" s="2" t="s">
        <v>1174</v>
      </c>
    </row>
    <row r="4965" spans="2:2" x14ac:dyDescent="0.25">
      <c r="B4965" s="2" t="s">
        <v>1175</v>
      </c>
    </row>
    <row r="4966" spans="2:2" x14ac:dyDescent="0.25">
      <c r="B4966" s="2" t="s">
        <v>1176</v>
      </c>
    </row>
    <row r="4967" spans="2:2" x14ac:dyDescent="0.25">
      <c r="B4967" s="2" t="s">
        <v>1177</v>
      </c>
    </row>
    <row r="4968" spans="2:2" x14ac:dyDescent="0.25">
      <c r="B4968" s="2" t="s">
        <v>1178</v>
      </c>
    </row>
    <row r="4969" spans="2:2" x14ac:dyDescent="0.25">
      <c r="B4969" s="2" t="s">
        <v>1179</v>
      </c>
    </row>
    <row r="4970" spans="2:2" x14ac:dyDescent="0.25">
      <c r="B4970" s="2" t="s">
        <v>1180</v>
      </c>
    </row>
    <row r="4971" spans="2:2" x14ac:dyDescent="0.25">
      <c r="B4971" s="2" t="s">
        <v>1181</v>
      </c>
    </row>
    <row r="4972" spans="2:2" x14ac:dyDescent="0.25">
      <c r="B4972" s="2" t="s">
        <v>1182</v>
      </c>
    </row>
    <row r="4973" spans="2:2" x14ac:dyDescent="0.25">
      <c r="B4973" s="2" t="s">
        <v>1183</v>
      </c>
    </row>
    <row r="4974" spans="2:2" x14ac:dyDescent="0.25">
      <c r="B4974" s="2" t="s">
        <v>1184</v>
      </c>
    </row>
    <row r="4975" spans="2:2" x14ac:dyDescent="0.25">
      <c r="B4975" s="2" t="s">
        <v>1185</v>
      </c>
    </row>
    <row r="4976" spans="2:2" x14ac:dyDescent="0.25">
      <c r="B4976" s="2" t="s">
        <v>1186</v>
      </c>
    </row>
    <row r="4977" spans="2:2" x14ac:dyDescent="0.25">
      <c r="B4977" s="2" t="s">
        <v>1187</v>
      </c>
    </row>
    <row r="4978" spans="2:2" x14ac:dyDescent="0.25">
      <c r="B4978" s="2" t="s">
        <v>1188</v>
      </c>
    </row>
    <row r="4979" spans="2:2" x14ac:dyDescent="0.25">
      <c r="B4979" s="2" t="s">
        <v>1189</v>
      </c>
    </row>
    <row r="4980" spans="2:2" x14ac:dyDescent="0.25">
      <c r="B4980" s="2" t="s">
        <v>1190</v>
      </c>
    </row>
    <row r="4981" spans="2:2" x14ac:dyDescent="0.25">
      <c r="B4981" s="2" t="s">
        <v>1191</v>
      </c>
    </row>
    <row r="4982" spans="2:2" x14ac:dyDescent="0.25">
      <c r="B4982" s="2" t="s">
        <v>1192</v>
      </c>
    </row>
    <row r="4983" spans="2:2" x14ac:dyDescent="0.25">
      <c r="B4983" s="2" t="s">
        <v>1193</v>
      </c>
    </row>
    <row r="4984" spans="2:2" x14ac:dyDescent="0.25">
      <c r="B4984" s="2" t="s">
        <v>1194</v>
      </c>
    </row>
    <row r="4985" spans="2:2" x14ac:dyDescent="0.25">
      <c r="B4985" s="2" t="s">
        <v>1195</v>
      </c>
    </row>
    <row r="4986" spans="2:2" x14ac:dyDescent="0.25">
      <c r="B4986" s="2" t="s">
        <v>1196</v>
      </c>
    </row>
    <row r="4987" spans="2:2" x14ac:dyDescent="0.25">
      <c r="B4987" s="2" t="s">
        <v>1197</v>
      </c>
    </row>
    <row r="4988" spans="2:2" x14ac:dyDescent="0.25">
      <c r="B4988" s="2" t="s">
        <v>1198</v>
      </c>
    </row>
    <row r="4989" spans="2:2" x14ac:dyDescent="0.25">
      <c r="B4989" s="2" t="s">
        <v>1199</v>
      </c>
    </row>
    <row r="4990" spans="2:2" x14ac:dyDescent="0.25">
      <c r="B4990" s="2" t="s">
        <v>1200</v>
      </c>
    </row>
    <row r="4991" spans="2:2" x14ac:dyDescent="0.25">
      <c r="B4991" s="2" t="s">
        <v>125</v>
      </c>
    </row>
    <row r="4992" spans="2:2" x14ac:dyDescent="0.25">
      <c r="B4992" s="2" t="s">
        <v>964</v>
      </c>
    </row>
    <row r="4993" spans="2:2" x14ac:dyDescent="0.25">
      <c r="B4993" s="2" t="s">
        <v>801</v>
      </c>
    </row>
    <row r="4994" spans="2:2" x14ac:dyDescent="0.25">
      <c r="B4994" s="2" t="s">
        <v>965</v>
      </c>
    </row>
    <row r="4995" spans="2:2" x14ac:dyDescent="0.25">
      <c r="B4995" s="2" t="s">
        <v>803</v>
      </c>
    </row>
    <row r="4996" spans="2:2" x14ac:dyDescent="0.25">
      <c r="B4996" s="2" t="s">
        <v>804</v>
      </c>
    </row>
    <row r="4997" spans="2:2" x14ac:dyDescent="0.25">
      <c r="B4997" s="2" t="s">
        <v>1123</v>
      </c>
    </row>
    <row r="4998" spans="2:2" x14ac:dyDescent="0.25">
      <c r="B4998" s="2" t="s">
        <v>806</v>
      </c>
    </row>
    <row r="4999" spans="2:2" x14ac:dyDescent="0.25">
      <c r="B4999" s="2" t="s">
        <v>982</v>
      </c>
    </row>
    <row r="5000" spans="2:2" x14ac:dyDescent="0.25">
      <c r="B5000" s="2" t="s">
        <v>966</v>
      </c>
    </row>
    <row r="5001" spans="2:2" x14ac:dyDescent="0.25">
      <c r="B5001" s="2" t="s">
        <v>809</v>
      </c>
    </row>
    <row r="5002" spans="2:2" x14ac:dyDescent="0.25">
      <c r="B5002" s="2" t="s">
        <v>967</v>
      </c>
    </row>
    <row r="5003" spans="2:2" x14ac:dyDescent="0.25">
      <c r="B5003" s="2" t="s">
        <v>983</v>
      </c>
    </row>
    <row r="5004" spans="2:2" x14ac:dyDescent="0.25">
      <c r="B5004" s="2" t="s">
        <v>984</v>
      </c>
    </row>
    <row r="5005" spans="2:2" x14ac:dyDescent="0.25">
      <c r="B5005" s="2" t="s">
        <v>985</v>
      </c>
    </row>
    <row r="5006" spans="2:2" x14ac:dyDescent="0.25">
      <c r="B5006" s="2" t="s">
        <v>986</v>
      </c>
    </row>
    <row r="5007" spans="2:2" x14ac:dyDescent="0.25">
      <c r="B5007" s="2" t="s">
        <v>987</v>
      </c>
    </row>
    <row r="5008" spans="2:2" x14ac:dyDescent="0.25">
      <c r="B5008" s="2" t="s">
        <v>988</v>
      </c>
    </row>
    <row r="5009" spans="2:2" x14ac:dyDescent="0.25">
      <c r="B5009" s="2" t="s">
        <v>989</v>
      </c>
    </row>
    <row r="5010" spans="2:2" x14ac:dyDescent="0.25">
      <c r="B5010" s="2" t="s">
        <v>990</v>
      </c>
    </row>
    <row r="5011" spans="2:2" x14ac:dyDescent="0.25">
      <c r="B5011" s="2" t="s">
        <v>991</v>
      </c>
    </row>
    <row r="5012" spans="2:2" x14ac:dyDescent="0.25">
      <c r="B5012" s="2" t="s">
        <v>992</v>
      </c>
    </row>
    <row r="5013" spans="2:2" x14ac:dyDescent="0.25">
      <c r="B5013" s="2" t="s">
        <v>993</v>
      </c>
    </row>
    <row r="5014" spans="2:2" x14ac:dyDescent="0.25">
      <c r="B5014" s="2" t="s">
        <v>994</v>
      </c>
    </row>
    <row r="5015" spans="2:2" x14ac:dyDescent="0.25">
      <c r="B5015" s="2" t="s">
        <v>995</v>
      </c>
    </row>
    <row r="5016" spans="2:2" x14ac:dyDescent="0.25">
      <c r="B5016" s="2" t="s">
        <v>996</v>
      </c>
    </row>
    <row r="5017" spans="2:2" x14ac:dyDescent="0.25">
      <c r="B5017" s="2" t="s">
        <v>997</v>
      </c>
    </row>
    <row r="5018" spans="2:2" x14ac:dyDescent="0.25">
      <c r="B5018" s="2" t="s">
        <v>998</v>
      </c>
    </row>
    <row r="5019" spans="2:2" x14ac:dyDescent="0.25">
      <c r="B5019" s="2" t="s">
        <v>999</v>
      </c>
    </row>
    <row r="5020" spans="2:2" x14ac:dyDescent="0.25">
      <c r="B5020" s="2" t="s">
        <v>1000</v>
      </c>
    </row>
    <row r="5021" spans="2:2" x14ac:dyDescent="0.25">
      <c r="B5021" s="2" t="s">
        <v>1001</v>
      </c>
    </row>
    <row r="5022" spans="2:2" x14ac:dyDescent="0.25">
      <c r="B5022" s="2" t="s">
        <v>1002</v>
      </c>
    </row>
    <row r="5023" spans="2:2" x14ac:dyDescent="0.25">
      <c r="B5023" s="2" t="s">
        <v>1003</v>
      </c>
    </row>
    <row r="5024" spans="2:2" x14ac:dyDescent="0.25">
      <c r="B5024" s="2" t="s">
        <v>1004</v>
      </c>
    </row>
    <row r="5025" spans="2:2" x14ac:dyDescent="0.25">
      <c r="B5025" s="2" t="s">
        <v>1005</v>
      </c>
    </row>
    <row r="5026" spans="2:2" x14ac:dyDescent="0.25">
      <c r="B5026" s="2" t="s">
        <v>1124</v>
      </c>
    </row>
    <row r="5027" spans="2:2" x14ac:dyDescent="0.25">
      <c r="B5027" s="2" t="s">
        <v>1125</v>
      </c>
    </row>
    <row r="5028" spans="2:2" x14ac:dyDescent="0.25">
      <c r="B5028" s="2" t="s">
        <v>1008</v>
      </c>
    </row>
    <row r="5029" spans="2:2" x14ac:dyDescent="0.25">
      <c r="B5029" s="2" t="s">
        <v>1126</v>
      </c>
    </row>
    <row r="5030" spans="2:2" x14ac:dyDescent="0.25">
      <c r="B5030" s="2" t="s">
        <v>1127</v>
      </c>
    </row>
    <row r="5031" spans="2:2" x14ac:dyDescent="0.25">
      <c r="B5031" s="2" t="s">
        <v>1011</v>
      </c>
    </row>
    <row r="5032" spans="2:2" x14ac:dyDescent="0.25">
      <c r="B5032" s="2" t="s">
        <v>1012</v>
      </c>
    </row>
    <row r="5033" spans="2:2" x14ac:dyDescent="0.25">
      <c r="B5033" s="2" t="s">
        <v>1013</v>
      </c>
    </row>
    <row r="5034" spans="2:2" x14ac:dyDescent="0.25">
      <c r="B5034" s="2" t="s">
        <v>1014</v>
      </c>
    </row>
    <row r="5035" spans="2:2" x14ac:dyDescent="0.25">
      <c r="B5035" s="2" t="s">
        <v>1015</v>
      </c>
    </row>
    <row r="5036" spans="2:2" x14ac:dyDescent="0.25">
      <c r="B5036" s="2" t="s">
        <v>1016</v>
      </c>
    </row>
    <row r="5037" spans="2:2" x14ac:dyDescent="0.25">
      <c r="B5037" s="2" t="s">
        <v>1017</v>
      </c>
    </row>
    <row r="5038" spans="2:2" x14ac:dyDescent="0.25">
      <c r="B5038" s="2" t="s">
        <v>1018</v>
      </c>
    </row>
    <row r="5039" spans="2:2" x14ac:dyDescent="0.25">
      <c r="B5039" s="2" t="s">
        <v>1019</v>
      </c>
    </row>
    <row r="5040" spans="2:2" x14ac:dyDescent="0.25">
      <c r="B5040" s="2" t="s">
        <v>1020</v>
      </c>
    </row>
    <row r="5041" spans="2:2" x14ac:dyDescent="0.25">
      <c r="B5041" s="2" t="s">
        <v>1021</v>
      </c>
    </row>
    <row r="5042" spans="2:2" x14ac:dyDescent="0.25">
      <c r="B5042" s="2" t="s">
        <v>1022</v>
      </c>
    </row>
    <row r="5043" spans="2:2" x14ac:dyDescent="0.25">
      <c r="B5043" s="2" t="s">
        <v>1023</v>
      </c>
    </row>
    <row r="5044" spans="2:2" x14ac:dyDescent="0.25">
      <c r="B5044" s="2" t="s">
        <v>1128</v>
      </c>
    </row>
    <row r="5045" spans="2:2" x14ac:dyDescent="0.25">
      <c r="B5045" s="2" t="s">
        <v>1025</v>
      </c>
    </row>
    <row r="5046" spans="2:2" x14ac:dyDescent="0.25">
      <c r="B5046" s="2" t="s">
        <v>1026</v>
      </c>
    </row>
    <row r="5047" spans="2:2" x14ac:dyDescent="0.25">
      <c r="B5047" s="2" t="s">
        <v>1027</v>
      </c>
    </row>
    <row r="5048" spans="2:2" x14ac:dyDescent="0.25">
      <c r="B5048" s="2" t="s">
        <v>1028</v>
      </c>
    </row>
    <row r="5049" spans="2:2" x14ac:dyDescent="0.25">
      <c r="B5049" s="2" t="s">
        <v>1029</v>
      </c>
    </row>
    <row r="5050" spans="2:2" x14ac:dyDescent="0.25">
      <c r="B5050" s="2" t="s">
        <v>1030</v>
      </c>
    </row>
    <row r="5051" spans="2:2" x14ac:dyDescent="0.25">
      <c r="B5051" s="2" t="s">
        <v>1031</v>
      </c>
    </row>
    <row r="5052" spans="2:2" x14ac:dyDescent="0.25">
      <c r="B5052" s="2" t="s">
        <v>1032</v>
      </c>
    </row>
    <row r="5053" spans="2:2" x14ac:dyDescent="0.25">
      <c r="B5053" s="2" t="s">
        <v>1033</v>
      </c>
    </row>
    <row r="5054" spans="2:2" x14ac:dyDescent="0.25">
      <c r="B5054" s="2" t="s">
        <v>1034</v>
      </c>
    </row>
    <row r="5055" spans="2:2" x14ac:dyDescent="0.25">
      <c r="B5055" s="2" t="s">
        <v>1035</v>
      </c>
    </row>
    <row r="5056" spans="2:2" x14ac:dyDescent="0.25">
      <c r="B5056" s="2" t="s">
        <v>1036</v>
      </c>
    </row>
    <row r="5057" spans="2:2" x14ac:dyDescent="0.25">
      <c r="B5057" s="2" t="s">
        <v>1037</v>
      </c>
    </row>
    <row r="5058" spans="2:2" x14ac:dyDescent="0.25">
      <c r="B5058" s="2" t="s">
        <v>1038</v>
      </c>
    </row>
    <row r="5059" spans="2:2" x14ac:dyDescent="0.25">
      <c r="B5059" s="2" t="s">
        <v>1039</v>
      </c>
    </row>
    <row r="5060" spans="2:2" x14ac:dyDescent="0.25">
      <c r="B5060" s="2" t="s">
        <v>1040</v>
      </c>
    </row>
    <row r="5061" spans="2:2" x14ac:dyDescent="0.25">
      <c r="B5061" s="2" t="s">
        <v>1041</v>
      </c>
    </row>
    <row r="5062" spans="2:2" x14ac:dyDescent="0.25">
      <c r="B5062" s="2" t="s">
        <v>1042</v>
      </c>
    </row>
    <row r="5063" spans="2:2" x14ac:dyDescent="0.25">
      <c r="B5063" s="2" t="s">
        <v>1043</v>
      </c>
    </row>
    <row r="5064" spans="2:2" x14ac:dyDescent="0.25">
      <c r="B5064" s="2" t="s">
        <v>1044</v>
      </c>
    </row>
    <row r="5065" spans="2:2" x14ac:dyDescent="0.25">
      <c r="B5065" s="2" t="s">
        <v>1045</v>
      </c>
    </row>
    <row r="5066" spans="2:2" x14ac:dyDescent="0.25">
      <c r="B5066" s="2" t="s">
        <v>1046</v>
      </c>
    </row>
    <row r="5067" spans="2:2" x14ac:dyDescent="0.25">
      <c r="B5067" s="2" t="s">
        <v>1047</v>
      </c>
    </row>
    <row r="5068" spans="2:2" x14ac:dyDescent="0.25">
      <c r="B5068" s="2" t="s">
        <v>1048</v>
      </c>
    </row>
    <row r="5069" spans="2:2" x14ac:dyDescent="0.25">
      <c r="B5069" s="2" t="s">
        <v>1049</v>
      </c>
    </row>
    <row r="5070" spans="2:2" x14ac:dyDescent="0.25">
      <c r="B5070" s="2" t="s">
        <v>1129</v>
      </c>
    </row>
    <row r="5071" spans="2:2" x14ac:dyDescent="0.25">
      <c r="B5071" s="2" t="s">
        <v>1051</v>
      </c>
    </row>
    <row r="5072" spans="2:2" x14ac:dyDescent="0.25">
      <c r="B5072" s="2" t="s">
        <v>1052</v>
      </c>
    </row>
    <row r="5073" spans="2:2" x14ac:dyDescent="0.25">
      <c r="B5073" s="2" t="s">
        <v>1053</v>
      </c>
    </row>
    <row r="5074" spans="2:2" x14ac:dyDescent="0.25">
      <c r="B5074" s="2" t="s">
        <v>1054</v>
      </c>
    </row>
    <row r="5075" spans="2:2" x14ac:dyDescent="0.25">
      <c r="B5075" s="2" t="s">
        <v>1055</v>
      </c>
    </row>
    <row r="5076" spans="2:2" x14ac:dyDescent="0.25">
      <c r="B5076" s="2" t="s">
        <v>1056</v>
      </c>
    </row>
    <row r="5077" spans="2:2" x14ac:dyDescent="0.25">
      <c r="B5077" s="2" t="s">
        <v>1057</v>
      </c>
    </row>
    <row r="5078" spans="2:2" x14ac:dyDescent="0.25">
      <c r="B5078" s="2" t="s">
        <v>1058</v>
      </c>
    </row>
    <row r="5079" spans="2:2" x14ac:dyDescent="0.25">
      <c r="B5079" s="2" t="s">
        <v>1119</v>
      </c>
    </row>
    <row r="5080" spans="2:2" x14ac:dyDescent="0.25">
      <c r="B5080" s="2" t="s">
        <v>1060</v>
      </c>
    </row>
    <row r="5081" spans="2:2" x14ac:dyDescent="0.25">
      <c r="B5081" s="2" t="s">
        <v>1061</v>
      </c>
    </row>
    <row r="5082" spans="2:2" x14ac:dyDescent="0.25">
      <c r="B5082" s="2" t="s">
        <v>1062</v>
      </c>
    </row>
    <row r="5083" spans="2:2" x14ac:dyDescent="0.25">
      <c r="B5083" s="2" t="s">
        <v>1063</v>
      </c>
    </row>
    <row r="5084" spans="2:2" x14ac:dyDescent="0.25">
      <c r="B5084" s="2" t="s">
        <v>1130</v>
      </c>
    </row>
    <row r="5085" spans="2:2" x14ac:dyDescent="0.25">
      <c r="B5085" s="2" t="s">
        <v>1065</v>
      </c>
    </row>
    <row r="5086" spans="2:2" x14ac:dyDescent="0.25">
      <c r="B5086" s="2" t="s">
        <v>1066</v>
      </c>
    </row>
    <row r="5087" spans="2:2" x14ac:dyDescent="0.25">
      <c r="B5087" s="2" t="s">
        <v>1067</v>
      </c>
    </row>
    <row r="5088" spans="2:2" x14ac:dyDescent="0.25">
      <c r="B5088" s="2" t="s">
        <v>1068</v>
      </c>
    </row>
    <row r="5089" spans="2:2" x14ac:dyDescent="0.25">
      <c r="B5089" s="2" t="s">
        <v>1131</v>
      </c>
    </row>
    <row r="5090" spans="2:2" x14ac:dyDescent="0.25">
      <c r="B5090" s="2" t="s">
        <v>1132</v>
      </c>
    </row>
    <row r="5091" spans="2:2" x14ac:dyDescent="0.25">
      <c r="B5091" s="2" t="s">
        <v>1071</v>
      </c>
    </row>
    <row r="5092" spans="2:2" x14ac:dyDescent="0.25">
      <c r="B5092" s="2" t="s">
        <v>1133</v>
      </c>
    </row>
    <row r="5093" spans="2:2" x14ac:dyDescent="0.25">
      <c r="B5093" s="2" t="s">
        <v>1073</v>
      </c>
    </row>
    <row r="5095" spans="2:2" x14ac:dyDescent="0.25">
      <c r="B5095" s="2" t="s">
        <v>126</v>
      </c>
    </row>
    <row r="5096" spans="2:2" x14ac:dyDescent="0.25">
      <c r="B5096" s="2" t="s">
        <v>964</v>
      </c>
    </row>
    <row r="5097" spans="2:2" x14ac:dyDescent="0.25">
      <c r="B5097" s="2" t="s">
        <v>801</v>
      </c>
    </row>
    <row r="5098" spans="2:2" x14ac:dyDescent="0.25">
      <c r="B5098" s="2" t="s">
        <v>965</v>
      </c>
    </row>
    <row r="5099" spans="2:2" x14ac:dyDescent="0.25">
      <c r="B5099" s="2" t="s">
        <v>803</v>
      </c>
    </row>
    <row r="5100" spans="2:2" x14ac:dyDescent="0.25">
      <c r="B5100" s="2" t="s">
        <v>804</v>
      </c>
    </row>
    <row r="5101" spans="2:2" x14ac:dyDescent="0.25">
      <c r="B5101" s="2" t="s">
        <v>1123</v>
      </c>
    </row>
    <row r="5102" spans="2:2" x14ac:dyDescent="0.25">
      <c r="B5102" s="2" t="s">
        <v>806</v>
      </c>
    </row>
    <row r="5103" spans="2:2" x14ac:dyDescent="0.25">
      <c r="B5103" s="2" t="s">
        <v>982</v>
      </c>
    </row>
    <row r="5104" spans="2:2" x14ac:dyDescent="0.25">
      <c r="B5104" s="2" t="s">
        <v>966</v>
      </c>
    </row>
    <row r="5105" spans="2:2" x14ac:dyDescent="0.25">
      <c r="B5105" s="2" t="s">
        <v>809</v>
      </c>
    </row>
    <row r="5106" spans="2:2" x14ac:dyDescent="0.25">
      <c r="B5106" s="2" t="s">
        <v>967</v>
      </c>
    </row>
    <row r="5107" spans="2:2" x14ac:dyDescent="0.25">
      <c r="B5107" s="2" t="s">
        <v>983</v>
      </c>
    </row>
    <row r="5108" spans="2:2" x14ac:dyDescent="0.25">
      <c r="B5108" s="2" t="s">
        <v>984</v>
      </c>
    </row>
    <row r="5109" spans="2:2" x14ac:dyDescent="0.25">
      <c r="B5109" s="2" t="s">
        <v>985</v>
      </c>
    </row>
    <row r="5110" spans="2:2" x14ac:dyDescent="0.25">
      <c r="B5110" s="2" t="s">
        <v>986</v>
      </c>
    </row>
    <row r="5111" spans="2:2" x14ac:dyDescent="0.25">
      <c r="B5111" s="2" t="s">
        <v>987</v>
      </c>
    </row>
    <row r="5112" spans="2:2" x14ac:dyDescent="0.25">
      <c r="B5112" s="2" t="s">
        <v>988</v>
      </c>
    </row>
    <row r="5113" spans="2:2" x14ac:dyDescent="0.25">
      <c r="B5113" s="2" t="s">
        <v>989</v>
      </c>
    </row>
    <row r="5114" spans="2:2" x14ac:dyDescent="0.25">
      <c r="B5114" s="2" t="s">
        <v>990</v>
      </c>
    </row>
    <row r="5115" spans="2:2" x14ac:dyDescent="0.25">
      <c r="B5115" s="2" t="s">
        <v>991</v>
      </c>
    </row>
    <row r="5116" spans="2:2" x14ac:dyDescent="0.25">
      <c r="B5116" s="2" t="s">
        <v>992</v>
      </c>
    </row>
    <row r="5117" spans="2:2" x14ac:dyDescent="0.25">
      <c r="B5117" s="2" t="s">
        <v>993</v>
      </c>
    </row>
    <row r="5118" spans="2:2" x14ac:dyDescent="0.25">
      <c r="B5118" s="2" t="s">
        <v>994</v>
      </c>
    </row>
    <row r="5119" spans="2:2" x14ac:dyDescent="0.25">
      <c r="B5119" s="2" t="s">
        <v>995</v>
      </c>
    </row>
    <row r="5120" spans="2:2" x14ac:dyDescent="0.25">
      <c r="B5120" s="2" t="s">
        <v>996</v>
      </c>
    </row>
    <row r="5121" spans="2:2" x14ac:dyDescent="0.25">
      <c r="B5121" s="2" t="s">
        <v>997</v>
      </c>
    </row>
    <row r="5122" spans="2:2" x14ac:dyDescent="0.25">
      <c r="B5122" s="2" t="s">
        <v>998</v>
      </c>
    </row>
    <row r="5123" spans="2:2" x14ac:dyDescent="0.25">
      <c r="B5123" s="2" t="s">
        <v>999</v>
      </c>
    </row>
    <row r="5124" spans="2:2" x14ac:dyDescent="0.25">
      <c r="B5124" s="2" t="s">
        <v>1000</v>
      </c>
    </row>
    <row r="5125" spans="2:2" x14ac:dyDescent="0.25">
      <c r="B5125" s="2" t="s">
        <v>1001</v>
      </c>
    </row>
    <row r="5126" spans="2:2" x14ac:dyDescent="0.25">
      <c r="B5126" s="2" t="s">
        <v>1002</v>
      </c>
    </row>
    <row r="5127" spans="2:2" x14ac:dyDescent="0.25">
      <c r="B5127" s="2" t="s">
        <v>1003</v>
      </c>
    </row>
    <row r="5128" spans="2:2" x14ac:dyDescent="0.25">
      <c r="B5128" s="2" t="s">
        <v>1004</v>
      </c>
    </row>
    <row r="5129" spans="2:2" x14ac:dyDescent="0.25">
      <c r="B5129" s="2" t="s">
        <v>1005</v>
      </c>
    </row>
    <row r="5130" spans="2:2" x14ac:dyDescent="0.25">
      <c r="B5130" s="2" t="s">
        <v>1124</v>
      </c>
    </row>
    <row r="5131" spans="2:2" x14ac:dyDescent="0.25">
      <c r="B5131" s="2" t="s">
        <v>1134</v>
      </c>
    </row>
    <row r="5132" spans="2:2" x14ac:dyDescent="0.25">
      <c r="B5132" s="2" t="s">
        <v>1135</v>
      </c>
    </row>
    <row r="5133" spans="2:2" x14ac:dyDescent="0.25">
      <c r="B5133" s="2" t="s">
        <v>1136</v>
      </c>
    </row>
    <row r="5134" spans="2:2" x14ac:dyDescent="0.25">
      <c r="B5134" s="2" t="s">
        <v>1137</v>
      </c>
    </row>
    <row r="5135" spans="2:2" x14ac:dyDescent="0.25">
      <c r="B5135" s="2" t="s">
        <v>1138</v>
      </c>
    </row>
    <row r="5136" spans="2:2" x14ac:dyDescent="0.25">
      <c r="B5136" s="2" t="s">
        <v>1139</v>
      </c>
    </row>
    <row r="5137" spans="2:2" x14ac:dyDescent="0.25">
      <c r="B5137" s="2" t="s">
        <v>1140</v>
      </c>
    </row>
    <row r="5138" spans="2:2" x14ac:dyDescent="0.25">
      <c r="B5138" s="2" t="s">
        <v>1141</v>
      </c>
    </row>
    <row r="5139" spans="2:2" x14ac:dyDescent="0.25">
      <c r="B5139" s="2" t="s">
        <v>1142</v>
      </c>
    </row>
    <row r="5140" spans="2:2" x14ac:dyDescent="0.25">
      <c r="B5140" s="2" t="s">
        <v>1143</v>
      </c>
    </row>
    <row r="5141" spans="2:2" x14ac:dyDescent="0.25">
      <c r="B5141" s="2" t="s">
        <v>1144</v>
      </c>
    </row>
    <row r="5142" spans="2:2" x14ac:dyDescent="0.25">
      <c r="B5142" s="2" t="s">
        <v>1145</v>
      </c>
    </row>
    <row r="5143" spans="2:2" x14ac:dyDescent="0.25">
      <c r="B5143" s="2" t="s">
        <v>1146</v>
      </c>
    </row>
    <row r="5144" spans="2:2" x14ac:dyDescent="0.25">
      <c r="B5144" s="2" t="s">
        <v>1147</v>
      </c>
    </row>
    <row r="5145" spans="2:2" x14ac:dyDescent="0.25">
      <c r="B5145" s="2" t="s">
        <v>1148</v>
      </c>
    </row>
    <row r="5146" spans="2:2" x14ac:dyDescent="0.25">
      <c r="B5146" s="2" t="s">
        <v>1149</v>
      </c>
    </row>
    <row r="5147" spans="2:2" x14ac:dyDescent="0.25">
      <c r="B5147" s="2" t="s">
        <v>1150</v>
      </c>
    </row>
    <row r="5148" spans="2:2" x14ac:dyDescent="0.25">
      <c r="B5148" s="2" t="s">
        <v>1151</v>
      </c>
    </row>
    <row r="5149" spans="2:2" x14ac:dyDescent="0.25">
      <c r="B5149" s="2" t="s">
        <v>1152</v>
      </c>
    </row>
    <row r="5150" spans="2:2" x14ac:dyDescent="0.25">
      <c r="B5150" s="2" t="s">
        <v>1153</v>
      </c>
    </row>
    <row r="5151" spans="2:2" x14ac:dyDescent="0.25">
      <c r="B5151" s="2" t="s">
        <v>1154</v>
      </c>
    </row>
    <row r="5152" spans="2:2" x14ac:dyDescent="0.25">
      <c r="B5152" s="2" t="s">
        <v>1155</v>
      </c>
    </row>
    <row r="5153" spans="2:2" x14ac:dyDescent="0.25">
      <c r="B5153" s="2" t="s">
        <v>1156</v>
      </c>
    </row>
    <row r="5154" spans="2:2" x14ac:dyDescent="0.25">
      <c r="B5154" s="2" t="s">
        <v>1157</v>
      </c>
    </row>
    <row r="5155" spans="2:2" x14ac:dyDescent="0.25">
      <c r="B5155" s="2" t="s">
        <v>1158</v>
      </c>
    </row>
    <row r="5156" spans="2:2" x14ac:dyDescent="0.25">
      <c r="B5156" s="2" t="s">
        <v>1159</v>
      </c>
    </row>
    <row r="5157" spans="2:2" x14ac:dyDescent="0.25">
      <c r="B5157" s="2" t="s">
        <v>1160</v>
      </c>
    </row>
    <row r="5158" spans="2:2" x14ac:dyDescent="0.25">
      <c r="B5158" s="2" t="s">
        <v>1161</v>
      </c>
    </row>
    <row r="5159" spans="2:2" x14ac:dyDescent="0.25">
      <c r="B5159" s="2" t="s">
        <v>1162</v>
      </c>
    </row>
    <row r="5160" spans="2:2" x14ac:dyDescent="0.25">
      <c r="B5160" s="2" t="s">
        <v>1163</v>
      </c>
    </row>
    <row r="5161" spans="2:2" x14ac:dyDescent="0.25">
      <c r="B5161" s="2" t="s">
        <v>1164</v>
      </c>
    </row>
    <row r="5162" spans="2:2" x14ac:dyDescent="0.25">
      <c r="B5162" s="2" t="s">
        <v>1165</v>
      </c>
    </row>
    <row r="5163" spans="2:2" x14ac:dyDescent="0.25">
      <c r="B5163" s="2" t="s">
        <v>1166</v>
      </c>
    </row>
    <row r="5164" spans="2:2" x14ac:dyDescent="0.25">
      <c r="B5164" s="2" t="s">
        <v>1167</v>
      </c>
    </row>
    <row r="5165" spans="2:2" x14ac:dyDescent="0.25">
      <c r="B5165" s="2" t="s">
        <v>1168</v>
      </c>
    </row>
    <row r="5166" spans="2:2" x14ac:dyDescent="0.25">
      <c r="B5166" s="2" t="s">
        <v>1169</v>
      </c>
    </row>
    <row r="5167" spans="2:2" x14ac:dyDescent="0.25">
      <c r="B5167" s="2" t="s">
        <v>1170</v>
      </c>
    </row>
    <row r="5168" spans="2:2" x14ac:dyDescent="0.25">
      <c r="B5168" s="2" t="s">
        <v>1171</v>
      </c>
    </row>
    <row r="5169" spans="2:2" x14ac:dyDescent="0.25">
      <c r="B5169" s="2" t="s">
        <v>1172</v>
      </c>
    </row>
    <row r="5170" spans="2:2" x14ac:dyDescent="0.25">
      <c r="B5170" s="2" t="s">
        <v>1173</v>
      </c>
    </row>
    <row r="5171" spans="2:2" x14ac:dyDescent="0.25">
      <c r="B5171" s="2" t="s">
        <v>1174</v>
      </c>
    </row>
    <row r="5172" spans="2:2" x14ac:dyDescent="0.25">
      <c r="B5172" s="2" t="s">
        <v>1175</v>
      </c>
    </row>
    <row r="5173" spans="2:2" x14ac:dyDescent="0.25">
      <c r="B5173" s="2" t="s">
        <v>1176</v>
      </c>
    </row>
    <row r="5174" spans="2:2" x14ac:dyDescent="0.25">
      <c r="B5174" s="2" t="s">
        <v>1177</v>
      </c>
    </row>
    <row r="5175" spans="2:2" x14ac:dyDescent="0.25">
      <c r="B5175" s="2" t="s">
        <v>1178</v>
      </c>
    </row>
    <row r="5176" spans="2:2" x14ac:dyDescent="0.25">
      <c r="B5176" s="2" t="s">
        <v>1179</v>
      </c>
    </row>
    <row r="5177" spans="2:2" x14ac:dyDescent="0.25">
      <c r="B5177" s="2" t="s">
        <v>1180</v>
      </c>
    </row>
    <row r="5178" spans="2:2" x14ac:dyDescent="0.25">
      <c r="B5178" s="2" t="s">
        <v>1181</v>
      </c>
    </row>
    <row r="5179" spans="2:2" x14ac:dyDescent="0.25">
      <c r="B5179" s="2" t="s">
        <v>1182</v>
      </c>
    </row>
    <row r="5180" spans="2:2" x14ac:dyDescent="0.25">
      <c r="B5180" s="2" t="s">
        <v>1183</v>
      </c>
    </row>
    <row r="5181" spans="2:2" x14ac:dyDescent="0.25">
      <c r="B5181" s="2" t="s">
        <v>1184</v>
      </c>
    </row>
    <row r="5182" spans="2:2" x14ac:dyDescent="0.25">
      <c r="B5182" s="2" t="s">
        <v>1185</v>
      </c>
    </row>
    <row r="5183" spans="2:2" x14ac:dyDescent="0.25">
      <c r="B5183" s="2" t="s">
        <v>1186</v>
      </c>
    </row>
    <row r="5184" spans="2:2" x14ac:dyDescent="0.25">
      <c r="B5184" s="2" t="s">
        <v>1187</v>
      </c>
    </row>
    <row r="5185" spans="2:2" x14ac:dyDescent="0.25">
      <c r="B5185" s="2" t="s">
        <v>1188</v>
      </c>
    </row>
    <row r="5186" spans="2:2" x14ac:dyDescent="0.25">
      <c r="B5186" s="2" t="s">
        <v>1189</v>
      </c>
    </row>
    <row r="5187" spans="2:2" x14ac:dyDescent="0.25">
      <c r="B5187" s="2" t="s">
        <v>1190</v>
      </c>
    </row>
    <row r="5188" spans="2:2" x14ac:dyDescent="0.25">
      <c r="B5188" s="2" t="s">
        <v>1191</v>
      </c>
    </row>
    <row r="5189" spans="2:2" x14ac:dyDescent="0.25">
      <c r="B5189" s="2" t="s">
        <v>1192</v>
      </c>
    </row>
    <row r="5190" spans="2:2" x14ac:dyDescent="0.25">
      <c r="B5190" s="2" t="s">
        <v>1193</v>
      </c>
    </row>
    <row r="5191" spans="2:2" x14ac:dyDescent="0.25">
      <c r="B5191" s="2" t="s">
        <v>1194</v>
      </c>
    </row>
    <row r="5192" spans="2:2" x14ac:dyDescent="0.25">
      <c r="B5192" s="2" t="s">
        <v>1195</v>
      </c>
    </row>
    <row r="5193" spans="2:2" x14ac:dyDescent="0.25">
      <c r="B5193" s="2" t="s">
        <v>1196</v>
      </c>
    </row>
    <row r="5194" spans="2:2" x14ac:dyDescent="0.25">
      <c r="B5194" s="2" t="s">
        <v>1197</v>
      </c>
    </row>
    <row r="5195" spans="2:2" x14ac:dyDescent="0.25">
      <c r="B5195" s="2" t="s">
        <v>1198</v>
      </c>
    </row>
    <row r="5196" spans="2:2" x14ac:dyDescent="0.25">
      <c r="B5196" s="2" t="s">
        <v>1199</v>
      </c>
    </row>
    <row r="5197" spans="2:2" x14ac:dyDescent="0.25">
      <c r="B5197" s="2" t="s">
        <v>1200</v>
      </c>
    </row>
    <row r="5199" spans="2:2" x14ac:dyDescent="0.25">
      <c r="B5199" s="2" t="s">
        <v>127</v>
      </c>
    </row>
    <row r="5200" spans="2:2" x14ac:dyDescent="0.25">
      <c r="B5200" s="2" t="s">
        <v>964</v>
      </c>
    </row>
    <row r="5201" spans="2:2" x14ac:dyDescent="0.25">
      <c r="B5201" s="2" t="s">
        <v>801</v>
      </c>
    </row>
    <row r="5202" spans="2:2" x14ac:dyDescent="0.25">
      <c r="B5202" s="2" t="s">
        <v>965</v>
      </c>
    </row>
    <row r="5203" spans="2:2" x14ac:dyDescent="0.25">
      <c r="B5203" s="2" t="s">
        <v>803</v>
      </c>
    </row>
    <row r="5204" spans="2:2" x14ac:dyDescent="0.25">
      <c r="B5204" s="2" t="s">
        <v>804</v>
      </c>
    </row>
    <row r="5205" spans="2:2" x14ac:dyDescent="0.25">
      <c r="B5205" s="2" t="s">
        <v>1123</v>
      </c>
    </row>
    <row r="5206" spans="2:2" x14ac:dyDescent="0.25">
      <c r="B5206" s="2" t="s">
        <v>806</v>
      </c>
    </row>
    <row r="5207" spans="2:2" x14ac:dyDescent="0.25">
      <c r="B5207" s="2" t="s">
        <v>982</v>
      </c>
    </row>
    <row r="5208" spans="2:2" x14ac:dyDescent="0.25">
      <c r="B5208" s="2" t="s">
        <v>966</v>
      </c>
    </row>
    <row r="5209" spans="2:2" x14ac:dyDescent="0.25">
      <c r="B5209" s="2" t="s">
        <v>809</v>
      </c>
    </row>
    <row r="5210" spans="2:2" x14ac:dyDescent="0.25">
      <c r="B5210" s="2" t="s">
        <v>967</v>
      </c>
    </row>
    <row r="5211" spans="2:2" x14ac:dyDescent="0.25">
      <c r="B5211" s="2" t="s">
        <v>983</v>
      </c>
    </row>
    <row r="5212" spans="2:2" x14ac:dyDescent="0.25">
      <c r="B5212" s="2" t="s">
        <v>984</v>
      </c>
    </row>
    <row r="5213" spans="2:2" x14ac:dyDescent="0.25">
      <c r="B5213" s="2" t="s">
        <v>985</v>
      </c>
    </row>
    <row r="5214" spans="2:2" x14ac:dyDescent="0.25">
      <c r="B5214" s="2" t="s">
        <v>986</v>
      </c>
    </row>
    <row r="5215" spans="2:2" x14ac:dyDescent="0.25">
      <c r="B5215" s="2" t="s">
        <v>987</v>
      </c>
    </row>
    <row r="5216" spans="2:2" x14ac:dyDescent="0.25">
      <c r="B5216" s="2" t="s">
        <v>988</v>
      </c>
    </row>
    <row r="5217" spans="2:2" x14ac:dyDescent="0.25">
      <c r="B5217" s="2" t="s">
        <v>989</v>
      </c>
    </row>
    <row r="5218" spans="2:2" x14ac:dyDescent="0.25">
      <c r="B5218" s="2" t="s">
        <v>990</v>
      </c>
    </row>
    <row r="5219" spans="2:2" x14ac:dyDescent="0.25">
      <c r="B5219" s="2" t="s">
        <v>991</v>
      </c>
    </row>
    <row r="5220" spans="2:2" x14ac:dyDescent="0.25">
      <c r="B5220" s="2" t="s">
        <v>992</v>
      </c>
    </row>
    <row r="5221" spans="2:2" x14ac:dyDescent="0.25">
      <c r="B5221" s="2" t="s">
        <v>993</v>
      </c>
    </row>
    <row r="5222" spans="2:2" x14ac:dyDescent="0.25">
      <c r="B5222" s="2" t="s">
        <v>994</v>
      </c>
    </row>
    <row r="5223" spans="2:2" x14ac:dyDescent="0.25">
      <c r="B5223" s="2" t="s">
        <v>995</v>
      </c>
    </row>
    <row r="5224" spans="2:2" x14ac:dyDescent="0.25">
      <c r="B5224" s="2" t="s">
        <v>996</v>
      </c>
    </row>
    <row r="5225" spans="2:2" x14ac:dyDescent="0.25">
      <c r="B5225" s="2" t="s">
        <v>997</v>
      </c>
    </row>
    <row r="5226" spans="2:2" x14ac:dyDescent="0.25">
      <c r="B5226" s="2" t="s">
        <v>998</v>
      </c>
    </row>
    <row r="5227" spans="2:2" x14ac:dyDescent="0.25">
      <c r="B5227" s="2" t="s">
        <v>999</v>
      </c>
    </row>
    <row r="5228" spans="2:2" x14ac:dyDescent="0.25">
      <c r="B5228" s="2" t="s">
        <v>1000</v>
      </c>
    </row>
    <row r="5229" spans="2:2" x14ac:dyDescent="0.25">
      <c r="B5229" s="2" t="s">
        <v>1001</v>
      </c>
    </row>
    <row r="5230" spans="2:2" x14ac:dyDescent="0.25">
      <c r="B5230" s="2" t="s">
        <v>1002</v>
      </c>
    </row>
    <row r="5231" spans="2:2" x14ac:dyDescent="0.25">
      <c r="B5231" s="2" t="s">
        <v>1003</v>
      </c>
    </row>
    <row r="5232" spans="2:2" x14ac:dyDescent="0.25">
      <c r="B5232" s="2" t="s">
        <v>1004</v>
      </c>
    </row>
    <row r="5233" spans="2:2" x14ac:dyDescent="0.25">
      <c r="B5233" s="2" t="s">
        <v>1005</v>
      </c>
    </row>
    <row r="5234" spans="2:2" x14ac:dyDescent="0.25">
      <c r="B5234" s="2" t="s">
        <v>1124</v>
      </c>
    </row>
    <row r="5235" spans="2:2" x14ac:dyDescent="0.25">
      <c r="B5235" s="2" t="s">
        <v>1125</v>
      </c>
    </row>
    <row r="5236" spans="2:2" x14ac:dyDescent="0.25">
      <c r="B5236" s="2" t="s">
        <v>1008</v>
      </c>
    </row>
    <row r="5237" spans="2:2" x14ac:dyDescent="0.25">
      <c r="B5237" s="2" t="s">
        <v>1126</v>
      </c>
    </row>
    <row r="5238" spans="2:2" x14ac:dyDescent="0.25">
      <c r="B5238" s="2" t="s">
        <v>1127</v>
      </c>
    </row>
    <row r="5239" spans="2:2" x14ac:dyDescent="0.25">
      <c r="B5239" s="2" t="s">
        <v>1011</v>
      </c>
    </row>
    <row r="5240" spans="2:2" x14ac:dyDescent="0.25">
      <c r="B5240" s="2" t="s">
        <v>1012</v>
      </c>
    </row>
    <row r="5241" spans="2:2" x14ac:dyDescent="0.25">
      <c r="B5241" s="2" t="s">
        <v>1013</v>
      </c>
    </row>
    <row r="5242" spans="2:2" x14ac:dyDescent="0.25">
      <c r="B5242" s="2" t="s">
        <v>1014</v>
      </c>
    </row>
    <row r="5243" spans="2:2" x14ac:dyDescent="0.25">
      <c r="B5243" s="2" t="s">
        <v>1015</v>
      </c>
    </row>
    <row r="5244" spans="2:2" x14ac:dyDescent="0.25">
      <c r="B5244" s="2" t="s">
        <v>1016</v>
      </c>
    </row>
    <row r="5245" spans="2:2" x14ac:dyDescent="0.25">
      <c r="B5245" s="2" t="s">
        <v>1017</v>
      </c>
    </row>
    <row r="5246" spans="2:2" x14ac:dyDescent="0.25">
      <c r="B5246" s="2" t="s">
        <v>1018</v>
      </c>
    </row>
    <row r="5247" spans="2:2" x14ac:dyDescent="0.25">
      <c r="B5247" s="2" t="s">
        <v>1019</v>
      </c>
    </row>
    <row r="5248" spans="2:2" x14ac:dyDescent="0.25">
      <c r="B5248" s="2" t="s">
        <v>1020</v>
      </c>
    </row>
    <row r="5249" spans="2:2" x14ac:dyDescent="0.25">
      <c r="B5249" s="2" t="s">
        <v>1021</v>
      </c>
    </row>
    <row r="5250" spans="2:2" x14ac:dyDescent="0.25">
      <c r="B5250" s="2" t="s">
        <v>1022</v>
      </c>
    </row>
    <row r="5251" spans="2:2" x14ac:dyDescent="0.25">
      <c r="B5251" s="2" t="s">
        <v>1023</v>
      </c>
    </row>
    <row r="5252" spans="2:2" x14ac:dyDescent="0.25">
      <c r="B5252" s="2" t="s">
        <v>1128</v>
      </c>
    </row>
    <row r="5253" spans="2:2" x14ac:dyDescent="0.25">
      <c r="B5253" s="2" t="s">
        <v>1025</v>
      </c>
    </row>
    <row r="5254" spans="2:2" x14ac:dyDescent="0.25">
      <c r="B5254" s="2" t="s">
        <v>1026</v>
      </c>
    </row>
    <row r="5255" spans="2:2" x14ac:dyDescent="0.25">
      <c r="B5255" s="2" t="s">
        <v>1027</v>
      </c>
    </row>
    <row r="5256" spans="2:2" x14ac:dyDescent="0.25">
      <c r="B5256" s="2" t="s">
        <v>1028</v>
      </c>
    </row>
    <row r="5257" spans="2:2" x14ac:dyDescent="0.25">
      <c r="B5257" s="2" t="s">
        <v>1029</v>
      </c>
    </row>
    <row r="5258" spans="2:2" x14ac:dyDescent="0.25">
      <c r="B5258" s="2" t="s">
        <v>1030</v>
      </c>
    </row>
    <row r="5259" spans="2:2" x14ac:dyDescent="0.25">
      <c r="B5259" s="2" t="s">
        <v>1031</v>
      </c>
    </row>
    <row r="5260" spans="2:2" x14ac:dyDescent="0.25">
      <c r="B5260" s="2" t="s">
        <v>1032</v>
      </c>
    </row>
    <row r="5261" spans="2:2" x14ac:dyDescent="0.25">
      <c r="B5261" s="2" t="s">
        <v>1033</v>
      </c>
    </row>
    <row r="5262" spans="2:2" x14ac:dyDescent="0.25">
      <c r="B5262" s="2" t="s">
        <v>1034</v>
      </c>
    </row>
    <row r="5263" spans="2:2" x14ac:dyDescent="0.25">
      <c r="B5263" s="2" t="s">
        <v>1035</v>
      </c>
    </row>
    <row r="5264" spans="2:2" x14ac:dyDescent="0.25">
      <c r="B5264" s="2" t="s">
        <v>1036</v>
      </c>
    </row>
    <row r="5265" spans="2:2" x14ac:dyDescent="0.25">
      <c r="B5265" s="2" t="s">
        <v>1037</v>
      </c>
    </row>
    <row r="5266" spans="2:2" x14ac:dyDescent="0.25">
      <c r="B5266" s="2" t="s">
        <v>1038</v>
      </c>
    </row>
    <row r="5267" spans="2:2" x14ac:dyDescent="0.25">
      <c r="B5267" s="2" t="s">
        <v>1039</v>
      </c>
    </row>
    <row r="5268" spans="2:2" x14ac:dyDescent="0.25">
      <c r="B5268" s="2" t="s">
        <v>1040</v>
      </c>
    </row>
    <row r="5269" spans="2:2" x14ac:dyDescent="0.25">
      <c r="B5269" s="2" t="s">
        <v>1041</v>
      </c>
    </row>
    <row r="5270" spans="2:2" x14ac:dyDescent="0.25">
      <c r="B5270" s="2" t="s">
        <v>1042</v>
      </c>
    </row>
    <row r="5271" spans="2:2" x14ac:dyDescent="0.25">
      <c r="B5271" s="2" t="s">
        <v>1043</v>
      </c>
    </row>
    <row r="5272" spans="2:2" x14ac:dyDescent="0.25">
      <c r="B5272" s="2" t="s">
        <v>1044</v>
      </c>
    </row>
    <row r="5273" spans="2:2" x14ac:dyDescent="0.25">
      <c r="B5273" s="2" t="s">
        <v>1045</v>
      </c>
    </row>
    <row r="5274" spans="2:2" x14ac:dyDescent="0.25">
      <c r="B5274" s="2" t="s">
        <v>1046</v>
      </c>
    </row>
    <row r="5275" spans="2:2" x14ac:dyDescent="0.25">
      <c r="B5275" s="2" t="s">
        <v>1047</v>
      </c>
    </row>
    <row r="5276" spans="2:2" x14ac:dyDescent="0.25">
      <c r="B5276" s="2" t="s">
        <v>1048</v>
      </c>
    </row>
    <row r="5277" spans="2:2" x14ac:dyDescent="0.25">
      <c r="B5277" s="2" t="s">
        <v>1049</v>
      </c>
    </row>
    <row r="5278" spans="2:2" x14ac:dyDescent="0.25">
      <c r="B5278" s="2" t="s">
        <v>1129</v>
      </c>
    </row>
    <row r="5279" spans="2:2" x14ac:dyDescent="0.25">
      <c r="B5279" s="2" t="s">
        <v>1051</v>
      </c>
    </row>
    <row r="5280" spans="2:2" x14ac:dyDescent="0.25">
      <c r="B5280" s="2" t="s">
        <v>1052</v>
      </c>
    </row>
    <row r="5281" spans="2:2" x14ac:dyDescent="0.25">
      <c r="B5281" s="2" t="s">
        <v>1053</v>
      </c>
    </row>
    <row r="5282" spans="2:2" x14ac:dyDescent="0.25">
      <c r="B5282" s="2" t="s">
        <v>1054</v>
      </c>
    </row>
    <row r="5283" spans="2:2" x14ac:dyDescent="0.25">
      <c r="B5283" s="2" t="s">
        <v>1055</v>
      </c>
    </row>
    <row r="5284" spans="2:2" x14ac:dyDescent="0.25">
      <c r="B5284" s="2" t="s">
        <v>1056</v>
      </c>
    </row>
    <row r="5285" spans="2:2" x14ac:dyDescent="0.25">
      <c r="B5285" s="2" t="s">
        <v>1057</v>
      </c>
    </row>
    <row r="5286" spans="2:2" x14ac:dyDescent="0.25">
      <c r="B5286" s="2" t="s">
        <v>1058</v>
      </c>
    </row>
    <row r="5287" spans="2:2" x14ac:dyDescent="0.25">
      <c r="B5287" s="2" t="s">
        <v>1119</v>
      </c>
    </row>
    <row r="5288" spans="2:2" x14ac:dyDescent="0.25">
      <c r="B5288" s="2" t="s">
        <v>1060</v>
      </c>
    </row>
    <row r="5289" spans="2:2" x14ac:dyDescent="0.25">
      <c r="B5289" s="2" t="s">
        <v>1061</v>
      </c>
    </row>
    <row r="5290" spans="2:2" x14ac:dyDescent="0.25">
      <c r="B5290" s="2" t="s">
        <v>1062</v>
      </c>
    </row>
    <row r="5291" spans="2:2" x14ac:dyDescent="0.25">
      <c r="B5291" s="2" t="s">
        <v>1063</v>
      </c>
    </row>
    <row r="5292" spans="2:2" x14ac:dyDescent="0.25">
      <c r="B5292" s="2" t="s">
        <v>1130</v>
      </c>
    </row>
    <row r="5293" spans="2:2" x14ac:dyDescent="0.25">
      <c r="B5293" s="2" t="s">
        <v>1065</v>
      </c>
    </row>
    <row r="5294" spans="2:2" x14ac:dyDescent="0.25">
      <c r="B5294" s="2" t="s">
        <v>1066</v>
      </c>
    </row>
    <row r="5295" spans="2:2" x14ac:dyDescent="0.25">
      <c r="B5295" s="2" t="s">
        <v>1067</v>
      </c>
    </row>
    <row r="5296" spans="2:2" x14ac:dyDescent="0.25">
      <c r="B5296" s="2" t="s">
        <v>1068</v>
      </c>
    </row>
    <row r="5297" spans="2:2" x14ac:dyDescent="0.25">
      <c r="B5297" s="2" t="s">
        <v>1131</v>
      </c>
    </row>
    <row r="5298" spans="2:2" x14ac:dyDescent="0.25">
      <c r="B5298" s="2" t="s">
        <v>1132</v>
      </c>
    </row>
    <row r="5299" spans="2:2" x14ac:dyDescent="0.25">
      <c r="B5299" s="2" t="s">
        <v>1071</v>
      </c>
    </row>
    <row r="5300" spans="2:2" x14ac:dyDescent="0.25">
      <c r="B5300" s="2" t="s">
        <v>1133</v>
      </c>
    </row>
    <row r="5301" spans="2:2" x14ac:dyDescent="0.25">
      <c r="B5301" s="2" t="s">
        <v>1073</v>
      </c>
    </row>
    <row r="5303" spans="2:2" x14ac:dyDescent="0.25">
      <c r="B5303" s="2" t="s">
        <v>128</v>
      </c>
    </row>
    <row r="5304" spans="2:2" x14ac:dyDescent="0.25">
      <c r="B5304" s="2" t="s">
        <v>964</v>
      </c>
    </row>
    <row r="5305" spans="2:2" x14ac:dyDescent="0.25">
      <c r="B5305" s="2" t="s">
        <v>801</v>
      </c>
    </row>
    <row r="5306" spans="2:2" x14ac:dyDescent="0.25">
      <c r="B5306" s="2" t="s">
        <v>965</v>
      </c>
    </row>
    <row r="5307" spans="2:2" x14ac:dyDescent="0.25">
      <c r="B5307" s="2" t="s">
        <v>803</v>
      </c>
    </row>
    <row r="5308" spans="2:2" x14ac:dyDescent="0.25">
      <c r="B5308" s="2" t="s">
        <v>804</v>
      </c>
    </row>
    <row r="5309" spans="2:2" x14ac:dyDescent="0.25">
      <c r="B5309" s="2" t="s">
        <v>1123</v>
      </c>
    </row>
    <row r="5310" spans="2:2" x14ac:dyDescent="0.25">
      <c r="B5310" s="2" t="s">
        <v>806</v>
      </c>
    </row>
    <row r="5311" spans="2:2" x14ac:dyDescent="0.25">
      <c r="B5311" s="2" t="s">
        <v>982</v>
      </c>
    </row>
    <row r="5312" spans="2:2" x14ac:dyDescent="0.25">
      <c r="B5312" s="2" t="s">
        <v>966</v>
      </c>
    </row>
    <row r="5313" spans="2:2" x14ac:dyDescent="0.25">
      <c r="B5313" s="2" t="s">
        <v>809</v>
      </c>
    </row>
    <row r="5314" spans="2:2" x14ac:dyDescent="0.25">
      <c r="B5314" s="2" t="s">
        <v>967</v>
      </c>
    </row>
    <row r="5315" spans="2:2" x14ac:dyDescent="0.25">
      <c r="B5315" s="2" t="s">
        <v>983</v>
      </c>
    </row>
    <row r="5316" spans="2:2" x14ac:dyDescent="0.25">
      <c r="B5316" s="2" t="s">
        <v>984</v>
      </c>
    </row>
    <row r="5317" spans="2:2" x14ac:dyDescent="0.25">
      <c r="B5317" s="2" t="s">
        <v>985</v>
      </c>
    </row>
    <row r="5318" spans="2:2" x14ac:dyDescent="0.25">
      <c r="B5318" s="2" t="s">
        <v>986</v>
      </c>
    </row>
    <row r="5319" spans="2:2" x14ac:dyDescent="0.25">
      <c r="B5319" s="2" t="s">
        <v>987</v>
      </c>
    </row>
    <row r="5320" spans="2:2" x14ac:dyDescent="0.25">
      <c r="B5320" s="2" t="s">
        <v>988</v>
      </c>
    </row>
    <row r="5321" spans="2:2" x14ac:dyDescent="0.25">
      <c r="B5321" s="2" t="s">
        <v>989</v>
      </c>
    </row>
    <row r="5322" spans="2:2" x14ac:dyDescent="0.25">
      <c r="B5322" s="2" t="s">
        <v>990</v>
      </c>
    </row>
    <row r="5323" spans="2:2" x14ac:dyDescent="0.25">
      <c r="B5323" s="2" t="s">
        <v>991</v>
      </c>
    </row>
    <row r="5324" spans="2:2" x14ac:dyDescent="0.25">
      <c r="B5324" s="2" t="s">
        <v>992</v>
      </c>
    </row>
    <row r="5325" spans="2:2" x14ac:dyDescent="0.25">
      <c r="B5325" s="2" t="s">
        <v>993</v>
      </c>
    </row>
    <row r="5326" spans="2:2" x14ac:dyDescent="0.25">
      <c r="B5326" s="2" t="s">
        <v>994</v>
      </c>
    </row>
    <row r="5327" spans="2:2" x14ac:dyDescent="0.25">
      <c r="B5327" s="2" t="s">
        <v>995</v>
      </c>
    </row>
    <row r="5328" spans="2:2" x14ac:dyDescent="0.25">
      <c r="B5328" s="2" t="s">
        <v>996</v>
      </c>
    </row>
    <row r="5329" spans="2:2" x14ac:dyDescent="0.25">
      <c r="B5329" s="2" t="s">
        <v>997</v>
      </c>
    </row>
    <row r="5330" spans="2:2" x14ac:dyDescent="0.25">
      <c r="B5330" s="2" t="s">
        <v>998</v>
      </c>
    </row>
    <row r="5331" spans="2:2" x14ac:dyDescent="0.25">
      <c r="B5331" s="2" t="s">
        <v>999</v>
      </c>
    </row>
    <row r="5332" spans="2:2" x14ac:dyDescent="0.25">
      <c r="B5332" s="2" t="s">
        <v>1000</v>
      </c>
    </row>
    <row r="5333" spans="2:2" x14ac:dyDescent="0.25">
      <c r="B5333" s="2" t="s">
        <v>1001</v>
      </c>
    </row>
    <row r="5334" spans="2:2" x14ac:dyDescent="0.25">
      <c r="B5334" s="2" t="s">
        <v>1002</v>
      </c>
    </row>
    <row r="5335" spans="2:2" x14ac:dyDescent="0.25">
      <c r="B5335" s="2" t="s">
        <v>1003</v>
      </c>
    </row>
    <row r="5336" spans="2:2" x14ac:dyDescent="0.25">
      <c r="B5336" s="2" t="s">
        <v>1004</v>
      </c>
    </row>
    <row r="5337" spans="2:2" x14ac:dyDescent="0.25">
      <c r="B5337" s="2" t="s">
        <v>1005</v>
      </c>
    </row>
    <row r="5338" spans="2:2" x14ac:dyDescent="0.25">
      <c r="B5338" s="2" t="s">
        <v>1124</v>
      </c>
    </row>
    <row r="5339" spans="2:2" x14ac:dyDescent="0.25">
      <c r="B5339" s="2" t="s">
        <v>1125</v>
      </c>
    </row>
    <row r="5340" spans="2:2" x14ac:dyDescent="0.25">
      <c r="B5340" s="2" t="s">
        <v>1008</v>
      </c>
    </row>
    <row r="5341" spans="2:2" x14ac:dyDescent="0.25">
      <c r="B5341" s="2" t="s">
        <v>1126</v>
      </c>
    </row>
    <row r="5342" spans="2:2" x14ac:dyDescent="0.25">
      <c r="B5342" s="2" t="s">
        <v>1127</v>
      </c>
    </row>
    <row r="5343" spans="2:2" x14ac:dyDescent="0.25">
      <c r="B5343" s="2" t="s">
        <v>1011</v>
      </c>
    </row>
    <row r="5344" spans="2:2" x14ac:dyDescent="0.25">
      <c r="B5344" s="2" t="s">
        <v>1012</v>
      </c>
    </row>
    <row r="5345" spans="2:2" x14ac:dyDescent="0.25">
      <c r="B5345" s="2" t="s">
        <v>1013</v>
      </c>
    </row>
    <row r="5346" spans="2:2" x14ac:dyDescent="0.25">
      <c r="B5346" s="2" t="s">
        <v>1014</v>
      </c>
    </row>
    <row r="5347" spans="2:2" x14ac:dyDescent="0.25">
      <c r="B5347" s="2" t="s">
        <v>1015</v>
      </c>
    </row>
    <row r="5348" spans="2:2" x14ac:dyDescent="0.25">
      <c r="B5348" s="2" t="s">
        <v>1016</v>
      </c>
    </row>
    <row r="5349" spans="2:2" x14ac:dyDescent="0.25">
      <c r="B5349" s="2" t="s">
        <v>1017</v>
      </c>
    </row>
    <row r="5350" spans="2:2" x14ac:dyDescent="0.25">
      <c r="B5350" s="2" t="s">
        <v>1018</v>
      </c>
    </row>
    <row r="5351" spans="2:2" x14ac:dyDescent="0.25">
      <c r="B5351" s="2" t="s">
        <v>1019</v>
      </c>
    </row>
    <row r="5352" spans="2:2" x14ac:dyDescent="0.25">
      <c r="B5352" s="2" t="s">
        <v>1020</v>
      </c>
    </row>
    <row r="5353" spans="2:2" x14ac:dyDescent="0.25">
      <c r="B5353" s="2" t="s">
        <v>1021</v>
      </c>
    </row>
    <row r="5354" spans="2:2" x14ac:dyDescent="0.25">
      <c r="B5354" s="2" t="s">
        <v>1022</v>
      </c>
    </row>
    <row r="5355" spans="2:2" x14ac:dyDescent="0.25">
      <c r="B5355" s="2" t="s">
        <v>1023</v>
      </c>
    </row>
    <row r="5356" spans="2:2" x14ac:dyDescent="0.25">
      <c r="B5356" s="2" t="s">
        <v>1128</v>
      </c>
    </row>
    <row r="5357" spans="2:2" x14ac:dyDescent="0.25">
      <c r="B5357" s="2" t="s">
        <v>1025</v>
      </c>
    </row>
    <row r="5358" spans="2:2" x14ac:dyDescent="0.25">
      <c r="B5358" s="2" t="s">
        <v>1026</v>
      </c>
    </row>
    <row r="5359" spans="2:2" x14ac:dyDescent="0.25">
      <c r="B5359" s="2" t="s">
        <v>1027</v>
      </c>
    </row>
    <row r="5360" spans="2:2" x14ac:dyDescent="0.25">
      <c r="B5360" s="2" t="s">
        <v>1028</v>
      </c>
    </row>
    <row r="5361" spans="2:2" x14ac:dyDescent="0.25">
      <c r="B5361" s="2" t="s">
        <v>1029</v>
      </c>
    </row>
    <row r="5362" spans="2:2" x14ac:dyDescent="0.25">
      <c r="B5362" s="2" t="s">
        <v>1030</v>
      </c>
    </row>
    <row r="5363" spans="2:2" x14ac:dyDescent="0.25">
      <c r="B5363" s="2" t="s">
        <v>1031</v>
      </c>
    </row>
    <row r="5364" spans="2:2" x14ac:dyDescent="0.25">
      <c r="B5364" s="2" t="s">
        <v>1032</v>
      </c>
    </row>
    <row r="5365" spans="2:2" x14ac:dyDescent="0.25">
      <c r="B5365" s="2" t="s">
        <v>1033</v>
      </c>
    </row>
    <row r="5366" spans="2:2" x14ac:dyDescent="0.25">
      <c r="B5366" s="2" t="s">
        <v>1034</v>
      </c>
    </row>
    <row r="5367" spans="2:2" x14ac:dyDescent="0.25">
      <c r="B5367" s="2" t="s">
        <v>1035</v>
      </c>
    </row>
    <row r="5368" spans="2:2" x14ac:dyDescent="0.25">
      <c r="B5368" s="2" t="s">
        <v>1036</v>
      </c>
    </row>
    <row r="5369" spans="2:2" x14ac:dyDescent="0.25">
      <c r="B5369" s="2" t="s">
        <v>1037</v>
      </c>
    </row>
    <row r="5370" spans="2:2" x14ac:dyDescent="0.25">
      <c r="B5370" s="2" t="s">
        <v>1038</v>
      </c>
    </row>
    <row r="5371" spans="2:2" x14ac:dyDescent="0.25">
      <c r="B5371" s="2" t="s">
        <v>1039</v>
      </c>
    </row>
    <row r="5372" spans="2:2" x14ac:dyDescent="0.25">
      <c r="B5372" s="2" t="s">
        <v>1040</v>
      </c>
    </row>
    <row r="5373" spans="2:2" x14ac:dyDescent="0.25">
      <c r="B5373" s="2" t="s">
        <v>1041</v>
      </c>
    </row>
    <row r="5374" spans="2:2" x14ac:dyDescent="0.25">
      <c r="B5374" s="2" t="s">
        <v>1042</v>
      </c>
    </row>
    <row r="5375" spans="2:2" x14ac:dyDescent="0.25">
      <c r="B5375" s="2" t="s">
        <v>1043</v>
      </c>
    </row>
    <row r="5376" spans="2:2" x14ac:dyDescent="0.25">
      <c r="B5376" s="2" t="s">
        <v>1044</v>
      </c>
    </row>
    <row r="5377" spans="2:2" x14ac:dyDescent="0.25">
      <c r="B5377" s="2" t="s">
        <v>1045</v>
      </c>
    </row>
    <row r="5378" spans="2:2" x14ac:dyDescent="0.25">
      <c r="B5378" s="2" t="s">
        <v>1046</v>
      </c>
    </row>
    <row r="5379" spans="2:2" x14ac:dyDescent="0.25">
      <c r="B5379" s="2" t="s">
        <v>1047</v>
      </c>
    </row>
    <row r="5380" spans="2:2" x14ac:dyDescent="0.25">
      <c r="B5380" s="2" t="s">
        <v>1048</v>
      </c>
    </row>
    <row r="5381" spans="2:2" x14ac:dyDescent="0.25">
      <c r="B5381" s="2" t="s">
        <v>1049</v>
      </c>
    </row>
    <row r="5382" spans="2:2" x14ac:dyDescent="0.25">
      <c r="B5382" s="2" t="s">
        <v>1129</v>
      </c>
    </row>
    <row r="5383" spans="2:2" x14ac:dyDescent="0.25">
      <c r="B5383" s="2" t="s">
        <v>1051</v>
      </c>
    </row>
    <row r="5384" spans="2:2" x14ac:dyDescent="0.25">
      <c r="B5384" s="2" t="s">
        <v>1052</v>
      </c>
    </row>
    <row r="5385" spans="2:2" x14ac:dyDescent="0.25">
      <c r="B5385" s="2" t="s">
        <v>1053</v>
      </c>
    </row>
    <row r="5386" spans="2:2" x14ac:dyDescent="0.25">
      <c r="B5386" s="2" t="s">
        <v>1054</v>
      </c>
    </row>
    <row r="5387" spans="2:2" x14ac:dyDescent="0.25">
      <c r="B5387" s="2" t="s">
        <v>1055</v>
      </c>
    </row>
    <row r="5388" spans="2:2" x14ac:dyDescent="0.25">
      <c r="B5388" s="2" t="s">
        <v>1056</v>
      </c>
    </row>
    <row r="5389" spans="2:2" x14ac:dyDescent="0.25">
      <c r="B5389" s="2" t="s">
        <v>1057</v>
      </c>
    </row>
    <row r="5390" spans="2:2" x14ac:dyDescent="0.25">
      <c r="B5390" s="2" t="s">
        <v>1058</v>
      </c>
    </row>
    <row r="5391" spans="2:2" x14ac:dyDescent="0.25">
      <c r="B5391" s="2" t="s">
        <v>1119</v>
      </c>
    </row>
    <row r="5392" spans="2:2" x14ac:dyDescent="0.25">
      <c r="B5392" s="2" t="s">
        <v>1060</v>
      </c>
    </row>
    <row r="5393" spans="2:2" x14ac:dyDescent="0.25">
      <c r="B5393" s="2" t="s">
        <v>1061</v>
      </c>
    </row>
    <row r="5394" spans="2:2" x14ac:dyDescent="0.25">
      <c r="B5394" s="2" t="s">
        <v>1062</v>
      </c>
    </row>
    <row r="5395" spans="2:2" x14ac:dyDescent="0.25">
      <c r="B5395" s="2" t="s">
        <v>1063</v>
      </c>
    </row>
    <row r="5396" spans="2:2" x14ac:dyDescent="0.25">
      <c r="B5396" s="2" t="s">
        <v>1130</v>
      </c>
    </row>
    <row r="5397" spans="2:2" x14ac:dyDescent="0.25">
      <c r="B5397" s="2" t="s">
        <v>1065</v>
      </c>
    </row>
    <row r="5398" spans="2:2" x14ac:dyDescent="0.25">
      <c r="B5398" s="2" t="s">
        <v>1066</v>
      </c>
    </row>
    <row r="5399" spans="2:2" x14ac:dyDescent="0.25">
      <c r="B5399" s="2" t="s">
        <v>1067</v>
      </c>
    </row>
    <row r="5400" spans="2:2" x14ac:dyDescent="0.25">
      <c r="B5400" s="2" t="s">
        <v>1068</v>
      </c>
    </row>
    <row r="5401" spans="2:2" x14ac:dyDescent="0.25">
      <c r="B5401" s="2" t="s">
        <v>1131</v>
      </c>
    </row>
    <row r="5402" spans="2:2" x14ac:dyDescent="0.25">
      <c r="B5402" s="2" t="s">
        <v>1132</v>
      </c>
    </row>
    <row r="5403" spans="2:2" x14ac:dyDescent="0.25">
      <c r="B5403" s="2" t="s">
        <v>1071</v>
      </c>
    </row>
    <row r="5404" spans="2:2" x14ac:dyDescent="0.25">
      <c r="B5404" s="2" t="s">
        <v>1133</v>
      </c>
    </row>
    <row r="5405" spans="2:2" x14ac:dyDescent="0.25">
      <c r="B5405" s="2" t="s">
        <v>1073</v>
      </c>
    </row>
    <row r="5407" spans="2:2" x14ac:dyDescent="0.25">
      <c r="B5407" s="2" t="s">
        <v>129</v>
      </c>
    </row>
    <row r="5408" spans="2:2" x14ac:dyDescent="0.25">
      <c r="B5408" s="2" t="s">
        <v>964</v>
      </c>
    </row>
    <row r="5409" spans="2:2" x14ac:dyDescent="0.25">
      <c r="B5409" s="2" t="s">
        <v>801</v>
      </c>
    </row>
    <row r="5410" spans="2:2" x14ac:dyDescent="0.25">
      <c r="B5410" s="2" t="s">
        <v>965</v>
      </c>
    </row>
    <row r="5411" spans="2:2" x14ac:dyDescent="0.25">
      <c r="B5411" s="2" t="s">
        <v>803</v>
      </c>
    </row>
    <row r="5412" spans="2:2" x14ac:dyDescent="0.25">
      <c r="B5412" s="2" t="s">
        <v>804</v>
      </c>
    </row>
    <row r="5413" spans="2:2" x14ac:dyDescent="0.25">
      <c r="B5413" s="2" t="s">
        <v>1123</v>
      </c>
    </row>
    <row r="5414" spans="2:2" x14ac:dyDescent="0.25">
      <c r="B5414" s="2" t="s">
        <v>806</v>
      </c>
    </row>
    <row r="5415" spans="2:2" x14ac:dyDescent="0.25">
      <c r="B5415" s="2" t="s">
        <v>982</v>
      </c>
    </row>
    <row r="5416" spans="2:2" x14ac:dyDescent="0.25">
      <c r="B5416" s="2" t="s">
        <v>966</v>
      </c>
    </row>
    <row r="5417" spans="2:2" x14ac:dyDescent="0.25">
      <c r="B5417" s="2" t="s">
        <v>809</v>
      </c>
    </row>
    <row r="5418" spans="2:2" x14ac:dyDescent="0.25">
      <c r="B5418" s="2" t="s">
        <v>967</v>
      </c>
    </row>
    <row r="5419" spans="2:2" x14ac:dyDescent="0.25">
      <c r="B5419" s="2" t="s">
        <v>983</v>
      </c>
    </row>
    <row r="5420" spans="2:2" x14ac:dyDescent="0.25">
      <c r="B5420" s="2" t="s">
        <v>984</v>
      </c>
    </row>
    <row r="5421" spans="2:2" x14ac:dyDescent="0.25">
      <c r="B5421" s="2" t="s">
        <v>985</v>
      </c>
    </row>
    <row r="5422" spans="2:2" x14ac:dyDescent="0.25">
      <c r="B5422" s="2" t="s">
        <v>986</v>
      </c>
    </row>
    <row r="5423" spans="2:2" x14ac:dyDescent="0.25">
      <c r="B5423" s="2" t="s">
        <v>987</v>
      </c>
    </row>
    <row r="5424" spans="2:2" x14ac:dyDescent="0.25">
      <c r="B5424" s="2" t="s">
        <v>988</v>
      </c>
    </row>
    <row r="5425" spans="2:2" x14ac:dyDescent="0.25">
      <c r="B5425" s="2" t="s">
        <v>989</v>
      </c>
    </row>
    <row r="5426" spans="2:2" x14ac:dyDescent="0.25">
      <c r="B5426" s="2" t="s">
        <v>990</v>
      </c>
    </row>
    <row r="5427" spans="2:2" x14ac:dyDescent="0.25">
      <c r="B5427" s="2" t="s">
        <v>991</v>
      </c>
    </row>
    <row r="5428" spans="2:2" x14ac:dyDescent="0.25">
      <c r="B5428" s="2" t="s">
        <v>992</v>
      </c>
    </row>
    <row r="5429" spans="2:2" x14ac:dyDescent="0.25">
      <c r="B5429" s="2" t="s">
        <v>993</v>
      </c>
    </row>
    <row r="5430" spans="2:2" x14ac:dyDescent="0.25">
      <c r="B5430" s="2" t="s">
        <v>994</v>
      </c>
    </row>
    <row r="5431" spans="2:2" x14ac:dyDescent="0.25">
      <c r="B5431" s="2" t="s">
        <v>995</v>
      </c>
    </row>
    <row r="5432" spans="2:2" x14ac:dyDescent="0.25">
      <c r="B5432" s="2" t="s">
        <v>996</v>
      </c>
    </row>
    <row r="5433" spans="2:2" x14ac:dyDescent="0.25">
      <c r="B5433" s="2" t="s">
        <v>997</v>
      </c>
    </row>
    <row r="5434" spans="2:2" x14ac:dyDescent="0.25">
      <c r="B5434" s="2" t="s">
        <v>998</v>
      </c>
    </row>
    <row r="5435" spans="2:2" x14ac:dyDescent="0.25">
      <c r="B5435" s="2" t="s">
        <v>999</v>
      </c>
    </row>
    <row r="5436" spans="2:2" x14ac:dyDescent="0.25">
      <c r="B5436" s="2" t="s">
        <v>1000</v>
      </c>
    </row>
    <row r="5437" spans="2:2" x14ac:dyDescent="0.25">
      <c r="B5437" s="2" t="s">
        <v>1001</v>
      </c>
    </row>
    <row r="5438" spans="2:2" x14ac:dyDescent="0.25">
      <c r="B5438" s="2" t="s">
        <v>1002</v>
      </c>
    </row>
    <row r="5439" spans="2:2" x14ac:dyDescent="0.25">
      <c r="B5439" s="2" t="s">
        <v>1003</v>
      </c>
    </row>
    <row r="5440" spans="2:2" x14ac:dyDescent="0.25">
      <c r="B5440" s="2" t="s">
        <v>1004</v>
      </c>
    </row>
    <row r="5441" spans="2:2" x14ac:dyDescent="0.25">
      <c r="B5441" s="2" t="s">
        <v>1005</v>
      </c>
    </row>
    <row r="5442" spans="2:2" x14ac:dyDescent="0.25">
      <c r="B5442" s="2" t="s">
        <v>1124</v>
      </c>
    </row>
    <row r="5443" spans="2:2" x14ac:dyDescent="0.25">
      <c r="B5443" s="2" t="s">
        <v>1125</v>
      </c>
    </row>
    <row r="5444" spans="2:2" x14ac:dyDescent="0.25">
      <c r="B5444" s="2" t="s">
        <v>1008</v>
      </c>
    </row>
    <row r="5445" spans="2:2" x14ac:dyDescent="0.25">
      <c r="B5445" s="2" t="s">
        <v>1126</v>
      </c>
    </row>
    <row r="5446" spans="2:2" x14ac:dyDescent="0.25">
      <c r="B5446" s="2" t="s">
        <v>1127</v>
      </c>
    </row>
    <row r="5447" spans="2:2" x14ac:dyDescent="0.25">
      <c r="B5447" s="2" t="s">
        <v>1011</v>
      </c>
    </row>
    <row r="5448" spans="2:2" x14ac:dyDescent="0.25">
      <c r="B5448" s="2" t="s">
        <v>1012</v>
      </c>
    </row>
    <row r="5449" spans="2:2" x14ac:dyDescent="0.25">
      <c r="B5449" s="2" t="s">
        <v>1013</v>
      </c>
    </row>
    <row r="5450" spans="2:2" x14ac:dyDescent="0.25">
      <c r="B5450" s="2" t="s">
        <v>1014</v>
      </c>
    </row>
    <row r="5451" spans="2:2" x14ac:dyDescent="0.25">
      <c r="B5451" s="2" t="s">
        <v>1015</v>
      </c>
    </row>
    <row r="5452" spans="2:2" x14ac:dyDescent="0.25">
      <c r="B5452" s="2" t="s">
        <v>1016</v>
      </c>
    </row>
    <row r="5453" spans="2:2" x14ac:dyDescent="0.25">
      <c r="B5453" s="2" t="s">
        <v>1017</v>
      </c>
    </row>
    <row r="5454" spans="2:2" x14ac:dyDescent="0.25">
      <c r="B5454" s="2" t="s">
        <v>1018</v>
      </c>
    </row>
    <row r="5455" spans="2:2" x14ac:dyDescent="0.25">
      <c r="B5455" s="2" t="s">
        <v>1019</v>
      </c>
    </row>
    <row r="5456" spans="2:2" x14ac:dyDescent="0.25">
      <c r="B5456" s="2" t="s">
        <v>1020</v>
      </c>
    </row>
    <row r="5457" spans="2:2" x14ac:dyDescent="0.25">
      <c r="B5457" s="2" t="s">
        <v>1021</v>
      </c>
    </row>
    <row r="5458" spans="2:2" x14ac:dyDescent="0.25">
      <c r="B5458" s="2" t="s">
        <v>1022</v>
      </c>
    </row>
    <row r="5459" spans="2:2" x14ac:dyDescent="0.25">
      <c r="B5459" s="2" t="s">
        <v>1023</v>
      </c>
    </row>
    <row r="5460" spans="2:2" x14ac:dyDescent="0.25">
      <c r="B5460" s="2" t="s">
        <v>1128</v>
      </c>
    </row>
    <row r="5461" spans="2:2" x14ac:dyDescent="0.25">
      <c r="B5461" s="2" t="s">
        <v>1025</v>
      </c>
    </row>
    <row r="5462" spans="2:2" x14ac:dyDescent="0.25">
      <c r="B5462" s="2" t="s">
        <v>1026</v>
      </c>
    </row>
    <row r="5463" spans="2:2" x14ac:dyDescent="0.25">
      <c r="B5463" s="2" t="s">
        <v>1027</v>
      </c>
    </row>
    <row r="5464" spans="2:2" x14ac:dyDescent="0.25">
      <c r="B5464" s="2" t="s">
        <v>1028</v>
      </c>
    </row>
    <row r="5465" spans="2:2" x14ac:dyDescent="0.25">
      <c r="B5465" s="2" t="s">
        <v>1029</v>
      </c>
    </row>
    <row r="5466" spans="2:2" x14ac:dyDescent="0.25">
      <c r="B5466" s="2" t="s">
        <v>1030</v>
      </c>
    </row>
    <row r="5467" spans="2:2" x14ac:dyDescent="0.25">
      <c r="B5467" s="2" t="s">
        <v>1031</v>
      </c>
    </row>
    <row r="5468" spans="2:2" x14ac:dyDescent="0.25">
      <c r="B5468" s="2" t="s">
        <v>1032</v>
      </c>
    </row>
    <row r="5469" spans="2:2" x14ac:dyDescent="0.25">
      <c r="B5469" s="2" t="s">
        <v>1033</v>
      </c>
    </row>
    <row r="5470" spans="2:2" x14ac:dyDescent="0.25">
      <c r="B5470" s="2" t="s">
        <v>1034</v>
      </c>
    </row>
    <row r="5471" spans="2:2" x14ac:dyDescent="0.25">
      <c r="B5471" s="2" t="s">
        <v>1035</v>
      </c>
    </row>
    <row r="5472" spans="2:2" x14ac:dyDescent="0.25">
      <c r="B5472" s="2" t="s">
        <v>1036</v>
      </c>
    </row>
    <row r="5473" spans="2:2" x14ac:dyDescent="0.25">
      <c r="B5473" s="2" t="s">
        <v>1037</v>
      </c>
    </row>
    <row r="5474" spans="2:2" x14ac:dyDescent="0.25">
      <c r="B5474" s="2" t="s">
        <v>1038</v>
      </c>
    </row>
    <row r="5475" spans="2:2" x14ac:dyDescent="0.25">
      <c r="B5475" s="2" t="s">
        <v>1039</v>
      </c>
    </row>
    <row r="5476" spans="2:2" x14ac:dyDescent="0.25">
      <c r="B5476" s="2" t="s">
        <v>1040</v>
      </c>
    </row>
    <row r="5477" spans="2:2" x14ac:dyDescent="0.25">
      <c r="B5477" s="2" t="s">
        <v>1041</v>
      </c>
    </row>
    <row r="5478" spans="2:2" x14ac:dyDescent="0.25">
      <c r="B5478" s="2" t="s">
        <v>1042</v>
      </c>
    </row>
    <row r="5479" spans="2:2" x14ac:dyDescent="0.25">
      <c r="B5479" s="2" t="s">
        <v>1043</v>
      </c>
    </row>
    <row r="5480" spans="2:2" x14ac:dyDescent="0.25">
      <c r="B5480" s="2" t="s">
        <v>1044</v>
      </c>
    </row>
    <row r="5481" spans="2:2" x14ac:dyDescent="0.25">
      <c r="B5481" s="2" t="s">
        <v>1045</v>
      </c>
    </row>
    <row r="5482" spans="2:2" x14ac:dyDescent="0.25">
      <c r="B5482" s="2" t="s">
        <v>1046</v>
      </c>
    </row>
    <row r="5483" spans="2:2" x14ac:dyDescent="0.25">
      <c r="B5483" s="2" t="s">
        <v>1047</v>
      </c>
    </row>
    <row r="5484" spans="2:2" x14ac:dyDescent="0.25">
      <c r="B5484" s="2" t="s">
        <v>1048</v>
      </c>
    </row>
    <row r="5485" spans="2:2" x14ac:dyDescent="0.25">
      <c r="B5485" s="2" t="s">
        <v>1049</v>
      </c>
    </row>
    <row r="5486" spans="2:2" x14ac:dyDescent="0.25">
      <c r="B5486" s="2" t="s">
        <v>1129</v>
      </c>
    </row>
    <row r="5487" spans="2:2" x14ac:dyDescent="0.25">
      <c r="B5487" s="2" t="s">
        <v>1051</v>
      </c>
    </row>
    <row r="5488" spans="2:2" x14ac:dyDescent="0.25">
      <c r="B5488" s="2" t="s">
        <v>1052</v>
      </c>
    </row>
    <row r="5489" spans="2:2" x14ac:dyDescent="0.25">
      <c r="B5489" s="2" t="s">
        <v>1053</v>
      </c>
    </row>
    <row r="5490" spans="2:2" x14ac:dyDescent="0.25">
      <c r="B5490" s="2" t="s">
        <v>1054</v>
      </c>
    </row>
    <row r="5491" spans="2:2" x14ac:dyDescent="0.25">
      <c r="B5491" s="2" t="s">
        <v>1055</v>
      </c>
    </row>
    <row r="5492" spans="2:2" x14ac:dyDescent="0.25">
      <c r="B5492" s="2" t="s">
        <v>1056</v>
      </c>
    </row>
    <row r="5493" spans="2:2" x14ac:dyDescent="0.25">
      <c r="B5493" s="2" t="s">
        <v>1057</v>
      </c>
    </row>
    <row r="5494" spans="2:2" x14ac:dyDescent="0.25">
      <c r="B5494" s="2" t="s">
        <v>1058</v>
      </c>
    </row>
    <row r="5495" spans="2:2" x14ac:dyDescent="0.25">
      <c r="B5495" s="2" t="s">
        <v>1119</v>
      </c>
    </row>
    <row r="5496" spans="2:2" x14ac:dyDescent="0.25">
      <c r="B5496" s="2" t="s">
        <v>1060</v>
      </c>
    </row>
    <row r="5497" spans="2:2" x14ac:dyDescent="0.25">
      <c r="B5497" s="2" t="s">
        <v>1061</v>
      </c>
    </row>
    <row r="5498" spans="2:2" x14ac:dyDescent="0.25">
      <c r="B5498" s="2" t="s">
        <v>1062</v>
      </c>
    </row>
    <row r="5499" spans="2:2" x14ac:dyDescent="0.25">
      <c r="B5499" s="2" t="s">
        <v>1063</v>
      </c>
    </row>
    <row r="5500" spans="2:2" x14ac:dyDescent="0.25">
      <c r="B5500" s="2" t="s">
        <v>1130</v>
      </c>
    </row>
    <row r="5501" spans="2:2" x14ac:dyDescent="0.25">
      <c r="B5501" s="2" t="s">
        <v>1065</v>
      </c>
    </row>
    <row r="5502" spans="2:2" x14ac:dyDescent="0.25">
      <c r="B5502" s="2" t="s">
        <v>1066</v>
      </c>
    </row>
    <row r="5503" spans="2:2" x14ac:dyDescent="0.25">
      <c r="B5503" s="2" t="s">
        <v>1067</v>
      </c>
    </row>
    <row r="5504" spans="2:2" x14ac:dyDescent="0.25">
      <c r="B5504" s="2" t="s">
        <v>1068</v>
      </c>
    </row>
    <row r="5505" spans="2:2" x14ac:dyDescent="0.25">
      <c r="B5505" s="2" t="s">
        <v>1131</v>
      </c>
    </row>
    <row r="5506" spans="2:2" x14ac:dyDescent="0.25">
      <c r="B5506" s="2" t="s">
        <v>1132</v>
      </c>
    </row>
    <row r="5507" spans="2:2" x14ac:dyDescent="0.25">
      <c r="B5507" s="2" t="s">
        <v>1071</v>
      </c>
    </row>
    <row r="5508" spans="2:2" x14ac:dyDescent="0.25">
      <c r="B5508" s="2" t="s">
        <v>1133</v>
      </c>
    </row>
    <row r="5509" spans="2:2" x14ac:dyDescent="0.25">
      <c r="B5509" s="2" t="s">
        <v>1073</v>
      </c>
    </row>
    <row r="5511" spans="2:2" x14ac:dyDescent="0.25">
      <c r="B5511" s="2" t="s">
        <v>130</v>
      </c>
    </row>
    <row r="5512" spans="2:2" x14ac:dyDescent="0.25">
      <c r="B5512" s="2" t="s">
        <v>964</v>
      </c>
    </row>
    <row r="5513" spans="2:2" x14ac:dyDescent="0.25">
      <c r="B5513" s="2" t="s">
        <v>801</v>
      </c>
    </row>
    <row r="5514" spans="2:2" x14ac:dyDescent="0.25">
      <c r="B5514" s="2" t="s">
        <v>965</v>
      </c>
    </row>
    <row r="5515" spans="2:2" x14ac:dyDescent="0.25">
      <c r="B5515" s="2" t="s">
        <v>803</v>
      </c>
    </row>
    <row r="5516" spans="2:2" x14ac:dyDescent="0.25">
      <c r="B5516" s="2" t="s">
        <v>804</v>
      </c>
    </row>
    <row r="5517" spans="2:2" x14ac:dyDescent="0.25">
      <c r="B5517" s="2" t="s">
        <v>1123</v>
      </c>
    </row>
    <row r="5518" spans="2:2" x14ac:dyDescent="0.25">
      <c r="B5518" s="2" t="s">
        <v>806</v>
      </c>
    </row>
    <row r="5519" spans="2:2" x14ac:dyDescent="0.25">
      <c r="B5519" s="2" t="s">
        <v>982</v>
      </c>
    </row>
    <row r="5520" spans="2:2" x14ac:dyDescent="0.25">
      <c r="B5520" s="2" t="s">
        <v>966</v>
      </c>
    </row>
    <row r="5521" spans="2:2" x14ac:dyDescent="0.25">
      <c r="B5521" s="2" t="s">
        <v>809</v>
      </c>
    </row>
    <row r="5522" spans="2:2" x14ac:dyDescent="0.25">
      <c r="B5522" s="2" t="s">
        <v>967</v>
      </c>
    </row>
    <row r="5523" spans="2:2" x14ac:dyDescent="0.25">
      <c r="B5523" s="2" t="s">
        <v>983</v>
      </c>
    </row>
    <row r="5524" spans="2:2" x14ac:dyDescent="0.25">
      <c r="B5524" s="2" t="s">
        <v>984</v>
      </c>
    </row>
    <row r="5525" spans="2:2" x14ac:dyDescent="0.25">
      <c r="B5525" s="2" t="s">
        <v>985</v>
      </c>
    </row>
    <row r="5526" spans="2:2" x14ac:dyDescent="0.25">
      <c r="B5526" s="2" t="s">
        <v>986</v>
      </c>
    </row>
    <row r="5527" spans="2:2" x14ac:dyDescent="0.25">
      <c r="B5527" s="2" t="s">
        <v>987</v>
      </c>
    </row>
    <row r="5528" spans="2:2" x14ac:dyDescent="0.25">
      <c r="B5528" s="2" t="s">
        <v>988</v>
      </c>
    </row>
    <row r="5529" spans="2:2" x14ac:dyDescent="0.25">
      <c r="B5529" s="2" t="s">
        <v>989</v>
      </c>
    </row>
    <row r="5530" spans="2:2" x14ac:dyDescent="0.25">
      <c r="B5530" s="2" t="s">
        <v>990</v>
      </c>
    </row>
    <row r="5531" spans="2:2" x14ac:dyDescent="0.25">
      <c r="B5531" s="2" t="s">
        <v>991</v>
      </c>
    </row>
    <row r="5532" spans="2:2" x14ac:dyDescent="0.25">
      <c r="B5532" s="2" t="s">
        <v>992</v>
      </c>
    </row>
    <row r="5533" spans="2:2" x14ac:dyDescent="0.25">
      <c r="B5533" s="2" t="s">
        <v>993</v>
      </c>
    </row>
    <row r="5534" spans="2:2" x14ac:dyDescent="0.25">
      <c r="B5534" s="2" t="s">
        <v>994</v>
      </c>
    </row>
    <row r="5535" spans="2:2" x14ac:dyDescent="0.25">
      <c r="B5535" s="2" t="s">
        <v>995</v>
      </c>
    </row>
    <row r="5536" spans="2:2" x14ac:dyDescent="0.25">
      <c r="B5536" s="2" t="s">
        <v>996</v>
      </c>
    </row>
    <row r="5537" spans="2:2" x14ac:dyDescent="0.25">
      <c r="B5537" s="2" t="s">
        <v>997</v>
      </c>
    </row>
    <row r="5538" spans="2:2" x14ac:dyDescent="0.25">
      <c r="B5538" s="2" t="s">
        <v>998</v>
      </c>
    </row>
    <row r="5539" spans="2:2" x14ac:dyDescent="0.25">
      <c r="B5539" s="2" t="s">
        <v>999</v>
      </c>
    </row>
    <row r="5540" spans="2:2" x14ac:dyDescent="0.25">
      <c r="B5540" s="2" t="s">
        <v>1000</v>
      </c>
    </row>
    <row r="5541" spans="2:2" x14ac:dyDescent="0.25">
      <c r="B5541" s="2" t="s">
        <v>1001</v>
      </c>
    </row>
    <row r="5542" spans="2:2" x14ac:dyDescent="0.25">
      <c r="B5542" s="2" t="s">
        <v>1002</v>
      </c>
    </row>
    <row r="5543" spans="2:2" x14ac:dyDescent="0.25">
      <c r="B5543" s="2" t="s">
        <v>1003</v>
      </c>
    </row>
    <row r="5544" spans="2:2" x14ac:dyDescent="0.25">
      <c r="B5544" s="2" t="s">
        <v>1004</v>
      </c>
    </row>
    <row r="5545" spans="2:2" x14ac:dyDescent="0.25">
      <c r="B5545" s="2" t="s">
        <v>1005</v>
      </c>
    </row>
    <row r="5546" spans="2:2" x14ac:dyDescent="0.25">
      <c r="B5546" s="2" t="s">
        <v>1124</v>
      </c>
    </row>
    <row r="5547" spans="2:2" x14ac:dyDescent="0.25">
      <c r="B5547" s="2" t="s">
        <v>1125</v>
      </c>
    </row>
    <row r="5548" spans="2:2" x14ac:dyDescent="0.25">
      <c r="B5548" s="2" t="s">
        <v>1008</v>
      </c>
    </row>
    <row r="5549" spans="2:2" x14ac:dyDescent="0.25">
      <c r="B5549" s="2" t="s">
        <v>1126</v>
      </c>
    </row>
    <row r="5550" spans="2:2" x14ac:dyDescent="0.25">
      <c r="B5550" s="2" t="s">
        <v>1127</v>
      </c>
    </row>
    <row r="5551" spans="2:2" x14ac:dyDescent="0.25">
      <c r="B5551" s="2" t="s">
        <v>1011</v>
      </c>
    </row>
    <row r="5552" spans="2:2" x14ac:dyDescent="0.25">
      <c r="B5552" s="2" t="s">
        <v>1012</v>
      </c>
    </row>
    <row r="5553" spans="2:2" x14ac:dyDescent="0.25">
      <c r="B5553" s="2" t="s">
        <v>1013</v>
      </c>
    </row>
    <row r="5554" spans="2:2" x14ac:dyDescent="0.25">
      <c r="B5554" s="2" t="s">
        <v>1014</v>
      </c>
    </row>
    <row r="5555" spans="2:2" x14ac:dyDescent="0.25">
      <c r="B5555" s="2" t="s">
        <v>1015</v>
      </c>
    </row>
    <row r="5556" spans="2:2" x14ac:dyDescent="0.25">
      <c r="B5556" s="2" t="s">
        <v>1016</v>
      </c>
    </row>
    <row r="5557" spans="2:2" x14ac:dyDescent="0.25">
      <c r="B5557" s="2" t="s">
        <v>1017</v>
      </c>
    </row>
    <row r="5558" spans="2:2" x14ac:dyDescent="0.25">
      <c r="B5558" s="2" t="s">
        <v>1018</v>
      </c>
    </row>
    <row r="5559" spans="2:2" x14ac:dyDescent="0.25">
      <c r="B5559" s="2" t="s">
        <v>1019</v>
      </c>
    </row>
    <row r="5560" spans="2:2" x14ac:dyDescent="0.25">
      <c r="B5560" s="2" t="s">
        <v>1020</v>
      </c>
    </row>
    <row r="5561" spans="2:2" x14ac:dyDescent="0.25">
      <c r="B5561" s="2" t="s">
        <v>1021</v>
      </c>
    </row>
    <row r="5562" spans="2:2" x14ac:dyDescent="0.25">
      <c r="B5562" s="2" t="s">
        <v>1022</v>
      </c>
    </row>
    <row r="5563" spans="2:2" x14ac:dyDescent="0.25">
      <c r="B5563" s="2" t="s">
        <v>1023</v>
      </c>
    </row>
    <row r="5564" spans="2:2" x14ac:dyDescent="0.25">
      <c r="B5564" s="2" t="s">
        <v>1128</v>
      </c>
    </row>
    <row r="5565" spans="2:2" x14ac:dyDescent="0.25">
      <c r="B5565" s="2" t="s">
        <v>1025</v>
      </c>
    </row>
    <row r="5566" spans="2:2" x14ac:dyDescent="0.25">
      <c r="B5566" s="2" t="s">
        <v>1026</v>
      </c>
    </row>
    <row r="5567" spans="2:2" x14ac:dyDescent="0.25">
      <c r="B5567" s="2" t="s">
        <v>1027</v>
      </c>
    </row>
    <row r="5568" spans="2:2" x14ac:dyDescent="0.25">
      <c r="B5568" s="2" t="s">
        <v>1028</v>
      </c>
    </row>
    <row r="5569" spans="2:2" x14ac:dyDescent="0.25">
      <c r="B5569" s="2" t="s">
        <v>1029</v>
      </c>
    </row>
    <row r="5570" spans="2:2" x14ac:dyDescent="0.25">
      <c r="B5570" s="2" t="s">
        <v>1030</v>
      </c>
    </row>
    <row r="5571" spans="2:2" x14ac:dyDescent="0.25">
      <c r="B5571" s="2" t="s">
        <v>1031</v>
      </c>
    </row>
    <row r="5572" spans="2:2" x14ac:dyDescent="0.25">
      <c r="B5572" s="2" t="s">
        <v>1032</v>
      </c>
    </row>
    <row r="5573" spans="2:2" x14ac:dyDescent="0.25">
      <c r="B5573" s="2" t="s">
        <v>1033</v>
      </c>
    </row>
    <row r="5574" spans="2:2" x14ac:dyDescent="0.25">
      <c r="B5574" s="2" t="s">
        <v>1034</v>
      </c>
    </row>
    <row r="5575" spans="2:2" x14ac:dyDescent="0.25">
      <c r="B5575" s="2" t="s">
        <v>1035</v>
      </c>
    </row>
    <row r="5576" spans="2:2" x14ac:dyDescent="0.25">
      <c r="B5576" s="2" t="s">
        <v>1036</v>
      </c>
    </row>
    <row r="5577" spans="2:2" x14ac:dyDescent="0.25">
      <c r="B5577" s="2" t="s">
        <v>1037</v>
      </c>
    </row>
    <row r="5578" spans="2:2" x14ac:dyDescent="0.25">
      <c r="B5578" s="2" t="s">
        <v>1038</v>
      </c>
    </row>
    <row r="5579" spans="2:2" x14ac:dyDescent="0.25">
      <c r="B5579" s="2" t="s">
        <v>1039</v>
      </c>
    </row>
    <row r="5580" spans="2:2" x14ac:dyDescent="0.25">
      <c r="B5580" s="2" t="s">
        <v>1040</v>
      </c>
    </row>
    <row r="5581" spans="2:2" x14ac:dyDescent="0.25">
      <c r="B5581" s="2" t="s">
        <v>1041</v>
      </c>
    </row>
    <row r="5582" spans="2:2" x14ac:dyDescent="0.25">
      <c r="B5582" s="2" t="s">
        <v>1042</v>
      </c>
    </row>
    <row r="5583" spans="2:2" x14ac:dyDescent="0.25">
      <c r="B5583" s="2" t="s">
        <v>1043</v>
      </c>
    </row>
    <row r="5584" spans="2:2" x14ac:dyDescent="0.25">
      <c r="B5584" s="2" t="s">
        <v>1044</v>
      </c>
    </row>
    <row r="5585" spans="2:2" x14ac:dyDescent="0.25">
      <c r="B5585" s="2" t="s">
        <v>1045</v>
      </c>
    </row>
    <row r="5586" spans="2:2" x14ac:dyDescent="0.25">
      <c r="B5586" s="2" t="s">
        <v>1046</v>
      </c>
    </row>
    <row r="5587" spans="2:2" x14ac:dyDescent="0.25">
      <c r="B5587" s="2" t="s">
        <v>1047</v>
      </c>
    </row>
    <row r="5588" spans="2:2" x14ac:dyDescent="0.25">
      <c r="B5588" s="2" t="s">
        <v>1048</v>
      </c>
    </row>
    <row r="5589" spans="2:2" x14ac:dyDescent="0.25">
      <c r="B5589" s="2" t="s">
        <v>1049</v>
      </c>
    </row>
    <row r="5590" spans="2:2" x14ac:dyDescent="0.25">
      <c r="B5590" s="2" t="s">
        <v>1129</v>
      </c>
    </row>
    <row r="5591" spans="2:2" x14ac:dyDescent="0.25">
      <c r="B5591" s="2" t="s">
        <v>1051</v>
      </c>
    </row>
    <row r="5592" spans="2:2" x14ac:dyDescent="0.25">
      <c r="B5592" s="2" t="s">
        <v>1052</v>
      </c>
    </row>
    <row r="5593" spans="2:2" x14ac:dyDescent="0.25">
      <c r="B5593" s="2" t="s">
        <v>1053</v>
      </c>
    </row>
    <row r="5594" spans="2:2" x14ac:dyDescent="0.25">
      <c r="B5594" s="2" t="s">
        <v>1054</v>
      </c>
    </row>
    <row r="5595" spans="2:2" x14ac:dyDescent="0.25">
      <c r="B5595" s="2" t="s">
        <v>1055</v>
      </c>
    </row>
    <row r="5596" spans="2:2" x14ac:dyDescent="0.25">
      <c r="B5596" s="2" t="s">
        <v>1056</v>
      </c>
    </row>
    <row r="5597" spans="2:2" x14ac:dyDescent="0.25">
      <c r="B5597" s="2" t="s">
        <v>1057</v>
      </c>
    </row>
    <row r="5598" spans="2:2" x14ac:dyDescent="0.25">
      <c r="B5598" s="2" t="s">
        <v>1058</v>
      </c>
    </row>
    <row r="5599" spans="2:2" x14ac:dyDescent="0.25">
      <c r="B5599" s="2" t="s">
        <v>1119</v>
      </c>
    </row>
    <row r="5600" spans="2:2" x14ac:dyDescent="0.25">
      <c r="B5600" s="2" t="s">
        <v>1060</v>
      </c>
    </row>
    <row r="5601" spans="2:2" x14ac:dyDescent="0.25">
      <c r="B5601" s="2" t="s">
        <v>1061</v>
      </c>
    </row>
    <row r="5602" spans="2:2" x14ac:dyDescent="0.25">
      <c r="B5602" s="2" t="s">
        <v>1062</v>
      </c>
    </row>
    <row r="5603" spans="2:2" x14ac:dyDescent="0.25">
      <c r="B5603" s="2" t="s">
        <v>1063</v>
      </c>
    </row>
    <row r="5604" spans="2:2" x14ac:dyDescent="0.25">
      <c r="B5604" s="2" t="s">
        <v>1130</v>
      </c>
    </row>
    <row r="5605" spans="2:2" x14ac:dyDescent="0.25">
      <c r="B5605" s="2" t="s">
        <v>1065</v>
      </c>
    </row>
    <row r="5606" spans="2:2" x14ac:dyDescent="0.25">
      <c r="B5606" s="2" t="s">
        <v>1066</v>
      </c>
    </row>
    <row r="5607" spans="2:2" x14ac:dyDescent="0.25">
      <c r="B5607" s="2" t="s">
        <v>1067</v>
      </c>
    </row>
    <row r="5608" spans="2:2" x14ac:dyDescent="0.25">
      <c r="B5608" s="2" t="s">
        <v>1068</v>
      </c>
    </row>
    <row r="5609" spans="2:2" x14ac:dyDescent="0.25">
      <c r="B5609" s="2" t="s">
        <v>1131</v>
      </c>
    </row>
    <row r="5610" spans="2:2" x14ac:dyDescent="0.25">
      <c r="B5610" s="2" t="s">
        <v>1132</v>
      </c>
    </row>
    <row r="5611" spans="2:2" x14ac:dyDescent="0.25">
      <c r="B5611" s="2" t="s">
        <v>1071</v>
      </c>
    </row>
    <row r="5612" spans="2:2" x14ac:dyDescent="0.25">
      <c r="B5612" s="2" t="s">
        <v>1133</v>
      </c>
    </row>
    <row r="5613" spans="2:2" x14ac:dyDescent="0.25">
      <c r="B5613" s="2" t="s">
        <v>1073</v>
      </c>
    </row>
    <row r="5615" spans="2:2" x14ac:dyDescent="0.25">
      <c r="B5615" s="2" t="s">
        <v>131</v>
      </c>
    </row>
    <row r="5616" spans="2:2" x14ac:dyDescent="0.25">
      <c r="B5616" s="2" t="s">
        <v>964</v>
      </c>
    </row>
    <row r="5617" spans="2:2" x14ac:dyDescent="0.25">
      <c r="B5617" s="2" t="s">
        <v>801</v>
      </c>
    </row>
    <row r="5618" spans="2:2" x14ac:dyDescent="0.25">
      <c r="B5618" s="2" t="s">
        <v>965</v>
      </c>
    </row>
    <row r="5619" spans="2:2" x14ac:dyDescent="0.25">
      <c r="B5619" s="2" t="s">
        <v>803</v>
      </c>
    </row>
    <row r="5620" spans="2:2" x14ac:dyDescent="0.25">
      <c r="B5620" s="2" t="s">
        <v>804</v>
      </c>
    </row>
    <row r="5621" spans="2:2" x14ac:dyDescent="0.25">
      <c r="B5621" s="2" t="s">
        <v>1123</v>
      </c>
    </row>
    <row r="5622" spans="2:2" x14ac:dyDescent="0.25">
      <c r="B5622" s="2" t="s">
        <v>806</v>
      </c>
    </row>
    <row r="5623" spans="2:2" x14ac:dyDescent="0.25">
      <c r="B5623" s="2" t="s">
        <v>982</v>
      </c>
    </row>
    <row r="5624" spans="2:2" x14ac:dyDescent="0.25">
      <c r="B5624" s="2" t="s">
        <v>966</v>
      </c>
    </row>
    <row r="5625" spans="2:2" x14ac:dyDescent="0.25">
      <c r="B5625" s="2" t="s">
        <v>809</v>
      </c>
    </row>
    <row r="5626" spans="2:2" x14ac:dyDescent="0.25">
      <c r="B5626" s="2" t="s">
        <v>967</v>
      </c>
    </row>
    <row r="5627" spans="2:2" x14ac:dyDescent="0.25">
      <c r="B5627" s="2" t="s">
        <v>983</v>
      </c>
    </row>
    <row r="5628" spans="2:2" x14ac:dyDescent="0.25">
      <c r="B5628" s="2" t="s">
        <v>984</v>
      </c>
    </row>
    <row r="5629" spans="2:2" x14ac:dyDescent="0.25">
      <c r="B5629" s="2" t="s">
        <v>985</v>
      </c>
    </row>
    <row r="5630" spans="2:2" x14ac:dyDescent="0.25">
      <c r="B5630" s="2" t="s">
        <v>986</v>
      </c>
    </row>
    <row r="5631" spans="2:2" x14ac:dyDescent="0.25">
      <c r="B5631" s="2" t="s">
        <v>987</v>
      </c>
    </row>
    <row r="5632" spans="2:2" x14ac:dyDescent="0.25">
      <c r="B5632" s="2" t="s">
        <v>988</v>
      </c>
    </row>
    <row r="5633" spans="2:2" x14ac:dyDescent="0.25">
      <c r="B5633" s="2" t="s">
        <v>989</v>
      </c>
    </row>
    <row r="5634" spans="2:2" x14ac:dyDescent="0.25">
      <c r="B5634" s="2" t="s">
        <v>990</v>
      </c>
    </row>
    <row r="5635" spans="2:2" x14ac:dyDescent="0.25">
      <c r="B5635" s="2" t="s">
        <v>991</v>
      </c>
    </row>
    <row r="5636" spans="2:2" x14ac:dyDescent="0.25">
      <c r="B5636" s="2" t="s">
        <v>992</v>
      </c>
    </row>
    <row r="5637" spans="2:2" x14ac:dyDescent="0.25">
      <c r="B5637" s="2" t="s">
        <v>993</v>
      </c>
    </row>
    <row r="5638" spans="2:2" x14ac:dyDescent="0.25">
      <c r="B5638" s="2" t="s">
        <v>994</v>
      </c>
    </row>
    <row r="5639" spans="2:2" x14ac:dyDescent="0.25">
      <c r="B5639" s="2" t="s">
        <v>995</v>
      </c>
    </row>
    <row r="5640" spans="2:2" x14ac:dyDescent="0.25">
      <c r="B5640" s="2" t="s">
        <v>996</v>
      </c>
    </row>
    <row r="5641" spans="2:2" x14ac:dyDescent="0.25">
      <c r="B5641" s="2" t="s">
        <v>997</v>
      </c>
    </row>
    <row r="5642" spans="2:2" x14ac:dyDescent="0.25">
      <c r="B5642" s="2" t="s">
        <v>998</v>
      </c>
    </row>
    <row r="5643" spans="2:2" x14ac:dyDescent="0.25">
      <c r="B5643" s="2" t="s">
        <v>999</v>
      </c>
    </row>
    <row r="5644" spans="2:2" x14ac:dyDescent="0.25">
      <c r="B5644" s="2" t="s">
        <v>1000</v>
      </c>
    </row>
    <row r="5645" spans="2:2" x14ac:dyDescent="0.25">
      <c r="B5645" s="2" t="s">
        <v>1001</v>
      </c>
    </row>
    <row r="5646" spans="2:2" x14ac:dyDescent="0.25">
      <c r="B5646" s="2" t="s">
        <v>1002</v>
      </c>
    </row>
    <row r="5647" spans="2:2" x14ac:dyDescent="0.25">
      <c r="B5647" s="2" t="s">
        <v>1003</v>
      </c>
    </row>
    <row r="5648" spans="2:2" x14ac:dyDescent="0.25">
      <c r="B5648" s="2" t="s">
        <v>1004</v>
      </c>
    </row>
    <row r="5649" spans="2:2" x14ac:dyDescent="0.25">
      <c r="B5649" s="2" t="s">
        <v>1005</v>
      </c>
    </row>
    <row r="5650" spans="2:2" x14ac:dyDescent="0.25">
      <c r="B5650" s="2" t="s">
        <v>1124</v>
      </c>
    </row>
    <row r="5651" spans="2:2" x14ac:dyDescent="0.25">
      <c r="B5651" s="2" t="s">
        <v>1125</v>
      </c>
    </row>
    <row r="5652" spans="2:2" x14ac:dyDescent="0.25">
      <c r="B5652" s="2" t="s">
        <v>1008</v>
      </c>
    </row>
    <row r="5653" spans="2:2" x14ac:dyDescent="0.25">
      <c r="B5653" s="2" t="s">
        <v>1126</v>
      </c>
    </row>
    <row r="5654" spans="2:2" x14ac:dyDescent="0.25">
      <c r="B5654" s="2" t="s">
        <v>1127</v>
      </c>
    </row>
    <row r="5655" spans="2:2" x14ac:dyDescent="0.25">
      <c r="B5655" s="2" t="s">
        <v>1011</v>
      </c>
    </row>
    <row r="5656" spans="2:2" x14ac:dyDescent="0.25">
      <c r="B5656" s="2" t="s">
        <v>1012</v>
      </c>
    </row>
    <row r="5657" spans="2:2" x14ac:dyDescent="0.25">
      <c r="B5657" s="2" t="s">
        <v>1013</v>
      </c>
    </row>
    <row r="5658" spans="2:2" x14ac:dyDescent="0.25">
      <c r="B5658" s="2" t="s">
        <v>1014</v>
      </c>
    </row>
    <row r="5659" spans="2:2" x14ac:dyDescent="0.25">
      <c r="B5659" s="2" t="s">
        <v>1015</v>
      </c>
    </row>
    <row r="5660" spans="2:2" x14ac:dyDescent="0.25">
      <c r="B5660" s="2" t="s">
        <v>1016</v>
      </c>
    </row>
    <row r="5661" spans="2:2" x14ac:dyDescent="0.25">
      <c r="B5661" s="2" t="s">
        <v>1017</v>
      </c>
    </row>
    <row r="5662" spans="2:2" x14ac:dyDescent="0.25">
      <c r="B5662" s="2" t="s">
        <v>1018</v>
      </c>
    </row>
    <row r="5663" spans="2:2" x14ac:dyDescent="0.25">
      <c r="B5663" s="2" t="s">
        <v>1019</v>
      </c>
    </row>
    <row r="5664" spans="2:2" x14ac:dyDescent="0.25">
      <c r="B5664" s="2" t="s">
        <v>1020</v>
      </c>
    </row>
    <row r="5665" spans="2:2" x14ac:dyDescent="0.25">
      <c r="B5665" s="2" t="s">
        <v>1021</v>
      </c>
    </row>
    <row r="5666" spans="2:2" x14ac:dyDescent="0.25">
      <c r="B5666" s="2" t="s">
        <v>1022</v>
      </c>
    </row>
    <row r="5667" spans="2:2" x14ac:dyDescent="0.25">
      <c r="B5667" s="2" t="s">
        <v>1023</v>
      </c>
    </row>
    <row r="5668" spans="2:2" x14ac:dyDescent="0.25">
      <c r="B5668" s="2" t="s">
        <v>1128</v>
      </c>
    </row>
    <row r="5669" spans="2:2" x14ac:dyDescent="0.25">
      <c r="B5669" s="2" t="s">
        <v>1025</v>
      </c>
    </row>
    <row r="5670" spans="2:2" x14ac:dyDescent="0.25">
      <c r="B5670" s="2" t="s">
        <v>1026</v>
      </c>
    </row>
    <row r="5671" spans="2:2" x14ac:dyDescent="0.25">
      <c r="B5671" s="2" t="s">
        <v>1027</v>
      </c>
    </row>
    <row r="5672" spans="2:2" x14ac:dyDescent="0.25">
      <c r="B5672" s="2" t="s">
        <v>1028</v>
      </c>
    </row>
    <row r="5673" spans="2:2" x14ac:dyDescent="0.25">
      <c r="B5673" s="2" t="s">
        <v>1029</v>
      </c>
    </row>
    <row r="5674" spans="2:2" x14ac:dyDescent="0.25">
      <c r="B5674" s="2" t="s">
        <v>1030</v>
      </c>
    </row>
    <row r="5675" spans="2:2" x14ac:dyDescent="0.25">
      <c r="B5675" s="2" t="s">
        <v>1031</v>
      </c>
    </row>
    <row r="5676" spans="2:2" x14ac:dyDescent="0.25">
      <c r="B5676" s="2" t="s">
        <v>1032</v>
      </c>
    </row>
    <row r="5677" spans="2:2" x14ac:dyDescent="0.25">
      <c r="B5677" s="2" t="s">
        <v>1033</v>
      </c>
    </row>
    <row r="5678" spans="2:2" x14ac:dyDescent="0.25">
      <c r="B5678" s="2" t="s">
        <v>1034</v>
      </c>
    </row>
    <row r="5679" spans="2:2" x14ac:dyDescent="0.25">
      <c r="B5679" s="2" t="s">
        <v>1035</v>
      </c>
    </row>
    <row r="5680" spans="2:2" x14ac:dyDescent="0.25">
      <c r="B5680" s="2" t="s">
        <v>1036</v>
      </c>
    </row>
    <row r="5681" spans="2:2" x14ac:dyDescent="0.25">
      <c r="B5681" s="2" t="s">
        <v>1037</v>
      </c>
    </row>
    <row r="5682" spans="2:2" x14ac:dyDescent="0.25">
      <c r="B5682" s="2" t="s">
        <v>1038</v>
      </c>
    </row>
    <row r="5683" spans="2:2" x14ac:dyDescent="0.25">
      <c r="B5683" s="2" t="s">
        <v>1039</v>
      </c>
    </row>
    <row r="5684" spans="2:2" x14ac:dyDescent="0.25">
      <c r="B5684" s="2" t="s">
        <v>1040</v>
      </c>
    </row>
    <row r="5685" spans="2:2" x14ac:dyDescent="0.25">
      <c r="B5685" s="2" t="s">
        <v>1041</v>
      </c>
    </row>
    <row r="5686" spans="2:2" x14ac:dyDescent="0.25">
      <c r="B5686" s="2" t="s">
        <v>1042</v>
      </c>
    </row>
    <row r="5687" spans="2:2" x14ac:dyDescent="0.25">
      <c r="B5687" s="2" t="s">
        <v>1043</v>
      </c>
    </row>
    <row r="5688" spans="2:2" x14ac:dyDescent="0.25">
      <c r="B5688" s="2" t="s">
        <v>1044</v>
      </c>
    </row>
    <row r="5689" spans="2:2" x14ac:dyDescent="0.25">
      <c r="B5689" s="2" t="s">
        <v>1045</v>
      </c>
    </row>
    <row r="5690" spans="2:2" x14ac:dyDescent="0.25">
      <c r="B5690" s="2" t="s">
        <v>1046</v>
      </c>
    </row>
    <row r="5691" spans="2:2" x14ac:dyDescent="0.25">
      <c r="B5691" s="2" t="s">
        <v>1047</v>
      </c>
    </row>
    <row r="5692" spans="2:2" x14ac:dyDescent="0.25">
      <c r="B5692" s="2" t="s">
        <v>1048</v>
      </c>
    </row>
    <row r="5693" spans="2:2" x14ac:dyDescent="0.25">
      <c r="B5693" s="2" t="s">
        <v>1049</v>
      </c>
    </row>
    <row r="5694" spans="2:2" x14ac:dyDescent="0.25">
      <c r="B5694" s="2" t="s">
        <v>1129</v>
      </c>
    </row>
    <row r="5695" spans="2:2" x14ac:dyDescent="0.25">
      <c r="B5695" s="2" t="s">
        <v>1051</v>
      </c>
    </row>
    <row r="5696" spans="2:2" x14ac:dyDescent="0.25">
      <c r="B5696" s="2" t="s">
        <v>1052</v>
      </c>
    </row>
    <row r="5697" spans="2:2" x14ac:dyDescent="0.25">
      <c r="B5697" s="2" t="s">
        <v>1053</v>
      </c>
    </row>
    <row r="5698" spans="2:2" x14ac:dyDescent="0.25">
      <c r="B5698" s="2" t="s">
        <v>1054</v>
      </c>
    </row>
    <row r="5699" spans="2:2" x14ac:dyDescent="0.25">
      <c r="B5699" s="2" t="s">
        <v>1055</v>
      </c>
    </row>
    <row r="5700" spans="2:2" x14ac:dyDescent="0.25">
      <c r="B5700" s="2" t="s">
        <v>1056</v>
      </c>
    </row>
    <row r="5701" spans="2:2" x14ac:dyDescent="0.25">
      <c r="B5701" s="2" t="s">
        <v>1057</v>
      </c>
    </row>
    <row r="5702" spans="2:2" x14ac:dyDescent="0.25">
      <c r="B5702" s="2" t="s">
        <v>1058</v>
      </c>
    </row>
    <row r="5703" spans="2:2" x14ac:dyDescent="0.25">
      <c r="B5703" s="2" t="s">
        <v>1119</v>
      </c>
    </row>
    <row r="5704" spans="2:2" x14ac:dyDescent="0.25">
      <c r="B5704" s="2" t="s">
        <v>1060</v>
      </c>
    </row>
    <row r="5705" spans="2:2" x14ac:dyDescent="0.25">
      <c r="B5705" s="2" t="s">
        <v>1061</v>
      </c>
    </row>
    <row r="5706" spans="2:2" x14ac:dyDescent="0.25">
      <c r="B5706" s="2" t="s">
        <v>1062</v>
      </c>
    </row>
    <row r="5707" spans="2:2" x14ac:dyDescent="0.25">
      <c r="B5707" s="2" t="s">
        <v>1063</v>
      </c>
    </row>
    <row r="5708" spans="2:2" x14ac:dyDescent="0.25">
      <c r="B5708" s="2" t="s">
        <v>1130</v>
      </c>
    </row>
    <row r="5709" spans="2:2" x14ac:dyDescent="0.25">
      <c r="B5709" s="2" t="s">
        <v>1065</v>
      </c>
    </row>
    <row r="5710" spans="2:2" x14ac:dyDescent="0.25">
      <c r="B5710" s="2" t="s">
        <v>1066</v>
      </c>
    </row>
    <row r="5711" spans="2:2" x14ac:dyDescent="0.25">
      <c r="B5711" s="2" t="s">
        <v>1067</v>
      </c>
    </row>
    <row r="5712" spans="2:2" x14ac:dyDescent="0.25">
      <c r="B5712" s="2" t="s">
        <v>1068</v>
      </c>
    </row>
    <row r="5713" spans="2:2" x14ac:dyDescent="0.25">
      <c r="B5713" s="2" t="s">
        <v>1131</v>
      </c>
    </row>
    <row r="5714" spans="2:2" x14ac:dyDescent="0.25">
      <c r="B5714" s="2" t="s">
        <v>1132</v>
      </c>
    </row>
    <row r="5715" spans="2:2" x14ac:dyDescent="0.25">
      <c r="B5715" s="2" t="s">
        <v>1071</v>
      </c>
    </row>
    <row r="5716" spans="2:2" x14ac:dyDescent="0.25">
      <c r="B5716" s="2" t="s">
        <v>1133</v>
      </c>
    </row>
    <row r="5717" spans="2:2" x14ac:dyDescent="0.25">
      <c r="B5717" s="2" t="s">
        <v>1073</v>
      </c>
    </row>
    <row r="5719" spans="2:2" x14ac:dyDescent="0.25">
      <c r="B5719" s="2" t="s">
        <v>132</v>
      </c>
    </row>
    <row r="5720" spans="2:2" x14ac:dyDescent="0.25">
      <c r="B5720" s="2" t="s">
        <v>964</v>
      </c>
    </row>
    <row r="5721" spans="2:2" x14ac:dyDescent="0.25">
      <c r="B5721" s="2" t="s">
        <v>801</v>
      </c>
    </row>
    <row r="5722" spans="2:2" x14ac:dyDescent="0.25">
      <c r="B5722" s="2" t="s">
        <v>965</v>
      </c>
    </row>
    <row r="5723" spans="2:2" x14ac:dyDescent="0.25">
      <c r="B5723" s="2" t="s">
        <v>803</v>
      </c>
    </row>
    <row r="5724" spans="2:2" x14ac:dyDescent="0.25">
      <c r="B5724" s="2" t="s">
        <v>804</v>
      </c>
    </row>
    <row r="5725" spans="2:2" x14ac:dyDescent="0.25">
      <c r="B5725" s="2" t="s">
        <v>1123</v>
      </c>
    </row>
    <row r="5726" spans="2:2" x14ac:dyDescent="0.25">
      <c r="B5726" s="2" t="s">
        <v>806</v>
      </c>
    </row>
    <row r="5727" spans="2:2" x14ac:dyDescent="0.25">
      <c r="B5727" s="2" t="s">
        <v>982</v>
      </c>
    </row>
    <row r="5728" spans="2:2" x14ac:dyDescent="0.25">
      <c r="B5728" s="2" t="s">
        <v>966</v>
      </c>
    </row>
    <row r="5729" spans="2:2" x14ac:dyDescent="0.25">
      <c r="B5729" s="2" t="s">
        <v>809</v>
      </c>
    </row>
    <row r="5730" spans="2:2" x14ac:dyDescent="0.25">
      <c r="B5730" s="2" t="s">
        <v>967</v>
      </c>
    </row>
    <row r="5731" spans="2:2" x14ac:dyDescent="0.25">
      <c r="B5731" s="2" t="s">
        <v>983</v>
      </c>
    </row>
    <row r="5732" spans="2:2" x14ac:dyDescent="0.25">
      <c r="B5732" s="2" t="s">
        <v>984</v>
      </c>
    </row>
    <row r="5733" spans="2:2" x14ac:dyDescent="0.25">
      <c r="B5733" s="2" t="s">
        <v>985</v>
      </c>
    </row>
    <row r="5734" spans="2:2" x14ac:dyDescent="0.25">
      <c r="B5734" s="2" t="s">
        <v>986</v>
      </c>
    </row>
    <row r="5735" spans="2:2" x14ac:dyDescent="0.25">
      <c r="B5735" s="2" t="s">
        <v>987</v>
      </c>
    </row>
    <row r="5736" spans="2:2" x14ac:dyDescent="0.25">
      <c r="B5736" s="2" t="s">
        <v>988</v>
      </c>
    </row>
    <row r="5737" spans="2:2" x14ac:dyDescent="0.25">
      <c r="B5737" s="2" t="s">
        <v>989</v>
      </c>
    </row>
    <row r="5738" spans="2:2" x14ac:dyDescent="0.25">
      <c r="B5738" s="2" t="s">
        <v>990</v>
      </c>
    </row>
    <row r="5739" spans="2:2" x14ac:dyDescent="0.25">
      <c r="B5739" s="2" t="s">
        <v>991</v>
      </c>
    </row>
    <row r="5740" spans="2:2" x14ac:dyDescent="0.25">
      <c r="B5740" s="2" t="s">
        <v>992</v>
      </c>
    </row>
    <row r="5741" spans="2:2" x14ac:dyDescent="0.25">
      <c r="B5741" s="2" t="s">
        <v>993</v>
      </c>
    </row>
    <row r="5742" spans="2:2" x14ac:dyDescent="0.25">
      <c r="B5742" s="2" t="s">
        <v>994</v>
      </c>
    </row>
    <row r="5743" spans="2:2" x14ac:dyDescent="0.25">
      <c r="B5743" s="2" t="s">
        <v>995</v>
      </c>
    </row>
    <row r="5744" spans="2:2" x14ac:dyDescent="0.25">
      <c r="B5744" s="2" t="s">
        <v>996</v>
      </c>
    </row>
    <row r="5745" spans="2:2" x14ac:dyDescent="0.25">
      <c r="B5745" s="2" t="s">
        <v>997</v>
      </c>
    </row>
    <row r="5746" spans="2:2" x14ac:dyDescent="0.25">
      <c r="B5746" s="2" t="s">
        <v>998</v>
      </c>
    </row>
    <row r="5747" spans="2:2" x14ac:dyDescent="0.25">
      <c r="B5747" s="2" t="s">
        <v>999</v>
      </c>
    </row>
    <row r="5748" spans="2:2" x14ac:dyDescent="0.25">
      <c r="B5748" s="2" t="s">
        <v>1000</v>
      </c>
    </row>
    <row r="5749" spans="2:2" x14ac:dyDescent="0.25">
      <c r="B5749" s="2" t="s">
        <v>1001</v>
      </c>
    </row>
    <row r="5750" spans="2:2" x14ac:dyDescent="0.25">
      <c r="B5750" s="2" t="s">
        <v>1002</v>
      </c>
    </row>
    <row r="5751" spans="2:2" x14ac:dyDescent="0.25">
      <c r="B5751" s="2" t="s">
        <v>1003</v>
      </c>
    </row>
    <row r="5752" spans="2:2" x14ac:dyDescent="0.25">
      <c r="B5752" s="2" t="s">
        <v>1004</v>
      </c>
    </row>
    <row r="5753" spans="2:2" x14ac:dyDescent="0.25">
      <c r="B5753" s="2" t="s">
        <v>1005</v>
      </c>
    </row>
    <row r="5754" spans="2:2" x14ac:dyDescent="0.25">
      <c r="B5754" s="2" t="s">
        <v>1124</v>
      </c>
    </row>
    <row r="5755" spans="2:2" x14ac:dyDescent="0.25">
      <c r="B5755" s="2" t="s">
        <v>1125</v>
      </c>
    </row>
    <row r="5756" spans="2:2" x14ac:dyDescent="0.25">
      <c r="B5756" s="2" t="s">
        <v>1008</v>
      </c>
    </row>
    <row r="5757" spans="2:2" x14ac:dyDescent="0.25">
      <c r="B5757" s="2" t="s">
        <v>1126</v>
      </c>
    </row>
    <row r="5758" spans="2:2" x14ac:dyDescent="0.25">
      <c r="B5758" s="2" t="s">
        <v>1127</v>
      </c>
    </row>
    <row r="5759" spans="2:2" x14ac:dyDescent="0.25">
      <c r="B5759" s="2" t="s">
        <v>1011</v>
      </c>
    </row>
    <row r="5760" spans="2:2" x14ac:dyDescent="0.25">
      <c r="B5760" s="2" t="s">
        <v>1012</v>
      </c>
    </row>
    <row r="5761" spans="2:2" x14ac:dyDescent="0.25">
      <c r="B5761" s="2" t="s">
        <v>1013</v>
      </c>
    </row>
    <row r="5762" spans="2:2" x14ac:dyDescent="0.25">
      <c r="B5762" s="2" t="s">
        <v>1014</v>
      </c>
    </row>
    <row r="5763" spans="2:2" x14ac:dyDescent="0.25">
      <c r="B5763" s="2" t="s">
        <v>1015</v>
      </c>
    </row>
    <row r="5764" spans="2:2" x14ac:dyDescent="0.25">
      <c r="B5764" s="2" t="s">
        <v>1016</v>
      </c>
    </row>
    <row r="5765" spans="2:2" x14ac:dyDescent="0.25">
      <c r="B5765" s="2" t="s">
        <v>1017</v>
      </c>
    </row>
    <row r="5766" spans="2:2" x14ac:dyDescent="0.25">
      <c r="B5766" s="2" t="s">
        <v>1018</v>
      </c>
    </row>
    <row r="5767" spans="2:2" x14ac:dyDescent="0.25">
      <c r="B5767" s="2" t="s">
        <v>1019</v>
      </c>
    </row>
    <row r="5768" spans="2:2" x14ac:dyDescent="0.25">
      <c r="B5768" s="2" t="s">
        <v>1020</v>
      </c>
    </row>
    <row r="5769" spans="2:2" x14ac:dyDescent="0.25">
      <c r="B5769" s="2" t="s">
        <v>1021</v>
      </c>
    </row>
    <row r="5770" spans="2:2" x14ac:dyDescent="0.25">
      <c r="B5770" s="2" t="s">
        <v>1022</v>
      </c>
    </row>
    <row r="5771" spans="2:2" x14ac:dyDescent="0.25">
      <c r="B5771" s="2" t="s">
        <v>1023</v>
      </c>
    </row>
    <row r="5772" spans="2:2" x14ac:dyDescent="0.25">
      <c r="B5772" s="2" t="s">
        <v>1128</v>
      </c>
    </row>
    <row r="5773" spans="2:2" x14ac:dyDescent="0.25">
      <c r="B5773" s="2" t="s">
        <v>1025</v>
      </c>
    </row>
    <row r="5774" spans="2:2" x14ac:dyDescent="0.25">
      <c r="B5774" s="2" t="s">
        <v>1026</v>
      </c>
    </row>
    <row r="5775" spans="2:2" x14ac:dyDescent="0.25">
      <c r="B5775" s="2" t="s">
        <v>1027</v>
      </c>
    </row>
    <row r="5776" spans="2:2" x14ac:dyDescent="0.25">
      <c r="B5776" s="2" t="s">
        <v>1028</v>
      </c>
    </row>
    <row r="5777" spans="2:2" x14ac:dyDescent="0.25">
      <c r="B5777" s="2" t="s">
        <v>1029</v>
      </c>
    </row>
    <row r="5778" spans="2:2" x14ac:dyDescent="0.25">
      <c r="B5778" s="2" t="s">
        <v>1030</v>
      </c>
    </row>
    <row r="5779" spans="2:2" x14ac:dyDescent="0.25">
      <c r="B5779" s="2" t="s">
        <v>1031</v>
      </c>
    </row>
    <row r="5780" spans="2:2" x14ac:dyDescent="0.25">
      <c r="B5780" s="2" t="s">
        <v>1032</v>
      </c>
    </row>
    <row r="5781" spans="2:2" x14ac:dyDescent="0.25">
      <c r="B5781" s="2" t="s">
        <v>1033</v>
      </c>
    </row>
    <row r="5782" spans="2:2" x14ac:dyDescent="0.25">
      <c r="B5782" s="2" t="s">
        <v>1034</v>
      </c>
    </row>
    <row r="5783" spans="2:2" x14ac:dyDescent="0.25">
      <c r="B5783" s="2" t="s">
        <v>1035</v>
      </c>
    </row>
    <row r="5784" spans="2:2" x14ac:dyDescent="0.25">
      <c r="B5784" s="2" t="s">
        <v>1036</v>
      </c>
    </row>
    <row r="5785" spans="2:2" x14ac:dyDescent="0.25">
      <c r="B5785" s="2" t="s">
        <v>1037</v>
      </c>
    </row>
    <row r="5786" spans="2:2" x14ac:dyDescent="0.25">
      <c r="B5786" s="2" t="s">
        <v>1038</v>
      </c>
    </row>
    <row r="5787" spans="2:2" x14ac:dyDescent="0.25">
      <c r="B5787" s="2" t="s">
        <v>1039</v>
      </c>
    </row>
    <row r="5788" spans="2:2" x14ac:dyDescent="0.25">
      <c r="B5788" s="2" t="s">
        <v>1040</v>
      </c>
    </row>
    <row r="5789" spans="2:2" x14ac:dyDescent="0.25">
      <c r="B5789" s="2" t="s">
        <v>1041</v>
      </c>
    </row>
    <row r="5790" spans="2:2" x14ac:dyDescent="0.25">
      <c r="B5790" s="2" t="s">
        <v>1042</v>
      </c>
    </row>
    <row r="5791" spans="2:2" x14ac:dyDescent="0.25">
      <c r="B5791" s="2" t="s">
        <v>1043</v>
      </c>
    </row>
    <row r="5792" spans="2:2" x14ac:dyDescent="0.25">
      <c r="B5792" s="2" t="s">
        <v>1044</v>
      </c>
    </row>
    <row r="5793" spans="2:2" x14ac:dyDescent="0.25">
      <c r="B5793" s="2" t="s">
        <v>1045</v>
      </c>
    </row>
    <row r="5794" spans="2:2" x14ac:dyDescent="0.25">
      <c r="B5794" s="2" t="s">
        <v>1046</v>
      </c>
    </row>
    <row r="5795" spans="2:2" x14ac:dyDescent="0.25">
      <c r="B5795" s="2" t="s">
        <v>1047</v>
      </c>
    </row>
    <row r="5796" spans="2:2" x14ac:dyDescent="0.25">
      <c r="B5796" s="2" t="s">
        <v>1048</v>
      </c>
    </row>
    <row r="5797" spans="2:2" x14ac:dyDescent="0.25">
      <c r="B5797" s="2" t="s">
        <v>1049</v>
      </c>
    </row>
    <row r="5798" spans="2:2" x14ac:dyDescent="0.25">
      <c r="B5798" s="2" t="s">
        <v>1129</v>
      </c>
    </row>
    <row r="5799" spans="2:2" x14ac:dyDescent="0.25">
      <c r="B5799" s="2" t="s">
        <v>1051</v>
      </c>
    </row>
    <row r="5800" spans="2:2" x14ac:dyDescent="0.25">
      <c r="B5800" s="2" t="s">
        <v>1052</v>
      </c>
    </row>
    <row r="5801" spans="2:2" x14ac:dyDescent="0.25">
      <c r="B5801" s="2" t="s">
        <v>1053</v>
      </c>
    </row>
    <row r="5802" spans="2:2" x14ac:dyDescent="0.25">
      <c r="B5802" s="2" t="s">
        <v>1054</v>
      </c>
    </row>
    <row r="5803" spans="2:2" x14ac:dyDescent="0.25">
      <c r="B5803" s="2" t="s">
        <v>1055</v>
      </c>
    </row>
    <row r="5804" spans="2:2" x14ac:dyDescent="0.25">
      <c r="B5804" s="2" t="s">
        <v>1056</v>
      </c>
    </row>
    <row r="5805" spans="2:2" x14ac:dyDescent="0.25">
      <c r="B5805" s="2" t="s">
        <v>1057</v>
      </c>
    </row>
    <row r="5806" spans="2:2" x14ac:dyDescent="0.25">
      <c r="B5806" s="2" t="s">
        <v>1058</v>
      </c>
    </row>
    <row r="5807" spans="2:2" x14ac:dyDescent="0.25">
      <c r="B5807" s="2" t="s">
        <v>1119</v>
      </c>
    </row>
    <row r="5808" spans="2:2" x14ac:dyDescent="0.25">
      <c r="B5808" s="2" t="s">
        <v>1060</v>
      </c>
    </row>
    <row r="5809" spans="2:2" x14ac:dyDescent="0.25">
      <c r="B5809" s="2" t="s">
        <v>1061</v>
      </c>
    </row>
    <row r="5810" spans="2:2" x14ac:dyDescent="0.25">
      <c r="B5810" s="2" t="s">
        <v>1062</v>
      </c>
    </row>
    <row r="5811" spans="2:2" x14ac:dyDescent="0.25">
      <c r="B5811" s="2" t="s">
        <v>1063</v>
      </c>
    </row>
    <row r="5812" spans="2:2" x14ac:dyDescent="0.25">
      <c r="B5812" s="2" t="s">
        <v>1130</v>
      </c>
    </row>
    <row r="5813" spans="2:2" x14ac:dyDescent="0.25">
      <c r="B5813" s="2" t="s">
        <v>1065</v>
      </c>
    </row>
    <row r="5814" spans="2:2" x14ac:dyDescent="0.25">
      <c r="B5814" s="2" t="s">
        <v>1066</v>
      </c>
    </row>
    <row r="5815" spans="2:2" x14ac:dyDescent="0.25">
      <c r="B5815" s="2" t="s">
        <v>1067</v>
      </c>
    </row>
    <row r="5816" spans="2:2" x14ac:dyDescent="0.25">
      <c r="B5816" s="2" t="s">
        <v>1068</v>
      </c>
    </row>
    <row r="5817" spans="2:2" x14ac:dyDescent="0.25">
      <c r="B5817" s="2" t="s">
        <v>1131</v>
      </c>
    </row>
    <row r="5818" spans="2:2" x14ac:dyDescent="0.25">
      <c r="B5818" s="2" t="s">
        <v>1132</v>
      </c>
    </row>
    <row r="5819" spans="2:2" x14ac:dyDescent="0.25">
      <c r="B5819" s="2" t="s">
        <v>1071</v>
      </c>
    </row>
    <row r="5820" spans="2:2" x14ac:dyDescent="0.25">
      <c r="B5820" s="2" t="s">
        <v>1133</v>
      </c>
    </row>
    <row r="5821" spans="2:2" x14ac:dyDescent="0.25">
      <c r="B5821" s="2" t="s">
        <v>1073</v>
      </c>
    </row>
    <row r="5823" spans="2:2" x14ac:dyDescent="0.25">
      <c r="B5823" s="2" t="s">
        <v>133</v>
      </c>
    </row>
    <row r="5824" spans="2:2" x14ac:dyDescent="0.25">
      <c r="B5824" s="2" t="s">
        <v>964</v>
      </c>
    </row>
    <row r="5825" spans="2:2" x14ac:dyDescent="0.25">
      <c r="B5825" s="2" t="s">
        <v>801</v>
      </c>
    </row>
    <row r="5826" spans="2:2" x14ac:dyDescent="0.25">
      <c r="B5826" s="2" t="s">
        <v>965</v>
      </c>
    </row>
    <row r="5827" spans="2:2" x14ac:dyDescent="0.25">
      <c r="B5827" s="2" t="s">
        <v>803</v>
      </c>
    </row>
    <row r="5828" spans="2:2" x14ac:dyDescent="0.25">
      <c r="B5828" s="2" t="s">
        <v>804</v>
      </c>
    </row>
    <row r="5829" spans="2:2" x14ac:dyDescent="0.25">
      <c r="B5829" s="2" t="s">
        <v>1123</v>
      </c>
    </row>
    <row r="5830" spans="2:2" x14ac:dyDescent="0.25">
      <c r="B5830" s="2" t="s">
        <v>806</v>
      </c>
    </row>
    <row r="5831" spans="2:2" x14ac:dyDescent="0.25">
      <c r="B5831" s="2" t="s">
        <v>982</v>
      </c>
    </row>
    <row r="5832" spans="2:2" x14ac:dyDescent="0.25">
      <c r="B5832" s="2" t="s">
        <v>966</v>
      </c>
    </row>
    <row r="5833" spans="2:2" x14ac:dyDescent="0.25">
      <c r="B5833" s="2" t="s">
        <v>809</v>
      </c>
    </row>
    <row r="5834" spans="2:2" x14ac:dyDescent="0.25">
      <c r="B5834" s="2" t="s">
        <v>967</v>
      </c>
    </row>
    <row r="5835" spans="2:2" x14ac:dyDescent="0.25">
      <c r="B5835" s="2" t="s">
        <v>983</v>
      </c>
    </row>
    <row r="5836" spans="2:2" x14ac:dyDescent="0.25">
      <c r="B5836" s="2" t="s">
        <v>984</v>
      </c>
    </row>
    <row r="5837" spans="2:2" x14ac:dyDescent="0.25">
      <c r="B5837" s="2" t="s">
        <v>985</v>
      </c>
    </row>
    <row r="5838" spans="2:2" x14ac:dyDescent="0.25">
      <c r="B5838" s="2" t="s">
        <v>986</v>
      </c>
    </row>
    <row r="5839" spans="2:2" x14ac:dyDescent="0.25">
      <c r="B5839" s="2" t="s">
        <v>987</v>
      </c>
    </row>
    <row r="5840" spans="2:2" x14ac:dyDescent="0.25">
      <c r="B5840" s="2" t="s">
        <v>988</v>
      </c>
    </row>
    <row r="5841" spans="2:2" x14ac:dyDescent="0.25">
      <c r="B5841" s="2" t="s">
        <v>989</v>
      </c>
    </row>
    <row r="5842" spans="2:2" x14ac:dyDescent="0.25">
      <c r="B5842" s="2" t="s">
        <v>990</v>
      </c>
    </row>
    <row r="5843" spans="2:2" x14ac:dyDescent="0.25">
      <c r="B5843" s="2" t="s">
        <v>991</v>
      </c>
    </row>
    <row r="5844" spans="2:2" x14ac:dyDescent="0.25">
      <c r="B5844" s="2" t="s">
        <v>992</v>
      </c>
    </row>
    <row r="5845" spans="2:2" x14ac:dyDescent="0.25">
      <c r="B5845" s="2" t="s">
        <v>993</v>
      </c>
    </row>
    <row r="5846" spans="2:2" x14ac:dyDescent="0.25">
      <c r="B5846" s="2" t="s">
        <v>994</v>
      </c>
    </row>
    <row r="5847" spans="2:2" x14ac:dyDescent="0.25">
      <c r="B5847" s="2" t="s">
        <v>995</v>
      </c>
    </row>
    <row r="5848" spans="2:2" x14ac:dyDescent="0.25">
      <c r="B5848" s="2" t="s">
        <v>996</v>
      </c>
    </row>
    <row r="5849" spans="2:2" x14ac:dyDescent="0.25">
      <c r="B5849" s="2" t="s">
        <v>997</v>
      </c>
    </row>
    <row r="5850" spans="2:2" x14ac:dyDescent="0.25">
      <c r="B5850" s="2" t="s">
        <v>998</v>
      </c>
    </row>
    <row r="5851" spans="2:2" x14ac:dyDescent="0.25">
      <c r="B5851" s="2" t="s">
        <v>999</v>
      </c>
    </row>
    <row r="5852" spans="2:2" x14ac:dyDescent="0.25">
      <c r="B5852" s="2" t="s">
        <v>1000</v>
      </c>
    </row>
    <row r="5853" spans="2:2" x14ac:dyDescent="0.25">
      <c r="B5853" s="2" t="s">
        <v>1001</v>
      </c>
    </row>
    <row r="5854" spans="2:2" x14ac:dyDescent="0.25">
      <c r="B5854" s="2" t="s">
        <v>1002</v>
      </c>
    </row>
    <row r="5855" spans="2:2" x14ac:dyDescent="0.25">
      <c r="B5855" s="2" t="s">
        <v>1003</v>
      </c>
    </row>
    <row r="5856" spans="2:2" x14ac:dyDescent="0.25">
      <c r="B5856" s="2" t="s">
        <v>1004</v>
      </c>
    </row>
    <row r="5857" spans="2:2" x14ac:dyDescent="0.25">
      <c r="B5857" s="2" t="s">
        <v>1005</v>
      </c>
    </row>
    <row r="5858" spans="2:2" x14ac:dyDescent="0.25">
      <c r="B5858" s="2" t="s">
        <v>1124</v>
      </c>
    </row>
    <row r="5859" spans="2:2" x14ac:dyDescent="0.25">
      <c r="B5859" s="2" t="s">
        <v>1125</v>
      </c>
    </row>
    <row r="5860" spans="2:2" x14ac:dyDescent="0.25">
      <c r="B5860" s="2" t="s">
        <v>1008</v>
      </c>
    </row>
    <row r="5861" spans="2:2" x14ac:dyDescent="0.25">
      <c r="B5861" s="2" t="s">
        <v>1126</v>
      </c>
    </row>
    <row r="5862" spans="2:2" x14ac:dyDescent="0.25">
      <c r="B5862" s="2" t="s">
        <v>1127</v>
      </c>
    </row>
    <row r="5863" spans="2:2" x14ac:dyDescent="0.25">
      <c r="B5863" s="2" t="s">
        <v>1011</v>
      </c>
    </row>
    <row r="5864" spans="2:2" x14ac:dyDescent="0.25">
      <c r="B5864" s="2" t="s">
        <v>1012</v>
      </c>
    </row>
    <row r="5865" spans="2:2" x14ac:dyDescent="0.25">
      <c r="B5865" s="2" t="s">
        <v>1013</v>
      </c>
    </row>
    <row r="5866" spans="2:2" x14ac:dyDescent="0.25">
      <c r="B5866" s="2" t="s">
        <v>1014</v>
      </c>
    </row>
    <row r="5867" spans="2:2" x14ac:dyDescent="0.25">
      <c r="B5867" s="2" t="s">
        <v>1015</v>
      </c>
    </row>
    <row r="5868" spans="2:2" x14ac:dyDescent="0.25">
      <c r="B5868" s="2" t="s">
        <v>1016</v>
      </c>
    </row>
    <row r="5869" spans="2:2" x14ac:dyDescent="0.25">
      <c r="B5869" s="2" t="s">
        <v>1017</v>
      </c>
    </row>
    <row r="5870" spans="2:2" x14ac:dyDescent="0.25">
      <c r="B5870" s="2" t="s">
        <v>1018</v>
      </c>
    </row>
    <row r="5871" spans="2:2" x14ac:dyDescent="0.25">
      <c r="B5871" s="2" t="s">
        <v>1019</v>
      </c>
    </row>
    <row r="5872" spans="2:2" x14ac:dyDescent="0.25">
      <c r="B5872" s="2" t="s">
        <v>1020</v>
      </c>
    </row>
    <row r="5873" spans="2:2" x14ac:dyDescent="0.25">
      <c r="B5873" s="2" t="s">
        <v>1021</v>
      </c>
    </row>
    <row r="5874" spans="2:2" x14ac:dyDescent="0.25">
      <c r="B5874" s="2" t="s">
        <v>1022</v>
      </c>
    </row>
    <row r="5875" spans="2:2" x14ac:dyDescent="0.25">
      <c r="B5875" s="2" t="s">
        <v>1023</v>
      </c>
    </row>
    <row r="5876" spans="2:2" x14ac:dyDescent="0.25">
      <c r="B5876" s="2" t="s">
        <v>1128</v>
      </c>
    </row>
    <row r="5877" spans="2:2" x14ac:dyDescent="0.25">
      <c r="B5877" s="2" t="s">
        <v>1025</v>
      </c>
    </row>
    <row r="5878" spans="2:2" x14ac:dyDescent="0.25">
      <c r="B5878" s="2" t="s">
        <v>1026</v>
      </c>
    </row>
    <row r="5879" spans="2:2" x14ac:dyDescent="0.25">
      <c r="B5879" s="2" t="s">
        <v>1027</v>
      </c>
    </row>
    <row r="5880" spans="2:2" x14ac:dyDescent="0.25">
      <c r="B5880" s="2" t="s">
        <v>1028</v>
      </c>
    </row>
    <row r="5881" spans="2:2" x14ac:dyDescent="0.25">
      <c r="B5881" s="2" t="s">
        <v>1029</v>
      </c>
    </row>
    <row r="5882" spans="2:2" x14ac:dyDescent="0.25">
      <c r="B5882" s="2" t="s">
        <v>1030</v>
      </c>
    </row>
    <row r="5883" spans="2:2" x14ac:dyDescent="0.25">
      <c r="B5883" s="2" t="s">
        <v>1031</v>
      </c>
    </row>
    <row r="5884" spans="2:2" x14ac:dyDescent="0.25">
      <c r="B5884" s="2" t="s">
        <v>1032</v>
      </c>
    </row>
    <row r="5885" spans="2:2" x14ac:dyDescent="0.25">
      <c r="B5885" s="2" t="s">
        <v>1033</v>
      </c>
    </row>
    <row r="5886" spans="2:2" x14ac:dyDescent="0.25">
      <c r="B5886" s="2" t="s">
        <v>1034</v>
      </c>
    </row>
    <row r="5887" spans="2:2" x14ac:dyDescent="0.25">
      <c r="B5887" s="2" t="s">
        <v>1035</v>
      </c>
    </row>
    <row r="5888" spans="2:2" x14ac:dyDescent="0.25">
      <c r="B5888" s="2" t="s">
        <v>1036</v>
      </c>
    </row>
    <row r="5889" spans="2:2" x14ac:dyDescent="0.25">
      <c r="B5889" s="2" t="s">
        <v>1037</v>
      </c>
    </row>
    <row r="5890" spans="2:2" x14ac:dyDescent="0.25">
      <c r="B5890" s="2" t="s">
        <v>1038</v>
      </c>
    </row>
    <row r="5891" spans="2:2" x14ac:dyDescent="0.25">
      <c r="B5891" s="2" t="s">
        <v>1039</v>
      </c>
    </row>
    <row r="5892" spans="2:2" x14ac:dyDescent="0.25">
      <c r="B5892" s="2" t="s">
        <v>1040</v>
      </c>
    </row>
    <row r="5893" spans="2:2" x14ac:dyDescent="0.25">
      <c r="B5893" s="2" t="s">
        <v>1041</v>
      </c>
    </row>
    <row r="5894" spans="2:2" x14ac:dyDescent="0.25">
      <c r="B5894" s="2" t="s">
        <v>1042</v>
      </c>
    </row>
    <row r="5895" spans="2:2" x14ac:dyDescent="0.25">
      <c r="B5895" s="2" t="s">
        <v>1043</v>
      </c>
    </row>
    <row r="5896" spans="2:2" x14ac:dyDescent="0.25">
      <c r="B5896" s="2" t="s">
        <v>1044</v>
      </c>
    </row>
    <row r="5897" spans="2:2" x14ac:dyDescent="0.25">
      <c r="B5897" s="2" t="s">
        <v>1045</v>
      </c>
    </row>
    <row r="5898" spans="2:2" x14ac:dyDescent="0.25">
      <c r="B5898" s="2" t="s">
        <v>1046</v>
      </c>
    </row>
    <row r="5899" spans="2:2" x14ac:dyDescent="0.25">
      <c r="B5899" s="2" t="s">
        <v>1047</v>
      </c>
    </row>
    <row r="5900" spans="2:2" x14ac:dyDescent="0.25">
      <c r="B5900" s="2" t="s">
        <v>1048</v>
      </c>
    </row>
    <row r="5901" spans="2:2" x14ac:dyDescent="0.25">
      <c r="B5901" s="2" t="s">
        <v>1049</v>
      </c>
    </row>
    <row r="5902" spans="2:2" x14ac:dyDescent="0.25">
      <c r="B5902" s="2" t="s">
        <v>1129</v>
      </c>
    </row>
    <row r="5903" spans="2:2" x14ac:dyDescent="0.25">
      <c r="B5903" s="2" t="s">
        <v>1051</v>
      </c>
    </row>
    <row r="5904" spans="2:2" x14ac:dyDescent="0.25">
      <c r="B5904" s="2" t="s">
        <v>1052</v>
      </c>
    </row>
    <row r="5905" spans="2:2" x14ac:dyDescent="0.25">
      <c r="B5905" s="2" t="s">
        <v>1053</v>
      </c>
    </row>
    <row r="5906" spans="2:2" x14ac:dyDescent="0.25">
      <c r="B5906" s="2" t="s">
        <v>1054</v>
      </c>
    </row>
    <row r="5907" spans="2:2" x14ac:dyDescent="0.25">
      <c r="B5907" s="2" t="s">
        <v>1055</v>
      </c>
    </row>
    <row r="5908" spans="2:2" x14ac:dyDescent="0.25">
      <c r="B5908" s="2" t="s">
        <v>1056</v>
      </c>
    </row>
    <row r="5909" spans="2:2" x14ac:dyDescent="0.25">
      <c r="B5909" s="2" t="s">
        <v>1057</v>
      </c>
    </row>
    <row r="5910" spans="2:2" x14ac:dyDescent="0.25">
      <c r="B5910" s="2" t="s">
        <v>1058</v>
      </c>
    </row>
    <row r="5911" spans="2:2" x14ac:dyDescent="0.25">
      <c r="B5911" s="2" t="s">
        <v>1119</v>
      </c>
    </row>
    <row r="5912" spans="2:2" x14ac:dyDescent="0.25">
      <c r="B5912" s="2" t="s">
        <v>1060</v>
      </c>
    </row>
    <row r="5913" spans="2:2" x14ac:dyDescent="0.25">
      <c r="B5913" s="2" t="s">
        <v>1061</v>
      </c>
    </row>
    <row r="5914" spans="2:2" x14ac:dyDescent="0.25">
      <c r="B5914" s="2" t="s">
        <v>1062</v>
      </c>
    </row>
    <row r="5915" spans="2:2" x14ac:dyDescent="0.25">
      <c r="B5915" s="2" t="s">
        <v>1063</v>
      </c>
    </row>
    <row r="5916" spans="2:2" x14ac:dyDescent="0.25">
      <c r="B5916" s="2" t="s">
        <v>1130</v>
      </c>
    </row>
    <row r="5917" spans="2:2" x14ac:dyDescent="0.25">
      <c r="B5917" s="2" t="s">
        <v>1065</v>
      </c>
    </row>
    <row r="5918" spans="2:2" x14ac:dyDescent="0.25">
      <c r="B5918" s="2" t="s">
        <v>1066</v>
      </c>
    </row>
    <row r="5919" spans="2:2" x14ac:dyDescent="0.25">
      <c r="B5919" s="2" t="s">
        <v>1067</v>
      </c>
    </row>
    <row r="5920" spans="2:2" x14ac:dyDescent="0.25">
      <c r="B5920" s="2" t="s">
        <v>1068</v>
      </c>
    </row>
    <row r="5921" spans="2:2" x14ac:dyDescent="0.25">
      <c r="B5921" s="2" t="s">
        <v>1131</v>
      </c>
    </row>
    <row r="5922" spans="2:2" x14ac:dyDescent="0.25">
      <c r="B5922" s="2" t="s">
        <v>1132</v>
      </c>
    </row>
    <row r="5923" spans="2:2" x14ac:dyDescent="0.25">
      <c r="B5923" s="2" t="s">
        <v>1071</v>
      </c>
    </row>
    <row r="5924" spans="2:2" x14ac:dyDescent="0.25">
      <c r="B5924" s="2" t="s">
        <v>1133</v>
      </c>
    </row>
    <row r="5925" spans="2:2" x14ac:dyDescent="0.25">
      <c r="B5925" s="2" t="s">
        <v>10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11"/>
  <sheetViews>
    <sheetView workbookViewId="0">
      <selection activeCell="B13" sqref="B13"/>
    </sheetView>
  </sheetViews>
  <sheetFormatPr defaultRowHeight="15" x14ac:dyDescent="0.25"/>
  <cols>
    <col min="2" max="2" width="64.7109375" style="2" customWidth="1"/>
    <col min="3" max="3" width="73.28515625" style="2" customWidth="1"/>
    <col min="5" max="5" width="65.5703125" style="3" customWidth="1"/>
    <col min="6" max="6" width="87" style="3" customWidth="1"/>
  </cols>
  <sheetData>
    <row r="1" spans="1:6" x14ac:dyDescent="0.25">
      <c r="A1" t="s">
        <v>1816</v>
      </c>
    </row>
    <row r="2" spans="1:6" s="8" customFormat="1" ht="18.75" x14ac:dyDescent="0.3">
      <c r="B2" s="7" t="s">
        <v>6</v>
      </c>
      <c r="C2" s="7"/>
      <c r="E2" s="9" t="s">
        <v>7</v>
      </c>
      <c r="F2" s="9"/>
    </row>
    <row r="4" spans="1:6" x14ac:dyDescent="0.25">
      <c r="B4" s="2" t="s">
        <v>8</v>
      </c>
      <c r="C4" s="2" t="s">
        <v>134</v>
      </c>
      <c r="E4" s="3" t="s">
        <v>8</v>
      </c>
      <c r="F4" s="3" t="s">
        <v>134</v>
      </c>
    </row>
    <row r="5" spans="1:6" x14ac:dyDescent="0.25">
      <c r="B5" s="2" t="s">
        <v>1504</v>
      </c>
      <c r="C5" s="2" t="s">
        <v>1638</v>
      </c>
      <c r="E5" s="3" t="s">
        <v>1689</v>
      </c>
      <c r="F5" s="3" t="s">
        <v>1727</v>
      </c>
    </row>
    <row r="6" spans="1:6" x14ac:dyDescent="0.25">
      <c r="B6" s="2" t="s">
        <v>1505</v>
      </c>
      <c r="C6" s="2" t="s">
        <v>1639</v>
      </c>
      <c r="E6" s="3" t="s">
        <v>1690</v>
      </c>
      <c r="F6" s="3" t="s">
        <v>1728</v>
      </c>
    </row>
    <row r="7" spans="1:6" x14ac:dyDescent="0.25">
      <c r="B7" s="2" t="s">
        <v>1506</v>
      </c>
      <c r="C7" s="2" t="s">
        <v>1640</v>
      </c>
      <c r="E7" s="3" t="s">
        <v>1691</v>
      </c>
      <c r="F7" s="3" t="s">
        <v>1729</v>
      </c>
    </row>
    <row r="8" spans="1:6" x14ac:dyDescent="0.25">
      <c r="B8" s="2" t="s">
        <v>1507</v>
      </c>
      <c r="C8" s="2" t="s">
        <v>1641</v>
      </c>
      <c r="E8" s="3" t="s">
        <v>1692</v>
      </c>
      <c r="F8" s="3" t="s">
        <v>1730</v>
      </c>
    </row>
    <row r="9" spans="1:6" x14ac:dyDescent="0.25">
      <c r="B9" s="2" t="s">
        <v>1508</v>
      </c>
      <c r="C9" s="2" t="s">
        <v>1642</v>
      </c>
      <c r="E9" s="3" t="s">
        <v>1693</v>
      </c>
      <c r="F9" s="3" t="s">
        <v>1731</v>
      </c>
    </row>
    <row r="10" spans="1:6" x14ac:dyDescent="0.25">
      <c r="B10" s="2" t="s">
        <v>1509</v>
      </c>
      <c r="C10" s="2" t="s">
        <v>1643</v>
      </c>
      <c r="E10" s="3" t="s">
        <v>1694</v>
      </c>
    </row>
    <row r="11" spans="1:6" x14ac:dyDescent="0.25">
      <c r="B11" s="2" t="s">
        <v>1510</v>
      </c>
      <c r="C11" s="2" t="s">
        <v>1644</v>
      </c>
      <c r="E11" s="3" t="s">
        <v>1695</v>
      </c>
      <c r="F11" s="3" t="s">
        <v>142</v>
      </c>
    </row>
    <row r="12" spans="1:6" x14ac:dyDescent="0.25">
      <c r="B12" s="2" t="s">
        <v>1511</v>
      </c>
      <c r="C12" s="2" t="s">
        <v>1645</v>
      </c>
      <c r="E12" s="3" t="s">
        <v>1696</v>
      </c>
      <c r="F12" s="3" t="s">
        <v>1727</v>
      </c>
    </row>
    <row r="13" spans="1:6" x14ac:dyDescent="0.25">
      <c r="B13" s="2" t="s">
        <v>1512</v>
      </c>
      <c r="C13" s="2" t="s">
        <v>1646</v>
      </c>
      <c r="E13" s="3" t="s">
        <v>1697</v>
      </c>
      <c r="F13" s="3" t="s">
        <v>1728</v>
      </c>
    </row>
    <row r="14" spans="1:6" x14ac:dyDescent="0.25">
      <c r="B14" s="2" t="s">
        <v>1513</v>
      </c>
      <c r="C14" s="2" t="s">
        <v>1647</v>
      </c>
      <c r="E14" s="3" t="s">
        <v>1698</v>
      </c>
      <c r="F14" s="3" t="s">
        <v>1729</v>
      </c>
    </row>
    <row r="15" spans="1:6" x14ac:dyDescent="0.25">
      <c r="B15" s="2" t="s">
        <v>1514</v>
      </c>
      <c r="E15" s="3" t="s">
        <v>1699</v>
      </c>
      <c r="F15" s="3" t="s">
        <v>1730</v>
      </c>
    </row>
    <row r="16" spans="1:6" x14ac:dyDescent="0.25">
      <c r="B16" s="2" t="s">
        <v>1515</v>
      </c>
      <c r="C16" s="2" t="s">
        <v>142</v>
      </c>
      <c r="E16" s="3" t="s">
        <v>1700</v>
      </c>
      <c r="F16" s="3" t="s">
        <v>1731</v>
      </c>
    </row>
    <row r="17" spans="2:6" x14ac:dyDescent="0.25">
      <c r="B17" s="2" t="s">
        <v>1516</v>
      </c>
      <c r="C17" s="2" t="s">
        <v>1638</v>
      </c>
      <c r="E17" s="3" t="s">
        <v>1701</v>
      </c>
    </row>
    <row r="18" spans="2:6" x14ac:dyDescent="0.25">
      <c r="B18" s="2" t="s">
        <v>1517</v>
      </c>
      <c r="C18" s="2" t="s">
        <v>1639</v>
      </c>
      <c r="E18" s="3" t="s">
        <v>1702</v>
      </c>
      <c r="F18" s="3" t="s">
        <v>143</v>
      </c>
    </row>
    <row r="19" spans="2:6" x14ac:dyDescent="0.25">
      <c r="B19" s="2" t="s">
        <v>1518</v>
      </c>
      <c r="C19" s="2" t="s">
        <v>1640</v>
      </c>
      <c r="E19" s="3" t="s">
        <v>632</v>
      </c>
      <c r="F19" s="3" t="s">
        <v>1727</v>
      </c>
    </row>
    <row r="20" spans="2:6" x14ac:dyDescent="0.25">
      <c r="B20" s="2" t="s">
        <v>1519</v>
      </c>
      <c r="C20" s="2" t="s">
        <v>1641</v>
      </c>
      <c r="F20" s="3" t="s">
        <v>1728</v>
      </c>
    </row>
    <row r="21" spans="2:6" x14ac:dyDescent="0.25">
      <c r="B21" s="2" t="s">
        <v>1520</v>
      </c>
      <c r="C21" s="2" t="s">
        <v>1642</v>
      </c>
      <c r="E21" s="3" t="s">
        <v>30</v>
      </c>
      <c r="F21" s="3" t="s">
        <v>1729</v>
      </c>
    </row>
    <row r="22" spans="2:6" x14ac:dyDescent="0.25">
      <c r="B22" s="2" t="s">
        <v>1521</v>
      </c>
      <c r="C22" s="2" t="s">
        <v>1643</v>
      </c>
      <c r="E22" s="3" t="s">
        <v>1689</v>
      </c>
      <c r="F22" s="3" t="s">
        <v>1730</v>
      </c>
    </row>
    <row r="23" spans="2:6" x14ac:dyDescent="0.25">
      <c r="B23" s="2" t="s">
        <v>1522</v>
      </c>
      <c r="C23" s="2" t="s">
        <v>1644</v>
      </c>
      <c r="E23" s="3" t="s">
        <v>1690</v>
      </c>
      <c r="F23" s="3" t="s">
        <v>1731</v>
      </c>
    </row>
    <row r="24" spans="2:6" x14ac:dyDescent="0.25">
      <c r="B24" s="2" t="s">
        <v>1523</v>
      </c>
      <c r="C24" s="2" t="s">
        <v>1645</v>
      </c>
      <c r="E24" s="3" t="s">
        <v>1691</v>
      </c>
    </row>
    <row r="25" spans="2:6" x14ac:dyDescent="0.25">
      <c r="B25" s="2" t="s">
        <v>1524</v>
      </c>
      <c r="C25" s="2" t="s">
        <v>1646</v>
      </c>
      <c r="E25" s="3" t="s">
        <v>1692</v>
      </c>
      <c r="F25" s="3" t="s">
        <v>144</v>
      </c>
    </row>
    <row r="26" spans="2:6" x14ac:dyDescent="0.25">
      <c r="B26" s="2" t="s">
        <v>1525</v>
      </c>
      <c r="C26" s="2" t="s">
        <v>1647</v>
      </c>
      <c r="E26" s="3" t="s">
        <v>1693</v>
      </c>
      <c r="F26" s="3" t="s">
        <v>1727</v>
      </c>
    </row>
    <row r="27" spans="2:6" x14ac:dyDescent="0.25">
      <c r="B27" s="2" t="s">
        <v>1526</v>
      </c>
      <c r="E27" s="3" t="s">
        <v>1694</v>
      </c>
      <c r="F27" s="3" t="s">
        <v>1728</v>
      </c>
    </row>
    <row r="28" spans="2:6" x14ac:dyDescent="0.25">
      <c r="B28" s="2" t="s">
        <v>1527</v>
      </c>
      <c r="C28" s="2" t="s">
        <v>143</v>
      </c>
      <c r="E28" s="3" t="s">
        <v>1695</v>
      </c>
      <c r="F28" s="3" t="s">
        <v>1729</v>
      </c>
    </row>
    <row r="29" spans="2:6" x14ac:dyDescent="0.25">
      <c r="B29" s="2" t="s">
        <v>1528</v>
      </c>
      <c r="C29" s="2" t="s">
        <v>1638</v>
      </c>
      <c r="E29" s="3" t="s">
        <v>1696</v>
      </c>
      <c r="F29" s="3" t="s">
        <v>1730</v>
      </c>
    </row>
    <row r="30" spans="2:6" x14ac:dyDescent="0.25">
      <c r="B30" s="2" t="s">
        <v>1529</v>
      </c>
      <c r="C30" s="2" t="s">
        <v>1639</v>
      </c>
      <c r="E30" s="3" t="s">
        <v>1697</v>
      </c>
      <c r="F30" s="3" t="s">
        <v>1731</v>
      </c>
    </row>
    <row r="31" spans="2:6" x14ac:dyDescent="0.25">
      <c r="B31" s="2" t="s">
        <v>1530</v>
      </c>
      <c r="C31" s="2" t="s">
        <v>1640</v>
      </c>
      <c r="E31" s="3" t="s">
        <v>1698</v>
      </c>
    </row>
    <row r="32" spans="2:6" x14ac:dyDescent="0.25">
      <c r="B32" s="2" t="s">
        <v>1531</v>
      </c>
      <c r="C32" s="2" t="s">
        <v>1641</v>
      </c>
      <c r="E32" s="3" t="s">
        <v>1699</v>
      </c>
      <c r="F32" s="3" t="s">
        <v>145</v>
      </c>
    </row>
    <row r="33" spans="2:6" x14ac:dyDescent="0.25">
      <c r="C33" s="2" t="s">
        <v>1642</v>
      </c>
      <c r="E33" s="3" t="s">
        <v>1700</v>
      </c>
      <c r="F33" s="3" t="s">
        <v>1727</v>
      </c>
    </row>
    <row r="34" spans="2:6" x14ac:dyDescent="0.25">
      <c r="B34" s="2" t="s">
        <v>30</v>
      </c>
      <c r="C34" s="2" t="s">
        <v>1643</v>
      </c>
      <c r="E34" s="3" t="s">
        <v>1701</v>
      </c>
      <c r="F34" s="3" t="s">
        <v>1728</v>
      </c>
    </row>
    <row r="35" spans="2:6" x14ac:dyDescent="0.25">
      <c r="B35" s="2" t="s">
        <v>1504</v>
      </c>
      <c r="C35" s="2" t="s">
        <v>1644</v>
      </c>
      <c r="E35" s="3" t="s">
        <v>1702</v>
      </c>
      <c r="F35" s="3" t="s">
        <v>1729</v>
      </c>
    </row>
    <row r="36" spans="2:6" x14ac:dyDescent="0.25">
      <c r="B36" s="2" t="s">
        <v>1505</v>
      </c>
      <c r="C36" s="2" t="s">
        <v>1645</v>
      </c>
      <c r="E36" s="3" t="s">
        <v>632</v>
      </c>
      <c r="F36" s="3" t="s">
        <v>1730</v>
      </c>
    </row>
    <row r="37" spans="2:6" x14ac:dyDescent="0.25">
      <c r="B37" s="2" t="s">
        <v>1506</v>
      </c>
      <c r="C37" s="2" t="s">
        <v>1646</v>
      </c>
      <c r="F37" s="3" t="s">
        <v>1731</v>
      </c>
    </row>
    <row r="38" spans="2:6" x14ac:dyDescent="0.25">
      <c r="B38" s="2" t="s">
        <v>1507</v>
      </c>
      <c r="C38" s="2" t="s">
        <v>1647</v>
      </c>
      <c r="E38" s="3" t="s">
        <v>31</v>
      </c>
    </row>
    <row r="39" spans="2:6" x14ac:dyDescent="0.25">
      <c r="B39" s="2" t="s">
        <v>1508</v>
      </c>
      <c r="E39" s="3" t="s">
        <v>1689</v>
      </c>
      <c r="F39" s="3" t="s">
        <v>146</v>
      </c>
    </row>
    <row r="40" spans="2:6" x14ac:dyDescent="0.25">
      <c r="B40" s="2" t="s">
        <v>1509</v>
      </c>
      <c r="C40" s="2" t="s">
        <v>144</v>
      </c>
      <c r="E40" s="3" t="s">
        <v>1690</v>
      </c>
      <c r="F40" s="3" t="s">
        <v>1727</v>
      </c>
    </row>
    <row r="41" spans="2:6" x14ac:dyDescent="0.25">
      <c r="B41" s="2" t="s">
        <v>1510</v>
      </c>
      <c r="C41" s="2" t="s">
        <v>1638</v>
      </c>
      <c r="E41" s="3" t="s">
        <v>1691</v>
      </c>
      <c r="F41" s="3" t="s">
        <v>1728</v>
      </c>
    </row>
    <row r="42" spans="2:6" x14ac:dyDescent="0.25">
      <c r="B42" s="2" t="s">
        <v>1511</v>
      </c>
      <c r="C42" s="2" t="s">
        <v>1639</v>
      </c>
      <c r="E42" s="3" t="s">
        <v>1692</v>
      </c>
      <c r="F42" s="3" t="s">
        <v>1729</v>
      </c>
    </row>
    <row r="43" spans="2:6" x14ac:dyDescent="0.25">
      <c r="B43" s="2" t="s">
        <v>1512</v>
      </c>
      <c r="C43" s="2" t="s">
        <v>1640</v>
      </c>
      <c r="E43" s="3" t="s">
        <v>1693</v>
      </c>
      <c r="F43" s="3" t="s">
        <v>1730</v>
      </c>
    </row>
    <row r="44" spans="2:6" x14ac:dyDescent="0.25">
      <c r="B44" s="2" t="s">
        <v>1513</v>
      </c>
      <c r="C44" s="2" t="s">
        <v>1641</v>
      </c>
      <c r="E44" s="3" t="s">
        <v>1694</v>
      </c>
      <c r="F44" s="3" t="s">
        <v>1731</v>
      </c>
    </row>
    <row r="45" spans="2:6" x14ac:dyDescent="0.25">
      <c r="B45" s="2" t="s">
        <v>1514</v>
      </c>
      <c r="C45" s="2" t="s">
        <v>1642</v>
      </c>
      <c r="E45" s="3" t="s">
        <v>1695</v>
      </c>
    </row>
    <row r="46" spans="2:6" x14ac:dyDescent="0.25">
      <c r="B46" s="2" t="s">
        <v>1515</v>
      </c>
      <c r="C46" s="2" t="s">
        <v>1643</v>
      </c>
      <c r="E46" s="3" t="s">
        <v>1696</v>
      </c>
      <c r="F46" s="3" t="s">
        <v>147</v>
      </c>
    </row>
    <row r="47" spans="2:6" x14ac:dyDescent="0.25">
      <c r="B47" s="2" t="s">
        <v>1516</v>
      </c>
      <c r="C47" s="2" t="s">
        <v>1644</v>
      </c>
      <c r="E47" s="3" t="s">
        <v>1697</v>
      </c>
      <c r="F47" s="3" t="s">
        <v>1727</v>
      </c>
    </row>
    <row r="48" spans="2:6" x14ac:dyDescent="0.25">
      <c r="B48" s="2" t="s">
        <v>1517</v>
      </c>
      <c r="C48" s="2" t="s">
        <v>1645</v>
      </c>
      <c r="E48" s="3" t="s">
        <v>1698</v>
      </c>
      <c r="F48" s="3" t="s">
        <v>1728</v>
      </c>
    </row>
    <row r="49" spans="2:6" x14ac:dyDescent="0.25">
      <c r="B49" s="2" t="s">
        <v>1518</v>
      </c>
      <c r="C49" s="2" t="s">
        <v>1646</v>
      </c>
      <c r="E49" s="3" t="s">
        <v>1699</v>
      </c>
      <c r="F49" s="3" t="s">
        <v>1729</v>
      </c>
    </row>
    <row r="50" spans="2:6" x14ac:dyDescent="0.25">
      <c r="B50" s="2" t="s">
        <v>1519</v>
      </c>
      <c r="C50" s="2" t="s">
        <v>1647</v>
      </c>
      <c r="E50" s="3" t="s">
        <v>1700</v>
      </c>
      <c r="F50" s="3" t="s">
        <v>1730</v>
      </c>
    </row>
    <row r="51" spans="2:6" x14ac:dyDescent="0.25">
      <c r="B51" s="2" t="s">
        <v>1520</v>
      </c>
      <c r="E51" s="3" t="s">
        <v>1701</v>
      </c>
      <c r="F51" s="3" t="s">
        <v>1731</v>
      </c>
    </row>
    <row r="52" spans="2:6" x14ac:dyDescent="0.25">
      <c r="B52" s="2" t="s">
        <v>1521</v>
      </c>
      <c r="C52" s="2" t="s">
        <v>145</v>
      </c>
      <c r="E52" s="3" t="s">
        <v>1702</v>
      </c>
    </row>
    <row r="53" spans="2:6" x14ac:dyDescent="0.25">
      <c r="B53" s="2" t="s">
        <v>1522</v>
      </c>
      <c r="C53" s="2" t="s">
        <v>1638</v>
      </c>
      <c r="E53" s="3" t="s">
        <v>632</v>
      </c>
      <c r="F53" s="3" t="s">
        <v>154</v>
      </c>
    </row>
    <row r="54" spans="2:6" x14ac:dyDescent="0.25">
      <c r="B54" s="2" t="s">
        <v>1523</v>
      </c>
      <c r="C54" s="2" t="s">
        <v>1639</v>
      </c>
      <c r="F54" s="3" t="s">
        <v>1727</v>
      </c>
    </row>
    <row r="55" spans="2:6" x14ac:dyDescent="0.25">
      <c r="B55" s="2" t="s">
        <v>1524</v>
      </c>
      <c r="C55" s="2" t="s">
        <v>1640</v>
      </c>
      <c r="E55" s="3" t="s">
        <v>32</v>
      </c>
      <c r="F55" s="3" t="s">
        <v>1728</v>
      </c>
    </row>
    <row r="56" spans="2:6" x14ac:dyDescent="0.25">
      <c r="B56" s="2" t="s">
        <v>1525</v>
      </c>
      <c r="C56" s="2" t="s">
        <v>1641</v>
      </c>
      <c r="E56" s="3" t="s">
        <v>1689</v>
      </c>
      <c r="F56" s="3" t="s">
        <v>1729</v>
      </c>
    </row>
    <row r="57" spans="2:6" x14ac:dyDescent="0.25">
      <c r="B57" s="2" t="s">
        <v>1526</v>
      </c>
      <c r="C57" s="2" t="s">
        <v>1642</v>
      </c>
      <c r="E57" s="3" t="s">
        <v>1690</v>
      </c>
      <c r="F57" s="3" t="s">
        <v>1730</v>
      </c>
    </row>
    <row r="58" spans="2:6" x14ac:dyDescent="0.25">
      <c r="B58" s="2" t="s">
        <v>1527</v>
      </c>
      <c r="C58" s="2" t="s">
        <v>1643</v>
      </c>
      <c r="E58" s="3" t="s">
        <v>1691</v>
      </c>
      <c r="F58" s="3" t="s">
        <v>1731</v>
      </c>
    </row>
    <row r="59" spans="2:6" x14ac:dyDescent="0.25">
      <c r="B59" s="2" t="s">
        <v>1528</v>
      </c>
      <c r="C59" s="2" t="s">
        <v>1644</v>
      </c>
      <c r="E59" s="3" t="s">
        <v>1692</v>
      </c>
    </row>
    <row r="60" spans="2:6" x14ac:dyDescent="0.25">
      <c r="B60" s="2" t="s">
        <v>1529</v>
      </c>
      <c r="C60" s="2" t="s">
        <v>1645</v>
      </c>
      <c r="E60" s="3" t="s">
        <v>1693</v>
      </c>
      <c r="F60" s="3" t="s">
        <v>155</v>
      </c>
    </row>
    <row r="61" spans="2:6" x14ac:dyDescent="0.25">
      <c r="B61" s="2" t="s">
        <v>1530</v>
      </c>
      <c r="C61" s="2" t="s">
        <v>1646</v>
      </c>
      <c r="E61" s="3" t="s">
        <v>1694</v>
      </c>
      <c r="F61" s="3" t="s">
        <v>1727</v>
      </c>
    </row>
    <row r="62" spans="2:6" x14ac:dyDescent="0.25">
      <c r="B62" s="2" t="s">
        <v>1531</v>
      </c>
      <c r="C62" s="2" t="s">
        <v>1647</v>
      </c>
      <c r="E62" s="3" t="s">
        <v>1695</v>
      </c>
      <c r="F62" s="3" t="s">
        <v>1728</v>
      </c>
    </row>
    <row r="63" spans="2:6" x14ac:dyDescent="0.25">
      <c r="E63" s="3" t="s">
        <v>1696</v>
      </c>
      <c r="F63" s="3" t="s">
        <v>1729</v>
      </c>
    </row>
    <row r="64" spans="2:6" x14ac:dyDescent="0.25">
      <c r="B64" s="2" t="s">
        <v>31</v>
      </c>
      <c r="C64" s="2" t="s">
        <v>146</v>
      </c>
      <c r="E64" s="3" t="s">
        <v>1697</v>
      </c>
      <c r="F64" s="3" t="s">
        <v>1730</v>
      </c>
    </row>
    <row r="65" spans="2:6" x14ac:dyDescent="0.25">
      <c r="B65" s="2" t="s">
        <v>1504</v>
      </c>
      <c r="C65" s="2" t="s">
        <v>1638</v>
      </c>
      <c r="E65" s="3" t="s">
        <v>1698</v>
      </c>
      <c r="F65" s="3" t="s">
        <v>1731</v>
      </c>
    </row>
    <row r="66" spans="2:6" x14ac:dyDescent="0.25">
      <c r="B66" s="2" t="s">
        <v>1505</v>
      </c>
      <c r="C66" s="2" t="s">
        <v>1639</v>
      </c>
      <c r="E66" s="3" t="s">
        <v>1699</v>
      </c>
    </row>
    <row r="67" spans="2:6" x14ac:dyDescent="0.25">
      <c r="B67" s="2" t="s">
        <v>1506</v>
      </c>
      <c r="C67" s="2" t="s">
        <v>1640</v>
      </c>
      <c r="E67" s="3" t="s">
        <v>1700</v>
      </c>
      <c r="F67" s="3" t="s">
        <v>156</v>
      </c>
    </row>
    <row r="68" spans="2:6" x14ac:dyDescent="0.25">
      <c r="B68" s="2" t="s">
        <v>1507</v>
      </c>
      <c r="C68" s="2" t="s">
        <v>1641</v>
      </c>
      <c r="E68" s="3" t="s">
        <v>1701</v>
      </c>
      <c r="F68" s="3" t="s">
        <v>1727</v>
      </c>
    </row>
    <row r="69" spans="2:6" x14ac:dyDescent="0.25">
      <c r="B69" s="2" t="s">
        <v>1508</v>
      </c>
      <c r="C69" s="2" t="s">
        <v>1648</v>
      </c>
      <c r="E69" s="3" t="s">
        <v>1702</v>
      </c>
      <c r="F69" s="3" t="s">
        <v>1728</v>
      </c>
    </row>
    <row r="70" spans="2:6" x14ac:dyDescent="0.25">
      <c r="B70" s="2" t="s">
        <v>1509</v>
      </c>
      <c r="C70" s="2" t="s">
        <v>1649</v>
      </c>
      <c r="E70" s="3" t="s">
        <v>632</v>
      </c>
      <c r="F70" s="3" t="s">
        <v>1729</v>
      </c>
    </row>
    <row r="71" spans="2:6" x14ac:dyDescent="0.25">
      <c r="B71" s="2" t="s">
        <v>1510</v>
      </c>
      <c r="C71" s="2" t="s">
        <v>1650</v>
      </c>
      <c r="F71" s="3" t="s">
        <v>1730</v>
      </c>
    </row>
    <row r="72" spans="2:6" x14ac:dyDescent="0.25">
      <c r="B72" s="2" t="s">
        <v>1511</v>
      </c>
      <c r="C72" s="2" t="s">
        <v>1651</v>
      </c>
      <c r="E72" s="3" t="s">
        <v>33</v>
      </c>
      <c r="F72" s="3" t="s">
        <v>1731</v>
      </c>
    </row>
    <row r="73" spans="2:6" x14ac:dyDescent="0.25">
      <c r="B73" s="2" t="s">
        <v>1512</v>
      </c>
      <c r="C73" s="2" t="s">
        <v>1652</v>
      </c>
      <c r="E73" s="3" t="s">
        <v>1689</v>
      </c>
    </row>
    <row r="74" spans="2:6" x14ac:dyDescent="0.25">
      <c r="B74" s="2" t="s">
        <v>1513</v>
      </c>
      <c r="C74" s="2" t="s">
        <v>1653</v>
      </c>
      <c r="E74" s="3" t="s">
        <v>1690</v>
      </c>
      <c r="F74" s="3" t="s">
        <v>159</v>
      </c>
    </row>
    <row r="75" spans="2:6" x14ac:dyDescent="0.25">
      <c r="B75" s="2" t="s">
        <v>1514</v>
      </c>
      <c r="E75" s="3" t="s">
        <v>1691</v>
      </c>
      <c r="F75" s="3" t="s">
        <v>1727</v>
      </c>
    </row>
    <row r="76" spans="2:6" x14ac:dyDescent="0.25">
      <c r="B76" s="2" t="s">
        <v>1515</v>
      </c>
      <c r="C76" s="2" t="s">
        <v>147</v>
      </c>
      <c r="E76" s="3" t="s">
        <v>1692</v>
      </c>
      <c r="F76" s="3" t="s">
        <v>1728</v>
      </c>
    </row>
    <row r="77" spans="2:6" x14ac:dyDescent="0.25">
      <c r="B77" s="2" t="s">
        <v>1516</v>
      </c>
      <c r="C77" s="2" t="s">
        <v>1638</v>
      </c>
      <c r="E77" s="3" t="s">
        <v>1693</v>
      </c>
      <c r="F77" s="3" t="s">
        <v>1729</v>
      </c>
    </row>
    <row r="78" spans="2:6" x14ac:dyDescent="0.25">
      <c r="B78" s="2" t="s">
        <v>1517</v>
      </c>
      <c r="C78" s="2" t="s">
        <v>1639</v>
      </c>
      <c r="E78" s="3" t="s">
        <v>1694</v>
      </c>
      <c r="F78" s="3" t="s">
        <v>1730</v>
      </c>
    </row>
    <row r="79" spans="2:6" x14ac:dyDescent="0.25">
      <c r="B79" s="2" t="s">
        <v>1518</v>
      </c>
      <c r="C79" s="2" t="s">
        <v>1640</v>
      </c>
      <c r="E79" s="3" t="s">
        <v>1695</v>
      </c>
      <c r="F79" s="3" t="s">
        <v>1732</v>
      </c>
    </row>
    <row r="80" spans="2:6" x14ac:dyDescent="0.25">
      <c r="B80" s="2" t="s">
        <v>1519</v>
      </c>
      <c r="C80" s="2" t="s">
        <v>1641</v>
      </c>
      <c r="E80" s="3" t="s">
        <v>1696</v>
      </c>
    </row>
    <row r="81" spans="2:6" x14ac:dyDescent="0.25">
      <c r="B81" s="2" t="s">
        <v>1520</v>
      </c>
      <c r="C81" s="2" t="s">
        <v>1648</v>
      </c>
      <c r="E81" s="3" t="s">
        <v>1697</v>
      </c>
      <c r="F81" s="3" t="s">
        <v>161</v>
      </c>
    </row>
    <row r="82" spans="2:6" x14ac:dyDescent="0.25">
      <c r="B82" s="2" t="s">
        <v>1521</v>
      </c>
      <c r="C82" s="2" t="s">
        <v>1649</v>
      </c>
      <c r="E82" s="3" t="s">
        <v>1698</v>
      </c>
      <c r="F82" s="3" t="s">
        <v>1727</v>
      </c>
    </row>
    <row r="83" spans="2:6" x14ac:dyDescent="0.25">
      <c r="B83" s="2" t="s">
        <v>1522</v>
      </c>
      <c r="C83" s="2" t="s">
        <v>1650</v>
      </c>
      <c r="E83" s="3" t="s">
        <v>1699</v>
      </c>
      <c r="F83" s="3" t="s">
        <v>1728</v>
      </c>
    </row>
    <row r="84" spans="2:6" x14ac:dyDescent="0.25">
      <c r="B84" s="2" t="s">
        <v>1523</v>
      </c>
      <c r="C84" s="2" t="s">
        <v>1651</v>
      </c>
      <c r="E84" s="3" t="s">
        <v>1700</v>
      </c>
      <c r="F84" s="3" t="s">
        <v>1729</v>
      </c>
    </row>
    <row r="85" spans="2:6" x14ac:dyDescent="0.25">
      <c r="B85" s="2" t="s">
        <v>1524</v>
      </c>
      <c r="C85" s="2" t="s">
        <v>1652</v>
      </c>
      <c r="E85" s="3" t="s">
        <v>1701</v>
      </c>
      <c r="F85" s="3" t="s">
        <v>1730</v>
      </c>
    </row>
    <row r="86" spans="2:6" x14ac:dyDescent="0.25">
      <c r="B86" s="2" t="s">
        <v>1525</v>
      </c>
      <c r="C86" s="2" t="s">
        <v>1653</v>
      </c>
      <c r="E86" s="3" t="s">
        <v>1702</v>
      </c>
      <c r="F86" s="3" t="s">
        <v>1733</v>
      </c>
    </row>
    <row r="87" spans="2:6" x14ac:dyDescent="0.25">
      <c r="B87" s="2" t="s">
        <v>1526</v>
      </c>
      <c r="E87" s="3" t="s">
        <v>632</v>
      </c>
    </row>
    <row r="88" spans="2:6" x14ac:dyDescent="0.25">
      <c r="B88" s="2" t="s">
        <v>1527</v>
      </c>
      <c r="C88" s="2" t="s">
        <v>154</v>
      </c>
      <c r="F88" s="3" t="s">
        <v>166</v>
      </c>
    </row>
    <row r="89" spans="2:6" x14ac:dyDescent="0.25">
      <c r="B89" s="2" t="s">
        <v>1528</v>
      </c>
      <c r="C89" s="2" t="s">
        <v>1638</v>
      </c>
      <c r="E89" s="3" t="s">
        <v>34</v>
      </c>
      <c r="F89" s="3" t="s">
        <v>1727</v>
      </c>
    </row>
    <row r="90" spans="2:6" x14ac:dyDescent="0.25">
      <c r="B90" s="2" t="s">
        <v>1529</v>
      </c>
      <c r="C90" s="2" t="s">
        <v>1639</v>
      </c>
      <c r="E90" s="3" t="s">
        <v>1689</v>
      </c>
      <c r="F90" s="3" t="s">
        <v>1728</v>
      </c>
    </row>
    <row r="91" spans="2:6" x14ac:dyDescent="0.25">
      <c r="B91" s="2" t="s">
        <v>1530</v>
      </c>
      <c r="C91" s="2" t="s">
        <v>1640</v>
      </c>
      <c r="E91" s="3" t="s">
        <v>1690</v>
      </c>
      <c r="F91" s="3" t="s">
        <v>1729</v>
      </c>
    </row>
    <row r="92" spans="2:6" x14ac:dyDescent="0.25">
      <c r="B92" s="2" t="s">
        <v>1531</v>
      </c>
      <c r="C92" s="2" t="s">
        <v>1641</v>
      </c>
      <c r="E92" s="3" t="s">
        <v>1691</v>
      </c>
      <c r="F92" s="3" t="s">
        <v>1730</v>
      </c>
    </row>
    <row r="93" spans="2:6" x14ac:dyDescent="0.25">
      <c r="C93" s="2" t="s">
        <v>1648</v>
      </c>
      <c r="E93" s="3" t="s">
        <v>1692</v>
      </c>
      <c r="F93" s="3" t="s">
        <v>1732</v>
      </c>
    </row>
    <row r="94" spans="2:6" x14ac:dyDescent="0.25">
      <c r="B94" s="2" t="s">
        <v>32</v>
      </c>
      <c r="C94" s="2" t="s">
        <v>1649</v>
      </c>
      <c r="E94" s="3" t="s">
        <v>1693</v>
      </c>
    </row>
    <row r="95" spans="2:6" x14ac:dyDescent="0.25">
      <c r="B95" s="2" t="s">
        <v>1504</v>
      </c>
      <c r="C95" s="2" t="s">
        <v>1650</v>
      </c>
      <c r="E95" s="3" t="s">
        <v>1694</v>
      </c>
      <c r="F95" s="3" t="s">
        <v>167</v>
      </c>
    </row>
    <row r="96" spans="2:6" x14ac:dyDescent="0.25">
      <c r="B96" s="2" t="s">
        <v>1505</v>
      </c>
      <c r="C96" s="2" t="s">
        <v>1651</v>
      </c>
      <c r="E96" s="3" t="s">
        <v>1695</v>
      </c>
      <c r="F96" s="3" t="s">
        <v>1727</v>
      </c>
    </row>
    <row r="97" spans="2:6" x14ac:dyDescent="0.25">
      <c r="B97" s="2" t="s">
        <v>1506</v>
      </c>
      <c r="C97" s="2" t="s">
        <v>1652</v>
      </c>
      <c r="E97" s="3" t="s">
        <v>1696</v>
      </c>
      <c r="F97" s="3" t="s">
        <v>1728</v>
      </c>
    </row>
    <row r="98" spans="2:6" x14ac:dyDescent="0.25">
      <c r="B98" s="2" t="s">
        <v>1507</v>
      </c>
      <c r="C98" s="2" t="s">
        <v>1653</v>
      </c>
      <c r="E98" s="3" t="s">
        <v>1697</v>
      </c>
      <c r="F98" s="3" t="s">
        <v>1729</v>
      </c>
    </row>
    <row r="99" spans="2:6" x14ac:dyDescent="0.25">
      <c r="B99" s="2" t="s">
        <v>1508</v>
      </c>
      <c r="E99" s="3" t="s">
        <v>1698</v>
      </c>
      <c r="F99" s="3" t="s">
        <v>1730</v>
      </c>
    </row>
    <row r="100" spans="2:6" x14ac:dyDescent="0.25">
      <c r="B100" s="2" t="s">
        <v>1509</v>
      </c>
      <c r="C100" s="2" t="s">
        <v>155</v>
      </c>
      <c r="E100" s="3" t="s">
        <v>1699</v>
      </c>
      <c r="F100" s="3" t="s">
        <v>1732</v>
      </c>
    </row>
    <row r="101" spans="2:6" x14ac:dyDescent="0.25">
      <c r="B101" s="2" t="s">
        <v>1510</v>
      </c>
      <c r="C101" s="2" t="s">
        <v>1638</v>
      </c>
      <c r="E101" s="3" t="s">
        <v>1700</v>
      </c>
    </row>
    <row r="102" spans="2:6" x14ac:dyDescent="0.25">
      <c r="B102" s="2" t="s">
        <v>1511</v>
      </c>
      <c r="C102" s="2" t="s">
        <v>1639</v>
      </c>
      <c r="E102" s="3" t="s">
        <v>1701</v>
      </c>
      <c r="F102" s="3" t="s">
        <v>168</v>
      </c>
    </row>
    <row r="103" spans="2:6" x14ac:dyDescent="0.25">
      <c r="B103" s="2" t="s">
        <v>1512</v>
      </c>
      <c r="C103" s="2" t="s">
        <v>1640</v>
      </c>
      <c r="E103" s="3" t="s">
        <v>1702</v>
      </c>
      <c r="F103" s="3" t="s">
        <v>1727</v>
      </c>
    </row>
    <row r="104" spans="2:6" x14ac:dyDescent="0.25">
      <c r="B104" s="2" t="s">
        <v>1513</v>
      </c>
      <c r="C104" s="2" t="s">
        <v>1641</v>
      </c>
      <c r="E104" s="3" t="s">
        <v>632</v>
      </c>
      <c r="F104" s="3" t="s">
        <v>1728</v>
      </c>
    </row>
    <row r="105" spans="2:6" x14ac:dyDescent="0.25">
      <c r="B105" s="2" t="s">
        <v>1514</v>
      </c>
      <c r="C105" s="2" t="s">
        <v>1648</v>
      </c>
      <c r="F105" s="3" t="s">
        <v>1729</v>
      </c>
    </row>
    <row r="106" spans="2:6" x14ac:dyDescent="0.25">
      <c r="B106" s="2" t="s">
        <v>1515</v>
      </c>
      <c r="C106" s="2" t="s">
        <v>1649</v>
      </c>
      <c r="E106" s="3" t="s">
        <v>35</v>
      </c>
      <c r="F106" s="3" t="s">
        <v>1730</v>
      </c>
    </row>
    <row r="107" spans="2:6" x14ac:dyDescent="0.25">
      <c r="B107" s="2" t="s">
        <v>1516</v>
      </c>
      <c r="C107" s="2" t="s">
        <v>1650</v>
      </c>
      <c r="E107" s="3" t="s">
        <v>1689</v>
      </c>
      <c r="F107" s="3" t="s">
        <v>1732</v>
      </c>
    </row>
    <row r="108" spans="2:6" x14ac:dyDescent="0.25">
      <c r="B108" s="2" t="s">
        <v>1517</v>
      </c>
      <c r="C108" s="2" t="s">
        <v>1651</v>
      </c>
      <c r="E108" s="3" t="s">
        <v>1690</v>
      </c>
    </row>
    <row r="109" spans="2:6" x14ac:dyDescent="0.25">
      <c r="B109" s="2" t="s">
        <v>1518</v>
      </c>
      <c r="C109" s="2" t="s">
        <v>1652</v>
      </c>
      <c r="E109" s="3" t="s">
        <v>1691</v>
      </c>
      <c r="F109" s="3" t="s">
        <v>170</v>
      </c>
    </row>
    <row r="110" spans="2:6" x14ac:dyDescent="0.25">
      <c r="B110" s="2" t="s">
        <v>1519</v>
      </c>
      <c r="C110" s="2" t="s">
        <v>1653</v>
      </c>
      <c r="E110" s="3" t="s">
        <v>1692</v>
      </c>
      <c r="F110" s="3" t="s">
        <v>1727</v>
      </c>
    </row>
    <row r="111" spans="2:6" x14ac:dyDescent="0.25">
      <c r="B111" s="2" t="s">
        <v>1520</v>
      </c>
      <c r="E111" s="3" t="s">
        <v>1693</v>
      </c>
      <c r="F111" s="3" t="s">
        <v>1728</v>
      </c>
    </row>
    <row r="112" spans="2:6" x14ac:dyDescent="0.25">
      <c r="B112" s="2" t="s">
        <v>1521</v>
      </c>
      <c r="C112" s="2" t="s">
        <v>156</v>
      </c>
      <c r="E112" s="3" t="s">
        <v>1694</v>
      </c>
      <c r="F112" s="3" t="s">
        <v>1729</v>
      </c>
    </row>
    <row r="113" spans="2:6" x14ac:dyDescent="0.25">
      <c r="B113" s="2" t="s">
        <v>1522</v>
      </c>
      <c r="C113" s="2" t="s">
        <v>1638</v>
      </c>
      <c r="E113" s="3" t="s">
        <v>1695</v>
      </c>
      <c r="F113" s="3" t="s">
        <v>1730</v>
      </c>
    </row>
    <row r="114" spans="2:6" x14ac:dyDescent="0.25">
      <c r="B114" s="2" t="s">
        <v>1523</v>
      </c>
      <c r="C114" s="2" t="s">
        <v>1639</v>
      </c>
      <c r="E114" s="3" t="s">
        <v>1696</v>
      </c>
      <c r="F114" s="3" t="s">
        <v>1732</v>
      </c>
    </row>
    <row r="115" spans="2:6" x14ac:dyDescent="0.25">
      <c r="B115" s="2" t="s">
        <v>1524</v>
      </c>
      <c r="C115" s="2" t="s">
        <v>1640</v>
      </c>
      <c r="E115" s="3" t="s">
        <v>1697</v>
      </c>
    </row>
    <row r="116" spans="2:6" x14ac:dyDescent="0.25">
      <c r="B116" s="2" t="s">
        <v>1525</v>
      </c>
      <c r="C116" s="2" t="s">
        <v>1654</v>
      </c>
      <c r="E116" s="3" t="s">
        <v>1698</v>
      </c>
      <c r="F116" s="3" t="s">
        <v>171</v>
      </c>
    </row>
    <row r="117" spans="2:6" x14ac:dyDescent="0.25">
      <c r="B117" s="2" t="s">
        <v>1526</v>
      </c>
      <c r="C117" s="2" t="s">
        <v>1642</v>
      </c>
      <c r="E117" s="3" t="s">
        <v>1699</v>
      </c>
      <c r="F117" s="3" t="s">
        <v>1727</v>
      </c>
    </row>
    <row r="118" spans="2:6" x14ac:dyDescent="0.25">
      <c r="B118" s="2" t="s">
        <v>1527</v>
      </c>
      <c r="C118" s="2" t="s">
        <v>1643</v>
      </c>
      <c r="E118" s="3" t="s">
        <v>1700</v>
      </c>
      <c r="F118" s="3" t="s">
        <v>1728</v>
      </c>
    </row>
    <row r="119" spans="2:6" x14ac:dyDescent="0.25">
      <c r="B119" s="2" t="s">
        <v>1528</v>
      </c>
      <c r="C119" s="2" t="s">
        <v>1644</v>
      </c>
      <c r="E119" s="3" t="s">
        <v>1701</v>
      </c>
      <c r="F119" s="3" t="s">
        <v>1729</v>
      </c>
    </row>
    <row r="120" spans="2:6" x14ac:dyDescent="0.25">
      <c r="B120" s="2" t="s">
        <v>1529</v>
      </c>
      <c r="C120" s="2" t="s">
        <v>1645</v>
      </c>
      <c r="E120" s="3" t="s">
        <v>1702</v>
      </c>
      <c r="F120" s="3" t="s">
        <v>1730</v>
      </c>
    </row>
    <row r="121" spans="2:6" x14ac:dyDescent="0.25">
      <c r="B121" s="2" t="s">
        <v>1530</v>
      </c>
      <c r="C121" s="2" t="s">
        <v>1646</v>
      </c>
      <c r="E121" s="3" t="s">
        <v>632</v>
      </c>
      <c r="F121" s="3" t="s">
        <v>1732</v>
      </c>
    </row>
    <row r="122" spans="2:6" x14ac:dyDescent="0.25">
      <c r="B122" s="2" t="s">
        <v>1531</v>
      </c>
      <c r="C122" s="2" t="s">
        <v>1647</v>
      </c>
    </row>
    <row r="123" spans="2:6" x14ac:dyDescent="0.25">
      <c r="E123" s="3" t="s">
        <v>54</v>
      </c>
      <c r="F123" s="3" t="s">
        <v>172</v>
      </c>
    </row>
    <row r="124" spans="2:6" x14ac:dyDescent="0.25">
      <c r="B124" s="2" t="s">
        <v>33</v>
      </c>
      <c r="C124" s="2" t="s">
        <v>159</v>
      </c>
      <c r="E124" s="3" t="s">
        <v>1689</v>
      </c>
      <c r="F124" s="3" t="s">
        <v>1727</v>
      </c>
    </row>
    <row r="125" spans="2:6" x14ac:dyDescent="0.25">
      <c r="B125" s="2" t="s">
        <v>1504</v>
      </c>
      <c r="C125" s="2" t="s">
        <v>1638</v>
      </c>
      <c r="E125" s="3" t="s">
        <v>1690</v>
      </c>
      <c r="F125" s="3" t="s">
        <v>1728</v>
      </c>
    </row>
    <row r="126" spans="2:6" x14ac:dyDescent="0.25">
      <c r="B126" s="2" t="s">
        <v>1505</v>
      </c>
      <c r="C126" s="2" t="s">
        <v>1639</v>
      </c>
      <c r="E126" s="3" t="s">
        <v>1691</v>
      </c>
      <c r="F126" s="3" t="s">
        <v>1729</v>
      </c>
    </row>
    <row r="127" spans="2:6" x14ac:dyDescent="0.25">
      <c r="B127" s="2" t="s">
        <v>1506</v>
      </c>
      <c r="C127" s="2" t="s">
        <v>1655</v>
      </c>
      <c r="E127" s="3" t="s">
        <v>1692</v>
      </c>
      <c r="F127" s="3" t="s">
        <v>1730</v>
      </c>
    </row>
    <row r="128" spans="2:6" x14ac:dyDescent="0.25">
      <c r="B128" s="2" t="s">
        <v>1507</v>
      </c>
      <c r="C128" s="2" t="s">
        <v>1654</v>
      </c>
      <c r="E128" s="3" t="s">
        <v>1693</v>
      </c>
      <c r="F128" s="3" t="s">
        <v>1731</v>
      </c>
    </row>
    <row r="129" spans="2:6" x14ac:dyDescent="0.25">
      <c r="B129" s="2" t="s">
        <v>1508</v>
      </c>
      <c r="C129" s="2" t="s">
        <v>1642</v>
      </c>
      <c r="E129" s="3" t="s">
        <v>1694</v>
      </c>
    </row>
    <row r="130" spans="2:6" x14ac:dyDescent="0.25">
      <c r="B130" s="2" t="s">
        <v>1509</v>
      </c>
      <c r="C130" s="2" t="s">
        <v>1643</v>
      </c>
      <c r="E130" s="3" t="s">
        <v>1695</v>
      </c>
      <c r="F130" s="3" t="s">
        <v>173</v>
      </c>
    </row>
    <row r="131" spans="2:6" x14ac:dyDescent="0.25">
      <c r="B131" s="2" t="s">
        <v>1510</v>
      </c>
      <c r="C131" s="2" t="s">
        <v>1644</v>
      </c>
      <c r="E131" s="3" t="s">
        <v>1696</v>
      </c>
      <c r="F131" s="3" t="s">
        <v>1727</v>
      </c>
    </row>
    <row r="132" spans="2:6" x14ac:dyDescent="0.25">
      <c r="B132" s="2" t="s">
        <v>1511</v>
      </c>
      <c r="C132" s="2" t="s">
        <v>1645</v>
      </c>
      <c r="E132" s="3" t="s">
        <v>1697</v>
      </c>
      <c r="F132" s="3" t="s">
        <v>1728</v>
      </c>
    </row>
    <row r="133" spans="2:6" x14ac:dyDescent="0.25">
      <c r="B133" s="2" t="s">
        <v>1512</v>
      </c>
      <c r="C133" s="2" t="s">
        <v>1646</v>
      </c>
      <c r="E133" s="3" t="s">
        <v>1698</v>
      </c>
      <c r="F133" s="3" t="s">
        <v>1729</v>
      </c>
    </row>
    <row r="134" spans="2:6" x14ac:dyDescent="0.25">
      <c r="B134" s="2" t="s">
        <v>1513</v>
      </c>
      <c r="C134" s="2" t="s">
        <v>1656</v>
      </c>
      <c r="E134" s="3" t="s">
        <v>1699</v>
      </c>
      <c r="F134" s="3" t="s">
        <v>1730</v>
      </c>
    </row>
    <row r="135" spans="2:6" x14ac:dyDescent="0.25">
      <c r="B135" s="2" t="s">
        <v>1514</v>
      </c>
      <c r="E135" s="3" t="s">
        <v>1700</v>
      </c>
      <c r="F135" s="3" t="s">
        <v>1732</v>
      </c>
    </row>
    <row r="136" spans="2:6" x14ac:dyDescent="0.25">
      <c r="B136" s="2" t="s">
        <v>1515</v>
      </c>
      <c r="C136" s="2" t="s">
        <v>161</v>
      </c>
      <c r="E136" s="3" t="s">
        <v>1701</v>
      </c>
    </row>
    <row r="137" spans="2:6" x14ac:dyDescent="0.25">
      <c r="B137" s="2" t="s">
        <v>1516</v>
      </c>
      <c r="C137" s="2" t="s">
        <v>1657</v>
      </c>
      <c r="E137" s="3" t="s">
        <v>1702</v>
      </c>
      <c r="F137" s="3" t="s">
        <v>174</v>
      </c>
    </row>
    <row r="138" spans="2:6" x14ac:dyDescent="0.25">
      <c r="B138" s="2" t="s">
        <v>1517</v>
      </c>
      <c r="C138" s="2" t="s">
        <v>1658</v>
      </c>
      <c r="E138" s="3" t="s">
        <v>632</v>
      </c>
      <c r="F138" s="3" t="s">
        <v>1727</v>
      </c>
    </row>
    <row r="139" spans="2:6" x14ac:dyDescent="0.25">
      <c r="B139" s="2" t="s">
        <v>1518</v>
      </c>
      <c r="C139" s="2" t="s">
        <v>1659</v>
      </c>
      <c r="F139" s="3" t="s">
        <v>1728</v>
      </c>
    </row>
    <row r="140" spans="2:6" x14ac:dyDescent="0.25">
      <c r="B140" s="2" t="s">
        <v>1519</v>
      </c>
      <c r="C140" s="2" t="s">
        <v>1660</v>
      </c>
      <c r="E140" s="3" t="s">
        <v>55</v>
      </c>
      <c r="F140" s="3" t="s">
        <v>1729</v>
      </c>
    </row>
    <row r="141" spans="2:6" x14ac:dyDescent="0.25">
      <c r="B141" s="2" t="s">
        <v>1520</v>
      </c>
      <c r="C141" s="2" t="s">
        <v>1661</v>
      </c>
      <c r="E141" s="3" t="s">
        <v>1689</v>
      </c>
      <c r="F141" s="3" t="s">
        <v>1730</v>
      </c>
    </row>
    <row r="142" spans="2:6" x14ac:dyDescent="0.25">
      <c r="B142" s="2" t="s">
        <v>1521</v>
      </c>
      <c r="C142" s="2" t="s">
        <v>1662</v>
      </c>
      <c r="E142" s="3" t="s">
        <v>1690</v>
      </c>
      <c r="F142" s="3" t="s">
        <v>1731</v>
      </c>
    </row>
    <row r="143" spans="2:6" x14ac:dyDescent="0.25">
      <c r="B143" s="2" t="s">
        <v>1522</v>
      </c>
      <c r="C143" s="2" t="s">
        <v>1663</v>
      </c>
      <c r="E143" s="3" t="s">
        <v>1691</v>
      </c>
    </row>
    <row r="144" spans="2:6" x14ac:dyDescent="0.25">
      <c r="B144" s="2" t="s">
        <v>1523</v>
      </c>
      <c r="C144" s="2" t="s">
        <v>1664</v>
      </c>
      <c r="E144" s="3" t="s">
        <v>1692</v>
      </c>
      <c r="F144" s="3" t="s">
        <v>175</v>
      </c>
    </row>
    <row r="145" spans="2:6" x14ac:dyDescent="0.25">
      <c r="B145" s="2" t="s">
        <v>1524</v>
      </c>
      <c r="C145" s="2" t="s">
        <v>1665</v>
      </c>
      <c r="E145" s="3" t="s">
        <v>1693</v>
      </c>
      <c r="F145" s="3" t="s">
        <v>1727</v>
      </c>
    </row>
    <row r="146" spans="2:6" x14ac:dyDescent="0.25">
      <c r="B146" s="2" t="s">
        <v>1525</v>
      </c>
      <c r="C146" s="2" t="s">
        <v>1666</v>
      </c>
      <c r="E146" s="3" t="s">
        <v>1694</v>
      </c>
      <c r="F146" s="3" t="s">
        <v>1728</v>
      </c>
    </row>
    <row r="147" spans="2:6" x14ac:dyDescent="0.25">
      <c r="B147" s="2" t="s">
        <v>1526</v>
      </c>
      <c r="E147" s="3" t="s">
        <v>1695</v>
      </c>
      <c r="F147" s="3" t="s">
        <v>1729</v>
      </c>
    </row>
    <row r="148" spans="2:6" x14ac:dyDescent="0.25">
      <c r="B148" s="2" t="s">
        <v>1527</v>
      </c>
      <c r="C148" s="2" t="s">
        <v>166</v>
      </c>
      <c r="E148" s="3" t="s">
        <v>1696</v>
      </c>
      <c r="F148" s="3" t="s">
        <v>1730</v>
      </c>
    </row>
    <row r="149" spans="2:6" x14ac:dyDescent="0.25">
      <c r="B149" s="2" t="s">
        <v>1528</v>
      </c>
      <c r="C149" s="2" t="s">
        <v>1638</v>
      </c>
      <c r="E149" s="3" t="s">
        <v>1697</v>
      </c>
      <c r="F149" s="3" t="s">
        <v>1731</v>
      </c>
    </row>
    <row r="150" spans="2:6" x14ac:dyDescent="0.25">
      <c r="B150" s="2" t="s">
        <v>1529</v>
      </c>
      <c r="C150" s="2" t="s">
        <v>1639</v>
      </c>
      <c r="E150" s="3" t="s">
        <v>1698</v>
      </c>
    </row>
    <row r="151" spans="2:6" x14ac:dyDescent="0.25">
      <c r="B151" s="2" t="s">
        <v>1530</v>
      </c>
      <c r="C151" s="2" t="s">
        <v>1655</v>
      </c>
      <c r="E151" s="3" t="s">
        <v>1699</v>
      </c>
      <c r="F151" s="3" t="s">
        <v>176</v>
      </c>
    </row>
    <row r="152" spans="2:6" x14ac:dyDescent="0.25">
      <c r="B152" s="2" t="s">
        <v>1531</v>
      </c>
      <c r="C152" s="2" t="s">
        <v>1654</v>
      </c>
      <c r="E152" s="3" t="s">
        <v>1700</v>
      </c>
      <c r="F152" s="3" t="s">
        <v>1727</v>
      </c>
    </row>
    <row r="153" spans="2:6" x14ac:dyDescent="0.25">
      <c r="C153" s="2" t="s">
        <v>1642</v>
      </c>
      <c r="E153" s="3" t="s">
        <v>1701</v>
      </c>
      <c r="F153" s="3" t="s">
        <v>1728</v>
      </c>
    </row>
    <row r="154" spans="2:6" x14ac:dyDescent="0.25">
      <c r="B154" s="2" t="s">
        <v>34</v>
      </c>
      <c r="C154" s="2" t="s">
        <v>1643</v>
      </c>
      <c r="E154" s="3" t="s">
        <v>1702</v>
      </c>
      <c r="F154" s="3" t="s">
        <v>1729</v>
      </c>
    </row>
    <row r="155" spans="2:6" x14ac:dyDescent="0.25">
      <c r="B155" s="2" t="s">
        <v>1504</v>
      </c>
      <c r="C155" s="2" t="s">
        <v>1644</v>
      </c>
      <c r="E155" s="3" t="s">
        <v>632</v>
      </c>
      <c r="F155" s="3" t="s">
        <v>1730</v>
      </c>
    </row>
    <row r="156" spans="2:6" x14ac:dyDescent="0.25">
      <c r="B156" s="2" t="s">
        <v>1505</v>
      </c>
      <c r="C156" s="2" t="s">
        <v>1645</v>
      </c>
      <c r="F156" s="3" t="s">
        <v>1734</v>
      </c>
    </row>
    <row r="157" spans="2:6" x14ac:dyDescent="0.25">
      <c r="B157" s="2" t="s">
        <v>1506</v>
      </c>
      <c r="C157" s="2" t="s">
        <v>1646</v>
      </c>
      <c r="E157" s="3" t="s">
        <v>56</v>
      </c>
    </row>
    <row r="158" spans="2:6" x14ac:dyDescent="0.25">
      <c r="B158" s="2" t="s">
        <v>1507</v>
      </c>
      <c r="C158" s="2" t="s">
        <v>1656</v>
      </c>
      <c r="E158" s="3" t="s">
        <v>1689</v>
      </c>
      <c r="F158" s="3" t="s">
        <v>177</v>
      </c>
    </row>
    <row r="159" spans="2:6" x14ac:dyDescent="0.25">
      <c r="B159" s="2" t="s">
        <v>1508</v>
      </c>
      <c r="E159" s="3" t="s">
        <v>1690</v>
      </c>
      <c r="F159" s="3" t="s">
        <v>1727</v>
      </c>
    </row>
    <row r="160" spans="2:6" x14ac:dyDescent="0.25">
      <c r="B160" s="2" t="s">
        <v>1509</v>
      </c>
      <c r="C160" s="2" t="s">
        <v>167</v>
      </c>
      <c r="E160" s="3" t="s">
        <v>1691</v>
      </c>
      <c r="F160" s="3" t="s">
        <v>1728</v>
      </c>
    </row>
    <row r="161" spans="2:6" x14ac:dyDescent="0.25">
      <c r="B161" s="2" t="s">
        <v>1510</v>
      </c>
      <c r="C161" s="2" t="s">
        <v>1638</v>
      </c>
      <c r="E161" s="3" t="s">
        <v>1692</v>
      </c>
      <c r="F161" s="3" t="s">
        <v>1729</v>
      </c>
    </row>
    <row r="162" spans="2:6" x14ac:dyDescent="0.25">
      <c r="B162" s="2" t="s">
        <v>1511</v>
      </c>
      <c r="C162" s="2" t="s">
        <v>1639</v>
      </c>
      <c r="E162" s="3" t="s">
        <v>1693</v>
      </c>
      <c r="F162" s="3" t="s">
        <v>1730</v>
      </c>
    </row>
    <row r="163" spans="2:6" x14ac:dyDescent="0.25">
      <c r="B163" s="2" t="s">
        <v>1512</v>
      </c>
      <c r="C163" s="2" t="s">
        <v>1655</v>
      </c>
      <c r="E163" s="3" t="s">
        <v>1694</v>
      </c>
      <c r="F163" s="3" t="s">
        <v>1734</v>
      </c>
    </row>
    <row r="164" spans="2:6" x14ac:dyDescent="0.25">
      <c r="B164" s="2" t="s">
        <v>1513</v>
      </c>
      <c r="C164" s="2" t="s">
        <v>1654</v>
      </c>
      <c r="E164" s="3" t="s">
        <v>1695</v>
      </c>
    </row>
    <row r="165" spans="2:6" x14ac:dyDescent="0.25">
      <c r="B165" s="2" t="s">
        <v>1514</v>
      </c>
      <c r="C165" s="2" t="s">
        <v>1642</v>
      </c>
      <c r="E165" s="3" t="s">
        <v>1696</v>
      </c>
      <c r="F165" s="3" t="s">
        <v>178</v>
      </c>
    </row>
    <row r="166" spans="2:6" x14ac:dyDescent="0.25">
      <c r="B166" s="2" t="s">
        <v>1515</v>
      </c>
      <c r="C166" s="2" t="s">
        <v>1643</v>
      </c>
      <c r="E166" s="3" t="s">
        <v>1697</v>
      </c>
      <c r="F166" s="3" t="s">
        <v>1727</v>
      </c>
    </row>
    <row r="167" spans="2:6" x14ac:dyDescent="0.25">
      <c r="B167" s="2" t="s">
        <v>1532</v>
      </c>
      <c r="C167" s="2" t="s">
        <v>1644</v>
      </c>
      <c r="E167" s="3" t="s">
        <v>1698</v>
      </c>
      <c r="F167" s="3" t="s">
        <v>1728</v>
      </c>
    </row>
    <row r="168" spans="2:6" x14ac:dyDescent="0.25">
      <c r="B168" s="2" t="s">
        <v>1533</v>
      </c>
      <c r="C168" s="2" t="s">
        <v>1645</v>
      </c>
      <c r="E168" s="3" t="s">
        <v>1699</v>
      </c>
      <c r="F168" s="3" t="s">
        <v>1729</v>
      </c>
    </row>
    <row r="169" spans="2:6" x14ac:dyDescent="0.25">
      <c r="B169" s="2" t="s">
        <v>1534</v>
      </c>
      <c r="C169" s="2" t="s">
        <v>1646</v>
      </c>
      <c r="E169" s="3" t="s">
        <v>1700</v>
      </c>
      <c r="F169" s="3" t="s">
        <v>1730</v>
      </c>
    </row>
    <row r="170" spans="2:6" x14ac:dyDescent="0.25">
      <c r="B170" s="2" t="s">
        <v>1535</v>
      </c>
      <c r="C170" s="2" t="s">
        <v>1656</v>
      </c>
      <c r="E170" s="3" t="s">
        <v>1701</v>
      </c>
      <c r="F170" s="3" t="s">
        <v>1732</v>
      </c>
    </row>
    <row r="171" spans="2:6" x14ac:dyDescent="0.25">
      <c r="B171" s="2" t="s">
        <v>1536</v>
      </c>
      <c r="E171" s="3" t="s">
        <v>1702</v>
      </c>
    </row>
    <row r="172" spans="2:6" x14ac:dyDescent="0.25">
      <c r="B172" s="2" t="s">
        <v>1537</v>
      </c>
      <c r="C172" s="2" t="s">
        <v>168</v>
      </c>
      <c r="E172" s="3" t="s">
        <v>632</v>
      </c>
      <c r="F172" s="3" t="s">
        <v>179</v>
      </c>
    </row>
    <row r="173" spans="2:6" x14ac:dyDescent="0.25">
      <c r="B173" s="2" t="s">
        <v>1538</v>
      </c>
      <c r="C173" s="2" t="s">
        <v>1638</v>
      </c>
      <c r="F173" s="3" t="s">
        <v>1727</v>
      </c>
    </row>
    <row r="174" spans="2:6" x14ac:dyDescent="0.25">
      <c r="B174" s="2" t="s">
        <v>1539</v>
      </c>
      <c r="C174" s="2" t="s">
        <v>1639</v>
      </c>
      <c r="E174" s="3" t="s">
        <v>59</v>
      </c>
      <c r="F174" s="3" t="s">
        <v>1728</v>
      </c>
    </row>
    <row r="175" spans="2:6" x14ac:dyDescent="0.25">
      <c r="B175" s="2" t="s">
        <v>1540</v>
      </c>
      <c r="C175" s="2" t="s">
        <v>1655</v>
      </c>
      <c r="E175" s="3" t="s">
        <v>1689</v>
      </c>
      <c r="F175" s="3" t="s">
        <v>1729</v>
      </c>
    </row>
    <row r="176" spans="2:6" x14ac:dyDescent="0.25">
      <c r="B176" s="2" t="s">
        <v>1541</v>
      </c>
      <c r="C176" s="2" t="s">
        <v>1654</v>
      </c>
      <c r="E176" s="3" t="s">
        <v>1690</v>
      </c>
      <c r="F176" s="3" t="s">
        <v>1730</v>
      </c>
    </row>
    <row r="177" spans="2:6" x14ac:dyDescent="0.25">
      <c r="B177" s="2" t="s">
        <v>1542</v>
      </c>
      <c r="C177" s="2" t="s">
        <v>1642</v>
      </c>
      <c r="E177" s="3" t="s">
        <v>1691</v>
      </c>
      <c r="F177" s="3" t="s">
        <v>1734</v>
      </c>
    </row>
    <row r="178" spans="2:6" x14ac:dyDescent="0.25">
      <c r="B178" s="2" t="s">
        <v>1543</v>
      </c>
      <c r="C178" s="2" t="s">
        <v>1643</v>
      </c>
      <c r="E178" s="3" t="s">
        <v>1692</v>
      </c>
    </row>
    <row r="179" spans="2:6" x14ac:dyDescent="0.25">
      <c r="B179" s="2" t="s">
        <v>1544</v>
      </c>
      <c r="C179" s="2" t="s">
        <v>1644</v>
      </c>
      <c r="E179" s="3" t="s">
        <v>1693</v>
      </c>
      <c r="F179" s="3" t="s">
        <v>180</v>
      </c>
    </row>
    <row r="180" spans="2:6" x14ac:dyDescent="0.25">
      <c r="B180" s="2" t="s">
        <v>1545</v>
      </c>
      <c r="C180" s="2" t="s">
        <v>1645</v>
      </c>
      <c r="E180" s="3" t="s">
        <v>1694</v>
      </c>
      <c r="F180" s="3" t="s">
        <v>1727</v>
      </c>
    </row>
    <row r="181" spans="2:6" x14ac:dyDescent="0.25">
      <c r="B181" s="2" t="s">
        <v>1546</v>
      </c>
      <c r="C181" s="2" t="s">
        <v>1646</v>
      </c>
      <c r="E181" s="3" t="s">
        <v>1695</v>
      </c>
      <c r="F181" s="3" t="s">
        <v>1728</v>
      </c>
    </row>
    <row r="182" spans="2:6" x14ac:dyDescent="0.25">
      <c r="B182" s="2" t="s">
        <v>1547</v>
      </c>
      <c r="C182" s="2" t="s">
        <v>1656</v>
      </c>
      <c r="E182" s="3" t="s">
        <v>1696</v>
      </c>
      <c r="F182" s="3" t="s">
        <v>1729</v>
      </c>
    </row>
    <row r="183" spans="2:6" x14ac:dyDescent="0.25">
      <c r="E183" s="3" t="s">
        <v>1697</v>
      </c>
      <c r="F183" s="3" t="s">
        <v>1730</v>
      </c>
    </row>
    <row r="184" spans="2:6" x14ac:dyDescent="0.25">
      <c r="B184" s="2" t="s">
        <v>35</v>
      </c>
      <c r="C184" s="2" t="s">
        <v>170</v>
      </c>
      <c r="E184" s="3" t="s">
        <v>1698</v>
      </c>
      <c r="F184" s="3" t="s">
        <v>1734</v>
      </c>
    </row>
    <row r="185" spans="2:6" x14ac:dyDescent="0.25">
      <c r="B185" s="2" t="s">
        <v>1504</v>
      </c>
      <c r="C185" s="2" t="s">
        <v>1638</v>
      </c>
      <c r="E185" s="3" t="s">
        <v>1699</v>
      </c>
    </row>
    <row r="186" spans="2:6" x14ac:dyDescent="0.25">
      <c r="B186" s="2" t="s">
        <v>1505</v>
      </c>
      <c r="C186" s="2" t="s">
        <v>1639</v>
      </c>
      <c r="E186" s="3" t="s">
        <v>1700</v>
      </c>
      <c r="F186" s="3" t="s">
        <v>181</v>
      </c>
    </row>
    <row r="187" spans="2:6" x14ac:dyDescent="0.25">
      <c r="B187" s="2" t="s">
        <v>1506</v>
      </c>
      <c r="C187" s="2" t="s">
        <v>1655</v>
      </c>
      <c r="E187" s="3" t="s">
        <v>1701</v>
      </c>
      <c r="F187" s="3" t="s">
        <v>1727</v>
      </c>
    </row>
    <row r="188" spans="2:6" x14ac:dyDescent="0.25">
      <c r="B188" s="2" t="s">
        <v>1507</v>
      </c>
      <c r="C188" s="2" t="s">
        <v>1654</v>
      </c>
      <c r="E188" s="3" t="s">
        <v>1703</v>
      </c>
      <c r="F188" s="3" t="s">
        <v>1728</v>
      </c>
    </row>
    <row r="189" spans="2:6" x14ac:dyDescent="0.25">
      <c r="B189" s="2" t="s">
        <v>1508</v>
      </c>
      <c r="C189" s="2" t="s">
        <v>1642</v>
      </c>
      <c r="E189" s="3" t="s">
        <v>1704</v>
      </c>
      <c r="F189" s="3" t="s">
        <v>1729</v>
      </c>
    </row>
    <row r="190" spans="2:6" x14ac:dyDescent="0.25">
      <c r="B190" s="2" t="s">
        <v>1509</v>
      </c>
      <c r="C190" s="2" t="s">
        <v>1643</v>
      </c>
      <c r="F190" s="3" t="s">
        <v>1730</v>
      </c>
    </row>
    <row r="191" spans="2:6" x14ac:dyDescent="0.25">
      <c r="B191" s="2" t="s">
        <v>1510</v>
      </c>
      <c r="C191" s="2" t="s">
        <v>1644</v>
      </c>
      <c r="E191" s="3" t="s">
        <v>61</v>
      </c>
      <c r="F191" s="3" t="s">
        <v>1734</v>
      </c>
    </row>
    <row r="192" spans="2:6" x14ac:dyDescent="0.25">
      <c r="B192" s="2" t="s">
        <v>1511</v>
      </c>
      <c r="C192" s="2" t="s">
        <v>1645</v>
      </c>
      <c r="E192" s="3" t="s">
        <v>1689</v>
      </c>
    </row>
    <row r="193" spans="2:6" x14ac:dyDescent="0.25">
      <c r="B193" s="2" t="s">
        <v>1512</v>
      </c>
      <c r="C193" s="2" t="s">
        <v>1646</v>
      </c>
      <c r="E193" s="3" t="s">
        <v>1690</v>
      </c>
      <c r="F193" s="3" t="s">
        <v>182</v>
      </c>
    </row>
    <row r="194" spans="2:6" x14ac:dyDescent="0.25">
      <c r="B194" s="2" t="s">
        <v>1513</v>
      </c>
      <c r="C194" s="2" t="s">
        <v>1656</v>
      </c>
      <c r="E194" s="3" t="s">
        <v>1691</v>
      </c>
      <c r="F194" s="3" t="s">
        <v>1727</v>
      </c>
    </row>
    <row r="195" spans="2:6" x14ac:dyDescent="0.25">
      <c r="B195" s="2" t="s">
        <v>1514</v>
      </c>
      <c r="E195" s="3" t="s">
        <v>1692</v>
      </c>
      <c r="F195" s="3" t="s">
        <v>1728</v>
      </c>
    </row>
    <row r="196" spans="2:6" x14ac:dyDescent="0.25">
      <c r="B196" s="2" t="s">
        <v>1515</v>
      </c>
      <c r="C196" s="2" t="s">
        <v>171</v>
      </c>
      <c r="E196" s="3" t="s">
        <v>1693</v>
      </c>
      <c r="F196" s="3" t="s">
        <v>1729</v>
      </c>
    </row>
    <row r="197" spans="2:6" x14ac:dyDescent="0.25">
      <c r="B197" s="2" t="s">
        <v>1532</v>
      </c>
      <c r="C197" s="2" t="s">
        <v>1638</v>
      </c>
      <c r="E197" s="3" t="s">
        <v>1694</v>
      </c>
      <c r="F197" s="3" t="s">
        <v>1730</v>
      </c>
    </row>
    <row r="198" spans="2:6" x14ac:dyDescent="0.25">
      <c r="B198" s="2" t="s">
        <v>1533</v>
      </c>
      <c r="C198" s="2" t="s">
        <v>1639</v>
      </c>
      <c r="E198" s="3" t="s">
        <v>1695</v>
      </c>
      <c r="F198" s="3" t="s">
        <v>1731</v>
      </c>
    </row>
    <row r="199" spans="2:6" x14ac:dyDescent="0.25">
      <c r="B199" s="2" t="s">
        <v>1534</v>
      </c>
      <c r="C199" s="2" t="s">
        <v>1655</v>
      </c>
      <c r="E199" s="3" t="s">
        <v>1696</v>
      </c>
    </row>
    <row r="200" spans="2:6" x14ac:dyDescent="0.25">
      <c r="B200" s="2" t="s">
        <v>1535</v>
      </c>
      <c r="C200" s="2" t="s">
        <v>1654</v>
      </c>
      <c r="E200" s="3" t="s">
        <v>1697</v>
      </c>
      <c r="F200" s="3" t="s">
        <v>183</v>
      </c>
    </row>
    <row r="201" spans="2:6" x14ac:dyDescent="0.25">
      <c r="B201" s="2" t="s">
        <v>1536</v>
      </c>
      <c r="C201" s="2" t="s">
        <v>1642</v>
      </c>
      <c r="E201" s="3" t="s">
        <v>1698</v>
      </c>
      <c r="F201" s="3" t="s">
        <v>1727</v>
      </c>
    </row>
    <row r="202" spans="2:6" x14ac:dyDescent="0.25">
      <c r="B202" s="2" t="s">
        <v>1537</v>
      </c>
      <c r="C202" s="2" t="s">
        <v>1643</v>
      </c>
      <c r="E202" s="3" t="s">
        <v>1699</v>
      </c>
      <c r="F202" s="3" t="s">
        <v>1728</v>
      </c>
    </row>
    <row r="203" spans="2:6" x14ac:dyDescent="0.25">
      <c r="B203" s="2" t="s">
        <v>1538</v>
      </c>
      <c r="C203" s="2" t="s">
        <v>1644</v>
      </c>
      <c r="E203" s="3" t="s">
        <v>1700</v>
      </c>
      <c r="F203" s="3" t="s">
        <v>1729</v>
      </c>
    </row>
    <row r="204" spans="2:6" x14ac:dyDescent="0.25">
      <c r="B204" s="2" t="s">
        <v>1539</v>
      </c>
      <c r="C204" s="2" t="s">
        <v>1645</v>
      </c>
      <c r="E204" s="3" t="s">
        <v>1701</v>
      </c>
      <c r="F204" s="3" t="s">
        <v>1730</v>
      </c>
    </row>
    <row r="205" spans="2:6" x14ac:dyDescent="0.25">
      <c r="B205" s="2" t="s">
        <v>1540</v>
      </c>
      <c r="C205" s="2" t="s">
        <v>1646</v>
      </c>
      <c r="E205" s="3" t="s">
        <v>1705</v>
      </c>
      <c r="F205" s="3" t="s">
        <v>1731</v>
      </c>
    </row>
    <row r="206" spans="2:6" x14ac:dyDescent="0.25">
      <c r="B206" s="2" t="s">
        <v>1541</v>
      </c>
      <c r="C206" s="2" t="s">
        <v>1656</v>
      </c>
    </row>
    <row r="207" spans="2:6" x14ac:dyDescent="0.25">
      <c r="B207" s="2" t="s">
        <v>1542</v>
      </c>
      <c r="E207" s="3" t="s">
        <v>70</v>
      </c>
      <c r="F207" s="3" t="s">
        <v>189</v>
      </c>
    </row>
    <row r="208" spans="2:6" x14ac:dyDescent="0.25">
      <c r="B208" s="2" t="s">
        <v>1543</v>
      </c>
      <c r="C208" s="2" t="s">
        <v>172</v>
      </c>
      <c r="E208" s="3" t="s">
        <v>1689</v>
      </c>
      <c r="F208" s="3" t="s">
        <v>1727</v>
      </c>
    </row>
    <row r="209" spans="2:6" x14ac:dyDescent="0.25">
      <c r="B209" s="2" t="s">
        <v>1544</v>
      </c>
      <c r="C209" s="2" t="s">
        <v>1638</v>
      </c>
      <c r="E209" s="3" t="s">
        <v>1690</v>
      </c>
      <c r="F209" s="3" t="s">
        <v>1728</v>
      </c>
    </row>
    <row r="210" spans="2:6" x14ac:dyDescent="0.25">
      <c r="B210" s="2" t="s">
        <v>1545</v>
      </c>
      <c r="C210" s="2" t="s">
        <v>1639</v>
      </c>
      <c r="E210" s="3" t="s">
        <v>1691</v>
      </c>
      <c r="F210" s="3" t="s">
        <v>1729</v>
      </c>
    </row>
    <row r="211" spans="2:6" x14ac:dyDescent="0.25">
      <c r="B211" s="2" t="s">
        <v>1546</v>
      </c>
      <c r="C211" s="2" t="s">
        <v>1655</v>
      </c>
      <c r="E211" s="3" t="s">
        <v>1692</v>
      </c>
      <c r="F211" s="3" t="s">
        <v>1730</v>
      </c>
    </row>
    <row r="212" spans="2:6" x14ac:dyDescent="0.25">
      <c r="B212" s="2" t="s">
        <v>1547</v>
      </c>
      <c r="C212" s="2" t="s">
        <v>1654</v>
      </c>
      <c r="E212" s="3" t="s">
        <v>1693</v>
      </c>
      <c r="F212" s="3" t="s">
        <v>1731</v>
      </c>
    </row>
    <row r="213" spans="2:6" x14ac:dyDescent="0.25">
      <c r="C213" s="2" t="s">
        <v>1642</v>
      </c>
      <c r="E213" s="3" t="s">
        <v>1694</v>
      </c>
    </row>
    <row r="214" spans="2:6" x14ac:dyDescent="0.25">
      <c r="B214" s="2" t="s">
        <v>54</v>
      </c>
      <c r="C214" s="2" t="s">
        <v>1643</v>
      </c>
      <c r="E214" s="3" t="s">
        <v>1695</v>
      </c>
      <c r="F214" s="3" t="s">
        <v>190</v>
      </c>
    </row>
    <row r="215" spans="2:6" x14ac:dyDescent="0.25">
      <c r="B215" s="2" t="s">
        <v>1504</v>
      </c>
      <c r="C215" s="2" t="s">
        <v>1644</v>
      </c>
      <c r="E215" s="3" t="s">
        <v>1696</v>
      </c>
      <c r="F215" s="3" t="s">
        <v>1727</v>
      </c>
    </row>
    <row r="216" spans="2:6" x14ac:dyDescent="0.25">
      <c r="B216" s="2" t="s">
        <v>1505</v>
      </c>
      <c r="C216" s="2" t="s">
        <v>1645</v>
      </c>
      <c r="E216" s="3" t="s">
        <v>1697</v>
      </c>
      <c r="F216" s="3" t="s">
        <v>1728</v>
      </c>
    </row>
    <row r="217" spans="2:6" x14ac:dyDescent="0.25">
      <c r="B217" s="2" t="s">
        <v>1506</v>
      </c>
      <c r="C217" s="2" t="s">
        <v>1646</v>
      </c>
      <c r="E217" s="3" t="s">
        <v>1698</v>
      </c>
      <c r="F217" s="3" t="s">
        <v>1729</v>
      </c>
    </row>
    <row r="218" spans="2:6" x14ac:dyDescent="0.25">
      <c r="B218" s="2" t="s">
        <v>1507</v>
      </c>
      <c r="C218" s="2" t="s">
        <v>1647</v>
      </c>
      <c r="E218" s="3" t="s">
        <v>1699</v>
      </c>
      <c r="F218" s="3" t="s">
        <v>1730</v>
      </c>
    </row>
    <row r="219" spans="2:6" x14ac:dyDescent="0.25">
      <c r="B219" s="2" t="s">
        <v>1508</v>
      </c>
      <c r="E219" s="3" t="s">
        <v>1700</v>
      </c>
      <c r="F219" s="3" t="s">
        <v>1732</v>
      </c>
    </row>
    <row r="220" spans="2:6" x14ac:dyDescent="0.25">
      <c r="B220" s="2" t="s">
        <v>1509</v>
      </c>
      <c r="C220" s="2" t="s">
        <v>173</v>
      </c>
      <c r="E220" s="3" t="s">
        <v>1701</v>
      </c>
    </row>
    <row r="221" spans="2:6" x14ac:dyDescent="0.25">
      <c r="B221" s="2" t="s">
        <v>1510</v>
      </c>
      <c r="C221" s="2" t="s">
        <v>1638</v>
      </c>
      <c r="E221" s="3" t="s">
        <v>1703</v>
      </c>
      <c r="F221" s="3" t="s">
        <v>191</v>
      </c>
    </row>
    <row r="222" spans="2:6" x14ac:dyDescent="0.25">
      <c r="B222" s="2" t="s">
        <v>1511</v>
      </c>
      <c r="C222" s="2" t="s">
        <v>1639</v>
      </c>
      <c r="E222" s="3" t="s">
        <v>1704</v>
      </c>
      <c r="F222" s="3" t="s">
        <v>1727</v>
      </c>
    </row>
    <row r="223" spans="2:6" x14ac:dyDescent="0.25">
      <c r="B223" s="2" t="s">
        <v>1512</v>
      </c>
      <c r="C223" s="2" t="s">
        <v>1655</v>
      </c>
      <c r="F223" s="3" t="s">
        <v>1728</v>
      </c>
    </row>
    <row r="224" spans="2:6" x14ac:dyDescent="0.25">
      <c r="B224" s="2" t="s">
        <v>1513</v>
      </c>
      <c r="C224" s="2" t="s">
        <v>1654</v>
      </c>
      <c r="E224" s="3" t="s">
        <v>71</v>
      </c>
      <c r="F224" s="3" t="s">
        <v>1729</v>
      </c>
    </row>
    <row r="225" spans="2:6" x14ac:dyDescent="0.25">
      <c r="B225" s="2" t="s">
        <v>1514</v>
      </c>
      <c r="C225" s="2" t="s">
        <v>1642</v>
      </c>
      <c r="E225" s="3" t="s">
        <v>1689</v>
      </c>
      <c r="F225" s="3" t="s">
        <v>1730</v>
      </c>
    </row>
    <row r="226" spans="2:6" x14ac:dyDescent="0.25">
      <c r="B226" s="2" t="s">
        <v>1515</v>
      </c>
      <c r="C226" s="2" t="s">
        <v>1643</v>
      </c>
      <c r="E226" s="3" t="s">
        <v>1690</v>
      </c>
      <c r="F226" s="3" t="s">
        <v>1732</v>
      </c>
    </row>
    <row r="227" spans="2:6" x14ac:dyDescent="0.25">
      <c r="B227" s="2" t="s">
        <v>1532</v>
      </c>
      <c r="C227" s="2" t="s">
        <v>1644</v>
      </c>
      <c r="E227" s="3" t="s">
        <v>1691</v>
      </c>
    </row>
    <row r="228" spans="2:6" x14ac:dyDescent="0.25">
      <c r="B228" s="2" t="s">
        <v>1533</v>
      </c>
      <c r="C228" s="2" t="s">
        <v>1645</v>
      </c>
      <c r="E228" s="3" t="s">
        <v>1692</v>
      </c>
      <c r="F228" s="3" t="s">
        <v>192</v>
      </c>
    </row>
    <row r="229" spans="2:6" x14ac:dyDescent="0.25">
      <c r="B229" s="2" t="s">
        <v>1534</v>
      </c>
      <c r="C229" s="2" t="s">
        <v>1646</v>
      </c>
      <c r="E229" s="3" t="s">
        <v>1693</v>
      </c>
      <c r="F229" s="3" t="s">
        <v>1727</v>
      </c>
    </row>
    <row r="230" spans="2:6" x14ac:dyDescent="0.25">
      <c r="B230" s="2" t="s">
        <v>1535</v>
      </c>
      <c r="C230" s="2" t="s">
        <v>1656</v>
      </c>
      <c r="E230" s="3" t="s">
        <v>1694</v>
      </c>
      <c r="F230" s="3" t="s">
        <v>1728</v>
      </c>
    </row>
    <row r="231" spans="2:6" x14ac:dyDescent="0.25">
      <c r="B231" s="2" t="s">
        <v>1536</v>
      </c>
      <c r="E231" s="3" t="s">
        <v>1695</v>
      </c>
      <c r="F231" s="3" t="s">
        <v>1729</v>
      </c>
    </row>
    <row r="232" spans="2:6" x14ac:dyDescent="0.25">
      <c r="B232" s="2" t="s">
        <v>1537</v>
      </c>
      <c r="C232" s="2" t="s">
        <v>174</v>
      </c>
      <c r="E232" s="3" t="s">
        <v>1696</v>
      </c>
      <c r="F232" s="3" t="s">
        <v>1730</v>
      </c>
    </row>
    <row r="233" spans="2:6" x14ac:dyDescent="0.25">
      <c r="B233" s="2" t="s">
        <v>1538</v>
      </c>
      <c r="C233" s="2" t="s">
        <v>1638</v>
      </c>
      <c r="E233" s="3" t="s">
        <v>1697</v>
      </c>
      <c r="F233" s="3" t="s">
        <v>1731</v>
      </c>
    </row>
    <row r="234" spans="2:6" x14ac:dyDescent="0.25">
      <c r="B234" s="2" t="s">
        <v>1539</v>
      </c>
      <c r="C234" s="2" t="s">
        <v>1639</v>
      </c>
      <c r="E234" s="3" t="s">
        <v>1698</v>
      </c>
    </row>
    <row r="235" spans="2:6" x14ac:dyDescent="0.25">
      <c r="B235" s="2" t="s">
        <v>1540</v>
      </c>
      <c r="C235" s="2" t="s">
        <v>1655</v>
      </c>
      <c r="E235" s="3" t="s">
        <v>1699</v>
      </c>
      <c r="F235" s="3" t="s">
        <v>193</v>
      </c>
    </row>
    <row r="236" spans="2:6" x14ac:dyDescent="0.25">
      <c r="B236" s="2" t="s">
        <v>1541</v>
      </c>
      <c r="C236" s="2" t="s">
        <v>1654</v>
      </c>
      <c r="E236" s="3" t="s">
        <v>1700</v>
      </c>
      <c r="F236" s="3" t="s">
        <v>1727</v>
      </c>
    </row>
    <row r="237" spans="2:6" x14ac:dyDescent="0.25">
      <c r="B237" s="2" t="s">
        <v>1542</v>
      </c>
      <c r="C237" s="2" t="s">
        <v>1642</v>
      </c>
      <c r="E237" s="3" t="s">
        <v>1701</v>
      </c>
      <c r="F237" s="3" t="s">
        <v>1728</v>
      </c>
    </row>
    <row r="238" spans="2:6" x14ac:dyDescent="0.25">
      <c r="B238" s="2" t="s">
        <v>1543</v>
      </c>
      <c r="C238" s="2" t="s">
        <v>1643</v>
      </c>
      <c r="E238" s="3" t="s">
        <v>1703</v>
      </c>
      <c r="F238" s="3" t="s">
        <v>1729</v>
      </c>
    </row>
    <row r="239" spans="2:6" x14ac:dyDescent="0.25">
      <c r="B239" s="2" t="s">
        <v>1544</v>
      </c>
      <c r="C239" s="2" t="s">
        <v>1644</v>
      </c>
      <c r="E239" s="3" t="s">
        <v>1704</v>
      </c>
      <c r="F239" s="3" t="s">
        <v>1730</v>
      </c>
    </row>
    <row r="240" spans="2:6" x14ac:dyDescent="0.25">
      <c r="B240" s="2" t="s">
        <v>1545</v>
      </c>
      <c r="C240" s="2" t="s">
        <v>1645</v>
      </c>
      <c r="F240" s="3" t="s">
        <v>1731</v>
      </c>
    </row>
    <row r="241" spans="2:6" x14ac:dyDescent="0.25">
      <c r="B241" s="2" t="s">
        <v>1546</v>
      </c>
      <c r="C241" s="2" t="s">
        <v>1646</v>
      </c>
      <c r="E241" s="3" t="s">
        <v>72</v>
      </c>
    </row>
    <row r="242" spans="2:6" x14ac:dyDescent="0.25">
      <c r="B242" s="2" t="s">
        <v>1547</v>
      </c>
      <c r="C242" s="2" t="s">
        <v>1647</v>
      </c>
      <c r="E242" s="3" t="s">
        <v>1689</v>
      </c>
      <c r="F242" s="3" t="s">
        <v>194</v>
      </c>
    </row>
    <row r="243" spans="2:6" x14ac:dyDescent="0.25">
      <c r="E243" s="3" t="s">
        <v>1690</v>
      </c>
      <c r="F243" s="3" t="s">
        <v>1727</v>
      </c>
    </row>
    <row r="244" spans="2:6" x14ac:dyDescent="0.25">
      <c r="B244" s="2" t="s">
        <v>55</v>
      </c>
      <c r="C244" s="2" t="s">
        <v>175</v>
      </c>
      <c r="E244" s="3" t="s">
        <v>1691</v>
      </c>
      <c r="F244" s="3" t="s">
        <v>1728</v>
      </c>
    </row>
    <row r="245" spans="2:6" x14ac:dyDescent="0.25">
      <c r="B245" s="2" t="s">
        <v>1504</v>
      </c>
      <c r="C245" s="2" t="s">
        <v>1638</v>
      </c>
      <c r="E245" s="3" t="s">
        <v>1692</v>
      </c>
      <c r="F245" s="3" t="s">
        <v>1729</v>
      </c>
    </row>
    <row r="246" spans="2:6" x14ac:dyDescent="0.25">
      <c r="B246" s="2" t="s">
        <v>1505</v>
      </c>
      <c r="C246" s="2" t="s">
        <v>1639</v>
      </c>
      <c r="E246" s="3" t="s">
        <v>1693</v>
      </c>
      <c r="F246" s="3" t="s">
        <v>1730</v>
      </c>
    </row>
    <row r="247" spans="2:6" x14ac:dyDescent="0.25">
      <c r="B247" s="2" t="s">
        <v>1506</v>
      </c>
      <c r="C247" s="2" t="s">
        <v>1655</v>
      </c>
      <c r="E247" s="3" t="s">
        <v>1694</v>
      </c>
      <c r="F247" s="3" t="s">
        <v>1735</v>
      </c>
    </row>
    <row r="248" spans="2:6" x14ac:dyDescent="0.25">
      <c r="B248" s="2" t="s">
        <v>1507</v>
      </c>
      <c r="C248" s="2" t="s">
        <v>1654</v>
      </c>
      <c r="E248" s="3" t="s">
        <v>1695</v>
      </c>
    </row>
    <row r="249" spans="2:6" x14ac:dyDescent="0.25">
      <c r="B249" s="2" t="s">
        <v>1508</v>
      </c>
      <c r="C249" s="2" t="s">
        <v>1642</v>
      </c>
      <c r="E249" s="3" t="s">
        <v>1696</v>
      </c>
      <c r="F249" s="3" t="s">
        <v>195</v>
      </c>
    </row>
    <row r="250" spans="2:6" x14ac:dyDescent="0.25">
      <c r="B250" s="2" t="s">
        <v>1509</v>
      </c>
      <c r="C250" s="2" t="s">
        <v>1643</v>
      </c>
      <c r="E250" s="3" t="s">
        <v>1697</v>
      </c>
      <c r="F250" s="3" t="s">
        <v>1727</v>
      </c>
    </row>
    <row r="251" spans="2:6" x14ac:dyDescent="0.25">
      <c r="B251" s="2" t="s">
        <v>1510</v>
      </c>
      <c r="C251" s="2" t="s">
        <v>1644</v>
      </c>
      <c r="E251" s="3" t="s">
        <v>1698</v>
      </c>
      <c r="F251" s="3" t="s">
        <v>1728</v>
      </c>
    </row>
    <row r="252" spans="2:6" x14ac:dyDescent="0.25">
      <c r="B252" s="2" t="s">
        <v>1511</v>
      </c>
      <c r="C252" s="2" t="s">
        <v>1645</v>
      </c>
      <c r="E252" s="3" t="s">
        <v>1699</v>
      </c>
      <c r="F252" s="3" t="s">
        <v>1729</v>
      </c>
    </row>
    <row r="253" spans="2:6" x14ac:dyDescent="0.25">
      <c r="B253" s="2" t="s">
        <v>1512</v>
      </c>
      <c r="C253" s="2" t="s">
        <v>1646</v>
      </c>
      <c r="E253" s="3" t="s">
        <v>1700</v>
      </c>
      <c r="F253" s="3" t="s">
        <v>1730</v>
      </c>
    </row>
    <row r="254" spans="2:6" x14ac:dyDescent="0.25">
      <c r="B254" s="2" t="s">
        <v>1513</v>
      </c>
      <c r="C254" s="2" t="s">
        <v>1647</v>
      </c>
      <c r="E254" s="3" t="s">
        <v>1701</v>
      </c>
      <c r="F254" s="3" t="s">
        <v>1731</v>
      </c>
    </row>
    <row r="255" spans="2:6" x14ac:dyDescent="0.25">
      <c r="B255" s="2" t="s">
        <v>1514</v>
      </c>
      <c r="E255" s="3" t="s">
        <v>1703</v>
      </c>
    </row>
    <row r="256" spans="2:6" x14ac:dyDescent="0.25">
      <c r="B256" s="2" t="s">
        <v>1515</v>
      </c>
      <c r="C256" s="2" t="s">
        <v>176</v>
      </c>
      <c r="E256" s="3" t="s">
        <v>1704</v>
      </c>
      <c r="F256" s="3" t="s">
        <v>196</v>
      </c>
    </row>
    <row r="257" spans="2:6" x14ac:dyDescent="0.25">
      <c r="B257" s="2" t="s">
        <v>1532</v>
      </c>
      <c r="C257" s="2" t="s">
        <v>1638</v>
      </c>
      <c r="F257" s="3" t="s">
        <v>1727</v>
      </c>
    </row>
    <row r="258" spans="2:6" x14ac:dyDescent="0.25">
      <c r="B258" s="2" t="s">
        <v>1533</v>
      </c>
      <c r="C258" s="2" t="s">
        <v>1639</v>
      </c>
      <c r="E258" s="3" t="s">
        <v>75</v>
      </c>
      <c r="F258" s="3" t="s">
        <v>1728</v>
      </c>
    </row>
    <row r="259" spans="2:6" x14ac:dyDescent="0.25">
      <c r="B259" s="2" t="s">
        <v>1534</v>
      </c>
      <c r="C259" s="2" t="s">
        <v>1655</v>
      </c>
      <c r="E259" s="3" t="s">
        <v>1689</v>
      </c>
      <c r="F259" s="3" t="s">
        <v>1729</v>
      </c>
    </row>
    <row r="260" spans="2:6" x14ac:dyDescent="0.25">
      <c r="B260" s="2" t="s">
        <v>1535</v>
      </c>
      <c r="C260" s="2" t="s">
        <v>1654</v>
      </c>
      <c r="E260" s="3" t="s">
        <v>1690</v>
      </c>
      <c r="F260" s="3" t="s">
        <v>1730</v>
      </c>
    </row>
    <row r="261" spans="2:6" x14ac:dyDescent="0.25">
      <c r="B261" s="2" t="s">
        <v>1536</v>
      </c>
      <c r="C261" s="2" t="s">
        <v>1642</v>
      </c>
      <c r="E261" s="3" t="s">
        <v>1691</v>
      </c>
      <c r="F261" s="3" t="s">
        <v>1731</v>
      </c>
    </row>
    <row r="262" spans="2:6" x14ac:dyDescent="0.25">
      <c r="B262" s="2" t="s">
        <v>1537</v>
      </c>
      <c r="C262" s="2" t="s">
        <v>1643</v>
      </c>
      <c r="E262" s="3" t="s">
        <v>1692</v>
      </c>
    </row>
    <row r="263" spans="2:6" x14ac:dyDescent="0.25">
      <c r="B263" s="2" t="s">
        <v>1538</v>
      </c>
      <c r="C263" s="2" t="s">
        <v>1644</v>
      </c>
      <c r="E263" s="3" t="s">
        <v>1693</v>
      </c>
      <c r="F263" s="3" t="s">
        <v>197</v>
      </c>
    </row>
    <row r="264" spans="2:6" x14ac:dyDescent="0.25">
      <c r="B264" s="2" t="s">
        <v>1539</v>
      </c>
      <c r="C264" s="2" t="s">
        <v>1645</v>
      </c>
      <c r="E264" s="3" t="s">
        <v>1694</v>
      </c>
      <c r="F264" s="3" t="s">
        <v>1727</v>
      </c>
    </row>
    <row r="265" spans="2:6" x14ac:dyDescent="0.25">
      <c r="B265" s="2" t="s">
        <v>1540</v>
      </c>
      <c r="C265" s="2" t="s">
        <v>1646</v>
      </c>
      <c r="E265" s="3" t="s">
        <v>1695</v>
      </c>
      <c r="F265" s="3" t="s">
        <v>1728</v>
      </c>
    </row>
    <row r="266" spans="2:6" x14ac:dyDescent="0.25">
      <c r="B266" s="2" t="s">
        <v>1541</v>
      </c>
      <c r="C266" s="2" t="s">
        <v>1667</v>
      </c>
      <c r="E266" s="3" t="s">
        <v>1696</v>
      </c>
      <c r="F266" s="3" t="s">
        <v>1729</v>
      </c>
    </row>
    <row r="267" spans="2:6" x14ac:dyDescent="0.25">
      <c r="B267" s="2" t="s">
        <v>1542</v>
      </c>
      <c r="E267" s="3" t="s">
        <v>1697</v>
      </c>
      <c r="F267" s="3" t="s">
        <v>1730</v>
      </c>
    </row>
    <row r="268" spans="2:6" x14ac:dyDescent="0.25">
      <c r="B268" s="2" t="s">
        <v>1543</v>
      </c>
      <c r="C268" s="2" t="s">
        <v>177</v>
      </c>
      <c r="E268" s="3" t="s">
        <v>1698</v>
      </c>
      <c r="F268" s="3" t="s">
        <v>1731</v>
      </c>
    </row>
    <row r="269" spans="2:6" x14ac:dyDescent="0.25">
      <c r="B269" s="2" t="s">
        <v>1544</v>
      </c>
      <c r="C269" s="2" t="s">
        <v>1638</v>
      </c>
      <c r="E269" s="3" t="s">
        <v>1699</v>
      </c>
    </row>
    <row r="270" spans="2:6" x14ac:dyDescent="0.25">
      <c r="B270" s="2" t="s">
        <v>1545</v>
      </c>
      <c r="C270" s="2" t="s">
        <v>1639</v>
      </c>
      <c r="E270" s="3" t="s">
        <v>1700</v>
      </c>
      <c r="F270" s="3" t="s">
        <v>198</v>
      </c>
    </row>
    <row r="271" spans="2:6" x14ac:dyDescent="0.25">
      <c r="B271" s="2" t="s">
        <v>1546</v>
      </c>
      <c r="C271" s="2" t="s">
        <v>1655</v>
      </c>
      <c r="E271" s="3" t="s">
        <v>1701</v>
      </c>
      <c r="F271" s="3" t="s">
        <v>1727</v>
      </c>
    </row>
    <row r="272" spans="2:6" x14ac:dyDescent="0.25">
      <c r="B272" s="2" t="s">
        <v>1547</v>
      </c>
      <c r="C272" s="2" t="s">
        <v>1654</v>
      </c>
      <c r="E272" s="3" t="s">
        <v>1703</v>
      </c>
      <c r="F272" s="3" t="s">
        <v>1728</v>
      </c>
    </row>
    <row r="273" spans="2:6" x14ac:dyDescent="0.25">
      <c r="C273" s="2" t="s">
        <v>1642</v>
      </c>
      <c r="E273" s="3" t="s">
        <v>1704</v>
      </c>
      <c r="F273" s="3" t="s">
        <v>1729</v>
      </c>
    </row>
    <row r="274" spans="2:6" x14ac:dyDescent="0.25">
      <c r="B274" s="2" t="s">
        <v>56</v>
      </c>
      <c r="C274" s="2" t="s">
        <v>1643</v>
      </c>
      <c r="F274" s="3" t="s">
        <v>1730</v>
      </c>
    </row>
    <row r="275" spans="2:6" x14ac:dyDescent="0.25">
      <c r="B275" s="2" t="s">
        <v>1504</v>
      </c>
      <c r="C275" s="2" t="s">
        <v>1644</v>
      </c>
      <c r="E275" s="3" t="s">
        <v>76</v>
      </c>
      <c r="F275" s="3" t="s">
        <v>1731</v>
      </c>
    </row>
    <row r="276" spans="2:6" x14ac:dyDescent="0.25">
      <c r="B276" s="2" t="s">
        <v>1505</v>
      </c>
      <c r="C276" s="2" t="s">
        <v>1645</v>
      </c>
      <c r="E276" s="3" t="s">
        <v>1689</v>
      </c>
    </row>
    <row r="277" spans="2:6" x14ac:dyDescent="0.25">
      <c r="B277" s="2" t="s">
        <v>1506</v>
      </c>
      <c r="C277" s="2" t="s">
        <v>1646</v>
      </c>
      <c r="E277" s="3" t="s">
        <v>1690</v>
      </c>
      <c r="F277" s="3" t="s">
        <v>199</v>
      </c>
    </row>
    <row r="278" spans="2:6" x14ac:dyDescent="0.25">
      <c r="B278" s="2" t="s">
        <v>1507</v>
      </c>
      <c r="C278" s="2" t="s">
        <v>1667</v>
      </c>
      <c r="E278" s="3" t="s">
        <v>1691</v>
      </c>
      <c r="F278" s="3" t="s">
        <v>1727</v>
      </c>
    </row>
    <row r="279" spans="2:6" x14ac:dyDescent="0.25">
      <c r="B279" s="2" t="s">
        <v>1508</v>
      </c>
      <c r="E279" s="3" t="s">
        <v>1692</v>
      </c>
      <c r="F279" s="3" t="s">
        <v>1728</v>
      </c>
    </row>
    <row r="280" spans="2:6" x14ac:dyDescent="0.25">
      <c r="B280" s="2" t="s">
        <v>1509</v>
      </c>
      <c r="C280" s="2" t="s">
        <v>178</v>
      </c>
      <c r="E280" s="3" t="s">
        <v>1693</v>
      </c>
      <c r="F280" s="3" t="s">
        <v>1729</v>
      </c>
    </row>
    <row r="281" spans="2:6" x14ac:dyDescent="0.25">
      <c r="B281" s="2" t="s">
        <v>1510</v>
      </c>
      <c r="C281" s="2" t="s">
        <v>1638</v>
      </c>
      <c r="E281" s="3" t="s">
        <v>1694</v>
      </c>
      <c r="F281" s="3" t="s">
        <v>1730</v>
      </c>
    </row>
    <row r="282" spans="2:6" x14ac:dyDescent="0.25">
      <c r="B282" s="2" t="s">
        <v>1511</v>
      </c>
      <c r="C282" s="2" t="s">
        <v>1639</v>
      </c>
      <c r="E282" s="3" t="s">
        <v>1695</v>
      </c>
      <c r="F282" s="3" t="s">
        <v>1731</v>
      </c>
    </row>
    <row r="283" spans="2:6" x14ac:dyDescent="0.25">
      <c r="B283" s="2" t="s">
        <v>1512</v>
      </c>
      <c r="C283" s="2" t="s">
        <v>1655</v>
      </c>
      <c r="E283" s="3" t="s">
        <v>1696</v>
      </c>
    </row>
    <row r="284" spans="2:6" x14ac:dyDescent="0.25">
      <c r="B284" s="2" t="s">
        <v>1513</v>
      </c>
      <c r="C284" s="2" t="s">
        <v>1654</v>
      </c>
      <c r="E284" s="3" t="s">
        <v>1697</v>
      </c>
      <c r="F284" s="3" t="s">
        <v>200</v>
      </c>
    </row>
    <row r="285" spans="2:6" x14ac:dyDescent="0.25">
      <c r="B285" s="2" t="s">
        <v>1548</v>
      </c>
      <c r="C285" s="2" t="s">
        <v>1642</v>
      </c>
      <c r="E285" s="3" t="s">
        <v>1698</v>
      </c>
      <c r="F285" s="3" t="s">
        <v>1727</v>
      </c>
    </row>
    <row r="286" spans="2:6" x14ac:dyDescent="0.25">
      <c r="B286" s="2" t="s">
        <v>1515</v>
      </c>
      <c r="C286" s="2" t="s">
        <v>1643</v>
      </c>
      <c r="E286" s="3" t="s">
        <v>1699</v>
      </c>
      <c r="F286" s="3" t="s">
        <v>1728</v>
      </c>
    </row>
    <row r="287" spans="2:6" x14ac:dyDescent="0.25">
      <c r="B287" s="2" t="s">
        <v>1516</v>
      </c>
      <c r="C287" s="2" t="s">
        <v>1644</v>
      </c>
      <c r="E287" s="3" t="s">
        <v>1700</v>
      </c>
      <c r="F287" s="3" t="s">
        <v>1729</v>
      </c>
    </row>
    <row r="288" spans="2:6" x14ac:dyDescent="0.25">
      <c r="B288" s="2" t="s">
        <v>1517</v>
      </c>
      <c r="C288" s="2" t="s">
        <v>1645</v>
      </c>
      <c r="E288" s="3" t="s">
        <v>1701</v>
      </c>
      <c r="F288" s="3" t="s">
        <v>1736</v>
      </c>
    </row>
    <row r="289" spans="2:6" x14ac:dyDescent="0.25">
      <c r="B289" s="2" t="s">
        <v>1518</v>
      </c>
      <c r="C289" s="2" t="s">
        <v>1646</v>
      </c>
      <c r="E289" s="3" t="s">
        <v>1703</v>
      </c>
      <c r="F289" s="3" t="s">
        <v>1737</v>
      </c>
    </row>
    <row r="290" spans="2:6" x14ac:dyDescent="0.25">
      <c r="B290" s="2" t="s">
        <v>1519</v>
      </c>
      <c r="C290" s="2" t="s">
        <v>1656</v>
      </c>
      <c r="E290" s="3" t="s">
        <v>1704</v>
      </c>
    </row>
    <row r="291" spans="2:6" x14ac:dyDescent="0.25">
      <c r="B291" s="2" t="s">
        <v>1520</v>
      </c>
      <c r="F291" s="3" t="s">
        <v>203</v>
      </c>
    </row>
    <row r="292" spans="2:6" x14ac:dyDescent="0.25">
      <c r="B292" s="2" t="s">
        <v>1521</v>
      </c>
      <c r="C292" s="2" t="s">
        <v>179</v>
      </c>
      <c r="E292" s="3" t="s">
        <v>77</v>
      </c>
      <c r="F292" s="3" t="s">
        <v>1727</v>
      </c>
    </row>
    <row r="293" spans="2:6" x14ac:dyDescent="0.25">
      <c r="B293" s="2" t="s">
        <v>1522</v>
      </c>
      <c r="C293" s="2" t="s">
        <v>1638</v>
      </c>
      <c r="E293" s="3" t="s">
        <v>1689</v>
      </c>
      <c r="F293" s="3" t="s">
        <v>1728</v>
      </c>
    </row>
    <row r="294" spans="2:6" x14ac:dyDescent="0.25">
      <c r="B294" s="2" t="s">
        <v>1523</v>
      </c>
      <c r="C294" s="2" t="s">
        <v>1639</v>
      </c>
      <c r="E294" s="3" t="s">
        <v>1690</v>
      </c>
      <c r="F294" s="3" t="s">
        <v>1729</v>
      </c>
    </row>
    <row r="295" spans="2:6" x14ac:dyDescent="0.25">
      <c r="B295" s="2" t="s">
        <v>1524</v>
      </c>
      <c r="C295" s="2" t="s">
        <v>1655</v>
      </c>
      <c r="E295" s="3" t="s">
        <v>1691</v>
      </c>
      <c r="F295" s="3" t="s">
        <v>1730</v>
      </c>
    </row>
    <row r="296" spans="2:6" x14ac:dyDescent="0.25">
      <c r="B296" s="2" t="s">
        <v>1525</v>
      </c>
      <c r="C296" s="2" t="s">
        <v>1654</v>
      </c>
      <c r="E296" s="3" t="s">
        <v>1692</v>
      </c>
      <c r="F296" s="3" t="s">
        <v>1731</v>
      </c>
    </row>
    <row r="297" spans="2:6" x14ac:dyDescent="0.25">
      <c r="B297" s="2" t="s">
        <v>1526</v>
      </c>
      <c r="C297" s="2" t="s">
        <v>1642</v>
      </c>
      <c r="E297" s="3" t="s">
        <v>1693</v>
      </c>
    </row>
    <row r="298" spans="2:6" x14ac:dyDescent="0.25">
      <c r="B298" s="2" t="s">
        <v>1527</v>
      </c>
      <c r="C298" s="2" t="s">
        <v>1643</v>
      </c>
      <c r="E298" s="3" t="s">
        <v>1694</v>
      </c>
      <c r="F298" s="3" t="s">
        <v>204</v>
      </c>
    </row>
    <row r="299" spans="2:6" x14ac:dyDescent="0.25">
      <c r="B299" s="2" t="s">
        <v>1528</v>
      </c>
      <c r="C299" s="2" t="s">
        <v>1644</v>
      </c>
      <c r="E299" s="3" t="s">
        <v>1695</v>
      </c>
      <c r="F299" s="3" t="s">
        <v>1727</v>
      </c>
    </row>
    <row r="300" spans="2:6" x14ac:dyDescent="0.25">
      <c r="B300" s="2" t="s">
        <v>1529</v>
      </c>
      <c r="C300" s="2" t="s">
        <v>1645</v>
      </c>
      <c r="E300" s="3" t="s">
        <v>1696</v>
      </c>
      <c r="F300" s="3" t="s">
        <v>1728</v>
      </c>
    </row>
    <row r="301" spans="2:6" x14ac:dyDescent="0.25">
      <c r="B301" s="2" t="s">
        <v>1530</v>
      </c>
      <c r="C301" s="2" t="s">
        <v>1646</v>
      </c>
      <c r="E301" s="3" t="s">
        <v>1697</v>
      </c>
      <c r="F301" s="3" t="s">
        <v>1729</v>
      </c>
    </row>
    <row r="302" spans="2:6" x14ac:dyDescent="0.25">
      <c r="B302" s="2" t="s">
        <v>1531</v>
      </c>
      <c r="C302" s="2" t="s">
        <v>1667</v>
      </c>
      <c r="E302" s="3" t="s">
        <v>1698</v>
      </c>
      <c r="F302" s="3" t="s">
        <v>1730</v>
      </c>
    </row>
    <row r="303" spans="2:6" x14ac:dyDescent="0.25">
      <c r="E303" s="3" t="s">
        <v>1699</v>
      </c>
      <c r="F303" s="3" t="s">
        <v>1731</v>
      </c>
    </row>
    <row r="304" spans="2:6" x14ac:dyDescent="0.25">
      <c r="B304" s="2" t="s">
        <v>59</v>
      </c>
      <c r="C304" s="2" t="s">
        <v>180</v>
      </c>
      <c r="E304" s="3" t="s">
        <v>1700</v>
      </c>
    </row>
    <row r="305" spans="2:6" x14ac:dyDescent="0.25">
      <c r="B305" s="2" t="s">
        <v>1504</v>
      </c>
      <c r="C305" s="2" t="s">
        <v>1638</v>
      </c>
      <c r="E305" s="3" t="s">
        <v>1701</v>
      </c>
      <c r="F305" s="3" t="s">
        <v>205</v>
      </c>
    </row>
    <row r="306" spans="2:6" x14ac:dyDescent="0.25">
      <c r="B306" s="2" t="s">
        <v>1505</v>
      </c>
      <c r="C306" s="2" t="s">
        <v>1639</v>
      </c>
      <c r="E306" s="3" t="s">
        <v>1702</v>
      </c>
      <c r="F306" s="3" t="s">
        <v>1727</v>
      </c>
    </row>
    <row r="307" spans="2:6" x14ac:dyDescent="0.25">
      <c r="B307" s="2" t="s">
        <v>1506</v>
      </c>
      <c r="C307" s="2" t="s">
        <v>1655</v>
      </c>
      <c r="E307" s="3" t="s">
        <v>632</v>
      </c>
      <c r="F307" s="3" t="s">
        <v>1738</v>
      </c>
    </row>
    <row r="308" spans="2:6" x14ac:dyDescent="0.25">
      <c r="B308" s="2" t="s">
        <v>1507</v>
      </c>
      <c r="C308" s="2" t="s">
        <v>1654</v>
      </c>
      <c r="F308" s="3" t="s">
        <v>1739</v>
      </c>
    </row>
    <row r="309" spans="2:6" x14ac:dyDescent="0.25">
      <c r="B309" s="2" t="s">
        <v>1508</v>
      </c>
      <c r="C309" s="2" t="s">
        <v>1642</v>
      </c>
      <c r="E309" s="3" t="s">
        <v>78</v>
      </c>
      <c r="F309" s="3" t="s">
        <v>1736</v>
      </c>
    </row>
    <row r="310" spans="2:6" x14ac:dyDescent="0.25">
      <c r="B310" s="2" t="s">
        <v>1509</v>
      </c>
      <c r="C310" s="2" t="s">
        <v>1643</v>
      </c>
      <c r="E310" s="3" t="s">
        <v>1689</v>
      </c>
      <c r="F310" s="3" t="s">
        <v>1737</v>
      </c>
    </row>
    <row r="311" spans="2:6" x14ac:dyDescent="0.25">
      <c r="B311" s="2" t="s">
        <v>1510</v>
      </c>
      <c r="C311" s="2" t="s">
        <v>1644</v>
      </c>
      <c r="E311" s="3" t="s">
        <v>1690</v>
      </c>
    </row>
    <row r="312" spans="2:6" x14ac:dyDescent="0.25">
      <c r="B312" s="2" t="s">
        <v>1511</v>
      </c>
      <c r="C312" s="2" t="s">
        <v>1645</v>
      </c>
      <c r="E312" s="3" t="s">
        <v>1691</v>
      </c>
      <c r="F312" s="3" t="s">
        <v>206</v>
      </c>
    </row>
    <row r="313" spans="2:6" x14ac:dyDescent="0.25">
      <c r="B313" s="2" t="s">
        <v>1549</v>
      </c>
      <c r="C313" s="2" t="s">
        <v>1646</v>
      </c>
      <c r="E313" s="3" t="s">
        <v>1692</v>
      </c>
      <c r="F313" s="3" t="s">
        <v>1727</v>
      </c>
    </row>
    <row r="314" spans="2:6" x14ac:dyDescent="0.25">
      <c r="B314" s="2" t="s">
        <v>1513</v>
      </c>
      <c r="C314" s="2" t="s">
        <v>1667</v>
      </c>
      <c r="E314" s="3" t="s">
        <v>1693</v>
      </c>
      <c r="F314" s="3" t="s">
        <v>1738</v>
      </c>
    </row>
    <row r="315" spans="2:6" x14ac:dyDescent="0.25">
      <c r="B315" s="2" t="s">
        <v>1548</v>
      </c>
      <c r="E315" s="3" t="s">
        <v>1694</v>
      </c>
      <c r="F315" s="3" t="s">
        <v>1739</v>
      </c>
    </row>
    <row r="316" spans="2:6" x14ac:dyDescent="0.25">
      <c r="B316" s="2" t="s">
        <v>1515</v>
      </c>
      <c r="C316" s="2" t="s">
        <v>181</v>
      </c>
      <c r="E316" s="3" t="s">
        <v>1695</v>
      </c>
      <c r="F316" s="3" t="s">
        <v>1736</v>
      </c>
    </row>
    <row r="317" spans="2:6" x14ac:dyDescent="0.25">
      <c r="B317" s="2" t="s">
        <v>1516</v>
      </c>
      <c r="C317" s="2" t="s">
        <v>1638</v>
      </c>
      <c r="E317" s="3" t="s">
        <v>1696</v>
      </c>
      <c r="F317" s="3" t="s">
        <v>1737</v>
      </c>
    </row>
    <row r="318" spans="2:6" x14ac:dyDescent="0.25">
      <c r="B318" s="2" t="s">
        <v>1517</v>
      </c>
      <c r="C318" s="2" t="s">
        <v>1639</v>
      </c>
      <c r="E318" s="3" t="s">
        <v>1697</v>
      </c>
    </row>
    <row r="319" spans="2:6" x14ac:dyDescent="0.25">
      <c r="B319" s="2" t="s">
        <v>1518</v>
      </c>
      <c r="C319" s="2" t="s">
        <v>1655</v>
      </c>
      <c r="E319" s="3" t="s">
        <v>1698</v>
      </c>
      <c r="F319" s="3" t="s">
        <v>207</v>
      </c>
    </row>
    <row r="320" spans="2:6" x14ac:dyDescent="0.25">
      <c r="B320" s="2" t="s">
        <v>1519</v>
      </c>
      <c r="C320" s="2" t="s">
        <v>1654</v>
      </c>
      <c r="E320" s="3" t="s">
        <v>1699</v>
      </c>
      <c r="F320" s="3" t="s">
        <v>1727</v>
      </c>
    </row>
    <row r="321" spans="2:6" x14ac:dyDescent="0.25">
      <c r="B321" s="2" t="s">
        <v>1520</v>
      </c>
      <c r="C321" s="2" t="s">
        <v>1642</v>
      </c>
      <c r="E321" s="3" t="s">
        <v>1700</v>
      </c>
      <c r="F321" s="3" t="s">
        <v>1738</v>
      </c>
    </row>
    <row r="322" spans="2:6" x14ac:dyDescent="0.25">
      <c r="B322" s="2" t="s">
        <v>1521</v>
      </c>
      <c r="C322" s="2" t="s">
        <v>1643</v>
      </c>
      <c r="E322" s="3" t="s">
        <v>1701</v>
      </c>
      <c r="F322" s="3" t="s">
        <v>1739</v>
      </c>
    </row>
    <row r="323" spans="2:6" x14ac:dyDescent="0.25">
      <c r="B323" s="2" t="s">
        <v>1522</v>
      </c>
      <c r="C323" s="2" t="s">
        <v>1644</v>
      </c>
      <c r="E323" s="3" t="s">
        <v>1703</v>
      </c>
      <c r="F323" s="3" t="s">
        <v>1736</v>
      </c>
    </row>
    <row r="324" spans="2:6" x14ac:dyDescent="0.25">
      <c r="B324" s="2" t="s">
        <v>1523</v>
      </c>
      <c r="C324" s="2" t="s">
        <v>1645</v>
      </c>
      <c r="E324" s="3" t="s">
        <v>1704</v>
      </c>
      <c r="F324" s="3" t="s">
        <v>1737</v>
      </c>
    </row>
    <row r="325" spans="2:6" x14ac:dyDescent="0.25">
      <c r="B325" s="2" t="s">
        <v>1524</v>
      </c>
      <c r="C325" s="2" t="s">
        <v>1646</v>
      </c>
    </row>
    <row r="326" spans="2:6" x14ac:dyDescent="0.25">
      <c r="B326" s="2" t="s">
        <v>1525</v>
      </c>
      <c r="C326" s="2" t="s">
        <v>1667</v>
      </c>
      <c r="E326" s="3" t="s">
        <v>79</v>
      </c>
      <c r="F326" s="3" t="s">
        <v>208</v>
      </c>
    </row>
    <row r="327" spans="2:6" x14ac:dyDescent="0.25">
      <c r="B327" s="2" t="s">
        <v>1526</v>
      </c>
      <c r="E327" s="3" t="s">
        <v>1689</v>
      </c>
      <c r="F327" s="3" t="s">
        <v>1727</v>
      </c>
    </row>
    <row r="328" spans="2:6" x14ac:dyDescent="0.25">
      <c r="B328" s="2" t="s">
        <v>1527</v>
      </c>
      <c r="C328" s="2" t="s">
        <v>182</v>
      </c>
      <c r="E328" s="3" t="s">
        <v>1690</v>
      </c>
      <c r="F328" s="3" t="s">
        <v>1738</v>
      </c>
    </row>
    <row r="329" spans="2:6" x14ac:dyDescent="0.25">
      <c r="B329" s="2" t="s">
        <v>1528</v>
      </c>
      <c r="C329" s="2" t="s">
        <v>1668</v>
      </c>
      <c r="E329" s="3" t="s">
        <v>1691</v>
      </c>
      <c r="F329" s="3" t="s">
        <v>1739</v>
      </c>
    </row>
    <row r="330" spans="2:6" x14ac:dyDescent="0.25">
      <c r="B330" s="2" t="s">
        <v>1529</v>
      </c>
      <c r="C330" s="2" t="s">
        <v>1669</v>
      </c>
      <c r="E330" s="3" t="s">
        <v>1692</v>
      </c>
      <c r="F330" s="3" t="s">
        <v>1736</v>
      </c>
    </row>
    <row r="331" spans="2:6" x14ac:dyDescent="0.25">
      <c r="B331" s="2" t="s">
        <v>1530</v>
      </c>
      <c r="C331" s="2" t="s">
        <v>1640</v>
      </c>
      <c r="E331" s="3" t="s">
        <v>1693</v>
      </c>
      <c r="F331" s="3" t="s">
        <v>1737</v>
      </c>
    </row>
    <row r="332" spans="2:6" x14ac:dyDescent="0.25">
      <c r="B332" s="2" t="s">
        <v>1550</v>
      </c>
      <c r="C332" s="2" t="s">
        <v>1641</v>
      </c>
      <c r="E332" s="3" t="s">
        <v>1694</v>
      </c>
    </row>
    <row r="333" spans="2:6" x14ac:dyDescent="0.25">
      <c r="C333" s="2" t="s">
        <v>1642</v>
      </c>
      <c r="E333" s="3" t="s">
        <v>1695</v>
      </c>
      <c r="F333" s="3" t="s">
        <v>209</v>
      </c>
    </row>
    <row r="334" spans="2:6" x14ac:dyDescent="0.25">
      <c r="B334" s="2" t="s">
        <v>61</v>
      </c>
      <c r="C334" s="2" t="s">
        <v>1643</v>
      </c>
      <c r="E334" s="3" t="s">
        <v>1696</v>
      </c>
      <c r="F334" s="3" t="s">
        <v>1727</v>
      </c>
    </row>
    <row r="335" spans="2:6" x14ac:dyDescent="0.25">
      <c r="B335" s="2" t="s">
        <v>1551</v>
      </c>
      <c r="C335" s="2" t="s">
        <v>1644</v>
      </c>
      <c r="E335" s="3" t="s">
        <v>1697</v>
      </c>
      <c r="F335" s="3" t="s">
        <v>1738</v>
      </c>
    </row>
    <row r="336" spans="2:6" x14ac:dyDescent="0.25">
      <c r="B336" s="2" t="s">
        <v>1552</v>
      </c>
      <c r="C336" s="2" t="s">
        <v>1645</v>
      </c>
      <c r="E336" s="3" t="s">
        <v>1698</v>
      </c>
      <c r="F336" s="3" t="s">
        <v>1739</v>
      </c>
    </row>
    <row r="337" spans="2:6" x14ac:dyDescent="0.25">
      <c r="B337" s="2" t="s">
        <v>1553</v>
      </c>
      <c r="C337" s="2" t="s">
        <v>1646</v>
      </c>
      <c r="E337" s="3" t="s">
        <v>1699</v>
      </c>
      <c r="F337" s="3" t="s">
        <v>1736</v>
      </c>
    </row>
    <row r="338" spans="2:6" x14ac:dyDescent="0.25">
      <c r="B338" s="2" t="s">
        <v>1554</v>
      </c>
      <c r="C338" s="2" t="s">
        <v>1647</v>
      </c>
      <c r="E338" s="3" t="s">
        <v>1700</v>
      </c>
      <c r="F338" s="3" t="s">
        <v>1737</v>
      </c>
    </row>
    <row r="339" spans="2:6" x14ac:dyDescent="0.25">
      <c r="B339" s="2" t="s">
        <v>1555</v>
      </c>
      <c r="E339" s="3" t="s">
        <v>1701</v>
      </c>
    </row>
    <row r="340" spans="2:6" x14ac:dyDescent="0.25">
      <c r="B340" s="2" t="s">
        <v>1556</v>
      </c>
      <c r="C340" s="2" t="s">
        <v>183</v>
      </c>
      <c r="E340" s="3" t="s">
        <v>1702</v>
      </c>
      <c r="F340" s="3" t="s">
        <v>210</v>
      </c>
    </row>
    <row r="341" spans="2:6" x14ac:dyDescent="0.25">
      <c r="B341" s="2" t="s">
        <v>1557</v>
      </c>
      <c r="C341" s="2" t="s">
        <v>1638</v>
      </c>
      <c r="E341" s="3" t="s">
        <v>632</v>
      </c>
      <c r="F341" s="3" t="s">
        <v>1727</v>
      </c>
    </row>
    <row r="342" spans="2:6" x14ac:dyDescent="0.25">
      <c r="B342" s="2" t="s">
        <v>1558</v>
      </c>
      <c r="C342" s="2" t="s">
        <v>1639</v>
      </c>
      <c r="F342" s="3" t="s">
        <v>1738</v>
      </c>
    </row>
    <row r="343" spans="2:6" x14ac:dyDescent="0.25">
      <c r="B343" s="2" t="s">
        <v>1559</v>
      </c>
      <c r="C343" s="2" t="s">
        <v>1640</v>
      </c>
      <c r="E343" s="3" t="s">
        <v>80</v>
      </c>
      <c r="F343" s="3" t="s">
        <v>1739</v>
      </c>
    </row>
    <row r="344" spans="2:6" x14ac:dyDescent="0.25">
      <c r="B344" s="2" t="s">
        <v>1560</v>
      </c>
      <c r="C344" s="2" t="s">
        <v>1641</v>
      </c>
      <c r="E344" s="3" t="s">
        <v>1689</v>
      </c>
      <c r="F344" s="3" t="s">
        <v>1736</v>
      </c>
    </row>
    <row r="345" spans="2:6" x14ac:dyDescent="0.25">
      <c r="B345" s="2" t="s">
        <v>1561</v>
      </c>
      <c r="C345" s="2" t="s">
        <v>1642</v>
      </c>
      <c r="E345" s="3" t="s">
        <v>1690</v>
      </c>
      <c r="F345" s="3" t="s">
        <v>1737</v>
      </c>
    </row>
    <row r="346" spans="2:6" x14ac:dyDescent="0.25">
      <c r="B346" s="2" t="s">
        <v>1562</v>
      </c>
      <c r="C346" s="2" t="s">
        <v>1643</v>
      </c>
      <c r="E346" s="3" t="s">
        <v>1691</v>
      </c>
    </row>
    <row r="347" spans="2:6" x14ac:dyDescent="0.25">
      <c r="B347" s="2" t="s">
        <v>1563</v>
      </c>
      <c r="C347" s="2" t="s">
        <v>1644</v>
      </c>
      <c r="E347" s="3" t="s">
        <v>1692</v>
      </c>
      <c r="F347" s="3" t="s">
        <v>211</v>
      </c>
    </row>
    <row r="348" spans="2:6" x14ac:dyDescent="0.25">
      <c r="B348" s="2" t="s">
        <v>1564</v>
      </c>
      <c r="C348" s="2" t="s">
        <v>1645</v>
      </c>
      <c r="E348" s="3" t="s">
        <v>1693</v>
      </c>
      <c r="F348" s="3" t="s">
        <v>1727</v>
      </c>
    </row>
    <row r="349" spans="2:6" x14ac:dyDescent="0.25">
      <c r="B349" s="2" t="s">
        <v>1565</v>
      </c>
      <c r="C349" s="2" t="s">
        <v>1646</v>
      </c>
      <c r="E349" s="3" t="s">
        <v>1694</v>
      </c>
      <c r="F349" s="3" t="s">
        <v>1738</v>
      </c>
    </row>
    <row r="350" spans="2:6" x14ac:dyDescent="0.25">
      <c r="B350" s="2" t="s">
        <v>1566</v>
      </c>
      <c r="C350" s="2" t="s">
        <v>1647</v>
      </c>
      <c r="E350" s="3" t="s">
        <v>1695</v>
      </c>
      <c r="F350" s="3" t="s">
        <v>1739</v>
      </c>
    </row>
    <row r="351" spans="2:6" x14ac:dyDescent="0.25">
      <c r="B351" s="2" t="s">
        <v>1567</v>
      </c>
      <c r="E351" s="3" t="s">
        <v>1696</v>
      </c>
      <c r="F351" s="3" t="s">
        <v>1736</v>
      </c>
    </row>
    <row r="352" spans="2:6" x14ac:dyDescent="0.25">
      <c r="B352" s="2" t="s">
        <v>1568</v>
      </c>
      <c r="C352" s="2" t="s">
        <v>189</v>
      </c>
      <c r="E352" s="3" t="s">
        <v>1697</v>
      </c>
      <c r="F352" s="3" t="s">
        <v>1737</v>
      </c>
    </row>
    <row r="353" spans="2:6" x14ac:dyDescent="0.25">
      <c r="B353" s="2" t="s">
        <v>1569</v>
      </c>
      <c r="C353" s="2" t="s">
        <v>1638</v>
      </c>
      <c r="E353" s="3" t="s">
        <v>1698</v>
      </c>
    </row>
    <row r="354" spans="2:6" x14ac:dyDescent="0.25">
      <c r="B354" s="2" t="s">
        <v>1570</v>
      </c>
      <c r="C354" s="2" t="s">
        <v>1639</v>
      </c>
      <c r="E354" s="3" t="s">
        <v>1699</v>
      </c>
      <c r="F354" s="3" t="s">
        <v>212</v>
      </c>
    </row>
    <row r="355" spans="2:6" x14ac:dyDescent="0.25">
      <c r="B355" s="2" t="s">
        <v>1571</v>
      </c>
      <c r="C355" s="2" t="s">
        <v>1640</v>
      </c>
      <c r="E355" s="3" t="s">
        <v>1700</v>
      </c>
      <c r="F355" s="3" t="s">
        <v>1727</v>
      </c>
    </row>
    <row r="356" spans="2:6" x14ac:dyDescent="0.25">
      <c r="B356" s="2" t="s">
        <v>1572</v>
      </c>
      <c r="C356" s="2" t="s">
        <v>1641</v>
      </c>
      <c r="E356" s="3" t="s">
        <v>1701</v>
      </c>
      <c r="F356" s="3" t="s">
        <v>1738</v>
      </c>
    </row>
    <row r="357" spans="2:6" x14ac:dyDescent="0.25">
      <c r="B357" s="2" t="s">
        <v>1573</v>
      </c>
      <c r="C357" s="2" t="s">
        <v>1642</v>
      </c>
      <c r="E357" s="3" t="s">
        <v>1702</v>
      </c>
      <c r="F357" s="3" t="s">
        <v>1739</v>
      </c>
    </row>
    <row r="358" spans="2:6" x14ac:dyDescent="0.25">
      <c r="B358" s="2" t="s">
        <v>1574</v>
      </c>
      <c r="C358" s="2" t="s">
        <v>1643</v>
      </c>
      <c r="E358" s="3" t="s">
        <v>632</v>
      </c>
      <c r="F358" s="3" t="s">
        <v>1736</v>
      </c>
    </row>
    <row r="359" spans="2:6" x14ac:dyDescent="0.25">
      <c r="B359" s="2" t="s">
        <v>1575</v>
      </c>
      <c r="C359" s="2" t="s">
        <v>1644</v>
      </c>
      <c r="F359" s="3" t="s">
        <v>1740</v>
      </c>
    </row>
    <row r="360" spans="2:6" x14ac:dyDescent="0.25">
      <c r="B360" s="2" t="s">
        <v>1576</v>
      </c>
      <c r="C360" s="2" t="s">
        <v>1645</v>
      </c>
      <c r="E360" s="3" t="s">
        <v>81</v>
      </c>
    </row>
    <row r="361" spans="2:6" x14ac:dyDescent="0.25">
      <c r="B361" s="2" t="s">
        <v>1577</v>
      </c>
      <c r="C361" s="2" t="s">
        <v>1646</v>
      </c>
      <c r="E361" s="3" t="s">
        <v>1689</v>
      </c>
      <c r="F361" s="3" t="s">
        <v>213</v>
      </c>
    </row>
    <row r="362" spans="2:6" x14ac:dyDescent="0.25">
      <c r="C362" s="2" t="s">
        <v>1647</v>
      </c>
      <c r="E362" s="3" t="s">
        <v>1690</v>
      </c>
      <c r="F362" s="3" t="s">
        <v>1727</v>
      </c>
    </row>
    <row r="363" spans="2:6" x14ac:dyDescent="0.25">
      <c r="B363" s="2" t="s">
        <v>70</v>
      </c>
      <c r="E363" s="3" t="s">
        <v>1691</v>
      </c>
      <c r="F363" s="3" t="s">
        <v>1738</v>
      </c>
    </row>
    <row r="364" spans="2:6" x14ac:dyDescent="0.25">
      <c r="B364" s="2" t="s">
        <v>1504</v>
      </c>
      <c r="C364" s="2" t="s">
        <v>190</v>
      </c>
      <c r="E364" s="3" t="s">
        <v>1692</v>
      </c>
      <c r="F364" s="3" t="s">
        <v>1739</v>
      </c>
    </row>
    <row r="365" spans="2:6" x14ac:dyDescent="0.25">
      <c r="B365" s="2" t="s">
        <v>1505</v>
      </c>
      <c r="C365" s="2" t="s">
        <v>1638</v>
      </c>
      <c r="E365" s="3" t="s">
        <v>1693</v>
      </c>
      <c r="F365" s="3" t="s">
        <v>1736</v>
      </c>
    </row>
    <row r="366" spans="2:6" x14ac:dyDescent="0.25">
      <c r="B366" s="2" t="s">
        <v>1506</v>
      </c>
      <c r="C366" s="2" t="s">
        <v>1639</v>
      </c>
      <c r="E366" s="3" t="s">
        <v>1694</v>
      </c>
      <c r="F366" s="3" t="s">
        <v>1737</v>
      </c>
    </row>
    <row r="367" spans="2:6" x14ac:dyDescent="0.25">
      <c r="B367" s="2" t="s">
        <v>1507</v>
      </c>
      <c r="C367" s="2" t="s">
        <v>1640</v>
      </c>
      <c r="E367" s="3" t="s">
        <v>1695</v>
      </c>
    </row>
    <row r="368" spans="2:6" x14ac:dyDescent="0.25">
      <c r="B368" s="2" t="s">
        <v>1508</v>
      </c>
      <c r="C368" s="2" t="s">
        <v>1641</v>
      </c>
      <c r="E368" s="3" t="s">
        <v>1696</v>
      </c>
      <c r="F368" s="3" t="s">
        <v>214</v>
      </c>
    </row>
    <row r="369" spans="2:6" x14ac:dyDescent="0.25">
      <c r="B369" s="2" t="s">
        <v>1509</v>
      </c>
      <c r="C369" s="2" t="s">
        <v>1642</v>
      </c>
      <c r="E369" s="3" t="s">
        <v>1697</v>
      </c>
      <c r="F369" s="3" t="s">
        <v>1727</v>
      </c>
    </row>
    <row r="370" spans="2:6" x14ac:dyDescent="0.25">
      <c r="B370" s="2" t="s">
        <v>1510</v>
      </c>
      <c r="C370" s="2" t="s">
        <v>1643</v>
      </c>
      <c r="E370" s="3" t="s">
        <v>1698</v>
      </c>
      <c r="F370" s="3" t="s">
        <v>1738</v>
      </c>
    </row>
    <row r="371" spans="2:6" x14ac:dyDescent="0.25">
      <c r="B371" s="2" t="s">
        <v>1511</v>
      </c>
      <c r="C371" s="2" t="s">
        <v>1644</v>
      </c>
      <c r="E371" s="3" t="s">
        <v>1699</v>
      </c>
      <c r="F371" s="3" t="s">
        <v>1739</v>
      </c>
    </row>
    <row r="372" spans="2:6" x14ac:dyDescent="0.25">
      <c r="B372" s="2" t="s">
        <v>1549</v>
      </c>
      <c r="C372" s="2" t="s">
        <v>1645</v>
      </c>
      <c r="E372" s="3" t="s">
        <v>1700</v>
      </c>
      <c r="F372" s="3" t="s">
        <v>1736</v>
      </c>
    </row>
    <row r="373" spans="2:6" x14ac:dyDescent="0.25">
      <c r="B373" s="2" t="s">
        <v>1513</v>
      </c>
      <c r="C373" s="2" t="s">
        <v>1646</v>
      </c>
      <c r="E373" s="3" t="s">
        <v>1701</v>
      </c>
      <c r="F373" s="3" t="s">
        <v>1737</v>
      </c>
    </row>
    <row r="374" spans="2:6" x14ac:dyDescent="0.25">
      <c r="B374" s="2" t="s">
        <v>1548</v>
      </c>
      <c r="C374" s="2" t="s">
        <v>1656</v>
      </c>
      <c r="E374" s="3" t="s">
        <v>1703</v>
      </c>
    </row>
    <row r="375" spans="2:6" x14ac:dyDescent="0.25">
      <c r="B375" s="2" t="s">
        <v>1515</v>
      </c>
      <c r="E375" s="3" t="s">
        <v>1706</v>
      </c>
      <c r="F375" s="3" t="s">
        <v>215</v>
      </c>
    </row>
    <row r="376" spans="2:6" x14ac:dyDescent="0.25">
      <c r="B376" s="2" t="s">
        <v>1516</v>
      </c>
      <c r="C376" s="2" t="s">
        <v>191</v>
      </c>
      <c r="F376" s="3" t="s">
        <v>1727</v>
      </c>
    </row>
    <row r="377" spans="2:6" x14ac:dyDescent="0.25">
      <c r="B377" s="2" t="s">
        <v>1517</v>
      </c>
      <c r="C377" s="2" t="s">
        <v>1638</v>
      </c>
      <c r="E377" s="3" t="s">
        <v>82</v>
      </c>
      <c r="F377" s="3" t="s">
        <v>1738</v>
      </c>
    </row>
    <row r="378" spans="2:6" x14ac:dyDescent="0.25">
      <c r="B378" s="2" t="s">
        <v>1518</v>
      </c>
      <c r="C378" s="2" t="s">
        <v>1639</v>
      </c>
      <c r="E378" s="3" t="s">
        <v>1689</v>
      </c>
      <c r="F378" s="3" t="s">
        <v>1739</v>
      </c>
    </row>
    <row r="379" spans="2:6" x14ac:dyDescent="0.25">
      <c r="B379" s="2" t="s">
        <v>1519</v>
      </c>
      <c r="C379" s="2" t="s">
        <v>1640</v>
      </c>
      <c r="E379" s="3" t="s">
        <v>1690</v>
      </c>
      <c r="F379" s="3" t="s">
        <v>1736</v>
      </c>
    </row>
    <row r="380" spans="2:6" x14ac:dyDescent="0.25">
      <c r="B380" s="2" t="s">
        <v>1520</v>
      </c>
      <c r="C380" s="2" t="s">
        <v>1641</v>
      </c>
      <c r="E380" s="3" t="s">
        <v>1691</v>
      </c>
      <c r="F380" s="3" t="s">
        <v>1737</v>
      </c>
    </row>
    <row r="381" spans="2:6" x14ac:dyDescent="0.25">
      <c r="B381" s="2" t="s">
        <v>1521</v>
      </c>
      <c r="C381" s="2" t="s">
        <v>1642</v>
      </c>
      <c r="E381" s="3" t="s">
        <v>1692</v>
      </c>
    </row>
    <row r="382" spans="2:6" x14ac:dyDescent="0.25">
      <c r="B382" s="2" t="s">
        <v>1522</v>
      </c>
      <c r="C382" s="2" t="s">
        <v>1643</v>
      </c>
      <c r="E382" s="3" t="s">
        <v>1693</v>
      </c>
      <c r="F382" s="3" t="s">
        <v>216</v>
      </c>
    </row>
    <row r="383" spans="2:6" x14ac:dyDescent="0.25">
      <c r="B383" s="2" t="s">
        <v>1523</v>
      </c>
      <c r="C383" s="2" t="s">
        <v>1644</v>
      </c>
      <c r="E383" s="3" t="s">
        <v>1694</v>
      </c>
      <c r="F383" s="3" t="s">
        <v>1727</v>
      </c>
    </row>
    <row r="384" spans="2:6" x14ac:dyDescent="0.25">
      <c r="B384" s="2" t="s">
        <v>1524</v>
      </c>
      <c r="C384" s="2" t="s">
        <v>1645</v>
      </c>
      <c r="E384" s="3" t="s">
        <v>1695</v>
      </c>
      <c r="F384" s="3" t="s">
        <v>1738</v>
      </c>
    </row>
    <row r="385" spans="2:6" x14ac:dyDescent="0.25">
      <c r="B385" s="2" t="s">
        <v>1525</v>
      </c>
      <c r="C385" s="2" t="s">
        <v>1646</v>
      </c>
      <c r="E385" s="3" t="s">
        <v>1696</v>
      </c>
      <c r="F385" s="3" t="s">
        <v>1739</v>
      </c>
    </row>
    <row r="386" spans="2:6" x14ac:dyDescent="0.25">
      <c r="B386" s="2" t="s">
        <v>1526</v>
      </c>
      <c r="C386" s="2" t="s">
        <v>1656</v>
      </c>
      <c r="E386" s="3" t="s">
        <v>1697</v>
      </c>
      <c r="F386" s="3" t="s">
        <v>1736</v>
      </c>
    </row>
    <row r="387" spans="2:6" x14ac:dyDescent="0.25">
      <c r="B387" s="2" t="s">
        <v>1527</v>
      </c>
      <c r="E387" s="3" t="s">
        <v>1698</v>
      </c>
      <c r="F387" s="3" t="s">
        <v>1737</v>
      </c>
    </row>
    <row r="388" spans="2:6" x14ac:dyDescent="0.25">
      <c r="B388" s="2" t="s">
        <v>1528</v>
      </c>
      <c r="C388" s="2" t="s">
        <v>192</v>
      </c>
      <c r="E388" s="3" t="s">
        <v>1699</v>
      </c>
    </row>
    <row r="389" spans="2:6" x14ac:dyDescent="0.25">
      <c r="B389" s="2" t="s">
        <v>1529</v>
      </c>
      <c r="C389" s="2" t="s">
        <v>1638</v>
      </c>
      <c r="E389" s="3" t="s">
        <v>1700</v>
      </c>
      <c r="F389" s="3" t="s">
        <v>217</v>
      </c>
    </row>
    <row r="390" spans="2:6" x14ac:dyDescent="0.25">
      <c r="B390" s="2" t="s">
        <v>1530</v>
      </c>
      <c r="C390" s="2" t="s">
        <v>1639</v>
      </c>
      <c r="E390" s="3" t="s">
        <v>1701</v>
      </c>
      <c r="F390" s="3" t="s">
        <v>1727</v>
      </c>
    </row>
    <row r="391" spans="2:6" x14ac:dyDescent="0.25">
      <c r="B391" s="2" t="s">
        <v>1550</v>
      </c>
      <c r="C391" s="2" t="s">
        <v>1640</v>
      </c>
      <c r="E391" s="3" t="s">
        <v>1703</v>
      </c>
      <c r="F391" s="3" t="s">
        <v>1738</v>
      </c>
    </row>
    <row r="392" spans="2:6" x14ac:dyDescent="0.25">
      <c r="C392" s="2" t="s">
        <v>1641</v>
      </c>
      <c r="E392" s="3" t="s">
        <v>1706</v>
      </c>
      <c r="F392" s="3" t="s">
        <v>1739</v>
      </c>
    </row>
    <row r="393" spans="2:6" x14ac:dyDescent="0.25">
      <c r="B393" s="2" t="s">
        <v>71</v>
      </c>
      <c r="C393" s="2" t="s">
        <v>1642</v>
      </c>
      <c r="F393" s="3" t="s">
        <v>1736</v>
      </c>
    </row>
    <row r="394" spans="2:6" x14ac:dyDescent="0.25">
      <c r="B394" s="2" t="s">
        <v>1504</v>
      </c>
      <c r="C394" s="2" t="s">
        <v>1643</v>
      </c>
      <c r="E394" s="3" t="s">
        <v>83</v>
      </c>
      <c r="F394" s="3" t="s">
        <v>1737</v>
      </c>
    </row>
    <row r="395" spans="2:6" x14ac:dyDescent="0.25">
      <c r="B395" s="2" t="s">
        <v>1505</v>
      </c>
      <c r="C395" s="2" t="s">
        <v>1644</v>
      </c>
      <c r="E395" s="3" t="s">
        <v>1689</v>
      </c>
    </row>
    <row r="396" spans="2:6" x14ac:dyDescent="0.25">
      <c r="B396" s="2" t="s">
        <v>1506</v>
      </c>
      <c r="C396" s="2" t="s">
        <v>1645</v>
      </c>
      <c r="E396" s="3" t="s">
        <v>1690</v>
      </c>
      <c r="F396" s="3" t="s">
        <v>218</v>
      </c>
    </row>
    <row r="397" spans="2:6" x14ac:dyDescent="0.25">
      <c r="B397" s="2" t="s">
        <v>1507</v>
      </c>
      <c r="C397" s="2" t="s">
        <v>1646</v>
      </c>
      <c r="E397" s="3" t="s">
        <v>1691</v>
      </c>
      <c r="F397" s="3" t="s">
        <v>1727</v>
      </c>
    </row>
    <row r="398" spans="2:6" x14ac:dyDescent="0.25">
      <c r="B398" s="2" t="s">
        <v>1508</v>
      </c>
      <c r="C398" s="2" t="s">
        <v>1647</v>
      </c>
      <c r="E398" s="3" t="s">
        <v>1692</v>
      </c>
      <c r="F398" s="3" t="s">
        <v>1738</v>
      </c>
    </row>
    <row r="399" spans="2:6" x14ac:dyDescent="0.25">
      <c r="B399" s="2" t="s">
        <v>1509</v>
      </c>
      <c r="E399" s="3" t="s">
        <v>1693</v>
      </c>
      <c r="F399" s="3" t="s">
        <v>1739</v>
      </c>
    </row>
    <row r="400" spans="2:6" x14ac:dyDescent="0.25">
      <c r="B400" s="2" t="s">
        <v>1510</v>
      </c>
      <c r="C400" s="2" t="s">
        <v>193</v>
      </c>
      <c r="E400" s="3" t="s">
        <v>1694</v>
      </c>
      <c r="F400" s="3" t="s">
        <v>1736</v>
      </c>
    </row>
    <row r="401" spans="2:6" x14ac:dyDescent="0.25">
      <c r="B401" s="2" t="s">
        <v>1511</v>
      </c>
      <c r="C401" s="2" t="s">
        <v>1638</v>
      </c>
      <c r="E401" s="3" t="s">
        <v>1695</v>
      </c>
      <c r="F401" s="3" t="s">
        <v>1737</v>
      </c>
    </row>
    <row r="402" spans="2:6" x14ac:dyDescent="0.25">
      <c r="B402" s="2" t="s">
        <v>1549</v>
      </c>
      <c r="C402" s="2" t="s">
        <v>1639</v>
      </c>
      <c r="E402" s="3" t="s">
        <v>1696</v>
      </c>
    </row>
    <row r="403" spans="2:6" x14ac:dyDescent="0.25">
      <c r="B403" s="2" t="s">
        <v>1513</v>
      </c>
      <c r="C403" s="2" t="s">
        <v>1640</v>
      </c>
      <c r="E403" s="3" t="s">
        <v>1697</v>
      </c>
    </row>
    <row r="404" spans="2:6" x14ac:dyDescent="0.25">
      <c r="B404" s="2" t="s">
        <v>1548</v>
      </c>
      <c r="C404" s="2" t="s">
        <v>1641</v>
      </c>
      <c r="E404" s="3" t="s">
        <v>1698</v>
      </c>
    </row>
    <row r="405" spans="2:6" x14ac:dyDescent="0.25">
      <c r="B405" s="2" t="s">
        <v>1515</v>
      </c>
      <c r="C405" s="2" t="s">
        <v>1642</v>
      </c>
      <c r="E405" s="3" t="s">
        <v>1699</v>
      </c>
    </row>
    <row r="406" spans="2:6" x14ac:dyDescent="0.25">
      <c r="B406" s="2" t="s">
        <v>1516</v>
      </c>
      <c r="C406" s="2" t="s">
        <v>1643</v>
      </c>
      <c r="E406" s="3" t="s">
        <v>1700</v>
      </c>
    </row>
    <row r="407" spans="2:6" x14ac:dyDescent="0.25">
      <c r="B407" s="2" t="s">
        <v>1517</v>
      </c>
      <c r="C407" s="2" t="s">
        <v>1644</v>
      </c>
      <c r="E407" s="3" t="s">
        <v>1701</v>
      </c>
    </row>
    <row r="408" spans="2:6" x14ac:dyDescent="0.25">
      <c r="B408" s="2" t="s">
        <v>1518</v>
      </c>
      <c r="C408" s="2" t="s">
        <v>1645</v>
      </c>
      <c r="E408" s="3" t="s">
        <v>1703</v>
      </c>
    </row>
    <row r="409" spans="2:6" x14ac:dyDescent="0.25">
      <c r="B409" s="2" t="s">
        <v>1519</v>
      </c>
      <c r="C409" s="2" t="s">
        <v>1646</v>
      </c>
      <c r="E409" s="3" t="s">
        <v>1704</v>
      </c>
    </row>
    <row r="410" spans="2:6" x14ac:dyDescent="0.25">
      <c r="B410" s="2" t="s">
        <v>1520</v>
      </c>
      <c r="C410" s="2" t="s">
        <v>1647</v>
      </c>
    </row>
    <row r="411" spans="2:6" x14ac:dyDescent="0.25">
      <c r="B411" s="2" t="s">
        <v>1521</v>
      </c>
      <c r="E411" s="3" t="s">
        <v>84</v>
      </c>
    </row>
    <row r="412" spans="2:6" x14ac:dyDescent="0.25">
      <c r="B412" s="2" t="s">
        <v>1522</v>
      </c>
      <c r="C412" s="2" t="s">
        <v>194</v>
      </c>
      <c r="E412" s="3" t="s">
        <v>1689</v>
      </c>
    </row>
    <row r="413" spans="2:6" x14ac:dyDescent="0.25">
      <c r="B413" s="2" t="s">
        <v>1523</v>
      </c>
      <c r="C413" s="2" t="s">
        <v>1638</v>
      </c>
      <c r="E413" s="3" t="s">
        <v>1690</v>
      </c>
    </row>
    <row r="414" spans="2:6" x14ac:dyDescent="0.25">
      <c r="B414" s="2" t="s">
        <v>1524</v>
      </c>
      <c r="C414" s="2" t="s">
        <v>1639</v>
      </c>
      <c r="E414" s="3" t="s">
        <v>1691</v>
      </c>
    </row>
    <row r="415" spans="2:6" x14ac:dyDescent="0.25">
      <c r="B415" s="2" t="s">
        <v>1525</v>
      </c>
      <c r="C415" s="2" t="s">
        <v>1640</v>
      </c>
      <c r="E415" s="3" t="s">
        <v>1692</v>
      </c>
    </row>
    <row r="416" spans="2:6" x14ac:dyDescent="0.25">
      <c r="B416" s="2" t="s">
        <v>1526</v>
      </c>
      <c r="C416" s="2" t="s">
        <v>1641</v>
      </c>
      <c r="E416" s="3" t="s">
        <v>1693</v>
      </c>
    </row>
    <row r="417" spans="2:5" x14ac:dyDescent="0.25">
      <c r="B417" s="2" t="s">
        <v>1527</v>
      </c>
      <c r="C417" s="2" t="s">
        <v>1642</v>
      </c>
      <c r="E417" s="3" t="s">
        <v>1694</v>
      </c>
    </row>
    <row r="418" spans="2:5" x14ac:dyDescent="0.25">
      <c r="B418" s="2" t="s">
        <v>1528</v>
      </c>
      <c r="C418" s="2" t="s">
        <v>1643</v>
      </c>
      <c r="E418" s="3" t="s">
        <v>1695</v>
      </c>
    </row>
    <row r="419" spans="2:5" x14ac:dyDescent="0.25">
      <c r="B419" s="2" t="s">
        <v>1529</v>
      </c>
      <c r="C419" s="2" t="s">
        <v>1644</v>
      </c>
      <c r="E419" s="3" t="s">
        <v>1696</v>
      </c>
    </row>
    <row r="420" spans="2:5" x14ac:dyDescent="0.25">
      <c r="B420" s="2" t="s">
        <v>1530</v>
      </c>
      <c r="C420" s="2" t="s">
        <v>1645</v>
      </c>
      <c r="E420" s="3" t="s">
        <v>1697</v>
      </c>
    </row>
    <row r="421" spans="2:5" x14ac:dyDescent="0.25">
      <c r="B421" s="2" t="s">
        <v>1550</v>
      </c>
      <c r="C421" s="2" t="s">
        <v>1646</v>
      </c>
      <c r="E421" s="3" t="s">
        <v>1698</v>
      </c>
    </row>
    <row r="422" spans="2:5" x14ac:dyDescent="0.25">
      <c r="C422" s="2" t="s">
        <v>1670</v>
      </c>
      <c r="E422" s="3" t="s">
        <v>1699</v>
      </c>
    </row>
    <row r="423" spans="2:5" x14ac:dyDescent="0.25">
      <c r="B423" s="2" t="s">
        <v>72</v>
      </c>
      <c r="E423" s="3" t="s">
        <v>1700</v>
      </c>
    </row>
    <row r="424" spans="2:5" x14ac:dyDescent="0.25">
      <c r="B424" s="2" t="s">
        <v>1504</v>
      </c>
      <c r="C424" s="2" t="s">
        <v>195</v>
      </c>
      <c r="E424" s="3" t="s">
        <v>1701</v>
      </c>
    </row>
    <row r="425" spans="2:5" x14ac:dyDescent="0.25">
      <c r="B425" s="2" t="s">
        <v>1505</v>
      </c>
      <c r="C425" s="2" t="s">
        <v>1638</v>
      </c>
      <c r="E425" s="3" t="s">
        <v>1703</v>
      </c>
    </row>
    <row r="426" spans="2:5" x14ac:dyDescent="0.25">
      <c r="B426" s="2" t="s">
        <v>1506</v>
      </c>
      <c r="C426" s="2" t="s">
        <v>1639</v>
      </c>
      <c r="E426" s="3" t="s">
        <v>1706</v>
      </c>
    </row>
    <row r="427" spans="2:5" x14ac:dyDescent="0.25">
      <c r="B427" s="2" t="s">
        <v>1507</v>
      </c>
      <c r="C427" s="2" t="s">
        <v>1640</v>
      </c>
    </row>
    <row r="428" spans="2:5" x14ac:dyDescent="0.25">
      <c r="B428" s="2" t="s">
        <v>1508</v>
      </c>
      <c r="C428" s="2" t="s">
        <v>1641</v>
      </c>
      <c r="E428" s="3" t="s">
        <v>85</v>
      </c>
    </row>
    <row r="429" spans="2:5" x14ac:dyDescent="0.25">
      <c r="B429" s="2" t="s">
        <v>1509</v>
      </c>
      <c r="C429" s="2" t="s">
        <v>1642</v>
      </c>
      <c r="E429" s="3" t="s">
        <v>1689</v>
      </c>
    </row>
    <row r="430" spans="2:5" x14ac:dyDescent="0.25">
      <c r="B430" s="2" t="s">
        <v>1510</v>
      </c>
      <c r="C430" s="2" t="s">
        <v>1643</v>
      </c>
      <c r="E430" s="3" t="s">
        <v>1690</v>
      </c>
    </row>
    <row r="431" spans="2:5" x14ac:dyDescent="0.25">
      <c r="B431" s="2" t="s">
        <v>1511</v>
      </c>
      <c r="C431" s="2" t="s">
        <v>1644</v>
      </c>
      <c r="E431" s="3" t="s">
        <v>1691</v>
      </c>
    </row>
    <row r="432" spans="2:5" x14ac:dyDescent="0.25">
      <c r="B432" s="2" t="s">
        <v>1549</v>
      </c>
      <c r="C432" s="2" t="s">
        <v>1645</v>
      </c>
      <c r="E432" s="3" t="s">
        <v>1692</v>
      </c>
    </row>
    <row r="433" spans="2:5" x14ac:dyDescent="0.25">
      <c r="B433" s="2" t="s">
        <v>1513</v>
      </c>
      <c r="C433" s="2" t="s">
        <v>1646</v>
      </c>
      <c r="E433" s="3" t="s">
        <v>1693</v>
      </c>
    </row>
    <row r="434" spans="2:5" x14ac:dyDescent="0.25">
      <c r="B434" s="2" t="s">
        <v>1548</v>
      </c>
      <c r="C434" s="2" t="s">
        <v>1647</v>
      </c>
      <c r="E434" s="3" t="s">
        <v>1694</v>
      </c>
    </row>
    <row r="435" spans="2:5" x14ac:dyDescent="0.25">
      <c r="B435" s="2" t="s">
        <v>1515</v>
      </c>
      <c r="E435" s="3" t="s">
        <v>1695</v>
      </c>
    </row>
    <row r="436" spans="2:5" x14ac:dyDescent="0.25">
      <c r="B436" s="2" t="s">
        <v>1516</v>
      </c>
      <c r="C436" s="2" t="s">
        <v>196</v>
      </c>
      <c r="E436" s="3" t="s">
        <v>1696</v>
      </c>
    </row>
    <row r="437" spans="2:5" x14ac:dyDescent="0.25">
      <c r="B437" s="2" t="s">
        <v>1517</v>
      </c>
      <c r="C437" s="2" t="s">
        <v>1638</v>
      </c>
      <c r="E437" s="3" t="s">
        <v>1697</v>
      </c>
    </row>
    <row r="438" spans="2:5" x14ac:dyDescent="0.25">
      <c r="B438" s="2" t="s">
        <v>1518</v>
      </c>
      <c r="C438" s="2" t="s">
        <v>1639</v>
      </c>
      <c r="E438" s="3" t="s">
        <v>1698</v>
      </c>
    </row>
    <row r="439" spans="2:5" x14ac:dyDescent="0.25">
      <c r="B439" s="2" t="s">
        <v>1519</v>
      </c>
      <c r="C439" s="2" t="s">
        <v>1640</v>
      </c>
      <c r="E439" s="3" t="s">
        <v>1699</v>
      </c>
    </row>
    <row r="440" spans="2:5" x14ac:dyDescent="0.25">
      <c r="B440" s="2" t="s">
        <v>1520</v>
      </c>
      <c r="C440" s="2" t="s">
        <v>1641</v>
      </c>
      <c r="E440" s="3" t="s">
        <v>1700</v>
      </c>
    </row>
    <row r="441" spans="2:5" x14ac:dyDescent="0.25">
      <c r="B441" s="2" t="s">
        <v>1521</v>
      </c>
      <c r="C441" s="2" t="s">
        <v>1642</v>
      </c>
      <c r="E441" s="3" t="s">
        <v>1701</v>
      </c>
    </row>
    <row r="442" spans="2:5" x14ac:dyDescent="0.25">
      <c r="B442" s="2" t="s">
        <v>1522</v>
      </c>
      <c r="C442" s="2" t="s">
        <v>1643</v>
      </c>
      <c r="E442" s="3" t="s">
        <v>1703</v>
      </c>
    </row>
    <row r="443" spans="2:5" x14ac:dyDescent="0.25">
      <c r="B443" s="2" t="s">
        <v>1523</v>
      </c>
      <c r="C443" s="2" t="s">
        <v>1644</v>
      </c>
      <c r="E443" s="3" t="s">
        <v>1706</v>
      </c>
    </row>
    <row r="444" spans="2:5" x14ac:dyDescent="0.25">
      <c r="B444" s="2" t="s">
        <v>1524</v>
      </c>
      <c r="C444" s="2" t="s">
        <v>1645</v>
      </c>
    </row>
    <row r="445" spans="2:5" x14ac:dyDescent="0.25">
      <c r="B445" s="2" t="s">
        <v>1525</v>
      </c>
      <c r="C445" s="2" t="s">
        <v>1646</v>
      </c>
      <c r="E445" s="3" t="s">
        <v>86</v>
      </c>
    </row>
    <row r="446" spans="2:5" x14ac:dyDescent="0.25">
      <c r="B446" s="2" t="s">
        <v>1526</v>
      </c>
      <c r="C446" s="2" t="s">
        <v>1647</v>
      </c>
      <c r="E446" s="3" t="s">
        <v>1689</v>
      </c>
    </row>
    <row r="447" spans="2:5" x14ac:dyDescent="0.25">
      <c r="B447" s="2" t="s">
        <v>1527</v>
      </c>
      <c r="E447" s="3" t="s">
        <v>1690</v>
      </c>
    </row>
    <row r="448" spans="2:5" x14ac:dyDescent="0.25">
      <c r="B448" s="2" t="s">
        <v>1528</v>
      </c>
      <c r="C448" s="2" t="s">
        <v>197</v>
      </c>
      <c r="E448" s="3" t="s">
        <v>1691</v>
      </c>
    </row>
    <row r="449" spans="2:5" x14ac:dyDescent="0.25">
      <c r="B449" s="2" t="s">
        <v>1529</v>
      </c>
      <c r="C449" s="2" t="s">
        <v>1638</v>
      </c>
      <c r="E449" s="3" t="s">
        <v>1692</v>
      </c>
    </row>
    <row r="450" spans="2:5" x14ac:dyDescent="0.25">
      <c r="B450" s="2" t="s">
        <v>1530</v>
      </c>
      <c r="C450" s="2" t="s">
        <v>1639</v>
      </c>
      <c r="E450" s="3" t="s">
        <v>1693</v>
      </c>
    </row>
    <row r="451" spans="2:5" x14ac:dyDescent="0.25">
      <c r="B451" s="2" t="s">
        <v>1550</v>
      </c>
      <c r="C451" s="2" t="s">
        <v>1640</v>
      </c>
      <c r="E451" s="3" t="s">
        <v>1694</v>
      </c>
    </row>
    <row r="452" spans="2:5" x14ac:dyDescent="0.25">
      <c r="C452" s="2" t="s">
        <v>1641</v>
      </c>
      <c r="E452" s="3" t="s">
        <v>1695</v>
      </c>
    </row>
    <row r="453" spans="2:5" x14ac:dyDescent="0.25">
      <c r="B453" s="2" t="s">
        <v>75</v>
      </c>
      <c r="C453" s="2" t="s">
        <v>1642</v>
      </c>
      <c r="E453" s="3" t="s">
        <v>1696</v>
      </c>
    </row>
    <row r="454" spans="2:5" x14ac:dyDescent="0.25">
      <c r="B454" s="2" t="s">
        <v>1504</v>
      </c>
      <c r="C454" s="2" t="s">
        <v>1643</v>
      </c>
      <c r="E454" s="3" t="s">
        <v>1697</v>
      </c>
    </row>
    <row r="455" spans="2:5" x14ac:dyDescent="0.25">
      <c r="B455" s="2" t="s">
        <v>1505</v>
      </c>
      <c r="C455" s="2" t="s">
        <v>1644</v>
      </c>
      <c r="E455" s="3" t="s">
        <v>1698</v>
      </c>
    </row>
    <row r="456" spans="2:5" x14ac:dyDescent="0.25">
      <c r="B456" s="2" t="s">
        <v>1506</v>
      </c>
      <c r="C456" s="2" t="s">
        <v>1645</v>
      </c>
      <c r="E456" s="3" t="s">
        <v>1699</v>
      </c>
    </row>
    <row r="457" spans="2:5" x14ac:dyDescent="0.25">
      <c r="B457" s="2" t="s">
        <v>1507</v>
      </c>
      <c r="C457" s="2" t="s">
        <v>1646</v>
      </c>
      <c r="E457" s="3" t="s">
        <v>1700</v>
      </c>
    </row>
    <row r="458" spans="2:5" x14ac:dyDescent="0.25">
      <c r="B458" s="2" t="s">
        <v>1508</v>
      </c>
      <c r="C458" s="2" t="s">
        <v>1647</v>
      </c>
      <c r="E458" s="3" t="s">
        <v>1701</v>
      </c>
    </row>
    <row r="459" spans="2:5" x14ac:dyDescent="0.25">
      <c r="B459" s="2" t="s">
        <v>1509</v>
      </c>
      <c r="E459" s="3" t="s">
        <v>1703</v>
      </c>
    </row>
    <row r="460" spans="2:5" x14ac:dyDescent="0.25">
      <c r="B460" s="2" t="s">
        <v>1510</v>
      </c>
      <c r="C460" s="2" t="s">
        <v>198</v>
      </c>
      <c r="E460" s="3" t="s">
        <v>1706</v>
      </c>
    </row>
    <row r="461" spans="2:5" x14ac:dyDescent="0.25">
      <c r="B461" s="2" t="s">
        <v>1511</v>
      </c>
      <c r="C461" s="2" t="s">
        <v>1638</v>
      </c>
    </row>
    <row r="462" spans="2:5" x14ac:dyDescent="0.25">
      <c r="B462" s="2" t="s">
        <v>1549</v>
      </c>
      <c r="C462" s="2" t="s">
        <v>1639</v>
      </c>
      <c r="E462" s="3" t="s">
        <v>87</v>
      </c>
    </row>
    <row r="463" spans="2:5" x14ac:dyDescent="0.25">
      <c r="B463" s="2" t="s">
        <v>1513</v>
      </c>
      <c r="C463" s="2" t="s">
        <v>1640</v>
      </c>
      <c r="E463" s="3" t="s">
        <v>1689</v>
      </c>
    </row>
    <row r="464" spans="2:5" x14ac:dyDescent="0.25">
      <c r="B464" s="2" t="s">
        <v>1548</v>
      </c>
      <c r="C464" s="2" t="s">
        <v>1641</v>
      </c>
      <c r="E464" s="3" t="s">
        <v>1690</v>
      </c>
    </row>
    <row r="465" spans="2:5" x14ac:dyDescent="0.25">
      <c r="B465" s="2" t="s">
        <v>1515</v>
      </c>
      <c r="C465" s="2" t="s">
        <v>1642</v>
      </c>
      <c r="E465" s="3" t="s">
        <v>1691</v>
      </c>
    </row>
    <row r="466" spans="2:5" x14ac:dyDescent="0.25">
      <c r="B466" s="2" t="s">
        <v>1516</v>
      </c>
      <c r="C466" s="2" t="s">
        <v>1643</v>
      </c>
      <c r="E466" s="3" t="s">
        <v>1692</v>
      </c>
    </row>
    <row r="467" spans="2:5" x14ac:dyDescent="0.25">
      <c r="B467" s="2" t="s">
        <v>1517</v>
      </c>
      <c r="C467" s="2" t="s">
        <v>1644</v>
      </c>
      <c r="E467" s="3" t="s">
        <v>1693</v>
      </c>
    </row>
    <row r="468" spans="2:5" x14ac:dyDescent="0.25">
      <c r="B468" s="2" t="s">
        <v>1518</v>
      </c>
      <c r="C468" s="2" t="s">
        <v>1645</v>
      </c>
      <c r="E468" s="3" t="s">
        <v>1694</v>
      </c>
    </row>
    <row r="469" spans="2:5" x14ac:dyDescent="0.25">
      <c r="B469" s="2" t="s">
        <v>1519</v>
      </c>
      <c r="C469" s="2" t="s">
        <v>1646</v>
      </c>
      <c r="E469" s="3" t="s">
        <v>1695</v>
      </c>
    </row>
    <row r="470" spans="2:5" x14ac:dyDescent="0.25">
      <c r="B470" s="2" t="s">
        <v>1520</v>
      </c>
      <c r="C470" s="2" t="s">
        <v>1647</v>
      </c>
      <c r="E470" s="3" t="s">
        <v>1696</v>
      </c>
    </row>
    <row r="471" spans="2:5" x14ac:dyDescent="0.25">
      <c r="B471" s="2" t="s">
        <v>1521</v>
      </c>
      <c r="E471" s="3" t="s">
        <v>1697</v>
      </c>
    </row>
    <row r="472" spans="2:5" x14ac:dyDescent="0.25">
      <c r="B472" s="2" t="s">
        <v>1522</v>
      </c>
      <c r="C472" s="2" t="s">
        <v>199</v>
      </c>
      <c r="E472" s="3" t="s">
        <v>1698</v>
      </c>
    </row>
    <row r="473" spans="2:5" x14ac:dyDescent="0.25">
      <c r="B473" s="2" t="s">
        <v>1523</v>
      </c>
      <c r="C473" s="2" t="s">
        <v>1638</v>
      </c>
      <c r="E473" s="3" t="s">
        <v>1699</v>
      </c>
    </row>
    <row r="474" spans="2:5" x14ac:dyDescent="0.25">
      <c r="B474" s="2" t="s">
        <v>1524</v>
      </c>
      <c r="C474" s="2" t="s">
        <v>1639</v>
      </c>
      <c r="E474" s="3" t="s">
        <v>1700</v>
      </c>
    </row>
    <row r="475" spans="2:5" x14ac:dyDescent="0.25">
      <c r="B475" s="2" t="s">
        <v>1525</v>
      </c>
      <c r="C475" s="2" t="s">
        <v>1640</v>
      </c>
      <c r="E475" s="3" t="s">
        <v>1701</v>
      </c>
    </row>
    <row r="476" spans="2:5" x14ac:dyDescent="0.25">
      <c r="B476" s="2" t="s">
        <v>1526</v>
      </c>
      <c r="C476" s="2" t="s">
        <v>1641</v>
      </c>
      <c r="E476" s="3" t="s">
        <v>1702</v>
      </c>
    </row>
    <row r="477" spans="2:5" x14ac:dyDescent="0.25">
      <c r="B477" s="2" t="s">
        <v>1527</v>
      </c>
      <c r="C477" s="2" t="s">
        <v>1642</v>
      </c>
      <c r="E477" s="3" t="s">
        <v>632</v>
      </c>
    </row>
    <row r="478" spans="2:5" x14ac:dyDescent="0.25">
      <c r="B478" s="2" t="s">
        <v>1528</v>
      </c>
      <c r="C478" s="2" t="s">
        <v>1643</v>
      </c>
    </row>
    <row r="479" spans="2:5" x14ac:dyDescent="0.25">
      <c r="B479" s="2" t="s">
        <v>1529</v>
      </c>
      <c r="C479" s="2" t="s">
        <v>1644</v>
      </c>
      <c r="E479" s="3" t="s">
        <v>88</v>
      </c>
    </row>
    <row r="480" spans="2:5" x14ac:dyDescent="0.25">
      <c r="B480" s="2" t="s">
        <v>1530</v>
      </c>
      <c r="C480" s="2" t="s">
        <v>1645</v>
      </c>
      <c r="E480" s="3" t="s">
        <v>1689</v>
      </c>
    </row>
    <row r="481" spans="2:5" x14ac:dyDescent="0.25">
      <c r="B481" s="2" t="s">
        <v>1550</v>
      </c>
      <c r="C481" s="2" t="s">
        <v>1646</v>
      </c>
      <c r="E481" s="3" t="s">
        <v>1690</v>
      </c>
    </row>
    <row r="482" spans="2:5" x14ac:dyDescent="0.25">
      <c r="C482" s="2" t="s">
        <v>1647</v>
      </c>
      <c r="E482" s="3" t="s">
        <v>1691</v>
      </c>
    </row>
    <row r="483" spans="2:5" x14ac:dyDescent="0.25">
      <c r="B483" s="2" t="s">
        <v>76</v>
      </c>
      <c r="E483" s="3" t="s">
        <v>1692</v>
      </c>
    </row>
    <row r="484" spans="2:5" x14ac:dyDescent="0.25">
      <c r="B484" s="2" t="s">
        <v>1504</v>
      </c>
      <c r="C484" s="2" t="s">
        <v>200</v>
      </c>
      <c r="E484" s="3" t="s">
        <v>1693</v>
      </c>
    </row>
    <row r="485" spans="2:5" x14ac:dyDescent="0.25">
      <c r="B485" s="2" t="s">
        <v>1505</v>
      </c>
      <c r="C485" s="2" t="s">
        <v>1638</v>
      </c>
      <c r="E485" s="3" t="s">
        <v>1694</v>
      </c>
    </row>
    <row r="486" spans="2:5" x14ac:dyDescent="0.25">
      <c r="B486" s="2" t="s">
        <v>1506</v>
      </c>
      <c r="C486" s="2" t="s">
        <v>1639</v>
      </c>
      <c r="E486" s="3" t="s">
        <v>1695</v>
      </c>
    </row>
    <row r="487" spans="2:5" x14ac:dyDescent="0.25">
      <c r="B487" s="2" t="s">
        <v>1507</v>
      </c>
      <c r="C487" s="2" t="s">
        <v>1640</v>
      </c>
      <c r="E487" s="3" t="s">
        <v>1696</v>
      </c>
    </row>
    <row r="488" spans="2:5" x14ac:dyDescent="0.25">
      <c r="B488" s="2" t="s">
        <v>1508</v>
      </c>
      <c r="C488" s="2" t="s">
        <v>1641</v>
      </c>
      <c r="E488" s="3" t="s">
        <v>1697</v>
      </c>
    </row>
    <row r="489" spans="2:5" x14ac:dyDescent="0.25">
      <c r="B489" s="2" t="s">
        <v>1509</v>
      </c>
      <c r="C489" s="2" t="s">
        <v>1642</v>
      </c>
      <c r="E489" s="3" t="s">
        <v>1698</v>
      </c>
    </row>
    <row r="490" spans="2:5" x14ac:dyDescent="0.25">
      <c r="B490" s="2" t="s">
        <v>1510</v>
      </c>
      <c r="C490" s="2" t="s">
        <v>1643</v>
      </c>
      <c r="E490" s="3" t="s">
        <v>1699</v>
      </c>
    </row>
    <row r="491" spans="2:5" x14ac:dyDescent="0.25">
      <c r="B491" s="2" t="s">
        <v>1511</v>
      </c>
      <c r="C491" s="2" t="s">
        <v>1644</v>
      </c>
      <c r="E491" s="3" t="s">
        <v>1700</v>
      </c>
    </row>
    <row r="492" spans="2:5" x14ac:dyDescent="0.25">
      <c r="B492" s="2" t="s">
        <v>1549</v>
      </c>
      <c r="C492" s="2" t="s">
        <v>1671</v>
      </c>
      <c r="E492" s="3" t="s">
        <v>1701</v>
      </c>
    </row>
    <row r="493" spans="2:5" x14ac:dyDescent="0.25">
      <c r="B493" s="2" t="s">
        <v>1513</v>
      </c>
      <c r="C493" s="2" t="s">
        <v>1672</v>
      </c>
      <c r="E493" s="3" t="s">
        <v>1702</v>
      </c>
    </row>
    <row r="494" spans="2:5" x14ac:dyDescent="0.25">
      <c r="B494" s="2" t="s">
        <v>1548</v>
      </c>
      <c r="C494" s="2" t="s">
        <v>1673</v>
      </c>
      <c r="E494" s="3" t="s">
        <v>632</v>
      </c>
    </row>
    <row r="495" spans="2:5" x14ac:dyDescent="0.25">
      <c r="B495" s="2" t="s">
        <v>1515</v>
      </c>
    </row>
    <row r="496" spans="2:5" x14ac:dyDescent="0.25">
      <c r="B496" s="2" t="s">
        <v>1516</v>
      </c>
      <c r="C496" s="2" t="s">
        <v>203</v>
      </c>
      <c r="E496" s="3" t="s">
        <v>100</v>
      </c>
    </row>
    <row r="497" spans="2:5" x14ac:dyDescent="0.25">
      <c r="B497" s="2" t="s">
        <v>1517</v>
      </c>
      <c r="C497" s="2" t="s">
        <v>1638</v>
      </c>
      <c r="E497" s="3" t="s">
        <v>1689</v>
      </c>
    </row>
    <row r="498" spans="2:5" x14ac:dyDescent="0.25">
      <c r="B498" s="2" t="s">
        <v>1518</v>
      </c>
      <c r="C498" s="2" t="s">
        <v>1669</v>
      </c>
      <c r="E498" s="3" t="s">
        <v>1690</v>
      </c>
    </row>
    <row r="499" spans="2:5" x14ac:dyDescent="0.25">
      <c r="B499" s="2" t="s">
        <v>1519</v>
      </c>
      <c r="C499" s="2" t="s">
        <v>1674</v>
      </c>
      <c r="E499" s="3" t="s">
        <v>1691</v>
      </c>
    </row>
    <row r="500" spans="2:5" x14ac:dyDescent="0.25">
      <c r="B500" s="2" t="s">
        <v>1520</v>
      </c>
      <c r="C500" s="2" t="s">
        <v>1675</v>
      </c>
      <c r="E500" s="3" t="s">
        <v>1692</v>
      </c>
    </row>
    <row r="501" spans="2:5" x14ac:dyDescent="0.25">
      <c r="B501" s="2" t="s">
        <v>1521</v>
      </c>
      <c r="C501" s="2" t="s">
        <v>1642</v>
      </c>
      <c r="E501" s="3" t="s">
        <v>1693</v>
      </c>
    </row>
    <row r="502" spans="2:5" x14ac:dyDescent="0.25">
      <c r="B502" s="2" t="s">
        <v>1522</v>
      </c>
      <c r="C502" s="2" t="s">
        <v>1643</v>
      </c>
      <c r="E502" s="3" t="s">
        <v>1694</v>
      </c>
    </row>
    <row r="503" spans="2:5" x14ac:dyDescent="0.25">
      <c r="B503" s="2" t="s">
        <v>1523</v>
      </c>
      <c r="C503" s="2" t="s">
        <v>1644</v>
      </c>
      <c r="E503" s="3" t="s">
        <v>1695</v>
      </c>
    </row>
    <row r="504" spans="2:5" x14ac:dyDescent="0.25">
      <c r="B504" s="2" t="s">
        <v>1524</v>
      </c>
      <c r="C504" s="2" t="s">
        <v>1645</v>
      </c>
      <c r="E504" s="3" t="s">
        <v>1696</v>
      </c>
    </row>
    <row r="505" spans="2:5" x14ac:dyDescent="0.25">
      <c r="B505" s="2" t="s">
        <v>1525</v>
      </c>
      <c r="C505" s="2" t="s">
        <v>1646</v>
      </c>
      <c r="E505" s="3" t="s">
        <v>1697</v>
      </c>
    </row>
    <row r="506" spans="2:5" x14ac:dyDescent="0.25">
      <c r="B506" s="2" t="s">
        <v>1526</v>
      </c>
      <c r="C506" s="2" t="s">
        <v>1647</v>
      </c>
      <c r="E506" s="3" t="s">
        <v>1698</v>
      </c>
    </row>
    <row r="507" spans="2:5" x14ac:dyDescent="0.25">
      <c r="B507" s="2" t="s">
        <v>1527</v>
      </c>
      <c r="E507" s="3" t="s">
        <v>1699</v>
      </c>
    </row>
    <row r="508" spans="2:5" x14ac:dyDescent="0.25">
      <c r="B508" s="2" t="s">
        <v>1528</v>
      </c>
      <c r="C508" s="2" t="s">
        <v>204</v>
      </c>
      <c r="E508" s="3" t="s">
        <v>1700</v>
      </c>
    </row>
    <row r="509" spans="2:5" x14ac:dyDescent="0.25">
      <c r="B509" s="2" t="s">
        <v>1529</v>
      </c>
      <c r="C509" s="2" t="s">
        <v>1638</v>
      </c>
      <c r="E509" s="3" t="s">
        <v>1701</v>
      </c>
    </row>
    <row r="510" spans="2:5" x14ac:dyDescent="0.25">
      <c r="B510" s="2" t="s">
        <v>1530</v>
      </c>
      <c r="C510" s="2" t="s">
        <v>1669</v>
      </c>
      <c r="E510" s="3" t="s">
        <v>1702</v>
      </c>
    </row>
    <row r="511" spans="2:5" x14ac:dyDescent="0.25">
      <c r="B511" s="2" t="s">
        <v>1550</v>
      </c>
      <c r="C511" s="2" t="s">
        <v>1674</v>
      </c>
      <c r="E511" s="3" t="s">
        <v>632</v>
      </c>
    </row>
    <row r="512" spans="2:5" x14ac:dyDescent="0.25">
      <c r="C512" s="2" t="s">
        <v>1675</v>
      </c>
    </row>
    <row r="513" spans="2:5" x14ac:dyDescent="0.25">
      <c r="B513" s="2" t="s">
        <v>77</v>
      </c>
      <c r="C513" s="2" t="s">
        <v>1642</v>
      </c>
      <c r="E513" s="3" t="s">
        <v>101</v>
      </c>
    </row>
    <row r="514" spans="2:5" x14ac:dyDescent="0.25">
      <c r="B514" s="2" t="s">
        <v>1504</v>
      </c>
      <c r="C514" s="2" t="s">
        <v>1643</v>
      </c>
      <c r="E514" s="3" t="s">
        <v>1689</v>
      </c>
    </row>
    <row r="515" spans="2:5" x14ac:dyDescent="0.25">
      <c r="B515" s="2" t="s">
        <v>1505</v>
      </c>
      <c r="C515" s="2" t="s">
        <v>1644</v>
      </c>
      <c r="E515" s="3" t="s">
        <v>1690</v>
      </c>
    </row>
    <row r="516" spans="2:5" x14ac:dyDescent="0.25">
      <c r="B516" s="2" t="s">
        <v>1506</v>
      </c>
      <c r="C516" s="2" t="s">
        <v>1645</v>
      </c>
      <c r="E516" s="3" t="s">
        <v>1691</v>
      </c>
    </row>
    <row r="517" spans="2:5" x14ac:dyDescent="0.25">
      <c r="B517" s="2" t="s">
        <v>1507</v>
      </c>
      <c r="C517" s="2" t="s">
        <v>1646</v>
      </c>
      <c r="E517" s="3" t="s">
        <v>1692</v>
      </c>
    </row>
    <row r="518" spans="2:5" x14ac:dyDescent="0.25">
      <c r="B518" s="2" t="s">
        <v>1508</v>
      </c>
      <c r="C518" s="2" t="s">
        <v>1647</v>
      </c>
      <c r="E518" s="3" t="s">
        <v>1693</v>
      </c>
    </row>
    <row r="519" spans="2:5" x14ac:dyDescent="0.25">
      <c r="B519" s="2" t="s">
        <v>1509</v>
      </c>
      <c r="E519" s="3" t="s">
        <v>1694</v>
      </c>
    </row>
    <row r="520" spans="2:5" x14ac:dyDescent="0.25">
      <c r="B520" s="2" t="s">
        <v>1510</v>
      </c>
      <c r="C520" s="2" t="s">
        <v>205</v>
      </c>
      <c r="E520" s="3" t="s">
        <v>1695</v>
      </c>
    </row>
    <row r="521" spans="2:5" x14ac:dyDescent="0.25">
      <c r="B521" s="2" t="s">
        <v>1511</v>
      </c>
      <c r="C521" s="2" t="s">
        <v>1668</v>
      </c>
      <c r="E521" s="3" t="s">
        <v>1696</v>
      </c>
    </row>
    <row r="522" spans="2:5" x14ac:dyDescent="0.25">
      <c r="B522" s="2" t="s">
        <v>1549</v>
      </c>
      <c r="C522" s="2" t="s">
        <v>1669</v>
      </c>
      <c r="E522" s="3" t="s">
        <v>1697</v>
      </c>
    </row>
    <row r="523" spans="2:5" x14ac:dyDescent="0.25">
      <c r="B523" s="2" t="s">
        <v>1513</v>
      </c>
      <c r="C523" s="2" t="s">
        <v>1674</v>
      </c>
      <c r="E523" s="3" t="s">
        <v>1698</v>
      </c>
    </row>
    <row r="524" spans="2:5" x14ac:dyDescent="0.25">
      <c r="B524" s="2" t="s">
        <v>1548</v>
      </c>
      <c r="C524" s="2" t="s">
        <v>1676</v>
      </c>
      <c r="E524" s="3" t="s">
        <v>1699</v>
      </c>
    </row>
    <row r="525" spans="2:5" x14ac:dyDescent="0.25">
      <c r="B525" s="2" t="s">
        <v>1515</v>
      </c>
      <c r="C525" s="2" t="s">
        <v>1677</v>
      </c>
      <c r="E525" s="3" t="s">
        <v>1700</v>
      </c>
    </row>
    <row r="526" spans="2:5" x14ac:dyDescent="0.25">
      <c r="B526" s="2" t="s">
        <v>1516</v>
      </c>
      <c r="C526" s="2" t="s">
        <v>1678</v>
      </c>
      <c r="E526" s="3" t="s">
        <v>1701</v>
      </c>
    </row>
    <row r="527" spans="2:5" x14ac:dyDescent="0.25">
      <c r="B527" s="2" t="s">
        <v>1517</v>
      </c>
      <c r="C527" s="2" t="s">
        <v>1679</v>
      </c>
      <c r="E527" s="3" t="s">
        <v>1703</v>
      </c>
    </row>
    <row r="528" spans="2:5" x14ac:dyDescent="0.25">
      <c r="B528" s="2" t="s">
        <v>1518</v>
      </c>
      <c r="C528" s="2" t="s">
        <v>1680</v>
      </c>
      <c r="E528" s="3" t="s">
        <v>1704</v>
      </c>
    </row>
    <row r="529" spans="2:5" x14ac:dyDescent="0.25">
      <c r="B529" s="2" t="s">
        <v>1519</v>
      </c>
      <c r="C529" s="2" t="s">
        <v>1681</v>
      </c>
    </row>
    <row r="530" spans="2:5" x14ac:dyDescent="0.25">
      <c r="B530" s="2" t="s">
        <v>1520</v>
      </c>
      <c r="C530" s="2" t="s">
        <v>1682</v>
      </c>
      <c r="E530" s="3" t="s">
        <v>102</v>
      </c>
    </row>
    <row r="531" spans="2:5" x14ac:dyDescent="0.25">
      <c r="B531" s="2" t="s">
        <v>1521</v>
      </c>
      <c r="E531" s="3" t="s">
        <v>1689</v>
      </c>
    </row>
    <row r="532" spans="2:5" x14ac:dyDescent="0.25">
      <c r="B532" s="2" t="s">
        <v>1522</v>
      </c>
      <c r="C532" s="2" t="s">
        <v>206</v>
      </c>
      <c r="E532" s="3" t="s">
        <v>1690</v>
      </c>
    </row>
    <row r="533" spans="2:5" x14ac:dyDescent="0.25">
      <c r="B533" s="2" t="s">
        <v>1523</v>
      </c>
      <c r="C533" s="2" t="s">
        <v>1668</v>
      </c>
      <c r="E533" s="3" t="s">
        <v>1691</v>
      </c>
    </row>
    <row r="534" spans="2:5" x14ac:dyDescent="0.25">
      <c r="B534" s="2" t="s">
        <v>1524</v>
      </c>
      <c r="C534" s="2" t="s">
        <v>1669</v>
      </c>
      <c r="E534" s="3" t="s">
        <v>1692</v>
      </c>
    </row>
    <row r="535" spans="2:5" x14ac:dyDescent="0.25">
      <c r="B535" s="2" t="s">
        <v>1525</v>
      </c>
      <c r="C535" s="2" t="s">
        <v>1674</v>
      </c>
      <c r="E535" s="3" t="s">
        <v>1693</v>
      </c>
    </row>
    <row r="536" spans="2:5" x14ac:dyDescent="0.25">
      <c r="B536" s="2" t="s">
        <v>1526</v>
      </c>
      <c r="C536" s="2" t="s">
        <v>1676</v>
      </c>
      <c r="E536" s="3" t="s">
        <v>1694</v>
      </c>
    </row>
    <row r="537" spans="2:5" x14ac:dyDescent="0.25">
      <c r="B537" s="2" t="s">
        <v>1527</v>
      </c>
      <c r="C537" s="2" t="s">
        <v>1677</v>
      </c>
      <c r="E537" s="3" t="s">
        <v>1695</v>
      </c>
    </row>
    <row r="538" spans="2:5" x14ac:dyDescent="0.25">
      <c r="B538" s="2" t="s">
        <v>1528</v>
      </c>
      <c r="C538" s="2" t="s">
        <v>1678</v>
      </c>
      <c r="E538" s="3" t="s">
        <v>1696</v>
      </c>
    </row>
    <row r="539" spans="2:5" x14ac:dyDescent="0.25">
      <c r="B539" s="2" t="s">
        <v>1529</v>
      </c>
      <c r="C539" s="2" t="s">
        <v>1679</v>
      </c>
      <c r="E539" s="3" t="s">
        <v>1697</v>
      </c>
    </row>
    <row r="540" spans="2:5" x14ac:dyDescent="0.25">
      <c r="B540" s="2" t="s">
        <v>1530</v>
      </c>
      <c r="C540" s="2" t="s">
        <v>1680</v>
      </c>
      <c r="E540" s="3" t="s">
        <v>1698</v>
      </c>
    </row>
    <row r="541" spans="2:5" x14ac:dyDescent="0.25">
      <c r="B541" s="2" t="s">
        <v>1531</v>
      </c>
      <c r="C541" s="2" t="s">
        <v>1681</v>
      </c>
      <c r="E541" s="3" t="s">
        <v>1699</v>
      </c>
    </row>
    <row r="542" spans="2:5" x14ac:dyDescent="0.25">
      <c r="C542" s="2" t="s">
        <v>1682</v>
      </c>
      <c r="E542" s="3" t="s">
        <v>1700</v>
      </c>
    </row>
    <row r="543" spans="2:5" x14ac:dyDescent="0.25">
      <c r="B543" s="2" t="s">
        <v>78</v>
      </c>
      <c r="E543" s="3" t="s">
        <v>1701</v>
      </c>
    </row>
    <row r="544" spans="2:5" x14ac:dyDescent="0.25">
      <c r="B544" s="2" t="s">
        <v>1504</v>
      </c>
      <c r="C544" s="2" t="s">
        <v>207</v>
      </c>
      <c r="E544" s="3" t="s">
        <v>1703</v>
      </c>
    </row>
    <row r="545" spans="2:5" x14ac:dyDescent="0.25">
      <c r="B545" s="2" t="s">
        <v>1505</v>
      </c>
      <c r="C545" s="2" t="s">
        <v>1668</v>
      </c>
      <c r="E545" s="3" t="s">
        <v>1704</v>
      </c>
    </row>
    <row r="546" spans="2:5" x14ac:dyDescent="0.25">
      <c r="B546" s="2" t="s">
        <v>1506</v>
      </c>
      <c r="C546" s="2" t="s">
        <v>1669</v>
      </c>
    </row>
    <row r="547" spans="2:5" x14ac:dyDescent="0.25">
      <c r="B547" s="2" t="s">
        <v>1507</v>
      </c>
      <c r="C547" s="2" t="s">
        <v>1674</v>
      </c>
      <c r="E547" s="3" t="s">
        <v>103</v>
      </c>
    </row>
    <row r="548" spans="2:5" x14ac:dyDescent="0.25">
      <c r="B548" s="2" t="s">
        <v>1508</v>
      </c>
      <c r="C548" s="2" t="s">
        <v>1676</v>
      </c>
      <c r="E548" s="3" t="s">
        <v>1689</v>
      </c>
    </row>
    <row r="549" spans="2:5" x14ac:dyDescent="0.25">
      <c r="B549" s="2" t="s">
        <v>1509</v>
      </c>
      <c r="C549" s="2" t="s">
        <v>1677</v>
      </c>
      <c r="E549" s="3" t="s">
        <v>1690</v>
      </c>
    </row>
    <row r="550" spans="2:5" x14ac:dyDescent="0.25">
      <c r="B550" s="2" t="s">
        <v>1510</v>
      </c>
      <c r="C550" s="2" t="s">
        <v>1678</v>
      </c>
      <c r="E550" s="3" t="s">
        <v>1691</v>
      </c>
    </row>
    <row r="551" spans="2:5" x14ac:dyDescent="0.25">
      <c r="B551" s="2" t="s">
        <v>1511</v>
      </c>
      <c r="C551" s="2" t="s">
        <v>1679</v>
      </c>
      <c r="E551" s="3" t="s">
        <v>1692</v>
      </c>
    </row>
    <row r="552" spans="2:5" x14ac:dyDescent="0.25">
      <c r="B552" s="2" t="s">
        <v>1549</v>
      </c>
      <c r="C552" s="2" t="s">
        <v>1680</v>
      </c>
      <c r="E552" s="3" t="s">
        <v>1693</v>
      </c>
    </row>
    <row r="553" spans="2:5" x14ac:dyDescent="0.25">
      <c r="B553" s="2" t="s">
        <v>1513</v>
      </c>
      <c r="C553" s="2" t="s">
        <v>1681</v>
      </c>
      <c r="E553" s="3" t="s">
        <v>1694</v>
      </c>
    </row>
    <row r="554" spans="2:5" x14ac:dyDescent="0.25">
      <c r="B554" s="2" t="s">
        <v>1548</v>
      </c>
      <c r="C554" s="2" t="s">
        <v>1682</v>
      </c>
      <c r="E554" s="3" t="s">
        <v>1695</v>
      </c>
    </row>
    <row r="555" spans="2:5" x14ac:dyDescent="0.25">
      <c r="B555" s="2" t="s">
        <v>1515</v>
      </c>
      <c r="E555" s="3" t="s">
        <v>1696</v>
      </c>
    </row>
    <row r="556" spans="2:5" x14ac:dyDescent="0.25">
      <c r="B556" s="2" t="s">
        <v>1516</v>
      </c>
      <c r="C556" s="2" t="s">
        <v>208</v>
      </c>
      <c r="E556" s="3" t="s">
        <v>1697</v>
      </c>
    </row>
    <row r="557" spans="2:5" x14ac:dyDescent="0.25">
      <c r="B557" s="2" t="s">
        <v>1517</v>
      </c>
      <c r="C557" s="2" t="s">
        <v>1668</v>
      </c>
      <c r="E557" s="3" t="s">
        <v>1698</v>
      </c>
    </row>
    <row r="558" spans="2:5" x14ac:dyDescent="0.25">
      <c r="B558" s="2" t="s">
        <v>1518</v>
      </c>
      <c r="C558" s="2" t="s">
        <v>1669</v>
      </c>
      <c r="E558" s="3" t="s">
        <v>1699</v>
      </c>
    </row>
    <row r="559" spans="2:5" x14ac:dyDescent="0.25">
      <c r="B559" s="2" t="s">
        <v>1519</v>
      </c>
      <c r="C559" s="2" t="s">
        <v>1674</v>
      </c>
      <c r="E559" s="3" t="s">
        <v>1700</v>
      </c>
    </row>
    <row r="560" spans="2:5" x14ac:dyDescent="0.25">
      <c r="B560" s="2" t="s">
        <v>1520</v>
      </c>
      <c r="C560" s="2" t="s">
        <v>1676</v>
      </c>
      <c r="E560" s="3" t="s">
        <v>1701</v>
      </c>
    </row>
    <row r="561" spans="2:5" x14ac:dyDescent="0.25">
      <c r="B561" s="2" t="s">
        <v>1521</v>
      </c>
      <c r="C561" s="2" t="s">
        <v>1677</v>
      </c>
      <c r="E561" s="3" t="s">
        <v>1702</v>
      </c>
    </row>
    <row r="562" spans="2:5" x14ac:dyDescent="0.25">
      <c r="B562" s="2" t="s">
        <v>1522</v>
      </c>
      <c r="C562" s="2" t="s">
        <v>1678</v>
      </c>
      <c r="E562" s="3" t="s">
        <v>632</v>
      </c>
    </row>
    <row r="563" spans="2:5" x14ac:dyDescent="0.25">
      <c r="B563" s="2" t="s">
        <v>1523</v>
      </c>
      <c r="C563" s="2" t="s">
        <v>1679</v>
      </c>
    </row>
    <row r="564" spans="2:5" x14ac:dyDescent="0.25">
      <c r="B564" s="2" t="s">
        <v>1524</v>
      </c>
      <c r="C564" s="2" t="s">
        <v>1680</v>
      </c>
      <c r="E564" s="3" t="s">
        <v>104</v>
      </c>
    </row>
    <row r="565" spans="2:5" x14ac:dyDescent="0.25">
      <c r="B565" s="2" t="s">
        <v>1525</v>
      </c>
      <c r="C565" s="2" t="s">
        <v>1681</v>
      </c>
      <c r="E565" s="3" t="s">
        <v>1689</v>
      </c>
    </row>
    <row r="566" spans="2:5" x14ac:dyDescent="0.25">
      <c r="B566" s="2" t="s">
        <v>1526</v>
      </c>
      <c r="C566" s="2" t="s">
        <v>1682</v>
      </c>
      <c r="E566" s="3" t="s">
        <v>1690</v>
      </c>
    </row>
    <row r="567" spans="2:5" x14ac:dyDescent="0.25">
      <c r="B567" s="2" t="s">
        <v>1527</v>
      </c>
      <c r="E567" s="3" t="s">
        <v>1691</v>
      </c>
    </row>
    <row r="568" spans="2:5" x14ac:dyDescent="0.25">
      <c r="B568" s="2" t="s">
        <v>1528</v>
      </c>
      <c r="C568" s="2" t="s">
        <v>209</v>
      </c>
      <c r="E568" s="3" t="s">
        <v>1692</v>
      </c>
    </row>
    <row r="569" spans="2:5" x14ac:dyDescent="0.25">
      <c r="B569" s="2" t="s">
        <v>1529</v>
      </c>
      <c r="C569" s="2" t="s">
        <v>1668</v>
      </c>
      <c r="E569" s="3" t="s">
        <v>1693</v>
      </c>
    </row>
    <row r="570" spans="2:5" x14ac:dyDescent="0.25">
      <c r="B570" s="2" t="s">
        <v>1530</v>
      </c>
      <c r="C570" s="2" t="s">
        <v>1669</v>
      </c>
      <c r="E570" s="3" t="s">
        <v>1694</v>
      </c>
    </row>
    <row r="571" spans="2:5" x14ac:dyDescent="0.25">
      <c r="B571" s="2" t="s">
        <v>1550</v>
      </c>
      <c r="C571" s="2" t="s">
        <v>1674</v>
      </c>
      <c r="E571" s="3" t="s">
        <v>1695</v>
      </c>
    </row>
    <row r="572" spans="2:5" x14ac:dyDescent="0.25">
      <c r="C572" s="2" t="s">
        <v>1676</v>
      </c>
      <c r="E572" s="3" t="s">
        <v>1696</v>
      </c>
    </row>
    <row r="573" spans="2:5" x14ac:dyDescent="0.25">
      <c r="B573" s="2" t="s">
        <v>79</v>
      </c>
      <c r="C573" s="2" t="s">
        <v>1677</v>
      </c>
      <c r="E573" s="3" t="s">
        <v>1697</v>
      </c>
    </row>
    <row r="574" spans="2:5" x14ac:dyDescent="0.25">
      <c r="B574" s="2" t="s">
        <v>1504</v>
      </c>
      <c r="C574" s="2" t="s">
        <v>1678</v>
      </c>
      <c r="E574" s="3" t="s">
        <v>1698</v>
      </c>
    </row>
    <row r="575" spans="2:5" x14ac:dyDescent="0.25">
      <c r="B575" s="2" t="s">
        <v>1505</v>
      </c>
      <c r="C575" s="2" t="s">
        <v>1679</v>
      </c>
      <c r="E575" s="3" t="s">
        <v>1699</v>
      </c>
    </row>
    <row r="576" spans="2:5" x14ac:dyDescent="0.25">
      <c r="B576" s="2" t="s">
        <v>1506</v>
      </c>
      <c r="C576" s="2" t="s">
        <v>1680</v>
      </c>
      <c r="E576" s="3" t="s">
        <v>1700</v>
      </c>
    </row>
    <row r="577" spans="2:5" x14ac:dyDescent="0.25">
      <c r="B577" s="2" t="s">
        <v>1507</v>
      </c>
      <c r="C577" s="2" t="s">
        <v>1681</v>
      </c>
      <c r="E577" s="3" t="s">
        <v>1701</v>
      </c>
    </row>
    <row r="578" spans="2:5" x14ac:dyDescent="0.25">
      <c r="B578" s="2" t="s">
        <v>1508</v>
      </c>
      <c r="C578" s="2" t="s">
        <v>1682</v>
      </c>
      <c r="E578" s="3" t="s">
        <v>1702</v>
      </c>
    </row>
    <row r="579" spans="2:5" x14ac:dyDescent="0.25">
      <c r="B579" s="2" t="s">
        <v>1509</v>
      </c>
      <c r="E579" s="3" t="s">
        <v>632</v>
      </c>
    </row>
    <row r="580" spans="2:5" x14ac:dyDescent="0.25">
      <c r="B580" s="2" t="s">
        <v>1510</v>
      </c>
      <c r="C580" s="2" t="s">
        <v>210</v>
      </c>
    </row>
    <row r="581" spans="2:5" x14ac:dyDescent="0.25">
      <c r="B581" s="2" t="s">
        <v>1511</v>
      </c>
      <c r="C581" s="2" t="s">
        <v>1668</v>
      </c>
      <c r="E581" s="3" t="s">
        <v>105</v>
      </c>
    </row>
    <row r="582" spans="2:5" x14ac:dyDescent="0.25">
      <c r="B582" s="2" t="s">
        <v>1549</v>
      </c>
      <c r="C582" s="2" t="s">
        <v>1669</v>
      </c>
      <c r="E582" s="3" t="s">
        <v>1689</v>
      </c>
    </row>
    <row r="583" spans="2:5" x14ac:dyDescent="0.25">
      <c r="B583" s="2" t="s">
        <v>1513</v>
      </c>
      <c r="C583" s="2" t="s">
        <v>1674</v>
      </c>
      <c r="E583" s="3" t="s">
        <v>1690</v>
      </c>
    </row>
    <row r="584" spans="2:5" x14ac:dyDescent="0.25">
      <c r="B584" s="2" t="s">
        <v>1548</v>
      </c>
      <c r="C584" s="2" t="s">
        <v>1676</v>
      </c>
      <c r="E584" s="3" t="s">
        <v>1691</v>
      </c>
    </row>
    <row r="585" spans="2:5" x14ac:dyDescent="0.25">
      <c r="B585" s="2" t="s">
        <v>1515</v>
      </c>
      <c r="C585" s="2" t="s">
        <v>1677</v>
      </c>
      <c r="E585" s="3" t="s">
        <v>1692</v>
      </c>
    </row>
    <row r="586" spans="2:5" x14ac:dyDescent="0.25">
      <c r="B586" s="2" t="s">
        <v>1516</v>
      </c>
      <c r="C586" s="2" t="s">
        <v>1678</v>
      </c>
      <c r="E586" s="3" t="s">
        <v>1693</v>
      </c>
    </row>
    <row r="587" spans="2:5" x14ac:dyDescent="0.25">
      <c r="B587" s="2" t="s">
        <v>1517</v>
      </c>
      <c r="C587" s="2" t="s">
        <v>1679</v>
      </c>
      <c r="E587" s="3" t="s">
        <v>1694</v>
      </c>
    </row>
    <row r="588" spans="2:5" x14ac:dyDescent="0.25">
      <c r="B588" s="2" t="s">
        <v>1518</v>
      </c>
      <c r="C588" s="2" t="s">
        <v>1680</v>
      </c>
      <c r="E588" s="3" t="s">
        <v>1695</v>
      </c>
    </row>
    <row r="589" spans="2:5" x14ac:dyDescent="0.25">
      <c r="B589" s="2" t="s">
        <v>1519</v>
      </c>
      <c r="C589" s="2" t="s">
        <v>1681</v>
      </c>
      <c r="E589" s="3" t="s">
        <v>1696</v>
      </c>
    </row>
    <row r="590" spans="2:5" x14ac:dyDescent="0.25">
      <c r="B590" s="2" t="s">
        <v>1520</v>
      </c>
      <c r="C590" s="2" t="s">
        <v>1682</v>
      </c>
      <c r="E590" s="3" t="s">
        <v>1697</v>
      </c>
    </row>
    <row r="591" spans="2:5" x14ac:dyDescent="0.25">
      <c r="B591" s="2" t="s">
        <v>1521</v>
      </c>
      <c r="E591" s="3" t="s">
        <v>1698</v>
      </c>
    </row>
    <row r="592" spans="2:5" x14ac:dyDescent="0.25">
      <c r="B592" s="2" t="s">
        <v>1522</v>
      </c>
      <c r="C592" s="2" t="s">
        <v>211</v>
      </c>
      <c r="E592" s="3" t="s">
        <v>1699</v>
      </c>
    </row>
    <row r="593" spans="2:5" x14ac:dyDescent="0.25">
      <c r="B593" s="2" t="s">
        <v>1523</v>
      </c>
      <c r="C593" s="2" t="s">
        <v>1668</v>
      </c>
      <c r="E593" s="3" t="s">
        <v>1700</v>
      </c>
    </row>
    <row r="594" spans="2:5" x14ac:dyDescent="0.25">
      <c r="B594" s="2" t="s">
        <v>1524</v>
      </c>
      <c r="C594" s="2" t="s">
        <v>1669</v>
      </c>
      <c r="E594" s="3" t="s">
        <v>1701</v>
      </c>
    </row>
    <row r="595" spans="2:5" x14ac:dyDescent="0.25">
      <c r="B595" s="2" t="s">
        <v>1525</v>
      </c>
      <c r="C595" s="2" t="s">
        <v>1674</v>
      </c>
      <c r="E595" s="3" t="s">
        <v>1707</v>
      </c>
    </row>
    <row r="596" spans="2:5" x14ac:dyDescent="0.25">
      <c r="B596" s="2" t="s">
        <v>1526</v>
      </c>
      <c r="C596" s="2" t="s">
        <v>1676</v>
      </c>
      <c r="E596" s="3" t="s">
        <v>1704</v>
      </c>
    </row>
    <row r="597" spans="2:5" x14ac:dyDescent="0.25">
      <c r="B597" s="2" t="s">
        <v>1527</v>
      </c>
      <c r="C597" s="2" t="s">
        <v>1677</v>
      </c>
    </row>
    <row r="598" spans="2:5" x14ac:dyDescent="0.25">
      <c r="B598" s="2" t="s">
        <v>1528</v>
      </c>
      <c r="C598" s="2" t="s">
        <v>1678</v>
      </c>
      <c r="E598" s="3" t="s">
        <v>106</v>
      </c>
    </row>
    <row r="599" spans="2:5" x14ac:dyDescent="0.25">
      <c r="B599" s="2" t="s">
        <v>1529</v>
      </c>
      <c r="C599" s="2" t="s">
        <v>1679</v>
      </c>
      <c r="E599" s="3" t="s">
        <v>1689</v>
      </c>
    </row>
    <row r="600" spans="2:5" x14ac:dyDescent="0.25">
      <c r="B600" s="2" t="s">
        <v>1530</v>
      </c>
      <c r="C600" s="2" t="s">
        <v>1680</v>
      </c>
      <c r="E600" s="3" t="s">
        <v>1690</v>
      </c>
    </row>
    <row r="601" spans="2:5" x14ac:dyDescent="0.25">
      <c r="B601" s="2" t="s">
        <v>1531</v>
      </c>
      <c r="C601" s="2" t="s">
        <v>1681</v>
      </c>
      <c r="E601" s="3" t="s">
        <v>1691</v>
      </c>
    </row>
    <row r="602" spans="2:5" x14ac:dyDescent="0.25">
      <c r="C602" s="2" t="s">
        <v>1682</v>
      </c>
      <c r="E602" s="3" t="s">
        <v>1692</v>
      </c>
    </row>
    <row r="603" spans="2:5" x14ac:dyDescent="0.25">
      <c r="B603" s="2" t="s">
        <v>80</v>
      </c>
      <c r="E603" s="3" t="s">
        <v>1693</v>
      </c>
    </row>
    <row r="604" spans="2:5" x14ac:dyDescent="0.25">
      <c r="B604" s="2" t="s">
        <v>1504</v>
      </c>
      <c r="C604" s="2" t="s">
        <v>212</v>
      </c>
      <c r="E604" s="3" t="s">
        <v>1694</v>
      </c>
    </row>
    <row r="605" spans="2:5" x14ac:dyDescent="0.25">
      <c r="B605" s="2" t="s">
        <v>1505</v>
      </c>
      <c r="C605" s="2" t="s">
        <v>1668</v>
      </c>
      <c r="E605" s="3" t="s">
        <v>1695</v>
      </c>
    </row>
    <row r="606" spans="2:5" x14ac:dyDescent="0.25">
      <c r="B606" s="2" t="s">
        <v>1506</v>
      </c>
      <c r="C606" s="2" t="s">
        <v>1669</v>
      </c>
      <c r="E606" s="3" t="s">
        <v>1696</v>
      </c>
    </row>
    <row r="607" spans="2:5" x14ac:dyDescent="0.25">
      <c r="B607" s="2" t="s">
        <v>1507</v>
      </c>
      <c r="C607" s="2" t="s">
        <v>1674</v>
      </c>
      <c r="E607" s="3" t="s">
        <v>1697</v>
      </c>
    </row>
    <row r="608" spans="2:5" x14ac:dyDescent="0.25">
      <c r="B608" s="2" t="s">
        <v>1508</v>
      </c>
      <c r="C608" s="2" t="s">
        <v>1676</v>
      </c>
      <c r="E608" s="3" t="s">
        <v>1698</v>
      </c>
    </row>
    <row r="609" spans="2:5" x14ac:dyDescent="0.25">
      <c r="B609" s="2" t="s">
        <v>1509</v>
      </c>
      <c r="C609" s="2" t="s">
        <v>1642</v>
      </c>
      <c r="E609" s="3" t="s">
        <v>1699</v>
      </c>
    </row>
    <row r="610" spans="2:5" x14ac:dyDescent="0.25">
      <c r="B610" s="2" t="s">
        <v>1510</v>
      </c>
      <c r="C610" s="2" t="s">
        <v>1683</v>
      </c>
      <c r="E610" s="3" t="s">
        <v>1700</v>
      </c>
    </row>
    <row r="611" spans="2:5" x14ac:dyDescent="0.25">
      <c r="B611" s="2" t="s">
        <v>1511</v>
      </c>
      <c r="C611" s="2" t="s">
        <v>1684</v>
      </c>
      <c r="E611" s="3" t="s">
        <v>1701</v>
      </c>
    </row>
    <row r="612" spans="2:5" x14ac:dyDescent="0.25">
      <c r="B612" s="2" t="s">
        <v>1549</v>
      </c>
      <c r="C612" s="2" t="s">
        <v>1685</v>
      </c>
      <c r="E612" s="3" t="s">
        <v>1702</v>
      </c>
    </row>
    <row r="613" spans="2:5" x14ac:dyDescent="0.25">
      <c r="B613" s="2" t="s">
        <v>1513</v>
      </c>
      <c r="C613" s="2" t="s">
        <v>1686</v>
      </c>
      <c r="E613" s="3" t="s">
        <v>632</v>
      </c>
    </row>
    <row r="614" spans="2:5" x14ac:dyDescent="0.25">
      <c r="B614" s="2" t="s">
        <v>1548</v>
      </c>
      <c r="C614" s="2" t="s">
        <v>1673</v>
      </c>
    </row>
    <row r="615" spans="2:5" x14ac:dyDescent="0.25">
      <c r="B615" s="2" t="s">
        <v>1515</v>
      </c>
      <c r="E615" s="3" t="s">
        <v>107</v>
      </c>
    </row>
    <row r="616" spans="2:5" x14ac:dyDescent="0.25">
      <c r="B616" s="2" t="s">
        <v>1516</v>
      </c>
      <c r="C616" s="2" t="s">
        <v>213</v>
      </c>
      <c r="E616" s="3" t="s">
        <v>1689</v>
      </c>
    </row>
    <row r="617" spans="2:5" x14ac:dyDescent="0.25">
      <c r="B617" s="2" t="s">
        <v>1517</v>
      </c>
      <c r="C617" s="2" t="s">
        <v>1668</v>
      </c>
      <c r="E617" s="3" t="s">
        <v>1690</v>
      </c>
    </row>
    <row r="618" spans="2:5" x14ac:dyDescent="0.25">
      <c r="B618" s="2" t="s">
        <v>1518</v>
      </c>
      <c r="C618" s="2" t="s">
        <v>1687</v>
      </c>
      <c r="E618" s="3" t="s">
        <v>1691</v>
      </c>
    </row>
    <row r="619" spans="2:5" x14ac:dyDescent="0.25">
      <c r="B619" s="2" t="s">
        <v>1519</v>
      </c>
      <c r="C619" s="2" t="s">
        <v>1674</v>
      </c>
      <c r="E619" s="3" t="s">
        <v>1692</v>
      </c>
    </row>
    <row r="620" spans="2:5" x14ac:dyDescent="0.25">
      <c r="B620" s="2" t="s">
        <v>1520</v>
      </c>
      <c r="C620" s="2" t="s">
        <v>1676</v>
      </c>
      <c r="E620" s="3" t="s">
        <v>1693</v>
      </c>
    </row>
    <row r="621" spans="2:5" x14ac:dyDescent="0.25">
      <c r="B621" s="2" t="s">
        <v>1521</v>
      </c>
      <c r="C621" s="2" t="s">
        <v>1688</v>
      </c>
      <c r="E621" s="3" t="s">
        <v>1694</v>
      </c>
    </row>
    <row r="622" spans="2:5" x14ac:dyDescent="0.25">
      <c r="B622" s="2" t="s">
        <v>1522</v>
      </c>
      <c r="C622" s="2" t="s">
        <v>1678</v>
      </c>
      <c r="E622" s="3" t="s">
        <v>1695</v>
      </c>
    </row>
    <row r="623" spans="2:5" x14ac:dyDescent="0.25">
      <c r="B623" s="2" t="s">
        <v>1523</v>
      </c>
      <c r="C623" s="2" t="s">
        <v>1679</v>
      </c>
      <c r="E623" s="3" t="s">
        <v>1696</v>
      </c>
    </row>
    <row r="624" spans="2:5" x14ac:dyDescent="0.25">
      <c r="B624" s="2" t="s">
        <v>1524</v>
      </c>
      <c r="C624" s="2" t="s">
        <v>1680</v>
      </c>
      <c r="E624" s="3" t="s">
        <v>1697</v>
      </c>
    </row>
    <row r="625" spans="2:5" x14ac:dyDescent="0.25">
      <c r="B625" s="2" t="s">
        <v>1525</v>
      </c>
      <c r="C625" s="2" t="s">
        <v>1681</v>
      </c>
      <c r="E625" s="3" t="s">
        <v>1698</v>
      </c>
    </row>
    <row r="626" spans="2:5" x14ac:dyDescent="0.25">
      <c r="B626" s="2" t="s">
        <v>1526</v>
      </c>
      <c r="C626" s="2" t="s">
        <v>1682</v>
      </c>
      <c r="E626" s="3" t="s">
        <v>1699</v>
      </c>
    </row>
    <row r="627" spans="2:5" x14ac:dyDescent="0.25">
      <c r="B627" s="2" t="s">
        <v>1527</v>
      </c>
      <c r="E627" s="3" t="s">
        <v>1700</v>
      </c>
    </row>
    <row r="628" spans="2:5" x14ac:dyDescent="0.25">
      <c r="B628" s="2" t="s">
        <v>1528</v>
      </c>
      <c r="C628" s="2" t="s">
        <v>214</v>
      </c>
      <c r="E628" s="3" t="s">
        <v>1701</v>
      </c>
    </row>
    <row r="629" spans="2:5" x14ac:dyDescent="0.25">
      <c r="B629" s="2" t="s">
        <v>1529</v>
      </c>
      <c r="C629" s="2" t="s">
        <v>1668</v>
      </c>
      <c r="E629" s="3" t="s">
        <v>1702</v>
      </c>
    </row>
    <row r="630" spans="2:5" x14ac:dyDescent="0.25">
      <c r="B630" s="2" t="s">
        <v>1530</v>
      </c>
      <c r="C630" s="2" t="s">
        <v>1687</v>
      </c>
      <c r="E630" s="3" t="s">
        <v>632</v>
      </c>
    </row>
    <row r="631" spans="2:5" x14ac:dyDescent="0.25">
      <c r="B631" s="2" t="s">
        <v>1531</v>
      </c>
      <c r="C631" s="2" t="s">
        <v>1674</v>
      </c>
    </row>
    <row r="632" spans="2:5" x14ac:dyDescent="0.25">
      <c r="C632" s="2" t="s">
        <v>1676</v>
      </c>
      <c r="E632" s="3" t="s">
        <v>108</v>
      </c>
    </row>
    <row r="633" spans="2:5" x14ac:dyDescent="0.25">
      <c r="B633" s="2" t="s">
        <v>81</v>
      </c>
      <c r="C633" s="2" t="s">
        <v>1688</v>
      </c>
      <c r="E633" s="3" t="s">
        <v>1689</v>
      </c>
    </row>
    <row r="634" spans="2:5" x14ac:dyDescent="0.25">
      <c r="B634" s="2" t="s">
        <v>1504</v>
      </c>
      <c r="C634" s="2" t="s">
        <v>1678</v>
      </c>
      <c r="E634" s="3" t="s">
        <v>1690</v>
      </c>
    </row>
    <row r="635" spans="2:5" x14ac:dyDescent="0.25">
      <c r="B635" s="2" t="s">
        <v>1505</v>
      </c>
      <c r="C635" s="2" t="s">
        <v>1679</v>
      </c>
      <c r="E635" s="3" t="s">
        <v>1691</v>
      </c>
    </row>
    <row r="636" spans="2:5" x14ac:dyDescent="0.25">
      <c r="B636" s="2" t="s">
        <v>1506</v>
      </c>
      <c r="C636" s="2" t="s">
        <v>1680</v>
      </c>
      <c r="E636" s="3" t="s">
        <v>1692</v>
      </c>
    </row>
    <row r="637" spans="2:5" x14ac:dyDescent="0.25">
      <c r="B637" s="2" t="s">
        <v>1507</v>
      </c>
      <c r="C637" s="2" t="s">
        <v>1681</v>
      </c>
      <c r="E637" s="3" t="s">
        <v>1693</v>
      </c>
    </row>
    <row r="638" spans="2:5" x14ac:dyDescent="0.25">
      <c r="B638" s="2" t="s">
        <v>1508</v>
      </c>
      <c r="C638" s="2" t="s">
        <v>1682</v>
      </c>
      <c r="E638" s="3" t="s">
        <v>1694</v>
      </c>
    </row>
    <row r="639" spans="2:5" x14ac:dyDescent="0.25">
      <c r="B639" s="2" t="s">
        <v>1509</v>
      </c>
      <c r="E639" s="3" t="s">
        <v>1695</v>
      </c>
    </row>
    <row r="640" spans="2:5" x14ac:dyDescent="0.25">
      <c r="B640" s="2" t="s">
        <v>1510</v>
      </c>
      <c r="C640" s="2" t="s">
        <v>215</v>
      </c>
      <c r="E640" s="3" t="s">
        <v>1696</v>
      </c>
    </row>
    <row r="641" spans="2:5" x14ac:dyDescent="0.25">
      <c r="B641" s="2" t="s">
        <v>1511</v>
      </c>
      <c r="C641" s="2" t="s">
        <v>1668</v>
      </c>
      <c r="E641" s="3" t="s">
        <v>1697</v>
      </c>
    </row>
    <row r="642" spans="2:5" x14ac:dyDescent="0.25">
      <c r="B642" s="2" t="s">
        <v>1549</v>
      </c>
      <c r="C642" s="2" t="s">
        <v>1687</v>
      </c>
      <c r="E642" s="3" t="s">
        <v>1698</v>
      </c>
    </row>
    <row r="643" spans="2:5" x14ac:dyDescent="0.25">
      <c r="B643" s="2" t="s">
        <v>1513</v>
      </c>
      <c r="C643" s="2" t="s">
        <v>1674</v>
      </c>
      <c r="E643" s="3" t="s">
        <v>1699</v>
      </c>
    </row>
    <row r="644" spans="2:5" x14ac:dyDescent="0.25">
      <c r="B644" s="2" t="s">
        <v>1548</v>
      </c>
      <c r="C644" s="2" t="s">
        <v>1676</v>
      </c>
      <c r="E644" s="3" t="s">
        <v>1700</v>
      </c>
    </row>
    <row r="645" spans="2:5" x14ac:dyDescent="0.25">
      <c r="B645" s="2" t="s">
        <v>1515</v>
      </c>
      <c r="C645" s="2" t="s">
        <v>1688</v>
      </c>
      <c r="E645" s="3" t="s">
        <v>1701</v>
      </c>
    </row>
    <row r="646" spans="2:5" x14ac:dyDescent="0.25">
      <c r="B646" s="2" t="s">
        <v>1516</v>
      </c>
      <c r="C646" s="2" t="s">
        <v>1678</v>
      </c>
      <c r="E646" s="3" t="s">
        <v>1702</v>
      </c>
    </row>
    <row r="647" spans="2:5" x14ac:dyDescent="0.25">
      <c r="B647" s="2" t="s">
        <v>1517</v>
      </c>
      <c r="C647" s="2" t="s">
        <v>1679</v>
      </c>
      <c r="E647" s="3" t="s">
        <v>632</v>
      </c>
    </row>
    <row r="648" spans="2:5" x14ac:dyDescent="0.25">
      <c r="B648" s="2" t="s">
        <v>1518</v>
      </c>
      <c r="C648" s="2" t="s">
        <v>1680</v>
      </c>
    </row>
    <row r="649" spans="2:5" x14ac:dyDescent="0.25">
      <c r="B649" s="2" t="s">
        <v>1519</v>
      </c>
      <c r="C649" s="2" t="s">
        <v>1681</v>
      </c>
      <c r="E649" s="3" t="s">
        <v>109</v>
      </c>
    </row>
    <row r="650" spans="2:5" x14ac:dyDescent="0.25">
      <c r="B650" s="2" t="s">
        <v>1520</v>
      </c>
      <c r="C650" s="2" t="s">
        <v>1682</v>
      </c>
      <c r="E650" s="3" t="s">
        <v>1689</v>
      </c>
    </row>
    <row r="651" spans="2:5" x14ac:dyDescent="0.25">
      <c r="B651" s="2" t="s">
        <v>1521</v>
      </c>
      <c r="E651" s="3" t="s">
        <v>1690</v>
      </c>
    </row>
    <row r="652" spans="2:5" x14ac:dyDescent="0.25">
      <c r="B652" s="2" t="s">
        <v>1522</v>
      </c>
      <c r="C652" s="2" t="s">
        <v>216</v>
      </c>
      <c r="E652" s="3" t="s">
        <v>1691</v>
      </c>
    </row>
    <row r="653" spans="2:5" x14ac:dyDescent="0.25">
      <c r="B653" s="2" t="s">
        <v>1523</v>
      </c>
      <c r="C653" s="2" t="s">
        <v>1668</v>
      </c>
      <c r="E653" s="3" t="s">
        <v>1692</v>
      </c>
    </row>
    <row r="654" spans="2:5" x14ac:dyDescent="0.25">
      <c r="B654" s="2" t="s">
        <v>1524</v>
      </c>
      <c r="C654" s="2" t="s">
        <v>1687</v>
      </c>
      <c r="E654" s="3" t="s">
        <v>1693</v>
      </c>
    </row>
    <row r="655" spans="2:5" x14ac:dyDescent="0.25">
      <c r="B655" s="2" t="s">
        <v>1525</v>
      </c>
      <c r="C655" s="2" t="s">
        <v>1674</v>
      </c>
      <c r="E655" s="3" t="s">
        <v>1694</v>
      </c>
    </row>
    <row r="656" spans="2:5" x14ac:dyDescent="0.25">
      <c r="B656" s="2" t="s">
        <v>1526</v>
      </c>
      <c r="C656" s="2" t="s">
        <v>1676</v>
      </c>
      <c r="E656" s="3" t="s">
        <v>1695</v>
      </c>
    </row>
    <row r="657" spans="2:5" x14ac:dyDescent="0.25">
      <c r="B657" s="2" t="s">
        <v>1527</v>
      </c>
      <c r="C657" s="2" t="s">
        <v>1688</v>
      </c>
      <c r="E657" s="3" t="s">
        <v>1696</v>
      </c>
    </row>
    <row r="658" spans="2:5" x14ac:dyDescent="0.25">
      <c r="B658" s="2" t="s">
        <v>1528</v>
      </c>
      <c r="C658" s="2" t="s">
        <v>1678</v>
      </c>
      <c r="E658" s="3" t="s">
        <v>1697</v>
      </c>
    </row>
    <row r="659" spans="2:5" x14ac:dyDescent="0.25">
      <c r="B659" s="2" t="s">
        <v>1529</v>
      </c>
      <c r="C659" s="2" t="s">
        <v>1679</v>
      </c>
      <c r="E659" s="3" t="s">
        <v>1698</v>
      </c>
    </row>
    <row r="660" spans="2:5" x14ac:dyDescent="0.25">
      <c r="B660" s="2" t="s">
        <v>1530</v>
      </c>
      <c r="C660" s="2" t="s">
        <v>1680</v>
      </c>
      <c r="E660" s="3" t="s">
        <v>1699</v>
      </c>
    </row>
    <row r="661" spans="2:5" x14ac:dyDescent="0.25">
      <c r="B661" s="2" t="s">
        <v>1578</v>
      </c>
      <c r="C661" s="2" t="s">
        <v>1681</v>
      </c>
      <c r="E661" s="3" t="s">
        <v>1700</v>
      </c>
    </row>
    <row r="662" spans="2:5" x14ac:dyDescent="0.25">
      <c r="C662" s="2" t="s">
        <v>1682</v>
      </c>
      <c r="E662" s="3" t="s">
        <v>1701</v>
      </c>
    </row>
    <row r="663" spans="2:5" x14ac:dyDescent="0.25">
      <c r="B663" s="2" t="s">
        <v>82</v>
      </c>
      <c r="E663" s="3" t="s">
        <v>1702</v>
      </c>
    </row>
    <row r="664" spans="2:5" x14ac:dyDescent="0.25">
      <c r="B664" s="2" t="s">
        <v>1504</v>
      </c>
      <c r="C664" s="2" t="s">
        <v>217</v>
      </c>
      <c r="E664" s="3" t="s">
        <v>632</v>
      </c>
    </row>
    <row r="665" spans="2:5" x14ac:dyDescent="0.25">
      <c r="B665" s="2" t="s">
        <v>1505</v>
      </c>
      <c r="C665" s="2" t="s">
        <v>1668</v>
      </c>
    </row>
    <row r="666" spans="2:5" x14ac:dyDescent="0.25">
      <c r="B666" s="2" t="s">
        <v>1506</v>
      </c>
      <c r="C666" s="2" t="s">
        <v>1687</v>
      </c>
      <c r="E666" s="3" t="s">
        <v>110</v>
      </c>
    </row>
    <row r="667" spans="2:5" x14ac:dyDescent="0.25">
      <c r="B667" s="2" t="s">
        <v>1507</v>
      </c>
      <c r="C667" s="2" t="s">
        <v>1674</v>
      </c>
      <c r="E667" s="3" t="s">
        <v>1689</v>
      </c>
    </row>
    <row r="668" spans="2:5" x14ac:dyDescent="0.25">
      <c r="B668" s="2" t="s">
        <v>1508</v>
      </c>
      <c r="C668" s="2" t="s">
        <v>1676</v>
      </c>
      <c r="E668" s="3" t="s">
        <v>1690</v>
      </c>
    </row>
    <row r="669" spans="2:5" x14ac:dyDescent="0.25">
      <c r="B669" s="2" t="s">
        <v>1509</v>
      </c>
      <c r="C669" s="2" t="s">
        <v>1688</v>
      </c>
      <c r="E669" s="3" t="s">
        <v>1691</v>
      </c>
    </row>
    <row r="670" spans="2:5" x14ac:dyDescent="0.25">
      <c r="B670" s="2" t="s">
        <v>1510</v>
      </c>
      <c r="C670" s="2" t="s">
        <v>1678</v>
      </c>
      <c r="E670" s="3" t="s">
        <v>1692</v>
      </c>
    </row>
    <row r="671" spans="2:5" x14ac:dyDescent="0.25">
      <c r="B671" s="2" t="s">
        <v>1511</v>
      </c>
      <c r="C671" s="2" t="s">
        <v>1679</v>
      </c>
      <c r="E671" s="3" t="s">
        <v>1693</v>
      </c>
    </row>
    <row r="672" spans="2:5" x14ac:dyDescent="0.25">
      <c r="B672" s="2" t="s">
        <v>1549</v>
      </c>
      <c r="C672" s="2" t="s">
        <v>1680</v>
      </c>
      <c r="E672" s="3" t="s">
        <v>1694</v>
      </c>
    </row>
    <row r="673" spans="2:5" x14ac:dyDescent="0.25">
      <c r="B673" s="2" t="s">
        <v>1513</v>
      </c>
      <c r="C673" s="2" t="s">
        <v>1681</v>
      </c>
      <c r="E673" s="3" t="s">
        <v>1695</v>
      </c>
    </row>
    <row r="674" spans="2:5" x14ac:dyDescent="0.25">
      <c r="B674" s="2" t="s">
        <v>1548</v>
      </c>
      <c r="C674" s="2" t="s">
        <v>1682</v>
      </c>
      <c r="E674" s="3" t="s">
        <v>1696</v>
      </c>
    </row>
    <row r="675" spans="2:5" x14ac:dyDescent="0.25">
      <c r="B675" s="2" t="s">
        <v>1515</v>
      </c>
      <c r="E675" s="3" t="s">
        <v>1697</v>
      </c>
    </row>
    <row r="676" spans="2:5" x14ac:dyDescent="0.25">
      <c r="B676" s="2" t="s">
        <v>1516</v>
      </c>
      <c r="C676" s="2" t="s">
        <v>218</v>
      </c>
      <c r="E676" s="3" t="s">
        <v>1698</v>
      </c>
    </row>
    <row r="677" spans="2:5" x14ac:dyDescent="0.25">
      <c r="B677" s="2" t="s">
        <v>1517</v>
      </c>
      <c r="C677" s="2" t="s">
        <v>1668</v>
      </c>
      <c r="E677" s="3" t="s">
        <v>1699</v>
      </c>
    </row>
    <row r="678" spans="2:5" x14ac:dyDescent="0.25">
      <c r="B678" s="2" t="s">
        <v>1518</v>
      </c>
      <c r="C678" s="2" t="s">
        <v>1687</v>
      </c>
      <c r="E678" s="3" t="s">
        <v>1700</v>
      </c>
    </row>
    <row r="679" spans="2:5" x14ac:dyDescent="0.25">
      <c r="B679" s="2" t="s">
        <v>1519</v>
      </c>
      <c r="C679" s="2" t="s">
        <v>1674</v>
      </c>
      <c r="E679" s="3" t="s">
        <v>1701</v>
      </c>
    </row>
    <row r="680" spans="2:5" x14ac:dyDescent="0.25">
      <c r="B680" s="2" t="s">
        <v>1520</v>
      </c>
      <c r="C680" s="2" t="s">
        <v>1676</v>
      </c>
      <c r="E680" s="3" t="s">
        <v>1702</v>
      </c>
    </row>
    <row r="681" spans="2:5" x14ac:dyDescent="0.25">
      <c r="B681" s="2" t="s">
        <v>1521</v>
      </c>
      <c r="C681" s="2" t="s">
        <v>1688</v>
      </c>
      <c r="E681" s="3" t="s">
        <v>632</v>
      </c>
    </row>
    <row r="682" spans="2:5" x14ac:dyDescent="0.25">
      <c r="B682" s="2" t="s">
        <v>1522</v>
      </c>
      <c r="C682" s="2" t="s">
        <v>1678</v>
      </c>
    </row>
    <row r="683" spans="2:5" x14ac:dyDescent="0.25">
      <c r="B683" s="2" t="s">
        <v>1523</v>
      </c>
      <c r="C683" s="2" t="s">
        <v>1679</v>
      </c>
      <c r="E683" s="3" t="s">
        <v>111</v>
      </c>
    </row>
    <row r="684" spans="2:5" x14ac:dyDescent="0.25">
      <c r="B684" s="2" t="s">
        <v>1524</v>
      </c>
      <c r="C684" s="2" t="s">
        <v>1680</v>
      </c>
      <c r="E684" s="3" t="s">
        <v>1689</v>
      </c>
    </row>
    <row r="685" spans="2:5" x14ac:dyDescent="0.25">
      <c r="B685" s="2" t="s">
        <v>1525</v>
      </c>
      <c r="C685" s="2" t="s">
        <v>1681</v>
      </c>
      <c r="E685" s="3" t="s">
        <v>1690</v>
      </c>
    </row>
    <row r="686" spans="2:5" x14ac:dyDescent="0.25">
      <c r="B686" s="2" t="s">
        <v>1526</v>
      </c>
      <c r="C686" s="2" t="s">
        <v>1682</v>
      </c>
      <c r="E686" s="3" t="s">
        <v>1691</v>
      </c>
    </row>
    <row r="687" spans="2:5" x14ac:dyDescent="0.25">
      <c r="B687" s="2" t="s">
        <v>1527</v>
      </c>
      <c r="E687" s="3" t="s">
        <v>1692</v>
      </c>
    </row>
    <row r="688" spans="2:5" x14ac:dyDescent="0.25">
      <c r="B688" s="2" t="s">
        <v>1528</v>
      </c>
      <c r="E688" s="3" t="s">
        <v>1693</v>
      </c>
    </row>
    <row r="689" spans="2:5" x14ac:dyDescent="0.25">
      <c r="B689" s="2" t="s">
        <v>1529</v>
      </c>
      <c r="E689" s="3" t="s">
        <v>1694</v>
      </c>
    </row>
    <row r="690" spans="2:5" x14ac:dyDescent="0.25">
      <c r="B690" s="2" t="s">
        <v>1530</v>
      </c>
      <c r="E690" s="3" t="s">
        <v>1695</v>
      </c>
    </row>
    <row r="691" spans="2:5" x14ac:dyDescent="0.25">
      <c r="B691" s="2" t="s">
        <v>1578</v>
      </c>
      <c r="E691" s="3" t="s">
        <v>1696</v>
      </c>
    </row>
    <row r="692" spans="2:5" x14ac:dyDescent="0.25">
      <c r="E692" s="3" t="s">
        <v>1708</v>
      </c>
    </row>
    <row r="693" spans="2:5" x14ac:dyDescent="0.25">
      <c r="B693" s="2" t="s">
        <v>83</v>
      </c>
      <c r="E693" s="3" t="s">
        <v>1709</v>
      </c>
    </row>
    <row r="694" spans="2:5" x14ac:dyDescent="0.25">
      <c r="B694" s="2" t="s">
        <v>1504</v>
      </c>
      <c r="E694" s="3" t="s">
        <v>1699</v>
      </c>
    </row>
    <row r="695" spans="2:5" x14ac:dyDescent="0.25">
      <c r="B695" s="2" t="s">
        <v>1505</v>
      </c>
      <c r="E695" s="3" t="s">
        <v>1710</v>
      </c>
    </row>
    <row r="696" spans="2:5" x14ac:dyDescent="0.25">
      <c r="B696" s="2" t="s">
        <v>1506</v>
      </c>
      <c r="E696" s="3" t="s">
        <v>1711</v>
      </c>
    </row>
    <row r="697" spans="2:5" x14ac:dyDescent="0.25">
      <c r="B697" s="2" t="s">
        <v>1507</v>
      </c>
      <c r="E697" s="3" t="s">
        <v>1712</v>
      </c>
    </row>
    <row r="698" spans="2:5" x14ac:dyDescent="0.25">
      <c r="B698" s="2" t="s">
        <v>1508</v>
      </c>
      <c r="E698" s="3" t="s">
        <v>632</v>
      </c>
    </row>
    <row r="699" spans="2:5" x14ac:dyDescent="0.25">
      <c r="B699" s="2" t="s">
        <v>1509</v>
      </c>
    </row>
    <row r="700" spans="2:5" x14ac:dyDescent="0.25">
      <c r="B700" s="2" t="s">
        <v>1510</v>
      </c>
      <c r="E700" s="3" t="s">
        <v>118</v>
      </c>
    </row>
    <row r="701" spans="2:5" x14ac:dyDescent="0.25">
      <c r="B701" s="2" t="s">
        <v>1511</v>
      </c>
      <c r="E701" s="3" t="s">
        <v>1689</v>
      </c>
    </row>
    <row r="702" spans="2:5" x14ac:dyDescent="0.25">
      <c r="B702" s="2" t="s">
        <v>1549</v>
      </c>
      <c r="E702" s="3" t="s">
        <v>1690</v>
      </c>
    </row>
    <row r="703" spans="2:5" x14ac:dyDescent="0.25">
      <c r="B703" s="2" t="s">
        <v>1513</v>
      </c>
      <c r="E703" s="3" t="s">
        <v>1691</v>
      </c>
    </row>
    <row r="704" spans="2:5" x14ac:dyDescent="0.25">
      <c r="B704" s="2" t="s">
        <v>1548</v>
      </c>
      <c r="E704" s="3" t="s">
        <v>1692</v>
      </c>
    </row>
    <row r="705" spans="2:5" x14ac:dyDescent="0.25">
      <c r="B705" s="2" t="s">
        <v>1515</v>
      </c>
      <c r="E705" s="3" t="s">
        <v>1693</v>
      </c>
    </row>
    <row r="706" spans="2:5" x14ac:dyDescent="0.25">
      <c r="B706" s="2" t="s">
        <v>1516</v>
      </c>
      <c r="E706" s="3" t="s">
        <v>1694</v>
      </c>
    </row>
    <row r="707" spans="2:5" x14ac:dyDescent="0.25">
      <c r="B707" s="2" t="s">
        <v>1517</v>
      </c>
      <c r="E707" s="3" t="s">
        <v>1695</v>
      </c>
    </row>
    <row r="708" spans="2:5" x14ac:dyDescent="0.25">
      <c r="B708" s="2" t="s">
        <v>1518</v>
      </c>
      <c r="E708" s="3" t="s">
        <v>1696</v>
      </c>
    </row>
    <row r="709" spans="2:5" x14ac:dyDescent="0.25">
      <c r="B709" s="2" t="s">
        <v>1519</v>
      </c>
      <c r="E709" s="3" t="s">
        <v>1697</v>
      </c>
    </row>
    <row r="710" spans="2:5" x14ac:dyDescent="0.25">
      <c r="B710" s="2" t="s">
        <v>1520</v>
      </c>
      <c r="E710" s="3" t="s">
        <v>1698</v>
      </c>
    </row>
    <row r="711" spans="2:5" x14ac:dyDescent="0.25">
      <c r="B711" s="2" t="s">
        <v>1521</v>
      </c>
      <c r="E711" s="3" t="s">
        <v>1699</v>
      </c>
    </row>
    <row r="712" spans="2:5" x14ac:dyDescent="0.25">
      <c r="B712" s="2" t="s">
        <v>1522</v>
      </c>
      <c r="E712" s="3" t="s">
        <v>1700</v>
      </c>
    </row>
    <row r="713" spans="2:5" x14ac:dyDescent="0.25">
      <c r="B713" s="2" t="s">
        <v>1523</v>
      </c>
      <c r="E713" s="3" t="s">
        <v>1701</v>
      </c>
    </row>
    <row r="714" spans="2:5" x14ac:dyDescent="0.25">
      <c r="B714" s="2" t="s">
        <v>1524</v>
      </c>
      <c r="E714" s="3" t="s">
        <v>1702</v>
      </c>
    </row>
    <row r="715" spans="2:5" x14ac:dyDescent="0.25">
      <c r="B715" s="2" t="s">
        <v>1525</v>
      </c>
      <c r="E715" s="3" t="s">
        <v>632</v>
      </c>
    </row>
    <row r="716" spans="2:5" x14ac:dyDescent="0.25">
      <c r="B716" s="2" t="s">
        <v>1526</v>
      </c>
    </row>
    <row r="717" spans="2:5" x14ac:dyDescent="0.25">
      <c r="B717" s="2" t="s">
        <v>1527</v>
      </c>
      <c r="E717" s="3" t="s">
        <v>119</v>
      </c>
    </row>
    <row r="718" spans="2:5" x14ac:dyDescent="0.25">
      <c r="B718" s="2" t="s">
        <v>1528</v>
      </c>
      <c r="E718" s="3" t="s">
        <v>1689</v>
      </c>
    </row>
    <row r="719" spans="2:5" x14ac:dyDescent="0.25">
      <c r="B719" s="2" t="s">
        <v>1529</v>
      </c>
      <c r="E719" s="3" t="s">
        <v>1690</v>
      </c>
    </row>
    <row r="720" spans="2:5" x14ac:dyDescent="0.25">
      <c r="B720" s="2" t="s">
        <v>1530</v>
      </c>
      <c r="E720" s="3" t="s">
        <v>1691</v>
      </c>
    </row>
    <row r="721" spans="2:5" x14ac:dyDescent="0.25">
      <c r="B721" s="2" t="s">
        <v>1550</v>
      </c>
      <c r="E721" s="3" t="s">
        <v>1692</v>
      </c>
    </row>
    <row r="722" spans="2:5" x14ac:dyDescent="0.25">
      <c r="E722" s="3" t="s">
        <v>1693</v>
      </c>
    </row>
    <row r="723" spans="2:5" x14ac:dyDescent="0.25">
      <c r="B723" s="2" t="s">
        <v>84</v>
      </c>
      <c r="E723" s="3" t="s">
        <v>1694</v>
      </c>
    </row>
    <row r="724" spans="2:5" x14ac:dyDescent="0.25">
      <c r="B724" s="2" t="s">
        <v>1504</v>
      </c>
      <c r="E724" s="3" t="s">
        <v>1695</v>
      </c>
    </row>
    <row r="725" spans="2:5" x14ac:dyDescent="0.25">
      <c r="B725" s="2" t="s">
        <v>1505</v>
      </c>
      <c r="E725" s="3" t="s">
        <v>1696</v>
      </c>
    </row>
    <row r="726" spans="2:5" x14ac:dyDescent="0.25">
      <c r="B726" s="2" t="s">
        <v>1506</v>
      </c>
      <c r="E726" s="3" t="s">
        <v>1697</v>
      </c>
    </row>
    <row r="727" spans="2:5" x14ac:dyDescent="0.25">
      <c r="B727" s="2" t="s">
        <v>1507</v>
      </c>
      <c r="E727" s="3" t="s">
        <v>1698</v>
      </c>
    </row>
    <row r="728" spans="2:5" x14ac:dyDescent="0.25">
      <c r="B728" s="2" t="s">
        <v>1508</v>
      </c>
      <c r="E728" s="3" t="s">
        <v>1699</v>
      </c>
    </row>
    <row r="729" spans="2:5" x14ac:dyDescent="0.25">
      <c r="B729" s="2" t="s">
        <v>1509</v>
      </c>
      <c r="E729" s="3" t="s">
        <v>1700</v>
      </c>
    </row>
    <row r="730" spans="2:5" x14ac:dyDescent="0.25">
      <c r="B730" s="2" t="s">
        <v>1510</v>
      </c>
      <c r="E730" s="3" t="s">
        <v>1701</v>
      </c>
    </row>
    <row r="731" spans="2:5" x14ac:dyDescent="0.25">
      <c r="B731" s="2" t="s">
        <v>1511</v>
      </c>
      <c r="E731" s="3" t="s">
        <v>1702</v>
      </c>
    </row>
    <row r="732" spans="2:5" x14ac:dyDescent="0.25">
      <c r="B732" s="2" t="s">
        <v>1549</v>
      </c>
      <c r="E732" s="3" t="s">
        <v>632</v>
      </c>
    </row>
    <row r="733" spans="2:5" x14ac:dyDescent="0.25">
      <c r="B733" s="2" t="s">
        <v>1513</v>
      </c>
    </row>
    <row r="734" spans="2:5" x14ac:dyDescent="0.25">
      <c r="B734" s="2" t="s">
        <v>1548</v>
      </c>
      <c r="E734" s="3" t="s">
        <v>120</v>
      </c>
    </row>
    <row r="735" spans="2:5" x14ac:dyDescent="0.25">
      <c r="B735" s="2" t="s">
        <v>1515</v>
      </c>
      <c r="E735" s="3" t="s">
        <v>1689</v>
      </c>
    </row>
    <row r="736" spans="2:5" x14ac:dyDescent="0.25">
      <c r="B736" s="2" t="s">
        <v>1516</v>
      </c>
      <c r="E736" s="3" t="s">
        <v>1690</v>
      </c>
    </row>
    <row r="737" spans="2:5" x14ac:dyDescent="0.25">
      <c r="B737" s="2" t="s">
        <v>1517</v>
      </c>
      <c r="E737" s="3" t="s">
        <v>1713</v>
      </c>
    </row>
    <row r="738" spans="2:5" x14ac:dyDescent="0.25">
      <c r="B738" s="2" t="s">
        <v>1518</v>
      </c>
      <c r="E738" s="3" t="s">
        <v>1714</v>
      </c>
    </row>
    <row r="739" spans="2:5" x14ac:dyDescent="0.25">
      <c r="B739" s="2" t="s">
        <v>1519</v>
      </c>
      <c r="E739" s="3" t="s">
        <v>1715</v>
      </c>
    </row>
    <row r="740" spans="2:5" x14ac:dyDescent="0.25">
      <c r="B740" s="2" t="s">
        <v>1520</v>
      </c>
      <c r="E740" s="3" t="s">
        <v>1716</v>
      </c>
    </row>
    <row r="741" spans="2:5" x14ac:dyDescent="0.25">
      <c r="B741" s="2" t="s">
        <v>1521</v>
      </c>
      <c r="E741" s="3" t="s">
        <v>1717</v>
      </c>
    </row>
    <row r="742" spans="2:5" x14ac:dyDescent="0.25">
      <c r="B742" s="2" t="s">
        <v>1522</v>
      </c>
      <c r="E742" s="3" t="s">
        <v>1718</v>
      </c>
    </row>
    <row r="743" spans="2:5" x14ac:dyDescent="0.25">
      <c r="B743" s="2" t="s">
        <v>1523</v>
      </c>
      <c r="E743" s="3" t="s">
        <v>1719</v>
      </c>
    </row>
    <row r="744" spans="2:5" x14ac:dyDescent="0.25">
      <c r="B744" s="2" t="s">
        <v>1524</v>
      </c>
      <c r="E744" s="3" t="s">
        <v>1720</v>
      </c>
    </row>
    <row r="745" spans="2:5" x14ac:dyDescent="0.25">
      <c r="B745" s="2" t="s">
        <v>1525</v>
      </c>
      <c r="E745" s="3" t="s">
        <v>1721</v>
      </c>
    </row>
    <row r="746" spans="2:5" x14ac:dyDescent="0.25">
      <c r="B746" s="2" t="s">
        <v>1526</v>
      </c>
      <c r="E746" s="3" t="s">
        <v>1722</v>
      </c>
    </row>
    <row r="747" spans="2:5" x14ac:dyDescent="0.25">
      <c r="B747" s="2" t="s">
        <v>1527</v>
      </c>
      <c r="E747" s="3" t="s">
        <v>1723</v>
      </c>
    </row>
    <row r="748" spans="2:5" x14ac:dyDescent="0.25">
      <c r="B748" s="2" t="s">
        <v>1528</v>
      </c>
      <c r="E748" s="3" t="s">
        <v>1724</v>
      </c>
    </row>
    <row r="749" spans="2:5" x14ac:dyDescent="0.25">
      <c r="B749" s="2" t="s">
        <v>1529</v>
      </c>
      <c r="E749" s="3" t="s">
        <v>1725</v>
      </c>
    </row>
    <row r="750" spans="2:5" x14ac:dyDescent="0.25">
      <c r="B750" s="2" t="s">
        <v>1530</v>
      </c>
    </row>
    <row r="751" spans="2:5" x14ac:dyDescent="0.25">
      <c r="B751" s="2" t="s">
        <v>1578</v>
      </c>
      <c r="E751" s="3" t="s">
        <v>121</v>
      </c>
    </row>
    <row r="752" spans="2:5" x14ac:dyDescent="0.25">
      <c r="E752" s="3" t="s">
        <v>1689</v>
      </c>
    </row>
    <row r="753" spans="2:5" x14ac:dyDescent="0.25">
      <c r="B753" s="2" t="s">
        <v>85</v>
      </c>
      <c r="E753" s="3" t="s">
        <v>1690</v>
      </c>
    </row>
    <row r="754" spans="2:5" x14ac:dyDescent="0.25">
      <c r="B754" s="2" t="s">
        <v>1504</v>
      </c>
      <c r="E754" s="3" t="s">
        <v>1713</v>
      </c>
    </row>
    <row r="755" spans="2:5" x14ac:dyDescent="0.25">
      <c r="B755" s="2" t="s">
        <v>1505</v>
      </c>
      <c r="E755" s="3" t="s">
        <v>1714</v>
      </c>
    </row>
    <row r="756" spans="2:5" x14ac:dyDescent="0.25">
      <c r="B756" s="2" t="s">
        <v>1506</v>
      </c>
      <c r="E756" s="3" t="s">
        <v>1715</v>
      </c>
    </row>
    <row r="757" spans="2:5" x14ac:dyDescent="0.25">
      <c r="B757" s="2" t="s">
        <v>1507</v>
      </c>
      <c r="E757" s="3" t="s">
        <v>1716</v>
      </c>
    </row>
    <row r="758" spans="2:5" x14ac:dyDescent="0.25">
      <c r="B758" s="2" t="s">
        <v>1508</v>
      </c>
      <c r="E758" s="3" t="s">
        <v>1717</v>
      </c>
    </row>
    <row r="759" spans="2:5" x14ac:dyDescent="0.25">
      <c r="B759" s="2" t="s">
        <v>1509</v>
      </c>
      <c r="E759" s="3" t="s">
        <v>1718</v>
      </c>
    </row>
    <row r="760" spans="2:5" x14ac:dyDescent="0.25">
      <c r="B760" s="2" t="s">
        <v>1510</v>
      </c>
      <c r="E760" s="3" t="s">
        <v>1719</v>
      </c>
    </row>
    <row r="761" spans="2:5" x14ac:dyDescent="0.25">
      <c r="B761" s="2" t="s">
        <v>1511</v>
      </c>
      <c r="E761" s="3" t="s">
        <v>1720</v>
      </c>
    </row>
    <row r="762" spans="2:5" x14ac:dyDescent="0.25">
      <c r="B762" s="2" t="s">
        <v>1549</v>
      </c>
      <c r="E762" s="3" t="s">
        <v>1721</v>
      </c>
    </row>
    <row r="763" spans="2:5" x14ac:dyDescent="0.25">
      <c r="B763" s="2" t="s">
        <v>1513</v>
      </c>
      <c r="E763" s="3" t="s">
        <v>1722</v>
      </c>
    </row>
    <row r="764" spans="2:5" x14ac:dyDescent="0.25">
      <c r="B764" s="2" t="s">
        <v>1548</v>
      </c>
      <c r="E764" s="3" t="s">
        <v>1723</v>
      </c>
    </row>
    <row r="765" spans="2:5" x14ac:dyDescent="0.25">
      <c r="B765" s="2" t="s">
        <v>1515</v>
      </c>
      <c r="E765" s="3" t="s">
        <v>1724</v>
      </c>
    </row>
    <row r="766" spans="2:5" x14ac:dyDescent="0.25">
      <c r="B766" s="2" t="s">
        <v>1516</v>
      </c>
      <c r="E766" s="3" t="s">
        <v>1725</v>
      </c>
    </row>
    <row r="767" spans="2:5" x14ac:dyDescent="0.25">
      <c r="B767" s="2" t="s">
        <v>1517</v>
      </c>
    </row>
    <row r="768" spans="2:5" x14ac:dyDescent="0.25">
      <c r="B768" s="2" t="s">
        <v>1518</v>
      </c>
      <c r="E768" s="3" t="s">
        <v>122</v>
      </c>
    </row>
    <row r="769" spans="2:5" x14ac:dyDescent="0.25">
      <c r="B769" s="2" t="s">
        <v>1519</v>
      </c>
      <c r="E769" s="3" t="s">
        <v>1689</v>
      </c>
    </row>
    <row r="770" spans="2:5" x14ac:dyDescent="0.25">
      <c r="B770" s="2" t="s">
        <v>1520</v>
      </c>
      <c r="E770" s="3" t="s">
        <v>1690</v>
      </c>
    </row>
    <row r="771" spans="2:5" x14ac:dyDescent="0.25">
      <c r="B771" s="2" t="s">
        <v>1521</v>
      </c>
      <c r="E771" s="3" t="s">
        <v>1713</v>
      </c>
    </row>
    <row r="772" spans="2:5" x14ac:dyDescent="0.25">
      <c r="B772" s="2" t="s">
        <v>1522</v>
      </c>
      <c r="E772" s="3" t="s">
        <v>1714</v>
      </c>
    </row>
    <row r="773" spans="2:5" x14ac:dyDescent="0.25">
      <c r="B773" s="2" t="s">
        <v>1523</v>
      </c>
      <c r="E773" s="3" t="s">
        <v>1715</v>
      </c>
    </row>
    <row r="774" spans="2:5" x14ac:dyDescent="0.25">
      <c r="B774" s="2" t="s">
        <v>1524</v>
      </c>
      <c r="E774" s="3" t="s">
        <v>1716</v>
      </c>
    </row>
    <row r="775" spans="2:5" x14ac:dyDescent="0.25">
      <c r="B775" s="2" t="s">
        <v>1525</v>
      </c>
      <c r="E775" s="3" t="s">
        <v>1717</v>
      </c>
    </row>
    <row r="776" spans="2:5" x14ac:dyDescent="0.25">
      <c r="B776" s="2" t="s">
        <v>1526</v>
      </c>
      <c r="E776" s="3" t="s">
        <v>1718</v>
      </c>
    </row>
    <row r="777" spans="2:5" x14ac:dyDescent="0.25">
      <c r="B777" s="2" t="s">
        <v>1527</v>
      </c>
      <c r="E777" s="3" t="s">
        <v>1719</v>
      </c>
    </row>
    <row r="778" spans="2:5" x14ac:dyDescent="0.25">
      <c r="B778" s="2" t="s">
        <v>1528</v>
      </c>
      <c r="E778" s="3" t="s">
        <v>1720</v>
      </c>
    </row>
    <row r="779" spans="2:5" x14ac:dyDescent="0.25">
      <c r="B779" s="2" t="s">
        <v>1529</v>
      </c>
      <c r="E779" s="3" t="s">
        <v>1721</v>
      </c>
    </row>
    <row r="780" spans="2:5" x14ac:dyDescent="0.25">
      <c r="B780" s="2" t="s">
        <v>1530</v>
      </c>
      <c r="E780" s="3" t="s">
        <v>1722</v>
      </c>
    </row>
    <row r="781" spans="2:5" x14ac:dyDescent="0.25">
      <c r="B781" s="2" t="s">
        <v>1578</v>
      </c>
      <c r="E781" s="3" t="s">
        <v>1723</v>
      </c>
    </row>
    <row r="782" spans="2:5" x14ac:dyDescent="0.25">
      <c r="E782" s="3" t="s">
        <v>1724</v>
      </c>
    </row>
    <row r="783" spans="2:5" x14ac:dyDescent="0.25">
      <c r="B783" s="2" t="s">
        <v>86</v>
      </c>
      <c r="E783" s="3" t="s">
        <v>1725</v>
      </c>
    </row>
    <row r="784" spans="2:5" x14ac:dyDescent="0.25">
      <c r="B784" s="2" t="s">
        <v>1504</v>
      </c>
    </row>
    <row r="785" spans="2:5" x14ac:dyDescent="0.25">
      <c r="B785" s="2" t="s">
        <v>1505</v>
      </c>
      <c r="E785" s="3" t="s">
        <v>123</v>
      </c>
    </row>
    <row r="786" spans="2:5" x14ac:dyDescent="0.25">
      <c r="B786" s="2" t="s">
        <v>1506</v>
      </c>
      <c r="E786" s="3" t="s">
        <v>1689</v>
      </c>
    </row>
    <row r="787" spans="2:5" x14ac:dyDescent="0.25">
      <c r="B787" s="2" t="s">
        <v>1507</v>
      </c>
      <c r="E787" s="3" t="s">
        <v>1690</v>
      </c>
    </row>
    <row r="788" spans="2:5" x14ac:dyDescent="0.25">
      <c r="B788" s="2" t="s">
        <v>1508</v>
      </c>
      <c r="E788" s="3" t="s">
        <v>1713</v>
      </c>
    </row>
    <row r="789" spans="2:5" x14ac:dyDescent="0.25">
      <c r="B789" s="2" t="s">
        <v>1509</v>
      </c>
      <c r="E789" s="3" t="s">
        <v>1714</v>
      </c>
    </row>
    <row r="790" spans="2:5" x14ac:dyDescent="0.25">
      <c r="B790" s="2" t="s">
        <v>1510</v>
      </c>
      <c r="E790" s="3" t="s">
        <v>1715</v>
      </c>
    </row>
    <row r="791" spans="2:5" x14ac:dyDescent="0.25">
      <c r="B791" s="2" t="s">
        <v>1511</v>
      </c>
      <c r="E791" s="3" t="s">
        <v>1716</v>
      </c>
    </row>
    <row r="792" spans="2:5" x14ac:dyDescent="0.25">
      <c r="B792" s="2" t="s">
        <v>1549</v>
      </c>
      <c r="E792" s="3" t="s">
        <v>1717</v>
      </c>
    </row>
    <row r="793" spans="2:5" x14ac:dyDescent="0.25">
      <c r="B793" s="2" t="s">
        <v>1513</v>
      </c>
      <c r="E793" s="3" t="s">
        <v>1718</v>
      </c>
    </row>
    <row r="794" spans="2:5" x14ac:dyDescent="0.25">
      <c r="B794" s="2" t="s">
        <v>1548</v>
      </c>
      <c r="E794" s="3" t="s">
        <v>1719</v>
      </c>
    </row>
    <row r="795" spans="2:5" x14ac:dyDescent="0.25">
      <c r="B795" s="2" t="s">
        <v>1515</v>
      </c>
      <c r="E795" s="3" t="s">
        <v>1720</v>
      </c>
    </row>
    <row r="796" spans="2:5" x14ac:dyDescent="0.25">
      <c r="B796" s="2" t="s">
        <v>1516</v>
      </c>
      <c r="E796" s="3" t="s">
        <v>1721</v>
      </c>
    </row>
    <row r="797" spans="2:5" x14ac:dyDescent="0.25">
      <c r="B797" s="2" t="s">
        <v>1517</v>
      </c>
      <c r="E797" s="3" t="s">
        <v>1722</v>
      </c>
    </row>
    <row r="798" spans="2:5" x14ac:dyDescent="0.25">
      <c r="B798" s="2" t="s">
        <v>1518</v>
      </c>
      <c r="E798" s="3" t="s">
        <v>1723</v>
      </c>
    </row>
    <row r="799" spans="2:5" x14ac:dyDescent="0.25">
      <c r="B799" s="2" t="s">
        <v>1519</v>
      </c>
      <c r="E799" s="3" t="s">
        <v>1724</v>
      </c>
    </row>
    <row r="800" spans="2:5" x14ac:dyDescent="0.25">
      <c r="B800" s="2" t="s">
        <v>1520</v>
      </c>
      <c r="E800" s="3" t="s">
        <v>1725</v>
      </c>
    </row>
    <row r="801" spans="2:5" x14ac:dyDescent="0.25">
      <c r="B801" s="2" t="s">
        <v>1521</v>
      </c>
    </row>
    <row r="802" spans="2:5" x14ac:dyDescent="0.25">
      <c r="B802" s="2" t="s">
        <v>1522</v>
      </c>
      <c r="E802" s="3" t="s">
        <v>124</v>
      </c>
    </row>
    <row r="803" spans="2:5" x14ac:dyDescent="0.25">
      <c r="B803" s="2" t="s">
        <v>1523</v>
      </c>
      <c r="E803" s="3" t="s">
        <v>1689</v>
      </c>
    </row>
    <row r="804" spans="2:5" x14ac:dyDescent="0.25">
      <c r="B804" s="2" t="s">
        <v>1524</v>
      </c>
      <c r="E804" s="3" t="s">
        <v>1690</v>
      </c>
    </row>
    <row r="805" spans="2:5" x14ac:dyDescent="0.25">
      <c r="B805" s="2" t="s">
        <v>1525</v>
      </c>
      <c r="E805" s="3" t="s">
        <v>1713</v>
      </c>
    </row>
    <row r="806" spans="2:5" x14ac:dyDescent="0.25">
      <c r="B806" s="2" t="s">
        <v>1526</v>
      </c>
      <c r="E806" s="3" t="s">
        <v>1714</v>
      </c>
    </row>
    <row r="807" spans="2:5" x14ac:dyDescent="0.25">
      <c r="B807" s="2" t="s">
        <v>1527</v>
      </c>
      <c r="E807" s="3" t="s">
        <v>1715</v>
      </c>
    </row>
    <row r="808" spans="2:5" x14ac:dyDescent="0.25">
      <c r="B808" s="2" t="s">
        <v>1528</v>
      </c>
      <c r="E808" s="3" t="s">
        <v>1716</v>
      </c>
    </row>
    <row r="809" spans="2:5" x14ac:dyDescent="0.25">
      <c r="B809" s="2" t="s">
        <v>1529</v>
      </c>
      <c r="E809" s="3" t="s">
        <v>1717</v>
      </c>
    </row>
    <row r="810" spans="2:5" x14ac:dyDescent="0.25">
      <c r="B810" s="2" t="s">
        <v>1530</v>
      </c>
      <c r="E810" s="3" t="s">
        <v>1718</v>
      </c>
    </row>
    <row r="811" spans="2:5" x14ac:dyDescent="0.25">
      <c r="B811" s="2" t="s">
        <v>1578</v>
      </c>
      <c r="E811" s="3" t="s">
        <v>1719</v>
      </c>
    </row>
    <row r="812" spans="2:5" x14ac:dyDescent="0.25">
      <c r="E812" s="3" t="s">
        <v>1720</v>
      </c>
    </row>
    <row r="813" spans="2:5" x14ac:dyDescent="0.25">
      <c r="B813" s="2" t="s">
        <v>87</v>
      </c>
      <c r="E813" s="3" t="s">
        <v>1721</v>
      </c>
    </row>
    <row r="814" spans="2:5" x14ac:dyDescent="0.25">
      <c r="B814" s="2" t="s">
        <v>1504</v>
      </c>
      <c r="E814" s="3" t="s">
        <v>1722</v>
      </c>
    </row>
    <row r="815" spans="2:5" x14ac:dyDescent="0.25">
      <c r="B815" s="2" t="s">
        <v>1579</v>
      </c>
      <c r="E815" s="3" t="s">
        <v>1723</v>
      </c>
    </row>
    <row r="816" spans="2:5" x14ac:dyDescent="0.25">
      <c r="B816" s="2" t="s">
        <v>1580</v>
      </c>
      <c r="E816" s="3" t="s">
        <v>1724</v>
      </c>
    </row>
    <row r="817" spans="2:5" x14ac:dyDescent="0.25">
      <c r="B817" s="2" t="s">
        <v>1581</v>
      </c>
      <c r="E817" s="3" t="s">
        <v>1725</v>
      </c>
    </row>
    <row r="818" spans="2:5" x14ac:dyDescent="0.25">
      <c r="B818" s="2" t="s">
        <v>1508</v>
      </c>
    </row>
    <row r="819" spans="2:5" x14ac:dyDescent="0.25">
      <c r="B819" s="2" t="s">
        <v>1509</v>
      </c>
      <c r="E819" s="3" t="s">
        <v>125</v>
      </c>
    </row>
    <row r="820" spans="2:5" x14ac:dyDescent="0.25">
      <c r="B820" s="2" t="s">
        <v>1582</v>
      </c>
      <c r="E820" s="3" t="s">
        <v>1689</v>
      </c>
    </row>
    <row r="821" spans="2:5" x14ac:dyDescent="0.25">
      <c r="B821" s="2" t="s">
        <v>1511</v>
      </c>
      <c r="E821" s="3" t="s">
        <v>1690</v>
      </c>
    </row>
    <row r="822" spans="2:5" x14ac:dyDescent="0.25">
      <c r="B822" s="2" t="s">
        <v>1512</v>
      </c>
      <c r="E822" s="3" t="s">
        <v>1713</v>
      </c>
    </row>
    <row r="823" spans="2:5" x14ac:dyDescent="0.25">
      <c r="B823" s="2" t="s">
        <v>1513</v>
      </c>
      <c r="E823" s="3" t="s">
        <v>1714</v>
      </c>
    </row>
    <row r="824" spans="2:5" x14ac:dyDescent="0.25">
      <c r="B824" s="2" t="s">
        <v>1514</v>
      </c>
      <c r="E824" s="3" t="s">
        <v>1715</v>
      </c>
    </row>
    <row r="825" spans="2:5" x14ac:dyDescent="0.25">
      <c r="B825" s="2" t="s">
        <v>1515</v>
      </c>
      <c r="E825" s="3" t="s">
        <v>1716</v>
      </c>
    </row>
    <row r="826" spans="2:5" x14ac:dyDescent="0.25">
      <c r="B826" s="2" t="s">
        <v>1516</v>
      </c>
      <c r="E826" s="3" t="s">
        <v>1717</v>
      </c>
    </row>
    <row r="827" spans="2:5" x14ac:dyDescent="0.25">
      <c r="B827" s="2" t="s">
        <v>1517</v>
      </c>
      <c r="E827" s="3" t="s">
        <v>1718</v>
      </c>
    </row>
    <row r="828" spans="2:5" x14ac:dyDescent="0.25">
      <c r="B828" s="2" t="s">
        <v>1518</v>
      </c>
      <c r="E828" s="3" t="s">
        <v>1719</v>
      </c>
    </row>
    <row r="829" spans="2:5" x14ac:dyDescent="0.25">
      <c r="B829" s="2" t="s">
        <v>1519</v>
      </c>
      <c r="E829" s="3" t="s">
        <v>1720</v>
      </c>
    </row>
    <row r="830" spans="2:5" x14ac:dyDescent="0.25">
      <c r="B830" s="2" t="s">
        <v>1520</v>
      </c>
      <c r="E830" s="3" t="s">
        <v>1721</v>
      </c>
    </row>
    <row r="831" spans="2:5" x14ac:dyDescent="0.25">
      <c r="B831" s="2" t="s">
        <v>1521</v>
      </c>
      <c r="E831" s="3" t="s">
        <v>1722</v>
      </c>
    </row>
    <row r="832" spans="2:5" x14ac:dyDescent="0.25">
      <c r="B832" s="2" t="s">
        <v>1522</v>
      </c>
      <c r="E832" s="3" t="s">
        <v>1723</v>
      </c>
    </row>
    <row r="833" spans="2:5" x14ac:dyDescent="0.25">
      <c r="B833" s="2" t="s">
        <v>1523</v>
      </c>
      <c r="E833" s="3" t="s">
        <v>1724</v>
      </c>
    </row>
    <row r="834" spans="2:5" x14ac:dyDescent="0.25">
      <c r="B834" s="2" t="s">
        <v>1524</v>
      </c>
      <c r="E834" s="3" t="s">
        <v>1725</v>
      </c>
    </row>
    <row r="835" spans="2:5" x14ac:dyDescent="0.25">
      <c r="B835" s="2" t="s">
        <v>1525</v>
      </c>
    </row>
    <row r="836" spans="2:5" x14ac:dyDescent="0.25">
      <c r="B836" s="2" t="s">
        <v>1526</v>
      </c>
      <c r="E836" s="3" t="s">
        <v>126</v>
      </c>
    </row>
    <row r="837" spans="2:5" x14ac:dyDescent="0.25">
      <c r="B837" s="2" t="s">
        <v>1527</v>
      </c>
      <c r="E837" s="3" t="s">
        <v>1689</v>
      </c>
    </row>
    <row r="838" spans="2:5" x14ac:dyDescent="0.25">
      <c r="B838" s="2" t="s">
        <v>1528</v>
      </c>
      <c r="E838" s="3" t="s">
        <v>1690</v>
      </c>
    </row>
    <row r="839" spans="2:5" x14ac:dyDescent="0.25">
      <c r="B839" s="2" t="s">
        <v>1529</v>
      </c>
      <c r="E839" s="3" t="s">
        <v>1713</v>
      </c>
    </row>
    <row r="840" spans="2:5" x14ac:dyDescent="0.25">
      <c r="B840" s="2" t="s">
        <v>1530</v>
      </c>
      <c r="E840" s="3" t="s">
        <v>1714</v>
      </c>
    </row>
    <row r="841" spans="2:5" x14ac:dyDescent="0.25">
      <c r="B841" s="2" t="s">
        <v>1531</v>
      </c>
      <c r="E841" s="3" t="s">
        <v>1715</v>
      </c>
    </row>
    <row r="842" spans="2:5" x14ac:dyDescent="0.25">
      <c r="E842" s="3" t="s">
        <v>1716</v>
      </c>
    </row>
    <row r="843" spans="2:5" x14ac:dyDescent="0.25">
      <c r="B843" s="2" t="s">
        <v>88</v>
      </c>
      <c r="E843" s="3" t="s">
        <v>1717</v>
      </c>
    </row>
    <row r="844" spans="2:5" x14ac:dyDescent="0.25">
      <c r="B844" s="2" t="s">
        <v>1504</v>
      </c>
      <c r="E844" s="3" t="s">
        <v>1718</v>
      </c>
    </row>
    <row r="845" spans="2:5" x14ac:dyDescent="0.25">
      <c r="B845" s="2" t="s">
        <v>1505</v>
      </c>
      <c r="E845" s="3" t="s">
        <v>1719</v>
      </c>
    </row>
    <row r="846" spans="2:5" x14ac:dyDescent="0.25">
      <c r="B846" s="2" t="s">
        <v>1506</v>
      </c>
      <c r="E846" s="3" t="s">
        <v>1720</v>
      </c>
    </row>
    <row r="847" spans="2:5" x14ac:dyDescent="0.25">
      <c r="B847" s="2" t="s">
        <v>1507</v>
      </c>
      <c r="E847" s="3" t="s">
        <v>1721</v>
      </c>
    </row>
    <row r="848" spans="2:5" x14ac:dyDescent="0.25">
      <c r="B848" s="2" t="s">
        <v>1508</v>
      </c>
      <c r="E848" s="3" t="s">
        <v>1722</v>
      </c>
    </row>
    <row r="849" spans="2:5" x14ac:dyDescent="0.25">
      <c r="B849" s="2" t="s">
        <v>1509</v>
      </c>
      <c r="E849" s="3" t="s">
        <v>1723</v>
      </c>
    </row>
    <row r="850" spans="2:5" x14ac:dyDescent="0.25">
      <c r="B850" s="2" t="s">
        <v>1510</v>
      </c>
      <c r="E850" s="3" t="s">
        <v>1724</v>
      </c>
    </row>
    <row r="851" spans="2:5" x14ac:dyDescent="0.25">
      <c r="B851" s="2" t="s">
        <v>1511</v>
      </c>
      <c r="E851" s="3" t="s">
        <v>1725</v>
      </c>
    </row>
    <row r="852" spans="2:5" x14ac:dyDescent="0.25">
      <c r="B852" s="2" t="s">
        <v>1512</v>
      </c>
    </row>
    <row r="853" spans="2:5" x14ac:dyDescent="0.25">
      <c r="B853" s="2" t="s">
        <v>1513</v>
      </c>
      <c r="E853" s="3" t="s">
        <v>127</v>
      </c>
    </row>
    <row r="854" spans="2:5" x14ac:dyDescent="0.25">
      <c r="B854" s="2" t="s">
        <v>1514</v>
      </c>
      <c r="E854" s="3" t="s">
        <v>1689</v>
      </c>
    </row>
    <row r="855" spans="2:5" x14ac:dyDescent="0.25">
      <c r="B855" s="2" t="s">
        <v>1515</v>
      </c>
      <c r="E855" s="3" t="s">
        <v>1690</v>
      </c>
    </row>
    <row r="856" spans="2:5" x14ac:dyDescent="0.25">
      <c r="B856" s="2" t="s">
        <v>1516</v>
      </c>
      <c r="E856" s="3" t="s">
        <v>1713</v>
      </c>
    </row>
    <row r="857" spans="2:5" x14ac:dyDescent="0.25">
      <c r="B857" s="2" t="s">
        <v>1517</v>
      </c>
      <c r="E857" s="3" t="s">
        <v>1714</v>
      </c>
    </row>
    <row r="858" spans="2:5" x14ac:dyDescent="0.25">
      <c r="B858" s="2" t="s">
        <v>1518</v>
      </c>
      <c r="E858" s="3" t="s">
        <v>1715</v>
      </c>
    </row>
    <row r="859" spans="2:5" x14ac:dyDescent="0.25">
      <c r="B859" s="2" t="s">
        <v>1519</v>
      </c>
      <c r="E859" s="3" t="s">
        <v>1716</v>
      </c>
    </row>
    <row r="860" spans="2:5" x14ac:dyDescent="0.25">
      <c r="B860" s="2" t="s">
        <v>1520</v>
      </c>
      <c r="E860" s="3" t="s">
        <v>1717</v>
      </c>
    </row>
    <row r="861" spans="2:5" x14ac:dyDescent="0.25">
      <c r="B861" s="2" t="s">
        <v>1521</v>
      </c>
      <c r="E861" s="3" t="s">
        <v>1718</v>
      </c>
    </row>
    <row r="862" spans="2:5" x14ac:dyDescent="0.25">
      <c r="B862" s="2" t="s">
        <v>1522</v>
      </c>
      <c r="E862" s="3" t="s">
        <v>1719</v>
      </c>
    </row>
    <row r="863" spans="2:5" x14ac:dyDescent="0.25">
      <c r="B863" s="2" t="s">
        <v>1523</v>
      </c>
      <c r="E863" s="3" t="s">
        <v>1720</v>
      </c>
    </row>
    <row r="864" spans="2:5" x14ac:dyDescent="0.25">
      <c r="B864" s="2" t="s">
        <v>1524</v>
      </c>
      <c r="E864" s="3" t="s">
        <v>1721</v>
      </c>
    </row>
    <row r="865" spans="2:5" x14ac:dyDescent="0.25">
      <c r="B865" s="2" t="s">
        <v>1525</v>
      </c>
      <c r="E865" s="3" t="s">
        <v>1722</v>
      </c>
    </row>
    <row r="866" spans="2:5" x14ac:dyDescent="0.25">
      <c r="B866" s="2" t="s">
        <v>1526</v>
      </c>
      <c r="E866" s="3" t="s">
        <v>1726</v>
      </c>
    </row>
    <row r="867" spans="2:5" x14ac:dyDescent="0.25">
      <c r="B867" s="2" t="s">
        <v>1527</v>
      </c>
      <c r="E867" s="3" t="s">
        <v>1724</v>
      </c>
    </row>
    <row r="868" spans="2:5" x14ac:dyDescent="0.25">
      <c r="B868" s="2" t="s">
        <v>1528</v>
      </c>
      <c r="E868" s="3" t="s">
        <v>1725</v>
      </c>
    </row>
    <row r="869" spans="2:5" x14ac:dyDescent="0.25">
      <c r="B869" s="2" t="s">
        <v>1529</v>
      </c>
    </row>
    <row r="870" spans="2:5" x14ac:dyDescent="0.25">
      <c r="B870" s="2" t="s">
        <v>1530</v>
      </c>
      <c r="E870" s="3" t="s">
        <v>128</v>
      </c>
    </row>
    <row r="871" spans="2:5" x14ac:dyDescent="0.25">
      <c r="B871" s="2" t="s">
        <v>1531</v>
      </c>
      <c r="E871" s="3" t="s">
        <v>1689</v>
      </c>
    </row>
    <row r="872" spans="2:5" x14ac:dyDescent="0.25">
      <c r="E872" s="3" t="s">
        <v>1690</v>
      </c>
    </row>
    <row r="873" spans="2:5" x14ac:dyDescent="0.25">
      <c r="B873" s="2" t="s">
        <v>100</v>
      </c>
      <c r="E873" s="3" t="s">
        <v>1713</v>
      </c>
    </row>
    <row r="874" spans="2:5" x14ac:dyDescent="0.25">
      <c r="B874" s="2" t="s">
        <v>1504</v>
      </c>
      <c r="E874" s="3" t="s">
        <v>1714</v>
      </c>
    </row>
    <row r="875" spans="2:5" x14ac:dyDescent="0.25">
      <c r="B875" s="2" t="s">
        <v>1505</v>
      </c>
      <c r="E875" s="3" t="s">
        <v>1715</v>
      </c>
    </row>
    <row r="876" spans="2:5" x14ac:dyDescent="0.25">
      <c r="B876" s="2" t="s">
        <v>1506</v>
      </c>
      <c r="E876" s="3" t="s">
        <v>1716</v>
      </c>
    </row>
    <row r="877" spans="2:5" x14ac:dyDescent="0.25">
      <c r="B877" s="2" t="s">
        <v>1507</v>
      </c>
      <c r="E877" s="3" t="s">
        <v>1717</v>
      </c>
    </row>
    <row r="878" spans="2:5" x14ac:dyDescent="0.25">
      <c r="B878" s="2" t="s">
        <v>1508</v>
      </c>
      <c r="E878" s="3" t="s">
        <v>1718</v>
      </c>
    </row>
    <row r="879" spans="2:5" x14ac:dyDescent="0.25">
      <c r="B879" s="2" t="s">
        <v>1509</v>
      </c>
      <c r="E879" s="3" t="s">
        <v>1719</v>
      </c>
    </row>
    <row r="880" spans="2:5" x14ac:dyDescent="0.25">
      <c r="B880" s="2" t="s">
        <v>1510</v>
      </c>
      <c r="E880" s="3" t="s">
        <v>1720</v>
      </c>
    </row>
    <row r="881" spans="2:5" x14ac:dyDescent="0.25">
      <c r="B881" s="2" t="s">
        <v>1511</v>
      </c>
      <c r="E881" s="3" t="s">
        <v>1721</v>
      </c>
    </row>
    <row r="882" spans="2:5" x14ac:dyDescent="0.25">
      <c r="B882" s="2" t="s">
        <v>1512</v>
      </c>
      <c r="E882" s="3" t="s">
        <v>1722</v>
      </c>
    </row>
    <row r="883" spans="2:5" x14ac:dyDescent="0.25">
      <c r="B883" s="2" t="s">
        <v>1513</v>
      </c>
      <c r="E883" s="3" t="s">
        <v>1723</v>
      </c>
    </row>
    <row r="884" spans="2:5" x14ac:dyDescent="0.25">
      <c r="B884" s="2" t="s">
        <v>1514</v>
      </c>
      <c r="E884" s="3" t="s">
        <v>1724</v>
      </c>
    </row>
    <row r="885" spans="2:5" x14ac:dyDescent="0.25">
      <c r="B885" s="2" t="s">
        <v>1515</v>
      </c>
      <c r="E885" s="3" t="s">
        <v>1725</v>
      </c>
    </row>
    <row r="886" spans="2:5" x14ac:dyDescent="0.25">
      <c r="B886" s="2" t="s">
        <v>1516</v>
      </c>
    </row>
    <row r="887" spans="2:5" x14ac:dyDescent="0.25">
      <c r="B887" s="2" t="s">
        <v>1517</v>
      </c>
      <c r="E887" s="3" t="s">
        <v>129</v>
      </c>
    </row>
    <row r="888" spans="2:5" x14ac:dyDescent="0.25">
      <c r="B888" s="2" t="s">
        <v>1518</v>
      </c>
      <c r="E888" s="3" t="s">
        <v>1689</v>
      </c>
    </row>
    <row r="889" spans="2:5" x14ac:dyDescent="0.25">
      <c r="B889" s="2" t="s">
        <v>1519</v>
      </c>
      <c r="E889" s="3" t="s">
        <v>1690</v>
      </c>
    </row>
    <row r="890" spans="2:5" x14ac:dyDescent="0.25">
      <c r="B890" s="2" t="s">
        <v>1520</v>
      </c>
      <c r="E890" s="3" t="s">
        <v>1713</v>
      </c>
    </row>
    <row r="891" spans="2:5" x14ac:dyDescent="0.25">
      <c r="B891" s="2" t="s">
        <v>1521</v>
      </c>
      <c r="E891" s="3" t="s">
        <v>1714</v>
      </c>
    </row>
    <row r="892" spans="2:5" x14ac:dyDescent="0.25">
      <c r="B892" s="2" t="s">
        <v>1522</v>
      </c>
      <c r="E892" s="3" t="s">
        <v>1715</v>
      </c>
    </row>
    <row r="893" spans="2:5" x14ac:dyDescent="0.25">
      <c r="B893" s="2" t="s">
        <v>1523</v>
      </c>
      <c r="E893" s="3" t="s">
        <v>1716</v>
      </c>
    </row>
    <row r="894" spans="2:5" x14ac:dyDescent="0.25">
      <c r="B894" s="2" t="s">
        <v>1524</v>
      </c>
      <c r="E894" s="3" t="s">
        <v>1717</v>
      </c>
    </row>
    <row r="895" spans="2:5" x14ac:dyDescent="0.25">
      <c r="B895" s="2" t="s">
        <v>1525</v>
      </c>
      <c r="E895" s="3" t="s">
        <v>1718</v>
      </c>
    </row>
    <row r="896" spans="2:5" x14ac:dyDescent="0.25">
      <c r="B896" s="2" t="s">
        <v>1526</v>
      </c>
      <c r="E896" s="3" t="s">
        <v>1719</v>
      </c>
    </row>
    <row r="897" spans="2:5" x14ac:dyDescent="0.25">
      <c r="B897" s="2" t="s">
        <v>1527</v>
      </c>
      <c r="E897" s="3" t="s">
        <v>1720</v>
      </c>
    </row>
    <row r="898" spans="2:5" x14ac:dyDescent="0.25">
      <c r="B898" s="2" t="s">
        <v>1528</v>
      </c>
      <c r="E898" s="3" t="s">
        <v>1721</v>
      </c>
    </row>
    <row r="899" spans="2:5" x14ac:dyDescent="0.25">
      <c r="B899" s="2" t="s">
        <v>1529</v>
      </c>
      <c r="E899" s="3" t="s">
        <v>1722</v>
      </c>
    </row>
    <row r="900" spans="2:5" x14ac:dyDescent="0.25">
      <c r="B900" s="2" t="s">
        <v>1530</v>
      </c>
      <c r="E900" s="3" t="s">
        <v>1723</v>
      </c>
    </row>
    <row r="901" spans="2:5" x14ac:dyDescent="0.25">
      <c r="B901" s="2" t="s">
        <v>1531</v>
      </c>
      <c r="E901" s="3" t="s">
        <v>1724</v>
      </c>
    </row>
    <row r="902" spans="2:5" x14ac:dyDescent="0.25">
      <c r="E902" s="3" t="s">
        <v>1725</v>
      </c>
    </row>
    <row r="903" spans="2:5" x14ac:dyDescent="0.25">
      <c r="B903" s="2" t="s">
        <v>101</v>
      </c>
    </row>
    <row r="904" spans="2:5" x14ac:dyDescent="0.25">
      <c r="B904" s="2" t="s">
        <v>1504</v>
      </c>
      <c r="E904" s="3" t="s">
        <v>130</v>
      </c>
    </row>
    <row r="905" spans="2:5" x14ac:dyDescent="0.25">
      <c r="B905" s="2" t="s">
        <v>1505</v>
      </c>
      <c r="E905" s="3" t="s">
        <v>1689</v>
      </c>
    </row>
    <row r="906" spans="2:5" x14ac:dyDescent="0.25">
      <c r="B906" s="2" t="s">
        <v>1506</v>
      </c>
      <c r="E906" s="3" t="s">
        <v>1690</v>
      </c>
    </row>
    <row r="907" spans="2:5" x14ac:dyDescent="0.25">
      <c r="B907" s="2" t="s">
        <v>1507</v>
      </c>
      <c r="E907" s="3" t="s">
        <v>1713</v>
      </c>
    </row>
    <row r="908" spans="2:5" x14ac:dyDescent="0.25">
      <c r="B908" s="2" t="s">
        <v>1508</v>
      </c>
      <c r="E908" s="3" t="s">
        <v>1714</v>
      </c>
    </row>
    <row r="909" spans="2:5" x14ac:dyDescent="0.25">
      <c r="B909" s="2" t="s">
        <v>1509</v>
      </c>
      <c r="E909" s="3" t="s">
        <v>1715</v>
      </c>
    </row>
    <row r="910" spans="2:5" x14ac:dyDescent="0.25">
      <c r="B910" s="2" t="s">
        <v>1510</v>
      </c>
      <c r="E910" s="3" t="s">
        <v>1716</v>
      </c>
    </row>
    <row r="911" spans="2:5" x14ac:dyDescent="0.25">
      <c r="B911" s="2" t="s">
        <v>1511</v>
      </c>
      <c r="E911" s="3" t="s">
        <v>1717</v>
      </c>
    </row>
    <row r="912" spans="2:5" x14ac:dyDescent="0.25">
      <c r="B912" s="2" t="s">
        <v>1512</v>
      </c>
      <c r="E912" s="3" t="s">
        <v>1718</v>
      </c>
    </row>
    <row r="913" spans="2:5" x14ac:dyDescent="0.25">
      <c r="B913" s="2" t="s">
        <v>1513</v>
      </c>
      <c r="E913" s="3" t="s">
        <v>1719</v>
      </c>
    </row>
    <row r="914" spans="2:5" x14ac:dyDescent="0.25">
      <c r="B914" s="2" t="s">
        <v>1514</v>
      </c>
      <c r="E914" s="3" t="s">
        <v>1720</v>
      </c>
    </row>
    <row r="915" spans="2:5" x14ac:dyDescent="0.25">
      <c r="B915" s="2" t="s">
        <v>1515</v>
      </c>
      <c r="E915" s="3" t="s">
        <v>1721</v>
      </c>
    </row>
    <row r="916" spans="2:5" x14ac:dyDescent="0.25">
      <c r="B916" s="2" t="s">
        <v>1516</v>
      </c>
      <c r="E916" s="3" t="s">
        <v>1722</v>
      </c>
    </row>
    <row r="917" spans="2:5" x14ac:dyDescent="0.25">
      <c r="B917" s="2" t="s">
        <v>1517</v>
      </c>
      <c r="E917" s="3" t="s">
        <v>1723</v>
      </c>
    </row>
    <row r="918" spans="2:5" x14ac:dyDescent="0.25">
      <c r="B918" s="2" t="s">
        <v>1518</v>
      </c>
      <c r="E918" s="3" t="s">
        <v>1724</v>
      </c>
    </row>
    <row r="919" spans="2:5" x14ac:dyDescent="0.25">
      <c r="B919" s="2" t="s">
        <v>1519</v>
      </c>
      <c r="E919" s="3" t="s">
        <v>1725</v>
      </c>
    </row>
    <row r="920" spans="2:5" x14ac:dyDescent="0.25">
      <c r="B920" s="2" t="s">
        <v>1520</v>
      </c>
    </row>
    <row r="921" spans="2:5" x14ac:dyDescent="0.25">
      <c r="B921" s="2" t="s">
        <v>1521</v>
      </c>
      <c r="E921" s="3" t="s">
        <v>131</v>
      </c>
    </row>
    <row r="922" spans="2:5" x14ac:dyDescent="0.25">
      <c r="B922" s="2" t="s">
        <v>1522</v>
      </c>
      <c r="E922" s="3" t="s">
        <v>1689</v>
      </c>
    </row>
    <row r="923" spans="2:5" x14ac:dyDescent="0.25">
      <c r="B923" s="2" t="s">
        <v>1523</v>
      </c>
      <c r="E923" s="3" t="s">
        <v>1690</v>
      </c>
    </row>
    <row r="924" spans="2:5" x14ac:dyDescent="0.25">
      <c r="B924" s="2" t="s">
        <v>1524</v>
      </c>
      <c r="E924" s="3" t="s">
        <v>1713</v>
      </c>
    </row>
    <row r="925" spans="2:5" x14ac:dyDescent="0.25">
      <c r="B925" s="2" t="s">
        <v>1525</v>
      </c>
      <c r="E925" s="3" t="s">
        <v>1714</v>
      </c>
    </row>
    <row r="926" spans="2:5" x14ac:dyDescent="0.25">
      <c r="B926" s="2" t="s">
        <v>1526</v>
      </c>
      <c r="E926" s="3" t="s">
        <v>1715</v>
      </c>
    </row>
    <row r="927" spans="2:5" x14ac:dyDescent="0.25">
      <c r="B927" s="2" t="s">
        <v>1527</v>
      </c>
      <c r="E927" s="3" t="s">
        <v>1716</v>
      </c>
    </row>
    <row r="928" spans="2:5" x14ac:dyDescent="0.25">
      <c r="B928" s="2" t="s">
        <v>1528</v>
      </c>
      <c r="E928" s="3" t="s">
        <v>1717</v>
      </c>
    </row>
    <row r="929" spans="2:5" x14ac:dyDescent="0.25">
      <c r="B929" s="2" t="s">
        <v>1529</v>
      </c>
      <c r="E929" s="3" t="s">
        <v>1718</v>
      </c>
    </row>
    <row r="930" spans="2:5" x14ac:dyDescent="0.25">
      <c r="B930" s="2" t="s">
        <v>1530</v>
      </c>
      <c r="E930" s="3" t="s">
        <v>1719</v>
      </c>
    </row>
    <row r="931" spans="2:5" x14ac:dyDescent="0.25">
      <c r="B931" s="2" t="s">
        <v>1550</v>
      </c>
      <c r="E931" s="3" t="s">
        <v>1720</v>
      </c>
    </row>
    <row r="932" spans="2:5" x14ac:dyDescent="0.25">
      <c r="E932" s="3" t="s">
        <v>1721</v>
      </c>
    </row>
    <row r="933" spans="2:5" x14ac:dyDescent="0.25">
      <c r="B933" s="2" t="s">
        <v>102</v>
      </c>
      <c r="E933" s="3" t="s">
        <v>1722</v>
      </c>
    </row>
    <row r="934" spans="2:5" x14ac:dyDescent="0.25">
      <c r="B934" s="2" t="s">
        <v>1504</v>
      </c>
      <c r="E934" s="3" t="s">
        <v>1723</v>
      </c>
    </row>
    <row r="935" spans="2:5" x14ac:dyDescent="0.25">
      <c r="B935" s="2" t="s">
        <v>1505</v>
      </c>
      <c r="E935" s="3" t="s">
        <v>1724</v>
      </c>
    </row>
    <row r="936" spans="2:5" x14ac:dyDescent="0.25">
      <c r="B936" s="2" t="s">
        <v>1506</v>
      </c>
      <c r="E936" s="3" t="s">
        <v>1725</v>
      </c>
    </row>
    <row r="937" spans="2:5" x14ac:dyDescent="0.25">
      <c r="B937" s="2" t="s">
        <v>1507</v>
      </c>
    </row>
    <row r="938" spans="2:5" x14ac:dyDescent="0.25">
      <c r="B938" s="2" t="s">
        <v>1508</v>
      </c>
      <c r="E938" s="3" t="s">
        <v>132</v>
      </c>
    </row>
    <row r="939" spans="2:5" x14ac:dyDescent="0.25">
      <c r="B939" s="2" t="s">
        <v>1509</v>
      </c>
      <c r="E939" s="3" t="s">
        <v>1689</v>
      </c>
    </row>
    <row r="940" spans="2:5" x14ac:dyDescent="0.25">
      <c r="B940" s="2" t="s">
        <v>1510</v>
      </c>
      <c r="E940" s="3" t="s">
        <v>1690</v>
      </c>
    </row>
    <row r="941" spans="2:5" x14ac:dyDescent="0.25">
      <c r="B941" s="2" t="s">
        <v>1511</v>
      </c>
      <c r="E941" s="3" t="s">
        <v>1713</v>
      </c>
    </row>
    <row r="942" spans="2:5" x14ac:dyDescent="0.25">
      <c r="B942" s="2" t="s">
        <v>1512</v>
      </c>
      <c r="E942" s="3" t="s">
        <v>1714</v>
      </c>
    </row>
    <row r="943" spans="2:5" x14ac:dyDescent="0.25">
      <c r="B943" s="2" t="s">
        <v>1513</v>
      </c>
      <c r="E943" s="3" t="s">
        <v>1715</v>
      </c>
    </row>
    <row r="944" spans="2:5" x14ac:dyDescent="0.25">
      <c r="B944" s="2" t="s">
        <v>1514</v>
      </c>
      <c r="E944" s="3" t="s">
        <v>1716</v>
      </c>
    </row>
    <row r="945" spans="2:5" x14ac:dyDescent="0.25">
      <c r="B945" s="2" t="s">
        <v>1515</v>
      </c>
      <c r="E945" s="3" t="s">
        <v>1717</v>
      </c>
    </row>
    <row r="946" spans="2:5" x14ac:dyDescent="0.25">
      <c r="B946" s="2" t="s">
        <v>1516</v>
      </c>
      <c r="E946" s="3" t="s">
        <v>1718</v>
      </c>
    </row>
    <row r="947" spans="2:5" x14ac:dyDescent="0.25">
      <c r="B947" s="2" t="s">
        <v>1517</v>
      </c>
      <c r="E947" s="3" t="s">
        <v>1719</v>
      </c>
    </row>
    <row r="948" spans="2:5" x14ac:dyDescent="0.25">
      <c r="B948" s="2" t="s">
        <v>1518</v>
      </c>
      <c r="E948" s="3" t="s">
        <v>1720</v>
      </c>
    </row>
    <row r="949" spans="2:5" x14ac:dyDescent="0.25">
      <c r="B949" s="2" t="s">
        <v>1519</v>
      </c>
      <c r="E949" s="3" t="s">
        <v>1721</v>
      </c>
    </row>
    <row r="950" spans="2:5" x14ac:dyDescent="0.25">
      <c r="B950" s="2" t="s">
        <v>1520</v>
      </c>
      <c r="E950" s="3" t="s">
        <v>1722</v>
      </c>
    </row>
    <row r="951" spans="2:5" x14ac:dyDescent="0.25">
      <c r="B951" s="2" t="s">
        <v>1521</v>
      </c>
      <c r="E951" s="3" t="s">
        <v>1723</v>
      </c>
    </row>
    <row r="952" spans="2:5" x14ac:dyDescent="0.25">
      <c r="B952" s="2" t="s">
        <v>1522</v>
      </c>
      <c r="E952" s="3" t="s">
        <v>1724</v>
      </c>
    </row>
    <row r="953" spans="2:5" x14ac:dyDescent="0.25">
      <c r="B953" s="2" t="s">
        <v>1523</v>
      </c>
      <c r="E953" s="3" t="s">
        <v>1725</v>
      </c>
    </row>
    <row r="954" spans="2:5" x14ac:dyDescent="0.25">
      <c r="B954" s="2" t="s">
        <v>1524</v>
      </c>
    </row>
    <row r="955" spans="2:5" x14ac:dyDescent="0.25">
      <c r="B955" s="2" t="s">
        <v>1525</v>
      </c>
      <c r="E955" s="3" t="s">
        <v>133</v>
      </c>
    </row>
    <row r="956" spans="2:5" x14ac:dyDescent="0.25">
      <c r="B956" s="2" t="s">
        <v>1526</v>
      </c>
      <c r="E956" s="3" t="s">
        <v>1689</v>
      </c>
    </row>
    <row r="957" spans="2:5" x14ac:dyDescent="0.25">
      <c r="B957" s="2" t="s">
        <v>1527</v>
      </c>
      <c r="E957" s="3" t="s">
        <v>1690</v>
      </c>
    </row>
    <row r="958" spans="2:5" x14ac:dyDescent="0.25">
      <c r="B958" s="2" t="s">
        <v>1528</v>
      </c>
      <c r="E958" s="3" t="s">
        <v>1713</v>
      </c>
    </row>
    <row r="959" spans="2:5" x14ac:dyDescent="0.25">
      <c r="B959" s="2" t="s">
        <v>1529</v>
      </c>
      <c r="E959" s="3" t="s">
        <v>1714</v>
      </c>
    </row>
    <row r="960" spans="2:5" x14ac:dyDescent="0.25">
      <c r="B960" s="2" t="s">
        <v>1530</v>
      </c>
      <c r="E960" s="3" t="s">
        <v>1715</v>
      </c>
    </row>
    <row r="961" spans="2:5" x14ac:dyDescent="0.25">
      <c r="B961" s="2" t="s">
        <v>1550</v>
      </c>
      <c r="E961" s="3" t="s">
        <v>1716</v>
      </c>
    </row>
    <row r="962" spans="2:5" x14ac:dyDescent="0.25">
      <c r="E962" s="3" t="s">
        <v>1717</v>
      </c>
    </row>
    <row r="963" spans="2:5" x14ac:dyDescent="0.25">
      <c r="B963" s="2" t="s">
        <v>103</v>
      </c>
      <c r="E963" s="3" t="s">
        <v>1718</v>
      </c>
    </row>
    <row r="964" spans="2:5" x14ac:dyDescent="0.25">
      <c r="B964" s="2" t="s">
        <v>1504</v>
      </c>
      <c r="E964" s="3" t="s">
        <v>1719</v>
      </c>
    </row>
    <row r="965" spans="2:5" x14ac:dyDescent="0.25">
      <c r="B965" s="2" t="s">
        <v>1505</v>
      </c>
      <c r="E965" s="3" t="s">
        <v>1720</v>
      </c>
    </row>
    <row r="966" spans="2:5" x14ac:dyDescent="0.25">
      <c r="B966" s="2" t="s">
        <v>1506</v>
      </c>
      <c r="E966" s="3" t="s">
        <v>1721</v>
      </c>
    </row>
    <row r="967" spans="2:5" x14ac:dyDescent="0.25">
      <c r="B967" s="2" t="s">
        <v>1507</v>
      </c>
      <c r="E967" s="3" t="s">
        <v>1722</v>
      </c>
    </row>
    <row r="968" spans="2:5" x14ac:dyDescent="0.25">
      <c r="B968" s="2" t="s">
        <v>1508</v>
      </c>
      <c r="E968" s="3" t="s">
        <v>1723</v>
      </c>
    </row>
    <row r="969" spans="2:5" x14ac:dyDescent="0.25">
      <c r="B969" s="2" t="s">
        <v>1509</v>
      </c>
      <c r="E969" s="3" t="s">
        <v>1724</v>
      </c>
    </row>
    <row r="970" spans="2:5" x14ac:dyDescent="0.25">
      <c r="B970" s="2" t="s">
        <v>1510</v>
      </c>
      <c r="E970" s="3" t="s">
        <v>1725</v>
      </c>
    </row>
    <row r="971" spans="2:5" x14ac:dyDescent="0.25">
      <c r="B971" s="2" t="s">
        <v>1511</v>
      </c>
    </row>
    <row r="972" spans="2:5" x14ac:dyDescent="0.25">
      <c r="B972" s="2" t="s">
        <v>1512</v>
      </c>
    </row>
    <row r="973" spans="2:5" x14ac:dyDescent="0.25">
      <c r="B973" s="2" t="s">
        <v>1513</v>
      </c>
    </row>
    <row r="974" spans="2:5" x14ac:dyDescent="0.25">
      <c r="B974" s="2" t="s">
        <v>1514</v>
      </c>
    </row>
    <row r="975" spans="2:5" x14ac:dyDescent="0.25">
      <c r="B975" s="2" t="s">
        <v>1515</v>
      </c>
    </row>
    <row r="976" spans="2:5" x14ac:dyDescent="0.25">
      <c r="B976" s="2" t="s">
        <v>1516</v>
      </c>
    </row>
    <row r="977" spans="2:2" x14ac:dyDescent="0.25">
      <c r="B977" s="2" t="s">
        <v>1517</v>
      </c>
    </row>
    <row r="978" spans="2:2" x14ac:dyDescent="0.25">
      <c r="B978" s="2" t="s">
        <v>1518</v>
      </c>
    </row>
    <row r="979" spans="2:2" x14ac:dyDescent="0.25">
      <c r="B979" s="2" t="s">
        <v>1519</v>
      </c>
    </row>
    <row r="980" spans="2:2" x14ac:dyDescent="0.25">
      <c r="B980" s="2" t="s">
        <v>1520</v>
      </c>
    </row>
    <row r="981" spans="2:2" x14ac:dyDescent="0.25">
      <c r="B981" s="2" t="s">
        <v>1521</v>
      </c>
    </row>
    <row r="982" spans="2:2" x14ac:dyDescent="0.25">
      <c r="B982" s="2" t="s">
        <v>1522</v>
      </c>
    </row>
    <row r="983" spans="2:2" x14ac:dyDescent="0.25">
      <c r="B983" s="2" t="s">
        <v>1523</v>
      </c>
    </row>
    <row r="984" spans="2:2" x14ac:dyDescent="0.25">
      <c r="B984" s="2" t="s">
        <v>1524</v>
      </c>
    </row>
    <row r="985" spans="2:2" x14ac:dyDescent="0.25">
      <c r="B985" s="2" t="s">
        <v>1525</v>
      </c>
    </row>
    <row r="986" spans="2:2" x14ac:dyDescent="0.25">
      <c r="B986" s="2" t="s">
        <v>1526</v>
      </c>
    </row>
    <row r="987" spans="2:2" x14ac:dyDescent="0.25">
      <c r="B987" s="2" t="s">
        <v>1527</v>
      </c>
    </row>
    <row r="988" spans="2:2" x14ac:dyDescent="0.25">
      <c r="B988" s="2" t="s">
        <v>1528</v>
      </c>
    </row>
    <row r="989" spans="2:2" x14ac:dyDescent="0.25">
      <c r="B989" s="2" t="s">
        <v>1529</v>
      </c>
    </row>
    <row r="990" spans="2:2" x14ac:dyDescent="0.25">
      <c r="B990" s="2" t="s">
        <v>1530</v>
      </c>
    </row>
    <row r="991" spans="2:2" x14ac:dyDescent="0.25">
      <c r="B991" s="2" t="s">
        <v>1531</v>
      </c>
    </row>
    <row r="993" spans="2:2" x14ac:dyDescent="0.25">
      <c r="B993" s="2" t="s">
        <v>104</v>
      </c>
    </row>
    <row r="994" spans="2:2" x14ac:dyDescent="0.25">
      <c r="B994" s="2" t="s">
        <v>1504</v>
      </c>
    </row>
    <row r="995" spans="2:2" x14ac:dyDescent="0.25">
      <c r="B995" s="2" t="s">
        <v>1505</v>
      </c>
    </row>
    <row r="996" spans="2:2" x14ac:dyDescent="0.25">
      <c r="B996" s="2" t="s">
        <v>1506</v>
      </c>
    </row>
    <row r="997" spans="2:2" x14ac:dyDescent="0.25">
      <c r="B997" s="2" t="s">
        <v>1507</v>
      </c>
    </row>
    <row r="998" spans="2:2" x14ac:dyDescent="0.25">
      <c r="B998" s="2" t="s">
        <v>1508</v>
      </c>
    </row>
    <row r="999" spans="2:2" x14ac:dyDescent="0.25">
      <c r="B999" s="2" t="s">
        <v>1509</v>
      </c>
    </row>
    <row r="1000" spans="2:2" x14ac:dyDescent="0.25">
      <c r="B1000" s="2" t="s">
        <v>1510</v>
      </c>
    </row>
    <row r="1001" spans="2:2" x14ac:dyDescent="0.25">
      <c r="B1001" s="2" t="s">
        <v>1511</v>
      </c>
    </row>
    <row r="1002" spans="2:2" x14ac:dyDescent="0.25">
      <c r="B1002" s="2" t="s">
        <v>1512</v>
      </c>
    </row>
    <row r="1003" spans="2:2" x14ac:dyDescent="0.25">
      <c r="B1003" s="2" t="s">
        <v>1513</v>
      </c>
    </row>
    <row r="1004" spans="2:2" x14ac:dyDescent="0.25">
      <c r="B1004" s="2" t="s">
        <v>1514</v>
      </c>
    </row>
    <row r="1005" spans="2:2" x14ac:dyDescent="0.25">
      <c r="B1005" s="2" t="s">
        <v>1515</v>
      </c>
    </row>
    <row r="1006" spans="2:2" x14ac:dyDescent="0.25">
      <c r="B1006" s="2" t="s">
        <v>1516</v>
      </c>
    </row>
    <row r="1007" spans="2:2" x14ac:dyDescent="0.25">
      <c r="B1007" s="2" t="s">
        <v>1517</v>
      </c>
    </row>
    <row r="1008" spans="2:2" x14ac:dyDescent="0.25">
      <c r="B1008" s="2" t="s">
        <v>1518</v>
      </c>
    </row>
    <row r="1009" spans="2:2" x14ac:dyDescent="0.25">
      <c r="B1009" s="2" t="s">
        <v>1519</v>
      </c>
    </row>
    <row r="1010" spans="2:2" x14ac:dyDescent="0.25">
      <c r="B1010" s="2" t="s">
        <v>1520</v>
      </c>
    </row>
    <row r="1011" spans="2:2" x14ac:dyDescent="0.25">
      <c r="B1011" s="2" t="s">
        <v>1521</v>
      </c>
    </row>
    <row r="1012" spans="2:2" x14ac:dyDescent="0.25">
      <c r="B1012" s="2" t="s">
        <v>1522</v>
      </c>
    </row>
    <row r="1013" spans="2:2" x14ac:dyDescent="0.25">
      <c r="B1013" s="2" t="s">
        <v>1523</v>
      </c>
    </row>
    <row r="1014" spans="2:2" x14ac:dyDescent="0.25">
      <c r="B1014" s="2" t="s">
        <v>1524</v>
      </c>
    </row>
    <row r="1015" spans="2:2" x14ac:dyDescent="0.25">
      <c r="B1015" s="2" t="s">
        <v>1525</v>
      </c>
    </row>
    <row r="1016" spans="2:2" x14ac:dyDescent="0.25">
      <c r="B1016" s="2" t="s">
        <v>1526</v>
      </c>
    </row>
    <row r="1017" spans="2:2" x14ac:dyDescent="0.25">
      <c r="B1017" s="2" t="s">
        <v>1527</v>
      </c>
    </row>
    <row r="1018" spans="2:2" x14ac:dyDescent="0.25">
      <c r="B1018" s="2" t="s">
        <v>1528</v>
      </c>
    </row>
    <row r="1019" spans="2:2" x14ac:dyDescent="0.25">
      <c r="B1019" s="2" t="s">
        <v>1529</v>
      </c>
    </row>
    <row r="1020" spans="2:2" x14ac:dyDescent="0.25">
      <c r="B1020" s="2" t="s">
        <v>1530</v>
      </c>
    </row>
    <row r="1021" spans="2:2" x14ac:dyDescent="0.25">
      <c r="B1021" s="2" t="s">
        <v>1531</v>
      </c>
    </row>
    <row r="1023" spans="2:2" x14ac:dyDescent="0.25">
      <c r="B1023" s="2" t="s">
        <v>105</v>
      </c>
    </row>
    <row r="1024" spans="2:2" x14ac:dyDescent="0.25">
      <c r="B1024" s="2" t="s">
        <v>1504</v>
      </c>
    </row>
    <row r="1025" spans="2:2" x14ac:dyDescent="0.25">
      <c r="B1025" s="2" t="s">
        <v>1505</v>
      </c>
    </row>
    <row r="1026" spans="2:2" x14ac:dyDescent="0.25">
      <c r="B1026" s="2" t="s">
        <v>1506</v>
      </c>
    </row>
    <row r="1027" spans="2:2" x14ac:dyDescent="0.25">
      <c r="B1027" s="2" t="s">
        <v>1507</v>
      </c>
    </row>
    <row r="1028" spans="2:2" x14ac:dyDescent="0.25">
      <c r="B1028" s="2" t="s">
        <v>1508</v>
      </c>
    </row>
    <row r="1029" spans="2:2" x14ac:dyDescent="0.25">
      <c r="B1029" s="2" t="s">
        <v>1509</v>
      </c>
    </row>
    <row r="1030" spans="2:2" x14ac:dyDescent="0.25">
      <c r="B1030" s="2" t="s">
        <v>1510</v>
      </c>
    </row>
    <row r="1031" spans="2:2" x14ac:dyDescent="0.25">
      <c r="B1031" s="2" t="s">
        <v>1511</v>
      </c>
    </row>
    <row r="1032" spans="2:2" x14ac:dyDescent="0.25">
      <c r="B1032" s="2" t="s">
        <v>1512</v>
      </c>
    </row>
    <row r="1033" spans="2:2" x14ac:dyDescent="0.25">
      <c r="B1033" s="2" t="s">
        <v>1513</v>
      </c>
    </row>
    <row r="1034" spans="2:2" x14ac:dyDescent="0.25">
      <c r="B1034" s="2" t="s">
        <v>1514</v>
      </c>
    </row>
    <row r="1035" spans="2:2" x14ac:dyDescent="0.25">
      <c r="B1035" s="2" t="s">
        <v>1515</v>
      </c>
    </row>
    <row r="1036" spans="2:2" x14ac:dyDescent="0.25">
      <c r="B1036" s="2" t="s">
        <v>1516</v>
      </c>
    </row>
    <row r="1037" spans="2:2" x14ac:dyDescent="0.25">
      <c r="B1037" s="2" t="s">
        <v>1517</v>
      </c>
    </row>
    <row r="1038" spans="2:2" x14ac:dyDescent="0.25">
      <c r="B1038" s="2" t="s">
        <v>1518</v>
      </c>
    </row>
    <row r="1039" spans="2:2" x14ac:dyDescent="0.25">
      <c r="B1039" s="2" t="s">
        <v>1519</v>
      </c>
    </row>
    <row r="1040" spans="2:2" x14ac:dyDescent="0.25">
      <c r="B1040" s="2" t="s">
        <v>1520</v>
      </c>
    </row>
    <row r="1041" spans="2:2" x14ac:dyDescent="0.25">
      <c r="B1041" s="2" t="s">
        <v>1521</v>
      </c>
    </row>
    <row r="1042" spans="2:2" x14ac:dyDescent="0.25">
      <c r="B1042" s="2" t="s">
        <v>1522</v>
      </c>
    </row>
    <row r="1043" spans="2:2" x14ac:dyDescent="0.25">
      <c r="B1043" s="2" t="s">
        <v>1523</v>
      </c>
    </row>
    <row r="1044" spans="2:2" x14ac:dyDescent="0.25">
      <c r="B1044" s="2" t="s">
        <v>1524</v>
      </c>
    </row>
    <row r="1045" spans="2:2" x14ac:dyDescent="0.25">
      <c r="B1045" s="2" t="s">
        <v>1525</v>
      </c>
    </row>
    <row r="1046" spans="2:2" x14ac:dyDescent="0.25">
      <c r="B1046" s="2" t="s">
        <v>1526</v>
      </c>
    </row>
    <row r="1047" spans="2:2" x14ac:dyDescent="0.25">
      <c r="B1047" s="2" t="s">
        <v>1527</v>
      </c>
    </row>
    <row r="1048" spans="2:2" x14ac:dyDescent="0.25">
      <c r="B1048" s="2" t="s">
        <v>1528</v>
      </c>
    </row>
    <row r="1049" spans="2:2" x14ac:dyDescent="0.25">
      <c r="B1049" s="2" t="s">
        <v>1529</v>
      </c>
    </row>
    <row r="1050" spans="2:2" x14ac:dyDescent="0.25">
      <c r="B1050" s="2" t="s">
        <v>1530</v>
      </c>
    </row>
    <row r="1051" spans="2:2" x14ac:dyDescent="0.25">
      <c r="B1051" s="2" t="s">
        <v>1583</v>
      </c>
    </row>
    <row r="1053" spans="2:2" x14ac:dyDescent="0.25">
      <c r="B1053" s="2" t="s">
        <v>106</v>
      </c>
    </row>
    <row r="1054" spans="2:2" x14ac:dyDescent="0.25">
      <c r="B1054" s="2" t="s">
        <v>1504</v>
      </c>
    </row>
    <row r="1055" spans="2:2" x14ac:dyDescent="0.25">
      <c r="B1055" s="2" t="s">
        <v>1505</v>
      </c>
    </row>
    <row r="1056" spans="2:2" x14ac:dyDescent="0.25">
      <c r="B1056" s="2" t="s">
        <v>1506</v>
      </c>
    </row>
    <row r="1057" spans="2:2" x14ac:dyDescent="0.25">
      <c r="B1057" s="2" t="s">
        <v>1507</v>
      </c>
    </row>
    <row r="1058" spans="2:2" x14ac:dyDescent="0.25">
      <c r="B1058" s="2" t="s">
        <v>1508</v>
      </c>
    </row>
    <row r="1059" spans="2:2" x14ac:dyDescent="0.25">
      <c r="B1059" s="2" t="s">
        <v>1509</v>
      </c>
    </row>
    <row r="1060" spans="2:2" x14ac:dyDescent="0.25">
      <c r="B1060" s="2" t="s">
        <v>1510</v>
      </c>
    </row>
    <row r="1061" spans="2:2" x14ac:dyDescent="0.25">
      <c r="B1061" s="2" t="s">
        <v>1511</v>
      </c>
    </row>
    <row r="1062" spans="2:2" x14ac:dyDescent="0.25">
      <c r="B1062" s="2" t="s">
        <v>1512</v>
      </c>
    </row>
    <row r="1063" spans="2:2" x14ac:dyDescent="0.25">
      <c r="B1063" s="2" t="s">
        <v>1513</v>
      </c>
    </row>
    <row r="1064" spans="2:2" x14ac:dyDescent="0.25">
      <c r="B1064" s="2" t="s">
        <v>1514</v>
      </c>
    </row>
    <row r="1065" spans="2:2" x14ac:dyDescent="0.25">
      <c r="B1065" s="2" t="s">
        <v>1515</v>
      </c>
    </row>
    <row r="1066" spans="2:2" x14ac:dyDescent="0.25">
      <c r="B1066" s="2" t="s">
        <v>1516</v>
      </c>
    </row>
    <row r="1067" spans="2:2" x14ac:dyDescent="0.25">
      <c r="B1067" s="2" t="s">
        <v>1517</v>
      </c>
    </row>
    <row r="1068" spans="2:2" x14ac:dyDescent="0.25">
      <c r="B1068" s="2" t="s">
        <v>1518</v>
      </c>
    </row>
    <row r="1069" spans="2:2" x14ac:dyDescent="0.25">
      <c r="B1069" s="2" t="s">
        <v>1519</v>
      </c>
    </row>
    <row r="1070" spans="2:2" x14ac:dyDescent="0.25">
      <c r="B1070" s="2" t="s">
        <v>1520</v>
      </c>
    </row>
    <row r="1071" spans="2:2" x14ac:dyDescent="0.25">
      <c r="B1071" s="2" t="s">
        <v>1521</v>
      </c>
    </row>
    <row r="1072" spans="2:2" x14ac:dyDescent="0.25">
      <c r="B1072" s="2" t="s">
        <v>1522</v>
      </c>
    </row>
    <row r="1073" spans="2:2" x14ac:dyDescent="0.25">
      <c r="B1073" s="2" t="s">
        <v>1523</v>
      </c>
    </row>
    <row r="1074" spans="2:2" x14ac:dyDescent="0.25">
      <c r="B1074" s="2" t="s">
        <v>1524</v>
      </c>
    </row>
    <row r="1075" spans="2:2" x14ac:dyDescent="0.25">
      <c r="B1075" s="2" t="s">
        <v>1525</v>
      </c>
    </row>
    <row r="1076" spans="2:2" x14ac:dyDescent="0.25">
      <c r="B1076" s="2" t="s">
        <v>1526</v>
      </c>
    </row>
    <row r="1077" spans="2:2" x14ac:dyDescent="0.25">
      <c r="B1077" s="2" t="s">
        <v>1527</v>
      </c>
    </row>
    <row r="1078" spans="2:2" x14ac:dyDescent="0.25">
      <c r="B1078" s="2" t="s">
        <v>1528</v>
      </c>
    </row>
    <row r="1079" spans="2:2" x14ac:dyDescent="0.25">
      <c r="B1079" s="2" t="s">
        <v>1529</v>
      </c>
    </row>
    <row r="1080" spans="2:2" x14ac:dyDescent="0.25">
      <c r="B1080" s="2" t="s">
        <v>1530</v>
      </c>
    </row>
    <row r="1081" spans="2:2" x14ac:dyDescent="0.25">
      <c r="B1081" s="2" t="s">
        <v>1531</v>
      </c>
    </row>
    <row r="1083" spans="2:2" x14ac:dyDescent="0.25">
      <c r="B1083" s="2" t="s">
        <v>107</v>
      </c>
    </row>
    <row r="1084" spans="2:2" x14ac:dyDescent="0.25">
      <c r="B1084" s="2" t="s">
        <v>1504</v>
      </c>
    </row>
    <row r="1085" spans="2:2" x14ac:dyDescent="0.25">
      <c r="B1085" s="2" t="s">
        <v>1505</v>
      </c>
    </row>
    <row r="1086" spans="2:2" x14ac:dyDescent="0.25">
      <c r="B1086" s="2" t="s">
        <v>1506</v>
      </c>
    </row>
    <row r="1087" spans="2:2" x14ac:dyDescent="0.25">
      <c r="B1087" s="2" t="s">
        <v>1507</v>
      </c>
    </row>
    <row r="1088" spans="2:2" x14ac:dyDescent="0.25">
      <c r="B1088" s="2" t="s">
        <v>1508</v>
      </c>
    </row>
    <row r="1089" spans="2:2" x14ac:dyDescent="0.25">
      <c r="B1089" s="2" t="s">
        <v>1509</v>
      </c>
    </row>
    <row r="1090" spans="2:2" x14ac:dyDescent="0.25">
      <c r="B1090" s="2" t="s">
        <v>1510</v>
      </c>
    </row>
    <row r="1091" spans="2:2" x14ac:dyDescent="0.25">
      <c r="B1091" s="2" t="s">
        <v>1511</v>
      </c>
    </row>
    <row r="1092" spans="2:2" x14ac:dyDescent="0.25">
      <c r="B1092" s="2" t="s">
        <v>1512</v>
      </c>
    </row>
    <row r="1093" spans="2:2" x14ac:dyDescent="0.25">
      <c r="B1093" s="2" t="s">
        <v>1513</v>
      </c>
    </row>
    <row r="1094" spans="2:2" x14ac:dyDescent="0.25">
      <c r="B1094" s="2" t="s">
        <v>1514</v>
      </c>
    </row>
    <row r="1095" spans="2:2" x14ac:dyDescent="0.25">
      <c r="B1095" s="2" t="s">
        <v>1515</v>
      </c>
    </row>
    <row r="1096" spans="2:2" x14ac:dyDescent="0.25">
      <c r="B1096" s="2" t="s">
        <v>1516</v>
      </c>
    </row>
    <row r="1097" spans="2:2" x14ac:dyDescent="0.25">
      <c r="B1097" s="2" t="s">
        <v>1517</v>
      </c>
    </row>
    <row r="1098" spans="2:2" x14ac:dyDescent="0.25">
      <c r="B1098" s="2" t="s">
        <v>1518</v>
      </c>
    </row>
    <row r="1099" spans="2:2" x14ac:dyDescent="0.25">
      <c r="B1099" s="2" t="s">
        <v>1519</v>
      </c>
    </row>
    <row r="1100" spans="2:2" x14ac:dyDescent="0.25">
      <c r="B1100" s="2" t="s">
        <v>1520</v>
      </c>
    </row>
    <row r="1101" spans="2:2" x14ac:dyDescent="0.25">
      <c r="B1101" s="2" t="s">
        <v>1521</v>
      </c>
    </row>
    <row r="1102" spans="2:2" x14ac:dyDescent="0.25">
      <c r="B1102" s="2" t="s">
        <v>1522</v>
      </c>
    </row>
    <row r="1103" spans="2:2" x14ac:dyDescent="0.25">
      <c r="B1103" s="2" t="s">
        <v>1523</v>
      </c>
    </row>
    <row r="1104" spans="2:2" x14ac:dyDescent="0.25">
      <c r="B1104" s="2" t="s">
        <v>1524</v>
      </c>
    </row>
    <row r="1105" spans="2:2" x14ac:dyDescent="0.25">
      <c r="B1105" s="2" t="s">
        <v>1525</v>
      </c>
    </row>
    <row r="1106" spans="2:2" x14ac:dyDescent="0.25">
      <c r="B1106" s="2" t="s">
        <v>1526</v>
      </c>
    </row>
    <row r="1107" spans="2:2" x14ac:dyDescent="0.25">
      <c r="B1107" s="2" t="s">
        <v>1527</v>
      </c>
    </row>
    <row r="1108" spans="2:2" x14ac:dyDescent="0.25">
      <c r="B1108" s="2" t="s">
        <v>1528</v>
      </c>
    </row>
    <row r="1109" spans="2:2" x14ac:dyDescent="0.25">
      <c r="B1109" s="2" t="s">
        <v>1529</v>
      </c>
    </row>
    <row r="1110" spans="2:2" x14ac:dyDescent="0.25">
      <c r="B1110" s="2" t="s">
        <v>1530</v>
      </c>
    </row>
    <row r="1111" spans="2:2" x14ac:dyDescent="0.25">
      <c r="B1111" s="2" t="s">
        <v>1531</v>
      </c>
    </row>
    <row r="1113" spans="2:2" x14ac:dyDescent="0.25">
      <c r="B1113" s="2" t="s">
        <v>108</v>
      </c>
    </row>
    <row r="1114" spans="2:2" x14ac:dyDescent="0.25">
      <c r="B1114" s="2" t="s">
        <v>1504</v>
      </c>
    </row>
    <row r="1115" spans="2:2" x14ac:dyDescent="0.25">
      <c r="B1115" s="2" t="s">
        <v>1505</v>
      </c>
    </row>
    <row r="1116" spans="2:2" x14ac:dyDescent="0.25">
      <c r="B1116" s="2" t="s">
        <v>1506</v>
      </c>
    </row>
    <row r="1117" spans="2:2" x14ac:dyDescent="0.25">
      <c r="B1117" s="2" t="s">
        <v>1507</v>
      </c>
    </row>
    <row r="1118" spans="2:2" x14ac:dyDescent="0.25">
      <c r="B1118" s="2" t="s">
        <v>1508</v>
      </c>
    </row>
    <row r="1119" spans="2:2" x14ac:dyDescent="0.25">
      <c r="B1119" s="2" t="s">
        <v>1509</v>
      </c>
    </row>
    <row r="1120" spans="2:2" x14ac:dyDescent="0.25">
      <c r="B1120" s="2" t="s">
        <v>1510</v>
      </c>
    </row>
    <row r="1121" spans="2:2" x14ac:dyDescent="0.25">
      <c r="B1121" s="2" t="s">
        <v>1511</v>
      </c>
    </row>
    <row r="1122" spans="2:2" x14ac:dyDescent="0.25">
      <c r="B1122" s="2" t="s">
        <v>1512</v>
      </c>
    </row>
    <row r="1123" spans="2:2" x14ac:dyDescent="0.25">
      <c r="B1123" s="2" t="s">
        <v>1513</v>
      </c>
    </row>
    <row r="1124" spans="2:2" x14ac:dyDescent="0.25">
      <c r="B1124" s="2" t="s">
        <v>1514</v>
      </c>
    </row>
    <row r="1125" spans="2:2" x14ac:dyDescent="0.25">
      <c r="B1125" s="2" t="s">
        <v>1515</v>
      </c>
    </row>
    <row r="1126" spans="2:2" x14ac:dyDescent="0.25">
      <c r="B1126" s="2" t="s">
        <v>1516</v>
      </c>
    </row>
    <row r="1127" spans="2:2" x14ac:dyDescent="0.25">
      <c r="B1127" s="2" t="s">
        <v>1517</v>
      </c>
    </row>
    <row r="1128" spans="2:2" x14ac:dyDescent="0.25">
      <c r="B1128" s="2" t="s">
        <v>1518</v>
      </c>
    </row>
    <row r="1129" spans="2:2" x14ac:dyDescent="0.25">
      <c r="B1129" s="2" t="s">
        <v>1519</v>
      </c>
    </row>
    <row r="1130" spans="2:2" x14ac:dyDescent="0.25">
      <c r="B1130" s="2" t="s">
        <v>1520</v>
      </c>
    </row>
    <row r="1131" spans="2:2" x14ac:dyDescent="0.25">
      <c r="B1131" s="2" t="s">
        <v>1521</v>
      </c>
    </row>
    <row r="1132" spans="2:2" x14ac:dyDescent="0.25">
      <c r="B1132" s="2" t="s">
        <v>1522</v>
      </c>
    </row>
    <row r="1133" spans="2:2" x14ac:dyDescent="0.25">
      <c r="B1133" s="2" t="s">
        <v>1523</v>
      </c>
    </row>
    <row r="1134" spans="2:2" x14ac:dyDescent="0.25">
      <c r="B1134" s="2" t="s">
        <v>1524</v>
      </c>
    </row>
    <row r="1135" spans="2:2" x14ac:dyDescent="0.25">
      <c r="B1135" s="2" t="s">
        <v>1525</v>
      </c>
    </row>
    <row r="1136" spans="2:2" x14ac:dyDescent="0.25">
      <c r="B1136" s="2" t="s">
        <v>1526</v>
      </c>
    </row>
    <row r="1137" spans="2:2" x14ac:dyDescent="0.25">
      <c r="B1137" s="2" t="s">
        <v>1527</v>
      </c>
    </row>
    <row r="1138" spans="2:2" x14ac:dyDescent="0.25">
      <c r="B1138" s="2" t="s">
        <v>1528</v>
      </c>
    </row>
    <row r="1139" spans="2:2" x14ac:dyDescent="0.25">
      <c r="B1139" s="2" t="s">
        <v>1529</v>
      </c>
    </row>
    <row r="1140" spans="2:2" x14ac:dyDescent="0.25">
      <c r="B1140" s="2" t="s">
        <v>1530</v>
      </c>
    </row>
    <row r="1141" spans="2:2" x14ac:dyDescent="0.25">
      <c r="B1141" s="2" t="s">
        <v>1531</v>
      </c>
    </row>
    <row r="1143" spans="2:2" x14ac:dyDescent="0.25">
      <c r="B1143" s="2" t="s">
        <v>109</v>
      </c>
    </row>
    <row r="1144" spans="2:2" x14ac:dyDescent="0.25">
      <c r="B1144" s="2" t="s">
        <v>1504</v>
      </c>
    </row>
    <row r="1145" spans="2:2" x14ac:dyDescent="0.25">
      <c r="B1145" s="2" t="s">
        <v>1505</v>
      </c>
    </row>
    <row r="1146" spans="2:2" x14ac:dyDescent="0.25">
      <c r="B1146" s="2" t="s">
        <v>1506</v>
      </c>
    </row>
    <row r="1147" spans="2:2" x14ac:dyDescent="0.25">
      <c r="B1147" s="2" t="s">
        <v>1507</v>
      </c>
    </row>
    <row r="1148" spans="2:2" x14ac:dyDescent="0.25">
      <c r="B1148" s="2" t="s">
        <v>1508</v>
      </c>
    </row>
    <row r="1149" spans="2:2" x14ac:dyDescent="0.25">
      <c r="B1149" s="2" t="s">
        <v>1509</v>
      </c>
    </row>
    <row r="1150" spans="2:2" x14ac:dyDescent="0.25">
      <c r="B1150" s="2" t="s">
        <v>1510</v>
      </c>
    </row>
    <row r="1151" spans="2:2" x14ac:dyDescent="0.25">
      <c r="B1151" s="2" t="s">
        <v>1511</v>
      </c>
    </row>
    <row r="1152" spans="2:2" x14ac:dyDescent="0.25">
      <c r="B1152" s="2" t="s">
        <v>1512</v>
      </c>
    </row>
    <row r="1153" spans="2:2" x14ac:dyDescent="0.25">
      <c r="B1153" s="2" t="s">
        <v>1513</v>
      </c>
    </row>
    <row r="1154" spans="2:2" x14ac:dyDescent="0.25">
      <c r="B1154" s="2" t="s">
        <v>1514</v>
      </c>
    </row>
    <row r="1155" spans="2:2" x14ac:dyDescent="0.25">
      <c r="B1155" s="2" t="s">
        <v>1515</v>
      </c>
    </row>
    <row r="1156" spans="2:2" x14ac:dyDescent="0.25">
      <c r="B1156" s="2" t="s">
        <v>1516</v>
      </c>
    </row>
    <row r="1157" spans="2:2" x14ac:dyDescent="0.25">
      <c r="B1157" s="2" t="s">
        <v>1517</v>
      </c>
    </row>
    <row r="1158" spans="2:2" x14ac:dyDescent="0.25">
      <c r="B1158" s="2" t="s">
        <v>1518</v>
      </c>
    </row>
    <row r="1159" spans="2:2" x14ac:dyDescent="0.25">
      <c r="B1159" s="2" t="s">
        <v>1519</v>
      </c>
    </row>
    <row r="1160" spans="2:2" x14ac:dyDescent="0.25">
      <c r="B1160" s="2" t="s">
        <v>1520</v>
      </c>
    </row>
    <row r="1161" spans="2:2" x14ac:dyDescent="0.25">
      <c r="B1161" s="2" t="s">
        <v>1521</v>
      </c>
    </row>
    <row r="1162" spans="2:2" x14ac:dyDescent="0.25">
      <c r="B1162" s="2" t="s">
        <v>1522</v>
      </c>
    </row>
    <row r="1163" spans="2:2" x14ac:dyDescent="0.25">
      <c r="B1163" s="2" t="s">
        <v>1523</v>
      </c>
    </row>
    <row r="1164" spans="2:2" x14ac:dyDescent="0.25">
      <c r="B1164" s="2" t="s">
        <v>1524</v>
      </c>
    </row>
    <row r="1165" spans="2:2" x14ac:dyDescent="0.25">
      <c r="B1165" s="2" t="s">
        <v>1525</v>
      </c>
    </row>
    <row r="1166" spans="2:2" x14ac:dyDescent="0.25">
      <c r="B1166" s="2" t="s">
        <v>1526</v>
      </c>
    </row>
    <row r="1167" spans="2:2" x14ac:dyDescent="0.25">
      <c r="B1167" s="2" t="s">
        <v>1527</v>
      </c>
    </row>
    <row r="1168" spans="2:2" x14ac:dyDescent="0.25">
      <c r="B1168" s="2" t="s">
        <v>1528</v>
      </c>
    </row>
    <row r="1169" spans="2:2" x14ac:dyDescent="0.25">
      <c r="B1169" s="2" t="s">
        <v>1529</v>
      </c>
    </row>
    <row r="1170" spans="2:2" x14ac:dyDescent="0.25">
      <c r="B1170" s="2" t="s">
        <v>1530</v>
      </c>
    </row>
    <row r="1171" spans="2:2" x14ac:dyDescent="0.25">
      <c r="B1171" s="2" t="s">
        <v>1531</v>
      </c>
    </row>
    <row r="1173" spans="2:2" x14ac:dyDescent="0.25">
      <c r="B1173" s="2" t="s">
        <v>110</v>
      </c>
    </row>
    <row r="1174" spans="2:2" x14ac:dyDescent="0.25">
      <c r="B1174" s="2" t="s">
        <v>1504</v>
      </c>
    </row>
    <row r="1175" spans="2:2" x14ac:dyDescent="0.25">
      <c r="B1175" s="2" t="s">
        <v>1505</v>
      </c>
    </row>
    <row r="1176" spans="2:2" x14ac:dyDescent="0.25">
      <c r="B1176" s="2" t="s">
        <v>1506</v>
      </c>
    </row>
    <row r="1177" spans="2:2" x14ac:dyDescent="0.25">
      <c r="B1177" s="2" t="s">
        <v>1507</v>
      </c>
    </row>
    <row r="1178" spans="2:2" x14ac:dyDescent="0.25">
      <c r="B1178" s="2" t="s">
        <v>1508</v>
      </c>
    </row>
    <row r="1179" spans="2:2" x14ac:dyDescent="0.25">
      <c r="B1179" s="2" t="s">
        <v>1509</v>
      </c>
    </row>
    <row r="1180" spans="2:2" x14ac:dyDescent="0.25">
      <c r="B1180" s="2" t="s">
        <v>1510</v>
      </c>
    </row>
    <row r="1181" spans="2:2" x14ac:dyDescent="0.25">
      <c r="B1181" s="2" t="s">
        <v>1511</v>
      </c>
    </row>
    <row r="1182" spans="2:2" x14ac:dyDescent="0.25">
      <c r="B1182" s="2" t="s">
        <v>1512</v>
      </c>
    </row>
    <row r="1183" spans="2:2" x14ac:dyDescent="0.25">
      <c r="B1183" s="2" t="s">
        <v>1513</v>
      </c>
    </row>
    <row r="1184" spans="2:2" x14ac:dyDescent="0.25">
      <c r="B1184" s="2" t="s">
        <v>1514</v>
      </c>
    </row>
    <row r="1185" spans="2:2" x14ac:dyDescent="0.25">
      <c r="B1185" s="2" t="s">
        <v>1515</v>
      </c>
    </row>
    <row r="1186" spans="2:2" x14ac:dyDescent="0.25">
      <c r="B1186" s="2" t="s">
        <v>1516</v>
      </c>
    </row>
    <row r="1187" spans="2:2" x14ac:dyDescent="0.25">
      <c r="B1187" s="2" t="s">
        <v>1517</v>
      </c>
    </row>
    <row r="1188" spans="2:2" x14ac:dyDescent="0.25">
      <c r="B1188" s="2" t="s">
        <v>1518</v>
      </c>
    </row>
    <row r="1189" spans="2:2" x14ac:dyDescent="0.25">
      <c r="B1189" s="2" t="s">
        <v>1519</v>
      </c>
    </row>
    <row r="1190" spans="2:2" x14ac:dyDescent="0.25">
      <c r="B1190" s="2" t="s">
        <v>1520</v>
      </c>
    </row>
    <row r="1191" spans="2:2" x14ac:dyDescent="0.25">
      <c r="B1191" s="2" t="s">
        <v>1521</v>
      </c>
    </row>
    <row r="1192" spans="2:2" x14ac:dyDescent="0.25">
      <c r="B1192" s="2" t="s">
        <v>1522</v>
      </c>
    </row>
    <row r="1193" spans="2:2" x14ac:dyDescent="0.25">
      <c r="B1193" s="2" t="s">
        <v>1523</v>
      </c>
    </row>
    <row r="1194" spans="2:2" x14ac:dyDescent="0.25">
      <c r="B1194" s="2" t="s">
        <v>1524</v>
      </c>
    </row>
    <row r="1195" spans="2:2" x14ac:dyDescent="0.25">
      <c r="B1195" s="2" t="s">
        <v>1525</v>
      </c>
    </row>
    <row r="1196" spans="2:2" x14ac:dyDescent="0.25">
      <c r="B1196" s="2" t="s">
        <v>1526</v>
      </c>
    </row>
    <row r="1197" spans="2:2" x14ac:dyDescent="0.25">
      <c r="B1197" s="2" t="s">
        <v>1527</v>
      </c>
    </row>
    <row r="1198" spans="2:2" x14ac:dyDescent="0.25">
      <c r="B1198" s="2" t="s">
        <v>1528</v>
      </c>
    </row>
    <row r="1199" spans="2:2" x14ac:dyDescent="0.25">
      <c r="B1199" s="2" t="s">
        <v>1529</v>
      </c>
    </row>
    <row r="1200" spans="2:2" x14ac:dyDescent="0.25">
      <c r="B1200" s="2" t="s">
        <v>1530</v>
      </c>
    </row>
    <row r="1201" spans="2:2" x14ac:dyDescent="0.25">
      <c r="B1201" s="2" t="s">
        <v>1531</v>
      </c>
    </row>
    <row r="1203" spans="2:2" x14ac:dyDescent="0.25">
      <c r="B1203" s="2" t="s">
        <v>111</v>
      </c>
    </row>
    <row r="1204" spans="2:2" x14ac:dyDescent="0.25">
      <c r="B1204" s="2" t="s">
        <v>1504</v>
      </c>
    </row>
    <row r="1205" spans="2:2" x14ac:dyDescent="0.25">
      <c r="B1205" s="2" t="s">
        <v>1505</v>
      </c>
    </row>
    <row r="1206" spans="2:2" x14ac:dyDescent="0.25">
      <c r="B1206" s="2" t="s">
        <v>1506</v>
      </c>
    </row>
    <row r="1207" spans="2:2" x14ac:dyDescent="0.25">
      <c r="B1207" s="2" t="s">
        <v>1507</v>
      </c>
    </row>
    <row r="1208" spans="2:2" x14ac:dyDescent="0.25">
      <c r="B1208" s="2" t="s">
        <v>1508</v>
      </c>
    </row>
    <row r="1209" spans="2:2" x14ac:dyDescent="0.25">
      <c r="B1209" s="2" t="s">
        <v>1509</v>
      </c>
    </row>
    <row r="1210" spans="2:2" x14ac:dyDescent="0.25">
      <c r="B1210" s="2" t="s">
        <v>1510</v>
      </c>
    </row>
    <row r="1211" spans="2:2" x14ac:dyDescent="0.25">
      <c r="B1211" s="2" t="s">
        <v>1511</v>
      </c>
    </row>
    <row r="1212" spans="2:2" x14ac:dyDescent="0.25">
      <c r="B1212" s="2" t="s">
        <v>1512</v>
      </c>
    </row>
    <row r="1213" spans="2:2" x14ac:dyDescent="0.25">
      <c r="B1213" s="2" t="s">
        <v>1513</v>
      </c>
    </row>
    <row r="1214" spans="2:2" x14ac:dyDescent="0.25">
      <c r="B1214" s="2" t="s">
        <v>1514</v>
      </c>
    </row>
    <row r="1215" spans="2:2" x14ac:dyDescent="0.25">
      <c r="B1215" s="2" t="s">
        <v>1515</v>
      </c>
    </row>
    <row r="1216" spans="2:2" x14ac:dyDescent="0.25">
      <c r="B1216" s="2" t="s">
        <v>1516</v>
      </c>
    </row>
    <row r="1217" spans="2:2" x14ac:dyDescent="0.25">
      <c r="B1217" s="2" t="s">
        <v>1517</v>
      </c>
    </row>
    <row r="1218" spans="2:2" x14ac:dyDescent="0.25">
      <c r="B1218" s="2" t="s">
        <v>1518</v>
      </c>
    </row>
    <row r="1219" spans="2:2" x14ac:dyDescent="0.25">
      <c r="B1219" s="2" t="s">
        <v>1519</v>
      </c>
    </row>
    <row r="1220" spans="2:2" x14ac:dyDescent="0.25">
      <c r="B1220" s="2" t="s">
        <v>1520</v>
      </c>
    </row>
    <row r="1221" spans="2:2" x14ac:dyDescent="0.25">
      <c r="B1221" s="2" t="s">
        <v>1521</v>
      </c>
    </row>
    <row r="1222" spans="2:2" x14ac:dyDescent="0.25">
      <c r="B1222" s="2" t="s">
        <v>1522</v>
      </c>
    </row>
    <row r="1223" spans="2:2" x14ac:dyDescent="0.25">
      <c r="B1223" s="2" t="s">
        <v>1523</v>
      </c>
    </row>
    <row r="1224" spans="2:2" x14ac:dyDescent="0.25">
      <c r="B1224" s="2" t="s">
        <v>1524</v>
      </c>
    </row>
    <row r="1225" spans="2:2" x14ac:dyDescent="0.25">
      <c r="B1225" s="2" t="s">
        <v>1525</v>
      </c>
    </row>
    <row r="1226" spans="2:2" x14ac:dyDescent="0.25">
      <c r="B1226" s="2" t="s">
        <v>1584</v>
      </c>
    </row>
    <row r="1227" spans="2:2" x14ac:dyDescent="0.25">
      <c r="B1227" s="2" t="s">
        <v>1527</v>
      </c>
    </row>
    <row r="1228" spans="2:2" x14ac:dyDescent="0.25">
      <c r="B1228" s="2" t="s">
        <v>1585</v>
      </c>
    </row>
    <row r="1229" spans="2:2" x14ac:dyDescent="0.25">
      <c r="B1229" s="2" t="s">
        <v>1586</v>
      </c>
    </row>
    <row r="1230" spans="2:2" x14ac:dyDescent="0.25">
      <c r="B1230" s="2" t="s">
        <v>1587</v>
      </c>
    </row>
    <row r="1231" spans="2:2" x14ac:dyDescent="0.25">
      <c r="B1231" s="2" t="s">
        <v>1531</v>
      </c>
    </row>
    <row r="1233" spans="2:2" x14ac:dyDescent="0.25">
      <c r="B1233" s="2" t="s">
        <v>118</v>
      </c>
    </row>
    <row r="1234" spans="2:2" x14ac:dyDescent="0.25">
      <c r="B1234" s="2" t="s">
        <v>1504</v>
      </c>
    </row>
    <row r="1235" spans="2:2" x14ac:dyDescent="0.25">
      <c r="B1235" s="2" t="s">
        <v>1505</v>
      </c>
    </row>
    <row r="1236" spans="2:2" x14ac:dyDescent="0.25">
      <c r="B1236" s="2" t="s">
        <v>1506</v>
      </c>
    </row>
    <row r="1237" spans="2:2" x14ac:dyDescent="0.25">
      <c r="B1237" s="2" t="s">
        <v>1588</v>
      </c>
    </row>
    <row r="1238" spans="2:2" x14ac:dyDescent="0.25">
      <c r="B1238" s="2" t="s">
        <v>1508</v>
      </c>
    </row>
    <row r="1239" spans="2:2" x14ac:dyDescent="0.25">
      <c r="B1239" s="2" t="s">
        <v>1509</v>
      </c>
    </row>
    <row r="1240" spans="2:2" x14ac:dyDescent="0.25">
      <c r="B1240" s="2" t="s">
        <v>1589</v>
      </c>
    </row>
    <row r="1241" spans="2:2" x14ac:dyDescent="0.25">
      <c r="B1241" s="2" t="s">
        <v>1590</v>
      </c>
    </row>
    <row r="1242" spans="2:2" x14ac:dyDescent="0.25">
      <c r="B1242" s="2" t="s">
        <v>1591</v>
      </c>
    </row>
    <row r="1243" spans="2:2" x14ac:dyDescent="0.25">
      <c r="B1243" s="2" t="s">
        <v>1592</v>
      </c>
    </row>
    <row r="1244" spans="2:2" x14ac:dyDescent="0.25">
      <c r="B1244" s="2" t="s">
        <v>1514</v>
      </c>
    </row>
    <row r="1245" spans="2:2" x14ac:dyDescent="0.25">
      <c r="B1245" s="2" t="s">
        <v>1515</v>
      </c>
    </row>
    <row r="1246" spans="2:2" x14ac:dyDescent="0.25">
      <c r="B1246" s="2" t="s">
        <v>1516</v>
      </c>
    </row>
    <row r="1247" spans="2:2" x14ac:dyDescent="0.25">
      <c r="B1247" s="2" t="s">
        <v>1517</v>
      </c>
    </row>
    <row r="1248" spans="2:2" x14ac:dyDescent="0.25">
      <c r="B1248" s="2" t="s">
        <v>1518</v>
      </c>
    </row>
    <row r="1249" spans="2:2" x14ac:dyDescent="0.25">
      <c r="B1249" s="2" t="s">
        <v>1519</v>
      </c>
    </row>
    <row r="1250" spans="2:2" x14ac:dyDescent="0.25">
      <c r="B1250" s="2" t="s">
        <v>1520</v>
      </c>
    </row>
    <row r="1251" spans="2:2" x14ac:dyDescent="0.25">
      <c r="B1251" s="2" t="s">
        <v>1521</v>
      </c>
    </row>
    <row r="1252" spans="2:2" x14ac:dyDescent="0.25">
      <c r="B1252" s="2" t="s">
        <v>1522</v>
      </c>
    </row>
    <row r="1253" spans="2:2" x14ac:dyDescent="0.25">
      <c r="B1253" s="2" t="s">
        <v>1523</v>
      </c>
    </row>
    <row r="1254" spans="2:2" x14ac:dyDescent="0.25">
      <c r="B1254" s="2" t="s">
        <v>1524</v>
      </c>
    </row>
    <row r="1255" spans="2:2" x14ac:dyDescent="0.25">
      <c r="B1255" s="2" t="s">
        <v>1525</v>
      </c>
    </row>
    <row r="1256" spans="2:2" x14ac:dyDescent="0.25">
      <c r="B1256" s="2" t="s">
        <v>1526</v>
      </c>
    </row>
    <row r="1257" spans="2:2" x14ac:dyDescent="0.25">
      <c r="B1257" s="2" t="s">
        <v>1527</v>
      </c>
    </row>
    <row r="1258" spans="2:2" x14ac:dyDescent="0.25">
      <c r="B1258" s="2" t="s">
        <v>1528</v>
      </c>
    </row>
    <row r="1259" spans="2:2" x14ac:dyDescent="0.25">
      <c r="B1259" s="2" t="s">
        <v>1529</v>
      </c>
    </row>
    <row r="1260" spans="2:2" x14ac:dyDescent="0.25">
      <c r="B1260" s="2" t="s">
        <v>1530</v>
      </c>
    </row>
    <row r="1261" spans="2:2" x14ac:dyDescent="0.25">
      <c r="B1261" s="2" t="s">
        <v>1531</v>
      </c>
    </row>
    <row r="1263" spans="2:2" x14ac:dyDescent="0.25">
      <c r="B1263" s="2" t="s">
        <v>119</v>
      </c>
    </row>
    <row r="1264" spans="2:2" x14ac:dyDescent="0.25">
      <c r="B1264" s="2" t="s">
        <v>1504</v>
      </c>
    </row>
    <row r="1265" spans="2:2" x14ac:dyDescent="0.25">
      <c r="B1265" s="2" t="s">
        <v>1505</v>
      </c>
    </row>
    <row r="1266" spans="2:2" x14ac:dyDescent="0.25">
      <c r="B1266" s="2" t="s">
        <v>1506</v>
      </c>
    </row>
    <row r="1267" spans="2:2" x14ac:dyDescent="0.25">
      <c r="B1267" s="2" t="s">
        <v>1588</v>
      </c>
    </row>
    <row r="1268" spans="2:2" x14ac:dyDescent="0.25">
      <c r="B1268" s="2" t="s">
        <v>1508</v>
      </c>
    </row>
    <row r="1269" spans="2:2" x14ac:dyDescent="0.25">
      <c r="B1269" s="2" t="s">
        <v>1509</v>
      </c>
    </row>
    <row r="1270" spans="2:2" x14ac:dyDescent="0.25">
      <c r="B1270" s="2" t="s">
        <v>1589</v>
      </c>
    </row>
    <row r="1271" spans="2:2" x14ac:dyDescent="0.25">
      <c r="B1271" s="2" t="s">
        <v>1590</v>
      </c>
    </row>
    <row r="1272" spans="2:2" x14ac:dyDescent="0.25">
      <c r="B1272" s="2" t="s">
        <v>1591</v>
      </c>
    </row>
    <row r="1273" spans="2:2" x14ac:dyDescent="0.25">
      <c r="B1273" s="2" t="s">
        <v>1592</v>
      </c>
    </row>
    <row r="1274" spans="2:2" x14ac:dyDescent="0.25">
      <c r="B1274" s="2" t="s">
        <v>1514</v>
      </c>
    </row>
    <row r="1275" spans="2:2" x14ac:dyDescent="0.25">
      <c r="B1275" s="2" t="s">
        <v>1515</v>
      </c>
    </row>
    <row r="1276" spans="2:2" x14ac:dyDescent="0.25">
      <c r="B1276" s="2" t="s">
        <v>1516</v>
      </c>
    </row>
    <row r="1277" spans="2:2" x14ac:dyDescent="0.25">
      <c r="B1277" s="2" t="s">
        <v>1517</v>
      </c>
    </row>
    <row r="1278" spans="2:2" x14ac:dyDescent="0.25">
      <c r="B1278" s="2" t="s">
        <v>1518</v>
      </c>
    </row>
    <row r="1279" spans="2:2" x14ac:dyDescent="0.25">
      <c r="B1279" s="2" t="s">
        <v>1519</v>
      </c>
    </row>
    <row r="1280" spans="2:2" x14ac:dyDescent="0.25">
      <c r="B1280" s="2" t="s">
        <v>1520</v>
      </c>
    </row>
    <row r="1281" spans="2:2" x14ac:dyDescent="0.25">
      <c r="B1281" s="2" t="s">
        <v>1521</v>
      </c>
    </row>
    <row r="1282" spans="2:2" x14ac:dyDescent="0.25">
      <c r="B1282" s="2" t="s">
        <v>1522</v>
      </c>
    </row>
    <row r="1283" spans="2:2" x14ac:dyDescent="0.25">
      <c r="B1283" s="2" t="s">
        <v>1523</v>
      </c>
    </row>
    <row r="1284" spans="2:2" x14ac:dyDescent="0.25">
      <c r="B1284" s="2" t="s">
        <v>1524</v>
      </c>
    </row>
    <row r="1285" spans="2:2" x14ac:dyDescent="0.25">
      <c r="B1285" s="2" t="s">
        <v>1525</v>
      </c>
    </row>
    <row r="1286" spans="2:2" x14ac:dyDescent="0.25">
      <c r="B1286" s="2" t="s">
        <v>1526</v>
      </c>
    </row>
    <row r="1287" spans="2:2" x14ac:dyDescent="0.25">
      <c r="B1287" s="2" t="s">
        <v>1527</v>
      </c>
    </row>
    <row r="1288" spans="2:2" x14ac:dyDescent="0.25">
      <c r="B1288" s="2" t="s">
        <v>1528</v>
      </c>
    </row>
    <row r="1289" spans="2:2" x14ac:dyDescent="0.25">
      <c r="B1289" s="2" t="s">
        <v>1529</v>
      </c>
    </row>
    <row r="1290" spans="2:2" x14ac:dyDescent="0.25">
      <c r="B1290" s="2" t="s">
        <v>1530</v>
      </c>
    </row>
    <row r="1291" spans="2:2" x14ac:dyDescent="0.25">
      <c r="B1291" s="2" t="s">
        <v>1531</v>
      </c>
    </row>
    <row r="1293" spans="2:2" x14ac:dyDescent="0.25">
      <c r="B1293" s="2" t="s">
        <v>120</v>
      </c>
    </row>
    <row r="1294" spans="2:2" x14ac:dyDescent="0.25">
      <c r="B1294" s="2" t="s">
        <v>1504</v>
      </c>
    </row>
    <row r="1295" spans="2:2" x14ac:dyDescent="0.25">
      <c r="B1295" s="2" t="s">
        <v>1579</v>
      </c>
    </row>
    <row r="1296" spans="2:2" x14ac:dyDescent="0.25">
      <c r="B1296" s="2" t="s">
        <v>1580</v>
      </c>
    </row>
    <row r="1297" spans="2:2" x14ac:dyDescent="0.25">
      <c r="B1297" s="2" t="s">
        <v>1581</v>
      </c>
    </row>
    <row r="1298" spans="2:2" x14ac:dyDescent="0.25">
      <c r="B1298" s="2" t="s">
        <v>1508</v>
      </c>
    </row>
    <row r="1299" spans="2:2" x14ac:dyDescent="0.25">
      <c r="B1299" s="2" t="s">
        <v>1509</v>
      </c>
    </row>
    <row r="1300" spans="2:2" x14ac:dyDescent="0.25">
      <c r="B1300" s="2" t="s">
        <v>1589</v>
      </c>
    </row>
    <row r="1301" spans="2:2" x14ac:dyDescent="0.25">
      <c r="B1301" s="2" t="s">
        <v>1590</v>
      </c>
    </row>
    <row r="1302" spans="2:2" x14ac:dyDescent="0.25">
      <c r="B1302" s="2" t="s">
        <v>1591</v>
      </c>
    </row>
    <row r="1303" spans="2:2" x14ac:dyDescent="0.25">
      <c r="B1303" s="2" t="s">
        <v>1592</v>
      </c>
    </row>
    <row r="1304" spans="2:2" x14ac:dyDescent="0.25">
      <c r="B1304" s="2" t="s">
        <v>1593</v>
      </c>
    </row>
    <row r="1305" spans="2:2" x14ac:dyDescent="0.25">
      <c r="B1305" s="2" t="s">
        <v>1594</v>
      </c>
    </row>
    <row r="1306" spans="2:2" x14ac:dyDescent="0.25">
      <c r="B1306" s="2" t="s">
        <v>1595</v>
      </c>
    </row>
    <row r="1307" spans="2:2" x14ac:dyDescent="0.25">
      <c r="B1307" s="2" t="s">
        <v>1596</v>
      </c>
    </row>
    <row r="1308" spans="2:2" x14ac:dyDescent="0.25">
      <c r="B1308" s="2" t="s">
        <v>1597</v>
      </c>
    </row>
    <row r="1309" spans="2:2" x14ac:dyDescent="0.25">
      <c r="B1309" s="2" t="s">
        <v>1598</v>
      </c>
    </row>
    <row r="1310" spans="2:2" x14ac:dyDescent="0.25">
      <c r="B1310" s="2" t="s">
        <v>1599</v>
      </c>
    </row>
    <row r="1311" spans="2:2" x14ac:dyDescent="0.25">
      <c r="B1311" s="2" t="s">
        <v>1600</v>
      </c>
    </row>
    <row r="1312" spans="2:2" x14ac:dyDescent="0.25">
      <c r="B1312" s="2" t="s">
        <v>1601</v>
      </c>
    </row>
    <row r="1313" spans="2:2" x14ac:dyDescent="0.25">
      <c r="B1313" s="2" t="s">
        <v>1602</v>
      </c>
    </row>
    <row r="1314" spans="2:2" x14ac:dyDescent="0.25">
      <c r="B1314" s="2" t="s">
        <v>1540</v>
      </c>
    </row>
    <row r="1315" spans="2:2" x14ac:dyDescent="0.25">
      <c r="B1315" s="2" t="s">
        <v>1603</v>
      </c>
    </row>
    <row r="1316" spans="2:2" x14ac:dyDescent="0.25">
      <c r="B1316" s="2" t="s">
        <v>1604</v>
      </c>
    </row>
    <row r="1317" spans="2:2" x14ac:dyDescent="0.25">
      <c r="B1317" s="2" t="s">
        <v>1605</v>
      </c>
    </row>
    <row r="1318" spans="2:2" x14ac:dyDescent="0.25">
      <c r="B1318" s="2" t="s">
        <v>1606</v>
      </c>
    </row>
    <row r="1319" spans="2:2" x14ac:dyDescent="0.25">
      <c r="B1319" s="2" t="s">
        <v>1607</v>
      </c>
    </row>
    <row r="1320" spans="2:2" x14ac:dyDescent="0.25">
      <c r="B1320" s="2" t="s">
        <v>1608</v>
      </c>
    </row>
    <row r="1321" spans="2:2" x14ac:dyDescent="0.25">
      <c r="B1321" s="2" t="s">
        <v>1547</v>
      </c>
    </row>
    <row r="1323" spans="2:2" x14ac:dyDescent="0.25">
      <c r="B1323" s="2" t="s">
        <v>121</v>
      </c>
    </row>
    <row r="1324" spans="2:2" x14ac:dyDescent="0.25">
      <c r="B1324" s="2" t="s">
        <v>1504</v>
      </c>
    </row>
    <row r="1325" spans="2:2" x14ac:dyDescent="0.25">
      <c r="B1325" s="2" t="s">
        <v>1579</v>
      </c>
    </row>
    <row r="1326" spans="2:2" x14ac:dyDescent="0.25">
      <c r="B1326" s="2" t="s">
        <v>1580</v>
      </c>
    </row>
    <row r="1327" spans="2:2" x14ac:dyDescent="0.25">
      <c r="B1327" s="2" t="s">
        <v>1581</v>
      </c>
    </row>
    <row r="1328" spans="2:2" x14ac:dyDescent="0.25">
      <c r="B1328" s="2" t="s">
        <v>1508</v>
      </c>
    </row>
    <row r="1329" spans="2:2" x14ac:dyDescent="0.25">
      <c r="B1329" s="2" t="s">
        <v>1509</v>
      </c>
    </row>
    <row r="1330" spans="2:2" x14ac:dyDescent="0.25">
      <c r="B1330" s="2" t="s">
        <v>1589</v>
      </c>
    </row>
    <row r="1331" spans="2:2" x14ac:dyDescent="0.25">
      <c r="B1331" s="2" t="s">
        <v>1590</v>
      </c>
    </row>
    <row r="1332" spans="2:2" x14ac:dyDescent="0.25">
      <c r="B1332" s="2" t="s">
        <v>1591</v>
      </c>
    </row>
    <row r="1333" spans="2:2" x14ac:dyDescent="0.25">
      <c r="B1333" s="2" t="s">
        <v>1592</v>
      </c>
    </row>
    <row r="1334" spans="2:2" x14ac:dyDescent="0.25">
      <c r="B1334" s="2" t="s">
        <v>1593</v>
      </c>
    </row>
    <row r="1335" spans="2:2" x14ac:dyDescent="0.25">
      <c r="B1335" s="2" t="s">
        <v>1594</v>
      </c>
    </row>
    <row r="1336" spans="2:2" x14ac:dyDescent="0.25">
      <c r="B1336" s="2" t="s">
        <v>1595</v>
      </c>
    </row>
    <row r="1337" spans="2:2" x14ac:dyDescent="0.25">
      <c r="B1337" s="2" t="s">
        <v>1596</v>
      </c>
    </row>
    <row r="1338" spans="2:2" x14ac:dyDescent="0.25">
      <c r="B1338" s="2" t="s">
        <v>1597</v>
      </c>
    </row>
    <row r="1339" spans="2:2" x14ac:dyDescent="0.25">
      <c r="B1339" s="2" t="s">
        <v>1598</v>
      </c>
    </row>
    <row r="1340" spans="2:2" x14ac:dyDescent="0.25">
      <c r="B1340" s="2" t="s">
        <v>1599</v>
      </c>
    </row>
    <row r="1341" spans="2:2" x14ac:dyDescent="0.25">
      <c r="B1341" s="2" t="s">
        <v>1600</v>
      </c>
    </row>
    <row r="1342" spans="2:2" x14ac:dyDescent="0.25">
      <c r="B1342" s="2" t="s">
        <v>1601</v>
      </c>
    </row>
    <row r="1343" spans="2:2" x14ac:dyDescent="0.25">
      <c r="B1343" s="2" t="s">
        <v>1602</v>
      </c>
    </row>
    <row r="1344" spans="2:2" x14ac:dyDescent="0.25">
      <c r="B1344" s="2" t="s">
        <v>1540</v>
      </c>
    </row>
    <row r="1345" spans="2:2" x14ac:dyDescent="0.25">
      <c r="B1345" s="2" t="s">
        <v>1603</v>
      </c>
    </row>
    <row r="1346" spans="2:2" x14ac:dyDescent="0.25">
      <c r="B1346" s="2" t="s">
        <v>1604</v>
      </c>
    </row>
    <row r="1347" spans="2:2" x14ac:dyDescent="0.25">
      <c r="B1347" s="2" t="s">
        <v>1605</v>
      </c>
    </row>
    <row r="1348" spans="2:2" x14ac:dyDescent="0.25">
      <c r="B1348" s="2" t="s">
        <v>1606</v>
      </c>
    </row>
    <row r="1349" spans="2:2" x14ac:dyDescent="0.25">
      <c r="B1349" s="2" t="s">
        <v>1607</v>
      </c>
    </row>
    <row r="1350" spans="2:2" x14ac:dyDescent="0.25">
      <c r="B1350" s="2" t="s">
        <v>1608</v>
      </c>
    </row>
    <row r="1351" spans="2:2" x14ac:dyDescent="0.25">
      <c r="B1351" s="2" t="s">
        <v>1547</v>
      </c>
    </row>
    <row r="1353" spans="2:2" x14ac:dyDescent="0.25">
      <c r="B1353" s="2" t="s">
        <v>122</v>
      </c>
    </row>
    <row r="1354" spans="2:2" x14ac:dyDescent="0.25">
      <c r="B1354" s="2" t="s">
        <v>1504</v>
      </c>
    </row>
    <row r="1355" spans="2:2" x14ac:dyDescent="0.25">
      <c r="B1355" s="2" t="s">
        <v>1579</v>
      </c>
    </row>
    <row r="1356" spans="2:2" x14ac:dyDescent="0.25">
      <c r="B1356" s="2" t="s">
        <v>1580</v>
      </c>
    </row>
    <row r="1357" spans="2:2" x14ac:dyDescent="0.25">
      <c r="B1357" s="2" t="s">
        <v>1581</v>
      </c>
    </row>
    <row r="1358" spans="2:2" x14ac:dyDescent="0.25">
      <c r="B1358" s="2" t="s">
        <v>1508</v>
      </c>
    </row>
    <row r="1359" spans="2:2" x14ac:dyDescent="0.25">
      <c r="B1359" s="2" t="s">
        <v>1509</v>
      </c>
    </row>
    <row r="1360" spans="2:2" x14ac:dyDescent="0.25">
      <c r="B1360" s="2" t="s">
        <v>1589</v>
      </c>
    </row>
    <row r="1361" spans="2:2" x14ac:dyDescent="0.25">
      <c r="B1361" s="2" t="s">
        <v>1590</v>
      </c>
    </row>
    <row r="1362" spans="2:2" x14ac:dyDescent="0.25">
      <c r="B1362" s="2" t="s">
        <v>1591</v>
      </c>
    </row>
    <row r="1363" spans="2:2" x14ac:dyDescent="0.25">
      <c r="B1363" s="2" t="s">
        <v>1592</v>
      </c>
    </row>
    <row r="1364" spans="2:2" x14ac:dyDescent="0.25">
      <c r="B1364" s="2" t="s">
        <v>1593</v>
      </c>
    </row>
    <row r="1365" spans="2:2" x14ac:dyDescent="0.25">
      <c r="B1365" s="2" t="s">
        <v>1594</v>
      </c>
    </row>
    <row r="1366" spans="2:2" x14ac:dyDescent="0.25">
      <c r="B1366" s="2" t="s">
        <v>1595</v>
      </c>
    </row>
    <row r="1367" spans="2:2" x14ac:dyDescent="0.25">
      <c r="B1367" s="2" t="s">
        <v>1596</v>
      </c>
    </row>
    <row r="1368" spans="2:2" x14ac:dyDescent="0.25">
      <c r="B1368" s="2" t="s">
        <v>1597</v>
      </c>
    </row>
    <row r="1369" spans="2:2" x14ac:dyDescent="0.25">
      <c r="B1369" s="2" t="s">
        <v>1598</v>
      </c>
    </row>
    <row r="1370" spans="2:2" x14ac:dyDescent="0.25">
      <c r="B1370" s="2" t="s">
        <v>1599</v>
      </c>
    </row>
    <row r="1371" spans="2:2" x14ac:dyDescent="0.25">
      <c r="B1371" s="2" t="s">
        <v>1600</v>
      </c>
    </row>
    <row r="1372" spans="2:2" x14ac:dyDescent="0.25">
      <c r="B1372" s="2" t="s">
        <v>1601</v>
      </c>
    </row>
    <row r="1373" spans="2:2" x14ac:dyDescent="0.25">
      <c r="B1373" s="2" t="s">
        <v>1602</v>
      </c>
    </row>
    <row r="1374" spans="2:2" x14ac:dyDescent="0.25">
      <c r="B1374" s="2" t="s">
        <v>1540</v>
      </c>
    </row>
    <row r="1375" spans="2:2" x14ac:dyDescent="0.25">
      <c r="B1375" s="2" t="s">
        <v>1603</v>
      </c>
    </row>
    <row r="1376" spans="2:2" x14ac:dyDescent="0.25">
      <c r="B1376" s="2" t="s">
        <v>1604</v>
      </c>
    </row>
    <row r="1377" spans="2:2" x14ac:dyDescent="0.25">
      <c r="B1377" s="2" t="s">
        <v>1605</v>
      </c>
    </row>
    <row r="1378" spans="2:2" x14ac:dyDescent="0.25">
      <c r="B1378" s="2" t="s">
        <v>1606</v>
      </c>
    </row>
    <row r="1379" spans="2:2" x14ac:dyDescent="0.25">
      <c r="B1379" s="2" t="s">
        <v>1607</v>
      </c>
    </row>
    <row r="1380" spans="2:2" x14ac:dyDescent="0.25">
      <c r="B1380" s="2" t="s">
        <v>1608</v>
      </c>
    </row>
    <row r="1381" spans="2:2" x14ac:dyDescent="0.25">
      <c r="B1381" s="2" t="s">
        <v>1547</v>
      </c>
    </row>
    <row r="1383" spans="2:2" x14ac:dyDescent="0.25">
      <c r="B1383" s="2" t="s">
        <v>123</v>
      </c>
    </row>
    <row r="1384" spans="2:2" x14ac:dyDescent="0.25">
      <c r="B1384" s="2" t="s">
        <v>1504</v>
      </c>
    </row>
    <row r="1385" spans="2:2" x14ac:dyDescent="0.25">
      <c r="B1385" s="2" t="s">
        <v>1579</v>
      </c>
    </row>
    <row r="1386" spans="2:2" x14ac:dyDescent="0.25">
      <c r="B1386" s="2" t="s">
        <v>1580</v>
      </c>
    </row>
    <row r="1387" spans="2:2" x14ac:dyDescent="0.25">
      <c r="B1387" s="2" t="s">
        <v>1581</v>
      </c>
    </row>
    <row r="1388" spans="2:2" x14ac:dyDescent="0.25">
      <c r="B1388" s="2" t="s">
        <v>1508</v>
      </c>
    </row>
    <row r="1389" spans="2:2" x14ac:dyDescent="0.25">
      <c r="B1389" s="2" t="s">
        <v>1509</v>
      </c>
    </row>
    <row r="1390" spans="2:2" x14ac:dyDescent="0.25">
      <c r="B1390" s="2" t="s">
        <v>1589</v>
      </c>
    </row>
    <row r="1391" spans="2:2" x14ac:dyDescent="0.25">
      <c r="B1391" s="2" t="s">
        <v>1590</v>
      </c>
    </row>
    <row r="1392" spans="2:2" x14ac:dyDescent="0.25">
      <c r="B1392" s="2" t="s">
        <v>1591</v>
      </c>
    </row>
    <row r="1393" spans="2:2" x14ac:dyDescent="0.25">
      <c r="B1393" s="2" t="s">
        <v>1592</v>
      </c>
    </row>
    <row r="1394" spans="2:2" x14ac:dyDescent="0.25">
      <c r="B1394" s="2" t="s">
        <v>1593</v>
      </c>
    </row>
    <row r="1395" spans="2:2" x14ac:dyDescent="0.25">
      <c r="B1395" s="2" t="s">
        <v>1594</v>
      </c>
    </row>
    <row r="1396" spans="2:2" x14ac:dyDescent="0.25">
      <c r="B1396" s="2" t="s">
        <v>1595</v>
      </c>
    </row>
    <row r="1397" spans="2:2" x14ac:dyDescent="0.25">
      <c r="B1397" s="2" t="s">
        <v>1596</v>
      </c>
    </row>
    <row r="1398" spans="2:2" x14ac:dyDescent="0.25">
      <c r="B1398" s="2" t="s">
        <v>1597</v>
      </c>
    </row>
    <row r="1399" spans="2:2" x14ac:dyDescent="0.25">
      <c r="B1399" s="2" t="s">
        <v>1598</v>
      </c>
    </row>
    <row r="1400" spans="2:2" x14ac:dyDescent="0.25">
      <c r="B1400" s="2" t="s">
        <v>1599</v>
      </c>
    </row>
    <row r="1401" spans="2:2" x14ac:dyDescent="0.25">
      <c r="B1401" s="2" t="s">
        <v>1600</v>
      </c>
    </row>
    <row r="1402" spans="2:2" x14ac:dyDescent="0.25">
      <c r="B1402" s="2" t="s">
        <v>1601</v>
      </c>
    </row>
    <row r="1403" spans="2:2" x14ac:dyDescent="0.25">
      <c r="B1403" s="2" t="s">
        <v>1602</v>
      </c>
    </row>
    <row r="1404" spans="2:2" x14ac:dyDescent="0.25">
      <c r="B1404" s="2" t="s">
        <v>1540</v>
      </c>
    </row>
    <row r="1405" spans="2:2" x14ac:dyDescent="0.25">
      <c r="B1405" s="2" t="s">
        <v>1603</v>
      </c>
    </row>
    <row r="1406" spans="2:2" x14ac:dyDescent="0.25">
      <c r="B1406" s="2" t="s">
        <v>1604</v>
      </c>
    </row>
    <row r="1407" spans="2:2" x14ac:dyDescent="0.25">
      <c r="B1407" s="2" t="s">
        <v>1605</v>
      </c>
    </row>
    <row r="1408" spans="2:2" x14ac:dyDescent="0.25">
      <c r="B1408" s="2" t="s">
        <v>1606</v>
      </c>
    </row>
    <row r="1409" spans="2:2" x14ac:dyDescent="0.25">
      <c r="B1409" s="2" t="s">
        <v>1607</v>
      </c>
    </row>
    <row r="1410" spans="2:2" x14ac:dyDescent="0.25">
      <c r="B1410" s="2" t="s">
        <v>1608</v>
      </c>
    </row>
    <row r="1411" spans="2:2" x14ac:dyDescent="0.25">
      <c r="B1411" s="2" t="s">
        <v>1547</v>
      </c>
    </row>
    <row r="1413" spans="2:2" x14ac:dyDescent="0.25">
      <c r="B1413" s="2" t="s">
        <v>124</v>
      </c>
    </row>
    <row r="1414" spans="2:2" x14ac:dyDescent="0.25">
      <c r="B1414" s="2" t="s">
        <v>1504</v>
      </c>
    </row>
    <row r="1415" spans="2:2" x14ac:dyDescent="0.25">
      <c r="B1415" s="2" t="s">
        <v>1579</v>
      </c>
    </row>
    <row r="1416" spans="2:2" x14ac:dyDescent="0.25">
      <c r="B1416" s="2" t="s">
        <v>1580</v>
      </c>
    </row>
    <row r="1417" spans="2:2" x14ac:dyDescent="0.25">
      <c r="B1417" s="2" t="s">
        <v>1581</v>
      </c>
    </row>
    <row r="1418" spans="2:2" x14ac:dyDescent="0.25">
      <c r="B1418" s="2" t="s">
        <v>1508</v>
      </c>
    </row>
    <row r="1419" spans="2:2" x14ac:dyDescent="0.25">
      <c r="B1419" s="2" t="s">
        <v>1509</v>
      </c>
    </row>
    <row r="1420" spans="2:2" x14ac:dyDescent="0.25">
      <c r="B1420" s="2" t="s">
        <v>1589</v>
      </c>
    </row>
    <row r="1421" spans="2:2" x14ac:dyDescent="0.25">
      <c r="B1421" s="2" t="s">
        <v>1590</v>
      </c>
    </row>
    <row r="1422" spans="2:2" x14ac:dyDescent="0.25">
      <c r="B1422" s="2" t="s">
        <v>1591</v>
      </c>
    </row>
    <row r="1423" spans="2:2" x14ac:dyDescent="0.25">
      <c r="B1423" s="2" t="s">
        <v>1592</v>
      </c>
    </row>
    <row r="1424" spans="2:2" x14ac:dyDescent="0.25">
      <c r="B1424" s="2" t="s">
        <v>1593</v>
      </c>
    </row>
    <row r="1425" spans="2:2" x14ac:dyDescent="0.25">
      <c r="B1425" s="2" t="s">
        <v>1594</v>
      </c>
    </row>
    <row r="1426" spans="2:2" x14ac:dyDescent="0.25">
      <c r="B1426" s="2" t="s">
        <v>1595</v>
      </c>
    </row>
    <row r="1427" spans="2:2" x14ac:dyDescent="0.25">
      <c r="B1427" s="2" t="s">
        <v>1596</v>
      </c>
    </row>
    <row r="1428" spans="2:2" x14ac:dyDescent="0.25">
      <c r="B1428" s="2" t="s">
        <v>1597</v>
      </c>
    </row>
    <row r="1429" spans="2:2" x14ac:dyDescent="0.25">
      <c r="B1429" s="2" t="s">
        <v>1598</v>
      </c>
    </row>
    <row r="1430" spans="2:2" x14ac:dyDescent="0.25">
      <c r="B1430" s="2" t="s">
        <v>1599</v>
      </c>
    </row>
    <row r="1431" spans="2:2" x14ac:dyDescent="0.25">
      <c r="B1431" s="2" t="s">
        <v>1600</v>
      </c>
    </row>
    <row r="1432" spans="2:2" x14ac:dyDescent="0.25">
      <c r="B1432" s="2" t="s">
        <v>1601</v>
      </c>
    </row>
    <row r="1433" spans="2:2" x14ac:dyDescent="0.25">
      <c r="B1433" s="2" t="s">
        <v>1602</v>
      </c>
    </row>
    <row r="1434" spans="2:2" x14ac:dyDescent="0.25">
      <c r="B1434" s="2" t="s">
        <v>1540</v>
      </c>
    </row>
    <row r="1435" spans="2:2" x14ac:dyDescent="0.25">
      <c r="B1435" s="2" t="s">
        <v>1603</v>
      </c>
    </row>
    <row r="1436" spans="2:2" x14ac:dyDescent="0.25">
      <c r="B1436" s="2" t="s">
        <v>1604</v>
      </c>
    </row>
    <row r="1437" spans="2:2" x14ac:dyDescent="0.25">
      <c r="B1437" s="2" t="s">
        <v>1605</v>
      </c>
    </row>
    <row r="1438" spans="2:2" x14ac:dyDescent="0.25">
      <c r="B1438" s="2" t="s">
        <v>1606</v>
      </c>
    </row>
    <row r="1439" spans="2:2" x14ac:dyDescent="0.25">
      <c r="B1439" s="2" t="s">
        <v>1607</v>
      </c>
    </row>
    <row r="1440" spans="2:2" x14ac:dyDescent="0.25">
      <c r="B1440" s="2" t="s">
        <v>1608</v>
      </c>
    </row>
    <row r="1441" spans="2:2" x14ac:dyDescent="0.25">
      <c r="B1441" s="2" t="s">
        <v>1547</v>
      </c>
    </row>
    <row r="1443" spans="2:2" x14ac:dyDescent="0.25">
      <c r="B1443" s="2" t="s">
        <v>125</v>
      </c>
    </row>
    <row r="1444" spans="2:2" x14ac:dyDescent="0.25">
      <c r="B1444" s="2" t="s">
        <v>1504</v>
      </c>
    </row>
    <row r="1445" spans="2:2" x14ac:dyDescent="0.25">
      <c r="B1445" s="2" t="s">
        <v>1579</v>
      </c>
    </row>
    <row r="1446" spans="2:2" x14ac:dyDescent="0.25">
      <c r="B1446" s="2" t="s">
        <v>1580</v>
      </c>
    </row>
    <row r="1447" spans="2:2" x14ac:dyDescent="0.25">
      <c r="B1447" s="2" t="s">
        <v>1581</v>
      </c>
    </row>
    <row r="1448" spans="2:2" x14ac:dyDescent="0.25">
      <c r="B1448" s="2" t="s">
        <v>1508</v>
      </c>
    </row>
    <row r="1449" spans="2:2" x14ac:dyDescent="0.25">
      <c r="B1449" s="2" t="s">
        <v>1509</v>
      </c>
    </row>
    <row r="1450" spans="2:2" x14ac:dyDescent="0.25">
      <c r="B1450" s="2" t="s">
        <v>1589</v>
      </c>
    </row>
    <row r="1451" spans="2:2" x14ac:dyDescent="0.25">
      <c r="B1451" s="2" t="s">
        <v>1590</v>
      </c>
    </row>
    <row r="1452" spans="2:2" x14ac:dyDescent="0.25">
      <c r="B1452" s="2" t="s">
        <v>1591</v>
      </c>
    </row>
    <row r="1453" spans="2:2" x14ac:dyDescent="0.25">
      <c r="B1453" s="2" t="s">
        <v>1592</v>
      </c>
    </row>
    <row r="1454" spans="2:2" x14ac:dyDescent="0.25">
      <c r="B1454" s="2" t="s">
        <v>1593</v>
      </c>
    </row>
    <row r="1455" spans="2:2" x14ac:dyDescent="0.25">
      <c r="B1455" s="2" t="s">
        <v>1594</v>
      </c>
    </row>
    <row r="1456" spans="2:2" x14ac:dyDescent="0.25">
      <c r="B1456" s="2" t="s">
        <v>1595</v>
      </c>
    </row>
    <row r="1457" spans="2:2" x14ac:dyDescent="0.25">
      <c r="B1457" s="2" t="s">
        <v>1596</v>
      </c>
    </row>
    <row r="1458" spans="2:2" x14ac:dyDescent="0.25">
      <c r="B1458" s="2" t="s">
        <v>1597</v>
      </c>
    </row>
    <row r="1459" spans="2:2" x14ac:dyDescent="0.25">
      <c r="B1459" s="2" t="s">
        <v>1598</v>
      </c>
    </row>
    <row r="1460" spans="2:2" x14ac:dyDescent="0.25">
      <c r="B1460" s="2" t="s">
        <v>1599</v>
      </c>
    </row>
    <row r="1461" spans="2:2" x14ac:dyDescent="0.25">
      <c r="B1461" s="2" t="s">
        <v>1600</v>
      </c>
    </row>
    <row r="1462" spans="2:2" x14ac:dyDescent="0.25">
      <c r="B1462" s="2" t="s">
        <v>1601</v>
      </c>
    </row>
    <row r="1463" spans="2:2" x14ac:dyDescent="0.25">
      <c r="B1463" s="2" t="s">
        <v>1602</v>
      </c>
    </row>
    <row r="1464" spans="2:2" x14ac:dyDescent="0.25">
      <c r="B1464" s="2" t="s">
        <v>1540</v>
      </c>
    </row>
    <row r="1465" spans="2:2" x14ac:dyDescent="0.25">
      <c r="B1465" s="2" t="s">
        <v>1603</v>
      </c>
    </row>
    <row r="1466" spans="2:2" x14ac:dyDescent="0.25">
      <c r="B1466" s="2" t="s">
        <v>1604</v>
      </c>
    </row>
    <row r="1467" spans="2:2" x14ac:dyDescent="0.25">
      <c r="B1467" s="2" t="s">
        <v>1605</v>
      </c>
    </row>
    <row r="1468" spans="2:2" x14ac:dyDescent="0.25">
      <c r="B1468" s="2" t="s">
        <v>1606</v>
      </c>
    </row>
    <row r="1469" spans="2:2" x14ac:dyDescent="0.25">
      <c r="B1469" s="2" t="s">
        <v>1607</v>
      </c>
    </row>
    <row r="1470" spans="2:2" x14ac:dyDescent="0.25">
      <c r="B1470" s="2" t="s">
        <v>1608</v>
      </c>
    </row>
    <row r="1471" spans="2:2" x14ac:dyDescent="0.25">
      <c r="B1471" s="2" t="s">
        <v>1547</v>
      </c>
    </row>
    <row r="1473" spans="2:2" x14ac:dyDescent="0.25">
      <c r="B1473" s="2" t="s">
        <v>126</v>
      </c>
    </row>
    <row r="1474" spans="2:2" x14ac:dyDescent="0.25">
      <c r="B1474" s="2" t="s">
        <v>1504</v>
      </c>
    </row>
    <row r="1475" spans="2:2" x14ac:dyDescent="0.25">
      <c r="B1475" s="2" t="s">
        <v>1579</v>
      </c>
    </row>
    <row r="1476" spans="2:2" x14ac:dyDescent="0.25">
      <c r="B1476" s="2" t="s">
        <v>1580</v>
      </c>
    </row>
    <row r="1477" spans="2:2" x14ac:dyDescent="0.25">
      <c r="B1477" s="2" t="s">
        <v>1581</v>
      </c>
    </row>
    <row r="1478" spans="2:2" x14ac:dyDescent="0.25">
      <c r="B1478" s="2" t="s">
        <v>1508</v>
      </c>
    </row>
    <row r="1479" spans="2:2" x14ac:dyDescent="0.25">
      <c r="B1479" s="2" t="s">
        <v>1509</v>
      </c>
    </row>
    <row r="1480" spans="2:2" x14ac:dyDescent="0.25">
      <c r="B1480" s="2" t="s">
        <v>1589</v>
      </c>
    </row>
    <row r="1481" spans="2:2" x14ac:dyDescent="0.25">
      <c r="B1481" s="2" t="s">
        <v>1590</v>
      </c>
    </row>
    <row r="1482" spans="2:2" x14ac:dyDescent="0.25">
      <c r="B1482" s="2" t="s">
        <v>1591</v>
      </c>
    </row>
    <row r="1483" spans="2:2" x14ac:dyDescent="0.25">
      <c r="B1483" s="2" t="s">
        <v>1592</v>
      </c>
    </row>
    <row r="1484" spans="2:2" x14ac:dyDescent="0.25">
      <c r="B1484" s="2" t="s">
        <v>1593</v>
      </c>
    </row>
    <row r="1485" spans="2:2" x14ac:dyDescent="0.25">
      <c r="B1485" s="2" t="s">
        <v>1594</v>
      </c>
    </row>
    <row r="1486" spans="2:2" x14ac:dyDescent="0.25">
      <c r="B1486" s="2" t="s">
        <v>1595</v>
      </c>
    </row>
    <row r="1487" spans="2:2" x14ac:dyDescent="0.25">
      <c r="B1487" s="2" t="s">
        <v>1596</v>
      </c>
    </row>
    <row r="1488" spans="2:2" x14ac:dyDescent="0.25">
      <c r="B1488" s="2" t="s">
        <v>1597</v>
      </c>
    </row>
    <row r="1489" spans="2:2" x14ac:dyDescent="0.25">
      <c r="B1489" s="2" t="s">
        <v>1598</v>
      </c>
    </row>
    <row r="1490" spans="2:2" x14ac:dyDescent="0.25">
      <c r="B1490" s="2" t="s">
        <v>1599</v>
      </c>
    </row>
    <row r="1491" spans="2:2" x14ac:dyDescent="0.25">
      <c r="B1491" s="2" t="s">
        <v>1600</v>
      </c>
    </row>
    <row r="1492" spans="2:2" x14ac:dyDescent="0.25">
      <c r="B1492" s="2" t="s">
        <v>1601</v>
      </c>
    </row>
    <row r="1493" spans="2:2" x14ac:dyDescent="0.25">
      <c r="B1493" s="2" t="s">
        <v>1602</v>
      </c>
    </row>
    <row r="1494" spans="2:2" x14ac:dyDescent="0.25">
      <c r="B1494" s="2" t="s">
        <v>1540</v>
      </c>
    </row>
    <row r="1495" spans="2:2" x14ac:dyDescent="0.25">
      <c r="B1495" s="2" t="s">
        <v>1603</v>
      </c>
    </row>
    <row r="1496" spans="2:2" x14ac:dyDescent="0.25">
      <c r="B1496" s="2" t="s">
        <v>1604</v>
      </c>
    </row>
    <row r="1497" spans="2:2" x14ac:dyDescent="0.25">
      <c r="B1497" s="2" t="s">
        <v>1605</v>
      </c>
    </row>
    <row r="1498" spans="2:2" x14ac:dyDescent="0.25">
      <c r="B1498" s="2" t="s">
        <v>1606</v>
      </c>
    </row>
    <row r="1499" spans="2:2" x14ac:dyDescent="0.25">
      <c r="B1499" s="2" t="s">
        <v>1607</v>
      </c>
    </row>
    <row r="1500" spans="2:2" x14ac:dyDescent="0.25">
      <c r="B1500" s="2" t="s">
        <v>1608</v>
      </c>
    </row>
    <row r="1501" spans="2:2" x14ac:dyDescent="0.25">
      <c r="B1501" s="2" t="s">
        <v>1547</v>
      </c>
    </row>
    <row r="1503" spans="2:2" x14ac:dyDescent="0.25">
      <c r="B1503" s="2" t="s">
        <v>127</v>
      </c>
    </row>
    <row r="1504" spans="2:2" x14ac:dyDescent="0.25">
      <c r="B1504" s="2" t="s">
        <v>1504</v>
      </c>
    </row>
    <row r="1505" spans="2:2" x14ac:dyDescent="0.25">
      <c r="B1505" s="2" t="s">
        <v>1579</v>
      </c>
    </row>
    <row r="1506" spans="2:2" x14ac:dyDescent="0.25">
      <c r="B1506" s="2" t="s">
        <v>1580</v>
      </c>
    </row>
    <row r="1507" spans="2:2" x14ac:dyDescent="0.25">
      <c r="B1507" s="2" t="s">
        <v>1581</v>
      </c>
    </row>
    <row r="1508" spans="2:2" x14ac:dyDescent="0.25">
      <c r="B1508" s="2" t="s">
        <v>1508</v>
      </c>
    </row>
    <row r="1509" spans="2:2" x14ac:dyDescent="0.25">
      <c r="B1509" s="2" t="s">
        <v>1509</v>
      </c>
    </row>
    <row r="1510" spans="2:2" x14ac:dyDescent="0.25">
      <c r="B1510" s="2" t="s">
        <v>1589</v>
      </c>
    </row>
    <row r="1511" spans="2:2" x14ac:dyDescent="0.25">
      <c r="B1511" s="2" t="s">
        <v>1590</v>
      </c>
    </row>
    <row r="1512" spans="2:2" x14ac:dyDescent="0.25">
      <c r="B1512" s="2" t="s">
        <v>1591</v>
      </c>
    </row>
    <row r="1513" spans="2:2" x14ac:dyDescent="0.25">
      <c r="B1513" s="2" t="s">
        <v>1592</v>
      </c>
    </row>
    <row r="1514" spans="2:2" x14ac:dyDescent="0.25">
      <c r="B1514" s="2" t="s">
        <v>1593</v>
      </c>
    </row>
    <row r="1515" spans="2:2" x14ac:dyDescent="0.25">
      <c r="B1515" s="2" t="s">
        <v>1594</v>
      </c>
    </row>
    <row r="1516" spans="2:2" x14ac:dyDescent="0.25">
      <c r="B1516" s="2" t="s">
        <v>1609</v>
      </c>
    </row>
    <row r="1517" spans="2:2" x14ac:dyDescent="0.25">
      <c r="B1517" s="2" t="s">
        <v>1517</v>
      </c>
    </row>
    <row r="1518" spans="2:2" x14ac:dyDescent="0.25">
      <c r="B1518" s="2" t="s">
        <v>1518</v>
      </c>
    </row>
    <row r="1519" spans="2:2" x14ac:dyDescent="0.25">
      <c r="B1519" s="2" t="s">
        <v>1610</v>
      </c>
    </row>
    <row r="1520" spans="2:2" x14ac:dyDescent="0.25">
      <c r="B1520" s="2" t="s">
        <v>1611</v>
      </c>
    </row>
    <row r="1521" spans="2:2" x14ac:dyDescent="0.25">
      <c r="B1521" s="2" t="s">
        <v>1612</v>
      </c>
    </row>
    <row r="1522" spans="2:2" x14ac:dyDescent="0.25">
      <c r="B1522" s="2" t="s">
        <v>1613</v>
      </c>
    </row>
    <row r="1523" spans="2:2" x14ac:dyDescent="0.25">
      <c r="B1523" s="2" t="s">
        <v>1614</v>
      </c>
    </row>
    <row r="1524" spans="2:2" x14ac:dyDescent="0.25">
      <c r="B1524" s="2" t="s">
        <v>1615</v>
      </c>
    </row>
    <row r="1525" spans="2:2" x14ac:dyDescent="0.25">
      <c r="B1525" s="2" t="s">
        <v>1616</v>
      </c>
    </row>
    <row r="1526" spans="2:2" x14ac:dyDescent="0.25">
      <c r="B1526" s="2" t="s">
        <v>1617</v>
      </c>
    </row>
    <row r="1527" spans="2:2" x14ac:dyDescent="0.25">
      <c r="B1527" s="2" t="s">
        <v>1618</v>
      </c>
    </row>
    <row r="1528" spans="2:2" x14ac:dyDescent="0.25">
      <c r="B1528" s="2" t="s">
        <v>1619</v>
      </c>
    </row>
    <row r="1529" spans="2:2" x14ac:dyDescent="0.25">
      <c r="B1529" s="2" t="s">
        <v>1620</v>
      </c>
    </row>
    <row r="1530" spans="2:2" x14ac:dyDescent="0.25">
      <c r="B1530" s="2" t="s">
        <v>1621</v>
      </c>
    </row>
    <row r="1531" spans="2:2" x14ac:dyDescent="0.25">
      <c r="B1531" s="2" t="s">
        <v>1622</v>
      </c>
    </row>
    <row r="1533" spans="2:2" x14ac:dyDescent="0.25">
      <c r="B1533" s="2" t="s">
        <v>128</v>
      </c>
    </row>
    <row r="1534" spans="2:2" x14ac:dyDescent="0.25">
      <c r="B1534" s="2" t="s">
        <v>1504</v>
      </c>
    </row>
    <row r="1535" spans="2:2" x14ac:dyDescent="0.25">
      <c r="B1535" s="2" t="s">
        <v>1505</v>
      </c>
    </row>
    <row r="1536" spans="2:2" x14ac:dyDescent="0.25">
      <c r="B1536" s="2" t="s">
        <v>1580</v>
      </c>
    </row>
    <row r="1537" spans="2:2" x14ac:dyDescent="0.25">
      <c r="B1537" s="2" t="s">
        <v>1581</v>
      </c>
    </row>
    <row r="1538" spans="2:2" x14ac:dyDescent="0.25">
      <c r="B1538" s="2" t="s">
        <v>1508</v>
      </c>
    </row>
    <row r="1539" spans="2:2" x14ac:dyDescent="0.25">
      <c r="B1539" s="2" t="s">
        <v>1623</v>
      </c>
    </row>
    <row r="1540" spans="2:2" x14ac:dyDescent="0.25">
      <c r="B1540" s="2" t="s">
        <v>1589</v>
      </c>
    </row>
    <row r="1541" spans="2:2" x14ac:dyDescent="0.25">
      <c r="B1541" s="2" t="s">
        <v>1590</v>
      </c>
    </row>
    <row r="1542" spans="2:2" x14ac:dyDescent="0.25">
      <c r="B1542" s="2" t="s">
        <v>1591</v>
      </c>
    </row>
    <row r="1543" spans="2:2" x14ac:dyDescent="0.25">
      <c r="B1543" s="2" t="s">
        <v>1592</v>
      </c>
    </row>
    <row r="1544" spans="2:2" x14ac:dyDescent="0.25">
      <c r="B1544" s="2" t="s">
        <v>1593</v>
      </c>
    </row>
    <row r="1545" spans="2:2" x14ac:dyDescent="0.25">
      <c r="B1545" s="2" t="s">
        <v>1594</v>
      </c>
    </row>
    <row r="1546" spans="2:2" x14ac:dyDescent="0.25">
      <c r="B1546" s="2" t="s">
        <v>1624</v>
      </c>
    </row>
    <row r="1547" spans="2:2" x14ac:dyDescent="0.25">
      <c r="B1547" s="2" t="s">
        <v>1533</v>
      </c>
    </row>
    <row r="1548" spans="2:2" x14ac:dyDescent="0.25">
      <c r="B1548" s="2" t="s">
        <v>1534</v>
      </c>
    </row>
    <row r="1549" spans="2:2" x14ac:dyDescent="0.25">
      <c r="B1549" s="2" t="s">
        <v>1625</v>
      </c>
    </row>
    <row r="1550" spans="2:2" x14ac:dyDescent="0.25">
      <c r="B1550" s="2" t="s">
        <v>1626</v>
      </c>
    </row>
    <row r="1551" spans="2:2" x14ac:dyDescent="0.25">
      <c r="B1551" s="2" t="s">
        <v>1627</v>
      </c>
    </row>
    <row r="1552" spans="2:2" x14ac:dyDescent="0.25">
      <c r="B1552" s="2" t="s">
        <v>1628</v>
      </c>
    </row>
    <row r="1553" spans="2:2" x14ac:dyDescent="0.25">
      <c r="B1553" s="2" t="s">
        <v>1629</v>
      </c>
    </row>
    <row r="1554" spans="2:2" x14ac:dyDescent="0.25">
      <c r="B1554" s="2" t="s">
        <v>1630</v>
      </c>
    </row>
    <row r="1555" spans="2:2" x14ac:dyDescent="0.25">
      <c r="B1555" s="2" t="s">
        <v>1631</v>
      </c>
    </row>
    <row r="1556" spans="2:2" x14ac:dyDescent="0.25">
      <c r="B1556" s="2" t="s">
        <v>1632</v>
      </c>
    </row>
    <row r="1557" spans="2:2" x14ac:dyDescent="0.25">
      <c r="B1557" s="2" t="s">
        <v>1633</v>
      </c>
    </row>
    <row r="1558" spans="2:2" x14ac:dyDescent="0.25">
      <c r="B1558" s="2" t="s">
        <v>1634</v>
      </c>
    </row>
    <row r="1559" spans="2:2" x14ac:dyDescent="0.25">
      <c r="B1559" s="2" t="s">
        <v>1635</v>
      </c>
    </row>
    <row r="1560" spans="2:2" x14ac:dyDescent="0.25">
      <c r="B1560" s="2" t="s">
        <v>1636</v>
      </c>
    </row>
    <row r="1561" spans="2:2" x14ac:dyDescent="0.25">
      <c r="B1561" s="2" t="s">
        <v>1637</v>
      </c>
    </row>
    <row r="1563" spans="2:2" x14ac:dyDescent="0.25">
      <c r="B1563" s="2" t="s">
        <v>129</v>
      </c>
    </row>
    <row r="1564" spans="2:2" x14ac:dyDescent="0.25">
      <c r="B1564" s="2" t="s">
        <v>1504</v>
      </c>
    </row>
    <row r="1565" spans="2:2" x14ac:dyDescent="0.25">
      <c r="B1565" s="2" t="s">
        <v>1505</v>
      </c>
    </row>
    <row r="1566" spans="2:2" x14ac:dyDescent="0.25">
      <c r="B1566" s="2" t="s">
        <v>1580</v>
      </c>
    </row>
    <row r="1567" spans="2:2" x14ac:dyDescent="0.25">
      <c r="B1567" s="2" t="s">
        <v>1581</v>
      </c>
    </row>
    <row r="1568" spans="2:2" x14ac:dyDescent="0.25">
      <c r="B1568" s="2" t="s">
        <v>1508</v>
      </c>
    </row>
    <row r="1569" spans="2:2" x14ac:dyDescent="0.25">
      <c r="B1569" s="2" t="s">
        <v>1623</v>
      </c>
    </row>
    <row r="1570" spans="2:2" x14ac:dyDescent="0.25">
      <c r="B1570" s="2" t="s">
        <v>1589</v>
      </c>
    </row>
    <row r="1571" spans="2:2" x14ac:dyDescent="0.25">
      <c r="B1571" s="2" t="s">
        <v>1590</v>
      </c>
    </row>
    <row r="1572" spans="2:2" x14ac:dyDescent="0.25">
      <c r="B1572" s="2" t="s">
        <v>1591</v>
      </c>
    </row>
    <row r="1573" spans="2:2" x14ac:dyDescent="0.25">
      <c r="B1573" s="2" t="s">
        <v>1592</v>
      </c>
    </row>
    <row r="1574" spans="2:2" x14ac:dyDescent="0.25">
      <c r="B1574" s="2" t="s">
        <v>1593</v>
      </c>
    </row>
    <row r="1575" spans="2:2" x14ac:dyDescent="0.25">
      <c r="B1575" s="2" t="s">
        <v>1594</v>
      </c>
    </row>
    <row r="1576" spans="2:2" x14ac:dyDescent="0.25">
      <c r="B1576" s="2" t="s">
        <v>1624</v>
      </c>
    </row>
    <row r="1577" spans="2:2" x14ac:dyDescent="0.25">
      <c r="B1577" s="2" t="s">
        <v>1533</v>
      </c>
    </row>
    <row r="1578" spans="2:2" x14ac:dyDescent="0.25">
      <c r="B1578" s="2" t="s">
        <v>1534</v>
      </c>
    </row>
    <row r="1579" spans="2:2" x14ac:dyDescent="0.25">
      <c r="B1579" s="2" t="s">
        <v>1625</v>
      </c>
    </row>
    <row r="1580" spans="2:2" x14ac:dyDescent="0.25">
      <c r="B1580" s="2" t="s">
        <v>1626</v>
      </c>
    </row>
    <row r="1581" spans="2:2" x14ac:dyDescent="0.25">
      <c r="B1581" s="2" t="s">
        <v>1627</v>
      </c>
    </row>
    <row r="1582" spans="2:2" x14ac:dyDescent="0.25">
      <c r="B1582" s="2" t="s">
        <v>1628</v>
      </c>
    </row>
    <row r="1583" spans="2:2" x14ac:dyDescent="0.25">
      <c r="B1583" s="2" t="s">
        <v>1629</v>
      </c>
    </row>
    <row r="1584" spans="2:2" x14ac:dyDescent="0.25">
      <c r="B1584" s="2" t="s">
        <v>1630</v>
      </c>
    </row>
    <row r="1585" spans="2:2" x14ac:dyDescent="0.25">
      <c r="B1585" s="2" t="s">
        <v>1631</v>
      </c>
    </row>
    <row r="1586" spans="2:2" x14ac:dyDescent="0.25">
      <c r="B1586" s="2" t="s">
        <v>1632</v>
      </c>
    </row>
    <row r="1587" spans="2:2" x14ac:dyDescent="0.25">
      <c r="B1587" s="2" t="s">
        <v>1633</v>
      </c>
    </row>
    <row r="1588" spans="2:2" x14ac:dyDescent="0.25">
      <c r="B1588" s="2" t="s">
        <v>1634</v>
      </c>
    </row>
    <row r="1589" spans="2:2" x14ac:dyDescent="0.25">
      <c r="B1589" s="2" t="s">
        <v>1635</v>
      </c>
    </row>
    <row r="1590" spans="2:2" x14ac:dyDescent="0.25">
      <c r="B1590" s="2" t="s">
        <v>1636</v>
      </c>
    </row>
    <row r="1591" spans="2:2" x14ac:dyDescent="0.25">
      <c r="B1591" s="2" t="s">
        <v>1637</v>
      </c>
    </row>
    <row r="1593" spans="2:2" x14ac:dyDescent="0.25">
      <c r="B1593" s="2" t="s">
        <v>130</v>
      </c>
    </row>
    <row r="1594" spans="2:2" x14ac:dyDescent="0.25">
      <c r="B1594" s="2" t="s">
        <v>1504</v>
      </c>
    </row>
    <row r="1595" spans="2:2" x14ac:dyDescent="0.25">
      <c r="B1595" s="2" t="s">
        <v>1505</v>
      </c>
    </row>
    <row r="1596" spans="2:2" x14ac:dyDescent="0.25">
      <c r="B1596" s="2" t="s">
        <v>1580</v>
      </c>
    </row>
    <row r="1597" spans="2:2" x14ac:dyDescent="0.25">
      <c r="B1597" s="2" t="s">
        <v>1581</v>
      </c>
    </row>
    <row r="1598" spans="2:2" x14ac:dyDescent="0.25">
      <c r="B1598" s="2" t="s">
        <v>1508</v>
      </c>
    </row>
    <row r="1599" spans="2:2" x14ac:dyDescent="0.25">
      <c r="B1599" s="2" t="s">
        <v>1623</v>
      </c>
    </row>
    <row r="1600" spans="2:2" x14ac:dyDescent="0.25">
      <c r="B1600" s="2" t="s">
        <v>1589</v>
      </c>
    </row>
    <row r="1601" spans="2:2" x14ac:dyDescent="0.25">
      <c r="B1601" s="2" t="s">
        <v>1590</v>
      </c>
    </row>
    <row r="1602" spans="2:2" x14ac:dyDescent="0.25">
      <c r="B1602" s="2" t="s">
        <v>1591</v>
      </c>
    </row>
    <row r="1603" spans="2:2" x14ac:dyDescent="0.25">
      <c r="B1603" s="2" t="s">
        <v>1592</v>
      </c>
    </row>
    <row r="1604" spans="2:2" x14ac:dyDescent="0.25">
      <c r="B1604" s="2" t="s">
        <v>1593</v>
      </c>
    </row>
    <row r="1605" spans="2:2" x14ac:dyDescent="0.25">
      <c r="B1605" s="2" t="s">
        <v>1594</v>
      </c>
    </row>
    <row r="1606" spans="2:2" x14ac:dyDescent="0.25">
      <c r="B1606" s="2" t="s">
        <v>1624</v>
      </c>
    </row>
    <row r="1607" spans="2:2" x14ac:dyDescent="0.25">
      <c r="B1607" s="2" t="s">
        <v>1533</v>
      </c>
    </row>
    <row r="1608" spans="2:2" x14ac:dyDescent="0.25">
      <c r="B1608" s="2" t="s">
        <v>1534</v>
      </c>
    </row>
    <row r="1609" spans="2:2" x14ac:dyDescent="0.25">
      <c r="B1609" s="2" t="s">
        <v>1625</v>
      </c>
    </row>
    <row r="1610" spans="2:2" x14ac:dyDescent="0.25">
      <c r="B1610" s="2" t="s">
        <v>1626</v>
      </c>
    </row>
    <row r="1611" spans="2:2" x14ac:dyDescent="0.25">
      <c r="B1611" s="2" t="s">
        <v>1627</v>
      </c>
    </row>
    <row r="1612" spans="2:2" x14ac:dyDescent="0.25">
      <c r="B1612" s="2" t="s">
        <v>1628</v>
      </c>
    </row>
    <row r="1613" spans="2:2" x14ac:dyDescent="0.25">
      <c r="B1613" s="2" t="s">
        <v>1629</v>
      </c>
    </row>
    <row r="1614" spans="2:2" x14ac:dyDescent="0.25">
      <c r="B1614" s="2" t="s">
        <v>1630</v>
      </c>
    </row>
    <row r="1615" spans="2:2" x14ac:dyDescent="0.25">
      <c r="B1615" s="2" t="s">
        <v>1631</v>
      </c>
    </row>
    <row r="1616" spans="2:2" x14ac:dyDescent="0.25">
      <c r="B1616" s="2" t="s">
        <v>1632</v>
      </c>
    </row>
    <row r="1617" spans="2:2" x14ac:dyDescent="0.25">
      <c r="B1617" s="2" t="s">
        <v>1633</v>
      </c>
    </row>
    <row r="1618" spans="2:2" x14ac:dyDescent="0.25">
      <c r="B1618" s="2" t="s">
        <v>1634</v>
      </c>
    </row>
    <row r="1619" spans="2:2" x14ac:dyDescent="0.25">
      <c r="B1619" s="2" t="s">
        <v>1635</v>
      </c>
    </row>
    <row r="1620" spans="2:2" x14ac:dyDescent="0.25">
      <c r="B1620" s="2" t="s">
        <v>1636</v>
      </c>
    </row>
    <row r="1621" spans="2:2" x14ac:dyDescent="0.25">
      <c r="B1621" s="2" t="s">
        <v>1637</v>
      </c>
    </row>
    <row r="1623" spans="2:2" x14ac:dyDescent="0.25">
      <c r="B1623" s="2" t="s">
        <v>131</v>
      </c>
    </row>
    <row r="1624" spans="2:2" x14ac:dyDescent="0.25">
      <c r="B1624" s="2" t="s">
        <v>1504</v>
      </c>
    </row>
    <row r="1625" spans="2:2" x14ac:dyDescent="0.25">
      <c r="B1625" s="2" t="s">
        <v>1505</v>
      </c>
    </row>
    <row r="1626" spans="2:2" x14ac:dyDescent="0.25">
      <c r="B1626" s="2" t="s">
        <v>1580</v>
      </c>
    </row>
    <row r="1627" spans="2:2" x14ac:dyDescent="0.25">
      <c r="B1627" s="2" t="s">
        <v>1581</v>
      </c>
    </row>
    <row r="1628" spans="2:2" x14ac:dyDescent="0.25">
      <c r="B1628" s="2" t="s">
        <v>1508</v>
      </c>
    </row>
    <row r="1629" spans="2:2" x14ac:dyDescent="0.25">
      <c r="B1629" s="2" t="s">
        <v>1623</v>
      </c>
    </row>
    <row r="1630" spans="2:2" x14ac:dyDescent="0.25">
      <c r="B1630" s="2" t="s">
        <v>1589</v>
      </c>
    </row>
    <row r="1631" spans="2:2" x14ac:dyDescent="0.25">
      <c r="B1631" s="2" t="s">
        <v>1590</v>
      </c>
    </row>
    <row r="1632" spans="2:2" x14ac:dyDescent="0.25">
      <c r="B1632" s="2" t="s">
        <v>1591</v>
      </c>
    </row>
    <row r="1633" spans="2:2" x14ac:dyDescent="0.25">
      <c r="B1633" s="2" t="s">
        <v>1592</v>
      </c>
    </row>
    <row r="1634" spans="2:2" x14ac:dyDescent="0.25">
      <c r="B1634" s="2" t="s">
        <v>1593</v>
      </c>
    </row>
    <row r="1635" spans="2:2" x14ac:dyDescent="0.25">
      <c r="B1635" s="2" t="s">
        <v>1594</v>
      </c>
    </row>
    <row r="1636" spans="2:2" x14ac:dyDescent="0.25">
      <c r="B1636" s="2" t="s">
        <v>1624</v>
      </c>
    </row>
    <row r="1637" spans="2:2" x14ac:dyDescent="0.25">
      <c r="B1637" s="2" t="s">
        <v>1533</v>
      </c>
    </row>
    <row r="1638" spans="2:2" x14ac:dyDescent="0.25">
      <c r="B1638" s="2" t="s">
        <v>1534</v>
      </c>
    </row>
    <row r="1639" spans="2:2" x14ac:dyDescent="0.25">
      <c r="B1639" s="2" t="s">
        <v>1625</v>
      </c>
    </row>
    <row r="1640" spans="2:2" x14ac:dyDescent="0.25">
      <c r="B1640" s="2" t="s">
        <v>1626</v>
      </c>
    </row>
    <row r="1641" spans="2:2" x14ac:dyDescent="0.25">
      <c r="B1641" s="2" t="s">
        <v>1627</v>
      </c>
    </row>
    <row r="1642" spans="2:2" x14ac:dyDescent="0.25">
      <c r="B1642" s="2" t="s">
        <v>1628</v>
      </c>
    </row>
    <row r="1643" spans="2:2" x14ac:dyDescent="0.25">
      <c r="B1643" s="2" t="s">
        <v>1629</v>
      </c>
    </row>
    <row r="1644" spans="2:2" x14ac:dyDescent="0.25">
      <c r="B1644" s="2" t="s">
        <v>1630</v>
      </c>
    </row>
    <row r="1645" spans="2:2" x14ac:dyDescent="0.25">
      <c r="B1645" s="2" t="s">
        <v>1631</v>
      </c>
    </row>
    <row r="1646" spans="2:2" x14ac:dyDescent="0.25">
      <c r="B1646" s="2" t="s">
        <v>1632</v>
      </c>
    </row>
    <row r="1647" spans="2:2" x14ac:dyDescent="0.25">
      <c r="B1647" s="2" t="s">
        <v>1633</v>
      </c>
    </row>
    <row r="1648" spans="2:2" x14ac:dyDescent="0.25">
      <c r="B1648" s="2" t="s">
        <v>1634</v>
      </c>
    </row>
    <row r="1649" spans="2:2" x14ac:dyDescent="0.25">
      <c r="B1649" s="2" t="s">
        <v>1635</v>
      </c>
    </row>
    <row r="1650" spans="2:2" x14ac:dyDescent="0.25">
      <c r="B1650" s="2" t="s">
        <v>1636</v>
      </c>
    </row>
    <row r="1651" spans="2:2" x14ac:dyDescent="0.25">
      <c r="B1651" s="2" t="s">
        <v>1637</v>
      </c>
    </row>
    <row r="1653" spans="2:2" x14ac:dyDescent="0.25">
      <c r="B1653" s="2" t="s">
        <v>132</v>
      </c>
    </row>
    <row r="1654" spans="2:2" x14ac:dyDescent="0.25">
      <c r="B1654" s="2" t="s">
        <v>1504</v>
      </c>
    </row>
    <row r="1655" spans="2:2" x14ac:dyDescent="0.25">
      <c r="B1655" s="2" t="s">
        <v>1505</v>
      </c>
    </row>
    <row r="1656" spans="2:2" x14ac:dyDescent="0.25">
      <c r="B1656" s="2" t="s">
        <v>1580</v>
      </c>
    </row>
    <row r="1657" spans="2:2" x14ac:dyDescent="0.25">
      <c r="B1657" s="2" t="s">
        <v>1581</v>
      </c>
    </row>
    <row r="1658" spans="2:2" x14ac:dyDescent="0.25">
      <c r="B1658" s="2" t="s">
        <v>1508</v>
      </c>
    </row>
    <row r="1659" spans="2:2" x14ac:dyDescent="0.25">
      <c r="B1659" s="2" t="s">
        <v>1623</v>
      </c>
    </row>
    <row r="1660" spans="2:2" x14ac:dyDescent="0.25">
      <c r="B1660" s="2" t="s">
        <v>1589</v>
      </c>
    </row>
    <row r="1661" spans="2:2" x14ac:dyDescent="0.25">
      <c r="B1661" s="2" t="s">
        <v>1590</v>
      </c>
    </row>
    <row r="1662" spans="2:2" x14ac:dyDescent="0.25">
      <c r="B1662" s="2" t="s">
        <v>1591</v>
      </c>
    </row>
    <row r="1663" spans="2:2" x14ac:dyDescent="0.25">
      <c r="B1663" s="2" t="s">
        <v>1592</v>
      </c>
    </row>
    <row r="1664" spans="2:2" x14ac:dyDescent="0.25">
      <c r="B1664" s="2" t="s">
        <v>1593</v>
      </c>
    </row>
    <row r="1665" spans="2:2" x14ac:dyDescent="0.25">
      <c r="B1665" s="2" t="s">
        <v>1594</v>
      </c>
    </row>
    <row r="1666" spans="2:2" x14ac:dyDescent="0.25">
      <c r="B1666" s="2" t="s">
        <v>1624</v>
      </c>
    </row>
    <row r="1667" spans="2:2" x14ac:dyDescent="0.25">
      <c r="B1667" s="2" t="s">
        <v>1533</v>
      </c>
    </row>
    <row r="1668" spans="2:2" x14ac:dyDescent="0.25">
      <c r="B1668" s="2" t="s">
        <v>1534</v>
      </c>
    </row>
    <row r="1669" spans="2:2" x14ac:dyDescent="0.25">
      <c r="B1669" s="2" t="s">
        <v>1625</v>
      </c>
    </row>
    <row r="1670" spans="2:2" x14ac:dyDescent="0.25">
      <c r="B1670" s="2" t="s">
        <v>1626</v>
      </c>
    </row>
    <row r="1671" spans="2:2" x14ac:dyDescent="0.25">
      <c r="B1671" s="2" t="s">
        <v>1627</v>
      </c>
    </row>
    <row r="1672" spans="2:2" x14ac:dyDescent="0.25">
      <c r="B1672" s="2" t="s">
        <v>1628</v>
      </c>
    </row>
    <row r="1673" spans="2:2" x14ac:dyDescent="0.25">
      <c r="B1673" s="2" t="s">
        <v>1629</v>
      </c>
    </row>
    <row r="1674" spans="2:2" x14ac:dyDescent="0.25">
      <c r="B1674" s="2" t="s">
        <v>1630</v>
      </c>
    </row>
    <row r="1675" spans="2:2" x14ac:dyDescent="0.25">
      <c r="B1675" s="2" t="s">
        <v>1631</v>
      </c>
    </row>
    <row r="1676" spans="2:2" x14ac:dyDescent="0.25">
      <c r="B1676" s="2" t="s">
        <v>1632</v>
      </c>
    </row>
    <row r="1677" spans="2:2" x14ac:dyDescent="0.25">
      <c r="B1677" s="2" t="s">
        <v>1633</v>
      </c>
    </row>
    <row r="1678" spans="2:2" x14ac:dyDescent="0.25">
      <c r="B1678" s="2" t="s">
        <v>1634</v>
      </c>
    </row>
    <row r="1679" spans="2:2" x14ac:dyDescent="0.25">
      <c r="B1679" s="2" t="s">
        <v>1635</v>
      </c>
    </row>
    <row r="1680" spans="2:2" x14ac:dyDescent="0.25">
      <c r="B1680" s="2" t="s">
        <v>1636</v>
      </c>
    </row>
    <row r="1681" spans="2:2" x14ac:dyDescent="0.25">
      <c r="B1681" s="2" t="s">
        <v>1637</v>
      </c>
    </row>
    <row r="1683" spans="2:2" x14ac:dyDescent="0.25">
      <c r="B1683" s="2" t="s">
        <v>133</v>
      </c>
    </row>
    <row r="1684" spans="2:2" x14ac:dyDescent="0.25">
      <c r="B1684" s="2" t="s">
        <v>1504</v>
      </c>
    </row>
    <row r="1685" spans="2:2" x14ac:dyDescent="0.25">
      <c r="B1685" s="2" t="s">
        <v>1505</v>
      </c>
    </row>
    <row r="1686" spans="2:2" x14ac:dyDescent="0.25">
      <c r="B1686" s="2" t="s">
        <v>1580</v>
      </c>
    </row>
    <row r="1687" spans="2:2" x14ac:dyDescent="0.25">
      <c r="B1687" s="2" t="s">
        <v>1581</v>
      </c>
    </row>
    <row r="1688" spans="2:2" x14ac:dyDescent="0.25">
      <c r="B1688" s="2" t="s">
        <v>1508</v>
      </c>
    </row>
    <row r="1689" spans="2:2" x14ac:dyDescent="0.25">
      <c r="B1689" s="2" t="s">
        <v>1623</v>
      </c>
    </row>
    <row r="1690" spans="2:2" x14ac:dyDescent="0.25">
      <c r="B1690" s="2" t="s">
        <v>1589</v>
      </c>
    </row>
    <row r="1691" spans="2:2" x14ac:dyDescent="0.25">
      <c r="B1691" s="2" t="s">
        <v>1590</v>
      </c>
    </row>
    <row r="1692" spans="2:2" x14ac:dyDescent="0.25">
      <c r="B1692" s="2" t="s">
        <v>1591</v>
      </c>
    </row>
    <row r="1693" spans="2:2" x14ac:dyDescent="0.25">
      <c r="B1693" s="2" t="s">
        <v>1592</v>
      </c>
    </row>
    <row r="1694" spans="2:2" x14ac:dyDescent="0.25">
      <c r="B1694" s="2" t="s">
        <v>1593</v>
      </c>
    </row>
    <row r="1695" spans="2:2" x14ac:dyDescent="0.25">
      <c r="B1695" s="2" t="s">
        <v>1594</v>
      </c>
    </row>
    <row r="1696" spans="2:2" x14ac:dyDescent="0.25">
      <c r="B1696" s="2" t="s">
        <v>1624</v>
      </c>
    </row>
    <row r="1697" spans="2:2" x14ac:dyDescent="0.25">
      <c r="B1697" s="2" t="s">
        <v>1533</v>
      </c>
    </row>
    <row r="1698" spans="2:2" x14ac:dyDescent="0.25">
      <c r="B1698" s="2" t="s">
        <v>1534</v>
      </c>
    </row>
    <row r="1699" spans="2:2" x14ac:dyDescent="0.25">
      <c r="B1699" s="2" t="s">
        <v>1625</v>
      </c>
    </row>
    <row r="1700" spans="2:2" x14ac:dyDescent="0.25">
      <c r="B1700" s="2" t="s">
        <v>1626</v>
      </c>
    </row>
    <row r="1701" spans="2:2" x14ac:dyDescent="0.25">
      <c r="B1701" s="2" t="s">
        <v>1627</v>
      </c>
    </row>
    <row r="1702" spans="2:2" x14ac:dyDescent="0.25">
      <c r="B1702" s="2" t="s">
        <v>1628</v>
      </c>
    </row>
    <row r="1703" spans="2:2" x14ac:dyDescent="0.25">
      <c r="B1703" s="2" t="s">
        <v>1629</v>
      </c>
    </row>
    <row r="1704" spans="2:2" x14ac:dyDescent="0.25">
      <c r="B1704" s="2" t="s">
        <v>1630</v>
      </c>
    </row>
    <row r="1705" spans="2:2" x14ac:dyDescent="0.25">
      <c r="B1705" s="2" t="s">
        <v>1631</v>
      </c>
    </row>
    <row r="1706" spans="2:2" x14ac:dyDescent="0.25">
      <c r="B1706" s="2" t="s">
        <v>1632</v>
      </c>
    </row>
    <row r="1707" spans="2:2" x14ac:dyDescent="0.25">
      <c r="B1707" s="2" t="s">
        <v>1633</v>
      </c>
    </row>
    <row r="1708" spans="2:2" x14ac:dyDescent="0.25">
      <c r="B1708" s="2" t="s">
        <v>1634</v>
      </c>
    </row>
    <row r="1709" spans="2:2" x14ac:dyDescent="0.25">
      <c r="B1709" s="2" t="s">
        <v>1635</v>
      </c>
    </row>
    <row r="1710" spans="2:2" x14ac:dyDescent="0.25">
      <c r="B1710" s="2" t="s">
        <v>1636</v>
      </c>
    </row>
    <row r="1711" spans="2:2" x14ac:dyDescent="0.25">
      <c r="B1711" s="2" t="s">
        <v>16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19"/>
  <sheetViews>
    <sheetView workbookViewId="0">
      <selection activeCell="F23" sqref="F23"/>
    </sheetView>
  </sheetViews>
  <sheetFormatPr defaultRowHeight="15" x14ac:dyDescent="0.25"/>
  <cols>
    <col min="2" max="2" width="59.140625" customWidth="1"/>
    <col min="3" max="3" width="71" customWidth="1"/>
  </cols>
  <sheetData>
    <row r="1" spans="1:3" x14ac:dyDescent="0.25">
      <c r="A1" t="s">
        <v>1815</v>
      </c>
    </row>
    <row r="2" spans="1:3" x14ac:dyDescent="0.25">
      <c r="B2" t="s">
        <v>312</v>
      </c>
      <c r="C2" t="s">
        <v>510</v>
      </c>
    </row>
    <row r="3" spans="1:3" x14ac:dyDescent="0.25">
      <c r="B3" t="s">
        <v>1741</v>
      </c>
      <c r="C3" t="s">
        <v>1817</v>
      </c>
    </row>
    <row r="4" spans="1:3" x14ac:dyDescent="0.25">
      <c r="B4" t="s">
        <v>1742</v>
      </c>
      <c r="C4" t="s">
        <v>1818</v>
      </c>
    </row>
    <row r="5" spans="1:3" x14ac:dyDescent="0.25">
      <c r="B5" t="s">
        <v>1743</v>
      </c>
      <c r="C5" t="s">
        <v>1819</v>
      </c>
    </row>
    <row r="6" spans="1:3" x14ac:dyDescent="0.25">
      <c r="B6" t="s">
        <v>1744</v>
      </c>
      <c r="C6" t="s">
        <v>1820</v>
      </c>
    </row>
    <row r="7" spans="1:3" x14ac:dyDescent="0.25">
      <c r="B7" t="s">
        <v>1745</v>
      </c>
      <c r="C7" t="s">
        <v>1821</v>
      </c>
    </row>
    <row r="8" spans="1:3" x14ac:dyDescent="0.25">
      <c r="B8" t="s">
        <v>1746</v>
      </c>
      <c r="C8" t="s">
        <v>1822</v>
      </c>
    </row>
    <row r="9" spans="1:3" x14ac:dyDescent="0.25">
      <c r="B9" t="s">
        <v>1747</v>
      </c>
    </row>
    <row r="10" spans="1:3" x14ac:dyDescent="0.25">
      <c r="B10" t="s">
        <v>1748</v>
      </c>
      <c r="C10" t="s">
        <v>520</v>
      </c>
    </row>
    <row r="11" spans="1:3" x14ac:dyDescent="0.25">
      <c r="B11" t="s">
        <v>1749</v>
      </c>
      <c r="C11" t="s">
        <v>1817</v>
      </c>
    </row>
    <row r="12" spans="1:3" x14ac:dyDescent="0.25">
      <c r="B12" t="s">
        <v>1750</v>
      </c>
      <c r="C12" t="s">
        <v>1818</v>
      </c>
    </row>
    <row r="13" spans="1:3" x14ac:dyDescent="0.25">
      <c r="B13" t="s">
        <v>1751</v>
      </c>
      <c r="C13" t="s">
        <v>1819</v>
      </c>
    </row>
    <row r="14" spans="1:3" x14ac:dyDescent="0.25">
      <c r="B14" t="s">
        <v>1752</v>
      </c>
      <c r="C14" t="s">
        <v>1820</v>
      </c>
    </row>
    <row r="15" spans="1:3" x14ac:dyDescent="0.25">
      <c r="B15" t="s">
        <v>1753</v>
      </c>
      <c r="C15" t="s">
        <v>1821</v>
      </c>
    </row>
    <row r="16" spans="1:3" x14ac:dyDescent="0.25">
      <c r="B16" t="s">
        <v>1754</v>
      </c>
      <c r="C16" t="s">
        <v>1822</v>
      </c>
    </row>
    <row r="17" spans="2:3" x14ac:dyDescent="0.25">
      <c r="B17" t="s">
        <v>1755</v>
      </c>
    </row>
    <row r="18" spans="2:3" x14ac:dyDescent="0.25">
      <c r="B18" t="s">
        <v>1756</v>
      </c>
      <c r="C18" t="s">
        <v>521</v>
      </c>
    </row>
    <row r="19" spans="2:3" x14ac:dyDescent="0.25">
      <c r="C19" t="s">
        <v>1817</v>
      </c>
    </row>
    <row r="20" spans="2:3" x14ac:dyDescent="0.25">
      <c r="B20" t="s">
        <v>342</v>
      </c>
      <c r="C20" t="s">
        <v>1818</v>
      </c>
    </row>
    <row r="21" spans="2:3" x14ac:dyDescent="0.25">
      <c r="B21" t="s">
        <v>1741</v>
      </c>
      <c r="C21" t="s">
        <v>1819</v>
      </c>
    </row>
    <row r="22" spans="2:3" x14ac:dyDescent="0.25">
      <c r="B22" t="s">
        <v>1742</v>
      </c>
      <c r="C22" t="s">
        <v>1820</v>
      </c>
    </row>
    <row r="23" spans="2:3" x14ac:dyDescent="0.25">
      <c r="B23" t="s">
        <v>1743</v>
      </c>
      <c r="C23" t="s">
        <v>1821</v>
      </c>
    </row>
    <row r="24" spans="2:3" x14ac:dyDescent="0.25">
      <c r="B24" t="s">
        <v>1744</v>
      </c>
      <c r="C24" t="s">
        <v>1822</v>
      </c>
    </row>
    <row r="25" spans="2:3" x14ac:dyDescent="0.25">
      <c r="B25" t="s">
        <v>1745</v>
      </c>
    </row>
    <row r="26" spans="2:3" x14ac:dyDescent="0.25">
      <c r="B26" t="s">
        <v>1746</v>
      </c>
      <c r="C26" t="s">
        <v>522</v>
      </c>
    </row>
    <row r="27" spans="2:3" x14ac:dyDescent="0.25">
      <c r="B27" t="s">
        <v>1747</v>
      </c>
      <c r="C27" t="s">
        <v>1817</v>
      </c>
    </row>
    <row r="28" spans="2:3" x14ac:dyDescent="0.25">
      <c r="B28" t="s">
        <v>1748</v>
      </c>
      <c r="C28" t="s">
        <v>1818</v>
      </c>
    </row>
    <row r="29" spans="2:3" x14ac:dyDescent="0.25">
      <c r="B29" t="s">
        <v>1749</v>
      </c>
      <c r="C29" t="s">
        <v>1823</v>
      </c>
    </row>
    <row r="30" spans="2:3" x14ac:dyDescent="0.25">
      <c r="B30" t="s">
        <v>1750</v>
      </c>
      <c r="C30" t="s">
        <v>1824</v>
      </c>
    </row>
    <row r="31" spans="2:3" x14ac:dyDescent="0.25">
      <c r="B31" t="s">
        <v>1751</v>
      </c>
      <c r="C31" t="s">
        <v>1825</v>
      </c>
    </row>
    <row r="32" spans="2:3" x14ac:dyDescent="0.25">
      <c r="B32" t="s">
        <v>1752</v>
      </c>
      <c r="C32" t="s">
        <v>1826</v>
      </c>
    </row>
    <row r="33" spans="2:3" x14ac:dyDescent="0.25">
      <c r="B33" t="s">
        <v>1753</v>
      </c>
    </row>
    <row r="34" spans="2:3" x14ac:dyDescent="0.25">
      <c r="B34" t="s">
        <v>1754</v>
      </c>
      <c r="C34" t="s">
        <v>523</v>
      </c>
    </row>
    <row r="35" spans="2:3" x14ac:dyDescent="0.25">
      <c r="B35" t="s">
        <v>1755</v>
      </c>
      <c r="C35" t="s">
        <v>1817</v>
      </c>
    </row>
    <row r="36" spans="2:3" x14ac:dyDescent="0.25">
      <c r="B36" t="s">
        <v>1756</v>
      </c>
      <c r="C36" t="s">
        <v>1818</v>
      </c>
    </row>
    <row r="37" spans="2:3" x14ac:dyDescent="0.25">
      <c r="C37" t="s">
        <v>1819</v>
      </c>
    </row>
    <row r="38" spans="2:3" x14ac:dyDescent="0.25">
      <c r="B38" t="s">
        <v>343</v>
      </c>
      <c r="C38" t="s">
        <v>1820</v>
      </c>
    </row>
    <row r="39" spans="2:3" x14ac:dyDescent="0.25">
      <c r="B39" t="s">
        <v>1741</v>
      </c>
      <c r="C39" t="s">
        <v>1821</v>
      </c>
    </row>
    <row r="40" spans="2:3" x14ac:dyDescent="0.25">
      <c r="B40" t="s">
        <v>1742</v>
      </c>
      <c r="C40" t="s">
        <v>1822</v>
      </c>
    </row>
    <row r="41" spans="2:3" x14ac:dyDescent="0.25">
      <c r="B41" t="s">
        <v>1743</v>
      </c>
    </row>
    <row r="42" spans="2:3" x14ac:dyDescent="0.25">
      <c r="B42" t="s">
        <v>1744</v>
      </c>
      <c r="C42" t="s">
        <v>524</v>
      </c>
    </row>
    <row r="43" spans="2:3" x14ac:dyDescent="0.25">
      <c r="B43" t="s">
        <v>1745</v>
      </c>
      <c r="C43" t="s">
        <v>1817</v>
      </c>
    </row>
    <row r="44" spans="2:3" x14ac:dyDescent="0.25">
      <c r="B44" t="s">
        <v>1746</v>
      </c>
      <c r="C44" t="s">
        <v>1818</v>
      </c>
    </row>
    <row r="45" spans="2:3" x14ac:dyDescent="0.25">
      <c r="B45" t="s">
        <v>1747</v>
      </c>
      <c r="C45" t="s">
        <v>1819</v>
      </c>
    </row>
    <row r="46" spans="2:3" x14ac:dyDescent="0.25">
      <c r="B46" t="s">
        <v>1748</v>
      </c>
      <c r="C46" t="s">
        <v>1820</v>
      </c>
    </row>
    <row r="47" spans="2:3" x14ac:dyDescent="0.25">
      <c r="B47" t="s">
        <v>1749</v>
      </c>
      <c r="C47" t="s">
        <v>1821</v>
      </c>
    </row>
    <row r="48" spans="2:3" x14ac:dyDescent="0.25">
      <c r="B48" t="s">
        <v>1750</v>
      </c>
      <c r="C48" t="s">
        <v>1822</v>
      </c>
    </row>
    <row r="49" spans="2:3" x14ac:dyDescent="0.25">
      <c r="B49" t="s">
        <v>1751</v>
      </c>
    </row>
    <row r="50" spans="2:3" x14ac:dyDescent="0.25">
      <c r="B50" t="s">
        <v>1752</v>
      </c>
      <c r="C50" t="s">
        <v>532</v>
      </c>
    </row>
    <row r="51" spans="2:3" x14ac:dyDescent="0.25">
      <c r="B51" t="s">
        <v>1753</v>
      </c>
      <c r="C51" t="s">
        <v>1817</v>
      </c>
    </row>
    <row r="52" spans="2:3" x14ac:dyDescent="0.25">
      <c r="B52" t="s">
        <v>1754</v>
      </c>
      <c r="C52" t="s">
        <v>1818</v>
      </c>
    </row>
    <row r="53" spans="2:3" x14ac:dyDescent="0.25">
      <c r="B53" t="s">
        <v>1755</v>
      </c>
      <c r="C53" t="s">
        <v>1819</v>
      </c>
    </row>
    <row r="54" spans="2:3" x14ac:dyDescent="0.25">
      <c r="B54" t="s">
        <v>1756</v>
      </c>
      <c r="C54" t="s">
        <v>1820</v>
      </c>
    </row>
    <row r="55" spans="2:3" x14ac:dyDescent="0.25">
      <c r="C55" t="s">
        <v>1821</v>
      </c>
    </row>
    <row r="56" spans="2:3" x14ac:dyDescent="0.25">
      <c r="B56" t="s">
        <v>344</v>
      </c>
      <c r="C56" t="s">
        <v>1822</v>
      </c>
    </row>
    <row r="57" spans="2:3" x14ac:dyDescent="0.25">
      <c r="B57" t="s">
        <v>1741</v>
      </c>
    </row>
    <row r="58" spans="2:3" x14ac:dyDescent="0.25">
      <c r="B58" t="s">
        <v>1742</v>
      </c>
      <c r="C58" t="s">
        <v>533</v>
      </c>
    </row>
    <row r="59" spans="2:3" x14ac:dyDescent="0.25">
      <c r="B59" t="s">
        <v>1743</v>
      </c>
      <c r="C59" t="s">
        <v>1817</v>
      </c>
    </row>
    <row r="60" spans="2:3" x14ac:dyDescent="0.25">
      <c r="B60" t="s">
        <v>1744</v>
      </c>
      <c r="C60" t="s">
        <v>1818</v>
      </c>
    </row>
    <row r="61" spans="2:3" x14ac:dyDescent="0.25">
      <c r="B61" t="s">
        <v>1745</v>
      </c>
      <c r="C61" t="s">
        <v>1819</v>
      </c>
    </row>
    <row r="62" spans="2:3" x14ac:dyDescent="0.25">
      <c r="B62" t="s">
        <v>1746</v>
      </c>
      <c r="C62" t="s">
        <v>1820</v>
      </c>
    </row>
    <row r="63" spans="2:3" x14ac:dyDescent="0.25">
      <c r="B63" t="s">
        <v>1747</v>
      </c>
      <c r="C63" t="s">
        <v>1821</v>
      </c>
    </row>
    <row r="64" spans="2:3" x14ac:dyDescent="0.25">
      <c r="B64" t="s">
        <v>1757</v>
      </c>
      <c r="C64" t="s">
        <v>1822</v>
      </c>
    </row>
    <row r="65" spans="2:3" x14ac:dyDescent="0.25">
      <c r="B65" t="s">
        <v>1758</v>
      </c>
    </row>
    <row r="66" spans="2:3" x14ac:dyDescent="0.25">
      <c r="B66" t="s">
        <v>1759</v>
      </c>
      <c r="C66" t="s">
        <v>534</v>
      </c>
    </row>
    <row r="67" spans="2:3" x14ac:dyDescent="0.25">
      <c r="B67" t="s">
        <v>1760</v>
      </c>
      <c r="C67" t="s">
        <v>1817</v>
      </c>
    </row>
    <row r="68" spans="2:3" x14ac:dyDescent="0.25">
      <c r="B68" t="s">
        <v>1761</v>
      </c>
      <c r="C68" t="s">
        <v>1818</v>
      </c>
    </row>
    <row r="69" spans="2:3" x14ac:dyDescent="0.25">
      <c r="B69" t="s">
        <v>1762</v>
      </c>
      <c r="C69" t="s">
        <v>1819</v>
      </c>
    </row>
    <row r="70" spans="2:3" x14ac:dyDescent="0.25">
      <c r="B70" t="s">
        <v>1763</v>
      </c>
      <c r="C70" t="s">
        <v>1820</v>
      </c>
    </row>
    <row r="71" spans="2:3" x14ac:dyDescent="0.25">
      <c r="B71" t="s">
        <v>1764</v>
      </c>
      <c r="C71" t="s">
        <v>1821</v>
      </c>
    </row>
    <row r="72" spans="2:3" x14ac:dyDescent="0.25">
      <c r="B72" t="s">
        <v>1765</v>
      </c>
      <c r="C72" t="s">
        <v>1822</v>
      </c>
    </row>
    <row r="74" spans="2:3" x14ac:dyDescent="0.25">
      <c r="B74" t="s">
        <v>345</v>
      </c>
      <c r="C74" t="s">
        <v>535</v>
      </c>
    </row>
    <row r="75" spans="2:3" x14ac:dyDescent="0.25">
      <c r="B75" t="s">
        <v>1741</v>
      </c>
      <c r="C75" t="s">
        <v>1827</v>
      </c>
    </row>
    <row r="76" spans="2:3" x14ac:dyDescent="0.25">
      <c r="B76" t="s">
        <v>1742</v>
      </c>
      <c r="C76" t="s">
        <v>1828</v>
      </c>
    </row>
    <row r="77" spans="2:3" x14ac:dyDescent="0.25">
      <c r="B77" t="s">
        <v>1743</v>
      </c>
      <c r="C77" t="s">
        <v>1819</v>
      </c>
    </row>
    <row r="78" spans="2:3" x14ac:dyDescent="0.25">
      <c r="B78" t="s">
        <v>1744</v>
      </c>
      <c r="C78" t="s">
        <v>1820</v>
      </c>
    </row>
    <row r="79" spans="2:3" x14ac:dyDescent="0.25">
      <c r="B79" t="s">
        <v>1745</v>
      </c>
      <c r="C79" t="s">
        <v>1829</v>
      </c>
    </row>
    <row r="80" spans="2:3" x14ac:dyDescent="0.25">
      <c r="B80" t="s">
        <v>1746</v>
      </c>
      <c r="C80" t="s">
        <v>1826</v>
      </c>
    </row>
    <row r="81" spans="2:3" x14ac:dyDescent="0.25">
      <c r="B81" t="s">
        <v>1747</v>
      </c>
    </row>
    <row r="82" spans="2:3" x14ac:dyDescent="0.25">
      <c r="B82" t="s">
        <v>1748</v>
      </c>
      <c r="C82" t="s">
        <v>536</v>
      </c>
    </row>
    <row r="83" spans="2:3" x14ac:dyDescent="0.25">
      <c r="B83" t="s">
        <v>1749</v>
      </c>
      <c r="C83" t="s">
        <v>1817</v>
      </c>
    </row>
    <row r="84" spans="2:3" x14ac:dyDescent="0.25">
      <c r="B84" t="s">
        <v>1750</v>
      </c>
      <c r="C84" t="s">
        <v>1830</v>
      </c>
    </row>
    <row r="85" spans="2:3" x14ac:dyDescent="0.25">
      <c r="B85" t="s">
        <v>1751</v>
      </c>
      <c r="C85" t="s">
        <v>1819</v>
      </c>
    </row>
    <row r="86" spans="2:3" x14ac:dyDescent="0.25">
      <c r="B86" t="s">
        <v>1752</v>
      </c>
      <c r="C86" t="s">
        <v>1820</v>
      </c>
    </row>
    <row r="87" spans="2:3" x14ac:dyDescent="0.25">
      <c r="B87" t="s">
        <v>1753</v>
      </c>
      <c r="C87" t="s">
        <v>1831</v>
      </c>
    </row>
    <row r="88" spans="2:3" x14ac:dyDescent="0.25">
      <c r="B88" t="s">
        <v>1754</v>
      </c>
      <c r="C88" t="s">
        <v>1832</v>
      </c>
    </row>
    <row r="89" spans="2:3" x14ac:dyDescent="0.25">
      <c r="B89" t="s">
        <v>1755</v>
      </c>
    </row>
    <row r="90" spans="2:3" x14ac:dyDescent="0.25">
      <c r="B90" t="s">
        <v>1756</v>
      </c>
      <c r="C90" t="s">
        <v>538</v>
      </c>
    </row>
    <row r="91" spans="2:3" x14ac:dyDescent="0.25">
      <c r="C91" t="e">
        <f>------------------------------------IVFG*IKTRK-------CIFLKRI</f>
        <v>#NAME?</v>
      </c>
    </row>
    <row r="92" spans="2:3" x14ac:dyDescent="0.25">
      <c r="B92" t="s">
        <v>346</v>
      </c>
      <c r="C92" t="s">
        <v>1833</v>
      </c>
    </row>
    <row r="93" spans="2:3" x14ac:dyDescent="0.25">
      <c r="B93" t="s">
        <v>1741</v>
      </c>
      <c r="C93" t="s">
        <v>1834</v>
      </c>
    </row>
    <row r="94" spans="2:3" x14ac:dyDescent="0.25">
      <c r="B94" t="s">
        <v>1742</v>
      </c>
      <c r="C94" t="e">
        <f>------------KESLNITSNIISIRRLKIIELVNKIIKLKKVMKKENNCYIPNNFVIYD</f>
        <v>#NAME?</v>
      </c>
    </row>
    <row r="95" spans="2:3" x14ac:dyDescent="0.25">
      <c r="B95" t="s">
        <v>1743</v>
      </c>
      <c r="C95" t="s">
        <v>1835</v>
      </c>
    </row>
    <row r="96" spans="2:3" x14ac:dyDescent="0.25">
      <c r="B96" t="s">
        <v>1744</v>
      </c>
      <c r="C96" t="s">
        <v>1836</v>
      </c>
    </row>
    <row r="97" spans="2:3" x14ac:dyDescent="0.25">
      <c r="B97" t="s">
        <v>1745</v>
      </c>
    </row>
    <row r="98" spans="2:3" x14ac:dyDescent="0.25">
      <c r="B98" t="s">
        <v>1746</v>
      </c>
      <c r="C98" t="s">
        <v>539</v>
      </c>
    </row>
    <row r="99" spans="2:3" x14ac:dyDescent="0.25">
      <c r="B99" t="s">
        <v>1747</v>
      </c>
      <c r="C99" t="s">
        <v>1817</v>
      </c>
    </row>
    <row r="100" spans="2:3" x14ac:dyDescent="0.25">
      <c r="B100" t="s">
        <v>1748</v>
      </c>
      <c r="C100" t="s">
        <v>1830</v>
      </c>
    </row>
    <row r="101" spans="2:3" x14ac:dyDescent="0.25">
      <c r="B101" t="s">
        <v>1749</v>
      </c>
      <c r="C101" t="s">
        <v>1819</v>
      </c>
    </row>
    <row r="102" spans="2:3" x14ac:dyDescent="0.25">
      <c r="B102" t="s">
        <v>1750</v>
      </c>
      <c r="C102" t="s">
        <v>1820</v>
      </c>
    </row>
    <row r="103" spans="2:3" x14ac:dyDescent="0.25">
      <c r="B103" t="s">
        <v>1751</v>
      </c>
      <c r="C103" t="s">
        <v>1821</v>
      </c>
    </row>
    <row r="104" spans="2:3" x14ac:dyDescent="0.25">
      <c r="B104" t="s">
        <v>1752</v>
      </c>
      <c r="C104" t="s">
        <v>1822</v>
      </c>
    </row>
    <row r="105" spans="2:3" x14ac:dyDescent="0.25">
      <c r="B105" t="s">
        <v>1753</v>
      </c>
    </row>
    <row r="106" spans="2:3" x14ac:dyDescent="0.25">
      <c r="B106" t="s">
        <v>1754</v>
      </c>
      <c r="C106" t="s">
        <v>541</v>
      </c>
    </row>
    <row r="107" spans="2:3" x14ac:dyDescent="0.25">
      <c r="B107" t="s">
        <v>1755</v>
      </c>
      <c r="C107" t="s">
        <v>1817</v>
      </c>
    </row>
    <row r="108" spans="2:3" x14ac:dyDescent="0.25">
      <c r="B108" t="s">
        <v>1756</v>
      </c>
      <c r="C108" t="s">
        <v>1830</v>
      </c>
    </row>
    <row r="109" spans="2:3" x14ac:dyDescent="0.25">
      <c r="C109" t="s">
        <v>1819</v>
      </c>
    </row>
    <row r="110" spans="2:3" x14ac:dyDescent="0.25">
      <c r="B110" t="s">
        <v>365</v>
      </c>
      <c r="C110" t="s">
        <v>1820</v>
      </c>
    </row>
    <row r="111" spans="2:3" x14ac:dyDescent="0.25">
      <c r="B111" t="s">
        <v>1741</v>
      </c>
      <c r="C111" t="s">
        <v>1821</v>
      </c>
    </row>
    <row r="112" spans="2:3" x14ac:dyDescent="0.25">
      <c r="B112" t="s">
        <v>1742</v>
      </c>
      <c r="C112" t="s">
        <v>1822</v>
      </c>
    </row>
    <row r="113" spans="2:3" x14ac:dyDescent="0.25">
      <c r="B113" t="s">
        <v>1743</v>
      </c>
    </row>
    <row r="114" spans="2:3" x14ac:dyDescent="0.25">
      <c r="B114" t="s">
        <v>1744</v>
      </c>
      <c r="C114" t="s">
        <v>542</v>
      </c>
    </row>
    <row r="115" spans="2:3" x14ac:dyDescent="0.25">
      <c r="B115" t="s">
        <v>1745</v>
      </c>
      <c r="C115" t="s">
        <v>1837</v>
      </c>
    </row>
    <row r="116" spans="2:3" x14ac:dyDescent="0.25">
      <c r="B116" t="s">
        <v>1746</v>
      </c>
      <c r="C116" t="s">
        <v>1838</v>
      </c>
    </row>
    <row r="117" spans="2:3" x14ac:dyDescent="0.25">
      <c r="B117" t="s">
        <v>1747</v>
      </c>
      <c r="C117" t="s">
        <v>1839</v>
      </c>
    </row>
    <row r="118" spans="2:3" x14ac:dyDescent="0.25">
      <c r="B118" t="s">
        <v>1748</v>
      </c>
      <c r="C118" t="s">
        <v>1824</v>
      </c>
    </row>
    <row r="119" spans="2:3" x14ac:dyDescent="0.25">
      <c r="B119" t="s">
        <v>1749</v>
      </c>
      <c r="C119" t="s">
        <v>1840</v>
      </c>
    </row>
    <row r="120" spans="2:3" x14ac:dyDescent="0.25">
      <c r="B120" t="s">
        <v>1750</v>
      </c>
      <c r="C120" t="s">
        <v>1822</v>
      </c>
    </row>
    <row r="121" spans="2:3" x14ac:dyDescent="0.25">
      <c r="B121" t="s">
        <v>1751</v>
      </c>
    </row>
    <row r="122" spans="2:3" x14ac:dyDescent="0.25">
      <c r="B122" t="s">
        <v>1752</v>
      </c>
      <c r="C122" t="s">
        <v>550</v>
      </c>
    </row>
    <row r="123" spans="2:3" x14ac:dyDescent="0.25">
      <c r="B123" t="s">
        <v>1753</v>
      </c>
      <c r="C123" t="s">
        <v>1837</v>
      </c>
    </row>
    <row r="124" spans="2:3" x14ac:dyDescent="0.25">
      <c r="B124" t="s">
        <v>1754</v>
      </c>
      <c r="C124" t="s">
        <v>1838</v>
      </c>
    </row>
    <row r="125" spans="2:3" x14ac:dyDescent="0.25">
      <c r="B125" t="s">
        <v>1755</v>
      </c>
      <c r="C125" t="s">
        <v>1839</v>
      </c>
    </row>
    <row r="126" spans="2:3" x14ac:dyDescent="0.25">
      <c r="B126" t="s">
        <v>1756</v>
      </c>
      <c r="C126" t="s">
        <v>1824</v>
      </c>
    </row>
    <row r="127" spans="2:3" x14ac:dyDescent="0.25">
      <c r="C127" t="s">
        <v>1840</v>
      </c>
    </row>
    <row r="128" spans="2:3" x14ac:dyDescent="0.25">
      <c r="B128" t="s">
        <v>366</v>
      </c>
      <c r="C128" t="s">
        <v>1822</v>
      </c>
    </row>
    <row r="129" spans="2:3" x14ac:dyDescent="0.25">
      <c r="B129" t="s">
        <v>1741</v>
      </c>
    </row>
    <row r="130" spans="2:3" x14ac:dyDescent="0.25">
      <c r="B130" t="s">
        <v>1742</v>
      </c>
      <c r="C130" t="s">
        <v>551</v>
      </c>
    </row>
    <row r="131" spans="2:3" x14ac:dyDescent="0.25">
      <c r="B131" t="s">
        <v>1743</v>
      </c>
      <c r="C131" t="s">
        <v>1837</v>
      </c>
    </row>
    <row r="132" spans="2:3" x14ac:dyDescent="0.25">
      <c r="B132" t="s">
        <v>1744</v>
      </c>
      <c r="C132" t="s">
        <v>1838</v>
      </c>
    </row>
    <row r="133" spans="2:3" x14ac:dyDescent="0.25">
      <c r="B133" t="s">
        <v>1745</v>
      </c>
      <c r="C133" t="s">
        <v>1839</v>
      </c>
    </row>
    <row r="134" spans="2:3" x14ac:dyDescent="0.25">
      <c r="B134" t="s">
        <v>1746</v>
      </c>
      <c r="C134" t="s">
        <v>1824</v>
      </c>
    </row>
    <row r="135" spans="2:3" x14ac:dyDescent="0.25">
      <c r="B135" t="s">
        <v>1747</v>
      </c>
      <c r="C135" t="s">
        <v>1840</v>
      </c>
    </row>
    <row r="136" spans="2:3" x14ac:dyDescent="0.25">
      <c r="B136" t="s">
        <v>1748</v>
      </c>
      <c r="C136" t="s">
        <v>1822</v>
      </c>
    </row>
    <row r="137" spans="2:3" x14ac:dyDescent="0.25">
      <c r="B137" t="s">
        <v>1749</v>
      </c>
    </row>
    <row r="138" spans="2:3" x14ac:dyDescent="0.25">
      <c r="B138" t="s">
        <v>1750</v>
      </c>
      <c r="C138" t="s">
        <v>552</v>
      </c>
    </row>
    <row r="139" spans="2:3" x14ac:dyDescent="0.25">
      <c r="B139" t="s">
        <v>1751</v>
      </c>
      <c r="C139" t="s">
        <v>1837</v>
      </c>
    </row>
    <row r="140" spans="2:3" x14ac:dyDescent="0.25">
      <c r="B140" t="s">
        <v>1752</v>
      </c>
      <c r="C140" t="s">
        <v>1838</v>
      </c>
    </row>
    <row r="141" spans="2:3" x14ac:dyDescent="0.25">
      <c r="B141" t="s">
        <v>1753</v>
      </c>
      <c r="C141" t="s">
        <v>1839</v>
      </c>
    </row>
    <row r="142" spans="2:3" x14ac:dyDescent="0.25">
      <c r="B142" t="s">
        <v>1754</v>
      </c>
      <c r="C142" t="s">
        <v>1824</v>
      </c>
    </row>
    <row r="143" spans="2:3" x14ac:dyDescent="0.25">
      <c r="B143" t="s">
        <v>1755</v>
      </c>
      <c r="C143" t="s">
        <v>1825</v>
      </c>
    </row>
    <row r="144" spans="2:3" x14ac:dyDescent="0.25">
      <c r="B144" t="s">
        <v>1756</v>
      </c>
      <c r="C144" t="s">
        <v>1826</v>
      </c>
    </row>
    <row r="146" spans="2:3" x14ac:dyDescent="0.25">
      <c r="B146" t="s">
        <v>367</v>
      </c>
      <c r="C146" t="s">
        <v>553</v>
      </c>
    </row>
    <row r="147" spans="2:3" x14ac:dyDescent="0.25">
      <c r="B147" t="s">
        <v>1741</v>
      </c>
      <c r="C147" t="s">
        <v>1837</v>
      </c>
    </row>
    <row r="148" spans="2:3" x14ac:dyDescent="0.25">
      <c r="B148" t="s">
        <v>1742</v>
      </c>
      <c r="C148" t="s">
        <v>1838</v>
      </c>
    </row>
    <row r="149" spans="2:3" x14ac:dyDescent="0.25">
      <c r="B149" t="s">
        <v>1743</v>
      </c>
      <c r="C149" t="s">
        <v>1839</v>
      </c>
    </row>
    <row r="150" spans="2:3" x14ac:dyDescent="0.25">
      <c r="B150" t="s">
        <v>1744</v>
      </c>
      <c r="C150" t="s">
        <v>1824</v>
      </c>
    </row>
    <row r="151" spans="2:3" x14ac:dyDescent="0.25">
      <c r="B151" t="s">
        <v>1745</v>
      </c>
      <c r="C151" t="s">
        <v>1840</v>
      </c>
    </row>
    <row r="152" spans="2:3" x14ac:dyDescent="0.25">
      <c r="B152" t="s">
        <v>1746</v>
      </c>
      <c r="C152" t="s">
        <v>1822</v>
      </c>
    </row>
    <row r="153" spans="2:3" x14ac:dyDescent="0.25">
      <c r="B153" t="s">
        <v>1747</v>
      </c>
    </row>
    <row r="154" spans="2:3" x14ac:dyDescent="0.25">
      <c r="B154" t="s">
        <v>1748</v>
      </c>
      <c r="C154" t="s">
        <v>554</v>
      </c>
    </row>
    <row r="155" spans="2:3" x14ac:dyDescent="0.25">
      <c r="B155" t="s">
        <v>1749</v>
      </c>
      <c r="C155" t="s">
        <v>1817</v>
      </c>
    </row>
    <row r="156" spans="2:3" x14ac:dyDescent="0.25">
      <c r="B156" t="s">
        <v>1750</v>
      </c>
      <c r="C156" t="s">
        <v>1830</v>
      </c>
    </row>
    <row r="157" spans="2:3" x14ac:dyDescent="0.25">
      <c r="B157" t="s">
        <v>1751</v>
      </c>
      <c r="C157" t="s">
        <v>1841</v>
      </c>
    </row>
    <row r="158" spans="2:3" x14ac:dyDescent="0.25">
      <c r="B158" t="s">
        <v>1752</v>
      </c>
      <c r="C158" t="s">
        <v>1820</v>
      </c>
    </row>
    <row r="159" spans="2:3" x14ac:dyDescent="0.25">
      <c r="B159" t="s">
        <v>1753</v>
      </c>
      <c r="C159" t="s">
        <v>1821</v>
      </c>
    </row>
    <row r="160" spans="2:3" x14ac:dyDescent="0.25">
      <c r="B160" t="s">
        <v>1754</v>
      </c>
      <c r="C160" t="s">
        <v>1822</v>
      </c>
    </row>
    <row r="161" spans="2:3" x14ac:dyDescent="0.25">
      <c r="B161" t="s">
        <v>1755</v>
      </c>
    </row>
    <row r="162" spans="2:3" x14ac:dyDescent="0.25">
      <c r="B162" t="s">
        <v>1756</v>
      </c>
      <c r="C162" t="s">
        <v>555</v>
      </c>
    </row>
    <row r="163" spans="2:3" x14ac:dyDescent="0.25">
      <c r="C163" t="s">
        <v>1817</v>
      </c>
    </row>
    <row r="164" spans="2:3" x14ac:dyDescent="0.25">
      <c r="B164" t="s">
        <v>368</v>
      </c>
      <c r="C164" t="s">
        <v>1830</v>
      </c>
    </row>
    <row r="165" spans="2:3" x14ac:dyDescent="0.25">
      <c r="B165" t="s">
        <v>1766</v>
      </c>
      <c r="C165" t="s">
        <v>1841</v>
      </c>
    </row>
    <row r="166" spans="2:3" x14ac:dyDescent="0.25">
      <c r="B166" t="s">
        <v>1767</v>
      </c>
      <c r="C166" t="s">
        <v>1820</v>
      </c>
    </row>
    <row r="167" spans="2:3" x14ac:dyDescent="0.25">
      <c r="B167" t="s">
        <v>1768</v>
      </c>
      <c r="C167" t="s">
        <v>1821</v>
      </c>
    </row>
    <row r="168" spans="2:3" x14ac:dyDescent="0.25">
      <c r="B168" t="s">
        <v>1769</v>
      </c>
      <c r="C168" t="s">
        <v>1822</v>
      </c>
    </row>
    <row r="169" spans="2:3" x14ac:dyDescent="0.25">
      <c r="B169" t="s">
        <v>1745</v>
      </c>
    </row>
    <row r="170" spans="2:3" x14ac:dyDescent="0.25">
      <c r="B170" t="s">
        <v>1770</v>
      </c>
      <c r="C170" t="s">
        <v>556</v>
      </c>
    </row>
    <row r="171" spans="2:3" x14ac:dyDescent="0.25">
      <c r="B171" t="s">
        <v>1747</v>
      </c>
      <c r="C171" t="s">
        <v>1817</v>
      </c>
    </row>
    <row r="172" spans="2:3" x14ac:dyDescent="0.25">
      <c r="B172" t="s">
        <v>1748</v>
      </c>
      <c r="C172" t="s">
        <v>1830</v>
      </c>
    </row>
    <row r="173" spans="2:3" x14ac:dyDescent="0.25">
      <c r="B173" t="s">
        <v>1749</v>
      </c>
      <c r="C173" t="s">
        <v>1841</v>
      </c>
    </row>
    <row r="174" spans="2:3" x14ac:dyDescent="0.25">
      <c r="B174" t="s">
        <v>1750</v>
      </c>
      <c r="C174" t="s">
        <v>1820</v>
      </c>
    </row>
    <row r="175" spans="2:3" x14ac:dyDescent="0.25">
      <c r="B175" t="s">
        <v>1751</v>
      </c>
      <c r="C175" t="s">
        <v>1829</v>
      </c>
    </row>
    <row r="176" spans="2:3" x14ac:dyDescent="0.25">
      <c r="B176" t="s">
        <v>1752</v>
      </c>
      <c r="C176" t="s">
        <v>1826</v>
      </c>
    </row>
    <row r="177" spans="2:3" x14ac:dyDescent="0.25">
      <c r="B177" t="s">
        <v>1771</v>
      </c>
    </row>
    <row r="178" spans="2:3" x14ac:dyDescent="0.25">
      <c r="B178" t="s">
        <v>1763</v>
      </c>
      <c r="C178" t="s">
        <v>557</v>
      </c>
    </row>
    <row r="179" spans="2:3" x14ac:dyDescent="0.25">
      <c r="B179" t="s">
        <v>1764</v>
      </c>
      <c r="C179" t="s">
        <v>1817</v>
      </c>
    </row>
    <row r="180" spans="2:3" x14ac:dyDescent="0.25">
      <c r="B180" t="s">
        <v>1765</v>
      </c>
      <c r="C180" t="s">
        <v>1830</v>
      </c>
    </row>
    <row r="181" spans="2:3" x14ac:dyDescent="0.25">
      <c r="C181" t="s">
        <v>1841</v>
      </c>
    </row>
    <row r="182" spans="2:3" x14ac:dyDescent="0.25">
      <c r="B182" t="s">
        <v>370</v>
      </c>
      <c r="C182" t="s">
        <v>1820</v>
      </c>
    </row>
    <row r="183" spans="2:3" x14ac:dyDescent="0.25">
      <c r="B183" t="s">
        <v>1741</v>
      </c>
      <c r="C183" t="s">
        <v>1829</v>
      </c>
    </row>
    <row r="184" spans="2:3" x14ac:dyDescent="0.25">
      <c r="B184" t="s">
        <v>1742</v>
      </c>
      <c r="C184" t="s">
        <v>1826</v>
      </c>
    </row>
    <row r="185" spans="2:3" x14ac:dyDescent="0.25">
      <c r="B185" t="s">
        <v>1743</v>
      </c>
    </row>
    <row r="186" spans="2:3" x14ac:dyDescent="0.25">
      <c r="B186" t="s">
        <v>1744</v>
      </c>
      <c r="C186" t="s">
        <v>558</v>
      </c>
    </row>
    <row r="187" spans="2:3" x14ac:dyDescent="0.25">
      <c r="B187" t="s">
        <v>1745</v>
      </c>
      <c r="C187" t="s">
        <v>1817</v>
      </c>
    </row>
    <row r="188" spans="2:3" x14ac:dyDescent="0.25">
      <c r="B188" t="s">
        <v>1770</v>
      </c>
      <c r="C188" t="s">
        <v>1830</v>
      </c>
    </row>
    <row r="189" spans="2:3" x14ac:dyDescent="0.25">
      <c r="B189" t="s">
        <v>1747</v>
      </c>
      <c r="C189" t="s">
        <v>1841</v>
      </c>
    </row>
    <row r="190" spans="2:3" x14ac:dyDescent="0.25">
      <c r="B190" t="s">
        <v>1748</v>
      </c>
      <c r="C190" t="s">
        <v>1820</v>
      </c>
    </row>
    <row r="191" spans="2:3" x14ac:dyDescent="0.25">
      <c r="B191" t="s">
        <v>1749</v>
      </c>
      <c r="C191" t="s">
        <v>1829</v>
      </c>
    </row>
    <row r="192" spans="2:3" x14ac:dyDescent="0.25">
      <c r="B192" t="s">
        <v>1750</v>
      </c>
      <c r="C192" t="s">
        <v>1826</v>
      </c>
    </row>
    <row r="193" spans="2:3" x14ac:dyDescent="0.25">
      <c r="B193" t="s">
        <v>1751</v>
      </c>
    </row>
    <row r="194" spans="2:3" x14ac:dyDescent="0.25">
      <c r="B194" t="s">
        <v>1752</v>
      </c>
      <c r="C194" t="s">
        <v>559</v>
      </c>
    </row>
    <row r="195" spans="2:3" x14ac:dyDescent="0.25">
      <c r="B195" t="s">
        <v>1772</v>
      </c>
      <c r="C195" t="s">
        <v>1817</v>
      </c>
    </row>
    <row r="196" spans="2:3" x14ac:dyDescent="0.25">
      <c r="B196" t="s">
        <v>1773</v>
      </c>
      <c r="C196" t="s">
        <v>1830</v>
      </c>
    </row>
    <row r="197" spans="2:3" x14ac:dyDescent="0.25">
      <c r="B197" t="s">
        <v>1774</v>
      </c>
      <c r="C197" t="s">
        <v>1841</v>
      </c>
    </row>
    <row r="198" spans="2:3" x14ac:dyDescent="0.25">
      <c r="B198" t="s">
        <v>1775</v>
      </c>
      <c r="C198" t="s">
        <v>1820</v>
      </c>
    </row>
    <row r="199" spans="2:3" x14ac:dyDescent="0.25">
      <c r="C199" t="s">
        <v>1821</v>
      </c>
    </row>
    <row r="200" spans="2:3" x14ac:dyDescent="0.25">
      <c r="B200" t="s">
        <v>389</v>
      </c>
      <c r="C200" t="s">
        <v>1822</v>
      </c>
    </row>
    <row r="201" spans="2:3" x14ac:dyDescent="0.25">
      <c r="B201" t="s">
        <v>1776</v>
      </c>
    </row>
    <row r="202" spans="2:3" x14ac:dyDescent="0.25">
      <c r="B202" t="s">
        <v>1777</v>
      </c>
      <c r="C202" t="s">
        <v>560</v>
      </c>
    </row>
    <row r="203" spans="2:3" x14ac:dyDescent="0.25">
      <c r="B203" t="s">
        <v>1778</v>
      </c>
      <c r="C203" t="s">
        <v>1817</v>
      </c>
    </row>
    <row r="204" spans="2:3" x14ac:dyDescent="0.25">
      <c r="B204" t="s">
        <v>1779</v>
      </c>
      <c r="C204" t="s">
        <v>1842</v>
      </c>
    </row>
    <row r="205" spans="2:3" x14ac:dyDescent="0.25">
      <c r="B205" t="s">
        <v>1780</v>
      </c>
      <c r="C205" t="s">
        <v>1839</v>
      </c>
    </row>
    <row r="206" spans="2:3" x14ac:dyDescent="0.25">
      <c r="B206" t="s">
        <v>1781</v>
      </c>
      <c r="C206" t="s">
        <v>1824</v>
      </c>
    </row>
    <row r="207" spans="2:3" x14ac:dyDescent="0.25">
      <c r="B207" t="s">
        <v>1782</v>
      </c>
      <c r="C207" t="s">
        <v>1843</v>
      </c>
    </row>
    <row r="208" spans="2:3" x14ac:dyDescent="0.25">
      <c r="B208" t="s">
        <v>1783</v>
      </c>
      <c r="C208" t="s">
        <v>1844</v>
      </c>
    </row>
    <row r="209" spans="2:3" x14ac:dyDescent="0.25">
      <c r="B209" t="s">
        <v>1784</v>
      </c>
    </row>
    <row r="210" spans="2:3" x14ac:dyDescent="0.25">
      <c r="C210" t="s">
        <v>561</v>
      </c>
    </row>
    <row r="211" spans="2:3" x14ac:dyDescent="0.25">
      <c r="B211" t="s">
        <v>390</v>
      </c>
      <c r="C211" t="s">
        <v>1817</v>
      </c>
    </row>
    <row r="212" spans="2:3" x14ac:dyDescent="0.25">
      <c r="B212" t="s">
        <v>1741</v>
      </c>
      <c r="C212" t="s">
        <v>1830</v>
      </c>
    </row>
    <row r="213" spans="2:3" x14ac:dyDescent="0.25">
      <c r="B213" t="s">
        <v>1742</v>
      </c>
      <c r="C213" t="s">
        <v>1841</v>
      </c>
    </row>
    <row r="214" spans="2:3" x14ac:dyDescent="0.25">
      <c r="B214" t="s">
        <v>1743</v>
      </c>
      <c r="C214" t="s">
        <v>1820</v>
      </c>
    </row>
    <row r="215" spans="2:3" x14ac:dyDescent="0.25">
      <c r="B215" t="s">
        <v>1744</v>
      </c>
      <c r="C215" t="s">
        <v>1829</v>
      </c>
    </row>
    <row r="216" spans="2:3" x14ac:dyDescent="0.25">
      <c r="B216" t="s">
        <v>1745</v>
      </c>
      <c r="C216" t="s">
        <v>1826</v>
      </c>
    </row>
    <row r="217" spans="2:3" x14ac:dyDescent="0.25">
      <c r="B217" t="s">
        <v>1770</v>
      </c>
    </row>
    <row r="218" spans="2:3" x14ac:dyDescent="0.25">
      <c r="B218" t="s">
        <v>1747</v>
      </c>
      <c r="C218" t="s">
        <v>562</v>
      </c>
    </row>
    <row r="219" spans="2:3" x14ac:dyDescent="0.25">
      <c r="B219" t="s">
        <v>1748</v>
      </c>
      <c r="C219" t="s">
        <v>1817</v>
      </c>
    </row>
    <row r="220" spans="2:3" x14ac:dyDescent="0.25">
      <c r="B220" t="s">
        <v>1749</v>
      </c>
      <c r="C220" t="s">
        <v>1845</v>
      </c>
    </row>
    <row r="221" spans="2:3" x14ac:dyDescent="0.25">
      <c r="B221" t="s">
        <v>1750</v>
      </c>
      <c r="C221" t="s">
        <v>1846</v>
      </c>
    </row>
    <row r="222" spans="2:3" x14ac:dyDescent="0.25">
      <c r="B222" t="s">
        <v>1751</v>
      </c>
      <c r="C222" t="s">
        <v>1847</v>
      </c>
    </row>
    <row r="223" spans="2:3" x14ac:dyDescent="0.25">
      <c r="B223" t="s">
        <v>1752</v>
      </c>
      <c r="C223" t="s">
        <v>1821</v>
      </c>
    </row>
    <row r="224" spans="2:3" x14ac:dyDescent="0.25">
      <c r="B224" t="s">
        <v>1753</v>
      </c>
      <c r="C224" t="s">
        <v>1822</v>
      </c>
    </row>
    <row r="225" spans="2:3" x14ac:dyDescent="0.25">
      <c r="B225" t="s">
        <v>1754</v>
      </c>
    </row>
    <row r="226" spans="2:3" x14ac:dyDescent="0.25">
      <c r="B226" t="s">
        <v>1755</v>
      </c>
      <c r="C226" t="s">
        <v>567</v>
      </c>
    </row>
    <row r="227" spans="2:3" x14ac:dyDescent="0.25">
      <c r="B227" t="s">
        <v>1756</v>
      </c>
      <c r="C227" t="s">
        <v>1817</v>
      </c>
    </row>
    <row r="228" spans="2:3" x14ac:dyDescent="0.25">
      <c r="C228" t="s">
        <v>1845</v>
      </c>
    </row>
    <row r="229" spans="2:3" x14ac:dyDescent="0.25">
      <c r="B229" t="s">
        <v>409</v>
      </c>
      <c r="C229" t="s">
        <v>1846</v>
      </c>
    </row>
    <row r="230" spans="2:3" x14ac:dyDescent="0.25">
      <c r="B230" t="s">
        <v>1741</v>
      </c>
      <c r="C230" t="s">
        <v>1847</v>
      </c>
    </row>
    <row r="231" spans="2:3" x14ac:dyDescent="0.25">
      <c r="B231" t="s">
        <v>1742</v>
      </c>
      <c r="C231" t="s">
        <v>1848</v>
      </c>
    </row>
    <row r="232" spans="2:3" x14ac:dyDescent="0.25">
      <c r="B232" t="s">
        <v>1743</v>
      </c>
      <c r="C232" t="s">
        <v>1822</v>
      </c>
    </row>
    <row r="233" spans="2:3" x14ac:dyDescent="0.25">
      <c r="B233" t="s">
        <v>1744</v>
      </c>
    </row>
    <row r="234" spans="2:3" x14ac:dyDescent="0.25">
      <c r="B234" t="s">
        <v>1745</v>
      </c>
      <c r="C234" t="s">
        <v>575</v>
      </c>
    </row>
    <row r="235" spans="2:3" x14ac:dyDescent="0.25">
      <c r="B235" t="s">
        <v>1770</v>
      </c>
      <c r="C235" t="s">
        <v>1817</v>
      </c>
    </row>
    <row r="236" spans="2:3" x14ac:dyDescent="0.25">
      <c r="B236" t="s">
        <v>1747</v>
      </c>
      <c r="C236" t="s">
        <v>1845</v>
      </c>
    </row>
    <row r="237" spans="2:3" x14ac:dyDescent="0.25">
      <c r="B237" t="s">
        <v>1748</v>
      </c>
      <c r="C237" t="s">
        <v>1846</v>
      </c>
    </row>
    <row r="238" spans="2:3" x14ac:dyDescent="0.25">
      <c r="B238" t="s">
        <v>1749</v>
      </c>
      <c r="C238" t="s">
        <v>1847</v>
      </c>
    </row>
    <row r="239" spans="2:3" x14ac:dyDescent="0.25">
      <c r="B239" t="s">
        <v>1750</v>
      </c>
      <c r="C239" t="s">
        <v>1848</v>
      </c>
    </row>
    <row r="240" spans="2:3" x14ac:dyDescent="0.25">
      <c r="B240" t="s">
        <v>1751</v>
      </c>
      <c r="C240" t="s">
        <v>1822</v>
      </c>
    </row>
    <row r="241" spans="2:3" x14ac:dyDescent="0.25">
      <c r="B241" t="s">
        <v>1752</v>
      </c>
    </row>
    <row r="242" spans="2:3" x14ac:dyDescent="0.25">
      <c r="B242" t="s">
        <v>1753</v>
      </c>
      <c r="C242" t="s">
        <v>576</v>
      </c>
    </row>
    <row r="243" spans="2:3" x14ac:dyDescent="0.25">
      <c r="B243" t="s">
        <v>1754</v>
      </c>
      <c r="C243" t="s">
        <v>1817</v>
      </c>
    </row>
    <row r="244" spans="2:3" x14ac:dyDescent="0.25">
      <c r="B244" t="s">
        <v>1755</v>
      </c>
      <c r="C244" t="s">
        <v>1845</v>
      </c>
    </row>
    <row r="245" spans="2:3" x14ac:dyDescent="0.25">
      <c r="B245" t="s">
        <v>1756</v>
      </c>
      <c r="C245" t="s">
        <v>1846</v>
      </c>
    </row>
    <row r="246" spans="2:3" x14ac:dyDescent="0.25">
      <c r="C246" t="s">
        <v>1847</v>
      </c>
    </row>
    <row r="247" spans="2:3" x14ac:dyDescent="0.25">
      <c r="B247" t="s">
        <v>410</v>
      </c>
      <c r="C247" t="s">
        <v>1848</v>
      </c>
    </row>
    <row r="248" spans="2:3" x14ac:dyDescent="0.25">
      <c r="B248" t="s">
        <v>1785</v>
      </c>
      <c r="C248" t="s">
        <v>1822</v>
      </c>
    </row>
    <row r="249" spans="2:3" x14ac:dyDescent="0.25">
      <c r="B249" t="s">
        <v>1786</v>
      </c>
    </row>
    <row r="250" spans="2:3" x14ac:dyDescent="0.25">
      <c r="B250" t="s">
        <v>1787</v>
      </c>
      <c r="C250" t="s">
        <v>577</v>
      </c>
    </row>
    <row r="251" spans="2:3" x14ac:dyDescent="0.25">
      <c r="B251" t="s">
        <v>1788</v>
      </c>
      <c r="C251" t="s">
        <v>1817</v>
      </c>
    </row>
    <row r="252" spans="2:3" x14ac:dyDescent="0.25">
      <c r="B252" t="s">
        <v>1789</v>
      </c>
      <c r="C252" t="s">
        <v>1845</v>
      </c>
    </row>
    <row r="253" spans="2:3" x14ac:dyDescent="0.25">
      <c r="B253" t="s">
        <v>1790</v>
      </c>
      <c r="C253" t="s">
        <v>1846</v>
      </c>
    </row>
    <row r="254" spans="2:3" x14ac:dyDescent="0.25">
      <c r="B254" t="s">
        <v>1791</v>
      </c>
      <c r="C254" t="s">
        <v>1847</v>
      </c>
    </row>
    <row r="255" spans="2:3" x14ac:dyDescent="0.25">
      <c r="B255" t="s">
        <v>1792</v>
      </c>
      <c r="C255" t="s">
        <v>1848</v>
      </c>
    </row>
    <row r="256" spans="2:3" x14ac:dyDescent="0.25">
      <c r="B256" t="s">
        <v>1758</v>
      </c>
      <c r="C256" t="s">
        <v>1822</v>
      </c>
    </row>
    <row r="257" spans="2:3" x14ac:dyDescent="0.25">
      <c r="B257" t="s">
        <v>1759</v>
      </c>
    </row>
    <row r="258" spans="2:3" x14ac:dyDescent="0.25">
      <c r="B258" t="s">
        <v>1760</v>
      </c>
      <c r="C258" t="s">
        <v>578</v>
      </c>
    </row>
    <row r="259" spans="2:3" x14ac:dyDescent="0.25">
      <c r="B259" t="s">
        <v>1761</v>
      </c>
      <c r="C259" t="s">
        <v>1817</v>
      </c>
    </row>
    <row r="260" spans="2:3" x14ac:dyDescent="0.25">
      <c r="B260" t="s">
        <v>1793</v>
      </c>
      <c r="C260" t="s">
        <v>1845</v>
      </c>
    </row>
    <row r="261" spans="2:3" x14ac:dyDescent="0.25">
      <c r="B261" t="s">
        <v>1754</v>
      </c>
      <c r="C261" t="s">
        <v>1846</v>
      </c>
    </row>
    <row r="262" spans="2:3" x14ac:dyDescent="0.25">
      <c r="B262" t="s">
        <v>1755</v>
      </c>
      <c r="C262" t="s">
        <v>1847</v>
      </c>
    </row>
    <row r="263" spans="2:3" x14ac:dyDescent="0.25">
      <c r="B263" t="s">
        <v>1756</v>
      </c>
      <c r="C263" t="s">
        <v>1848</v>
      </c>
    </row>
    <row r="264" spans="2:3" x14ac:dyDescent="0.25">
      <c r="C264" t="s">
        <v>1822</v>
      </c>
    </row>
    <row r="265" spans="2:3" x14ac:dyDescent="0.25">
      <c r="B265" t="s">
        <v>429</v>
      </c>
    </row>
    <row r="266" spans="2:3" x14ac:dyDescent="0.25">
      <c r="B266" t="s">
        <v>1785</v>
      </c>
      <c r="C266" t="s">
        <v>579</v>
      </c>
    </row>
    <row r="267" spans="2:3" x14ac:dyDescent="0.25">
      <c r="B267" t="s">
        <v>1786</v>
      </c>
      <c r="C267" t="s">
        <v>1817</v>
      </c>
    </row>
    <row r="268" spans="2:3" x14ac:dyDescent="0.25">
      <c r="B268" t="s">
        <v>1787</v>
      </c>
      <c r="C268" t="s">
        <v>1845</v>
      </c>
    </row>
    <row r="269" spans="2:3" x14ac:dyDescent="0.25">
      <c r="B269" t="s">
        <v>1788</v>
      </c>
      <c r="C269" t="s">
        <v>1846</v>
      </c>
    </row>
    <row r="270" spans="2:3" x14ac:dyDescent="0.25">
      <c r="B270" t="s">
        <v>1789</v>
      </c>
      <c r="C270" t="s">
        <v>1847</v>
      </c>
    </row>
    <row r="271" spans="2:3" x14ac:dyDescent="0.25">
      <c r="B271" t="s">
        <v>1790</v>
      </c>
      <c r="C271" t="s">
        <v>1848</v>
      </c>
    </row>
    <row r="272" spans="2:3" x14ac:dyDescent="0.25">
      <c r="B272" t="s">
        <v>1791</v>
      </c>
      <c r="C272" t="s">
        <v>1822</v>
      </c>
    </row>
    <row r="273" spans="2:3" x14ac:dyDescent="0.25">
      <c r="B273" t="s">
        <v>1792</v>
      </c>
    </row>
    <row r="274" spans="2:3" x14ac:dyDescent="0.25">
      <c r="B274" t="s">
        <v>1758</v>
      </c>
      <c r="C274" t="s">
        <v>580</v>
      </c>
    </row>
    <row r="275" spans="2:3" x14ac:dyDescent="0.25">
      <c r="B275" t="s">
        <v>1759</v>
      </c>
      <c r="C275" t="s">
        <v>1817</v>
      </c>
    </row>
    <row r="276" spans="2:3" x14ac:dyDescent="0.25">
      <c r="B276" t="s">
        <v>1760</v>
      </c>
      <c r="C276" t="s">
        <v>1845</v>
      </c>
    </row>
    <row r="277" spans="2:3" x14ac:dyDescent="0.25">
      <c r="B277" t="s">
        <v>1761</v>
      </c>
      <c r="C277" t="s">
        <v>1846</v>
      </c>
    </row>
    <row r="278" spans="2:3" x14ac:dyDescent="0.25">
      <c r="B278" t="s">
        <v>1793</v>
      </c>
      <c r="C278" t="s">
        <v>1847</v>
      </c>
    </row>
    <row r="279" spans="2:3" x14ac:dyDescent="0.25">
      <c r="B279" t="s">
        <v>1754</v>
      </c>
      <c r="C279" t="s">
        <v>1848</v>
      </c>
    </row>
    <row r="280" spans="2:3" x14ac:dyDescent="0.25">
      <c r="B280" t="s">
        <v>1755</v>
      </c>
      <c r="C280" t="s">
        <v>1822</v>
      </c>
    </row>
    <row r="281" spans="2:3" x14ac:dyDescent="0.25">
      <c r="B281" t="s">
        <v>1756</v>
      </c>
    </row>
    <row r="282" spans="2:3" x14ac:dyDescent="0.25">
      <c r="C282" t="s">
        <v>581</v>
      </c>
    </row>
    <row r="283" spans="2:3" x14ac:dyDescent="0.25">
      <c r="B283" t="s">
        <v>430</v>
      </c>
      <c r="C283" t="s">
        <v>1817</v>
      </c>
    </row>
    <row r="284" spans="2:3" x14ac:dyDescent="0.25">
      <c r="B284" t="s">
        <v>1785</v>
      </c>
      <c r="C284" t="s">
        <v>1845</v>
      </c>
    </row>
    <row r="285" spans="2:3" x14ac:dyDescent="0.25">
      <c r="B285" t="s">
        <v>1786</v>
      </c>
      <c r="C285" t="s">
        <v>1846</v>
      </c>
    </row>
    <row r="286" spans="2:3" x14ac:dyDescent="0.25">
      <c r="B286" t="s">
        <v>1787</v>
      </c>
      <c r="C286" t="s">
        <v>1847</v>
      </c>
    </row>
    <row r="287" spans="2:3" x14ac:dyDescent="0.25">
      <c r="B287" t="s">
        <v>1788</v>
      </c>
      <c r="C287" t="s">
        <v>1848</v>
      </c>
    </row>
    <row r="288" spans="2:3" x14ac:dyDescent="0.25">
      <c r="B288" t="s">
        <v>1789</v>
      </c>
      <c r="C288" t="s">
        <v>1822</v>
      </c>
    </row>
    <row r="289" spans="2:3" x14ac:dyDescent="0.25">
      <c r="B289" t="s">
        <v>1790</v>
      </c>
    </row>
    <row r="290" spans="2:3" x14ac:dyDescent="0.25">
      <c r="B290" t="s">
        <v>1791</v>
      </c>
      <c r="C290" t="s">
        <v>582</v>
      </c>
    </row>
    <row r="291" spans="2:3" x14ac:dyDescent="0.25">
      <c r="B291" t="s">
        <v>1792</v>
      </c>
      <c r="C291" t="s">
        <v>1817</v>
      </c>
    </row>
    <row r="292" spans="2:3" x14ac:dyDescent="0.25">
      <c r="B292" t="s">
        <v>1758</v>
      </c>
      <c r="C292" t="s">
        <v>1845</v>
      </c>
    </row>
    <row r="293" spans="2:3" x14ac:dyDescent="0.25">
      <c r="B293" t="s">
        <v>1759</v>
      </c>
      <c r="C293" t="s">
        <v>1846</v>
      </c>
    </row>
    <row r="294" spans="2:3" x14ac:dyDescent="0.25">
      <c r="B294" t="s">
        <v>1760</v>
      </c>
      <c r="C294" t="s">
        <v>1847</v>
      </c>
    </row>
    <row r="295" spans="2:3" x14ac:dyDescent="0.25">
      <c r="B295" t="s">
        <v>1761</v>
      </c>
      <c r="C295" t="s">
        <v>1848</v>
      </c>
    </row>
    <row r="296" spans="2:3" x14ac:dyDescent="0.25">
      <c r="B296" t="s">
        <v>1793</v>
      </c>
      <c r="C296" t="s">
        <v>1822</v>
      </c>
    </row>
    <row r="297" spans="2:3" x14ac:dyDescent="0.25">
      <c r="B297" t="s">
        <v>1754</v>
      </c>
    </row>
    <row r="298" spans="2:3" x14ac:dyDescent="0.25">
      <c r="B298" t="s">
        <v>1755</v>
      </c>
      <c r="C298" t="s">
        <v>583</v>
      </c>
    </row>
    <row r="299" spans="2:3" x14ac:dyDescent="0.25">
      <c r="B299" t="s">
        <v>1756</v>
      </c>
      <c r="C299" t="s">
        <v>1817</v>
      </c>
    </row>
    <row r="300" spans="2:3" x14ac:dyDescent="0.25">
      <c r="C300" t="s">
        <v>1845</v>
      </c>
    </row>
    <row r="301" spans="2:3" x14ac:dyDescent="0.25">
      <c r="B301" t="s">
        <v>431</v>
      </c>
      <c r="C301" t="s">
        <v>1846</v>
      </c>
    </row>
    <row r="302" spans="2:3" x14ac:dyDescent="0.25">
      <c r="B302" t="s">
        <v>1785</v>
      </c>
      <c r="C302" t="s">
        <v>1847</v>
      </c>
    </row>
    <row r="303" spans="2:3" x14ac:dyDescent="0.25">
      <c r="B303" t="s">
        <v>1786</v>
      </c>
      <c r="C303" t="s">
        <v>1848</v>
      </c>
    </row>
    <row r="304" spans="2:3" x14ac:dyDescent="0.25">
      <c r="B304" t="s">
        <v>1787</v>
      </c>
      <c r="C304" t="s">
        <v>1822</v>
      </c>
    </row>
    <row r="305" spans="2:3" x14ac:dyDescent="0.25">
      <c r="B305" t="s">
        <v>1788</v>
      </c>
    </row>
    <row r="306" spans="2:3" x14ac:dyDescent="0.25">
      <c r="B306" t="s">
        <v>1789</v>
      </c>
      <c r="C306" t="s">
        <v>584</v>
      </c>
    </row>
    <row r="307" spans="2:3" x14ac:dyDescent="0.25">
      <c r="B307" t="s">
        <v>1790</v>
      </c>
      <c r="C307" t="s">
        <v>1817</v>
      </c>
    </row>
    <row r="308" spans="2:3" x14ac:dyDescent="0.25">
      <c r="B308" t="s">
        <v>1791</v>
      </c>
      <c r="C308" t="s">
        <v>1845</v>
      </c>
    </row>
    <row r="309" spans="2:3" x14ac:dyDescent="0.25">
      <c r="B309" t="s">
        <v>1792</v>
      </c>
      <c r="C309" t="s">
        <v>1846</v>
      </c>
    </row>
    <row r="310" spans="2:3" x14ac:dyDescent="0.25">
      <c r="B310" t="s">
        <v>1758</v>
      </c>
      <c r="C310" t="s">
        <v>1847</v>
      </c>
    </row>
    <row r="311" spans="2:3" x14ac:dyDescent="0.25">
      <c r="B311" t="s">
        <v>1759</v>
      </c>
      <c r="C311" t="s">
        <v>1848</v>
      </c>
    </row>
    <row r="312" spans="2:3" x14ac:dyDescent="0.25">
      <c r="B312" t="s">
        <v>1760</v>
      </c>
      <c r="C312" t="s">
        <v>1822</v>
      </c>
    </row>
    <row r="313" spans="2:3" x14ac:dyDescent="0.25">
      <c r="B313" t="s">
        <v>1761</v>
      </c>
    </row>
    <row r="314" spans="2:3" x14ac:dyDescent="0.25">
      <c r="B314" t="s">
        <v>1762</v>
      </c>
      <c r="C314" t="s">
        <v>585</v>
      </c>
    </row>
    <row r="315" spans="2:3" x14ac:dyDescent="0.25">
      <c r="B315" t="s">
        <v>1763</v>
      </c>
      <c r="C315" t="s">
        <v>1817</v>
      </c>
    </row>
    <row r="316" spans="2:3" x14ac:dyDescent="0.25">
      <c r="B316" t="s">
        <v>1764</v>
      </c>
      <c r="C316" t="s">
        <v>1845</v>
      </c>
    </row>
    <row r="317" spans="2:3" x14ac:dyDescent="0.25">
      <c r="B317" t="s">
        <v>1765</v>
      </c>
      <c r="C317" t="s">
        <v>1846</v>
      </c>
    </row>
    <row r="318" spans="2:3" x14ac:dyDescent="0.25">
      <c r="C318" t="s">
        <v>1847</v>
      </c>
    </row>
    <row r="319" spans="2:3" x14ac:dyDescent="0.25">
      <c r="B319" t="s">
        <v>433</v>
      </c>
      <c r="C319" t="s">
        <v>1848</v>
      </c>
    </row>
    <row r="320" spans="2:3" x14ac:dyDescent="0.25">
      <c r="B320" t="s">
        <v>1785</v>
      </c>
      <c r="C320" t="s">
        <v>1822</v>
      </c>
    </row>
    <row r="321" spans="2:3" x14ac:dyDescent="0.25">
      <c r="B321" t="s">
        <v>1786</v>
      </c>
    </row>
    <row r="322" spans="2:3" x14ac:dyDescent="0.25">
      <c r="B322" t="s">
        <v>1787</v>
      </c>
      <c r="C322" t="s">
        <v>586</v>
      </c>
    </row>
    <row r="323" spans="2:3" x14ac:dyDescent="0.25">
      <c r="B323" t="s">
        <v>1788</v>
      </c>
      <c r="C323" t="s">
        <v>1817</v>
      </c>
    </row>
    <row r="324" spans="2:3" x14ac:dyDescent="0.25">
      <c r="B324" t="s">
        <v>1789</v>
      </c>
      <c r="C324" t="s">
        <v>1845</v>
      </c>
    </row>
    <row r="325" spans="2:3" x14ac:dyDescent="0.25">
      <c r="B325" t="s">
        <v>1790</v>
      </c>
      <c r="C325" t="s">
        <v>1846</v>
      </c>
    </row>
    <row r="326" spans="2:3" x14ac:dyDescent="0.25">
      <c r="B326" t="s">
        <v>1791</v>
      </c>
      <c r="C326" t="s">
        <v>1847</v>
      </c>
    </row>
    <row r="327" spans="2:3" x14ac:dyDescent="0.25">
      <c r="B327" t="s">
        <v>1792</v>
      </c>
      <c r="C327" t="s">
        <v>1848</v>
      </c>
    </row>
    <row r="328" spans="2:3" x14ac:dyDescent="0.25">
      <c r="B328" t="s">
        <v>1758</v>
      </c>
      <c r="C328" t="s">
        <v>1822</v>
      </c>
    </row>
    <row r="329" spans="2:3" x14ac:dyDescent="0.25">
      <c r="B329" t="s">
        <v>1759</v>
      </c>
    </row>
    <row r="330" spans="2:3" x14ac:dyDescent="0.25">
      <c r="B330" t="s">
        <v>1760</v>
      </c>
      <c r="C330" t="s">
        <v>589</v>
      </c>
    </row>
    <row r="331" spans="2:3" x14ac:dyDescent="0.25">
      <c r="B331" t="s">
        <v>1761</v>
      </c>
      <c r="C331" t="s">
        <v>1817</v>
      </c>
    </row>
    <row r="332" spans="2:3" x14ac:dyDescent="0.25">
      <c r="B332" t="s">
        <v>1793</v>
      </c>
      <c r="C332" t="s">
        <v>1845</v>
      </c>
    </row>
    <row r="333" spans="2:3" x14ac:dyDescent="0.25">
      <c r="B333" t="s">
        <v>1754</v>
      </c>
      <c r="C333" t="s">
        <v>1819</v>
      </c>
    </row>
    <row r="334" spans="2:3" x14ac:dyDescent="0.25">
      <c r="B334" t="s">
        <v>1755</v>
      </c>
      <c r="C334" t="s">
        <v>1847</v>
      </c>
    </row>
    <row r="335" spans="2:3" x14ac:dyDescent="0.25">
      <c r="B335" t="s">
        <v>1756</v>
      </c>
      <c r="C335" t="s">
        <v>1848</v>
      </c>
    </row>
    <row r="336" spans="2:3" x14ac:dyDescent="0.25">
      <c r="C336" t="s">
        <v>1822</v>
      </c>
    </row>
    <row r="337" spans="2:3" x14ac:dyDescent="0.25">
      <c r="B337" t="s">
        <v>434</v>
      </c>
    </row>
    <row r="338" spans="2:3" x14ac:dyDescent="0.25">
      <c r="B338" t="s">
        <v>1741</v>
      </c>
      <c r="C338" t="s">
        <v>590</v>
      </c>
    </row>
    <row r="339" spans="2:3" x14ac:dyDescent="0.25">
      <c r="B339" t="s">
        <v>1742</v>
      </c>
      <c r="C339" t="s">
        <v>1817</v>
      </c>
    </row>
    <row r="340" spans="2:3" x14ac:dyDescent="0.25">
      <c r="B340" t="s">
        <v>1743</v>
      </c>
      <c r="C340" t="s">
        <v>1845</v>
      </c>
    </row>
    <row r="341" spans="2:3" x14ac:dyDescent="0.25">
      <c r="B341" t="s">
        <v>1744</v>
      </c>
      <c r="C341" t="s">
        <v>1819</v>
      </c>
    </row>
    <row r="342" spans="2:3" x14ac:dyDescent="0.25">
      <c r="B342" t="s">
        <v>1745</v>
      </c>
      <c r="C342" t="s">
        <v>1847</v>
      </c>
    </row>
    <row r="343" spans="2:3" x14ac:dyDescent="0.25">
      <c r="B343" t="s">
        <v>1770</v>
      </c>
      <c r="C343" t="s">
        <v>1848</v>
      </c>
    </row>
    <row r="344" spans="2:3" x14ac:dyDescent="0.25">
      <c r="B344" t="s">
        <v>1747</v>
      </c>
      <c r="C344" t="s">
        <v>1822</v>
      </c>
    </row>
    <row r="345" spans="2:3" x14ac:dyDescent="0.25">
      <c r="B345" t="s">
        <v>1794</v>
      </c>
    </row>
    <row r="346" spans="2:3" x14ac:dyDescent="0.25">
      <c r="B346" t="s">
        <v>1749</v>
      </c>
      <c r="C346" t="s">
        <v>591</v>
      </c>
    </row>
    <row r="347" spans="2:3" x14ac:dyDescent="0.25">
      <c r="B347" t="s">
        <v>1750</v>
      </c>
      <c r="C347" t="s">
        <v>1817</v>
      </c>
    </row>
    <row r="348" spans="2:3" x14ac:dyDescent="0.25">
      <c r="B348" t="s">
        <v>1751</v>
      </c>
      <c r="C348" t="s">
        <v>1845</v>
      </c>
    </row>
    <row r="349" spans="2:3" x14ac:dyDescent="0.25">
      <c r="B349" t="s">
        <v>1752</v>
      </c>
      <c r="C349" t="s">
        <v>1846</v>
      </c>
    </row>
    <row r="350" spans="2:3" x14ac:dyDescent="0.25">
      <c r="B350" t="s">
        <v>1753</v>
      </c>
      <c r="C350" t="s">
        <v>1847</v>
      </c>
    </row>
    <row r="351" spans="2:3" x14ac:dyDescent="0.25">
      <c r="B351" t="s">
        <v>1754</v>
      </c>
      <c r="C351" t="s">
        <v>1848</v>
      </c>
    </row>
    <row r="352" spans="2:3" x14ac:dyDescent="0.25">
      <c r="B352" t="s">
        <v>1755</v>
      </c>
      <c r="C352" t="s">
        <v>1822</v>
      </c>
    </row>
    <row r="353" spans="2:3" x14ac:dyDescent="0.25">
      <c r="B353" t="s">
        <v>1756</v>
      </c>
    </row>
    <row r="354" spans="2:3" x14ac:dyDescent="0.25">
      <c r="C354" t="s">
        <v>592</v>
      </c>
    </row>
    <row r="355" spans="2:3" x14ac:dyDescent="0.25">
      <c r="B355" t="s">
        <v>435</v>
      </c>
      <c r="C355" t="s">
        <v>1817</v>
      </c>
    </row>
    <row r="356" spans="2:3" x14ac:dyDescent="0.25">
      <c r="B356" t="s">
        <v>1741</v>
      </c>
      <c r="C356" t="s">
        <v>1845</v>
      </c>
    </row>
    <row r="357" spans="2:3" x14ac:dyDescent="0.25">
      <c r="B357" t="s">
        <v>1742</v>
      </c>
      <c r="C357" t="s">
        <v>1846</v>
      </c>
    </row>
    <row r="358" spans="2:3" x14ac:dyDescent="0.25">
      <c r="B358" t="s">
        <v>1743</v>
      </c>
      <c r="C358" t="s">
        <v>1847</v>
      </c>
    </row>
    <row r="359" spans="2:3" x14ac:dyDescent="0.25">
      <c r="B359" t="s">
        <v>1744</v>
      </c>
      <c r="C359" t="s">
        <v>1848</v>
      </c>
    </row>
    <row r="360" spans="2:3" x14ac:dyDescent="0.25">
      <c r="B360" t="s">
        <v>1745</v>
      </c>
      <c r="C360" t="s">
        <v>1822</v>
      </c>
    </row>
    <row r="361" spans="2:3" x14ac:dyDescent="0.25">
      <c r="B361" t="s">
        <v>1770</v>
      </c>
    </row>
    <row r="362" spans="2:3" x14ac:dyDescent="0.25">
      <c r="B362" t="s">
        <v>1747</v>
      </c>
      <c r="C362" t="s">
        <v>593</v>
      </c>
    </row>
    <row r="363" spans="2:3" x14ac:dyDescent="0.25">
      <c r="B363" t="s">
        <v>1794</v>
      </c>
      <c r="C363" t="s">
        <v>1817</v>
      </c>
    </row>
    <row r="364" spans="2:3" x14ac:dyDescent="0.25">
      <c r="B364" t="s">
        <v>1749</v>
      </c>
      <c r="C364" t="s">
        <v>1845</v>
      </c>
    </row>
    <row r="365" spans="2:3" x14ac:dyDescent="0.25">
      <c r="B365" t="s">
        <v>1750</v>
      </c>
      <c r="C365" t="s">
        <v>1846</v>
      </c>
    </row>
    <row r="366" spans="2:3" x14ac:dyDescent="0.25">
      <c r="B366" t="s">
        <v>1751</v>
      </c>
      <c r="C366" t="s">
        <v>1847</v>
      </c>
    </row>
    <row r="367" spans="2:3" x14ac:dyDescent="0.25">
      <c r="B367" t="s">
        <v>1752</v>
      </c>
      <c r="C367" t="s">
        <v>1848</v>
      </c>
    </row>
    <row r="368" spans="2:3" x14ac:dyDescent="0.25">
      <c r="B368" t="s">
        <v>1753</v>
      </c>
      <c r="C368" t="s">
        <v>1822</v>
      </c>
    </row>
    <row r="369" spans="2:3" x14ac:dyDescent="0.25">
      <c r="B369" t="s">
        <v>1754</v>
      </c>
    </row>
    <row r="370" spans="2:3" x14ac:dyDescent="0.25">
      <c r="B370" t="s">
        <v>1755</v>
      </c>
      <c r="C370" t="s">
        <v>594</v>
      </c>
    </row>
    <row r="371" spans="2:3" x14ac:dyDescent="0.25">
      <c r="B371" t="s">
        <v>1756</v>
      </c>
      <c r="C371" t="s">
        <v>1817</v>
      </c>
    </row>
    <row r="372" spans="2:3" x14ac:dyDescent="0.25">
      <c r="C372" t="s">
        <v>1845</v>
      </c>
    </row>
    <row r="373" spans="2:3" x14ac:dyDescent="0.25">
      <c r="B373" t="s">
        <v>436</v>
      </c>
      <c r="C373" t="s">
        <v>1846</v>
      </c>
    </row>
    <row r="374" spans="2:3" x14ac:dyDescent="0.25">
      <c r="B374" t="s">
        <v>1741</v>
      </c>
      <c r="C374" t="s">
        <v>1847</v>
      </c>
    </row>
    <row r="375" spans="2:3" x14ac:dyDescent="0.25">
      <c r="B375" t="s">
        <v>1742</v>
      </c>
      <c r="C375" t="s">
        <v>1848</v>
      </c>
    </row>
    <row r="376" spans="2:3" x14ac:dyDescent="0.25">
      <c r="B376" t="s">
        <v>1743</v>
      </c>
      <c r="C376" t="s">
        <v>1822</v>
      </c>
    </row>
    <row r="377" spans="2:3" x14ac:dyDescent="0.25">
      <c r="B377" t="s">
        <v>1744</v>
      </c>
    </row>
    <row r="378" spans="2:3" x14ac:dyDescent="0.25">
      <c r="B378" t="s">
        <v>1745</v>
      </c>
      <c r="C378" t="s">
        <v>595</v>
      </c>
    </row>
    <row r="379" spans="2:3" x14ac:dyDescent="0.25">
      <c r="B379" t="s">
        <v>1770</v>
      </c>
      <c r="C379" t="s">
        <v>1817</v>
      </c>
    </row>
    <row r="380" spans="2:3" x14ac:dyDescent="0.25">
      <c r="B380" t="s">
        <v>1747</v>
      </c>
      <c r="C380" t="s">
        <v>1845</v>
      </c>
    </row>
    <row r="381" spans="2:3" x14ac:dyDescent="0.25">
      <c r="B381" t="s">
        <v>1794</v>
      </c>
      <c r="C381" t="s">
        <v>1846</v>
      </c>
    </row>
    <row r="382" spans="2:3" x14ac:dyDescent="0.25">
      <c r="B382" t="s">
        <v>1749</v>
      </c>
      <c r="C382" t="s">
        <v>1847</v>
      </c>
    </row>
    <row r="383" spans="2:3" x14ac:dyDescent="0.25">
      <c r="B383" t="s">
        <v>1750</v>
      </c>
      <c r="C383" t="s">
        <v>1848</v>
      </c>
    </row>
    <row r="384" spans="2:3" x14ac:dyDescent="0.25">
      <c r="B384" t="s">
        <v>1751</v>
      </c>
      <c r="C384" t="s">
        <v>1822</v>
      </c>
    </row>
    <row r="385" spans="2:3" x14ac:dyDescent="0.25">
      <c r="B385" t="s">
        <v>1752</v>
      </c>
    </row>
    <row r="386" spans="2:3" x14ac:dyDescent="0.25">
      <c r="B386" t="s">
        <v>1771</v>
      </c>
      <c r="C386" t="s">
        <v>596</v>
      </c>
    </row>
    <row r="387" spans="2:3" x14ac:dyDescent="0.25">
      <c r="B387" t="s">
        <v>1763</v>
      </c>
      <c r="C387" t="s">
        <v>1817</v>
      </c>
    </row>
    <row r="388" spans="2:3" x14ac:dyDescent="0.25">
      <c r="B388" t="s">
        <v>1764</v>
      </c>
      <c r="C388" t="s">
        <v>1845</v>
      </c>
    </row>
    <row r="389" spans="2:3" x14ac:dyDescent="0.25">
      <c r="B389" t="s">
        <v>1765</v>
      </c>
      <c r="C389" t="s">
        <v>1846</v>
      </c>
    </row>
    <row r="390" spans="2:3" x14ac:dyDescent="0.25">
      <c r="C390" t="s">
        <v>1847</v>
      </c>
    </row>
    <row r="391" spans="2:3" x14ac:dyDescent="0.25">
      <c r="B391" t="s">
        <v>437</v>
      </c>
      <c r="C391" t="s">
        <v>1848</v>
      </c>
    </row>
    <row r="392" spans="2:3" x14ac:dyDescent="0.25">
      <c r="B392" t="s">
        <v>1741</v>
      </c>
      <c r="C392" t="s">
        <v>1822</v>
      </c>
    </row>
    <row r="393" spans="2:3" x14ac:dyDescent="0.25">
      <c r="B393" t="s">
        <v>1742</v>
      </c>
    </row>
    <row r="394" spans="2:3" x14ac:dyDescent="0.25">
      <c r="B394" t="s">
        <v>1743</v>
      </c>
      <c r="C394" t="s">
        <v>597</v>
      </c>
    </row>
    <row r="395" spans="2:3" x14ac:dyDescent="0.25">
      <c r="B395" t="s">
        <v>1744</v>
      </c>
      <c r="C395" t="s">
        <v>1817</v>
      </c>
    </row>
    <row r="396" spans="2:3" x14ac:dyDescent="0.25">
      <c r="B396" t="s">
        <v>1745</v>
      </c>
      <c r="C396" t="s">
        <v>1845</v>
      </c>
    </row>
    <row r="397" spans="2:3" x14ac:dyDescent="0.25">
      <c r="B397" t="s">
        <v>1770</v>
      </c>
      <c r="C397" t="s">
        <v>1846</v>
      </c>
    </row>
    <row r="398" spans="2:3" x14ac:dyDescent="0.25">
      <c r="B398" t="s">
        <v>1747</v>
      </c>
      <c r="C398" t="s">
        <v>1847</v>
      </c>
    </row>
    <row r="399" spans="2:3" x14ac:dyDescent="0.25">
      <c r="B399" t="s">
        <v>1794</v>
      </c>
      <c r="C399" t="s">
        <v>1848</v>
      </c>
    </row>
    <row r="400" spans="2:3" x14ac:dyDescent="0.25">
      <c r="B400" t="s">
        <v>1749</v>
      </c>
      <c r="C400" t="s">
        <v>1822</v>
      </c>
    </row>
    <row r="401" spans="2:3" x14ac:dyDescent="0.25">
      <c r="B401" t="s">
        <v>1750</v>
      </c>
    </row>
    <row r="402" spans="2:3" x14ac:dyDescent="0.25">
      <c r="B402" t="s">
        <v>1751</v>
      </c>
      <c r="C402" t="s">
        <v>598</v>
      </c>
    </row>
    <row r="403" spans="2:3" x14ac:dyDescent="0.25">
      <c r="B403" t="s">
        <v>1752</v>
      </c>
      <c r="C403" t="s">
        <v>1817</v>
      </c>
    </row>
    <row r="404" spans="2:3" x14ac:dyDescent="0.25">
      <c r="B404" t="s">
        <v>1771</v>
      </c>
      <c r="C404" t="s">
        <v>1849</v>
      </c>
    </row>
    <row r="405" spans="2:3" x14ac:dyDescent="0.25">
      <c r="B405" t="s">
        <v>1763</v>
      </c>
      <c r="C405" t="s">
        <v>1850</v>
      </c>
    </row>
    <row r="406" spans="2:3" x14ac:dyDescent="0.25">
      <c r="B406" t="s">
        <v>1764</v>
      </c>
      <c r="C406" t="s">
        <v>1851</v>
      </c>
    </row>
    <row r="407" spans="2:3" x14ac:dyDescent="0.25">
      <c r="B407" t="s">
        <v>1765</v>
      </c>
      <c r="C407" t="s">
        <v>1852</v>
      </c>
    </row>
    <row r="408" spans="2:3" x14ac:dyDescent="0.25">
      <c r="C408" t="s">
        <v>1826</v>
      </c>
    </row>
    <row r="409" spans="2:3" x14ac:dyDescent="0.25">
      <c r="B409" t="s">
        <v>438</v>
      </c>
    </row>
    <row r="410" spans="2:3" x14ac:dyDescent="0.25">
      <c r="B410" t="s">
        <v>1741</v>
      </c>
      <c r="C410" t="s">
        <v>603</v>
      </c>
    </row>
    <row r="411" spans="2:3" x14ac:dyDescent="0.25">
      <c r="B411" t="s">
        <v>1742</v>
      </c>
      <c r="C411" t="s">
        <v>1817</v>
      </c>
    </row>
    <row r="412" spans="2:3" x14ac:dyDescent="0.25">
      <c r="B412" t="s">
        <v>1743</v>
      </c>
      <c r="C412" t="s">
        <v>1845</v>
      </c>
    </row>
    <row r="413" spans="2:3" x14ac:dyDescent="0.25">
      <c r="B413" t="s">
        <v>1744</v>
      </c>
      <c r="C413" t="s">
        <v>1853</v>
      </c>
    </row>
    <row r="414" spans="2:3" x14ac:dyDescent="0.25">
      <c r="B414" t="s">
        <v>1745</v>
      </c>
      <c r="C414" t="s">
        <v>1847</v>
      </c>
    </row>
    <row r="415" spans="2:3" x14ac:dyDescent="0.25">
      <c r="B415" t="s">
        <v>1770</v>
      </c>
      <c r="C415" t="s">
        <v>1848</v>
      </c>
    </row>
    <row r="416" spans="2:3" x14ac:dyDescent="0.25">
      <c r="B416" t="s">
        <v>1747</v>
      </c>
      <c r="C416" t="s">
        <v>1822</v>
      </c>
    </row>
    <row r="417" spans="2:3" x14ac:dyDescent="0.25">
      <c r="B417" t="s">
        <v>1794</v>
      </c>
    </row>
    <row r="418" spans="2:3" x14ac:dyDescent="0.25">
      <c r="B418" t="s">
        <v>1749</v>
      </c>
      <c r="C418" t="s">
        <v>605</v>
      </c>
    </row>
    <row r="419" spans="2:3" x14ac:dyDescent="0.25">
      <c r="B419" t="s">
        <v>1750</v>
      </c>
      <c r="C419" t="s">
        <v>1817</v>
      </c>
    </row>
    <row r="420" spans="2:3" x14ac:dyDescent="0.25">
      <c r="B420" t="s">
        <v>1751</v>
      </c>
      <c r="C420" t="s">
        <v>1845</v>
      </c>
    </row>
    <row r="421" spans="2:3" x14ac:dyDescent="0.25">
      <c r="B421" t="s">
        <v>1752</v>
      </c>
      <c r="C421" t="s">
        <v>1853</v>
      </c>
    </row>
    <row r="422" spans="2:3" x14ac:dyDescent="0.25">
      <c r="B422" t="s">
        <v>1771</v>
      </c>
      <c r="C422" t="s">
        <v>1847</v>
      </c>
    </row>
    <row r="423" spans="2:3" x14ac:dyDescent="0.25">
      <c r="B423" t="s">
        <v>1763</v>
      </c>
      <c r="C423" t="s">
        <v>1848</v>
      </c>
    </row>
    <row r="424" spans="2:3" x14ac:dyDescent="0.25">
      <c r="B424" t="s">
        <v>1764</v>
      </c>
      <c r="C424" t="s">
        <v>1822</v>
      </c>
    </row>
    <row r="425" spans="2:3" x14ac:dyDescent="0.25">
      <c r="B425" t="s">
        <v>1765</v>
      </c>
    </row>
    <row r="426" spans="2:3" x14ac:dyDescent="0.25">
      <c r="C426" t="s">
        <v>606</v>
      </c>
    </row>
    <row r="427" spans="2:3" x14ac:dyDescent="0.25">
      <c r="B427" t="s">
        <v>439</v>
      </c>
      <c r="C427" t="s">
        <v>1817</v>
      </c>
    </row>
    <row r="428" spans="2:3" x14ac:dyDescent="0.25">
      <c r="B428" t="s">
        <v>1741</v>
      </c>
      <c r="C428" t="s">
        <v>1845</v>
      </c>
    </row>
    <row r="429" spans="2:3" x14ac:dyDescent="0.25">
      <c r="B429" t="s">
        <v>1742</v>
      </c>
      <c r="C429" t="s">
        <v>1853</v>
      </c>
    </row>
    <row r="430" spans="2:3" x14ac:dyDescent="0.25">
      <c r="B430" t="s">
        <v>1743</v>
      </c>
      <c r="C430" t="s">
        <v>1847</v>
      </c>
    </row>
    <row r="431" spans="2:3" x14ac:dyDescent="0.25">
      <c r="B431" t="s">
        <v>1744</v>
      </c>
      <c r="C431" t="s">
        <v>1848</v>
      </c>
    </row>
    <row r="432" spans="2:3" x14ac:dyDescent="0.25">
      <c r="B432" t="s">
        <v>1745</v>
      </c>
      <c r="C432" t="s">
        <v>1822</v>
      </c>
    </row>
    <row r="433" spans="2:3" x14ac:dyDescent="0.25">
      <c r="B433" t="s">
        <v>1770</v>
      </c>
    </row>
    <row r="434" spans="2:3" x14ac:dyDescent="0.25">
      <c r="B434" t="s">
        <v>1747</v>
      </c>
      <c r="C434" t="s">
        <v>607</v>
      </c>
    </row>
    <row r="435" spans="2:3" x14ac:dyDescent="0.25">
      <c r="B435" t="s">
        <v>1794</v>
      </c>
      <c r="C435" t="s">
        <v>1817</v>
      </c>
    </row>
    <row r="436" spans="2:3" x14ac:dyDescent="0.25">
      <c r="B436" t="s">
        <v>1749</v>
      </c>
      <c r="C436" t="s">
        <v>1845</v>
      </c>
    </row>
    <row r="437" spans="2:3" x14ac:dyDescent="0.25">
      <c r="B437" t="s">
        <v>1750</v>
      </c>
      <c r="C437" t="s">
        <v>1853</v>
      </c>
    </row>
    <row r="438" spans="2:3" x14ac:dyDescent="0.25">
      <c r="B438" t="s">
        <v>1751</v>
      </c>
      <c r="C438" t="s">
        <v>1847</v>
      </c>
    </row>
    <row r="439" spans="2:3" x14ac:dyDescent="0.25">
      <c r="B439" t="s">
        <v>1752</v>
      </c>
      <c r="C439" t="s">
        <v>1848</v>
      </c>
    </row>
    <row r="440" spans="2:3" x14ac:dyDescent="0.25">
      <c r="B440" t="s">
        <v>1753</v>
      </c>
      <c r="C440" t="s">
        <v>1822</v>
      </c>
    </row>
    <row r="441" spans="2:3" x14ac:dyDescent="0.25">
      <c r="B441" t="s">
        <v>1754</v>
      </c>
    </row>
    <row r="442" spans="2:3" x14ac:dyDescent="0.25">
      <c r="B442" t="s">
        <v>1755</v>
      </c>
      <c r="C442" t="s">
        <v>608</v>
      </c>
    </row>
    <row r="443" spans="2:3" x14ac:dyDescent="0.25">
      <c r="B443" t="s">
        <v>1756</v>
      </c>
      <c r="C443" t="s">
        <v>1817</v>
      </c>
    </row>
    <row r="444" spans="2:3" x14ac:dyDescent="0.25">
      <c r="C444" t="s">
        <v>1845</v>
      </c>
    </row>
    <row r="445" spans="2:3" x14ac:dyDescent="0.25">
      <c r="B445" t="s">
        <v>440</v>
      </c>
      <c r="C445" t="s">
        <v>1853</v>
      </c>
    </row>
    <row r="446" spans="2:3" x14ac:dyDescent="0.25">
      <c r="B446" t="s">
        <v>1741</v>
      </c>
      <c r="C446" t="s">
        <v>1847</v>
      </c>
    </row>
    <row r="447" spans="2:3" x14ac:dyDescent="0.25">
      <c r="B447" t="s">
        <v>1742</v>
      </c>
      <c r="C447" t="s">
        <v>1848</v>
      </c>
    </row>
    <row r="448" spans="2:3" x14ac:dyDescent="0.25">
      <c r="B448" t="s">
        <v>1743</v>
      </c>
      <c r="C448" t="s">
        <v>1822</v>
      </c>
    </row>
    <row r="449" spans="2:3" x14ac:dyDescent="0.25">
      <c r="B449" t="s">
        <v>1795</v>
      </c>
    </row>
    <row r="450" spans="2:3" x14ac:dyDescent="0.25">
      <c r="B450" t="s">
        <v>1789</v>
      </c>
      <c r="C450" t="s">
        <v>609</v>
      </c>
    </row>
    <row r="451" spans="2:3" x14ac:dyDescent="0.25">
      <c r="B451" t="s">
        <v>1790</v>
      </c>
      <c r="C451" t="s">
        <v>1817</v>
      </c>
    </row>
    <row r="452" spans="2:3" x14ac:dyDescent="0.25">
      <c r="B452" t="s">
        <v>1791</v>
      </c>
      <c r="C452" t="s">
        <v>1845</v>
      </c>
    </row>
    <row r="453" spans="2:3" x14ac:dyDescent="0.25">
      <c r="B453" t="s">
        <v>1796</v>
      </c>
      <c r="C453" t="s">
        <v>1853</v>
      </c>
    </row>
    <row r="454" spans="2:3" x14ac:dyDescent="0.25">
      <c r="B454" t="s">
        <v>1758</v>
      </c>
      <c r="C454" t="s">
        <v>1847</v>
      </c>
    </row>
    <row r="455" spans="2:3" x14ac:dyDescent="0.25">
      <c r="B455" t="s">
        <v>1759</v>
      </c>
      <c r="C455" t="s">
        <v>1848</v>
      </c>
    </row>
    <row r="456" spans="2:3" x14ac:dyDescent="0.25">
      <c r="B456" t="s">
        <v>1760</v>
      </c>
      <c r="C456" t="s">
        <v>1822</v>
      </c>
    </row>
    <row r="457" spans="2:3" x14ac:dyDescent="0.25">
      <c r="B457" t="s">
        <v>1761</v>
      </c>
    </row>
    <row r="458" spans="2:3" x14ac:dyDescent="0.25">
      <c r="B458" t="s">
        <v>1797</v>
      </c>
    </row>
    <row r="459" spans="2:3" x14ac:dyDescent="0.25">
      <c r="B459" t="s">
        <v>1798</v>
      </c>
    </row>
    <row r="460" spans="2:3" x14ac:dyDescent="0.25">
      <c r="B460" t="s">
        <v>1799</v>
      </c>
    </row>
    <row r="461" spans="2:3" x14ac:dyDescent="0.25">
      <c r="B461" t="s">
        <v>1800</v>
      </c>
    </row>
    <row r="463" spans="2:3" x14ac:dyDescent="0.25">
      <c r="B463" t="s">
        <v>441</v>
      </c>
    </row>
    <row r="464" spans="2:3" x14ac:dyDescent="0.25">
      <c r="B464" t="s">
        <v>1741</v>
      </c>
    </row>
    <row r="465" spans="2:2" x14ac:dyDescent="0.25">
      <c r="B465" t="s">
        <v>1742</v>
      </c>
    </row>
    <row r="466" spans="2:2" x14ac:dyDescent="0.25">
      <c r="B466" t="s">
        <v>1743</v>
      </c>
    </row>
    <row r="467" spans="2:2" x14ac:dyDescent="0.25">
      <c r="B467" t="s">
        <v>1744</v>
      </c>
    </row>
    <row r="468" spans="2:2" x14ac:dyDescent="0.25">
      <c r="B468" t="s">
        <v>1745</v>
      </c>
    </row>
    <row r="469" spans="2:2" x14ac:dyDescent="0.25">
      <c r="B469" t="s">
        <v>1770</v>
      </c>
    </row>
    <row r="470" spans="2:2" x14ac:dyDescent="0.25">
      <c r="B470" t="s">
        <v>1747</v>
      </c>
    </row>
    <row r="471" spans="2:2" x14ac:dyDescent="0.25">
      <c r="B471" t="s">
        <v>1794</v>
      </c>
    </row>
    <row r="472" spans="2:2" x14ac:dyDescent="0.25">
      <c r="B472" t="s">
        <v>1749</v>
      </c>
    </row>
    <row r="473" spans="2:2" x14ac:dyDescent="0.25">
      <c r="B473" t="s">
        <v>1750</v>
      </c>
    </row>
    <row r="474" spans="2:2" x14ac:dyDescent="0.25">
      <c r="B474" t="s">
        <v>1751</v>
      </c>
    </row>
    <row r="475" spans="2:2" x14ac:dyDescent="0.25">
      <c r="B475" t="s">
        <v>1752</v>
      </c>
    </row>
    <row r="476" spans="2:2" x14ac:dyDescent="0.25">
      <c r="B476" t="s">
        <v>1771</v>
      </c>
    </row>
    <row r="477" spans="2:2" x14ac:dyDescent="0.25">
      <c r="B477" t="s">
        <v>1763</v>
      </c>
    </row>
    <row r="478" spans="2:2" x14ac:dyDescent="0.25">
      <c r="B478" t="s">
        <v>1764</v>
      </c>
    </row>
    <row r="479" spans="2:2" x14ac:dyDescent="0.25">
      <c r="B479" t="s">
        <v>1765</v>
      </c>
    </row>
    <row r="481" spans="2:2" x14ac:dyDescent="0.25">
      <c r="B481" t="s">
        <v>442</v>
      </c>
    </row>
    <row r="482" spans="2:2" x14ac:dyDescent="0.25">
      <c r="B482" t="s">
        <v>1741</v>
      </c>
    </row>
    <row r="483" spans="2:2" x14ac:dyDescent="0.25">
      <c r="B483" t="s">
        <v>1742</v>
      </c>
    </row>
    <row r="484" spans="2:2" x14ac:dyDescent="0.25">
      <c r="B484" t="s">
        <v>1743</v>
      </c>
    </row>
    <row r="485" spans="2:2" x14ac:dyDescent="0.25">
      <c r="B485" t="s">
        <v>1801</v>
      </c>
    </row>
    <row r="486" spans="2:2" x14ac:dyDescent="0.25">
      <c r="B486" t="s">
        <v>1745</v>
      </c>
    </row>
    <row r="487" spans="2:2" x14ac:dyDescent="0.25">
      <c r="B487" t="s">
        <v>1746</v>
      </c>
    </row>
    <row r="488" spans="2:2" x14ac:dyDescent="0.25">
      <c r="B488" t="s">
        <v>1747</v>
      </c>
    </row>
    <row r="489" spans="2:2" x14ac:dyDescent="0.25">
      <c r="B489" t="s">
        <v>1802</v>
      </c>
    </row>
    <row r="490" spans="2:2" x14ac:dyDescent="0.25">
      <c r="B490" t="s">
        <v>1749</v>
      </c>
    </row>
    <row r="491" spans="2:2" x14ac:dyDescent="0.25">
      <c r="B491" t="s">
        <v>1803</v>
      </c>
    </row>
    <row r="492" spans="2:2" x14ac:dyDescent="0.25">
      <c r="B492" t="s">
        <v>1751</v>
      </c>
    </row>
    <row r="493" spans="2:2" x14ac:dyDescent="0.25">
      <c r="B493" t="s">
        <v>1804</v>
      </c>
    </row>
    <row r="494" spans="2:2" x14ac:dyDescent="0.25">
      <c r="B494" t="s">
        <v>1753</v>
      </c>
    </row>
    <row r="495" spans="2:2" x14ac:dyDescent="0.25">
      <c r="B495" t="s">
        <v>1754</v>
      </c>
    </row>
    <row r="496" spans="2:2" x14ac:dyDescent="0.25">
      <c r="B496" t="s">
        <v>1755</v>
      </c>
    </row>
    <row r="497" spans="2:2" x14ac:dyDescent="0.25">
      <c r="B497" t="s">
        <v>1756</v>
      </c>
    </row>
    <row r="499" spans="2:2" x14ac:dyDescent="0.25">
      <c r="B499" t="s">
        <v>461</v>
      </c>
    </row>
    <row r="500" spans="2:2" x14ac:dyDescent="0.25">
      <c r="B500" t="s">
        <v>1741</v>
      </c>
    </row>
    <row r="501" spans="2:2" x14ac:dyDescent="0.25">
      <c r="B501" t="s">
        <v>1742</v>
      </c>
    </row>
    <row r="502" spans="2:2" x14ac:dyDescent="0.25">
      <c r="B502" t="s">
        <v>1743</v>
      </c>
    </row>
    <row r="503" spans="2:2" x14ac:dyDescent="0.25">
      <c r="B503" t="s">
        <v>1801</v>
      </c>
    </row>
    <row r="504" spans="2:2" x14ac:dyDescent="0.25">
      <c r="B504" t="s">
        <v>1745</v>
      </c>
    </row>
    <row r="505" spans="2:2" x14ac:dyDescent="0.25">
      <c r="B505" t="s">
        <v>1746</v>
      </c>
    </row>
    <row r="506" spans="2:2" x14ac:dyDescent="0.25">
      <c r="B506" t="s">
        <v>1747</v>
      </c>
    </row>
    <row r="507" spans="2:2" x14ac:dyDescent="0.25">
      <c r="B507" t="s">
        <v>1802</v>
      </c>
    </row>
    <row r="508" spans="2:2" x14ac:dyDescent="0.25">
      <c r="B508" t="s">
        <v>1749</v>
      </c>
    </row>
    <row r="509" spans="2:2" x14ac:dyDescent="0.25">
      <c r="B509" t="s">
        <v>1803</v>
      </c>
    </row>
    <row r="510" spans="2:2" x14ac:dyDescent="0.25">
      <c r="B510" t="s">
        <v>1751</v>
      </c>
    </row>
    <row r="511" spans="2:2" x14ac:dyDescent="0.25">
      <c r="B511" t="s">
        <v>1804</v>
      </c>
    </row>
    <row r="512" spans="2:2" x14ac:dyDescent="0.25">
      <c r="B512" t="s">
        <v>1753</v>
      </c>
    </row>
    <row r="513" spans="2:2" x14ac:dyDescent="0.25">
      <c r="B513" t="s">
        <v>1805</v>
      </c>
    </row>
    <row r="514" spans="2:2" x14ac:dyDescent="0.25">
      <c r="B514" t="s">
        <v>1806</v>
      </c>
    </row>
    <row r="515" spans="2:2" x14ac:dyDescent="0.25">
      <c r="B515" t="s">
        <v>1756</v>
      </c>
    </row>
    <row r="517" spans="2:2" x14ac:dyDescent="0.25">
      <c r="B517" t="s">
        <v>476</v>
      </c>
    </row>
    <row r="518" spans="2:2" x14ac:dyDescent="0.25">
      <c r="B518" t="s">
        <v>1741</v>
      </c>
    </row>
    <row r="519" spans="2:2" x14ac:dyDescent="0.25">
      <c r="B519" t="s">
        <v>1742</v>
      </c>
    </row>
    <row r="520" spans="2:2" x14ac:dyDescent="0.25">
      <c r="B520" t="s">
        <v>1743</v>
      </c>
    </row>
    <row r="521" spans="2:2" x14ac:dyDescent="0.25">
      <c r="B521" t="s">
        <v>1801</v>
      </c>
    </row>
    <row r="522" spans="2:2" x14ac:dyDescent="0.25">
      <c r="B522" t="s">
        <v>1745</v>
      </c>
    </row>
    <row r="523" spans="2:2" x14ac:dyDescent="0.25">
      <c r="B523" t="s">
        <v>1746</v>
      </c>
    </row>
    <row r="524" spans="2:2" x14ac:dyDescent="0.25">
      <c r="B524" t="s">
        <v>1747</v>
      </c>
    </row>
    <row r="525" spans="2:2" x14ac:dyDescent="0.25">
      <c r="B525" t="s">
        <v>1802</v>
      </c>
    </row>
    <row r="526" spans="2:2" x14ac:dyDescent="0.25">
      <c r="B526" t="s">
        <v>1749</v>
      </c>
    </row>
    <row r="527" spans="2:2" x14ac:dyDescent="0.25">
      <c r="B527" t="s">
        <v>1803</v>
      </c>
    </row>
    <row r="528" spans="2:2" x14ac:dyDescent="0.25">
      <c r="B528" t="s">
        <v>1751</v>
      </c>
    </row>
    <row r="529" spans="2:2" x14ac:dyDescent="0.25">
      <c r="B529" t="s">
        <v>1804</v>
      </c>
    </row>
    <row r="530" spans="2:2" x14ac:dyDescent="0.25">
      <c r="B530" t="s">
        <v>1753</v>
      </c>
    </row>
    <row r="531" spans="2:2" x14ac:dyDescent="0.25">
      <c r="B531" t="s">
        <v>1805</v>
      </c>
    </row>
    <row r="532" spans="2:2" x14ac:dyDescent="0.25">
      <c r="B532" t="s">
        <v>1806</v>
      </c>
    </row>
    <row r="533" spans="2:2" x14ac:dyDescent="0.25">
      <c r="B533" t="s">
        <v>1756</v>
      </c>
    </row>
    <row r="535" spans="2:2" x14ac:dyDescent="0.25">
      <c r="B535" t="s">
        <v>477</v>
      </c>
    </row>
    <row r="536" spans="2:2" x14ac:dyDescent="0.25">
      <c r="B536" t="s">
        <v>1741</v>
      </c>
    </row>
    <row r="537" spans="2:2" x14ac:dyDescent="0.25">
      <c r="B537" t="s">
        <v>1742</v>
      </c>
    </row>
    <row r="538" spans="2:2" x14ac:dyDescent="0.25">
      <c r="B538" t="s">
        <v>1743</v>
      </c>
    </row>
    <row r="539" spans="2:2" x14ac:dyDescent="0.25">
      <c r="B539" t="s">
        <v>1801</v>
      </c>
    </row>
    <row r="540" spans="2:2" x14ac:dyDescent="0.25">
      <c r="B540" t="s">
        <v>1745</v>
      </c>
    </row>
    <row r="541" spans="2:2" x14ac:dyDescent="0.25">
      <c r="B541" t="s">
        <v>1746</v>
      </c>
    </row>
    <row r="542" spans="2:2" x14ac:dyDescent="0.25">
      <c r="B542" t="s">
        <v>1747</v>
      </c>
    </row>
    <row r="543" spans="2:2" x14ac:dyDescent="0.25">
      <c r="B543" t="s">
        <v>1802</v>
      </c>
    </row>
    <row r="544" spans="2:2" x14ac:dyDescent="0.25">
      <c r="B544" t="s">
        <v>1749</v>
      </c>
    </row>
    <row r="545" spans="2:2" x14ac:dyDescent="0.25">
      <c r="B545" t="s">
        <v>1803</v>
      </c>
    </row>
    <row r="546" spans="2:2" x14ac:dyDescent="0.25">
      <c r="B546" t="s">
        <v>1751</v>
      </c>
    </row>
    <row r="547" spans="2:2" x14ac:dyDescent="0.25">
      <c r="B547" t="s">
        <v>1804</v>
      </c>
    </row>
    <row r="548" spans="2:2" x14ac:dyDescent="0.25">
      <c r="B548" t="s">
        <v>1753</v>
      </c>
    </row>
    <row r="549" spans="2:2" x14ac:dyDescent="0.25">
      <c r="B549" t="s">
        <v>1805</v>
      </c>
    </row>
    <row r="550" spans="2:2" x14ac:dyDescent="0.25">
      <c r="B550" t="s">
        <v>1806</v>
      </c>
    </row>
    <row r="551" spans="2:2" x14ac:dyDescent="0.25">
      <c r="B551" t="s">
        <v>1756</v>
      </c>
    </row>
    <row r="553" spans="2:2" x14ac:dyDescent="0.25">
      <c r="B553" t="s">
        <v>478</v>
      </c>
    </row>
    <row r="554" spans="2:2" x14ac:dyDescent="0.25">
      <c r="B554" t="s">
        <v>1741</v>
      </c>
    </row>
    <row r="555" spans="2:2" x14ac:dyDescent="0.25">
      <c r="B555" t="s">
        <v>1742</v>
      </c>
    </row>
    <row r="556" spans="2:2" x14ac:dyDescent="0.25">
      <c r="B556" t="s">
        <v>1743</v>
      </c>
    </row>
    <row r="557" spans="2:2" x14ac:dyDescent="0.25">
      <c r="B557" t="s">
        <v>1801</v>
      </c>
    </row>
    <row r="558" spans="2:2" x14ac:dyDescent="0.25">
      <c r="B558" t="s">
        <v>1745</v>
      </c>
    </row>
    <row r="559" spans="2:2" x14ac:dyDescent="0.25">
      <c r="B559" t="s">
        <v>1746</v>
      </c>
    </row>
    <row r="560" spans="2:2" x14ac:dyDescent="0.25">
      <c r="B560" t="s">
        <v>1747</v>
      </c>
    </row>
    <row r="561" spans="2:2" x14ac:dyDescent="0.25">
      <c r="B561" t="s">
        <v>1802</v>
      </c>
    </row>
    <row r="562" spans="2:2" x14ac:dyDescent="0.25">
      <c r="B562" t="s">
        <v>1749</v>
      </c>
    </row>
    <row r="563" spans="2:2" x14ac:dyDescent="0.25">
      <c r="B563" t="s">
        <v>1803</v>
      </c>
    </row>
    <row r="564" spans="2:2" x14ac:dyDescent="0.25">
      <c r="B564" t="s">
        <v>1751</v>
      </c>
    </row>
    <row r="565" spans="2:2" x14ac:dyDescent="0.25">
      <c r="B565" t="s">
        <v>1804</v>
      </c>
    </row>
    <row r="566" spans="2:2" x14ac:dyDescent="0.25">
      <c r="B566" t="s">
        <v>1753</v>
      </c>
    </row>
    <row r="567" spans="2:2" x14ac:dyDescent="0.25">
      <c r="B567" t="s">
        <v>1805</v>
      </c>
    </row>
    <row r="568" spans="2:2" x14ac:dyDescent="0.25">
      <c r="B568" t="s">
        <v>1806</v>
      </c>
    </row>
    <row r="569" spans="2:2" x14ac:dyDescent="0.25">
      <c r="B569" t="s">
        <v>1756</v>
      </c>
    </row>
    <row r="571" spans="2:2" x14ac:dyDescent="0.25">
      <c r="B571" t="s">
        <v>479</v>
      </c>
    </row>
    <row r="572" spans="2:2" x14ac:dyDescent="0.25">
      <c r="B572" t="s">
        <v>1741</v>
      </c>
    </row>
    <row r="573" spans="2:2" x14ac:dyDescent="0.25">
      <c r="B573" t="s">
        <v>1742</v>
      </c>
    </row>
    <row r="574" spans="2:2" x14ac:dyDescent="0.25">
      <c r="B574" t="s">
        <v>1743</v>
      </c>
    </row>
    <row r="575" spans="2:2" x14ac:dyDescent="0.25">
      <c r="B575" t="s">
        <v>1801</v>
      </c>
    </row>
    <row r="576" spans="2:2" x14ac:dyDescent="0.25">
      <c r="B576" t="s">
        <v>1745</v>
      </c>
    </row>
    <row r="577" spans="2:2" x14ac:dyDescent="0.25">
      <c r="B577" t="s">
        <v>1746</v>
      </c>
    </row>
    <row r="578" spans="2:2" x14ac:dyDescent="0.25">
      <c r="B578" t="s">
        <v>1747</v>
      </c>
    </row>
    <row r="579" spans="2:2" x14ac:dyDescent="0.25">
      <c r="B579" t="s">
        <v>1802</v>
      </c>
    </row>
    <row r="580" spans="2:2" x14ac:dyDescent="0.25">
      <c r="B580" t="s">
        <v>1749</v>
      </c>
    </row>
    <row r="581" spans="2:2" x14ac:dyDescent="0.25">
      <c r="B581" t="s">
        <v>1803</v>
      </c>
    </row>
    <row r="582" spans="2:2" x14ac:dyDescent="0.25">
      <c r="B582" t="s">
        <v>1751</v>
      </c>
    </row>
    <row r="583" spans="2:2" x14ac:dyDescent="0.25">
      <c r="B583" t="s">
        <v>1804</v>
      </c>
    </row>
    <row r="584" spans="2:2" x14ac:dyDescent="0.25">
      <c r="B584" t="s">
        <v>1753</v>
      </c>
    </row>
    <row r="585" spans="2:2" x14ac:dyDescent="0.25">
      <c r="B585" t="s">
        <v>1805</v>
      </c>
    </row>
    <row r="586" spans="2:2" x14ac:dyDescent="0.25">
      <c r="B586" t="s">
        <v>1806</v>
      </c>
    </row>
    <row r="587" spans="2:2" x14ac:dyDescent="0.25">
      <c r="B587" t="s">
        <v>1756</v>
      </c>
    </row>
    <row r="589" spans="2:2" x14ac:dyDescent="0.25">
      <c r="B589" t="s">
        <v>480</v>
      </c>
    </row>
    <row r="590" spans="2:2" x14ac:dyDescent="0.25">
      <c r="B590" t="s">
        <v>1741</v>
      </c>
    </row>
    <row r="591" spans="2:2" x14ac:dyDescent="0.25">
      <c r="B591" t="s">
        <v>1742</v>
      </c>
    </row>
    <row r="592" spans="2:2" x14ac:dyDescent="0.25">
      <c r="B592" t="s">
        <v>1743</v>
      </c>
    </row>
    <row r="593" spans="2:2" x14ac:dyDescent="0.25">
      <c r="B593" t="s">
        <v>1801</v>
      </c>
    </row>
    <row r="594" spans="2:2" x14ac:dyDescent="0.25">
      <c r="B594" t="s">
        <v>1745</v>
      </c>
    </row>
    <row r="595" spans="2:2" x14ac:dyDescent="0.25">
      <c r="B595" t="s">
        <v>1746</v>
      </c>
    </row>
    <row r="596" spans="2:2" x14ac:dyDescent="0.25">
      <c r="B596" t="s">
        <v>1747</v>
      </c>
    </row>
    <row r="597" spans="2:2" x14ac:dyDescent="0.25">
      <c r="B597" t="s">
        <v>1802</v>
      </c>
    </row>
    <row r="598" spans="2:2" x14ac:dyDescent="0.25">
      <c r="B598" t="s">
        <v>1749</v>
      </c>
    </row>
    <row r="599" spans="2:2" x14ac:dyDescent="0.25">
      <c r="B599" t="s">
        <v>1803</v>
      </c>
    </row>
    <row r="600" spans="2:2" x14ac:dyDescent="0.25">
      <c r="B600" t="s">
        <v>1751</v>
      </c>
    </row>
    <row r="601" spans="2:2" x14ac:dyDescent="0.25">
      <c r="B601" t="s">
        <v>1804</v>
      </c>
    </row>
    <row r="602" spans="2:2" x14ac:dyDescent="0.25">
      <c r="B602" t="s">
        <v>1753</v>
      </c>
    </row>
    <row r="603" spans="2:2" x14ac:dyDescent="0.25">
      <c r="B603" t="s">
        <v>1805</v>
      </c>
    </row>
    <row r="604" spans="2:2" x14ac:dyDescent="0.25">
      <c r="B604" t="s">
        <v>1806</v>
      </c>
    </row>
    <row r="605" spans="2:2" x14ac:dyDescent="0.25">
      <c r="B605" t="s">
        <v>1756</v>
      </c>
    </row>
    <row r="607" spans="2:2" x14ac:dyDescent="0.25">
      <c r="B607" t="s">
        <v>481</v>
      </c>
    </row>
    <row r="608" spans="2:2" x14ac:dyDescent="0.25">
      <c r="B608" t="s">
        <v>1741</v>
      </c>
    </row>
    <row r="609" spans="2:2" x14ac:dyDescent="0.25">
      <c r="B609" t="s">
        <v>1742</v>
      </c>
    </row>
    <row r="610" spans="2:2" x14ac:dyDescent="0.25">
      <c r="B610" t="s">
        <v>1743</v>
      </c>
    </row>
    <row r="611" spans="2:2" x14ac:dyDescent="0.25">
      <c r="B611" t="s">
        <v>1801</v>
      </c>
    </row>
    <row r="612" spans="2:2" x14ac:dyDescent="0.25">
      <c r="B612" t="s">
        <v>1745</v>
      </c>
    </row>
    <row r="613" spans="2:2" x14ac:dyDescent="0.25">
      <c r="B613" t="s">
        <v>1746</v>
      </c>
    </row>
    <row r="614" spans="2:2" x14ac:dyDescent="0.25">
      <c r="B614" t="s">
        <v>1747</v>
      </c>
    </row>
    <row r="615" spans="2:2" x14ac:dyDescent="0.25">
      <c r="B615" t="s">
        <v>1802</v>
      </c>
    </row>
    <row r="616" spans="2:2" x14ac:dyDescent="0.25">
      <c r="B616" t="s">
        <v>1749</v>
      </c>
    </row>
    <row r="617" spans="2:2" x14ac:dyDescent="0.25">
      <c r="B617" t="s">
        <v>1803</v>
      </c>
    </row>
    <row r="618" spans="2:2" x14ac:dyDescent="0.25">
      <c r="B618" t="s">
        <v>1751</v>
      </c>
    </row>
    <row r="619" spans="2:2" x14ac:dyDescent="0.25">
      <c r="B619" t="s">
        <v>1804</v>
      </c>
    </row>
    <row r="620" spans="2:2" x14ac:dyDescent="0.25">
      <c r="B620" t="s">
        <v>1753</v>
      </c>
    </row>
    <row r="621" spans="2:2" x14ac:dyDescent="0.25">
      <c r="B621" t="s">
        <v>1805</v>
      </c>
    </row>
    <row r="622" spans="2:2" x14ac:dyDescent="0.25">
      <c r="B622" t="s">
        <v>1806</v>
      </c>
    </row>
    <row r="623" spans="2:2" x14ac:dyDescent="0.25">
      <c r="B623" t="s">
        <v>1756</v>
      </c>
    </row>
    <row r="625" spans="2:2" x14ac:dyDescent="0.25">
      <c r="B625" t="s">
        <v>482</v>
      </c>
    </row>
    <row r="626" spans="2:2" x14ac:dyDescent="0.25">
      <c r="B626" t="s">
        <v>1741</v>
      </c>
    </row>
    <row r="627" spans="2:2" x14ac:dyDescent="0.25">
      <c r="B627" t="s">
        <v>1742</v>
      </c>
    </row>
    <row r="628" spans="2:2" x14ac:dyDescent="0.25">
      <c r="B628" t="s">
        <v>1743</v>
      </c>
    </row>
    <row r="629" spans="2:2" x14ac:dyDescent="0.25">
      <c r="B629" t="s">
        <v>1801</v>
      </c>
    </row>
    <row r="630" spans="2:2" x14ac:dyDescent="0.25">
      <c r="B630" t="s">
        <v>1745</v>
      </c>
    </row>
    <row r="631" spans="2:2" x14ac:dyDescent="0.25">
      <c r="B631" t="s">
        <v>1746</v>
      </c>
    </row>
    <row r="632" spans="2:2" x14ac:dyDescent="0.25">
      <c r="B632" t="s">
        <v>1747</v>
      </c>
    </row>
    <row r="633" spans="2:2" x14ac:dyDescent="0.25">
      <c r="B633" t="s">
        <v>1802</v>
      </c>
    </row>
    <row r="634" spans="2:2" x14ac:dyDescent="0.25">
      <c r="B634" t="s">
        <v>1749</v>
      </c>
    </row>
    <row r="635" spans="2:2" x14ac:dyDescent="0.25">
      <c r="B635" t="s">
        <v>1803</v>
      </c>
    </row>
    <row r="636" spans="2:2" x14ac:dyDescent="0.25">
      <c r="B636" t="s">
        <v>1751</v>
      </c>
    </row>
    <row r="637" spans="2:2" x14ac:dyDescent="0.25">
      <c r="B637" t="s">
        <v>1804</v>
      </c>
    </row>
    <row r="638" spans="2:2" x14ac:dyDescent="0.25">
      <c r="B638" t="s">
        <v>1753</v>
      </c>
    </row>
    <row r="639" spans="2:2" x14ac:dyDescent="0.25">
      <c r="B639" t="s">
        <v>1805</v>
      </c>
    </row>
    <row r="640" spans="2:2" x14ac:dyDescent="0.25">
      <c r="B640" t="s">
        <v>1806</v>
      </c>
    </row>
    <row r="641" spans="2:2" x14ac:dyDescent="0.25">
      <c r="B641" t="s">
        <v>1756</v>
      </c>
    </row>
    <row r="643" spans="2:2" x14ac:dyDescent="0.25">
      <c r="B643" t="s">
        <v>483</v>
      </c>
    </row>
    <row r="644" spans="2:2" x14ac:dyDescent="0.25">
      <c r="B644" t="s">
        <v>1741</v>
      </c>
    </row>
    <row r="645" spans="2:2" x14ac:dyDescent="0.25">
      <c r="B645" t="s">
        <v>1742</v>
      </c>
    </row>
    <row r="646" spans="2:2" x14ac:dyDescent="0.25">
      <c r="B646" t="s">
        <v>1743</v>
      </c>
    </row>
    <row r="647" spans="2:2" x14ac:dyDescent="0.25">
      <c r="B647" t="s">
        <v>1801</v>
      </c>
    </row>
    <row r="648" spans="2:2" x14ac:dyDescent="0.25">
      <c r="B648" t="s">
        <v>1745</v>
      </c>
    </row>
    <row r="649" spans="2:2" x14ac:dyDescent="0.25">
      <c r="B649" t="s">
        <v>1746</v>
      </c>
    </row>
    <row r="650" spans="2:2" x14ac:dyDescent="0.25">
      <c r="B650" t="s">
        <v>1747</v>
      </c>
    </row>
    <row r="651" spans="2:2" x14ac:dyDescent="0.25">
      <c r="B651" t="s">
        <v>1802</v>
      </c>
    </row>
    <row r="652" spans="2:2" x14ac:dyDescent="0.25">
      <c r="B652" t="s">
        <v>1749</v>
      </c>
    </row>
    <row r="653" spans="2:2" x14ac:dyDescent="0.25">
      <c r="B653" t="s">
        <v>1803</v>
      </c>
    </row>
    <row r="654" spans="2:2" x14ac:dyDescent="0.25">
      <c r="B654" t="s">
        <v>1751</v>
      </c>
    </row>
    <row r="655" spans="2:2" x14ac:dyDescent="0.25">
      <c r="B655" t="s">
        <v>1804</v>
      </c>
    </row>
    <row r="656" spans="2:2" x14ac:dyDescent="0.25">
      <c r="B656" t="s">
        <v>1753</v>
      </c>
    </row>
    <row r="657" spans="2:2" x14ac:dyDescent="0.25">
      <c r="B657" t="s">
        <v>1805</v>
      </c>
    </row>
    <row r="658" spans="2:2" x14ac:dyDescent="0.25">
      <c r="B658" t="s">
        <v>1806</v>
      </c>
    </row>
    <row r="659" spans="2:2" x14ac:dyDescent="0.25">
      <c r="B659" t="s">
        <v>1756</v>
      </c>
    </row>
    <row r="661" spans="2:2" x14ac:dyDescent="0.25">
      <c r="B661" t="s">
        <v>484</v>
      </c>
    </row>
    <row r="662" spans="2:2" x14ac:dyDescent="0.25">
      <c r="B662" t="s">
        <v>1741</v>
      </c>
    </row>
    <row r="663" spans="2:2" x14ac:dyDescent="0.25">
      <c r="B663" t="s">
        <v>1742</v>
      </c>
    </row>
    <row r="664" spans="2:2" x14ac:dyDescent="0.25">
      <c r="B664" t="s">
        <v>1743</v>
      </c>
    </row>
    <row r="665" spans="2:2" x14ac:dyDescent="0.25">
      <c r="B665" t="s">
        <v>1801</v>
      </c>
    </row>
    <row r="666" spans="2:2" x14ac:dyDescent="0.25">
      <c r="B666" t="s">
        <v>1745</v>
      </c>
    </row>
    <row r="667" spans="2:2" x14ac:dyDescent="0.25">
      <c r="B667" t="s">
        <v>1746</v>
      </c>
    </row>
    <row r="668" spans="2:2" x14ac:dyDescent="0.25">
      <c r="B668" t="s">
        <v>1747</v>
      </c>
    </row>
    <row r="669" spans="2:2" x14ac:dyDescent="0.25">
      <c r="B669" t="s">
        <v>1802</v>
      </c>
    </row>
    <row r="670" spans="2:2" x14ac:dyDescent="0.25">
      <c r="B670" t="s">
        <v>1749</v>
      </c>
    </row>
    <row r="671" spans="2:2" x14ac:dyDescent="0.25">
      <c r="B671" t="s">
        <v>1803</v>
      </c>
    </row>
    <row r="672" spans="2:2" x14ac:dyDescent="0.25">
      <c r="B672" t="s">
        <v>1751</v>
      </c>
    </row>
    <row r="673" spans="2:2" x14ac:dyDescent="0.25">
      <c r="B673" t="s">
        <v>1804</v>
      </c>
    </row>
    <row r="674" spans="2:2" x14ac:dyDescent="0.25">
      <c r="B674" t="s">
        <v>1753</v>
      </c>
    </row>
    <row r="675" spans="2:2" x14ac:dyDescent="0.25">
      <c r="B675" t="s">
        <v>1805</v>
      </c>
    </row>
    <row r="676" spans="2:2" x14ac:dyDescent="0.25">
      <c r="B676" t="s">
        <v>1806</v>
      </c>
    </row>
    <row r="677" spans="2:2" x14ac:dyDescent="0.25">
      <c r="B677" t="s">
        <v>1756</v>
      </c>
    </row>
    <row r="679" spans="2:2" x14ac:dyDescent="0.25">
      <c r="B679" t="s">
        <v>485</v>
      </c>
    </row>
    <row r="680" spans="2:2" x14ac:dyDescent="0.25">
      <c r="B680" t="s">
        <v>1741</v>
      </c>
    </row>
    <row r="681" spans="2:2" x14ac:dyDescent="0.25">
      <c r="B681" t="s">
        <v>1742</v>
      </c>
    </row>
    <row r="682" spans="2:2" x14ac:dyDescent="0.25">
      <c r="B682" t="s">
        <v>1743</v>
      </c>
    </row>
    <row r="683" spans="2:2" x14ac:dyDescent="0.25">
      <c r="B683" t="s">
        <v>1801</v>
      </c>
    </row>
    <row r="684" spans="2:2" x14ac:dyDescent="0.25">
      <c r="B684" t="s">
        <v>1745</v>
      </c>
    </row>
    <row r="685" spans="2:2" x14ac:dyDescent="0.25">
      <c r="B685" t="s">
        <v>1746</v>
      </c>
    </row>
    <row r="686" spans="2:2" x14ac:dyDescent="0.25">
      <c r="B686" t="s">
        <v>1747</v>
      </c>
    </row>
    <row r="687" spans="2:2" x14ac:dyDescent="0.25">
      <c r="B687" t="s">
        <v>1802</v>
      </c>
    </row>
    <row r="688" spans="2:2" x14ac:dyDescent="0.25">
      <c r="B688" t="s">
        <v>1749</v>
      </c>
    </row>
    <row r="689" spans="2:2" x14ac:dyDescent="0.25">
      <c r="B689" t="s">
        <v>1803</v>
      </c>
    </row>
    <row r="690" spans="2:2" x14ac:dyDescent="0.25">
      <c r="B690" t="s">
        <v>1751</v>
      </c>
    </row>
    <row r="691" spans="2:2" x14ac:dyDescent="0.25">
      <c r="B691" t="s">
        <v>1804</v>
      </c>
    </row>
    <row r="692" spans="2:2" x14ac:dyDescent="0.25">
      <c r="B692" t="s">
        <v>1753</v>
      </c>
    </row>
    <row r="693" spans="2:2" x14ac:dyDescent="0.25">
      <c r="B693" t="s">
        <v>1805</v>
      </c>
    </row>
    <row r="694" spans="2:2" x14ac:dyDescent="0.25">
      <c r="B694" t="s">
        <v>1806</v>
      </c>
    </row>
    <row r="695" spans="2:2" x14ac:dyDescent="0.25">
      <c r="B695" t="s">
        <v>1756</v>
      </c>
    </row>
    <row r="697" spans="2:2" x14ac:dyDescent="0.25">
      <c r="B697" t="s">
        <v>486</v>
      </c>
    </row>
    <row r="698" spans="2:2" x14ac:dyDescent="0.25">
      <c r="B698" t="s">
        <v>1741</v>
      </c>
    </row>
    <row r="699" spans="2:2" x14ac:dyDescent="0.25">
      <c r="B699" t="s">
        <v>1742</v>
      </c>
    </row>
    <row r="700" spans="2:2" x14ac:dyDescent="0.25">
      <c r="B700" t="s">
        <v>1743</v>
      </c>
    </row>
    <row r="701" spans="2:2" x14ac:dyDescent="0.25">
      <c r="B701" t="s">
        <v>1801</v>
      </c>
    </row>
    <row r="702" spans="2:2" x14ac:dyDescent="0.25">
      <c r="B702" t="s">
        <v>1745</v>
      </c>
    </row>
    <row r="703" spans="2:2" x14ac:dyDescent="0.25">
      <c r="B703" t="s">
        <v>1746</v>
      </c>
    </row>
    <row r="704" spans="2:2" x14ac:dyDescent="0.25">
      <c r="B704" t="s">
        <v>1747</v>
      </c>
    </row>
    <row r="705" spans="2:2" x14ac:dyDescent="0.25">
      <c r="B705" t="s">
        <v>1802</v>
      </c>
    </row>
    <row r="706" spans="2:2" x14ac:dyDescent="0.25">
      <c r="B706" t="s">
        <v>1749</v>
      </c>
    </row>
    <row r="707" spans="2:2" x14ac:dyDescent="0.25">
      <c r="B707" t="s">
        <v>1803</v>
      </c>
    </row>
    <row r="708" spans="2:2" x14ac:dyDescent="0.25">
      <c r="B708" t="s">
        <v>1751</v>
      </c>
    </row>
    <row r="709" spans="2:2" x14ac:dyDescent="0.25">
      <c r="B709" t="s">
        <v>1804</v>
      </c>
    </row>
    <row r="710" spans="2:2" x14ac:dyDescent="0.25">
      <c r="B710" t="s">
        <v>1753</v>
      </c>
    </row>
    <row r="711" spans="2:2" x14ac:dyDescent="0.25">
      <c r="B711" t="s">
        <v>1805</v>
      </c>
    </row>
    <row r="712" spans="2:2" x14ac:dyDescent="0.25">
      <c r="B712" t="s">
        <v>1806</v>
      </c>
    </row>
    <row r="713" spans="2:2" x14ac:dyDescent="0.25">
      <c r="B713" t="s">
        <v>1756</v>
      </c>
    </row>
    <row r="715" spans="2:2" x14ac:dyDescent="0.25">
      <c r="B715" t="s">
        <v>487</v>
      </c>
    </row>
    <row r="716" spans="2:2" x14ac:dyDescent="0.25">
      <c r="B716" t="s">
        <v>1741</v>
      </c>
    </row>
    <row r="717" spans="2:2" x14ac:dyDescent="0.25">
      <c r="B717" t="s">
        <v>1742</v>
      </c>
    </row>
    <row r="718" spans="2:2" x14ac:dyDescent="0.25">
      <c r="B718" t="s">
        <v>1743</v>
      </c>
    </row>
    <row r="719" spans="2:2" x14ac:dyDescent="0.25">
      <c r="B719" t="s">
        <v>1801</v>
      </c>
    </row>
    <row r="720" spans="2:2" x14ac:dyDescent="0.25">
      <c r="B720" t="s">
        <v>1745</v>
      </c>
    </row>
    <row r="721" spans="2:2" x14ac:dyDescent="0.25">
      <c r="B721" t="s">
        <v>1746</v>
      </c>
    </row>
    <row r="722" spans="2:2" x14ac:dyDescent="0.25">
      <c r="B722" t="s">
        <v>1747</v>
      </c>
    </row>
    <row r="723" spans="2:2" x14ac:dyDescent="0.25">
      <c r="B723" t="s">
        <v>1802</v>
      </c>
    </row>
    <row r="724" spans="2:2" x14ac:dyDescent="0.25">
      <c r="B724" t="s">
        <v>1749</v>
      </c>
    </row>
    <row r="725" spans="2:2" x14ac:dyDescent="0.25">
      <c r="B725" t="s">
        <v>1803</v>
      </c>
    </row>
    <row r="726" spans="2:2" x14ac:dyDescent="0.25">
      <c r="B726" t="s">
        <v>1751</v>
      </c>
    </row>
    <row r="727" spans="2:2" x14ac:dyDescent="0.25">
      <c r="B727" t="s">
        <v>1804</v>
      </c>
    </row>
    <row r="728" spans="2:2" x14ac:dyDescent="0.25">
      <c r="B728" t="s">
        <v>1753</v>
      </c>
    </row>
    <row r="729" spans="2:2" x14ac:dyDescent="0.25">
      <c r="B729" t="s">
        <v>1805</v>
      </c>
    </row>
    <row r="730" spans="2:2" x14ac:dyDescent="0.25">
      <c r="B730" t="s">
        <v>1806</v>
      </c>
    </row>
    <row r="731" spans="2:2" x14ac:dyDescent="0.25">
      <c r="B731" t="s">
        <v>1756</v>
      </c>
    </row>
    <row r="733" spans="2:2" x14ac:dyDescent="0.25">
      <c r="B733" t="s">
        <v>488</v>
      </c>
    </row>
    <row r="734" spans="2:2" x14ac:dyDescent="0.25">
      <c r="B734" t="s">
        <v>1741</v>
      </c>
    </row>
    <row r="735" spans="2:2" x14ac:dyDescent="0.25">
      <c r="B735" t="s">
        <v>1742</v>
      </c>
    </row>
    <row r="736" spans="2:2" x14ac:dyDescent="0.25">
      <c r="B736" t="s">
        <v>1743</v>
      </c>
    </row>
    <row r="737" spans="2:2" x14ac:dyDescent="0.25">
      <c r="B737" t="s">
        <v>1801</v>
      </c>
    </row>
    <row r="738" spans="2:2" x14ac:dyDescent="0.25">
      <c r="B738" t="s">
        <v>1745</v>
      </c>
    </row>
    <row r="739" spans="2:2" x14ac:dyDescent="0.25">
      <c r="B739" t="s">
        <v>1746</v>
      </c>
    </row>
    <row r="740" spans="2:2" x14ac:dyDescent="0.25">
      <c r="B740" t="s">
        <v>1747</v>
      </c>
    </row>
    <row r="741" spans="2:2" x14ac:dyDescent="0.25">
      <c r="B741" t="s">
        <v>1748</v>
      </c>
    </row>
    <row r="742" spans="2:2" x14ac:dyDescent="0.25">
      <c r="B742" t="s">
        <v>1749</v>
      </c>
    </row>
    <row r="743" spans="2:2" x14ac:dyDescent="0.25">
      <c r="B743" t="s">
        <v>1803</v>
      </c>
    </row>
    <row r="744" spans="2:2" x14ac:dyDescent="0.25">
      <c r="B744" t="s">
        <v>1751</v>
      </c>
    </row>
    <row r="745" spans="2:2" x14ac:dyDescent="0.25">
      <c r="B745" t="s">
        <v>1804</v>
      </c>
    </row>
    <row r="746" spans="2:2" x14ac:dyDescent="0.25">
      <c r="B746" t="s">
        <v>1753</v>
      </c>
    </row>
    <row r="747" spans="2:2" x14ac:dyDescent="0.25">
      <c r="B747" t="s">
        <v>1805</v>
      </c>
    </row>
    <row r="748" spans="2:2" x14ac:dyDescent="0.25">
      <c r="B748" t="s">
        <v>1806</v>
      </c>
    </row>
    <row r="749" spans="2:2" x14ac:dyDescent="0.25">
      <c r="B749" t="s">
        <v>1756</v>
      </c>
    </row>
    <row r="751" spans="2:2" x14ac:dyDescent="0.25">
      <c r="B751" t="s">
        <v>489</v>
      </c>
    </row>
    <row r="752" spans="2:2" x14ac:dyDescent="0.25">
      <c r="B752" t="s">
        <v>1741</v>
      </c>
    </row>
    <row r="753" spans="2:2" x14ac:dyDescent="0.25">
      <c r="B753" t="s">
        <v>1742</v>
      </c>
    </row>
    <row r="754" spans="2:2" x14ac:dyDescent="0.25">
      <c r="B754" t="s">
        <v>1743</v>
      </c>
    </row>
    <row r="755" spans="2:2" x14ac:dyDescent="0.25">
      <c r="B755" t="s">
        <v>1801</v>
      </c>
    </row>
    <row r="756" spans="2:2" x14ac:dyDescent="0.25">
      <c r="B756" t="s">
        <v>1745</v>
      </c>
    </row>
    <row r="757" spans="2:2" x14ac:dyDescent="0.25">
      <c r="B757" t="s">
        <v>1746</v>
      </c>
    </row>
    <row r="758" spans="2:2" x14ac:dyDescent="0.25">
      <c r="B758" t="s">
        <v>1747</v>
      </c>
    </row>
    <row r="759" spans="2:2" x14ac:dyDescent="0.25">
      <c r="B759" t="s">
        <v>1748</v>
      </c>
    </row>
    <row r="760" spans="2:2" x14ac:dyDescent="0.25">
      <c r="B760" t="s">
        <v>1749</v>
      </c>
    </row>
    <row r="761" spans="2:2" x14ac:dyDescent="0.25">
      <c r="B761" t="s">
        <v>1803</v>
      </c>
    </row>
    <row r="762" spans="2:2" x14ac:dyDescent="0.25">
      <c r="B762" t="s">
        <v>1751</v>
      </c>
    </row>
    <row r="763" spans="2:2" x14ac:dyDescent="0.25">
      <c r="B763" t="s">
        <v>1804</v>
      </c>
    </row>
    <row r="764" spans="2:2" x14ac:dyDescent="0.25">
      <c r="B764" t="s">
        <v>1753</v>
      </c>
    </row>
    <row r="765" spans="2:2" x14ac:dyDescent="0.25">
      <c r="B765" t="s">
        <v>1805</v>
      </c>
    </row>
    <row r="766" spans="2:2" x14ac:dyDescent="0.25">
      <c r="B766" t="s">
        <v>1806</v>
      </c>
    </row>
    <row r="767" spans="2:2" x14ac:dyDescent="0.25">
      <c r="B767" t="s">
        <v>1756</v>
      </c>
    </row>
    <row r="769" spans="2:2" x14ac:dyDescent="0.25">
      <c r="B769" t="s">
        <v>490</v>
      </c>
    </row>
    <row r="770" spans="2:2" x14ac:dyDescent="0.25">
      <c r="B770" t="s">
        <v>1741</v>
      </c>
    </row>
    <row r="771" spans="2:2" x14ac:dyDescent="0.25">
      <c r="B771" t="s">
        <v>1742</v>
      </c>
    </row>
    <row r="772" spans="2:2" x14ac:dyDescent="0.25">
      <c r="B772" t="s">
        <v>1743</v>
      </c>
    </row>
    <row r="773" spans="2:2" x14ac:dyDescent="0.25">
      <c r="B773" t="s">
        <v>1801</v>
      </c>
    </row>
    <row r="774" spans="2:2" x14ac:dyDescent="0.25">
      <c r="B774" t="s">
        <v>1745</v>
      </c>
    </row>
    <row r="775" spans="2:2" x14ac:dyDescent="0.25">
      <c r="B775" t="s">
        <v>1746</v>
      </c>
    </row>
    <row r="776" spans="2:2" x14ac:dyDescent="0.25">
      <c r="B776" t="s">
        <v>1747</v>
      </c>
    </row>
    <row r="777" spans="2:2" x14ac:dyDescent="0.25">
      <c r="B777" t="s">
        <v>1802</v>
      </c>
    </row>
    <row r="778" spans="2:2" x14ac:dyDescent="0.25">
      <c r="B778" t="s">
        <v>1749</v>
      </c>
    </row>
    <row r="779" spans="2:2" x14ac:dyDescent="0.25">
      <c r="B779" t="s">
        <v>1803</v>
      </c>
    </row>
    <row r="780" spans="2:2" x14ac:dyDescent="0.25">
      <c r="B780" t="s">
        <v>1751</v>
      </c>
    </row>
    <row r="781" spans="2:2" x14ac:dyDescent="0.25">
      <c r="B781" t="s">
        <v>1804</v>
      </c>
    </row>
    <row r="782" spans="2:2" x14ac:dyDescent="0.25">
      <c r="B782" t="s">
        <v>1753</v>
      </c>
    </row>
    <row r="783" spans="2:2" x14ac:dyDescent="0.25">
      <c r="B783" t="s">
        <v>1805</v>
      </c>
    </row>
    <row r="784" spans="2:2" x14ac:dyDescent="0.25">
      <c r="B784" t="s">
        <v>1806</v>
      </c>
    </row>
    <row r="785" spans="2:2" x14ac:dyDescent="0.25">
      <c r="B785" t="s">
        <v>1756</v>
      </c>
    </row>
    <row r="787" spans="2:2" x14ac:dyDescent="0.25">
      <c r="B787" t="s">
        <v>491</v>
      </c>
    </row>
    <row r="788" spans="2:2" x14ac:dyDescent="0.25">
      <c r="B788" t="s">
        <v>1741</v>
      </c>
    </row>
    <row r="789" spans="2:2" x14ac:dyDescent="0.25">
      <c r="B789" t="s">
        <v>1742</v>
      </c>
    </row>
    <row r="790" spans="2:2" x14ac:dyDescent="0.25">
      <c r="B790" t="s">
        <v>1743</v>
      </c>
    </row>
    <row r="791" spans="2:2" x14ac:dyDescent="0.25">
      <c r="B791" t="s">
        <v>1801</v>
      </c>
    </row>
    <row r="792" spans="2:2" x14ac:dyDescent="0.25">
      <c r="B792" t="s">
        <v>1745</v>
      </c>
    </row>
    <row r="793" spans="2:2" x14ac:dyDescent="0.25">
      <c r="B793" t="s">
        <v>1746</v>
      </c>
    </row>
    <row r="794" spans="2:2" x14ac:dyDescent="0.25">
      <c r="B794" t="s">
        <v>1747</v>
      </c>
    </row>
    <row r="795" spans="2:2" x14ac:dyDescent="0.25">
      <c r="B795" t="s">
        <v>1802</v>
      </c>
    </row>
    <row r="796" spans="2:2" x14ac:dyDescent="0.25">
      <c r="B796" t="s">
        <v>1749</v>
      </c>
    </row>
    <row r="797" spans="2:2" x14ac:dyDescent="0.25">
      <c r="B797" t="s">
        <v>1803</v>
      </c>
    </row>
    <row r="798" spans="2:2" x14ac:dyDescent="0.25">
      <c r="B798" t="s">
        <v>1751</v>
      </c>
    </row>
    <row r="799" spans="2:2" x14ac:dyDescent="0.25">
      <c r="B799" t="s">
        <v>1804</v>
      </c>
    </row>
    <row r="800" spans="2:2" x14ac:dyDescent="0.25">
      <c r="B800" t="s">
        <v>1753</v>
      </c>
    </row>
    <row r="801" spans="2:2" x14ac:dyDescent="0.25">
      <c r="B801" t="s">
        <v>1805</v>
      </c>
    </row>
    <row r="802" spans="2:2" x14ac:dyDescent="0.25">
      <c r="B802" t="s">
        <v>1806</v>
      </c>
    </row>
    <row r="803" spans="2:2" x14ac:dyDescent="0.25">
      <c r="B803" t="s">
        <v>1756</v>
      </c>
    </row>
    <row r="805" spans="2:2" x14ac:dyDescent="0.25">
      <c r="B805" t="s">
        <v>492</v>
      </c>
    </row>
    <row r="806" spans="2:2" x14ac:dyDescent="0.25">
      <c r="B806" t="s">
        <v>1741</v>
      </c>
    </row>
    <row r="807" spans="2:2" x14ac:dyDescent="0.25">
      <c r="B807" t="s">
        <v>1742</v>
      </c>
    </row>
    <row r="808" spans="2:2" x14ac:dyDescent="0.25">
      <c r="B808" t="s">
        <v>1743</v>
      </c>
    </row>
    <row r="809" spans="2:2" x14ac:dyDescent="0.25">
      <c r="B809" t="s">
        <v>1801</v>
      </c>
    </row>
    <row r="810" spans="2:2" x14ac:dyDescent="0.25">
      <c r="B810" t="s">
        <v>1745</v>
      </c>
    </row>
    <row r="811" spans="2:2" x14ac:dyDescent="0.25">
      <c r="B811" t="s">
        <v>1746</v>
      </c>
    </row>
    <row r="812" spans="2:2" x14ac:dyDescent="0.25">
      <c r="B812" t="s">
        <v>1747</v>
      </c>
    </row>
    <row r="813" spans="2:2" x14ac:dyDescent="0.25">
      <c r="B813" t="s">
        <v>1802</v>
      </c>
    </row>
    <row r="814" spans="2:2" x14ac:dyDescent="0.25">
      <c r="B814" t="s">
        <v>1749</v>
      </c>
    </row>
    <row r="815" spans="2:2" x14ac:dyDescent="0.25">
      <c r="B815" t="s">
        <v>1803</v>
      </c>
    </row>
    <row r="816" spans="2:2" x14ac:dyDescent="0.25">
      <c r="B816" t="s">
        <v>1751</v>
      </c>
    </row>
    <row r="817" spans="2:2" x14ac:dyDescent="0.25">
      <c r="B817" t="s">
        <v>1804</v>
      </c>
    </row>
    <row r="818" spans="2:2" x14ac:dyDescent="0.25">
      <c r="B818" t="s">
        <v>1753</v>
      </c>
    </row>
    <row r="819" spans="2:2" x14ac:dyDescent="0.25">
      <c r="B819" t="s">
        <v>1805</v>
      </c>
    </row>
    <row r="820" spans="2:2" x14ac:dyDescent="0.25">
      <c r="B820" t="s">
        <v>1806</v>
      </c>
    </row>
    <row r="821" spans="2:2" x14ac:dyDescent="0.25">
      <c r="B821" t="s">
        <v>1756</v>
      </c>
    </row>
    <row r="823" spans="2:2" x14ac:dyDescent="0.25">
      <c r="B823" t="s">
        <v>493</v>
      </c>
    </row>
    <row r="824" spans="2:2" x14ac:dyDescent="0.25">
      <c r="B824" t="s">
        <v>1741</v>
      </c>
    </row>
    <row r="825" spans="2:2" x14ac:dyDescent="0.25">
      <c r="B825" t="s">
        <v>1742</v>
      </c>
    </row>
    <row r="826" spans="2:2" x14ac:dyDescent="0.25">
      <c r="B826" t="s">
        <v>1743</v>
      </c>
    </row>
    <row r="827" spans="2:2" x14ac:dyDescent="0.25">
      <c r="B827" t="s">
        <v>1801</v>
      </c>
    </row>
    <row r="828" spans="2:2" x14ac:dyDescent="0.25">
      <c r="B828" t="s">
        <v>1745</v>
      </c>
    </row>
    <row r="829" spans="2:2" x14ac:dyDescent="0.25">
      <c r="B829" t="s">
        <v>1746</v>
      </c>
    </row>
    <row r="830" spans="2:2" x14ac:dyDescent="0.25">
      <c r="B830" t="s">
        <v>1747</v>
      </c>
    </row>
    <row r="831" spans="2:2" x14ac:dyDescent="0.25">
      <c r="B831" t="s">
        <v>1802</v>
      </c>
    </row>
    <row r="832" spans="2:2" x14ac:dyDescent="0.25">
      <c r="B832" t="s">
        <v>1749</v>
      </c>
    </row>
    <row r="833" spans="2:2" x14ac:dyDescent="0.25">
      <c r="B833" t="s">
        <v>1803</v>
      </c>
    </row>
    <row r="834" spans="2:2" x14ac:dyDescent="0.25">
      <c r="B834" t="s">
        <v>1751</v>
      </c>
    </row>
    <row r="835" spans="2:2" x14ac:dyDescent="0.25">
      <c r="B835" t="s">
        <v>1804</v>
      </c>
    </row>
    <row r="836" spans="2:2" x14ac:dyDescent="0.25">
      <c r="B836" t="s">
        <v>1753</v>
      </c>
    </row>
    <row r="837" spans="2:2" x14ac:dyDescent="0.25">
      <c r="B837" t="s">
        <v>1805</v>
      </c>
    </row>
    <row r="838" spans="2:2" x14ac:dyDescent="0.25">
      <c r="B838" t="s">
        <v>1806</v>
      </c>
    </row>
    <row r="839" spans="2:2" x14ac:dyDescent="0.25">
      <c r="B839" t="s">
        <v>1756</v>
      </c>
    </row>
    <row r="841" spans="2:2" x14ac:dyDescent="0.25">
      <c r="B841" t="s">
        <v>494</v>
      </c>
    </row>
    <row r="842" spans="2:2" x14ac:dyDescent="0.25">
      <c r="B842" t="s">
        <v>1741</v>
      </c>
    </row>
    <row r="843" spans="2:2" x14ac:dyDescent="0.25">
      <c r="B843" t="s">
        <v>1742</v>
      </c>
    </row>
    <row r="844" spans="2:2" x14ac:dyDescent="0.25">
      <c r="B844" t="s">
        <v>1743</v>
      </c>
    </row>
    <row r="845" spans="2:2" x14ac:dyDescent="0.25">
      <c r="B845" t="s">
        <v>1801</v>
      </c>
    </row>
    <row r="846" spans="2:2" x14ac:dyDescent="0.25">
      <c r="B846" t="s">
        <v>1745</v>
      </c>
    </row>
    <row r="847" spans="2:2" x14ac:dyDescent="0.25">
      <c r="B847" t="s">
        <v>1746</v>
      </c>
    </row>
    <row r="848" spans="2:2" x14ac:dyDescent="0.25">
      <c r="B848" t="s">
        <v>1747</v>
      </c>
    </row>
    <row r="849" spans="2:2" x14ac:dyDescent="0.25">
      <c r="B849" t="s">
        <v>1802</v>
      </c>
    </row>
    <row r="850" spans="2:2" x14ac:dyDescent="0.25">
      <c r="B850" t="s">
        <v>1749</v>
      </c>
    </row>
    <row r="851" spans="2:2" x14ac:dyDescent="0.25">
      <c r="B851" t="s">
        <v>1803</v>
      </c>
    </row>
    <row r="852" spans="2:2" x14ac:dyDescent="0.25">
      <c r="B852" t="s">
        <v>1751</v>
      </c>
    </row>
    <row r="853" spans="2:2" x14ac:dyDescent="0.25">
      <c r="B853" t="s">
        <v>1804</v>
      </c>
    </row>
    <row r="854" spans="2:2" x14ac:dyDescent="0.25">
      <c r="B854" t="s">
        <v>1753</v>
      </c>
    </row>
    <row r="855" spans="2:2" x14ac:dyDescent="0.25">
      <c r="B855" t="s">
        <v>1805</v>
      </c>
    </row>
    <row r="856" spans="2:2" x14ac:dyDescent="0.25">
      <c r="B856" t="s">
        <v>1806</v>
      </c>
    </row>
    <row r="857" spans="2:2" x14ac:dyDescent="0.25">
      <c r="B857" t="s">
        <v>1756</v>
      </c>
    </row>
    <row r="859" spans="2:2" x14ac:dyDescent="0.25">
      <c r="B859" t="s">
        <v>495</v>
      </c>
    </row>
    <row r="860" spans="2:2" x14ac:dyDescent="0.25">
      <c r="B860" t="s">
        <v>1741</v>
      </c>
    </row>
    <row r="861" spans="2:2" x14ac:dyDescent="0.25">
      <c r="B861" t="s">
        <v>1742</v>
      </c>
    </row>
    <row r="862" spans="2:2" x14ac:dyDescent="0.25">
      <c r="B862" t="s">
        <v>1743</v>
      </c>
    </row>
    <row r="863" spans="2:2" x14ac:dyDescent="0.25">
      <c r="B863" t="s">
        <v>1801</v>
      </c>
    </row>
    <row r="864" spans="2:2" x14ac:dyDescent="0.25">
      <c r="B864" t="s">
        <v>1745</v>
      </c>
    </row>
    <row r="865" spans="2:2" x14ac:dyDescent="0.25">
      <c r="B865" t="s">
        <v>1746</v>
      </c>
    </row>
    <row r="866" spans="2:2" x14ac:dyDescent="0.25">
      <c r="B866" t="s">
        <v>1747</v>
      </c>
    </row>
    <row r="867" spans="2:2" x14ac:dyDescent="0.25">
      <c r="B867" t="s">
        <v>1802</v>
      </c>
    </row>
    <row r="868" spans="2:2" x14ac:dyDescent="0.25">
      <c r="B868" t="s">
        <v>1749</v>
      </c>
    </row>
    <row r="869" spans="2:2" x14ac:dyDescent="0.25">
      <c r="B869" t="s">
        <v>1803</v>
      </c>
    </row>
    <row r="870" spans="2:2" x14ac:dyDescent="0.25">
      <c r="B870" t="s">
        <v>1751</v>
      </c>
    </row>
    <row r="871" spans="2:2" x14ac:dyDescent="0.25">
      <c r="B871" t="s">
        <v>1804</v>
      </c>
    </row>
    <row r="872" spans="2:2" x14ac:dyDescent="0.25">
      <c r="B872" t="s">
        <v>1753</v>
      </c>
    </row>
    <row r="873" spans="2:2" x14ac:dyDescent="0.25">
      <c r="B873" t="s">
        <v>1805</v>
      </c>
    </row>
    <row r="874" spans="2:2" x14ac:dyDescent="0.25">
      <c r="B874" t="s">
        <v>1806</v>
      </c>
    </row>
    <row r="875" spans="2:2" x14ac:dyDescent="0.25">
      <c r="B875" t="s">
        <v>1756</v>
      </c>
    </row>
    <row r="877" spans="2:2" x14ac:dyDescent="0.25">
      <c r="B877" t="s">
        <v>496</v>
      </c>
    </row>
    <row r="878" spans="2:2" x14ac:dyDescent="0.25">
      <c r="B878" t="s">
        <v>1741</v>
      </c>
    </row>
    <row r="879" spans="2:2" x14ac:dyDescent="0.25">
      <c r="B879" t="s">
        <v>1742</v>
      </c>
    </row>
    <row r="880" spans="2:2" x14ac:dyDescent="0.25">
      <c r="B880" t="s">
        <v>1743</v>
      </c>
    </row>
    <row r="881" spans="2:2" x14ac:dyDescent="0.25">
      <c r="B881" t="s">
        <v>1801</v>
      </c>
    </row>
    <row r="882" spans="2:2" x14ac:dyDescent="0.25">
      <c r="B882" t="s">
        <v>1745</v>
      </c>
    </row>
    <row r="883" spans="2:2" x14ac:dyDescent="0.25">
      <c r="B883" t="s">
        <v>1746</v>
      </c>
    </row>
    <row r="884" spans="2:2" x14ac:dyDescent="0.25">
      <c r="B884" t="s">
        <v>1747</v>
      </c>
    </row>
    <row r="885" spans="2:2" x14ac:dyDescent="0.25">
      <c r="B885" t="s">
        <v>1802</v>
      </c>
    </row>
    <row r="886" spans="2:2" x14ac:dyDescent="0.25">
      <c r="B886" t="s">
        <v>1749</v>
      </c>
    </row>
    <row r="887" spans="2:2" x14ac:dyDescent="0.25">
      <c r="B887" t="s">
        <v>1803</v>
      </c>
    </row>
    <row r="888" spans="2:2" x14ac:dyDescent="0.25">
      <c r="B888" t="s">
        <v>1751</v>
      </c>
    </row>
    <row r="889" spans="2:2" x14ac:dyDescent="0.25">
      <c r="B889" t="s">
        <v>1804</v>
      </c>
    </row>
    <row r="890" spans="2:2" x14ac:dyDescent="0.25">
      <c r="B890" t="s">
        <v>1753</v>
      </c>
    </row>
    <row r="891" spans="2:2" x14ac:dyDescent="0.25">
      <c r="B891" t="s">
        <v>1805</v>
      </c>
    </row>
    <row r="892" spans="2:2" x14ac:dyDescent="0.25">
      <c r="B892" t="s">
        <v>1806</v>
      </c>
    </row>
    <row r="893" spans="2:2" x14ac:dyDescent="0.25">
      <c r="B893" t="s">
        <v>1756</v>
      </c>
    </row>
    <row r="895" spans="2:2" x14ac:dyDescent="0.25">
      <c r="B895" t="s">
        <v>497</v>
      </c>
    </row>
    <row r="896" spans="2:2" x14ac:dyDescent="0.25">
      <c r="B896" t="s">
        <v>1741</v>
      </c>
    </row>
    <row r="897" spans="2:2" x14ac:dyDescent="0.25">
      <c r="B897" t="s">
        <v>1742</v>
      </c>
    </row>
    <row r="898" spans="2:2" x14ac:dyDescent="0.25">
      <c r="B898" t="s">
        <v>1743</v>
      </c>
    </row>
    <row r="899" spans="2:2" x14ac:dyDescent="0.25">
      <c r="B899" t="s">
        <v>1807</v>
      </c>
    </row>
    <row r="900" spans="2:2" x14ac:dyDescent="0.25">
      <c r="B900" t="s">
        <v>1789</v>
      </c>
    </row>
    <row r="901" spans="2:2" x14ac:dyDescent="0.25">
      <c r="B901" t="s">
        <v>1808</v>
      </c>
    </row>
    <row r="902" spans="2:2" x14ac:dyDescent="0.25">
      <c r="B902" t="s">
        <v>1791</v>
      </c>
    </row>
    <row r="903" spans="2:2" x14ac:dyDescent="0.25">
      <c r="B903" t="s">
        <v>1809</v>
      </c>
    </row>
    <row r="904" spans="2:2" x14ac:dyDescent="0.25">
      <c r="B904" t="s">
        <v>1758</v>
      </c>
    </row>
    <row r="905" spans="2:2" x14ac:dyDescent="0.25">
      <c r="B905" t="s">
        <v>1810</v>
      </c>
    </row>
    <row r="906" spans="2:2" x14ac:dyDescent="0.25">
      <c r="B906" t="s">
        <v>1760</v>
      </c>
    </row>
    <row r="907" spans="2:2" x14ac:dyDescent="0.25">
      <c r="B907" t="s">
        <v>1811</v>
      </c>
    </row>
    <row r="908" spans="2:2" x14ac:dyDescent="0.25">
      <c r="B908" t="s">
        <v>1762</v>
      </c>
    </row>
    <row r="909" spans="2:2" x14ac:dyDescent="0.25">
      <c r="B909" t="s">
        <v>1812</v>
      </c>
    </row>
    <row r="910" spans="2:2" x14ac:dyDescent="0.25">
      <c r="B910" t="s">
        <v>1813</v>
      </c>
    </row>
    <row r="911" spans="2:2" x14ac:dyDescent="0.25">
      <c r="B911" t="s">
        <v>1765</v>
      </c>
    </row>
    <row r="913" spans="2:2" x14ac:dyDescent="0.25">
      <c r="B913" t="s">
        <v>503</v>
      </c>
    </row>
    <row r="914" spans="2:2" x14ac:dyDescent="0.25">
      <c r="B914" t="s">
        <v>1741</v>
      </c>
    </row>
    <row r="915" spans="2:2" x14ac:dyDescent="0.25">
      <c r="B915" t="s">
        <v>1742</v>
      </c>
    </row>
    <row r="916" spans="2:2" x14ac:dyDescent="0.25">
      <c r="B916" t="s">
        <v>1743</v>
      </c>
    </row>
    <row r="917" spans="2:2" x14ac:dyDescent="0.25">
      <c r="B917" t="s">
        <v>1801</v>
      </c>
    </row>
    <row r="918" spans="2:2" x14ac:dyDescent="0.25">
      <c r="B918" t="s">
        <v>1745</v>
      </c>
    </row>
    <row r="919" spans="2:2" x14ac:dyDescent="0.25">
      <c r="B919" t="s">
        <v>1746</v>
      </c>
    </row>
    <row r="920" spans="2:2" x14ac:dyDescent="0.25">
      <c r="B920" t="s">
        <v>1814</v>
      </c>
    </row>
    <row r="921" spans="2:2" x14ac:dyDescent="0.25">
      <c r="B921" t="s">
        <v>1802</v>
      </c>
    </row>
    <row r="922" spans="2:2" x14ac:dyDescent="0.25">
      <c r="B922" t="s">
        <v>1749</v>
      </c>
    </row>
    <row r="923" spans="2:2" x14ac:dyDescent="0.25">
      <c r="B923" t="s">
        <v>1803</v>
      </c>
    </row>
    <row r="924" spans="2:2" x14ac:dyDescent="0.25">
      <c r="B924" t="s">
        <v>1751</v>
      </c>
    </row>
    <row r="925" spans="2:2" x14ac:dyDescent="0.25">
      <c r="B925" t="s">
        <v>1804</v>
      </c>
    </row>
    <row r="926" spans="2:2" x14ac:dyDescent="0.25">
      <c r="B926" t="s">
        <v>1753</v>
      </c>
    </row>
    <row r="927" spans="2:2" x14ac:dyDescent="0.25">
      <c r="B927" t="s">
        <v>1805</v>
      </c>
    </row>
    <row r="928" spans="2:2" x14ac:dyDescent="0.25">
      <c r="B928" t="s">
        <v>1806</v>
      </c>
    </row>
    <row r="929" spans="2:2" x14ac:dyDescent="0.25">
      <c r="B929" t="s">
        <v>1756</v>
      </c>
    </row>
    <row r="931" spans="2:2" x14ac:dyDescent="0.25">
      <c r="B931" t="s">
        <v>505</v>
      </c>
    </row>
    <row r="932" spans="2:2" x14ac:dyDescent="0.25">
      <c r="B932" t="s">
        <v>1741</v>
      </c>
    </row>
    <row r="933" spans="2:2" x14ac:dyDescent="0.25">
      <c r="B933" t="s">
        <v>1742</v>
      </c>
    </row>
    <row r="934" spans="2:2" x14ac:dyDescent="0.25">
      <c r="B934" t="s">
        <v>1743</v>
      </c>
    </row>
    <row r="935" spans="2:2" x14ac:dyDescent="0.25">
      <c r="B935" t="s">
        <v>1801</v>
      </c>
    </row>
    <row r="936" spans="2:2" x14ac:dyDescent="0.25">
      <c r="B936" t="s">
        <v>1745</v>
      </c>
    </row>
    <row r="937" spans="2:2" x14ac:dyDescent="0.25">
      <c r="B937" t="s">
        <v>1746</v>
      </c>
    </row>
    <row r="938" spans="2:2" x14ac:dyDescent="0.25">
      <c r="B938" t="s">
        <v>1814</v>
      </c>
    </row>
    <row r="939" spans="2:2" x14ac:dyDescent="0.25">
      <c r="B939" t="s">
        <v>1802</v>
      </c>
    </row>
    <row r="940" spans="2:2" x14ac:dyDescent="0.25">
      <c r="B940" t="s">
        <v>1749</v>
      </c>
    </row>
    <row r="941" spans="2:2" x14ac:dyDescent="0.25">
      <c r="B941" t="s">
        <v>1803</v>
      </c>
    </row>
    <row r="942" spans="2:2" x14ac:dyDescent="0.25">
      <c r="B942" t="s">
        <v>1751</v>
      </c>
    </row>
    <row r="943" spans="2:2" x14ac:dyDescent="0.25">
      <c r="B943" t="s">
        <v>1804</v>
      </c>
    </row>
    <row r="944" spans="2:2" x14ac:dyDescent="0.25">
      <c r="B944" t="s">
        <v>1753</v>
      </c>
    </row>
    <row r="945" spans="2:2" x14ac:dyDescent="0.25">
      <c r="B945" t="s">
        <v>1805</v>
      </c>
    </row>
    <row r="946" spans="2:2" x14ac:dyDescent="0.25">
      <c r="B946" t="s">
        <v>1806</v>
      </c>
    </row>
    <row r="947" spans="2:2" x14ac:dyDescent="0.25">
      <c r="B947" t="s">
        <v>1756</v>
      </c>
    </row>
    <row r="949" spans="2:2" x14ac:dyDescent="0.25">
      <c r="B949" t="s">
        <v>506</v>
      </c>
    </row>
    <row r="950" spans="2:2" x14ac:dyDescent="0.25">
      <c r="B950" t="s">
        <v>1741</v>
      </c>
    </row>
    <row r="951" spans="2:2" x14ac:dyDescent="0.25">
      <c r="B951" t="s">
        <v>1742</v>
      </c>
    </row>
    <row r="952" spans="2:2" x14ac:dyDescent="0.25">
      <c r="B952" t="s">
        <v>1743</v>
      </c>
    </row>
    <row r="953" spans="2:2" x14ac:dyDescent="0.25">
      <c r="B953" t="s">
        <v>1801</v>
      </c>
    </row>
    <row r="954" spans="2:2" x14ac:dyDescent="0.25">
      <c r="B954" t="s">
        <v>1745</v>
      </c>
    </row>
    <row r="955" spans="2:2" x14ac:dyDescent="0.25">
      <c r="B955" t="s">
        <v>1746</v>
      </c>
    </row>
    <row r="956" spans="2:2" x14ac:dyDescent="0.25">
      <c r="B956" t="s">
        <v>1814</v>
      </c>
    </row>
    <row r="957" spans="2:2" x14ac:dyDescent="0.25">
      <c r="B957" t="s">
        <v>1802</v>
      </c>
    </row>
    <row r="958" spans="2:2" x14ac:dyDescent="0.25">
      <c r="B958" t="s">
        <v>1749</v>
      </c>
    </row>
    <row r="959" spans="2:2" x14ac:dyDescent="0.25">
      <c r="B959" t="s">
        <v>1803</v>
      </c>
    </row>
    <row r="960" spans="2:2" x14ac:dyDescent="0.25">
      <c r="B960" t="s">
        <v>1751</v>
      </c>
    </row>
    <row r="961" spans="2:2" x14ac:dyDescent="0.25">
      <c r="B961" t="s">
        <v>1804</v>
      </c>
    </row>
    <row r="962" spans="2:2" x14ac:dyDescent="0.25">
      <c r="B962" t="s">
        <v>1753</v>
      </c>
    </row>
    <row r="963" spans="2:2" x14ac:dyDescent="0.25">
      <c r="B963" t="s">
        <v>1805</v>
      </c>
    </row>
    <row r="964" spans="2:2" x14ac:dyDescent="0.25">
      <c r="B964" t="s">
        <v>1806</v>
      </c>
    </row>
    <row r="965" spans="2:2" x14ac:dyDescent="0.25">
      <c r="B965" t="s">
        <v>1756</v>
      </c>
    </row>
    <row r="967" spans="2:2" x14ac:dyDescent="0.25">
      <c r="B967" t="s">
        <v>507</v>
      </c>
    </row>
    <row r="968" spans="2:2" x14ac:dyDescent="0.25">
      <c r="B968" t="s">
        <v>1741</v>
      </c>
    </row>
    <row r="969" spans="2:2" x14ac:dyDescent="0.25">
      <c r="B969" t="s">
        <v>1742</v>
      </c>
    </row>
    <row r="970" spans="2:2" x14ac:dyDescent="0.25">
      <c r="B970" t="s">
        <v>1743</v>
      </c>
    </row>
    <row r="971" spans="2:2" x14ac:dyDescent="0.25">
      <c r="B971" t="s">
        <v>1801</v>
      </c>
    </row>
    <row r="972" spans="2:2" x14ac:dyDescent="0.25">
      <c r="B972" t="s">
        <v>1745</v>
      </c>
    </row>
    <row r="973" spans="2:2" x14ac:dyDescent="0.25">
      <c r="B973" t="s">
        <v>1746</v>
      </c>
    </row>
    <row r="974" spans="2:2" x14ac:dyDescent="0.25">
      <c r="B974" t="s">
        <v>1814</v>
      </c>
    </row>
    <row r="975" spans="2:2" x14ac:dyDescent="0.25">
      <c r="B975" t="s">
        <v>1802</v>
      </c>
    </row>
    <row r="976" spans="2:2" x14ac:dyDescent="0.25">
      <c r="B976" t="s">
        <v>1749</v>
      </c>
    </row>
    <row r="977" spans="2:2" x14ac:dyDescent="0.25">
      <c r="B977" t="s">
        <v>1803</v>
      </c>
    </row>
    <row r="978" spans="2:2" x14ac:dyDescent="0.25">
      <c r="B978" t="s">
        <v>1751</v>
      </c>
    </row>
    <row r="979" spans="2:2" x14ac:dyDescent="0.25">
      <c r="B979" t="s">
        <v>1804</v>
      </c>
    </row>
    <row r="980" spans="2:2" x14ac:dyDescent="0.25">
      <c r="B980" t="s">
        <v>1753</v>
      </c>
    </row>
    <row r="981" spans="2:2" x14ac:dyDescent="0.25">
      <c r="B981" t="s">
        <v>1805</v>
      </c>
    </row>
    <row r="982" spans="2:2" x14ac:dyDescent="0.25">
      <c r="B982" t="s">
        <v>1806</v>
      </c>
    </row>
    <row r="983" spans="2:2" x14ac:dyDescent="0.25">
      <c r="B983" t="s">
        <v>1756</v>
      </c>
    </row>
    <row r="985" spans="2:2" x14ac:dyDescent="0.25">
      <c r="B985" t="s">
        <v>508</v>
      </c>
    </row>
    <row r="986" spans="2:2" x14ac:dyDescent="0.25">
      <c r="B986" t="s">
        <v>1741</v>
      </c>
    </row>
    <row r="987" spans="2:2" x14ac:dyDescent="0.25">
      <c r="B987" t="s">
        <v>1742</v>
      </c>
    </row>
    <row r="988" spans="2:2" x14ac:dyDescent="0.25">
      <c r="B988" t="s">
        <v>1743</v>
      </c>
    </row>
    <row r="989" spans="2:2" x14ac:dyDescent="0.25">
      <c r="B989" t="s">
        <v>1801</v>
      </c>
    </row>
    <row r="990" spans="2:2" x14ac:dyDescent="0.25">
      <c r="B990" t="s">
        <v>1745</v>
      </c>
    </row>
    <row r="991" spans="2:2" x14ac:dyDescent="0.25">
      <c r="B991" t="s">
        <v>1746</v>
      </c>
    </row>
    <row r="992" spans="2:2" x14ac:dyDescent="0.25">
      <c r="B992" t="s">
        <v>1814</v>
      </c>
    </row>
    <row r="993" spans="2:2" x14ac:dyDescent="0.25">
      <c r="B993" t="s">
        <v>1802</v>
      </c>
    </row>
    <row r="994" spans="2:2" x14ac:dyDescent="0.25">
      <c r="B994" t="s">
        <v>1749</v>
      </c>
    </row>
    <row r="995" spans="2:2" x14ac:dyDescent="0.25">
      <c r="B995" t="s">
        <v>1803</v>
      </c>
    </row>
    <row r="996" spans="2:2" x14ac:dyDescent="0.25">
      <c r="B996" t="s">
        <v>1751</v>
      </c>
    </row>
    <row r="997" spans="2:2" x14ac:dyDescent="0.25">
      <c r="B997" t="s">
        <v>1804</v>
      </c>
    </row>
    <row r="998" spans="2:2" x14ac:dyDescent="0.25">
      <c r="B998" t="s">
        <v>1753</v>
      </c>
    </row>
    <row r="999" spans="2:2" x14ac:dyDescent="0.25">
      <c r="B999" t="s">
        <v>1805</v>
      </c>
    </row>
    <row r="1000" spans="2:2" x14ac:dyDescent="0.25">
      <c r="B1000" t="s">
        <v>1806</v>
      </c>
    </row>
    <row r="1001" spans="2:2" x14ac:dyDescent="0.25">
      <c r="B1001" t="s">
        <v>1756</v>
      </c>
    </row>
    <row r="1003" spans="2:2" x14ac:dyDescent="0.25">
      <c r="B1003" t="s">
        <v>509</v>
      </c>
    </row>
    <row r="1004" spans="2:2" x14ac:dyDescent="0.25">
      <c r="B1004" t="s">
        <v>1741</v>
      </c>
    </row>
    <row r="1005" spans="2:2" x14ac:dyDescent="0.25">
      <c r="B1005" t="s">
        <v>1742</v>
      </c>
    </row>
    <row r="1006" spans="2:2" x14ac:dyDescent="0.25">
      <c r="B1006" t="s">
        <v>1743</v>
      </c>
    </row>
    <row r="1007" spans="2:2" x14ac:dyDescent="0.25">
      <c r="B1007" t="s">
        <v>1801</v>
      </c>
    </row>
    <row r="1008" spans="2:2" x14ac:dyDescent="0.25">
      <c r="B1008" t="s">
        <v>1745</v>
      </c>
    </row>
    <row r="1009" spans="2:2" x14ac:dyDescent="0.25">
      <c r="B1009" t="s">
        <v>1746</v>
      </c>
    </row>
    <row r="1010" spans="2:2" x14ac:dyDescent="0.25">
      <c r="B1010" t="s">
        <v>1814</v>
      </c>
    </row>
    <row r="1011" spans="2:2" x14ac:dyDescent="0.25">
      <c r="B1011" t="s">
        <v>1802</v>
      </c>
    </row>
    <row r="1012" spans="2:2" x14ac:dyDescent="0.25">
      <c r="B1012" t="s">
        <v>1749</v>
      </c>
    </row>
    <row r="1013" spans="2:2" x14ac:dyDescent="0.25">
      <c r="B1013" t="s">
        <v>1803</v>
      </c>
    </row>
    <row r="1014" spans="2:2" x14ac:dyDescent="0.25">
      <c r="B1014" t="s">
        <v>1751</v>
      </c>
    </row>
    <row r="1015" spans="2:2" x14ac:dyDescent="0.25">
      <c r="B1015" t="s">
        <v>1804</v>
      </c>
    </row>
    <row r="1016" spans="2:2" x14ac:dyDescent="0.25">
      <c r="B1016" t="s">
        <v>1753</v>
      </c>
    </row>
    <row r="1017" spans="2:2" x14ac:dyDescent="0.25">
      <c r="B1017" t="s">
        <v>1805</v>
      </c>
    </row>
    <row r="1018" spans="2:2" x14ac:dyDescent="0.25">
      <c r="B1018" t="s">
        <v>1806</v>
      </c>
    </row>
    <row r="1019" spans="2:2" x14ac:dyDescent="0.25">
      <c r="B1019" t="s">
        <v>17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41"/>
  <sheetViews>
    <sheetView workbookViewId="0">
      <selection activeCell="C15" sqref="C15"/>
    </sheetView>
  </sheetViews>
  <sheetFormatPr defaultRowHeight="15" x14ac:dyDescent="0.25"/>
  <cols>
    <col min="2" max="2" width="66.42578125" customWidth="1"/>
    <col min="3" max="3" width="87.28515625" customWidth="1"/>
  </cols>
  <sheetData>
    <row r="1" spans="1:3" x14ac:dyDescent="0.25">
      <c r="A1" t="s">
        <v>1870</v>
      </c>
    </row>
    <row r="2" spans="1:3" x14ac:dyDescent="0.25">
      <c r="B2" t="s">
        <v>8</v>
      </c>
      <c r="C2" t="s">
        <v>134</v>
      </c>
    </row>
    <row r="3" spans="1:3" x14ac:dyDescent="0.25">
      <c r="B3" t="s">
        <v>1854</v>
      </c>
      <c r="C3" t="s">
        <v>1871</v>
      </c>
    </row>
    <row r="4" spans="1:3" x14ac:dyDescent="0.25">
      <c r="B4" t="s">
        <v>1855</v>
      </c>
      <c r="C4" t="s">
        <v>1872</v>
      </c>
    </row>
    <row r="5" spans="1:3" x14ac:dyDescent="0.25">
      <c r="B5" t="s">
        <v>1856</v>
      </c>
      <c r="C5" t="s">
        <v>1873</v>
      </c>
    </row>
    <row r="6" spans="1:3" x14ac:dyDescent="0.25">
      <c r="B6" t="s">
        <v>1857</v>
      </c>
      <c r="C6" t="s">
        <v>1874</v>
      </c>
    </row>
    <row r="7" spans="1:3" x14ac:dyDescent="0.25">
      <c r="B7" t="s">
        <v>1858</v>
      </c>
    </row>
    <row r="8" spans="1:3" x14ac:dyDescent="0.25">
      <c r="B8" t="s">
        <v>1859</v>
      </c>
      <c r="C8" t="s">
        <v>142</v>
      </c>
    </row>
    <row r="9" spans="1:3" x14ac:dyDescent="0.25">
      <c r="B9" t="s">
        <v>1860</v>
      </c>
      <c r="C9" t="s">
        <v>1871</v>
      </c>
    </row>
    <row r="10" spans="1:3" x14ac:dyDescent="0.25">
      <c r="B10" t="s">
        <v>1861</v>
      </c>
      <c r="C10" t="s">
        <v>1872</v>
      </c>
    </row>
    <row r="11" spans="1:3" x14ac:dyDescent="0.25">
      <c r="B11" t="s">
        <v>1862</v>
      </c>
      <c r="C11" t="s">
        <v>1873</v>
      </c>
    </row>
    <row r="12" spans="1:3" x14ac:dyDescent="0.25">
      <c r="B12" t="s">
        <v>1863</v>
      </c>
      <c r="C12" t="s">
        <v>1874</v>
      </c>
    </row>
    <row r="13" spans="1:3" x14ac:dyDescent="0.25">
      <c r="B13" t="s">
        <v>1864</v>
      </c>
    </row>
    <row r="14" spans="1:3" x14ac:dyDescent="0.25">
      <c r="C14" t="s">
        <v>143</v>
      </c>
    </row>
    <row r="15" spans="1:3" x14ac:dyDescent="0.25">
      <c r="B15" t="s">
        <v>30</v>
      </c>
      <c r="C15" t="s">
        <v>1871</v>
      </c>
    </row>
    <row r="16" spans="1:3" x14ac:dyDescent="0.25">
      <c r="B16" t="s">
        <v>1854</v>
      </c>
      <c r="C16" t="s">
        <v>1872</v>
      </c>
    </row>
    <row r="17" spans="2:3" x14ac:dyDescent="0.25">
      <c r="B17" t="s">
        <v>1855</v>
      </c>
      <c r="C17" t="s">
        <v>1873</v>
      </c>
    </row>
    <row r="18" spans="2:3" x14ac:dyDescent="0.25">
      <c r="B18" t="s">
        <v>1856</v>
      </c>
      <c r="C18" t="s">
        <v>1874</v>
      </c>
    </row>
    <row r="19" spans="2:3" x14ac:dyDescent="0.25">
      <c r="B19" t="s">
        <v>1857</v>
      </c>
    </row>
    <row r="20" spans="2:3" x14ac:dyDescent="0.25">
      <c r="B20" t="s">
        <v>1858</v>
      </c>
      <c r="C20" t="s">
        <v>144</v>
      </c>
    </row>
    <row r="21" spans="2:3" x14ac:dyDescent="0.25">
      <c r="B21" t="s">
        <v>1859</v>
      </c>
      <c r="C21" t="s">
        <v>1871</v>
      </c>
    </row>
    <row r="22" spans="2:3" x14ac:dyDescent="0.25">
      <c r="B22" t="s">
        <v>1860</v>
      </c>
      <c r="C22" t="s">
        <v>1872</v>
      </c>
    </row>
    <row r="23" spans="2:3" x14ac:dyDescent="0.25">
      <c r="B23" t="s">
        <v>1861</v>
      </c>
      <c r="C23" t="s">
        <v>1873</v>
      </c>
    </row>
    <row r="24" spans="2:3" x14ac:dyDescent="0.25">
      <c r="B24" t="s">
        <v>1862</v>
      </c>
      <c r="C24" t="s">
        <v>1874</v>
      </c>
    </row>
    <row r="25" spans="2:3" x14ac:dyDescent="0.25">
      <c r="B25" t="s">
        <v>1863</v>
      </c>
    </row>
    <row r="26" spans="2:3" x14ac:dyDescent="0.25">
      <c r="B26" t="s">
        <v>1864</v>
      </c>
      <c r="C26" t="s">
        <v>145</v>
      </c>
    </row>
    <row r="27" spans="2:3" x14ac:dyDescent="0.25">
      <c r="C27" t="s">
        <v>1871</v>
      </c>
    </row>
    <row r="28" spans="2:3" x14ac:dyDescent="0.25">
      <c r="B28" t="s">
        <v>31</v>
      </c>
      <c r="C28" t="s">
        <v>1872</v>
      </c>
    </row>
    <row r="29" spans="2:3" x14ac:dyDescent="0.25">
      <c r="B29" t="s">
        <v>1854</v>
      </c>
      <c r="C29" t="s">
        <v>1873</v>
      </c>
    </row>
    <row r="30" spans="2:3" x14ac:dyDescent="0.25">
      <c r="B30" t="s">
        <v>1855</v>
      </c>
      <c r="C30" t="s">
        <v>1874</v>
      </c>
    </row>
    <row r="31" spans="2:3" x14ac:dyDescent="0.25">
      <c r="B31" t="s">
        <v>1856</v>
      </c>
    </row>
    <row r="32" spans="2:3" x14ac:dyDescent="0.25">
      <c r="B32" t="s">
        <v>1857</v>
      </c>
      <c r="C32" t="s">
        <v>146</v>
      </c>
    </row>
    <row r="33" spans="2:3" x14ac:dyDescent="0.25">
      <c r="B33" t="s">
        <v>1858</v>
      </c>
      <c r="C33" t="s">
        <v>1871</v>
      </c>
    </row>
    <row r="34" spans="2:3" x14ac:dyDescent="0.25">
      <c r="B34" t="s">
        <v>1859</v>
      </c>
      <c r="C34" t="s">
        <v>1872</v>
      </c>
    </row>
    <row r="35" spans="2:3" x14ac:dyDescent="0.25">
      <c r="B35" t="s">
        <v>1860</v>
      </c>
      <c r="C35" t="s">
        <v>1873</v>
      </c>
    </row>
    <row r="36" spans="2:3" x14ac:dyDescent="0.25">
      <c r="B36" t="s">
        <v>1861</v>
      </c>
      <c r="C36" t="s">
        <v>1874</v>
      </c>
    </row>
    <row r="37" spans="2:3" x14ac:dyDescent="0.25">
      <c r="B37" t="s">
        <v>1862</v>
      </c>
    </row>
    <row r="38" spans="2:3" x14ac:dyDescent="0.25">
      <c r="B38" t="s">
        <v>1863</v>
      </c>
      <c r="C38" t="s">
        <v>147</v>
      </c>
    </row>
    <row r="39" spans="2:3" x14ac:dyDescent="0.25">
      <c r="B39" t="s">
        <v>1864</v>
      </c>
      <c r="C39" t="s">
        <v>1871</v>
      </c>
    </row>
    <row r="40" spans="2:3" x14ac:dyDescent="0.25">
      <c r="C40" t="s">
        <v>1872</v>
      </c>
    </row>
    <row r="41" spans="2:3" x14ac:dyDescent="0.25">
      <c r="B41" t="s">
        <v>32</v>
      </c>
      <c r="C41" t="s">
        <v>1873</v>
      </c>
    </row>
    <row r="42" spans="2:3" x14ac:dyDescent="0.25">
      <c r="B42" t="s">
        <v>1854</v>
      </c>
      <c r="C42" t="s">
        <v>1874</v>
      </c>
    </row>
    <row r="43" spans="2:3" x14ac:dyDescent="0.25">
      <c r="B43" t="s">
        <v>1855</v>
      </c>
    </row>
    <row r="44" spans="2:3" x14ac:dyDescent="0.25">
      <c r="B44" t="s">
        <v>1856</v>
      </c>
      <c r="C44" t="s">
        <v>154</v>
      </c>
    </row>
    <row r="45" spans="2:3" x14ac:dyDescent="0.25">
      <c r="B45" t="s">
        <v>1857</v>
      </c>
      <c r="C45" t="s">
        <v>1871</v>
      </c>
    </row>
    <row r="46" spans="2:3" x14ac:dyDescent="0.25">
      <c r="B46" t="s">
        <v>1858</v>
      </c>
      <c r="C46" t="s">
        <v>1872</v>
      </c>
    </row>
    <row r="47" spans="2:3" x14ac:dyDescent="0.25">
      <c r="B47" t="s">
        <v>1859</v>
      </c>
      <c r="C47" t="s">
        <v>1873</v>
      </c>
    </row>
    <row r="48" spans="2:3" x14ac:dyDescent="0.25">
      <c r="B48" t="s">
        <v>1860</v>
      </c>
      <c r="C48" t="s">
        <v>1874</v>
      </c>
    </row>
    <row r="49" spans="2:3" x14ac:dyDescent="0.25">
      <c r="B49" t="s">
        <v>1861</v>
      </c>
    </row>
    <row r="50" spans="2:3" x14ac:dyDescent="0.25">
      <c r="B50" t="s">
        <v>1862</v>
      </c>
      <c r="C50" t="s">
        <v>155</v>
      </c>
    </row>
    <row r="51" spans="2:3" x14ac:dyDescent="0.25">
      <c r="B51" t="s">
        <v>1863</v>
      </c>
      <c r="C51" t="s">
        <v>1871</v>
      </c>
    </row>
    <row r="52" spans="2:3" x14ac:dyDescent="0.25">
      <c r="B52" t="s">
        <v>1864</v>
      </c>
      <c r="C52" t="s">
        <v>1872</v>
      </c>
    </row>
    <row r="53" spans="2:3" x14ac:dyDescent="0.25">
      <c r="C53" t="s">
        <v>1873</v>
      </c>
    </row>
    <row r="54" spans="2:3" x14ac:dyDescent="0.25">
      <c r="B54" t="s">
        <v>33</v>
      </c>
      <c r="C54" t="s">
        <v>1874</v>
      </c>
    </row>
    <row r="55" spans="2:3" x14ac:dyDescent="0.25">
      <c r="B55" t="s">
        <v>1854</v>
      </c>
    </row>
    <row r="56" spans="2:3" x14ac:dyDescent="0.25">
      <c r="B56" t="s">
        <v>1855</v>
      </c>
      <c r="C56" t="s">
        <v>156</v>
      </c>
    </row>
    <row r="57" spans="2:3" x14ac:dyDescent="0.25">
      <c r="B57" t="s">
        <v>1856</v>
      </c>
      <c r="C57" t="s">
        <v>1871</v>
      </c>
    </row>
    <row r="58" spans="2:3" x14ac:dyDescent="0.25">
      <c r="B58" t="s">
        <v>1857</v>
      </c>
      <c r="C58" t="s">
        <v>1872</v>
      </c>
    </row>
    <row r="59" spans="2:3" x14ac:dyDescent="0.25">
      <c r="B59" t="s">
        <v>1858</v>
      </c>
      <c r="C59" t="s">
        <v>1873</v>
      </c>
    </row>
    <row r="60" spans="2:3" x14ac:dyDescent="0.25">
      <c r="B60" t="s">
        <v>1859</v>
      </c>
      <c r="C60" t="s">
        <v>1874</v>
      </c>
    </row>
    <row r="61" spans="2:3" x14ac:dyDescent="0.25">
      <c r="B61" t="s">
        <v>1860</v>
      </c>
    </row>
    <row r="62" spans="2:3" x14ac:dyDescent="0.25">
      <c r="B62" t="s">
        <v>1861</v>
      </c>
      <c r="C62" t="s">
        <v>159</v>
      </c>
    </row>
    <row r="63" spans="2:3" x14ac:dyDescent="0.25">
      <c r="B63" t="s">
        <v>1862</v>
      </c>
      <c r="C63" t="s">
        <v>1871</v>
      </c>
    </row>
    <row r="64" spans="2:3" x14ac:dyDescent="0.25">
      <c r="B64" t="s">
        <v>1863</v>
      </c>
      <c r="C64" t="s">
        <v>1872</v>
      </c>
    </row>
    <row r="65" spans="2:3" x14ac:dyDescent="0.25">
      <c r="B65" t="s">
        <v>1864</v>
      </c>
      <c r="C65" t="s">
        <v>1873</v>
      </c>
    </row>
    <row r="66" spans="2:3" x14ac:dyDescent="0.25">
      <c r="C66" t="s">
        <v>1874</v>
      </c>
    </row>
    <row r="67" spans="2:3" x14ac:dyDescent="0.25">
      <c r="B67" t="s">
        <v>34</v>
      </c>
    </row>
    <row r="68" spans="2:3" x14ac:dyDescent="0.25">
      <c r="B68" t="s">
        <v>1854</v>
      </c>
      <c r="C68" t="s">
        <v>161</v>
      </c>
    </row>
    <row r="69" spans="2:3" x14ac:dyDescent="0.25">
      <c r="B69" t="s">
        <v>1855</v>
      </c>
      <c r="C69" t="s">
        <v>1871</v>
      </c>
    </row>
    <row r="70" spans="2:3" x14ac:dyDescent="0.25">
      <c r="B70" t="s">
        <v>1856</v>
      </c>
      <c r="C70" t="s">
        <v>1872</v>
      </c>
    </row>
    <row r="71" spans="2:3" x14ac:dyDescent="0.25">
      <c r="B71" t="s">
        <v>1857</v>
      </c>
      <c r="C71" t="s">
        <v>1873</v>
      </c>
    </row>
    <row r="72" spans="2:3" x14ac:dyDescent="0.25">
      <c r="B72" t="s">
        <v>1858</v>
      </c>
      <c r="C72" t="s">
        <v>1874</v>
      </c>
    </row>
    <row r="73" spans="2:3" x14ac:dyDescent="0.25">
      <c r="B73" t="s">
        <v>1859</v>
      </c>
    </row>
    <row r="74" spans="2:3" x14ac:dyDescent="0.25">
      <c r="B74" t="s">
        <v>1860</v>
      </c>
      <c r="C74" t="s">
        <v>166</v>
      </c>
    </row>
    <row r="75" spans="2:3" x14ac:dyDescent="0.25">
      <c r="B75" t="s">
        <v>1861</v>
      </c>
      <c r="C75" t="s">
        <v>1871</v>
      </c>
    </row>
    <row r="76" spans="2:3" x14ac:dyDescent="0.25">
      <c r="B76" t="s">
        <v>1862</v>
      </c>
      <c r="C76" t="s">
        <v>1872</v>
      </c>
    </row>
    <row r="77" spans="2:3" x14ac:dyDescent="0.25">
      <c r="B77" t="s">
        <v>1863</v>
      </c>
      <c r="C77" t="s">
        <v>1873</v>
      </c>
    </row>
    <row r="78" spans="2:3" x14ac:dyDescent="0.25">
      <c r="B78" t="s">
        <v>1864</v>
      </c>
      <c r="C78" t="s">
        <v>1874</v>
      </c>
    </row>
    <row r="80" spans="2:3" x14ac:dyDescent="0.25">
      <c r="B80" t="s">
        <v>35</v>
      </c>
      <c r="C80" t="s">
        <v>167</v>
      </c>
    </row>
    <row r="81" spans="2:3" x14ac:dyDescent="0.25">
      <c r="B81" t="s">
        <v>1854</v>
      </c>
      <c r="C81" t="s">
        <v>1871</v>
      </c>
    </row>
    <row r="82" spans="2:3" x14ac:dyDescent="0.25">
      <c r="B82" t="s">
        <v>1855</v>
      </c>
      <c r="C82" t="s">
        <v>1872</v>
      </c>
    </row>
    <row r="83" spans="2:3" x14ac:dyDescent="0.25">
      <c r="B83" t="s">
        <v>1856</v>
      </c>
      <c r="C83" t="s">
        <v>1873</v>
      </c>
    </row>
    <row r="84" spans="2:3" x14ac:dyDescent="0.25">
      <c r="B84" t="s">
        <v>1857</v>
      </c>
      <c r="C84" t="s">
        <v>1874</v>
      </c>
    </row>
    <row r="85" spans="2:3" x14ac:dyDescent="0.25">
      <c r="B85" t="s">
        <v>1858</v>
      </c>
    </row>
    <row r="86" spans="2:3" x14ac:dyDescent="0.25">
      <c r="B86" t="s">
        <v>1859</v>
      </c>
      <c r="C86" t="s">
        <v>168</v>
      </c>
    </row>
    <row r="87" spans="2:3" x14ac:dyDescent="0.25">
      <c r="B87" t="s">
        <v>1860</v>
      </c>
      <c r="C87" t="s">
        <v>1871</v>
      </c>
    </row>
    <row r="88" spans="2:3" x14ac:dyDescent="0.25">
      <c r="B88" t="s">
        <v>1861</v>
      </c>
      <c r="C88" t="s">
        <v>1872</v>
      </c>
    </row>
    <row r="89" spans="2:3" x14ac:dyDescent="0.25">
      <c r="B89" t="s">
        <v>1862</v>
      </c>
      <c r="C89" t="s">
        <v>1873</v>
      </c>
    </row>
    <row r="90" spans="2:3" x14ac:dyDescent="0.25">
      <c r="B90" t="s">
        <v>1863</v>
      </c>
      <c r="C90" t="s">
        <v>1874</v>
      </c>
    </row>
    <row r="91" spans="2:3" x14ac:dyDescent="0.25">
      <c r="B91" t="s">
        <v>1864</v>
      </c>
    </row>
    <row r="92" spans="2:3" x14ac:dyDescent="0.25">
      <c r="C92" t="s">
        <v>170</v>
      </c>
    </row>
    <row r="93" spans="2:3" x14ac:dyDescent="0.25">
      <c r="B93" t="s">
        <v>54</v>
      </c>
      <c r="C93" t="s">
        <v>1871</v>
      </c>
    </row>
    <row r="94" spans="2:3" x14ac:dyDescent="0.25">
      <c r="B94" t="s">
        <v>1854</v>
      </c>
      <c r="C94" t="s">
        <v>1872</v>
      </c>
    </row>
    <row r="95" spans="2:3" x14ac:dyDescent="0.25">
      <c r="B95" t="s">
        <v>1855</v>
      </c>
      <c r="C95" t="s">
        <v>1873</v>
      </c>
    </row>
    <row r="96" spans="2:3" x14ac:dyDescent="0.25">
      <c r="B96" t="s">
        <v>1856</v>
      </c>
      <c r="C96" t="s">
        <v>1874</v>
      </c>
    </row>
    <row r="97" spans="2:3" x14ac:dyDescent="0.25">
      <c r="B97" t="s">
        <v>1857</v>
      </c>
    </row>
    <row r="98" spans="2:3" x14ac:dyDescent="0.25">
      <c r="B98" t="s">
        <v>1858</v>
      </c>
      <c r="C98" t="s">
        <v>171</v>
      </c>
    </row>
    <row r="99" spans="2:3" x14ac:dyDescent="0.25">
      <c r="B99" t="s">
        <v>1859</v>
      </c>
      <c r="C99" t="s">
        <v>1871</v>
      </c>
    </row>
    <row r="100" spans="2:3" x14ac:dyDescent="0.25">
      <c r="B100" t="s">
        <v>1860</v>
      </c>
      <c r="C100" t="s">
        <v>1872</v>
      </c>
    </row>
    <row r="101" spans="2:3" x14ac:dyDescent="0.25">
      <c r="B101" t="s">
        <v>1861</v>
      </c>
      <c r="C101" t="s">
        <v>1873</v>
      </c>
    </row>
    <row r="102" spans="2:3" x14ac:dyDescent="0.25">
      <c r="B102" t="s">
        <v>1862</v>
      </c>
      <c r="C102" t="s">
        <v>1874</v>
      </c>
    </row>
    <row r="103" spans="2:3" x14ac:dyDescent="0.25">
      <c r="B103" t="s">
        <v>1863</v>
      </c>
    </row>
    <row r="104" spans="2:3" x14ac:dyDescent="0.25">
      <c r="B104" t="s">
        <v>1864</v>
      </c>
      <c r="C104" t="s">
        <v>172</v>
      </c>
    </row>
    <row r="105" spans="2:3" x14ac:dyDescent="0.25">
      <c r="C105" t="s">
        <v>1871</v>
      </c>
    </row>
    <row r="106" spans="2:3" x14ac:dyDescent="0.25">
      <c r="B106" t="s">
        <v>55</v>
      </c>
      <c r="C106" t="s">
        <v>1872</v>
      </c>
    </row>
    <row r="107" spans="2:3" x14ac:dyDescent="0.25">
      <c r="B107" t="s">
        <v>1854</v>
      </c>
      <c r="C107" t="s">
        <v>1873</v>
      </c>
    </row>
    <row r="108" spans="2:3" x14ac:dyDescent="0.25">
      <c r="B108" t="s">
        <v>1855</v>
      </c>
      <c r="C108" t="s">
        <v>1874</v>
      </c>
    </row>
    <row r="109" spans="2:3" x14ac:dyDescent="0.25">
      <c r="B109" t="s">
        <v>1856</v>
      </c>
    </row>
    <row r="110" spans="2:3" x14ac:dyDescent="0.25">
      <c r="B110" t="s">
        <v>1857</v>
      </c>
      <c r="C110" t="s">
        <v>173</v>
      </c>
    </row>
    <row r="111" spans="2:3" x14ac:dyDescent="0.25">
      <c r="B111" t="s">
        <v>1858</v>
      </c>
      <c r="C111" t="s">
        <v>1871</v>
      </c>
    </row>
    <row r="112" spans="2:3" x14ac:dyDescent="0.25">
      <c r="B112" t="s">
        <v>1859</v>
      </c>
      <c r="C112" t="s">
        <v>1872</v>
      </c>
    </row>
    <row r="113" spans="2:3" x14ac:dyDescent="0.25">
      <c r="B113" t="s">
        <v>1860</v>
      </c>
      <c r="C113" t="s">
        <v>1873</v>
      </c>
    </row>
    <row r="114" spans="2:3" x14ac:dyDescent="0.25">
      <c r="B114" t="s">
        <v>1861</v>
      </c>
      <c r="C114" t="s">
        <v>1874</v>
      </c>
    </row>
    <row r="115" spans="2:3" x14ac:dyDescent="0.25">
      <c r="B115" t="s">
        <v>1862</v>
      </c>
    </row>
    <row r="116" spans="2:3" x14ac:dyDescent="0.25">
      <c r="B116" t="s">
        <v>1863</v>
      </c>
      <c r="C116" t="s">
        <v>174</v>
      </c>
    </row>
    <row r="117" spans="2:3" x14ac:dyDescent="0.25">
      <c r="B117" t="s">
        <v>1864</v>
      </c>
      <c r="C117" t="s">
        <v>1871</v>
      </c>
    </row>
    <row r="118" spans="2:3" x14ac:dyDescent="0.25">
      <c r="C118" t="s">
        <v>1872</v>
      </c>
    </row>
    <row r="119" spans="2:3" x14ac:dyDescent="0.25">
      <c r="B119" t="s">
        <v>56</v>
      </c>
      <c r="C119" t="s">
        <v>1873</v>
      </c>
    </row>
    <row r="120" spans="2:3" x14ac:dyDescent="0.25">
      <c r="B120" t="s">
        <v>1854</v>
      </c>
      <c r="C120" t="s">
        <v>1874</v>
      </c>
    </row>
    <row r="121" spans="2:3" x14ac:dyDescent="0.25">
      <c r="B121" t="s">
        <v>1855</v>
      </c>
    </row>
    <row r="122" spans="2:3" x14ac:dyDescent="0.25">
      <c r="B122" t="s">
        <v>1856</v>
      </c>
      <c r="C122" t="s">
        <v>175</v>
      </c>
    </row>
    <row r="123" spans="2:3" x14ac:dyDescent="0.25">
      <c r="B123" t="s">
        <v>1865</v>
      </c>
      <c r="C123" t="s">
        <v>1871</v>
      </c>
    </row>
    <row r="124" spans="2:3" x14ac:dyDescent="0.25">
      <c r="B124" t="s">
        <v>1858</v>
      </c>
      <c r="C124" t="s">
        <v>1872</v>
      </c>
    </row>
    <row r="125" spans="2:3" x14ac:dyDescent="0.25">
      <c r="B125" t="s">
        <v>1859</v>
      </c>
      <c r="C125" t="s">
        <v>1873</v>
      </c>
    </row>
    <row r="126" spans="2:3" x14ac:dyDescent="0.25">
      <c r="B126" t="s">
        <v>1860</v>
      </c>
      <c r="C126" t="s">
        <v>1874</v>
      </c>
    </row>
    <row r="127" spans="2:3" x14ac:dyDescent="0.25">
      <c r="B127" t="s">
        <v>1861</v>
      </c>
    </row>
    <row r="128" spans="2:3" x14ac:dyDescent="0.25">
      <c r="B128" t="s">
        <v>1862</v>
      </c>
      <c r="C128" t="s">
        <v>176</v>
      </c>
    </row>
    <row r="129" spans="2:3" x14ac:dyDescent="0.25">
      <c r="B129" t="s">
        <v>1863</v>
      </c>
      <c r="C129" t="s">
        <v>1871</v>
      </c>
    </row>
    <row r="130" spans="2:3" x14ac:dyDescent="0.25">
      <c r="B130" t="s">
        <v>1864</v>
      </c>
      <c r="C130" t="s">
        <v>1872</v>
      </c>
    </row>
    <row r="131" spans="2:3" x14ac:dyDescent="0.25">
      <c r="C131" t="s">
        <v>1873</v>
      </c>
    </row>
    <row r="132" spans="2:3" x14ac:dyDescent="0.25">
      <c r="B132" t="s">
        <v>59</v>
      </c>
      <c r="C132" t="s">
        <v>1874</v>
      </c>
    </row>
    <row r="133" spans="2:3" x14ac:dyDescent="0.25">
      <c r="B133" t="s">
        <v>1854</v>
      </c>
    </row>
    <row r="134" spans="2:3" x14ac:dyDescent="0.25">
      <c r="B134" t="s">
        <v>1855</v>
      </c>
      <c r="C134" t="s">
        <v>177</v>
      </c>
    </row>
    <row r="135" spans="2:3" x14ac:dyDescent="0.25">
      <c r="B135" t="s">
        <v>1856</v>
      </c>
      <c r="C135" t="s">
        <v>1871</v>
      </c>
    </row>
    <row r="136" spans="2:3" x14ac:dyDescent="0.25">
      <c r="B136" t="s">
        <v>1865</v>
      </c>
      <c r="C136" t="s">
        <v>1872</v>
      </c>
    </row>
    <row r="137" spans="2:3" x14ac:dyDescent="0.25">
      <c r="B137" t="s">
        <v>1858</v>
      </c>
      <c r="C137" t="s">
        <v>1873</v>
      </c>
    </row>
    <row r="138" spans="2:3" x14ac:dyDescent="0.25">
      <c r="B138" t="s">
        <v>1859</v>
      </c>
      <c r="C138" t="s">
        <v>1874</v>
      </c>
    </row>
    <row r="139" spans="2:3" x14ac:dyDescent="0.25">
      <c r="B139" t="s">
        <v>1860</v>
      </c>
    </row>
    <row r="140" spans="2:3" x14ac:dyDescent="0.25">
      <c r="B140" t="s">
        <v>1861</v>
      </c>
      <c r="C140" t="s">
        <v>178</v>
      </c>
    </row>
    <row r="141" spans="2:3" x14ac:dyDescent="0.25">
      <c r="B141" t="s">
        <v>1862</v>
      </c>
      <c r="C141" t="s">
        <v>1871</v>
      </c>
    </row>
    <row r="142" spans="2:3" x14ac:dyDescent="0.25">
      <c r="B142" t="s">
        <v>1863</v>
      </c>
      <c r="C142" t="s">
        <v>1872</v>
      </c>
    </row>
    <row r="143" spans="2:3" x14ac:dyDescent="0.25">
      <c r="B143" t="s">
        <v>1864</v>
      </c>
      <c r="C143" t="s">
        <v>1873</v>
      </c>
    </row>
    <row r="144" spans="2:3" x14ac:dyDescent="0.25">
      <c r="C144" t="s">
        <v>1874</v>
      </c>
    </row>
    <row r="145" spans="2:3" x14ac:dyDescent="0.25">
      <c r="B145" t="s">
        <v>61</v>
      </c>
    </row>
    <row r="146" spans="2:3" x14ac:dyDescent="0.25">
      <c r="B146" t="s">
        <v>1854</v>
      </c>
      <c r="C146" t="s">
        <v>179</v>
      </c>
    </row>
    <row r="147" spans="2:3" x14ac:dyDescent="0.25">
      <c r="B147" t="s">
        <v>1855</v>
      </c>
      <c r="C147" t="s">
        <v>1871</v>
      </c>
    </row>
    <row r="148" spans="2:3" x14ac:dyDescent="0.25">
      <c r="B148" t="s">
        <v>1856</v>
      </c>
      <c r="C148" t="s">
        <v>1872</v>
      </c>
    </row>
    <row r="149" spans="2:3" x14ac:dyDescent="0.25">
      <c r="B149" t="s">
        <v>1865</v>
      </c>
      <c r="C149" t="s">
        <v>1873</v>
      </c>
    </row>
    <row r="150" spans="2:3" x14ac:dyDescent="0.25">
      <c r="B150" t="s">
        <v>1858</v>
      </c>
      <c r="C150" t="s">
        <v>1874</v>
      </c>
    </row>
    <row r="151" spans="2:3" x14ac:dyDescent="0.25">
      <c r="B151" t="s">
        <v>1859</v>
      </c>
    </row>
    <row r="152" spans="2:3" x14ac:dyDescent="0.25">
      <c r="B152" t="s">
        <v>1860</v>
      </c>
      <c r="C152" t="s">
        <v>180</v>
      </c>
    </row>
    <row r="153" spans="2:3" x14ac:dyDescent="0.25">
      <c r="B153" t="s">
        <v>1861</v>
      </c>
      <c r="C153" t="s">
        <v>1871</v>
      </c>
    </row>
    <row r="154" spans="2:3" x14ac:dyDescent="0.25">
      <c r="B154" t="s">
        <v>1862</v>
      </c>
      <c r="C154" t="s">
        <v>1872</v>
      </c>
    </row>
    <row r="155" spans="2:3" x14ac:dyDescent="0.25">
      <c r="B155" t="s">
        <v>1863</v>
      </c>
      <c r="C155" t="s">
        <v>1873</v>
      </c>
    </row>
    <row r="156" spans="2:3" x14ac:dyDescent="0.25">
      <c r="B156" t="s">
        <v>1864</v>
      </c>
      <c r="C156" t="s">
        <v>1874</v>
      </c>
    </row>
    <row r="158" spans="2:3" x14ac:dyDescent="0.25">
      <c r="B158" t="s">
        <v>70</v>
      </c>
      <c r="C158" t="s">
        <v>181</v>
      </c>
    </row>
    <row r="159" spans="2:3" x14ac:dyDescent="0.25">
      <c r="B159" t="s">
        <v>1854</v>
      </c>
      <c r="C159" t="s">
        <v>1871</v>
      </c>
    </row>
    <row r="160" spans="2:3" x14ac:dyDescent="0.25">
      <c r="B160" t="s">
        <v>1855</v>
      </c>
      <c r="C160" t="s">
        <v>1872</v>
      </c>
    </row>
    <row r="161" spans="2:3" x14ac:dyDescent="0.25">
      <c r="B161" t="s">
        <v>1856</v>
      </c>
      <c r="C161" t="s">
        <v>1873</v>
      </c>
    </row>
    <row r="162" spans="2:3" x14ac:dyDescent="0.25">
      <c r="B162" t="s">
        <v>1865</v>
      </c>
      <c r="C162" t="s">
        <v>1874</v>
      </c>
    </row>
    <row r="163" spans="2:3" x14ac:dyDescent="0.25">
      <c r="B163" t="s">
        <v>1858</v>
      </c>
    </row>
    <row r="164" spans="2:3" x14ac:dyDescent="0.25">
      <c r="B164" t="s">
        <v>1859</v>
      </c>
      <c r="C164" t="s">
        <v>182</v>
      </c>
    </row>
    <row r="165" spans="2:3" x14ac:dyDescent="0.25">
      <c r="B165" t="s">
        <v>1860</v>
      </c>
      <c r="C165" t="s">
        <v>1871</v>
      </c>
    </row>
    <row r="166" spans="2:3" x14ac:dyDescent="0.25">
      <c r="B166" t="s">
        <v>1861</v>
      </c>
      <c r="C166" t="s">
        <v>1872</v>
      </c>
    </row>
    <row r="167" spans="2:3" x14ac:dyDescent="0.25">
      <c r="B167" t="s">
        <v>1862</v>
      </c>
      <c r="C167" t="s">
        <v>1873</v>
      </c>
    </row>
    <row r="168" spans="2:3" x14ac:dyDescent="0.25">
      <c r="B168" t="s">
        <v>1863</v>
      </c>
      <c r="C168" t="s">
        <v>1874</v>
      </c>
    </row>
    <row r="169" spans="2:3" x14ac:dyDescent="0.25">
      <c r="B169" t="s">
        <v>1864</v>
      </c>
    </row>
    <row r="170" spans="2:3" x14ac:dyDescent="0.25">
      <c r="C170" t="s">
        <v>183</v>
      </c>
    </row>
    <row r="171" spans="2:3" x14ac:dyDescent="0.25">
      <c r="B171" t="s">
        <v>71</v>
      </c>
      <c r="C171" t="s">
        <v>1871</v>
      </c>
    </row>
    <row r="172" spans="2:3" x14ac:dyDescent="0.25">
      <c r="B172" t="s">
        <v>1854</v>
      </c>
      <c r="C172" t="s">
        <v>1872</v>
      </c>
    </row>
    <row r="173" spans="2:3" x14ac:dyDescent="0.25">
      <c r="B173" t="s">
        <v>1855</v>
      </c>
      <c r="C173" t="s">
        <v>1873</v>
      </c>
    </row>
    <row r="174" spans="2:3" x14ac:dyDescent="0.25">
      <c r="B174" t="s">
        <v>1856</v>
      </c>
      <c r="C174" t="s">
        <v>1874</v>
      </c>
    </row>
    <row r="175" spans="2:3" x14ac:dyDescent="0.25">
      <c r="B175" t="s">
        <v>1865</v>
      </c>
    </row>
    <row r="176" spans="2:3" x14ac:dyDescent="0.25">
      <c r="B176" t="s">
        <v>1858</v>
      </c>
      <c r="C176" t="s">
        <v>189</v>
      </c>
    </row>
    <row r="177" spans="2:3" x14ac:dyDescent="0.25">
      <c r="B177" t="s">
        <v>1859</v>
      </c>
      <c r="C177" t="s">
        <v>1871</v>
      </c>
    </row>
    <row r="178" spans="2:3" x14ac:dyDescent="0.25">
      <c r="B178" t="s">
        <v>1860</v>
      </c>
      <c r="C178" t="s">
        <v>1872</v>
      </c>
    </row>
    <row r="179" spans="2:3" x14ac:dyDescent="0.25">
      <c r="B179" t="s">
        <v>1861</v>
      </c>
      <c r="C179" t="s">
        <v>1873</v>
      </c>
    </row>
    <row r="180" spans="2:3" x14ac:dyDescent="0.25">
      <c r="B180" t="s">
        <v>1862</v>
      </c>
      <c r="C180" t="s">
        <v>1874</v>
      </c>
    </row>
    <row r="181" spans="2:3" x14ac:dyDescent="0.25">
      <c r="B181" t="s">
        <v>1863</v>
      </c>
    </row>
    <row r="182" spans="2:3" x14ac:dyDescent="0.25">
      <c r="B182" t="s">
        <v>1864</v>
      </c>
      <c r="C182" t="s">
        <v>190</v>
      </c>
    </row>
    <row r="183" spans="2:3" x14ac:dyDescent="0.25">
      <c r="C183" t="s">
        <v>1871</v>
      </c>
    </row>
    <row r="184" spans="2:3" x14ac:dyDescent="0.25">
      <c r="B184" t="s">
        <v>72</v>
      </c>
      <c r="C184" t="s">
        <v>1872</v>
      </c>
    </row>
    <row r="185" spans="2:3" x14ac:dyDescent="0.25">
      <c r="B185" t="s">
        <v>1854</v>
      </c>
      <c r="C185" t="s">
        <v>1873</v>
      </c>
    </row>
    <row r="186" spans="2:3" x14ac:dyDescent="0.25">
      <c r="B186" t="s">
        <v>1855</v>
      </c>
      <c r="C186" t="s">
        <v>1874</v>
      </c>
    </row>
    <row r="187" spans="2:3" x14ac:dyDescent="0.25">
      <c r="B187" t="s">
        <v>1856</v>
      </c>
    </row>
    <row r="188" spans="2:3" x14ac:dyDescent="0.25">
      <c r="B188" t="s">
        <v>1865</v>
      </c>
      <c r="C188" t="s">
        <v>191</v>
      </c>
    </row>
    <row r="189" spans="2:3" x14ac:dyDescent="0.25">
      <c r="B189" t="s">
        <v>1858</v>
      </c>
      <c r="C189" t="s">
        <v>1871</v>
      </c>
    </row>
    <row r="190" spans="2:3" x14ac:dyDescent="0.25">
      <c r="B190" t="s">
        <v>1859</v>
      </c>
      <c r="C190" t="s">
        <v>1872</v>
      </c>
    </row>
    <row r="191" spans="2:3" x14ac:dyDescent="0.25">
      <c r="B191" t="s">
        <v>1860</v>
      </c>
      <c r="C191" t="s">
        <v>1873</v>
      </c>
    </row>
    <row r="192" spans="2:3" x14ac:dyDescent="0.25">
      <c r="B192" t="s">
        <v>1861</v>
      </c>
      <c r="C192" t="s">
        <v>1874</v>
      </c>
    </row>
    <row r="193" spans="2:3" x14ac:dyDescent="0.25">
      <c r="B193" t="s">
        <v>1862</v>
      </c>
    </row>
    <row r="194" spans="2:3" x14ac:dyDescent="0.25">
      <c r="B194" t="s">
        <v>1863</v>
      </c>
      <c r="C194" t="s">
        <v>192</v>
      </c>
    </row>
    <row r="195" spans="2:3" x14ac:dyDescent="0.25">
      <c r="B195" t="s">
        <v>1864</v>
      </c>
      <c r="C195" t="s">
        <v>1871</v>
      </c>
    </row>
    <row r="196" spans="2:3" x14ac:dyDescent="0.25">
      <c r="C196" t="s">
        <v>1872</v>
      </c>
    </row>
    <row r="197" spans="2:3" x14ac:dyDescent="0.25">
      <c r="B197" t="s">
        <v>75</v>
      </c>
      <c r="C197" t="s">
        <v>1873</v>
      </c>
    </row>
    <row r="198" spans="2:3" x14ac:dyDescent="0.25">
      <c r="B198" t="s">
        <v>1854</v>
      </c>
      <c r="C198" t="s">
        <v>1874</v>
      </c>
    </row>
    <row r="199" spans="2:3" x14ac:dyDescent="0.25">
      <c r="B199" t="s">
        <v>1855</v>
      </c>
    </row>
    <row r="200" spans="2:3" x14ac:dyDescent="0.25">
      <c r="B200" t="s">
        <v>1856</v>
      </c>
      <c r="C200" t="s">
        <v>193</v>
      </c>
    </row>
    <row r="201" spans="2:3" x14ac:dyDescent="0.25">
      <c r="B201" t="s">
        <v>1865</v>
      </c>
      <c r="C201" t="s">
        <v>1871</v>
      </c>
    </row>
    <row r="202" spans="2:3" x14ac:dyDescent="0.25">
      <c r="B202" t="s">
        <v>1858</v>
      </c>
      <c r="C202" t="s">
        <v>1872</v>
      </c>
    </row>
    <row r="203" spans="2:3" x14ac:dyDescent="0.25">
      <c r="B203" t="s">
        <v>1859</v>
      </c>
      <c r="C203" t="s">
        <v>1873</v>
      </c>
    </row>
    <row r="204" spans="2:3" x14ac:dyDescent="0.25">
      <c r="B204" t="s">
        <v>1860</v>
      </c>
      <c r="C204" t="s">
        <v>1874</v>
      </c>
    </row>
    <row r="205" spans="2:3" x14ac:dyDescent="0.25">
      <c r="B205" t="s">
        <v>1861</v>
      </c>
    </row>
    <row r="206" spans="2:3" x14ac:dyDescent="0.25">
      <c r="B206" t="s">
        <v>1862</v>
      </c>
      <c r="C206" t="s">
        <v>194</v>
      </c>
    </row>
    <row r="207" spans="2:3" x14ac:dyDescent="0.25">
      <c r="B207" t="s">
        <v>1863</v>
      </c>
      <c r="C207" t="s">
        <v>1871</v>
      </c>
    </row>
    <row r="208" spans="2:3" x14ac:dyDescent="0.25">
      <c r="B208" t="s">
        <v>1864</v>
      </c>
      <c r="C208" t="s">
        <v>1872</v>
      </c>
    </row>
    <row r="209" spans="2:3" x14ac:dyDescent="0.25">
      <c r="C209" t="s">
        <v>1873</v>
      </c>
    </row>
    <row r="210" spans="2:3" x14ac:dyDescent="0.25">
      <c r="B210" t="s">
        <v>76</v>
      </c>
      <c r="C210" t="s">
        <v>1874</v>
      </c>
    </row>
    <row r="211" spans="2:3" x14ac:dyDescent="0.25">
      <c r="B211" t="s">
        <v>1854</v>
      </c>
    </row>
    <row r="212" spans="2:3" x14ac:dyDescent="0.25">
      <c r="B212" t="s">
        <v>1855</v>
      </c>
      <c r="C212" t="s">
        <v>195</v>
      </c>
    </row>
    <row r="213" spans="2:3" x14ac:dyDescent="0.25">
      <c r="B213" t="s">
        <v>1856</v>
      </c>
      <c r="C213" t="s">
        <v>1871</v>
      </c>
    </row>
    <row r="214" spans="2:3" x14ac:dyDescent="0.25">
      <c r="B214" t="s">
        <v>1865</v>
      </c>
      <c r="C214" t="s">
        <v>1872</v>
      </c>
    </row>
    <row r="215" spans="2:3" x14ac:dyDescent="0.25">
      <c r="B215" t="s">
        <v>1858</v>
      </c>
      <c r="C215" t="s">
        <v>1873</v>
      </c>
    </row>
    <row r="216" spans="2:3" x14ac:dyDescent="0.25">
      <c r="B216" t="s">
        <v>1859</v>
      </c>
      <c r="C216" t="s">
        <v>1874</v>
      </c>
    </row>
    <row r="217" spans="2:3" x14ac:dyDescent="0.25">
      <c r="B217" t="s">
        <v>1860</v>
      </c>
    </row>
    <row r="218" spans="2:3" x14ac:dyDescent="0.25">
      <c r="B218" t="s">
        <v>1861</v>
      </c>
      <c r="C218" t="s">
        <v>196</v>
      </c>
    </row>
    <row r="219" spans="2:3" x14ac:dyDescent="0.25">
      <c r="B219" t="s">
        <v>1862</v>
      </c>
      <c r="C219" t="s">
        <v>1871</v>
      </c>
    </row>
    <row r="220" spans="2:3" x14ac:dyDescent="0.25">
      <c r="B220" t="s">
        <v>1863</v>
      </c>
      <c r="C220" t="s">
        <v>1872</v>
      </c>
    </row>
    <row r="221" spans="2:3" x14ac:dyDescent="0.25">
      <c r="B221" t="s">
        <v>1864</v>
      </c>
      <c r="C221" t="s">
        <v>1873</v>
      </c>
    </row>
    <row r="222" spans="2:3" x14ac:dyDescent="0.25">
      <c r="C222" t="s">
        <v>1874</v>
      </c>
    </row>
    <row r="223" spans="2:3" x14ac:dyDescent="0.25">
      <c r="B223" t="s">
        <v>77</v>
      </c>
    </row>
    <row r="224" spans="2:3" x14ac:dyDescent="0.25">
      <c r="B224" t="s">
        <v>1854</v>
      </c>
      <c r="C224" t="s">
        <v>197</v>
      </c>
    </row>
    <row r="225" spans="2:3" x14ac:dyDescent="0.25">
      <c r="B225" t="s">
        <v>1855</v>
      </c>
      <c r="C225" t="s">
        <v>1871</v>
      </c>
    </row>
    <row r="226" spans="2:3" x14ac:dyDescent="0.25">
      <c r="B226" t="s">
        <v>1856</v>
      </c>
      <c r="C226" t="s">
        <v>1872</v>
      </c>
    </row>
    <row r="227" spans="2:3" x14ac:dyDescent="0.25">
      <c r="B227" t="s">
        <v>1865</v>
      </c>
      <c r="C227" t="s">
        <v>1873</v>
      </c>
    </row>
    <row r="228" spans="2:3" x14ac:dyDescent="0.25">
      <c r="B228" t="s">
        <v>1858</v>
      </c>
      <c r="C228" t="s">
        <v>1874</v>
      </c>
    </row>
    <row r="229" spans="2:3" x14ac:dyDescent="0.25">
      <c r="B229" t="s">
        <v>1859</v>
      </c>
    </row>
    <row r="230" spans="2:3" x14ac:dyDescent="0.25">
      <c r="B230" t="s">
        <v>1860</v>
      </c>
      <c r="C230" t="s">
        <v>198</v>
      </c>
    </row>
    <row r="231" spans="2:3" x14ac:dyDescent="0.25">
      <c r="B231" t="s">
        <v>1861</v>
      </c>
      <c r="C231" t="s">
        <v>1871</v>
      </c>
    </row>
    <row r="232" spans="2:3" x14ac:dyDescent="0.25">
      <c r="B232" t="s">
        <v>1862</v>
      </c>
      <c r="C232" t="s">
        <v>1872</v>
      </c>
    </row>
    <row r="233" spans="2:3" x14ac:dyDescent="0.25">
      <c r="B233" t="s">
        <v>1863</v>
      </c>
      <c r="C233" t="s">
        <v>1873</v>
      </c>
    </row>
    <row r="234" spans="2:3" x14ac:dyDescent="0.25">
      <c r="B234" t="s">
        <v>1864</v>
      </c>
      <c r="C234" t="s">
        <v>1874</v>
      </c>
    </row>
    <row r="236" spans="2:3" x14ac:dyDescent="0.25">
      <c r="B236" t="s">
        <v>78</v>
      </c>
      <c r="C236" t="s">
        <v>199</v>
      </c>
    </row>
    <row r="237" spans="2:3" x14ac:dyDescent="0.25">
      <c r="B237" t="s">
        <v>1854</v>
      </c>
      <c r="C237" t="s">
        <v>1871</v>
      </c>
    </row>
    <row r="238" spans="2:3" x14ac:dyDescent="0.25">
      <c r="B238" t="s">
        <v>1855</v>
      </c>
      <c r="C238" t="s">
        <v>1872</v>
      </c>
    </row>
    <row r="239" spans="2:3" x14ac:dyDescent="0.25">
      <c r="B239" t="s">
        <v>1856</v>
      </c>
      <c r="C239" t="s">
        <v>1873</v>
      </c>
    </row>
    <row r="240" spans="2:3" x14ac:dyDescent="0.25">
      <c r="B240" t="s">
        <v>1865</v>
      </c>
      <c r="C240" t="s">
        <v>1874</v>
      </c>
    </row>
    <row r="241" spans="2:3" x14ac:dyDescent="0.25">
      <c r="B241" t="s">
        <v>1858</v>
      </c>
    </row>
    <row r="242" spans="2:3" x14ac:dyDescent="0.25">
      <c r="B242" t="s">
        <v>1859</v>
      </c>
      <c r="C242" t="s">
        <v>200</v>
      </c>
    </row>
    <row r="243" spans="2:3" x14ac:dyDescent="0.25">
      <c r="B243" t="s">
        <v>1860</v>
      </c>
      <c r="C243" t="s">
        <v>1871</v>
      </c>
    </row>
    <row r="244" spans="2:3" x14ac:dyDescent="0.25">
      <c r="B244" t="s">
        <v>1861</v>
      </c>
      <c r="C244" t="s">
        <v>1872</v>
      </c>
    </row>
    <row r="245" spans="2:3" x14ac:dyDescent="0.25">
      <c r="B245" t="s">
        <v>1862</v>
      </c>
      <c r="C245" t="s">
        <v>1873</v>
      </c>
    </row>
    <row r="246" spans="2:3" x14ac:dyDescent="0.25">
      <c r="B246" t="s">
        <v>1863</v>
      </c>
      <c r="C246" t="s">
        <v>1874</v>
      </c>
    </row>
    <row r="247" spans="2:3" x14ac:dyDescent="0.25">
      <c r="B247" t="s">
        <v>1864</v>
      </c>
    </row>
    <row r="248" spans="2:3" x14ac:dyDescent="0.25">
      <c r="C248" t="s">
        <v>203</v>
      </c>
    </row>
    <row r="249" spans="2:3" x14ac:dyDescent="0.25">
      <c r="B249" t="s">
        <v>79</v>
      </c>
      <c r="C249" t="s">
        <v>1871</v>
      </c>
    </row>
    <row r="250" spans="2:3" x14ac:dyDescent="0.25">
      <c r="B250" t="s">
        <v>1854</v>
      </c>
      <c r="C250" t="s">
        <v>1872</v>
      </c>
    </row>
    <row r="251" spans="2:3" x14ac:dyDescent="0.25">
      <c r="B251" t="s">
        <v>1855</v>
      </c>
      <c r="C251" t="s">
        <v>1875</v>
      </c>
    </row>
    <row r="252" spans="2:3" x14ac:dyDescent="0.25">
      <c r="B252" t="s">
        <v>1856</v>
      </c>
      <c r="C252" t="s">
        <v>1874</v>
      </c>
    </row>
    <row r="253" spans="2:3" x14ac:dyDescent="0.25">
      <c r="B253" t="s">
        <v>1865</v>
      </c>
    </row>
    <row r="254" spans="2:3" x14ac:dyDescent="0.25">
      <c r="B254" t="s">
        <v>1858</v>
      </c>
      <c r="C254" t="s">
        <v>204</v>
      </c>
    </row>
    <row r="255" spans="2:3" x14ac:dyDescent="0.25">
      <c r="B255" t="s">
        <v>1859</v>
      </c>
      <c r="C255" t="s">
        <v>1871</v>
      </c>
    </row>
    <row r="256" spans="2:3" x14ac:dyDescent="0.25">
      <c r="B256" t="s">
        <v>1860</v>
      </c>
      <c r="C256" t="s">
        <v>1872</v>
      </c>
    </row>
    <row r="257" spans="2:3" x14ac:dyDescent="0.25">
      <c r="B257" t="s">
        <v>1861</v>
      </c>
      <c r="C257" t="s">
        <v>1875</v>
      </c>
    </row>
    <row r="258" spans="2:3" x14ac:dyDescent="0.25">
      <c r="B258" t="s">
        <v>1862</v>
      </c>
      <c r="C258" t="s">
        <v>1874</v>
      </c>
    </row>
    <row r="259" spans="2:3" x14ac:dyDescent="0.25">
      <c r="B259" t="s">
        <v>1863</v>
      </c>
    </row>
    <row r="260" spans="2:3" x14ac:dyDescent="0.25">
      <c r="B260" t="s">
        <v>1864</v>
      </c>
      <c r="C260" t="s">
        <v>205</v>
      </c>
    </row>
    <row r="261" spans="2:3" x14ac:dyDescent="0.25">
      <c r="C261" t="s">
        <v>1871</v>
      </c>
    </row>
    <row r="262" spans="2:3" x14ac:dyDescent="0.25">
      <c r="B262" t="s">
        <v>80</v>
      </c>
      <c r="C262" t="s">
        <v>1872</v>
      </c>
    </row>
    <row r="263" spans="2:3" x14ac:dyDescent="0.25">
      <c r="B263" t="s">
        <v>1854</v>
      </c>
      <c r="C263" t="s">
        <v>1875</v>
      </c>
    </row>
    <row r="264" spans="2:3" x14ac:dyDescent="0.25">
      <c r="B264" t="s">
        <v>1855</v>
      </c>
      <c r="C264" t="s">
        <v>1876</v>
      </c>
    </row>
    <row r="265" spans="2:3" x14ac:dyDescent="0.25">
      <c r="B265" t="s">
        <v>1856</v>
      </c>
    </row>
    <row r="266" spans="2:3" x14ac:dyDescent="0.25">
      <c r="B266" t="s">
        <v>1865</v>
      </c>
      <c r="C266" t="s">
        <v>206</v>
      </c>
    </row>
    <row r="267" spans="2:3" x14ac:dyDescent="0.25">
      <c r="B267" t="s">
        <v>1858</v>
      </c>
      <c r="C267" t="s">
        <v>1871</v>
      </c>
    </row>
    <row r="268" spans="2:3" x14ac:dyDescent="0.25">
      <c r="B268" t="s">
        <v>1859</v>
      </c>
      <c r="C268" t="s">
        <v>1872</v>
      </c>
    </row>
    <row r="269" spans="2:3" x14ac:dyDescent="0.25">
      <c r="B269" t="s">
        <v>1860</v>
      </c>
      <c r="C269" t="s">
        <v>1875</v>
      </c>
    </row>
    <row r="270" spans="2:3" x14ac:dyDescent="0.25">
      <c r="B270" t="s">
        <v>1861</v>
      </c>
      <c r="C270" t="s">
        <v>1877</v>
      </c>
    </row>
    <row r="271" spans="2:3" x14ac:dyDescent="0.25">
      <c r="B271" t="s">
        <v>1862</v>
      </c>
    </row>
    <row r="272" spans="2:3" x14ac:dyDescent="0.25">
      <c r="B272" t="s">
        <v>1863</v>
      </c>
      <c r="C272" t="s">
        <v>207</v>
      </c>
    </row>
    <row r="273" spans="2:3" x14ac:dyDescent="0.25">
      <c r="B273" t="s">
        <v>1864</v>
      </c>
      <c r="C273" t="s">
        <v>1871</v>
      </c>
    </row>
    <row r="274" spans="2:3" x14ac:dyDescent="0.25">
      <c r="C274" t="s">
        <v>1872</v>
      </c>
    </row>
    <row r="275" spans="2:3" x14ac:dyDescent="0.25">
      <c r="B275" t="s">
        <v>81</v>
      </c>
      <c r="C275" t="s">
        <v>1875</v>
      </c>
    </row>
    <row r="276" spans="2:3" x14ac:dyDescent="0.25">
      <c r="B276" t="s">
        <v>1854</v>
      </c>
      <c r="C276" t="s">
        <v>1877</v>
      </c>
    </row>
    <row r="277" spans="2:3" x14ac:dyDescent="0.25">
      <c r="B277" t="s">
        <v>1855</v>
      </c>
    </row>
    <row r="278" spans="2:3" x14ac:dyDescent="0.25">
      <c r="B278" t="s">
        <v>1856</v>
      </c>
      <c r="C278" t="s">
        <v>208</v>
      </c>
    </row>
    <row r="279" spans="2:3" x14ac:dyDescent="0.25">
      <c r="B279" t="s">
        <v>1865</v>
      </c>
      <c r="C279" t="s">
        <v>1871</v>
      </c>
    </row>
    <row r="280" spans="2:3" x14ac:dyDescent="0.25">
      <c r="B280" t="s">
        <v>1858</v>
      </c>
      <c r="C280" t="s">
        <v>1872</v>
      </c>
    </row>
    <row r="281" spans="2:3" x14ac:dyDescent="0.25">
      <c r="B281" t="s">
        <v>1859</v>
      </c>
      <c r="C281" t="s">
        <v>1875</v>
      </c>
    </row>
    <row r="282" spans="2:3" x14ac:dyDescent="0.25">
      <c r="B282" t="s">
        <v>1860</v>
      </c>
      <c r="C282" t="s">
        <v>1877</v>
      </c>
    </row>
    <row r="283" spans="2:3" x14ac:dyDescent="0.25">
      <c r="B283" t="s">
        <v>1861</v>
      </c>
    </row>
    <row r="284" spans="2:3" x14ac:dyDescent="0.25">
      <c r="B284" t="s">
        <v>1862</v>
      </c>
      <c r="C284" t="s">
        <v>209</v>
      </c>
    </row>
    <row r="285" spans="2:3" x14ac:dyDescent="0.25">
      <c r="B285" t="s">
        <v>1863</v>
      </c>
      <c r="C285" t="s">
        <v>1871</v>
      </c>
    </row>
    <row r="286" spans="2:3" x14ac:dyDescent="0.25">
      <c r="B286" t="s">
        <v>1864</v>
      </c>
      <c r="C286" t="s">
        <v>1872</v>
      </c>
    </row>
    <row r="287" spans="2:3" x14ac:dyDescent="0.25">
      <c r="C287" t="s">
        <v>1875</v>
      </c>
    </row>
    <row r="288" spans="2:3" x14ac:dyDescent="0.25">
      <c r="B288" t="s">
        <v>82</v>
      </c>
      <c r="C288" t="s">
        <v>1877</v>
      </c>
    </row>
    <row r="289" spans="2:3" x14ac:dyDescent="0.25">
      <c r="B289" t="s">
        <v>1854</v>
      </c>
    </row>
    <row r="290" spans="2:3" x14ac:dyDescent="0.25">
      <c r="B290" t="s">
        <v>1855</v>
      </c>
      <c r="C290" t="s">
        <v>210</v>
      </c>
    </row>
    <row r="291" spans="2:3" x14ac:dyDescent="0.25">
      <c r="B291" t="s">
        <v>1856</v>
      </c>
      <c r="C291" t="s">
        <v>1871</v>
      </c>
    </row>
    <row r="292" spans="2:3" x14ac:dyDescent="0.25">
      <c r="B292" t="s">
        <v>1865</v>
      </c>
      <c r="C292" t="s">
        <v>1872</v>
      </c>
    </row>
    <row r="293" spans="2:3" x14ac:dyDescent="0.25">
      <c r="B293" t="s">
        <v>1858</v>
      </c>
      <c r="C293" t="s">
        <v>1875</v>
      </c>
    </row>
    <row r="294" spans="2:3" x14ac:dyDescent="0.25">
      <c r="B294" t="s">
        <v>1859</v>
      </c>
      <c r="C294" t="s">
        <v>1877</v>
      </c>
    </row>
    <row r="295" spans="2:3" x14ac:dyDescent="0.25">
      <c r="B295" t="s">
        <v>1860</v>
      </c>
    </row>
    <row r="296" spans="2:3" x14ac:dyDescent="0.25">
      <c r="B296" t="s">
        <v>1861</v>
      </c>
      <c r="C296" t="s">
        <v>211</v>
      </c>
    </row>
    <row r="297" spans="2:3" x14ac:dyDescent="0.25">
      <c r="B297" t="s">
        <v>1862</v>
      </c>
      <c r="C297" t="s">
        <v>1871</v>
      </c>
    </row>
    <row r="298" spans="2:3" x14ac:dyDescent="0.25">
      <c r="B298" t="s">
        <v>1863</v>
      </c>
      <c r="C298" t="s">
        <v>1872</v>
      </c>
    </row>
    <row r="299" spans="2:3" x14ac:dyDescent="0.25">
      <c r="B299" t="s">
        <v>1864</v>
      </c>
      <c r="C299" t="s">
        <v>1875</v>
      </c>
    </row>
    <row r="300" spans="2:3" x14ac:dyDescent="0.25">
      <c r="C300" t="s">
        <v>1877</v>
      </c>
    </row>
    <row r="301" spans="2:3" x14ac:dyDescent="0.25">
      <c r="B301" t="s">
        <v>83</v>
      </c>
    </row>
    <row r="302" spans="2:3" x14ac:dyDescent="0.25">
      <c r="B302" t="s">
        <v>1854</v>
      </c>
      <c r="C302" t="s">
        <v>212</v>
      </c>
    </row>
    <row r="303" spans="2:3" x14ac:dyDescent="0.25">
      <c r="B303" t="s">
        <v>1855</v>
      </c>
      <c r="C303" t="s">
        <v>1871</v>
      </c>
    </row>
    <row r="304" spans="2:3" x14ac:dyDescent="0.25">
      <c r="B304" t="s">
        <v>1856</v>
      </c>
      <c r="C304" t="s">
        <v>1872</v>
      </c>
    </row>
    <row r="305" spans="2:3" x14ac:dyDescent="0.25">
      <c r="B305" t="s">
        <v>1865</v>
      </c>
      <c r="C305" t="s">
        <v>1875</v>
      </c>
    </row>
    <row r="306" spans="2:3" x14ac:dyDescent="0.25">
      <c r="B306" t="s">
        <v>1858</v>
      </c>
      <c r="C306" t="s">
        <v>1876</v>
      </c>
    </row>
    <row r="307" spans="2:3" x14ac:dyDescent="0.25">
      <c r="B307" t="s">
        <v>1859</v>
      </c>
    </row>
    <row r="308" spans="2:3" x14ac:dyDescent="0.25">
      <c r="B308" t="s">
        <v>1860</v>
      </c>
      <c r="C308" t="s">
        <v>213</v>
      </c>
    </row>
    <row r="309" spans="2:3" x14ac:dyDescent="0.25">
      <c r="B309" t="s">
        <v>1861</v>
      </c>
      <c r="C309" t="s">
        <v>1871</v>
      </c>
    </row>
    <row r="310" spans="2:3" x14ac:dyDescent="0.25">
      <c r="B310" t="s">
        <v>1862</v>
      </c>
      <c r="C310" t="s">
        <v>1872</v>
      </c>
    </row>
    <row r="311" spans="2:3" x14ac:dyDescent="0.25">
      <c r="B311" t="s">
        <v>1863</v>
      </c>
      <c r="C311" t="s">
        <v>1875</v>
      </c>
    </row>
    <row r="312" spans="2:3" x14ac:dyDescent="0.25">
      <c r="B312" t="s">
        <v>1864</v>
      </c>
      <c r="C312" t="s">
        <v>1877</v>
      </c>
    </row>
    <row r="314" spans="2:3" x14ac:dyDescent="0.25">
      <c r="B314" t="s">
        <v>84</v>
      </c>
      <c r="C314" t="s">
        <v>214</v>
      </c>
    </row>
    <row r="315" spans="2:3" x14ac:dyDescent="0.25">
      <c r="B315" t="s">
        <v>1854</v>
      </c>
      <c r="C315" t="s">
        <v>1871</v>
      </c>
    </row>
    <row r="316" spans="2:3" x14ac:dyDescent="0.25">
      <c r="B316" t="s">
        <v>1855</v>
      </c>
      <c r="C316" t="s">
        <v>1872</v>
      </c>
    </row>
    <row r="317" spans="2:3" x14ac:dyDescent="0.25">
      <c r="B317" t="s">
        <v>1856</v>
      </c>
      <c r="C317" t="s">
        <v>1875</v>
      </c>
    </row>
    <row r="318" spans="2:3" x14ac:dyDescent="0.25">
      <c r="B318" t="s">
        <v>1865</v>
      </c>
      <c r="C318" t="s">
        <v>1876</v>
      </c>
    </row>
    <row r="319" spans="2:3" x14ac:dyDescent="0.25">
      <c r="B319" t="s">
        <v>1858</v>
      </c>
    </row>
    <row r="320" spans="2:3" x14ac:dyDescent="0.25">
      <c r="B320" t="s">
        <v>1859</v>
      </c>
      <c r="C320" t="s">
        <v>215</v>
      </c>
    </row>
    <row r="321" spans="2:3" x14ac:dyDescent="0.25">
      <c r="B321" t="s">
        <v>1860</v>
      </c>
      <c r="C321" t="s">
        <v>1871</v>
      </c>
    </row>
    <row r="322" spans="2:3" x14ac:dyDescent="0.25">
      <c r="B322" t="s">
        <v>1861</v>
      </c>
      <c r="C322" t="s">
        <v>1872</v>
      </c>
    </row>
    <row r="323" spans="2:3" x14ac:dyDescent="0.25">
      <c r="B323" t="s">
        <v>1862</v>
      </c>
      <c r="C323" t="s">
        <v>1875</v>
      </c>
    </row>
    <row r="324" spans="2:3" x14ac:dyDescent="0.25">
      <c r="B324" t="s">
        <v>1863</v>
      </c>
      <c r="C324" t="s">
        <v>1876</v>
      </c>
    </row>
    <row r="325" spans="2:3" x14ac:dyDescent="0.25">
      <c r="B325" t="s">
        <v>1864</v>
      </c>
    </row>
    <row r="326" spans="2:3" x14ac:dyDescent="0.25">
      <c r="C326" t="s">
        <v>216</v>
      </c>
    </row>
    <row r="327" spans="2:3" x14ac:dyDescent="0.25">
      <c r="B327" t="s">
        <v>85</v>
      </c>
      <c r="C327" t="s">
        <v>1871</v>
      </c>
    </row>
    <row r="328" spans="2:3" x14ac:dyDescent="0.25">
      <c r="B328" t="s">
        <v>1854</v>
      </c>
      <c r="C328" t="s">
        <v>1872</v>
      </c>
    </row>
    <row r="329" spans="2:3" x14ac:dyDescent="0.25">
      <c r="B329" t="s">
        <v>1855</v>
      </c>
      <c r="C329" t="s">
        <v>1875</v>
      </c>
    </row>
    <row r="330" spans="2:3" x14ac:dyDescent="0.25">
      <c r="B330" t="s">
        <v>1856</v>
      </c>
      <c r="C330" t="s">
        <v>1876</v>
      </c>
    </row>
    <row r="331" spans="2:3" x14ac:dyDescent="0.25">
      <c r="B331" t="s">
        <v>1865</v>
      </c>
    </row>
    <row r="332" spans="2:3" x14ac:dyDescent="0.25">
      <c r="B332" t="s">
        <v>1858</v>
      </c>
      <c r="C332" t="s">
        <v>217</v>
      </c>
    </row>
    <row r="333" spans="2:3" x14ac:dyDescent="0.25">
      <c r="B333" t="s">
        <v>1859</v>
      </c>
      <c r="C333" t="s">
        <v>1871</v>
      </c>
    </row>
    <row r="334" spans="2:3" x14ac:dyDescent="0.25">
      <c r="B334" t="s">
        <v>1860</v>
      </c>
      <c r="C334" t="s">
        <v>1872</v>
      </c>
    </row>
    <row r="335" spans="2:3" x14ac:dyDescent="0.25">
      <c r="B335" t="s">
        <v>1861</v>
      </c>
      <c r="C335" t="s">
        <v>1875</v>
      </c>
    </row>
    <row r="336" spans="2:3" x14ac:dyDescent="0.25">
      <c r="B336" t="s">
        <v>1862</v>
      </c>
      <c r="C336" t="s">
        <v>1876</v>
      </c>
    </row>
    <row r="337" spans="2:3" x14ac:dyDescent="0.25">
      <c r="B337" t="s">
        <v>1863</v>
      </c>
    </row>
    <row r="338" spans="2:3" x14ac:dyDescent="0.25">
      <c r="B338" t="s">
        <v>1864</v>
      </c>
      <c r="C338" t="s">
        <v>218</v>
      </c>
    </row>
    <row r="339" spans="2:3" x14ac:dyDescent="0.25">
      <c r="C339" t="s">
        <v>1871</v>
      </c>
    </row>
    <row r="340" spans="2:3" x14ac:dyDescent="0.25">
      <c r="B340" t="s">
        <v>86</v>
      </c>
      <c r="C340" t="s">
        <v>1872</v>
      </c>
    </row>
    <row r="341" spans="2:3" x14ac:dyDescent="0.25">
      <c r="B341" t="s">
        <v>1854</v>
      </c>
      <c r="C341" t="s">
        <v>1875</v>
      </c>
    </row>
    <row r="342" spans="2:3" x14ac:dyDescent="0.25">
      <c r="B342" t="s">
        <v>1855</v>
      </c>
      <c r="C342" t="s">
        <v>1876</v>
      </c>
    </row>
    <row r="343" spans="2:3" x14ac:dyDescent="0.25">
      <c r="B343" t="s">
        <v>1856</v>
      </c>
    </row>
    <row r="344" spans="2:3" x14ac:dyDescent="0.25">
      <c r="B344" t="s">
        <v>1865</v>
      </c>
    </row>
    <row r="345" spans="2:3" x14ac:dyDescent="0.25">
      <c r="B345" t="s">
        <v>1858</v>
      </c>
    </row>
    <row r="346" spans="2:3" x14ac:dyDescent="0.25">
      <c r="B346" t="s">
        <v>1859</v>
      </c>
    </row>
    <row r="347" spans="2:3" x14ac:dyDescent="0.25">
      <c r="B347" t="s">
        <v>1860</v>
      </c>
    </row>
    <row r="348" spans="2:3" x14ac:dyDescent="0.25">
      <c r="B348" t="s">
        <v>1861</v>
      </c>
    </row>
    <row r="349" spans="2:3" x14ac:dyDescent="0.25">
      <c r="B349" t="s">
        <v>1862</v>
      </c>
    </row>
    <row r="350" spans="2:3" x14ac:dyDescent="0.25">
      <c r="B350" t="s">
        <v>1863</v>
      </c>
    </row>
    <row r="351" spans="2:3" x14ac:dyDescent="0.25">
      <c r="B351" t="s">
        <v>1864</v>
      </c>
    </row>
    <row r="353" spans="2:2" x14ac:dyDescent="0.25">
      <c r="B353" t="s">
        <v>87</v>
      </c>
    </row>
    <row r="354" spans="2:2" x14ac:dyDescent="0.25">
      <c r="B354" t="s">
        <v>1854</v>
      </c>
    </row>
    <row r="355" spans="2:2" x14ac:dyDescent="0.25">
      <c r="B355" t="s">
        <v>1855</v>
      </c>
    </row>
    <row r="356" spans="2:2" x14ac:dyDescent="0.25">
      <c r="B356" t="s">
        <v>1856</v>
      </c>
    </row>
    <row r="357" spans="2:2" x14ac:dyDescent="0.25">
      <c r="B357" t="s">
        <v>1857</v>
      </c>
    </row>
    <row r="358" spans="2:2" x14ac:dyDescent="0.25">
      <c r="B358" t="s">
        <v>1858</v>
      </c>
    </row>
    <row r="359" spans="2:2" x14ac:dyDescent="0.25">
      <c r="B359" t="s">
        <v>1859</v>
      </c>
    </row>
    <row r="360" spans="2:2" x14ac:dyDescent="0.25">
      <c r="B360" t="s">
        <v>1860</v>
      </c>
    </row>
    <row r="361" spans="2:2" x14ac:dyDescent="0.25">
      <c r="B361" t="s">
        <v>1861</v>
      </c>
    </row>
    <row r="362" spans="2:2" x14ac:dyDescent="0.25">
      <c r="B362" t="s">
        <v>1862</v>
      </c>
    </row>
    <row r="363" spans="2:2" x14ac:dyDescent="0.25">
      <c r="B363" t="s">
        <v>1863</v>
      </c>
    </row>
    <row r="364" spans="2:2" x14ac:dyDescent="0.25">
      <c r="B364" t="s">
        <v>1864</v>
      </c>
    </row>
    <row r="366" spans="2:2" x14ac:dyDescent="0.25">
      <c r="B366" t="s">
        <v>88</v>
      </c>
    </row>
    <row r="367" spans="2:2" x14ac:dyDescent="0.25">
      <c r="B367" t="s">
        <v>1854</v>
      </c>
    </row>
    <row r="368" spans="2:2" x14ac:dyDescent="0.25">
      <c r="B368" t="s">
        <v>1855</v>
      </c>
    </row>
    <row r="369" spans="2:2" x14ac:dyDescent="0.25">
      <c r="B369" t="s">
        <v>1856</v>
      </c>
    </row>
    <row r="370" spans="2:2" x14ac:dyDescent="0.25">
      <c r="B370" t="s">
        <v>1857</v>
      </c>
    </row>
    <row r="371" spans="2:2" x14ac:dyDescent="0.25">
      <c r="B371" t="s">
        <v>1858</v>
      </c>
    </row>
    <row r="372" spans="2:2" x14ac:dyDescent="0.25">
      <c r="B372" t="s">
        <v>1859</v>
      </c>
    </row>
    <row r="373" spans="2:2" x14ac:dyDescent="0.25">
      <c r="B373" t="s">
        <v>1860</v>
      </c>
    </row>
    <row r="374" spans="2:2" x14ac:dyDescent="0.25">
      <c r="B374" t="s">
        <v>1861</v>
      </c>
    </row>
    <row r="375" spans="2:2" x14ac:dyDescent="0.25">
      <c r="B375" t="s">
        <v>1862</v>
      </c>
    </row>
    <row r="376" spans="2:2" x14ac:dyDescent="0.25">
      <c r="B376" t="s">
        <v>1863</v>
      </c>
    </row>
    <row r="377" spans="2:2" x14ac:dyDescent="0.25">
      <c r="B377" t="s">
        <v>1864</v>
      </c>
    </row>
    <row r="379" spans="2:2" x14ac:dyDescent="0.25">
      <c r="B379" t="s">
        <v>100</v>
      </c>
    </row>
    <row r="380" spans="2:2" x14ac:dyDescent="0.25">
      <c r="B380" t="s">
        <v>1854</v>
      </c>
    </row>
    <row r="381" spans="2:2" x14ac:dyDescent="0.25">
      <c r="B381" t="s">
        <v>1855</v>
      </c>
    </row>
    <row r="382" spans="2:2" x14ac:dyDescent="0.25">
      <c r="B382" t="s">
        <v>1856</v>
      </c>
    </row>
    <row r="383" spans="2:2" x14ac:dyDescent="0.25">
      <c r="B383" t="s">
        <v>1857</v>
      </c>
    </row>
    <row r="384" spans="2:2" x14ac:dyDescent="0.25">
      <c r="B384" t="s">
        <v>1858</v>
      </c>
    </row>
    <row r="385" spans="2:2" x14ac:dyDescent="0.25">
      <c r="B385" t="s">
        <v>1859</v>
      </c>
    </row>
    <row r="386" spans="2:2" x14ac:dyDescent="0.25">
      <c r="B386" t="s">
        <v>1860</v>
      </c>
    </row>
    <row r="387" spans="2:2" x14ac:dyDescent="0.25">
      <c r="B387" t="s">
        <v>1861</v>
      </c>
    </row>
    <row r="388" spans="2:2" x14ac:dyDescent="0.25">
      <c r="B388" t="s">
        <v>1862</v>
      </c>
    </row>
    <row r="389" spans="2:2" x14ac:dyDescent="0.25">
      <c r="B389" t="s">
        <v>1863</v>
      </c>
    </row>
    <row r="390" spans="2:2" x14ac:dyDescent="0.25">
      <c r="B390" t="s">
        <v>1864</v>
      </c>
    </row>
    <row r="392" spans="2:2" x14ac:dyDescent="0.25">
      <c r="B392" t="s">
        <v>101</v>
      </c>
    </row>
    <row r="393" spans="2:2" x14ac:dyDescent="0.25">
      <c r="B393" t="s">
        <v>1854</v>
      </c>
    </row>
    <row r="394" spans="2:2" x14ac:dyDescent="0.25">
      <c r="B394" t="s">
        <v>1855</v>
      </c>
    </row>
    <row r="395" spans="2:2" x14ac:dyDescent="0.25">
      <c r="B395" t="s">
        <v>1856</v>
      </c>
    </row>
    <row r="396" spans="2:2" x14ac:dyDescent="0.25">
      <c r="B396" t="s">
        <v>1857</v>
      </c>
    </row>
    <row r="397" spans="2:2" x14ac:dyDescent="0.25">
      <c r="B397" t="s">
        <v>1858</v>
      </c>
    </row>
    <row r="398" spans="2:2" x14ac:dyDescent="0.25">
      <c r="B398" t="s">
        <v>1859</v>
      </c>
    </row>
    <row r="399" spans="2:2" x14ac:dyDescent="0.25">
      <c r="B399" t="s">
        <v>1860</v>
      </c>
    </row>
    <row r="400" spans="2:2" x14ac:dyDescent="0.25">
      <c r="B400" t="s">
        <v>1861</v>
      </c>
    </row>
    <row r="401" spans="2:2" x14ac:dyDescent="0.25">
      <c r="B401" t="s">
        <v>1862</v>
      </c>
    </row>
    <row r="402" spans="2:2" x14ac:dyDescent="0.25">
      <c r="B402" t="s">
        <v>1863</v>
      </c>
    </row>
    <row r="403" spans="2:2" x14ac:dyDescent="0.25">
      <c r="B403" t="s">
        <v>1864</v>
      </c>
    </row>
    <row r="405" spans="2:2" x14ac:dyDescent="0.25">
      <c r="B405" t="s">
        <v>102</v>
      </c>
    </row>
    <row r="406" spans="2:2" x14ac:dyDescent="0.25">
      <c r="B406" t="s">
        <v>1854</v>
      </c>
    </row>
    <row r="407" spans="2:2" x14ac:dyDescent="0.25">
      <c r="B407" t="s">
        <v>1855</v>
      </c>
    </row>
    <row r="408" spans="2:2" x14ac:dyDescent="0.25">
      <c r="B408" t="s">
        <v>1856</v>
      </c>
    </row>
    <row r="409" spans="2:2" x14ac:dyDescent="0.25">
      <c r="B409" t="s">
        <v>1857</v>
      </c>
    </row>
    <row r="410" spans="2:2" x14ac:dyDescent="0.25">
      <c r="B410" t="s">
        <v>1858</v>
      </c>
    </row>
    <row r="411" spans="2:2" x14ac:dyDescent="0.25">
      <c r="B411" t="s">
        <v>1859</v>
      </c>
    </row>
    <row r="412" spans="2:2" x14ac:dyDescent="0.25">
      <c r="B412" t="s">
        <v>1860</v>
      </c>
    </row>
    <row r="413" spans="2:2" x14ac:dyDescent="0.25">
      <c r="B413" t="s">
        <v>1861</v>
      </c>
    </row>
    <row r="414" spans="2:2" x14ac:dyDescent="0.25">
      <c r="B414" t="s">
        <v>1862</v>
      </c>
    </row>
    <row r="415" spans="2:2" x14ac:dyDescent="0.25">
      <c r="B415" t="s">
        <v>1863</v>
      </c>
    </row>
    <row r="416" spans="2:2" x14ac:dyDescent="0.25">
      <c r="B416" t="s">
        <v>1864</v>
      </c>
    </row>
    <row r="418" spans="2:2" x14ac:dyDescent="0.25">
      <c r="B418" t="s">
        <v>103</v>
      </c>
    </row>
    <row r="419" spans="2:2" x14ac:dyDescent="0.25">
      <c r="B419" t="s">
        <v>1854</v>
      </c>
    </row>
    <row r="420" spans="2:2" x14ac:dyDescent="0.25">
      <c r="B420" t="s">
        <v>1855</v>
      </c>
    </row>
    <row r="421" spans="2:2" x14ac:dyDescent="0.25">
      <c r="B421" t="s">
        <v>1856</v>
      </c>
    </row>
    <row r="422" spans="2:2" x14ac:dyDescent="0.25">
      <c r="B422" t="s">
        <v>1857</v>
      </c>
    </row>
    <row r="423" spans="2:2" x14ac:dyDescent="0.25">
      <c r="B423" t="s">
        <v>1858</v>
      </c>
    </row>
    <row r="424" spans="2:2" x14ac:dyDescent="0.25">
      <c r="B424" t="s">
        <v>1859</v>
      </c>
    </row>
    <row r="425" spans="2:2" x14ac:dyDescent="0.25">
      <c r="B425" t="s">
        <v>1860</v>
      </c>
    </row>
    <row r="426" spans="2:2" x14ac:dyDescent="0.25">
      <c r="B426" t="s">
        <v>1861</v>
      </c>
    </row>
    <row r="427" spans="2:2" x14ac:dyDescent="0.25">
      <c r="B427" t="s">
        <v>1862</v>
      </c>
    </row>
    <row r="428" spans="2:2" x14ac:dyDescent="0.25">
      <c r="B428" t="s">
        <v>1863</v>
      </c>
    </row>
    <row r="429" spans="2:2" x14ac:dyDescent="0.25">
      <c r="B429" t="s">
        <v>1864</v>
      </c>
    </row>
    <row r="431" spans="2:2" x14ac:dyDescent="0.25">
      <c r="B431" t="s">
        <v>104</v>
      </c>
    </row>
    <row r="432" spans="2:2" x14ac:dyDescent="0.25">
      <c r="B432" t="s">
        <v>1854</v>
      </c>
    </row>
    <row r="433" spans="2:2" x14ac:dyDescent="0.25">
      <c r="B433" t="s">
        <v>1855</v>
      </c>
    </row>
    <row r="434" spans="2:2" x14ac:dyDescent="0.25">
      <c r="B434" t="s">
        <v>1856</v>
      </c>
    </row>
    <row r="435" spans="2:2" x14ac:dyDescent="0.25">
      <c r="B435" t="s">
        <v>1857</v>
      </c>
    </row>
    <row r="436" spans="2:2" x14ac:dyDescent="0.25">
      <c r="B436" t="s">
        <v>1858</v>
      </c>
    </row>
    <row r="437" spans="2:2" x14ac:dyDescent="0.25">
      <c r="B437" t="s">
        <v>1859</v>
      </c>
    </row>
    <row r="438" spans="2:2" x14ac:dyDescent="0.25">
      <c r="B438" t="s">
        <v>1860</v>
      </c>
    </row>
    <row r="439" spans="2:2" x14ac:dyDescent="0.25">
      <c r="B439" t="s">
        <v>1861</v>
      </c>
    </row>
    <row r="440" spans="2:2" x14ac:dyDescent="0.25">
      <c r="B440" t="s">
        <v>1862</v>
      </c>
    </row>
    <row r="441" spans="2:2" x14ac:dyDescent="0.25">
      <c r="B441" t="s">
        <v>1863</v>
      </c>
    </row>
    <row r="442" spans="2:2" x14ac:dyDescent="0.25">
      <c r="B442" t="s">
        <v>1864</v>
      </c>
    </row>
    <row r="444" spans="2:2" x14ac:dyDescent="0.25">
      <c r="B444" t="s">
        <v>105</v>
      </c>
    </row>
    <row r="445" spans="2:2" x14ac:dyDescent="0.25">
      <c r="B445" t="s">
        <v>1854</v>
      </c>
    </row>
    <row r="446" spans="2:2" x14ac:dyDescent="0.25">
      <c r="B446" t="s">
        <v>1855</v>
      </c>
    </row>
    <row r="447" spans="2:2" x14ac:dyDescent="0.25">
      <c r="B447" t="s">
        <v>1856</v>
      </c>
    </row>
    <row r="448" spans="2:2" x14ac:dyDescent="0.25">
      <c r="B448" t="s">
        <v>1857</v>
      </c>
    </row>
    <row r="449" spans="2:2" x14ac:dyDescent="0.25">
      <c r="B449" t="s">
        <v>1858</v>
      </c>
    </row>
    <row r="450" spans="2:2" x14ac:dyDescent="0.25">
      <c r="B450" t="s">
        <v>1859</v>
      </c>
    </row>
    <row r="451" spans="2:2" x14ac:dyDescent="0.25">
      <c r="B451" t="s">
        <v>1860</v>
      </c>
    </row>
    <row r="452" spans="2:2" x14ac:dyDescent="0.25">
      <c r="B452" t="s">
        <v>1861</v>
      </c>
    </row>
    <row r="453" spans="2:2" x14ac:dyDescent="0.25">
      <c r="B453" t="s">
        <v>1862</v>
      </c>
    </row>
    <row r="454" spans="2:2" x14ac:dyDescent="0.25">
      <c r="B454" t="s">
        <v>1863</v>
      </c>
    </row>
    <row r="455" spans="2:2" x14ac:dyDescent="0.25">
      <c r="B455" t="s">
        <v>1864</v>
      </c>
    </row>
    <row r="457" spans="2:2" x14ac:dyDescent="0.25">
      <c r="B457" t="s">
        <v>106</v>
      </c>
    </row>
    <row r="458" spans="2:2" x14ac:dyDescent="0.25">
      <c r="B458" t="s">
        <v>1854</v>
      </c>
    </row>
    <row r="459" spans="2:2" x14ac:dyDescent="0.25">
      <c r="B459" t="s">
        <v>1855</v>
      </c>
    </row>
    <row r="460" spans="2:2" x14ac:dyDescent="0.25">
      <c r="B460" t="s">
        <v>1856</v>
      </c>
    </row>
    <row r="461" spans="2:2" x14ac:dyDescent="0.25">
      <c r="B461" t="s">
        <v>1857</v>
      </c>
    </row>
    <row r="462" spans="2:2" x14ac:dyDescent="0.25">
      <c r="B462" t="s">
        <v>1858</v>
      </c>
    </row>
    <row r="463" spans="2:2" x14ac:dyDescent="0.25">
      <c r="B463" t="s">
        <v>1859</v>
      </c>
    </row>
    <row r="464" spans="2:2" x14ac:dyDescent="0.25">
      <c r="B464" t="s">
        <v>1860</v>
      </c>
    </row>
    <row r="465" spans="2:2" x14ac:dyDescent="0.25">
      <c r="B465" t="s">
        <v>1861</v>
      </c>
    </row>
    <row r="466" spans="2:2" x14ac:dyDescent="0.25">
      <c r="B466" t="s">
        <v>1862</v>
      </c>
    </row>
    <row r="467" spans="2:2" x14ac:dyDescent="0.25">
      <c r="B467" t="s">
        <v>1863</v>
      </c>
    </row>
    <row r="468" spans="2:2" x14ac:dyDescent="0.25">
      <c r="B468" t="s">
        <v>1864</v>
      </c>
    </row>
    <row r="470" spans="2:2" x14ac:dyDescent="0.25">
      <c r="B470" t="s">
        <v>107</v>
      </c>
    </row>
    <row r="471" spans="2:2" x14ac:dyDescent="0.25">
      <c r="B471" t="s">
        <v>1854</v>
      </c>
    </row>
    <row r="472" spans="2:2" x14ac:dyDescent="0.25">
      <c r="B472" t="s">
        <v>1855</v>
      </c>
    </row>
    <row r="473" spans="2:2" x14ac:dyDescent="0.25">
      <c r="B473" t="s">
        <v>1856</v>
      </c>
    </row>
    <row r="474" spans="2:2" x14ac:dyDescent="0.25">
      <c r="B474" t="s">
        <v>1857</v>
      </c>
    </row>
    <row r="475" spans="2:2" x14ac:dyDescent="0.25">
      <c r="B475" t="s">
        <v>1858</v>
      </c>
    </row>
    <row r="476" spans="2:2" x14ac:dyDescent="0.25">
      <c r="B476" t="s">
        <v>1859</v>
      </c>
    </row>
    <row r="477" spans="2:2" x14ac:dyDescent="0.25">
      <c r="B477" t="s">
        <v>1860</v>
      </c>
    </row>
    <row r="478" spans="2:2" x14ac:dyDescent="0.25">
      <c r="B478" t="s">
        <v>1861</v>
      </c>
    </row>
    <row r="479" spans="2:2" x14ac:dyDescent="0.25">
      <c r="B479" t="s">
        <v>1862</v>
      </c>
    </row>
    <row r="480" spans="2:2" x14ac:dyDescent="0.25">
      <c r="B480" t="s">
        <v>1863</v>
      </c>
    </row>
    <row r="481" spans="2:2" x14ac:dyDescent="0.25">
      <c r="B481" t="s">
        <v>1864</v>
      </c>
    </row>
    <row r="483" spans="2:2" x14ac:dyDescent="0.25">
      <c r="B483" t="s">
        <v>108</v>
      </c>
    </row>
    <row r="484" spans="2:2" x14ac:dyDescent="0.25">
      <c r="B484" t="s">
        <v>1854</v>
      </c>
    </row>
    <row r="485" spans="2:2" x14ac:dyDescent="0.25">
      <c r="B485" t="s">
        <v>1855</v>
      </c>
    </row>
    <row r="486" spans="2:2" x14ac:dyDescent="0.25">
      <c r="B486" t="s">
        <v>1856</v>
      </c>
    </row>
    <row r="487" spans="2:2" x14ac:dyDescent="0.25">
      <c r="B487" t="s">
        <v>1857</v>
      </c>
    </row>
    <row r="488" spans="2:2" x14ac:dyDescent="0.25">
      <c r="B488" t="s">
        <v>1858</v>
      </c>
    </row>
    <row r="489" spans="2:2" x14ac:dyDescent="0.25">
      <c r="B489" t="s">
        <v>1859</v>
      </c>
    </row>
    <row r="490" spans="2:2" x14ac:dyDescent="0.25">
      <c r="B490" t="s">
        <v>1860</v>
      </c>
    </row>
    <row r="491" spans="2:2" x14ac:dyDescent="0.25">
      <c r="B491" t="s">
        <v>1861</v>
      </c>
    </row>
    <row r="492" spans="2:2" x14ac:dyDescent="0.25">
      <c r="B492" t="s">
        <v>1862</v>
      </c>
    </row>
    <row r="493" spans="2:2" x14ac:dyDescent="0.25">
      <c r="B493" t="s">
        <v>1863</v>
      </c>
    </row>
    <row r="494" spans="2:2" x14ac:dyDescent="0.25">
      <c r="B494" t="s">
        <v>1864</v>
      </c>
    </row>
    <row r="496" spans="2:2" x14ac:dyDescent="0.25">
      <c r="B496" t="s">
        <v>109</v>
      </c>
    </row>
    <row r="497" spans="2:2" x14ac:dyDescent="0.25">
      <c r="B497" t="s">
        <v>1854</v>
      </c>
    </row>
    <row r="498" spans="2:2" x14ac:dyDescent="0.25">
      <c r="B498" t="s">
        <v>1855</v>
      </c>
    </row>
    <row r="499" spans="2:2" x14ac:dyDescent="0.25">
      <c r="B499" t="s">
        <v>1856</v>
      </c>
    </row>
    <row r="500" spans="2:2" x14ac:dyDescent="0.25">
      <c r="B500" t="s">
        <v>1857</v>
      </c>
    </row>
    <row r="501" spans="2:2" x14ac:dyDescent="0.25">
      <c r="B501" t="s">
        <v>1858</v>
      </c>
    </row>
    <row r="502" spans="2:2" x14ac:dyDescent="0.25">
      <c r="B502" t="s">
        <v>1859</v>
      </c>
    </row>
    <row r="503" spans="2:2" x14ac:dyDescent="0.25">
      <c r="B503" t="s">
        <v>1860</v>
      </c>
    </row>
    <row r="504" spans="2:2" x14ac:dyDescent="0.25">
      <c r="B504" t="s">
        <v>1861</v>
      </c>
    </row>
    <row r="505" spans="2:2" x14ac:dyDescent="0.25">
      <c r="B505" t="s">
        <v>1862</v>
      </c>
    </row>
    <row r="506" spans="2:2" x14ac:dyDescent="0.25">
      <c r="B506" t="s">
        <v>1863</v>
      </c>
    </row>
    <row r="507" spans="2:2" x14ac:dyDescent="0.25">
      <c r="B507" t="s">
        <v>1864</v>
      </c>
    </row>
    <row r="509" spans="2:2" x14ac:dyDescent="0.25">
      <c r="B509" t="s">
        <v>110</v>
      </c>
    </row>
    <row r="510" spans="2:2" x14ac:dyDescent="0.25">
      <c r="B510" t="s">
        <v>1854</v>
      </c>
    </row>
    <row r="511" spans="2:2" x14ac:dyDescent="0.25">
      <c r="B511" t="s">
        <v>1855</v>
      </c>
    </row>
    <row r="512" spans="2:2" x14ac:dyDescent="0.25">
      <c r="B512" t="s">
        <v>1856</v>
      </c>
    </row>
    <row r="513" spans="2:2" x14ac:dyDescent="0.25">
      <c r="B513" t="s">
        <v>1857</v>
      </c>
    </row>
    <row r="514" spans="2:2" x14ac:dyDescent="0.25">
      <c r="B514" t="s">
        <v>1858</v>
      </c>
    </row>
    <row r="515" spans="2:2" x14ac:dyDescent="0.25">
      <c r="B515" t="s">
        <v>1859</v>
      </c>
    </row>
    <row r="516" spans="2:2" x14ac:dyDescent="0.25">
      <c r="B516" t="s">
        <v>1860</v>
      </c>
    </row>
    <row r="517" spans="2:2" x14ac:dyDescent="0.25">
      <c r="B517" t="s">
        <v>1861</v>
      </c>
    </row>
    <row r="518" spans="2:2" x14ac:dyDescent="0.25">
      <c r="B518" t="s">
        <v>1862</v>
      </c>
    </row>
    <row r="519" spans="2:2" x14ac:dyDescent="0.25">
      <c r="B519" t="s">
        <v>1863</v>
      </c>
    </row>
    <row r="520" spans="2:2" x14ac:dyDescent="0.25">
      <c r="B520" t="s">
        <v>1864</v>
      </c>
    </row>
    <row r="522" spans="2:2" x14ac:dyDescent="0.25">
      <c r="B522" t="s">
        <v>111</v>
      </c>
    </row>
    <row r="523" spans="2:2" x14ac:dyDescent="0.25">
      <c r="B523" t="s">
        <v>1854</v>
      </c>
    </row>
    <row r="524" spans="2:2" x14ac:dyDescent="0.25">
      <c r="B524" t="s">
        <v>1855</v>
      </c>
    </row>
    <row r="525" spans="2:2" x14ac:dyDescent="0.25">
      <c r="B525" t="s">
        <v>1856</v>
      </c>
    </row>
    <row r="526" spans="2:2" x14ac:dyDescent="0.25">
      <c r="B526" t="s">
        <v>1865</v>
      </c>
    </row>
    <row r="527" spans="2:2" x14ac:dyDescent="0.25">
      <c r="B527" t="s">
        <v>1858</v>
      </c>
    </row>
    <row r="528" spans="2:2" x14ac:dyDescent="0.25">
      <c r="B528" t="s">
        <v>1859</v>
      </c>
    </row>
    <row r="529" spans="2:2" x14ac:dyDescent="0.25">
      <c r="B529" t="s">
        <v>1860</v>
      </c>
    </row>
    <row r="530" spans="2:2" x14ac:dyDescent="0.25">
      <c r="B530" t="s">
        <v>1861</v>
      </c>
    </row>
    <row r="531" spans="2:2" x14ac:dyDescent="0.25">
      <c r="B531" t="s">
        <v>1862</v>
      </c>
    </row>
    <row r="532" spans="2:2" x14ac:dyDescent="0.25">
      <c r="B532" t="s">
        <v>1863</v>
      </c>
    </row>
    <row r="533" spans="2:2" x14ac:dyDescent="0.25">
      <c r="B533" t="s">
        <v>1864</v>
      </c>
    </row>
    <row r="535" spans="2:2" x14ac:dyDescent="0.25">
      <c r="B535" t="s">
        <v>118</v>
      </c>
    </row>
    <row r="536" spans="2:2" x14ac:dyDescent="0.25">
      <c r="B536" t="s">
        <v>1854</v>
      </c>
    </row>
    <row r="537" spans="2:2" x14ac:dyDescent="0.25">
      <c r="B537" t="s">
        <v>1855</v>
      </c>
    </row>
    <row r="538" spans="2:2" x14ac:dyDescent="0.25">
      <c r="B538" t="s">
        <v>1866</v>
      </c>
    </row>
    <row r="539" spans="2:2" x14ac:dyDescent="0.25">
      <c r="B539" t="s">
        <v>1865</v>
      </c>
    </row>
    <row r="540" spans="2:2" x14ac:dyDescent="0.25">
      <c r="B540" t="s">
        <v>1858</v>
      </c>
    </row>
    <row r="541" spans="2:2" x14ac:dyDescent="0.25">
      <c r="B541" t="s">
        <v>1859</v>
      </c>
    </row>
    <row r="542" spans="2:2" x14ac:dyDescent="0.25">
      <c r="B542" t="s">
        <v>1867</v>
      </c>
    </row>
    <row r="543" spans="2:2" x14ac:dyDescent="0.25">
      <c r="B543" t="s">
        <v>1861</v>
      </c>
    </row>
    <row r="544" spans="2:2" x14ac:dyDescent="0.25">
      <c r="B544" t="s">
        <v>1862</v>
      </c>
    </row>
    <row r="545" spans="2:2" x14ac:dyDescent="0.25">
      <c r="B545" t="s">
        <v>1863</v>
      </c>
    </row>
    <row r="546" spans="2:2" x14ac:dyDescent="0.25">
      <c r="B546" t="s">
        <v>1864</v>
      </c>
    </row>
    <row r="548" spans="2:2" x14ac:dyDescent="0.25">
      <c r="B548" t="s">
        <v>119</v>
      </c>
    </row>
    <row r="549" spans="2:2" x14ac:dyDescent="0.25">
      <c r="B549" t="s">
        <v>1854</v>
      </c>
    </row>
    <row r="550" spans="2:2" x14ac:dyDescent="0.25">
      <c r="B550" t="s">
        <v>1855</v>
      </c>
    </row>
    <row r="551" spans="2:2" x14ac:dyDescent="0.25">
      <c r="B551" t="s">
        <v>1866</v>
      </c>
    </row>
    <row r="552" spans="2:2" x14ac:dyDescent="0.25">
      <c r="B552" t="s">
        <v>1865</v>
      </c>
    </row>
    <row r="553" spans="2:2" x14ac:dyDescent="0.25">
      <c r="B553" t="s">
        <v>1858</v>
      </c>
    </row>
    <row r="554" spans="2:2" x14ac:dyDescent="0.25">
      <c r="B554" t="s">
        <v>1859</v>
      </c>
    </row>
    <row r="555" spans="2:2" x14ac:dyDescent="0.25">
      <c r="B555" t="s">
        <v>1867</v>
      </c>
    </row>
    <row r="556" spans="2:2" x14ac:dyDescent="0.25">
      <c r="B556" t="s">
        <v>1861</v>
      </c>
    </row>
    <row r="557" spans="2:2" x14ac:dyDescent="0.25">
      <c r="B557" t="s">
        <v>1862</v>
      </c>
    </row>
    <row r="558" spans="2:2" x14ac:dyDescent="0.25">
      <c r="B558" t="s">
        <v>1863</v>
      </c>
    </row>
    <row r="559" spans="2:2" x14ac:dyDescent="0.25">
      <c r="B559" t="s">
        <v>1864</v>
      </c>
    </row>
    <row r="561" spans="2:2" x14ac:dyDescent="0.25">
      <c r="B561" t="s">
        <v>120</v>
      </c>
    </row>
    <row r="562" spans="2:2" x14ac:dyDescent="0.25">
      <c r="B562" t="s">
        <v>1854</v>
      </c>
    </row>
    <row r="563" spans="2:2" x14ac:dyDescent="0.25">
      <c r="B563" t="s">
        <v>1855</v>
      </c>
    </row>
    <row r="564" spans="2:2" x14ac:dyDescent="0.25">
      <c r="B564" t="s">
        <v>1866</v>
      </c>
    </row>
    <row r="565" spans="2:2" x14ac:dyDescent="0.25">
      <c r="B565" t="s">
        <v>1865</v>
      </c>
    </row>
    <row r="566" spans="2:2" x14ac:dyDescent="0.25">
      <c r="B566" t="s">
        <v>1858</v>
      </c>
    </row>
    <row r="567" spans="2:2" x14ac:dyDescent="0.25">
      <c r="B567" t="s">
        <v>1859</v>
      </c>
    </row>
    <row r="568" spans="2:2" x14ac:dyDescent="0.25">
      <c r="B568" t="s">
        <v>1867</v>
      </c>
    </row>
    <row r="569" spans="2:2" x14ac:dyDescent="0.25">
      <c r="B569" t="s">
        <v>1861</v>
      </c>
    </row>
    <row r="570" spans="2:2" x14ac:dyDescent="0.25">
      <c r="B570" t="s">
        <v>1862</v>
      </c>
    </row>
    <row r="571" spans="2:2" x14ac:dyDescent="0.25">
      <c r="B571" t="s">
        <v>1868</v>
      </c>
    </row>
    <row r="572" spans="2:2" x14ac:dyDescent="0.25">
      <c r="B572" t="s">
        <v>1864</v>
      </c>
    </row>
    <row r="574" spans="2:2" x14ac:dyDescent="0.25">
      <c r="B574" t="s">
        <v>121</v>
      </c>
    </row>
    <row r="575" spans="2:2" x14ac:dyDescent="0.25">
      <c r="B575" t="s">
        <v>1854</v>
      </c>
    </row>
    <row r="576" spans="2:2" x14ac:dyDescent="0.25">
      <c r="B576" t="s">
        <v>1855</v>
      </c>
    </row>
    <row r="577" spans="2:2" x14ac:dyDescent="0.25">
      <c r="B577" t="s">
        <v>1866</v>
      </c>
    </row>
    <row r="578" spans="2:2" x14ac:dyDescent="0.25">
      <c r="B578" t="s">
        <v>1865</v>
      </c>
    </row>
    <row r="579" spans="2:2" x14ac:dyDescent="0.25">
      <c r="B579" t="s">
        <v>1858</v>
      </c>
    </row>
    <row r="580" spans="2:2" x14ac:dyDescent="0.25">
      <c r="B580" t="s">
        <v>1859</v>
      </c>
    </row>
    <row r="581" spans="2:2" x14ac:dyDescent="0.25">
      <c r="B581" t="s">
        <v>1867</v>
      </c>
    </row>
    <row r="582" spans="2:2" x14ac:dyDescent="0.25">
      <c r="B582" t="s">
        <v>1861</v>
      </c>
    </row>
    <row r="583" spans="2:2" x14ac:dyDescent="0.25">
      <c r="B583" t="s">
        <v>1862</v>
      </c>
    </row>
    <row r="584" spans="2:2" x14ac:dyDescent="0.25">
      <c r="B584" t="s">
        <v>1868</v>
      </c>
    </row>
    <row r="585" spans="2:2" x14ac:dyDescent="0.25">
      <c r="B585" t="s">
        <v>1869</v>
      </c>
    </row>
    <row r="587" spans="2:2" x14ac:dyDescent="0.25">
      <c r="B587" t="s">
        <v>122</v>
      </c>
    </row>
    <row r="588" spans="2:2" x14ac:dyDescent="0.25">
      <c r="B588" t="s">
        <v>1854</v>
      </c>
    </row>
    <row r="589" spans="2:2" x14ac:dyDescent="0.25">
      <c r="B589" t="s">
        <v>1855</v>
      </c>
    </row>
    <row r="590" spans="2:2" x14ac:dyDescent="0.25">
      <c r="B590" t="s">
        <v>1866</v>
      </c>
    </row>
    <row r="591" spans="2:2" x14ac:dyDescent="0.25">
      <c r="B591" t="s">
        <v>1865</v>
      </c>
    </row>
    <row r="592" spans="2:2" x14ac:dyDescent="0.25">
      <c r="B592" t="s">
        <v>1858</v>
      </c>
    </row>
    <row r="593" spans="2:2" x14ac:dyDescent="0.25">
      <c r="B593" t="s">
        <v>1859</v>
      </c>
    </row>
    <row r="594" spans="2:2" x14ac:dyDescent="0.25">
      <c r="B594" t="s">
        <v>1867</v>
      </c>
    </row>
    <row r="595" spans="2:2" x14ac:dyDescent="0.25">
      <c r="B595" t="s">
        <v>1861</v>
      </c>
    </row>
    <row r="596" spans="2:2" x14ac:dyDescent="0.25">
      <c r="B596" t="s">
        <v>1862</v>
      </c>
    </row>
    <row r="597" spans="2:2" x14ac:dyDescent="0.25">
      <c r="B597" t="s">
        <v>1868</v>
      </c>
    </row>
    <row r="598" spans="2:2" x14ac:dyDescent="0.25">
      <c r="B598" t="s">
        <v>1869</v>
      </c>
    </row>
    <row r="600" spans="2:2" x14ac:dyDescent="0.25">
      <c r="B600" t="s">
        <v>123</v>
      </c>
    </row>
    <row r="601" spans="2:2" x14ac:dyDescent="0.25">
      <c r="B601" t="s">
        <v>1854</v>
      </c>
    </row>
    <row r="602" spans="2:2" x14ac:dyDescent="0.25">
      <c r="B602" t="s">
        <v>1855</v>
      </c>
    </row>
    <row r="603" spans="2:2" x14ac:dyDescent="0.25">
      <c r="B603" t="s">
        <v>1866</v>
      </c>
    </row>
    <row r="604" spans="2:2" x14ac:dyDescent="0.25">
      <c r="B604" t="s">
        <v>1865</v>
      </c>
    </row>
    <row r="605" spans="2:2" x14ac:dyDescent="0.25">
      <c r="B605" t="s">
        <v>1858</v>
      </c>
    </row>
    <row r="606" spans="2:2" x14ac:dyDescent="0.25">
      <c r="B606" t="s">
        <v>1859</v>
      </c>
    </row>
    <row r="607" spans="2:2" x14ac:dyDescent="0.25">
      <c r="B607" t="s">
        <v>1867</v>
      </c>
    </row>
    <row r="608" spans="2:2" x14ac:dyDescent="0.25">
      <c r="B608" t="s">
        <v>1861</v>
      </c>
    </row>
    <row r="609" spans="2:2" x14ac:dyDescent="0.25">
      <c r="B609" t="s">
        <v>1862</v>
      </c>
    </row>
    <row r="610" spans="2:2" x14ac:dyDescent="0.25">
      <c r="B610" t="s">
        <v>1868</v>
      </c>
    </row>
    <row r="611" spans="2:2" x14ac:dyDescent="0.25">
      <c r="B611" t="s">
        <v>1869</v>
      </c>
    </row>
    <row r="613" spans="2:2" x14ac:dyDescent="0.25">
      <c r="B613" t="s">
        <v>124</v>
      </c>
    </row>
    <row r="614" spans="2:2" x14ac:dyDescent="0.25">
      <c r="B614" t="s">
        <v>1854</v>
      </c>
    </row>
    <row r="615" spans="2:2" x14ac:dyDescent="0.25">
      <c r="B615" t="s">
        <v>1855</v>
      </c>
    </row>
    <row r="616" spans="2:2" x14ac:dyDescent="0.25">
      <c r="B616" t="s">
        <v>1866</v>
      </c>
    </row>
    <row r="617" spans="2:2" x14ac:dyDescent="0.25">
      <c r="B617" t="s">
        <v>1865</v>
      </c>
    </row>
    <row r="618" spans="2:2" x14ac:dyDescent="0.25">
      <c r="B618" t="s">
        <v>1858</v>
      </c>
    </row>
    <row r="619" spans="2:2" x14ac:dyDescent="0.25">
      <c r="B619" t="s">
        <v>1859</v>
      </c>
    </row>
    <row r="620" spans="2:2" x14ac:dyDescent="0.25">
      <c r="B620" t="s">
        <v>1867</v>
      </c>
    </row>
    <row r="621" spans="2:2" x14ac:dyDescent="0.25">
      <c r="B621" t="s">
        <v>1861</v>
      </c>
    </row>
    <row r="622" spans="2:2" x14ac:dyDescent="0.25">
      <c r="B622" t="s">
        <v>1862</v>
      </c>
    </row>
    <row r="623" spans="2:2" x14ac:dyDescent="0.25">
      <c r="B623" t="s">
        <v>1868</v>
      </c>
    </row>
    <row r="624" spans="2:2" x14ac:dyDescent="0.25">
      <c r="B624" t="s">
        <v>1869</v>
      </c>
    </row>
    <row r="626" spans="2:2" x14ac:dyDescent="0.25">
      <c r="B626" t="s">
        <v>125</v>
      </c>
    </row>
    <row r="627" spans="2:2" x14ac:dyDescent="0.25">
      <c r="B627" t="s">
        <v>1854</v>
      </c>
    </row>
    <row r="628" spans="2:2" x14ac:dyDescent="0.25">
      <c r="B628" t="s">
        <v>1855</v>
      </c>
    </row>
    <row r="629" spans="2:2" x14ac:dyDescent="0.25">
      <c r="B629" t="s">
        <v>1866</v>
      </c>
    </row>
    <row r="630" spans="2:2" x14ac:dyDescent="0.25">
      <c r="B630" t="s">
        <v>1865</v>
      </c>
    </row>
    <row r="631" spans="2:2" x14ac:dyDescent="0.25">
      <c r="B631" t="s">
        <v>1858</v>
      </c>
    </row>
    <row r="632" spans="2:2" x14ac:dyDescent="0.25">
      <c r="B632" t="s">
        <v>1859</v>
      </c>
    </row>
    <row r="633" spans="2:2" x14ac:dyDescent="0.25">
      <c r="B633" t="s">
        <v>1867</v>
      </c>
    </row>
    <row r="634" spans="2:2" x14ac:dyDescent="0.25">
      <c r="B634" t="s">
        <v>1861</v>
      </c>
    </row>
    <row r="635" spans="2:2" x14ac:dyDescent="0.25">
      <c r="B635" t="s">
        <v>1862</v>
      </c>
    </row>
    <row r="636" spans="2:2" x14ac:dyDescent="0.25">
      <c r="B636" t="s">
        <v>1868</v>
      </c>
    </row>
    <row r="637" spans="2:2" x14ac:dyDescent="0.25">
      <c r="B637" t="s">
        <v>1869</v>
      </c>
    </row>
    <row r="639" spans="2:2" x14ac:dyDescent="0.25">
      <c r="B639" t="s">
        <v>126</v>
      </c>
    </row>
    <row r="640" spans="2:2" x14ac:dyDescent="0.25">
      <c r="B640" t="s">
        <v>1854</v>
      </c>
    </row>
    <row r="641" spans="2:2" x14ac:dyDescent="0.25">
      <c r="B641" t="s">
        <v>1855</v>
      </c>
    </row>
    <row r="642" spans="2:2" x14ac:dyDescent="0.25">
      <c r="B642" t="s">
        <v>1866</v>
      </c>
    </row>
    <row r="643" spans="2:2" x14ac:dyDescent="0.25">
      <c r="B643" t="s">
        <v>1865</v>
      </c>
    </row>
    <row r="644" spans="2:2" x14ac:dyDescent="0.25">
      <c r="B644" t="s">
        <v>1858</v>
      </c>
    </row>
    <row r="645" spans="2:2" x14ac:dyDescent="0.25">
      <c r="B645" t="s">
        <v>1859</v>
      </c>
    </row>
    <row r="646" spans="2:2" x14ac:dyDescent="0.25">
      <c r="B646" t="s">
        <v>1867</v>
      </c>
    </row>
    <row r="647" spans="2:2" x14ac:dyDescent="0.25">
      <c r="B647" t="s">
        <v>1861</v>
      </c>
    </row>
    <row r="648" spans="2:2" x14ac:dyDescent="0.25">
      <c r="B648" t="s">
        <v>1862</v>
      </c>
    </row>
    <row r="649" spans="2:2" x14ac:dyDescent="0.25">
      <c r="B649" t="s">
        <v>1868</v>
      </c>
    </row>
    <row r="650" spans="2:2" x14ac:dyDescent="0.25">
      <c r="B650" t="s">
        <v>1869</v>
      </c>
    </row>
    <row r="652" spans="2:2" x14ac:dyDescent="0.25">
      <c r="B652" t="s">
        <v>127</v>
      </c>
    </row>
    <row r="653" spans="2:2" x14ac:dyDescent="0.25">
      <c r="B653" t="s">
        <v>1854</v>
      </c>
    </row>
    <row r="654" spans="2:2" x14ac:dyDescent="0.25">
      <c r="B654" t="s">
        <v>1855</v>
      </c>
    </row>
    <row r="655" spans="2:2" x14ac:dyDescent="0.25">
      <c r="B655" t="s">
        <v>1866</v>
      </c>
    </row>
    <row r="656" spans="2:2" x14ac:dyDescent="0.25">
      <c r="B656" t="s">
        <v>1865</v>
      </c>
    </row>
    <row r="657" spans="2:2" x14ac:dyDescent="0.25">
      <c r="B657" t="s">
        <v>1858</v>
      </c>
    </row>
    <row r="658" spans="2:2" x14ac:dyDescent="0.25">
      <c r="B658" t="s">
        <v>1859</v>
      </c>
    </row>
    <row r="659" spans="2:2" x14ac:dyDescent="0.25">
      <c r="B659" t="s">
        <v>1867</v>
      </c>
    </row>
    <row r="660" spans="2:2" x14ac:dyDescent="0.25">
      <c r="B660" t="s">
        <v>1861</v>
      </c>
    </row>
    <row r="661" spans="2:2" x14ac:dyDescent="0.25">
      <c r="B661" t="s">
        <v>1862</v>
      </c>
    </row>
    <row r="662" spans="2:2" x14ac:dyDescent="0.25">
      <c r="B662" t="s">
        <v>1868</v>
      </c>
    </row>
    <row r="663" spans="2:2" x14ac:dyDescent="0.25">
      <c r="B663" t="s">
        <v>1864</v>
      </c>
    </row>
    <row r="665" spans="2:2" x14ac:dyDescent="0.25">
      <c r="B665" t="s">
        <v>128</v>
      </c>
    </row>
    <row r="666" spans="2:2" x14ac:dyDescent="0.25">
      <c r="B666" t="s">
        <v>1854</v>
      </c>
    </row>
    <row r="667" spans="2:2" x14ac:dyDescent="0.25">
      <c r="B667" t="s">
        <v>1855</v>
      </c>
    </row>
    <row r="668" spans="2:2" x14ac:dyDescent="0.25">
      <c r="B668" t="s">
        <v>1866</v>
      </c>
    </row>
    <row r="669" spans="2:2" x14ac:dyDescent="0.25">
      <c r="B669" t="s">
        <v>1865</v>
      </c>
    </row>
    <row r="670" spans="2:2" x14ac:dyDescent="0.25">
      <c r="B670" t="s">
        <v>1858</v>
      </c>
    </row>
    <row r="671" spans="2:2" x14ac:dyDescent="0.25">
      <c r="B671" t="s">
        <v>1859</v>
      </c>
    </row>
    <row r="672" spans="2:2" x14ac:dyDescent="0.25">
      <c r="B672" t="s">
        <v>1867</v>
      </c>
    </row>
    <row r="673" spans="2:2" x14ac:dyDescent="0.25">
      <c r="B673" t="s">
        <v>1861</v>
      </c>
    </row>
    <row r="674" spans="2:2" x14ac:dyDescent="0.25">
      <c r="B674" t="s">
        <v>1862</v>
      </c>
    </row>
    <row r="675" spans="2:2" x14ac:dyDescent="0.25">
      <c r="B675" t="s">
        <v>1868</v>
      </c>
    </row>
    <row r="676" spans="2:2" x14ac:dyDescent="0.25">
      <c r="B676" t="s">
        <v>1869</v>
      </c>
    </row>
    <row r="678" spans="2:2" x14ac:dyDescent="0.25">
      <c r="B678" t="s">
        <v>129</v>
      </c>
    </row>
    <row r="679" spans="2:2" x14ac:dyDescent="0.25">
      <c r="B679" t="s">
        <v>1854</v>
      </c>
    </row>
    <row r="680" spans="2:2" x14ac:dyDescent="0.25">
      <c r="B680" t="s">
        <v>1855</v>
      </c>
    </row>
    <row r="681" spans="2:2" x14ac:dyDescent="0.25">
      <c r="B681" t="s">
        <v>1866</v>
      </c>
    </row>
    <row r="682" spans="2:2" x14ac:dyDescent="0.25">
      <c r="B682" t="s">
        <v>1865</v>
      </c>
    </row>
    <row r="683" spans="2:2" x14ac:dyDescent="0.25">
      <c r="B683" t="s">
        <v>1858</v>
      </c>
    </row>
    <row r="684" spans="2:2" x14ac:dyDescent="0.25">
      <c r="B684" t="s">
        <v>1859</v>
      </c>
    </row>
    <row r="685" spans="2:2" x14ac:dyDescent="0.25">
      <c r="B685" t="s">
        <v>1867</v>
      </c>
    </row>
    <row r="686" spans="2:2" x14ac:dyDescent="0.25">
      <c r="B686" t="s">
        <v>1861</v>
      </c>
    </row>
    <row r="687" spans="2:2" x14ac:dyDescent="0.25">
      <c r="B687" t="s">
        <v>1862</v>
      </c>
    </row>
    <row r="688" spans="2:2" x14ac:dyDescent="0.25">
      <c r="B688" t="s">
        <v>1868</v>
      </c>
    </row>
    <row r="689" spans="2:2" x14ac:dyDescent="0.25">
      <c r="B689" t="s">
        <v>1864</v>
      </c>
    </row>
    <row r="691" spans="2:2" x14ac:dyDescent="0.25">
      <c r="B691" t="s">
        <v>130</v>
      </c>
    </row>
    <row r="692" spans="2:2" x14ac:dyDescent="0.25">
      <c r="B692" t="s">
        <v>1854</v>
      </c>
    </row>
    <row r="693" spans="2:2" x14ac:dyDescent="0.25">
      <c r="B693" t="s">
        <v>1855</v>
      </c>
    </row>
    <row r="694" spans="2:2" x14ac:dyDescent="0.25">
      <c r="B694" t="s">
        <v>1866</v>
      </c>
    </row>
    <row r="695" spans="2:2" x14ac:dyDescent="0.25">
      <c r="B695" t="s">
        <v>1865</v>
      </c>
    </row>
    <row r="696" spans="2:2" x14ac:dyDescent="0.25">
      <c r="B696" t="s">
        <v>1858</v>
      </c>
    </row>
    <row r="697" spans="2:2" x14ac:dyDescent="0.25">
      <c r="B697" t="s">
        <v>1859</v>
      </c>
    </row>
    <row r="698" spans="2:2" x14ac:dyDescent="0.25">
      <c r="B698" t="s">
        <v>1867</v>
      </c>
    </row>
    <row r="699" spans="2:2" x14ac:dyDescent="0.25">
      <c r="B699" t="s">
        <v>1861</v>
      </c>
    </row>
    <row r="700" spans="2:2" x14ac:dyDescent="0.25">
      <c r="B700" t="s">
        <v>1862</v>
      </c>
    </row>
    <row r="701" spans="2:2" x14ac:dyDescent="0.25">
      <c r="B701" t="s">
        <v>1868</v>
      </c>
    </row>
    <row r="702" spans="2:2" x14ac:dyDescent="0.25">
      <c r="B702" t="s">
        <v>1864</v>
      </c>
    </row>
    <row r="704" spans="2:2" x14ac:dyDescent="0.25">
      <c r="B704" t="s">
        <v>131</v>
      </c>
    </row>
    <row r="705" spans="2:2" x14ac:dyDescent="0.25">
      <c r="B705" t="s">
        <v>1854</v>
      </c>
    </row>
    <row r="706" spans="2:2" x14ac:dyDescent="0.25">
      <c r="B706" t="s">
        <v>1855</v>
      </c>
    </row>
    <row r="707" spans="2:2" x14ac:dyDescent="0.25">
      <c r="B707" t="s">
        <v>1866</v>
      </c>
    </row>
    <row r="708" spans="2:2" x14ac:dyDescent="0.25">
      <c r="B708" t="s">
        <v>1865</v>
      </c>
    </row>
    <row r="709" spans="2:2" x14ac:dyDescent="0.25">
      <c r="B709" t="s">
        <v>1858</v>
      </c>
    </row>
    <row r="710" spans="2:2" x14ac:dyDescent="0.25">
      <c r="B710" t="s">
        <v>1859</v>
      </c>
    </row>
    <row r="711" spans="2:2" x14ac:dyDescent="0.25">
      <c r="B711" t="s">
        <v>1867</v>
      </c>
    </row>
    <row r="712" spans="2:2" x14ac:dyDescent="0.25">
      <c r="B712" t="s">
        <v>1861</v>
      </c>
    </row>
    <row r="713" spans="2:2" x14ac:dyDescent="0.25">
      <c r="B713" t="s">
        <v>1862</v>
      </c>
    </row>
    <row r="714" spans="2:2" x14ac:dyDescent="0.25">
      <c r="B714" t="s">
        <v>1868</v>
      </c>
    </row>
    <row r="715" spans="2:2" x14ac:dyDescent="0.25">
      <c r="B715" t="s">
        <v>1864</v>
      </c>
    </row>
    <row r="717" spans="2:2" x14ac:dyDescent="0.25">
      <c r="B717" t="s">
        <v>132</v>
      </c>
    </row>
    <row r="718" spans="2:2" x14ac:dyDescent="0.25">
      <c r="B718" t="s">
        <v>1854</v>
      </c>
    </row>
    <row r="719" spans="2:2" x14ac:dyDescent="0.25">
      <c r="B719" t="s">
        <v>1855</v>
      </c>
    </row>
    <row r="720" spans="2:2" x14ac:dyDescent="0.25">
      <c r="B720" t="s">
        <v>1866</v>
      </c>
    </row>
    <row r="721" spans="2:2" x14ac:dyDescent="0.25">
      <c r="B721" t="s">
        <v>1865</v>
      </c>
    </row>
    <row r="722" spans="2:2" x14ac:dyDescent="0.25">
      <c r="B722" t="s">
        <v>1858</v>
      </c>
    </row>
    <row r="723" spans="2:2" x14ac:dyDescent="0.25">
      <c r="B723" t="s">
        <v>1859</v>
      </c>
    </row>
    <row r="724" spans="2:2" x14ac:dyDescent="0.25">
      <c r="B724" t="s">
        <v>1867</v>
      </c>
    </row>
    <row r="725" spans="2:2" x14ac:dyDescent="0.25">
      <c r="B725" t="s">
        <v>1861</v>
      </c>
    </row>
    <row r="726" spans="2:2" x14ac:dyDescent="0.25">
      <c r="B726" t="s">
        <v>1862</v>
      </c>
    </row>
    <row r="727" spans="2:2" x14ac:dyDescent="0.25">
      <c r="B727" t="s">
        <v>1868</v>
      </c>
    </row>
    <row r="728" spans="2:2" x14ac:dyDescent="0.25">
      <c r="B728" t="s">
        <v>1864</v>
      </c>
    </row>
    <row r="730" spans="2:2" x14ac:dyDescent="0.25">
      <c r="B730" t="s">
        <v>133</v>
      </c>
    </row>
    <row r="731" spans="2:2" x14ac:dyDescent="0.25">
      <c r="B731" t="s">
        <v>1854</v>
      </c>
    </row>
    <row r="732" spans="2:2" x14ac:dyDescent="0.25">
      <c r="B732" t="s">
        <v>1855</v>
      </c>
    </row>
    <row r="733" spans="2:2" x14ac:dyDescent="0.25">
      <c r="B733" t="s">
        <v>1866</v>
      </c>
    </row>
    <row r="734" spans="2:2" x14ac:dyDescent="0.25">
      <c r="B734" t="s">
        <v>1865</v>
      </c>
    </row>
    <row r="735" spans="2:2" x14ac:dyDescent="0.25">
      <c r="B735" t="s">
        <v>1858</v>
      </c>
    </row>
    <row r="736" spans="2:2" x14ac:dyDescent="0.25">
      <c r="B736" t="s">
        <v>1859</v>
      </c>
    </row>
    <row r="737" spans="2:2" x14ac:dyDescent="0.25">
      <c r="B737" t="s">
        <v>1867</v>
      </c>
    </row>
    <row r="738" spans="2:2" x14ac:dyDescent="0.25">
      <c r="B738" t="s">
        <v>1861</v>
      </c>
    </row>
    <row r="739" spans="2:2" x14ac:dyDescent="0.25">
      <c r="B739" t="s">
        <v>1862</v>
      </c>
    </row>
    <row r="740" spans="2:2" x14ac:dyDescent="0.25">
      <c r="B740" t="s">
        <v>1868</v>
      </c>
    </row>
    <row r="741" spans="2:2" x14ac:dyDescent="0.25">
      <c r="B741" t="s">
        <v>18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55"/>
  <sheetViews>
    <sheetView workbookViewId="0">
      <selection activeCell="E24" sqref="E24"/>
    </sheetView>
  </sheetViews>
  <sheetFormatPr defaultRowHeight="15" x14ac:dyDescent="0.25"/>
  <cols>
    <col min="2" max="2" width="64.42578125" customWidth="1"/>
    <col min="3" max="3" width="87.140625" customWidth="1"/>
  </cols>
  <sheetData>
    <row r="1" spans="1:3" x14ac:dyDescent="0.25">
      <c r="A1" t="s">
        <v>1919</v>
      </c>
    </row>
    <row r="2" spans="1:3" x14ac:dyDescent="0.25">
      <c r="B2" t="s">
        <v>8</v>
      </c>
      <c r="C2" t="s">
        <v>134</v>
      </c>
    </row>
    <row r="3" spans="1:3" x14ac:dyDescent="0.25">
      <c r="B3" t="s">
        <v>1878</v>
      </c>
      <c r="C3" t="s">
        <v>1920</v>
      </c>
    </row>
    <row r="4" spans="1:3" x14ac:dyDescent="0.25">
      <c r="B4" t="s">
        <v>1879</v>
      </c>
      <c r="C4" t="s">
        <v>1921</v>
      </c>
    </row>
    <row r="5" spans="1:3" x14ac:dyDescent="0.25">
      <c r="B5" t="s">
        <v>1880</v>
      </c>
      <c r="C5" t="s">
        <v>1922</v>
      </c>
    </row>
    <row r="6" spans="1:3" x14ac:dyDescent="0.25">
      <c r="B6" t="s">
        <v>1881</v>
      </c>
      <c r="C6" t="s">
        <v>1923</v>
      </c>
    </row>
    <row r="7" spans="1:3" x14ac:dyDescent="0.25">
      <c r="B7" t="s">
        <v>1882</v>
      </c>
      <c r="C7" t="s">
        <v>1924</v>
      </c>
    </row>
    <row r="8" spans="1:3" x14ac:dyDescent="0.25">
      <c r="B8" t="s">
        <v>1883</v>
      </c>
    </row>
    <row r="9" spans="1:3" x14ac:dyDescent="0.25">
      <c r="B9" t="s">
        <v>1884</v>
      </c>
      <c r="C9" t="s">
        <v>142</v>
      </c>
    </row>
    <row r="10" spans="1:3" x14ac:dyDescent="0.25">
      <c r="B10" t="s">
        <v>1885</v>
      </c>
      <c r="C10" t="s">
        <v>1920</v>
      </c>
    </row>
    <row r="11" spans="1:3" x14ac:dyDescent="0.25">
      <c r="B11" t="s">
        <v>1886</v>
      </c>
      <c r="C11" t="s">
        <v>1921</v>
      </c>
    </row>
    <row r="12" spans="1:3" x14ac:dyDescent="0.25">
      <c r="B12" t="s">
        <v>1887</v>
      </c>
      <c r="C12" t="s">
        <v>1922</v>
      </c>
    </row>
    <row r="13" spans="1:3" x14ac:dyDescent="0.25">
      <c r="B13" t="s">
        <v>1888</v>
      </c>
      <c r="C13" t="s">
        <v>1923</v>
      </c>
    </row>
    <row r="14" spans="1:3" x14ac:dyDescent="0.25">
      <c r="B14" t="s">
        <v>1889</v>
      </c>
      <c r="C14" t="s">
        <v>1924</v>
      </c>
    </row>
    <row r="15" spans="1:3" x14ac:dyDescent="0.25">
      <c r="B15" t="s">
        <v>1890</v>
      </c>
    </row>
    <row r="16" spans="1:3" x14ac:dyDescent="0.25">
      <c r="C16" t="s">
        <v>143</v>
      </c>
    </row>
    <row r="17" spans="2:3" x14ac:dyDescent="0.25">
      <c r="B17" t="s">
        <v>30</v>
      </c>
      <c r="C17" t="s">
        <v>1920</v>
      </c>
    </row>
    <row r="18" spans="2:3" x14ac:dyDescent="0.25">
      <c r="B18" t="s">
        <v>1878</v>
      </c>
      <c r="C18" t="s">
        <v>1921</v>
      </c>
    </row>
    <row r="19" spans="2:3" x14ac:dyDescent="0.25">
      <c r="B19" t="s">
        <v>1879</v>
      </c>
      <c r="C19" t="s">
        <v>1922</v>
      </c>
    </row>
    <row r="20" spans="2:3" x14ac:dyDescent="0.25">
      <c r="B20" t="s">
        <v>1880</v>
      </c>
      <c r="C20" t="s">
        <v>1923</v>
      </c>
    </row>
    <row r="21" spans="2:3" x14ac:dyDescent="0.25">
      <c r="B21" t="s">
        <v>1881</v>
      </c>
      <c r="C21" t="s">
        <v>1924</v>
      </c>
    </row>
    <row r="22" spans="2:3" x14ac:dyDescent="0.25">
      <c r="B22" t="s">
        <v>1882</v>
      </c>
    </row>
    <row r="23" spans="2:3" x14ac:dyDescent="0.25">
      <c r="B23" t="s">
        <v>1883</v>
      </c>
      <c r="C23" t="s">
        <v>144</v>
      </c>
    </row>
    <row r="24" spans="2:3" x14ac:dyDescent="0.25">
      <c r="B24" t="s">
        <v>1884</v>
      </c>
      <c r="C24" t="s">
        <v>1920</v>
      </c>
    </row>
    <row r="25" spans="2:3" x14ac:dyDescent="0.25">
      <c r="B25" t="s">
        <v>1885</v>
      </c>
      <c r="C25" t="s">
        <v>1921</v>
      </c>
    </row>
    <row r="26" spans="2:3" x14ac:dyDescent="0.25">
      <c r="B26" t="s">
        <v>1886</v>
      </c>
      <c r="C26" t="s">
        <v>1922</v>
      </c>
    </row>
    <row r="27" spans="2:3" x14ac:dyDescent="0.25">
      <c r="B27" t="s">
        <v>1887</v>
      </c>
      <c r="C27" t="s">
        <v>1923</v>
      </c>
    </row>
    <row r="28" spans="2:3" x14ac:dyDescent="0.25">
      <c r="B28" t="s">
        <v>1888</v>
      </c>
      <c r="C28" t="s">
        <v>1924</v>
      </c>
    </row>
    <row r="29" spans="2:3" x14ac:dyDescent="0.25">
      <c r="B29" t="s">
        <v>1889</v>
      </c>
    </row>
    <row r="30" spans="2:3" x14ac:dyDescent="0.25">
      <c r="B30" t="s">
        <v>1890</v>
      </c>
      <c r="C30" t="s">
        <v>145</v>
      </c>
    </row>
    <row r="31" spans="2:3" x14ac:dyDescent="0.25">
      <c r="C31" t="s">
        <v>1920</v>
      </c>
    </row>
    <row r="32" spans="2:3" x14ac:dyDescent="0.25">
      <c r="B32" t="s">
        <v>31</v>
      </c>
      <c r="C32" t="s">
        <v>1921</v>
      </c>
    </row>
    <row r="33" spans="2:3" x14ac:dyDescent="0.25">
      <c r="B33" t="s">
        <v>1878</v>
      </c>
      <c r="C33" t="s">
        <v>1922</v>
      </c>
    </row>
    <row r="34" spans="2:3" x14ac:dyDescent="0.25">
      <c r="B34" t="s">
        <v>1879</v>
      </c>
      <c r="C34" t="s">
        <v>1923</v>
      </c>
    </row>
    <row r="35" spans="2:3" x14ac:dyDescent="0.25">
      <c r="B35" t="s">
        <v>1880</v>
      </c>
      <c r="C35" t="s">
        <v>1924</v>
      </c>
    </row>
    <row r="36" spans="2:3" x14ac:dyDescent="0.25">
      <c r="B36" t="s">
        <v>1881</v>
      </c>
    </row>
    <row r="37" spans="2:3" x14ac:dyDescent="0.25">
      <c r="B37" t="s">
        <v>1882</v>
      </c>
      <c r="C37" t="s">
        <v>146</v>
      </c>
    </row>
    <row r="38" spans="2:3" x14ac:dyDescent="0.25">
      <c r="B38" t="s">
        <v>1883</v>
      </c>
      <c r="C38" t="s">
        <v>1920</v>
      </c>
    </row>
    <row r="39" spans="2:3" x14ac:dyDescent="0.25">
      <c r="B39" t="s">
        <v>1884</v>
      </c>
      <c r="C39" t="s">
        <v>1921</v>
      </c>
    </row>
    <row r="40" spans="2:3" x14ac:dyDescent="0.25">
      <c r="B40" t="s">
        <v>1885</v>
      </c>
      <c r="C40" t="s">
        <v>1922</v>
      </c>
    </row>
    <row r="41" spans="2:3" x14ac:dyDescent="0.25">
      <c r="B41" t="s">
        <v>1886</v>
      </c>
      <c r="C41" t="s">
        <v>1923</v>
      </c>
    </row>
    <row r="42" spans="2:3" x14ac:dyDescent="0.25">
      <c r="B42" t="s">
        <v>1887</v>
      </c>
      <c r="C42" t="s">
        <v>1924</v>
      </c>
    </row>
    <row r="43" spans="2:3" x14ac:dyDescent="0.25">
      <c r="B43" t="s">
        <v>1888</v>
      </c>
    </row>
    <row r="44" spans="2:3" x14ac:dyDescent="0.25">
      <c r="B44" t="s">
        <v>1889</v>
      </c>
      <c r="C44" t="s">
        <v>147</v>
      </c>
    </row>
    <row r="45" spans="2:3" x14ac:dyDescent="0.25">
      <c r="B45" t="s">
        <v>1890</v>
      </c>
      <c r="C45" t="s">
        <v>1920</v>
      </c>
    </row>
    <row r="46" spans="2:3" x14ac:dyDescent="0.25">
      <c r="C46" t="s">
        <v>1921</v>
      </c>
    </row>
    <row r="47" spans="2:3" x14ac:dyDescent="0.25">
      <c r="B47" t="s">
        <v>32</v>
      </c>
      <c r="C47" t="s">
        <v>1922</v>
      </c>
    </row>
    <row r="48" spans="2:3" x14ac:dyDescent="0.25">
      <c r="B48" t="s">
        <v>1878</v>
      </c>
      <c r="C48" t="s">
        <v>1923</v>
      </c>
    </row>
    <row r="49" spans="2:3" x14ac:dyDescent="0.25">
      <c r="B49" t="s">
        <v>1879</v>
      </c>
      <c r="C49" t="s">
        <v>1924</v>
      </c>
    </row>
    <row r="50" spans="2:3" x14ac:dyDescent="0.25">
      <c r="B50" t="s">
        <v>1880</v>
      </c>
    </row>
    <row r="51" spans="2:3" x14ac:dyDescent="0.25">
      <c r="B51" t="s">
        <v>1881</v>
      </c>
      <c r="C51" t="s">
        <v>154</v>
      </c>
    </row>
    <row r="52" spans="2:3" x14ac:dyDescent="0.25">
      <c r="B52" t="s">
        <v>1882</v>
      </c>
      <c r="C52" t="s">
        <v>1920</v>
      </c>
    </row>
    <row r="53" spans="2:3" x14ac:dyDescent="0.25">
      <c r="B53" t="s">
        <v>1883</v>
      </c>
      <c r="C53" t="s">
        <v>1921</v>
      </c>
    </row>
    <row r="54" spans="2:3" x14ac:dyDescent="0.25">
      <c r="B54" t="s">
        <v>1884</v>
      </c>
      <c r="C54" t="s">
        <v>1922</v>
      </c>
    </row>
    <row r="55" spans="2:3" x14ac:dyDescent="0.25">
      <c r="B55" t="s">
        <v>1885</v>
      </c>
      <c r="C55" t="s">
        <v>1923</v>
      </c>
    </row>
    <row r="56" spans="2:3" x14ac:dyDescent="0.25">
      <c r="B56" t="s">
        <v>1886</v>
      </c>
      <c r="C56" t="s">
        <v>1924</v>
      </c>
    </row>
    <row r="57" spans="2:3" x14ac:dyDescent="0.25">
      <c r="B57" t="s">
        <v>1887</v>
      </c>
    </row>
    <row r="58" spans="2:3" x14ac:dyDescent="0.25">
      <c r="B58" t="s">
        <v>1888</v>
      </c>
      <c r="C58" t="s">
        <v>155</v>
      </c>
    </row>
    <row r="59" spans="2:3" x14ac:dyDescent="0.25">
      <c r="B59" t="s">
        <v>1889</v>
      </c>
      <c r="C59" t="s">
        <v>1920</v>
      </c>
    </row>
    <row r="60" spans="2:3" x14ac:dyDescent="0.25">
      <c r="B60" t="s">
        <v>1890</v>
      </c>
      <c r="C60" t="s">
        <v>1921</v>
      </c>
    </row>
    <row r="61" spans="2:3" x14ac:dyDescent="0.25">
      <c r="C61" t="s">
        <v>1922</v>
      </c>
    </row>
    <row r="62" spans="2:3" x14ac:dyDescent="0.25">
      <c r="B62" t="s">
        <v>33</v>
      </c>
      <c r="C62" t="s">
        <v>1923</v>
      </c>
    </row>
    <row r="63" spans="2:3" x14ac:dyDescent="0.25">
      <c r="B63" t="s">
        <v>1878</v>
      </c>
      <c r="C63" t="s">
        <v>1924</v>
      </c>
    </row>
    <row r="64" spans="2:3" x14ac:dyDescent="0.25">
      <c r="B64" t="s">
        <v>1879</v>
      </c>
    </row>
    <row r="65" spans="2:3" x14ac:dyDescent="0.25">
      <c r="B65" t="s">
        <v>1880</v>
      </c>
      <c r="C65" t="s">
        <v>156</v>
      </c>
    </row>
    <row r="66" spans="2:3" x14ac:dyDescent="0.25">
      <c r="B66" t="s">
        <v>1881</v>
      </c>
      <c r="C66" t="s">
        <v>1920</v>
      </c>
    </row>
    <row r="67" spans="2:3" x14ac:dyDescent="0.25">
      <c r="B67" t="s">
        <v>1882</v>
      </c>
      <c r="C67" t="s">
        <v>1921</v>
      </c>
    </row>
    <row r="68" spans="2:3" x14ac:dyDescent="0.25">
      <c r="B68" t="s">
        <v>1883</v>
      </c>
      <c r="C68" t="s">
        <v>1922</v>
      </c>
    </row>
    <row r="69" spans="2:3" x14ac:dyDescent="0.25">
      <c r="B69" t="s">
        <v>1884</v>
      </c>
      <c r="C69" t="s">
        <v>1923</v>
      </c>
    </row>
    <row r="70" spans="2:3" x14ac:dyDescent="0.25">
      <c r="B70" t="s">
        <v>1885</v>
      </c>
      <c r="C70" t="s">
        <v>1924</v>
      </c>
    </row>
    <row r="71" spans="2:3" x14ac:dyDescent="0.25">
      <c r="B71" t="s">
        <v>1886</v>
      </c>
    </row>
    <row r="72" spans="2:3" x14ac:dyDescent="0.25">
      <c r="B72" t="s">
        <v>1887</v>
      </c>
      <c r="C72" t="s">
        <v>159</v>
      </c>
    </row>
    <row r="73" spans="2:3" x14ac:dyDescent="0.25">
      <c r="B73" t="s">
        <v>1888</v>
      </c>
      <c r="C73" t="s">
        <v>1920</v>
      </c>
    </row>
    <row r="74" spans="2:3" x14ac:dyDescent="0.25">
      <c r="B74" t="s">
        <v>1889</v>
      </c>
      <c r="C74" t="s">
        <v>1921</v>
      </c>
    </row>
    <row r="75" spans="2:3" x14ac:dyDescent="0.25">
      <c r="B75" t="s">
        <v>1890</v>
      </c>
      <c r="C75" t="s">
        <v>1922</v>
      </c>
    </row>
    <row r="76" spans="2:3" x14ac:dyDescent="0.25">
      <c r="C76" t="s">
        <v>1923</v>
      </c>
    </row>
    <row r="77" spans="2:3" x14ac:dyDescent="0.25">
      <c r="B77" t="s">
        <v>34</v>
      </c>
      <c r="C77" t="s">
        <v>1924</v>
      </c>
    </row>
    <row r="78" spans="2:3" x14ac:dyDescent="0.25">
      <c r="B78" t="s">
        <v>1878</v>
      </c>
    </row>
    <row r="79" spans="2:3" x14ac:dyDescent="0.25">
      <c r="B79" t="s">
        <v>1879</v>
      </c>
      <c r="C79" t="s">
        <v>161</v>
      </c>
    </row>
    <row r="80" spans="2:3" x14ac:dyDescent="0.25">
      <c r="B80" t="s">
        <v>1880</v>
      </c>
      <c r="C80" t="s">
        <v>1920</v>
      </c>
    </row>
    <row r="81" spans="2:3" x14ac:dyDescent="0.25">
      <c r="B81" t="s">
        <v>1881</v>
      </c>
      <c r="C81" t="s">
        <v>1921</v>
      </c>
    </row>
    <row r="82" spans="2:3" x14ac:dyDescent="0.25">
      <c r="B82" t="s">
        <v>1882</v>
      </c>
      <c r="C82" t="s">
        <v>1925</v>
      </c>
    </row>
    <row r="83" spans="2:3" x14ac:dyDescent="0.25">
      <c r="B83" t="s">
        <v>1883</v>
      </c>
      <c r="C83" t="s">
        <v>1923</v>
      </c>
    </row>
    <row r="84" spans="2:3" x14ac:dyDescent="0.25">
      <c r="B84" t="s">
        <v>1884</v>
      </c>
      <c r="C84" t="s">
        <v>1924</v>
      </c>
    </row>
    <row r="85" spans="2:3" x14ac:dyDescent="0.25">
      <c r="B85" t="s">
        <v>1885</v>
      </c>
    </row>
    <row r="86" spans="2:3" x14ac:dyDescent="0.25">
      <c r="B86" t="s">
        <v>1886</v>
      </c>
      <c r="C86" t="s">
        <v>166</v>
      </c>
    </row>
    <row r="87" spans="2:3" x14ac:dyDescent="0.25">
      <c r="B87" t="s">
        <v>1887</v>
      </c>
      <c r="C87" t="s">
        <v>1920</v>
      </c>
    </row>
    <row r="88" spans="2:3" x14ac:dyDescent="0.25">
      <c r="B88" t="s">
        <v>1888</v>
      </c>
      <c r="C88" t="s">
        <v>1926</v>
      </c>
    </row>
    <row r="89" spans="2:3" x14ac:dyDescent="0.25">
      <c r="B89" t="s">
        <v>1889</v>
      </c>
      <c r="C89" t="s">
        <v>1922</v>
      </c>
    </row>
    <row r="90" spans="2:3" x14ac:dyDescent="0.25">
      <c r="B90" t="s">
        <v>1890</v>
      </c>
      <c r="C90" t="s">
        <v>1923</v>
      </c>
    </row>
    <row r="91" spans="2:3" x14ac:dyDescent="0.25">
      <c r="C91" t="s">
        <v>1924</v>
      </c>
    </row>
    <row r="92" spans="2:3" x14ac:dyDescent="0.25">
      <c r="B92" t="s">
        <v>35</v>
      </c>
    </row>
    <row r="93" spans="2:3" x14ac:dyDescent="0.25">
      <c r="B93" t="s">
        <v>1878</v>
      </c>
      <c r="C93" t="s">
        <v>167</v>
      </c>
    </row>
    <row r="94" spans="2:3" x14ac:dyDescent="0.25">
      <c r="B94" t="s">
        <v>1879</v>
      </c>
      <c r="C94" t="s">
        <v>1920</v>
      </c>
    </row>
    <row r="95" spans="2:3" x14ac:dyDescent="0.25">
      <c r="B95" t="s">
        <v>1880</v>
      </c>
      <c r="C95" t="s">
        <v>1926</v>
      </c>
    </row>
    <row r="96" spans="2:3" x14ac:dyDescent="0.25">
      <c r="B96" t="s">
        <v>1881</v>
      </c>
      <c r="C96" t="s">
        <v>1922</v>
      </c>
    </row>
    <row r="97" spans="2:3" x14ac:dyDescent="0.25">
      <c r="B97" t="s">
        <v>1882</v>
      </c>
      <c r="C97" t="s">
        <v>1923</v>
      </c>
    </row>
    <row r="98" spans="2:3" x14ac:dyDescent="0.25">
      <c r="B98" t="s">
        <v>1883</v>
      </c>
      <c r="C98" t="s">
        <v>1924</v>
      </c>
    </row>
    <row r="99" spans="2:3" x14ac:dyDescent="0.25">
      <c r="B99" t="s">
        <v>1884</v>
      </c>
    </row>
    <row r="100" spans="2:3" x14ac:dyDescent="0.25">
      <c r="B100" t="s">
        <v>1885</v>
      </c>
      <c r="C100" t="s">
        <v>168</v>
      </c>
    </row>
    <row r="101" spans="2:3" x14ac:dyDescent="0.25">
      <c r="B101" t="s">
        <v>1886</v>
      </c>
      <c r="C101" t="s">
        <v>1920</v>
      </c>
    </row>
    <row r="102" spans="2:3" x14ac:dyDescent="0.25">
      <c r="B102" t="s">
        <v>1887</v>
      </c>
      <c r="C102" t="s">
        <v>1927</v>
      </c>
    </row>
    <row r="103" spans="2:3" x14ac:dyDescent="0.25">
      <c r="B103" t="s">
        <v>1888</v>
      </c>
      <c r="C103" t="s">
        <v>1928</v>
      </c>
    </row>
    <row r="104" spans="2:3" x14ac:dyDescent="0.25">
      <c r="B104" t="s">
        <v>1889</v>
      </c>
      <c r="C104" t="s">
        <v>1929</v>
      </c>
    </row>
    <row r="105" spans="2:3" x14ac:dyDescent="0.25">
      <c r="B105" t="s">
        <v>1890</v>
      </c>
      <c r="C105" t="s">
        <v>1930</v>
      </c>
    </row>
    <row r="107" spans="2:3" x14ac:dyDescent="0.25">
      <c r="B107" t="s">
        <v>54</v>
      </c>
      <c r="C107" t="s">
        <v>170</v>
      </c>
    </row>
    <row r="108" spans="2:3" x14ac:dyDescent="0.25">
      <c r="B108" t="s">
        <v>1878</v>
      </c>
      <c r="C108" t="s">
        <v>1920</v>
      </c>
    </row>
    <row r="109" spans="2:3" x14ac:dyDescent="0.25">
      <c r="B109" t="s">
        <v>1879</v>
      </c>
      <c r="C109" t="s">
        <v>1927</v>
      </c>
    </row>
    <row r="110" spans="2:3" x14ac:dyDescent="0.25">
      <c r="B110" t="s">
        <v>1880</v>
      </c>
      <c r="C110" t="s">
        <v>1928</v>
      </c>
    </row>
    <row r="111" spans="2:3" x14ac:dyDescent="0.25">
      <c r="B111" t="s">
        <v>1881</v>
      </c>
      <c r="C111" t="s">
        <v>1929</v>
      </c>
    </row>
    <row r="112" spans="2:3" x14ac:dyDescent="0.25">
      <c r="B112" t="s">
        <v>1882</v>
      </c>
      <c r="C112" t="s">
        <v>1930</v>
      </c>
    </row>
    <row r="113" spans="2:3" x14ac:dyDescent="0.25">
      <c r="B113" t="s">
        <v>1883</v>
      </c>
    </row>
    <row r="114" spans="2:3" x14ac:dyDescent="0.25">
      <c r="B114" t="s">
        <v>1884</v>
      </c>
      <c r="C114" t="s">
        <v>171</v>
      </c>
    </row>
    <row r="115" spans="2:3" x14ac:dyDescent="0.25">
      <c r="B115" t="s">
        <v>1885</v>
      </c>
      <c r="C115" t="s">
        <v>1920</v>
      </c>
    </row>
    <row r="116" spans="2:3" x14ac:dyDescent="0.25">
      <c r="B116" t="s">
        <v>1886</v>
      </c>
      <c r="C116" t="s">
        <v>1927</v>
      </c>
    </row>
    <row r="117" spans="2:3" x14ac:dyDescent="0.25">
      <c r="B117" t="s">
        <v>1887</v>
      </c>
      <c r="C117" t="s">
        <v>1928</v>
      </c>
    </row>
    <row r="118" spans="2:3" x14ac:dyDescent="0.25">
      <c r="B118" t="s">
        <v>1888</v>
      </c>
      <c r="C118" t="s">
        <v>1929</v>
      </c>
    </row>
    <row r="119" spans="2:3" x14ac:dyDescent="0.25">
      <c r="B119" t="s">
        <v>1889</v>
      </c>
      <c r="C119" t="s">
        <v>1930</v>
      </c>
    </row>
    <row r="120" spans="2:3" x14ac:dyDescent="0.25">
      <c r="B120" t="s">
        <v>1890</v>
      </c>
    </row>
    <row r="121" spans="2:3" x14ac:dyDescent="0.25">
      <c r="C121" t="s">
        <v>172</v>
      </c>
    </row>
    <row r="122" spans="2:3" x14ac:dyDescent="0.25">
      <c r="B122" t="s">
        <v>55</v>
      </c>
      <c r="C122" t="s">
        <v>1920</v>
      </c>
    </row>
    <row r="123" spans="2:3" x14ac:dyDescent="0.25">
      <c r="B123" t="s">
        <v>1878</v>
      </c>
      <c r="C123" t="s">
        <v>1921</v>
      </c>
    </row>
    <row r="124" spans="2:3" x14ac:dyDescent="0.25">
      <c r="B124" t="s">
        <v>1879</v>
      </c>
      <c r="C124" t="s">
        <v>1922</v>
      </c>
    </row>
    <row r="125" spans="2:3" x14ac:dyDescent="0.25">
      <c r="B125" t="s">
        <v>1880</v>
      </c>
      <c r="C125" t="s">
        <v>1923</v>
      </c>
    </row>
    <row r="126" spans="2:3" x14ac:dyDescent="0.25">
      <c r="B126" t="s">
        <v>1881</v>
      </c>
      <c r="C126" t="s">
        <v>1924</v>
      </c>
    </row>
    <row r="127" spans="2:3" x14ac:dyDescent="0.25">
      <c r="B127" t="s">
        <v>1882</v>
      </c>
    </row>
    <row r="128" spans="2:3" x14ac:dyDescent="0.25">
      <c r="B128" t="s">
        <v>1883</v>
      </c>
      <c r="C128" t="s">
        <v>173</v>
      </c>
    </row>
    <row r="129" spans="2:3" x14ac:dyDescent="0.25">
      <c r="B129" t="s">
        <v>1884</v>
      </c>
      <c r="C129" t="s">
        <v>1920</v>
      </c>
    </row>
    <row r="130" spans="2:3" x14ac:dyDescent="0.25">
      <c r="B130" t="s">
        <v>1885</v>
      </c>
      <c r="C130" t="s">
        <v>1927</v>
      </c>
    </row>
    <row r="131" spans="2:3" x14ac:dyDescent="0.25">
      <c r="B131" t="s">
        <v>1886</v>
      </c>
      <c r="C131" t="s">
        <v>1928</v>
      </c>
    </row>
    <row r="132" spans="2:3" x14ac:dyDescent="0.25">
      <c r="B132" t="s">
        <v>1887</v>
      </c>
      <c r="C132" t="s">
        <v>1929</v>
      </c>
    </row>
    <row r="133" spans="2:3" x14ac:dyDescent="0.25">
      <c r="B133" t="s">
        <v>1888</v>
      </c>
      <c r="C133" t="s">
        <v>1930</v>
      </c>
    </row>
    <row r="134" spans="2:3" x14ac:dyDescent="0.25">
      <c r="B134" t="s">
        <v>1889</v>
      </c>
    </row>
    <row r="135" spans="2:3" x14ac:dyDescent="0.25">
      <c r="B135" t="s">
        <v>1890</v>
      </c>
      <c r="C135" t="s">
        <v>174</v>
      </c>
    </row>
    <row r="136" spans="2:3" x14ac:dyDescent="0.25">
      <c r="C136" t="s">
        <v>1920</v>
      </c>
    </row>
    <row r="137" spans="2:3" x14ac:dyDescent="0.25">
      <c r="B137" t="s">
        <v>56</v>
      </c>
      <c r="C137" t="s">
        <v>1921</v>
      </c>
    </row>
    <row r="138" spans="2:3" x14ac:dyDescent="0.25">
      <c r="B138" t="s">
        <v>1878</v>
      </c>
      <c r="C138" t="s">
        <v>1922</v>
      </c>
    </row>
    <row r="139" spans="2:3" x14ac:dyDescent="0.25">
      <c r="B139" t="s">
        <v>1879</v>
      </c>
      <c r="C139" t="s">
        <v>1923</v>
      </c>
    </row>
    <row r="140" spans="2:3" x14ac:dyDescent="0.25">
      <c r="B140" t="s">
        <v>1880</v>
      </c>
      <c r="C140" t="s">
        <v>1924</v>
      </c>
    </row>
    <row r="141" spans="2:3" x14ac:dyDescent="0.25">
      <c r="B141" t="s">
        <v>1891</v>
      </c>
    </row>
    <row r="142" spans="2:3" x14ac:dyDescent="0.25">
      <c r="B142" t="s">
        <v>1882</v>
      </c>
      <c r="C142" t="s">
        <v>175</v>
      </c>
    </row>
    <row r="143" spans="2:3" x14ac:dyDescent="0.25">
      <c r="B143" t="s">
        <v>1883</v>
      </c>
      <c r="C143" t="s">
        <v>1920</v>
      </c>
    </row>
    <row r="144" spans="2:3" x14ac:dyDescent="0.25">
      <c r="B144" t="s">
        <v>1884</v>
      </c>
      <c r="C144" t="s">
        <v>1921</v>
      </c>
    </row>
    <row r="145" spans="2:3" x14ac:dyDescent="0.25">
      <c r="B145" t="s">
        <v>1885</v>
      </c>
      <c r="C145" t="s">
        <v>1922</v>
      </c>
    </row>
    <row r="146" spans="2:3" x14ac:dyDescent="0.25">
      <c r="B146" t="s">
        <v>1886</v>
      </c>
      <c r="C146" t="s">
        <v>1923</v>
      </c>
    </row>
    <row r="147" spans="2:3" x14ac:dyDescent="0.25">
      <c r="B147" t="s">
        <v>1887</v>
      </c>
      <c r="C147" t="s">
        <v>1924</v>
      </c>
    </row>
    <row r="148" spans="2:3" x14ac:dyDescent="0.25">
      <c r="B148" t="s">
        <v>1888</v>
      </c>
    </row>
    <row r="149" spans="2:3" x14ac:dyDescent="0.25">
      <c r="B149" t="s">
        <v>1889</v>
      </c>
      <c r="C149" t="s">
        <v>176</v>
      </c>
    </row>
    <row r="150" spans="2:3" x14ac:dyDescent="0.25">
      <c r="B150" t="s">
        <v>1890</v>
      </c>
      <c r="C150" t="s">
        <v>1920</v>
      </c>
    </row>
    <row r="151" spans="2:3" x14ac:dyDescent="0.25">
      <c r="C151" t="s">
        <v>1921</v>
      </c>
    </row>
    <row r="152" spans="2:3" x14ac:dyDescent="0.25">
      <c r="B152" t="s">
        <v>59</v>
      </c>
      <c r="C152" t="s">
        <v>1922</v>
      </c>
    </row>
    <row r="153" spans="2:3" x14ac:dyDescent="0.25">
      <c r="B153" t="s">
        <v>1878</v>
      </c>
      <c r="C153" t="s">
        <v>1923</v>
      </c>
    </row>
    <row r="154" spans="2:3" x14ac:dyDescent="0.25">
      <c r="B154" t="s">
        <v>1879</v>
      </c>
      <c r="C154" t="s">
        <v>1924</v>
      </c>
    </row>
    <row r="155" spans="2:3" x14ac:dyDescent="0.25">
      <c r="B155" t="s">
        <v>1880</v>
      </c>
    </row>
    <row r="156" spans="2:3" x14ac:dyDescent="0.25">
      <c r="B156" t="s">
        <v>1891</v>
      </c>
      <c r="C156" t="s">
        <v>177</v>
      </c>
    </row>
    <row r="157" spans="2:3" x14ac:dyDescent="0.25">
      <c r="B157" t="s">
        <v>1882</v>
      </c>
      <c r="C157" t="s">
        <v>1920</v>
      </c>
    </row>
    <row r="158" spans="2:3" x14ac:dyDescent="0.25">
      <c r="B158" t="s">
        <v>1883</v>
      </c>
      <c r="C158" t="s">
        <v>1921</v>
      </c>
    </row>
    <row r="159" spans="2:3" x14ac:dyDescent="0.25">
      <c r="B159" t="s">
        <v>1884</v>
      </c>
      <c r="C159" t="s">
        <v>1922</v>
      </c>
    </row>
    <row r="160" spans="2:3" x14ac:dyDescent="0.25">
      <c r="B160" t="s">
        <v>1885</v>
      </c>
      <c r="C160" t="s">
        <v>1923</v>
      </c>
    </row>
    <row r="161" spans="2:3" x14ac:dyDescent="0.25">
      <c r="B161" t="s">
        <v>1886</v>
      </c>
      <c r="C161" t="s">
        <v>1924</v>
      </c>
    </row>
    <row r="162" spans="2:3" x14ac:dyDescent="0.25">
      <c r="B162" t="s">
        <v>1887</v>
      </c>
    </row>
    <row r="163" spans="2:3" x14ac:dyDescent="0.25">
      <c r="B163" t="s">
        <v>1888</v>
      </c>
      <c r="C163" t="s">
        <v>178</v>
      </c>
    </row>
    <row r="164" spans="2:3" x14ac:dyDescent="0.25">
      <c r="B164" t="s">
        <v>1889</v>
      </c>
      <c r="C164" t="s">
        <v>1920</v>
      </c>
    </row>
    <row r="165" spans="2:3" x14ac:dyDescent="0.25">
      <c r="B165" t="s">
        <v>1890</v>
      </c>
      <c r="C165" t="s">
        <v>1921</v>
      </c>
    </row>
    <row r="166" spans="2:3" x14ac:dyDescent="0.25">
      <c r="C166" t="s">
        <v>1922</v>
      </c>
    </row>
    <row r="167" spans="2:3" x14ac:dyDescent="0.25">
      <c r="B167" t="s">
        <v>61</v>
      </c>
      <c r="C167" t="s">
        <v>1923</v>
      </c>
    </row>
    <row r="168" spans="2:3" x14ac:dyDescent="0.25">
      <c r="B168" t="s">
        <v>1878</v>
      </c>
      <c r="C168" t="s">
        <v>1924</v>
      </c>
    </row>
    <row r="169" spans="2:3" x14ac:dyDescent="0.25">
      <c r="B169" t="s">
        <v>1879</v>
      </c>
    </row>
    <row r="170" spans="2:3" x14ac:dyDescent="0.25">
      <c r="B170" t="s">
        <v>1880</v>
      </c>
      <c r="C170" t="s">
        <v>179</v>
      </c>
    </row>
    <row r="171" spans="2:3" x14ac:dyDescent="0.25">
      <c r="B171" t="s">
        <v>1891</v>
      </c>
      <c r="C171" t="s">
        <v>1920</v>
      </c>
    </row>
    <row r="172" spans="2:3" x14ac:dyDescent="0.25">
      <c r="B172" t="s">
        <v>1882</v>
      </c>
      <c r="C172" t="s">
        <v>1921</v>
      </c>
    </row>
    <row r="173" spans="2:3" x14ac:dyDescent="0.25">
      <c r="B173" t="s">
        <v>1883</v>
      </c>
      <c r="C173" t="s">
        <v>1922</v>
      </c>
    </row>
    <row r="174" spans="2:3" x14ac:dyDescent="0.25">
      <c r="B174" t="s">
        <v>1892</v>
      </c>
      <c r="C174" t="s">
        <v>1923</v>
      </c>
    </row>
    <row r="175" spans="2:3" x14ac:dyDescent="0.25">
      <c r="B175" t="s">
        <v>1893</v>
      </c>
      <c r="C175" t="s">
        <v>1924</v>
      </c>
    </row>
    <row r="176" spans="2:3" x14ac:dyDescent="0.25">
      <c r="B176" t="s">
        <v>1894</v>
      </c>
    </row>
    <row r="177" spans="2:3" x14ac:dyDescent="0.25">
      <c r="B177" t="s">
        <v>1895</v>
      </c>
      <c r="C177" t="s">
        <v>180</v>
      </c>
    </row>
    <row r="178" spans="2:3" x14ac:dyDescent="0.25">
      <c r="B178" t="s">
        <v>1896</v>
      </c>
      <c r="C178" t="s">
        <v>1920</v>
      </c>
    </row>
    <row r="179" spans="2:3" x14ac:dyDescent="0.25">
      <c r="B179" t="s">
        <v>1897</v>
      </c>
      <c r="C179" t="s">
        <v>1921</v>
      </c>
    </row>
    <row r="180" spans="2:3" x14ac:dyDescent="0.25">
      <c r="B180" t="s">
        <v>1898</v>
      </c>
      <c r="C180" t="s">
        <v>1922</v>
      </c>
    </row>
    <row r="181" spans="2:3" x14ac:dyDescent="0.25">
      <c r="C181" t="s">
        <v>1923</v>
      </c>
    </row>
    <row r="182" spans="2:3" x14ac:dyDescent="0.25">
      <c r="B182" t="s">
        <v>70</v>
      </c>
      <c r="C182" t="s">
        <v>1924</v>
      </c>
    </row>
    <row r="183" spans="2:3" x14ac:dyDescent="0.25">
      <c r="B183" t="s">
        <v>1878</v>
      </c>
    </row>
    <row r="184" spans="2:3" x14ac:dyDescent="0.25">
      <c r="B184" t="s">
        <v>1879</v>
      </c>
      <c r="C184" t="s">
        <v>181</v>
      </c>
    </row>
    <row r="185" spans="2:3" x14ac:dyDescent="0.25">
      <c r="B185" t="s">
        <v>1880</v>
      </c>
      <c r="C185" t="s">
        <v>1920</v>
      </c>
    </row>
    <row r="186" spans="2:3" x14ac:dyDescent="0.25">
      <c r="B186" t="s">
        <v>1891</v>
      </c>
      <c r="C186" t="s">
        <v>1921</v>
      </c>
    </row>
    <row r="187" spans="2:3" x14ac:dyDescent="0.25">
      <c r="B187" t="s">
        <v>1882</v>
      </c>
      <c r="C187" t="s">
        <v>1922</v>
      </c>
    </row>
    <row r="188" spans="2:3" x14ac:dyDescent="0.25">
      <c r="B188" t="s">
        <v>1899</v>
      </c>
      <c r="C188" t="s">
        <v>1923</v>
      </c>
    </row>
    <row r="189" spans="2:3" x14ac:dyDescent="0.25">
      <c r="B189" t="s">
        <v>1884</v>
      </c>
      <c r="C189" t="s">
        <v>1924</v>
      </c>
    </row>
    <row r="190" spans="2:3" x14ac:dyDescent="0.25">
      <c r="B190" t="s">
        <v>1885</v>
      </c>
    </row>
    <row r="191" spans="2:3" x14ac:dyDescent="0.25">
      <c r="B191" t="s">
        <v>1886</v>
      </c>
      <c r="C191" t="s">
        <v>182</v>
      </c>
    </row>
    <row r="192" spans="2:3" x14ac:dyDescent="0.25">
      <c r="B192" t="s">
        <v>1887</v>
      </c>
      <c r="C192" t="s">
        <v>1920</v>
      </c>
    </row>
    <row r="193" spans="2:3" x14ac:dyDescent="0.25">
      <c r="B193" t="s">
        <v>1888</v>
      </c>
      <c r="C193" t="s">
        <v>1921</v>
      </c>
    </row>
    <row r="194" spans="2:3" x14ac:dyDescent="0.25">
      <c r="B194" t="s">
        <v>1889</v>
      </c>
      <c r="C194" t="s">
        <v>1922</v>
      </c>
    </row>
    <row r="195" spans="2:3" x14ac:dyDescent="0.25">
      <c r="B195" t="s">
        <v>1890</v>
      </c>
      <c r="C195" t="s">
        <v>1923</v>
      </c>
    </row>
    <row r="196" spans="2:3" x14ac:dyDescent="0.25">
      <c r="C196" t="s">
        <v>1924</v>
      </c>
    </row>
    <row r="197" spans="2:3" x14ac:dyDescent="0.25">
      <c r="B197" t="s">
        <v>71</v>
      </c>
    </row>
    <row r="198" spans="2:3" x14ac:dyDescent="0.25">
      <c r="B198" t="s">
        <v>1878</v>
      </c>
      <c r="C198" t="s">
        <v>183</v>
      </c>
    </row>
    <row r="199" spans="2:3" x14ac:dyDescent="0.25">
      <c r="B199" t="s">
        <v>1879</v>
      </c>
      <c r="C199" t="s">
        <v>1920</v>
      </c>
    </row>
    <row r="200" spans="2:3" x14ac:dyDescent="0.25">
      <c r="B200" t="s">
        <v>1880</v>
      </c>
      <c r="C200" t="s">
        <v>1921</v>
      </c>
    </row>
    <row r="201" spans="2:3" x14ac:dyDescent="0.25">
      <c r="B201" t="s">
        <v>1891</v>
      </c>
      <c r="C201" t="s">
        <v>1922</v>
      </c>
    </row>
    <row r="202" spans="2:3" x14ac:dyDescent="0.25">
      <c r="B202" t="s">
        <v>1882</v>
      </c>
      <c r="C202" t="s">
        <v>1923</v>
      </c>
    </row>
    <row r="203" spans="2:3" x14ac:dyDescent="0.25">
      <c r="B203" t="s">
        <v>1899</v>
      </c>
      <c r="C203" t="s">
        <v>1924</v>
      </c>
    </row>
    <row r="204" spans="2:3" x14ac:dyDescent="0.25">
      <c r="B204" t="s">
        <v>1884</v>
      </c>
    </row>
    <row r="205" spans="2:3" x14ac:dyDescent="0.25">
      <c r="B205" t="s">
        <v>1885</v>
      </c>
      <c r="C205" t="s">
        <v>189</v>
      </c>
    </row>
    <row r="206" spans="2:3" x14ac:dyDescent="0.25">
      <c r="B206" t="s">
        <v>1886</v>
      </c>
      <c r="C206" t="s">
        <v>1920</v>
      </c>
    </row>
    <row r="207" spans="2:3" x14ac:dyDescent="0.25">
      <c r="B207" t="s">
        <v>1887</v>
      </c>
      <c r="C207" t="s">
        <v>1921</v>
      </c>
    </row>
    <row r="208" spans="2:3" x14ac:dyDescent="0.25">
      <c r="B208" t="s">
        <v>1888</v>
      </c>
      <c r="C208" t="s">
        <v>1922</v>
      </c>
    </row>
    <row r="209" spans="2:3" x14ac:dyDescent="0.25">
      <c r="B209" t="s">
        <v>1889</v>
      </c>
      <c r="C209" t="s">
        <v>1923</v>
      </c>
    </row>
    <row r="210" spans="2:3" x14ac:dyDescent="0.25">
      <c r="B210" t="s">
        <v>1890</v>
      </c>
      <c r="C210" t="s">
        <v>1924</v>
      </c>
    </row>
    <row r="212" spans="2:3" x14ac:dyDescent="0.25">
      <c r="B212" t="s">
        <v>72</v>
      </c>
      <c r="C212" t="s">
        <v>190</v>
      </c>
    </row>
    <row r="213" spans="2:3" x14ac:dyDescent="0.25">
      <c r="B213" t="s">
        <v>1878</v>
      </c>
      <c r="C213" t="s">
        <v>1920</v>
      </c>
    </row>
    <row r="214" spans="2:3" x14ac:dyDescent="0.25">
      <c r="B214" t="s">
        <v>1879</v>
      </c>
      <c r="C214" t="s">
        <v>1921</v>
      </c>
    </row>
    <row r="215" spans="2:3" x14ac:dyDescent="0.25">
      <c r="B215" t="s">
        <v>1880</v>
      </c>
      <c r="C215" t="s">
        <v>1922</v>
      </c>
    </row>
    <row r="216" spans="2:3" x14ac:dyDescent="0.25">
      <c r="B216" t="s">
        <v>1891</v>
      </c>
      <c r="C216" t="s">
        <v>1923</v>
      </c>
    </row>
    <row r="217" spans="2:3" x14ac:dyDescent="0.25">
      <c r="B217" t="s">
        <v>1900</v>
      </c>
      <c r="C217" t="s">
        <v>1924</v>
      </c>
    </row>
    <row r="218" spans="2:3" x14ac:dyDescent="0.25">
      <c r="B218" t="s">
        <v>1901</v>
      </c>
    </row>
    <row r="219" spans="2:3" x14ac:dyDescent="0.25">
      <c r="B219" t="s">
        <v>1902</v>
      </c>
      <c r="C219" t="s">
        <v>191</v>
      </c>
    </row>
    <row r="220" spans="2:3" x14ac:dyDescent="0.25">
      <c r="B220" t="s">
        <v>1903</v>
      </c>
      <c r="C220" t="s">
        <v>1920</v>
      </c>
    </row>
    <row r="221" spans="2:3" x14ac:dyDescent="0.25">
      <c r="B221" t="s">
        <v>1904</v>
      </c>
      <c r="C221" t="s">
        <v>1921</v>
      </c>
    </row>
    <row r="222" spans="2:3" x14ac:dyDescent="0.25">
      <c r="B222" t="s">
        <v>1905</v>
      </c>
      <c r="C222" t="s">
        <v>1922</v>
      </c>
    </row>
    <row r="223" spans="2:3" x14ac:dyDescent="0.25">
      <c r="B223" t="s">
        <v>1906</v>
      </c>
      <c r="C223" t="s">
        <v>1923</v>
      </c>
    </row>
    <row r="224" spans="2:3" x14ac:dyDescent="0.25">
      <c r="B224" t="s">
        <v>1907</v>
      </c>
      <c r="C224" t="s">
        <v>1924</v>
      </c>
    </row>
    <row r="225" spans="2:3" x14ac:dyDescent="0.25">
      <c r="B225" t="s">
        <v>1908</v>
      </c>
    </row>
    <row r="226" spans="2:3" x14ac:dyDescent="0.25">
      <c r="C226" t="s">
        <v>192</v>
      </c>
    </row>
    <row r="227" spans="2:3" x14ac:dyDescent="0.25">
      <c r="B227" t="s">
        <v>75</v>
      </c>
      <c r="C227" t="s">
        <v>1920</v>
      </c>
    </row>
    <row r="228" spans="2:3" x14ac:dyDescent="0.25">
      <c r="B228" t="s">
        <v>1878</v>
      </c>
      <c r="C228" t="s">
        <v>1921</v>
      </c>
    </row>
    <row r="229" spans="2:3" x14ac:dyDescent="0.25">
      <c r="B229" t="s">
        <v>1879</v>
      </c>
      <c r="C229" t="s">
        <v>1922</v>
      </c>
    </row>
    <row r="230" spans="2:3" x14ac:dyDescent="0.25">
      <c r="B230" t="s">
        <v>1880</v>
      </c>
      <c r="C230" t="s">
        <v>1923</v>
      </c>
    </row>
    <row r="231" spans="2:3" x14ac:dyDescent="0.25">
      <c r="B231" t="s">
        <v>1891</v>
      </c>
      <c r="C231" t="s">
        <v>1924</v>
      </c>
    </row>
    <row r="232" spans="2:3" x14ac:dyDescent="0.25">
      <c r="B232" t="s">
        <v>1900</v>
      </c>
    </row>
    <row r="233" spans="2:3" x14ac:dyDescent="0.25">
      <c r="B233" t="s">
        <v>1901</v>
      </c>
      <c r="C233" t="s">
        <v>193</v>
      </c>
    </row>
    <row r="234" spans="2:3" x14ac:dyDescent="0.25">
      <c r="B234" t="s">
        <v>1902</v>
      </c>
      <c r="C234" t="s">
        <v>1920</v>
      </c>
    </row>
    <row r="235" spans="2:3" x14ac:dyDescent="0.25">
      <c r="B235" t="s">
        <v>1903</v>
      </c>
      <c r="C235" t="s">
        <v>1921</v>
      </c>
    </row>
    <row r="236" spans="2:3" x14ac:dyDescent="0.25">
      <c r="B236" t="s">
        <v>1904</v>
      </c>
      <c r="C236" t="s">
        <v>1922</v>
      </c>
    </row>
    <row r="237" spans="2:3" x14ac:dyDescent="0.25">
      <c r="B237" t="s">
        <v>1905</v>
      </c>
      <c r="C237" t="s">
        <v>1923</v>
      </c>
    </row>
    <row r="238" spans="2:3" x14ac:dyDescent="0.25">
      <c r="B238" t="s">
        <v>1906</v>
      </c>
      <c r="C238" t="s">
        <v>1924</v>
      </c>
    </row>
    <row r="239" spans="2:3" x14ac:dyDescent="0.25">
      <c r="B239" t="s">
        <v>1907</v>
      </c>
    </row>
    <row r="240" spans="2:3" x14ac:dyDescent="0.25">
      <c r="B240" t="s">
        <v>1908</v>
      </c>
      <c r="C240" t="s">
        <v>194</v>
      </c>
    </row>
    <row r="241" spans="2:3" x14ac:dyDescent="0.25">
      <c r="C241" t="s">
        <v>1920</v>
      </c>
    </row>
    <row r="242" spans="2:3" x14ac:dyDescent="0.25">
      <c r="B242" t="s">
        <v>76</v>
      </c>
      <c r="C242" t="s">
        <v>1921</v>
      </c>
    </row>
    <row r="243" spans="2:3" x14ac:dyDescent="0.25">
      <c r="B243" t="s">
        <v>1878</v>
      </c>
      <c r="C243" t="s">
        <v>1922</v>
      </c>
    </row>
    <row r="244" spans="2:3" x14ac:dyDescent="0.25">
      <c r="B244" t="s">
        <v>1879</v>
      </c>
      <c r="C244" t="s">
        <v>1923</v>
      </c>
    </row>
    <row r="245" spans="2:3" x14ac:dyDescent="0.25">
      <c r="B245" t="s">
        <v>1880</v>
      </c>
      <c r="C245" t="s">
        <v>1924</v>
      </c>
    </row>
    <row r="246" spans="2:3" x14ac:dyDescent="0.25">
      <c r="B246" t="s">
        <v>1891</v>
      </c>
    </row>
    <row r="247" spans="2:3" x14ac:dyDescent="0.25">
      <c r="B247" t="s">
        <v>1900</v>
      </c>
      <c r="C247" t="s">
        <v>195</v>
      </c>
    </row>
    <row r="248" spans="2:3" x14ac:dyDescent="0.25">
      <c r="B248" t="s">
        <v>1901</v>
      </c>
      <c r="C248" t="s">
        <v>1920</v>
      </c>
    </row>
    <row r="249" spans="2:3" x14ac:dyDescent="0.25">
      <c r="B249" t="s">
        <v>1902</v>
      </c>
      <c r="C249" t="s">
        <v>1921</v>
      </c>
    </row>
    <row r="250" spans="2:3" x14ac:dyDescent="0.25">
      <c r="B250" t="s">
        <v>1903</v>
      </c>
      <c r="C250" t="s">
        <v>1922</v>
      </c>
    </row>
    <row r="251" spans="2:3" x14ac:dyDescent="0.25">
      <c r="B251" t="s">
        <v>1904</v>
      </c>
      <c r="C251" t="s">
        <v>1923</v>
      </c>
    </row>
    <row r="252" spans="2:3" x14ac:dyDescent="0.25">
      <c r="B252" t="s">
        <v>1905</v>
      </c>
      <c r="C252" t="s">
        <v>1924</v>
      </c>
    </row>
    <row r="253" spans="2:3" x14ac:dyDescent="0.25">
      <c r="B253" t="s">
        <v>1906</v>
      </c>
    </row>
    <row r="254" spans="2:3" x14ac:dyDescent="0.25">
      <c r="B254" t="s">
        <v>1907</v>
      </c>
      <c r="C254" t="s">
        <v>196</v>
      </c>
    </row>
    <row r="255" spans="2:3" x14ac:dyDescent="0.25">
      <c r="B255" t="s">
        <v>1908</v>
      </c>
      <c r="C255" t="s">
        <v>1920</v>
      </c>
    </row>
    <row r="256" spans="2:3" x14ac:dyDescent="0.25">
      <c r="C256" t="s">
        <v>1921</v>
      </c>
    </row>
    <row r="257" spans="2:3" x14ac:dyDescent="0.25">
      <c r="B257" t="s">
        <v>77</v>
      </c>
      <c r="C257" t="s">
        <v>1922</v>
      </c>
    </row>
    <row r="258" spans="2:3" x14ac:dyDescent="0.25">
      <c r="B258" t="s">
        <v>1878</v>
      </c>
      <c r="C258" t="s">
        <v>1923</v>
      </c>
    </row>
    <row r="259" spans="2:3" x14ac:dyDescent="0.25">
      <c r="B259" t="s">
        <v>1879</v>
      </c>
      <c r="C259" t="s">
        <v>1924</v>
      </c>
    </row>
    <row r="260" spans="2:3" x14ac:dyDescent="0.25">
      <c r="B260" t="s">
        <v>1880</v>
      </c>
    </row>
    <row r="261" spans="2:3" x14ac:dyDescent="0.25">
      <c r="B261" t="s">
        <v>1891</v>
      </c>
      <c r="C261" t="s">
        <v>197</v>
      </c>
    </row>
    <row r="262" spans="2:3" x14ac:dyDescent="0.25">
      <c r="B262" t="s">
        <v>1882</v>
      </c>
      <c r="C262" t="s">
        <v>1920</v>
      </c>
    </row>
    <row r="263" spans="2:3" x14ac:dyDescent="0.25">
      <c r="B263" t="s">
        <v>1883</v>
      </c>
      <c r="C263" t="s">
        <v>1921</v>
      </c>
    </row>
    <row r="264" spans="2:3" x14ac:dyDescent="0.25">
      <c r="B264" t="s">
        <v>1884</v>
      </c>
      <c r="C264" t="s">
        <v>1922</v>
      </c>
    </row>
    <row r="265" spans="2:3" x14ac:dyDescent="0.25">
      <c r="B265" t="s">
        <v>1885</v>
      </c>
      <c r="C265" t="s">
        <v>1923</v>
      </c>
    </row>
    <row r="266" spans="2:3" x14ac:dyDescent="0.25">
      <c r="B266" t="s">
        <v>1886</v>
      </c>
      <c r="C266" t="s">
        <v>1924</v>
      </c>
    </row>
    <row r="267" spans="2:3" x14ac:dyDescent="0.25">
      <c r="B267" t="s">
        <v>1887</v>
      </c>
    </row>
    <row r="268" spans="2:3" x14ac:dyDescent="0.25">
      <c r="B268" t="s">
        <v>1888</v>
      </c>
      <c r="C268" t="s">
        <v>198</v>
      </c>
    </row>
    <row r="269" spans="2:3" x14ac:dyDescent="0.25">
      <c r="B269" t="s">
        <v>1889</v>
      </c>
      <c r="C269" t="s">
        <v>1920</v>
      </c>
    </row>
    <row r="270" spans="2:3" x14ac:dyDescent="0.25">
      <c r="B270" t="s">
        <v>1890</v>
      </c>
      <c r="C270" t="s">
        <v>1921</v>
      </c>
    </row>
    <row r="271" spans="2:3" x14ac:dyDescent="0.25">
      <c r="C271" t="s">
        <v>1922</v>
      </c>
    </row>
    <row r="272" spans="2:3" x14ac:dyDescent="0.25">
      <c r="B272" t="s">
        <v>78</v>
      </c>
      <c r="C272" t="s">
        <v>1923</v>
      </c>
    </row>
    <row r="273" spans="2:3" x14ac:dyDescent="0.25">
      <c r="B273" t="s">
        <v>1878</v>
      </c>
      <c r="C273" t="s">
        <v>1924</v>
      </c>
    </row>
    <row r="274" spans="2:3" x14ac:dyDescent="0.25">
      <c r="B274" t="s">
        <v>1879</v>
      </c>
    </row>
    <row r="275" spans="2:3" x14ac:dyDescent="0.25">
      <c r="B275" t="s">
        <v>1880</v>
      </c>
      <c r="C275" t="s">
        <v>199</v>
      </c>
    </row>
    <row r="276" spans="2:3" x14ac:dyDescent="0.25">
      <c r="B276" t="s">
        <v>1891</v>
      </c>
      <c r="C276" t="s">
        <v>1920</v>
      </c>
    </row>
    <row r="277" spans="2:3" x14ac:dyDescent="0.25">
      <c r="B277" t="s">
        <v>1900</v>
      </c>
      <c r="C277" t="s">
        <v>1921</v>
      </c>
    </row>
    <row r="278" spans="2:3" x14ac:dyDescent="0.25">
      <c r="B278" t="s">
        <v>1901</v>
      </c>
      <c r="C278" t="s">
        <v>1922</v>
      </c>
    </row>
    <row r="279" spans="2:3" x14ac:dyDescent="0.25">
      <c r="B279" t="s">
        <v>1902</v>
      </c>
      <c r="C279" t="s">
        <v>1923</v>
      </c>
    </row>
    <row r="280" spans="2:3" x14ac:dyDescent="0.25">
      <c r="B280" t="s">
        <v>1903</v>
      </c>
      <c r="C280" t="s">
        <v>1924</v>
      </c>
    </row>
    <row r="281" spans="2:3" x14ac:dyDescent="0.25">
      <c r="B281" t="s">
        <v>1904</v>
      </c>
    </row>
    <row r="282" spans="2:3" x14ac:dyDescent="0.25">
      <c r="B282" t="s">
        <v>1905</v>
      </c>
      <c r="C282" t="s">
        <v>200</v>
      </c>
    </row>
    <row r="283" spans="2:3" x14ac:dyDescent="0.25">
      <c r="B283" t="s">
        <v>1906</v>
      </c>
      <c r="C283" t="s">
        <v>1920</v>
      </c>
    </row>
    <row r="284" spans="2:3" x14ac:dyDescent="0.25">
      <c r="B284" t="s">
        <v>1907</v>
      </c>
      <c r="C284" t="s">
        <v>1921</v>
      </c>
    </row>
    <row r="285" spans="2:3" x14ac:dyDescent="0.25">
      <c r="B285" t="s">
        <v>1908</v>
      </c>
      <c r="C285" t="s">
        <v>1922</v>
      </c>
    </row>
    <row r="286" spans="2:3" x14ac:dyDescent="0.25">
      <c r="C286" t="s">
        <v>1923</v>
      </c>
    </row>
    <row r="287" spans="2:3" x14ac:dyDescent="0.25">
      <c r="B287" t="s">
        <v>79</v>
      </c>
      <c r="C287" t="s">
        <v>1924</v>
      </c>
    </row>
    <row r="288" spans="2:3" x14ac:dyDescent="0.25">
      <c r="B288" t="s">
        <v>1878</v>
      </c>
    </row>
    <row r="289" spans="2:3" x14ac:dyDescent="0.25">
      <c r="B289" t="s">
        <v>1879</v>
      </c>
      <c r="C289" t="s">
        <v>203</v>
      </c>
    </row>
    <row r="290" spans="2:3" x14ac:dyDescent="0.25">
      <c r="B290" t="s">
        <v>1880</v>
      </c>
      <c r="C290" t="s">
        <v>1920</v>
      </c>
    </row>
    <row r="291" spans="2:3" x14ac:dyDescent="0.25">
      <c r="B291" t="s">
        <v>1891</v>
      </c>
      <c r="C291" t="s">
        <v>1921</v>
      </c>
    </row>
    <row r="292" spans="2:3" x14ac:dyDescent="0.25">
      <c r="B292" t="s">
        <v>1882</v>
      </c>
      <c r="C292" t="s">
        <v>1922</v>
      </c>
    </row>
    <row r="293" spans="2:3" x14ac:dyDescent="0.25">
      <c r="B293" t="s">
        <v>1883</v>
      </c>
      <c r="C293" t="s">
        <v>1923</v>
      </c>
    </row>
    <row r="294" spans="2:3" x14ac:dyDescent="0.25">
      <c r="B294" t="s">
        <v>1884</v>
      </c>
      <c r="C294" t="s">
        <v>1924</v>
      </c>
    </row>
    <row r="295" spans="2:3" x14ac:dyDescent="0.25">
      <c r="B295" t="s">
        <v>1885</v>
      </c>
    </row>
    <row r="296" spans="2:3" x14ac:dyDescent="0.25">
      <c r="B296" t="s">
        <v>1886</v>
      </c>
      <c r="C296" t="s">
        <v>204</v>
      </c>
    </row>
    <row r="297" spans="2:3" x14ac:dyDescent="0.25">
      <c r="B297" t="s">
        <v>1887</v>
      </c>
      <c r="C297" t="s">
        <v>1920</v>
      </c>
    </row>
    <row r="298" spans="2:3" x14ac:dyDescent="0.25">
      <c r="B298" t="s">
        <v>1888</v>
      </c>
      <c r="C298" t="s">
        <v>1921</v>
      </c>
    </row>
    <row r="299" spans="2:3" x14ac:dyDescent="0.25">
      <c r="B299" t="s">
        <v>1889</v>
      </c>
      <c r="C299" t="s">
        <v>1922</v>
      </c>
    </row>
    <row r="300" spans="2:3" x14ac:dyDescent="0.25">
      <c r="B300" t="s">
        <v>1890</v>
      </c>
      <c r="C300" t="s">
        <v>1923</v>
      </c>
    </row>
    <row r="301" spans="2:3" x14ac:dyDescent="0.25">
      <c r="C301" t="s">
        <v>1924</v>
      </c>
    </row>
    <row r="302" spans="2:3" x14ac:dyDescent="0.25">
      <c r="B302" t="s">
        <v>80</v>
      </c>
    </row>
    <row r="303" spans="2:3" x14ac:dyDescent="0.25">
      <c r="B303" t="s">
        <v>1878</v>
      </c>
      <c r="C303" t="s">
        <v>205</v>
      </c>
    </row>
    <row r="304" spans="2:3" x14ac:dyDescent="0.25">
      <c r="B304" t="s">
        <v>1879</v>
      </c>
      <c r="C304" t="s">
        <v>1931</v>
      </c>
    </row>
    <row r="305" spans="2:3" x14ac:dyDescent="0.25">
      <c r="B305" t="s">
        <v>1880</v>
      </c>
      <c r="C305" t="s">
        <v>1921</v>
      </c>
    </row>
    <row r="306" spans="2:3" x14ac:dyDescent="0.25">
      <c r="B306" t="s">
        <v>1891</v>
      </c>
      <c r="C306" t="s">
        <v>1922</v>
      </c>
    </row>
    <row r="307" spans="2:3" x14ac:dyDescent="0.25">
      <c r="B307" t="s">
        <v>1882</v>
      </c>
      <c r="C307" t="s">
        <v>1932</v>
      </c>
    </row>
    <row r="308" spans="2:3" x14ac:dyDescent="0.25">
      <c r="B308" t="s">
        <v>1883</v>
      </c>
      <c r="C308" t="s">
        <v>1933</v>
      </c>
    </row>
    <row r="309" spans="2:3" x14ac:dyDescent="0.25">
      <c r="B309" t="s">
        <v>1884</v>
      </c>
    </row>
    <row r="310" spans="2:3" x14ac:dyDescent="0.25">
      <c r="B310" t="s">
        <v>1885</v>
      </c>
      <c r="C310" t="s">
        <v>206</v>
      </c>
    </row>
    <row r="311" spans="2:3" x14ac:dyDescent="0.25">
      <c r="B311" t="s">
        <v>1886</v>
      </c>
      <c r="C311" t="s">
        <v>1931</v>
      </c>
    </row>
    <row r="312" spans="2:3" x14ac:dyDescent="0.25">
      <c r="B312" t="s">
        <v>1887</v>
      </c>
      <c r="C312" t="s">
        <v>1921</v>
      </c>
    </row>
    <row r="313" spans="2:3" x14ac:dyDescent="0.25">
      <c r="B313" t="s">
        <v>1888</v>
      </c>
      <c r="C313" t="s">
        <v>1922</v>
      </c>
    </row>
    <row r="314" spans="2:3" x14ac:dyDescent="0.25">
      <c r="B314" t="s">
        <v>1889</v>
      </c>
      <c r="C314" t="s">
        <v>1932</v>
      </c>
    </row>
    <row r="315" spans="2:3" x14ac:dyDescent="0.25">
      <c r="B315" t="s">
        <v>1890</v>
      </c>
      <c r="C315" t="s">
        <v>1933</v>
      </c>
    </row>
    <row r="317" spans="2:3" x14ac:dyDescent="0.25">
      <c r="B317" t="s">
        <v>81</v>
      </c>
      <c r="C317" t="s">
        <v>207</v>
      </c>
    </row>
    <row r="318" spans="2:3" x14ac:dyDescent="0.25">
      <c r="B318" t="s">
        <v>1878</v>
      </c>
      <c r="C318" t="s">
        <v>1931</v>
      </c>
    </row>
    <row r="319" spans="2:3" x14ac:dyDescent="0.25">
      <c r="B319" t="s">
        <v>1879</v>
      </c>
      <c r="C319" t="s">
        <v>1921</v>
      </c>
    </row>
    <row r="320" spans="2:3" x14ac:dyDescent="0.25">
      <c r="B320" t="s">
        <v>1880</v>
      </c>
      <c r="C320" t="s">
        <v>1922</v>
      </c>
    </row>
    <row r="321" spans="2:3" x14ac:dyDescent="0.25">
      <c r="B321" t="s">
        <v>1891</v>
      </c>
      <c r="C321" t="s">
        <v>1932</v>
      </c>
    </row>
    <row r="322" spans="2:3" x14ac:dyDescent="0.25">
      <c r="B322" t="s">
        <v>1882</v>
      </c>
      <c r="C322" t="s">
        <v>1933</v>
      </c>
    </row>
    <row r="323" spans="2:3" x14ac:dyDescent="0.25">
      <c r="B323" t="s">
        <v>1883</v>
      </c>
    </row>
    <row r="324" spans="2:3" x14ac:dyDescent="0.25">
      <c r="B324" t="s">
        <v>1884</v>
      </c>
      <c r="C324" t="s">
        <v>208</v>
      </c>
    </row>
    <row r="325" spans="2:3" x14ac:dyDescent="0.25">
      <c r="B325" t="s">
        <v>1885</v>
      </c>
      <c r="C325" t="s">
        <v>1931</v>
      </c>
    </row>
    <row r="326" spans="2:3" x14ac:dyDescent="0.25">
      <c r="B326" t="s">
        <v>1886</v>
      </c>
      <c r="C326" t="s">
        <v>1921</v>
      </c>
    </row>
    <row r="327" spans="2:3" x14ac:dyDescent="0.25">
      <c r="B327" t="s">
        <v>1887</v>
      </c>
      <c r="C327" t="s">
        <v>1922</v>
      </c>
    </row>
    <row r="328" spans="2:3" x14ac:dyDescent="0.25">
      <c r="B328" t="s">
        <v>1888</v>
      </c>
      <c r="C328" t="s">
        <v>1932</v>
      </c>
    </row>
    <row r="329" spans="2:3" x14ac:dyDescent="0.25">
      <c r="B329" t="s">
        <v>1889</v>
      </c>
      <c r="C329" t="s">
        <v>1933</v>
      </c>
    </row>
    <row r="330" spans="2:3" x14ac:dyDescent="0.25">
      <c r="B330" t="s">
        <v>1890</v>
      </c>
    </row>
    <row r="331" spans="2:3" x14ac:dyDescent="0.25">
      <c r="C331" t="s">
        <v>209</v>
      </c>
    </row>
    <row r="332" spans="2:3" x14ac:dyDescent="0.25">
      <c r="B332" t="s">
        <v>82</v>
      </c>
      <c r="C332" t="s">
        <v>1931</v>
      </c>
    </row>
    <row r="333" spans="2:3" x14ac:dyDescent="0.25">
      <c r="B333" t="s">
        <v>1878</v>
      </c>
      <c r="C333" t="s">
        <v>1921</v>
      </c>
    </row>
    <row r="334" spans="2:3" x14ac:dyDescent="0.25">
      <c r="B334" t="s">
        <v>1879</v>
      </c>
      <c r="C334" t="s">
        <v>1922</v>
      </c>
    </row>
    <row r="335" spans="2:3" x14ac:dyDescent="0.25">
      <c r="B335" t="s">
        <v>1880</v>
      </c>
      <c r="C335" t="s">
        <v>1932</v>
      </c>
    </row>
    <row r="336" spans="2:3" x14ac:dyDescent="0.25">
      <c r="B336" t="s">
        <v>1891</v>
      </c>
      <c r="C336" t="s">
        <v>1933</v>
      </c>
    </row>
    <row r="337" spans="2:3" x14ac:dyDescent="0.25">
      <c r="B337" t="s">
        <v>1882</v>
      </c>
    </row>
    <row r="338" spans="2:3" x14ac:dyDescent="0.25">
      <c r="B338" t="s">
        <v>1883</v>
      </c>
      <c r="C338" t="s">
        <v>210</v>
      </c>
    </row>
    <row r="339" spans="2:3" x14ac:dyDescent="0.25">
      <c r="B339" t="s">
        <v>1884</v>
      </c>
      <c r="C339" t="s">
        <v>1931</v>
      </c>
    </row>
    <row r="340" spans="2:3" x14ac:dyDescent="0.25">
      <c r="B340" t="s">
        <v>1885</v>
      </c>
      <c r="C340" t="s">
        <v>1921</v>
      </c>
    </row>
    <row r="341" spans="2:3" x14ac:dyDescent="0.25">
      <c r="B341" t="s">
        <v>1886</v>
      </c>
      <c r="C341" t="s">
        <v>1922</v>
      </c>
    </row>
    <row r="342" spans="2:3" x14ac:dyDescent="0.25">
      <c r="B342" t="s">
        <v>1887</v>
      </c>
      <c r="C342" t="s">
        <v>1932</v>
      </c>
    </row>
    <row r="343" spans="2:3" x14ac:dyDescent="0.25">
      <c r="B343" t="s">
        <v>1888</v>
      </c>
      <c r="C343" t="s">
        <v>1933</v>
      </c>
    </row>
    <row r="344" spans="2:3" x14ac:dyDescent="0.25">
      <c r="B344" t="s">
        <v>1889</v>
      </c>
    </row>
    <row r="345" spans="2:3" x14ac:dyDescent="0.25">
      <c r="B345" t="s">
        <v>1890</v>
      </c>
      <c r="C345" t="s">
        <v>211</v>
      </c>
    </row>
    <row r="346" spans="2:3" x14ac:dyDescent="0.25">
      <c r="C346" t="s">
        <v>1931</v>
      </c>
    </row>
    <row r="347" spans="2:3" x14ac:dyDescent="0.25">
      <c r="B347" t="s">
        <v>83</v>
      </c>
      <c r="C347" t="s">
        <v>1921</v>
      </c>
    </row>
    <row r="348" spans="2:3" x14ac:dyDescent="0.25">
      <c r="B348" t="s">
        <v>1878</v>
      </c>
      <c r="C348" t="s">
        <v>1922</v>
      </c>
    </row>
    <row r="349" spans="2:3" x14ac:dyDescent="0.25">
      <c r="B349" t="s">
        <v>1879</v>
      </c>
      <c r="C349" t="s">
        <v>1932</v>
      </c>
    </row>
    <row r="350" spans="2:3" x14ac:dyDescent="0.25">
      <c r="B350" t="s">
        <v>1880</v>
      </c>
      <c r="C350" t="s">
        <v>1933</v>
      </c>
    </row>
    <row r="351" spans="2:3" x14ac:dyDescent="0.25">
      <c r="B351" t="s">
        <v>1891</v>
      </c>
    </row>
    <row r="352" spans="2:3" x14ac:dyDescent="0.25">
      <c r="B352" t="s">
        <v>1882</v>
      </c>
      <c r="C352" t="s">
        <v>212</v>
      </c>
    </row>
    <row r="353" spans="2:3" x14ac:dyDescent="0.25">
      <c r="B353" t="s">
        <v>1883</v>
      </c>
      <c r="C353" t="s">
        <v>1934</v>
      </c>
    </row>
    <row r="354" spans="2:3" x14ac:dyDescent="0.25">
      <c r="B354" t="s">
        <v>1884</v>
      </c>
      <c r="C354" t="s">
        <v>1921</v>
      </c>
    </row>
    <row r="355" spans="2:3" x14ac:dyDescent="0.25">
      <c r="B355" t="s">
        <v>1885</v>
      </c>
      <c r="C355" t="s">
        <v>1922</v>
      </c>
    </row>
    <row r="356" spans="2:3" x14ac:dyDescent="0.25">
      <c r="B356" t="s">
        <v>1886</v>
      </c>
      <c r="C356" t="s">
        <v>1923</v>
      </c>
    </row>
    <row r="357" spans="2:3" x14ac:dyDescent="0.25">
      <c r="B357" t="s">
        <v>1887</v>
      </c>
      <c r="C357" t="s">
        <v>1935</v>
      </c>
    </row>
    <row r="358" spans="2:3" x14ac:dyDescent="0.25">
      <c r="B358" t="s">
        <v>1888</v>
      </c>
    </row>
    <row r="359" spans="2:3" x14ac:dyDescent="0.25">
      <c r="B359" t="s">
        <v>1889</v>
      </c>
      <c r="C359" t="s">
        <v>213</v>
      </c>
    </row>
    <row r="360" spans="2:3" x14ac:dyDescent="0.25">
      <c r="B360" t="s">
        <v>1890</v>
      </c>
      <c r="C360" t="s">
        <v>1934</v>
      </c>
    </row>
    <row r="361" spans="2:3" x14ac:dyDescent="0.25">
      <c r="C361" t="s">
        <v>1921</v>
      </c>
    </row>
    <row r="362" spans="2:3" x14ac:dyDescent="0.25">
      <c r="B362" t="s">
        <v>84</v>
      </c>
      <c r="C362" t="s">
        <v>1922</v>
      </c>
    </row>
    <row r="363" spans="2:3" x14ac:dyDescent="0.25">
      <c r="B363" t="s">
        <v>1878</v>
      </c>
      <c r="C363" t="s">
        <v>1923</v>
      </c>
    </row>
    <row r="364" spans="2:3" x14ac:dyDescent="0.25">
      <c r="B364" t="s">
        <v>1879</v>
      </c>
      <c r="C364" t="s">
        <v>1935</v>
      </c>
    </row>
    <row r="365" spans="2:3" x14ac:dyDescent="0.25">
      <c r="B365" t="s">
        <v>1880</v>
      </c>
    </row>
    <row r="366" spans="2:3" x14ac:dyDescent="0.25">
      <c r="B366" t="s">
        <v>1891</v>
      </c>
      <c r="C366" t="s">
        <v>214</v>
      </c>
    </row>
    <row r="367" spans="2:3" x14ac:dyDescent="0.25">
      <c r="B367" t="s">
        <v>1882</v>
      </c>
      <c r="C367" t="s">
        <v>1934</v>
      </c>
    </row>
    <row r="368" spans="2:3" x14ac:dyDescent="0.25">
      <c r="B368" t="s">
        <v>1883</v>
      </c>
      <c r="C368" t="s">
        <v>1921</v>
      </c>
    </row>
    <row r="369" spans="2:3" x14ac:dyDescent="0.25">
      <c r="B369" t="s">
        <v>1884</v>
      </c>
      <c r="C369" t="s">
        <v>1922</v>
      </c>
    </row>
    <row r="370" spans="2:3" x14ac:dyDescent="0.25">
      <c r="B370" t="s">
        <v>1885</v>
      </c>
      <c r="C370" t="s">
        <v>1923</v>
      </c>
    </row>
    <row r="371" spans="2:3" x14ac:dyDescent="0.25">
      <c r="B371" t="s">
        <v>1886</v>
      </c>
      <c r="C371" t="s">
        <v>1935</v>
      </c>
    </row>
    <row r="372" spans="2:3" x14ac:dyDescent="0.25">
      <c r="B372" t="s">
        <v>1887</v>
      </c>
    </row>
    <row r="373" spans="2:3" x14ac:dyDescent="0.25">
      <c r="B373" t="s">
        <v>1888</v>
      </c>
      <c r="C373" t="s">
        <v>215</v>
      </c>
    </row>
    <row r="374" spans="2:3" x14ac:dyDescent="0.25">
      <c r="B374" t="s">
        <v>1889</v>
      </c>
      <c r="C374" t="s">
        <v>1934</v>
      </c>
    </row>
    <row r="375" spans="2:3" x14ac:dyDescent="0.25">
      <c r="B375" t="s">
        <v>1890</v>
      </c>
      <c r="C375" t="s">
        <v>1921</v>
      </c>
    </row>
    <row r="376" spans="2:3" x14ac:dyDescent="0.25">
      <c r="C376" t="s">
        <v>1922</v>
      </c>
    </row>
    <row r="377" spans="2:3" x14ac:dyDescent="0.25">
      <c r="B377" t="s">
        <v>85</v>
      </c>
      <c r="C377" t="s">
        <v>1923</v>
      </c>
    </row>
    <row r="378" spans="2:3" x14ac:dyDescent="0.25">
      <c r="B378" t="s">
        <v>1878</v>
      </c>
      <c r="C378" t="s">
        <v>1935</v>
      </c>
    </row>
    <row r="379" spans="2:3" x14ac:dyDescent="0.25">
      <c r="B379" t="s">
        <v>1879</v>
      </c>
    </row>
    <row r="380" spans="2:3" x14ac:dyDescent="0.25">
      <c r="B380" t="s">
        <v>1880</v>
      </c>
      <c r="C380" t="s">
        <v>216</v>
      </c>
    </row>
    <row r="381" spans="2:3" x14ac:dyDescent="0.25">
      <c r="B381" t="s">
        <v>1891</v>
      </c>
      <c r="C381" t="s">
        <v>1934</v>
      </c>
    </row>
    <row r="382" spans="2:3" x14ac:dyDescent="0.25">
      <c r="B382" t="s">
        <v>1882</v>
      </c>
      <c r="C382" t="s">
        <v>1921</v>
      </c>
    </row>
    <row r="383" spans="2:3" x14ac:dyDescent="0.25">
      <c r="B383" t="s">
        <v>1883</v>
      </c>
      <c r="C383" t="s">
        <v>1922</v>
      </c>
    </row>
    <row r="384" spans="2:3" x14ac:dyDescent="0.25">
      <c r="B384" t="s">
        <v>1884</v>
      </c>
      <c r="C384" t="s">
        <v>1923</v>
      </c>
    </row>
    <row r="385" spans="2:3" x14ac:dyDescent="0.25">
      <c r="B385" t="s">
        <v>1885</v>
      </c>
      <c r="C385" t="s">
        <v>1935</v>
      </c>
    </row>
    <row r="386" spans="2:3" x14ac:dyDescent="0.25">
      <c r="B386" t="s">
        <v>1886</v>
      </c>
    </row>
    <row r="387" spans="2:3" x14ac:dyDescent="0.25">
      <c r="B387" t="s">
        <v>1887</v>
      </c>
      <c r="C387" t="s">
        <v>217</v>
      </c>
    </row>
    <row r="388" spans="2:3" x14ac:dyDescent="0.25">
      <c r="B388" t="s">
        <v>1888</v>
      </c>
      <c r="C388" t="s">
        <v>1934</v>
      </c>
    </row>
    <row r="389" spans="2:3" x14ac:dyDescent="0.25">
      <c r="B389" t="s">
        <v>1889</v>
      </c>
      <c r="C389" t="s">
        <v>1921</v>
      </c>
    </row>
    <row r="390" spans="2:3" x14ac:dyDescent="0.25">
      <c r="B390" t="s">
        <v>1890</v>
      </c>
      <c r="C390" t="s">
        <v>1922</v>
      </c>
    </row>
    <row r="391" spans="2:3" x14ac:dyDescent="0.25">
      <c r="C391" t="s">
        <v>1923</v>
      </c>
    </row>
    <row r="392" spans="2:3" x14ac:dyDescent="0.25">
      <c r="B392" t="s">
        <v>86</v>
      </c>
      <c r="C392" t="s">
        <v>1935</v>
      </c>
    </row>
    <row r="393" spans="2:3" x14ac:dyDescent="0.25">
      <c r="B393" t="s">
        <v>1878</v>
      </c>
    </row>
    <row r="394" spans="2:3" x14ac:dyDescent="0.25">
      <c r="B394" t="s">
        <v>1879</v>
      </c>
      <c r="C394" t="s">
        <v>218</v>
      </c>
    </row>
    <row r="395" spans="2:3" x14ac:dyDescent="0.25">
      <c r="B395" t="s">
        <v>1880</v>
      </c>
      <c r="C395" t="s">
        <v>1934</v>
      </c>
    </row>
    <row r="396" spans="2:3" x14ac:dyDescent="0.25">
      <c r="B396" t="s">
        <v>1891</v>
      </c>
      <c r="C396" t="s">
        <v>1921</v>
      </c>
    </row>
    <row r="397" spans="2:3" x14ac:dyDescent="0.25">
      <c r="B397" t="s">
        <v>1882</v>
      </c>
      <c r="C397" t="s">
        <v>1922</v>
      </c>
    </row>
    <row r="398" spans="2:3" x14ac:dyDescent="0.25">
      <c r="B398" t="s">
        <v>1883</v>
      </c>
      <c r="C398" t="s">
        <v>1923</v>
      </c>
    </row>
    <row r="399" spans="2:3" x14ac:dyDescent="0.25">
      <c r="B399" t="s">
        <v>1884</v>
      </c>
      <c r="C399" t="s">
        <v>1935</v>
      </c>
    </row>
    <row r="400" spans="2:3" x14ac:dyDescent="0.25">
      <c r="B400" t="s">
        <v>1885</v>
      </c>
    </row>
    <row r="401" spans="2:2" x14ac:dyDescent="0.25">
      <c r="B401" t="s">
        <v>1886</v>
      </c>
    </row>
    <row r="402" spans="2:2" x14ac:dyDescent="0.25">
      <c r="B402" t="s">
        <v>1887</v>
      </c>
    </row>
    <row r="403" spans="2:2" x14ac:dyDescent="0.25">
      <c r="B403" t="s">
        <v>1888</v>
      </c>
    </row>
    <row r="404" spans="2:2" x14ac:dyDescent="0.25">
      <c r="B404" t="s">
        <v>1889</v>
      </c>
    </row>
    <row r="405" spans="2:2" x14ac:dyDescent="0.25">
      <c r="B405" t="s">
        <v>1890</v>
      </c>
    </row>
    <row r="407" spans="2:2" x14ac:dyDescent="0.25">
      <c r="B407" t="s">
        <v>87</v>
      </c>
    </row>
    <row r="408" spans="2:2" x14ac:dyDescent="0.25">
      <c r="B408" t="s">
        <v>1878</v>
      </c>
    </row>
    <row r="409" spans="2:2" x14ac:dyDescent="0.25">
      <c r="B409" t="s">
        <v>1879</v>
      </c>
    </row>
    <row r="410" spans="2:2" x14ac:dyDescent="0.25">
      <c r="B410" t="s">
        <v>1880</v>
      </c>
    </row>
    <row r="411" spans="2:2" x14ac:dyDescent="0.25">
      <c r="B411" t="s">
        <v>1881</v>
      </c>
    </row>
    <row r="412" spans="2:2" x14ac:dyDescent="0.25">
      <c r="B412" t="s">
        <v>1882</v>
      </c>
    </row>
    <row r="413" spans="2:2" x14ac:dyDescent="0.25">
      <c r="B413" t="s">
        <v>1883</v>
      </c>
    </row>
    <row r="414" spans="2:2" x14ac:dyDescent="0.25">
      <c r="B414" t="s">
        <v>1884</v>
      </c>
    </row>
    <row r="415" spans="2:2" x14ac:dyDescent="0.25">
      <c r="B415" t="s">
        <v>1885</v>
      </c>
    </row>
    <row r="416" spans="2:2" x14ac:dyDescent="0.25">
      <c r="B416" t="s">
        <v>1886</v>
      </c>
    </row>
    <row r="417" spans="2:2" x14ac:dyDescent="0.25">
      <c r="B417" t="s">
        <v>1887</v>
      </c>
    </row>
    <row r="418" spans="2:2" x14ac:dyDescent="0.25">
      <c r="B418" t="s">
        <v>1888</v>
      </c>
    </row>
    <row r="419" spans="2:2" x14ac:dyDescent="0.25">
      <c r="B419" t="s">
        <v>1889</v>
      </c>
    </row>
    <row r="420" spans="2:2" x14ac:dyDescent="0.25">
      <c r="B420" t="s">
        <v>1890</v>
      </c>
    </row>
    <row r="422" spans="2:2" x14ac:dyDescent="0.25">
      <c r="B422" t="s">
        <v>88</v>
      </c>
    </row>
    <row r="423" spans="2:2" x14ac:dyDescent="0.25">
      <c r="B423" t="s">
        <v>1878</v>
      </c>
    </row>
    <row r="424" spans="2:2" x14ac:dyDescent="0.25">
      <c r="B424" t="s">
        <v>1879</v>
      </c>
    </row>
    <row r="425" spans="2:2" x14ac:dyDescent="0.25">
      <c r="B425" t="s">
        <v>1880</v>
      </c>
    </row>
    <row r="426" spans="2:2" x14ac:dyDescent="0.25">
      <c r="B426" t="s">
        <v>1881</v>
      </c>
    </row>
    <row r="427" spans="2:2" x14ac:dyDescent="0.25">
      <c r="B427" t="s">
        <v>1882</v>
      </c>
    </row>
    <row r="428" spans="2:2" x14ac:dyDescent="0.25">
      <c r="B428" t="s">
        <v>1883</v>
      </c>
    </row>
    <row r="429" spans="2:2" x14ac:dyDescent="0.25">
      <c r="B429" t="s">
        <v>1884</v>
      </c>
    </row>
    <row r="430" spans="2:2" x14ac:dyDescent="0.25">
      <c r="B430" t="s">
        <v>1885</v>
      </c>
    </row>
    <row r="431" spans="2:2" x14ac:dyDescent="0.25">
      <c r="B431" t="s">
        <v>1886</v>
      </c>
    </row>
    <row r="432" spans="2:2" x14ac:dyDescent="0.25">
      <c r="B432" t="s">
        <v>1887</v>
      </c>
    </row>
    <row r="433" spans="2:2" x14ac:dyDescent="0.25">
      <c r="B433" t="s">
        <v>1888</v>
      </c>
    </row>
    <row r="434" spans="2:2" x14ac:dyDescent="0.25">
      <c r="B434" t="s">
        <v>1889</v>
      </c>
    </row>
    <row r="435" spans="2:2" x14ac:dyDescent="0.25">
      <c r="B435" t="s">
        <v>1890</v>
      </c>
    </row>
    <row r="437" spans="2:2" x14ac:dyDescent="0.25">
      <c r="B437" t="s">
        <v>100</v>
      </c>
    </row>
    <row r="438" spans="2:2" x14ac:dyDescent="0.25">
      <c r="B438" t="s">
        <v>1878</v>
      </c>
    </row>
    <row r="439" spans="2:2" x14ac:dyDescent="0.25">
      <c r="B439" t="s">
        <v>1879</v>
      </c>
    </row>
    <row r="440" spans="2:2" x14ac:dyDescent="0.25">
      <c r="B440" t="s">
        <v>1880</v>
      </c>
    </row>
    <row r="441" spans="2:2" x14ac:dyDescent="0.25">
      <c r="B441" t="s">
        <v>1881</v>
      </c>
    </row>
    <row r="442" spans="2:2" x14ac:dyDescent="0.25">
      <c r="B442" t="s">
        <v>1882</v>
      </c>
    </row>
    <row r="443" spans="2:2" x14ac:dyDescent="0.25">
      <c r="B443" t="s">
        <v>1883</v>
      </c>
    </row>
    <row r="444" spans="2:2" x14ac:dyDescent="0.25">
      <c r="B444" t="s">
        <v>1884</v>
      </c>
    </row>
    <row r="445" spans="2:2" x14ac:dyDescent="0.25">
      <c r="B445" t="s">
        <v>1885</v>
      </c>
    </row>
    <row r="446" spans="2:2" x14ac:dyDescent="0.25">
      <c r="B446" t="s">
        <v>1886</v>
      </c>
    </row>
    <row r="447" spans="2:2" x14ac:dyDescent="0.25">
      <c r="B447" t="s">
        <v>1887</v>
      </c>
    </row>
    <row r="448" spans="2:2" x14ac:dyDescent="0.25">
      <c r="B448" t="s">
        <v>1888</v>
      </c>
    </row>
    <row r="449" spans="2:2" x14ac:dyDescent="0.25">
      <c r="B449" t="s">
        <v>1889</v>
      </c>
    </row>
    <row r="450" spans="2:2" x14ac:dyDescent="0.25">
      <c r="B450" t="s">
        <v>1890</v>
      </c>
    </row>
    <row r="452" spans="2:2" x14ac:dyDescent="0.25">
      <c r="B452" t="s">
        <v>101</v>
      </c>
    </row>
    <row r="453" spans="2:2" x14ac:dyDescent="0.25">
      <c r="B453" t="s">
        <v>1878</v>
      </c>
    </row>
    <row r="454" spans="2:2" x14ac:dyDescent="0.25">
      <c r="B454" t="s">
        <v>1879</v>
      </c>
    </row>
    <row r="455" spans="2:2" x14ac:dyDescent="0.25">
      <c r="B455" t="s">
        <v>1880</v>
      </c>
    </row>
    <row r="456" spans="2:2" x14ac:dyDescent="0.25">
      <c r="B456" t="s">
        <v>1881</v>
      </c>
    </row>
    <row r="457" spans="2:2" x14ac:dyDescent="0.25">
      <c r="B457" t="s">
        <v>1882</v>
      </c>
    </row>
    <row r="458" spans="2:2" x14ac:dyDescent="0.25">
      <c r="B458" t="s">
        <v>1883</v>
      </c>
    </row>
    <row r="459" spans="2:2" x14ac:dyDescent="0.25">
      <c r="B459" t="s">
        <v>1884</v>
      </c>
    </row>
    <row r="460" spans="2:2" x14ac:dyDescent="0.25">
      <c r="B460" t="s">
        <v>1885</v>
      </c>
    </row>
    <row r="461" spans="2:2" x14ac:dyDescent="0.25">
      <c r="B461" t="s">
        <v>1886</v>
      </c>
    </row>
    <row r="462" spans="2:2" x14ac:dyDescent="0.25">
      <c r="B462" t="s">
        <v>1887</v>
      </c>
    </row>
    <row r="463" spans="2:2" x14ac:dyDescent="0.25">
      <c r="B463" t="s">
        <v>1888</v>
      </c>
    </row>
    <row r="464" spans="2:2" x14ac:dyDescent="0.25">
      <c r="B464" t="s">
        <v>1889</v>
      </c>
    </row>
    <row r="465" spans="2:2" x14ac:dyDescent="0.25">
      <c r="B465" t="s">
        <v>1890</v>
      </c>
    </row>
    <row r="467" spans="2:2" x14ac:dyDescent="0.25">
      <c r="B467" t="s">
        <v>102</v>
      </c>
    </row>
    <row r="468" spans="2:2" x14ac:dyDescent="0.25">
      <c r="B468" t="s">
        <v>1878</v>
      </c>
    </row>
    <row r="469" spans="2:2" x14ac:dyDescent="0.25">
      <c r="B469" t="s">
        <v>1879</v>
      </c>
    </row>
    <row r="470" spans="2:2" x14ac:dyDescent="0.25">
      <c r="B470" t="s">
        <v>1880</v>
      </c>
    </row>
    <row r="471" spans="2:2" x14ac:dyDescent="0.25">
      <c r="B471" t="s">
        <v>1881</v>
      </c>
    </row>
    <row r="472" spans="2:2" x14ac:dyDescent="0.25">
      <c r="B472" t="s">
        <v>1882</v>
      </c>
    </row>
    <row r="473" spans="2:2" x14ac:dyDescent="0.25">
      <c r="B473" t="s">
        <v>1883</v>
      </c>
    </row>
    <row r="474" spans="2:2" x14ac:dyDescent="0.25">
      <c r="B474" t="s">
        <v>1884</v>
      </c>
    </row>
    <row r="475" spans="2:2" x14ac:dyDescent="0.25">
      <c r="B475" t="s">
        <v>1885</v>
      </c>
    </row>
    <row r="476" spans="2:2" x14ac:dyDescent="0.25">
      <c r="B476" t="s">
        <v>1886</v>
      </c>
    </row>
    <row r="477" spans="2:2" x14ac:dyDescent="0.25">
      <c r="B477" t="s">
        <v>1887</v>
      </c>
    </row>
    <row r="478" spans="2:2" x14ac:dyDescent="0.25">
      <c r="B478" t="s">
        <v>1888</v>
      </c>
    </row>
    <row r="479" spans="2:2" x14ac:dyDescent="0.25">
      <c r="B479" t="s">
        <v>1889</v>
      </c>
    </row>
    <row r="480" spans="2:2" x14ac:dyDescent="0.25">
      <c r="B480" t="s">
        <v>1890</v>
      </c>
    </row>
    <row r="482" spans="2:2" x14ac:dyDescent="0.25">
      <c r="B482" t="s">
        <v>103</v>
      </c>
    </row>
    <row r="483" spans="2:2" x14ac:dyDescent="0.25">
      <c r="B483" t="s">
        <v>1878</v>
      </c>
    </row>
    <row r="484" spans="2:2" x14ac:dyDescent="0.25">
      <c r="B484" t="s">
        <v>1879</v>
      </c>
    </row>
    <row r="485" spans="2:2" x14ac:dyDescent="0.25">
      <c r="B485" t="s">
        <v>1880</v>
      </c>
    </row>
    <row r="486" spans="2:2" x14ac:dyDescent="0.25">
      <c r="B486" t="s">
        <v>1881</v>
      </c>
    </row>
    <row r="487" spans="2:2" x14ac:dyDescent="0.25">
      <c r="B487" t="s">
        <v>1882</v>
      </c>
    </row>
    <row r="488" spans="2:2" x14ac:dyDescent="0.25">
      <c r="B488" t="s">
        <v>1883</v>
      </c>
    </row>
    <row r="489" spans="2:2" x14ac:dyDescent="0.25">
      <c r="B489" t="s">
        <v>1884</v>
      </c>
    </row>
    <row r="490" spans="2:2" x14ac:dyDescent="0.25">
      <c r="B490" t="s">
        <v>1885</v>
      </c>
    </row>
    <row r="491" spans="2:2" x14ac:dyDescent="0.25">
      <c r="B491" t="s">
        <v>1886</v>
      </c>
    </row>
    <row r="492" spans="2:2" x14ac:dyDescent="0.25">
      <c r="B492" t="s">
        <v>1887</v>
      </c>
    </row>
    <row r="493" spans="2:2" x14ac:dyDescent="0.25">
      <c r="B493" t="s">
        <v>1888</v>
      </c>
    </row>
    <row r="494" spans="2:2" x14ac:dyDescent="0.25">
      <c r="B494" t="s">
        <v>1889</v>
      </c>
    </row>
    <row r="495" spans="2:2" x14ac:dyDescent="0.25">
      <c r="B495" t="s">
        <v>1890</v>
      </c>
    </row>
    <row r="497" spans="2:2" x14ac:dyDescent="0.25">
      <c r="B497" t="s">
        <v>104</v>
      </c>
    </row>
    <row r="498" spans="2:2" x14ac:dyDescent="0.25">
      <c r="B498" t="s">
        <v>1878</v>
      </c>
    </row>
    <row r="499" spans="2:2" x14ac:dyDescent="0.25">
      <c r="B499" t="s">
        <v>1879</v>
      </c>
    </row>
    <row r="500" spans="2:2" x14ac:dyDescent="0.25">
      <c r="B500" t="s">
        <v>1880</v>
      </c>
    </row>
    <row r="501" spans="2:2" x14ac:dyDescent="0.25">
      <c r="B501" t="s">
        <v>1881</v>
      </c>
    </row>
    <row r="502" spans="2:2" x14ac:dyDescent="0.25">
      <c r="B502" t="s">
        <v>1882</v>
      </c>
    </row>
    <row r="503" spans="2:2" x14ac:dyDescent="0.25">
      <c r="B503" t="s">
        <v>1883</v>
      </c>
    </row>
    <row r="504" spans="2:2" x14ac:dyDescent="0.25">
      <c r="B504" t="s">
        <v>1884</v>
      </c>
    </row>
    <row r="505" spans="2:2" x14ac:dyDescent="0.25">
      <c r="B505" t="s">
        <v>1885</v>
      </c>
    </row>
    <row r="506" spans="2:2" x14ac:dyDescent="0.25">
      <c r="B506" t="s">
        <v>1886</v>
      </c>
    </row>
    <row r="507" spans="2:2" x14ac:dyDescent="0.25">
      <c r="B507" t="s">
        <v>1887</v>
      </c>
    </row>
    <row r="508" spans="2:2" x14ac:dyDescent="0.25">
      <c r="B508" t="s">
        <v>1888</v>
      </c>
    </row>
    <row r="509" spans="2:2" x14ac:dyDescent="0.25">
      <c r="B509" t="s">
        <v>1889</v>
      </c>
    </row>
    <row r="510" spans="2:2" x14ac:dyDescent="0.25">
      <c r="B510" t="s">
        <v>1890</v>
      </c>
    </row>
    <row r="512" spans="2:2" x14ac:dyDescent="0.25">
      <c r="B512" t="s">
        <v>105</v>
      </c>
    </row>
    <row r="513" spans="2:2" x14ac:dyDescent="0.25">
      <c r="B513" t="s">
        <v>1878</v>
      </c>
    </row>
    <row r="514" spans="2:2" x14ac:dyDescent="0.25">
      <c r="B514" t="s">
        <v>1879</v>
      </c>
    </row>
    <row r="515" spans="2:2" x14ac:dyDescent="0.25">
      <c r="B515" t="s">
        <v>1880</v>
      </c>
    </row>
    <row r="516" spans="2:2" x14ac:dyDescent="0.25">
      <c r="B516" t="s">
        <v>1881</v>
      </c>
    </row>
    <row r="517" spans="2:2" x14ac:dyDescent="0.25">
      <c r="B517" t="s">
        <v>1882</v>
      </c>
    </row>
    <row r="518" spans="2:2" x14ac:dyDescent="0.25">
      <c r="B518" t="s">
        <v>1883</v>
      </c>
    </row>
    <row r="519" spans="2:2" x14ac:dyDescent="0.25">
      <c r="B519" t="s">
        <v>1884</v>
      </c>
    </row>
    <row r="520" spans="2:2" x14ac:dyDescent="0.25">
      <c r="B520" t="s">
        <v>1885</v>
      </c>
    </row>
    <row r="521" spans="2:2" x14ac:dyDescent="0.25">
      <c r="B521" t="s">
        <v>1886</v>
      </c>
    </row>
    <row r="522" spans="2:2" x14ac:dyDescent="0.25">
      <c r="B522" t="s">
        <v>1887</v>
      </c>
    </row>
    <row r="523" spans="2:2" x14ac:dyDescent="0.25">
      <c r="B523" t="s">
        <v>1888</v>
      </c>
    </row>
    <row r="524" spans="2:2" x14ac:dyDescent="0.25">
      <c r="B524" t="s">
        <v>1889</v>
      </c>
    </row>
    <row r="525" spans="2:2" x14ac:dyDescent="0.25">
      <c r="B525" t="s">
        <v>1890</v>
      </c>
    </row>
    <row r="527" spans="2:2" x14ac:dyDescent="0.25">
      <c r="B527" t="s">
        <v>106</v>
      </c>
    </row>
    <row r="528" spans="2:2" x14ac:dyDescent="0.25">
      <c r="B528" t="s">
        <v>1878</v>
      </c>
    </row>
    <row r="529" spans="2:2" x14ac:dyDescent="0.25">
      <c r="B529" t="s">
        <v>1879</v>
      </c>
    </row>
    <row r="530" spans="2:2" x14ac:dyDescent="0.25">
      <c r="B530" t="s">
        <v>1880</v>
      </c>
    </row>
    <row r="531" spans="2:2" x14ac:dyDescent="0.25">
      <c r="B531" t="s">
        <v>1881</v>
      </c>
    </row>
    <row r="532" spans="2:2" x14ac:dyDescent="0.25">
      <c r="B532" t="s">
        <v>1882</v>
      </c>
    </row>
    <row r="533" spans="2:2" x14ac:dyDescent="0.25">
      <c r="B533" t="s">
        <v>1883</v>
      </c>
    </row>
    <row r="534" spans="2:2" x14ac:dyDescent="0.25">
      <c r="B534" t="s">
        <v>1884</v>
      </c>
    </row>
    <row r="535" spans="2:2" x14ac:dyDescent="0.25">
      <c r="B535" t="s">
        <v>1885</v>
      </c>
    </row>
    <row r="536" spans="2:2" x14ac:dyDescent="0.25">
      <c r="B536" t="s">
        <v>1886</v>
      </c>
    </row>
    <row r="537" spans="2:2" x14ac:dyDescent="0.25">
      <c r="B537" t="s">
        <v>1887</v>
      </c>
    </row>
    <row r="538" spans="2:2" x14ac:dyDescent="0.25">
      <c r="B538" t="s">
        <v>1888</v>
      </c>
    </row>
    <row r="539" spans="2:2" x14ac:dyDescent="0.25">
      <c r="B539" t="s">
        <v>1889</v>
      </c>
    </row>
    <row r="540" spans="2:2" x14ac:dyDescent="0.25">
      <c r="B540" t="s">
        <v>1890</v>
      </c>
    </row>
    <row r="542" spans="2:2" x14ac:dyDescent="0.25">
      <c r="B542" t="s">
        <v>107</v>
      </c>
    </row>
    <row r="543" spans="2:2" x14ac:dyDescent="0.25">
      <c r="B543" t="s">
        <v>1878</v>
      </c>
    </row>
    <row r="544" spans="2:2" x14ac:dyDescent="0.25">
      <c r="B544" t="s">
        <v>1879</v>
      </c>
    </row>
    <row r="545" spans="2:2" x14ac:dyDescent="0.25">
      <c r="B545" t="s">
        <v>1880</v>
      </c>
    </row>
    <row r="546" spans="2:2" x14ac:dyDescent="0.25">
      <c r="B546" t="s">
        <v>1881</v>
      </c>
    </row>
    <row r="547" spans="2:2" x14ac:dyDescent="0.25">
      <c r="B547" t="s">
        <v>1882</v>
      </c>
    </row>
    <row r="548" spans="2:2" x14ac:dyDescent="0.25">
      <c r="B548" t="s">
        <v>1883</v>
      </c>
    </row>
    <row r="549" spans="2:2" x14ac:dyDescent="0.25">
      <c r="B549" t="s">
        <v>1884</v>
      </c>
    </row>
    <row r="550" spans="2:2" x14ac:dyDescent="0.25">
      <c r="B550" t="s">
        <v>1885</v>
      </c>
    </row>
    <row r="551" spans="2:2" x14ac:dyDescent="0.25">
      <c r="B551" t="s">
        <v>1886</v>
      </c>
    </row>
    <row r="552" spans="2:2" x14ac:dyDescent="0.25">
      <c r="B552" t="s">
        <v>1887</v>
      </c>
    </row>
    <row r="553" spans="2:2" x14ac:dyDescent="0.25">
      <c r="B553" t="s">
        <v>1888</v>
      </c>
    </row>
    <row r="554" spans="2:2" x14ac:dyDescent="0.25">
      <c r="B554" t="s">
        <v>1889</v>
      </c>
    </row>
    <row r="555" spans="2:2" x14ac:dyDescent="0.25">
      <c r="B555" t="s">
        <v>1890</v>
      </c>
    </row>
    <row r="557" spans="2:2" x14ac:dyDescent="0.25">
      <c r="B557" t="s">
        <v>108</v>
      </c>
    </row>
    <row r="558" spans="2:2" x14ac:dyDescent="0.25">
      <c r="B558" t="s">
        <v>1878</v>
      </c>
    </row>
    <row r="559" spans="2:2" x14ac:dyDescent="0.25">
      <c r="B559" t="s">
        <v>1879</v>
      </c>
    </row>
    <row r="560" spans="2:2" x14ac:dyDescent="0.25">
      <c r="B560" t="s">
        <v>1880</v>
      </c>
    </row>
    <row r="561" spans="2:2" x14ac:dyDescent="0.25">
      <c r="B561" t="s">
        <v>1881</v>
      </c>
    </row>
    <row r="562" spans="2:2" x14ac:dyDescent="0.25">
      <c r="B562" t="s">
        <v>1882</v>
      </c>
    </row>
    <row r="563" spans="2:2" x14ac:dyDescent="0.25">
      <c r="B563" t="s">
        <v>1883</v>
      </c>
    </row>
    <row r="564" spans="2:2" x14ac:dyDescent="0.25">
      <c r="B564" t="s">
        <v>1884</v>
      </c>
    </row>
    <row r="565" spans="2:2" x14ac:dyDescent="0.25">
      <c r="B565" t="s">
        <v>1885</v>
      </c>
    </row>
    <row r="566" spans="2:2" x14ac:dyDescent="0.25">
      <c r="B566" t="s">
        <v>1886</v>
      </c>
    </row>
    <row r="567" spans="2:2" x14ac:dyDescent="0.25">
      <c r="B567" t="s">
        <v>1887</v>
      </c>
    </row>
    <row r="568" spans="2:2" x14ac:dyDescent="0.25">
      <c r="B568" t="s">
        <v>1888</v>
      </c>
    </row>
    <row r="569" spans="2:2" x14ac:dyDescent="0.25">
      <c r="B569" t="s">
        <v>1889</v>
      </c>
    </row>
    <row r="570" spans="2:2" x14ac:dyDescent="0.25">
      <c r="B570" t="s">
        <v>1890</v>
      </c>
    </row>
    <row r="572" spans="2:2" x14ac:dyDescent="0.25">
      <c r="B572" t="s">
        <v>109</v>
      </c>
    </row>
    <row r="573" spans="2:2" x14ac:dyDescent="0.25">
      <c r="B573" t="s">
        <v>1878</v>
      </c>
    </row>
    <row r="574" spans="2:2" x14ac:dyDescent="0.25">
      <c r="B574" t="s">
        <v>1879</v>
      </c>
    </row>
    <row r="575" spans="2:2" x14ac:dyDescent="0.25">
      <c r="B575" t="s">
        <v>1880</v>
      </c>
    </row>
    <row r="576" spans="2:2" x14ac:dyDescent="0.25">
      <c r="B576" t="s">
        <v>1881</v>
      </c>
    </row>
    <row r="577" spans="2:2" x14ac:dyDescent="0.25">
      <c r="B577" t="s">
        <v>1882</v>
      </c>
    </row>
    <row r="578" spans="2:2" x14ac:dyDescent="0.25">
      <c r="B578" t="s">
        <v>1883</v>
      </c>
    </row>
    <row r="579" spans="2:2" x14ac:dyDescent="0.25">
      <c r="B579" t="s">
        <v>1884</v>
      </c>
    </row>
    <row r="580" spans="2:2" x14ac:dyDescent="0.25">
      <c r="B580" t="s">
        <v>1885</v>
      </c>
    </row>
    <row r="581" spans="2:2" x14ac:dyDescent="0.25">
      <c r="B581" t="s">
        <v>1886</v>
      </c>
    </row>
    <row r="582" spans="2:2" x14ac:dyDescent="0.25">
      <c r="B582" t="s">
        <v>1887</v>
      </c>
    </row>
    <row r="583" spans="2:2" x14ac:dyDescent="0.25">
      <c r="B583" t="s">
        <v>1888</v>
      </c>
    </row>
    <row r="584" spans="2:2" x14ac:dyDescent="0.25">
      <c r="B584" t="s">
        <v>1889</v>
      </c>
    </row>
    <row r="585" spans="2:2" x14ac:dyDescent="0.25">
      <c r="B585" t="s">
        <v>1890</v>
      </c>
    </row>
    <row r="587" spans="2:2" x14ac:dyDescent="0.25">
      <c r="B587" t="s">
        <v>110</v>
      </c>
    </row>
    <row r="588" spans="2:2" x14ac:dyDescent="0.25">
      <c r="B588" t="s">
        <v>1878</v>
      </c>
    </row>
    <row r="589" spans="2:2" x14ac:dyDescent="0.25">
      <c r="B589" t="s">
        <v>1879</v>
      </c>
    </row>
    <row r="590" spans="2:2" x14ac:dyDescent="0.25">
      <c r="B590" t="s">
        <v>1880</v>
      </c>
    </row>
    <row r="591" spans="2:2" x14ac:dyDescent="0.25">
      <c r="B591" t="s">
        <v>1881</v>
      </c>
    </row>
    <row r="592" spans="2:2" x14ac:dyDescent="0.25">
      <c r="B592" t="s">
        <v>1882</v>
      </c>
    </row>
    <row r="593" spans="2:2" x14ac:dyDescent="0.25">
      <c r="B593" t="s">
        <v>1883</v>
      </c>
    </row>
    <row r="594" spans="2:2" x14ac:dyDescent="0.25">
      <c r="B594" t="s">
        <v>1884</v>
      </c>
    </row>
    <row r="595" spans="2:2" x14ac:dyDescent="0.25">
      <c r="B595" t="s">
        <v>1885</v>
      </c>
    </row>
    <row r="596" spans="2:2" x14ac:dyDescent="0.25">
      <c r="B596" t="s">
        <v>1886</v>
      </c>
    </row>
    <row r="597" spans="2:2" x14ac:dyDescent="0.25">
      <c r="B597" t="s">
        <v>1887</v>
      </c>
    </row>
    <row r="598" spans="2:2" x14ac:dyDescent="0.25">
      <c r="B598" t="s">
        <v>1888</v>
      </c>
    </row>
    <row r="599" spans="2:2" x14ac:dyDescent="0.25">
      <c r="B599" t="s">
        <v>1889</v>
      </c>
    </row>
    <row r="600" spans="2:2" x14ac:dyDescent="0.25">
      <c r="B600" t="s">
        <v>1890</v>
      </c>
    </row>
    <row r="602" spans="2:2" x14ac:dyDescent="0.25">
      <c r="B602" t="s">
        <v>111</v>
      </c>
    </row>
    <row r="603" spans="2:2" x14ac:dyDescent="0.25">
      <c r="B603" t="s">
        <v>1878</v>
      </c>
    </row>
    <row r="604" spans="2:2" x14ac:dyDescent="0.25">
      <c r="B604" t="s">
        <v>1879</v>
      </c>
    </row>
    <row r="605" spans="2:2" x14ac:dyDescent="0.25">
      <c r="B605" t="s">
        <v>1880</v>
      </c>
    </row>
    <row r="606" spans="2:2" x14ac:dyDescent="0.25">
      <c r="B606" t="s">
        <v>1881</v>
      </c>
    </row>
    <row r="607" spans="2:2" x14ac:dyDescent="0.25">
      <c r="B607" t="s">
        <v>1882</v>
      </c>
    </row>
    <row r="608" spans="2:2" x14ac:dyDescent="0.25">
      <c r="B608" t="s">
        <v>1883</v>
      </c>
    </row>
    <row r="609" spans="2:2" x14ac:dyDescent="0.25">
      <c r="B609" t="s">
        <v>1884</v>
      </c>
    </row>
    <row r="610" spans="2:2" x14ac:dyDescent="0.25">
      <c r="B610" t="s">
        <v>1885</v>
      </c>
    </row>
    <row r="611" spans="2:2" x14ac:dyDescent="0.25">
      <c r="B611" t="s">
        <v>1886</v>
      </c>
    </row>
    <row r="612" spans="2:2" x14ac:dyDescent="0.25">
      <c r="B612" t="s">
        <v>1887</v>
      </c>
    </row>
    <row r="613" spans="2:2" x14ac:dyDescent="0.25">
      <c r="B613" t="s">
        <v>1888</v>
      </c>
    </row>
    <row r="614" spans="2:2" x14ac:dyDescent="0.25">
      <c r="B614" t="s">
        <v>1889</v>
      </c>
    </row>
    <row r="615" spans="2:2" x14ac:dyDescent="0.25">
      <c r="B615" t="s">
        <v>1890</v>
      </c>
    </row>
    <row r="617" spans="2:2" x14ac:dyDescent="0.25">
      <c r="B617" t="s">
        <v>118</v>
      </c>
    </row>
    <row r="618" spans="2:2" x14ac:dyDescent="0.25">
      <c r="B618" t="s">
        <v>1878</v>
      </c>
    </row>
    <row r="619" spans="2:2" x14ac:dyDescent="0.25">
      <c r="B619" t="s">
        <v>1879</v>
      </c>
    </row>
    <row r="620" spans="2:2" x14ac:dyDescent="0.25">
      <c r="B620" t="s">
        <v>1880</v>
      </c>
    </row>
    <row r="621" spans="2:2" x14ac:dyDescent="0.25">
      <c r="B621" t="s">
        <v>1881</v>
      </c>
    </row>
    <row r="622" spans="2:2" x14ac:dyDescent="0.25">
      <c r="B622" t="s">
        <v>1882</v>
      </c>
    </row>
    <row r="623" spans="2:2" x14ac:dyDescent="0.25">
      <c r="B623" t="s">
        <v>1883</v>
      </c>
    </row>
    <row r="624" spans="2:2" x14ac:dyDescent="0.25">
      <c r="B624" t="s">
        <v>1884</v>
      </c>
    </row>
    <row r="625" spans="2:2" x14ac:dyDescent="0.25">
      <c r="B625" t="s">
        <v>1885</v>
      </c>
    </row>
    <row r="626" spans="2:2" x14ac:dyDescent="0.25">
      <c r="B626" t="s">
        <v>1886</v>
      </c>
    </row>
    <row r="627" spans="2:2" x14ac:dyDescent="0.25">
      <c r="B627" t="s">
        <v>1887</v>
      </c>
    </row>
    <row r="628" spans="2:2" x14ac:dyDescent="0.25">
      <c r="B628" t="s">
        <v>1888</v>
      </c>
    </row>
    <row r="629" spans="2:2" x14ac:dyDescent="0.25">
      <c r="B629" t="s">
        <v>1889</v>
      </c>
    </row>
    <row r="630" spans="2:2" x14ac:dyDescent="0.25">
      <c r="B630" t="s">
        <v>1890</v>
      </c>
    </row>
    <row r="632" spans="2:2" x14ac:dyDescent="0.25">
      <c r="B632" t="s">
        <v>119</v>
      </c>
    </row>
    <row r="633" spans="2:2" x14ac:dyDescent="0.25">
      <c r="B633" t="s">
        <v>1878</v>
      </c>
    </row>
    <row r="634" spans="2:2" x14ac:dyDescent="0.25">
      <c r="B634" t="s">
        <v>1879</v>
      </c>
    </row>
    <row r="635" spans="2:2" x14ac:dyDescent="0.25">
      <c r="B635" t="s">
        <v>1880</v>
      </c>
    </row>
    <row r="636" spans="2:2" x14ac:dyDescent="0.25">
      <c r="B636" t="s">
        <v>1881</v>
      </c>
    </row>
    <row r="637" spans="2:2" x14ac:dyDescent="0.25">
      <c r="B637" t="s">
        <v>1882</v>
      </c>
    </row>
    <row r="638" spans="2:2" x14ac:dyDescent="0.25">
      <c r="B638" t="s">
        <v>1883</v>
      </c>
    </row>
    <row r="639" spans="2:2" x14ac:dyDescent="0.25">
      <c r="B639" t="s">
        <v>1884</v>
      </c>
    </row>
    <row r="640" spans="2:2" x14ac:dyDescent="0.25">
      <c r="B640" t="s">
        <v>1885</v>
      </c>
    </row>
    <row r="641" spans="2:2" x14ac:dyDescent="0.25">
      <c r="B641" t="s">
        <v>1886</v>
      </c>
    </row>
    <row r="642" spans="2:2" x14ac:dyDescent="0.25">
      <c r="B642" t="s">
        <v>1887</v>
      </c>
    </row>
    <row r="643" spans="2:2" x14ac:dyDescent="0.25">
      <c r="B643" t="s">
        <v>1888</v>
      </c>
    </row>
    <row r="644" spans="2:2" x14ac:dyDescent="0.25">
      <c r="B644" t="s">
        <v>1889</v>
      </c>
    </row>
    <row r="645" spans="2:2" x14ac:dyDescent="0.25">
      <c r="B645" t="s">
        <v>1890</v>
      </c>
    </row>
    <row r="647" spans="2:2" x14ac:dyDescent="0.25">
      <c r="B647" t="s">
        <v>120</v>
      </c>
    </row>
    <row r="648" spans="2:2" x14ac:dyDescent="0.25">
      <c r="B648" t="s">
        <v>1909</v>
      </c>
    </row>
    <row r="649" spans="2:2" x14ac:dyDescent="0.25">
      <c r="B649" t="s">
        <v>1910</v>
      </c>
    </row>
    <row r="650" spans="2:2" x14ac:dyDescent="0.25">
      <c r="B650" t="s">
        <v>1911</v>
      </c>
    </row>
    <row r="651" spans="2:2" x14ac:dyDescent="0.25">
      <c r="B651" t="s">
        <v>1891</v>
      </c>
    </row>
    <row r="652" spans="2:2" x14ac:dyDescent="0.25">
      <c r="B652" t="s">
        <v>1882</v>
      </c>
    </row>
    <row r="653" spans="2:2" x14ac:dyDescent="0.25">
      <c r="B653" t="s">
        <v>1912</v>
      </c>
    </row>
    <row r="654" spans="2:2" x14ac:dyDescent="0.25">
      <c r="B654" t="s">
        <v>1884</v>
      </c>
    </row>
    <row r="655" spans="2:2" x14ac:dyDescent="0.25">
      <c r="B655" t="s">
        <v>1885</v>
      </c>
    </row>
    <row r="656" spans="2:2" x14ac:dyDescent="0.25">
      <c r="B656" t="s">
        <v>1913</v>
      </c>
    </row>
    <row r="657" spans="2:2" x14ac:dyDescent="0.25">
      <c r="B657" t="s">
        <v>1914</v>
      </c>
    </row>
    <row r="658" spans="2:2" x14ac:dyDescent="0.25">
      <c r="B658" t="s">
        <v>1906</v>
      </c>
    </row>
    <row r="659" spans="2:2" x14ac:dyDescent="0.25">
      <c r="B659" t="s">
        <v>1915</v>
      </c>
    </row>
    <row r="660" spans="2:2" x14ac:dyDescent="0.25">
      <c r="B660" t="s">
        <v>1916</v>
      </c>
    </row>
    <row r="662" spans="2:2" x14ac:dyDescent="0.25">
      <c r="B662" t="s">
        <v>121</v>
      </c>
    </row>
    <row r="663" spans="2:2" x14ac:dyDescent="0.25">
      <c r="B663" t="s">
        <v>1909</v>
      </c>
    </row>
    <row r="664" spans="2:2" x14ac:dyDescent="0.25">
      <c r="B664" t="s">
        <v>1910</v>
      </c>
    </row>
    <row r="665" spans="2:2" x14ac:dyDescent="0.25">
      <c r="B665" t="s">
        <v>1911</v>
      </c>
    </row>
    <row r="666" spans="2:2" x14ac:dyDescent="0.25">
      <c r="B666" t="s">
        <v>1891</v>
      </c>
    </row>
    <row r="667" spans="2:2" x14ac:dyDescent="0.25">
      <c r="B667" t="s">
        <v>1882</v>
      </c>
    </row>
    <row r="668" spans="2:2" x14ac:dyDescent="0.25">
      <c r="B668" t="s">
        <v>1912</v>
      </c>
    </row>
    <row r="669" spans="2:2" x14ac:dyDescent="0.25">
      <c r="B669" t="s">
        <v>1884</v>
      </c>
    </row>
    <row r="670" spans="2:2" x14ac:dyDescent="0.25">
      <c r="B670" t="s">
        <v>1885</v>
      </c>
    </row>
    <row r="671" spans="2:2" x14ac:dyDescent="0.25">
      <c r="B671" t="s">
        <v>1913</v>
      </c>
    </row>
    <row r="672" spans="2:2" x14ac:dyDescent="0.25">
      <c r="B672" t="s">
        <v>1914</v>
      </c>
    </row>
    <row r="673" spans="2:2" x14ac:dyDescent="0.25">
      <c r="B673" t="s">
        <v>1906</v>
      </c>
    </row>
    <row r="674" spans="2:2" x14ac:dyDescent="0.25">
      <c r="B674" t="s">
        <v>1915</v>
      </c>
    </row>
    <row r="675" spans="2:2" x14ac:dyDescent="0.25">
      <c r="B675" t="s">
        <v>1916</v>
      </c>
    </row>
    <row r="677" spans="2:2" x14ac:dyDescent="0.25">
      <c r="B677" t="s">
        <v>122</v>
      </c>
    </row>
    <row r="678" spans="2:2" x14ac:dyDescent="0.25">
      <c r="B678" t="s">
        <v>1909</v>
      </c>
    </row>
    <row r="679" spans="2:2" x14ac:dyDescent="0.25">
      <c r="B679" t="s">
        <v>1910</v>
      </c>
    </row>
    <row r="680" spans="2:2" x14ac:dyDescent="0.25">
      <c r="B680" t="s">
        <v>1911</v>
      </c>
    </row>
    <row r="681" spans="2:2" x14ac:dyDescent="0.25">
      <c r="B681" t="s">
        <v>1891</v>
      </c>
    </row>
    <row r="682" spans="2:2" x14ac:dyDescent="0.25">
      <c r="B682" t="s">
        <v>1882</v>
      </c>
    </row>
    <row r="683" spans="2:2" x14ac:dyDescent="0.25">
      <c r="B683" t="s">
        <v>1912</v>
      </c>
    </row>
    <row r="684" spans="2:2" x14ac:dyDescent="0.25">
      <c r="B684" t="s">
        <v>1884</v>
      </c>
    </row>
    <row r="685" spans="2:2" x14ac:dyDescent="0.25">
      <c r="B685" t="s">
        <v>1885</v>
      </c>
    </row>
    <row r="686" spans="2:2" x14ac:dyDescent="0.25">
      <c r="B686" t="s">
        <v>1913</v>
      </c>
    </row>
    <row r="687" spans="2:2" x14ac:dyDescent="0.25">
      <c r="B687" t="s">
        <v>1914</v>
      </c>
    </row>
    <row r="688" spans="2:2" x14ac:dyDescent="0.25">
      <c r="B688" t="s">
        <v>1906</v>
      </c>
    </row>
    <row r="689" spans="2:2" x14ac:dyDescent="0.25">
      <c r="B689" t="s">
        <v>1915</v>
      </c>
    </row>
    <row r="690" spans="2:2" x14ac:dyDescent="0.25">
      <c r="B690" t="s">
        <v>1916</v>
      </c>
    </row>
    <row r="692" spans="2:2" x14ac:dyDescent="0.25">
      <c r="B692" t="s">
        <v>123</v>
      </c>
    </row>
    <row r="693" spans="2:2" x14ac:dyDescent="0.25">
      <c r="B693" t="s">
        <v>1909</v>
      </c>
    </row>
    <row r="694" spans="2:2" x14ac:dyDescent="0.25">
      <c r="B694" t="s">
        <v>1910</v>
      </c>
    </row>
    <row r="695" spans="2:2" x14ac:dyDescent="0.25">
      <c r="B695" t="s">
        <v>1911</v>
      </c>
    </row>
    <row r="696" spans="2:2" x14ac:dyDescent="0.25">
      <c r="B696" t="s">
        <v>1891</v>
      </c>
    </row>
    <row r="697" spans="2:2" x14ac:dyDescent="0.25">
      <c r="B697" t="s">
        <v>1882</v>
      </c>
    </row>
    <row r="698" spans="2:2" x14ac:dyDescent="0.25">
      <c r="B698" t="s">
        <v>1912</v>
      </c>
    </row>
    <row r="699" spans="2:2" x14ac:dyDescent="0.25">
      <c r="B699" t="s">
        <v>1884</v>
      </c>
    </row>
    <row r="700" spans="2:2" x14ac:dyDescent="0.25">
      <c r="B700" t="s">
        <v>1885</v>
      </c>
    </row>
    <row r="701" spans="2:2" x14ac:dyDescent="0.25">
      <c r="B701" t="s">
        <v>1913</v>
      </c>
    </row>
    <row r="702" spans="2:2" x14ac:dyDescent="0.25">
      <c r="B702" t="s">
        <v>1914</v>
      </c>
    </row>
    <row r="703" spans="2:2" x14ac:dyDescent="0.25">
      <c r="B703" t="s">
        <v>1906</v>
      </c>
    </row>
    <row r="704" spans="2:2" x14ac:dyDescent="0.25">
      <c r="B704" t="s">
        <v>1915</v>
      </c>
    </row>
    <row r="705" spans="2:2" x14ac:dyDescent="0.25">
      <c r="B705" t="s">
        <v>1916</v>
      </c>
    </row>
    <row r="707" spans="2:2" x14ac:dyDescent="0.25">
      <c r="B707" t="s">
        <v>124</v>
      </c>
    </row>
    <row r="708" spans="2:2" x14ac:dyDescent="0.25">
      <c r="B708" t="s">
        <v>1909</v>
      </c>
    </row>
    <row r="709" spans="2:2" x14ac:dyDescent="0.25">
      <c r="B709" t="s">
        <v>1910</v>
      </c>
    </row>
    <row r="710" spans="2:2" x14ac:dyDescent="0.25">
      <c r="B710" t="s">
        <v>1911</v>
      </c>
    </row>
    <row r="711" spans="2:2" x14ac:dyDescent="0.25">
      <c r="B711" t="s">
        <v>1891</v>
      </c>
    </row>
    <row r="712" spans="2:2" x14ac:dyDescent="0.25">
      <c r="B712" t="s">
        <v>1882</v>
      </c>
    </row>
    <row r="713" spans="2:2" x14ac:dyDescent="0.25">
      <c r="B713" t="s">
        <v>1912</v>
      </c>
    </row>
    <row r="714" spans="2:2" x14ac:dyDescent="0.25">
      <c r="B714" t="s">
        <v>1884</v>
      </c>
    </row>
    <row r="715" spans="2:2" x14ac:dyDescent="0.25">
      <c r="B715" t="s">
        <v>1885</v>
      </c>
    </row>
    <row r="716" spans="2:2" x14ac:dyDescent="0.25">
      <c r="B716" t="s">
        <v>1913</v>
      </c>
    </row>
    <row r="717" spans="2:2" x14ac:dyDescent="0.25">
      <c r="B717" t="s">
        <v>1914</v>
      </c>
    </row>
    <row r="718" spans="2:2" x14ac:dyDescent="0.25">
      <c r="B718" t="s">
        <v>1906</v>
      </c>
    </row>
    <row r="719" spans="2:2" x14ac:dyDescent="0.25">
      <c r="B719" t="s">
        <v>1915</v>
      </c>
    </row>
    <row r="720" spans="2:2" x14ac:dyDescent="0.25">
      <c r="B720" t="s">
        <v>1916</v>
      </c>
    </row>
    <row r="722" spans="2:2" x14ac:dyDescent="0.25">
      <c r="B722" t="s">
        <v>125</v>
      </c>
    </row>
    <row r="723" spans="2:2" x14ac:dyDescent="0.25">
      <c r="B723" t="s">
        <v>1909</v>
      </c>
    </row>
    <row r="724" spans="2:2" x14ac:dyDescent="0.25">
      <c r="B724" t="s">
        <v>1910</v>
      </c>
    </row>
    <row r="725" spans="2:2" x14ac:dyDescent="0.25">
      <c r="B725" t="s">
        <v>1911</v>
      </c>
    </row>
    <row r="726" spans="2:2" x14ac:dyDescent="0.25">
      <c r="B726" t="s">
        <v>1891</v>
      </c>
    </row>
    <row r="727" spans="2:2" x14ac:dyDescent="0.25">
      <c r="B727" t="s">
        <v>1882</v>
      </c>
    </row>
    <row r="728" spans="2:2" x14ac:dyDescent="0.25">
      <c r="B728" t="s">
        <v>1912</v>
      </c>
    </row>
    <row r="729" spans="2:2" x14ac:dyDescent="0.25">
      <c r="B729" t="s">
        <v>1884</v>
      </c>
    </row>
    <row r="730" spans="2:2" x14ac:dyDescent="0.25">
      <c r="B730" t="s">
        <v>1885</v>
      </c>
    </row>
    <row r="731" spans="2:2" x14ac:dyDescent="0.25">
      <c r="B731" t="s">
        <v>1913</v>
      </c>
    </row>
    <row r="732" spans="2:2" x14ac:dyDescent="0.25">
      <c r="B732" t="s">
        <v>1914</v>
      </c>
    </row>
    <row r="733" spans="2:2" x14ac:dyDescent="0.25">
      <c r="B733" t="s">
        <v>1906</v>
      </c>
    </row>
    <row r="734" spans="2:2" x14ac:dyDescent="0.25">
      <c r="B734" t="s">
        <v>1915</v>
      </c>
    </row>
    <row r="735" spans="2:2" x14ac:dyDescent="0.25">
      <c r="B735" t="s">
        <v>1916</v>
      </c>
    </row>
    <row r="737" spans="2:2" x14ac:dyDescent="0.25">
      <c r="B737" t="s">
        <v>126</v>
      </c>
    </row>
    <row r="738" spans="2:2" x14ac:dyDescent="0.25">
      <c r="B738" t="s">
        <v>1909</v>
      </c>
    </row>
    <row r="739" spans="2:2" x14ac:dyDescent="0.25">
      <c r="B739" t="s">
        <v>1910</v>
      </c>
    </row>
    <row r="740" spans="2:2" x14ac:dyDescent="0.25">
      <c r="B740" t="s">
        <v>1911</v>
      </c>
    </row>
    <row r="741" spans="2:2" x14ac:dyDescent="0.25">
      <c r="B741" t="s">
        <v>1891</v>
      </c>
    </row>
    <row r="742" spans="2:2" x14ac:dyDescent="0.25">
      <c r="B742" t="s">
        <v>1882</v>
      </c>
    </row>
    <row r="743" spans="2:2" x14ac:dyDescent="0.25">
      <c r="B743" t="s">
        <v>1912</v>
      </c>
    </row>
    <row r="744" spans="2:2" x14ac:dyDescent="0.25">
      <c r="B744" t="s">
        <v>1884</v>
      </c>
    </row>
    <row r="745" spans="2:2" x14ac:dyDescent="0.25">
      <c r="B745" t="s">
        <v>1885</v>
      </c>
    </row>
    <row r="746" spans="2:2" x14ac:dyDescent="0.25">
      <c r="B746" t="s">
        <v>1913</v>
      </c>
    </row>
    <row r="747" spans="2:2" x14ac:dyDescent="0.25">
      <c r="B747" t="s">
        <v>1914</v>
      </c>
    </row>
    <row r="748" spans="2:2" x14ac:dyDescent="0.25">
      <c r="B748" t="s">
        <v>1906</v>
      </c>
    </row>
    <row r="749" spans="2:2" x14ac:dyDescent="0.25">
      <c r="B749" t="s">
        <v>1915</v>
      </c>
    </row>
    <row r="750" spans="2:2" x14ac:dyDescent="0.25">
      <c r="B750" t="s">
        <v>1916</v>
      </c>
    </row>
    <row r="752" spans="2:2" x14ac:dyDescent="0.25">
      <c r="B752" t="s">
        <v>127</v>
      </c>
    </row>
    <row r="753" spans="2:2" x14ac:dyDescent="0.25">
      <c r="B753" t="s">
        <v>1917</v>
      </c>
    </row>
    <row r="754" spans="2:2" x14ac:dyDescent="0.25">
      <c r="B754" t="s">
        <v>1910</v>
      </c>
    </row>
    <row r="755" spans="2:2" x14ac:dyDescent="0.25">
      <c r="B755" t="s">
        <v>1911</v>
      </c>
    </row>
    <row r="756" spans="2:2" x14ac:dyDescent="0.25">
      <c r="B756" t="s">
        <v>1891</v>
      </c>
    </row>
    <row r="757" spans="2:2" x14ac:dyDescent="0.25">
      <c r="B757" t="s">
        <v>1882</v>
      </c>
    </row>
    <row r="758" spans="2:2" x14ac:dyDescent="0.25">
      <c r="B758" t="s">
        <v>1912</v>
      </c>
    </row>
    <row r="759" spans="2:2" x14ac:dyDescent="0.25">
      <c r="B759" t="s">
        <v>1884</v>
      </c>
    </row>
    <row r="760" spans="2:2" x14ac:dyDescent="0.25">
      <c r="B760" t="s">
        <v>1885</v>
      </c>
    </row>
    <row r="761" spans="2:2" x14ac:dyDescent="0.25">
      <c r="B761" t="s">
        <v>1913</v>
      </c>
    </row>
    <row r="762" spans="2:2" x14ac:dyDescent="0.25">
      <c r="B762" t="s">
        <v>1887</v>
      </c>
    </row>
    <row r="763" spans="2:2" x14ac:dyDescent="0.25">
      <c r="B763" t="s">
        <v>1888</v>
      </c>
    </row>
    <row r="764" spans="2:2" x14ac:dyDescent="0.25">
      <c r="B764" t="s">
        <v>1918</v>
      </c>
    </row>
    <row r="765" spans="2:2" x14ac:dyDescent="0.25">
      <c r="B765" t="s">
        <v>1890</v>
      </c>
    </row>
    <row r="767" spans="2:2" x14ac:dyDescent="0.25">
      <c r="B767" t="s">
        <v>128</v>
      </c>
    </row>
    <row r="768" spans="2:2" x14ac:dyDescent="0.25">
      <c r="B768" t="s">
        <v>1917</v>
      </c>
    </row>
    <row r="769" spans="2:2" x14ac:dyDescent="0.25">
      <c r="B769" t="s">
        <v>1910</v>
      </c>
    </row>
    <row r="770" spans="2:2" x14ac:dyDescent="0.25">
      <c r="B770" t="s">
        <v>1911</v>
      </c>
    </row>
    <row r="771" spans="2:2" x14ac:dyDescent="0.25">
      <c r="B771" t="s">
        <v>1891</v>
      </c>
    </row>
    <row r="772" spans="2:2" x14ac:dyDescent="0.25">
      <c r="B772" t="s">
        <v>1882</v>
      </c>
    </row>
    <row r="773" spans="2:2" x14ac:dyDescent="0.25">
      <c r="B773" t="s">
        <v>1912</v>
      </c>
    </row>
    <row r="774" spans="2:2" x14ac:dyDescent="0.25">
      <c r="B774" t="s">
        <v>1884</v>
      </c>
    </row>
    <row r="775" spans="2:2" x14ac:dyDescent="0.25">
      <c r="B775" t="s">
        <v>1885</v>
      </c>
    </row>
    <row r="776" spans="2:2" x14ac:dyDescent="0.25">
      <c r="B776" t="s">
        <v>1913</v>
      </c>
    </row>
    <row r="777" spans="2:2" x14ac:dyDescent="0.25">
      <c r="B777" t="s">
        <v>1887</v>
      </c>
    </row>
    <row r="778" spans="2:2" x14ac:dyDescent="0.25">
      <c r="B778" t="s">
        <v>1888</v>
      </c>
    </row>
    <row r="779" spans="2:2" x14ac:dyDescent="0.25">
      <c r="B779" t="s">
        <v>1918</v>
      </c>
    </row>
    <row r="780" spans="2:2" x14ac:dyDescent="0.25">
      <c r="B780" t="s">
        <v>1890</v>
      </c>
    </row>
    <row r="782" spans="2:2" x14ac:dyDescent="0.25">
      <c r="B782" t="s">
        <v>129</v>
      </c>
    </row>
    <row r="783" spans="2:2" x14ac:dyDescent="0.25">
      <c r="B783" t="s">
        <v>1917</v>
      </c>
    </row>
    <row r="784" spans="2:2" x14ac:dyDescent="0.25">
      <c r="B784" t="s">
        <v>1910</v>
      </c>
    </row>
    <row r="785" spans="2:2" x14ac:dyDescent="0.25">
      <c r="B785" t="s">
        <v>1911</v>
      </c>
    </row>
    <row r="786" spans="2:2" x14ac:dyDescent="0.25">
      <c r="B786" t="s">
        <v>1891</v>
      </c>
    </row>
    <row r="787" spans="2:2" x14ac:dyDescent="0.25">
      <c r="B787" t="s">
        <v>1882</v>
      </c>
    </row>
    <row r="788" spans="2:2" x14ac:dyDescent="0.25">
      <c r="B788" t="s">
        <v>1912</v>
      </c>
    </row>
    <row r="789" spans="2:2" x14ac:dyDescent="0.25">
      <c r="B789" t="s">
        <v>1884</v>
      </c>
    </row>
    <row r="790" spans="2:2" x14ac:dyDescent="0.25">
      <c r="B790" t="s">
        <v>1885</v>
      </c>
    </row>
    <row r="791" spans="2:2" x14ac:dyDescent="0.25">
      <c r="B791" t="s">
        <v>1913</v>
      </c>
    </row>
    <row r="792" spans="2:2" x14ac:dyDescent="0.25">
      <c r="B792" t="s">
        <v>1887</v>
      </c>
    </row>
    <row r="793" spans="2:2" x14ac:dyDescent="0.25">
      <c r="B793" t="s">
        <v>1888</v>
      </c>
    </row>
    <row r="794" spans="2:2" x14ac:dyDescent="0.25">
      <c r="B794" t="s">
        <v>1918</v>
      </c>
    </row>
    <row r="795" spans="2:2" x14ac:dyDescent="0.25">
      <c r="B795" t="s">
        <v>1890</v>
      </c>
    </row>
    <row r="797" spans="2:2" x14ac:dyDescent="0.25">
      <c r="B797" t="s">
        <v>130</v>
      </c>
    </row>
    <row r="798" spans="2:2" x14ac:dyDescent="0.25">
      <c r="B798" t="s">
        <v>1917</v>
      </c>
    </row>
    <row r="799" spans="2:2" x14ac:dyDescent="0.25">
      <c r="B799" t="s">
        <v>1910</v>
      </c>
    </row>
    <row r="800" spans="2:2" x14ac:dyDescent="0.25">
      <c r="B800" t="s">
        <v>1911</v>
      </c>
    </row>
    <row r="801" spans="2:2" x14ac:dyDescent="0.25">
      <c r="B801" t="s">
        <v>1891</v>
      </c>
    </row>
    <row r="802" spans="2:2" x14ac:dyDescent="0.25">
      <c r="B802" t="s">
        <v>1882</v>
      </c>
    </row>
    <row r="803" spans="2:2" x14ac:dyDescent="0.25">
      <c r="B803" t="s">
        <v>1912</v>
      </c>
    </row>
    <row r="804" spans="2:2" x14ac:dyDescent="0.25">
      <c r="B804" t="s">
        <v>1884</v>
      </c>
    </row>
    <row r="805" spans="2:2" x14ac:dyDescent="0.25">
      <c r="B805" t="s">
        <v>1885</v>
      </c>
    </row>
    <row r="806" spans="2:2" x14ac:dyDescent="0.25">
      <c r="B806" t="s">
        <v>1913</v>
      </c>
    </row>
    <row r="807" spans="2:2" x14ac:dyDescent="0.25">
      <c r="B807" t="s">
        <v>1887</v>
      </c>
    </row>
    <row r="808" spans="2:2" x14ac:dyDescent="0.25">
      <c r="B808" t="s">
        <v>1888</v>
      </c>
    </row>
    <row r="809" spans="2:2" x14ac:dyDescent="0.25">
      <c r="B809" t="s">
        <v>1918</v>
      </c>
    </row>
    <row r="810" spans="2:2" x14ac:dyDescent="0.25">
      <c r="B810" t="s">
        <v>1890</v>
      </c>
    </row>
    <row r="812" spans="2:2" x14ac:dyDescent="0.25">
      <c r="B812" t="s">
        <v>131</v>
      </c>
    </row>
    <row r="813" spans="2:2" x14ac:dyDescent="0.25">
      <c r="B813" t="s">
        <v>1917</v>
      </c>
    </row>
    <row r="814" spans="2:2" x14ac:dyDescent="0.25">
      <c r="B814" t="s">
        <v>1910</v>
      </c>
    </row>
    <row r="815" spans="2:2" x14ac:dyDescent="0.25">
      <c r="B815" t="s">
        <v>1911</v>
      </c>
    </row>
    <row r="816" spans="2:2" x14ac:dyDescent="0.25">
      <c r="B816" t="s">
        <v>1891</v>
      </c>
    </row>
    <row r="817" spans="2:2" x14ac:dyDescent="0.25">
      <c r="B817" t="s">
        <v>1882</v>
      </c>
    </row>
    <row r="818" spans="2:2" x14ac:dyDescent="0.25">
      <c r="B818" t="s">
        <v>1912</v>
      </c>
    </row>
    <row r="819" spans="2:2" x14ac:dyDescent="0.25">
      <c r="B819" t="s">
        <v>1884</v>
      </c>
    </row>
    <row r="820" spans="2:2" x14ac:dyDescent="0.25">
      <c r="B820" t="s">
        <v>1885</v>
      </c>
    </row>
    <row r="821" spans="2:2" x14ac:dyDescent="0.25">
      <c r="B821" t="s">
        <v>1913</v>
      </c>
    </row>
    <row r="822" spans="2:2" x14ac:dyDescent="0.25">
      <c r="B822" t="s">
        <v>1887</v>
      </c>
    </row>
    <row r="823" spans="2:2" x14ac:dyDescent="0.25">
      <c r="B823" t="s">
        <v>1888</v>
      </c>
    </row>
    <row r="824" spans="2:2" x14ac:dyDescent="0.25">
      <c r="B824" t="s">
        <v>1918</v>
      </c>
    </row>
    <row r="825" spans="2:2" x14ac:dyDescent="0.25">
      <c r="B825" t="s">
        <v>1890</v>
      </c>
    </row>
    <row r="827" spans="2:2" x14ac:dyDescent="0.25">
      <c r="B827" t="s">
        <v>132</v>
      </c>
    </row>
    <row r="828" spans="2:2" x14ac:dyDescent="0.25">
      <c r="B828" t="s">
        <v>1917</v>
      </c>
    </row>
    <row r="829" spans="2:2" x14ac:dyDescent="0.25">
      <c r="B829" t="s">
        <v>1910</v>
      </c>
    </row>
    <row r="830" spans="2:2" x14ac:dyDescent="0.25">
      <c r="B830" t="s">
        <v>1911</v>
      </c>
    </row>
    <row r="831" spans="2:2" x14ac:dyDescent="0.25">
      <c r="B831" t="s">
        <v>1891</v>
      </c>
    </row>
    <row r="832" spans="2:2" x14ac:dyDescent="0.25">
      <c r="B832" t="s">
        <v>1882</v>
      </c>
    </row>
    <row r="833" spans="2:2" x14ac:dyDescent="0.25">
      <c r="B833" t="s">
        <v>1912</v>
      </c>
    </row>
    <row r="834" spans="2:2" x14ac:dyDescent="0.25">
      <c r="B834" t="s">
        <v>1884</v>
      </c>
    </row>
    <row r="835" spans="2:2" x14ac:dyDescent="0.25">
      <c r="B835" t="s">
        <v>1885</v>
      </c>
    </row>
    <row r="836" spans="2:2" x14ac:dyDescent="0.25">
      <c r="B836" t="s">
        <v>1913</v>
      </c>
    </row>
    <row r="837" spans="2:2" x14ac:dyDescent="0.25">
      <c r="B837" t="s">
        <v>1887</v>
      </c>
    </row>
    <row r="838" spans="2:2" x14ac:dyDescent="0.25">
      <c r="B838" t="s">
        <v>1888</v>
      </c>
    </row>
    <row r="839" spans="2:2" x14ac:dyDescent="0.25">
      <c r="B839" t="s">
        <v>1918</v>
      </c>
    </row>
    <row r="840" spans="2:2" x14ac:dyDescent="0.25">
      <c r="B840" t="s">
        <v>1890</v>
      </c>
    </row>
    <row r="842" spans="2:2" x14ac:dyDescent="0.25">
      <c r="B842" t="s">
        <v>133</v>
      </c>
    </row>
    <row r="843" spans="2:2" x14ac:dyDescent="0.25">
      <c r="B843" t="s">
        <v>1917</v>
      </c>
    </row>
    <row r="844" spans="2:2" x14ac:dyDescent="0.25">
      <c r="B844" t="s">
        <v>1910</v>
      </c>
    </row>
    <row r="845" spans="2:2" x14ac:dyDescent="0.25">
      <c r="B845" t="s">
        <v>1911</v>
      </c>
    </row>
    <row r="846" spans="2:2" x14ac:dyDescent="0.25">
      <c r="B846" t="s">
        <v>1891</v>
      </c>
    </row>
    <row r="847" spans="2:2" x14ac:dyDescent="0.25">
      <c r="B847" t="s">
        <v>1882</v>
      </c>
    </row>
    <row r="848" spans="2:2" x14ac:dyDescent="0.25">
      <c r="B848" t="s">
        <v>1912</v>
      </c>
    </row>
    <row r="849" spans="2:2" x14ac:dyDescent="0.25">
      <c r="B849" t="s">
        <v>1884</v>
      </c>
    </row>
    <row r="850" spans="2:2" x14ac:dyDescent="0.25">
      <c r="B850" t="s">
        <v>1885</v>
      </c>
    </row>
    <row r="851" spans="2:2" x14ac:dyDescent="0.25">
      <c r="B851" t="s">
        <v>1913</v>
      </c>
    </row>
    <row r="852" spans="2:2" x14ac:dyDescent="0.25">
      <c r="B852" t="s">
        <v>1887</v>
      </c>
    </row>
    <row r="853" spans="2:2" x14ac:dyDescent="0.25">
      <c r="B853" t="s">
        <v>1888</v>
      </c>
    </row>
    <row r="854" spans="2:2" x14ac:dyDescent="0.25">
      <c r="B854" t="s">
        <v>1918</v>
      </c>
    </row>
    <row r="855" spans="2:2" x14ac:dyDescent="0.25">
      <c r="B855" t="s">
        <v>189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49"/>
  <sheetViews>
    <sheetView workbookViewId="0">
      <selection activeCell="C33" sqref="C33"/>
    </sheetView>
  </sheetViews>
  <sheetFormatPr defaultRowHeight="15" x14ac:dyDescent="0.25"/>
  <cols>
    <col min="2" max="2" width="69.140625" customWidth="1"/>
    <col min="3" max="3" width="86.28515625" customWidth="1"/>
  </cols>
  <sheetData>
    <row r="1" spans="1:3" x14ac:dyDescent="0.25">
      <c r="A1" t="s">
        <v>1948</v>
      </c>
    </row>
    <row r="2" spans="1:3" x14ac:dyDescent="0.25">
      <c r="B2" t="s">
        <v>8</v>
      </c>
      <c r="C2" t="s">
        <v>211</v>
      </c>
    </row>
    <row r="3" spans="1:3" x14ac:dyDescent="0.25">
      <c r="B3" t="s">
        <v>1936</v>
      </c>
      <c r="C3" t="s">
        <v>1949</v>
      </c>
    </row>
    <row r="4" spans="1:3" x14ac:dyDescent="0.25">
      <c r="B4" t="s">
        <v>1937</v>
      </c>
      <c r="C4" t="s">
        <v>1950</v>
      </c>
    </row>
    <row r="5" spans="1:3" x14ac:dyDescent="0.25">
      <c r="B5" t="s">
        <v>1938</v>
      </c>
      <c r="C5" t="s">
        <v>1951</v>
      </c>
    </row>
    <row r="6" spans="1:3" x14ac:dyDescent="0.25">
      <c r="B6" t="s">
        <v>1939</v>
      </c>
    </row>
    <row r="7" spans="1:3" x14ac:dyDescent="0.25">
      <c r="B7" t="s">
        <v>1940</v>
      </c>
    </row>
    <row r="8" spans="1:3" x14ac:dyDescent="0.25">
      <c r="B8" t="s">
        <v>1941</v>
      </c>
      <c r="C8" t="s">
        <v>134</v>
      </c>
    </row>
    <row r="9" spans="1:3" x14ac:dyDescent="0.25">
      <c r="B9" t="s">
        <v>1942</v>
      </c>
      <c r="C9" t="s">
        <v>1949</v>
      </c>
    </row>
    <row r="10" spans="1:3" x14ac:dyDescent="0.25">
      <c r="B10" t="s">
        <v>1943</v>
      </c>
      <c r="C10" t="s">
        <v>1950</v>
      </c>
    </row>
    <row r="11" spans="1:3" x14ac:dyDescent="0.25">
      <c r="B11" t="s">
        <v>1944</v>
      </c>
      <c r="C11" t="s">
        <v>1952</v>
      </c>
    </row>
    <row r="13" spans="1:3" x14ac:dyDescent="0.25">
      <c r="B13" t="s">
        <v>30</v>
      </c>
    </row>
    <row r="14" spans="1:3" x14ac:dyDescent="0.25">
      <c r="B14" t="s">
        <v>1936</v>
      </c>
      <c r="C14" t="s">
        <v>142</v>
      </c>
    </row>
    <row r="15" spans="1:3" x14ac:dyDescent="0.25">
      <c r="B15" t="s">
        <v>1937</v>
      </c>
      <c r="C15" t="s">
        <v>1949</v>
      </c>
    </row>
    <row r="16" spans="1:3" x14ac:dyDescent="0.25">
      <c r="B16" t="s">
        <v>1938</v>
      </c>
      <c r="C16" t="s">
        <v>1950</v>
      </c>
    </row>
    <row r="17" spans="2:3" x14ac:dyDescent="0.25">
      <c r="B17" t="s">
        <v>1939</v>
      </c>
      <c r="C17" t="s">
        <v>1952</v>
      </c>
    </row>
    <row r="18" spans="2:3" x14ac:dyDescent="0.25">
      <c r="B18" t="s">
        <v>1940</v>
      </c>
    </row>
    <row r="19" spans="2:3" x14ac:dyDescent="0.25">
      <c r="B19" t="s">
        <v>1941</v>
      </c>
    </row>
    <row r="20" spans="2:3" x14ac:dyDescent="0.25">
      <c r="B20" t="s">
        <v>1942</v>
      </c>
      <c r="C20" t="s">
        <v>143</v>
      </c>
    </row>
    <row r="21" spans="2:3" x14ac:dyDescent="0.25">
      <c r="B21" t="s">
        <v>1943</v>
      </c>
      <c r="C21" t="s">
        <v>1949</v>
      </c>
    </row>
    <row r="22" spans="2:3" x14ac:dyDescent="0.25">
      <c r="B22" t="s">
        <v>1944</v>
      </c>
      <c r="C22" t="s">
        <v>1950</v>
      </c>
    </row>
    <row r="23" spans="2:3" x14ac:dyDescent="0.25">
      <c r="C23" t="s">
        <v>1952</v>
      </c>
    </row>
    <row r="24" spans="2:3" x14ac:dyDescent="0.25">
      <c r="B24" t="s">
        <v>31</v>
      </c>
    </row>
    <row r="25" spans="2:3" x14ac:dyDescent="0.25">
      <c r="B25" t="s">
        <v>1936</v>
      </c>
    </row>
    <row r="26" spans="2:3" x14ac:dyDescent="0.25">
      <c r="B26" t="s">
        <v>1937</v>
      </c>
      <c r="C26" t="s">
        <v>144</v>
      </c>
    </row>
    <row r="27" spans="2:3" x14ac:dyDescent="0.25">
      <c r="B27" t="s">
        <v>1938</v>
      </c>
      <c r="C27" t="s">
        <v>1949</v>
      </c>
    </row>
    <row r="28" spans="2:3" x14ac:dyDescent="0.25">
      <c r="B28" t="s">
        <v>1939</v>
      </c>
      <c r="C28" t="s">
        <v>1950</v>
      </c>
    </row>
    <row r="29" spans="2:3" x14ac:dyDescent="0.25">
      <c r="B29" t="s">
        <v>1940</v>
      </c>
      <c r="C29" t="s">
        <v>1952</v>
      </c>
    </row>
    <row r="30" spans="2:3" x14ac:dyDescent="0.25">
      <c r="B30" t="s">
        <v>1941</v>
      </c>
    </row>
    <row r="31" spans="2:3" x14ac:dyDescent="0.25">
      <c r="B31" t="s">
        <v>1942</v>
      </c>
    </row>
    <row r="32" spans="2:3" x14ac:dyDescent="0.25">
      <c r="B32" t="s">
        <v>1943</v>
      </c>
      <c r="C32" t="s">
        <v>145</v>
      </c>
    </row>
    <row r="33" spans="2:3" x14ac:dyDescent="0.25">
      <c r="B33" t="s">
        <v>1944</v>
      </c>
      <c r="C33" t="s">
        <v>1949</v>
      </c>
    </row>
    <row r="34" spans="2:3" x14ac:dyDescent="0.25">
      <c r="C34" t="s">
        <v>1950</v>
      </c>
    </row>
    <row r="35" spans="2:3" x14ac:dyDescent="0.25">
      <c r="B35" t="s">
        <v>32</v>
      </c>
      <c r="C35" t="s">
        <v>1952</v>
      </c>
    </row>
    <row r="36" spans="2:3" x14ac:dyDescent="0.25">
      <c r="B36" t="s">
        <v>1936</v>
      </c>
    </row>
    <row r="37" spans="2:3" x14ac:dyDescent="0.25">
      <c r="B37" t="s">
        <v>1937</v>
      </c>
    </row>
    <row r="38" spans="2:3" x14ac:dyDescent="0.25">
      <c r="B38" t="s">
        <v>1938</v>
      </c>
      <c r="C38" t="s">
        <v>146</v>
      </c>
    </row>
    <row r="39" spans="2:3" x14ac:dyDescent="0.25">
      <c r="B39" t="s">
        <v>1939</v>
      </c>
      <c r="C39" t="s">
        <v>1949</v>
      </c>
    </row>
    <row r="40" spans="2:3" x14ac:dyDescent="0.25">
      <c r="B40" t="s">
        <v>1940</v>
      </c>
      <c r="C40" t="s">
        <v>1950</v>
      </c>
    </row>
    <row r="41" spans="2:3" x14ac:dyDescent="0.25">
      <c r="B41" t="s">
        <v>1941</v>
      </c>
      <c r="C41" t="s">
        <v>1952</v>
      </c>
    </row>
    <row r="42" spans="2:3" x14ac:dyDescent="0.25">
      <c r="B42" t="s">
        <v>1942</v>
      </c>
    </row>
    <row r="43" spans="2:3" x14ac:dyDescent="0.25">
      <c r="B43" t="s">
        <v>1943</v>
      </c>
    </row>
    <row r="44" spans="2:3" x14ac:dyDescent="0.25">
      <c r="B44" t="s">
        <v>1944</v>
      </c>
      <c r="C44" t="s">
        <v>147</v>
      </c>
    </row>
    <row r="45" spans="2:3" x14ac:dyDescent="0.25">
      <c r="C45" t="s">
        <v>1949</v>
      </c>
    </row>
    <row r="46" spans="2:3" x14ac:dyDescent="0.25">
      <c r="B46" t="s">
        <v>33</v>
      </c>
      <c r="C46" t="s">
        <v>1950</v>
      </c>
    </row>
    <row r="47" spans="2:3" x14ac:dyDescent="0.25">
      <c r="B47" t="s">
        <v>1936</v>
      </c>
      <c r="C47" t="s">
        <v>1952</v>
      </c>
    </row>
    <row r="48" spans="2:3" x14ac:dyDescent="0.25">
      <c r="B48" t="s">
        <v>1937</v>
      </c>
    </row>
    <row r="49" spans="2:3" x14ac:dyDescent="0.25">
      <c r="B49" t="s">
        <v>1938</v>
      </c>
    </row>
    <row r="50" spans="2:3" x14ac:dyDescent="0.25">
      <c r="B50" t="s">
        <v>1939</v>
      </c>
      <c r="C50" t="s">
        <v>154</v>
      </c>
    </row>
    <row r="51" spans="2:3" x14ac:dyDescent="0.25">
      <c r="B51" t="s">
        <v>1940</v>
      </c>
      <c r="C51" t="s">
        <v>1949</v>
      </c>
    </row>
    <row r="52" spans="2:3" x14ac:dyDescent="0.25">
      <c r="B52" t="s">
        <v>1941</v>
      </c>
      <c r="C52" t="s">
        <v>1950</v>
      </c>
    </row>
    <row r="53" spans="2:3" x14ac:dyDescent="0.25">
      <c r="B53" t="s">
        <v>1942</v>
      </c>
      <c r="C53" t="s">
        <v>1952</v>
      </c>
    </row>
    <row r="54" spans="2:3" x14ac:dyDescent="0.25">
      <c r="B54" t="s">
        <v>1943</v>
      </c>
    </row>
    <row r="55" spans="2:3" x14ac:dyDescent="0.25">
      <c r="B55" t="s">
        <v>1944</v>
      </c>
    </row>
    <row r="56" spans="2:3" x14ac:dyDescent="0.25">
      <c r="C56" t="s">
        <v>155</v>
      </c>
    </row>
    <row r="57" spans="2:3" x14ac:dyDescent="0.25">
      <c r="B57" t="s">
        <v>34</v>
      </c>
      <c r="C57" t="s">
        <v>1949</v>
      </c>
    </row>
    <row r="58" spans="2:3" x14ac:dyDescent="0.25">
      <c r="B58" t="s">
        <v>1936</v>
      </c>
      <c r="C58" t="s">
        <v>1950</v>
      </c>
    </row>
    <row r="59" spans="2:3" x14ac:dyDescent="0.25">
      <c r="B59" t="s">
        <v>1937</v>
      </c>
      <c r="C59" t="s">
        <v>1952</v>
      </c>
    </row>
    <row r="60" spans="2:3" x14ac:dyDescent="0.25">
      <c r="B60" t="s">
        <v>1938</v>
      </c>
    </row>
    <row r="61" spans="2:3" x14ac:dyDescent="0.25">
      <c r="B61" t="s">
        <v>1939</v>
      </c>
    </row>
    <row r="62" spans="2:3" x14ac:dyDescent="0.25">
      <c r="B62" t="s">
        <v>1940</v>
      </c>
      <c r="C62" t="s">
        <v>156</v>
      </c>
    </row>
    <row r="63" spans="2:3" x14ac:dyDescent="0.25">
      <c r="B63" t="s">
        <v>1941</v>
      </c>
      <c r="C63" t="s">
        <v>1949</v>
      </c>
    </row>
    <row r="64" spans="2:3" x14ac:dyDescent="0.25">
      <c r="B64" t="s">
        <v>1942</v>
      </c>
      <c r="C64" t="s">
        <v>1950</v>
      </c>
    </row>
    <row r="65" spans="2:3" x14ac:dyDescent="0.25">
      <c r="B65" t="s">
        <v>1943</v>
      </c>
      <c r="C65" t="s">
        <v>1952</v>
      </c>
    </row>
    <row r="66" spans="2:3" x14ac:dyDescent="0.25">
      <c r="B66" t="s">
        <v>1944</v>
      </c>
    </row>
    <row r="68" spans="2:3" x14ac:dyDescent="0.25">
      <c r="B68" t="s">
        <v>35</v>
      </c>
      <c r="C68" t="s">
        <v>159</v>
      </c>
    </row>
    <row r="69" spans="2:3" x14ac:dyDescent="0.25">
      <c r="B69" t="s">
        <v>1936</v>
      </c>
      <c r="C69" t="s">
        <v>1949</v>
      </c>
    </row>
    <row r="70" spans="2:3" x14ac:dyDescent="0.25">
      <c r="B70" t="s">
        <v>1937</v>
      </c>
      <c r="C70" t="s">
        <v>1950</v>
      </c>
    </row>
    <row r="71" spans="2:3" x14ac:dyDescent="0.25">
      <c r="B71" t="s">
        <v>1938</v>
      </c>
      <c r="C71" t="s">
        <v>1952</v>
      </c>
    </row>
    <row r="72" spans="2:3" x14ac:dyDescent="0.25">
      <c r="B72" t="s">
        <v>1939</v>
      </c>
    </row>
    <row r="73" spans="2:3" x14ac:dyDescent="0.25">
      <c r="B73" t="s">
        <v>1940</v>
      </c>
    </row>
    <row r="74" spans="2:3" x14ac:dyDescent="0.25">
      <c r="B74" t="s">
        <v>1941</v>
      </c>
      <c r="C74" t="s">
        <v>161</v>
      </c>
    </row>
    <row r="75" spans="2:3" x14ac:dyDescent="0.25">
      <c r="B75" t="s">
        <v>1942</v>
      </c>
      <c r="C75" t="s">
        <v>1949</v>
      </c>
    </row>
    <row r="76" spans="2:3" x14ac:dyDescent="0.25">
      <c r="B76" t="s">
        <v>1943</v>
      </c>
      <c r="C76" t="s">
        <v>1950</v>
      </c>
    </row>
    <row r="77" spans="2:3" x14ac:dyDescent="0.25">
      <c r="B77" t="s">
        <v>1944</v>
      </c>
      <c r="C77" t="s">
        <v>1952</v>
      </c>
    </row>
    <row r="79" spans="2:3" x14ac:dyDescent="0.25">
      <c r="B79" t="s">
        <v>54</v>
      </c>
    </row>
    <row r="80" spans="2:3" x14ac:dyDescent="0.25">
      <c r="B80" t="s">
        <v>1936</v>
      </c>
      <c r="C80" t="s">
        <v>166</v>
      </c>
    </row>
    <row r="81" spans="2:3" x14ac:dyDescent="0.25">
      <c r="B81" t="s">
        <v>1937</v>
      </c>
      <c r="C81" t="s">
        <v>1949</v>
      </c>
    </row>
    <row r="82" spans="2:3" x14ac:dyDescent="0.25">
      <c r="B82" t="s">
        <v>1938</v>
      </c>
      <c r="C82" t="s">
        <v>1950</v>
      </c>
    </row>
    <row r="83" spans="2:3" x14ac:dyDescent="0.25">
      <c r="B83" t="s">
        <v>1939</v>
      </c>
      <c r="C83" t="s">
        <v>1952</v>
      </c>
    </row>
    <row r="84" spans="2:3" x14ac:dyDescent="0.25">
      <c r="B84" t="s">
        <v>1940</v>
      </c>
    </row>
    <row r="85" spans="2:3" x14ac:dyDescent="0.25">
      <c r="B85" t="s">
        <v>1941</v>
      </c>
    </row>
    <row r="86" spans="2:3" x14ac:dyDescent="0.25">
      <c r="B86" t="s">
        <v>1942</v>
      </c>
      <c r="C86" t="s">
        <v>167</v>
      </c>
    </row>
    <row r="87" spans="2:3" x14ac:dyDescent="0.25">
      <c r="B87" t="s">
        <v>1943</v>
      </c>
      <c r="C87" t="s">
        <v>1949</v>
      </c>
    </row>
    <row r="88" spans="2:3" x14ac:dyDescent="0.25">
      <c r="B88" t="s">
        <v>1944</v>
      </c>
      <c r="C88" t="s">
        <v>1950</v>
      </c>
    </row>
    <row r="89" spans="2:3" x14ac:dyDescent="0.25">
      <c r="C89" t="s">
        <v>1952</v>
      </c>
    </row>
    <row r="90" spans="2:3" x14ac:dyDescent="0.25">
      <c r="B90" t="s">
        <v>55</v>
      </c>
    </row>
    <row r="91" spans="2:3" x14ac:dyDescent="0.25">
      <c r="B91" t="s">
        <v>1936</v>
      </c>
    </row>
    <row r="92" spans="2:3" x14ac:dyDescent="0.25">
      <c r="B92" t="s">
        <v>1937</v>
      </c>
      <c r="C92" t="s">
        <v>168</v>
      </c>
    </row>
    <row r="93" spans="2:3" x14ac:dyDescent="0.25">
      <c r="B93" t="s">
        <v>1938</v>
      </c>
      <c r="C93" t="s">
        <v>1949</v>
      </c>
    </row>
    <row r="94" spans="2:3" x14ac:dyDescent="0.25">
      <c r="B94" t="s">
        <v>1939</v>
      </c>
      <c r="C94" t="s">
        <v>1950</v>
      </c>
    </row>
    <row r="95" spans="2:3" x14ac:dyDescent="0.25">
      <c r="B95" t="s">
        <v>1940</v>
      </c>
      <c r="C95" t="s">
        <v>1952</v>
      </c>
    </row>
    <row r="96" spans="2:3" x14ac:dyDescent="0.25">
      <c r="B96" t="s">
        <v>1941</v>
      </c>
    </row>
    <row r="97" spans="2:3" x14ac:dyDescent="0.25">
      <c r="B97" t="s">
        <v>1942</v>
      </c>
    </row>
    <row r="98" spans="2:3" x14ac:dyDescent="0.25">
      <c r="B98" t="s">
        <v>1943</v>
      </c>
      <c r="C98" t="s">
        <v>170</v>
      </c>
    </row>
    <row r="99" spans="2:3" x14ac:dyDescent="0.25">
      <c r="B99" t="s">
        <v>1944</v>
      </c>
      <c r="C99" t="s">
        <v>1949</v>
      </c>
    </row>
    <row r="100" spans="2:3" x14ac:dyDescent="0.25">
      <c r="C100" t="s">
        <v>1950</v>
      </c>
    </row>
    <row r="101" spans="2:3" x14ac:dyDescent="0.25">
      <c r="B101" t="s">
        <v>56</v>
      </c>
      <c r="C101" t="s">
        <v>1952</v>
      </c>
    </row>
    <row r="102" spans="2:3" x14ac:dyDescent="0.25">
      <c r="B102" t="s">
        <v>1945</v>
      </c>
    </row>
    <row r="103" spans="2:3" x14ac:dyDescent="0.25">
      <c r="B103" t="s">
        <v>1937</v>
      </c>
    </row>
    <row r="104" spans="2:3" x14ac:dyDescent="0.25">
      <c r="B104" t="s">
        <v>1938</v>
      </c>
      <c r="C104" t="s">
        <v>171</v>
      </c>
    </row>
    <row r="105" spans="2:3" x14ac:dyDescent="0.25">
      <c r="B105" t="s">
        <v>1939</v>
      </c>
      <c r="C105" t="s">
        <v>1949</v>
      </c>
    </row>
    <row r="106" spans="2:3" x14ac:dyDescent="0.25">
      <c r="B106" t="s">
        <v>1940</v>
      </c>
      <c r="C106" t="s">
        <v>1950</v>
      </c>
    </row>
    <row r="107" spans="2:3" x14ac:dyDescent="0.25">
      <c r="B107" t="s">
        <v>1941</v>
      </c>
      <c r="C107" t="s">
        <v>1952</v>
      </c>
    </row>
    <row r="108" spans="2:3" x14ac:dyDescent="0.25">
      <c r="B108" t="s">
        <v>1942</v>
      </c>
    </row>
    <row r="109" spans="2:3" x14ac:dyDescent="0.25">
      <c r="B109" t="s">
        <v>1943</v>
      </c>
    </row>
    <row r="110" spans="2:3" x14ac:dyDescent="0.25">
      <c r="B110" t="s">
        <v>1944</v>
      </c>
      <c r="C110" t="s">
        <v>172</v>
      </c>
    </row>
    <row r="111" spans="2:3" x14ac:dyDescent="0.25">
      <c r="C111" t="s">
        <v>1949</v>
      </c>
    </row>
    <row r="112" spans="2:3" x14ac:dyDescent="0.25">
      <c r="B112" t="s">
        <v>59</v>
      </c>
      <c r="C112" t="s">
        <v>1950</v>
      </c>
    </row>
    <row r="113" spans="2:3" x14ac:dyDescent="0.25">
      <c r="B113" t="s">
        <v>1945</v>
      </c>
      <c r="C113" t="s">
        <v>1952</v>
      </c>
    </row>
    <row r="114" spans="2:3" x14ac:dyDescent="0.25">
      <c r="B114" t="s">
        <v>1937</v>
      </c>
    </row>
    <row r="115" spans="2:3" x14ac:dyDescent="0.25">
      <c r="B115" t="s">
        <v>1938</v>
      </c>
    </row>
    <row r="116" spans="2:3" x14ac:dyDescent="0.25">
      <c r="B116" t="s">
        <v>1939</v>
      </c>
      <c r="C116" t="s">
        <v>173</v>
      </c>
    </row>
    <row r="117" spans="2:3" x14ac:dyDescent="0.25">
      <c r="B117" t="s">
        <v>1940</v>
      </c>
      <c r="C117" t="s">
        <v>1949</v>
      </c>
    </row>
    <row r="118" spans="2:3" x14ac:dyDescent="0.25">
      <c r="B118" t="s">
        <v>1941</v>
      </c>
      <c r="C118" t="s">
        <v>1950</v>
      </c>
    </row>
    <row r="119" spans="2:3" x14ac:dyDescent="0.25">
      <c r="B119" t="s">
        <v>1942</v>
      </c>
      <c r="C119" t="s">
        <v>1952</v>
      </c>
    </row>
    <row r="120" spans="2:3" x14ac:dyDescent="0.25">
      <c r="B120" t="s">
        <v>1943</v>
      </c>
    </row>
    <row r="121" spans="2:3" x14ac:dyDescent="0.25">
      <c r="B121" t="s">
        <v>1944</v>
      </c>
    </row>
    <row r="122" spans="2:3" x14ac:dyDescent="0.25">
      <c r="C122" t="s">
        <v>174</v>
      </c>
    </row>
    <row r="123" spans="2:3" x14ac:dyDescent="0.25">
      <c r="B123" t="s">
        <v>61</v>
      </c>
      <c r="C123" t="s">
        <v>1949</v>
      </c>
    </row>
    <row r="124" spans="2:3" x14ac:dyDescent="0.25">
      <c r="B124" t="s">
        <v>1945</v>
      </c>
      <c r="C124" t="s">
        <v>1950</v>
      </c>
    </row>
    <row r="125" spans="2:3" x14ac:dyDescent="0.25">
      <c r="B125" t="s">
        <v>1937</v>
      </c>
      <c r="C125" t="s">
        <v>1952</v>
      </c>
    </row>
    <row r="126" spans="2:3" x14ac:dyDescent="0.25">
      <c r="B126" t="s">
        <v>1938</v>
      </c>
    </row>
    <row r="127" spans="2:3" x14ac:dyDescent="0.25">
      <c r="B127" t="s">
        <v>1939</v>
      </c>
    </row>
    <row r="128" spans="2:3" x14ac:dyDescent="0.25">
      <c r="B128" t="s">
        <v>1940</v>
      </c>
      <c r="C128" t="s">
        <v>175</v>
      </c>
    </row>
    <row r="129" spans="2:3" x14ac:dyDescent="0.25">
      <c r="B129" t="s">
        <v>1941</v>
      </c>
      <c r="C129" t="s">
        <v>1949</v>
      </c>
    </row>
    <row r="130" spans="2:3" x14ac:dyDescent="0.25">
      <c r="B130" t="s">
        <v>1942</v>
      </c>
      <c r="C130" t="s">
        <v>1950</v>
      </c>
    </row>
    <row r="131" spans="2:3" x14ac:dyDescent="0.25">
      <c r="B131" t="s">
        <v>1943</v>
      </c>
      <c r="C131" t="s">
        <v>1952</v>
      </c>
    </row>
    <row r="132" spans="2:3" x14ac:dyDescent="0.25">
      <c r="B132" t="s">
        <v>1944</v>
      </c>
    </row>
    <row r="134" spans="2:3" x14ac:dyDescent="0.25">
      <c r="B134" t="s">
        <v>70</v>
      </c>
      <c r="C134" t="s">
        <v>176</v>
      </c>
    </row>
    <row r="135" spans="2:3" x14ac:dyDescent="0.25">
      <c r="B135" t="s">
        <v>1945</v>
      </c>
      <c r="C135" t="s">
        <v>1949</v>
      </c>
    </row>
    <row r="136" spans="2:3" x14ac:dyDescent="0.25">
      <c r="B136" t="s">
        <v>1937</v>
      </c>
      <c r="C136" t="s">
        <v>1950</v>
      </c>
    </row>
    <row r="137" spans="2:3" x14ac:dyDescent="0.25">
      <c r="B137" t="s">
        <v>1938</v>
      </c>
      <c r="C137" t="s">
        <v>1952</v>
      </c>
    </row>
    <row r="138" spans="2:3" x14ac:dyDescent="0.25">
      <c r="B138" t="s">
        <v>1939</v>
      </c>
    </row>
    <row r="139" spans="2:3" x14ac:dyDescent="0.25">
      <c r="B139" t="s">
        <v>1940</v>
      </c>
    </row>
    <row r="140" spans="2:3" x14ac:dyDescent="0.25">
      <c r="B140" t="s">
        <v>1941</v>
      </c>
      <c r="C140" t="s">
        <v>177</v>
      </c>
    </row>
    <row r="141" spans="2:3" x14ac:dyDescent="0.25">
      <c r="B141" t="s">
        <v>1942</v>
      </c>
      <c r="C141" t="s">
        <v>1949</v>
      </c>
    </row>
    <row r="142" spans="2:3" x14ac:dyDescent="0.25">
      <c r="B142" t="s">
        <v>1943</v>
      </c>
      <c r="C142" t="s">
        <v>1950</v>
      </c>
    </row>
    <row r="143" spans="2:3" x14ac:dyDescent="0.25">
      <c r="B143" t="s">
        <v>1944</v>
      </c>
      <c r="C143" t="s">
        <v>1952</v>
      </c>
    </row>
    <row r="145" spans="2:3" x14ac:dyDescent="0.25">
      <c r="B145" t="s">
        <v>71</v>
      </c>
    </row>
    <row r="146" spans="2:3" x14ac:dyDescent="0.25">
      <c r="B146" t="s">
        <v>1945</v>
      </c>
      <c r="C146" t="s">
        <v>178</v>
      </c>
    </row>
    <row r="147" spans="2:3" x14ac:dyDescent="0.25">
      <c r="B147" t="s">
        <v>1937</v>
      </c>
      <c r="C147" t="s">
        <v>1949</v>
      </c>
    </row>
    <row r="148" spans="2:3" x14ac:dyDescent="0.25">
      <c r="B148" t="s">
        <v>1938</v>
      </c>
      <c r="C148" t="s">
        <v>1950</v>
      </c>
    </row>
    <row r="149" spans="2:3" x14ac:dyDescent="0.25">
      <c r="B149" t="s">
        <v>1939</v>
      </c>
      <c r="C149" t="s">
        <v>1952</v>
      </c>
    </row>
    <row r="150" spans="2:3" x14ac:dyDescent="0.25">
      <c r="B150" t="s">
        <v>1940</v>
      </c>
    </row>
    <row r="151" spans="2:3" x14ac:dyDescent="0.25">
      <c r="B151" t="s">
        <v>1941</v>
      </c>
    </row>
    <row r="152" spans="2:3" x14ac:dyDescent="0.25">
      <c r="B152" t="s">
        <v>1942</v>
      </c>
      <c r="C152" t="s">
        <v>179</v>
      </c>
    </row>
    <row r="153" spans="2:3" x14ac:dyDescent="0.25">
      <c r="B153" t="s">
        <v>1943</v>
      </c>
      <c r="C153" t="s">
        <v>1949</v>
      </c>
    </row>
    <row r="154" spans="2:3" x14ac:dyDescent="0.25">
      <c r="B154" t="s">
        <v>1944</v>
      </c>
      <c r="C154" t="s">
        <v>1950</v>
      </c>
    </row>
    <row r="155" spans="2:3" x14ac:dyDescent="0.25">
      <c r="C155" t="s">
        <v>1952</v>
      </c>
    </row>
    <row r="156" spans="2:3" x14ac:dyDescent="0.25">
      <c r="B156" t="s">
        <v>72</v>
      </c>
    </row>
    <row r="157" spans="2:3" x14ac:dyDescent="0.25">
      <c r="B157" t="s">
        <v>1945</v>
      </c>
    </row>
    <row r="158" spans="2:3" x14ac:dyDescent="0.25">
      <c r="B158" t="s">
        <v>1937</v>
      </c>
      <c r="C158" t="s">
        <v>180</v>
      </c>
    </row>
    <row r="159" spans="2:3" x14ac:dyDescent="0.25">
      <c r="B159" t="s">
        <v>1938</v>
      </c>
      <c r="C159" t="s">
        <v>1949</v>
      </c>
    </row>
    <row r="160" spans="2:3" x14ac:dyDescent="0.25">
      <c r="B160" t="s">
        <v>1939</v>
      </c>
      <c r="C160" t="s">
        <v>1950</v>
      </c>
    </row>
    <row r="161" spans="2:3" x14ac:dyDescent="0.25">
      <c r="B161" t="s">
        <v>1940</v>
      </c>
      <c r="C161" t="s">
        <v>1952</v>
      </c>
    </row>
    <row r="162" spans="2:3" x14ac:dyDescent="0.25">
      <c r="B162" t="s">
        <v>1941</v>
      </c>
    </row>
    <row r="163" spans="2:3" x14ac:dyDescent="0.25">
      <c r="B163" t="s">
        <v>1942</v>
      </c>
    </row>
    <row r="164" spans="2:3" x14ac:dyDescent="0.25">
      <c r="B164" t="s">
        <v>1943</v>
      </c>
      <c r="C164" t="s">
        <v>181</v>
      </c>
    </row>
    <row r="165" spans="2:3" x14ac:dyDescent="0.25">
      <c r="B165" t="s">
        <v>1944</v>
      </c>
      <c r="C165" t="s">
        <v>1949</v>
      </c>
    </row>
    <row r="166" spans="2:3" x14ac:dyDescent="0.25">
      <c r="C166" t="s">
        <v>1950</v>
      </c>
    </row>
    <row r="167" spans="2:3" x14ac:dyDescent="0.25">
      <c r="B167" t="s">
        <v>75</v>
      </c>
      <c r="C167" t="s">
        <v>1952</v>
      </c>
    </row>
    <row r="168" spans="2:3" x14ac:dyDescent="0.25">
      <c r="B168" t="s">
        <v>1945</v>
      </c>
    </row>
    <row r="169" spans="2:3" x14ac:dyDescent="0.25">
      <c r="B169" t="s">
        <v>1937</v>
      </c>
    </row>
    <row r="170" spans="2:3" x14ac:dyDescent="0.25">
      <c r="B170" t="s">
        <v>1938</v>
      </c>
      <c r="C170" t="s">
        <v>182</v>
      </c>
    </row>
    <row r="171" spans="2:3" x14ac:dyDescent="0.25">
      <c r="B171" t="s">
        <v>1939</v>
      </c>
      <c r="C171" t="s">
        <v>1949</v>
      </c>
    </row>
    <row r="172" spans="2:3" x14ac:dyDescent="0.25">
      <c r="B172" t="s">
        <v>1940</v>
      </c>
      <c r="C172" t="s">
        <v>1950</v>
      </c>
    </row>
    <row r="173" spans="2:3" x14ac:dyDescent="0.25">
      <c r="B173" t="s">
        <v>1941</v>
      </c>
      <c r="C173" t="s">
        <v>1952</v>
      </c>
    </row>
    <row r="174" spans="2:3" x14ac:dyDescent="0.25">
      <c r="B174" t="s">
        <v>1942</v>
      </c>
    </row>
    <row r="175" spans="2:3" x14ac:dyDescent="0.25">
      <c r="B175" t="s">
        <v>1943</v>
      </c>
    </row>
    <row r="176" spans="2:3" x14ac:dyDescent="0.25">
      <c r="B176" t="s">
        <v>1944</v>
      </c>
      <c r="C176" t="s">
        <v>183</v>
      </c>
    </row>
    <row r="177" spans="2:3" x14ac:dyDescent="0.25">
      <c r="C177" t="s">
        <v>1949</v>
      </c>
    </row>
    <row r="178" spans="2:3" x14ac:dyDescent="0.25">
      <c r="B178" t="s">
        <v>76</v>
      </c>
      <c r="C178" t="s">
        <v>1950</v>
      </c>
    </row>
    <row r="179" spans="2:3" x14ac:dyDescent="0.25">
      <c r="B179" t="s">
        <v>1945</v>
      </c>
      <c r="C179" t="s">
        <v>1951</v>
      </c>
    </row>
    <row r="180" spans="2:3" x14ac:dyDescent="0.25">
      <c r="B180" t="s">
        <v>1937</v>
      </c>
    </row>
    <row r="181" spans="2:3" x14ac:dyDescent="0.25">
      <c r="B181" t="s">
        <v>1938</v>
      </c>
    </row>
    <row r="182" spans="2:3" x14ac:dyDescent="0.25">
      <c r="B182" t="s">
        <v>1939</v>
      </c>
      <c r="C182" t="s">
        <v>189</v>
      </c>
    </row>
    <row r="183" spans="2:3" x14ac:dyDescent="0.25">
      <c r="B183" t="s">
        <v>1940</v>
      </c>
      <c r="C183" t="s">
        <v>1949</v>
      </c>
    </row>
    <row r="184" spans="2:3" x14ac:dyDescent="0.25">
      <c r="B184" t="s">
        <v>1941</v>
      </c>
      <c r="C184" t="s">
        <v>1950</v>
      </c>
    </row>
    <row r="185" spans="2:3" x14ac:dyDescent="0.25">
      <c r="B185" t="s">
        <v>1942</v>
      </c>
      <c r="C185" t="s">
        <v>1951</v>
      </c>
    </row>
    <row r="186" spans="2:3" x14ac:dyDescent="0.25">
      <c r="B186" t="s">
        <v>1943</v>
      </c>
    </row>
    <row r="187" spans="2:3" x14ac:dyDescent="0.25">
      <c r="B187" t="s">
        <v>1944</v>
      </c>
    </row>
    <row r="188" spans="2:3" x14ac:dyDescent="0.25">
      <c r="C188" t="s">
        <v>190</v>
      </c>
    </row>
    <row r="189" spans="2:3" x14ac:dyDescent="0.25">
      <c r="B189" t="s">
        <v>77</v>
      </c>
      <c r="C189" t="s">
        <v>1949</v>
      </c>
    </row>
    <row r="190" spans="2:3" x14ac:dyDescent="0.25">
      <c r="B190" t="s">
        <v>1945</v>
      </c>
      <c r="C190" t="s">
        <v>1950</v>
      </c>
    </row>
    <row r="191" spans="2:3" x14ac:dyDescent="0.25">
      <c r="B191" t="s">
        <v>1937</v>
      </c>
      <c r="C191" t="s">
        <v>1951</v>
      </c>
    </row>
    <row r="192" spans="2:3" x14ac:dyDescent="0.25">
      <c r="B192" t="s">
        <v>1938</v>
      </c>
    </row>
    <row r="193" spans="2:3" x14ac:dyDescent="0.25">
      <c r="B193" t="s">
        <v>1939</v>
      </c>
    </row>
    <row r="194" spans="2:3" x14ac:dyDescent="0.25">
      <c r="B194" t="s">
        <v>1940</v>
      </c>
      <c r="C194" t="s">
        <v>191</v>
      </c>
    </row>
    <row r="195" spans="2:3" x14ac:dyDescent="0.25">
      <c r="B195" t="s">
        <v>1941</v>
      </c>
      <c r="C195" t="s">
        <v>1949</v>
      </c>
    </row>
    <row r="196" spans="2:3" x14ac:dyDescent="0.25">
      <c r="B196" t="s">
        <v>1942</v>
      </c>
      <c r="C196" t="s">
        <v>1950</v>
      </c>
    </row>
    <row r="197" spans="2:3" x14ac:dyDescent="0.25">
      <c r="B197" t="s">
        <v>1943</v>
      </c>
      <c r="C197" t="s">
        <v>1951</v>
      </c>
    </row>
    <row r="198" spans="2:3" x14ac:dyDescent="0.25">
      <c r="B198" t="s">
        <v>1944</v>
      </c>
    </row>
    <row r="200" spans="2:3" x14ac:dyDescent="0.25">
      <c r="B200" t="s">
        <v>78</v>
      </c>
      <c r="C200" t="s">
        <v>192</v>
      </c>
    </row>
    <row r="201" spans="2:3" x14ac:dyDescent="0.25">
      <c r="B201" t="s">
        <v>1945</v>
      </c>
      <c r="C201" t="s">
        <v>1949</v>
      </c>
    </row>
    <row r="202" spans="2:3" x14ac:dyDescent="0.25">
      <c r="B202" t="s">
        <v>1937</v>
      </c>
      <c r="C202" t="s">
        <v>1950</v>
      </c>
    </row>
    <row r="203" spans="2:3" x14ac:dyDescent="0.25">
      <c r="B203" t="s">
        <v>1938</v>
      </c>
      <c r="C203" t="s">
        <v>1951</v>
      </c>
    </row>
    <row r="204" spans="2:3" x14ac:dyDescent="0.25">
      <c r="B204" t="s">
        <v>1939</v>
      </c>
    </row>
    <row r="205" spans="2:3" x14ac:dyDescent="0.25">
      <c r="B205" t="s">
        <v>1940</v>
      </c>
    </row>
    <row r="206" spans="2:3" x14ac:dyDescent="0.25">
      <c r="B206" t="s">
        <v>1941</v>
      </c>
      <c r="C206" t="s">
        <v>193</v>
      </c>
    </row>
    <row r="207" spans="2:3" x14ac:dyDescent="0.25">
      <c r="B207" t="s">
        <v>1942</v>
      </c>
      <c r="C207" t="s">
        <v>1949</v>
      </c>
    </row>
    <row r="208" spans="2:3" x14ac:dyDescent="0.25">
      <c r="B208" t="s">
        <v>1943</v>
      </c>
      <c r="C208" t="s">
        <v>1950</v>
      </c>
    </row>
    <row r="209" spans="2:3" x14ac:dyDescent="0.25">
      <c r="B209" t="s">
        <v>1944</v>
      </c>
      <c r="C209" t="s">
        <v>1951</v>
      </c>
    </row>
    <row r="211" spans="2:3" x14ac:dyDescent="0.25">
      <c r="B211" t="s">
        <v>79</v>
      </c>
    </row>
    <row r="212" spans="2:3" x14ac:dyDescent="0.25">
      <c r="B212" t="s">
        <v>1945</v>
      </c>
      <c r="C212" t="s">
        <v>194</v>
      </c>
    </row>
    <row r="213" spans="2:3" x14ac:dyDescent="0.25">
      <c r="B213" t="s">
        <v>1937</v>
      </c>
      <c r="C213" t="s">
        <v>1949</v>
      </c>
    </row>
    <row r="214" spans="2:3" x14ac:dyDescent="0.25">
      <c r="B214" t="s">
        <v>1938</v>
      </c>
      <c r="C214" t="s">
        <v>1950</v>
      </c>
    </row>
    <row r="215" spans="2:3" x14ac:dyDescent="0.25">
      <c r="B215" t="s">
        <v>1939</v>
      </c>
      <c r="C215" t="s">
        <v>1953</v>
      </c>
    </row>
    <row r="216" spans="2:3" x14ac:dyDescent="0.25">
      <c r="B216" t="s">
        <v>1940</v>
      </c>
    </row>
    <row r="217" spans="2:3" x14ac:dyDescent="0.25">
      <c r="B217" t="s">
        <v>1941</v>
      </c>
    </row>
    <row r="218" spans="2:3" x14ac:dyDescent="0.25">
      <c r="B218" t="s">
        <v>1942</v>
      </c>
      <c r="C218" t="s">
        <v>195</v>
      </c>
    </row>
    <row r="219" spans="2:3" x14ac:dyDescent="0.25">
      <c r="B219" t="s">
        <v>1943</v>
      </c>
      <c r="C219" t="s">
        <v>1949</v>
      </c>
    </row>
    <row r="220" spans="2:3" x14ac:dyDescent="0.25">
      <c r="B220" t="s">
        <v>1944</v>
      </c>
      <c r="C220" t="s">
        <v>1950</v>
      </c>
    </row>
    <row r="221" spans="2:3" x14ac:dyDescent="0.25">
      <c r="C221" t="s">
        <v>1951</v>
      </c>
    </row>
    <row r="222" spans="2:3" x14ac:dyDescent="0.25">
      <c r="B222" t="s">
        <v>80</v>
      </c>
    </row>
    <row r="223" spans="2:3" x14ac:dyDescent="0.25">
      <c r="B223" t="s">
        <v>1945</v>
      </c>
    </row>
    <row r="224" spans="2:3" x14ac:dyDescent="0.25">
      <c r="B224" t="s">
        <v>1937</v>
      </c>
      <c r="C224" t="s">
        <v>196</v>
      </c>
    </row>
    <row r="225" spans="2:3" x14ac:dyDescent="0.25">
      <c r="B225" t="s">
        <v>1938</v>
      </c>
      <c r="C225" t="s">
        <v>1949</v>
      </c>
    </row>
    <row r="226" spans="2:3" x14ac:dyDescent="0.25">
      <c r="B226" t="s">
        <v>1939</v>
      </c>
      <c r="C226" t="s">
        <v>1950</v>
      </c>
    </row>
    <row r="227" spans="2:3" x14ac:dyDescent="0.25">
      <c r="B227" t="s">
        <v>1940</v>
      </c>
      <c r="C227" t="s">
        <v>1951</v>
      </c>
    </row>
    <row r="228" spans="2:3" x14ac:dyDescent="0.25">
      <c r="B228" t="s">
        <v>1941</v>
      </c>
    </row>
    <row r="229" spans="2:3" x14ac:dyDescent="0.25">
      <c r="B229" t="s">
        <v>1942</v>
      </c>
    </row>
    <row r="230" spans="2:3" x14ac:dyDescent="0.25">
      <c r="B230" t="s">
        <v>1943</v>
      </c>
      <c r="C230" t="s">
        <v>197</v>
      </c>
    </row>
    <row r="231" spans="2:3" x14ac:dyDescent="0.25">
      <c r="B231" t="s">
        <v>1944</v>
      </c>
      <c r="C231" t="s">
        <v>1949</v>
      </c>
    </row>
    <row r="232" spans="2:3" x14ac:dyDescent="0.25">
      <c r="C232" t="s">
        <v>1950</v>
      </c>
    </row>
    <row r="233" spans="2:3" x14ac:dyDescent="0.25">
      <c r="B233" t="s">
        <v>81</v>
      </c>
      <c r="C233" t="s">
        <v>1951</v>
      </c>
    </row>
    <row r="234" spans="2:3" x14ac:dyDescent="0.25">
      <c r="B234" t="s">
        <v>1945</v>
      </c>
    </row>
    <row r="235" spans="2:3" x14ac:dyDescent="0.25">
      <c r="B235" t="s">
        <v>1937</v>
      </c>
    </row>
    <row r="236" spans="2:3" x14ac:dyDescent="0.25">
      <c r="B236" t="s">
        <v>1938</v>
      </c>
      <c r="C236" t="s">
        <v>198</v>
      </c>
    </row>
    <row r="237" spans="2:3" x14ac:dyDescent="0.25">
      <c r="B237" t="s">
        <v>1939</v>
      </c>
      <c r="C237" t="s">
        <v>1949</v>
      </c>
    </row>
    <row r="238" spans="2:3" x14ac:dyDescent="0.25">
      <c r="B238" t="s">
        <v>1940</v>
      </c>
      <c r="C238" t="s">
        <v>1950</v>
      </c>
    </row>
    <row r="239" spans="2:3" x14ac:dyDescent="0.25">
      <c r="B239" t="s">
        <v>1941</v>
      </c>
      <c r="C239" t="s">
        <v>1951</v>
      </c>
    </row>
    <row r="240" spans="2:3" x14ac:dyDescent="0.25">
      <c r="B240" t="s">
        <v>1942</v>
      </c>
    </row>
    <row r="241" spans="2:3" x14ac:dyDescent="0.25">
      <c r="B241" t="s">
        <v>1943</v>
      </c>
    </row>
    <row r="242" spans="2:3" x14ac:dyDescent="0.25">
      <c r="B242" t="s">
        <v>1944</v>
      </c>
      <c r="C242" t="s">
        <v>199</v>
      </c>
    </row>
    <row r="243" spans="2:3" x14ac:dyDescent="0.25">
      <c r="C243" t="s">
        <v>1949</v>
      </c>
    </row>
    <row r="244" spans="2:3" x14ac:dyDescent="0.25">
      <c r="B244" t="s">
        <v>82</v>
      </c>
      <c r="C244" t="s">
        <v>1950</v>
      </c>
    </row>
    <row r="245" spans="2:3" x14ac:dyDescent="0.25">
      <c r="B245" t="s">
        <v>1945</v>
      </c>
      <c r="C245" t="s">
        <v>1951</v>
      </c>
    </row>
    <row r="246" spans="2:3" x14ac:dyDescent="0.25">
      <c r="B246" t="s">
        <v>1937</v>
      </c>
    </row>
    <row r="247" spans="2:3" x14ac:dyDescent="0.25">
      <c r="B247" t="s">
        <v>1938</v>
      </c>
    </row>
    <row r="248" spans="2:3" x14ac:dyDescent="0.25">
      <c r="B248" t="s">
        <v>1939</v>
      </c>
      <c r="C248" t="s">
        <v>200</v>
      </c>
    </row>
    <row r="249" spans="2:3" x14ac:dyDescent="0.25">
      <c r="B249" t="s">
        <v>1940</v>
      </c>
      <c r="C249" t="s">
        <v>1949</v>
      </c>
    </row>
    <row r="250" spans="2:3" x14ac:dyDescent="0.25">
      <c r="B250" t="s">
        <v>1941</v>
      </c>
      <c r="C250" t="s">
        <v>1950</v>
      </c>
    </row>
    <row r="251" spans="2:3" x14ac:dyDescent="0.25">
      <c r="B251" t="s">
        <v>1942</v>
      </c>
      <c r="C251" t="s">
        <v>1952</v>
      </c>
    </row>
    <row r="252" spans="2:3" x14ac:dyDescent="0.25">
      <c r="B252" t="s">
        <v>1943</v>
      </c>
    </row>
    <row r="253" spans="2:3" x14ac:dyDescent="0.25">
      <c r="B253" t="s">
        <v>1944</v>
      </c>
    </row>
    <row r="254" spans="2:3" x14ac:dyDescent="0.25">
      <c r="C254" t="s">
        <v>203</v>
      </c>
    </row>
    <row r="255" spans="2:3" x14ac:dyDescent="0.25">
      <c r="B255" t="s">
        <v>83</v>
      </c>
      <c r="C255" t="s">
        <v>1949</v>
      </c>
    </row>
    <row r="256" spans="2:3" x14ac:dyDescent="0.25">
      <c r="B256" t="s">
        <v>1945</v>
      </c>
      <c r="C256" t="s">
        <v>1950</v>
      </c>
    </row>
    <row r="257" spans="2:3" x14ac:dyDescent="0.25">
      <c r="B257" t="s">
        <v>1937</v>
      </c>
      <c r="C257" t="s">
        <v>1951</v>
      </c>
    </row>
    <row r="258" spans="2:3" x14ac:dyDescent="0.25">
      <c r="B258" t="s">
        <v>1938</v>
      </c>
    </row>
    <row r="259" spans="2:3" x14ac:dyDescent="0.25">
      <c r="B259" t="s">
        <v>1939</v>
      </c>
    </row>
    <row r="260" spans="2:3" x14ac:dyDescent="0.25">
      <c r="B260" t="s">
        <v>1940</v>
      </c>
      <c r="C260" t="s">
        <v>204</v>
      </c>
    </row>
    <row r="261" spans="2:3" x14ac:dyDescent="0.25">
      <c r="B261" t="s">
        <v>1941</v>
      </c>
      <c r="C261" t="s">
        <v>1949</v>
      </c>
    </row>
    <row r="262" spans="2:3" x14ac:dyDescent="0.25">
      <c r="B262" t="s">
        <v>1942</v>
      </c>
      <c r="C262" t="s">
        <v>1950</v>
      </c>
    </row>
    <row r="263" spans="2:3" x14ac:dyDescent="0.25">
      <c r="B263" t="s">
        <v>1943</v>
      </c>
      <c r="C263" t="s">
        <v>1951</v>
      </c>
    </row>
    <row r="264" spans="2:3" x14ac:dyDescent="0.25">
      <c r="B264" t="s">
        <v>1944</v>
      </c>
    </row>
    <row r="266" spans="2:3" x14ac:dyDescent="0.25">
      <c r="B266" t="s">
        <v>84</v>
      </c>
      <c r="C266" t="s">
        <v>205</v>
      </c>
    </row>
    <row r="267" spans="2:3" x14ac:dyDescent="0.25">
      <c r="B267" t="s">
        <v>1945</v>
      </c>
      <c r="C267" t="s">
        <v>1949</v>
      </c>
    </row>
    <row r="268" spans="2:3" x14ac:dyDescent="0.25">
      <c r="B268" t="s">
        <v>1937</v>
      </c>
      <c r="C268" t="s">
        <v>1950</v>
      </c>
    </row>
    <row r="269" spans="2:3" x14ac:dyDescent="0.25">
      <c r="B269" t="s">
        <v>1938</v>
      </c>
      <c r="C269" t="s">
        <v>1951</v>
      </c>
    </row>
    <row r="270" spans="2:3" x14ac:dyDescent="0.25">
      <c r="B270" t="s">
        <v>1939</v>
      </c>
    </row>
    <row r="271" spans="2:3" x14ac:dyDescent="0.25">
      <c r="B271" t="s">
        <v>1940</v>
      </c>
    </row>
    <row r="272" spans="2:3" x14ac:dyDescent="0.25">
      <c r="B272" t="s">
        <v>1941</v>
      </c>
      <c r="C272" t="s">
        <v>206</v>
      </c>
    </row>
    <row r="273" spans="2:3" x14ac:dyDescent="0.25">
      <c r="B273" t="s">
        <v>1942</v>
      </c>
      <c r="C273" t="s">
        <v>1949</v>
      </c>
    </row>
    <row r="274" spans="2:3" x14ac:dyDescent="0.25">
      <c r="B274" t="s">
        <v>1943</v>
      </c>
      <c r="C274" t="s">
        <v>1950</v>
      </c>
    </row>
    <row r="275" spans="2:3" x14ac:dyDescent="0.25">
      <c r="B275" t="s">
        <v>1944</v>
      </c>
      <c r="C275" t="s">
        <v>1951</v>
      </c>
    </row>
    <row r="277" spans="2:3" x14ac:dyDescent="0.25">
      <c r="B277" t="s">
        <v>85</v>
      </c>
    </row>
    <row r="278" spans="2:3" x14ac:dyDescent="0.25">
      <c r="B278" t="s">
        <v>1945</v>
      </c>
      <c r="C278" t="s">
        <v>207</v>
      </c>
    </row>
    <row r="279" spans="2:3" x14ac:dyDescent="0.25">
      <c r="B279" t="s">
        <v>1937</v>
      </c>
      <c r="C279" t="s">
        <v>1949</v>
      </c>
    </row>
    <row r="280" spans="2:3" x14ac:dyDescent="0.25">
      <c r="B280" t="s">
        <v>1938</v>
      </c>
      <c r="C280" t="s">
        <v>1950</v>
      </c>
    </row>
    <row r="281" spans="2:3" x14ac:dyDescent="0.25">
      <c r="B281" t="s">
        <v>1939</v>
      </c>
      <c r="C281" t="s">
        <v>1951</v>
      </c>
    </row>
    <row r="282" spans="2:3" x14ac:dyDescent="0.25">
      <c r="B282" t="s">
        <v>1940</v>
      </c>
    </row>
    <row r="283" spans="2:3" x14ac:dyDescent="0.25">
      <c r="B283" t="s">
        <v>1941</v>
      </c>
    </row>
    <row r="284" spans="2:3" x14ac:dyDescent="0.25">
      <c r="B284" t="s">
        <v>1942</v>
      </c>
      <c r="C284" t="s">
        <v>208</v>
      </c>
    </row>
    <row r="285" spans="2:3" x14ac:dyDescent="0.25">
      <c r="B285" t="s">
        <v>1943</v>
      </c>
      <c r="C285" t="s">
        <v>1949</v>
      </c>
    </row>
    <row r="286" spans="2:3" x14ac:dyDescent="0.25">
      <c r="B286" t="s">
        <v>1944</v>
      </c>
      <c r="C286" t="s">
        <v>1950</v>
      </c>
    </row>
    <row r="287" spans="2:3" x14ac:dyDescent="0.25">
      <c r="C287" t="s">
        <v>1951</v>
      </c>
    </row>
    <row r="288" spans="2:3" x14ac:dyDescent="0.25">
      <c r="B288" t="s">
        <v>86</v>
      </c>
    </row>
    <row r="289" spans="2:3" x14ac:dyDescent="0.25">
      <c r="B289" t="s">
        <v>1945</v>
      </c>
    </row>
    <row r="290" spans="2:3" x14ac:dyDescent="0.25">
      <c r="B290" t="s">
        <v>1937</v>
      </c>
      <c r="C290" t="s">
        <v>209</v>
      </c>
    </row>
    <row r="291" spans="2:3" x14ac:dyDescent="0.25">
      <c r="B291" t="s">
        <v>1938</v>
      </c>
      <c r="C291" t="s">
        <v>1949</v>
      </c>
    </row>
    <row r="292" spans="2:3" x14ac:dyDescent="0.25">
      <c r="B292" t="s">
        <v>1939</v>
      </c>
      <c r="C292" t="s">
        <v>1950</v>
      </c>
    </row>
    <row r="293" spans="2:3" x14ac:dyDescent="0.25">
      <c r="B293" t="s">
        <v>1940</v>
      </c>
      <c r="C293" t="s">
        <v>1951</v>
      </c>
    </row>
    <row r="294" spans="2:3" x14ac:dyDescent="0.25">
      <c r="B294" t="s">
        <v>1941</v>
      </c>
    </row>
    <row r="295" spans="2:3" x14ac:dyDescent="0.25">
      <c r="B295" t="s">
        <v>1942</v>
      </c>
    </row>
    <row r="296" spans="2:3" x14ac:dyDescent="0.25">
      <c r="B296" t="s">
        <v>1943</v>
      </c>
      <c r="C296" t="s">
        <v>210</v>
      </c>
    </row>
    <row r="297" spans="2:3" x14ac:dyDescent="0.25">
      <c r="B297" t="s">
        <v>1944</v>
      </c>
      <c r="C297" t="s">
        <v>1949</v>
      </c>
    </row>
    <row r="298" spans="2:3" x14ac:dyDescent="0.25">
      <c r="C298" t="s">
        <v>1950</v>
      </c>
    </row>
    <row r="299" spans="2:3" x14ac:dyDescent="0.25">
      <c r="B299" t="s">
        <v>87</v>
      </c>
      <c r="C299" t="s">
        <v>1951</v>
      </c>
    </row>
    <row r="300" spans="2:3" x14ac:dyDescent="0.25">
      <c r="B300" t="s">
        <v>1936</v>
      </c>
    </row>
    <row r="301" spans="2:3" x14ac:dyDescent="0.25">
      <c r="B301" t="s">
        <v>1937</v>
      </c>
    </row>
    <row r="302" spans="2:3" x14ac:dyDescent="0.25">
      <c r="B302" t="s">
        <v>1938</v>
      </c>
      <c r="C302" t="s">
        <v>212</v>
      </c>
    </row>
    <row r="303" spans="2:3" x14ac:dyDescent="0.25">
      <c r="B303" t="s">
        <v>1939</v>
      </c>
      <c r="C303" t="s">
        <v>1949</v>
      </c>
    </row>
    <row r="304" spans="2:3" x14ac:dyDescent="0.25">
      <c r="B304" t="s">
        <v>1940</v>
      </c>
      <c r="C304" t="s">
        <v>1950</v>
      </c>
    </row>
    <row r="305" spans="2:3" x14ac:dyDescent="0.25">
      <c r="B305" t="s">
        <v>1941</v>
      </c>
      <c r="C305" t="s">
        <v>1951</v>
      </c>
    </row>
    <row r="306" spans="2:3" x14ac:dyDescent="0.25">
      <c r="B306" t="s">
        <v>1942</v>
      </c>
    </row>
    <row r="307" spans="2:3" x14ac:dyDescent="0.25">
      <c r="B307" t="s">
        <v>1943</v>
      </c>
    </row>
    <row r="308" spans="2:3" x14ac:dyDescent="0.25">
      <c r="B308" t="s">
        <v>1944</v>
      </c>
      <c r="C308" t="s">
        <v>213</v>
      </c>
    </row>
    <row r="309" spans="2:3" x14ac:dyDescent="0.25">
      <c r="C309" t="s">
        <v>1949</v>
      </c>
    </row>
    <row r="310" spans="2:3" x14ac:dyDescent="0.25">
      <c r="B310" t="s">
        <v>88</v>
      </c>
      <c r="C310" t="s">
        <v>1950</v>
      </c>
    </row>
    <row r="311" spans="2:3" x14ac:dyDescent="0.25">
      <c r="B311" t="s">
        <v>1936</v>
      </c>
      <c r="C311" t="s">
        <v>1952</v>
      </c>
    </row>
    <row r="312" spans="2:3" x14ac:dyDescent="0.25">
      <c r="B312" t="s">
        <v>1937</v>
      </c>
    </row>
    <row r="313" spans="2:3" x14ac:dyDescent="0.25">
      <c r="B313" t="s">
        <v>1938</v>
      </c>
    </row>
    <row r="314" spans="2:3" x14ac:dyDescent="0.25">
      <c r="B314" t="s">
        <v>1939</v>
      </c>
      <c r="C314" t="s">
        <v>214</v>
      </c>
    </row>
    <row r="315" spans="2:3" x14ac:dyDescent="0.25">
      <c r="B315" t="s">
        <v>1940</v>
      </c>
      <c r="C315" t="s">
        <v>1949</v>
      </c>
    </row>
    <row r="316" spans="2:3" x14ac:dyDescent="0.25">
      <c r="B316" t="s">
        <v>1941</v>
      </c>
      <c r="C316" t="s">
        <v>1950</v>
      </c>
    </row>
    <row r="317" spans="2:3" x14ac:dyDescent="0.25">
      <c r="B317" t="s">
        <v>1942</v>
      </c>
      <c r="C317" t="s">
        <v>1952</v>
      </c>
    </row>
    <row r="318" spans="2:3" x14ac:dyDescent="0.25">
      <c r="B318" t="s">
        <v>1943</v>
      </c>
    </row>
    <row r="319" spans="2:3" x14ac:dyDescent="0.25">
      <c r="B319" t="s">
        <v>1946</v>
      </c>
    </row>
    <row r="320" spans="2:3" x14ac:dyDescent="0.25">
      <c r="C320" t="s">
        <v>215</v>
      </c>
    </row>
    <row r="321" spans="2:3" x14ac:dyDescent="0.25">
      <c r="C321" t="s">
        <v>1949</v>
      </c>
    </row>
    <row r="322" spans="2:3" x14ac:dyDescent="0.25">
      <c r="B322" t="s">
        <v>100</v>
      </c>
      <c r="C322" t="s">
        <v>1950</v>
      </c>
    </row>
    <row r="323" spans="2:3" x14ac:dyDescent="0.25">
      <c r="B323" t="s">
        <v>1936</v>
      </c>
      <c r="C323" t="s">
        <v>1952</v>
      </c>
    </row>
    <row r="324" spans="2:3" x14ac:dyDescent="0.25">
      <c r="B324" t="s">
        <v>1937</v>
      </c>
    </row>
    <row r="325" spans="2:3" x14ac:dyDescent="0.25">
      <c r="B325" t="s">
        <v>1938</v>
      </c>
    </row>
    <row r="326" spans="2:3" x14ac:dyDescent="0.25">
      <c r="B326" t="s">
        <v>1939</v>
      </c>
      <c r="C326" t="s">
        <v>216</v>
      </c>
    </row>
    <row r="327" spans="2:3" x14ac:dyDescent="0.25">
      <c r="B327" t="s">
        <v>1940</v>
      </c>
      <c r="C327" t="s">
        <v>1949</v>
      </c>
    </row>
    <row r="328" spans="2:3" x14ac:dyDescent="0.25">
      <c r="B328" t="s">
        <v>1941</v>
      </c>
      <c r="C328" t="s">
        <v>1950</v>
      </c>
    </row>
    <row r="329" spans="2:3" x14ac:dyDescent="0.25">
      <c r="B329" t="s">
        <v>1942</v>
      </c>
      <c r="C329" t="s">
        <v>1952</v>
      </c>
    </row>
    <row r="330" spans="2:3" x14ac:dyDescent="0.25">
      <c r="B330" t="s">
        <v>1943</v>
      </c>
    </row>
    <row r="331" spans="2:3" x14ac:dyDescent="0.25">
      <c r="B331" t="s">
        <v>1946</v>
      </c>
    </row>
    <row r="332" spans="2:3" x14ac:dyDescent="0.25">
      <c r="C332" t="s">
        <v>217</v>
      </c>
    </row>
    <row r="333" spans="2:3" x14ac:dyDescent="0.25">
      <c r="C333" t="s">
        <v>1949</v>
      </c>
    </row>
    <row r="334" spans="2:3" x14ac:dyDescent="0.25">
      <c r="B334" t="s">
        <v>101</v>
      </c>
      <c r="C334" t="s">
        <v>1950</v>
      </c>
    </row>
    <row r="335" spans="2:3" x14ac:dyDescent="0.25">
      <c r="B335" t="s">
        <v>1936</v>
      </c>
      <c r="C335" t="s">
        <v>1952</v>
      </c>
    </row>
    <row r="336" spans="2:3" x14ac:dyDescent="0.25">
      <c r="B336" t="s">
        <v>1937</v>
      </c>
    </row>
    <row r="337" spans="2:3" x14ac:dyDescent="0.25">
      <c r="B337" t="s">
        <v>1938</v>
      </c>
    </row>
    <row r="338" spans="2:3" x14ac:dyDescent="0.25">
      <c r="B338" t="s">
        <v>1939</v>
      </c>
      <c r="C338" t="s">
        <v>218</v>
      </c>
    </row>
    <row r="339" spans="2:3" x14ac:dyDescent="0.25">
      <c r="B339" t="s">
        <v>1940</v>
      </c>
      <c r="C339" t="s">
        <v>1949</v>
      </c>
    </row>
    <row r="340" spans="2:3" x14ac:dyDescent="0.25">
      <c r="B340" t="s">
        <v>1941</v>
      </c>
      <c r="C340" t="s">
        <v>1950</v>
      </c>
    </row>
    <row r="341" spans="2:3" x14ac:dyDescent="0.25">
      <c r="B341" t="s">
        <v>1942</v>
      </c>
      <c r="C341" t="s">
        <v>1952</v>
      </c>
    </row>
    <row r="342" spans="2:3" x14ac:dyDescent="0.25">
      <c r="B342" t="s">
        <v>1943</v>
      </c>
    </row>
    <row r="343" spans="2:3" x14ac:dyDescent="0.25">
      <c r="B343" t="s">
        <v>1946</v>
      </c>
    </row>
    <row r="346" spans="2:3" x14ac:dyDescent="0.25">
      <c r="B346" t="s">
        <v>102</v>
      </c>
    </row>
    <row r="347" spans="2:3" x14ac:dyDescent="0.25">
      <c r="B347" t="s">
        <v>1936</v>
      </c>
    </row>
    <row r="348" spans="2:3" x14ac:dyDescent="0.25">
      <c r="B348" t="s">
        <v>1937</v>
      </c>
    </row>
    <row r="349" spans="2:3" x14ac:dyDescent="0.25">
      <c r="B349" t="s">
        <v>1938</v>
      </c>
    </row>
    <row r="350" spans="2:3" x14ac:dyDescent="0.25">
      <c r="B350" t="s">
        <v>1939</v>
      </c>
    </row>
    <row r="351" spans="2:3" x14ac:dyDescent="0.25">
      <c r="B351" t="s">
        <v>1940</v>
      </c>
    </row>
    <row r="352" spans="2:3" x14ac:dyDescent="0.25">
      <c r="B352" t="s">
        <v>1941</v>
      </c>
    </row>
    <row r="353" spans="2:2" x14ac:dyDescent="0.25">
      <c r="B353" t="s">
        <v>1942</v>
      </c>
    </row>
    <row r="354" spans="2:2" x14ac:dyDescent="0.25">
      <c r="B354" t="s">
        <v>1943</v>
      </c>
    </row>
    <row r="355" spans="2:2" x14ac:dyDescent="0.25">
      <c r="B355" t="s">
        <v>1946</v>
      </c>
    </row>
    <row r="358" spans="2:2" x14ac:dyDescent="0.25">
      <c r="B358" t="s">
        <v>103</v>
      </c>
    </row>
    <row r="359" spans="2:2" x14ac:dyDescent="0.25">
      <c r="B359" t="s">
        <v>1936</v>
      </c>
    </row>
    <row r="360" spans="2:2" x14ac:dyDescent="0.25">
      <c r="B360" t="s">
        <v>1937</v>
      </c>
    </row>
    <row r="361" spans="2:2" x14ac:dyDescent="0.25">
      <c r="B361" t="s">
        <v>1938</v>
      </c>
    </row>
    <row r="362" spans="2:2" x14ac:dyDescent="0.25">
      <c r="B362" t="s">
        <v>1939</v>
      </c>
    </row>
    <row r="363" spans="2:2" x14ac:dyDescent="0.25">
      <c r="B363" t="s">
        <v>1940</v>
      </c>
    </row>
    <row r="364" spans="2:2" x14ac:dyDescent="0.25">
      <c r="B364" t="s">
        <v>1941</v>
      </c>
    </row>
    <row r="365" spans="2:2" x14ac:dyDescent="0.25">
      <c r="B365" t="s">
        <v>1942</v>
      </c>
    </row>
    <row r="366" spans="2:2" x14ac:dyDescent="0.25">
      <c r="B366" t="s">
        <v>1943</v>
      </c>
    </row>
    <row r="367" spans="2:2" x14ac:dyDescent="0.25">
      <c r="B367" t="s">
        <v>1946</v>
      </c>
    </row>
    <row r="370" spans="2:2" x14ac:dyDescent="0.25">
      <c r="B370" t="s">
        <v>104</v>
      </c>
    </row>
    <row r="371" spans="2:2" x14ac:dyDescent="0.25">
      <c r="B371" t="s">
        <v>1936</v>
      </c>
    </row>
    <row r="372" spans="2:2" x14ac:dyDescent="0.25">
      <c r="B372" t="s">
        <v>1937</v>
      </c>
    </row>
    <row r="373" spans="2:2" x14ac:dyDescent="0.25">
      <c r="B373" t="s">
        <v>1938</v>
      </c>
    </row>
    <row r="374" spans="2:2" x14ac:dyDescent="0.25">
      <c r="B374" t="s">
        <v>1939</v>
      </c>
    </row>
    <row r="375" spans="2:2" x14ac:dyDescent="0.25">
      <c r="B375" t="s">
        <v>1940</v>
      </c>
    </row>
    <row r="376" spans="2:2" x14ac:dyDescent="0.25">
      <c r="B376" t="s">
        <v>1941</v>
      </c>
    </row>
    <row r="377" spans="2:2" x14ac:dyDescent="0.25">
      <c r="B377" t="s">
        <v>1942</v>
      </c>
    </row>
    <row r="378" spans="2:2" x14ac:dyDescent="0.25">
      <c r="B378" t="s">
        <v>1943</v>
      </c>
    </row>
    <row r="379" spans="2:2" x14ac:dyDescent="0.25">
      <c r="B379" t="s">
        <v>1946</v>
      </c>
    </row>
    <row r="382" spans="2:2" x14ac:dyDescent="0.25">
      <c r="B382" t="s">
        <v>105</v>
      </c>
    </row>
    <row r="383" spans="2:2" x14ac:dyDescent="0.25">
      <c r="B383" t="s">
        <v>1936</v>
      </c>
    </row>
    <row r="384" spans="2:2" x14ac:dyDescent="0.25">
      <c r="B384" t="s">
        <v>1937</v>
      </c>
    </row>
    <row r="385" spans="2:2" x14ac:dyDescent="0.25">
      <c r="B385" t="s">
        <v>1938</v>
      </c>
    </row>
    <row r="386" spans="2:2" x14ac:dyDescent="0.25">
      <c r="B386" t="s">
        <v>1939</v>
      </c>
    </row>
    <row r="387" spans="2:2" x14ac:dyDescent="0.25">
      <c r="B387" t="s">
        <v>1940</v>
      </c>
    </row>
    <row r="388" spans="2:2" x14ac:dyDescent="0.25">
      <c r="B388" t="s">
        <v>1941</v>
      </c>
    </row>
    <row r="389" spans="2:2" x14ac:dyDescent="0.25">
      <c r="B389" t="s">
        <v>1942</v>
      </c>
    </row>
    <row r="390" spans="2:2" x14ac:dyDescent="0.25">
      <c r="B390" t="s">
        <v>1943</v>
      </c>
    </row>
    <row r="391" spans="2:2" x14ac:dyDescent="0.25">
      <c r="B391" t="s">
        <v>1947</v>
      </c>
    </row>
    <row r="392" spans="2:2" x14ac:dyDescent="0.25">
      <c r="B392" t="s">
        <v>1775</v>
      </c>
    </row>
    <row r="394" spans="2:2" x14ac:dyDescent="0.25">
      <c r="B394" t="s">
        <v>106</v>
      </c>
    </row>
    <row r="395" spans="2:2" x14ac:dyDescent="0.25">
      <c r="B395" t="s">
        <v>1936</v>
      </c>
    </row>
    <row r="396" spans="2:2" x14ac:dyDescent="0.25">
      <c r="B396" t="s">
        <v>1937</v>
      </c>
    </row>
    <row r="397" spans="2:2" x14ac:dyDescent="0.25">
      <c r="B397" t="s">
        <v>1938</v>
      </c>
    </row>
    <row r="398" spans="2:2" x14ac:dyDescent="0.25">
      <c r="B398" t="s">
        <v>1939</v>
      </c>
    </row>
    <row r="399" spans="2:2" x14ac:dyDescent="0.25">
      <c r="B399" t="s">
        <v>1940</v>
      </c>
    </row>
    <row r="400" spans="2:2" x14ac:dyDescent="0.25">
      <c r="B400" t="s">
        <v>1941</v>
      </c>
    </row>
    <row r="401" spans="2:2" x14ac:dyDescent="0.25">
      <c r="B401" t="s">
        <v>1942</v>
      </c>
    </row>
    <row r="402" spans="2:2" x14ac:dyDescent="0.25">
      <c r="B402" t="s">
        <v>1943</v>
      </c>
    </row>
    <row r="403" spans="2:2" x14ac:dyDescent="0.25">
      <c r="B403" t="s">
        <v>1946</v>
      </c>
    </row>
    <row r="406" spans="2:2" x14ac:dyDescent="0.25">
      <c r="B406" t="s">
        <v>107</v>
      </c>
    </row>
    <row r="407" spans="2:2" x14ac:dyDescent="0.25">
      <c r="B407" t="s">
        <v>1936</v>
      </c>
    </row>
    <row r="408" spans="2:2" x14ac:dyDescent="0.25">
      <c r="B408" t="s">
        <v>1937</v>
      </c>
    </row>
    <row r="409" spans="2:2" x14ac:dyDescent="0.25">
      <c r="B409" t="s">
        <v>1938</v>
      </c>
    </row>
    <row r="410" spans="2:2" x14ac:dyDescent="0.25">
      <c r="B410" t="s">
        <v>1939</v>
      </c>
    </row>
    <row r="411" spans="2:2" x14ac:dyDescent="0.25">
      <c r="B411" t="s">
        <v>1940</v>
      </c>
    </row>
    <row r="412" spans="2:2" x14ac:dyDescent="0.25">
      <c r="B412" t="s">
        <v>1941</v>
      </c>
    </row>
    <row r="413" spans="2:2" x14ac:dyDescent="0.25">
      <c r="B413" t="s">
        <v>1942</v>
      </c>
    </row>
    <row r="414" spans="2:2" x14ac:dyDescent="0.25">
      <c r="B414" t="s">
        <v>1943</v>
      </c>
    </row>
    <row r="415" spans="2:2" x14ac:dyDescent="0.25">
      <c r="B415" t="s">
        <v>1946</v>
      </c>
    </row>
    <row r="418" spans="2:2" x14ac:dyDescent="0.25">
      <c r="B418" t="s">
        <v>108</v>
      </c>
    </row>
    <row r="419" spans="2:2" x14ac:dyDescent="0.25">
      <c r="B419" t="s">
        <v>1936</v>
      </c>
    </row>
    <row r="420" spans="2:2" x14ac:dyDescent="0.25">
      <c r="B420" t="s">
        <v>1937</v>
      </c>
    </row>
    <row r="421" spans="2:2" x14ac:dyDescent="0.25">
      <c r="B421" t="s">
        <v>1938</v>
      </c>
    </row>
    <row r="422" spans="2:2" x14ac:dyDescent="0.25">
      <c r="B422" t="s">
        <v>1939</v>
      </c>
    </row>
    <row r="423" spans="2:2" x14ac:dyDescent="0.25">
      <c r="B423" t="s">
        <v>1940</v>
      </c>
    </row>
    <row r="424" spans="2:2" x14ac:dyDescent="0.25">
      <c r="B424" t="s">
        <v>1941</v>
      </c>
    </row>
    <row r="425" spans="2:2" x14ac:dyDescent="0.25">
      <c r="B425" t="s">
        <v>1942</v>
      </c>
    </row>
    <row r="426" spans="2:2" x14ac:dyDescent="0.25">
      <c r="B426" t="s">
        <v>1943</v>
      </c>
    </row>
    <row r="427" spans="2:2" x14ac:dyDescent="0.25">
      <c r="B427" t="s">
        <v>1946</v>
      </c>
    </row>
    <row r="430" spans="2:2" x14ac:dyDescent="0.25">
      <c r="B430" t="s">
        <v>109</v>
      </c>
    </row>
    <row r="431" spans="2:2" x14ac:dyDescent="0.25">
      <c r="B431" t="s">
        <v>1936</v>
      </c>
    </row>
    <row r="432" spans="2:2" x14ac:dyDescent="0.25">
      <c r="B432" t="s">
        <v>1937</v>
      </c>
    </row>
    <row r="433" spans="2:2" x14ac:dyDescent="0.25">
      <c r="B433" t="s">
        <v>1938</v>
      </c>
    </row>
    <row r="434" spans="2:2" x14ac:dyDescent="0.25">
      <c r="B434" t="s">
        <v>1939</v>
      </c>
    </row>
    <row r="435" spans="2:2" x14ac:dyDescent="0.25">
      <c r="B435" t="s">
        <v>1940</v>
      </c>
    </row>
    <row r="436" spans="2:2" x14ac:dyDescent="0.25">
      <c r="B436" t="s">
        <v>1941</v>
      </c>
    </row>
    <row r="437" spans="2:2" x14ac:dyDescent="0.25">
      <c r="B437" t="s">
        <v>1942</v>
      </c>
    </row>
    <row r="438" spans="2:2" x14ac:dyDescent="0.25">
      <c r="B438" t="s">
        <v>1943</v>
      </c>
    </row>
    <row r="439" spans="2:2" x14ac:dyDescent="0.25">
      <c r="B439" t="s">
        <v>1946</v>
      </c>
    </row>
    <row r="442" spans="2:2" x14ac:dyDescent="0.25">
      <c r="B442" t="s">
        <v>110</v>
      </c>
    </row>
    <row r="443" spans="2:2" x14ac:dyDescent="0.25">
      <c r="B443" t="s">
        <v>1936</v>
      </c>
    </row>
    <row r="444" spans="2:2" x14ac:dyDescent="0.25">
      <c r="B444" t="s">
        <v>1937</v>
      </c>
    </row>
    <row r="445" spans="2:2" x14ac:dyDescent="0.25">
      <c r="B445" t="s">
        <v>1938</v>
      </c>
    </row>
    <row r="446" spans="2:2" x14ac:dyDescent="0.25">
      <c r="B446" t="s">
        <v>1939</v>
      </c>
    </row>
    <row r="447" spans="2:2" x14ac:dyDescent="0.25">
      <c r="B447" t="s">
        <v>1940</v>
      </c>
    </row>
    <row r="448" spans="2:2" x14ac:dyDescent="0.25">
      <c r="B448" t="s">
        <v>1941</v>
      </c>
    </row>
    <row r="449" spans="2:2" x14ac:dyDescent="0.25">
      <c r="B449" t="s">
        <v>1942</v>
      </c>
    </row>
    <row r="450" spans="2:2" x14ac:dyDescent="0.25">
      <c r="B450" t="s">
        <v>1943</v>
      </c>
    </row>
    <row r="451" spans="2:2" x14ac:dyDescent="0.25">
      <c r="B451" t="s">
        <v>1946</v>
      </c>
    </row>
    <row r="454" spans="2:2" x14ac:dyDescent="0.25">
      <c r="B454" t="s">
        <v>111</v>
      </c>
    </row>
    <row r="455" spans="2:2" x14ac:dyDescent="0.25">
      <c r="B455" t="s">
        <v>1936</v>
      </c>
    </row>
    <row r="456" spans="2:2" x14ac:dyDescent="0.25">
      <c r="B456" t="s">
        <v>1937</v>
      </c>
    </row>
    <row r="457" spans="2:2" x14ac:dyDescent="0.25">
      <c r="B457" t="s">
        <v>1938</v>
      </c>
    </row>
    <row r="458" spans="2:2" x14ac:dyDescent="0.25">
      <c r="B458" t="s">
        <v>1939</v>
      </c>
    </row>
    <row r="459" spans="2:2" x14ac:dyDescent="0.25">
      <c r="B459" t="s">
        <v>1940</v>
      </c>
    </row>
    <row r="460" spans="2:2" x14ac:dyDescent="0.25">
      <c r="B460" t="s">
        <v>1941</v>
      </c>
    </row>
    <row r="461" spans="2:2" x14ac:dyDescent="0.25">
      <c r="B461" t="s">
        <v>1942</v>
      </c>
    </row>
    <row r="462" spans="2:2" x14ac:dyDescent="0.25">
      <c r="B462" t="s">
        <v>1943</v>
      </c>
    </row>
    <row r="463" spans="2:2" x14ac:dyDescent="0.25">
      <c r="B463" t="s">
        <v>1944</v>
      </c>
    </row>
    <row r="465" spans="2:2" x14ac:dyDescent="0.25">
      <c r="B465" t="s">
        <v>118</v>
      </c>
    </row>
    <row r="466" spans="2:2" x14ac:dyDescent="0.25">
      <c r="B466" t="s">
        <v>1936</v>
      </c>
    </row>
    <row r="467" spans="2:2" x14ac:dyDescent="0.25">
      <c r="B467" t="s">
        <v>1937</v>
      </c>
    </row>
    <row r="468" spans="2:2" x14ac:dyDescent="0.25">
      <c r="B468" t="s">
        <v>1938</v>
      </c>
    </row>
    <row r="469" spans="2:2" x14ac:dyDescent="0.25">
      <c r="B469" t="s">
        <v>1939</v>
      </c>
    </row>
    <row r="470" spans="2:2" x14ac:dyDescent="0.25">
      <c r="B470" t="s">
        <v>1940</v>
      </c>
    </row>
    <row r="471" spans="2:2" x14ac:dyDescent="0.25">
      <c r="B471" t="s">
        <v>1941</v>
      </c>
    </row>
    <row r="472" spans="2:2" x14ac:dyDescent="0.25">
      <c r="B472" t="s">
        <v>1942</v>
      </c>
    </row>
    <row r="473" spans="2:2" x14ac:dyDescent="0.25">
      <c r="B473" t="s">
        <v>1943</v>
      </c>
    </row>
    <row r="474" spans="2:2" x14ac:dyDescent="0.25">
      <c r="B474" t="s">
        <v>1946</v>
      </c>
    </row>
    <row r="477" spans="2:2" x14ac:dyDescent="0.25">
      <c r="B477" t="s">
        <v>119</v>
      </c>
    </row>
    <row r="478" spans="2:2" x14ac:dyDescent="0.25">
      <c r="B478" t="s">
        <v>1936</v>
      </c>
    </row>
    <row r="479" spans="2:2" x14ac:dyDescent="0.25">
      <c r="B479" t="s">
        <v>1937</v>
      </c>
    </row>
    <row r="480" spans="2:2" x14ac:dyDescent="0.25">
      <c r="B480" t="s">
        <v>1938</v>
      </c>
    </row>
    <row r="481" spans="2:2" x14ac:dyDescent="0.25">
      <c r="B481" t="s">
        <v>1939</v>
      </c>
    </row>
    <row r="482" spans="2:2" x14ac:dyDescent="0.25">
      <c r="B482" t="s">
        <v>1940</v>
      </c>
    </row>
    <row r="483" spans="2:2" x14ac:dyDescent="0.25">
      <c r="B483" t="s">
        <v>1941</v>
      </c>
    </row>
    <row r="484" spans="2:2" x14ac:dyDescent="0.25">
      <c r="B484" t="s">
        <v>1942</v>
      </c>
    </row>
    <row r="485" spans="2:2" x14ac:dyDescent="0.25">
      <c r="B485" t="s">
        <v>1943</v>
      </c>
    </row>
    <row r="486" spans="2:2" x14ac:dyDescent="0.25">
      <c r="B486" t="s">
        <v>1946</v>
      </c>
    </row>
    <row r="489" spans="2:2" x14ac:dyDescent="0.25">
      <c r="B489" t="s">
        <v>120</v>
      </c>
    </row>
    <row r="490" spans="2:2" x14ac:dyDescent="0.25">
      <c r="B490" t="s">
        <v>1936</v>
      </c>
    </row>
    <row r="491" spans="2:2" x14ac:dyDescent="0.25">
      <c r="B491" t="s">
        <v>1937</v>
      </c>
    </row>
    <row r="492" spans="2:2" x14ac:dyDescent="0.25">
      <c r="B492" t="s">
        <v>1938</v>
      </c>
    </row>
    <row r="493" spans="2:2" x14ac:dyDescent="0.25">
      <c r="B493" t="s">
        <v>1939</v>
      </c>
    </row>
    <row r="494" spans="2:2" x14ac:dyDescent="0.25">
      <c r="B494" t="s">
        <v>1940</v>
      </c>
    </row>
    <row r="495" spans="2:2" x14ac:dyDescent="0.25">
      <c r="B495" t="s">
        <v>1941</v>
      </c>
    </row>
    <row r="496" spans="2:2" x14ac:dyDescent="0.25">
      <c r="B496" t="s">
        <v>1942</v>
      </c>
    </row>
    <row r="497" spans="2:2" x14ac:dyDescent="0.25">
      <c r="B497" t="s">
        <v>1943</v>
      </c>
    </row>
    <row r="498" spans="2:2" x14ac:dyDescent="0.25">
      <c r="B498" t="s">
        <v>1946</v>
      </c>
    </row>
    <row r="501" spans="2:2" x14ac:dyDescent="0.25">
      <c r="B501" t="s">
        <v>121</v>
      </c>
    </row>
    <row r="502" spans="2:2" x14ac:dyDescent="0.25">
      <c r="B502" t="s">
        <v>1936</v>
      </c>
    </row>
    <row r="503" spans="2:2" x14ac:dyDescent="0.25">
      <c r="B503" t="s">
        <v>1937</v>
      </c>
    </row>
    <row r="504" spans="2:2" x14ac:dyDescent="0.25">
      <c r="B504" t="s">
        <v>1938</v>
      </c>
    </row>
    <row r="505" spans="2:2" x14ac:dyDescent="0.25">
      <c r="B505" t="s">
        <v>1939</v>
      </c>
    </row>
    <row r="506" spans="2:2" x14ac:dyDescent="0.25">
      <c r="B506" t="s">
        <v>1940</v>
      </c>
    </row>
    <row r="507" spans="2:2" x14ac:dyDescent="0.25">
      <c r="B507" t="s">
        <v>1941</v>
      </c>
    </row>
    <row r="508" spans="2:2" x14ac:dyDescent="0.25">
      <c r="B508" t="s">
        <v>1942</v>
      </c>
    </row>
    <row r="509" spans="2:2" x14ac:dyDescent="0.25">
      <c r="B509" t="s">
        <v>1943</v>
      </c>
    </row>
    <row r="510" spans="2:2" x14ac:dyDescent="0.25">
      <c r="B510" t="s">
        <v>1946</v>
      </c>
    </row>
    <row r="513" spans="2:2" x14ac:dyDescent="0.25">
      <c r="B513" t="s">
        <v>122</v>
      </c>
    </row>
    <row r="514" spans="2:2" x14ac:dyDescent="0.25">
      <c r="B514" t="s">
        <v>1936</v>
      </c>
    </row>
    <row r="515" spans="2:2" x14ac:dyDescent="0.25">
      <c r="B515" t="s">
        <v>1937</v>
      </c>
    </row>
    <row r="516" spans="2:2" x14ac:dyDescent="0.25">
      <c r="B516" t="s">
        <v>1938</v>
      </c>
    </row>
    <row r="517" spans="2:2" x14ac:dyDescent="0.25">
      <c r="B517" t="s">
        <v>1939</v>
      </c>
    </row>
    <row r="518" spans="2:2" x14ac:dyDescent="0.25">
      <c r="B518" t="s">
        <v>1940</v>
      </c>
    </row>
    <row r="519" spans="2:2" x14ac:dyDescent="0.25">
      <c r="B519" t="s">
        <v>1941</v>
      </c>
    </row>
    <row r="520" spans="2:2" x14ac:dyDescent="0.25">
      <c r="B520" t="s">
        <v>1942</v>
      </c>
    </row>
    <row r="521" spans="2:2" x14ac:dyDescent="0.25">
      <c r="B521" t="s">
        <v>1943</v>
      </c>
    </row>
    <row r="522" spans="2:2" x14ac:dyDescent="0.25">
      <c r="B522" t="s">
        <v>1946</v>
      </c>
    </row>
    <row r="525" spans="2:2" x14ac:dyDescent="0.25">
      <c r="B525" t="s">
        <v>123</v>
      </c>
    </row>
    <row r="526" spans="2:2" x14ac:dyDescent="0.25">
      <c r="B526" t="s">
        <v>1936</v>
      </c>
    </row>
    <row r="527" spans="2:2" x14ac:dyDescent="0.25">
      <c r="B527" t="s">
        <v>1937</v>
      </c>
    </row>
    <row r="528" spans="2:2" x14ac:dyDescent="0.25">
      <c r="B528" t="s">
        <v>1938</v>
      </c>
    </row>
    <row r="529" spans="2:2" x14ac:dyDescent="0.25">
      <c r="B529" t="s">
        <v>1939</v>
      </c>
    </row>
    <row r="530" spans="2:2" x14ac:dyDescent="0.25">
      <c r="B530" t="s">
        <v>1940</v>
      </c>
    </row>
    <row r="531" spans="2:2" x14ac:dyDescent="0.25">
      <c r="B531" t="s">
        <v>1941</v>
      </c>
    </row>
    <row r="532" spans="2:2" x14ac:dyDescent="0.25">
      <c r="B532" t="s">
        <v>1942</v>
      </c>
    </row>
    <row r="533" spans="2:2" x14ac:dyDescent="0.25">
      <c r="B533" t="s">
        <v>1943</v>
      </c>
    </row>
    <row r="534" spans="2:2" x14ac:dyDescent="0.25">
      <c r="B534" t="s">
        <v>1946</v>
      </c>
    </row>
    <row r="537" spans="2:2" x14ac:dyDescent="0.25">
      <c r="B537" t="s">
        <v>124</v>
      </c>
    </row>
    <row r="538" spans="2:2" x14ac:dyDescent="0.25">
      <c r="B538" t="s">
        <v>1936</v>
      </c>
    </row>
    <row r="539" spans="2:2" x14ac:dyDescent="0.25">
      <c r="B539" t="s">
        <v>1937</v>
      </c>
    </row>
    <row r="540" spans="2:2" x14ac:dyDescent="0.25">
      <c r="B540" t="s">
        <v>1938</v>
      </c>
    </row>
    <row r="541" spans="2:2" x14ac:dyDescent="0.25">
      <c r="B541" t="s">
        <v>1939</v>
      </c>
    </row>
    <row r="542" spans="2:2" x14ac:dyDescent="0.25">
      <c r="B542" t="s">
        <v>1940</v>
      </c>
    </row>
    <row r="543" spans="2:2" x14ac:dyDescent="0.25">
      <c r="B543" t="s">
        <v>1941</v>
      </c>
    </row>
    <row r="544" spans="2:2" x14ac:dyDescent="0.25">
      <c r="B544" t="s">
        <v>1942</v>
      </c>
    </row>
    <row r="545" spans="2:2" x14ac:dyDescent="0.25">
      <c r="B545" t="s">
        <v>1943</v>
      </c>
    </row>
    <row r="546" spans="2:2" x14ac:dyDescent="0.25">
      <c r="B546" t="s">
        <v>1946</v>
      </c>
    </row>
    <row r="549" spans="2:2" x14ac:dyDescent="0.25">
      <c r="B549" t="s">
        <v>125</v>
      </c>
    </row>
    <row r="550" spans="2:2" x14ac:dyDescent="0.25">
      <c r="B550" t="s">
        <v>1936</v>
      </c>
    </row>
    <row r="551" spans="2:2" x14ac:dyDescent="0.25">
      <c r="B551" t="s">
        <v>1937</v>
      </c>
    </row>
    <row r="552" spans="2:2" x14ac:dyDescent="0.25">
      <c r="B552" t="s">
        <v>1938</v>
      </c>
    </row>
    <row r="553" spans="2:2" x14ac:dyDescent="0.25">
      <c r="B553" t="s">
        <v>1939</v>
      </c>
    </row>
    <row r="554" spans="2:2" x14ac:dyDescent="0.25">
      <c r="B554" t="s">
        <v>1940</v>
      </c>
    </row>
    <row r="555" spans="2:2" x14ac:dyDescent="0.25">
      <c r="B555" t="s">
        <v>1941</v>
      </c>
    </row>
    <row r="556" spans="2:2" x14ac:dyDescent="0.25">
      <c r="B556" t="s">
        <v>1942</v>
      </c>
    </row>
    <row r="557" spans="2:2" x14ac:dyDescent="0.25">
      <c r="B557" t="s">
        <v>1943</v>
      </c>
    </row>
    <row r="558" spans="2:2" x14ac:dyDescent="0.25">
      <c r="B558" t="s">
        <v>1946</v>
      </c>
    </row>
    <row r="561" spans="2:2" x14ac:dyDescent="0.25">
      <c r="B561" t="s">
        <v>126</v>
      </c>
    </row>
    <row r="562" spans="2:2" x14ac:dyDescent="0.25">
      <c r="B562" t="s">
        <v>1936</v>
      </c>
    </row>
    <row r="563" spans="2:2" x14ac:dyDescent="0.25">
      <c r="B563" t="s">
        <v>1937</v>
      </c>
    </row>
    <row r="564" spans="2:2" x14ac:dyDescent="0.25">
      <c r="B564" t="s">
        <v>1938</v>
      </c>
    </row>
    <row r="565" spans="2:2" x14ac:dyDescent="0.25">
      <c r="B565" t="s">
        <v>1939</v>
      </c>
    </row>
    <row r="566" spans="2:2" x14ac:dyDescent="0.25">
      <c r="B566" t="s">
        <v>1940</v>
      </c>
    </row>
    <row r="567" spans="2:2" x14ac:dyDescent="0.25">
      <c r="B567" t="s">
        <v>1941</v>
      </c>
    </row>
    <row r="568" spans="2:2" x14ac:dyDescent="0.25">
      <c r="B568" t="s">
        <v>1942</v>
      </c>
    </row>
    <row r="569" spans="2:2" x14ac:dyDescent="0.25">
      <c r="B569" t="s">
        <v>1943</v>
      </c>
    </row>
    <row r="570" spans="2:2" x14ac:dyDescent="0.25">
      <c r="B570" t="s">
        <v>1946</v>
      </c>
    </row>
    <row r="573" spans="2:2" x14ac:dyDescent="0.25">
      <c r="B573" t="s">
        <v>127</v>
      </c>
    </row>
    <row r="574" spans="2:2" x14ac:dyDescent="0.25">
      <c r="B574" t="s">
        <v>1936</v>
      </c>
    </row>
    <row r="575" spans="2:2" x14ac:dyDescent="0.25">
      <c r="B575" t="s">
        <v>1937</v>
      </c>
    </row>
    <row r="576" spans="2:2" x14ac:dyDescent="0.25">
      <c r="B576" t="s">
        <v>1938</v>
      </c>
    </row>
    <row r="577" spans="2:2" x14ac:dyDescent="0.25">
      <c r="B577" t="s">
        <v>1939</v>
      </c>
    </row>
    <row r="578" spans="2:2" x14ac:dyDescent="0.25">
      <c r="B578" t="s">
        <v>1940</v>
      </c>
    </row>
    <row r="579" spans="2:2" x14ac:dyDescent="0.25">
      <c r="B579" t="s">
        <v>1941</v>
      </c>
    </row>
    <row r="580" spans="2:2" x14ac:dyDescent="0.25">
      <c r="B580" t="s">
        <v>1942</v>
      </c>
    </row>
    <row r="581" spans="2:2" x14ac:dyDescent="0.25">
      <c r="B581" t="s">
        <v>1943</v>
      </c>
    </row>
    <row r="582" spans="2:2" x14ac:dyDescent="0.25">
      <c r="B582" t="s">
        <v>1946</v>
      </c>
    </row>
    <row r="585" spans="2:2" x14ac:dyDescent="0.25">
      <c r="B585" t="s">
        <v>128</v>
      </c>
    </row>
    <row r="586" spans="2:2" x14ac:dyDescent="0.25">
      <c r="B586" t="s">
        <v>1936</v>
      </c>
    </row>
    <row r="587" spans="2:2" x14ac:dyDescent="0.25">
      <c r="B587" t="s">
        <v>1937</v>
      </c>
    </row>
    <row r="588" spans="2:2" x14ac:dyDescent="0.25">
      <c r="B588" t="s">
        <v>1938</v>
      </c>
    </row>
    <row r="589" spans="2:2" x14ac:dyDescent="0.25">
      <c r="B589" t="s">
        <v>1939</v>
      </c>
    </row>
    <row r="590" spans="2:2" x14ac:dyDescent="0.25">
      <c r="B590" t="s">
        <v>1940</v>
      </c>
    </row>
    <row r="591" spans="2:2" x14ac:dyDescent="0.25">
      <c r="B591" t="s">
        <v>1941</v>
      </c>
    </row>
    <row r="592" spans="2:2" x14ac:dyDescent="0.25">
      <c r="B592" t="s">
        <v>1942</v>
      </c>
    </row>
    <row r="593" spans="2:2" x14ac:dyDescent="0.25">
      <c r="B593" t="s">
        <v>1943</v>
      </c>
    </row>
    <row r="594" spans="2:2" x14ac:dyDescent="0.25">
      <c r="B594" t="s">
        <v>1944</v>
      </c>
    </row>
    <row r="596" spans="2:2" x14ac:dyDescent="0.25">
      <c r="B596" t="s">
        <v>129</v>
      </c>
    </row>
    <row r="597" spans="2:2" x14ac:dyDescent="0.25">
      <c r="B597" t="s">
        <v>1936</v>
      </c>
    </row>
    <row r="598" spans="2:2" x14ac:dyDescent="0.25">
      <c r="B598" t="s">
        <v>1937</v>
      </c>
    </row>
    <row r="599" spans="2:2" x14ac:dyDescent="0.25">
      <c r="B599" t="s">
        <v>1938</v>
      </c>
    </row>
    <row r="600" spans="2:2" x14ac:dyDescent="0.25">
      <c r="B600" t="s">
        <v>1939</v>
      </c>
    </row>
    <row r="601" spans="2:2" x14ac:dyDescent="0.25">
      <c r="B601" t="s">
        <v>1940</v>
      </c>
    </row>
    <row r="602" spans="2:2" x14ac:dyDescent="0.25">
      <c r="B602" t="s">
        <v>1941</v>
      </c>
    </row>
    <row r="603" spans="2:2" x14ac:dyDescent="0.25">
      <c r="B603" t="s">
        <v>1942</v>
      </c>
    </row>
    <row r="604" spans="2:2" x14ac:dyDescent="0.25">
      <c r="B604" t="s">
        <v>1943</v>
      </c>
    </row>
    <row r="605" spans="2:2" x14ac:dyDescent="0.25">
      <c r="B605" t="s">
        <v>1944</v>
      </c>
    </row>
    <row r="607" spans="2:2" x14ac:dyDescent="0.25">
      <c r="B607" t="s">
        <v>130</v>
      </c>
    </row>
    <row r="608" spans="2:2" x14ac:dyDescent="0.25">
      <c r="B608" t="s">
        <v>1936</v>
      </c>
    </row>
    <row r="609" spans="2:2" x14ac:dyDescent="0.25">
      <c r="B609" t="s">
        <v>1937</v>
      </c>
    </row>
    <row r="610" spans="2:2" x14ac:dyDescent="0.25">
      <c r="B610" t="s">
        <v>1938</v>
      </c>
    </row>
    <row r="611" spans="2:2" x14ac:dyDescent="0.25">
      <c r="B611" t="s">
        <v>1939</v>
      </c>
    </row>
    <row r="612" spans="2:2" x14ac:dyDescent="0.25">
      <c r="B612" t="s">
        <v>1940</v>
      </c>
    </row>
    <row r="613" spans="2:2" x14ac:dyDescent="0.25">
      <c r="B613" t="s">
        <v>1941</v>
      </c>
    </row>
    <row r="614" spans="2:2" x14ac:dyDescent="0.25">
      <c r="B614" t="s">
        <v>1942</v>
      </c>
    </row>
    <row r="615" spans="2:2" x14ac:dyDescent="0.25">
      <c r="B615" t="s">
        <v>1943</v>
      </c>
    </row>
    <row r="616" spans="2:2" x14ac:dyDescent="0.25">
      <c r="B616" t="s">
        <v>1944</v>
      </c>
    </row>
    <row r="618" spans="2:2" x14ac:dyDescent="0.25">
      <c r="B618" t="s">
        <v>131</v>
      </c>
    </row>
    <row r="619" spans="2:2" x14ac:dyDescent="0.25">
      <c r="B619" t="s">
        <v>1936</v>
      </c>
    </row>
    <row r="620" spans="2:2" x14ac:dyDescent="0.25">
      <c r="B620" t="s">
        <v>1937</v>
      </c>
    </row>
    <row r="621" spans="2:2" x14ac:dyDescent="0.25">
      <c r="B621" t="s">
        <v>1938</v>
      </c>
    </row>
    <row r="622" spans="2:2" x14ac:dyDescent="0.25">
      <c r="B622" t="s">
        <v>1939</v>
      </c>
    </row>
    <row r="623" spans="2:2" x14ac:dyDescent="0.25">
      <c r="B623" t="s">
        <v>1940</v>
      </c>
    </row>
    <row r="624" spans="2:2" x14ac:dyDescent="0.25">
      <c r="B624" t="s">
        <v>1941</v>
      </c>
    </row>
    <row r="625" spans="2:2" x14ac:dyDescent="0.25">
      <c r="B625" t="s">
        <v>1942</v>
      </c>
    </row>
    <row r="626" spans="2:2" x14ac:dyDescent="0.25">
      <c r="B626" t="s">
        <v>1943</v>
      </c>
    </row>
    <row r="627" spans="2:2" x14ac:dyDescent="0.25">
      <c r="B627" t="s">
        <v>1944</v>
      </c>
    </row>
    <row r="629" spans="2:2" x14ac:dyDescent="0.25">
      <c r="B629" t="s">
        <v>132</v>
      </c>
    </row>
    <row r="630" spans="2:2" x14ac:dyDescent="0.25">
      <c r="B630" t="s">
        <v>1936</v>
      </c>
    </row>
    <row r="631" spans="2:2" x14ac:dyDescent="0.25">
      <c r="B631" t="s">
        <v>1937</v>
      </c>
    </row>
    <row r="632" spans="2:2" x14ac:dyDescent="0.25">
      <c r="B632" t="s">
        <v>1938</v>
      </c>
    </row>
    <row r="633" spans="2:2" x14ac:dyDescent="0.25">
      <c r="B633" t="s">
        <v>1939</v>
      </c>
    </row>
    <row r="634" spans="2:2" x14ac:dyDescent="0.25">
      <c r="B634" t="s">
        <v>1940</v>
      </c>
    </row>
    <row r="635" spans="2:2" x14ac:dyDescent="0.25">
      <c r="B635" t="s">
        <v>1941</v>
      </c>
    </row>
    <row r="636" spans="2:2" x14ac:dyDescent="0.25">
      <c r="B636" t="s">
        <v>1942</v>
      </c>
    </row>
    <row r="637" spans="2:2" x14ac:dyDescent="0.25">
      <c r="B637" t="s">
        <v>1943</v>
      </c>
    </row>
    <row r="638" spans="2:2" x14ac:dyDescent="0.25">
      <c r="B638" t="s">
        <v>1944</v>
      </c>
    </row>
    <row r="640" spans="2:2" x14ac:dyDescent="0.25">
      <c r="B640" t="s">
        <v>133</v>
      </c>
    </row>
    <row r="641" spans="2:2" x14ac:dyDescent="0.25">
      <c r="B641" t="s">
        <v>1936</v>
      </c>
    </row>
    <row r="642" spans="2:2" x14ac:dyDescent="0.25">
      <c r="B642" t="s">
        <v>1937</v>
      </c>
    </row>
    <row r="643" spans="2:2" x14ac:dyDescent="0.25">
      <c r="B643" t="s">
        <v>1938</v>
      </c>
    </row>
    <row r="644" spans="2:2" x14ac:dyDescent="0.25">
      <c r="B644" t="s">
        <v>1939</v>
      </c>
    </row>
    <row r="645" spans="2:2" x14ac:dyDescent="0.25">
      <c r="B645" t="s">
        <v>1940</v>
      </c>
    </row>
    <row r="646" spans="2:2" x14ac:dyDescent="0.25">
      <c r="B646" t="s">
        <v>1941</v>
      </c>
    </row>
    <row r="647" spans="2:2" x14ac:dyDescent="0.25">
      <c r="B647" t="s">
        <v>1942</v>
      </c>
    </row>
    <row r="648" spans="2:2" x14ac:dyDescent="0.25">
      <c r="B648" t="s">
        <v>1943</v>
      </c>
    </row>
    <row r="649" spans="2:2" x14ac:dyDescent="0.25">
      <c r="B649" t="s">
        <v>19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62"/>
  <sheetViews>
    <sheetView workbookViewId="0">
      <selection activeCell="G20" sqref="G20"/>
    </sheetView>
  </sheetViews>
  <sheetFormatPr defaultRowHeight="15" x14ac:dyDescent="0.25"/>
  <cols>
    <col min="2" max="2" width="72.42578125" customWidth="1"/>
    <col min="3" max="3" width="75.7109375" customWidth="1"/>
  </cols>
  <sheetData>
    <row r="1" spans="1:3" x14ac:dyDescent="0.25">
      <c r="A1" t="s">
        <v>2048</v>
      </c>
    </row>
    <row r="2" spans="1:3" x14ac:dyDescent="0.25">
      <c r="B2" t="s">
        <v>8</v>
      </c>
      <c r="C2" t="s">
        <v>134</v>
      </c>
    </row>
    <row r="3" spans="1:3" x14ac:dyDescent="0.25">
      <c r="B3" t="s">
        <v>1954</v>
      </c>
      <c r="C3" t="s">
        <v>2049</v>
      </c>
    </row>
    <row r="4" spans="1:3" x14ac:dyDescent="0.25">
      <c r="B4" t="s">
        <v>1955</v>
      </c>
      <c r="C4" t="s">
        <v>2050</v>
      </c>
    </row>
    <row r="5" spans="1:3" x14ac:dyDescent="0.25">
      <c r="B5" t="s">
        <v>1956</v>
      </c>
      <c r="C5" t="s">
        <v>2051</v>
      </c>
    </row>
    <row r="6" spans="1:3" x14ac:dyDescent="0.25">
      <c r="B6" t="s">
        <v>1957</v>
      </c>
      <c r="C6" t="s">
        <v>2052</v>
      </c>
    </row>
    <row r="7" spans="1:3" x14ac:dyDescent="0.25">
      <c r="B7" t="s">
        <v>1958</v>
      </c>
      <c r="C7" t="s">
        <v>2053</v>
      </c>
    </row>
    <row r="8" spans="1:3" x14ac:dyDescent="0.25">
      <c r="B8" t="s">
        <v>1959</v>
      </c>
      <c r="C8" t="s">
        <v>2054</v>
      </c>
    </row>
    <row r="9" spans="1:3" x14ac:dyDescent="0.25">
      <c r="B9" t="s">
        <v>1960</v>
      </c>
      <c r="C9" t="s">
        <v>2055</v>
      </c>
    </row>
    <row r="10" spans="1:3" x14ac:dyDescent="0.25">
      <c r="B10" t="s">
        <v>1961</v>
      </c>
      <c r="C10" t="s">
        <v>2056</v>
      </c>
    </row>
    <row r="11" spans="1:3" x14ac:dyDescent="0.25">
      <c r="B11" t="s">
        <v>1962</v>
      </c>
      <c r="C11" t="s">
        <v>2057</v>
      </c>
    </row>
    <row r="12" spans="1:3" x14ac:dyDescent="0.25">
      <c r="B12" t="s">
        <v>1963</v>
      </c>
      <c r="C12" t="s">
        <v>2058</v>
      </c>
    </row>
    <row r="13" spans="1:3" x14ac:dyDescent="0.25">
      <c r="B13" t="s">
        <v>1964</v>
      </c>
      <c r="C13" t="s">
        <v>2059</v>
      </c>
    </row>
    <row r="14" spans="1:3" x14ac:dyDescent="0.25">
      <c r="B14" t="s">
        <v>1965</v>
      </c>
    </row>
    <row r="15" spans="1:3" x14ac:dyDescent="0.25">
      <c r="B15" t="s">
        <v>1966</v>
      </c>
      <c r="C15" t="s">
        <v>142</v>
      </c>
    </row>
    <row r="16" spans="1:3" x14ac:dyDescent="0.25">
      <c r="B16" t="s">
        <v>1967</v>
      </c>
      <c r="C16" t="s">
        <v>2049</v>
      </c>
    </row>
    <row r="17" spans="2:3" x14ac:dyDescent="0.25">
      <c r="B17" t="s">
        <v>1968</v>
      </c>
      <c r="C17" t="s">
        <v>2050</v>
      </c>
    </row>
    <row r="18" spans="2:3" x14ac:dyDescent="0.25">
      <c r="B18" t="s">
        <v>1969</v>
      </c>
      <c r="C18" t="s">
        <v>2051</v>
      </c>
    </row>
    <row r="19" spans="2:3" x14ac:dyDescent="0.25">
      <c r="B19" t="s">
        <v>1970</v>
      </c>
      <c r="C19" t="s">
        <v>2052</v>
      </c>
    </row>
    <row r="20" spans="2:3" x14ac:dyDescent="0.25">
      <c r="B20" t="s">
        <v>1971</v>
      </c>
      <c r="C20" t="s">
        <v>2053</v>
      </c>
    </row>
    <row r="21" spans="2:3" x14ac:dyDescent="0.25">
      <c r="B21" t="s">
        <v>1972</v>
      </c>
      <c r="C21" t="s">
        <v>2054</v>
      </c>
    </row>
    <row r="22" spans="2:3" x14ac:dyDescent="0.25">
      <c r="B22" t="s">
        <v>1973</v>
      </c>
      <c r="C22" t="s">
        <v>2055</v>
      </c>
    </row>
    <row r="23" spans="2:3" x14ac:dyDescent="0.25">
      <c r="B23" t="s">
        <v>1974</v>
      </c>
      <c r="C23" t="s">
        <v>2056</v>
      </c>
    </row>
    <row r="24" spans="2:3" x14ac:dyDescent="0.25">
      <c r="B24" t="s">
        <v>1975</v>
      </c>
      <c r="C24" t="s">
        <v>2057</v>
      </c>
    </row>
    <row r="25" spans="2:3" x14ac:dyDescent="0.25">
      <c r="B25" t="s">
        <v>1976</v>
      </c>
      <c r="C25" t="s">
        <v>2058</v>
      </c>
    </row>
    <row r="26" spans="2:3" x14ac:dyDescent="0.25">
      <c r="B26" t="s">
        <v>1977</v>
      </c>
      <c r="C26" t="s">
        <v>2059</v>
      </c>
    </row>
    <row r="27" spans="2:3" x14ac:dyDescent="0.25">
      <c r="B27" t="s">
        <v>1978</v>
      </c>
    </row>
    <row r="28" spans="2:3" x14ac:dyDescent="0.25">
      <c r="B28" t="s">
        <v>1979</v>
      </c>
      <c r="C28" t="s">
        <v>143</v>
      </c>
    </row>
    <row r="29" spans="2:3" x14ac:dyDescent="0.25">
      <c r="B29" t="s">
        <v>1980</v>
      </c>
      <c r="C29" t="s">
        <v>2049</v>
      </c>
    </row>
    <row r="30" spans="2:3" x14ac:dyDescent="0.25">
      <c r="B30" t="s">
        <v>1981</v>
      </c>
      <c r="C30" t="s">
        <v>2050</v>
      </c>
    </row>
    <row r="31" spans="2:3" x14ac:dyDescent="0.25">
      <c r="B31" t="s">
        <v>1982</v>
      </c>
      <c r="C31" t="s">
        <v>2051</v>
      </c>
    </row>
    <row r="32" spans="2:3" x14ac:dyDescent="0.25">
      <c r="B32" t="s">
        <v>1983</v>
      </c>
      <c r="C32" t="s">
        <v>2052</v>
      </c>
    </row>
    <row r="33" spans="2:3" x14ac:dyDescent="0.25">
      <c r="B33" t="s">
        <v>1984</v>
      </c>
      <c r="C33" t="s">
        <v>2053</v>
      </c>
    </row>
    <row r="34" spans="2:3" x14ac:dyDescent="0.25">
      <c r="B34" t="s">
        <v>1985</v>
      </c>
      <c r="C34" t="s">
        <v>2054</v>
      </c>
    </row>
    <row r="35" spans="2:3" x14ac:dyDescent="0.25">
      <c r="B35" t="s">
        <v>1986</v>
      </c>
      <c r="C35" t="s">
        <v>2055</v>
      </c>
    </row>
    <row r="36" spans="2:3" x14ac:dyDescent="0.25">
      <c r="B36" t="s">
        <v>1987</v>
      </c>
      <c r="C36" t="s">
        <v>2056</v>
      </c>
    </row>
    <row r="37" spans="2:3" x14ac:dyDescent="0.25">
      <c r="C37" t="s">
        <v>2057</v>
      </c>
    </row>
    <row r="38" spans="2:3" x14ac:dyDescent="0.25">
      <c r="B38" t="s">
        <v>30</v>
      </c>
      <c r="C38" t="s">
        <v>2058</v>
      </c>
    </row>
    <row r="39" spans="2:3" x14ac:dyDescent="0.25">
      <c r="B39" t="s">
        <v>1954</v>
      </c>
      <c r="C39" t="s">
        <v>2059</v>
      </c>
    </row>
    <row r="40" spans="2:3" x14ac:dyDescent="0.25">
      <c r="B40" t="s">
        <v>1955</v>
      </c>
    </row>
    <row r="41" spans="2:3" x14ac:dyDescent="0.25">
      <c r="B41" t="s">
        <v>1956</v>
      </c>
      <c r="C41" t="s">
        <v>144</v>
      </c>
    </row>
    <row r="42" spans="2:3" x14ac:dyDescent="0.25">
      <c r="B42" t="s">
        <v>1957</v>
      </c>
      <c r="C42" t="s">
        <v>2049</v>
      </c>
    </row>
    <row r="43" spans="2:3" x14ac:dyDescent="0.25">
      <c r="B43" t="s">
        <v>1958</v>
      </c>
      <c r="C43" t="s">
        <v>2050</v>
      </c>
    </row>
    <row r="44" spans="2:3" x14ac:dyDescent="0.25">
      <c r="B44" t="s">
        <v>1959</v>
      </c>
      <c r="C44" t="s">
        <v>2051</v>
      </c>
    </row>
    <row r="45" spans="2:3" x14ac:dyDescent="0.25">
      <c r="B45" t="s">
        <v>1960</v>
      </c>
      <c r="C45" t="s">
        <v>2052</v>
      </c>
    </row>
    <row r="46" spans="2:3" x14ac:dyDescent="0.25">
      <c r="B46" t="s">
        <v>1961</v>
      </c>
      <c r="C46" t="s">
        <v>2053</v>
      </c>
    </row>
    <row r="47" spans="2:3" x14ac:dyDescent="0.25">
      <c r="B47" t="s">
        <v>1962</v>
      </c>
      <c r="C47" t="s">
        <v>2054</v>
      </c>
    </row>
    <row r="48" spans="2:3" x14ac:dyDescent="0.25">
      <c r="B48" t="s">
        <v>1963</v>
      </c>
      <c r="C48" t="s">
        <v>2055</v>
      </c>
    </row>
    <row r="49" spans="2:3" x14ac:dyDescent="0.25">
      <c r="B49" t="s">
        <v>1964</v>
      </c>
      <c r="C49" t="s">
        <v>2056</v>
      </c>
    </row>
    <row r="50" spans="2:3" x14ac:dyDescent="0.25">
      <c r="B50" t="s">
        <v>1965</v>
      </c>
      <c r="C50" t="s">
        <v>2057</v>
      </c>
    </row>
    <row r="51" spans="2:3" x14ac:dyDescent="0.25">
      <c r="B51" t="s">
        <v>1966</v>
      </c>
      <c r="C51" t="s">
        <v>2058</v>
      </c>
    </row>
    <row r="52" spans="2:3" x14ac:dyDescent="0.25">
      <c r="B52" t="s">
        <v>1967</v>
      </c>
      <c r="C52" t="s">
        <v>2059</v>
      </c>
    </row>
    <row r="53" spans="2:3" x14ac:dyDescent="0.25">
      <c r="B53" t="s">
        <v>1968</v>
      </c>
    </row>
    <row r="54" spans="2:3" x14ac:dyDescent="0.25">
      <c r="B54" t="s">
        <v>1969</v>
      </c>
      <c r="C54" t="s">
        <v>145</v>
      </c>
    </row>
    <row r="55" spans="2:3" x14ac:dyDescent="0.25">
      <c r="B55" t="s">
        <v>1970</v>
      </c>
      <c r="C55" t="s">
        <v>2049</v>
      </c>
    </row>
    <row r="56" spans="2:3" x14ac:dyDescent="0.25">
      <c r="B56" t="s">
        <v>1971</v>
      </c>
      <c r="C56" t="s">
        <v>2050</v>
      </c>
    </row>
    <row r="57" spans="2:3" x14ac:dyDescent="0.25">
      <c r="B57" t="s">
        <v>1972</v>
      </c>
      <c r="C57" t="s">
        <v>2051</v>
      </c>
    </row>
    <row r="58" spans="2:3" x14ac:dyDescent="0.25">
      <c r="B58" t="s">
        <v>1973</v>
      </c>
      <c r="C58" t="s">
        <v>2052</v>
      </c>
    </row>
    <row r="59" spans="2:3" x14ac:dyDescent="0.25">
      <c r="B59" t="s">
        <v>1974</v>
      </c>
      <c r="C59" t="s">
        <v>2053</v>
      </c>
    </row>
    <row r="60" spans="2:3" x14ac:dyDescent="0.25">
      <c r="B60" t="s">
        <v>1975</v>
      </c>
      <c r="C60" t="s">
        <v>2054</v>
      </c>
    </row>
    <row r="61" spans="2:3" x14ac:dyDescent="0.25">
      <c r="B61" t="s">
        <v>1976</v>
      </c>
      <c r="C61" t="s">
        <v>2055</v>
      </c>
    </row>
    <row r="62" spans="2:3" x14ac:dyDescent="0.25">
      <c r="B62" t="s">
        <v>1977</v>
      </c>
      <c r="C62" t="s">
        <v>2056</v>
      </c>
    </row>
    <row r="63" spans="2:3" x14ac:dyDescent="0.25">
      <c r="B63" t="s">
        <v>1978</v>
      </c>
      <c r="C63" t="s">
        <v>2057</v>
      </c>
    </row>
    <row r="64" spans="2:3" x14ac:dyDescent="0.25">
      <c r="B64" t="s">
        <v>1979</v>
      </c>
      <c r="C64" t="s">
        <v>2058</v>
      </c>
    </row>
    <row r="65" spans="2:3" x14ac:dyDescent="0.25">
      <c r="B65" t="s">
        <v>1980</v>
      </c>
      <c r="C65" t="s">
        <v>2059</v>
      </c>
    </row>
    <row r="66" spans="2:3" x14ac:dyDescent="0.25">
      <c r="B66" t="s">
        <v>1981</v>
      </c>
    </row>
    <row r="67" spans="2:3" x14ac:dyDescent="0.25">
      <c r="B67" t="s">
        <v>1982</v>
      </c>
      <c r="C67" t="s">
        <v>146</v>
      </c>
    </row>
    <row r="68" spans="2:3" x14ac:dyDescent="0.25">
      <c r="B68" t="s">
        <v>1983</v>
      </c>
      <c r="C68" t="s">
        <v>2049</v>
      </c>
    </row>
    <row r="69" spans="2:3" x14ac:dyDescent="0.25">
      <c r="B69" t="s">
        <v>1984</v>
      </c>
      <c r="C69" t="s">
        <v>2050</v>
      </c>
    </row>
    <row r="70" spans="2:3" x14ac:dyDescent="0.25">
      <c r="B70" t="s">
        <v>1985</v>
      </c>
      <c r="C70" t="s">
        <v>2051</v>
      </c>
    </row>
    <row r="71" spans="2:3" x14ac:dyDescent="0.25">
      <c r="B71" t="s">
        <v>1986</v>
      </c>
      <c r="C71" t="s">
        <v>2052</v>
      </c>
    </row>
    <row r="72" spans="2:3" x14ac:dyDescent="0.25">
      <c r="B72" t="s">
        <v>1987</v>
      </c>
      <c r="C72" t="s">
        <v>2053</v>
      </c>
    </row>
    <row r="73" spans="2:3" x14ac:dyDescent="0.25">
      <c r="C73" t="s">
        <v>2054</v>
      </c>
    </row>
    <row r="74" spans="2:3" x14ac:dyDescent="0.25">
      <c r="B74" t="s">
        <v>31</v>
      </c>
      <c r="C74" t="s">
        <v>2055</v>
      </c>
    </row>
    <row r="75" spans="2:3" x14ac:dyDescent="0.25">
      <c r="B75" t="s">
        <v>1954</v>
      </c>
      <c r="C75" t="s">
        <v>2056</v>
      </c>
    </row>
    <row r="76" spans="2:3" x14ac:dyDescent="0.25">
      <c r="B76" t="s">
        <v>1955</v>
      </c>
      <c r="C76" t="s">
        <v>2057</v>
      </c>
    </row>
    <row r="77" spans="2:3" x14ac:dyDescent="0.25">
      <c r="B77" t="s">
        <v>1956</v>
      </c>
      <c r="C77" t="s">
        <v>2058</v>
      </c>
    </row>
    <row r="78" spans="2:3" x14ac:dyDescent="0.25">
      <c r="B78" t="s">
        <v>1957</v>
      </c>
      <c r="C78" t="s">
        <v>2059</v>
      </c>
    </row>
    <row r="79" spans="2:3" x14ac:dyDescent="0.25">
      <c r="B79" t="s">
        <v>1958</v>
      </c>
    </row>
    <row r="80" spans="2:3" x14ac:dyDescent="0.25">
      <c r="B80" t="s">
        <v>1959</v>
      </c>
      <c r="C80" t="s">
        <v>147</v>
      </c>
    </row>
    <row r="81" spans="2:3" x14ac:dyDescent="0.25">
      <c r="B81" t="s">
        <v>1960</v>
      </c>
      <c r="C81" t="s">
        <v>2049</v>
      </c>
    </row>
    <row r="82" spans="2:3" x14ac:dyDescent="0.25">
      <c r="B82" t="s">
        <v>1961</v>
      </c>
      <c r="C82" t="s">
        <v>2050</v>
      </c>
    </row>
    <row r="83" spans="2:3" x14ac:dyDescent="0.25">
      <c r="B83" t="s">
        <v>1962</v>
      </c>
      <c r="C83" t="s">
        <v>2051</v>
      </c>
    </row>
    <row r="84" spans="2:3" x14ac:dyDescent="0.25">
      <c r="B84" t="s">
        <v>1963</v>
      </c>
      <c r="C84" t="s">
        <v>2052</v>
      </c>
    </row>
    <row r="85" spans="2:3" x14ac:dyDescent="0.25">
      <c r="B85" t="s">
        <v>1964</v>
      </c>
      <c r="C85" t="s">
        <v>2053</v>
      </c>
    </row>
    <row r="86" spans="2:3" x14ac:dyDescent="0.25">
      <c r="B86" t="s">
        <v>1965</v>
      </c>
      <c r="C86" t="s">
        <v>2054</v>
      </c>
    </row>
    <row r="87" spans="2:3" x14ac:dyDescent="0.25">
      <c r="B87" t="s">
        <v>1966</v>
      </c>
      <c r="C87" t="s">
        <v>2055</v>
      </c>
    </row>
    <row r="88" spans="2:3" x14ac:dyDescent="0.25">
      <c r="B88" t="s">
        <v>1967</v>
      </c>
      <c r="C88" t="s">
        <v>2056</v>
      </c>
    </row>
    <row r="89" spans="2:3" x14ac:dyDescent="0.25">
      <c r="B89" t="s">
        <v>1968</v>
      </c>
      <c r="C89" t="s">
        <v>2057</v>
      </c>
    </row>
    <row r="90" spans="2:3" x14ac:dyDescent="0.25">
      <c r="B90" t="s">
        <v>1969</v>
      </c>
      <c r="C90" t="s">
        <v>2058</v>
      </c>
    </row>
    <row r="91" spans="2:3" x14ac:dyDescent="0.25">
      <c r="B91" t="s">
        <v>1970</v>
      </c>
      <c r="C91" t="s">
        <v>2059</v>
      </c>
    </row>
    <row r="92" spans="2:3" x14ac:dyDescent="0.25">
      <c r="B92" t="s">
        <v>1971</v>
      </c>
    </row>
    <row r="93" spans="2:3" x14ac:dyDescent="0.25">
      <c r="B93" t="s">
        <v>1972</v>
      </c>
      <c r="C93" t="s">
        <v>154</v>
      </c>
    </row>
    <row r="94" spans="2:3" x14ac:dyDescent="0.25">
      <c r="B94" t="s">
        <v>1973</v>
      </c>
      <c r="C94" t="s">
        <v>2049</v>
      </c>
    </row>
    <row r="95" spans="2:3" x14ac:dyDescent="0.25">
      <c r="B95" t="s">
        <v>1974</v>
      </c>
      <c r="C95" t="s">
        <v>2050</v>
      </c>
    </row>
    <row r="96" spans="2:3" x14ac:dyDescent="0.25">
      <c r="B96" t="s">
        <v>1975</v>
      </c>
      <c r="C96" t="s">
        <v>2051</v>
      </c>
    </row>
    <row r="97" spans="2:3" x14ac:dyDescent="0.25">
      <c r="B97" t="s">
        <v>1976</v>
      </c>
      <c r="C97" t="s">
        <v>2052</v>
      </c>
    </row>
    <row r="98" spans="2:3" x14ac:dyDescent="0.25">
      <c r="B98" t="s">
        <v>1977</v>
      </c>
      <c r="C98" t="s">
        <v>2053</v>
      </c>
    </row>
    <row r="99" spans="2:3" x14ac:dyDescent="0.25">
      <c r="B99" t="s">
        <v>1978</v>
      </c>
      <c r="C99" t="s">
        <v>2054</v>
      </c>
    </row>
    <row r="100" spans="2:3" x14ac:dyDescent="0.25">
      <c r="B100" t="s">
        <v>1979</v>
      </c>
      <c r="C100" t="s">
        <v>2055</v>
      </c>
    </row>
    <row r="101" spans="2:3" x14ac:dyDescent="0.25">
      <c r="B101" t="s">
        <v>1980</v>
      </c>
      <c r="C101" t="s">
        <v>2056</v>
      </c>
    </row>
    <row r="102" spans="2:3" x14ac:dyDescent="0.25">
      <c r="B102" t="s">
        <v>1981</v>
      </c>
      <c r="C102" t="s">
        <v>2057</v>
      </c>
    </row>
    <row r="103" spans="2:3" x14ac:dyDescent="0.25">
      <c r="B103" t="s">
        <v>1982</v>
      </c>
      <c r="C103" t="s">
        <v>2058</v>
      </c>
    </row>
    <row r="104" spans="2:3" x14ac:dyDescent="0.25">
      <c r="B104" t="s">
        <v>1983</v>
      </c>
      <c r="C104" t="s">
        <v>2059</v>
      </c>
    </row>
    <row r="105" spans="2:3" x14ac:dyDescent="0.25">
      <c r="B105" t="s">
        <v>1984</v>
      </c>
    </row>
    <row r="106" spans="2:3" x14ac:dyDescent="0.25">
      <c r="B106" t="s">
        <v>1985</v>
      </c>
      <c r="C106" t="s">
        <v>155</v>
      </c>
    </row>
    <row r="107" spans="2:3" x14ac:dyDescent="0.25">
      <c r="B107" t="s">
        <v>1986</v>
      </c>
      <c r="C107" t="s">
        <v>2049</v>
      </c>
    </row>
    <row r="108" spans="2:3" x14ac:dyDescent="0.25">
      <c r="B108" t="s">
        <v>1987</v>
      </c>
      <c r="C108" t="s">
        <v>2050</v>
      </c>
    </row>
    <row r="109" spans="2:3" x14ac:dyDescent="0.25">
      <c r="C109" t="s">
        <v>2051</v>
      </c>
    </row>
    <row r="110" spans="2:3" x14ac:dyDescent="0.25">
      <c r="B110" t="s">
        <v>32</v>
      </c>
      <c r="C110" t="s">
        <v>2052</v>
      </c>
    </row>
    <row r="111" spans="2:3" x14ac:dyDescent="0.25">
      <c r="B111" t="s">
        <v>1954</v>
      </c>
      <c r="C111" t="s">
        <v>2053</v>
      </c>
    </row>
    <row r="112" spans="2:3" x14ac:dyDescent="0.25">
      <c r="B112" t="s">
        <v>1955</v>
      </c>
      <c r="C112" t="s">
        <v>2054</v>
      </c>
    </row>
    <row r="113" spans="2:3" x14ac:dyDescent="0.25">
      <c r="B113" t="s">
        <v>1956</v>
      </c>
      <c r="C113" t="s">
        <v>2055</v>
      </c>
    </row>
    <row r="114" spans="2:3" x14ac:dyDescent="0.25">
      <c r="B114" t="s">
        <v>1957</v>
      </c>
      <c r="C114" t="s">
        <v>2056</v>
      </c>
    </row>
    <row r="115" spans="2:3" x14ac:dyDescent="0.25">
      <c r="B115" t="s">
        <v>1958</v>
      </c>
      <c r="C115" t="s">
        <v>2057</v>
      </c>
    </row>
    <row r="116" spans="2:3" x14ac:dyDescent="0.25">
      <c r="B116" t="s">
        <v>1959</v>
      </c>
      <c r="C116" t="s">
        <v>2058</v>
      </c>
    </row>
    <row r="117" spans="2:3" x14ac:dyDescent="0.25">
      <c r="B117" t="s">
        <v>1960</v>
      </c>
      <c r="C117" t="s">
        <v>2059</v>
      </c>
    </row>
    <row r="118" spans="2:3" x14ac:dyDescent="0.25">
      <c r="B118" t="s">
        <v>1961</v>
      </c>
    </row>
    <row r="119" spans="2:3" x14ac:dyDescent="0.25">
      <c r="B119" t="s">
        <v>1962</v>
      </c>
      <c r="C119" t="s">
        <v>156</v>
      </c>
    </row>
    <row r="120" spans="2:3" x14ac:dyDescent="0.25">
      <c r="B120" t="s">
        <v>1963</v>
      </c>
      <c r="C120" t="s">
        <v>2049</v>
      </c>
    </row>
    <row r="121" spans="2:3" x14ac:dyDescent="0.25">
      <c r="B121" t="s">
        <v>1964</v>
      </c>
      <c r="C121" t="s">
        <v>2050</v>
      </c>
    </row>
    <row r="122" spans="2:3" x14ac:dyDescent="0.25">
      <c r="B122" t="s">
        <v>1965</v>
      </c>
      <c r="C122" t="s">
        <v>2051</v>
      </c>
    </row>
    <row r="123" spans="2:3" x14ac:dyDescent="0.25">
      <c r="B123" t="s">
        <v>1966</v>
      </c>
      <c r="C123" t="s">
        <v>2052</v>
      </c>
    </row>
    <row r="124" spans="2:3" x14ac:dyDescent="0.25">
      <c r="B124" t="s">
        <v>1967</v>
      </c>
      <c r="C124" t="s">
        <v>2060</v>
      </c>
    </row>
    <row r="125" spans="2:3" x14ac:dyDescent="0.25">
      <c r="B125" t="s">
        <v>1968</v>
      </c>
      <c r="C125" t="s">
        <v>2054</v>
      </c>
    </row>
    <row r="126" spans="2:3" x14ac:dyDescent="0.25">
      <c r="B126" t="s">
        <v>1969</v>
      </c>
      <c r="C126" t="s">
        <v>2055</v>
      </c>
    </row>
    <row r="127" spans="2:3" x14ac:dyDescent="0.25">
      <c r="B127" t="s">
        <v>1970</v>
      </c>
      <c r="C127" t="s">
        <v>2056</v>
      </c>
    </row>
    <row r="128" spans="2:3" x14ac:dyDescent="0.25">
      <c r="B128" t="s">
        <v>1971</v>
      </c>
      <c r="C128" t="s">
        <v>2061</v>
      </c>
    </row>
    <row r="129" spans="2:3" x14ac:dyDescent="0.25">
      <c r="B129" t="s">
        <v>1972</v>
      </c>
      <c r="C129" t="s">
        <v>2058</v>
      </c>
    </row>
    <row r="130" spans="2:3" x14ac:dyDescent="0.25">
      <c r="B130" t="s">
        <v>1973</v>
      </c>
      <c r="C130" t="s">
        <v>2059</v>
      </c>
    </row>
    <row r="131" spans="2:3" x14ac:dyDescent="0.25">
      <c r="B131" t="s">
        <v>1974</v>
      </c>
    </row>
    <row r="132" spans="2:3" x14ac:dyDescent="0.25">
      <c r="B132" t="s">
        <v>1975</v>
      </c>
      <c r="C132" t="s">
        <v>159</v>
      </c>
    </row>
    <row r="133" spans="2:3" x14ac:dyDescent="0.25">
      <c r="B133" t="s">
        <v>1976</v>
      </c>
      <c r="C133" t="s">
        <v>2049</v>
      </c>
    </row>
    <row r="134" spans="2:3" x14ac:dyDescent="0.25">
      <c r="B134" t="s">
        <v>1977</v>
      </c>
      <c r="C134" t="s">
        <v>2050</v>
      </c>
    </row>
    <row r="135" spans="2:3" x14ac:dyDescent="0.25">
      <c r="B135" t="s">
        <v>1978</v>
      </c>
      <c r="C135" t="s">
        <v>2051</v>
      </c>
    </row>
    <row r="136" spans="2:3" x14ac:dyDescent="0.25">
      <c r="B136" t="s">
        <v>1979</v>
      </c>
      <c r="C136" t="s">
        <v>2052</v>
      </c>
    </row>
    <row r="137" spans="2:3" x14ac:dyDescent="0.25">
      <c r="B137" t="s">
        <v>1980</v>
      </c>
      <c r="C137" t="s">
        <v>2060</v>
      </c>
    </row>
    <row r="138" spans="2:3" x14ac:dyDescent="0.25">
      <c r="B138" t="s">
        <v>1981</v>
      </c>
      <c r="C138" t="s">
        <v>2054</v>
      </c>
    </row>
    <row r="139" spans="2:3" x14ac:dyDescent="0.25">
      <c r="B139" t="s">
        <v>1982</v>
      </c>
      <c r="C139" t="s">
        <v>2055</v>
      </c>
    </row>
    <row r="140" spans="2:3" x14ac:dyDescent="0.25">
      <c r="B140" t="s">
        <v>1983</v>
      </c>
      <c r="C140" t="s">
        <v>2056</v>
      </c>
    </row>
    <row r="141" spans="2:3" x14ac:dyDescent="0.25">
      <c r="B141" t="s">
        <v>1984</v>
      </c>
      <c r="C141" t="s">
        <v>2061</v>
      </c>
    </row>
    <row r="142" spans="2:3" x14ac:dyDescent="0.25">
      <c r="B142" t="s">
        <v>1985</v>
      </c>
      <c r="C142" t="s">
        <v>2058</v>
      </c>
    </row>
    <row r="143" spans="2:3" x14ac:dyDescent="0.25">
      <c r="B143" t="s">
        <v>1986</v>
      </c>
      <c r="C143" t="s">
        <v>2059</v>
      </c>
    </row>
    <row r="144" spans="2:3" x14ac:dyDescent="0.25">
      <c r="B144" t="s">
        <v>1987</v>
      </c>
    </row>
    <row r="145" spans="2:3" x14ac:dyDescent="0.25">
      <c r="C145" t="s">
        <v>161</v>
      </c>
    </row>
    <row r="146" spans="2:3" x14ac:dyDescent="0.25">
      <c r="B146" t="s">
        <v>33</v>
      </c>
      <c r="C146" t="s">
        <v>2049</v>
      </c>
    </row>
    <row r="147" spans="2:3" x14ac:dyDescent="0.25">
      <c r="B147" t="s">
        <v>1954</v>
      </c>
      <c r="C147" t="s">
        <v>2050</v>
      </c>
    </row>
    <row r="148" spans="2:3" x14ac:dyDescent="0.25">
      <c r="B148" t="s">
        <v>1955</v>
      </c>
      <c r="C148" t="s">
        <v>2051</v>
      </c>
    </row>
    <row r="149" spans="2:3" x14ac:dyDescent="0.25">
      <c r="B149" t="s">
        <v>1956</v>
      </c>
      <c r="C149" t="s">
        <v>2052</v>
      </c>
    </row>
    <row r="150" spans="2:3" x14ac:dyDescent="0.25">
      <c r="B150" t="s">
        <v>1957</v>
      </c>
      <c r="C150" t="s">
        <v>2060</v>
      </c>
    </row>
    <row r="151" spans="2:3" x14ac:dyDescent="0.25">
      <c r="B151" t="s">
        <v>1958</v>
      </c>
      <c r="C151" t="s">
        <v>2054</v>
      </c>
    </row>
    <row r="152" spans="2:3" x14ac:dyDescent="0.25">
      <c r="B152" t="s">
        <v>1959</v>
      </c>
      <c r="C152" t="s">
        <v>2055</v>
      </c>
    </row>
    <row r="153" spans="2:3" x14ac:dyDescent="0.25">
      <c r="B153" t="s">
        <v>1960</v>
      </c>
      <c r="C153" t="s">
        <v>2062</v>
      </c>
    </row>
    <row r="154" spans="2:3" x14ac:dyDescent="0.25">
      <c r="B154" t="s">
        <v>1961</v>
      </c>
      <c r="C154" t="s">
        <v>2063</v>
      </c>
    </row>
    <row r="155" spans="2:3" x14ac:dyDescent="0.25">
      <c r="B155" t="s">
        <v>1962</v>
      </c>
      <c r="C155" t="s">
        <v>2064</v>
      </c>
    </row>
    <row r="156" spans="2:3" x14ac:dyDescent="0.25">
      <c r="B156" t="s">
        <v>1963</v>
      </c>
      <c r="C156" t="e">
        <f>-----------NIFFCFMNITI-VLSGIFLCFK*--L</f>
        <v>#NAME?</v>
      </c>
    </row>
    <row r="157" spans="2:3" x14ac:dyDescent="0.25">
      <c r="B157" t="s">
        <v>1964</v>
      </c>
    </row>
    <row r="158" spans="2:3" x14ac:dyDescent="0.25">
      <c r="B158" t="s">
        <v>1965</v>
      </c>
      <c r="C158" t="s">
        <v>166</v>
      </c>
    </row>
    <row r="159" spans="2:3" x14ac:dyDescent="0.25">
      <c r="B159" t="s">
        <v>1966</v>
      </c>
      <c r="C159" t="s">
        <v>2049</v>
      </c>
    </row>
    <row r="160" spans="2:3" x14ac:dyDescent="0.25">
      <c r="B160" t="s">
        <v>1967</v>
      </c>
      <c r="C160" t="s">
        <v>2050</v>
      </c>
    </row>
    <row r="161" spans="2:3" x14ac:dyDescent="0.25">
      <c r="B161" t="s">
        <v>1968</v>
      </c>
      <c r="C161" t="s">
        <v>2051</v>
      </c>
    </row>
    <row r="162" spans="2:3" x14ac:dyDescent="0.25">
      <c r="B162" t="s">
        <v>1969</v>
      </c>
      <c r="C162" t="s">
        <v>2052</v>
      </c>
    </row>
    <row r="163" spans="2:3" x14ac:dyDescent="0.25">
      <c r="B163" t="s">
        <v>1970</v>
      </c>
      <c r="C163" t="s">
        <v>2060</v>
      </c>
    </row>
    <row r="164" spans="2:3" x14ac:dyDescent="0.25">
      <c r="B164" t="s">
        <v>1971</v>
      </c>
      <c r="C164" t="s">
        <v>2054</v>
      </c>
    </row>
    <row r="165" spans="2:3" x14ac:dyDescent="0.25">
      <c r="B165" t="s">
        <v>1972</v>
      </c>
      <c r="C165" t="s">
        <v>2055</v>
      </c>
    </row>
    <row r="166" spans="2:3" x14ac:dyDescent="0.25">
      <c r="B166" t="s">
        <v>1973</v>
      </c>
      <c r="C166" t="s">
        <v>2056</v>
      </c>
    </row>
    <row r="167" spans="2:3" x14ac:dyDescent="0.25">
      <c r="B167" t="s">
        <v>1974</v>
      </c>
      <c r="C167" t="s">
        <v>2061</v>
      </c>
    </row>
    <row r="168" spans="2:3" x14ac:dyDescent="0.25">
      <c r="B168" t="s">
        <v>1975</v>
      </c>
      <c r="C168" t="s">
        <v>2058</v>
      </c>
    </row>
    <row r="169" spans="2:3" x14ac:dyDescent="0.25">
      <c r="B169" t="s">
        <v>1976</v>
      </c>
      <c r="C169" t="s">
        <v>2059</v>
      </c>
    </row>
    <row r="170" spans="2:3" x14ac:dyDescent="0.25">
      <c r="B170" t="s">
        <v>1977</v>
      </c>
    </row>
    <row r="171" spans="2:3" x14ac:dyDescent="0.25">
      <c r="B171" t="s">
        <v>1978</v>
      </c>
      <c r="C171" t="s">
        <v>167</v>
      </c>
    </row>
    <row r="172" spans="2:3" x14ac:dyDescent="0.25">
      <c r="B172" t="s">
        <v>1979</v>
      </c>
      <c r="C172" t="s">
        <v>2049</v>
      </c>
    </row>
    <row r="173" spans="2:3" x14ac:dyDescent="0.25">
      <c r="B173" t="s">
        <v>1980</v>
      </c>
      <c r="C173" t="s">
        <v>2050</v>
      </c>
    </row>
    <row r="174" spans="2:3" x14ac:dyDescent="0.25">
      <c r="B174" t="s">
        <v>1981</v>
      </c>
      <c r="C174" t="s">
        <v>2051</v>
      </c>
    </row>
    <row r="175" spans="2:3" x14ac:dyDescent="0.25">
      <c r="B175" t="s">
        <v>1982</v>
      </c>
      <c r="C175" t="s">
        <v>2052</v>
      </c>
    </row>
    <row r="176" spans="2:3" x14ac:dyDescent="0.25">
      <c r="B176" t="s">
        <v>1983</v>
      </c>
      <c r="C176" t="s">
        <v>2060</v>
      </c>
    </row>
    <row r="177" spans="2:3" x14ac:dyDescent="0.25">
      <c r="B177" t="s">
        <v>1984</v>
      </c>
      <c r="C177" t="s">
        <v>2054</v>
      </c>
    </row>
    <row r="178" spans="2:3" x14ac:dyDescent="0.25">
      <c r="B178" t="s">
        <v>1985</v>
      </c>
      <c r="C178" t="s">
        <v>2055</v>
      </c>
    </row>
    <row r="179" spans="2:3" x14ac:dyDescent="0.25">
      <c r="B179" t="s">
        <v>1986</v>
      </c>
      <c r="C179" t="s">
        <v>2056</v>
      </c>
    </row>
    <row r="180" spans="2:3" x14ac:dyDescent="0.25">
      <c r="B180" t="s">
        <v>1987</v>
      </c>
      <c r="C180" t="s">
        <v>2061</v>
      </c>
    </row>
    <row r="181" spans="2:3" x14ac:dyDescent="0.25">
      <c r="C181" t="s">
        <v>2058</v>
      </c>
    </row>
    <row r="182" spans="2:3" x14ac:dyDescent="0.25">
      <c r="B182" t="s">
        <v>34</v>
      </c>
      <c r="C182" t="s">
        <v>2059</v>
      </c>
    </row>
    <row r="183" spans="2:3" x14ac:dyDescent="0.25">
      <c r="B183" t="s">
        <v>1954</v>
      </c>
    </row>
    <row r="184" spans="2:3" x14ac:dyDescent="0.25">
      <c r="B184" t="s">
        <v>1955</v>
      </c>
      <c r="C184" t="s">
        <v>168</v>
      </c>
    </row>
    <row r="185" spans="2:3" x14ac:dyDescent="0.25">
      <c r="B185" t="s">
        <v>1956</v>
      </c>
      <c r="C185" t="s">
        <v>2049</v>
      </c>
    </row>
    <row r="186" spans="2:3" x14ac:dyDescent="0.25">
      <c r="B186" t="s">
        <v>1957</v>
      </c>
      <c r="C186" t="s">
        <v>2050</v>
      </c>
    </row>
    <row r="187" spans="2:3" x14ac:dyDescent="0.25">
      <c r="B187" t="s">
        <v>1958</v>
      </c>
      <c r="C187" t="s">
        <v>2051</v>
      </c>
    </row>
    <row r="188" spans="2:3" x14ac:dyDescent="0.25">
      <c r="B188" t="s">
        <v>1959</v>
      </c>
      <c r="C188" t="s">
        <v>2052</v>
      </c>
    </row>
    <row r="189" spans="2:3" x14ac:dyDescent="0.25">
      <c r="B189" t="s">
        <v>1960</v>
      </c>
      <c r="C189" t="s">
        <v>2060</v>
      </c>
    </row>
    <row r="190" spans="2:3" x14ac:dyDescent="0.25">
      <c r="B190" t="s">
        <v>1961</v>
      </c>
      <c r="C190" t="s">
        <v>2054</v>
      </c>
    </row>
    <row r="191" spans="2:3" x14ac:dyDescent="0.25">
      <c r="B191" t="s">
        <v>1962</v>
      </c>
      <c r="C191" t="s">
        <v>2055</v>
      </c>
    </row>
    <row r="192" spans="2:3" x14ac:dyDescent="0.25">
      <c r="B192" t="s">
        <v>1963</v>
      </c>
      <c r="C192" t="s">
        <v>2056</v>
      </c>
    </row>
    <row r="193" spans="2:3" x14ac:dyDescent="0.25">
      <c r="B193" t="s">
        <v>1964</v>
      </c>
      <c r="C193" t="s">
        <v>2061</v>
      </c>
    </row>
    <row r="194" spans="2:3" x14ac:dyDescent="0.25">
      <c r="B194" t="s">
        <v>1965</v>
      </c>
      <c r="C194" t="s">
        <v>2058</v>
      </c>
    </row>
    <row r="195" spans="2:3" x14ac:dyDescent="0.25">
      <c r="B195" t="s">
        <v>1966</v>
      </c>
      <c r="C195" t="s">
        <v>2059</v>
      </c>
    </row>
    <row r="196" spans="2:3" x14ac:dyDescent="0.25">
      <c r="B196" t="s">
        <v>1967</v>
      </c>
    </row>
    <row r="197" spans="2:3" x14ac:dyDescent="0.25">
      <c r="B197" t="s">
        <v>1968</v>
      </c>
      <c r="C197" t="s">
        <v>170</v>
      </c>
    </row>
    <row r="198" spans="2:3" x14ac:dyDescent="0.25">
      <c r="B198" t="s">
        <v>1969</v>
      </c>
      <c r="C198" t="s">
        <v>2049</v>
      </c>
    </row>
    <row r="199" spans="2:3" x14ac:dyDescent="0.25">
      <c r="B199" t="s">
        <v>1970</v>
      </c>
      <c r="C199" t="s">
        <v>2050</v>
      </c>
    </row>
    <row r="200" spans="2:3" x14ac:dyDescent="0.25">
      <c r="B200" t="s">
        <v>1971</v>
      </c>
      <c r="C200" t="s">
        <v>2051</v>
      </c>
    </row>
    <row r="201" spans="2:3" x14ac:dyDescent="0.25">
      <c r="B201" t="s">
        <v>1972</v>
      </c>
      <c r="C201" t="s">
        <v>2052</v>
      </c>
    </row>
    <row r="202" spans="2:3" x14ac:dyDescent="0.25">
      <c r="B202" t="s">
        <v>1973</v>
      </c>
      <c r="C202" t="s">
        <v>2060</v>
      </c>
    </row>
    <row r="203" spans="2:3" x14ac:dyDescent="0.25">
      <c r="B203" t="s">
        <v>1974</v>
      </c>
      <c r="C203" t="s">
        <v>2054</v>
      </c>
    </row>
    <row r="204" spans="2:3" x14ac:dyDescent="0.25">
      <c r="B204" t="s">
        <v>1975</v>
      </c>
      <c r="C204" t="s">
        <v>2055</v>
      </c>
    </row>
    <row r="205" spans="2:3" x14ac:dyDescent="0.25">
      <c r="B205" t="s">
        <v>1976</v>
      </c>
      <c r="C205" t="s">
        <v>2056</v>
      </c>
    </row>
    <row r="206" spans="2:3" x14ac:dyDescent="0.25">
      <c r="B206" t="s">
        <v>1977</v>
      </c>
      <c r="C206" t="s">
        <v>2061</v>
      </c>
    </row>
    <row r="207" spans="2:3" x14ac:dyDescent="0.25">
      <c r="B207" t="s">
        <v>1978</v>
      </c>
      <c r="C207" t="s">
        <v>2058</v>
      </c>
    </row>
    <row r="208" spans="2:3" x14ac:dyDescent="0.25">
      <c r="B208" t="s">
        <v>1979</v>
      </c>
      <c r="C208" t="s">
        <v>2059</v>
      </c>
    </row>
    <row r="209" spans="2:3" x14ac:dyDescent="0.25">
      <c r="B209" t="s">
        <v>1980</v>
      </c>
    </row>
    <row r="210" spans="2:3" x14ac:dyDescent="0.25">
      <c r="B210" t="s">
        <v>1981</v>
      </c>
      <c r="C210" t="s">
        <v>171</v>
      </c>
    </row>
    <row r="211" spans="2:3" x14ac:dyDescent="0.25">
      <c r="B211" t="s">
        <v>1982</v>
      </c>
      <c r="C211" t="s">
        <v>2049</v>
      </c>
    </row>
    <row r="212" spans="2:3" x14ac:dyDescent="0.25">
      <c r="B212" t="s">
        <v>1983</v>
      </c>
      <c r="C212" t="s">
        <v>2050</v>
      </c>
    </row>
    <row r="213" spans="2:3" x14ac:dyDescent="0.25">
      <c r="B213" t="s">
        <v>1984</v>
      </c>
      <c r="C213" t="s">
        <v>2051</v>
      </c>
    </row>
    <row r="214" spans="2:3" x14ac:dyDescent="0.25">
      <c r="B214" t="s">
        <v>1985</v>
      </c>
      <c r="C214" t="s">
        <v>2052</v>
      </c>
    </row>
    <row r="215" spans="2:3" x14ac:dyDescent="0.25">
      <c r="B215" t="s">
        <v>1986</v>
      </c>
      <c r="C215" t="s">
        <v>2060</v>
      </c>
    </row>
    <row r="216" spans="2:3" x14ac:dyDescent="0.25">
      <c r="B216" t="s">
        <v>1987</v>
      </c>
      <c r="C216" t="s">
        <v>2054</v>
      </c>
    </row>
    <row r="217" spans="2:3" x14ac:dyDescent="0.25">
      <c r="C217" t="s">
        <v>2055</v>
      </c>
    </row>
    <row r="218" spans="2:3" x14ac:dyDescent="0.25">
      <c r="B218" t="s">
        <v>35</v>
      </c>
      <c r="C218" t="s">
        <v>2056</v>
      </c>
    </row>
    <row r="219" spans="2:3" x14ac:dyDescent="0.25">
      <c r="B219" t="s">
        <v>1954</v>
      </c>
      <c r="C219" t="s">
        <v>2061</v>
      </c>
    </row>
    <row r="220" spans="2:3" x14ac:dyDescent="0.25">
      <c r="B220" t="s">
        <v>1955</v>
      </c>
      <c r="C220" t="s">
        <v>2058</v>
      </c>
    </row>
    <row r="221" spans="2:3" x14ac:dyDescent="0.25">
      <c r="B221" t="s">
        <v>1956</v>
      </c>
      <c r="C221" t="s">
        <v>2059</v>
      </c>
    </row>
    <row r="222" spans="2:3" x14ac:dyDescent="0.25">
      <c r="B222" t="s">
        <v>1957</v>
      </c>
    </row>
    <row r="223" spans="2:3" x14ac:dyDescent="0.25">
      <c r="B223" t="s">
        <v>1958</v>
      </c>
      <c r="C223" t="s">
        <v>172</v>
      </c>
    </row>
    <row r="224" spans="2:3" x14ac:dyDescent="0.25">
      <c r="B224" t="s">
        <v>1959</v>
      </c>
      <c r="C224" t="s">
        <v>2049</v>
      </c>
    </row>
    <row r="225" spans="2:3" x14ac:dyDescent="0.25">
      <c r="B225" t="s">
        <v>1960</v>
      </c>
      <c r="C225" t="s">
        <v>2050</v>
      </c>
    </row>
    <row r="226" spans="2:3" x14ac:dyDescent="0.25">
      <c r="B226" t="s">
        <v>1961</v>
      </c>
      <c r="C226" t="s">
        <v>2051</v>
      </c>
    </row>
    <row r="227" spans="2:3" x14ac:dyDescent="0.25">
      <c r="B227" t="s">
        <v>1962</v>
      </c>
      <c r="C227" t="s">
        <v>2052</v>
      </c>
    </row>
    <row r="228" spans="2:3" x14ac:dyDescent="0.25">
      <c r="B228" t="s">
        <v>1963</v>
      </c>
      <c r="C228" t="s">
        <v>2060</v>
      </c>
    </row>
    <row r="229" spans="2:3" x14ac:dyDescent="0.25">
      <c r="B229" t="s">
        <v>1964</v>
      </c>
      <c r="C229" t="s">
        <v>2054</v>
      </c>
    </row>
    <row r="230" spans="2:3" x14ac:dyDescent="0.25">
      <c r="B230" t="s">
        <v>1965</v>
      </c>
      <c r="C230" t="s">
        <v>2055</v>
      </c>
    </row>
    <row r="231" spans="2:3" x14ac:dyDescent="0.25">
      <c r="B231" t="s">
        <v>1966</v>
      </c>
      <c r="C231" t="s">
        <v>2056</v>
      </c>
    </row>
    <row r="232" spans="2:3" x14ac:dyDescent="0.25">
      <c r="B232" t="s">
        <v>1967</v>
      </c>
      <c r="C232" t="s">
        <v>2061</v>
      </c>
    </row>
    <row r="233" spans="2:3" x14ac:dyDescent="0.25">
      <c r="B233" t="s">
        <v>1968</v>
      </c>
      <c r="C233" t="s">
        <v>2058</v>
      </c>
    </row>
    <row r="234" spans="2:3" x14ac:dyDescent="0.25">
      <c r="B234" t="s">
        <v>1969</v>
      </c>
      <c r="C234" t="s">
        <v>2059</v>
      </c>
    </row>
    <row r="235" spans="2:3" x14ac:dyDescent="0.25">
      <c r="B235" t="s">
        <v>1970</v>
      </c>
    </row>
    <row r="236" spans="2:3" x14ac:dyDescent="0.25">
      <c r="B236" t="s">
        <v>1971</v>
      </c>
      <c r="C236" t="s">
        <v>173</v>
      </c>
    </row>
    <row r="237" spans="2:3" x14ac:dyDescent="0.25">
      <c r="B237" t="s">
        <v>1972</v>
      </c>
      <c r="C237" t="s">
        <v>2049</v>
      </c>
    </row>
    <row r="238" spans="2:3" x14ac:dyDescent="0.25">
      <c r="B238" t="s">
        <v>1973</v>
      </c>
      <c r="C238" t="s">
        <v>2050</v>
      </c>
    </row>
    <row r="239" spans="2:3" x14ac:dyDescent="0.25">
      <c r="B239" t="s">
        <v>1974</v>
      </c>
      <c r="C239" t="s">
        <v>2051</v>
      </c>
    </row>
    <row r="240" spans="2:3" x14ac:dyDescent="0.25">
      <c r="B240" t="s">
        <v>1975</v>
      </c>
      <c r="C240" t="s">
        <v>2052</v>
      </c>
    </row>
    <row r="241" spans="2:3" x14ac:dyDescent="0.25">
      <c r="B241" t="s">
        <v>1976</v>
      </c>
      <c r="C241" t="s">
        <v>2060</v>
      </c>
    </row>
    <row r="242" spans="2:3" x14ac:dyDescent="0.25">
      <c r="B242" t="s">
        <v>1977</v>
      </c>
      <c r="C242" t="s">
        <v>2054</v>
      </c>
    </row>
    <row r="243" spans="2:3" x14ac:dyDescent="0.25">
      <c r="B243" t="s">
        <v>1978</v>
      </c>
      <c r="C243" t="s">
        <v>2055</v>
      </c>
    </row>
    <row r="244" spans="2:3" x14ac:dyDescent="0.25">
      <c r="B244" t="s">
        <v>1979</v>
      </c>
      <c r="C244" t="s">
        <v>2056</v>
      </c>
    </row>
    <row r="245" spans="2:3" x14ac:dyDescent="0.25">
      <c r="B245" t="s">
        <v>1980</v>
      </c>
      <c r="C245" t="s">
        <v>2061</v>
      </c>
    </row>
    <row r="246" spans="2:3" x14ac:dyDescent="0.25">
      <c r="B246" t="s">
        <v>1981</v>
      </c>
      <c r="C246" t="s">
        <v>2058</v>
      </c>
    </row>
    <row r="247" spans="2:3" x14ac:dyDescent="0.25">
      <c r="B247" t="s">
        <v>1982</v>
      </c>
      <c r="C247" t="s">
        <v>2059</v>
      </c>
    </row>
    <row r="248" spans="2:3" x14ac:dyDescent="0.25">
      <c r="B248" t="s">
        <v>1983</v>
      </c>
    </row>
    <row r="249" spans="2:3" x14ac:dyDescent="0.25">
      <c r="B249" t="s">
        <v>1984</v>
      </c>
      <c r="C249" t="s">
        <v>174</v>
      </c>
    </row>
    <row r="250" spans="2:3" x14ac:dyDescent="0.25">
      <c r="B250" t="s">
        <v>1985</v>
      </c>
      <c r="C250" t="s">
        <v>2049</v>
      </c>
    </row>
    <row r="251" spans="2:3" x14ac:dyDescent="0.25">
      <c r="B251" t="s">
        <v>1986</v>
      </c>
      <c r="C251" t="s">
        <v>2050</v>
      </c>
    </row>
    <row r="252" spans="2:3" x14ac:dyDescent="0.25">
      <c r="B252" t="s">
        <v>1987</v>
      </c>
      <c r="C252" t="s">
        <v>2051</v>
      </c>
    </row>
    <row r="253" spans="2:3" x14ac:dyDescent="0.25">
      <c r="C253" t="s">
        <v>2052</v>
      </c>
    </row>
    <row r="254" spans="2:3" x14ac:dyDescent="0.25">
      <c r="B254" t="s">
        <v>54</v>
      </c>
      <c r="C254" t="s">
        <v>2060</v>
      </c>
    </row>
    <row r="255" spans="2:3" x14ac:dyDescent="0.25">
      <c r="B255" t="s">
        <v>1954</v>
      </c>
      <c r="C255" t="s">
        <v>2054</v>
      </c>
    </row>
    <row r="256" spans="2:3" x14ac:dyDescent="0.25">
      <c r="B256" t="s">
        <v>1955</v>
      </c>
      <c r="C256" t="s">
        <v>2055</v>
      </c>
    </row>
    <row r="257" spans="2:3" x14ac:dyDescent="0.25">
      <c r="B257" t="s">
        <v>1956</v>
      </c>
      <c r="C257" t="s">
        <v>2056</v>
      </c>
    </row>
    <row r="258" spans="2:3" x14ac:dyDescent="0.25">
      <c r="B258" t="s">
        <v>1957</v>
      </c>
      <c r="C258" t="s">
        <v>2061</v>
      </c>
    </row>
    <row r="259" spans="2:3" x14ac:dyDescent="0.25">
      <c r="B259" t="s">
        <v>1958</v>
      </c>
      <c r="C259" t="s">
        <v>2058</v>
      </c>
    </row>
    <row r="260" spans="2:3" x14ac:dyDescent="0.25">
      <c r="B260" t="s">
        <v>1959</v>
      </c>
      <c r="C260" t="s">
        <v>2059</v>
      </c>
    </row>
    <row r="261" spans="2:3" x14ac:dyDescent="0.25">
      <c r="B261" t="s">
        <v>1960</v>
      </c>
    </row>
    <row r="262" spans="2:3" x14ac:dyDescent="0.25">
      <c r="B262" t="s">
        <v>1961</v>
      </c>
      <c r="C262" t="s">
        <v>175</v>
      </c>
    </row>
    <row r="263" spans="2:3" x14ac:dyDescent="0.25">
      <c r="B263" t="s">
        <v>1962</v>
      </c>
      <c r="C263" t="s">
        <v>2049</v>
      </c>
    </row>
    <row r="264" spans="2:3" x14ac:dyDescent="0.25">
      <c r="B264" t="s">
        <v>1963</v>
      </c>
      <c r="C264" t="s">
        <v>2050</v>
      </c>
    </row>
    <row r="265" spans="2:3" x14ac:dyDescent="0.25">
      <c r="B265" t="s">
        <v>1964</v>
      </c>
      <c r="C265" t="s">
        <v>2051</v>
      </c>
    </row>
    <row r="266" spans="2:3" x14ac:dyDescent="0.25">
      <c r="B266" t="s">
        <v>1965</v>
      </c>
      <c r="C266" t="s">
        <v>2052</v>
      </c>
    </row>
    <row r="267" spans="2:3" x14ac:dyDescent="0.25">
      <c r="B267" t="s">
        <v>1966</v>
      </c>
      <c r="C267" t="s">
        <v>2060</v>
      </c>
    </row>
    <row r="268" spans="2:3" x14ac:dyDescent="0.25">
      <c r="B268" t="s">
        <v>1967</v>
      </c>
      <c r="C268" t="s">
        <v>2054</v>
      </c>
    </row>
    <row r="269" spans="2:3" x14ac:dyDescent="0.25">
      <c r="B269" t="s">
        <v>1968</v>
      </c>
      <c r="C269" t="s">
        <v>2055</v>
      </c>
    </row>
    <row r="270" spans="2:3" x14ac:dyDescent="0.25">
      <c r="B270" t="s">
        <v>1969</v>
      </c>
      <c r="C270" t="s">
        <v>2056</v>
      </c>
    </row>
    <row r="271" spans="2:3" x14ac:dyDescent="0.25">
      <c r="B271" t="s">
        <v>1970</v>
      </c>
      <c r="C271" t="s">
        <v>2061</v>
      </c>
    </row>
    <row r="272" spans="2:3" x14ac:dyDescent="0.25">
      <c r="B272" t="s">
        <v>1971</v>
      </c>
      <c r="C272" t="s">
        <v>2058</v>
      </c>
    </row>
    <row r="273" spans="2:3" x14ac:dyDescent="0.25">
      <c r="B273" t="s">
        <v>1972</v>
      </c>
      <c r="C273" t="s">
        <v>2059</v>
      </c>
    </row>
    <row r="274" spans="2:3" x14ac:dyDescent="0.25">
      <c r="B274" t="s">
        <v>1973</v>
      </c>
    </row>
    <row r="275" spans="2:3" x14ac:dyDescent="0.25">
      <c r="B275" t="s">
        <v>1974</v>
      </c>
      <c r="C275" t="s">
        <v>176</v>
      </c>
    </row>
    <row r="276" spans="2:3" x14ac:dyDescent="0.25">
      <c r="B276" t="s">
        <v>1975</v>
      </c>
      <c r="C276" t="s">
        <v>2049</v>
      </c>
    </row>
    <row r="277" spans="2:3" x14ac:dyDescent="0.25">
      <c r="B277" t="s">
        <v>1976</v>
      </c>
      <c r="C277" t="s">
        <v>2050</v>
      </c>
    </row>
    <row r="278" spans="2:3" x14ac:dyDescent="0.25">
      <c r="B278" t="s">
        <v>1977</v>
      </c>
      <c r="C278" t="s">
        <v>2051</v>
      </c>
    </row>
    <row r="279" spans="2:3" x14ac:dyDescent="0.25">
      <c r="B279" t="s">
        <v>1978</v>
      </c>
      <c r="C279" t="s">
        <v>2052</v>
      </c>
    </row>
    <row r="280" spans="2:3" x14ac:dyDescent="0.25">
      <c r="B280" t="s">
        <v>1979</v>
      </c>
      <c r="C280" t="s">
        <v>2060</v>
      </c>
    </row>
    <row r="281" spans="2:3" x14ac:dyDescent="0.25">
      <c r="B281" t="s">
        <v>1980</v>
      </c>
      <c r="C281" t="s">
        <v>2054</v>
      </c>
    </row>
    <row r="282" spans="2:3" x14ac:dyDescent="0.25">
      <c r="B282" t="s">
        <v>1981</v>
      </c>
      <c r="C282" t="s">
        <v>2055</v>
      </c>
    </row>
    <row r="283" spans="2:3" x14ac:dyDescent="0.25">
      <c r="B283" t="s">
        <v>1982</v>
      </c>
      <c r="C283" t="s">
        <v>2056</v>
      </c>
    </row>
    <row r="284" spans="2:3" x14ac:dyDescent="0.25">
      <c r="B284" t="s">
        <v>1983</v>
      </c>
      <c r="C284" t="s">
        <v>2061</v>
      </c>
    </row>
    <row r="285" spans="2:3" x14ac:dyDescent="0.25">
      <c r="B285" t="s">
        <v>1984</v>
      </c>
      <c r="C285" t="s">
        <v>2058</v>
      </c>
    </row>
    <row r="286" spans="2:3" x14ac:dyDescent="0.25">
      <c r="B286" t="s">
        <v>1985</v>
      </c>
      <c r="C286" t="s">
        <v>2059</v>
      </c>
    </row>
    <row r="287" spans="2:3" x14ac:dyDescent="0.25">
      <c r="B287" t="s">
        <v>1986</v>
      </c>
    </row>
    <row r="288" spans="2:3" x14ac:dyDescent="0.25">
      <c r="B288" t="s">
        <v>1987</v>
      </c>
      <c r="C288" t="s">
        <v>177</v>
      </c>
    </row>
    <row r="289" spans="2:3" x14ac:dyDescent="0.25">
      <c r="C289" t="s">
        <v>2049</v>
      </c>
    </row>
    <row r="290" spans="2:3" x14ac:dyDescent="0.25">
      <c r="B290" t="s">
        <v>55</v>
      </c>
      <c r="C290" t="s">
        <v>2050</v>
      </c>
    </row>
    <row r="291" spans="2:3" x14ac:dyDescent="0.25">
      <c r="B291" t="s">
        <v>1954</v>
      </c>
      <c r="C291" t="s">
        <v>2051</v>
      </c>
    </row>
    <row r="292" spans="2:3" x14ac:dyDescent="0.25">
      <c r="B292" t="s">
        <v>1955</v>
      </c>
      <c r="C292" t="s">
        <v>2052</v>
      </c>
    </row>
    <row r="293" spans="2:3" x14ac:dyDescent="0.25">
      <c r="B293" t="s">
        <v>1956</v>
      </c>
      <c r="C293" t="s">
        <v>2060</v>
      </c>
    </row>
    <row r="294" spans="2:3" x14ac:dyDescent="0.25">
      <c r="B294" t="s">
        <v>1957</v>
      </c>
      <c r="C294" t="s">
        <v>2054</v>
      </c>
    </row>
    <row r="295" spans="2:3" x14ac:dyDescent="0.25">
      <c r="B295" t="s">
        <v>1958</v>
      </c>
      <c r="C295" t="s">
        <v>2055</v>
      </c>
    </row>
    <row r="296" spans="2:3" x14ac:dyDescent="0.25">
      <c r="B296" t="s">
        <v>1959</v>
      </c>
      <c r="C296" t="s">
        <v>2056</v>
      </c>
    </row>
    <row r="297" spans="2:3" x14ac:dyDescent="0.25">
      <c r="B297" t="s">
        <v>1960</v>
      </c>
      <c r="C297" t="s">
        <v>2061</v>
      </c>
    </row>
    <row r="298" spans="2:3" x14ac:dyDescent="0.25">
      <c r="B298" t="s">
        <v>1961</v>
      </c>
      <c r="C298" t="s">
        <v>2058</v>
      </c>
    </row>
    <row r="299" spans="2:3" x14ac:dyDescent="0.25">
      <c r="B299" t="s">
        <v>1962</v>
      </c>
      <c r="C299" t="s">
        <v>2059</v>
      </c>
    </row>
    <row r="300" spans="2:3" x14ac:dyDescent="0.25">
      <c r="B300" t="s">
        <v>1963</v>
      </c>
    </row>
    <row r="301" spans="2:3" x14ac:dyDescent="0.25">
      <c r="B301" t="s">
        <v>1964</v>
      </c>
      <c r="C301" t="s">
        <v>178</v>
      </c>
    </row>
    <row r="302" spans="2:3" x14ac:dyDescent="0.25">
      <c r="B302" t="s">
        <v>1965</v>
      </c>
      <c r="C302" t="s">
        <v>2049</v>
      </c>
    </row>
    <row r="303" spans="2:3" x14ac:dyDescent="0.25">
      <c r="B303" t="s">
        <v>1966</v>
      </c>
      <c r="C303" t="s">
        <v>2050</v>
      </c>
    </row>
    <row r="304" spans="2:3" x14ac:dyDescent="0.25">
      <c r="B304" t="s">
        <v>1967</v>
      </c>
      <c r="C304" t="s">
        <v>2051</v>
      </c>
    </row>
    <row r="305" spans="2:3" x14ac:dyDescent="0.25">
      <c r="B305" t="s">
        <v>1968</v>
      </c>
      <c r="C305" t="s">
        <v>2052</v>
      </c>
    </row>
    <row r="306" spans="2:3" x14ac:dyDescent="0.25">
      <c r="B306" t="s">
        <v>1969</v>
      </c>
      <c r="C306" t="s">
        <v>2060</v>
      </c>
    </row>
    <row r="307" spans="2:3" x14ac:dyDescent="0.25">
      <c r="B307" t="s">
        <v>1970</v>
      </c>
      <c r="C307" t="s">
        <v>2054</v>
      </c>
    </row>
    <row r="308" spans="2:3" x14ac:dyDescent="0.25">
      <c r="B308" t="s">
        <v>1971</v>
      </c>
      <c r="C308" t="s">
        <v>2055</v>
      </c>
    </row>
    <row r="309" spans="2:3" x14ac:dyDescent="0.25">
      <c r="B309" t="s">
        <v>1972</v>
      </c>
      <c r="C309" t="s">
        <v>2056</v>
      </c>
    </row>
    <row r="310" spans="2:3" x14ac:dyDescent="0.25">
      <c r="B310" t="s">
        <v>1973</v>
      </c>
      <c r="C310" t="s">
        <v>2061</v>
      </c>
    </row>
    <row r="311" spans="2:3" x14ac:dyDescent="0.25">
      <c r="B311" t="s">
        <v>1974</v>
      </c>
      <c r="C311" t="s">
        <v>2058</v>
      </c>
    </row>
    <row r="312" spans="2:3" x14ac:dyDescent="0.25">
      <c r="B312" t="s">
        <v>1975</v>
      </c>
      <c r="C312" t="s">
        <v>2059</v>
      </c>
    </row>
    <row r="313" spans="2:3" x14ac:dyDescent="0.25">
      <c r="B313" t="s">
        <v>1976</v>
      </c>
    </row>
    <row r="314" spans="2:3" x14ac:dyDescent="0.25">
      <c r="B314" t="s">
        <v>1977</v>
      </c>
      <c r="C314" t="s">
        <v>179</v>
      </c>
    </row>
    <row r="315" spans="2:3" x14ac:dyDescent="0.25">
      <c r="B315" t="s">
        <v>1978</v>
      </c>
      <c r="C315" t="s">
        <v>2049</v>
      </c>
    </row>
    <row r="316" spans="2:3" x14ac:dyDescent="0.25">
      <c r="B316" t="s">
        <v>1979</v>
      </c>
      <c r="C316" t="s">
        <v>2050</v>
      </c>
    </row>
    <row r="317" spans="2:3" x14ac:dyDescent="0.25">
      <c r="B317" t="s">
        <v>1980</v>
      </c>
      <c r="C317" t="s">
        <v>2051</v>
      </c>
    </row>
    <row r="318" spans="2:3" x14ac:dyDescent="0.25">
      <c r="B318" t="s">
        <v>1981</v>
      </c>
      <c r="C318" t="s">
        <v>2052</v>
      </c>
    </row>
    <row r="319" spans="2:3" x14ac:dyDescent="0.25">
      <c r="B319" t="s">
        <v>1982</v>
      </c>
      <c r="C319" t="s">
        <v>2060</v>
      </c>
    </row>
    <row r="320" spans="2:3" x14ac:dyDescent="0.25">
      <c r="B320" t="s">
        <v>1983</v>
      </c>
      <c r="C320" t="s">
        <v>2054</v>
      </c>
    </row>
    <row r="321" spans="2:3" x14ac:dyDescent="0.25">
      <c r="B321" t="s">
        <v>1984</v>
      </c>
      <c r="C321" t="s">
        <v>2055</v>
      </c>
    </row>
    <row r="322" spans="2:3" x14ac:dyDescent="0.25">
      <c r="B322" t="s">
        <v>1985</v>
      </c>
      <c r="C322" t="s">
        <v>2056</v>
      </c>
    </row>
    <row r="323" spans="2:3" x14ac:dyDescent="0.25">
      <c r="B323" t="s">
        <v>1986</v>
      </c>
      <c r="C323" t="s">
        <v>2061</v>
      </c>
    </row>
    <row r="324" spans="2:3" x14ac:dyDescent="0.25">
      <c r="B324" t="s">
        <v>1987</v>
      </c>
      <c r="C324" t="s">
        <v>2058</v>
      </c>
    </row>
    <row r="325" spans="2:3" x14ac:dyDescent="0.25">
      <c r="C325" t="s">
        <v>2059</v>
      </c>
    </row>
    <row r="326" spans="2:3" x14ac:dyDescent="0.25">
      <c r="B326" t="s">
        <v>56</v>
      </c>
    </row>
    <row r="327" spans="2:3" x14ac:dyDescent="0.25">
      <c r="B327" t="s">
        <v>1954</v>
      </c>
      <c r="C327" t="s">
        <v>180</v>
      </c>
    </row>
    <row r="328" spans="2:3" x14ac:dyDescent="0.25">
      <c r="B328" t="s">
        <v>1955</v>
      </c>
      <c r="C328" t="s">
        <v>2049</v>
      </c>
    </row>
    <row r="329" spans="2:3" x14ac:dyDescent="0.25">
      <c r="B329" t="s">
        <v>1956</v>
      </c>
      <c r="C329" t="s">
        <v>2050</v>
      </c>
    </row>
    <row r="330" spans="2:3" x14ac:dyDescent="0.25">
      <c r="B330" t="s">
        <v>1957</v>
      </c>
      <c r="C330" t="s">
        <v>2051</v>
      </c>
    </row>
    <row r="331" spans="2:3" x14ac:dyDescent="0.25">
      <c r="B331" t="s">
        <v>1958</v>
      </c>
      <c r="C331" t="s">
        <v>2052</v>
      </c>
    </row>
    <row r="332" spans="2:3" x14ac:dyDescent="0.25">
      <c r="B332" t="s">
        <v>1959</v>
      </c>
      <c r="C332" t="s">
        <v>2060</v>
      </c>
    </row>
    <row r="333" spans="2:3" x14ac:dyDescent="0.25">
      <c r="B333" t="s">
        <v>1960</v>
      </c>
      <c r="C333" t="s">
        <v>2054</v>
      </c>
    </row>
    <row r="334" spans="2:3" x14ac:dyDescent="0.25">
      <c r="B334" t="s">
        <v>1961</v>
      </c>
      <c r="C334" t="s">
        <v>2055</v>
      </c>
    </row>
    <row r="335" spans="2:3" x14ac:dyDescent="0.25">
      <c r="B335" t="s">
        <v>1962</v>
      </c>
      <c r="C335" t="s">
        <v>2056</v>
      </c>
    </row>
    <row r="336" spans="2:3" x14ac:dyDescent="0.25">
      <c r="B336" t="s">
        <v>1963</v>
      </c>
      <c r="C336" t="s">
        <v>2061</v>
      </c>
    </row>
    <row r="337" spans="2:3" x14ac:dyDescent="0.25">
      <c r="B337" t="s">
        <v>1964</v>
      </c>
      <c r="C337" t="s">
        <v>2058</v>
      </c>
    </row>
    <row r="338" spans="2:3" x14ac:dyDescent="0.25">
      <c r="B338" t="s">
        <v>1965</v>
      </c>
      <c r="C338" t="s">
        <v>2059</v>
      </c>
    </row>
    <row r="339" spans="2:3" x14ac:dyDescent="0.25">
      <c r="B339" t="s">
        <v>1966</v>
      </c>
    </row>
    <row r="340" spans="2:3" x14ac:dyDescent="0.25">
      <c r="B340" t="s">
        <v>1967</v>
      </c>
      <c r="C340" t="s">
        <v>181</v>
      </c>
    </row>
    <row r="341" spans="2:3" x14ac:dyDescent="0.25">
      <c r="B341" t="s">
        <v>1988</v>
      </c>
      <c r="C341" t="s">
        <v>2049</v>
      </c>
    </row>
    <row r="342" spans="2:3" x14ac:dyDescent="0.25">
      <c r="B342" t="s">
        <v>1969</v>
      </c>
      <c r="C342" t="s">
        <v>2050</v>
      </c>
    </row>
    <row r="343" spans="2:3" x14ac:dyDescent="0.25">
      <c r="B343" t="s">
        <v>1970</v>
      </c>
      <c r="C343" t="s">
        <v>2051</v>
      </c>
    </row>
    <row r="344" spans="2:3" x14ac:dyDescent="0.25">
      <c r="B344" t="s">
        <v>1971</v>
      </c>
      <c r="C344" t="s">
        <v>2052</v>
      </c>
    </row>
    <row r="345" spans="2:3" x14ac:dyDescent="0.25">
      <c r="B345" t="s">
        <v>1972</v>
      </c>
      <c r="C345" t="s">
        <v>2060</v>
      </c>
    </row>
    <row r="346" spans="2:3" x14ac:dyDescent="0.25">
      <c r="B346" t="s">
        <v>1973</v>
      </c>
      <c r="C346" t="s">
        <v>2054</v>
      </c>
    </row>
    <row r="347" spans="2:3" x14ac:dyDescent="0.25">
      <c r="B347" t="s">
        <v>1974</v>
      </c>
      <c r="C347" t="s">
        <v>2055</v>
      </c>
    </row>
    <row r="348" spans="2:3" x14ac:dyDescent="0.25">
      <c r="B348" t="s">
        <v>1975</v>
      </c>
      <c r="C348" t="s">
        <v>2056</v>
      </c>
    </row>
    <row r="349" spans="2:3" x14ac:dyDescent="0.25">
      <c r="B349" t="s">
        <v>1976</v>
      </c>
      <c r="C349" t="s">
        <v>2061</v>
      </c>
    </row>
    <row r="350" spans="2:3" x14ac:dyDescent="0.25">
      <c r="B350" t="s">
        <v>1977</v>
      </c>
      <c r="C350" t="s">
        <v>2058</v>
      </c>
    </row>
    <row r="351" spans="2:3" x14ac:dyDescent="0.25">
      <c r="B351" t="s">
        <v>1978</v>
      </c>
      <c r="C351" t="s">
        <v>2059</v>
      </c>
    </row>
    <row r="352" spans="2:3" x14ac:dyDescent="0.25">
      <c r="B352" t="s">
        <v>1989</v>
      </c>
    </row>
    <row r="353" spans="2:3" x14ac:dyDescent="0.25">
      <c r="B353" t="s">
        <v>1980</v>
      </c>
      <c r="C353" t="s">
        <v>182</v>
      </c>
    </row>
    <row r="354" spans="2:3" x14ac:dyDescent="0.25">
      <c r="B354" t="s">
        <v>1981</v>
      </c>
      <c r="C354" t="s">
        <v>2049</v>
      </c>
    </row>
    <row r="355" spans="2:3" x14ac:dyDescent="0.25">
      <c r="B355" t="s">
        <v>1982</v>
      </c>
      <c r="C355" t="s">
        <v>2050</v>
      </c>
    </row>
    <row r="356" spans="2:3" x14ac:dyDescent="0.25">
      <c r="B356" t="s">
        <v>1983</v>
      </c>
      <c r="C356" t="s">
        <v>2051</v>
      </c>
    </row>
    <row r="357" spans="2:3" x14ac:dyDescent="0.25">
      <c r="B357" t="s">
        <v>1990</v>
      </c>
      <c r="C357" t="s">
        <v>2052</v>
      </c>
    </row>
    <row r="358" spans="2:3" x14ac:dyDescent="0.25">
      <c r="B358" t="s">
        <v>1985</v>
      </c>
      <c r="C358" t="s">
        <v>2065</v>
      </c>
    </row>
    <row r="359" spans="2:3" x14ac:dyDescent="0.25">
      <c r="B359" t="s">
        <v>1991</v>
      </c>
      <c r="C359" t="s">
        <v>2066</v>
      </c>
    </row>
    <row r="360" spans="2:3" x14ac:dyDescent="0.25">
      <c r="B360" t="s">
        <v>1992</v>
      </c>
      <c r="C360" t="s">
        <v>2055</v>
      </c>
    </row>
    <row r="361" spans="2:3" x14ac:dyDescent="0.25">
      <c r="C361" t="s">
        <v>2056</v>
      </c>
    </row>
    <row r="362" spans="2:3" x14ac:dyDescent="0.25">
      <c r="B362" t="s">
        <v>59</v>
      </c>
      <c r="C362" t="s">
        <v>2057</v>
      </c>
    </row>
    <row r="363" spans="2:3" x14ac:dyDescent="0.25">
      <c r="B363" t="s">
        <v>1954</v>
      </c>
      <c r="C363" t="s">
        <v>2058</v>
      </c>
    </row>
    <row r="364" spans="2:3" x14ac:dyDescent="0.25">
      <c r="B364" t="s">
        <v>1955</v>
      </c>
      <c r="C364" t="s">
        <v>2059</v>
      </c>
    </row>
    <row r="365" spans="2:3" x14ac:dyDescent="0.25">
      <c r="B365" t="s">
        <v>1956</v>
      </c>
    </row>
    <row r="366" spans="2:3" x14ac:dyDescent="0.25">
      <c r="B366" t="s">
        <v>1957</v>
      </c>
      <c r="C366" t="s">
        <v>183</v>
      </c>
    </row>
    <row r="367" spans="2:3" x14ac:dyDescent="0.25">
      <c r="B367" t="s">
        <v>1958</v>
      </c>
      <c r="C367" t="s">
        <v>2049</v>
      </c>
    </row>
    <row r="368" spans="2:3" x14ac:dyDescent="0.25">
      <c r="B368" t="s">
        <v>1959</v>
      </c>
      <c r="C368" t="s">
        <v>2050</v>
      </c>
    </row>
    <row r="369" spans="2:3" x14ac:dyDescent="0.25">
      <c r="B369" t="s">
        <v>1960</v>
      </c>
      <c r="C369" t="s">
        <v>2051</v>
      </c>
    </row>
    <row r="370" spans="2:3" x14ac:dyDescent="0.25">
      <c r="B370" t="s">
        <v>1961</v>
      </c>
      <c r="C370" t="s">
        <v>2052</v>
      </c>
    </row>
    <row r="371" spans="2:3" x14ac:dyDescent="0.25">
      <c r="B371" t="s">
        <v>1962</v>
      </c>
      <c r="C371" t="s">
        <v>2053</v>
      </c>
    </row>
    <row r="372" spans="2:3" x14ac:dyDescent="0.25">
      <c r="B372" t="s">
        <v>1963</v>
      </c>
      <c r="C372" t="s">
        <v>2054</v>
      </c>
    </row>
    <row r="373" spans="2:3" x14ac:dyDescent="0.25">
      <c r="B373" t="s">
        <v>1964</v>
      </c>
      <c r="C373" t="s">
        <v>2055</v>
      </c>
    </row>
    <row r="374" spans="2:3" x14ac:dyDescent="0.25">
      <c r="B374" t="s">
        <v>1965</v>
      </c>
      <c r="C374" t="s">
        <v>2056</v>
      </c>
    </row>
    <row r="375" spans="2:3" x14ac:dyDescent="0.25">
      <c r="B375" t="s">
        <v>1966</v>
      </c>
      <c r="C375" t="s">
        <v>2057</v>
      </c>
    </row>
    <row r="376" spans="2:3" x14ac:dyDescent="0.25">
      <c r="B376" t="s">
        <v>1967</v>
      </c>
      <c r="C376" t="s">
        <v>2058</v>
      </c>
    </row>
    <row r="377" spans="2:3" x14ac:dyDescent="0.25">
      <c r="B377" t="s">
        <v>1988</v>
      </c>
      <c r="C377" t="s">
        <v>2059</v>
      </c>
    </row>
    <row r="378" spans="2:3" x14ac:dyDescent="0.25">
      <c r="B378" t="s">
        <v>1969</v>
      </c>
    </row>
    <row r="379" spans="2:3" x14ac:dyDescent="0.25">
      <c r="B379" t="s">
        <v>1970</v>
      </c>
      <c r="C379" t="s">
        <v>189</v>
      </c>
    </row>
    <row r="380" spans="2:3" x14ac:dyDescent="0.25">
      <c r="B380" t="s">
        <v>1971</v>
      </c>
      <c r="C380" t="s">
        <v>2049</v>
      </c>
    </row>
    <row r="381" spans="2:3" x14ac:dyDescent="0.25">
      <c r="B381" t="s">
        <v>1972</v>
      </c>
      <c r="C381" t="s">
        <v>2050</v>
      </c>
    </row>
    <row r="382" spans="2:3" x14ac:dyDescent="0.25">
      <c r="B382" t="s">
        <v>1973</v>
      </c>
      <c r="C382" t="s">
        <v>2051</v>
      </c>
    </row>
    <row r="383" spans="2:3" x14ac:dyDescent="0.25">
      <c r="B383" t="s">
        <v>1974</v>
      </c>
      <c r="C383" t="s">
        <v>2052</v>
      </c>
    </row>
    <row r="384" spans="2:3" x14ac:dyDescent="0.25">
      <c r="B384" t="s">
        <v>1975</v>
      </c>
      <c r="C384" t="s">
        <v>2053</v>
      </c>
    </row>
    <row r="385" spans="2:3" x14ac:dyDescent="0.25">
      <c r="B385" t="s">
        <v>1976</v>
      </c>
      <c r="C385" t="s">
        <v>2054</v>
      </c>
    </row>
    <row r="386" spans="2:3" x14ac:dyDescent="0.25">
      <c r="B386" t="s">
        <v>1977</v>
      </c>
      <c r="C386" t="s">
        <v>2055</v>
      </c>
    </row>
    <row r="387" spans="2:3" x14ac:dyDescent="0.25">
      <c r="B387" t="s">
        <v>1978</v>
      </c>
      <c r="C387" t="s">
        <v>2056</v>
      </c>
    </row>
    <row r="388" spans="2:3" x14ac:dyDescent="0.25">
      <c r="B388" t="s">
        <v>1989</v>
      </c>
      <c r="C388" t="s">
        <v>2057</v>
      </c>
    </row>
    <row r="389" spans="2:3" x14ac:dyDescent="0.25">
      <c r="B389" t="s">
        <v>1980</v>
      </c>
      <c r="C389" t="s">
        <v>2058</v>
      </c>
    </row>
    <row r="390" spans="2:3" x14ac:dyDescent="0.25">
      <c r="B390" t="s">
        <v>1981</v>
      </c>
      <c r="C390" t="s">
        <v>2059</v>
      </c>
    </row>
    <row r="391" spans="2:3" x14ac:dyDescent="0.25">
      <c r="B391" t="s">
        <v>1982</v>
      </c>
    </row>
    <row r="392" spans="2:3" x14ac:dyDescent="0.25">
      <c r="B392" t="s">
        <v>1983</v>
      </c>
      <c r="C392" t="s">
        <v>190</v>
      </c>
    </row>
    <row r="393" spans="2:3" x14ac:dyDescent="0.25">
      <c r="B393" t="s">
        <v>1990</v>
      </c>
      <c r="C393" t="s">
        <v>2049</v>
      </c>
    </row>
    <row r="394" spans="2:3" x14ac:dyDescent="0.25">
      <c r="B394" t="s">
        <v>1985</v>
      </c>
      <c r="C394" t="s">
        <v>2050</v>
      </c>
    </row>
    <row r="395" spans="2:3" x14ac:dyDescent="0.25">
      <c r="B395" t="s">
        <v>1986</v>
      </c>
      <c r="C395" t="s">
        <v>2051</v>
      </c>
    </row>
    <row r="396" spans="2:3" x14ac:dyDescent="0.25">
      <c r="B396" t="s">
        <v>1987</v>
      </c>
      <c r="C396" t="s">
        <v>2052</v>
      </c>
    </row>
    <row r="397" spans="2:3" x14ac:dyDescent="0.25">
      <c r="C397" t="s">
        <v>2053</v>
      </c>
    </row>
    <row r="398" spans="2:3" x14ac:dyDescent="0.25">
      <c r="B398" t="s">
        <v>61</v>
      </c>
      <c r="C398" t="s">
        <v>2054</v>
      </c>
    </row>
    <row r="399" spans="2:3" x14ac:dyDescent="0.25">
      <c r="B399" t="s">
        <v>1954</v>
      </c>
      <c r="C399" t="s">
        <v>2055</v>
      </c>
    </row>
    <row r="400" spans="2:3" x14ac:dyDescent="0.25">
      <c r="B400" t="s">
        <v>1955</v>
      </c>
      <c r="C400" t="s">
        <v>2056</v>
      </c>
    </row>
    <row r="401" spans="2:3" x14ac:dyDescent="0.25">
      <c r="B401" t="s">
        <v>1956</v>
      </c>
      <c r="C401" t="s">
        <v>2057</v>
      </c>
    </row>
    <row r="402" spans="2:3" x14ac:dyDescent="0.25">
      <c r="B402" t="s">
        <v>1957</v>
      </c>
      <c r="C402" t="s">
        <v>2058</v>
      </c>
    </row>
    <row r="403" spans="2:3" x14ac:dyDescent="0.25">
      <c r="B403" t="s">
        <v>1958</v>
      </c>
      <c r="C403" t="s">
        <v>2059</v>
      </c>
    </row>
    <row r="404" spans="2:3" x14ac:dyDescent="0.25">
      <c r="B404" t="s">
        <v>1959</v>
      </c>
    </row>
    <row r="405" spans="2:3" x14ac:dyDescent="0.25">
      <c r="B405" t="s">
        <v>1960</v>
      </c>
      <c r="C405" t="s">
        <v>191</v>
      </c>
    </row>
    <row r="406" spans="2:3" x14ac:dyDescent="0.25">
      <c r="B406" t="s">
        <v>1961</v>
      </c>
      <c r="C406" t="s">
        <v>2049</v>
      </c>
    </row>
    <row r="407" spans="2:3" x14ac:dyDescent="0.25">
      <c r="B407" t="s">
        <v>1962</v>
      </c>
      <c r="C407" t="s">
        <v>2050</v>
      </c>
    </row>
    <row r="408" spans="2:3" x14ac:dyDescent="0.25">
      <c r="B408" t="s">
        <v>1963</v>
      </c>
      <c r="C408" t="s">
        <v>2051</v>
      </c>
    </row>
    <row r="409" spans="2:3" x14ac:dyDescent="0.25">
      <c r="B409" t="s">
        <v>1964</v>
      </c>
      <c r="C409" t="s">
        <v>2052</v>
      </c>
    </row>
    <row r="410" spans="2:3" x14ac:dyDescent="0.25">
      <c r="B410" t="s">
        <v>1965</v>
      </c>
      <c r="C410" t="s">
        <v>2053</v>
      </c>
    </row>
    <row r="411" spans="2:3" x14ac:dyDescent="0.25">
      <c r="B411" t="s">
        <v>1966</v>
      </c>
      <c r="C411" t="s">
        <v>2054</v>
      </c>
    </row>
    <row r="412" spans="2:3" x14ac:dyDescent="0.25">
      <c r="B412" t="s">
        <v>1967</v>
      </c>
      <c r="C412" t="s">
        <v>2055</v>
      </c>
    </row>
    <row r="413" spans="2:3" x14ac:dyDescent="0.25">
      <c r="B413" t="s">
        <v>1988</v>
      </c>
      <c r="C413" t="s">
        <v>2056</v>
      </c>
    </row>
    <row r="414" spans="2:3" x14ac:dyDescent="0.25">
      <c r="B414" t="s">
        <v>1969</v>
      </c>
      <c r="C414" t="s">
        <v>2057</v>
      </c>
    </row>
    <row r="415" spans="2:3" x14ac:dyDescent="0.25">
      <c r="B415" t="s">
        <v>1970</v>
      </c>
      <c r="C415" t="s">
        <v>2058</v>
      </c>
    </row>
    <row r="416" spans="2:3" x14ac:dyDescent="0.25">
      <c r="B416" t="s">
        <v>1971</v>
      </c>
      <c r="C416" t="s">
        <v>2059</v>
      </c>
    </row>
    <row r="417" spans="2:3" x14ac:dyDescent="0.25">
      <c r="B417" t="s">
        <v>1972</v>
      </c>
    </row>
    <row r="418" spans="2:3" x14ac:dyDescent="0.25">
      <c r="B418" t="s">
        <v>1973</v>
      </c>
      <c r="C418" t="s">
        <v>192</v>
      </c>
    </row>
    <row r="419" spans="2:3" x14ac:dyDescent="0.25">
      <c r="B419" t="s">
        <v>1974</v>
      </c>
      <c r="C419" t="s">
        <v>2049</v>
      </c>
    </row>
    <row r="420" spans="2:3" x14ac:dyDescent="0.25">
      <c r="B420" t="s">
        <v>1975</v>
      </c>
      <c r="C420" t="s">
        <v>2050</v>
      </c>
    </row>
    <row r="421" spans="2:3" x14ac:dyDescent="0.25">
      <c r="B421" t="s">
        <v>1993</v>
      </c>
      <c r="C421" t="s">
        <v>2051</v>
      </c>
    </row>
    <row r="422" spans="2:3" x14ac:dyDescent="0.25">
      <c r="B422" t="s">
        <v>1994</v>
      </c>
      <c r="C422" t="s">
        <v>2052</v>
      </c>
    </row>
    <row r="423" spans="2:3" x14ac:dyDescent="0.25">
      <c r="B423" t="s">
        <v>1995</v>
      </c>
      <c r="C423" t="s">
        <v>2053</v>
      </c>
    </row>
    <row r="424" spans="2:3" x14ac:dyDescent="0.25">
      <c r="B424" t="s">
        <v>1996</v>
      </c>
      <c r="C424" t="s">
        <v>2054</v>
      </c>
    </row>
    <row r="425" spans="2:3" x14ac:dyDescent="0.25">
      <c r="B425" t="s">
        <v>1997</v>
      </c>
      <c r="C425" t="s">
        <v>2055</v>
      </c>
    </row>
    <row r="426" spans="2:3" x14ac:dyDescent="0.25">
      <c r="B426" t="s">
        <v>1998</v>
      </c>
      <c r="C426" t="s">
        <v>2056</v>
      </c>
    </row>
    <row r="427" spans="2:3" x14ac:dyDescent="0.25">
      <c r="B427" t="s">
        <v>1999</v>
      </c>
      <c r="C427" t="s">
        <v>2057</v>
      </c>
    </row>
    <row r="428" spans="2:3" x14ac:dyDescent="0.25">
      <c r="B428" t="s">
        <v>2000</v>
      </c>
      <c r="C428" t="s">
        <v>2058</v>
      </c>
    </row>
    <row r="429" spans="2:3" x14ac:dyDescent="0.25">
      <c r="C429" t="s">
        <v>2059</v>
      </c>
    </row>
    <row r="430" spans="2:3" x14ac:dyDescent="0.25">
      <c r="B430" t="s">
        <v>70</v>
      </c>
    </row>
    <row r="431" spans="2:3" x14ac:dyDescent="0.25">
      <c r="B431" t="s">
        <v>1954</v>
      </c>
      <c r="C431" t="s">
        <v>193</v>
      </c>
    </row>
    <row r="432" spans="2:3" x14ac:dyDescent="0.25">
      <c r="B432" t="s">
        <v>1955</v>
      </c>
      <c r="C432" t="s">
        <v>2049</v>
      </c>
    </row>
    <row r="433" spans="2:3" x14ac:dyDescent="0.25">
      <c r="B433" t="s">
        <v>1956</v>
      </c>
      <c r="C433" t="s">
        <v>2050</v>
      </c>
    </row>
    <row r="434" spans="2:3" x14ac:dyDescent="0.25">
      <c r="B434" t="s">
        <v>1957</v>
      </c>
      <c r="C434" t="s">
        <v>2051</v>
      </c>
    </row>
    <row r="435" spans="2:3" x14ac:dyDescent="0.25">
      <c r="B435" t="s">
        <v>1958</v>
      </c>
      <c r="C435" t="s">
        <v>2052</v>
      </c>
    </row>
    <row r="436" spans="2:3" x14ac:dyDescent="0.25">
      <c r="B436" t="s">
        <v>1959</v>
      </c>
      <c r="C436" t="s">
        <v>2053</v>
      </c>
    </row>
    <row r="437" spans="2:3" x14ac:dyDescent="0.25">
      <c r="B437" t="s">
        <v>1960</v>
      </c>
      <c r="C437" t="s">
        <v>2054</v>
      </c>
    </row>
    <row r="438" spans="2:3" x14ac:dyDescent="0.25">
      <c r="B438" t="s">
        <v>1961</v>
      </c>
      <c r="C438" t="s">
        <v>2055</v>
      </c>
    </row>
    <row r="439" spans="2:3" x14ac:dyDescent="0.25">
      <c r="B439" t="s">
        <v>1962</v>
      </c>
      <c r="C439" t="s">
        <v>2056</v>
      </c>
    </row>
    <row r="440" spans="2:3" x14ac:dyDescent="0.25">
      <c r="B440" t="s">
        <v>1963</v>
      </c>
      <c r="C440" t="s">
        <v>2057</v>
      </c>
    </row>
    <row r="441" spans="2:3" x14ac:dyDescent="0.25">
      <c r="B441" t="s">
        <v>1964</v>
      </c>
      <c r="C441" t="s">
        <v>2058</v>
      </c>
    </row>
    <row r="442" spans="2:3" x14ac:dyDescent="0.25">
      <c r="B442" t="s">
        <v>1965</v>
      </c>
      <c r="C442" t="s">
        <v>2059</v>
      </c>
    </row>
    <row r="443" spans="2:3" x14ac:dyDescent="0.25">
      <c r="B443" t="s">
        <v>1966</v>
      </c>
    </row>
    <row r="444" spans="2:3" x14ac:dyDescent="0.25">
      <c r="B444" t="s">
        <v>1967</v>
      </c>
      <c r="C444" t="s">
        <v>194</v>
      </c>
    </row>
    <row r="445" spans="2:3" x14ac:dyDescent="0.25">
      <c r="B445" t="s">
        <v>1988</v>
      </c>
      <c r="C445" t="s">
        <v>2049</v>
      </c>
    </row>
    <row r="446" spans="2:3" x14ac:dyDescent="0.25">
      <c r="B446" t="s">
        <v>1969</v>
      </c>
      <c r="C446" t="s">
        <v>2050</v>
      </c>
    </row>
    <row r="447" spans="2:3" x14ac:dyDescent="0.25">
      <c r="B447" t="s">
        <v>1970</v>
      </c>
      <c r="C447" t="s">
        <v>2051</v>
      </c>
    </row>
    <row r="448" spans="2:3" x14ac:dyDescent="0.25">
      <c r="B448" t="s">
        <v>1971</v>
      </c>
      <c r="C448" t="s">
        <v>2052</v>
      </c>
    </row>
    <row r="449" spans="2:3" x14ac:dyDescent="0.25">
      <c r="B449" t="s">
        <v>1972</v>
      </c>
      <c r="C449" t="s">
        <v>2053</v>
      </c>
    </row>
    <row r="450" spans="2:3" x14ac:dyDescent="0.25">
      <c r="B450" t="s">
        <v>1973</v>
      </c>
      <c r="C450" t="s">
        <v>2054</v>
      </c>
    </row>
    <row r="451" spans="2:3" x14ac:dyDescent="0.25">
      <c r="B451" t="s">
        <v>1974</v>
      </c>
      <c r="C451" t="s">
        <v>2055</v>
      </c>
    </row>
    <row r="452" spans="2:3" x14ac:dyDescent="0.25">
      <c r="B452" t="s">
        <v>1975</v>
      </c>
      <c r="C452" t="s">
        <v>2056</v>
      </c>
    </row>
    <row r="453" spans="2:3" x14ac:dyDescent="0.25">
      <c r="B453" t="s">
        <v>1976</v>
      </c>
      <c r="C453" t="s">
        <v>2057</v>
      </c>
    </row>
    <row r="454" spans="2:3" x14ac:dyDescent="0.25">
      <c r="B454" t="s">
        <v>1977</v>
      </c>
      <c r="C454" t="s">
        <v>2058</v>
      </c>
    </row>
    <row r="455" spans="2:3" x14ac:dyDescent="0.25">
      <c r="B455" t="s">
        <v>1978</v>
      </c>
      <c r="C455" t="s">
        <v>2059</v>
      </c>
    </row>
    <row r="456" spans="2:3" x14ac:dyDescent="0.25">
      <c r="B456" t="s">
        <v>1989</v>
      </c>
    </row>
    <row r="457" spans="2:3" x14ac:dyDescent="0.25">
      <c r="B457" t="s">
        <v>1980</v>
      </c>
      <c r="C457" t="s">
        <v>195</v>
      </c>
    </row>
    <row r="458" spans="2:3" x14ac:dyDescent="0.25">
      <c r="B458" t="s">
        <v>1981</v>
      </c>
      <c r="C458" t="s">
        <v>2049</v>
      </c>
    </row>
    <row r="459" spans="2:3" x14ac:dyDescent="0.25">
      <c r="B459" t="s">
        <v>1982</v>
      </c>
      <c r="C459" t="s">
        <v>2050</v>
      </c>
    </row>
    <row r="460" spans="2:3" x14ac:dyDescent="0.25">
      <c r="B460" t="s">
        <v>1983</v>
      </c>
      <c r="C460" t="s">
        <v>2051</v>
      </c>
    </row>
    <row r="461" spans="2:3" x14ac:dyDescent="0.25">
      <c r="B461" t="s">
        <v>1990</v>
      </c>
      <c r="C461" t="s">
        <v>2052</v>
      </c>
    </row>
    <row r="462" spans="2:3" x14ac:dyDescent="0.25">
      <c r="B462" t="s">
        <v>1985</v>
      </c>
      <c r="C462" t="s">
        <v>2053</v>
      </c>
    </row>
    <row r="463" spans="2:3" x14ac:dyDescent="0.25">
      <c r="B463" t="s">
        <v>1986</v>
      </c>
      <c r="C463" t="s">
        <v>2054</v>
      </c>
    </row>
    <row r="464" spans="2:3" x14ac:dyDescent="0.25">
      <c r="B464" t="s">
        <v>1987</v>
      </c>
      <c r="C464" t="s">
        <v>2055</v>
      </c>
    </row>
    <row r="465" spans="2:3" x14ac:dyDescent="0.25">
      <c r="B465" t="s">
        <v>71</v>
      </c>
      <c r="C465" t="s">
        <v>2056</v>
      </c>
    </row>
    <row r="466" spans="2:3" x14ac:dyDescent="0.25">
      <c r="B466" t="s">
        <v>1954</v>
      </c>
      <c r="C466" t="s">
        <v>2057</v>
      </c>
    </row>
    <row r="467" spans="2:3" x14ac:dyDescent="0.25">
      <c r="B467" t="s">
        <v>1955</v>
      </c>
      <c r="C467" t="s">
        <v>2058</v>
      </c>
    </row>
    <row r="468" spans="2:3" x14ac:dyDescent="0.25">
      <c r="B468" t="s">
        <v>1956</v>
      </c>
      <c r="C468" t="s">
        <v>2059</v>
      </c>
    </row>
    <row r="469" spans="2:3" x14ac:dyDescent="0.25">
      <c r="B469" t="s">
        <v>1957</v>
      </c>
    </row>
    <row r="470" spans="2:3" x14ac:dyDescent="0.25">
      <c r="B470" t="s">
        <v>1958</v>
      </c>
      <c r="C470" t="s">
        <v>196</v>
      </c>
    </row>
    <row r="471" spans="2:3" x14ac:dyDescent="0.25">
      <c r="B471" t="s">
        <v>1959</v>
      </c>
      <c r="C471" t="s">
        <v>2049</v>
      </c>
    </row>
    <row r="472" spans="2:3" x14ac:dyDescent="0.25">
      <c r="B472" t="s">
        <v>1960</v>
      </c>
      <c r="C472" t="s">
        <v>2050</v>
      </c>
    </row>
    <row r="473" spans="2:3" x14ac:dyDescent="0.25">
      <c r="B473" t="s">
        <v>1961</v>
      </c>
      <c r="C473" t="s">
        <v>2051</v>
      </c>
    </row>
    <row r="474" spans="2:3" x14ac:dyDescent="0.25">
      <c r="B474" t="s">
        <v>1962</v>
      </c>
      <c r="C474" t="s">
        <v>2052</v>
      </c>
    </row>
    <row r="475" spans="2:3" x14ac:dyDescent="0.25">
      <c r="B475" t="s">
        <v>1963</v>
      </c>
      <c r="C475" t="s">
        <v>2053</v>
      </c>
    </row>
    <row r="476" spans="2:3" x14ac:dyDescent="0.25">
      <c r="B476" t="s">
        <v>1964</v>
      </c>
      <c r="C476" t="s">
        <v>2054</v>
      </c>
    </row>
    <row r="477" spans="2:3" x14ac:dyDescent="0.25">
      <c r="B477" t="s">
        <v>1965</v>
      </c>
      <c r="C477" t="s">
        <v>2055</v>
      </c>
    </row>
    <row r="478" spans="2:3" x14ac:dyDescent="0.25">
      <c r="B478" t="s">
        <v>1966</v>
      </c>
      <c r="C478" t="s">
        <v>2056</v>
      </c>
    </row>
    <row r="479" spans="2:3" x14ac:dyDescent="0.25">
      <c r="B479" t="s">
        <v>1967</v>
      </c>
      <c r="C479" t="s">
        <v>2057</v>
      </c>
    </row>
    <row r="480" spans="2:3" x14ac:dyDescent="0.25">
      <c r="B480" t="s">
        <v>1988</v>
      </c>
      <c r="C480" t="s">
        <v>2058</v>
      </c>
    </row>
    <row r="481" spans="2:3" x14ac:dyDescent="0.25">
      <c r="B481" t="s">
        <v>1969</v>
      </c>
      <c r="C481" t="s">
        <v>2059</v>
      </c>
    </row>
    <row r="482" spans="2:3" x14ac:dyDescent="0.25">
      <c r="B482" t="s">
        <v>1970</v>
      </c>
    </row>
    <row r="483" spans="2:3" x14ac:dyDescent="0.25">
      <c r="B483" t="s">
        <v>1971</v>
      </c>
      <c r="C483" t="s">
        <v>197</v>
      </c>
    </row>
    <row r="484" spans="2:3" x14ac:dyDescent="0.25">
      <c r="B484" t="s">
        <v>1972</v>
      </c>
      <c r="C484" t="s">
        <v>2049</v>
      </c>
    </row>
    <row r="485" spans="2:3" x14ac:dyDescent="0.25">
      <c r="B485" t="s">
        <v>1973</v>
      </c>
      <c r="C485" t="s">
        <v>2050</v>
      </c>
    </row>
    <row r="486" spans="2:3" x14ac:dyDescent="0.25">
      <c r="B486" t="s">
        <v>1974</v>
      </c>
      <c r="C486" t="s">
        <v>2051</v>
      </c>
    </row>
    <row r="487" spans="2:3" x14ac:dyDescent="0.25">
      <c r="B487" t="s">
        <v>1975</v>
      </c>
      <c r="C487" t="s">
        <v>2052</v>
      </c>
    </row>
    <row r="488" spans="2:3" x14ac:dyDescent="0.25">
      <c r="B488" t="s">
        <v>1976</v>
      </c>
      <c r="C488" t="s">
        <v>2053</v>
      </c>
    </row>
    <row r="489" spans="2:3" x14ac:dyDescent="0.25">
      <c r="B489" t="s">
        <v>1977</v>
      </c>
      <c r="C489" t="s">
        <v>2054</v>
      </c>
    </row>
    <row r="490" spans="2:3" x14ac:dyDescent="0.25">
      <c r="B490" t="s">
        <v>1978</v>
      </c>
      <c r="C490" t="s">
        <v>2055</v>
      </c>
    </row>
    <row r="491" spans="2:3" x14ac:dyDescent="0.25">
      <c r="B491" t="s">
        <v>1989</v>
      </c>
      <c r="C491" t="s">
        <v>2056</v>
      </c>
    </row>
    <row r="492" spans="2:3" x14ac:dyDescent="0.25">
      <c r="B492" t="s">
        <v>1980</v>
      </c>
      <c r="C492" t="s">
        <v>2057</v>
      </c>
    </row>
    <row r="493" spans="2:3" x14ac:dyDescent="0.25">
      <c r="B493" t="s">
        <v>1981</v>
      </c>
      <c r="C493" t="s">
        <v>2058</v>
      </c>
    </row>
    <row r="494" spans="2:3" x14ac:dyDescent="0.25">
      <c r="B494" t="s">
        <v>1982</v>
      </c>
      <c r="C494" t="s">
        <v>2059</v>
      </c>
    </row>
    <row r="495" spans="2:3" x14ac:dyDescent="0.25">
      <c r="B495" t="s">
        <v>1983</v>
      </c>
    </row>
    <row r="496" spans="2:3" x14ac:dyDescent="0.25">
      <c r="B496" t="s">
        <v>1990</v>
      </c>
      <c r="C496" t="s">
        <v>198</v>
      </c>
    </row>
    <row r="497" spans="2:3" x14ac:dyDescent="0.25">
      <c r="B497" t="s">
        <v>1985</v>
      </c>
      <c r="C497" t="s">
        <v>2049</v>
      </c>
    </row>
    <row r="498" spans="2:3" x14ac:dyDescent="0.25">
      <c r="B498" t="s">
        <v>1986</v>
      </c>
      <c r="C498" t="s">
        <v>2050</v>
      </c>
    </row>
    <row r="499" spans="2:3" x14ac:dyDescent="0.25">
      <c r="B499" t="s">
        <v>1987</v>
      </c>
      <c r="C499" t="s">
        <v>2051</v>
      </c>
    </row>
    <row r="500" spans="2:3" x14ac:dyDescent="0.25">
      <c r="C500" t="s">
        <v>2052</v>
      </c>
    </row>
    <row r="501" spans="2:3" x14ac:dyDescent="0.25">
      <c r="B501" t="s">
        <v>72</v>
      </c>
      <c r="C501" t="s">
        <v>2053</v>
      </c>
    </row>
    <row r="502" spans="2:3" x14ac:dyDescent="0.25">
      <c r="B502" t="s">
        <v>1954</v>
      </c>
      <c r="C502" t="s">
        <v>2054</v>
      </c>
    </row>
    <row r="503" spans="2:3" x14ac:dyDescent="0.25">
      <c r="B503" t="s">
        <v>1955</v>
      </c>
      <c r="C503" t="s">
        <v>2055</v>
      </c>
    </row>
    <row r="504" spans="2:3" x14ac:dyDescent="0.25">
      <c r="B504" t="s">
        <v>1956</v>
      </c>
      <c r="C504" t="s">
        <v>2056</v>
      </c>
    </row>
    <row r="505" spans="2:3" x14ac:dyDescent="0.25">
      <c r="B505" t="s">
        <v>1957</v>
      </c>
      <c r="C505" t="s">
        <v>2057</v>
      </c>
    </row>
    <row r="506" spans="2:3" x14ac:dyDescent="0.25">
      <c r="B506" t="s">
        <v>1958</v>
      </c>
      <c r="C506" t="s">
        <v>2058</v>
      </c>
    </row>
    <row r="507" spans="2:3" x14ac:dyDescent="0.25">
      <c r="B507" t="s">
        <v>1959</v>
      </c>
      <c r="C507" t="s">
        <v>2059</v>
      </c>
    </row>
    <row r="508" spans="2:3" x14ac:dyDescent="0.25">
      <c r="B508" t="s">
        <v>1960</v>
      </c>
    </row>
    <row r="509" spans="2:3" x14ac:dyDescent="0.25">
      <c r="B509" t="s">
        <v>1961</v>
      </c>
      <c r="C509" t="s">
        <v>199</v>
      </c>
    </row>
    <row r="510" spans="2:3" x14ac:dyDescent="0.25">
      <c r="B510" t="s">
        <v>1962</v>
      </c>
      <c r="C510" t="s">
        <v>2049</v>
      </c>
    </row>
    <row r="511" spans="2:3" x14ac:dyDescent="0.25">
      <c r="B511" t="s">
        <v>1963</v>
      </c>
      <c r="C511" t="s">
        <v>2050</v>
      </c>
    </row>
    <row r="512" spans="2:3" x14ac:dyDescent="0.25">
      <c r="B512" t="s">
        <v>1964</v>
      </c>
      <c r="C512" t="s">
        <v>2051</v>
      </c>
    </row>
    <row r="513" spans="2:3" x14ac:dyDescent="0.25">
      <c r="B513" t="s">
        <v>1965</v>
      </c>
      <c r="C513" t="s">
        <v>2052</v>
      </c>
    </row>
    <row r="514" spans="2:3" x14ac:dyDescent="0.25">
      <c r="B514" t="s">
        <v>1966</v>
      </c>
      <c r="C514" t="s">
        <v>2053</v>
      </c>
    </row>
    <row r="515" spans="2:3" x14ac:dyDescent="0.25">
      <c r="B515" t="s">
        <v>1967</v>
      </c>
      <c r="C515" t="s">
        <v>2054</v>
      </c>
    </row>
    <row r="516" spans="2:3" x14ac:dyDescent="0.25">
      <c r="B516" t="s">
        <v>1988</v>
      </c>
      <c r="C516" t="s">
        <v>2055</v>
      </c>
    </row>
    <row r="517" spans="2:3" x14ac:dyDescent="0.25">
      <c r="B517" t="s">
        <v>1969</v>
      </c>
      <c r="C517" t="s">
        <v>2056</v>
      </c>
    </row>
    <row r="518" spans="2:3" x14ac:dyDescent="0.25">
      <c r="B518" t="s">
        <v>1970</v>
      </c>
      <c r="C518" t="s">
        <v>2057</v>
      </c>
    </row>
    <row r="519" spans="2:3" x14ac:dyDescent="0.25">
      <c r="B519" t="s">
        <v>1971</v>
      </c>
      <c r="C519" t="s">
        <v>2058</v>
      </c>
    </row>
    <row r="520" spans="2:3" x14ac:dyDescent="0.25">
      <c r="B520" t="s">
        <v>1972</v>
      </c>
      <c r="C520" t="s">
        <v>2059</v>
      </c>
    </row>
    <row r="521" spans="2:3" x14ac:dyDescent="0.25">
      <c r="B521" t="s">
        <v>1973</v>
      </c>
    </row>
    <row r="522" spans="2:3" x14ac:dyDescent="0.25">
      <c r="B522" t="s">
        <v>1974</v>
      </c>
      <c r="C522" t="s">
        <v>200</v>
      </c>
    </row>
    <row r="523" spans="2:3" x14ac:dyDescent="0.25">
      <c r="B523" t="s">
        <v>1975</v>
      </c>
      <c r="C523" t="s">
        <v>2067</v>
      </c>
    </row>
    <row r="524" spans="2:3" x14ac:dyDescent="0.25">
      <c r="B524" t="s">
        <v>1976</v>
      </c>
      <c r="C524" t="s">
        <v>2050</v>
      </c>
    </row>
    <row r="525" spans="2:3" x14ac:dyDescent="0.25">
      <c r="B525" t="s">
        <v>1977</v>
      </c>
      <c r="C525" t="s">
        <v>2068</v>
      </c>
    </row>
    <row r="526" spans="2:3" x14ac:dyDescent="0.25">
      <c r="B526" t="s">
        <v>1978</v>
      </c>
      <c r="C526" t="s">
        <v>2069</v>
      </c>
    </row>
    <row r="527" spans="2:3" x14ac:dyDescent="0.25">
      <c r="B527" t="s">
        <v>1989</v>
      </c>
      <c r="C527" t="s">
        <v>2070</v>
      </c>
    </row>
    <row r="528" spans="2:3" x14ac:dyDescent="0.25">
      <c r="B528" t="s">
        <v>1980</v>
      </c>
      <c r="C528" t="s">
        <v>2071</v>
      </c>
    </row>
    <row r="529" spans="2:3" x14ac:dyDescent="0.25">
      <c r="B529" t="s">
        <v>1981</v>
      </c>
      <c r="C529" t="s">
        <v>2072</v>
      </c>
    </row>
    <row r="530" spans="2:3" x14ac:dyDescent="0.25">
      <c r="B530" t="s">
        <v>1982</v>
      </c>
      <c r="C530" t="s">
        <v>2073</v>
      </c>
    </row>
    <row r="531" spans="2:3" x14ac:dyDescent="0.25">
      <c r="B531" t="s">
        <v>1983</v>
      </c>
      <c r="C531" t="s">
        <v>2074</v>
      </c>
    </row>
    <row r="532" spans="2:3" x14ac:dyDescent="0.25">
      <c r="B532" t="s">
        <v>1990</v>
      </c>
      <c r="C532" t="s">
        <v>2075</v>
      </c>
    </row>
    <row r="533" spans="2:3" x14ac:dyDescent="0.25">
      <c r="B533" t="s">
        <v>1985</v>
      </c>
      <c r="C533" t="s">
        <v>2076</v>
      </c>
    </row>
    <row r="534" spans="2:3" x14ac:dyDescent="0.25">
      <c r="B534" t="s">
        <v>1986</v>
      </c>
    </row>
    <row r="535" spans="2:3" x14ac:dyDescent="0.25">
      <c r="B535" t="s">
        <v>1987</v>
      </c>
      <c r="C535" t="s">
        <v>203</v>
      </c>
    </row>
    <row r="536" spans="2:3" x14ac:dyDescent="0.25">
      <c r="C536" t="s">
        <v>2049</v>
      </c>
    </row>
    <row r="537" spans="2:3" x14ac:dyDescent="0.25">
      <c r="B537" t="s">
        <v>75</v>
      </c>
      <c r="C537" t="s">
        <v>2050</v>
      </c>
    </row>
    <row r="538" spans="2:3" x14ac:dyDescent="0.25">
      <c r="B538" t="s">
        <v>1954</v>
      </c>
      <c r="C538" t="s">
        <v>2051</v>
      </c>
    </row>
    <row r="539" spans="2:3" x14ac:dyDescent="0.25">
      <c r="B539" t="s">
        <v>1955</v>
      </c>
      <c r="C539" t="s">
        <v>2052</v>
      </c>
    </row>
    <row r="540" spans="2:3" x14ac:dyDescent="0.25">
      <c r="B540" t="s">
        <v>1956</v>
      </c>
      <c r="C540" t="s">
        <v>2053</v>
      </c>
    </row>
    <row r="541" spans="2:3" x14ac:dyDescent="0.25">
      <c r="B541" t="s">
        <v>1957</v>
      </c>
      <c r="C541" t="s">
        <v>2054</v>
      </c>
    </row>
    <row r="542" spans="2:3" x14ac:dyDescent="0.25">
      <c r="B542" t="s">
        <v>1958</v>
      </c>
      <c r="C542" t="s">
        <v>2077</v>
      </c>
    </row>
    <row r="543" spans="2:3" x14ac:dyDescent="0.25">
      <c r="B543" t="s">
        <v>1959</v>
      </c>
      <c r="C543" t="s">
        <v>2073</v>
      </c>
    </row>
    <row r="544" spans="2:3" x14ac:dyDescent="0.25">
      <c r="B544" t="s">
        <v>1960</v>
      </c>
      <c r="C544" t="s">
        <v>2074</v>
      </c>
    </row>
    <row r="545" spans="2:3" x14ac:dyDescent="0.25">
      <c r="B545" t="s">
        <v>1961</v>
      </c>
      <c r="C545" t="s">
        <v>2078</v>
      </c>
    </row>
    <row r="546" spans="2:3" x14ac:dyDescent="0.25">
      <c r="B546" t="s">
        <v>1962</v>
      </c>
      <c r="C546" t="s">
        <v>2076</v>
      </c>
    </row>
    <row r="547" spans="2:3" x14ac:dyDescent="0.25">
      <c r="B547" t="s">
        <v>1963</v>
      </c>
    </row>
    <row r="548" spans="2:3" x14ac:dyDescent="0.25">
      <c r="B548" t="s">
        <v>1964</v>
      </c>
      <c r="C548" t="s">
        <v>204</v>
      </c>
    </row>
    <row r="549" spans="2:3" x14ac:dyDescent="0.25">
      <c r="B549" t="s">
        <v>1965</v>
      </c>
      <c r="C549" t="s">
        <v>2049</v>
      </c>
    </row>
    <row r="550" spans="2:3" x14ac:dyDescent="0.25">
      <c r="B550" t="s">
        <v>1966</v>
      </c>
      <c r="C550" t="s">
        <v>2050</v>
      </c>
    </row>
    <row r="551" spans="2:3" x14ac:dyDescent="0.25">
      <c r="B551" t="s">
        <v>1967</v>
      </c>
      <c r="C551" t="s">
        <v>2051</v>
      </c>
    </row>
    <row r="552" spans="2:3" x14ac:dyDescent="0.25">
      <c r="B552" t="s">
        <v>1988</v>
      </c>
      <c r="C552" t="s">
        <v>2052</v>
      </c>
    </row>
    <row r="553" spans="2:3" x14ac:dyDescent="0.25">
      <c r="B553" t="s">
        <v>1969</v>
      </c>
      <c r="C553" t="s">
        <v>2053</v>
      </c>
    </row>
    <row r="554" spans="2:3" x14ac:dyDescent="0.25">
      <c r="B554" t="s">
        <v>1970</v>
      </c>
      <c r="C554" t="s">
        <v>2054</v>
      </c>
    </row>
    <row r="555" spans="2:3" x14ac:dyDescent="0.25">
      <c r="B555" t="s">
        <v>1971</v>
      </c>
      <c r="C555" t="s">
        <v>2077</v>
      </c>
    </row>
    <row r="556" spans="2:3" x14ac:dyDescent="0.25">
      <c r="B556" t="s">
        <v>1972</v>
      </c>
      <c r="C556" t="s">
        <v>2073</v>
      </c>
    </row>
    <row r="557" spans="2:3" x14ac:dyDescent="0.25">
      <c r="B557" t="s">
        <v>1973</v>
      </c>
      <c r="C557" t="s">
        <v>2074</v>
      </c>
    </row>
    <row r="558" spans="2:3" x14ac:dyDescent="0.25">
      <c r="B558" t="s">
        <v>1974</v>
      </c>
      <c r="C558" t="s">
        <v>2078</v>
      </c>
    </row>
    <row r="559" spans="2:3" x14ac:dyDescent="0.25">
      <c r="B559" t="s">
        <v>1975</v>
      </c>
      <c r="C559" t="s">
        <v>2079</v>
      </c>
    </row>
    <row r="560" spans="2:3" x14ac:dyDescent="0.25">
      <c r="B560" t="s">
        <v>1976</v>
      </c>
    </row>
    <row r="561" spans="2:3" x14ac:dyDescent="0.25">
      <c r="B561" t="s">
        <v>1977</v>
      </c>
      <c r="C561" t="s">
        <v>205</v>
      </c>
    </row>
    <row r="562" spans="2:3" x14ac:dyDescent="0.25">
      <c r="B562" t="s">
        <v>1978</v>
      </c>
      <c r="C562" t="s">
        <v>2067</v>
      </c>
    </row>
    <row r="563" spans="2:3" x14ac:dyDescent="0.25">
      <c r="B563" t="s">
        <v>1989</v>
      </c>
      <c r="C563" t="s">
        <v>2050</v>
      </c>
    </row>
    <row r="564" spans="2:3" x14ac:dyDescent="0.25">
      <c r="B564" t="s">
        <v>1980</v>
      </c>
      <c r="C564" t="s">
        <v>2068</v>
      </c>
    </row>
    <row r="565" spans="2:3" x14ac:dyDescent="0.25">
      <c r="B565" t="s">
        <v>1981</v>
      </c>
      <c r="C565" t="s">
        <v>2069</v>
      </c>
    </row>
    <row r="566" spans="2:3" x14ac:dyDescent="0.25">
      <c r="B566" t="s">
        <v>1982</v>
      </c>
      <c r="C566" t="s">
        <v>2070</v>
      </c>
    </row>
    <row r="567" spans="2:3" x14ac:dyDescent="0.25">
      <c r="B567" t="s">
        <v>1983</v>
      </c>
      <c r="C567" t="s">
        <v>2071</v>
      </c>
    </row>
    <row r="568" spans="2:3" x14ac:dyDescent="0.25">
      <c r="B568" t="s">
        <v>1990</v>
      </c>
      <c r="C568" t="s">
        <v>2077</v>
      </c>
    </row>
    <row r="569" spans="2:3" x14ac:dyDescent="0.25">
      <c r="B569" t="s">
        <v>1985</v>
      </c>
      <c r="C569" t="s">
        <v>2073</v>
      </c>
    </row>
    <row r="570" spans="2:3" x14ac:dyDescent="0.25">
      <c r="B570" t="s">
        <v>1986</v>
      </c>
      <c r="C570" t="s">
        <v>2074</v>
      </c>
    </row>
    <row r="571" spans="2:3" x14ac:dyDescent="0.25">
      <c r="B571" t="s">
        <v>1987</v>
      </c>
      <c r="C571" t="s">
        <v>2078</v>
      </c>
    </row>
    <row r="572" spans="2:3" x14ac:dyDescent="0.25">
      <c r="C572" t="s">
        <v>2076</v>
      </c>
    </row>
    <row r="573" spans="2:3" x14ac:dyDescent="0.25">
      <c r="B573" t="s">
        <v>76</v>
      </c>
    </row>
    <row r="574" spans="2:3" x14ac:dyDescent="0.25">
      <c r="B574" t="s">
        <v>1954</v>
      </c>
      <c r="C574" t="s">
        <v>206</v>
      </c>
    </row>
    <row r="575" spans="2:3" x14ac:dyDescent="0.25">
      <c r="B575" t="s">
        <v>1955</v>
      </c>
      <c r="C575" t="s">
        <v>2067</v>
      </c>
    </row>
    <row r="576" spans="2:3" x14ac:dyDescent="0.25">
      <c r="B576" t="s">
        <v>1956</v>
      </c>
      <c r="C576" t="s">
        <v>2050</v>
      </c>
    </row>
    <row r="577" spans="2:3" x14ac:dyDescent="0.25">
      <c r="B577" t="s">
        <v>1957</v>
      </c>
      <c r="C577" t="s">
        <v>2068</v>
      </c>
    </row>
    <row r="578" spans="2:3" x14ac:dyDescent="0.25">
      <c r="B578" t="s">
        <v>1958</v>
      </c>
      <c r="C578" t="s">
        <v>2069</v>
      </c>
    </row>
    <row r="579" spans="2:3" x14ac:dyDescent="0.25">
      <c r="B579" t="s">
        <v>1959</v>
      </c>
      <c r="C579" t="s">
        <v>2070</v>
      </c>
    </row>
    <row r="580" spans="2:3" x14ac:dyDescent="0.25">
      <c r="B580" t="s">
        <v>1960</v>
      </c>
      <c r="C580" t="s">
        <v>2071</v>
      </c>
    </row>
    <row r="581" spans="2:3" x14ac:dyDescent="0.25">
      <c r="B581" t="s">
        <v>1961</v>
      </c>
      <c r="C581" t="s">
        <v>2077</v>
      </c>
    </row>
    <row r="582" spans="2:3" x14ac:dyDescent="0.25">
      <c r="B582" t="s">
        <v>1962</v>
      </c>
      <c r="C582" t="s">
        <v>2073</v>
      </c>
    </row>
    <row r="583" spans="2:3" x14ac:dyDescent="0.25">
      <c r="B583" t="s">
        <v>1963</v>
      </c>
      <c r="C583" t="s">
        <v>2074</v>
      </c>
    </row>
    <row r="584" spans="2:3" x14ac:dyDescent="0.25">
      <c r="B584" t="s">
        <v>1964</v>
      </c>
      <c r="C584" t="s">
        <v>2078</v>
      </c>
    </row>
    <row r="585" spans="2:3" x14ac:dyDescent="0.25">
      <c r="B585" t="s">
        <v>1965</v>
      </c>
      <c r="C585" t="s">
        <v>2076</v>
      </c>
    </row>
    <row r="586" spans="2:3" x14ac:dyDescent="0.25">
      <c r="B586" t="s">
        <v>1966</v>
      </c>
    </row>
    <row r="587" spans="2:3" x14ac:dyDescent="0.25">
      <c r="B587" t="s">
        <v>1967</v>
      </c>
      <c r="C587" t="s">
        <v>207</v>
      </c>
    </row>
    <row r="588" spans="2:3" x14ac:dyDescent="0.25">
      <c r="B588" t="s">
        <v>1988</v>
      </c>
      <c r="C588" t="s">
        <v>2067</v>
      </c>
    </row>
    <row r="589" spans="2:3" x14ac:dyDescent="0.25">
      <c r="B589" t="s">
        <v>1969</v>
      </c>
      <c r="C589" t="s">
        <v>2050</v>
      </c>
    </row>
    <row r="590" spans="2:3" x14ac:dyDescent="0.25">
      <c r="B590" t="s">
        <v>1970</v>
      </c>
      <c r="C590" t="s">
        <v>2068</v>
      </c>
    </row>
    <row r="591" spans="2:3" x14ac:dyDescent="0.25">
      <c r="B591" t="s">
        <v>1971</v>
      </c>
      <c r="C591" t="s">
        <v>2069</v>
      </c>
    </row>
    <row r="592" spans="2:3" x14ac:dyDescent="0.25">
      <c r="B592" t="s">
        <v>1972</v>
      </c>
      <c r="C592" t="s">
        <v>2070</v>
      </c>
    </row>
    <row r="593" spans="2:3" x14ac:dyDescent="0.25">
      <c r="B593" t="s">
        <v>1973</v>
      </c>
      <c r="C593" t="s">
        <v>2071</v>
      </c>
    </row>
    <row r="594" spans="2:3" x14ac:dyDescent="0.25">
      <c r="B594" t="s">
        <v>1974</v>
      </c>
      <c r="C594" t="s">
        <v>2077</v>
      </c>
    </row>
    <row r="595" spans="2:3" x14ac:dyDescent="0.25">
      <c r="B595" t="s">
        <v>1975</v>
      </c>
      <c r="C595" t="s">
        <v>2073</v>
      </c>
    </row>
    <row r="596" spans="2:3" x14ac:dyDescent="0.25">
      <c r="B596" t="s">
        <v>1976</v>
      </c>
      <c r="C596" t="s">
        <v>2074</v>
      </c>
    </row>
    <row r="597" spans="2:3" x14ac:dyDescent="0.25">
      <c r="B597" t="s">
        <v>1977</v>
      </c>
      <c r="C597" t="s">
        <v>2078</v>
      </c>
    </row>
    <row r="598" spans="2:3" x14ac:dyDescent="0.25">
      <c r="B598" t="s">
        <v>1978</v>
      </c>
      <c r="C598" t="s">
        <v>2076</v>
      </c>
    </row>
    <row r="599" spans="2:3" x14ac:dyDescent="0.25">
      <c r="B599" t="s">
        <v>1989</v>
      </c>
    </row>
    <row r="600" spans="2:3" x14ac:dyDescent="0.25">
      <c r="B600" t="s">
        <v>1980</v>
      </c>
      <c r="C600" t="s">
        <v>208</v>
      </c>
    </row>
    <row r="601" spans="2:3" x14ac:dyDescent="0.25">
      <c r="B601" t="s">
        <v>1981</v>
      </c>
      <c r="C601" t="s">
        <v>2067</v>
      </c>
    </row>
    <row r="602" spans="2:3" x14ac:dyDescent="0.25">
      <c r="B602" t="s">
        <v>1982</v>
      </c>
      <c r="C602" t="s">
        <v>2050</v>
      </c>
    </row>
    <row r="603" spans="2:3" x14ac:dyDescent="0.25">
      <c r="B603" t="s">
        <v>1983</v>
      </c>
      <c r="C603" t="s">
        <v>2068</v>
      </c>
    </row>
    <row r="604" spans="2:3" x14ac:dyDescent="0.25">
      <c r="B604" t="s">
        <v>1990</v>
      </c>
      <c r="C604" t="s">
        <v>2069</v>
      </c>
    </row>
    <row r="605" spans="2:3" x14ac:dyDescent="0.25">
      <c r="B605" t="s">
        <v>1985</v>
      </c>
      <c r="C605" t="s">
        <v>2070</v>
      </c>
    </row>
    <row r="606" spans="2:3" x14ac:dyDescent="0.25">
      <c r="B606" t="s">
        <v>1986</v>
      </c>
      <c r="C606" t="s">
        <v>2071</v>
      </c>
    </row>
    <row r="607" spans="2:3" x14ac:dyDescent="0.25">
      <c r="B607" t="s">
        <v>1987</v>
      </c>
      <c r="C607" t="s">
        <v>2077</v>
      </c>
    </row>
    <row r="608" spans="2:3" x14ac:dyDescent="0.25">
      <c r="C608" t="s">
        <v>2073</v>
      </c>
    </row>
    <row r="609" spans="2:3" x14ac:dyDescent="0.25">
      <c r="B609" t="s">
        <v>77</v>
      </c>
      <c r="C609" t="s">
        <v>2074</v>
      </c>
    </row>
    <row r="610" spans="2:3" x14ac:dyDescent="0.25">
      <c r="B610" t="s">
        <v>1954</v>
      </c>
      <c r="C610" t="s">
        <v>2078</v>
      </c>
    </row>
    <row r="611" spans="2:3" x14ac:dyDescent="0.25">
      <c r="B611" t="s">
        <v>1955</v>
      </c>
      <c r="C611" t="s">
        <v>2076</v>
      </c>
    </row>
    <row r="612" spans="2:3" x14ac:dyDescent="0.25">
      <c r="B612" t="s">
        <v>1956</v>
      </c>
    </row>
    <row r="613" spans="2:3" x14ac:dyDescent="0.25">
      <c r="B613" t="s">
        <v>1957</v>
      </c>
      <c r="C613" t="s">
        <v>209</v>
      </c>
    </row>
    <row r="614" spans="2:3" x14ac:dyDescent="0.25">
      <c r="B614" t="s">
        <v>1958</v>
      </c>
      <c r="C614" t="s">
        <v>2067</v>
      </c>
    </row>
    <row r="615" spans="2:3" x14ac:dyDescent="0.25">
      <c r="B615" t="s">
        <v>1959</v>
      </c>
      <c r="C615" t="s">
        <v>2050</v>
      </c>
    </row>
    <row r="616" spans="2:3" x14ac:dyDescent="0.25">
      <c r="B616" t="s">
        <v>1960</v>
      </c>
      <c r="C616" t="s">
        <v>2068</v>
      </c>
    </row>
    <row r="617" spans="2:3" x14ac:dyDescent="0.25">
      <c r="B617" t="s">
        <v>1961</v>
      </c>
      <c r="C617" t="s">
        <v>2069</v>
      </c>
    </row>
    <row r="618" spans="2:3" x14ac:dyDescent="0.25">
      <c r="B618" t="s">
        <v>1962</v>
      </c>
      <c r="C618" t="s">
        <v>2070</v>
      </c>
    </row>
    <row r="619" spans="2:3" x14ac:dyDescent="0.25">
      <c r="B619" t="s">
        <v>1963</v>
      </c>
      <c r="C619" t="s">
        <v>2071</v>
      </c>
    </row>
    <row r="620" spans="2:3" x14ac:dyDescent="0.25">
      <c r="B620" t="s">
        <v>1964</v>
      </c>
      <c r="C620" t="s">
        <v>2077</v>
      </c>
    </row>
    <row r="621" spans="2:3" x14ac:dyDescent="0.25">
      <c r="B621" t="s">
        <v>1965</v>
      </c>
      <c r="C621" t="s">
        <v>2073</v>
      </c>
    </row>
    <row r="622" spans="2:3" x14ac:dyDescent="0.25">
      <c r="B622" t="s">
        <v>1966</v>
      </c>
      <c r="C622" t="s">
        <v>2074</v>
      </c>
    </row>
    <row r="623" spans="2:3" x14ac:dyDescent="0.25">
      <c r="B623" t="s">
        <v>1967</v>
      </c>
      <c r="C623" t="s">
        <v>2078</v>
      </c>
    </row>
    <row r="624" spans="2:3" x14ac:dyDescent="0.25">
      <c r="B624" t="s">
        <v>1988</v>
      </c>
      <c r="C624" t="s">
        <v>2076</v>
      </c>
    </row>
    <row r="625" spans="2:3" x14ac:dyDescent="0.25">
      <c r="B625" t="s">
        <v>1969</v>
      </c>
    </row>
    <row r="626" spans="2:3" x14ac:dyDescent="0.25">
      <c r="B626" t="s">
        <v>1970</v>
      </c>
      <c r="C626" t="s">
        <v>210</v>
      </c>
    </row>
    <row r="627" spans="2:3" x14ac:dyDescent="0.25">
      <c r="B627" t="s">
        <v>1971</v>
      </c>
      <c r="C627" t="s">
        <v>2067</v>
      </c>
    </row>
    <row r="628" spans="2:3" x14ac:dyDescent="0.25">
      <c r="B628" t="s">
        <v>1972</v>
      </c>
      <c r="C628" t="s">
        <v>2050</v>
      </c>
    </row>
    <row r="629" spans="2:3" x14ac:dyDescent="0.25">
      <c r="B629" t="s">
        <v>1973</v>
      </c>
      <c r="C629" t="s">
        <v>2068</v>
      </c>
    </row>
    <row r="630" spans="2:3" x14ac:dyDescent="0.25">
      <c r="B630" t="s">
        <v>1974</v>
      </c>
      <c r="C630" t="s">
        <v>2069</v>
      </c>
    </row>
    <row r="631" spans="2:3" x14ac:dyDescent="0.25">
      <c r="B631" t="s">
        <v>1975</v>
      </c>
      <c r="C631" t="s">
        <v>2070</v>
      </c>
    </row>
    <row r="632" spans="2:3" x14ac:dyDescent="0.25">
      <c r="B632" t="s">
        <v>1976</v>
      </c>
      <c r="C632" t="s">
        <v>2071</v>
      </c>
    </row>
    <row r="633" spans="2:3" x14ac:dyDescent="0.25">
      <c r="B633" t="s">
        <v>1977</v>
      </c>
      <c r="C633" t="s">
        <v>2077</v>
      </c>
    </row>
    <row r="634" spans="2:3" x14ac:dyDescent="0.25">
      <c r="B634" t="s">
        <v>1978</v>
      </c>
      <c r="C634" t="s">
        <v>2073</v>
      </c>
    </row>
    <row r="635" spans="2:3" x14ac:dyDescent="0.25">
      <c r="B635" t="s">
        <v>1989</v>
      </c>
      <c r="C635" t="s">
        <v>2074</v>
      </c>
    </row>
    <row r="636" spans="2:3" x14ac:dyDescent="0.25">
      <c r="B636" t="s">
        <v>1980</v>
      </c>
      <c r="C636" t="s">
        <v>2078</v>
      </c>
    </row>
    <row r="637" spans="2:3" x14ac:dyDescent="0.25">
      <c r="B637" t="s">
        <v>1981</v>
      </c>
      <c r="C637" t="s">
        <v>2076</v>
      </c>
    </row>
    <row r="638" spans="2:3" x14ac:dyDescent="0.25">
      <c r="B638" t="s">
        <v>1982</v>
      </c>
    </row>
    <row r="639" spans="2:3" x14ac:dyDescent="0.25">
      <c r="B639" t="s">
        <v>1983</v>
      </c>
      <c r="C639" t="s">
        <v>211</v>
      </c>
    </row>
    <row r="640" spans="2:3" x14ac:dyDescent="0.25">
      <c r="B640" t="s">
        <v>1990</v>
      </c>
      <c r="C640" t="s">
        <v>2067</v>
      </c>
    </row>
    <row r="641" spans="2:3" x14ac:dyDescent="0.25">
      <c r="B641" t="s">
        <v>1985</v>
      </c>
      <c r="C641" t="s">
        <v>2050</v>
      </c>
    </row>
    <row r="642" spans="2:3" x14ac:dyDescent="0.25">
      <c r="B642" t="s">
        <v>1986</v>
      </c>
      <c r="C642" t="s">
        <v>2068</v>
      </c>
    </row>
    <row r="643" spans="2:3" x14ac:dyDescent="0.25">
      <c r="B643" t="s">
        <v>1987</v>
      </c>
      <c r="C643" t="s">
        <v>2069</v>
      </c>
    </row>
    <row r="644" spans="2:3" x14ac:dyDescent="0.25">
      <c r="C644" t="s">
        <v>2070</v>
      </c>
    </row>
    <row r="645" spans="2:3" x14ac:dyDescent="0.25">
      <c r="B645" t="s">
        <v>78</v>
      </c>
      <c r="C645" t="s">
        <v>2071</v>
      </c>
    </row>
    <row r="646" spans="2:3" x14ac:dyDescent="0.25">
      <c r="B646" t="s">
        <v>1954</v>
      </c>
      <c r="C646" t="s">
        <v>2077</v>
      </c>
    </row>
    <row r="647" spans="2:3" x14ac:dyDescent="0.25">
      <c r="B647" t="s">
        <v>1955</v>
      </c>
      <c r="C647" t="s">
        <v>2073</v>
      </c>
    </row>
    <row r="648" spans="2:3" x14ac:dyDescent="0.25">
      <c r="B648" t="s">
        <v>1956</v>
      </c>
      <c r="C648" t="s">
        <v>2074</v>
      </c>
    </row>
    <row r="649" spans="2:3" x14ac:dyDescent="0.25">
      <c r="B649" t="s">
        <v>1957</v>
      </c>
      <c r="C649" t="s">
        <v>2078</v>
      </c>
    </row>
    <row r="650" spans="2:3" x14ac:dyDescent="0.25">
      <c r="B650" t="s">
        <v>1958</v>
      </c>
      <c r="C650" t="s">
        <v>2076</v>
      </c>
    </row>
    <row r="651" spans="2:3" x14ac:dyDescent="0.25">
      <c r="B651" t="s">
        <v>1959</v>
      </c>
    </row>
    <row r="652" spans="2:3" x14ac:dyDescent="0.25">
      <c r="B652" t="s">
        <v>1960</v>
      </c>
      <c r="C652" t="s">
        <v>212</v>
      </c>
    </row>
    <row r="653" spans="2:3" x14ac:dyDescent="0.25">
      <c r="B653" t="s">
        <v>1961</v>
      </c>
      <c r="C653" t="s">
        <v>2067</v>
      </c>
    </row>
    <row r="654" spans="2:3" x14ac:dyDescent="0.25">
      <c r="B654" t="s">
        <v>1962</v>
      </c>
      <c r="C654" t="s">
        <v>2050</v>
      </c>
    </row>
    <row r="655" spans="2:3" x14ac:dyDescent="0.25">
      <c r="B655" t="s">
        <v>1963</v>
      </c>
      <c r="C655" t="s">
        <v>2068</v>
      </c>
    </row>
    <row r="656" spans="2:3" x14ac:dyDescent="0.25">
      <c r="B656" t="s">
        <v>1964</v>
      </c>
      <c r="C656" t="s">
        <v>2069</v>
      </c>
    </row>
    <row r="657" spans="2:3" x14ac:dyDescent="0.25">
      <c r="B657" t="s">
        <v>1965</v>
      </c>
      <c r="C657" t="s">
        <v>2070</v>
      </c>
    </row>
    <row r="658" spans="2:3" x14ac:dyDescent="0.25">
      <c r="B658" t="s">
        <v>1966</v>
      </c>
      <c r="C658" t="s">
        <v>2071</v>
      </c>
    </row>
    <row r="659" spans="2:3" x14ac:dyDescent="0.25">
      <c r="B659" t="s">
        <v>1967</v>
      </c>
      <c r="C659" t="s">
        <v>2077</v>
      </c>
    </row>
    <row r="660" spans="2:3" x14ac:dyDescent="0.25">
      <c r="B660" t="s">
        <v>1988</v>
      </c>
      <c r="C660" t="s">
        <v>2073</v>
      </c>
    </row>
    <row r="661" spans="2:3" x14ac:dyDescent="0.25">
      <c r="B661" t="s">
        <v>1969</v>
      </c>
      <c r="C661" t="s">
        <v>2074</v>
      </c>
    </row>
    <row r="662" spans="2:3" x14ac:dyDescent="0.25">
      <c r="B662" t="s">
        <v>1970</v>
      </c>
      <c r="C662" t="s">
        <v>2078</v>
      </c>
    </row>
    <row r="663" spans="2:3" x14ac:dyDescent="0.25">
      <c r="B663" t="s">
        <v>1971</v>
      </c>
      <c r="C663" t="s">
        <v>2076</v>
      </c>
    </row>
    <row r="664" spans="2:3" x14ac:dyDescent="0.25">
      <c r="B664" t="s">
        <v>1972</v>
      </c>
    </row>
    <row r="665" spans="2:3" x14ac:dyDescent="0.25">
      <c r="B665" t="s">
        <v>1973</v>
      </c>
      <c r="C665" t="s">
        <v>213</v>
      </c>
    </row>
    <row r="666" spans="2:3" x14ac:dyDescent="0.25">
      <c r="B666" t="s">
        <v>1974</v>
      </c>
      <c r="C666" t="s">
        <v>2067</v>
      </c>
    </row>
    <row r="667" spans="2:3" x14ac:dyDescent="0.25">
      <c r="B667" t="s">
        <v>1975</v>
      </c>
      <c r="C667" t="s">
        <v>2050</v>
      </c>
    </row>
    <row r="668" spans="2:3" x14ac:dyDescent="0.25">
      <c r="B668" t="s">
        <v>1976</v>
      </c>
      <c r="C668" t="s">
        <v>2068</v>
      </c>
    </row>
    <row r="669" spans="2:3" x14ac:dyDescent="0.25">
      <c r="B669" t="s">
        <v>1977</v>
      </c>
      <c r="C669" t="s">
        <v>2069</v>
      </c>
    </row>
    <row r="670" spans="2:3" x14ac:dyDescent="0.25">
      <c r="B670" t="s">
        <v>1978</v>
      </c>
      <c r="C670" t="s">
        <v>2070</v>
      </c>
    </row>
    <row r="671" spans="2:3" x14ac:dyDescent="0.25">
      <c r="B671" t="s">
        <v>1989</v>
      </c>
      <c r="C671" t="s">
        <v>2071</v>
      </c>
    </row>
    <row r="672" spans="2:3" x14ac:dyDescent="0.25">
      <c r="B672" t="s">
        <v>1980</v>
      </c>
      <c r="C672" t="s">
        <v>2077</v>
      </c>
    </row>
    <row r="673" spans="2:3" x14ac:dyDescent="0.25">
      <c r="B673" t="s">
        <v>1981</v>
      </c>
      <c r="C673" t="s">
        <v>2073</v>
      </c>
    </row>
    <row r="674" spans="2:3" x14ac:dyDescent="0.25">
      <c r="B674" t="s">
        <v>1982</v>
      </c>
      <c r="C674" t="s">
        <v>2074</v>
      </c>
    </row>
    <row r="675" spans="2:3" x14ac:dyDescent="0.25">
      <c r="B675" t="s">
        <v>1983</v>
      </c>
      <c r="C675" t="s">
        <v>2078</v>
      </c>
    </row>
    <row r="676" spans="2:3" x14ac:dyDescent="0.25">
      <c r="B676" t="s">
        <v>1990</v>
      </c>
      <c r="C676" t="s">
        <v>2076</v>
      </c>
    </row>
    <row r="677" spans="2:3" x14ac:dyDescent="0.25">
      <c r="B677" t="s">
        <v>1985</v>
      </c>
    </row>
    <row r="678" spans="2:3" x14ac:dyDescent="0.25">
      <c r="B678" t="s">
        <v>1986</v>
      </c>
      <c r="C678" t="s">
        <v>214</v>
      </c>
    </row>
    <row r="679" spans="2:3" x14ac:dyDescent="0.25">
      <c r="B679" t="s">
        <v>1987</v>
      </c>
      <c r="C679" t="s">
        <v>2067</v>
      </c>
    </row>
    <row r="680" spans="2:3" x14ac:dyDescent="0.25">
      <c r="C680" t="s">
        <v>2050</v>
      </c>
    </row>
    <row r="681" spans="2:3" x14ac:dyDescent="0.25">
      <c r="B681" t="s">
        <v>79</v>
      </c>
      <c r="C681" t="s">
        <v>2068</v>
      </c>
    </row>
    <row r="682" spans="2:3" x14ac:dyDescent="0.25">
      <c r="B682" t="s">
        <v>1954</v>
      </c>
      <c r="C682" t="s">
        <v>2069</v>
      </c>
    </row>
    <row r="683" spans="2:3" x14ac:dyDescent="0.25">
      <c r="B683" t="s">
        <v>1955</v>
      </c>
      <c r="C683" t="s">
        <v>2070</v>
      </c>
    </row>
    <row r="684" spans="2:3" x14ac:dyDescent="0.25">
      <c r="B684" t="s">
        <v>1956</v>
      </c>
      <c r="C684" t="s">
        <v>2071</v>
      </c>
    </row>
    <row r="685" spans="2:3" x14ac:dyDescent="0.25">
      <c r="B685" t="s">
        <v>1957</v>
      </c>
      <c r="C685" t="s">
        <v>2077</v>
      </c>
    </row>
    <row r="686" spans="2:3" x14ac:dyDescent="0.25">
      <c r="B686" t="s">
        <v>1958</v>
      </c>
      <c r="C686" t="s">
        <v>2073</v>
      </c>
    </row>
    <row r="687" spans="2:3" x14ac:dyDescent="0.25">
      <c r="B687" t="s">
        <v>1959</v>
      </c>
      <c r="C687" t="s">
        <v>2074</v>
      </c>
    </row>
    <row r="688" spans="2:3" x14ac:dyDescent="0.25">
      <c r="B688" t="s">
        <v>1960</v>
      </c>
      <c r="C688" t="s">
        <v>2078</v>
      </c>
    </row>
    <row r="689" spans="2:3" x14ac:dyDescent="0.25">
      <c r="B689" t="s">
        <v>1961</v>
      </c>
      <c r="C689" t="s">
        <v>2076</v>
      </c>
    </row>
    <row r="690" spans="2:3" x14ac:dyDescent="0.25">
      <c r="B690" t="s">
        <v>1962</v>
      </c>
    </row>
    <row r="691" spans="2:3" x14ac:dyDescent="0.25">
      <c r="B691" t="s">
        <v>1963</v>
      </c>
      <c r="C691" t="s">
        <v>215</v>
      </c>
    </row>
    <row r="692" spans="2:3" x14ac:dyDescent="0.25">
      <c r="B692" t="s">
        <v>1964</v>
      </c>
      <c r="C692" t="s">
        <v>2067</v>
      </c>
    </row>
    <row r="693" spans="2:3" x14ac:dyDescent="0.25">
      <c r="B693" t="s">
        <v>1965</v>
      </c>
      <c r="C693" t="s">
        <v>2050</v>
      </c>
    </row>
    <row r="694" spans="2:3" x14ac:dyDescent="0.25">
      <c r="B694" t="s">
        <v>1966</v>
      </c>
      <c r="C694" t="s">
        <v>2068</v>
      </c>
    </row>
    <row r="695" spans="2:3" x14ac:dyDescent="0.25">
      <c r="B695" t="s">
        <v>1967</v>
      </c>
      <c r="C695" t="s">
        <v>2069</v>
      </c>
    </row>
    <row r="696" spans="2:3" x14ac:dyDescent="0.25">
      <c r="B696" t="s">
        <v>1988</v>
      </c>
      <c r="C696" t="s">
        <v>2070</v>
      </c>
    </row>
    <row r="697" spans="2:3" x14ac:dyDescent="0.25">
      <c r="B697" t="s">
        <v>1969</v>
      </c>
      <c r="C697" t="s">
        <v>2071</v>
      </c>
    </row>
    <row r="698" spans="2:3" x14ac:dyDescent="0.25">
      <c r="B698" t="s">
        <v>1970</v>
      </c>
      <c r="C698" t="s">
        <v>2077</v>
      </c>
    </row>
    <row r="699" spans="2:3" x14ac:dyDescent="0.25">
      <c r="B699" t="s">
        <v>1971</v>
      </c>
      <c r="C699" t="s">
        <v>2073</v>
      </c>
    </row>
    <row r="700" spans="2:3" x14ac:dyDescent="0.25">
      <c r="B700" t="s">
        <v>1972</v>
      </c>
      <c r="C700" t="s">
        <v>2074</v>
      </c>
    </row>
    <row r="701" spans="2:3" x14ac:dyDescent="0.25">
      <c r="B701" t="s">
        <v>1973</v>
      </c>
      <c r="C701" t="s">
        <v>2078</v>
      </c>
    </row>
    <row r="702" spans="2:3" x14ac:dyDescent="0.25">
      <c r="B702" t="s">
        <v>1974</v>
      </c>
      <c r="C702" t="s">
        <v>2076</v>
      </c>
    </row>
    <row r="703" spans="2:3" x14ac:dyDescent="0.25">
      <c r="B703" t="s">
        <v>1975</v>
      </c>
    </row>
    <row r="704" spans="2:3" x14ac:dyDescent="0.25">
      <c r="B704" t="s">
        <v>1976</v>
      </c>
      <c r="C704" t="s">
        <v>216</v>
      </c>
    </row>
    <row r="705" spans="2:3" x14ac:dyDescent="0.25">
      <c r="B705" t="s">
        <v>1977</v>
      </c>
      <c r="C705" t="s">
        <v>2067</v>
      </c>
    </row>
    <row r="706" spans="2:3" x14ac:dyDescent="0.25">
      <c r="B706" t="s">
        <v>1978</v>
      </c>
      <c r="C706" t="s">
        <v>2050</v>
      </c>
    </row>
    <row r="707" spans="2:3" x14ac:dyDescent="0.25">
      <c r="B707" t="s">
        <v>1989</v>
      </c>
      <c r="C707" t="s">
        <v>2068</v>
      </c>
    </row>
    <row r="708" spans="2:3" x14ac:dyDescent="0.25">
      <c r="B708" t="s">
        <v>1980</v>
      </c>
      <c r="C708" t="s">
        <v>2069</v>
      </c>
    </row>
    <row r="709" spans="2:3" x14ac:dyDescent="0.25">
      <c r="B709" t="s">
        <v>1981</v>
      </c>
      <c r="C709" t="s">
        <v>2070</v>
      </c>
    </row>
    <row r="710" spans="2:3" x14ac:dyDescent="0.25">
      <c r="B710" t="s">
        <v>1982</v>
      </c>
      <c r="C710" t="s">
        <v>2071</v>
      </c>
    </row>
    <row r="711" spans="2:3" x14ac:dyDescent="0.25">
      <c r="B711" t="s">
        <v>1983</v>
      </c>
      <c r="C711" t="s">
        <v>2077</v>
      </c>
    </row>
    <row r="712" spans="2:3" x14ac:dyDescent="0.25">
      <c r="B712" t="s">
        <v>1990</v>
      </c>
      <c r="C712" t="s">
        <v>2073</v>
      </c>
    </row>
    <row r="713" spans="2:3" x14ac:dyDescent="0.25">
      <c r="B713" t="s">
        <v>1985</v>
      </c>
      <c r="C713" t="s">
        <v>2074</v>
      </c>
    </row>
    <row r="714" spans="2:3" x14ac:dyDescent="0.25">
      <c r="B714" t="s">
        <v>1986</v>
      </c>
      <c r="C714" t="s">
        <v>2078</v>
      </c>
    </row>
    <row r="715" spans="2:3" x14ac:dyDescent="0.25">
      <c r="B715" t="s">
        <v>1987</v>
      </c>
      <c r="C715" t="s">
        <v>2076</v>
      </c>
    </row>
    <row r="717" spans="2:3" x14ac:dyDescent="0.25">
      <c r="B717" t="s">
        <v>80</v>
      </c>
      <c r="C717" t="s">
        <v>217</v>
      </c>
    </row>
    <row r="718" spans="2:3" x14ac:dyDescent="0.25">
      <c r="B718" t="s">
        <v>1954</v>
      </c>
      <c r="C718" t="s">
        <v>2067</v>
      </c>
    </row>
    <row r="719" spans="2:3" x14ac:dyDescent="0.25">
      <c r="B719" t="s">
        <v>1955</v>
      </c>
      <c r="C719" t="s">
        <v>2050</v>
      </c>
    </row>
    <row r="720" spans="2:3" x14ac:dyDescent="0.25">
      <c r="B720" t="s">
        <v>1956</v>
      </c>
      <c r="C720" t="s">
        <v>2068</v>
      </c>
    </row>
    <row r="721" spans="2:3" x14ac:dyDescent="0.25">
      <c r="B721" t="s">
        <v>1957</v>
      </c>
      <c r="C721" t="s">
        <v>2069</v>
      </c>
    </row>
    <row r="722" spans="2:3" x14ac:dyDescent="0.25">
      <c r="B722" t="s">
        <v>1958</v>
      </c>
      <c r="C722" t="s">
        <v>2070</v>
      </c>
    </row>
    <row r="723" spans="2:3" x14ac:dyDescent="0.25">
      <c r="B723" t="s">
        <v>1959</v>
      </c>
      <c r="C723" t="s">
        <v>2071</v>
      </c>
    </row>
    <row r="724" spans="2:3" x14ac:dyDescent="0.25">
      <c r="B724" t="s">
        <v>1960</v>
      </c>
      <c r="C724" t="s">
        <v>2077</v>
      </c>
    </row>
    <row r="725" spans="2:3" x14ac:dyDescent="0.25">
      <c r="B725" t="s">
        <v>1961</v>
      </c>
      <c r="C725" t="s">
        <v>2073</v>
      </c>
    </row>
    <row r="726" spans="2:3" x14ac:dyDescent="0.25">
      <c r="B726" t="s">
        <v>1962</v>
      </c>
      <c r="C726" t="s">
        <v>2074</v>
      </c>
    </row>
    <row r="727" spans="2:3" x14ac:dyDescent="0.25">
      <c r="B727" t="s">
        <v>1963</v>
      </c>
      <c r="C727" t="s">
        <v>2078</v>
      </c>
    </row>
    <row r="728" spans="2:3" x14ac:dyDescent="0.25">
      <c r="B728" t="s">
        <v>1964</v>
      </c>
      <c r="C728" t="s">
        <v>2076</v>
      </c>
    </row>
    <row r="729" spans="2:3" x14ac:dyDescent="0.25">
      <c r="B729" t="s">
        <v>1965</v>
      </c>
    </row>
    <row r="730" spans="2:3" x14ac:dyDescent="0.25">
      <c r="B730" t="s">
        <v>1966</v>
      </c>
      <c r="C730" t="s">
        <v>218</v>
      </c>
    </row>
    <row r="731" spans="2:3" x14ac:dyDescent="0.25">
      <c r="B731" t="s">
        <v>1967</v>
      </c>
      <c r="C731" t="s">
        <v>2067</v>
      </c>
    </row>
    <row r="732" spans="2:3" x14ac:dyDescent="0.25">
      <c r="B732" t="s">
        <v>1988</v>
      </c>
      <c r="C732" t="s">
        <v>2050</v>
      </c>
    </row>
    <row r="733" spans="2:3" x14ac:dyDescent="0.25">
      <c r="B733" t="s">
        <v>1969</v>
      </c>
      <c r="C733" t="s">
        <v>2068</v>
      </c>
    </row>
    <row r="734" spans="2:3" x14ac:dyDescent="0.25">
      <c r="B734" t="s">
        <v>1970</v>
      </c>
      <c r="C734" t="s">
        <v>2069</v>
      </c>
    </row>
    <row r="735" spans="2:3" x14ac:dyDescent="0.25">
      <c r="B735" t="s">
        <v>1971</v>
      </c>
      <c r="C735" t="s">
        <v>2070</v>
      </c>
    </row>
    <row r="736" spans="2:3" x14ac:dyDescent="0.25">
      <c r="B736" t="s">
        <v>1972</v>
      </c>
      <c r="C736" t="s">
        <v>2071</v>
      </c>
    </row>
    <row r="737" spans="2:3" x14ac:dyDescent="0.25">
      <c r="B737" t="s">
        <v>1973</v>
      </c>
      <c r="C737" t="s">
        <v>2077</v>
      </c>
    </row>
    <row r="738" spans="2:3" x14ac:dyDescent="0.25">
      <c r="B738" t="s">
        <v>1974</v>
      </c>
      <c r="C738" t="s">
        <v>2073</v>
      </c>
    </row>
    <row r="739" spans="2:3" x14ac:dyDescent="0.25">
      <c r="B739" t="s">
        <v>1975</v>
      </c>
      <c r="C739" t="s">
        <v>2074</v>
      </c>
    </row>
    <row r="740" spans="2:3" x14ac:dyDescent="0.25">
      <c r="B740" t="s">
        <v>1976</v>
      </c>
      <c r="C740" t="s">
        <v>2078</v>
      </c>
    </row>
    <row r="741" spans="2:3" x14ac:dyDescent="0.25">
      <c r="B741" t="s">
        <v>1977</v>
      </c>
      <c r="C741" t="s">
        <v>2076</v>
      </c>
    </row>
    <row r="742" spans="2:3" x14ac:dyDescent="0.25">
      <c r="B742" t="s">
        <v>1978</v>
      </c>
    </row>
    <row r="743" spans="2:3" x14ac:dyDescent="0.25">
      <c r="B743" t="s">
        <v>1989</v>
      </c>
    </row>
    <row r="744" spans="2:3" x14ac:dyDescent="0.25">
      <c r="B744" t="s">
        <v>1980</v>
      </c>
    </row>
    <row r="745" spans="2:3" x14ac:dyDescent="0.25">
      <c r="B745" t="s">
        <v>1981</v>
      </c>
    </row>
    <row r="746" spans="2:3" x14ac:dyDescent="0.25">
      <c r="B746" t="s">
        <v>1982</v>
      </c>
    </row>
    <row r="747" spans="2:3" x14ac:dyDescent="0.25">
      <c r="B747" t="s">
        <v>1983</v>
      </c>
    </row>
    <row r="748" spans="2:3" x14ac:dyDescent="0.25">
      <c r="B748" t="s">
        <v>1990</v>
      </c>
    </row>
    <row r="749" spans="2:3" x14ac:dyDescent="0.25">
      <c r="B749" t="s">
        <v>1985</v>
      </c>
    </row>
    <row r="750" spans="2:3" x14ac:dyDescent="0.25">
      <c r="B750" t="s">
        <v>1986</v>
      </c>
    </row>
    <row r="751" spans="2:3" x14ac:dyDescent="0.25">
      <c r="B751" t="s">
        <v>1987</v>
      </c>
    </row>
    <row r="753" spans="2:2" x14ac:dyDescent="0.25">
      <c r="B753" t="s">
        <v>81</v>
      </c>
    </row>
    <row r="754" spans="2:2" x14ac:dyDescent="0.25">
      <c r="B754" t="s">
        <v>1954</v>
      </c>
    </row>
    <row r="755" spans="2:2" x14ac:dyDescent="0.25">
      <c r="B755" t="s">
        <v>1955</v>
      </c>
    </row>
    <row r="756" spans="2:2" x14ac:dyDescent="0.25">
      <c r="B756" t="s">
        <v>1956</v>
      </c>
    </row>
    <row r="757" spans="2:2" x14ac:dyDescent="0.25">
      <c r="B757" t="s">
        <v>1957</v>
      </c>
    </row>
    <row r="758" spans="2:2" x14ac:dyDescent="0.25">
      <c r="B758" t="s">
        <v>1958</v>
      </c>
    </row>
    <row r="759" spans="2:2" x14ac:dyDescent="0.25">
      <c r="B759" t="s">
        <v>1959</v>
      </c>
    </row>
    <row r="760" spans="2:2" x14ac:dyDescent="0.25">
      <c r="B760" t="s">
        <v>1960</v>
      </c>
    </row>
    <row r="761" spans="2:2" x14ac:dyDescent="0.25">
      <c r="B761" t="s">
        <v>1961</v>
      </c>
    </row>
    <row r="762" spans="2:2" x14ac:dyDescent="0.25">
      <c r="B762" t="s">
        <v>1962</v>
      </c>
    </row>
    <row r="763" spans="2:2" x14ac:dyDescent="0.25">
      <c r="B763" t="s">
        <v>1963</v>
      </c>
    </row>
    <row r="764" spans="2:2" x14ac:dyDescent="0.25">
      <c r="B764" t="s">
        <v>1964</v>
      </c>
    </row>
    <row r="765" spans="2:2" x14ac:dyDescent="0.25">
      <c r="B765" t="s">
        <v>1965</v>
      </c>
    </row>
    <row r="766" spans="2:2" x14ac:dyDescent="0.25">
      <c r="B766" t="s">
        <v>1966</v>
      </c>
    </row>
    <row r="767" spans="2:2" x14ac:dyDescent="0.25">
      <c r="B767" t="s">
        <v>1967</v>
      </c>
    </row>
    <row r="768" spans="2:2" x14ac:dyDescent="0.25">
      <c r="B768" t="s">
        <v>1988</v>
      </c>
    </row>
    <row r="769" spans="2:2" x14ac:dyDescent="0.25">
      <c r="B769" t="s">
        <v>1969</v>
      </c>
    </row>
    <row r="770" spans="2:2" x14ac:dyDescent="0.25">
      <c r="B770" t="s">
        <v>1970</v>
      </c>
    </row>
    <row r="771" spans="2:2" x14ac:dyDescent="0.25">
      <c r="B771" t="s">
        <v>1971</v>
      </c>
    </row>
    <row r="772" spans="2:2" x14ac:dyDescent="0.25">
      <c r="B772" t="s">
        <v>1972</v>
      </c>
    </row>
    <row r="773" spans="2:2" x14ac:dyDescent="0.25">
      <c r="B773" t="s">
        <v>1973</v>
      </c>
    </row>
    <row r="774" spans="2:2" x14ac:dyDescent="0.25">
      <c r="B774" t="s">
        <v>1974</v>
      </c>
    </row>
    <row r="775" spans="2:2" x14ac:dyDescent="0.25">
      <c r="B775" t="s">
        <v>1975</v>
      </c>
    </row>
    <row r="776" spans="2:2" x14ac:dyDescent="0.25">
      <c r="B776" t="s">
        <v>1976</v>
      </c>
    </row>
    <row r="777" spans="2:2" x14ac:dyDescent="0.25">
      <c r="B777" t="s">
        <v>1977</v>
      </c>
    </row>
    <row r="778" spans="2:2" x14ac:dyDescent="0.25">
      <c r="B778" t="s">
        <v>1978</v>
      </c>
    </row>
    <row r="779" spans="2:2" x14ac:dyDescent="0.25">
      <c r="B779" t="s">
        <v>1989</v>
      </c>
    </row>
    <row r="780" spans="2:2" x14ac:dyDescent="0.25">
      <c r="B780" t="s">
        <v>1980</v>
      </c>
    </row>
    <row r="781" spans="2:2" x14ac:dyDescent="0.25">
      <c r="B781" t="s">
        <v>1981</v>
      </c>
    </row>
    <row r="782" spans="2:2" x14ac:dyDescent="0.25">
      <c r="B782" t="s">
        <v>1982</v>
      </c>
    </row>
    <row r="783" spans="2:2" x14ac:dyDescent="0.25">
      <c r="B783" t="s">
        <v>1983</v>
      </c>
    </row>
    <row r="784" spans="2:2" x14ac:dyDescent="0.25">
      <c r="B784" t="s">
        <v>1990</v>
      </c>
    </row>
    <row r="785" spans="2:2" x14ac:dyDescent="0.25">
      <c r="B785" t="s">
        <v>1985</v>
      </c>
    </row>
    <row r="786" spans="2:2" x14ac:dyDescent="0.25">
      <c r="B786" t="s">
        <v>1986</v>
      </c>
    </row>
    <row r="787" spans="2:2" x14ac:dyDescent="0.25">
      <c r="B787" t="s">
        <v>1987</v>
      </c>
    </row>
    <row r="789" spans="2:2" x14ac:dyDescent="0.25">
      <c r="B789" t="s">
        <v>82</v>
      </c>
    </row>
    <row r="790" spans="2:2" x14ac:dyDescent="0.25">
      <c r="B790" t="s">
        <v>1954</v>
      </c>
    </row>
    <row r="791" spans="2:2" x14ac:dyDescent="0.25">
      <c r="B791" t="s">
        <v>1955</v>
      </c>
    </row>
    <row r="792" spans="2:2" x14ac:dyDescent="0.25">
      <c r="B792" t="s">
        <v>1956</v>
      </c>
    </row>
    <row r="793" spans="2:2" x14ac:dyDescent="0.25">
      <c r="B793" t="s">
        <v>1957</v>
      </c>
    </row>
    <row r="794" spans="2:2" x14ac:dyDescent="0.25">
      <c r="B794" t="s">
        <v>1958</v>
      </c>
    </row>
    <row r="795" spans="2:2" x14ac:dyDescent="0.25">
      <c r="B795" t="s">
        <v>1959</v>
      </c>
    </row>
    <row r="796" spans="2:2" x14ac:dyDescent="0.25">
      <c r="B796" t="s">
        <v>1960</v>
      </c>
    </row>
    <row r="797" spans="2:2" x14ac:dyDescent="0.25">
      <c r="B797" t="s">
        <v>1961</v>
      </c>
    </row>
    <row r="798" spans="2:2" x14ac:dyDescent="0.25">
      <c r="B798" t="s">
        <v>1962</v>
      </c>
    </row>
    <row r="799" spans="2:2" x14ac:dyDescent="0.25">
      <c r="B799" t="s">
        <v>1963</v>
      </c>
    </row>
    <row r="800" spans="2:2" x14ac:dyDescent="0.25">
      <c r="B800" t="s">
        <v>1964</v>
      </c>
    </row>
    <row r="801" spans="2:2" x14ac:dyDescent="0.25">
      <c r="B801" t="s">
        <v>1965</v>
      </c>
    </row>
    <row r="802" spans="2:2" x14ac:dyDescent="0.25">
      <c r="B802" t="s">
        <v>1966</v>
      </c>
    </row>
    <row r="803" spans="2:2" x14ac:dyDescent="0.25">
      <c r="B803" t="s">
        <v>1967</v>
      </c>
    </row>
    <row r="804" spans="2:2" x14ac:dyDescent="0.25">
      <c r="B804" t="s">
        <v>1988</v>
      </c>
    </row>
    <row r="805" spans="2:2" x14ac:dyDescent="0.25">
      <c r="B805" t="s">
        <v>1969</v>
      </c>
    </row>
    <row r="806" spans="2:2" x14ac:dyDescent="0.25">
      <c r="B806" t="s">
        <v>1970</v>
      </c>
    </row>
    <row r="807" spans="2:2" x14ac:dyDescent="0.25">
      <c r="B807" t="s">
        <v>1971</v>
      </c>
    </row>
    <row r="808" spans="2:2" x14ac:dyDescent="0.25">
      <c r="B808" t="s">
        <v>1972</v>
      </c>
    </row>
    <row r="809" spans="2:2" x14ac:dyDescent="0.25">
      <c r="B809" t="s">
        <v>1973</v>
      </c>
    </row>
    <row r="810" spans="2:2" x14ac:dyDescent="0.25">
      <c r="B810" t="s">
        <v>1974</v>
      </c>
    </row>
    <row r="811" spans="2:2" x14ac:dyDescent="0.25">
      <c r="B811" t="s">
        <v>1975</v>
      </c>
    </row>
    <row r="812" spans="2:2" x14ac:dyDescent="0.25">
      <c r="B812" t="s">
        <v>1976</v>
      </c>
    </row>
    <row r="813" spans="2:2" x14ac:dyDescent="0.25">
      <c r="B813" t="s">
        <v>1977</v>
      </c>
    </row>
    <row r="814" spans="2:2" x14ac:dyDescent="0.25">
      <c r="B814" t="s">
        <v>1978</v>
      </c>
    </row>
    <row r="815" spans="2:2" x14ac:dyDescent="0.25">
      <c r="B815" t="s">
        <v>1989</v>
      </c>
    </row>
    <row r="816" spans="2:2" x14ac:dyDescent="0.25">
      <c r="B816" t="s">
        <v>1980</v>
      </c>
    </row>
    <row r="817" spans="2:2" x14ac:dyDescent="0.25">
      <c r="B817" t="s">
        <v>1981</v>
      </c>
    </row>
    <row r="818" spans="2:2" x14ac:dyDescent="0.25">
      <c r="B818" t="s">
        <v>1982</v>
      </c>
    </row>
    <row r="819" spans="2:2" x14ac:dyDescent="0.25">
      <c r="B819" t="s">
        <v>1983</v>
      </c>
    </row>
    <row r="820" spans="2:2" x14ac:dyDescent="0.25">
      <c r="B820" t="s">
        <v>1990</v>
      </c>
    </row>
    <row r="821" spans="2:2" x14ac:dyDescent="0.25">
      <c r="B821" t="s">
        <v>1985</v>
      </c>
    </row>
    <row r="822" spans="2:2" x14ac:dyDescent="0.25">
      <c r="B822" t="s">
        <v>1986</v>
      </c>
    </row>
    <row r="823" spans="2:2" x14ac:dyDescent="0.25">
      <c r="B823" t="s">
        <v>1987</v>
      </c>
    </row>
    <row r="825" spans="2:2" x14ac:dyDescent="0.25">
      <c r="B825" t="s">
        <v>83</v>
      </c>
    </row>
    <row r="826" spans="2:2" x14ac:dyDescent="0.25">
      <c r="B826" t="s">
        <v>1954</v>
      </c>
    </row>
    <row r="827" spans="2:2" x14ac:dyDescent="0.25">
      <c r="B827" t="s">
        <v>1955</v>
      </c>
    </row>
    <row r="828" spans="2:2" x14ac:dyDescent="0.25">
      <c r="B828" t="s">
        <v>1956</v>
      </c>
    </row>
    <row r="829" spans="2:2" x14ac:dyDescent="0.25">
      <c r="B829" t="s">
        <v>1957</v>
      </c>
    </row>
    <row r="830" spans="2:2" x14ac:dyDescent="0.25">
      <c r="B830" t="s">
        <v>1958</v>
      </c>
    </row>
    <row r="831" spans="2:2" x14ac:dyDescent="0.25">
      <c r="B831" t="s">
        <v>1959</v>
      </c>
    </row>
    <row r="832" spans="2:2" x14ac:dyDescent="0.25">
      <c r="B832" t="s">
        <v>1960</v>
      </c>
    </row>
    <row r="833" spans="2:2" x14ac:dyDescent="0.25">
      <c r="B833" t="s">
        <v>1961</v>
      </c>
    </row>
    <row r="834" spans="2:2" x14ac:dyDescent="0.25">
      <c r="B834" t="s">
        <v>1962</v>
      </c>
    </row>
    <row r="835" spans="2:2" x14ac:dyDescent="0.25">
      <c r="B835" t="s">
        <v>1963</v>
      </c>
    </row>
    <row r="836" spans="2:2" x14ac:dyDescent="0.25">
      <c r="B836" t="s">
        <v>1964</v>
      </c>
    </row>
    <row r="837" spans="2:2" x14ac:dyDescent="0.25">
      <c r="B837" t="s">
        <v>1965</v>
      </c>
    </row>
    <row r="838" spans="2:2" x14ac:dyDescent="0.25">
      <c r="B838" t="s">
        <v>1966</v>
      </c>
    </row>
    <row r="839" spans="2:2" x14ac:dyDescent="0.25">
      <c r="B839" t="s">
        <v>1967</v>
      </c>
    </row>
    <row r="840" spans="2:2" x14ac:dyDescent="0.25">
      <c r="B840" t="s">
        <v>1988</v>
      </c>
    </row>
    <row r="841" spans="2:2" x14ac:dyDescent="0.25">
      <c r="B841" t="s">
        <v>1969</v>
      </c>
    </row>
    <row r="842" spans="2:2" x14ac:dyDescent="0.25">
      <c r="B842" t="s">
        <v>1970</v>
      </c>
    </row>
    <row r="843" spans="2:2" x14ac:dyDescent="0.25">
      <c r="B843" t="s">
        <v>1971</v>
      </c>
    </row>
    <row r="844" spans="2:2" x14ac:dyDescent="0.25">
      <c r="B844" t="s">
        <v>1972</v>
      </c>
    </row>
    <row r="845" spans="2:2" x14ac:dyDescent="0.25">
      <c r="B845" t="s">
        <v>1973</v>
      </c>
    </row>
    <row r="846" spans="2:2" x14ac:dyDescent="0.25">
      <c r="B846" t="s">
        <v>1974</v>
      </c>
    </row>
    <row r="847" spans="2:2" x14ac:dyDescent="0.25">
      <c r="B847" t="s">
        <v>1975</v>
      </c>
    </row>
    <row r="848" spans="2:2" x14ac:dyDescent="0.25">
      <c r="B848" t="s">
        <v>1976</v>
      </c>
    </row>
    <row r="849" spans="2:2" x14ac:dyDescent="0.25">
      <c r="B849" t="s">
        <v>1977</v>
      </c>
    </row>
    <row r="850" spans="2:2" x14ac:dyDescent="0.25">
      <c r="B850" t="s">
        <v>1978</v>
      </c>
    </row>
    <row r="851" spans="2:2" x14ac:dyDescent="0.25">
      <c r="B851" t="s">
        <v>1989</v>
      </c>
    </row>
    <row r="852" spans="2:2" x14ac:dyDescent="0.25">
      <c r="B852" t="s">
        <v>1980</v>
      </c>
    </row>
    <row r="853" spans="2:2" x14ac:dyDescent="0.25">
      <c r="B853" t="s">
        <v>1981</v>
      </c>
    </row>
    <row r="854" spans="2:2" x14ac:dyDescent="0.25">
      <c r="B854" t="s">
        <v>1982</v>
      </c>
    </row>
    <row r="855" spans="2:2" x14ac:dyDescent="0.25">
      <c r="B855" t="s">
        <v>1983</v>
      </c>
    </row>
    <row r="856" spans="2:2" x14ac:dyDescent="0.25">
      <c r="B856" t="s">
        <v>1990</v>
      </c>
    </row>
    <row r="857" spans="2:2" x14ac:dyDescent="0.25">
      <c r="B857" t="s">
        <v>1985</v>
      </c>
    </row>
    <row r="858" spans="2:2" x14ac:dyDescent="0.25">
      <c r="B858" t="s">
        <v>1986</v>
      </c>
    </row>
    <row r="859" spans="2:2" x14ac:dyDescent="0.25">
      <c r="B859" t="s">
        <v>1987</v>
      </c>
    </row>
    <row r="861" spans="2:2" x14ac:dyDescent="0.25">
      <c r="B861" t="s">
        <v>84</v>
      </c>
    </row>
    <row r="862" spans="2:2" x14ac:dyDescent="0.25">
      <c r="B862" t="s">
        <v>1954</v>
      </c>
    </row>
    <row r="863" spans="2:2" x14ac:dyDescent="0.25">
      <c r="B863" t="s">
        <v>1955</v>
      </c>
    </row>
    <row r="864" spans="2:2" x14ac:dyDescent="0.25">
      <c r="B864" t="s">
        <v>1956</v>
      </c>
    </row>
    <row r="865" spans="2:2" x14ac:dyDescent="0.25">
      <c r="B865" t="s">
        <v>1957</v>
      </c>
    </row>
    <row r="866" spans="2:2" x14ac:dyDescent="0.25">
      <c r="B866" t="s">
        <v>1958</v>
      </c>
    </row>
    <row r="867" spans="2:2" x14ac:dyDescent="0.25">
      <c r="B867" t="s">
        <v>1959</v>
      </c>
    </row>
    <row r="868" spans="2:2" x14ac:dyDescent="0.25">
      <c r="B868" t="s">
        <v>1960</v>
      </c>
    </row>
    <row r="869" spans="2:2" x14ac:dyDescent="0.25">
      <c r="B869" t="s">
        <v>1961</v>
      </c>
    </row>
    <row r="870" spans="2:2" x14ac:dyDescent="0.25">
      <c r="B870" t="s">
        <v>1962</v>
      </c>
    </row>
    <row r="871" spans="2:2" x14ac:dyDescent="0.25">
      <c r="B871" t="s">
        <v>1963</v>
      </c>
    </row>
    <row r="872" spans="2:2" x14ac:dyDescent="0.25">
      <c r="B872" t="s">
        <v>1964</v>
      </c>
    </row>
    <row r="873" spans="2:2" x14ac:dyDescent="0.25">
      <c r="B873" t="s">
        <v>1965</v>
      </c>
    </row>
    <row r="874" spans="2:2" x14ac:dyDescent="0.25">
      <c r="B874" t="s">
        <v>1966</v>
      </c>
    </row>
    <row r="875" spans="2:2" x14ac:dyDescent="0.25">
      <c r="B875" t="s">
        <v>1967</v>
      </c>
    </row>
    <row r="876" spans="2:2" x14ac:dyDescent="0.25">
      <c r="B876" t="s">
        <v>1988</v>
      </c>
    </row>
    <row r="877" spans="2:2" x14ac:dyDescent="0.25">
      <c r="B877" t="s">
        <v>1969</v>
      </c>
    </row>
    <row r="878" spans="2:2" x14ac:dyDescent="0.25">
      <c r="B878" t="s">
        <v>1970</v>
      </c>
    </row>
    <row r="879" spans="2:2" x14ac:dyDescent="0.25">
      <c r="B879" t="s">
        <v>1971</v>
      </c>
    </row>
    <row r="880" spans="2:2" x14ac:dyDescent="0.25">
      <c r="B880" t="s">
        <v>1972</v>
      </c>
    </row>
    <row r="881" spans="2:2" x14ac:dyDescent="0.25">
      <c r="B881" t="s">
        <v>1973</v>
      </c>
    </row>
    <row r="882" spans="2:2" x14ac:dyDescent="0.25">
      <c r="B882" t="s">
        <v>1974</v>
      </c>
    </row>
    <row r="883" spans="2:2" x14ac:dyDescent="0.25">
      <c r="B883" t="s">
        <v>1975</v>
      </c>
    </row>
    <row r="884" spans="2:2" x14ac:dyDescent="0.25">
      <c r="B884" t="s">
        <v>1976</v>
      </c>
    </row>
    <row r="885" spans="2:2" x14ac:dyDescent="0.25">
      <c r="B885" t="s">
        <v>1977</v>
      </c>
    </row>
    <row r="886" spans="2:2" x14ac:dyDescent="0.25">
      <c r="B886" t="s">
        <v>1978</v>
      </c>
    </row>
    <row r="887" spans="2:2" x14ac:dyDescent="0.25">
      <c r="B887" t="s">
        <v>1989</v>
      </c>
    </row>
    <row r="888" spans="2:2" x14ac:dyDescent="0.25">
      <c r="B888" t="s">
        <v>1980</v>
      </c>
    </row>
    <row r="889" spans="2:2" x14ac:dyDescent="0.25">
      <c r="B889" t="s">
        <v>1981</v>
      </c>
    </row>
    <row r="890" spans="2:2" x14ac:dyDescent="0.25">
      <c r="B890" t="s">
        <v>1982</v>
      </c>
    </row>
    <row r="891" spans="2:2" x14ac:dyDescent="0.25">
      <c r="B891" t="s">
        <v>1983</v>
      </c>
    </row>
    <row r="892" spans="2:2" x14ac:dyDescent="0.25">
      <c r="B892" t="s">
        <v>1990</v>
      </c>
    </row>
    <row r="893" spans="2:2" x14ac:dyDescent="0.25">
      <c r="B893" t="s">
        <v>1985</v>
      </c>
    </row>
    <row r="894" spans="2:2" x14ac:dyDescent="0.25">
      <c r="B894" t="s">
        <v>1986</v>
      </c>
    </row>
    <row r="895" spans="2:2" x14ac:dyDescent="0.25">
      <c r="B895" t="s">
        <v>1987</v>
      </c>
    </row>
    <row r="897" spans="2:2" x14ac:dyDescent="0.25">
      <c r="B897" t="s">
        <v>85</v>
      </c>
    </row>
    <row r="898" spans="2:2" x14ac:dyDescent="0.25">
      <c r="B898" t="s">
        <v>1954</v>
      </c>
    </row>
    <row r="899" spans="2:2" x14ac:dyDescent="0.25">
      <c r="B899" t="s">
        <v>1955</v>
      </c>
    </row>
    <row r="900" spans="2:2" x14ac:dyDescent="0.25">
      <c r="B900" t="s">
        <v>1956</v>
      </c>
    </row>
    <row r="901" spans="2:2" x14ac:dyDescent="0.25">
      <c r="B901" t="s">
        <v>1957</v>
      </c>
    </row>
    <row r="902" spans="2:2" x14ac:dyDescent="0.25">
      <c r="B902" t="s">
        <v>1958</v>
      </c>
    </row>
    <row r="903" spans="2:2" x14ac:dyDescent="0.25">
      <c r="B903" t="s">
        <v>1959</v>
      </c>
    </row>
    <row r="904" spans="2:2" x14ac:dyDescent="0.25">
      <c r="B904" t="s">
        <v>1960</v>
      </c>
    </row>
    <row r="905" spans="2:2" x14ac:dyDescent="0.25">
      <c r="B905" t="s">
        <v>1961</v>
      </c>
    </row>
    <row r="906" spans="2:2" x14ac:dyDescent="0.25">
      <c r="B906" t="s">
        <v>1962</v>
      </c>
    </row>
    <row r="907" spans="2:2" x14ac:dyDescent="0.25">
      <c r="B907" t="s">
        <v>1963</v>
      </c>
    </row>
    <row r="908" spans="2:2" x14ac:dyDescent="0.25">
      <c r="B908" t="s">
        <v>1964</v>
      </c>
    </row>
    <row r="909" spans="2:2" x14ac:dyDescent="0.25">
      <c r="B909" t="s">
        <v>1965</v>
      </c>
    </row>
    <row r="910" spans="2:2" x14ac:dyDescent="0.25">
      <c r="B910" t="s">
        <v>1966</v>
      </c>
    </row>
    <row r="911" spans="2:2" x14ac:dyDescent="0.25">
      <c r="B911" t="s">
        <v>1967</v>
      </c>
    </row>
    <row r="912" spans="2:2" x14ac:dyDescent="0.25">
      <c r="B912" t="s">
        <v>1988</v>
      </c>
    </row>
    <row r="913" spans="2:2" x14ac:dyDescent="0.25">
      <c r="B913" t="s">
        <v>1969</v>
      </c>
    </row>
    <row r="914" spans="2:2" x14ac:dyDescent="0.25">
      <c r="B914" t="s">
        <v>1970</v>
      </c>
    </row>
    <row r="915" spans="2:2" x14ac:dyDescent="0.25">
      <c r="B915" t="s">
        <v>1971</v>
      </c>
    </row>
    <row r="916" spans="2:2" x14ac:dyDescent="0.25">
      <c r="B916" t="s">
        <v>1972</v>
      </c>
    </row>
    <row r="917" spans="2:2" x14ac:dyDescent="0.25">
      <c r="B917" t="s">
        <v>1973</v>
      </c>
    </row>
    <row r="918" spans="2:2" x14ac:dyDescent="0.25">
      <c r="B918" t="s">
        <v>1974</v>
      </c>
    </row>
    <row r="919" spans="2:2" x14ac:dyDescent="0.25">
      <c r="B919" t="s">
        <v>1975</v>
      </c>
    </row>
    <row r="920" spans="2:2" x14ac:dyDescent="0.25">
      <c r="B920" t="s">
        <v>1976</v>
      </c>
    </row>
    <row r="921" spans="2:2" x14ac:dyDescent="0.25">
      <c r="B921" t="s">
        <v>1977</v>
      </c>
    </row>
    <row r="922" spans="2:2" x14ac:dyDescent="0.25">
      <c r="B922" t="s">
        <v>1978</v>
      </c>
    </row>
    <row r="923" spans="2:2" x14ac:dyDescent="0.25">
      <c r="B923" t="s">
        <v>1989</v>
      </c>
    </row>
    <row r="924" spans="2:2" x14ac:dyDescent="0.25">
      <c r="B924" t="s">
        <v>1980</v>
      </c>
    </row>
    <row r="925" spans="2:2" x14ac:dyDescent="0.25">
      <c r="B925" t="s">
        <v>1981</v>
      </c>
    </row>
    <row r="926" spans="2:2" x14ac:dyDescent="0.25">
      <c r="B926" t="s">
        <v>1982</v>
      </c>
    </row>
    <row r="927" spans="2:2" x14ac:dyDescent="0.25">
      <c r="B927" t="s">
        <v>1983</v>
      </c>
    </row>
    <row r="928" spans="2:2" x14ac:dyDescent="0.25">
      <c r="B928" t="s">
        <v>1990</v>
      </c>
    </row>
    <row r="929" spans="2:2" x14ac:dyDescent="0.25">
      <c r="B929" t="s">
        <v>1985</v>
      </c>
    </row>
    <row r="930" spans="2:2" x14ac:dyDescent="0.25">
      <c r="B930" t="s">
        <v>1986</v>
      </c>
    </row>
    <row r="931" spans="2:2" x14ac:dyDescent="0.25">
      <c r="B931" t="s">
        <v>1987</v>
      </c>
    </row>
    <row r="933" spans="2:2" x14ac:dyDescent="0.25">
      <c r="B933" t="s">
        <v>86</v>
      </c>
    </row>
    <row r="934" spans="2:2" x14ac:dyDescent="0.25">
      <c r="B934" t="s">
        <v>1954</v>
      </c>
    </row>
    <row r="935" spans="2:2" x14ac:dyDescent="0.25">
      <c r="B935" t="s">
        <v>1955</v>
      </c>
    </row>
    <row r="936" spans="2:2" x14ac:dyDescent="0.25">
      <c r="B936" t="s">
        <v>1956</v>
      </c>
    </row>
    <row r="937" spans="2:2" x14ac:dyDescent="0.25">
      <c r="B937" t="s">
        <v>1957</v>
      </c>
    </row>
    <row r="938" spans="2:2" x14ac:dyDescent="0.25">
      <c r="B938" t="s">
        <v>1958</v>
      </c>
    </row>
    <row r="939" spans="2:2" x14ac:dyDescent="0.25">
      <c r="B939" t="s">
        <v>1959</v>
      </c>
    </row>
    <row r="940" spans="2:2" x14ac:dyDescent="0.25">
      <c r="B940" t="s">
        <v>1960</v>
      </c>
    </row>
    <row r="941" spans="2:2" x14ac:dyDescent="0.25">
      <c r="B941" t="s">
        <v>1961</v>
      </c>
    </row>
    <row r="942" spans="2:2" x14ac:dyDescent="0.25">
      <c r="B942" t="s">
        <v>1962</v>
      </c>
    </row>
    <row r="943" spans="2:2" x14ac:dyDescent="0.25">
      <c r="B943" t="s">
        <v>1963</v>
      </c>
    </row>
    <row r="944" spans="2:2" x14ac:dyDescent="0.25">
      <c r="B944" t="s">
        <v>1964</v>
      </c>
    </row>
    <row r="945" spans="2:2" x14ac:dyDescent="0.25">
      <c r="B945" t="s">
        <v>1965</v>
      </c>
    </row>
    <row r="946" spans="2:2" x14ac:dyDescent="0.25">
      <c r="B946" t="s">
        <v>1966</v>
      </c>
    </row>
    <row r="947" spans="2:2" x14ac:dyDescent="0.25">
      <c r="B947" t="s">
        <v>1967</v>
      </c>
    </row>
    <row r="948" spans="2:2" x14ac:dyDescent="0.25">
      <c r="B948" t="s">
        <v>1988</v>
      </c>
    </row>
    <row r="949" spans="2:2" x14ac:dyDescent="0.25">
      <c r="B949" t="s">
        <v>1969</v>
      </c>
    </row>
    <row r="950" spans="2:2" x14ac:dyDescent="0.25">
      <c r="B950" t="s">
        <v>1970</v>
      </c>
    </row>
    <row r="951" spans="2:2" x14ac:dyDescent="0.25">
      <c r="B951" t="s">
        <v>1971</v>
      </c>
    </row>
    <row r="952" spans="2:2" x14ac:dyDescent="0.25">
      <c r="B952" t="s">
        <v>1972</v>
      </c>
    </row>
    <row r="953" spans="2:2" x14ac:dyDescent="0.25">
      <c r="B953" t="s">
        <v>1973</v>
      </c>
    </row>
    <row r="954" spans="2:2" x14ac:dyDescent="0.25">
      <c r="B954" t="s">
        <v>1974</v>
      </c>
    </row>
    <row r="955" spans="2:2" x14ac:dyDescent="0.25">
      <c r="B955" t="s">
        <v>1975</v>
      </c>
    </row>
    <row r="956" spans="2:2" x14ac:dyDescent="0.25">
      <c r="B956" t="s">
        <v>1976</v>
      </c>
    </row>
    <row r="957" spans="2:2" x14ac:dyDescent="0.25">
      <c r="B957" t="s">
        <v>1977</v>
      </c>
    </row>
    <row r="958" spans="2:2" x14ac:dyDescent="0.25">
      <c r="B958" t="s">
        <v>1978</v>
      </c>
    </row>
    <row r="959" spans="2:2" x14ac:dyDescent="0.25">
      <c r="B959" t="s">
        <v>1989</v>
      </c>
    </row>
    <row r="960" spans="2:2" x14ac:dyDescent="0.25">
      <c r="B960" t="s">
        <v>1980</v>
      </c>
    </row>
    <row r="961" spans="2:2" x14ac:dyDescent="0.25">
      <c r="B961" t="s">
        <v>1981</v>
      </c>
    </row>
    <row r="962" spans="2:2" x14ac:dyDescent="0.25">
      <c r="B962" t="s">
        <v>1982</v>
      </c>
    </row>
    <row r="963" spans="2:2" x14ac:dyDescent="0.25">
      <c r="B963" t="s">
        <v>1983</v>
      </c>
    </row>
    <row r="964" spans="2:2" x14ac:dyDescent="0.25">
      <c r="B964" t="s">
        <v>1990</v>
      </c>
    </row>
    <row r="965" spans="2:2" x14ac:dyDescent="0.25">
      <c r="B965" t="s">
        <v>1985</v>
      </c>
    </row>
    <row r="966" spans="2:2" x14ac:dyDescent="0.25">
      <c r="B966" t="s">
        <v>1986</v>
      </c>
    </row>
    <row r="967" spans="2:2" x14ac:dyDescent="0.25">
      <c r="B967" t="s">
        <v>1987</v>
      </c>
    </row>
    <row r="969" spans="2:2" x14ac:dyDescent="0.25">
      <c r="B969" t="s">
        <v>87</v>
      </c>
    </row>
    <row r="970" spans="2:2" x14ac:dyDescent="0.25">
      <c r="B970" t="s">
        <v>1954</v>
      </c>
    </row>
    <row r="971" spans="2:2" x14ac:dyDescent="0.25">
      <c r="B971" t="s">
        <v>1955</v>
      </c>
    </row>
    <row r="972" spans="2:2" x14ac:dyDescent="0.25">
      <c r="B972" t="s">
        <v>1956</v>
      </c>
    </row>
    <row r="973" spans="2:2" x14ac:dyDescent="0.25">
      <c r="B973" t="s">
        <v>1957</v>
      </c>
    </row>
    <row r="974" spans="2:2" x14ac:dyDescent="0.25">
      <c r="B974" t="s">
        <v>1958</v>
      </c>
    </row>
    <row r="975" spans="2:2" x14ac:dyDescent="0.25">
      <c r="B975" t="s">
        <v>1959</v>
      </c>
    </row>
    <row r="976" spans="2:2" x14ac:dyDescent="0.25">
      <c r="B976" t="s">
        <v>1960</v>
      </c>
    </row>
    <row r="977" spans="2:2" x14ac:dyDescent="0.25">
      <c r="B977" t="s">
        <v>1961</v>
      </c>
    </row>
    <row r="978" spans="2:2" x14ac:dyDescent="0.25">
      <c r="B978" t="s">
        <v>1962</v>
      </c>
    </row>
    <row r="979" spans="2:2" x14ac:dyDescent="0.25">
      <c r="B979" t="s">
        <v>1963</v>
      </c>
    </row>
    <row r="980" spans="2:2" x14ac:dyDescent="0.25">
      <c r="B980" t="s">
        <v>1964</v>
      </c>
    </row>
    <row r="981" spans="2:2" x14ac:dyDescent="0.25">
      <c r="B981" t="s">
        <v>1965</v>
      </c>
    </row>
    <row r="982" spans="2:2" x14ac:dyDescent="0.25">
      <c r="B982" t="s">
        <v>1966</v>
      </c>
    </row>
    <row r="983" spans="2:2" x14ac:dyDescent="0.25">
      <c r="B983" t="s">
        <v>1967</v>
      </c>
    </row>
    <row r="984" spans="2:2" x14ac:dyDescent="0.25">
      <c r="B984" t="s">
        <v>2001</v>
      </c>
    </row>
    <row r="985" spans="2:2" x14ac:dyDescent="0.25">
      <c r="B985" t="s">
        <v>2002</v>
      </c>
    </row>
    <row r="986" spans="2:2" x14ac:dyDescent="0.25">
      <c r="B986" t="s">
        <v>1970</v>
      </c>
    </row>
    <row r="987" spans="2:2" x14ac:dyDescent="0.25">
      <c r="B987" t="s">
        <v>1971</v>
      </c>
    </row>
    <row r="988" spans="2:2" x14ac:dyDescent="0.25">
      <c r="B988" t="s">
        <v>1972</v>
      </c>
    </row>
    <row r="989" spans="2:2" x14ac:dyDescent="0.25">
      <c r="B989" t="s">
        <v>1973</v>
      </c>
    </row>
    <row r="990" spans="2:2" x14ac:dyDescent="0.25">
      <c r="B990" t="s">
        <v>1974</v>
      </c>
    </row>
    <row r="991" spans="2:2" x14ac:dyDescent="0.25">
      <c r="B991" t="s">
        <v>1975</v>
      </c>
    </row>
    <row r="992" spans="2:2" x14ac:dyDescent="0.25">
      <c r="B992" t="s">
        <v>1976</v>
      </c>
    </row>
    <row r="993" spans="2:2" x14ac:dyDescent="0.25">
      <c r="B993" t="s">
        <v>1977</v>
      </c>
    </row>
    <row r="994" spans="2:2" x14ac:dyDescent="0.25">
      <c r="B994" t="s">
        <v>1978</v>
      </c>
    </row>
    <row r="995" spans="2:2" x14ac:dyDescent="0.25">
      <c r="B995" t="s">
        <v>1979</v>
      </c>
    </row>
    <row r="996" spans="2:2" x14ac:dyDescent="0.25">
      <c r="B996" t="s">
        <v>1980</v>
      </c>
    </row>
    <row r="997" spans="2:2" x14ac:dyDescent="0.25">
      <c r="B997" t="s">
        <v>1981</v>
      </c>
    </row>
    <row r="998" spans="2:2" x14ac:dyDescent="0.25">
      <c r="B998" t="s">
        <v>1982</v>
      </c>
    </row>
    <row r="999" spans="2:2" x14ac:dyDescent="0.25">
      <c r="B999" t="s">
        <v>1983</v>
      </c>
    </row>
    <row r="1000" spans="2:2" x14ac:dyDescent="0.25">
      <c r="B1000" t="s">
        <v>1984</v>
      </c>
    </row>
    <row r="1001" spans="2:2" x14ac:dyDescent="0.25">
      <c r="B1001" t="s">
        <v>1985</v>
      </c>
    </row>
    <row r="1002" spans="2:2" x14ac:dyDescent="0.25">
      <c r="B1002" t="s">
        <v>1986</v>
      </c>
    </row>
    <row r="1003" spans="2:2" x14ac:dyDescent="0.25">
      <c r="B1003" t="s">
        <v>1987</v>
      </c>
    </row>
    <row r="1005" spans="2:2" x14ac:dyDescent="0.25">
      <c r="B1005" t="s">
        <v>88</v>
      </c>
    </row>
    <row r="1006" spans="2:2" x14ac:dyDescent="0.25">
      <c r="B1006" t="s">
        <v>1954</v>
      </c>
    </row>
    <row r="1007" spans="2:2" x14ac:dyDescent="0.25">
      <c r="B1007" t="s">
        <v>1955</v>
      </c>
    </row>
    <row r="1008" spans="2:2" x14ac:dyDescent="0.25">
      <c r="B1008" t="s">
        <v>1956</v>
      </c>
    </row>
    <row r="1009" spans="2:2" x14ac:dyDescent="0.25">
      <c r="B1009" t="s">
        <v>1957</v>
      </c>
    </row>
    <row r="1010" spans="2:2" x14ac:dyDescent="0.25">
      <c r="B1010" t="s">
        <v>1958</v>
      </c>
    </row>
    <row r="1011" spans="2:2" x14ac:dyDescent="0.25">
      <c r="B1011" t="s">
        <v>1959</v>
      </c>
    </row>
    <row r="1012" spans="2:2" x14ac:dyDescent="0.25">
      <c r="B1012" t="s">
        <v>1960</v>
      </c>
    </row>
    <row r="1013" spans="2:2" x14ac:dyDescent="0.25">
      <c r="B1013" t="s">
        <v>1961</v>
      </c>
    </row>
    <row r="1014" spans="2:2" x14ac:dyDescent="0.25">
      <c r="B1014" t="s">
        <v>1962</v>
      </c>
    </row>
    <row r="1015" spans="2:2" x14ac:dyDescent="0.25">
      <c r="B1015" t="s">
        <v>1963</v>
      </c>
    </row>
    <row r="1016" spans="2:2" x14ac:dyDescent="0.25">
      <c r="B1016" t="s">
        <v>1964</v>
      </c>
    </row>
    <row r="1017" spans="2:2" x14ac:dyDescent="0.25">
      <c r="B1017" t="s">
        <v>1965</v>
      </c>
    </row>
    <row r="1018" spans="2:2" x14ac:dyDescent="0.25">
      <c r="B1018" t="s">
        <v>1966</v>
      </c>
    </row>
    <row r="1019" spans="2:2" x14ac:dyDescent="0.25">
      <c r="B1019" t="s">
        <v>1967</v>
      </c>
    </row>
    <row r="1020" spans="2:2" x14ac:dyDescent="0.25">
      <c r="B1020" t="s">
        <v>1968</v>
      </c>
    </row>
    <row r="1021" spans="2:2" x14ac:dyDescent="0.25">
      <c r="B1021" t="s">
        <v>1969</v>
      </c>
    </row>
    <row r="1022" spans="2:2" x14ac:dyDescent="0.25">
      <c r="B1022" t="s">
        <v>1970</v>
      </c>
    </row>
    <row r="1023" spans="2:2" x14ac:dyDescent="0.25">
      <c r="B1023" t="s">
        <v>1971</v>
      </c>
    </row>
    <row r="1024" spans="2:2" x14ac:dyDescent="0.25">
      <c r="B1024" t="s">
        <v>1972</v>
      </c>
    </row>
    <row r="1025" spans="2:2" x14ac:dyDescent="0.25">
      <c r="B1025" t="s">
        <v>1973</v>
      </c>
    </row>
    <row r="1026" spans="2:2" x14ac:dyDescent="0.25">
      <c r="B1026" t="s">
        <v>1974</v>
      </c>
    </row>
    <row r="1027" spans="2:2" x14ac:dyDescent="0.25">
      <c r="B1027" t="s">
        <v>2003</v>
      </c>
    </row>
    <row r="1028" spans="2:2" x14ac:dyDescent="0.25">
      <c r="B1028" t="s">
        <v>2004</v>
      </c>
    </row>
    <row r="1029" spans="2:2" x14ac:dyDescent="0.25">
      <c r="B1029" t="s">
        <v>1977</v>
      </c>
    </row>
    <row r="1030" spans="2:2" x14ac:dyDescent="0.25">
      <c r="B1030" t="s">
        <v>1978</v>
      </c>
    </row>
    <row r="1031" spans="2:2" x14ac:dyDescent="0.25">
      <c r="B1031" t="s">
        <v>1979</v>
      </c>
    </row>
    <row r="1032" spans="2:2" x14ac:dyDescent="0.25">
      <c r="B1032" t="s">
        <v>1980</v>
      </c>
    </row>
    <row r="1033" spans="2:2" x14ac:dyDescent="0.25">
      <c r="B1033" t="s">
        <v>1981</v>
      </c>
    </row>
    <row r="1034" spans="2:2" x14ac:dyDescent="0.25">
      <c r="B1034" t="s">
        <v>1982</v>
      </c>
    </row>
    <row r="1035" spans="2:2" x14ac:dyDescent="0.25">
      <c r="B1035" t="s">
        <v>1983</v>
      </c>
    </row>
    <row r="1036" spans="2:2" x14ac:dyDescent="0.25">
      <c r="B1036" t="s">
        <v>1984</v>
      </c>
    </row>
    <row r="1037" spans="2:2" x14ac:dyDescent="0.25">
      <c r="B1037" t="s">
        <v>1985</v>
      </c>
    </row>
    <row r="1038" spans="2:2" x14ac:dyDescent="0.25">
      <c r="B1038" t="s">
        <v>1986</v>
      </c>
    </row>
    <row r="1039" spans="2:2" x14ac:dyDescent="0.25">
      <c r="B1039" t="s">
        <v>1987</v>
      </c>
    </row>
    <row r="1041" spans="2:2" x14ac:dyDescent="0.25">
      <c r="B1041" t="s">
        <v>100</v>
      </c>
    </row>
    <row r="1042" spans="2:2" x14ac:dyDescent="0.25">
      <c r="B1042" t="s">
        <v>1954</v>
      </c>
    </row>
    <row r="1043" spans="2:2" x14ac:dyDescent="0.25">
      <c r="B1043" t="s">
        <v>1955</v>
      </c>
    </row>
    <row r="1044" spans="2:2" x14ac:dyDescent="0.25">
      <c r="B1044" t="s">
        <v>1956</v>
      </c>
    </row>
    <row r="1045" spans="2:2" x14ac:dyDescent="0.25">
      <c r="B1045" t="s">
        <v>1957</v>
      </c>
    </row>
    <row r="1046" spans="2:2" x14ac:dyDescent="0.25">
      <c r="B1046" t="s">
        <v>1958</v>
      </c>
    </row>
    <row r="1047" spans="2:2" x14ac:dyDescent="0.25">
      <c r="B1047" t="s">
        <v>1959</v>
      </c>
    </row>
    <row r="1048" spans="2:2" x14ac:dyDescent="0.25">
      <c r="B1048" t="s">
        <v>1960</v>
      </c>
    </row>
    <row r="1049" spans="2:2" x14ac:dyDescent="0.25">
      <c r="B1049" t="s">
        <v>1961</v>
      </c>
    </row>
    <row r="1050" spans="2:2" x14ac:dyDescent="0.25">
      <c r="B1050" t="s">
        <v>1962</v>
      </c>
    </row>
    <row r="1051" spans="2:2" x14ac:dyDescent="0.25">
      <c r="B1051" t="s">
        <v>1963</v>
      </c>
    </row>
    <row r="1052" spans="2:2" x14ac:dyDescent="0.25">
      <c r="B1052" t="s">
        <v>1964</v>
      </c>
    </row>
    <row r="1053" spans="2:2" x14ac:dyDescent="0.25">
      <c r="B1053" t="s">
        <v>1965</v>
      </c>
    </row>
    <row r="1054" spans="2:2" x14ac:dyDescent="0.25">
      <c r="B1054" t="s">
        <v>1966</v>
      </c>
    </row>
    <row r="1055" spans="2:2" x14ac:dyDescent="0.25">
      <c r="B1055" t="s">
        <v>1967</v>
      </c>
    </row>
    <row r="1056" spans="2:2" x14ac:dyDescent="0.25">
      <c r="B1056" t="s">
        <v>1968</v>
      </c>
    </row>
    <row r="1057" spans="2:2" x14ac:dyDescent="0.25">
      <c r="B1057" t="s">
        <v>1969</v>
      </c>
    </row>
    <row r="1058" spans="2:2" x14ac:dyDescent="0.25">
      <c r="B1058" t="s">
        <v>1970</v>
      </c>
    </row>
    <row r="1059" spans="2:2" x14ac:dyDescent="0.25">
      <c r="B1059" t="s">
        <v>1971</v>
      </c>
    </row>
    <row r="1060" spans="2:2" x14ac:dyDescent="0.25">
      <c r="B1060" t="s">
        <v>1972</v>
      </c>
    </row>
    <row r="1061" spans="2:2" x14ac:dyDescent="0.25">
      <c r="B1061" t="s">
        <v>1973</v>
      </c>
    </row>
    <row r="1062" spans="2:2" x14ac:dyDescent="0.25">
      <c r="B1062" t="s">
        <v>1974</v>
      </c>
    </row>
    <row r="1063" spans="2:2" x14ac:dyDescent="0.25">
      <c r="B1063" t="s">
        <v>2003</v>
      </c>
    </row>
    <row r="1064" spans="2:2" x14ac:dyDescent="0.25">
      <c r="B1064" t="s">
        <v>2004</v>
      </c>
    </row>
    <row r="1065" spans="2:2" x14ac:dyDescent="0.25">
      <c r="B1065" t="s">
        <v>1977</v>
      </c>
    </row>
    <row r="1066" spans="2:2" x14ac:dyDescent="0.25">
      <c r="B1066" t="s">
        <v>1978</v>
      </c>
    </row>
    <row r="1067" spans="2:2" x14ac:dyDescent="0.25">
      <c r="B1067" t="s">
        <v>1979</v>
      </c>
    </row>
    <row r="1068" spans="2:2" x14ac:dyDescent="0.25">
      <c r="B1068" t="s">
        <v>1980</v>
      </c>
    </row>
    <row r="1069" spans="2:2" x14ac:dyDescent="0.25">
      <c r="B1069" t="s">
        <v>1981</v>
      </c>
    </row>
    <row r="1070" spans="2:2" x14ac:dyDescent="0.25">
      <c r="B1070" t="s">
        <v>1982</v>
      </c>
    </row>
    <row r="1071" spans="2:2" x14ac:dyDescent="0.25">
      <c r="B1071" t="s">
        <v>1983</v>
      </c>
    </row>
    <row r="1072" spans="2:2" x14ac:dyDescent="0.25">
      <c r="B1072" t="s">
        <v>1984</v>
      </c>
    </row>
    <row r="1073" spans="2:2" x14ac:dyDescent="0.25">
      <c r="B1073" t="s">
        <v>1985</v>
      </c>
    </row>
    <row r="1074" spans="2:2" x14ac:dyDescent="0.25">
      <c r="B1074" t="s">
        <v>1986</v>
      </c>
    </row>
    <row r="1075" spans="2:2" x14ac:dyDescent="0.25">
      <c r="B1075" t="s">
        <v>1987</v>
      </c>
    </row>
    <row r="1077" spans="2:2" x14ac:dyDescent="0.25">
      <c r="B1077" t="s">
        <v>101</v>
      </c>
    </row>
    <row r="1078" spans="2:2" x14ac:dyDescent="0.25">
      <c r="B1078" t="s">
        <v>1954</v>
      </c>
    </row>
    <row r="1079" spans="2:2" x14ac:dyDescent="0.25">
      <c r="B1079" t="s">
        <v>1955</v>
      </c>
    </row>
    <row r="1080" spans="2:2" x14ac:dyDescent="0.25">
      <c r="B1080" t="s">
        <v>1956</v>
      </c>
    </row>
    <row r="1081" spans="2:2" x14ac:dyDescent="0.25">
      <c r="B1081" t="s">
        <v>1957</v>
      </c>
    </row>
    <row r="1082" spans="2:2" x14ac:dyDescent="0.25">
      <c r="B1082" t="s">
        <v>1958</v>
      </c>
    </row>
    <row r="1083" spans="2:2" x14ac:dyDescent="0.25">
      <c r="B1083" t="s">
        <v>1959</v>
      </c>
    </row>
    <row r="1084" spans="2:2" x14ac:dyDescent="0.25">
      <c r="B1084" t="s">
        <v>1960</v>
      </c>
    </row>
    <row r="1085" spans="2:2" x14ac:dyDescent="0.25">
      <c r="B1085" t="s">
        <v>1961</v>
      </c>
    </row>
    <row r="1086" spans="2:2" x14ac:dyDescent="0.25">
      <c r="B1086" t="s">
        <v>1962</v>
      </c>
    </row>
    <row r="1087" spans="2:2" x14ac:dyDescent="0.25">
      <c r="B1087" t="s">
        <v>1963</v>
      </c>
    </row>
    <row r="1088" spans="2:2" x14ac:dyDescent="0.25">
      <c r="B1088" t="s">
        <v>1964</v>
      </c>
    </row>
    <row r="1089" spans="2:2" x14ac:dyDescent="0.25">
      <c r="B1089" t="s">
        <v>1965</v>
      </c>
    </row>
    <row r="1090" spans="2:2" x14ac:dyDescent="0.25">
      <c r="B1090" t="s">
        <v>1966</v>
      </c>
    </row>
    <row r="1091" spans="2:2" x14ac:dyDescent="0.25">
      <c r="B1091" t="s">
        <v>1967</v>
      </c>
    </row>
    <row r="1092" spans="2:2" x14ac:dyDescent="0.25">
      <c r="B1092" t="s">
        <v>1968</v>
      </c>
    </row>
    <row r="1093" spans="2:2" x14ac:dyDescent="0.25">
      <c r="B1093" t="s">
        <v>1969</v>
      </c>
    </row>
    <row r="1094" spans="2:2" x14ac:dyDescent="0.25">
      <c r="B1094" t="s">
        <v>1970</v>
      </c>
    </row>
    <row r="1095" spans="2:2" x14ac:dyDescent="0.25">
      <c r="B1095" t="s">
        <v>1971</v>
      </c>
    </row>
    <row r="1096" spans="2:2" x14ac:dyDescent="0.25">
      <c r="B1096" t="s">
        <v>1972</v>
      </c>
    </row>
    <row r="1097" spans="2:2" x14ac:dyDescent="0.25">
      <c r="B1097" t="s">
        <v>1973</v>
      </c>
    </row>
    <row r="1098" spans="2:2" x14ac:dyDescent="0.25">
      <c r="B1098" t="s">
        <v>1974</v>
      </c>
    </row>
    <row r="1099" spans="2:2" x14ac:dyDescent="0.25">
      <c r="B1099" t="s">
        <v>2003</v>
      </c>
    </row>
    <row r="1100" spans="2:2" x14ac:dyDescent="0.25">
      <c r="B1100" t="s">
        <v>2004</v>
      </c>
    </row>
    <row r="1101" spans="2:2" x14ac:dyDescent="0.25">
      <c r="B1101" t="s">
        <v>1977</v>
      </c>
    </row>
    <row r="1102" spans="2:2" x14ac:dyDescent="0.25">
      <c r="B1102" t="s">
        <v>1978</v>
      </c>
    </row>
    <row r="1103" spans="2:2" x14ac:dyDescent="0.25">
      <c r="B1103" t="s">
        <v>1979</v>
      </c>
    </row>
    <row r="1104" spans="2:2" x14ac:dyDescent="0.25">
      <c r="B1104" t="s">
        <v>1980</v>
      </c>
    </row>
    <row r="1105" spans="2:2" x14ac:dyDescent="0.25">
      <c r="B1105" t="s">
        <v>1981</v>
      </c>
    </row>
    <row r="1106" spans="2:2" x14ac:dyDescent="0.25">
      <c r="B1106" t="s">
        <v>1982</v>
      </c>
    </row>
    <row r="1107" spans="2:2" x14ac:dyDescent="0.25">
      <c r="B1107" t="s">
        <v>1983</v>
      </c>
    </row>
    <row r="1108" spans="2:2" x14ac:dyDescent="0.25">
      <c r="B1108" t="s">
        <v>1984</v>
      </c>
    </row>
    <row r="1109" spans="2:2" x14ac:dyDescent="0.25">
      <c r="B1109" t="s">
        <v>1985</v>
      </c>
    </row>
    <row r="1110" spans="2:2" x14ac:dyDescent="0.25">
      <c r="B1110" t="s">
        <v>1986</v>
      </c>
    </row>
    <row r="1111" spans="2:2" x14ac:dyDescent="0.25">
      <c r="B1111" t="s">
        <v>1987</v>
      </c>
    </row>
    <row r="1113" spans="2:2" x14ac:dyDescent="0.25">
      <c r="B1113" t="s">
        <v>102</v>
      </c>
    </row>
    <row r="1114" spans="2:2" x14ac:dyDescent="0.25">
      <c r="B1114" t="s">
        <v>1954</v>
      </c>
    </row>
    <row r="1115" spans="2:2" x14ac:dyDescent="0.25">
      <c r="B1115" t="s">
        <v>1955</v>
      </c>
    </row>
    <row r="1116" spans="2:2" x14ac:dyDescent="0.25">
      <c r="B1116" t="s">
        <v>1956</v>
      </c>
    </row>
    <row r="1117" spans="2:2" x14ac:dyDescent="0.25">
      <c r="B1117" t="s">
        <v>1957</v>
      </c>
    </row>
    <row r="1118" spans="2:2" x14ac:dyDescent="0.25">
      <c r="B1118" t="s">
        <v>1958</v>
      </c>
    </row>
    <row r="1119" spans="2:2" x14ac:dyDescent="0.25">
      <c r="B1119" t="s">
        <v>1959</v>
      </c>
    </row>
    <row r="1120" spans="2:2" x14ac:dyDescent="0.25">
      <c r="B1120" t="s">
        <v>1960</v>
      </c>
    </row>
    <row r="1121" spans="2:2" x14ac:dyDescent="0.25">
      <c r="B1121" t="s">
        <v>1961</v>
      </c>
    </row>
    <row r="1122" spans="2:2" x14ac:dyDescent="0.25">
      <c r="B1122" t="s">
        <v>1962</v>
      </c>
    </row>
    <row r="1123" spans="2:2" x14ac:dyDescent="0.25">
      <c r="B1123" t="s">
        <v>1963</v>
      </c>
    </row>
    <row r="1124" spans="2:2" x14ac:dyDescent="0.25">
      <c r="B1124" t="s">
        <v>1964</v>
      </c>
    </row>
    <row r="1125" spans="2:2" x14ac:dyDescent="0.25">
      <c r="B1125" t="s">
        <v>1965</v>
      </c>
    </row>
    <row r="1126" spans="2:2" x14ac:dyDescent="0.25">
      <c r="B1126" t="s">
        <v>1966</v>
      </c>
    </row>
    <row r="1127" spans="2:2" x14ac:dyDescent="0.25">
      <c r="B1127" t="s">
        <v>1967</v>
      </c>
    </row>
    <row r="1128" spans="2:2" x14ac:dyDescent="0.25">
      <c r="B1128" t="s">
        <v>1968</v>
      </c>
    </row>
    <row r="1129" spans="2:2" x14ac:dyDescent="0.25">
      <c r="B1129" t="s">
        <v>1969</v>
      </c>
    </row>
    <row r="1130" spans="2:2" x14ac:dyDescent="0.25">
      <c r="B1130" t="s">
        <v>1970</v>
      </c>
    </row>
    <row r="1131" spans="2:2" x14ac:dyDescent="0.25">
      <c r="B1131" t="s">
        <v>1971</v>
      </c>
    </row>
    <row r="1132" spans="2:2" x14ac:dyDescent="0.25">
      <c r="B1132" t="s">
        <v>1972</v>
      </c>
    </row>
    <row r="1133" spans="2:2" x14ac:dyDescent="0.25">
      <c r="B1133" t="s">
        <v>1973</v>
      </c>
    </row>
    <row r="1134" spans="2:2" x14ac:dyDescent="0.25">
      <c r="B1134" t="s">
        <v>1974</v>
      </c>
    </row>
    <row r="1135" spans="2:2" x14ac:dyDescent="0.25">
      <c r="B1135" t="s">
        <v>2003</v>
      </c>
    </row>
    <row r="1136" spans="2:2" x14ac:dyDescent="0.25">
      <c r="B1136" t="s">
        <v>2004</v>
      </c>
    </row>
    <row r="1137" spans="2:2" x14ac:dyDescent="0.25">
      <c r="B1137" t="s">
        <v>1977</v>
      </c>
    </row>
    <row r="1138" spans="2:2" x14ac:dyDescent="0.25">
      <c r="B1138" t="s">
        <v>1978</v>
      </c>
    </row>
    <row r="1139" spans="2:2" x14ac:dyDescent="0.25">
      <c r="B1139" t="s">
        <v>1979</v>
      </c>
    </row>
    <row r="1140" spans="2:2" x14ac:dyDescent="0.25">
      <c r="B1140" t="s">
        <v>1980</v>
      </c>
    </row>
    <row r="1141" spans="2:2" x14ac:dyDescent="0.25">
      <c r="B1141" t="s">
        <v>1981</v>
      </c>
    </row>
    <row r="1142" spans="2:2" x14ac:dyDescent="0.25">
      <c r="B1142" t="s">
        <v>1982</v>
      </c>
    </row>
    <row r="1143" spans="2:2" x14ac:dyDescent="0.25">
      <c r="B1143" t="s">
        <v>1983</v>
      </c>
    </row>
    <row r="1144" spans="2:2" x14ac:dyDescent="0.25">
      <c r="B1144" t="s">
        <v>1984</v>
      </c>
    </row>
    <row r="1145" spans="2:2" x14ac:dyDescent="0.25">
      <c r="B1145" t="s">
        <v>1985</v>
      </c>
    </row>
    <row r="1146" spans="2:2" x14ac:dyDescent="0.25">
      <c r="B1146" t="s">
        <v>1986</v>
      </c>
    </row>
    <row r="1147" spans="2:2" x14ac:dyDescent="0.25">
      <c r="B1147" t="s">
        <v>1987</v>
      </c>
    </row>
    <row r="1149" spans="2:2" x14ac:dyDescent="0.25">
      <c r="B1149" t="s">
        <v>103</v>
      </c>
    </row>
    <row r="1150" spans="2:2" x14ac:dyDescent="0.25">
      <c r="B1150" t="s">
        <v>1954</v>
      </c>
    </row>
    <row r="1151" spans="2:2" x14ac:dyDescent="0.25">
      <c r="B1151" t="s">
        <v>1955</v>
      </c>
    </row>
    <row r="1152" spans="2:2" x14ac:dyDescent="0.25">
      <c r="B1152" t="s">
        <v>1956</v>
      </c>
    </row>
    <row r="1153" spans="2:2" x14ac:dyDescent="0.25">
      <c r="B1153" t="s">
        <v>1957</v>
      </c>
    </row>
    <row r="1154" spans="2:2" x14ac:dyDescent="0.25">
      <c r="B1154" t="s">
        <v>1958</v>
      </c>
    </row>
    <row r="1155" spans="2:2" x14ac:dyDescent="0.25">
      <c r="B1155" t="s">
        <v>1959</v>
      </c>
    </row>
    <row r="1156" spans="2:2" x14ac:dyDescent="0.25">
      <c r="B1156" t="s">
        <v>1960</v>
      </c>
    </row>
    <row r="1157" spans="2:2" x14ac:dyDescent="0.25">
      <c r="B1157" t="s">
        <v>1961</v>
      </c>
    </row>
    <row r="1158" spans="2:2" x14ac:dyDescent="0.25">
      <c r="B1158" t="s">
        <v>1962</v>
      </c>
    </row>
    <row r="1159" spans="2:2" x14ac:dyDescent="0.25">
      <c r="B1159" t="s">
        <v>1963</v>
      </c>
    </row>
    <row r="1160" spans="2:2" x14ac:dyDescent="0.25">
      <c r="B1160" t="s">
        <v>1964</v>
      </c>
    </row>
    <row r="1161" spans="2:2" x14ac:dyDescent="0.25">
      <c r="B1161" t="s">
        <v>1965</v>
      </c>
    </row>
    <row r="1162" spans="2:2" x14ac:dyDescent="0.25">
      <c r="B1162" t="s">
        <v>1966</v>
      </c>
    </row>
    <row r="1163" spans="2:2" x14ac:dyDescent="0.25">
      <c r="B1163" t="s">
        <v>1967</v>
      </c>
    </row>
    <row r="1164" spans="2:2" x14ac:dyDescent="0.25">
      <c r="B1164" t="s">
        <v>1968</v>
      </c>
    </row>
    <row r="1165" spans="2:2" x14ac:dyDescent="0.25">
      <c r="B1165" t="s">
        <v>1969</v>
      </c>
    </row>
    <row r="1166" spans="2:2" x14ac:dyDescent="0.25">
      <c r="B1166" t="s">
        <v>1970</v>
      </c>
    </row>
    <row r="1167" spans="2:2" x14ac:dyDescent="0.25">
      <c r="B1167" t="s">
        <v>1971</v>
      </c>
    </row>
    <row r="1168" spans="2:2" x14ac:dyDescent="0.25">
      <c r="B1168" t="s">
        <v>1972</v>
      </c>
    </row>
    <row r="1169" spans="2:2" x14ac:dyDescent="0.25">
      <c r="B1169" t="s">
        <v>1973</v>
      </c>
    </row>
    <row r="1170" spans="2:2" x14ac:dyDescent="0.25">
      <c r="B1170" t="s">
        <v>1974</v>
      </c>
    </row>
    <row r="1171" spans="2:2" x14ac:dyDescent="0.25">
      <c r="B1171" t="s">
        <v>2003</v>
      </c>
    </row>
    <row r="1172" spans="2:2" x14ac:dyDescent="0.25">
      <c r="B1172" t="s">
        <v>2004</v>
      </c>
    </row>
    <row r="1173" spans="2:2" x14ac:dyDescent="0.25">
      <c r="B1173" t="s">
        <v>1977</v>
      </c>
    </row>
    <row r="1174" spans="2:2" x14ac:dyDescent="0.25">
      <c r="B1174" t="s">
        <v>1978</v>
      </c>
    </row>
    <row r="1175" spans="2:2" x14ac:dyDescent="0.25">
      <c r="B1175" t="s">
        <v>1979</v>
      </c>
    </row>
    <row r="1176" spans="2:2" x14ac:dyDescent="0.25">
      <c r="B1176" t="s">
        <v>1980</v>
      </c>
    </row>
    <row r="1177" spans="2:2" x14ac:dyDescent="0.25">
      <c r="B1177" t="s">
        <v>1981</v>
      </c>
    </row>
    <row r="1178" spans="2:2" x14ac:dyDescent="0.25">
      <c r="B1178" t="s">
        <v>1982</v>
      </c>
    </row>
    <row r="1179" spans="2:2" x14ac:dyDescent="0.25">
      <c r="B1179" t="s">
        <v>1983</v>
      </c>
    </row>
    <row r="1180" spans="2:2" x14ac:dyDescent="0.25">
      <c r="B1180" t="s">
        <v>1984</v>
      </c>
    </row>
    <row r="1181" spans="2:2" x14ac:dyDescent="0.25">
      <c r="B1181" t="s">
        <v>1985</v>
      </c>
    </row>
    <row r="1182" spans="2:2" x14ac:dyDescent="0.25">
      <c r="B1182" t="s">
        <v>1986</v>
      </c>
    </row>
    <row r="1183" spans="2:2" x14ac:dyDescent="0.25">
      <c r="B1183" t="s">
        <v>1987</v>
      </c>
    </row>
    <row r="1185" spans="2:2" x14ac:dyDescent="0.25">
      <c r="B1185" t="s">
        <v>104</v>
      </c>
    </row>
    <row r="1186" spans="2:2" x14ac:dyDescent="0.25">
      <c r="B1186" t="s">
        <v>1954</v>
      </c>
    </row>
    <row r="1187" spans="2:2" x14ac:dyDescent="0.25">
      <c r="B1187" t="s">
        <v>1955</v>
      </c>
    </row>
    <row r="1188" spans="2:2" x14ac:dyDescent="0.25">
      <c r="B1188" t="s">
        <v>1956</v>
      </c>
    </row>
    <row r="1189" spans="2:2" x14ac:dyDescent="0.25">
      <c r="B1189" t="s">
        <v>1957</v>
      </c>
    </row>
    <row r="1190" spans="2:2" x14ac:dyDescent="0.25">
      <c r="B1190" t="s">
        <v>1958</v>
      </c>
    </row>
    <row r="1191" spans="2:2" x14ac:dyDescent="0.25">
      <c r="B1191" t="s">
        <v>1959</v>
      </c>
    </row>
    <row r="1192" spans="2:2" x14ac:dyDescent="0.25">
      <c r="B1192" t="s">
        <v>1960</v>
      </c>
    </row>
    <row r="1193" spans="2:2" x14ac:dyDescent="0.25">
      <c r="B1193" t="s">
        <v>1961</v>
      </c>
    </row>
    <row r="1194" spans="2:2" x14ac:dyDescent="0.25">
      <c r="B1194" t="s">
        <v>1962</v>
      </c>
    </row>
    <row r="1195" spans="2:2" x14ac:dyDescent="0.25">
      <c r="B1195" t="s">
        <v>1963</v>
      </c>
    </row>
    <row r="1196" spans="2:2" x14ac:dyDescent="0.25">
      <c r="B1196" t="s">
        <v>1964</v>
      </c>
    </row>
    <row r="1197" spans="2:2" x14ac:dyDescent="0.25">
      <c r="B1197" t="s">
        <v>1965</v>
      </c>
    </row>
    <row r="1198" spans="2:2" x14ac:dyDescent="0.25">
      <c r="B1198" t="s">
        <v>1966</v>
      </c>
    </row>
    <row r="1199" spans="2:2" x14ac:dyDescent="0.25">
      <c r="B1199" t="s">
        <v>1967</v>
      </c>
    </row>
    <row r="1200" spans="2:2" x14ac:dyDescent="0.25">
      <c r="B1200" t="s">
        <v>1968</v>
      </c>
    </row>
    <row r="1201" spans="2:2" x14ac:dyDescent="0.25">
      <c r="B1201" t="s">
        <v>1969</v>
      </c>
    </row>
    <row r="1202" spans="2:2" x14ac:dyDescent="0.25">
      <c r="B1202" t="s">
        <v>1970</v>
      </c>
    </row>
    <row r="1203" spans="2:2" x14ac:dyDescent="0.25">
      <c r="B1203" t="s">
        <v>1971</v>
      </c>
    </row>
    <row r="1204" spans="2:2" x14ac:dyDescent="0.25">
      <c r="B1204" t="s">
        <v>1972</v>
      </c>
    </row>
    <row r="1205" spans="2:2" x14ac:dyDescent="0.25">
      <c r="B1205" t="s">
        <v>1973</v>
      </c>
    </row>
    <row r="1206" spans="2:2" x14ac:dyDescent="0.25">
      <c r="B1206" t="s">
        <v>1974</v>
      </c>
    </row>
    <row r="1207" spans="2:2" x14ac:dyDescent="0.25">
      <c r="B1207" t="s">
        <v>2003</v>
      </c>
    </row>
    <row r="1208" spans="2:2" x14ac:dyDescent="0.25">
      <c r="B1208" t="s">
        <v>2004</v>
      </c>
    </row>
    <row r="1209" spans="2:2" x14ac:dyDescent="0.25">
      <c r="B1209" t="s">
        <v>1977</v>
      </c>
    </row>
    <row r="1210" spans="2:2" x14ac:dyDescent="0.25">
      <c r="B1210" t="s">
        <v>1978</v>
      </c>
    </row>
    <row r="1211" spans="2:2" x14ac:dyDescent="0.25">
      <c r="B1211" t="s">
        <v>1979</v>
      </c>
    </row>
    <row r="1212" spans="2:2" x14ac:dyDescent="0.25">
      <c r="B1212" t="s">
        <v>1980</v>
      </c>
    </row>
    <row r="1213" spans="2:2" x14ac:dyDescent="0.25">
      <c r="B1213" t="s">
        <v>1981</v>
      </c>
    </row>
    <row r="1214" spans="2:2" x14ac:dyDescent="0.25">
      <c r="B1214" t="s">
        <v>1982</v>
      </c>
    </row>
    <row r="1215" spans="2:2" x14ac:dyDescent="0.25">
      <c r="B1215" t="s">
        <v>1983</v>
      </c>
    </row>
    <row r="1216" spans="2:2" x14ac:dyDescent="0.25">
      <c r="B1216" t="s">
        <v>1984</v>
      </c>
    </row>
    <row r="1217" spans="2:2" x14ac:dyDescent="0.25">
      <c r="B1217" t="s">
        <v>1985</v>
      </c>
    </row>
    <row r="1218" spans="2:2" x14ac:dyDescent="0.25">
      <c r="B1218" t="s">
        <v>1986</v>
      </c>
    </row>
    <row r="1219" spans="2:2" x14ac:dyDescent="0.25">
      <c r="B1219" t="s">
        <v>1987</v>
      </c>
    </row>
    <row r="1220" spans="2:2" x14ac:dyDescent="0.25">
      <c r="B1220" t="s">
        <v>105</v>
      </c>
    </row>
    <row r="1221" spans="2:2" x14ac:dyDescent="0.25">
      <c r="B1221" t="s">
        <v>1954</v>
      </c>
    </row>
    <row r="1222" spans="2:2" x14ac:dyDescent="0.25">
      <c r="B1222" t="s">
        <v>1955</v>
      </c>
    </row>
    <row r="1223" spans="2:2" x14ac:dyDescent="0.25">
      <c r="B1223" t="s">
        <v>1956</v>
      </c>
    </row>
    <row r="1224" spans="2:2" x14ac:dyDescent="0.25">
      <c r="B1224" t="s">
        <v>1957</v>
      </c>
    </row>
    <row r="1225" spans="2:2" x14ac:dyDescent="0.25">
      <c r="B1225" t="s">
        <v>1958</v>
      </c>
    </row>
    <row r="1226" spans="2:2" x14ac:dyDescent="0.25">
      <c r="B1226" t="s">
        <v>1959</v>
      </c>
    </row>
    <row r="1227" spans="2:2" x14ac:dyDescent="0.25">
      <c r="B1227" t="s">
        <v>1960</v>
      </c>
    </row>
    <row r="1228" spans="2:2" x14ac:dyDescent="0.25">
      <c r="B1228" t="s">
        <v>1961</v>
      </c>
    </row>
    <row r="1229" spans="2:2" x14ac:dyDescent="0.25">
      <c r="B1229" t="s">
        <v>1962</v>
      </c>
    </row>
    <row r="1230" spans="2:2" x14ac:dyDescent="0.25">
      <c r="B1230" t="s">
        <v>1963</v>
      </c>
    </row>
    <row r="1231" spans="2:2" x14ac:dyDescent="0.25">
      <c r="B1231" t="s">
        <v>1964</v>
      </c>
    </row>
    <row r="1232" spans="2:2" x14ac:dyDescent="0.25">
      <c r="B1232" t="s">
        <v>1965</v>
      </c>
    </row>
    <row r="1233" spans="2:2" x14ac:dyDescent="0.25">
      <c r="B1233" t="s">
        <v>1966</v>
      </c>
    </row>
    <row r="1234" spans="2:2" x14ac:dyDescent="0.25">
      <c r="B1234" t="s">
        <v>1967</v>
      </c>
    </row>
    <row r="1235" spans="2:2" x14ac:dyDescent="0.25">
      <c r="B1235" t="s">
        <v>1968</v>
      </c>
    </row>
    <row r="1236" spans="2:2" x14ac:dyDescent="0.25">
      <c r="B1236" t="s">
        <v>1969</v>
      </c>
    </row>
    <row r="1237" spans="2:2" x14ac:dyDescent="0.25">
      <c r="B1237" t="s">
        <v>1970</v>
      </c>
    </row>
    <row r="1238" spans="2:2" x14ac:dyDescent="0.25">
      <c r="B1238" t="s">
        <v>1971</v>
      </c>
    </row>
    <row r="1239" spans="2:2" x14ac:dyDescent="0.25">
      <c r="B1239" t="s">
        <v>1972</v>
      </c>
    </row>
    <row r="1240" spans="2:2" x14ac:dyDescent="0.25">
      <c r="B1240" t="s">
        <v>1973</v>
      </c>
    </row>
    <row r="1241" spans="2:2" x14ac:dyDescent="0.25">
      <c r="B1241" t="s">
        <v>1974</v>
      </c>
    </row>
    <row r="1242" spans="2:2" x14ac:dyDescent="0.25">
      <c r="B1242" t="s">
        <v>2003</v>
      </c>
    </row>
    <row r="1243" spans="2:2" x14ac:dyDescent="0.25">
      <c r="B1243" t="s">
        <v>2004</v>
      </c>
    </row>
    <row r="1244" spans="2:2" x14ac:dyDescent="0.25">
      <c r="B1244" t="s">
        <v>1977</v>
      </c>
    </row>
    <row r="1245" spans="2:2" x14ac:dyDescent="0.25">
      <c r="B1245" t="s">
        <v>1978</v>
      </c>
    </row>
    <row r="1246" spans="2:2" x14ac:dyDescent="0.25">
      <c r="B1246" t="s">
        <v>1979</v>
      </c>
    </row>
    <row r="1247" spans="2:2" x14ac:dyDescent="0.25">
      <c r="B1247" t="s">
        <v>1980</v>
      </c>
    </row>
    <row r="1248" spans="2:2" x14ac:dyDescent="0.25">
      <c r="B1248" t="s">
        <v>1981</v>
      </c>
    </row>
    <row r="1249" spans="2:2" x14ac:dyDescent="0.25">
      <c r="B1249" t="s">
        <v>1982</v>
      </c>
    </row>
    <row r="1250" spans="2:2" x14ac:dyDescent="0.25">
      <c r="B1250" t="s">
        <v>1983</v>
      </c>
    </row>
    <row r="1251" spans="2:2" x14ac:dyDescent="0.25">
      <c r="B1251" t="s">
        <v>1984</v>
      </c>
    </row>
    <row r="1252" spans="2:2" x14ac:dyDescent="0.25">
      <c r="B1252" t="s">
        <v>1985</v>
      </c>
    </row>
    <row r="1253" spans="2:2" x14ac:dyDescent="0.25">
      <c r="B1253" t="s">
        <v>1986</v>
      </c>
    </row>
    <row r="1254" spans="2:2" x14ac:dyDescent="0.25">
      <c r="B1254" t="s">
        <v>1987</v>
      </c>
    </row>
    <row r="1256" spans="2:2" x14ac:dyDescent="0.25">
      <c r="B1256" t="s">
        <v>106</v>
      </c>
    </row>
    <row r="1257" spans="2:2" x14ac:dyDescent="0.25">
      <c r="B1257" t="s">
        <v>1954</v>
      </c>
    </row>
    <row r="1258" spans="2:2" x14ac:dyDescent="0.25">
      <c r="B1258" t="s">
        <v>1955</v>
      </c>
    </row>
    <row r="1259" spans="2:2" x14ac:dyDescent="0.25">
      <c r="B1259" t="s">
        <v>1956</v>
      </c>
    </row>
    <row r="1260" spans="2:2" x14ac:dyDescent="0.25">
      <c r="B1260" t="s">
        <v>1957</v>
      </c>
    </row>
    <row r="1261" spans="2:2" x14ac:dyDescent="0.25">
      <c r="B1261" t="s">
        <v>1958</v>
      </c>
    </row>
    <row r="1262" spans="2:2" x14ac:dyDescent="0.25">
      <c r="B1262" t="s">
        <v>1959</v>
      </c>
    </row>
    <row r="1263" spans="2:2" x14ac:dyDescent="0.25">
      <c r="B1263" t="s">
        <v>1960</v>
      </c>
    </row>
    <row r="1264" spans="2:2" x14ac:dyDescent="0.25">
      <c r="B1264" t="s">
        <v>1961</v>
      </c>
    </row>
    <row r="1265" spans="2:2" x14ac:dyDescent="0.25">
      <c r="B1265" t="s">
        <v>1962</v>
      </c>
    </row>
    <row r="1266" spans="2:2" x14ac:dyDescent="0.25">
      <c r="B1266" t="s">
        <v>1963</v>
      </c>
    </row>
    <row r="1267" spans="2:2" x14ac:dyDescent="0.25">
      <c r="B1267" t="s">
        <v>1964</v>
      </c>
    </row>
    <row r="1268" spans="2:2" x14ac:dyDescent="0.25">
      <c r="B1268" t="s">
        <v>1965</v>
      </c>
    </row>
    <row r="1269" spans="2:2" x14ac:dyDescent="0.25">
      <c r="B1269" t="s">
        <v>1966</v>
      </c>
    </row>
    <row r="1270" spans="2:2" x14ac:dyDescent="0.25">
      <c r="B1270" t="s">
        <v>1967</v>
      </c>
    </row>
    <row r="1271" spans="2:2" x14ac:dyDescent="0.25">
      <c r="B1271" t="s">
        <v>1968</v>
      </c>
    </row>
    <row r="1272" spans="2:2" x14ac:dyDescent="0.25">
      <c r="B1272" t="s">
        <v>1969</v>
      </c>
    </row>
    <row r="1273" spans="2:2" x14ac:dyDescent="0.25">
      <c r="B1273" t="s">
        <v>1970</v>
      </c>
    </row>
    <row r="1274" spans="2:2" x14ac:dyDescent="0.25">
      <c r="B1274" t="s">
        <v>1971</v>
      </c>
    </row>
    <row r="1275" spans="2:2" x14ac:dyDescent="0.25">
      <c r="B1275" t="s">
        <v>1972</v>
      </c>
    </row>
    <row r="1276" spans="2:2" x14ac:dyDescent="0.25">
      <c r="B1276" t="s">
        <v>1973</v>
      </c>
    </row>
    <row r="1277" spans="2:2" x14ac:dyDescent="0.25">
      <c r="B1277" t="s">
        <v>1974</v>
      </c>
    </row>
    <row r="1278" spans="2:2" x14ac:dyDescent="0.25">
      <c r="B1278" t="s">
        <v>2003</v>
      </c>
    </row>
    <row r="1279" spans="2:2" x14ac:dyDescent="0.25">
      <c r="B1279" t="s">
        <v>2004</v>
      </c>
    </row>
    <row r="1280" spans="2:2" x14ac:dyDescent="0.25">
      <c r="B1280" t="s">
        <v>1977</v>
      </c>
    </row>
    <row r="1281" spans="2:2" x14ac:dyDescent="0.25">
      <c r="B1281" t="s">
        <v>1978</v>
      </c>
    </row>
    <row r="1282" spans="2:2" x14ac:dyDescent="0.25">
      <c r="B1282" t="s">
        <v>1979</v>
      </c>
    </row>
    <row r="1283" spans="2:2" x14ac:dyDescent="0.25">
      <c r="B1283" t="s">
        <v>1980</v>
      </c>
    </row>
    <row r="1284" spans="2:2" x14ac:dyDescent="0.25">
      <c r="B1284" t="s">
        <v>1981</v>
      </c>
    </row>
    <row r="1285" spans="2:2" x14ac:dyDescent="0.25">
      <c r="B1285" t="s">
        <v>1982</v>
      </c>
    </row>
    <row r="1286" spans="2:2" x14ac:dyDescent="0.25">
      <c r="B1286" t="s">
        <v>1983</v>
      </c>
    </row>
    <row r="1287" spans="2:2" x14ac:dyDescent="0.25">
      <c r="B1287" t="s">
        <v>1984</v>
      </c>
    </row>
    <row r="1288" spans="2:2" x14ac:dyDescent="0.25">
      <c r="B1288" t="s">
        <v>1985</v>
      </c>
    </row>
    <row r="1289" spans="2:2" x14ac:dyDescent="0.25">
      <c r="B1289" t="s">
        <v>1986</v>
      </c>
    </row>
    <row r="1290" spans="2:2" x14ac:dyDescent="0.25">
      <c r="B1290" t="s">
        <v>1987</v>
      </c>
    </row>
    <row r="1292" spans="2:2" x14ac:dyDescent="0.25">
      <c r="B1292" t="s">
        <v>107</v>
      </c>
    </row>
    <row r="1293" spans="2:2" x14ac:dyDescent="0.25">
      <c r="B1293" t="s">
        <v>1954</v>
      </c>
    </row>
    <row r="1294" spans="2:2" x14ac:dyDescent="0.25">
      <c r="B1294" t="s">
        <v>1955</v>
      </c>
    </row>
    <row r="1295" spans="2:2" x14ac:dyDescent="0.25">
      <c r="B1295" t="s">
        <v>1956</v>
      </c>
    </row>
    <row r="1296" spans="2:2" x14ac:dyDescent="0.25">
      <c r="B1296" t="s">
        <v>1957</v>
      </c>
    </row>
    <row r="1297" spans="2:2" x14ac:dyDescent="0.25">
      <c r="B1297" t="s">
        <v>1958</v>
      </c>
    </row>
    <row r="1298" spans="2:2" x14ac:dyDescent="0.25">
      <c r="B1298" t="s">
        <v>1959</v>
      </c>
    </row>
    <row r="1299" spans="2:2" x14ac:dyDescent="0.25">
      <c r="B1299" t="s">
        <v>1960</v>
      </c>
    </row>
    <row r="1300" spans="2:2" x14ac:dyDescent="0.25">
      <c r="B1300" t="s">
        <v>1961</v>
      </c>
    </row>
    <row r="1301" spans="2:2" x14ac:dyDescent="0.25">
      <c r="B1301" t="s">
        <v>1962</v>
      </c>
    </row>
    <row r="1302" spans="2:2" x14ac:dyDescent="0.25">
      <c r="B1302" t="s">
        <v>1963</v>
      </c>
    </row>
    <row r="1303" spans="2:2" x14ac:dyDescent="0.25">
      <c r="B1303" t="s">
        <v>1964</v>
      </c>
    </row>
    <row r="1304" spans="2:2" x14ac:dyDescent="0.25">
      <c r="B1304" t="s">
        <v>1965</v>
      </c>
    </row>
    <row r="1305" spans="2:2" x14ac:dyDescent="0.25">
      <c r="B1305" t="s">
        <v>1966</v>
      </c>
    </row>
    <row r="1306" spans="2:2" x14ac:dyDescent="0.25">
      <c r="B1306" t="s">
        <v>1967</v>
      </c>
    </row>
    <row r="1307" spans="2:2" x14ac:dyDescent="0.25">
      <c r="B1307" t="s">
        <v>1968</v>
      </c>
    </row>
    <row r="1308" spans="2:2" x14ac:dyDescent="0.25">
      <c r="B1308" t="s">
        <v>1969</v>
      </c>
    </row>
    <row r="1309" spans="2:2" x14ac:dyDescent="0.25">
      <c r="B1309" t="s">
        <v>1970</v>
      </c>
    </row>
    <row r="1310" spans="2:2" x14ac:dyDescent="0.25">
      <c r="B1310" t="s">
        <v>1971</v>
      </c>
    </row>
    <row r="1311" spans="2:2" x14ac:dyDescent="0.25">
      <c r="B1311" t="s">
        <v>1972</v>
      </c>
    </row>
    <row r="1312" spans="2:2" x14ac:dyDescent="0.25">
      <c r="B1312" t="s">
        <v>1973</v>
      </c>
    </row>
    <row r="1313" spans="2:2" x14ac:dyDescent="0.25">
      <c r="B1313" t="s">
        <v>1974</v>
      </c>
    </row>
    <row r="1314" spans="2:2" x14ac:dyDescent="0.25">
      <c r="B1314" t="s">
        <v>2003</v>
      </c>
    </row>
    <row r="1315" spans="2:2" x14ac:dyDescent="0.25">
      <c r="B1315" t="s">
        <v>2004</v>
      </c>
    </row>
    <row r="1316" spans="2:2" x14ac:dyDescent="0.25">
      <c r="B1316" t="s">
        <v>1977</v>
      </c>
    </row>
    <row r="1317" spans="2:2" x14ac:dyDescent="0.25">
      <c r="B1317" t="s">
        <v>1978</v>
      </c>
    </row>
    <row r="1318" spans="2:2" x14ac:dyDescent="0.25">
      <c r="B1318" t="s">
        <v>1979</v>
      </c>
    </row>
    <row r="1319" spans="2:2" x14ac:dyDescent="0.25">
      <c r="B1319" t="s">
        <v>1980</v>
      </c>
    </row>
    <row r="1320" spans="2:2" x14ac:dyDescent="0.25">
      <c r="B1320" t="s">
        <v>1981</v>
      </c>
    </row>
    <row r="1321" spans="2:2" x14ac:dyDescent="0.25">
      <c r="B1321" t="s">
        <v>1982</v>
      </c>
    </row>
    <row r="1322" spans="2:2" x14ac:dyDescent="0.25">
      <c r="B1322" t="s">
        <v>1983</v>
      </c>
    </row>
    <row r="1323" spans="2:2" x14ac:dyDescent="0.25">
      <c r="B1323" t="s">
        <v>1984</v>
      </c>
    </row>
    <row r="1324" spans="2:2" x14ac:dyDescent="0.25">
      <c r="B1324" t="s">
        <v>1985</v>
      </c>
    </row>
    <row r="1325" spans="2:2" x14ac:dyDescent="0.25">
      <c r="B1325" t="s">
        <v>1986</v>
      </c>
    </row>
    <row r="1326" spans="2:2" x14ac:dyDescent="0.25">
      <c r="B1326" t="s">
        <v>1987</v>
      </c>
    </row>
    <row r="1328" spans="2:2" x14ac:dyDescent="0.25">
      <c r="B1328" t="s">
        <v>108</v>
      </c>
    </row>
    <row r="1329" spans="2:2" x14ac:dyDescent="0.25">
      <c r="B1329" t="s">
        <v>1954</v>
      </c>
    </row>
    <row r="1330" spans="2:2" x14ac:dyDescent="0.25">
      <c r="B1330" t="s">
        <v>1955</v>
      </c>
    </row>
    <row r="1331" spans="2:2" x14ac:dyDescent="0.25">
      <c r="B1331" t="s">
        <v>1956</v>
      </c>
    </row>
    <row r="1332" spans="2:2" x14ac:dyDescent="0.25">
      <c r="B1332" t="s">
        <v>1957</v>
      </c>
    </row>
    <row r="1333" spans="2:2" x14ac:dyDescent="0.25">
      <c r="B1333" t="s">
        <v>1958</v>
      </c>
    </row>
    <row r="1334" spans="2:2" x14ac:dyDescent="0.25">
      <c r="B1334" t="s">
        <v>1959</v>
      </c>
    </row>
    <row r="1335" spans="2:2" x14ac:dyDescent="0.25">
      <c r="B1335" t="s">
        <v>1960</v>
      </c>
    </row>
    <row r="1336" spans="2:2" x14ac:dyDescent="0.25">
      <c r="B1336" t="s">
        <v>1961</v>
      </c>
    </row>
    <row r="1337" spans="2:2" x14ac:dyDescent="0.25">
      <c r="B1337" t="s">
        <v>1962</v>
      </c>
    </row>
    <row r="1338" spans="2:2" x14ac:dyDescent="0.25">
      <c r="B1338" t="s">
        <v>1963</v>
      </c>
    </row>
    <row r="1339" spans="2:2" x14ac:dyDescent="0.25">
      <c r="B1339" t="s">
        <v>1964</v>
      </c>
    </row>
    <row r="1340" spans="2:2" x14ac:dyDescent="0.25">
      <c r="B1340" t="s">
        <v>1965</v>
      </c>
    </row>
    <row r="1341" spans="2:2" x14ac:dyDescent="0.25">
      <c r="B1341" t="s">
        <v>1966</v>
      </c>
    </row>
    <row r="1342" spans="2:2" x14ac:dyDescent="0.25">
      <c r="B1342" t="s">
        <v>1967</v>
      </c>
    </row>
    <row r="1343" spans="2:2" x14ac:dyDescent="0.25">
      <c r="B1343" t="s">
        <v>1968</v>
      </c>
    </row>
    <row r="1344" spans="2:2" x14ac:dyDescent="0.25">
      <c r="B1344" t="s">
        <v>1969</v>
      </c>
    </row>
    <row r="1345" spans="2:2" x14ac:dyDescent="0.25">
      <c r="B1345" t="s">
        <v>1970</v>
      </c>
    </row>
    <row r="1346" spans="2:2" x14ac:dyDescent="0.25">
      <c r="B1346" t="s">
        <v>1971</v>
      </c>
    </row>
    <row r="1347" spans="2:2" x14ac:dyDescent="0.25">
      <c r="B1347" t="s">
        <v>1972</v>
      </c>
    </row>
    <row r="1348" spans="2:2" x14ac:dyDescent="0.25">
      <c r="B1348" t="s">
        <v>1973</v>
      </c>
    </row>
    <row r="1349" spans="2:2" x14ac:dyDescent="0.25">
      <c r="B1349" t="s">
        <v>1974</v>
      </c>
    </row>
    <row r="1350" spans="2:2" x14ac:dyDescent="0.25">
      <c r="B1350" t="s">
        <v>2003</v>
      </c>
    </row>
    <row r="1351" spans="2:2" x14ac:dyDescent="0.25">
      <c r="B1351" t="s">
        <v>2004</v>
      </c>
    </row>
    <row r="1352" spans="2:2" x14ac:dyDescent="0.25">
      <c r="B1352" t="s">
        <v>1977</v>
      </c>
    </row>
    <row r="1353" spans="2:2" x14ac:dyDescent="0.25">
      <c r="B1353" t="s">
        <v>1978</v>
      </c>
    </row>
    <row r="1354" spans="2:2" x14ac:dyDescent="0.25">
      <c r="B1354" t="s">
        <v>1979</v>
      </c>
    </row>
    <row r="1355" spans="2:2" x14ac:dyDescent="0.25">
      <c r="B1355" t="s">
        <v>1980</v>
      </c>
    </row>
    <row r="1356" spans="2:2" x14ac:dyDescent="0.25">
      <c r="B1356" t="s">
        <v>1981</v>
      </c>
    </row>
    <row r="1357" spans="2:2" x14ac:dyDescent="0.25">
      <c r="B1357" t="s">
        <v>1982</v>
      </c>
    </row>
    <row r="1358" spans="2:2" x14ac:dyDescent="0.25">
      <c r="B1358" t="s">
        <v>1983</v>
      </c>
    </row>
    <row r="1359" spans="2:2" x14ac:dyDescent="0.25">
      <c r="B1359" t="s">
        <v>1984</v>
      </c>
    </row>
    <row r="1360" spans="2:2" x14ac:dyDescent="0.25">
      <c r="B1360" t="s">
        <v>1985</v>
      </c>
    </row>
    <row r="1361" spans="2:2" x14ac:dyDescent="0.25">
      <c r="B1361" t="s">
        <v>1986</v>
      </c>
    </row>
    <row r="1362" spans="2:2" x14ac:dyDescent="0.25">
      <c r="B1362" t="s">
        <v>1987</v>
      </c>
    </row>
    <row r="1364" spans="2:2" x14ac:dyDescent="0.25">
      <c r="B1364" t="s">
        <v>109</v>
      </c>
    </row>
    <row r="1365" spans="2:2" x14ac:dyDescent="0.25">
      <c r="B1365" t="s">
        <v>1954</v>
      </c>
    </row>
    <row r="1366" spans="2:2" x14ac:dyDescent="0.25">
      <c r="B1366" t="s">
        <v>1955</v>
      </c>
    </row>
    <row r="1367" spans="2:2" x14ac:dyDescent="0.25">
      <c r="B1367" t="s">
        <v>1956</v>
      </c>
    </row>
    <row r="1368" spans="2:2" x14ac:dyDescent="0.25">
      <c r="B1368" t="s">
        <v>1957</v>
      </c>
    </row>
    <row r="1369" spans="2:2" x14ac:dyDescent="0.25">
      <c r="B1369" t="s">
        <v>1958</v>
      </c>
    </row>
    <row r="1370" spans="2:2" x14ac:dyDescent="0.25">
      <c r="B1370" t="s">
        <v>1959</v>
      </c>
    </row>
    <row r="1371" spans="2:2" x14ac:dyDescent="0.25">
      <c r="B1371" t="s">
        <v>1960</v>
      </c>
    </row>
    <row r="1372" spans="2:2" x14ac:dyDescent="0.25">
      <c r="B1372" t="s">
        <v>1961</v>
      </c>
    </row>
    <row r="1373" spans="2:2" x14ac:dyDescent="0.25">
      <c r="B1373" t="s">
        <v>1962</v>
      </c>
    </row>
    <row r="1374" spans="2:2" x14ac:dyDescent="0.25">
      <c r="B1374" t="s">
        <v>1963</v>
      </c>
    </row>
    <row r="1375" spans="2:2" x14ac:dyDescent="0.25">
      <c r="B1375" t="s">
        <v>1964</v>
      </c>
    </row>
    <row r="1376" spans="2:2" x14ac:dyDescent="0.25">
      <c r="B1376" t="s">
        <v>1965</v>
      </c>
    </row>
    <row r="1377" spans="2:2" x14ac:dyDescent="0.25">
      <c r="B1377" t="s">
        <v>1966</v>
      </c>
    </row>
    <row r="1378" spans="2:2" x14ac:dyDescent="0.25">
      <c r="B1378" t="s">
        <v>1967</v>
      </c>
    </row>
    <row r="1379" spans="2:2" x14ac:dyDescent="0.25">
      <c r="B1379" t="s">
        <v>1968</v>
      </c>
    </row>
    <row r="1380" spans="2:2" x14ac:dyDescent="0.25">
      <c r="B1380" t="s">
        <v>1969</v>
      </c>
    </row>
    <row r="1381" spans="2:2" x14ac:dyDescent="0.25">
      <c r="B1381" t="s">
        <v>1970</v>
      </c>
    </row>
    <row r="1382" spans="2:2" x14ac:dyDescent="0.25">
      <c r="B1382" t="s">
        <v>1971</v>
      </c>
    </row>
    <row r="1383" spans="2:2" x14ac:dyDescent="0.25">
      <c r="B1383" t="s">
        <v>1972</v>
      </c>
    </row>
    <row r="1384" spans="2:2" x14ac:dyDescent="0.25">
      <c r="B1384" t="s">
        <v>1973</v>
      </c>
    </row>
    <row r="1385" spans="2:2" x14ac:dyDescent="0.25">
      <c r="B1385" t="s">
        <v>1974</v>
      </c>
    </row>
    <row r="1386" spans="2:2" x14ac:dyDescent="0.25">
      <c r="B1386" t="s">
        <v>2003</v>
      </c>
    </row>
    <row r="1387" spans="2:2" x14ac:dyDescent="0.25">
      <c r="B1387" t="s">
        <v>2004</v>
      </c>
    </row>
    <row r="1388" spans="2:2" x14ac:dyDescent="0.25">
      <c r="B1388" t="s">
        <v>1977</v>
      </c>
    </row>
    <row r="1389" spans="2:2" x14ac:dyDescent="0.25">
      <c r="B1389" t="s">
        <v>1978</v>
      </c>
    </row>
    <row r="1390" spans="2:2" x14ac:dyDescent="0.25">
      <c r="B1390" t="s">
        <v>1979</v>
      </c>
    </row>
    <row r="1391" spans="2:2" x14ac:dyDescent="0.25">
      <c r="B1391" t="s">
        <v>1980</v>
      </c>
    </row>
    <row r="1392" spans="2:2" x14ac:dyDescent="0.25">
      <c r="B1392" t="s">
        <v>1981</v>
      </c>
    </row>
    <row r="1393" spans="2:2" x14ac:dyDescent="0.25">
      <c r="B1393" t="s">
        <v>1982</v>
      </c>
    </row>
    <row r="1394" spans="2:2" x14ac:dyDescent="0.25">
      <c r="B1394" t="s">
        <v>1983</v>
      </c>
    </row>
    <row r="1395" spans="2:2" x14ac:dyDescent="0.25">
      <c r="B1395" t="s">
        <v>1984</v>
      </c>
    </row>
    <row r="1396" spans="2:2" x14ac:dyDescent="0.25">
      <c r="B1396" t="s">
        <v>1985</v>
      </c>
    </row>
    <row r="1397" spans="2:2" x14ac:dyDescent="0.25">
      <c r="B1397" t="s">
        <v>1986</v>
      </c>
    </row>
    <row r="1398" spans="2:2" x14ac:dyDescent="0.25">
      <c r="B1398" t="s">
        <v>1987</v>
      </c>
    </row>
    <row r="1400" spans="2:2" x14ac:dyDescent="0.25">
      <c r="B1400" t="s">
        <v>110</v>
      </c>
    </row>
    <row r="1401" spans="2:2" x14ac:dyDescent="0.25">
      <c r="B1401" t="s">
        <v>1954</v>
      </c>
    </row>
    <row r="1402" spans="2:2" x14ac:dyDescent="0.25">
      <c r="B1402" t="s">
        <v>1955</v>
      </c>
    </row>
    <row r="1403" spans="2:2" x14ac:dyDescent="0.25">
      <c r="B1403" t="s">
        <v>1956</v>
      </c>
    </row>
    <row r="1404" spans="2:2" x14ac:dyDescent="0.25">
      <c r="B1404" t="s">
        <v>1957</v>
      </c>
    </row>
    <row r="1405" spans="2:2" x14ac:dyDescent="0.25">
      <c r="B1405" t="s">
        <v>1958</v>
      </c>
    </row>
    <row r="1406" spans="2:2" x14ac:dyDescent="0.25">
      <c r="B1406" t="s">
        <v>1959</v>
      </c>
    </row>
    <row r="1407" spans="2:2" x14ac:dyDescent="0.25">
      <c r="B1407" t="s">
        <v>1960</v>
      </c>
    </row>
    <row r="1408" spans="2:2" x14ac:dyDescent="0.25">
      <c r="B1408" t="s">
        <v>1961</v>
      </c>
    </row>
    <row r="1409" spans="2:2" x14ac:dyDescent="0.25">
      <c r="B1409" t="s">
        <v>1962</v>
      </c>
    </row>
    <row r="1410" spans="2:2" x14ac:dyDescent="0.25">
      <c r="B1410" t="s">
        <v>1963</v>
      </c>
    </row>
    <row r="1411" spans="2:2" x14ac:dyDescent="0.25">
      <c r="B1411" t="s">
        <v>1964</v>
      </c>
    </row>
    <row r="1412" spans="2:2" x14ac:dyDescent="0.25">
      <c r="B1412" t="s">
        <v>1965</v>
      </c>
    </row>
    <row r="1413" spans="2:2" x14ac:dyDescent="0.25">
      <c r="B1413" t="s">
        <v>1966</v>
      </c>
    </row>
    <row r="1414" spans="2:2" x14ac:dyDescent="0.25">
      <c r="B1414" t="s">
        <v>1967</v>
      </c>
    </row>
    <row r="1415" spans="2:2" x14ac:dyDescent="0.25">
      <c r="B1415" t="s">
        <v>1968</v>
      </c>
    </row>
    <row r="1416" spans="2:2" x14ac:dyDescent="0.25">
      <c r="B1416" t="s">
        <v>1969</v>
      </c>
    </row>
    <row r="1417" spans="2:2" x14ac:dyDescent="0.25">
      <c r="B1417" t="s">
        <v>1970</v>
      </c>
    </row>
    <row r="1418" spans="2:2" x14ac:dyDescent="0.25">
      <c r="B1418" t="s">
        <v>1971</v>
      </c>
    </row>
    <row r="1419" spans="2:2" x14ac:dyDescent="0.25">
      <c r="B1419" t="s">
        <v>1972</v>
      </c>
    </row>
    <row r="1420" spans="2:2" x14ac:dyDescent="0.25">
      <c r="B1420" t="s">
        <v>1973</v>
      </c>
    </row>
    <row r="1421" spans="2:2" x14ac:dyDescent="0.25">
      <c r="B1421" t="s">
        <v>1974</v>
      </c>
    </row>
    <row r="1422" spans="2:2" x14ac:dyDescent="0.25">
      <c r="B1422" t="s">
        <v>2003</v>
      </c>
    </row>
    <row r="1423" spans="2:2" x14ac:dyDescent="0.25">
      <c r="B1423" t="s">
        <v>2004</v>
      </c>
    </row>
    <row r="1424" spans="2:2" x14ac:dyDescent="0.25">
      <c r="B1424" t="s">
        <v>1977</v>
      </c>
    </row>
    <row r="1425" spans="2:2" x14ac:dyDescent="0.25">
      <c r="B1425" t="s">
        <v>1978</v>
      </c>
    </row>
    <row r="1426" spans="2:2" x14ac:dyDescent="0.25">
      <c r="B1426" t="s">
        <v>1979</v>
      </c>
    </row>
    <row r="1427" spans="2:2" x14ac:dyDescent="0.25">
      <c r="B1427" t="s">
        <v>1980</v>
      </c>
    </row>
    <row r="1428" spans="2:2" x14ac:dyDescent="0.25">
      <c r="B1428" t="s">
        <v>1981</v>
      </c>
    </row>
    <row r="1429" spans="2:2" x14ac:dyDescent="0.25">
      <c r="B1429" t="s">
        <v>1982</v>
      </c>
    </row>
    <row r="1430" spans="2:2" x14ac:dyDescent="0.25">
      <c r="B1430" t="s">
        <v>1983</v>
      </c>
    </row>
    <row r="1431" spans="2:2" x14ac:dyDescent="0.25">
      <c r="B1431" t="s">
        <v>1984</v>
      </c>
    </row>
    <row r="1432" spans="2:2" x14ac:dyDescent="0.25">
      <c r="B1432" t="s">
        <v>1985</v>
      </c>
    </row>
    <row r="1433" spans="2:2" x14ac:dyDescent="0.25">
      <c r="B1433" t="s">
        <v>1986</v>
      </c>
    </row>
    <row r="1434" spans="2:2" x14ac:dyDescent="0.25">
      <c r="B1434" t="s">
        <v>1987</v>
      </c>
    </row>
    <row r="1436" spans="2:2" x14ac:dyDescent="0.25">
      <c r="B1436" t="s">
        <v>111</v>
      </c>
    </row>
    <row r="1437" spans="2:2" x14ac:dyDescent="0.25">
      <c r="B1437" t="s">
        <v>2005</v>
      </c>
    </row>
    <row r="1438" spans="2:2" x14ac:dyDescent="0.25">
      <c r="B1438" t="s">
        <v>2006</v>
      </c>
    </row>
    <row r="1439" spans="2:2" x14ac:dyDescent="0.25">
      <c r="B1439" t="s">
        <v>2007</v>
      </c>
    </row>
    <row r="1440" spans="2:2" x14ac:dyDescent="0.25">
      <c r="B1440" t="s">
        <v>2008</v>
      </c>
    </row>
    <row r="1441" spans="2:2" x14ac:dyDescent="0.25">
      <c r="B1441" t="s">
        <v>1958</v>
      </c>
    </row>
    <row r="1442" spans="2:2" x14ac:dyDescent="0.25">
      <c r="B1442" t="s">
        <v>2009</v>
      </c>
    </row>
    <row r="1443" spans="2:2" x14ac:dyDescent="0.25">
      <c r="B1443" t="s">
        <v>2010</v>
      </c>
    </row>
    <row r="1444" spans="2:2" x14ac:dyDescent="0.25">
      <c r="B1444" t="s">
        <v>2011</v>
      </c>
    </row>
    <row r="1445" spans="2:2" x14ac:dyDescent="0.25">
      <c r="B1445" t="s">
        <v>2012</v>
      </c>
    </row>
    <row r="1446" spans="2:2" x14ac:dyDescent="0.25">
      <c r="B1446" t="s">
        <v>2013</v>
      </c>
    </row>
    <row r="1447" spans="2:2" x14ac:dyDescent="0.25">
      <c r="B1447" t="s">
        <v>2014</v>
      </c>
    </row>
    <row r="1448" spans="2:2" x14ac:dyDescent="0.25">
      <c r="B1448" t="s">
        <v>2015</v>
      </c>
    </row>
    <row r="1449" spans="2:2" x14ac:dyDescent="0.25">
      <c r="B1449" t="s">
        <v>2016</v>
      </c>
    </row>
    <row r="1450" spans="2:2" x14ac:dyDescent="0.25">
      <c r="B1450" t="s">
        <v>2017</v>
      </c>
    </row>
    <row r="1451" spans="2:2" x14ac:dyDescent="0.25">
      <c r="B1451" t="s">
        <v>2018</v>
      </c>
    </row>
    <row r="1452" spans="2:2" x14ac:dyDescent="0.25">
      <c r="B1452" t="s">
        <v>2002</v>
      </c>
    </row>
    <row r="1453" spans="2:2" x14ac:dyDescent="0.25">
      <c r="B1453" t="s">
        <v>2019</v>
      </c>
    </row>
    <row r="1454" spans="2:2" x14ac:dyDescent="0.25">
      <c r="B1454" t="s">
        <v>2020</v>
      </c>
    </row>
    <row r="1455" spans="2:2" x14ac:dyDescent="0.25">
      <c r="B1455" t="s">
        <v>1972</v>
      </c>
    </row>
    <row r="1456" spans="2:2" x14ac:dyDescent="0.25">
      <c r="B1456" t="s">
        <v>2021</v>
      </c>
    </row>
    <row r="1457" spans="2:2" x14ac:dyDescent="0.25">
      <c r="B1457" t="s">
        <v>2022</v>
      </c>
    </row>
    <row r="1458" spans="2:2" x14ac:dyDescent="0.25">
      <c r="B1458" t="s">
        <v>2003</v>
      </c>
    </row>
    <row r="1459" spans="2:2" x14ac:dyDescent="0.25">
      <c r="B1459" t="s">
        <v>2023</v>
      </c>
    </row>
    <row r="1460" spans="2:2" x14ac:dyDescent="0.25">
      <c r="B1460" t="s">
        <v>2024</v>
      </c>
    </row>
    <row r="1461" spans="2:2" x14ac:dyDescent="0.25">
      <c r="B1461" t="s">
        <v>2025</v>
      </c>
    </row>
    <row r="1462" spans="2:2" x14ac:dyDescent="0.25">
      <c r="B1462" t="s">
        <v>2026</v>
      </c>
    </row>
    <row r="1463" spans="2:2" x14ac:dyDescent="0.25">
      <c r="B1463" t="s">
        <v>2027</v>
      </c>
    </row>
    <row r="1464" spans="2:2" x14ac:dyDescent="0.25">
      <c r="B1464" t="s">
        <v>2028</v>
      </c>
    </row>
    <row r="1465" spans="2:2" x14ac:dyDescent="0.25">
      <c r="B1465" t="s">
        <v>2029</v>
      </c>
    </row>
    <row r="1466" spans="2:2" x14ac:dyDescent="0.25">
      <c r="B1466" t="s">
        <v>2030</v>
      </c>
    </row>
    <row r="1467" spans="2:2" x14ac:dyDescent="0.25">
      <c r="B1467" t="s">
        <v>2031</v>
      </c>
    </row>
    <row r="1468" spans="2:2" x14ac:dyDescent="0.25">
      <c r="B1468" t="s">
        <v>2032</v>
      </c>
    </row>
    <row r="1469" spans="2:2" x14ac:dyDescent="0.25">
      <c r="B1469" t="s">
        <v>2033</v>
      </c>
    </row>
    <row r="1470" spans="2:2" x14ac:dyDescent="0.25">
      <c r="B1470" t="s">
        <v>2034</v>
      </c>
    </row>
    <row r="1471" spans="2:2" x14ac:dyDescent="0.25">
      <c r="B1471" t="s">
        <v>2035</v>
      </c>
    </row>
    <row r="1473" spans="2:2" x14ac:dyDescent="0.25">
      <c r="B1473" t="s">
        <v>118</v>
      </c>
    </row>
    <row r="1474" spans="2:2" x14ac:dyDescent="0.25">
      <c r="B1474" t="s">
        <v>1954</v>
      </c>
    </row>
    <row r="1475" spans="2:2" x14ac:dyDescent="0.25">
      <c r="B1475" t="s">
        <v>1955</v>
      </c>
    </row>
    <row r="1476" spans="2:2" x14ac:dyDescent="0.25">
      <c r="B1476" t="s">
        <v>1956</v>
      </c>
    </row>
    <row r="1477" spans="2:2" x14ac:dyDescent="0.25">
      <c r="B1477" t="s">
        <v>1957</v>
      </c>
    </row>
    <row r="1478" spans="2:2" x14ac:dyDescent="0.25">
      <c r="B1478" t="s">
        <v>1958</v>
      </c>
    </row>
    <row r="1479" spans="2:2" x14ac:dyDescent="0.25">
      <c r="B1479" t="s">
        <v>1959</v>
      </c>
    </row>
    <row r="1480" spans="2:2" x14ac:dyDescent="0.25">
      <c r="B1480" t="s">
        <v>1960</v>
      </c>
    </row>
    <row r="1481" spans="2:2" x14ac:dyDescent="0.25">
      <c r="B1481" t="s">
        <v>1961</v>
      </c>
    </row>
    <row r="1482" spans="2:2" x14ac:dyDescent="0.25">
      <c r="B1482" t="s">
        <v>1962</v>
      </c>
    </row>
    <row r="1483" spans="2:2" x14ac:dyDescent="0.25">
      <c r="B1483" t="s">
        <v>1963</v>
      </c>
    </row>
    <row r="1484" spans="2:2" x14ac:dyDescent="0.25">
      <c r="B1484" t="s">
        <v>1964</v>
      </c>
    </row>
    <row r="1485" spans="2:2" x14ac:dyDescent="0.25">
      <c r="B1485" t="s">
        <v>1965</v>
      </c>
    </row>
    <row r="1486" spans="2:2" x14ac:dyDescent="0.25">
      <c r="B1486" t="s">
        <v>1966</v>
      </c>
    </row>
    <row r="1487" spans="2:2" x14ac:dyDescent="0.25">
      <c r="B1487" t="s">
        <v>1967</v>
      </c>
    </row>
    <row r="1488" spans="2:2" x14ac:dyDescent="0.25">
      <c r="B1488" t="s">
        <v>1968</v>
      </c>
    </row>
    <row r="1489" spans="2:2" x14ac:dyDescent="0.25">
      <c r="B1489" t="s">
        <v>1969</v>
      </c>
    </row>
    <row r="1490" spans="2:2" x14ac:dyDescent="0.25">
      <c r="B1490" t="s">
        <v>1970</v>
      </c>
    </row>
    <row r="1491" spans="2:2" x14ac:dyDescent="0.25">
      <c r="B1491" t="s">
        <v>1971</v>
      </c>
    </row>
    <row r="1492" spans="2:2" x14ac:dyDescent="0.25">
      <c r="B1492" t="s">
        <v>2036</v>
      </c>
    </row>
    <row r="1493" spans="2:2" x14ac:dyDescent="0.25">
      <c r="B1493" t="s">
        <v>2037</v>
      </c>
    </row>
    <row r="1494" spans="2:2" x14ac:dyDescent="0.25">
      <c r="B1494" t="s">
        <v>2022</v>
      </c>
    </row>
    <row r="1495" spans="2:2" x14ac:dyDescent="0.25">
      <c r="B1495" t="s">
        <v>2003</v>
      </c>
    </row>
    <row r="1496" spans="2:2" x14ac:dyDescent="0.25">
      <c r="B1496" t="s">
        <v>2023</v>
      </c>
    </row>
    <row r="1497" spans="2:2" x14ac:dyDescent="0.25">
      <c r="B1497" t="s">
        <v>2024</v>
      </c>
    </row>
    <row r="1498" spans="2:2" x14ac:dyDescent="0.25">
      <c r="B1498" t="s">
        <v>2025</v>
      </c>
    </row>
    <row r="1499" spans="2:2" x14ac:dyDescent="0.25">
      <c r="B1499" t="s">
        <v>2026</v>
      </c>
    </row>
    <row r="1500" spans="2:2" x14ac:dyDescent="0.25">
      <c r="B1500" t="s">
        <v>2027</v>
      </c>
    </row>
    <row r="1501" spans="2:2" x14ac:dyDescent="0.25">
      <c r="B1501" t="s">
        <v>2028</v>
      </c>
    </row>
    <row r="1502" spans="2:2" x14ac:dyDescent="0.25">
      <c r="B1502" t="s">
        <v>2038</v>
      </c>
    </row>
    <row r="1503" spans="2:2" x14ac:dyDescent="0.25">
      <c r="B1503" t="s">
        <v>2039</v>
      </c>
    </row>
    <row r="1504" spans="2:2" x14ac:dyDescent="0.25">
      <c r="B1504" t="s">
        <v>2031</v>
      </c>
    </row>
    <row r="1505" spans="2:2" x14ac:dyDescent="0.25">
      <c r="B1505" t="s">
        <v>2032</v>
      </c>
    </row>
    <row r="1506" spans="2:2" x14ac:dyDescent="0.25">
      <c r="B1506" t="s">
        <v>2033</v>
      </c>
    </row>
    <row r="1507" spans="2:2" x14ac:dyDescent="0.25">
      <c r="B1507" t="s">
        <v>2034</v>
      </c>
    </row>
    <row r="1508" spans="2:2" x14ac:dyDescent="0.25">
      <c r="B1508" t="s">
        <v>2035</v>
      </c>
    </row>
    <row r="1510" spans="2:2" x14ac:dyDescent="0.25">
      <c r="B1510" t="s">
        <v>119</v>
      </c>
    </row>
    <row r="1511" spans="2:2" x14ac:dyDescent="0.25">
      <c r="B1511" t="s">
        <v>1954</v>
      </c>
    </row>
    <row r="1512" spans="2:2" x14ac:dyDescent="0.25">
      <c r="B1512" t="s">
        <v>1955</v>
      </c>
    </row>
    <row r="1513" spans="2:2" x14ac:dyDescent="0.25">
      <c r="B1513" t="s">
        <v>1956</v>
      </c>
    </row>
    <row r="1514" spans="2:2" x14ac:dyDescent="0.25">
      <c r="B1514" t="s">
        <v>1957</v>
      </c>
    </row>
    <row r="1515" spans="2:2" x14ac:dyDescent="0.25">
      <c r="B1515" t="s">
        <v>1958</v>
      </c>
    </row>
    <row r="1516" spans="2:2" x14ac:dyDescent="0.25">
      <c r="B1516" t="s">
        <v>1959</v>
      </c>
    </row>
    <row r="1517" spans="2:2" x14ac:dyDescent="0.25">
      <c r="B1517" t="s">
        <v>1960</v>
      </c>
    </row>
    <row r="1518" spans="2:2" x14ac:dyDescent="0.25">
      <c r="B1518" t="s">
        <v>1961</v>
      </c>
    </row>
    <row r="1519" spans="2:2" x14ac:dyDescent="0.25">
      <c r="B1519" t="s">
        <v>1962</v>
      </c>
    </row>
    <row r="1520" spans="2:2" x14ac:dyDescent="0.25">
      <c r="B1520" t="s">
        <v>1963</v>
      </c>
    </row>
    <row r="1521" spans="2:2" x14ac:dyDescent="0.25">
      <c r="B1521" t="s">
        <v>1964</v>
      </c>
    </row>
    <row r="1522" spans="2:2" x14ac:dyDescent="0.25">
      <c r="B1522" t="s">
        <v>1965</v>
      </c>
    </row>
    <row r="1523" spans="2:2" x14ac:dyDescent="0.25">
      <c r="B1523" t="s">
        <v>1966</v>
      </c>
    </row>
    <row r="1524" spans="2:2" x14ac:dyDescent="0.25">
      <c r="B1524" t="s">
        <v>1967</v>
      </c>
    </row>
    <row r="1525" spans="2:2" x14ac:dyDescent="0.25">
      <c r="B1525" t="s">
        <v>1968</v>
      </c>
    </row>
    <row r="1526" spans="2:2" x14ac:dyDescent="0.25">
      <c r="B1526" t="s">
        <v>1969</v>
      </c>
    </row>
    <row r="1527" spans="2:2" x14ac:dyDescent="0.25">
      <c r="B1527" t="s">
        <v>1970</v>
      </c>
    </row>
    <row r="1528" spans="2:2" x14ac:dyDescent="0.25">
      <c r="B1528" t="s">
        <v>1971</v>
      </c>
    </row>
    <row r="1529" spans="2:2" x14ac:dyDescent="0.25">
      <c r="B1529" t="s">
        <v>2036</v>
      </c>
    </row>
    <row r="1530" spans="2:2" x14ac:dyDescent="0.25">
      <c r="B1530" t="s">
        <v>2037</v>
      </c>
    </row>
    <row r="1531" spans="2:2" x14ac:dyDescent="0.25">
      <c r="B1531" t="s">
        <v>2022</v>
      </c>
    </row>
    <row r="1532" spans="2:2" x14ac:dyDescent="0.25">
      <c r="B1532" t="s">
        <v>2003</v>
      </c>
    </row>
    <row r="1533" spans="2:2" x14ac:dyDescent="0.25">
      <c r="B1533" t="s">
        <v>2023</v>
      </c>
    </row>
    <row r="1534" spans="2:2" x14ac:dyDescent="0.25">
      <c r="B1534" t="s">
        <v>2024</v>
      </c>
    </row>
    <row r="1535" spans="2:2" x14ac:dyDescent="0.25">
      <c r="B1535" t="s">
        <v>2025</v>
      </c>
    </row>
    <row r="1536" spans="2:2" x14ac:dyDescent="0.25">
      <c r="B1536" t="s">
        <v>2026</v>
      </c>
    </row>
    <row r="1537" spans="2:2" x14ac:dyDescent="0.25">
      <c r="B1537" t="s">
        <v>2027</v>
      </c>
    </row>
    <row r="1538" spans="2:2" x14ac:dyDescent="0.25">
      <c r="B1538" t="s">
        <v>2028</v>
      </c>
    </row>
    <row r="1539" spans="2:2" x14ac:dyDescent="0.25">
      <c r="B1539" t="s">
        <v>2038</v>
      </c>
    </row>
    <row r="1540" spans="2:2" x14ac:dyDescent="0.25">
      <c r="B1540" t="s">
        <v>2039</v>
      </c>
    </row>
    <row r="1541" spans="2:2" x14ac:dyDescent="0.25">
      <c r="B1541" t="s">
        <v>2031</v>
      </c>
    </row>
    <row r="1542" spans="2:2" x14ac:dyDescent="0.25">
      <c r="B1542" t="s">
        <v>2040</v>
      </c>
    </row>
    <row r="1543" spans="2:2" x14ac:dyDescent="0.25">
      <c r="B1543" t="s">
        <v>2041</v>
      </c>
    </row>
    <row r="1544" spans="2:2" x14ac:dyDescent="0.25">
      <c r="B1544" t="s">
        <v>2042</v>
      </c>
    </row>
    <row r="1546" spans="2:2" x14ac:dyDescent="0.25">
      <c r="B1546" t="s">
        <v>120</v>
      </c>
    </row>
    <row r="1547" spans="2:2" x14ac:dyDescent="0.25">
      <c r="B1547" t="s">
        <v>2005</v>
      </c>
    </row>
    <row r="1548" spans="2:2" x14ac:dyDescent="0.25">
      <c r="B1548" t="s">
        <v>2043</v>
      </c>
    </row>
    <row r="1549" spans="2:2" x14ac:dyDescent="0.25">
      <c r="B1549" t="s">
        <v>2007</v>
      </c>
    </row>
    <row r="1550" spans="2:2" x14ac:dyDescent="0.25">
      <c r="B1550" t="s">
        <v>2008</v>
      </c>
    </row>
    <row r="1551" spans="2:2" x14ac:dyDescent="0.25">
      <c r="B1551" t="s">
        <v>1958</v>
      </c>
    </row>
    <row r="1552" spans="2:2" x14ac:dyDescent="0.25">
      <c r="B1552" t="s">
        <v>2009</v>
      </c>
    </row>
    <row r="1553" spans="2:2" x14ac:dyDescent="0.25">
      <c r="B1553" t="s">
        <v>2010</v>
      </c>
    </row>
    <row r="1554" spans="2:2" x14ac:dyDescent="0.25">
      <c r="B1554" t="s">
        <v>2011</v>
      </c>
    </row>
    <row r="1555" spans="2:2" x14ac:dyDescent="0.25">
      <c r="B1555" t="s">
        <v>2012</v>
      </c>
    </row>
    <row r="1556" spans="2:2" x14ac:dyDescent="0.25">
      <c r="B1556" t="s">
        <v>2013</v>
      </c>
    </row>
    <row r="1557" spans="2:2" x14ac:dyDescent="0.25">
      <c r="B1557" t="s">
        <v>2014</v>
      </c>
    </row>
    <row r="1558" spans="2:2" x14ac:dyDescent="0.25">
      <c r="B1558" t="s">
        <v>2015</v>
      </c>
    </row>
    <row r="1559" spans="2:2" x14ac:dyDescent="0.25">
      <c r="B1559" t="s">
        <v>2016</v>
      </c>
    </row>
    <row r="1560" spans="2:2" x14ac:dyDescent="0.25">
      <c r="B1560" t="s">
        <v>2017</v>
      </c>
    </row>
    <row r="1561" spans="2:2" x14ac:dyDescent="0.25">
      <c r="B1561" t="s">
        <v>2001</v>
      </c>
    </row>
    <row r="1562" spans="2:2" x14ac:dyDescent="0.25">
      <c r="B1562" t="s">
        <v>2002</v>
      </c>
    </row>
    <row r="1563" spans="2:2" x14ac:dyDescent="0.25">
      <c r="B1563" t="s">
        <v>2019</v>
      </c>
    </row>
    <row r="1564" spans="2:2" x14ac:dyDescent="0.25">
      <c r="B1564" t="s">
        <v>2020</v>
      </c>
    </row>
    <row r="1565" spans="2:2" x14ac:dyDescent="0.25">
      <c r="B1565" t="s">
        <v>2036</v>
      </c>
    </row>
    <row r="1566" spans="2:2" x14ac:dyDescent="0.25">
      <c r="B1566" t="s">
        <v>2037</v>
      </c>
    </row>
    <row r="1567" spans="2:2" x14ac:dyDescent="0.25">
      <c r="B1567" t="s">
        <v>2022</v>
      </c>
    </row>
    <row r="1568" spans="2:2" x14ac:dyDescent="0.25">
      <c r="B1568" t="s">
        <v>2003</v>
      </c>
    </row>
    <row r="1569" spans="2:2" x14ac:dyDescent="0.25">
      <c r="B1569" t="s">
        <v>2023</v>
      </c>
    </row>
    <row r="1570" spans="2:2" x14ac:dyDescent="0.25">
      <c r="B1570" t="s">
        <v>2024</v>
      </c>
    </row>
    <row r="1571" spans="2:2" x14ac:dyDescent="0.25">
      <c r="B1571" t="s">
        <v>2025</v>
      </c>
    </row>
    <row r="1572" spans="2:2" x14ac:dyDescent="0.25">
      <c r="B1572" t="s">
        <v>2026</v>
      </c>
    </row>
    <row r="1573" spans="2:2" x14ac:dyDescent="0.25">
      <c r="B1573" t="s">
        <v>2027</v>
      </c>
    </row>
    <row r="1574" spans="2:2" x14ac:dyDescent="0.25">
      <c r="B1574" t="s">
        <v>2028</v>
      </c>
    </row>
    <row r="1575" spans="2:2" x14ac:dyDescent="0.25">
      <c r="B1575" t="s">
        <v>2038</v>
      </c>
    </row>
    <row r="1576" spans="2:2" x14ac:dyDescent="0.25">
      <c r="B1576" t="s">
        <v>2039</v>
      </c>
    </row>
    <row r="1577" spans="2:2" x14ac:dyDescent="0.25">
      <c r="B1577" t="s">
        <v>2031</v>
      </c>
    </row>
    <row r="1578" spans="2:2" x14ac:dyDescent="0.25">
      <c r="B1578" t="s">
        <v>2032</v>
      </c>
    </row>
    <row r="1579" spans="2:2" x14ac:dyDescent="0.25">
      <c r="B1579" t="s">
        <v>2033</v>
      </c>
    </row>
    <row r="1580" spans="2:2" x14ac:dyDescent="0.25">
      <c r="B1580" t="s">
        <v>2034</v>
      </c>
    </row>
    <row r="1581" spans="2:2" x14ac:dyDescent="0.25">
      <c r="B1581" t="s">
        <v>2035</v>
      </c>
    </row>
    <row r="1583" spans="2:2" x14ac:dyDescent="0.25">
      <c r="B1583" t="s">
        <v>121</v>
      </c>
    </row>
    <row r="1584" spans="2:2" x14ac:dyDescent="0.25">
      <c r="B1584" t="s">
        <v>2005</v>
      </c>
    </row>
    <row r="1585" spans="2:2" x14ac:dyDescent="0.25">
      <c r="B1585" t="s">
        <v>2043</v>
      </c>
    </row>
    <row r="1586" spans="2:2" x14ac:dyDescent="0.25">
      <c r="B1586" t="s">
        <v>2007</v>
      </c>
    </row>
    <row r="1587" spans="2:2" x14ac:dyDescent="0.25">
      <c r="B1587" t="s">
        <v>2008</v>
      </c>
    </row>
    <row r="1588" spans="2:2" x14ac:dyDescent="0.25">
      <c r="B1588" t="s">
        <v>1958</v>
      </c>
    </row>
    <row r="1589" spans="2:2" x14ac:dyDescent="0.25">
      <c r="B1589" t="s">
        <v>2009</v>
      </c>
    </row>
    <row r="1590" spans="2:2" x14ac:dyDescent="0.25">
      <c r="B1590" t="s">
        <v>2010</v>
      </c>
    </row>
    <row r="1591" spans="2:2" x14ac:dyDescent="0.25">
      <c r="B1591" t="s">
        <v>2011</v>
      </c>
    </row>
    <row r="1592" spans="2:2" x14ac:dyDescent="0.25">
      <c r="B1592" t="s">
        <v>2012</v>
      </c>
    </row>
    <row r="1593" spans="2:2" x14ac:dyDescent="0.25">
      <c r="B1593" t="s">
        <v>2013</v>
      </c>
    </row>
    <row r="1594" spans="2:2" x14ac:dyDescent="0.25">
      <c r="B1594" t="s">
        <v>2014</v>
      </c>
    </row>
    <row r="1595" spans="2:2" x14ac:dyDescent="0.25">
      <c r="B1595" t="s">
        <v>2015</v>
      </c>
    </row>
    <row r="1596" spans="2:2" x14ac:dyDescent="0.25">
      <c r="B1596" t="s">
        <v>2016</v>
      </c>
    </row>
    <row r="1597" spans="2:2" x14ac:dyDescent="0.25">
      <c r="B1597" t="s">
        <v>2017</v>
      </c>
    </row>
    <row r="1598" spans="2:2" x14ac:dyDescent="0.25">
      <c r="B1598" t="s">
        <v>2001</v>
      </c>
    </row>
    <row r="1599" spans="2:2" x14ac:dyDescent="0.25">
      <c r="B1599" t="s">
        <v>2002</v>
      </c>
    </row>
    <row r="1600" spans="2:2" x14ac:dyDescent="0.25">
      <c r="B1600" t="s">
        <v>2019</v>
      </c>
    </row>
    <row r="1601" spans="2:2" x14ac:dyDescent="0.25">
      <c r="B1601" t="s">
        <v>2020</v>
      </c>
    </row>
    <row r="1602" spans="2:2" x14ac:dyDescent="0.25">
      <c r="B1602" t="s">
        <v>2036</v>
      </c>
    </row>
    <row r="1603" spans="2:2" x14ac:dyDescent="0.25">
      <c r="B1603" t="s">
        <v>2037</v>
      </c>
    </row>
    <row r="1604" spans="2:2" x14ac:dyDescent="0.25">
      <c r="B1604" t="s">
        <v>2022</v>
      </c>
    </row>
    <row r="1605" spans="2:2" x14ac:dyDescent="0.25">
      <c r="B1605" t="s">
        <v>2003</v>
      </c>
    </row>
    <row r="1606" spans="2:2" x14ac:dyDescent="0.25">
      <c r="B1606" t="s">
        <v>2023</v>
      </c>
    </row>
    <row r="1607" spans="2:2" x14ac:dyDescent="0.25">
      <c r="B1607" t="s">
        <v>2024</v>
      </c>
    </row>
    <row r="1608" spans="2:2" x14ac:dyDescent="0.25">
      <c r="B1608" t="s">
        <v>2025</v>
      </c>
    </row>
    <row r="1609" spans="2:2" x14ac:dyDescent="0.25">
      <c r="B1609" t="s">
        <v>2026</v>
      </c>
    </row>
    <row r="1610" spans="2:2" x14ac:dyDescent="0.25">
      <c r="B1610" t="s">
        <v>2027</v>
      </c>
    </row>
    <row r="1611" spans="2:2" x14ac:dyDescent="0.25">
      <c r="B1611" t="s">
        <v>2028</v>
      </c>
    </row>
    <row r="1612" spans="2:2" x14ac:dyDescent="0.25">
      <c r="B1612" t="s">
        <v>2038</v>
      </c>
    </row>
    <row r="1613" spans="2:2" x14ac:dyDescent="0.25">
      <c r="B1613" t="s">
        <v>2039</v>
      </c>
    </row>
    <row r="1614" spans="2:2" x14ac:dyDescent="0.25">
      <c r="B1614" t="s">
        <v>2031</v>
      </c>
    </row>
    <row r="1615" spans="2:2" x14ac:dyDescent="0.25">
      <c r="B1615" t="s">
        <v>2032</v>
      </c>
    </row>
    <row r="1616" spans="2:2" x14ac:dyDescent="0.25">
      <c r="B1616" t="s">
        <v>2033</v>
      </c>
    </row>
    <row r="1617" spans="2:2" x14ac:dyDescent="0.25">
      <c r="B1617" t="s">
        <v>2034</v>
      </c>
    </row>
    <row r="1618" spans="2:2" x14ac:dyDescent="0.25">
      <c r="B1618" t="s">
        <v>2035</v>
      </c>
    </row>
    <row r="1620" spans="2:2" x14ac:dyDescent="0.25">
      <c r="B1620" t="s">
        <v>122</v>
      </c>
    </row>
    <row r="1621" spans="2:2" x14ac:dyDescent="0.25">
      <c r="B1621" t="s">
        <v>2005</v>
      </c>
    </row>
    <row r="1622" spans="2:2" x14ac:dyDescent="0.25">
      <c r="B1622" t="s">
        <v>2043</v>
      </c>
    </row>
    <row r="1623" spans="2:2" x14ac:dyDescent="0.25">
      <c r="B1623" t="s">
        <v>2007</v>
      </c>
    </row>
    <row r="1624" spans="2:2" x14ac:dyDescent="0.25">
      <c r="B1624" t="s">
        <v>2008</v>
      </c>
    </row>
    <row r="1625" spans="2:2" x14ac:dyDescent="0.25">
      <c r="B1625" t="s">
        <v>1958</v>
      </c>
    </row>
    <row r="1626" spans="2:2" x14ac:dyDescent="0.25">
      <c r="B1626" t="s">
        <v>2009</v>
      </c>
    </row>
    <row r="1627" spans="2:2" x14ac:dyDescent="0.25">
      <c r="B1627" t="s">
        <v>2010</v>
      </c>
    </row>
    <row r="1628" spans="2:2" x14ac:dyDescent="0.25">
      <c r="B1628" t="s">
        <v>2011</v>
      </c>
    </row>
    <row r="1629" spans="2:2" x14ac:dyDescent="0.25">
      <c r="B1629" t="s">
        <v>2012</v>
      </c>
    </row>
    <row r="1630" spans="2:2" x14ac:dyDescent="0.25">
      <c r="B1630" t="s">
        <v>2013</v>
      </c>
    </row>
    <row r="1631" spans="2:2" x14ac:dyDescent="0.25">
      <c r="B1631" t="s">
        <v>2014</v>
      </c>
    </row>
    <row r="1632" spans="2:2" x14ac:dyDescent="0.25">
      <c r="B1632" t="s">
        <v>2015</v>
      </c>
    </row>
    <row r="1633" spans="2:2" x14ac:dyDescent="0.25">
      <c r="B1633" t="s">
        <v>2016</v>
      </c>
    </row>
    <row r="1634" spans="2:2" x14ac:dyDescent="0.25">
      <c r="B1634" t="s">
        <v>2017</v>
      </c>
    </row>
    <row r="1635" spans="2:2" x14ac:dyDescent="0.25">
      <c r="B1635" t="s">
        <v>2001</v>
      </c>
    </row>
    <row r="1636" spans="2:2" x14ac:dyDescent="0.25">
      <c r="B1636" t="s">
        <v>2002</v>
      </c>
    </row>
    <row r="1637" spans="2:2" x14ac:dyDescent="0.25">
      <c r="B1637" t="s">
        <v>2019</v>
      </c>
    </row>
    <row r="1638" spans="2:2" x14ac:dyDescent="0.25">
      <c r="B1638" t="s">
        <v>2020</v>
      </c>
    </row>
    <row r="1639" spans="2:2" x14ac:dyDescent="0.25">
      <c r="B1639" t="s">
        <v>2036</v>
      </c>
    </row>
    <row r="1640" spans="2:2" x14ac:dyDescent="0.25">
      <c r="B1640" t="s">
        <v>2037</v>
      </c>
    </row>
    <row r="1641" spans="2:2" x14ac:dyDescent="0.25">
      <c r="B1641" t="s">
        <v>2022</v>
      </c>
    </row>
    <row r="1642" spans="2:2" x14ac:dyDescent="0.25">
      <c r="B1642" t="s">
        <v>2003</v>
      </c>
    </row>
    <row r="1643" spans="2:2" x14ac:dyDescent="0.25">
      <c r="B1643" t="s">
        <v>2023</v>
      </c>
    </row>
    <row r="1644" spans="2:2" x14ac:dyDescent="0.25">
      <c r="B1644" t="s">
        <v>2024</v>
      </c>
    </row>
    <row r="1645" spans="2:2" x14ac:dyDescent="0.25">
      <c r="B1645" t="s">
        <v>2025</v>
      </c>
    </row>
    <row r="1646" spans="2:2" x14ac:dyDescent="0.25">
      <c r="B1646" t="s">
        <v>2026</v>
      </c>
    </row>
    <row r="1647" spans="2:2" x14ac:dyDescent="0.25">
      <c r="B1647" t="s">
        <v>2027</v>
      </c>
    </row>
    <row r="1648" spans="2:2" x14ac:dyDescent="0.25">
      <c r="B1648" t="s">
        <v>2028</v>
      </c>
    </row>
    <row r="1649" spans="2:2" x14ac:dyDescent="0.25">
      <c r="B1649" t="s">
        <v>2038</v>
      </c>
    </row>
    <row r="1650" spans="2:2" x14ac:dyDescent="0.25">
      <c r="B1650" t="s">
        <v>2039</v>
      </c>
    </row>
    <row r="1651" spans="2:2" x14ac:dyDescent="0.25">
      <c r="B1651" t="s">
        <v>2031</v>
      </c>
    </row>
    <row r="1652" spans="2:2" x14ac:dyDescent="0.25">
      <c r="B1652" t="s">
        <v>2032</v>
      </c>
    </row>
    <row r="1653" spans="2:2" x14ac:dyDescent="0.25">
      <c r="B1653" t="s">
        <v>2033</v>
      </c>
    </row>
    <row r="1654" spans="2:2" x14ac:dyDescent="0.25">
      <c r="B1654" t="s">
        <v>2034</v>
      </c>
    </row>
    <row r="1655" spans="2:2" x14ac:dyDescent="0.25">
      <c r="B1655" t="s">
        <v>2035</v>
      </c>
    </row>
    <row r="1657" spans="2:2" x14ac:dyDescent="0.25">
      <c r="B1657" t="s">
        <v>123</v>
      </c>
    </row>
    <row r="1658" spans="2:2" x14ac:dyDescent="0.25">
      <c r="B1658" t="s">
        <v>2005</v>
      </c>
    </row>
    <row r="1659" spans="2:2" x14ac:dyDescent="0.25">
      <c r="B1659" t="s">
        <v>2043</v>
      </c>
    </row>
    <row r="1660" spans="2:2" x14ac:dyDescent="0.25">
      <c r="B1660" t="s">
        <v>2007</v>
      </c>
    </row>
    <row r="1661" spans="2:2" x14ac:dyDescent="0.25">
      <c r="B1661" t="s">
        <v>2008</v>
      </c>
    </row>
    <row r="1662" spans="2:2" x14ac:dyDescent="0.25">
      <c r="B1662" t="s">
        <v>1958</v>
      </c>
    </row>
    <row r="1663" spans="2:2" x14ac:dyDescent="0.25">
      <c r="B1663" t="s">
        <v>2009</v>
      </c>
    </row>
    <row r="1664" spans="2:2" x14ac:dyDescent="0.25">
      <c r="B1664" t="s">
        <v>2010</v>
      </c>
    </row>
    <row r="1665" spans="2:2" x14ac:dyDescent="0.25">
      <c r="B1665" t="s">
        <v>2011</v>
      </c>
    </row>
    <row r="1666" spans="2:2" x14ac:dyDescent="0.25">
      <c r="B1666" t="s">
        <v>2012</v>
      </c>
    </row>
    <row r="1667" spans="2:2" x14ac:dyDescent="0.25">
      <c r="B1667" t="s">
        <v>2013</v>
      </c>
    </row>
    <row r="1668" spans="2:2" x14ac:dyDescent="0.25">
      <c r="B1668" t="s">
        <v>2014</v>
      </c>
    </row>
    <row r="1669" spans="2:2" x14ac:dyDescent="0.25">
      <c r="B1669" t="s">
        <v>2015</v>
      </c>
    </row>
    <row r="1670" spans="2:2" x14ac:dyDescent="0.25">
      <c r="B1670" t="s">
        <v>2016</v>
      </c>
    </row>
    <row r="1671" spans="2:2" x14ac:dyDescent="0.25">
      <c r="B1671" t="s">
        <v>2017</v>
      </c>
    </row>
    <row r="1672" spans="2:2" x14ac:dyDescent="0.25">
      <c r="B1672" t="s">
        <v>2001</v>
      </c>
    </row>
    <row r="1673" spans="2:2" x14ac:dyDescent="0.25">
      <c r="B1673" t="s">
        <v>2002</v>
      </c>
    </row>
    <row r="1674" spans="2:2" x14ac:dyDescent="0.25">
      <c r="B1674" t="s">
        <v>2019</v>
      </c>
    </row>
    <row r="1675" spans="2:2" x14ac:dyDescent="0.25">
      <c r="B1675" t="s">
        <v>2020</v>
      </c>
    </row>
    <row r="1676" spans="2:2" x14ac:dyDescent="0.25">
      <c r="B1676" t="s">
        <v>2036</v>
      </c>
    </row>
    <row r="1677" spans="2:2" x14ac:dyDescent="0.25">
      <c r="B1677" t="s">
        <v>2037</v>
      </c>
    </row>
    <row r="1678" spans="2:2" x14ac:dyDescent="0.25">
      <c r="B1678" t="s">
        <v>2022</v>
      </c>
    </row>
    <row r="1679" spans="2:2" x14ac:dyDescent="0.25">
      <c r="B1679" t="s">
        <v>2003</v>
      </c>
    </row>
    <row r="1680" spans="2:2" x14ac:dyDescent="0.25">
      <c r="B1680" t="s">
        <v>2023</v>
      </c>
    </row>
    <row r="1681" spans="2:2" x14ac:dyDescent="0.25">
      <c r="B1681" t="s">
        <v>2024</v>
      </c>
    </row>
    <row r="1682" spans="2:2" x14ac:dyDescent="0.25">
      <c r="B1682" t="s">
        <v>2025</v>
      </c>
    </row>
    <row r="1683" spans="2:2" x14ac:dyDescent="0.25">
      <c r="B1683" t="s">
        <v>2026</v>
      </c>
    </row>
    <row r="1684" spans="2:2" x14ac:dyDescent="0.25">
      <c r="B1684" t="s">
        <v>2027</v>
      </c>
    </row>
    <row r="1685" spans="2:2" x14ac:dyDescent="0.25">
      <c r="B1685" t="s">
        <v>2028</v>
      </c>
    </row>
    <row r="1686" spans="2:2" x14ac:dyDescent="0.25">
      <c r="B1686" t="s">
        <v>2038</v>
      </c>
    </row>
    <row r="1687" spans="2:2" x14ac:dyDescent="0.25">
      <c r="B1687" t="s">
        <v>2039</v>
      </c>
    </row>
    <row r="1688" spans="2:2" x14ac:dyDescent="0.25">
      <c r="B1688" t="s">
        <v>2031</v>
      </c>
    </row>
    <row r="1689" spans="2:2" x14ac:dyDescent="0.25">
      <c r="B1689" t="s">
        <v>2032</v>
      </c>
    </row>
    <row r="1690" spans="2:2" x14ac:dyDescent="0.25">
      <c r="B1690" t="s">
        <v>2033</v>
      </c>
    </row>
    <row r="1691" spans="2:2" x14ac:dyDescent="0.25">
      <c r="B1691" t="s">
        <v>2034</v>
      </c>
    </row>
    <row r="1692" spans="2:2" x14ac:dyDescent="0.25">
      <c r="B1692" t="s">
        <v>2035</v>
      </c>
    </row>
    <row r="1694" spans="2:2" x14ac:dyDescent="0.25">
      <c r="B1694" t="s">
        <v>124</v>
      </c>
    </row>
    <row r="1695" spans="2:2" x14ac:dyDescent="0.25">
      <c r="B1695" t="s">
        <v>2005</v>
      </c>
    </row>
    <row r="1696" spans="2:2" x14ac:dyDescent="0.25">
      <c r="B1696" t="s">
        <v>2043</v>
      </c>
    </row>
    <row r="1697" spans="2:2" x14ac:dyDescent="0.25">
      <c r="B1697" t="s">
        <v>2007</v>
      </c>
    </row>
    <row r="1698" spans="2:2" x14ac:dyDescent="0.25">
      <c r="B1698" t="s">
        <v>2008</v>
      </c>
    </row>
    <row r="1699" spans="2:2" x14ac:dyDescent="0.25">
      <c r="B1699" t="s">
        <v>1958</v>
      </c>
    </row>
    <row r="1700" spans="2:2" x14ac:dyDescent="0.25">
      <c r="B1700" t="s">
        <v>2009</v>
      </c>
    </row>
    <row r="1701" spans="2:2" x14ac:dyDescent="0.25">
      <c r="B1701" t="s">
        <v>2010</v>
      </c>
    </row>
    <row r="1702" spans="2:2" x14ac:dyDescent="0.25">
      <c r="B1702" t="s">
        <v>2011</v>
      </c>
    </row>
    <row r="1703" spans="2:2" x14ac:dyDescent="0.25">
      <c r="B1703" t="s">
        <v>2012</v>
      </c>
    </row>
    <row r="1704" spans="2:2" x14ac:dyDescent="0.25">
      <c r="B1704" t="s">
        <v>2013</v>
      </c>
    </row>
    <row r="1705" spans="2:2" x14ac:dyDescent="0.25">
      <c r="B1705" t="s">
        <v>2014</v>
      </c>
    </row>
    <row r="1706" spans="2:2" x14ac:dyDescent="0.25">
      <c r="B1706" t="s">
        <v>2015</v>
      </c>
    </row>
    <row r="1707" spans="2:2" x14ac:dyDescent="0.25">
      <c r="B1707" t="s">
        <v>2016</v>
      </c>
    </row>
    <row r="1708" spans="2:2" x14ac:dyDescent="0.25">
      <c r="B1708" t="s">
        <v>2017</v>
      </c>
    </row>
    <row r="1709" spans="2:2" x14ac:dyDescent="0.25">
      <c r="B1709" t="s">
        <v>2001</v>
      </c>
    </row>
    <row r="1710" spans="2:2" x14ac:dyDescent="0.25">
      <c r="B1710" t="s">
        <v>2002</v>
      </c>
    </row>
    <row r="1711" spans="2:2" x14ac:dyDescent="0.25">
      <c r="B1711" t="s">
        <v>2019</v>
      </c>
    </row>
    <row r="1712" spans="2:2" x14ac:dyDescent="0.25">
      <c r="B1712" t="s">
        <v>2020</v>
      </c>
    </row>
    <row r="1713" spans="2:2" x14ac:dyDescent="0.25">
      <c r="B1713" t="s">
        <v>2036</v>
      </c>
    </row>
    <row r="1714" spans="2:2" x14ac:dyDescent="0.25">
      <c r="B1714" t="s">
        <v>2037</v>
      </c>
    </row>
    <row r="1715" spans="2:2" x14ac:dyDescent="0.25">
      <c r="B1715" t="s">
        <v>2022</v>
      </c>
    </row>
    <row r="1716" spans="2:2" x14ac:dyDescent="0.25">
      <c r="B1716" t="s">
        <v>2003</v>
      </c>
    </row>
    <row r="1717" spans="2:2" x14ac:dyDescent="0.25">
      <c r="B1717" t="s">
        <v>2023</v>
      </c>
    </row>
    <row r="1718" spans="2:2" x14ac:dyDescent="0.25">
      <c r="B1718" t="s">
        <v>2024</v>
      </c>
    </row>
    <row r="1719" spans="2:2" x14ac:dyDescent="0.25">
      <c r="B1719" t="s">
        <v>2025</v>
      </c>
    </row>
    <row r="1720" spans="2:2" x14ac:dyDescent="0.25">
      <c r="B1720" t="s">
        <v>2026</v>
      </c>
    </row>
    <row r="1721" spans="2:2" x14ac:dyDescent="0.25">
      <c r="B1721" t="s">
        <v>2027</v>
      </c>
    </row>
    <row r="1722" spans="2:2" x14ac:dyDescent="0.25">
      <c r="B1722" t="s">
        <v>2028</v>
      </c>
    </row>
    <row r="1723" spans="2:2" x14ac:dyDescent="0.25">
      <c r="B1723" t="s">
        <v>2038</v>
      </c>
    </row>
    <row r="1724" spans="2:2" x14ac:dyDescent="0.25">
      <c r="B1724" t="s">
        <v>2039</v>
      </c>
    </row>
    <row r="1725" spans="2:2" x14ac:dyDescent="0.25">
      <c r="B1725" t="s">
        <v>2031</v>
      </c>
    </row>
    <row r="1726" spans="2:2" x14ac:dyDescent="0.25">
      <c r="B1726" t="s">
        <v>2032</v>
      </c>
    </row>
    <row r="1727" spans="2:2" x14ac:dyDescent="0.25">
      <c r="B1727" t="s">
        <v>2033</v>
      </c>
    </row>
    <row r="1728" spans="2:2" x14ac:dyDescent="0.25">
      <c r="B1728" t="s">
        <v>2034</v>
      </c>
    </row>
    <row r="1729" spans="2:2" x14ac:dyDescent="0.25">
      <c r="B1729" t="s">
        <v>2035</v>
      </c>
    </row>
    <row r="1731" spans="2:2" x14ac:dyDescent="0.25">
      <c r="B1731" t="s">
        <v>125</v>
      </c>
    </row>
    <row r="1732" spans="2:2" x14ac:dyDescent="0.25">
      <c r="B1732" t="s">
        <v>2005</v>
      </c>
    </row>
    <row r="1733" spans="2:2" x14ac:dyDescent="0.25">
      <c r="B1733" t="s">
        <v>2043</v>
      </c>
    </row>
    <row r="1734" spans="2:2" x14ac:dyDescent="0.25">
      <c r="B1734" t="s">
        <v>2007</v>
      </c>
    </row>
    <row r="1735" spans="2:2" x14ac:dyDescent="0.25">
      <c r="B1735" t="s">
        <v>2008</v>
      </c>
    </row>
    <row r="1736" spans="2:2" x14ac:dyDescent="0.25">
      <c r="B1736" t="s">
        <v>1958</v>
      </c>
    </row>
    <row r="1737" spans="2:2" x14ac:dyDescent="0.25">
      <c r="B1737" t="s">
        <v>2009</v>
      </c>
    </row>
    <row r="1738" spans="2:2" x14ac:dyDescent="0.25">
      <c r="B1738" t="s">
        <v>2010</v>
      </c>
    </row>
    <row r="1739" spans="2:2" x14ac:dyDescent="0.25">
      <c r="B1739" t="s">
        <v>2011</v>
      </c>
    </row>
    <row r="1740" spans="2:2" x14ac:dyDescent="0.25">
      <c r="B1740" t="s">
        <v>2012</v>
      </c>
    </row>
    <row r="1741" spans="2:2" x14ac:dyDescent="0.25">
      <c r="B1741" t="s">
        <v>2013</v>
      </c>
    </row>
    <row r="1742" spans="2:2" x14ac:dyDescent="0.25">
      <c r="B1742" t="s">
        <v>2014</v>
      </c>
    </row>
    <row r="1743" spans="2:2" x14ac:dyDescent="0.25">
      <c r="B1743" t="s">
        <v>2015</v>
      </c>
    </row>
    <row r="1744" spans="2:2" x14ac:dyDescent="0.25">
      <c r="B1744" t="s">
        <v>2016</v>
      </c>
    </row>
    <row r="1745" spans="2:2" x14ac:dyDescent="0.25">
      <c r="B1745" t="s">
        <v>2017</v>
      </c>
    </row>
    <row r="1746" spans="2:2" x14ac:dyDescent="0.25">
      <c r="B1746" t="s">
        <v>2001</v>
      </c>
    </row>
    <row r="1747" spans="2:2" x14ac:dyDescent="0.25">
      <c r="B1747" t="s">
        <v>2002</v>
      </c>
    </row>
    <row r="1748" spans="2:2" x14ac:dyDescent="0.25">
      <c r="B1748" t="s">
        <v>2019</v>
      </c>
    </row>
    <row r="1749" spans="2:2" x14ac:dyDescent="0.25">
      <c r="B1749" t="s">
        <v>2020</v>
      </c>
    </row>
    <row r="1750" spans="2:2" x14ac:dyDescent="0.25">
      <c r="B1750" t="s">
        <v>2036</v>
      </c>
    </row>
    <row r="1751" spans="2:2" x14ac:dyDescent="0.25">
      <c r="B1751" t="s">
        <v>2037</v>
      </c>
    </row>
    <row r="1752" spans="2:2" x14ac:dyDescent="0.25">
      <c r="B1752" t="s">
        <v>2022</v>
      </c>
    </row>
    <row r="1753" spans="2:2" x14ac:dyDescent="0.25">
      <c r="B1753" t="s">
        <v>2003</v>
      </c>
    </row>
    <row r="1754" spans="2:2" x14ac:dyDescent="0.25">
      <c r="B1754" t="s">
        <v>2023</v>
      </c>
    </row>
    <row r="1755" spans="2:2" x14ac:dyDescent="0.25">
      <c r="B1755" t="s">
        <v>2024</v>
      </c>
    </row>
    <row r="1756" spans="2:2" x14ac:dyDescent="0.25">
      <c r="B1756" t="s">
        <v>2025</v>
      </c>
    </row>
    <row r="1757" spans="2:2" x14ac:dyDescent="0.25">
      <c r="B1757" t="s">
        <v>2026</v>
      </c>
    </row>
    <row r="1758" spans="2:2" x14ac:dyDescent="0.25">
      <c r="B1758" t="s">
        <v>2027</v>
      </c>
    </row>
    <row r="1759" spans="2:2" x14ac:dyDescent="0.25">
      <c r="B1759" t="s">
        <v>2028</v>
      </c>
    </row>
    <row r="1760" spans="2:2" x14ac:dyDescent="0.25">
      <c r="B1760" t="s">
        <v>2038</v>
      </c>
    </row>
    <row r="1761" spans="2:2" x14ac:dyDescent="0.25">
      <c r="B1761" t="s">
        <v>2039</v>
      </c>
    </row>
    <row r="1762" spans="2:2" x14ac:dyDescent="0.25">
      <c r="B1762" t="s">
        <v>2031</v>
      </c>
    </row>
    <row r="1763" spans="2:2" x14ac:dyDescent="0.25">
      <c r="B1763" t="s">
        <v>2032</v>
      </c>
    </row>
    <row r="1764" spans="2:2" x14ac:dyDescent="0.25">
      <c r="B1764" t="s">
        <v>2033</v>
      </c>
    </row>
    <row r="1765" spans="2:2" x14ac:dyDescent="0.25">
      <c r="B1765" t="s">
        <v>2034</v>
      </c>
    </row>
    <row r="1766" spans="2:2" x14ac:dyDescent="0.25">
      <c r="B1766" t="s">
        <v>2035</v>
      </c>
    </row>
    <row r="1768" spans="2:2" x14ac:dyDescent="0.25">
      <c r="B1768" t="s">
        <v>126</v>
      </c>
    </row>
    <row r="1769" spans="2:2" x14ac:dyDescent="0.25">
      <c r="B1769" t="s">
        <v>2005</v>
      </c>
    </row>
    <row r="1770" spans="2:2" x14ac:dyDescent="0.25">
      <c r="B1770" t="s">
        <v>2043</v>
      </c>
    </row>
    <row r="1771" spans="2:2" x14ac:dyDescent="0.25">
      <c r="B1771" t="s">
        <v>2007</v>
      </c>
    </row>
    <row r="1772" spans="2:2" x14ac:dyDescent="0.25">
      <c r="B1772" t="s">
        <v>2008</v>
      </c>
    </row>
    <row r="1773" spans="2:2" x14ac:dyDescent="0.25">
      <c r="B1773" t="s">
        <v>1958</v>
      </c>
    </row>
    <row r="1774" spans="2:2" x14ac:dyDescent="0.25">
      <c r="B1774" t="s">
        <v>2009</v>
      </c>
    </row>
    <row r="1775" spans="2:2" x14ac:dyDescent="0.25">
      <c r="B1775" t="s">
        <v>2010</v>
      </c>
    </row>
    <row r="1776" spans="2:2" x14ac:dyDescent="0.25">
      <c r="B1776" t="s">
        <v>2011</v>
      </c>
    </row>
    <row r="1777" spans="2:2" x14ac:dyDescent="0.25">
      <c r="B1777" t="s">
        <v>2012</v>
      </c>
    </row>
    <row r="1778" spans="2:2" x14ac:dyDescent="0.25">
      <c r="B1778" t="s">
        <v>2013</v>
      </c>
    </row>
    <row r="1779" spans="2:2" x14ac:dyDescent="0.25">
      <c r="B1779" t="s">
        <v>2014</v>
      </c>
    </row>
    <row r="1780" spans="2:2" x14ac:dyDescent="0.25">
      <c r="B1780" t="s">
        <v>2015</v>
      </c>
    </row>
    <row r="1781" spans="2:2" x14ac:dyDescent="0.25">
      <c r="B1781" t="s">
        <v>2016</v>
      </c>
    </row>
    <row r="1782" spans="2:2" x14ac:dyDescent="0.25">
      <c r="B1782" t="s">
        <v>2017</v>
      </c>
    </row>
    <row r="1783" spans="2:2" x14ac:dyDescent="0.25">
      <c r="B1783" t="s">
        <v>2001</v>
      </c>
    </row>
    <row r="1784" spans="2:2" x14ac:dyDescent="0.25">
      <c r="B1784" t="s">
        <v>2002</v>
      </c>
    </row>
    <row r="1785" spans="2:2" x14ac:dyDescent="0.25">
      <c r="B1785" t="s">
        <v>2019</v>
      </c>
    </row>
    <row r="1786" spans="2:2" x14ac:dyDescent="0.25">
      <c r="B1786" t="s">
        <v>2020</v>
      </c>
    </row>
    <row r="1787" spans="2:2" x14ac:dyDescent="0.25">
      <c r="B1787" t="s">
        <v>2036</v>
      </c>
    </row>
    <row r="1788" spans="2:2" x14ac:dyDescent="0.25">
      <c r="B1788" t="s">
        <v>2037</v>
      </c>
    </row>
    <row r="1789" spans="2:2" x14ac:dyDescent="0.25">
      <c r="B1789" t="s">
        <v>2022</v>
      </c>
    </row>
    <row r="1790" spans="2:2" x14ac:dyDescent="0.25">
      <c r="B1790" t="s">
        <v>2003</v>
      </c>
    </row>
    <row r="1791" spans="2:2" x14ac:dyDescent="0.25">
      <c r="B1791" t="s">
        <v>2023</v>
      </c>
    </row>
    <row r="1792" spans="2:2" x14ac:dyDescent="0.25">
      <c r="B1792" t="s">
        <v>2024</v>
      </c>
    </row>
    <row r="1793" spans="2:2" x14ac:dyDescent="0.25">
      <c r="B1793" t="s">
        <v>2025</v>
      </c>
    </row>
    <row r="1794" spans="2:2" x14ac:dyDescent="0.25">
      <c r="B1794" t="s">
        <v>2026</v>
      </c>
    </row>
    <row r="1795" spans="2:2" x14ac:dyDescent="0.25">
      <c r="B1795" t="s">
        <v>2027</v>
      </c>
    </row>
    <row r="1796" spans="2:2" x14ac:dyDescent="0.25">
      <c r="B1796" t="s">
        <v>2028</v>
      </c>
    </row>
    <row r="1797" spans="2:2" x14ac:dyDescent="0.25">
      <c r="B1797" t="s">
        <v>2038</v>
      </c>
    </row>
    <row r="1798" spans="2:2" x14ac:dyDescent="0.25">
      <c r="B1798" t="s">
        <v>2039</v>
      </c>
    </row>
    <row r="1799" spans="2:2" x14ac:dyDescent="0.25">
      <c r="B1799" t="s">
        <v>2031</v>
      </c>
    </row>
    <row r="1800" spans="2:2" x14ac:dyDescent="0.25">
      <c r="B1800" t="s">
        <v>2032</v>
      </c>
    </row>
    <row r="1801" spans="2:2" x14ac:dyDescent="0.25">
      <c r="B1801" t="s">
        <v>2033</v>
      </c>
    </row>
    <row r="1802" spans="2:2" x14ac:dyDescent="0.25">
      <c r="B1802" t="s">
        <v>2034</v>
      </c>
    </row>
    <row r="1803" spans="2:2" x14ac:dyDescent="0.25">
      <c r="B1803" t="s">
        <v>2035</v>
      </c>
    </row>
    <row r="1805" spans="2:2" x14ac:dyDescent="0.25">
      <c r="B1805" t="s">
        <v>127</v>
      </c>
    </row>
    <row r="1806" spans="2:2" x14ac:dyDescent="0.25">
      <c r="B1806" t="s">
        <v>2005</v>
      </c>
    </row>
    <row r="1807" spans="2:2" x14ac:dyDescent="0.25">
      <c r="B1807" t="s">
        <v>2043</v>
      </c>
    </row>
    <row r="1808" spans="2:2" x14ac:dyDescent="0.25">
      <c r="B1808" t="s">
        <v>2007</v>
      </c>
    </row>
    <row r="1809" spans="2:2" x14ac:dyDescent="0.25">
      <c r="B1809" t="s">
        <v>2008</v>
      </c>
    </row>
    <row r="1810" spans="2:2" x14ac:dyDescent="0.25">
      <c r="B1810" t="s">
        <v>1958</v>
      </c>
    </row>
    <row r="1811" spans="2:2" x14ac:dyDescent="0.25">
      <c r="B1811" t="s">
        <v>2009</v>
      </c>
    </row>
    <row r="1812" spans="2:2" x14ac:dyDescent="0.25">
      <c r="B1812" t="s">
        <v>2010</v>
      </c>
    </row>
    <row r="1813" spans="2:2" x14ac:dyDescent="0.25">
      <c r="B1813" t="s">
        <v>2011</v>
      </c>
    </row>
    <row r="1814" spans="2:2" x14ac:dyDescent="0.25">
      <c r="B1814" t="s">
        <v>2012</v>
      </c>
    </row>
    <row r="1815" spans="2:2" x14ac:dyDescent="0.25">
      <c r="B1815" t="s">
        <v>2013</v>
      </c>
    </row>
    <row r="1816" spans="2:2" x14ac:dyDescent="0.25">
      <c r="B1816" t="s">
        <v>2014</v>
      </c>
    </row>
    <row r="1817" spans="2:2" x14ac:dyDescent="0.25">
      <c r="B1817" t="s">
        <v>2015</v>
      </c>
    </row>
    <row r="1818" spans="2:2" x14ac:dyDescent="0.25">
      <c r="B1818" t="s">
        <v>2016</v>
      </c>
    </row>
    <row r="1819" spans="2:2" x14ac:dyDescent="0.25">
      <c r="B1819" t="s">
        <v>2017</v>
      </c>
    </row>
    <row r="1820" spans="2:2" x14ac:dyDescent="0.25">
      <c r="B1820" t="s">
        <v>2001</v>
      </c>
    </row>
    <row r="1821" spans="2:2" x14ac:dyDescent="0.25">
      <c r="B1821" t="s">
        <v>2002</v>
      </c>
    </row>
    <row r="1822" spans="2:2" x14ac:dyDescent="0.25">
      <c r="B1822" t="s">
        <v>2019</v>
      </c>
    </row>
    <row r="1823" spans="2:2" x14ac:dyDescent="0.25">
      <c r="B1823" t="s">
        <v>2020</v>
      </c>
    </row>
    <row r="1824" spans="2:2" x14ac:dyDescent="0.25">
      <c r="B1824" t="s">
        <v>2036</v>
      </c>
    </row>
    <row r="1825" spans="2:2" x14ac:dyDescent="0.25">
      <c r="B1825" t="s">
        <v>2037</v>
      </c>
    </row>
    <row r="1826" spans="2:2" x14ac:dyDescent="0.25">
      <c r="B1826" t="s">
        <v>2022</v>
      </c>
    </row>
    <row r="1827" spans="2:2" x14ac:dyDescent="0.25">
      <c r="B1827" t="s">
        <v>2003</v>
      </c>
    </row>
    <row r="1828" spans="2:2" x14ac:dyDescent="0.25">
      <c r="B1828" t="s">
        <v>2023</v>
      </c>
    </row>
    <row r="1829" spans="2:2" x14ac:dyDescent="0.25">
      <c r="B1829" t="s">
        <v>2024</v>
      </c>
    </row>
    <row r="1830" spans="2:2" x14ac:dyDescent="0.25">
      <c r="B1830" t="s">
        <v>2025</v>
      </c>
    </row>
    <row r="1831" spans="2:2" x14ac:dyDescent="0.25">
      <c r="B1831" t="s">
        <v>2026</v>
      </c>
    </row>
    <row r="1832" spans="2:2" x14ac:dyDescent="0.25">
      <c r="B1832" t="s">
        <v>2027</v>
      </c>
    </row>
    <row r="1833" spans="2:2" x14ac:dyDescent="0.25">
      <c r="B1833" t="s">
        <v>2028</v>
      </c>
    </row>
    <row r="1834" spans="2:2" x14ac:dyDescent="0.25">
      <c r="B1834" t="s">
        <v>2038</v>
      </c>
    </row>
    <row r="1835" spans="2:2" x14ac:dyDescent="0.25">
      <c r="B1835" t="s">
        <v>2039</v>
      </c>
    </row>
    <row r="1836" spans="2:2" x14ac:dyDescent="0.25">
      <c r="B1836" t="s">
        <v>2031</v>
      </c>
    </row>
    <row r="1837" spans="2:2" x14ac:dyDescent="0.25">
      <c r="B1837" t="s">
        <v>2032</v>
      </c>
    </row>
    <row r="1838" spans="2:2" x14ac:dyDescent="0.25">
      <c r="B1838" t="s">
        <v>2033</v>
      </c>
    </row>
    <row r="1839" spans="2:2" x14ac:dyDescent="0.25">
      <c r="B1839" t="s">
        <v>2034</v>
      </c>
    </row>
    <row r="1840" spans="2:2" x14ac:dyDescent="0.25">
      <c r="B1840" t="s">
        <v>2035</v>
      </c>
    </row>
    <row r="1842" spans="2:2" x14ac:dyDescent="0.25">
      <c r="B1842" t="s">
        <v>128</v>
      </c>
    </row>
    <row r="1843" spans="2:2" x14ac:dyDescent="0.25">
      <c r="B1843" t="s">
        <v>2005</v>
      </c>
    </row>
    <row r="1844" spans="2:2" x14ac:dyDescent="0.25">
      <c r="B1844" t="s">
        <v>2043</v>
      </c>
    </row>
    <row r="1845" spans="2:2" x14ac:dyDescent="0.25">
      <c r="B1845" t="s">
        <v>2007</v>
      </c>
    </row>
    <row r="1846" spans="2:2" x14ac:dyDescent="0.25">
      <c r="B1846" t="s">
        <v>2008</v>
      </c>
    </row>
    <row r="1847" spans="2:2" x14ac:dyDescent="0.25">
      <c r="B1847" t="s">
        <v>1958</v>
      </c>
    </row>
    <row r="1848" spans="2:2" x14ac:dyDescent="0.25">
      <c r="B1848" t="s">
        <v>2009</v>
      </c>
    </row>
    <row r="1849" spans="2:2" x14ac:dyDescent="0.25">
      <c r="B1849" t="s">
        <v>2010</v>
      </c>
    </row>
    <row r="1850" spans="2:2" x14ac:dyDescent="0.25">
      <c r="B1850" t="s">
        <v>2011</v>
      </c>
    </row>
    <row r="1851" spans="2:2" x14ac:dyDescent="0.25">
      <c r="B1851" t="s">
        <v>2012</v>
      </c>
    </row>
    <row r="1852" spans="2:2" x14ac:dyDescent="0.25">
      <c r="B1852" t="s">
        <v>2013</v>
      </c>
    </row>
    <row r="1853" spans="2:2" x14ac:dyDescent="0.25">
      <c r="B1853" t="s">
        <v>2014</v>
      </c>
    </row>
    <row r="1854" spans="2:2" x14ac:dyDescent="0.25">
      <c r="B1854" t="s">
        <v>2015</v>
      </c>
    </row>
    <row r="1855" spans="2:2" x14ac:dyDescent="0.25">
      <c r="B1855" t="s">
        <v>2016</v>
      </c>
    </row>
    <row r="1856" spans="2:2" x14ac:dyDescent="0.25">
      <c r="B1856" t="s">
        <v>2017</v>
      </c>
    </row>
    <row r="1857" spans="2:2" x14ac:dyDescent="0.25">
      <c r="B1857" t="s">
        <v>2001</v>
      </c>
    </row>
    <row r="1858" spans="2:2" x14ac:dyDescent="0.25">
      <c r="B1858" t="s">
        <v>2002</v>
      </c>
    </row>
    <row r="1859" spans="2:2" x14ac:dyDescent="0.25">
      <c r="B1859" t="s">
        <v>2019</v>
      </c>
    </row>
    <row r="1860" spans="2:2" x14ac:dyDescent="0.25">
      <c r="B1860" t="s">
        <v>2020</v>
      </c>
    </row>
    <row r="1861" spans="2:2" x14ac:dyDescent="0.25">
      <c r="B1861" t="s">
        <v>2036</v>
      </c>
    </row>
    <row r="1862" spans="2:2" x14ac:dyDescent="0.25">
      <c r="B1862" t="s">
        <v>2037</v>
      </c>
    </row>
    <row r="1863" spans="2:2" x14ac:dyDescent="0.25">
      <c r="B1863" t="s">
        <v>2022</v>
      </c>
    </row>
    <row r="1864" spans="2:2" x14ac:dyDescent="0.25">
      <c r="B1864" t="s">
        <v>2003</v>
      </c>
    </row>
    <row r="1865" spans="2:2" x14ac:dyDescent="0.25">
      <c r="B1865" t="s">
        <v>2023</v>
      </c>
    </row>
    <row r="1866" spans="2:2" x14ac:dyDescent="0.25">
      <c r="B1866" t="s">
        <v>2024</v>
      </c>
    </row>
    <row r="1867" spans="2:2" x14ac:dyDescent="0.25">
      <c r="B1867" t="s">
        <v>2025</v>
      </c>
    </row>
    <row r="1868" spans="2:2" x14ac:dyDescent="0.25">
      <c r="B1868" t="s">
        <v>2026</v>
      </c>
    </row>
    <row r="1869" spans="2:2" x14ac:dyDescent="0.25">
      <c r="B1869" t="s">
        <v>2027</v>
      </c>
    </row>
    <row r="1870" spans="2:2" x14ac:dyDescent="0.25">
      <c r="B1870" t="s">
        <v>2028</v>
      </c>
    </row>
    <row r="1871" spans="2:2" x14ac:dyDescent="0.25">
      <c r="B1871" t="s">
        <v>2044</v>
      </c>
    </row>
    <row r="1872" spans="2:2" x14ac:dyDescent="0.25">
      <c r="B1872" t="s">
        <v>2039</v>
      </c>
    </row>
    <row r="1873" spans="2:2" x14ac:dyDescent="0.25">
      <c r="B1873" t="s">
        <v>2031</v>
      </c>
    </row>
    <row r="1874" spans="2:2" x14ac:dyDescent="0.25">
      <c r="B1874" t="s">
        <v>2032</v>
      </c>
    </row>
    <row r="1875" spans="2:2" x14ac:dyDescent="0.25">
      <c r="B1875" t="s">
        <v>2045</v>
      </c>
    </row>
    <row r="1876" spans="2:2" x14ac:dyDescent="0.25">
      <c r="B1876" t="s">
        <v>2046</v>
      </c>
    </row>
    <row r="1877" spans="2:2" x14ac:dyDescent="0.25">
      <c r="B1877" t="s">
        <v>2047</v>
      </c>
    </row>
    <row r="1879" spans="2:2" x14ac:dyDescent="0.25">
      <c r="B1879" t="s">
        <v>129</v>
      </c>
    </row>
    <row r="1880" spans="2:2" x14ac:dyDescent="0.25">
      <c r="B1880" t="s">
        <v>2005</v>
      </c>
    </row>
    <row r="1881" spans="2:2" x14ac:dyDescent="0.25">
      <c r="B1881" t="s">
        <v>2043</v>
      </c>
    </row>
    <row r="1882" spans="2:2" x14ac:dyDescent="0.25">
      <c r="B1882" t="s">
        <v>2007</v>
      </c>
    </row>
    <row r="1883" spans="2:2" x14ac:dyDescent="0.25">
      <c r="B1883" t="s">
        <v>2008</v>
      </c>
    </row>
    <row r="1884" spans="2:2" x14ac:dyDescent="0.25">
      <c r="B1884" t="s">
        <v>1958</v>
      </c>
    </row>
    <row r="1885" spans="2:2" x14ac:dyDescent="0.25">
      <c r="B1885" t="s">
        <v>2009</v>
      </c>
    </row>
    <row r="1886" spans="2:2" x14ac:dyDescent="0.25">
      <c r="B1886" t="s">
        <v>2010</v>
      </c>
    </row>
    <row r="1887" spans="2:2" x14ac:dyDescent="0.25">
      <c r="B1887" t="s">
        <v>2011</v>
      </c>
    </row>
    <row r="1888" spans="2:2" x14ac:dyDescent="0.25">
      <c r="B1888" t="s">
        <v>2012</v>
      </c>
    </row>
    <row r="1889" spans="2:2" x14ac:dyDescent="0.25">
      <c r="B1889" t="s">
        <v>2013</v>
      </c>
    </row>
    <row r="1890" spans="2:2" x14ac:dyDescent="0.25">
      <c r="B1890" t="s">
        <v>2014</v>
      </c>
    </row>
    <row r="1891" spans="2:2" x14ac:dyDescent="0.25">
      <c r="B1891" t="s">
        <v>2015</v>
      </c>
    </row>
    <row r="1892" spans="2:2" x14ac:dyDescent="0.25">
      <c r="B1892" t="s">
        <v>2016</v>
      </c>
    </row>
    <row r="1893" spans="2:2" x14ac:dyDescent="0.25">
      <c r="B1893" t="s">
        <v>2017</v>
      </c>
    </row>
    <row r="1894" spans="2:2" x14ac:dyDescent="0.25">
      <c r="B1894" t="s">
        <v>2001</v>
      </c>
    </row>
    <row r="1895" spans="2:2" x14ac:dyDescent="0.25">
      <c r="B1895" t="s">
        <v>2002</v>
      </c>
    </row>
    <row r="1896" spans="2:2" x14ac:dyDescent="0.25">
      <c r="B1896" t="s">
        <v>2019</v>
      </c>
    </row>
    <row r="1897" spans="2:2" x14ac:dyDescent="0.25">
      <c r="B1897" t="s">
        <v>2020</v>
      </c>
    </row>
    <row r="1898" spans="2:2" x14ac:dyDescent="0.25">
      <c r="B1898" t="s">
        <v>2036</v>
      </c>
    </row>
    <row r="1899" spans="2:2" x14ac:dyDescent="0.25">
      <c r="B1899" t="s">
        <v>2037</v>
      </c>
    </row>
    <row r="1900" spans="2:2" x14ac:dyDescent="0.25">
      <c r="B1900" t="s">
        <v>2022</v>
      </c>
    </row>
    <row r="1901" spans="2:2" x14ac:dyDescent="0.25">
      <c r="B1901" t="s">
        <v>2003</v>
      </c>
    </row>
    <row r="1902" spans="2:2" x14ac:dyDescent="0.25">
      <c r="B1902" t="s">
        <v>2023</v>
      </c>
    </row>
    <row r="1903" spans="2:2" x14ac:dyDescent="0.25">
      <c r="B1903" t="s">
        <v>2024</v>
      </c>
    </row>
    <row r="1904" spans="2:2" x14ac:dyDescent="0.25">
      <c r="B1904" t="s">
        <v>2025</v>
      </c>
    </row>
    <row r="1905" spans="2:2" x14ac:dyDescent="0.25">
      <c r="B1905" t="s">
        <v>2026</v>
      </c>
    </row>
    <row r="1906" spans="2:2" x14ac:dyDescent="0.25">
      <c r="B1906" t="s">
        <v>2027</v>
      </c>
    </row>
    <row r="1907" spans="2:2" x14ac:dyDescent="0.25">
      <c r="B1907" t="s">
        <v>2028</v>
      </c>
    </row>
    <row r="1908" spans="2:2" x14ac:dyDescent="0.25">
      <c r="B1908" t="s">
        <v>2044</v>
      </c>
    </row>
    <row r="1909" spans="2:2" x14ac:dyDescent="0.25">
      <c r="B1909" t="s">
        <v>2039</v>
      </c>
    </row>
    <row r="1910" spans="2:2" x14ac:dyDescent="0.25">
      <c r="B1910" t="s">
        <v>2031</v>
      </c>
    </row>
    <row r="1911" spans="2:2" x14ac:dyDescent="0.25">
      <c r="B1911" t="s">
        <v>2032</v>
      </c>
    </row>
    <row r="1912" spans="2:2" x14ac:dyDescent="0.25">
      <c r="B1912" t="s">
        <v>2045</v>
      </c>
    </row>
    <row r="1913" spans="2:2" x14ac:dyDescent="0.25">
      <c r="B1913" t="s">
        <v>2046</v>
      </c>
    </row>
    <row r="1914" spans="2:2" x14ac:dyDescent="0.25">
      <c r="B1914" t="s">
        <v>2047</v>
      </c>
    </row>
    <row r="1916" spans="2:2" x14ac:dyDescent="0.25">
      <c r="B1916" t="s">
        <v>130</v>
      </c>
    </row>
    <row r="1917" spans="2:2" x14ac:dyDescent="0.25">
      <c r="B1917" t="s">
        <v>2005</v>
      </c>
    </row>
    <row r="1918" spans="2:2" x14ac:dyDescent="0.25">
      <c r="B1918" t="s">
        <v>2043</v>
      </c>
    </row>
    <row r="1919" spans="2:2" x14ac:dyDescent="0.25">
      <c r="B1919" t="s">
        <v>2007</v>
      </c>
    </row>
    <row r="1920" spans="2:2" x14ac:dyDescent="0.25">
      <c r="B1920" t="s">
        <v>2008</v>
      </c>
    </row>
    <row r="1921" spans="2:2" x14ac:dyDescent="0.25">
      <c r="B1921" t="s">
        <v>1958</v>
      </c>
    </row>
    <row r="1922" spans="2:2" x14ac:dyDescent="0.25">
      <c r="B1922" t="s">
        <v>2009</v>
      </c>
    </row>
    <row r="1923" spans="2:2" x14ac:dyDescent="0.25">
      <c r="B1923" t="s">
        <v>2010</v>
      </c>
    </row>
    <row r="1924" spans="2:2" x14ac:dyDescent="0.25">
      <c r="B1924" t="s">
        <v>2011</v>
      </c>
    </row>
    <row r="1925" spans="2:2" x14ac:dyDescent="0.25">
      <c r="B1925" t="s">
        <v>2012</v>
      </c>
    </row>
    <row r="1926" spans="2:2" x14ac:dyDescent="0.25">
      <c r="B1926" t="s">
        <v>2013</v>
      </c>
    </row>
    <row r="1927" spans="2:2" x14ac:dyDescent="0.25">
      <c r="B1927" t="s">
        <v>2014</v>
      </c>
    </row>
    <row r="1928" spans="2:2" x14ac:dyDescent="0.25">
      <c r="B1928" t="s">
        <v>2015</v>
      </c>
    </row>
    <row r="1929" spans="2:2" x14ac:dyDescent="0.25">
      <c r="B1929" t="s">
        <v>2016</v>
      </c>
    </row>
    <row r="1930" spans="2:2" x14ac:dyDescent="0.25">
      <c r="B1930" t="s">
        <v>2017</v>
      </c>
    </row>
    <row r="1931" spans="2:2" x14ac:dyDescent="0.25">
      <c r="B1931" t="s">
        <v>2001</v>
      </c>
    </row>
    <row r="1932" spans="2:2" x14ac:dyDescent="0.25">
      <c r="B1932" t="s">
        <v>2002</v>
      </c>
    </row>
    <row r="1933" spans="2:2" x14ac:dyDescent="0.25">
      <c r="B1933" t="s">
        <v>2019</v>
      </c>
    </row>
    <row r="1934" spans="2:2" x14ac:dyDescent="0.25">
      <c r="B1934" t="s">
        <v>2020</v>
      </c>
    </row>
    <row r="1935" spans="2:2" x14ac:dyDescent="0.25">
      <c r="B1935" t="s">
        <v>2036</v>
      </c>
    </row>
    <row r="1936" spans="2:2" x14ac:dyDescent="0.25">
      <c r="B1936" t="s">
        <v>2037</v>
      </c>
    </row>
    <row r="1937" spans="2:2" x14ac:dyDescent="0.25">
      <c r="B1937" t="s">
        <v>2022</v>
      </c>
    </row>
    <row r="1938" spans="2:2" x14ac:dyDescent="0.25">
      <c r="B1938" t="s">
        <v>2003</v>
      </c>
    </row>
    <row r="1939" spans="2:2" x14ac:dyDescent="0.25">
      <c r="B1939" t="s">
        <v>2023</v>
      </c>
    </row>
    <row r="1940" spans="2:2" x14ac:dyDescent="0.25">
      <c r="B1940" t="s">
        <v>2024</v>
      </c>
    </row>
    <row r="1941" spans="2:2" x14ac:dyDescent="0.25">
      <c r="B1941" t="s">
        <v>2025</v>
      </c>
    </row>
    <row r="1942" spans="2:2" x14ac:dyDescent="0.25">
      <c r="B1942" t="s">
        <v>2026</v>
      </c>
    </row>
    <row r="1943" spans="2:2" x14ac:dyDescent="0.25">
      <c r="B1943" t="s">
        <v>2027</v>
      </c>
    </row>
    <row r="1944" spans="2:2" x14ac:dyDescent="0.25">
      <c r="B1944" t="s">
        <v>2028</v>
      </c>
    </row>
    <row r="1945" spans="2:2" x14ac:dyDescent="0.25">
      <c r="B1945" t="s">
        <v>2044</v>
      </c>
    </row>
    <row r="1946" spans="2:2" x14ac:dyDescent="0.25">
      <c r="B1946" t="s">
        <v>2039</v>
      </c>
    </row>
    <row r="1947" spans="2:2" x14ac:dyDescent="0.25">
      <c r="B1947" t="s">
        <v>2031</v>
      </c>
    </row>
    <row r="1948" spans="2:2" x14ac:dyDescent="0.25">
      <c r="B1948" t="s">
        <v>2032</v>
      </c>
    </row>
    <row r="1949" spans="2:2" x14ac:dyDescent="0.25">
      <c r="B1949" t="s">
        <v>2045</v>
      </c>
    </row>
    <row r="1950" spans="2:2" x14ac:dyDescent="0.25">
      <c r="B1950" t="s">
        <v>2046</v>
      </c>
    </row>
    <row r="1951" spans="2:2" x14ac:dyDescent="0.25">
      <c r="B1951" t="s">
        <v>2047</v>
      </c>
    </row>
    <row r="1953" spans="2:2" x14ac:dyDescent="0.25">
      <c r="B1953" t="s">
        <v>131</v>
      </c>
    </row>
    <row r="1954" spans="2:2" x14ac:dyDescent="0.25">
      <c r="B1954" t="s">
        <v>2005</v>
      </c>
    </row>
    <row r="1955" spans="2:2" x14ac:dyDescent="0.25">
      <c r="B1955" t="s">
        <v>2043</v>
      </c>
    </row>
    <row r="1956" spans="2:2" x14ac:dyDescent="0.25">
      <c r="B1956" t="s">
        <v>2007</v>
      </c>
    </row>
    <row r="1957" spans="2:2" x14ac:dyDescent="0.25">
      <c r="B1957" t="s">
        <v>2008</v>
      </c>
    </row>
    <row r="1958" spans="2:2" x14ac:dyDescent="0.25">
      <c r="B1958" t="s">
        <v>1958</v>
      </c>
    </row>
    <row r="1959" spans="2:2" x14ac:dyDescent="0.25">
      <c r="B1959" t="s">
        <v>2009</v>
      </c>
    </row>
    <row r="1960" spans="2:2" x14ac:dyDescent="0.25">
      <c r="B1960" t="s">
        <v>2010</v>
      </c>
    </row>
    <row r="1961" spans="2:2" x14ac:dyDescent="0.25">
      <c r="B1961" t="s">
        <v>2011</v>
      </c>
    </row>
    <row r="1962" spans="2:2" x14ac:dyDescent="0.25">
      <c r="B1962" t="s">
        <v>2012</v>
      </c>
    </row>
    <row r="1963" spans="2:2" x14ac:dyDescent="0.25">
      <c r="B1963" t="s">
        <v>2013</v>
      </c>
    </row>
    <row r="1964" spans="2:2" x14ac:dyDescent="0.25">
      <c r="B1964" t="s">
        <v>2014</v>
      </c>
    </row>
    <row r="1965" spans="2:2" x14ac:dyDescent="0.25">
      <c r="B1965" t="s">
        <v>2015</v>
      </c>
    </row>
    <row r="1966" spans="2:2" x14ac:dyDescent="0.25">
      <c r="B1966" t="s">
        <v>2016</v>
      </c>
    </row>
    <row r="1967" spans="2:2" x14ac:dyDescent="0.25">
      <c r="B1967" t="s">
        <v>2017</v>
      </c>
    </row>
    <row r="1968" spans="2:2" x14ac:dyDescent="0.25">
      <c r="B1968" t="s">
        <v>2001</v>
      </c>
    </row>
    <row r="1969" spans="2:2" x14ac:dyDescent="0.25">
      <c r="B1969" t="s">
        <v>2002</v>
      </c>
    </row>
    <row r="1970" spans="2:2" x14ac:dyDescent="0.25">
      <c r="B1970" t="s">
        <v>2019</v>
      </c>
    </row>
    <row r="1971" spans="2:2" x14ac:dyDescent="0.25">
      <c r="B1971" t="s">
        <v>2020</v>
      </c>
    </row>
    <row r="1972" spans="2:2" x14ac:dyDescent="0.25">
      <c r="B1972" t="s">
        <v>2036</v>
      </c>
    </row>
    <row r="1973" spans="2:2" x14ac:dyDescent="0.25">
      <c r="B1973" t="s">
        <v>2037</v>
      </c>
    </row>
    <row r="1974" spans="2:2" x14ac:dyDescent="0.25">
      <c r="B1974" t="s">
        <v>2022</v>
      </c>
    </row>
    <row r="1975" spans="2:2" x14ac:dyDescent="0.25">
      <c r="B1975" t="s">
        <v>2003</v>
      </c>
    </row>
    <row r="1976" spans="2:2" x14ac:dyDescent="0.25">
      <c r="B1976" t="s">
        <v>2023</v>
      </c>
    </row>
    <row r="1977" spans="2:2" x14ac:dyDescent="0.25">
      <c r="B1977" t="s">
        <v>2024</v>
      </c>
    </row>
    <row r="1978" spans="2:2" x14ac:dyDescent="0.25">
      <c r="B1978" t="s">
        <v>2025</v>
      </c>
    </row>
    <row r="1979" spans="2:2" x14ac:dyDescent="0.25">
      <c r="B1979" t="s">
        <v>2026</v>
      </c>
    </row>
    <row r="1980" spans="2:2" x14ac:dyDescent="0.25">
      <c r="B1980" t="s">
        <v>2027</v>
      </c>
    </row>
    <row r="1981" spans="2:2" x14ac:dyDescent="0.25">
      <c r="B1981" t="s">
        <v>2028</v>
      </c>
    </row>
    <row r="1982" spans="2:2" x14ac:dyDescent="0.25">
      <c r="B1982" t="s">
        <v>2044</v>
      </c>
    </row>
    <row r="1983" spans="2:2" x14ac:dyDescent="0.25">
      <c r="B1983" t="s">
        <v>2039</v>
      </c>
    </row>
    <row r="1984" spans="2:2" x14ac:dyDescent="0.25">
      <c r="B1984" t="s">
        <v>2031</v>
      </c>
    </row>
    <row r="1985" spans="2:2" x14ac:dyDescent="0.25">
      <c r="B1985" t="s">
        <v>2032</v>
      </c>
    </row>
    <row r="1986" spans="2:2" x14ac:dyDescent="0.25">
      <c r="B1986" t="s">
        <v>2045</v>
      </c>
    </row>
    <row r="1987" spans="2:2" x14ac:dyDescent="0.25">
      <c r="B1987" t="s">
        <v>2046</v>
      </c>
    </row>
    <row r="1988" spans="2:2" x14ac:dyDescent="0.25">
      <c r="B1988" t="s">
        <v>2047</v>
      </c>
    </row>
    <row r="1990" spans="2:2" x14ac:dyDescent="0.25">
      <c r="B1990" t="s">
        <v>132</v>
      </c>
    </row>
    <row r="1991" spans="2:2" x14ac:dyDescent="0.25">
      <c r="B1991" t="s">
        <v>2005</v>
      </c>
    </row>
    <row r="1992" spans="2:2" x14ac:dyDescent="0.25">
      <c r="B1992" t="s">
        <v>2043</v>
      </c>
    </row>
    <row r="1993" spans="2:2" x14ac:dyDescent="0.25">
      <c r="B1993" t="s">
        <v>2007</v>
      </c>
    </row>
    <row r="1994" spans="2:2" x14ac:dyDescent="0.25">
      <c r="B1994" t="s">
        <v>2008</v>
      </c>
    </row>
    <row r="1995" spans="2:2" x14ac:dyDescent="0.25">
      <c r="B1995" t="s">
        <v>1958</v>
      </c>
    </row>
    <row r="1996" spans="2:2" x14ac:dyDescent="0.25">
      <c r="B1996" t="s">
        <v>2009</v>
      </c>
    </row>
    <row r="1997" spans="2:2" x14ac:dyDescent="0.25">
      <c r="B1997" t="s">
        <v>2010</v>
      </c>
    </row>
    <row r="1998" spans="2:2" x14ac:dyDescent="0.25">
      <c r="B1998" t="s">
        <v>2011</v>
      </c>
    </row>
    <row r="1999" spans="2:2" x14ac:dyDescent="0.25">
      <c r="B1999" t="s">
        <v>2012</v>
      </c>
    </row>
    <row r="2000" spans="2:2" x14ac:dyDescent="0.25">
      <c r="B2000" t="s">
        <v>2013</v>
      </c>
    </row>
    <row r="2001" spans="2:2" x14ac:dyDescent="0.25">
      <c r="B2001" t="s">
        <v>2014</v>
      </c>
    </row>
    <row r="2002" spans="2:2" x14ac:dyDescent="0.25">
      <c r="B2002" t="s">
        <v>2015</v>
      </c>
    </row>
    <row r="2003" spans="2:2" x14ac:dyDescent="0.25">
      <c r="B2003" t="s">
        <v>2016</v>
      </c>
    </row>
    <row r="2004" spans="2:2" x14ac:dyDescent="0.25">
      <c r="B2004" t="s">
        <v>2017</v>
      </c>
    </row>
    <row r="2005" spans="2:2" x14ac:dyDescent="0.25">
      <c r="B2005" t="s">
        <v>2001</v>
      </c>
    </row>
    <row r="2006" spans="2:2" x14ac:dyDescent="0.25">
      <c r="B2006" t="s">
        <v>2002</v>
      </c>
    </row>
    <row r="2007" spans="2:2" x14ac:dyDescent="0.25">
      <c r="B2007" t="s">
        <v>2019</v>
      </c>
    </row>
    <row r="2008" spans="2:2" x14ac:dyDescent="0.25">
      <c r="B2008" t="s">
        <v>2020</v>
      </c>
    </row>
    <row r="2009" spans="2:2" x14ac:dyDescent="0.25">
      <c r="B2009" t="s">
        <v>2036</v>
      </c>
    </row>
    <row r="2010" spans="2:2" x14ac:dyDescent="0.25">
      <c r="B2010" t="s">
        <v>2037</v>
      </c>
    </row>
    <row r="2011" spans="2:2" x14ac:dyDescent="0.25">
      <c r="B2011" t="s">
        <v>2022</v>
      </c>
    </row>
    <row r="2012" spans="2:2" x14ac:dyDescent="0.25">
      <c r="B2012" t="s">
        <v>2003</v>
      </c>
    </row>
    <row r="2013" spans="2:2" x14ac:dyDescent="0.25">
      <c r="B2013" t="s">
        <v>2023</v>
      </c>
    </row>
    <row r="2014" spans="2:2" x14ac:dyDescent="0.25">
      <c r="B2014" t="s">
        <v>2024</v>
      </c>
    </row>
    <row r="2015" spans="2:2" x14ac:dyDescent="0.25">
      <c r="B2015" t="s">
        <v>2025</v>
      </c>
    </row>
    <row r="2016" spans="2:2" x14ac:dyDescent="0.25">
      <c r="B2016" t="s">
        <v>2026</v>
      </c>
    </row>
    <row r="2017" spans="2:2" x14ac:dyDescent="0.25">
      <c r="B2017" t="s">
        <v>2027</v>
      </c>
    </row>
    <row r="2018" spans="2:2" x14ac:dyDescent="0.25">
      <c r="B2018" t="s">
        <v>2028</v>
      </c>
    </row>
    <row r="2019" spans="2:2" x14ac:dyDescent="0.25">
      <c r="B2019" t="s">
        <v>2044</v>
      </c>
    </row>
    <row r="2020" spans="2:2" x14ac:dyDescent="0.25">
      <c r="B2020" t="s">
        <v>2039</v>
      </c>
    </row>
    <row r="2021" spans="2:2" x14ac:dyDescent="0.25">
      <c r="B2021" t="s">
        <v>2031</v>
      </c>
    </row>
    <row r="2022" spans="2:2" x14ac:dyDescent="0.25">
      <c r="B2022" t="s">
        <v>2032</v>
      </c>
    </row>
    <row r="2023" spans="2:2" x14ac:dyDescent="0.25">
      <c r="B2023" t="s">
        <v>2045</v>
      </c>
    </row>
    <row r="2024" spans="2:2" x14ac:dyDescent="0.25">
      <c r="B2024" t="s">
        <v>2046</v>
      </c>
    </row>
    <row r="2025" spans="2:2" x14ac:dyDescent="0.25">
      <c r="B2025" t="s">
        <v>2047</v>
      </c>
    </row>
    <row r="2027" spans="2:2" x14ac:dyDescent="0.25">
      <c r="B2027" t="s">
        <v>133</v>
      </c>
    </row>
    <row r="2028" spans="2:2" x14ac:dyDescent="0.25">
      <c r="B2028" t="s">
        <v>2005</v>
      </c>
    </row>
    <row r="2029" spans="2:2" x14ac:dyDescent="0.25">
      <c r="B2029" t="s">
        <v>2043</v>
      </c>
    </row>
    <row r="2030" spans="2:2" x14ac:dyDescent="0.25">
      <c r="B2030" t="s">
        <v>2007</v>
      </c>
    </row>
    <row r="2031" spans="2:2" x14ac:dyDescent="0.25">
      <c r="B2031" t="s">
        <v>2008</v>
      </c>
    </row>
    <row r="2032" spans="2:2" x14ac:dyDescent="0.25">
      <c r="B2032" t="s">
        <v>1958</v>
      </c>
    </row>
    <row r="2033" spans="2:2" x14ac:dyDescent="0.25">
      <c r="B2033" t="s">
        <v>2009</v>
      </c>
    </row>
    <row r="2034" spans="2:2" x14ac:dyDescent="0.25">
      <c r="B2034" t="s">
        <v>2010</v>
      </c>
    </row>
    <row r="2035" spans="2:2" x14ac:dyDescent="0.25">
      <c r="B2035" t="s">
        <v>2011</v>
      </c>
    </row>
    <row r="2036" spans="2:2" x14ac:dyDescent="0.25">
      <c r="B2036" t="s">
        <v>2012</v>
      </c>
    </row>
    <row r="2037" spans="2:2" x14ac:dyDescent="0.25">
      <c r="B2037" t="s">
        <v>2013</v>
      </c>
    </row>
    <row r="2038" spans="2:2" x14ac:dyDescent="0.25">
      <c r="B2038" t="s">
        <v>2014</v>
      </c>
    </row>
    <row r="2039" spans="2:2" x14ac:dyDescent="0.25">
      <c r="B2039" t="s">
        <v>2015</v>
      </c>
    </row>
    <row r="2040" spans="2:2" x14ac:dyDescent="0.25">
      <c r="B2040" t="s">
        <v>2016</v>
      </c>
    </row>
    <row r="2041" spans="2:2" x14ac:dyDescent="0.25">
      <c r="B2041" t="s">
        <v>2017</v>
      </c>
    </row>
    <row r="2042" spans="2:2" x14ac:dyDescent="0.25">
      <c r="B2042" t="s">
        <v>2001</v>
      </c>
    </row>
    <row r="2043" spans="2:2" x14ac:dyDescent="0.25">
      <c r="B2043" t="s">
        <v>2002</v>
      </c>
    </row>
    <row r="2044" spans="2:2" x14ac:dyDescent="0.25">
      <c r="B2044" t="s">
        <v>2019</v>
      </c>
    </row>
    <row r="2045" spans="2:2" x14ac:dyDescent="0.25">
      <c r="B2045" t="s">
        <v>2020</v>
      </c>
    </row>
    <row r="2046" spans="2:2" x14ac:dyDescent="0.25">
      <c r="B2046" t="s">
        <v>2036</v>
      </c>
    </row>
    <row r="2047" spans="2:2" x14ac:dyDescent="0.25">
      <c r="B2047" t="s">
        <v>2037</v>
      </c>
    </row>
    <row r="2048" spans="2:2" x14ac:dyDescent="0.25">
      <c r="B2048" t="s">
        <v>2022</v>
      </c>
    </row>
    <row r="2049" spans="2:2" x14ac:dyDescent="0.25">
      <c r="B2049" t="s">
        <v>2003</v>
      </c>
    </row>
    <row r="2050" spans="2:2" x14ac:dyDescent="0.25">
      <c r="B2050" t="s">
        <v>2023</v>
      </c>
    </row>
    <row r="2051" spans="2:2" x14ac:dyDescent="0.25">
      <c r="B2051" t="s">
        <v>2024</v>
      </c>
    </row>
    <row r="2052" spans="2:2" x14ac:dyDescent="0.25">
      <c r="B2052" t="s">
        <v>2025</v>
      </c>
    </row>
    <row r="2053" spans="2:2" x14ac:dyDescent="0.25">
      <c r="B2053" t="s">
        <v>2026</v>
      </c>
    </row>
    <row r="2054" spans="2:2" x14ac:dyDescent="0.25">
      <c r="B2054" t="s">
        <v>2027</v>
      </c>
    </row>
    <row r="2055" spans="2:2" x14ac:dyDescent="0.25">
      <c r="B2055" t="s">
        <v>2028</v>
      </c>
    </row>
    <row r="2056" spans="2:2" x14ac:dyDescent="0.25">
      <c r="B2056" t="s">
        <v>2044</v>
      </c>
    </row>
    <row r="2057" spans="2:2" x14ac:dyDescent="0.25">
      <c r="B2057" t="s">
        <v>2039</v>
      </c>
    </row>
    <row r="2058" spans="2:2" x14ac:dyDescent="0.25">
      <c r="B2058" t="s">
        <v>2031</v>
      </c>
    </row>
    <row r="2059" spans="2:2" x14ac:dyDescent="0.25">
      <c r="B2059" t="s">
        <v>2032</v>
      </c>
    </row>
    <row r="2060" spans="2:2" x14ac:dyDescent="0.25">
      <c r="B2060" t="s">
        <v>2045</v>
      </c>
    </row>
    <row r="2061" spans="2:2" x14ac:dyDescent="0.25">
      <c r="B2061" t="s">
        <v>2046</v>
      </c>
    </row>
    <row r="2062" spans="2:2" x14ac:dyDescent="0.25">
      <c r="B2062" t="s">
        <v>20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LSDV035</vt:lpstr>
      <vt:lpstr>LSDV019</vt:lpstr>
      <vt:lpstr>LSDV134</vt:lpstr>
      <vt:lpstr>LSDV144</vt:lpstr>
      <vt:lpstr>LSDV026</vt:lpstr>
      <vt:lpstr>LSDV086</vt:lpstr>
      <vt:lpstr>LSDV087</vt:lpstr>
      <vt:lpstr>LSDV114</vt:lpstr>
      <vt:lpstr>LSDV145</vt:lpstr>
      <vt:lpstr>LSDV131</vt:lpstr>
      <vt:lpstr>LSDV130</vt:lpstr>
      <vt:lpstr>LSDV057</vt:lpstr>
      <vt:lpstr>LSDV081</vt:lpstr>
      <vt:lpstr>LSDV154</vt:lpstr>
      <vt:lpstr>LSDV15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3-03-18T05:40:37Z</dcterms:modified>
</cp:coreProperties>
</file>